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0"/>
  </bookViews>
  <sheets>
    <sheet name="Total LB VS T48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52" uniqueCount="7356">
  <si>
    <r>
      <rPr>
        <b val="true"/>
        <sz val="10"/>
        <rFont val="Arial"/>
        <family val="2"/>
      </rPr>
      <t xml:space="preserve">TABLE S5</t>
    </r>
    <r>
      <rPr>
        <sz val="10"/>
        <rFont val="Arial"/>
        <family val="0"/>
      </rPr>
      <t xml:space="preserve"> Genes of </t>
    </r>
    <r>
      <rPr>
        <i val="true"/>
        <sz val="10"/>
        <rFont val="Arial"/>
        <family val="2"/>
      </rPr>
      <t xml:space="preserve">E. cloacae</t>
    </r>
    <r>
      <rPr>
        <sz val="10"/>
        <rFont val="Arial"/>
        <family val="0"/>
      </rPr>
      <t xml:space="preserve"> ATCC 13047 of which Tn mutants have been identified after growth in LB medium and after 48h in larvae of</t>
    </r>
    <r>
      <rPr>
        <i val="true"/>
        <sz val="10"/>
        <rFont val="Arial"/>
        <family val="2"/>
      </rPr>
      <t xml:space="preserve"> G. mellonella</t>
    </r>
    <r>
      <rPr>
        <sz val="10"/>
        <rFont val="Arial"/>
        <family val="0"/>
      </rPr>
      <t xml:space="preserve">.</t>
    </r>
  </si>
  <si>
    <t xml:space="preserve">Feature ID</t>
  </si>
  <si>
    <t xml:space="preserve">Product</t>
  </si>
  <si>
    <t xml:space="preserve">LB-RPKM</t>
  </si>
  <si>
    <t xml:space="preserve">T48-RPKM</t>
  </si>
  <si>
    <t xml:space="preserve">Fold Change T48/LB</t>
  </si>
  <si>
    <t xml:space="preserve">start</t>
  </si>
  <si>
    <t xml:space="preserve">end</t>
  </si>
  <si>
    <t xml:space="preserve">size</t>
  </si>
  <si>
    <t xml:space="preserve">ECL_02046</t>
  </si>
  <si>
    <t xml:space="preserve">putative catalase</t>
  </si>
  <si>
    <t xml:space="preserve">ECL_00417</t>
  </si>
  <si>
    <t xml:space="preserve">pilin accessory protein PilO</t>
  </si>
  <si>
    <t xml:space="preserve">ECL_04444</t>
  </si>
  <si>
    <t xml:space="preserve">Opacity protein and surface antigens-like protein</t>
  </si>
  <si>
    <t xml:space="preserve">ECL_01883</t>
  </si>
  <si>
    <t xml:space="preserve">sodium:citrate symporter family protein</t>
  </si>
  <si>
    <t xml:space="preserve">ECL_01143</t>
  </si>
  <si>
    <t xml:space="preserve">diguanylate cyclase AdrA</t>
  </si>
  <si>
    <t xml:space="preserve">ECL_04949</t>
  </si>
  <si>
    <t xml:space="preserve">hypothetical protein</t>
  </si>
  <si>
    <t xml:space="preserve">ECL_01412</t>
  </si>
  <si>
    <t xml:space="preserve">methyl-accepting chemotaxis sensory transducer</t>
  </si>
  <si>
    <t xml:space="preserve">fliM_2</t>
  </si>
  <si>
    <t xml:space="preserve">Flagellar motor switch protein fliM</t>
  </si>
  <si>
    <t xml:space="preserve">ECL_00272</t>
  </si>
  <si>
    <t xml:space="preserve">putative transcriptional regulator</t>
  </si>
  <si>
    <t xml:space="preserve">ECL_00095</t>
  </si>
  <si>
    <t xml:space="preserve">putative transcriptional regulatory protein</t>
  </si>
  <si>
    <t xml:space="preserve">ECL_04945</t>
  </si>
  <si>
    <t xml:space="preserve">biotin--protein ligase</t>
  </si>
  <si>
    <t xml:space="preserve">ECL_02003</t>
  </si>
  <si>
    <t xml:space="preserve">PhzF family phenazine biosynthesis protein</t>
  </si>
  <si>
    <t xml:space="preserve">ECL_04180</t>
  </si>
  <si>
    <t xml:space="preserve">LysR family transcriptional regulator</t>
  </si>
  <si>
    <t xml:space="preserve">ECL_04071</t>
  </si>
  <si>
    <t xml:space="preserve">NifA subfamily transcriptional regulator</t>
  </si>
  <si>
    <t xml:space="preserve">ECL_02706</t>
  </si>
  <si>
    <t xml:space="preserve">aliphatic sulfonates transport ATP-binding subunit</t>
  </si>
  <si>
    <t xml:space="preserve">ECL_03893</t>
  </si>
  <si>
    <t xml:space="preserve">two-component system, NtrC family, sensor histidine kinase YfhK</t>
  </si>
  <si>
    <t xml:space="preserve">ECL_03524</t>
  </si>
  <si>
    <t xml:space="preserve">3-demethylubiquinone-9 3-methyltransferase</t>
  </si>
  <si>
    <t xml:space="preserve">ECL_04028</t>
  </si>
  <si>
    <t xml:space="preserve">putative inner membrane protein</t>
  </si>
  <si>
    <t xml:space="preserve">ECL_02585</t>
  </si>
  <si>
    <t xml:space="preserve">lipid A biosynthesis lauroyl acyltransferase</t>
  </si>
  <si>
    <t xml:space="preserve">ECL_02749</t>
  </si>
  <si>
    <t xml:space="preserve">formate transporter</t>
  </si>
  <si>
    <t xml:space="preserve">ECL_00515</t>
  </si>
  <si>
    <t xml:space="preserve">ECL_04148</t>
  </si>
  <si>
    <t xml:space="preserve">prepilin peptidase-dependent protein B</t>
  </si>
  <si>
    <t xml:space="preserve">ECL_00174</t>
  </si>
  <si>
    <t xml:space="preserve">putative glutathione S-transferase</t>
  </si>
  <si>
    <t xml:space="preserve">ECL_04650</t>
  </si>
  <si>
    <t xml:space="preserve">Cation/multidrug efflux pump</t>
  </si>
  <si>
    <t xml:space="preserve">ECL_04078</t>
  </si>
  <si>
    <t xml:space="preserve">ECL_04345</t>
  </si>
  <si>
    <t xml:space="preserve">NADPH quinone reductase</t>
  </si>
  <si>
    <t xml:space="preserve">ECL_03012</t>
  </si>
  <si>
    <t xml:space="preserve">citrate synthase</t>
  </si>
  <si>
    <t xml:space="preserve">ECL_00899</t>
  </si>
  <si>
    <t xml:space="preserve">ECL_01651</t>
  </si>
  <si>
    <t xml:space="preserve">ECL_02167</t>
  </si>
  <si>
    <t xml:space="preserve">ECL_03396</t>
  </si>
  <si>
    <t xml:space="preserve">ECL_03605</t>
  </si>
  <si>
    <t xml:space="preserve">EaC protein</t>
  </si>
  <si>
    <t xml:space="preserve">ampH</t>
  </si>
  <si>
    <t xml:space="preserve">beta-lactam binding protein AmpH</t>
  </si>
  <si>
    <t xml:space="preserve">tig</t>
  </si>
  <si>
    <t xml:space="preserve">trigger factor tig</t>
  </si>
  <si>
    <t xml:space="preserve">ECL_00221</t>
  </si>
  <si>
    <t xml:space="preserve">ECL_04304</t>
  </si>
  <si>
    <t xml:space="preserve">ECL_01973</t>
  </si>
  <si>
    <t xml:space="preserve">ECL_02540</t>
  </si>
  <si>
    <t xml:space="preserve">4-amino-4-deoxychorismate lyase</t>
  </si>
  <si>
    <t xml:space="preserve">ECL_02184</t>
  </si>
  <si>
    <t xml:space="preserve">ECL_02456</t>
  </si>
  <si>
    <t xml:space="preserve">ligB</t>
  </si>
  <si>
    <t xml:space="preserve">NAD-dependent DNA ligase ligB</t>
  </si>
  <si>
    <t xml:space="preserve">ECL_03505</t>
  </si>
  <si>
    <t xml:space="preserve">putative hydrolase</t>
  </si>
  <si>
    <t xml:space="preserve">ECL_01935</t>
  </si>
  <si>
    <t xml:space="preserve">ECL_04040</t>
  </si>
  <si>
    <t xml:space="preserve">PTS system, glucitol/sorbitol-specific IIB component</t>
  </si>
  <si>
    <t xml:space="preserve">ECL_03990</t>
  </si>
  <si>
    <t xml:space="preserve">ECL_03558</t>
  </si>
  <si>
    <t xml:space="preserve">ECL_02193</t>
  </si>
  <si>
    <t xml:space="preserve">allophanate hydrolase</t>
  </si>
  <si>
    <t xml:space="preserve">ECL_02272</t>
  </si>
  <si>
    <t xml:space="preserve">DNA replication terminus site-binding protein</t>
  </si>
  <si>
    <t xml:space="preserve">ECL_01640</t>
  </si>
  <si>
    <t xml:space="preserve">peptide/nickel transport system ATP-binding component</t>
  </si>
  <si>
    <t xml:space="preserve">ECL_01305</t>
  </si>
  <si>
    <t xml:space="preserve">DNA replication protein gp18</t>
  </si>
  <si>
    <t xml:space="preserve">ECL_02197</t>
  </si>
  <si>
    <t xml:space="preserve">ABC transporter ATP-binding protein</t>
  </si>
  <si>
    <t xml:space="preserve">ECL_00138</t>
  </si>
  <si>
    <t xml:space="preserve">ADP-heptose--LPS heptosyltransferase</t>
  </si>
  <si>
    <t xml:space="preserve">ECL_01419</t>
  </si>
  <si>
    <t xml:space="preserve">flagellar biosynthesis protein FlhA</t>
  </si>
  <si>
    <t xml:space="preserve">ECL_03891</t>
  </si>
  <si>
    <t xml:space="preserve">two-component system, NtrC family, response regulator YfhA</t>
  </si>
  <si>
    <t xml:space="preserve">ECL_04000</t>
  </si>
  <si>
    <t xml:space="preserve">ECL_00467</t>
  </si>
  <si>
    <t xml:space="preserve">arsenical pump-driving ATPase</t>
  </si>
  <si>
    <t xml:space="preserve">cheA</t>
  </si>
  <si>
    <t xml:space="preserve">chemotaxis protein CheA</t>
  </si>
  <si>
    <t xml:space="preserve">ECL_00939</t>
  </si>
  <si>
    <t xml:space="preserve">putative fimbrial protein</t>
  </si>
  <si>
    <t xml:space="preserve">ECL_03478</t>
  </si>
  <si>
    <t xml:space="preserve">IS1 transposase orfA</t>
  </si>
  <si>
    <t xml:space="preserve">ECL_01650</t>
  </si>
  <si>
    <t xml:space="preserve">ECL_00290</t>
  </si>
  <si>
    <t xml:space="preserve">maltose ABC transporter periplasmic protein</t>
  </si>
  <si>
    <t xml:space="preserve">ECL_03976</t>
  </si>
  <si>
    <t xml:space="preserve">ECL_03850</t>
  </si>
  <si>
    <t xml:space="preserve">ECL_00865</t>
  </si>
  <si>
    <t xml:space="preserve">transcriptional regulator SgrR</t>
  </si>
  <si>
    <t xml:space="preserve">ECL_02032</t>
  </si>
  <si>
    <t xml:space="preserve">potassium-tellurite ethidium and proflavin transporter</t>
  </si>
  <si>
    <t xml:space="preserve">ECL_01854</t>
  </si>
  <si>
    <t xml:space="preserve">ECL_01500</t>
  </si>
  <si>
    <t xml:space="preserve">ribonuclease D</t>
  </si>
  <si>
    <t xml:space="preserve">ECL_01487</t>
  </si>
  <si>
    <t xml:space="preserve">PTS system mannose-specific transporter subunit IIAB</t>
  </si>
  <si>
    <t xml:space="preserve">ECL_01968</t>
  </si>
  <si>
    <t xml:space="preserve">ECL_04940</t>
  </si>
  <si>
    <t xml:space="preserve">putative cytoplasmic protein</t>
  </si>
  <si>
    <t xml:space="preserve">ECL_02644</t>
  </si>
  <si>
    <t xml:space="preserve">glycosyl hydrolase, family 53</t>
  </si>
  <si>
    <t xml:space="preserve">ECL_03588</t>
  </si>
  <si>
    <t xml:space="preserve">ECL_00863</t>
  </si>
  <si>
    <t xml:space="preserve">thiamine transporter membrane protein</t>
  </si>
  <si>
    <t xml:space="preserve">ECL_02492</t>
  </si>
  <si>
    <t xml:space="preserve">diguanylate cyclase</t>
  </si>
  <si>
    <t xml:space="preserve">ECL_00119</t>
  </si>
  <si>
    <t xml:space="preserve">orotate phosphoribosyltransferase</t>
  </si>
  <si>
    <t xml:space="preserve">ECL_03436</t>
  </si>
  <si>
    <t xml:space="preserve">signal transduction histidine kinase LytS</t>
  </si>
  <si>
    <t xml:space="preserve">araG</t>
  </si>
  <si>
    <t xml:space="preserve">L-arabinose ABC transporter ATP-binding protein araG</t>
  </si>
  <si>
    <t xml:space="preserve">ECL_04220</t>
  </si>
  <si>
    <t xml:space="preserve">site-specific tyrosine recombinase XerD</t>
  </si>
  <si>
    <t xml:space="preserve">ECL_02639</t>
  </si>
  <si>
    <t xml:space="preserve">putative Mg/Co/Ni transporter MgtE</t>
  </si>
  <si>
    <t xml:space="preserve">ECL_04435</t>
  </si>
  <si>
    <t xml:space="preserve">DNA adenine methylase</t>
  </si>
  <si>
    <t xml:space="preserve">ECL_01502</t>
  </si>
  <si>
    <t xml:space="preserve">cell division inhibitor MinD</t>
  </si>
  <si>
    <t xml:space="preserve">ECL_04006</t>
  </si>
  <si>
    <t xml:space="preserve">ECL_00085</t>
  </si>
  <si>
    <t xml:space="preserve">ECL_01903</t>
  </si>
  <si>
    <t xml:space="preserve">formate dehydrogenase subunit beta</t>
  </si>
  <si>
    <t xml:space="preserve">ECL_00102</t>
  </si>
  <si>
    <t xml:space="preserve">ECL_01050</t>
  </si>
  <si>
    <t xml:space="preserve">peptide/nickel transport system permease protein</t>
  </si>
  <si>
    <t xml:space="preserve">ECL_00735</t>
  </si>
  <si>
    <t xml:space="preserve">secretion protein HlyD family protein</t>
  </si>
  <si>
    <t xml:space="preserve">ECL_00954</t>
  </si>
  <si>
    <t xml:space="preserve">ferrichrome outer membrane transporter</t>
  </si>
  <si>
    <t xml:space="preserve">ECL_03122</t>
  </si>
  <si>
    <t xml:space="preserve">betaine aldehyde dehydrogenase</t>
  </si>
  <si>
    <t xml:space="preserve">ECL_04233</t>
  </si>
  <si>
    <t xml:space="preserve">ECL_02217</t>
  </si>
  <si>
    <t xml:space="preserve">ECL_02319</t>
  </si>
  <si>
    <t xml:space="preserve">anhydro-N-acetylmuramic acid kinase</t>
  </si>
  <si>
    <t xml:space="preserve">ECL_02216</t>
  </si>
  <si>
    <t xml:space="preserve">putative osmoprotectant transport system ATP-binding protein</t>
  </si>
  <si>
    <t xml:space="preserve">ECL_01151</t>
  </si>
  <si>
    <t xml:space="preserve">fructokinase</t>
  </si>
  <si>
    <t xml:space="preserve">ECL_02442</t>
  </si>
  <si>
    <t xml:space="preserve">nucleotide excision repair endonuclease</t>
  </si>
  <si>
    <t xml:space="preserve">ECL_02681</t>
  </si>
  <si>
    <t xml:space="preserve">putative CoA-binding protein</t>
  </si>
  <si>
    <t xml:space="preserve">ECL_03167</t>
  </si>
  <si>
    <t xml:space="preserve">ECL_01009</t>
  </si>
  <si>
    <t xml:space="preserve">methyltransferase type 11</t>
  </si>
  <si>
    <t xml:space="preserve">ECL_01750</t>
  </si>
  <si>
    <t xml:space="preserve">osmotically inducible lipoprotein B</t>
  </si>
  <si>
    <t xml:space="preserve">ECL_00920</t>
  </si>
  <si>
    <t xml:space="preserve">ECL_01482</t>
  </si>
  <si>
    <t xml:space="preserve">23S rRNA methyltransferase A</t>
  </si>
  <si>
    <t xml:space="preserve">ECL_02840</t>
  </si>
  <si>
    <t xml:space="preserve">putative tail tape measure protein</t>
  </si>
  <si>
    <t xml:space="preserve">ECL_02485</t>
  </si>
  <si>
    <t xml:space="preserve">cyanate transporter</t>
  </si>
  <si>
    <t xml:space="preserve">ECL_03989</t>
  </si>
  <si>
    <t xml:space="preserve">GntR family transcriptional regulator</t>
  </si>
  <si>
    <t xml:space="preserve">ECL_00008</t>
  </si>
  <si>
    <t xml:space="preserve">ECL_02896</t>
  </si>
  <si>
    <t xml:space="preserve">formate C-acetyltransferase</t>
  </si>
  <si>
    <t xml:space="preserve">ECL_02862</t>
  </si>
  <si>
    <t xml:space="preserve">ECL_02036</t>
  </si>
  <si>
    <t xml:space="preserve">extracellular solute-binding protein</t>
  </si>
  <si>
    <t xml:space="preserve">ECL_04914</t>
  </si>
  <si>
    <t xml:space="preserve">putative methyltransferase</t>
  </si>
  <si>
    <t xml:space="preserve">flgD_2</t>
  </si>
  <si>
    <t xml:space="preserve">flgD</t>
  </si>
  <si>
    <t xml:space="preserve">ECL_02682</t>
  </si>
  <si>
    <t xml:space="preserve">ECL_02866</t>
  </si>
  <si>
    <t xml:space="preserve">CI repressor</t>
  </si>
  <si>
    <t xml:space="preserve">ECL_03600</t>
  </si>
  <si>
    <t xml:space="preserve">rpoE</t>
  </si>
  <si>
    <t xml:space="preserve">RNA polymerase sigma factor RpoE</t>
  </si>
  <si>
    <t xml:space="preserve">ECL_01183</t>
  </si>
  <si>
    <t xml:space="preserve">flgK_2</t>
  </si>
  <si>
    <t xml:space="preserve">flgK</t>
  </si>
  <si>
    <t xml:space="preserve">ECL_04643</t>
  </si>
  <si>
    <t xml:space="preserve">sodium/pantothenate symporter</t>
  </si>
  <si>
    <t xml:space="preserve">ECL_01135</t>
  </si>
  <si>
    <t xml:space="preserve">ECL_05112</t>
  </si>
  <si>
    <t xml:space="preserve">nitrogen regulation protein NR(II)</t>
  </si>
  <si>
    <t xml:space="preserve">ECL_01594</t>
  </si>
  <si>
    <t xml:space="preserve">4-diphosphocytidyl-2-C-methyl-D-erythritol kinase</t>
  </si>
  <si>
    <t xml:space="preserve">ECL_04789</t>
  </si>
  <si>
    <t xml:space="preserve">glycerol-3-phosphate dehydrogenase</t>
  </si>
  <si>
    <t xml:space="preserve">ECL_02808</t>
  </si>
  <si>
    <t xml:space="preserve">arginine transporter, periplasmic binding protein</t>
  </si>
  <si>
    <t xml:space="preserve">ECL_02519</t>
  </si>
  <si>
    <t xml:space="preserve">lipoprotein-releasing system ATP-binding subunit</t>
  </si>
  <si>
    <t xml:space="preserve">ECL_02351</t>
  </si>
  <si>
    <t xml:space="preserve">ECL_01706</t>
  </si>
  <si>
    <t xml:space="preserve">minor tail protein U</t>
  </si>
  <si>
    <t xml:space="preserve">ECL_00927</t>
  </si>
  <si>
    <t xml:space="preserve">ECL_01405</t>
  </si>
  <si>
    <t xml:space="preserve">purine-binding chemotaxis protein</t>
  </si>
  <si>
    <t xml:space="preserve">ECL_01932</t>
  </si>
  <si>
    <t xml:space="preserve">ECL_02546</t>
  </si>
  <si>
    <t xml:space="preserve">putative glycerol-3-phosphate acyltransferase PlsX</t>
  </si>
  <si>
    <t xml:space="preserve">ECL_03242</t>
  </si>
  <si>
    <t xml:space="preserve">T/G mismatch-specific endonuclease</t>
  </si>
  <si>
    <t xml:space="preserve">ECL_00304</t>
  </si>
  <si>
    <t xml:space="preserve">zinc uptake transcriptional repressor</t>
  </si>
  <si>
    <t xml:space="preserve">ECL_02455</t>
  </si>
  <si>
    <t xml:space="preserve">rhodanese domain-containing protein</t>
  </si>
  <si>
    <t xml:space="preserve">ECL_02128</t>
  </si>
  <si>
    <t xml:space="preserve">Transcriptional regulatory protein qseB</t>
  </si>
  <si>
    <t xml:space="preserve">ECL_01774</t>
  </si>
  <si>
    <t xml:space="preserve">putative extracellular lipase</t>
  </si>
  <si>
    <t xml:space="preserve">ECL_01293</t>
  </si>
  <si>
    <t xml:space="preserve">ECL_04149</t>
  </si>
  <si>
    <t xml:space="preserve">thymidylate synthase</t>
  </si>
  <si>
    <t xml:space="preserve">hisF</t>
  </si>
  <si>
    <t xml:space="preserve">imidazole glycerol phosphate synthase subunit HisF</t>
  </si>
  <si>
    <t xml:space="preserve">ECL_00900</t>
  </si>
  <si>
    <t xml:space="preserve">dephospho-CoA kinase</t>
  </si>
  <si>
    <t xml:space="preserve">ECL_02220</t>
  </si>
  <si>
    <t xml:space="preserve">ROK family protein</t>
  </si>
  <si>
    <t xml:space="preserve">ECL_02327</t>
  </si>
  <si>
    <t xml:space="preserve">superoxide dismutase</t>
  </si>
  <si>
    <t xml:space="preserve">ECL_01948</t>
  </si>
  <si>
    <t xml:space="preserve">Acid phosphatase lipoprotein</t>
  </si>
  <si>
    <t xml:space="preserve">ECL_02178</t>
  </si>
  <si>
    <t xml:space="preserve">fructuronate reductase</t>
  </si>
  <si>
    <t xml:space="preserve">ECL_04324</t>
  </si>
  <si>
    <t xml:space="preserve">ECL_02237</t>
  </si>
  <si>
    <t xml:space="preserve">putative AI-2 transport protein TqsA</t>
  </si>
  <si>
    <t xml:space="preserve">ECL_01514</t>
  </si>
  <si>
    <t xml:space="preserve">alanine racemase</t>
  </si>
  <si>
    <t xml:space="preserve">ECL_04871</t>
  </si>
  <si>
    <t xml:space="preserve">ECL_01887</t>
  </si>
  <si>
    <t xml:space="preserve">flavin reductase domain-containing protein</t>
  </si>
  <si>
    <t xml:space="preserve">ECL_01986</t>
  </si>
  <si>
    <t xml:space="preserve">GAF sensor-containing diguanylate cyclase</t>
  </si>
  <si>
    <t xml:space="preserve">ECL_02333</t>
  </si>
  <si>
    <t xml:space="preserve">glyoxalase</t>
  </si>
  <si>
    <t xml:space="preserve">ECL_02619</t>
  </si>
  <si>
    <t xml:space="preserve">trifunctional transcriptional regulator/proline dehydrogenase/pyrroline-5-carboxylate dehydrogenase</t>
  </si>
  <si>
    <t xml:space="preserve">ECL_01090</t>
  </si>
  <si>
    <t xml:space="preserve">ECL_01251</t>
  </si>
  <si>
    <t xml:space="preserve">cys-tRNA(Pro) hydrolase</t>
  </si>
  <si>
    <t xml:space="preserve">iolB</t>
  </si>
  <si>
    <t xml:space="preserve">5-deoxy-glucuronate isomerase iolB</t>
  </si>
  <si>
    <t xml:space="preserve">menD</t>
  </si>
  <si>
    <t xml:space="preserve">2-succinyl-5-enolpyruvyl-6-hydroxy-3-cyclohexene-1-carboxylate synthase menD</t>
  </si>
  <si>
    <t xml:space="preserve">ECL_04330</t>
  </si>
  <si>
    <t xml:space="preserve">cystathionine beta-lyase</t>
  </si>
  <si>
    <t xml:space="preserve">cydA</t>
  </si>
  <si>
    <t xml:space="preserve">cytochrome bd-I oxidase subunit I cydA</t>
  </si>
  <si>
    <t xml:space="preserve">ECL_03992</t>
  </si>
  <si>
    <t xml:space="preserve">transketolase</t>
  </si>
  <si>
    <t xml:space="preserve">ECL_04259</t>
  </si>
  <si>
    <t xml:space="preserve">major facilitator superfamily transporter</t>
  </si>
  <si>
    <t xml:space="preserve">ECL_03977</t>
  </si>
  <si>
    <t xml:space="preserve">ECL_02895</t>
  </si>
  <si>
    <t xml:space="preserve">glycyl-radical activating family protein</t>
  </si>
  <si>
    <t xml:space="preserve">ECL_00322</t>
  </si>
  <si>
    <t xml:space="preserve">glutathione S-transferase</t>
  </si>
  <si>
    <t xml:space="preserve">motA_1</t>
  </si>
  <si>
    <t xml:space="preserve">flagellar motor protein MotA</t>
  </si>
  <si>
    <t xml:space="preserve">ECL_04057</t>
  </si>
  <si>
    <t xml:space="preserve">hydrogenase 3 large subunit processing protein</t>
  </si>
  <si>
    <t xml:space="preserve">ECL_03889</t>
  </si>
  <si>
    <t xml:space="preserve">nitric oxide dioxygenase</t>
  </si>
  <si>
    <t xml:space="preserve">ECL_01635</t>
  </si>
  <si>
    <t xml:space="preserve">bifunctional acetaldehyde-CoA/alcohol dehydrogenase</t>
  </si>
  <si>
    <t xml:space="preserve">ECL_00269</t>
  </si>
  <si>
    <t xml:space="preserve">IclR family transcriptional regulator</t>
  </si>
  <si>
    <t xml:space="preserve">ECL_01663</t>
  </si>
  <si>
    <t xml:space="preserve">putative repressor protein</t>
  </si>
  <si>
    <t xml:space="preserve">ECL_02505</t>
  </si>
  <si>
    <t xml:space="preserve">sensor protein PhoQ</t>
  </si>
  <si>
    <t xml:space="preserve">ECL_04246</t>
  </si>
  <si>
    <t xml:space="preserve">phosphoglycerate kinase</t>
  </si>
  <si>
    <t xml:space="preserve">ECL_04494</t>
  </si>
  <si>
    <t xml:space="preserve">DNA-binding transcriptional repressor ExuR</t>
  </si>
  <si>
    <t xml:space="preserve">ECL_05025</t>
  </si>
  <si>
    <t xml:space="preserve">DNA-binding transcriptional repressor FabR</t>
  </si>
  <si>
    <t xml:space="preserve">vasD_2</t>
  </si>
  <si>
    <t xml:space="preserve">type VI secretion system protein VasD</t>
  </si>
  <si>
    <t xml:space="preserve">ECL_00445</t>
  </si>
  <si>
    <t xml:space="preserve">ECL_01877</t>
  </si>
  <si>
    <t xml:space="preserve">amino acid ABC transporter ATP-binding protein</t>
  </si>
  <si>
    <t xml:space="preserve">ECL_04216</t>
  </si>
  <si>
    <t xml:space="preserve">peptide chain release factor 2</t>
  </si>
  <si>
    <t xml:space="preserve">ECL_02232</t>
  </si>
  <si>
    <t xml:space="preserve">carboxypeptidase Taq</t>
  </si>
  <si>
    <t xml:space="preserve">ECL_03440</t>
  </si>
  <si>
    <t xml:space="preserve">putative glycine/betaine/choline ABC transporter permease</t>
  </si>
  <si>
    <t xml:space="preserve">ECL_01046</t>
  </si>
  <si>
    <t xml:space="preserve">peptide/nickel transport system ATP-binding protein</t>
  </si>
  <si>
    <t xml:space="preserve">ECL_00296</t>
  </si>
  <si>
    <t xml:space="preserve">4-hydroxybenzoate octaprenyltransferase</t>
  </si>
  <si>
    <t xml:space="preserve">ECL_04659</t>
  </si>
  <si>
    <t xml:space="preserve">putative ribosome maturation factor</t>
  </si>
  <si>
    <t xml:space="preserve">ECL_00465</t>
  </si>
  <si>
    <t xml:space="preserve">arsenate reductase</t>
  </si>
  <si>
    <t xml:space="preserve">ECL_03554</t>
  </si>
  <si>
    <t xml:space="preserve">ECL_03471</t>
  </si>
  <si>
    <t xml:space="preserve">1-phosphofructokinase</t>
  </si>
  <si>
    <t xml:space="preserve">ECL_00412</t>
  </si>
  <si>
    <t xml:space="preserve">putative acetyltransferase</t>
  </si>
  <si>
    <t xml:space="preserve">ECL_04620</t>
  </si>
  <si>
    <t xml:space="preserve">ECL_04453</t>
  </si>
  <si>
    <t xml:space="preserve">heat shock protein DnaJ domain-containing protein</t>
  </si>
  <si>
    <t xml:space="preserve">ECL_03454</t>
  </si>
  <si>
    <t xml:space="preserve">cytidine deaminase</t>
  </si>
  <si>
    <t xml:space="preserve">ECL_02915</t>
  </si>
  <si>
    <t xml:space="preserve">sulfatase</t>
  </si>
  <si>
    <t xml:space="preserve">ECL_04178</t>
  </si>
  <si>
    <t xml:space="preserve">oligogalacturonate-specific porin</t>
  </si>
  <si>
    <t xml:space="preserve">ECL_04054</t>
  </si>
  <si>
    <t xml:space="preserve">cellobiose/arbutin/salicin-specific PTS system components IIBC</t>
  </si>
  <si>
    <t xml:space="preserve">ECL_05097</t>
  </si>
  <si>
    <t xml:space="preserve">ECL_03672</t>
  </si>
  <si>
    <t xml:space="preserve">3-oxoacyl-ACP synthase</t>
  </si>
  <si>
    <t xml:space="preserve">ECL_05039</t>
  </si>
  <si>
    <t xml:space="preserve">cystathionine gamma-synthase</t>
  </si>
  <si>
    <t xml:space="preserve">ECL_04214</t>
  </si>
  <si>
    <t xml:space="preserve">isopentenyl-diphosphate delta-isomerase</t>
  </si>
  <si>
    <t xml:space="preserve">ECL_01083</t>
  </si>
  <si>
    <t xml:space="preserve">ECL_01849</t>
  </si>
  <si>
    <t xml:space="preserve">putative spermidine/putrescine transport system ATP-binding protein</t>
  </si>
  <si>
    <t xml:space="preserve">ECL_04374</t>
  </si>
  <si>
    <t xml:space="preserve">fimbrial assembly protein</t>
  </si>
  <si>
    <t xml:space="preserve">ECL_04498</t>
  </si>
  <si>
    <t xml:space="preserve">ECL_00289</t>
  </si>
  <si>
    <t xml:space="preserve">maltose ABC transporter membrane protein</t>
  </si>
  <si>
    <t xml:space="preserve">fliC_2</t>
  </si>
  <si>
    <t xml:space="preserve">fliC</t>
  </si>
  <si>
    <t xml:space="preserve">ECL_00426</t>
  </si>
  <si>
    <t xml:space="preserve">shufflon-specific DNA recombinase</t>
  </si>
  <si>
    <t xml:space="preserve">ECL_01400</t>
  </si>
  <si>
    <t xml:space="preserve">transcriptional activator FlhD</t>
  </si>
  <si>
    <t xml:space="preserve">ECL_03525</t>
  </si>
  <si>
    <t xml:space="preserve">ribonucleotide-diphosphate reductase subunit alpha</t>
  </si>
  <si>
    <t xml:space="preserve">ECL_01343</t>
  </si>
  <si>
    <t xml:space="preserve">ECL_04696</t>
  </si>
  <si>
    <t xml:space="preserve">50S ribosomal protein L4</t>
  </si>
  <si>
    <t xml:space="preserve">ECL_01646</t>
  </si>
  <si>
    <t xml:space="preserve">YciL domain protein</t>
  </si>
  <si>
    <t xml:space="preserve">ECL_02452</t>
  </si>
  <si>
    <t xml:space="preserve">putative thiamine transport system substrate-binding protein</t>
  </si>
  <si>
    <t xml:space="preserve">ECL_04033</t>
  </si>
  <si>
    <t xml:space="preserve">recombinase A</t>
  </si>
  <si>
    <t xml:space="preserve">ECL_02537</t>
  </si>
  <si>
    <t xml:space="preserve">DNA polymerase III subunit delta'</t>
  </si>
  <si>
    <t xml:space="preserve">ECL_02198</t>
  </si>
  <si>
    <t xml:space="preserve">ABC transporter permease</t>
  </si>
  <si>
    <t xml:space="preserve">pstB</t>
  </si>
  <si>
    <t xml:space="preserve">phosphate ABC transporter ATP-binding protein pstB</t>
  </si>
  <si>
    <t xml:space="preserve">ECL_00612</t>
  </si>
  <si>
    <t xml:space="preserve">adenosine-3'(2'),5'-bisphosphate nucleotidase</t>
  </si>
  <si>
    <t xml:space="preserve">ECL_02652</t>
  </si>
  <si>
    <t xml:space="preserve">allantoate transport membrane protein</t>
  </si>
  <si>
    <t xml:space="preserve">ECL_00074</t>
  </si>
  <si>
    <t xml:space="preserve">ECL_02424</t>
  </si>
  <si>
    <t xml:space="preserve">6-phosphofructokinase</t>
  </si>
  <si>
    <t xml:space="preserve">ECL_04848</t>
  </si>
  <si>
    <t xml:space="preserve">thioesterase superfamily protein</t>
  </si>
  <si>
    <t xml:space="preserve">ECL_02995</t>
  </si>
  <si>
    <t xml:space="preserve">acyl-CoA thioester hydrolase YbgC</t>
  </si>
  <si>
    <t xml:space="preserve">ECL_00719</t>
  </si>
  <si>
    <t xml:space="preserve">bleomycin resistance protein</t>
  </si>
  <si>
    <t xml:space="preserve">ECL_02883</t>
  </si>
  <si>
    <t xml:space="preserve">biofilm formation regulatory protein BssR</t>
  </si>
  <si>
    <t xml:space="preserve">ECL_02268</t>
  </si>
  <si>
    <t xml:space="preserve">ECL_00320</t>
  </si>
  <si>
    <t xml:space="preserve">DNA-binding transcriptional regulator SoxS</t>
  </si>
  <si>
    <t xml:space="preserve">ECL_00626</t>
  </si>
  <si>
    <t xml:space="preserve">ECL_01937</t>
  </si>
  <si>
    <t xml:space="preserve">ECF subfamily RNA polymerase sigma-24 subunit</t>
  </si>
  <si>
    <t xml:space="preserve">ECL_04282</t>
  </si>
  <si>
    <t xml:space="preserve">ECL_01140</t>
  </si>
  <si>
    <t xml:space="preserve">ECL_00528</t>
  </si>
  <si>
    <t xml:space="preserve">fliT</t>
  </si>
  <si>
    <t xml:space="preserve">flagellar protein FliT</t>
  </si>
  <si>
    <t xml:space="preserve">ECL_01692</t>
  </si>
  <si>
    <t xml:space="preserve">ECL_02772</t>
  </si>
  <si>
    <t xml:space="preserve">ECL_04582</t>
  </si>
  <si>
    <t xml:space="preserve">lipopolysaccharide export system protein LptA</t>
  </si>
  <si>
    <t xml:space="preserve">ECL_00583</t>
  </si>
  <si>
    <t xml:space="preserve">ECL_02276</t>
  </si>
  <si>
    <t xml:space="preserve">ECL_03836</t>
  </si>
  <si>
    <t xml:space="preserve">TrbL/VirB6 plasmid conjugal transfer protein</t>
  </si>
  <si>
    <t xml:space="preserve">ECL_02353</t>
  </si>
  <si>
    <t xml:space="preserve">ECL_03247</t>
  </si>
  <si>
    <t xml:space="preserve">putative GckR family protein</t>
  </si>
  <si>
    <t xml:space="preserve">ECL_04811</t>
  </si>
  <si>
    <t xml:space="preserve">glycerol-3-phosphate transporter periplasmic binding protein</t>
  </si>
  <si>
    <t xml:space="preserve">ECL_03799</t>
  </si>
  <si>
    <t xml:space="preserve">radC</t>
  </si>
  <si>
    <t xml:space="preserve">DNA repair protein RadC</t>
  </si>
  <si>
    <t xml:space="preserve">ECL_01048</t>
  </si>
  <si>
    <t xml:space="preserve">peptide/nickel transport system substrate-binding protein</t>
  </si>
  <si>
    <t xml:space="preserve">ECL_00842</t>
  </si>
  <si>
    <t xml:space="preserve">ECL_00324</t>
  </si>
  <si>
    <t xml:space="preserve">ECL_00017</t>
  </si>
  <si>
    <t xml:space="preserve">ECL_04963</t>
  </si>
  <si>
    <t xml:space="preserve">DNA recombination protein RmuC</t>
  </si>
  <si>
    <t xml:space="preserve">lsrB</t>
  </si>
  <si>
    <t xml:space="preserve">AI-2 transport system substrate-binding protein lsrB</t>
  </si>
  <si>
    <t xml:space="preserve">ECL_02361</t>
  </si>
  <si>
    <t xml:space="preserve">phnD</t>
  </si>
  <si>
    <t xml:space="preserve">phosphonate ABC transporter periplasmic phosphonate-binding protein phnD</t>
  </si>
  <si>
    <t xml:space="preserve">ECL_03895</t>
  </si>
  <si>
    <t xml:space="preserve">putative transglycosylase</t>
  </si>
  <si>
    <t xml:space="preserve">ECL_04114</t>
  </si>
  <si>
    <t xml:space="preserve">CTP synthetase</t>
  </si>
  <si>
    <t xml:space="preserve">ECL_03461</t>
  </si>
  <si>
    <t xml:space="preserve">ECL_00884</t>
  </si>
  <si>
    <t xml:space="preserve">phospho-N-acetylmuramoyl-pentapeptide-transferase</t>
  </si>
  <si>
    <t xml:space="preserve">ECL_01656</t>
  </si>
  <si>
    <t xml:space="preserve">ECL_04003</t>
  </si>
  <si>
    <t xml:space="preserve">ECL_01942</t>
  </si>
  <si>
    <t xml:space="preserve">ECL_03326</t>
  </si>
  <si>
    <t xml:space="preserve">shikimate transporter</t>
  </si>
  <si>
    <t xml:space="preserve">ECL_02770</t>
  </si>
  <si>
    <t xml:space="preserve">macrolide transporter ATP-binding /permease</t>
  </si>
  <si>
    <t xml:space="preserve">ECL_01940</t>
  </si>
  <si>
    <t xml:space="preserve">suppressor for copper-sensitivity C</t>
  </si>
  <si>
    <t xml:space="preserve">ECL_03090</t>
  </si>
  <si>
    <t xml:space="preserve">methylthioribose-1-phosphate isomerase</t>
  </si>
  <si>
    <t xml:space="preserve">ECL_03422</t>
  </si>
  <si>
    <t xml:space="preserve">pyridoxal-dependent decarboxylase</t>
  </si>
  <si>
    <t xml:space="preserve">ECL_02277</t>
  </si>
  <si>
    <t xml:space="preserve">DNA-binding transcriptional repressor MalI</t>
  </si>
  <si>
    <t xml:space="preserve">ECL_01933</t>
  </si>
  <si>
    <t xml:space="preserve">ECL_00561</t>
  </si>
  <si>
    <t xml:space="preserve">phosphatidylserine decarboxylase</t>
  </si>
  <si>
    <t xml:space="preserve">ECL_03598</t>
  </si>
  <si>
    <t xml:space="preserve">ECL_01371</t>
  </si>
  <si>
    <t xml:space="preserve">cystine transport system ATP-binding protein</t>
  </si>
  <si>
    <t xml:space="preserve">ECL_02736</t>
  </si>
  <si>
    <t xml:space="preserve">3-deoxy-manno-octulosonate cytidylyltransferase</t>
  </si>
  <si>
    <t xml:space="preserve">ECL_03765</t>
  </si>
  <si>
    <t xml:space="preserve">putative oxidoreductase Fe-S binding subunit</t>
  </si>
  <si>
    <t xml:space="preserve">ECL_00798</t>
  </si>
  <si>
    <t xml:space="preserve">ECL_05067</t>
  </si>
  <si>
    <t xml:space="preserve">ECL_03562</t>
  </si>
  <si>
    <t xml:space="preserve">ECL_01431</t>
  </si>
  <si>
    <t xml:space="preserve">ECL_04580</t>
  </si>
  <si>
    <t xml:space="preserve">3-deoxy-D-manno-octulosonate 8-phosphate phosphatase</t>
  </si>
  <si>
    <t xml:space="preserve">ECL_02411</t>
  </si>
  <si>
    <t xml:space="preserve">putative glutathione peroxidase</t>
  </si>
  <si>
    <t xml:space="preserve">ECL_02576</t>
  </si>
  <si>
    <t xml:space="preserve">dihydroorotase</t>
  </si>
  <si>
    <t xml:space="preserve">ECL_03511</t>
  </si>
  <si>
    <t xml:space="preserve">ecotin</t>
  </si>
  <si>
    <t xml:space="preserve">ECL_04754</t>
  </si>
  <si>
    <t xml:space="preserve">outer membrane porin HofQ</t>
  </si>
  <si>
    <t xml:space="preserve">ECL_01047</t>
  </si>
  <si>
    <t xml:space="preserve">ECL_03681</t>
  </si>
  <si>
    <t xml:space="preserve">phosphohistidine phosphatase</t>
  </si>
  <si>
    <t xml:space="preserve">ECL_04523</t>
  </si>
  <si>
    <t xml:space="preserve">N-acetylgalactosamine-specific PTS system transporter subunit IIA</t>
  </si>
  <si>
    <t xml:space="preserve">ECL_05070</t>
  </si>
  <si>
    <t xml:space="preserve">L-rhamnose operon regulatory protein RhaS</t>
  </si>
  <si>
    <t xml:space="preserve">ECL_01420</t>
  </si>
  <si>
    <t xml:space="preserve">flagellar FlhE family protein</t>
  </si>
  <si>
    <t xml:space="preserve">ECL_03734</t>
  </si>
  <si>
    <t xml:space="preserve">ECL_04630</t>
  </si>
  <si>
    <t xml:space="preserve">ribonuclease G</t>
  </si>
  <si>
    <t xml:space="preserve">ECL_05121</t>
  </si>
  <si>
    <t xml:space="preserve">protein disulfide isomerase I</t>
  </si>
  <si>
    <t xml:space="preserve">ECL_01525</t>
  </si>
  <si>
    <t xml:space="preserve">major facilitator transporter</t>
  </si>
  <si>
    <t xml:space="preserve">ECL_03099</t>
  </si>
  <si>
    <t xml:space="preserve">ECL_04631</t>
  </si>
  <si>
    <t xml:space="preserve">Maf-like protein</t>
  </si>
  <si>
    <t xml:space="preserve">ECL_01901</t>
  </si>
  <si>
    <t xml:space="preserve">formate dehydrogenase</t>
  </si>
  <si>
    <t xml:space="preserve">ECL_03456</t>
  </si>
  <si>
    <t xml:space="preserve">ECL_01658</t>
  </si>
  <si>
    <t xml:space="preserve">putative excisionase for prophage</t>
  </si>
  <si>
    <t xml:space="preserve">ECL_04535</t>
  </si>
  <si>
    <t xml:space="preserve">putative protease I</t>
  </si>
  <si>
    <t xml:space="preserve">ECL_04538</t>
  </si>
  <si>
    <t xml:space="preserve">N-acetyltransferase GCN5</t>
  </si>
  <si>
    <t xml:space="preserve">ECL_01704</t>
  </si>
  <si>
    <t xml:space="preserve">ECL_04651</t>
  </si>
  <si>
    <t xml:space="preserve">ECL_04328</t>
  </si>
  <si>
    <t xml:space="preserve">biopolymer transport protein ExbD</t>
  </si>
  <si>
    <t xml:space="preserve">ECL_03068</t>
  </si>
  <si>
    <t xml:space="preserve">twin arginine translocase protein E</t>
  </si>
  <si>
    <t xml:space="preserve">ECL_00994</t>
  </si>
  <si>
    <t xml:space="preserve">ECL_01605</t>
  </si>
  <si>
    <t xml:space="preserve">ECL_00503</t>
  </si>
  <si>
    <t xml:space="preserve">ECL_00960</t>
  </si>
  <si>
    <t xml:space="preserve">iron-sulfur cluster insertion protein ErpA</t>
  </si>
  <si>
    <t xml:space="preserve">ECL_04725</t>
  </si>
  <si>
    <t xml:space="preserve">malonate decarboxylase subunit delta</t>
  </si>
  <si>
    <t xml:space="preserve">ECL_03413</t>
  </si>
  <si>
    <t xml:space="preserve">putative sugar kinase</t>
  </si>
  <si>
    <t xml:space="preserve">ECL_02105</t>
  </si>
  <si>
    <t xml:space="preserve">short-chain dehydrogenase/reductase SDR</t>
  </si>
  <si>
    <t xml:space="preserve">ECL_01730</t>
  </si>
  <si>
    <t xml:space="preserve">anthranilate synthase component I</t>
  </si>
  <si>
    <t xml:space="preserve">ECL_02107</t>
  </si>
  <si>
    <t xml:space="preserve">ECL_02364</t>
  </si>
  <si>
    <t xml:space="preserve">ErfK/YbiS/YcfS/YnhG family protein</t>
  </si>
  <si>
    <t xml:space="preserve">ECL_00104</t>
  </si>
  <si>
    <t xml:space="preserve">alpha-xylosidase</t>
  </si>
  <si>
    <t xml:space="preserve">ECL_03928</t>
  </si>
  <si>
    <t xml:space="preserve">translation inhibitor protein RaiA</t>
  </si>
  <si>
    <t xml:space="preserve">ECL_00486</t>
  </si>
  <si>
    <t xml:space="preserve">ArsR family transcriptional regulator</t>
  </si>
  <si>
    <t xml:space="preserve">ECL_01922</t>
  </si>
  <si>
    <t xml:space="preserve">ECL_03970</t>
  </si>
  <si>
    <t xml:space="preserve">3-isopropylmalate dehydratase large subunit</t>
  </si>
  <si>
    <t xml:space="preserve">ECL_05037</t>
  </si>
  <si>
    <t xml:space="preserve">5,10-methylenetetrahydrofolate reductase</t>
  </si>
  <si>
    <t xml:space="preserve">ECL_03046</t>
  </si>
  <si>
    <t xml:space="preserve">flgN_2</t>
  </si>
  <si>
    <t xml:space="preserve">flagella synthesis protein FlgN</t>
  </si>
  <si>
    <t xml:space="preserve">ECL_00363</t>
  </si>
  <si>
    <t xml:space="preserve">putative phnB protein</t>
  </si>
  <si>
    <t xml:space="preserve">ECL_04834</t>
  </si>
  <si>
    <t xml:space="preserve">TRAP dicarboxylate transporter subunit DctM</t>
  </si>
  <si>
    <t xml:space="preserve">ECL_03129</t>
  </si>
  <si>
    <t xml:space="preserve">ECL_01869</t>
  </si>
  <si>
    <t xml:space="preserve">amino acid permease</t>
  </si>
  <si>
    <t xml:space="preserve">ECL_03065</t>
  </si>
  <si>
    <t xml:space="preserve">lipoyltransferase</t>
  </si>
  <si>
    <t xml:space="preserve">ECL_04542</t>
  </si>
  <si>
    <t xml:space="preserve">putative luciferase family monooxygenase</t>
  </si>
  <si>
    <t xml:space="preserve">ECL_01568</t>
  </si>
  <si>
    <t xml:space="preserve">ECL_00988</t>
  </si>
  <si>
    <t xml:space="preserve">acetyl-CoA carboxylase carboxyltransferase subunit alpha</t>
  </si>
  <si>
    <t xml:space="preserve">ECL_04248</t>
  </si>
  <si>
    <t xml:space="preserve">ECL_05140</t>
  </si>
  <si>
    <t xml:space="preserve">glucose-inhibited division protein A</t>
  </si>
  <si>
    <t xml:space="preserve">ECL_01725</t>
  </si>
  <si>
    <t xml:space="preserve">tryptophan synthase subunit alpha</t>
  </si>
  <si>
    <t xml:space="preserve">ECL_03870</t>
  </si>
  <si>
    <t xml:space="preserve">RpiR family transcriptional regulator</t>
  </si>
  <si>
    <t xml:space="preserve">iolA</t>
  </si>
  <si>
    <t xml:space="preserve">methylmalonate-semialdehyde dehydrogenase iolA</t>
  </si>
  <si>
    <t xml:space="preserve">sufC</t>
  </si>
  <si>
    <t xml:space="preserve">cysteine desulfurase sufC</t>
  </si>
  <si>
    <t xml:space="preserve">ECL_03539</t>
  </si>
  <si>
    <t xml:space="preserve">two-component system, OmpR family, response regulator TctD</t>
  </si>
  <si>
    <t xml:space="preserve">ECL_01505</t>
  </si>
  <si>
    <t xml:space="preserve">ECL_04002</t>
  </si>
  <si>
    <t xml:space="preserve">ankyrin</t>
  </si>
  <si>
    <t xml:space="preserve">ECL_04552</t>
  </si>
  <si>
    <t xml:space="preserve">YhbC-like protein</t>
  </si>
  <si>
    <t xml:space="preserve">ECL_00494</t>
  </si>
  <si>
    <t xml:space="preserve">putative CrcB-like protein</t>
  </si>
  <si>
    <t xml:space="preserve">ECL_04670</t>
  </si>
  <si>
    <t xml:space="preserve">ECL_02141</t>
  </si>
  <si>
    <t xml:space="preserve">putative hexapeptide repeat acetyltransferase</t>
  </si>
  <si>
    <t xml:space="preserve">ECL_04140</t>
  </si>
  <si>
    <t xml:space="preserve">N-acetylmuramoyl-L-alanine amidase</t>
  </si>
  <si>
    <t xml:space="preserve">ECL_01527</t>
  </si>
  <si>
    <t xml:space="preserve">putative helix-turn-helix AraC-type transcriptional regulator</t>
  </si>
  <si>
    <t xml:space="preserve">ECL_05079</t>
  </si>
  <si>
    <t xml:space="preserve">LacI family transcriptional regulator</t>
  </si>
  <si>
    <t xml:space="preserve">ECL_02101</t>
  </si>
  <si>
    <t xml:space="preserve">ECL_00538</t>
  </si>
  <si>
    <t xml:space="preserve">FxsA protein</t>
  </si>
  <si>
    <t xml:space="preserve">ECL_00545</t>
  </si>
  <si>
    <t xml:space="preserve">putative outer membrane lipoprotein</t>
  </si>
  <si>
    <t xml:space="preserve">ECL_00570</t>
  </si>
  <si>
    <t xml:space="preserve">RNA-binding protein Hfq</t>
  </si>
  <si>
    <t xml:space="preserve">ECL_01965</t>
  </si>
  <si>
    <t xml:space="preserve">ECL_04420</t>
  </si>
  <si>
    <t xml:space="preserve">phage-holin-like protein</t>
  </si>
  <si>
    <t xml:space="preserve">ECL_04765</t>
  </si>
  <si>
    <t xml:space="preserve">ECL_02767</t>
  </si>
  <si>
    <t xml:space="preserve">ATP-dependent Clp protease ATP-binding subunit</t>
  </si>
  <si>
    <t xml:space="preserve">ECL_04666</t>
  </si>
  <si>
    <t xml:space="preserve">trk system potassium uptake protein TrkA</t>
  </si>
  <si>
    <t xml:space="preserve">ECL_03404</t>
  </si>
  <si>
    <t xml:space="preserve">multidrug efflux system protein MdtE</t>
  </si>
  <si>
    <t xml:space="preserve">ECL_02958</t>
  </si>
  <si>
    <t xml:space="preserve">dithiobiotin synthetase</t>
  </si>
  <si>
    <t xml:space="preserve">ECL_01591</t>
  </si>
  <si>
    <t xml:space="preserve">MerR family transcriptional regulator</t>
  </si>
  <si>
    <t xml:space="preserve">ECL_04741</t>
  </si>
  <si>
    <t xml:space="preserve">cytosine deaminase</t>
  </si>
  <si>
    <t xml:space="preserve">ECL_04579</t>
  </si>
  <si>
    <t xml:space="preserve">D-arabinose 5-phosphate isomerase</t>
  </si>
  <si>
    <t xml:space="preserve">ECL_04256</t>
  </si>
  <si>
    <t xml:space="preserve">ECL_02982</t>
  </si>
  <si>
    <t xml:space="preserve">2,3-bisphosphoglycerate-independent phosphoglycerate mutase</t>
  </si>
  <si>
    <t xml:space="preserve">ECL_02502</t>
  </si>
  <si>
    <t xml:space="preserve">ECL_03712</t>
  </si>
  <si>
    <t xml:space="preserve">mrfE</t>
  </si>
  <si>
    <t xml:space="preserve">type-1 fimbrial protein mfrE</t>
  </si>
  <si>
    <t xml:space="preserve">ECL_04147</t>
  </si>
  <si>
    <t xml:space="preserve">ECL_03120</t>
  </si>
  <si>
    <t xml:space="preserve">high-affinity choline transport protein</t>
  </si>
  <si>
    <t xml:space="preserve">iucB</t>
  </si>
  <si>
    <t xml:space="preserve">aerobactin siderophore biosynthesis protein IucB</t>
  </si>
  <si>
    <t xml:space="preserve">ECL_00959</t>
  </si>
  <si>
    <t xml:space="preserve">chloride channel protein</t>
  </si>
  <si>
    <t xml:space="preserve">ECL_00792</t>
  </si>
  <si>
    <t xml:space="preserve">ECL_03853</t>
  </si>
  <si>
    <t xml:space="preserve">GTP-binding protein EngA</t>
  </si>
  <si>
    <t xml:space="preserve">ECL_01530</t>
  </si>
  <si>
    <t xml:space="preserve">wecB</t>
  </si>
  <si>
    <t xml:space="preserve">UDP-N-acetylglucosamine 2-epimerase wecB</t>
  </si>
  <si>
    <t xml:space="preserve">ECL_03303</t>
  </si>
  <si>
    <t xml:space="preserve">flagellar M-ring protein</t>
  </si>
  <si>
    <t xml:space="preserve">ECL_02776</t>
  </si>
  <si>
    <t xml:space="preserve">aquaporin Z</t>
  </si>
  <si>
    <t xml:space="preserve">fepE</t>
  </si>
  <si>
    <t xml:space="preserve">ferric enterobactin transport protein FepE</t>
  </si>
  <si>
    <t xml:space="preserve">ECL_01688</t>
  </si>
  <si>
    <t xml:space="preserve">phage portal protein, lambda family</t>
  </si>
  <si>
    <t xml:space="preserve">ECL_01900</t>
  </si>
  <si>
    <t xml:space="preserve">ECL_02195</t>
  </si>
  <si>
    <t xml:space="preserve">urea carboxylase-associated protein 1</t>
  </si>
  <si>
    <t xml:space="preserve">ECL_04923</t>
  </si>
  <si>
    <t xml:space="preserve">ECL_00416</t>
  </si>
  <si>
    <t xml:space="preserve">type IV pilus formation outer membrane protein</t>
  </si>
  <si>
    <t xml:space="preserve">ECL_00249</t>
  </si>
  <si>
    <t xml:space="preserve">ECL_04329</t>
  </si>
  <si>
    <t xml:space="preserve">biopolymer transport protein ExbB</t>
  </si>
  <si>
    <t xml:space="preserve">ECL_02187</t>
  </si>
  <si>
    <t xml:space="preserve">ECL_04503</t>
  </si>
  <si>
    <t xml:space="preserve">ECL_04261</t>
  </si>
  <si>
    <t xml:space="preserve">putative glyoxalase/bleomycin resistance protein/dioxygenase</t>
  </si>
  <si>
    <t xml:space="preserve">ECL_04980</t>
  </si>
  <si>
    <t xml:space="preserve">site-specific tyrosine recombinase XerC</t>
  </si>
  <si>
    <t xml:space="preserve">ECL_01757</t>
  </si>
  <si>
    <t xml:space="preserve">enoyl-(acyl carrier protein) reductase</t>
  </si>
  <si>
    <t xml:space="preserve">ECL_02089</t>
  </si>
  <si>
    <t xml:space="preserve">O-methyltransferase family protein</t>
  </si>
  <si>
    <t xml:space="preserve">ECL_03213</t>
  </si>
  <si>
    <t xml:space="preserve">NinG-like phage protein</t>
  </si>
  <si>
    <t xml:space="preserve">ECL_04271</t>
  </si>
  <si>
    <t xml:space="preserve">S-adenosylmethionine synthetase</t>
  </si>
  <si>
    <t xml:space="preserve">ECL_00722</t>
  </si>
  <si>
    <t xml:space="preserve">cupin 4 family protein</t>
  </si>
  <si>
    <t xml:space="preserve">ECL_03649</t>
  </si>
  <si>
    <t xml:space="preserve">putative phosphodiesterase</t>
  </si>
  <si>
    <t xml:space="preserve">rutA</t>
  </si>
  <si>
    <t xml:space="preserve">putative monooxygenase RutA</t>
  </si>
  <si>
    <t xml:space="preserve">ECL_03834</t>
  </si>
  <si>
    <t xml:space="preserve">putative sodium bile acid symporter family protein</t>
  </si>
  <si>
    <t xml:space="preserve">ECL_03662</t>
  </si>
  <si>
    <t xml:space="preserve">colicin V production protein</t>
  </si>
  <si>
    <t xml:space="preserve">ECL_03494</t>
  </si>
  <si>
    <t xml:space="preserve">ECL_04640</t>
  </si>
  <si>
    <t xml:space="preserve">acetyl-CoA carboxylase biotin carboxyl carrier protein subunit</t>
  </si>
  <si>
    <t xml:space="preserve">ECL_01171</t>
  </si>
  <si>
    <t xml:space="preserve">transcriptional regulator NrdR</t>
  </si>
  <si>
    <t xml:space="preserve">fliJ_2</t>
  </si>
  <si>
    <t xml:space="preserve">Flagellar protein FliJ</t>
  </si>
  <si>
    <t xml:space="preserve">ECL_04847</t>
  </si>
  <si>
    <t xml:space="preserve">glycosyl transferase family protein</t>
  </si>
  <si>
    <t xml:space="preserve">ECL_04724</t>
  </si>
  <si>
    <t xml:space="preserve">malonate decarboxylase subunit beta</t>
  </si>
  <si>
    <t xml:space="preserve">rutC</t>
  </si>
  <si>
    <t xml:space="preserve">rut operon protein RutC</t>
  </si>
  <si>
    <t xml:space="preserve">ECL_03395</t>
  </si>
  <si>
    <t xml:space="preserve">ECL_04672</t>
  </si>
  <si>
    <t xml:space="preserve">DNA-directed RNA polymerase subunit alpha</t>
  </si>
  <si>
    <t xml:space="preserve">ECL_03121</t>
  </si>
  <si>
    <t xml:space="preserve">transcriptional regulator BetI</t>
  </si>
  <si>
    <t xml:space="preserve">ECL_01909</t>
  </si>
  <si>
    <t xml:space="preserve">ECL_00476</t>
  </si>
  <si>
    <t xml:space="preserve">thiol-disulfide isomerase and thioredoxins family protein</t>
  </si>
  <si>
    <t xml:space="preserve">ECL_01454</t>
  </si>
  <si>
    <t xml:space="preserve">DNA polymerase III subunit theta</t>
  </si>
  <si>
    <t xml:space="preserve">ECL_04397</t>
  </si>
  <si>
    <t xml:space="preserve">30S ribosomal protein S21</t>
  </si>
  <si>
    <t xml:space="preserve">ECL_04041</t>
  </si>
  <si>
    <t xml:space="preserve">PTS system glucitol/sorbitol-specific transporter subunit IIA</t>
  </si>
  <si>
    <t xml:space="preserve">merP</t>
  </si>
  <si>
    <t xml:space="preserve">mercuric transport protein periplasmic component MerP</t>
  </si>
  <si>
    <t xml:space="preserve">ECL_04699</t>
  </si>
  <si>
    <t xml:space="preserve">leader peptidase HopD</t>
  </si>
  <si>
    <t xml:space="preserve">ECL_00230</t>
  </si>
  <si>
    <t xml:space="preserve">ECL_00828</t>
  </si>
  <si>
    <t xml:space="preserve">chaperone Hsp40</t>
  </si>
  <si>
    <t xml:space="preserve">ECL_02413</t>
  </si>
  <si>
    <t xml:space="preserve">vtamin B12-transporter permease</t>
  </si>
  <si>
    <t xml:space="preserve">ECL_04298</t>
  </si>
  <si>
    <t xml:space="preserve">citrate lyase ligase</t>
  </si>
  <si>
    <t xml:space="preserve">ECL_01438</t>
  </si>
  <si>
    <t xml:space="preserve">Holliday junction DNA helicase RuvB</t>
  </si>
  <si>
    <t xml:space="preserve">fliY</t>
  </si>
  <si>
    <t xml:space="preserve">cystine transport system substrate-binding protein fliY</t>
  </si>
  <si>
    <t xml:space="preserve">ECL_03415</t>
  </si>
  <si>
    <t xml:space="preserve">phosphomethylpyrimidine kinase</t>
  </si>
  <si>
    <t xml:space="preserve">ECL_01691</t>
  </si>
  <si>
    <t xml:space="preserve">ECL_04509</t>
  </si>
  <si>
    <t xml:space="preserve">propionate/acetate kinase</t>
  </si>
  <si>
    <t xml:space="preserve">ECL_02528</t>
  </si>
  <si>
    <t xml:space="preserve">ECL_03537</t>
  </si>
  <si>
    <t xml:space="preserve">ECL_03132</t>
  </si>
  <si>
    <t xml:space="preserve">ECL_01796</t>
  </si>
  <si>
    <t xml:space="preserve">thiol peroxidase</t>
  </si>
  <si>
    <t xml:space="preserve">ECL_01576</t>
  </si>
  <si>
    <t xml:space="preserve">ECL_01507</t>
  </si>
  <si>
    <t xml:space="preserve">disulfide bond formation protein B</t>
  </si>
  <si>
    <t xml:space="preserve">ECL_04560</t>
  </si>
  <si>
    <t xml:space="preserve">transcription elongation factor GreA</t>
  </si>
  <si>
    <t xml:space="preserve">ECL_00569</t>
  </si>
  <si>
    <t xml:space="preserve">tRNA delta(2)-isopentenylpyrophosphate transferase</t>
  </si>
  <si>
    <t xml:space="preserve">csgB</t>
  </si>
  <si>
    <t xml:space="preserve">minor curlin subunit csgB</t>
  </si>
  <si>
    <t xml:space="preserve">ECL_01506</t>
  </si>
  <si>
    <t xml:space="preserve">ECL_03683</t>
  </si>
  <si>
    <t xml:space="preserve">3-ketoacyl-CoA thiolase</t>
  </si>
  <si>
    <t xml:space="preserve">ECL_01720</t>
  </si>
  <si>
    <t xml:space="preserve">DNA-invertase</t>
  </si>
  <si>
    <t xml:space="preserve">ECL_05150</t>
  </si>
  <si>
    <t xml:space="preserve">F0F1 ATP synthase subunit epsilon</t>
  </si>
  <si>
    <t xml:space="preserve">ECL_01486</t>
  </si>
  <si>
    <t xml:space="preserve">PTS system mannose-specific transporter subunit IIC</t>
  </si>
  <si>
    <t xml:space="preserve">ECL_03452</t>
  </si>
  <si>
    <t xml:space="preserve">LrgA family protein</t>
  </si>
  <si>
    <t xml:space="preserve">thiG</t>
  </si>
  <si>
    <t xml:space="preserve">thiazole biosynthesis protein ThiG</t>
  </si>
  <si>
    <t xml:space="preserve">ECL_01239</t>
  </si>
  <si>
    <t xml:space="preserve">ECL_03455</t>
  </si>
  <si>
    <t xml:space="preserve">ECL_04554</t>
  </si>
  <si>
    <t xml:space="preserve">preprotein translocase subunit SecG</t>
  </si>
  <si>
    <t xml:space="preserve">ECL_00864</t>
  </si>
  <si>
    <t xml:space="preserve">thiamine transporter substrate binding subunit</t>
  </si>
  <si>
    <t xml:space="preserve">ECL_03966</t>
  </si>
  <si>
    <t xml:space="preserve">ECL_02334</t>
  </si>
  <si>
    <t xml:space="preserve">ribonuclease T</t>
  </si>
  <si>
    <t xml:space="preserve">ECL_02468</t>
  </si>
  <si>
    <t xml:space="preserve">ECL_01737</t>
  </si>
  <si>
    <t xml:space="preserve">ECL_02667</t>
  </si>
  <si>
    <t xml:space="preserve">OHCU decarboxylase</t>
  </si>
  <si>
    <t xml:space="preserve">ECL_03152</t>
  </si>
  <si>
    <t xml:space="preserve">ECL_01876</t>
  </si>
  <si>
    <t xml:space="preserve">amino acid ABC transporter inner membrane subunit</t>
  </si>
  <si>
    <t xml:space="preserve">ECL_04436</t>
  </si>
  <si>
    <t xml:space="preserve">ECL_01352</t>
  </si>
  <si>
    <t xml:space="preserve">ECL_01734</t>
  </si>
  <si>
    <t xml:space="preserve">cob(I)yrinic acid a,c-diamide adenosyltransferase</t>
  </si>
  <si>
    <t xml:space="preserve">ECL_04418</t>
  </si>
  <si>
    <t xml:space="preserve">ECL_00460</t>
  </si>
  <si>
    <t xml:space="preserve">putative phosphatase</t>
  </si>
  <si>
    <t xml:space="preserve">ECL_03477</t>
  </si>
  <si>
    <t xml:space="preserve">ECL_03557</t>
  </si>
  <si>
    <t xml:space="preserve">ECL_02263</t>
  </si>
  <si>
    <t xml:space="preserve">NADP transhydrogenase subunit beta</t>
  </si>
  <si>
    <t xml:space="preserve">ECL_04782</t>
  </si>
  <si>
    <t xml:space="preserve">ECL_02011</t>
  </si>
  <si>
    <t xml:space="preserve">putative MFS-type transporter</t>
  </si>
  <si>
    <t xml:space="preserve">ECL_00499</t>
  </si>
  <si>
    <t xml:space="preserve">fliC_1</t>
  </si>
  <si>
    <t xml:space="preserve">flagellin domain-containing protein fliC</t>
  </si>
  <si>
    <t xml:space="preserve">ECL_04132</t>
  </si>
  <si>
    <t xml:space="preserve">putative RNA 2'-O-ribose methyltransferase</t>
  </si>
  <si>
    <t xml:space="preserve">ECL_04884</t>
  </si>
  <si>
    <t xml:space="preserve">ECL_02039</t>
  </si>
  <si>
    <t xml:space="preserve">ECL_04440</t>
  </si>
  <si>
    <t xml:space="preserve">phage regulatory protein</t>
  </si>
  <si>
    <t xml:space="preserve">impB_2</t>
  </si>
  <si>
    <t xml:space="preserve">type VI secretion system protein ImpB</t>
  </si>
  <si>
    <t xml:space="preserve">ECL_01351</t>
  </si>
  <si>
    <t xml:space="preserve">ECL_03281</t>
  </si>
  <si>
    <t xml:space="preserve">flgN</t>
  </si>
  <si>
    <t xml:space="preserve">ECL_01519</t>
  </si>
  <si>
    <t xml:space="preserve">transglycosylase</t>
  </si>
  <si>
    <t xml:space="preserve">ECL_03866</t>
  </si>
  <si>
    <t xml:space="preserve">alpha-2-macroglobulin domain-containing protein</t>
  </si>
  <si>
    <t xml:space="preserve">ECL_04110</t>
  </si>
  <si>
    <t xml:space="preserve">PTS system glucose-like transporter subunit IIB</t>
  </si>
  <si>
    <t xml:space="preserve">ECL_01832</t>
  </si>
  <si>
    <t xml:space="preserve">lipid transporter ATP-binding/permease</t>
  </si>
  <si>
    <t xml:space="preserve">ECL_01098</t>
  </si>
  <si>
    <t xml:space="preserve">N-acyl-L-amino acid amidohydrolase; aminoacylase</t>
  </si>
  <si>
    <t xml:space="preserve">ECL_03545</t>
  </si>
  <si>
    <t xml:space="preserve">hypothetical bacteriophage protein</t>
  </si>
  <si>
    <t xml:space="preserve">ECL_04383</t>
  </si>
  <si>
    <t xml:space="preserve">undecaprenyl pyrophosphate phosphatase</t>
  </si>
  <si>
    <t xml:space="preserve">ECL_00800</t>
  </si>
  <si>
    <t xml:space="preserve">ECL_04398</t>
  </si>
  <si>
    <t xml:space="preserve">DNA primase</t>
  </si>
  <si>
    <t xml:space="preserve">ECL_04290</t>
  </si>
  <si>
    <t xml:space="preserve">murein transglycosylase C</t>
  </si>
  <si>
    <t xml:space="preserve">ECL_02901</t>
  </si>
  <si>
    <t xml:space="preserve">putative hexuronate transporter</t>
  </si>
  <si>
    <t xml:space="preserve">ECL_03646</t>
  </si>
  <si>
    <t xml:space="preserve">ascorbate-specific PTS system enzyme IIA</t>
  </si>
  <si>
    <t xml:space="preserve">ECL_01951</t>
  </si>
  <si>
    <t xml:space="preserve">glycogen debranching protein GlgX</t>
  </si>
  <si>
    <t xml:space="preserve">dnaA</t>
  </si>
  <si>
    <t xml:space="preserve">chromosomal replication initiator protein</t>
  </si>
  <si>
    <t xml:space="preserve">ECL_01610</t>
  </si>
  <si>
    <t xml:space="preserve">response regulator receiver/ANTAR domain-containing protein</t>
  </si>
  <si>
    <t xml:space="preserve">ECL_02269</t>
  </si>
  <si>
    <t xml:space="preserve">DNA-binding transcriptional regulator RstA</t>
  </si>
  <si>
    <t xml:space="preserve">ECL_02545</t>
  </si>
  <si>
    <t xml:space="preserve">clpX</t>
  </si>
  <si>
    <t xml:space="preserve">ATP-dependent Clp protease ATP-binding subunit ClpX</t>
  </si>
  <si>
    <t xml:space="preserve">ECL_00021</t>
  </si>
  <si>
    <t xml:space="preserve">ECL_03566</t>
  </si>
  <si>
    <t xml:space="preserve">phage terminase small subunit</t>
  </si>
  <si>
    <t xml:space="preserve">ECL_02392</t>
  </si>
  <si>
    <t xml:space="preserve">phosphoenolpyruvate synthase</t>
  </si>
  <si>
    <t xml:space="preserve">ECL_05066</t>
  </si>
  <si>
    <t xml:space="preserve">ECL_02031</t>
  </si>
  <si>
    <t xml:space="preserve">tellurite resistance protein TehB</t>
  </si>
  <si>
    <t xml:space="preserve">ECL_02870</t>
  </si>
  <si>
    <t xml:space="preserve">putative arsenic-efflux pump</t>
  </si>
  <si>
    <t xml:space="preserve">ECL_00379</t>
  </si>
  <si>
    <t xml:space="preserve">ECL_00684</t>
  </si>
  <si>
    <t xml:space="preserve">glmS</t>
  </si>
  <si>
    <t xml:space="preserve">glucosamine--fructose-6-phosphate aminotransferase glmS</t>
  </si>
  <si>
    <t xml:space="preserve">ECL_05103</t>
  </si>
  <si>
    <t xml:space="preserve">3-hydroxyisobutyrate dehydrogenase</t>
  </si>
  <si>
    <t xml:space="preserve">ECL_00517</t>
  </si>
  <si>
    <t xml:space="preserve">putative transposase</t>
  </si>
  <si>
    <t xml:space="preserve">ECL_02966</t>
  </si>
  <si>
    <t xml:space="preserve">ECL_01388</t>
  </si>
  <si>
    <t xml:space="preserve">ECL_01517</t>
  </si>
  <si>
    <t xml:space="preserve">lytic transglycosylase, catalytic</t>
  </si>
  <si>
    <t xml:space="preserve">ECL_01864</t>
  </si>
  <si>
    <t xml:space="preserve">XRE family transcriptional regulator</t>
  </si>
  <si>
    <t xml:space="preserve">ECL_02228</t>
  </si>
  <si>
    <t xml:space="preserve">DNA-binding transcriptional repressor PuuR</t>
  </si>
  <si>
    <t xml:space="preserve">ECL_04906</t>
  </si>
  <si>
    <t xml:space="preserve">Tn7-like transposition protein TnsC</t>
  </si>
  <si>
    <t xml:space="preserve">iucC</t>
  </si>
  <si>
    <t xml:space="preserve">Aerobactin siderophore biosynthesis protein iucC</t>
  </si>
  <si>
    <t xml:space="preserve">ECL_01449</t>
  </si>
  <si>
    <t xml:space="preserve">phosphoribosylglycinamide formyltransferase 2</t>
  </si>
  <si>
    <t xml:space="preserve">ECL_05164</t>
  </si>
  <si>
    <t xml:space="preserve">putative inner membrane protein translocase component YidC</t>
  </si>
  <si>
    <t xml:space="preserve">ECL_01941</t>
  </si>
  <si>
    <t xml:space="preserve">disulfide isomerase/thiol-disulfide oxidase</t>
  </si>
  <si>
    <t xml:space="preserve">ECL_03510</t>
  </si>
  <si>
    <t xml:space="preserve">ECL_02461</t>
  </si>
  <si>
    <t xml:space="preserve">DNA topoisomerase III</t>
  </si>
  <si>
    <t xml:space="preserve">ECL_04127</t>
  </si>
  <si>
    <t xml:space="preserve">7-cyano-7-deazaguanine reductase</t>
  </si>
  <si>
    <t xml:space="preserve">ECL_03857</t>
  </si>
  <si>
    <t xml:space="preserve">4-hydroxy-3-methylbut-2-en-1-yl diphosphate synthase</t>
  </si>
  <si>
    <t xml:space="preserve">ECL_04116</t>
  </si>
  <si>
    <t xml:space="preserve">GDP/GTP pyrophosphokinase</t>
  </si>
  <si>
    <t xml:space="preserve">ECL_04641</t>
  </si>
  <si>
    <t xml:space="preserve">acetyl-CoA carboxylase biotin carboxylase subunit</t>
  </si>
  <si>
    <t xml:space="preserve">ECL_04179</t>
  </si>
  <si>
    <t xml:space="preserve">acetyl-CoA acetyltransferase</t>
  </si>
  <si>
    <t xml:space="preserve">cysA</t>
  </si>
  <si>
    <t xml:space="preserve">sulfate transport system ATP-binding protein csyA</t>
  </si>
  <si>
    <t xml:space="preserve">ECL_03793</t>
  </si>
  <si>
    <t xml:space="preserve">polyphosphate kinase</t>
  </si>
  <si>
    <t xml:space="preserve">ECL_03020</t>
  </si>
  <si>
    <t xml:space="preserve">potassium-transporting ATPase subunit A</t>
  </si>
  <si>
    <t xml:space="preserve">ECL_02422</t>
  </si>
  <si>
    <t xml:space="preserve">ECL_03620</t>
  </si>
  <si>
    <t xml:space="preserve">NADH dehydrogenase subunit N</t>
  </si>
  <si>
    <t xml:space="preserve">ECL_02382</t>
  </si>
  <si>
    <t xml:space="preserve">putative major type 1 subunit fimbrin</t>
  </si>
  <si>
    <t xml:space="preserve">ECL_04661</t>
  </si>
  <si>
    <t xml:space="preserve">ECL_04215</t>
  </si>
  <si>
    <t xml:space="preserve">lysyl-tRNA synthetase</t>
  </si>
  <si>
    <t xml:space="preserve">ECL_00298</t>
  </si>
  <si>
    <t xml:space="preserve">glycerol-3-phosphate acyltransferase</t>
  </si>
  <si>
    <t xml:space="preserve">ECL_03432</t>
  </si>
  <si>
    <t xml:space="preserve">putative ATPase</t>
  </si>
  <si>
    <t xml:space="preserve">secA</t>
  </si>
  <si>
    <t xml:space="preserve">preprotein translocase subunit SecA</t>
  </si>
  <si>
    <t xml:space="preserve">ECL_02508</t>
  </si>
  <si>
    <t xml:space="preserve">peptidase T</t>
  </si>
  <si>
    <t xml:space="preserve">ECL_04357</t>
  </si>
  <si>
    <t xml:space="preserve">iron complex outermembrane recepter protein</t>
  </si>
  <si>
    <t xml:space="preserve">ECL_01051</t>
  </si>
  <si>
    <t xml:space="preserve">gamma-glutamyltransferase</t>
  </si>
  <si>
    <t xml:space="preserve">ECL_02076</t>
  </si>
  <si>
    <t xml:space="preserve">large repetitive protein</t>
  </si>
  <si>
    <t xml:space="preserve">ECL_04578</t>
  </si>
  <si>
    <t xml:space="preserve">putative calcium/sodium:proton antiporter</t>
  </si>
  <si>
    <t xml:space="preserve">ECL_04049</t>
  </si>
  <si>
    <t xml:space="preserve">high-affinity nickel-transporter</t>
  </si>
  <si>
    <t xml:space="preserve">livG_1</t>
  </si>
  <si>
    <t xml:space="preserve">branched-chain amino acid transport system ATP-binding protein livG</t>
  </si>
  <si>
    <t xml:space="preserve">ECL_05088</t>
  </si>
  <si>
    <t xml:space="preserve">formate dehydrogenase accessory protein</t>
  </si>
  <si>
    <t xml:space="preserve">ECL_02441</t>
  </si>
  <si>
    <t xml:space="preserve">putative NAD synthetase</t>
  </si>
  <si>
    <t xml:space="preserve">ECL_01917</t>
  </si>
  <si>
    <t xml:space="preserve">ECL_02063</t>
  </si>
  <si>
    <t xml:space="preserve">ECL_01972</t>
  </si>
  <si>
    <t xml:space="preserve">ECL_03981</t>
  </si>
  <si>
    <t xml:space="preserve">TolC family type I secretion outer membrane protein</t>
  </si>
  <si>
    <t xml:space="preserve">ECL_00923</t>
  </si>
  <si>
    <t xml:space="preserve">ECL_04463</t>
  </si>
  <si>
    <t xml:space="preserve">ECL_02633</t>
  </si>
  <si>
    <t xml:space="preserve">acid glucose-1-phosphate phosphatase</t>
  </si>
  <si>
    <t xml:space="preserve">ECL_04221</t>
  </si>
  <si>
    <t xml:space="preserve">flavodoxin FldB</t>
  </si>
  <si>
    <t xml:space="preserve">lsrA</t>
  </si>
  <si>
    <t xml:space="preserve">AI-2 transport system ATP-binding protein lsrA</t>
  </si>
  <si>
    <t xml:space="preserve">ECL_01542</t>
  </si>
  <si>
    <t xml:space="preserve">ECL_02444</t>
  </si>
  <si>
    <t xml:space="preserve">ECL_01862</t>
  </si>
  <si>
    <t xml:space="preserve">ECL_01708</t>
  </si>
  <si>
    <t xml:space="preserve">gp14</t>
  </si>
  <si>
    <t xml:space="preserve">ECL_04687</t>
  </si>
  <si>
    <t xml:space="preserve">50S ribosomal protein L14</t>
  </si>
  <si>
    <t xml:space="preserve">ECL_02869</t>
  </si>
  <si>
    <t xml:space="preserve">putative arsenic-efflux pump regulatory protein</t>
  </si>
  <si>
    <t xml:space="preserve">pspC</t>
  </si>
  <si>
    <t xml:space="preserve">phage shock protein C pspC</t>
  </si>
  <si>
    <t xml:space="preserve">ECL_00470</t>
  </si>
  <si>
    <t xml:space="preserve">Arsenical resistance operon repressor</t>
  </si>
  <si>
    <t xml:space="preserve">vasL</t>
  </si>
  <si>
    <t xml:space="preserve">type VI secretion system protein VasL</t>
  </si>
  <si>
    <t xml:space="preserve">ECL_03559</t>
  </si>
  <si>
    <t xml:space="preserve">ECL_00697</t>
  </si>
  <si>
    <t xml:space="preserve">P4 phage protein</t>
  </si>
  <si>
    <t xml:space="preserve">ECL_00112</t>
  </si>
  <si>
    <t xml:space="preserve">DNA-directed RNA polymerase subunit omega</t>
  </si>
  <si>
    <t xml:space="preserve">ECL_01225</t>
  </si>
  <si>
    <t xml:space="preserve">50S ribosomal protein L31P</t>
  </si>
  <si>
    <t xml:space="preserve">ECL_01142</t>
  </si>
  <si>
    <t xml:space="preserve">ECL_04251</t>
  </si>
  <si>
    <t xml:space="preserve">putative IS4 family transposase</t>
  </si>
  <si>
    <t xml:space="preserve">ECL_00992</t>
  </si>
  <si>
    <t xml:space="preserve">tRNA(Ile)-lysidine synthetase</t>
  </si>
  <si>
    <t xml:space="preserve">flgG_2</t>
  </si>
  <si>
    <t xml:space="preserve">flgG</t>
  </si>
  <si>
    <t xml:space="preserve">ECL_02400</t>
  </si>
  <si>
    <t xml:space="preserve">iron complex transport system ATP-binding protein</t>
  </si>
  <si>
    <t xml:space="preserve">ECL_01995</t>
  </si>
  <si>
    <t xml:space="preserve">ECL_04962</t>
  </si>
  <si>
    <t xml:space="preserve">ubiquinone/menaquinone biosynthesis methyltransferase</t>
  </si>
  <si>
    <t xml:space="preserve">ECL_01781</t>
  </si>
  <si>
    <t xml:space="preserve">multiple sugar transport system periplasmic sugar-binding protein</t>
  </si>
  <si>
    <t xml:space="preserve">ECL_01705</t>
  </si>
  <si>
    <t xml:space="preserve">gp11</t>
  </si>
  <si>
    <t xml:space="preserve">ECL_03137</t>
  </si>
  <si>
    <t xml:space="preserve">ECL_01954</t>
  </si>
  <si>
    <t xml:space="preserve">ECL_05020</t>
  </si>
  <si>
    <t xml:space="preserve">glutamate racemase</t>
  </si>
  <si>
    <t xml:space="preserve">ECL_02092</t>
  </si>
  <si>
    <t xml:space="preserve">pseudouridylate synthase</t>
  </si>
  <si>
    <t xml:space="preserve">ECL_04873</t>
  </si>
  <si>
    <t xml:space="preserve">ECL_01466</t>
  </si>
  <si>
    <t xml:space="preserve">rRNA (cytosine-C(5)-)-methyltransferase RsmF</t>
  </si>
  <si>
    <t xml:space="preserve">ECL_01359</t>
  </si>
  <si>
    <t xml:space="preserve">putative SAM-dependent methyltransferases/O-linked N-acetylglucosamine transferase</t>
  </si>
  <si>
    <t xml:space="preserve">ECL_02040</t>
  </si>
  <si>
    <t xml:space="preserve">carboxylesterase type B</t>
  </si>
  <si>
    <t xml:space="preserve">ECL_03854</t>
  </si>
  <si>
    <t xml:space="preserve">outer membrane protein assembly complex subunit YfgL</t>
  </si>
  <si>
    <t xml:space="preserve">ECL_01261</t>
  </si>
  <si>
    <t xml:space="preserve">acyl-CoA thioesterase I</t>
  </si>
  <si>
    <t xml:space="preserve">ECL_01694</t>
  </si>
  <si>
    <t xml:space="preserve">putative DNA primase</t>
  </si>
  <si>
    <t xml:space="preserve">ECL_02018</t>
  </si>
  <si>
    <t xml:space="preserve">5-methyltetrahydropteroyltriglutamate/homocysteine S-methyltransferase</t>
  </si>
  <si>
    <t xml:space="preserve">ECL_00176</t>
  </si>
  <si>
    <t xml:space="preserve">selenocysteinyl-tRNA-specific translation factor</t>
  </si>
  <si>
    <t xml:space="preserve">ECL_04629</t>
  </si>
  <si>
    <t xml:space="preserve">ECL_01794</t>
  </si>
  <si>
    <t xml:space="preserve">DNA-binding transcriptional regulator TyrR</t>
  </si>
  <si>
    <t xml:space="preserve">ECL_02614</t>
  </si>
  <si>
    <t xml:space="preserve">putative lipoprotein</t>
  </si>
  <si>
    <t xml:space="preserve">ECL_02321</t>
  </si>
  <si>
    <t xml:space="preserve">putative diguanylate cyclase</t>
  </si>
  <si>
    <t xml:space="preserve">ECL_02732</t>
  </si>
  <si>
    <t xml:space="preserve">chromosome partition protein MukF</t>
  </si>
  <si>
    <t xml:space="preserve">ECL_00659</t>
  </si>
  <si>
    <t xml:space="preserve">trehalose repressor</t>
  </si>
  <si>
    <t xml:space="preserve">ECL_04276</t>
  </si>
  <si>
    <t xml:space="preserve">glutathione synthetase</t>
  </si>
  <si>
    <t xml:space="preserve">ECL_03622</t>
  </si>
  <si>
    <t xml:space="preserve">NADH dehydrogenase subunit L</t>
  </si>
  <si>
    <t xml:space="preserve">ECL_04352</t>
  </si>
  <si>
    <t xml:space="preserve">ECL_03402</t>
  </si>
  <si>
    <t xml:space="preserve">multidrug efflux system subunit MdtB</t>
  </si>
  <si>
    <t xml:space="preserve">ECL_01952</t>
  </si>
  <si>
    <t xml:space="preserve">ECL_02688</t>
  </si>
  <si>
    <t xml:space="preserve">SOS cell division inhibitor</t>
  </si>
  <si>
    <t xml:space="preserve">ECL_03790</t>
  </si>
  <si>
    <t xml:space="preserve">beta-glucoside kinase</t>
  </si>
  <si>
    <t xml:space="preserve">ECL_00334</t>
  </si>
  <si>
    <t xml:space="preserve">formate dehydrogenase alpha subunit</t>
  </si>
  <si>
    <t xml:space="preserve">ECL_02590</t>
  </si>
  <si>
    <t xml:space="preserve">acidic protein MsyB</t>
  </si>
  <si>
    <t xml:space="preserve">ECL_03098</t>
  </si>
  <si>
    <t xml:space="preserve">putative short-chain alcohol dehydrogenase</t>
  </si>
  <si>
    <t xml:space="preserve">ECL_04402</t>
  </si>
  <si>
    <t xml:space="preserve">phage P2 GpU family protein</t>
  </si>
  <si>
    <t xml:space="preserve">pstC</t>
  </si>
  <si>
    <t xml:space="preserve">phosphate ABC transporter permease pstC</t>
  </si>
  <si>
    <t xml:space="preserve">lipD</t>
  </si>
  <si>
    <t xml:space="preserve">Lipase secretion D lipD</t>
  </si>
  <si>
    <t xml:space="preserve">ECL_02082</t>
  </si>
  <si>
    <t xml:space="preserve">ECL_04714</t>
  </si>
  <si>
    <t xml:space="preserve">FKBP-type peptidylprolyl isomerase</t>
  </si>
  <si>
    <t xml:space="preserve">ECL_04281</t>
  </si>
  <si>
    <t xml:space="preserve">ECL_02287</t>
  </si>
  <si>
    <t xml:space="preserve">putative nodulin 21-like protein</t>
  </si>
  <si>
    <t xml:space="preserve">ECL_03687</t>
  </si>
  <si>
    <t xml:space="preserve">putative transporter</t>
  </si>
  <si>
    <t xml:space="preserve">ECL_04366</t>
  </si>
  <si>
    <t xml:space="preserve">ECL_03546</t>
  </si>
  <si>
    <t xml:space="preserve">ECL_02122</t>
  </si>
  <si>
    <t xml:space="preserve">non-heme chloroperoxidase</t>
  </si>
  <si>
    <t xml:space="preserve">ECL_01285</t>
  </si>
  <si>
    <t xml:space="preserve">response regulator receiver protein</t>
  </si>
  <si>
    <t xml:space="preserve">ECL_04883</t>
  </si>
  <si>
    <t xml:space="preserve">putative peptidase</t>
  </si>
  <si>
    <t xml:space="preserve">ECL_03666</t>
  </si>
  <si>
    <t xml:space="preserve">ECL_01002</t>
  </si>
  <si>
    <t xml:space="preserve">DL-methionine transporter permease</t>
  </si>
  <si>
    <t xml:space="preserve">ECL_00742</t>
  </si>
  <si>
    <t xml:space="preserve">putative porin</t>
  </si>
  <si>
    <t xml:space="preserve">ECL_04143</t>
  </si>
  <si>
    <t xml:space="preserve">exonuclease V subunit beta</t>
  </si>
  <si>
    <t xml:space="preserve">ECL_02109</t>
  </si>
  <si>
    <t xml:space="preserve">TetR family transcriptional regulator</t>
  </si>
  <si>
    <t xml:space="preserve">ECL_03868</t>
  </si>
  <si>
    <t xml:space="preserve">6-phospho-alpha-glucosidase</t>
  </si>
  <si>
    <t xml:space="preserve">ECL_01348</t>
  </si>
  <si>
    <t xml:space="preserve">Glycosyl transferase, family 2</t>
  </si>
  <si>
    <t xml:space="preserve">ECL_01790</t>
  </si>
  <si>
    <t xml:space="preserve">outer membrane protein G</t>
  </si>
  <si>
    <t xml:space="preserve">ECL_00862</t>
  </si>
  <si>
    <t xml:space="preserve">thiamine transporter ATP-binding subunit</t>
  </si>
  <si>
    <t xml:space="preserve">ECL_02763</t>
  </si>
  <si>
    <t xml:space="preserve">cysteine/glutathione ABC transporter membrane/ATP-binding protein</t>
  </si>
  <si>
    <t xml:space="preserve">ECL_04253</t>
  </si>
  <si>
    <t xml:space="preserve">putative aldehyde dehydrogenase</t>
  </si>
  <si>
    <t xml:space="preserve">ECL_04031</t>
  </si>
  <si>
    <t xml:space="preserve">alanyl-tRNA synthetase</t>
  </si>
  <si>
    <t xml:space="preserve">ECL_04239</t>
  </si>
  <si>
    <t xml:space="preserve">D-3-phosphoglycerate dehydrogenase</t>
  </si>
  <si>
    <t xml:space="preserve">ECL_00237</t>
  </si>
  <si>
    <t xml:space="preserve">elongation factor Tu</t>
  </si>
  <si>
    <t xml:space="preserve">ECL_01747</t>
  </si>
  <si>
    <t xml:space="preserve">tetratricopeptide repeat protein</t>
  </si>
  <si>
    <t xml:space="preserve">ECL_04652</t>
  </si>
  <si>
    <t xml:space="preserve">general L-amino acid transport system substrate-binding protein</t>
  </si>
  <si>
    <t xml:space="preserve">ECL_02359</t>
  </si>
  <si>
    <t xml:space="preserve">D-methionine transport system ATP-binding protein</t>
  </si>
  <si>
    <t xml:space="preserve">ECL_00513</t>
  </si>
  <si>
    <t xml:space="preserve">ECL_03948</t>
  </si>
  <si>
    <t xml:space="preserve">inorganic polyphosphate/ATP-NAD kinase</t>
  </si>
  <si>
    <t xml:space="preserve">ECL_03900</t>
  </si>
  <si>
    <t xml:space="preserve">putative DNA-binding transcriptional regulator</t>
  </si>
  <si>
    <t xml:space="preserve">ECL_03838</t>
  </si>
  <si>
    <t xml:space="preserve">putative mating pair formation protein</t>
  </si>
  <si>
    <t xml:space="preserve">ECL_00787</t>
  </si>
  <si>
    <t xml:space="preserve">ECL_01674</t>
  </si>
  <si>
    <t xml:space="preserve">ECL_04975</t>
  </si>
  <si>
    <t xml:space="preserve">ECL_05148</t>
  </si>
  <si>
    <t xml:space="preserve">F0F1 ATP synthase subuni gamma</t>
  </si>
  <si>
    <t xml:space="preserve">ECL_01346</t>
  </si>
  <si>
    <t xml:space="preserve">ECL_02493</t>
  </si>
  <si>
    <t xml:space="preserve">ECL_01053</t>
  </si>
  <si>
    <t xml:space="preserve">acyl-CoA dehydrogenase</t>
  </si>
  <si>
    <t xml:space="preserve">rutF</t>
  </si>
  <si>
    <t xml:space="preserve">putative flavin reductase RutF</t>
  </si>
  <si>
    <t xml:space="preserve">ECL_00840</t>
  </si>
  <si>
    <t xml:space="preserve">carbamoyl-phosphate synthase large subunit</t>
  </si>
  <si>
    <t xml:space="preserve">ECL_01657</t>
  </si>
  <si>
    <t xml:space="preserve">phage integrase family protein</t>
  </si>
  <si>
    <t xml:space="preserve">ECL_00669</t>
  </si>
  <si>
    <t xml:space="preserve">ornithine carbamoyltransferase</t>
  </si>
  <si>
    <t xml:space="preserve">ECL_03368</t>
  </si>
  <si>
    <t xml:space="preserve">putative pyruvyl transferase</t>
  </si>
  <si>
    <t xml:space="preserve">ECL_01784</t>
  </si>
  <si>
    <t xml:space="preserve">ECL_00080</t>
  </si>
  <si>
    <t xml:space="preserve">putative beta-lactamase-like protein</t>
  </si>
  <si>
    <t xml:space="preserve">ECL_02028</t>
  </si>
  <si>
    <t xml:space="preserve">cdiA</t>
  </si>
  <si>
    <t xml:space="preserve">Contact-dependent inhibitor A cdiA</t>
  </si>
  <si>
    <t xml:space="preserve">ECL_03844</t>
  </si>
  <si>
    <t xml:space="preserve">GMP synthase</t>
  </si>
  <si>
    <t xml:space="preserve">ECL_03111</t>
  </si>
  <si>
    <t xml:space="preserve">iron-enterobactin transporter membrane protein</t>
  </si>
  <si>
    <t xml:space="preserve">ECL_00978</t>
  </si>
  <si>
    <t xml:space="preserve">CDP-diglyceride synthase</t>
  </si>
  <si>
    <t xml:space="preserve">ECL_00950</t>
  </si>
  <si>
    <t xml:space="preserve">sugar fermentation stimulation protein A</t>
  </si>
  <si>
    <t xml:space="preserve">ECL_03974</t>
  </si>
  <si>
    <t xml:space="preserve">ECL_00620</t>
  </si>
  <si>
    <t xml:space="preserve">ECL_02679</t>
  </si>
  <si>
    <t xml:space="preserve">SAM-dependent methyltransferase</t>
  </si>
  <si>
    <t xml:space="preserve">tatD</t>
  </si>
  <si>
    <t xml:space="preserve">TatD DNase family protein</t>
  </si>
  <si>
    <t xml:space="preserve">ECL_01247</t>
  </si>
  <si>
    <t xml:space="preserve">inosine-guanosine kinase</t>
  </si>
  <si>
    <t xml:space="preserve">ECL_03550</t>
  </si>
  <si>
    <t xml:space="preserve">ECL_04139</t>
  </si>
  <si>
    <t xml:space="preserve">membrane-bound lytic murein transglycosylase A</t>
  </si>
  <si>
    <t xml:space="preserve">ECL_04593</t>
  </si>
  <si>
    <t xml:space="preserve">YjgP/YjgQ family permease</t>
  </si>
  <si>
    <t xml:space="preserve">ECL_04581</t>
  </si>
  <si>
    <t xml:space="preserve">lipopolysaccharide export system protein LptC</t>
  </si>
  <si>
    <t xml:space="preserve">ECL_04599</t>
  </si>
  <si>
    <t xml:space="preserve">dihydroxyacetone kinase</t>
  </si>
  <si>
    <t xml:space="preserve">ECL_02274</t>
  </si>
  <si>
    <t xml:space="preserve">fumarase</t>
  </si>
  <si>
    <t xml:space="preserve">ECL_03249</t>
  </si>
  <si>
    <t xml:space="preserve">DNA-binding transcriptional activator DcuR</t>
  </si>
  <si>
    <t xml:space="preserve">phnK</t>
  </si>
  <si>
    <t xml:space="preserve">phosphonate C-P lyase system protein PhnK</t>
  </si>
  <si>
    <t xml:space="preserve">ECL_04710</t>
  </si>
  <si>
    <t xml:space="preserve">sulfur transfer complex subunit TusD</t>
  </si>
  <si>
    <t xml:space="preserve">rfbB</t>
  </si>
  <si>
    <t xml:space="preserve">dTDP-glucose 4,6-dehydratase rfbB</t>
  </si>
  <si>
    <t xml:space="preserve">ECL_01339</t>
  </si>
  <si>
    <t xml:space="preserve">ECL_01851</t>
  </si>
  <si>
    <t xml:space="preserve">putative spermidine/putrescine transport system permease</t>
  </si>
  <si>
    <t xml:space="preserve">ECL_02049</t>
  </si>
  <si>
    <t xml:space="preserve">trehalose synthase</t>
  </si>
  <si>
    <t xml:space="preserve">ECL_04505</t>
  </si>
  <si>
    <t xml:space="preserve">pirin domain-containing protein</t>
  </si>
  <si>
    <t xml:space="preserve">ECL_04425</t>
  </si>
  <si>
    <t xml:space="preserve">capsid scaffold-like protein</t>
  </si>
  <si>
    <t xml:space="preserve">ECL_00177</t>
  </si>
  <si>
    <t xml:space="preserve">aldehyde dehydrogenase B</t>
  </si>
  <si>
    <t xml:space="preserve">ECL_04740</t>
  </si>
  <si>
    <t xml:space="preserve">putative MFS transporter</t>
  </si>
  <si>
    <t xml:space="preserve">ECL_04545</t>
  </si>
  <si>
    <t xml:space="preserve">entS</t>
  </si>
  <si>
    <t xml:space="preserve">enterobactin exporter EntS</t>
  </si>
  <si>
    <t xml:space="preserve">eefB</t>
  </si>
  <si>
    <t xml:space="preserve">multidrug efflux transport protein EefB</t>
  </si>
  <si>
    <t xml:space="preserve">ECL_04194</t>
  </si>
  <si>
    <t xml:space="preserve">ECL_03738</t>
  </si>
  <si>
    <t xml:space="preserve">ECL_00869</t>
  </si>
  <si>
    <t xml:space="preserve">isopropylmalate isomerase small subunit</t>
  </si>
  <si>
    <t xml:space="preserve">ECL_04410</t>
  </si>
  <si>
    <t xml:space="preserve">putative phage tail protein</t>
  </si>
  <si>
    <t xml:space="preserve">ECL_02432</t>
  </si>
  <si>
    <t xml:space="preserve">cell division modulator</t>
  </si>
  <si>
    <t xml:space="preserve">ECL_04432</t>
  </si>
  <si>
    <t xml:space="preserve">ECL_04270</t>
  </si>
  <si>
    <t xml:space="preserve">ECL_01930</t>
  </si>
  <si>
    <t xml:space="preserve">ECL_00333</t>
  </si>
  <si>
    <t xml:space="preserve">ECL_00408</t>
  </si>
  <si>
    <t xml:space="preserve">secB</t>
  </si>
  <si>
    <t xml:space="preserve">preprotein translocase subunit SecB</t>
  </si>
  <si>
    <t xml:space="preserve">ECL_01742</t>
  </si>
  <si>
    <t xml:space="preserve">ECL_03706</t>
  </si>
  <si>
    <t xml:space="preserve">ECL_00748</t>
  </si>
  <si>
    <t xml:space="preserve">regulatory protein, DeoR</t>
  </si>
  <si>
    <t xml:space="preserve">ECL_01929</t>
  </si>
  <si>
    <t xml:space="preserve">aminoimidazole riboside kinase</t>
  </si>
  <si>
    <t xml:space="preserve">ECL_02398</t>
  </si>
  <si>
    <t xml:space="preserve">iron complex transport system substrate-binding protein</t>
  </si>
  <si>
    <t xml:space="preserve">ECL_04124</t>
  </si>
  <si>
    <t xml:space="preserve">tRNA pseudouridine synthase C</t>
  </si>
  <si>
    <t xml:space="preserve">ECL_02148</t>
  </si>
  <si>
    <t xml:space="preserve">enoyl-CoA hydratase-isomerase</t>
  </si>
  <si>
    <t xml:space="preserve">ECL_01372</t>
  </si>
  <si>
    <t xml:space="preserve">DNA-binding transcriptional activator SdiA</t>
  </si>
  <si>
    <t xml:space="preserve">ECL_00753</t>
  </si>
  <si>
    <t xml:space="preserve">2,4-dihydroxyhept-2-ene-1,7-dioic acid aldolase</t>
  </si>
  <si>
    <t xml:space="preserve">ECL_00808</t>
  </si>
  <si>
    <t xml:space="preserve">phosphoglycerate mutase</t>
  </si>
  <si>
    <t xml:space="preserve">ECL_02726</t>
  </si>
  <si>
    <t xml:space="preserve">beta-lactamase-like protein</t>
  </si>
  <si>
    <t xml:space="preserve">ECL_03792</t>
  </si>
  <si>
    <t xml:space="preserve">phosphoribosylglycinamide formyltransferase</t>
  </si>
  <si>
    <t xml:space="preserve">ECL_00254</t>
  </si>
  <si>
    <t xml:space="preserve">thiamine-phosphate pyrophosphorylase</t>
  </si>
  <si>
    <t xml:space="preserve">ECL_02348</t>
  </si>
  <si>
    <t xml:space="preserve">carbonate dehydratase</t>
  </si>
  <si>
    <t xml:space="preserve">ECL_01596</t>
  </si>
  <si>
    <t xml:space="preserve">glutamyl-tRNA reductase</t>
  </si>
  <si>
    <t xml:space="preserve">ECL_02190</t>
  </si>
  <si>
    <t xml:space="preserve">anaerobic dimethylsulfoxide reductase subunit B</t>
  </si>
  <si>
    <t xml:space="preserve">ECL_02755</t>
  </si>
  <si>
    <t xml:space="preserve">ECL_04053</t>
  </si>
  <si>
    <t xml:space="preserve">ECL_01376</t>
  </si>
  <si>
    <t xml:space="preserve">phosphatidylglycerophosphate synthetase</t>
  </si>
  <si>
    <t xml:space="preserve">ECL_04680</t>
  </si>
  <si>
    <t xml:space="preserve">30S ribosomal protein S5</t>
  </si>
  <si>
    <t xml:space="preserve">ECL_01271</t>
  </si>
  <si>
    <t xml:space="preserve">peptidyl-prolyl cis-trans isomerase B</t>
  </si>
  <si>
    <t xml:space="preserve">ECL_00946</t>
  </si>
  <si>
    <t xml:space="preserve">2-amino-4-hydroxy-6-hydroxymethyldihydropteridine pyrophosphokinase</t>
  </si>
  <si>
    <t xml:space="preserve">ECL_00734</t>
  </si>
  <si>
    <t xml:space="preserve">MarR family transcriptional regulator</t>
  </si>
  <si>
    <t xml:space="preserve">ECL_00481</t>
  </si>
  <si>
    <t xml:space="preserve">ECL_04704</t>
  </si>
  <si>
    <t xml:space="preserve">ECL_02849</t>
  </si>
  <si>
    <t xml:space="preserve">phage head completion protein</t>
  </si>
  <si>
    <t xml:space="preserve">ECL_04669</t>
  </si>
  <si>
    <t xml:space="preserve">zinc-responsive transcriptional regulator</t>
  </si>
  <si>
    <t xml:space="preserve">ECL_00783</t>
  </si>
  <si>
    <t xml:space="preserve">DNA polymerase III subunit psi</t>
  </si>
  <si>
    <t xml:space="preserve">iscS</t>
  </si>
  <si>
    <t xml:space="preserve">cysteine desulfurase iscS</t>
  </si>
  <si>
    <t xml:space="preserve">ECL_04267</t>
  </si>
  <si>
    <t xml:space="preserve">ECL_00754</t>
  </si>
  <si>
    <t xml:space="preserve">2-oxo-hepta-3-ene-1,7-dioic acid hydratase</t>
  </si>
  <si>
    <t xml:space="preserve">csgA</t>
  </si>
  <si>
    <t xml:space="preserve">major curlin subunit csgA</t>
  </si>
  <si>
    <t xml:space="preserve">ECL_02861</t>
  </si>
  <si>
    <t xml:space="preserve">ECL_00975</t>
  </si>
  <si>
    <t xml:space="preserve">1-deoxy-D-xylulose 5-phosphate reductoisomerase</t>
  </si>
  <si>
    <t xml:space="preserve">ECL_02073</t>
  </si>
  <si>
    <t xml:space="preserve">RtxD/HlyD/CyaD protein of type I secretion system</t>
  </si>
  <si>
    <t xml:space="preserve">ECL_02275</t>
  </si>
  <si>
    <t xml:space="preserve">mannose-6-phosphate isomerase</t>
  </si>
  <si>
    <t xml:space="preserve">ECL_04758</t>
  </si>
  <si>
    <t xml:space="preserve">pilus assembly protein HofM</t>
  </si>
  <si>
    <t xml:space="preserve">ECL_01938</t>
  </si>
  <si>
    <t xml:space="preserve">ECL_04222</t>
  </si>
  <si>
    <t xml:space="preserve">ECL_00971</t>
  </si>
  <si>
    <t xml:space="preserve">30S ribosomal protein S2</t>
  </si>
  <si>
    <t xml:space="preserve">ECL_02640</t>
  </si>
  <si>
    <t xml:space="preserve">sugar binding transcriptional regulator, LacI family</t>
  </si>
  <si>
    <t xml:space="preserve">ECL_02196</t>
  </si>
  <si>
    <t xml:space="preserve">urea carboxylase-associated protein 2</t>
  </si>
  <si>
    <t xml:space="preserve">ECL_03979</t>
  </si>
  <si>
    <t xml:space="preserve">ECL_04808</t>
  </si>
  <si>
    <t xml:space="preserve">glycerol-3-phosphate transporter ATP-binding subunit</t>
  </si>
  <si>
    <t xml:space="preserve">ECL_02199</t>
  </si>
  <si>
    <t xml:space="preserve">putative ABC transporter periplasmic protein</t>
  </si>
  <si>
    <t xml:space="preserve">ECL_02731</t>
  </si>
  <si>
    <t xml:space="preserve">chromosome partition protein MukE</t>
  </si>
  <si>
    <t xml:space="preserve">ECL_04824</t>
  </si>
  <si>
    <t xml:space="preserve">cell division protein FtsX</t>
  </si>
  <si>
    <t xml:space="preserve">ECL_04559</t>
  </si>
  <si>
    <t xml:space="preserve">putative RNA-binding protein</t>
  </si>
  <si>
    <t xml:space="preserve">ECL_02677</t>
  </si>
  <si>
    <t xml:space="preserve">sulfur transfer protein TusE</t>
  </si>
  <si>
    <t xml:space="preserve">ECL_04098</t>
  </si>
  <si>
    <t xml:space="preserve">ECL_04921</t>
  </si>
  <si>
    <t xml:space="preserve">ECL_04750</t>
  </si>
  <si>
    <t xml:space="preserve">ECL_02666</t>
  </si>
  <si>
    <t xml:space="preserve">hydroxyisourate hydrolase</t>
  </si>
  <si>
    <t xml:space="preserve">ECL_04544</t>
  </si>
  <si>
    <t xml:space="preserve">ATP-dependent RNA helicase DeaD</t>
  </si>
  <si>
    <t xml:space="preserve">ECL_04309</t>
  </si>
  <si>
    <t xml:space="preserve">ECL_00924</t>
  </si>
  <si>
    <t xml:space="preserve">LuxR family transcriptional regulator</t>
  </si>
  <si>
    <t xml:space="preserve">glpB</t>
  </si>
  <si>
    <t xml:space="preserve">anaerobic glycerol-3-phosphate dehydrogenase subunit B glpB</t>
  </si>
  <si>
    <t xml:space="preserve">ECL_03946</t>
  </si>
  <si>
    <t xml:space="preserve">heat shock protein GrpE</t>
  </si>
  <si>
    <t xml:space="preserve">ECL_04260</t>
  </si>
  <si>
    <t xml:space="preserve">putative ferredoxin reductase subunit</t>
  </si>
  <si>
    <t xml:space="preserve">ECL_04306</t>
  </si>
  <si>
    <t xml:space="preserve">ECL_01993</t>
  </si>
  <si>
    <t xml:space="preserve">ECL_03433</t>
  </si>
  <si>
    <t xml:space="preserve">methionyl-tRNA synthetase</t>
  </si>
  <si>
    <t xml:space="preserve">ECL_03777</t>
  </si>
  <si>
    <t xml:space="preserve">glycine cleavage system transcriptional repressor</t>
  </si>
  <si>
    <t xml:space="preserve">cysU</t>
  </si>
  <si>
    <t xml:space="preserve">sulfate transport system permease csyU</t>
  </si>
  <si>
    <t xml:space="preserve">ECL_03810</t>
  </si>
  <si>
    <t xml:space="preserve">ECL_00955</t>
  </si>
  <si>
    <t xml:space="preserve">ferrichrome transport ATP-binding protein fhuC</t>
  </si>
  <si>
    <t xml:space="preserve">wcaF</t>
  </si>
  <si>
    <t xml:space="preserve">putative colanic acid biosynthesis acetyltransferase WcaF</t>
  </si>
  <si>
    <t xml:space="preserve">ECL_01906</t>
  </si>
  <si>
    <t xml:space="preserve">ECL_04185</t>
  </si>
  <si>
    <t xml:space="preserve">ECL_04289</t>
  </si>
  <si>
    <t xml:space="preserve">ECL_00883</t>
  </si>
  <si>
    <t xml:space="preserve">UDP-N-acetylmuramoyl-tripeptide--D-alanyl-D-alanine ligase</t>
  </si>
  <si>
    <t xml:space="preserve">ECL_02595</t>
  </si>
  <si>
    <t xml:space="preserve">ECL_01649</t>
  </si>
  <si>
    <t xml:space="preserve">intracellular septation protein A</t>
  </si>
  <si>
    <t xml:space="preserve">ECL_01722</t>
  </si>
  <si>
    <t xml:space="preserve">ECL_01841</t>
  </si>
  <si>
    <t xml:space="preserve">ECL_03423</t>
  </si>
  <si>
    <t xml:space="preserve">ECL_02878</t>
  </si>
  <si>
    <t xml:space="preserve">DNA-binding transcriptional repressor DeoR</t>
  </si>
  <si>
    <t xml:space="preserve">ECL_01408</t>
  </si>
  <si>
    <t xml:space="preserve">spore coat U domain-containing protein</t>
  </si>
  <si>
    <t xml:space="preserve">vasD_1</t>
  </si>
  <si>
    <t xml:space="preserve">ECL_02053</t>
  </si>
  <si>
    <t xml:space="preserve">ECL_01469</t>
  </si>
  <si>
    <t xml:space="preserve">ECL_03185</t>
  </si>
  <si>
    <t xml:space="preserve">ECL_04931</t>
  </si>
  <si>
    <t xml:space="preserve">peptidase M16 domain-containing protein</t>
  </si>
  <si>
    <t xml:space="preserve">iscR</t>
  </si>
  <si>
    <t xml:space="preserve">putative FeS cluster assembly transcriptional regulator IscR</t>
  </si>
  <si>
    <t xml:space="preserve">ECL_04800</t>
  </si>
  <si>
    <t xml:space="preserve">gluconate kinase</t>
  </si>
  <si>
    <t xml:space="preserve">ECL_01659</t>
  </si>
  <si>
    <t xml:space="preserve">ECL_00796</t>
  </si>
  <si>
    <t xml:space="preserve">purine nucleoside phosphorylase</t>
  </si>
  <si>
    <t xml:space="preserve">ECL_01475</t>
  </si>
  <si>
    <t xml:space="preserve">ECL_03998</t>
  </si>
  <si>
    <t xml:space="preserve">putative carbamate kinase</t>
  </si>
  <si>
    <t xml:space="preserve">ECL_03732</t>
  </si>
  <si>
    <t xml:space="preserve">nucleoside permease</t>
  </si>
  <si>
    <t xml:space="preserve">ECL_02324</t>
  </si>
  <si>
    <t xml:space="preserve">ECL_00767</t>
  </si>
  <si>
    <t xml:space="preserve">ECL_04639</t>
  </si>
  <si>
    <t xml:space="preserve">3-dehydroquinate dehydratase</t>
  </si>
  <si>
    <t xml:space="preserve">pspD</t>
  </si>
  <si>
    <t xml:space="preserve">phage shock protein D pspD</t>
  </si>
  <si>
    <t xml:space="preserve">ECL_01456</t>
  </si>
  <si>
    <t xml:space="preserve">copper resistance D domain-containing protein</t>
  </si>
  <si>
    <t xml:space="preserve">ECL_04557</t>
  </si>
  <si>
    <t xml:space="preserve">ATP-dependent metalloprotease</t>
  </si>
  <si>
    <t xml:space="preserve">ECL_02345</t>
  </si>
  <si>
    <t xml:space="preserve">riboflavin synthase subunit alpha</t>
  </si>
  <si>
    <t xml:space="preserve">ECL_03518</t>
  </si>
  <si>
    <t xml:space="preserve">thiamine biosynthesis lipoprotein ApbE</t>
  </si>
  <si>
    <t xml:space="preserve">ECL_01269</t>
  </si>
  <si>
    <t xml:space="preserve">ECL_04356</t>
  </si>
  <si>
    <t xml:space="preserve">ECL_02091</t>
  </si>
  <si>
    <t xml:space="preserve">azoreductase</t>
  </si>
  <si>
    <t xml:space="preserve">ECL_03873</t>
  </si>
  <si>
    <t xml:space="preserve">ECL_00974</t>
  </si>
  <si>
    <t xml:space="preserve">ribosome releasing factor</t>
  </si>
  <si>
    <t xml:space="preserve">ECL_00471</t>
  </si>
  <si>
    <t xml:space="preserve">ECL_04107</t>
  </si>
  <si>
    <t xml:space="preserve">putative 6-pyruvoyl tetrahydrobiopterin synthase</t>
  </si>
  <si>
    <t xml:space="preserve">cusF_2</t>
  </si>
  <si>
    <t xml:space="preserve">Cu(I)/Ag(I) efflux system periplasmic protein CusF</t>
  </si>
  <si>
    <t xml:space="preserve">ECL_01146</t>
  </si>
  <si>
    <t xml:space="preserve">shikimate kinase</t>
  </si>
  <si>
    <t xml:space="preserve">ECL_00427</t>
  </si>
  <si>
    <t xml:space="preserve">ECL_02693</t>
  </si>
  <si>
    <t xml:space="preserve">ribosome modulation factor</t>
  </si>
  <si>
    <t xml:space="preserve">csgC</t>
  </si>
  <si>
    <t xml:space="preserve">curli production protein csgC</t>
  </si>
  <si>
    <t xml:space="preserve">ECL_02261</t>
  </si>
  <si>
    <t xml:space="preserve">universal stress protein</t>
  </si>
  <si>
    <t xml:space="preserve">ECL_02815</t>
  </si>
  <si>
    <t xml:space="preserve">ECL_03852</t>
  </si>
  <si>
    <t xml:space="preserve">ECL_04217</t>
  </si>
  <si>
    <t xml:space="preserve">ECL_02192</t>
  </si>
  <si>
    <t xml:space="preserve">twin-argninine leader-binding protein DmsD</t>
  </si>
  <si>
    <t xml:space="preserve">ECL_04063</t>
  </si>
  <si>
    <t xml:space="preserve">formate hydrogenlyase subunit 2</t>
  </si>
  <si>
    <t xml:space="preserve">ECL_01971</t>
  </si>
  <si>
    <t xml:space="preserve">ECL_03927</t>
  </si>
  <si>
    <t xml:space="preserve">ECL_05056</t>
  </si>
  <si>
    <t xml:space="preserve">ECL_04925</t>
  </si>
  <si>
    <t xml:space="preserve">putative ribonuclease</t>
  </si>
  <si>
    <t xml:space="preserve">ECL_02993</t>
  </si>
  <si>
    <t xml:space="preserve">colicin uptake protein TolR</t>
  </si>
  <si>
    <t xml:space="preserve">ECL_02284</t>
  </si>
  <si>
    <t xml:space="preserve">ECL_04361</t>
  </si>
  <si>
    <t xml:space="preserve">ECL_05166</t>
  </si>
  <si>
    <t xml:space="preserve">50S ribosomal protein L34</t>
  </si>
  <si>
    <t xml:space="preserve">malK</t>
  </si>
  <si>
    <t xml:space="preserve">maltose/maltodextrin transport system ATP-binding protein malK</t>
  </si>
  <si>
    <t xml:space="preserve">ECL_04995</t>
  </si>
  <si>
    <t xml:space="preserve">putative polysaccharide transporter</t>
  </si>
  <si>
    <t xml:space="preserve">gltI</t>
  </si>
  <si>
    <t xml:space="preserve">glutamate/aspartate transport system substrate-binding protein gltI</t>
  </si>
  <si>
    <t xml:space="preserve">ECL_03088</t>
  </si>
  <si>
    <t xml:space="preserve">1,2-dihydroxy-3-keto-5-methylthiopentene dioxygenase</t>
  </si>
  <si>
    <t xml:space="preserve">flgC_2</t>
  </si>
  <si>
    <t xml:space="preserve">flgC</t>
  </si>
  <si>
    <t xml:space="preserve">ECL_00830</t>
  </si>
  <si>
    <t xml:space="preserve">transcriptional activator NhaR</t>
  </si>
  <si>
    <t xml:space="preserve">ECL_00154</t>
  </si>
  <si>
    <t xml:space="preserve">ECL_02117</t>
  </si>
  <si>
    <t xml:space="preserve">ECL_02061</t>
  </si>
  <si>
    <t xml:space="preserve">ECL_03344</t>
  </si>
  <si>
    <t xml:space="preserve">1-(5-phosphoribosyl)-5-[(5-phosphoribosylamino)methylideneamino] imidazole-4-carboxamide isomerase</t>
  </si>
  <si>
    <t xml:space="preserve">ECL_00449</t>
  </si>
  <si>
    <t xml:space="preserve">ECL_04909</t>
  </si>
  <si>
    <t xml:space="preserve">ECL_00508</t>
  </si>
  <si>
    <t xml:space="preserve">ECL_05144</t>
  </si>
  <si>
    <t xml:space="preserve">F0F1 ATP synthase subunit C</t>
  </si>
  <si>
    <t xml:space="preserve">ECL_01798</t>
  </si>
  <si>
    <t xml:space="preserve">murein peptide amidase A</t>
  </si>
  <si>
    <t xml:space="preserve">ECL_02363</t>
  </si>
  <si>
    <t xml:space="preserve">major outer membrane lipoprotein</t>
  </si>
  <si>
    <t xml:space="preserve">ECL_04064</t>
  </si>
  <si>
    <t xml:space="preserve">formate hydrogenlyase regulatory protein HycA</t>
  </si>
  <si>
    <t xml:space="preserve">ECL_01313</t>
  </si>
  <si>
    <t xml:space="preserve">ECL_01294</t>
  </si>
  <si>
    <t xml:space="preserve">exonuclease</t>
  </si>
  <si>
    <t xml:space="preserve">ECL_tRNA047</t>
  </si>
  <si>
    <t xml:space="preserve">tRNA-Thr</t>
  </si>
  <si>
    <t xml:space="preserve">ECL_00116</t>
  </si>
  <si>
    <t xml:space="preserve">ECL_01257</t>
  </si>
  <si>
    <t xml:space="preserve">putative ABC transport system ATP-binding protein</t>
  </si>
  <si>
    <t xml:space="preserve">ECL_03485</t>
  </si>
  <si>
    <t xml:space="preserve">ECL_02816</t>
  </si>
  <si>
    <t xml:space="preserve">putrescine transporter</t>
  </si>
  <si>
    <t xml:space="preserve">ECL_01554</t>
  </si>
  <si>
    <t xml:space="preserve">ECL_01496</t>
  </si>
  <si>
    <t xml:space="preserve">cusR_1</t>
  </si>
  <si>
    <t xml:space="preserve">two-component system, OmpR family, copper resistance phosphate</t>
  </si>
  <si>
    <t xml:space="preserve">ECL_02744</t>
  </si>
  <si>
    <t xml:space="preserve">cytidylate kinase</t>
  </si>
  <si>
    <t xml:space="preserve">ECL_02317</t>
  </si>
  <si>
    <t xml:space="preserve">pyridoxamine 5'-phosphate oxidase</t>
  </si>
  <si>
    <t xml:space="preserve">ECL_01267</t>
  </si>
  <si>
    <t xml:space="preserve">phosphoribosylaminoimidazole carboxylase catalytic subunit</t>
  </si>
  <si>
    <t xml:space="preserve">ECL_04787</t>
  </si>
  <si>
    <t xml:space="preserve">thiosulfate sulfurtransferase</t>
  </si>
  <si>
    <t xml:space="preserve">pcoC</t>
  </si>
  <si>
    <t xml:space="preserve">copper resistant protein PcoC</t>
  </si>
  <si>
    <t xml:space="preserve">ECL_00244</t>
  </si>
  <si>
    <t xml:space="preserve">50S ribosomal protein L7/L12</t>
  </si>
  <si>
    <t xml:space="preserve">ECL_02651</t>
  </si>
  <si>
    <t xml:space="preserve">allantoate transport ATPase protein</t>
  </si>
  <si>
    <t xml:space="preserve">ECL_01045</t>
  </si>
  <si>
    <t xml:space="preserve">ECL_02238</t>
  </si>
  <si>
    <t xml:space="preserve">ECL_01667</t>
  </si>
  <si>
    <t xml:space="preserve">vasG_2</t>
  </si>
  <si>
    <t xml:space="preserve">type VI secretion system protein VasG</t>
  </si>
  <si>
    <t xml:space="preserve">ECL_01885</t>
  </si>
  <si>
    <t xml:space="preserve">ECL_02347</t>
  </si>
  <si>
    <t xml:space="preserve">ECL_02145</t>
  </si>
  <si>
    <t xml:space="preserve">thioesterase</t>
  </si>
  <si>
    <t xml:space="preserve">ECL_00075</t>
  </si>
  <si>
    <t xml:space="preserve">ECL_00898</t>
  </si>
  <si>
    <t xml:space="preserve">zinc-binding protein</t>
  </si>
  <si>
    <t xml:space="preserve">ECL_04384</t>
  </si>
  <si>
    <t xml:space="preserve">bifunctional dihydroneopterin aldolase/dihydroneopterin triphosphate 2'-epimerase</t>
  </si>
  <si>
    <t xml:space="preserve">ECL_03248</t>
  </si>
  <si>
    <t xml:space="preserve">sensory histidine kinase DcuS</t>
  </si>
  <si>
    <t xml:space="preserve">ECL_01334</t>
  </si>
  <si>
    <t xml:space="preserve">gp12</t>
  </si>
  <si>
    <t xml:space="preserve">ECL_02573</t>
  </si>
  <si>
    <t xml:space="preserve">ECL_03192</t>
  </si>
  <si>
    <t xml:space="preserve">ECL_01834</t>
  </si>
  <si>
    <t xml:space="preserve">ECL_04840</t>
  </si>
  <si>
    <t xml:space="preserve">fliN_2</t>
  </si>
  <si>
    <t xml:space="preserve">Flagellar motor switch protein fliN</t>
  </si>
  <si>
    <t xml:space="preserve">ECL_00574</t>
  </si>
  <si>
    <t xml:space="preserve">ECL_01208</t>
  </si>
  <si>
    <t xml:space="preserve">putative multidrug transporter membrane\ATP-binding components</t>
  </si>
  <si>
    <t xml:space="preserve">ECL_01926</t>
  </si>
  <si>
    <t xml:space="preserve">ECL_00852</t>
  </si>
  <si>
    <t xml:space="preserve">organic solvent tolerance protein</t>
  </si>
  <si>
    <t xml:space="preserve">ECL_04976</t>
  </si>
  <si>
    <t xml:space="preserve">transporter DMT superfamily protein</t>
  </si>
  <si>
    <t xml:space="preserve">ECL_02979</t>
  </si>
  <si>
    <t xml:space="preserve">galactose-1-phosphate uridylyltransferase</t>
  </si>
  <si>
    <t xml:space="preserve">ECL_04151</t>
  </si>
  <si>
    <t xml:space="preserve">putative phosphoenolpyruvate-protein phosphotransferase</t>
  </si>
  <si>
    <t xml:space="preserve">ECL_04101</t>
  </si>
  <si>
    <t xml:space="preserve">sulfate adenylyltransferase</t>
  </si>
  <si>
    <t xml:space="preserve">ECL_02164</t>
  </si>
  <si>
    <t xml:space="preserve">ECL_00704</t>
  </si>
  <si>
    <t xml:space="preserve">tryptophanyl-tRNA synthetase II</t>
  </si>
  <si>
    <t xml:space="preserve">ECL_04461</t>
  </si>
  <si>
    <t xml:space="preserve">dihydrodipicolinate synthase</t>
  </si>
  <si>
    <t xml:space="preserve">ECL_04596</t>
  </si>
  <si>
    <t xml:space="preserve">valyl-tRNA synthetase</t>
  </si>
  <si>
    <t xml:space="preserve">ECL_01802</t>
  </si>
  <si>
    <t xml:space="preserve">type VI secretion protein EvpB</t>
  </si>
  <si>
    <t xml:space="preserve">ECL_00271</t>
  </si>
  <si>
    <t xml:space="preserve">sodium-dependent inorganic phosphate (Pi) transporter</t>
  </si>
  <si>
    <t xml:space="preserve">ECL_01406</t>
  </si>
  <si>
    <t xml:space="preserve">sodium:dicarboxylate symporter</t>
  </si>
  <si>
    <t xml:space="preserve">ECL_01122</t>
  </si>
  <si>
    <t xml:space="preserve">two component LuxR family transcriptional regulator</t>
  </si>
  <si>
    <t xml:space="preserve">ECL_02812</t>
  </si>
  <si>
    <t xml:space="preserve">ECL_05059</t>
  </si>
  <si>
    <t xml:space="preserve">putative CDP-diglyceride hydrolase</t>
  </si>
  <si>
    <t xml:space="preserve">livM_1</t>
  </si>
  <si>
    <t xml:space="preserve">branched-chain amino acid transport system permease livM</t>
  </si>
  <si>
    <t xml:space="preserve">ECL_03426</t>
  </si>
  <si>
    <t xml:space="preserve">inorganic anion transporter, sulfate permease (SulP) family</t>
  </si>
  <si>
    <t xml:space="preserve">ECL_02339</t>
  </si>
  <si>
    <t xml:space="preserve">ECL_00853</t>
  </si>
  <si>
    <t xml:space="preserve">DnaJ domain-containing protein</t>
  </si>
  <si>
    <t xml:space="preserve">ECL_02802</t>
  </si>
  <si>
    <t xml:space="preserve">ECL_01314</t>
  </si>
  <si>
    <t xml:space="preserve">putative ninB protein</t>
  </si>
  <si>
    <t xml:space="preserve">rimJ</t>
  </si>
  <si>
    <t xml:space="preserve">ribosomal-protein-S5-alanine N-acetyltransferase rimJ</t>
  </si>
  <si>
    <t xml:space="preserve">ECL_02932</t>
  </si>
  <si>
    <t xml:space="preserve">Outer membrane usher protein lpfC</t>
  </si>
  <si>
    <t xml:space="preserve">ECL_00564</t>
  </si>
  <si>
    <t xml:space="preserve">putative iron-sulfur cluster binding protein</t>
  </si>
  <si>
    <t xml:space="preserve">ECL_00648</t>
  </si>
  <si>
    <t xml:space="preserve">putative pyridoxal phosphate-dependent enzyme</t>
  </si>
  <si>
    <t xml:space="preserve">ECL_04340</t>
  </si>
  <si>
    <t xml:space="preserve">1-acyl-sn-glycerol-3-phosphate acyltransferase</t>
  </si>
  <si>
    <t xml:space="preserve">ECL_02383</t>
  </si>
  <si>
    <t xml:space="preserve">cyclic nucleotide-binding domain-containing protein</t>
  </si>
  <si>
    <t xml:space="preserve">ECL_04663</t>
  </si>
  <si>
    <t xml:space="preserve">peptide deformylase</t>
  </si>
  <si>
    <t xml:space="preserve">ECL_01769</t>
  </si>
  <si>
    <t xml:space="preserve">peptide transport system permease</t>
  </si>
  <si>
    <t xml:space="preserve">ECL_01435</t>
  </si>
  <si>
    <t xml:space="preserve">Holliday junction resolvase</t>
  </si>
  <si>
    <t xml:space="preserve">ECL_01618</t>
  </si>
  <si>
    <t xml:space="preserve">ECL_03507</t>
  </si>
  <si>
    <t xml:space="preserve">nucleoid-associated protein NdpA</t>
  </si>
  <si>
    <t xml:space="preserve">fliD</t>
  </si>
  <si>
    <t xml:space="preserve">flagellar hook-associated 2 domain-containing protein fliD</t>
  </si>
  <si>
    <t xml:space="preserve">ECL_02717</t>
  </si>
  <si>
    <t xml:space="preserve">ECL_00140</t>
  </si>
  <si>
    <t xml:space="preserve">ADP-L-glycero-D-manno-heptose-6-epimerase</t>
  </si>
  <si>
    <t xml:space="preserve">ECL_00743</t>
  </si>
  <si>
    <t xml:space="preserve">ECL_00947</t>
  </si>
  <si>
    <t xml:space="preserve">poly(A) polymerase I</t>
  </si>
  <si>
    <t xml:space="preserve">ECL_05061</t>
  </si>
  <si>
    <t xml:space="preserve">ECL_03325</t>
  </si>
  <si>
    <t xml:space="preserve">ECL_00970</t>
  </si>
  <si>
    <t xml:space="preserve">methionine aminopeptidase</t>
  </si>
  <si>
    <t xml:space="preserve">ECL_01316</t>
  </si>
  <si>
    <t xml:space="preserve">bacteriophage lambda NinG family protein</t>
  </si>
  <si>
    <t xml:space="preserve">ECL_05080</t>
  </si>
  <si>
    <t xml:space="preserve">ECL_03993</t>
  </si>
  <si>
    <t xml:space="preserve">putative transketolase</t>
  </si>
  <si>
    <t xml:space="preserve">sufE</t>
  </si>
  <si>
    <t xml:space="preserve">cysteine desufuration protein SufE</t>
  </si>
  <si>
    <t xml:space="preserve">ECL_01252</t>
  </si>
  <si>
    <t xml:space="preserve">GumN family protein</t>
  </si>
  <si>
    <t xml:space="preserve">ECL_01910</t>
  </si>
  <si>
    <t xml:space="preserve">malate dehydrogenase</t>
  </si>
  <si>
    <t xml:space="preserve">ECL_04624</t>
  </si>
  <si>
    <t xml:space="preserve">p-hydroxybenzoic acid efflux subunit AaeA</t>
  </si>
  <si>
    <t xml:space="preserve">ECL_01626</t>
  </si>
  <si>
    <t xml:space="preserve">lipB</t>
  </si>
  <si>
    <t xml:space="preserve">Lipase secretion B lipB</t>
  </si>
  <si>
    <t xml:space="preserve">ECL_04826</t>
  </si>
  <si>
    <t xml:space="preserve">cell division protein FtsY</t>
  </si>
  <si>
    <t xml:space="preserve">ECL_04952</t>
  </si>
  <si>
    <t xml:space="preserve">ECL_04565</t>
  </si>
  <si>
    <t xml:space="preserve">ECL_00051</t>
  </si>
  <si>
    <t xml:space="preserve">ECL_02085</t>
  </si>
  <si>
    <t xml:space="preserve">ECL_03701</t>
  </si>
  <si>
    <t xml:space="preserve">putative integrase</t>
  </si>
  <si>
    <t xml:space="preserve">ECL_03148</t>
  </si>
  <si>
    <t xml:space="preserve">carboxylate-amine ligase</t>
  </si>
  <si>
    <t xml:space="preserve">ECL_04487</t>
  </si>
  <si>
    <t xml:space="preserve">ECL_00158</t>
  </si>
  <si>
    <t xml:space="preserve">putative tRNA/rRNA methyltransferase</t>
  </si>
  <si>
    <t xml:space="preserve">ECL_05129</t>
  </si>
  <si>
    <t xml:space="preserve">ribokinase</t>
  </si>
  <si>
    <t xml:space="preserve">ECL_02156</t>
  </si>
  <si>
    <t xml:space="preserve">ECL_02828</t>
  </si>
  <si>
    <t xml:space="preserve">ECL_01147</t>
  </si>
  <si>
    <t xml:space="preserve">ECL_01612</t>
  </si>
  <si>
    <t xml:space="preserve">nitrate ABC transporter, substrate-binding protein</t>
  </si>
  <si>
    <t xml:space="preserve">ftsZ</t>
  </si>
  <si>
    <t xml:space="preserve">cell division protein FtsZ</t>
  </si>
  <si>
    <t xml:space="preserve">ECL_03641</t>
  </si>
  <si>
    <t xml:space="preserve">phosphate acetyltransferase</t>
  </si>
  <si>
    <t xml:space="preserve">ECL_02972</t>
  </si>
  <si>
    <t xml:space="preserve">molybdate ABC transporter ATP-binding protein</t>
  </si>
  <si>
    <t xml:space="preserve">ECL_05093</t>
  </si>
  <si>
    <t xml:space="preserve">formate dehydrogenase accessory protein FdhE</t>
  </si>
  <si>
    <t xml:space="preserve">ECL_00905</t>
  </si>
  <si>
    <t xml:space="preserve">quinolinate phosphoribosyltransferase</t>
  </si>
  <si>
    <t xml:space="preserve">ECL_02615</t>
  </si>
  <si>
    <t xml:space="preserve">ferrous iron permease</t>
  </si>
  <si>
    <t xml:space="preserve">ECL_04749</t>
  </si>
  <si>
    <t xml:space="preserve">ECL_00533</t>
  </si>
  <si>
    <t xml:space="preserve">ECL_01765</t>
  </si>
  <si>
    <t xml:space="preserve">ECL_01174</t>
  </si>
  <si>
    <t xml:space="preserve">transcription antitermination protein NusB</t>
  </si>
  <si>
    <t xml:space="preserve">livK_1</t>
  </si>
  <si>
    <t xml:space="preserve">branched-chain amino acid transport system substrate-binding protein livK</t>
  </si>
  <si>
    <t xml:space="preserve">ECL_03903</t>
  </si>
  <si>
    <t xml:space="preserve">DNA repair protein RecO</t>
  </si>
  <si>
    <t xml:space="preserve">ECL_00278</t>
  </si>
  <si>
    <t xml:space="preserve">ECL_03306</t>
  </si>
  <si>
    <t xml:space="preserve">cheR</t>
  </si>
  <si>
    <t xml:space="preserve">ECL_02703</t>
  </si>
  <si>
    <t xml:space="preserve">alkanesulfonate transporter substrate-binding subunit</t>
  </si>
  <si>
    <t xml:space="preserve">ECL_04336</t>
  </si>
  <si>
    <t xml:space="preserve">ECL_00014</t>
  </si>
  <si>
    <t xml:space="preserve">wcaM</t>
  </si>
  <si>
    <t xml:space="preserve">putative colanic acid biosynthesis protein wcaM</t>
  </si>
  <si>
    <t xml:space="preserve">ECL_01881</t>
  </si>
  <si>
    <t xml:space="preserve">ECL_01197</t>
  </si>
  <si>
    <t xml:space="preserve">DNA-binding ATP-dependent protease La/heat shock K-protein</t>
  </si>
  <si>
    <t xml:space="preserve">ECL_01991</t>
  </si>
  <si>
    <t xml:space="preserve">impC</t>
  </si>
  <si>
    <t xml:space="preserve">type VI secretion system protein ImpC</t>
  </si>
  <si>
    <t xml:space="preserve">flgI_2</t>
  </si>
  <si>
    <t xml:space="preserve">flgI</t>
  </si>
  <si>
    <t xml:space="preserve">ECL_02168</t>
  </si>
  <si>
    <t xml:space="preserve">putative aspartate-semialdehyde dehydrogenase</t>
  </si>
  <si>
    <t xml:space="preserve">pstS</t>
  </si>
  <si>
    <t xml:space="preserve">phosphate transport system substrate-binding protein pstS</t>
  </si>
  <si>
    <t xml:space="preserve">ECL_00837</t>
  </si>
  <si>
    <t xml:space="preserve">4-hydroxy-3-methylbut-2-enyl diphosphate reductase</t>
  </si>
  <si>
    <t xml:space="preserve">ECL_03761</t>
  </si>
  <si>
    <t xml:space="preserve">transaldolase</t>
  </si>
  <si>
    <t xml:space="preserve">rbsB</t>
  </si>
  <si>
    <t xml:space="preserve">ribose transport system substrate-binding protein rbsB</t>
  </si>
  <si>
    <t xml:space="preserve">ECL_03441</t>
  </si>
  <si>
    <t xml:space="preserve">putative glycine/betaine/choline ABC transporter substrate-binding component</t>
  </si>
  <si>
    <t xml:space="preserve">ECL_00756</t>
  </si>
  <si>
    <t xml:space="preserve">3,4-dihydroxyphenylacetate 2,3-dioxygenase</t>
  </si>
  <si>
    <t xml:space="preserve">ECL_00609</t>
  </si>
  <si>
    <t xml:space="preserve">NmrA family protein</t>
  </si>
  <si>
    <t xml:space="preserve">ECL_01598</t>
  </si>
  <si>
    <t xml:space="preserve">N5-glutamine S-adenosyl-L-methionine-dependent methyltransferase</t>
  </si>
  <si>
    <t xml:space="preserve">gyrB</t>
  </si>
  <si>
    <t xml:space="preserve">DNA gyrase subunit B</t>
  </si>
  <si>
    <t xml:space="preserve">ECL_04866</t>
  </si>
  <si>
    <t xml:space="preserve">ECL_01426</t>
  </si>
  <si>
    <t xml:space="preserve">copper homeostasis protein CutC</t>
  </si>
  <si>
    <t xml:space="preserve">ECL_04454</t>
  </si>
  <si>
    <t xml:space="preserve">ECL_02429</t>
  </si>
  <si>
    <t xml:space="preserve">2-deoxy-D-gluconate 3-dehydrogenase</t>
  </si>
  <si>
    <t xml:space="preserve">ECL_03994</t>
  </si>
  <si>
    <t xml:space="preserve">putative short-chain dehydrogenase/reductase SDR</t>
  </si>
  <si>
    <t xml:space="preserve">ECL_03913</t>
  </si>
  <si>
    <t xml:space="preserve">putative O-methyltransferase</t>
  </si>
  <si>
    <t xml:space="preserve">ECL_01713</t>
  </si>
  <si>
    <t xml:space="preserve">gp19</t>
  </si>
  <si>
    <t xml:space="preserve">nanE</t>
  </si>
  <si>
    <t xml:space="preserve">N-acylglucosamine-6-phosphate 2-epimerase nanE</t>
  </si>
  <si>
    <t xml:space="preserve">ECL_02499</t>
  </si>
  <si>
    <t xml:space="preserve">ribosomal large subunit pseudouridine synthase E</t>
  </si>
  <si>
    <t xml:space="preserve">narL</t>
  </si>
  <si>
    <t xml:space="preserve">nitrate/nitrite response regulator narL</t>
  </si>
  <si>
    <t xml:space="preserve">ECL_03727</t>
  </si>
  <si>
    <t xml:space="preserve">ECL_03640</t>
  </si>
  <si>
    <t xml:space="preserve">acetate kinase</t>
  </si>
  <si>
    <t xml:space="preserve">ECL_02201</t>
  </si>
  <si>
    <t xml:space="preserve">ECL_03786</t>
  </si>
  <si>
    <t xml:space="preserve">ATPase regulatory factor Hda</t>
  </si>
  <si>
    <t xml:space="preserve">ECL_04863</t>
  </si>
  <si>
    <t xml:space="preserve">UDP-4-amino-4-deoxy-L-arabinose--oxoglutarate aminotransferase</t>
  </si>
  <si>
    <t xml:space="preserve">ECL_02818</t>
  </si>
  <si>
    <t xml:space="preserve">putrescine transporter ATP-binding component</t>
  </si>
  <si>
    <t xml:space="preserve">ECL_01850</t>
  </si>
  <si>
    <t xml:space="preserve">ECL_04005</t>
  </si>
  <si>
    <t xml:space="preserve">ECL_01443</t>
  </si>
  <si>
    <t xml:space="preserve">lipid A biosynthesis (KDO)2-(lauroyl)-lipid IVA acyltransferase</t>
  </si>
  <si>
    <t xml:space="preserve">ECL_03047</t>
  </si>
  <si>
    <t xml:space="preserve">apolipoprotein N-acyltransferase</t>
  </si>
  <si>
    <t xml:space="preserve">ECL_00810</t>
  </si>
  <si>
    <t xml:space="preserve">ECL_00628</t>
  </si>
  <si>
    <t xml:space="preserve">ECL_02027</t>
  </si>
  <si>
    <t xml:space="preserve">ECL_00153</t>
  </si>
  <si>
    <t xml:space="preserve">ECL_03134</t>
  </si>
  <si>
    <t xml:space="preserve">putative DNA-binding protein</t>
  </si>
  <si>
    <t xml:space="preserve">ECL_03882</t>
  </si>
  <si>
    <t xml:space="preserve">inositol monophosphatase</t>
  </si>
  <si>
    <t xml:space="preserve">ECL_00945</t>
  </si>
  <si>
    <t xml:space="preserve">3-methyl-2-oxobutanoate hydroxymethyltransferase</t>
  </si>
  <si>
    <t xml:space="preserve">ECL_02733</t>
  </si>
  <si>
    <t xml:space="preserve">putative metallothionein SmtA</t>
  </si>
  <si>
    <t xml:space="preserve">ECL_04748</t>
  </si>
  <si>
    <t xml:space="preserve">ribulose-phosphate 3-epimerase</t>
  </si>
  <si>
    <t xml:space="preserve">ECL_04601</t>
  </si>
  <si>
    <t xml:space="preserve">putative radical SAM protein</t>
  </si>
  <si>
    <t xml:space="preserve">ECL_04821</t>
  </si>
  <si>
    <t xml:space="preserve">4-aminobutyrate aminotransferase</t>
  </si>
  <si>
    <t xml:space="preserve">ECL_03119</t>
  </si>
  <si>
    <t xml:space="preserve">ECL_01718</t>
  </si>
  <si>
    <t xml:space="preserve">ECL_01838</t>
  </si>
  <si>
    <t xml:space="preserve">outer membrane pore protein N, non-specific</t>
  </si>
  <si>
    <t xml:space="preserve">ECL_01139</t>
  </si>
  <si>
    <t xml:space="preserve">putative major facilitator transporter</t>
  </si>
  <si>
    <t xml:space="preserve">ECL_02358</t>
  </si>
  <si>
    <t xml:space="preserve">D-methionine transport system permease</t>
  </si>
  <si>
    <t xml:space="preserve">ECL_00236</t>
  </si>
  <si>
    <t xml:space="preserve">pantothenate kinase</t>
  </si>
  <si>
    <t xml:space="preserve">ECL_00068</t>
  </si>
  <si>
    <t xml:space="preserve">ECL_04574</t>
  </si>
  <si>
    <t xml:space="preserve">toluene tolerance protein Ttg2D</t>
  </si>
  <si>
    <t xml:space="preserve">ECL_03283</t>
  </si>
  <si>
    <t xml:space="preserve">Flagellar protein FliS</t>
  </si>
  <si>
    <t xml:space="preserve">ECL_01617</t>
  </si>
  <si>
    <t xml:space="preserve">nitrate reductase catalytic subunit</t>
  </si>
  <si>
    <t xml:space="preserve">ECL_04120</t>
  </si>
  <si>
    <t xml:space="preserve">D-glucarate dehydratase</t>
  </si>
  <si>
    <t xml:space="preserve">ECL_02472</t>
  </si>
  <si>
    <t xml:space="preserve">MltA-interacting MipA family protein</t>
  </si>
  <si>
    <t xml:space="preserve">ECL_01202</t>
  </si>
  <si>
    <t xml:space="preserve">addiction module antidote protein</t>
  </si>
  <si>
    <t xml:space="preserve">ECL_03932</t>
  </si>
  <si>
    <t xml:space="preserve">phospho-2-dehydro-3-deoxyheptonate aldolase</t>
  </si>
  <si>
    <t xml:space="preserve">ECL_00562</t>
  </si>
  <si>
    <t xml:space="preserve">ribosome-associated GTPase</t>
  </si>
  <si>
    <t xml:space="preserve">ECL_02618</t>
  </si>
  <si>
    <t xml:space="preserve">sodium/proline symporter</t>
  </si>
  <si>
    <t xml:space="preserve">ECL_03865</t>
  </si>
  <si>
    <t xml:space="preserve">penicillin-binding protein 1C</t>
  </si>
  <si>
    <t xml:space="preserve">ECL_01042</t>
  </si>
  <si>
    <t xml:space="preserve">type I secretion system ATPase</t>
  </si>
  <si>
    <t xml:space="preserve">ECL_01882</t>
  </si>
  <si>
    <t xml:space="preserve">putative malate dehydrogenase (oxaloacetate-decarboxylating)</t>
  </si>
  <si>
    <t xml:space="preserve">ECL_01040</t>
  </si>
  <si>
    <t xml:space="preserve">outer membrane efflux protein</t>
  </si>
  <si>
    <t xml:space="preserve">ECL_00882</t>
  </si>
  <si>
    <t xml:space="preserve">UDP-N-acetylmuramoylalanyl-D-glutamate--2,6-diaminopimelate ligase</t>
  </si>
  <si>
    <t xml:space="preserve">ECL_02783</t>
  </si>
  <si>
    <t xml:space="preserve">NAD-dependent epimerase/dehydratase</t>
  </si>
  <si>
    <t xml:space="preserve">ECL_00310</t>
  </si>
  <si>
    <t xml:space="preserve">replicative DNA helicase</t>
  </si>
  <si>
    <t xml:space="preserve">ompA_3</t>
  </si>
  <si>
    <t xml:space="preserve">putative outer membrane lipoprotein ompA</t>
  </si>
  <si>
    <t xml:space="preserve">ECL_02397</t>
  </si>
  <si>
    <t xml:space="preserve">putative hemin transport protein</t>
  </si>
  <si>
    <t xml:space="preserve">ECL_05128</t>
  </si>
  <si>
    <t xml:space="preserve">transcriptional repressor RbsR</t>
  </si>
  <si>
    <t xml:space="preserve">ECL_00745</t>
  </si>
  <si>
    <t xml:space="preserve">putative GTP-binding protein</t>
  </si>
  <si>
    <t xml:space="preserve">ECL_03469</t>
  </si>
  <si>
    <t xml:space="preserve">endonuclease IV</t>
  </si>
  <si>
    <t xml:space="preserve">ECL_02212</t>
  </si>
  <si>
    <t xml:space="preserve">ECL_02635</t>
  </si>
  <si>
    <t xml:space="preserve">ECL_01977</t>
  </si>
  <si>
    <t xml:space="preserve">OmpR family transcriptional regulatory protein</t>
  </si>
  <si>
    <t xml:space="preserve">gspC</t>
  </si>
  <si>
    <t xml:space="preserve">general secretion pathway protein C gspC</t>
  </si>
  <si>
    <t xml:space="preserve">ECL_00668</t>
  </si>
  <si>
    <t xml:space="preserve">C4-dicarboxylate anaerobic carrier</t>
  </si>
  <si>
    <t xml:space="preserve">ECL_00977</t>
  </si>
  <si>
    <t xml:space="preserve">undecaprenyl pyrophosphate synthase</t>
  </si>
  <si>
    <t xml:space="preserve">ECL_02388</t>
  </si>
  <si>
    <t xml:space="preserve">oxidase, FAD binding protein</t>
  </si>
  <si>
    <t xml:space="preserve">ECL_00431</t>
  </si>
  <si>
    <t xml:space="preserve">restriction endonuclease</t>
  </si>
  <si>
    <t xml:space="preserve">ECL_01726</t>
  </si>
  <si>
    <t xml:space="preserve">tryptophan synthase subunit beta</t>
  </si>
  <si>
    <t xml:space="preserve">ECL_04778</t>
  </si>
  <si>
    <t xml:space="preserve">putative DNA uptake protein</t>
  </si>
  <si>
    <t xml:space="preserve">ECL_02940</t>
  </si>
  <si>
    <t xml:space="preserve">putative HlyD family secretion protein</t>
  </si>
  <si>
    <t xml:space="preserve">ECL_01700</t>
  </si>
  <si>
    <t xml:space="preserve">putative phage tail assembly protein</t>
  </si>
  <si>
    <t xml:space="preserve">ECL_00770</t>
  </si>
  <si>
    <t xml:space="preserve">ECL_02941</t>
  </si>
  <si>
    <t xml:space="preserve">ECL_03424</t>
  </si>
  <si>
    <t xml:space="preserve">ECL_04521</t>
  </si>
  <si>
    <t xml:space="preserve">N-acetylgalactosamine-specific PTS system transporter subunit IIC</t>
  </si>
  <si>
    <t xml:space="preserve">ECL_03925</t>
  </si>
  <si>
    <t xml:space="preserve">ECL_01686</t>
  </si>
  <si>
    <t xml:space="preserve">phage terminase large subunit</t>
  </si>
  <si>
    <t xml:space="preserve">ECL_04035</t>
  </si>
  <si>
    <t xml:space="preserve">putative zinc/manganese transport system substrate-binding protein</t>
  </si>
  <si>
    <t xml:space="preserve">thiC</t>
  </si>
  <si>
    <t xml:space="preserve">thiamine biosynthesis protein ThiC</t>
  </si>
  <si>
    <t xml:space="preserve">ECL_00662</t>
  </si>
  <si>
    <t xml:space="preserve">N-acetylglucosamine-binding protein A</t>
  </si>
  <si>
    <t xml:space="preserve">ECL_01739</t>
  </si>
  <si>
    <t xml:space="preserve">transcriptional regulator CysB</t>
  </si>
  <si>
    <t xml:space="preserve">ECL_03186</t>
  </si>
  <si>
    <t xml:space="preserve">ECL_03803</t>
  </si>
  <si>
    <t xml:space="preserve">putative dehydrogenase</t>
  </si>
  <si>
    <t xml:space="preserve">ECL_01447</t>
  </si>
  <si>
    <t xml:space="preserve">phosphogluconate dehydratase</t>
  </si>
  <si>
    <t xml:space="preserve">ECL_01353</t>
  </si>
  <si>
    <t xml:space="preserve">alpha-amylase</t>
  </si>
  <si>
    <t xml:space="preserve">lipC</t>
  </si>
  <si>
    <t xml:space="preserve">Lipase secretion C lipC</t>
  </si>
  <si>
    <t xml:space="preserve">ECL_03856</t>
  </si>
  <si>
    <t xml:space="preserve">histidyl-tRNA synthetase</t>
  </si>
  <si>
    <t xml:space="preserve">ECL_03983</t>
  </si>
  <si>
    <t xml:space="preserve">HlyD family type I secretion membrane fusion protein</t>
  </si>
  <si>
    <t xml:space="preserve">ECL_01717</t>
  </si>
  <si>
    <t xml:space="preserve">ECL_04982</t>
  </si>
  <si>
    <t xml:space="preserve">diaminopimelate epimerase</t>
  </si>
  <si>
    <t xml:space="preserve">ECL_03389</t>
  </si>
  <si>
    <t xml:space="preserve">uridine kinase</t>
  </si>
  <si>
    <t xml:space="preserve">ECL_01866</t>
  </si>
  <si>
    <t xml:space="preserve">ECL_03023</t>
  </si>
  <si>
    <t xml:space="preserve">sensor protein KdpD</t>
  </si>
  <si>
    <t xml:space="preserve">ECL_03643</t>
  </si>
  <si>
    <t xml:space="preserve">ECL_03143</t>
  </si>
  <si>
    <t xml:space="preserve">ECL_04507</t>
  </si>
  <si>
    <t xml:space="preserve">inner membrane transport protein YhaO</t>
  </si>
  <si>
    <t xml:space="preserve">ECL_02119</t>
  </si>
  <si>
    <t xml:space="preserve">ECL_01184</t>
  </si>
  <si>
    <t xml:space="preserve">ECL_01093</t>
  </si>
  <si>
    <t xml:space="preserve">ECL_04549</t>
  </si>
  <si>
    <t xml:space="preserve">ribosome-binding factor A</t>
  </si>
  <si>
    <t xml:space="preserve">ECL_03391</t>
  </si>
  <si>
    <t xml:space="preserve">3-methyladenine DNA glycosylase</t>
  </si>
  <si>
    <t xml:space="preserve">ECL_03780</t>
  </si>
  <si>
    <t xml:space="preserve">putative peptidase M48 family protein</t>
  </si>
  <si>
    <t xml:space="preserve">ECL_04583</t>
  </si>
  <si>
    <t xml:space="preserve">lipopolysaccharide export system ATP-binding protein</t>
  </si>
  <si>
    <t xml:space="preserve">ECL_00963</t>
  </si>
  <si>
    <t xml:space="preserve">MTA/SAH nucleosidase</t>
  </si>
  <si>
    <t xml:space="preserve">fliI_2</t>
  </si>
  <si>
    <t xml:space="preserve">flagellum-specific ATP synthase fliI</t>
  </si>
  <si>
    <t xml:space="preserve">ECL_03637</t>
  </si>
  <si>
    <t xml:space="preserve">ECL_04618</t>
  </si>
  <si>
    <t xml:space="preserve">arginine repressor</t>
  </si>
  <si>
    <t xml:space="preserve">ECL_01830</t>
  </si>
  <si>
    <t xml:space="preserve">C32 tRNA thiolase</t>
  </si>
  <si>
    <t xml:space="preserve">livH_1</t>
  </si>
  <si>
    <t xml:space="preserve">branched-chain amino acid transport system permease livH</t>
  </si>
  <si>
    <t xml:space="preserve">ECL_01516</t>
  </si>
  <si>
    <t xml:space="preserve">L,D-carboxypeptidase A</t>
  </si>
  <si>
    <t xml:space="preserve">ECL_04763</t>
  </si>
  <si>
    <t xml:space="preserve">ribosome-associated heat shock protein Hsp15</t>
  </si>
  <si>
    <t xml:space="preserve">ECL_04589</t>
  </si>
  <si>
    <t xml:space="preserve">monofunctional biosynthetic peptidoglycan transglycosylase</t>
  </si>
  <si>
    <t xml:space="preserve">ECL_00640</t>
  </si>
  <si>
    <t xml:space="preserve">putative peptide maturation protein</t>
  </si>
  <si>
    <t xml:space="preserve">ECL_00854</t>
  </si>
  <si>
    <t xml:space="preserve">RluA family pseudouridine synthase</t>
  </si>
  <si>
    <t xml:space="preserve">ECL_02759</t>
  </si>
  <si>
    <t xml:space="preserve">outer membrane lipoprotein carrier protein LolA</t>
  </si>
  <si>
    <t xml:space="preserve">ECL_00984</t>
  </si>
  <si>
    <t xml:space="preserve">UDP-N-acetylglucosamine acyltransferase</t>
  </si>
  <si>
    <t xml:space="preserve">ECL_01309</t>
  </si>
  <si>
    <t xml:space="preserve">ECL_04486</t>
  </si>
  <si>
    <t xml:space="preserve">putative ribosomal RNA large subunit methyltransferase G</t>
  </si>
  <si>
    <t xml:space="preserve">ECL_00934</t>
  </si>
  <si>
    <t xml:space="preserve">PTS system fructose subfamily transporter subunit IIA</t>
  </si>
  <si>
    <t xml:space="preserve">ECL_05110</t>
  </si>
  <si>
    <t xml:space="preserve">GTP-binding protein</t>
  </si>
  <si>
    <t xml:space="preserve">ECL_03176</t>
  </si>
  <si>
    <t xml:space="preserve">iron(III) ABC transporter periplasmic iron(III)-binding protein</t>
  </si>
  <si>
    <t xml:space="preserve">ECL_01198</t>
  </si>
  <si>
    <t xml:space="preserve">DNA-binding protein HU-beta</t>
  </si>
  <si>
    <t xml:space="preserve">ECL_00931</t>
  </si>
  <si>
    <t xml:space="preserve">carbonic anhydrase</t>
  </si>
  <si>
    <t xml:space="preserve">ECL_01299</t>
  </si>
  <si>
    <t xml:space="preserve">gp38</t>
  </si>
  <si>
    <t xml:space="preserve">ECL_03886</t>
  </si>
  <si>
    <t xml:space="preserve">putative 3-phenylpropionic acid transporter</t>
  </si>
  <si>
    <t xml:space="preserve">ECL_01641</t>
  </si>
  <si>
    <t xml:space="preserve">ECL_02416</t>
  </si>
  <si>
    <t xml:space="preserve">phenylalanyl-tRNA synthetase subunit alpha</t>
  </si>
  <si>
    <t xml:space="preserve">ECL_01630</t>
  </si>
  <si>
    <t xml:space="preserve">pstA</t>
  </si>
  <si>
    <t xml:space="preserve">phosphate ABC transporter permease pstA</t>
  </si>
  <si>
    <t xml:space="preserve">ECL_02434</t>
  </si>
  <si>
    <t xml:space="preserve">ECL_00757</t>
  </si>
  <si>
    <t xml:space="preserve">5-carboxymethyl-2-hydroxymuconate semialdehyde dehydrogenase</t>
  </si>
  <si>
    <t xml:space="preserve">ECL_03538</t>
  </si>
  <si>
    <t xml:space="preserve">two-component system, OmpR family, sensor histidine kinase TctE</t>
  </si>
  <si>
    <t xml:space="preserve">ECL_04392</t>
  </si>
  <si>
    <t xml:space="preserve">urease accessory protein UreF</t>
  </si>
  <si>
    <t xml:space="preserve">ECL_02084</t>
  </si>
  <si>
    <t xml:space="preserve">ECL_03897</t>
  </si>
  <si>
    <t xml:space="preserve">ECL_00718</t>
  </si>
  <si>
    <t xml:space="preserve">two component transcriptional regulator, LuxR family</t>
  </si>
  <si>
    <t xml:space="preserve">ECL_01407</t>
  </si>
  <si>
    <t xml:space="preserve">putative Type I pilus protein CsuA/B</t>
  </si>
  <si>
    <t xml:space="preserve">rcsC</t>
  </si>
  <si>
    <t xml:space="preserve">two-component system, NarL family, capsular synthesis sensor histidine kinase RcsC</t>
  </si>
  <si>
    <t xml:space="preserve">ECL_01425</t>
  </si>
  <si>
    <t xml:space="preserve">ECL_04052</t>
  </si>
  <si>
    <t xml:space="preserve">electron transport protein</t>
  </si>
  <si>
    <t xml:space="preserve">ECL_04760</t>
  </si>
  <si>
    <t xml:space="preserve">ADP compounds hydrolase NudE</t>
  </si>
  <si>
    <t xml:space="preserve">ECL_04193</t>
  </si>
  <si>
    <t xml:space="preserve">ECL_02700</t>
  </si>
  <si>
    <t xml:space="preserve">ECL_00930</t>
  </si>
  <si>
    <t xml:space="preserve">hypoxanthine-guanine phosphoribosyltransferase</t>
  </si>
  <si>
    <t xml:space="preserve">ECL_00430</t>
  </si>
  <si>
    <t xml:space="preserve">priC</t>
  </si>
  <si>
    <t xml:space="preserve">primosomal replication protein N' priC</t>
  </si>
  <si>
    <t xml:space="preserve">ECL_03694</t>
  </si>
  <si>
    <t xml:space="preserve">ECL_01386</t>
  </si>
  <si>
    <t xml:space="preserve">ferritin</t>
  </si>
  <si>
    <t xml:space="preserve">ECL_02762</t>
  </si>
  <si>
    <t xml:space="preserve">thioredoxin reductase</t>
  </si>
  <si>
    <t xml:space="preserve">ECL_04160</t>
  </si>
  <si>
    <t xml:space="preserve">ECL_02401</t>
  </si>
  <si>
    <t xml:space="preserve">ECL_02690</t>
  </si>
  <si>
    <t xml:space="preserve">ECL_00921</t>
  </si>
  <si>
    <t xml:space="preserve">Phage-related lysozyme (muraminidase)</t>
  </si>
  <si>
    <t xml:space="preserve">ECL_01745</t>
  </si>
  <si>
    <t xml:space="preserve">phosphatidylglycerophosphatase B</t>
  </si>
  <si>
    <t xml:space="preserve">ECL_01439</t>
  </si>
  <si>
    <t xml:space="preserve">high-affinity zinc transporter membrane protein</t>
  </si>
  <si>
    <t xml:space="preserve">ECL_04611</t>
  </si>
  <si>
    <t xml:space="preserve">30S ribosomal protein S9</t>
  </si>
  <si>
    <t xml:space="preserve">ECL_00793</t>
  </si>
  <si>
    <t xml:space="preserve">deoxyribose-phosphate aldolase</t>
  </si>
  <si>
    <t xml:space="preserve">ECL_03915</t>
  </si>
  <si>
    <t xml:space="preserve">autonomous glycyl radical cofactor GrcA</t>
  </si>
  <si>
    <t xml:space="preserve">ECL_03940</t>
  </si>
  <si>
    <t xml:space="preserve">tRNA (guanine-N(1)-)-methyltransferase</t>
  </si>
  <si>
    <t xml:space="preserve">ECL_01409</t>
  </si>
  <si>
    <t xml:space="preserve">type 1 pili usher pathway chaperone CsuC</t>
  </si>
  <si>
    <t xml:space="preserve">ECL_04198</t>
  </si>
  <si>
    <t xml:space="preserve">ECL_02246</t>
  </si>
  <si>
    <t xml:space="preserve">ECL_01065</t>
  </si>
  <si>
    <t xml:space="preserve">DNA polymerase IV</t>
  </si>
  <si>
    <t xml:space="preserve">ECL_00139</t>
  </si>
  <si>
    <t xml:space="preserve">ECL_04802</t>
  </si>
  <si>
    <t xml:space="preserve">ECL_04167</t>
  </si>
  <si>
    <t xml:space="preserve">putative racemase</t>
  </si>
  <si>
    <t xml:space="preserve">ECL_00812</t>
  </si>
  <si>
    <t xml:space="preserve">putative RNA methyltransferase</t>
  </si>
  <si>
    <t xml:space="preserve">ECL_01168</t>
  </si>
  <si>
    <t xml:space="preserve">DeoR family transcriptional regulator</t>
  </si>
  <si>
    <t xml:space="preserve">clpP</t>
  </si>
  <si>
    <t xml:space="preserve">ATP-dependent Clp protease, protease subunit clpP</t>
  </si>
  <si>
    <t xml:space="preserve">ECL_02518</t>
  </si>
  <si>
    <t xml:space="preserve">lipoprotein-releasing system permease</t>
  </si>
  <si>
    <t xml:space="preserve">ECL_04673</t>
  </si>
  <si>
    <t xml:space="preserve">30S ribosomal protein S4</t>
  </si>
  <si>
    <t xml:space="preserve">ECL_02464</t>
  </si>
  <si>
    <t xml:space="preserve">protease 4</t>
  </si>
  <si>
    <t xml:space="preserve">ECL_01243</t>
  </si>
  <si>
    <t xml:space="preserve">recombination protein RecR</t>
  </si>
  <si>
    <t xml:space="preserve">ECL_00644</t>
  </si>
  <si>
    <t xml:space="preserve">ECL_04297</t>
  </si>
  <si>
    <t xml:space="preserve">citrate lyase acyl carrier protein</t>
  </si>
  <si>
    <t xml:space="preserve">ECL_03158</t>
  </si>
  <si>
    <t xml:space="preserve">DNA-binding protein</t>
  </si>
  <si>
    <t xml:space="preserve">ECL_04039</t>
  </si>
  <si>
    <t xml:space="preserve">PTS system, glucitol/sorbitol-specific IIC component</t>
  </si>
  <si>
    <t xml:space="preserve">fliR_2</t>
  </si>
  <si>
    <t xml:space="preserve">flagellar biosynthetic protein FliR</t>
  </si>
  <si>
    <t xml:space="preserve">ECL_01636</t>
  </si>
  <si>
    <t xml:space="preserve">ECL_00781</t>
  </si>
  <si>
    <t xml:space="preserve">ECL_02331</t>
  </si>
  <si>
    <t xml:space="preserve">ECL_04093</t>
  </si>
  <si>
    <t xml:space="preserve">tRNA pseudouridine synthase D</t>
  </si>
  <si>
    <t xml:space="preserve">ECL_04325</t>
  </si>
  <si>
    <t xml:space="preserve">putative ATP-dependent RNA helicase-like protein</t>
  </si>
  <si>
    <t xml:space="preserve">ECL_04855</t>
  </si>
  <si>
    <t xml:space="preserve">ECL_03953</t>
  </si>
  <si>
    <t xml:space="preserve">SsrA-binding protein</t>
  </si>
  <si>
    <t xml:space="preserve">ECL_05142</t>
  </si>
  <si>
    <t xml:space="preserve">F0F1 ATP synthase subunit I</t>
  </si>
  <si>
    <t xml:space="preserve">ECL_01627</t>
  </si>
  <si>
    <t xml:space="preserve">transcriptional regulator, AsnC family</t>
  </si>
  <si>
    <t xml:space="preserve">ECL_01373</t>
  </si>
  <si>
    <t xml:space="preserve">ECL_03384</t>
  </si>
  <si>
    <t xml:space="preserve">tyrosine phosphatase</t>
  </si>
  <si>
    <t xml:space="preserve">ECL_01063</t>
  </si>
  <si>
    <t xml:space="preserve">oqxA</t>
  </si>
  <si>
    <t xml:space="preserve">RND family multidrug efflux membrane fusion protein OqxA</t>
  </si>
  <si>
    <t xml:space="preserve">ECL_03400</t>
  </si>
  <si>
    <t xml:space="preserve">fimbrillin MatB</t>
  </si>
  <si>
    <t xml:space="preserve">ECL_01260</t>
  </si>
  <si>
    <t xml:space="preserve">short chain dehydrogenase</t>
  </si>
  <si>
    <t xml:space="preserve">ECL_04089</t>
  </si>
  <si>
    <t xml:space="preserve">sufA</t>
  </si>
  <si>
    <t xml:space="preserve">Fe-S cluster assembly protein SufA</t>
  </si>
  <si>
    <t xml:space="preserve">rpoB</t>
  </si>
  <si>
    <t xml:space="preserve">DNA-directed RNA polymerase subunit beta rpoB</t>
  </si>
  <si>
    <t xml:space="preserve">ECL_00811</t>
  </si>
  <si>
    <t xml:space="preserve">two-component response regulator</t>
  </si>
  <si>
    <t xml:space="preserve">ECL_01031</t>
  </si>
  <si>
    <t xml:space="preserve">ECL_02548</t>
  </si>
  <si>
    <t xml:space="preserve">ECL_02172</t>
  </si>
  <si>
    <t xml:space="preserve">ECL_00096</t>
  </si>
  <si>
    <t xml:space="preserve">ECL_02222</t>
  </si>
  <si>
    <t xml:space="preserve">ECL_04229</t>
  </si>
  <si>
    <t xml:space="preserve">ECL_02551</t>
  </si>
  <si>
    <t xml:space="preserve">ECL_04770</t>
  </si>
  <si>
    <t xml:space="preserve">ECL_01181</t>
  </si>
  <si>
    <t xml:space="preserve">4-methyl-5(beta-hydroxyethyl)-thiazole monophosphate synthesis protein</t>
  </si>
  <si>
    <t xml:space="preserve">ECL_04023</t>
  </si>
  <si>
    <t xml:space="preserve">EmrB/QacA family drug resistance transporter</t>
  </si>
  <si>
    <t xml:space="preserve">ECL_04145</t>
  </si>
  <si>
    <t xml:space="preserve">exonuclease V subunit gamma</t>
  </si>
  <si>
    <t xml:space="preserve">ECL_01411</t>
  </si>
  <si>
    <t xml:space="preserve">cydB</t>
  </si>
  <si>
    <t xml:space="preserve">cytochrome bd-I oxidase subunit II cydB</t>
  </si>
  <si>
    <t xml:space="preserve">ECL_02740</t>
  </si>
  <si>
    <t xml:space="preserve">ECL_03258</t>
  </si>
  <si>
    <t xml:space="preserve">ECL_04430</t>
  </si>
  <si>
    <t xml:space="preserve">ECL_04780</t>
  </si>
  <si>
    <t xml:space="preserve">4-alpha-glucanotransferase</t>
  </si>
  <si>
    <t xml:space="preserve">ECL_00969</t>
  </si>
  <si>
    <t xml:space="preserve">PII uridylyl-transferase</t>
  </si>
  <si>
    <t xml:space="preserve">ECL_01791</t>
  </si>
  <si>
    <t xml:space="preserve">ECL_02673</t>
  </si>
  <si>
    <t xml:space="preserve">iron complex transport system permease</t>
  </si>
  <si>
    <t xml:space="preserve">ECL_01286</t>
  </si>
  <si>
    <t xml:space="preserve">diguanylate phosphodiesterase</t>
  </si>
  <si>
    <t xml:space="preserve">ECL_01867</t>
  </si>
  <si>
    <t xml:space="preserve">TonB-dependent siderophore receptor</t>
  </si>
  <si>
    <t xml:space="preserve">ECL_01715</t>
  </si>
  <si>
    <t xml:space="preserve">gp24</t>
  </si>
  <si>
    <t xml:space="preserve">ECL_04339</t>
  </si>
  <si>
    <t xml:space="preserve">repressor protein for FtsI</t>
  </si>
  <si>
    <t xml:space="preserve">ECL_01492</t>
  </si>
  <si>
    <t xml:space="preserve">aminodeoxychorismate synthase subunit I</t>
  </si>
  <si>
    <t xml:space="preserve">ECL_01490</t>
  </si>
  <si>
    <t xml:space="preserve">L-serine ammonia-lyase 1</t>
  </si>
  <si>
    <t xml:space="preserve">ECL_02579</t>
  </si>
  <si>
    <t xml:space="preserve">N-methyltryptophan oxidase</t>
  </si>
  <si>
    <t xml:space="preserve">ECL_04111</t>
  </si>
  <si>
    <t xml:space="preserve">ECL_03975</t>
  </si>
  <si>
    <t xml:space="preserve">ECL_04249</t>
  </si>
  <si>
    <t xml:space="preserve">putative metalloprotease yggG</t>
  </si>
  <si>
    <t xml:space="preserve">ECL_00698</t>
  </si>
  <si>
    <t xml:space="preserve">bacteriophage P4 DNA primase</t>
  </si>
  <si>
    <t xml:space="preserve">ECL_04010</t>
  </si>
  <si>
    <t xml:space="preserve">ECL_02699</t>
  </si>
  <si>
    <t xml:space="preserve">MOSC domain-containing protein</t>
  </si>
  <si>
    <t xml:space="preserve">ECL_01546</t>
  </si>
  <si>
    <t xml:space="preserve">ECL_04332</t>
  </si>
  <si>
    <t xml:space="preserve">AraC family transcriptional regulator</t>
  </si>
  <si>
    <t xml:space="preserve">ECL_00888</t>
  </si>
  <si>
    <t xml:space="preserve">UDP-N-acetylmuramate--L-alanine ligase</t>
  </si>
  <si>
    <t xml:space="preserve">impG_2</t>
  </si>
  <si>
    <t xml:space="preserve">type VI secretion system protein ImpG</t>
  </si>
  <si>
    <t xml:space="preserve">ECL_01967</t>
  </si>
  <si>
    <t xml:space="preserve">chromate transporter</t>
  </si>
  <si>
    <t xml:space="preserve">ECL_00414</t>
  </si>
  <si>
    <t xml:space="preserve">pilus biogenesis protein PilL</t>
  </si>
  <si>
    <t xml:space="preserve">cusB_1</t>
  </si>
  <si>
    <t xml:space="preserve">Cu(I)/Ag(I) efflux system membrane protein CusB</t>
  </si>
  <si>
    <t xml:space="preserve">ECL_04406</t>
  </si>
  <si>
    <t xml:space="preserve">major tail tube protein</t>
  </si>
  <si>
    <t xml:space="preserve">ECL_00084</t>
  </si>
  <si>
    <t xml:space="preserve">ECL_00585</t>
  </si>
  <si>
    <t xml:space="preserve">transcriptional repressor UlaR</t>
  </si>
  <si>
    <t xml:space="preserve">ECL_02171</t>
  </si>
  <si>
    <t xml:space="preserve">3-hydroxy acid dehydrogenase</t>
  </si>
  <si>
    <t xml:space="preserve">fliH_1</t>
  </si>
  <si>
    <t xml:space="preserve">flagellar assembly protein H fliH</t>
  </si>
  <si>
    <t xml:space="preserve">ECL_03502</t>
  </si>
  <si>
    <t xml:space="preserve">16S rRNA pseudouridylate synthase A</t>
  </si>
  <si>
    <t xml:space="preserve">ECL_04429</t>
  </si>
  <si>
    <t xml:space="preserve">putative repressor protein from prophage</t>
  </si>
  <si>
    <t xml:space="preserve">ECL_02104</t>
  </si>
  <si>
    <t xml:space="preserve">amine oxidase</t>
  </si>
  <si>
    <t xml:space="preserve">acrA</t>
  </si>
  <si>
    <t xml:space="preserve">AcrA protein</t>
  </si>
  <si>
    <t xml:space="preserve">ECL_00529</t>
  </si>
  <si>
    <t xml:space="preserve">ECL_04837</t>
  </si>
  <si>
    <t xml:space="preserve">ECL_02262</t>
  </si>
  <si>
    <t xml:space="preserve">ECL_01982</t>
  </si>
  <si>
    <t xml:space="preserve">hslV</t>
  </si>
  <si>
    <t xml:space="preserve">ATP-dependent HslUV protease, peptidase subunit HslV</t>
  </si>
  <si>
    <t xml:space="preserve">ECL_02746</t>
  </si>
  <si>
    <t xml:space="preserve">phosphoserine aminotransferase</t>
  </si>
  <si>
    <t xml:space="preserve">ECL_02150</t>
  </si>
  <si>
    <t xml:space="preserve">phenylacetate-CoA oxygenase, gamma subunit</t>
  </si>
  <si>
    <t xml:space="preserve">ECL_01377</t>
  </si>
  <si>
    <t xml:space="preserve">Hcp family type VI secretion system effector</t>
  </si>
  <si>
    <t xml:space="preserve">ECL_01429</t>
  </si>
  <si>
    <t xml:space="preserve">ECL_00634</t>
  </si>
  <si>
    <t xml:space="preserve">inner membrane ABC transporter permease</t>
  </si>
  <si>
    <t xml:space="preserve">ECL_00579</t>
  </si>
  <si>
    <t xml:space="preserve">ECL_03845</t>
  </si>
  <si>
    <t xml:space="preserve">inosine 5'-monophosphate dehydrogenase</t>
  </si>
  <si>
    <t xml:space="preserve">ECL_02734</t>
  </si>
  <si>
    <t xml:space="preserve">ECL_02922</t>
  </si>
  <si>
    <t xml:space="preserve">glutamine ABC transporter ATP-binding protein</t>
  </si>
  <si>
    <t xml:space="preserve">fimC</t>
  </si>
  <si>
    <t xml:space="preserve">fimbrial chaperone protein fimC</t>
  </si>
  <si>
    <t xml:space="preserve">ECL_01013</t>
  </si>
  <si>
    <t xml:space="preserve">RNase HI</t>
  </si>
  <si>
    <t xml:space="preserve">ECL_03214</t>
  </si>
  <si>
    <t xml:space="preserve">NinB protein</t>
  </si>
  <si>
    <t xml:space="preserve">ECL_01335</t>
  </si>
  <si>
    <t xml:space="preserve">ECL_03092</t>
  </si>
  <si>
    <t xml:space="preserve">ECL_00867</t>
  </si>
  <si>
    <t xml:space="preserve">sugar efflux transporter</t>
  </si>
  <si>
    <t xml:space="preserve">ECL_01444</t>
  </si>
  <si>
    <t xml:space="preserve">pyruvate kinase</t>
  </si>
  <si>
    <t xml:space="preserve">ECL_01690</t>
  </si>
  <si>
    <t xml:space="preserve">integrase family protein</t>
  </si>
  <si>
    <t xml:space="preserve">ftsA</t>
  </si>
  <si>
    <t xml:space="preserve">cell division protein FtsA</t>
  </si>
  <si>
    <t xml:space="preserve">ECL_04592</t>
  </si>
  <si>
    <t xml:space="preserve">lipopolysaccharide export system permease LptG</t>
  </si>
  <si>
    <t xml:space="preserve">ECL_00833</t>
  </si>
  <si>
    <t xml:space="preserve">bifunctional riboflavin kinase/FMN adenylyltransferase</t>
  </si>
  <si>
    <t xml:space="preserve">ECL_05026</t>
  </si>
  <si>
    <t xml:space="preserve">soluble pyridine nucleotide transhydrogenase</t>
  </si>
  <si>
    <t xml:space="preserve">ECL_00799</t>
  </si>
  <si>
    <t xml:space="preserve">phosphoserine phosphatase</t>
  </si>
  <si>
    <t xml:space="preserve">entD</t>
  </si>
  <si>
    <t xml:space="preserve">enterobactin synthetase component D entD</t>
  </si>
  <si>
    <t xml:space="preserve">sufB</t>
  </si>
  <si>
    <t xml:space="preserve">cysteine desulfurase activator complex subunit SufB</t>
  </si>
  <si>
    <t xml:space="preserve">otsA</t>
  </si>
  <si>
    <t xml:space="preserve">trehalose-6-phosphate synthase otsA</t>
  </si>
  <si>
    <t xml:space="preserve">ECL_02948</t>
  </si>
  <si>
    <t xml:space="preserve">ECL_00387</t>
  </si>
  <si>
    <t xml:space="preserve">ECL_00475</t>
  </si>
  <si>
    <t xml:space="preserve">putative permease</t>
  </si>
  <si>
    <t xml:space="preserve">ECL_04759</t>
  </si>
  <si>
    <t xml:space="preserve">peptidoglycan synthetase</t>
  </si>
  <si>
    <t xml:space="preserve">mrfB</t>
  </si>
  <si>
    <t xml:space="preserve">fimbrial anchor (mannose-resistance fimbriae), MrfB protein</t>
  </si>
  <si>
    <t xml:space="preserve">impL_2</t>
  </si>
  <si>
    <t xml:space="preserve">type VI secretion system protein ImpL</t>
  </si>
  <si>
    <t xml:space="preserve">cusC_1</t>
  </si>
  <si>
    <t xml:space="preserve">copper/silver efflux system outer membrane protein CusC</t>
  </si>
  <si>
    <t xml:space="preserve">ECL_03912</t>
  </si>
  <si>
    <t xml:space="preserve">L-aspartate oxidase</t>
  </si>
  <si>
    <t xml:space="preserve">ECL_04396</t>
  </si>
  <si>
    <t xml:space="preserve">putative DNA-binding/iron metalloprotein/AP endonuclease</t>
  </si>
  <si>
    <t xml:space="preserve">ECL_04934</t>
  </si>
  <si>
    <t xml:space="preserve">ECL_01767</t>
  </si>
  <si>
    <t xml:space="preserve">antimicrobial peptide ABC transporter ATPase</t>
  </si>
  <si>
    <t xml:space="preserve">ECL_00558</t>
  </si>
  <si>
    <t xml:space="preserve">fumarate reductase flavoprotein subunit</t>
  </si>
  <si>
    <t xml:space="preserve">ECL_01432</t>
  </si>
  <si>
    <t xml:space="preserve">aspartyl-tRNA synthetase</t>
  </si>
  <si>
    <t xml:space="preserve">ECL_02609</t>
  </si>
  <si>
    <t xml:space="preserve">ECL_05057</t>
  </si>
  <si>
    <t xml:space="preserve">triosephosphate isomerase</t>
  </si>
  <si>
    <t xml:space="preserve">ECL_01788</t>
  </si>
  <si>
    <t xml:space="preserve">beta-phosphoglucomutase</t>
  </si>
  <si>
    <t xml:space="preserve">ECL_03462</t>
  </si>
  <si>
    <t xml:space="preserve">GTP cyclohydrolase I</t>
  </si>
  <si>
    <t xml:space="preserve">ECL_02497</t>
  </si>
  <si>
    <t xml:space="preserve">ECL_01384</t>
  </si>
  <si>
    <t xml:space="preserve">aromatic amino acid transporter</t>
  </si>
  <si>
    <t xml:space="preserve">ECL_00402</t>
  </si>
  <si>
    <t xml:space="preserve">ECL_02520</t>
  </si>
  <si>
    <t xml:space="preserve">lipoprotein-releasing system transmembrane protein</t>
  </si>
  <si>
    <t xml:space="preserve">ECL_04022</t>
  </si>
  <si>
    <t xml:space="preserve">efflux pump membrane protein</t>
  </si>
  <si>
    <t xml:space="preserve">ECL_03463</t>
  </si>
  <si>
    <t xml:space="preserve">ECL_02389</t>
  </si>
  <si>
    <t xml:space="preserve">ECL_00705</t>
  </si>
  <si>
    <t xml:space="preserve">Glutathione transferase fosA</t>
  </si>
  <si>
    <t xml:space="preserve">ECL_02848</t>
  </si>
  <si>
    <t xml:space="preserve">ECL_03601</t>
  </si>
  <si>
    <t xml:space="preserve">ECL_04466</t>
  </si>
  <si>
    <t xml:space="preserve">ECL_00878</t>
  </si>
  <si>
    <t xml:space="preserve">ECL_03578</t>
  </si>
  <si>
    <t xml:space="preserve">ECL_02725</t>
  </si>
  <si>
    <t xml:space="preserve">aromatic amino acid aminotransferase</t>
  </si>
  <si>
    <t xml:space="preserve">ECL_02999</t>
  </si>
  <si>
    <t xml:space="preserve">cytochrome bd-I oxidase subunit I</t>
  </si>
  <si>
    <t xml:space="preserve">ECL_04709</t>
  </si>
  <si>
    <t xml:space="preserve">sulfur relay protein TusC</t>
  </si>
  <si>
    <t xml:space="preserve">ECL_03549</t>
  </si>
  <si>
    <t xml:space="preserve">ECL_00011</t>
  </si>
  <si>
    <t xml:space="preserve">galactonate dehydratase</t>
  </si>
  <si>
    <t xml:space="preserve">ECL_04842</t>
  </si>
  <si>
    <t xml:space="preserve">putative acyl carrier protein</t>
  </si>
  <si>
    <t xml:space="preserve">ECL_02494</t>
  </si>
  <si>
    <t xml:space="preserve">ECL_03888</t>
  </si>
  <si>
    <t xml:space="preserve">serine hydroxymethyltransferase</t>
  </si>
  <si>
    <t xml:space="preserve">ECL_04156</t>
  </si>
  <si>
    <t xml:space="preserve">lysophospholipid transporter LplT</t>
  </si>
  <si>
    <t xml:space="preserve">ECL_02908</t>
  </si>
  <si>
    <t xml:space="preserve">aldo/keto reductase</t>
  </si>
  <si>
    <t xml:space="preserve">ECL_02967</t>
  </si>
  <si>
    <t xml:space="preserve">formimidoylglutamase</t>
  </si>
  <si>
    <t xml:space="preserve">motB_1</t>
  </si>
  <si>
    <t xml:space="preserve">flagellar motor protein MotB</t>
  </si>
  <si>
    <t xml:space="preserve">ECL_02553</t>
  </si>
  <si>
    <t xml:space="preserve">ECL_04085</t>
  </si>
  <si>
    <t xml:space="preserve">ECL_02072</t>
  </si>
  <si>
    <t xml:space="preserve">ECL_03782</t>
  </si>
  <si>
    <t xml:space="preserve">ECL_04518</t>
  </si>
  <si>
    <t xml:space="preserve">DNA-binding transcriptional regulator AgaR</t>
  </si>
  <si>
    <t xml:space="preserve">ECL_00962</t>
  </si>
  <si>
    <t xml:space="preserve">vitamin B12-transporter protein BtuF</t>
  </si>
  <si>
    <t xml:space="preserve">ECL_04115</t>
  </si>
  <si>
    <t xml:space="preserve">nucleoside triphosphate pyrophosphohydrolase</t>
  </si>
  <si>
    <t xml:space="preserve">ECL_00692</t>
  </si>
  <si>
    <t xml:space="preserve">putative phage capsid protein</t>
  </si>
  <si>
    <t xml:space="preserve">ECL_03188</t>
  </si>
  <si>
    <t xml:space="preserve">putative immunoglobulin domain protein</t>
  </si>
  <si>
    <t xml:space="preserve">ECL_02807</t>
  </si>
  <si>
    <t xml:space="preserve">arginine transporter ATP-binding subunit</t>
  </si>
  <si>
    <t xml:space="preserve">ECL_03002</t>
  </si>
  <si>
    <t xml:space="preserve">DNA-binding transcriptional repressor MngR</t>
  </si>
  <si>
    <t xml:space="preserve">ECL_02800</t>
  </si>
  <si>
    <t xml:space="preserve">general secretion pathway protein B</t>
  </si>
  <si>
    <t xml:space="preserve">ECL_02412</t>
  </si>
  <si>
    <t xml:space="preserve">ECL_04362</t>
  </si>
  <si>
    <t xml:space="preserve">ADP-ribose pyrophosphatase NudF</t>
  </si>
  <si>
    <t xml:space="preserve">ECL_04738</t>
  </si>
  <si>
    <t xml:space="preserve">cell filamentation protein Fic</t>
  </si>
  <si>
    <t xml:space="preserve">rnfA</t>
  </si>
  <si>
    <t xml:space="preserve">electron transport complex protein RnfA</t>
  </si>
  <si>
    <t xml:space="preserve">ECL_04029</t>
  </si>
  <si>
    <t xml:space="preserve">fructose-1-phosphatase</t>
  </si>
  <si>
    <t xml:space="preserve">livM_2</t>
  </si>
  <si>
    <t xml:space="preserve">ECL_01736</t>
  </si>
  <si>
    <t xml:space="preserve">putative periplasmic protease</t>
  </si>
  <si>
    <t xml:space="preserve">ECL_01908</t>
  </si>
  <si>
    <t xml:space="preserve">alcohol dehydrogenase</t>
  </si>
  <si>
    <t xml:space="preserve">ECL_02929</t>
  </si>
  <si>
    <t xml:space="preserve">ECL_03602</t>
  </si>
  <si>
    <t xml:space="preserve">ECL_01853</t>
  </si>
  <si>
    <t xml:space="preserve">gamma-aminobutyraldehyde dehydrogenase</t>
  </si>
  <si>
    <t xml:space="preserve">ECL_02320</t>
  </si>
  <si>
    <t xml:space="preserve">outer membrane lipoprotein pcp</t>
  </si>
  <si>
    <t xml:space="preserve">ECL_00288</t>
  </si>
  <si>
    <t xml:space="preserve">maltose ABC transporter permease</t>
  </si>
  <si>
    <t xml:space="preserve">ECL_03606</t>
  </si>
  <si>
    <t xml:space="preserve">ECL_01632</t>
  </si>
  <si>
    <t xml:space="preserve">UTP-glucose-1-phosphate uridylyltransferase subunit GalU</t>
  </si>
  <si>
    <t xml:space="preserve">ECL_01333</t>
  </si>
  <si>
    <t xml:space="preserve">ECL_00650</t>
  </si>
  <si>
    <t xml:space="preserve">putative cycloisomerase</t>
  </si>
  <si>
    <t xml:space="preserve">ECL_02291</t>
  </si>
  <si>
    <t xml:space="preserve">dnaQ</t>
  </si>
  <si>
    <t xml:space="preserve">DNA polymerase III subunit epsilon dnaQ</t>
  </si>
  <si>
    <t xml:space="preserve">ECL_03097</t>
  </si>
  <si>
    <t xml:space="preserve">putative alcohol dehydrogenase</t>
  </si>
  <si>
    <t xml:space="preserve">ECL_03957</t>
  </si>
  <si>
    <t xml:space="preserve">ECL_01629</t>
  </si>
  <si>
    <t xml:space="preserve">ECL_04286</t>
  </si>
  <si>
    <t xml:space="preserve">ECL_04423</t>
  </si>
  <si>
    <t xml:space="preserve">small terminase subunit</t>
  </si>
  <si>
    <t xml:space="preserve">ECL_05083</t>
  </si>
  <si>
    <t xml:space="preserve">ECL_02425</t>
  </si>
  <si>
    <t xml:space="preserve">ECL_05094</t>
  </si>
  <si>
    <t xml:space="preserve">ECL_00702</t>
  </si>
  <si>
    <t xml:space="preserve">ECL_00113</t>
  </si>
  <si>
    <t xml:space="preserve">guanylate kinase</t>
  </si>
  <si>
    <t xml:space="preserve">ECL_01315</t>
  </si>
  <si>
    <t xml:space="preserve">prophage protein NinE</t>
  </si>
  <si>
    <t xml:space="preserve">ECL_01214</t>
  </si>
  <si>
    <t xml:space="preserve">ECL_03036</t>
  </si>
  <si>
    <t xml:space="preserve">N-acetyl glucosamine specific PTS system components IIABC</t>
  </si>
  <si>
    <t xml:space="preserve">ECL_01567</t>
  </si>
  <si>
    <t xml:space="preserve">wcaJ</t>
  </si>
  <si>
    <t xml:space="preserve">putative colanic acid biosysnthesis UDP-glucose lipid carrier wcaJ</t>
  </si>
  <si>
    <t xml:space="preserve">ECL_02372</t>
  </si>
  <si>
    <t xml:space="preserve">ECL_01301</t>
  </si>
  <si>
    <t xml:space="preserve">putative phage represso</t>
  </si>
  <si>
    <t xml:space="preserve">ECL_04403</t>
  </si>
  <si>
    <t xml:space="preserve">putative phage tail tape measure protein</t>
  </si>
  <si>
    <t xml:space="preserve">ECL_04399</t>
  </si>
  <si>
    <t xml:space="preserve">RNA polymerase sigma-70 factor</t>
  </si>
  <si>
    <t xml:space="preserve">ECL_01256</t>
  </si>
  <si>
    <t xml:space="preserve">ECL_02129</t>
  </si>
  <si>
    <t xml:space="preserve">ECL_03069</t>
  </si>
  <si>
    <t xml:space="preserve">nitrilase/cyanide hydratase and apolipoprotein N-acyltransferase</t>
  </si>
  <si>
    <t xml:space="preserve">ECL_01203</t>
  </si>
  <si>
    <t xml:space="preserve">queuosine biosynthesis protein QueC</t>
  </si>
  <si>
    <t xml:space="preserve">ECL_02467</t>
  </si>
  <si>
    <t xml:space="preserve">putative chitinase II</t>
  </si>
  <si>
    <t xml:space="preserve">ECL_04118</t>
  </si>
  <si>
    <t xml:space="preserve">hybrid sensory histidine kinase BarA</t>
  </si>
  <si>
    <t xml:space="preserve">ECL_04458</t>
  </si>
  <si>
    <t xml:space="preserve">putrescine--2-oxoglutarate aminotransferase</t>
  </si>
  <si>
    <t xml:space="preserve">ECL_03489</t>
  </si>
  <si>
    <t xml:space="preserve">elongation factor P</t>
  </si>
  <si>
    <t xml:space="preserve">ECL_02716</t>
  </si>
  <si>
    <t xml:space="preserve">ECL_05042</t>
  </si>
  <si>
    <t xml:space="preserve">primosome assembly protein PriA</t>
  </si>
  <si>
    <t xml:space="preserve">ECL_04718</t>
  </si>
  <si>
    <t xml:space="preserve">putative ABC transporter ATP-binding protein</t>
  </si>
  <si>
    <t xml:space="preserve">ECL_01177</t>
  </si>
  <si>
    <t xml:space="preserve">1-deoxy-D-xylulose-5-phosphate synthase</t>
  </si>
  <si>
    <t xml:space="preserve">ECL_04845</t>
  </si>
  <si>
    <t xml:space="preserve">AMP-dependent synthetase and ligase</t>
  </si>
  <si>
    <t xml:space="preserve">ECL_03427</t>
  </si>
  <si>
    <t xml:space="preserve">cryptic autophosphorylating protein tyrosine kinase Etk</t>
  </si>
  <si>
    <t xml:space="preserve">ECL_01606</t>
  </si>
  <si>
    <t xml:space="preserve">ChaC family protein</t>
  </si>
  <si>
    <t xml:space="preserve">ECL_00776</t>
  </si>
  <si>
    <t xml:space="preserve">DNA-binding transcriptional activator BglJ</t>
  </si>
  <si>
    <t xml:space="preserve">ECL_01732</t>
  </si>
  <si>
    <t xml:space="preserve">ECL_04394</t>
  </si>
  <si>
    <t xml:space="preserve">serine protease</t>
  </si>
  <si>
    <t xml:space="preserve">ECL_01696</t>
  </si>
  <si>
    <t xml:space="preserve">ECL_04446</t>
  </si>
  <si>
    <t xml:space="preserve">ECL_01904</t>
  </si>
  <si>
    <t xml:space="preserve">formate dehydrogenase subunit gamma</t>
  </si>
  <si>
    <t xml:space="preserve">ECL_00455</t>
  </si>
  <si>
    <t xml:space="preserve">ECL_03116</t>
  </si>
  <si>
    <t xml:space="preserve">enterobactin/ferric enterobactin esterase</t>
  </si>
  <si>
    <t xml:space="preserve">ECL_04861</t>
  </si>
  <si>
    <t xml:space="preserve">bifunctional UDP-glucuronic acid decarboxylase/UDP-4-amino-4-deoxy-L-arabinose formyltransferase</t>
  </si>
  <si>
    <t xml:space="preserve">ECL_02301</t>
  </si>
  <si>
    <t xml:space="preserve">putative oxidoreductase</t>
  </si>
  <si>
    <t xml:space="preserve">ECL_01017</t>
  </si>
  <si>
    <t xml:space="preserve">ECL_01874</t>
  </si>
  <si>
    <t xml:space="preserve">rfbA</t>
  </si>
  <si>
    <t xml:space="preserve">glucose-1-phosphate thymidylyltransferase rfbA</t>
  </si>
  <si>
    <t xml:space="preserve">ECL_01974</t>
  </si>
  <si>
    <t xml:space="preserve">trans-aconitate 2-methyltransferase</t>
  </si>
  <si>
    <t xml:space="preserve">ECL_04807</t>
  </si>
  <si>
    <t xml:space="preserve">glycerophosphodiester phosphodiesterase</t>
  </si>
  <si>
    <t xml:space="preserve">ECL_02806</t>
  </si>
  <si>
    <t xml:space="preserve">ECL_02378</t>
  </si>
  <si>
    <t xml:space="preserve">ECL_04632</t>
  </si>
  <si>
    <t xml:space="preserve">rod shape-determining protein MreD</t>
  </si>
  <si>
    <t xml:space="preserve">ECL_02240</t>
  </si>
  <si>
    <t xml:space="preserve">mipA family protein</t>
  </si>
  <si>
    <t xml:space="preserve">ECL_02349</t>
  </si>
  <si>
    <t xml:space="preserve">ECL_03656</t>
  </si>
  <si>
    <t xml:space="preserve">histidine/lysine/arginine/ornithine transport system permease</t>
  </si>
  <si>
    <t xml:space="preserve">rnfC</t>
  </si>
  <si>
    <t xml:space="preserve">electron transport complex protein RnfC</t>
  </si>
  <si>
    <t xml:space="preserve">ECL_01934</t>
  </si>
  <si>
    <t xml:space="preserve">entC</t>
  </si>
  <si>
    <t xml:space="preserve">isochorismate synthase entC</t>
  </si>
  <si>
    <t xml:space="preserve">ECL_02149</t>
  </si>
  <si>
    <t xml:space="preserve">phenylacetate-CoA oxygenase, NAD(P)H oxidoreductase component</t>
  </si>
  <si>
    <t xml:space="preserve">ECL_00887</t>
  </si>
  <si>
    <t xml:space="preserve">undecaprenyldiphospho-muramoylpentapeptide beta-N- acetylglucosaminyltransferase</t>
  </si>
  <si>
    <t xml:space="preserve">ECL_04946</t>
  </si>
  <si>
    <t xml:space="preserve">UDP-N-acetylenolpyruvoylglucosamine reductase</t>
  </si>
  <si>
    <t xml:space="preserve">ECL_02341</t>
  </si>
  <si>
    <t xml:space="preserve">transcriptional repressor PurR</t>
  </si>
  <si>
    <t xml:space="preserve">ECL_04569</t>
  </si>
  <si>
    <t xml:space="preserve">octaprenyl diphosphate synthase</t>
  </si>
  <si>
    <t xml:space="preserve">ECL_04533</t>
  </si>
  <si>
    <t xml:space="preserve">ECL_04045</t>
  </si>
  <si>
    <t xml:space="preserve">ECL_00216</t>
  </si>
  <si>
    <t xml:space="preserve">ribokinase-like domain-containing protein</t>
  </si>
  <si>
    <t xml:space="preserve">ECL_04626</t>
  </si>
  <si>
    <t xml:space="preserve">ECL_00881</t>
  </si>
  <si>
    <t xml:space="preserve">ECL_01888</t>
  </si>
  <si>
    <t xml:space="preserve">N-hydroxyarylamine O-acetyltransferase</t>
  </si>
  <si>
    <t xml:space="preserve">ECL_04965</t>
  </si>
  <si>
    <t xml:space="preserve">carboxymethylenebutenolidase</t>
  </si>
  <si>
    <t xml:space="preserve">ECL_00645</t>
  </si>
  <si>
    <t xml:space="preserve">ECL_01052</t>
  </si>
  <si>
    <t xml:space="preserve">ECL_03438</t>
  </si>
  <si>
    <t xml:space="preserve">ECL_03466</t>
  </si>
  <si>
    <t xml:space="preserve">lysine transporter</t>
  </si>
  <si>
    <t xml:space="preserve">ECL_04705</t>
  </si>
  <si>
    <t xml:space="preserve">elongation factor G</t>
  </si>
  <si>
    <t xml:space="preserve">ECL_00958</t>
  </si>
  <si>
    <t xml:space="preserve">glutamate-1-semialdehyde aminotransferase</t>
  </si>
  <si>
    <t xml:space="preserve">ECL_00010</t>
  </si>
  <si>
    <t xml:space="preserve">2-dehydro-3-deoxy-6-phosphogalactonate aldolase</t>
  </si>
  <si>
    <t xml:space="preserve">ECL_02457</t>
  </si>
  <si>
    <t xml:space="preserve">carboxymuconolactone decarboxylase</t>
  </si>
  <si>
    <t xml:space="preserve">ECL_01897</t>
  </si>
  <si>
    <t xml:space="preserve">putative bifunctional deaminase-reductase</t>
  </si>
  <si>
    <t xml:space="preserve">ECL_03385</t>
  </si>
  <si>
    <t xml:space="preserve">polysaccharide export protein</t>
  </si>
  <si>
    <t xml:space="preserve">ECL_02140</t>
  </si>
  <si>
    <t xml:space="preserve">acetyltransferase, GNAT family</t>
  </si>
  <si>
    <t xml:space="preserve">ECL_04247</t>
  </si>
  <si>
    <t xml:space="preserve">erythrose 4-phosphate dehydrogenase</t>
  </si>
  <si>
    <t xml:space="preserve">ECL_05145</t>
  </si>
  <si>
    <t xml:space="preserve">F0F2 ATP synthase subunit B</t>
  </si>
  <si>
    <t xml:space="preserve">ECL_02845</t>
  </si>
  <si>
    <t xml:space="preserve">putative tail tube protein</t>
  </si>
  <si>
    <t xml:space="preserve">ECL_00784</t>
  </si>
  <si>
    <t xml:space="preserve">ribosomal-protein-alanine N-acetyltransferase</t>
  </si>
  <si>
    <t xml:space="preserve">sdhB</t>
  </si>
  <si>
    <t xml:space="preserve">succinate dehydrogenase iron-sulfur protein sdhB</t>
  </si>
  <si>
    <t xml:space="preserve">ECL_04839</t>
  </si>
  <si>
    <t xml:space="preserve">ECL_03717</t>
  </si>
  <si>
    <t xml:space="preserve">putative antitoxin module of toxin-antitoxin system</t>
  </si>
  <si>
    <t xml:space="preserve">ECL_04223</t>
  </si>
  <si>
    <t xml:space="preserve">ECL_00965</t>
  </si>
  <si>
    <t xml:space="preserve">serine endoprotease</t>
  </si>
  <si>
    <t xml:space="preserve">ECL_04413</t>
  </si>
  <si>
    <t xml:space="preserve">phage baseplate assembly-like protein</t>
  </si>
  <si>
    <t xml:space="preserve">ECL_03371</t>
  </si>
  <si>
    <t xml:space="preserve">phosphomannomutase</t>
  </si>
  <si>
    <t xml:space="preserve">ECL_01272</t>
  </si>
  <si>
    <t xml:space="preserve">cysteinyl-tRNA synthetase</t>
  </si>
  <si>
    <t xml:space="preserve">ECL_01120</t>
  </si>
  <si>
    <t xml:space="preserve">ECL_02478</t>
  </si>
  <si>
    <t xml:space="preserve">ECL_03762</t>
  </si>
  <si>
    <t xml:space="preserve">ECL_02969</t>
  </si>
  <si>
    <t xml:space="preserve">putative pectinesterase</t>
  </si>
  <si>
    <t xml:space="preserve">ECL_03240</t>
  </si>
  <si>
    <t xml:space="preserve">ECL_01759</t>
  </si>
  <si>
    <t xml:space="preserve">ECL_05101</t>
  </si>
  <si>
    <t xml:space="preserve">ECL_04252</t>
  </si>
  <si>
    <t xml:space="preserve">putative acetolactate synthase I/II/III large subunit</t>
  </si>
  <si>
    <t xml:space="preserve">ECL_02037</t>
  </si>
  <si>
    <t xml:space="preserve">putative aminotransferase</t>
  </si>
  <si>
    <t xml:space="preserve">ECL_00858</t>
  </si>
  <si>
    <t xml:space="preserve">L-arabinose isomerase</t>
  </si>
  <si>
    <t xml:space="preserve">ECL_02273</t>
  </si>
  <si>
    <t xml:space="preserve">fumarate hydratase</t>
  </si>
  <si>
    <t xml:space="preserve">ECL_01976</t>
  </si>
  <si>
    <t xml:space="preserve">histidine kinase</t>
  </si>
  <si>
    <t xml:space="preserve">ECL_03112</t>
  </si>
  <si>
    <t xml:space="preserve">iron-enterobactin transporter permease</t>
  </si>
  <si>
    <t xml:space="preserve">ECL_01947</t>
  </si>
  <si>
    <t xml:space="preserve">ECL_00673</t>
  </si>
  <si>
    <t xml:space="preserve">ECL_04367</t>
  </si>
  <si>
    <t xml:space="preserve">zinc transporter ZupT</t>
  </si>
  <si>
    <t xml:space="preserve">ECL_04691</t>
  </si>
  <si>
    <t xml:space="preserve">30S ribosomal protein S3</t>
  </si>
  <si>
    <t xml:space="preserve">ECL_00224</t>
  </si>
  <si>
    <t xml:space="preserve">ECL_00847</t>
  </si>
  <si>
    <t xml:space="preserve">diadenosine tetraphosphatase</t>
  </si>
  <si>
    <t xml:space="preserve">ECL_01149</t>
  </si>
  <si>
    <t xml:space="preserve">ECL_03710</t>
  </si>
  <si>
    <t xml:space="preserve">ECL_00885</t>
  </si>
  <si>
    <t xml:space="preserve">UDP-N-acetylmuramoyl-L-alanyl-D-glutamate synthetase</t>
  </si>
  <si>
    <t xml:space="preserve">ECL_03664</t>
  </si>
  <si>
    <t xml:space="preserve">bifunctional folylpolyglutamate synthase/dihydrofolate synthase</t>
  </si>
  <si>
    <t xml:space="preserve">ECL_02316</t>
  </si>
  <si>
    <t xml:space="preserve">tyrosyl-tRNA synthetase</t>
  </si>
  <si>
    <t xml:space="preserve">ECL_04989</t>
  </si>
  <si>
    <t xml:space="preserve">putative uroporphyrinogen III C-methyltransferase</t>
  </si>
  <si>
    <t xml:space="preserve">ECL_04245</t>
  </si>
  <si>
    <t xml:space="preserve">fructose-bisphosphate aldolase</t>
  </si>
  <si>
    <t xml:space="preserve">impH_1</t>
  </si>
  <si>
    <t xml:space="preserve">type VI secretion system protein ImpH</t>
  </si>
  <si>
    <t xml:space="preserve">ECL_03776</t>
  </si>
  <si>
    <t xml:space="preserve">ECL_01753</t>
  </si>
  <si>
    <t xml:space="preserve">enoyl-CoA hydratase</t>
  </si>
  <si>
    <t xml:space="preserve">ECL_01785</t>
  </si>
  <si>
    <t xml:space="preserve">xylose isomerase domain-containing protein</t>
  </si>
  <si>
    <t xml:space="preserve">ECL_02662</t>
  </si>
  <si>
    <t xml:space="preserve">allantoin racemase</t>
  </si>
  <si>
    <t xml:space="preserve">ECL_04104</t>
  </si>
  <si>
    <t xml:space="preserve">phosphoadenosine phosphosulfate reductase</t>
  </si>
  <si>
    <t xml:space="preserve">ECL_02041</t>
  </si>
  <si>
    <t xml:space="preserve">ECL_02186</t>
  </si>
  <si>
    <t xml:space="preserve">spermidine N1-acetyltransferase</t>
  </si>
  <si>
    <t xml:space="preserve">ECL_04312</t>
  </si>
  <si>
    <t xml:space="preserve">biofilm PGA synthesis protein PgaA</t>
  </si>
  <si>
    <t xml:space="preserve">ECL_03571</t>
  </si>
  <si>
    <t xml:space="preserve">bacteriophage lysis protein</t>
  </si>
  <si>
    <t xml:space="preserve">ECL_00350</t>
  </si>
  <si>
    <t xml:space="preserve">aminoalkylphosphonic acid N-acetyltransferase</t>
  </si>
  <si>
    <t xml:space="preserve">ECL_01321</t>
  </si>
  <si>
    <t xml:space="preserve">phage-like protein</t>
  </si>
  <si>
    <t xml:space="preserve">ECL_00980</t>
  </si>
  <si>
    <t xml:space="preserve">outer membrane protein assembly factor yaeT</t>
  </si>
  <si>
    <t xml:space="preserve">ECL_02183</t>
  </si>
  <si>
    <t xml:space="preserve">mandelate racemase/muconate lactonizing protein</t>
  </si>
  <si>
    <t xml:space="preserve">ECL_04460</t>
  </si>
  <si>
    <t xml:space="preserve">B3/4 domain-containing protein</t>
  </si>
  <si>
    <t xml:space="preserve">ECL_03731</t>
  </si>
  <si>
    <t xml:space="preserve">manganese transport protein MntH</t>
  </si>
  <si>
    <t xml:space="preserve">ECL_04973</t>
  </si>
  <si>
    <t xml:space="preserve">ATP-dependent DNA helicase RecQ</t>
  </si>
  <si>
    <t xml:space="preserve">ECL_01857</t>
  </si>
  <si>
    <t xml:space="preserve">virulence protein SrfB</t>
  </si>
  <si>
    <t xml:space="preserve">ECL_04105</t>
  </si>
  <si>
    <t xml:space="preserve">sulfite reductase (NADPH) hemoprotein subunit beta</t>
  </si>
  <si>
    <t xml:space="preserve">ECL_01391</t>
  </si>
  <si>
    <t xml:space="preserve">anaerobic C4-dicarboxylate transporter</t>
  </si>
  <si>
    <t xml:space="preserve">glmM</t>
  </si>
  <si>
    <t xml:space="preserve">phosphoglucosamine mutase glmM</t>
  </si>
  <si>
    <t xml:space="preserve">ECL_03958</t>
  </si>
  <si>
    <t xml:space="preserve">ECL_03797</t>
  </si>
  <si>
    <t xml:space="preserve">ECL_02810</t>
  </si>
  <si>
    <t xml:space="preserve">arginine transporter permease subunit ArtM</t>
  </si>
  <si>
    <t xml:space="preserve">flgE_2</t>
  </si>
  <si>
    <t xml:space="preserve">flgE</t>
  </si>
  <si>
    <t xml:space="preserve">glmU</t>
  </si>
  <si>
    <t xml:space="preserve">bifunctional N-acetylglucosamine-1-phosphate uridyltransferase/glucosamine-1-phosphate acetyltransferase glmU</t>
  </si>
  <si>
    <t xml:space="preserve">ECL_00571</t>
  </si>
  <si>
    <t xml:space="preserve">putative GTPase HflX</t>
  </si>
  <si>
    <t xml:space="preserve">ftsW</t>
  </si>
  <si>
    <t xml:space="preserve">cell division protein FtsW</t>
  </si>
  <si>
    <t xml:space="preserve">ECL_04424</t>
  </si>
  <si>
    <t xml:space="preserve">phage major capsid protein, P2 family</t>
  </si>
  <si>
    <t xml:space="preserve">ECL_05044</t>
  </si>
  <si>
    <t xml:space="preserve">essential cell division protein</t>
  </si>
  <si>
    <t xml:space="preserve">ECL_00712</t>
  </si>
  <si>
    <t xml:space="preserve">amidohydrolase</t>
  </si>
  <si>
    <t xml:space="preserve">ECL_00665</t>
  </si>
  <si>
    <t xml:space="preserve">aspartate carbamoyltransferase catalytic subunit</t>
  </si>
  <si>
    <t xml:space="preserve">ECL_04960</t>
  </si>
  <si>
    <t xml:space="preserve">putative ubiquinone biosynthesis protein UbiB</t>
  </si>
  <si>
    <t xml:space="preserve">ECL_03414</t>
  </si>
  <si>
    <t xml:space="preserve">ECL_01358</t>
  </si>
  <si>
    <t xml:space="preserve">ECL_00492</t>
  </si>
  <si>
    <t xml:space="preserve">universal stress protein A</t>
  </si>
  <si>
    <t xml:space="preserve">ECL_03933</t>
  </si>
  <si>
    <t xml:space="preserve">ECL_03064</t>
  </si>
  <si>
    <t xml:space="preserve">ECL_01544</t>
  </si>
  <si>
    <t xml:space="preserve">FHA domain-containing protein</t>
  </si>
  <si>
    <t xml:space="preserve">ECL_00231</t>
  </si>
  <si>
    <t xml:space="preserve">pgaC</t>
  </si>
  <si>
    <t xml:space="preserve">biofilm PGA synthesis N-glycosyltransferase PgaC</t>
  </si>
  <si>
    <t xml:space="preserve">ECL_00275</t>
  </si>
  <si>
    <t xml:space="preserve">bile acid:sodium symporter</t>
  </si>
  <si>
    <t xml:space="preserve">ECL_00952</t>
  </si>
  <si>
    <t xml:space="preserve">ATP-dependent RNA helicase HrpB</t>
  </si>
  <si>
    <t xml:space="preserve">ECL_01558</t>
  </si>
  <si>
    <t xml:space="preserve">ECL_04235</t>
  </si>
  <si>
    <t xml:space="preserve">Xaa-Pro aminopeptidase</t>
  </si>
  <si>
    <t xml:space="preserve">ECL_01978</t>
  </si>
  <si>
    <t xml:space="preserve">alpha/beta hydrolase fold protein</t>
  </si>
  <si>
    <t xml:space="preserve">ECL_02778</t>
  </si>
  <si>
    <t xml:space="preserve">hydroxylamine reductase</t>
  </si>
  <si>
    <t xml:space="preserve">ECL_02181</t>
  </si>
  <si>
    <t xml:space="preserve">major facilitator superfamily metabolite/H(+) symporter</t>
  </si>
  <si>
    <t xml:space="preserve">ECL_02058</t>
  </si>
  <si>
    <t xml:space="preserve">ECL_03096</t>
  </si>
  <si>
    <t xml:space="preserve">simple sugar transport system ATP-binding protein</t>
  </si>
  <si>
    <t xml:space="preserve">ECL_05028</t>
  </si>
  <si>
    <t xml:space="preserve">argininosuccinate lyase</t>
  </si>
  <si>
    <t xml:space="preserve">ECL_01812</t>
  </si>
  <si>
    <t xml:space="preserve">putative structural protein</t>
  </si>
  <si>
    <t xml:space="preserve">ECL_00352</t>
  </si>
  <si>
    <t xml:space="preserve">phosphonate metabolism protein PhnM</t>
  </si>
  <si>
    <t xml:space="preserve">ECL_02771</t>
  </si>
  <si>
    <t xml:space="preserve">macrolide transporter subunit MacA</t>
  </si>
  <si>
    <t xml:space="preserve">ECL_02079</t>
  </si>
  <si>
    <t xml:space="preserve">ECL_02784</t>
  </si>
  <si>
    <t xml:space="preserve">ECL_03348</t>
  </si>
  <si>
    <t xml:space="preserve">ECL_03726</t>
  </si>
  <si>
    <t xml:space="preserve">glucokinase</t>
  </si>
  <si>
    <t xml:space="preserve">ECL_02116</t>
  </si>
  <si>
    <t xml:space="preserve">transcriptional regulator</t>
  </si>
  <si>
    <t xml:space="preserve">ECL_04027</t>
  </si>
  <si>
    <t xml:space="preserve">glutamate--cysteine ligase</t>
  </si>
  <si>
    <t xml:space="preserve">ECL_00111</t>
  </si>
  <si>
    <t xml:space="preserve">ECL_03472</t>
  </si>
  <si>
    <t xml:space="preserve">ECL_01966</t>
  </si>
  <si>
    <t xml:space="preserve">translocator protein, LysE family</t>
  </si>
  <si>
    <t xml:space="preserve">ECL_01170</t>
  </si>
  <si>
    <t xml:space="preserve">ECL_01163</t>
  </si>
  <si>
    <t xml:space="preserve">queuine tRNA-ribosyltransferase</t>
  </si>
  <si>
    <t xml:space="preserve">ECL_02139</t>
  </si>
  <si>
    <t xml:space="preserve">ECL_03764</t>
  </si>
  <si>
    <t xml:space="preserve">NUDIX hydrolase</t>
  </si>
  <si>
    <t xml:space="preserve">ECL_01010</t>
  </si>
  <si>
    <t xml:space="preserve">membrane-bound lytic murein transglycosylase D</t>
  </si>
  <si>
    <t xml:space="preserve">ECL_00384</t>
  </si>
  <si>
    <t xml:space="preserve">ECL_03442</t>
  </si>
  <si>
    <t xml:space="preserve">putative periplasmic beta-glucosidase</t>
  </si>
  <si>
    <t xml:space="preserve">ECL_04331</t>
  </si>
  <si>
    <t xml:space="preserve">ECL_01805</t>
  </si>
  <si>
    <t xml:space="preserve">OmpA/MotB domain-containing protein</t>
  </si>
  <si>
    <t xml:space="preserve">ECL_01069</t>
  </si>
  <si>
    <t xml:space="preserve">fermentation/respiration switch protein</t>
  </si>
  <si>
    <t xml:space="preserve">ECL_02511</t>
  </si>
  <si>
    <t xml:space="preserve">spermidine/putrescine transport system ATP-binding protein</t>
  </si>
  <si>
    <t xml:space="preserve">ECL_02300</t>
  </si>
  <si>
    <t xml:space="preserve">adenosine deaminase</t>
  </si>
  <si>
    <t xml:space="preserve">ECL_03741</t>
  </si>
  <si>
    <t xml:space="preserve">NAD-dependent DNA ligase LigA</t>
  </si>
  <si>
    <t xml:space="preserve">ECL_02704</t>
  </si>
  <si>
    <t xml:space="preserve">alkanesulfonate monooxygenase</t>
  </si>
  <si>
    <t xml:space="preserve">ECL_01074</t>
  </si>
  <si>
    <t xml:space="preserve">glutamate 5-kinase</t>
  </si>
  <si>
    <t xml:space="preserve">ECL_01175</t>
  </si>
  <si>
    <t xml:space="preserve">thiamine monophosphate kinase</t>
  </si>
  <si>
    <t xml:space="preserve">ECL_02055</t>
  </si>
  <si>
    <t xml:space="preserve">gnd</t>
  </si>
  <si>
    <t xml:space="preserve">6-phosphogluconate dehydrogenase gnd</t>
  </si>
  <si>
    <t xml:space="preserve">ECL_01029</t>
  </si>
  <si>
    <t xml:space="preserve">putative aminomethyltransferase</t>
  </si>
  <si>
    <t xml:space="preserve">ECL_03091</t>
  </si>
  <si>
    <t xml:space="preserve">methylthioribose kinase</t>
  </si>
  <si>
    <t xml:space="preserve">ECL_04638</t>
  </si>
  <si>
    <t xml:space="preserve">putative sulfite oxidase subunit YedZ</t>
  </si>
  <si>
    <t xml:space="preserve">ECL_04517</t>
  </si>
  <si>
    <t xml:space="preserve">galactarate dehydratase</t>
  </si>
  <si>
    <t xml:space="preserve">ECL_04761</t>
  </si>
  <si>
    <t xml:space="preserve">intracellular growth attenuator IgaA</t>
  </si>
  <si>
    <t xml:space="preserve">ECL_00126</t>
  </si>
  <si>
    <t xml:space="preserve">formamidopyrimidine-DNA glycosylase</t>
  </si>
  <si>
    <t xml:space="preserve">ECL_02760</t>
  </si>
  <si>
    <t xml:space="preserve">DNA translocase FtsK</t>
  </si>
  <si>
    <t xml:space="preserve">ECL_01424</t>
  </si>
  <si>
    <t xml:space="preserve">arginyl-tRNA synthetase</t>
  </si>
  <si>
    <t xml:space="preserve">ECL_04594</t>
  </si>
  <si>
    <t xml:space="preserve">leucyl aminopeptidase</t>
  </si>
  <si>
    <t xml:space="preserve">ECL_02665</t>
  </si>
  <si>
    <t xml:space="preserve">guanine deaminase</t>
  </si>
  <si>
    <t xml:space="preserve">ECL_04665</t>
  </si>
  <si>
    <t xml:space="preserve">16S rRNA methyltransferase B</t>
  </si>
  <si>
    <t xml:space="preserve">ECL_01921</t>
  </si>
  <si>
    <t xml:space="preserve">ECL_03968</t>
  </si>
  <si>
    <t xml:space="preserve">ECL_01638</t>
  </si>
  <si>
    <t xml:space="preserve">ECL_04448</t>
  </si>
  <si>
    <t xml:space="preserve">two-component system, NarL family, response regulator EvgA</t>
  </si>
  <si>
    <t xml:space="preserve">ECL_04911</t>
  </si>
  <si>
    <t xml:space="preserve">phosphate transporter</t>
  </si>
  <si>
    <t xml:space="preserve">ECL_00844</t>
  </si>
  <si>
    <t xml:space="preserve">glutathione-regulated potassium-efflux system ancillary protein KefF</t>
  </si>
  <si>
    <t xml:space="preserve">ECL_01682</t>
  </si>
  <si>
    <t xml:space="preserve">ECL_01553</t>
  </si>
  <si>
    <t xml:space="preserve">gmd</t>
  </si>
  <si>
    <t xml:space="preserve">GDP-mannose 4,6-dehydratase gmd</t>
  </si>
  <si>
    <t xml:space="preserve">ECL_02968</t>
  </si>
  <si>
    <t xml:space="preserve">imidazolonepropionase</t>
  </si>
  <si>
    <t xml:space="preserve">ECL_02394</t>
  </si>
  <si>
    <t xml:space="preserve">ECL_04232</t>
  </si>
  <si>
    <t xml:space="preserve">glycine cleavage system aminomethyltransferase T</t>
  </si>
  <si>
    <t xml:space="preserve">ECL_04241</t>
  </si>
  <si>
    <t xml:space="preserve">chromosome replication initiation inhibitor protein</t>
  </si>
  <si>
    <t xml:space="preserve">ECL_01092</t>
  </si>
  <si>
    <t xml:space="preserve">ECL_04978</t>
  </si>
  <si>
    <t xml:space="preserve">DNA-dependent helicase II</t>
  </si>
  <si>
    <t xml:space="preserve">ECL_00998</t>
  </si>
  <si>
    <t xml:space="preserve">prolyl-tRNA synthetase</t>
  </si>
  <si>
    <t xml:space="preserve">ECL_04677</t>
  </si>
  <si>
    <t xml:space="preserve">preprotein translocase subunit SecY</t>
  </si>
  <si>
    <t xml:space="preserve">ECL_01295</t>
  </si>
  <si>
    <t xml:space="preserve">ECL_00128</t>
  </si>
  <si>
    <t xml:space="preserve">ECL_00690</t>
  </si>
  <si>
    <t xml:space="preserve">phage polarity suppression protein</t>
  </si>
  <si>
    <t xml:space="preserve">ECL_02656</t>
  </si>
  <si>
    <t xml:space="preserve">gamma-glutamyltranspeptidase</t>
  </si>
  <si>
    <t xml:space="preserve">ECL_00106</t>
  </si>
  <si>
    <t xml:space="preserve">uracil-xanthine permease</t>
  </si>
  <si>
    <t xml:space="preserve">ECL_01075</t>
  </si>
  <si>
    <t xml:space="preserve">gamma-glutamyl phosphate reductase</t>
  </si>
  <si>
    <t xml:space="preserve">ECL_02722</t>
  </si>
  <si>
    <t xml:space="preserve">nicotinate phosphoribosyltransferase</t>
  </si>
  <si>
    <t xml:space="preserve">ECL_02554</t>
  </si>
  <si>
    <t xml:space="preserve">ECL_02514</t>
  </si>
  <si>
    <t xml:space="preserve">spermidine/putrescine transport system substrate-binding protein</t>
  </si>
  <si>
    <t xml:space="preserve">ECL_02407</t>
  </si>
  <si>
    <t xml:space="preserve">ECL_03564</t>
  </si>
  <si>
    <t xml:space="preserve">ECL_5S02</t>
  </si>
  <si>
    <t xml:space="preserve">5S ribosomal RNA</t>
  </si>
  <si>
    <t xml:space="preserve">ECL_03971</t>
  </si>
  <si>
    <t xml:space="preserve">ECL_04205</t>
  </si>
  <si>
    <t xml:space="preserve">ECL_04250</t>
  </si>
  <si>
    <t xml:space="preserve">ECL_00330</t>
  </si>
  <si>
    <t xml:space="preserve">acetyl-CoA synthetase</t>
  </si>
  <si>
    <t xml:space="preserve">ECL_01738</t>
  </si>
  <si>
    <t xml:space="preserve">DNA topoisomerase I</t>
  </si>
  <si>
    <t xml:space="preserve">ECL_04292</t>
  </si>
  <si>
    <t xml:space="preserve">putative nucleoside transporter</t>
  </si>
  <si>
    <t xml:space="preserve">ECL_00786</t>
  </si>
  <si>
    <t xml:space="preserve">peptide chain release factor 3</t>
  </si>
  <si>
    <t xml:space="preserve">ECL_01287</t>
  </si>
  <si>
    <t xml:space="preserve">site-specific recombinase, phage integrase family</t>
  </si>
  <si>
    <t xml:space="preserve">ECL_05089</t>
  </si>
  <si>
    <t xml:space="preserve">formate dehydrogenase-O large subunit</t>
  </si>
  <si>
    <t xml:space="preserve">rpoC</t>
  </si>
  <si>
    <t xml:space="preserve">DNA-directed RNA polymerase subunit beta' rpoC</t>
  </si>
  <si>
    <t xml:space="preserve">ECL_03982</t>
  </si>
  <si>
    <t xml:space="preserve">type I secretion system ATPase family protein</t>
  </si>
  <si>
    <t xml:space="preserve">ECL_05065</t>
  </si>
  <si>
    <t xml:space="preserve">two-component system, OmpR family, sensor histidine kinase CpxA</t>
  </si>
  <si>
    <t xml:space="preserve">ECL_01022</t>
  </si>
  <si>
    <t xml:space="preserve">tyrosine kinase</t>
  </si>
  <si>
    <t xml:space="preserve">ECL_02684</t>
  </si>
  <si>
    <t xml:space="preserve">DNA helicase IV</t>
  </si>
  <si>
    <t xml:space="preserve">ECL_01442</t>
  </si>
  <si>
    <t xml:space="preserve">fliM_1</t>
  </si>
  <si>
    <t xml:space="preserve">flagellar motor switch protein FliM</t>
  </si>
  <si>
    <t xml:space="preserve">ECL_05032</t>
  </si>
  <si>
    <t xml:space="preserve">phosphoenolpyruvate carboxylase</t>
  </si>
  <si>
    <t xml:space="preserve">ECL_00173</t>
  </si>
  <si>
    <t xml:space="preserve">ECL_00452</t>
  </si>
  <si>
    <t xml:space="preserve">ECL_04849</t>
  </si>
  <si>
    <t xml:space="preserve">ECL_04961</t>
  </si>
  <si>
    <t xml:space="preserve">ECL_00190</t>
  </si>
  <si>
    <t xml:space="preserve">ECL_00904</t>
  </si>
  <si>
    <t xml:space="preserve">putative major pilin subunit</t>
  </si>
  <si>
    <t xml:space="preserve">ECL_01842</t>
  </si>
  <si>
    <t xml:space="preserve">heat-inducible protein</t>
  </si>
  <si>
    <t xml:space="preserve">ECL_03956</t>
  </si>
  <si>
    <t xml:space="preserve">chlorinating enzyme</t>
  </si>
  <si>
    <t xml:space="preserve">ECL_03623</t>
  </si>
  <si>
    <t xml:space="preserve">NADH dehydrogenase subunit K</t>
  </si>
  <si>
    <t xml:space="preserve">ECL_00453</t>
  </si>
  <si>
    <t xml:space="preserve">ECL_02004</t>
  </si>
  <si>
    <t xml:space="preserve">phenazine biosynthesis protein PhzF family</t>
  </si>
  <si>
    <t xml:space="preserve">ECL_04407</t>
  </si>
  <si>
    <t xml:space="preserve">major tail sheath protein</t>
  </si>
  <si>
    <t xml:space="preserve">ECL_03127</t>
  </si>
  <si>
    <t xml:space="preserve">alpha-acetolactate decarboxylase</t>
  </si>
  <si>
    <t xml:space="preserve">ECL_02921</t>
  </si>
  <si>
    <t xml:space="preserve">glutamine ABC transporter permease</t>
  </si>
  <si>
    <t xml:space="preserve">ECL_01322</t>
  </si>
  <si>
    <t xml:space="preserve">ECL_02297</t>
  </si>
  <si>
    <t xml:space="preserve">ECL_03173</t>
  </si>
  <si>
    <t xml:space="preserve">iron(III) ABC transporter ATP-binding protein</t>
  </si>
  <si>
    <t xml:space="preserve">secE</t>
  </si>
  <si>
    <t xml:space="preserve">preprotein translocase subunit SecE</t>
  </si>
  <si>
    <t xml:space="preserve">ECL_01173</t>
  </si>
  <si>
    <t xml:space="preserve">6,7-dimethyl-8-ribityllumazine synthase</t>
  </si>
  <si>
    <t xml:space="preserve">ECL_00336</t>
  </si>
  <si>
    <t xml:space="preserve">ECL_04342</t>
  </si>
  <si>
    <t xml:space="preserve">ECL_03918</t>
  </si>
  <si>
    <t xml:space="preserve">thioredoxin 2</t>
  </si>
  <si>
    <t xml:space="preserve">ECL_01565</t>
  </si>
  <si>
    <t xml:space="preserve">ECL_04280</t>
  </si>
  <si>
    <t xml:space="preserve">alanine racemase family protein</t>
  </si>
  <si>
    <t xml:space="preserve">ECL_04150</t>
  </si>
  <si>
    <t xml:space="preserve">prolipoprotein diacylglyceryl transferase</t>
  </si>
  <si>
    <t xml:space="preserve">ECL_04730</t>
  </si>
  <si>
    <t xml:space="preserve">ECL_01702</t>
  </si>
  <si>
    <t xml:space="preserve">putative protease</t>
  </si>
  <si>
    <t xml:space="preserve">ECL_03453</t>
  </si>
  <si>
    <t xml:space="preserve">ECL_00785</t>
  </si>
  <si>
    <t xml:space="preserve">nucleotidase</t>
  </si>
  <si>
    <t xml:space="preserve">ECL_00210</t>
  </si>
  <si>
    <t xml:space="preserve">ECL_01162</t>
  </si>
  <si>
    <t xml:space="preserve">S-adenosylmethionine--tRNA ribosyltransferase-isomerase</t>
  </si>
  <si>
    <t xml:space="preserve">ECL_00901</t>
  </si>
  <si>
    <t xml:space="preserve">guanosine 5'-monophosphate oxidoreductase</t>
  </si>
  <si>
    <t xml:space="preserve">ECL_01156</t>
  </si>
  <si>
    <t xml:space="preserve">ECL_02066</t>
  </si>
  <si>
    <t xml:space="preserve">regulatory protein LysR</t>
  </si>
  <si>
    <t xml:space="preserve">ECL_05047</t>
  </si>
  <si>
    <t xml:space="preserve">1,4-dihydroxy-2-naphthoate octaprenyltransferase</t>
  </si>
  <si>
    <t xml:space="preserve">ECL_02515</t>
  </si>
  <si>
    <t xml:space="preserve">ECL_02151</t>
  </si>
  <si>
    <t xml:space="preserve">phenylacetate-CoA oxygenase subunit beta</t>
  </si>
  <si>
    <t xml:space="preserve">ECL_03902</t>
  </si>
  <si>
    <t xml:space="preserve">pyridoxine 5-phosphate synthase</t>
  </si>
  <si>
    <t xml:space="preserve">ECL_03243</t>
  </si>
  <si>
    <t xml:space="preserve">DNA cytosine methylase</t>
  </si>
  <si>
    <t xml:space="preserve">ECL_04376</t>
  </si>
  <si>
    <t xml:space="preserve">3,4-dihydroxy-2-butanone 4-phosphate synthase</t>
  </si>
  <si>
    <t xml:space="preserve">ECL_05118</t>
  </si>
  <si>
    <t xml:space="preserve">ECL_04091</t>
  </si>
  <si>
    <t xml:space="preserve">protein-L-isoaspartate O-methyltransferase</t>
  </si>
  <si>
    <t xml:space="preserve">ECL_04844</t>
  </si>
  <si>
    <t xml:space="preserve">ECL_03504</t>
  </si>
  <si>
    <t xml:space="preserve">transcriptional regulator protein</t>
  </si>
  <si>
    <t xml:space="preserve">ECL_01054</t>
  </si>
  <si>
    <t xml:space="preserve">phosphoheptose isomerase</t>
  </si>
  <si>
    <t xml:space="preserve">flhC</t>
  </si>
  <si>
    <t xml:space="preserve">flagellar transcriptional activator FlhC</t>
  </si>
  <si>
    <t xml:space="preserve">ECL_03473</t>
  </si>
  <si>
    <t xml:space="preserve">bifunctional fructose-specific PTS IIA/HPr protein</t>
  </si>
  <si>
    <t xml:space="preserve">ECL_05146</t>
  </si>
  <si>
    <t xml:space="preserve">F0F1 ATP synthase subunit delta</t>
  </si>
  <si>
    <t xml:space="preserve">ECL_04751</t>
  </si>
  <si>
    <t xml:space="preserve">3-dehydroquinate synthase</t>
  </si>
  <si>
    <t xml:space="preserve">ECL_03896</t>
  </si>
  <si>
    <t xml:space="preserve">tRNA-specific adenosine deaminase</t>
  </si>
  <si>
    <t xml:space="preserve">ECL_00418</t>
  </si>
  <si>
    <t xml:space="preserve">type IV pilus biogenesis protein PilP</t>
  </si>
  <si>
    <t xml:space="preserve">ECL_04608</t>
  </si>
  <si>
    <t xml:space="preserve">stringent starvation protein B</t>
  </si>
  <si>
    <t xml:space="preserve">ECL_04400</t>
  </si>
  <si>
    <t xml:space="preserve">G/U mismatch-specific DNA glycosylase</t>
  </si>
  <si>
    <t xml:space="preserve">wcaB</t>
  </si>
  <si>
    <t xml:space="preserve">putative colanic acid biosynthesis acetyltransferase WcaB</t>
  </si>
  <si>
    <t xml:space="preserve">ECL_01552</t>
  </si>
  <si>
    <t xml:space="preserve">ECL_01980</t>
  </si>
  <si>
    <t xml:space="preserve">ECL_01847</t>
  </si>
  <si>
    <t xml:space="preserve">ECL_02342</t>
  </si>
  <si>
    <t xml:space="preserve">ECL_03665</t>
  </si>
  <si>
    <t xml:space="preserve">acetyl-CoA carboxylase, carboxyl transferase subunit beta</t>
  </si>
  <si>
    <t xml:space="preserve">ECL_03904</t>
  </si>
  <si>
    <t xml:space="preserve">GTP-binding protein Era</t>
  </si>
  <si>
    <t xml:space="preserve">hisG</t>
  </si>
  <si>
    <t xml:space="preserve">ATP phosphoribosyltransferase hisG</t>
  </si>
  <si>
    <t xml:space="preserve">ECL_01914</t>
  </si>
  <si>
    <t xml:space="preserve">ECL_02483</t>
  </si>
  <si>
    <t xml:space="preserve">ECL_02780</t>
  </si>
  <si>
    <t xml:space="preserve">DoxX family protein</t>
  </si>
  <si>
    <t xml:space="preserve">ECL_03860</t>
  </si>
  <si>
    <t xml:space="preserve">nucleoside diphosphate kinase</t>
  </si>
  <si>
    <t xml:space="preserve">ECL_04299</t>
  </si>
  <si>
    <t xml:space="preserve">5-oxopent-3-ene-1,2,5-tricarboxylate decarboxylase</t>
  </si>
  <si>
    <t xml:space="preserve">ECL_03938</t>
  </si>
  <si>
    <t xml:space="preserve">ECL_01766</t>
  </si>
  <si>
    <t xml:space="preserve">antimicrobial peptide ABC transporter</t>
  </si>
  <si>
    <t xml:space="preserve">ECL_04138</t>
  </si>
  <si>
    <t xml:space="preserve">ECL_02719</t>
  </si>
  <si>
    <t xml:space="preserve">ECL_01428</t>
  </si>
  <si>
    <t xml:space="preserve">AdoMet-dependent methyltransferase</t>
  </si>
  <si>
    <t xml:space="preserve">ECL_02909</t>
  </si>
  <si>
    <t xml:space="preserve">RND efflux system, outer membrane lipoprotein</t>
  </si>
  <si>
    <t xml:space="preserve">ECL_01588</t>
  </si>
  <si>
    <t xml:space="preserve">translation-associated GTPase</t>
  </si>
  <si>
    <t xml:space="preserve">ECL_02944</t>
  </si>
  <si>
    <t xml:space="preserve">ECL_04066</t>
  </si>
  <si>
    <t xml:space="preserve">ECL_02781</t>
  </si>
  <si>
    <t xml:space="preserve">pyruvate dehydrogenase</t>
  </si>
  <si>
    <t xml:space="preserve">ECL_00706</t>
  </si>
  <si>
    <t xml:space="preserve">ECL_02460</t>
  </si>
  <si>
    <t xml:space="preserve">glutamate dehydrogenase</t>
  </si>
  <si>
    <t xml:space="preserve">ECL_04607</t>
  </si>
  <si>
    <t xml:space="preserve">ECL_04825</t>
  </si>
  <si>
    <t xml:space="preserve">cell division protein FtsE</t>
  </si>
  <si>
    <t xml:space="preserve">ECL_01643</t>
  </si>
  <si>
    <t xml:space="preserve">ECL_03742</t>
  </si>
  <si>
    <t xml:space="preserve">cell division protein ZipA</t>
  </si>
  <si>
    <t xml:space="preserve">ECL_01749</t>
  </si>
  <si>
    <t xml:space="preserve">translation initiation factor Sui1</t>
  </si>
  <si>
    <t xml:space="preserve">ECL_03419</t>
  </si>
  <si>
    <t xml:space="preserve">ECL_00535</t>
  </si>
  <si>
    <t xml:space="preserve">divalent-cation tolerance protein CutA</t>
  </si>
  <si>
    <t xml:space="preserve">ECL_04308</t>
  </si>
  <si>
    <t xml:space="preserve">ECL_03501</t>
  </si>
  <si>
    <t xml:space="preserve">bicyclomycin/multidrug efflux system protein</t>
  </si>
  <si>
    <t xml:space="preserve">ECL_04238</t>
  </si>
  <si>
    <t xml:space="preserve">putative ligase</t>
  </si>
  <si>
    <t xml:space="preserve">ECL_04570</t>
  </si>
  <si>
    <t xml:space="preserve">DNA-binding transcriptional regulator Nlp</t>
  </si>
  <si>
    <t xml:space="preserve">ECL_01043</t>
  </si>
  <si>
    <t xml:space="preserve">ECL_02911</t>
  </si>
  <si>
    <t xml:space="preserve">Putative multidrug resistance protein K</t>
  </si>
  <si>
    <t xml:space="preserve">ECL_00240</t>
  </si>
  <si>
    <t xml:space="preserve">transcription antitermination protein NusG</t>
  </si>
  <si>
    <t xml:space="preserve">ECL_00261</t>
  </si>
  <si>
    <t xml:space="preserve">transcriptional regulator HU subunit alpha</t>
  </si>
  <si>
    <t xml:space="preserve">ECL_04068</t>
  </si>
  <si>
    <t xml:space="preserve">hydrogenase expression/formation protein HypC</t>
  </si>
  <si>
    <t xml:space="preserve">aceF</t>
  </si>
  <si>
    <t xml:space="preserve">pyruvate dehydrogenase E2 component aceF</t>
  </si>
  <si>
    <t xml:space="preserve">ECL_00694</t>
  </si>
  <si>
    <t xml:space="preserve">phage transcriptional regulator, AlpA</t>
  </si>
  <si>
    <t xml:space="preserve">ECL_02024</t>
  </si>
  <si>
    <t xml:space="preserve">ECL_02503</t>
  </si>
  <si>
    <t xml:space="preserve">adenylosuccinate lyase</t>
  </si>
  <si>
    <t xml:space="preserve">pal</t>
  </si>
  <si>
    <t xml:space="preserve">peptidoglycan-associated outer membrane lipoprotein pal</t>
  </si>
  <si>
    <t xml:space="preserve">ECL_03658</t>
  </si>
  <si>
    <t xml:space="preserve">histidine/lysine/arginine/ornithine transport system substrate-binding protein</t>
  </si>
  <si>
    <t xml:space="preserve">ECL_00208</t>
  </si>
  <si>
    <t xml:space="preserve">glycyl-tRNA synthetase subunit beta</t>
  </si>
  <si>
    <t xml:space="preserve">ECL_02481</t>
  </si>
  <si>
    <t xml:space="preserve">YbaK/prolyl-tRNA synthetase-associated domain protein</t>
  </si>
  <si>
    <t xml:space="preserve">ECL_02043</t>
  </si>
  <si>
    <t xml:space="preserve">ECL_00392</t>
  </si>
  <si>
    <t xml:space="preserve">ECL_03984</t>
  </si>
  <si>
    <t xml:space="preserve">ECL_03905</t>
  </si>
  <si>
    <t xml:space="preserve">ribonuclease III</t>
  </si>
  <si>
    <t xml:space="preserve">ECL_04812</t>
  </si>
  <si>
    <t xml:space="preserve">branched-chain amino acid transport system ATP-binding protein</t>
  </si>
  <si>
    <t xml:space="preserve">ECL_02913</t>
  </si>
  <si>
    <t xml:space="preserve">manganese transport regulator MntR</t>
  </si>
  <si>
    <t xml:space="preserve">ECL_02096</t>
  </si>
  <si>
    <t xml:space="preserve">ECL_01880</t>
  </si>
  <si>
    <t xml:space="preserve">4-oxalocrotonate tautomerase</t>
  </si>
  <si>
    <t xml:space="preserve">ECL_00121</t>
  </si>
  <si>
    <t xml:space="preserve">deoxyuridine 5'-triphosphate nucleotidohydrolase</t>
  </si>
  <si>
    <t xml:space="preserve">pspB</t>
  </si>
  <si>
    <t xml:space="preserve">phage shock protein B pspB</t>
  </si>
  <si>
    <t xml:space="preserve">fliJ_1</t>
  </si>
  <si>
    <t xml:space="preserve">flagellar biosynthesis chaperone fliJ</t>
  </si>
  <si>
    <t xml:space="preserve">ECL_01597</t>
  </si>
  <si>
    <t xml:space="preserve">peptide chain release factor 1</t>
  </si>
  <si>
    <t xml:space="preserve">ECL_04417</t>
  </si>
  <si>
    <t xml:space="preserve">putative regulatory protein</t>
  </si>
  <si>
    <t xml:space="preserve">ECL_04865</t>
  </si>
  <si>
    <t xml:space="preserve">ECL_00838</t>
  </si>
  <si>
    <t xml:space="preserve">fliS</t>
  </si>
  <si>
    <t xml:space="preserve">lagellar protein FliS</t>
  </si>
  <si>
    <t xml:space="preserve">sucA_2</t>
  </si>
  <si>
    <t xml:space="preserve">alpha-ketoglutarate decarboxylase sucA</t>
  </si>
  <si>
    <t xml:space="preserve">ECL_04983</t>
  </si>
  <si>
    <t xml:space="preserve">ECL_05143</t>
  </si>
  <si>
    <t xml:space="preserve">F0F1 ATP synthase subunit A</t>
  </si>
  <si>
    <t xml:space="preserve">ECL_01201</t>
  </si>
  <si>
    <t xml:space="preserve">ECL_03307</t>
  </si>
  <si>
    <t xml:space="preserve">chemotaxis-specific methylesterase</t>
  </si>
  <si>
    <t xml:space="preserve">ECL_02893</t>
  </si>
  <si>
    <t xml:space="preserve">molybdopterin biosynthesis protein MoeB</t>
  </si>
  <si>
    <t xml:space="preserve">ECL_04462</t>
  </si>
  <si>
    <t xml:space="preserve">umuD</t>
  </si>
  <si>
    <t xml:space="preserve">DNA polymerase V UmuD</t>
  </si>
  <si>
    <t xml:space="preserve">ECL_03624</t>
  </si>
  <si>
    <t xml:space="preserve">NADH dehydrogenase subunit J</t>
  </si>
  <si>
    <t xml:space="preserve">ECL_03680</t>
  </si>
  <si>
    <t xml:space="preserve">ECL_03238</t>
  </si>
  <si>
    <t xml:space="preserve">fliP_2</t>
  </si>
  <si>
    <t xml:space="preserve">Flagellar biosynthetic protein FliP</t>
  </si>
  <si>
    <t xml:space="preserve">ECL_04474</t>
  </si>
  <si>
    <t xml:space="preserve">ECL_02809</t>
  </si>
  <si>
    <t xml:space="preserve">arginine transporter permease subunit ArtQ</t>
  </si>
  <si>
    <t xml:space="preserve">ECL_02417</t>
  </si>
  <si>
    <t xml:space="preserve">50S ribosomal protein L20</t>
  </si>
  <si>
    <t xml:space="preserve">ECL_00370</t>
  </si>
  <si>
    <t xml:space="preserve">major fimbrial subunit PmfA</t>
  </si>
  <si>
    <t xml:space="preserve">ECL_01543</t>
  </si>
  <si>
    <t xml:space="preserve">ECL_01999</t>
  </si>
  <si>
    <t xml:space="preserve">eF-P</t>
  </si>
  <si>
    <t xml:space="preserve">elongation factor P eF-p</t>
  </si>
  <si>
    <t xml:space="preserve">ECL_03922</t>
  </si>
  <si>
    <t xml:space="preserve">ECL_00806</t>
  </si>
  <si>
    <t xml:space="preserve">trp operon repressor</t>
  </si>
  <si>
    <t xml:space="preserve">ECL_01775</t>
  </si>
  <si>
    <t xml:space="preserve">phage shock protein operon transcriptional activator</t>
  </si>
  <si>
    <t xml:space="preserve">ECL_04752</t>
  </si>
  <si>
    <t xml:space="preserve">putative shikimate kinase I</t>
  </si>
  <si>
    <t xml:space="preserve">ECL_02489</t>
  </si>
  <si>
    <t xml:space="preserve">ECL_02501</t>
  </si>
  <si>
    <t xml:space="preserve">tRNA (5-methylaminomethyl-2-thiouridylate)-methyltransferase</t>
  </si>
  <si>
    <t xml:space="preserve">ECL_01602</t>
  </si>
  <si>
    <t xml:space="preserve">calcium/proton antiporter</t>
  </si>
  <si>
    <t xml:space="preserve">ECL_01879</t>
  </si>
  <si>
    <t xml:space="preserve">ECL_01768</t>
  </si>
  <si>
    <t xml:space="preserve">binding-protein-dependent transport system inner membrane protein</t>
  </si>
  <si>
    <t xml:space="preserve">ECL_00325</t>
  </si>
  <si>
    <t xml:space="preserve">ECL_04854</t>
  </si>
  <si>
    <t xml:space="preserve">3-ketoacyl-ACP reductase</t>
  </si>
  <si>
    <t xml:space="preserve">ECL_00156</t>
  </si>
  <si>
    <t xml:space="preserve">NAD(P)H-dependent glycerol-3-phosphate dehydrogenase</t>
  </si>
  <si>
    <t xml:space="preserve">ECL_01404</t>
  </si>
  <si>
    <t xml:space="preserve">impM</t>
  </si>
  <si>
    <t xml:space="preserve">type VI secretion system protein ImpM</t>
  </si>
  <si>
    <t xml:space="preserve">ECL_01824</t>
  </si>
  <si>
    <t xml:space="preserve">ftsQ</t>
  </si>
  <si>
    <t xml:space="preserve">cell division protein FtsQ</t>
  </si>
  <si>
    <t xml:space="preserve">ECL_02825</t>
  </si>
  <si>
    <t xml:space="preserve">ECL_02030</t>
  </si>
  <si>
    <t xml:space="preserve">ECL_01662</t>
  </si>
  <si>
    <t xml:space="preserve">ECL_04126</t>
  </si>
  <si>
    <t xml:space="preserve">SecY interacting protein Syd</t>
  </si>
  <si>
    <t xml:space="preserve">ECL_02831</t>
  </si>
  <si>
    <t xml:space="preserve">putative tail fiber protein</t>
  </si>
  <si>
    <t xml:space="preserve">ECL_03073</t>
  </si>
  <si>
    <t xml:space="preserve">ECL_03216</t>
  </si>
  <si>
    <t xml:space="preserve">fliQ_1</t>
  </si>
  <si>
    <t xml:space="preserve">flagellar biosynthesis protein FliQ</t>
  </si>
  <si>
    <t xml:space="preserve">fliQ_2</t>
  </si>
  <si>
    <t xml:space="preserve">Flagellar biosynthetic protein fliQ</t>
  </si>
  <si>
    <t xml:space="preserve">ECL_05123</t>
  </si>
  <si>
    <t xml:space="preserve">ECL_03962</t>
  </si>
  <si>
    <t xml:space="preserve">ECL_03387</t>
  </si>
  <si>
    <t xml:space="preserve">AsmA family protein</t>
  </si>
  <si>
    <t xml:space="preserve">ECL_02671</t>
  </si>
  <si>
    <t xml:space="preserve">ECL_04240</t>
  </si>
  <si>
    <t xml:space="preserve">ribose-5-phosphate isomerase A</t>
  </si>
  <si>
    <t xml:space="preserve">ECL_04634</t>
  </si>
  <si>
    <t xml:space="preserve">rod shape-determining protein mreB</t>
  </si>
  <si>
    <t xml:space="preserve">ECL_01436</t>
  </si>
  <si>
    <t xml:space="preserve">ECL_01671</t>
  </si>
  <si>
    <t xml:space="preserve">ECL_02071</t>
  </si>
  <si>
    <t xml:space="preserve">ECL_02524</t>
  </si>
  <si>
    <t xml:space="preserve">ECL_04783</t>
  </si>
  <si>
    <t xml:space="preserve">tatC</t>
  </si>
  <si>
    <t xml:space="preserve">sec-independent protein translocase protein TatC</t>
  </si>
  <si>
    <t xml:space="preserve">comEA</t>
  </si>
  <si>
    <t xml:space="preserve">competence protein ComEA</t>
  </si>
  <si>
    <t xml:space="preserve">ECL_02008</t>
  </si>
  <si>
    <t xml:space="preserve">DNA-binding transcriptional activator MarA</t>
  </si>
  <si>
    <t xml:space="preserve">ECL_04133</t>
  </si>
  <si>
    <t xml:space="preserve">ECL_00291</t>
  </si>
  <si>
    <t xml:space="preserve">ECL_01531</t>
  </si>
  <si>
    <t xml:space="preserve">ECL_02176</t>
  </si>
  <si>
    <t xml:space="preserve">araF</t>
  </si>
  <si>
    <t xml:space="preserve">L-arabinose ABC transporter substrate-binding protein araF</t>
  </si>
  <si>
    <t xml:space="preserve">ECL_04746</t>
  </si>
  <si>
    <t xml:space="preserve">tryptophanyl-tRNA synthetase</t>
  </si>
  <si>
    <t xml:space="preserve">ECL_03638</t>
  </si>
  <si>
    <t xml:space="preserve">ECL_01489</t>
  </si>
  <si>
    <t xml:space="preserve">ECL_04917</t>
  </si>
  <si>
    <t xml:space="preserve">glutathione reductase</t>
  </si>
  <si>
    <t xml:space="preserve">ECL_01969</t>
  </si>
  <si>
    <t xml:space="preserve">ECL_04711</t>
  </si>
  <si>
    <t xml:space="preserve">ECL_00472</t>
  </si>
  <si>
    <t xml:space="preserve">ECL_01399</t>
  </si>
  <si>
    <t xml:space="preserve">universal stress protein UspC</t>
  </si>
  <si>
    <t xml:space="preserve">ECL_02708</t>
  </si>
  <si>
    <t xml:space="preserve">Virulence protein msgA</t>
  </si>
  <si>
    <t xml:space="preserve">ECL_04441</t>
  </si>
  <si>
    <t xml:space="preserve">ECL_05111</t>
  </si>
  <si>
    <t xml:space="preserve">glutamine synthetase</t>
  </si>
  <si>
    <t xml:space="preserve">ECL_05138</t>
  </si>
  <si>
    <t xml:space="preserve">DNA-binding transcriptional regulator AsnC</t>
  </si>
  <si>
    <t xml:space="preserve">ECL_04106</t>
  </si>
  <si>
    <t xml:space="preserve">sulfite reductase (NADPH) hemoprotein, alpha-component</t>
  </si>
  <si>
    <t xml:space="preserve">ECL_00803</t>
  </si>
  <si>
    <t xml:space="preserve">ECL_04836</t>
  </si>
  <si>
    <t xml:space="preserve">ECL_02727</t>
  </si>
  <si>
    <t xml:space="preserve">ECL_02362</t>
  </si>
  <si>
    <t xml:space="preserve">ECL_03625</t>
  </si>
  <si>
    <t xml:space="preserve">NADH dehydrogenase subunit I</t>
  </si>
  <si>
    <t xml:space="preserve">ECL_02318</t>
  </si>
  <si>
    <t xml:space="preserve">lysozyme inhibitor</t>
  </si>
  <si>
    <t xml:space="preserve">pgaD</t>
  </si>
  <si>
    <t xml:space="preserve">biofilm PGA synthesis protein PgaD</t>
  </si>
  <si>
    <t xml:space="preserve">ECL_01709</t>
  </si>
  <si>
    <t xml:space="preserve">phage tail assembly protein T</t>
  </si>
  <si>
    <t xml:space="preserve">ECL_01458</t>
  </si>
  <si>
    <t xml:space="preserve">ECL_02056</t>
  </si>
  <si>
    <t xml:space="preserve">ECL_00464</t>
  </si>
  <si>
    <t xml:space="preserve">ECL_01033</t>
  </si>
  <si>
    <t xml:space="preserve">ECL_04606</t>
  </si>
  <si>
    <t xml:space="preserve">malF</t>
  </si>
  <si>
    <t xml:space="preserve">maltose/maltodextrin transport system permease malF</t>
  </si>
  <si>
    <t xml:space="preserve">ECL_04501</t>
  </si>
  <si>
    <t xml:space="preserve">ECL_02283</t>
  </si>
  <si>
    <t xml:space="preserve">ECL_02782</t>
  </si>
  <si>
    <t xml:space="preserve">L-threonine aldolase</t>
  </si>
  <si>
    <t xml:space="preserve">ECL_01303</t>
  </si>
  <si>
    <t xml:space="preserve">regulatory protein CII</t>
  </si>
  <si>
    <t xml:space="preserve">ECL_04947</t>
  </si>
  <si>
    <t xml:space="preserve">protoporphyrinogen oxidase</t>
  </si>
  <si>
    <t xml:space="preserve">ECL_04072</t>
  </si>
  <si>
    <t xml:space="preserve">ECL_00779</t>
  </si>
  <si>
    <t xml:space="preserve">ferric hydroximate transport ferric iron reductase</t>
  </si>
  <si>
    <t xml:space="preserve">ECL_02750</t>
  </si>
  <si>
    <t xml:space="preserve">formate acetyltransferase 1</t>
  </si>
  <si>
    <t xml:space="preserve">ECL_00595</t>
  </si>
  <si>
    <t xml:space="preserve">primosomal replication protein N</t>
  </si>
  <si>
    <t xml:space="preserve">ECL_00243</t>
  </si>
  <si>
    <t xml:space="preserve">50S ribosomal protein L10</t>
  </si>
  <si>
    <t xml:space="preserve">ECL_01564</t>
  </si>
  <si>
    <t xml:space="preserve">ECL_04660</t>
  </si>
  <si>
    <t xml:space="preserve">DNA topoisomerase type IA Zn finger domain-containing protein</t>
  </si>
  <si>
    <t xml:space="preserve">aceE</t>
  </si>
  <si>
    <t xml:space="preserve">pyruvate dehydrogenase E1 component aceE</t>
  </si>
  <si>
    <t xml:space="preserve">proX</t>
  </si>
  <si>
    <t xml:space="preserve">glycine betaine/proline transport system substrate-binding protein proX</t>
  </si>
  <si>
    <t xml:space="preserve">ECL_02591</t>
  </si>
  <si>
    <t xml:space="preserve">ECL_03716</t>
  </si>
  <si>
    <t xml:space="preserve">ECL_00463</t>
  </si>
  <si>
    <t xml:space="preserve">ECL_03573</t>
  </si>
  <si>
    <t xml:space="preserve">gp13</t>
  </si>
  <si>
    <t xml:space="preserve">ECL_04532</t>
  </si>
  <si>
    <t xml:space="preserve">ECL_04228</t>
  </si>
  <si>
    <t xml:space="preserve">glycoside hydrolase family protein</t>
  </si>
  <si>
    <t xml:space="preserve">ECL_01055</t>
  </si>
  <si>
    <t xml:space="preserve">glutamine amidotransferase</t>
  </si>
  <si>
    <t xml:space="preserve">ECL_02653</t>
  </si>
  <si>
    <t xml:space="preserve">ECL_03770</t>
  </si>
  <si>
    <t xml:space="preserve">ECL_00484</t>
  </si>
  <si>
    <t xml:space="preserve">ECL_01445</t>
  </si>
  <si>
    <t xml:space="preserve">DNA-binding transcriptional regulator HexR</t>
  </si>
  <si>
    <t xml:space="preserve">ECL_04168</t>
  </si>
  <si>
    <t xml:space="preserve">proV</t>
  </si>
  <si>
    <t xml:space="preserve">glycine betaine/proline transport system ATP-binding protein proV</t>
  </si>
  <si>
    <t xml:space="preserve">ECL_01113</t>
  </si>
  <si>
    <t xml:space="preserve">ECL_00076</t>
  </si>
  <si>
    <t xml:space="preserve">ECL_00473</t>
  </si>
  <si>
    <t xml:space="preserve">ECL_00033</t>
  </si>
  <si>
    <t xml:space="preserve">hemolysin-coregulated protein</t>
  </si>
  <si>
    <t xml:space="preserve">ECL_00212</t>
  </si>
  <si>
    <t xml:space="preserve">ECL_01034</t>
  </si>
  <si>
    <t xml:space="preserve">ECL_01337</t>
  </si>
  <si>
    <t xml:space="preserve">ECL_05013</t>
  </si>
  <si>
    <t xml:space="preserve">acetolactate synthase 2 regulatory subunit</t>
  </si>
  <si>
    <t xml:space="preserve">ECL_02438</t>
  </si>
  <si>
    <t xml:space="preserve">PTS system N,N'-diacetylchitobiose-specific transporter subunit IIC</t>
  </si>
  <si>
    <t xml:space="preserve">ECL_04421</t>
  </si>
  <si>
    <t xml:space="preserve">ECL_01763</t>
  </si>
  <si>
    <t xml:space="preserve">ECL_01136</t>
  </si>
  <si>
    <t xml:space="preserve">ECL_04971</t>
  </si>
  <si>
    <t xml:space="preserve">homoserine/homoserine lactone efflux protein</t>
  </si>
  <si>
    <t xml:space="preserve">ECL_01609</t>
  </si>
  <si>
    <t xml:space="preserve">DsrE family protein</t>
  </si>
  <si>
    <t xml:space="preserve">ECL_01264</t>
  </si>
  <si>
    <t xml:space="preserve">putative outer membrane protein</t>
  </si>
  <si>
    <t xml:space="preserve">ECL_01035</t>
  </si>
  <si>
    <t xml:space="preserve">ECL_05117</t>
  </si>
  <si>
    <t xml:space="preserve">ECL_03567</t>
  </si>
  <si>
    <t xml:space="preserve">ECL_05162</t>
  </si>
  <si>
    <t xml:space="preserve">ECL_00871</t>
  </si>
  <si>
    <t xml:space="preserve">3-isopropylmalate dehydrogenase</t>
  </si>
  <si>
    <t xml:space="preserve">ECL_00682</t>
  </si>
  <si>
    <t xml:space="preserve">ECL_02410</t>
  </si>
  <si>
    <t xml:space="preserve">vitamin B12-transporter ATPase</t>
  </si>
  <si>
    <t xml:space="preserve">ECL_04130</t>
  </si>
  <si>
    <t xml:space="preserve">L-serine dehydratase 1</t>
  </si>
  <si>
    <t xml:space="preserve">ECL_03663</t>
  </si>
  <si>
    <t xml:space="preserve">DedD protein</t>
  </si>
  <si>
    <t xml:space="preserve">ECL_00070</t>
  </si>
  <si>
    <t xml:space="preserve">cinA</t>
  </si>
  <si>
    <t xml:space="preserve">competence damage-inducible protein A cinA</t>
  </si>
  <si>
    <t xml:space="preserve">ECL_03735</t>
  </si>
  <si>
    <t xml:space="preserve">csgE</t>
  </si>
  <si>
    <t xml:space="preserve">curli assembly protein CsgE</t>
  </si>
  <si>
    <t xml:space="preserve">flgF_2</t>
  </si>
  <si>
    <t xml:space="preserve">flgF</t>
  </si>
  <si>
    <t xml:space="preserve">ECL_03763</t>
  </si>
  <si>
    <t xml:space="preserve">ECL_02843</t>
  </si>
  <si>
    <t xml:space="preserve">ECL_01498</t>
  </si>
  <si>
    <t xml:space="preserve">long-chain-fatty-acid--CoA ligase</t>
  </si>
  <si>
    <t xml:space="preserve">ECL_04070</t>
  </si>
  <si>
    <t xml:space="preserve">hydrogenase expression/formation protein HypE</t>
  </si>
  <si>
    <t xml:space="preserve">ECL_04567</t>
  </si>
  <si>
    <t xml:space="preserve">50S ribosomal protein L21</t>
  </si>
  <si>
    <t xml:space="preserve">ECL_02162</t>
  </si>
  <si>
    <t xml:space="preserve">ECL_02414</t>
  </si>
  <si>
    <t xml:space="preserve">integration host factor subunit alpha</t>
  </si>
  <si>
    <t xml:space="preserve">narH</t>
  </si>
  <si>
    <t xml:space="preserve">nitrate reductase 1 subunit beta narH</t>
  </si>
  <si>
    <t xml:space="preserve">ECL_03526</t>
  </si>
  <si>
    <t xml:space="preserve">ribonucleotide-diphosphate reductase subunit beta</t>
  </si>
  <si>
    <t xml:space="preserve">pspA</t>
  </si>
  <si>
    <t xml:space="preserve">phage shock protein A pspA</t>
  </si>
  <si>
    <t xml:space="preserve">ECL_04333</t>
  </si>
  <si>
    <t xml:space="preserve">ECL_00191</t>
  </si>
  <si>
    <t xml:space="preserve">2,3-diketo-L-gulonate reductase</t>
  </si>
  <si>
    <t xml:space="preserve">ECL_05137</t>
  </si>
  <si>
    <t xml:space="preserve">asparagine synthetase AsnA</t>
  </si>
  <si>
    <t xml:space="preserve">ECL_01589</t>
  </si>
  <si>
    <t xml:space="preserve">peptidyl-tRNA hydrolase</t>
  </si>
  <si>
    <t xml:space="preserve">ECL_02224</t>
  </si>
  <si>
    <t xml:space="preserve">ECL_01560</t>
  </si>
  <si>
    <t xml:space="preserve">ADP-ribosylglycohydrolase family protein</t>
  </si>
  <si>
    <t xml:space="preserve">ECL_00022</t>
  </si>
  <si>
    <t xml:space="preserve">ECL_02239</t>
  </si>
  <si>
    <t xml:space="preserve">ECL_04433</t>
  </si>
  <si>
    <t xml:space="preserve">ECL_03460</t>
  </si>
  <si>
    <t xml:space="preserve">DNA-binding transcriptional regulator GalS</t>
  </si>
  <si>
    <t xml:space="preserve">ECL_04598</t>
  </si>
  <si>
    <t xml:space="preserve">ECL_00834</t>
  </si>
  <si>
    <t xml:space="preserve">isoleucyl-tRNA synthetase</t>
  </si>
  <si>
    <t xml:space="preserve">ECL_00826</t>
  </si>
  <si>
    <t xml:space="preserve">ECL_02121</t>
  </si>
  <si>
    <t xml:space="preserve">ECL_02975</t>
  </si>
  <si>
    <t xml:space="preserve">ECL_03628</t>
  </si>
  <si>
    <t xml:space="preserve">NADH dehydrogenase subunit F</t>
  </si>
  <si>
    <t xml:space="preserve">ECL_00586</t>
  </si>
  <si>
    <t xml:space="preserve">ECL_03094</t>
  </si>
  <si>
    <t xml:space="preserve">simple sugar transport system substrate-binding protein</t>
  </si>
  <si>
    <t xml:space="preserve">ECL_01529</t>
  </si>
  <si>
    <t xml:space="preserve">putative ABC phosphate/phosphonate transporter, periplasmic ligand binding protein</t>
  </si>
  <si>
    <t xml:space="preserve">ECL_05031</t>
  </si>
  <si>
    <t xml:space="preserve">acetylornithine deacetylase</t>
  </si>
  <si>
    <t xml:space="preserve">ECL_01340</t>
  </si>
  <si>
    <t xml:space="preserve">ECL_05149</t>
  </si>
  <si>
    <t xml:space="preserve">F0F1 ATP synthase subunit beta</t>
  </si>
  <si>
    <t xml:space="preserve">ECL_02202</t>
  </si>
  <si>
    <t xml:space="preserve">putative fatty acid transport system, membrane protein</t>
  </si>
  <si>
    <t xml:space="preserve">ECL_03406</t>
  </si>
  <si>
    <t xml:space="preserve">DNA-binding transcriptional regulator BaeR</t>
  </si>
  <si>
    <t xml:space="preserve">ECL_04953</t>
  </si>
  <si>
    <t xml:space="preserve">FMN reductase</t>
  </si>
  <si>
    <t xml:space="preserve">ECL_00031</t>
  </si>
  <si>
    <t xml:space="preserve">ECL_02713</t>
  </si>
  <si>
    <t xml:space="preserve">ECL_00943</t>
  </si>
  <si>
    <t xml:space="preserve">aspartate alpha-decarboxylase</t>
  </si>
  <si>
    <t xml:space="preserve">ECL_01712</t>
  </si>
  <si>
    <t xml:space="preserve">gp18</t>
  </si>
  <si>
    <t xml:space="preserve">ECL_03839</t>
  </si>
  <si>
    <t xml:space="preserve">putative stabilization protein</t>
  </si>
  <si>
    <t xml:space="preserve">ECL_01669</t>
  </si>
  <si>
    <t xml:space="preserve">ECL_03597</t>
  </si>
  <si>
    <t xml:space="preserve">gp42</t>
  </si>
  <si>
    <t xml:space="preserve">ompA_1</t>
  </si>
  <si>
    <t xml:space="preserve">ECL_00203</t>
  </si>
  <si>
    <t xml:space="preserve">isochorismatase hydrolase</t>
  </si>
  <si>
    <t xml:space="preserve">ECL_01276</t>
  </si>
  <si>
    <t xml:space="preserve">ECL_03189</t>
  </si>
  <si>
    <t xml:space="preserve">ECL_02200</t>
  </si>
  <si>
    <t xml:space="preserve">ECL_02437</t>
  </si>
  <si>
    <t xml:space="preserve">PTS system N,N'-diacetylchitobiose-specific transporter subunit IIA</t>
  </si>
  <si>
    <t xml:space="preserve">merT</t>
  </si>
  <si>
    <t xml:space="preserve">mercuric ion transport protein merT</t>
  </si>
  <si>
    <t xml:space="preserve">ECL_03159</t>
  </si>
  <si>
    <t xml:space="preserve">putative integral membrane protein</t>
  </si>
  <si>
    <t xml:space="preserve">ECL_01291</t>
  </si>
  <si>
    <t xml:space="preserve">ECL_00477</t>
  </si>
  <si>
    <t xml:space="preserve">ECL_00425</t>
  </si>
  <si>
    <t xml:space="preserve">ECL_04058</t>
  </si>
  <si>
    <t xml:space="preserve">NADH ubiquinone oxidoreductase, 20 kDa subunit</t>
  </si>
  <si>
    <t xml:space="preserve">ECL_02087</t>
  </si>
  <si>
    <t xml:space="preserve">putative multidrug efflux protein</t>
  </si>
  <si>
    <t xml:space="preserve">ECL_00344</t>
  </si>
  <si>
    <t xml:space="preserve">ribose ABC superfamily permease</t>
  </si>
  <si>
    <t xml:space="preserve">ECL_02244</t>
  </si>
  <si>
    <t xml:space="preserve">RND transporter, hydrophobe/amphiphile efflux-1 (HAE1) family</t>
  </si>
  <si>
    <t xml:space="preserve">ECL_01949</t>
  </si>
  <si>
    <t xml:space="preserve">Malto-oligosyltrehalose trehalohydrolase</t>
  </si>
  <si>
    <t xml:space="preserve">ECL_00910</t>
  </si>
  <si>
    <t xml:space="preserve">ECL_04772</t>
  </si>
  <si>
    <t xml:space="preserve">putative transcription accessory protein</t>
  </si>
  <si>
    <t xml:space="preserve">ECL_02834</t>
  </si>
  <si>
    <t xml:space="preserve">tail fiber protein</t>
  </si>
  <si>
    <t xml:space="preserve">ECL_03061</t>
  </si>
  <si>
    <t xml:space="preserve">ECL_01758</t>
  </si>
  <si>
    <t xml:space="preserve">acridine efflux pump</t>
  </si>
  <si>
    <t xml:space="preserve">ECL_01728</t>
  </si>
  <si>
    <t xml:space="preserve">bifunctional glutamine amidotransferase/anthranilate phosphoribosyltransferase</t>
  </si>
  <si>
    <t xml:space="preserve">ECL_00560</t>
  </si>
  <si>
    <t xml:space="preserve">ECL_02127</t>
  </si>
  <si>
    <t xml:space="preserve">ECL_00622</t>
  </si>
  <si>
    <t xml:space="preserve">ECL_03042</t>
  </si>
  <si>
    <t xml:space="preserve">2-octaprenyl-3-methyl-6-methoxy-1,4-benzoquinol hydroxylase</t>
  </si>
  <si>
    <t xml:space="preserve">ECL_00338</t>
  </si>
  <si>
    <t xml:space="preserve">putative membrane-bound beta-hydroxylase</t>
  </si>
  <si>
    <t xml:space="preserve">ECL_00647</t>
  </si>
  <si>
    <t xml:space="preserve">ECL_04016</t>
  </si>
  <si>
    <t xml:space="preserve">ECL_03980</t>
  </si>
  <si>
    <t xml:space="preserve">putative outer membrane adhesin like protein</t>
  </si>
  <si>
    <t xml:space="preserve">ECL_04368</t>
  </si>
  <si>
    <t xml:space="preserve">ECL_01652</t>
  </si>
  <si>
    <t xml:space="preserve">outer membrane protein W</t>
  </si>
  <si>
    <t xml:space="preserve">ECL_01931</t>
  </si>
  <si>
    <t xml:space="preserve">ECL_04307</t>
  </si>
  <si>
    <t xml:space="preserve">integral membrane sensor hybrid histidine kinase</t>
  </si>
  <si>
    <t xml:space="preserve">ECL_00169</t>
  </si>
  <si>
    <t xml:space="preserve">mannitol-1-phosphate 5-dehydrogenase</t>
  </si>
  <si>
    <t xml:space="preserve">secF</t>
  </si>
  <si>
    <t xml:space="preserve">preprotein translocase subunit SecF</t>
  </si>
  <si>
    <t xml:space="preserve">ECL_03390</t>
  </si>
  <si>
    <t xml:space="preserve">putative sensor protein</t>
  </si>
  <si>
    <t xml:space="preserve">ECL_00003</t>
  </si>
  <si>
    <t xml:space="preserve">recombination protein F</t>
  </si>
  <si>
    <t xml:space="preserve">ECL_03095</t>
  </si>
  <si>
    <t xml:space="preserve">simple sugar transport system permease</t>
  </si>
  <si>
    <t xml:space="preserve">ECL_00761</t>
  </si>
  <si>
    <t xml:space="preserve">ECL_03140</t>
  </si>
  <si>
    <t xml:space="preserve">Rhs family protein</t>
  </si>
  <si>
    <t xml:space="preserve">ECL_05135</t>
  </si>
  <si>
    <t xml:space="preserve">regulatory ATPase RavA</t>
  </si>
  <si>
    <t xml:space="preserve">ECL_02898</t>
  </si>
  <si>
    <t xml:space="preserve">manB</t>
  </si>
  <si>
    <t xml:space="preserve">mannose-1-phosphate guanylyltransferase (GDP) manB</t>
  </si>
  <si>
    <t xml:space="preserve">ECL_02292</t>
  </si>
  <si>
    <t xml:space="preserve">Co/Zn/Cd cation transporter</t>
  </si>
  <si>
    <t xml:space="preserve">ECL_03169</t>
  </si>
  <si>
    <t xml:space="preserve">phenylalanine transporter</t>
  </si>
  <si>
    <t xml:space="preserve">ECL_02552</t>
  </si>
  <si>
    <t xml:space="preserve">ribonuclease E</t>
  </si>
  <si>
    <t xml:space="preserve">ECL_03736</t>
  </si>
  <si>
    <t xml:space="preserve">glutamyl-tRNA synthetase</t>
  </si>
  <si>
    <t xml:space="preserve">ECL_03847</t>
  </si>
  <si>
    <t xml:space="preserve">ECL_04073</t>
  </si>
  <si>
    <t xml:space="preserve">ECL_00797</t>
  </si>
  <si>
    <t xml:space="preserve">lipoate-protein ligase A</t>
  </si>
  <si>
    <t xml:space="preserve">ECL_03080</t>
  </si>
  <si>
    <t xml:space="preserve">alkyl hydroperoxide reductase subunit F</t>
  </si>
  <si>
    <t xml:space="preserve">ECL_04464</t>
  </si>
  <si>
    <t xml:space="preserve">Arginine/ornithine antiporter</t>
  </si>
  <si>
    <t xml:space="preserve">ECL_04469</t>
  </si>
  <si>
    <t xml:space="preserve">ECL_01689</t>
  </si>
  <si>
    <t xml:space="preserve">ECL_01246</t>
  </si>
  <si>
    <t xml:space="preserve">ferrochelatase</t>
  </si>
  <si>
    <t xml:space="preserve">ECL_01637</t>
  </si>
  <si>
    <t xml:space="preserve">ECL_03123</t>
  </si>
  <si>
    <t xml:space="preserve">choline dehydrogenase</t>
  </si>
  <si>
    <t xml:space="preserve">ECL_01984</t>
  </si>
  <si>
    <t xml:space="preserve">altronate oxidoreductase</t>
  </si>
  <si>
    <t xml:space="preserve">ECL_04784</t>
  </si>
  <si>
    <t xml:space="preserve">transcriptional regulator MalT</t>
  </si>
  <si>
    <t xml:space="preserve">ECL_04915</t>
  </si>
  <si>
    <t xml:space="preserve">oligopeptidase A</t>
  </si>
  <si>
    <t xml:space="preserve">ECL_00572</t>
  </si>
  <si>
    <t xml:space="preserve">ECL_03475</t>
  </si>
  <si>
    <t xml:space="preserve">mcp</t>
  </si>
  <si>
    <t xml:space="preserve">narG</t>
  </si>
  <si>
    <t xml:space="preserve">nitrate reductase 1 subunit alpha narG</t>
  </si>
  <si>
    <t xml:space="preserve">ECL_00630</t>
  </si>
  <si>
    <t xml:space="preserve">inorganic pyrophosphatase</t>
  </si>
  <si>
    <t xml:space="preserve">ECL_03978</t>
  </si>
  <si>
    <t xml:space="preserve">ECL_02035</t>
  </si>
  <si>
    <t xml:space="preserve">glucan biosynthesis protein D</t>
  </si>
  <si>
    <t xml:space="preserve">ECL_01513</t>
  </si>
  <si>
    <t xml:space="preserve">D-amino acid dehydrogenase small subunit</t>
  </si>
  <si>
    <t xml:space="preserve">ECL_04860</t>
  </si>
  <si>
    <t xml:space="preserve">polysaccharide deacetylase domain-containing protein</t>
  </si>
  <si>
    <t xml:space="preserve">ECL_01782</t>
  </si>
  <si>
    <t xml:space="preserve">multiple sugar transport system permease</t>
  </si>
  <si>
    <t xml:space="preserve">ECL_00987</t>
  </si>
  <si>
    <t xml:space="preserve">DNA polymerase III subunit alpha</t>
  </si>
  <si>
    <t xml:space="preserve">ECL_00918</t>
  </si>
  <si>
    <t xml:space="preserve">aconitate hydratase 2</t>
  </si>
  <si>
    <t xml:space="preserve">ECL_00048</t>
  </si>
  <si>
    <t xml:space="preserve">Beta-glucosidase</t>
  </si>
  <si>
    <t xml:space="preserve">ECL_02001</t>
  </si>
  <si>
    <t xml:space="preserve">ECL_01263</t>
  </si>
  <si>
    <t xml:space="preserve">ECL_02890</t>
  </si>
  <si>
    <t xml:space="preserve">ECL_04317</t>
  </si>
  <si>
    <t xml:space="preserve">bifunctional glutathionylspermidine amidase/glutathionylspermidine synthetase</t>
  </si>
  <si>
    <t xml:space="preserve">ECL_02435</t>
  </si>
  <si>
    <t xml:space="preserve">6-phospho-beta-glucosidase</t>
  </si>
  <si>
    <t xml:space="preserve">ECL_03921</t>
  </si>
  <si>
    <t xml:space="preserve">phosphatidylserine synthase</t>
  </si>
  <si>
    <t xml:space="preserve">ECL_02328</t>
  </si>
  <si>
    <t xml:space="preserve">ECL_01089</t>
  </si>
  <si>
    <t xml:space="preserve">blc</t>
  </si>
  <si>
    <t xml:space="preserve">outer membrane lipoprotein Blc</t>
  </si>
  <si>
    <t xml:space="preserve">cysP</t>
  </si>
  <si>
    <t xml:space="preserve">sulfate transport system substrate-binding protein csyP</t>
  </si>
  <si>
    <t xml:space="preserve">ECL_04318</t>
  </si>
  <si>
    <t xml:space="preserve">putative S-transferase</t>
  </si>
  <si>
    <t xml:space="preserve">ECL_01310</t>
  </si>
  <si>
    <t xml:space="preserve">ECL_03644</t>
  </si>
  <si>
    <t xml:space="preserve">PTS system ascorbate-specific transporter subunit IIC</t>
  </si>
  <si>
    <t xml:space="preserve">ECL_01345</t>
  </si>
  <si>
    <t xml:space="preserve">ECL_01997</t>
  </si>
  <si>
    <t xml:space="preserve">ECL_03349</t>
  </si>
  <si>
    <t xml:space="preserve">UDP-glucose 6-dehydrogenase</t>
  </si>
  <si>
    <t xml:space="preserve">ECL_01945</t>
  </si>
  <si>
    <t xml:space="preserve">ECL_02451</t>
  </si>
  <si>
    <t xml:space="preserve">pyridine nucleotide-disulfide oxidoreductase dimerization subunit</t>
  </si>
  <si>
    <t xml:space="preserve">ECL_02427</t>
  </si>
  <si>
    <t xml:space="preserve">ECL_02155</t>
  </si>
  <si>
    <t xml:space="preserve">ECL_02080</t>
  </si>
  <si>
    <t xml:space="preserve">cytochrome b561</t>
  </si>
  <si>
    <t xml:space="preserve">ECL_02857</t>
  </si>
  <si>
    <t xml:space="preserve">replication protein A</t>
  </si>
  <si>
    <t xml:space="preserve">ECL_02146</t>
  </si>
  <si>
    <t xml:space="preserve">3-hydroxybutyryl-CoA dehydrogenase</t>
  </si>
  <si>
    <t xml:space="preserve">ECL_01206</t>
  </si>
  <si>
    <t xml:space="preserve">pyridoxal-5'-phosphate-dependent protein subunit beta</t>
  </si>
  <si>
    <t xml:space="preserve">ECL_03162</t>
  </si>
  <si>
    <t xml:space="preserve">MscS mechanosensitive ion channel</t>
  </si>
  <si>
    <t xml:space="preserve">ECL_00780</t>
  </si>
  <si>
    <t xml:space="preserve">ECL_04781</t>
  </si>
  <si>
    <t xml:space="preserve">maltodextrin phosphorylase</t>
  </si>
  <si>
    <t xml:space="preserve">ECL_04525</t>
  </si>
  <si>
    <t xml:space="preserve">tagatose-6-phosphate ketose/aldose isomerase</t>
  </si>
  <si>
    <t xml:space="preserve">ECL_03398</t>
  </si>
  <si>
    <t xml:space="preserve">putative outer membrane usher protein</t>
  </si>
  <si>
    <t xml:space="preserve">ECL_00737</t>
  </si>
  <si>
    <t xml:space="preserve">ECL_02854</t>
  </si>
  <si>
    <t xml:space="preserve">phage portal protein</t>
  </si>
  <si>
    <t xml:space="preserve">ECL_04809</t>
  </si>
  <si>
    <t xml:space="preserve">glycerol-3-phosphate transporter permease</t>
  </si>
  <si>
    <t xml:space="preserve">phnE</t>
  </si>
  <si>
    <t xml:space="preserve">phosphonate ABC transporter inner membrane subunit PhnE</t>
  </si>
  <si>
    <t xml:space="preserve">ECL_04032</t>
  </si>
  <si>
    <t xml:space="preserve">recombination regulatory protein RecX</t>
  </si>
  <si>
    <t xml:space="preserve">ECL_02298</t>
  </si>
  <si>
    <t xml:space="preserve">PTS system, maltose and glucose-specific IIBC component</t>
  </si>
  <si>
    <t xml:space="preserve">ECL_04300</t>
  </si>
  <si>
    <t xml:space="preserve">citrate carrier protein</t>
  </si>
  <si>
    <t xml:space="preserve">hslU</t>
  </si>
  <si>
    <t xml:space="preserve">ATP-dependent HslUV protease ATP-binding subunit HslU</t>
  </si>
  <si>
    <t xml:space="preserve">ECL_02745</t>
  </si>
  <si>
    <t xml:space="preserve">3-phosphoshikimate 1-carboxyvinyltransferase</t>
  </si>
  <si>
    <t xml:space="preserve">ECL_04838</t>
  </si>
  <si>
    <t xml:space="preserve">ECL_03056</t>
  </si>
  <si>
    <t xml:space="preserve">DNA polymerase III subunit delta</t>
  </si>
  <si>
    <t xml:space="preserve">mglC</t>
  </si>
  <si>
    <t xml:space="preserve">methyl-galactoside transport system permease mglC</t>
  </si>
  <si>
    <t xml:space="preserve">ECL_00559</t>
  </si>
  <si>
    <t xml:space="preserve">ECL_03773</t>
  </si>
  <si>
    <t xml:space="preserve">ECL_00253</t>
  </si>
  <si>
    <t xml:space="preserve">ECL_03014</t>
  </si>
  <si>
    <t xml:space="preserve">LamB/YcsF family protein</t>
  </si>
  <si>
    <t xml:space="preserve">ECL_00062</t>
  </si>
  <si>
    <t xml:space="preserve">ECL_00613</t>
  </si>
  <si>
    <t xml:space="preserve">ECL_00707</t>
  </si>
  <si>
    <t xml:space="preserve">ECL_01104</t>
  </si>
  <si>
    <t xml:space="preserve">ECL_00703</t>
  </si>
  <si>
    <t xml:space="preserve">ECL_02234</t>
  </si>
  <si>
    <t xml:space="preserve">ECL_02379</t>
  </si>
  <si>
    <t xml:space="preserve">ECL_04615</t>
  </si>
  <si>
    <t xml:space="preserve">ECL_02638</t>
  </si>
  <si>
    <t xml:space="preserve">ECL_03153</t>
  </si>
  <si>
    <t xml:space="preserve">ECL_01099</t>
  </si>
  <si>
    <t xml:space="preserve">major facilitator family transporter</t>
  </si>
  <si>
    <t xml:space="preserve">ECL_00228</t>
  </si>
  <si>
    <t xml:space="preserve">phosphoethanolamine transferase</t>
  </si>
  <si>
    <t xml:space="preserve">ECL_01025</t>
  </si>
  <si>
    <t xml:space="preserve">hemolysin</t>
  </si>
  <si>
    <t xml:space="preserve">sdhA</t>
  </si>
  <si>
    <t xml:space="preserve">succinate dehydrogenase flavoprotein subunit sdhA</t>
  </si>
  <si>
    <t xml:space="preserve">ECL_00122</t>
  </si>
  <si>
    <t xml:space="preserve">bifunctional phosphopantothenoylcysteine decarboxylase/phosphopantothenate synthase</t>
  </si>
  <si>
    <t xml:space="preserve">ECL_03407</t>
  </si>
  <si>
    <t xml:space="preserve">ECL_02643</t>
  </si>
  <si>
    <t xml:space="preserve">beta-galactosidase</t>
  </si>
  <si>
    <t xml:space="preserve">ECL_04177</t>
  </si>
  <si>
    <t xml:space="preserve">oligogalacturonide lyase</t>
  </si>
  <si>
    <t xml:space="preserve">rcsB</t>
  </si>
  <si>
    <t xml:space="preserve">two-component system, NarL family, captular synthesis response regulator RcsB</t>
  </si>
  <si>
    <t xml:space="preserve">ECL_02108</t>
  </si>
  <si>
    <t xml:space="preserve">ECL_03342</t>
  </si>
  <si>
    <t xml:space="preserve">imidazole glycerol-phosphate dehydratase/histidinol phosphatase</t>
  </si>
  <si>
    <t xml:space="preserve">ECL_01129</t>
  </si>
  <si>
    <t xml:space="preserve">ECL_03028</t>
  </si>
  <si>
    <t xml:space="preserve">replication initiation regulator SeqA</t>
  </si>
  <si>
    <t xml:space="preserve">ECL_00409</t>
  </si>
  <si>
    <t xml:space="preserve">ECL_00283</t>
  </si>
  <si>
    <t xml:space="preserve">phosphate-starvation-inducible protein PsiE</t>
  </si>
  <si>
    <t xml:space="preserve">ECL_03523</t>
  </si>
  <si>
    <t xml:space="preserve">DNA gyrase subunit A</t>
  </si>
  <si>
    <t xml:space="preserve">ECL_02243</t>
  </si>
  <si>
    <t xml:space="preserve">RND family efflux transporter MFP subunit</t>
  </si>
  <si>
    <t xml:space="preserve">ECL_03647</t>
  </si>
  <si>
    <t xml:space="preserve">ECL_02629</t>
  </si>
  <si>
    <t xml:space="preserve">ECL_03899</t>
  </si>
  <si>
    <t xml:space="preserve">N-acetylmuramic acid 6-phosphate etherase</t>
  </si>
  <si>
    <t xml:space="preserve">ECL_00972</t>
  </si>
  <si>
    <t xml:space="preserve">elongation factor Ts</t>
  </si>
  <si>
    <t xml:space="preserve">ECL_01270</t>
  </si>
  <si>
    <t xml:space="preserve">UDP-2,3-diacylglucosamine hydrolase</t>
  </si>
  <si>
    <t xml:space="preserve">ECL_02267</t>
  </si>
  <si>
    <t xml:space="preserve">ECL_00262</t>
  </si>
  <si>
    <t xml:space="preserve">ECL_01464</t>
  </si>
  <si>
    <t xml:space="preserve">serine/threonine protein phosphatase 1</t>
  </si>
  <si>
    <t xml:space="preserve">ECL_02110</t>
  </si>
  <si>
    <t xml:space="preserve">NAD(P)H dehydrogenase (quinone)</t>
  </si>
  <si>
    <t xml:space="preserve">ECL_03960</t>
  </si>
  <si>
    <t xml:space="preserve">ECL_02354</t>
  </si>
  <si>
    <t xml:space="preserve">ECL_02661</t>
  </si>
  <si>
    <t xml:space="preserve">allantoinase</t>
  </si>
  <si>
    <t xml:space="preserve">ECL_00099</t>
  </si>
  <si>
    <t xml:space="preserve">ECL_05107</t>
  </si>
  <si>
    <t xml:space="preserve">glycoside/pentoside/hexuronide:cation symporter</t>
  </si>
  <si>
    <t xml:space="preserve">ECL_02376</t>
  </si>
  <si>
    <t xml:space="preserve">lysine-N-methylase</t>
  </si>
  <si>
    <t xml:space="preserve">ECL_03150</t>
  </si>
  <si>
    <t xml:space="preserve">ECL_01793</t>
  </si>
  <si>
    <t xml:space="preserve">ECL_04483</t>
  </si>
  <si>
    <t xml:space="preserve">ECL_04764</t>
  </si>
  <si>
    <t xml:space="preserve">Hsp33-like chaperonin</t>
  </si>
  <si>
    <t xml:space="preserve">ECL_00824</t>
  </si>
  <si>
    <t xml:space="preserve">ECL_01204</t>
  </si>
  <si>
    <t xml:space="preserve">ECL_04305</t>
  </si>
  <si>
    <t xml:space="preserve">ECL_01232</t>
  </si>
  <si>
    <t xml:space="preserve">ECL_05068</t>
  </si>
  <si>
    <t xml:space="preserve">L-rhamnose-H+ transport protein</t>
  </si>
  <si>
    <t xml:space="preserve">fimH</t>
  </si>
  <si>
    <t xml:space="preserve">mannose binding protein FimH</t>
  </si>
  <si>
    <t xml:space="preserve">ECL_01981</t>
  </si>
  <si>
    <t xml:space="preserve">ECL_05161</t>
  </si>
  <si>
    <t xml:space="preserve">ECL_02090</t>
  </si>
  <si>
    <t xml:space="preserve">ECL_02086</t>
  </si>
  <si>
    <t xml:space="preserve">ECL_04230</t>
  </si>
  <si>
    <t xml:space="preserve">glycine dehydrogenase</t>
  </si>
  <si>
    <t xml:space="preserve">ECL_01743</t>
  </si>
  <si>
    <t xml:space="preserve">aconitate hydratase</t>
  </si>
  <si>
    <t xml:space="preserve">ECL_00077</t>
  </si>
  <si>
    <t xml:space="preserve">ECL_01495</t>
  </si>
  <si>
    <t xml:space="preserve">putative ATP-dependent helicase</t>
  </si>
  <si>
    <t xml:space="preserve">ECL_02255</t>
  </si>
  <si>
    <t xml:space="preserve">aminobenzoyl-glutamate utilization protein A</t>
  </si>
  <si>
    <t xml:space="preserve">ECL_04862</t>
  </si>
  <si>
    <t xml:space="preserve">undecaprenyl phosphate 4-deoxy-4-formamido-L-arabinose transferase</t>
  </si>
  <si>
    <t xml:space="preserve">ECL_02143</t>
  </si>
  <si>
    <t xml:space="preserve">phenylacetyl-CoA ligase</t>
  </si>
  <si>
    <t xml:space="preserve">ECL_00638</t>
  </si>
  <si>
    <t xml:space="preserve">ECL_02980</t>
  </si>
  <si>
    <t xml:space="preserve">galactokinase</t>
  </si>
  <si>
    <t xml:space="preserve">ECL_03288</t>
  </si>
  <si>
    <t xml:space="preserve">ECL_00728</t>
  </si>
  <si>
    <t xml:space="preserve">aldehyde dehydrogenase</t>
  </si>
  <si>
    <t xml:space="preserve">ECL_00382</t>
  </si>
  <si>
    <t xml:space="preserve">Putative RND efflux system, outer membrane lipoprotein</t>
  </si>
  <si>
    <t xml:space="preserve">rcsD</t>
  </si>
  <si>
    <t xml:space="preserve">two-component system, NarL family, sensor histidine kinase RcsD</t>
  </si>
  <si>
    <t xml:space="preserve">ECL_00512</t>
  </si>
  <si>
    <t xml:space="preserve">ECL_01797</t>
  </si>
  <si>
    <t xml:space="preserve">ECL_01001</t>
  </si>
  <si>
    <t xml:space="preserve">DL-methionine transporter substrate-binding subunit</t>
  </si>
  <si>
    <t xml:space="preserve">ECL_03725</t>
  </si>
  <si>
    <t xml:space="preserve">putative response regulator in two-component system</t>
  </si>
  <si>
    <t xml:space="preserve">ECL_02375</t>
  </si>
  <si>
    <t xml:space="preserve">ECL_02900</t>
  </si>
  <si>
    <t xml:space="preserve">periplasmic binding protein/LacI transcriptional regulator</t>
  </si>
  <si>
    <t xml:space="preserve">ECL_01508</t>
  </si>
  <si>
    <t xml:space="preserve">sodium/proton antiporter</t>
  </si>
  <si>
    <t xml:space="preserve">ECL_00079</t>
  </si>
  <si>
    <t xml:space="preserve">vasJ</t>
  </si>
  <si>
    <t xml:space="preserve">type VI secretion system protein VasJ</t>
  </si>
  <si>
    <t xml:space="preserve">ECL_02664</t>
  </si>
  <si>
    <t xml:space="preserve">allantoin permease</t>
  </si>
  <si>
    <t xml:space="preserve">ECL_01450</t>
  </si>
  <si>
    <t xml:space="preserve">ECL_00201</t>
  </si>
  <si>
    <t xml:space="preserve">xylose isomerase</t>
  </si>
  <si>
    <t xml:space="preserve">ECL_03190</t>
  </si>
  <si>
    <t xml:space="preserve">ECL_02574</t>
  </si>
  <si>
    <t xml:space="preserve">multidrug resistance protein MdtH</t>
  </si>
  <si>
    <t xml:space="preserve">ECL_04055</t>
  </si>
  <si>
    <t xml:space="preserve">cryptic 6-phospho-beta-glucosidase</t>
  </si>
  <si>
    <t xml:space="preserve">ECL_01266</t>
  </si>
  <si>
    <t xml:space="preserve">N5-carboxyaminoimidazole ribonucleotide synthase</t>
  </si>
  <si>
    <t xml:space="preserve">ECL_03022</t>
  </si>
  <si>
    <t xml:space="preserve">potassium-transporting ATPase subunit C</t>
  </si>
  <si>
    <t xml:space="preserve">ECL_02757</t>
  </si>
  <si>
    <t xml:space="preserve">seryl-tRNA synthetase</t>
  </si>
  <si>
    <t xml:space="preserve">ECL_00633</t>
  </si>
  <si>
    <t xml:space="preserve">ECL_04617</t>
  </si>
  <si>
    <t xml:space="preserve">ECL_00912</t>
  </si>
  <si>
    <t xml:space="preserve">Pyruvate dehydrogenase complex repressor</t>
  </si>
  <si>
    <t xml:space="preserve">ECL_00584</t>
  </si>
  <si>
    <t xml:space="preserve">putative esterase</t>
  </si>
  <si>
    <t xml:space="preserve">ECL_03081</t>
  </si>
  <si>
    <t xml:space="preserve">alkyl hydroperoxide reductase subunit C</t>
  </si>
  <si>
    <t xml:space="preserve">ECL_02934</t>
  </si>
  <si>
    <t xml:space="preserve">ECL_01754</t>
  </si>
  <si>
    <t xml:space="preserve">RNase II stability modulator</t>
  </si>
  <si>
    <t xml:space="preserve">ECL_04706</t>
  </si>
  <si>
    <t xml:space="preserve">30S ribosomal subunit protein S7</t>
  </si>
  <si>
    <t xml:space="preserve">ECL_03207</t>
  </si>
  <si>
    <t xml:space="preserve">ECL_02221</t>
  </si>
  <si>
    <t xml:space="preserve">ECL_03338</t>
  </si>
  <si>
    <t xml:space="preserve">ECL_03161</t>
  </si>
  <si>
    <t xml:space="preserve">ECL_00157</t>
  </si>
  <si>
    <t xml:space="preserve">serine acetyltransferase</t>
  </si>
  <si>
    <t xml:space="preserve">ECL_01770</t>
  </si>
  <si>
    <t xml:space="preserve">vasE</t>
  </si>
  <si>
    <t xml:space="preserve">type VI secretion system protein ImpJ vasE</t>
  </si>
  <si>
    <t xml:space="preserve">ECL_03779</t>
  </si>
  <si>
    <t xml:space="preserve">ECL_01128</t>
  </si>
  <si>
    <t xml:space="preserve">delta-aminolevulinic acid dehydratase</t>
  </si>
  <si>
    <t xml:space="preserve">ECL_03906</t>
  </si>
  <si>
    <t xml:space="preserve">signal peptidase I</t>
  </si>
  <si>
    <t xml:space="preserve">ECL_05009</t>
  </si>
  <si>
    <t xml:space="preserve">DNA-binding transcriptional dual regulator</t>
  </si>
  <si>
    <t xml:space="preserve">ECL_01077</t>
  </si>
  <si>
    <t xml:space="preserve">ECL_04335</t>
  </si>
  <si>
    <t xml:space="preserve">2,5-diketo-D-gluconate reductase A</t>
  </si>
  <si>
    <t xml:space="preserve">ECL_01518</t>
  </si>
  <si>
    <t xml:space="preserve">YcgR family protein</t>
  </si>
  <si>
    <t xml:space="preserve">ECL_00242</t>
  </si>
  <si>
    <t xml:space="preserve">50S ribosomal protein L1</t>
  </si>
  <si>
    <t xml:space="preserve">ECL_00563</t>
  </si>
  <si>
    <t xml:space="preserve">oligoribonuclease</t>
  </si>
  <si>
    <t xml:space="preserve">ECL_04994</t>
  </si>
  <si>
    <t xml:space="preserve">4-alpha-L-fucosyltransferase</t>
  </si>
  <si>
    <t xml:space="preserve">fliK_2</t>
  </si>
  <si>
    <t xml:space="preserve">flagellar hook-length control protein fliK</t>
  </si>
  <si>
    <t xml:space="preserve">ECL_02539</t>
  </si>
  <si>
    <t xml:space="preserve">ECL_03789</t>
  </si>
  <si>
    <t xml:space="preserve">ECL_02223</t>
  </si>
  <si>
    <t xml:space="preserve">putative amino acid-amine transport protein</t>
  </si>
  <si>
    <t xml:space="preserve">ECL_00029</t>
  </si>
  <si>
    <t xml:space="preserve">ECL_00415</t>
  </si>
  <si>
    <t xml:space="preserve">PilM protein</t>
  </si>
  <si>
    <t xml:space="preserve">ECL_01975</t>
  </si>
  <si>
    <t xml:space="preserve">putative cytochrome c biogenesis protein</t>
  </si>
  <si>
    <t xml:space="preserve">ECL_01761</t>
  </si>
  <si>
    <t xml:space="preserve">flgK_1</t>
  </si>
  <si>
    <t xml:space="preserve">flagellar hook-associated protein FlgK</t>
  </si>
  <si>
    <t xml:space="preserve">ECL_02270</t>
  </si>
  <si>
    <t xml:space="preserve">ECL_02509</t>
  </si>
  <si>
    <t xml:space="preserve">ECL_04050</t>
  </si>
  <si>
    <t xml:space="preserve">hydrogenase maturation protein HypF</t>
  </si>
  <si>
    <t xml:space="preserve">ECL_00893</t>
  </si>
  <si>
    <t xml:space="preserve">UDP-3-O-[3-hydroxymyristoyl] N-acetylglucosamine deacetylase</t>
  </si>
  <si>
    <t xml:space="preserve">ECL_01474</t>
  </si>
  <si>
    <t xml:space="preserve">ECL_02484</t>
  </si>
  <si>
    <t xml:space="preserve">pcoE_2</t>
  </si>
  <si>
    <t xml:space="preserve">copper resistant protein PcoE</t>
  </si>
  <si>
    <t xml:space="preserve">ECL_04456</t>
  </si>
  <si>
    <t xml:space="preserve">ECL_00049</t>
  </si>
  <si>
    <t xml:space="preserve">PTS system lactose/cellobiose family transporter subunit IIC</t>
  </si>
  <si>
    <t xml:space="preserve">ECL_05072</t>
  </si>
  <si>
    <t xml:space="preserve">rhamnulokinase</t>
  </si>
  <si>
    <t xml:space="preserve">ECL_02923</t>
  </si>
  <si>
    <t xml:space="preserve">ECL_04200</t>
  </si>
  <si>
    <t xml:space="preserve">ECL_00433</t>
  </si>
  <si>
    <t xml:space="preserve">ECL_00908</t>
  </si>
  <si>
    <t xml:space="preserve">alpha-N-arabinofuranosidase</t>
  </si>
  <si>
    <t xml:space="preserve">ECL_00740</t>
  </si>
  <si>
    <t xml:space="preserve">ECL_00182</t>
  </si>
  <si>
    <t xml:space="preserve">ECL_00851</t>
  </si>
  <si>
    <t xml:space="preserve">peptidyl-prolyl cis-trans isomerase SurA</t>
  </si>
  <si>
    <t xml:space="preserve">ECL_05006</t>
  </si>
  <si>
    <t xml:space="preserve">ATP-dependent DNA helicase Rep</t>
  </si>
  <si>
    <t xml:space="preserve">ECL_04389</t>
  </si>
  <si>
    <t xml:space="preserve">urease subunit alpha</t>
  </si>
  <si>
    <t xml:space="preserve">ECL_03038</t>
  </si>
  <si>
    <t xml:space="preserve">N-acetylglucosamine-6-phosphate deacetylase</t>
  </si>
  <si>
    <t xml:space="preserve">ECL_05108</t>
  </si>
  <si>
    <t xml:space="preserve">ECL_03421</t>
  </si>
  <si>
    <t xml:space="preserve">diaminobutyrate--2-oxoglutarate aminotransferase</t>
  </si>
  <si>
    <t xml:space="preserve">ECL_03106</t>
  </si>
  <si>
    <t xml:space="preserve">isochorismatase</t>
  </si>
  <si>
    <t xml:space="preserve">malG</t>
  </si>
  <si>
    <t xml:space="preserve">maltose/maltodextrin transport system permease malG</t>
  </si>
  <si>
    <t xml:space="preserve">ECL_00557</t>
  </si>
  <si>
    <t xml:space="preserve">fumarate reductase iron-sulfur subunit</t>
  </si>
  <si>
    <t xml:space="preserve">ECL_02894</t>
  </si>
  <si>
    <t xml:space="preserve">fructose-6-phosphate aldolase</t>
  </si>
  <si>
    <t xml:space="preserve">ECL_01138</t>
  </si>
  <si>
    <t xml:space="preserve">extensin family protein</t>
  </si>
  <si>
    <t xml:space="preserve">ECL_00635</t>
  </si>
  <si>
    <t xml:space="preserve">ECL_02095</t>
  </si>
  <si>
    <t xml:space="preserve">ECL_04904</t>
  </si>
  <si>
    <t xml:space="preserve">ECL_00274</t>
  </si>
  <si>
    <t xml:space="preserve">23S rRNA pseudouridine synthase F</t>
  </si>
  <si>
    <t xml:space="preserve">ECL_02406</t>
  </si>
  <si>
    <t xml:space="preserve">3-hydroxybutyrate dehydrogenase</t>
  </si>
  <si>
    <t xml:space="preserve">ECL_00143</t>
  </si>
  <si>
    <t xml:space="preserve">ECL_03157</t>
  </si>
  <si>
    <t xml:space="preserve">retro-nitroreductase</t>
  </si>
  <si>
    <t xml:space="preserve">ECL_03519</t>
  </si>
  <si>
    <t xml:space="preserve">OmpC porin</t>
  </si>
  <si>
    <t xml:space="preserve">ECL_00305</t>
  </si>
  <si>
    <t xml:space="preserve">ECL_04872</t>
  </si>
  <si>
    <t xml:space="preserve">D-isomer specific 2-hydroxyacid dehydrogenase family protein</t>
  </si>
  <si>
    <t xml:space="preserve">ECL_00701</t>
  </si>
  <si>
    <t xml:space="preserve">ECL_02384</t>
  </si>
  <si>
    <t xml:space="preserve">ECL_00152</t>
  </si>
  <si>
    <t xml:space="preserve">phosphoglyceromutase</t>
  </si>
  <si>
    <t xml:space="preserve">ECL_02743</t>
  </si>
  <si>
    <t xml:space="preserve">30S ribosomal protein S1</t>
  </si>
  <si>
    <t xml:space="preserve">ECL_01096</t>
  </si>
  <si>
    <t xml:space="preserve">ECL_02835</t>
  </si>
  <si>
    <t xml:space="preserve">ECL_04155</t>
  </si>
  <si>
    <t xml:space="preserve">putative aldo-keto reductase</t>
  </si>
  <si>
    <t xml:space="preserve">ECL_01360</t>
  </si>
  <si>
    <t xml:space="preserve">DegT/DnrJ/EryC1/StrS aminotransferase</t>
  </si>
  <si>
    <t xml:space="preserve">ECL_02415</t>
  </si>
  <si>
    <t xml:space="preserve">phenylalanyl-tRNA synthetase subunit beta</t>
  </si>
  <si>
    <t xml:space="preserve">ECL_03728</t>
  </si>
  <si>
    <t xml:space="preserve">indolepyruvate decarboxylase</t>
  </si>
  <si>
    <t xml:space="preserve">ECL_01807</t>
  </si>
  <si>
    <t xml:space="preserve">type VI secretion system vgrG</t>
  </si>
  <si>
    <t xml:space="preserve">ECL_02728</t>
  </si>
  <si>
    <t xml:space="preserve">ECL_03428</t>
  </si>
  <si>
    <t xml:space="preserve">phosphotyrosine-protein phosphatase</t>
  </si>
  <si>
    <t xml:space="preserve">ECL_01176</t>
  </si>
  <si>
    <t xml:space="preserve">ECL_00856</t>
  </si>
  <si>
    <t xml:space="preserve">DNA polymerase II</t>
  </si>
  <si>
    <t xml:space="preserve">ECL_02947</t>
  </si>
  <si>
    <t xml:space="preserve">ECL_01859</t>
  </si>
  <si>
    <t xml:space="preserve">periplasmic dipeptide transport protein precursor</t>
  </si>
  <si>
    <t xml:space="preserve">ECL_01169</t>
  </si>
  <si>
    <t xml:space="preserve">nucleoside-specific channel-forming protein Tsx</t>
  </si>
  <si>
    <t xml:space="preserve">ECL_03017</t>
  </si>
  <si>
    <t xml:space="preserve">putative hydrolase-oxidase</t>
  </si>
  <si>
    <t xml:space="preserve">phoU</t>
  </si>
  <si>
    <t xml:space="preserve">phosphate transport system protein phoU</t>
  </si>
  <si>
    <t xml:space="preserve">fimZ</t>
  </si>
  <si>
    <t xml:space="preserve">two-component system, NarL family, response regulator, fimbrial Z fimZ</t>
  </si>
  <si>
    <t xml:space="preserve">ECL_03627</t>
  </si>
  <si>
    <t xml:space="preserve">NADH dehydrogenase subunit G</t>
  </si>
  <si>
    <t xml:space="preserve">ECL_00769</t>
  </si>
  <si>
    <t xml:space="preserve">ECL_01668</t>
  </si>
  <si>
    <t xml:space="preserve">putative DNA N-4 cytosine methyltransferase</t>
  </si>
  <si>
    <t xml:space="preserve">ECL_00589</t>
  </si>
  <si>
    <t xml:space="preserve">ECL_02112</t>
  </si>
  <si>
    <t xml:space="preserve">ECL_03996</t>
  </si>
  <si>
    <t xml:space="preserve">ECL_02811</t>
  </si>
  <si>
    <t xml:space="preserve">arginine/ornithine ABC transporter substrate-binding protein</t>
  </si>
  <si>
    <t xml:space="preserve">ECL_03529</t>
  </si>
  <si>
    <t xml:space="preserve">glucose-methanol-choline oxidoreductase</t>
  </si>
  <si>
    <t xml:space="preserve">ECL_02850</t>
  </si>
  <si>
    <t xml:space="preserve">phage terminase subunit</t>
  </si>
  <si>
    <t xml:space="preserve">ECL_03429</t>
  </si>
  <si>
    <t xml:space="preserve">ECL_02098</t>
  </si>
  <si>
    <t xml:space="preserve">ECL_02803</t>
  </si>
  <si>
    <t xml:space="preserve">ECL_01679</t>
  </si>
  <si>
    <t xml:space="preserve">lytic enzyme</t>
  </si>
  <si>
    <t xml:space="preserve">ECL_00207</t>
  </si>
  <si>
    <t xml:space="preserve">glycyl-tRNA synthetase subunit alpha</t>
  </si>
  <si>
    <t xml:space="preserve">menF</t>
  </si>
  <si>
    <t xml:space="preserve">menaquinone-specific isochorismate synthase menF</t>
  </si>
  <si>
    <t xml:space="preserve">ECL_02873</t>
  </si>
  <si>
    <t xml:space="preserve">ECL_01871</t>
  </si>
  <si>
    <t xml:space="preserve">luciferase family protein</t>
  </si>
  <si>
    <t xml:space="preserve">ECL_02955</t>
  </si>
  <si>
    <t xml:space="preserve">excinuclease ABC subunit B</t>
  </si>
  <si>
    <t xml:space="preserve">ECL_00674</t>
  </si>
  <si>
    <t xml:space="preserve">phage dehydratase</t>
  </si>
  <si>
    <t xml:space="preserve">ECL_00670</t>
  </si>
  <si>
    <t xml:space="preserve">carbamate kinase</t>
  </si>
  <si>
    <t xml:space="preserve">ECL_02735</t>
  </si>
  <si>
    <t xml:space="preserve">sucD</t>
  </si>
  <si>
    <t xml:space="preserve">succinyl-CoA synthetase subunit alpha sucD</t>
  </si>
  <si>
    <t xml:space="preserve">ECL_02450</t>
  </si>
  <si>
    <t xml:space="preserve">exonuclease III</t>
  </si>
  <si>
    <t xml:space="preserve">ECL_02654</t>
  </si>
  <si>
    <t xml:space="preserve">allantoate transport periplasmic binding protein</t>
  </si>
  <si>
    <t xml:space="preserve">ECL_04153</t>
  </si>
  <si>
    <t xml:space="preserve">DNA mismatch repair protein</t>
  </si>
  <si>
    <t xml:space="preserve">menE</t>
  </si>
  <si>
    <t xml:space="preserve">O-succinylbenzoic acid--CoA ligase menE</t>
  </si>
  <si>
    <t xml:space="preserve">ECL_02527</t>
  </si>
  <si>
    <t xml:space="preserve">FAD-dependent pyridine nucleotide-disulfide oxidoreductase</t>
  </si>
  <si>
    <t xml:space="preserve">ECL_05002</t>
  </si>
  <si>
    <t xml:space="preserve">transcription termination factor Rho</t>
  </si>
  <si>
    <t xml:space="preserve">ECL_04277</t>
  </si>
  <si>
    <t xml:space="preserve">ECL_00938</t>
  </si>
  <si>
    <t xml:space="preserve">ECL_03031</t>
  </si>
  <si>
    <t xml:space="preserve">flavodoxin</t>
  </si>
  <si>
    <t xml:space="preserve">ssb</t>
  </si>
  <si>
    <t xml:space="preserve">single-strand DNA-binding protein Ssb</t>
  </si>
  <si>
    <t xml:space="preserve">ECL_01152</t>
  </si>
  <si>
    <t xml:space="preserve">exonuclease subunit SbcC</t>
  </si>
  <si>
    <t xml:space="preserve">ECL_03241</t>
  </si>
  <si>
    <t xml:space="preserve">ECL_00410</t>
  </si>
  <si>
    <t xml:space="preserve">single-strand DNA-binding protein</t>
  </si>
  <si>
    <t xml:space="preserve">ECL_00846</t>
  </si>
  <si>
    <t xml:space="preserve">dihydrofolate reductase</t>
  </si>
  <si>
    <t xml:space="preserve">secD</t>
  </si>
  <si>
    <t xml:space="preserve">preprotein translocase subunit SecD</t>
  </si>
  <si>
    <t xml:space="preserve">ECL_00282</t>
  </si>
  <si>
    <t xml:space="preserve">UDP-3-O-(3-hydroxymyristoyl)-glucosamine N-acyltransferase</t>
  </si>
  <si>
    <t xml:space="preserve">ECL_05091</t>
  </si>
  <si>
    <t xml:space="preserve">ECL_01913</t>
  </si>
  <si>
    <t xml:space="preserve">ECL_02469</t>
  </si>
  <si>
    <t xml:space="preserve">methionine sulfoxide reductase B</t>
  </si>
  <si>
    <t xml:space="preserve">ECL_04694</t>
  </si>
  <si>
    <t xml:space="preserve">50S ribosomal protein L2</t>
  </si>
  <si>
    <t xml:space="preserve">ECL_00791</t>
  </si>
  <si>
    <t xml:space="preserve">radical SAM protein</t>
  </si>
  <si>
    <t xml:space="preserve">ECL_04716</t>
  </si>
  <si>
    <t xml:space="preserve">glutathione-regulated potassium-efflux system protein KefB</t>
  </si>
  <si>
    <t xml:space="preserve">ECL_02905</t>
  </si>
  <si>
    <t xml:space="preserve">ECL_02440</t>
  </si>
  <si>
    <t xml:space="preserve">DNA-binding transcriptional activator OsmE</t>
  </si>
  <si>
    <t xml:space="preserve">ECL_03087</t>
  </si>
  <si>
    <t xml:space="preserve">2,3-diketo-5-methylthio-1-phosphopentane phosphatase</t>
  </si>
  <si>
    <t xml:space="preserve">ECL_04510</t>
  </si>
  <si>
    <t xml:space="preserve">threonine/serine transporter TdcC</t>
  </si>
  <si>
    <t xml:space="preserve">ECL_02723</t>
  </si>
  <si>
    <t xml:space="preserve">asparaginyl-tRNA synthetase</t>
  </si>
  <si>
    <t xml:space="preserve">ECL_04188</t>
  </si>
  <si>
    <t xml:space="preserve">putative outer membrane protein A</t>
  </si>
  <si>
    <t xml:space="preserve">ECL_00588</t>
  </si>
  <si>
    <t xml:space="preserve">ECL_04566</t>
  </si>
  <si>
    <t xml:space="preserve">50S ribosomal protein L27</t>
  </si>
  <si>
    <t xml:space="preserve">moaC</t>
  </si>
  <si>
    <t xml:space="preserve">molybdenum cofactor biosynthesis protein C moaC</t>
  </si>
  <si>
    <t xml:space="preserve">ECL_04948</t>
  </si>
  <si>
    <t xml:space="preserve">potassium transporter</t>
  </si>
  <si>
    <t xml:space="preserve">ECL_04422</t>
  </si>
  <si>
    <t xml:space="preserve">ECL_03430</t>
  </si>
  <si>
    <t xml:space="preserve">ECL_04427</t>
  </si>
  <si>
    <t xml:space="preserve">putative phage portal protein</t>
  </si>
  <si>
    <t xml:space="preserve">ECL_03043</t>
  </si>
  <si>
    <t xml:space="preserve">tRNA-i(6)A37 thiotransferase enzyme MiaB</t>
  </si>
  <si>
    <t xml:space="preserve">narY</t>
  </si>
  <si>
    <t xml:space="preserve">nitrate reductase 2 subunit beta narY</t>
  </si>
  <si>
    <t xml:space="preserve">mglB</t>
  </si>
  <si>
    <t xml:space="preserve">methyl-galactoside transport system substrate-binding protein mglB</t>
  </si>
  <si>
    <t xml:space="preserve">ECL_02904</t>
  </si>
  <si>
    <t xml:space="preserve">ECL_04363</t>
  </si>
  <si>
    <t xml:space="preserve">putative outer membrane channel protein</t>
  </si>
  <si>
    <t xml:space="preserve">ECL_00567</t>
  </si>
  <si>
    <t xml:space="preserve">N-acetylmuramoyl-l-alanine amidase II</t>
  </si>
  <si>
    <t xml:space="preserve">ECL_02724</t>
  </si>
  <si>
    <t xml:space="preserve">OmpF porin</t>
  </si>
  <si>
    <t xml:space="preserve">ECL_04164</t>
  </si>
  <si>
    <t xml:space="preserve">ECL_02906</t>
  </si>
  <si>
    <t xml:space="preserve">ECL_01950</t>
  </si>
  <si>
    <t xml:space="preserve">malto-oligosyltrehalose synthase</t>
  </si>
  <si>
    <t xml:space="preserve">ECL_02730</t>
  </si>
  <si>
    <t xml:space="preserve">cell division protein MukB</t>
  </si>
  <si>
    <t xml:space="preserve">iolC</t>
  </si>
  <si>
    <t xml:space="preserve">5-dehydro-2-deoxygluconokinase iolC</t>
  </si>
  <si>
    <t xml:space="preserve">ECL_03496</t>
  </si>
  <si>
    <t xml:space="preserve">putative peptide/nickel transport system substrate-binding protein</t>
  </si>
  <si>
    <t xml:space="preserve">sufD</t>
  </si>
  <si>
    <t xml:space="preserve">cysteine desulfurase activator complex subunit SufD</t>
  </si>
  <si>
    <t xml:space="preserve">ECL_00339</t>
  </si>
  <si>
    <t xml:space="preserve">ECL_01277</t>
  </si>
  <si>
    <t xml:space="preserve">bifunctional 5,10-methylene-tetrahydrofolate dehydrogenase/ 5,10-methylene-tetrahydrofolate cyclohydrolase</t>
  </si>
  <si>
    <t xml:space="preserve">ECL_02512</t>
  </si>
  <si>
    <t xml:space="preserve">spermidine/putrescine transport system permease</t>
  </si>
  <si>
    <t xml:space="preserve">cusC_3</t>
  </si>
  <si>
    <t xml:space="preserve">Cu(I)/Ag(I) efflux system outer membrane protein CusC</t>
  </si>
  <si>
    <t xml:space="preserve">merD</t>
  </si>
  <si>
    <t xml:space="preserve">mercury resistance secondary regulatory protein merD</t>
  </si>
  <si>
    <t xml:space="preserve">ECL_01095</t>
  </si>
  <si>
    <t xml:space="preserve">ECL_02405</t>
  </si>
  <si>
    <t xml:space="preserve">citrate transporter</t>
  </si>
  <si>
    <t xml:space="preserve">ECL_03548</t>
  </si>
  <si>
    <t xml:space="preserve">ECL_01992</t>
  </si>
  <si>
    <t xml:space="preserve">putative succinate-semialdehyde dehydrogenase</t>
  </si>
  <si>
    <t xml:space="preserve">ECL_02498</t>
  </si>
  <si>
    <t xml:space="preserve">isocitrate dehydrogenase</t>
  </si>
  <si>
    <t xml:space="preserve">ECL_02506</t>
  </si>
  <si>
    <t xml:space="preserve">proW</t>
  </si>
  <si>
    <t xml:space="preserve">glycine betaine/proline transport system permease proW</t>
  </si>
  <si>
    <t xml:space="preserve">ECL_02421</t>
  </si>
  <si>
    <t xml:space="preserve">threonyl-tRNA synthetase</t>
  </si>
  <si>
    <t xml:space="preserve">ECL_01032</t>
  </si>
  <si>
    <t xml:space="preserve">ECL_04977</t>
  </si>
  <si>
    <t xml:space="preserve">magnesium and cobalt transporter corA</t>
  </si>
  <si>
    <t xml:space="preserve">ECL_01102</t>
  </si>
  <si>
    <t xml:space="preserve">homocysteine methyltransferase</t>
  </si>
  <si>
    <t xml:space="preserve">ECL_02924</t>
  </si>
  <si>
    <t xml:space="preserve">ECL_00009</t>
  </si>
  <si>
    <t xml:space="preserve">2-keto-3-deoxygalactonate kinase</t>
  </si>
  <si>
    <t xml:space="preserve">ECL_00624</t>
  </si>
  <si>
    <t xml:space="preserve">ECL_01545</t>
  </si>
  <si>
    <t xml:space="preserve">protein serine/threonine phosphatase</t>
  </si>
  <si>
    <t xml:space="preserve">ECL_02433</t>
  </si>
  <si>
    <t xml:space="preserve">hydroperoxidase II</t>
  </si>
  <si>
    <t xml:space="preserve">ECL_01361</t>
  </si>
  <si>
    <t xml:space="preserve">WbqC-like family protein</t>
  </si>
  <si>
    <t xml:space="preserve">ECL_00979</t>
  </si>
  <si>
    <t xml:space="preserve">zinc metallopeptidase</t>
  </si>
  <si>
    <t xml:space="preserve">ECL_02885</t>
  </si>
  <si>
    <t xml:space="preserve">ECL_04972</t>
  </si>
  <si>
    <t xml:space="preserve">threonine efflux system</t>
  </si>
  <si>
    <t xml:space="preserve">ECL_01387</t>
  </si>
  <si>
    <t xml:space="preserve">ECL_00423</t>
  </si>
  <si>
    <t xml:space="preserve">ECL_03109</t>
  </si>
  <si>
    <t xml:space="preserve">iron-enterobactin transporter periplasmic binding protein</t>
  </si>
  <si>
    <t xml:space="preserve">rnfD</t>
  </si>
  <si>
    <t xml:space="preserve">electron transport complex protein RnfD</t>
  </si>
  <si>
    <t xml:space="preserve">ECL_00094</t>
  </si>
  <si>
    <t xml:space="preserve">two-component system, NarL family, response regulator, fimbrial Z</t>
  </si>
  <si>
    <t xml:space="preserve">ECL_04158</t>
  </si>
  <si>
    <t xml:space="preserve">DNA-binding transcriptional regulator GalR</t>
  </si>
  <si>
    <t xml:space="preserve">ECL_01695</t>
  </si>
  <si>
    <t xml:space="preserve">ECL_00063</t>
  </si>
  <si>
    <t xml:space="preserve">narZ</t>
  </si>
  <si>
    <t xml:space="preserve">nitrate reductase 2 subunit alpha narZ</t>
  </si>
  <si>
    <t xml:space="preserve">ECL_05015</t>
  </si>
  <si>
    <t xml:space="preserve">putative ATP-dependent protease</t>
  </si>
  <si>
    <t xml:space="preserve">hofC</t>
  </si>
  <si>
    <t xml:space="preserve">protein transport protein HofC</t>
  </si>
  <si>
    <t xml:space="preserve">ECL_01616</t>
  </si>
  <si>
    <t xml:space="preserve">nitrite reductase (NAD(P)H) large subunit</t>
  </si>
  <si>
    <t xml:space="preserve">ECL_00637</t>
  </si>
  <si>
    <t xml:space="preserve">fructose-1,6-bisphosphatase</t>
  </si>
  <si>
    <t xml:space="preserve">ECL_03997</t>
  </si>
  <si>
    <t xml:space="preserve">deaminase</t>
  </si>
  <si>
    <t xml:space="preserve">impL_1</t>
  </si>
  <si>
    <t xml:space="preserve">ECL_01727</t>
  </si>
  <si>
    <t xml:space="preserve">bifunctional indole-3-glycerol phosphate synthase/phosphoribosylanthranilate isomerase</t>
  </si>
  <si>
    <t xml:space="preserve">ECL_00957</t>
  </si>
  <si>
    <t xml:space="preserve">iron-hydroxamate transporter permease subunit</t>
  </si>
  <si>
    <t xml:space="preserve">gspD</t>
  </si>
  <si>
    <t xml:space="preserve">general secretion pathway protein D gspD</t>
  </si>
  <si>
    <t xml:space="preserve">eefC</t>
  </si>
  <si>
    <t xml:space="preserve">multidrug efflux transport outer membrane protein EefC</t>
  </si>
  <si>
    <t xml:space="preserve">ECL_02729</t>
  </si>
  <si>
    <t xml:space="preserve">ECL_02541</t>
  </si>
  <si>
    <t xml:space="preserve">ECL_01919</t>
  </si>
  <si>
    <t xml:space="preserve">ECL_04061</t>
  </si>
  <si>
    <t xml:space="preserve">formate hydrogenlyase subunit 4</t>
  </si>
  <si>
    <t xml:space="preserve">ECL_00738</t>
  </si>
  <si>
    <t xml:space="preserve">amino acid transporter LysE</t>
  </si>
  <si>
    <t xml:space="preserve">ECL_01653</t>
  </si>
  <si>
    <t xml:space="preserve">ECL_00608</t>
  </si>
  <si>
    <t xml:space="preserve">beta-ketoacyl synthase</t>
  </si>
  <si>
    <t xml:space="preserve">ECL_02189</t>
  </si>
  <si>
    <t xml:space="preserve">anaerobic dimethyl sulfoxide reductase subunit A</t>
  </si>
  <si>
    <t xml:space="preserve">ECL_03746</t>
  </si>
  <si>
    <t xml:space="preserve">phosphoenolpyruvate-protein phosphotransferase</t>
  </si>
  <si>
    <t xml:space="preserve">ECL_01094</t>
  </si>
  <si>
    <t xml:space="preserve">ECL_02254</t>
  </si>
  <si>
    <t xml:space="preserve">transcriptional regulator AbgR</t>
  </si>
  <si>
    <t xml:space="preserve">glf</t>
  </si>
  <si>
    <t xml:space="preserve">UDP-galactopyranose mutase glf</t>
  </si>
  <si>
    <t xml:space="preserve">ECL_01110</t>
  </si>
  <si>
    <t xml:space="preserve">nagC</t>
  </si>
  <si>
    <t xml:space="preserve">N-acetylglucosamine repressor nagC</t>
  </si>
  <si>
    <t xml:space="preserve">ECL_01220</t>
  </si>
  <si>
    <t xml:space="preserve">lac repressor</t>
  </si>
  <si>
    <t xml:space="preserve">ECL_03044</t>
  </si>
  <si>
    <t xml:space="preserve">PhoH-like ATP-binding protein</t>
  </si>
  <si>
    <t xml:space="preserve">ECL_02670</t>
  </si>
  <si>
    <t xml:space="preserve">(hypo)xanthine hydroxylase reductase</t>
  </si>
  <si>
    <t xml:space="preserve">ECL_00857</t>
  </si>
  <si>
    <t xml:space="preserve">L-ribulose-5-phosphate 4-epimerase</t>
  </si>
  <si>
    <t xml:space="preserve">ECL_01820</t>
  </si>
  <si>
    <t xml:space="preserve">type VI secretion system protein</t>
  </si>
  <si>
    <t xml:space="preserve">ECL_04550</t>
  </si>
  <si>
    <t xml:space="preserve">translation initiation factor IF-2</t>
  </si>
  <si>
    <t xml:space="preserve">ECL_02266</t>
  </si>
  <si>
    <t xml:space="preserve">arginine/ornithine antiporter</t>
  </si>
  <si>
    <t xml:space="preserve">ECL_01365</t>
  </si>
  <si>
    <t xml:space="preserve">type 12 methyltransferase</t>
  </si>
  <si>
    <t xml:space="preserve">ECL_01229</t>
  </si>
  <si>
    <t xml:space="preserve">ECL_03937</t>
  </si>
  <si>
    <t xml:space="preserve">putative iron-regulated membrane protein</t>
  </si>
  <si>
    <t xml:space="preserve">ECL_00760</t>
  </si>
  <si>
    <t xml:space="preserve">ECL_04527</t>
  </si>
  <si>
    <t xml:space="preserve">enterotoxin</t>
  </si>
  <si>
    <t xml:space="preserve">ECL_00940</t>
  </si>
  <si>
    <t xml:space="preserve">fimbrial usher protein</t>
  </si>
  <si>
    <t xml:space="preserve">ECL_03035</t>
  </si>
  <si>
    <t xml:space="preserve">glutaminyl-tRNA synthetase</t>
  </si>
  <si>
    <t xml:space="preserve">ECL_05043</t>
  </si>
  <si>
    <t xml:space="preserve">DNA-binding transcriptional regulator CytR</t>
  </si>
  <si>
    <t xml:space="preserve">ECL_03329</t>
  </si>
  <si>
    <t xml:space="preserve">MATE efflux family protein</t>
  </si>
  <si>
    <t xml:space="preserve">ECL_03363</t>
  </si>
  <si>
    <t xml:space="preserve">ECL_00699</t>
  </si>
  <si>
    <t xml:space="preserve">nucleoside triphosphatase, D5 family</t>
  </si>
  <si>
    <t xml:space="preserve">ECL_04163</t>
  </si>
  <si>
    <t xml:space="preserve">ECL_01119</t>
  </si>
  <si>
    <t xml:space="preserve">iron(III) transport system substrate-binding protein</t>
  </si>
  <si>
    <t xml:space="preserve">ECL_00197</t>
  </si>
  <si>
    <t xml:space="preserve">ECL_01844</t>
  </si>
  <si>
    <t xml:space="preserve">cytochrome d ubiquinol oxidase, subunit II</t>
  </si>
  <si>
    <t xml:space="preserve">ECL_02179</t>
  </si>
  <si>
    <t xml:space="preserve">ECL_01015</t>
  </si>
  <si>
    <t xml:space="preserve">ECL_00194</t>
  </si>
  <si>
    <t xml:space="preserve">valine--pyruvate transaminase</t>
  </si>
  <si>
    <t xml:space="preserve">ECL_01154</t>
  </si>
  <si>
    <t xml:space="preserve">transcriptional regulator PhoB</t>
  </si>
  <si>
    <t xml:space="preserve">ECL_00511</t>
  </si>
  <si>
    <t xml:space="preserve">ECL_03497</t>
  </si>
  <si>
    <t xml:space="preserve">putative peptide/nickel transport system permease</t>
  </si>
  <si>
    <t xml:space="preserve">ECL_04616</t>
  </si>
  <si>
    <t xml:space="preserve">ECL_01427</t>
  </si>
  <si>
    <t xml:space="preserve">tRNA (mo5U34)-methyltransferase</t>
  </si>
  <si>
    <t xml:space="preserve">ECL_03618</t>
  </si>
  <si>
    <t xml:space="preserve">ribonuclease Z</t>
  </si>
  <si>
    <t xml:space="preserve">ECL_03491</t>
  </si>
  <si>
    <t xml:space="preserve">ECL_03203</t>
  </si>
  <si>
    <t xml:space="preserve">ECL_03884</t>
  </si>
  <si>
    <t xml:space="preserve">ECL_03139</t>
  </si>
  <si>
    <t xml:space="preserve">ECL_04682</t>
  </si>
  <si>
    <t xml:space="preserve">50S ribosomal protein L6</t>
  </si>
  <si>
    <t xml:space="preserve">ECL_02864</t>
  </si>
  <si>
    <t xml:space="preserve">ECL_01939</t>
  </si>
  <si>
    <t xml:space="preserve">metal resistance protein</t>
  </si>
  <si>
    <t xml:space="preserve">ECL_04690</t>
  </si>
  <si>
    <t xml:space="preserve">50S ribosomal protein L16</t>
  </si>
  <si>
    <t xml:space="preserve">ECL_04900</t>
  </si>
  <si>
    <t xml:space="preserve">ECL_01323</t>
  </si>
  <si>
    <t xml:space="preserve">ECL_00206</t>
  </si>
  <si>
    <t xml:space="preserve">ECL_01595</t>
  </si>
  <si>
    <t xml:space="preserve">outer membrane lipoprotein LolB</t>
  </si>
  <si>
    <t xml:space="preserve">ECL_03379</t>
  </si>
  <si>
    <t xml:space="preserve">putative colanic acid biosynthesis protein</t>
  </si>
  <si>
    <t xml:space="preserve">ECL_03540</t>
  </si>
  <si>
    <t xml:space="preserve">ECL_03635</t>
  </si>
  <si>
    <t xml:space="preserve">5'-nucleotidase</t>
  </si>
  <si>
    <t xml:space="preserve">cysW</t>
  </si>
  <si>
    <t xml:space="preserve">sulfate transport system permease csyW</t>
  </si>
  <si>
    <t xml:space="preserve">ECL_03030</t>
  </si>
  <si>
    <t xml:space="preserve">LexA regulated protein</t>
  </si>
  <si>
    <t xml:space="preserve">ECL_02720</t>
  </si>
  <si>
    <t xml:space="preserve">excisionase</t>
  </si>
  <si>
    <t xml:space="preserve">ECL_01828</t>
  </si>
  <si>
    <t xml:space="preserve">zinc transporter</t>
  </si>
  <si>
    <t xml:space="preserve">ECL_00777</t>
  </si>
  <si>
    <t xml:space="preserve">ECL_03508</t>
  </si>
  <si>
    <t xml:space="preserve">ECL_04347</t>
  </si>
  <si>
    <t xml:space="preserve">ECL_02641</t>
  </si>
  <si>
    <t xml:space="preserve">Maltoporin 1</t>
  </si>
  <si>
    <t xml:space="preserve">ECL_00604</t>
  </si>
  <si>
    <t xml:space="preserve">ECL_04719</t>
  </si>
  <si>
    <t xml:space="preserve">ECL_05030</t>
  </si>
  <si>
    <t xml:space="preserve">N-acetyl-gamma-glutamyl-phosphate reductase</t>
  </si>
  <si>
    <t xml:space="preserve">ECL_02676</t>
  </si>
  <si>
    <t xml:space="preserve">ECL_01413</t>
  </si>
  <si>
    <t xml:space="preserve">methyl-accepting protein IV</t>
  </si>
  <si>
    <t xml:space="preserve">ECL_01066</t>
  </si>
  <si>
    <t xml:space="preserve">IS4 family transposase</t>
  </si>
  <si>
    <t xml:space="preserve">ECL_04279</t>
  </si>
  <si>
    <t xml:space="preserve">twitching motility protein</t>
  </si>
  <si>
    <t xml:space="preserve">ECL_03840</t>
  </si>
  <si>
    <t xml:space="preserve">putative replication protein C</t>
  </si>
  <si>
    <t xml:space="preserve">ECL_01600</t>
  </si>
  <si>
    <t xml:space="preserve">ECL_03659</t>
  </si>
  <si>
    <t xml:space="preserve">ECL_03416</t>
  </si>
  <si>
    <t xml:space="preserve">hydroxyethylthiazole kinase</t>
  </si>
  <si>
    <t xml:space="preserve">ECL_04981</t>
  </si>
  <si>
    <t xml:space="preserve">ECL_02938</t>
  </si>
  <si>
    <t xml:space="preserve">putative ATP-dependent RNA helicase RhlE</t>
  </si>
  <si>
    <t xml:space="preserve">gspJ</t>
  </si>
  <si>
    <t xml:space="preserve">general secretion pathway protein J gspJ</t>
  </si>
  <si>
    <t xml:space="preserve">ECL_00186</t>
  </si>
  <si>
    <t xml:space="preserve">3-keto-L-gulonate-6-phosphate decarboxylase</t>
  </si>
  <si>
    <t xml:space="preserve">ECL_04777</t>
  </si>
  <si>
    <t xml:space="preserve">gluconate periplasmic binding protein</t>
  </si>
  <si>
    <t xml:space="preserve">ECL_03651</t>
  </si>
  <si>
    <t xml:space="preserve">ECL_02649</t>
  </si>
  <si>
    <t xml:space="preserve">N-carbamoyl-L-amino acid hydrolase</t>
  </si>
  <si>
    <t xml:space="preserve">ECL_04797</t>
  </si>
  <si>
    <t xml:space="preserve">putative dITP- and XTP- hydrolase</t>
  </si>
  <si>
    <t xml:space="preserve">ECL_00822</t>
  </si>
  <si>
    <t xml:space="preserve">molybdenum cofactor biosynthesis protein</t>
  </si>
  <si>
    <t xml:space="preserve">ECL_03678</t>
  </si>
  <si>
    <t xml:space="preserve">chorismate synthase</t>
  </si>
  <si>
    <t xml:space="preserve">ECL_03941</t>
  </si>
  <si>
    <t xml:space="preserve">16S rRNA-processing protein RimM</t>
  </si>
  <si>
    <t xml:space="preserve">ECL_03332</t>
  </si>
  <si>
    <t xml:space="preserve">ECL_01865</t>
  </si>
  <si>
    <t xml:space="preserve">ECL_02692</t>
  </si>
  <si>
    <t xml:space="preserve">3-hydroxydecanoyl-ACP dehydratase</t>
  </si>
  <si>
    <t xml:space="preserve">ECL_03619</t>
  </si>
  <si>
    <t xml:space="preserve">putative chemotaxis signal trancription protein</t>
  </si>
  <si>
    <t xml:space="preserve">ECL_00835</t>
  </si>
  <si>
    <t xml:space="preserve">signal peptidase II</t>
  </si>
  <si>
    <t xml:space="preserve">ECL_03530</t>
  </si>
  <si>
    <t xml:space="preserve">ECL_00836</t>
  </si>
  <si>
    <t xml:space="preserve">FKBP-type 16 kDa peptidyl-prolyl cis-trans isomerase</t>
  </si>
  <si>
    <t xml:space="preserve">ECL_00956</t>
  </si>
  <si>
    <t xml:space="preserve">iron-hydroxamate transporter substrate-binding subunit</t>
  </si>
  <si>
    <t xml:space="preserve">ECL_04141</t>
  </si>
  <si>
    <t xml:space="preserve">N-acetylglutamate synthase</t>
  </si>
  <si>
    <t xml:space="preserve">ECL_02007</t>
  </si>
  <si>
    <t xml:space="preserve">DNA-binding transcriptional repressor MarR</t>
  </si>
  <si>
    <t xml:space="preserve">ECL_03528</t>
  </si>
  <si>
    <t xml:space="preserve">malE</t>
  </si>
  <si>
    <t xml:space="preserve">maltose/maltodextrin transport system substrate-binding protein malE</t>
  </si>
  <si>
    <t xml:space="preserve">ECL_01222</t>
  </si>
  <si>
    <t xml:space="preserve">nickel/cobalt efflux protein</t>
  </si>
  <si>
    <t xml:space="preserve">ECL_02984</t>
  </si>
  <si>
    <t xml:space="preserve">ECL_03730</t>
  </si>
  <si>
    <t xml:space="preserve">ECL_03781</t>
  </si>
  <si>
    <t xml:space="preserve">putative arsenate reductase</t>
  </si>
  <si>
    <t xml:space="preserve">ECL_01526</t>
  </si>
  <si>
    <t xml:space="preserve">glyceraldehyde-3-phosphate dehydrogenase</t>
  </si>
  <si>
    <t xml:space="preserve">ECL_04477</t>
  </si>
  <si>
    <t xml:space="preserve">autoinducer-2 (AI-2) modifying protein LsrG</t>
  </si>
  <si>
    <t xml:space="preserve">ECL_02942</t>
  </si>
  <si>
    <t xml:space="preserve">putative ABC transporter membrane protein</t>
  </si>
  <si>
    <t xml:space="preserve">ECL_02575</t>
  </si>
  <si>
    <t xml:space="preserve">ECL_02655</t>
  </si>
  <si>
    <t xml:space="preserve">putative sugar isomerase</t>
  </si>
  <si>
    <t xml:space="preserve">ECL_04547</t>
  </si>
  <si>
    <t xml:space="preserve">30S ribosomal protein S15</t>
  </si>
  <si>
    <t xml:space="preserve">ECL_04685</t>
  </si>
  <si>
    <t xml:space="preserve">50S ribosomal protein L5</t>
  </si>
  <si>
    <t xml:space="preserve">ECL_00661</t>
  </si>
  <si>
    <t xml:space="preserve">beta-N-acetylhexosaminidase</t>
  </si>
  <si>
    <t xml:space="preserve">hpaC</t>
  </si>
  <si>
    <t xml:space="preserve">4-hydroxyphenylacetate-3-hydroxylase  hpaC</t>
  </si>
  <si>
    <t xml:space="preserve">ECL_04813</t>
  </si>
  <si>
    <t xml:space="preserve">ECL_03934</t>
  </si>
  <si>
    <t xml:space="preserve">ECL_00087</t>
  </si>
  <si>
    <t xml:space="preserve">ECL_01563</t>
  </si>
  <si>
    <t xml:space="preserve">ECL_02373</t>
  </si>
  <si>
    <t xml:space="preserve">ECL_02963</t>
  </si>
  <si>
    <t xml:space="preserve">ECL_03490</t>
  </si>
  <si>
    <t xml:space="preserve">mannonate dehydratase</t>
  </si>
  <si>
    <t xml:space="preserve">ECL_03636</t>
  </si>
  <si>
    <t xml:space="preserve">ECL_01021</t>
  </si>
  <si>
    <t xml:space="preserve">protein-tyrosine-phosphatase</t>
  </si>
  <si>
    <t xml:space="preserve">ECL_00381</t>
  </si>
  <si>
    <t xml:space="preserve">Macrolide-specific ABC-type efflux carrier</t>
  </si>
  <si>
    <t xml:space="preserve">ECL_01573</t>
  </si>
  <si>
    <t xml:space="preserve">ECL_00219</t>
  </si>
  <si>
    <t xml:space="preserve">mrfC</t>
  </si>
  <si>
    <t xml:space="preserve">fimbrial biogenesis outer membrane usher protein mfrC</t>
  </si>
  <si>
    <t xml:space="preserve">ECL_01703</t>
  </si>
  <si>
    <t xml:space="preserve">ECL_03568</t>
  </si>
  <si>
    <t xml:space="preserve">ECL_04646</t>
  </si>
  <si>
    <t xml:space="preserve">DNA-binding protein Fis</t>
  </si>
  <si>
    <t xml:space="preserve">ECL_04653</t>
  </si>
  <si>
    <t xml:space="preserve">general L-amino acid transport system permease</t>
  </si>
  <si>
    <t xml:space="preserve">ECL_01911</t>
  </si>
  <si>
    <t xml:space="preserve">30S ribosomal subunit S22</t>
  </si>
  <si>
    <t xml:space="preserve">ECL_00457</t>
  </si>
  <si>
    <t xml:space="preserve">ECL_04668</t>
  </si>
  <si>
    <t xml:space="preserve">ECL_03101</t>
  </si>
  <si>
    <t xml:space="preserve">ECL_01670</t>
  </si>
  <si>
    <t xml:space="preserve">ECL_04369</t>
  </si>
  <si>
    <t xml:space="preserve">ECL_00658</t>
  </si>
  <si>
    <t xml:space="preserve">trehalose(maltose)-specific PTS system components IIBC</t>
  </si>
  <si>
    <t xml:space="preserve">ECL_02158</t>
  </si>
  <si>
    <t xml:space="preserve">ECL_02741</t>
  </si>
  <si>
    <t xml:space="preserve">ECL_01383</t>
  </si>
  <si>
    <t xml:space="preserve">ECL_02012</t>
  </si>
  <si>
    <t xml:space="preserve">ECL_00723</t>
  </si>
  <si>
    <t xml:space="preserve">ECL_04603</t>
  </si>
  <si>
    <t xml:space="preserve">glutamate synthase (NADPH/NADH) small subunit</t>
  </si>
  <si>
    <t xml:space="preserve">ECL_00532</t>
  </si>
  <si>
    <t xml:space="preserve">ECL_00141</t>
  </si>
  <si>
    <t xml:space="preserve">2-amino-3-ketobutyrate CoA ligase</t>
  </si>
  <si>
    <t xml:space="preserve">ECL_04801</t>
  </si>
  <si>
    <t xml:space="preserve">ECL_02971</t>
  </si>
  <si>
    <t xml:space="preserve">putative phosphotransferase</t>
  </si>
  <si>
    <t xml:space="preserve">ECL_03336</t>
  </si>
  <si>
    <t xml:space="preserve">ECL_03945</t>
  </si>
  <si>
    <t xml:space="preserve">ECL_03060</t>
  </si>
  <si>
    <t xml:space="preserve">ECL_02259</t>
  </si>
  <si>
    <t xml:space="preserve">fumarate/nitrate reduction transcriptional regulator</t>
  </si>
  <si>
    <t xml:space="preserve">ECL_02867</t>
  </si>
  <si>
    <t xml:space="preserve">putative bacteriophage integrase</t>
  </si>
  <si>
    <t xml:space="preserve">ECL_02830</t>
  </si>
  <si>
    <t xml:space="preserve">ECL_00474</t>
  </si>
  <si>
    <t xml:space="preserve">ECL_03041</t>
  </si>
  <si>
    <t xml:space="preserve">asparagine synthetase B</t>
  </si>
  <si>
    <t xml:space="preserve">ECL_04990</t>
  </si>
  <si>
    <t xml:space="preserve">putative protoheme IX biogenesis protein</t>
  </si>
  <si>
    <t xml:space="preserve">ECL_01868</t>
  </si>
  <si>
    <t xml:space="preserve">ECL_01916</t>
  </si>
  <si>
    <t xml:space="preserve">ECL_04979</t>
  </si>
  <si>
    <t xml:space="preserve">flavin mononucleotide phosphatase</t>
  </si>
  <si>
    <t xml:space="preserve">ECL_03076</t>
  </si>
  <si>
    <t xml:space="preserve">flavoprotein oxygenase</t>
  </si>
  <si>
    <t xml:space="preserve">ECL_01004</t>
  </si>
  <si>
    <t xml:space="preserve">D,D-heptose 1,7-bisphosphate phosphatase</t>
  </si>
  <si>
    <t xml:space="preserve">ECL_04833</t>
  </si>
  <si>
    <t xml:space="preserve">TRAP dicarboxylate transporter, DctQ sununit</t>
  </si>
  <si>
    <t xml:space="preserve">ECL_00526</t>
  </si>
  <si>
    <t xml:space="preserve">ECL_02535</t>
  </si>
  <si>
    <t xml:space="preserve">PTS system glucose-specific EIICB component</t>
  </si>
  <si>
    <t xml:space="preserve">ECL_03380</t>
  </si>
  <si>
    <t xml:space="preserve">putative glycosyl transferase</t>
  </si>
  <si>
    <t xml:space="preserve">ECL_01987</t>
  </si>
  <si>
    <t xml:space="preserve">ECL_03829</t>
  </si>
  <si>
    <t xml:space="preserve">TniB protein</t>
  </si>
  <si>
    <t xml:space="preserve">ECL_01520</t>
  </si>
  <si>
    <t xml:space="preserve">ECL_02874</t>
  </si>
  <si>
    <t xml:space="preserve">cof family hydrolase</t>
  </si>
  <si>
    <t xml:space="preserve">ECL_00729</t>
  </si>
  <si>
    <t xml:space="preserve">ECL_00667</t>
  </si>
  <si>
    <t xml:space="preserve">ArgR family transcriptional regulator</t>
  </si>
  <si>
    <t xml:space="preserve">ECL_03696</t>
  </si>
  <si>
    <t xml:space="preserve">ATPase</t>
  </si>
  <si>
    <t xml:space="preserve">ECL_03470</t>
  </si>
  <si>
    <t xml:space="preserve">gspE</t>
  </si>
  <si>
    <t xml:space="preserve">general secretion pathway protein E gspE</t>
  </si>
  <si>
    <t xml:space="preserve">ECL_04584</t>
  </si>
  <si>
    <t xml:space="preserve">RNA polymerase sigma-54 factor</t>
  </si>
  <si>
    <t xml:space="preserve">ECL_04378</t>
  </si>
  <si>
    <t xml:space="preserve">bifunctional heptose 7-phosphate kinase/heptose 1-phosphate adenyltransferase</t>
  </si>
  <si>
    <t xml:space="preserve">wcaI</t>
  </si>
  <si>
    <t xml:space="preserve">colanic acid biosynthesis glycosyl transferase WcaI</t>
  </si>
  <si>
    <t xml:space="preserve">ECL_05102</t>
  </si>
  <si>
    <t xml:space="preserve">ECL_04587</t>
  </si>
  <si>
    <t xml:space="preserve">ECL_00605</t>
  </si>
  <si>
    <t xml:space="preserve">ECL_04243</t>
  </si>
  <si>
    <t xml:space="preserve">arginine exporter protein</t>
  </si>
  <si>
    <t xml:space="preserve">ECL_05073</t>
  </si>
  <si>
    <t xml:space="preserve">L-rhamnose isomerase</t>
  </si>
  <si>
    <t xml:space="preserve">ECL_00546</t>
  </si>
  <si>
    <t xml:space="preserve">L-lysine 2,3-aminomutase</t>
  </si>
  <si>
    <t xml:space="preserve">ECL_00006</t>
  </si>
  <si>
    <t xml:space="preserve">alcohol dehydrogenase protein</t>
  </si>
  <si>
    <t xml:space="preserve">ECL_02346</t>
  </si>
  <si>
    <t xml:space="preserve">multidrug efflux protein</t>
  </si>
  <si>
    <t xml:space="preserve">ECL_04266</t>
  </si>
  <si>
    <t xml:space="preserve">naphthalene 1,2-dioxygenase system ferredoxin component</t>
  </si>
  <si>
    <t xml:space="preserve">ECL_01870</t>
  </si>
  <si>
    <t xml:space="preserve">bolA</t>
  </si>
  <si>
    <t xml:space="preserve">transcriptional regulator BolA</t>
  </si>
  <si>
    <t xml:space="preserve">ECL_01241</t>
  </si>
  <si>
    <t xml:space="preserve">DNA polymerase III subunits gamma and tau</t>
  </si>
  <si>
    <t xml:space="preserve">ECL_02144</t>
  </si>
  <si>
    <t xml:space="preserve">beta-ketoadipyl CoA thiolase</t>
  </si>
  <si>
    <t xml:space="preserve">ECL_04475</t>
  </si>
  <si>
    <t xml:space="preserve">ECL_03954</t>
  </si>
  <si>
    <t xml:space="preserve">ECL_00044</t>
  </si>
  <si>
    <t xml:space="preserve">ribonucleoside transporter</t>
  </si>
  <si>
    <t xml:space="preserve">ECL_01848</t>
  </si>
  <si>
    <t xml:space="preserve">putative spermidine/putrescine transport system substrate-binding protein</t>
  </si>
  <si>
    <t xml:space="preserve">iolD</t>
  </si>
  <si>
    <t xml:space="preserve">3D-(3,5/4)-trihydroxycyclohexane-1,2-dione hydrolase iolD</t>
  </si>
  <si>
    <t xml:space="preserve">ECL_00541</t>
  </si>
  <si>
    <t xml:space="preserve">protein GroEL</t>
  </si>
  <si>
    <t xml:space="preserve">ECL_01180</t>
  </si>
  <si>
    <t xml:space="preserve">ECL_03858</t>
  </si>
  <si>
    <t xml:space="preserve">ECL_02074</t>
  </si>
  <si>
    <t xml:space="preserve">type I secretion membrane protein, ATP binding protein, protein export</t>
  </si>
  <si>
    <t xml:space="preserve">ECL_00440</t>
  </si>
  <si>
    <t xml:space="preserve">ECL_00421</t>
  </si>
  <si>
    <t xml:space="preserve">type IV prepilin</t>
  </si>
  <si>
    <t xml:space="preserve">ECL_04103</t>
  </si>
  <si>
    <t xml:space="preserve">alkaline phosphatase isozyme conversion aminopeptidase</t>
  </si>
  <si>
    <t xml:space="preserve">ECL_04731</t>
  </si>
  <si>
    <t xml:space="preserve">phosphoribulokinase</t>
  </si>
  <si>
    <t xml:space="preserve">cusA_1</t>
  </si>
  <si>
    <t xml:space="preserve">Cu(I)/Ag(I) efflux system membrane protein CusA</t>
  </si>
  <si>
    <t xml:space="preserve">ECL_03054</t>
  </si>
  <si>
    <t xml:space="preserve">leucyl-tRNA synthetase</t>
  </si>
  <si>
    <t xml:space="preserve">ECL_00365</t>
  </si>
  <si>
    <t xml:space="preserve">ECL_03543</t>
  </si>
  <si>
    <t xml:space="preserve">ECL_04060</t>
  </si>
  <si>
    <t xml:space="preserve">NADH dehydrogenase (ubiquinone), 30 kDa subunit</t>
  </si>
  <si>
    <t xml:space="preserve">ECL_04465</t>
  </si>
  <si>
    <t xml:space="preserve">Arginine deiminase</t>
  </si>
  <si>
    <t xml:space="preserve">ECL_00159</t>
  </si>
  <si>
    <t xml:space="preserve">ECL_04656</t>
  </si>
  <si>
    <t xml:space="preserve">ECL_03266</t>
  </si>
  <si>
    <t xml:space="preserve">Methyl-accepting chemotaxis protein</t>
  </si>
  <si>
    <t xml:space="preserve">nagD</t>
  </si>
  <si>
    <t xml:space="preserve">UMP phosphatase nagD</t>
  </si>
  <si>
    <t xml:space="preserve">ECL_03405</t>
  </si>
  <si>
    <t xml:space="preserve">signal transduction histidine-protein kinase BaeS</t>
  </si>
  <si>
    <t xml:space="preserve">ECL_05084</t>
  </si>
  <si>
    <t xml:space="preserve">ECL_02114</t>
  </si>
  <si>
    <t xml:space="preserve">outer membrane protease</t>
  </si>
  <si>
    <t xml:space="preserve">ECL_02057</t>
  </si>
  <si>
    <t xml:space="preserve">quinate dehydrogenase</t>
  </si>
  <si>
    <t xml:space="preserve">ECL_01593</t>
  </si>
  <si>
    <t xml:space="preserve">ribose-phosphate pyrophosphokinase</t>
  </si>
  <si>
    <t xml:space="preserve">ECL_02985</t>
  </si>
  <si>
    <t xml:space="preserve">zinc transporter ZitB</t>
  </si>
  <si>
    <t xml:space="preserve">ECL_03451</t>
  </si>
  <si>
    <t xml:space="preserve">tRNA-dihydrouridine synthase C</t>
  </si>
  <si>
    <t xml:space="preserve">ECL_04296</t>
  </si>
  <si>
    <t xml:space="preserve">citrate lyase subunit beta</t>
  </si>
  <si>
    <t xml:space="preserve">ECL_04658</t>
  </si>
  <si>
    <t xml:space="preserve">shikimate 5-dehydrogenase</t>
  </si>
  <si>
    <t xml:space="preserve">ECL_00973</t>
  </si>
  <si>
    <t xml:space="preserve">uridylate kinase</t>
  </si>
  <si>
    <t xml:space="preserve">ECL_01647</t>
  </si>
  <si>
    <t xml:space="preserve">transporter</t>
  </si>
  <si>
    <t xml:space="preserve">ECL_03855</t>
  </si>
  <si>
    <t xml:space="preserve">ECL_04184</t>
  </si>
  <si>
    <t xml:space="preserve">putative lysine exporter protein</t>
  </si>
  <si>
    <t xml:space="preserve">ECL_00258</t>
  </si>
  <si>
    <t xml:space="preserve">uroporphyrinogen decarboxylase</t>
  </si>
  <si>
    <t xml:space="preserve">ECL_01631</t>
  </si>
  <si>
    <t xml:space="preserve">response regulator of RpoS</t>
  </si>
  <si>
    <t xml:space="preserve">ECL_03315</t>
  </si>
  <si>
    <t xml:space="preserve">ECL_04993</t>
  </si>
  <si>
    <t xml:space="preserve">putative common antigen polymerase</t>
  </si>
  <si>
    <t xml:space="preserve">ECL_00057</t>
  </si>
  <si>
    <t xml:space="preserve">ECL_03077</t>
  </si>
  <si>
    <t xml:space="preserve">nucleoside diphosphate kinase regulator</t>
  </si>
  <si>
    <t xml:space="preserve">ECL_00848</t>
  </si>
  <si>
    <t xml:space="preserve">ApaG protein</t>
  </si>
  <si>
    <t xml:space="preserve">ECL_03892</t>
  </si>
  <si>
    <t xml:space="preserve">ECL_05016</t>
  </si>
  <si>
    <t xml:space="preserve">ECL_04489</t>
  </si>
  <si>
    <t xml:space="preserve">integral membrane protein TerC</t>
  </si>
  <si>
    <t xml:space="preserve">ECL_04951</t>
  </si>
  <si>
    <t xml:space="preserve">multifunctional fatty acid oxidation complex subunit alpha</t>
  </si>
  <si>
    <t xml:space="preserve">ECL_01308</t>
  </si>
  <si>
    <t xml:space="preserve">ECL_02170</t>
  </si>
  <si>
    <t xml:space="preserve">dipeptidyl carboxypeptidase II</t>
  </si>
  <si>
    <t xml:space="preserve">ECL_03053</t>
  </si>
  <si>
    <t xml:space="preserve">ECL_01070</t>
  </si>
  <si>
    <t xml:space="preserve">ECL_03408</t>
  </si>
  <si>
    <t xml:space="preserve">ECL_01723</t>
  </si>
  <si>
    <t xml:space="preserve">putative antirepressor</t>
  </si>
  <si>
    <t xml:space="preserve">ECL_02701</t>
  </si>
  <si>
    <t xml:space="preserve">dihydroorotate dehydrogenase 2</t>
  </si>
  <si>
    <t xml:space="preserve">ECL_03754</t>
  </si>
  <si>
    <t xml:space="preserve">putative iron-dependent peroxidase</t>
  </si>
  <si>
    <t xml:space="preserve">ECL_03509</t>
  </si>
  <si>
    <t xml:space="preserve">putative sulfatase</t>
  </si>
  <si>
    <t xml:space="preserve">ECL_00286</t>
  </si>
  <si>
    <t xml:space="preserve">rutD</t>
  </si>
  <si>
    <t xml:space="preserve">rut operon protein RutD</t>
  </si>
  <si>
    <t xml:space="preserve">ECL_02705</t>
  </si>
  <si>
    <t xml:space="preserve">alkanesulfonate transporter permease</t>
  </si>
  <si>
    <t xml:space="preserve">ECL_01510</t>
  </si>
  <si>
    <t xml:space="preserve">fatty acid metabolism regulator</t>
  </si>
  <si>
    <t xml:space="preserve">ECL_02402</t>
  </si>
  <si>
    <t xml:space="preserve">3-oxoadipate CoA-transferase subunit A</t>
  </si>
  <si>
    <t xml:space="preserve">ECL_02659</t>
  </si>
  <si>
    <t xml:space="preserve">putative oxalurate amidohydrolase</t>
  </si>
  <si>
    <t xml:space="preserve">ECL_00036</t>
  </si>
  <si>
    <t xml:space="preserve">DNA-binding transcriptional activator UhpA</t>
  </si>
  <si>
    <t xml:space="preserve">ECL_04048</t>
  </si>
  <si>
    <t xml:space="preserve">nitric oxide reductase</t>
  </si>
  <si>
    <t xml:space="preserve">ECL_00523</t>
  </si>
  <si>
    <t xml:space="preserve">appr-1-p processing domain-containing protein</t>
  </si>
  <si>
    <t xml:space="preserve">ECL_04722</t>
  </si>
  <si>
    <t xml:space="preserve">ECL_00727</t>
  </si>
  <si>
    <t xml:space="preserve">ECL_03013</t>
  </si>
  <si>
    <t xml:space="preserve">endonuclease VIII</t>
  </si>
  <si>
    <t xml:space="preserve">ECL_00578</t>
  </si>
  <si>
    <t xml:space="preserve">23S rRNA 2'-O-methyltransferase</t>
  </si>
  <si>
    <t xml:space="preserve">ECL_03617</t>
  </si>
  <si>
    <t xml:space="preserve">ECL_00805</t>
  </si>
  <si>
    <t xml:space="preserve">lytic murein transglycosylase</t>
  </si>
  <si>
    <t xml:space="preserve">ECL_01221</t>
  </si>
  <si>
    <t xml:space="preserve">beta galactosidase</t>
  </si>
  <si>
    <t xml:space="preserve">ECL_04485</t>
  </si>
  <si>
    <t xml:space="preserve">2,4-dienoyl-CoA reductase</t>
  </si>
  <si>
    <t xml:space="preserve">ECL_02081</t>
  </si>
  <si>
    <t xml:space="preserve">ECL_05036</t>
  </si>
  <si>
    <t xml:space="preserve">catalase/peroxidase HPI</t>
  </si>
  <si>
    <t xml:space="preserve">ECL_04628</t>
  </si>
  <si>
    <t xml:space="preserve">dnaK</t>
  </si>
  <si>
    <t xml:space="preserve">chaperone protein DnaK</t>
  </si>
  <si>
    <t xml:space="preserve">ECL_03633</t>
  </si>
  <si>
    <t xml:space="preserve">galF</t>
  </si>
  <si>
    <t xml:space="preserve">UTP-glucose-1-phosphate uridylyltransferase galF</t>
  </si>
  <si>
    <t xml:space="preserve">ECL_00804</t>
  </si>
  <si>
    <t xml:space="preserve">ECL_02907</t>
  </si>
  <si>
    <t xml:space="preserve">ECL_01097</t>
  </si>
  <si>
    <t xml:space="preserve">ECL_03677</t>
  </si>
  <si>
    <t xml:space="preserve">penicillin-insensitive murein endopeptidase</t>
  </si>
  <si>
    <t xml:space="preserve">ECL_02253</t>
  </si>
  <si>
    <t xml:space="preserve">ECL_03851</t>
  </si>
  <si>
    <t xml:space="preserve">amino acid/peptide transporter</t>
  </si>
  <si>
    <t xml:space="preserve">ECL_01792</t>
  </si>
  <si>
    <t xml:space="preserve">ECL_00739</t>
  </si>
  <si>
    <t xml:space="preserve">ECL_02293</t>
  </si>
  <si>
    <t xml:space="preserve">putative resolvase</t>
  </si>
  <si>
    <t xml:space="preserve">ECL_01005</t>
  </si>
  <si>
    <t xml:space="preserve">ECL_00820</t>
  </si>
  <si>
    <t xml:space="preserve">inner membrane transport protein</t>
  </si>
  <si>
    <t xml:space="preserve">ECL_00133</t>
  </si>
  <si>
    <t xml:space="preserve">putative lipopolysaccharide heptosyltransferase III</t>
  </si>
  <si>
    <t xml:space="preserve">ECL_02067</t>
  </si>
  <si>
    <t xml:space="preserve">ECL_01155</t>
  </si>
  <si>
    <t xml:space="preserve">phosphate regulon sensor protein</t>
  </si>
  <si>
    <t xml:space="preserve">ECL_00129</t>
  </si>
  <si>
    <t xml:space="preserve">3-deoxy-D-manno-octulosonic-acid transferase</t>
  </si>
  <si>
    <t xml:space="preserve">ECL_00332</t>
  </si>
  <si>
    <t xml:space="preserve">Sel1 domain-containing protein</t>
  </si>
  <si>
    <t xml:space="preserve">ECL_03093</t>
  </si>
  <si>
    <t xml:space="preserve">ECL_02479</t>
  </si>
  <si>
    <t xml:space="preserve">putative serine protein kinase</t>
  </si>
  <si>
    <t xml:space="preserve">ECL_02449</t>
  </si>
  <si>
    <t xml:space="preserve">bifunctional succinylornithine transaminase/acetylornithine transaminase</t>
  </si>
  <si>
    <t xml:space="preserve">ECL_00814</t>
  </si>
  <si>
    <t xml:space="preserve">ECL_04434</t>
  </si>
  <si>
    <t xml:space="preserve">bacteriophage replication protein A</t>
  </si>
  <si>
    <t xml:space="preserve">ECL_02431</t>
  </si>
  <si>
    <t xml:space="preserve">sodium:dicarboxylate symporter family protein</t>
  </si>
  <si>
    <t xml:space="preserve">ECL_01710</t>
  </si>
  <si>
    <t xml:space="preserve">gp16</t>
  </si>
  <si>
    <t xml:space="preserve">ECL_03057</t>
  </si>
  <si>
    <t xml:space="preserve">nicotinic acid mononucleotide adenylyltransferase</t>
  </si>
  <si>
    <t xml:space="preserve">ECL_00906</t>
  </si>
  <si>
    <t xml:space="preserve">anhydro-N-acetylmuramyl-tripeptide amidase</t>
  </si>
  <si>
    <t xml:space="preserve">moaA</t>
  </si>
  <si>
    <t xml:space="preserve">molybdenum cofactor biosynthesis protein A moaA</t>
  </si>
  <si>
    <t xml:space="preserve">ECL_00451</t>
  </si>
  <si>
    <t xml:space="preserve">ECL_05099</t>
  </si>
  <si>
    <t xml:space="preserve">ribonuclease BN</t>
  </si>
  <si>
    <t xml:space="preserve">ECL_00575</t>
  </si>
  <si>
    <t xml:space="preserve">adenylosuccinate synthetase</t>
  </si>
  <si>
    <t xml:space="preserve">ECL_02002</t>
  </si>
  <si>
    <t xml:space="preserve">ECL_02696</t>
  </si>
  <si>
    <t xml:space="preserve">PqiA family integral membrane protein</t>
  </si>
  <si>
    <t xml:space="preserve">ECL_03253</t>
  </si>
  <si>
    <t xml:space="preserve">ECL_02974</t>
  </si>
  <si>
    <t xml:space="preserve">molybdate ABC transporter periplasmic protein</t>
  </si>
  <si>
    <t xml:space="preserve">ECL_04508</t>
  </si>
  <si>
    <t xml:space="preserve">keto acid formate lyase</t>
  </si>
  <si>
    <t xml:space="preserve">ECL_02606</t>
  </si>
  <si>
    <t xml:space="preserve">PHP family protein</t>
  </si>
  <si>
    <t xml:space="preserve">ECL_01956</t>
  </si>
  <si>
    <t xml:space="preserve">putative transport protein</t>
  </si>
  <si>
    <t xml:space="preserve">narK</t>
  </si>
  <si>
    <t xml:space="preserve">nitrite extrusion protein narK</t>
  </si>
  <si>
    <t xml:space="preserve">ECL_00566</t>
  </si>
  <si>
    <t xml:space="preserve">ECL_04024</t>
  </si>
  <si>
    <t xml:space="preserve">2-isopropylmalate synthase</t>
  </si>
  <si>
    <t xml:space="preserve">ECL_00829</t>
  </si>
  <si>
    <t xml:space="preserve">pH-dependent sodium/proton antiporter</t>
  </si>
  <si>
    <t xml:space="preserve">ECL_00990</t>
  </si>
  <si>
    <t xml:space="preserve">glyoxylase</t>
  </si>
  <si>
    <t xml:space="preserve">ECL_00555</t>
  </si>
  <si>
    <t xml:space="preserve">fumarate reductase subunit D</t>
  </si>
  <si>
    <t xml:space="preserve">ECL_02226</t>
  </si>
  <si>
    <t xml:space="preserve">gamma-glutamyl-gamma-aminobutyrate hydrolase</t>
  </si>
  <si>
    <t xml:space="preserve">ECL_02578</t>
  </si>
  <si>
    <t xml:space="preserve">biofilm formation regulatory protein BssS</t>
  </si>
  <si>
    <t xml:space="preserve">ECL_00223</t>
  </si>
  <si>
    <t xml:space="preserve">ECL_04409</t>
  </si>
  <si>
    <t xml:space="preserve">variable tail fiber protein</t>
  </si>
  <si>
    <t xml:space="preserve">ECL_02507</t>
  </si>
  <si>
    <t xml:space="preserve">ECL_04697</t>
  </si>
  <si>
    <t xml:space="preserve">50S ribosomal protein L3</t>
  </si>
  <si>
    <t xml:space="preserve">ECL_04950</t>
  </si>
  <si>
    <t xml:space="preserve">proline dipeptidase</t>
  </si>
  <si>
    <t xml:space="preserve">ECL_03322</t>
  </si>
  <si>
    <t xml:space="preserve">ECL_02252</t>
  </si>
  <si>
    <t xml:space="preserve">ECL_01212</t>
  </si>
  <si>
    <t xml:space="preserve">ammonium transporter</t>
  </si>
  <si>
    <t xml:space="preserve">ECL_04991</t>
  </si>
  <si>
    <t xml:space="preserve">putative transport protein YifK</t>
  </si>
  <si>
    <t xml:space="preserve">ECL_04810</t>
  </si>
  <si>
    <t xml:space="preserve">ECL_04768</t>
  </si>
  <si>
    <t xml:space="preserve">osmolarity sensor protein</t>
  </si>
  <si>
    <t xml:space="preserve">ECL_02271</t>
  </si>
  <si>
    <t xml:space="preserve">sensor protein RstB</t>
  </si>
  <si>
    <t xml:space="preserve">ECL_04490</t>
  </si>
  <si>
    <t xml:space="preserve">serine/threonine transporter SstT</t>
  </si>
  <si>
    <t xml:space="preserve">ECL_03055</t>
  </si>
  <si>
    <t xml:space="preserve">LPS-assembly lipoprotein RlpB</t>
  </si>
  <si>
    <t xml:space="preserve">ECL_01306</t>
  </si>
  <si>
    <t xml:space="preserve">ECL_01041</t>
  </si>
  <si>
    <t xml:space="preserve">ECL_01137</t>
  </si>
  <si>
    <t xml:space="preserve">D-alanyl-alanine synthetase A</t>
  </si>
  <si>
    <t xml:space="preserve">ECL_03411</t>
  </si>
  <si>
    <t xml:space="preserve">livF_2</t>
  </si>
  <si>
    <t xml:space="preserve">branched-chain amino acid transport system ATP-binding protein livF</t>
  </si>
  <si>
    <t xml:space="preserve">rutG</t>
  </si>
  <si>
    <t xml:space="preserve">putative pyrimidine permease RutG</t>
  </si>
  <si>
    <t xml:space="preserve">ECL_02343</t>
  </si>
  <si>
    <t xml:space="preserve">inner membrane transport protein YdhC</t>
  </si>
  <si>
    <t xml:space="preserve">ECL_04664</t>
  </si>
  <si>
    <t xml:space="preserve">methionyl-tRNA formyltransferase</t>
  </si>
  <si>
    <t xml:space="preserve">ECL_04514</t>
  </si>
  <si>
    <t xml:space="preserve">tartronate semialdehyde reductase</t>
  </si>
  <si>
    <t xml:space="preserve">ECL_03748</t>
  </si>
  <si>
    <t xml:space="preserve">pyridoxal kinase</t>
  </si>
  <si>
    <t xml:space="preserve">ECL_00968</t>
  </si>
  <si>
    <t xml:space="preserve">2,3,4,5-tetrahydropyridine-2,6-carboxylate N-succinyltransferase</t>
  </si>
  <si>
    <t xml:space="preserve">ECL_01707</t>
  </si>
  <si>
    <t xml:space="preserve">ECL_00313</t>
  </si>
  <si>
    <t xml:space="preserve">acid phosphatase/phosphotransferase</t>
  </si>
  <si>
    <t xml:space="preserve">ECL_05012</t>
  </si>
  <si>
    <t xml:space="preserve">branched-chain-amino-acid transaminase</t>
  </si>
  <si>
    <t xml:space="preserve">sdhD</t>
  </si>
  <si>
    <t xml:space="preserve">succinate dehydrogenase hydrophobic membrane anchor protein sdhD</t>
  </si>
  <si>
    <t xml:space="preserve">ECL_04954</t>
  </si>
  <si>
    <t xml:space="preserve">3-octaprenyl-4-hydroxybenzoate carboxy-lyase</t>
  </si>
  <si>
    <t xml:space="preserve">ECL_04113</t>
  </si>
  <si>
    <t xml:space="preserve">phosphopyruvate hydratase</t>
  </si>
  <si>
    <t xml:space="preserve">ECL_03671</t>
  </si>
  <si>
    <t xml:space="preserve">ECL_02668</t>
  </si>
  <si>
    <t xml:space="preserve">putative flavoprotein monooxygenase</t>
  </si>
  <si>
    <t xml:space="preserve">ECL_02607</t>
  </si>
  <si>
    <t xml:space="preserve">2-ketoacid reductase</t>
  </si>
  <si>
    <t xml:space="preserve">ECL_04786</t>
  </si>
  <si>
    <t xml:space="preserve">intramembrane serine protease GlpG</t>
  </si>
  <si>
    <t xml:space="preserve">ECL_00543</t>
  </si>
  <si>
    <t xml:space="preserve">ECL_01037</t>
  </si>
  <si>
    <t xml:space="preserve">ECL_04648</t>
  </si>
  <si>
    <t xml:space="preserve">diguanylate cyclase/phosphodiesterase</t>
  </si>
  <si>
    <t xml:space="preserve">ompA_2</t>
  </si>
  <si>
    <t xml:space="preserve">ECL_00285</t>
  </si>
  <si>
    <t xml:space="preserve">ECL_00802</t>
  </si>
  <si>
    <t xml:space="preserve">ECL_03795</t>
  </si>
  <si>
    <t xml:space="preserve">ECL_03144</t>
  </si>
  <si>
    <t xml:space="preserve">ECL_03551</t>
  </si>
  <si>
    <t xml:space="preserve">ECL_00314</t>
  </si>
  <si>
    <t xml:space="preserve">ECL_00932</t>
  </si>
  <si>
    <t xml:space="preserve">ECL_02754</t>
  </si>
  <si>
    <t xml:space="preserve">anaerobic dimethyl sulfoxide reductase subunit C</t>
  </si>
  <si>
    <t xml:space="preserve">ECL_01803</t>
  </si>
  <si>
    <t xml:space="preserve">ECL_01036</t>
  </si>
  <si>
    <t xml:space="preserve">ECL_03917</t>
  </si>
  <si>
    <t xml:space="preserve">ECL_04457</t>
  </si>
  <si>
    <t xml:space="preserve">cusB_2</t>
  </si>
  <si>
    <t xml:space="preserve">ECL_01410</t>
  </si>
  <si>
    <t xml:space="preserve">fimbrial biogenesis outer membrane usher protein</t>
  </si>
  <si>
    <t xml:space="preserve">ECL_01363</t>
  </si>
  <si>
    <t xml:space="preserve">ECL_04381</t>
  </si>
  <si>
    <t xml:space="preserve">putative signal transduction protein</t>
  </si>
  <si>
    <t xml:space="preserve">ECL_02157</t>
  </si>
  <si>
    <t xml:space="preserve">tyramine oxidase</t>
  </si>
  <si>
    <t xml:space="preserve">togB</t>
  </si>
  <si>
    <t xml:space="preserve">oligogalacturonide transport system substrate-binding protein togB</t>
  </si>
  <si>
    <t xml:space="preserve">ECL_03785</t>
  </si>
  <si>
    <t xml:space="preserve">ECL_00002</t>
  </si>
  <si>
    <t xml:space="preserve">DNA polymerase III subunit beta</t>
  </si>
  <si>
    <t xml:space="preserve">ECL_01608</t>
  </si>
  <si>
    <t xml:space="preserve">ECL_02357</t>
  </si>
  <si>
    <t xml:space="preserve">D-methionine transport system substrate-binding protein</t>
  </si>
  <si>
    <t xml:space="preserve">ECL_02160</t>
  </si>
  <si>
    <t xml:space="preserve">phenylacetaldehyde dehydrogenase</t>
  </si>
  <si>
    <t xml:space="preserve">ECL_00086</t>
  </si>
  <si>
    <t xml:space="preserve">putative hydroxyisourate hydrolase</t>
  </si>
  <si>
    <t xml:space="preserve">ECL_01522</t>
  </si>
  <si>
    <t xml:space="preserve">ECL_01157</t>
  </si>
  <si>
    <t xml:space="preserve">branched-chain amino acid transport system II carrier protein</t>
  </si>
  <si>
    <t xml:space="preserve">glpC</t>
  </si>
  <si>
    <t xml:space="preserve">sn-glycerol-3-phosphate dehydrogenase subunit C glpC</t>
  </si>
  <si>
    <t xml:space="preserve">ECL_00183</t>
  </si>
  <si>
    <t xml:space="preserve">ECL_02753</t>
  </si>
  <si>
    <t xml:space="preserve">putative MFS family transporter protein</t>
  </si>
  <si>
    <t xml:space="preserve">ECL_04602</t>
  </si>
  <si>
    <t xml:space="preserve">glutamate synthase large subunit</t>
  </si>
  <si>
    <t xml:space="preserve">ECL_05005</t>
  </si>
  <si>
    <t xml:space="preserve">guanosine pentaphosphate phosphohydrolase</t>
  </si>
  <si>
    <t xml:space="preserve">ECL_02231</t>
  </si>
  <si>
    <t xml:space="preserve">PLP-dependent GABA aminotransferase</t>
  </si>
  <si>
    <t xml:space="preserve">ECL_04020</t>
  </si>
  <si>
    <t xml:space="preserve">ECL_02278</t>
  </si>
  <si>
    <t xml:space="preserve">PTS system maltose and glucose-specific transporter subunit IICB</t>
  </si>
  <si>
    <t xml:space="preserve">ECL_01918</t>
  </si>
  <si>
    <t xml:space="preserve">ECL_00007</t>
  </si>
  <si>
    <t xml:space="preserve">sugar phosphatase</t>
  </si>
  <si>
    <t xml:space="preserve">ECL_00448</t>
  </si>
  <si>
    <t xml:space="preserve">ECL_00005</t>
  </si>
  <si>
    <t xml:space="preserve">ECL_04419</t>
  </si>
  <si>
    <t xml:space="preserve">phage lysozyme</t>
  </si>
  <si>
    <t xml:space="preserve">ECL_01521</t>
  </si>
  <si>
    <t xml:space="preserve">trehalase</t>
  </si>
  <si>
    <t xml:space="preserve">pgaA</t>
  </si>
  <si>
    <t xml:space="preserve">ECL_04386</t>
  </si>
  <si>
    <t xml:space="preserve">urease accessory protein UreD</t>
  </si>
  <si>
    <t xml:space="preserve">ECL_02390</t>
  </si>
  <si>
    <t xml:space="preserve">putative glycoside hydrolase</t>
  </si>
  <si>
    <t xml:space="preserve">ECL_00319</t>
  </si>
  <si>
    <t xml:space="preserve">EAL domain-containing protein</t>
  </si>
  <si>
    <t xml:space="preserve">ECL_00316</t>
  </si>
  <si>
    <t xml:space="preserve">excision nuclease subunit A</t>
  </si>
  <si>
    <t xml:space="preserve">ECL_04338</t>
  </si>
  <si>
    <t xml:space="preserve">trk system potassium uptake protein trkG</t>
  </si>
  <si>
    <t xml:space="preserve">ECL_03074</t>
  </si>
  <si>
    <t xml:space="preserve">C4-dicarboxylate transporter DcuC</t>
  </si>
  <si>
    <t xml:space="preserve">ECL_03584</t>
  </si>
  <si>
    <t xml:space="preserve">ECL_03964</t>
  </si>
  <si>
    <t xml:space="preserve">ECL_01236</t>
  </si>
  <si>
    <t xml:space="preserve">potassium efflux protein KefA</t>
  </si>
  <si>
    <t xml:space="preserve">ECL_03025</t>
  </si>
  <si>
    <t xml:space="preserve">ornithine decarboxylase</t>
  </si>
  <si>
    <t xml:space="preserve">ECL_01826</t>
  </si>
  <si>
    <t xml:space="preserve">ECL_01829</t>
  </si>
  <si>
    <t xml:space="preserve">ATP-dependent RNA helicase DbpA</t>
  </si>
  <si>
    <t xml:space="preserve">ECL_00717</t>
  </si>
  <si>
    <t xml:space="preserve">PAS sensor protein</t>
  </si>
  <si>
    <t xml:space="preserve">ECL_00874</t>
  </si>
  <si>
    <t xml:space="preserve">acetolactate synthase 3 catalytic subunit</t>
  </si>
  <si>
    <t xml:space="preserve">ECL_03165</t>
  </si>
  <si>
    <t xml:space="preserve">ECL_02592</t>
  </si>
  <si>
    <t xml:space="preserve">glucosyltransferase MdoH</t>
  </si>
  <si>
    <t xml:space="preserve">ECL_03832</t>
  </si>
  <si>
    <t xml:space="preserve">putative arsenical resistance protein</t>
  </si>
  <si>
    <t xml:space="preserve">ECL_00349</t>
  </si>
  <si>
    <t xml:space="preserve">carbon-phosphorus lyase complex accessory protein</t>
  </si>
  <si>
    <t xml:space="preserve">ECL_00649</t>
  </si>
  <si>
    <t xml:space="preserve">ECL_01562</t>
  </si>
  <si>
    <t xml:space="preserve">ECL_03212</t>
  </si>
  <si>
    <t xml:space="preserve">phage antitermination protein Q</t>
  </si>
  <si>
    <t xml:space="preserve">ECL_02996</t>
  </si>
  <si>
    <t xml:space="preserve">ECL_02860</t>
  </si>
  <si>
    <t xml:space="preserve">ECL_01666</t>
  </si>
  <si>
    <t xml:space="preserve">DNA replication protein DnaC</t>
  </si>
  <si>
    <t xml:space="preserve">wcaE</t>
  </si>
  <si>
    <t xml:space="preserve">putative colanic acid biosynthesis glycosyl transferase WcaE</t>
  </si>
  <si>
    <t xml:space="preserve">ECL_01462</t>
  </si>
  <si>
    <t xml:space="preserve">ECL_01144</t>
  </si>
  <si>
    <t xml:space="preserve">pyrroline-5-carboxylate reductase</t>
  </si>
  <si>
    <t xml:space="preserve">ECL_03616</t>
  </si>
  <si>
    <t xml:space="preserve">ElaB protein</t>
  </si>
  <si>
    <t xml:space="preserve">ECL_04303</t>
  </si>
  <si>
    <t xml:space="preserve">ECL_04667</t>
  </si>
  <si>
    <t xml:space="preserve">large-conductance mechanosensitive channel</t>
  </si>
  <si>
    <t xml:space="preserve">ECL_03963</t>
  </si>
  <si>
    <t xml:space="preserve">DNA-O6-methylguanine--protein-cysteine S-methyltransferase/transcriptional regulator Ada</t>
  </si>
  <si>
    <t xml:space="preserve">ECL_03177</t>
  </si>
  <si>
    <t xml:space="preserve">CAAX amino terminal protease family protein</t>
  </si>
  <si>
    <t xml:space="preserve">ECL_00110</t>
  </si>
  <si>
    <t xml:space="preserve">ECL_01639</t>
  </si>
  <si>
    <t xml:space="preserve">motB_2</t>
  </si>
  <si>
    <t xml:space="preserve">chemotaxis protein MotB</t>
  </si>
  <si>
    <t xml:space="preserve">ECL_04360</t>
  </si>
  <si>
    <t xml:space="preserve">cyclic 3',5'-adenosine monophosphate phosphodiesterase</t>
  </si>
  <si>
    <t xml:space="preserve">ECL_04382</t>
  </si>
  <si>
    <t xml:space="preserve">tRNA nucleotidyltransferase</t>
  </si>
  <si>
    <t xml:space="preserve">ECL_05055</t>
  </si>
  <si>
    <t xml:space="preserve">ECL_01491</t>
  </si>
  <si>
    <t xml:space="preserve">ECL_00090</t>
  </si>
  <si>
    <t xml:space="preserve">P pilus assembly protein, pilin FimA</t>
  </si>
  <si>
    <t xml:space="preserve">ECL_03833</t>
  </si>
  <si>
    <t xml:space="preserve">ECL_00981</t>
  </si>
  <si>
    <t xml:space="preserve">ECL_01446</t>
  </si>
  <si>
    <t xml:space="preserve">glucose-6-phosphate 1-dehydrogenase</t>
  </si>
  <si>
    <t xml:space="preserve">gspM</t>
  </si>
  <si>
    <t xml:space="preserve">general secretion pathway protein M gspM</t>
  </si>
  <si>
    <t xml:space="preserve">ECL_00127</t>
  </si>
  <si>
    <t xml:space="preserve">phosphopantetheine adenylyltransferase</t>
  </si>
  <si>
    <t xml:space="preserve">ECL_04853</t>
  </si>
  <si>
    <t xml:space="preserve">ECL_04390</t>
  </si>
  <si>
    <t xml:space="preserve">urease accessory protein UreE</t>
  </si>
  <si>
    <t xml:space="preserve">ECL_01484</t>
  </si>
  <si>
    <t xml:space="preserve">ECL_00949</t>
  </si>
  <si>
    <t xml:space="preserve">DnaK transcriptional regulator DksA</t>
  </si>
  <si>
    <t xml:space="preserve">ECL_00983</t>
  </si>
  <si>
    <t xml:space="preserve">(3R)-hydroxymyristoyl-ACP dehydratase</t>
  </si>
  <si>
    <t xml:space="preserve">ECL_00597</t>
  </si>
  <si>
    <t xml:space="preserve">50S ribosomal protein L9</t>
  </si>
  <si>
    <t xml:space="preserve">ECL_02758</t>
  </si>
  <si>
    <t xml:space="preserve">recombination factor protein RarA</t>
  </si>
  <si>
    <t xml:space="preserve">ECL_04595</t>
  </si>
  <si>
    <t xml:space="preserve">DNA polymerase III subunit chi</t>
  </si>
  <si>
    <t xml:space="preserve">ECL_01572</t>
  </si>
  <si>
    <t xml:space="preserve">ECL_04036</t>
  </si>
  <si>
    <t xml:space="preserve">putative zinc/manganese transport system permease</t>
  </si>
  <si>
    <t xml:space="preserve">ECL_00241</t>
  </si>
  <si>
    <t xml:space="preserve">50S ribosomal protein L11</t>
  </si>
  <si>
    <t xml:space="preserve">ECL_04857</t>
  </si>
  <si>
    <t xml:space="preserve">ECL_03141</t>
  </si>
  <si>
    <t xml:space="preserve">ECL_02620</t>
  </si>
  <si>
    <t xml:space="preserve">putative secreted protein</t>
  </si>
  <si>
    <t xml:space="preserve">ECL_04515</t>
  </si>
  <si>
    <t xml:space="preserve">alpha-dehydro-beta-deoxy-D-glucarate aldolase</t>
  </si>
  <si>
    <t xml:space="preserve">ECL_04795</t>
  </si>
  <si>
    <t xml:space="preserve">aspartate-semialdehyde dehydrogenase Asd</t>
  </si>
  <si>
    <t xml:space="preserve">ECL_02213</t>
  </si>
  <si>
    <t xml:space="preserve">putative osmoprotectant transport system permease</t>
  </si>
  <si>
    <t xml:space="preserve">ECL_04095</t>
  </si>
  <si>
    <t xml:space="preserve">2-C-methyl-D-erythritol 4-phosphate cytidylyltransferase</t>
  </si>
  <si>
    <t xml:space="preserve">ECL_03841</t>
  </si>
  <si>
    <t xml:space="preserve">ECL_03768</t>
  </si>
  <si>
    <t xml:space="preserve">ECL_00247</t>
  </si>
  <si>
    <t xml:space="preserve">PTS system lactose/cellobiose-specific transporter subunit IIA</t>
  </si>
  <si>
    <t xml:space="preserve">ECL_03058</t>
  </si>
  <si>
    <t xml:space="preserve">ECL_05064</t>
  </si>
  <si>
    <t xml:space="preserve">two-component system, OmpR family, response regulator CpxR</t>
  </si>
  <si>
    <t xml:space="preserve">ECL_04686</t>
  </si>
  <si>
    <t xml:space="preserve">large subunit ribosomal protein L24</t>
  </si>
  <si>
    <t xml:space="preserve">ECL_01731</t>
  </si>
  <si>
    <t xml:space="preserve">phosphotransferase domain-containing protein</t>
  </si>
  <si>
    <t xml:space="preserve">ECL_02188</t>
  </si>
  <si>
    <t xml:space="preserve">ECL_04564</t>
  </si>
  <si>
    <t xml:space="preserve">putative GTPase</t>
  </si>
  <si>
    <t xml:space="preserve">ECL_03929</t>
  </si>
  <si>
    <t xml:space="preserve">bifunctional chorismate mutase/prephenate dehydratase</t>
  </si>
  <si>
    <t xml:space="preserve">ECL_01780</t>
  </si>
  <si>
    <t xml:space="preserve">sucrose phosphorylase</t>
  </si>
  <si>
    <t xml:space="preserve">ECL_02463</t>
  </si>
  <si>
    <t xml:space="preserve">ECL_02526</t>
  </si>
  <si>
    <t xml:space="preserve">ECL_03951</t>
  </si>
  <si>
    <t xml:space="preserve">ECL_01216</t>
  </si>
  <si>
    <t xml:space="preserve">ECL_03955</t>
  </si>
  <si>
    <t xml:space="preserve">ECL_01675</t>
  </si>
  <si>
    <t xml:space="preserve">ECL_01350</t>
  </si>
  <si>
    <t xml:space="preserve">ECL_01607</t>
  </si>
  <si>
    <t xml:space="preserve">ECL_03362</t>
  </si>
  <si>
    <t xml:space="preserve">ECL_01604</t>
  </si>
  <si>
    <t xml:space="preserve">cation transport regulator</t>
  </si>
  <si>
    <t xml:space="preserve">ECL_03798</t>
  </si>
  <si>
    <t xml:space="preserve">ECL_01207</t>
  </si>
  <si>
    <t xml:space="preserve">ECL_02998</t>
  </si>
  <si>
    <t xml:space="preserve">cytochrome bd-I oxidase subunit II</t>
  </si>
  <si>
    <t xml:space="preserve">fur</t>
  </si>
  <si>
    <t xml:space="preserve">ferric uptake regulator fur</t>
  </si>
  <si>
    <t xml:space="preserve">ECL_00506</t>
  </si>
  <si>
    <t xml:space="preserve">chemotaxis protein methyltransferase CheR</t>
  </si>
  <si>
    <t xml:space="preserve">ECL_00303</t>
  </si>
  <si>
    <t xml:space="preserve">putative stress-response protein</t>
  </si>
  <si>
    <t xml:space="preserve">rutR</t>
  </si>
  <si>
    <t xml:space="preserve">TetR family transcriptional regulator rutR</t>
  </si>
  <si>
    <t xml:space="preserve">ECL_03308</t>
  </si>
  <si>
    <t xml:space="preserve">Chemotaxis protein CheY</t>
  </si>
  <si>
    <t xml:space="preserve">ECL_02177</t>
  </si>
  <si>
    <t xml:space="preserve">ECL_04079</t>
  </si>
  <si>
    <t xml:space="preserve">mviN</t>
  </si>
  <si>
    <t xml:space="preserve">virulence factor MviN</t>
  </si>
  <si>
    <t xml:space="preserve">ECL_01752</t>
  </si>
  <si>
    <t xml:space="preserve">ECL_04181</t>
  </si>
  <si>
    <t xml:space="preserve">transmembrane pair domain-containing protein</t>
  </si>
  <si>
    <t xml:space="preserve">ECL_04207</t>
  </si>
  <si>
    <t xml:space="preserve">ECL_04681</t>
  </si>
  <si>
    <t xml:space="preserve">50S ribosomal protein L18</t>
  </si>
  <si>
    <t xml:space="preserve">ECL_01532</t>
  </si>
  <si>
    <t xml:space="preserve">ECL_05003</t>
  </si>
  <si>
    <t xml:space="preserve">thioredoxin</t>
  </si>
  <si>
    <t xml:space="preserve">ECL_00482</t>
  </si>
  <si>
    <t xml:space="preserve">integrase core subunit</t>
  </si>
  <si>
    <t xml:space="preserve">ECL_04830</t>
  </si>
  <si>
    <t xml:space="preserve">ECL_00052</t>
  </si>
  <si>
    <t xml:space="preserve">ECL_03133</t>
  </si>
  <si>
    <t xml:space="preserve">ECL_03070</t>
  </si>
  <si>
    <t xml:space="preserve">camphor resistance protein CrcB</t>
  </si>
  <si>
    <t xml:space="preserve">ECL_00478</t>
  </si>
  <si>
    <t xml:space="preserve">ECL_03067</t>
  </si>
  <si>
    <t xml:space="preserve">lipoyl synthase</t>
  </si>
  <si>
    <t xml:space="preserve">ECL_03985</t>
  </si>
  <si>
    <t xml:space="preserve">ECL_03205</t>
  </si>
  <si>
    <t xml:space="preserve">ECL_00498</t>
  </si>
  <si>
    <t xml:space="preserve">DNA mismatch repair protein MutS domain-containing protein</t>
  </si>
  <si>
    <t xml:space="preserve">ECL_04393</t>
  </si>
  <si>
    <t xml:space="preserve">urease accessory protein UreG</t>
  </si>
  <si>
    <t xml:space="preserve">ECL_03652</t>
  </si>
  <si>
    <t xml:space="preserve">D-erythro-7,8-dihydroneopterin triphosphate 2'-epimerase</t>
  </si>
  <si>
    <t xml:space="preserve">ECL_01831</t>
  </si>
  <si>
    <t xml:space="preserve">ECL_05024</t>
  </si>
  <si>
    <t xml:space="preserve">ECL_01145</t>
  </si>
  <si>
    <t xml:space="preserve">ECL_02525</t>
  </si>
  <si>
    <t xml:space="preserve">ECL_04219</t>
  </si>
  <si>
    <t xml:space="preserve">thiol:disulfide interchange protein DsbC</t>
  </si>
  <si>
    <t xml:space="preserve">nagB</t>
  </si>
  <si>
    <t xml:space="preserve">glucosamine-6-phosphate deaminase nagB</t>
  </si>
  <si>
    <t xml:space="preserve">ECL_02391</t>
  </si>
  <si>
    <t xml:space="preserve">putative symporter</t>
  </si>
  <si>
    <t xml:space="preserve">ECL_03603</t>
  </si>
  <si>
    <t xml:space="preserve">ECL_01783</t>
  </si>
  <si>
    <t xml:space="preserve">ECL_01719</t>
  </si>
  <si>
    <t xml:space="preserve">ECL_02034</t>
  </si>
  <si>
    <t xml:space="preserve">ribosomal-protein-L7/L12-serine acetyltransferase</t>
  </si>
  <si>
    <t xml:space="preserve">ECL_00279</t>
  </si>
  <si>
    <t xml:space="preserve">ECL_03447</t>
  </si>
  <si>
    <t xml:space="preserve">ECL_00058</t>
  </si>
  <si>
    <t xml:space="preserve">ECL_04856</t>
  </si>
  <si>
    <t xml:space="preserve">holo-(acyl carrier protein) synthase 2</t>
  </si>
  <si>
    <t xml:space="preserve">ECL_00548</t>
  </si>
  <si>
    <t xml:space="preserve">entericidin A</t>
  </si>
  <si>
    <t xml:space="preserve">ECL_00715</t>
  </si>
  <si>
    <t xml:space="preserve">ECL_01837</t>
  </si>
  <si>
    <t xml:space="preserve">ECL_00343</t>
  </si>
  <si>
    <t xml:space="preserve">ribose ABC superfamily ATP binding protein</t>
  </si>
  <si>
    <t xml:space="preserve">ECL_02423</t>
  </si>
  <si>
    <t xml:space="preserve">ECL_02747</t>
  </si>
  <si>
    <t xml:space="preserve">ECL_04224</t>
  </si>
  <si>
    <t xml:space="preserve">putative global regulator</t>
  </si>
  <si>
    <t xml:space="preserve">ECL_03747</t>
  </si>
  <si>
    <t xml:space="preserve">glucose-specific PTS system component</t>
  </si>
  <si>
    <t xml:space="preserve">ECL_01583</t>
  </si>
  <si>
    <t xml:space="preserve">iolE</t>
  </si>
  <si>
    <t xml:space="preserve">inosose dehydratase iolE</t>
  </si>
  <si>
    <t xml:space="preserve">ECL_04571</t>
  </si>
  <si>
    <t xml:space="preserve">UDP-N-acetylglucosamine 1-carboxyvinyltransferase</t>
  </si>
  <si>
    <t xml:space="preserve">ECL_05054</t>
  </si>
  <si>
    <t xml:space="preserve">ECL_03901</t>
  </si>
  <si>
    <t xml:space="preserve">4'-phosphopantetheinyl transferase</t>
  </si>
  <si>
    <t xml:space="preserve">ECL_04551</t>
  </si>
  <si>
    <t xml:space="preserve">transcription elongation factor NusA</t>
  </si>
  <si>
    <t xml:space="preserve">ECL_04497</t>
  </si>
  <si>
    <t xml:space="preserve">ECL_04438</t>
  </si>
  <si>
    <t xml:space="preserve">putative prophage protein</t>
  </si>
  <si>
    <t xml:space="preserve">ECL_00986</t>
  </si>
  <si>
    <t xml:space="preserve">ribonuclease HII</t>
  </si>
  <si>
    <t xml:space="preserve">ECL_00594</t>
  </si>
  <si>
    <t xml:space="preserve">30S ribosomal protein S6</t>
  </si>
  <si>
    <t xml:space="preserve">ECL_03552</t>
  </si>
  <si>
    <t xml:space="preserve">ECL_04776</t>
  </si>
  <si>
    <t xml:space="preserve">biotin biosynthesis protein bioH</t>
  </si>
  <si>
    <t xml:space="preserve">ECL_03321</t>
  </si>
  <si>
    <t xml:space="preserve">endoribonuclease L-PSP family protein</t>
  </si>
  <si>
    <t xml:space="preserve">ECL_04359</t>
  </si>
  <si>
    <t xml:space="preserve">esterase YqiA</t>
  </si>
  <si>
    <t xml:space="preserve">ECL_02241</t>
  </si>
  <si>
    <t xml:space="preserve">DNA-binding response regulator</t>
  </si>
  <si>
    <t xml:space="preserve">ECL_01586</t>
  </si>
  <si>
    <t xml:space="preserve">ECL_05095</t>
  </si>
  <si>
    <t xml:space="preserve">ECL_00550</t>
  </si>
  <si>
    <t xml:space="preserve">ECL_00386</t>
  </si>
  <si>
    <t xml:space="preserve">3-oxoacyl-ACP reductase</t>
  </si>
  <si>
    <t xml:space="preserve">ECL_04218</t>
  </si>
  <si>
    <t xml:space="preserve">ssDNA exonuclease RecJ</t>
  </si>
  <si>
    <t xml:space="preserve">ECL_03071</t>
  </si>
  <si>
    <t xml:space="preserve">cold shock protein CspE</t>
  </si>
  <si>
    <t xml:space="preserve">ECL_00184</t>
  </si>
  <si>
    <t xml:space="preserve">ECL_04493</t>
  </si>
  <si>
    <t xml:space="preserve">d-galactonate transporter</t>
  </si>
  <si>
    <t xml:space="preserve">ECL_02000</t>
  </si>
  <si>
    <t xml:space="preserve">Na+/solute symporter</t>
  </si>
  <si>
    <t xml:space="preserve">ECL_05033</t>
  </si>
  <si>
    <t xml:space="preserve">ECL_tRNA013</t>
  </si>
  <si>
    <t xml:space="preserve">tRNA-Leu</t>
  </si>
  <si>
    <t xml:space="preserve">ECL_03594</t>
  </si>
  <si>
    <t xml:space="preserve">ECL_05114</t>
  </si>
  <si>
    <t xml:space="preserve">ECL_00577</t>
  </si>
  <si>
    <t xml:space="preserve">ribonuclease R</t>
  </si>
  <si>
    <t xml:space="preserve">ECL_04395</t>
  </si>
  <si>
    <t xml:space="preserve">ECL_02279</t>
  </si>
  <si>
    <t xml:space="preserve">ECL_01100</t>
  </si>
  <si>
    <t xml:space="preserve">ECL_01845</t>
  </si>
  <si>
    <t xml:space="preserve">cytochrome bd ubiquinol oxidase, subunit I</t>
  </si>
  <si>
    <t xml:space="preserve">ECL_04996</t>
  </si>
  <si>
    <t xml:space="preserve">TDP-4-oxo-6-deoxy-D-glucose transaminase</t>
  </si>
  <si>
    <t xml:space="preserve">ECL_03560</t>
  </si>
  <si>
    <t xml:space="preserve">ECL_00292</t>
  </si>
  <si>
    <t xml:space="preserve">maltose/maltodextrin transporter ATP-binding protein</t>
  </si>
  <si>
    <t xml:space="preserve">ECL_01228</t>
  </si>
  <si>
    <t xml:space="preserve">ECL_04870</t>
  </si>
  <si>
    <t xml:space="preserve">entE</t>
  </si>
  <si>
    <t xml:space="preserve">enterobactin 2,3-dihydroxybenzoate-AMP ligase/S-dihydroxybenzoyltransferase entE</t>
  </si>
  <si>
    <t xml:space="preserve">ECL_04720</t>
  </si>
  <si>
    <t xml:space="preserve">acyl transferase domain-containing protein</t>
  </si>
  <si>
    <t xml:space="preserve">ECL_03245</t>
  </si>
  <si>
    <t xml:space="preserve">ECL_03685</t>
  </si>
  <si>
    <t xml:space="preserve">OMPP1/FadL/TodX family outer membrane transporter</t>
  </si>
  <si>
    <t xml:space="preserve">cusA_2</t>
  </si>
  <si>
    <t xml:space="preserve">ECL_00185</t>
  </si>
  <si>
    <t xml:space="preserve">putative hexulose-6-phosphate isomerase</t>
  </si>
  <si>
    <t xml:space="preserve">eefA</t>
  </si>
  <si>
    <t xml:space="preserve">multidrug efflux periplasmic linker protein EefA</t>
  </si>
  <si>
    <t xml:space="preserve">ECL_04936</t>
  </si>
  <si>
    <t xml:space="preserve">endo-1,4-D-glucanase</t>
  </si>
  <si>
    <t xml:space="preserve">ECL_04128</t>
  </si>
  <si>
    <t xml:space="preserve">ECL_01289</t>
  </si>
  <si>
    <t xml:space="preserve">ECL_01073</t>
  </si>
  <si>
    <t xml:space="preserve">outer membrane phosphoporin protein E</t>
  </si>
  <si>
    <t xml:space="preserve">livH_2</t>
  </si>
  <si>
    <t xml:space="preserve">ECL_01423</t>
  </si>
  <si>
    <t xml:space="preserve">glycosyl hydrolase family protein</t>
  </si>
  <si>
    <t xml:space="preserve">ECL_00491</t>
  </si>
  <si>
    <t xml:space="preserve">inorganic diphosphatase</t>
  </si>
  <si>
    <t xml:space="preserve">ibpA</t>
  </si>
  <si>
    <t xml:space="preserve">heat shock protein ibpA</t>
  </si>
  <si>
    <t xml:space="preserve">ECL_04295</t>
  </si>
  <si>
    <t xml:space="preserve">citrate lyase subunit alpha</t>
  </si>
  <si>
    <t xml:space="preserve">ECL_02118</t>
  </si>
  <si>
    <t xml:space="preserve">putative deoxygluconate dehydrogenase</t>
  </si>
  <si>
    <t xml:space="preserve">ECL_02687</t>
  </si>
  <si>
    <t xml:space="preserve">ECL_00458</t>
  </si>
  <si>
    <t xml:space="preserve">ECL_00497</t>
  </si>
  <si>
    <t xml:space="preserve">ECL_00907</t>
  </si>
  <si>
    <t xml:space="preserve">regulatory protein AmpE</t>
  </si>
  <si>
    <t xml:space="preserve">ECL_00818</t>
  </si>
  <si>
    <t xml:space="preserve">narX</t>
  </si>
  <si>
    <t xml:space="preserve">nitrate/nitrite sensor protein NarX</t>
  </si>
  <si>
    <t xml:space="preserve">ECL_00270</t>
  </si>
  <si>
    <t xml:space="preserve">B12-dependent methionine synthase</t>
  </si>
  <si>
    <t xml:space="preserve">ECL_04806</t>
  </si>
  <si>
    <t xml:space="preserve">ECL_04415</t>
  </si>
  <si>
    <t xml:space="preserve">ECL_00277</t>
  </si>
  <si>
    <t xml:space="preserve">glucose-6-phosphate isomerase</t>
  </si>
  <si>
    <t xml:space="preserve">ECL_04129</t>
  </si>
  <si>
    <t xml:space="preserve">serine transporter</t>
  </si>
  <si>
    <t xml:space="preserve">acrR</t>
  </si>
  <si>
    <t xml:space="preserve">DNA-binding transcriptional repressor AcrR</t>
  </si>
  <si>
    <t xml:space="preserve">ECL_04791</t>
  </si>
  <si>
    <t xml:space="preserve">glycogen synthase</t>
  </si>
  <si>
    <t xml:space="preserve">ECL_02235</t>
  </si>
  <si>
    <t xml:space="preserve">multidrug efflux system protein MdtI</t>
  </si>
  <si>
    <t xml:space="preserve">ECL_04341</t>
  </si>
  <si>
    <t xml:space="preserve">DNA topoisomerase IV subunit A</t>
  </si>
  <si>
    <t xml:space="preserve">ECL_02613</t>
  </si>
  <si>
    <t xml:space="preserve">ECL_04166</t>
  </si>
  <si>
    <t xml:space="preserve">DNA-binding transcriptional regulator LysR</t>
  </si>
  <si>
    <t xml:space="preserve">iucA</t>
  </si>
  <si>
    <t xml:space="preserve">Aerobactin siderophore biosynthesis protein iucA</t>
  </si>
  <si>
    <t xml:space="preserve">ECL_02608</t>
  </si>
  <si>
    <t xml:space="preserve">ECL_01011</t>
  </si>
  <si>
    <t xml:space="preserve">ECL_04288</t>
  </si>
  <si>
    <t xml:space="preserve">adenine DNA glycosylase</t>
  </si>
  <si>
    <t xml:space="preserve">ECL_02360</t>
  </si>
  <si>
    <t xml:space="preserve">cystathionine beta-synthase</t>
  </si>
  <si>
    <t xml:space="preserve">ECL_04766</t>
  </si>
  <si>
    <t xml:space="preserve">phosphoenolpyruvate carboxykinase</t>
  </si>
  <si>
    <t xml:space="preserve">ECL_00747</t>
  </si>
  <si>
    <t xml:space="preserve">carbon starvation protein CstA</t>
  </si>
  <si>
    <t xml:space="preserve">ECL_03147</t>
  </si>
  <si>
    <t xml:space="preserve">2-dehydropantoate 2-reductase</t>
  </si>
  <si>
    <t xml:space="preserve">ECL_02973</t>
  </si>
  <si>
    <t xml:space="preserve">molybdate ABC transporter permease</t>
  </si>
  <si>
    <t xml:space="preserve">ECL_00937</t>
  </si>
  <si>
    <t xml:space="preserve">wzz</t>
  </si>
  <si>
    <t xml:space="preserve">chain length determinant protein wzz</t>
  </si>
  <si>
    <t xml:space="preserve">ECL_03667</t>
  </si>
  <si>
    <t xml:space="preserve">tRNA pseudouridine synthase A</t>
  </si>
  <si>
    <t xml:space="preserve">ECL_02616</t>
  </si>
  <si>
    <t xml:space="preserve">Na+ dependent nucleoside transporter</t>
  </si>
  <si>
    <t xml:space="preserve">ECL_01955</t>
  </si>
  <si>
    <t xml:space="preserve">ECL_02610</t>
  </si>
  <si>
    <t xml:space="preserve">ECL_00967</t>
  </si>
  <si>
    <t xml:space="preserve">ECL_01336</t>
  </si>
  <si>
    <t xml:space="preserve">ECL_00539</t>
  </si>
  <si>
    <t xml:space="preserve">ECL_04955</t>
  </si>
  <si>
    <t xml:space="preserve">transcriptional activator RfaH</t>
  </si>
  <si>
    <t xml:space="preserve">ECL_00150</t>
  </si>
  <si>
    <t xml:space="preserve">ECL_01523</t>
  </si>
  <si>
    <t xml:space="preserve">putative glycoporin</t>
  </si>
  <si>
    <t xml:space="preserve">ECL_03187</t>
  </si>
  <si>
    <t xml:space="preserve">ECL_00160</t>
  </si>
  <si>
    <t xml:space="preserve">L-lactate dehydrogenase</t>
  </si>
  <si>
    <t xml:space="preserve">hpaB</t>
  </si>
  <si>
    <t xml:space="preserve">4-hydroxyphenylacetate-3-hydroxylase hpaB</t>
  </si>
  <si>
    <t xml:space="preserve">ECL_00598</t>
  </si>
  <si>
    <t xml:space="preserve">dcyD</t>
  </si>
  <si>
    <t xml:space="preserve">D-cysteine desulfhydrase dcyD</t>
  </si>
  <si>
    <t xml:space="preserve">ECL_02945</t>
  </si>
  <si>
    <t xml:space="preserve">endonuclease/exonuclease/phosphatase</t>
  </si>
  <si>
    <t xml:space="preserve">ECL_03399</t>
  </si>
  <si>
    <t xml:space="preserve">ECL_02454</t>
  </si>
  <si>
    <t xml:space="preserve">putative thiamine transport system ATP-binding protein</t>
  </si>
  <si>
    <t xml:space="preserve">ECL_04099</t>
  </si>
  <si>
    <t xml:space="preserve">adenylylsulfate kinase</t>
  </si>
  <si>
    <t xml:space="preserve">ECL_02496</t>
  </si>
  <si>
    <t xml:space="preserve">choline/carnitine/betaine transporter</t>
  </si>
  <si>
    <t xml:space="preserve">ECL_00469</t>
  </si>
  <si>
    <t xml:space="preserve">ECL_00726</t>
  </si>
  <si>
    <t xml:space="preserve">alkylhydroperoxidase</t>
  </si>
  <si>
    <t xml:space="preserve">ECL_00327</t>
  </si>
  <si>
    <t xml:space="preserve">ECL_02596</t>
  </si>
  <si>
    <t xml:space="preserve">cdiB</t>
  </si>
  <si>
    <t xml:space="preserve">TPS family two-partner secretion family member CdiB</t>
  </si>
  <si>
    <t xml:space="preserve">ECL_00257</t>
  </si>
  <si>
    <t xml:space="preserve">NADH pyrophosphatase</t>
  </si>
  <si>
    <t xml:space="preserve">ECL_00680</t>
  </si>
  <si>
    <t xml:space="preserve">tRNA--hydroxylase</t>
  </si>
  <si>
    <t xml:space="preserve">ECL_04431</t>
  </si>
  <si>
    <t xml:space="preserve">ECL_03787</t>
  </si>
  <si>
    <t xml:space="preserve">uracil transporter</t>
  </si>
  <si>
    <t xml:space="preserve">ECL_03128</t>
  </si>
  <si>
    <t xml:space="preserve">ECL_00602</t>
  </si>
  <si>
    <t xml:space="preserve">iron-sulfur cluster repair di-iron protein</t>
  </si>
  <si>
    <t xml:space="preserve">cheW</t>
  </si>
  <si>
    <t xml:space="preserve">purine-binding chemotaxis protein CheW</t>
  </si>
  <si>
    <t xml:space="preserve">cusR_2</t>
  </si>
  <si>
    <t xml:space="preserve">DNA-binding transcriptional activator CusR</t>
  </si>
  <si>
    <t xml:space="preserve">ECL_02785</t>
  </si>
  <si>
    <t xml:space="preserve">ECL_04426</t>
  </si>
  <si>
    <t xml:space="preserve">terminase, ATPase subunit</t>
  </si>
  <si>
    <t xml:space="preserve">ECL_01634</t>
  </si>
  <si>
    <t xml:space="preserve">thymidine kinase</t>
  </si>
  <si>
    <t xml:space="preserve">ECL_01896</t>
  </si>
  <si>
    <t xml:space="preserve">ECL_01158</t>
  </si>
  <si>
    <t xml:space="preserve">proline-specific permease ProY</t>
  </si>
  <si>
    <t xml:space="preserve">ECL_00306</t>
  </si>
  <si>
    <t xml:space="preserve">conjugative transfer protein</t>
  </si>
  <si>
    <t xml:space="preserve">ECL_02387</t>
  </si>
  <si>
    <t xml:space="preserve">FAD-binding protein</t>
  </si>
  <si>
    <t xml:space="preserve">ECL_03052</t>
  </si>
  <si>
    <t xml:space="preserve">ribonucleoside hydrolase 1</t>
  </si>
  <si>
    <t xml:space="preserve">ECL_04264</t>
  </si>
  <si>
    <t xml:space="preserve">Rieske family iron-sulfur cluster-binding protein</t>
  </si>
  <si>
    <t xml:space="preserve">ECL_00788</t>
  </si>
  <si>
    <t xml:space="preserve">ECL_03027</t>
  </si>
  <si>
    <t xml:space="preserve">phosphoglucomutase</t>
  </si>
  <si>
    <t xml:space="preserve">ECL_01178</t>
  </si>
  <si>
    <t xml:space="preserve">geranyltranstransferase</t>
  </si>
  <si>
    <t xml:space="preserve">ECL_04762</t>
  </si>
  <si>
    <t xml:space="preserve">ECL_00479</t>
  </si>
  <si>
    <t xml:space="preserve">sulfate permease</t>
  </si>
  <si>
    <t xml:space="preserve">ECL_00023</t>
  </si>
  <si>
    <t xml:space="preserve">D-serine deaminase</t>
  </si>
  <si>
    <t xml:space="preserve">ECL_03465</t>
  </si>
  <si>
    <t xml:space="preserve">colicin I receptor</t>
  </si>
  <si>
    <t xml:space="preserve">ECL_00450</t>
  </si>
  <si>
    <t xml:space="preserve">ECL_00181</t>
  </si>
  <si>
    <t xml:space="preserve">bioF</t>
  </si>
  <si>
    <t xml:space="preserve">8-amino-7-oxononanoate synthase bioF</t>
  </si>
  <si>
    <t xml:space="preserve">ECL_04343</t>
  </si>
  <si>
    <t xml:space="preserve">two-component system, OmpR family, response regulator QseB</t>
  </si>
  <si>
    <t xml:space="preserve">ECL_00639</t>
  </si>
  <si>
    <t xml:space="preserve">ECL_01664</t>
  </si>
  <si>
    <t xml:space="preserve">ECL_03100</t>
  </si>
  <si>
    <t xml:space="preserve">ECL_00071</t>
  </si>
  <si>
    <t xml:space="preserve">ECL_05051</t>
  </si>
  <si>
    <t xml:space="preserve">glycerol kinase</t>
  </si>
  <si>
    <t xml:space="preserve">cusS_1</t>
  </si>
  <si>
    <t xml:space="preserve">two-component system, OmpR family, heavy metal sensor histidine kinase CusS</t>
  </si>
  <si>
    <t xml:space="preserve">ECL_04644</t>
  </si>
  <si>
    <t xml:space="preserve">50S ribosomal protein L11 methyltransferase</t>
  </si>
  <si>
    <t xml:space="preserve">ECL_04191</t>
  </si>
  <si>
    <t xml:space="preserve">ECL_03236</t>
  </si>
  <si>
    <t xml:space="preserve">ECL_04227</t>
  </si>
  <si>
    <t xml:space="preserve">putative RpiR family transcriptional regulator</t>
  </si>
  <si>
    <t xml:space="preserve">ECL_02068</t>
  </si>
  <si>
    <t xml:space="preserve">sucA_1</t>
  </si>
  <si>
    <t xml:space="preserve">ECL_00721</t>
  </si>
  <si>
    <t xml:space="preserve">ATP-dependent Clp protease proteolytic subunit</t>
  </si>
  <si>
    <t xml:space="preserve">ECL_01364</t>
  </si>
  <si>
    <t xml:space="preserve">ECL_01701</t>
  </si>
  <si>
    <t xml:space="preserve">ECL_02970</t>
  </si>
  <si>
    <t xml:space="preserve">6-phosphogluconolactonase</t>
  </si>
  <si>
    <t xml:space="preserve">ECL_00948</t>
  </si>
  <si>
    <t xml:space="preserve">Glutamate--tRNA ligase</t>
  </si>
  <si>
    <t xml:space="preserve">ECL_01786</t>
  </si>
  <si>
    <t xml:space="preserve">oxidoreductase domain-containing protein</t>
  </si>
  <si>
    <t xml:space="preserve">ECL_00989</t>
  </si>
  <si>
    <t xml:space="preserve">L-lysine decarboxylase</t>
  </si>
  <si>
    <t xml:space="preserve">ECL_04930</t>
  </si>
  <si>
    <t xml:space="preserve">2-keto-3-deoxygluconate kinase</t>
  </si>
  <si>
    <t xml:space="preserve">narU</t>
  </si>
  <si>
    <t xml:space="preserve">nitrate/nitrite transporter narU</t>
  </si>
  <si>
    <t xml:space="preserve">ECL_04563</t>
  </si>
  <si>
    <t xml:space="preserve">sensor protein BasS/PmrB</t>
  </si>
  <si>
    <t xml:space="preserve">ECL_00318</t>
  </si>
  <si>
    <t xml:space="preserve">ECL_05113</t>
  </si>
  <si>
    <t xml:space="preserve">nitrogen regulation protein NR(I)</t>
  </si>
  <si>
    <t xml:space="preserve">ECL_01118</t>
  </si>
  <si>
    <t xml:space="preserve">iron(III) transport system permease</t>
  </si>
  <si>
    <t xml:space="preserve">ECL_04067</t>
  </si>
  <si>
    <t xml:space="preserve">hydrogenase nickel incorporation protein HypB</t>
  </si>
  <si>
    <t xml:space="preserve">ECL_01755</t>
  </si>
  <si>
    <t xml:space="preserve">exoribonuclease II</t>
  </si>
  <si>
    <t xml:space="preserve">gltJ</t>
  </si>
  <si>
    <t xml:space="preserve">glutamate/aspartate transport system permease gltJ</t>
  </si>
  <si>
    <t xml:space="preserve">ECL_00985</t>
  </si>
  <si>
    <t xml:space="preserve">lipid-A-disaccharide synthase</t>
  </si>
  <si>
    <t xml:space="preserve">ECL_00214</t>
  </si>
  <si>
    <t xml:space="preserve">D-isomer specific 2-hydroxyacid dehydrogenase NAD-binding protein</t>
  </si>
  <si>
    <t xml:space="preserve">ECL_03719</t>
  </si>
  <si>
    <t xml:space="preserve">bioA</t>
  </si>
  <si>
    <t xml:space="preserve">adenosylmethionine-8-amino-7-oxononanoate aminotransferase bioA</t>
  </si>
  <si>
    <t xml:space="preserve">ECL_01199</t>
  </si>
  <si>
    <t xml:space="preserve">peptidyl-prolyl cis-trans isomerase</t>
  </si>
  <si>
    <t xml:space="preserve">ECL_01076</t>
  </si>
  <si>
    <t xml:space="preserve">ECL_01924</t>
  </si>
  <si>
    <t xml:space="preserve">ECL_05060</t>
  </si>
  <si>
    <t xml:space="preserve">putative sulfur-binding protein</t>
  </si>
  <si>
    <t xml:space="preserve">ECL_02965</t>
  </si>
  <si>
    <t xml:space="preserve">urocanate hydratase</t>
  </si>
  <si>
    <t xml:space="preserve">ECL_02446</t>
  </si>
  <si>
    <t xml:space="preserve">succinylarginine dihydrolase</t>
  </si>
  <si>
    <t xml:space="preserve">ECL_00917</t>
  </si>
  <si>
    <t xml:space="preserve">ECL_02957</t>
  </si>
  <si>
    <t xml:space="preserve">putative amino acid transporter</t>
  </si>
  <si>
    <t xml:space="preserve">wcaH</t>
  </si>
  <si>
    <t xml:space="preserve">colanic acid biosynthesis protein WcaH</t>
  </si>
  <si>
    <t xml:space="preserve">ECL_04520</t>
  </si>
  <si>
    <t xml:space="preserve">N-acetylgalactosamine-specific PTS system transporter subunit IIB</t>
  </si>
  <si>
    <t xml:space="preserve">ECL_02380</t>
  </si>
  <si>
    <t xml:space="preserve">outer membrane usher protein LpfC</t>
  </si>
  <si>
    <t xml:space="preserve">ECL_00346</t>
  </si>
  <si>
    <t xml:space="preserve">ECL_00407</t>
  </si>
  <si>
    <t xml:space="preserve">ECL_00424</t>
  </si>
  <si>
    <t xml:space="preserve">shufflon protein</t>
  </si>
  <si>
    <t xml:space="preserve">ECL_00328</t>
  </si>
  <si>
    <t xml:space="preserve">ECL_04100</t>
  </si>
  <si>
    <t xml:space="preserve">ECL_00601</t>
  </si>
  <si>
    <t xml:space="preserve">D-alanine/D-serine/glycine permease</t>
  </si>
  <si>
    <t xml:space="preserve">ECL_01392</t>
  </si>
  <si>
    <t xml:space="preserve">ferritin-like protein 2</t>
  </si>
  <si>
    <t xml:space="preserve">ECL_03653</t>
  </si>
  <si>
    <t xml:space="preserve">ECL_01685</t>
  </si>
  <si>
    <t xml:space="preserve">ECL_03026</t>
  </si>
  <si>
    <t xml:space="preserve">ECL_02033</t>
  </si>
  <si>
    <t xml:space="preserve">putative nucleoside-diphosphate-sugar pyrophosphorylase</t>
  </si>
  <si>
    <t xml:space="preserve">ECL_00657</t>
  </si>
  <si>
    <t xml:space="preserve">trehalose-6-phosphate hydrolase</t>
  </si>
  <si>
    <t xml:space="preserve">narW</t>
  </si>
  <si>
    <t xml:space="preserve">nitrate reductase 2 subunit delta narW</t>
  </si>
  <si>
    <t xml:space="preserve">ECL_03079</t>
  </si>
  <si>
    <t xml:space="preserve">UspA domain-containing protein</t>
  </si>
  <si>
    <t xml:space="preserve">ECL_04301</t>
  </si>
  <si>
    <t xml:space="preserve">two-component system, CitB family, cit operon sensor histidine kinase CitA</t>
  </si>
  <si>
    <t xml:space="preserve">pst</t>
  </si>
  <si>
    <t xml:space="preserve">colanic acid exporter pst</t>
  </si>
  <si>
    <t xml:space="preserve">ECL_01230</t>
  </si>
  <si>
    <t xml:space="preserve">maltose O-acetyltransferase</t>
  </si>
  <si>
    <t xml:space="preserve">ECL_04926</t>
  </si>
  <si>
    <t xml:space="preserve">ECL_01213</t>
  </si>
  <si>
    <t xml:space="preserve">acyl-CoA thioesterase II</t>
  </si>
  <si>
    <t xml:space="preserve">ECL_00281</t>
  </si>
  <si>
    <t xml:space="preserve">ECL_02611</t>
  </si>
  <si>
    <t xml:space="preserve">sodium:alanine symporter family protein</t>
  </si>
  <si>
    <t xml:space="preserve">ECL_04358</t>
  </si>
  <si>
    <t xml:space="preserve">DNA topoisomerase IV subunit B</t>
  </si>
  <si>
    <t xml:space="preserve">ECL_04586</t>
  </si>
  <si>
    <t xml:space="preserve">PTS transporter subunit IIA-like nitrogen-regulatory protein PtsN</t>
  </si>
  <si>
    <t xml:space="preserve">ECL_02990</t>
  </si>
  <si>
    <t xml:space="preserve">translocation protein TolB</t>
  </si>
  <si>
    <t xml:space="preserve">ECL_04822</t>
  </si>
  <si>
    <t xml:space="preserve">RNA polymerase factor sigma-32</t>
  </si>
  <si>
    <t xml:space="preserve">ECL_00109</t>
  </si>
  <si>
    <t xml:space="preserve">tRNA guanosine-2'-O-methyltransferase</t>
  </si>
  <si>
    <t xml:space="preserve">ECL_02912</t>
  </si>
  <si>
    <t xml:space="preserve">ECL_01994</t>
  </si>
  <si>
    <t xml:space="preserve">ECL_03434</t>
  </si>
  <si>
    <t xml:space="preserve">ECL_00766</t>
  </si>
  <si>
    <t xml:space="preserve">Organic hydroperoxide resistance protein</t>
  </si>
  <si>
    <t xml:space="preserve">ECL_03183</t>
  </si>
  <si>
    <t xml:space="preserve">ECL_02876</t>
  </si>
  <si>
    <t xml:space="preserve">putative phosphoesterase</t>
  </si>
  <si>
    <t xml:space="preserve">ECL_01245</t>
  </si>
  <si>
    <t xml:space="preserve">adenylate kinase</t>
  </si>
  <si>
    <t xml:space="preserve">sugE</t>
  </si>
  <si>
    <t xml:space="preserve">suppresser of groEL sugE</t>
  </si>
  <si>
    <t xml:space="preserve">ftsB</t>
  </si>
  <si>
    <t xml:space="preserve">cell division protein FtsB</t>
  </si>
  <si>
    <t xml:space="preserve">ECL_02756</t>
  </si>
  <si>
    <t xml:space="preserve">ECL_04526</t>
  </si>
  <si>
    <t xml:space="preserve">tagatose-bisphosphate aldolase</t>
  </si>
  <si>
    <t xml:space="preserve">ECL_05029</t>
  </si>
  <si>
    <t xml:space="preserve">acetylglutamate kinase</t>
  </si>
  <si>
    <t xml:space="preserve">ECL_01056</t>
  </si>
  <si>
    <t xml:space="preserve">ECL_02115</t>
  </si>
  <si>
    <t xml:space="preserve">ECL_01988</t>
  </si>
  <si>
    <t xml:space="preserve">diguanylate cyclase with GGDEF domain</t>
  </si>
  <si>
    <t xml:space="preserve">ECL_03145</t>
  </si>
  <si>
    <t xml:space="preserve">ECL_04522</t>
  </si>
  <si>
    <t xml:space="preserve">N-acetylgalactosamine-specific PTS system transporter subunit IID</t>
  </si>
  <si>
    <t xml:space="preserve">ECL_03846</t>
  </si>
  <si>
    <t xml:space="preserve">exodeoxyribonuclease VII large subunit</t>
  </si>
  <si>
    <t xml:space="preserve">ECL_01996</t>
  </si>
  <si>
    <t xml:space="preserve">4-hydroxythreonine-4-phosphate dehydrogenase</t>
  </si>
  <si>
    <t xml:space="preserve">ECL_03890</t>
  </si>
  <si>
    <t xml:space="preserve">nitrogen regulatory protein P-II 1</t>
  </si>
  <si>
    <t xml:space="preserve">ECL_00689</t>
  </si>
  <si>
    <t xml:space="preserve">ECL_03626</t>
  </si>
  <si>
    <t xml:space="preserve">NADH dehydrogenase subunit H</t>
  </si>
  <si>
    <t xml:space="preserve">ECL_03869</t>
  </si>
  <si>
    <t xml:space="preserve">3-mercaptopyruvate sulfurtransferase</t>
  </si>
  <si>
    <t xml:space="preserve">ECL_04321</t>
  </si>
  <si>
    <t xml:space="preserve">ECL_02371</t>
  </si>
  <si>
    <t xml:space="preserve">ECL_01317</t>
  </si>
  <si>
    <t xml:space="preserve">ECL_01038</t>
  </si>
  <si>
    <t xml:space="preserve">malonyl CoA-acyl carrier protein transacylase</t>
  </si>
  <si>
    <t xml:space="preserve">ECL_04684</t>
  </si>
  <si>
    <t xml:space="preserve">30S ribosomal protein S14</t>
  </si>
  <si>
    <t xml:space="preserve">ECL_04654</t>
  </si>
  <si>
    <t xml:space="preserve">ECL_04590</t>
  </si>
  <si>
    <t xml:space="preserve">enhancing lycopene biosynthesis protein 2</t>
  </si>
  <si>
    <t xml:space="preserve">ECL_03234</t>
  </si>
  <si>
    <t xml:space="preserve">rcsA</t>
  </si>
  <si>
    <t xml:space="preserve">ECL_03714</t>
  </si>
  <si>
    <t xml:space="preserve">ECL_05104</t>
  </si>
  <si>
    <t xml:space="preserve">putative aldolase</t>
  </si>
  <si>
    <t xml:space="preserve">ECL_01039</t>
  </si>
  <si>
    <t xml:space="preserve">ECL_04524</t>
  </si>
  <si>
    <t xml:space="preserve">umuC</t>
  </si>
  <si>
    <t xml:space="preserve">DNA polymerase V UmuC</t>
  </si>
  <si>
    <t xml:space="preserve">ECL_04373</t>
  </si>
  <si>
    <t xml:space="preserve">ECL_01927</t>
  </si>
  <si>
    <t xml:space="preserve">ECL_04284</t>
  </si>
  <si>
    <t xml:space="preserve">coproporphyrinogen III oxidase</t>
  </si>
  <si>
    <t xml:space="preserve">ECL_00861</t>
  </si>
  <si>
    <t xml:space="preserve">ECL_02935</t>
  </si>
  <si>
    <t xml:space="preserve">ATP-dependent DNA helicase DinG</t>
  </si>
  <si>
    <t xml:space="preserve">ECL_03705</t>
  </si>
  <si>
    <t xml:space="preserve">ECL_02330</t>
  </si>
  <si>
    <t xml:space="preserve">putative cell division protein</t>
  </si>
  <si>
    <t xml:space="preserve">ECL_00020</t>
  </si>
  <si>
    <t xml:space="preserve">maltose-6'-phosphate glucosidase</t>
  </si>
  <si>
    <t xml:space="preserve">ECL_04869</t>
  </si>
  <si>
    <t xml:space="preserve">sucC</t>
  </si>
  <si>
    <t xml:space="preserve">succinyl-CoA synthetase subunit beta sucC</t>
  </si>
  <si>
    <t xml:space="preserve">ECL_03449</t>
  </si>
  <si>
    <t xml:space="preserve">acetoin dehydrogenase</t>
  </si>
  <si>
    <t xml:space="preserve">ECL_00795</t>
  </si>
  <si>
    <t xml:space="preserve">phosphopentomutase</t>
  </si>
  <si>
    <t xml:space="preserve">menB</t>
  </si>
  <si>
    <t xml:space="preserve">naphthoate synthase menB</t>
  </si>
  <si>
    <t xml:space="preserve">ECL_00345</t>
  </si>
  <si>
    <t xml:space="preserve">ribose ABC superfamily ATP binding component</t>
  </si>
  <si>
    <t xml:space="preserve">ECL_03894</t>
  </si>
  <si>
    <t xml:space="preserve">phosphoribosylformylglycinamidine synthase</t>
  </si>
  <si>
    <t xml:space="preserve">ECL_03443</t>
  </si>
  <si>
    <t xml:space="preserve">D-lactate dehydrogenase</t>
  </si>
  <si>
    <t xml:space="preserve">ECL_00928</t>
  </si>
  <si>
    <t xml:space="preserve">multicopper oxidase</t>
  </si>
  <si>
    <t xml:space="preserve">ECL_00026</t>
  </si>
  <si>
    <t xml:space="preserve">ECL_01714</t>
  </si>
  <si>
    <t xml:space="preserve">gp20</t>
  </si>
  <si>
    <t xml:space="preserve">ECL_04412</t>
  </si>
  <si>
    <t xml:space="preserve">Phage baseplate assembly protein</t>
  </si>
  <si>
    <t xml:space="preserve">ECL_03513</t>
  </si>
  <si>
    <t xml:space="preserve">sulfate transporter</t>
  </si>
  <si>
    <t xml:space="preserve">ECL_04268</t>
  </si>
  <si>
    <t xml:space="preserve">agmatinase</t>
  </si>
  <si>
    <t xml:space="preserve">ECL_02773</t>
  </si>
  <si>
    <t xml:space="preserve">ATP-dependent OLD family endonuclease</t>
  </si>
  <si>
    <t xml:space="preserve">ECL_04134</t>
  </si>
  <si>
    <t xml:space="preserve">DNA-binding transcriptional activator GcvA</t>
  </si>
  <si>
    <t xml:space="preserve">ECL_02674</t>
  </si>
  <si>
    <t xml:space="preserve">ECL_02765</t>
  </si>
  <si>
    <t xml:space="preserve">leucyl/phenylalanyl-tRNA--protein transferase</t>
  </si>
  <si>
    <t xml:space="preserve">fliL_2</t>
  </si>
  <si>
    <t xml:space="preserve">Flagellar basal body-associated protein FliL</t>
  </si>
  <si>
    <t xml:space="preserve">ECL_00391</t>
  </si>
  <si>
    <t xml:space="preserve">IS5 transposase</t>
  </si>
  <si>
    <t xml:space="preserve">ECL_03059</t>
  </si>
  <si>
    <t xml:space="preserve">rRNA large subunit methyltransferase</t>
  </si>
  <si>
    <t xml:space="preserve">ECL_05074</t>
  </si>
  <si>
    <t xml:space="preserve">rhamnulose-1-phosphate aldolase</t>
  </si>
  <si>
    <t xml:space="preserve">ECL_00196</t>
  </si>
  <si>
    <t xml:space="preserve">ECL_02344</t>
  </si>
  <si>
    <t xml:space="preserve">cyclopropane-fatty-acyl-phospholipid synthase</t>
  </si>
  <si>
    <t xml:space="preserve">ECL_00089</t>
  </si>
  <si>
    <t xml:space="preserve">ECL_02396</t>
  </si>
  <si>
    <t xml:space="preserve">ECL_00225</t>
  </si>
  <si>
    <t xml:space="preserve">putative lipase</t>
  </si>
  <si>
    <t xml:space="preserve">ECL_03657</t>
  </si>
  <si>
    <t xml:space="preserve">ECL_02517</t>
  </si>
  <si>
    <t xml:space="preserve">N-acetyl-D-glucosamine kinase</t>
  </si>
  <si>
    <t xml:space="preserve">ECL_01944</t>
  </si>
  <si>
    <t xml:space="preserve">3,4-dihydroxybenzoate decarboxylase</t>
  </si>
  <si>
    <t xml:space="preserve">ECL_03083</t>
  </si>
  <si>
    <t xml:space="preserve">lsrD</t>
  </si>
  <si>
    <t xml:space="preserve">AI-2 transport system permease lsrD</t>
  </si>
  <si>
    <t xml:space="preserve">ECL_04556</t>
  </si>
  <si>
    <t xml:space="preserve">dihydropteroate synthase</t>
  </si>
  <si>
    <t xml:space="preserve">otsB</t>
  </si>
  <si>
    <t xml:space="preserve">trehalose-6-phosphate phosphatase otsB</t>
  </si>
  <si>
    <t xml:space="preserve">flgA_2</t>
  </si>
  <si>
    <t xml:space="preserve">Flagella basal body P-ring formation protein FlgA</t>
  </si>
  <si>
    <t xml:space="preserve">ECL_04534</t>
  </si>
  <si>
    <t xml:space="preserve">ECL_04062</t>
  </si>
  <si>
    <t xml:space="preserve">formate hydrogenlyase subunit 3</t>
  </si>
  <si>
    <t xml:space="preserve">ECL_01970</t>
  </si>
  <si>
    <t xml:space="preserve">ECL_03125</t>
  </si>
  <si>
    <t xml:space="preserve">acetoin reductase</t>
  </si>
  <si>
    <t xml:space="preserve">ECL_03859</t>
  </si>
  <si>
    <t xml:space="preserve">23S rRNA methyltransferase</t>
  </si>
  <si>
    <t xml:space="preserve">ECL_02817</t>
  </si>
  <si>
    <t xml:space="preserve">putrescine transporter permease</t>
  </si>
  <si>
    <t xml:space="preserve">ECL_03676</t>
  </si>
  <si>
    <t xml:space="preserve">flgA_1</t>
  </si>
  <si>
    <t xml:space="preserve">flagella basal body P-ring formation protein FlgA</t>
  </si>
  <si>
    <t xml:space="preserve">togA</t>
  </si>
  <si>
    <t xml:space="preserve">oligogalacturonide transport system ATP-binding protein togA</t>
  </si>
  <si>
    <t xml:space="preserve">ECL_04257</t>
  </si>
  <si>
    <t xml:space="preserve">ECL_01273</t>
  </si>
  <si>
    <t xml:space="preserve">ECL_04047</t>
  </si>
  <si>
    <t xml:space="preserve">anaerobic nitric oxide reductase flavorubredoxin</t>
  </si>
  <si>
    <t xml:space="preserve">ECL_03328</t>
  </si>
  <si>
    <t xml:space="preserve">ECL_02495</t>
  </si>
  <si>
    <t xml:space="preserve">hofB</t>
  </si>
  <si>
    <t xml:space="preserve">protein transport protein HofB</t>
  </si>
  <si>
    <t xml:space="preserve">ECL_02299</t>
  </si>
  <si>
    <t xml:space="preserve">Bifunctional PLP-dependent enzyme with beta-cystathionase and maltose regulon repressor activities</t>
  </si>
  <si>
    <t xml:space="preserve">ECL_04585</t>
  </si>
  <si>
    <t xml:space="preserve">putative sigma-54 modulation protein</t>
  </si>
  <si>
    <t xml:space="preserve">ECL_05126</t>
  </si>
  <si>
    <t xml:space="preserve">pcoB</t>
  </si>
  <si>
    <t xml:space="preserve">copper resistant protein PcoB</t>
  </si>
  <si>
    <t xml:space="preserve">ECL_02787</t>
  </si>
  <si>
    <t xml:space="preserve">glycoside hydrolase family 18 protein</t>
  </si>
  <si>
    <t xml:space="preserve">ECL_01182</t>
  </si>
  <si>
    <t xml:space="preserve">mglA</t>
  </si>
  <si>
    <t xml:space="preserve">methyl-galactoside transport system ATP-binding protein mglA</t>
  </si>
  <si>
    <t xml:space="preserve">ECL_04907</t>
  </si>
  <si>
    <t xml:space="preserve">Tn7-like transposition protein TnsB</t>
  </si>
  <si>
    <t xml:space="preserve">ECL_03117</t>
  </si>
  <si>
    <t xml:space="preserve">ECL_03327</t>
  </si>
  <si>
    <t xml:space="preserve">AMP nucleosidase</t>
  </si>
  <si>
    <t xml:space="preserve">ECL_03642</t>
  </si>
  <si>
    <t xml:space="preserve">ECL_01983</t>
  </si>
  <si>
    <t xml:space="preserve">ECL_00849</t>
  </si>
  <si>
    <t xml:space="preserve">dimethyladenosine transferase</t>
  </si>
  <si>
    <t xml:space="preserve">ECL_00369</t>
  </si>
  <si>
    <t xml:space="preserve">ECL_01167</t>
  </si>
  <si>
    <t xml:space="preserve">ECL_00660</t>
  </si>
  <si>
    <t xml:space="preserve">magnesium-transporting ATPase MgtA</t>
  </si>
  <si>
    <t xml:space="preserve">ECL_05078</t>
  </si>
  <si>
    <t xml:space="preserve">alpha-galactosidase</t>
  </si>
  <si>
    <t xml:space="preserve">ECL_02257</t>
  </si>
  <si>
    <t xml:space="preserve">aminobenzoyl-glutamate transport protein</t>
  </si>
  <si>
    <t xml:space="preserve">ECL_02852</t>
  </si>
  <si>
    <t xml:space="preserve">phage capsid scaffolding protein</t>
  </si>
  <si>
    <t xml:space="preserve">ECL_02025</t>
  </si>
  <si>
    <t xml:space="preserve">benzoate transporter</t>
  </si>
  <si>
    <t xml:space="preserve">ECL_04069</t>
  </si>
  <si>
    <t xml:space="preserve">hydrogenase expression/formation protein HypD</t>
  </si>
  <si>
    <t xml:space="preserve">ECL_00982</t>
  </si>
  <si>
    <t xml:space="preserve">UDP-3-O-[3-hydroxymyristoyl] glucosamine N-acyltransferase</t>
  </si>
  <si>
    <t xml:space="preserve">ECL_00678</t>
  </si>
  <si>
    <t xml:space="preserve">phage ornithine carbamoyltransferase 2, chain F</t>
  </si>
  <si>
    <t xml:space="preserve">ECL_04355</t>
  </si>
  <si>
    <t xml:space="preserve">ECL_02695</t>
  </si>
  <si>
    <t xml:space="preserve">paraquat-inducible protein B</t>
  </si>
  <si>
    <t xml:space="preserve">ECL_03435</t>
  </si>
  <si>
    <t xml:space="preserve">putative two-component response-regulatory protein YehT</t>
  </si>
  <si>
    <t xml:space="preserve">ECL_04123</t>
  </si>
  <si>
    <t xml:space="preserve">putative flavodoxin</t>
  </si>
  <si>
    <t xml:space="preserve">ECL_05004</t>
  </si>
  <si>
    <t xml:space="preserve">ATP-dependent RNA helicase RhlB</t>
  </si>
  <si>
    <t xml:space="preserve">ECL_02191</t>
  </si>
  <si>
    <t xml:space="preserve">dmso reductase anchor subunit</t>
  </si>
  <si>
    <t xml:space="preserve">ECL_00519</t>
  </si>
  <si>
    <t xml:space="preserve">ECL_02918</t>
  </si>
  <si>
    <t xml:space="preserve">threonine and homoserine efflux system</t>
  </si>
  <si>
    <t xml:space="preserve">ECL_04623</t>
  </si>
  <si>
    <t xml:space="preserve">p-hydroxybenzoic acid efflux subunit AaeB</t>
  </si>
  <si>
    <t xml:space="preserve">narV</t>
  </si>
  <si>
    <t xml:space="preserve">nitrate reductase 2 subunit gamma narV</t>
  </si>
  <si>
    <t xml:space="preserve">ECL_02337</t>
  </si>
  <si>
    <t xml:space="preserve">ECL_00442</t>
  </si>
  <si>
    <t xml:space="preserve">iutA</t>
  </si>
  <si>
    <t xml:space="preserve">Ferric aerobactin receptor iutA</t>
  </si>
  <si>
    <t xml:space="preserve">ECL_04885</t>
  </si>
  <si>
    <t xml:space="preserve">putative cation transporting P-type ATPase (silver resistance)</t>
  </si>
  <si>
    <t xml:space="preserve">ECL_03170</t>
  </si>
  <si>
    <t xml:space="preserve">ECL_00618</t>
  </si>
  <si>
    <t xml:space="preserve">ECL_00859</t>
  </si>
  <si>
    <t xml:space="preserve">ribulokinase</t>
  </si>
  <si>
    <t xml:space="preserve">ECL_01422</t>
  </si>
  <si>
    <t xml:space="preserve">ECL_04831</t>
  </si>
  <si>
    <t xml:space="preserve">zinc/cadmium/mercury/lead-transporting ATPase</t>
  </si>
  <si>
    <t xml:space="preserve">ECL_03791</t>
  </si>
  <si>
    <t xml:space="preserve">phosphoribosylaminoimidazole synthetase</t>
  </si>
  <si>
    <t xml:space="preserve">ECL_01644</t>
  </si>
  <si>
    <t xml:space="preserve">cardiolipin synthetase</t>
  </si>
  <si>
    <t xml:space="preserve">ECL_01265</t>
  </si>
  <si>
    <t xml:space="preserve">tRNA 2-selenouridine synthase</t>
  </si>
  <si>
    <t xml:space="preserve">ECL_00619</t>
  </si>
  <si>
    <t xml:space="preserve">ECL_03555</t>
  </si>
  <si>
    <t xml:space="preserve">ECL_04108</t>
  </si>
  <si>
    <t xml:space="preserve">flhB</t>
  </si>
  <si>
    <t xml:space="preserve">flagellar biosynthetic protein FlhB</t>
  </si>
  <si>
    <t xml:space="preserve">ECL_00311</t>
  </si>
  <si>
    <t xml:space="preserve">ECL_04038</t>
  </si>
  <si>
    <t xml:space="preserve">murein hydrolase B</t>
  </si>
  <si>
    <t xml:space="preserve">ECL_03439</t>
  </si>
  <si>
    <t xml:space="preserve">putative glycine/betaine/choline ABC transporter ATP-binding component</t>
  </si>
  <si>
    <t xml:space="preserve">ECL_01414</t>
  </si>
  <si>
    <t xml:space="preserve">chemotaxis methyltransferase CheR</t>
  </si>
  <si>
    <t xml:space="preserve">ECL_03105</t>
  </si>
  <si>
    <t xml:space="preserve">2,3-dihydroxybenzoate-2,3-dehydrogenase</t>
  </si>
  <si>
    <t xml:space="preserve">ECL_01292</t>
  </si>
  <si>
    <t xml:space="preserve">adenine-specific DNA methyltransferase</t>
  </si>
  <si>
    <t xml:space="preserve">ECL_02686</t>
  </si>
  <si>
    <t xml:space="preserve">ECL_03250</t>
  </si>
  <si>
    <t xml:space="preserve">ApbE family lipoprotein</t>
  </si>
  <si>
    <t xml:space="preserve">ECL_03425</t>
  </si>
  <si>
    <t xml:space="preserve">putative adenine deaminase</t>
  </si>
  <si>
    <t xml:space="preserve">ECL_01511</t>
  </si>
  <si>
    <t xml:space="preserve">SpoVR family protein</t>
  </si>
  <si>
    <t xml:space="preserve">ECL_00092</t>
  </si>
  <si>
    <t xml:space="preserve">P pilus assembly protein, chaperone PapD</t>
  </si>
  <si>
    <t xml:space="preserve">ECL_01592</t>
  </si>
  <si>
    <t xml:space="preserve">ECL_00312</t>
  </si>
  <si>
    <t xml:space="preserve">ECL_04774</t>
  </si>
  <si>
    <t xml:space="preserve">ferrous iron transport protein B</t>
  </si>
  <si>
    <t xml:space="preserve">ECL_00444</t>
  </si>
  <si>
    <t xml:space="preserve">putative plasmid-like protein</t>
  </si>
  <si>
    <t xml:space="preserve">ECL_03729</t>
  </si>
  <si>
    <t xml:space="preserve">ECL_03383</t>
  </si>
  <si>
    <t xml:space="preserve">ECL_00823</t>
  </si>
  <si>
    <t xml:space="preserve">bioB</t>
  </si>
  <si>
    <t xml:space="preserve">biotin synthase bioB</t>
  </si>
  <si>
    <t xml:space="preserve">ECL_04502</t>
  </si>
  <si>
    <t xml:space="preserve">ECL_04262</t>
  </si>
  <si>
    <t xml:space="preserve">ECL_00287</t>
  </si>
  <si>
    <t xml:space="preserve">GntR family transcriptional regulator protein</t>
  </si>
  <si>
    <t xml:space="preserve">ECL_04144</t>
  </si>
  <si>
    <t xml:space="preserve">ECL_00872</t>
  </si>
  <si>
    <t xml:space="preserve">ECL_00531</t>
  </si>
  <si>
    <t xml:space="preserve">hlyIII</t>
  </si>
  <si>
    <t xml:space="preserve">hemolysin III hlyIII</t>
  </si>
  <si>
    <t xml:space="preserve">ECL_03175</t>
  </si>
  <si>
    <t xml:space="preserve">iron(III) ABC transporter permease sfuB</t>
  </si>
  <si>
    <t xml:space="preserve">ECL_03482</t>
  </si>
  <si>
    <t xml:space="preserve">ECL_00229</t>
  </si>
  <si>
    <t xml:space="preserve">ECL_05021</t>
  </si>
  <si>
    <t xml:space="preserve">vitamin B12/cobalamin outer membrane transporter</t>
  </si>
  <si>
    <t xml:space="preserve">ECL_00162</t>
  </si>
  <si>
    <t xml:space="preserve">L-lactate permease</t>
  </si>
  <si>
    <t xml:space="preserve">ECL_03403</t>
  </si>
  <si>
    <t xml:space="preserve">multidrug efflux system subunit MdtC</t>
  </si>
  <si>
    <t xml:space="preserve">ECL_00964</t>
  </si>
  <si>
    <t xml:space="preserve">deoxyguanosinetriphosphate triphosphohydrolase</t>
  </si>
  <si>
    <t xml:space="preserve">ECL_04213</t>
  </si>
  <si>
    <t xml:space="preserve">putative peptidase M23B family protein</t>
  </si>
  <si>
    <t xml:space="preserve">impA</t>
  </si>
  <si>
    <t xml:space="preserve">type VI secretion system protein ImpA</t>
  </si>
  <si>
    <t xml:space="preserve">ECL_02992</t>
  </si>
  <si>
    <t xml:space="preserve">cell envelope integrity inner membrane protein TolA</t>
  </si>
  <si>
    <t xml:space="preserve">ECL_02994</t>
  </si>
  <si>
    <t xml:space="preserve">colicin uptake protein TolQ</t>
  </si>
  <si>
    <t xml:space="preserve">ECL_04364</t>
  </si>
  <si>
    <t xml:space="preserve">ECL_04459</t>
  </si>
  <si>
    <t xml:space="preserve">ECL_02605</t>
  </si>
  <si>
    <t xml:space="preserve">cytoplasmic chaperone TorD family protein</t>
  </si>
  <si>
    <t xml:space="preserve">ECL_02258</t>
  </si>
  <si>
    <t xml:space="preserve">O-6-alkylguanine-DNA-alkyltransferase</t>
  </si>
  <si>
    <t xml:space="preserve">ECL_02977</t>
  </si>
  <si>
    <t xml:space="preserve">putative molybdenum transport ATP-binding protein ModF</t>
  </si>
  <si>
    <t xml:space="preserve">ECL_03760</t>
  </si>
  <si>
    <t xml:space="preserve">malic enzyme</t>
  </si>
  <si>
    <t xml:space="preserve">ECL_01936</t>
  </si>
  <si>
    <t xml:space="preserve">ECL_04858</t>
  </si>
  <si>
    <t xml:space="preserve">yajC</t>
  </si>
  <si>
    <t xml:space="preserve">preprotein translocase subunit YajC</t>
  </si>
  <si>
    <t xml:space="preserve">ECL_01833</t>
  </si>
  <si>
    <t xml:space="preserve">ECL_00436</t>
  </si>
  <si>
    <t xml:space="preserve">ECL_01836</t>
  </si>
  <si>
    <t xml:space="preserve">ECL_03684</t>
  </si>
  <si>
    <t xml:space="preserve">ECL_01255</t>
  </si>
  <si>
    <t xml:space="preserve">nodulation efficiency family protein</t>
  </si>
  <si>
    <t xml:space="preserve">ECL_01979</t>
  </si>
  <si>
    <t xml:space="preserve">ECL_02543</t>
  </si>
  <si>
    <t xml:space="preserve">ECL_01296</t>
  </si>
  <si>
    <t xml:space="preserve">ECL_03103</t>
  </si>
  <si>
    <t xml:space="preserve">carboxypeptidase family protein</t>
  </si>
  <si>
    <t xml:space="preserve">ECL_01121</t>
  </si>
  <si>
    <t xml:space="preserve">integral membrane sensor signal transduction histidine kinase</t>
  </si>
  <si>
    <t xml:space="preserve">ECL_04272</t>
  </si>
  <si>
    <t xml:space="preserve">putative galactose-proton symporter</t>
  </si>
  <si>
    <t xml:space="preserve">ECL_04310</t>
  </si>
  <si>
    <t xml:space="preserve">ECL_01127</t>
  </si>
  <si>
    <t xml:space="preserve">phospholipid/glycerol acyltransferase</t>
  </si>
  <si>
    <t xml:space="preserve">ECL_02288</t>
  </si>
  <si>
    <t xml:space="preserve">ECL_00953</t>
  </si>
  <si>
    <t xml:space="preserve">penicillin-binding protein 1b</t>
  </si>
  <si>
    <t xml:space="preserve">ECL_02739</t>
  </si>
  <si>
    <t xml:space="preserve">tetraacyldisaccharide 4'-kinase</t>
  </si>
  <si>
    <t xml:space="preserve">ECL_01262</t>
  </si>
  <si>
    <t xml:space="preserve">putative ABC transporter ATP-binding protein YbbA</t>
  </si>
  <si>
    <t xml:space="preserve">ECL_01448</t>
  </si>
  <si>
    <t xml:space="preserve">keto-hydroxyglutarate-aldolase/keto-deoxy-phosphogluconate aldolase</t>
  </si>
  <si>
    <t xml:space="preserve">ECL_01744</t>
  </si>
  <si>
    <t xml:space="preserve">ECL_01161</t>
  </si>
  <si>
    <t xml:space="preserve">acyl carrier protein phosphodiesterase</t>
  </si>
  <si>
    <t xml:space="preserve">ECL_01863</t>
  </si>
  <si>
    <t xml:space="preserve">moaB</t>
  </si>
  <si>
    <t xml:space="preserve">molybdenum cofactor biosynthesis protein B moaB</t>
  </si>
  <si>
    <t xml:space="preserve">ECL_02126</t>
  </si>
  <si>
    <t xml:space="preserve">ECL_03015</t>
  </si>
  <si>
    <t xml:space="preserve">ECL_03814</t>
  </si>
  <si>
    <t xml:space="preserve">ECL_04084</t>
  </si>
  <si>
    <t xml:space="preserve">ECL_02988</t>
  </si>
  <si>
    <t xml:space="preserve">tol-pal system protein YbgF</t>
  </si>
  <si>
    <t xml:space="preserve">ECL_03871</t>
  </si>
  <si>
    <t xml:space="preserve">enhanced serine sensitivity protein SseB</t>
  </si>
  <si>
    <t xml:space="preserve">ECL_01998</t>
  </si>
  <si>
    <t xml:space="preserve">ECL_04707</t>
  </si>
  <si>
    <t xml:space="preserve">30S ribosomal protein S12</t>
  </si>
  <si>
    <t xml:space="preserve">ECL_00764</t>
  </si>
  <si>
    <t xml:space="preserve">cusF_1</t>
  </si>
  <si>
    <t xml:space="preserve">ECL_02154</t>
  </si>
  <si>
    <t xml:space="preserve">bifunctional aldehyde dehydrogenase/enoyl-CoA hydratase</t>
  </si>
  <si>
    <t xml:space="preserve">ECL_02805</t>
  </si>
  <si>
    <t xml:space="preserve">ECL_04753</t>
  </si>
  <si>
    <t xml:space="preserve">ECL_02875</t>
  </si>
  <si>
    <t xml:space="preserve">multidrug translocase mdfA</t>
  </si>
  <si>
    <t xml:space="preserve">ECL_00540</t>
  </si>
  <si>
    <t xml:space="preserve">ECL_01672</t>
  </si>
  <si>
    <t xml:space="preserve">ECL_03388</t>
  </si>
  <si>
    <t xml:space="preserve">deoxycytidine triphosphate deaminase</t>
  </si>
  <si>
    <t xml:space="preserve">ECL_03689</t>
  </si>
  <si>
    <t xml:space="preserve">tatB</t>
  </si>
  <si>
    <t xml:space="preserve">sec-independent protein translocase protein TatB</t>
  </si>
  <si>
    <t xml:space="preserve">ECL_03089</t>
  </si>
  <si>
    <t xml:space="preserve">activator of Hsp90 ATPase 1 family protein</t>
  </si>
  <si>
    <t xml:space="preserve">ECL_03943</t>
  </si>
  <si>
    <t xml:space="preserve">signal recognition particle protein</t>
  </si>
  <si>
    <t xml:space="preserve">ECL_03115</t>
  </si>
  <si>
    <t xml:space="preserve">MbtH domain-containing protein</t>
  </si>
  <si>
    <t xml:space="preserve">ECL_04625</t>
  </si>
  <si>
    <t xml:space="preserve">putative AaeX protein</t>
  </si>
  <si>
    <t xml:space="preserve">ECL_04136</t>
  </si>
  <si>
    <t xml:space="preserve">cysteine sulfinate desulfinase</t>
  </si>
  <si>
    <t xml:space="preserve">ECL_02863</t>
  </si>
  <si>
    <t xml:space="preserve">ECL_04832</t>
  </si>
  <si>
    <t xml:space="preserve">TRAP dicarboxylate transporter subunit DctP</t>
  </si>
  <si>
    <t xml:space="preserve">ECL_02123</t>
  </si>
  <si>
    <t xml:space="preserve">ECL_02428</t>
  </si>
  <si>
    <t xml:space="preserve">2-deoxyglucose-6-phosphatase</t>
  </si>
  <si>
    <t xml:space="preserve">cyoD</t>
  </si>
  <si>
    <t xml:space="preserve">cytochrome o ubiquinol oxidase operon protein cyoD</t>
  </si>
  <si>
    <t xml:space="preserve">ECL_03130</t>
  </si>
  <si>
    <t xml:space="preserve">ECL_02718</t>
  </si>
  <si>
    <t xml:space="preserve">ECL_00752</t>
  </si>
  <si>
    <t xml:space="preserve">putative 4-hydroxyphenylacetate permease</t>
  </si>
  <si>
    <t xml:space="preserve">ECL_01472</t>
  </si>
  <si>
    <t xml:space="preserve">heat shock protein HtpX</t>
  </si>
  <si>
    <t xml:space="preserve">ECL_00093</t>
  </si>
  <si>
    <t xml:space="preserve">fimbrial protein FimI</t>
  </si>
  <si>
    <t xml:space="preserve">ECL_04285</t>
  </si>
  <si>
    <t xml:space="preserve">ECL_02523</t>
  </si>
  <si>
    <t xml:space="preserve">LysM domain/ErfK/YbiS/YcfS/YnhG family protein</t>
  </si>
  <si>
    <t xml:space="preserve">ECL_02855</t>
  </si>
  <si>
    <t xml:space="preserve">ECL_02161</t>
  </si>
  <si>
    <t xml:space="preserve">transcriptional activator FeaR</t>
  </si>
  <si>
    <t xml:space="preserve">ECL_03547</t>
  </si>
  <si>
    <t xml:space="preserve">phage P2 baseplate assembly protein gpV</t>
  </si>
  <si>
    <t xml:space="preserve">ECL_00226</t>
  </si>
  <si>
    <t xml:space="preserve">oxalate/formate antiporter</t>
  </si>
  <si>
    <t xml:space="preserve">ECL_03287</t>
  </si>
  <si>
    <t xml:space="preserve">putative transmembrane DoxX protein</t>
  </si>
  <si>
    <t xml:space="preserve">tauD</t>
  </si>
  <si>
    <t xml:space="preserve">taurine dioxygenase tauD</t>
  </si>
  <si>
    <t xml:space="preserve">ECL_01219</t>
  </si>
  <si>
    <t xml:space="preserve">ECL_04476</t>
  </si>
  <si>
    <t xml:space="preserve">ECL_05160</t>
  </si>
  <si>
    <t xml:space="preserve">NADPH-dependent FMN reductase</t>
  </si>
  <si>
    <t xml:space="preserve">ECL_01341</t>
  </si>
  <si>
    <t xml:space="preserve">entF</t>
  </si>
  <si>
    <t xml:space="preserve">enterobactin synthase subunit F entF</t>
  </si>
  <si>
    <t xml:space="preserve">ECL_01787</t>
  </si>
  <si>
    <t xml:space="preserve">Kojibiose phosphorylase</t>
  </si>
  <si>
    <t xml:space="preserve">ECL_04112</t>
  </si>
  <si>
    <t xml:space="preserve">hemolysin F</t>
  </si>
  <si>
    <t xml:space="preserve">ECL_01224</t>
  </si>
  <si>
    <t xml:space="preserve">ECL_03995</t>
  </si>
  <si>
    <t xml:space="preserve">putative general substrate transporter</t>
  </si>
  <si>
    <t xml:space="preserve">ECL_00768</t>
  </si>
  <si>
    <t xml:space="preserve">ECL_03082</t>
  </si>
  <si>
    <t xml:space="preserve">ECL_00200</t>
  </si>
  <si>
    <t xml:space="preserve">D-xylose transporter subunit XylF</t>
  </si>
  <si>
    <t xml:space="preserve">ECL_03102</t>
  </si>
  <si>
    <t xml:space="preserve">ECL_05035</t>
  </si>
  <si>
    <t xml:space="preserve">glycerol dehydrogenase</t>
  </si>
  <si>
    <t xml:space="preserve">ECL_03885</t>
  </si>
  <si>
    <t xml:space="preserve">stationary phase inducible protein CsiE</t>
  </si>
  <si>
    <t xml:space="preserve">oqxB</t>
  </si>
  <si>
    <t xml:space="preserve">RND family multidrug efflux permease OqxB</t>
  </si>
  <si>
    <t xml:space="preserve">ECL_04974</t>
  </si>
  <si>
    <t xml:space="preserve">phospholipase A</t>
  </si>
  <si>
    <t xml:space="preserve">ECL_03000</t>
  </si>
  <si>
    <t xml:space="preserve">alpha-mannosidase</t>
  </si>
  <si>
    <t xml:space="preserve">ECL_01253</t>
  </si>
  <si>
    <t xml:space="preserve">copper exporting ATPase</t>
  </si>
  <si>
    <t xml:space="preserve">ECL_01258</t>
  </si>
  <si>
    <t xml:space="preserve">putative ABC transport system permease</t>
  </si>
  <si>
    <t xml:space="preserve">ECL_03670</t>
  </si>
  <si>
    <t xml:space="preserve">flagella biosynthesis regulator</t>
  </si>
  <si>
    <t xml:space="preserve">ECL_04447</t>
  </si>
  <si>
    <t xml:space="preserve">two-component system, NarL family, sensor histidine kinase EvgS</t>
  </si>
  <si>
    <t xml:space="preserve">ECL_03935</t>
  </si>
  <si>
    <t xml:space="preserve">ECL_02584</t>
  </si>
  <si>
    <t xml:space="preserve">pcoE_1</t>
  </si>
  <si>
    <t xml:space="preserve">copper-binding protein pcoE</t>
  </si>
  <si>
    <t xml:space="preserve">ECL_00434</t>
  </si>
  <si>
    <t xml:space="preserve">TraG-family protein</t>
  </si>
  <si>
    <t xml:space="preserve">ECL_00942</t>
  </si>
  <si>
    <t xml:space="preserve">ECL_02103</t>
  </si>
  <si>
    <t xml:space="preserve">plasmid partition ParA protein</t>
  </si>
  <si>
    <t xml:space="preserve">ECL_00107</t>
  </si>
  <si>
    <t xml:space="preserve">glutamate transporter</t>
  </si>
  <si>
    <t xml:space="preserve">ECL_00130</t>
  </si>
  <si>
    <t xml:space="preserve">ECL_00794</t>
  </si>
  <si>
    <t xml:space="preserve">thymidine phosphorylase</t>
  </si>
  <si>
    <t xml:space="preserve">ECL_01249</t>
  </si>
  <si>
    <t xml:space="preserve">ECL_01733</t>
  </si>
  <si>
    <t xml:space="preserve">23S rRNA pseudouridylate synthase B</t>
  </si>
  <si>
    <t xml:space="preserve">ECL_02522</t>
  </si>
  <si>
    <t xml:space="preserve">transcription-repair coupling factor</t>
  </si>
  <si>
    <t xml:space="preserve">ECL_02447</t>
  </si>
  <si>
    <t xml:space="preserve">succinylglutamic semialdehyde dehydrogenase</t>
  </si>
  <si>
    <t xml:space="preserve">ECL_05010</t>
  </si>
  <si>
    <t xml:space="preserve">threonine dehydratase</t>
  </si>
  <si>
    <t xml:space="preserve">ECL_02669</t>
  </si>
  <si>
    <t xml:space="preserve">(hypo)xanthine hydroxylase</t>
  </si>
  <si>
    <t xml:space="preserve">ECL_01240</t>
  </si>
  <si>
    <t xml:space="preserve">adenine phosphoribosyltransferase</t>
  </si>
  <si>
    <t xml:space="preserve">ECL_00573</t>
  </si>
  <si>
    <t xml:space="preserve">FtsH protease regulator HflC</t>
  </si>
  <si>
    <t xml:space="preserve">flgB_2</t>
  </si>
  <si>
    <t xml:space="preserve">flgB</t>
  </si>
  <si>
    <t xml:space="preserve">ECL_04125</t>
  </si>
  <si>
    <t xml:space="preserve">ECL_00696</t>
  </si>
  <si>
    <t xml:space="preserve">acrB</t>
  </si>
  <si>
    <t xml:space="preserve">AcrB protein</t>
  </si>
  <si>
    <t xml:space="preserve">ECL_02111</t>
  </si>
  <si>
    <t xml:space="preserve">ECL_02983</t>
  </si>
  <si>
    <t xml:space="preserve">ECL_01084</t>
  </si>
  <si>
    <t xml:space="preserve">zinc-binding domain of primase-helicase family protein</t>
  </si>
  <si>
    <t xml:space="preserve">ECL_03875</t>
  </si>
  <si>
    <t xml:space="preserve">chaperone protein HscA</t>
  </si>
  <si>
    <t xml:space="preserve">cusC_2</t>
  </si>
  <si>
    <t xml:space="preserve">ECL_05077</t>
  </si>
  <si>
    <t xml:space="preserve">oligosaccharide/H+ symporter</t>
  </si>
  <si>
    <t xml:space="preserve">ECL_03086</t>
  </si>
  <si>
    <t xml:space="preserve">methylthioribulose-1-phosphate dehydratase</t>
  </si>
  <si>
    <t xml:space="preserve">ECL_03078</t>
  </si>
  <si>
    <t xml:space="preserve">rbsC</t>
  </si>
  <si>
    <t xml:space="preserve">ribose transport system permease rbsC</t>
  </si>
  <si>
    <t xml:space="preserve">ECL_00966</t>
  </si>
  <si>
    <t xml:space="preserve">carbohydrate diacid transcriptional activator CdaR</t>
  </si>
  <si>
    <t xml:space="preserve">ECL_01872</t>
  </si>
  <si>
    <t xml:space="preserve">ECL_04319</t>
  </si>
  <si>
    <t xml:space="preserve">ECL_05115</t>
  </si>
  <si>
    <t xml:space="preserve">ECL_03084</t>
  </si>
  <si>
    <t xml:space="preserve">ECL_05147</t>
  </si>
  <si>
    <t xml:space="preserve">F0F1 ATP synthase subunit alpha</t>
  </si>
  <si>
    <t xml:space="preserve">ECL_03965</t>
  </si>
  <si>
    <t xml:space="preserve">ECL_05119</t>
  </si>
  <si>
    <t xml:space="preserve">DNA polymerase I</t>
  </si>
  <si>
    <t xml:space="preserve">ECL_02902</t>
  </si>
  <si>
    <t xml:space="preserve">glucan 1,3-alpha-glucosidase</t>
  </si>
  <si>
    <t xml:space="preserve">ECL_00151</t>
  </si>
  <si>
    <t xml:space="preserve">togM</t>
  </si>
  <si>
    <t xml:space="preserve">oligogalacturonide transport system permease togM</t>
  </si>
  <si>
    <t xml:space="preserve">ECL_00936</t>
  </si>
  <si>
    <t xml:space="preserve">ECL_00028</t>
  </si>
  <si>
    <t xml:space="preserve">ECL_03631</t>
  </si>
  <si>
    <t xml:space="preserve">NADH dehydrogenase subunit B</t>
  </si>
  <si>
    <t xml:space="preserve">ECL_00233</t>
  </si>
  <si>
    <t xml:space="preserve">dipeptide transporter</t>
  </si>
  <si>
    <t xml:space="preserve">phnI</t>
  </si>
  <si>
    <t xml:space="preserve">phosphonate metabolism PhnI</t>
  </si>
  <si>
    <t xml:space="preserve">ECL_04735</t>
  </si>
  <si>
    <t xml:space="preserve">YccS/YhfK family integral membrane protein</t>
  </si>
  <si>
    <t xml:space="preserve">ECL_00396</t>
  </si>
  <si>
    <t xml:space="preserve">ECL_00335</t>
  </si>
  <si>
    <t xml:space="preserve">formate dehydrogenase H</t>
  </si>
  <si>
    <t xml:space="preserve">ECL_02445</t>
  </si>
  <si>
    <t xml:space="preserve">succinylglutamate desuccinylase</t>
  </si>
  <si>
    <t xml:space="preserve">ECL_02203</t>
  </si>
  <si>
    <t xml:space="preserve">ECL_03180</t>
  </si>
  <si>
    <t xml:space="preserve">ECL_03514</t>
  </si>
  <si>
    <t xml:space="preserve">magnesium transporter</t>
  </si>
  <si>
    <t xml:space="preserve">ECL_03842</t>
  </si>
  <si>
    <t xml:space="preserve">ECL_02264</t>
  </si>
  <si>
    <t xml:space="preserve">NADP transhydrogenase subunit alpha</t>
  </si>
  <si>
    <t xml:space="preserve">ECL_04604</t>
  </si>
  <si>
    <t xml:space="preserve">ECL_04700</t>
  </si>
  <si>
    <t xml:space="preserve">bacterioferritin</t>
  </si>
  <si>
    <t xml:space="preserve">glpT</t>
  </si>
  <si>
    <t xml:space="preserve">sn-glycerol-3-phosphate transporter glpT</t>
  </si>
  <si>
    <t xml:space="preserve">ECL_00860</t>
  </si>
  <si>
    <t xml:space="preserve">DNA-binding transcriptional regulator AraC</t>
  </si>
  <si>
    <t xml:space="preserve">ECL_04662</t>
  </si>
  <si>
    <t xml:space="preserve">DNA protecting protein DprA</t>
  </si>
  <si>
    <t xml:space="preserve">ECL_00180</t>
  </si>
  <si>
    <t xml:space="preserve">ECL_01488</t>
  </si>
  <si>
    <t xml:space="preserve">ECL_04344</t>
  </si>
  <si>
    <t xml:space="preserve">two-component system, OmpR family, sensor histidine kinase QseC</t>
  </si>
  <si>
    <t xml:space="preserve">ECL_03160</t>
  </si>
  <si>
    <t xml:space="preserve">helix-turn-helix domain-containing protein</t>
  </si>
  <si>
    <t xml:space="preserve">ECL_02986</t>
  </si>
  <si>
    <t xml:space="preserve">nicotinamide mononucleotide transporter PnuC</t>
  </si>
  <si>
    <t xml:space="preserve">ECL_02881</t>
  </si>
  <si>
    <t xml:space="preserve">ECL_03599</t>
  </si>
  <si>
    <t xml:space="preserve">ssDNA-binding protein</t>
  </si>
  <si>
    <t xml:space="preserve">ECL_03464</t>
  </si>
  <si>
    <t xml:space="preserve">carboxylesterase</t>
  </si>
  <si>
    <t xml:space="preserve">ECL_05058</t>
  </si>
  <si>
    <t xml:space="preserve">ECL_01082</t>
  </si>
  <si>
    <t xml:space="preserve">ECL_04886</t>
  </si>
  <si>
    <t xml:space="preserve">ECL_02910</t>
  </si>
  <si>
    <t xml:space="preserve">EmrB/QacA subfamily drug resistance transporter</t>
  </si>
  <si>
    <t xml:space="preserve">ECL_00373</t>
  </si>
  <si>
    <t xml:space="preserve">Putative minor fimbrial subunit PmfE</t>
  </si>
  <si>
    <t xml:space="preserve">ECL_00204</t>
  </si>
  <si>
    <t xml:space="preserve">ECL_00064</t>
  </si>
  <si>
    <t xml:space="preserve">putative outer membrane usher protein FimD</t>
  </si>
  <si>
    <t xml:space="preserve">ECL_03001</t>
  </si>
  <si>
    <t xml:space="preserve">PTS system, fructose-specific II ABC component</t>
  </si>
  <si>
    <t xml:space="preserve">ECL_02214</t>
  </si>
  <si>
    <t xml:space="preserve">putative osmoprotectant transport system substrate-binding protein</t>
  </si>
  <si>
    <t xml:space="preserve">ECL_00025</t>
  </si>
  <si>
    <t xml:space="preserve">ECL_04964</t>
  </si>
  <si>
    <t xml:space="preserve">uridine phosphorylase</t>
  </si>
  <si>
    <t xml:space="preserve">ECL_00675</t>
  </si>
  <si>
    <t xml:space="preserve">phage sugar transporter</t>
  </si>
  <si>
    <t xml:space="preserve">ECL_04034</t>
  </si>
  <si>
    <t xml:space="preserve">competence damage-inducible protein A</t>
  </si>
  <si>
    <t xml:space="preserve">ECL_04609</t>
  </si>
  <si>
    <t xml:space="preserve">stringent starvation protein A</t>
  </si>
  <si>
    <t xml:space="preserve">ECL_01370</t>
  </si>
  <si>
    <t xml:space="preserve">cystine transport system permease</t>
  </si>
  <si>
    <t xml:space="preserve">ECL_01756</t>
  </si>
  <si>
    <t xml:space="preserve">ECL_00101</t>
  </si>
  <si>
    <t xml:space="preserve">ECL_03126</t>
  </si>
  <si>
    <t xml:space="preserve">acetolactate synthase</t>
  </si>
  <si>
    <t xml:space="preserve">ECL_03337</t>
  </si>
  <si>
    <t xml:space="preserve">ECL_00323</t>
  </si>
  <si>
    <t xml:space="preserve">ECL_04046</t>
  </si>
  <si>
    <t xml:space="preserve">anaerobic nitric oxide reductase transcriptional regulator</t>
  </si>
  <si>
    <t xml:space="preserve">ECL_00488</t>
  </si>
  <si>
    <t xml:space="preserve">putative sodium-proton antiporter NhaA</t>
  </si>
  <si>
    <t xml:space="preserve">ECL_03066</t>
  </si>
  <si>
    <t xml:space="preserve">ECL_01633</t>
  </si>
  <si>
    <t xml:space="preserve">H-NS protein</t>
  </si>
  <si>
    <t xml:space="preserve">ECL_00037</t>
  </si>
  <si>
    <t xml:space="preserve">sensory histidine kinase UhpB</t>
  </si>
  <si>
    <t xml:space="preserve">ECL_00552</t>
  </si>
  <si>
    <t xml:space="preserve">ECL_00163</t>
  </si>
  <si>
    <t xml:space="preserve">putative superfamily I DNA and RNA helicase protein</t>
  </si>
  <si>
    <t xml:space="preserve">ECL_02404</t>
  </si>
  <si>
    <t xml:space="preserve">ECL_01172</t>
  </si>
  <si>
    <t xml:space="preserve">bifunctional diaminohydroxyphosphoribosylaminopyrimidine deaminase/5-amino-6-(5-phosphoribosylamino)uracil reductase</t>
  </si>
  <si>
    <t xml:space="preserve">ECL_04922</t>
  </si>
  <si>
    <t xml:space="preserve">ECL_03085</t>
  </si>
  <si>
    <t xml:space="preserve">ECL_02837</t>
  </si>
  <si>
    <t xml:space="preserve">ECL_02680</t>
  </si>
  <si>
    <t xml:space="preserve">vasG_1</t>
  </si>
  <si>
    <t xml:space="preserve">ECL_04411</t>
  </si>
  <si>
    <t xml:space="preserve">baseplate assembly protein J (GpJ)</t>
  </si>
  <si>
    <t xml:space="preserve">ECL_01923</t>
  </si>
  <si>
    <t xml:space="preserve">D-alanyl-D-alanine dipeptidase</t>
  </si>
  <si>
    <t xml:space="preserve">ECL_01440</t>
  </si>
  <si>
    <t xml:space="preserve">high-affinity zinc transporter ATPase</t>
  </si>
  <si>
    <t xml:space="preserve">ECL_02462</t>
  </si>
  <si>
    <t xml:space="preserve">selenophosphate synthetase</t>
  </si>
  <si>
    <t xml:space="preserve">ECL_04353</t>
  </si>
  <si>
    <t xml:space="preserve">ECL_03758</t>
  </si>
  <si>
    <t xml:space="preserve">N-acetylmuramoyl-l-alanine amidase I</t>
  </si>
  <si>
    <t xml:space="preserve">ECL_03075</t>
  </si>
  <si>
    <t xml:space="preserve">ribonuclease I</t>
  </si>
  <si>
    <t xml:space="preserve">ECL_04131</t>
  </si>
  <si>
    <t xml:space="preserve">exonuclease IX</t>
  </si>
  <si>
    <t xml:space="preserve">ECL_03393</t>
  </si>
  <si>
    <t xml:space="preserve">ECL_04302</t>
  </si>
  <si>
    <t xml:space="preserve">two-component system, CitB family, response regulator CitB</t>
  </si>
  <si>
    <t xml:space="preserve">ECL_00166</t>
  </si>
  <si>
    <t xml:space="preserve">ECL_00507</t>
  </si>
  <si>
    <t xml:space="preserve">ECL_04009</t>
  </si>
  <si>
    <t xml:space="preserve">ECL_00398</t>
  </si>
  <si>
    <t xml:space="preserve">putative DNA helicase</t>
  </si>
  <si>
    <t xml:space="preserve">ECL_00456</t>
  </si>
  <si>
    <t xml:space="preserve">livF_1</t>
  </si>
  <si>
    <t xml:space="preserve">ECL_02480</t>
  </si>
  <si>
    <t xml:space="preserve">ECL_04966</t>
  </si>
  <si>
    <t xml:space="preserve">ECL_03255</t>
  </si>
  <si>
    <t xml:space="preserve">beta-lactamase family protein</t>
  </si>
  <si>
    <t xml:space="preserve">ECL_00340</t>
  </si>
  <si>
    <t xml:space="preserve">ECL_01347</t>
  </si>
  <si>
    <t xml:space="preserve">ECL_03909</t>
  </si>
  <si>
    <t xml:space="preserve">sigma-E factor negative regulatory protein RseB</t>
  </si>
  <si>
    <t xml:space="preserve">ECL_01481</t>
  </si>
  <si>
    <t xml:space="preserve">peptidoglycan synthetase FtsI</t>
  </si>
  <si>
    <t xml:space="preserve">ECL_02395</t>
  </si>
  <si>
    <t xml:space="preserve">impG_1</t>
  </si>
  <si>
    <t xml:space="preserve">ECL_02023</t>
  </si>
  <si>
    <t xml:space="preserve">peptidase U32</t>
  </si>
  <si>
    <t xml:space="preserve">ECL_02691</t>
  </si>
  <si>
    <t xml:space="preserve">fcl</t>
  </si>
  <si>
    <t xml:space="preserve">GDP-L-fucose synthase fcl</t>
  </si>
  <si>
    <t xml:space="preserve">ECL_01078</t>
  </si>
  <si>
    <t xml:space="preserve">ECL_03583</t>
  </si>
  <si>
    <t xml:space="preserve">putative replicative DNA helicase</t>
  </si>
  <si>
    <t xml:space="preserve">livK_2</t>
  </si>
  <si>
    <t xml:space="preserve">ECL_00933</t>
  </si>
  <si>
    <t xml:space="preserve">ECL_00348</t>
  </si>
  <si>
    <t xml:space="preserve">ECL_03691</t>
  </si>
  <si>
    <t xml:space="preserve">beta-D-galactosidase</t>
  </si>
  <si>
    <t xml:space="preserve">ECL_02426</t>
  </si>
  <si>
    <t xml:space="preserve">fructosamine kinase</t>
  </si>
  <si>
    <t xml:space="preserve">gspF</t>
  </si>
  <si>
    <t xml:space="preserve">general secretion pathway protein F gspF</t>
  </si>
  <si>
    <t xml:space="preserve">ECL_04492</t>
  </si>
  <si>
    <t xml:space="preserve">glucuronate isomerase</t>
  </si>
  <si>
    <t xml:space="preserve">ECL_01645</t>
  </si>
  <si>
    <t xml:space="preserve">leucine export protein LeuE</t>
  </si>
  <si>
    <t xml:space="preserve">ECL_04350</t>
  </si>
  <si>
    <t xml:space="preserve">ECL_05106</t>
  </si>
  <si>
    <t xml:space="preserve">alpha-glucosidase</t>
  </si>
  <si>
    <t xml:space="preserve">ECL_02436</t>
  </si>
  <si>
    <t xml:space="preserve">DNA-binding transcriptional regulator ChbR</t>
  </si>
  <si>
    <t xml:space="preserve">ECL_04121</t>
  </si>
  <si>
    <t xml:space="preserve">ECL_05081</t>
  </si>
  <si>
    <t xml:space="preserve">AzlC family protein</t>
  </si>
  <si>
    <t xml:space="preserve">ECL_04928</t>
  </si>
  <si>
    <t xml:space="preserve">ECL_02891</t>
  </si>
  <si>
    <t xml:space="preserve">L-asparaginase</t>
  </si>
  <si>
    <t xml:space="preserve">fliA_1</t>
  </si>
  <si>
    <t xml:space="preserve">flagellar biosynthesis sigma factor fliA</t>
  </si>
  <si>
    <t xml:space="preserve">fliG_2</t>
  </si>
  <si>
    <t xml:space="preserve">flagellar motor switch protein FliG</t>
  </si>
  <si>
    <t xml:space="preserve">ECL_05090</t>
  </si>
  <si>
    <t xml:space="preserve">ECL_00378</t>
  </si>
  <si>
    <t xml:space="preserve">putative ABC transporter protein</t>
  </si>
  <si>
    <t xml:space="preserve">ECL_04445</t>
  </si>
  <si>
    <t xml:space="preserve">outer membrane usher protein</t>
  </si>
  <si>
    <t xml:space="preserve">ECL_00368</t>
  </si>
  <si>
    <t xml:space="preserve">proline/glycine betaine transporter</t>
  </si>
  <si>
    <t xml:space="preserve">ECL_03467</t>
  </si>
  <si>
    <t xml:space="preserve">ECL_05050</t>
  </si>
  <si>
    <t xml:space="preserve">MIP family channel protein</t>
  </si>
  <si>
    <t xml:space="preserve">ECL_00211</t>
  </si>
  <si>
    <t xml:space="preserve">ECL_01795</t>
  </si>
  <si>
    <t xml:space="preserve">putative thioredoxin-like protein</t>
  </si>
  <si>
    <t xml:space="preserve">ECL_02779</t>
  </si>
  <si>
    <t xml:space="preserve">NADH-dependent HCP oxidoreductase</t>
  </si>
  <si>
    <t xml:space="preserve">ECL_01244</t>
  </si>
  <si>
    <t xml:space="preserve">heat shock protein 90</t>
  </si>
  <si>
    <t xml:space="preserve">ECL_04985</t>
  </si>
  <si>
    <t xml:space="preserve">adenylate cyclase</t>
  </si>
  <si>
    <t xml:space="preserve">ECL_04605</t>
  </si>
  <si>
    <t xml:space="preserve">ECL_03468</t>
  </si>
  <si>
    <t xml:space="preserve">ECL_00073</t>
  </si>
  <si>
    <t xml:space="preserve">ECL_01006</t>
  </si>
  <si>
    <t xml:space="preserve">ECL_00260</t>
  </si>
  <si>
    <t xml:space="preserve">rnfB</t>
  </si>
  <si>
    <t xml:space="preserve">electron transport complex protein RnfB</t>
  </si>
  <si>
    <t xml:space="preserve">ECL_00736</t>
  </si>
  <si>
    <t xml:space="preserve">ECL_04927</t>
  </si>
  <si>
    <t xml:space="preserve">ECL_00193</t>
  </si>
  <si>
    <t xml:space="preserve">putative hydrogenase, 4Fe-4S ferredoxin-type component</t>
  </si>
  <si>
    <t xml:space="preserve">ECL_03688</t>
  </si>
  <si>
    <t xml:space="preserve">fimD</t>
  </si>
  <si>
    <t xml:space="preserve">outer membrane usher protein fimD</t>
  </si>
  <si>
    <t xml:space="preserve">ECL_00401</t>
  </si>
  <si>
    <t xml:space="preserve">dmsA</t>
  </si>
  <si>
    <t xml:space="preserve">anaerobic dimethyl sulfoxide reductase subunit A dmsA</t>
  </si>
  <si>
    <t xml:space="preserve">ECL_02964</t>
  </si>
  <si>
    <t xml:space="preserve">histidine ammonia-lyase</t>
  </si>
  <si>
    <t xml:space="preserve">ECL_00072</t>
  </si>
  <si>
    <t xml:space="preserve">motA_2</t>
  </si>
  <si>
    <t xml:space="preserve">chemotaxis protein MotA</t>
  </si>
  <si>
    <t xml:space="preserve">ECL_00189</t>
  </si>
  <si>
    <t xml:space="preserve">ECL_00556</t>
  </si>
  <si>
    <t xml:space="preserve">fumarate reductase subunit C</t>
  </si>
  <si>
    <t xml:space="preserve">ECL_01497</t>
  </si>
  <si>
    <t xml:space="preserve">Slp family outer membrane lipoprotein</t>
  </si>
  <si>
    <t xml:space="preserve">ECL_00525</t>
  </si>
  <si>
    <t xml:space="preserve">ECL_00775</t>
  </si>
  <si>
    <t xml:space="preserve">ECL_04918</t>
  </si>
  <si>
    <t xml:space="preserve">ECL_01248</t>
  </si>
  <si>
    <t xml:space="preserve">putative cation:proton antiport protein</t>
  </si>
  <si>
    <t xml:space="preserve">ECL_00441</t>
  </si>
  <si>
    <t xml:space="preserve">ECL_00439</t>
  </si>
  <si>
    <t xml:space="preserve">ECL_04080</t>
  </si>
  <si>
    <t xml:space="preserve">DNA mismatch repair protein MutS</t>
  </si>
  <si>
    <t xml:space="preserve">ECL_04506</t>
  </si>
  <si>
    <t xml:space="preserve">ECL_02166</t>
  </si>
  <si>
    <t xml:space="preserve">ECL_02313</t>
  </si>
  <si>
    <t xml:space="preserve">putative tripeptide transporter permease</t>
  </si>
  <si>
    <t xml:space="preserve">ECL_04546</t>
  </si>
  <si>
    <t xml:space="preserve">polyribonucleotide nucleotidyltransferase</t>
  </si>
  <si>
    <t xml:space="preserve">ECL_02225</t>
  </si>
  <si>
    <t xml:space="preserve">putative glutamine synthetase</t>
  </si>
  <si>
    <t xml:space="preserve">ECL_04443</t>
  </si>
  <si>
    <t xml:space="preserve">phage integrase family site-specific recombinase</t>
  </si>
  <si>
    <t xml:space="preserve">ECL_01628</t>
  </si>
  <si>
    <t xml:space="preserve">formyltetrahydrofolate deformylase</t>
  </si>
  <si>
    <t xml:space="preserve">ECL_00713</t>
  </si>
  <si>
    <t xml:space="preserve">ECL_00309</t>
  </si>
  <si>
    <t xml:space="preserve">quinone oxidoreductase</t>
  </si>
  <si>
    <t xml:space="preserve">ECL_01008</t>
  </si>
  <si>
    <t xml:space="preserve">ECL_04910</t>
  </si>
  <si>
    <t xml:space="preserve">ECL_00362</t>
  </si>
  <si>
    <t xml:space="preserve">phosphonate/organophosphate ester transporter subunit PhnC</t>
  </si>
  <si>
    <t xml:space="preserve">iucD</t>
  </si>
  <si>
    <t xml:space="preserve">aerobactin siderophore biosynthesis protein IucD</t>
  </si>
  <si>
    <t xml:space="preserve">ECL_03045</t>
  </si>
  <si>
    <t xml:space="preserve">putative metalloprotease</t>
  </si>
  <si>
    <t xml:space="preserve">ECL_02589</t>
  </si>
  <si>
    <t xml:space="preserve">ECL_02490</t>
  </si>
  <si>
    <t xml:space="preserve">ECL_00868</t>
  </si>
  <si>
    <t xml:space="preserve">small toxic polypeptide</t>
  </si>
  <si>
    <t xml:space="preserve">ECL_00045</t>
  </si>
  <si>
    <t xml:space="preserve">carboxylate/amino acid/amine transporter</t>
  </si>
  <si>
    <t xml:space="preserve">ECL_02571</t>
  </si>
  <si>
    <t xml:space="preserve">ECL_02813</t>
  </si>
  <si>
    <t xml:space="preserve">rdgC</t>
  </si>
  <si>
    <t xml:space="preserve">recombination associated protein RdgC</t>
  </si>
  <si>
    <t xml:space="preserve">ECL_03239</t>
  </si>
  <si>
    <t xml:space="preserve">ECL_03759</t>
  </si>
  <si>
    <t xml:space="preserve">ECL_02147</t>
  </si>
  <si>
    <t xml:space="preserve">rnfE</t>
  </si>
  <si>
    <t xml:space="preserve">electron transport complex protein RnfE</t>
  </si>
  <si>
    <t xml:space="preserve">ECL_02738</t>
  </si>
  <si>
    <t xml:space="preserve">ECL_00671</t>
  </si>
  <si>
    <t xml:space="preserve">arginine deiminase</t>
  </si>
  <si>
    <t xml:space="preserve">ECL_04372</t>
  </si>
  <si>
    <t xml:space="preserve">ECL_00951</t>
  </si>
  <si>
    <t xml:space="preserve">2'-5' RNA ligase</t>
  </si>
  <si>
    <t xml:space="preserve">flgI_1</t>
  </si>
  <si>
    <t xml:space="preserve">flagellar P-ring protein FlgI</t>
  </si>
  <si>
    <t xml:space="preserve">ECL_03582</t>
  </si>
  <si>
    <t xml:space="preserve">ECL_02045</t>
  </si>
  <si>
    <t xml:space="preserve">ECL_03707</t>
  </si>
  <si>
    <t xml:space="preserve">ECL_04683</t>
  </si>
  <si>
    <t xml:space="preserve">30S ribosomal protein S8</t>
  </si>
  <si>
    <t xml:space="preserve">ECL_00337</t>
  </si>
  <si>
    <t xml:space="preserve">two component transcriptional regulator</t>
  </si>
  <si>
    <t xml:space="preserve">ECL_01494</t>
  </si>
  <si>
    <t xml:space="preserve">endoribonuclease L-PSP</t>
  </si>
  <si>
    <t xml:space="preserve">fliK_1</t>
  </si>
  <si>
    <t xml:space="preserve">ECL_02886</t>
  </si>
  <si>
    <t xml:space="preserve">ECL_00120</t>
  </si>
  <si>
    <t xml:space="preserve">ECL_02844</t>
  </si>
  <si>
    <t xml:space="preserve">fliF_2</t>
  </si>
  <si>
    <t xml:space="preserve">flagellar M-ring protein FliF</t>
  </si>
  <si>
    <t xml:space="preserve">ECL_02927</t>
  </si>
  <si>
    <t xml:space="preserve">ECL_04747</t>
  </si>
  <si>
    <t xml:space="preserve">phosphoglycolate phosphatase</t>
  </si>
  <si>
    <t xml:space="preserve">gspG</t>
  </si>
  <si>
    <t xml:space="preserve">general secretion pathway protein G gspG</t>
  </si>
  <si>
    <t xml:space="preserve">ECL_00759</t>
  </si>
  <si>
    <t xml:space="preserve">4-hydroxyphenylacetate degradative operon repressor</t>
  </si>
  <si>
    <t xml:space="preserve">ECL_02466</t>
  </si>
  <si>
    <t xml:space="preserve">pyrazinamidase/nicotinamidase</t>
  </si>
  <si>
    <t xml:space="preserve">ECL_01160</t>
  </si>
  <si>
    <t xml:space="preserve">alkyl hydroperoxide reductase</t>
  </si>
  <si>
    <t xml:space="preserve">ECL_00831</t>
  </si>
  <si>
    <t xml:space="preserve">30S ribosomal protein S20</t>
  </si>
  <si>
    <t xml:space="preserve">ECL_01884</t>
  </si>
  <si>
    <t xml:space="preserve">ECL_03986</t>
  </si>
  <si>
    <t xml:space="preserve">AraC-type DNA-binding domain-containing protein</t>
  </si>
  <si>
    <t xml:space="preserve">ECL_00755</t>
  </si>
  <si>
    <t xml:space="preserve">5-carboxymethyl-2-hydroxymuconate delta-isomerase</t>
  </si>
  <si>
    <t xml:space="preserve">dmsB</t>
  </si>
  <si>
    <t xml:space="preserve">anaerobic dimethyl sulfoxide reductase subunit B dmsB</t>
  </si>
  <si>
    <t xml:space="preserve">ECL_00480</t>
  </si>
  <si>
    <t xml:space="preserve">ECL_04404</t>
  </si>
  <si>
    <t xml:space="preserve">putative bacteriophage protein</t>
  </si>
  <si>
    <t xml:space="preserve">ECL_05085</t>
  </si>
  <si>
    <t xml:space="preserve">ECL_05139</t>
  </si>
  <si>
    <t xml:space="preserve">ECL_00097</t>
  </si>
  <si>
    <t xml:space="preserve">putative transcriptional regulator containing an amidase domain and an AraC-type DNA-binding HTH domain</t>
  </si>
  <si>
    <t xml:space="preserve">ECL_00663</t>
  </si>
  <si>
    <t xml:space="preserve">ECL_02163</t>
  </si>
  <si>
    <t xml:space="preserve">ECL_03718</t>
  </si>
  <si>
    <t xml:space="preserve">putative toxin module of toxin-antitoxin system</t>
  </si>
  <si>
    <t xml:space="preserve">ECL_04814</t>
  </si>
  <si>
    <t xml:space="preserve">branched-chain amino acid transport system permease</t>
  </si>
  <si>
    <t xml:space="preserve">ECL_03178</t>
  </si>
  <si>
    <t xml:space="preserve">bactoprenol-linked glucose translocase</t>
  </si>
  <si>
    <t xml:space="preserve">ECL_02930</t>
  </si>
  <si>
    <t xml:space="preserve">ECL_03828</t>
  </si>
  <si>
    <t xml:space="preserve">protein TniQ</t>
  </si>
  <si>
    <t xml:space="preserve">ECL_05087</t>
  </si>
  <si>
    <t xml:space="preserve">ECL_00205</t>
  </si>
  <si>
    <t xml:space="preserve">acyltransferase 3</t>
  </si>
  <si>
    <t xml:space="preserve">ECL_04912</t>
  </si>
  <si>
    <t xml:space="preserve">universal stress protein UspB</t>
  </si>
  <si>
    <t xml:space="preserve">ECL_03437</t>
  </si>
  <si>
    <t xml:space="preserve">ECL_02050</t>
  </si>
  <si>
    <t xml:space="preserve">ECL_03883</t>
  </si>
  <si>
    <t xml:space="preserve">ECL_00610</t>
  </si>
  <si>
    <t xml:space="preserve">HxlR family transcriptional regulator</t>
  </si>
  <si>
    <t xml:space="preserve">ECL_00941</t>
  </si>
  <si>
    <t xml:space="preserve">putative chaperone protein EcpD</t>
  </si>
  <si>
    <t xml:space="preserve">ECL_02842</t>
  </si>
  <si>
    <t xml:space="preserve">ECL_03987</t>
  </si>
  <si>
    <t xml:space="preserve">ECL_01473</t>
  </si>
  <si>
    <t xml:space="preserve">ECL_01141</t>
  </si>
  <si>
    <t xml:space="preserve">ECL_01875</t>
  </si>
  <si>
    <t xml:space="preserve">ECL_04192</t>
  </si>
  <si>
    <t xml:space="preserve">ECL_02099</t>
  </si>
  <si>
    <t xml:space="preserve">ECL_00443</t>
  </si>
  <si>
    <t xml:space="preserve">ECL_03733</t>
  </si>
  <si>
    <t xml:space="preserve">ECL_01275</t>
  </si>
  <si>
    <t xml:space="preserve">ECL_01762</t>
  </si>
  <si>
    <t xml:space="preserve">ECL_04274</t>
  </si>
  <si>
    <t xml:space="preserve">deoxyribonuclease I</t>
  </si>
  <si>
    <t xml:space="preserve">ECL_04269</t>
  </si>
  <si>
    <t xml:space="preserve">biosynthetic arginine decarboxylase</t>
  </si>
  <si>
    <t xml:space="preserve">ECL_02077</t>
  </si>
  <si>
    <t xml:space="preserve">outer membrane transport protein, type I secretion</t>
  </si>
  <si>
    <t xml:space="preserve">ECL_04717</t>
  </si>
  <si>
    <t xml:space="preserve">glutathione-regulated potassium-efflux system ancillary protein KefG</t>
  </si>
  <si>
    <t xml:space="preserve">ECL_00266</t>
  </si>
  <si>
    <t xml:space="preserve">malate synthase</t>
  </si>
  <si>
    <t xml:space="preserve">ECL_04803</t>
  </si>
  <si>
    <t xml:space="preserve">ECL_02822</t>
  </si>
  <si>
    <t xml:space="preserve">nitroreductase A</t>
  </si>
  <si>
    <t xml:space="preserve">ECL_00199</t>
  </si>
  <si>
    <t xml:space="preserve">xylose transporter ATP-binding subunit</t>
  </si>
  <si>
    <t xml:space="preserve">ECL_03171</t>
  </si>
  <si>
    <t xml:space="preserve">ECL_02594</t>
  </si>
  <si>
    <t xml:space="preserve">glucans biosynthesis protein</t>
  </si>
  <si>
    <t xml:space="preserve">ECL_01912</t>
  </si>
  <si>
    <t xml:space="preserve">biofilm-dependent modulation protein</t>
  </si>
  <si>
    <t xml:space="preserve">ECL_01215</t>
  </si>
  <si>
    <t xml:space="preserve">methylated-DNA-[protein]-cysteine S-methyltransferase</t>
  </si>
  <si>
    <t xml:space="preserve">ECL_00627</t>
  </si>
  <si>
    <t xml:space="preserve">recG</t>
  </si>
  <si>
    <t xml:space="preserve">ATP-dependent DNA helicase recG</t>
  </si>
  <si>
    <t xml:space="preserve">ECL_00082</t>
  </si>
  <si>
    <t xml:space="preserve">ECL_00537</t>
  </si>
  <si>
    <t xml:space="preserve">Aspartate ammonia-lyase</t>
  </si>
  <si>
    <t xml:space="preserve">ECL_03181</t>
  </si>
  <si>
    <t xml:space="preserve">ECL_03949</t>
  </si>
  <si>
    <t xml:space="preserve">DNA recombination and repair protein RecN</t>
  </si>
  <si>
    <t xml:space="preserve">ECL_00997</t>
  </si>
  <si>
    <t xml:space="preserve">lipoprotein involved with copper homeostasis and adhesion</t>
  </si>
  <si>
    <t xml:space="preserve">ECL_04056</t>
  </si>
  <si>
    <t xml:space="preserve">hydrogenase 3 maturation protease</t>
  </si>
  <si>
    <t xml:space="preserve">ECL_01159</t>
  </si>
  <si>
    <t xml:space="preserve">maltodextrin glucosidase</t>
  </si>
  <si>
    <t xml:space="preserve">ECL_02819</t>
  </si>
  <si>
    <t xml:space="preserve">putrescine transporter periplasmic-binding component</t>
  </si>
  <si>
    <t xml:space="preserve">ECL_05105</t>
  </si>
  <si>
    <t xml:space="preserve">N-acylglucosamine 2-epimerase</t>
  </si>
  <si>
    <t xml:space="preserve">ECL_02019</t>
  </si>
  <si>
    <t xml:space="preserve">ECL_03450</t>
  </si>
  <si>
    <t xml:space="preserve">multidrug resistance outer membrane protein MdtQ</t>
  </si>
  <si>
    <t xml:space="preserve">ECL_02698</t>
  </si>
  <si>
    <t xml:space="preserve">23S rRNA m(2)G2445 methyltransferase</t>
  </si>
  <si>
    <t xml:space="preserve">ECL_04082</t>
  </si>
  <si>
    <t xml:space="preserve">4-hydroxybenzoate decarboxylase</t>
  </si>
  <si>
    <t xml:space="preserve">ECL_00347</t>
  </si>
  <si>
    <t xml:space="preserve">thiH</t>
  </si>
  <si>
    <t xml:space="preserve">thiamine biosynthesis protein ThiH</t>
  </si>
  <si>
    <t xml:space="preserve">ECL_05038</t>
  </si>
  <si>
    <t xml:space="preserve">bifunctional aspartate kinase II/homoserine dehydrogenase II</t>
  </si>
  <si>
    <t xml:space="preserve">ECL_00522</t>
  </si>
  <si>
    <t xml:space="preserve">ECL_05136</t>
  </si>
  <si>
    <t xml:space="preserve">ECL_04737</t>
  </si>
  <si>
    <t xml:space="preserve">para-aminobenzoate synthase component II</t>
  </si>
  <si>
    <t xml:space="preserve">ECL_03531</t>
  </si>
  <si>
    <t xml:space="preserve">ECL_00371</t>
  </si>
  <si>
    <t xml:space="preserve">Outer membrane usher protein PmfC</t>
  </si>
  <si>
    <t xml:space="preserve">ECL_00083</t>
  </si>
  <si>
    <t xml:space="preserve">putative RecF protein</t>
  </si>
  <si>
    <t xml:space="preserve">ECL_00178</t>
  </si>
  <si>
    <t xml:space="preserve">ECL_03386</t>
  </si>
  <si>
    <t xml:space="preserve">fimF</t>
  </si>
  <si>
    <t xml:space="preserve">putative fimbrial protein fimF</t>
  </si>
  <si>
    <t xml:space="preserve">ECL_03355</t>
  </si>
  <si>
    <t xml:space="preserve">ECL_04610</t>
  </si>
  <si>
    <t xml:space="preserve">ECL_02761</t>
  </si>
  <si>
    <t xml:space="preserve">leucine-responsive transcriptional regulator</t>
  </si>
  <si>
    <t xml:space="preserve">ECL_01839</t>
  </si>
  <si>
    <t xml:space="preserve">pyruvate flavodoxin/ferredoxin oxidoreductase domain-containing protein</t>
  </si>
  <si>
    <t xml:space="preserve">phnJ</t>
  </si>
  <si>
    <t xml:space="preserve">phosphonate metabolism PhnJ</t>
  </si>
  <si>
    <t xml:space="preserve">togN</t>
  </si>
  <si>
    <t xml:space="preserve">oligogalacturonide transport system permease togN</t>
  </si>
  <si>
    <t xml:space="preserve">ECL_00815</t>
  </si>
  <si>
    <t xml:space="preserve">homoserine kinase</t>
  </si>
  <si>
    <t xml:space="preserve">ECL_00929</t>
  </si>
  <si>
    <t xml:space="preserve">quinoprotein glucose dehydrogenase</t>
  </si>
  <si>
    <t xml:space="preserve">ECL_04790</t>
  </si>
  <si>
    <t xml:space="preserve">glycogen/starch/alpha-glucan phosphorylase</t>
  </si>
  <si>
    <t xml:space="preserve">ECL_01856</t>
  </si>
  <si>
    <t xml:space="preserve">putative virulence protein</t>
  </si>
  <si>
    <t xml:space="preserve">ECL_01451</t>
  </si>
  <si>
    <t xml:space="preserve">protease 2</t>
  </si>
  <si>
    <t xml:space="preserve">ECL_04937</t>
  </si>
  <si>
    <t xml:space="preserve">cellulose synthase regulator protein</t>
  </si>
  <si>
    <t xml:space="preserve">ECL_04484</t>
  </si>
  <si>
    <t xml:space="preserve">autoinducer-2 (AI-2) kinase</t>
  </si>
  <si>
    <t xml:space="preserve">ECL_04785</t>
  </si>
  <si>
    <t xml:space="preserve">DNA-binding transcriptional repressor GlpR</t>
  </si>
  <si>
    <t xml:space="preserve">ECL_03333</t>
  </si>
  <si>
    <t xml:space="preserve">DNA gyrase inhibitor</t>
  </si>
  <si>
    <t xml:space="preserve">ECL_02954</t>
  </si>
  <si>
    <t xml:space="preserve">ECL_03024</t>
  </si>
  <si>
    <t xml:space="preserve">ECL_00060</t>
  </si>
  <si>
    <t xml:space="preserve">ECL_00916</t>
  </si>
  <si>
    <t xml:space="preserve">ECL_00514</t>
  </si>
  <si>
    <t xml:space="preserve">ECL_03861</t>
  </si>
  <si>
    <t xml:space="preserve">putative polyferredoxin</t>
  </si>
  <si>
    <t xml:space="preserve">ECL_02804</t>
  </si>
  <si>
    <t xml:space="preserve">ECL_02663</t>
  </si>
  <si>
    <t xml:space="preserve">ECL_00590</t>
  </si>
  <si>
    <t xml:space="preserve">ECL_03343</t>
  </si>
  <si>
    <t xml:space="preserve">imidazole glycerol phosphate synthase</t>
  </si>
  <si>
    <t xml:space="preserve">ECL_02305</t>
  </si>
  <si>
    <t xml:space="preserve">ECL_00422</t>
  </si>
  <si>
    <t xml:space="preserve">PilT protein</t>
  </si>
  <si>
    <t xml:space="preserve">ECL_02675</t>
  </si>
  <si>
    <t xml:space="preserve">ECL_03257</t>
  </si>
  <si>
    <t xml:space="preserve">ECL_00790</t>
  </si>
  <si>
    <t xml:space="preserve">TatD-related deoxyribonuclease</t>
  </si>
  <si>
    <t xml:space="preserve">ECL_00616</t>
  </si>
  <si>
    <t xml:space="preserve">ampC_2</t>
  </si>
  <si>
    <t xml:space="preserve">ampC</t>
  </si>
  <si>
    <t xml:space="preserve">ECL_01274</t>
  </si>
  <si>
    <t xml:space="preserve">ECL_02006</t>
  </si>
  <si>
    <t xml:space="preserve">multiple drug resistance protein MarC</t>
  </si>
  <si>
    <t xml:space="preserve">ECL_03503</t>
  </si>
  <si>
    <t xml:space="preserve">putative helicase</t>
  </si>
  <si>
    <t xml:space="preserve">ECL_02159</t>
  </si>
  <si>
    <t xml:space="preserve">ECL_00038</t>
  </si>
  <si>
    <t xml:space="preserve">regulatory protein UhpC</t>
  </si>
  <si>
    <t xml:space="preserve">ECL_03335</t>
  </si>
  <si>
    <t xml:space="preserve">exonuclease I</t>
  </si>
  <si>
    <t xml:space="preserve">ECL_00256</t>
  </si>
  <si>
    <t xml:space="preserve">anti-RNA polymerase sigma 70 factor</t>
  </si>
  <si>
    <t xml:space="preserve">ECL_05132</t>
  </si>
  <si>
    <t xml:space="preserve">ribose transport system ATP-binding protein</t>
  </si>
  <si>
    <t xml:space="preserve">ECL_00676</t>
  </si>
  <si>
    <t xml:space="preserve">phage xylosidase/arabinosidase</t>
  </si>
  <si>
    <t xml:space="preserve">ECL_04117</t>
  </si>
  <si>
    <t xml:space="preserve">23S rRNA 5-methyluridine methyltransferase</t>
  </si>
  <si>
    <t xml:space="preserve">fliZ</t>
  </si>
  <si>
    <t xml:space="preserve">flagella biosynthesis protein FliZ</t>
  </si>
  <si>
    <t xml:space="preserve">ECL_02182</t>
  </si>
  <si>
    <t xml:space="preserve">ECL_02879</t>
  </si>
  <si>
    <t xml:space="preserve">D-alanyl-D-alanine carboxypeptidase</t>
  </si>
  <si>
    <t xml:space="preserve">ECL_04092</t>
  </si>
  <si>
    <t xml:space="preserve">stationary phase survival protein SurE</t>
  </si>
  <si>
    <t xml:space="preserve">ECL_04263</t>
  </si>
  <si>
    <t xml:space="preserve">putative short chain dehydrogenase</t>
  </si>
  <si>
    <t xml:space="preserve">ECL_00587</t>
  </si>
  <si>
    <t xml:space="preserve">ECL_02521</t>
  </si>
  <si>
    <t xml:space="preserve">ECL_03772</t>
  </si>
  <si>
    <t xml:space="preserve">ECL_00615</t>
  </si>
  <si>
    <t xml:space="preserve">ECL_01697</t>
  </si>
  <si>
    <t xml:space="preserve">ATP-dependent protease</t>
  </si>
  <si>
    <t xml:space="preserve">ECL_03682</t>
  </si>
  <si>
    <t xml:space="preserve">ECL_03924</t>
  </si>
  <si>
    <t xml:space="preserve">protein disaggregation chaperone</t>
  </si>
  <si>
    <t xml:space="preserve">ECL_03749</t>
  </si>
  <si>
    <t xml:space="preserve">cysteine synthase B</t>
  </si>
  <si>
    <t xml:space="preserve">ECL_05063</t>
  </si>
  <si>
    <t xml:space="preserve">repressor CpxP</t>
  </si>
  <si>
    <t xml:space="preserve">ECL_01735</t>
  </si>
  <si>
    <t xml:space="preserve">ECL_00944</t>
  </si>
  <si>
    <t xml:space="preserve">pantoate--beta-alanine ligase</t>
  </si>
  <si>
    <t xml:space="preserve">ECL_05069</t>
  </si>
  <si>
    <t xml:space="preserve">L-rhamnose operon transcriptional activator RhaR</t>
  </si>
  <si>
    <t xml:space="preserve">ECL_04938</t>
  </si>
  <si>
    <t xml:space="preserve">cellulose synthase catalytic subunit</t>
  </si>
  <si>
    <t xml:space="preserve">ECL_03340</t>
  </si>
  <si>
    <t xml:space="preserve">histidinol dehydrogenase</t>
  </si>
  <si>
    <t xml:space="preserve">ECL_03172</t>
  </si>
  <si>
    <t xml:space="preserve">ECL_04558</t>
  </si>
  <si>
    <t xml:space="preserve">23S rRNA methyltransferase J</t>
  </si>
  <si>
    <t xml:space="preserve">ECL_02549</t>
  </si>
  <si>
    <t xml:space="preserve">ECL_04197</t>
  </si>
  <si>
    <t xml:space="preserve">ECL_01751</t>
  </si>
  <si>
    <t xml:space="preserve">ECL_03237</t>
  </si>
  <si>
    <t xml:space="preserve">mannosyl-3-phosphoglycerate phosphatase</t>
  </si>
  <si>
    <t xml:space="preserve">ECL_00621</t>
  </si>
  <si>
    <t xml:space="preserve">ECL_00631</t>
  </si>
  <si>
    <t xml:space="preserve">ABC transporter substrate-binding protein</t>
  </si>
  <si>
    <t xml:space="preserve">ECL_04727</t>
  </si>
  <si>
    <t xml:space="preserve">putative malonate decarboxylase subunit alpha</t>
  </si>
  <si>
    <t xml:space="preserve">ECL_01218</t>
  </si>
  <si>
    <t xml:space="preserve">ECL_00524</t>
  </si>
  <si>
    <t xml:space="preserve">ECL_00267</t>
  </si>
  <si>
    <t xml:space="preserve">isocitrate lyase</t>
  </si>
  <si>
    <t xml:space="preserve">ECL_02748</t>
  </si>
  <si>
    <t xml:space="preserve">ECL_00677</t>
  </si>
  <si>
    <t xml:space="preserve">phage DNA-binding transcriptional regulator</t>
  </si>
  <si>
    <t xml:space="preserve">ECL_04597</t>
  </si>
  <si>
    <t xml:space="preserve">ECL_00581</t>
  </si>
  <si>
    <t xml:space="preserve">ECL_01418</t>
  </si>
  <si>
    <t xml:space="preserve">flagellar biosynthesis protein FlhB</t>
  </si>
  <si>
    <t xml:space="preserve">ECL_02094</t>
  </si>
  <si>
    <t xml:space="preserve">ECL_00485</t>
  </si>
  <si>
    <t xml:space="preserve">ferritin Dps family protein</t>
  </si>
  <si>
    <t xml:space="preserve">ECL_00879</t>
  </si>
  <si>
    <t xml:space="preserve">ECL_01192</t>
  </si>
  <si>
    <t xml:space="preserve">ECL_04322</t>
  </si>
  <si>
    <t xml:space="preserve">ECL_01748</t>
  </si>
  <si>
    <t xml:space="preserve">ECL_02021</t>
  </si>
  <si>
    <t xml:space="preserve">ECL_04011</t>
  </si>
  <si>
    <t xml:space="preserve">ECL_01003</t>
  </si>
  <si>
    <t xml:space="preserve">DL-methionine transporter ATP-binding subunit</t>
  </si>
  <si>
    <t xml:space="preserve">ECL_03634</t>
  </si>
  <si>
    <t xml:space="preserve">ECL_04649</t>
  </si>
  <si>
    <t xml:space="preserve">ECL_03920</t>
  </si>
  <si>
    <t xml:space="preserve">ECL_01101</t>
  </si>
  <si>
    <t xml:space="preserve">S-methylmethionine transporter</t>
  </si>
  <si>
    <t xml:space="preserve">ECL_00280</t>
  </si>
  <si>
    <t xml:space="preserve">ECL_01153</t>
  </si>
  <si>
    <t xml:space="preserve">exonuclease subunit SbcD</t>
  </si>
  <si>
    <t xml:space="preserve">glpA</t>
  </si>
  <si>
    <t xml:space="preserve">sn-glycerol-3-phosphate dehydrogenase subunit A glpA</t>
  </si>
  <si>
    <t xml:space="preserve">ECL_02314</t>
  </si>
  <si>
    <t xml:space="preserve">glutathionine S-transferase</t>
  </si>
  <si>
    <t xml:space="preserve">ECL_04334</t>
  </si>
  <si>
    <t xml:space="preserve">iron-containing alcohol dehydrogenase</t>
  </si>
  <si>
    <t xml:space="preserve">ECL_03164</t>
  </si>
  <si>
    <t xml:space="preserve">ECL_03755</t>
  </si>
  <si>
    <t xml:space="preserve">ECL_00142</t>
  </si>
  <si>
    <t xml:space="preserve">L-threonine 3-dehydrogenase</t>
  </si>
  <si>
    <t xml:space="preserve">ECL_03021</t>
  </si>
  <si>
    <t xml:space="preserve">potassium-transporting ATPase subunit B</t>
  </si>
  <si>
    <t xml:space="preserve">ECL_03721</t>
  </si>
  <si>
    <t xml:space="preserve">lipid A biosynthesis lauroyl acyltransferase family protein</t>
  </si>
  <si>
    <t xml:space="preserve">ECL_01716</t>
  </si>
  <si>
    <t xml:space="preserve">ECL_02933</t>
  </si>
  <si>
    <t xml:space="preserve">ECL_04799</t>
  </si>
  <si>
    <t xml:space="preserve">low affinity gluconate transporter</t>
  </si>
  <si>
    <t xml:space="preserve">ECL_02928</t>
  </si>
  <si>
    <t xml:space="preserve">impH_2</t>
  </si>
  <si>
    <t xml:space="preserve">ECL_05052</t>
  </si>
  <si>
    <t xml:space="preserve">fructose 1,6-bisphosphatase II</t>
  </si>
  <si>
    <t xml:space="preserve">ECL_03252</t>
  </si>
  <si>
    <t xml:space="preserve">anion transporter</t>
  </si>
  <si>
    <t xml:space="preserve">ECL_02946</t>
  </si>
  <si>
    <t xml:space="preserve">cardiolipin synthase 2</t>
  </si>
  <si>
    <t xml:space="preserve">ECL_02721</t>
  </si>
  <si>
    <t xml:space="preserve">ECL_00341</t>
  </si>
  <si>
    <t xml:space="preserve">ECL_04919</t>
  </si>
  <si>
    <t xml:space="preserve">ECL_01799</t>
  </si>
  <si>
    <t xml:space="preserve">putative transport periplasmic protein</t>
  </si>
  <si>
    <t xml:space="preserve">ECL_00264</t>
  </si>
  <si>
    <t xml:space="preserve">bifunctional phosphoribosylaminoimidazolecarboxamide formyltransferase/IMP cyclohydrolase</t>
  </si>
  <si>
    <t xml:space="preserve">ECL_01825</t>
  </si>
  <si>
    <t xml:space="preserve">PAS/PAC sensor-containing diguanylate cyclase</t>
  </si>
  <si>
    <t xml:space="preserve">ECL_00192</t>
  </si>
  <si>
    <t xml:space="preserve">ECL_01020</t>
  </si>
  <si>
    <t xml:space="preserve">putative polysaccharide export protein</t>
  </si>
  <si>
    <t xml:space="preserve">ECL_01061</t>
  </si>
  <si>
    <t xml:space="preserve">Na(+)-translocating NADH-quinone reductase subunit E</t>
  </si>
  <si>
    <t xml:space="preserve">ECL_04323</t>
  </si>
  <si>
    <t xml:space="preserve">aldo-keto reductase</t>
  </si>
  <si>
    <t xml:space="preserve">ECL_05120</t>
  </si>
  <si>
    <t xml:space="preserve">putative acyltransferase</t>
  </si>
  <si>
    <t xml:space="preserve">ECL_01665</t>
  </si>
  <si>
    <t xml:space="preserve">phage O protein</t>
  </si>
  <si>
    <t xml:space="preserve">ECL_04401</t>
  </si>
  <si>
    <t xml:space="preserve">phage late control D family protein</t>
  </si>
  <si>
    <t xml:space="preserve">ECL_00175</t>
  </si>
  <si>
    <t xml:space="preserve">selenocysteine synthase</t>
  </si>
  <si>
    <t xml:space="preserve">ECL_03151</t>
  </si>
  <si>
    <t xml:space="preserve">cation transporting ATPase, E1-E2 family</t>
  </si>
  <si>
    <t xml:space="preserve">ECL_00466</t>
  </si>
  <si>
    <t xml:space="preserve">arsenite/antimonite transporter</t>
  </si>
  <si>
    <t xml:space="preserve">ECL_00215</t>
  </si>
  <si>
    <t xml:space="preserve">ECL_01254</t>
  </si>
  <si>
    <t xml:space="preserve">DNA-binding transcriptional regulator CueR</t>
  </si>
  <si>
    <t xml:space="preserve">ECL_02312</t>
  </si>
  <si>
    <t xml:space="preserve">endonuclease III</t>
  </si>
  <si>
    <t xml:space="preserve">ECL_00807</t>
  </si>
  <si>
    <t xml:space="preserve">NTPase</t>
  </si>
  <si>
    <t xml:space="preserve">impF</t>
  </si>
  <si>
    <t xml:space="preserve">type VI secretion system protein ImpF</t>
  </si>
  <si>
    <t xml:space="preserve">ECL_05125</t>
  </si>
  <si>
    <t xml:space="preserve">molybdopterin-guanine dinucleotide biosynthesis protein B</t>
  </si>
  <si>
    <t xml:space="preserve">ECL_04540</t>
  </si>
  <si>
    <t xml:space="preserve">putative U32 family peptidase</t>
  </si>
  <si>
    <t xml:space="preserve">sdhC</t>
  </si>
  <si>
    <t xml:space="preserve">succinate dehydrogenase cytochrome b-556 subunit sdhC</t>
  </si>
  <si>
    <t xml:space="preserve">ECL_03621</t>
  </si>
  <si>
    <t xml:space="preserve">NADH dehydrogenase subunit M</t>
  </si>
  <si>
    <t xml:space="preserve">ECL_03392</t>
  </si>
  <si>
    <t xml:space="preserve">putative chaperone</t>
  </si>
  <si>
    <t xml:space="preserve">ECL_04539</t>
  </si>
  <si>
    <t xml:space="preserve">ECL_02374</t>
  </si>
  <si>
    <t xml:space="preserve">ECL_02880</t>
  </si>
  <si>
    <t xml:space="preserve">ECL_01300</t>
  </si>
  <si>
    <t xml:space="preserve">ECL_00078</t>
  </si>
  <si>
    <t xml:space="preserve">ECL_03412</t>
  </si>
  <si>
    <t xml:space="preserve">putative (phospho)hydrolase</t>
  </si>
  <si>
    <t xml:space="preserve">ECL_01226</t>
  </si>
  <si>
    <t xml:space="preserve">50S ribosomal protein L36</t>
  </si>
  <si>
    <t xml:space="preserve">ECL_01067</t>
  </si>
  <si>
    <t xml:space="preserve">aminoacyl-histidine dipeptidase</t>
  </si>
  <si>
    <t xml:space="preserve">dmsC</t>
  </si>
  <si>
    <t xml:space="preserve">anaerobic dimethyl sulfoxide reductase subunit C dmcC</t>
  </si>
  <si>
    <t xml:space="preserve">ECL_02399</t>
  </si>
  <si>
    <t xml:space="preserve">ECL_04293</t>
  </si>
  <si>
    <t xml:space="preserve">triphosphoribosyl-dephospho-CoA synthase</t>
  </si>
  <si>
    <t xml:space="preserve">ECL_03016</t>
  </si>
  <si>
    <t xml:space="preserve">putative carboxylase</t>
  </si>
  <si>
    <t xml:space="preserve">ECL_04734</t>
  </si>
  <si>
    <t xml:space="preserve">cAMP-regulatory protein</t>
  </si>
  <si>
    <t xml:space="preserve">ECL_01027</t>
  </si>
  <si>
    <t xml:space="preserve">putative fatty acyl chain dehydrase</t>
  </si>
  <si>
    <t xml:space="preserve">impB_1</t>
  </si>
  <si>
    <t xml:space="preserve">ECL_01810</t>
  </si>
  <si>
    <t xml:space="preserve">maltose transport system permease</t>
  </si>
  <si>
    <t xml:space="preserve">ECL_04798</t>
  </si>
  <si>
    <t xml:space="preserve">silE</t>
  </si>
  <si>
    <t xml:space="preserve">silver binding protein SilE</t>
  </si>
  <si>
    <t xml:space="preserve">ECL_00996</t>
  </si>
  <si>
    <t xml:space="preserve">peptidyl-tRNA hydrolase domain-containing protein</t>
  </si>
  <si>
    <t xml:space="preserve">ECL_00731</t>
  </si>
  <si>
    <t xml:space="preserve">antibiotic biosynthesis monooxygenase</t>
  </si>
  <si>
    <t xml:space="preserve">ECL_02820</t>
  </si>
  <si>
    <t xml:space="preserve">putative sensory transduction regulator</t>
  </si>
  <si>
    <t xml:space="preserve">ECL_01878</t>
  </si>
  <si>
    <t xml:space="preserve">amino acid ABC transporter substrate-binding subunit</t>
  </si>
  <si>
    <t xml:space="preserve">ECL_00724</t>
  </si>
  <si>
    <t xml:space="preserve">ECL_04657</t>
  </si>
  <si>
    <t xml:space="preserve">ECL_00758</t>
  </si>
  <si>
    <t xml:space="preserve">4-hydroxyphenylacetate degradation bifunctional isomerase/decarboxylase</t>
  </si>
  <si>
    <t xml:space="preserve">ECL_00432</t>
  </si>
  <si>
    <t xml:space="preserve">ECL_01898</t>
  </si>
  <si>
    <t xml:space="preserve">putative outer membrane porin</t>
  </si>
  <si>
    <t xml:space="preserve">ECL_00124</t>
  </si>
  <si>
    <t xml:space="preserve">50S ribosomal protein L28</t>
  </si>
  <si>
    <t xml:space="preserve">ECL_01132</t>
  </si>
  <si>
    <t xml:space="preserve">ECL_00875</t>
  </si>
  <si>
    <t xml:space="preserve">acetolactate synthase 3 regulatory subunit</t>
  </si>
  <si>
    <t xml:space="preserve">ECL_00653</t>
  </si>
  <si>
    <t xml:space="preserve">ECL_02010</t>
  </si>
  <si>
    <t xml:space="preserve">O-acetylserine/cysteine export protein</t>
  </si>
  <si>
    <t xml:space="preserve">ECL_01601</t>
  </si>
  <si>
    <t xml:space="preserve">2-dehydro-3-deoxyphosphooctonate aldolase</t>
  </si>
  <si>
    <t xml:space="preserve">ECL_02054</t>
  </si>
  <si>
    <t xml:space="preserve">ECL_04468</t>
  </si>
  <si>
    <t xml:space="preserve">putative antimicrobial peptide resistance and lipid A acylation protein PagP</t>
  </si>
  <si>
    <t xml:space="preserve">ECL_00592</t>
  </si>
  <si>
    <t xml:space="preserve">ECL_00611</t>
  </si>
  <si>
    <t xml:space="preserve">bifunctional 2',3'-cyclic nucleotide 2'-phosphodiesterase/3'-nucleotidase periplasmic protein</t>
  </si>
  <si>
    <t xml:space="preserve">ECL_03149</t>
  </si>
  <si>
    <t xml:space="preserve">hydrophobe/amphiphile efflux-1 (HAE1) family protein</t>
  </si>
  <si>
    <t xml:space="preserve">ECL_04365</t>
  </si>
  <si>
    <t xml:space="preserve">glutathionylspermidine synthase</t>
  </si>
  <si>
    <t xml:space="preserve">ECL_02029</t>
  </si>
  <si>
    <t xml:space="preserve">ECL_03444</t>
  </si>
  <si>
    <t xml:space="preserve">ECL_03341</t>
  </si>
  <si>
    <t xml:space="preserve">histidinol-phosphate aminotransferase</t>
  </si>
  <si>
    <t xml:space="preserve">ECL_04935</t>
  </si>
  <si>
    <t xml:space="preserve">cellulose synthase subunit BcsC</t>
  </si>
  <si>
    <t xml:space="preserve">ECL_00809</t>
  </si>
  <si>
    <t xml:space="preserve">ECL_04122</t>
  </si>
  <si>
    <t xml:space="preserve">ECL_00725</t>
  </si>
  <si>
    <t xml:space="preserve">ECL_00397</t>
  </si>
  <si>
    <t xml:space="preserve">ECL_02005</t>
  </si>
  <si>
    <t xml:space="preserve">ECL_05159</t>
  </si>
  <si>
    <t xml:space="preserve">putative membrane transport protein</t>
  </si>
  <si>
    <t xml:space="preserve">ECL_04852</t>
  </si>
  <si>
    <t xml:space="preserve">ECL_05086</t>
  </si>
  <si>
    <t xml:space="preserve">ECL_00399</t>
  </si>
  <si>
    <t xml:space="preserve">ECL_00679</t>
  </si>
  <si>
    <t xml:space="preserve">gspL</t>
  </si>
  <si>
    <t xml:space="preserve">general secretion pathway protein L gspL</t>
  </si>
  <si>
    <t xml:space="preserve">ECL_05124</t>
  </si>
  <si>
    <t xml:space="preserve">molybdopterin-guanine dinucleotide biosynthesis protein A</t>
  </si>
  <si>
    <t xml:space="preserve">ECL_00419</t>
  </si>
  <si>
    <t xml:space="preserve">type IV secretion system protein</t>
  </si>
  <si>
    <t xml:space="preserve">ECL_00778</t>
  </si>
  <si>
    <t xml:space="preserve">ECL_05109</t>
  </si>
  <si>
    <t xml:space="preserve">putative Porin</t>
  </si>
  <si>
    <t xml:space="preserve">ECL_01012</t>
  </si>
  <si>
    <t xml:space="preserve">ECL_02325</t>
  </si>
  <si>
    <t xml:space="preserve">ECL_02897</t>
  </si>
  <si>
    <t xml:space="preserve">ECL_04627</t>
  </si>
  <si>
    <t xml:space="preserve">putative protease TldD</t>
  </si>
  <si>
    <t xml:space="preserve">ECL_01362</t>
  </si>
  <si>
    <t xml:space="preserve">ECL_03650</t>
  </si>
  <si>
    <t xml:space="preserve">ECL_01504</t>
  </si>
  <si>
    <t xml:space="preserve">ECL_00454</t>
  </si>
  <si>
    <t xml:space="preserve">DNA repair ATPase</t>
  </si>
  <si>
    <t xml:space="preserve">ECL_01855</t>
  </si>
  <si>
    <t xml:space="preserve">hydrolase, alpha/beta fold family</t>
  </si>
  <si>
    <t xml:space="preserve">ECL_03565</t>
  </si>
  <si>
    <t xml:space="preserve">pcoR</t>
  </si>
  <si>
    <t xml:space="preserve">two-component system, OmpR family, copper resistance phosphate regulon response regulator CusR pcoR</t>
  </si>
  <si>
    <t xml:space="preserve">ECL_00039</t>
  </si>
  <si>
    <t xml:space="preserve">sugar phosphate antiporter</t>
  </si>
  <si>
    <t xml:space="preserve">cyoA</t>
  </si>
  <si>
    <t xml:space="preserve">cytochrome o ubiquinol oxidase subunit II cyoA</t>
  </si>
  <si>
    <t xml:space="preserve">ECL_03675</t>
  </si>
  <si>
    <t xml:space="preserve">ECL_01985</t>
  </si>
  <si>
    <t xml:space="preserve">ECL_04970</t>
  </si>
  <si>
    <t xml:space="preserve">lysophospholipase L2</t>
  </si>
  <si>
    <t xml:space="preserve">ECL_05008</t>
  </si>
  <si>
    <t xml:space="preserve">ketol-acid reductoisomerase</t>
  </si>
  <si>
    <t xml:space="preserve">ECL_00873</t>
  </si>
  <si>
    <t xml:space="preserve">leucine transcriptional activator</t>
  </si>
  <si>
    <t xml:space="preserve">ECL_04102</t>
  </si>
  <si>
    <t xml:space="preserve">siroheme synthase</t>
  </si>
  <si>
    <t xml:space="preserve">ECL_01452</t>
  </si>
  <si>
    <t xml:space="preserve">exodeoxyribonuclease X</t>
  </si>
  <si>
    <t xml:space="preserve">ECL_03184</t>
  </si>
  <si>
    <t xml:space="preserve">ECL_02751</t>
  </si>
  <si>
    <t xml:space="preserve">pyruvate formate lyase-activating enzyme 1</t>
  </si>
  <si>
    <t xml:space="preserve">pcoD</t>
  </si>
  <si>
    <t xml:space="preserve">copper resistant protein PcoD</t>
  </si>
  <si>
    <t xml:space="preserve">ECL_00774</t>
  </si>
  <si>
    <t xml:space="preserve">ECL_01091</t>
  </si>
  <si>
    <t xml:space="preserve">ECL_04086</t>
  </si>
  <si>
    <t xml:space="preserve">putative membrane transporter</t>
  </si>
  <si>
    <t xml:space="preserve">ECL_00429</t>
  </si>
  <si>
    <t xml:space="preserve">ECL_00801</t>
  </si>
  <si>
    <t xml:space="preserve">nicotinamide-nucleotide adenylyltransferase</t>
  </si>
  <si>
    <t xml:space="preserve">ECL_04199</t>
  </si>
  <si>
    <t xml:space="preserve">ECL_00114</t>
  </si>
  <si>
    <t xml:space="preserve">ECL_00294</t>
  </si>
  <si>
    <t xml:space="preserve">maltose regulon periplasmic protein</t>
  </si>
  <si>
    <t xml:space="preserve">ECL_00276</t>
  </si>
  <si>
    <t xml:space="preserve">aspartate kinase III</t>
  </si>
  <si>
    <t xml:space="preserve">sufF</t>
  </si>
  <si>
    <t xml:space="preserve">bifunctional cysteine desulfurase/selenocysteine lyase sufF</t>
  </si>
  <si>
    <t xml:space="preserve">ECL_00326</t>
  </si>
  <si>
    <t xml:space="preserve">ECL_00711</t>
  </si>
  <si>
    <t xml:space="preserve">ECL_02903</t>
  </si>
  <si>
    <t xml:space="preserve">putative transport system ATP-binding component</t>
  </si>
  <si>
    <t xml:space="preserve">ECL_04255</t>
  </si>
  <si>
    <t xml:space="preserve">ECL_01434</t>
  </si>
  <si>
    <t xml:space="preserve">ECL_04988</t>
  </si>
  <si>
    <t xml:space="preserve">uroporphyrinogen-III synthase</t>
  </si>
  <si>
    <t xml:space="preserve">ECL_02919</t>
  </si>
  <si>
    <t xml:space="preserve">DNA starvation/stationary phase protection protein Dps</t>
  </si>
  <si>
    <t xml:space="preserve">ECL_03739</t>
  </si>
  <si>
    <t xml:space="preserve">ECL_03163</t>
  </si>
  <si>
    <t xml:space="preserve">ECL_02888</t>
  </si>
  <si>
    <t xml:space="preserve">moaE</t>
  </si>
  <si>
    <t xml:space="preserve">molybdenum cofactor biosynthesis protein E moaE</t>
  </si>
  <si>
    <t xml:space="preserve">ECL_03608</t>
  </si>
  <si>
    <t xml:space="preserve">putative tricarboxylic transport membrane protein</t>
  </si>
  <si>
    <t xml:space="preserve">ECL_05014</t>
  </si>
  <si>
    <t xml:space="preserve">acetolactate synthase 2 catalytic subunit</t>
  </si>
  <si>
    <t xml:space="preserve">ECL_03743</t>
  </si>
  <si>
    <t xml:space="preserve">cysZ protein</t>
  </si>
  <si>
    <t xml:space="preserve">ECL_02926</t>
  </si>
  <si>
    <t xml:space="preserve">ECL_02987</t>
  </si>
  <si>
    <t xml:space="preserve">quinolinate synthetase</t>
  </si>
  <si>
    <t xml:space="preserve">ECL_03544</t>
  </si>
  <si>
    <t xml:space="preserve">ECL_00030</t>
  </si>
  <si>
    <t xml:space="preserve">ECL_04771</t>
  </si>
  <si>
    <t xml:space="preserve">transcription elongation factor GreB</t>
  </si>
  <si>
    <t xml:space="preserve">ECL_04775</t>
  </si>
  <si>
    <t xml:space="preserve">ECL_04349</t>
  </si>
  <si>
    <t xml:space="preserve">major facilitator superfamily oligosaccharide/H+ symporter</t>
  </si>
  <si>
    <t xml:space="preserve">ECL_00406</t>
  </si>
  <si>
    <t xml:space="preserve">ECL_03775</t>
  </si>
  <si>
    <t xml:space="preserve">ECL_04174</t>
  </si>
  <si>
    <t xml:space="preserve">arabinose-proton symporter</t>
  </si>
  <si>
    <t xml:space="preserve">ECL_03572</t>
  </si>
  <si>
    <t xml:space="preserve">merA</t>
  </si>
  <si>
    <t xml:space="preserve">putative mercuric reductase merA</t>
  </si>
  <si>
    <t xml:space="preserve">ECL_00708</t>
  </si>
  <si>
    <t xml:space="preserve">sugar transporter protein</t>
  </si>
  <si>
    <t xml:space="preserve">ECL_00870</t>
  </si>
  <si>
    <t xml:space="preserve">ECL_00100</t>
  </si>
  <si>
    <t xml:space="preserve">ECL_00428</t>
  </si>
  <si>
    <t xml:space="preserve">cusS_2</t>
  </si>
  <si>
    <t xml:space="preserve">sensor kinase CusS</t>
  </si>
  <si>
    <t xml:space="preserve">ECL_00027</t>
  </si>
  <si>
    <t xml:space="preserve">multidrug resistance protein D</t>
  </si>
  <si>
    <t xml:space="preserve">rbsA</t>
  </si>
  <si>
    <t xml:space="preserve">ribose transport system ATP-binding protein rbsA</t>
  </si>
  <si>
    <t xml:space="preserve">ECL_02152</t>
  </si>
  <si>
    <t xml:space="preserve">phenylacetate-CoA oxygenase, effector protein</t>
  </si>
  <si>
    <t xml:space="preserve">ECL_00565</t>
  </si>
  <si>
    <t xml:space="preserve">ECL_02236</t>
  </si>
  <si>
    <t xml:space="preserve">multidrug efflux system protein MdtJ</t>
  </si>
  <si>
    <t xml:space="preserve">ECL_04633</t>
  </si>
  <si>
    <t xml:space="preserve">rod shape-determining protein MreC</t>
  </si>
  <si>
    <t xml:space="preserve">ECL_03574</t>
  </si>
  <si>
    <t xml:space="preserve">gp73</t>
  </si>
  <si>
    <t xml:space="preserve">ECL_00922</t>
  </si>
  <si>
    <t xml:space="preserve">ECL_03923</t>
  </si>
  <si>
    <t xml:space="preserve">alpha-ketoglutarate permease</t>
  </si>
  <si>
    <t xml:space="preserve">ECL_04189</t>
  </si>
  <si>
    <t xml:space="preserve">CRP/FNR family transcriptional regulator</t>
  </si>
  <si>
    <t xml:space="preserve">ECL_00632</t>
  </si>
  <si>
    <t xml:space="preserve">ECL_00273</t>
  </si>
  <si>
    <t xml:space="preserve">ECL_05019</t>
  </si>
  <si>
    <t xml:space="preserve">transcriptional regulator HdfR</t>
  </si>
  <si>
    <t xml:space="preserve">ECL_05098</t>
  </si>
  <si>
    <t xml:space="preserve">ECL_04636</t>
  </si>
  <si>
    <t xml:space="preserve">ECL_00534</t>
  </si>
  <si>
    <t xml:space="preserve">thiol:disulfide interchange protein</t>
  </si>
  <si>
    <t xml:space="preserve">ECL_03668</t>
  </si>
  <si>
    <t xml:space="preserve">aspartate-semialdehyde dehydrogenase</t>
  </si>
  <si>
    <t xml:space="preserve">ECL_00732</t>
  </si>
  <si>
    <t xml:space="preserve">amino acid-binding ACT protein</t>
  </si>
  <si>
    <t xml:space="preserve">ECL_04635</t>
  </si>
  <si>
    <t xml:space="preserve">regulatory protein CsrD</t>
  </si>
  <si>
    <t xml:space="preserve">ECL_01599</t>
  </si>
  <si>
    <t xml:space="preserve">Invasion gene expression up-regulator</t>
  </si>
  <si>
    <t xml:space="preserve">ECL_00234</t>
  </si>
  <si>
    <t xml:space="preserve">dipeptide transporter ATP-binding subunit</t>
  </si>
  <si>
    <t xml:space="preserve">ECL_04816</t>
  </si>
  <si>
    <t xml:space="preserve">branched-chain amino acid transport system substrate-binding protein</t>
  </si>
  <si>
    <t xml:space="preserve">ECL_04371</t>
  </si>
  <si>
    <t xml:space="preserve">putative fimbrial adhesin</t>
  </si>
  <si>
    <t xml:space="preserve">ECL_04165</t>
  </si>
  <si>
    <t xml:space="preserve">diaminopimelate decarboxylase</t>
  </si>
  <si>
    <t xml:space="preserve">ECL_04969</t>
  </si>
  <si>
    <t xml:space="preserve">putative sugar phosphatase</t>
  </si>
  <si>
    <t xml:space="preserve">ECL_00302</t>
  </si>
  <si>
    <t xml:space="preserve">DNA-damage-inducible SOS response protein</t>
  </si>
  <si>
    <t xml:space="preserve">ECL_03251</t>
  </si>
  <si>
    <t xml:space="preserve">flavocytochrome c</t>
  </si>
  <si>
    <t xml:space="preserve">ECL_02920</t>
  </si>
  <si>
    <t xml:space="preserve">glutamine ABC transporter periplasmic protein</t>
  </si>
  <si>
    <t xml:space="preserve">ECL_03794</t>
  </si>
  <si>
    <t xml:space="preserve">exopolyphosphatase</t>
  </si>
  <si>
    <t xml:space="preserve">ECL_02764</t>
  </si>
  <si>
    <t xml:space="preserve">ECL_02976</t>
  </si>
  <si>
    <t xml:space="preserve">DNA-binding transcriptional regulator ModE</t>
  </si>
  <si>
    <t xml:space="preserve">ECL_04044</t>
  </si>
  <si>
    <t xml:space="preserve">DNA-binding transcriptional repressor SrlR</t>
  </si>
  <si>
    <t xml:space="preserve">ECL_02120</t>
  </si>
  <si>
    <t xml:space="preserve">ECL_04939</t>
  </si>
  <si>
    <t xml:space="preserve">cell division protein</t>
  </si>
  <si>
    <t xml:space="preserve">ECL_02439</t>
  </si>
  <si>
    <t xml:space="preserve">PTS system N,N'-diacetylchitobiose-specific transporter subunit IIB</t>
  </si>
  <si>
    <t xml:space="preserve">ECL_03648</t>
  </si>
  <si>
    <t xml:space="preserve">narJ</t>
  </si>
  <si>
    <t xml:space="preserve">nitrate reductase 1, delta subunit narJ</t>
  </si>
  <si>
    <t xml:space="preserve">ECL_01815</t>
  </si>
  <si>
    <t xml:space="preserve">ECL_02702</t>
  </si>
  <si>
    <t xml:space="preserve">NAD(P)H-dependent FMN reductase</t>
  </si>
  <si>
    <t xml:space="preserve">ECL_04455</t>
  </si>
  <si>
    <t xml:space="preserve">PadR family transcriptional regulator</t>
  </si>
  <si>
    <t xml:space="preserve">ECL_03495</t>
  </si>
  <si>
    <t xml:space="preserve">ECL_02173</t>
  </si>
  <si>
    <t xml:space="preserve">ECL_04756</t>
  </si>
  <si>
    <t xml:space="preserve">pilus assembly protein HofO</t>
  </si>
  <si>
    <t xml:space="preserve">narI</t>
  </si>
  <si>
    <t xml:space="preserve">nitrate reductase 1 subunit gamma narI</t>
  </si>
  <si>
    <t xml:space="preserve">ECL_03570</t>
  </si>
  <si>
    <t xml:space="preserve">ECL_04561</t>
  </si>
  <si>
    <t xml:space="preserve">ECL_00050</t>
  </si>
  <si>
    <t xml:space="preserve">phosphotransferase system, lactose/cellobiose-specific IIB subunit</t>
  </si>
  <si>
    <t xml:space="preserve">ECL_03156</t>
  </si>
  <si>
    <t xml:space="preserve">lpd</t>
  </si>
  <si>
    <t xml:space="preserve">dihydrolipoamide dehydrogenase lpd</t>
  </si>
  <si>
    <t xml:space="preserve">ECL_02694</t>
  </si>
  <si>
    <t xml:space="preserve">ECL_02093</t>
  </si>
  <si>
    <t xml:space="preserve">nucleoprotein/polynucleotide-associated enzyme</t>
  </si>
  <si>
    <t xml:space="preserve">ECL_04841</t>
  </si>
  <si>
    <t xml:space="preserve">ECL_00580</t>
  </si>
  <si>
    <t xml:space="preserve">isovaleryl CoA dehydrogenase</t>
  </si>
  <si>
    <t xml:space="preserve">ECL_03774</t>
  </si>
  <si>
    <t xml:space="preserve">phosphoribosylaminoimidazole-succinocarboxamide synthase</t>
  </si>
  <si>
    <t xml:space="preserve">ECL_01683</t>
  </si>
  <si>
    <t xml:space="preserve">ECL_05141</t>
  </si>
  <si>
    <t xml:space="preserve">16S rRNA methyltransferase GidB</t>
  </si>
  <si>
    <t xml:space="preserve">ECL_04511</t>
  </si>
  <si>
    <t xml:space="preserve">ECL_04984</t>
  </si>
  <si>
    <t xml:space="preserve">frataxin-like protein</t>
  </si>
  <si>
    <t xml:space="preserve">ampC_1</t>
  </si>
  <si>
    <t xml:space="preserve">class C beta-lactamase ampC</t>
  </si>
  <si>
    <t xml:space="preserve">ECL_03476</t>
  </si>
  <si>
    <t xml:space="preserve">ECL_02465</t>
  </si>
  <si>
    <t xml:space="preserve">asparaginase</t>
  </si>
  <si>
    <t xml:space="preserve">ECL_00046</t>
  </si>
  <si>
    <t xml:space="preserve">putative maltoporin</t>
  </si>
  <si>
    <t xml:space="preserve">ECL_04162</t>
  </si>
  <si>
    <t xml:space="preserve">ECL_00789</t>
  </si>
  <si>
    <t xml:space="preserve">patatin</t>
  </si>
  <si>
    <t xml:space="preserve">ECL_03991</t>
  </si>
  <si>
    <t xml:space="preserve">ECL_00195</t>
  </si>
  <si>
    <t xml:space="preserve">periplasmic alpha-amylase</t>
  </si>
  <si>
    <t xml:space="preserve">ECL_01148</t>
  </si>
  <si>
    <t xml:space="preserve">ECL_03062</t>
  </si>
  <si>
    <t xml:space="preserve">rare lipoprotein A</t>
  </si>
  <si>
    <t xml:space="preserve">ECL_03907</t>
  </si>
  <si>
    <t xml:space="preserve">GTP-binding protein LepA</t>
  </si>
  <si>
    <t xml:space="preserve">ECL_00383</t>
  </si>
  <si>
    <t xml:space="preserve">gspO</t>
  </si>
  <si>
    <t xml:space="preserve">general secretion pathway protein O gspO</t>
  </si>
  <si>
    <t xml:space="preserve">ECL_04327</t>
  </si>
  <si>
    <t xml:space="preserve">ECL_tRNA055</t>
  </si>
  <si>
    <t xml:space="preserve">tRNA-Arg</t>
  </si>
  <si>
    <t xml:space="preserve">tauA</t>
  </si>
  <si>
    <t xml:space="preserve">sulfonate/nitrate/taurine transport system substrate-binding protein tauA</t>
  </si>
  <si>
    <t xml:space="preserve">ECL_04015</t>
  </si>
  <si>
    <t xml:space="preserve">hpaA</t>
  </si>
  <si>
    <t xml:space="preserve">4-hydroxyphenylacetate catabolism regulatory protein HpaA</t>
  </si>
  <si>
    <t xml:space="preserve">ECL_02637</t>
  </si>
  <si>
    <t xml:space="preserve">ECL_00235</t>
  </si>
  <si>
    <t xml:space="preserve">dipeptide ABC transporter ATP-binding protein DppF</t>
  </si>
  <si>
    <t xml:space="preserve">ECL_00098</t>
  </si>
  <si>
    <t xml:space="preserve">ECL_02204</t>
  </si>
  <si>
    <t xml:space="preserve">ECL_05011</t>
  </si>
  <si>
    <t xml:space="preserve">dihydroxy-acid dehydratase</t>
  </si>
  <si>
    <t xml:space="preserve">ECL_02882</t>
  </si>
  <si>
    <t xml:space="preserve">glucose sorbosone dehydrogenase</t>
  </si>
  <si>
    <t xml:space="preserve">ECL_05075</t>
  </si>
  <si>
    <t xml:space="preserve">lactaldehyde reductase</t>
  </si>
  <si>
    <t xml:space="preserve">ECL_04613</t>
  </si>
  <si>
    <t xml:space="preserve">AFG1 family ATPase</t>
  </si>
  <si>
    <t xml:space="preserve">ECL_02586</t>
  </si>
  <si>
    <t xml:space="preserve">multidrug resistance protein MdtG</t>
  </si>
  <si>
    <t xml:space="preserve">ECL_01822</t>
  </si>
  <si>
    <t xml:space="preserve">ECL_00493</t>
  </si>
  <si>
    <t xml:space="preserve">enolase</t>
  </si>
  <si>
    <t xml:space="preserve">ECL_04887</t>
  </si>
  <si>
    <t xml:space="preserve">ECL_04543</t>
  </si>
  <si>
    <t xml:space="preserve">tryptophan-specific transport protein Mtr</t>
  </si>
  <si>
    <t xml:space="preserve">ECL_02777</t>
  </si>
  <si>
    <t xml:space="preserve">putative surface protein</t>
  </si>
  <si>
    <t xml:space="preserve">ECL_01375</t>
  </si>
  <si>
    <t xml:space="preserve">excinuclease ABC subunit C</t>
  </si>
  <si>
    <t xml:space="preserve">ECL_03914</t>
  </si>
  <si>
    <t xml:space="preserve">ATP-dependent RNA helicase SrmB</t>
  </si>
  <si>
    <t xml:space="preserve">ECL_00263</t>
  </si>
  <si>
    <t xml:space="preserve">phosphoribosylglycineamide synthetase</t>
  </si>
  <si>
    <t xml:space="preserve">ECL_02408</t>
  </si>
  <si>
    <t xml:space="preserve">putative diguanylate phosphodiesterase</t>
  </si>
  <si>
    <t xml:space="preserve">csgG</t>
  </si>
  <si>
    <t xml:space="preserve">curli production assembly/transport component CsgG</t>
  </si>
  <si>
    <t xml:space="preserve">ECL_01953</t>
  </si>
  <si>
    <t xml:space="preserve"> </t>
  </si>
  <si>
    <t xml:space="preserve">ECL_02877</t>
  </si>
  <si>
    <t xml:space="preserve">ECL_03783</t>
  </si>
  <si>
    <t xml:space="preserve">ECL_03331</t>
  </si>
  <si>
    <t xml:space="preserve">ECL_01250</t>
  </si>
  <si>
    <t xml:space="preserve">bifunctional UDP-sugar hydrolase/5'-nucleotidase periplasmic</t>
  </si>
  <si>
    <t xml:space="preserve">ECL_01886</t>
  </si>
  <si>
    <t xml:space="preserve">translation elongation factor 2 (EF-2/EF-G)</t>
  </si>
  <si>
    <t xml:space="preserve">ECL_00105</t>
  </si>
  <si>
    <t xml:space="preserve">ECL_00118</t>
  </si>
  <si>
    <t xml:space="preserve">ribonuclease PH</t>
  </si>
  <si>
    <t xml:space="preserve">ECL_02471</t>
  </si>
  <si>
    <t xml:space="preserve">aldose 1-epimerase</t>
  </si>
  <si>
    <t xml:space="preserve">ECL_01007</t>
  </si>
  <si>
    <t xml:space="preserve">ECL_03969</t>
  </si>
  <si>
    <t xml:space="preserve">3-isopropylmalate dehydratase small subunit</t>
  </si>
  <si>
    <t xml:space="preserve">ECL_01068</t>
  </si>
  <si>
    <t xml:space="preserve">xanthine-guanine phosphoribosyltransferase</t>
  </si>
  <si>
    <t xml:space="preserve">ECL_01455</t>
  </si>
  <si>
    <t xml:space="preserve">copper resistance protein CopC</t>
  </si>
  <si>
    <t xml:space="preserve">ECL_01678</t>
  </si>
  <si>
    <t xml:space="preserve">putative prophage membrane protein</t>
  </si>
  <si>
    <t xml:space="preserve">ECL_03512</t>
  </si>
  <si>
    <t xml:space="preserve">malate:quinone oxidoreductase</t>
  </si>
  <si>
    <t xml:space="preserve">ECL_04992</t>
  </si>
  <si>
    <t xml:space="preserve">putative UDP-N-acetyl-D-mannosaminuronic acid transferase</t>
  </si>
  <si>
    <t xml:space="preserve">fliF_1</t>
  </si>
  <si>
    <t xml:space="preserve">flagellar MS-ring protein fliF</t>
  </si>
  <si>
    <t xml:space="preserve">ECL_01130</t>
  </si>
  <si>
    <t xml:space="preserve">ECL_00656</t>
  </si>
  <si>
    <t xml:space="preserve">anaerobic ribonucleoside triphosphate reductase</t>
  </si>
  <si>
    <t xml:space="preserve">ECL_04864</t>
  </si>
  <si>
    <t xml:space="preserve">ferulic acid decarboxylase</t>
  </si>
  <si>
    <t xml:space="preserve">ECL_02530</t>
  </si>
  <si>
    <t xml:space="preserve">thiamine kinase</t>
  </si>
  <si>
    <t xml:space="preserve">ECL_04968</t>
  </si>
  <si>
    <t xml:space="preserve">ECL_01840</t>
  </si>
  <si>
    <t xml:space="preserve">ECL_00034</t>
  </si>
  <si>
    <t xml:space="preserve">acetolactate synthase catalytic subunit</t>
  </si>
  <si>
    <t xml:space="preserve">ECL_03591</t>
  </si>
  <si>
    <t xml:space="preserve">ISEhe3 orfB</t>
  </si>
  <si>
    <t xml:space="preserve">ECL_02582</t>
  </si>
  <si>
    <t xml:space="preserve">cytochrome B561</t>
  </si>
  <si>
    <t xml:space="preserve">ECL_23S08</t>
  </si>
  <si>
    <t xml:space="preserve">23S ribosomal RNA</t>
  </si>
  <si>
    <t xml:space="preserve">ECL_02892</t>
  </si>
  <si>
    <t xml:space="preserve">molybdopterin biosynthesis protein MoeA</t>
  </si>
  <si>
    <t xml:space="preserve">sucB</t>
  </si>
  <si>
    <t xml:space="preserve">dihydrolipoamide acetyltransferase sucB</t>
  </si>
  <si>
    <t xml:space="preserve">ECL_02208</t>
  </si>
  <si>
    <t xml:space="preserve">ECL_00710</t>
  </si>
  <si>
    <t xml:space="preserve">ECL_02504</t>
  </si>
  <si>
    <t xml:space="preserve">DNA-binding transcriptional regulator PhoP</t>
  </si>
  <si>
    <t xml:space="preserve">ECL_03788</t>
  </si>
  <si>
    <t xml:space="preserve">uracil phosphoribosyltransferase</t>
  </si>
  <si>
    <t xml:space="preserve">ompX</t>
  </si>
  <si>
    <t xml:space="preserve">outer membrane protein X ompX</t>
  </si>
  <si>
    <t xml:space="preserve">ECL_04183</t>
  </si>
  <si>
    <t xml:space="preserve">ECL_04007</t>
  </si>
  <si>
    <t xml:space="preserve">putative DNA-binding protein with chaperone activity</t>
  </si>
  <si>
    <t xml:space="preserve">ECL_01417</t>
  </si>
  <si>
    <t xml:space="preserve">chemotaxis regulator CheZ</t>
  </si>
  <si>
    <t xml:space="preserve">ECL_04405</t>
  </si>
  <si>
    <t xml:space="preserve">putative phage tail protein E</t>
  </si>
  <si>
    <t xml:space="preserve">ECL_03674</t>
  </si>
  <si>
    <t xml:space="preserve">ECL_02823</t>
  </si>
  <si>
    <t xml:space="preserve">glutaredoxin</t>
  </si>
  <si>
    <t xml:space="preserve">ECL_02752</t>
  </si>
  <si>
    <t xml:space="preserve">ECL_00161</t>
  </si>
  <si>
    <t xml:space="preserve">DNA-binding transcriptional repressor LldR</t>
  </si>
  <si>
    <t xml:space="preserve">ECL_04804</t>
  </si>
  <si>
    <t xml:space="preserve">putative acetyltransferase YhhY</t>
  </si>
  <si>
    <t xml:space="preserve">ECL_03692</t>
  </si>
  <si>
    <t xml:space="preserve">galactoside permease</t>
  </si>
  <si>
    <t xml:space="preserve">ECL_04815</t>
  </si>
  <si>
    <t xml:space="preserve">ECL_03360</t>
  </si>
  <si>
    <t xml:space="preserve">ECL_00855</t>
  </si>
  <si>
    <t xml:space="preserve">ATP-dependent helicase HepA</t>
  </si>
  <si>
    <t xml:space="preserve">ECL_00232</t>
  </si>
  <si>
    <t xml:space="preserve">ECL_02251</t>
  </si>
  <si>
    <t xml:space="preserve">ECL_01019</t>
  </si>
  <si>
    <t xml:space="preserve">ECL_03690</t>
  </si>
  <si>
    <t xml:space="preserve">ECL_01528</t>
  </si>
  <si>
    <t xml:space="preserve">fatty acid desaturase</t>
  </si>
  <si>
    <t xml:space="preserve">ECL_00209</t>
  </si>
  <si>
    <t xml:space="preserve">ECL_02265</t>
  </si>
  <si>
    <t xml:space="preserve">ECL_02872</t>
  </si>
  <si>
    <t xml:space="preserve">ECL_00999</t>
  </si>
  <si>
    <t xml:space="preserve">wcaA</t>
  </si>
  <si>
    <t xml:space="preserve">putative colanic acid biosynthesis glycosyl transferase WcaA</t>
  </si>
  <si>
    <t xml:space="preserve">ECL_00459</t>
  </si>
  <si>
    <t xml:space="preserve">putative arsenic resistance protein</t>
  </si>
  <si>
    <t xml:space="preserve">ECL_01642</t>
  </si>
  <si>
    <t xml:space="preserve">ECL_02939</t>
  </si>
  <si>
    <t xml:space="preserve">ECL_03988</t>
  </si>
  <si>
    <t xml:space="preserve">ECL_00091</t>
  </si>
  <si>
    <t xml:space="preserve">P pilus assembly protein, porin PapC</t>
  </si>
  <si>
    <t xml:space="preserve">ECL_00664</t>
  </si>
  <si>
    <t xml:space="preserve">aspartate carbamoyltransferase regulatory subunit</t>
  </si>
  <si>
    <t xml:space="preserve">ECL_04176</t>
  </si>
  <si>
    <t xml:space="preserve">5-keto-4-deoxyuronate isomerase</t>
  </si>
  <si>
    <t xml:space="preserve">ECL_03919</t>
  </si>
  <si>
    <t xml:space="preserve">DTW domain protein</t>
  </si>
  <si>
    <t xml:space="preserve">ECL_01223</t>
  </si>
  <si>
    <t xml:space="preserve">ECL_02180</t>
  </si>
  <si>
    <t xml:space="preserve">ECL_05022</t>
  </si>
  <si>
    <t xml:space="preserve">ECL_00218</t>
  </si>
  <si>
    <t xml:space="preserve">ECL_03669</t>
  </si>
  <si>
    <t xml:space="preserve">erythronate-4-phosphate dehydrogenase</t>
  </si>
  <si>
    <t xml:space="preserve">ECL_00487</t>
  </si>
  <si>
    <t xml:space="preserve">putative NADH oxidase</t>
  </si>
  <si>
    <t xml:space="preserve">ECL_03410</t>
  </si>
  <si>
    <t xml:space="preserve">ECL_01430</t>
  </si>
  <si>
    <t xml:space="preserve">ECL_01804</t>
  </si>
  <si>
    <t xml:space="preserve">putative OmpA-family membrane protein</t>
  </si>
  <si>
    <t xml:space="preserve">ECL_03179</t>
  </si>
  <si>
    <t xml:space="preserve">bactoprenol glucosyl transferase</t>
  </si>
  <si>
    <t xml:space="preserve">ECL_02859</t>
  </si>
  <si>
    <t xml:space="preserve">ECL_00019</t>
  </si>
  <si>
    <t xml:space="preserve">PTS family protein IIC</t>
  </si>
  <si>
    <t xml:space="preserve">pgaB</t>
  </si>
  <si>
    <t xml:space="preserve">biofilm PGA synthesis lipoprotein PgaB</t>
  </si>
  <si>
    <t xml:space="preserve">ECL_04621</t>
  </si>
  <si>
    <t xml:space="preserve">putative ribonuclease inhibitor</t>
  </si>
  <si>
    <t xml:space="preserve">ECL_04416</t>
  </si>
  <si>
    <t xml:space="preserve">ECL_02836</t>
  </si>
  <si>
    <t xml:space="preserve">ECL_05122</t>
  </si>
  <si>
    <t xml:space="preserve">serine/threonine protein kinase</t>
  </si>
  <si>
    <t xml:space="preserve">ECL_05062</t>
  </si>
  <si>
    <t xml:space="preserve">ferrous iron efflux protein F</t>
  </si>
  <si>
    <t xml:space="preserve">ECL_00147</t>
  </si>
  <si>
    <t xml:space="preserve">group 1 glycosyl transferase</t>
  </si>
  <si>
    <t xml:space="preserve">ECL_02088</t>
  </si>
  <si>
    <t xml:space="preserve">RND efflux system outer membrane lipoprotein</t>
  </si>
  <si>
    <t xml:space="preserve">ECL_01086</t>
  </si>
  <si>
    <t xml:space="preserve">ECL_01556</t>
  </si>
  <si>
    <t xml:space="preserve">ECL_01016</t>
  </si>
  <si>
    <t xml:space="preserve">ECL_00995</t>
  </si>
  <si>
    <t xml:space="preserve">ECL_00839</t>
  </si>
  <si>
    <t xml:space="preserve">carbamoyl-phosphate synthase small subunit</t>
  </si>
  <si>
    <t xml:space="preserve">ECL_03999</t>
  </si>
  <si>
    <t xml:space="preserve">xanthine/uracil/vitamin C permease</t>
  </si>
  <si>
    <t xml:space="preserve">ECL_03655</t>
  </si>
  <si>
    <t xml:space="preserve">histidine/lysine/arginine/ornithine transport system ATP-binding protein</t>
  </si>
  <si>
    <t xml:space="preserve">ECL_01401</t>
  </si>
  <si>
    <t xml:space="preserve">ECL_03420</t>
  </si>
  <si>
    <t xml:space="preserve">ECL_03609</t>
  </si>
  <si>
    <t xml:space="preserve">ECL_00821</t>
  </si>
  <si>
    <t xml:space="preserve">transaldolase B</t>
  </si>
  <si>
    <t xml:space="preserve">ECL_00505</t>
  </si>
  <si>
    <t xml:space="preserve">putative DNA-binding prophage protein</t>
  </si>
  <si>
    <t xml:space="preserve">ECL_00179</t>
  </si>
  <si>
    <t xml:space="preserve">ECL_03916</t>
  </si>
  <si>
    <t xml:space="preserve">uracil-DNA glycosylase</t>
  </si>
  <si>
    <t xml:space="preserve">ECL_02165</t>
  </si>
  <si>
    <t xml:space="preserve">ECL_04600</t>
  </si>
  <si>
    <t xml:space="preserve">ECL_03517</t>
  </si>
  <si>
    <t xml:space="preserve">DNA-O6-methylguanine-protein-cysteine S-methyltransferase/transcriptional regulator Ada</t>
  </si>
  <si>
    <t xml:space="preserve">ECL_00762</t>
  </si>
  <si>
    <t xml:space="preserve">phosphoglycerol transferase I</t>
  </si>
  <si>
    <t xml:space="preserve">ECL_04137</t>
  </si>
  <si>
    <t xml:space="preserve">Fe-S metabolism associated SufE</t>
  </si>
  <si>
    <t xml:space="preserve">ECL_01587</t>
  </si>
  <si>
    <t xml:space="preserve">ECL_04619</t>
  </si>
  <si>
    <t xml:space="preserve">wcaL</t>
  </si>
  <si>
    <t xml:space="preserve">colanic acid biosynthesis glycosyl transferase WcaL</t>
  </si>
  <si>
    <t xml:space="preserve">ECL_04715</t>
  </si>
  <si>
    <t xml:space="preserve">ECL_02102</t>
  </si>
  <si>
    <t xml:space="preserve">ECL_04868</t>
  </si>
  <si>
    <t xml:space="preserve">ECL_02914</t>
  </si>
  <si>
    <t xml:space="preserve">ECL_03740</t>
  </si>
  <si>
    <t xml:space="preserve">ECL_00059</t>
  </si>
  <si>
    <t xml:space="preserve">ECL_01081</t>
  </si>
  <si>
    <t xml:space="preserve">phage immunity repressor protein</t>
  </si>
  <si>
    <t xml:space="preserve">ECL_03848</t>
  </si>
  <si>
    <t xml:space="preserve">zinc metalloprotease</t>
  </si>
  <si>
    <t xml:space="preserve">ECL_04236</t>
  </si>
  <si>
    <t xml:space="preserve">ECL_00993</t>
  </si>
  <si>
    <t xml:space="preserve">Rho-binding antiterminator</t>
  </si>
  <si>
    <t xml:space="preserve">ECL_00040</t>
  </si>
  <si>
    <t xml:space="preserve">ECL_01117</t>
  </si>
  <si>
    <t xml:space="preserve">iron(III) transport system ATP-binding protein</t>
  </si>
  <si>
    <t xml:space="preserve">ECL_05027</t>
  </si>
  <si>
    <t xml:space="preserve">ECL_03541</t>
  </si>
  <si>
    <t xml:space="preserve">putative glycosyltransferase family 52 protein</t>
  </si>
  <si>
    <t xml:space="preserve">ECL_00709</t>
  </si>
  <si>
    <t xml:space="preserve">putative hydrolase, alpha/beta fold family</t>
  </si>
  <si>
    <t xml:space="preserve">ECL_01920</t>
  </si>
  <si>
    <t xml:space="preserve">ECL_02219</t>
  </si>
  <si>
    <t xml:space="preserve">putative dithiobiotin synthetase</t>
  </si>
  <si>
    <t xml:space="preserve">ECL_02650</t>
  </si>
  <si>
    <t xml:space="preserve">putative ureidoglycine-glyoxylate aminotransferase</t>
  </si>
  <si>
    <t xml:space="preserve">ECL_01515</t>
  </si>
  <si>
    <t xml:space="preserve">potassium/proton antiporter</t>
  </si>
  <si>
    <t xml:space="preserve">ECL_02612</t>
  </si>
  <si>
    <t xml:space="preserve">phosphate starvation-inducible protein PhoH</t>
  </si>
  <si>
    <t xml:space="preserve">ECL_00188</t>
  </si>
  <si>
    <t xml:space="preserve">ECL_01873</t>
  </si>
  <si>
    <t xml:space="preserve">ECL_04175</t>
  </si>
  <si>
    <t xml:space="preserve">ECL_01503</t>
  </si>
  <si>
    <t xml:space="preserve">septum formation inhibitor</t>
  </si>
  <si>
    <t xml:space="preserve">ECL_05076</t>
  </si>
  <si>
    <t xml:space="preserve">L-rhamnose 1-epimerase</t>
  </si>
  <si>
    <t xml:space="preserve">ECL_04655</t>
  </si>
  <si>
    <t xml:space="preserve">eneral L-amino acid transport system ATP-binding protein</t>
  </si>
  <si>
    <t xml:space="preserve">ECL_00393</t>
  </si>
  <si>
    <t xml:space="preserve">ECL_04729</t>
  </si>
  <si>
    <t xml:space="preserve">ECL_00187</t>
  </si>
  <si>
    <t xml:space="preserve">ECL_03972</t>
  </si>
  <si>
    <t xml:space="preserve">ECL_03542</t>
  </si>
  <si>
    <t xml:space="preserve">wzy</t>
  </si>
  <si>
    <t xml:space="preserve">hypothetical protein wzy</t>
  </si>
  <si>
    <t xml:space="preserve">ECL_04645</t>
  </si>
  <si>
    <t xml:space="preserve">tRNA-dihydrouridine synthase B</t>
  </si>
  <si>
    <t xml:space="preserve">ECL_00081</t>
  </si>
  <si>
    <t xml:space="preserve">fliG_1</t>
  </si>
  <si>
    <t xml:space="preserve">flagellar motor switch protein G fliG</t>
  </si>
  <si>
    <t xml:space="preserve">ECL_03887</t>
  </si>
  <si>
    <t xml:space="preserve">ECL_00012</t>
  </si>
  <si>
    <t xml:space="preserve">D-galactonate transporter</t>
  </si>
  <si>
    <t xml:space="preserve">ECL_01211</t>
  </si>
  <si>
    <t xml:space="preserve">ECL_02851</t>
  </si>
  <si>
    <t xml:space="preserve">phage major capsid protein</t>
  </si>
  <si>
    <t xml:space="preserve">ECL_04742</t>
  </si>
  <si>
    <t xml:space="preserve">ECL_04637</t>
  </si>
  <si>
    <t xml:space="preserve">putative sulfite oxidase subunit YedY</t>
  </si>
  <si>
    <t xml:space="preserve">ECL_02229</t>
  </si>
  <si>
    <t xml:space="preserve">gamma-glutamyl-gamma-aminobutyraldehyde dehydrogenase</t>
  </si>
  <si>
    <t xml:space="preserve">ECL_04142</t>
  </si>
  <si>
    <t xml:space="preserve">exonuclease V subunit alpha</t>
  </si>
  <si>
    <t xml:space="preserve">ECL_03967</t>
  </si>
  <si>
    <t xml:space="preserve">ECL_04428</t>
  </si>
  <si>
    <t xml:space="preserve">ECL_04037</t>
  </si>
  <si>
    <t xml:space="preserve">putative zinc/manganese transport system ATP-binding protein</t>
  </si>
  <si>
    <t xml:space="preserve">ECL_04348</t>
  </si>
  <si>
    <t xml:space="preserve">ECL_03029</t>
  </si>
  <si>
    <t xml:space="preserve">ECL_03324</t>
  </si>
  <si>
    <t xml:space="preserve">nitrogen assimilation transcriptional regulator</t>
  </si>
  <si>
    <t xml:space="preserve">bioC</t>
  </si>
  <si>
    <t xml:space="preserve">biotin biosynthesis protein BioC</t>
  </si>
  <si>
    <t xml:space="preserve">ECL_02847</t>
  </si>
  <si>
    <t xml:space="preserve">ECL_01453</t>
  </si>
  <si>
    <t xml:space="preserve">ECL_02248</t>
  </si>
  <si>
    <t xml:space="preserve">ECL_04077</t>
  </si>
  <si>
    <t xml:space="preserve">ECL_03356</t>
  </si>
  <si>
    <t xml:space="preserve">family 2 glycosyl transferase</t>
  </si>
  <si>
    <t xml:space="preserve">ECL_01907</t>
  </si>
  <si>
    <t xml:space="preserve">major facilitator transporter AraJ</t>
  </si>
  <si>
    <t xml:space="preserve">phnA</t>
  </si>
  <si>
    <t xml:space="preserve">alkylphosphonate utilization operon protein PhnA</t>
  </si>
  <si>
    <t xml:space="preserve">ECL_04491</t>
  </si>
  <si>
    <t xml:space="preserve">D-altronate dehydratase</t>
  </si>
  <si>
    <t xml:space="preserve">ECL_04146</t>
  </si>
  <si>
    <t xml:space="preserve">prepilin peptidase-dependent protein C</t>
  </si>
  <si>
    <t xml:space="preserve">ECL_04530</t>
  </si>
  <si>
    <t xml:space="preserve">putative endonuclease</t>
  </si>
  <si>
    <t xml:space="preserve">ECL_00782</t>
  </si>
  <si>
    <t xml:space="preserve">16S ribosomal RNA m2G1207 methyltransferase</t>
  </si>
  <si>
    <t xml:space="preserve">ECL_01209</t>
  </si>
  <si>
    <t xml:space="preserve">ECL_03767</t>
  </si>
  <si>
    <t xml:space="preserve">aminoglycoside/multidrug efflux system</t>
  </si>
  <si>
    <t xml:space="preserve">ECL_03323</t>
  </si>
  <si>
    <t xml:space="preserve">transcriptional regulator Cbl</t>
  </si>
  <si>
    <t xml:space="preserve">ECL_00603</t>
  </si>
  <si>
    <t xml:space="preserve">ECL_05023</t>
  </si>
  <si>
    <t xml:space="preserve">tRNA (uracil-5-)-methyltransferase</t>
  </si>
  <si>
    <t xml:space="preserve">ECL_02533</t>
  </si>
  <si>
    <t xml:space="preserve">HIT-like protein hinT</t>
  </si>
  <si>
    <t xml:space="preserve">ECL_04528</t>
  </si>
  <si>
    <t xml:space="preserve">uroporphyrin-III C/tetrapyrrole methyltransferase</t>
  </si>
  <si>
    <t xml:space="preserve">ECL_00146</t>
  </si>
  <si>
    <t xml:space="preserve">araH</t>
  </si>
  <si>
    <t xml:space="preserve">L-arabinose ABC transporter permease araH</t>
  </si>
  <si>
    <t xml:space="preserve">ECL_02826</t>
  </si>
  <si>
    <t xml:space="preserve">mrfF</t>
  </si>
  <si>
    <t xml:space="preserve">MrfE protein mfrF</t>
  </si>
  <si>
    <t xml:space="preserve">ECL_03673</t>
  </si>
  <si>
    <t xml:space="preserve">ECL_01134</t>
  </si>
  <si>
    <t xml:space="preserve">ECL_03661</t>
  </si>
  <si>
    <t xml:space="preserve">amidophosphoribosyltransferase</t>
  </si>
  <si>
    <t xml:space="preserve">ECL_01902</t>
  </si>
  <si>
    <t xml:space="preserve">ECL_02529</t>
  </si>
  <si>
    <t xml:space="preserve">beta-hexosaminidase</t>
  </si>
  <si>
    <t xml:space="preserve">ECL_03931</t>
  </si>
  <si>
    <t xml:space="preserve">bifunctional chorismate mutase/prephenate dehydrogenase</t>
  </si>
  <si>
    <t xml:space="preserve">ECL_00599</t>
  </si>
  <si>
    <t xml:space="preserve">opacity-associated protein A</t>
  </si>
  <si>
    <t xml:space="preserve">ECL_03206</t>
  </si>
  <si>
    <t xml:space="preserve">ECL_02473</t>
  </si>
  <si>
    <t xml:space="preserve">ECL_04088</t>
  </si>
  <si>
    <t xml:space="preserve">RNA polymerase nonessential primary-like sigma factor</t>
  </si>
  <si>
    <t xml:space="preserve">ECL_04351</t>
  </si>
  <si>
    <t xml:space="preserve">ECL_03498</t>
  </si>
  <si>
    <t xml:space="preserve">ECL_00259</t>
  </si>
  <si>
    <t xml:space="preserve">endonuclease V</t>
  </si>
  <si>
    <t xml:space="preserve">ECL_00331</t>
  </si>
  <si>
    <t xml:space="preserve">glutamate/aspartate:proton symporter</t>
  </si>
  <si>
    <t xml:space="preserve">ECL_03766</t>
  </si>
  <si>
    <t xml:space="preserve">nitrate/nitrite sensor protein NarQ</t>
  </si>
  <si>
    <t xml:space="preserve">ECL_04488</t>
  </si>
  <si>
    <t xml:space="preserve">ECL_01058</t>
  </si>
  <si>
    <t xml:space="preserve">NADH:ubiquinone oxidoreductase, na(+)-translocating, B subunit</t>
  </si>
  <si>
    <t xml:space="preserve">ECL_03536</t>
  </si>
  <si>
    <t xml:space="preserve">gspA</t>
  </si>
  <si>
    <t xml:space="preserve">general secretion pathway protein A gspA</t>
  </si>
  <si>
    <t xml:space="preserve">merR</t>
  </si>
  <si>
    <t xml:space="preserve">mercuric resistance operon regulatory protein merR</t>
  </si>
  <si>
    <t xml:space="preserve">ECL_01374</t>
  </si>
  <si>
    <t xml:space="preserve">ECL_01654</t>
  </si>
  <si>
    <t xml:space="preserve">ECL_00372</t>
  </si>
  <si>
    <t xml:space="preserve">Chaperone protein PmfD</t>
  </si>
  <si>
    <t xml:space="preserve">ECL_00315</t>
  </si>
  <si>
    <t xml:space="preserve">flhA</t>
  </si>
  <si>
    <t xml:space="preserve">flagellar biosynthetic protein FlhA</t>
  </si>
  <si>
    <t xml:space="preserve">ECL_05134</t>
  </si>
  <si>
    <t xml:space="preserve">potassium transport protein Kup</t>
  </si>
  <si>
    <t xml:space="preserve">ECL_03072</t>
  </si>
  <si>
    <t xml:space="preserve">ECL_03492</t>
  </si>
  <si>
    <t xml:space="preserve">putative cobalamin synthesis protein</t>
  </si>
  <si>
    <t xml:space="preserve">ECL_00544</t>
  </si>
  <si>
    <t xml:space="preserve">ECL_03881</t>
  </si>
  <si>
    <t xml:space="preserve">ECL_04294</t>
  </si>
  <si>
    <t xml:space="preserve">phosphoribosyl-dephospho-CoA transferase</t>
  </si>
  <si>
    <t xml:space="preserve">ECL_00435</t>
  </si>
  <si>
    <t xml:space="preserve">flgD_1</t>
  </si>
  <si>
    <t xml:space="preserve">flagellar basal-body rod modification protein FlgD</t>
  </si>
  <si>
    <t xml:space="preserve">ECL_02841</t>
  </si>
  <si>
    <t xml:space="preserve">ECL_00413</t>
  </si>
  <si>
    <t xml:space="preserve">ECL_00700</t>
  </si>
  <si>
    <t xml:space="preserve">ECL_03312</t>
  </si>
  <si>
    <t xml:space="preserve">chorismate mutase</t>
  </si>
  <si>
    <t xml:space="preserve">ECL_00447</t>
  </si>
  <si>
    <t xml:space="preserve">ECL_02218</t>
  </si>
  <si>
    <t xml:space="preserve">putative voltage-gated ClC-type chloride channel ClcB</t>
  </si>
  <si>
    <t xml:space="preserve">ECL_02981</t>
  </si>
  <si>
    <t xml:space="preserve">pcoS</t>
  </si>
  <si>
    <t xml:space="preserve">two-component system, OmpR family, heavy metal sensor histidine kinase CusS pcoS</t>
  </si>
  <si>
    <t xml:space="preserve">ECL_01478</t>
  </si>
  <si>
    <t xml:space="preserve">beta-lactamase domain-containing protein</t>
  </si>
  <si>
    <t xml:space="preserve">ECL_02332</t>
  </si>
  <si>
    <t xml:space="preserve">pentaerythritol tetranitrate reductase</t>
  </si>
  <si>
    <t xml:space="preserve">ECL_04850</t>
  </si>
  <si>
    <t xml:space="preserve">ECL_03193</t>
  </si>
  <si>
    <t xml:space="preserve">ECL_04388</t>
  </si>
  <si>
    <t xml:space="preserve">urease subunit beta</t>
  </si>
  <si>
    <t xml:space="preserve">ECL_05001</t>
  </si>
  <si>
    <t xml:space="preserve">undecaprenyl-phosphate alpha-N-acetylglucosaminyl 1-phosphatetransferase</t>
  </si>
  <si>
    <t xml:space="preserve">ECL_05000</t>
  </si>
  <si>
    <t xml:space="preserve">lipopolysaccharide biosynthesis protein WzzE</t>
  </si>
  <si>
    <t xml:space="preserve">ECL_02059</t>
  </si>
  <si>
    <t xml:space="preserve">alcohol dehydrogenase class III</t>
  </si>
  <si>
    <t xml:space="preserve">ECL_00170</t>
  </si>
  <si>
    <t xml:space="preserve">PTS system mannitol-specific transporter subunit IIC</t>
  </si>
  <si>
    <t xml:space="preserve">ECL_04026</t>
  </si>
  <si>
    <t xml:space="preserve">S-ribosylhomocysteine lyase</t>
  </si>
  <si>
    <t xml:space="preserve">ECL_04504</t>
  </si>
  <si>
    <t xml:space="preserve">ECL_04161</t>
  </si>
  <si>
    <t xml:space="preserve">fliH_2</t>
  </si>
  <si>
    <t xml:space="preserve">flagellar assembly protein FliH</t>
  </si>
  <si>
    <t xml:space="preserve">ECL_03744</t>
  </si>
  <si>
    <t xml:space="preserve">cysteine synthase A</t>
  </si>
  <si>
    <t xml:space="preserve">ECL_01111</t>
  </si>
  <si>
    <t xml:space="preserve">ECL_01480</t>
  </si>
  <si>
    <t xml:space="preserve">cold-shock protein</t>
  </si>
  <si>
    <t xml:space="preserve">ECL_04796</t>
  </si>
  <si>
    <t xml:space="preserve">ECL_01889</t>
  </si>
  <si>
    <t xml:space="preserve">ECL_00202</t>
  </si>
  <si>
    <t xml:space="preserve">ECL_02326</t>
  </si>
  <si>
    <t xml:space="preserve">fusaric acid resistance protein region</t>
  </si>
  <si>
    <t xml:space="preserve">ECL_01789</t>
  </si>
  <si>
    <t xml:space="preserve">ECL_01570</t>
  </si>
  <si>
    <t xml:space="preserve">ECL_04553</t>
  </si>
  <si>
    <t xml:space="preserve">argininosuccinate synthase</t>
  </si>
  <si>
    <t xml:space="preserve">ECL_05131</t>
  </si>
  <si>
    <t xml:space="preserve">ribose transport system permease</t>
  </si>
  <si>
    <t xml:space="preserve">ECL_00018</t>
  </si>
  <si>
    <t xml:space="preserve">ECL_01185</t>
  </si>
  <si>
    <t xml:space="preserve">protoheme IX farnesyltransferase</t>
  </si>
  <si>
    <t xml:space="preserve">ECL_02550</t>
  </si>
  <si>
    <t xml:space="preserve">23S rRNA pseudouridylate synthase C</t>
  </si>
  <si>
    <t xml:space="preserve">lsrC</t>
  </si>
  <si>
    <t xml:space="preserve">AI-2 transport system permease lsrC</t>
  </si>
  <si>
    <t xml:space="preserve">ECL_03113</t>
  </si>
  <si>
    <t xml:space="preserve">iron-enterobactin transporter ATP-binding protein</t>
  </si>
  <si>
    <t xml:space="preserve">ECL_00606</t>
  </si>
  <si>
    <t xml:space="preserve">cof</t>
  </si>
  <si>
    <t xml:space="preserve">HMP-PP phosphatase cof</t>
  </si>
  <si>
    <t xml:space="preserve">ECL_00168</t>
  </si>
  <si>
    <t xml:space="preserve">mannitol repressor protein</t>
  </si>
  <si>
    <t xml:space="preserve">ECL_04794</t>
  </si>
  <si>
    <t xml:space="preserve">glycogen branching protein</t>
  </si>
  <si>
    <t xml:space="preserve">ECL_00438</t>
  </si>
  <si>
    <t xml:space="preserve">ECL_03944</t>
  </si>
  <si>
    <t xml:space="preserve">cytochrome c assembly protein</t>
  </si>
  <si>
    <t xml:space="preserve">ECL_02194</t>
  </si>
  <si>
    <t xml:space="preserve">putative allophanate hydrolase</t>
  </si>
  <si>
    <t xml:space="preserve">ECL_01338</t>
  </si>
  <si>
    <t xml:space="preserve">surface protein containing Ig-like domains</t>
  </si>
  <si>
    <t xml:space="preserve">ECL_02513</t>
  </si>
  <si>
    <t xml:space="preserve">ECL_03334</t>
  </si>
  <si>
    <t xml:space="preserve">ECL_00265</t>
  </si>
  <si>
    <t xml:space="preserve">homoserine O-succinyltransferase</t>
  </si>
  <si>
    <t xml:space="preserve">ECL_00366</t>
  </si>
  <si>
    <t xml:space="preserve">ECL_01044</t>
  </si>
  <si>
    <t xml:space="preserve">ECL_03867</t>
  </si>
  <si>
    <t xml:space="preserve">ECL_01057</t>
  </si>
  <si>
    <t xml:space="preserve">Na(+)-translocating NADH-quinone reductase subunit A</t>
  </si>
  <si>
    <t xml:space="preserve">ECL_03166</t>
  </si>
  <si>
    <t xml:space="preserve">nucleoside:H+ symporter</t>
  </si>
  <si>
    <t xml:space="preserve">ECL_04851</t>
  </si>
  <si>
    <t xml:space="preserve">lipoprotein</t>
  </si>
  <si>
    <t xml:space="preserve">ECL_05130</t>
  </si>
  <si>
    <t xml:space="preserve">ribose transport system substrate-binding protein</t>
  </si>
  <si>
    <t xml:space="preserve">ECL_01676</t>
  </si>
  <si>
    <t xml:space="preserve">iscA</t>
  </si>
  <si>
    <t xml:space="preserve">iron-sulfur cluster assembly protein iscA</t>
  </si>
  <si>
    <t xml:space="preserve">ECL_03034</t>
  </si>
  <si>
    <t xml:space="preserve">ECL_02853</t>
  </si>
  <si>
    <t xml:space="preserve">ECL_04820</t>
  </si>
  <si>
    <t xml:space="preserve">extracellular ligand-binding receptor</t>
  </si>
  <si>
    <t xml:space="preserve">ECL_02931</t>
  </si>
  <si>
    <t xml:space="preserve">flgJ_1</t>
  </si>
  <si>
    <t xml:space="preserve">flagellar rod assembly protein/muramidase FlgJ</t>
  </si>
  <si>
    <t xml:space="preserve">ECL_01441</t>
  </si>
  <si>
    <t xml:space="preserve">zinc ABC transporter periplasmic zinc-binding protein</t>
  </si>
  <si>
    <t xml:space="preserve">ECL_05163</t>
  </si>
  <si>
    <t xml:space="preserve">tRNA modification GTPase TrmE</t>
  </si>
  <si>
    <t xml:space="preserve">ECL_02632</t>
  </si>
  <si>
    <t xml:space="preserve">ECL_04001</t>
  </si>
  <si>
    <t xml:space="preserve">FdrA family protein</t>
  </si>
  <si>
    <t xml:space="preserve">ECL_02486</t>
  </si>
  <si>
    <t xml:space="preserve">CTP synthase</t>
  </si>
  <si>
    <t xml:space="preserve">ECL_04792</t>
  </si>
  <si>
    <t xml:space="preserve">glucose-1-phosphate adenylyltransferase</t>
  </si>
  <si>
    <t xml:space="preserve">ECL_04846</t>
  </si>
  <si>
    <t xml:space="preserve">ECL_01660</t>
  </si>
  <si>
    <t xml:space="preserve">putative exodeoxyribonuclease VIII</t>
  </si>
  <si>
    <t xml:space="preserve">ECL_04208</t>
  </si>
  <si>
    <t xml:space="preserve">hisE</t>
  </si>
  <si>
    <t xml:space="preserve">hypothetical protein hisE</t>
  </si>
  <si>
    <t xml:space="preserve">ECL_00683</t>
  </si>
  <si>
    <t xml:space="preserve">flgB_1</t>
  </si>
  <si>
    <t xml:space="preserve">flagellar basal body rod protein FlgB</t>
  </si>
  <si>
    <t xml:space="preserve">ECL_03709</t>
  </si>
  <si>
    <t xml:space="preserve">regulatory protein DeoR</t>
  </si>
  <si>
    <t xml:space="preserve">ECL_01957</t>
  </si>
  <si>
    <t xml:space="preserve">transcriptional regulator LysR</t>
  </si>
  <si>
    <t xml:space="preserve">ECL_00651</t>
  </si>
  <si>
    <t xml:space="preserve">BglB family transcriptional antiterminator</t>
  </si>
  <si>
    <t xml:space="preserve">ECL_03018</t>
  </si>
  <si>
    <t xml:space="preserve">deoxyribodipyrimidine photolyase</t>
  </si>
  <si>
    <t xml:space="preserve">ECL_04275</t>
  </si>
  <si>
    <t xml:space="preserve">16S ribosomal RNA methyltransferase RsmE</t>
  </si>
  <si>
    <t xml:space="preserve">ECL_02943</t>
  </si>
  <si>
    <t xml:space="preserve">ECL_04408</t>
  </si>
  <si>
    <t xml:space="preserve">ECL_03679</t>
  </si>
  <si>
    <t xml:space="preserve">ECL_03409</t>
  </si>
  <si>
    <t xml:space="preserve">lipid kinase</t>
  </si>
  <si>
    <t xml:space="preserve">ECL_01468</t>
  </si>
  <si>
    <t xml:space="preserve">ECL_04793</t>
  </si>
  <si>
    <t xml:space="preserve">glycogen debranching protein</t>
  </si>
  <si>
    <t xml:space="preserve">ECL_00367</t>
  </si>
  <si>
    <t xml:space="preserve">2-keto-3-deoxygluconate permease</t>
  </si>
  <si>
    <t xml:space="preserve">ECL_01259</t>
  </si>
  <si>
    <t xml:space="preserve">ECL_04859</t>
  </si>
  <si>
    <t xml:space="preserve">4-amino-4-deoxy-L-arabinose transferase</t>
  </si>
  <si>
    <t xml:space="preserve">impK</t>
  </si>
  <si>
    <t xml:space="preserve">type VI secretion system protein ImpK</t>
  </si>
  <si>
    <t xml:space="preserve">ECL_04541</t>
  </si>
  <si>
    <t xml:space="preserve">ECL_02386</t>
  </si>
  <si>
    <t xml:space="preserve">ECL_00351</t>
  </si>
  <si>
    <t xml:space="preserve">ribose 1,5-bisphosphokinase</t>
  </si>
  <si>
    <t xml:space="preserve">ECL_00695</t>
  </si>
  <si>
    <t xml:space="preserve">protein ash (Protein cI)</t>
  </si>
  <si>
    <t xml:space="preserve">ECL_00926</t>
  </si>
  <si>
    <t xml:space="preserve">spermidine synthase</t>
  </si>
  <si>
    <t xml:space="preserve">ECL_02078</t>
  </si>
  <si>
    <t xml:space="preserve">ECL_05127</t>
  </si>
  <si>
    <t xml:space="preserve">putative MFS family tranport protein</t>
  </si>
  <si>
    <t xml:space="preserve">ECL_00591</t>
  </si>
  <si>
    <t xml:space="preserve">L-ribulose-5-phosphate 3-epimerase</t>
  </si>
  <si>
    <t xml:space="preserve">ECL_02448</t>
  </si>
  <si>
    <t xml:space="preserve">arginine succinyltransferase</t>
  </si>
  <si>
    <t xml:space="preserve">ECL_03724</t>
  </si>
  <si>
    <t xml:space="preserve">putative sensory kinase in two-component system</t>
  </si>
  <si>
    <t xml:space="preserve">ECL_00198</t>
  </si>
  <si>
    <t xml:space="preserve">inner-membrane translocator</t>
  </si>
  <si>
    <t xml:space="preserve">ECL_04537</t>
  </si>
  <si>
    <t xml:space="preserve">GIY-YIG nuclease superfamily protein</t>
  </si>
  <si>
    <t xml:space="preserve">ECL_04622</t>
  </si>
  <si>
    <t xml:space="preserve">succinate semialdehyde dehydrogenase</t>
  </si>
  <si>
    <t xml:space="preserve">ECL_02697</t>
  </si>
  <si>
    <t xml:space="preserve">putative ABC transporter ATPase component</t>
  </si>
  <si>
    <t xml:space="preserve">ECL_04932</t>
  </si>
  <si>
    <t xml:space="preserve">C4-dicarboxylate transporter DctA</t>
  </si>
  <si>
    <t xml:space="preserve">ECL_04385</t>
  </si>
  <si>
    <t xml:space="preserve">putative glycerol-3-phosphate acyltransferase PlsY</t>
  </si>
  <si>
    <t xml:space="preserve">ECL_04379</t>
  </si>
  <si>
    <t xml:space="preserve">bifunctional glutamine-synthetase adenylyltransferase/deadenyltransferase</t>
  </si>
  <si>
    <t xml:space="preserve">ECL_03155</t>
  </si>
  <si>
    <t xml:space="preserve">ECL_04370</t>
  </si>
  <si>
    <t xml:space="preserve">putative fimbrial chaperone</t>
  </si>
  <si>
    <t xml:space="preserve">mrfD</t>
  </si>
  <si>
    <t xml:space="preserve">pili chaperone protein mfrD</t>
  </si>
  <si>
    <t xml:space="preserve">ECL_02707</t>
  </si>
  <si>
    <t xml:space="preserve">aminopeptidase N</t>
  </si>
  <si>
    <t xml:space="preserve">ECL_03479</t>
  </si>
  <si>
    <t xml:space="preserve">IS1 transposase orfB</t>
  </si>
  <si>
    <t xml:space="preserve">ECL_00850</t>
  </si>
  <si>
    <t xml:space="preserve">ECL_00746</t>
  </si>
  <si>
    <t xml:space="preserve">ECL_04901</t>
  </si>
  <si>
    <t xml:space="preserve">ECL_01080</t>
  </si>
  <si>
    <t xml:space="preserve">major capsid protein</t>
  </si>
  <si>
    <t xml:space="preserve">ECL_04997</t>
  </si>
  <si>
    <t xml:space="preserve">TDP-fucosamine acetyltransferase</t>
  </si>
  <si>
    <t xml:space="preserve">ECL_00024</t>
  </si>
  <si>
    <t xml:space="preserve">ECL_05048</t>
  </si>
  <si>
    <t xml:space="preserve">ribonuclease activity regulator protein RraA</t>
  </si>
  <si>
    <t xml:space="preserve">ECL_03872</t>
  </si>
  <si>
    <t xml:space="preserve">aminopeptidase B</t>
  </si>
  <si>
    <t xml:space="preserve">ECL_04723</t>
  </si>
  <si>
    <t xml:space="preserve">malonate decarboxylase subunit gamma</t>
  </si>
  <si>
    <t xml:space="preserve">ECL_02500</t>
  </si>
  <si>
    <t xml:space="preserve">ECL_01811</t>
  </si>
  <si>
    <t xml:space="preserve">ECL_00293</t>
  </si>
  <si>
    <t xml:space="preserve">maltose-inducible porin</t>
  </si>
  <si>
    <t xml:space="preserve">ECL_03910</t>
  </si>
  <si>
    <t xml:space="preserve">sigma-E factor negative regulatory protein RseA</t>
  </si>
  <si>
    <t xml:space="preserve">ECL_00043</t>
  </si>
  <si>
    <t xml:space="preserve">ECL_04805</t>
  </si>
  <si>
    <t xml:space="preserve">ECL_04562</t>
  </si>
  <si>
    <t xml:space="preserve">DNA-binding transcriptional regulator BasR</t>
  </si>
  <si>
    <t xml:space="preserve">ECL_04157</t>
  </si>
  <si>
    <t xml:space="preserve">bifunctional acyl-[acyl carrier protein] synthetase/2-acylglycerophosphoethanolamine acyltransferase</t>
  </si>
  <si>
    <t xml:space="preserve">ECL_04941</t>
  </si>
  <si>
    <t xml:space="preserve">ECL_00308</t>
  </si>
  <si>
    <t xml:space="preserve">phage shock protein G</t>
  </si>
  <si>
    <t xml:space="preserve">ECL_02230</t>
  </si>
  <si>
    <t xml:space="preserve">gamma-glutamylputrescine oxidoreductase</t>
  </si>
  <si>
    <t xml:space="preserve">ECL_02824</t>
  </si>
  <si>
    <t xml:space="preserve">phnF</t>
  </si>
  <si>
    <t xml:space="preserve">phosphonate metabolism transcriptional regulator PhnF</t>
  </si>
  <si>
    <t xml:space="preserve">flgL_1</t>
  </si>
  <si>
    <t xml:space="preserve">flagellar hook-associated protein FlgL</t>
  </si>
  <si>
    <t xml:space="preserve">ECL_03246</t>
  </si>
  <si>
    <t xml:space="preserve">porin family protein</t>
  </si>
  <si>
    <t xml:space="preserve">ECL_04736</t>
  </si>
  <si>
    <t xml:space="preserve">bifunctional N-succinyldiaminopimelate- aminotransferase/acetylornithine transaminase protein</t>
  </si>
  <si>
    <t xml:space="preserve">ECL_00845</t>
  </si>
  <si>
    <t xml:space="preserve">glutathione-regulated potassium-efflux system protein KefC</t>
  </si>
  <si>
    <t xml:space="preserve">ECL_03486</t>
  </si>
  <si>
    <t xml:space="preserve">membrane-anchored nucleotide-binding enzyme</t>
  </si>
  <si>
    <t xml:space="preserve">ECL_02242</t>
  </si>
  <si>
    <t xml:space="preserve">sensor histidine kinase</t>
  </si>
  <si>
    <t xml:space="preserve">ECL_04495</t>
  </si>
  <si>
    <t xml:space="preserve">inner membrane protein YqjA</t>
  </si>
  <si>
    <t xml:space="preserve">ECL_01964</t>
  </si>
  <si>
    <t xml:space="preserve">ECL_00125</t>
  </si>
  <si>
    <t xml:space="preserve">50S ribosomal protein L33</t>
  </si>
  <si>
    <t xml:space="preserve">ECL_04920</t>
  </si>
  <si>
    <t xml:space="preserve">ECL_00876</t>
  </si>
  <si>
    <t xml:space="preserve">DNA-binding transcriptional regulator FruR</t>
  </si>
  <si>
    <t xml:space="preserve">ECL_03693</t>
  </si>
  <si>
    <t xml:space="preserve">ECL_00268</t>
  </si>
  <si>
    <t xml:space="preserve">isocitrate dehydrogenase kinase/phosphatase</t>
  </si>
  <si>
    <t xml:space="preserve">flgL_2</t>
  </si>
  <si>
    <t xml:space="preserve">flgL</t>
  </si>
  <si>
    <t xml:space="preserve">ampG</t>
  </si>
  <si>
    <t xml:space="preserve">MFS transporter, PAT family,beta-lactamase induction signal ampG</t>
  </si>
  <si>
    <t xml:space="preserve">ECL_00720</t>
  </si>
  <si>
    <t xml:space="preserve">nsrR</t>
  </si>
  <si>
    <t xml:space="preserve">transcriptional repressor NsrR</t>
  </si>
  <si>
    <t xml:space="preserve">ECL_02516</t>
  </si>
  <si>
    <t xml:space="preserve">NAD-dependent deacetylase</t>
  </si>
  <si>
    <t xml:space="preserve">ECL_00420</t>
  </si>
  <si>
    <t xml:space="preserve">type IV pilus biogenesis protein PilR</t>
  </si>
  <si>
    <t xml:space="preserve">ECL_03769</t>
  </si>
  <si>
    <t xml:space="preserve">succinyl-diaminopimelate desuccinylase</t>
  </si>
  <si>
    <t xml:space="preserve">fliR_1</t>
  </si>
  <si>
    <t xml:space="preserve">flagellar biosynthesis protein FliR</t>
  </si>
  <si>
    <t xml:space="preserve">ECL_02636</t>
  </si>
  <si>
    <t xml:space="preserve">ECL_02453</t>
  </si>
  <si>
    <t xml:space="preserve">putative thiamine transport system permease</t>
  </si>
  <si>
    <t xml:space="preserve">ECL_02026</t>
  </si>
  <si>
    <t xml:space="preserve">ECL_02821</t>
  </si>
  <si>
    <t xml:space="preserve">ribosomal protein S6 modification protein</t>
  </si>
  <si>
    <t xml:space="preserve">pcoA</t>
  </si>
  <si>
    <t xml:space="preserve">copper resistant protein PcoA</t>
  </si>
  <si>
    <t xml:space="preserve">ECL_01030</t>
  </si>
  <si>
    <t xml:space="preserve">beta-ketoacyl-ACP synthase</t>
  </si>
  <si>
    <t xml:space="preserve">ECL_01049</t>
  </si>
  <si>
    <t xml:space="preserve">ECL_04536</t>
  </si>
  <si>
    <t xml:space="preserve">ECL_04025</t>
  </si>
  <si>
    <t xml:space="preserve">ECL_04916</t>
  </si>
  <si>
    <t xml:space="preserve">ECL_04531</t>
  </si>
  <si>
    <t xml:space="preserve">DnaA initiator-associating protein DiaA</t>
  </si>
  <si>
    <t xml:space="preserve">ECL_04529</t>
  </si>
  <si>
    <t xml:space="preserve">LppC family lipoprotein</t>
  </si>
  <si>
    <t xml:space="preserve">ECL_00629</t>
  </si>
  <si>
    <t xml:space="preserve">ECL_04905</t>
  </si>
  <si>
    <t xml:space="preserve">Tn7-like transposition protein TnsD</t>
  </si>
  <si>
    <t xml:space="preserve">ECL_02536</t>
  </si>
  <si>
    <t xml:space="preserve">putative metallodependent hydrolase</t>
  </si>
  <si>
    <t xml:space="preserve">ECL_04944</t>
  </si>
  <si>
    <t xml:space="preserve">tauC</t>
  </si>
  <si>
    <t xml:space="preserve">sulfonate/nitrate/taurine transport system permease tauC</t>
  </si>
  <si>
    <t xml:space="preserve">ECL_04478</t>
  </si>
  <si>
    <t xml:space="preserve">aldolase</t>
  </si>
  <si>
    <t xml:space="preserve">ECL_05096</t>
  </si>
  <si>
    <t xml:space="preserve">alpha/beta hydrolase domain-containing protein</t>
  </si>
  <si>
    <t xml:space="preserve">ECL_01311</t>
  </si>
  <si>
    <t xml:space="preserve">ECL_04380</t>
  </si>
  <si>
    <t xml:space="preserve">ECL_03556</t>
  </si>
  <si>
    <t xml:space="preserve">ECL_03493</t>
  </si>
  <si>
    <t xml:space="preserve">ECL_03830</t>
  </si>
  <si>
    <t xml:space="preserve">protein TniA</t>
  </si>
  <si>
    <t xml:space="preserve">ECL_00132</t>
  </si>
  <si>
    <t xml:space="preserve">glycosyltransferase family 1 protein</t>
  </si>
  <si>
    <t xml:space="preserve">ECL_03516</t>
  </si>
  <si>
    <t xml:space="preserve">DNA-N1-methyladenine dioxygenase</t>
  </si>
  <si>
    <t xml:space="preserve">ECL_01852</t>
  </si>
  <si>
    <t xml:space="preserve">ECL_04967</t>
  </si>
  <si>
    <t xml:space="preserve">ECL_00716</t>
  </si>
  <si>
    <t xml:space="preserve">ECL_02211</t>
  </si>
  <si>
    <t xml:space="preserve">ECL_01087</t>
  </si>
  <si>
    <t xml:space="preserve">ECL_03723</t>
  </si>
  <si>
    <t xml:space="preserve">aminotransferase</t>
  </si>
  <si>
    <t xml:space="preserve">ECL_03784</t>
  </si>
  <si>
    <t xml:space="preserve">putative glycosylasparaginase</t>
  </si>
  <si>
    <t xml:space="preserve">gspK</t>
  </si>
  <si>
    <t xml:space="preserve">general secretion pathway protein K gspK</t>
  </si>
  <si>
    <t xml:space="preserve">mviM</t>
  </si>
  <si>
    <t xml:space="preserve">virulence factor MviM</t>
  </si>
  <si>
    <t xml:space="preserve">ECL_03019</t>
  </si>
  <si>
    <t xml:space="preserve">tauB</t>
  </si>
  <si>
    <t xml:space="preserve">sulfonate/nitrate/taurine transport system ATP-binding protein tauB</t>
  </si>
  <si>
    <t xml:space="preserve">ECL_00446</t>
  </si>
  <si>
    <t xml:space="preserve">PerC family transcriptional regulator</t>
  </si>
  <si>
    <t xml:space="preserve">ECL_01088</t>
  </si>
  <si>
    <t xml:space="preserve">ECL_00295</t>
  </si>
  <si>
    <t xml:space="preserve">chorismate pyruvate lyase</t>
  </si>
  <si>
    <t xml:space="preserve">ECL_01858</t>
  </si>
  <si>
    <t xml:space="preserve">ssrAB activated protein</t>
  </si>
  <si>
    <t xml:space="preserve">fimI</t>
  </si>
  <si>
    <t xml:space="preserve">fimbrial protein fiml</t>
  </si>
  <si>
    <t xml:space="preserve">ECL_00376</t>
  </si>
  <si>
    <t xml:space="preserve">ECL_01509</t>
  </si>
  <si>
    <t xml:space="preserve">ECL_00510</t>
  </si>
  <si>
    <t xml:space="preserve">ECL_04211</t>
  </si>
  <si>
    <t xml:space="preserve">ECL_00069</t>
  </si>
  <si>
    <t xml:space="preserve">ECL_04512</t>
  </si>
  <si>
    <t xml:space="preserve">DNA-binding transcriptional activator TdcA</t>
  </si>
  <si>
    <t xml:space="preserve">ECL_00248</t>
  </si>
  <si>
    <t xml:space="preserve">phosphotransferase system PTS, lactose/cellobiose-specific IIB subunit</t>
  </si>
  <si>
    <t xml:space="preserve">ECL_00227</t>
  </si>
  <si>
    <t xml:space="preserve">ECL_00501</t>
  </si>
  <si>
    <t xml:space="preserve">ECL_02978</t>
  </si>
  <si>
    <t xml:space="preserve">UDP-galactose-4-epimerase</t>
  </si>
  <si>
    <t xml:space="preserve">ECL_02846</t>
  </si>
  <si>
    <t xml:space="preserve">putative tail sheath protein</t>
  </si>
  <si>
    <t xml:space="preserve">ECL_04779</t>
  </si>
  <si>
    <t xml:space="preserve">high-affinity gluconate transporter</t>
  </si>
  <si>
    <t xml:space="preserve">ECL_02715</t>
  </si>
  <si>
    <t xml:space="preserve">ECL_00817</t>
  </si>
  <si>
    <t xml:space="preserve">ECL_00536</t>
  </si>
  <si>
    <t xml:space="preserve">ECL_03364</t>
  </si>
  <si>
    <t xml:space="preserve">ECL_00065</t>
  </si>
  <si>
    <t xml:space="preserve">putative pili assembly chaperone</t>
  </si>
  <si>
    <t xml:space="preserve">ECL_03499</t>
  </si>
  <si>
    <t xml:space="preserve">putative peptide/nickel transport system ATP-binding protein</t>
  </si>
  <si>
    <t xml:space="preserve">ECL_04042</t>
  </si>
  <si>
    <t xml:space="preserve">sorbitol-6-phosphate dehydrogenase</t>
  </si>
  <si>
    <t xml:space="preserve">ECL_00935</t>
  </si>
  <si>
    <t xml:space="preserve">polysaccharide deacetylase</t>
  </si>
  <si>
    <t xml:space="preserve">fliN_1</t>
  </si>
  <si>
    <t xml:space="preserve">flagellar switch protein fliN</t>
  </si>
  <si>
    <t xml:space="preserve">ECL_03973</t>
  </si>
  <si>
    <t xml:space="preserve">ECL_04287</t>
  </si>
  <si>
    <t xml:space="preserve">tRNA (guanine-N(7)-)-methyltransferase</t>
  </si>
  <si>
    <t xml:space="preserve">ECL_02814</t>
  </si>
  <si>
    <t xml:space="preserve">23S rRNA methyluridine methyltransferase</t>
  </si>
  <si>
    <t xml:space="preserve">ECL_03816</t>
  </si>
  <si>
    <t xml:space="preserve">lgt</t>
  </si>
  <si>
    <t xml:space="preserve">beta-galactosamide-alpha-2,3-sialyltransferase lgt</t>
  </si>
  <si>
    <t xml:space="preserve">ECL_02829</t>
  </si>
  <si>
    <t xml:space="preserve">flgG_1</t>
  </si>
  <si>
    <t xml:space="preserve">flagellar basal body rod protein FlgG</t>
  </si>
  <si>
    <t xml:space="preserve">ECL_04819</t>
  </si>
  <si>
    <t xml:space="preserve">ECL_05053</t>
  </si>
  <si>
    <t xml:space="preserve">ferredoxin-NADP reductase</t>
  </si>
  <si>
    <t xml:space="preserve">ECL_00816</t>
  </si>
  <si>
    <t xml:space="preserve">threonine synthase</t>
  </si>
  <si>
    <t xml:space="preserve">ECL_04244</t>
  </si>
  <si>
    <t xml:space="preserve">small-conductance mechanosensitive channel</t>
  </si>
  <si>
    <t xml:space="preserve">ECL_00321</t>
  </si>
  <si>
    <t xml:space="preserve">ECL_00623</t>
  </si>
  <si>
    <t xml:space="preserve">methionine sulfoxide reductase A</t>
  </si>
  <si>
    <t xml:space="preserve">ECL_03630</t>
  </si>
  <si>
    <t xml:space="preserve">NADH:ubiquinone oxidoreductase, chain C,D</t>
  </si>
  <si>
    <t xml:space="preserve">ECL_03448</t>
  </si>
  <si>
    <t xml:space="preserve">ECL_00646</t>
  </si>
  <si>
    <t xml:space="preserve">ECL_02889</t>
  </si>
  <si>
    <t xml:space="preserve">ECL_00041</t>
  </si>
  <si>
    <t xml:space="preserve">ECL_00617</t>
  </si>
  <si>
    <t xml:space="preserve">putative oligogalacturonide transporter</t>
  </si>
  <si>
    <t xml:space="preserve">ECL_04337</t>
  </si>
  <si>
    <t xml:space="preserve">ibpB</t>
  </si>
  <si>
    <t xml:space="preserve">heat shock chaperone ipbB</t>
  </si>
  <si>
    <t xml:space="preserve">capsular biosynthesis positive transcription factor</t>
  </si>
  <si>
    <t xml:space="preserve">ECL_01344</t>
  </si>
  <si>
    <t xml:space="preserve">ECL_05007</t>
  </si>
  <si>
    <t xml:space="preserve">peptidyl-prolyl cis-trans isomerase C</t>
  </si>
  <si>
    <t xml:space="preserve">ECL_04014</t>
  </si>
  <si>
    <t xml:space="preserve">ribonucleotide reductase stimulatory protein</t>
  </si>
  <si>
    <t xml:space="preserve">ECL_03737</t>
  </si>
  <si>
    <t xml:space="preserve">flgJ_2</t>
  </si>
  <si>
    <t xml:space="preserve">flgJ</t>
  </si>
  <si>
    <t xml:space="preserve">ECL_02531</t>
  </si>
  <si>
    <t xml:space="preserve">fibronectin-binding protein B</t>
  </si>
  <si>
    <t xml:space="preserve">ECL_03104</t>
  </si>
  <si>
    <t xml:space="preserve">menC</t>
  </si>
  <si>
    <t xml:space="preserve">O-succinylbenzoate synthase menC</t>
  </si>
  <si>
    <t xml:space="preserve">ECL_04012</t>
  </si>
  <si>
    <t xml:space="preserve">ECL_01465</t>
  </si>
  <si>
    <t xml:space="preserve">ECL_05034</t>
  </si>
  <si>
    <t xml:space="preserve">ECL_02769</t>
  </si>
  <si>
    <t xml:space="preserve">DNA replication inhibitor</t>
  </si>
  <si>
    <t xml:space="preserve">ECL_03515</t>
  </si>
  <si>
    <t xml:space="preserve">multidrug transporter membrane protein/ATP-binding component</t>
  </si>
  <si>
    <t xml:space="preserve">ECL_00222</t>
  </si>
  <si>
    <t xml:space="preserve">molybdopterin guanine dinucleotide-containing S/N-oxide reductase</t>
  </si>
  <si>
    <t xml:space="preserve">ECL_04591</t>
  </si>
  <si>
    <t xml:space="preserve">aerobic respiration control sensor protein ArcB</t>
  </si>
  <si>
    <t xml:space="preserve">ECL_01895</t>
  </si>
  <si>
    <t xml:space="preserve">ECL_03757</t>
  </si>
  <si>
    <t xml:space="preserve">ECL_00117</t>
  </si>
  <si>
    <t xml:space="preserve">ECL_01729</t>
  </si>
  <si>
    <t xml:space="preserve">ECL_00380</t>
  </si>
  <si>
    <t xml:space="preserve">Macrolide-specific efflux protein</t>
  </si>
  <si>
    <t xml:space="preserve">ECL_04471</t>
  </si>
  <si>
    <t xml:space="preserve">ECL_00813</t>
  </si>
  <si>
    <t xml:space="preserve">rutB</t>
  </si>
  <si>
    <t xml:space="preserve">putative isochorismatase family protein RutB</t>
  </si>
  <si>
    <t xml:space="preserve">ECL_00307</t>
  </si>
  <si>
    <t xml:space="preserve">tRNA-dihydrouridine synthase A</t>
  </si>
  <si>
    <t xml:space="preserve">ECL_00909</t>
  </si>
  <si>
    <t xml:space="preserve">sugar (glycoside-Pentoside-hexuronide) transporter</t>
  </si>
  <si>
    <t xml:space="preserve">ECL_01059</t>
  </si>
  <si>
    <t xml:space="preserve">Na+-translocating NADH-quinone reductase subunit C</t>
  </si>
  <si>
    <t xml:space="preserve">ECL_03874</t>
  </si>
  <si>
    <t xml:space="preserve">ferredoxin, 2Fe-2S type, ISC system</t>
  </si>
  <si>
    <t xml:space="preserve">ECL_00495</t>
  </si>
  <si>
    <t xml:space="preserve">ECL_05092</t>
  </si>
  <si>
    <t xml:space="preserve">ECL_04924</t>
  </si>
  <si>
    <t xml:space="preserve">ECL_00693</t>
  </si>
  <si>
    <t xml:space="preserve">ECL_05158</t>
  </si>
  <si>
    <t xml:space="preserve">6-phosphogluconate phosphatase</t>
  </si>
  <si>
    <t xml:space="preserve">ECL_04769</t>
  </si>
  <si>
    <t xml:space="preserve">osmolarity response regulator</t>
  </si>
  <si>
    <t xml:space="preserve">ECL_03813</t>
  </si>
  <si>
    <t xml:space="preserve">flgE_1</t>
  </si>
  <si>
    <t xml:space="preserve">flagellar hook protein FlgE</t>
  </si>
  <si>
    <t xml:space="preserve">ECL_03154</t>
  </si>
  <si>
    <t xml:space="preserve">ECL_02393</t>
  </si>
  <si>
    <t xml:space="preserve">ECL_01990</t>
  </si>
  <si>
    <t xml:space="preserve">glutaminase</t>
  </si>
  <si>
    <t xml:space="preserve">ECL_01062</t>
  </si>
  <si>
    <t xml:space="preserve">NADH:ubiquinone oxidoreductase, na(+)-translocating, F subunit</t>
  </si>
  <si>
    <t xml:space="preserve">ECL_05100</t>
  </si>
  <si>
    <t xml:space="preserve">ECL_02768</t>
  </si>
  <si>
    <t xml:space="preserve">ATP-dependent Clp protease adaptor protein ClpS</t>
  </si>
  <si>
    <t xml:space="preserve">ECL_01060</t>
  </si>
  <si>
    <t xml:space="preserve">Na(+)-translocating NADH-quinone reductase subunit D</t>
  </si>
  <si>
    <t xml:space="preserve">ECL_02604</t>
  </si>
  <si>
    <t xml:space="preserve">ECL_03353</t>
  </si>
  <si>
    <t xml:space="preserve">sugar transferase</t>
  </si>
  <si>
    <t xml:space="preserve">ECL_00388</t>
  </si>
  <si>
    <t xml:space="preserve">ECL_02534</t>
  </si>
  <si>
    <t xml:space="preserve">ferric-rhodotorulic acid outer membrane transporter</t>
  </si>
  <si>
    <t xml:space="preserve">gltK</t>
  </si>
  <si>
    <t xml:space="preserve">glutamate/aspartate transport system permease gltK</t>
  </si>
  <si>
    <t xml:space="preserve">ECL_03827</t>
  </si>
  <si>
    <t xml:space="preserve">ECL_01471</t>
  </si>
  <si>
    <t xml:space="preserve">carboxy-terminal protease</t>
  </si>
  <si>
    <t xml:space="preserve">ECL_03286</t>
  </si>
  <si>
    <t xml:space="preserve">methyl-accepting chemotaxis protein</t>
  </si>
  <si>
    <t xml:space="preserve">ECL_04242</t>
  </si>
  <si>
    <t xml:space="preserve">ECL_02215</t>
  </si>
  <si>
    <t xml:space="preserve">ECL_01673</t>
  </si>
  <si>
    <t xml:space="preserve">endodeoxyribonuclease RusA</t>
  </si>
  <si>
    <t xml:space="preserve">fliL_1</t>
  </si>
  <si>
    <t xml:space="preserve">flagellar biosynthesis protein FliL</t>
  </si>
  <si>
    <t xml:space="preserve">ECL_00614</t>
  </si>
  <si>
    <t xml:space="preserve">ECL_02256</t>
  </si>
  <si>
    <t xml:space="preserve">aminobenzoyl-glutamate utilization protein B</t>
  </si>
  <si>
    <t xml:space="preserve">ECL_00134</t>
  </si>
  <si>
    <t xml:space="preserve">lipopolysaccharide biosynthesis protein WalW</t>
  </si>
  <si>
    <t xml:space="preserve">ECL_04548</t>
  </si>
  <si>
    <t xml:space="preserve">tRNA pseudouridine synthase B</t>
  </si>
  <si>
    <t xml:space="preserve">ECL_03587</t>
  </si>
  <si>
    <t xml:space="preserve">Cro protein</t>
  </si>
  <si>
    <t xml:space="preserve">ECL_02884</t>
  </si>
  <si>
    <t xml:space="preserve">ECL_03930</t>
  </si>
  <si>
    <t xml:space="preserve">gluconolactonase</t>
  </si>
  <si>
    <t xml:space="preserve">ECL_00172</t>
  </si>
  <si>
    <t xml:space="preserve">cyoB</t>
  </si>
  <si>
    <t xml:space="preserve">cytochrome o ubiquinol oxidase subunit I cyoB</t>
  </si>
  <si>
    <t xml:space="preserve">ECL_00554</t>
  </si>
  <si>
    <t xml:space="preserve">ECL_04519</t>
  </si>
  <si>
    <t xml:space="preserve">tagatose 6-phosphate kinase</t>
  </si>
  <si>
    <t xml:space="preserve">flgF_1</t>
  </si>
  <si>
    <t xml:space="preserve">flagellar basal body rod protein FlgF</t>
  </si>
  <si>
    <t xml:space="preserve">ECL_04231</t>
  </si>
  <si>
    <t xml:space="preserve">glycine cleavage system protein H</t>
  </si>
  <si>
    <t xml:space="preserve">ECL_03589</t>
  </si>
  <si>
    <t xml:space="preserve">ECL_04726</t>
  </si>
  <si>
    <t xml:space="preserve">ECL_00593</t>
  </si>
  <si>
    <t xml:space="preserve">ECL_02593</t>
  </si>
  <si>
    <t xml:space="preserve">glucan biosynthesis protein G</t>
  </si>
  <si>
    <t xml:space="preserve">ECL_04414</t>
  </si>
  <si>
    <t xml:space="preserve">phage tail-like protein</t>
  </si>
  <si>
    <t xml:space="preserve">ECL_04647</t>
  </si>
  <si>
    <t xml:space="preserve">ECL_00284</t>
  </si>
  <si>
    <t xml:space="preserve">ECL_00405</t>
  </si>
  <si>
    <t xml:space="preserve">ECL_04182</t>
  </si>
  <si>
    <t xml:space="preserve">spore germination protein</t>
  </si>
  <si>
    <t xml:space="preserve">ECL_00385</t>
  </si>
  <si>
    <t xml:space="preserve">ECL_03124</t>
  </si>
  <si>
    <t xml:space="preserve">ECL_02142</t>
  </si>
  <si>
    <t xml:space="preserve">phenylacetic acid degradation operon negative regulatory protein PaaX</t>
  </si>
  <si>
    <t xml:space="preserve">ECL_03686</t>
  </si>
  <si>
    <t xml:space="preserve">VacJ family lipoprotein</t>
  </si>
  <si>
    <t xml:space="preserve">ECL_03563</t>
  </si>
  <si>
    <t xml:space="preserve">putative phage head morphogenesis protein</t>
  </si>
  <si>
    <t xml:space="preserve">ECL_03397</t>
  </si>
  <si>
    <t xml:space="preserve">ECL_03361</t>
  </si>
  <si>
    <t xml:space="preserve">ECL_01693</t>
  </si>
  <si>
    <t xml:space="preserve">csgD</t>
  </si>
  <si>
    <t xml:space="preserve">sgAB operon transcriptional regulatory protein csgD</t>
  </si>
  <si>
    <t xml:space="preserve">flgH_1</t>
  </si>
  <si>
    <t xml:space="preserve">lagellar L-ring protein FlgH</t>
  </si>
  <si>
    <t xml:space="preserve">ECL_01064</t>
  </si>
  <si>
    <t xml:space="preserve">ECL_02487</t>
  </si>
  <si>
    <t xml:space="preserve">ECL_01476</t>
  </si>
  <si>
    <t xml:space="preserve">ECL_03818</t>
  </si>
  <si>
    <t xml:space="preserve">gltL</t>
  </si>
  <si>
    <t xml:space="preserve">glutamate/aspartate transport ATP-binding protein gltL</t>
  </si>
  <si>
    <t xml:space="preserve">ECL_03182</t>
  </si>
  <si>
    <t xml:space="preserve">ECL_00353</t>
  </si>
  <si>
    <t xml:space="preserve">ECL_02544</t>
  </si>
  <si>
    <t xml:space="preserve">ECL_00654</t>
  </si>
  <si>
    <t xml:space="preserve">addiction module antitoxin</t>
  </si>
  <si>
    <t xml:space="preserve">gspH</t>
  </si>
  <si>
    <t xml:space="preserve">general secretion pathway protein H gspH</t>
  </si>
  <si>
    <t xml:space="preserve">ompA_4</t>
  </si>
  <si>
    <t xml:space="preserve">ECL_04375</t>
  </si>
  <si>
    <t xml:space="preserve">ECL_04998</t>
  </si>
  <si>
    <t xml:space="preserve">UDP-N-acetyl-D-mannosamine dehydrogenase</t>
  </si>
  <si>
    <t xml:space="preserve">ECL_01415</t>
  </si>
  <si>
    <t xml:space="preserve">ECL_01485</t>
  </si>
  <si>
    <t xml:space="preserve">PTS system mannose-specific transporter subunit IID</t>
  </si>
  <si>
    <t xml:space="preserve">ECL_00013</t>
  </si>
  <si>
    <t xml:space="preserve">putative ATP/GTP-binding protein</t>
  </si>
  <si>
    <t xml:space="preserve">ECL_04573</t>
  </si>
  <si>
    <t xml:space="preserve">STAS domain-containing protein</t>
  </si>
  <si>
    <t xml:space="preserve">ECL_02925</t>
  </si>
  <si>
    <t xml:space="preserve">putative SAM-dependent methyltransferase</t>
  </si>
  <si>
    <t xml:space="preserve">ECL_04576</t>
  </si>
  <si>
    <t xml:space="preserve">ECL_00066</t>
  </si>
  <si>
    <t xml:space="preserve">ECL_00961</t>
  </si>
  <si>
    <t xml:space="preserve">fliO_1</t>
  </si>
  <si>
    <t xml:space="preserve">flagellar biosynthesis protein FliO</t>
  </si>
  <si>
    <t xml:space="preserve">ECL_04254</t>
  </si>
  <si>
    <t xml:space="preserve">L-aspartate dehydrogenase</t>
  </si>
  <si>
    <t xml:space="preserve">ECL_00919</t>
  </si>
  <si>
    <t xml:space="preserve">ECL_02336</t>
  </si>
  <si>
    <t xml:space="preserve">NLP/P60 protein</t>
  </si>
  <si>
    <t xml:space="preserve">fliE_1</t>
  </si>
  <si>
    <t xml:space="preserve">flagellar hook-basal body protein FliE</t>
  </si>
  <si>
    <t xml:space="preserve">fliP_1</t>
  </si>
  <si>
    <t xml:space="preserve">flagellar biosynthesis protein FliP</t>
  </si>
  <si>
    <t xml:space="preserve">flgC_1</t>
  </si>
  <si>
    <t xml:space="preserve">flagellar basal body rod protein FlgC</t>
  </si>
  <si>
    <t xml:space="preserve">ECL_01470</t>
  </si>
  <si>
    <t xml:space="preserve">putative solute/DNA competence effector</t>
  </si>
  <si>
    <t xml:space="preserve">ECL_00625</t>
  </si>
  <si>
    <t xml:space="preserve">ECL_05133</t>
  </si>
  <si>
    <t xml:space="preserve">D-ribose pyranase</t>
  </si>
  <si>
    <t xml:space="preserve">ECL_00056</t>
  </si>
  <si>
    <t xml:space="preserve">merF</t>
  </si>
  <si>
    <t xml:space="preserve">mercury ion transport protein MerF</t>
  </si>
  <si>
    <t xml:space="preserve">fliI_1</t>
  </si>
  <si>
    <t xml:space="preserve">ECL_01467</t>
  </si>
  <si>
    <t xml:space="preserve">ECL_04577</t>
  </si>
  <si>
    <t xml:space="preserve">ECL_00103</t>
  </si>
  <si>
    <t xml:space="preserve">ECL_02247</t>
  </si>
  <si>
    <t xml:space="preserve">NAD-dependent epimerase/dehydratase family protein</t>
  </si>
  <si>
    <t xml:space="preserve">ECL_0142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@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tted"/>
      <right style="dotted"/>
      <top style="dotted"/>
      <bottom style="dotted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entaire 2" xfId="20"/>
    <cellStyle name="Normal 2" xfId="21"/>
    <cellStyle name="Normal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52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N9" activeCellId="0" sqref="N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1" width="40.28"/>
    <col collapsed="false" customWidth="true" hidden="false" outlineLevel="0" max="3" min="3" style="2" width="9.7"/>
    <col collapsed="false" customWidth="true" hidden="false" outlineLevel="0" max="4" min="4" style="2" width="12.14"/>
    <col collapsed="false" customWidth="true" hidden="false" outlineLevel="0" max="5" min="5" style="3" width="11.56"/>
    <col collapsed="false" customWidth="false" hidden="false" outlineLevel="0" max="257" min="6" style="1" width="9.14"/>
  </cols>
  <sheetData>
    <row r="1" customFormat="false" ht="12.75" hidden="false" customHeight="false" outlineLevel="0" collapsed="false">
      <c r="A1" s="4" t="s">
        <v>0</v>
      </c>
      <c r="B1" s="5"/>
      <c r="C1" s="6"/>
      <c r="D1" s="6"/>
      <c r="E1" s="6"/>
      <c r="F1" s="5"/>
      <c r="G1" s="6"/>
      <c r="H1" s="6"/>
      <c r="I1" s="5"/>
    </row>
    <row r="2" s="9" customFormat="true" ht="25.5" hidden="false" customHeight="false" outlineLevel="0" collapsed="false">
      <c r="A2" s="7" t="s">
        <v>1</v>
      </c>
      <c r="B2" s="8" t="s">
        <v>2</v>
      </c>
      <c r="C2" s="7" t="s">
        <v>3</v>
      </c>
      <c r="D2" s="8" t="s">
        <v>4</v>
      </c>
      <c r="E2" s="7" t="s">
        <v>5</v>
      </c>
      <c r="G2" s="10" t="s">
        <v>6</v>
      </c>
      <c r="H2" s="10" t="s">
        <v>7</v>
      </c>
      <c r="I2" s="9" t="s">
        <v>8</v>
      </c>
    </row>
    <row r="3" customFormat="false" ht="15" hidden="false" customHeight="false" outlineLevel="0" collapsed="false">
      <c r="A3" s="11" t="s">
        <v>9</v>
      </c>
      <c r="B3" s="12" t="s">
        <v>10</v>
      </c>
      <c r="C3" s="13" t="n">
        <v>36.4787133064818</v>
      </c>
      <c r="D3" s="13" t="n">
        <v>4543.35624100878</v>
      </c>
      <c r="E3" s="14" t="n">
        <v>124.548149569779</v>
      </c>
      <c r="G3" s="11" t="n">
        <v>2080329</v>
      </c>
      <c r="H3" s="11" t="n">
        <v>2081202</v>
      </c>
      <c r="I3" s="1" t="n">
        <f aca="false">(H3-G3)</f>
        <v>873</v>
      </c>
    </row>
    <row r="4" customFormat="false" ht="15" hidden="false" customHeight="false" outlineLevel="0" collapsed="false">
      <c r="A4" s="11" t="s">
        <v>11</v>
      </c>
      <c r="B4" s="12" t="s">
        <v>12</v>
      </c>
      <c r="C4" s="13" t="n">
        <v>8.63032973348472</v>
      </c>
      <c r="D4" s="13" t="n">
        <v>1044.87814940943</v>
      </c>
      <c r="E4" s="14" t="n">
        <v>121.070478379919</v>
      </c>
      <c r="G4" s="11" t="n">
        <v>433028</v>
      </c>
      <c r="H4" s="11" t="n">
        <v>434135</v>
      </c>
      <c r="I4" s="1" t="n">
        <f aca="false">(H4-G4)</f>
        <v>1107</v>
      </c>
    </row>
    <row r="5" customFormat="false" ht="15" hidden="false" customHeight="false" outlineLevel="0" collapsed="false">
      <c r="A5" s="11" t="s">
        <v>13</v>
      </c>
      <c r="B5" s="12" t="s">
        <v>14</v>
      </c>
      <c r="C5" s="13" t="n">
        <v>18.6233431090986</v>
      </c>
      <c r="D5" s="13" t="n">
        <v>1994.26565053371</v>
      </c>
      <c r="E5" s="14" t="n">
        <v>107.084192072872</v>
      </c>
      <c r="G5" s="11" t="n">
        <v>4551366</v>
      </c>
      <c r="H5" s="11" t="n">
        <v>4552050</v>
      </c>
      <c r="I5" s="1" t="n">
        <f aca="false">(H5-G5)</f>
        <v>684</v>
      </c>
    </row>
    <row r="6" customFormat="false" ht="15" hidden="false" customHeight="false" outlineLevel="0" collapsed="false">
      <c r="A6" s="11" t="s">
        <v>15</v>
      </c>
      <c r="B6" s="12" t="s">
        <v>16</v>
      </c>
      <c r="C6" s="13" t="n">
        <v>91.0567972331999</v>
      </c>
      <c r="D6" s="13" t="n">
        <v>9721.24055821405</v>
      </c>
      <c r="E6" s="14" t="n">
        <v>106.760185440276</v>
      </c>
      <c r="G6" s="11" t="n">
        <v>1912057</v>
      </c>
      <c r="H6" s="11" t="n">
        <v>1913386</v>
      </c>
      <c r="I6" s="1" t="n">
        <f aca="false">(H6-G6)</f>
        <v>1329</v>
      </c>
    </row>
    <row r="7" customFormat="false" ht="15" hidden="false" customHeight="false" outlineLevel="0" collapsed="false">
      <c r="A7" s="11" t="s">
        <v>17</v>
      </c>
      <c r="B7" s="12" t="s">
        <v>18</v>
      </c>
      <c r="C7" s="13" t="n">
        <v>109.614568408444</v>
      </c>
      <c r="D7" s="13" t="n">
        <v>11562.277516583</v>
      </c>
      <c r="E7" s="14" t="n">
        <v>105.481211890556</v>
      </c>
      <c r="G7" s="11" t="n">
        <v>1177073</v>
      </c>
      <c r="H7" s="11" t="n">
        <v>1178177</v>
      </c>
      <c r="I7" s="1" t="n">
        <f aca="false">(H7-G7)</f>
        <v>1104</v>
      </c>
    </row>
    <row r="8" customFormat="false" ht="15" hidden="false" customHeight="false" outlineLevel="0" collapsed="false">
      <c r="A8" s="11" t="s">
        <v>19</v>
      </c>
      <c r="B8" s="12" t="s">
        <v>20</v>
      </c>
      <c r="C8" s="13" t="n">
        <v>113.920352481998</v>
      </c>
      <c r="D8" s="13" t="n">
        <v>11230.9953593792</v>
      </c>
      <c r="E8" s="14" t="n">
        <v>98.5863817543398</v>
      </c>
      <c r="G8" s="11" t="n">
        <v>5070188</v>
      </c>
      <c r="H8" s="11" t="n">
        <v>5070803</v>
      </c>
      <c r="I8" s="1" t="n">
        <f aca="false">(H8-G8)</f>
        <v>615</v>
      </c>
    </row>
    <row r="9" customFormat="false" ht="15" hidden="false" customHeight="false" outlineLevel="0" collapsed="false">
      <c r="A9" s="11" t="s">
        <v>21</v>
      </c>
      <c r="B9" s="12" t="s">
        <v>22</v>
      </c>
      <c r="C9" s="13" t="n">
        <v>7.6369104835872</v>
      </c>
      <c r="D9" s="13" t="n">
        <v>735.518268231158</v>
      </c>
      <c r="E9" s="14" t="n">
        <v>96.3109715390656</v>
      </c>
      <c r="G9" s="11" t="n">
        <v>1431912</v>
      </c>
      <c r="H9" s="11" t="n">
        <v>1433580</v>
      </c>
      <c r="I9" s="1" t="n">
        <f aca="false">(H9-G9)</f>
        <v>1668</v>
      </c>
    </row>
    <row r="10" customFormat="false" ht="15" hidden="false" customHeight="false" outlineLevel="0" collapsed="false">
      <c r="A10" s="11" t="s">
        <v>23</v>
      </c>
      <c r="B10" s="12" t="s">
        <v>24</v>
      </c>
      <c r="C10" s="13" t="n">
        <v>20.8457662293687</v>
      </c>
      <c r="D10" s="13" t="n">
        <v>1730.10573162426</v>
      </c>
      <c r="E10" s="14" t="n">
        <v>82.9955451187393</v>
      </c>
      <c r="G10" s="11" t="n">
        <v>3348576</v>
      </c>
      <c r="H10" s="11" t="n">
        <v>3349569</v>
      </c>
      <c r="I10" s="1" t="n">
        <f aca="false">(H10-G10)</f>
        <v>993</v>
      </c>
    </row>
    <row r="11" customFormat="false" ht="15" hidden="false" customHeight="false" outlineLevel="0" collapsed="false">
      <c r="A11" s="11" t="s">
        <v>25</v>
      </c>
      <c r="B11" s="12" t="s">
        <v>26</v>
      </c>
      <c r="C11" s="13" t="n">
        <v>5.52880498551365</v>
      </c>
      <c r="D11" s="13" t="n">
        <v>440.676893466082</v>
      </c>
      <c r="E11" s="14" t="n">
        <v>79.705631618537</v>
      </c>
      <c r="G11" s="11" t="n">
        <v>282882</v>
      </c>
      <c r="H11" s="11" t="n">
        <v>283170</v>
      </c>
      <c r="I11" s="1" t="n">
        <f aca="false">(H11-G11)</f>
        <v>288</v>
      </c>
    </row>
    <row r="12" customFormat="false" ht="15" hidden="false" customHeight="false" outlineLevel="0" collapsed="false">
      <c r="A12" s="11" t="s">
        <v>27</v>
      </c>
      <c r="B12" s="12" t="s">
        <v>28</v>
      </c>
      <c r="C12" s="13" t="n">
        <v>82.429456147658</v>
      </c>
      <c r="D12" s="13" t="n">
        <v>6205.30389823783</v>
      </c>
      <c r="E12" s="14" t="n">
        <v>75.2801751733277</v>
      </c>
      <c r="G12" s="11" t="n">
        <v>94505</v>
      </c>
      <c r="H12" s="11" t="n">
        <v>95297</v>
      </c>
      <c r="I12" s="1" t="n">
        <f aca="false">(H12-G12)</f>
        <v>792</v>
      </c>
    </row>
    <row r="13" customFormat="false" ht="15" hidden="false" customHeight="false" outlineLevel="0" collapsed="false">
      <c r="A13" s="11" t="s">
        <v>29</v>
      </c>
      <c r="B13" s="12" t="s">
        <v>30</v>
      </c>
      <c r="C13" s="13" t="n">
        <v>8.26737194095499</v>
      </c>
      <c r="D13" s="13" t="n">
        <v>525.021935228946</v>
      </c>
      <c r="E13" s="14" t="n">
        <v>63.5052999887531</v>
      </c>
      <c r="G13" s="11" t="n">
        <v>5060616</v>
      </c>
      <c r="H13" s="11" t="n">
        <v>5061579</v>
      </c>
      <c r="I13" s="1" t="n">
        <f aca="false">(H13-G13)</f>
        <v>963</v>
      </c>
    </row>
    <row r="14" customFormat="false" ht="15" hidden="false" customHeight="false" outlineLevel="0" collapsed="false">
      <c r="A14" s="11" t="s">
        <v>31</v>
      </c>
      <c r="B14" s="12" t="s">
        <v>32</v>
      </c>
      <c r="C14" s="13" t="n">
        <v>2.01047454018678</v>
      </c>
      <c r="D14" s="13" t="n">
        <v>115.950461251977</v>
      </c>
      <c r="E14" s="14" t="n">
        <v>57.6731806020309</v>
      </c>
      <c r="G14" s="11" t="n">
        <v>2040201</v>
      </c>
      <c r="H14" s="11" t="n">
        <v>2040993</v>
      </c>
      <c r="I14" s="1" t="n">
        <f aca="false">(H14-G14)</f>
        <v>792</v>
      </c>
    </row>
    <row r="15" customFormat="false" ht="15" hidden="false" customHeight="false" outlineLevel="0" collapsed="false">
      <c r="A15" s="11" t="s">
        <v>33</v>
      </c>
      <c r="B15" s="12" t="s">
        <v>34</v>
      </c>
      <c r="C15" s="13" t="n">
        <v>1.83655805747166</v>
      </c>
      <c r="D15" s="13" t="n">
        <v>92.8288907157853</v>
      </c>
      <c r="E15" s="14" t="n">
        <v>50.5450346849259</v>
      </c>
      <c r="G15" s="11" t="n">
        <v>4298018</v>
      </c>
      <c r="H15" s="11" t="n">
        <v>4298885</v>
      </c>
      <c r="I15" s="1" t="n">
        <f aca="false">(H15-G15)</f>
        <v>867</v>
      </c>
    </row>
    <row r="16" customFormat="false" ht="15" hidden="false" customHeight="false" outlineLevel="0" collapsed="false">
      <c r="A16" s="11" t="s">
        <v>35</v>
      </c>
      <c r="B16" s="12" t="s">
        <v>36</v>
      </c>
      <c r="C16" s="13" t="n">
        <v>73.7387362467348</v>
      </c>
      <c r="D16" s="13" t="n">
        <v>2402.12537544576</v>
      </c>
      <c r="E16" s="14" t="n">
        <v>32.5761668522239</v>
      </c>
      <c r="G16" s="11" t="n">
        <v>4174253</v>
      </c>
      <c r="H16" s="11" t="n">
        <v>4176326</v>
      </c>
      <c r="I16" s="1" t="n">
        <f aca="false">(H16-G16)</f>
        <v>2073</v>
      </c>
    </row>
    <row r="17" customFormat="false" ht="15" hidden="false" customHeight="false" outlineLevel="0" collapsed="false">
      <c r="A17" s="11" t="s">
        <v>37</v>
      </c>
      <c r="B17" s="12" t="s">
        <v>38</v>
      </c>
      <c r="C17" s="13" t="n">
        <v>4.13046909423588</v>
      </c>
      <c r="D17" s="13" t="n">
        <v>133.829938226389</v>
      </c>
      <c r="E17" s="14" t="n">
        <v>32.4006632595679</v>
      </c>
      <c r="G17" s="11" t="n">
        <v>2747039</v>
      </c>
      <c r="H17" s="11" t="n">
        <v>2747810</v>
      </c>
      <c r="I17" s="1" t="n">
        <f aca="false">(H17-G17)</f>
        <v>771</v>
      </c>
    </row>
    <row r="18" customFormat="false" ht="15" hidden="false" customHeight="false" outlineLevel="0" collapsed="false">
      <c r="A18" s="11" t="s">
        <v>39</v>
      </c>
      <c r="B18" s="12" t="s">
        <v>40</v>
      </c>
      <c r="C18" s="13" t="n">
        <v>85.1987648960715</v>
      </c>
      <c r="D18" s="13" t="n">
        <v>2549.3558139334</v>
      </c>
      <c r="E18" s="14" t="n">
        <v>29.9224503670118</v>
      </c>
      <c r="G18" s="11" t="n">
        <v>3982793</v>
      </c>
      <c r="H18" s="11" t="n">
        <v>3984176</v>
      </c>
      <c r="I18" s="1" t="n">
        <f aca="false">(H18-G18)</f>
        <v>1383</v>
      </c>
    </row>
    <row r="19" customFormat="false" ht="15" hidden="false" customHeight="false" outlineLevel="0" collapsed="false">
      <c r="A19" s="11" t="s">
        <v>41</v>
      </c>
      <c r="B19" s="12" t="s">
        <v>42</v>
      </c>
      <c r="C19" s="13" t="n">
        <v>37.1317273101163</v>
      </c>
      <c r="D19" s="13" t="n">
        <v>1109.67599149624</v>
      </c>
      <c r="E19" s="14" t="n">
        <v>29.8848470535309</v>
      </c>
      <c r="G19" s="11" t="n">
        <v>3612975</v>
      </c>
      <c r="H19" s="11" t="n">
        <v>3613704</v>
      </c>
      <c r="I19" s="1" t="n">
        <f aca="false">(H19-G19)</f>
        <v>729</v>
      </c>
    </row>
    <row r="20" customFormat="false" ht="15" hidden="false" customHeight="false" outlineLevel="0" collapsed="false">
      <c r="A20" s="11" t="s">
        <v>43</v>
      </c>
      <c r="B20" s="12" t="s">
        <v>44</v>
      </c>
      <c r="C20" s="13" t="n">
        <v>7.69225041462768</v>
      </c>
      <c r="D20" s="13" t="n">
        <v>206.864232775877</v>
      </c>
      <c r="E20" s="14" t="n">
        <v>26.8925505054414</v>
      </c>
      <c r="G20" s="11" t="n">
        <v>4133725</v>
      </c>
      <c r="H20" s="11" t="n">
        <v>4134139</v>
      </c>
      <c r="I20" s="1" t="n">
        <f aca="false">(H20-G20)</f>
        <v>414</v>
      </c>
    </row>
    <row r="21" customFormat="false" ht="15" hidden="false" customHeight="false" outlineLevel="0" collapsed="false">
      <c r="A21" s="11" t="s">
        <v>45</v>
      </c>
      <c r="B21" s="12" t="s">
        <v>46</v>
      </c>
      <c r="C21" s="13" t="n">
        <v>8.58843492895324</v>
      </c>
      <c r="D21" s="13" t="n">
        <v>230.408378113452</v>
      </c>
      <c r="E21" s="14" t="n">
        <v>26.8277491789222</v>
      </c>
      <c r="G21" s="11" t="n">
        <v>2628044</v>
      </c>
      <c r="H21" s="11" t="n">
        <v>2628971</v>
      </c>
      <c r="I21" s="1" t="n">
        <f aca="false">(H21-G21)</f>
        <v>927</v>
      </c>
    </row>
    <row r="22" customFormat="false" ht="15" hidden="false" customHeight="false" outlineLevel="0" collapsed="false">
      <c r="A22" s="11" t="s">
        <v>47</v>
      </c>
      <c r="B22" s="12" t="s">
        <v>48</v>
      </c>
      <c r="C22" s="13" t="n">
        <v>90.9353099715251</v>
      </c>
      <c r="D22" s="13" t="n">
        <v>2429.24734723243</v>
      </c>
      <c r="E22" s="14" t="n">
        <v>26.7140162385009</v>
      </c>
      <c r="G22" s="11" t="n">
        <v>2795739</v>
      </c>
      <c r="H22" s="11" t="n">
        <v>2796597</v>
      </c>
      <c r="I22" s="1" t="n">
        <f aca="false">(H22-G22)</f>
        <v>858</v>
      </c>
    </row>
    <row r="23" customFormat="false" ht="15" hidden="false" customHeight="false" outlineLevel="0" collapsed="false">
      <c r="A23" s="11" t="s">
        <v>49</v>
      </c>
      <c r="B23" s="12" t="s">
        <v>20</v>
      </c>
      <c r="C23" s="13" t="n">
        <v>12.3433785723095</v>
      </c>
      <c r="D23" s="13" t="n">
        <v>327.945595137549</v>
      </c>
      <c r="E23" s="14" t="n">
        <v>26.5685438728457</v>
      </c>
      <c r="G23" s="11" t="n">
        <v>513018</v>
      </c>
      <c r="H23" s="11" t="n">
        <v>513147</v>
      </c>
      <c r="I23" s="1" t="n">
        <f aca="false">(H23-G23)</f>
        <v>129</v>
      </c>
    </row>
    <row r="24" customFormat="false" ht="15" hidden="false" customHeight="false" outlineLevel="0" collapsed="false">
      <c r="A24" s="11" t="s">
        <v>50</v>
      </c>
      <c r="B24" s="12" t="s">
        <v>51</v>
      </c>
      <c r="C24" s="13" t="n">
        <v>22.5857565365664</v>
      </c>
      <c r="D24" s="13" t="n">
        <v>590.923244793127</v>
      </c>
      <c r="E24" s="14" t="n">
        <v>26.1635355821011</v>
      </c>
      <c r="G24" s="11" t="n">
        <v>4262371</v>
      </c>
      <c r="H24" s="11" t="n">
        <v>4262935</v>
      </c>
      <c r="I24" s="1" t="n">
        <f aca="false">(H24-G24)</f>
        <v>564</v>
      </c>
    </row>
    <row r="25" customFormat="false" ht="15" hidden="false" customHeight="false" outlineLevel="0" collapsed="false">
      <c r="A25" s="11" t="s">
        <v>52</v>
      </c>
      <c r="B25" s="12" t="s">
        <v>53</v>
      </c>
      <c r="C25" s="13" t="n">
        <v>41.8337165406353</v>
      </c>
      <c r="D25" s="13" t="n">
        <v>1023.35732270965</v>
      </c>
      <c r="E25" s="14" t="n">
        <v>24.4625007609738</v>
      </c>
      <c r="G25" s="11" t="n">
        <v>168443</v>
      </c>
      <c r="H25" s="11" t="n">
        <v>169052</v>
      </c>
      <c r="I25" s="1" t="n">
        <f aca="false">(H25-G25)</f>
        <v>609</v>
      </c>
    </row>
    <row r="26" customFormat="false" ht="15" hidden="false" customHeight="false" outlineLevel="0" collapsed="false">
      <c r="A26" s="11" t="s">
        <v>54</v>
      </c>
      <c r="B26" s="12" t="s">
        <v>55</v>
      </c>
      <c r="C26" s="13" t="n">
        <v>55.7354675996289</v>
      </c>
      <c r="D26" s="13" t="n">
        <v>1332.69605941676</v>
      </c>
      <c r="E26" s="14" t="n">
        <v>23.9110949779784</v>
      </c>
      <c r="G26" s="11" t="n">
        <v>4776492</v>
      </c>
      <c r="H26" s="11" t="n">
        <v>4779606</v>
      </c>
      <c r="I26" s="1" t="n">
        <f aca="false">(H26-G26)</f>
        <v>3114</v>
      </c>
    </row>
    <row r="27" customFormat="false" ht="15" hidden="false" customHeight="false" outlineLevel="0" collapsed="false">
      <c r="A27" s="11" t="s">
        <v>56</v>
      </c>
      <c r="B27" s="12" t="s">
        <v>44</v>
      </c>
      <c r="C27" s="13" t="n">
        <v>9.95184897392456</v>
      </c>
      <c r="D27" s="13" t="n">
        <v>232.161485338228</v>
      </c>
      <c r="E27" s="14" t="n">
        <v>23.3284775468889</v>
      </c>
      <c r="G27" s="11" t="n">
        <v>4181256</v>
      </c>
      <c r="H27" s="11" t="n">
        <v>4181736</v>
      </c>
      <c r="I27" s="1" t="n">
        <f aca="false">(H27-G27)</f>
        <v>480</v>
      </c>
    </row>
    <row r="28" customFormat="false" ht="15" hidden="false" customHeight="false" outlineLevel="0" collapsed="false">
      <c r="A28" s="11" t="s">
        <v>57</v>
      </c>
      <c r="B28" s="12" t="s">
        <v>58</v>
      </c>
      <c r="C28" s="13" t="n">
        <v>51.9821664617366</v>
      </c>
      <c r="D28" s="13" t="n">
        <v>1191.38998203352</v>
      </c>
      <c r="E28" s="14" t="n">
        <v>22.9192060109786</v>
      </c>
      <c r="G28" s="11" t="n">
        <v>4458297</v>
      </c>
      <c r="H28" s="11" t="n">
        <v>4458879</v>
      </c>
      <c r="I28" s="1" t="n">
        <f aca="false">(H28-G28)</f>
        <v>582</v>
      </c>
    </row>
    <row r="29" customFormat="false" ht="15" hidden="false" customHeight="false" outlineLevel="0" collapsed="false">
      <c r="A29" s="11" t="s">
        <v>59</v>
      </c>
      <c r="B29" s="12" t="s">
        <v>60</v>
      </c>
      <c r="C29" s="13" t="n">
        <v>473.720412216721</v>
      </c>
      <c r="D29" s="13" t="n">
        <v>10624.46174336</v>
      </c>
      <c r="E29" s="14" t="n">
        <v>22.4277051808768</v>
      </c>
      <c r="G29" s="11" t="n">
        <v>3061521</v>
      </c>
      <c r="H29" s="11" t="n">
        <v>3062805</v>
      </c>
      <c r="I29" s="1" t="n">
        <f aca="false">(H29-G29)</f>
        <v>1284</v>
      </c>
    </row>
    <row r="30" customFormat="false" ht="15" hidden="false" customHeight="false" outlineLevel="0" collapsed="false">
      <c r="A30" s="11" t="s">
        <v>61</v>
      </c>
      <c r="B30" s="12" t="s">
        <v>20</v>
      </c>
      <c r="C30" s="13" t="n">
        <v>62.0652946760887</v>
      </c>
      <c r="D30" s="13" t="n">
        <v>1377.15863166583</v>
      </c>
      <c r="E30" s="14" t="n">
        <v>22.1888680115524</v>
      </c>
      <c r="G30" s="11" t="n">
        <v>900916</v>
      </c>
      <c r="H30" s="11" t="n">
        <v>901660</v>
      </c>
      <c r="I30" s="1" t="n">
        <f aca="false">(H30-G30)</f>
        <v>744</v>
      </c>
    </row>
    <row r="31" customFormat="false" ht="15" hidden="false" customHeight="false" outlineLevel="0" collapsed="false">
      <c r="A31" s="11" t="s">
        <v>62</v>
      </c>
      <c r="B31" s="12" t="s">
        <v>20</v>
      </c>
      <c r="C31" s="13" t="n">
        <v>11.7947839690958</v>
      </c>
      <c r="D31" s="13" t="n">
        <v>249.677098086654</v>
      </c>
      <c r="E31" s="14" t="n">
        <v>21.1684333295844</v>
      </c>
      <c r="G31" s="11" t="n">
        <v>1676952</v>
      </c>
      <c r="H31" s="11" t="n">
        <v>1677357</v>
      </c>
      <c r="I31" s="1" t="n">
        <f aca="false">(H31-G31)</f>
        <v>405</v>
      </c>
    </row>
    <row r="32" customFormat="false" ht="15" hidden="false" customHeight="false" outlineLevel="0" collapsed="false">
      <c r="A32" s="11" t="s">
        <v>63</v>
      </c>
      <c r="B32" s="12" t="s">
        <v>20</v>
      </c>
      <c r="C32" s="13" t="n">
        <v>13.5619467240474</v>
      </c>
      <c r="D32" s="13" t="n">
        <v>265.2475179844</v>
      </c>
      <c r="E32" s="14" t="n">
        <v>19.5582185494119</v>
      </c>
      <c r="G32" s="11" t="n">
        <v>2215334</v>
      </c>
      <c r="H32" s="11" t="n">
        <v>2217917</v>
      </c>
      <c r="I32" s="1" t="n">
        <f aca="false">(H32-G32)</f>
        <v>2583</v>
      </c>
    </row>
    <row r="33" customFormat="false" ht="15" hidden="false" customHeight="false" outlineLevel="0" collapsed="false">
      <c r="A33" s="11" t="s">
        <v>64</v>
      </c>
      <c r="B33" s="12" t="s">
        <v>20</v>
      </c>
      <c r="C33" s="13" t="n">
        <v>4.71791358763831</v>
      </c>
      <c r="D33" s="13" t="n">
        <v>91.7181176644853</v>
      </c>
      <c r="E33" s="14" t="n">
        <v>19.4403979557407</v>
      </c>
      <c r="G33" s="11" t="n">
        <v>3462682</v>
      </c>
      <c r="H33" s="11" t="n">
        <v>3463357</v>
      </c>
      <c r="I33" s="1" t="n">
        <f aca="false">(H33-G33)</f>
        <v>675</v>
      </c>
    </row>
    <row r="34" customFormat="false" ht="15" hidden="false" customHeight="false" outlineLevel="0" collapsed="false">
      <c r="A34" s="11" t="s">
        <v>65</v>
      </c>
      <c r="B34" s="12" t="s">
        <v>66</v>
      </c>
      <c r="C34" s="13" t="n">
        <v>20.7127913603633</v>
      </c>
      <c r="D34" s="13" t="n">
        <v>387.564972813953</v>
      </c>
      <c r="E34" s="14" t="n">
        <v>18.7113830324005</v>
      </c>
      <c r="G34" s="11" t="n">
        <v>3680192</v>
      </c>
      <c r="H34" s="11" t="n">
        <v>3680807</v>
      </c>
      <c r="I34" s="1" t="n">
        <f aca="false">(H34-G34)</f>
        <v>615</v>
      </c>
    </row>
    <row r="35" customFormat="false" ht="15" hidden="false" customHeight="false" outlineLevel="0" collapsed="false">
      <c r="A35" s="11" t="s">
        <v>67</v>
      </c>
      <c r="B35" s="12" t="s">
        <v>68</v>
      </c>
      <c r="C35" s="13" t="n">
        <v>281.073643685136</v>
      </c>
      <c r="D35" s="13" t="n">
        <v>5136.15564440548</v>
      </c>
      <c r="E35" s="14" t="n">
        <v>18.2733449393039</v>
      </c>
      <c r="G35" s="11" t="n">
        <v>1167483</v>
      </c>
      <c r="H35" s="11" t="n">
        <v>1168650</v>
      </c>
      <c r="I35" s="1" t="n">
        <f aca="false">(H35-G35)</f>
        <v>1167</v>
      </c>
    </row>
    <row r="36" customFormat="false" ht="15" hidden="false" customHeight="false" outlineLevel="0" collapsed="false">
      <c r="A36" s="11" t="s">
        <v>69</v>
      </c>
      <c r="B36" s="12" t="s">
        <v>70</v>
      </c>
      <c r="C36" s="13" t="n">
        <v>13.4836444912296</v>
      </c>
      <c r="D36" s="13" t="n">
        <v>245.446579315756</v>
      </c>
      <c r="E36" s="14" t="n">
        <v>18.2032817221936</v>
      </c>
      <c r="G36" s="11" t="n">
        <v>1227012</v>
      </c>
      <c r="H36" s="11" t="n">
        <v>1228311</v>
      </c>
      <c r="I36" s="1" t="n">
        <f aca="false">(H36-G36)</f>
        <v>1299</v>
      </c>
    </row>
    <row r="37" customFormat="false" ht="15" hidden="false" customHeight="false" outlineLevel="0" collapsed="false">
      <c r="A37" s="11" t="s">
        <v>71</v>
      </c>
      <c r="B37" s="12" t="s">
        <v>20</v>
      </c>
      <c r="C37" s="13" t="n">
        <v>328.56898199624</v>
      </c>
      <c r="D37" s="13" t="n">
        <v>5814.27353051648</v>
      </c>
      <c r="E37" s="14" t="n">
        <v>17.6957468571486</v>
      </c>
      <c r="G37" s="11" t="n">
        <v>219131</v>
      </c>
      <c r="H37" s="11" t="n">
        <v>219257</v>
      </c>
      <c r="I37" s="1" t="n">
        <f aca="false">(H37-G37)</f>
        <v>126</v>
      </c>
    </row>
    <row r="38" customFormat="false" ht="15" hidden="false" customHeight="false" outlineLevel="0" collapsed="false">
      <c r="A38" s="11" t="s">
        <v>72</v>
      </c>
      <c r="B38" s="12" t="s">
        <v>20</v>
      </c>
      <c r="C38" s="13" t="n">
        <v>2.23010621264416</v>
      </c>
      <c r="D38" s="13" t="n">
        <v>39.018737031635</v>
      </c>
      <c r="E38" s="14" t="n">
        <v>17.4963581601667</v>
      </c>
      <c r="G38" s="11" t="n">
        <v>4414718</v>
      </c>
      <c r="H38" s="11" t="n">
        <v>4415432</v>
      </c>
      <c r="I38" s="1" t="n">
        <f aca="false">(H38-G38)</f>
        <v>714</v>
      </c>
    </row>
    <row r="39" customFormat="false" ht="15" hidden="false" customHeight="false" outlineLevel="0" collapsed="false">
      <c r="A39" s="11" t="s">
        <v>73</v>
      </c>
      <c r="B39" s="12" t="s">
        <v>20</v>
      </c>
      <c r="C39" s="13" t="n">
        <v>2.72187322363749</v>
      </c>
      <c r="D39" s="13" t="n">
        <v>44.0952488771564</v>
      </c>
      <c r="E39" s="14" t="n">
        <v>16.2003316297839</v>
      </c>
      <c r="G39" s="11" t="n">
        <v>2010086</v>
      </c>
      <c r="H39" s="11" t="n">
        <v>2010671</v>
      </c>
      <c r="I39" s="1" t="n">
        <f aca="false">(H39-G39)</f>
        <v>585</v>
      </c>
    </row>
    <row r="40" customFormat="false" ht="15" hidden="false" customHeight="false" outlineLevel="0" collapsed="false">
      <c r="A40" s="11" t="s">
        <v>74</v>
      </c>
      <c r="B40" s="12" t="s">
        <v>75</v>
      </c>
      <c r="C40" s="13" t="n">
        <v>74.7002984709399</v>
      </c>
      <c r="D40" s="13" t="n">
        <v>1185.96621591161</v>
      </c>
      <c r="E40" s="14" t="n">
        <v>15.8763249971883</v>
      </c>
      <c r="G40" s="11" t="n">
        <v>2589479</v>
      </c>
      <c r="H40" s="11" t="n">
        <v>2590289</v>
      </c>
      <c r="I40" s="1" t="n">
        <f aca="false">(H40-G40)</f>
        <v>810</v>
      </c>
    </row>
    <row r="41" customFormat="false" ht="15" hidden="false" customHeight="false" outlineLevel="0" collapsed="false">
      <c r="A41" s="11" t="s">
        <v>76</v>
      </c>
      <c r="B41" s="12" t="s">
        <v>20</v>
      </c>
      <c r="C41" s="13" t="n">
        <v>14.6082186773205</v>
      </c>
      <c r="D41" s="13" t="n">
        <v>217.725348125556</v>
      </c>
      <c r="E41" s="14" t="n">
        <v>14.9043050994012</v>
      </c>
      <c r="G41" s="11" t="n">
        <v>2233757</v>
      </c>
      <c r="H41" s="11" t="n">
        <v>2234084</v>
      </c>
      <c r="I41" s="1" t="n">
        <f aca="false">(H41-G41)</f>
        <v>327</v>
      </c>
    </row>
    <row r="42" customFormat="false" ht="15" hidden="false" customHeight="false" outlineLevel="0" collapsed="false">
      <c r="A42" s="11" t="s">
        <v>77</v>
      </c>
      <c r="B42" s="12" t="s">
        <v>20</v>
      </c>
      <c r="C42" s="13" t="n">
        <v>2.57653047868597</v>
      </c>
      <c r="D42" s="13" t="n">
        <v>38.401396352242</v>
      </c>
      <c r="E42" s="14" t="n">
        <v>14.9043050994012</v>
      </c>
      <c r="G42" s="11" t="n">
        <v>2505299</v>
      </c>
      <c r="H42" s="11" t="n">
        <v>2505917</v>
      </c>
      <c r="I42" s="1" t="n">
        <f aca="false">(H42-G42)</f>
        <v>618</v>
      </c>
    </row>
    <row r="43" customFormat="false" ht="15" hidden="false" customHeight="false" outlineLevel="0" collapsed="false">
      <c r="A43" s="11" t="s">
        <v>78</v>
      </c>
      <c r="B43" s="12" t="s">
        <v>79</v>
      </c>
      <c r="C43" s="13" t="n">
        <v>58.126897657393</v>
      </c>
      <c r="D43" s="13" t="n">
        <v>853.991180857158</v>
      </c>
      <c r="E43" s="14" t="n">
        <v>14.6918417337647</v>
      </c>
      <c r="G43" s="11" t="n">
        <v>115296</v>
      </c>
      <c r="H43" s="11" t="n">
        <v>116967</v>
      </c>
      <c r="I43" s="1" t="n">
        <f aca="false">(H43-G43)</f>
        <v>1671</v>
      </c>
    </row>
    <row r="44" customFormat="false" ht="15" hidden="false" customHeight="false" outlineLevel="0" collapsed="false">
      <c r="A44" s="11" t="s">
        <v>80</v>
      </c>
      <c r="B44" s="12" t="s">
        <v>81</v>
      </c>
      <c r="C44" s="13" t="n">
        <v>9.11967832662045</v>
      </c>
      <c r="D44" s="13" t="n">
        <v>132.376664670391</v>
      </c>
      <c r="E44" s="14" t="n">
        <v>14.5154971402864</v>
      </c>
      <c r="G44" s="11" t="n">
        <v>3586778</v>
      </c>
      <c r="H44" s="11" t="n">
        <v>3587651</v>
      </c>
      <c r="I44" s="1" t="n">
        <f aca="false">(H44-G44)</f>
        <v>873</v>
      </c>
    </row>
    <row r="45" customFormat="false" ht="15" hidden="false" customHeight="false" outlineLevel="0" collapsed="false">
      <c r="A45" s="11" t="s">
        <v>82</v>
      </c>
      <c r="B45" s="12" t="s">
        <v>20</v>
      </c>
      <c r="C45" s="13" t="n">
        <v>47.1791358763831</v>
      </c>
      <c r="D45" s="13" t="n">
        <v>672.599529539559</v>
      </c>
      <c r="E45" s="14" t="n">
        <v>14.2562918342099</v>
      </c>
      <c r="G45" s="11" t="n">
        <v>1969306</v>
      </c>
      <c r="H45" s="11" t="n">
        <v>1969441</v>
      </c>
      <c r="I45" s="1" t="n">
        <f aca="false">(H45-G45)</f>
        <v>135</v>
      </c>
    </row>
    <row r="46" customFormat="false" ht="15" hidden="false" customHeight="false" outlineLevel="0" collapsed="false">
      <c r="A46" s="11" t="s">
        <v>83</v>
      </c>
      <c r="B46" s="12" t="s">
        <v>84</v>
      </c>
      <c r="C46" s="13" t="n">
        <v>9.95184897392456</v>
      </c>
      <c r="D46" s="13" t="n">
        <v>141.876463262251</v>
      </c>
      <c r="E46" s="14" t="n">
        <v>14.2562918342099</v>
      </c>
      <c r="G46" s="11" t="n">
        <v>4145554</v>
      </c>
      <c r="H46" s="11" t="n">
        <v>4146514</v>
      </c>
      <c r="I46" s="1" t="n">
        <f aca="false">(H46-G46)</f>
        <v>960</v>
      </c>
    </row>
    <row r="47" customFormat="false" ht="15" hidden="false" customHeight="false" outlineLevel="0" collapsed="false">
      <c r="A47" s="11" t="s">
        <v>85</v>
      </c>
      <c r="B47" s="12" t="s">
        <v>34</v>
      </c>
      <c r="C47" s="13" t="n">
        <v>7.17250376499068</v>
      </c>
      <c r="D47" s="13" t="n">
        <v>101.091337459589</v>
      </c>
      <c r="E47" s="14" t="n">
        <v>14.094288517912</v>
      </c>
      <c r="G47" s="11" t="n">
        <v>4096663</v>
      </c>
      <c r="H47" s="11" t="n">
        <v>4097551</v>
      </c>
      <c r="I47" s="1" t="n">
        <f aca="false">(H47-G47)</f>
        <v>888</v>
      </c>
    </row>
    <row r="48" customFormat="false" ht="15" hidden="false" customHeight="false" outlineLevel="0" collapsed="false">
      <c r="A48" s="11" t="s">
        <v>86</v>
      </c>
      <c r="B48" s="12" t="s">
        <v>20</v>
      </c>
      <c r="C48" s="13" t="n">
        <v>94.7795140373768</v>
      </c>
      <c r="D48" s="13" t="n">
        <v>1326.63705907559</v>
      </c>
      <c r="E48" s="14" t="n">
        <v>13.9970865281333</v>
      </c>
      <c r="G48" s="11" t="n">
        <v>3649361</v>
      </c>
      <c r="H48" s="11" t="n">
        <v>3649613</v>
      </c>
      <c r="I48" s="1" t="n">
        <f aca="false">(H48-G48)</f>
        <v>252</v>
      </c>
    </row>
    <row r="49" customFormat="false" ht="15" hidden="false" customHeight="false" outlineLevel="0" collapsed="false">
      <c r="A49" s="11" t="s">
        <v>87</v>
      </c>
      <c r="B49" s="12" t="s">
        <v>88</v>
      </c>
      <c r="C49" s="13" t="n">
        <v>41.5766134910626</v>
      </c>
      <c r="D49" s="13" t="n">
        <v>566.9326148136</v>
      </c>
      <c r="E49" s="14" t="n">
        <v>13.6358536015798</v>
      </c>
      <c r="G49" s="11" t="n">
        <v>2241000</v>
      </c>
      <c r="H49" s="11" t="n">
        <v>2242800</v>
      </c>
      <c r="I49" s="1" t="n">
        <f aca="false">(H49-G49)</f>
        <v>1800</v>
      </c>
    </row>
    <row r="50" customFormat="false" ht="15" hidden="false" customHeight="false" outlineLevel="0" collapsed="false">
      <c r="A50" s="11" t="s">
        <v>89</v>
      </c>
      <c r="B50" s="12" t="s">
        <v>90</v>
      </c>
      <c r="C50" s="13" t="n">
        <v>8.56073030015016</v>
      </c>
      <c r="D50" s="13" t="n">
        <v>112.058829243303</v>
      </c>
      <c r="E50" s="14" t="n">
        <v>13.0898679568654</v>
      </c>
      <c r="G50" s="11" t="n">
        <v>2326142</v>
      </c>
      <c r="H50" s="11" t="n">
        <v>2327072</v>
      </c>
      <c r="I50" s="1" t="n">
        <f aca="false">(H50-G50)</f>
        <v>930</v>
      </c>
    </row>
    <row r="51" customFormat="false" ht="15" hidden="false" customHeight="false" outlineLevel="0" collapsed="false">
      <c r="A51" s="11" t="s">
        <v>91</v>
      </c>
      <c r="B51" s="12" t="s">
        <v>92</v>
      </c>
      <c r="C51" s="13" t="n">
        <v>7.85155737587737</v>
      </c>
      <c r="D51" s="13" t="n">
        <v>98.7055186404039</v>
      </c>
      <c r="E51" s="14" t="n">
        <v>12.5714573447123</v>
      </c>
      <c r="G51" s="11" t="n">
        <v>1667957</v>
      </c>
      <c r="H51" s="11" t="n">
        <v>1668971</v>
      </c>
      <c r="I51" s="1" t="n">
        <f aca="false">(H51-G51)</f>
        <v>1014</v>
      </c>
    </row>
    <row r="52" customFormat="false" ht="15" hidden="false" customHeight="false" outlineLevel="0" collapsed="false">
      <c r="A52" s="11" t="s">
        <v>93</v>
      </c>
      <c r="B52" s="12" t="s">
        <v>94</v>
      </c>
      <c r="C52" s="13" t="n">
        <v>225.795173773021</v>
      </c>
      <c r="D52" s="13" t="n">
        <v>2783.84756308987</v>
      </c>
      <c r="E52" s="14" t="n">
        <v>12.3290835520174</v>
      </c>
      <c r="G52" s="11" t="n">
        <v>1335299</v>
      </c>
      <c r="H52" s="11" t="n">
        <v>1336385</v>
      </c>
      <c r="I52" s="1" t="n">
        <f aca="false">(H52-G52)</f>
        <v>1086</v>
      </c>
    </row>
    <row r="53" customFormat="false" ht="15" hidden="false" customHeight="false" outlineLevel="0" collapsed="false">
      <c r="A53" s="11" t="s">
        <v>95</v>
      </c>
      <c r="B53" s="12" t="s">
        <v>96</v>
      </c>
      <c r="C53" s="13" t="n">
        <v>2.04928678999734</v>
      </c>
      <c r="D53" s="13" t="n">
        <v>25.2313354578941</v>
      </c>
      <c r="E53" s="14" t="n">
        <v>12.3122520386358</v>
      </c>
      <c r="G53" s="11" t="n">
        <v>2247912</v>
      </c>
      <c r="H53" s="11" t="n">
        <v>2248689</v>
      </c>
      <c r="I53" s="1" t="n">
        <f aca="false">(H53-G53)</f>
        <v>777</v>
      </c>
    </row>
    <row r="54" customFormat="false" ht="15" hidden="false" customHeight="false" outlineLevel="0" collapsed="false">
      <c r="A54" s="11" t="s">
        <v>97</v>
      </c>
      <c r="B54" s="12" t="s">
        <v>98</v>
      </c>
      <c r="C54" s="13" t="n">
        <v>202.273353128548</v>
      </c>
      <c r="D54" s="13" t="n">
        <v>2489.39189789049</v>
      </c>
      <c r="E54" s="14" t="n">
        <v>12.3070679325143</v>
      </c>
      <c r="G54" s="11" t="n">
        <v>136275</v>
      </c>
      <c r="H54" s="11" t="n">
        <v>137259</v>
      </c>
      <c r="I54" s="1" t="n">
        <f aca="false">(H54-G54)</f>
        <v>984</v>
      </c>
    </row>
    <row r="55" customFormat="false" ht="15" hidden="false" customHeight="false" outlineLevel="0" collapsed="false">
      <c r="A55" s="11" t="s">
        <v>99</v>
      </c>
      <c r="B55" s="12" t="s">
        <v>100</v>
      </c>
      <c r="C55" s="13" t="n">
        <v>9.95663581806786</v>
      </c>
      <c r="D55" s="13" t="n">
        <v>120.10705884635</v>
      </c>
      <c r="E55" s="14" t="n">
        <v>12.0630161674084</v>
      </c>
      <c r="G55" s="11" t="n">
        <v>1439506</v>
      </c>
      <c r="H55" s="11" t="n">
        <v>1441585</v>
      </c>
      <c r="I55" s="1" t="n">
        <f aca="false">(H55-G55)</f>
        <v>2079</v>
      </c>
    </row>
    <row r="56" customFormat="false" ht="15" hidden="false" customHeight="false" outlineLevel="0" collapsed="false">
      <c r="A56" s="11" t="s">
        <v>101</v>
      </c>
      <c r="B56" s="12" t="s">
        <v>102</v>
      </c>
      <c r="C56" s="13" t="n">
        <v>34.5116436763901</v>
      </c>
      <c r="D56" s="13" t="n">
        <v>406.407914875424</v>
      </c>
      <c r="E56" s="14" t="n">
        <v>11.7759651984774</v>
      </c>
      <c r="G56" s="11" t="n">
        <v>3980730</v>
      </c>
      <c r="H56" s="11" t="n">
        <v>3982068</v>
      </c>
      <c r="I56" s="1" t="n">
        <f aca="false">(H56-G56)</f>
        <v>1338</v>
      </c>
    </row>
    <row r="57" customFormat="false" ht="15" hidden="false" customHeight="false" outlineLevel="0" collapsed="false">
      <c r="A57" s="11" t="s">
        <v>103</v>
      </c>
      <c r="B57" s="12" t="s">
        <v>20</v>
      </c>
      <c r="C57" s="13" t="n">
        <v>11.2450270891803</v>
      </c>
      <c r="D57" s="13" t="n">
        <v>128.978602965682</v>
      </c>
      <c r="E57" s="14" t="n">
        <v>11.469834793887</v>
      </c>
      <c r="G57" s="11" t="n">
        <v>4107418</v>
      </c>
      <c r="H57" s="11" t="n">
        <v>4108834</v>
      </c>
      <c r="I57" s="1" t="n">
        <f aca="false">(H57-G57)</f>
        <v>1416</v>
      </c>
    </row>
    <row r="58" customFormat="false" ht="15" hidden="false" customHeight="false" outlineLevel="0" collapsed="false">
      <c r="A58" s="11" t="s">
        <v>104</v>
      </c>
      <c r="B58" s="12" t="s">
        <v>105</v>
      </c>
      <c r="C58" s="13" t="n">
        <v>40.5508277375534</v>
      </c>
      <c r="D58" s="13" t="n">
        <v>459.563828110887</v>
      </c>
      <c r="E58" s="14" t="n">
        <v>11.3330319934577</v>
      </c>
      <c r="G58" s="11" t="n">
        <v>476124</v>
      </c>
      <c r="H58" s="11" t="n">
        <v>477891</v>
      </c>
      <c r="I58" s="1" t="n">
        <f aca="false">(H58-G58)</f>
        <v>1767</v>
      </c>
    </row>
    <row r="59" customFormat="false" ht="15" hidden="false" customHeight="false" outlineLevel="0" collapsed="false">
      <c r="A59" s="11" t="s">
        <v>106</v>
      </c>
      <c r="B59" s="12" t="s">
        <v>107</v>
      </c>
      <c r="C59" s="13" t="n">
        <v>8.25451444182442</v>
      </c>
      <c r="D59" s="13" t="n">
        <v>92.5383030090744</v>
      </c>
      <c r="E59" s="14" t="n">
        <v>11.2106294878105</v>
      </c>
      <c r="G59" s="11" t="n">
        <v>3318330</v>
      </c>
      <c r="H59" s="11" t="n">
        <v>3320259</v>
      </c>
      <c r="I59" s="1" t="n">
        <f aca="false">(H59-G59)</f>
        <v>1929</v>
      </c>
    </row>
    <row r="60" customFormat="false" ht="15" hidden="false" customHeight="false" outlineLevel="0" collapsed="false">
      <c r="A60" s="11" t="s">
        <v>108</v>
      </c>
      <c r="B60" s="12" t="s">
        <v>109</v>
      </c>
      <c r="C60" s="13" t="n">
        <v>22.0006333102305</v>
      </c>
      <c r="D60" s="13" t="n">
        <v>245.928113426793</v>
      </c>
      <c r="E60" s="14" t="n">
        <v>11.1782288245509</v>
      </c>
      <c r="G60" s="11" t="n">
        <v>944385</v>
      </c>
      <c r="H60" s="11" t="n">
        <v>944964</v>
      </c>
      <c r="I60" s="1" t="n">
        <f aca="false">(H60-G60)</f>
        <v>579</v>
      </c>
    </row>
    <row r="61" customFormat="false" ht="15" hidden="false" customHeight="false" outlineLevel="0" collapsed="false">
      <c r="A61" s="11" t="s">
        <v>110</v>
      </c>
      <c r="B61" s="12" t="s">
        <v>111</v>
      </c>
      <c r="C61" s="13" t="n">
        <v>74.9994415426199</v>
      </c>
      <c r="D61" s="13" t="n">
        <v>837.426291719213</v>
      </c>
      <c r="E61" s="14" t="n">
        <v>11.1657670309896</v>
      </c>
      <c r="G61" s="11" t="n">
        <v>3557700</v>
      </c>
      <c r="H61" s="11" t="n">
        <v>3557976</v>
      </c>
      <c r="I61" s="1" t="n">
        <f aca="false">(H61-G61)</f>
        <v>276</v>
      </c>
    </row>
    <row r="62" customFormat="false" ht="15" hidden="false" customHeight="false" outlineLevel="0" collapsed="false">
      <c r="A62" s="11" t="s">
        <v>112</v>
      </c>
      <c r="B62" s="12" t="s">
        <v>20</v>
      </c>
      <c r="C62" s="13" t="n">
        <v>8.56073030015016</v>
      </c>
      <c r="D62" s="13" t="n">
        <v>94.3069355017893</v>
      </c>
      <c r="E62" s="14" t="n">
        <v>11.0162255082531</v>
      </c>
      <c r="G62" s="11" t="n">
        <v>1676183</v>
      </c>
      <c r="H62" s="11" t="n">
        <v>1676927</v>
      </c>
      <c r="I62" s="1" t="n">
        <f aca="false">(H62-G62)</f>
        <v>744</v>
      </c>
    </row>
    <row r="63" customFormat="false" ht="15" hidden="false" customHeight="false" outlineLevel="0" collapsed="false">
      <c r="A63" s="11" t="s">
        <v>113</v>
      </c>
      <c r="B63" s="12" t="s">
        <v>114</v>
      </c>
      <c r="C63" s="13" t="n">
        <v>28.0757452161096</v>
      </c>
      <c r="D63" s="13" t="n">
        <v>305.823320550031</v>
      </c>
      <c r="E63" s="14" t="n">
        <v>10.8927944101214</v>
      </c>
      <c r="G63" s="11" t="n">
        <v>301349</v>
      </c>
      <c r="H63" s="11" t="n">
        <v>302540</v>
      </c>
      <c r="I63" s="1" t="n">
        <f aca="false">(H63-G63)</f>
        <v>1191</v>
      </c>
    </row>
    <row r="64" customFormat="false" ht="15" hidden="false" customHeight="false" outlineLevel="0" collapsed="false">
      <c r="A64" s="11" t="s">
        <v>115</v>
      </c>
      <c r="B64" s="12" t="s">
        <v>20</v>
      </c>
      <c r="C64" s="13" t="n">
        <v>13.4031636012452</v>
      </c>
      <c r="D64" s="13" t="n">
        <v>144.178101631672</v>
      </c>
      <c r="E64" s="14" t="n">
        <v>10.7570202021765</v>
      </c>
      <c r="G64" s="11" t="n">
        <v>4071265</v>
      </c>
      <c r="H64" s="11" t="n">
        <v>4071859</v>
      </c>
      <c r="I64" s="1" t="n">
        <f aca="false">(H64-G64)</f>
        <v>594</v>
      </c>
    </row>
    <row r="65" customFormat="false" ht="15" hidden="false" customHeight="false" outlineLevel="0" collapsed="false">
      <c r="A65" s="11" t="s">
        <v>116</v>
      </c>
      <c r="B65" s="12" t="s">
        <v>20</v>
      </c>
      <c r="C65" s="13" t="n">
        <v>7.17250376499068</v>
      </c>
      <c r="D65" s="13" t="n">
        <v>74.3660413495826</v>
      </c>
      <c r="E65" s="14" t="n">
        <v>10.3682122430617</v>
      </c>
      <c r="G65" s="11" t="n">
        <v>3934746</v>
      </c>
      <c r="H65" s="11" t="n">
        <v>3934968</v>
      </c>
      <c r="I65" s="1" t="n">
        <f aca="false">(H65-G65)</f>
        <v>222</v>
      </c>
    </row>
    <row r="66" customFormat="false" ht="15" hidden="false" customHeight="false" outlineLevel="0" collapsed="false">
      <c r="A66" s="11" t="s">
        <v>117</v>
      </c>
      <c r="B66" s="12" t="s">
        <v>118</v>
      </c>
      <c r="C66" s="13" t="n">
        <v>12.49990692377</v>
      </c>
      <c r="D66" s="13" t="n">
        <v>128.978602965682</v>
      </c>
      <c r="E66" s="14" t="n">
        <v>10.3183650688162</v>
      </c>
      <c r="G66" s="11" t="n">
        <v>864343</v>
      </c>
      <c r="H66" s="11" t="n">
        <v>865999</v>
      </c>
      <c r="I66" s="1" t="n">
        <f aca="false">(H66-G66)</f>
        <v>1656</v>
      </c>
    </row>
    <row r="67" customFormat="false" ht="15" hidden="false" customHeight="false" outlineLevel="0" collapsed="false">
      <c r="A67" s="11" t="s">
        <v>119</v>
      </c>
      <c r="B67" s="12" t="s">
        <v>120</v>
      </c>
      <c r="C67" s="13" t="n">
        <v>22.2476464087735</v>
      </c>
      <c r="D67" s="13" t="n">
        <v>215.221780597426</v>
      </c>
      <c r="E67" s="14" t="n">
        <v>9.67391231607098</v>
      </c>
      <c r="G67" s="11" t="n">
        <v>2067877</v>
      </c>
      <c r="H67" s="11" t="n">
        <v>2068879</v>
      </c>
      <c r="I67" s="1" t="n">
        <f aca="false">(H67-G67)</f>
        <v>1002</v>
      </c>
    </row>
    <row r="68" customFormat="false" ht="15" hidden="false" customHeight="false" outlineLevel="0" collapsed="false">
      <c r="A68" s="11" t="s">
        <v>121</v>
      </c>
      <c r="B68" s="12" t="s">
        <v>20</v>
      </c>
      <c r="C68" s="13" t="n">
        <v>9.15112549326397</v>
      </c>
      <c r="D68" s="13" t="n">
        <v>83.020709954922</v>
      </c>
      <c r="E68" s="14" t="n">
        <v>9.07218571267901</v>
      </c>
      <c r="G68" s="11" t="n">
        <v>1880637</v>
      </c>
      <c r="H68" s="11" t="n">
        <v>1880811</v>
      </c>
      <c r="I68" s="1" t="n">
        <f aca="false">(H68-G68)</f>
        <v>174</v>
      </c>
    </row>
    <row r="69" customFormat="false" ht="15" hidden="false" customHeight="false" outlineLevel="0" collapsed="false">
      <c r="A69" s="11" t="s">
        <v>122</v>
      </c>
      <c r="B69" s="12" t="s">
        <v>123</v>
      </c>
      <c r="C69" s="13" t="n">
        <v>2.75722222654187</v>
      </c>
      <c r="D69" s="13" t="n">
        <v>24.1206738013744</v>
      </c>
      <c r="E69" s="14" t="n">
        <v>8.74817908008333</v>
      </c>
      <c r="G69" s="11" t="n">
        <v>1517985</v>
      </c>
      <c r="H69" s="11" t="n">
        <v>1519140</v>
      </c>
      <c r="I69" s="1" t="n">
        <f aca="false">(H69-G69)</f>
        <v>1155</v>
      </c>
    </row>
    <row r="70" customFormat="false" ht="15" hidden="false" customHeight="false" outlineLevel="0" collapsed="false">
      <c r="A70" s="11" t="s">
        <v>124</v>
      </c>
      <c r="B70" s="12" t="s">
        <v>125</v>
      </c>
      <c r="C70" s="13" t="n">
        <v>18.1317331201938</v>
      </c>
      <c r="D70" s="13" t="n">
        <v>154.881138136844</v>
      </c>
      <c r="E70" s="14" t="n">
        <v>8.54199304115881</v>
      </c>
      <c r="G70" s="11" t="n">
        <v>1503852</v>
      </c>
      <c r="H70" s="11" t="n">
        <v>1504818</v>
      </c>
      <c r="I70" s="1" t="n">
        <f aca="false">(H70-G70)</f>
        <v>966</v>
      </c>
    </row>
    <row r="71" customFormat="false" ht="15" hidden="false" customHeight="false" outlineLevel="0" collapsed="false">
      <c r="A71" s="11" t="s">
        <v>126</v>
      </c>
      <c r="B71" s="12" t="s">
        <v>20</v>
      </c>
      <c r="C71" s="13" t="n">
        <v>7.17250376499068</v>
      </c>
      <c r="D71" s="13" t="n">
        <v>60.4224085965359</v>
      </c>
      <c r="E71" s="14" t="n">
        <v>8.42417244748765</v>
      </c>
      <c r="G71" s="11" t="n">
        <v>2006129</v>
      </c>
      <c r="H71" s="11" t="n">
        <v>2006573</v>
      </c>
      <c r="I71" s="1" t="n">
        <f aca="false">(H71-G71)</f>
        <v>444</v>
      </c>
    </row>
    <row r="72" customFormat="false" ht="15" hidden="false" customHeight="false" outlineLevel="0" collapsed="false">
      <c r="A72" s="11" t="s">
        <v>127</v>
      </c>
      <c r="B72" s="12" t="s">
        <v>128</v>
      </c>
      <c r="C72" s="13" t="n">
        <v>8.42484569221127</v>
      </c>
      <c r="D72" s="13" t="n">
        <v>70.9723529546612</v>
      </c>
      <c r="E72" s="14" t="n">
        <v>8.42417244748765</v>
      </c>
      <c r="G72" s="11" t="n">
        <v>5056727</v>
      </c>
      <c r="H72" s="11" t="n">
        <v>5056916</v>
      </c>
      <c r="I72" s="1" t="n">
        <f aca="false">(H72-G72)</f>
        <v>189</v>
      </c>
    </row>
    <row r="73" customFormat="false" ht="15" hidden="false" customHeight="false" outlineLevel="0" collapsed="false">
      <c r="A73" s="11" t="s">
        <v>129</v>
      </c>
      <c r="B73" s="12" t="s">
        <v>130</v>
      </c>
      <c r="C73" s="13" t="n">
        <v>7.94162511634878</v>
      </c>
      <c r="D73" s="13" t="n">
        <v>64.3284802821359</v>
      </c>
      <c r="E73" s="14" t="n">
        <v>8.10016581489197</v>
      </c>
      <c r="G73" s="11" t="n">
        <v>2685710</v>
      </c>
      <c r="H73" s="11" t="n">
        <v>2686913</v>
      </c>
      <c r="I73" s="1" t="n">
        <f aca="false">(H73-G73)</f>
        <v>1203</v>
      </c>
    </row>
    <row r="74" customFormat="false" ht="15" hidden="false" customHeight="false" outlineLevel="0" collapsed="false">
      <c r="A74" s="11" t="s">
        <v>131</v>
      </c>
      <c r="B74" s="12" t="s">
        <v>20</v>
      </c>
      <c r="C74" s="13" t="n">
        <v>23.6646939507336</v>
      </c>
      <c r="D74" s="13" t="n">
        <v>188.401865903162</v>
      </c>
      <c r="E74" s="14" t="n">
        <v>7.96130582949383</v>
      </c>
      <c r="G74" s="11" t="n">
        <v>3671695</v>
      </c>
      <c r="H74" s="11" t="n">
        <v>3672166</v>
      </c>
      <c r="I74" s="1" t="n">
        <f aca="false">(H74-G74)</f>
        <v>471</v>
      </c>
    </row>
    <row r="75" customFormat="false" ht="15" hidden="false" customHeight="false" outlineLevel="0" collapsed="false">
      <c r="A75" s="11" t="s">
        <v>132</v>
      </c>
      <c r="B75" s="12" t="s">
        <v>133</v>
      </c>
      <c r="C75" s="13" t="n">
        <v>6.91872802656456</v>
      </c>
      <c r="D75" s="13" t="n">
        <v>54.4416201220758</v>
      </c>
      <c r="E75" s="14" t="n">
        <v>7.86873250589506</v>
      </c>
      <c r="G75" s="11" t="n">
        <v>861605</v>
      </c>
      <c r="H75" s="11" t="n">
        <v>863216</v>
      </c>
      <c r="I75" s="1" t="n">
        <f aca="false">(H75-G75)</f>
        <v>1611</v>
      </c>
    </row>
    <row r="76" customFormat="false" ht="15" hidden="false" customHeight="false" outlineLevel="0" collapsed="false">
      <c r="A76" s="11" t="s">
        <v>134</v>
      </c>
      <c r="B76" s="12" t="s">
        <v>135</v>
      </c>
      <c r="C76" s="13" t="n">
        <v>37.8345921615598</v>
      </c>
      <c r="D76" s="13" t="n">
        <v>295.608800822908</v>
      </c>
      <c r="E76" s="14" t="n">
        <v>7.8131885117358</v>
      </c>
      <c r="G76" s="11" t="n">
        <v>2538432</v>
      </c>
      <c r="H76" s="11" t="n">
        <v>2539905</v>
      </c>
      <c r="I76" s="1" t="n">
        <f aca="false">(H76-G76)</f>
        <v>1473</v>
      </c>
    </row>
    <row r="77" customFormat="false" ht="15" hidden="false" customHeight="false" outlineLevel="0" collapsed="false">
      <c r="A77" s="11" t="s">
        <v>136</v>
      </c>
      <c r="B77" s="12" t="s">
        <v>137</v>
      </c>
      <c r="C77" s="13" t="n">
        <v>2.4802115822865</v>
      </c>
      <c r="D77" s="13" t="n">
        <v>19.2865200696348</v>
      </c>
      <c r="E77" s="14" t="n">
        <v>7.77615918229629</v>
      </c>
      <c r="G77" s="11" t="n">
        <v>119565</v>
      </c>
      <c r="H77" s="11" t="n">
        <v>120207</v>
      </c>
      <c r="I77" s="1" t="n">
        <f aca="false">(H77-G77)</f>
        <v>642</v>
      </c>
    </row>
    <row r="78" customFormat="false" ht="15" hidden="false" customHeight="false" outlineLevel="0" collapsed="false">
      <c r="A78" s="11" t="s">
        <v>138</v>
      </c>
      <c r="B78" s="12" t="s">
        <v>139</v>
      </c>
      <c r="C78" s="13" t="n">
        <v>21.7217106904166</v>
      </c>
      <c r="D78" s="13" t="n">
        <v>163.403496995669</v>
      </c>
      <c r="E78" s="14" t="n">
        <v>7.52258877417794</v>
      </c>
      <c r="G78" s="11" t="n">
        <v>3514604</v>
      </c>
      <c r="H78" s="11" t="n">
        <v>3516290</v>
      </c>
      <c r="I78" s="1" t="n">
        <f aca="false">(H78-G78)</f>
        <v>1686</v>
      </c>
    </row>
    <row r="79" customFormat="false" ht="15" hidden="false" customHeight="false" outlineLevel="0" collapsed="false">
      <c r="A79" s="11" t="s">
        <v>140</v>
      </c>
      <c r="B79" s="12" t="s">
        <v>141</v>
      </c>
      <c r="C79" s="13" t="n">
        <v>23.1224477809996</v>
      </c>
      <c r="D79" s="13" t="n">
        <v>173.67415844884</v>
      </c>
      <c r="E79" s="14" t="n">
        <v>7.51106284653619</v>
      </c>
      <c r="G79" s="11" t="n">
        <v>1413240</v>
      </c>
      <c r="H79" s="11" t="n">
        <v>1414755</v>
      </c>
      <c r="I79" s="1" t="n">
        <f aca="false">(H79-G79)</f>
        <v>1515</v>
      </c>
    </row>
    <row r="80" customFormat="false" ht="15" hidden="false" customHeight="false" outlineLevel="0" collapsed="false">
      <c r="A80" s="11" t="s">
        <v>142</v>
      </c>
      <c r="B80" s="12" t="s">
        <v>143</v>
      </c>
      <c r="C80" s="13" t="n">
        <v>1.77513471106793</v>
      </c>
      <c r="D80" s="13" t="n">
        <v>12.6534192430101</v>
      </c>
      <c r="E80" s="14" t="n">
        <v>7.12814591710494</v>
      </c>
      <c r="G80" s="11" t="n">
        <v>4331310</v>
      </c>
      <c r="H80" s="11" t="n">
        <v>4332207</v>
      </c>
      <c r="I80" s="1" t="n">
        <f aca="false">(H80-G80)</f>
        <v>897</v>
      </c>
    </row>
    <row r="81" customFormat="false" ht="15" hidden="false" customHeight="false" outlineLevel="0" collapsed="false">
      <c r="A81" s="11" t="s">
        <v>144</v>
      </c>
      <c r="B81" s="12" t="s">
        <v>145</v>
      </c>
      <c r="C81" s="13" t="n">
        <v>1.58911760062668</v>
      </c>
      <c r="D81" s="13" t="n">
        <v>11.3274621367066</v>
      </c>
      <c r="E81" s="14" t="n">
        <v>7.12814591710494</v>
      </c>
      <c r="G81" s="11" t="n">
        <v>2679492</v>
      </c>
      <c r="H81" s="11" t="n">
        <v>2680494</v>
      </c>
      <c r="I81" s="1" t="n">
        <f aca="false">(H81-G81)</f>
        <v>1002</v>
      </c>
    </row>
    <row r="82" customFormat="false" ht="15" hidden="false" customHeight="false" outlineLevel="0" collapsed="false">
      <c r="A82" s="11" t="s">
        <v>146</v>
      </c>
      <c r="B82" s="12" t="s">
        <v>147</v>
      </c>
      <c r="C82" s="13" t="n">
        <v>1.84935637146101</v>
      </c>
      <c r="D82" s="13" t="n">
        <v>13.1824820685018</v>
      </c>
      <c r="E82" s="14" t="n">
        <v>7.12814591710494</v>
      </c>
      <c r="G82" s="11" t="n">
        <v>4546113</v>
      </c>
      <c r="H82" s="11" t="n">
        <v>4546974</v>
      </c>
      <c r="I82" s="1" t="n">
        <f aca="false">(H82-G82)</f>
        <v>861</v>
      </c>
    </row>
    <row r="83" customFormat="false" ht="15" hidden="false" customHeight="false" outlineLevel="0" collapsed="false">
      <c r="A83" s="11" t="s">
        <v>148</v>
      </c>
      <c r="B83" s="12" t="s">
        <v>149</v>
      </c>
      <c r="C83" s="13" t="n">
        <v>3.91708692700598</v>
      </c>
      <c r="D83" s="13" t="n">
        <v>27.9215671856828</v>
      </c>
      <c r="E83" s="14" t="n">
        <v>7.12814591710494</v>
      </c>
      <c r="G83" s="11" t="n">
        <v>1519486</v>
      </c>
      <c r="H83" s="11" t="n">
        <v>1520299</v>
      </c>
      <c r="I83" s="1" t="n">
        <f aca="false">(H83-G83)</f>
        <v>813</v>
      </c>
    </row>
    <row r="84" customFormat="false" ht="15" hidden="false" customHeight="false" outlineLevel="0" collapsed="false">
      <c r="A84" s="11" t="s">
        <v>150</v>
      </c>
      <c r="B84" s="12" t="s">
        <v>20</v>
      </c>
      <c r="C84" s="13" t="n">
        <v>8.84608797682184</v>
      </c>
      <c r="D84" s="13" t="n">
        <v>63.0562058943336</v>
      </c>
      <c r="E84" s="14" t="n">
        <v>7.12814591710494</v>
      </c>
      <c r="G84" s="11" t="n">
        <v>4113268</v>
      </c>
      <c r="H84" s="11" t="n">
        <v>4113448</v>
      </c>
      <c r="I84" s="1" t="n">
        <f aca="false">(H84-G84)</f>
        <v>180</v>
      </c>
    </row>
    <row r="85" customFormat="false" ht="15" hidden="false" customHeight="false" outlineLevel="0" collapsed="false">
      <c r="A85" s="11" t="s">
        <v>151</v>
      </c>
      <c r="B85" s="12" t="s">
        <v>20</v>
      </c>
      <c r="C85" s="13" t="n">
        <v>9.82898664091315</v>
      </c>
      <c r="D85" s="13" t="n">
        <v>70.062450993704</v>
      </c>
      <c r="E85" s="14" t="n">
        <v>7.12814591710494</v>
      </c>
      <c r="G85" s="11" t="n">
        <v>85707</v>
      </c>
      <c r="H85" s="11" t="n">
        <v>85869</v>
      </c>
      <c r="I85" s="1" t="n">
        <f aca="false">(H85-G85)</f>
        <v>162</v>
      </c>
    </row>
    <row r="86" customFormat="false" ht="15" hidden="false" customHeight="false" outlineLevel="0" collapsed="false">
      <c r="A86" s="11" t="s">
        <v>152</v>
      </c>
      <c r="B86" s="12" t="s">
        <v>153</v>
      </c>
      <c r="C86" s="13" t="n">
        <v>43.1809040224523</v>
      </c>
      <c r="D86" s="13" t="n">
        <v>304.302059878356</v>
      </c>
      <c r="E86" s="14" t="n">
        <v>7.04714425895602</v>
      </c>
      <c r="G86" s="11" t="n">
        <v>1936803</v>
      </c>
      <c r="H86" s="11" t="n">
        <v>1937688</v>
      </c>
      <c r="I86" s="1" t="n">
        <f aca="false">(H86-G86)</f>
        <v>885</v>
      </c>
    </row>
    <row r="87" customFormat="false" ht="15" hidden="false" customHeight="false" outlineLevel="0" collapsed="false">
      <c r="A87" s="11" t="s">
        <v>154</v>
      </c>
      <c r="B87" s="12" t="s">
        <v>20</v>
      </c>
      <c r="C87" s="13" t="n">
        <v>23.2791788863733</v>
      </c>
      <c r="D87" s="13" t="n">
        <v>162.92034058823</v>
      </c>
      <c r="E87" s="14" t="n">
        <v>6.99854326406666</v>
      </c>
      <c r="G87" s="11" t="n">
        <v>100045</v>
      </c>
      <c r="H87" s="11" t="n">
        <v>100387</v>
      </c>
      <c r="I87" s="1" t="n">
        <f aca="false">(H87-G87)</f>
        <v>342</v>
      </c>
    </row>
    <row r="88" customFormat="false" ht="15" hidden="false" customHeight="false" outlineLevel="0" collapsed="false">
      <c r="A88" s="11" t="s">
        <v>155</v>
      </c>
      <c r="B88" s="12" t="s">
        <v>156</v>
      </c>
      <c r="C88" s="13" t="n">
        <v>7.27075724122343</v>
      </c>
      <c r="D88" s="13" t="n">
        <v>50.6491317582132</v>
      </c>
      <c r="E88" s="14" t="n">
        <v>6.9661426008071</v>
      </c>
      <c r="G88" s="11" t="n">
        <v>1080781</v>
      </c>
      <c r="H88" s="11" t="n">
        <v>1081657</v>
      </c>
      <c r="I88" s="1" t="n">
        <f aca="false">(H88-G88)</f>
        <v>876</v>
      </c>
    </row>
    <row r="89" customFormat="false" ht="15" hidden="false" customHeight="false" outlineLevel="0" collapsed="false">
      <c r="A89" s="11" t="s">
        <v>157</v>
      </c>
      <c r="B89" s="12" t="s">
        <v>158</v>
      </c>
      <c r="C89" s="13" t="n">
        <v>20.9315884521981</v>
      </c>
      <c r="D89" s="13" t="n">
        <v>145.328003341614</v>
      </c>
      <c r="E89" s="14" t="n">
        <v>6.94299926990741</v>
      </c>
      <c r="G89" s="11" t="n">
        <v>728171</v>
      </c>
      <c r="H89" s="11" t="n">
        <v>729236</v>
      </c>
      <c r="I89" s="1" t="n">
        <f aca="false">(H89-G89)</f>
        <v>1065</v>
      </c>
    </row>
    <row r="90" customFormat="false" ht="15" hidden="false" customHeight="false" outlineLevel="0" collapsed="false">
      <c r="A90" s="11" t="s">
        <v>159</v>
      </c>
      <c r="B90" s="12" t="s">
        <v>160</v>
      </c>
      <c r="C90" s="13" t="n">
        <v>20.5229241062267</v>
      </c>
      <c r="D90" s="13" t="n">
        <v>140.787310614985</v>
      </c>
      <c r="E90" s="14" t="n">
        <v>6.86000249702575</v>
      </c>
      <c r="G90" s="11" t="n">
        <v>961769</v>
      </c>
      <c r="H90" s="11" t="n">
        <v>964019</v>
      </c>
      <c r="I90" s="1" t="n">
        <f aca="false">(H90-G90)</f>
        <v>2250</v>
      </c>
    </row>
    <row r="91" customFormat="false" ht="15" hidden="false" customHeight="false" outlineLevel="0" collapsed="false">
      <c r="A91" s="11" t="s">
        <v>161</v>
      </c>
      <c r="B91" s="12" t="s">
        <v>162</v>
      </c>
      <c r="C91" s="13" t="n">
        <v>4.32395338989255</v>
      </c>
      <c r="D91" s="13" t="n">
        <v>29.4207811245548</v>
      </c>
      <c r="E91" s="14" t="n">
        <v>6.80413928450926</v>
      </c>
      <c r="G91" s="11" t="n">
        <v>3185732</v>
      </c>
      <c r="H91" s="11" t="n">
        <v>3187205</v>
      </c>
      <c r="I91" s="1" t="n">
        <f aca="false">(H91-G91)</f>
        <v>1473</v>
      </c>
    </row>
    <row r="92" customFormat="false" ht="15" hidden="false" customHeight="false" outlineLevel="0" collapsed="false">
      <c r="A92" s="11" t="s">
        <v>163</v>
      </c>
      <c r="B92" s="12" t="s">
        <v>20</v>
      </c>
      <c r="C92" s="13" t="n">
        <v>23.8248753490463</v>
      </c>
      <c r="D92" s="13" t="n">
        <v>162.107770310982</v>
      </c>
      <c r="E92" s="14" t="n">
        <v>6.80413928450926</v>
      </c>
      <c r="G92" s="11" t="n">
        <v>4343875</v>
      </c>
      <c r="H92" s="11" t="n">
        <v>4345078</v>
      </c>
      <c r="I92" s="1" t="n">
        <f aca="false">(H92-G92)</f>
        <v>1203</v>
      </c>
    </row>
    <row r="93" customFormat="false" ht="15" hidden="false" customHeight="false" outlineLevel="0" collapsed="false">
      <c r="A93" s="11" t="s">
        <v>164</v>
      </c>
      <c r="B93" s="12" t="s">
        <v>20</v>
      </c>
      <c r="C93" s="13" t="n">
        <v>24.3814438937139</v>
      </c>
      <c r="D93" s="13" t="n">
        <v>163.464048046024</v>
      </c>
      <c r="E93" s="14" t="n">
        <v>6.70444493601828</v>
      </c>
      <c r="G93" s="11" t="n">
        <v>2267483</v>
      </c>
      <c r="H93" s="11" t="n">
        <v>2269181</v>
      </c>
      <c r="I93" s="1" t="n">
        <f aca="false">(H93-G93)</f>
        <v>1698</v>
      </c>
    </row>
    <row r="94" customFormat="false" ht="15" hidden="false" customHeight="false" outlineLevel="0" collapsed="false">
      <c r="A94" s="11" t="s">
        <v>165</v>
      </c>
      <c r="B94" s="12" t="s">
        <v>166</v>
      </c>
      <c r="C94" s="13" t="n">
        <v>9.90761853404045</v>
      </c>
      <c r="D94" s="13" t="n">
        <v>66.0370447184294</v>
      </c>
      <c r="E94" s="14" t="n">
        <v>6.66527929911111</v>
      </c>
      <c r="G94" s="11" t="n">
        <v>2369562</v>
      </c>
      <c r="H94" s="11" t="n">
        <v>2370687</v>
      </c>
      <c r="I94" s="1" t="n">
        <f aca="false">(H94-G94)</f>
        <v>1125</v>
      </c>
    </row>
    <row r="95" customFormat="false" ht="15" hidden="false" customHeight="false" outlineLevel="0" collapsed="false">
      <c r="A95" s="11" t="s">
        <v>167</v>
      </c>
      <c r="B95" s="12" t="s">
        <v>168</v>
      </c>
      <c r="C95" s="13" t="n">
        <v>1.38581012691726</v>
      </c>
      <c r="D95" s="13" t="n">
        <v>8.98023345278903</v>
      </c>
      <c r="E95" s="14" t="n">
        <v>6.48013265191358</v>
      </c>
      <c r="G95" s="11" t="n">
        <v>2265828</v>
      </c>
      <c r="H95" s="11" t="n">
        <v>2266977</v>
      </c>
      <c r="I95" s="1" t="n">
        <f aca="false">(H95-G95)</f>
        <v>1149</v>
      </c>
    </row>
    <row r="96" customFormat="false" ht="15" hidden="false" customHeight="false" outlineLevel="0" collapsed="false">
      <c r="A96" s="11" t="s">
        <v>169</v>
      </c>
      <c r="B96" s="12" t="s">
        <v>170</v>
      </c>
      <c r="C96" s="13" t="n">
        <v>1.75750092254738</v>
      </c>
      <c r="D96" s="13" t="n">
        <v>11.3888391139675</v>
      </c>
      <c r="E96" s="14" t="n">
        <v>6.48013265191358</v>
      </c>
      <c r="G96" s="11" t="n">
        <v>1182824</v>
      </c>
      <c r="H96" s="11" t="n">
        <v>1183730</v>
      </c>
      <c r="I96" s="1" t="n">
        <f aca="false">(H96-G96)</f>
        <v>906</v>
      </c>
    </row>
    <row r="97" customFormat="false" ht="15" hidden="false" customHeight="false" outlineLevel="0" collapsed="false">
      <c r="A97" s="11" t="s">
        <v>171</v>
      </c>
      <c r="B97" s="12" t="s">
        <v>172</v>
      </c>
      <c r="C97" s="13" t="n">
        <v>1.81148559252324</v>
      </c>
      <c r="D97" s="13" t="n">
        <v>11.7386669365809</v>
      </c>
      <c r="E97" s="14" t="n">
        <v>6.48013265191358</v>
      </c>
      <c r="G97" s="11" t="n">
        <v>2490139</v>
      </c>
      <c r="H97" s="11" t="n">
        <v>2491018</v>
      </c>
      <c r="I97" s="1" t="n">
        <f aca="false">(H97-G97)</f>
        <v>879</v>
      </c>
    </row>
    <row r="98" customFormat="false" ht="15" hidden="false" customHeight="false" outlineLevel="0" collapsed="false">
      <c r="A98" s="11" t="s">
        <v>173</v>
      </c>
      <c r="B98" s="12" t="s">
        <v>174</v>
      </c>
      <c r="C98" s="13" t="n">
        <v>3.8184552417936</v>
      </c>
      <c r="D98" s="13" t="n">
        <v>24.7440964922173</v>
      </c>
      <c r="E98" s="14" t="n">
        <v>6.48013265191358</v>
      </c>
      <c r="G98" s="11" t="n">
        <v>2719946</v>
      </c>
      <c r="H98" s="11" t="n">
        <v>2720363</v>
      </c>
      <c r="I98" s="1" t="n">
        <f aca="false">(H98-G98)</f>
        <v>417</v>
      </c>
    </row>
    <row r="99" customFormat="false" ht="15" hidden="false" customHeight="false" outlineLevel="0" collapsed="false">
      <c r="A99" s="11" t="s">
        <v>175</v>
      </c>
      <c r="B99" s="12" t="s">
        <v>20</v>
      </c>
      <c r="C99" s="13" t="n">
        <v>4.38648990586207</v>
      </c>
      <c r="D99" s="13" t="n">
        <v>28.4250364662661</v>
      </c>
      <c r="E99" s="14" t="n">
        <v>6.48013265191358</v>
      </c>
      <c r="G99" s="11" t="n">
        <v>3231544</v>
      </c>
      <c r="H99" s="11" t="n">
        <v>3231907</v>
      </c>
      <c r="I99" s="1" t="n">
        <f aca="false">(H99-G99)</f>
        <v>363</v>
      </c>
    </row>
    <row r="100" customFormat="false" ht="15" hidden="false" customHeight="false" outlineLevel="0" collapsed="false">
      <c r="A100" s="11" t="s">
        <v>176</v>
      </c>
      <c r="B100" s="12" t="s">
        <v>177</v>
      </c>
      <c r="C100" s="13" t="n">
        <v>6.17168928615477</v>
      </c>
      <c r="D100" s="13" t="n">
        <v>39.9933652606767</v>
      </c>
      <c r="E100" s="14" t="n">
        <v>6.48013265191358</v>
      </c>
      <c r="G100" s="11" t="n">
        <v>1025136</v>
      </c>
      <c r="H100" s="11" t="n">
        <v>1025910</v>
      </c>
      <c r="I100" s="1" t="n">
        <f aca="false">(H100-G100)</f>
        <v>774</v>
      </c>
    </row>
    <row r="101" customFormat="false" ht="15" hidden="false" customHeight="false" outlineLevel="0" collapsed="false">
      <c r="A101" s="11" t="s">
        <v>178</v>
      </c>
      <c r="B101" s="12" t="s">
        <v>179</v>
      </c>
      <c r="C101" s="13" t="n">
        <v>7.27075724122343</v>
      </c>
      <c r="D101" s="13" t="n">
        <v>47.115471402989</v>
      </c>
      <c r="E101" s="14" t="n">
        <v>6.48013265191358</v>
      </c>
      <c r="G101" s="11" t="n">
        <v>1762279</v>
      </c>
      <c r="H101" s="11" t="n">
        <v>1762498</v>
      </c>
      <c r="I101" s="1" t="n">
        <f aca="false">(H101-G101)</f>
        <v>219</v>
      </c>
    </row>
    <row r="102" customFormat="false" ht="15" hidden="false" customHeight="false" outlineLevel="0" collapsed="false">
      <c r="A102" s="11" t="s">
        <v>180</v>
      </c>
      <c r="B102" s="12" t="s">
        <v>20</v>
      </c>
      <c r="C102" s="13" t="n">
        <v>1.63816444015219</v>
      </c>
      <c r="D102" s="13" t="n">
        <v>10.6155228778339</v>
      </c>
      <c r="E102" s="14" t="n">
        <v>6.48013265191358</v>
      </c>
      <c r="G102" s="11" t="n">
        <v>926709</v>
      </c>
      <c r="H102" s="11" t="n">
        <v>927681</v>
      </c>
      <c r="I102" s="1" t="n">
        <f aca="false">(H102-G102)</f>
        <v>972</v>
      </c>
    </row>
    <row r="103" customFormat="false" ht="15" hidden="false" customHeight="false" outlineLevel="0" collapsed="false">
      <c r="A103" s="11" t="s">
        <v>181</v>
      </c>
      <c r="B103" s="12" t="s">
        <v>182</v>
      </c>
      <c r="C103" s="13" t="n">
        <v>5.85402880819092</v>
      </c>
      <c r="D103" s="13" t="n">
        <v>37.9348832252007</v>
      </c>
      <c r="E103" s="14" t="n">
        <v>6.48013265191358</v>
      </c>
      <c r="G103" s="11" t="n">
        <v>1499852</v>
      </c>
      <c r="H103" s="11" t="n">
        <v>1500668</v>
      </c>
      <c r="I103" s="1" t="n">
        <f aca="false">(H103-G103)</f>
        <v>816</v>
      </c>
    </row>
    <row r="104" customFormat="false" ht="15" hidden="false" customHeight="false" outlineLevel="0" collapsed="false">
      <c r="A104" s="11" t="s">
        <v>183</v>
      </c>
      <c r="B104" s="12" t="s">
        <v>184</v>
      </c>
      <c r="C104" s="13" t="n">
        <v>7.58236112299014</v>
      </c>
      <c r="D104" s="13" t="n">
        <v>48.6880267472186</v>
      </c>
      <c r="E104" s="14" t="n">
        <v>6.421222355078</v>
      </c>
      <c r="G104" s="11" t="n">
        <v>2892332</v>
      </c>
      <c r="H104" s="11" t="n">
        <v>2894642</v>
      </c>
      <c r="I104" s="1" t="n">
        <f aca="false">(H104-G104)</f>
        <v>2310</v>
      </c>
    </row>
    <row r="105" customFormat="false" ht="15" hidden="false" customHeight="false" outlineLevel="0" collapsed="false">
      <c r="A105" s="11" t="s">
        <v>185</v>
      </c>
      <c r="B105" s="12" t="s">
        <v>186</v>
      </c>
      <c r="C105" s="13" t="n">
        <v>5.41597223070725</v>
      </c>
      <c r="D105" s="13" t="n">
        <v>34.2188130317117</v>
      </c>
      <c r="E105" s="14" t="n">
        <v>6.31812933561574</v>
      </c>
      <c r="G105" s="11" t="n">
        <v>2533290</v>
      </c>
      <c r="H105" s="11" t="n">
        <v>2534466</v>
      </c>
      <c r="I105" s="1" t="n">
        <f aca="false">(H105-G105)</f>
        <v>1176</v>
      </c>
    </row>
    <row r="106" customFormat="false" ht="15" hidden="false" customHeight="false" outlineLevel="0" collapsed="false">
      <c r="A106" s="11" t="s">
        <v>187</v>
      </c>
      <c r="B106" s="12" t="s">
        <v>188</v>
      </c>
      <c r="C106" s="13" t="n">
        <v>5.38847998588132</v>
      </c>
      <c r="D106" s="13" t="n">
        <v>34.0451134731751</v>
      </c>
      <c r="E106" s="14" t="n">
        <v>6.31812933561574</v>
      </c>
      <c r="G106" s="11" t="n">
        <v>4095462</v>
      </c>
      <c r="H106" s="11" t="n">
        <v>4096644</v>
      </c>
      <c r="I106" s="1" t="n">
        <f aca="false">(H106-G106)</f>
        <v>1182</v>
      </c>
    </row>
    <row r="107" customFormat="false" ht="15" hidden="false" customHeight="false" outlineLevel="0" collapsed="false">
      <c r="A107" s="11" t="s">
        <v>189</v>
      </c>
      <c r="B107" s="12" t="s">
        <v>188</v>
      </c>
      <c r="C107" s="13" t="n">
        <v>20.7690761194947</v>
      </c>
      <c r="D107" s="13" t="n">
        <v>130.100156034949</v>
      </c>
      <c r="E107" s="14" t="n">
        <v>6.26412823018313</v>
      </c>
      <c r="G107" s="11" t="n">
        <v>9285</v>
      </c>
      <c r="H107" s="11" t="n">
        <v>9975</v>
      </c>
      <c r="I107" s="1" t="n">
        <f aca="false">(H107-G107)</f>
        <v>690</v>
      </c>
    </row>
    <row r="108" customFormat="false" ht="15" hidden="false" customHeight="false" outlineLevel="0" collapsed="false">
      <c r="A108" s="11" t="s">
        <v>190</v>
      </c>
      <c r="B108" s="12" t="s">
        <v>191</v>
      </c>
      <c r="C108" s="13" t="n">
        <v>25.5238543350963</v>
      </c>
      <c r="D108" s="13" t="n">
        <v>156.491917778337</v>
      </c>
      <c r="E108" s="14" t="n">
        <v>6.13120243219515</v>
      </c>
      <c r="G108" s="11" t="n">
        <v>2936892</v>
      </c>
      <c r="H108" s="11" t="n">
        <v>2939325</v>
      </c>
      <c r="I108" s="1" t="n">
        <f aca="false">(H108-G108)</f>
        <v>2433</v>
      </c>
    </row>
    <row r="109" customFormat="false" ht="15" hidden="false" customHeight="false" outlineLevel="0" collapsed="false">
      <c r="A109" s="11" t="s">
        <v>192</v>
      </c>
      <c r="B109" s="12" t="s">
        <v>20</v>
      </c>
      <c r="C109" s="13" t="n">
        <v>11.1349359148806</v>
      </c>
      <c r="D109" s="13" t="n">
        <v>67.3454710123843</v>
      </c>
      <c r="E109" s="14" t="n">
        <v>6.04812380845267</v>
      </c>
      <c r="G109" s="11" t="n">
        <v>2909542</v>
      </c>
      <c r="H109" s="11" t="n">
        <v>2909971</v>
      </c>
      <c r="I109" s="1" t="n">
        <f aca="false">(H109-G109)</f>
        <v>429</v>
      </c>
    </row>
    <row r="110" customFormat="false" ht="15" hidden="false" customHeight="false" outlineLevel="0" collapsed="false">
      <c r="A110" s="11" t="s">
        <v>193</v>
      </c>
      <c r="B110" s="12" t="s">
        <v>194</v>
      </c>
      <c r="C110" s="13" t="n">
        <v>2.05722976205159</v>
      </c>
      <c r="D110" s="13" t="n">
        <v>11.998009578203</v>
      </c>
      <c r="E110" s="14" t="n">
        <v>5.83211938672222</v>
      </c>
      <c r="G110" s="11" t="n">
        <v>2072469</v>
      </c>
      <c r="H110" s="11" t="n">
        <v>2073243</v>
      </c>
      <c r="I110" s="1" t="n">
        <f aca="false">(H110-G110)</f>
        <v>774</v>
      </c>
    </row>
    <row r="111" customFormat="false" ht="15" hidden="false" customHeight="false" outlineLevel="0" collapsed="false">
      <c r="A111" s="11" t="s">
        <v>195</v>
      </c>
      <c r="B111" s="12" t="s">
        <v>196</v>
      </c>
      <c r="C111" s="13" t="n">
        <v>2.15758243337118</v>
      </c>
      <c r="D111" s="13" t="n">
        <v>12.5832783381154</v>
      </c>
      <c r="E111" s="14" t="n">
        <v>5.83211938672222</v>
      </c>
      <c r="G111" s="11" t="n">
        <v>5021811</v>
      </c>
      <c r="H111" s="11" t="n">
        <v>5022549</v>
      </c>
      <c r="I111" s="1" t="n">
        <f aca="false">(H111-G111)</f>
        <v>738</v>
      </c>
    </row>
    <row r="112" customFormat="false" ht="15" hidden="false" customHeight="false" outlineLevel="0" collapsed="false">
      <c r="A112" s="11" t="s">
        <v>197</v>
      </c>
      <c r="B112" s="12" t="s">
        <v>198</v>
      </c>
      <c r="C112" s="13" t="n">
        <v>2.25857565365664</v>
      </c>
      <c r="D112" s="13" t="n">
        <v>13.1722828560697</v>
      </c>
      <c r="E112" s="14" t="n">
        <v>5.83211938672222</v>
      </c>
      <c r="G112" s="11" t="n">
        <v>3334311</v>
      </c>
      <c r="H112" s="11" t="n">
        <v>3335016</v>
      </c>
      <c r="I112" s="1" t="n">
        <f aca="false">(H112-G112)</f>
        <v>705</v>
      </c>
    </row>
    <row r="113" customFormat="false" ht="15" hidden="false" customHeight="false" outlineLevel="0" collapsed="false">
      <c r="A113" s="11" t="s">
        <v>199</v>
      </c>
      <c r="B113" s="12" t="s">
        <v>20</v>
      </c>
      <c r="C113" s="13" t="n">
        <v>2.40165284438602</v>
      </c>
      <c r="D113" s="13" t="n">
        <v>14.0067261139203</v>
      </c>
      <c r="E113" s="14" t="n">
        <v>5.83211938672222</v>
      </c>
      <c r="G113" s="11" t="n">
        <v>2720535</v>
      </c>
      <c r="H113" s="11" t="n">
        <v>2721198</v>
      </c>
      <c r="I113" s="1" t="n">
        <f aca="false">(H113-G113)</f>
        <v>663</v>
      </c>
    </row>
    <row r="114" customFormat="false" ht="15" hidden="false" customHeight="false" outlineLevel="0" collapsed="false">
      <c r="A114" s="11" t="s">
        <v>200</v>
      </c>
      <c r="B114" s="12" t="s">
        <v>201</v>
      </c>
      <c r="C114" s="13" t="n">
        <v>3.19738119644163</v>
      </c>
      <c r="D114" s="13" t="n">
        <v>18.6475088625083</v>
      </c>
      <c r="E114" s="14" t="n">
        <v>5.83211938672222</v>
      </c>
      <c r="G114" s="11" t="n">
        <v>2911181</v>
      </c>
      <c r="H114" s="11" t="n">
        <v>2911679</v>
      </c>
      <c r="I114" s="1" t="n">
        <f aca="false">(H114-G114)</f>
        <v>498</v>
      </c>
    </row>
    <row r="115" customFormat="false" ht="15" hidden="false" customHeight="false" outlineLevel="0" collapsed="false">
      <c r="A115" s="11" t="s">
        <v>202</v>
      </c>
      <c r="B115" s="12" t="s">
        <v>20</v>
      </c>
      <c r="C115" s="13" t="n">
        <v>4.61535024877661</v>
      </c>
      <c r="D115" s="13" t="n">
        <v>26.9172736624033</v>
      </c>
      <c r="E115" s="14" t="n">
        <v>5.83211938672222</v>
      </c>
      <c r="G115" s="11" t="n">
        <v>3677685</v>
      </c>
      <c r="H115" s="11" t="n">
        <v>3678030</v>
      </c>
      <c r="I115" s="1" t="n">
        <f aca="false">(H115-G115)</f>
        <v>345</v>
      </c>
    </row>
    <row r="116" customFormat="false" ht="15" hidden="false" customHeight="false" outlineLevel="0" collapsed="false">
      <c r="A116" s="11" t="s">
        <v>203</v>
      </c>
      <c r="B116" s="12" t="s">
        <v>204</v>
      </c>
      <c r="C116" s="13" t="n">
        <v>2.76440249275682</v>
      </c>
      <c r="D116" s="13" t="n">
        <v>16.1223253707103</v>
      </c>
      <c r="E116" s="14" t="n">
        <v>5.83211938672222</v>
      </c>
      <c r="G116" s="11" t="n">
        <v>4003895</v>
      </c>
      <c r="H116" s="11" t="n">
        <v>4004471</v>
      </c>
      <c r="I116" s="1" t="n">
        <f aca="false">(H116-G116)</f>
        <v>576</v>
      </c>
    </row>
    <row r="117" customFormat="false" ht="15" hidden="false" customHeight="false" outlineLevel="0" collapsed="false">
      <c r="A117" s="11" t="s">
        <v>205</v>
      </c>
      <c r="B117" s="12" t="s">
        <v>20</v>
      </c>
      <c r="C117" s="13" t="n">
        <v>381.892090706699</v>
      </c>
      <c r="D117" s="13" t="n">
        <v>2225.14305279007</v>
      </c>
      <c r="E117" s="14" t="n">
        <v>5.82662774888162</v>
      </c>
      <c r="G117" s="11" t="n">
        <v>1216662</v>
      </c>
      <c r="H117" s="11" t="n">
        <v>1217154</v>
      </c>
      <c r="I117" s="1" t="n">
        <f aca="false">(H117-G117)</f>
        <v>492</v>
      </c>
    </row>
    <row r="118" customFormat="false" ht="15" hidden="false" customHeight="false" outlineLevel="0" collapsed="false">
      <c r="A118" s="11" t="s">
        <v>206</v>
      </c>
      <c r="B118" s="12" t="s">
        <v>207</v>
      </c>
      <c r="C118" s="13" t="n">
        <v>50.5490741532676</v>
      </c>
      <c r="D118" s="13" t="n">
        <v>289.138846208783</v>
      </c>
      <c r="E118" s="14" t="n">
        <v>5.71996324466987</v>
      </c>
      <c r="G118" s="11" t="n">
        <v>3327020</v>
      </c>
      <c r="H118" s="11" t="n">
        <v>3328658</v>
      </c>
      <c r="I118" s="1" t="n">
        <f aca="false">(H118-G118)</f>
        <v>1638</v>
      </c>
    </row>
    <row r="119" customFormat="false" ht="15" hidden="false" customHeight="false" outlineLevel="0" collapsed="false">
      <c r="A119" s="11" t="s">
        <v>208</v>
      </c>
      <c r="B119" s="12" t="s">
        <v>209</v>
      </c>
      <c r="C119" s="13" t="n">
        <v>25.2223169587069</v>
      </c>
      <c r="D119" s="13" t="n">
        <v>142.12518233133</v>
      </c>
      <c r="E119" s="14" t="n">
        <v>5.63489795818572</v>
      </c>
      <c r="G119" s="11" t="n">
        <v>4767794</v>
      </c>
      <c r="H119" s="11" t="n">
        <v>4769246</v>
      </c>
      <c r="I119" s="1" t="n">
        <f aca="false">(H119-G119)</f>
        <v>1452</v>
      </c>
    </row>
    <row r="120" customFormat="false" ht="15" hidden="false" customHeight="false" outlineLevel="0" collapsed="false">
      <c r="A120" s="11" t="s">
        <v>210</v>
      </c>
      <c r="B120" s="12" t="s">
        <v>44</v>
      </c>
      <c r="C120" s="13" t="n">
        <v>10.510203536818</v>
      </c>
      <c r="D120" s="13" t="n">
        <v>54.4860104937536</v>
      </c>
      <c r="E120" s="14" t="n">
        <v>5.18410612153086</v>
      </c>
      <c r="G120" s="11" t="n">
        <v>1171831</v>
      </c>
      <c r="H120" s="11" t="n">
        <v>1172134</v>
      </c>
      <c r="I120" s="1" t="n">
        <f aca="false">(H120-G120)</f>
        <v>303</v>
      </c>
    </row>
    <row r="121" customFormat="false" ht="15" hidden="false" customHeight="false" outlineLevel="0" collapsed="false">
      <c r="A121" s="11" t="s">
        <v>211</v>
      </c>
      <c r="B121" s="12" t="s">
        <v>212</v>
      </c>
      <c r="C121" s="13" t="n">
        <v>1.51647222459803</v>
      </c>
      <c r="D121" s="13" t="n">
        <v>7.86155294267017</v>
      </c>
      <c r="E121" s="14" t="n">
        <v>5.18410612153086</v>
      </c>
      <c r="G121" s="11" t="n">
        <v>5252491</v>
      </c>
      <c r="H121" s="11" t="n">
        <v>5253541</v>
      </c>
      <c r="I121" s="1" t="n">
        <f aca="false">(H121-G121)</f>
        <v>1050</v>
      </c>
    </row>
    <row r="122" customFormat="false" ht="15" hidden="false" customHeight="false" outlineLevel="0" collapsed="false">
      <c r="A122" s="11" t="s">
        <v>213</v>
      </c>
      <c r="B122" s="12" t="s">
        <v>214</v>
      </c>
      <c r="C122" s="13" t="n">
        <v>1.83022509865279</v>
      </c>
      <c r="D122" s="13" t="n">
        <v>9.48808113770537</v>
      </c>
      <c r="E122" s="14" t="n">
        <v>5.18410612153086</v>
      </c>
      <c r="G122" s="11" t="n">
        <v>1615504</v>
      </c>
      <c r="H122" s="11" t="n">
        <v>1616374</v>
      </c>
      <c r="I122" s="1" t="n">
        <f aca="false">(H122-G122)</f>
        <v>870</v>
      </c>
    </row>
    <row r="123" customFormat="false" ht="15" hidden="false" customHeight="false" outlineLevel="0" collapsed="false">
      <c r="A123" s="11" t="s">
        <v>215</v>
      </c>
      <c r="B123" s="12" t="s">
        <v>216</v>
      </c>
      <c r="C123" s="13" t="n">
        <v>2.11039872210461</v>
      </c>
      <c r="D123" s="13" t="n">
        <v>10.9405309341334</v>
      </c>
      <c r="E123" s="14" t="n">
        <v>5.18410612153086</v>
      </c>
      <c r="G123" s="11" t="n">
        <v>4900939</v>
      </c>
      <c r="H123" s="11" t="n">
        <v>4902448</v>
      </c>
      <c r="I123" s="1" t="n">
        <f aca="false">(H123-G123)</f>
        <v>1509</v>
      </c>
    </row>
    <row r="124" customFormat="false" ht="15" hidden="false" customHeight="false" outlineLevel="0" collapsed="false">
      <c r="A124" s="11" t="s">
        <v>217</v>
      </c>
      <c r="B124" s="12" t="s">
        <v>218</v>
      </c>
      <c r="C124" s="13" t="n">
        <v>2.17526753528406</v>
      </c>
      <c r="D124" s="13" t="n">
        <v>11.2768177456334</v>
      </c>
      <c r="E124" s="14" t="n">
        <v>5.18410612153086</v>
      </c>
      <c r="G124" s="11" t="n">
        <v>2864277</v>
      </c>
      <c r="H124" s="11" t="n">
        <v>2865009</v>
      </c>
      <c r="I124" s="1" t="n">
        <f aca="false">(H124-G124)</f>
        <v>732</v>
      </c>
    </row>
    <row r="125" customFormat="false" ht="15" hidden="false" customHeight="false" outlineLevel="0" collapsed="false">
      <c r="A125" s="11" t="s">
        <v>219</v>
      </c>
      <c r="B125" s="12" t="s">
        <v>220</v>
      </c>
      <c r="C125" s="13" t="n">
        <v>2.26822768636457</v>
      </c>
      <c r="D125" s="13" t="n">
        <v>11.7587330339084</v>
      </c>
      <c r="E125" s="14" t="n">
        <v>5.18410612153086</v>
      </c>
      <c r="G125" s="11" t="n">
        <v>2566367</v>
      </c>
      <c r="H125" s="11" t="n">
        <v>2567069</v>
      </c>
      <c r="I125" s="1" t="n">
        <f aca="false">(H125-G125)</f>
        <v>702</v>
      </c>
    </row>
    <row r="126" customFormat="false" ht="15" hidden="false" customHeight="false" outlineLevel="0" collapsed="false">
      <c r="A126" s="11" t="s">
        <v>221</v>
      </c>
      <c r="B126" s="12" t="s">
        <v>20</v>
      </c>
      <c r="C126" s="13" t="n">
        <v>3.31728299130819</v>
      </c>
      <c r="D126" s="13" t="n">
        <v>17.197147062091</v>
      </c>
      <c r="E126" s="14" t="n">
        <v>5.18410612153086</v>
      </c>
      <c r="G126" s="11" t="n">
        <v>2398134</v>
      </c>
      <c r="H126" s="11" t="n">
        <v>2398614</v>
      </c>
      <c r="I126" s="1" t="n">
        <f aca="false">(H126-G126)</f>
        <v>480</v>
      </c>
    </row>
    <row r="127" customFormat="false" ht="15" hidden="false" customHeight="false" outlineLevel="0" collapsed="false">
      <c r="A127" s="11" t="s">
        <v>222</v>
      </c>
      <c r="B127" s="12" t="s">
        <v>223</v>
      </c>
      <c r="C127" s="13" t="n">
        <v>3.99071638052113</v>
      </c>
      <c r="D127" s="13" t="n">
        <v>20.6882972175531</v>
      </c>
      <c r="E127" s="14" t="n">
        <v>5.18410612153086</v>
      </c>
      <c r="G127" s="11" t="n">
        <v>1720497</v>
      </c>
      <c r="H127" s="11" t="n">
        <v>1720896</v>
      </c>
      <c r="I127" s="1" t="n">
        <f aca="false">(H127-G127)</f>
        <v>399</v>
      </c>
    </row>
    <row r="128" customFormat="false" ht="15" hidden="false" customHeight="false" outlineLevel="0" collapsed="false">
      <c r="A128" s="11" t="s">
        <v>224</v>
      </c>
      <c r="B128" s="12" t="s">
        <v>20</v>
      </c>
      <c r="C128" s="13" t="n">
        <v>4.11445952410318</v>
      </c>
      <c r="D128" s="13" t="n">
        <v>21.3297948056943</v>
      </c>
      <c r="E128" s="14" t="n">
        <v>5.18410612153086</v>
      </c>
      <c r="G128" s="11" t="n">
        <v>932383</v>
      </c>
      <c r="H128" s="11" t="n">
        <v>932770</v>
      </c>
      <c r="I128" s="1" t="n">
        <f aca="false">(H128-G128)</f>
        <v>387</v>
      </c>
    </row>
    <row r="129" customFormat="false" ht="15" hidden="false" customHeight="false" outlineLevel="0" collapsed="false">
      <c r="A129" s="11" t="s">
        <v>225</v>
      </c>
      <c r="B129" s="12" t="s">
        <v>226</v>
      </c>
      <c r="C129" s="13" t="n">
        <v>6.31863426915845</v>
      </c>
      <c r="D129" s="13" t="n">
        <v>32.756470594459</v>
      </c>
      <c r="E129" s="14" t="n">
        <v>5.18410612153086</v>
      </c>
      <c r="G129" s="11" t="n">
        <v>1424300</v>
      </c>
      <c r="H129" s="11" t="n">
        <v>1424804</v>
      </c>
      <c r="I129" s="1" t="n">
        <f aca="false">(H129-G129)</f>
        <v>504</v>
      </c>
    </row>
    <row r="130" customFormat="false" ht="15" hidden="false" customHeight="false" outlineLevel="0" collapsed="false">
      <c r="A130" s="11" t="s">
        <v>227</v>
      </c>
      <c r="B130" s="12" t="s">
        <v>20</v>
      </c>
      <c r="C130" s="13" t="n">
        <v>9.05356551998823</v>
      </c>
      <c r="D130" s="13" t="n">
        <v>46.9346444338517</v>
      </c>
      <c r="E130" s="14" t="n">
        <v>5.18410612153086</v>
      </c>
      <c r="G130" s="11" t="n">
        <v>1965097</v>
      </c>
      <c r="H130" s="11" t="n">
        <v>1966504</v>
      </c>
      <c r="I130" s="1" t="n">
        <f aca="false">(H130-G130)</f>
        <v>1407</v>
      </c>
    </row>
    <row r="131" customFormat="false" ht="15" hidden="false" customHeight="false" outlineLevel="0" collapsed="false">
      <c r="A131" s="11" t="s">
        <v>228</v>
      </c>
      <c r="B131" s="12" t="s">
        <v>229</v>
      </c>
      <c r="C131" s="13" t="n">
        <v>4.75312189799382</v>
      </c>
      <c r="D131" s="13" t="n">
        <v>24.6406883277722</v>
      </c>
      <c r="E131" s="14" t="n">
        <v>5.18410612153086</v>
      </c>
      <c r="G131" s="11" t="n">
        <v>2594786</v>
      </c>
      <c r="H131" s="11" t="n">
        <v>2595791</v>
      </c>
      <c r="I131" s="1" t="n">
        <f aca="false">(H131-G131)</f>
        <v>1005</v>
      </c>
    </row>
    <row r="132" customFormat="false" ht="15" hidden="false" customHeight="false" outlineLevel="0" collapsed="false">
      <c r="A132" s="11" t="s">
        <v>230</v>
      </c>
      <c r="B132" s="12" t="s">
        <v>231</v>
      </c>
      <c r="C132" s="13" t="n">
        <v>2196.15379051691</v>
      </c>
      <c r="D132" s="13" t="n">
        <v>11259.7591696369</v>
      </c>
      <c r="E132" s="14" t="n">
        <v>5.12703582884632</v>
      </c>
      <c r="G132" s="11" t="n">
        <v>3296976</v>
      </c>
      <c r="H132" s="11" t="n">
        <v>3298392</v>
      </c>
      <c r="I132" s="1" t="n">
        <f aca="false">(H132-G132)</f>
        <v>1416</v>
      </c>
    </row>
    <row r="133" customFormat="false" ht="15" hidden="false" customHeight="false" outlineLevel="0" collapsed="false">
      <c r="A133" s="11" t="s">
        <v>232</v>
      </c>
      <c r="B133" s="12" t="s">
        <v>233</v>
      </c>
      <c r="C133" s="13" t="n">
        <v>86.9089345091268</v>
      </c>
      <c r="D133" s="13" t="n">
        <v>430.431517109646</v>
      </c>
      <c r="E133" s="14" t="n">
        <v>4.95267281253395</v>
      </c>
      <c r="G133" s="11" t="n">
        <v>313580</v>
      </c>
      <c r="H133" s="11" t="n">
        <v>314093</v>
      </c>
      <c r="I133" s="1" t="n">
        <f aca="false">(H133-G133)</f>
        <v>513</v>
      </c>
    </row>
    <row r="134" customFormat="false" ht="15" hidden="false" customHeight="false" outlineLevel="0" collapsed="false">
      <c r="A134" s="11" t="s">
        <v>234</v>
      </c>
      <c r="B134" s="12" t="s">
        <v>235</v>
      </c>
      <c r="C134" s="13" t="n">
        <v>13.3908671208771</v>
      </c>
      <c r="D134" s="13" t="n">
        <v>65.475376429062</v>
      </c>
      <c r="E134" s="14" t="n">
        <v>4.88955463735297</v>
      </c>
      <c r="G134" s="11" t="n">
        <v>2503995</v>
      </c>
      <c r="H134" s="11" t="n">
        <v>2505303</v>
      </c>
      <c r="I134" s="1" t="n">
        <f aca="false">(H134-G134)</f>
        <v>1308</v>
      </c>
    </row>
    <row r="135" customFormat="false" ht="15" hidden="false" customHeight="false" outlineLevel="0" collapsed="false">
      <c r="A135" s="11" t="s">
        <v>236</v>
      </c>
      <c r="B135" s="12" t="s">
        <v>237</v>
      </c>
      <c r="C135" s="13" t="n">
        <v>4.6970378637992</v>
      </c>
      <c r="D135" s="13" t="n">
        <v>22.8280713213597</v>
      </c>
      <c r="E135" s="14" t="n">
        <v>4.86009948893518</v>
      </c>
      <c r="G135" s="11" t="n">
        <v>2177634</v>
      </c>
      <c r="H135" s="11" t="n">
        <v>2178312</v>
      </c>
      <c r="I135" s="1" t="n">
        <f aca="false">(H135-G135)</f>
        <v>678</v>
      </c>
    </row>
    <row r="136" customFormat="false" ht="15" hidden="false" customHeight="false" outlineLevel="0" collapsed="false">
      <c r="A136" s="11" t="s">
        <v>238</v>
      </c>
      <c r="B136" s="12" t="s">
        <v>239</v>
      </c>
      <c r="C136" s="13" t="n">
        <v>14.6924644597733</v>
      </c>
      <c r="D136" s="13" t="n">
        <v>70.8117820203747</v>
      </c>
      <c r="E136" s="14" t="n">
        <v>4.81959865986072</v>
      </c>
      <c r="G136" s="11" t="n">
        <v>1790560</v>
      </c>
      <c r="H136" s="11" t="n">
        <v>1792294</v>
      </c>
      <c r="I136" s="1" t="n">
        <f aca="false">(H136-G136)</f>
        <v>1734</v>
      </c>
    </row>
    <row r="137" customFormat="false" ht="15" hidden="false" customHeight="false" outlineLevel="0" collapsed="false">
      <c r="A137" s="11" t="s">
        <v>240</v>
      </c>
      <c r="B137" s="12" t="s">
        <v>20</v>
      </c>
      <c r="C137" s="13" t="n">
        <v>41.0915054407208</v>
      </c>
      <c r="D137" s="13" t="n">
        <v>193.051844438957</v>
      </c>
      <c r="E137" s="14" t="n">
        <v>4.69809617263734</v>
      </c>
      <c r="G137" s="11" t="n">
        <v>1329042</v>
      </c>
      <c r="H137" s="11" t="n">
        <v>1329507</v>
      </c>
      <c r="I137" s="1" t="n">
        <f aca="false">(H137-G137)</f>
        <v>465</v>
      </c>
    </row>
    <row r="138" customFormat="false" ht="15" hidden="false" customHeight="false" outlineLevel="0" collapsed="false">
      <c r="A138" s="11" t="s">
        <v>241</v>
      </c>
      <c r="B138" s="12" t="s">
        <v>242</v>
      </c>
      <c r="C138" s="13" t="n">
        <v>2.00288784380872</v>
      </c>
      <c r="D138" s="13" t="n">
        <v>9.08528524034996</v>
      </c>
      <c r="E138" s="14" t="n">
        <v>4.53609285633951</v>
      </c>
      <c r="G138" s="11" t="n">
        <v>4263574</v>
      </c>
      <c r="H138" s="11" t="n">
        <v>4264369</v>
      </c>
      <c r="I138" s="1" t="n">
        <f aca="false">(H138-G138)</f>
        <v>795</v>
      </c>
    </row>
    <row r="139" customFormat="false" ht="15" hidden="false" customHeight="false" outlineLevel="0" collapsed="false">
      <c r="A139" s="11" t="s">
        <v>243</v>
      </c>
      <c r="B139" s="12" t="s">
        <v>244</v>
      </c>
      <c r="C139" s="13" t="n">
        <v>2.04928678999734</v>
      </c>
      <c r="D139" s="13" t="n">
        <v>9.29575516869783</v>
      </c>
      <c r="E139" s="14" t="n">
        <v>4.53609285633951</v>
      </c>
      <c r="G139" s="11" t="n">
        <v>3402060</v>
      </c>
      <c r="H139" s="11" t="n">
        <v>3402837</v>
      </c>
      <c r="I139" s="1" t="n">
        <f aca="false">(H139-G139)</f>
        <v>777</v>
      </c>
    </row>
    <row r="140" customFormat="false" ht="15" hidden="false" customHeight="false" outlineLevel="0" collapsed="false">
      <c r="A140" s="11" t="s">
        <v>245</v>
      </c>
      <c r="B140" s="12" t="s">
        <v>246</v>
      </c>
      <c r="C140" s="13" t="n">
        <v>2.56408347154256</v>
      </c>
      <c r="D140" s="13" t="n">
        <v>11.6309207183224</v>
      </c>
      <c r="E140" s="14" t="n">
        <v>4.53609285633951</v>
      </c>
      <c r="G140" s="11" t="n">
        <v>901659</v>
      </c>
      <c r="H140" s="11" t="n">
        <v>902280</v>
      </c>
      <c r="I140" s="1" t="n">
        <f aca="false">(H140-G140)</f>
        <v>621</v>
      </c>
    </row>
    <row r="141" customFormat="false" ht="15" hidden="false" customHeight="false" outlineLevel="0" collapsed="false">
      <c r="A141" s="11" t="s">
        <v>247</v>
      </c>
      <c r="B141" s="12" t="s">
        <v>248</v>
      </c>
      <c r="C141" s="13" t="n">
        <v>2.60818318726934</v>
      </c>
      <c r="D141" s="13" t="n">
        <v>11.8309611237972</v>
      </c>
      <c r="E141" s="14" t="n">
        <v>4.53609285633951</v>
      </c>
      <c r="G141" s="11" t="n">
        <v>2271507</v>
      </c>
      <c r="H141" s="11" t="n">
        <v>2272728</v>
      </c>
      <c r="I141" s="1" t="n">
        <f aca="false">(H141-G141)</f>
        <v>1221</v>
      </c>
    </row>
    <row r="142" customFormat="false" ht="15" hidden="false" customHeight="false" outlineLevel="0" collapsed="false">
      <c r="A142" s="11" t="s">
        <v>249</v>
      </c>
      <c r="B142" s="12" t="s">
        <v>250</v>
      </c>
      <c r="C142" s="13" t="n">
        <v>6.13601478161052</v>
      </c>
      <c r="D142" s="13" t="n">
        <v>27.8335328172571</v>
      </c>
      <c r="E142" s="14" t="n">
        <v>4.53609285633951</v>
      </c>
      <c r="G142" s="11" t="n">
        <v>2376736</v>
      </c>
      <c r="H142" s="11" t="n">
        <v>2377255</v>
      </c>
      <c r="I142" s="1" t="n">
        <f aca="false">(H142-G142)</f>
        <v>519</v>
      </c>
    </row>
    <row r="143" customFormat="false" ht="15" hidden="false" customHeight="false" outlineLevel="0" collapsed="false">
      <c r="A143" s="11" t="s">
        <v>251</v>
      </c>
      <c r="B143" s="12" t="s">
        <v>252</v>
      </c>
      <c r="C143" s="13" t="n">
        <v>8.59538912727628</v>
      </c>
      <c r="D143" s="13" t="n">
        <v>38.9894832176962</v>
      </c>
      <c r="E143" s="14" t="n">
        <v>4.53609285633951</v>
      </c>
      <c r="G143" s="11" t="n">
        <v>1981201</v>
      </c>
      <c r="H143" s="11" t="n">
        <v>1981942</v>
      </c>
      <c r="I143" s="1" t="n">
        <f aca="false">(H143-G143)</f>
        <v>741</v>
      </c>
    </row>
    <row r="144" customFormat="false" ht="15" hidden="false" customHeight="false" outlineLevel="0" collapsed="false">
      <c r="A144" s="11" t="s">
        <v>253</v>
      </c>
      <c r="B144" s="12" t="s">
        <v>254</v>
      </c>
      <c r="C144" s="13" t="n">
        <v>8.70107014113623</v>
      </c>
      <c r="D144" s="13" t="n">
        <v>39.468862109717</v>
      </c>
      <c r="E144" s="14" t="n">
        <v>4.53609285633951</v>
      </c>
      <c r="G144" s="11" t="n">
        <v>2225280</v>
      </c>
      <c r="H144" s="11" t="n">
        <v>2226744</v>
      </c>
      <c r="I144" s="1" t="n">
        <f aca="false">(H144-G144)</f>
        <v>1464</v>
      </c>
    </row>
    <row r="145" customFormat="false" ht="15" hidden="false" customHeight="false" outlineLevel="0" collapsed="false">
      <c r="A145" s="11" t="s">
        <v>255</v>
      </c>
      <c r="B145" s="12" t="s">
        <v>20</v>
      </c>
      <c r="C145" s="13" t="n">
        <v>13.0249148124984</v>
      </c>
      <c r="D145" s="13" t="n">
        <v>59.0822230354046</v>
      </c>
      <c r="E145" s="14" t="n">
        <v>4.53609285633951</v>
      </c>
      <c r="G145" s="11" t="n">
        <v>4438232</v>
      </c>
      <c r="H145" s="11" t="n">
        <v>4438721</v>
      </c>
      <c r="I145" s="1" t="n">
        <f aca="false">(H145-G145)</f>
        <v>489</v>
      </c>
    </row>
    <row r="146" customFormat="false" ht="15" hidden="false" customHeight="false" outlineLevel="0" collapsed="false">
      <c r="A146" s="11" t="s">
        <v>256</v>
      </c>
      <c r="B146" s="12" t="s">
        <v>257</v>
      </c>
      <c r="C146" s="13" t="n">
        <v>16.8740406494289</v>
      </c>
      <c r="D146" s="13" t="n">
        <v>76.542215247457</v>
      </c>
      <c r="E146" s="14" t="n">
        <v>4.53609285633951</v>
      </c>
      <c r="G146" s="11" t="n">
        <v>2288558</v>
      </c>
      <c r="H146" s="11" t="n">
        <v>2289596</v>
      </c>
      <c r="I146" s="1" t="n">
        <f aca="false">(H146-G146)</f>
        <v>1038</v>
      </c>
    </row>
    <row r="147" customFormat="false" ht="15" hidden="false" customHeight="false" outlineLevel="0" collapsed="false">
      <c r="A147" s="11" t="s">
        <v>258</v>
      </c>
      <c r="B147" s="12" t="s">
        <v>259</v>
      </c>
      <c r="C147" s="13" t="n">
        <v>1.48673747509611</v>
      </c>
      <c r="D147" s="13" t="n">
        <v>6.74397924003568</v>
      </c>
      <c r="E147" s="14" t="n">
        <v>4.5360928563395</v>
      </c>
      <c r="G147" s="11" t="n">
        <v>1529071</v>
      </c>
      <c r="H147" s="11" t="n">
        <v>1530142</v>
      </c>
      <c r="I147" s="1" t="n">
        <f aca="false">(H147-G147)</f>
        <v>1071</v>
      </c>
    </row>
    <row r="148" customFormat="false" ht="15" hidden="false" customHeight="false" outlineLevel="0" collapsed="false">
      <c r="A148" s="11" t="s">
        <v>260</v>
      </c>
      <c r="B148" s="12" t="s">
        <v>20</v>
      </c>
      <c r="C148" s="13" t="n">
        <v>2.29768518878489</v>
      </c>
      <c r="D148" s="13" t="n">
        <v>10.4225133709642</v>
      </c>
      <c r="E148" s="14" t="n">
        <v>4.5360928563395</v>
      </c>
      <c r="G148" s="11" t="n">
        <v>4981189</v>
      </c>
      <c r="H148" s="11" t="n">
        <v>4981882</v>
      </c>
      <c r="I148" s="1" t="n">
        <f aca="false">(H148-G148)</f>
        <v>693</v>
      </c>
    </row>
    <row r="149" customFormat="false" ht="15" hidden="false" customHeight="false" outlineLevel="0" collapsed="false">
      <c r="A149" s="11" t="s">
        <v>261</v>
      </c>
      <c r="B149" s="12" t="s">
        <v>262</v>
      </c>
      <c r="C149" s="13" t="n">
        <v>2.77887580423723</v>
      </c>
      <c r="D149" s="13" t="n">
        <v>12.6052386842552</v>
      </c>
      <c r="E149" s="14" t="n">
        <v>4.5360928563395</v>
      </c>
      <c r="G149" s="11" t="n">
        <v>1916767</v>
      </c>
      <c r="H149" s="11" t="n">
        <v>1917340</v>
      </c>
      <c r="I149" s="1" t="n">
        <f aca="false">(H149-G149)</f>
        <v>573</v>
      </c>
    </row>
    <row r="150" customFormat="false" ht="15" hidden="false" customHeight="false" outlineLevel="0" collapsed="false">
      <c r="A150" s="11" t="s">
        <v>263</v>
      </c>
      <c r="B150" s="12" t="s">
        <v>264</v>
      </c>
      <c r="C150" s="13" t="n">
        <v>3.29667874912615</v>
      </c>
      <c r="D150" s="13" t="n">
        <v>14.9540409235574</v>
      </c>
      <c r="E150" s="14" t="n">
        <v>4.5360928563395</v>
      </c>
      <c r="G150" s="11" t="n">
        <v>2021547</v>
      </c>
      <c r="H150" s="11" t="n">
        <v>2022513</v>
      </c>
      <c r="I150" s="1" t="n">
        <f aca="false">(H150-G150)</f>
        <v>966</v>
      </c>
    </row>
    <row r="151" customFormat="false" ht="15" hidden="false" customHeight="false" outlineLevel="0" collapsed="false">
      <c r="A151" s="11" t="s">
        <v>265</v>
      </c>
      <c r="B151" s="12" t="s">
        <v>266</v>
      </c>
      <c r="C151" s="13" t="n">
        <v>11.7080576163818</v>
      </c>
      <c r="D151" s="13" t="n">
        <v>53.108836515281</v>
      </c>
      <c r="E151" s="14" t="n">
        <v>4.5360928563395</v>
      </c>
      <c r="G151" s="11" t="n">
        <v>2382187</v>
      </c>
      <c r="H151" s="11" t="n">
        <v>2382595</v>
      </c>
      <c r="I151" s="1" t="n">
        <f aca="false">(H151-G151)</f>
        <v>408</v>
      </c>
    </row>
    <row r="152" customFormat="false" ht="15" hidden="false" customHeight="false" outlineLevel="0" collapsed="false">
      <c r="A152" s="11" t="s">
        <v>267</v>
      </c>
      <c r="B152" s="12" t="s">
        <v>268</v>
      </c>
      <c r="C152" s="13" t="n">
        <v>4.01790521278812</v>
      </c>
      <c r="D152" s="13" t="n">
        <v>17.7048599579438</v>
      </c>
      <c r="E152" s="14" t="n">
        <v>4.40649020330123</v>
      </c>
      <c r="G152" s="11" t="n">
        <v>2661303</v>
      </c>
      <c r="H152" s="11" t="n">
        <v>2665266</v>
      </c>
      <c r="I152" s="1" t="n">
        <f aca="false">(H152-G152)</f>
        <v>3963</v>
      </c>
    </row>
    <row r="153" customFormat="false" ht="15" hidden="false" customHeight="false" outlineLevel="0" collapsed="false">
      <c r="A153" s="11" t="s">
        <v>269</v>
      </c>
      <c r="B153" s="12" t="s">
        <v>20</v>
      </c>
      <c r="C153" s="13" t="n">
        <v>18.5150678584643</v>
      </c>
      <c r="D153" s="13" t="n">
        <v>79.9867305213534</v>
      </c>
      <c r="E153" s="14" t="n">
        <v>4.32008843460905</v>
      </c>
      <c r="G153" s="11" t="n">
        <v>1123712</v>
      </c>
      <c r="H153" s="11" t="n">
        <v>1123970</v>
      </c>
      <c r="I153" s="1" t="n">
        <f aca="false">(H153-G153)</f>
        <v>258</v>
      </c>
    </row>
    <row r="154" customFormat="false" ht="15" hidden="false" customHeight="false" outlineLevel="0" collapsed="false">
      <c r="A154" s="11" t="s">
        <v>270</v>
      </c>
      <c r="B154" s="12" t="s">
        <v>271</v>
      </c>
      <c r="C154" s="13" t="n">
        <v>9.95184897392456</v>
      </c>
      <c r="D154" s="13" t="n">
        <v>42.9928676552275</v>
      </c>
      <c r="E154" s="14" t="n">
        <v>4.32008843460905</v>
      </c>
      <c r="G154" s="11" t="n">
        <v>1290116</v>
      </c>
      <c r="H154" s="11" t="n">
        <v>1290596</v>
      </c>
      <c r="I154" s="1" t="n">
        <f aca="false">(H154-G154)</f>
        <v>480</v>
      </c>
    </row>
    <row r="155" customFormat="false" ht="15" hidden="false" customHeight="false" outlineLevel="0" collapsed="false">
      <c r="A155" s="11" t="s">
        <v>272</v>
      </c>
      <c r="B155" s="12" t="s">
        <v>273</v>
      </c>
      <c r="C155" s="13" t="n">
        <v>11.5803333514759</v>
      </c>
      <c r="D155" s="13" t="n">
        <v>50.0280641806283</v>
      </c>
      <c r="E155" s="14" t="n">
        <v>4.32008843460905</v>
      </c>
      <c r="G155" s="11" t="n">
        <v>3884916</v>
      </c>
      <c r="H155" s="11" t="n">
        <v>3885741</v>
      </c>
      <c r="I155" s="1" t="n">
        <f aca="false">(H155-G155)</f>
        <v>825</v>
      </c>
    </row>
    <row r="156" customFormat="false" ht="15" hidden="false" customHeight="false" outlineLevel="0" collapsed="false">
      <c r="A156" s="11" t="s">
        <v>274</v>
      </c>
      <c r="B156" s="12" t="s">
        <v>275</v>
      </c>
      <c r="C156" s="13" t="n">
        <v>37.1630985022677</v>
      </c>
      <c r="D156" s="13" t="n">
        <v>160.547872033884</v>
      </c>
      <c r="E156" s="14" t="n">
        <v>4.32008843460905</v>
      </c>
      <c r="G156" s="11" t="n">
        <v>3689657</v>
      </c>
      <c r="H156" s="11" t="n">
        <v>3691328</v>
      </c>
      <c r="I156" s="1" t="n">
        <f aca="false">(H156-G156)</f>
        <v>1671</v>
      </c>
    </row>
    <row r="157" customFormat="false" ht="15" hidden="false" customHeight="false" outlineLevel="0" collapsed="false">
      <c r="A157" s="11" t="s">
        <v>276</v>
      </c>
      <c r="B157" s="12" t="s">
        <v>277</v>
      </c>
      <c r="C157" s="13" t="n">
        <v>22.7853781221168</v>
      </c>
      <c r="D157" s="13" t="n">
        <v>96.4082486814192</v>
      </c>
      <c r="E157" s="14" t="n">
        <v>4.23114543742592</v>
      </c>
      <c r="G157" s="11" t="n">
        <v>4441714</v>
      </c>
      <c r="H157" s="11" t="n">
        <v>4442902</v>
      </c>
      <c r="I157" s="1" t="n">
        <f aca="false">(H157-G157)</f>
        <v>1188</v>
      </c>
    </row>
    <row r="158" customFormat="false" ht="15" hidden="false" customHeight="false" outlineLevel="0" collapsed="false">
      <c r="A158" s="11" t="s">
        <v>278</v>
      </c>
      <c r="B158" s="12" t="s">
        <v>279</v>
      </c>
      <c r="C158" s="13" t="n">
        <v>2.26822768636457</v>
      </c>
      <c r="D158" s="13" t="n">
        <v>9.55397059005055</v>
      </c>
      <c r="E158" s="14" t="n">
        <v>4.21208622374383</v>
      </c>
      <c r="G158" s="11" t="n">
        <v>2081269</v>
      </c>
      <c r="H158" s="11" t="n">
        <v>2082673</v>
      </c>
      <c r="I158" s="1" t="n">
        <f aca="false">(H158-G158)</f>
        <v>1404</v>
      </c>
    </row>
    <row r="159" customFormat="false" ht="15" hidden="false" customHeight="false" outlineLevel="0" collapsed="false">
      <c r="A159" s="11" t="s">
        <v>280</v>
      </c>
      <c r="B159" s="12" t="s">
        <v>281</v>
      </c>
      <c r="C159" s="13" t="n">
        <v>6.37555890221393</v>
      </c>
      <c r="D159" s="13" t="n">
        <v>26.8544038206826</v>
      </c>
      <c r="E159" s="14" t="n">
        <v>4.21208622374383</v>
      </c>
      <c r="G159" s="11" t="n">
        <v>4098288</v>
      </c>
      <c r="H159" s="11" t="n">
        <v>4099287</v>
      </c>
      <c r="I159" s="1" t="n">
        <f aca="false">(H159-G159)</f>
        <v>999</v>
      </c>
    </row>
    <row r="160" customFormat="false" ht="15" hidden="false" customHeight="false" outlineLevel="0" collapsed="false">
      <c r="A160" s="11" t="s">
        <v>282</v>
      </c>
      <c r="B160" s="12" t="s">
        <v>283</v>
      </c>
      <c r="C160" s="13" t="n">
        <v>2.53348581675088</v>
      </c>
      <c r="D160" s="13" t="n">
        <v>10.6712607067868</v>
      </c>
      <c r="E160" s="14" t="n">
        <v>4.21208622374383</v>
      </c>
      <c r="G160" s="11" t="n">
        <v>4371164</v>
      </c>
      <c r="H160" s="11" t="n">
        <v>4372421</v>
      </c>
      <c r="I160" s="1" t="n">
        <f aca="false">(H160-G160)</f>
        <v>1257</v>
      </c>
    </row>
    <row r="161" customFormat="false" ht="15" hidden="false" customHeight="false" outlineLevel="0" collapsed="false">
      <c r="A161" s="11" t="s">
        <v>284</v>
      </c>
      <c r="B161" s="12" t="s">
        <v>34</v>
      </c>
      <c r="C161" s="13" t="n">
        <v>3.48042805645449</v>
      </c>
      <c r="D161" s="13" t="n">
        <v>14.6598630693235</v>
      </c>
      <c r="E161" s="14" t="n">
        <v>4.21208622374383</v>
      </c>
      <c r="G161" s="11" t="n">
        <v>4071842</v>
      </c>
      <c r="H161" s="11" t="n">
        <v>4072757</v>
      </c>
      <c r="I161" s="1" t="n">
        <f aca="false">(H161-G161)</f>
        <v>915</v>
      </c>
    </row>
    <row r="162" customFormat="false" ht="15" hidden="false" customHeight="false" outlineLevel="0" collapsed="false">
      <c r="A162" s="11" t="s">
        <v>285</v>
      </c>
      <c r="B162" s="12" t="s">
        <v>286</v>
      </c>
      <c r="C162" s="13" t="n">
        <v>26.5382639304655</v>
      </c>
      <c r="D162" s="13" t="n">
        <v>111.208217668188</v>
      </c>
      <c r="E162" s="14" t="n">
        <v>4.19048578157078</v>
      </c>
      <c r="G162" s="11" t="n">
        <v>2935988</v>
      </c>
      <c r="H162" s="11" t="n">
        <v>2936888</v>
      </c>
      <c r="I162" s="1" t="n">
        <f aca="false">(H162-G162)</f>
        <v>900</v>
      </c>
    </row>
    <row r="163" customFormat="false" ht="15" hidden="false" customHeight="false" outlineLevel="0" collapsed="false">
      <c r="A163" s="11" t="s">
        <v>287</v>
      </c>
      <c r="B163" s="12" t="s">
        <v>288</v>
      </c>
      <c r="C163" s="13" t="n">
        <v>35.5423177640163</v>
      </c>
      <c r="D163" s="13" t="n">
        <v>148.939577234181</v>
      </c>
      <c r="E163" s="14" t="n">
        <v>4.19048578157078</v>
      </c>
      <c r="G163" s="11" t="n">
        <v>331878</v>
      </c>
      <c r="H163" s="11" t="n">
        <v>332550</v>
      </c>
      <c r="I163" s="1" t="n">
        <f aca="false">(H163-G163)</f>
        <v>672</v>
      </c>
    </row>
    <row r="164" customFormat="false" ht="15" hidden="false" customHeight="false" outlineLevel="0" collapsed="false">
      <c r="A164" s="11" t="s">
        <v>289</v>
      </c>
      <c r="B164" s="12" t="s">
        <v>290</v>
      </c>
      <c r="C164" s="13" t="n">
        <v>5.37937782374301</v>
      </c>
      <c r="D164" s="13" t="n">
        <v>22.0774185256574</v>
      </c>
      <c r="E164" s="14" t="n">
        <v>4.1040840128786</v>
      </c>
      <c r="G164" s="11" t="n">
        <v>1420426</v>
      </c>
      <c r="H164" s="11" t="n">
        <v>1421314</v>
      </c>
      <c r="I164" s="1" t="n">
        <f aca="false">(H164-G164)</f>
        <v>888</v>
      </c>
    </row>
    <row r="165" customFormat="false" ht="15" hidden="false" customHeight="false" outlineLevel="0" collapsed="false">
      <c r="A165" s="11" t="s">
        <v>291</v>
      </c>
      <c r="B165" s="12" t="s">
        <v>292</v>
      </c>
      <c r="C165" s="13" t="n">
        <v>15.4967964557463</v>
      </c>
      <c r="D165" s="13" t="n">
        <v>62.7633104455875</v>
      </c>
      <c r="E165" s="14" t="n">
        <v>4.05008290744599</v>
      </c>
      <c r="G165" s="11" t="n">
        <v>4163041</v>
      </c>
      <c r="H165" s="11" t="n">
        <v>4163452</v>
      </c>
      <c r="I165" s="1" t="n">
        <f aca="false">(H165-G165)</f>
        <v>411</v>
      </c>
    </row>
    <row r="166" customFormat="false" ht="15" hidden="false" customHeight="false" outlineLevel="0" collapsed="false">
      <c r="A166" s="11" t="s">
        <v>293</v>
      </c>
      <c r="B166" s="12" t="s">
        <v>294</v>
      </c>
      <c r="C166" s="13" t="n">
        <v>136.367905335389</v>
      </c>
      <c r="D166" s="13" t="n">
        <v>551.00178999949</v>
      </c>
      <c r="E166" s="14" t="n">
        <v>4.04055330060494</v>
      </c>
      <c r="G166" s="11" t="n">
        <v>3979039</v>
      </c>
      <c r="H166" s="11" t="n">
        <v>3980230</v>
      </c>
      <c r="I166" s="1" t="n">
        <f aca="false">(H166-G166)</f>
        <v>1191</v>
      </c>
    </row>
    <row r="167" customFormat="false" ht="15" hidden="false" customHeight="false" outlineLevel="0" collapsed="false">
      <c r="A167" s="11" t="s">
        <v>295</v>
      </c>
      <c r="B167" s="12" t="s">
        <v>296</v>
      </c>
      <c r="C167" s="13" t="n">
        <v>4.16053409884118</v>
      </c>
      <c r="D167" s="13" t="n">
        <v>16.561642187456</v>
      </c>
      <c r="E167" s="14" t="n">
        <v>3.98065291474691</v>
      </c>
      <c r="G167" s="11" t="n">
        <v>1659815</v>
      </c>
      <c r="H167" s="11" t="n">
        <v>1662494</v>
      </c>
      <c r="I167" s="1" t="n">
        <f aca="false">(H167-G167)</f>
        <v>2679</v>
      </c>
    </row>
    <row r="168" customFormat="false" ht="15" hidden="false" customHeight="false" outlineLevel="0" collapsed="false">
      <c r="A168" s="11" t="s">
        <v>297</v>
      </c>
      <c r="B168" s="12" t="s">
        <v>298</v>
      </c>
      <c r="C168" s="13" t="n">
        <v>65.3841285243353</v>
      </c>
      <c r="D168" s="13" t="n">
        <v>255.464865777439</v>
      </c>
      <c r="E168" s="14" t="n">
        <v>3.90713880483025</v>
      </c>
      <c r="G168" s="11" t="n">
        <v>276433</v>
      </c>
      <c r="H168" s="11" t="n">
        <v>277261</v>
      </c>
      <c r="I168" s="1" t="n">
        <f aca="false">(H168-G168)</f>
        <v>828</v>
      </c>
    </row>
    <row r="169" customFormat="false" ht="15" hidden="false" customHeight="false" outlineLevel="0" collapsed="false">
      <c r="A169" s="11" t="s">
        <v>299</v>
      </c>
      <c r="B169" s="12" t="s">
        <v>300</v>
      </c>
      <c r="C169" s="13" t="n">
        <v>4.6970378637992</v>
      </c>
      <c r="D169" s="13" t="n">
        <v>18.2624570570878</v>
      </c>
      <c r="E169" s="14" t="n">
        <v>3.88807959114815</v>
      </c>
      <c r="G169" s="11" t="n">
        <v>1686184</v>
      </c>
      <c r="H169" s="11" t="n">
        <v>1686523</v>
      </c>
      <c r="I169" s="1" t="n">
        <f aca="false">(H169-G169)</f>
        <v>339</v>
      </c>
    </row>
    <row r="170" customFormat="false" ht="15" hidden="false" customHeight="false" outlineLevel="0" collapsed="false">
      <c r="A170" s="11" t="s">
        <v>301</v>
      </c>
      <c r="B170" s="12" t="s">
        <v>302</v>
      </c>
      <c r="C170" s="13" t="n">
        <v>1.09662247646552</v>
      </c>
      <c r="D170" s="13" t="n">
        <v>4.26375546993991</v>
      </c>
      <c r="E170" s="14" t="n">
        <v>3.88807959114815</v>
      </c>
      <c r="G170" s="11" t="n">
        <v>2551991</v>
      </c>
      <c r="H170" s="11" t="n">
        <v>2553443</v>
      </c>
      <c r="I170" s="1" t="n">
        <f aca="false">(H170-G170)</f>
        <v>1452</v>
      </c>
    </row>
    <row r="171" customFormat="false" ht="15" hidden="false" customHeight="false" outlineLevel="0" collapsed="false">
      <c r="A171" s="11" t="s">
        <v>303</v>
      </c>
      <c r="B171" s="12" t="s">
        <v>304</v>
      </c>
      <c r="C171" s="13" t="n">
        <v>1.36795174899307</v>
      </c>
      <c r="D171" s="13" t="n">
        <v>5.31870527693536</v>
      </c>
      <c r="E171" s="14" t="n">
        <v>3.88807959114815</v>
      </c>
      <c r="G171" s="11" t="n">
        <v>4356683</v>
      </c>
      <c r="H171" s="11" t="n">
        <v>4357847</v>
      </c>
      <c r="I171" s="1" t="n">
        <f aca="false">(H171-G171)</f>
        <v>1164</v>
      </c>
    </row>
    <row r="172" customFormat="false" ht="15" hidden="false" customHeight="false" outlineLevel="0" collapsed="false">
      <c r="A172" s="11" t="s">
        <v>305</v>
      </c>
      <c r="B172" s="12" t="s">
        <v>306</v>
      </c>
      <c r="C172" s="13" t="n">
        <v>2.04928678999734</v>
      </c>
      <c r="D172" s="13" t="n">
        <v>7.96779014459814</v>
      </c>
      <c r="E172" s="14" t="n">
        <v>3.88807959114815</v>
      </c>
      <c r="G172" s="11" t="n">
        <v>4616511</v>
      </c>
      <c r="H172" s="11" t="n">
        <v>4617288</v>
      </c>
      <c r="I172" s="1" t="n">
        <f aca="false">(H172-G172)</f>
        <v>777</v>
      </c>
    </row>
    <row r="173" customFormat="false" ht="15" hidden="false" customHeight="false" outlineLevel="0" collapsed="false">
      <c r="A173" s="11" t="s">
        <v>307</v>
      </c>
      <c r="B173" s="12" t="s">
        <v>308</v>
      </c>
      <c r="C173" s="13" t="n">
        <v>2.49185576811883</v>
      </c>
      <c r="D173" s="13" t="n">
        <v>9.6885335561076</v>
      </c>
      <c r="E173" s="14" t="n">
        <v>3.88807959114815</v>
      </c>
      <c r="G173" s="11" t="n">
        <v>5159230</v>
      </c>
      <c r="H173" s="11" t="n">
        <v>5159869</v>
      </c>
      <c r="I173" s="1" t="n">
        <f aca="false">(H173-G173)</f>
        <v>639</v>
      </c>
    </row>
    <row r="174" customFormat="false" ht="15" hidden="false" customHeight="false" outlineLevel="0" collapsed="false">
      <c r="A174" s="11" t="s">
        <v>309</v>
      </c>
      <c r="B174" s="12" t="s">
        <v>310</v>
      </c>
      <c r="C174" s="13" t="n">
        <v>2.91629273961159</v>
      </c>
      <c r="D174" s="13" t="n">
        <v>11.3387782826974</v>
      </c>
      <c r="E174" s="14" t="n">
        <v>3.88807959114815</v>
      </c>
      <c r="G174" s="11" t="n">
        <v>1843685</v>
      </c>
      <c r="H174" s="11" t="n">
        <v>1844231</v>
      </c>
      <c r="I174" s="1" t="n">
        <f aca="false">(H174-G174)</f>
        <v>546</v>
      </c>
    </row>
    <row r="175" customFormat="false" ht="15" hidden="false" customHeight="false" outlineLevel="0" collapsed="false">
      <c r="A175" s="11" t="s">
        <v>311</v>
      </c>
      <c r="B175" s="12" t="s">
        <v>20</v>
      </c>
      <c r="C175" s="13" t="n">
        <v>3.93159465636526</v>
      </c>
      <c r="D175" s="13" t="n">
        <v>15.2863529440809</v>
      </c>
      <c r="E175" s="14" t="n">
        <v>3.88807959114815</v>
      </c>
      <c r="G175" s="11" t="n">
        <v>457926</v>
      </c>
      <c r="H175" s="11" t="n">
        <v>458331</v>
      </c>
      <c r="I175" s="1" t="n">
        <f aca="false">(H175-G175)</f>
        <v>405</v>
      </c>
    </row>
    <row r="176" customFormat="false" ht="15" hidden="false" customHeight="false" outlineLevel="0" collapsed="false">
      <c r="A176" s="11" t="s">
        <v>312</v>
      </c>
      <c r="B176" s="12" t="s">
        <v>313</v>
      </c>
      <c r="C176" s="13" t="n">
        <v>4.11445952410318</v>
      </c>
      <c r="D176" s="13" t="n">
        <v>15.9973461042707</v>
      </c>
      <c r="E176" s="14" t="n">
        <v>3.88807959114815</v>
      </c>
      <c r="G176" s="11" t="n">
        <v>1906180</v>
      </c>
      <c r="H176" s="11" t="n">
        <v>1906954</v>
      </c>
      <c r="I176" s="1" t="n">
        <f aca="false">(H176-G176)</f>
        <v>774</v>
      </c>
    </row>
    <row r="177" customFormat="false" ht="15" hidden="false" customHeight="false" outlineLevel="0" collapsed="false">
      <c r="A177" s="11" t="s">
        <v>314</v>
      </c>
      <c r="B177" s="12" t="s">
        <v>315</v>
      </c>
      <c r="C177" s="13" t="n">
        <v>5.41597223070725</v>
      </c>
      <c r="D177" s="13" t="n">
        <v>21.0577310964379</v>
      </c>
      <c r="E177" s="14" t="n">
        <v>3.88807959114815</v>
      </c>
      <c r="G177" s="11" t="n">
        <v>4327640</v>
      </c>
      <c r="H177" s="11" t="n">
        <v>4328522</v>
      </c>
      <c r="I177" s="1" t="n">
        <f aca="false">(H177-G177)</f>
        <v>882</v>
      </c>
    </row>
    <row r="178" customFormat="false" ht="15" hidden="false" customHeight="false" outlineLevel="0" collapsed="false">
      <c r="A178" s="11" t="s">
        <v>316</v>
      </c>
      <c r="B178" s="12" t="s">
        <v>317</v>
      </c>
      <c r="C178" s="13" t="n">
        <v>1.07009128751877</v>
      </c>
      <c r="D178" s="13" t="n">
        <v>4.16060009566717</v>
      </c>
      <c r="E178" s="14" t="n">
        <v>3.88807959114815</v>
      </c>
      <c r="G178" s="11" t="n">
        <v>2284311</v>
      </c>
      <c r="H178" s="11" t="n">
        <v>2285799</v>
      </c>
      <c r="I178" s="1" t="n">
        <f aca="false">(H178-G178)</f>
        <v>1488</v>
      </c>
    </row>
    <row r="179" customFormat="false" ht="15" hidden="false" customHeight="false" outlineLevel="0" collapsed="false">
      <c r="A179" s="11" t="s">
        <v>318</v>
      </c>
      <c r="B179" s="12" t="s">
        <v>319</v>
      </c>
      <c r="C179" s="13" t="n">
        <v>1.3750395818894</v>
      </c>
      <c r="D179" s="13" t="n">
        <v>5.34626333536507</v>
      </c>
      <c r="E179" s="14" t="n">
        <v>3.88807959114815</v>
      </c>
      <c r="G179" s="11" t="n">
        <v>3519070</v>
      </c>
      <c r="H179" s="11" t="n">
        <v>3520228</v>
      </c>
      <c r="I179" s="1" t="n">
        <f aca="false">(H179-G179)</f>
        <v>1158</v>
      </c>
    </row>
    <row r="180" customFormat="false" ht="15" hidden="false" customHeight="false" outlineLevel="0" collapsed="false">
      <c r="A180" s="11" t="s">
        <v>320</v>
      </c>
      <c r="B180" s="12" t="s">
        <v>321</v>
      </c>
      <c r="C180" s="13" t="n">
        <v>1.57031147517547</v>
      </c>
      <c r="D180" s="13" t="n">
        <v>6.1054959983755</v>
      </c>
      <c r="E180" s="14" t="n">
        <v>3.88807959114815</v>
      </c>
      <c r="G180" s="11" t="n">
        <v>1076208</v>
      </c>
      <c r="H180" s="11" t="n">
        <v>1077222</v>
      </c>
      <c r="I180" s="1" t="n">
        <f aca="false">(H180-G180)</f>
        <v>1014</v>
      </c>
    </row>
    <row r="181" customFormat="false" ht="15" hidden="false" customHeight="false" outlineLevel="0" collapsed="false">
      <c r="A181" s="11" t="s">
        <v>322</v>
      </c>
      <c r="B181" s="12" t="s">
        <v>323</v>
      </c>
      <c r="C181" s="13" t="n">
        <v>1.83022509865279</v>
      </c>
      <c r="D181" s="13" t="n">
        <v>7.11606085327903</v>
      </c>
      <c r="E181" s="14" t="n">
        <v>3.88807959114815</v>
      </c>
      <c r="G181" s="11" t="n">
        <v>307150</v>
      </c>
      <c r="H181" s="11" t="n">
        <v>308020</v>
      </c>
      <c r="I181" s="1" t="n">
        <f aca="false">(H181-G181)</f>
        <v>870</v>
      </c>
    </row>
    <row r="182" customFormat="false" ht="15" hidden="false" customHeight="false" outlineLevel="0" collapsed="false">
      <c r="A182" s="11" t="s">
        <v>324</v>
      </c>
      <c r="B182" s="12" t="s">
        <v>325</v>
      </c>
      <c r="C182" s="13" t="n">
        <v>2.64062327666323</v>
      </c>
      <c r="D182" s="13" t="n">
        <v>10.2669534699051</v>
      </c>
      <c r="E182" s="14" t="n">
        <v>3.88807959114815</v>
      </c>
      <c r="G182" s="11" t="n">
        <v>4792137</v>
      </c>
      <c r="H182" s="11" t="n">
        <v>4792740</v>
      </c>
      <c r="I182" s="1" t="n">
        <f aca="false">(H182-G182)</f>
        <v>603</v>
      </c>
    </row>
    <row r="183" customFormat="false" ht="15" hidden="false" customHeight="false" outlineLevel="0" collapsed="false">
      <c r="A183" s="11" t="s">
        <v>326</v>
      </c>
      <c r="B183" s="12" t="s">
        <v>327</v>
      </c>
      <c r="C183" s="13" t="n">
        <v>3.71164530496021</v>
      </c>
      <c r="D183" s="13" t="n">
        <v>14.4311723597966</v>
      </c>
      <c r="E183" s="14" t="n">
        <v>3.88807959114815</v>
      </c>
      <c r="G183" s="11" t="n">
        <v>474308</v>
      </c>
      <c r="H183" s="11" t="n">
        <v>474737</v>
      </c>
      <c r="I183" s="1" t="n">
        <f aca="false">(H183-G183)</f>
        <v>429</v>
      </c>
    </row>
    <row r="184" customFormat="false" ht="15" hidden="false" customHeight="false" outlineLevel="0" collapsed="false">
      <c r="A184" s="11" t="s">
        <v>328</v>
      </c>
      <c r="B184" s="12" t="s">
        <v>20</v>
      </c>
      <c r="C184" s="13" t="n">
        <v>4.65583577727465</v>
      </c>
      <c r="D184" s="13" t="n">
        <v>18.1022600653589</v>
      </c>
      <c r="E184" s="14" t="n">
        <v>3.88807959114815</v>
      </c>
      <c r="G184" s="11" t="n">
        <v>3646528</v>
      </c>
      <c r="H184" s="11" t="n">
        <v>3646870</v>
      </c>
      <c r="I184" s="1" t="n">
        <f aca="false">(H184-G184)</f>
        <v>342</v>
      </c>
    </row>
    <row r="185" customFormat="false" ht="15" hidden="false" customHeight="false" outlineLevel="0" collapsed="false">
      <c r="A185" s="11" t="s">
        <v>329</v>
      </c>
      <c r="B185" s="12" t="s">
        <v>330</v>
      </c>
      <c r="C185" s="13" t="n">
        <v>5.70715353343344</v>
      </c>
      <c r="D185" s="13" t="n">
        <v>22.1898671768916</v>
      </c>
      <c r="E185" s="14" t="n">
        <v>3.88807959114815</v>
      </c>
      <c r="G185" s="11" t="n">
        <v>3553567</v>
      </c>
      <c r="H185" s="11" t="n">
        <v>3553846</v>
      </c>
      <c r="I185" s="1" t="n">
        <f aca="false">(H185-G185)</f>
        <v>279</v>
      </c>
    </row>
    <row r="186" customFormat="false" ht="15" hidden="false" customHeight="false" outlineLevel="0" collapsed="false">
      <c r="A186" s="11" t="s">
        <v>331</v>
      </c>
      <c r="B186" s="12" t="s">
        <v>332</v>
      </c>
      <c r="C186" s="13" t="n">
        <v>6.55265776060877</v>
      </c>
      <c r="D186" s="13" t="n">
        <v>25.4772549068015</v>
      </c>
      <c r="E186" s="14" t="n">
        <v>3.88807959114815</v>
      </c>
      <c r="G186" s="11" t="n">
        <v>428952</v>
      </c>
      <c r="H186" s="11" t="n">
        <v>429195</v>
      </c>
      <c r="I186" s="1" t="n">
        <f aca="false">(H186-G186)</f>
        <v>243</v>
      </c>
    </row>
    <row r="187" customFormat="false" ht="15" hidden="false" customHeight="false" outlineLevel="0" collapsed="false">
      <c r="A187" s="11" t="s">
        <v>333</v>
      </c>
      <c r="B187" s="12" t="s">
        <v>20</v>
      </c>
      <c r="C187" s="13" t="n">
        <v>41.7455837108446</v>
      </c>
      <c r="D187" s="13" t="n">
        <v>162.310152046701</v>
      </c>
      <c r="E187" s="14" t="n">
        <v>3.88807959114815</v>
      </c>
      <c r="G187" s="11" t="n">
        <v>4743365</v>
      </c>
      <c r="H187" s="11" t="n">
        <v>4743632</v>
      </c>
      <c r="I187" s="1" t="n">
        <f aca="false">(H187-G187)</f>
        <v>267</v>
      </c>
    </row>
    <row r="188" customFormat="false" ht="15" hidden="false" customHeight="false" outlineLevel="0" collapsed="false">
      <c r="A188" s="11" t="s">
        <v>334</v>
      </c>
      <c r="B188" s="12" t="s">
        <v>335</v>
      </c>
      <c r="C188" s="13" t="n">
        <v>1.36093661181874</v>
      </c>
      <c r="D188" s="13" t="n">
        <v>5.29142986525877</v>
      </c>
      <c r="E188" s="14" t="n">
        <v>3.88807959114815</v>
      </c>
      <c r="G188" s="11" t="n">
        <v>4572855</v>
      </c>
      <c r="H188" s="11" t="n">
        <v>4574025</v>
      </c>
      <c r="I188" s="1" t="n">
        <f aca="false">(H188-G188)</f>
        <v>1170</v>
      </c>
    </row>
    <row r="189" customFormat="false" ht="15" hidden="false" customHeight="false" outlineLevel="0" collapsed="false">
      <c r="A189" s="11" t="s">
        <v>336</v>
      </c>
      <c r="B189" s="12" t="s">
        <v>337</v>
      </c>
      <c r="C189" s="13" t="n">
        <v>71.9681733707539</v>
      </c>
      <c r="D189" s="13" t="n">
        <v>275.154352993456</v>
      </c>
      <c r="E189" s="14" t="n">
        <v>3.82327826462901</v>
      </c>
      <c r="G189" s="11" t="n">
        <v>3533723</v>
      </c>
      <c r="H189" s="11" t="n">
        <v>3534608</v>
      </c>
      <c r="I189" s="1" t="n">
        <f aca="false">(H189-G189)</f>
        <v>885</v>
      </c>
    </row>
    <row r="190" customFormat="false" ht="15" hidden="false" customHeight="false" outlineLevel="0" collapsed="false">
      <c r="A190" s="11" t="s">
        <v>338</v>
      </c>
      <c r="B190" s="12" t="s">
        <v>339</v>
      </c>
      <c r="C190" s="13" t="n">
        <v>40.2094908037356</v>
      </c>
      <c r="D190" s="13" t="n">
        <v>153.080665136037</v>
      </c>
      <c r="E190" s="14" t="n">
        <v>3.80707793299923</v>
      </c>
      <c r="G190" s="11" t="n">
        <v>2960854</v>
      </c>
      <c r="H190" s="11" t="n">
        <v>2962438</v>
      </c>
      <c r="I190" s="1" t="n">
        <f aca="false">(H190-G190)</f>
        <v>1584</v>
      </c>
    </row>
    <row r="191" customFormat="false" ht="15" hidden="false" customHeight="false" outlineLevel="0" collapsed="false">
      <c r="A191" s="11" t="s">
        <v>340</v>
      </c>
      <c r="B191" s="12" t="s">
        <v>341</v>
      </c>
      <c r="C191" s="13" t="n">
        <v>16.2954252204613</v>
      </c>
      <c r="D191" s="13" t="n">
        <v>61.849388556643</v>
      </c>
      <c r="E191" s="14" t="n">
        <v>3.79550626754938</v>
      </c>
      <c r="G191" s="11" t="n">
        <v>4295818</v>
      </c>
      <c r="H191" s="11" t="n">
        <v>4296502</v>
      </c>
      <c r="I191" s="1" t="n">
        <f aca="false">(H191-G191)</f>
        <v>684</v>
      </c>
    </row>
    <row r="192" customFormat="false" ht="15" hidden="false" customHeight="false" outlineLevel="0" collapsed="false">
      <c r="A192" s="11" t="s">
        <v>342</v>
      </c>
      <c r="B192" s="12" t="s">
        <v>343</v>
      </c>
      <c r="C192" s="13" t="n">
        <v>47.1547664880172</v>
      </c>
      <c r="D192" s="13" t="n">
        <v>176.23522609085</v>
      </c>
      <c r="E192" s="14" t="n">
        <v>3.73737883180132</v>
      </c>
      <c r="G192" s="11" t="n">
        <v>4159613</v>
      </c>
      <c r="H192" s="11" t="n">
        <v>4161065</v>
      </c>
      <c r="I192" s="1" t="n">
        <f aca="false">(H192-G192)</f>
        <v>1452</v>
      </c>
    </row>
    <row r="193" customFormat="false" ht="15" hidden="false" customHeight="false" outlineLevel="0" collapsed="false">
      <c r="A193" s="11" t="s">
        <v>344</v>
      </c>
      <c r="B193" s="12" t="s">
        <v>20</v>
      </c>
      <c r="C193" s="13" t="n">
        <v>2138.274131977</v>
      </c>
      <c r="D193" s="13" t="n">
        <v>7869.06398051348</v>
      </c>
      <c r="E193" s="14" t="n">
        <v>3.68010063014602</v>
      </c>
      <c r="G193" s="11" t="n">
        <v>5234967</v>
      </c>
      <c r="H193" s="11" t="n">
        <v>5235909</v>
      </c>
      <c r="I193" s="1" t="n">
        <f aca="false">(H193-G193)</f>
        <v>942</v>
      </c>
    </row>
    <row r="194" customFormat="false" ht="15" hidden="false" customHeight="false" outlineLevel="0" collapsed="false">
      <c r="A194" s="11" t="s">
        <v>345</v>
      </c>
      <c r="B194" s="12" t="s">
        <v>346</v>
      </c>
      <c r="C194" s="13" t="n">
        <v>3.92191092568456</v>
      </c>
      <c r="D194" s="13" t="n">
        <v>14.4015517268742</v>
      </c>
      <c r="E194" s="14" t="n">
        <v>3.67207516941769</v>
      </c>
      <c r="G194" s="11" t="n">
        <v>3749148</v>
      </c>
      <c r="H194" s="11" t="n">
        <v>3750366</v>
      </c>
      <c r="I194" s="1" t="n">
        <f aca="false">(H194-G194)</f>
        <v>1218</v>
      </c>
    </row>
    <row r="195" customFormat="false" ht="15" hidden="false" customHeight="false" outlineLevel="0" collapsed="false">
      <c r="A195" s="11" t="s">
        <v>347</v>
      </c>
      <c r="B195" s="12" t="s">
        <v>348</v>
      </c>
      <c r="C195" s="13" t="n">
        <v>211.208922237297</v>
      </c>
      <c r="D195" s="13" t="n">
        <v>763.428905753807</v>
      </c>
      <c r="E195" s="14" t="n">
        <v>3.61456749869725</v>
      </c>
      <c r="G195" s="11" t="n">
        <v>5178771</v>
      </c>
      <c r="H195" s="11" t="n">
        <v>5179932</v>
      </c>
      <c r="I195" s="1" t="n">
        <f aca="false">(H195-G195)</f>
        <v>1161</v>
      </c>
    </row>
    <row r="196" customFormat="false" ht="15" hidden="false" customHeight="false" outlineLevel="0" collapsed="false">
      <c r="A196" s="11" t="s">
        <v>349</v>
      </c>
      <c r="B196" s="12" t="s">
        <v>350</v>
      </c>
      <c r="C196" s="13" t="n">
        <v>5.86480970839017</v>
      </c>
      <c r="D196" s="13" t="n">
        <v>20.9026096887294</v>
      </c>
      <c r="E196" s="14" t="n">
        <v>3.56407295855247</v>
      </c>
      <c r="G196" s="11" t="n">
        <v>4325523</v>
      </c>
      <c r="H196" s="11" t="n">
        <v>4326066</v>
      </c>
      <c r="I196" s="1" t="n">
        <f aca="false">(H196-G196)</f>
        <v>543</v>
      </c>
    </row>
    <row r="197" customFormat="false" ht="15" hidden="false" customHeight="false" outlineLevel="0" collapsed="false">
      <c r="A197" s="11" t="s">
        <v>351</v>
      </c>
      <c r="B197" s="12" t="s">
        <v>20</v>
      </c>
      <c r="C197" s="13" t="n">
        <v>7.74839822787314</v>
      </c>
      <c r="D197" s="13" t="n">
        <v>27.6158565960585</v>
      </c>
      <c r="E197" s="14" t="n">
        <v>3.56407295855247</v>
      </c>
      <c r="G197" s="11" t="n">
        <v>1113201</v>
      </c>
      <c r="H197" s="11" t="n">
        <v>1113612</v>
      </c>
      <c r="I197" s="1" t="n">
        <f aca="false">(H197-G197)</f>
        <v>411</v>
      </c>
    </row>
    <row r="198" customFormat="false" ht="15" hidden="false" customHeight="false" outlineLevel="0" collapsed="false">
      <c r="A198" s="11" t="s">
        <v>352</v>
      </c>
      <c r="B198" s="12" t="s">
        <v>353</v>
      </c>
      <c r="C198" s="13" t="n">
        <v>8.56073030015016</v>
      </c>
      <c r="D198" s="13" t="n">
        <v>30.5110673682259</v>
      </c>
      <c r="E198" s="14" t="n">
        <v>3.56407295855247</v>
      </c>
      <c r="G198" s="11" t="n">
        <v>1875686</v>
      </c>
      <c r="H198" s="11" t="n">
        <v>1876058</v>
      </c>
      <c r="I198" s="1" t="n">
        <f aca="false">(H198-G198)</f>
        <v>372</v>
      </c>
    </row>
    <row r="199" customFormat="false" ht="15" hidden="false" customHeight="false" outlineLevel="0" collapsed="false">
      <c r="A199" s="11" t="s">
        <v>354</v>
      </c>
      <c r="B199" s="12" t="s">
        <v>355</v>
      </c>
      <c r="C199" s="13" t="n">
        <v>56.8677084224261</v>
      </c>
      <c r="D199" s="13" t="n">
        <v>201.998235332497</v>
      </c>
      <c r="E199" s="14" t="n">
        <v>3.55207271290078</v>
      </c>
      <c r="G199" s="11" t="n">
        <v>4491020</v>
      </c>
      <c r="H199" s="11" t="n">
        <v>4491776</v>
      </c>
      <c r="I199" s="1" t="n">
        <f aca="false">(H199-G199)</f>
        <v>756</v>
      </c>
    </row>
    <row r="200" customFormat="false" ht="15" hidden="false" customHeight="false" outlineLevel="0" collapsed="false">
      <c r="A200" s="11" t="s">
        <v>356</v>
      </c>
      <c r="B200" s="12" t="s">
        <v>20</v>
      </c>
      <c r="C200" s="13" t="n">
        <v>67.6465551168729</v>
      </c>
      <c r="D200" s="13" t="n">
        <v>239.411263021267</v>
      </c>
      <c r="E200" s="14" t="n">
        <v>3.53914937142972</v>
      </c>
      <c r="G200" s="11" t="n">
        <v>4619220</v>
      </c>
      <c r="H200" s="11" t="n">
        <v>4619526</v>
      </c>
      <c r="I200" s="1" t="n">
        <f aca="false">(H200-G200)</f>
        <v>306</v>
      </c>
    </row>
    <row r="201" customFormat="false" ht="15" hidden="false" customHeight="false" outlineLevel="0" collapsed="false">
      <c r="A201" s="11" t="s">
        <v>357</v>
      </c>
      <c r="B201" s="12" t="s">
        <v>358</v>
      </c>
      <c r="C201" s="13" t="n">
        <v>31.948977935706</v>
      </c>
      <c r="D201" s="13" t="n">
        <v>111.531012014338</v>
      </c>
      <c r="E201" s="14" t="n">
        <v>3.49091017054699</v>
      </c>
      <c r="G201" s="11" t="n">
        <v>299679</v>
      </c>
      <c r="H201" s="11" t="n">
        <v>301224</v>
      </c>
      <c r="I201" s="1" t="n">
        <f aca="false">(H201-G201)</f>
        <v>1545</v>
      </c>
    </row>
    <row r="202" customFormat="false" ht="15" hidden="false" customHeight="false" outlineLevel="0" collapsed="false">
      <c r="A202" s="11" t="s">
        <v>359</v>
      </c>
      <c r="B202" s="12" t="s">
        <v>360</v>
      </c>
      <c r="C202" s="13" t="n">
        <v>27.3265291957269</v>
      </c>
      <c r="D202" s="13" t="n">
        <v>93.988368101725</v>
      </c>
      <c r="E202" s="14" t="n">
        <v>3.43945502293875</v>
      </c>
      <c r="G202" s="11" t="n">
        <v>3340268</v>
      </c>
      <c r="H202" s="11" t="n">
        <v>3341783</v>
      </c>
      <c r="I202" s="1" t="n">
        <f aca="false">(H202-G202)</f>
        <v>1515</v>
      </c>
    </row>
    <row r="203" customFormat="false" ht="15" hidden="false" customHeight="false" outlineLevel="0" collapsed="false">
      <c r="A203" s="11" t="s">
        <v>361</v>
      </c>
      <c r="B203" s="12" t="s">
        <v>362</v>
      </c>
      <c r="C203" s="13" t="n">
        <v>48.0020277812038</v>
      </c>
      <c r="D203" s="13" t="n">
        <v>163.528426843656</v>
      </c>
      <c r="E203" s="14" t="n">
        <v>3.40669830843457</v>
      </c>
      <c r="G203" s="11" t="n">
        <v>441411</v>
      </c>
      <c r="H203" s="11" t="n">
        <v>442572</v>
      </c>
      <c r="I203" s="1" t="n">
        <f aca="false">(H203-G203)</f>
        <v>1161</v>
      </c>
    </row>
    <row r="204" customFormat="false" ht="15" hidden="false" customHeight="false" outlineLevel="0" collapsed="false">
      <c r="A204" s="11" t="s">
        <v>363</v>
      </c>
      <c r="B204" s="12" t="s">
        <v>364</v>
      </c>
      <c r="C204" s="13" t="n">
        <v>567.056921591143</v>
      </c>
      <c r="D204" s="13" t="n">
        <v>1904.91475149316</v>
      </c>
      <c r="E204" s="14" t="n">
        <v>3.359300766752</v>
      </c>
      <c r="G204" s="11" t="n">
        <v>1419371</v>
      </c>
      <c r="H204" s="11" t="n">
        <v>1419722</v>
      </c>
      <c r="I204" s="1" t="n">
        <f aca="false">(H204-G204)</f>
        <v>351</v>
      </c>
    </row>
    <row r="205" customFormat="false" ht="15" hidden="false" customHeight="false" outlineLevel="0" collapsed="false">
      <c r="A205" s="11" t="s">
        <v>365</v>
      </c>
      <c r="B205" s="12" t="s">
        <v>366</v>
      </c>
      <c r="C205" s="13" t="n">
        <v>5.57233888303738</v>
      </c>
      <c r="D205" s="13" t="n">
        <v>18.5061162610428</v>
      </c>
      <c r="E205" s="14" t="n">
        <v>3.32106798410571</v>
      </c>
      <c r="G205" s="11" t="n">
        <v>3614052</v>
      </c>
      <c r="H205" s="11" t="n">
        <v>3616338</v>
      </c>
      <c r="I205" s="1" t="n">
        <f aca="false">(H205-G205)</f>
        <v>2286</v>
      </c>
    </row>
    <row r="206" customFormat="false" ht="15" hidden="false" customHeight="false" outlineLevel="0" collapsed="false">
      <c r="A206" s="11" t="s">
        <v>367</v>
      </c>
      <c r="B206" s="12" t="s">
        <v>20</v>
      </c>
      <c r="C206" s="13" t="n">
        <v>706.560147957617</v>
      </c>
      <c r="D206" s="13" t="n">
        <v>2304.63677825729</v>
      </c>
      <c r="E206" s="14" t="n">
        <v>3.26177011952779</v>
      </c>
      <c r="G206" s="11" t="n">
        <v>1361383</v>
      </c>
      <c r="H206" s="11" t="n">
        <v>1361854</v>
      </c>
      <c r="I206" s="1" t="n">
        <f aca="false">(H206-G206)</f>
        <v>471</v>
      </c>
    </row>
    <row r="207" customFormat="false" ht="15" hidden="false" customHeight="false" outlineLevel="0" collapsed="false">
      <c r="A207" s="11" t="s">
        <v>368</v>
      </c>
      <c r="B207" s="12" t="s">
        <v>369</v>
      </c>
      <c r="C207" s="13" t="n">
        <v>2.68063272024904</v>
      </c>
      <c r="D207" s="13" t="n">
        <v>8.68542780913686</v>
      </c>
      <c r="E207" s="14" t="n">
        <v>3.24006632595679</v>
      </c>
      <c r="G207" s="11" t="n">
        <v>4812999</v>
      </c>
      <c r="H207" s="11" t="n">
        <v>4813593</v>
      </c>
      <c r="I207" s="1" t="n">
        <f aca="false">(H207-G207)</f>
        <v>594</v>
      </c>
    </row>
    <row r="208" customFormat="false" ht="15" hidden="false" customHeight="false" outlineLevel="0" collapsed="false">
      <c r="A208" s="11" t="s">
        <v>370</v>
      </c>
      <c r="B208" s="12" t="s">
        <v>371</v>
      </c>
      <c r="C208" s="13" t="n">
        <v>5.36126544049808</v>
      </c>
      <c r="D208" s="13" t="n">
        <v>17.3708556182737</v>
      </c>
      <c r="E208" s="14" t="n">
        <v>3.24006632595679</v>
      </c>
      <c r="G208" s="11" t="n">
        <v>1673805</v>
      </c>
      <c r="H208" s="11" t="n">
        <v>1674102</v>
      </c>
      <c r="I208" s="1" t="n">
        <f aca="false">(H208-G208)</f>
        <v>297</v>
      </c>
    </row>
    <row r="209" customFormat="false" ht="15" hidden="false" customHeight="false" outlineLevel="0" collapsed="false">
      <c r="A209" s="11" t="s">
        <v>372</v>
      </c>
      <c r="B209" s="12" t="s">
        <v>373</v>
      </c>
      <c r="C209" s="13" t="n">
        <v>1.36093661181874</v>
      </c>
      <c r="D209" s="13" t="n">
        <v>4.40952488771564</v>
      </c>
      <c r="E209" s="14" t="n">
        <v>3.24006632595679</v>
      </c>
      <c r="G209" s="11" t="n">
        <v>2500630</v>
      </c>
      <c r="H209" s="11" t="n">
        <v>2501800</v>
      </c>
      <c r="I209" s="1" t="n">
        <f aca="false">(H209-G209)</f>
        <v>1170</v>
      </c>
    </row>
    <row r="210" customFormat="false" ht="15" hidden="false" customHeight="false" outlineLevel="0" collapsed="false">
      <c r="A210" s="11" t="s">
        <v>374</v>
      </c>
      <c r="B210" s="12" t="s">
        <v>375</v>
      </c>
      <c r="C210" s="13" t="n">
        <v>1.5035843586666</v>
      </c>
      <c r="D210" s="13" t="n">
        <v>4.87171304875099</v>
      </c>
      <c r="E210" s="14" t="n">
        <v>3.24006632595679</v>
      </c>
      <c r="G210" s="11" t="n">
        <v>4139197</v>
      </c>
      <c r="H210" s="11" t="n">
        <v>4140256</v>
      </c>
      <c r="I210" s="1" t="n">
        <f aca="false">(H210-G210)</f>
        <v>1059</v>
      </c>
    </row>
    <row r="211" customFormat="false" ht="15" hidden="false" customHeight="false" outlineLevel="0" collapsed="false">
      <c r="A211" s="11" t="s">
        <v>376</v>
      </c>
      <c r="B211" s="12" t="s">
        <v>377</v>
      </c>
      <c r="C211" s="13" t="n">
        <v>1.58437396599794</v>
      </c>
      <c r="D211" s="13" t="n">
        <v>5.13347673495253</v>
      </c>
      <c r="E211" s="14" t="n">
        <v>3.24006632595679</v>
      </c>
      <c r="G211" s="11" t="n">
        <v>2586822</v>
      </c>
      <c r="H211" s="11" t="n">
        <v>2587827</v>
      </c>
      <c r="I211" s="1" t="n">
        <f aca="false">(H211-G211)</f>
        <v>1005</v>
      </c>
    </row>
    <row r="212" customFormat="false" ht="15" hidden="false" customHeight="false" outlineLevel="0" collapsed="false">
      <c r="A212" s="11" t="s">
        <v>378</v>
      </c>
      <c r="B212" s="12" t="s">
        <v>379</v>
      </c>
      <c r="C212" s="13" t="n">
        <v>1.95134293606364</v>
      </c>
      <c r="D212" s="13" t="n">
        <v>6.32248053753345</v>
      </c>
      <c r="E212" s="14" t="n">
        <v>3.24006632595679</v>
      </c>
      <c r="G212" s="11" t="n">
        <v>2248685</v>
      </c>
      <c r="H212" s="11" t="n">
        <v>2249501</v>
      </c>
      <c r="I212" s="1" t="n">
        <f aca="false">(H212-G212)</f>
        <v>816</v>
      </c>
    </row>
    <row r="213" customFormat="false" ht="15" hidden="false" customHeight="false" outlineLevel="0" collapsed="false">
      <c r="A213" s="11" t="s">
        <v>380</v>
      </c>
      <c r="B213" s="12" t="s">
        <v>381</v>
      </c>
      <c r="C213" s="13" t="n">
        <v>2.05722976205159</v>
      </c>
      <c r="D213" s="13" t="n">
        <v>6.66556087677945</v>
      </c>
      <c r="E213" s="14" t="n">
        <v>3.24006632595679</v>
      </c>
      <c r="G213" s="11" t="n">
        <v>5304438</v>
      </c>
      <c r="H213" s="11" t="n">
        <v>5305212</v>
      </c>
      <c r="I213" s="1" t="n">
        <f aca="false">(H213-G213)</f>
        <v>774</v>
      </c>
    </row>
    <row r="214" customFormat="false" ht="15" hidden="false" customHeight="false" outlineLevel="0" collapsed="false">
      <c r="A214" s="11" t="s">
        <v>382</v>
      </c>
      <c r="B214" s="12" t="s">
        <v>383</v>
      </c>
      <c r="C214" s="13" t="n">
        <v>2.14884728181907</v>
      </c>
      <c r="D214" s="13" t="n">
        <v>6.96240771744574</v>
      </c>
      <c r="E214" s="14" t="n">
        <v>3.24006632595679</v>
      </c>
      <c r="G214" s="11" t="n">
        <v>604331</v>
      </c>
      <c r="H214" s="11" t="n">
        <v>605072</v>
      </c>
      <c r="I214" s="1" t="n">
        <f aca="false">(H214-G214)</f>
        <v>741</v>
      </c>
    </row>
    <row r="215" customFormat="false" ht="15" hidden="false" customHeight="false" outlineLevel="0" collapsed="false">
      <c r="A215" s="11" t="s">
        <v>384</v>
      </c>
      <c r="B215" s="12" t="s">
        <v>385</v>
      </c>
      <c r="C215" s="13" t="n">
        <v>2.41256944822414</v>
      </c>
      <c r="D215" s="13" t="n">
        <v>7.81688502822318</v>
      </c>
      <c r="E215" s="14" t="n">
        <v>3.24006632595679</v>
      </c>
      <c r="G215" s="11" t="n">
        <v>2694995</v>
      </c>
      <c r="H215" s="11" t="n">
        <v>2695655</v>
      </c>
      <c r="I215" s="1" t="n">
        <f aca="false">(H215-G215)</f>
        <v>660</v>
      </c>
    </row>
    <row r="216" customFormat="false" ht="15" hidden="false" customHeight="false" outlineLevel="0" collapsed="false">
      <c r="A216" s="11" t="s">
        <v>386</v>
      </c>
      <c r="B216" s="12" t="s">
        <v>20</v>
      </c>
      <c r="C216" s="13" t="n">
        <v>2.43470311288674</v>
      </c>
      <c r="D216" s="13" t="n">
        <v>7.88859956976651</v>
      </c>
      <c r="E216" s="14" t="n">
        <v>3.24006632595679</v>
      </c>
      <c r="G216" s="11" t="n">
        <v>75513</v>
      </c>
      <c r="H216" s="11" t="n">
        <v>76167</v>
      </c>
      <c r="I216" s="1" t="n">
        <f aca="false">(H216-G216)</f>
        <v>654</v>
      </c>
    </row>
    <row r="217" customFormat="false" ht="15" hidden="false" customHeight="false" outlineLevel="0" collapsed="false">
      <c r="A217" s="11" t="s">
        <v>387</v>
      </c>
      <c r="B217" s="12" t="s">
        <v>388</v>
      </c>
      <c r="C217" s="13" t="n">
        <v>3.41328153446502</v>
      </c>
      <c r="D217" s="13" t="n">
        <v>11.0592585608302</v>
      </c>
      <c r="E217" s="14" t="n">
        <v>3.24006632595679</v>
      </c>
      <c r="G217" s="11" t="n">
        <v>2473472</v>
      </c>
      <c r="H217" s="11" t="n">
        <v>2474405</v>
      </c>
      <c r="I217" s="1" t="n">
        <f aca="false">(H217-G217)</f>
        <v>933</v>
      </c>
    </row>
    <row r="218" customFormat="false" ht="15" hidden="false" customHeight="false" outlineLevel="0" collapsed="false">
      <c r="A218" s="11" t="s">
        <v>389</v>
      </c>
      <c r="B218" s="12" t="s">
        <v>390</v>
      </c>
      <c r="C218" s="13" t="n">
        <v>3.7642927560944</v>
      </c>
      <c r="D218" s="13" t="n">
        <v>12.1965582000645</v>
      </c>
      <c r="E218" s="14" t="n">
        <v>3.24006632595679</v>
      </c>
      <c r="G218" s="11" t="n">
        <v>4958658</v>
      </c>
      <c r="H218" s="11" t="n">
        <v>4959081</v>
      </c>
      <c r="I218" s="1" t="n">
        <f aca="false">(H218-G218)</f>
        <v>423</v>
      </c>
    </row>
    <row r="219" customFormat="false" ht="15" hidden="false" customHeight="false" outlineLevel="0" collapsed="false">
      <c r="A219" s="11" t="s">
        <v>391</v>
      </c>
      <c r="B219" s="12" t="s">
        <v>392</v>
      </c>
      <c r="C219" s="13" t="n">
        <v>3.93159465636526</v>
      </c>
      <c r="D219" s="13" t="n">
        <v>12.7386274534007</v>
      </c>
      <c r="E219" s="14" t="n">
        <v>3.24006632595679</v>
      </c>
      <c r="G219" s="11" t="n">
        <v>3041331</v>
      </c>
      <c r="H219" s="11" t="n">
        <v>3041736</v>
      </c>
      <c r="I219" s="1" t="n">
        <f aca="false">(H219-G219)</f>
        <v>405</v>
      </c>
    </row>
    <row r="220" customFormat="false" ht="15" hidden="false" customHeight="false" outlineLevel="0" collapsed="false">
      <c r="A220" s="11" t="s">
        <v>393</v>
      </c>
      <c r="B220" s="12" t="s">
        <v>394</v>
      </c>
      <c r="C220" s="13" t="n">
        <v>4.11445952410318</v>
      </c>
      <c r="D220" s="13" t="n">
        <v>13.3311217535589</v>
      </c>
      <c r="E220" s="14" t="n">
        <v>3.24006632595679</v>
      </c>
      <c r="G220" s="11" t="n">
        <v>715582</v>
      </c>
      <c r="H220" s="11" t="n">
        <v>715969</v>
      </c>
      <c r="I220" s="1" t="n">
        <f aca="false">(H220-G220)</f>
        <v>387</v>
      </c>
    </row>
    <row r="221" customFormat="false" ht="15" hidden="false" customHeight="false" outlineLevel="0" collapsed="false">
      <c r="A221" s="11" t="s">
        <v>395</v>
      </c>
      <c r="B221" s="12" t="s">
        <v>396</v>
      </c>
      <c r="C221" s="13" t="n">
        <v>4.14660373913524</v>
      </c>
      <c r="D221" s="13" t="n">
        <v>13.4352711422586</v>
      </c>
      <c r="E221" s="14" t="n">
        <v>3.24006632595679</v>
      </c>
      <c r="G221" s="11" t="n">
        <v>2924748</v>
      </c>
      <c r="H221" s="11" t="n">
        <v>2925132</v>
      </c>
      <c r="I221" s="1" t="n">
        <f aca="false">(H221-G221)</f>
        <v>384</v>
      </c>
    </row>
    <row r="222" customFormat="false" ht="15" hidden="false" customHeight="false" outlineLevel="0" collapsed="false">
      <c r="A222" s="11" t="s">
        <v>397</v>
      </c>
      <c r="B222" s="12" t="s">
        <v>20</v>
      </c>
      <c r="C222" s="13" t="n">
        <v>4.73897570186884</v>
      </c>
      <c r="D222" s="13" t="n">
        <v>15.3545955911527</v>
      </c>
      <c r="E222" s="14" t="n">
        <v>3.24006632595679</v>
      </c>
      <c r="G222" s="11" t="n">
        <v>2322972</v>
      </c>
      <c r="H222" s="11" t="n">
        <v>2323308</v>
      </c>
      <c r="I222" s="1" t="n">
        <f aca="false">(H222-G222)</f>
        <v>336</v>
      </c>
    </row>
    <row r="223" customFormat="false" ht="15" hidden="false" customHeight="false" outlineLevel="0" collapsed="false">
      <c r="A223" s="11" t="s">
        <v>398</v>
      </c>
      <c r="B223" s="12" t="s">
        <v>399</v>
      </c>
      <c r="C223" s="13" t="n">
        <v>4.86940622577349</v>
      </c>
      <c r="D223" s="13" t="n">
        <v>15.777199139533</v>
      </c>
      <c r="E223" s="14" t="n">
        <v>3.24006632595679</v>
      </c>
      <c r="G223" s="11" t="n">
        <v>330683</v>
      </c>
      <c r="H223" s="11" t="n">
        <v>331010</v>
      </c>
      <c r="I223" s="1" t="n">
        <f aca="false">(H223-G223)</f>
        <v>327</v>
      </c>
    </row>
    <row r="224" customFormat="false" ht="15" hidden="false" customHeight="false" outlineLevel="0" collapsed="false">
      <c r="A224" s="11" t="s">
        <v>400</v>
      </c>
      <c r="B224" s="12" t="s">
        <v>20</v>
      </c>
      <c r="C224" s="13" t="n">
        <v>5.47180699597227</v>
      </c>
      <c r="D224" s="13" t="n">
        <v>17.7290175897845</v>
      </c>
      <c r="E224" s="14" t="n">
        <v>3.24006632595679</v>
      </c>
      <c r="G224" s="11" t="n">
        <v>623905</v>
      </c>
      <c r="H224" s="11" t="n">
        <v>624196</v>
      </c>
      <c r="I224" s="1" t="n">
        <f aca="false">(H224-G224)</f>
        <v>291</v>
      </c>
    </row>
    <row r="225" customFormat="false" ht="15" hidden="false" customHeight="false" outlineLevel="0" collapsed="false">
      <c r="A225" s="11" t="s">
        <v>401</v>
      </c>
      <c r="B225" s="12" t="s">
        <v>402</v>
      </c>
      <c r="C225" s="13" t="n">
        <v>5.52880498551365</v>
      </c>
      <c r="D225" s="13" t="n">
        <v>17.9136948563448</v>
      </c>
      <c r="E225" s="14" t="n">
        <v>3.24006632595679</v>
      </c>
      <c r="G225" s="11" t="n">
        <v>1970374</v>
      </c>
      <c r="H225" s="11" t="n">
        <v>1970950</v>
      </c>
      <c r="I225" s="1" t="n">
        <f aca="false">(H225-G225)</f>
        <v>576</v>
      </c>
    </row>
    <row r="226" customFormat="false" ht="15" hidden="false" customHeight="false" outlineLevel="0" collapsed="false">
      <c r="A226" s="11" t="s">
        <v>403</v>
      </c>
      <c r="B226" s="12" t="s">
        <v>20</v>
      </c>
      <c r="C226" s="13" t="n">
        <v>5.52880498551365</v>
      </c>
      <c r="D226" s="13" t="n">
        <v>17.9136948563448</v>
      </c>
      <c r="E226" s="14" t="n">
        <v>3.24006632595679</v>
      </c>
      <c r="G226" s="11" t="n">
        <v>4392757</v>
      </c>
      <c r="H226" s="11" t="n">
        <v>4393045</v>
      </c>
      <c r="I226" s="1" t="n">
        <f aca="false">(H226-G226)</f>
        <v>288</v>
      </c>
    </row>
    <row r="227" customFormat="false" ht="15" hidden="false" customHeight="false" outlineLevel="0" collapsed="false">
      <c r="A227" s="11" t="s">
        <v>404</v>
      </c>
      <c r="B227" s="12" t="s">
        <v>20</v>
      </c>
      <c r="C227" s="13" t="n">
        <v>6.10075032884264</v>
      </c>
      <c r="D227" s="13" t="n">
        <v>19.7668357035529</v>
      </c>
      <c r="E227" s="14" t="n">
        <v>3.24006632595679</v>
      </c>
      <c r="G227" s="11" t="n">
        <v>1176096</v>
      </c>
      <c r="H227" s="11" t="n">
        <v>1176357</v>
      </c>
      <c r="I227" s="1" t="n">
        <f aca="false">(H227-G227)</f>
        <v>261</v>
      </c>
    </row>
    <row r="228" customFormat="false" ht="15" hidden="false" customHeight="false" outlineLevel="0" collapsed="false">
      <c r="A228" s="11" t="s">
        <v>405</v>
      </c>
      <c r="B228" s="12" t="s">
        <v>20</v>
      </c>
      <c r="C228" s="13" t="n">
        <v>8.04189816074712</v>
      </c>
      <c r="D228" s="13" t="n">
        <v>26.0562834274106</v>
      </c>
      <c r="E228" s="14" t="n">
        <v>3.24006632595679</v>
      </c>
      <c r="G228" s="11" t="n">
        <v>520504</v>
      </c>
      <c r="H228" s="11" t="n">
        <v>521494</v>
      </c>
      <c r="I228" s="1" t="n">
        <f aca="false">(H228-G228)</f>
        <v>990</v>
      </c>
    </row>
    <row r="229" customFormat="false" ht="15" hidden="false" customHeight="false" outlineLevel="0" collapsed="false">
      <c r="A229" s="11" t="s">
        <v>406</v>
      </c>
      <c r="B229" s="12" t="s">
        <v>407</v>
      </c>
      <c r="C229" s="13" t="n">
        <v>8.49224445774896</v>
      </c>
      <c r="D229" s="13" t="n">
        <v>27.5154352993456</v>
      </c>
      <c r="E229" s="14" t="n">
        <v>3.24006632595679</v>
      </c>
      <c r="G229" s="11" t="n">
        <v>1372843</v>
      </c>
      <c r="H229" s="11" t="n">
        <v>1373218</v>
      </c>
      <c r="I229" s="1" t="n">
        <f aca="false">(H229-G229)</f>
        <v>375</v>
      </c>
    </row>
    <row r="230" customFormat="false" ht="15" hidden="false" customHeight="false" outlineLevel="0" collapsed="false">
      <c r="A230" s="11" t="s">
        <v>408</v>
      </c>
      <c r="B230" s="12" t="s">
        <v>20</v>
      </c>
      <c r="C230" s="13" t="n">
        <v>8.84608797682184</v>
      </c>
      <c r="D230" s="13" t="n">
        <v>28.6619117701516</v>
      </c>
      <c r="E230" s="14" t="n">
        <v>3.24006632595679</v>
      </c>
      <c r="G230" s="11" t="n">
        <v>1708956</v>
      </c>
      <c r="H230" s="11" t="n">
        <v>1709136</v>
      </c>
      <c r="I230" s="1" t="n">
        <f aca="false">(H230-G230)</f>
        <v>180</v>
      </c>
    </row>
    <row r="231" customFormat="false" ht="15" hidden="false" customHeight="false" outlineLevel="0" collapsed="false">
      <c r="A231" s="11" t="s">
        <v>409</v>
      </c>
      <c r="B231" s="12" t="s">
        <v>20</v>
      </c>
      <c r="C231" s="13" t="n">
        <v>1.66384099877527</v>
      </c>
      <c r="D231" s="13" t="n">
        <v>5.39095519187805</v>
      </c>
      <c r="E231" s="14" t="n">
        <v>3.24006632595679</v>
      </c>
      <c r="G231" s="11" t="n">
        <v>2826993</v>
      </c>
      <c r="H231" s="11" t="n">
        <v>2827950</v>
      </c>
      <c r="I231" s="1" t="n">
        <f aca="false">(H231-G231)</f>
        <v>957</v>
      </c>
    </row>
    <row r="232" customFormat="false" ht="15" hidden="false" customHeight="false" outlineLevel="0" collapsed="false">
      <c r="A232" s="11" t="s">
        <v>410</v>
      </c>
      <c r="B232" s="12" t="s">
        <v>411</v>
      </c>
      <c r="C232" s="13" t="n">
        <v>2.86900150599627</v>
      </c>
      <c r="D232" s="13" t="n">
        <v>9.29575516869783</v>
      </c>
      <c r="E232" s="14" t="n">
        <v>3.24006632595679</v>
      </c>
      <c r="G232" s="11" t="n">
        <v>4699566</v>
      </c>
      <c r="H232" s="11" t="n">
        <v>4700121</v>
      </c>
      <c r="I232" s="1" t="n">
        <f aca="false">(H232-G232)</f>
        <v>555</v>
      </c>
    </row>
    <row r="233" customFormat="false" ht="15" hidden="false" customHeight="false" outlineLevel="0" collapsed="false">
      <c r="A233" s="11" t="s">
        <v>412</v>
      </c>
      <c r="B233" s="12" t="s">
        <v>20</v>
      </c>
      <c r="C233" s="13" t="n">
        <v>15.4591828721158</v>
      </c>
      <c r="D233" s="13" t="n">
        <v>50.0887778507504</v>
      </c>
      <c r="E233" s="14" t="n">
        <v>3.24006632595679</v>
      </c>
      <c r="G233" s="11" t="n">
        <v>578388</v>
      </c>
      <c r="H233" s="11" t="n">
        <v>578697</v>
      </c>
      <c r="I233" s="1" t="n">
        <f aca="false">(H233-G233)</f>
        <v>309</v>
      </c>
    </row>
    <row r="234" customFormat="false" ht="15" hidden="false" customHeight="false" outlineLevel="0" collapsed="false">
      <c r="A234" s="11" t="s">
        <v>413</v>
      </c>
      <c r="B234" s="12" t="s">
        <v>20</v>
      </c>
      <c r="C234" s="13" t="n">
        <v>16.618873694225</v>
      </c>
      <c r="D234" s="13" t="n">
        <v>53.8462530319874</v>
      </c>
      <c r="E234" s="14" t="n">
        <v>3.24006632595679</v>
      </c>
      <c r="G234" s="11" t="n">
        <v>2331724</v>
      </c>
      <c r="H234" s="11" t="n">
        <v>2333257</v>
      </c>
      <c r="I234" s="1" t="n">
        <f aca="false">(H234-G234)</f>
        <v>1533</v>
      </c>
    </row>
    <row r="235" customFormat="false" ht="15" hidden="false" customHeight="false" outlineLevel="0" collapsed="false">
      <c r="A235" s="11" t="s">
        <v>414</v>
      </c>
      <c r="B235" s="12" t="s">
        <v>415</v>
      </c>
      <c r="C235" s="13" t="n">
        <v>13.380637275865</v>
      </c>
      <c r="D235" s="13" t="n">
        <v>42.6315830530827</v>
      </c>
      <c r="E235" s="14" t="n">
        <v>3.18606522052418</v>
      </c>
      <c r="G235" s="11" t="n">
        <v>3920035</v>
      </c>
      <c r="H235" s="11" t="n">
        <v>3921463</v>
      </c>
      <c r="I235" s="1" t="n">
        <f aca="false">(H235-G235)</f>
        <v>1428</v>
      </c>
    </row>
    <row r="236" customFormat="false" ht="15" hidden="false" customHeight="false" outlineLevel="0" collapsed="false">
      <c r="A236" s="11" t="s">
        <v>416</v>
      </c>
      <c r="B236" s="12" t="s">
        <v>20</v>
      </c>
      <c r="C236" s="13" t="n">
        <v>55.1133246411473</v>
      </c>
      <c r="D236" s="13" t="n">
        <v>175.465247676414</v>
      </c>
      <c r="E236" s="14" t="n">
        <v>3.18371734637493</v>
      </c>
      <c r="G236" s="11" t="n">
        <v>2399308</v>
      </c>
      <c r="H236" s="11" t="n">
        <v>2400637</v>
      </c>
      <c r="I236" s="1" t="n">
        <f aca="false">(H236-G236)</f>
        <v>1329</v>
      </c>
    </row>
    <row r="237" customFormat="false" ht="15" hidden="false" customHeight="false" outlineLevel="0" collapsed="false">
      <c r="A237" s="11" t="s">
        <v>417</v>
      </c>
      <c r="B237" s="12" t="s">
        <v>418</v>
      </c>
      <c r="C237" s="13" t="n">
        <v>3.93888889505981</v>
      </c>
      <c r="D237" s="13" t="n">
        <v>12.12414820704</v>
      </c>
      <c r="E237" s="14" t="n">
        <v>3.07806300965895</v>
      </c>
      <c r="G237" s="11" t="n">
        <v>3302149</v>
      </c>
      <c r="H237" s="11" t="n">
        <v>3303766</v>
      </c>
      <c r="I237" s="1" t="n">
        <f aca="false">(H237-G237)</f>
        <v>1617</v>
      </c>
    </row>
    <row r="238" customFormat="false" ht="15" hidden="false" customHeight="false" outlineLevel="0" collapsed="false">
      <c r="A238" s="11" t="s">
        <v>419</v>
      </c>
      <c r="B238" s="12" t="s">
        <v>420</v>
      </c>
      <c r="C238" s="13" t="n">
        <v>9.62839507681288</v>
      </c>
      <c r="D238" s="13" t="n">
        <v>29.6368067283201</v>
      </c>
      <c r="E238" s="14" t="n">
        <v>3.07806300965895</v>
      </c>
      <c r="G238" s="11" t="n">
        <v>4926688</v>
      </c>
      <c r="H238" s="11" t="n">
        <v>4928011</v>
      </c>
      <c r="I238" s="1" t="n">
        <f aca="false">(H238-G238)</f>
        <v>1323</v>
      </c>
    </row>
    <row r="239" customFormat="false" ht="15" hidden="false" customHeight="false" outlineLevel="0" collapsed="false">
      <c r="A239" s="11" t="s">
        <v>421</v>
      </c>
      <c r="B239" s="12" t="s">
        <v>20</v>
      </c>
      <c r="C239" s="13" t="n">
        <v>214.018257503754</v>
      </c>
      <c r="D239" s="13" t="n">
        <v>658.761681813969</v>
      </c>
      <c r="E239" s="14" t="n">
        <v>3.07806300965895</v>
      </c>
      <c r="G239" s="11" t="n">
        <v>3884083</v>
      </c>
      <c r="H239" s="11" t="n">
        <v>3884827</v>
      </c>
      <c r="I239" s="1" t="n">
        <f aca="false">(H239-G239)</f>
        <v>744</v>
      </c>
    </row>
    <row r="240" customFormat="false" ht="15" hidden="false" customHeight="false" outlineLevel="0" collapsed="false">
      <c r="A240" s="11" t="s">
        <v>422</v>
      </c>
      <c r="B240" s="12" t="s">
        <v>423</v>
      </c>
      <c r="C240" s="13" t="n">
        <v>7.14034007097727</v>
      </c>
      <c r="D240" s="13" t="n">
        <v>21.5928303918631</v>
      </c>
      <c r="E240" s="14" t="n">
        <v>3.02406190422634</v>
      </c>
      <c r="G240" s="11" t="n">
        <v>122827</v>
      </c>
      <c r="H240" s="11" t="n">
        <v>123496</v>
      </c>
      <c r="I240" s="1" t="n">
        <f aca="false">(H240-G240)</f>
        <v>669</v>
      </c>
    </row>
    <row r="241" customFormat="false" ht="15" hidden="false" customHeight="false" outlineLevel="0" collapsed="false">
      <c r="A241" s="11" t="s">
        <v>424</v>
      </c>
      <c r="B241" s="12" t="s">
        <v>425</v>
      </c>
      <c r="C241" s="13" t="n">
        <v>24.1734681346814</v>
      </c>
      <c r="D241" s="13" t="n">
        <v>72.8750390353955</v>
      </c>
      <c r="E241" s="14" t="n">
        <v>3.01467040762936</v>
      </c>
      <c r="G241" s="11" t="n">
        <v>1078304</v>
      </c>
      <c r="H241" s="11" t="n">
        <v>1079819</v>
      </c>
      <c r="I241" s="1" t="n">
        <f aca="false">(H241-G241)</f>
        <v>1515</v>
      </c>
    </row>
    <row r="242" customFormat="false" ht="15" hidden="false" customHeight="false" outlineLevel="0" collapsed="false">
      <c r="A242" s="11" t="s">
        <v>426</v>
      </c>
      <c r="B242" s="12" t="s">
        <v>20</v>
      </c>
      <c r="C242" s="13" t="n">
        <v>23.1583906940383</v>
      </c>
      <c r="D242" s="13" t="n">
        <v>69.7620116669729</v>
      </c>
      <c r="E242" s="14" t="n">
        <v>3.0123859895382</v>
      </c>
      <c r="G242" s="11" t="n">
        <v>834578</v>
      </c>
      <c r="H242" s="11" t="n">
        <v>837122</v>
      </c>
      <c r="I242" s="1" t="n">
        <f aca="false">(H242-G242)</f>
        <v>2544</v>
      </c>
    </row>
    <row r="243" customFormat="false" ht="15" hidden="false" customHeight="false" outlineLevel="0" collapsed="false">
      <c r="A243" s="11" t="s">
        <v>427</v>
      </c>
      <c r="B243" s="12" t="s">
        <v>20</v>
      </c>
      <c r="C243" s="13" t="n">
        <v>105.379627264872</v>
      </c>
      <c r="D243" s="13" t="n">
        <v>317.003876627251</v>
      </c>
      <c r="E243" s="14" t="n">
        <v>3.00820836868649</v>
      </c>
      <c r="G243" s="11" t="n">
        <v>334348</v>
      </c>
      <c r="H243" s="11" t="n">
        <v>335995</v>
      </c>
      <c r="I243" s="1" t="n">
        <f aca="false">(H243-G243)</f>
        <v>1647</v>
      </c>
    </row>
    <row r="244" customFormat="false" ht="15" hidden="false" customHeight="false" outlineLevel="0" collapsed="false">
      <c r="A244" s="11" t="s">
        <v>428</v>
      </c>
      <c r="B244" s="12" t="s">
        <v>20</v>
      </c>
      <c r="C244" s="13" t="n">
        <v>58.4416642512056</v>
      </c>
      <c r="D244" s="13" t="n">
        <v>175.075648790962</v>
      </c>
      <c r="E244" s="14" t="n">
        <v>2.9957334554748</v>
      </c>
      <c r="G244" s="11" t="n">
        <v>17113</v>
      </c>
      <c r="H244" s="11" t="n">
        <v>18775</v>
      </c>
      <c r="I244" s="1" t="n">
        <f aca="false">(H244-G244)</f>
        <v>1662</v>
      </c>
    </row>
    <row r="245" customFormat="false" ht="15" hidden="false" customHeight="false" outlineLevel="0" collapsed="false">
      <c r="A245" s="11" t="s">
        <v>429</v>
      </c>
      <c r="B245" s="12" t="s">
        <v>430</v>
      </c>
      <c r="C245" s="13" t="n">
        <v>41.5001658171889</v>
      </c>
      <c r="D245" s="13" t="n">
        <v>121.724662332496</v>
      </c>
      <c r="E245" s="14" t="n">
        <v>2.93311267402404</v>
      </c>
      <c r="G245" s="11" t="n">
        <v>5084296</v>
      </c>
      <c r="H245" s="11" t="n">
        <v>5085754</v>
      </c>
      <c r="I245" s="1" t="n">
        <f aca="false">(H245-G245)</f>
        <v>1458</v>
      </c>
    </row>
    <row r="246" customFormat="false" ht="15" hidden="false" customHeight="false" outlineLevel="0" collapsed="false">
      <c r="A246" s="11" t="s">
        <v>431</v>
      </c>
      <c r="B246" s="12" t="s">
        <v>432</v>
      </c>
      <c r="C246" s="13" t="n">
        <v>3.17823520125335</v>
      </c>
      <c r="D246" s="13" t="n">
        <v>9.26792356639634</v>
      </c>
      <c r="E246" s="14" t="n">
        <v>2.91605969336111</v>
      </c>
      <c r="G246" s="11" t="n">
        <v>4596633</v>
      </c>
      <c r="H246" s="11" t="n">
        <v>4597635</v>
      </c>
      <c r="I246" s="1" t="n">
        <f aca="false">(H246-G246)</f>
        <v>1002</v>
      </c>
    </row>
    <row r="247" customFormat="false" ht="15" hidden="false" customHeight="false" outlineLevel="0" collapsed="false">
      <c r="A247" s="11" t="s">
        <v>433</v>
      </c>
      <c r="B247" s="12" t="s">
        <v>348</v>
      </c>
      <c r="C247" s="13" t="n">
        <v>2.77887580423723</v>
      </c>
      <c r="D247" s="13" t="n">
        <v>8.10336772559261</v>
      </c>
      <c r="E247" s="14" t="n">
        <v>2.91605969336111</v>
      </c>
      <c r="G247" s="11" t="n">
        <v>2407165</v>
      </c>
      <c r="H247" s="11" t="n">
        <v>2408311</v>
      </c>
      <c r="I247" s="1" t="n">
        <f aca="false">(H247-G247)</f>
        <v>1146</v>
      </c>
    </row>
    <row r="248" customFormat="false" ht="15" hidden="false" customHeight="false" outlineLevel="0" collapsed="false">
      <c r="A248" s="11" t="s">
        <v>434</v>
      </c>
      <c r="B248" s="12" t="s">
        <v>435</v>
      </c>
      <c r="C248" s="13" t="n">
        <v>3.13135857586614</v>
      </c>
      <c r="D248" s="13" t="n">
        <v>9.13122852854389</v>
      </c>
      <c r="E248" s="14" t="n">
        <v>2.91605969336111</v>
      </c>
      <c r="G248" s="11" t="n">
        <v>369561</v>
      </c>
      <c r="H248" s="11" t="n">
        <v>370578</v>
      </c>
      <c r="I248" s="1" t="n">
        <f aca="false">(H248-G248)</f>
        <v>1017</v>
      </c>
    </row>
    <row r="249" customFormat="false" ht="15" hidden="false" customHeight="false" outlineLevel="0" collapsed="false">
      <c r="A249" s="11" t="s">
        <v>436</v>
      </c>
      <c r="B249" s="12" t="s">
        <v>437</v>
      </c>
      <c r="C249" s="13" t="n">
        <v>15.3993794567498</v>
      </c>
      <c r="D249" s="13" t="n">
        <v>44.5728763311449</v>
      </c>
      <c r="E249" s="14" t="n">
        <v>2.89445925118807</v>
      </c>
      <c r="G249" s="11" t="n">
        <v>3988905</v>
      </c>
      <c r="H249" s="11" t="n">
        <v>3990456</v>
      </c>
      <c r="I249" s="1" t="n">
        <f aca="false">(H249-G249)</f>
        <v>1551</v>
      </c>
    </row>
    <row r="250" customFormat="false" ht="15" hidden="false" customHeight="false" outlineLevel="0" collapsed="false">
      <c r="A250" s="11" t="s">
        <v>438</v>
      </c>
      <c r="B250" s="12" t="s">
        <v>439</v>
      </c>
      <c r="C250" s="13" t="n">
        <v>2.91629273961159</v>
      </c>
      <c r="D250" s="13" t="n">
        <v>8.18911764861476</v>
      </c>
      <c r="E250" s="14" t="n">
        <v>2.80805748249588</v>
      </c>
      <c r="G250" s="11" t="n">
        <v>4215520</v>
      </c>
      <c r="H250" s="11" t="n">
        <v>4217158</v>
      </c>
      <c r="I250" s="1" t="n">
        <f aca="false">(H250-G250)</f>
        <v>1638</v>
      </c>
    </row>
    <row r="251" customFormat="false" ht="15" hidden="false" customHeight="false" outlineLevel="0" collapsed="false">
      <c r="A251" s="11" t="s">
        <v>440</v>
      </c>
      <c r="B251" s="12" t="s">
        <v>20</v>
      </c>
      <c r="C251" s="13" t="n">
        <v>19.2505541464517</v>
      </c>
      <c r="D251" s="13" t="n">
        <v>51.6805455751957</v>
      </c>
      <c r="E251" s="14" t="n">
        <v>2.6846263843642</v>
      </c>
      <c r="G251" s="11" t="n">
        <v>3540909</v>
      </c>
      <c r="H251" s="11" t="n">
        <v>3542067</v>
      </c>
      <c r="I251" s="1" t="n">
        <f aca="false">(H251-G251)</f>
        <v>1158</v>
      </c>
    </row>
    <row r="252" customFormat="false" ht="15" hidden="false" customHeight="false" outlineLevel="0" collapsed="false">
      <c r="A252" s="11" t="s">
        <v>441</v>
      </c>
      <c r="B252" s="12" t="s">
        <v>442</v>
      </c>
      <c r="C252" s="13" t="n">
        <v>10.2918475076598</v>
      </c>
      <c r="D252" s="13" t="n">
        <v>27.6297653629163</v>
      </c>
      <c r="E252" s="14" t="n">
        <v>2.6846263843642</v>
      </c>
      <c r="G252" s="11" t="n">
        <v>885195</v>
      </c>
      <c r="H252" s="11" t="n">
        <v>886278</v>
      </c>
      <c r="I252" s="1" t="n">
        <f aca="false">(H252-G252)</f>
        <v>1083</v>
      </c>
    </row>
    <row r="253" customFormat="false" ht="15" hidden="false" customHeight="false" outlineLevel="0" collapsed="false">
      <c r="A253" s="11" t="s">
        <v>443</v>
      </c>
      <c r="B253" s="12" t="s">
        <v>44</v>
      </c>
      <c r="C253" s="13" t="n">
        <v>43.3545895893743</v>
      </c>
      <c r="D253" s="13" t="n">
        <v>115.782772299226</v>
      </c>
      <c r="E253" s="14" t="n">
        <v>2.67060012321287</v>
      </c>
      <c r="G253" s="11" t="n">
        <v>1679614</v>
      </c>
      <c r="H253" s="11" t="n">
        <v>1680826</v>
      </c>
      <c r="I253" s="1" t="n">
        <f aca="false">(H253-G253)</f>
        <v>1212</v>
      </c>
    </row>
    <row r="254" customFormat="false" ht="15" hidden="false" customHeight="false" outlineLevel="0" collapsed="false">
      <c r="A254" s="11" t="s">
        <v>444</v>
      </c>
      <c r="B254" s="12" t="s">
        <v>34</v>
      </c>
      <c r="C254" s="13" t="n">
        <v>15.4093145402703</v>
      </c>
      <c r="D254" s="13" t="n">
        <v>41.0512542772495</v>
      </c>
      <c r="E254" s="14" t="n">
        <v>2.66405453467558</v>
      </c>
      <c r="G254" s="11" t="n">
        <v>4111404</v>
      </c>
      <c r="H254" s="11" t="n">
        <v>4112334</v>
      </c>
      <c r="I254" s="1" t="n">
        <f aca="false">(H254-G254)</f>
        <v>930</v>
      </c>
    </row>
    <row r="255" customFormat="false" ht="15" hidden="false" customHeight="false" outlineLevel="0" collapsed="false">
      <c r="A255" s="11" t="s">
        <v>445</v>
      </c>
      <c r="B255" s="12" t="s">
        <v>20</v>
      </c>
      <c r="C255" s="13" t="n">
        <v>15.1647222459803</v>
      </c>
      <c r="D255" s="13" t="n">
        <v>40.2011230022906</v>
      </c>
      <c r="E255" s="14" t="n">
        <v>2.65096335760101</v>
      </c>
      <c r="G255" s="11" t="n">
        <v>1974950</v>
      </c>
      <c r="H255" s="11" t="n">
        <v>1976105</v>
      </c>
      <c r="I255" s="1" t="n">
        <f aca="false">(H255-G255)</f>
        <v>1155</v>
      </c>
    </row>
    <row r="256" customFormat="false" ht="15" hidden="false" customHeight="false" outlineLevel="0" collapsed="false">
      <c r="A256" s="11" t="s">
        <v>446</v>
      </c>
      <c r="B256" s="12" t="s">
        <v>447</v>
      </c>
      <c r="C256" s="13" t="n">
        <v>16.9651002295213</v>
      </c>
      <c r="D256" s="13" t="n">
        <v>44.7596978328396</v>
      </c>
      <c r="E256" s="14" t="n">
        <v>2.63833972256481</v>
      </c>
      <c r="G256" s="11" t="n">
        <v>3380379</v>
      </c>
      <c r="H256" s="11" t="n">
        <v>3381693</v>
      </c>
      <c r="I256" s="1" t="n">
        <f aca="false">(H256-G256)</f>
        <v>1314</v>
      </c>
    </row>
    <row r="257" customFormat="false" ht="15" hidden="false" customHeight="false" outlineLevel="0" collapsed="false">
      <c r="A257" s="11" t="s">
        <v>448</v>
      </c>
      <c r="B257" s="12" t="s">
        <v>449</v>
      </c>
      <c r="C257" s="13" t="n">
        <v>1.64069637900869</v>
      </c>
      <c r="D257" s="13" t="n">
        <v>4.25277207099623</v>
      </c>
      <c r="E257" s="14" t="n">
        <v>2.59205306076543</v>
      </c>
      <c r="G257" s="11" t="n">
        <v>2823781</v>
      </c>
      <c r="H257" s="11" t="n">
        <v>2825722</v>
      </c>
      <c r="I257" s="1" t="n">
        <f aca="false">(H257-G257)</f>
        <v>1941</v>
      </c>
    </row>
    <row r="258" customFormat="false" ht="15" hidden="false" customHeight="false" outlineLevel="0" collapsed="false">
      <c r="A258" s="11" t="s">
        <v>450</v>
      </c>
      <c r="B258" s="12" t="s">
        <v>451</v>
      </c>
      <c r="C258" s="13" t="n">
        <v>2.60179058141819</v>
      </c>
      <c r="D258" s="13" t="n">
        <v>6.74397924003568</v>
      </c>
      <c r="E258" s="14" t="n">
        <v>2.59205306076543</v>
      </c>
      <c r="G258" s="11" t="n">
        <v>1973497</v>
      </c>
      <c r="H258" s="11" t="n">
        <v>1974109</v>
      </c>
      <c r="I258" s="1" t="n">
        <f aca="false">(H258-G258)</f>
        <v>612</v>
      </c>
    </row>
    <row r="259" customFormat="false" ht="15" hidden="false" customHeight="false" outlineLevel="0" collapsed="false">
      <c r="A259" s="11" t="s">
        <v>452</v>
      </c>
      <c r="B259" s="12" t="s">
        <v>453</v>
      </c>
      <c r="C259" s="13" t="n">
        <v>9.39407572759841</v>
      </c>
      <c r="D259" s="13" t="n">
        <v>24.3499427427837</v>
      </c>
      <c r="E259" s="14" t="n">
        <v>2.59205306076543</v>
      </c>
      <c r="G259" s="11" t="n">
        <v>3145430</v>
      </c>
      <c r="H259" s="11" t="n">
        <v>3146447</v>
      </c>
      <c r="I259" s="1" t="n">
        <f aca="false">(H259-G259)</f>
        <v>1017</v>
      </c>
    </row>
    <row r="260" customFormat="false" ht="15" hidden="false" customHeight="false" outlineLevel="0" collapsed="false">
      <c r="A260" s="11" t="s">
        <v>454</v>
      </c>
      <c r="B260" s="12" t="s">
        <v>455</v>
      </c>
      <c r="C260" s="13" t="n">
        <v>1.0854095677082</v>
      </c>
      <c r="D260" s="13" t="n">
        <v>2.81343919216212</v>
      </c>
      <c r="E260" s="14" t="n">
        <v>2.59205306076543</v>
      </c>
      <c r="G260" s="11" t="n">
        <v>3498613</v>
      </c>
      <c r="H260" s="11" t="n">
        <v>3500080</v>
      </c>
      <c r="I260" s="1" t="n">
        <f aca="false">(H260-G260)</f>
        <v>1467</v>
      </c>
    </row>
    <row r="261" customFormat="false" ht="15" hidden="false" customHeight="false" outlineLevel="0" collapsed="false">
      <c r="A261" s="11" t="s">
        <v>456</v>
      </c>
      <c r="B261" s="12" t="s">
        <v>457</v>
      </c>
      <c r="C261" s="13" t="n">
        <v>1.54742063734493</v>
      </c>
      <c r="D261" s="13" t="n">
        <v>4.01099639932151</v>
      </c>
      <c r="E261" s="14" t="n">
        <v>2.59205306076543</v>
      </c>
      <c r="G261" s="11" t="n">
        <v>2333343</v>
      </c>
      <c r="H261" s="11" t="n">
        <v>2334372</v>
      </c>
      <c r="I261" s="1" t="n">
        <f aca="false">(H261-G261)</f>
        <v>1029</v>
      </c>
    </row>
    <row r="262" customFormat="false" ht="15" hidden="false" customHeight="false" outlineLevel="0" collapsed="false">
      <c r="A262" s="11" t="s">
        <v>458</v>
      </c>
      <c r="B262" s="12" t="s">
        <v>20</v>
      </c>
      <c r="C262" s="13" t="n">
        <v>1.56567928793307</v>
      </c>
      <c r="D262" s="13" t="n">
        <v>4.05832379046395</v>
      </c>
      <c r="E262" s="14" t="n">
        <v>2.59205306076543</v>
      </c>
      <c r="G262" s="11" t="n">
        <v>1966532</v>
      </c>
      <c r="H262" s="11" t="n">
        <v>1967549</v>
      </c>
      <c r="I262" s="1" t="n">
        <f aca="false">(H262-G262)</f>
        <v>1017</v>
      </c>
    </row>
    <row r="263" customFormat="false" ht="15" hidden="false" customHeight="false" outlineLevel="0" collapsed="false">
      <c r="A263" s="11" t="s">
        <v>459</v>
      </c>
      <c r="B263" s="12" t="s">
        <v>460</v>
      </c>
      <c r="C263" s="13" t="n">
        <v>1.64323615668517</v>
      </c>
      <c r="D263" s="13" t="n">
        <v>4.25935530949622</v>
      </c>
      <c r="E263" s="14" t="n">
        <v>2.59205306076543</v>
      </c>
      <c r="G263" s="11" t="n">
        <v>552349</v>
      </c>
      <c r="H263" s="11" t="n">
        <v>553318</v>
      </c>
      <c r="I263" s="1" t="n">
        <f aca="false">(H263-G263)</f>
        <v>969</v>
      </c>
    </row>
    <row r="264" customFormat="false" ht="15" hidden="false" customHeight="false" outlineLevel="0" collapsed="false">
      <c r="A264" s="11" t="s">
        <v>461</v>
      </c>
      <c r="B264" s="12" t="s">
        <v>20</v>
      </c>
      <c r="C264" s="13" t="n">
        <v>1.82393566532409</v>
      </c>
      <c r="D264" s="13" t="n">
        <v>4.72773802394254</v>
      </c>
      <c r="E264" s="14" t="n">
        <v>2.59205306076543</v>
      </c>
      <c r="G264" s="11" t="n">
        <v>3676287</v>
      </c>
      <c r="H264" s="11" t="n">
        <v>3677160</v>
      </c>
      <c r="I264" s="1" t="n">
        <f aca="false">(H264-G264)</f>
        <v>873</v>
      </c>
    </row>
    <row r="265" customFormat="false" ht="15" hidden="false" customHeight="false" outlineLevel="0" collapsed="false">
      <c r="A265" s="11" t="s">
        <v>462</v>
      </c>
      <c r="B265" s="12" t="s">
        <v>463</v>
      </c>
      <c r="C265" s="13" t="n">
        <v>2.11460270362275</v>
      </c>
      <c r="D265" s="13" t="n">
        <v>5.4811624102282</v>
      </c>
      <c r="E265" s="14" t="n">
        <v>2.59205306076543</v>
      </c>
      <c r="G265" s="11" t="n">
        <v>1390374</v>
      </c>
      <c r="H265" s="11" t="n">
        <v>1391127</v>
      </c>
      <c r="I265" s="1" t="n">
        <f aca="false">(H265-G265)</f>
        <v>753</v>
      </c>
    </row>
    <row r="266" customFormat="false" ht="15" hidden="false" customHeight="false" outlineLevel="0" collapsed="false">
      <c r="A266" s="11" t="s">
        <v>464</v>
      </c>
      <c r="B266" s="12" t="s">
        <v>465</v>
      </c>
      <c r="C266" s="13" t="n">
        <v>2.13158746429442</v>
      </c>
      <c r="D266" s="13" t="n">
        <v>5.52518781111357</v>
      </c>
      <c r="E266" s="14" t="n">
        <v>2.59205306076543</v>
      </c>
      <c r="G266" s="11" t="n">
        <v>2779554</v>
      </c>
      <c r="H266" s="11" t="n">
        <v>2780301</v>
      </c>
      <c r="I266" s="1" t="n">
        <f aca="false">(H266-G266)</f>
        <v>747</v>
      </c>
    </row>
    <row r="267" customFormat="false" ht="15" hidden="false" customHeight="false" outlineLevel="0" collapsed="false">
      <c r="A267" s="11" t="s">
        <v>466</v>
      </c>
      <c r="B267" s="12" t="s">
        <v>467</v>
      </c>
      <c r="C267" s="13" t="n">
        <v>2.41623040338077</v>
      </c>
      <c r="D267" s="13" t="n">
        <v>6.26299741259763</v>
      </c>
      <c r="E267" s="14" t="n">
        <v>2.59205306076543</v>
      </c>
      <c r="G267" s="11" t="n">
        <v>3843662</v>
      </c>
      <c r="H267" s="11" t="n">
        <v>3845639</v>
      </c>
      <c r="I267" s="1" t="n">
        <f aca="false">(H267-G267)</f>
        <v>1977</v>
      </c>
    </row>
    <row r="268" customFormat="false" ht="15" hidden="false" customHeight="false" outlineLevel="0" collapsed="false">
      <c r="A268" s="11" t="s">
        <v>468</v>
      </c>
      <c r="B268" s="12" t="s">
        <v>20</v>
      </c>
      <c r="C268" s="13" t="n">
        <v>2.46867571446191</v>
      </c>
      <c r="D268" s="13" t="n">
        <v>6.39893844170828</v>
      </c>
      <c r="E268" s="14" t="n">
        <v>2.59205306076543</v>
      </c>
      <c r="G268" s="11" t="n">
        <v>788536</v>
      </c>
      <c r="H268" s="11" t="n">
        <v>789181</v>
      </c>
      <c r="I268" s="1" t="n">
        <f aca="false">(H268-G268)</f>
        <v>645</v>
      </c>
    </row>
    <row r="269" customFormat="false" ht="15" hidden="false" customHeight="false" outlineLevel="0" collapsed="false">
      <c r="A269" s="11" t="s">
        <v>469</v>
      </c>
      <c r="B269" s="12" t="s">
        <v>250</v>
      </c>
      <c r="C269" s="13" t="n">
        <v>2.56408347154256</v>
      </c>
      <c r="D269" s="13" t="n">
        <v>6.64624041046995</v>
      </c>
      <c r="E269" s="14" t="n">
        <v>2.59205306076543</v>
      </c>
      <c r="G269" s="11" t="n">
        <v>5205793</v>
      </c>
      <c r="H269" s="11" t="n">
        <v>5206414</v>
      </c>
      <c r="I269" s="1" t="n">
        <f aca="false">(H269-G269)</f>
        <v>621</v>
      </c>
    </row>
    <row r="270" customFormat="false" ht="15" hidden="false" customHeight="false" outlineLevel="0" collapsed="false">
      <c r="A270" s="11" t="s">
        <v>470</v>
      </c>
      <c r="B270" s="12" t="s">
        <v>20</v>
      </c>
      <c r="C270" s="13" t="n">
        <v>2.57653047868597</v>
      </c>
      <c r="D270" s="13" t="n">
        <v>6.67850371343339</v>
      </c>
      <c r="E270" s="14" t="n">
        <v>2.59205306076543</v>
      </c>
      <c r="G270" s="11" t="n">
        <v>3652110</v>
      </c>
      <c r="H270" s="11" t="n">
        <v>3652728</v>
      </c>
      <c r="I270" s="1" t="n">
        <f aca="false">(H270-G270)</f>
        <v>618</v>
      </c>
    </row>
    <row r="271" customFormat="false" ht="15" hidden="false" customHeight="false" outlineLevel="0" collapsed="false">
      <c r="A271" s="11" t="s">
        <v>471</v>
      </c>
      <c r="B271" s="12" t="s">
        <v>20</v>
      </c>
      <c r="C271" s="13" t="n">
        <v>2.80828189740376</v>
      </c>
      <c r="D271" s="13" t="n">
        <v>7.27921568765756</v>
      </c>
      <c r="E271" s="14" t="n">
        <v>2.59205306076543</v>
      </c>
      <c r="G271" s="11" t="n">
        <v>1451633</v>
      </c>
      <c r="H271" s="11" t="n">
        <v>1452200</v>
      </c>
      <c r="I271" s="1" t="n">
        <f aca="false">(H271-G271)</f>
        <v>567</v>
      </c>
    </row>
    <row r="272" customFormat="false" ht="15" hidden="false" customHeight="false" outlineLevel="0" collapsed="false">
      <c r="A272" s="11" t="s">
        <v>472</v>
      </c>
      <c r="B272" s="12" t="s">
        <v>473</v>
      </c>
      <c r="C272" s="13" t="n">
        <v>2.80828189740376</v>
      </c>
      <c r="D272" s="13" t="n">
        <v>7.27921568765756</v>
      </c>
      <c r="E272" s="14" t="n">
        <v>2.59205306076543</v>
      </c>
      <c r="G272" s="11" t="n">
        <v>4698459</v>
      </c>
      <c r="H272" s="11" t="n">
        <v>4699026</v>
      </c>
      <c r="I272" s="1" t="n">
        <f aca="false">(H272-G272)</f>
        <v>567</v>
      </c>
    </row>
    <row r="273" customFormat="false" ht="15" hidden="false" customHeight="false" outlineLevel="0" collapsed="false">
      <c r="A273" s="11" t="s">
        <v>474</v>
      </c>
      <c r="B273" s="12" t="s">
        <v>475</v>
      </c>
      <c r="C273" s="13" t="n">
        <v>2.88459390548538</v>
      </c>
      <c r="D273" s="13" t="n">
        <v>7.47702046177869</v>
      </c>
      <c r="E273" s="14" t="n">
        <v>2.59205306076543</v>
      </c>
      <c r="G273" s="11" t="n">
        <v>2462356</v>
      </c>
      <c r="H273" s="11" t="n">
        <v>2462908</v>
      </c>
      <c r="I273" s="1" t="n">
        <f aca="false">(H273-G273)</f>
        <v>552</v>
      </c>
    </row>
    <row r="274" customFormat="false" ht="15" hidden="false" customHeight="false" outlineLevel="0" collapsed="false">
      <c r="A274" s="11" t="s">
        <v>476</v>
      </c>
      <c r="B274" s="12" t="s">
        <v>477</v>
      </c>
      <c r="C274" s="13" t="n">
        <v>3.04163483443731</v>
      </c>
      <c r="D274" s="13" t="n">
        <v>7.88407888233398</v>
      </c>
      <c r="E274" s="14" t="n">
        <v>2.59205306076543</v>
      </c>
      <c r="G274" s="11" t="n">
        <v>2622066</v>
      </c>
      <c r="H274" s="11" t="n">
        <v>2623113</v>
      </c>
      <c r="I274" s="1" t="n">
        <f aca="false">(H274-G274)</f>
        <v>1047</v>
      </c>
    </row>
    <row r="275" customFormat="false" ht="15" hidden="false" customHeight="false" outlineLevel="0" collapsed="false">
      <c r="A275" s="11" t="s">
        <v>478</v>
      </c>
      <c r="B275" s="12" t="s">
        <v>479</v>
      </c>
      <c r="C275" s="13" t="n">
        <v>3.15931713457923</v>
      </c>
      <c r="D275" s="13" t="n">
        <v>8.18911764861476</v>
      </c>
      <c r="E275" s="14" t="n">
        <v>2.59205306076543</v>
      </c>
      <c r="G275" s="11" t="n">
        <v>3591964</v>
      </c>
      <c r="H275" s="11" t="n">
        <v>3592468</v>
      </c>
      <c r="I275" s="1" t="n">
        <f aca="false">(H275-G275)</f>
        <v>504</v>
      </c>
    </row>
    <row r="276" customFormat="false" ht="15" hidden="false" customHeight="false" outlineLevel="0" collapsed="false">
      <c r="A276" s="11" t="s">
        <v>480</v>
      </c>
      <c r="B276" s="12" t="s">
        <v>481</v>
      </c>
      <c r="C276" s="13" t="n">
        <v>3.15931713457923</v>
      </c>
      <c r="D276" s="13" t="n">
        <v>8.18911764861476</v>
      </c>
      <c r="E276" s="14" t="n">
        <v>2.59205306076543</v>
      </c>
      <c r="G276" s="11" t="n">
        <v>4863063</v>
      </c>
      <c r="H276" s="11" t="n">
        <v>4863567</v>
      </c>
      <c r="I276" s="1" t="n">
        <f aca="false">(H276-G276)</f>
        <v>504</v>
      </c>
    </row>
    <row r="277" customFormat="false" ht="15" hidden="false" customHeight="false" outlineLevel="0" collapsed="false">
      <c r="A277" s="11" t="s">
        <v>482</v>
      </c>
      <c r="B277" s="12" t="s">
        <v>321</v>
      </c>
      <c r="C277" s="13" t="n">
        <v>3.17823520125335</v>
      </c>
      <c r="D277" s="13" t="n">
        <v>8.23815428124119</v>
      </c>
      <c r="E277" s="14" t="n">
        <v>2.59205306076543</v>
      </c>
      <c r="G277" s="11" t="n">
        <v>1077300</v>
      </c>
      <c r="H277" s="11" t="n">
        <v>1078302</v>
      </c>
      <c r="I277" s="1" t="n">
        <f aca="false">(H277-G277)</f>
        <v>1002</v>
      </c>
    </row>
    <row r="278" customFormat="false" ht="15" hidden="false" customHeight="false" outlineLevel="0" collapsed="false">
      <c r="A278" s="11" t="s">
        <v>483</v>
      </c>
      <c r="B278" s="12" t="s">
        <v>484</v>
      </c>
      <c r="C278" s="13" t="n">
        <v>3.38067056439051</v>
      </c>
      <c r="D278" s="13" t="n">
        <v>8.76287748386802</v>
      </c>
      <c r="E278" s="14" t="n">
        <v>2.59205306076543</v>
      </c>
      <c r="G278" s="11" t="n">
        <v>3757853</v>
      </c>
      <c r="H278" s="11" t="n">
        <v>3758324</v>
      </c>
      <c r="I278" s="1" t="n">
        <f aca="false">(H278-G278)</f>
        <v>471</v>
      </c>
    </row>
    <row r="279" customFormat="false" ht="15" hidden="false" customHeight="false" outlineLevel="0" collapsed="false">
      <c r="A279" s="11" t="s">
        <v>485</v>
      </c>
      <c r="B279" s="12" t="s">
        <v>486</v>
      </c>
      <c r="C279" s="13" t="n">
        <v>3.66045019730559</v>
      </c>
      <c r="D279" s="13" t="n">
        <v>9.48808113770537</v>
      </c>
      <c r="E279" s="14" t="n">
        <v>2.59205306076543</v>
      </c>
      <c r="G279" s="11" t="n">
        <v>4643358</v>
      </c>
      <c r="H279" s="11" t="n">
        <v>4643793</v>
      </c>
      <c r="I279" s="1" t="n">
        <f aca="false">(H279-G279)</f>
        <v>435</v>
      </c>
    </row>
    <row r="280" customFormat="false" ht="15" hidden="false" customHeight="false" outlineLevel="0" collapsed="false">
      <c r="A280" s="11" t="s">
        <v>487</v>
      </c>
      <c r="B280" s="12" t="s">
        <v>488</v>
      </c>
      <c r="C280" s="13" t="n">
        <v>3.80476902228896</v>
      </c>
      <c r="D280" s="13" t="n">
        <v>9.8621631897296</v>
      </c>
      <c r="E280" s="14" t="n">
        <v>2.59205306076543</v>
      </c>
      <c r="G280" s="11" t="n">
        <v>5208659</v>
      </c>
      <c r="H280" s="11" t="n">
        <v>5209496</v>
      </c>
      <c r="I280" s="1" t="n">
        <f aca="false">(H280-G280)</f>
        <v>837</v>
      </c>
    </row>
    <row r="281" customFormat="false" ht="15" hidden="false" customHeight="false" outlineLevel="0" collapsed="false">
      <c r="A281" s="11" t="s">
        <v>489</v>
      </c>
      <c r="B281" s="12" t="s">
        <v>490</v>
      </c>
      <c r="C281" s="13" t="n">
        <v>4.05164334816267</v>
      </c>
      <c r="D281" s="13" t="n">
        <v>10.502074541735</v>
      </c>
      <c r="E281" s="14" t="n">
        <v>2.59205306076543</v>
      </c>
      <c r="G281" s="11" t="n">
        <v>1441584</v>
      </c>
      <c r="H281" s="11" t="n">
        <v>1441977</v>
      </c>
      <c r="I281" s="1" t="n">
        <f aca="false">(H281-G281)</f>
        <v>393</v>
      </c>
    </row>
    <row r="282" customFormat="false" ht="15" hidden="false" customHeight="false" outlineLevel="0" collapsed="false">
      <c r="A282" s="11" t="s">
        <v>491</v>
      </c>
      <c r="B282" s="12" t="s">
        <v>20</v>
      </c>
      <c r="C282" s="13" t="n">
        <v>4.38648990586207</v>
      </c>
      <c r="D282" s="13" t="n">
        <v>11.3700145865064</v>
      </c>
      <c r="E282" s="14" t="n">
        <v>2.59205306076543</v>
      </c>
      <c r="G282" s="11" t="n">
        <v>3812419</v>
      </c>
      <c r="H282" s="11" t="n">
        <v>3812782</v>
      </c>
      <c r="I282" s="1" t="n">
        <f aca="false">(H282-G282)</f>
        <v>363</v>
      </c>
    </row>
    <row r="283" customFormat="false" ht="15" hidden="false" customHeight="false" outlineLevel="0" collapsed="false">
      <c r="A283" s="11" t="s">
        <v>492</v>
      </c>
      <c r="B283" s="12" t="s">
        <v>493</v>
      </c>
      <c r="C283" s="13" t="n">
        <v>5.00721960952179</v>
      </c>
      <c r="D283" s="13" t="n">
        <v>12.9789789147857</v>
      </c>
      <c r="E283" s="14" t="n">
        <v>2.59205306076543</v>
      </c>
      <c r="G283" s="11" t="n">
        <v>4756038</v>
      </c>
      <c r="H283" s="11" t="n">
        <v>4756674</v>
      </c>
      <c r="I283" s="1" t="n">
        <f aca="false">(H283-G283)</f>
        <v>636</v>
      </c>
    </row>
    <row r="284" customFormat="false" ht="15" hidden="false" customHeight="false" outlineLevel="0" collapsed="false">
      <c r="A284" s="11" t="s">
        <v>494</v>
      </c>
      <c r="B284" s="12" t="s">
        <v>495</v>
      </c>
      <c r="C284" s="13" t="n">
        <v>5.10351229432029</v>
      </c>
      <c r="D284" s="13" t="n">
        <v>13.2285746631469</v>
      </c>
      <c r="E284" s="14" t="n">
        <v>2.59205306076543</v>
      </c>
      <c r="G284" s="11" t="n">
        <v>5263016</v>
      </c>
      <c r="H284" s="11" t="n">
        <v>5263640</v>
      </c>
      <c r="I284" s="1" t="n">
        <f aca="false">(H284-G284)</f>
        <v>624</v>
      </c>
    </row>
    <row r="285" customFormat="false" ht="15" hidden="false" customHeight="false" outlineLevel="0" collapsed="false">
      <c r="A285" s="11" t="s">
        <v>496</v>
      </c>
      <c r="B285" s="12" t="s">
        <v>497</v>
      </c>
      <c r="C285" s="13" t="n">
        <v>5.36126544049808</v>
      </c>
      <c r="D285" s="13" t="n">
        <v>13.896684494619</v>
      </c>
      <c r="E285" s="14" t="n">
        <v>2.59205306076543</v>
      </c>
      <c r="G285" s="11" t="n">
        <v>1543126</v>
      </c>
      <c r="H285" s="11" t="n">
        <v>1544314</v>
      </c>
      <c r="I285" s="1" t="n">
        <f aca="false">(H285-G285)</f>
        <v>1188</v>
      </c>
    </row>
    <row r="286" customFormat="false" ht="15" hidden="false" customHeight="false" outlineLevel="0" collapsed="false">
      <c r="A286" s="11" t="s">
        <v>498</v>
      </c>
      <c r="B286" s="12" t="s">
        <v>20</v>
      </c>
      <c r="C286" s="13" t="n">
        <v>5.36126544049808</v>
      </c>
      <c r="D286" s="13" t="n">
        <v>13.896684494619</v>
      </c>
      <c r="E286" s="14" t="n">
        <v>2.59205306076543</v>
      </c>
      <c r="G286" s="11" t="n">
        <v>3159166</v>
      </c>
      <c r="H286" s="11" t="n">
        <v>3159463</v>
      </c>
      <c r="I286" s="1" t="n">
        <f aca="false">(H286-G286)</f>
        <v>297</v>
      </c>
    </row>
    <row r="287" customFormat="false" ht="15" hidden="false" customHeight="false" outlineLevel="0" collapsed="false">
      <c r="A287" s="11" t="s">
        <v>499</v>
      </c>
      <c r="B287" s="12" t="s">
        <v>500</v>
      </c>
      <c r="C287" s="13" t="n">
        <v>5.36126544049808</v>
      </c>
      <c r="D287" s="13" t="n">
        <v>13.896684494619</v>
      </c>
      <c r="E287" s="14" t="n">
        <v>2.59205306076543</v>
      </c>
      <c r="G287" s="11" t="n">
        <v>4756663</v>
      </c>
      <c r="H287" s="11" t="n">
        <v>4757257</v>
      </c>
      <c r="I287" s="1" t="n">
        <f aca="false">(H287-G287)</f>
        <v>594</v>
      </c>
    </row>
    <row r="288" customFormat="false" ht="15" hidden="false" customHeight="false" outlineLevel="0" collapsed="false">
      <c r="A288" s="11" t="s">
        <v>501</v>
      </c>
      <c r="B288" s="12" t="s">
        <v>502</v>
      </c>
      <c r="C288" s="13" t="n">
        <v>5.41597223070725</v>
      </c>
      <c r="D288" s="13" t="n">
        <v>14.0384873976253</v>
      </c>
      <c r="E288" s="14" t="n">
        <v>2.59205306076543</v>
      </c>
      <c r="G288" s="11" t="n">
        <v>1933744</v>
      </c>
      <c r="H288" s="11" t="n">
        <v>1934332</v>
      </c>
      <c r="I288" s="1" t="n">
        <f aca="false">(H288-G288)</f>
        <v>588</v>
      </c>
    </row>
    <row r="289" customFormat="false" ht="15" hidden="false" customHeight="false" outlineLevel="0" collapsed="false">
      <c r="A289" s="11" t="s">
        <v>503</v>
      </c>
      <c r="B289" s="12" t="s">
        <v>20</v>
      </c>
      <c r="C289" s="13" t="n">
        <v>5.70715353343344</v>
      </c>
      <c r="D289" s="13" t="n">
        <v>14.7932447845944</v>
      </c>
      <c r="E289" s="14" t="n">
        <v>2.59205306076543</v>
      </c>
      <c r="G289" s="11" t="n">
        <v>3535471</v>
      </c>
      <c r="H289" s="11" t="n">
        <v>3535750</v>
      </c>
      <c r="I289" s="1" t="n">
        <f aca="false">(H289-G289)</f>
        <v>279</v>
      </c>
    </row>
    <row r="290" customFormat="false" ht="15" hidden="false" customHeight="false" outlineLevel="0" collapsed="false">
      <c r="A290" s="11" t="s">
        <v>504</v>
      </c>
      <c r="B290" s="12" t="s">
        <v>505</v>
      </c>
      <c r="C290" s="13" t="n">
        <v>5.83258547922319</v>
      </c>
      <c r="D290" s="13" t="n">
        <v>15.1183710435965</v>
      </c>
      <c r="E290" s="14" t="n">
        <v>2.59205306076543</v>
      </c>
      <c r="G290" s="11" t="n">
        <v>1682084</v>
      </c>
      <c r="H290" s="11" t="n">
        <v>1682357</v>
      </c>
      <c r="I290" s="1" t="n">
        <f aca="false">(H290-G290)</f>
        <v>273</v>
      </c>
    </row>
    <row r="291" customFormat="false" ht="15" hidden="false" customHeight="false" outlineLevel="0" collapsed="false">
      <c r="A291" s="11" t="s">
        <v>506</v>
      </c>
      <c r="B291" s="12" t="s">
        <v>507</v>
      </c>
      <c r="C291" s="13" t="n">
        <v>6.13601478161052</v>
      </c>
      <c r="D291" s="13" t="n">
        <v>15.9048758955755</v>
      </c>
      <c r="E291" s="14" t="n">
        <v>2.59205306076543</v>
      </c>
      <c r="G291" s="11" t="n">
        <v>4655702</v>
      </c>
      <c r="H291" s="11" t="n">
        <v>4656221</v>
      </c>
      <c r="I291" s="1" t="n">
        <f aca="false">(H291-G291)</f>
        <v>519</v>
      </c>
    </row>
    <row r="292" customFormat="false" ht="15" hidden="false" customHeight="false" outlineLevel="0" collapsed="false">
      <c r="A292" s="11" t="s">
        <v>508</v>
      </c>
      <c r="B292" s="12" t="s">
        <v>509</v>
      </c>
      <c r="C292" s="13" t="n">
        <v>6.31863426915845</v>
      </c>
      <c r="D292" s="13" t="n">
        <v>16.3782352972295</v>
      </c>
      <c r="E292" s="14" t="n">
        <v>2.59205306076543</v>
      </c>
      <c r="G292" s="11" t="n">
        <v>4656965</v>
      </c>
      <c r="H292" s="11" t="n">
        <v>4657469</v>
      </c>
      <c r="I292" s="1" t="n">
        <f aca="false">(H292-G292)</f>
        <v>504</v>
      </c>
    </row>
    <row r="293" customFormat="false" ht="15" hidden="false" customHeight="false" outlineLevel="0" collapsed="false">
      <c r="A293" s="11" t="s">
        <v>510</v>
      </c>
      <c r="B293" s="12" t="s">
        <v>20</v>
      </c>
      <c r="C293" s="13" t="n">
        <v>6.55265776060877</v>
      </c>
      <c r="D293" s="13" t="n">
        <v>16.9848366045343</v>
      </c>
      <c r="E293" s="14" t="n">
        <v>2.59205306076543</v>
      </c>
      <c r="G293" s="11" t="n">
        <v>1719695</v>
      </c>
      <c r="H293" s="11" t="n">
        <v>1719938</v>
      </c>
      <c r="I293" s="1" t="n">
        <f aca="false">(H293-G293)</f>
        <v>243</v>
      </c>
    </row>
    <row r="294" customFormat="false" ht="15" hidden="false" customHeight="false" outlineLevel="0" collapsed="false">
      <c r="A294" s="11" t="s">
        <v>511</v>
      </c>
      <c r="B294" s="12" t="s">
        <v>20</v>
      </c>
      <c r="C294" s="13" t="n">
        <v>7.17250376499068</v>
      </c>
      <c r="D294" s="13" t="n">
        <v>18.5915103373957</v>
      </c>
      <c r="E294" s="14" t="n">
        <v>2.59205306076543</v>
      </c>
      <c r="G294" s="11" t="n">
        <v>4779899</v>
      </c>
      <c r="H294" s="11" t="n">
        <v>4780121</v>
      </c>
      <c r="I294" s="1" t="n">
        <f aca="false">(H294-G294)</f>
        <v>222</v>
      </c>
    </row>
    <row r="295" customFormat="false" ht="15" hidden="false" customHeight="false" outlineLevel="0" collapsed="false">
      <c r="A295" s="11" t="s">
        <v>512</v>
      </c>
      <c r="B295" s="12" t="s">
        <v>513</v>
      </c>
      <c r="C295" s="13" t="n">
        <v>7.58236112299014</v>
      </c>
      <c r="D295" s="13" t="n">
        <v>19.6538823566754</v>
      </c>
      <c r="E295" s="14" t="n">
        <v>2.59205306076543</v>
      </c>
      <c r="G295" s="11" t="n">
        <v>4440299</v>
      </c>
      <c r="H295" s="11" t="n">
        <v>4440719</v>
      </c>
      <c r="I295" s="1" t="n">
        <f aca="false">(H295-G295)</f>
        <v>420</v>
      </c>
    </row>
    <row r="296" customFormat="false" ht="15" hidden="false" customHeight="false" outlineLevel="0" collapsed="false">
      <c r="A296" s="11" t="s">
        <v>514</v>
      </c>
      <c r="B296" s="12" t="s">
        <v>515</v>
      </c>
      <c r="C296" s="13" t="n">
        <v>7.80537174425456</v>
      </c>
      <c r="D296" s="13" t="n">
        <v>20.231937720107</v>
      </c>
      <c r="E296" s="14" t="n">
        <v>2.59205306076543</v>
      </c>
      <c r="G296" s="11" t="n">
        <v>3126885</v>
      </c>
      <c r="H296" s="11" t="n">
        <v>3127089</v>
      </c>
      <c r="I296" s="1" t="n">
        <f aca="false">(H296-G296)</f>
        <v>204</v>
      </c>
    </row>
    <row r="297" customFormat="false" ht="15" hidden="false" customHeight="false" outlineLevel="0" collapsed="false">
      <c r="A297" s="11" t="s">
        <v>516</v>
      </c>
      <c r="B297" s="12" t="s">
        <v>20</v>
      </c>
      <c r="C297" s="13" t="n">
        <v>7.9218698299897</v>
      </c>
      <c r="D297" s="13" t="n">
        <v>20.5339069398101</v>
      </c>
      <c r="E297" s="14" t="n">
        <v>2.59205306076543</v>
      </c>
      <c r="G297" s="11" t="n">
        <v>1006909</v>
      </c>
      <c r="H297" s="11" t="n">
        <v>1007110</v>
      </c>
      <c r="I297" s="1" t="n">
        <f aca="false">(H297-G297)</f>
        <v>201</v>
      </c>
    </row>
    <row r="298" customFormat="false" ht="15" hidden="false" customHeight="false" outlineLevel="0" collapsed="false">
      <c r="A298" s="11" t="s">
        <v>517</v>
      </c>
      <c r="B298" s="12" t="s">
        <v>20</v>
      </c>
      <c r="C298" s="13" t="n">
        <v>8.42484569221127</v>
      </c>
      <c r="D298" s="13" t="n">
        <v>21.8376470629727</v>
      </c>
      <c r="E298" s="14" t="n">
        <v>2.59205306076543</v>
      </c>
      <c r="G298" s="11" t="n">
        <v>1624238</v>
      </c>
      <c r="H298" s="11" t="n">
        <v>1624427</v>
      </c>
      <c r="I298" s="1" t="n">
        <f aca="false">(H298-G298)</f>
        <v>189</v>
      </c>
    </row>
    <row r="299" customFormat="false" ht="15" hidden="false" customHeight="false" outlineLevel="0" collapsed="false">
      <c r="A299" s="11" t="s">
        <v>518</v>
      </c>
      <c r="B299" s="12" t="s">
        <v>20</v>
      </c>
      <c r="C299" s="13" t="n">
        <v>8.99602167134424</v>
      </c>
      <c r="D299" s="13" t="n">
        <v>23.31816550792</v>
      </c>
      <c r="E299" s="14" t="n">
        <v>2.59205306076543</v>
      </c>
      <c r="G299" s="11" t="n">
        <v>503406</v>
      </c>
      <c r="H299" s="11" t="n">
        <v>503583</v>
      </c>
      <c r="I299" s="1" t="n">
        <f aca="false">(H299-G299)</f>
        <v>177</v>
      </c>
    </row>
    <row r="300" customFormat="false" ht="15" hidden="false" customHeight="false" outlineLevel="0" collapsed="false">
      <c r="A300" s="11" t="s">
        <v>519</v>
      </c>
      <c r="B300" s="12" t="s">
        <v>520</v>
      </c>
      <c r="C300" s="13" t="n">
        <v>9.23070049755322</v>
      </c>
      <c r="D300" s="13" t="n">
        <v>23.9264654776918</v>
      </c>
      <c r="E300" s="14" t="n">
        <v>2.59205306076543</v>
      </c>
      <c r="G300" s="11" t="n">
        <v>970775</v>
      </c>
      <c r="H300" s="11" t="n">
        <v>971120</v>
      </c>
      <c r="I300" s="1" t="n">
        <f aca="false">(H300-G300)</f>
        <v>345</v>
      </c>
    </row>
    <row r="301" customFormat="false" ht="15" hidden="false" customHeight="false" outlineLevel="0" collapsed="false">
      <c r="A301" s="11" t="s">
        <v>521</v>
      </c>
      <c r="B301" s="12" t="s">
        <v>522</v>
      </c>
      <c r="C301" s="13" t="n">
        <v>15.9229583582793</v>
      </c>
      <c r="D301" s="13" t="n">
        <v>41.2731529490184</v>
      </c>
      <c r="E301" s="14" t="n">
        <v>2.59205306076543</v>
      </c>
      <c r="G301" s="11" t="n">
        <v>4834670</v>
      </c>
      <c r="H301" s="11" t="n">
        <v>4834970</v>
      </c>
      <c r="I301" s="1" t="n">
        <f aca="false">(H301-G301)</f>
        <v>300</v>
      </c>
    </row>
    <row r="302" customFormat="false" ht="15" hidden="false" customHeight="false" outlineLevel="0" collapsed="false">
      <c r="A302" s="11" t="s">
        <v>523</v>
      </c>
      <c r="B302" s="12" t="s">
        <v>524</v>
      </c>
      <c r="C302" s="13" t="n">
        <v>1.66907320317393</v>
      </c>
      <c r="D302" s="13" t="n">
        <v>4.32632630492855</v>
      </c>
      <c r="E302" s="14" t="n">
        <v>2.59205306076543</v>
      </c>
      <c r="G302" s="11" t="n">
        <v>3487555</v>
      </c>
      <c r="H302" s="11" t="n">
        <v>3488509</v>
      </c>
      <c r="I302" s="1" t="n">
        <f aca="false">(H302-G302)</f>
        <v>954</v>
      </c>
    </row>
    <row r="303" customFormat="false" ht="15" hidden="false" customHeight="false" outlineLevel="0" collapsed="false">
      <c r="A303" s="11" t="s">
        <v>525</v>
      </c>
      <c r="B303" s="12" t="s">
        <v>526</v>
      </c>
      <c r="C303" s="13" t="n">
        <v>2.21152199420546</v>
      </c>
      <c r="D303" s="13" t="n">
        <v>5.73238235403033</v>
      </c>
      <c r="E303" s="14" t="n">
        <v>2.59205306076543</v>
      </c>
      <c r="G303" s="11" t="n">
        <v>2157578</v>
      </c>
      <c r="H303" s="11" t="n">
        <v>2158298</v>
      </c>
      <c r="I303" s="1" t="n">
        <f aca="false">(H303-G303)</f>
        <v>720</v>
      </c>
    </row>
    <row r="304" customFormat="false" ht="15" hidden="false" customHeight="false" outlineLevel="0" collapsed="false">
      <c r="A304" s="11" t="s">
        <v>527</v>
      </c>
      <c r="B304" s="12" t="s">
        <v>528</v>
      </c>
      <c r="C304" s="13" t="n">
        <v>2.42358574707448</v>
      </c>
      <c r="D304" s="13" t="n">
        <v>6.28206285373187</v>
      </c>
      <c r="E304" s="14" t="n">
        <v>2.59205306076543</v>
      </c>
      <c r="G304" s="11" t="n">
        <v>1743429</v>
      </c>
      <c r="H304" s="11" t="n">
        <v>1744086</v>
      </c>
      <c r="I304" s="1" t="n">
        <f aca="false">(H304-G304)</f>
        <v>657</v>
      </c>
    </row>
    <row r="305" customFormat="false" ht="15" hidden="false" customHeight="false" outlineLevel="0" collapsed="false">
      <c r="A305" s="11" t="s">
        <v>529</v>
      </c>
      <c r="B305" s="12" t="s">
        <v>20</v>
      </c>
      <c r="C305" s="13" t="n">
        <v>8.04189816074712</v>
      </c>
      <c r="D305" s="13" t="n">
        <v>20.8450267419285</v>
      </c>
      <c r="E305" s="14" t="n">
        <v>2.59205306076543</v>
      </c>
      <c r="G305" s="11" t="n">
        <v>2158986</v>
      </c>
      <c r="H305" s="11" t="n">
        <v>2159184</v>
      </c>
      <c r="I305" s="1" t="n">
        <f aca="false">(H305-G305)</f>
        <v>198</v>
      </c>
    </row>
    <row r="306" customFormat="false" ht="15" hidden="false" customHeight="false" outlineLevel="0" collapsed="false">
      <c r="A306" s="11" t="s">
        <v>530</v>
      </c>
      <c r="B306" s="12" t="s">
        <v>531</v>
      </c>
      <c r="C306" s="13" t="n">
        <v>596.71836056668</v>
      </c>
      <c r="D306" s="13" t="n">
        <v>1507.03992893235</v>
      </c>
      <c r="E306" s="14" t="n">
        <v>2.52554643618</v>
      </c>
      <c r="G306" s="11" t="n">
        <v>2410709</v>
      </c>
      <c r="H306" s="11" t="n">
        <v>2411723</v>
      </c>
      <c r="I306" s="1" t="n">
        <f aca="false">(H306-G306)</f>
        <v>1014</v>
      </c>
    </row>
    <row r="307" customFormat="false" ht="15" hidden="false" customHeight="false" outlineLevel="0" collapsed="false">
      <c r="A307" s="11" t="s">
        <v>532</v>
      </c>
      <c r="B307" s="12" t="s">
        <v>533</v>
      </c>
      <c r="C307" s="13" t="n">
        <v>81.7090144301525</v>
      </c>
      <c r="D307" s="13" t="n">
        <v>202.450243551136</v>
      </c>
      <c r="E307" s="14" t="n">
        <v>2.47769777867284</v>
      </c>
      <c r="G307" s="11" t="n">
        <v>102166</v>
      </c>
      <c r="H307" s="11" t="n">
        <v>104485</v>
      </c>
      <c r="I307" s="1" t="n">
        <f aca="false">(H307-G307)</f>
        <v>2319</v>
      </c>
    </row>
    <row r="308" customFormat="false" ht="15" hidden="false" customHeight="false" outlineLevel="0" collapsed="false">
      <c r="A308" s="11" t="s">
        <v>534</v>
      </c>
      <c r="B308" s="12" t="s">
        <v>535</v>
      </c>
      <c r="C308" s="13" t="n">
        <v>51.2141935500211</v>
      </c>
      <c r="D308" s="13" t="n">
        <v>126.715820457513</v>
      </c>
      <c r="E308" s="14" t="n">
        <v>2.47423246709428</v>
      </c>
      <c r="G308" s="11" t="n">
        <v>4029802</v>
      </c>
      <c r="H308" s="11" t="n">
        <v>4030144</v>
      </c>
      <c r="I308" s="1" t="n">
        <f aca="false">(H308-G308)</f>
        <v>342</v>
      </c>
    </row>
    <row r="309" customFormat="false" ht="15" hidden="false" customHeight="false" outlineLevel="0" collapsed="false">
      <c r="A309" s="11" t="s">
        <v>536</v>
      </c>
      <c r="B309" s="12" t="s">
        <v>537</v>
      </c>
      <c r="C309" s="13" t="n">
        <v>22.6822768636457</v>
      </c>
      <c r="D309" s="13" t="n">
        <v>55.8539819110647</v>
      </c>
      <c r="E309" s="14" t="n">
        <v>2.46245040772716</v>
      </c>
      <c r="G309" s="11" t="n">
        <v>489110</v>
      </c>
      <c r="H309" s="11" t="n">
        <v>489461</v>
      </c>
      <c r="I309" s="1" t="n">
        <f aca="false">(H309-G309)</f>
        <v>351</v>
      </c>
    </row>
    <row r="310" customFormat="false" ht="15" hidden="false" customHeight="false" outlineLevel="0" collapsed="false">
      <c r="A310" s="11" t="s">
        <v>538</v>
      </c>
      <c r="B310" s="12" t="s">
        <v>425</v>
      </c>
      <c r="C310" s="13" t="n">
        <v>4.15471842355624</v>
      </c>
      <c r="D310" s="13" t="n">
        <v>10.0961724434976</v>
      </c>
      <c r="E310" s="14" t="n">
        <v>2.43004974446759</v>
      </c>
      <c r="G310" s="11" t="n">
        <v>1954946</v>
      </c>
      <c r="H310" s="11" t="n">
        <v>1956479</v>
      </c>
      <c r="I310" s="1" t="n">
        <f aca="false">(H310-G310)</f>
        <v>1533</v>
      </c>
    </row>
    <row r="311" customFormat="false" ht="15" hidden="false" customHeight="false" outlineLevel="0" collapsed="false">
      <c r="A311" s="11" t="s">
        <v>539</v>
      </c>
      <c r="B311" s="12" t="s">
        <v>540</v>
      </c>
      <c r="C311" s="13" t="n">
        <v>115.077427663081</v>
      </c>
      <c r="D311" s="13" t="n">
        <v>278.502470120589</v>
      </c>
      <c r="E311" s="14" t="n">
        <v>2.42013117408201</v>
      </c>
      <c r="G311" s="11" t="n">
        <v>4065193</v>
      </c>
      <c r="H311" s="11" t="n">
        <v>4066549</v>
      </c>
      <c r="I311" s="1" t="n">
        <f aca="false">(H311-G311)</f>
        <v>1356</v>
      </c>
    </row>
    <row r="312" customFormat="false" ht="15" hidden="false" customHeight="false" outlineLevel="0" collapsed="false">
      <c r="A312" s="11" t="s">
        <v>541</v>
      </c>
      <c r="B312" s="12" t="s">
        <v>542</v>
      </c>
      <c r="C312" s="13" t="n">
        <v>84.2769192386405</v>
      </c>
      <c r="D312" s="13" t="n">
        <v>202.182674919178</v>
      </c>
      <c r="E312" s="14" t="n">
        <v>2.39902783283609</v>
      </c>
      <c r="G312" s="11" t="n">
        <v>5175223</v>
      </c>
      <c r="H312" s="11" t="n">
        <v>5176111</v>
      </c>
      <c r="I312" s="1" t="n">
        <f aca="false">(H312-G312)</f>
        <v>888</v>
      </c>
    </row>
    <row r="313" customFormat="false" ht="15" hidden="false" customHeight="false" outlineLevel="0" collapsed="false">
      <c r="A313" s="11" t="s">
        <v>543</v>
      </c>
      <c r="B313" s="12" t="s">
        <v>20</v>
      </c>
      <c r="C313" s="13" t="n">
        <v>5.43445677756973</v>
      </c>
      <c r="D313" s="13" t="n">
        <v>12.912533630239</v>
      </c>
      <c r="E313" s="14" t="n">
        <v>2.37604863903498</v>
      </c>
      <c r="G313" s="11" t="n">
        <v>3103910</v>
      </c>
      <c r="H313" s="11" t="n">
        <v>3104789</v>
      </c>
      <c r="I313" s="1" t="n">
        <f aca="false">(H313-G313)</f>
        <v>879</v>
      </c>
    </row>
    <row r="314" customFormat="false" ht="15" hidden="false" customHeight="false" outlineLevel="0" collapsed="false">
      <c r="A314" s="11" t="s">
        <v>544</v>
      </c>
      <c r="B314" s="12" t="s">
        <v>545</v>
      </c>
      <c r="C314" s="13" t="n">
        <v>10.758755647486</v>
      </c>
      <c r="D314" s="13" t="n">
        <v>25.563326713919</v>
      </c>
      <c r="E314" s="14" t="n">
        <v>2.37604863903498</v>
      </c>
      <c r="G314" s="11" t="n">
        <v>3337161</v>
      </c>
      <c r="H314" s="11" t="n">
        <v>3337605</v>
      </c>
      <c r="I314" s="1" t="n">
        <f aca="false">(H314-G314)</f>
        <v>444</v>
      </c>
    </row>
    <row r="315" customFormat="false" ht="15" hidden="false" customHeight="false" outlineLevel="0" collapsed="false">
      <c r="A315" s="11" t="s">
        <v>546</v>
      </c>
      <c r="B315" s="12" t="s">
        <v>547</v>
      </c>
      <c r="C315" s="13" t="n">
        <v>21.517511294972</v>
      </c>
      <c r="D315" s="13" t="n">
        <v>51.1266534278381</v>
      </c>
      <c r="E315" s="14" t="n">
        <v>2.37604863903498</v>
      </c>
      <c r="G315" s="11" t="n">
        <v>371563</v>
      </c>
      <c r="H315" s="11" t="n">
        <v>372007</v>
      </c>
      <c r="I315" s="1" t="n">
        <f aca="false">(H315-G315)</f>
        <v>444</v>
      </c>
    </row>
    <row r="316" customFormat="false" ht="15" hidden="false" customHeight="false" outlineLevel="0" collapsed="false">
      <c r="A316" s="11" t="s">
        <v>548</v>
      </c>
      <c r="B316" s="12" t="s">
        <v>549</v>
      </c>
      <c r="C316" s="13" t="n">
        <v>63.0979701843236</v>
      </c>
      <c r="D316" s="13" t="n">
        <v>148.320382586799</v>
      </c>
      <c r="E316" s="14" t="n">
        <v>2.35063635412551</v>
      </c>
      <c r="G316" s="11" t="n">
        <v>4947122</v>
      </c>
      <c r="H316" s="11" t="n">
        <v>4948409</v>
      </c>
      <c r="I316" s="1" t="n">
        <f aca="false">(H316-G316)</f>
        <v>1287</v>
      </c>
    </row>
    <row r="317" customFormat="false" ht="15" hidden="false" customHeight="false" outlineLevel="0" collapsed="false">
      <c r="A317" s="11" t="s">
        <v>550</v>
      </c>
      <c r="B317" s="12" t="s">
        <v>20</v>
      </c>
      <c r="C317" s="13" t="n">
        <v>44.9801083567212</v>
      </c>
      <c r="D317" s="13" t="n">
        <v>104.93174478564</v>
      </c>
      <c r="E317" s="14" t="n">
        <v>2.33284775468889</v>
      </c>
      <c r="G317" s="11" t="n">
        <v>3194148</v>
      </c>
      <c r="H317" s="11" t="n">
        <v>3194325</v>
      </c>
      <c r="I317" s="1" t="n">
        <f aca="false">(H317-G317)</f>
        <v>177</v>
      </c>
    </row>
    <row r="318" customFormat="false" ht="15" hidden="false" customHeight="false" outlineLevel="0" collapsed="false">
      <c r="A318" s="11" t="s">
        <v>551</v>
      </c>
      <c r="B318" s="12" t="s">
        <v>552</v>
      </c>
      <c r="C318" s="13" t="n">
        <v>25.5667282567105</v>
      </c>
      <c r="D318" s="13" t="n">
        <v>58.9805814460924</v>
      </c>
      <c r="E318" s="14" t="n">
        <v>2.30692722408123</v>
      </c>
      <c r="G318" s="11" t="n">
        <v>1897802</v>
      </c>
      <c r="H318" s="11" t="n">
        <v>1899359</v>
      </c>
      <c r="I318" s="1" t="n">
        <f aca="false">(H318-G318)</f>
        <v>1557</v>
      </c>
    </row>
    <row r="319" customFormat="false" ht="15" hidden="false" customHeight="false" outlineLevel="0" collapsed="false">
      <c r="A319" s="11" t="s">
        <v>553</v>
      </c>
      <c r="B319" s="12" t="s">
        <v>554</v>
      </c>
      <c r="C319" s="13" t="n">
        <v>37.2031737342974</v>
      </c>
      <c r="D319" s="13" t="n">
        <v>85.1821303075535</v>
      </c>
      <c r="E319" s="14" t="n">
        <v>2.2896468703428</v>
      </c>
      <c r="G319" s="11" t="n">
        <v>3123744</v>
      </c>
      <c r="H319" s="11" t="n">
        <v>3124386</v>
      </c>
      <c r="I319" s="1" t="n">
        <f aca="false">(H319-G319)</f>
        <v>642</v>
      </c>
    </row>
    <row r="320" customFormat="false" ht="15" hidden="false" customHeight="false" outlineLevel="0" collapsed="false">
      <c r="A320" s="11" t="s">
        <v>555</v>
      </c>
      <c r="B320" s="12" t="s">
        <v>556</v>
      </c>
      <c r="C320" s="13" t="n">
        <v>3.15931713457923</v>
      </c>
      <c r="D320" s="13" t="n">
        <v>7.16547794253791</v>
      </c>
      <c r="E320" s="14" t="n">
        <v>2.26804642816975</v>
      </c>
      <c r="G320" s="11" t="n">
        <v>4660158</v>
      </c>
      <c r="H320" s="11" t="n">
        <v>4661166</v>
      </c>
      <c r="I320" s="1" t="n">
        <f aca="false">(H320-G320)</f>
        <v>1008</v>
      </c>
    </row>
    <row r="321" customFormat="false" ht="15" hidden="false" customHeight="false" outlineLevel="0" collapsed="false">
      <c r="A321" s="11" t="s">
        <v>557</v>
      </c>
      <c r="B321" s="12" t="s">
        <v>20</v>
      </c>
      <c r="C321" s="13" t="n">
        <v>3.18777945110697</v>
      </c>
      <c r="D321" s="13" t="n">
        <v>7.23003179787609</v>
      </c>
      <c r="E321" s="14" t="n">
        <v>2.26804642816975</v>
      </c>
      <c r="G321" s="11" t="n">
        <v>1595930</v>
      </c>
      <c r="H321" s="11" t="n">
        <v>1596929</v>
      </c>
      <c r="I321" s="1" t="n">
        <f aca="false">(H321-G321)</f>
        <v>999</v>
      </c>
    </row>
    <row r="322" customFormat="false" ht="15" hidden="false" customHeight="false" outlineLevel="0" collapsed="false">
      <c r="A322" s="11" t="s">
        <v>558</v>
      </c>
      <c r="B322" s="12" t="s">
        <v>559</v>
      </c>
      <c r="C322" s="13" t="n">
        <v>3.31728299130819</v>
      </c>
      <c r="D322" s="13" t="n">
        <v>7.52375183966481</v>
      </c>
      <c r="E322" s="14" t="n">
        <v>2.26804642816975</v>
      </c>
      <c r="G322" s="11" t="n">
        <v>1001641</v>
      </c>
      <c r="H322" s="11" t="n">
        <v>1002601</v>
      </c>
      <c r="I322" s="1" t="n">
        <f aca="false">(H322-G322)</f>
        <v>960</v>
      </c>
    </row>
    <row r="323" customFormat="false" ht="15" hidden="false" customHeight="false" outlineLevel="0" collapsed="false">
      <c r="A323" s="11" t="s">
        <v>560</v>
      </c>
      <c r="B323" s="12" t="s">
        <v>281</v>
      </c>
      <c r="C323" s="13" t="n">
        <v>3.3486768366518</v>
      </c>
      <c r="D323" s="13" t="n">
        <v>7.5949545384629</v>
      </c>
      <c r="E323" s="14" t="n">
        <v>2.26804642816975</v>
      </c>
      <c r="G323" s="11" t="n">
        <v>4359271</v>
      </c>
      <c r="H323" s="11" t="n">
        <v>4361173</v>
      </c>
      <c r="I323" s="1" t="n">
        <f aca="false">(H323-G323)</f>
        <v>1902</v>
      </c>
    </row>
    <row r="324" customFormat="false" ht="15" hidden="false" customHeight="false" outlineLevel="0" collapsed="false">
      <c r="A324" s="11" t="s">
        <v>561</v>
      </c>
      <c r="B324" s="12" t="s">
        <v>562</v>
      </c>
      <c r="C324" s="13" t="n">
        <v>3.36993827688451</v>
      </c>
      <c r="D324" s="13" t="n">
        <v>7.64317647204044</v>
      </c>
      <c r="E324" s="14" t="n">
        <v>2.26804642816975</v>
      </c>
      <c r="G324" s="11" t="n">
        <v>5287355</v>
      </c>
      <c r="H324" s="11" t="n">
        <v>5289245</v>
      </c>
      <c r="I324" s="1" t="n">
        <f aca="false">(H324-G324)</f>
        <v>1890</v>
      </c>
    </row>
    <row r="325" customFormat="false" ht="15" hidden="false" customHeight="false" outlineLevel="0" collapsed="false">
      <c r="A325" s="11" t="s">
        <v>563</v>
      </c>
      <c r="B325" s="12" t="s">
        <v>564</v>
      </c>
      <c r="C325" s="13" t="n">
        <v>3.93159465636526</v>
      </c>
      <c r="D325" s="13" t="n">
        <v>8.91703921738051</v>
      </c>
      <c r="E325" s="14" t="n">
        <v>2.26804642816975</v>
      </c>
      <c r="G325" s="11" t="n">
        <v>1737554</v>
      </c>
      <c r="H325" s="11" t="n">
        <v>1738364</v>
      </c>
      <c r="I325" s="1" t="n">
        <f aca="false">(H325-G325)</f>
        <v>810</v>
      </c>
    </row>
    <row r="326" customFormat="false" ht="15" hidden="false" customHeight="false" outlineLevel="0" collapsed="false">
      <c r="A326" s="11" t="s">
        <v>565</v>
      </c>
      <c r="B326" s="12" t="s">
        <v>566</v>
      </c>
      <c r="C326" s="13" t="n">
        <v>4.13046909423588</v>
      </c>
      <c r="D326" s="13" t="n">
        <v>9.36809567584723</v>
      </c>
      <c r="E326" s="14" t="n">
        <v>2.26804642816975</v>
      </c>
      <c r="G326" s="11" t="n">
        <v>3962135</v>
      </c>
      <c r="H326" s="11" t="n">
        <v>3962906</v>
      </c>
      <c r="I326" s="1" t="n">
        <f aca="false">(H326-G326)</f>
        <v>771</v>
      </c>
    </row>
    <row r="327" customFormat="false" ht="15" hidden="false" customHeight="false" outlineLevel="0" collapsed="false">
      <c r="A327" s="11" t="s">
        <v>567</v>
      </c>
      <c r="B327" s="12" t="s">
        <v>568</v>
      </c>
      <c r="C327" s="13" t="n">
        <v>4.2292054072455</v>
      </c>
      <c r="D327" s="13" t="n">
        <v>9.59203421789936</v>
      </c>
      <c r="E327" s="14" t="n">
        <v>2.26804642816975</v>
      </c>
      <c r="G327" s="11" t="n">
        <v>3896533</v>
      </c>
      <c r="H327" s="11" t="n">
        <v>3898039</v>
      </c>
      <c r="I327" s="1" t="n">
        <f aca="false">(H327-G327)</f>
        <v>1506</v>
      </c>
    </row>
    <row r="328" customFormat="false" ht="15" hidden="false" customHeight="false" outlineLevel="0" collapsed="false">
      <c r="A328" s="11" t="s">
        <v>569</v>
      </c>
      <c r="B328" s="12" t="s">
        <v>570</v>
      </c>
      <c r="C328" s="13" t="n">
        <v>4.26317492858884</v>
      </c>
      <c r="D328" s="13" t="n">
        <v>9.66907866944875</v>
      </c>
      <c r="E328" s="14" t="n">
        <v>2.26804642816975</v>
      </c>
      <c r="G328" s="11" t="n">
        <v>2414714</v>
      </c>
      <c r="H328" s="11" t="n">
        <v>2415461</v>
      </c>
      <c r="I328" s="1" t="n">
        <f aca="false">(H328-G328)</f>
        <v>747</v>
      </c>
    </row>
    <row r="329" customFormat="false" ht="15" hidden="false" customHeight="false" outlineLevel="0" collapsed="false">
      <c r="A329" s="11" t="s">
        <v>571</v>
      </c>
      <c r="B329" s="12" t="s">
        <v>572</v>
      </c>
      <c r="C329" s="13" t="n">
        <v>4.71791358763831</v>
      </c>
      <c r="D329" s="13" t="n">
        <v>10.7004470608566</v>
      </c>
      <c r="E329" s="14" t="n">
        <v>2.26804642816975</v>
      </c>
      <c r="G329" s="11" t="n">
        <v>3632170</v>
      </c>
      <c r="H329" s="11" t="n">
        <v>3632845</v>
      </c>
      <c r="I329" s="1" t="n">
        <f aca="false">(H329-G329)</f>
        <v>675</v>
      </c>
    </row>
    <row r="330" customFormat="false" ht="15" hidden="false" customHeight="false" outlineLevel="0" collapsed="false">
      <c r="A330" s="11" t="s">
        <v>573</v>
      </c>
      <c r="B330" s="12" t="s">
        <v>20</v>
      </c>
      <c r="C330" s="13" t="n">
        <v>4.82513889644827</v>
      </c>
      <c r="D330" s="13" t="n">
        <v>10.9436390395124</v>
      </c>
      <c r="E330" s="14" t="n">
        <v>2.26804642816975</v>
      </c>
      <c r="G330" s="11" t="n">
        <v>1521476</v>
      </c>
      <c r="H330" s="11" t="n">
        <v>1522136</v>
      </c>
      <c r="I330" s="1" t="n">
        <f aca="false">(H330-G330)</f>
        <v>660</v>
      </c>
    </row>
    <row r="331" customFormat="false" ht="15" hidden="false" customHeight="false" outlineLevel="0" collapsed="false">
      <c r="A331" s="11" t="s">
        <v>574</v>
      </c>
      <c r="B331" s="12" t="s">
        <v>575</v>
      </c>
      <c r="C331" s="13" t="n">
        <v>5.25510176840901</v>
      </c>
      <c r="D331" s="13" t="n">
        <v>11.9188147955086</v>
      </c>
      <c r="E331" s="14" t="n">
        <v>2.26804642816975</v>
      </c>
      <c r="G331" s="11" t="n">
        <v>4110480</v>
      </c>
      <c r="H331" s="11" t="n">
        <v>4111086</v>
      </c>
      <c r="I331" s="1" t="n">
        <f aca="false">(H331-G331)</f>
        <v>606</v>
      </c>
    </row>
    <row r="332" customFormat="false" ht="15" hidden="false" customHeight="false" outlineLevel="0" collapsed="false">
      <c r="A332" s="11" t="s">
        <v>576</v>
      </c>
      <c r="B332" s="12" t="s">
        <v>577</v>
      </c>
      <c r="C332" s="13" t="n">
        <v>7.5285855121888</v>
      </c>
      <c r="D332" s="13" t="n">
        <v>17.0751814800903</v>
      </c>
      <c r="E332" s="14" t="n">
        <v>2.26804642816975</v>
      </c>
      <c r="G332" s="11" t="n">
        <v>4674216</v>
      </c>
      <c r="H332" s="11" t="n">
        <v>4674639</v>
      </c>
      <c r="I332" s="1" t="n">
        <f aca="false">(H332-G332)</f>
        <v>423</v>
      </c>
    </row>
    <row r="333" customFormat="false" ht="15" hidden="false" customHeight="false" outlineLevel="0" collapsed="false">
      <c r="A333" s="11" t="s">
        <v>578</v>
      </c>
      <c r="B333" s="12" t="s">
        <v>579</v>
      </c>
      <c r="C333" s="13" t="n">
        <v>8.49224445774896</v>
      </c>
      <c r="D333" s="13" t="n">
        <v>19.2608047095419</v>
      </c>
      <c r="E333" s="14" t="n">
        <v>2.26804642816975</v>
      </c>
      <c r="G333" s="11" t="n">
        <v>495679</v>
      </c>
      <c r="H333" s="11" t="n">
        <v>496054</v>
      </c>
      <c r="I333" s="1" t="n">
        <f aca="false">(H333-G333)</f>
        <v>375</v>
      </c>
    </row>
    <row r="334" customFormat="false" ht="15" hidden="false" customHeight="false" outlineLevel="0" collapsed="false">
      <c r="A334" s="11" t="s">
        <v>580</v>
      </c>
      <c r="B334" s="12" t="s">
        <v>20</v>
      </c>
      <c r="C334" s="13" t="n">
        <v>8.63032973348472</v>
      </c>
      <c r="D334" s="13" t="n">
        <v>19.5739885259572</v>
      </c>
      <c r="E334" s="14" t="n">
        <v>2.26804642816975</v>
      </c>
      <c r="G334" s="11" t="n">
        <v>4800454</v>
      </c>
      <c r="H334" s="11" t="n">
        <v>4800823</v>
      </c>
      <c r="I334" s="1" t="n">
        <f aca="false">(H334-G334)</f>
        <v>369</v>
      </c>
    </row>
    <row r="335" customFormat="false" ht="15" hidden="false" customHeight="false" outlineLevel="0" collapsed="false">
      <c r="A335" s="11" t="s">
        <v>581</v>
      </c>
      <c r="B335" s="12" t="s">
        <v>582</v>
      </c>
      <c r="C335" s="13" t="n">
        <v>10.6686488162675</v>
      </c>
      <c r="D335" s="13" t="n">
        <v>24.196990841133</v>
      </c>
      <c r="E335" s="14" t="n">
        <v>2.26804642816975</v>
      </c>
      <c r="G335" s="11" t="n">
        <v>2186060</v>
      </c>
      <c r="H335" s="11" t="n">
        <v>2186657</v>
      </c>
      <c r="I335" s="1" t="n">
        <f aca="false">(H335-G335)</f>
        <v>597</v>
      </c>
    </row>
    <row r="336" customFormat="false" ht="15" hidden="false" customHeight="false" outlineLevel="0" collapsed="false">
      <c r="A336" s="11" t="s">
        <v>583</v>
      </c>
      <c r="B336" s="12" t="s">
        <v>584</v>
      </c>
      <c r="C336" s="13" t="n">
        <v>2.53954678760435</v>
      </c>
      <c r="D336" s="13" t="n">
        <v>5.75981002079602</v>
      </c>
      <c r="E336" s="14" t="n">
        <v>2.26804642816975</v>
      </c>
      <c r="G336" s="11" t="n">
        <v>4247032</v>
      </c>
      <c r="H336" s="11" t="n">
        <v>4248286</v>
      </c>
      <c r="I336" s="1" t="n">
        <f aca="false">(H336-G336)</f>
        <v>1254</v>
      </c>
    </row>
    <row r="337" customFormat="false" ht="15" hidden="false" customHeight="false" outlineLevel="0" collapsed="false">
      <c r="A337" s="11" t="s">
        <v>585</v>
      </c>
      <c r="B337" s="12" t="s">
        <v>586</v>
      </c>
      <c r="C337" s="13" t="n">
        <v>3.24627081718232</v>
      </c>
      <c r="D337" s="13" t="n">
        <v>7.36269293178207</v>
      </c>
      <c r="E337" s="14" t="n">
        <v>2.26804642816975</v>
      </c>
      <c r="G337" s="11" t="n">
        <v>1545444</v>
      </c>
      <c r="H337" s="11" t="n">
        <v>1546425</v>
      </c>
      <c r="I337" s="1" t="n">
        <f aca="false">(H337-G337)</f>
        <v>981</v>
      </c>
    </row>
    <row r="338" customFormat="false" ht="15" hidden="false" customHeight="false" outlineLevel="0" collapsed="false">
      <c r="A338" s="11" t="s">
        <v>587</v>
      </c>
      <c r="B338" s="12" t="s">
        <v>588</v>
      </c>
      <c r="C338" s="13" t="n">
        <v>6.39476239288325</v>
      </c>
      <c r="D338" s="13" t="n">
        <v>14.5036180041731</v>
      </c>
      <c r="E338" s="14" t="n">
        <v>2.26804642816975</v>
      </c>
      <c r="G338" s="11" t="n">
        <v>5218513</v>
      </c>
      <c r="H338" s="11" t="n">
        <v>5219509</v>
      </c>
      <c r="I338" s="1" t="n">
        <f aca="false">(H338-G338)</f>
        <v>996</v>
      </c>
    </row>
    <row r="339" customFormat="false" ht="15" hidden="false" customHeight="false" outlineLevel="0" collapsed="false">
      <c r="A339" s="11" t="s">
        <v>589</v>
      </c>
      <c r="B339" s="12" t="s">
        <v>20</v>
      </c>
      <c r="C339" s="13" t="n">
        <v>6.55265776060877</v>
      </c>
      <c r="D339" s="13" t="n">
        <v>14.8617320289675</v>
      </c>
      <c r="E339" s="14" t="n">
        <v>2.26804642816975</v>
      </c>
      <c r="G339" s="11" t="n">
        <v>2153901</v>
      </c>
      <c r="H339" s="11" t="n">
        <v>2154387</v>
      </c>
      <c r="I339" s="1" t="n">
        <f aca="false">(H339-G339)</f>
        <v>486</v>
      </c>
    </row>
    <row r="340" customFormat="false" ht="15" hidden="false" customHeight="false" outlineLevel="0" collapsed="false">
      <c r="A340" s="11" t="s">
        <v>590</v>
      </c>
      <c r="B340" s="12" t="s">
        <v>591</v>
      </c>
      <c r="C340" s="13" t="n">
        <v>6.84858424012013</v>
      </c>
      <c r="D340" s="13" t="n">
        <v>15.5329070238241</v>
      </c>
      <c r="E340" s="14" t="n">
        <v>2.26804642816975</v>
      </c>
      <c r="G340" s="11" t="n">
        <v>531419</v>
      </c>
      <c r="H340" s="11" t="n">
        <v>531884</v>
      </c>
      <c r="I340" s="1" t="n">
        <f aca="false">(H340-G340)</f>
        <v>465</v>
      </c>
    </row>
    <row r="341" customFormat="false" ht="15" hidden="false" customHeight="false" outlineLevel="0" collapsed="false">
      <c r="A341" s="11" t="s">
        <v>592</v>
      </c>
      <c r="B341" s="12" t="s">
        <v>593</v>
      </c>
      <c r="C341" s="13" t="n">
        <v>8.99602167134424</v>
      </c>
      <c r="D341" s="13" t="n">
        <v>20.40339481943</v>
      </c>
      <c r="E341" s="14" t="n">
        <v>2.26804642816975</v>
      </c>
      <c r="G341" s="11" t="n">
        <v>537826</v>
      </c>
      <c r="H341" s="11" t="n">
        <v>538180</v>
      </c>
      <c r="I341" s="1" t="n">
        <f aca="false">(H341-G341)</f>
        <v>354</v>
      </c>
    </row>
    <row r="342" customFormat="false" ht="15" hidden="false" customHeight="false" outlineLevel="0" collapsed="false">
      <c r="A342" s="11" t="s">
        <v>594</v>
      </c>
      <c r="B342" s="12" t="s">
        <v>595</v>
      </c>
      <c r="C342" s="13" t="n">
        <v>10.2070245886406</v>
      </c>
      <c r="D342" s="13" t="n">
        <v>23.1500056605071</v>
      </c>
      <c r="E342" s="14" t="n">
        <v>2.26804642816975</v>
      </c>
      <c r="G342" s="11" t="n">
        <v>563134</v>
      </c>
      <c r="H342" s="11" t="n">
        <v>563446</v>
      </c>
      <c r="I342" s="1" t="n">
        <f aca="false">(H342-G342)</f>
        <v>312</v>
      </c>
    </row>
    <row r="343" customFormat="false" ht="15" hidden="false" customHeight="false" outlineLevel="0" collapsed="false">
      <c r="A343" s="11" t="s">
        <v>596</v>
      </c>
      <c r="B343" s="12" t="s">
        <v>20</v>
      </c>
      <c r="C343" s="13" t="n">
        <v>10.2070245886406</v>
      </c>
      <c r="D343" s="13" t="n">
        <v>23.1500056605071</v>
      </c>
      <c r="E343" s="14" t="n">
        <v>2.26804642816975</v>
      </c>
      <c r="G343" s="11" t="n">
        <v>2003356</v>
      </c>
      <c r="H343" s="11" t="n">
        <v>2003668</v>
      </c>
      <c r="I343" s="1" t="n">
        <f aca="false">(H343-G343)</f>
        <v>312</v>
      </c>
    </row>
    <row r="344" customFormat="false" ht="15" hidden="false" customHeight="false" outlineLevel="0" collapsed="false">
      <c r="A344" s="11" t="s">
        <v>597</v>
      </c>
      <c r="B344" s="12" t="s">
        <v>598</v>
      </c>
      <c r="C344" s="13" t="n">
        <v>14.7434799613697</v>
      </c>
      <c r="D344" s="13" t="n">
        <v>33.4388970651769</v>
      </c>
      <c r="E344" s="14" t="n">
        <v>2.26804642816975</v>
      </c>
      <c r="G344" s="11" t="n">
        <v>4533881</v>
      </c>
      <c r="H344" s="11" t="n">
        <v>4534097</v>
      </c>
      <c r="I344" s="1" t="n">
        <f aca="false">(H344-G344)</f>
        <v>216</v>
      </c>
    </row>
    <row r="345" customFormat="false" ht="15" hidden="false" customHeight="false" outlineLevel="0" collapsed="false">
      <c r="A345" s="11" t="s">
        <v>599</v>
      </c>
      <c r="B345" s="12" t="s">
        <v>44</v>
      </c>
      <c r="C345" s="13" t="n">
        <v>393.294340238803</v>
      </c>
      <c r="D345" s="13" t="n">
        <v>887.29019490171</v>
      </c>
      <c r="E345" s="14" t="n">
        <v>2.25604618251806</v>
      </c>
      <c r="G345" s="11" t="n">
        <v>4873544</v>
      </c>
      <c r="H345" s="11" t="n">
        <v>4875293</v>
      </c>
      <c r="I345" s="1" t="n">
        <f aca="false">(H345-G345)</f>
        <v>1749</v>
      </c>
    </row>
    <row r="346" customFormat="false" ht="15" hidden="false" customHeight="false" outlineLevel="0" collapsed="false">
      <c r="A346" s="11" t="s">
        <v>600</v>
      </c>
      <c r="B346" s="12" t="s">
        <v>601</v>
      </c>
      <c r="C346" s="13" t="n">
        <v>3.49187683295599</v>
      </c>
      <c r="D346" s="13" t="n">
        <v>7.69346052777755</v>
      </c>
      <c r="E346" s="14" t="n">
        <v>2.20324510165062</v>
      </c>
      <c r="G346" s="11" t="n">
        <v>2820594</v>
      </c>
      <c r="H346" s="11" t="n">
        <v>2822874</v>
      </c>
      <c r="I346" s="1" t="n">
        <f aca="false">(H346-G346)</f>
        <v>2280</v>
      </c>
    </row>
    <row r="347" customFormat="false" ht="15" hidden="false" customHeight="false" outlineLevel="0" collapsed="false">
      <c r="A347" s="11" t="s">
        <v>602</v>
      </c>
      <c r="B347" s="12" t="s">
        <v>603</v>
      </c>
      <c r="C347" s="13" t="n">
        <v>5.78175684759597</v>
      </c>
      <c r="D347" s="13" t="n">
        <v>12.7386274534007</v>
      </c>
      <c r="E347" s="14" t="n">
        <v>2.20324510165062</v>
      </c>
      <c r="G347" s="11" t="n">
        <v>4797824</v>
      </c>
      <c r="H347" s="11" t="n">
        <v>4799201</v>
      </c>
      <c r="I347" s="1" t="n">
        <f aca="false">(H347-G347)</f>
        <v>1377</v>
      </c>
    </row>
    <row r="348" customFormat="false" ht="15" hidden="false" customHeight="false" outlineLevel="0" collapsed="false">
      <c r="A348" s="11" t="s">
        <v>604</v>
      </c>
      <c r="B348" s="12" t="s">
        <v>605</v>
      </c>
      <c r="C348" s="13" t="n">
        <v>20.8597707750384</v>
      </c>
      <c r="D348" s="13" t="n">
        <v>45.8089943575349</v>
      </c>
      <c r="E348" s="14" t="n">
        <v>2.1960449542596</v>
      </c>
      <c r="G348" s="11" t="n">
        <v>3477089</v>
      </c>
      <c r="H348" s="11" t="n">
        <v>3478463</v>
      </c>
      <c r="I348" s="1" t="n">
        <f aca="false">(H348-G348)</f>
        <v>1374</v>
      </c>
    </row>
    <row r="349" customFormat="false" ht="15" hidden="false" customHeight="false" outlineLevel="0" collapsed="false">
      <c r="A349" s="11" t="s">
        <v>606</v>
      </c>
      <c r="B349" s="12" t="s">
        <v>607</v>
      </c>
      <c r="C349" s="13" t="n">
        <v>6.80468305909372</v>
      </c>
      <c r="D349" s="13" t="n">
        <v>14.6984162923855</v>
      </c>
      <c r="E349" s="14" t="n">
        <v>2.16004421730453</v>
      </c>
      <c r="G349" s="11" t="n">
        <v>3004381</v>
      </c>
      <c r="H349" s="11" t="n">
        <v>3005083</v>
      </c>
      <c r="I349" s="1" t="n">
        <f aca="false">(H349-G349)</f>
        <v>702</v>
      </c>
    </row>
    <row r="350" customFormat="false" ht="15" hidden="false" customHeight="false" outlineLevel="0" collapsed="false">
      <c r="A350" s="11" t="s">
        <v>608</v>
      </c>
      <c r="B350" s="12" t="s">
        <v>609</v>
      </c>
      <c r="C350" s="13" t="n">
        <v>54.1290369119976</v>
      </c>
      <c r="D350" s="13" t="n">
        <v>116.921113170024</v>
      </c>
      <c r="E350" s="14" t="n">
        <v>2.16004421730453</v>
      </c>
      <c r="G350" s="11" t="n">
        <v>1611581</v>
      </c>
      <c r="H350" s="11" t="n">
        <v>1612640</v>
      </c>
      <c r="I350" s="1" t="n">
        <f aca="false">(H350-G350)</f>
        <v>1059</v>
      </c>
    </row>
    <row r="351" customFormat="false" ht="15" hidden="false" customHeight="false" outlineLevel="0" collapsed="false">
      <c r="A351" s="11" t="s">
        <v>610</v>
      </c>
      <c r="B351" s="12" t="s">
        <v>611</v>
      </c>
      <c r="C351" s="13" t="n">
        <v>3.66888441435007</v>
      </c>
      <c r="D351" s="13" t="n">
        <v>7.92495256317557</v>
      </c>
      <c r="E351" s="14" t="n">
        <v>2.16004421730453</v>
      </c>
      <c r="G351" s="11" t="n">
        <v>4849347</v>
      </c>
      <c r="H351" s="11" t="n">
        <v>4850649</v>
      </c>
      <c r="I351" s="1" t="n">
        <f aca="false">(H351-G351)</f>
        <v>1302</v>
      </c>
    </row>
    <row r="352" customFormat="false" ht="15" hidden="false" customHeight="false" outlineLevel="0" collapsed="false">
      <c r="A352" s="11" t="s">
        <v>612</v>
      </c>
      <c r="B352" s="12" t="s">
        <v>613</v>
      </c>
      <c r="C352" s="13" t="n">
        <v>4.83980497212137</v>
      </c>
      <c r="D352" s="13" t="n">
        <v>10.4541927429125</v>
      </c>
      <c r="E352" s="14" t="n">
        <v>2.16004421730453</v>
      </c>
      <c r="G352" s="11" t="n">
        <v>4697458</v>
      </c>
      <c r="H352" s="11" t="n">
        <v>4698445</v>
      </c>
      <c r="I352" s="1" t="n">
        <f aca="false">(H352-G352)</f>
        <v>987</v>
      </c>
    </row>
    <row r="353" customFormat="false" ht="15" hidden="false" customHeight="false" outlineLevel="0" collapsed="false">
      <c r="A353" s="11" t="s">
        <v>614</v>
      </c>
      <c r="B353" s="12" t="s">
        <v>81</v>
      </c>
      <c r="C353" s="13" t="n">
        <v>6.19570364135381</v>
      </c>
      <c r="D353" s="13" t="n">
        <v>13.3829938226389</v>
      </c>
      <c r="E353" s="14" t="n">
        <v>2.16004421730453</v>
      </c>
      <c r="G353" s="11" t="n">
        <v>4369843</v>
      </c>
      <c r="H353" s="11" t="n">
        <v>4370614</v>
      </c>
      <c r="I353" s="1" t="n">
        <f aca="false">(H353-G353)</f>
        <v>771</v>
      </c>
    </row>
    <row r="354" customFormat="false" ht="15" hidden="false" customHeight="false" outlineLevel="0" collapsed="false">
      <c r="A354" s="11" t="s">
        <v>615</v>
      </c>
      <c r="B354" s="12" t="s">
        <v>616</v>
      </c>
      <c r="C354" s="13" t="n">
        <v>6.34380811086825</v>
      </c>
      <c r="D354" s="13" t="n">
        <v>13.7029060255705</v>
      </c>
      <c r="E354" s="14" t="n">
        <v>2.16004421730453</v>
      </c>
      <c r="G354" s="11" t="n">
        <v>3029817</v>
      </c>
      <c r="H354" s="11" t="n">
        <v>3030570</v>
      </c>
      <c r="I354" s="1" t="n">
        <f aca="false">(H354-G354)</f>
        <v>753</v>
      </c>
    </row>
    <row r="355" customFormat="false" ht="15" hidden="false" customHeight="false" outlineLevel="0" collapsed="false">
      <c r="A355" s="11" t="s">
        <v>617</v>
      </c>
      <c r="B355" s="12" t="s">
        <v>20</v>
      </c>
      <c r="C355" s="13" t="n">
        <v>7.58236112299014</v>
      </c>
      <c r="D355" s="13" t="n">
        <v>16.3782352972295</v>
      </c>
      <c r="E355" s="14" t="n">
        <v>2.16004421730453</v>
      </c>
      <c r="G355" s="11" t="n">
        <v>2549166</v>
      </c>
      <c r="H355" s="11" t="n">
        <v>2549796</v>
      </c>
      <c r="I355" s="1" t="n">
        <f aca="false">(H355-G355)</f>
        <v>630</v>
      </c>
    </row>
    <row r="356" customFormat="false" ht="15" hidden="false" customHeight="false" outlineLevel="0" collapsed="false">
      <c r="A356" s="11" t="s">
        <v>618</v>
      </c>
      <c r="B356" s="12" t="s">
        <v>20</v>
      </c>
      <c r="C356" s="13" t="n">
        <v>34.8677920254291</v>
      </c>
      <c r="D356" s="13" t="n">
        <v>75.3159725347051</v>
      </c>
      <c r="E356" s="14" t="n">
        <v>2.16004421730453</v>
      </c>
      <c r="G356" s="11" t="n">
        <v>3790566</v>
      </c>
      <c r="H356" s="11" t="n">
        <v>3791388</v>
      </c>
      <c r="I356" s="1" t="n">
        <f aca="false">(H356-G356)</f>
        <v>822</v>
      </c>
    </row>
    <row r="357" customFormat="false" ht="15" hidden="false" customHeight="false" outlineLevel="0" collapsed="false">
      <c r="A357" s="11" t="s">
        <v>619</v>
      </c>
      <c r="B357" s="12" t="s">
        <v>620</v>
      </c>
      <c r="C357" s="13" t="n">
        <v>8.2077104939584</v>
      </c>
      <c r="D357" s="13" t="n">
        <v>17.7290175897845</v>
      </c>
      <c r="E357" s="14" t="n">
        <v>2.16004421730453</v>
      </c>
      <c r="G357" s="11" t="n">
        <v>1142980</v>
      </c>
      <c r="H357" s="11" t="n">
        <v>1143562</v>
      </c>
      <c r="I357" s="1" t="n">
        <f aca="false">(H357-G357)</f>
        <v>582</v>
      </c>
    </row>
    <row r="358" customFormat="false" ht="15" hidden="false" customHeight="false" outlineLevel="0" collapsed="false">
      <c r="A358" s="11" t="s">
        <v>621</v>
      </c>
      <c r="B358" s="12" t="s">
        <v>20</v>
      </c>
      <c r="C358" s="13" t="n">
        <v>27.726544404964</v>
      </c>
      <c r="D358" s="13" t="n">
        <v>59.0349824519541</v>
      </c>
      <c r="E358" s="14" t="n">
        <v>2.1291864427716</v>
      </c>
      <c r="G358" s="11" t="n">
        <v>4261973</v>
      </c>
      <c r="H358" s="11" t="n">
        <v>4262375</v>
      </c>
      <c r="I358" s="1" t="n">
        <f aca="false">(H358-G358)</f>
        <v>402</v>
      </c>
    </row>
    <row r="359" customFormat="false" ht="15" hidden="false" customHeight="false" outlineLevel="0" collapsed="false">
      <c r="A359" s="11" t="s">
        <v>622</v>
      </c>
      <c r="B359" s="12" t="s">
        <v>623</v>
      </c>
      <c r="C359" s="13" t="n">
        <v>36.7934632664271</v>
      </c>
      <c r="D359" s="13" t="n">
        <v>77.6154424926231</v>
      </c>
      <c r="E359" s="14" t="n">
        <v>2.10948999094208</v>
      </c>
      <c r="G359" s="11" t="n">
        <v>3182969</v>
      </c>
      <c r="H359" s="11" t="n">
        <v>3185003</v>
      </c>
      <c r="I359" s="1" t="n">
        <f aca="false">(H359-G359)</f>
        <v>2034</v>
      </c>
    </row>
    <row r="360" customFormat="false" ht="15" hidden="false" customHeight="false" outlineLevel="0" collapsed="false">
      <c r="A360" s="11" t="s">
        <v>624</v>
      </c>
      <c r="B360" s="12" t="s">
        <v>625</v>
      </c>
      <c r="C360" s="13" t="n">
        <v>6.7185478304976</v>
      </c>
      <c r="D360" s="13" t="n">
        <v>14.1495513802014</v>
      </c>
      <c r="E360" s="14" t="n">
        <v>2.10604311187191</v>
      </c>
      <c r="G360" s="11" t="n">
        <v>3368660</v>
      </c>
      <c r="H360" s="11" t="n">
        <v>3369608</v>
      </c>
      <c r="I360" s="1" t="n">
        <f aca="false">(H360-G360)</f>
        <v>948</v>
      </c>
    </row>
    <row r="361" customFormat="false" ht="15" hidden="false" customHeight="false" outlineLevel="0" collapsed="false">
      <c r="A361" s="11" t="s">
        <v>626</v>
      </c>
      <c r="B361" s="12" t="s">
        <v>627</v>
      </c>
      <c r="C361" s="13" t="n">
        <v>4.52678275999412</v>
      </c>
      <c r="D361" s="13" t="n">
        <v>9.53359965062613</v>
      </c>
      <c r="E361" s="14" t="n">
        <v>2.10604311187191</v>
      </c>
      <c r="G361" s="11" t="n">
        <v>969283</v>
      </c>
      <c r="H361" s="11" t="n">
        <v>970690</v>
      </c>
      <c r="I361" s="1" t="n">
        <f aca="false">(H361-G361)</f>
        <v>1407</v>
      </c>
    </row>
    <row r="362" customFormat="false" ht="15" hidden="false" customHeight="false" outlineLevel="0" collapsed="false">
      <c r="A362" s="11" t="s">
        <v>628</v>
      </c>
      <c r="B362" s="12" t="s">
        <v>20</v>
      </c>
      <c r="C362" s="13" t="n">
        <v>60.6882779805219</v>
      </c>
      <c r="D362" s="13" t="n">
        <v>125.979100571132</v>
      </c>
      <c r="E362" s="14" t="n">
        <v>2.07583910374859</v>
      </c>
      <c r="G362" s="11" t="n">
        <v>781325</v>
      </c>
      <c r="H362" s="11" t="n">
        <v>782873</v>
      </c>
      <c r="I362" s="1" t="n">
        <f aca="false">(H362-G362)</f>
        <v>1548</v>
      </c>
    </row>
    <row r="363" customFormat="false" ht="15" hidden="false" customHeight="false" outlineLevel="0" collapsed="false">
      <c r="A363" s="11" t="s">
        <v>629</v>
      </c>
      <c r="B363" s="12" t="s">
        <v>630</v>
      </c>
      <c r="C363" s="13" t="n">
        <v>5.18325467391904</v>
      </c>
      <c r="D363" s="13" t="n">
        <v>10.7482169138069</v>
      </c>
      <c r="E363" s="14" t="n">
        <v>2.07364244861235</v>
      </c>
      <c r="G363" s="11" t="n">
        <v>3936861</v>
      </c>
      <c r="H363" s="11" t="n">
        <v>3938397</v>
      </c>
      <c r="I363" s="1" t="n">
        <f aca="false">(H363-G363)</f>
        <v>1536</v>
      </c>
    </row>
    <row r="364" customFormat="false" ht="15" hidden="false" customHeight="false" outlineLevel="0" collapsed="false">
      <c r="A364" s="11" t="s">
        <v>631</v>
      </c>
      <c r="B364" s="12" t="s">
        <v>20</v>
      </c>
      <c r="C364" s="13" t="n">
        <v>6.95629460824784</v>
      </c>
      <c r="D364" s="13" t="n">
        <v>14.4248677847159</v>
      </c>
      <c r="E364" s="14" t="n">
        <v>2.07364244861235</v>
      </c>
      <c r="G364" s="11" t="n">
        <v>1548310</v>
      </c>
      <c r="H364" s="11" t="n">
        <v>1550599</v>
      </c>
      <c r="I364" s="1" t="n">
        <f aca="false">(H364-G364)</f>
        <v>2289</v>
      </c>
    </row>
    <row r="365" customFormat="false" ht="15" hidden="false" customHeight="false" outlineLevel="0" collapsed="false">
      <c r="A365" s="11" t="s">
        <v>632</v>
      </c>
      <c r="B365" s="12" t="s">
        <v>633</v>
      </c>
      <c r="C365" s="13" t="n">
        <v>7.33101213548771</v>
      </c>
      <c r="D365" s="13" t="n">
        <v>15.2018979554395</v>
      </c>
      <c r="E365" s="14" t="n">
        <v>2.07364244861235</v>
      </c>
      <c r="G365" s="11" t="n">
        <v>5124307</v>
      </c>
      <c r="H365" s="11" t="n">
        <v>5125393</v>
      </c>
      <c r="I365" s="1" t="n">
        <f aca="false">(H365-G365)</f>
        <v>1086</v>
      </c>
    </row>
    <row r="366" customFormat="false" ht="15" hidden="false" customHeight="false" outlineLevel="0" collapsed="false">
      <c r="A366" s="11" t="s">
        <v>634</v>
      </c>
      <c r="B366" s="12" t="s">
        <v>635</v>
      </c>
      <c r="C366" s="13" t="n">
        <v>8.75850294734835</v>
      </c>
      <c r="D366" s="13" t="n">
        <v>18.1620034979179</v>
      </c>
      <c r="E366" s="14" t="n">
        <v>2.07364244861235</v>
      </c>
      <c r="G366" s="11" t="n">
        <v>3355539</v>
      </c>
      <c r="H366" s="11" t="n">
        <v>3356448</v>
      </c>
      <c r="I366" s="1" t="n">
        <f aca="false">(H366-G366)</f>
        <v>909</v>
      </c>
    </row>
    <row r="367" customFormat="false" ht="15" hidden="false" customHeight="false" outlineLevel="0" collapsed="false">
      <c r="A367" s="11" t="s">
        <v>636</v>
      </c>
      <c r="B367" s="12" t="s">
        <v>637</v>
      </c>
      <c r="C367" s="13" t="n">
        <v>11.43890686658</v>
      </c>
      <c r="D367" s="13" t="n">
        <v>23.7202028442634</v>
      </c>
      <c r="E367" s="14" t="n">
        <v>2.07364244861235</v>
      </c>
      <c r="G367" s="11" t="n">
        <v>2831208</v>
      </c>
      <c r="H367" s="11" t="n">
        <v>2831904</v>
      </c>
      <c r="I367" s="1" t="n">
        <f aca="false">(H367-G367)</f>
        <v>696</v>
      </c>
    </row>
    <row r="368" customFormat="false" ht="15" hidden="false" customHeight="false" outlineLevel="0" collapsed="false">
      <c r="A368" s="11" t="s">
        <v>638</v>
      </c>
      <c r="B368" s="12" t="s">
        <v>639</v>
      </c>
      <c r="C368" s="13" t="n">
        <v>290.151685639756</v>
      </c>
      <c r="D368" s="13" t="n">
        <v>598.002127172444</v>
      </c>
      <c r="E368" s="14" t="n">
        <v>2.06099828734032</v>
      </c>
      <c r="G368" s="11" t="n">
        <v>4285021</v>
      </c>
      <c r="H368" s="11" t="n">
        <v>4286146</v>
      </c>
      <c r="I368" s="1" t="n">
        <f aca="false">(H368-G368)</f>
        <v>1125</v>
      </c>
    </row>
    <row r="369" customFormat="false" ht="15" hidden="false" customHeight="false" outlineLevel="0" collapsed="false">
      <c r="A369" s="11" t="s">
        <v>640</v>
      </c>
      <c r="B369" s="12" t="s">
        <v>641</v>
      </c>
      <c r="C369" s="13" t="n">
        <v>12.7383666866234</v>
      </c>
      <c r="D369" s="13" t="n">
        <v>26.1396635343783</v>
      </c>
      <c r="E369" s="14" t="n">
        <v>2.0520420064393</v>
      </c>
      <c r="G369" s="11" t="n">
        <v>1703470</v>
      </c>
      <c r="H369" s="11" t="n">
        <v>1704970</v>
      </c>
      <c r="I369" s="1" t="n">
        <f aca="false">(H369-G369)</f>
        <v>1500</v>
      </c>
    </row>
    <row r="370" customFormat="false" ht="15" hidden="false" customHeight="false" outlineLevel="0" collapsed="false">
      <c r="A370" s="11" t="s">
        <v>642</v>
      </c>
      <c r="B370" s="12" t="s">
        <v>20</v>
      </c>
      <c r="C370" s="13" t="n">
        <v>123.97437164597</v>
      </c>
      <c r="D370" s="13" t="n">
        <v>253.563774200174</v>
      </c>
      <c r="E370" s="14" t="n">
        <v>2.04529186826022</v>
      </c>
      <c r="G370" s="11" t="n">
        <v>1932644</v>
      </c>
      <c r="H370" s="11" t="n">
        <v>1933466</v>
      </c>
      <c r="I370" s="1" t="n">
        <f aca="false">(H370-G370)</f>
        <v>822</v>
      </c>
    </row>
    <row r="371" customFormat="false" ht="15" hidden="false" customHeight="false" outlineLevel="0" collapsed="false">
      <c r="A371" s="11" t="s">
        <v>643</v>
      </c>
      <c r="B371" s="12" t="s">
        <v>644</v>
      </c>
      <c r="C371" s="13" t="n">
        <v>35.2166535570158</v>
      </c>
      <c r="D371" s="13" t="n">
        <v>71.7226986475833</v>
      </c>
      <c r="E371" s="14" t="n">
        <v>2.03661311917284</v>
      </c>
      <c r="G371" s="11" t="n">
        <v>2246550</v>
      </c>
      <c r="H371" s="11" t="n">
        <v>2247183</v>
      </c>
      <c r="I371" s="1" t="n">
        <f aca="false">(H371-G371)</f>
        <v>633</v>
      </c>
    </row>
    <row r="372" customFormat="false" ht="15" hidden="false" customHeight="false" outlineLevel="0" collapsed="false">
      <c r="A372" s="11" t="s">
        <v>645</v>
      </c>
      <c r="B372" s="12" t="s">
        <v>526</v>
      </c>
      <c r="C372" s="13" t="n">
        <v>14.6852053370165</v>
      </c>
      <c r="D372" s="13" t="n">
        <v>29.9080818471148</v>
      </c>
      <c r="E372" s="14" t="n">
        <v>2.03661311917284</v>
      </c>
      <c r="G372" s="11" t="n">
        <v>5032415</v>
      </c>
      <c r="H372" s="11" t="n">
        <v>5033174</v>
      </c>
      <c r="I372" s="1" t="n">
        <f aca="false">(H372-G372)</f>
        <v>759</v>
      </c>
    </row>
    <row r="373" customFormat="false" ht="15" hidden="false" customHeight="false" outlineLevel="0" collapsed="false">
      <c r="A373" s="11" t="s">
        <v>646</v>
      </c>
      <c r="B373" s="12" t="s">
        <v>647</v>
      </c>
      <c r="C373" s="13" t="n">
        <v>2983.89010573012</v>
      </c>
      <c r="D373" s="13" t="n">
        <v>5855.04300870259</v>
      </c>
      <c r="E373" s="14" t="n">
        <v>1.96221804464543</v>
      </c>
      <c r="G373" s="11" t="n">
        <v>431178</v>
      </c>
      <c r="H373" s="11" t="n">
        <v>432852</v>
      </c>
      <c r="I373" s="1" t="n">
        <f aca="false">(H373-G373)</f>
        <v>1674</v>
      </c>
    </row>
    <row r="374" customFormat="false" ht="15" hidden="false" customHeight="false" outlineLevel="0" collapsed="false">
      <c r="A374" s="11" t="s">
        <v>648</v>
      </c>
      <c r="B374" s="12" t="s">
        <v>20</v>
      </c>
      <c r="C374" s="13" t="n">
        <v>563.626918748348</v>
      </c>
      <c r="D374" s="13" t="n">
        <v>1103.45671580396</v>
      </c>
      <c r="E374" s="14" t="n">
        <v>1.95777859271594</v>
      </c>
      <c r="G374" s="11" t="n">
        <v>249504</v>
      </c>
      <c r="H374" s="11" t="n">
        <v>251103</v>
      </c>
      <c r="I374" s="1" t="n">
        <f aca="false">(H374-G374)</f>
        <v>1599</v>
      </c>
    </row>
    <row r="375" customFormat="false" ht="15" hidden="false" customHeight="false" outlineLevel="0" collapsed="false">
      <c r="A375" s="11" t="s">
        <v>649</v>
      </c>
      <c r="B375" s="12" t="s">
        <v>650</v>
      </c>
      <c r="C375" s="13" t="n">
        <v>2.17526753528406</v>
      </c>
      <c r="D375" s="13" t="n">
        <v>4.22880665461254</v>
      </c>
      <c r="E375" s="14" t="n">
        <v>1.94403979557407</v>
      </c>
      <c r="G375" s="11" t="n">
        <v>4440731</v>
      </c>
      <c r="H375" s="11" t="n">
        <v>4441463</v>
      </c>
      <c r="I375" s="1" t="n">
        <f aca="false">(H375-G375)</f>
        <v>732</v>
      </c>
    </row>
    <row r="376" customFormat="false" ht="15" hidden="false" customHeight="false" outlineLevel="0" collapsed="false">
      <c r="A376" s="11" t="s">
        <v>651</v>
      </c>
      <c r="B376" s="12" t="s">
        <v>20</v>
      </c>
      <c r="C376" s="13" t="n">
        <v>8.52634985717767</v>
      </c>
      <c r="D376" s="13" t="n">
        <v>16.5755634333407</v>
      </c>
      <c r="E376" s="14" t="n">
        <v>1.94403979557407</v>
      </c>
      <c r="G376" s="11" t="n">
        <v>2235150</v>
      </c>
      <c r="H376" s="11" t="n">
        <v>2235897</v>
      </c>
      <c r="I376" s="1" t="n">
        <f aca="false">(H376-G376)</f>
        <v>747</v>
      </c>
    </row>
    <row r="377" customFormat="false" ht="15" hidden="false" customHeight="false" outlineLevel="0" collapsed="false">
      <c r="A377" s="11" t="s">
        <v>652</v>
      </c>
      <c r="B377" s="12" t="s">
        <v>20</v>
      </c>
      <c r="C377" s="13" t="n">
        <v>8.70107014113623</v>
      </c>
      <c r="D377" s="13" t="n">
        <v>16.9152266184502</v>
      </c>
      <c r="E377" s="14" t="n">
        <v>1.94403979557407</v>
      </c>
      <c r="G377" s="11" t="n">
        <v>4622030</v>
      </c>
      <c r="H377" s="11" t="n">
        <v>4622396</v>
      </c>
      <c r="I377" s="1" t="n">
        <f aca="false">(H377-G377)</f>
        <v>366</v>
      </c>
    </row>
    <row r="378" customFormat="false" ht="15" hidden="false" customHeight="false" outlineLevel="0" collapsed="false">
      <c r="A378" s="11" t="s">
        <v>653</v>
      </c>
      <c r="B378" s="12" t="s">
        <v>654</v>
      </c>
      <c r="C378" s="13" t="n">
        <v>1.71768698579065</v>
      </c>
      <c r="D378" s="13" t="n">
        <v>3.3392518567167</v>
      </c>
      <c r="E378" s="14" t="n">
        <v>1.94403979557407</v>
      </c>
      <c r="G378" s="11" t="n">
        <v>4373630</v>
      </c>
      <c r="H378" s="11" t="n">
        <v>4374557</v>
      </c>
      <c r="I378" s="1" t="n">
        <f aca="false">(H378-G378)</f>
        <v>927</v>
      </c>
    </row>
    <row r="379" customFormat="false" ht="15" hidden="false" customHeight="false" outlineLevel="0" collapsed="false">
      <c r="A379" s="11" t="s">
        <v>655</v>
      </c>
      <c r="B379" s="12" t="s">
        <v>656</v>
      </c>
      <c r="C379" s="13" t="n">
        <v>1.76333979604422</v>
      </c>
      <c r="D379" s="13" t="n">
        <v>3.42800273662943</v>
      </c>
      <c r="E379" s="14" t="n">
        <v>1.94403979557407</v>
      </c>
      <c r="G379" s="11" t="n">
        <v>5103929</v>
      </c>
      <c r="H379" s="11" t="n">
        <v>5104832</v>
      </c>
      <c r="I379" s="1" t="n">
        <f aca="false">(H379-G379)</f>
        <v>903</v>
      </c>
    </row>
    <row r="380" customFormat="false" ht="15" hidden="false" customHeight="false" outlineLevel="0" collapsed="false">
      <c r="A380" s="11" t="s">
        <v>657</v>
      </c>
      <c r="B380" s="12" t="s">
        <v>658</v>
      </c>
      <c r="C380" s="13" t="n">
        <v>2.01811893007342</v>
      </c>
      <c r="D380" s="13" t="n">
        <v>3.9233035122641</v>
      </c>
      <c r="E380" s="14" t="n">
        <v>1.94403979557407</v>
      </c>
      <c r="G380" s="11" t="n">
        <v>1770278</v>
      </c>
      <c r="H380" s="11" t="n">
        <v>1771067</v>
      </c>
      <c r="I380" s="1" t="n">
        <f aca="false">(H380-G380)</f>
        <v>789</v>
      </c>
    </row>
    <row r="381" customFormat="false" ht="15" hidden="false" customHeight="false" outlineLevel="0" collapsed="false">
      <c r="A381" s="11" t="s">
        <v>659</v>
      </c>
      <c r="B381" s="12" t="s">
        <v>660</v>
      </c>
      <c r="C381" s="13" t="n">
        <v>2.41256944822414</v>
      </c>
      <c r="D381" s="13" t="n">
        <v>4.69013101693391</v>
      </c>
      <c r="E381" s="14" t="n">
        <v>1.94403979557407</v>
      </c>
      <c r="G381" s="11" t="n">
        <v>2141957</v>
      </c>
      <c r="H381" s="11" t="n">
        <v>2142617</v>
      </c>
      <c r="I381" s="1" t="n">
        <f aca="false">(H381-G381)</f>
        <v>660</v>
      </c>
    </row>
    <row r="382" customFormat="false" ht="15" hidden="false" customHeight="false" outlineLevel="0" collapsed="false">
      <c r="A382" s="11" t="s">
        <v>661</v>
      </c>
      <c r="B382" s="12" t="s">
        <v>662</v>
      </c>
      <c r="C382" s="13" t="n">
        <v>2.46867571446191</v>
      </c>
      <c r="D382" s="13" t="n">
        <v>4.79920383128121</v>
      </c>
      <c r="E382" s="14" t="n">
        <v>1.94403979557407</v>
      </c>
      <c r="G382" s="11" t="n">
        <v>3274472</v>
      </c>
      <c r="H382" s="11" t="n">
        <v>3275117</v>
      </c>
      <c r="I382" s="1" t="n">
        <f aca="false">(H382-G382)</f>
        <v>645</v>
      </c>
    </row>
    <row r="383" customFormat="false" ht="15" hidden="false" customHeight="false" outlineLevel="0" collapsed="false">
      <c r="A383" s="11" t="s">
        <v>663</v>
      </c>
      <c r="B383" s="12" t="s">
        <v>664</v>
      </c>
      <c r="C383" s="13" t="n">
        <v>2.75722222654187</v>
      </c>
      <c r="D383" s="13" t="n">
        <v>5.36014973363875</v>
      </c>
      <c r="E383" s="14" t="n">
        <v>1.94403979557407</v>
      </c>
      <c r="G383" s="11" t="n">
        <v>4383388</v>
      </c>
      <c r="H383" s="11" t="n">
        <v>4384543</v>
      </c>
      <c r="I383" s="1" t="n">
        <f aca="false">(H383-G383)</f>
        <v>1155</v>
      </c>
    </row>
    <row r="384" customFormat="false" ht="15" hidden="false" customHeight="false" outlineLevel="0" collapsed="false">
      <c r="A384" s="11" t="s">
        <v>665</v>
      </c>
      <c r="B384" s="12" t="s">
        <v>666</v>
      </c>
      <c r="C384" s="13" t="n">
        <v>2.83831699791075</v>
      </c>
      <c r="D384" s="13" t="n">
        <v>5.51780119639283</v>
      </c>
      <c r="E384" s="14" t="n">
        <v>1.94403979557407</v>
      </c>
      <c r="G384" s="11" t="n">
        <v>717617</v>
      </c>
      <c r="H384" s="11" t="n">
        <v>718739</v>
      </c>
      <c r="I384" s="1" t="n">
        <f aca="false">(H384-G384)</f>
        <v>1122</v>
      </c>
    </row>
    <row r="385" customFormat="false" ht="15" hidden="false" customHeight="false" outlineLevel="0" collapsed="false">
      <c r="A385" s="11" t="s">
        <v>667</v>
      </c>
      <c r="B385" s="12" t="s">
        <v>668</v>
      </c>
      <c r="C385" s="13" t="n">
        <v>2.88459390548538</v>
      </c>
      <c r="D385" s="13" t="n">
        <v>5.60776534633402</v>
      </c>
      <c r="E385" s="14" t="n">
        <v>1.94403979557407</v>
      </c>
      <c r="G385" s="11" t="n">
        <v>3728558</v>
      </c>
      <c r="H385" s="11" t="n">
        <v>3729110</v>
      </c>
      <c r="I385" s="1" t="n">
        <f aca="false">(H385-G385)</f>
        <v>552</v>
      </c>
    </row>
    <row r="386" customFormat="false" ht="15" hidden="false" customHeight="false" outlineLevel="0" collapsed="false">
      <c r="A386" s="11" t="s">
        <v>669</v>
      </c>
      <c r="B386" s="12" t="s">
        <v>670</v>
      </c>
      <c r="C386" s="13" t="n">
        <v>2.91629273961159</v>
      </c>
      <c r="D386" s="13" t="n">
        <v>5.66938914134868</v>
      </c>
      <c r="E386" s="14" t="n">
        <v>1.94403979557407</v>
      </c>
      <c r="G386" s="11" t="n">
        <v>2666706</v>
      </c>
      <c r="H386" s="11" t="n">
        <v>2667798</v>
      </c>
      <c r="I386" s="1" t="n">
        <f aca="false">(H386-G386)</f>
        <v>1092</v>
      </c>
    </row>
    <row r="387" customFormat="false" ht="15" hidden="false" customHeight="false" outlineLevel="0" collapsed="false">
      <c r="A387" s="11" t="s">
        <v>671</v>
      </c>
      <c r="B387" s="12" t="s">
        <v>672</v>
      </c>
      <c r="C387" s="13" t="n">
        <v>2.98182740791747</v>
      </c>
      <c r="D387" s="13" t="n">
        <v>5.79679114452505</v>
      </c>
      <c r="E387" s="14" t="n">
        <v>1.94403979557407</v>
      </c>
      <c r="G387" s="11" t="n">
        <v>3918072</v>
      </c>
      <c r="H387" s="11" t="n">
        <v>3919140</v>
      </c>
      <c r="I387" s="1" t="n">
        <f aca="false">(H387-G387)</f>
        <v>1068</v>
      </c>
    </row>
    <row r="388" customFormat="false" ht="15" hidden="false" customHeight="false" outlineLevel="0" collapsed="false">
      <c r="A388" s="11" t="s">
        <v>673</v>
      </c>
      <c r="B388" s="12" t="s">
        <v>674</v>
      </c>
      <c r="C388" s="13" t="n">
        <v>3.2562287031246</v>
      </c>
      <c r="D388" s="13" t="n">
        <v>6.33023818236478</v>
      </c>
      <c r="E388" s="14" t="n">
        <v>1.94403979557407</v>
      </c>
      <c r="G388" s="11" t="n">
        <v>3739188</v>
      </c>
      <c r="H388" s="11" t="n">
        <v>3739677</v>
      </c>
      <c r="I388" s="1" t="n">
        <f aca="false">(H388-G388)</f>
        <v>489</v>
      </c>
    </row>
    <row r="389" customFormat="false" ht="15" hidden="false" customHeight="false" outlineLevel="0" collapsed="false">
      <c r="A389" s="11" t="s">
        <v>675</v>
      </c>
      <c r="B389" s="12" t="s">
        <v>593</v>
      </c>
      <c r="C389" s="13" t="n">
        <v>3.42429212006007</v>
      </c>
      <c r="D389" s="13" t="n">
        <v>6.65696015306748</v>
      </c>
      <c r="E389" s="14" t="n">
        <v>1.94403979557407</v>
      </c>
      <c r="G389" s="11" t="n">
        <v>3573859</v>
      </c>
      <c r="H389" s="11" t="n">
        <v>3574324</v>
      </c>
      <c r="I389" s="1" t="n">
        <f aca="false">(H389-G389)</f>
        <v>465</v>
      </c>
    </row>
    <row r="390" customFormat="false" ht="15" hidden="false" customHeight="false" outlineLevel="0" collapsed="false">
      <c r="A390" s="11" t="s">
        <v>676</v>
      </c>
      <c r="B390" s="12" t="s">
        <v>677</v>
      </c>
      <c r="C390" s="13" t="n">
        <v>3.42429212006007</v>
      </c>
      <c r="D390" s="13" t="n">
        <v>6.65696015306748</v>
      </c>
      <c r="E390" s="14" t="n">
        <v>1.94403979557407</v>
      </c>
      <c r="G390" s="11" t="n">
        <v>4765629</v>
      </c>
      <c r="H390" s="11" t="n">
        <v>4766094</v>
      </c>
      <c r="I390" s="1" t="n">
        <f aca="false">(H390-G390)</f>
        <v>465</v>
      </c>
    </row>
    <row r="391" customFormat="false" ht="15" hidden="false" customHeight="false" outlineLevel="0" collapsed="false">
      <c r="A391" s="11" t="s">
        <v>678</v>
      </c>
      <c r="B391" s="12" t="s">
        <v>679</v>
      </c>
      <c r="C391" s="13" t="n">
        <v>3.53843519072873</v>
      </c>
      <c r="D391" s="13" t="n">
        <v>6.8788588248364</v>
      </c>
      <c r="E391" s="14" t="n">
        <v>1.94403979557407</v>
      </c>
      <c r="G391" s="11" t="n">
        <v>1205543</v>
      </c>
      <c r="H391" s="11" t="n">
        <v>1205993</v>
      </c>
      <c r="I391" s="1" t="n">
        <f aca="false">(H391-G391)</f>
        <v>450</v>
      </c>
    </row>
    <row r="392" customFormat="false" ht="15" hidden="false" customHeight="false" outlineLevel="0" collapsed="false">
      <c r="A392" s="11" t="s">
        <v>680</v>
      </c>
      <c r="B392" s="12" t="s">
        <v>681</v>
      </c>
      <c r="C392" s="13" t="n">
        <v>3.53843519072873</v>
      </c>
      <c r="D392" s="13" t="n">
        <v>6.8788588248364</v>
      </c>
      <c r="E392" s="14" t="n">
        <v>1.94403979557407</v>
      </c>
      <c r="G392" s="11" t="n">
        <v>3351267</v>
      </c>
      <c r="H392" s="11" t="n">
        <v>3351717</v>
      </c>
      <c r="I392" s="1" t="n">
        <f aca="false">(H392-G392)</f>
        <v>450</v>
      </c>
    </row>
    <row r="393" customFormat="false" ht="15" hidden="false" customHeight="false" outlineLevel="0" collapsed="false">
      <c r="A393" s="11" t="s">
        <v>682</v>
      </c>
      <c r="B393" s="12" t="s">
        <v>683</v>
      </c>
      <c r="C393" s="13" t="n">
        <v>3.7642927560944</v>
      </c>
      <c r="D393" s="13" t="n">
        <v>7.31793492003872</v>
      </c>
      <c r="E393" s="14" t="n">
        <v>1.94403979557407</v>
      </c>
      <c r="G393" s="11" t="n">
        <v>4956963</v>
      </c>
      <c r="H393" s="11" t="n">
        <v>4958655</v>
      </c>
      <c r="I393" s="1" t="n">
        <f aca="false">(H393-G393)</f>
        <v>1692</v>
      </c>
    </row>
    <row r="394" customFormat="false" ht="15" hidden="false" customHeight="false" outlineLevel="0" collapsed="false">
      <c r="A394" s="11" t="s">
        <v>684</v>
      </c>
      <c r="B394" s="12" t="s">
        <v>685</v>
      </c>
      <c r="C394" s="13" t="n">
        <v>3.8184552417936</v>
      </c>
      <c r="D394" s="13" t="n">
        <v>7.42322894766518</v>
      </c>
      <c r="E394" s="14" t="n">
        <v>1.94403979557407</v>
      </c>
      <c r="G394" s="11" t="n">
        <v>4833844</v>
      </c>
      <c r="H394" s="11" t="n">
        <v>4834678</v>
      </c>
      <c r="I394" s="1" t="n">
        <f aca="false">(H394-G394)</f>
        <v>834</v>
      </c>
    </row>
    <row r="395" customFormat="false" ht="15" hidden="false" customHeight="false" outlineLevel="0" collapsed="false">
      <c r="A395" s="11" t="s">
        <v>686</v>
      </c>
      <c r="B395" s="12" t="s">
        <v>687</v>
      </c>
      <c r="C395" s="13" t="n">
        <v>4.11445952410318</v>
      </c>
      <c r="D395" s="13" t="n">
        <v>7.99867305213534</v>
      </c>
      <c r="E395" s="14" t="n">
        <v>1.94403979557407</v>
      </c>
      <c r="G395" s="11" t="n">
        <v>2668498</v>
      </c>
      <c r="H395" s="11" t="n">
        <v>2668885</v>
      </c>
      <c r="I395" s="1" t="n">
        <f aca="false">(H395-G395)</f>
        <v>387</v>
      </c>
    </row>
    <row r="396" customFormat="false" ht="15" hidden="false" customHeight="false" outlineLevel="0" collapsed="false">
      <c r="A396" s="11" t="s">
        <v>688</v>
      </c>
      <c r="B396" s="12" t="s">
        <v>20</v>
      </c>
      <c r="C396" s="13" t="n">
        <v>4.31516486674236</v>
      </c>
      <c r="D396" s="13" t="n">
        <v>8.38885222541024</v>
      </c>
      <c r="E396" s="14" t="n">
        <v>1.94403979557407</v>
      </c>
      <c r="G396" s="11" t="n">
        <v>3461845</v>
      </c>
      <c r="H396" s="11" t="n">
        <v>3462583</v>
      </c>
      <c r="I396" s="1" t="n">
        <f aca="false">(H396-G396)</f>
        <v>738</v>
      </c>
    </row>
    <row r="397" customFormat="false" ht="15" hidden="false" customHeight="false" outlineLevel="0" collapsed="false">
      <c r="A397" s="11" t="s">
        <v>689</v>
      </c>
      <c r="B397" s="12" t="s">
        <v>690</v>
      </c>
      <c r="C397" s="13" t="n">
        <v>4.82513889644827</v>
      </c>
      <c r="D397" s="13" t="n">
        <v>9.38026203386781</v>
      </c>
      <c r="E397" s="14" t="n">
        <v>1.94403979557407</v>
      </c>
      <c r="G397" s="11" t="n">
        <v>4801357</v>
      </c>
      <c r="H397" s="11" t="n">
        <v>4802347</v>
      </c>
      <c r="I397" s="1" t="n">
        <f aca="false">(H397-G397)</f>
        <v>990</v>
      </c>
    </row>
    <row r="398" customFormat="false" ht="15" hidden="false" customHeight="false" outlineLevel="0" collapsed="false">
      <c r="A398" s="11" t="s">
        <v>691</v>
      </c>
      <c r="B398" s="12" t="s">
        <v>692</v>
      </c>
      <c r="C398" s="13" t="n">
        <v>5.41597223070725</v>
      </c>
      <c r="D398" s="13" t="n">
        <v>10.528865548219</v>
      </c>
      <c r="E398" s="14" t="n">
        <v>1.94403979557407</v>
      </c>
      <c r="G398" s="11" t="n">
        <v>3185131</v>
      </c>
      <c r="H398" s="11" t="n">
        <v>3185719</v>
      </c>
      <c r="I398" s="1" t="n">
        <f aca="false">(H398-G398)</f>
        <v>588</v>
      </c>
    </row>
    <row r="399" customFormat="false" ht="15" hidden="false" customHeight="false" outlineLevel="0" collapsed="false">
      <c r="A399" s="11" t="s">
        <v>693</v>
      </c>
      <c r="B399" s="12" t="s">
        <v>20</v>
      </c>
      <c r="C399" s="13" t="n">
        <v>6.51817008818451</v>
      </c>
      <c r="D399" s="13" t="n">
        <v>12.6715820457513</v>
      </c>
      <c r="E399" s="14" t="n">
        <v>1.94403979557407</v>
      </c>
      <c r="G399" s="11" t="n">
        <v>1942334</v>
      </c>
      <c r="H399" s="11" t="n">
        <v>1944044</v>
      </c>
      <c r="I399" s="1" t="n">
        <f aca="false">(H399-G399)</f>
        <v>1710</v>
      </c>
    </row>
    <row r="400" customFormat="false" ht="15" hidden="false" customHeight="false" outlineLevel="0" collapsed="false">
      <c r="A400" s="11" t="s">
        <v>694</v>
      </c>
      <c r="B400" s="12" t="s">
        <v>695</v>
      </c>
      <c r="C400" s="13" t="n">
        <v>6.89305556635468</v>
      </c>
      <c r="D400" s="13" t="n">
        <v>13.4003743340969</v>
      </c>
      <c r="E400" s="14" t="n">
        <v>1.94403979557407</v>
      </c>
      <c r="G400" s="11" t="n">
        <v>481379</v>
      </c>
      <c r="H400" s="11" t="n">
        <v>481610</v>
      </c>
      <c r="I400" s="1" t="n">
        <f aca="false">(H400-G400)</f>
        <v>231</v>
      </c>
    </row>
    <row r="401" customFormat="false" ht="15" hidden="false" customHeight="false" outlineLevel="0" collapsed="false">
      <c r="A401" s="11" t="s">
        <v>696</v>
      </c>
      <c r="B401" s="12" t="s">
        <v>697</v>
      </c>
      <c r="C401" s="13" t="n">
        <v>6.89305556635468</v>
      </c>
      <c r="D401" s="13" t="n">
        <v>13.4003743340969</v>
      </c>
      <c r="E401" s="14" t="n">
        <v>1.94403979557407</v>
      </c>
      <c r="G401" s="11" t="n">
        <v>1475457</v>
      </c>
      <c r="H401" s="11" t="n">
        <v>1475688</v>
      </c>
      <c r="I401" s="1" t="n">
        <f aca="false">(H401-G401)</f>
        <v>231</v>
      </c>
    </row>
    <row r="402" customFormat="false" ht="15" hidden="false" customHeight="false" outlineLevel="0" collapsed="false">
      <c r="A402" s="11" t="s">
        <v>698</v>
      </c>
      <c r="B402" s="12" t="s">
        <v>699</v>
      </c>
      <c r="C402" s="13" t="n">
        <v>7.37173998068486</v>
      </c>
      <c r="D402" s="13" t="n">
        <v>14.3309558850758</v>
      </c>
      <c r="E402" s="14" t="n">
        <v>1.94403979557407</v>
      </c>
      <c r="G402" s="11" t="n">
        <v>4514620</v>
      </c>
      <c r="H402" s="11" t="n">
        <v>4514836</v>
      </c>
      <c r="I402" s="1" t="n">
        <f aca="false">(H402-G402)</f>
        <v>216</v>
      </c>
    </row>
    <row r="403" customFormat="false" ht="15" hidden="false" customHeight="false" outlineLevel="0" collapsed="false">
      <c r="A403" s="11" t="s">
        <v>700</v>
      </c>
      <c r="B403" s="12" t="s">
        <v>701</v>
      </c>
      <c r="C403" s="13" t="n">
        <v>8.77297981172413</v>
      </c>
      <c r="D403" s="13" t="n">
        <v>17.0550218797597</v>
      </c>
      <c r="E403" s="14" t="n">
        <v>1.94403979557407</v>
      </c>
      <c r="G403" s="11" t="n">
        <v>4146526</v>
      </c>
      <c r="H403" s="11" t="n">
        <v>4146889</v>
      </c>
      <c r="I403" s="1" t="n">
        <f aca="false">(H403-G403)</f>
        <v>363</v>
      </c>
    </row>
    <row r="404" customFormat="false" ht="15" hidden="false" customHeight="false" outlineLevel="0" collapsed="false">
      <c r="A404" s="11" t="s">
        <v>702</v>
      </c>
      <c r="B404" s="12" t="s">
        <v>703</v>
      </c>
      <c r="C404" s="13" t="n">
        <v>11.5383756219415</v>
      </c>
      <c r="D404" s="13" t="n">
        <v>22.4310613853361</v>
      </c>
      <c r="E404" s="14" t="n">
        <v>1.94403979557407</v>
      </c>
      <c r="G404" s="11" t="n">
        <v>3908947</v>
      </c>
      <c r="H404" s="11" t="n">
        <v>3909223</v>
      </c>
      <c r="I404" s="1" t="n">
        <f aca="false">(H404-G404)</f>
        <v>276</v>
      </c>
    </row>
    <row r="405" customFormat="false" ht="15" hidden="false" customHeight="false" outlineLevel="0" collapsed="false">
      <c r="A405" s="11" t="s">
        <v>704</v>
      </c>
      <c r="B405" s="12" t="s">
        <v>705</v>
      </c>
      <c r="C405" s="13" t="n">
        <v>13.4370956609952</v>
      </c>
      <c r="D405" s="13" t="n">
        <v>26.1222487019104</v>
      </c>
      <c r="E405" s="14" t="n">
        <v>1.94403979557407</v>
      </c>
      <c r="G405" s="11" t="n">
        <v>4814970</v>
      </c>
      <c r="H405" s="11" t="n">
        <v>4815444</v>
      </c>
      <c r="I405" s="1" t="n">
        <f aca="false">(H405-G405)</f>
        <v>474</v>
      </c>
    </row>
    <row r="406" customFormat="false" ht="15" hidden="false" customHeight="false" outlineLevel="0" collapsed="false">
      <c r="A406" s="11" t="s">
        <v>706</v>
      </c>
      <c r="B406" s="12" t="s">
        <v>20</v>
      </c>
      <c r="C406" s="13" t="n">
        <v>19.3005555857931</v>
      </c>
      <c r="D406" s="13" t="n">
        <v>37.5210481354713</v>
      </c>
      <c r="E406" s="14" t="n">
        <v>1.94403979557407</v>
      </c>
      <c r="G406" s="11" t="n">
        <v>229338</v>
      </c>
      <c r="H406" s="11" t="n">
        <v>229503</v>
      </c>
      <c r="I406" s="1" t="n">
        <f aca="false">(H406-G406)</f>
        <v>165</v>
      </c>
    </row>
    <row r="407" customFormat="false" ht="15" hidden="false" customHeight="false" outlineLevel="0" collapsed="false">
      <c r="A407" s="11" t="s">
        <v>707</v>
      </c>
      <c r="B407" s="12" t="s">
        <v>708</v>
      </c>
      <c r="C407" s="13" t="n">
        <v>30.5676338466095</v>
      </c>
      <c r="D407" s="13" t="n">
        <v>59.4246966543458</v>
      </c>
      <c r="E407" s="14" t="n">
        <v>1.94403979557407</v>
      </c>
      <c r="G407" s="11" t="n">
        <v>818378</v>
      </c>
      <c r="H407" s="11" t="n">
        <v>819524</v>
      </c>
      <c r="I407" s="1" t="n">
        <f aca="false">(H407-G407)</f>
        <v>1146</v>
      </c>
    </row>
    <row r="408" customFormat="false" ht="15" hidden="false" customHeight="false" outlineLevel="0" collapsed="false">
      <c r="A408" s="11" t="s">
        <v>709</v>
      </c>
      <c r="B408" s="12" t="s">
        <v>710</v>
      </c>
      <c r="C408" s="13" t="n">
        <v>76.466184206426</v>
      </c>
      <c r="D408" s="13" t="n">
        <v>148.65330511299</v>
      </c>
      <c r="E408" s="14" t="n">
        <v>1.94403979557407</v>
      </c>
      <c r="G408" s="11" t="n">
        <v>2463558</v>
      </c>
      <c r="H408" s="11" t="n">
        <v>2463912</v>
      </c>
      <c r="I408" s="1" t="n">
        <f aca="false">(H408-G408)</f>
        <v>354</v>
      </c>
    </row>
    <row r="409" customFormat="false" ht="15" hidden="false" customHeight="false" outlineLevel="0" collapsed="false">
      <c r="A409" s="11" t="s">
        <v>711</v>
      </c>
      <c r="B409" s="12" t="s">
        <v>712</v>
      </c>
      <c r="C409" s="13" t="n">
        <v>1.55649641820912</v>
      </c>
      <c r="D409" s="13" t="n">
        <v>3.02589097866704</v>
      </c>
      <c r="E409" s="14" t="n">
        <v>1.94403979557407</v>
      </c>
      <c r="G409" s="11" t="n">
        <v>4406362</v>
      </c>
      <c r="H409" s="11" t="n">
        <v>4407385</v>
      </c>
      <c r="I409" s="1" t="n">
        <f aca="false">(H409-G409)</f>
        <v>1023</v>
      </c>
    </row>
    <row r="410" customFormat="false" ht="15" hidden="false" customHeight="false" outlineLevel="0" collapsed="false">
      <c r="A410" s="11" t="s">
        <v>713</v>
      </c>
      <c r="B410" s="12" t="s">
        <v>714</v>
      </c>
      <c r="C410" s="13" t="n">
        <v>1.57497115314335</v>
      </c>
      <c r="D410" s="13" t="n">
        <v>3.06180659859187</v>
      </c>
      <c r="E410" s="14" t="n">
        <v>1.94403979557407</v>
      </c>
      <c r="G410" s="11" t="n">
        <v>1456710</v>
      </c>
      <c r="H410" s="11" t="n">
        <v>1457721</v>
      </c>
      <c r="I410" s="1" t="n">
        <f aca="false">(H410-G410)</f>
        <v>1011</v>
      </c>
    </row>
    <row r="411" customFormat="false" ht="15" hidden="false" customHeight="false" outlineLevel="0" collapsed="false">
      <c r="A411" s="11" t="s">
        <v>715</v>
      </c>
      <c r="B411" s="12" t="s">
        <v>716</v>
      </c>
      <c r="C411" s="13" t="n">
        <v>1.98788493861165</v>
      </c>
      <c r="D411" s="13" t="n">
        <v>3.86452742968337</v>
      </c>
      <c r="E411" s="14" t="n">
        <v>1.94403979557407</v>
      </c>
      <c r="G411" s="11" t="n">
        <v>1387793</v>
      </c>
      <c r="H411" s="11" t="n">
        <v>1388594</v>
      </c>
      <c r="I411" s="1" t="n">
        <f aca="false">(H411-G411)</f>
        <v>801</v>
      </c>
    </row>
    <row r="412" customFormat="false" ht="15" hidden="false" customHeight="false" outlineLevel="0" collapsed="false">
      <c r="A412" s="11" t="s">
        <v>717</v>
      </c>
      <c r="B412" s="12" t="s">
        <v>718</v>
      </c>
      <c r="C412" s="13" t="n">
        <v>1.98788493861165</v>
      </c>
      <c r="D412" s="13" t="n">
        <v>3.86452742968337</v>
      </c>
      <c r="E412" s="14" t="n">
        <v>1.94403979557407</v>
      </c>
      <c r="G412" s="11" t="n">
        <v>3489271</v>
      </c>
      <c r="H412" s="11" t="n">
        <v>3490072</v>
      </c>
      <c r="I412" s="1" t="n">
        <f aca="false">(H412-G412)</f>
        <v>801</v>
      </c>
    </row>
    <row r="413" customFormat="false" ht="15" hidden="false" customHeight="false" outlineLevel="0" collapsed="false">
      <c r="A413" s="11" t="s">
        <v>719</v>
      </c>
      <c r="B413" s="12" t="s">
        <v>20</v>
      </c>
      <c r="C413" s="13" t="n">
        <v>2.35895679381916</v>
      </c>
      <c r="D413" s="13" t="n">
        <v>4.58590588322426</v>
      </c>
      <c r="E413" s="14" t="n">
        <v>1.94403979557407</v>
      </c>
      <c r="G413" s="11" t="n">
        <v>1706976</v>
      </c>
      <c r="H413" s="11" t="n">
        <v>1708326</v>
      </c>
      <c r="I413" s="1" t="n">
        <f aca="false">(H413-G413)</f>
        <v>1350</v>
      </c>
    </row>
    <row r="414" customFormat="false" ht="15" hidden="false" customHeight="false" outlineLevel="0" collapsed="false">
      <c r="A414" s="11" t="s">
        <v>720</v>
      </c>
      <c r="B414" s="12" t="s">
        <v>721</v>
      </c>
      <c r="C414" s="13" t="n">
        <v>2.63407086158467</v>
      </c>
      <c r="D414" s="13" t="n">
        <v>5.12073857928268</v>
      </c>
      <c r="E414" s="14" t="n">
        <v>1.94403979557407</v>
      </c>
      <c r="G414" s="11" t="n">
        <v>4629444</v>
      </c>
      <c r="H414" s="11" t="n">
        <v>4630653</v>
      </c>
      <c r="I414" s="1" t="n">
        <f aca="false">(H414-G414)</f>
        <v>1209</v>
      </c>
    </row>
    <row r="415" customFormat="false" ht="15" hidden="false" customHeight="false" outlineLevel="0" collapsed="false">
      <c r="A415" s="11" t="s">
        <v>722</v>
      </c>
      <c r="B415" s="12" t="s">
        <v>20</v>
      </c>
      <c r="C415" s="13" t="n">
        <v>2.93240485419508</v>
      </c>
      <c r="D415" s="13" t="n">
        <v>5.70071173328983</v>
      </c>
      <c r="E415" s="14" t="n">
        <v>1.94403979557407</v>
      </c>
      <c r="G415" s="11" t="n">
        <v>2577848</v>
      </c>
      <c r="H415" s="11" t="n">
        <v>2578391</v>
      </c>
      <c r="I415" s="1" t="n">
        <f aca="false">(H415-G415)</f>
        <v>543</v>
      </c>
    </row>
    <row r="416" customFormat="false" ht="15" hidden="false" customHeight="false" outlineLevel="0" collapsed="false">
      <c r="A416" s="11" t="s">
        <v>723</v>
      </c>
      <c r="B416" s="12" t="s">
        <v>20</v>
      </c>
      <c r="C416" s="13" t="n">
        <v>2.94869599227394</v>
      </c>
      <c r="D416" s="13" t="n">
        <v>5.73238235403033</v>
      </c>
      <c r="E416" s="14" t="n">
        <v>1.94403979557407</v>
      </c>
      <c r="G416" s="11" t="n">
        <v>3630103</v>
      </c>
      <c r="H416" s="11" t="n">
        <v>3630643</v>
      </c>
      <c r="I416" s="1" t="n">
        <f aca="false">(H416-G416)</f>
        <v>540</v>
      </c>
    </row>
    <row r="417" customFormat="false" ht="15" hidden="false" customHeight="false" outlineLevel="0" collapsed="false">
      <c r="A417" s="11" t="s">
        <v>724</v>
      </c>
      <c r="B417" s="12" t="s">
        <v>20</v>
      </c>
      <c r="C417" s="13" t="n">
        <v>2.96516915424196</v>
      </c>
      <c r="D417" s="13" t="n">
        <v>5.76440683645508</v>
      </c>
      <c r="E417" s="14" t="n">
        <v>1.94403979557407</v>
      </c>
      <c r="G417" s="11" t="n">
        <v>3195952</v>
      </c>
      <c r="H417" s="11" t="n">
        <v>3196489</v>
      </c>
      <c r="I417" s="1" t="n">
        <f aca="false">(H417-G417)</f>
        <v>537</v>
      </c>
    </row>
    <row r="418" customFormat="false" ht="15" hidden="false" customHeight="false" outlineLevel="0" collapsed="false">
      <c r="A418" s="11" t="s">
        <v>725</v>
      </c>
      <c r="B418" s="12" t="s">
        <v>726</v>
      </c>
      <c r="C418" s="13" t="n">
        <v>3.14062295035095</v>
      </c>
      <c r="D418" s="13" t="n">
        <v>6.1054959983755</v>
      </c>
      <c r="E418" s="14" t="n">
        <v>1.94403979557407</v>
      </c>
      <c r="G418" s="11" t="n">
        <v>1814798</v>
      </c>
      <c r="H418" s="11" t="n">
        <v>1815305</v>
      </c>
      <c r="I418" s="1" t="n">
        <f aca="false">(H418-G418)</f>
        <v>507</v>
      </c>
    </row>
    <row r="419" customFormat="false" ht="15" hidden="false" customHeight="false" outlineLevel="0" collapsed="false">
      <c r="A419" s="11" t="s">
        <v>727</v>
      </c>
      <c r="B419" s="12" t="s">
        <v>20</v>
      </c>
      <c r="C419" s="13" t="n">
        <v>3.29667874912615</v>
      </c>
      <c r="D419" s="13" t="n">
        <v>6.40887468152459</v>
      </c>
      <c r="E419" s="14" t="n">
        <v>1.94403979557407</v>
      </c>
      <c r="G419" s="11" t="n">
        <v>1602179</v>
      </c>
      <c r="H419" s="11" t="n">
        <v>1602662</v>
      </c>
      <c r="I419" s="1" t="n">
        <f aca="false">(H419-G419)</f>
        <v>483</v>
      </c>
    </row>
    <row r="420" customFormat="false" ht="15" hidden="false" customHeight="false" outlineLevel="0" collapsed="false">
      <c r="A420" s="11" t="s">
        <v>728</v>
      </c>
      <c r="B420" s="12" t="s">
        <v>729</v>
      </c>
      <c r="C420" s="13" t="n">
        <v>3.31728299130819</v>
      </c>
      <c r="D420" s="13" t="n">
        <v>6.44893014828412</v>
      </c>
      <c r="E420" s="14" t="n">
        <v>1.94403979557407</v>
      </c>
      <c r="G420" s="11" t="n">
        <v>1522790</v>
      </c>
      <c r="H420" s="11" t="n">
        <v>1523270</v>
      </c>
      <c r="I420" s="1" t="n">
        <f aca="false">(H420-G420)</f>
        <v>480</v>
      </c>
    </row>
    <row r="421" customFormat="false" ht="15" hidden="false" customHeight="false" outlineLevel="0" collapsed="false">
      <c r="A421" s="11" t="s">
        <v>730</v>
      </c>
      <c r="B421" s="12" t="s">
        <v>731</v>
      </c>
      <c r="C421" s="13" t="n">
        <v>3.33814640634786</v>
      </c>
      <c r="D421" s="13" t="n">
        <v>6.48948945739283</v>
      </c>
      <c r="E421" s="14" t="n">
        <v>1.94403979557407</v>
      </c>
      <c r="G421" s="11" t="n">
        <v>4682928</v>
      </c>
      <c r="H421" s="11" t="n">
        <v>4683405</v>
      </c>
      <c r="I421" s="1" t="n">
        <f aca="false">(H421-G421)</f>
        <v>477</v>
      </c>
    </row>
    <row r="422" customFormat="false" ht="15" hidden="false" customHeight="false" outlineLevel="0" collapsed="false">
      <c r="A422" s="11" t="s">
        <v>732</v>
      </c>
      <c r="B422" s="12" t="s">
        <v>733</v>
      </c>
      <c r="C422" s="13" t="n">
        <v>3.3486768366518</v>
      </c>
      <c r="D422" s="13" t="n">
        <v>6.5099610329682</v>
      </c>
      <c r="E422" s="14" t="n">
        <v>1.94403979557407</v>
      </c>
      <c r="G422" s="11" t="n">
        <v>562098</v>
      </c>
      <c r="H422" s="11" t="n">
        <v>563049</v>
      </c>
      <c r="I422" s="1" t="n">
        <f aca="false">(H422-G422)</f>
        <v>951</v>
      </c>
    </row>
    <row r="423" customFormat="false" ht="15" hidden="false" customHeight="false" outlineLevel="0" collapsed="false">
      <c r="A423" s="11" t="s">
        <v>734</v>
      </c>
      <c r="B423" s="12" t="s">
        <v>735</v>
      </c>
      <c r="C423" s="13" t="n">
        <v>3.49187683295599</v>
      </c>
      <c r="D423" s="13" t="n">
        <v>6.7883475245096</v>
      </c>
      <c r="E423" s="14" t="n">
        <v>1.94403979557407</v>
      </c>
      <c r="G423" s="11" t="n">
        <v>2640732</v>
      </c>
      <c r="H423" s="11" t="n">
        <v>2641188</v>
      </c>
      <c r="I423" s="1" t="n">
        <f aca="false">(H423-G423)</f>
        <v>456</v>
      </c>
    </row>
    <row r="424" customFormat="false" ht="15" hidden="false" customHeight="false" outlineLevel="0" collapsed="false">
      <c r="A424" s="11" t="s">
        <v>736</v>
      </c>
      <c r="B424" s="12" t="s">
        <v>20</v>
      </c>
      <c r="C424" s="13" t="n">
        <v>3.51500184509477</v>
      </c>
      <c r="D424" s="13" t="n">
        <v>6.83330346838052</v>
      </c>
      <c r="E424" s="14" t="n">
        <v>1.94403979557407</v>
      </c>
      <c r="G424" s="11" t="n">
        <v>1522216</v>
      </c>
      <c r="H424" s="11" t="n">
        <v>1522669</v>
      </c>
      <c r="I424" s="1" t="n">
        <f aca="false">(H424-G424)</f>
        <v>453</v>
      </c>
    </row>
    <row r="425" customFormat="false" ht="15" hidden="false" customHeight="false" outlineLevel="0" collapsed="false">
      <c r="A425" s="11" t="s">
        <v>737</v>
      </c>
      <c r="B425" s="12" t="s">
        <v>738</v>
      </c>
      <c r="C425" s="13" t="n">
        <v>3.56218307791483</v>
      </c>
      <c r="D425" s="13" t="n">
        <v>6.92502566258697</v>
      </c>
      <c r="E425" s="14" t="n">
        <v>1.94403979557407</v>
      </c>
      <c r="G425" s="11" t="n">
        <v>3760694</v>
      </c>
      <c r="H425" s="11" t="n">
        <v>3762035</v>
      </c>
      <c r="I425" s="1" t="n">
        <f aca="false">(H425-G425)</f>
        <v>1341</v>
      </c>
    </row>
    <row r="426" customFormat="false" ht="15" hidden="false" customHeight="false" outlineLevel="0" collapsed="false">
      <c r="A426" s="11" t="s">
        <v>739</v>
      </c>
      <c r="B426" s="12" t="s">
        <v>740</v>
      </c>
      <c r="C426" s="13" t="n">
        <v>3.66045019730559</v>
      </c>
      <c r="D426" s="13" t="n">
        <v>7.11606085327903</v>
      </c>
      <c r="E426" s="14" t="n">
        <v>1.94403979557407</v>
      </c>
      <c r="G426" s="11" t="n">
        <v>1734250</v>
      </c>
      <c r="H426" s="11" t="n">
        <v>1734685</v>
      </c>
      <c r="I426" s="1" t="n">
        <f aca="false">(H426-G426)</f>
        <v>435</v>
      </c>
    </row>
    <row r="427" customFormat="false" ht="15" hidden="false" customHeight="false" outlineLevel="0" collapsed="false">
      <c r="A427" s="11" t="s">
        <v>741</v>
      </c>
      <c r="B427" s="12" t="s">
        <v>742</v>
      </c>
      <c r="C427" s="13" t="n">
        <v>3.79118056149507</v>
      </c>
      <c r="D427" s="13" t="n">
        <v>7.37020588375328</v>
      </c>
      <c r="E427" s="14" t="n">
        <v>1.94403979557407</v>
      </c>
      <c r="G427" s="11" t="n">
        <v>5297056</v>
      </c>
      <c r="H427" s="11" t="n">
        <v>5297476</v>
      </c>
      <c r="I427" s="1" t="n">
        <f aca="false">(H427-G427)</f>
        <v>420</v>
      </c>
    </row>
    <row r="428" customFormat="false" ht="15" hidden="false" customHeight="false" outlineLevel="0" collapsed="false">
      <c r="A428" s="11" t="s">
        <v>743</v>
      </c>
      <c r="B428" s="12" t="s">
        <v>744</v>
      </c>
      <c r="C428" s="13" t="n">
        <v>3.9757698772233</v>
      </c>
      <c r="D428" s="13" t="n">
        <v>7.72905485936674</v>
      </c>
      <c r="E428" s="14" t="n">
        <v>1.94403979557407</v>
      </c>
      <c r="G428" s="11" t="n">
        <v>1503004</v>
      </c>
      <c r="H428" s="11" t="n">
        <v>1503805</v>
      </c>
      <c r="I428" s="1" t="n">
        <f aca="false">(H428-G428)</f>
        <v>801</v>
      </c>
    </row>
    <row r="429" customFormat="false" ht="15" hidden="false" customHeight="false" outlineLevel="0" collapsed="false">
      <c r="A429" s="11" t="s">
        <v>745</v>
      </c>
      <c r="B429" s="12" t="s">
        <v>746</v>
      </c>
      <c r="C429" s="13" t="n">
        <v>3.99071638052113</v>
      </c>
      <c r="D429" s="13" t="n">
        <v>7.7581114565824</v>
      </c>
      <c r="E429" s="14" t="n">
        <v>1.94403979557407</v>
      </c>
      <c r="G429" s="11" t="n">
        <v>3532503</v>
      </c>
      <c r="H429" s="11" t="n">
        <v>3532902</v>
      </c>
      <c r="I429" s="1" t="n">
        <f aca="false">(H429-G429)</f>
        <v>399</v>
      </c>
    </row>
    <row r="430" customFormat="false" ht="15" hidden="false" customHeight="false" outlineLevel="0" collapsed="false">
      <c r="A430" s="11" t="s">
        <v>747</v>
      </c>
      <c r="B430" s="12" t="s">
        <v>748</v>
      </c>
      <c r="C430" s="13" t="n">
        <v>4.13046909423588</v>
      </c>
      <c r="D430" s="13" t="n">
        <v>8.02979629358334</v>
      </c>
      <c r="E430" s="14" t="n">
        <v>1.94403979557407</v>
      </c>
      <c r="G430" s="11" t="n">
        <v>252503</v>
      </c>
      <c r="H430" s="11" t="n">
        <v>253274</v>
      </c>
      <c r="I430" s="1" t="n">
        <f aca="false">(H430-G430)</f>
        <v>771</v>
      </c>
    </row>
    <row r="431" customFormat="false" ht="15" hidden="false" customHeight="false" outlineLevel="0" collapsed="false">
      <c r="A431" s="11" t="s">
        <v>749</v>
      </c>
      <c r="B431" s="12" t="s">
        <v>20</v>
      </c>
      <c r="C431" s="13" t="n">
        <v>4.21242284610564</v>
      </c>
      <c r="D431" s="13" t="n">
        <v>8.18911764861476</v>
      </c>
      <c r="E431" s="14" t="n">
        <v>1.94403979557407</v>
      </c>
      <c r="G431" s="11" t="n">
        <v>1275595</v>
      </c>
      <c r="H431" s="11" t="n">
        <v>1275973</v>
      </c>
      <c r="I431" s="1" t="n">
        <f aca="false">(H431-G431)</f>
        <v>378</v>
      </c>
    </row>
    <row r="432" customFormat="false" ht="15" hidden="false" customHeight="false" outlineLevel="0" collapsed="false">
      <c r="A432" s="11" t="s">
        <v>750</v>
      </c>
      <c r="B432" s="12" t="s">
        <v>20</v>
      </c>
      <c r="C432" s="13" t="n">
        <v>4.42304398841092</v>
      </c>
      <c r="D432" s="13" t="n">
        <v>8.59857353104549</v>
      </c>
      <c r="E432" s="14" t="n">
        <v>1.94403979557407</v>
      </c>
      <c r="G432" s="11" t="n">
        <v>3534735</v>
      </c>
      <c r="H432" s="11" t="n">
        <v>3535455</v>
      </c>
      <c r="I432" s="1" t="n">
        <f aca="false">(H432-G432)</f>
        <v>720</v>
      </c>
    </row>
    <row r="433" customFormat="false" ht="15" hidden="false" customHeight="false" outlineLevel="0" collapsed="false">
      <c r="A433" s="11" t="s">
        <v>751</v>
      </c>
      <c r="B433" s="12" t="s">
        <v>752</v>
      </c>
      <c r="C433" s="13" t="n">
        <v>4.78166917666045</v>
      </c>
      <c r="D433" s="13" t="n">
        <v>9.29575516869783</v>
      </c>
      <c r="E433" s="14" t="n">
        <v>1.94403979557407</v>
      </c>
      <c r="G433" s="11" t="n">
        <v>4676859</v>
      </c>
      <c r="H433" s="11" t="n">
        <v>4677192</v>
      </c>
      <c r="I433" s="1" t="n">
        <f aca="false">(H433-G433)</f>
        <v>333</v>
      </c>
    </row>
    <row r="434" customFormat="false" ht="15" hidden="false" customHeight="false" outlineLevel="0" collapsed="false">
      <c r="A434" s="11" t="s">
        <v>753</v>
      </c>
      <c r="B434" s="12" t="s">
        <v>754</v>
      </c>
      <c r="C434" s="13" t="n">
        <v>4.85456047508515</v>
      </c>
      <c r="D434" s="13" t="n">
        <v>9.43745875358652</v>
      </c>
      <c r="E434" s="14" t="n">
        <v>1.94403979557407</v>
      </c>
      <c r="G434" s="11" t="n">
        <v>863191</v>
      </c>
      <c r="H434" s="11" t="n">
        <v>864175</v>
      </c>
      <c r="I434" s="1" t="n">
        <f aca="false">(H434-G434)</f>
        <v>984</v>
      </c>
    </row>
    <row r="435" customFormat="false" ht="15" hidden="false" customHeight="false" outlineLevel="0" collapsed="false">
      <c r="A435" s="11" t="s">
        <v>755</v>
      </c>
      <c r="B435" s="12" t="s">
        <v>20</v>
      </c>
      <c r="C435" s="13" t="n">
        <v>4.86940622577349</v>
      </c>
      <c r="D435" s="13" t="n">
        <v>9.46631948371981</v>
      </c>
      <c r="E435" s="14" t="n">
        <v>1.94403979557407</v>
      </c>
      <c r="G435" s="11" t="n">
        <v>4062114</v>
      </c>
      <c r="H435" s="11" t="n">
        <v>4062441</v>
      </c>
      <c r="I435" s="1" t="n">
        <f aca="false">(H435-G435)</f>
        <v>327</v>
      </c>
    </row>
    <row r="436" customFormat="false" ht="15" hidden="false" customHeight="false" outlineLevel="0" collapsed="false">
      <c r="A436" s="11" t="s">
        <v>756</v>
      </c>
      <c r="B436" s="12" t="s">
        <v>757</v>
      </c>
      <c r="C436" s="13" t="n">
        <v>4.89184588580009</v>
      </c>
      <c r="D436" s="13" t="n">
        <v>9.50994307581068</v>
      </c>
      <c r="E436" s="14" t="n">
        <v>1.94403979557407</v>
      </c>
      <c r="G436" s="11" t="n">
        <v>2382691</v>
      </c>
      <c r="H436" s="11" t="n">
        <v>2383342</v>
      </c>
      <c r="I436" s="1" t="n">
        <f aca="false">(H436-G436)</f>
        <v>651</v>
      </c>
    </row>
    <row r="437" customFormat="false" ht="15" hidden="false" customHeight="false" outlineLevel="0" collapsed="false">
      <c r="A437" s="11" t="s">
        <v>758</v>
      </c>
      <c r="B437" s="12" t="s">
        <v>20</v>
      </c>
      <c r="C437" s="13" t="n">
        <v>5.70715353343344</v>
      </c>
      <c r="D437" s="13" t="n">
        <v>11.0949335884458</v>
      </c>
      <c r="E437" s="14" t="n">
        <v>1.94403979557407</v>
      </c>
      <c r="G437" s="11" t="n">
        <v>2517699</v>
      </c>
      <c r="H437" s="11" t="n">
        <v>2517978</v>
      </c>
      <c r="I437" s="1" t="n">
        <f aca="false">(H437-G437)</f>
        <v>279</v>
      </c>
    </row>
    <row r="438" customFormat="false" ht="15" hidden="false" customHeight="false" outlineLevel="0" collapsed="false">
      <c r="A438" s="11" t="s">
        <v>759</v>
      </c>
      <c r="B438" s="12" t="s">
        <v>20</v>
      </c>
      <c r="C438" s="13" t="n">
        <v>6.31863426915845</v>
      </c>
      <c r="D438" s="13" t="n">
        <v>12.2836764729221</v>
      </c>
      <c r="E438" s="14" t="n">
        <v>1.94403979557407</v>
      </c>
      <c r="G438" s="11" t="n">
        <v>1749553</v>
      </c>
      <c r="H438" s="11" t="n">
        <v>1749805</v>
      </c>
      <c r="I438" s="1" t="n">
        <f aca="false">(H438-G438)</f>
        <v>252</v>
      </c>
    </row>
    <row r="439" customFormat="false" ht="15" hidden="false" customHeight="false" outlineLevel="0" collapsed="false">
      <c r="A439" s="11" t="s">
        <v>760</v>
      </c>
      <c r="B439" s="12" t="s">
        <v>761</v>
      </c>
      <c r="C439" s="13" t="n">
        <v>6.35647040250671</v>
      </c>
      <c r="D439" s="13" t="n">
        <v>12.3572314218618</v>
      </c>
      <c r="E439" s="14" t="n">
        <v>1.94403979557407</v>
      </c>
      <c r="G439" s="11" t="n">
        <v>2707634</v>
      </c>
      <c r="H439" s="11" t="n">
        <v>2708135</v>
      </c>
      <c r="I439" s="1" t="n">
        <f aca="false">(H439-G439)</f>
        <v>501</v>
      </c>
    </row>
    <row r="440" customFormat="false" ht="15" hidden="false" customHeight="false" outlineLevel="0" collapsed="false">
      <c r="A440" s="11" t="s">
        <v>762</v>
      </c>
      <c r="B440" s="12" t="s">
        <v>20</v>
      </c>
      <c r="C440" s="13" t="n">
        <v>6.39476239288325</v>
      </c>
      <c r="D440" s="13" t="n">
        <v>12.4316725750055</v>
      </c>
      <c r="E440" s="14" t="n">
        <v>1.94403979557407</v>
      </c>
      <c r="G440" s="11" t="n">
        <v>3217664</v>
      </c>
      <c r="H440" s="11" t="n">
        <v>3217913</v>
      </c>
      <c r="I440" s="1" t="n">
        <f aca="false">(H440-G440)</f>
        <v>249</v>
      </c>
    </row>
    <row r="441" customFormat="false" ht="15" hidden="false" customHeight="false" outlineLevel="0" collapsed="false">
      <c r="A441" s="11" t="s">
        <v>763</v>
      </c>
      <c r="B441" s="12" t="s">
        <v>764</v>
      </c>
      <c r="C441" s="13" t="n">
        <v>6.78294285762697</v>
      </c>
      <c r="D441" s="13" t="n">
        <v>13.1863108463317</v>
      </c>
      <c r="E441" s="14" t="n">
        <v>1.94403979557407</v>
      </c>
      <c r="G441" s="11" t="n">
        <v>1905258</v>
      </c>
      <c r="H441" s="11" t="n">
        <v>1906197</v>
      </c>
      <c r="I441" s="1" t="n">
        <f aca="false">(H441-G441)</f>
        <v>939</v>
      </c>
    </row>
    <row r="442" customFormat="false" ht="15" hidden="false" customHeight="false" outlineLevel="0" collapsed="false">
      <c r="A442" s="11" t="s">
        <v>765</v>
      </c>
      <c r="B442" s="12" t="s">
        <v>20</v>
      </c>
      <c r="C442" s="13" t="n">
        <v>6.98375366591197</v>
      </c>
      <c r="D442" s="13" t="n">
        <v>13.5766950490192</v>
      </c>
      <c r="E442" s="14" t="n">
        <v>1.94403979557407</v>
      </c>
      <c r="G442" s="11" t="n">
        <v>4546970</v>
      </c>
      <c r="H442" s="11" t="n">
        <v>4547198</v>
      </c>
      <c r="I442" s="1" t="n">
        <f aca="false">(H442-G442)</f>
        <v>228</v>
      </c>
    </row>
    <row r="443" customFormat="false" ht="15" hidden="false" customHeight="false" outlineLevel="0" collapsed="false">
      <c r="A443" s="11" t="s">
        <v>766</v>
      </c>
      <c r="B443" s="12" t="s">
        <v>20</v>
      </c>
      <c r="C443" s="13" t="n">
        <v>7.69225041462768</v>
      </c>
      <c r="D443" s="13" t="n">
        <v>14.9540409235574</v>
      </c>
      <c r="E443" s="14" t="n">
        <v>1.94403979557407</v>
      </c>
      <c r="G443" s="11" t="n">
        <v>1370796</v>
      </c>
      <c r="H443" s="11" t="n">
        <v>1371210</v>
      </c>
      <c r="I443" s="1" t="n">
        <f aca="false">(H443-G443)</f>
        <v>414</v>
      </c>
    </row>
    <row r="444" customFormat="false" ht="15" hidden="false" customHeight="false" outlineLevel="0" collapsed="false">
      <c r="A444" s="11" t="s">
        <v>767</v>
      </c>
      <c r="B444" s="12" t="s">
        <v>768</v>
      </c>
      <c r="C444" s="13" t="n">
        <v>8.08271997882198</v>
      </c>
      <c r="D444" s="13" t="n">
        <v>15.7131292953116</v>
      </c>
      <c r="E444" s="14" t="n">
        <v>1.94403979557407</v>
      </c>
      <c r="G444" s="11" t="n">
        <v>1746872</v>
      </c>
      <c r="H444" s="11" t="n">
        <v>1747463</v>
      </c>
      <c r="I444" s="1" t="n">
        <f aca="false">(H444-G444)</f>
        <v>591</v>
      </c>
    </row>
    <row r="445" customFormat="false" ht="15" hidden="false" customHeight="false" outlineLevel="0" collapsed="false">
      <c r="A445" s="11" t="s">
        <v>769</v>
      </c>
      <c r="B445" s="12" t="s">
        <v>20</v>
      </c>
      <c r="C445" s="13" t="n">
        <v>8.42484569221127</v>
      </c>
      <c r="D445" s="13" t="n">
        <v>16.3782352972295</v>
      </c>
      <c r="E445" s="14" t="n">
        <v>1.94403979557407</v>
      </c>
      <c r="G445" s="11" t="n">
        <v>4533009</v>
      </c>
      <c r="H445" s="11" t="n">
        <v>4533387</v>
      </c>
      <c r="I445" s="1" t="n">
        <f aca="false">(H445-G445)</f>
        <v>378</v>
      </c>
    </row>
    <row r="446" customFormat="false" ht="15" hidden="false" customHeight="false" outlineLevel="0" collapsed="false">
      <c r="A446" s="11" t="s">
        <v>770</v>
      </c>
      <c r="B446" s="12" t="s">
        <v>771</v>
      </c>
      <c r="C446" s="13" t="n">
        <v>8.56073030015016</v>
      </c>
      <c r="D446" s="13" t="n">
        <v>16.6424003826687</v>
      </c>
      <c r="E446" s="14" t="n">
        <v>1.94403979557407</v>
      </c>
      <c r="G446" s="11" t="n">
        <v>471828</v>
      </c>
      <c r="H446" s="11" t="n">
        <v>472200</v>
      </c>
      <c r="I446" s="1" t="n">
        <f aca="false">(H446-G446)</f>
        <v>372</v>
      </c>
    </row>
    <row r="447" customFormat="false" ht="15" hidden="false" customHeight="false" outlineLevel="0" collapsed="false">
      <c r="A447" s="11" t="s">
        <v>772</v>
      </c>
      <c r="B447" s="12" t="s">
        <v>20</v>
      </c>
      <c r="C447" s="13" t="n">
        <v>8.56073030015016</v>
      </c>
      <c r="D447" s="13" t="n">
        <v>16.6424003826687</v>
      </c>
      <c r="E447" s="14" t="n">
        <v>1.94403979557407</v>
      </c>
      <c r="G447" s="11" t="n">
        <v>3557486</v>
      </c>
      <c r="H447" s="11" t="n">
        <v>3557672</v>
      </c>
      <c r="I447" s="1" t="n">
        <f aca="false">(H447-G447)</f>
        <v>186</v>
      </c>
    </row>
    <row r="448" customFormat="false" ht="15" hidden="false" customHeight="false" outlineLevel="0" collapsed="false">
      <c r="A448" s="11" t="s">
        <v>773</v>
      </c>
      <c r="B448" s="12" t="s">
        <v>20</v>
      </c>
      <c r="C448" s="13" t="n">
        <v>10.3061219147439</v>
      </c>
      <c r="D448" s="13" t="n">
        <v>20.0355111403002</v>
      </c>
      <c r="E448" s="14" t="n">
        <v>1.94403979557407</v>
      </c>
      <c r="G448" s="11" t="n">
        <v>3648996</v>
      </c>
      <c r="H448" s="11" t="n">
        <v>3649305</v>
      </c>
      <c r="I448" s="1" t="n">
        <f aca="false">(H448-G448)</f>
        <v>309</v>
      </c>
    </row>
    <row r="449" customFormat="false" ht="15" hidden="false" customHeight="false" outlineLevel="0" collapsed="false">
      <c r="A449" s="11" t="s">
        <v>774</v>
      </c>
      <c r="B449" s="12" t="s">
        <v>775</v>
      </c>
      <c r="C449" s="13" t="n">
        <v>10.3172516360341</v>
      </c>
      <c r="D449" s="13" t="n">
        <v>20.057147761402</v>
      </c>
      <c r="E449" s="14" t="n">
        <v>1.94403979557407</v>
      </c>
      <c r="G449" s="11" t="n">
        <v>2316238</v>
      </c>
      <c r="H449" s="11" t="n">
        <v>2317627</v>
      </c>
      <c r="I449" s="1" t="n">
        <f aca="false">(H449-G449)</f>
        <v>1389</v>
      </c>
    </row>
    <row r="450" customFormat="false" ht="15" hidden="false" customHeight="false" outlineLevel="0" collapsed="false">
      <c r="A450" s="11" t="s">
        <v>776</v>
      </c>
      <c r="B450" s="12" t="s">
        <v>20</v>
      </c>
      <c r="C450" s="13" t="n">
        <v>11.2928782682832</v>
      </c>
      <c r="D450" s="13" t="n">
        <v>21.9538047601162</v>
      </c>
      <c r="E450" s="14" t="n">
        <v>1.94403979557407</v>
      </c>
      <c r="G450" s="11" t="n">
        <v>4895598</v>
      </c>
      <c r="H450" s="11" t="n">
        <v>4895739</v>
      </c>
      <c r="I450" s="1" t="n">
        <f aca="false">(H450-G450)</f>
        <v>141</v>
      </c>
    </row>
    <row r="451" customFormat="false" ht="15" hidden="false" customHeight="false" outlineLevel="0" collapsed="false">
      <c r="A451" s="11" t="s">
        <v>777</v>
      </c>
      <c r="B451" s="12" t="s">
        <v>778</v>
      </c>
      <c r="C451" s="13" t="n">
        <v>13.0730364189485</v>
      </c>
      <c r="D451" s="13" t="n">
        <v>25.4145030474251</v>
      </c>
      <c r="E451" s="14" t="n">
        <v>1.94403979557407</v>
      </c>
      <c r="G451" s="11" t="n">
        <v>2046401</v>
      </c>
      <c r="H451" s="11" t="n">
        <v>2047619</v>
      </c>
      <c r="I451" s="1" t="n">
        <f aca="false">(H451-G451)</f>
        <v>1218</v>
      </c>
    </row>
    <row r="452" customFormat="false" ht="15" hidden="false" customHeight="false" outlineLevel="0" collapsed="false">
      <c r="A452" s="11" t="s">
        <v>779</v>
      </c>
      <c r="B452" s="12" t="s">
        <v>20</v>
      </c>
      <c r="C452" s="13" t="n">
        <v>13.2691319652328</v>
      </c>
      <c r="D452" s="13" t="n">
        <v>25.7957205931365</v>
      </c>
      <c r="E452" s="14" t="n">
        <v>1.94403979557407</v>
      </c>
      <c r="G452" s="11" t="n">
        <v>500473</v>
      </c>
      <c r="H452" s="11" t="n">
        <v>500593</v>
      </c>
      <c r="I452" s="1" t="n">
        <f aca="false">(H452-G452)</f>
        <v>120</v>
      </c>
    </row>
    <row r="453" customFormat="false" ht="15" hidden="false" customHeight="false" outlineLevel="0" collapsed="false">
      <c r="A453" s="11" t="s">
        <v>780</v>
      </c>
      <c r="B453" s="12" t="s">
        <v>781</v>
      </c>
      <c r="C453" s="13" t="n">
        <v>17.1214606003003</v>
      </c>
      <c r="D453" s="13" t="n">
        <v>33.2848007653374</v>
      </c>
      <c r="E453" s="14" t="n">
        <v>1.94403979557407</v>
      </c>
      <c r="G453" s="11" t="n">
        <v>1375475</v>
      </c>
      <c r="H453" s="11" t="n">
        <v>1376312</v>
      </c>
      <c r="I453" s="1" t="n">
        <f aca="false">(H453-G453)</f>
        <v>837</v>
      </c>
    </row>
    <row r="454" customFormat="false" ht="15" hidden="false" customHeight="false" outlineLevel="0" collapsed="false">
      <c r="A454" s="11" t="s">
        <v>782</v>
      </c>
      <c r="B454" s="12" t="s">
        <v>783</v>
      </c>
      <c r="C454" s="13" t="n">
        <v>17.354723006299</v>
      </c>
      <c r="D454" s="13" t="n">
        <v>33.7382721654101</v>
      </c>
      <c r="E454" s="14" t="n">
        <v>1.94403979557407</v>
      </c>
      <c r="G454" s="11" t="n">
        <v>4239600</v>
      </c>
      <c r="H454" s="11" t="n">
        <v>4240701</v>
      </c>
      <c r="I454" s="1" t="n">
        <f aca="false">(H454-G454)</f>
        <v>1101</v>
      </c>
    </row>
    <row r="455" customFormat="false" ht="15" hidden="false" customHeight="false" outlineLevel="0" collapsed="false">
      <c r="A455" s="11" t="s">
        <v>784</v>
      </c>
      <c r="B455" s="12" t="s">
        <v>20</v>
      </c>
      <c r="C455" s="13" t="n">
        <v>32.1675926429885</v>
      </c>
      <c r="D455" s="13" t="n">
        <v>62.5350802257854</v>
      </c>
      <c r="E455" s="14" t="n">
        <v>1.94403979557407</v>
      </c>
      <c r="G455" s="11" t="n">
        <v>4991784</v>
      </c>
      <c r="H455" s="11" t="n">
        <v>4991982</v>
      </c>
      <c r="I455" s="1" t="n">
        <f aca="false">(H455-G455)</f>
        <v>198</v>
      </c>
    </row>
    <row r="456" customFormat="false" ht="15" hidden="false" customHeight="false" outlineLevel="0" collapsed="false">
      <c r="A456" s="11" t="s">
        <v>785</v>
      </c>
      <c r="B456" s="12" t="s">
        <v>34</v>
      </c>
      <c r="C456" s="13" t="n">
        <v>2.1663888922829</v>
      </c>
      <c r="D456" s="13" t="n">
        <v>4.21154621928759</v>
      </c>
      <c r="E456" s="14" t="n">
        <v>1.94403979557407</v>
      </c>
      <c r="G456" s="11" t="n">
        <v>2074644</v>
      </c>
      <c r="H456" s="11" t="n">
        <v>2075379</v>
      </c>
      <c r="I456" s="1" t="n">
        <f aca="false">(H456-G456)</f>
        <v>735</v>
      </c>
    </row>
    <row r="457" customFormat="false" ht="15" hidden="false" customHeight="false" outlineLevel="0" collapsed="false">
      <c r="A457" s="11" t="s">
        <v>786</v>
      </c>
      <c r="B457" s="12" t="s">
        <v>787</v>
      </c>
      <c r="C457" s="13" t="n">
        <v>3.12214869770182</v>
      </c>
      <c r="D457" s="13" t="n">
        <v>6.06958131603211</v>
      </c>
      <c r="E457" s="14" t="n">
        <v>1.94403979557407</v>
      </c>
      <c r="G457" s="11" t="n">
        <v>4548011</v>
      </c>
      <c r="H457" s="11" t="n">
        <v>4548521</v>
      </c>
      <c r="I457" s="1" t="n">
        <f aca="false">(H457-G457)</f>
        <v>510</v>
      </c>
    </row>
    <row r="458" customFormat="false" ht="15" hidden="false" customHeight="false" outlineLevel="0" collapsed="false">
      <c r="A458" s="11" t="s">
        <v>788</v>
      </c>
      <c r="B458" s="12" t="s">
        <v>789</v>
      </c>
      <c r="C458" s="13" t="n">
        <v>3.23637365005677</v>
      </c>
      <c r="D458" s="13" t="n">
        <v>6.29163916905768</v>
      </c>
      <c r="E458" s="14" t="n">
        <v>1.94403979557407</v>
      </c>
      <c r="G458" s="11" t="n">
        <v>1819465</v>
      </c>
      <c r="H458" s="11" t="n">
        <v>1819957</v>
      </c>
      <c r="I458" s="1" t="n">
        <f aca="false">(H458-G458)</f>
        <v>492</v>
      </c>
    </row>
    <row r="459" customFormat="false" ht="15" hidden="false" customHeight="false" outlineLevel="0" collapsed="false">
      <c r="A459" s="11" t="s">
        <v>790</v>
      </c>
      <c r="B459" s="12" t="s">
        <v>20</v>
      </c>
      <c r="C459" s="13" t="n">
        <v>4.96042316457299</v>
      </c>
      <c r="D459" s="13" t="n">
        <v>9.64326003481738</v>
      </c>
      <c r="E459" s="14" t="n">
        <v>1.94403979557407</v>
      </c>
      <c r="G459" s="11" t="n">
        <v>1370243</v>
      </c>
      <c r="H459" s="11" t="n">
        <v>1370564</v>
      </c>
      <c r="I459" s="1" t="n">
        <f aca="false">(H459-G459)</f>
        <v>321</v>
      </c>
    </row>
    <row r="460" customFormat="false" ht="15" hidden="false" customHeight="false" outlineLevel="0" collapsed="false">
      <c r="A460" s="11" t="s">
        <v>791</v>
      </c>
      <c r="B460" s="12" t="s">
        <v>792</v>
      </c>
      <c r="C460" s="13" t="n">
        <v>4.96042316457299</v>
      </c>
      <c r="D460" s="13" t="n">
        <v>9.64326003481738</v>
      </c>
      <c r="E460" s="14" t="n">
        <v>1.94403979557407</v>
      </c>
      <c r="G460" s="11" t="n">
        <v>3337728</v>
      </c>
      <c r="H460" s="11" t="n">
        <v>3338049</v>
      </c>
      <c r="I460" s="1" t="n">
        <f aca="false">(H460-G460)</f>
        <v>321</v>
      </c>
    </row>
    <row r="461" customFormat="false" ht="15" hidden="false" customHeight="false" outlineLevel="0" collapsed="false">
      <c r="A461" s="11" t="s">
        <v>793</v>
      </c>
      <c r="B461" s="12" t="s">
        <v>794</v>
      </c>
      <c r="C461" s="13" t="n">
        <v>6.24429739540365</v>
      </c>
      <c r="D461" s="13" t="n">
        <v>12.1391626320642</v>
      </c>
      <c r="E461" s="14" t="n">
        <v>1.94403979557407</v>
      </c>
      <c r="G461" s="11" t="n">
        <v>1534619</v>
      </c>
      <c r="H461" s="11" t="n">
        <v>1534874</v>
      </c>
      <c r="I461" s="1" t="n">
        <f aca="false">(H461-G461)</f>
        <v>255</v>
      </c>
    </row>
    <row r="462" customFormat="false" ht="15" hidden="false" customHeight="false" outlineLevel="0" collapsed="false">
      <c r="A462" s="11" t="s">
        <v>795</v>
      </c>
      <c r="B462" s="12" t="s">
        <v>796</v>
      </c>
      <c r="C462" s="13" t="n">
        <v>51.4369743049604</v>
      </c>
      <c r="D462" s="13" t="n">
        <v>99.7872010023208</v>
      </c>
      <c r="E462" s="14" t="n">
        <v>1.93998971266663</v>
      </c>
      <c r="G462" s="11" t="n">
        <v>3953048</v>
      </c>
      <c r="H462" s="11" t="n">
        <v>3958001</v>
      </c>
      <c r="I462" s="1" t="n">
        <f aca="false">(H462-G462)</f>
        <v>4953</v>
      </c>
    </row>
    <row r="463" customFormat="false" ht="15" hidden="false" customHeight="false" outlineLevel="0" collapsed="false">
      <c r="A463" s="11" t="s">
        <v>797</v>
      </c>
      <c r="B463" s="12" t="s">
        <v>798</v>
      </c>
      <c r="C463" s="13" t="n">
        <v>34.703883601378</v>
      </c>
      <c r="D463" s="13" t="n">
        <v>66.8043020488919</v>
      </c>
      <c r="E463" s="14" t="n">
        <v>1.92498058189197</v>
      </c>
      <c r="G463" s="11" t="n">
        <v>4210070</v>
      </c>
      <c r="H463" s="11" t="n">
        <v>4211630</v>
      </c>
      <c r="I463" s="1" t="n">
        <f aca="false">(H463-G463)</f>
        <v>1560</v>
      </c>
    </row>
    <row r="464" customFormat="false" ht="15" hidden="false" customHeight="false" outlineLevel="0" collapsed="false">
      <c r="A464" s="11" t="s">
        <v>799</v>
      </c>
      <c r="B464" s="12" t="s">
        <v>800</v>
      </c>
      <c r="C464" s="13" t="n">
        <v>19.9393038475769</v>
      </c>
      <c r="D464" s="13" t="n">
        <v>38.1475176332609</v>
      </c>
      <c r="E464" s="14" t="n">
        <v>1.91318202104115</v>
      </c>
      <c r="G464" s="11" t="n">
        <v>1858671</v>
      </c>
      <c r="H464" s="11" t="n">
        <v>1860348</v>
      </c>
      <c r="I464" s="1" t="n">
        <f aca="false">(H464-G464)</f>
        <v>1677</v>
      </c>
    </row>
    <row r="465" customFormat="false" ht="15" hidden="false" customHeight="false" outlineLevel="0" collapsed="false">
      <c r="A465" s="11" t="s">
        <v>801</v>
      </c>
      <c r="B465" s="12" t="s">
        <v>802</v>
      </c>
      <c r="C465" s="13" t="n">
        <v>18.8596799505846</v>
      </c>
      <c r="D465" s="13" t="n">
        <v>35.7910167282097</v>
      </c>
      <c r="E465" s="14" t="n">
        <v>1.89775313377469</v>
      </c>
      <c r="G465" s="11" t="n">
        <v>1131976</v>
      </c>
      <c r="H465" s="11" t="n">
        <v>1133158</v>
      </c>
      <c r="I465" s="1" t="n">
        <f aca="false">(H465-G465)</f>
        <v>1182</v>
      </c>
    </row>
    <row r="466" customFormat="false" ht="15" hidden="false" customHeight="false" outlineLevel="0" collapsed="false">
      <c r="A466" s="11" t="s">
        <v>803</v>
      </c>
      <c r="B466" s="12" t="s">
        <v>804</v>
      </c>
      <c r="C466" s="13" t="n">
        <v>29.7878472688899</v>
      </c>
      <c r="D466" s="13" t="n">
        <v>56.1539495905012</v>
      </c>
      <c r="E466" s="14" t="n">
        <v>1.8851294987385</v>
      </c>
      <c r="G466" s="11" t="n">
        <v>3639247</v>
      </c>
      <c r="H466" s="11" t="n">
        <v>3639835</v>
      </c>
      <c r="I466" s="1" t="n">
        <f aca="false">(H466-G466)</f>
        <v>588</v>
      </c>
    </row>
    <row r="467" customFormat="false" ht="15" hidden="false" customHeight="false" outlineLevel="0" collapsed="false">
      <c r="A467" s="11" t="s">
        <v>805</v>
      </c>
      <c r="B467" s="12" t="s">
        <v>806</v>
      </c>
      <c r="C467" s="13" t="n">
        <v>21.5439780985329</v>
      </c>
      <c r="D467" s="13" t="n">
        <v>40.6131886337204</v>
      </c>
      <c r="E467" s="14" t="n">
        <v>1.8851294987385</v>
      </c>
      <c r="G467" s="11" t="n">
        <v>4502088</v>
      </c>
      <c r="H467" s="11" t="n">
        <v>4502901</v>
      </c>
      <c r="I467" s="1" t="n">
        <f aca="false">(H467-G467)</f>
        <v>813</v>
      </c>
    </row>
    <row r="468" customFormat="false" ht="15" hidden="false" customHeight="false" outlineLevel="0" collapsed="false">
      <c r="A468" s="11" t="s">
        <v>807</v>
      </c>
      <c r="B468" s="12" t="s">
        <v>20</v>
      </c>
      <c r="C468" s="13" t="n">
        <v>51.6979167476601</v>
      </c>
      <c r="D468" s="13" t="n">
        <v>96.7804813018108</v>
      </c>
      <c r="E468" s="14" t="n">
        <v>1.87203832166392</v>
      </c>
      <c r="G468" s="11" t="n">
        <v>790342</v>
      </c>
      <c r="H468" s="11" t="n">
        <v>791728</v>
      </c>
      <c r="I468" s="1" t="n">
        <f aca="false">(H468-G468)</f>
        <v>1386</v>
      </c>
    </row>
    <row r="469" customFormat="false" ht="15" hidden="false" customHeight="false" outlineLevel="0" collapsed="false">
      <c r="A469" s="11" t="s">
        <v>808</v>
      </c>
      <c r="B469" s="12" t="s">
        <v>809</v>
      </c>
      <c r="C469" s="13" t="n">
        <v>8.2077104939584</v>
      </c>
      <c r="D469" s="13" t="n">
        <v>15.3651485778133</v>
      </c>
      <c r="E469" s="14" t="n">
        <v>1.87203832166392</v>
      </c>
      <c r="G469" s="11" t="n">
        <v>4514952</v>
      </c>
      <c r="H469" s="11" t="n">
        <v>4516698</v>
      </c>
      <c r="I469" s="1" t="n">
        <f aca="false">(H469-G469)</f>
        <v>1746</v>
      </c>
    </row>
    <row r="470" customFormat="false" ht="15" hidden="false" customHeight="false" outlineLevel="0" collapsed="false">
      <c r="A470" s="11" t="s">
        <v>810</v>
      </c>
      <c r="B470" s="12" t="s">
        <v>811</v>
      </c>
      <c r="C470" s="13" t="n">
        <v>97.5780177944693</v>
      </c>
      <c r="D470" s="13" t="n">
        <v>178.198849779884</v>
      </c>
      <c r="E470" s="14" t="n">
        <v>1.82621920190292</v>
      </c>
      <c r="G470" s="11" t="n">
        <v>4398384</v>
      </c>
      <c r="H470" s="11" t="n">
        <v>4399461</v>
      </c>
      <c r="I470" s="1" t="n">
        <f aca="false">(H470-G470)</f>
        <v>1077</v>
      </c>
    </row>
    <row r="471" customFormat="false" ht="15" hidden="false" customHeight="false" outlineLevel="0" collapsed="false">
      <c r="A471" s="11" t="s">
        <v>812</v>
      </c>
      <c r="B471" s="12" t="s">
        <v>813</v>
      </c>
      <c r="C471" s="13" t="n">
        <v>6.11480735725012</v>
      </c>
      <c r="D471" s="13" t="n">
        <v>11.0949335884458</v>
      </c>
      <c r="E471" s="14" t="n">
        <v>1.8144371425358</v>
      </c>
      <c r="G471" s="11" t="n">
        <v>2943061</v>
      </c>
      <c r="H471" s="11" t="n">
        <v>2944363</v>
      </c>
      <c r="I471" s="1" t="n">
        <f aca="false">(H471-G471)</f>
        <v>1302</v>
      </c>
    </row>
    <row r="472" customFormat="false" ht="15" hidden="false" customHeight="false" outlineLevel="0" collapsed="false">
      <c r="A472" s="11" t="s">
        <v>814</v>
      </c>
      <c r="B472" s="12" t="s">
        <v>815</v>
      </c>
      <c r="C472" s="13" t="n">
        <v>17.9312594124767</v>
      </c>
      <c r="D472" s="13" t="n">
        <v>32.5351430904424</v>
      </c>
      <c r="E472" s="14" t="n">
        <v>1.8144371425358</v>
      </c>
      <c r="G472" s="11" t="n">
        <v>3726246</v>
      </c>
      <c r="H472" s="11" t="n">
        <v>3726690</v>
      </c>
      <c r="I472" s="1" t="n">
        <f aca="false">(H472-G472)</f>
        <v>444</v>
      </c>
    </row>
    <row r="473" customFormat="false" ht="15" hidden="false" customHeight="false" outlineLevel="0" collapsed="false">
      <c r="A473" s="11" t="s">
        <v>816</v>
      </c>
      <c r="B473" s="12" t="s">
        <v>817</v>
      </c>
      <c r="C473" s="13" t="n">
        <v>6.90301662931184</v>
      </c>
      <c r="D473" s="13" t="n">
        <v>12.4256842934183</v>
      </c>
      <c r="E473" s="14" t="n">
        <v>1.80003684775377</v>
      </c>
      <c r="G473" s="11" t="n">
        <v>1986369</v>
      </c>
      <c r="H473" s="11" t="n">
        <v>1988445</v>
      </c>
      <c r="I473" s="1" t="n">
        <f aca="false">(H473-G473)</f>
        <v>2076</v>
      </c>
    </row>
    <row r="474" customFormat="false" ht="15" hidden="false" customHeight="false" outlineLevel="0" collapsed="false">
      <c r="A474" s="11" t="s">
        <v>818</v>
      </c>
      <c r="B474" s="15" t="s">
        <v>819</v>
      </c>
      <c r="C474" s="13" t="n">
        <v>4.79246301227368</v>
      </c>
      <c r="D474" s="13" t="n">
        <v>8.54034391345376</v>
      </c>
      <c r="E474" s="14" t="n">
        <v>1.78203647927623</v>
      </c>
      <c r="G474" s="11" t="n">
        <v>81</v>
      </c>
      <c r="H474" s="11" t="n">
        <v>1410</v>
      </c>
      <c r="I474" s="1" t="n">
        <f aca="false">(H474-G474)</f>
        <v>1329</v>
      </c>
    </row>
    <row r="475" customFormat="false" ht="15" hidden="false" customHeight="false" outlineLevel="0" collapsed="false">
      <c r="A475" s="11" t="s">
        <v>820</v>
      </c>
      <c r="B475" s="12" t="s">
        <v>821</v>
      </c>
      <c r="C475" s="13" t="n">
        <v>5.37483826439808</v>
      </c>
      <c r="D475" s="13" t="n">
        <v>9.57815785736713</v>
      </c>
      <c r="E475" s="14" t="n">
        <v>1.78203647927623</v>
      </c>
      <c r="G475" s="11" t="n">
        <v>1627887</v>
      </c>
      <c r="H475" s="11" t="n">
        <v>1629072</v>
      </c>
      <c r="I475" s="1" t="n">
        <f aca="false">(H475-G475)</f>
        <v>1185</v>
      </c>
    </row>
    <row r="476" customFormat="false" ht="15" hidden="false" customHeight="false" outlineLevel="0" collapsed="false">
      <c r="A476" s="11" t="s">
        <v>822</v>
      </c>
      <c r="B476" s="12" t="s">
        <v>823</v>
      </c>
      <c r="C476" s="13" t="n">
        <v>8.88310089722695</v>
      </c>
      <c r="D476" s="13" t="n">
        <v>15.8300098479499</v>
      </c>
      <c r="E476" s="14" t="n">
        <v>1.78203647927623</v>
      </c>
      <c r="G476" s="11" t="n">
        <v>2323436</v>
      </c>
      <c r="H476" s="11" t="n">
        <v>2324153</v>
      </c>
      <c r="I476" s="1" t="n">
        <f aca="false">(H476-G476)</f>
        <v>717</v>
      </c>
    </row>
    <row r="477" customFormat="false" ht="15" hidden="false" customHeight="false" outlineLevel="0" collapsed="false">
      <c r="A477" s="11" t="s">
        <v>824</v>
      </c>
      <c r="B477" s="12" t="s">
        <v>346</v>
      </c>
      <c r="C477" s="13" t="n">
        <v>6.67629281269572</v>
      </c>
      <c r="D477" s="13" t="n">
        <v>11.8973973385535</v>
      </c>
      <c r="E477" s="14" t="n">
        <v>1.78203647927623</v>
      </c>
      <c r="G477" s="11" t="n">
        <v>2593826</v>
      </c>
      <c r="H477" s="11" t="n">
        <v>2594780</v>
      </c>
      <c r="I477" s="1" t="n">
        <f aca="false">(H477-G477)</f>
        <v>954</v>
      </c>
    </row>
    <row r="478" customFormat="false" ht="15" hidden="false" customHeight="false" outlineLevel="0" collapsed="false">
      <c r="A478" s="11" t="s">
        <v>825</v>
      </c>
      <c r="B478" s="12" t="s">
        <v>826</v>
      </c>
      <c r="C478" s="13" t="n">
        <v>14.9863137489688</v>
      </c>
      <c r="D478" s="13" t="n">
        <v>26.7061577905413</v>
      </c>
      <c r="E478" s="14" t="n">
        <v>1.78203647927623</v>
      </c>
      <c r="G478" s="11" t="n">
        <v>1229320</v>
      </c>
      <c r="H478" s="11" t="n">
        <v>1230595</v>
      </c>
      <c r="I478" s="1" t="n">
        <f aca="false">(H478-G478)</f>
        <v>1275</v>
      </c>
    </row>
    <row r="479" customFormat="false" ht="15" hidden="false" customHeight="false" outlineLevel="0" collapsed="false">
      <c r="A479" s="11" t="s">
        <v>827</v>
      </c>
      <c r="B479" s="12" t="s">
        <v>20</v>
      </c>
      <c r="C479" s="13" t="n">
        <v>18.3022509865279</v>
      </c>
      <c r="D479" s="13" t="n">
        <v>32.6152789108622</v>
      </c>
      <c r="E479" s="14" t="n">
        <v>1.78203647927623</v>
      </c>
      <c r="G479" s="11" t="n">
        <v>22745</v>
      </c>
      <c r="H479" s="11" t="n">
        <v>23093</v>
      </c>
      <c r="I479" s="1" t="n">
        <f aca="false">(H479-G479)</f>
        <v>348</v>
      </c>
    </row>
    <row r="480" customFormat="false" ht="15" hidden="false" customHeight="false" outlineLevel="0" collapsed="false">
      <c r="A480" s="11" t="s">
        <v>828</v>
      </c>
      <c r="B480" s="12" t="s">
        <v>829</v>
      </c>
      <c r="C480" s="13" t="n">
        <v>40.0577568761743</v>
      </c>
      <c r="D480" s="13" t="n">
        <v>71.3843840313211</v>
      </c>
      <c r="E480" s="14" t="n">
        <v>1.78203647927623</v>
      </c>
      <c r="G480" s="11" t="n">
        <v>3657245</v>
      </c>
      <c r="H480" s="11" t="n">
        <v>3657722</v>
      </c>
      <c r="I480" s="1" t="n">
        <f aca="false">(H480-G480)</f>
        <v>477</v>
      </c>
    </row>
    <row r="481" customFormat="false" ht="15" hidden="false" customHeight="false" outlineLevel="0" collapsed="false">
      <c r="A481" s="11" t="s">
        <v>830</v>
      </c>
      <c r="B481" s="12" t="s">
        <v>831</v>
      </c>
      <c r="C481" s="13" t="n">
        <v>43.5053507056812</v>
      </c>
      <c r="D481" s="13" t="n">
        <v>77.2028291816443</v>
      </c>
      <c r="E481" s="14" t="n">
        <v>1.77455940313941</v>
      </c>
      <c r="G481" s="11" t="n">
        <v>2441849</v>
      </c>
      <c r="H481" s="11" t="n">
        <v>2444228</v>
      </c>
      <c r="I481" s="1" t="n">
        <f aca="false">(H481-G481)</f>
        <v>2379</v>
      </c>
    </row>
    <row r="482" customFormat="false" ht="15" hidden="false" customHeight="false" outlineLevel="0" collapsed="false">
      <c r="A482" s="11" t="s">
        <v>832</v>
      </c>
      <c r="B482" s="12" t="s">
        <v>20</v>
      </c>
      <c r="C482" s="13" t="n">
        <v>16.5126975567341</v>
      </c>
      <c r="D482" s="13" t="n">
        <v>29.0440705937537</v>
      </c>
      <c r="E482" s="14" t="n">
        <v>1.75889314837654</v>
      </c>
      <c r="G482" s="11" t="n">
        <v>5205052</v>
      </c>
      <c r="H482" s="11" t="n">
        <v>5205727</v>
      </c>
      <c r="I482" s="1" t="n">
        <f aca="false">(H482-G482)</f>
        <v>675</v>
      </c>
    </row>
    <row r="483" customFormat="false" ht="15" hidden="false" customHeight="false" outlineLevel="0" collapsed="false">
      <c r="A483" s="11" t="s">
        <v>833</v>
      </c>
      <c r="B483" s="12" t="s">
        <v>834</v>
      </c>
      <c r="C483" s="13" t="n">
        <v>18.7644290417433</v>
      </c>
      <c r="D483" s="13" t="n">
        <v>33.0046256747201</v>
      </c>
      <c r="E483" s="14" t="n">
        <v>1.75889314837654</v>
      </c>
      <c r="G483" s="11" t="n">
        <v>2067284</v>
      </c>
      <c r="H483" s="11" t="n">
        <v>2067878</v>
      </c>
      <c r="I483" s="1" t="n">
        <f aca="false">(H483-G483)</f>
        <v>594</v>
      </c>
    </row>
    <row r="484" customFormat="false" ht="15" hidden="false" customHeight="false" outlineLevel="0" collapsed="false">
      <c r="A484" s="11" t="s">
        <v>835</v>
      </c>
      <c r="B484" s="12" t="s">
        <v>836</v>
      </c>
      <c r="C484" s="13" t="n">
        <v>8.64036500061668</v>
      </c>
      <c r="D484" s="13" t="n">
        <v>15.1974787990572</v>
      </c>
      <c r="E484" s="14" t="n">
        <v>1.75889314837654</v>
      </c>
      <c r="G484" s="11" t="n">
        <v>2913352</v>
      </c>
      <c r="H484" s="11" t="n">
        <v>2914642</v>
      </c>
      <c r="I484" s="1" t="n">
        <f aca="false">(H484-G484)</f>
        <v>1290</v>
      </c>
    </row>
    <row r="485" customFormat="false" ht="15" hidden="false" customHeight="false" outlineLevel="0" collapsed="false">
      <c r="A485" s="11" t="s">
        <v>837</v>
      </c>
      <c r="B485" s="12" t="s">
        <v>96</v>
      </c>
      <c r="C485" s="13" t="n">
        <v>12.0457368195021</v>
      </c>
      <c r="D485" s="13" t="n">
        <v>20.978080104111</v>
      </c>
      <c r="E485" s="14" t="n">
        <v>1.74153565020177</v>
      </c>
      <c r="G485" s="11" t="n">
        <v>394752</v>
      </c>
      <c r="H485" s="11" t="n">
        <v>396867</v>
      </c>
      <c r="I485" s="1" t="n">
        <f aca="false">(H485-G485)</f>
        <v>2115</v>
      </c>
    </row>
    <row r="486" customFormat="false" ht="15" hidden="false" customHeight="false" outlineLevel="0" collapsed="false">
      <c r="A486" s="11" t="s">
        <v>838</v>
      </c>
      <c r="B486" s="12" t="s">
        <v>20</v>
      </c>
      <c r="C486" s="13" t="n">
        <v>4.72491345943006</v>
      </c>
      <c r="D486" s="13" t="n">
        <v>8.16481759624498</v>
      </c>
      <c r="E486" s="14" t="n">
        <v>1.72803537384362</v>
      </c>
      <c r="G486" s="11" t="n">
        <v>683845</v>
      </c>
      <c r="H486" s="11" t="n">
        <v>684856</v>
      </c>
      <c r="I486" s="1" t="n">
        <f aca="false">(H486-G486)</f>
        <v>1011</v>
      </c>
    </row>
    <row r="487" customFormat="false" ht="15" hidden="false" customHeight="false" outlineLevel="0" collapsed="false">
      <c r="A487" s="11" t="s">
        <v>839</v>
      </c>
      <c r="B487" s="12" t="s">
        <v>840</v>
      </c>
      <c r="C487" s="13" t="n">
        <v>5.22064208468174</v>
      </c>
      <c r="D487" s="13" t="n">
        <v>9.02145419650675</v>
      </c>
      <c r="E487" s="14" t="n">
        <v>1.72803537384362</v>
      </c>
      <c r="G487" s="11" t="n">
        <v>5299221</v>
      </c>
      <c r="H487" s="11" t="n">
        <v>5301051</v>
      </c>
      <c r="I487" s="1" t="n">
        <f aca="false">(H487-G487)</f>
        <v>1830</v>
      </c>
    </row>
    <row r="488" customFormat="false" ht="15" hidden="false" customHeight="false" outlineLevel="0" collapsed="false">
      <c r="A488" s="11" t="s">
        <v>841</v>
      </c>
      <c r="B488" s="12" t="s">
        <v>842</v>
      </c>
      <c r="C488" s="13" t="n">
        <v>5.36126544049808</v>
      </c>
      <c r="D488" s="13" t="n">
        <v>9.26445632974599</v>
      </c>
      <c r="E488" s="14" t="n">
        <v>1.72803537384362</v>
      </c>
      <c r="G488" s="11" t="n">
        <v>5239868</v>
      </c>
      <c r="H488" s="11" t="n">
        <v>5240759</v>
      </c>
      <c r="I488" s="1" t="n">
        <f aca="false">(H488-G488)</f>
        <v>891</v>
      </c>
    </row>
    <row r="489" customFormat="false" ht="15" hidden="false" customHeight="false" outlineLevel="0" collapsed="false">
      <c r="A489" s="11" t="s">
        <v>843</v>
      </c>
      <c r="B489" s="12" t="s">
        <v>844</v>
      </c>
      <c r="C489" s="13" t="n">
        <v>5.41597223070725</v>
      </c>
      <c r="D489" s="13" t="n">
        <v>9.35899159841686</v>
      </c>
      <c r="E489" s="14" t="n">
        <v>1.72803537384362</v>
      </c>
      <c r="G489" s="11" t="n">
        <v>513683</v>
      </c>
      <c r="H489" s="11" t="n">
        <v>514565</v>
      </c>
      <c r="I489" s="1" t="n">
        <f aca="false">(H489-G489)</f>
        <v>882</v>
      </c>
    </row>
    <row r="490" customFormat="false" ht="15" hidden="false" customHeight="false" outlineLevel="0" collapsed="false">
      <c r="A490" s="11" t="s">
        <v>845</v>
      </c>
      <c r="B490" s="12" t="s">
        <v>188</v>
      </c>
      <c r="C490" s="13" t="n">
        <v>6.49916667684869</v>
      </c>
      <c r="D490" s="13" t="n">
        <v>11.2307899181002</v>
      </c>
      <c r="E490" s="14" t="n">
        <v>1.72803537384362</v>
      </c>
      <c r="G490" s="11" t="n">
        <v>3013348</v>
      </c>
      <c r="H490" s="11" t="n">
        <v>3014083</v>
      </c>
      <c r="I490" s="1" t="n">
        <f aca="false">(H490-G490)</f>
        <v>735</v>
      </c>
    </row>
    <row r="491" customFormat="false" ht="15" hidden="false" customHeight="false" outlineLevel="0" collapsed="false">
      <c r="A491" s="11" t="s">
        <v>846</v>
      </c>
      <c r="B491" s="12" t="s">
        <v>20</v>
      </c>
      <c r="C491" s="13" t="n">
        <v>7.47556730435648</v>
      </c>
      <c r="D491" s="13" t="n">
        <v>12.9180447414768</v>
      </c>
      <c r="E491" s="14" t="n">
        <v>1.72803537384362</v>
      </c>
      <c r="G491" s="11" t="n">
        <v>1407059</v>
      </c>
      <c r="H491" s="11" t="n">
        <v>1407698</v>
      </c>
      <c r="I491" s="1" t="n">
        <f aca="false">(H491-G491)</f>
        <v>639</v>
      </c>
    </row>
    <row r="492" customFormat="false" ht="15" hidden="false" customHeight="false" outlineLevel="0" collapsed="false">
      <c r="A492" s="11" t="s">
        <v>847</v>
      </c>
      <c r="B492" s="12" t="s">
        <v>848</v>
      </c>
      <c r="C492" s="13" t="n">
        <v>7.80537174425456</v>
      </c>
      <c r="D492" s="13" t="n">
        <v>13.4879584800714</v>
      </c>
      <c r="E492" s="14" t="n">
        <v>1.72803537384362</v>
      </c>
      <c r="G492" s="11" t="n">
        <v>1533031</v>
      </c>
      <c r="H492" s="11" t="n">
        <v>1533643</v>
      </c>
      <c r="I492" s="1" t="n">
        <f aca="false">(H492-G492)</f>
        <v>612</v>
      </c>
    </row>
    <row r="493" customFormat="false" ht="15" hidden="false" customHeight="false" outlineLevel="0" collapsed="false">
      <c r="A493" s="11" t="s">
        <v>849</v>
      </c>
      <c r="B493" s="12" t="s">
        <v>850</v>
      </c>
      <c r="C493" s="13" t="n">
        <v>8.29320747827047</v>
      </c>
      <c r="D493" s="13" t="n">
        <v>14.3309558850758</v>
      </c>
      <c r="E493" s="14" t="n">
        <v>1.72803537384362</v>
      </c>
      <c r="G493" s="11" t="n">
        <v>1891546</v>
      </c>
      <c r="H493" s="11" t="n">
        <v>1892122</v>
      </c>
      <c r="I493" s="1" t="n">
        <f aca="false">(H493-G493)</f>
        <v>576</v>
      </c>
    </row>
    <row r="494" customFormat="false" ht="15" hidden="false" customHeight="false" outlineLevel="0" collapsed="false">
      <c r="A494" s="11" t="s">
        <v>851</v>
      </c>
      <c r="B494" s="12" t="s">
        <v>852</v>
      </c>
      <c r="C494" s="13" t="n">
        <v>8.56073030015016</v>
      </c>
      <c r="D494" s="13" t="n">
        <v>14.7932447845944</v>
      </c>
      <c r="E494" s="14" t="n">
        <v>1.72803537384362</v>
      </c>
      <c r="G494" s="11" t="n">
        <v>2279378</v>
      </c>
      <c r="H494" s="11" t="n">
        <v>2279936</v>
      </c>
      <c r="I494" s="1" t="n">
        <f aca="false">(H494-G494)</f>
        <v>558</v>
      </c>
    </row>
    <row r="495" customFormat="false" ht="15" hidden="false" customHeight="false" outlineLevel="0" collapsed="false">
      <c r="A495" s="11" t="s">
        <v>853</v>
      </c>
      <c r="B495" s="12" t="s">
        <v>854</v>
      </c>
      <c r="C495" s="13" t="n">
        <v>3.29667874912615</v>
      </c>
      <c r="D495" s="13" t="n">
        <v>5.69677749468853</v>
      </c>
      <c r="E495" s="14" t="n">
        <v>1.72803537384362</v>
      </c>
      <c r="G495" s="11" t="n">
        <v>5013135</v>
      </c>
      <c r="H495" s="11" t="n">
        <v>5014584</v>
      </c>
      <c r="I495" s="1" t="n">
        <f aca="false">(H495-G495)</f>
        <v>1449</v>
      </c>
    </row>
    <row r="496" customFormat="false" ht="15" hidden="false" customHeight="false" outlineLevel="0" collapsed="false">
      <c r="A496" s="11" t="s">
        <v>855</v>
      </c>
      <c r="B496" s="12" t="s">
        <v>856</v>
      </c>
      <c r="C496" s="13" t="n">
        <v>5.48122490818565</v>
      </c>
      <c r="D496" s="13" t="n">
        <v>9.47175053333755</v>
      </c>
      <c r="E496" s="14" t="n">
        <v>1.72803537384362</v>
      </c>
      <c r="G496" s="11" t="n">
        <v>3369604</v>
      </c>
      <c r="H496" s="11" t="n">
        <v>3371347</v>
      </c>
      <c r="I496" s="1" t="n">
        <f aca="false">(H496-G496)</f>
        <v>1743</v>
      </c>
    </row>
    <row r="497" customFormat="false" ht="15" hidden="false" customHeight="false" outlineLevel="0" collapsed="false">
      <c r="A497" s="11" t="s">
        <v>857</v>
      </c>
      <c r="B497" s="12" t="s">
        <v>858</v>
      </c>
      <c r="C497" s="13" t="n">
        <v>8.42484569221127</v>
      </c>
      <c r="D497" s="13" t="n">
        <v>14.5584313753151</v>
      </c>
      <c r="E497" s="14" t="n">
        <v>1.72803537384362</v>
      </c>
      <c r="G497" s="11" t="n">
        <v>1469872</v>
      </c>
      <c r="H497" s="11" t="n">
        <v>1471006</v>
      </c>
      <c r="I497" s="1" t="n">
        <f aca="false">(H497-G497)</f>
        <v>1134</v>
      </c>
    </row>
    <row r="498" customFormat="false" ht="15" hidden="false" customHeight="false" outlineLevel="0" collapsed="false">
      <c r="A498" s="11" t="s">
        <v>859</v>
      </c>
      <c r="B498" s="12" t="s">
        <v>860</v>
      </c>
      <c r="C498" s="13" t="n">
        <v>8.73288392593015</v>
      </c>
      <c r="D498" s="13" t="n">
        <v>15.0907323396776</v>
      </c>
      <c r="E498" s="14" t="n">
        <v>1.72803537384362</v>
      </c>
      <c r="G498" s="11" t="n">
        <v>5311575</v>
      </c>
      <c r="H498" s="11" t="n">
        <v>5313216</v>
      </c>
      <c r="I498" s="1" t="n">
        <f aca="false">(H498-G498)</f>
        <v>1641</v>
      </c>
    </row>
    <row r="499" customFormat="false" ht="15" hidden="false" customHeight="false" outlineLevel="0" collapsed="false">
      <c r="A499" s="11" t="s">
        <v>861</v>
      </c>
      <c r="B499" s="12" t="s">
        <v>862</v>
      </c>
      <c r="C499" s="13" t="n">
        <v>12.5873188602998</v>
      </c>
      <c r="D499" s="13" t="n">
        <v>21.7513322524471</v>
      </c>
      <c r="E499" s="14" t="n">
        <v>1.72803537384362</v>
      </c>
      <c r="G499" s="11" t="n">
        <v>1974152</v>
      </c>
      <c r="H499" s="11" t="n">
        <v>1974911</v>
      </c>
      <c r="I499" s="1" t="n">
        <f aca="false">(H499-G499)</f>
        <v>759</v>
      </c>
    </row>
    <row r="500" customFormat="false" ht="15" hidden="false" customHeight="false" outlineLevel="0" collapsed="false">
      <c r="A500" s="11" t="s">
        <v>863</v>
      </c>
      <c r="B500" s="12" t="s">
        <v>20</v>
      </c>
      <c r="C500" s="13" t="n">
        <v>18.3022509865279</v>
      </c>
      <c r="D500" s="13" t="n">
        <v>31.6269371256846</v>
      </c>
      <c r="E500" s="14" t="n">
        <v>1.72803537384362</v>
      </c>
      <c r="G500" s="11" t="n">
        <v>3591495</v>
      </c>
      <c r="H500" s="11" t="n">
        <v>3591756</v>
      </c>
      <c r="I500" s="1" t="n">
        <f aca="false">(H500-G500)</f>
        <v>261</v>
      </c>
    </row>
    <row r="501" customFormat="false" ht="15" hidden="false" customHeight="false" outlineLevel="0" collapsed="false">
      <c r="A501" s="11" t="s">
        <v>864</v>
      </c>
      <c r="B501" s="12" t="s">
        <v>865</v>
      </c>
      <c r="C501" s="13" t="n">
        <v>2.5036098047609</v>
      </c>
      <c r="D501" s="13" t="n">
        <v>4.32632630492855</v>
      </c>
      <c r="E501" s="14" t="n">
        <v>1.72803537384362</v>
      </c>
      <c r="G501" s="11" t="n">
        <v>2508832</v>
      </c>
      <c r="H501" s="11" t="n">
        <v>2510740</v>
      </c>
      <c r="I501" s="1" t="n">
        <f aca="false">(H501-G501)</f>
        <v>1908</v>
      </c>
    </row>
    <row r="502" customFormat="false" ht="15" hidden="false" customHeight="false" outlineLevel="0" collapsed="false">
      <c r="A502" s="11" t="s">
        <v>866</v>
      </c>
      <c r="B502" s="12" t="s">
        <v>867</v>
      </c>
      <c r="C502" s="13" t="n">
        <v>11.3330664471739</v>
      </c>
      <c r="D502" s="13" t="n">
        <v>19.5839397148367</v>
      </c>
      <c r="E502" s="14" t="n">
        <v>1.72803537384362</v>
      </c>
      <c r="G502" s="11" t="n">
        <v>4233126</v>
      </c>
      <c r="H502" s="11" t="n">
        <v>4233969</v>
      </c>
      <c r="I502" s="1" t="n">
        <f aca="false">(H502-G502)</f>
        <v>843</v>
      </c>
    </row>
    <row r="503" customFormat="false" ht="15" hidden="false" customHeight="false" outlineLevel="0" collapsed="false">
      <c r="A503" s="11" t="s">
        <v>868</v>
      </c>
      <c r="B503" s="12" t="s">
        <v>869</v>
      </c>
      <c r="C503" s="13" t="n">
        <v>36.9970435491744</v>
      </c>
      <c r="D503" s="13" t="n">
        <v>63.6248336345457</v>
      </c>
      <c r="E503" s="14" t="n">
        <v>1.71972751146937</v>
      </c>
      <c r="G503" s="11" t="n">
        <v>3941628</v>
      </c>
      <c r="H503" s="11" t="n">
        <v>3942747</v>
      </c>
      <c r="I503" s="1" t="n">
        <f aca="false">(H503-G503)</f>
        <v>1119</v>
      </c>
    </row>
    <row r="504" customFormat="false" ht="15" hidden="false" customHeight="false" outlineLevel="0" collapsed="false">
      <c r="A504" s="11" t="s">
        <v>870</v>
      </c>
      <c r="B504" s="12" t="s">
        <v>871</v>
      </c>
      <c r="C504" s="13" t="n">
        <v>22.1152199420546</v>
      </c>
      <c r="D504" s="13" t="n">
        <v>37.4454008610046</v>
      </c>
      <c r="E504" s="14" t="n">
        <v>1.69319595098387</v>
      </c>
      <c r="G504" s="11" t="n">
        <v>4218239</v>
      </c>
      <c r="H504" s="11" t="n">
        <v>4220471</v>
      </c>
      <c r="I504" s="1" t="n">
        <f aca="false">(H504-G504)</f>
        <v>2232</v>
      </c>
    </row>
    <row r="505" customFormat="false" ht="15" hidden="false" customHeight="false" outlineLevel="0" collapsed="false">
      <c r="A505" s="11" t="s">
        <v>872</v>
      </c>
      <c r="B505" s="12" t="s">
        <v>873</v>
      </c>
      <c r="C505" s="13" t="n">
        <v>5.89739198454789</v>
      </c>
      <c r="D505" s="13" t="n">
        <v>9.93612941365257</v>
      </c>
      <c r="E505" s="14" t="n">
        <v>1.68483448949753</v>
      </c>
      <c r="G505" s="11" t="n">
        <v>4766104</v>
      </c>
      <c r="H505" s="11" t="n">
        <v>4767454</v>
      </c>
      <c r="I505" s="1" t="n">
        <f aca="false">(H505-G505)</f>
        <v>1350</v>
      </c>
    </row>
    <row r="506" customFormat="false" ht="15" hidden="false" customHeight="false" outlineLevel="0" collapsed="false">
      <c r="A506" s="11" t="s">
        <v>874</v>
      </c>
      <c r="B506" s="12" t="s">
        <v>875</v>
      </c>
      <c r="C506" s="13" t="n">
        <v>6.61802093029065</v>
      </c>
      <c r="D506" s="13" t="n">
        <v>11.1502699155702</v>
      </c>
      <c r="E506" s="14" t="n">
        <v>1.68483448949753</v>
      </c>
      <c r="G506" s="11" t="n">
        <v>4296746</v>
      </c>
      <c r="H506" s="11" t="n">
        <v>4297949</v>
      </c>
      <c r="I506" s="1" t="n">
        <f aca="false">(H506-G506)</f>
        <v>1203</v>
      </c>
    </row>
    <row r="507" customFormat="false" ht="15" hidden="false" customHeight="false" outlineLevel="0" collapsed="false">
      <c r="A507" s="11" t="s">
        <v>876</v>
      </c>
      <c r="B507" s="12" t="s">
        <v>877</v>
      </c>
      <c r="C507" s="13" t="n">
        <v>7.27075724122343</v>
      </c>
      <c r="D507" s="13" t="n">
        <v>12.2500225647771</v>
      </c>
      <c r="E507" s="14" t="n">
        <v>1.68483448949753</v>
      </c>
      <c r="G507" s="11" t="n">
        <v>3827816</v>
      </c>
      <c r="H507" s="11" t="n">
        <v>3828911</v>
      </c>
      <c r="I507" s="1" t="n">
        <f aca="false">(H507-G507)</f>
        <v>1095</v>
      </c>
    </row>
    <row r="508" customFormat="false" ht="15" hidden="false" customHeight="false" outlineLevel="0" collapsed="false">
      <c r="A508" s="11" t="s">
        <v>878</v>
      </c>
      <c r="B508" s="12" t="s">
        <v>879</v>
      </c>
      <c r="C508" s="13" t="n">
        <v>7.72584102779199</v>
      </c>
      <c r="D508" s="13" t="n">
        <v>13.016763423999</v>
      </c>
      <c r="E508" s="14" t="n">
        <v>1.68483448949753</v>
      </c>
      <c r="G508" s="11" t="n">
        <v>3876252</v>
      </c>
      <c r="H508" s="11" t="n">
        <v>3878313</v>
      </c>
      <c r="I508" s="1" t="n">
        <f aca="false">(H508-G508)</f>
        <v>2061</v>
      </c>
    </row>
    <row r="509" customFormat="false" ht="15" hidden="false" customHeight="false" outlineLevel="0" collapsed="false">
      <c r="A509" s="11" t="s">
        <v>880</v>
      </c>
      <c r="B509" s="12" t="s">
        <v>881</v>
      </c>
      <c r="C509" s="13" t="n">
        <v>9.47795140373768</v>
      </c>
      <c r="D509" s="13" t="n">
        <v>15.9687794147988</v>
      </c>
      <c r="E509" s="14" t="n">
        <v>1.68483448949753</v>
      </c>
      <c r="G509" s="11" t="n">
        <v>3069043</v>
      </c>
      <c r="H509" s="11" t="n">
        <v>3070723</v>
      </c>
      <c r="I509" s="1" t="n">
        <f aca="false">(H509-G509)</f>
        <v>1680</v>
      </c>
    </row>
    <row r="510" customFormat="false" ht="15" hidden="false" customHeight="false" outlineLevel="0" collapsed="false">
      <c r="A510" s="11" t="s">
        <v>882</v>
      </c>
      <c r="B510" s="12" t="s">
        <v>20</v>
      </c>
      <c r="C510" s="13" t="n">
        <v>75.8236112299014</v>
      </c>
      <c r="D510" s="13" t="n">
        <v>127.75023531839</v>
      </c>
      <c r="E510" s="14" t="n">
        <v>1.68483448949753</v>
      </c>
      <c r="G510" s="11" t="n">
        <v>2471947</v>
      </c>
      <c r="H510" s="11" t="n">
        <v>2472157</v>
      </c>
      <c r="I510" s="1" t="n">
        <f aca="false">(H510-G510)</f>
        <v>210</v>
      </c>
    </row>
    <row r="511" customFormat="false" ht="15" hidden="false" customHeight="false" outlineLevel="0" collapsed="false">
      <c r="A511" s="11" t="s">
        <v>883</v>
      </c>
      <c r="B511" s="12" t="s">
        <v>884</v>
      </c>
      <c r="C511" s="13" t="n">
        <v>5.46054813384064</v>
      </c>
      <c r="D511" s="13" t="n">
        <v>9.20011982745608</v>
      </c>
      <c r="E511" s="14" t="n">
        <v>1.68483448949753</v>
      </c>
      <c r="G511" s="11" t="n">
        <v>3695776</v>
      </c>
      <c r="H511" s="11" t="n">
        <v>3697234</v>
      </c>
      <c r="I511" s="1" t="n">
        <f aca="false">(H511-G511)</f>
        <v>1458</v>
      </c>
    </row>
    <row r="512" customFormat="false" ht="15" hidden="false" customHeight="false" outlineLevel="0" collapsed="false">
      <c r="A512" s="11" t="s">
        <v>885</v>
      </c>
      <c r="B512" s="12" t="s">
        <v>886</v>
      </c>
      <c r="C512" s="13" t="n">
        <v>14.9091370395874</v>
      </c>
      <c r="D512" s="13" t="n">
        <v>25.1194282929419</v>
      </c>
      <c r="E512" s="14" t="n">
        <v>1.68483448949753</v>
      </c>
      <c r="G512" s="11" t="n">
        <v>2430171</v>
      </c>
      <c r="H512" s="11" t="n">
        <v>2430705</v>
      </c>
      <c r="I512" s="1" t="n">
        <f aca="false">(H512-G512)</f>
        <v>534</v>
      </c>
    </row>
    <row r="513" customFormat="false" ht="15" hidden="false" customHeight="false" outlineLevel="0" collapsed="false">
      <c r="A513" s="11" t="s">
        <v>887</v>
      </c>
      <c r="B513" s="12" t="s">
        <v>20</v>
      </c>
      <c r="C513" s="13" t="n">
        <v>16.796369576244</v>
      </c>
      <c r="D513" s="13" t="n">
        <v>28.2991027604029</v>
      </c>
      <c r="E513" s="14" t="n">
        <v>1.68483448949753</v>
      </c>
      <c r="G513" s="11" t="n">
        <v>4793283</v>
      </c>
      <c r="H513" s="11" t="n">
        <v>4793757</v>
      </c>
      <c r="I513" s="1" t="n">
        <f aca="false">(H513-G513)</f>
        <v>474</v>
      </c>
    </row>
    <row r="514" customFormat="false" ht="15" hidden="false" customHeight="false" outlineLevel="0" collapsed="false">
      <c r="A514" s="11" t="s">
        <v>888</v>
      </c>
      <c r="B514" s="12" t="s">
        <v>889</v>
      </c>
      <c r="C514" s="13" t="n">
        <v>5.2447161917916</v>
      </c>
      <c r="D514" s="13" t="n">
        <v>8.83647872755663</v>
      </c>
      <c r="E514" s="14" t="n">
        <v>1.68483448949753</v>
      </c>
      <c r="G514" s="11" t="n">
        <v>4326113</v>
      </c>
      <c r="H514" s="11" t="n">
        <v>4327631</v>
      </c>
      <c r="I514" s="1" t="n">
        <f aca="false">(H514-G514)</f>
        <v>1518</v>
      </c>
    </row>
    <row r="515" customFormat="false" ht="15" hidden="false" customHeight="false" outlineLevel="0" collapsed="false">
      <c r="A515" s="11" t="s">
        <v>890</v>
      </c>
      <c r="B515" s="12" t="s">
        <v>891</v>
      </c>
      <c r="C515" s="13" t="n">
        <v>7.89242049976669</v>
      </c>
      <c r="D515" s="13" t="n">
        <v>13.212182377319</v>
      </c>
      <c r="E515" s="14" t="n">
        <v>1.67403426841101</v>
      </c>
      <c r="G515" s="11" t="n">
        <v>308118</v>
      </c>
      <c r="H515" s="11" t="n">
        <v>310539</v>
      </c>
      <c r="I515" s="1" t="n">
        <f aca="false">(H515-G515)</f>
        <v>2421</v>
      </c>
    </row>
    <row r="516" customFormat="false" ht="15" hidden="false" customHeight="false" outlineLevel="0" collapsed="false">
      <c r="A516" s="11" t="s">
        <v>892</v>
      </c>
      <c r="B516" s="12" t="s">
        <v>893</v>
      </c>
      <c r="C516" s="13" t="n">
        <v>10.0415052709869</v>
      </c>
      <c r="D516" s="13" t="n">
        <v>16.7323593036561</v>
      </c>
      <c r="E516" s="14" t="n">
        <v>1.66631982477778</v>
      </c>
      <c r="G516" s="11" t="n">
        <v>3509996</v>
      </c>
      <c r="H516" s="11" t="n">
        <v>3511106</v>
      </c>
      <c r="I516" s="1" t="n">
        <f aca="false">(H516-G516)</f>
        <v>1110</v>
      </c>
    </row>
    <row r="517" customFormat="false" ht="15" hidden="false" customHeight="false" outlineLevel="0" collapsed="false">
      <c r="A517" s="11" t="s">
        <v>894</v>
      </c>
      <c r="B517" s="12" t="s">
        <v>895</v>
      </c>
      <c r="C517" s="13" t="n">
        <v>5.29588415463835</v>
      </c>
      <c r="D517" s="13" t="n">
        <v>8.77016369020161</v>
      </c>
      <c r="E517" s="14" t="n">
        <v>1.65603389993347</v>
      </c>
      <c r="G517" s="11" t="n">
        <v>897523</v>
      </c>
      <c r="H517" s="11" t="n">
        <v>900229</v>
      </c>
      <c r="I517" s="1" t="n">
        <f aca="false">(H517-G517)</f>
        <v>2706</v>
      </c>
    </row>
    <row r="518" customFormat="false" ht="15" hidden="false" customHeight="false" outlineLevel="0" collapsed="false">
      <c r="A518" s="11" t="s">
        <v>896</v>
      </c>
      <c r="B518" s="12" t="s">
        <v>897</v>
      </c>
      <c r="C518" s="13" t="n">
        <v>11.7080576163818</v>
      </c>
      <c r="D518" s="13" t="n">
        <v>19.3889403151026</v>
      </c>
      <c r="E518" s="14" t="n">
        <v>1.65603389993347</v>
      </c>
      <c r="G518" s="11" t="n">
        <v>2555228</v>
      </c>
      <c r="H518" s="11" t="n">
        <v>2556452</v>
      </c>
      <c r="I518" s="1" t="n">
        <f aca="false">(H518-G518)</f>
        <v>1224</v>
      </c>
    </row>
    <row r="519" customFormat="false" ht="15" hidden="false" customHeight="false" outlineLevel="0" collapsed="false">
      <c r="A519" s="11" t="s">
        <v>898</v>
      </c>
      <c r="B519" s="12" t="s">
        <v>899</v>
      </c>
      <c r="C519" s="13" t="n">
        <v>24.5311683390858</v>
      </c>
      <c r="D519" s="13" t="n">
        <v>40.4638754402141</v>
      </c>
      <c r="E519" s="14" t="n">
        <v>1.64948831139618</v>
      </c>
      <c r="G519" s="11" t="n">
        <v>4470171</v>
      </c>
      <c r="H519" s="11" t="n">
        <v>4472313</v>
      </c>
      <c r="I519" s="1" t="n">
        <f aca="false">(H519-G519)</f>
        <v>2142</v>
      </c>
    </row>
    <row r="520" customFormat="false" ht="15" hidden="false" customHeight="false" outlineLevel="0" collapsed="false">
      <c r="A520" s="11" t="s">
        <v>900</v>
      </c>
      <c r="B520" s="12" t="s">
        <v>901</v>
      </c>
      <c r="C520" s="13" t="n">
        <v>22.860676794034</v>
      </c>
      <c r="D520" s="13" t="n">
        <v>37.3570984869392</v>
      </c>
      <c r="E520" s="14" t="n">
        <v>1.63412040787386</v>
      </c>
      <c r="G520" s="11" t="n">
        <v>1081666</v>
      </c>
      <c r="H520" s="11" t="n">
        <v>1083268</v>
      </c>
      <c r="I520" s="1" t="n">
        <f aca="false">(H520-G520)</f>
        <v>1602</v>
      </c>
    </row>
    <row r="521" customFormat="false" ht="15" hidden="false" customHeight="false" outlineLevel="0" collapsed="false">
      <c r="A521" s="11" t="s">
        <v>902</v>
      </c>
      <c r="B521" s="16" t="s">
        <v>903</v>
      </c>
      <c r="C521" s="13" t="n">
        <v>24.0533415164499</v>
      </c>
      <c r="D521" s="13" t="n">
        <v>39.1391251029928</v>
      </c>
      <c r="E521" s="14" t="n">
        <v>1.62718036810918</v>
      </c>
      <c r="G521" s="11" t="n">
        <v>2111028</v>
      </c>
      <c r="H521" s="11" t="n">
        <v>2129034</v>
      </c>
      <c r="I521" s="1" t="n">
        <f aca="false">(H521-G521)</f>
        <v>18006</v>
      </c>
    </row>
    <row r="522" customFormat="false" ht="15" hidden="false" customHeight="false" outlineLevel="0" collapsed="false">
      <c r="A522" s="11" t="s">
        <v>904</v>
      </c>
      <c r="B522" s="12" t="s">
        <v>905</v>
      </c>
      <c r="C522" s="13" t="n">
        <v>6.5124574062492</v>
      </c>
      <c r="D522" s="13" t="n">
        <v>10.550396970608</v>
      </c>
      <c r="E522" s="14" t="n">
        <v>1.62003316297839</v>
      </c>
      <c r="G522" s="11" t="n">
        <v>4696467</v>
      </c>
      <c r="H522" s="11" t="n">
        <v>4697445</v>
      </c>
      <c r="I522" s="1" t="n">
        <f aca="false">(H522-G522)</f>
        <v>978</v>
      </c>
    </row>
    <row r="523" customFormat="false" ht="15" hidden="false" customHeight="false" outlineLevel="0" collapsed="false">
      <c r="A523" s="11" t="s">
        <v>906</v>
      </c>
      <c r="B523" s="12" t="s">
        <v>907</v>
      </c>
      <c r="C523" s="13" t="n">
        <v>3.11299283641824</v>
      </c>
      <c r="D523" s="13" t="n">
        <v>5.04315163111173</v>
      </c>
      <c r="E523" s="14" t="n">
        <v>1.62003316297839</v>
      </c>
      <c r="G523" s="11" t="n">
        <v>4154459</v>
      </c>
      <c r="H523" s="11" t="n">
        <v>4155482</v>
      </c>
      <c r="I523" s="1" t="n">
        <f aca="false">(H523-G523)</f>
        <v>1023</v>
      </c>
    </row>
    <row r="524" customFormat="false" ht="15" hidden="false" customHeight="false" outlineLevel="0" collapsed="false">
      <c r="A524" s="11" t="s">
        <v>908</v>
      </c>
      <c r="B524" s="12" t="s">
        <v>909</v>
      </c>
      <c r="C524" s="13" t="n">
        <v>3.63537862061171</v>
      </c>
      <c r="D524" s="13" t="n">
        <v>5.88943392537363</v>
      </c>
      <c r="E524" s="14" t="n">
        <v>1.62003316297839</v>
      </c>
      <c r="G524" s="11" t="n">
        <v>1398519</v>
      </c>
      <c r="H524" s="11" t="n">
        <v>1399395</v>
      </c>
      <c r="I524" s="1" t="n">
        <f aca="false">(H524-G524)</f>
        <v>876</v>
      </c>
    </row>
    <row r="525" customFormat="false" ht="15" hidden="false" customHeight="false" outlineLevel="0" collapsed="false">
      <c r="A525" s="11" t="s">
        <v>910</v>
      </c>
      <c r="B525" s="12" t="s">
        <v>911</v>
      </c>
      <c r="C525" s="13" t="n">
        <v>3.80476902228896</v>
      </c>
      <c r="D525" s="13" t="n">
        <v>6.163851993581</v>
      </c>
      <c r="E525" s="14" t="n">
        <v>1.62003316297839</v>
      </c>
      <c r="G525" s="11" t="n">
        <v>5226419</v>
      </c>
      <c r="H525" s="11" t="n">
        <v>5227256</v>
      </c>
      <c r="I525" s="1" t="n">
        <f aca="false">(H525-G525)</f>
        <v>837</v>
      </c>
    </row>
    <row r="526" customFormat="false" ht="15" hidden="false" customHeight="false" outlineLevel="0" collapsed="false">
      <c r="A526" s="11" t="s">
        <v>912</v>
      </c>
      <c r="B526" s="12" t="s">
        <v>913</v>
      </c>
      <c r="C526" s="13" t="n">
        <v>3.84612520731384</v>
      </c>
      <c r="D526" s="13" t="n">
        <v>6.23085038481558</v>
      </c>
      <c r="E526" s="14" t="n">
        <v>1.62003316297839</v>
      </c>
      <c r="G526" s="11" t="n">
        <v>2489162</v>
      </c>
      <c r="H526" s="11" t="n">
        <v>2489990</v>
      </c>
      <c r="I526" s="1" t="n">
        <f aca="false">(H526-G526)</f>
        <v>828</v>
      </c>
    </row>
    <row r="527" customFormat="false" ht="15" hidden="false" customHeight="false" outlineLevel="0" collapsed="false">
      <c r="A527" s="11" t="s">
        <v>914</v>
      </c>
      <c r="B527" s="12" t="s">
        <v>526</v>
      </c>
      <c r="C527" s="13" t="n">
        <v>3.94621024988335</v>
      </c>
      <c r="D527" s="13" t="n">
        <v>6.39299147289628</v>
      </c>
      <c r="E527" s="14" t="n">
        <v>1.62003316297839</v>
      </c>
      <c r="G527" s="11" t="n">
        <v>1950300</v>
      </c>
      <c r="H527" s="11" t="n">
        <v>1951107</v>
      </c>
      <c r="I527" s="1" t="n">
        <f aca="false">(H527-G527)</f>
        <v>807</v>
      </c>
    </row>
    <row r="528" customFormat="false" ht="15" hidden="false" customHeight="false" outlineLevel="0" collapsed="false">
      <c r="A528" s="11" t="s">
        <v>915</v>
      </c>
      <c r="B528" s="12" t="s">
        <v>20</v>
      </c>
      <c r="C528" s="13" t="n">
        <v>3.9757698772233</v>
      </c>
      <c r="D528" s="13" t="n">
        <v>6.44087904947228</v>
      </c>
      <c r="E528" s="14" t="n">
        <v>1.62003316297839</v>
      </c>
      <c r="G528" s="11" t="n">
        <v>2097466</v>
      </c>
      <c r="H528" s="11" t="n">
        <v>2098267</v>
      </c>
      <c r="I528" s="1" t="n">
        <f aca="false">(H528-G528)</f>
        <v>801</v>
      </c>
    </row>
    <row r="529" customFormat="false" ht="15" hidden="false" customHeight="false" outlineLevel="0" collapsed="false">
      <c r="A529" s="11" t="s">
        <v>916</v>
      </c>
      <c r="B529" s="12" t="s">
        <v>20</v>
      </c>
      <c r="C529" s="13" t="n">
        <v>4.14660373913524</v>
      </c>
      <c r="D529" s="13" t="n">
        <v>6.71763557112929</v>
      </c>
      <c r="E529" s="14" t="n">
        <v>1.62003316297839</v>
      </c>
      <c r="G529" s="11" t="n">
        <v>2009232</v>
      </c>
      <c r="H529" s="11" t="n">
        <v>2010000</v>
      </c>
      <c r="I529" s="1" t="n">
        <f aca="false">(H529-G529)</f>
        <v>768</v>
      </c>
    </row>
    <row r="530" customFormat="false" ht="15" hidden="false" customHeight="false" outlineLevel="0" collapsed="false">
      <c r="A530" s="11" t="s">
        <v>917</v>
      </c>
      <c r="B530" s="12" t="s">
        <v>918</v>
      </c>
      <c r="C530" s="13" t="n">
        <v>4.53645537272915</v>
      </c>
      <c r="D530" s="13" t="n">
        <v>7.34920814619273</v>
      </c>
      <c r="E530" s="14" t="n">
        <v>1.62003316297839</v>
      </c>
      <c r="G530" s="11" t="n">
        <v>4086640</v>
      </c>
      <c r="H530" s="11" t="n">
        <v>4088044</v>
      </c>
      <c r="I530" s="1" t="n">
        <f aca="false">(H530-G530)</f>
        <v>1404</v>
      </c>
    </row>
    <row r="531" customFormat="false" ht="15" hidden="false" customHeight="false" outlineLevel="0" collapsed="false">
      <c r="A531" s="11" t="s">
        <v>919</v>
      </c>
      <c r="B531" s="12" t="s">
        <v>20</v>
      </c>
      <c r="C531" s="13" t="n">
        <v>4.6970378637992</v>
      </c>
      <c r="D531" s="13" t="n">
        <v>7.60935710711991</v>
      </c>
      <c r="E531" s="14" t="n">
        <v>1.62003316297839</v>
      </c>
      <c r="G531" s="11" t="n">
        <v>928928</v>
      </c>
      <c r="H531" s="11" t="n">
        <v>929606</v>
      </c>
      <c r="I531" s="1" t="n">
        <f aca="false">(H531-G531)</f>
        <v>678</v>
      </c>
    </row>
    <row r="532" customFormat="false" ht="15" hidden="false" customHeight="false" outlineLevel="0" collapsed="false">
      <c r="A532" s="11" t="s">
        <v>920</v>
      </c>
      <c r="B532" s="12" t="s">
        <v>20</v>
      </c>
      <c r="C532" s="13" t="n">
        <v>4.6970378637992</v>
      </c>
      <c r="D532" s="13" t="n">
        <v>7.60935710711991</v>
      </c>
      <c r="E532" s="14" t="n">
        <v>1.62003316297839</v>
      </c>
      <c r="G532" s="11" t="n">
        <v>4584785</v>
      </c>
      <c r="H532" s="11" t="n">
        <v>4585463</v>
      </c>
      <c r="I532" s="1" t="n">
        <f aca="false">(H532-G532)</f>
        <v>678</v>
      </c>
    </row>
    <row r="533" customFormat="false" ht="15" hidden="false" customHeight="false" outlineLevel="0" collapsed="false">
      <c r="A533" s="11" t="s">
        <v>921</v>
      </c>
      <c r="B533" s="12" t="s">
        <v>922</v>
      </c>
      <c r="C533" s="13" t="n">
        <v>5.12816694308512</v>
      </c>
      <c r="D533" s="13" t="n">
        <v>8.30780051308743</v>
      </c>
      <c r="E533" s="14" t="n">
        <v>1.62003316297839</v>
      </c>
      <c r="G533" s="11" t="n">
        <v>2674633</v>
      </c>
      <c r="H533" s="11" t="n">
        <v>2675875</v>
      </c>
      <c r="I533" s="1" t="n">
        <f aca="false">(H533-G533)</f>
        <v>1242</v>
      </c>
    </row>
    <row r="534" customFormat="false" ht="15" hidden="false" customHeight="false" outlineLevel="0" collapsed="false">
      <c r="A534" s="11" t="s">
        <v>923</v>
      </c>
      <c r="B534" s="12" t="s">
        <v>924</v>
      </c>
      <c r="C534" s="13" t="n">
        <v>6.10075032884264</v>
      </c>
      <c r="D534" s="13" t="n">
        <v>9.88341785177643</v>
      </c>
      <c r="E534" s="14" t="n">
        <v>1.62003316297839</v>
      </c>
      <c r="G534" s="11" t="n">
        <v>4332308</v>
      </c>
      <c r="H534" s="11" t="n">
        <v>4332830</v>
      </c>
      <c r="I534" s="1" t="n">
        <f aca="false">(H534-G534)</f>
        <v>522</v>
      </c>
    </row>
    <row r="535" customFormat="false" ht="15" hidden="false" customHeight="false" outlineLevel="0" collapsed="false">
      <c r="A535" s="11" t="s">
        <v>925</v>
      </c>
      <c r="B535" s="12" t="s">
        <v>926</v>
      </c>
      <c r="C535" s="13" t="n">
        <v>6.42054772511262</v>
      </c>
      <c r="D535" s="13" t="n">
        <v>10.4015002391679</v>
      </c>
      <c r="E535" s="14" t="n">
        <v>1.62003316297839</v>
      </c>
      <c r="G535" s="11" t="n">
        <v>4599642</v>
      </c>
      <c r="H535" s="11" t="n">
        <v>4601130</v>
      </c>
      <c r="I535" s="1" t="n">
        <f aca="false">(H535-G535)</f>
        <v>1488</v>
      </c>
    </row>
    <row r="536" customFormat="false" ht="15" hidden="false" customHeight="false" outlineLevel="0" collapsed="false">
      <c r="A536" s="11" t="s">
        <v>927</v>
      </c>
      <c r="B536" s="12" t="s">
        <v>128</v>
      </c>
      <c r="C536" s="13" t="n">
        <v>6.47274730011354</v>
      </c>
      <c r="D536" s="13" t="n">
        <v>10.4860652817628</v>
      </c>
      <c r="E536" s="14" t="n">
        <v>1.62003316297839</v>
      </c>
      <c r="G536" s="11" t="n">
        <v>1563471</v>
      </c>
      <c r="H536" s="11" t="n">
        <v>1563963</v>
      </c>
      <c r="I536" s="1" t="n">
        <f aca="false">(H536-G536)</f>
        <v>492</v>
      </c>
    </row>
    <row r="537" customFormat="false" ht="15" hidden="false" customHeight="false" outlineLevel="0" collapsed="false">
      <c r="A537" s="11" t="s">
        <v>928</v>
      </c>
      <c r="B537" s="12" t="s">
        <v>20</v>
      </c>
      <c r="C537" s="13" t="n">
        <v>6.47274730011354</v>
      </c>
      <c r="D537" s="13" t="n">
        <v>10.4860652817628</v>
      </c>
      <c r="E537" s="14" t="n">
        <v>1.62003316297839</v>
      </c>
      <c r="G537" s="11" t="n">
        <v>2491841</v>
      </c>
      <c r="H537" s="11" t="n">
        <v>2492333</v>
      </c>
      <c r="I537" s="1" t="n">
        <f aca="false">(H537-G537)</f>
        <v>492</v>
      </c>
    </row>
    <row r="538" customFormat="false" ht="15" hidden="false" customHeight="false" outlineLevel="0" collapsed="false">
      <c r="A538" s="11" t="s">
        <v>929</v>
      </c>
      <c r="B538" s="12" t="s">
        <v>20</v>
      </c>
      <c r="C538" s="13" t="n">
        <v>7.07687038145747</v>
      </c>
      <c r="D538" s="13" t="n">
        <v>11.4647647080607</v>
      </c>
      <c r="E538" s="14" t="n">
        <v>1.62003316297839</v>
      </c>
      <c r="G538" s="11" t="n">
        <v>1890431</v>
      </c>
      <c r="H538" s="11" t="n">
        <v>1890881</v>
      </c>
      <c r="I538" s="1" t="n">
        <f aca="false">(H538-G538)</f>
        <v>450</v>
      </c>
    </row>
    <row r="539" customFormat="false" ht="15" hidden="false" customHeight="false" outlineLevel="0" collapsed="false">
      <c r="A539" s="11" t="s">
        <v>930</v>
      </c>
      <c r="B539" s="12" t="s">
        <v>931</v>
      </c>
      <c r="C539" s="13" t="n">
        <v>7.5285855121888</v>
      </c>
      <c r="D539" s="13" t="n">
        <v>12.1965582000645</v>
      </c>
      <c r="E539" s="14" t="n">
        <v>1.62003316297839</v>
      </c>
      <c r="G539" s="11" t="n">
        <v>1721679</v>
      </c>
      <c r="H539" s="11" t="n">
        <v>1722102</v>
      </c>
      <c r="I539" s="1" t="n">
        <f aca="false">(H539-G539)</f>
        <v>423</v>
      </c>
    </row>
    <row r="540" customFormat="false" ht="15" hidden="false" customHeight="false" outlineLevel="0" collapsed="false">
      <c r="A540" s="11" t="s">
        <v>932</v>
      </c>
      <c r="B540" s="12" t="s">
        <v>933</v>
      </c>
      <c r="C540" s="13" t="n">
        <v>8.56073030015016</v>
      </c>
      <c r="D540" s="13" t="n">
        <v>13.8686669855572</v>
      </c>
      <c r="E540" s="14" t="n">
        <v>1.62003316297839</v>
      </c>
      <c r="G540" s="11" t="n">
        <v>4809094</v>
      </c>
      <c r="H540" s="11" t="n">
        <v>4809466</v>
      </c>
      <c r="I540" s="1" t="n">
        <f aca="false">(H540-G540)</f>
        <v>372</v>
      </c>
    </row>
    <row r="541" customFormat="false" ht="15" hidden="false" customHeight="false" outlineLevel="0" collapsed="false">
      <c r="A541" s="11" t="s">
        <v>934</v>
      </c>
      <c r="B541" s="12" t="s">
        <v>935</v>
      </c>
      <c r="C541" s="13" t="n">
        <v>8.77297981172413</v>
      </c>
      <c r="D541" s="13" t="n">
        <v>14.212518233133</v>
      </c>
      <c r="E541" s="14" t="n">
        <v>1.62003316297839</v>
      </c>
      <c r="G541" s="11" t="n">
        <v>2912954</v>
      </c>
      <c r="H541" s="11" t="n">
        <v>2913317</v>
      </c>
      <c r="I541" s="1" t="n">
        <f aca="false">(H541-G541)</f>
        <v>363</v>
      </c>
    </row>
    <row r="542" customFormat="false" ht="15" hidden="false" customHeight="false" outlineLevel="0" collapsed="false">
      <c r="A542" s="11" t="s">
        <v>936</v>
      </c>
      <c r="B542" s="12" t="s">
        <v>937</v>
      </c>
      <c r="C542" s="13" t="n">
        <v>8.84608797682184</v>
      </c>
      <c r="D542" s="13" t="n">
        <v>14.3309558850758</v>
      </c>
      <c r="E542" s="14" t="n">
        <v>1.62003316297839</v>
      </c>
      <c r="G542" s="11" t="n">
        <v>1794441</v>
      </c>
      <c r="H542" s="11" t="n">
        <v>1794801</v>
      </c>
      <c r="I542" s="1" t="n">
        <f aca="false">(H542-G542)</f>
        <v>360</v>
      </c>
    </row>
    <row r="543" customFormat="false" ht="15" hidden="false" customHeight="false" outlineLevel="0" collapsed="false">
      <c r="A543" s="11" t="s">
        <v>938</v>
      </c>
      <c r="B543" s="12" t="s">
        <v>939</v>
      </c>
      <c r="C543" s="13" t="n">
        <v>8.99602167134424</v>
      </c>
      <c r="D543" s="13" t="n">
        <v>14.57385344245</v>
      </c>
      <c r="E543" s="14" t="n">
        <v>1.62003316297839</v>
      </c>
      <c r="G543" s="11" t="n">
        <v>478838</v>
      </c>
      <c r="H543" s="11" t="n">
        <v>479192</v>
      </c>
      <c r="I543" s="1" t="n">
        <f aca="false">(H543-G543)</f>
        <v>354</v>
      </c>
    </row>
    <row r="544" customFormat="false" ht="15" hidden="false" customHeight="false" outlineLevel="0" collapsed="false">
      <c r="A544" s="11" t="s">
        <v>940</v>
      </c>
      <c r="B544" s="12" t="s">
        <v>941</v>
      </c>
      <c r="C544" s="13" t="n">
        <v>9.67226020244756</v>
      </c>
      <c r="D544" s="13" t="n">
        <v>15.6693822889212</v>
      </c>
      <c r="E544" s="14" t="n">
        <v>1.62003316297839</v>
      </c>
      <c r="G544" s="11" t="n">
        <v>1844709</v>
      </c>
      <c r="H544" s="11" t="n">
        <v>1846026</v>
      </c>
      <c r="I544" s="1" t="n">
        <f aca="false">(H544-G544)</f>
        <v>1317</v>
      </c>
    </row>
    <row r="545" customFormat="false" ht="15" hidden="false" customHeight="false" outlineLevel="0" collapsed="false">
      <c r="A545" s="11" t="s">
        <v>942</v>
      </c>
      <c r="B545" s="12" t="s">
        <v>20</v>
      </c>
      <c r="C545" s="13" t="n">
        <v>9.73881245154697</v>
      </c>
      <c r="D545" s="13" t="n">
        <v>15.777199139533</v>
      </c>
      <c r="E545" s="14" t="n">
        <v>1.62003316297839</v>
      </c>
      <c r="G545" s="11" t="n">
        <v>3650262</v>
      </c>
      <c r="H545" s="11" t="n">
        <v>3650589</v>
      </c>
      <c r="I545" s="1" t="n">
        <f aca="false">(H545-G545)</f>
        <v>327</v>
      </c>
    </row>
    <row r="546" customFormat="false" ht="15" hidden="false" customHeight="false" outlineLevel="0" collapsed="false">
      <c r="A546" s="11" t="s">
        <v>943</v>
      </c>
      <c r="B546" s="12" t="s">
        <v>944</v>
      </c>
      <c r="C546" s="13" t="n">
        <v>9.92084632914598</v>
      </c>
      <c r="D546" s="13" t="n">
        <v>16.072100058029</v>
      </c>
      <c r="E546" s="14" t="n">
        <v>1.62003316297839</v>
      </c>
      <c r="G546" s="11" t="n">
        <v>692387</v>
      </c>
      <c r="H546" s="11" t="n">
        <v>692708</v>
      </c>
      <c r="I546" s="1" t="n">
        <f aca="false">(H546-G546)</f>
        <v>321</v>
      </c>
    </row>
    <row r="547" customFormat="false" ht="15" hidden="false" customHeight="false" outlineLevel="0" collapsed="false">
      <c r="A547" s="11" t="s">
        <v>945</v>
      </c>
      <c r="B547" s="12" t="s">
        <v>946</v>
      </c>
      <c r="C547" s="13" t="n">
        <v>11.5383756219415</v>
      </c>
      <c r="D547" s="13" t="n">
        <v>18.6925511544467</v>
      </c>
      <c r="E547" s="14" t="n">
        <v>1.62003316297839</v>
      </c>
      <c r="G547" s="11" t="n">
        <v>114091</v>
      </c>
      <c r="H547" s="11" t="n">
        <v>114367</v>
      </c>
      <c r="I547" s="1" t="n">
        <f aca="false">(H547-G547)</f>
        <v>276</v>
      </c>
    </row>
    <row r="548" customFormat="false" ht="15" hidden="false" customHeight="false" outlineLevel="0" collapsed="false">
      <c r="A548" s="11" t="s">
        <v>947</v>
      </c>
      <c r="B548" s="12" t="s">
        <v>948</v>
      </c>
      <c r="C548" s="13" t="n">
        <v>12.2015006576853</v>
      </c>
      <c r="D548" s="13" t="n">
        <v>19.7668357035529</v>
      </c>
      <c r="E548" s="14" t="n">
        <v>1.62003316297839</v>
      </c>
      <c r="G548" s="11" t="n">
        <v>1261072</v>
      </c>
      <c r="H548" s="11" t="n">
        <v>1261333</v>
      </c>
      <c r="I548" s="1" t="n">
        <f aca="false">(H548-G548)</f>
        <v>261</v>
      </c>
    </row>
    <row r="549" customFormat="false" ht="15" hidden="false" customHeight="false" outlineLevel="0" collapsed="false">
      <c r="A549" s="11" t="s">
        <v>949</v>
      </c>
      <c r="B549" s="12" t="s">
        <v>20</v>
      </c>
      <c r="C549" s="13" t="n">
        <v>19.841692658292</v>
      </c>
      <c r="D549" s="13" t="n">
        <v>32.1442001160579</v>
      </c>
      <c r="E549" s="14" t="n">
        <v>1.62003316297839</v>
      </c>
      <c r="G549" s="11" t="n">
        <v>1176649</v>
      </c>
      <c r="H549" s="11" t="n">
        <v>1176970</v>
      </c>
      <c r="I549" s="1" t="n">
        <f aca="false">(H549-G549)</f>
        <v>321</v>
      </c>
    </row>
    <row r="550" customFormat="false" ht="15" hidden="false" customHeight="false" outlineLevel="0" collapsed="false">
      <c r="A550" s="11" t="s">
        <v>950</v>
      </c>
      <c r="B550" s="12" t="s">
        <v>951</v>
      </c>
      <c r="C550" s="13" t="n">
        <v>2.70798611535362</v>
      </c>
      <c r="D550" s="13" t="n">
        <v>4.38702731175791</v>
      </c>
      <c r="E550" s="14" t="n">
        <v>1.62003316297839</v>
      </c>
      <c r="G550" s="11" t="n">
        <v>4363830</v>
      </c>
      <c r="H550" s="11" t="n">
        <v>4365006</v>
      </c>
      <c r="I550" s="1" t="n">
        <f aca="false">(H550-G550)</f>
        <v>1176</v>
      </c>
    </row>
    <row r="551" customFormat="false" ht="15" hidden="false" customHeight="false" outlineLevel="0" collapsed="false">
      <c r="A551" s="11" t="s">
        <v>952</v>
      </c>
      <c r="B551" s="12" t="s">
        <v>953</v>
      </c>
      <c r="C551" s="13" t="n">
        <v>2.93240485419508</v>
      </c>
      <c r="D551" s="13" t="n">
        <v>4.75059311107486</v>
      </c>
      <c r="E551" s="14" t="n">
        <v>1.62003316297839</v>
      </c>
      <c r="G551" s="11" t="n">
        <v>1005548</v>
      </c>
      <c r="H551" s="11" t="n">
        <v>1006634</v>
      </c>
      <c r="I551" s="1" t="n">
        <f aca="false">(H551-G551)</f>
        <v>1086</v>
      </c>
    </row>
    <row r="552" customFormat="false" ht="15" hidden="false" customHeight="false" outlineLevel="0" collapsed="false">
      <c r="A552" s="11" t="s">
        <v>954</v>
      </c>
      <c r="B552" s="12" t="s">
        <v>955</v>
      </c>
      <c r="C552" s="13" t="n">
        <v>4.0671668858951</v>
      </c>
      <c r="D552" s="13" t="n">
        <v>6.58894523451762</v>
      </c>
      <c r="E552" s="14" t="n">
        <v>1.62003316297839</v>
      </c>
      <c r="G552" s="11" t="n">
        <v>3331548</v>
      </c>
      <c r="H552" s="11" t="n">
        <v>3332331</v>
      </c>
      <c r="I552" s="1" t="n">
        <f aca="false">(H552-G552)</f>
        <v>783</v>
      </c>
    </row>
    <row r="553" customFormat="false" ht="15" hidden="false" customHeight="false" outlineLevel="0" collapsed="false">
      <c r="A553" s="11" t="s">
        <v>956</v>
      </c>
      <c r="B553" s="12" t="s">
        <v>957</v>
      </c>
      <c r="C553" s="13" t="n">
        <v>4.08280983545623</v>
      </c>
      <c r="D553" s="13" t="n">
        <v>6.61428733157346</v>
      </c>
      <c r="E553" s="14" t="n">
        <v>1.62003316297839</v>
      </c>
      <c r="G553" s="11" t="n">
        <v>2451928</v>
      </c>
      <c r="H553" s="11" t="n">
        <v>2452708</v>
      </c>
      <c r="I553" s="1" t="n">
        <f aca="false">(H553-G553)</f>
        <v>780</v>
      </c>
    </row>
    <row r="554" customFormat="false" ht="15" hidden="false" customHeight="false" outlineLevel="0" collapsed="false">
      <c r="A554" s="11" t="s">
        <v>958</v>
      </c>
      <c r="B554" s="12" t="s">
        <v>20</v>
      </c>
      <c r="C554" s="13" t="n">
        <v>4.17925416227803</v>
      </c>
      <c r="D554" s="13" t="n">
        <v>6.7705303394059</v>
      </c>
      <c r="E554" s="14" t="n">
        <v>1.62003316297839</v>
      </c>
      <c r="G554" s="11" t="n">
        <v>2031225</v>
      </c>
      <c r="H554" s="11" t="n">
        <v>2031987</v>
      </c>
      <c r="I554" s="1" t="n">
        <f aca="false">(H554-G554)</f>
        <v>762</v>
      </c>
    </row>
    <row r="555" customFormat="false" ht="15" hidden="false" customHeight="false" outlineLevel="0" collapsed="false">
      <c r="A555" s="11" t="s">
        <v>959</v>
      </c>
      <c r="B555" s="12" t="s">
        <v>960</v>
      </c>
      <c r="C555" s="13" t="n">
        <v>4.21242284610564</v>
      </c>
      <c r="D555" s="13" t="n">
        <v>6.82426470717896</v>
      </c>
      <c r="E555" s="14" t="n">
        <v>1.62003316297839</v>
      </c>
      <c r="G555" s="11" t="n">
        <v>5083474</v>
      </c>
      <c r="H555" s="11" t="n">
        <v>5084230</v>
      </c>
      <c r="I555" s="1" t="n">
        <f aca="false">(H555-G555)</f>
        <v>756</v>
      </c>
    </row>
    <row r="556" customFormat="false" ht="15" hidden="false" customHeight="false" outlineLevel="0" collapsed="false">
      <c r="A556" s="11" t="s">
        <v>961</v>
      </c>
      <c r="B556" s="12" t="s">
        <v>962</v>
      </c>
      <c r="C556" s="13" t="n">
        <v>4.92589585716297</v>
      </c>
      <c r="D556" s="13" t="n">
        <v>7.9801146459819</v>
      </c>
      <c r="E556" s="14" t="n">
        <v>1.62003316297839</v>
      </c>
      <c r="G556" s="11" t="n">
        <v>1796945</v>
      </c>
      <c r="H556" s="11" t="n">
        <v>1798238</v>
      </c>
      <c r="I556" s="1" t="n">
        <f aca="false">(H556-G556)</f>
        <v>1293</v>
      </c>
    </row>
    <row r="557" customFormat="false" ht="15" hidden="false" customHeight="false" outlineLevel="0" collapsed="false">
      <c r="A557" s="11" t="s">
        <v>963</v>
      </c>
      <c r="B557" s="12" t="s">
        <v>964</v>
      </c>
      <c r="C557" s="13" t="n">
        <v>5.73800301199254</v>
      </c>
      <c r="D557" s="13" t="n">
        <v>9.29575516869783</v>
      </c>
      <c r="E557" s="14" t="n">
        <v>1.62003316297839</v>
      </c>
      <c r="G557" s="11" t="n">
        <v>1719946</v>
      </c>
      <c r="H557" s="11" t="n">
        <v>1720501</v>
      </c>
      <c r="I557" s="1" t="n">
        <f aca="false">(H557-G557)</f>
        <v>555</v>
      </c>
    </row>
    <row r="558" customFormat="false" ht="15" hidden="false" customHeight="false" outlineLevel="0" collapsed="false">
      <c r="A558" s="11" t="s">
        <v>965</v>
      </c>
      <c r="B558" s="12" t="s">
        <v>20</v>
      </c>
      <c r="C558" s="13" t="n">
        <v>5.86480970839017</v>
      </c>
      <c r="D558" s="13" t="n">
        <v>9.50118622214972</v>
      </c>
      <c r="E558" s="14" t="n">
        <v>1.62003316297839</v>
      </c>
      <c r="G558" s="11" t="n">
        <v>3198236</v>
      </c>
      <c r="H558" s="11" t="n">
        <v>3198779</v>
      </c>
      <c r="I558" s="1" t="n">
        <f aca="false">(H558-G558)</f>
        <v>543</v>
      </c>
    </row>
    <row r="559" customFormat="false" ht="15" hidden="false" customHeight="false" outlineLevel="0" collapsed="false">
      <c r="A559" s="11" t="s">
        <v>966</v>
      </c>
      <c r="B559" s="12" t="s">
        <v>20</v>
      </c>
      <c r="C559" s="13" t="n">
        <v>6.45307329616183</v>
      </c>
      <c r="D559" s="13" t="n">
        <v>10.4541927429125</v>
      </c>
      <c r="E559" s="14" t="n">
        <v>1.62003316297839</v>
      </c>
      <c r="G559" s="11" t="n">
        <v>1989930</v>
      </c>
      <c r="H559" s="11" t="n">
        <v>1990917</v>
      </c>
      <c r="I559" s="1" t="n">
        <f aca="false">(H559-G559)</f>
        <v>987</v>
      </c>
    </row>
    <row r="560" customFormat="false" ht="15" hidden="false" customHeight="false" outlineLevel="0" collapsed="false">
      <c r="A560" s="11" t="s">
        <v>967</v>
      </c>
      <c r="B560" s="12" t="s">
        <v>968</v>
      </c>
      <c r="C560" s="13" t="n">
        <v>8.13433377179019</v>
      </c>
      <c r="D560" s="13" t="n">
        <v>13.1778904690352</v>
      </c>
      <c r="E560" s="14" t="n">
        <v>1.62003316297839</v>
      </c>
      <c r="G560" s="11" t="n">
        <v>5154685</v>
      </c>
      <c r="H560" s="11" t="n">
        <v>5155468</v>
      </c>
      <c r="I560" s="1" t="n">
        <f aca="false">(H560-G560)</f>
        <v>783</v>
      </c>
    </row>
    <row r="561" customFormat="false" ht="15" hidden="false" customHeight="false" outlineLevel="0" collapsed="false">
      <c r="A561" s="11" t="s">
        <v>969</v>
      </c>
      <c r="B561" s="12" t="s">
        <v>970</v>
      </c>
      <c r="C561" s="13" t="n">
        <v>9.27100923335039</v>
      </c>
      <c r="D561" s="13" t="n">
        <v>15.0193424123065</v>
      </c>
      <c r="E561" s="14" t="n">
        <v>1.62003316297839</v>
      </c>
      <c r="G561" s="11" t="n">
        <v>2147484</v>
      </c>
      <c r="H561" s="11" t="n">
        <v>2148171</v>
      </c>
      <c r="I561" s="1" t="n">
        <f aca="false">(H561-G561)</f>
        <v>687</v>
      </c>
    </row>
    <row r="562" customFormat="false" ht="15" hidden="false" customHeight="false" outlineLevel="0" collapsed="false">
      <c r="A562" s="11" t="s">
        <v>971</v>
      </c>
      <c r="B562" s="12" t="s">
        <v>20</v>
      </c>
      <c r="C562" s="13" t="n">
        <v>21.663888922829</v>
      </c>
      <c r="D562" s="13" t="n">
        <v>35.0962184940632</v>
      </c>
      <c r="E562" s="14" t="n">
        <v>1.62003316297839</v>
      </c>
      <c r="G562" s="11" t="n">
        <v>4983014</v>
      </c>
      <c r="H562" s="11" t="n">
        <v>4983161</v>
      </c>
      <c r="I562" s="1" t="n">
        <f aca="false">(H562-G562)</f>
        <v>147</v>
      </c>
    </row>
    <row r="563" customFormat="false" ht="15" hidden="false" customHeight="false" outlineLevel="0" collapsed="false">
      <c r="A563" s="11" t="s">
        <v>972</v>
      </c>
      <c r="B563" s="12" t="s">
        <v>973</v>
      </c>
      <c r="C563" s="13" t="n">
        <v>4156.74179734152</v>
      </c>
      <c r="D563" s="13" t="n">
        <v>6709.39005753013</v>
      </c>
      <c r="E563" s="14" t="n">
        <v>1.61409834544479</v>
      </c>
      <c r="G563" s="11" t="n">
        <v>1482615</v>
      </c>
      <c r="H563" s="11" t="n">
        <v>1484058</v>
      </c>
      <c r="I563" s="1" t="n">
        <f aca="false">(H563-G563)</f>
        <v>1443</v>
      </c>
    </row>
    <row r="564" customFormat="false" ht="15" hidden="false" customHeight="false" outlineLevel="0" collapsed="false">
      <c r="A564" s="11" t="s">
        <v>974</v>
      </c>
      <c r="B564" s="12" t="s">
        <v>975</v>
      </c>
      <c r="C564" s="13" t="n">
        <v>12.8872864410534</v>
      </c>
      <c r="D564" s="13" t="n">
        <v>20.7231808122319</v>
      </c>
      <c r="E564" s="14" t="n">
        <v>1.6080329173267</v>
      </c>
      <c r="G564" s="11" t="n">
        <v>1377922</v>
      </c>
      <c r="H564" s="11" t="n">
        <v>1381258</v>
      </c>
      <c r="I564" s="1" t="n">
        <f aca="false">(H564-G564)</f>
        <v>3336</v>
      </c>
    </row>
    <row r="565" customFormat="false" ht="15" hidden="false" customHeight="false" outlineLevel="0" collapsed="false">
      <c r="A565" s="11" t="s">
        <v>976</v>
      </c>
      <c r="B565" s="12" t="s">
        <v>977</v>
      </c>
      <c r="C565" s="13" t="n">
        <v>38.0628486652095</v>
      </c>
      <c r="D565" s="13" t="n">
        <v>60.2927865125102</v>
      </c>
      <c r="E565" s="14" t="n">
        <v>1.58403242602332</v>
      </c>
      <c r="G565" s="11" t="n">
        <v>2075365</v>
      </c>
      <c r="H565" s="11" t="n">
        <v>2076871</v>
      </c>
      <c r="I565" s="1" t="n">
        <f aca="false">(H565-G565)</f>
        <v>1506</v>
      </c>
    </row>
    <row r="566" customFormat="false" ht="15" hidden="false" customHeight="false" outlineLevel="0" collapsed="false">
      <c r="A566" s="11" t="s">
        <v>978</v>
      </c>
      <c r="B566" s="12" t="s">
        <v>979</v>
      </c>
      <c r="C566" s="13" t="n">
        <v>21.6087645235343</v>
      </c>
      <c r="D566" s="13" t="n">
        <v>34.1317422606386</v>
      </c>
      <c r="E566" s="14" t="n">
        <v>1.57953233390393</v>
      </c>
      <c r="G566" s="11" t="n">
        <v>3938449</v>
      </c>
      <c r="H566" s="11" t="n">
        <v>3939628</v>
      </c>
      <c r="I566" s="1" t="n">
        <f aca="false">(H566-G566)</f>
        <v>1179</v>
      </c>
    </row>
    <row r="567" customFormat="false" ht="15" hidden="false" customHeight="false" outlineLevel="0" collapsed="false">
      <c r="A567" s="11" t="s">
        <v>980</v>
      </c>
      <c r="B567" s="12" t="s">
        <v>981</v>
      </c>
      <c r="C567" s="13" t="n">
        <v>40.8280983545623</v>
      </c>
      <c r="D567" s="13" t="n">
        <v>64.4893014828412</v>
      </c>
      <c r="E567" s="14" t="n">
        <v>1.57953233390393</v>
      </c>
      <c r="G567" s="11" t="n">
        <v>1299431</v>
      </c>
      <c r="H567" s="11" t="n">
        <v>1300055</v>
      </c>
      <c r="I567" s="1" t="n">
        <f aca="false">(H567-G567)</f>
        <v>624</v>
      </c>
    </row>
    <row r="568" customFormat="false" ht="15" hidden="false" customHeight="false" outlineLevel="0" collapsed="false">
      <c r="A568" s="11" t="s">
        <v>982</v>
      </c>
      <c r="B568" s="12" t="s">
        <v>983</v>
      </c>
      <c r="C568" s="13" t="n">
        <v>13.5514539219398</v>
      </c>
      <c r="D568" s="13" t="n">
        <v>21.2220112681123</v>
      </c>
      <c r="E568" s="14" t="n">
        <v>1.56603205754578</v>
      </c>
      <c r="G568" s="11" t="n">
        <v>1709460</v>
      </c>
      <c r="H568" s="11" t="n">
        <v>1710870</v>
      </c>
      <c r="I568" s="1" t="n">
        <f aca="false">(H568-G568)</f>
        <v>1410</v>
      </c>
    </row>
    <row r="569" customFormat="false" ht="15" hidden="false" customHeight="false" outlineLevel="0" collapsed="false">
      <c r="A569" s="11" t="s">
        <v>984</v>
      </c>
      <c r="B569" s="12" t="s">
        <v>985</v>
      </c>
      <c r="C569" s="13" t="n">
        <v>7.21148476371345</v>
      </c>
      <c r="D569" s="13" t="n">
        <v>11.215530692668</v>
      </c>
      <c r="E569" s="14" t="n">
        <v>1.55523183645926</v>
      </c>
      <c r="G569" s="11" t="n">
        <v>2054006</v>
      </c>
      <c r="H569" s="11" t="n">
        <v>2055110</v>
      </c>
      <c r="I569" s="1" t="n">
        <f aca="false">(H569-G569)</f>
        <v>1104</v>
      </c>
    </row>
    <row r="570" customFormat="false" ht="15" hidden="false" customHeight="false" outlineLevel="0" collapsed="false">
      <c r="A570" s="11" t="s">
        <v>986</v>
      </c>
      <c r="B570" s="12" t="s">
        <v>987</v>
      </c>
      <c r="C570" s="13" t="n">
        <v>68.9305556635468</v>
      </c>
      <c r="D570" s="13" t="n">
        <v>105.527947881013</v>
      </c>
      <c r="E570" s="14" t="n">
        <v>1.53093133901458</v>
      </c>
      <c r="G570" s="11" t="n">
        <v>170537</v>
      </c>
      <c r="H570" s="11" t="n">
        <v>172385</v>
      </c>
      <c r="I570" s="1" t="n">
        <f aca="false">(H570-G570)</f>
        <v>1848</v>
      </c>
    </row>
    <row r="571" customFormat="false" ht="15" hidden="false" customHeight="false" outlineLevel="0" collapsed="false">
      <c r="A571" s="11" t="s">
        <v>988</v>
      </c>
      <c r="B571" s="12" t="s">
        <v>493</v>
      </c>
      <c r="C571" s="13" t="n">
        <v>333.271221452357</v>
      </c>
      <c r="D571" s="13" t="n">
        <v>507.915738810594</v>
      </c>
      <c r="E571" s="14" t="n">
        <v>1.52403119776486</v>
      </c>
      <c r="G571" s="11" t="n">
        <v>4755203</v>
      </c>
      <c r="H571" s="11" t="n">
        <v>4755977</v>
      </c>
      <c r="I571" s="1" t="n">
        <f aca="false">(H571-G571)</f>
        <v>774</v>
      </c>
    </row>
    <row r="572" customFormat="false" ht="15" hidden="false" customHeight="false" outlineLevel="0" collapsed="false">
      <c r="A572" s="11" t="s">
        <v>989</v>
      </c>
      <c r="B572" s="12" t="s">
        <v>990</v>
      </c>
      <c r="C572" s="13" t="n">
        <v>23.7501972918563</v>
      </c>
      <c r="D572" s="13" t="n">
        <v>36.134083321125</v>
      </c>
      <c r="E572" s="14" t="n">
        <v>1.52142244871014</v>
      </c>
      <c r="G572" s="11" t="n">
        <v>1811692</v>
      </c>
      <c r="H572" s="11" t="n">
        <v>1813234</v>
      </c>
      <c r="I572" s="1" t="n">
        <f aca="false">(H572-G572)</f>
        <v>1542</v>
      </c>
    </row>
    <row r="573" customFormat="false" ht="15" hidden="false" customHeight="false" outlineLevel="0" collapsed="false">
      <c r="A573" s="11" t="s">
        <v>991</v>
      </c>
      <c r="B573" s="12" t="s">
        <v>992</v>
      </c>
      <c r="C573" s="13" t="n">
        <v>4.2348293506062</v>
      </c>
      <c r="D573" s="13" t="n">
        <v>6.40319305503388</v>
      </c>
      <c r="E573" s="14" t="n">
        <v>1.51203095211317</v>
      </c>
      <c r="G573" s="11" t="n">
        <v>2655325</v>
      </c>
      <c r="H573" s="11" t="n">
        <v>2656453</v>
      </c>
      <c r="I573" s="1" t="n">
        <f aca="false">(H573-G573)</f>
        <v>1128</v>
      </c>
    </row>
    <row r="574" customFormat="false" ht="15" hidden="false" customHeight="false" outlineLevel="0" collapsed="false">
      <c r="A574" s="11" t="s">
        <v>993</v>
      </c>
      <c r="B574" s="16" t="s">
        <v>994</v>
      </c>
      <c r="C574" s="13" t="n">
        <v>7.01967304553092</v>
      </c>
      <c r="D574" s="13" t="n">
        <v>10.6139629185573</v>
      </c>
      <c r="E574" s="14" t="n">
        <v>1.51203095211317</v>
      </c>
      <c r="G574" s="11" t="n">
        <v>2371607</v>
      </c>
      <c r="H574" s="11" t="n">
        <v>2372968</v>
      </c>
      <c r="I574" s="1" t="n">
        <f aca="false">(H574-G574)</f>
        <v>1361</v>
      </c>
    </row>
    <row r="575" customFormat="false" ht="15" hidden="false" customHeight="false" outlineLevel="0" collapsed="false">
      <c r="A575" s="11" t="s">
        <v>995</v>
      </c>
      <c r="B575" s="12" t="s">
        <v>996</v>
      </c>
      <c r="C575" s="13" t="n">
        <v>3.61064815380483</v>
      </c>
      <c r="D575" s="13" t="n">
        <v>5.45941176574317</v>
      </c>
      <c r="E575" s="14" t="n">
        <v>1.51203095211317</v>
      </c>
      <c r="G575" s="11" t="n">
        <v>2775532</v>
      </c>
      <c r="H575" s="11" t="n">
        <v>2776855</v>
      </c>
      <c r="I575" s="1" t="n">
        <f aca="false">(H575-G575)</f>
        <v>1323</v>
      </c>
    </row>
    <row r="576" customFormat="false" ht="15" hidden="false" customHeight="false" outlineLevel="0" collapsed="false">
      <c r="A576" s="11" t="s">
        <v>997</v>
      </c>
      <c r="B576" s="12" t="s">
        <v>998</v>
      </c>
      <c r="C576" s="13" t="n">
        <v>5.0389108728732</v>
      </c>
      <c r="D576" s="13" t="n">
        <v>7.61898920472386</v>
      </c>
      <c r="E576" s="14" t="n">
        <v>1.51203095211317</v>
      </c>
      <c r="G576" s="11" t="n">
        <v>654700</v>
      </c>
      <c r="H576" s="11" t="n">
        <v>655648</v>
      </c>
      <c r="I576" s="1" t="n">
        <f aca="false">(H576-G576)</f>
        <v>948</v>
      </c>
    </row>
    <row r="577" customFormat="false" ht="15" hidden="false" customHeight="false" outlineLevel="0" collapsed="false">
      <c r="A577" s="11" t="s">
        <v>999</v>
      </c>
      <c r="B577" s="12" t="s">
        <v>1000</v>
      </c>
      <c r="C577" s="13" t="n">
        <v>5.0389108728732</v>
      </c>
      <c r="D577" s="13" t="n">
        <v>7.61898920472386</v>
      </c>
      <c r="E577" s="14" t="n">
        <v>1.51203095211317</v>
      </c>
      <c r="G577" s="11" t="n">
        <v>4388452</v>
      </c>
      <c r="H577" s="11" t="n">
        <v>4389400</v>
      </c>
      <c r="I577" s="1" t="n">
        <f aca="false">(H577-G577)</f>
        <v>948</v>
      </c>
    </row>
    <row r="578" customFormat="false" ht="15" hidden="false" customHeight="false" outlineLevel="0" collapsed="false">
      <c r="A578" s="11" t="s">
        <v>1001</v>
      </c>
      <c r="B578" s="12" t="s">
        <v>1002</v>
      </c>
      <c r="C578" s="13" t="n">
        <v>5.20358116283637</v>
      </c>
      <c r="D578" s="13" t="n">
        <v>7.86797578004163</v>
      </c>
      <c r="E578" s="14" t="n">
        <v>1.51203095211317</v>
      </c>
      <c r="G578" s="11" t="n">
        <v>3698846</v>
      </c>
      <c r="H578" s="11" t="n">
        <v>3700682</v>
      </c>
      <c r="I578" s="1" t="n">
        <f aca="false">(H578-G578)</f>
        <v>1836</v>
      </c>
    </row>
    <row r="579" customFormat="false" ht="15" hidden="false" customHeight="false" outlineLevel="0" collapsed="false">
      <c r="A579" s="11" t="s">
        <v>1003</v>
      </c>
      <c r="B579" s="12" t="s">
        <v>566</v>
      </c>
      <c r="C579" s="13" t="n">
        <v>5.37937782374301</v>
      </c>
      <c r="D579" s="13" t="n">
        <v>8.1337857726106</v>
      </c>
      <c r="E579" s="14" t="n">
        <v>1.51203095211317</v>
      </c>
      <c r="G579" s="11" t="n">
        <v>4465115</v>
      </c>
      <c r="H579" s="11" t="n">
        <v>4466003</v>
      </c>
      <c r="I579" s="1" t="n">
        <f aca="false">(H579-G579)</f>
        <v>888</v>
      </c>
    </row>
    <row r="580" customFormat="false" ht="15" hidden="false" customHeight="false" outlineLevel="0" collapsed="false">
      <c r="A580" s="11" t="s">
        <v>1004</v>
      </c>
      <c r="B580" s="12" t="s">
        <v>1005</v>
      </c>
      <c r="C580" s="13" t="n">
        <v>6.11833174189406</v>
      </c>
      <c r="D580" s="13" t="n">
        <v>9.2511069690403</v>
      </c>
      <c r="E580" s="14" t="n">
        <v>1.51203095211317</v>
      </c>
      <c r="G580" s="11" t="n">
        <v>3470846</v>
      </c>
      <c r="H580" s="11" t="n">
        <v>3473969</v>
      </c>
      <c r="I580" s="1" t="n">
        <f aca="false">(H580-G580)</f>
        <v>3123</v>
      </c>
    </row>
    <row r="581" customFormat="false" ht="15" hidden="false" customHeight="false" outlineLevel="0" collapsed="false">
      <c r="A581" s="11" t="s">
        <v>1006</v>
      </c>
      <c r="B581" s="12" t="s">
        <v>20</v>
      </c>
      <c r="C581" s="13" t="n">
        <v>8.70107014113623</v>
      </c>
      <c r="D581" s="13" t="n">
        <v>13.1562873699057</v>
      </c>
      <c r="E581" s="14" t="n">
        <v>1.51203095211317</v>
      </c>
      <c r="G581" s="11" t="n">
        <v>1988447</v>
      </c>
      <c r="H581" s="11" t="n">
        <v>1988996</v>
      </c>
      <c r="I581" s="1" t="n">
        <f aca="false">(H581-G581)</f>
        <v>549</v>
      </c>
    </row>
    <row r="582" customFormat="false" ht="15" hidden="false" customHeight="false" outlineLevel="0" collapsed="false">
      <c r="A582" s="11" t="s">
        <v>1007</v>
      </c>
      <c r="B582" s="12" t="s">
        <v>1008</v>
      </c>
      <c r="C582" s="13" t="n">
        <v>9.36644609310547</v>
      </c>
      <c r="D582" s="13" t="n">
        <v>14.1623564040749</v>
      </c>
      <c r="E582" s="14" t="n">
        <v>1.51203095211317</v>
      </c>
      <c r="G582" s="11" t="n">
        <v>2727426</v>
      </c>
      <c r="H582" s="11" t="n">
        <v>2727936</v>
      </c>
      <c r="I582" s="1" t="n">
        <f aca="false">(H582-G582)</f>
        <v>510</v>
      </c>
    </row>
    <row r="583" customFormat="false" ht="15" hidden="false" customHeight="false" outlineLevel="0" collapsed="false">
      <c r="A583" s="11" t="s">
        <v>1009</v>
      </c>
      <c r="B583" s="12" t="s">
        <v>1010</v>
      </c>
      <c r="C583" s="13" t="n">
        <v>10.6865492337445</v>
      </c>
      <c r="D583" s="13" t="n">
        <v>16.1583932127029</v>
      </c>
      <c r="E583" s="14" t="n">
        <v>1.51203095211317</v>
      </c>
      <c r="G583" s="11" t="n">
        <v>3873229</v>
      </c>
      <c r="H583" s="11" t="n">
        <v>3874123</v>
      </c>
      <c r="I583" s="1" t="n">
        <f aca="false">(H583-G583)</f>
        <v>894</v>
      </c>
    </row>
    <row r="584" customFormat="false" ht="15" hidden="false" customHeight="false" outlineLevel="0" collapsed="false">
      <c r="A584" s="11" t="s">
        <v>1011</v>
      </c>
      <c r="B584" s="12" t="s">
        <v>1012</v>
      </c>
      <c r="C584" s="13" t="n">
        <v>11.3735416844852</v>
      </c>
      <c r="D584" s="13" t="n">
        <v>17.197147062091</v>
      </c>
      <c r="E584" s="14" t="n">
        <v>1.51203095211317</v>
      </c>
      <c r="G584" s="11" t="n">
        <v>345327</v>
      </c>
      <c r="H584" s="11" t="n">
        <v>347007</v>
      </c>
      <c r="I584" s="1" t="n">
        <f aca="false">(H584-G584)</f>
        <v>1680</v>
      </c>
    </row>
    <row r="585" customFormat="false" ht="15" hidden="false" customHeight="false" outlineLevel="0" collapsed="false">
      <c r="A585" s="11" t="s">
        <v>1013</v>
      </c>
      <c r="B585" s="12" t="s">
        <v>1014</v>
      </c>
      <c r="C585" s="13" t="n">
        <v>12.2484295063687</v>
      </c>
      <c r="D585" s="13" t="n">
        <v>18.5200045284057</v>
      </c>
      <c r="E585" s="14" t="n">
        <v>1.51203095211317</v>
      </c>
      <c r="G585" s="11" t="n">
        <v>2632499</v>
      </c>
      <c r="H585" s="11" t="n">
        <v>2632889</v>
      </c>
      <c r="I585" s="1" t="n">
        <f aca="false">(H585-G585)</f>
        <v>390</v>
      </c>
    </row>
    <row r="586" customFormat="false" ht="15" hidden="false" customHeight="false" outlineLevel="0" collapsed="false">
      <c r="A586" s="11" t="s">
        <v>1015</v>
      </c>
      <c r="B586" s="12" t="s">
        <v>1016</v>
      </c>
      <c r="C586" s="13" t="n">
        <v>12.8410954502252</v>
      </c>
      <c r="D586" s="13" t="n">
        <v>19.4161337797801</v>
      </c>
      <c r="E586" s="14" t="n">
        <v>1.51203095211317</v>
      </c>
      <c r="G586" s="11" t="n">
        <v>3158239</v>
      </c>
      <c r="H586" s="11" t="n">
        <v>3158983</v>
      </c>
      <c r="I586" s="1" t="n">
        <f aca="false">(H586-G586)</f>
        <v>744</v>
      </c>
    </row>
    <row r="587" customFormat="false" ht="15" hidden="false" customHeight="false" outlineLevel="0" collapsed="false">
      <c r="A587" s="11" t="s">
        <v>1017</v>
      </c>
      <c r="B587" s="12" t="s">
        <v>1018</v>
      </c>
      <c r="C587" s="13" t="n">
        <v>29.4869599227394</v>
      </c>
      <c r="D587" s="13" t="n">
        <v>44.5851960869026</v>
      </c>
      <c r="E587" s="14" t="n">
        <v>1.51203095211317</v>
      </c>
      <c r="G587" s="11" t="n">
        <v>4521037</v>
      </c>
      <c r="H587" s="11" t="n">
        <v>4521523</v>
      </c>
      <c r="I587" s="1" t="n">
        <f aca="false">(H587-G587)</f>
        <v>486</v>
      </c>
    </row>
    <row r="588" customFormat="false" ht="15" hidden="false" customHeight="false" outlineLevel="0" collapsed="false">
      <c r="A588" s="11" t="s">
        <v>1019</v>
      </c>
      <c r="B588" s="12" t="s">
        <v>1020</v>
      </c>
      <c r="C588" s="13" t="n">
        <v>4.97592448696228</v>
      </c>
      <c r="D588" s="13" t="n">
        <v>7.52375183966481</v>
      </c>
      <c r="E588" s="14" t="n">
        <v>1.51203095211317</v>
      </c>
      <c r="G588" s="11" t="n">
        <v>5302541</v>
      </c>
      <c r="H588" s="11" t="n">
        <v>5303501</v>
      </c>
      <c r="I588" s="1" t="n">
        <f aca="false">(H588-G588)</f>
        <v>960</v>
      </c>
    </row>
    <row r="589" customFormat="false" ht="15" hidden="false" customHeight="false" outlineLevel="0" collapsed="false">
      <c r="A589" s="11" t="s">
        <v>1021</v>
      </c>
      <c r="B589" s="12" t="s">
        <v>1022</v>
      </c>
      <c r="C589" s="13" t="n">
        <v>7.03000369018954</v>
      </c>
      <c r="D589" s="13" t="n">
        <v>10.6295831730364</v>
      </c>
      <c r="E589" s="14" t="n">
        <v>1.51203095211317</v>
      </c>
      <c r="G589" s="11" t="n">
        <v>1789174</v>
      </c>
      <c r="H589" s="11" t="n">
        <v>1790533</v>
      </c>
      <c r="I589" s="1" t="n">
        <f aca="false">(H589-G589)</f>
        <v>1359</v>
      </c>
    </row>
    <row r="590" customFormat="false" ht="15" hidden="false" customHeight="false" outlineLevel="0" collapsed="false">
      <c r="A590" s="11" t="s">
        <v>1023</v>
      </c>
      <c r="B590" s="12" t="s">
        <v>20</v>
      </c>
      <c r="C590" s="13" t="n">
        <v>7.20495853315806</v>
      </c>
      <c r="D590" s="13" t="n">
        <v>10.8941203108269</v>
      </c>
      <c r="E590" s="14" t="n">
        <v>1.51203095211317</v>
      </c>
      <c r="G590" s="11" t="n">
        <v>2135073</v>
      </c>
      <c r="H590" s="11" t="n">
        <v>2135736</v>
      </c>
      <c r="I590" s="1" t="n">
        <f aca="false">(H590-G590)</f>
        <v>663</v>
      </c>
    </row>
    <row r="591" customFormat="false" ht="15" hidden="false" customHeight="false" outlineLevel="0" collapsed="false">
      <c r="A591" s="11" t="s">
        <v>1024</v>
      </c>
      <c r="B591" s="12" t="s">
        <v>1025</v>
      </c>
      <c r="C591" s="13" t="n">
        <v>8.16561967091246</v>
      </c>
      <c r="D591" s="13" t="n">
        <v>12.3466696856038</v>
      </c>
      <c r="E591" s="14" t="n">
        <v>1.51203095211317</v>
      </c>
      <c r="G591" s="11" t="n">
        <v>4824142</v>
      </c>
      <c r="H591" s="11" t="n">
        <v>4824727</v>
      </c>
      <c r="I591" s="1" t="n">
        <f aca="false">(H591-G591)</f>
        <v>585</v>
      </c>
    </row>
    <row r="592" customFormat="false" ht="15" hidden="false" customHeight="false" outlineLevel="0" collapsed="false">
      <c r="A592" s="11" t="s">
        <v>1026</v>
      </c>
      <c r="B592" s="12" t="s">
        <v>20</v>
      </c>
      <c r="C592" s="13" t="n">
        <v>8.42484569221127</v>
      </c>
      <c r="D592" s="13" t="n">
        <v>12.7386274534007</v>
      </c>
      <c r="E592" s="14" t="n">
        <v>1.51203095211317</v>
      </c>
      <c r="G592" s="11" t="n">
        <v>4392194</v>
      </c>
      <c r="H592" s="11" t="n">
        <v>4392761</v>
      </c>
      <c r="I592" s="1" t="n">
        <f aca="false">(H592-G592)</f>
        <v>567</v>
      </c>
    </row>
    <row r="593" customFormat="false" ht="15" hidden="false" customHeight="false" outlineLevel="0" collapsed="false">
      <c r="A593" s="11" t="s">
        <v>1027</v>
      </c>
      <c r="B593" s="12" t="s">
        <v>1028</v>
      </c>
      <c r="C593" s="13" t="n">
        <v>9.3116715545493</v>
      </c>
      <c r="D593" s="13" t="n">
        <v>14.0795356063903</v>
      </c>
      <c r="E593" s="14" t="n">
        <v>1.51203095211317</v>
      </c>
      <c r="G593" s="11" t="n">
        <v>2341204</v>
      </c>
      <c r="H593" s="11" t="n">
        <v>2341717</v>
      </c>
      <c r="I593" s="1" t="n">
        <f aca="false">(H593-G593)</f>
        <v>513</v>
      </c>
    </row>
    <row r="594" customFormat="false" ht="15" hidden="false" customHeight="false" outlineLevel="0" collapsed="false">
      <c r="A594" s="11" t="s">
        <v>1029</v>
      </c>
      <c r="B594" s="12" t="s">
        <v>1030</v>
      </c>
      <c r="C594" s="13" t="n">
        <v>10.2728763601802</v>
      </c>
      <c r="D594" s="13" t="n">
        <v>15.5329070238241</v>
      </c>
      <c r="E594" s="14" t="n">
        <v>1.51203095211317</v>
      </c>
      <c r="G594" s="11" t="n">
        <v>3765322</v>
      </c>
      <c r="H594" s="11" t="n">
        <v>3766252</v>
      </c>
      <c r="I594" s="1" t="n">
        <f aca="false">(H594-G594)</f>
        <v>930</v>
      </c>
    </row>
    <row r="595" customFormat="false" ht="15" hidden="false" customHeight="false" outlineLevel="0" collapsed="false">
      <c r="A595" s="11" t="s">
        <v>1031</v>
      </c>
      <c r="B595" s="12" t="s">
        <v>20</v>
      </c>
      <c r="C595" s="13" t="n">
        <v>18.1630703706608</v>
      </c>
      <c r="D595" s="13" t="n">
        <v>27.4631245858487</v>
      </c>
      <c r="E595" s="14" t="n">
        <v>1.51203095211317</v>
      </c>
      <c r="G595" s="11" t="n">
        <v>4480553</v>
      </c>
      <c r="H595" s="11" t="n">
        <v>4481342</v>
      </c>
      <c r="I595" s="1" t="n">
        <f aca="false">(H595-G595)</f>
        <v>789</v>
      </c>
    </row>
    <row r="596" customFormat="false" ht="15" hidden="false" customHeight="false" outlineLevel="0" collapsed="false">
      <c r="A596" s="11" t="s">
        <v>1032</v>
      </c>
      <c r="B596" s="12" t="s">
        <v>804</v>
      </c>
      <c r="C596" s="13" t="n">
        <v>16.7881961603918</v>
      </c>
      <c r="D596" s="13" t="n">
        <v>25.105324178235</v>
      </c>
      <c r="E596" s="14" t="n">
        <v>1.49541522736467</v>
      </c>
      <c r="G596" s="11" t="n">
        <v>3639831</v>
      </c>
      <c r="H596" s="11" t="n">
        <v>3641064</v>
      </c>
      <c r="I596" s="1" t="n">
        <f aca="false">(H596-G596)</f>
        <v>1233</v>
      </c>
    </row>
    <row r="597" customFormat="false" ht="15" hidden="false" customHeight="false" outlineLevel="0" collapsed="false">
      <c r="A597" s="11" t="s">
        <v>1033</v>
      </c>
      <c r="B597" s="12" t="s">
        <v>1034</v>
      </c>
      <c r="C597" s="13" t="n">
        <v>24.9095618119893</v>
      </c>
      <c r="D597" s="13" t="n">
        <v>37.2501380406303</v>
      </c>
      <c r="E597" s="14" t="n">
        <v>1.49541522736467</v>
      </c>
      <c r="G597" s="11" t="n">
        <v>2169609</v>
      </c>
      <c r="H597" s="11" t="n">
        <v>2170440</v>
      </c>
      <c r="I597" s="1" t="n">
        <f aca="false">(H597-G597)</f>
        <v>831</v>
      </c>
    </row>
    <row r="598" customFormat="false" ht="15" hidden="false" customHeight="false" outlineLevel="0" collapsed="false">
      <c r="A598" s="11" t="s">
        <v>1035</v>
      </c>
      <c r="B598" s="12" t="s">
        <v>1036</v>
      </c>
      <c r="C598" s="13" t="n">
        <v>28.6304922071412</v>
      </c>
      <c r="D598" s="13" t="n">
        <v>42.8144740135045</v>
      </c>
      <c r="E598" s="14" t="n">
        <v>1.49541522736467</v>
      </c>
      <c r="G598" s="11" t="n">
        <v>1323297</v>
      </c>
      <c r="H598" s="11" t="n">
        <v>1324020</v>
      </c>
      <c r="I598" s="1" t="n">
        <f aca="false">(H598-G598)</f>
        <v>723</v>
      </c>
    </row>
    <row r="599" customFormat="false" ht="15" hidden="false" customHeight="false" outlineLevel="0" collapsed="false">
      <c r="A599" s="11" t="s">
        <v>1037</v>
      </c>
      <c r="B599" s="12" t="s">
        <v>1038</v>
      </c>
      <c r="C599" s="13" t="n">
        <v>1203.93099782112</v>
      </c>
      <c r="D599" s="13" t="n">
        <v>1785.42738197481</v>
      </c>
      <c r="E599" s="14" t="n">
        <v>1.48299809973004</v>
      </c>
      <c r="G599" s="11" t="n">
        <v>4991013</v>
      </c>
      <c r="H599" s="11" t="n">
        <v>4991751</v>
      </c>
      <c r="I599" s="1" t="n">
        <f aca="false">(H599-G599)</f>
        <v>738</v>
      </c>
    </row>
    <row r="600" customFormat="false" ht="15" hidden="false" customHeight="false" outlineLevel="0" collapsed="false">
      <c r="A600" s="11" t="s">
        <v>1039</v>
      </c>
      <c r="B600" s="12" t="s">
        <v>20</v>
      </c>
      <c r="C600" s="13" t="n">
        <v>16.887986137569</v>
      </c>
      <c r="D600" s="13" t="n">
        <v>25.0140320903142</v>
      </c>
      <c r="E600" s="14" t="n">
        <v>1.48117317758025</v>
      </c>
      <c r="G600" s="11" t="n">
        <v>3742974</v>
      </c>
      <c r="H600" s="11" t="n">
        <v>3743634</v>
      </c>
      <c r="I600" s="1" t="n">
        <f aca="false">(H600-G600)</f>
        <v>660</v>
      </c>
    </row>
    <row r="601" customFormat="false" ht="15" hidden="false" customHeight="false" outlineLevel="0" collapsed="false">
      <c r="A601" s="11" t="s">
        <v>1040</v>
      </c>
      <c r="B601" s="12" t="s">
        <v>1041</v>
      </c>
      <c r="C601" s="13" t="n">
        <v>17.0429217902072</v>
      </c>
      <c r="D601" s="13" t="n">
        <v>25.2435186232528</v>
      </c>
      <c r="E601" s="14" t="n">
        <v>1.48117317758025</v>
      </c>
      <c r="G601" s="11" t="n">
        <v>1012953</v>
      </c>
      <c r="H601" s="11" t="n">
        <v>1013607</v>
      </c>
      <c r="I601" s="1" t="n">
        <f aca="false">(H601-G601)</f>
        <v>654</v>
      </c>
    </row>
    <row r="602" customFormat="false" ht="15" hidden="false" customHeight="false" outlineLevel="0" collapsed="false">
      <c r="A602" s="11" t="s">
        <v>1042</v>
      </c>
      <c r="B602" s="12" t="s">
        <v>1043</v>
      </c>
      <c r="C602" s="13" t="n">
        <v>20.4140491772812</v>
      </c>
      <c r="D602" s="13" t="n">
        <v>30.2367420871929</v>
      </c>
      <c r="E602" s="14" t="n">
        <v>1.48117317758025</v>
      </c>
      <c r="G602" s="11" t="n">
        <v>734889</v>
      </c>
      <c r="H602" s="11" t="n">
        <v>735435</v>
      </c>
      <c r="I602" s="1" t="n">
        <f aca="false">(H602-G602)</f>
        <v>546</v>
      </c>
    </row>
    <row r="603" customFormat="false" ht="15" hidden="false" customHeight="false" outlineLevel="0" collapsed="false">
      <c r="A603" s="11" t="s">
        <v>1044</v>
      </c>
      <c r="B603" s="12" t="s">
        <v>1045</v>
      </c>
      <c r="C603" s="13" t="n">
        <v>4.94362240872346</v>
      </c>
      <c r="D603" s="13" t="n">
        <v>7.28075658852286</v>
      </c>
      <c r="E603" s="14" t="n">
        <v>1.47275742088945</v>
      </c>
      <c r="G603" s="11" t="n">
        <v>4251716</v>
      </c>
      <c r="H603" s="11" t="n">
        <v>4255259</v>
      </c>
      <c r="I603" s="1" t="n">
        <f aca="false">(H603-G603)</f>
        <v>3543</v>
      </c>
    </row>
    <row r="604" customFormat="false" ht="15" hidden="false" customHeight="false" outlineLevel="0" collapsed="false">
      <c r="A604" s="11" t="s">
        <v>1046</v>
      </c>
      <c r="B604" s="12" t="s">
        <v>1047</v>
      </c>
      <c r="C604" s="13" t="n">
        <v>29.4869599227394</v>
      </c>
      <c r="D604" s="13" t="n">
        <v>43.4271390456843</v>
      </c>
      <c r="E604" s="14" t="n">
        <v>1.47275742088945</v>
      </c>
      <c r="G604" s="11" t="n">
        <v>2160019</v>
      </c>
      <c r="H604" s="11" t="n">
        <v>2160613</v>
      </c>
      <c r="I604" s="1" t="n">
        <f aca="false">(H604-G604)</f>
        <v>594</v>
      </c>
    </row>
    <row r="605" customFormat="false" ht="15" hidden="false" customHeight="false" outlineLevel="0" collapsed="false">
      <c r="A605" s="11" t="s">
        <v>1048</v>
      </c>
      <c r="B605" s="12" t="s">
        <v>1049</v>
      </c>
      <c r="C605" s="13" t="n">
        <v>122.21568915346</v>
      </c>
      <c r="D605" s="13" t="n">
        <v>179.514078981476</v>
      </c>
      <c r="E605" s="14" t="n">
        <v>1.46883006776708</v>
      </c>
      <c r="G605" s="11" t="n">
        <v>3959832</v>
      </c>
      <c r="H605" s="11" t="n">
        <v>3961200</v>
      </c>
      <c r="I605" s="1" t="n">
        <f aca="false">(H605-G605)</f>
        <v>1368</v>
      </c>
    </row>
    <row r="606" customFormat="false" ht="15" hidden="false" customHeight="false" outlineLevel="0" collapsed="false">
      <c r="A606" s="11" t="s">
        <v>1050</v>
      </c>
      <c r="B606" s="12" t="s">
        <v>1051</v>
      </c>
      <c r="C606" s="13" t="n">
        <v>6.67629281269572</v>
      </c>
      <c r="D606" s="13" t="n">
        <v>9.73423418608924</v>
      </c>
      <c r="E606" s="14" t="n">
        <v>1.45802984668056</v>
      </c>
      <c r="G606" s="11" t="n">
        <v>1368532</v>
      </c>
      <c r="H606" s="11" t="n">
        <v>1369486</v>
      </c>
      <c r="I606" s="1" t="n">
        <f aca="false">(H606-G606)</f>
        <v>954</v>
      </c>
    </row>
    <row r="607" customFormat="false" ht="15" hidden="false" customHeight="false" outlineLevel="0" collapsed="false">
      <c r="A607" s="11" t="s">
        <v>1052</v>
      </c>
      <c r="B607" s="12" t="s">
        <v>1053</v>
      </c>
      <c r="C607" s="13" t="n">
        <v>7.83417385401196</v>
      </c>
      <c r="D607" s="13" t="n">
        <v>11.4224593032339</v>
      </c>
      <c r="E607" s="14" t="n">
        <v>1.45802984668056</v>
      </c>
      <c r="G607" s="11" t="n">
        <v>1807123</v>
      </c>
      <c r="H607" s="11" t="n">
        <v>1807936</v>
      </c>
      <c r="I607" s="1" t="n">
        <f aca="false">(H607-G607)</f>
        <v>813</v>
      </c>
    </row>
    <row r="608" customFormat="false" ht="15" hidden="false" customHeight="false" outlineLevel="0" collapsed="false">
      <c r="A608" s="11" t="s">
        <v>1054</v>
      </c>
      <c r="B608" s="12" t="s">
        <v>1055</v>
      </c>
      <c r="C608" s="13" t="n">
        <v>9.07291074545829</v>
      </c>
      <c r="D608" s="13" t="n">
        <v>13.2285746631469</v>
      </c>
      <c r="E608" s="14" t="n">
        <v>1.45802984668056</v>
      </c>
      <c r="G608" s="11" t="n">
        <v>860920</v>
      </c>
      <c r="H608" s="11" t="n">
        <v>861622</v>
      </c>
      <c r="I608" s="1" t="n">
        <f aca="false">(H608-G608)</f>
        <v>702</v>
      </c>
    </row>
    <row r="609" customFormat="false" ht="15" hidden="false" customHeight="false" outlineLevel="0" collapsed="false">
      <c r="A609" s="11" t="s">
        <v>1056</v>
      </c>
      <c r="B609" s="12" t="s">
        <v>1057</v>
      </c>
      <c r="C609" s="13" t="n">
        <v>3.60451802111586</v>
      </c>
      <c r="D609" s="13" t="n">
        <v>5.25549485768485</v>
      </c>
      <c r="E609" s="14" t="n">
        <v>1.45802984668056</v>
      </c>
      <c r="G609" s="11" t="n">
        <v>2815568</v>
      </c>
      <c r="H609" s="11" t="n">
        <v>2817335</v>
      </c>
      <c r="I609" s="1" t="n">
        <f aca="false">(H609-G609)</f>
        <v>1767</v>
      </c>
    </row>
    <row r="610" customFormat="false" ht="15" hidden="false" customHeight="false" outlineLevel="0" collapsed="false">
      <c r="A610" s="11" t="s">
        <v>1058</v>
      </c>
      <c r="B610" s="12" t="s">
        <v>1059</v>
      </c>
      <c r="C610" s="13" t="n">
        <v>4.3327777845658</v>
      </c>
      <c r="D610" s="13" t="n">
        <v>6.31731932893138</v>
      </c>
      <c r="E610" s="14" t="n">
        <v>1.45802984668056</v>
      </c>
      <c r="G610" s="11" t="n">
        <v>4366806</v>
      </c>
      <c r="H610" s="11" t="n">
        <v>4368276</v>
      </c>
      <c r="I610" s="1" t="n">
        <f aca="false">(H610-G610)</f>
        <v>1470</v>
      </c>
    </row>
    <row r="611" customFormat="false" ht="15" hidden="false" customHeight="false" outlineLevel="0" collapsed="false">
      <c r="A611" s="11" t="s">
        <v>1060</v>
      </c>
      <c r="B611" s="12" t="s">
        <v>1061</v>
      </c>
      <c r="C611" s="13" t="n">
        <v>4.84717149414895</v>
      </c>
      <c r="D611" s="13" t="n">
        <v>7.06732071044835</v>
      </c>
      <c r="E611" s="14" t="n">
        <v>1.45802984668056</v>
      </c>
      <c r="G611" s="11" t="n">
        <v>4135869</v>
      </c>
      <c r="H611" s="11" t="n">
        <v>4138497</v>
      </c>
      <c r="I611" s="1" t="n">
        <f aca="false">(H611-G611)</f>
        <v>2628</v>
      </c>
    </row>
    <row r="612" customFormat="false" ht="15" hidden="false" customHeight="false" outlineLevel="0" collapsed="false">
      <c r="A612" s="11" t="s">
        <v>1062</v>
      </c>
      <c r="B612" s="12" t="s">
        <v>1063</v>
      </c>
      <c r="C612" s="13" t="n">
        <v>5.16559881858209</v>
      </c>
      <c r="D612" s="13" t="n">
        <v>7.53159725347051</v>
      </c>
      <c r="E612" s="14" t="n">
        <v>1.45802984668056</v>
      </c>
      <c r="G612" s="11" t="n">
        <v>4349628</v>
      </c>
      <c r="H612" s="11" t="n">
        <v>4350861</v>
      </c>
      <c r="I612" s="1" t="n">
        <f aca="false">(H612-G612)</f>
        <v>1233</v>
      </c>
    </row>
    <row r="613" customFormat="false" ht="15" hidden="false" customHeight="false" outlineLevel="0" collapsed="false">
      <c r="A613" s="11" t="s">
        <v>1064</v>
      </c>
      <c r="B613" s="12" t="s">
        <v>1065</v>
      </c>
      <c r="C613" s="13" t="n">
        <v>5.37483826439808</v>
      </c>
      <c r="D613" s="13" t="n">
        <v>7.83667461057311</v>
      </c>
      <c r="E613" s="14" t="n">
        <v>1.45802984668056</v>
      </c>
      <c r="G613" s="11" t="n">
        <v>235165</v>
      </c>
      <c r="H613" s="11" t="n">
        <v>236350</v>
      </c>
      <c r="I613" s="1" t="n">
        <f aca="false">(H613-G613)</f>
        <v>1185</v>
      </c>
    </row>
    <row r="614" customFormat="false" ht="15" hidden="false" customHeight="false" outlineLevel="0" collapsed="false">
      <c r="A614" s="11" t="s">
        <v>1066</v>
      </c>
      <c r="B614" s="12" t="s">
        <v>1067</v>
      </c>
      <c r="C614" s="13" t="n">
        <v>5.44374644727498</v>
      </c>
      <c r="D614" s="13" t="n">
        <v>7.93714479788815</v>
      </c>
      <c r="E614" s="14" t="n">
        <v>1.45802984668056</v>
      </c>
      <c r="G614" s="11" t="n">
        <v>1759757</v>
      </c>
      <c r="H614" s="11" t="n">
        <v>1760927</v>
      </c>
      <c r="I614" s="1" t="n">
        <f aca="false">(H614-G614)</f>
        <v>1170</v>
      </c>
    </row>
    <row r="615" customFormat="false" ht="15" hidden="false" customHeight="false" outlineLevel="0" collapsed="false">
      <c r="A615" s="11" t="s">
        <v>1068</v>
      </c>
      <c r="B615" s="12" t="s">
        <v>1069</v>
      </c>
      <c r="C615" s="13" t="n">
        <v>6.2077810363662</v>
      </c>
      <c r="D615" s="13" t="n">
        <v>9.05113003267947</v>
      </c>
      <c r="E615" s="14" t="n">
        <v>1.45802984668056</v>
      </c>
      <c r="G615" s="11" t="n">
        <v>4780590</v>
      </c>
      <c r="H615" s="11" t="n">
        <v>4781616</v>
      </c>
      <c r="I615" s="1" t="n">
        <f aca="false">(H615-G615)</f>
        <v>1026</v>
      </c>
    </row>
    <row r="616" customFormat="false" ht="15" hidden="false" customHeight="false" outlineLevel="0" collapsed="false">
      <c r="A616" s="11" t="s">
        <v>1070</v>
      </c>
      <c r="B616" s="12" t="s">
        <v>1071</v>
      </c>
      <c r="C616" s="13" t="n">
        <v>6.22598567283648</v>
      </c>
      <c r="D616" s="13" t="n">
        <v>9.07767293600111</v>
      </c>
      <c r="E616" s="14" t="n">
        <v>1.45802984668056</v>
      </c>
      <c r="G616" s="11" t="n">
        <v>2404363</v>
      </c>
      <c r="H616" s="11" t="n">
        <v>2405386</v>
      </c>
      <c r="I616" s="1" t="n">
        <f aca="false">(H616-G616)</f>
        <v>1023</v>
      </c>
    </row>
    <row r="617" customFormat="false" ht="15" hidden="false" customHeight="false" outlineLevel="0" collapsed="false">
      <c r="A617" s="11" t="s">
        <v>1072</v>
      </c>
      <c r="B617" s="12" t="s">
        <v>20</v>
      </c>
      <c r="C617" s="13" t="n">
        <v>6.6973536733036</v>
      </c>
      <c r="D617" s="13" t="n">
        <v>9.7649415494523</v>
      </c>
      <c r="E617" s="14" t="n">
        <v>1.45802984668056</v>
      </c>
      <c r="G617" s="11" t="n">
        <v>511207</v>
      </c>
      <c r="H617" s="11" t="n">
        <v>512158</v>
      </c>
      <c r="I617" s="1" t="n">
        <f aca="false">(H617-G617)</f>
        <v>951</v>
      </c>
    </row>
    <row r="618" customFormat="false" ht="15" hidden="false" customHeight="false" outlineLevel="0" collapsed="false">
      <c r="A618" s="11" t="s">
        <v>1073</v>
      </c>
      <c r="B618" s="12" t="s">
        <v>1074</v>
      </c>
      <c r="C618" s="13" t="n">
        <v>7.24594237009297</v>
      </c>
      <c r="D618" s="13" t="n">
        <v>10.5648002429228</v>
      </c>
      <c r="E618" s="14" t="n">
        <v>1.45802984668056</v>
      </c>
      <c r="G618" s="11" t="n">
        <v>4046137</v>
      </c>
      <c r="H618" s="11" t="n">
        <v>4047016</v>
      </c>
      <c r="I618" s="1" t="n">
        <f aca="false">(H618-G618)</f>
        <v>879</v>
      </c>
    </row>
    <row r="619" customFormat="false" ht="15" hidden="false" customHeight="false" outlineLevel="0" collapsed="false">
      <c r="A619" s="11" t="s">
        <v>1075</v>
      </c>
      <c r="B619" s="12" t="s">
        <v>1076</v>
      </c>
      <c r="C619" s="13" t="n">
        <v>7.50198273652735</v>
      </c>
      <c r="D619" s="13" t="n">
        <v>10.9381147391391</v>
      </c>
      <c r="E619" s="14" t="n">
        <v>1.45802984668056</v>
      </c>
      <c r="G619" s="11" t="n">
        <v>3993933</v>
      </c>
      <c r="H619" s="11" t="n">
        <v>3994782</v>
      </c>
      <c r="I619" s="1" t="n">
        <f aca="false">(H619-G619)</f>
        <v>849</v>
      </c>
    </row>
    <row r="620" customFormat="false" ht="15" hidden="false" customHeight="false" outlineLevel="0" collapsed="false">
      <c r="A620" s="11" t="s">
        <v>1077</v>
      </c>
      <c r="B620" s="12" t="s">
        <v>1078</v>
      </c>
      <c r="C620" s="13" t="n">
        <v>8.16561967091246</v>
      </c>
      <c r="D620" s="13" t="n">
        <v>11.9057171968322</v>
      </c>
      <c r="E620" s="14" t="n">
        <v>1.45802984668056</v>
      </c>
      <c r="G620" s="11" t="n">
        <v>3921722</v>
      </c>
      <c r="H620" s="11" t="n">
        <v>3922502</v>
      </c>
      <c r="I620" s="1" t="n">
        <f aca="false">(H620-G620)</f>
        <v>780</v>
      </c>
    </row>
    <row r="621" customFormat="false" ht="15" hidden="false" customHeight="false" outlineLevel="0" collapsed="false">
      <c r="A621" s="11" t="s">
        <v>1079</v>
      </c>
      <c r="B621" s="12" t="s">
        <v>20</v>
      </c>
      <c r="C621" s="13" t="n">
        <v>10.3061219147439</v>
      </c>
      <c r="D621" s="13" t="n">
        <v>15.0266333552251</v>
      </c>
      <c r="E621" s="14" t="n">
        <v>1.45802984668056</v>
      </c>
      <c r="G621" s="11" t="n">
        <v>777638</v>
      </c>
      <c r="H621" s="11" t="n">
        <v>778256</v>
      </c>
      <c r="I621" s="1" t="n">
        <f aca="false">(H621-G621)</f>
        <v>618</v>
      </c>
    </row>
    <row r="622" customFormat="false" ht="15" hidden="false" customHeight="false" outlineLevel="0" collapsed="false">
      <c r="A622" s="11" t="s">
        <v>1080</v>
      </c>
      <c r="B622" s="12" t="s">
        <v>20</v>
      </c>
      <c r="C622" s="13" t="n">
        <v>10.5624931066529</v>
      </c>
      <c r="D622" s="13" t="n">
        <v>15.4004302048576</v>
      </c>
      <c r="E622" s="14" t="n">
        <v>1.45802984668056</v>
      </c>
      <c r="G622" s="11" t="n">
        <v>1692443</v>
      </c>
      <c r="H622" s="11" t="n">
        <v>1693046</v>
      </c>
      <c r="I622" s="1" t="n">
        <f aca="false">(H622-G622)</f>
        <v>603</v>
      </c>
    </row>
    <row r="623" customFormat="false" ht="15" hidden="false" customHeight="false" outlineLevel="0" collapsed="false">
      <c r="A623" s="11" t="s">
        <v>1081</v>
      </c>
      <c r="B623" s="12" t="s">
        <v>20</v>
      </c>
      <c r="C623" s="13" t="n">
        <v>13.6093661181874</v>
      </c>
      <c r="D623" s="13" t="n">
        <v>19.8428619947204</v>
      </c>
      <c r="E623" s="14" t="n">
        <v>1.45802984668056</v>
      </c>
      <c r="G623" s="11" t="n">
        <v>5098156</v>
      </c>
      <c r="H623" s="11" t="n">
        <v>5098624</v>
      </c>
      <c r="I623" s="1" t="n">
        <f aca="false">(H623-G623)</f>
        <v>468</v>
      </c>
    </row>
    <row r="624" customFormat="false" ht="15" hidden="false" customHeight="false" outlineLevel="0" collapsed="false">
      <c r="A624" s="11" t="s">
        <v>1082</v>
      </c>
      <c r="B624" s="12" t="s">
        <v>1083</v>
      </c>
      <c r="C624" s="13" t="n">
        <v>14.7434799613697</v>
      </c>
      <c r="D624" s="13" t="n">
        <v>21.4964338276137</v>
      </c>
      <c r="E624" s="14" t="n">
        <v>1.45802984668056</v>
      </c>
      <c r="G624" s="11" t="n">
        <v>5294758</v>
      </c>
      <c r="H624" s="11" t="n">
        <v>5295622</v>
      </c>
      <c r="I624" s="1" t="n">
        <f aca="false">(H624-G624)</f>
        <v>864</v>
      </c>
    </row>
    <row r="625" customFormat="false" ht="15" hidden="false" customHeight="false" outlineLevel="0" collapsed="false">
      <c r="A625" s="11" t="s">
        <v>1084</v>
      </c>
      <c r="B625" s="12" t="s">
        <v>20</v>
      </c>
      <c r="C625" s="13" t="n">
        <v>10.4386514703798</v>
      </c>
      <c r="D625" s="13" t="n">
        <v>15.0897810832266</v>
      </c>
      <c r="E625" s="14" t="n">
        <v>1.44556805311918</v>
      </c>
      <c r="G625" s="11" t="n">
        <v>1364755</v>
      </c>
      <c r="H625" s="11" t="n">
        <v>1366738</v>
      </c>
      <c r="I625" s="1" t="n">
        <f aca="false">(H625-G625)</f>
        <v>1983</v>
      </c>
    </row>
    <row r="626" customFormat="false" ht="15" hidden="false" customHeight="false" outlineLevel="0" collapsed="false">
      <c r="A626" s="11" t="s">
        <v>1085</v>
      </c>
      <c r="B626" s="12" t="s">
        <v>20</v>
      </c>
      <c r="C626" s="13" t="n">
        <v>9.3848477553709</v>
      </c>
      <c r="D626" s="13" t="n">
        <v>13.5144574161815</v>
      </c>
      <c r="E626" s="14" t="n">
        <v>1.44002947820302</v>
      </c>
      <c r="G626" s="11" t="n">
        <v>2540165</v>
      </c>
      <c r="H626" s="11" t="n">
        <v>2541692</v>
      </c>
      <c r="I626" s="1" t="n">
        <f aca="false">(H626-G626)</f>
        <v>1527</v>
      </c>
    </row>
    <row r="627" customFormat="false" ht="15" hidden="false" customHeight="false" outlineLevel="0" collapsed="false">
      <c r="A627" s="11" t="s">
        <v>1086</v>
      </c>
      <c r="B627" s="12" t="s">
        <v>1087</v>
      </c>
      <c r="C627" s="13" t="n">
        <v>11.7224233312486</v>
      </c>
      <c r="D627" s="13" t="n">
        <v>16.8806351529727</v>
      </c>
      <c r="E627" s="14" t="n">
        <v>1.44002947820302</v>
      </c>
      <c r="G627" s="11" t="n">
        <v>1084198</v>
      </c>
      <c r="H627" s="11" t="n">
        <v>1086643</v>
      </c>
      <c r="I627" s="1" t="n">
        <f aca="false">(H627-G627)</f>
        <v>2445</v>
      </c>
    </row>
    <row r="628" customFormat="false" ht="15" hidden="false" customHeight="false" outlineLevel="0" collapsed="false">
      <c r="A628" s="11" t="s">
        <v>1088</v>
      </c>
      <c r="B628" s="12" t="s">
        <v>1089</v>
      </c>
      <c r="C628" s="13" t="n">
        <v>73.9854630788735</v>
      </c>
      <c r="D628" s="13" t="n">
        <v>106.309636383835</v>
      </c>
      <c r="E628" s="14" t="n">
        <v>1.43689897933736</v>
      </c>
      <c r="G628" s="11" t="n">
        <v>2670302</v>
      </c>
      <c r="H628" s="11" t="n">
        <v>2670797</v>
      </c>
      <c r="I628" s="1" t="n">
        <f aca="false">(H628-G628)</f>
        <v>495</v>
      </c>
    </row>
    <row r="629" customFormat="false" ht="15" hidden="false" customHeight="false" outlineLevel="0" collapsed="false">
      <c r="A629" s="11" t="s">
        <v>1090</v>
      </c>
      <c r="B629" s="12" t="s">
        <v>1091</v>
      </c>
      <c r="C629" s="13" t="n">
        <v>6.91229200049334</v>
      </c>
      <c r="D629" s="13" t="n">
        <v>9.91835458464783</v>
      </c>
      <c r="E629" s="14" t="n">
        <v>1.43488651578086</v>
      </c>
      <c r="G629" s="11" t="n">
        <v>830933</v>
      </c>
      <c r="H629" s="11" t="n">
        <v>834158</v>
      </c>
      <c r="I629" s="1" t="n">
        <f aca="false">(H629-G629)</f>
        <v>3225</v>
      </c>
    </row>
    <row r="630" customFormat="false" ht="15" hidden="false" customHeight="false" outlineLevel="0" collapsed="false">
      <c r="A630" s="11" t="s">
        <v>1092</v>
      </c>
      <c r="B630" s="12" t="s">
        <v>1093</v>
      </c>
      <c r="C630" s="13" t="n">
        <v>7.11481606714893</v>
      </c>
      <c r="D630" s="13" t="n">
        <v>10.14308942</v>
      </c>
      <c r="E630" s="14" t="n">
        <v>1.42562918342099</v>
      </c>
      <c r="G630" s="11" t="n">
        <v>1680991</v>
      </c>
      <c r="H630" s="11" t="n">
        <v>1682110</v>
      </c>
      <c r="I630" s="1" t="n">
        <f aca="false">(H630-G630)</f>
        <v>1119</v>
      </c>
    </row>
    <row r="631" customFormat="false" ht="15" hidden="false" customHeight="false" outlineLevel="0" collapsed="false">
      <c r="A631" s="11" t="s">
        <v>1094</v>
      </c>
      <c r="B631" s="12" t="s">
        <v>1095</v>
      </c>
      <c r="C631" s="13" t="n">
        <v>7.9218698299897</v>
      </c>
      <c r="D631" s="13" t="n">
        <v>11.2936488168956</v>
      </c>
      <c r="E631" s="14" t="n">
        <v>1.42562918342099</v>
      </c>
      <c r="G631" s="11" t="n">
        <v>667098</v>
      </c>
      <c r="H631" s="11" t="n">
        <v>668103</v>
      </c>
      <c r="I631" s="1" t="n">
        <f aca="false">(H631-G631)</f>
        <v>1005</v>
      </c>
    </row>
    <row r="632" customFormat="false" ht="15" hidden="false" customHeight="false" outlineLevel="0" collapsed="false">
      <c r="A632" s="11" t="s">
        <v>1096</v>
      </c>
      <c r="B632" s="12" t="s">
        <v>1097</v>
      </c>
      <c r="C632" s="13" t="n">
        <v>6.21505010081159</v>
      </c>
      <c r="D632" s="13" t="n">
        <v>8.86035680014056</v>
      </c>
      <c r="E632" s="14" t="n">
        <v>1.42562918342099</v>
      </c>
      <c r="G632" s="11" t="n">
        <v>3428057</v>
      </c>
      <c r="H632" s="11" t="n">
        <v>3429338</v>
      </c>
      <c r="I632" s="1" t="n">
        <f aca="false">(H632-G632)</f>
        <v>1281</v>
      </c>
    </row>
    <row r="633" customFormat="false" ht="15" hidden="false" customHeight="false" outlineLevel="0" collapsed="false">
      <c r="A633" s="11" t="s">
        <v>1098</v>
      </c>
      <c r="B633" s="12" t="s">
        <v>20</v>
      </c>
      <c r="C633" s="13" t="n">
        <v>7.56075895454858</v>
      </c>
      <c r="D633" s="13" t="n">
        <v>10.778838614416</v>
      </c>
      <c r="E633" s="14" t="n">
        <v>1.42562918342099</v>
      </c>
      <c r="G633" s="11" t="n">
        <v>1800000</v>
      </c>
      <c r="H633" s="11" t="n">
        <v>1801053</v>
      </c>
      <c r="I633" s="1" t="n">
        <f aca="false">(H633-G633)</f>
        <v>1053</v>
      </c>
    </row>
    <row r="634" customFormat="false" ht="15" hidden="false" customHeight="false" outlineLevel="0" collapsed="false">
      <c r="A634" s="11" t="s">
        <v>1099</v>
      </c>
      <c r="B634" s="12" t="s">
        <v>1100</v>
      </c>
      <c r="C634" s="13" t="n">
        <v>10.2070245886406</v>
      </c>
      <c r="D634" s="13" t="n">
        <v>14.5514321294616</v>
      </c>
      <c r="E634" s="14" t="n">
        <v>1.42562918342099</v>
      </c>
      <c r="G634" s="11" t="n">
        <v>80895</v>
      </c>
      <c r="H634" s="11" t="n">
        <v>81675</v>
      </c>
      <c r="I634" s="1" t="n">
        <f aca="false">(H634-G634)</f>
        <v>780</v>
      </c>
    </row>
    <row r="635" customFormat="false" ht="15" hidden="false" customHeight="false" outlineLevel="0" collapsed="false">
      <c r="A635" s="11" t="s">
        <v>1101</v>
      </c>
      <c r="B635" s="12" t="s">
        <v>593</v>
      </c>
      <c r="C635" s="13" t="n">
        <v>11.7947839690958</v>
      </c>
      <c r="D635" s="13" t="n">
        <v>16.814988238489</v>
      </c>
      <c r="E635" s="14" t="n">
        <v>1.42562918342099</v>
      </c>
      <c r="G635" s="11" t="n">
        <v>2063543</v>
      </c>
      <c r="H635" s="11" t="n">
        <v>2064218</v>
      </c>
      <c r="I635" s="1" t="n">
        <f aca="false">(H635-G635)</f>
        <v>675</v>
      </c>
    </row>
    <row r="636" customFormat="false" ht="15" hidden="false" customHeight="false" outlineLevel="0" collapsed="false">
      <c r="A636" s="11" t="s">
        <v>1102</v>
      </c>
      <c r="B636" s="12" t="s">
        <v>1103</v>
      </c>
      <c r="C636" s="13" t="n">
        <v>36.2684281289324</v>
      </c>
      <c r="D636" s="13" t="n">
        <v>51.2497760128539</v>
      </c>
      <c r="E636" s="14" t="n">
        <v>1.41306857387543</v>
      </c>
      <c r="G636" s="11" t="n">
        <v>4560946</v>
      </c>
      <c r="H636" s="11" t="n">
        <v>4570912</v>
      </c>
      <c r="I636" s="1" t="n">
        <f aca="false">(H636-G636)</f>
        <v>9966</v>
      </c>
    </row>
    <row r="637" customFormat="false" ht="15" hidden="false" customHeight="false" outlineLevel="0" collapsed="false">
      <c r="A637" s="11" t="s">
        <v>1104</v>
      </c>
      <c r="B637" s="12" t="s">
        <v>1105</v>
      </c>
      <c r="C637" s="13" t="n">
        <v>6.05435679022027</v>
      </c>
      <c r="D637" s="13" t="n">
        <v>8.50049094323889</v>
      </c>
      <c r="E637" s="14" t="n">
        <v>1.40402874124794</v>
      </c>
      <c r="G637" s="11" t="n">
        <v>3927438</v>
      </c>
      <c r="H637" s="11" t="n">
        <v>3929016</v>
      </c>
      <c r="I637" s="1" t="n">
        <f aca="false">(H637-G637)</f>
        <v>1578</v>
      </c>
    </row>
    <row r="638" customFormat="false" ht="15" hidden="false" customHeight="false" outlineLevel="0" collapsed="false">
      <c r="A638" s="11" t="s">
        <v>1106</v>
      </c>
      <c r="B638" s="12" t="s">
        <v>1107</v>
      </c>
      <c r="C638" s="13" t="n">
        <v>9.47795140373768</v>
      </c>
      <c r="D638" s="13" t="n">
        <v>13.307316178999</v>
      </c>
      <c r="E638" s="14" t="n">
        <v>1.40402874124794</v>
      </c>
      <c r="G638" s="11" t="n">
        <v>3171112</v>
      </c>
      <c r="H638" s="11" t="n">
        <v>3172120</v>
      </c>
      <c r="I638" s="1" t="n">
        <f aca="false">(H638-G638)</f>
        <v>1008</v>
      </c>
    </row>
    <row r="639" customFormat="false" ht="15" hidden="false" customHeight="false" outlineLevel="0" collapsed="false">
      <c r="A639" s="11" t="s">
        <v>1108</v>
      </c>
      <c r="B639" s="12" t="s">
        <v>1109</v>
      </c>
      <c r="C639" s="13" t="n">
        <v>11.1349359148806</v>
      </c>
      <c r="D639" s="13" t="n">
        <v>15.6337700564464</v>
      </c>
      <c r="E639" s="14" t="n">
        <v>1.40402874124794</v>
      </c>
      <c r="G639" s="11" t="n">
        <v>988698</v>
      </c>
      <c r="H639" s="11" t="n">
        <v>989556</v>
      </c>
      <c r="I639" s="1" t="n">
        <f aca="false">(H639-G639)</f>
        <v>858</v>
      </c>
    </row>
    <row r="640" customFormat="false" ht="15" hidden="false" customHeight="false" outlineLevel="0" collapsed="false">
      <c r="A640" s="11" t="s">
        <v>1110</v>
      </c>
      <c r="B640" s="12" t="s">
        <v>1111</v>
      </c>
      <c r="C640" s="13" t="n">
        <v>13.5514539219398</v>
      </c>
      <c r="D640" s="13" t="n">
        <v>19.0266307921007</v>
      </c>
      <c r="E640" s="14" t="n">
        <v>1.40402874124794</v>
      </c>
      <c r="G640" s="11" t="n">
        <v>955117</v>
      </c>
      <c r="H640" s="11" t="n">
        <v>955822</v>
      </c>
      <c r="I640" s="1" t="n">
        <f aca="false">(H640-G640)</f>
        <v>705</v>
      </c>
    </row>
    <row r="641" customFormat="false" ht="15" hidden="false" customHeight="false" outlineLevel="0" collapsed="false">
      <c r="A641" s="11" t="s">
        <v>1112</v>
      </c>
      <c r="B641" s="12" t="s">
        <v>20</v>
      </c>
      <c r="C641" s="13" t="n">
        <v>40.0577568761743</v>
      </c>
      <c r="D641" s="13" t="n">
        <v>56.2422419640712</v>
      </c>
      <c r="E641" s="14" t="n">
        <v>1.40402874124794</v>
      </c>
      <c r="G641" s="11" t="n">
        <v>4069735</v>
      </c>
      <c r="H641" s="11" t="n">
        <v>4070212</v>
      </c>
      <c r="I641" s="1" t="n">
        <f aca="false">(H641-G641)</f>
        <v>477</v>
      </c>
    </row>
    <row r="642" customFormat="false" ht="15" hidden="false" customHeight="false" outlineLevel="0" collapsed="false">
      <c r="A642" s="11" t="s">
        <v>1113</v>
      </c>
      <c r="B642" s="12" t="s">
        <v>20</v>
      </c>
      <c r="C642" s="13" t="n">
        <v>9.40596696269663</v>
      </c>
      <c r="D642" s="13" t="n">
        <v>13.0611243509552</v>
      </c>
      <c r="E642" s="14" t="n">
        <v>1.38859985398148</v>
      </c>
      <c r="G642" s="11" t="n">
        <v>613871</v>
      </c>
      <c r="H642" s="11" t="n">
        <v>615056</v>
      </c>
      <c r="I642" s="1" t="n">
        <f aca="false">(H642-G642)</f>
        <v>1185</v>
      </c>
    </row>
    <row r="643" customFormat="false" ht="15" hidden="false" customHeight="false" outlineLevel="0" collapsed="false">
      <c r="A643" s="11" t="s">
        <v>1114</v>
      </c>
      <c r="B643" s="12" t="s">
        <v>1115</v>
      </c>
      <c r="C643" s="13" t="n">
        <v>18.7171634774064</v>
      </c>
      <c r="D643" s="13" t="n">
        <v>25.990650471674</v>
      </c>
      <c r="E643" s="14" t="n">
        <v>1.38859985398148</v>
      </c>
      <c r="G643" s="11" t="n">
        <v>2718344</v>
      </c>
      <c r="H643" s="11" t="n">
        <v>2719535</v>
      </c>
      <c r="I643" s="1" t="n">
        <f aca="false">(H643-G643)</f>
        <v>1191</v>
      </c>
    </row>
    <row r="644" customFormat="false" ht="15" hidden="false" customHeight="false" outlineLevel="0" collapsed="false">
      <c r="A644" s="11" t="s">
        <v>1116</v>
      </c>
      <c r="B644" s="12" t="s">
        <v>1117</v>
      </c>
      <c r="C644" s="13" t="n">
        <v>58.9739198454789</v>
      </c>
      <c r="D644" s="13" t="n">
        <v>81.7029209080185</v>
      </c>
      <c r="E644" s="14" t="n">
        <v>1.38540767040911</v>
      </c>
      <c r="G644" s="11" t="n">
        <v>5078744</v>
      </c>
      <c r="H644" s="11" t="n">
        <v>5079527</v>
      </c>
      <c r="I644" s="1" t="n">
        <f aca="false">(H644-G644)</f>
        <v>783</v>
      </c>
    </row>
    <row r="645" customFormat="false" ht="15" hidden="false" customHeight="false" outlineLevel="0" collapsed="false">
      <c r="A645" s="11" t="s">
        <v>1118</v>
      </c>
      <c r="B645" s="12" t="s">
        <v>1119</v>
      </c>
      <c r="C645" s="13" t="n">
        <v>2956.42360935715</v>
      </c>
      <c r="D645" s="13" t="n">
        <v>4090.9443172073</v>
      </c>
      <c r="E645" s="14" t="n">
        <v>1.38374768225344</v>
      </c>
      <c r="G645" s="11" t="n">
        <v>1283655</v>
      </c>
      <c r="H645" s="11" t="n">
        <v>1284960</v>
      </c>
      <c r="I645" s="1" t="n">
        <f aca="false">(H645-G645)</f>
        <v>1305</v>
      </c>
    </row>
    <row r="646" customFormat="false" ht="15" hidden="false" customHeight="false" outlineLevel="0" collapsed="false">
      <c r="A646" s="11" t="s">
        <v>1120</v>
      </c>
      <c r="B646" s="12" t="s">
        <v>20</v>
      </c>
      <c r="C646" s="13" t="n">
        <v>45.7213535880679</v>
      </c>
      <c r="D646" s="13" t="n">
        <v>63.1206146848283</v>
      </c>
      <c r="E646" s="14" t="n">
        <v>1.3805499997555</v>
      </c>
      <c r="G646" s="11" t="n">
        <v>3643334</v>
      </c>
      <c r="H646" s="11" t="n">
        <v>3644135</v>
      </c>
      <c r="I646" s="1" t="n">
        <f aca="false">(H646-G646)</f>
        <v>801</v>
      </c>
    </row>
    <row r="647" customFormat="false" ht="15" hidden="false" customHeight="false" outlineLevel="0" collapsed="false">
      <c r="A647" s="11" t="s">
        <v>1121</v>
      </c>
      <c r="B647" s="12" t="s">
        <v>1122</v>
      </c>
      <c r="C647" s="13" t="n">
        <v>11.6014268548483</v>
      </c>
      <c r="D647" s="13" t="n">
        <v>15.975491806314</v>
      </c>
      <c r="E647" s="14" t="n">
        <v>1.37702818853164</v>
      </c>
      <c r="G647" s="11" t="n">
        <v>4245339</v>
      </c>
      <c r="H647" s="11" t="n">
        <v>4246437</v>
      </c>
      <c r="I647" s="1" t="n">
        <f aca="false">(H647-G647)</f>
        <v>1098</v>
      </c>
    </row>
    <row r="648" customFormat="false" ht="15" hidden="false" customHeight="false" outlineLevel="0" collapsed="false">
      <c r="A648" s="11" t="s">
        <v>1123</v>
      </c>
      <c r="B648" s="12" t="s">
        <v>1124</v>
      </c>
      <c r="C648" s="13" t="n">
        <v>11.7947839690958</v>
      </c>
      <c r="D648" s="13" t="n">
        <v>16.2417500030859</v>
      </c>
      <c r="E648" s="14" t="n">
        <v>1.37702818853164</v>
      </c>
      <c r="G648" s="11" t="n">
        <v>4709582</v>
      </c>
      <c r="H648" s="11" t="n">
        <v>4710662</v>
      </c>
      <c r="I648" s="1" t="n">
        <f aca="false">(H648-G648)</f>
        <v>1080</v>
      </c>
    </row>
    <row r="649" customFormat="false" ht="15" hidden="false" customHeight="false" outlineLevel="0" collapsed="false">
      <c r="A649" s="11" t="s">
        <v>1125</v>
      </c>
      <c r="B649" s="12" t="s">
        <v>1126</v>
      </c>
      <c r="C649" s="13" t="n">
        <v>22.1152199420546</v>
      </c>
      <c r="D649" s="13" t="n">
        <v>30.4532812557861</v>
      </c>
      <c r="E649" s="14" t="n">
        <v>1.37702818853164</v>
      </c>
      <c r="G649" s="11" t="n">
        <v>4699022</v>
      </c>
      <c r="H649" s="11" t="n">
        <v>4699598</v>
      </c>
      <c r="I649" s="1" t="n">
        <f aca="false">(H649-G649)</f>
        <v>576</v>
      </c>
    </row>
    <row r="650" customFormat="false" ht="15" hidden="false" customHeight="false" outlineLevel="0" collapsed="false">
      <c r="A650" s="11" t="s">
        <v>1127</v>
      </c>
      <c r="B650" s="12" t="s">
        <v>1128</v>
      </c>
      <c r="C650" s="13" t="n">
        <v>31.9039238508328</v>
      </c>
      <c r="D650" s="13" t="n">
        <v>43.8542912330189</v>
      </c>
      <c r="E650" s="14" t="n">
        <v>1.37457359283015</v>
      </c>
      <c r="G650" s="11" t="n">
        <v>4718070</v>
      </c>
      <c r="H650" s="11" t="n">
        <v>4719717</v>
      </c>
      <c r="I650" s="1" t="n">
        <f aca="false">(H650-G650)</f>
        <v>1647</v>
      </c>
    </row>
    <row r="651" customFormat="false" ht="15" hidden="false" customHeight="false" outlineLevel="0" collapsed="false">
      <c r="A651" s="11" t="s">
        <v>1129</v>
      </c>
      <c r="B651" s="12" t="s">
        <v>1130</v>
      </c>
      <c r="C651" s="13" t="n">
        <v>8.70107014113623</v>
      </c>
      <c r="D651" s="13" t="n">
        <v>11.9033076203908</v>
      </c>
      <c r="E651" s="14" t="n">
        <v>1.36802800429287</v>
      </c>
      <c r="G651" s="11" t="n">
        <v>2328604</v>
      </c>
      <c r="H651" s="11" t="n">
        <v>2330251</v>
      </c>
      <c r="I651" s="1" t="n">
        <f aca="false">(H651-G651)</f>
        <v>1647</v>
      </c>
    </row>
    <row r="652" customFormat="false" ht="15" hidden="false" customHeight="false" outlineLevel="0" collapsed="false">
      <c r="A652" s="11" t="s">
        <v>1131</v>
      </c>
      <c r="B652" s="12" t="s">
        <v>1132</v>
      </c>
      <c r="C652" s="13" t="n">
        <v>14.881269493719</v>
      </c>
      <c r="D652" s="13" t="n">
        <v>20.3579934068367</v>
      </c>
      <c r="E652" s="14" t="n">
        <v>1.36802800429287</v>
      </c>
      <c r="G652" s="11" t="n">
        <v>3304462</v>
      </c>
      <c r="H652" s="11" t="n">
        <v>3305425</v>
      </c>
      <c r="I652" s="1" t="n">
        <f aca="false">(H652-G652)</f>
        <v>963</v>
      </c>
    </row>
    <row r="653" customFormat="false" ht="15" hidden="false" customHeight="false" outlineLevel="0" collapsed="false">
      <c r="A653" s="11" t="s">
        <v>1133</v>
      </c>
      <c r="B653" s="12" t="s">
        <v>1134</v>
      </c>
      <c r="C653" s="13" t="n">
        <v>18.9559028074754</v>
      </c>
      <c r="D653" s="13" t="n">
        <v>25.9322058872801</v>
      </c>
      <c r="E653" s="14" t="n">
        <v>1.36802800429287</v>
      </c>
      <c r="G653" s="11" t="n">
        <v>364231</v>
      </c>
      <c r="H653" s="11" t="n">
        <v>364987</v>
      </c>
      <c r="I653" s="1" t="n">
        <f aca="false">(H653-G653)</f>
        <v>756</v>
      </c>
    </row>
    <row r="654" customFormat="false" ht="15" hidden="false" customHeight="false" outlineLevel="0" collapsed="false">
      <c r="A654" s="11" t="s">
        <v>1135</v>
      </c>
      <c r="B654" s="12" t="s">
        <v>1136</v>
      </c>
      <c r="C654" s="13" t="n">
        <v>37.0301357169286</v>
      </c>
      <c r="D654" s="13" t="n">
        <v>50.6582626635238</v>
      </c>
      <c r="E654" s="14" t="n">
        <v>1.36802800429287</v>
      </c>
      <c r="G654" s="11" t="n">
        <v>4821537</v>
      </c>
      <c r="H654" s="11" t="n">
        <v>4821924</v>
      </c>
      <c r="I654" s="1" t="n">
        <f aca="false">(H654-G654)</f>
        <v>387</v>
      </c>
    </row>
    <row r="655" customFormat="false" ht="15" hidden="false" customHeight="false" outlineLevel="0" collapsed="false">
      <c r="A655" s="11" t="s">
        <v>1137</v>
      </c>
      <c r="B655" s="12" t="s">
        <v>1138</v>
      </c>
      <c r="C655" s="13" t="n">
        <v>16.0837963214942</v>
      </c>
      <c r="D655" s="13" t="n">
        <v>21.7925279574707</v>
      </c>
      <c r="E655" s="14" t="n">
        <v>1.35493682721829</v>
      </c>
      <c r="G655" s="11" t="n">
        <v>3407995</v>
      </c>
      <c r="H655" s="11" t="n">
        <v>3409084</v>
      </c>
      <c r="I655" s="1" t="n">
        <f aca="false">(H655-G655)</f>
        <v>1089</v>
      </c>
    </row>
    <row r="656" customFormat="false" ht="15" hidden="false" customHeight="false" outlineLevel="0" collapsed="false">
      <c r="A656" s="11" t="s">
        <v>1139</v>
      </c>
      <c r="B656" s="12" t="s">
        <v>20</v>
      </c>
      <c r="C656" s="13" t="n">
        <v>23.5420083254129</v>
      </c>
      <c r="D656" s="13" t="n">
        <v>31.8979340667817</v>
      </c>
      <c r="E656" s="14" t="n">
        <v>1.35493682721829</v>
      </c>
      <c r="G656" s="11" t="n">
        <v>1357338</v>
      </c>
      <c r="H656" s="11" t="n">
        <v>1358082</v>
      </c>
      <c r="I656" s="1" t="n">
        <f aca="false">(H656-G656)</f>
        <v>744</v>
      </c>
    </row>
    <row r="657" customFormat="false" ht="15" hidden="false" customHeight="false" outlineLevel="0" collapsed="false">
      <c r="A657" s="11" t="s">
        <v>1140</v>
      </c>
      <c r="B657" s="12" t="s">
        <v>1141</v>
      </c>
      <c r="C657" s="13" t="n">
        <v>45.4941667379409</v>
      </c>
      <c r="D657" s="13" t="n">
        <v>61.1454117763235</v>
      </c>
      <c r="E657" s="14" t="n">
        <v>1.34402751298948</v>
      </c>
      <c r="G657" s="11" t="n">
        <v>1876700</v>
      </c>
      <c r="H657" s="11" t="n">
        <v>1877645</v>
      </c>
      <c r="I657" s="1" t="n">
        <f aca="false">(H657-G657)</f>
        <v>945</v>
      </c>
    </row>
    <row r="658" customFormat="false" ht="15" hidden="false" customHeight="false" outlineLevel="0" collapsed="false">
      <c r="A658" s="11" t="s">
        <v>1142</v>
      </c>
      <c r="B658" s="12" t="s">
        <v>1143</v>
      </c>
      <c r="C658" s="13" t="n">
        <v>13.7098042445209</v>
      </c>
      <c r="D658" s="13" t="n">
        <v>18.4028510996546</v>
      </c>
      <c r="E658" s="14" t="n">
        <v>1.3423131921821</v>
      </c>
      <c r="G658" s="11" t="n">
        <v>2083691</v>
      </c>
      <c r="H658" s="11" t="n">
        <v>2085317</v>
      </c>
      <c r="I658" s="1" t="n">
        <f aca="false">(H658-G658)</f>
        <v>1626</v>
      </c>
    </row>
    <row r="659" customFormat="false" ht="15" hidden="false" customHeight="false" outlineLevel="0" collapsed="false">
      <c r="A659" s="11" t="s">
        <v>1144</v>
      </c>
      <c r="B659" s="12" t="s">
        <v>1145</v>
      </c>
      <c r="C659" s="13" t="n">
        <v>36.2916429818332</v>
      </c>
      <c r="D659" s="13" t="n">
        <v>48.504773764872</v>
      </c>
      <c r="E659" s="14" t="n">
        <v>1.33652735945718</v>
      </c>
      <c r="G659" s="11" t="n">
        <v>4623444</v>
      </c>
      <c r="H659" s="11" t="n">
        <v>4624146</v>
      </c>
      <c r="I659" s="1" t="n">
        <f aca="false">(H659-G659)</f>
        <v>702</v>
      </c>
    </row>
    <row r="660" customFormat="false" ht="15" hidden="false" customHeight="false" outlineLevel="0" collapsed="false">
      <c r="A660" s="11" t="s">
        <v>1146</v>
      </c>
      <c r="B660" s="12" t="s">
        <v>1147</v>
      </c>
      <c r="C660" s="13" t="n">
        <v>32.4568695552456</v>
      </c>
      <c r="D660" s="13" t="n">
        <v>43.3021688613802</v>
      </c>
      <c r="E660" s="14" t="n">
        <v>1.33414495774691</v>
      </c>
      <c r="G660" s="11" t="n">
        <v>4536593</v>
      </c>
      <c r="H660" s="11" t="n">
        <v>4537427</v>
      </c>
      <c r="I660" s="1" t="n">
        <f aca="false">(H660-G660)</f>
        <v>834</v>
      </c>
    </row>
    <row r="661" customFormat="false" ht="15" hidden="false" customHeight="false" outlineLevel="0" collapsed="false">
      <c r="A661" s="11" t="s">
        <v>1148</v>
      </c>
      <c r="B661" s="12" t="s">
        <v>1149</v>
      </c>
      <c r="C661" s="13" t="n">
        <v>20.692603454554</v>
      </c>
      <c r="D661" s="13" t="n">
        <v>27.4886171362858</v>
      </c>
      <c r="E661" s="14" t="n">
        <v>1.32842719364228</v>
      </c>
      <c r="G661" s="11" t="n">
        <v>172471</v>
      </c>
      <c r="H661" s="11" t="n">
        <v>174010</v>
      </c>
      <c r="I661" s="1" t="n">
        <f aca="false">(H661-G661)</f>
        <v>1539</v>
      </c>
    </row>
    <row r="662" customFormat="false" ht="15" hidden="false" customHeight="false" outlineLevel="0" collapsed="false">
      <c r="A662" s="11" t="s">
        <v>1150</v>
      </c>
      <c r="B662" s="12" t="s">
        <v>1151</v>
      </c>
      <c r="C662" s="13" t="n">
        <v>47.0298348134832</v>
      </c>
      <c r="D662" s="13" t="n">
        <v>61.8226552611879</v>
      </c>
      <c r="E662" s="14" t="n">
        <v>1.31454119510247</v>
      </c>
      <c r="G662" s="11" t="n">
        <v>4848144</v>
      </c>
      <c r="H662" s="11" t="n">
        <v>4849329</v>
      </c>
      <c r="I662" s="1" t="n">
        <f aca="false">(H662-G662)</f>
        <v>1185</v>
      </c>
    </row>
    <row r="663" customFormat="false" ht="15" hidden="false" customHeight="false" outlineLevel="0" collapsed="false">
      <c r="A663" s="11" t="s">
        <v>1152</v>
      </c>
      <c r="B663" s="12" t="s">
        <v>992</v>
      </c>
      <c r="C663" s="13" t="n">
        <v>512.773235266622</v>
      </c>
      <c r="D663" s="13" t="n">
        <v>673.894983178888</v>
      </c>
      <c r="E663" s="14" t="n">
        <v>1.31421637642318</v>
      </c>
      <c r="G663" s="11" t="n">
        <v>4664713</v>
      </c>
      <c r="H663" s="11" t="n">
        <v>4665598</v>
      </c>
      <c r="I663" s="1" t="n">
        <f aca="false">(H663-G663)</f>
        <v>885</v>
      </c>
    </row>
    <row r="664" customFormat="false" ht="15" hidden="false" customHeight="false" outlineLevel="0" collapsed="false">
      <c r="A664" s="11" t="s">
        <v>1153</v>
      </c>
      <c r="B664" s="12" t="s">
        <v>1154</v>
      </c>
      <c r="C664" s="13" t="n">
        <v>413.384495839943</v>
      </c>
      <c r="D664" s="13" t="n">
        <v>540.71798935613</v>
      </c>
      <c r="E664" s="14" t="n">
        <v>1.30802677603441</v>
      </c>
      <c r="G664" s="11" t="n">
        <v>3169756</v>
      </c>
      <c r="H664" s="11" t="n">
        <v>3171004</v>
      </c>
      <c r="I664" s="1" t="n">
        <f aca="false">(H664-G664)</f>
        <v>1248</v>
      </c>
    </row>
    <row r="665" customFormat="false" ht="15" hidden="false" customHeight="false" outlineLevel="0" collapsed="false">
      <c r="A665" s="11" t="s">
        <v>1155</v>
      </c>
      <c r="B665" s="12" t="s">
        <v>1156</v>
      </c>
      <c r="C665" s="13" t="n">
        <v>152.012813642204</v>
      </c>
      <c r="D665" s="13" t="n">
        <v>198.007652768916</v>
      </c>
      <c r="E665" s="14" t="n">
        <v>1.30257211892</v>
      </c>
      <c r="G665" s="11" t="n">
        <v>53015</v>
      </c>
      <c r="H665" s="11" t="n">
        <v>56126</v>
      </c>
      <c r="I665" s="1" t="n">
        <f aca="false">(H665-G665)</f>
        <v>3111</v>
      </c>
    </row>
    <row r="666" customFormat="false" ht="15" hidden="false" customHeight="false" outlineLevel="0" collapsed="false">
      <c r="A666" s="11" t="s">
        <v>1157</v>
      </c>
      <c r="B666" s="12" t="s">
        <v>20</v>
      </c>
      <c r="C666" s="13" t="n">
        <v>1.36795174899307</v>
      </c>
      <c r="D666" s="13" t="n">
        <v>1.77290175897845</v>
      </c>
      <c r="E666" s="14" t="n">
        <v>1.29602653038272</v>
      </c>
      <c r="G666" s="11" t="n">
        <v>4307301</v>
      </c>
      <c r="H666" s="11" t="n">
        <v>4308465</v>
      </c>
      <c r="I666" s="1" t="n">
        <f aca="false">(H666-G666)</f>
        <v>1164</v>
      </c>
    </row>
    <row r="667" customFormat="false" ht="15" hidden="false" customHeight="false" outlineLevel="0" collapsed="false">
      <c r="A667" s="11" t="s">
        <v>1158</v>
      </c>
      <c r="B667" s="12" t="s">
        <v>34</v>
      </c>
      <c r="C667" s="13" t="n">
        <v>1.70117076477343</v>
      </c>
      <c r="D667" s="13" t="n">
        <v>2.20476244385782</v>
      </c>
      <c r="E667" s="14" t="n">
        <v>1.29602653038272</v>
      </c>
      <c r="G667" s="11" t="n">
        <v>3815570</v>
      </c>
      <c r="H667" s="11" t="n">
        <v>3816506</v>
      </c>
      <c r="I667" s="1" t="n">
        <f aca="false">(H667-G667)</f>
        <v>936</v>
      </c>
    </row>
    <row r="668" customFormat="false" ht="15" hidden="false" customHeight="false" outlineLevel="0" collapsed="false">
      <c r="A668" s="11" t="s">
        <v>1159</v>
      </c>
      <c r="B668" s="12" t="s">
        <v>1160</v>
      </c>
      <c r="C668" s="13" t="n">
        <v>2.62755088420451</v>
      </c>
      <c r="D668" s="13" t="n">
        <v>3.4053756558596</v>
      </c>
      <c r="E668" s="14" t="n">
        <v>1.29602653038272</v>
      </c>
      <c r="G668" s="11" t="n">
        <v>868000</v>
      </c>
      <c r="H668" s="11" t="n">
        <v>868606</v>
      </c>
      <c r="I668" s="1" t="n">
        <f aca="false">(H668-G668)</f>
        <v>606</v>
      </c>
    </row>
    <row r="669" customFormat="false" ht="15" hidden="false" customHeight="false" outlineLevel="0" collapsed="false">
      <c r="A669" s="11" t="s">
        <v>1161</v>
      </c>
      <c r="B669" s="12" t="s">
        <v>1162</v>
      </c>
      <c r="C669" s="13" t="n">
        <v>5.25510176840901</v>
      </c>
      <c r="D669" s="13" t="n">
        <v>6.8107513117192</v>
      </c>
      <c r="E669" s="14" t="n">
        <v>1.29602653038272</v>
      </c>
      <c r="G669" s="11" t="n">
        <v>4529122</v>
      </c>
      <c r="H669" s="11" t="n">
        <v>4529728</v>
      </c>
      <c r="I669" s="1" t="n">
        <f aca="false">(H669-G669)</f>
        <v>606</v>
      </c>
    </row>
    <row r="670" customFormat="false" ht="15" hidden="false" customHeight="false" outlineLevel="0" collapsed="false">
      <c r="A670" s="11" t="s">
        <v>1163</v>
      </c>
      <c r="B670" s="12" t="s">
        <v>1164</v>
      </c>
      <c r="C670" s="13" t="n">
        <v>6.80468305909372</v>
      </c>
      <c r="D670" s="13" t="n">
        <v>8.81904977543128</v>
      </c>
      <c r="E670" s="14" t="n">
        <v>1.29602653038272</v>
      </c>
      <c r="G670" s="11" t="n">
        <v>2480301</v>
      </c>
      <c r="H670" s="11" t="n">
        <v>2480535</v>
      </c>
      <c r="I670" s="1" t="n">
        <f aca="false">(H670-G670)</f>
        <v>234</v>
      </c>
    </row>
    <row r="671" customFormat="false" ht="15" hidden="false" customHeight="false" outlineLevel="0" collapsed="false">
      <c r="A671" s="11" t="s">
        <v>1165</v>
      </c>
      <c r="B671" s="12" t="s">
        <v>20</v>
      </c>
      <c r="C671" s="13" t="n">
        <v>6.80468305909372</v>
      </c>
      <c r="D671" s="13" t="n">
        <v>8.81904977543128</v>
      </c>
      <c r="E671" s="14" t="n">
        <v>1.29602653038272</v>
      </c>
      <c r="G671" s="11" t="n">
        <v>4543119</v>
      </c>
      <c r="H671" s="11" t="n">
        <v>4543353</v>
      </c>
      <c r="I671" s="1" t="n">
        <f aca="false">(H671-G671)</f>
        <v>234</v>
      </c>
    </row>
    <row r="672" customFormat="false" ht="15" hidden="false" customHeight="false" outlineLevel="0" collapsed="false">
      <c r="A672" s="11" t="s">
        <v>1166</v>
      </c>
      <c r="B672" s="12" t="s">
        <v>20</v>
      </c>
      <c r="C672" s="13" t="n">
        <v>7.27075724122343</v>
      </c>
      <c r="D672" s="13" t="n">
        <v>9.4230942805978</v>
      </c>
      <c r="E672" s="14" t="n">
        <v>1.29602653038272</v>
      </c>
      <c r="G672" s="11" t="n">
        <v>4383031</v>
      </c>
      <c r="H672" s="11" t="n">
        <v>4383250</v>
      </c>
      <c r="I672" s="1" t="n">
        <f aca="false">(H672-G672)</f>
        <v>219</v>
      </c>
    </row>
    <row r="673" customFormat="false" ht="15" hidden="false" customHeight="false" outlineLevel="0" collapsed="false">
      <c r="A673" s="11" t="s">
        <v>1167</v>
      </c>
      <c r="B673" s="12" t="s">
        <v>20</v>
      </c>
      <c r="C673" s="13" t="n">
        <v>8.39154590686656</v>
      </c>
      <c r="D673" s="13" t="n">
        <v>10.8756661262236</v>
      </c>
      <c r="E673" s="14" t="n">
        <v>1.29602653038272</v>
      </c>
      <c r="G673" s="11" t="n">
        <v>1962142</v>
      </c>
      <c r="H673" s="11" t="n">
        <v>1963660</v>
      </c>
      <c r="I673" s="1" t="n">
        <f aca="false">(H673-G673)</f>
        <v>1518</v>
      </c>
    </row>
    <row r="674" customFormat="false" ht="15" hidden="false" customHeight="false" outlineLevel="0" collapsed="false">
      <c r="A674" s="11" t="s">
        <v>1168</v>
      </c>
      <c r="B674" s="12" t="s">
        <v>20</v>
      </c>
      <c r="C674" s="13" t="n">
        <v>10.4071623256727</v>
      </c>
      <c r="D674" s="13" t="n">
        <v>13.4879584800714</v>
      </c>
      <c r="E674" s="14" t="n">
        <v>1.29602653038272</v>
      </c>
      <c r="G674" s="11" t="n">
        <v>344853</v>
      </c>
      <c r="H674" s="11" t="n">
        <v>345006</v>
      </c>
      <c r="I674" s="1" t="n">
        <f aca="false">(H674-G674)</f>
        <v>153</v>
      </c>
    </row>
    <row r="675" customFormat="false" ht="15" hidden="false" customHeight="false" outlineLevel="0" collapsed="false">
      <c r="A675" s="11" t="s">
        <v>1169</v>
      </c>
      <c r="B675" s="12" t="s">
        <v>20</v>
      </c>
      <c r="C675" s="13" t="n">
        <v>10.4071623256727</v>
      </c>
      <c r="D675" s="13" t="n">
        <v>13.4879584800714</v>
      </c>
      <c r="E675" s="14" t="n">
        <v>1.29602653038272</v>
      </c>
      <c r="G675" s="11" t="n">
        <v>426752</v>
      </c>
      <c r="H675" s="11" t="n">
        <v>426905</v>
      </c>
      <c r="I675" s="1" t="n">
        <f aca="false">(H675-G675)</f>
        <v>153</v>
      </c>
    </row>
    <row r="676" customFormat="false" ht="15" hidden="false" customHeight="false" outlineLevel="0" collapsed="false">
      <c r="A676" s="11" t="s">
        <v>1170</v>
      </c>
      <c r="B676" s="12" t="s">
        <v>1171</v>
      </c>
      <c r="C676" s="13" t="n">
        <v>13.6093661181874</v>
      </c>
      <c r="D676" s="13" t="n">
        <v>17.6380995508626</v>
      </c>
      <c r="E676" s="14" t="n">
        <v>1.29602653038272</v>
      </c>
      <c r="G676" s="11" t="n">
        <v>150978</v>
      </c>
      <c r="H676" s="11" t="n">
        <v>151446</v>
      </c>
      <c r="I676" s="1" t="n">
        <f aca="false">(H676-G676)</f>
        <v>468</v>
      </c>
    </row>
    <row r="677" customFormat="false" ht="15" hidden="false" customHeight="false" outlineLevel="0" collapsed="false">
      <c r="A677" s="11" t="s">
        <v>1172</v>
      </c>
      <c r="B677" s="12" t="s">
        <v>20</v>
      </c>
      <c r="C677" s="13" t="n">
        <v>13.6093661181874</v>
      </c>
      <c r="D677" s="13" t="n">
        <v>17.6380995508626</v>
      </c>
      <c r="E677" s="14" t="n">
        <v>1.29602653038272</v>
      </c>
      <c r="G677" s="11" t="n">
        <v>1754735</v>
      </c>
      <c r="H677" s="11" t="n">
        <v>1754852</v>
      </c>
      <c r="I677" s="1" t="n">
        <f aca="false">(H677-G677)</f>
        <v>117</v>
      </c>
    </row>
    <row r="678" customFormat="false" ht="15" hidden="false" customHeight="false" outlineLevel="0" collapsed="false">
      <c r="A678" s="11" t="s">
        <v>1173</v>
      </c>
      <c r="B678" s="12" t="s">
        <v>20</v>
      </c>
      <c r="C678" s="13" t="n">
        <v>1.65864149565409</v>
      </c>
      <c r="D678" s="13" t="n">
        <v>2.14964338276137</v>
      </c>
      <c r="E678" s="14" t="n">
        <v>1.29602653038272</v>
      </c>
      <c r="G678" s="11" t="n">
        <v>3786847</v>
      </c>
      <c r="H678" s="11" t="n">
        <v>3787807</v>
      </c>
      <c r="I678" s="1" t="n">
        <f aca="false">(H678-G678)</f>
        <v>960</v>
      </c>
    </row>
    <row r="679" customFormat="false" ht="15" hidden="false" customHeight="false" outlineLevel="0" collapsed="false">
      <c r="A679" s="11" t="s">
        <v>1174</v>
      </c>
      <c r="B679" s="12" t="s">
        <v>1175</v>
      </c>
      <c r="C679" s="13" t="n">
        <v>1.76333979604422</v>
      </c>
      <c r="D679" s="13" t="n">
        <v>2.28533515775296</v>
      </c>
      <c r="E679" s="14" t="n">
        <v>1.29602653038272</v>
      </c>
      <c r="G679" s="11" t="n">
        <v>742177</v>
      </c>
      <c r="H679" s="11" t="n">
        <v>743080</v>
      </c>
      <c r="I679" s="1" t="n">
        <f aca="false">(H679-G679)</f>
        <v>903</v>
      </c>
    </row>
    <row r="680" customFormat="false" ht="15" hidden="false" customHeight="false" outlineLevel="0" collapsed="false">
      <c r="A680" s="11" t="s">
        <v>1176</v>
      </c>
      <c r="B680" s="12" t="s">
        <v>1177</v>
      </c>
      <c r="C680" s="13" t="n">
        <v>1.78109153895742</v>
      </c>
      <c r="D680" s="13" t="n">
        <v>2.30834188752899</v>
      </c>
      <c r="E680" s="14" t="n">
        <v>1.29602653038272</v>
      </c>
      <c r="G680" s="11" t="n">
        <v>1961079</v>
      </c>
      <c r="H680" s="11" t="n">
        <v>1961973</v>
      </c>
      <c r="I680" s="1" t="n">
        <f aca="false">(H680-G680)</f>
        <v>894</v>
      </c>
    </row>
    <row r="681" customFormat="false" ht="15" hidden="false" customHeight="false" outlineLevel="0" collapsed="false">
      <c r="A681" s="11" t="s">
        <v>1178</v>
      </c>
      <c r="B681" s="12" t="s">
        <v>1179</v>
      </c>
      <c r="C681" s="13" t="n">
        <v>1.93709955696829</v>
      </c>
      <c r="D681" s="13" t="n">
        <v>2.5105324178235</v>
      </c>
      <c r="E681" s="14" t="n">
        <v>1.29602653038272</v>
      </c>
      <c r="G681" s="11" t="n">
        <v>2450122</v>
      </c>
      <c r="H681" s="11" t="n">
        <v>2450944</v>
      </c>
      <c r="I681" s="1" t="n">
        <f aca="false">(H681-G681)</f>
        <v>822</v>
      </c>
    </row>
    <row r="682" customFormat="false" ht="15" hidden="false" customHeight="false" outlineLevel="0" collapsed="false">
      <c r="A682" s="11" t="s">
        <v>1180</v>
      </c>
      <c r="B682" s="12" t="s">
        <v>1181</v>
      </c>
      <c r="C682" s="13" t="n">
        <v>2.02582167408134</v>
      </c>
      <c r="D682" s="13" t="n">
        <v>2.62551863543374</v>
      </c>
      <c r="E682" s="14" t="n">
        <v>1.29602653038272</v>
      </c>
      <c r="G682" s="11" t="n">
        <v>4230770</v>
      </c>
      <c r="H682" s="11" t="n">
        <v>4231556</v>
      </c>
      <c r="I682" s="1" t="n">
        <f aca="false">(H682-G682)</f>
        <v>786</v>
      </c>
    </row>
    <row r="683" customFormat="false" ht="15" hidden="false" customHeight="false" outlineLevel="0" collapsed="false">
      <c r="A683" s="11" t="s">
        <v>1182</v>
      </c>
      <c r="B683" s="12" t="s">
        <v>1183</v>
      </c>
      <c r="C683" s="13" t="n">
        <v>2.07330186956762</v>
      </c>
      <c r="D683" s="13" t="n">
        <v>2.68705422845172</v>
      </c>
      <c r="E683" s="14" t="n">
        <v>1.29602653038272</v>
      </c>
      <c r="G683" s="11" t="n">
        <v>2192908</v>
      </c>
      <c r="H683" s="11" t="n">
        <v>2193676</v>
      </c>
      <c r="I683" s="1" t="n">
        <f aca="false">(H683-G683)</f>
        <v>768</v>
      </c>
    </row>
    <row r="684" customFormat="false" ht="15" hidden="false" customHeight="false" outlineLevel="0" collapsed="false">
      <c r="A684" s="11" t="s">
        <v>1184</v>
      </c>
      <c r="B684" s="12" t="s">
        <v>1185</v>
      </c>
      <c r="C684" s="13" t="n">
        <v>2.20234555439548</v>
      </c>
      <c r="D684" s="13" t="n">
        <v>2.85429826756697</v>
      </c>
      <c r="E684" s="14" t="n">
        <v>1.29602653038272</v>
      </c>
      <c r="G684" s="11" t="n">
        <v>1391347</v>
      </c>
      <c r="H684" s="11" t="n">
        <v>1392070</v>
      </c>
      <c r="I684" s="1" t="n">
        <f aca="false">(H684-G684)</f>
        <v>723</v>
      </c>
    </row>
    <row r="685" customFormat="false" ht="15" hidden="false" customHeight="false" outlineLevel="0" collapsed="false">
      <c r="A685" s="11" t="s">
        <v>1186</v>
      </c>
      <c r="B685" s="12" t="s">
        <v>1187</v>
      </c>
      <c r="C685" s="13" t="n">
        <v>2.44592294290005</v>
      </c>
      <c r="D685" s="13" t="n">
        <v>3.16998102527023</v>
      </c>
      <c r="E685" s="14" t="n">
        <v>1.29602653038272</v>
      </c>
      <c r="G685" s="11" t="n">
        <v>748237</v>
      </c>
      <c r="H685" s="11" t="n">
        <v>748888</v>
      </c>
      <c r="I685" s="1" t="n">
        <f aca="false">(H685-G685)</f>
        <v>651</v>
      </c>
    </row>
    <row r="686" customFormat="false" ht="15" hidden="false" customHeight="false" outlineLevel="0" collapsed="false">
      <c r="A686" s="11" t="s">
        <v>1188</v>
      </c>
      <c r="B686" s="12" t="s">
        <v>1189</v>
      </c>
      <c r="C686" s="13" t="n">
        <v>2.45724666022829</v>
      </c>
      <c r="D686" s="13" t="n">
        <v>3.18465686335018</v>
      </c>
      <c r="E686" s="14" t="n">
        <v>1.29602653038272</v>
      </c>
      <c r="G686" s="11" t="n">
        <v>800011</v>
      </c>
      <c r="H686" s="11" t="n">
        <v>800659</v>
      </c>
      <c r="I686" s="1" t="n">
        <f aca="false">(H686-G686)</f>
        <v>648</v>
      </c>
    </row>
    <row r="687" customFormat="false" ht="15" hidden="false" customHeight="false" outlineLevel="0" collapsed="false">
      <c r="A687" s="11" t="s">
        <v>1190</v>
      </c>
      <c r="B687" s="12" t="s">
        <v>1191</v>
      </c>
      <c r="C687" s="13" t="n">
        <v>2.45724666022829</v>
      </c>
      <c r="D687" s="13" t="n">
        <v>3.18465686335018</v>
      </c>
      <c r="E687" s="14" t="n">
        <v>1.29602653038272</v>
      </c>
      <c r="G687" s="11" t="n">
        <v>2767000</v>
      </c>
      <c r="H687" s="11" t="n">
        <v>2767648</v>
      </c>
      <c r="I687" s="1" t="n">
        <f aca="false">(H687-G687)</f>
        <v>648</v>
      </c>
    </row>
    <row r="688" customFormat="false" ht="15" hidden="false" customHeight="false" outlineLevel="0" collapsed="false">
      <c r="A688" s="11" t="s">
        <v>1192</v>
      </c>
      <c r="B688" s="12" t="s">
        <v>1193</v>
      </c>
      <c r="C688" s="13" t="n">
        <v>2.4802115822865</v>
      </c>
      <c r="D688" s="13" t="n">
        <v>3.21442001160579</v>
      </c>
      <c r="E688" s="14" t="n">
        <v>1.29602653038272</v>
      </c>
      <c r="G688" s="11" t="n">
        <v>3875404</v>
      </c>
      <c r="H688" s="11" t="n">
        <v>3876046</v>
      </c>
      <c r="I688" s="1" t="n">
        <f aca="false">(H688-G688)</f>
        <v>642</v>
      </c>
    </row>
    <row r="689" customFormat="false" ht="15" hidden="false" customHeight="false" outlineLevel="0" collapsed="false">
      <c r="A689" s="11" t="s">
        <v>1194</v>
      </c>
      <c r="B689" s="12" t="s">
        <v>1195</v>
      </c>
      <c r="C689" s="13" t="n">
        <v>2.5036098047609</v>
      </c>
      <c r="D689" s="13" t="n">
        <v>3.24474472869641</v>
      </c>
      <c r="E689" s="14" t="n">
        <v>1.29602653038272</v>
      </c>
      <c r="G689" s="11" t="n">
        <v>254207</v>
      </c>
      <c r="H689" s="11" t="n">
        <v>254843</v>
      </c>
      <c r="I689" s="1" t="n">
        <f aca="false">(H689-G689)</f>
        <v>636</v>
      </c>
    </row>
    <row r="690" customFormat="false" ht="15" hidden="false" customHeight="false" outlineLevel="0" collapsed="false">
      <c r="A690" s="11" t="s">
        <v>1196</v>
      </c>
      <c r="B690" s="12" t="s">
        <v>1197</v>
      </c>
      <c r="C690" s="13" t="n">
        <v>2.5036098047609</v>
      </c>
      <c r="D690" s="13" t="n">
        <v>3.24474472869641</v>
      </c>
      <c r="E690" s="14" t="n">
        <v>1.29602653038272</v>
      </c>
      <c r="G690" s="11" t="n">
        <v>2396340</v>
      </c>
      <c r="H690" s="11" t="n">
        <v>2396976</v>
      </c>
      <c r="I690" s="1" t="n">
        <f aca="false">(H690-G690)</f>
        <v>636</v>
      </c>
    </row>
    <row r="691" customFormat="false" ht="15" hidden="false" customHeight="false" outlineLevel="0" collapsed="false">
      <c r="A691" s="11" t="s">
        <v>1198</v>
      </c>
      <c r="B691" s="12" t="s">
        <v>1199</v>
      </c>
      <c r="C691" s="13" t="n">
        <v>2.53348581675088</v>
      </c>
      <c r="D691" s="13" t="n">
        <v>3.28346483285747</v>
      </c>
      <c r="E691" s="14" t="n">
        <v>1.29602653038272</v>
      </c>
      <c r="G691" s="11" t="n">
        <v>1617183</v>
      </c>
      <c r="H691" s="11" t="n">
        <v>1618440</v>
      </c>
      <c r="I691" s="1" t="n">
        <f aca="false">(H691-G691)</f>
        <v>1257</v>
      </c>
    </row>
    <row r="692" customFormat="false" ht="15" hidden="false" customHeight="false" outlineLevel="0" collapsed="false">
      <c r="A692" s="11" t="s">
        <v>1200</v>
      </c>
      <c r="B692" s="12" t="s">
        <v>1201</v>
      </c>
      <c r="C692" s="13" t="n">
        <v>2.57653047868597</v>
      </c>
      <c r="D692" s="13" t="n">
        <v>3.3392518567167</v>
      </c>
      <c r="E692" s="14" t="n">
        <v>1.29602653038272</v>
      </c>
      <c r="G692" s="11" t="n">
        <v>2238855</v>
      </c>
      <c r="H692" s="11" t="n">
        <v>2239473</v>
      </c>
      <c r="I692" s="1" t="n">
        <f aca="false">(H692-G692)</f>
        <v>618</v>
      </c>
    </row>
    <row r="693" customFormat="false" ht="15" hidden="false" customHeight="false" outlineLevel="0" collapsed="false">
      <c r="A693" s="11" t="s">
        <v>1202</v>
      </c>
      <c r="B693" s="12" t="s">
        <v>1201</v>
      </c>
      <c r="C693" s="13" t="n">
        <v>2.57653047868597</v>
      </c>
      <c r="D693" s="13" t="n">
        <v>3.3392518567167</v>
      </c>
      <c r="E693" s="14" t="n">
        <v>1.29602653038272</v>
      </c>
      <c r="G693" s="11" t="n">
        <v>2802845</v>
      </c>
      <c r="H693" s="11" t="n">
        <v>2803463</v>
      </c>
      <c r="I693" s="1" t="n">
        <f aca="false">(H693-G693)</f>
        <v>618</v>
      </c>
    </row>
    <row r="694" customFormat="false" ht="15" hidden="false" customHeight="false" outlineLevel="0" collapsed="false">
      <c r="A694" s="11" t="s">
        <v>1203</v>
      </c>
      <c r="B694" s="12" t="s">
        <v>588</v>
      </c>
      <c r="C694" s="13" t="n">
        <v>2.85357676671672</v>
      </c>
      <c r="D694" s="13" t="n">
        <v>3.6983111961486</v>
      </c>
      <c r="E694" s="14" t="n">
        <v>1.29602653038272</v>
      </c>
      <c r="G694" s="11" t="n">
        <v>4158384</v>
      </c>
      <c r="H694" s="11" t="n">
        <v>4159500</v>
      </c>
      <c r="I694" s="1" t="n">
        <f aca="false">(H694-G694)</f>
        <v>1116</v>
      </c>
    </row>
    <row r="695" customFormat="false" ht="15" hidden="false" customHeight="false" outlineLevel="0" collapsed="false">
      <c r="A695" s="11" t="s">
        <v>1204</v>
      </c>
      <c r="B695" s="12" t="s">
        <v>1205</v>
      </c>
      <c r="C695" s="13" t="n">
        <v>2.90035671371208</v>
      </c>
      <c r="D695" s="13" t="n">
        <v>3.75893924854448</v>
      </c>
      <c r="E695" s="14" t="n">
        <v>1.29602653038272</v>
      </c>
      <c r="G695" s="11" t="n">
        <v>1395368</v>
      </c>
      <c r="H695" s="11" t="n">
        <v>1395917</v>
      </c>
      <c r="I695" s="1" t="n">
        <f aca="false">(H695-G695)</f>
        <v>549</v>
      </c>
    </row>
    <row r="696" customFormat="false" ht="15" hidden="false" customHeight="false" outlineLevel="0" collapsed="false">
      <c r="A696" s="11" t="s">
        <v>1206</v>
      </c>
      <c r="B696" s="12" t="s">
        <v>1207</v>
      </c>
      <c r="C696" s="13" t="n">
        <v>3.17823520125335</v>
      </c>
      <c r="D696" s="13" t="n">
        <v>4.1190771406206</v>
      </c>
      <c r="E696" s="14" t="n">
        <v>1.29602653038272</v>
      </c>
      <c r="G696" s="11" t="n">
        <v>4806045</v>
      </c>
      <c r="H696" s="11" t="n">
        <v>4806546</v>
      </c>
      <c r="I696" s="1" t="n">
        <f aca="false">(H696-G696)</f>
        <v>501</v>
      </c>
    </row>
    <row r="697" customFormat="false" ht="15" hidden="false" customHeight="false" outlineLevel="0" collapsed="false">
      <c r="A697" s="11" t="s">
        <v>1208</v>
      </c>
      <c r="B697" s="12" t="s">
        <v>1209</v>
      </c>
      <c r="C697" s="13" t="n">
        <v>3.21675926429885</v>
      </c>
      <c r="D697" s="13" t="n">
        <v>4.16900534838569</v>
      </c>
      <c r="E697" s="14" t="n">
        <v>1.29602653038272</v>
      </c>
      <c r="G697" s="11" t="n">
        <v>1308800</v>
      </c>
      <c r="H697" s="11" t="n">
        <v>1309295</v>
      </c>
      <c r="I697" s="1" t="n">
        <f aca="false">(H697-G697)</f>
        <v>495</v>
      </c>
    </row>
    <row r="698" customFormat="false" ht="15" hidden="false" customHeight="false" outlineLevel="0" collapsed="false">
      <c r="A698" s="11" t="s">
        <v>1210</v>
      </c>
      <c r="B698" s="12" t="s">
        <v>1211</v>
      </c>
      <c r="C698" s="13" t="n">
        <v>3.31728299130819</v>
      </c>
      <c r="D698" s="13" t="n">
        <v>4.29928676552275</v>
      </c>
      <c r="E698" s="14" t="n">
        <v>1.29602653038272</v>
      </c>
      <c r="G698" s="11" t="n">
        <v>951619</v>
      </c>
      <c r="H698" s="11" t="n">
        <v>952099</v>
      </c>
      <c r="I698" s="1" t="n">
        <f aca="false">(H698-G698)</f>
        <v>480</v>
      </c>
    </row>
    <row r="699" customFormat="false" ht="15" hidden="false" customHeight="false" outlineLevel="0" collapsed="false">
      <c r="A699" s="11" t="s">
        <v>1212</v>
      </c>
      <c r="B699" s="12" t="s">
        <v>1213</v>
      </c>
      <c r="C699" s="13" t="n">
        <v>3.38067056439051</v>
      </c>
      <c r="D699" s="13" t="n">
        <v>4.38143874193401</v>
      </c>
      <c r="E699" s="14" t="n">
        <v>1.29602653038272</v>
      </c>
      <c r="G699" s="11" t="n">
        <v>727701</v>
      </c>
      <c r="H699" s="11" t="n">
        <v>728172</v>
      </c>
      <c r="I699" s="1" t="n">
        <f aca="false">(H699-G699)</f>
        <v>471</v>
      </c>
    </row>
    <row r="700" customFormat="false" ht="15" hidden="false" customHeight="false" outlineLevel="0" collapsed="false">
      <c r="A700" s="11" t="s">
        <v>1214</v>
      </c>
      <c r="B700" s="12" t="s">
        <v>20</v>
      </c>
      <c r="C700" s="13" t="n">
        <v>3.44652778317734</v>
      </c>
      <c r="D700" s="13" t="n">
        <v>4.46679144469896</v>
      </c>
      <c r="E700" s="14" t="n">
        <v>1.29602653038272</v>
      </c>
      <c r="G700" s="11" t="n">
        <v>485889</v>
      </c>
      <c r="H700" s="11" t="n">
        <v>486351</v>
      </c>
      <c r="I700" s="1" t="n">
        <f aca="false">(H700-G700)</f>
        <v>462</v>
      </c>
    </row>
    <row r="701" customFormat="false" ht="15" hidden="false" customHeight="false" outlineLevel="0" collapsed="false">
      <c r="A701" s="11" t="s">
        <v>1215</v>
      </c>
      <c r="B701" s="12" t="s">
        <v>1065</v>
      </c>
      <c r="C701" s="13" t="n">
        <v>3.44652778317734</v>
      </c>
      <c r="D701" s="13" t="n">
        <v>4.46679144469896</v>
      </c>
      <c r="E701" s="14" t="n">
        <v>1.29602653038272</v>
      </c>
      <c r="G701" s="11" t="n">
        <v>4816613</v>
      </c>
      <c r="H701" s="11" t="n">
        <v>4817537</v>
      </c>
      <c r="I701" s="1" t="n">
        <f aca="false">(H701-G701)</f>
        <v>924</v>
      </c>
    </row>
    <row r="702" customFormat="false" ht="15" hidden="false" customHeight="false" outlineLevel="0" collapsed="false">
      <c r="A702" s="11" t="s">
        <v>1216</v>
      </c>
      <c r="B702" s="12" t="s">
        <v>1217</v>
      </c>
      <c r="C702" s="13" t="n">
        <v>3.51500184509477</v>
      </c>
      <c r="D702" s="13" t="n">
        <v>4.55553564558702</v>
      </c>
      <c r="E702" s="14" t="n">
        <v>1.29602653038272</v>
      </c>
      <c r="G702" s="11" t="n">
        <v>2899004</v>
      </c>
      <c r="H702" s="11" t="n">
        <v>2899457</v>
      </c>
      <c r="I702" s="1" t="n">
        <f aca="false">(H702-G702)</f>
        <v>453</v>
      </c>
    </row>
    <row r="703" customFormat="false" ht="15" hidden="false" customHeight="false" outlineLevel="0" collapsed="false">
      <c r="A703" s="11" t="s">
        <v>1218</v>
      </c>
      <c r="B703" s="12" t="s">
        <v>1219</v>
      </c>
      <c r="C703" s="13" t="n">
        <v>3.73778365217824</v>
      </c>
      <c r="D703" s="13" t="n">
        <v>4.8442667780538</v>
      </c>
      <c r="E703" s="14" t="n">
        <v>1.29602653038272</v>
      </c>
      <c r="G703" s="11" t="n">
        <v>4800026</v>
      </c>
      <c r="H703" s="11" t="n">
        <v>4800452</v>
      </c>
      <c r="I703" s="1" t="n">
        <f aca="false">(H703-G703)</f>
        <v>426</v>
      </c>
    </row>
    <row r="704" customFormat="false" ht="15" hidden="false" customHeight="false" outlineLevel="0" collapsed="false">
      <c r="A704" s="11" t="s">
        <v>1220</v>
      </c>
      <c r="B704" s="12" t="s">
        <v>1221</v>
      </c>
      <c r="C704" s="13" t="n">
        <v>3.84612520731384</v>
      </c>
      <c r="D704" s="13" t="n">
        <v>4.98468030785246</v>
      </c>
      <c r="E704" s="14" t="n">
        <v>1.29602653038272</v>
      </c>
      <c r="G704" s="11" t="n">
        <v>774132</v>
      </c>
      <c r="H704" s="11" t="n">
        <v>774546</v>
      </c>
      <c r="I704" s="1" t="n">
        <f aca="false">(H704-G704)</f>
        <v>414</v>
      </c>
    </row>
    <row r="705" customFormat="false" ht="15" hidden="false" customHeight="false" outlineLevel="0" collapsed="false">
      <c r="A705" s="11" t="s">
        <v>1222</v>
      </c>
      <c r="B705" s="12" t="s">
        <v>1223</v>
      </c>
      <c r="C705" s="13" t="n">
        <v>3.93159465636526</v>
      </c>
      <c r="D705" s="13" t="n">
        <v>5.09545098136029</v>
      </c>
      <c r="E705" s="14" t="n">
        <v>1.29602653038272</v>
      </c>
      <c r="G705" s="11" t="n">
        <v>3968899</v>
      </c>
      <c r="H705" s="11" t="n">
        <v>3970114</v>
      </c>
      <c r="I705" s="1" t="n">
        <f aca="false">(H705-G705)</f>
        <v>1215</v>
      </c>
    </row>
    <row r="706" customFormat="false" ht="15" hidden="false" customHeight="false" outlineLevel="0" collapsed="false">
      <c r="A706" s="11" t="s">
        <v>1224</v>
      </c>
      <c r="B706" s="12" t="s">
        <v>497</v>
      </c>
      <c r="C706" s="13" t="n">
        <v>3.94132632630676</v>
      </c>
      <c r="D706" s="13" t="n">
        <v>5.1080634837894</v>
      </c>
      <c r="E706" s="14" t="n">
        <v>1.29602653038272</v>
      </c>
      <c r="G706" s="11" t="n">
        <v>4378261</v>
      </c>
      <c r="H706" s="11" t="n">
        <v>4379473</v>
      </c>
      <c r="I706" s="1" t="n">
        <f aca="false">(H706-G706)</f>
        <v>1212</v>
      </c>
    </row>
    <row r="707" customFormat="false" ht="15" hidden="false" customHeight="false" outlineLevel="0" collapsed="false">
      <c r="A707" s="11" t="s">
        <v>1225</v>
      </c>
      <c r="B707" s="12" t="s">
        <v>1226</v>
      </c>
      <c r="C707" s="13" t="n">
        <v>3.96093491499485</v>
      </c>
      <c r="D707" s="13" t="n">
        <v>5.13347673495253</v>
      </c>
      <c r="E707" s="14" t="n">
        <v>1.29602653038272</v>
      </c>
      <c r="G707" s="11" t="n">
        <v>749033</v>
      </c>
      <c r="H707" s="11" t="n">
        <v>749837</v>
      </c>
      <c r="I707" s="1" t="n">
        <f aca="false">(H707-G707)</f>
        <v>804</v>
      </c>
    </row>
    <row r="708" customFormat="false" ht="15" hidden="false" customHeight="false" outlineLevel="0" collapsed="false">
      <c r="A708" s="11" t="s">
        <v>1227</v>
      </c>
      <c r="B708" s="12" t="s">
        <v>1228</v>
      </c>
      <c r="C708" s="13" t="n">
        <v>3.96093491499485</v>
      </c>
      <c r="D708" s="13" t="n">
        <v>5.13347673495253</v>
      </c>
      <c r="E708" s="14" t="n">
        <v>1.29602653038272</v>
      </c>
      <c r="G708" s="11" t="n">
        <v>2640235</v>
      </c>
      <c r="H708" s="11" t="n">
        <v>2640637</v>
      </c>
      <c r="I708" s="1" t="n">
        <f aca="false">(H708-G708)</f>
        <v>402</v>
      </c>
    </row>
    <row r="709" customFormat="false" ht="15" hidden="false" customHeight="false" outlineLevel="0" collapsed="false">
      <c r="A709" s="11" t="s">
        <v>1229</v>
      </c>
      <c r="B709" s="12" t="s">
        <v>20</v>
      </c>
      <c r="C709" s="13" t="n">
        <v>3.96093491499485</v>
      </c>
      <c r="D709" s="13" t="n">
        <v>5.13347673495253</v>
      </c>
      <c r="E709" s="14" t="n">
        <v>1.29602653038272</v>
      </c>
      <c r="G709" s="11" t="n">
        <v>2909141</v>
      </c>
      <c r="H709" s="11" t="n">
        <v>2909543</v>
      </c>
      <c r="I709" s="1" t="n">
        <f aca="false">(H709-G709)</f>
        <v>402</v>
      </c>
    </row>
    <row r="710" customFormat="false" ht="15" hidden="false" customHeight="false" outlineLevel="0" collapsed="false">
      <c r="A710" s="11" t="s">
        <v>1230</v>
      </c>
      <c r="B710" s="12" t="s">
        <v>1231</v>
      </c>
      <c r="C710" s="13" t="n">
        <v>3.98073958956983</v>
      </c>
      <c r="D710" s="13" t="n">
        <v>5.1591441186273</v>
      </c>
      <c r="E710" s="14" t="n">
        <v>1.29602653038272</v>
      </c>
      <c r="G710" s="11" t="n">
        <v>986541</v>
      </c>
      <c r="H710" s="11" t="n">
        <v>987741</v>
      </c>
      <c r="I710" s="1" t="n">
        <f aca="false">(H710-G710)</f>
        <v>1200</v>
      </c>
    </row>
    <row r="711" customFormat="false" ht="15" hidden="false" customHeight="false" outlineLevel="0" collapsed="false">
      <c r="A711" s="11" t="s">
        <v>1232</v>
      </c>
      <c r="B711" s="12" t="s">
        <v>1233</v>
      </c>
      <c r="C711" s="13" t="n">
        <v>4.06197917303043</v>
      </c>
      <c r="D711" s="13" t="n">
        <v>5.26443277410949</v>
      </c>
      <c r="E711" s="14" t="n">
        <v>1.29602653038272</v>
      </c>
      <c r="G711" s="11" t="n">
        <v>2107604</v>
      </c>
      <c r="H711" s="11" t="n">
        <v>2108780</v>
      </c>
      <c r="I711" s="1" t="n">
        <f aca="false">(H711-G711)</f>
        <v>1176</v>
      </c>
    </row>
    <row r="712" customFormat="false" ht="15" hidden="false" customHeight="false" outlineLevel="0" collapsed="false">
      <c r="A712" s="11" t="s">
        <v>1234</v>
      </c>
      <c r="B712" s="12" t="s">
        <v>1235</v>
      </c>
      <c r="C712" s="13" t="n">
        <v>4.06197917303043</v>
      </c>
      <c r="D712" s="13" t="n">
        <v>5.26443277410949</v>
      </c>
      <c r="E712" s="14" t="n">
        <v>1.29602653038272</v>
      </c>
      <c r="G712" s="11" t="n">
        <v>2330450</v>
      </c>
      <c r="H712" s="11" t="n">
        <v>2331626</v>
      </c>
      <c r="I712" s="1" t="n">
        <f aca="false">(H712-G712)</f>
        <v>1176</v>
      </c>
    </row>
    <row r="713" customFormat="false" ht="15" hidden="false" customHeight="false" outlineLevel="0" collapsed="false">
      <c r="A713" s="11" t="s">
        <v>1236</v>
      </c>
      <c r="B713" s="12" t="s">
        <v>1237</v>
      </c>
      <c r="C713" s="13" t="n">
        <v>4.09857357999467</v>
      </c>
      <c r="D713" s="13" t="n">
        <v>5.31186009639876</v>
      </c>
      <c r="E713" s="14" t="n">
        <v>1.29602653038272</v>
      </c>
      <c r="G713" s="11" t="n">
        <v>4864906</v>
      </c>
      <c r="H713" s="11" t="n">
        <v>4865683</v>
      </c>
      <c r="I713" s="1" t="n">
        <f aca="false">(H713-G713)</f>
        <v>777</v>
      </c>
    </row>
    <row r="714" customFormat="false" ht="15" hidden="false" customHeight="false" outlineLevel="0" collapsed="false">
      <c r="A714" s="11" t="s">
        <v>1238</v>
      </c>
      <c r="B714" s="12" t="s">
        <v>20</v>
      </c>
      <c r="C714" s="13" t="n">
        <v>4.28036515007508</v>
      </c>
      <c r="D714" s="13" t="n">
        <v>5.5474667942229</v>
      </c>
      <c r="E714" s="14" t="n">
        <v>1.29602653038272</v>
      </c>
      <c r="G714" s="11" t="n">
        <v>1971040</v>
      </c>
      <c r="H714" s="11" t="n">
        <v>1971412</v>
      </c>
      <c r="I714" s="1" t="n">
        <f aca="false">(H714-G714)</f>
        <v>372</v>
      </c>
    </row>
    <row r="715" customFormat="false" ht="15" hidden="false" customHeight="false" outlineLevel="0" collapsed="false">
      <c r="A715" s="11" t="s">
        <v>1239</v>
      </c>
      <c r="B715" s="12" t="s">
        <v>20</v>
      </c>
      <c r="C715" s="13" t="n">
        <v>4.35053507056812</v>
      </c>
      <c r="D715" s="13" t="n">
        <v>5.63840887281672</v>
      </c>
      <c r="E715" s="14" t="n">
        <v>1.29602653038272</v>
      </c>
      <c r="G715" s="11" t="n">
        <v>4332836</v>
      </c>
      <c r="H715" s="11" t="n">
        <v>4333202</v>
      </c>
      <c r="I715" s="1" t="n">
        <f aca="false">(H715-G715)</f>
        <v>366</v>
      </c>
    </row>
    <row r="716" customFormat="false" ht="15" hidden="false" customHeight="false" outlineLevel="0" collapsed="false">
      <c r="A716" s="11" t="s">
        <v>1240</v>
      </c>
      <c r="B716" s="12" t="s">
        <v>1241</v>
      </c>
      <c r="C716" s="13" t="n">
        <v>4.38648990586207</v>
      </c>
      <c r="D716" s="13" t="n">
        <v>5.68500729325322</v>
      </c>
      <c r="E716" s="14" t="n">
        <v>1.29602653038272</v>
      </c>
      <c r="G716" s="11" t="n">
        <v>983149</v>
      </c>
      <c r="H716" s="11" t="n">
        <v>983875</v>
      </c>
      <c r="I716" s="1" t="n">
        <f aca="false">(H716-G716)</f>
        <v>726</v>
      </c>
    </row>
    <row r="717" customFormat="false" ht="15" hidden="false" customHeight="false" outlineLevel="0" collapsed="false">
      <c r="A717" s="11" t="s">
        <v>1242</v>
      </c>
      <c r="B717" s="12" t="s">
        <v>1243</v>
      </c>
      <c r="C717" s="13" t="n">
        <v>4.43536444520315</v>
      </c>
      <c r="D717" s="13" t="n">
        <v>5.74834999289949</v>
      </c>
      <c r="E717" s="14" t="n">
        <v>1.29602653038272</v>
      </c>
      <c r="G717" s="11" t="n">
        <v>2680536</v>
      </c>
      <c r="H717" s="11" t="n">
        <v>2681613</v>
      </c>
      <c r="I717" s="1" t="n">
        <f aca="false">(H717-G717)</f>
        <v>1077</v>
      </c>
    </row>
    <row r="718" customFormat="false" ht="15" hidden="false" customHeight="false" outlineLevel="0" collapsed="false">
      <c r="A718" s="11" t="s">
        <v>1244</v>
      </c>
      <c r="B718" s="12" t="s">
        <v>1245</v>
      </c>
      <c r="C718" s="13" t="n">
        <v>4.44155044861347</v>
      </c>
      <c r="D718" s="13" t="n">
        <v>5.75636721743631</v>
      </c>
      <c r="E718" s="14" t="n">
        <v>1.29602653038272</v>
      </c>
      <c r="G718" s="11" t="n">
        <v>2247193</v>
      </c>
      <c r="H718" s="11" t="n">
        <v>2247910</v>
      </c>
      <c r="I718" s="1" t="n">
        <f aca="false">(H718-G718)</f>
        <v>717</v>
      </c>
    </row>
    <row r="719" customFormat="false" ht="15" hidden="false" customHeight="false" outlineLevel="0" collapsed="false">
      <c r="A719" s="11" t="s">
        <v>1246</v>
      </c>
      <c r="B719" s="12" t="s">
        <v>20</v>
      </c>
      <c r="C719" s="13" t="n">
        <v>4.46021242528832</v>
      </c>
      <c r="D719" s="13" t="n">
        <v>5.7805536343163</v>
      </c>
      <c r="E719" s="14" t="n">
        <v>1.29602653038272</v>
      </c>
      <c r="G719" s="11" t="n">
        <v>4074863</v>
      </c>
      <c r="H719" s="11" t="n">
        <v>4075220</v>
      </c>
      <c r="I719" s="1" t="n">
        <f aca="false">(H719-G719)</f>
        <v>357</v>
      </c>
    </row>
    <row r="720" customFormat="false" ht="15" hidden="false" customHeight="false" outlineLevel="0" collapsed="false">
      <c r="A720" s="11" t="s">
        <v>1247</v>
      </c>
      <c r="B720" s="12" t="s">
        <v>1248</v>
      </c>
      <c r="C720" s="13" t="n">
        <v>4.46021242528832</v>
      </c>
      <c r="D720" s="13" t="n">
        <v>5.7805536343163</v>
      </c>
      <c r="E720" s="14" t="n">
        <v>1.29602653038272</v>
      </c>
      <c r="G720" s="11" t="n">
        <v>4923784</v>
      </c>
      <c r="H720" s="11" t="n">
        <v>4924855</v>
      </c>
      <c r="I720" s="1" t="n">
        <f aca="false">(H720-G720)</f>
        <v>1071</v>
      </c>
    </row>
    <row r="721" customFormat="false" ht="15" hidden="false" customHeight="false" outlineLevel="0" collapsed="false">
      <c r="A721" s="11" t="s">
        <v>1249</v>
      </c>
      <c r="B721" s="12" t="s">
        <v>1250</v>
      </c>
      <c r="C721" s="13" t="n">
        <v>4.5107530759998</v>
      </c>
      <c r="D721" s="13" t="n">
        <v>5.84605565850119</v>
      </c>
      <c r="E721" s="14" t="n">
        <v>1.29602653038272</v>
      </c>
      <c r="G721" s="11" t="n">
        <v>2249518</v>
      </c>
      <c r="H721" s="11" t="n">
        <v>2250577</v>
      </c>
      <c r="I721" s="1" t="n">
        <f aca="false">(H721-G721)</f>
        <v>1059</v>
      </c>
    </row>
    <row r="722" customFormat="false" ht="15" hidden="false" customHeight="false" outlineLevel="0" collapsed="false">
      <c r="A722" s="11" t="s">
        <v>1251</v>
      </c>
      <c r="B722" s="12" t="s">
        <v>1252</v>
      </c>
      <c r="C722" s="13" t="n">
        <v>4.51715130731328</v>
      </c>
      <c r="D722" s="13" t="n">
        <v>5.85434793603097</v>
      </c>
      <c r="E722" s="14" t="n">
        <v>1.29602653038272</v>
      </c>
      <c r="G722" s="11" t="n">
        <v>2774847</v>
      </c>
      <c r="H722" s="11" t="n">
        <v>2775552</v>
      </c>
      <c r="I722" s="1" t="n">
        <f aca="false">(H722-G722)</f>
        <v>705</v>
      </c>
    </row>
    <row r="723" customFormat="false" ht="15" hidden="false" customHeight="false" outlineLevel="0" collapsed="false">
      <c r="A723" s="11" t="s">
        <v>1253</v>
      </c>
      <c r="B723" s="12" t="s">
        <v>1254</v>
      </c>
      <c r="C723" s="13" t="n">
        <v>4.52356771542026</v>
      </c>
      <c r="D723" s="13" t="n">
        <v>5.86266377116738</v>
      </c>
      <c r="E723" s="14" t="n">
        <v>1.29602653038272</v>
      </c>
      <c r="G723" s="11" t="n">
        <v>4937837</v>
      </c>
      <c r="H723" s="11" t="n">
        <v>4938893</v>
      </c>
      <c r="I723" s="1" t="n">
        <f aca="false">(H723-G723)</f>
        <v>1056</v>
      </c>
    </row>
    <row r="724" customFormat="false" ht="15" hidden="false" customHeight="false" outlineLevel="0" collapsed="false">
      <c r="A724" s="11" t="s">
        <v>1255</v>
      </c>
      <c r="B724" s="12" t="s">
        <v>1256</v>
      </c>
      <c r="C724" s="13" t="n">
        <v>4.78166917666045</v>
      </c>
      <c r="D724" s="13" t="n">
        <v>6.19717011246522</v>
      </c>
      <c r="E724" s="14" t="n">
        <v>1.29602653038272</v>
      </c>
      <c r="G724" s="11" t="n">
        <v>4682444</v>
      </c>
      <c r="H724" s="11" t="n">
        <v>4682777</v>
      </c>
      <c r="I724" s="1" t="n">
        <f aca="false">(H724-G724)</f>
        <v>333</v>
      </c>
    </row>
    <row r="725" customFormat="false" ht="15" hidden="false" customHeight="false" outlineLevel="0" collapsed="false">
      <c r="A725" s="11" t="s">
        <v>1257</v>
      </c>
      <c r="B725" s="12" t="s">
        <v>1258</v>
      </c>
      <c r="C725" s="13" t="n">
        <v>4.82513889644827</v>
      </c>
      <c r="D725" s="13" t="n">
        <v>6.25350802257854</v>
      </c>
      <c r="E725" s="14" t="n">
        <v>1.29602653038272</v>
      </c>
      <c r="G725" s="11" t="n">
        <v>2717644</v>
      </c>
      <c r="H725" s="11" t="n">
        <v>2717974</v>
      </c>
      <c r="I725" s="1" t="n">
        <f aca="false">(H725-G725)</f>
        <v>330</v>
      </c>
    </row>
    <row r="726" customFormat="false" ht="15" hidden="false" customHeight="false" outlineLevel="0" collapsed="false">
      <c r="A726" s="11" t="s">
        <v>1259</v>
      </c>
      <c r="B726" s="12" t="s">
        <v>20</v>
      </c>
      <c r="C726" s="13" t="n">
        <v>4.86940622577349</v>
      </c>
      <c r="D726" s="13" t="n">
        <v>6.31087965581321</v>
      </c>
      <c r="E726" s="14" t="n">
        <v>1.29602653038272</v>
      </c>
      <c r="G726" s="11" t="n">
        <v>4197570</v>
      </c>
      <c r="H726" s="11" t="n">
        <v>4197897</v>
      </c>
      <c r="I726" s="1" t="n">
        <f aca="false">(H726-G726)</f>
        <v>327</v>
      </c>
    </row>
    <row r="727" customFormat="false" ht="15" hidden="false" customHeight="false" outlineLevel="0" collapsed="false">
      <c r="A727" s="11" t="s">
        <v>1260</v>
      </c>
      <c r="B727" s="12" t="s">
        <v>20</v>
      </c>
      <c r="C727" s="13" t="n">
        <v>4.86940622577349</v>
      </c>
      <c r="D727" s="13" t="n">
        <v>6.31087965581321</v>
      </c>
      <c r="E727" s="14" t="n">
        <v>1.29602653038272</v>
      </c>
      <c r="G727" s="11" t="n">
        <v>5031334</v>
      </c>
      <c r="H727" s="11" t="n">
        <v>5031661</v>
      </c>
      <c r="I727" s="1" t="n">
        <f aca="false">(H727-G727)</f>
        <v>327</v>
      </c>
    </row>
    <row r="728" customFormat="false" ht="15" hidden="false" customHeight="false" outlineLevel="0" collapsed="false">
      <c r="A728" s="11" t="s">
        <v>1261</v>
      </c>
      <c r="B728" s="12" t="s">
        <v>20</v>
      </c>
      <c r="C728" s="13" t="n">
        <v>4.89184588580009</v>
      </c>
      <c r="D728" s="13" t="n">
        <v>6.33996205054046</v>
      </c>
      <c r="E728" s="14" t="n">
        <v>1.29602653038272</v>
      </c>
      <c r="G728" s="11" t="n">
        <v>4859077</v>
      </c>
      <c r="H728" s="11" t="n">
        <v>4860379</v>
      </c>
      <c r="I728" s="1" t="n">
        <f aca="false">(H728-G728)</f>
        <v>1302</v>
      </c>
    </row>
    <row r="729" customFormat="false" ht="15" hidden="false" customHeight="false" outlineLevel="0" collapsed="false">
      <c r="A729" s="11" t="s">
        <v>1262</v>
      </c>
      <c r="B729" s="12" t="s">
        <v>1263</v>
      </c>
      <c r="C729" s="13" t="n">
        <v>4.91449332045657</v>
      </c>
      <c r="D729" s="13" t="n">
        <v>6.36931372670037</v>
      </c>
      <c r="E729" s="14" t="n">
        <v>1.29602653038272</v>
      </c>
      <c r="G729" s="11" t="n">
        <v>2707314</v>
      </c>
      <c r="H729" s="11" t="n">
        <v>2707638</v>
      </c>
      <c r="I729" s="1" t="n">
        <f aca="false">(H729-G729)</f>
        <v>324</v>
      </c>
    </row>
    <row r="730" customFormat="false" ht="15" hidden="false" customHeight="false" outlineLevel="0" collapsed="false">
      <c r="A730" s="11" t="s">
        <v>1264</v>
      </c>
      <c r="B730" s="12" t="s">
        <v>1265</v>
      </c>
      <c r="C730" s="13" t="n">
        <v>5.0389108728732</v>
      </c>
      <c r="D730" s="13" t="n">
        <v>6.53056217547759</v>
      </c>
      <c r="E730" s="14" t="n">
        <v>1.29602653038272</v>
      </c>
      <c r="G730" s="11" t="n">
        <v>4662636</v>
      </c>
      <c r="H730" s="11" t="n">
        <v>4664532</v>
      </c>
      <c r="I730" s="1" t="n">
        <f aca="false">(H730-G730)</f>
        <v>1896</v>
      </c>
    </row>
    <row r="731" customFormat="false" ht="15" hidden="false" customHeight="false" outlineLevel="0" collapsed="false">
      <c r="A731" s="11" t="s">
        <v>1266</v>
      </c>
      <c r="B731" s="12" t="s">
        <v>20</v>
      </c>
      <c r="C731" s="13" t="n">
        <v>5.05490741532676</v>
      </c>
      <c r="D731" s="13" t="n">
        <v>6.5512941188918</v>
      </c>
      <c r="E731" s="14" t="n">
        <v>1.29602653038272</v>
      </c>
      <c r="G731" s="11" t="n">
        <v>4419491</v>
      </c>
      <c r="H731" s="11" t="n">
        <v>4419806</v>
      </c>
      <c r="I731" s="1" t="n">
        <f aca="false">(H731-G731)</f>
        <v>315</v>
      </c>
    </row>
    <row r="732" customFormat="false" ht="15" hidden="false" customHeight="false" outlineLevel="0" collapsed="false">
      <c r="A732" s="11" t="s">
        <v>1267</v>
      </c>
      <c r="B732" s="12" t="s">
        <v>1268</v>
      </c>
      <c r="C732" s="13" t="n">
        <v>5.12816694308512</v>
      </c>
      <c r="D732" s="13" t="n">
        <v>6.64624041046995</v>
      </c>
      <c r="E732" s="14" t="n">
        <v>1.29602653038272</v>
      </c>
      <c r="G732" s="11" t="n">
        <v>929916</v>
      </c>
      <c r="H732" s="11" t="n">
        <v>930537</v>
      </c>
      <c r="I732" s="1" t="n">
        <f aca="false">(H732-G732)</f>
        <v>621</v>
      </c>
    </row>
    <row r="733" customFormat="false" ht="15" hidden="false" customHeight="false" outlineLevel="0" collapsed="false">
      <c r="A733" s="11" t="s">
        <v>1269</v>
      </c>
      <c r="B733" s="12" t="s">
        <v>1270</v>
      </c>
      <c r="C733" s="13" t="n">
        <v>5.22921456757941</v>
      </c>
      <c r="D733" s="13" t="n">
        <v>6.77720081264669</v>
      </c>
      <c r="E733" s="14" t="n">
        <v>1.29602653038272</v>
      </c>
      <c r="G733" s="11" t="n">
        <v>3626373</v>
      </c>
      <c r="H733" s="11" t="n">
        <v>3627591</v>
      </c>
      <c r="I733" s="1" t="n">
        <f aca="false">(H733-G733)</f>
        <v>1218</v>
      </c>
    </row>
    <row r="734" customFormat="false" ht="15" hidden="false" customHeight="false" outlineLevel="0" collapsed="false">
      <c r="A734" s="11" t="s">
        <v>1271</v>
      </c>
      <c r="B734" s="12" t="s">
        <v>1272</v>
      </c>
      <c r="C734" s="13" t="n">
        <v>5.36126544049808</v>
      </c>
      <c r="D734" s="13" t="n">
        <v>6.94834224730949</v>
      </c>
      <c r="E734" s="14" t="n">
        <v>1.29602653038272</v>
      </c>
      <c r="G734" s="11" t="n">
        <v>4045421</v>
      </c>
      <c r="H734" s="11" t="n">
        <v>4046015</v>
      </c>
      <c r="I734" s="1" t="n">
        <f aca="false">(H734-G734)</f>
        <v>594</v>
      </c>
    </row>
    <row r="735" customFormat="false" ht="15" hidden="false" customHeight="false" outlineLevel="0" collapsed="false">
      <c r="A735" s="11" t="s">
        <v>1273</v>
      </c>
      <c r="B735" s="12" t="s">
        <v>1274</v>
      </c>
      <c r="C735" s="13" t="n">
        <v>5.36126544049808</v>
      </c>
      <c r="D735" s="13" t="n">
        <v>6.94834224730949</v>
      </c>
      <c r="E735" s="14" t="n">
        <v>1.29602653038272</v>
      </c>
      <c r="G735" s="11" t="n">
        <v>4372446</v>
      </c>
      <c r="H735" s="11" t="n">
        <v>4373634</v>
      </c>
      <c r="I735" s="1" t="n">
        <f aca="false">(H735-G735)</f>
        <v>1188</v>
      </c>
    </row>
    <row r="736" customFormat="false" ht="15" hidden="false" customHeight="false" outlineLevel="0" collapsed="false">
      <c r="A736" s="11" t="s">
        <v>1275</v>
      </c>
      <c r="B736" s="12" t="s">
        <v>20</v>
      </c>
      <c r="C736" s="13" t="n">
        <v>5.41597223070725</v>
      </c>
      <c r="D736" s="13" t="n">
        <v>7.01924369881265</v>
      </c>
      <c r="E736" s="14" t="n">
        <v>1.29602653038272</v>
      </c>
      <c r="G736" s="11" t="n">
        <v>4416357</v>
      </c>
      <c r="H736" s="11" t="n">
        <v>4416651</v>
      </c>
      <c r="I736" s="1" t="n">
        <f aca="false">(H736-G736)</f>
        <v>294</v>
      </c>
    </row>
    <row r="737" customFormat="false" ht="15" hidden="false" customHeight="false" outlineLevel="0" collapsed="false">
      <c r="A737" s="11" t="s">
        <v>1276</v>
      </c>
      <c r="B737" s="12" t="s">
        <v>34</v>
      </c>
      <c r="C737" s="13" t="n">
        <v>5.43445677756973</v>
      </c>
      <c r="D737" s="13" t="n">
        <v>7.04320016194853</v>
      </c>
      <c r="E737" s="14" t="n">
        <v>1.29602653038272</v>
      </c>
      <c r="G737" s="11" t="n">
        <v>2029828</v>
      </c>
      <c r="H737" s="11" t="n">
        <v>2030707</v>
      </c>
      <c r="I737" s="1" t="n">
        <f aca="false">(H737-G737)</f>
        <v>879</v>
      </c>
    </row>
    <row r="738" customFormat="false" ht="15" hidden="false" customHeight="false" outlineLevel="0" collapsed="false">
      <c r="A738" s="11" t="s">
        <v>1277</v>
      </c>
      <c r="B738" s="12" t="s">
        <v>1278</v>
      </c>
      <c r="C738" s="13" t="n">
        <v>5.47987750776574</v>
      </c>
      <c r="D738" s="13" t="n">
        <v>7.10206663331191</v>
      </c>
      <c r="E738" s="14" t="n">
        <v>1.29602653038272</v>
      </c>
      <c r="G738" s="11" t="n">
        <v>3511243</v>
      </c>
      <c r="H738" s="11" t="n">
        <v>3513277</v>
      </c>
      <c r="I738" s="1" t="n">
        <f aca="false">(H738-G738)</f>
        <v>2034</v>
      </c>
    </row>
    <row r="739" customFormat="false" ht="15" hidden="false" customHeight="false" outlineLevel="0" collapsed="false">
      <c r="A739" s="11" t="s">
        <v>1279</v>
      </c>
      <c r="B739" s="12" t="s">
        <v>1280</v>
      </c>
      <c r="C739" s="13" t="n">
        <v>5.58700293272958</v>
      </c>
      <c r="D739" s="13" t="n">
        <v>7.24090402614357</v>
      </c>
      <c r="E739" s="14" t="n">
        <v>1.29602653038272</v>
      </c>
      <c r="G739" s="11" t="n">
        <v>3859727</v>
      </c>
      <c r="H739" s="11" t="n">
        <v>3860297</v>
      </c>
      <c r="I739" s="1" t="n">
        <f aca="false">(H739-G739)</f>
        <v>570</v>
      </c>
    </row>
    <row r="740" customFormat="false" ht="15" hidden="false" customHeight="false" outlineLevel="0" collapsed="false">
      <c r="A740" s="11" t="s">
        <v>1281</v>
      </c>
      <c r="B740" s="12" t="s">
        <v>1282</v>
      </c>
      <c r="C740" s="13" t="n">
        <v>5.7276828626904</v>
      </c>
      <c r="D740" s="13" t="n">
        <v>7.42322894766518</v>
      </c>
      <c r="E740" s="14" t="n">
        <v>1.29602653038272</v>
      </c>
      <c r="G740" s="11" t="n">
        <v>3829775</v>
      </c>
      <c r="H740" s="11" t="n">
        <v>3830609</v>
      </c>
      <c r="I740" s="1" t="n">
        <f aca="false">(H740-G740)</f>
        <v>834</v>
      </c>
    </row>
    <row r="741" customFormat="false" ht="15" hidden="false" customHeight="false" outlineLevel="0" collapsed="false">
      <c r="A741" s="11" t="s">
        <v>1283</v>
      </c>
      <c r="B741" s="12" t="s">
        <v>566</v>
      </c>
      <c r="C741" s="13" t="n">
        <v>5.7276828626904</v>
      </c>
      <c r="D741" s="13" t="n">
        <v>7.42322894766518</v>
      </c>
      <c r="E741" s="14" t="n">
        <v>1.29602653038272</v>
      </c>
      <c r="G741" s="11" t="n">
        <v>3898331</v>
      </c>
      <c r="H741" s="11" t="n">
        <v>3899165</v>
      </c>
      <c r="I741" s="1" t="n">
        <f aca="false">(H741-G741)</f>
        <v>834</v>
      </c>
    </row>
    <row r="742" customFormat="false" ht="15" hidden="false" customHeight="false" outlineLevel="0" collapsed="false">
      <c r="A742" s="11" t="s">
        <v>1284</v>
      </c>
      <c r="B742" s="12" t="s">
        <v>1285</v>
      </c>
      <c r="C742" s="13" t="n">
        <v>5.79016667573793</v>
      </c>
      <c r="D742" s="13" t="n">
        <v>7.50420962709425</v>
      </c>
      <c r="E742" s="14" t="n">
        <v>1.29602653038272</v>
      </c>
      <c r="G742" s="11" t="n">
        <v>964042</v>
      </c>
      <c r="H742" s="11" t="n">
        <v>964867</v>
      </c>
      <c r="I742" s="1" t="n">
        <f aca="false">(H742-G742)</f>
        <v>825</v>
      </c>
    </row>
    <row r="743" customFormat="false" ht="15" hidden="false" customHeight="false" outlineLevel="0" collapsed="false">
      <c r="A743" s="11" t="s">
        <v>1286</v>
      </c>
      <c r="B743" s="12" t="s">
        <v>1287</v>
      </c>
      <c r="C743" s="13" t="n">
        <v>5.80071342742415</v>
      </c>
      <c r="D743" s="13" t="n">
        <v>7.51787849708896</v>
      </c>
      <c r="E743" s="14" t="n">
        <v>1.29602653038272</v>
      </c>
      <c r="G743" s="11" t="n">
        <v>3439013</v>
      </c>
      <c r="H743" s="11" t="n">
        <v>3439562</v>
      </c>
      <c r="I743" s="1" t="n">
        <f aca="false">(H743-G743)</f>
        <v>549</v>
      </c>
    </row>
    <row r="744" customFormat="false" ht="15" hidden="false" customHeight="false" outlineLevel="0" collapsed="false">
      <c r="A744" s="11" t="s">
        <v>1288</v>
      </c>
      <c r="B744" s="12" t="s">
        <v>20</v>
      </c>
      <c r="C744" s="13" t="n">
        <v>5.83258547922319</v>
      </c>
      <c r="D744" s="13" t="n">
        <v>7.55918552179824</v>
      </c>
      <c r="E744" s="14" t="n">
        <v>1.29602653038272</v>
      </c>
      <c r="G744" s="11" t="n">
        <v>1938905</v>
      </c>
      <c r="H744" s="11" t="n">
        <v>1939724</v>
      </c>
      <c r="I744" s="1" t="n">
        <f aca="false">(H744-G744)</f>
        <v>819</v>
      </c>
    </row>
    <row r="745" customFormat="false" ht="15" hidden="false" customHeight="false" outlineLevel="0" collapsed="false">
      <c r="A745" s="11" t="s">
        <v>1289</v>
      </c>
      <c r="B745" s="12" t="s">
        <v>20</v>
      </c>
      <c r="C745" s="13" t="n">
        <v>5.83258547922319</v>
      </c>
      <c r="D745" s="13" t="n">
        <v>7.55918552179824</v>
      </c>
      <c r="E745" s="14" t="n">
        <v>1.29602653038272</v>
      </c>
      <c r="G745" s="11" t="n">
        <v>4302047</v>
      </c>
      <c r="H745" s="11" t="n">
        <v>4302320</v>
      </c>
      <c r="I745" s="1" t="n">
        <f aca="false">(H745-G745)</f>
        <v>273</v>
      </c>
    </row>
    <row r="746" customFormat="false" ht="15" hidden="false" customHeight="false" outlineLevel="0" collapsed="false">
      <c r="A746" s="11" t="s">
        <v>1290</v>
      </c>
      <c r="B746" s="12" t="s">
        <v>20</v>
      </c>
      <c r="C746" s="13" t="n">
        <v>5.83258547922319</v>
      </c>
      <c r="D746" s="13" t="n">
        <v>7.55918552179824</v>
      </c>
      <c r="E746" s="14" t="n">
        <v>1.29602653038272</v>
      </c>
      <c r="G746" s="11" t="n">
        <v>4398055</v>
      </c>
      <c r="H746" s="11" t="n">
        <v>4398328</v>
      </c>
      <c r="I746" s="1" t="n">
        <f aca="false">(H746-G746)</f>
        <v>273</v>
      </c>
    </row>
    <row r="747" customFormat="false" ht="15" hidden="false" customHeight="false" outlineLevel="0" collapsed="false">
      <c r="A747" s="11" t="s">
        <v>1291</v>
      </c>
      <c r="B747" s="12" t="s">
        <v>1292</v>
      </c>
      <c r="C747" s="13" t="n">
        <v>5.85833640849128</v>
      </c>
      <c r="D747" s="13" t="n">
        <v>7.59255940931169</v>
      </c>
      <c r="E747" s="14" t="n">
        <v>1.29602653038272</v>
      </c>
      <c r="G747" s="11" t="n">
        <v>883843</v>
      </c>
      <c r="H747" s="11" t="n">
        <v>885202</v>
      </c>
      <c r="I747" s="1" t="n">
        <f aca="false">(H747-G747)</f>
        <v>1359</v>
      </c>
    </row>
    <row r="748" customFormat="false" ht="15" hidden="false" customHeight="false" outlineLevel="0" collapsed="false">
      <c r="A748" s="11" t="s">
        <v>1293</v>
      </c>
      <c r="B748" s="12" t="s">
        <v>20</v>
      </c>
      <c r="C748" s="13" t="n">
        <v>5.86480970839017</v>
      </c>
      <c r="D748" s="13" t="n">
        <v>7.60094897771977</v>
      </c>
      <c r="E748" s="14" t="n">
        <v>1.29602653038272</v>
      </c>
      <c r="G748" s="11" t="n">
        <v>2638711</v>
      </c>
      <c r="H748" s="11" t="n">
        <v>2639254</v>
      </c>
      <c r="I748" s="1" t="n">
        <f aca="false">(H748-G748)</f>
        <v>543</v>
      </c>
    </row>
    <row r="749" customFormat="false" ht="15" hidden="false" customHeight="false" outlineLevel="0" collapsed="false">
      <c r="A749" s="11" t="s">
        <v>1294</v>
      </c>
      <c r="B749" s="12" t="s">
        <v>1295</v>
      </c>
      <c r="C749" s="13" t="n">
        <v>5.89739198454789</v>
      </c>
      <c r="D749" s="13" t="n">
        <v>7.64317647204044</v>
      </c>
      <c r="E749" s="14" t="n">
        <v>1.29602653038272</v>
      </c>
      <c r="G749" s="11" t="n">
        <v>1675587</v>
      </c>
      <c r="H749" s="11" t="n">
        <v>1676127</v>
      </c>
      <c r="I749" s="1" t="n">
        <f aca="false">(H749-G749)</f>
        <v>540</v>
      </c>
    </row>
    <row r="750" customFormat="false" ht="15" hidden="false" customHeight="false" outlineLevel="0" collapsed="false">
      <c r="A750" s="11" t="s">
        <v>1296</v>
      </c>
      <c r="B750" s="12" t="s">
        <v>740</v>
      </c>
      <c r="C750" s="13" t="n">
        <v>5.89739198454789</v>
      </c>
      <c r="D750" s="13" t="n">
        <v>7.64317647204044</v>
      </c>
      <c r="E750" s="14" t="n">
        <v>1.29602653038272</v>
      </c>
      <c r="G750" s="11" t="n">
        <v>1736103</v>
      </c>
      <c r="H750" s="11" t="n">
        <v>1736373</v>
      </c>
      <c r="I750" s="1" t="n">
        <f aca="false">(H750-G750)</f>
        <v>270</v>
      </c>
    </row>
    <row r="751" customFormat="false" ht="15" hidden="false" customHeight="false" outlineLevel="0" collapsed="false">
      <c r="A751" s="11" t="s">
        <v>1297</v>
      </c>
      <c r="B751" s="12" t="s">
        <v>128</v>
      </c>
      <c r="C751" s="13" t="n">
        <v>5.96365481583494</v>
      </c>
      <c r="D751" s="13" t="n">
        <v>7.72905485936674</v>
      </c>
      <c r="E751" s="14" t="n">
        <v>1.29602653038272</v>
      </c>
      <c r="G751" s="11" t="n">
        <v>1868806</v>
      </c>
      <c r="H751" s="11" t="n">
        <v>1869073</v>
      </c>
      <c r="I751" s="1" t="n">
        <f aca="false">(H751-G751)</f>
        <v>267</v>
      </c>
    </row>
    <row r="752" customFormat="false" ht="15" hidden="false" customHeight="false" outlineLevel="0" collapsed="false">
      <c r="A752" s="11" t="s">
        <v>1298</v>
      </c>
      <c r="B752" s="12" t="s">
        <v>20</v>
      </c>
      <c r="C752" s="13" t="n">
        <v>6.17168928615477</v>
      </c>
      <c r="D752" s="13" t="n">
        <v>7.99867305213534</v>
      </c>
      <c r="E752" s="14" t="n">
        <v>1.29602653038272</v>
      </c>
      <c r="G752" s="11" t="n">
        <v>3500116</v>
      </c>
      <c r="H752" s="11" t="n">
        <v>3500632</v>
      </c>
      <c r="I752" s="1" t="n">
        <f aca="false">(H752-G752)</f>
        <v>516</v>
      </c>
    </row>
    <row r="753" customFormat="false" ht="15" hidden="false" customHeight="false" outlineLevel="0" collapsed="false">
      <c r="A753" s="11" t="s">
        <v>1299</v>
      </c>
      <c r="B753" s="12" t="s">
        <v>1300</v>
      </c>
      <c r="C753" s="13" t="n">
        <v>6.29365943014992</v>
      </c>
      <c r="D753" s="13" t="n">
        <v>8.15674959466766</v>
      </c>
      <c r="E753" s="14" t="n">
        <v>1.29602653038272</v>
      </c>
      <c r="G753" s="11" t="n">
        <v>2920622</v>
      </c>
      <c r="H753" s="11" t="n">
        <v>2921381</v>
      </c>
      <c r="I753" s="1" t="n">
        <f aca="false">(H753-G753)</f>
        <v>759</v>
      </c>
    </row>
    <row r="754" customFormat="false" ht="15" hidden="false" customHeight="false" outlineLevel="0" collapsed="false">
      <c r="A754" s="11" t="s">
        <v>1301</v>
      </c>
      <c r="B754" s="12" t="s">
        <v>1302</v>
      </c>
      <c r="C754" s="13" t="n">
        <v>6.31863426915845</v>
      </c>
      <c r="D754" s="13" t="n">
        <v>8.18911764861476</v>
      </c>
      <c r="E754" s="14" t="n">
        <v>1.29602653038272</v>
      </c>
      <c r="G754" s="11" t="n">
        <v>1427226</v>
      </c>
      <c r="H754" s="11" t="n">
        <v>1427730</v>
      </c>
      <c r="I754" s="1" t="n">
        <f aca="false">(H754-G754)</f>
        <v>504</v>
      </c>
    </row>
    <row r="755" customFormat="false" ht="15" hidden="false" customHeight="false" outlineLevel="0" collapsed="false">
      <c r="A755" s="11" t="s">
        <v>1303</v>
      </c>
      <c r="B755" s="12" t="s">
        <v>310</v>
      </c>
      <c r="C755" s="13" t="n">
        <v>6.31863426915845</v>
      </c>
      <c r="D755" s="13" t="n">
        <v>8.18911764861476</v>
      </c>
      <c r="E755" s="14" t="n">
        <v>1.29602653038272</v>
      </c>
      <c r="G755" s="11" t="n">
        <v>1551979</v>
      </c>
      <c r="H755" s="11" t="n">
        <v>1552483</v>
      </c>
      <c r="I755" s="1" t="n">
        <f aca="false">(H755-G755)</f>
        <v>504</v>
      </c>
    </row>
    <row r="756" customFormat="false" ht="15" hidden="false" customHeight="false" outlineLevel="0" collapsed="false">
      <c r="A756" s="11" t="s">
        <v>1304</v>
      </c>
      <c r="B756" s="12" t="s">
        <v>20</v>
      </c>
      <c r="C756" s="13" t="n">
        <v>6.31863426915845</v>
      </c>
      <c r="D756" s="13" t="n">
        <v>8.18911764861476</v>
      </c>
      <c r="E756" s="14" t="n">
        <v>1.29602653038272</v>
      </c>
      <c r="G756" s="11" t="n">
        <v>2087295</v>
      </c>
      <c r="H756" s="11" t="n">
        <v>2087799</v>
      </c>
      <c r="I756" s="1" t="n">
        <f aca="false">(H756-G756)</f>
        <v>504</v>
      </c>
    </row>
    <row r="757" customFormat="false" ht="15" hidden="false" customHeight="false" outlineLevel="0" collapsed="false">
      <c r="A757" s="11" t="s">
        <v>1305</v>
      </c>
      <c r="B757" s="12" t="s">
        <v>20</v>
      </c>
      <c r="C757" s="13" t="n">
        <v>6.39476239288325</v>
      </c>
      <c r="D757" s="13" t="n">
        <v>8.28778171667036</v>
      </c>
      <c r="E757" s="14" t="n">
        <v>1.29602653038272</v>
      </c>
      <c r="G757" s="11" t="n">
        <v>1488152</v>
      </c>
      <c r="H757" s="11" t="n">
        <v>1488650</v>
      </c>
      <c r="I757" s="1" t="n">
        <f aca="false">(H757-G757)</f>
        <v>498</v>
      </c>
    </row>
    <row r="758" customFormat="false" ht="15" hidden="false" customHeight="false" outlineLevel="0" collapsed="false">
      <c r="A758" s="11" t="s">
        <v>1306</v>
      </c>
      <c r="B758" s="12" t="s">
        <v>20</v>
      </c>
      <c r="C758" s="13" t="n">
        <v>6.39476239288325</v>
      </c>
      <c r="D758" s="13" t="n">
        <v>8.28778171667036</v>
      </c>
      <c r="E758" s="14" t="n">
        <v>1.29602653038272</v>
      </c>
      <c r="G758" s="11" t="n">
        <v>3252917</v>
      </c>
      <c r="H758" s="11" t="n">
        <v>3253415</v>
      </c>
      <c r="I758" s="1" t="n">
        <f aca="false">(H758-G758)</f>
        <v>498</v>
      </c>
    </row>
    <row r="759" customFormat="false" ht="15" hidden="false" customHeight="false" outlineLevel="0" collapsed="false">
      <c r="A759" s="11" t="s">
        <v>1307</v>
      </c>
      <c r="B759" s="12" t="s">
        <v>1308</v>
      </c>
      <c r="C759" s="13" t="n">
        <v>6.39476239288325</v>
      </c>
      <c r="D759" s="13" t="n">
        <v>8.28778171667036</v>
      </c>
      <c r="E759" s="14" t="n">
        <v>1.29602653038272</v>
      </c>
      <c r="G759" s="11" t="n">
        <v>5041051</v>
      </c>
      <c r="H759" s="11" t="n">
        <v>5042545</v>
      </c>
      <c r="I759" s="1" t="n">
        <f aca="false">(H759-G759)</f>
        <v>1494</v>
      </c>
    </row>
    <row r="760" customFormat="false" ht="15" hidden="false" customHeight="false" outlineLevel="0" collapsed="false">
      <c r="A760" s="11" t="s">
        <v>1309</v>
      </c>
      <c r="B760" s="12" t="s">
        <v>1310</v>
      </c>
      <c r="C760" s="13" t="n">
        <v>6.47274730011354</v>
      </c>
      <c r="D760" s="13" t="n">
        <v>8.38885222541024</v>
      </c>
      <c r="E760" s="14" t="n">
        <v>1.29602653038272</v>
      </c>
      <c r="G760" s="11" t="n">
        <v>3970231</v>
      </c>
      <c r="H760" s="11" t="n">
        <v>3970723</v>
      </c>
      <c r="I760" s="1" t="n">
        <f aca="false">(H760-G760)</f>
        <v>492</v>
      </c>
    </row>
    <row r="761" customFormat="false" ht="15" hidden="false" customHeight="false" outlineLevel="0" collapsed="false">
      <c r="A761" s="11" t="s">
        <v>1311</v>
      </c>
      <c r="B761" s="12" t="s">
        <v>1312</v>
      </c>
      <c r="C761" s="13" t="n">
        <v>6.5124574062492</v>
      </c>
      <c r="D761" s="13" t="n">
        <v>8.44031757648637</v>
      </c>
      <c r="E761" s="14" t="n">
        <v>1.29602653038272</v>
      </c>
      <c r="G761" s="11" t="n">
        <v>4916352</v>
      </c>
      <c r="H761" s="11" t="n">
        <v>4916841</v>
      </c>
      <c r="I761" s="1" t="n">
        <f aca="false">(H761-G761)</f>
        <v>489</v>
      </c>
    </row>
    <row r="762" customFormat="false" ht="15" hidden="false" customHeight="false" outlineLevel="0" collapsed="false">
      <c r="A762" s="11" t="s">
        <v>1313</v>
      </c>
      <c r="B762" s="12" t="s">
        <v>20</v>
      </c>
      <c r="C762" s="13" t="n">
        <v>6.55265776060877</v>
      </c>
      <c r="D762" s="13" t="n">
        <v>8.49241830226715</v>
      </c>
      <c r="E762" s="14" t="n">
        <v>1.29602653038272</v>
      </c>
      <c r="G762" s="11" t="n">
        <v>1682408</v>
      </c>
      <c r="H762" s="11" t="n">
        <v>1682651</v>
      </c>
      <c r="I762" s="1" t="n">
        <f aca="false">(H762-G762)</f>
        <v>243</v>
      </c>
    </row>
    <row r="763" customFormat="false" ht="15" hidden="false" customHeight="false" outlineLevel="0" collapsed="false">
      <c r="A763" s="11" t="s">
        <v>1314</v>
      </c>
      <c r="B763" s="12" t="s">
        <v>1315</v>
      </c>
      <c r="C763" s="13" t="n">
        <v>6.60703666318643</v>
      </c>
      <c r="D763" s="13" t="n">
        <v>8.56289480270091</v>
      </c>
      <c r="E763" s="14" t="n">
        <v>1.29602653038272</v>
      </c>
      <c r="G763" s="11" t="n">
        <v>786696</v>
      </c>
      <c r="H763" s="11" t="n">
        <v>787419</v>
      </c>
      <c r="I763" s="1" t="n">
        <f aca="false">(H763-G763)</f>
        <v>723</v>
      </c>
    </row>
    <row r="764" customFormat="false" ht="15" hidden="false" customHeight="false" outlineLevel="0" collapsed="false">
      <c r="A764" s="11" t="s">
        <v>1316</v>
      </c>
      <c r="B764" s="12" t="s">
        <v>20</v>
      </c>
      <c r="C764" s="13" t="n">
        <v>6.63456598261638</v>
      </c>
      <c r="D764" s="13" t="n">
        <v>8.59857353104549</v>
      </c>
      <c r="E764" s="14" t="n">
        <v>1.29602653038272</v>
      </c>
      <c r="G764" s="11" t="n">
        <v>1495035</v>
      </c>
      <c r="H764" s="11" t="n">
        <v>1495275</v>
      </c>
      <c r="I764" s="1" t="n">
        <f aca="false">(H764-G764)</f>
        <v>240</v>
      </c>
    </row>
    <row r="765" customFormat="false" ht="15" hidden="false" customHeight="false" outlineLevel="0" collapsed="false">
      <c r="A765" s="11" t="s">
        <v>1317</v>
      </c>
      <c r="B765" s="12" t="s">
        <v>1318</v>
      </c>
      <c r="C765" s="13" t="n">
        <v>6.65536399510107</v>
      </c>
      <c r="D765" s="13" t="n">
        <v>8.62552830700489</v>
      </c>
      <c r="E765" s="14" t="n">
        <v>1.29602653038272</v>
      </c>
      <c r="G765" s="11" t="n">
        <v>4104873</v>
      </c>
      <c r="H765" s="11" t="n">
        <v>4105830</v>
      </c>
      <c r="I765" s="1" t="n">
        <f aca="false">(H765-G765)</f>
        <v>957</v>
      </c>
    </row>
    <row r="766" customFormat="false" ht="15" hidden="false" customHeight="false" outlineLevel="0" collapsed="false">
      <c r="A766" s="11" t="s">
        <v>1319</v>
      </c>
      <c r="B766" s="12" t="s">
        <v>1320</v>
      </c>
      <c r="C766" s="13" t="n">
        <v>6.7015818006226</v>
      </c>
      <c r="D766" s="13" t="n">
        <v>8.68542780913686</v>
      </c>
      <c r="E766" s="14" t="n">
        <v>1.29602653038272</v>
      </c>
      <c r="G766" s="11" t="n">
        <v>3808373</v>
      </c>
      <c r="H766" s="11" t="n">
        <v>3809561</v>
      </c>
      <c r="I766" s="1" t="n">
        <f aca="false">(H766-G766)</f>
        <v>1188</v>
      </c>
    </row>
    <row r="767" customFormat="false" ht="15" hidden="false" customHeight="false" outlineLevel="0" collapsed="false">
      <c r="A767" s="11" t="s">
        <v>1321</v>
      </c>
      <c r="B767" s="12" t="s">
        <v>20</v>
      </c>
      <c r="C767" s="13" t="n">
        <v>6.7185478304976</v>
      </c>
      <c r="D767" s="13" t="n">
        <v>8.70741623397012</v>
      </c>
      <c r="E767" s="14" t="n">
        <v>1.29602653038272</v>
      </c>
      <c r="G767" s="11" t="n">
        <v>2373631</v>
      </c>
      <c r="H767" s="11" t="n">
        <v>2373868</v>
      </c>
      <c r="I767" s="1" t="n">
        <f aca="false">(H767-G767)</f>
        <v>237</v>
      </c>
    </row>
    <row r="768" customFormat="false" ht="15" hidden="false" customHeight="false" outlineLevel="0" collapsed="false">
      <c r="A768" s="11" t="s">
        <v>1322</v>
      </c>
      <c r="B768" s="12" t="s">
        <v>1213</v>
      </c>
      <c r="C768" s="13" t="n">
        <v>7.03000369018954</v>
      </c>
      <c r="D768" s="13" t="n">
        <v>9.11107129117403</v>
      </c>
      <c r="E768" s="14" t="n">
        <v>1.29602653038272</v>
      </c>
      <c r="G768" s="11" t="n">
        <v>762059</v>
      </c>
      <c r="H768" s="11" t="n">
        <v>762512</v>
      </c>
      <c r="I768" s="1" t="n">
        <f aca="false">(H768-G768)</f>
        <v>453</v>
      </c>
    </row>
    <row r="769" customFormat="false" ht="15" hidden="false" customHeight="false" outlineLevel="0" collapsed="false">
      <c r="A769" s="11" t="s">
        <v>1323</v>
      </c>
      <c r="B769" s="12" t="s">
        <v>1324</v>
      </c>
      <c r="C769" s="13" t="n">
        <v>7.03000369018954</v>
      </c>
      <c r="D769" s="13" t="n">
        <v>9.11107129117403</v>
      </c>
      <c r="E769" s="14" t="n">
        <v>1.29602653038272</v>
      </c>
      <c r="G769" s="11" t="n">
        <v>4765155</v>
      </c>
      <c r="H769" s="11" t="n">
        <v>4765608</v>
      </c>
      <c r="I769" s="1" t="n">
        <f aca="false">(H769-G769)</f>
        <v>453</v>
      </c>
    </row>
    <row r="770" customFormat="false" ht="15" hidden="false" customHeight="false" outlineLevel="0" collapsed="false">
      <c r="A770" s="11" t="s">
        <v>1325</v>
      </c>
      <c r="B770" s="12" t="s">
        <v>1326</v>
      </c>
      <c r="C770" s="13" t="n">
        <v>7.17250376499068</v>
      </c>
      <c r="D770" s="13" t="n">
        <v>9.29575516869783</v>
      </c>
      <c r="E770" s="14" t="n">
        <v>1.29602653038272</v>
      </c>
      <c r="G770" s="11" t="n">
        <v>1794813</v>
      </c>
      <c r="H770" s="11" t="n">
        <v>1795035</v>
      </c>
      <c r="I770" s="1" t="n">
        <f aca="false">(H770-G770)</f>
        <v>222</v>
      </c>
    </row>
    <row r="771" customFormat="false" ht="15" hidden="false" customHeight="false" outlineLevel="0" collapsed="false">
      <c r="A771" s="11" t="s">
        <v>1327</v>
      </c>
      <c r="B771" s="12" t="s">
        <v>1328</v>
      </c>
      <c r="C771" s="13" t="n">
        <v>7.32090039461117</v>
      </c>
      <c r="D771" s="13" t="n">
        <v>9.48808113770537</v>
      </c>
      <c r="E771" s="14" t="n">
        <v>1.29602653038272</v>
      </c>
      <c r="G771" s="11" t="n">
        <v>1476198</v>
      </c>
      <c r="H771" s="11" t="n">
        <v>1477068</v>
      </c>
      <c r="I771" s="1" t="n">
        <f aca="false">(H771-G771)</f>
        <v>870</v>
      </c>
    </row>
    <row r="772" customFormat="false" ht="15" hidden="false" customHeight="false" outlineLevel="0" collapsed="false">
      <c r="A772" s="11" t="s">
        <v>1329</v>
      </c>
      <c r="B772" s="12" t="s">
        <v>1330</v>
      </c>
      <c r="C772" s="13" t="n">
        <v>7.40602714338572</v>
      </c>
      <c r="D772" s="13" t="n">
        <v>9.59840766256241</v>
      </c>
      <c r="E772" s="14" t="n">
        <v>1.29602653038272</v>
      </c>
      <c r="G772" s="11" t="n">
        <v>4679692</v>
      </c>
      <c r="H772" s="11" t="n">
        <v>4681627</v>
      </c>
      <c r="I772" s="1" t="n">
        <f aca="false">(H772-G772)</f>
        <v>1935</v>
      </c>
    </row>
    <row r="773" customFormat="false" ht="15" hidden="false" customHeight="false" outlineLevel="0" collapsed="false">
      <c r="A773" s="11" t="s">
        <v>1331</v>
      </c>
      <c r="B773" s="12" t="s">
        <v>1332</v>
      </c>
      <c r="C773" s="13" t="n">
        <v>7.44063474685949</v>
      </c>
      <c r="D773" s="13" t="n">
        <v>9.64326003481738</v>
      </c>
      <c r="E773" s="14" t="n">
        <v>1.29602653038272</v>
      </c>
      <c r="G773" s="11" t="n">
        <v>2392047</v>
      </c>
      <c r="H773" s="11" t="n">
        <v>2392689</v>
      </c>
      <c r="I773" s="1" t="n">
        <f aca="false">(H773-G773)</f>
        <v>642</v>
      </c>
    </row>
    <row r="774" customFormat="false" ht="15" hidden="false" customHeight="false" outlineLevel="0" collapsed="false">
      <c r="A774" s="11" t="s">
        <v>1333</v>
      </c>
      <c r="B774" s="12" t="s">
        <v>1334</v>
      </c>
      <c r="C774" s="13" t="n">
        <v>7.53927952570043</v>
      </c>
      <c r="D774" s="13" t="n">
        <v>9.77110628527897</v>
      </c>
      <c r="E774" s="14" t="n">
        <v>1.29602653038272</v>
      </c>
      <c r="G774" s="11" t="n">
        <v>3600778</v>
      </c>
      <c r="H774" s="11" t="n">
        <v>3601834</v>
      </c>
      <c r="I774" s="1" t="n">
        <f aca="false">(H774-G774)</f>
        <v>1056</v>
      </c>
    </row>
    <row r="775" customFormat="false" ht="15" hidden="false" customHeight="false" outlineLevel="0" collapsed="false">
      <c r="A775" s="11" t="s">
        <v>1335</v>
      </c>
      <c r="B775" s="12" t="s">
        <v>20</v>
      </c>
      <c r="C775" s="13" t="n">
        <v>7.58236112299014</v>
      </c>
      <c r="D775" s="13" t="n">
        <v>9.82694117833771</v>
      </c>
      <c r="E775" s="14" t="n">
        <v>1.29602653038272</v>
      </c>
      <c r="G775" s="11" t="n">
        <v>1307725</v>
      </c>
      <c r="H775" s="11" t="n">
        <v>1307935</v>
      </c>
      <c r="I775" s="1" t="n">
        <f aca="false">(H775-G775)</f>
        <v>210</v>
      </c>
    </row>
    <row r="776" customFormat="false" ht="15" hidden="false" customHeight="false" outlineLevel="0" collapsed="false">
      <c r="A776" s="11" t="s">
        <v>1336</v>
      </c>
      <c r="B776" s="12" t="s">
        <v>957</v>
      </c>
      <c r="C776" s="13" t="n">
        <v>7.83417385401196</v>
      </c>
      <c r="D776" s="13" t="n">
        <v>10.1532971584301</v>
      </c>
      <c r="E776" s="14" t="n">
        <v>1.29602653038272</v>
      </c>
      <c r="G776" s="11" t="n">
        <v>4468977</v>
      </c>
      <c r="H776" s="11" t="n">
        <v>4469790</v>
      </c>
      <c r="I776" s="1" t="n">
        <f aca="false">(H776-G776)</f>
        <v>813</v>
      </c>
    </row>
    <row r="777" customFormat="false" ht="15" hidden="false" customHeight="false" outlineLevel="0" collapsed="false">
      <c r="A777" s="11" t="s">
        <v>1337</v>
      </c>
      <c r="B777" s="12" t="s">
        <v>1338</v>
      </c>
      <c r="C777" s="13" t="n">
        <v>7.88265265261352</v>
      </c>
      <c r="D777" s="13" t="n">
        <v>10.2161269675788</v>
      </c>
      <c r="E777" s="14" t="n">
        <v>1.29602653038272</v>
      </c>
      <c r="G777" s="11" t="n">
        <v>2146788</v>
      </c>
      <c r="H777" s="11" t="n">
        <v>2147394</v>
      </c>
      <c r="I777" s="1" t="n">
        <f aca="false">(H777-G777)</f>
        <v>606</v>
      </c>
    </row>
    <row r="778" customFormat="false" ht="15" hidden="false" customHeight="false" outlineLevel="0" collapsed="false">
      <c r="A778" s="11" t="s">
        <v>1339</v>
      </c>
      <c r="B778" s="12" t="s">
        <v>20</v>
      </c>
      <c r="C778" s="13" t="n">
        <v>7.9218698299897</v>
      </c>
      <c r="D778" s="13" t="n">
        <v>10.2669534699051</v>
      </c>
      <c r="E778" s="14" t="n">
        <v>1.29602653038272</v>
      </c>
      <c r="G778" s="11" t="n">
        <v>3965151</v>
      </c>
      <c r="H778" s="11" t="n">
        <v>3965352</v>
      </c>
      <c r="I778" s="1" t="n">
        <f aca="false">(H778-G778)</f>
        <v>201</v>
      </c>
    </row>
    <row r="779" customFormat="false" ht="15" hidden="false" customHeight="false" outlineLevel="0" collapsed="false">
      <c r="A779" s="11" t="s">
        <v>1340</v>
      </c>
      <c r="B779" s="12" t="s">
        <v>1341</v>
      </c>
      <c r="C779" s="13" t="n">
        <v>8.56073030015016</v>
      </c>
      <c r="D779" s="13" t="n">
        <v>11.0949335884458</v>
      </c>
      <c r="E779" s="14" t="n">
        <v>1.29602653038272</v>
      </c>
      <c r="G779" s="11" t="n">
        <v>985888</v>
      </c>
      <c r="H779" s="11" t="n">
        <v>986446</v>
      </c>
      <c r="I779" s="1" t="n">
        <f aca="false">(H779-G779)</f>
        <v>558</v>
      </c>
    </row>
    <row r="780" customFormat="false" ht="15" hidden="false" customHeight="false" outlineLevel="0" collapsed="false">
      <c r="A780" s="11" t="s">
        <v>1342</v>
      </c>
      <c r="B780" s="12" t="s">
        <v>20</v>
      </c>
      <c r="C780" s="13" t="n">
        <v>8.70107014113623</v>
      </c>
      <c r="D780" s="13" t="n">
        <v>11.2768177456334</v>
      </c>
      <c r="E780" s="14" t="n">
        <v>1.29602653038272</v>
      </c>
      <c r="G780" s="11" t="n">
        <v>479311</v>
      </c>
      <c r="H780" s="11" t="n">
        <v>479494</v>
      </c>
      <c r="I780" s="1" t="n">
        <f aca="false">(H780-G780)</f>
        <v>183</v>
      </c>
    </row>
    <row r="781" customFormat="false" ht="15" hidden="false" customHeight="false" outlineLevel="0" collapsed="false">
      <c r="A781" s="11" t="s">
        <v>1343</v>
      </c>
      <c r="B781" s="12" t="s">
        <v>1344</v>
      </c>
      <c r="C781" s="13" t="n">
        <v>8.77297981172413</v>
      </c>
      <c r="D781" s="13" t="n">
        <v>11.3700145865064</v>
      </c>
      <c r="E781" s="14" t="n">
        <v>1.29602653038272</v>
      </c>
      <c r="G781" s="11" t="n">
        <v>4208187</v>
      </c>
      <c r="H781" s="11" t="n">
        <v>4208550</v>
      </c>
      <c r="I781" s="1" t="n">
        <f aca="false">(H781-G781)</f>
        <v>363</v>
      </c>
    </row>
    <row r="782" customFormat="false" ht="15" hidden="false" customHeight="false" outlineLevel="0" collapsed="false">
      <c r="A782" s="11" t="s">
        <v>1345</v>
      </c>
      <c r="B782" s="12" t="s">
        <v>1346</v>
      </c>
      <c r="C782" s="13" t="n">
        <v>8.99602167134424</v>
      </c>
      <c r="D782" s="13" t="n">
        <v>11.65908275396</v>
      </c>
      <c r="E782" s="14" t="n">
        <v>1.29602653038272</v>
      </c>
      <c r="G782" s="11" t="n">
        <v>4999687</v>
      </c>
      <c r="H782" s="11" t="n">
        <v>5000041</v>
      </c>
      <c r="I782" s="1" t="n">
        <f aca="false">(H782-G782)</f>
        <v>354</v>
      </c>
    </row>
    <row r="783" customFormat="false" ht="15" hidden="false" customHeight="false" outlineLevel="0" collapsed="false">
      <c r="A783" s="11" t="s">
        <v>1347</v>
      </c>
      <c r="B783" s="12" t="s">
        <v>1348</v>
      </c>
      <c r="C783" s="13" t="n">
        <v>9.09883334758817</v>
      </c>
      <c r="D783" s="13" t="n">
        <v>11.7923294140052</v>
      </c>
      <c r="E783" s="14" t="n">
        <v>1.29602653038272</v>
      </c>
      <c r="G783" s="11" t="n">
        <v>1179704</v>
      </c>
      <c r="H783" s="11" t="n">
        <v>1180229</v>
      </c>
      <c r="I783" s="1" t="n">
        <f aca="false">(H783-G783)</f>
        <v>525</v>
      </c>
    </row>
    <row r="784" customFormat="false" ht="15" hidden="false" customHeight="false" outlineLevel="0" collapsed="false">
      <c r="A784" s="11" t="s">
        <v>1349</v>
      </c>
      <c r="B784" s="12" t="s">
        <v>20</v>
      </c>
      <c r="C784" s="13" t="n">
        <v>9.27911326240053</v>
      </c>
      <c r="D784" s="13" t="n">
        <v>12.0259769664972</v>
      </c>
      <c r="E784" s="14" t="n">
        <v>1.29602653038272</v>
      </c>
      <c r="G784" s="11" t="n">
        <v>442690</v>
      </c>
      <c r="H784" s="11" t="n">
        <v>443548</v>
      </c>
      <c r="I784" s="1" t="n">
        <f aca="false">(H784-G784)</f>
        <v>858</v>
      </c>
    </row>
    <row r="785" customFormat="false" ht="15" hidden="false" customHeight="false" outlineLevel="0" collapsed="false">
      <c r="A785" s="11" t="s">
        <v>1350</v>
      </c>
      <c r="B785" s="12" t="s">
        <v>1351</v>
      </c>
      <c r="C785" s="13" t="n">
        <v>9.47795140373768</v>
      </c>
      <c r="D785" s="13" t="n">
        <v>12.2836764729221</v>
      </c>
      <c r="E785" s="14" t="n">
        <v>1.29602653038272</v>
      </c>
      <c r="G785" s="11" t="n">
        <v>2732468</v>
      </c>
      <c r="H785" s="11" t="n">
        <v>2732636</v>
      </c>
      <c r="I785" s="1" t="n">
        <f aca="false">(H785-G785)</f>
        <v>168</v>
      </c>
    </row>
    <row r="786" customFormat="false" ht="15" hidden="false" customHeight="false" outlineLevel="0" collapsed="false">
      <c r="A786" s="11" t="s">
        <v>1352</v>
      </c>
      <c r="B786" s="12" t="s">
        <v>1353</v>
      </c>
      <c r="C786" s="13" t="n">
        <v>9.5633383533209</v>
      </c>
      <c r="D786" s="13" t="n">
        <v>12.3943402249304</v>
      </c>
      <c r="E786" s="14" t="n">
        <v>1.29602653038272</v>
      </c>
      <c r="G786" s="11" t="n">
        <v>2639841</v>
      </c>
      <c r="H786" s="11" t="n">
        <v>2640174</v>
      </c>
      <c r="I786" s="1" t="n">
        <f aca="false">(H786-G786)</f>
        <v>333</v>
      </c>
    </row>
    <row r="787" customFormat="false" ht="15" hidden="false" customHeight="false" outlineLevel="0" collapsed="false">
      <c r="A787" s="11" t="s">
        <v>1354</v>
      </c>
      <c r="B787" s="12" t="s">
        <v>1355</v>
      </c>
      <c r="C787" s="13" t="n">
        <v>10.0460305099554</v>
      </c>
      <c r="D787" s="13" t="n">
        <v>13.0199220659364</v>
      </c>
      <c r="E787" s="14" t="n">
        <v>1.29602653038272</v>
      </c>
      <c r="G787" s="11" t="n">
        <v>2314031</v>
      </c>
      <c r="H787" s="11" t="n">
        <v>2314982</v>
      </c>
      <c r="I787" s="1" t="n">
        <f aca="false">(H787-G787)</f>
        <v>951</v>
      </c>
    </row>
    <row r="788" customFormat="false" ht="15" hidden="false" customHeight="false" outlineLevel="0" collapsed="false">
      <c r="A788" s="11" t="s">
        <v>1356</v>
      </c>
      <c r="B788" s="12" t="s">
        <v>20</v>
      </c>
      <c r="C788" s="13" t="n">
        <v>10.0778217457464</v>
      </c>
      <c r="D788" s="13" t="n">
        <v>13.0611243509552</v>
      </c>
      <c r="E788" s="14" t="n">
        <v>1.29602653038272</v>
      </c>
      <c r="G788" s="11" t="n">
        <v>2870818</v>
      </c>
      <c r="H788" s="11" t="n">
        <v>2871292</v>
      </c>
      <c r="I788" s="1" t="n">
        <f aca="false">(H788-G788)</f>
        <v>474</v>
      </c>
    </row>
    <row r="789" customFormat="false" ht="15" hidden="false" customHeight="false" outlineLevel="0" collapsed="false">
      <c r="A789" s="11" t="s">
        <v>1357</v>
      </c>
      <c r="B789" s="12" t="s">
        <v>20</v>
      </c>
      <c r="C789" s="13" t="n">
        <v>10.2070245886406</v>
      </c>
      <c r="D789" s="13" t="n">
        <v>13.2285746631469</v>
      </c>
      <c r="E789" s="14" t="n">
        <v>1.29602653038272</v>
      </c>
      <c r="G789" s="11" t="n">
        <v>3936517</v>
      </c>
      <c r="H789" s="11" t="n">
        <v>3936673</v>
      </c>
      <c r="I789" s="1" t="n">
        <f aca="false">(H789-G789)</f>
        <v>156</v>
      </c>
    </row>
    <row r="790" customFormat="false" ht="15" hidden="false" customHeight="false" outlineLevel="0" collapsed="false">
      <c r="A790" s="11" t="s">
        <v>1358</v>
      </c>
      <c r="B790" s="12" t="s">
        <v>20</v>
      </c>
      <c r="C790" s="13" t="n">
        <v>10.2070245886406</v>
      </c>
      <c r="D790" s="13" t="n">
        <v>13.2285746631469</v>
      </c>
      <c r="E790" s="14" t="n">
        <v>1.29602653038272</v>
      </c>
      <c r="G790" s="11" t="n">
        <v>4328522</v>
      </c>
      <c r="H790" s="11" t="n">
        <v>4328678</v>
      </c>
      <c r="I790" s="1" t="n">
        <f aca="false">(H790-G790)</f>
        <v>156</v>
      </c>
    </row>
    <row r="791" customFormat="false" ht="15" hidden="false" customHeight="false" outlineLevel="0" collapsed="false">
      <c r="A791" s="11" t="s">
        <v>1359</v>
      </c>
      <c r="B791" s="12" t="s">
        <v>1360</v>
      </c>
      <c r="C791" s="13" t="n">
        <v>10.3563956801817</v>
      </c>
      <c r="D791" s="13" t="n">
        <v>13.4221635606564</v>
      </c>
      <c r="E791" s="14" t="n">
        <v>1.29602653038272</v>
      </c>
      <c r="G791" s="11" t="n">
        <v>2240371</v>
      </c>
      <c r="H791" s="11" t="n">
        <v>2240986</v>
      </c>
      <c r="I791" s="1" t="n">
        <f aca="false">(H791-G791)</f>
        <v>615</v>
      </c>
    </row>
    <row r="792" customFormat="false" ht="15" hidden="false" customHeight="false" outlineLevel="0" collapsed="false">
      <c r="A792" s="11" t="s">
        <v>1361</v>
      </c>
      <c r="B792" s="12" t="s">
        <v>1362</v>
      </c>
      <c r="C792" s="13" t="n">
        <v>10.4584291351588</v>
      </c>
      <c r="D792" s="13" t="n">
        <v>13.5544016252934</v>
      </c>
      <c r="E792" s="14" t="n">
        <v>1.29602653038272</v>
      </c>
      <c r="G792" s="11" t="n">
        <v>4169228</v>
      </c>
      <c r="H792" s="11" t="n">
        <v>4169837</v>
      </c>
      <c r="I792" s="1" t="n">
        <f aca="false">(H792-G792)</f>
        <v>609</v>
      </c>
    </row>
    <row r="793" customFormat="false" ht="15" hidden="false" customHeight="false" outlineLevel="0" collapsed="false">
      <c r="A793" s="11" t="s">
        <v>1363</v>
      </c>
      <c r="B793" s="12" t="s">
        <v>20</v>
      </c>
      <c r="C793" s="13" t="n">
        <v>10.7225308809962</v>
      </c>
      <c r="D793" s="13" t="n">
        <v>13.896684494619</v>
      </c>
      <c r="E793" s="14" t="n">
        <v>1.29602653038272</v>
      </c>
      <c r="G793" s="11" t="n">
        <v>2008891</v>
      </c>
      <c r="H793" s="11" t="n">
        <v>2009188</v>
      </c>
      <c r="I793" s="1" t="n">
        <f aca="false">(H793-G793)</f>
        <v>297</v>
      </c>
    </row>
    <row r="794" customFormat="false" ht="15" hidden="false" customHeight="false" outlineLevel="0" collapsed="false">
      <c r="A794" s="11" t="s">
        <v>1364</v>
      </c>
      <c r="B794" s="12" t="s">
        <v>992</v>
      </c>
      <c r="C794" s="13" t="n">
        <v>10.7879121668559</v>
      </c>
      <c r="D794" s="13" t="n">
        <v>13.9814203756837</v>
      </c>
      <c r="E794" s="14" t="n">
        <v>1.29602653038272</v>
      </c>
      <c r="G794" s="11" t="n">
        <v>4028797</v>
      </c>
      <c r="H794" s="11" t="n">
        <v>4029535</v>
      </c>
      <c r="I794" s="1" t="n">
        <f aca="false">(H794-G794)</f>
        <v>738</v>
      </c>
    </row>
    <row r="795" customFormat="false" ht="15" hidden="false" customHeight="false" outlineLevel="0" collapsed="false">
      <c r="A795" s="11" t="s">
        <v>1365</v>
      </c>
      <c r="B795" s="12" t="s">
        <v>20</v>
      </c>
      <c r="C795" s="13" t="n">
        <v>10.8319444614145</v>
      </c>
      <c r="D795" s="13" t="n">
        <v>14.0384873976253</v>
      </c>
      <c r="E795" s="14" t="n">
        <v>1.29602653038272</v>
      </c>
      <c r="G795" s="11" t="n">
        <v>5195612</v>
      </c>
      <c r="H795" s="11" t="n">
        <v>5195759</v>
      </c>
      <c r="I795" s="1" t="n">
        <f aca="false">(H795-G795)</f>
        <v>147</v>
      </c>
    </row>
    <row r="796" customFormat="false" ht="15" hidden="false" customHeight="false" outlineLevel="0" collapsed="false">
      <c r="A796" s="11" t="s">
        <v>1366</v>
      </c>
      <c r="B796" s="12" t="s">
        <v>1367</v>
      </c>
      <c r="C796" s="13" t="n">
        <v>10.8636168136409</v>
      </c>
      <c r="D796" s="13" t="n">
        <v>14.0795356063903</v>
      </c>
      <c r="E796" s="14" t="n">
        <v>1.29602653038272</v>
      </c>
      <c r="G796" s="11" t="n">
        <v>5034243</v>
      </c>
      <c r="H796" s="11" t="n">
        <v>5035269</v>
      </c>
      <c r="I796" s="1" t="n">
        <f aca="false">(H796-G796)</f>
        <v>1026</v>
      </c>
    </row>
    <row r="797" customFormat="false" ht="15" hidden="false" customHeight="false" outlineLevel="0" collapsed="false">
      <c r="A797" s="11" t="s">
        <v>1368</v>
      </c>
      <c r="B797" s="12" t="s">
        <v>1369</v>
      </c>
      <c r="C797" s="13" t="n">
        <v>11.1349359148806</v>
      </c>
      <c r="D797" s="13" t="n">
        <v>14.4311723597966</v>
      </c>
      <c r="E797" s="14" t="n">
        <v>1.29602653038272</v>
      </c>
      <c r="G797" s="11" t="n">
        <v>3040210</v>
      </c>
      <c r="H797" s="11" t="n">
        <v>3040639</v>
      </c>
      <c r="I797" s="1" t="n">
        <f aca="false">(H797-G797)</f>
        <v>429</v>
      </c>
    </row>
    <row r="798" customFormat="false" ht="15" hidden="false" customHeight="false" outlineLevel="0" collapsed="false">
      <c r="A798" s="11" t="s">
        <v>1370</v>
      </c>
      <c r="B798" s="12" t="s">
        <v>20</v>
      </c>
      <c r="C798" s="13" t="n">
        <v>11.1740058654592</v>
      </c>
      <c r="D798" s="13" t="n">
        <v>14.4818080522871</v>
      </c>
      <c r="E798" s="14" t="n">
        <v>1.29602653038272</v>
      </c>
      <c r="G798" s="11" t="n">
        <v>2339539</v>
      </c>
      <c r="H798" s="11" t="n">
        <v>2340109</v>
      </c>
      <c r="I798" s="1" t="n">
        <f aca="false">(H798-G798)</f>
        <v>570</v>
      </c>
    </row>
    <row r="799" customFormat="false" ht="15" hidden="false" customHeight="false" outlineLevel="0" collapsed="false">
      <c r="A799" s="11" t="s">
        <v>1371</v>
      </c>
      <c r="B799" s="12" t="s">
        <v>20</v>
      </c>
      <c r="C799" s="13" t="n">
        <v>11.2928782682832</v>
      </c>
      <c r="D799" s="13" t="n">
        <v>14.6358698400774</v>
      </c>
      <c r="E799" s="14" t="n">
        <v>1.29602653038272</v>
      </c>
      <c r="G799" s="11" t="n">
        <v>4475729</v>
      </c>
      <c r="H799" s="11" t="n">
        <v>4476152</v>
      </c>
      <c r="I799" s="1" t="n">
        <f aca="false">(H799-G799)</f>
        <v>423</v>
      </c>
    </row>
    <row r="800" customFormat="false" ht="15" hidden="false" customHeight="false" outlineLevel="0" collapsed="false">
      <c r="A800" s="11" t="s">
        <v>1372</v>
      </c>
      <c r="B800" s="12" t="s">
        <v>1373</v>
      </c>
      <c r="C800" s="13" t="n">
        <v>11.2928782682832</v>
      </c>
      <c r="D800" s="13" t="n">
        <v>14.6358698400774</v>
      </c>
      <c r="E800" s="14" t="n">
        <v>1.29602653038272</v>
      </c>
      <c r="G800" s="11" t="n">
        <v>5313815</v>
      </c>
      <c r="H800" s="11" t="n">
        <v>5313956</v>
      </c>
      <c r="I800" s="1" t="n">
        <f aca="false">(H800-G800)</f>
        <v>141</v>
      </c>
    </row>
    <row r="801" customFormat="false" ht="15" hidden="false" customHeight="false" outlineLevel="0" collapsed="false">
      <c r="A801" s="11" t="s">
        <v>1374</v>
      </c>
      <c r="B801" s="12" t="s">
        <v>1375</v>
      </c>
      <c r="C801" s="13" t="n">
        <v>11.4143070668669</v>
      </c>
      <c r="D801" s="13" t="n">
        <v>14.7932447845944</v>
      </c>
      <c r="E801" s="14" t="n">
        <v>1.29602653038272</v>
      </c>
      <c r="G801" s="11" t="n">
        <v>2690676</v>
      </c>
      <c r="H801" s="11" t="n">
        <v>2691792</v>
      </c>
      <c r="I801" s="1" t="n">
        <f aca="false">(H801-G801)</f>
        <v>1116</v>
      </c>
    </row>
    <row r="802" customFormat="false" ht="15" hidden="false" customHeight="false" outlineLevel="0" collapsed="false">
      <c r="A802" s="11" t="s">
        <v>1376</v>
      </c>
      <c r="B802" s="12" t="s">
        <v>1377</v>
      </c>
      <c r="C802" s="13" t="n">
        <v>11.4553657253808</v>
      </c>
      <c r="D802" s="13" t="n">
        <v>14.8464578953304</v>
      </c>
      <c r="E802" s="14" t="n">
        <v>1.29602653038272</v>
      </c>
      <c r="G802" s="11" t="n">
        <v>5119987</v>
      </c>
      <c r="H802" s="11" t="n">
        <v>5121238</v>
      </c>
      <c r="I802" s="1" t="n">
        <f aca="false">(H802-G802)</f>
        <v>1251</v>
      </c>
    </row>
    <row r="803" customFormat="false" ht="15" hidden="false" customHeight="false" outlineLevel="0" collapsed="false">
      <c r="A803" s="11" t="s">
        <v>1378</v>
      </c>
      <c r="B803" s="12" t="s">
        <v>1379</v>
      </c>
      <c r="C803" s="13" t="n">
        <v>11.7203689282813</v>
      </c>
      <c r="D803" s="13" t="n">
        <v>15.1899090769258</v>
      </c>
      <c r="E803" s="14" t="n">
        <v>1.29602653038272</v>
      </c>
      <c r="G803" s="11" t="n">
        <v>3106688</v>
      </c>
      <c r="H803" s="11" t="n">
        <v>3107639</v>
      </c>
      <c r="I803" s="1" t="n">
        <f aca="false">(H803-G803)</f>
        <v>951</v>
      </c>
    </row>
    <row r="804" customFormat="false" ht="15" hidden="false" customHeight="false" outlineLevel="0" collapsed="false">
      <c r="A804" s="11" t="s">
        <v>1380</v>
      </c>
      <c r="B804" s="12" t="s">
        <v>1381</v>
      </c>
      <c r="C804" s="13" t="n">
        <v>11.7296194167803</v>
      </c>
      <c r="D804" s="13" t="n">
        <v>15.2018979554395</v>
      </c>
      <c r="E804" s="14" t="n">
        <v>1.29602653038272</v>
      </c>
      <c r="G804" s="11" t="n">
        <v>3144289</v>
      </c>
      <c r="H804" s="11" t="n">
        <v>3144832</v>
      </c>
      <c r="I804" s="1" t="n">
        <f aca="false">(H804-G804)</f>
        <v>543</v>
      </c>
    </row>
    <row r="805" customFormat="false" ht="15" hidden="false" customHeight="false" outlineLevel="0" collapsed="false">
      <c r="A805" s="11" t="s">
        <v>1382</v>
      </c>
      <c r="B805" s="12" t="s">
        <v>1383</v>
      </c>
      <c r="C805" s="13" t="n">
        <v>11.7947839690958</v>
      </c>
      <c r="D805" s="13" t="n">
        <v>15.2863529440809</v>
      </c>
      <c r="E805" s="14" t="n">
        <v>1.29602653038272</v>
      </c>
      <c r="G805" s="11" t="n">
        <v>3335024</v>
      </c>
      <c r="H805" s="11" t="n">
        <v>3335429</v>
      </c>
      <c r="I805" s="1" t="n">
        <f aca="false">(H805-G805)</f>
        <v>405</v>
      </c>
    </row>
    <row r="806" customFormat="false" ht="15" hidden="false" customHeight="false" outlineLevel="0" collapsed="false">
      <c r="A806" s="11" t="s">
        <v>1384</v>
      </c>
      <c r="B806" s="12" t="s">
        <v>1385</v>
      </c>
      <c r="C806" s="13" t="n">
        <v>12.3845231675506</v>
      </c>
      <c r="D806" s="13" t="n">
        <v>16.0506705912849</v>
      </c>
      <c r="E806" s="14" t="n">
        <v>1.29602653038272</v>
      </c>
      <c r="G806" s="11" t="n">
        <v>820929</v>
      </c>
      <c r="H806" s="11" t="n">
        <v>821829</v>
      </c>
      <c r="I806" s="1" t="n">
        <f aca="false">(H806-G806)</f>
        <v>900</v>
      </c>
    </row>
    <row r="807" customFormat="false" ht="15" hidden="false" customHeight="false" outlineLevel="0" collapsed="false">
      <c r="A807" s="11" t="s">
        <v>1386</v>
      </c>
      <c r="B807" s="12" t="s">
        <v>20</v>
      </c>
      <c r="C807" s="13" t="n">
        <v>12.6372685383169</v>
      </c>
      <c r="D807" s="13" t="n">
        <v>16.3782352972295</v>
      </c>
      <c r="E807" s="14" t="n">
        <v>1.29602653038272</v>
      </c>
      <c r="G807" s="11" t="n">
        <v>150693</v>
      </c>
      <c r="H807" s="11" t="n">
        <v>150945</v>
      </c>
      <c r="I807" s="1" t="n">
        <f aca="false">(H807-G807)</f>
        <v>252</v>
      </c>
    </row>
    <row r="808" customFormat="false" ht="15" hidden="false" customHeight="false" outlineLevel="0" collapsed="false">
      <c r="A808" s="11" t="s">
        <v>1387</v>
      </c>
      <c r="B808" s="12" t="s">
        <v>20</v>
      </c>
      <c r="C808" s="13" t="n">
        <v>12.7129408050134</v>
      </c>
      <c r="D808" s="13" t="n">
        <v>16.4763085624824</v>
      </c>
      <c r="E808" s="14" t="n">
        <v>1.29602653038272</v>
      </c>
      <c r="G808" s="11" t="n">
        <v>2166069</v>
      </c>
      <c r="H808" s="11" t="n">
        <v>2166570</v>
      </c>
      <c r="I808" s="1" t="n">
        <f aca="false">(H808-G808)</f>
        <v>501</v>
      </c>
    </row>
    <row r="809" customFormat="false" ht="15" hidden="false" customHeight="false" outlineLevel="0" collapsed="false">
      <c r="A809" s="11" t="s">
        <v>1388</v>
      </c>
      <c r="B809" s="12" t="s">
        <v>20</v>
      </c>
      <c r="C809" s="13" t="n">
        <v>12.9454946002271</v>
      </c>
      <c r="D809" s="13" t="n">
        <v>16.7777044508205</v>
      </c>
      <c r="E809" s="14" t="n">
        <v>1.29602653038272</v>
      </c>
      <c r="G809" s="11" t="n">
        <v>2096557</v>
      </c>
      <c r="H809" s="11" t="n">
        <v>2096680</v>
      </c>
      <c r="I809" s="1" t="n">
        <f aca="false">(H809-G809)</f>
        <v>123</v>
      </c>
    </row>
    <row r="810" customFormat="false" ht="15" hidden="false" customHeight="false" outlineLevel="0" collapsed="false">
      <c r="A810" s="11" t="s">
        <v>1389</v>
      </c>
      <c r="B810" s="12" t="s">
        <v>1390</v>
      </c>
      <c r="C810" s="13" t="n">
        <v>12.9454946002271</v>
      </c>
      <c r="D810" s="13" t="n">
        <v>16.7777044508205</v>
      </c>
      <c r="E810" s="14" t="n">
        <v>1.29602653038272</v>
      </c>
      <c r="G810" s="11" t="n">
        <v>3401341</v>
      </c>
      <c r="H810" s="11" t="n">
        <v>3402079</v>
      </c>
      <c r="I810" s="1" t="n">
        <f aca="false">(H810-G810)</f>
        <v>738</v>
      </c>
    </row>
    <row r="811" customFormat="false" ht="15" hidden="false" customHeight="false" outlineLevel="0" collapsed="false">
      <c r="A811" s="11" t="s">
        <v>1391</v>
      </c>
      <c r="B811" s="12" t="s">
        <v>20</v>
      </c>
      <c r="C811" s="13" t="n">
        <v>13.1053155212175</v>
      </c>
      <c r="D811" s="13" t="n">
        <v>16.9848366045343</v>
      </c>
      <c r="E811" s="14" t="n">
        <v>1.29602653038272</v>
      </c>
      <c r="G811" s="11" t="n">
        <v>461851</v>
      </c>
      <c r="H811" s="11" t="n">
        <v>462823</v>
      </c>
      <c r="I811" s="1" t="n">
        <f aca="false">(H811-G811)</f>
        <v>972</v>
      </c>
    </row>
    <row r="812" customFormat="false" ht="15" hidden="false" customHeight="false" outlineLevel="0" collapsed="false">
      <c r="A812" s="11" t="s">
        <v>1392</v>
      </c>
      <c r="B812" s="12" t="s">
        <v>20</v>
      </c>
      <c r="C812" s="13" t="n">
        <v>13.1053155212175</v>
      </c>
      <c r="D812" s="13" t="n">
        <v>16.9848366045343</v>
      </c>
      <c r="E812" s="14" t="n">
        <v>1.29602653038272</v>
      </c>
      <c r="G812" s="11" t="n">
        <v>5017245</v>
      </c>
      <c r="H812" s="11" t="n">
        <v>5017488</v>
      </c>
      <c r="I812" s="1" t="n">
        <f aca="false">(H812-G812)</f>
        <v>243</v>
      </c>
    </row>
    <row r="813" customFormat="false" ht="15" hidden="false" customHeight="false" outlineLevel="0" collapsed="false">
      <c r="A813" s="11" t="s">
        <v>1393</v>
      </c>
      <c r="B813" s="12" t="s">
        <v>20</v>
      </c>
      <c r="C813" s="13" t="n">
        <v>13.1594697175862</v>
      </c>
      <c r="D813" s="13" t="n">
        <v>17.0550218797597</v>
      </c>
      <c r="E813" s="14" t="n">
        <v>1.29602653038272</v>
      </c>
      <c r="G813" s="11" t="n">
        <v>508030</v>
      </c>
      <c r="H813" s="11" t="n">
        <v>508393</v>
      </c>
      <c r="I813" s="1" t="n">
        <f aca="false">(H813-G813)</f>
        <v>363</v>
      </c>
    </row>
    <row r="814" customFormat="false" ht="15" hidden="false" customHeight="false" outlineLevel="0" collapsed="false">
      <c r="A814" s="11" t="s">
        <v>1394</v>
      </c>
      <c r="B814" s="12" t="s">
        <v>1395</v>
      </c>
      <c r="C814" s="13" t="n">
        <v>13.2691319652328</v>
      </c>
      <c r="D814" s="13" t="n">
        <v>17.197147062091</v>
      </c>
      <c r="E814" s="14" t="n">
        <v>1.29602653038272</v>
      </c>
      <c r="G814" s="11" t="n">
        <v>5291846</v>
      </c>
      <c r="H814" s="11" t="n">
        <v>5292086</v>
      </c>
      <c r="I814" s="1" t="n">
        <f aca="false">(H814-G814)</f>
        <v>240</v>
      </c>
    </row>
    <row r="815" customFormat="false" ht="15" hidden="false" customHeight="false" outlineLevel="0" collapsed="false">
      <c r="A815" s="11" t="s">
        <v>1396</v>
      </c>
      <c r="B815" s="12" t="s">
        <v>1397</v>
      </c>
      <c r="C815" s="13" t="n">
        <v>13.380637275865</v>
      </c>
      <c r="D815" s="13" t="n">
        <v>17.3416609029489</v>
      </c>
      <c r="E815" s="14" t="n">
        <v>1.29602653038272</v>
      </c>
      <c r="G815" s="11" t="n">
        <v>1816368</v>
      </c>
      <c r="H815" s="11" t="n">
        <v>1817082</v>
      </c>
      <c r="I815" s="1" t="n">
        <f aca="false">(H815-G815)</f>
        <v>714</v>
      </c>
    </row>
    <row r="816" customFormat="false" ht="15" hidden="false" customHeight="false" outlineLevel="0" collapsed="false">
      <c r="A816" s="11" t="s">
        <v>1398</v>
      </c>
      <c r="B816" s="12" t="s">
        <v>1399</v>
      </c>
      <c r="C816" s="13" t="n">
        <v>13.4370956609952</v>
      </c>
      <c r="D816" s="13" t="n">
        <v>17.4148324679402</v>
      </c>
      <c r="E816" s="14" t="n">
        <v>1.29602653038272</v>
      </c>
      <c r="G816" s="11" t="n">
        <v>2410411</v>
      </c>
      <c r="H816" s="11" t="n">
        <v>2410648</v>
      </c>
      <c r="I816" s="1" t="n">
        <f aca="false">(H816-G816)</f>
        <v>237</v>
      </c>
    </row>
    <row r="817" customFormat="false" ht="15" hidden="false" customHeight="false" outlineLevel="0" collapsed="false">
      <c r="A817" s="11" t="s">
        <v>1400</v>
      </c>
      <c r="B817" s="12" t="s">
        <v>1401</v>
      </c>
      <c r="C817" s="13" t="n">
        <v>13.6971684802403</v>
      </c>
      <c r="D817" s="13" t="n">
        <v>17.7518937415133</v>
      </c>
      <c r="E817" s="14" t="n">
        <v>1.29602653038272</v>
      </c>
      <c r="G817" s="11" t="n">
        <v>4169907</v>
      </c>
      <c r="H817" s="11" t="n">
        <v>4170372</v>
      </c>
      <c r="I817" s="1" t="n">
        <f aca="false">(H817-G817)</f>
        <v>465</v>
      </c>
    </row>
    <row r="818" customFormat="false" ht="15" hidden="false" customHeight="false" outlineLevel="0" collapsed="false">
      <c r="A818" s="11" t="s">
        <v>1402</v>
      </c>
      <c r="B818" s="12" t="s">
        <v>20</v>
      </c>
      <c r="C818" s="13" t="n">
        <v>14.3450075299814</v>
      </c>
      <c r="D818" s="13" t="n">
        <v>18.5915103373957</v>
      </c>
      <c r="E818" s="14" t="n">
        <v>1.29602653038272</v>
      </c>
      <c r="G818" s="11" t="n">
        <v>1340456</v>
      </c>
      <c r="H818" s="11" t="n">
        <v>1340678</v>
      </c>
      <c r="I818" s="1" t="n">
        <f aca="false">(H818-G818)</f>
        <v>222</v>
      </c>
    </row>
    <row r="819" customFormat="false" ht="15" hidden="false" customHeight="false" outlineLevel="0" collapsed="false">
      <c r="A819" s="11" t="s">
        <v>1403</v>
      </c>
      <c r="B819" s="12" t="s">
        <v>1404</v>
      </c>
      <c r="C819" s="13" t="n">
        <v>18.7053842681695</v>
      </c>
      <c r="D819" s="13" t="n">
        <v>24.2426742725512</v>
      </c>
      <c r="E819" s="14" t="n">
        <v>1.29602653038272</v>
      </c>
      <c r="G819" s="11" t="n">
        <v>1329509</v>
      </c>
      <c r="H819" s="11" t="n">
        <v>1330190</v>
      </c>
      <c r="I819" s="1" t="n">
        <f aca="false">(H819-G819)</f>
        <v>681</v>
      </c>
    </row>
    <row r="820" customFormat="false" ht="15" hidden="false" customHeight="false" outlineLevel="0" collapsed="false">
      <c r="A820" s="11" t="s">
        <v>1405</v>
      </c>
      <c r="B820" s="12" t="s">
        <v>1406</v>
      </c>
      <c r="C820" s="13" t="n">
        <v>20.9512609977359</v>
      </c>
      <c r="D820" s="13" t="n">
        <v>27.1533900980384</v>
      </c>
      <c r="E820" s="14" t="n">
        <v>1.29602653038272</v>
      </c>
      <c r="G820" s="11" t="n">
        <v>3243660</v>
      </c>
      <c r="H820" s="11" t="n">
        <v>3243736</v>
      </c>
      <c r="I820" s="1" t="n">
        <f aca="false">(H820-G820)</f>
        <v>76</v>
      </c>
    </row>
    <row r="821" customFormat="false" ht="15" hidden="false" customHeight="false" outlineLevel="0" collapsed="false">
      <c r="A821" s="11" t="s">
        <v>1407</v>
      </c>
      <c r="B821" s="12" t="s">
        <v>20</v>
      </c>
      <c r="C821" s="13" t="n">
        <v>25.7653047868597</v>
      </c>
      <c r="D821" s="13" t="n">
        <v>33.392518567167</v>
      </c>
      <c r="E821" s="14" t="n">
        <v>1.29602653038272</v>
      </c>
      <c r="G821" s="11" t="n">
        <v>116969</v>
      </c>
      <c r="H821" s="11" t="n">
        <v>117587</v>
      </c>
      <c r="I821" s="1" t="n">
        <f aca="false">(H821-G821)</f>
        <v>618</v>
      </c>
    </row>
    <row r="822" customFormat="false" ht="15" hidden="false" customHeight="false" outlineLevel="0" collapsed="false">
      <c r="A822" s="11" t="s">
        <v>1408</v>
      </c>
      <c r="B822" s="12" t="s">
        <v>1409</v>
      </c>
      <c r="C822" s="13" t="n">
        <v>33.1728299130819</v>
      </c>
      <c r="D822" s="13" t="n">
        <v>42.9928676552275</v>
      </c>
      <c r="E822" s="14" t="n">
        <v>1.29602653038272</v>
      </c>
      <c r="G822" s="11" t="n">
        <v>1296224</v>
      </c>
      <c r="H822" s="11" t="n">
        <v>1296896</v>
      </c>
      <c r="I822" s="1" t="n">
        <f aca="false">(H822-G822)</f>
        <v>672</v>
      </c>
    </row>
    <row r="823" customFormat="false" ht="15" hidden="false" customHeight="false" outlineLevel="0" collapsed="false">
      <c r="A823" s="11" t="s">
        <v>1410</v>
      </c>
      <c r="B823" s="12" t="s">
        <v>20</v>
      </c>
      <c r="C823" s="13" t="n">
        <v>40.2094908037356</v>
      </c>
      <c r="D823" s="13" t="n">
        <v>52.1125668548212</v>
      </c>
      <c r="E823" s="14" t="n">
        <v>1.29602653038272</v>
      </c>
      <c r="G823" s="11" t="n">
        <v>3563085</v>
      </c>
      <c r="H823" s="11" t="n">
        <v>3563283</v>
      </c>
      <c r="I823" s="1" t="n">
        <f aca="false">(H823-G823)</f>
        <v>198</v>
      </c>
    </row>
    <row r="824" customFormat="false" ht="15" hidden="false" customHeight="false" outlineLevel="0" collapsed="false">
      <c r="A824" s="11" t="s">
        <v>1411</v>
      </c>
      <c r="B824" s="12" t="s">
        <v>1412</v>
      </c>
      <c r="C824" s="13" t="n">
        <v>1.8821463780472</v>
      </c>
      <c r="D824" s="13" t="n">
        <v>2.43931164001291</v>
      </c>
      <c r="E824" s="14" t="n">
        <v>1.29602653038272</v>
      </c>
      <c r="G824" s="11" t="n">
        <v>2871357</v>
      </c>
      <c r="H824" s="11" t="n">
        <v>2872203</v>
      </c>
      <c r="I824" s="1" t="n">
        <f aca="false">(H824-G824)</f>
        <v>846</v>
      </c>
    </row>
    <row r="825" customFormat="false" ht="15" hidden="false" customHeight="false" outlineLevel="0" collapsed="false">
      <c r="A825" s="11" t="s">
        <v>1413</v>
      </c>
      <c r="B825" s="12" t="s">
        <v>20</v>
      </c>
      <c r="C825" s="13" t="n">
        <v>2.08962708113902</v>
      </c>
      <c r="D825" s="13" t="n">
        <v>2.70821213576236</v>
      </c>
      <c r="E825" s="14" t="n">
        <v>1.29602653038272</v>
      </c>
      <c r="G825" s="11" t="n">
        <v>1577822</v>
      </c>
      <c r="H825" s="11" t="n">
        <v>1578584</v>
      </c>
      <c r="I825" s="1" t="n">
        <f aca="false">(H825-G825)</f>
        <v>762</v>
      </c>
    </row>
    <row r="826" customFormat="false" ht="15" hidden="false" customHeight="false" outlineLevel="0" collapsed="false">
      <c r="A826" s="11" t="s">
        <v>1414</v>
      </c>
      <c r="B826" s="12" t="s">
        <v>1038</v>
      </c>
      <c r="C826" s="13" t="n">
        <v>2.28778137331599</v>
      </c>
      <c r="D826" s="13" t="n">
        <v>2.96502535553293</v>
      </c>
      <c r="E826" s="14" t="n">
        <v>1.29602653038272</v>
      </c>
      <c r="G826" s="11" t="n">
        <v>1514737</v>
      </c>
      <c r="H826" s="11" t="n">
        <v>1515433</v>
      </c>
      <c r="I826" s="1" t="n">
        <f aca="false">(H826-G826)</f>
        <v>696</v>
      </c>
    </row>
    <row r="827" customFormat="false" ht="15" hidden="false" customHeight="false" outlineLevel="0" collapsed="false">
      <c r="A827" s="11" t="s">
        <v>1415</v>
      </c>
      <c r="B827" s="12" t="s">
        <v>1416</v>
      </c>
      <c r="C827" s="13" t="n">
        <v>2.32791788863733</v>
      </c>
      <c r="D827" s="13" t="n">
        <v>3.01704334422649</v>
      </c>
      <c r="E827" s="14" t="n">
        <v>1.29602653038272</v>
      </c>
      <c r="G827" s="11" t="n">
        <v>1995825</v>
      </c>
      <c r="H827" s="11" t="n">
        <v>1996509</v>
      </c>
      <c r="I827" s="1" t="n">
        <f aca="false">(H827-G827)</f>
        <v>684</v>
      </c>
    </row>
    <row r="828" customFormat="false" ht="15" hidden="false" customHeight="false" outlineLevel="0" collapsed="false">
      <c r="A828" s="11" t="s">
        <v>1417</v>
      </c>
      <c r="B828" s="12" t="s">
        <v>1418</v>
      </c>
      <c r="C828" s="13" t="n">
        <v>2.32791788863733</v>
      </c>
      <c r="D828" s="13" t="n">
        <v>3.01704334422649</v>
      </c>
      <c r="E828" s="14" t="n">
        <v>1.29602653038272</v>
      </c>
      <c r="G828" s="11" t="n">
        <v>2789280</v>
      </c>
      <c r="H828" s="11" t="n">
        <v>2789964</v>
      </c>
      <c r="I828" s="1" t="n">
        <f aca="false">(H828-G828)</f>
        <v>684</v>
      </c>
    </row>
    <row r="829" customFormat="false" ht="15" hidden="false" customHeight="false" outlineLevel="0" collapsed="false">
      <c r="A829" s="11" t="s">
        <v>1419</v>
      </c>
      <c r="B829" s="12" t="s">
        <v>1420</v>
      </c>
      <c r="C829" s="13" t="n">
        <v>2.42358574707448</v>
      </c>
      <c r="D829" s="13" t="n">
        <v>3.14103142686593</v>
      </c>
      <c r="E829" s="14" t="n">
        <v>1.29602653038272</v>
      </c>
      <c r="G829" s="11" t="n">
        <v>2368431</v>
      </c>
      <c r="H829" s="11" t="n">
        <v>2369088</v>
      </c>
      <c r="I829" s="1" t="n">
        <f aca="false">(H829-G829)</f>
        <v>657</v>
      </c>
    </row>
    <row r="830" customFormat="false" ht="15" hidden="false" customHeight="false" outlineLevel="0" collapsed="false">
      <c r="A830" s="11" t="s">
        <v>1421</v>
      </c>
      <c r="B830" s="12" t="s">
        <v>1422</v>
      </c>
      <c r="C830" s="13" t="n">
        <v>3.12214869770182</v>
      </c>
      <c r="D830" s="13" t="n">
        <v>4.04638754402141</v>
      </c>
      <c r="E830" s="14" t="n">
        <v>1.29602653038272</v>
      </c>
      <c r="G830" s="11" t="n">
        <v>1306804</v>
      </c>
      <c r="H830" s="11" t="n">
        <v>1307314</v>
      </c>
      <c r="I830" s="1" t="n">
        <f aca="false">(H830-G830)</f>
        <v>510</v>
      </c>
    </row>
    <row r="831" customFormat="false" ht="15" hidden="false" customHeight="false" outlineLevel="0" collapsed="false">
      <c r="A831" s="11" t="s">
        <v>1423</v>
      </c>
      <c r="B831" s="12" t="s">
        <v>1424</v>
      </c>
      <c r="C831" s="13" t="n">
        <v>4.17925416227803</v>
      </c>
      <c r="D831" s="13" t="n">
        <v>5.41642427152472</v>
      </c>
      <c r="E831" s="14" t="n">
        <v>1.29602653038272</v>
      </c>
      <c r="G831" s="11" t="n">
        <v>4900356</v>
      </c>
      <c r="H831" s="11" t="n">
        <v>4900737</v>
      </c>
      <c r="I831" s="1" t="n">
        <f aca="false">(H831-G831)</f>
        <v>381</v>
      </c>
    </row>
    <row r="832" customFormat="false" ht="15" hidden="false" customHeight="false" outlineLevel="0" collapsed="false">
      <c r="A832" s="11" t="s">
        <v>1425</v>
      </c>
      <c r="B832" s="12" t="s">
        <v>1426</v>
      </c>
      <c r="C832" s="13" t="n">
        <v>4.17925416227803</v>
      </c>
      <c r="D832" s="13" t="n">
        <v>5.41642427152472</v>
      </c>
      <c r="E832" s="14" t="n">
        <v>1.29602653038272</v>
      </c>
      <c r="G832" s="11" t="n">
        <v>4986907</v>
      </c>
      <c r="H832" s="11" t="n">
        <v>4987288</v>
      </c>
      <c r="I832" s="1" t="n">
        <f aca="false">(H832-G832)</f>
        <v>381</v>
      </c>
    </row>
    <row r="833" customFormat="false" ht="15" hidden="false" customHeight="false" outlineLevel="0" collapsed="false">
      <c r="A833" s="11" t="s">
        <v>1427</v>
      </c>
      <c r="B833" s="12" t="s">
        <v>1428</v>
      </c>
      <c r="C833" s="13" t="n">
        <v>4.31516486674236</v>
      </c>
      <c r="D833" s="13" t="n">
        <v>5.59256815027349</v>
      </c>
      <c r="E833" s="14" t="n">
        <v>1.29602653038272</v>
      </c>
      <c r="G833" s="11" t="n">
        <v>239658</v>
      </c>
      <c r="H833" s="11" t="n">
        <v>240027</v>
      </c>
      <c r="I833" s="1" t="n">
        <f aca="false">(H833-G833)</f>
        <v>369</v>
      </c>
    </row>
    <row r="834" customFormat="false" ht="15" hidden="false" customHeight="false" outlineLevel="0" collapsed="false">
      <c r="A834" s="11" t="s">
        <v>1429</v>
      </c>
      <c r="B834" s="12" t="s">
        <v>1430</v>
      </c>
      <c r="C834" s="13" t="n">
        <v>4.31516486674236</v>
      </c>
      <c r="D834" s="13" t="n">
        <v>5.59256815027349</v>
      </c>
      <c r="E834" s="14" t="n">
        <v>1.29602653038272</v>
      </c>
      <c r="G834" s="11" t="n">
        <v>2694277</v>
      </c>
      <c r="H834" s="11" t="n">
        <v>2695015</v>
      </c>
      <c r="I834" s="1" t="n">
        <f aca="false">(H834-G834)</f>
        <v>738</v>
      </c>
    </row>
    <row r="835" customFormat="false" ht="15" hidden="false" customHeight="false" outlineLevel="0" collapsed="false">
      <c r="A835" s="11" t="s">
        <v>1431</v>
      </c>
      <c r="B835" s="12" t="s">
        <v>188</v>
      </c>
      <c r="C835" s="13" t="n">
        <v>4.42304398841092</v>
      </c>
      <c r="D835" s="13" t="n">
        <v>5.73238235403033</v>
      </c>
      <c r="E835" s="14" t="n">
        <v>1.29602653038272</v>
      </c>
      <c r="G835" s="11" t="n">
        <v>1075492</v>
      </c>
      <c r="H835" s="11" t="n">
        <v>1076212</v>
      </c>
      <c r="I835" s="1" t="n">
        <f aca="false">(H835-G835)</f>
        <v>720</v>
      </c>
    </row>
    <row r="836" customFormat="false" ht="15" hidden="false" customHeight="false" outlineLevel="0" collapsed="false">
      <c r="A836" s="11" t="s">
        <v>1432</v>
      </c>
      <c r="B836" s="12" t="s">
        <v>20</v>
      </c>
      <c r="C836" s="13" t="n">
        <v>4.65583577727465</v>
      </c>
      <c r="D836" s="13" t="n">
        <v>6.03408668845298</v>
      </c>
      <c r="E836" s="14" t="n">
        <v>1.29602653038272</v>
      </c>
      <c r="G836" s="11" t="n">
        <v>2289613</v>
      </c>
      <c r="H836" s="11" t="n">
        <v>2290639</v>
      </c>
      <c r="I836" s="1" t="n">
        <f aca="false">(H836-G836)</f>
        <v>1026</v>
      </c>
    </row>
    <row r="837" customFormat="false" ht="15" hidden="false" customHeight="false" outlineLevel="0" collapsed="false">
      <c r="A837" s="11" t="s">
        <v>1433</v>
      </c>
      <c r="B837" s="12" t="s">
        <v>20</v>
      </c>
      <c r="C837" s="13" t="n">
        <v>4.84717149414895</v>
      </c>
      <c r="D837" s="13" t="n">
        <v>6.28206285373187</v>
      </c>
      <c r="E837" s="14" t="n">
        <v>1.29602653038272</v>
      </c>
      <c r="G837" s="11" t="n">
        <v>1689127</v>
      </c>
      <c r="H837" s="11" t="n">
        <v>1689784</v>
      </c>
      <c r="I837" s="1" t="n">
        <f aca="false">(H837-G837)</f>
        <v>657</v>
      </c>
    </row>
    <row r="838" customFormat="false" ht="15" hidden="false" customHeight="false" outlineLevel="0" collapsed="false">
      <c r="A838" s="11" t="s">
        <v>1434</v>
      </c>
      <c r="B838" s="12" t="s">
        <v>1435</v>
      </c>
      <c r="C838" s="13" t="n">
        <v>4.88220361401468</v>
      </c>
      <c r="D838" s="13" t="n">
        <v>6.3274654104934</v>
      </c>
      <c r="E838" s="14" t="n">
        <v>1.29602653038272</v>
      </c>
      <c r="G838" s="11" t="n">
        <v>1825058</v>
      </c>
      <c r="H838" s="11" t="n">
        <v>1827341</v>
      </c>
      <c r="I838" s="1" t="n">
        <f aca="false">(H838-G838)</f>
        <v>2283</v>
      </c>
    </row>
    <row r="839" customFormat="false" ht="15" hidden="false" customHeight="false" outlineLevel="0" collapsed="false">
      <c r="A839" s="11" t="s">
        <v>1436</v>
      </c>
      <c r="B839" s="12" t="s">
        <v>537</v>
      </c>
      <c r="C839" s="13" t="n">
        <v>5.3076527860931</v>
      </c>
      <c r="D839" s="13" t="n">
        <v>6.8788588248364</v>
      </c>
      <c r="E839" s="14" t="n">
        <v>1.29602653038272</v>
      </c>
      <c r="G839" s="11" t="n">
        <v>1914171</v>
      </c>
      <c r="H839" s="11" t="n">
        <v>1914471</v>
      </c>
      <c r="I839" s="1" t="n">
        <f aca="false">(H839-G839)</f>
        <v>300</v>
      </c>
    </row>
    <row r="840" customFormat="false" ht="15" hidden="false" customHeight="false" outlineLevel="0" collapsed="false">
      <c r="A840" s="11" t="s">
        <v>1437</v>
      </c>
      <c r="B840" s="12" t="s">
        <v>20</v>
      </c>
      <c r="C840" s="13" t="n">
        <v>5.98607457078169</v>
      </c>
      <c r="D840" s="13" t="n">
        <v>7.7581114565824</v>
      </c>
      <c r="E840" s="14" t="n">
        <v>1.29602653038272</v>
      </c>
      <c r="G840" s="11" t="n">
        <v>2394719</v>
      </c>
      <c r="H840" s="11" t="n">
        <v>2396315</v>
      </c>
      <c r="I840" s="1" t="n">
        <f aca="false">(H840-G840)</f>
        <v>1596</v>
      </c>
    </row>
    <row r="841" customFormat="false" ht="15" hidden="false" customHeight="false" outlineLevel="0" collapsed="false">
      <c r="A841" s="11" t="s">
        <v>1438</v>
      </c>
      <c r="B841" s="12" t="s">
        <v>1439</v>
      </c>
      <c r="C841" s="13" t="n">
        <v>7.5285855121888</v>
      </c>
      <c r="D841" s="13" t="n">
        <v>9.75724656005162</v>
      </c>
      <c r="E841" s="14" t="n">
        <v>1.29602653038272</v>
      </c>
      <c r="G841" s="11" t="n">
        <v>2190282</v>
      </c>
      <c r="H841" s="11" t="n">
        <v>2190705</v>
      </c>
      <c r="I841" s="1" t="n">
        <f aca="false">(H841-G841)</f>
        <v>423</v>
      </c>
    </row>
    <row r="842" customFormat="false" ht="15" hidden="false" customHeight="false" outlineLevel="0" collapsed="false">
      <c r="A842" s="11" t="s">
        <v>1440</v>
      </c>
      <c r="B842" s="12" t="s">
        <v>20</v>
      </c>
      <c r="C842" s="13" t="n">
        <v>8.16561967091246</v>
      </c>
      <c r="D842" s="13" t="n">
        <v>10.5828597305175</v>
      </c>
      <c r="E842" s="14" t="n">
        <v>1.29602653038272</v>
      </c>
      <c r="G842" s="11" t="n">
        <v>76239</v>
      </c>
      <c r="H842" s="11" t="n">
        <v>76434</v>
      </c>
      <c r="I842" s="1" t="n">
        <f aca="false">(H842-G842)</f>
        <v>195</v>
      </c>
    </row>
    <row r="843" customFormat="false" ht="15" hidden="false" customHeight="false" outlineLevel="0" collapsed="false">
      <c r="A843" s="11" t="s">
        <v>1441</v>
      </c>
      <c r="B843" s="12" t="s">
        <v>1442</v>
      </c>
      <c r="C843" s="13" t="n">
        <v>8.16561967091246</v>
      </c>
      <c r="D843" s="13" t="n">
        <v>10.5828597305175</v>
      </c>
      <c r="E843" s="14" t="n">
        <v>1.29602653038272</v>
      </c>
      <c r="G843" s="11" t="n">
        <v>900712</v>
      </c>
      <c r="H843" s="11" t="n">
        <v>900907</v>
      </c>
      <c r="I843" s="1" t="n">
        <f aca="false">(H843-G843)</f>
        <v>195</v>
      </c>
    </row>
    <row r="844" customFormat="false" ht="15" hidden="false" customHeight="false" outlineLevel="0" collapsed="false">
      <c r="A844" s="11" t="s">
        <v>1443</v>
      </c>
      <c r="B844" s="12" t="s">
        <v>1444</v>
      </c>
      <c r="C844" s="13" t="n">
        <v>8.63032973348472</v>
      </c>
      <c r="D844" s="13" t="n">
        <v>11.185136300547</v>
      </c>
      <c r="E844" s="14" t="n">
        <v>1.29602653038272</v>
      </c>
      <c r="G844" s="11" t="n">
        <v>4503016</v>
      </c>
      <c r="H844" s="11" t="n">
        <v>4503385</v>
      </c>
      <c r="I844" s="1" t="n">
        <f aca="false">(H844-G844)</f>
        <v>369</v>
      </c>
    </row>
    <row r="845" customFormat="false" ht="15" hidden="false" customHeight="false" outlineLevel="0" collapsed="false">
      <c r="A845" s="11" t="s">
        <v>1445</v>
      </c>
      <c r="B845" s="12" t="s">
        <v>1446</v>
      </c>
      <c r="C845" s="13" t="n">
        <v>8.84608797682184</v>
      </c>
      <c r="D845" s="13" t="n">
        <v>11.4647647080607</v>
      </c>
      <c r="E845" s="14" t="n">
        <v>1.29602653038272</v>
      </c>
      <c r="G845" s="11" t="n">
        <v>3303762</v>
      </c>
      <c r="H845" s="11" t="n">
        <v>3304482</v>
      </c>
      <c r="I845" s="1" t="n">
        <f aca="false">(H845-G845)</f>
        <v>720</v>
      </c>
    </row>
    <row r="846" customFormat="false" ht="15" hidden="false" customHeight="false" outlineLevel="0" collapsed="false">
      <c r="A846" s="11" t="s">
        <v>1447</v>
      </c>
      <c r="B846" s="12" t="s">
        <v>1448</v>
      </c>
      <c r="C846" s="13" t="n">
        <v>9.15112549326397</v>
      </c>
      <c r="D846" s="13" t="n">
        <v>11.8601014221317</v>
      </c>
      <c r="E846" s="14" t="n">
        <v>1.29602653038272</v>
      </c>
      <c r="G846" s="11" t="n">
        <v>1354956</v>
      </c>
      <c r="H846" s="11" t="n">
        <v>1355130</v>
      </c>
      <c r="I846" s="1" t="n">
        <f aca="false">(H846-G846)</f>
        <v>174</v>
      </c>
    </row>
    <row r="847" customFormat="false" ht="15" hidden="false" customHeight="false" outlineLevel="0" collapsed="false">
      <c r="A847" s="11" t="s">
        <v>1449</v>
      </c>
      <c r="B847" s="12" t="s">
        <v>20</v>
      </c>
      <c r="C847" s="13" t="n">
        <v>9.3116715545493</v>
      </c>
      <c r="D847" s="13" t="n">
        <v>12.068173376906</v>
      </c>
      <c r="E847" s="14" t="n">
        <v>1.29602653038272</v>
      </c>
      <c r="G847" s="11" t="n">
        <v>2619856</v>
      </c>
      <c r="H847" s="11" t="n">
        <v>2620027</v>
      </c>
      <c r="I847" s="1" t="n">
        <f aca="false">(H847-G847)</f>
        <v>171</v>
      </c>
    </row>
    <row r="848" customFormat="false" ht="15" hidden="false" customHeight="false" outlineLevel="0" collapsed="false">
      <c r="A848" s="11" t="s">
        <v>1450</v>
      </c>
      <c r="B848" s="12" t="s">
        <v>20</v>
      </c>
      <c r="C848" s="13" t="n">
        <v>9.3116715545493</v>
      </c>
      <c r="D848" s="13" t="n">
        <v>12.068173376906</v>
      </c>
      <c r="E848" s="14" t="n">
        <v>1.29602653038272</v>
      </c>
      <c r="G848" s="11" t="n">
        <v>3259734</v>
      </c>
      <c r="H848" s="11" t="n">
        <v>3259905</v>
      </c>
      <c r="I848" s="1" t="n">
        <f aca="false">(H848-G848)</f>
        <v>171</v>
      </c>
    </row>
    <row r="849" customFormat="false" ht="15" hidden="false" customHeight="false" outlineLevel="0" collapsed="false">
      <c r="A849" s="11" t="s">
        <v>1451</v>
      </c>
      <c r="B849" s="12" t="s">
        <v>20</v>
      </c>
      <c r="C849" s="13" t="n">
        <v>10.6153055721862</v>
      </c>
      <c r="D849" s="13" t="n">
        <v>13.7577176496728</v>
      </c>
      <c r="E849" s="14" t="n">
        <v>1.29602653038272</v>
      </c>
      <c r="G849" s="11" t="n">
        <v>1860914</v>
      </c>
      <c r="H849" s="11" t="n">
        <v>1861364</v>
      </c>
      <c r="I849" s="1" t="n">
        <f aca="false">(H849-G849)</f>
        <v>450</v>
      </c>
    </row>
    <row r="850" customFormat="false" ht="15" hidden="false" customHeight="false" outlineLevel="0" collapsed="false">
      <c r="A850" s="11" t="s">
        <v>1452</v>
      </c>
      <c r="B850" s="12" t="s">
        <v>20</v>
      </c>
      <c r="C850" s="13" t="n">
        <v>11.0117277719774</v>
      </c>
      <c r="D850" s="13" t="n">
        <v>14.2714913378348</v>
      </c>
      <c r="E850" s="14" t="n">
        <v>1.29602653038272</v>
      </c>
      <c r="G850" s="11" t="n">
        <v>4952686</v>
      </c>
      <c r="H850" s="11" t="n">
        <v>4953409</v>
      </c>
      <c r="I850" s="1" t="n">
        <f aca="false">(H850-G850)</f>
        <v>723</v>
      </c>
    </row>
    <row r="851" customFormat="false" ht="15" hidden="false" customHeight="false" outlineLevel="0" collapsed="false">
      <c r="A851" s="11" t="s">
        <v>1453</v>
      </c>
      <c r="B851" s="12" t="s">
        <v>1454</v>
      </c>
      <c r="C851" s="13" t="n">
        <v>12.4398112174057</v>
      </c>
      <c r="D851" s="13" t="n">
        <v>16.1223253707103</v>
      </c>
      <c r="E851" s="14" t="n">
        <v>1.29602653038272</v>
      </c>
      <c r="G851" s="11" t="n">
        <v>3348185</v>
      </c>
      <c r="H851" s="11" t="n">
        <v>3348569</v>
      </c>
      <c r="I851" s="1" t="n">
        <f aca="false">(H851-G851)</f>
        <v>384</v>
      </c>
    </row>
    <row r="852" customFormat="false" ht="15" hidden="false" customHeight="false" outlineLevel="0" collapsed="false">
      <c r="A852" s="11" t="s">
        <v>1455</v>
      </c>
      <c r="B852" s="12" t="s">
        <v>20</v>
      </c>
      <c r="C852" s="13" t="n">
        <v>16.0837963214942</v>
      </c>
      <c r="D852" s="13" t="n">
        <v>20.8450267419285</v>
      </c>
      <c r="E852" s="14" t="n">
        <v>1.29602653038272</v>
      </c>
      <c r="G852" s="11" t="n">
        <v>567195</v>
      </c>
      <c r="H852" s="11" t="n">
        <v>567393</v>
      </c>
      <c r="I852" s="1" t="n">
        <f aca="false">(H852-G852)</f>
        <v>198</v>
      </c>
    </row>
    <row r="853" customFormat="false" ht="15" hidden="false" customHeight="false" outlineLevel="0" collapsed="false">
      <c r="A853" s="11" t="s">
        <v>1456</v>
      </c>
      <c r="B853" s="12" t="s">
        <v>1457</v>
      </c>
      <c r="C853" s="13" t="n">
        <v>77.2348797976323</v>
      </c>
      <c r="D853" s="13" t="n">
        <v>99.5164855369732</v>
      </c>
      <c r="E853" s="14" t="n">
        <v>1.28849149241537</v>
      </c>
      <c r="G853" s="11" t="n">
        <v>1242522</v>
      </c>
      <c r="H853" s="11" t="n">
        <v>1244295</v>
      </c>
      <c r="I853" s="1" t="n">
        <f aca="false">(H853-G853)</f>
        <v>1773</v>
      </c>
    </row>
    <row r="854" customFormat="false" ht="15" hidden="false" customHeight="false" outlineLevel="0" collapsed="false">
      <c r="A854" s="11" t="s">
        <v>1458</v>
      </c>
      <c r="B854" s="12" t="s">
        <v>20</v>
      </c>
      <c r="C854" s="13" t="n">
        <v>49.3236420525824</v>
      </c>
      <c r="D854" s="13" t="n">
        <v>62.5350802257854</v>
      </c>
      <c r="E854" s="14" t="n">
        <v>1.26785204059179</v>
      </c>
      <c r="G854" s="11" t="n">
        <v>1958204</v>
      </c>
      <c r="H854" s="11" t="n">
        <v>1959689</v>
      </c>
      <c r="I854" s="1" t="n">
        <f aca="false">(H854-G854)</f>
        <v>1485</v>
      </c>
    </row>
    <row r="855" customFormat="false" ht="15" hidden="false" customHeight="false" outlineLevel="0" collapsed="false">
      <c r="A855" s="11" t="s">
        <v>1459</v>
      </c>
      <c r="B855" s="12" t="s">
        <v>1460</v>
      </c>
      <c r="C855" s="13" t="n">
        <v>14.8939236344449</v>
      </c>
      <c r="D855" s="13" t="n">
        <v>18.864217440559</v>
      </c>
      <c r="E855" s="14" t="n">
        <v>1.26657138196493</v>
      </c>
      <c r="G855" s="11" t="n">
        <v>845268</v>
      </c>
      <c r="H855" s="11" t="n">
        <v>847620</v>
      </c>
      <c r="I855" s="1" t="n">
        <f aca="false">(H855-G855)</f>
        <v>2352</v>
      </c>
    </row>
    <row r="856" customFormat="false" ht="15" hidden="false" customHeight="false" outlineLevel="0" collapsed="false">
      <c r="A856" s="11" t="s">
        <v>1461</v>
      </c>
      <c r="B856" s="12" t="s">
        <v>1462</v>
      </c>
      <c r="C856" s="13" t="n">
        <v>33.7275595102906</v>
      </c>
      <c r="D856" s="13" t="n">
        <v>42.5615010901249</v>
      </c>
      <c r="E856" s="14" t="n">
        <v>1.26192056905685</v>
      </c>
      <c r="G856" s="11" t="n">
        <v>5098675</v>
      </c>
      <c r="H856" s="11" t="n">
        <v>5099572</v>
      </c>
      <c r="I856" s="1" t="n">
        <f aca="false">(H856-G856)</f>
        <v>897</v>
      </c>
    </row>
    <row r="857" customFormat="false" ht="15" hidden="false" customHeight="false" outlineLevel="0" collapsed="false">
      <c r="A857" s="11" t="s">
        <v>1463</v>
      </c>
      <c r="B857" s="12" t="s">
        <v>1464</v>
      </c>
      <c r="C857" s="13" t="n">
        <v>27.3747135099358</v>
      </c>
      <c r="D857" s="13" t="n">
        <v>34.4928451102112</v>
      </c>
      <c r="E857" s="14" t="n">
        <v>1.26002579342764</v>
      </c>
      <c r="G857" s="11" t="n">
        <v>3026361</v>
      </c>
      <c r="H857" s="11" t="n">
        <v>3027408</v>
      </c>
      <c r="I857" s="1" t="n">
        <f aca="false">(H857-G857)</f>
        <v>1047</v>
      </c>
    </row>
    <row r="858" customFormat="false" ht="15" hidden="false" customHeight="false" outlineLevel="0" collapsed="false">
      <c r="A858" s="11" t="s">
        <v>1465</v>
      </c>
      <c r="B858" s="12" t="s">
        <v>1466</v>
      </c>
      <c r="C858" s="13" t="n">
        <v>5561.34299936698</v>
      </c>
      <c r="D858" s="13" t="n">
        <v>6994.1187423954</v>
      </c>
      <c r="E858" s="14" t="n">
        <v>1.25763124899714</v>
      </c>
      <c r="G858" s="11" t="n">
        <v>4265598</v>
      </c>
      <c r="H858" s="11" t="n">
        <v>4267845</v>
      </c>
      <c r="I858" s="1" t="n">
        <f aca="false">(H858-G858)</f>
        <v>2247</v>
      </c>
    </row>
    <row r="859" customFormat="false" ht="15" hidden="false" customHeight="false" outlineLevel="0" collapsed="false">
      <c r="A859" s="11" t="s">
        <v>1467</v>
      </c>
      <c r="B859" s="12" t="s">
        <v>1468</v>
      </c>
      <c r="C859" s="13" t="n">
        <v>78.8265265261352</v>
      </c>
      <c r="D859" s="13" t="n">
        <v>98.7558940199285</v>
      </c>
      <c r="E859" s="14" t="n">
        <v>1.25282564603663</v>
      </c>
      <c r="G859" s="11" t="n">
        <v>4199994</v>
      </c>
      <c r="H859" s="11" t="n">
        <v>4200903</v>
      </c>
      <c r="I859" s="1" t="n">
        <f aca="false">(H859-G859)</f>
        <v>909</v>
      </c>
    </row>
    <row r="860" customFormat="false" ht="15" hidden="false" customHeight="false" outlineLevel="0" collapsed="false">
      <c r="A860" s="11" t="s">
        <v>1469</v>
      </c>
      <c r="B860" s="12" t="s">
        <v>20</v>
      </c>
      <c r="C860" s="13" t="n">
        <v>42.2199653439224</v>
      </c>
      <c r="D860" s="13" t="n">
        <v>52.7639739405064</v>
      </c>
      <c r="E860" s="14" t="n">
        <v>1.24973986858333</v>
      </c>
      <c r="G860" s="11" t="n">
        <v>2210046</v>
      </c>
      <c r="H860" s="11" t="n">
        <v>2212686</v>
      </c>
      <c r="I860" s="1" t="n">
        <f aca="false">(H860-G860)</f>
        <v>2640</v>
      </c>
    </row>
    <row r="861" customFormat="false" ht="15" hidden="false" customHeight="false" outlineLevel="0" collapsed="false">
      <c r="A861" s="11" t="s">
        <v>1470</v>
      </c>
      <c r="B861" s="12" t="s">
        <v>1471</v>
      </c>
      <c r="C861" s="13" t="n">
        <v>101.703526440107</v>
      </c>
      <c r="D861" s="13" t="n">
        <v>126.661622074083</v>
      </c>
      <c r="E861" s="14" t="n">
        <v>1.24540049403964</v>
      </c>
      <c r="G861" s="11" t="n">
        <v>697278</v>
      </c>
      <c r="H861" s="11" t="n">
        <v>698280</v>
      </c>
      <c r="I861" s="1" t="n">
        <f aca="false">(H861-G861)</f>
        <v>1002</v>
      </c>
    </row>
    <row r="862" customFormat="false" ht="15" hidden="false" customHeight="false" outlineLevel="0" collapsed="false">
      <c r="A862" s="11" t="s">
        <v>1472</v>
      </c>
      <c r="B862" s="12" t="s">
        <v>1473</v>
      </c>
      <c r="C862" s="13" t="n">
        <v>4885.66625716344</v>
      </c>
      <c r="D862" s="13" t="n">
        <v>6065.79229589372</v>
      </c>
      <c r="E862" s="14" t="n">
        <v>1.24154863975818</v>
      </c>
      <c r="G862" s="11" t="n">
        <v>4582076</v>
      </c>
      <c r="H862" s="11" t="n">
        <v>4582925</v>
      </c>
      <c r="I862" s="1" t="n">
        <f aca="false">(H862-G862)</f>
        <v>849</v>
      </c>
    </row>
    <row r="863" customFormat="false" ht="15" hidden="false" customHeight="false" outlineLevel="0" collapsed="false">
      <c r="A863" s="11" t="s">
        <v>1474</v>
      </c>
      <c r="B863" s="12" t="s">
        <v>1475</v>
      </c>
      <c r="C863" s="13" t="n">
        <v>5.5752655316104</v>
      </c>
      <c r="D863" s="13" t="n">
        <v>6.8644074407506</v>
      </c>
      <c r="E863" s="14" t="n">
        <v>1.23122520386358</v>
      </c>
      <c r="G863" s="11" t="n">
        <v>4712990</v>
      </c>
      <c r="H863" s="11" t="n">
        <v>4715846</v>
      </c>
      <c r="I863" s="1" t="n">
        <f aca="false">(H863-G863)</f>
        <v>2856</v>
      </c>
    </row>
    <row r="864" customFormat="false" ht="15" hidden="false" customHeight="false" outlineLevel="0" collapsed="false">
      <c r="A864" s="11" t="s">
        <v>1476</v>
      </c>
      <c r="B864" s="12" t="s">
        <v>1477</v>
      </c>
      <c r="C864" s="13" t="n">
        <v>10.2861488102579</v>
      </c>
      <c r="D864" s="13" t="n">
        <v>12.664565665881</v>
      </c>
      <c r="E864" s="14" t="n">
        <v>1.23122520386358</v>
      </c>
      <c r="G864" s="11" t="n">
        <v>1819992</v>
      </c>
      <c r="H864" s="11" t="n">
        <v>1821540</v>
      </c>
      <c r="I864" s="1" t="n">
        <f aca="false">(H864-G864)</f>
        <v>1548</v>
      </c>
    </row>
    <row r="865" customFormat="false" ht="15" hidden="false" customHeight="false" outlineLevel="0" collapsed="false">
      <c r="A865" s="11" t="s">
        <v>1478</v>
      </c>
      <c r="B865" s="12" t="s">
        <v>1479</v>
      </c>
      <c r="C865" s="13" t="n">
        <v>8.78104321228638</v>
      </c>
      <c r="D865" s="13" t="n">
        <v>10.7482169138069</v>
      </c>
      <c r="E865" s="14" t="n">
        <v>1.22402505647257</v>
      </c>
      <c r="G865" s="11" t="n">
        <v>281254</v>
      </c>
      <c r="H865" s="11" t="n">
        <v>282886</v>
      </c>
      <c r="I865" s="1" t="n">
        <f aca="false">(H865-G865)</f>
        <v>1632</v>
      </c>
    </row>
    <row r="866" customFormat="false" ht="15" hidden="false" customHeight="false" outlineLevel="0" collapsed="false">
      <c r="A866" s="11" t="s">
        <v>1480</v>
      </c>
      <c r="B866" s="12" t="s">
        <v>1481</v>
      </c>
      <c r="C866" s="13" t="n">
        <v>11.7657327770537</v>
      </c>
      <c r="D866" s="13" t="n">
        <v>14.4015517268742</v>
      </c>
      <c r="E866" s="14" t="n">
        <v>1.22402505647256</v>
      </c>
      <c r="G866" s="11" t="n">
        <v>1424908</v>
      </c>
      <c r="H866" s="11" t="n">
        <v>1426126</v>
      </c>
      <c r="I866" s="1" t="n">
        <f aca="false">(H866-G866)</f>
        <v>1218</v>
      </c>
    </row>
    <row r="867" customFormat="false" ht="15" hidden="false" customHeight="false" outlineLevel="0" collapsed="false">
      <c r="A867" s="11" t="s">
        <v>1482</v>
      </c>
      <c r="B867" s="12" t="s">
        <v>1483</v>
      </c>
      <c r="C867" s="13" t="n">
        <v>22.7470833689704</v>
      </c>
      <c r="D867" s="13" t="n">
        <v>27.8430000052902</v>
      </c>
      <c r="E867" s="14" t="n">
        <v>1.22402505647256</v>
      </c>
      <c r="G867" s="11" t="n">
        <v>1156304</v>
      </c>
      <c r="H867" s="11" t="n">
        <v>1156934</v>
      </c>
      <c r="I867" s="1" t="n">
        <f aca="false">(H867-G867)</f>
        <v>630</v>
      </c>
    </row>
    <row r="868" customFormat="false" ht="15" hidden="false" customHeight="false" outlineLevel="0" collapsed="false">
      <c r="A868" s="11" t="s">
        <v>1484</v>
      </c>
      <c r="B868" s="12" t="s">
        <v>20</v>
      </c>
      <c r="C868" s="13" t="n">
        <v>83.3006617817389</v>
      </c>
      <c r="D868" s="13" t="n">
        <v>101.749786784038</v>
      </c>
      <c r="E868" s="14" t="n">
        <v>1.22147633173238</v>
      </c>
      <c r="G868" s="11" t="n">
        <v>2867373</v>
      </c>
      <c r="H868" s="11" t="n">
        <v>2869533</v>
      </c>
      <c r="I868" s="1" t="n">
        <f aca="false">(H868-G868)</f>
        <v>2160</v>
      </c>
    </row>
    <row r="869" customFormat="false" ht="15" hidden="false" customHeight="false" outlineLevel="0" collapsed="false">
      <c r="A869" s="11" t="s">
        <v>1485</v>
      </c>
      <c r="B869" s="12" t="s">
        <v>1486</v>
      </c>
      <c r="C869" s="13" t="n">
        <v>31.925731044169</v>
      </c>
      <c r="D869" s="13" t="n">
        <v>38.790557282912</v>
      </c>
      <c r="E869" s="14" t="n">
        <v>1.2150248722338</v>
      </c>
      <c r="G869" s="11" t="n">
        <v>5197966</v>
      </c>
      <c r="H869" s="11" t="n">
        <v>5198764</v>
      </c>
      <c r="I869" s="1" t="n">
        <f aca="false">(H869-G869)</f>
        <v>798</v>
      </c>
    </row>
    <row r="870" customFormat="false" ht="15" hidden="false" customHeight="false" outlineLevel="0" collapsed="false">
      <c r="A870" s="11" t="s">
        <v>1487</v>
      </c>
      <c r="B870" s="12" t="s">
        <v>1488</v>
      </c>
      <c r="C870" s="13" t="n">
        <v>36.2169248933412</v>
      </c>
      <c r="D870" s="13" t="n">
        <v>43.7009854754312</v>
      </c>
      <c r="E870" s="14" t="n">
        <v>1.20664539035632</v>
      </c>
      <c r="G870" s="11" t="n">
        <v>1399391</v>
      </c>
      <c r="H870" s="11" t="n">
        <v>1400666</v>
      </c>
      <c r="I870" s="1" t="n">
        <f aca="false">(H870-G870)</f>
        <v>1275</v>
      </c>
    </row>
    <row r="871" customFormat="false" ht="15" hidden="false" customHeight="false" outlineLevel="0" collapsed="false">
      <c r="A871" s="11" t="s">
        <v>1489</v>
      </c>
      <c r="B871" s="12" t="s">
        <v>1490</v>
      </c>
      <c r="C871" s="13" t="n">
        <v>8.29320747827047</v>
      </c>
      <c r="D871" s="13" t="n">
        <v>9.98048713424923</v>
      </c>
      <c r="E871" s="14" t="n">
        <v>1.20345320678395</v>
      </c>
      <c r="G871" s="11" t="n">
        <v>3503544</v>
      </c>
      <c r="H871" s="11" t="n">
        <v>3504888</v>
      </c>
      <c r="I871" s="1" t="n">
        <f aca="false">(H871-G871)</f>
        <v>1344</v>
      </c>
    </row>
    <row r="872" customFormat="false" ht="15" hidden="false" customHeight="false" outlineLevel="0" collapsed="false">
      <c r="A872" s="11" t="s">
        <v>1491</v>
      </c>
      <c r="B872" s="12" t="s">
        <v>1151</v>
      </c>
      <c r="C872" s="13" t="n">
        <v>9.55104614464054</v>
      </c>
      <c r="D872" s="13" t="n">
        <v>11.4942371109091</v>
      </c>
      <c r="E872" s="14" t="n">
        <v>1.20345320678395</v>
      </c>
      <c r="G872" s="11" t="n">
        <v>2385584</v>
      </c>
      <c r="H872" s="11" t="n">
        <v>2386751</v>
      </c>
      <c r="I872" s="1" t="n">
        <f aca="false">(H872-G872)</f>
        <v>1167</v>
      </c>
    </row>
    <row r="873" customFormat="false" ht="15" hidden="false" customHeight="false" outlineLevel="0" collapsed="false">
      <c r="A873" s="11" t="s">
        <v>1492</v>
      </c>
      <c r="B873" s="12" t="s">
        <v>1493</v>
      </c>
      <c r="C873" s="13" t="n">
        <v>13.6093661181874</v>
      </c>
      <c r="D873" s="13" t="n">
        <v>16.3782352972295</v>
      </c>
      <c r="E873" s="14" t="n">
        <v>1.20345320678395</v>
      </c>
      <c r="G873" s="11" t="n">
        <v>847859</v>
      </c>
      <c r="H873" s="11" t="n">
        <v>848678</v>
      </c>
      <c r="I873" s="1" t="n">
        <f aca="false">(H873-G873)</f>
        <v>819</v>
      </c>
    </row>
    <row r="874" customFormat="false" ht="15" hidden="false" customHeight="false" outlineLevel="0" collapsed="false">
      <c r="A874" s="11" t="s">
        <v>1494</v>
      </c>
      <c r="B874" s="12" t="s">
        <v>20</v>
      </c>
      <c r="C874" s="13" t="n">
        <v>17.7768275132305</v>
      </c>
      <c r="D874" s="13" t="n">
        <v>21.3935800772424</v>
      </c>
      <c r="E874" s="14" t="n">
        <v>1.20345320678395</v>
      </c>
      <c r="G874" s="11" t="n">
        <v>2860015</v>
      </c>
      <c r="H874" s="11" t="n">
        <v>2860642</v>
      </c>
      <c r="I874" s="1" t="n">
        <f aca="false">(H874-G874)</f>
        <v>627</v>
      </c>
    </row>
    <row r="875" customFormat="false" ht="15" hidden="false" customHeight="false" outlineLevel="0" collapsed="false">
      <c r="A875" s="11" t="s">
        <v>1495</v>
      </c>
      <c r="B875" s="12" t="s">
        <v>1496</v>
      </c>
      <c r="C875" s="13" t="n">
        <v>24.7690463351011</v>
      </c>
      <c r="D875" s="13" t="n">
        <v>29.8083882409577</v>
      </c>
      <c r="E875" s="14" t="n">
        <v>1.20345320678395</v>
      </c>
      <c r="G875" s="11" t="n">
        <v>1340862</v>
      </c>
      <c r="H875" s="11" t="n">
        <v>1341312</v>
      </c>
      <c r="I875" s="1" t="n">
        <f aca="false">(H875-G875)</f>
        <v>450</v>
      </c>
    </row>
    <row r="876" customFormat="false" ht="15" hidden="false" customHeight="false" outlineLevel="0" collapsed="false">
      <c r="A876" s="11" t="s">
        <v>1497</v>
      </c>
      <c r="B876" s="12" t="s">
        <v>1498</v>
      </c>
      <c r="C876" s="13" t="n">
        <v>19.0531125654624</v>
      </c>
      <c r="D876" s="13" t="n">
        <v>22.9295294161213</v>
      </c>
      <c r="E876" s="14" t="n">
        <v>1.20345320678395</v>
      </c>
      <c r="G876" s="11" t="n">
        <v>2619227</v>
      </c>
      <c r="H876" s="11" t="n">
        <v>2619812</v>
      </c>
      <c r="I876" s="1" t="n">
        <f aca="false">(H876-G876)</f>
        <v>585</v>
      </c>
    </row>
    <row r="877" customFormat="false" ht="15" hidden="false" customHeight="false" outlineLevel="0" collapsed="false">
      <c r="A877" s="11" t="s">
        <v>1499</v>
      </c>
      <c r="B877" s="12" t="s">
        <v>1500</v>
      </c>
      <c r="C877" s="13" t="n">
        <v>12.7587807358007</v>
      </c>
      <c r="D877" s="13" t="n">
        <v>15.2955394542636</v>
      </c>
      <c r="E877" s="14" t="n">
        <v>1.19882454060401</v>
      </c>
      <c r="G877" s="11" t="n">
        <v>2975489</v>
      </c>
      <c r="H877" s="11" t="n">
        <v>2977985</v>
      </c>
      <c r="I877" s="1" t="n">
        <f aca="false">(H877-G877)</f>
        <v>2496</v>
      </c>
    </row>
    <row r="878" customFormat="false" ht="15" hidden="false" customHeight="false" outlineLevel="0" collapsed="false">
      <c r="A878" s="11" t="s">
        <v>1501</v>
      </c>
      <c r="B878" s="12" t="s">
        <v>1502</v>
      </c>
      <c r="C878" s="13" t="n">
        <v>8.38050439909437</v>
      </c>
      <c r="D878" s="13" t="n">
        <v>9.95624303594742</v>
      </c>
      <c r="E878" s="14" t="n">
        <v>1.18802431951749</v>
      </c>
      <c r="G878" s="11" t="n">
        <v>555782</v>
      </c>
      <c r="H878" s="11" t="n">
        <v>556922</v>
      </c>
      <c r="I878" s="1" t="n">
        <f aca="false">(H878-G878)</f>
        <v>1140</v>
      </c>
    </row>
    <row r="879" customFormat="false" ht="15" hidden="false" customHeight="false" outlineLevel="0" collapsed="false">
      <c r="A879" s="11" t="s">
        <v>1503</v>
      </c>
      <c r="B879" s="12" t="s">
        <v>1504</v>
      </c>
      <c r="C879" s="13" t="n">
        <v>8.53777928057871</v>
      </c>
      <c r="D879" s="13" t="n">
        <v>10.14308942</v>
      </c>
      <c r="E879" s="14" t="n">
        <v>1.18802431951749</v>
      </c>
      <c r="G879" s="11" t="n">
        <v>642715</v>
      </c>
      <c r="H879" s="11" t="n">
        <v>643834</v>
      </c>
      <c r="I879" s="1" t="n">
        <f aca="false">(H879-G879)</f>
        <v>1119</v>
      </c>
    </row>
    <row r="880" customFormat="false" ht="15" hidden="false" customHeight="false" outlineLevel="0" collapsed="false">
      <c r="A880" s="11" t="s">
        <v>1505</v>
      </c>
      <c r="B880" s="12" t="s">
        <v>1506</v>
      </c>
      <c r="C880" s="13" t="n">
        <v>12.9454946002271</v>
      </c>
      <c r="D880" s="13" t="n">
        <v>15.3795624132521</v>
      </c>
      <c r="E880" s="14" t="n">
        <v>1.18802431951749</v>
      </c>
      <c r="G880" s="11" t="n">
        <v>4452378</v>
      </c>
      <c r="H880" s="11" t="n">
        <v>4453116</v>
      </c>
      <c r="I880" s="1" t="n">
        <f aca="false">(H880-G880)</f>
        <v>738</v>
      </c>
    </row>
    <row r="881" customFormat="false" ht="15" hidden="false" customHeight="false" outlineLevel="0" collapsed="false">
      <c r="A881" s="11" t="s">
        <v>1507</v>
      </c>
      <c r="B881" s="12" t="s">
        <v>1508</v>
      </c>
      <c r="C881" s="13" t="n">
        <v>14.4754166893448</v>
      </c>
      <c r="D881" s="13" t="n">
        <v>17.197147062091</v>
      </c>
      <c r="E881" s="14" t="n">
        <v>1.18802431951749</v>
      </c>
      <c r="G881" s="11" t="n">
        <v>2431058</v>
      </c>
      <c r="H881" s="11" t="n">
        <v>2431718</v>
      </c>
      <c r="I881" s="1" t="n">
        <f aca="false">(H881-G881)</f>
        <v>660</v>
      </c>
    </row>
    <row r="882" customFormat="false" ht="15" hidden="false" customHeight="false" outlineLevel="0" collapsed="false">
      <c r="A882" s="11" t="s">
        <v>1509</v>
      </c>
      <c r="B882" s="12" t="s">
        <v>1510</v>
      </c>
      <c r="C882" s="13" t="n">
        <v>18.7328921862109</v>
      </c>
      <c r="D882" s="13" t="n">
        <v>22.2551314921177</v>
      </c>
      <c r="E882" s="14" t="n">
        <v>1.18802431951749</v>
      </c>
      <c r="G882" s="11" t="n">
        <v>4794980</v>
      </c>
      <c r="H882" s="11" t="n">
        <v>4795490</v>
      </c>
      <c r="I882" s="1" t="n">
        <f aca="false">(H882-G882)</f>
        <v>510</v>
      </c>
    </row>
    <row r="883" customFormat="false" ht="15" hidden="false" customHeight="false" outlineLevel="0" collapsed="false">
      <c r="A883" s="11" t="s">
        <v>1511</v>
      </c>
      <c r="B883" s="12" t="s">
        <v>1512</v>
      </c>
      <c r="C883" s="13" t="n">
        <v>9.89003624737845</v>
      </c>
      <c r="D883" s="13" t="n">
        <v>11.7496035827951</v>
      </c>
      <c r="E883" s="14" t="n">
        <v>1.18802431951749</v>
      </c>
      <c r="G883" s="11" t="n">
        <v>1782836</v>
      </c>
      <c r="H883" s="11" t="n">
        <v>1783802</v>
      </c>
      <c r="I883" s="1" t="n">
        <f aca="false">(H883-G883)</f>
        <v>966</v>
      </c>
    </row>
    <row r="884" customFormat="false" ht="15" hidden="false" customHeight="false" outlineLevel="0" collapsed="false">
      <c r="A884" s="11" t="s">
        <v>1513</v>
      </c>
      <c r="B884" s="12" t="s">
        <v>1514</v>
      </c>
      <c r="C884" s="13" t="n">
        <v>558.218655089102</v>
      </c>
      <c r="D884" s="13" t="n">
        <v>654.2822617876</v>
      </c>
      <c r="E884" s="14" t="n">
        <v>1.17208956709475</v>
      </c>
      <c r="G884" s="11" t="n">
        <v>1455484</v>
      </c>
      <c r="H884" s="11" t="n">
        <v>1456006</v>
      </c>
      <c r="I884" s="1" t="n">
        <f aca="false">(H884-G884)</f>
        <v>522</v>
      </c>
    </row>
    <row r="885" customFormat="false" ht="15" hidden="false" customHeight="false" outlineLevel="0" collapsed="false">
      <c r="A885" s="11" t="s">
        <v>1515</v>
      </c>
      <c r="B885" s="12" t="s">
        <v>20</v>
      </c>
      <c r="C885" s="13" t="n">
        <v>6.01774692300805</v>
      </c>
      <c r="D885" s="13" t="n">
        <v>7.01924369881265</v>
      </c>
      <c r="E885" s="14" t="n">
        <v>1.16642387734444</v>
      </c>
      <c r="G885" s="11" t="n">
        <v>1638928</v>
      </c>
      <c r="H885" s="11" t="n">
        <v>1640251</v>
      </c>
      <c r="I885" s="1" t="n">
        <f aca="false">(H885-G885)</f>
        <v>1323</v>
      </c>
    </row>
    <row r="886" customFormat="false" ht="15" hidden="false" customHeight="false" outlineLevel="0" collapsed="false">
      <c r="A886" s="11" t="s">
        <v>1516</v>
      </c>
      <c r="B886" s="12" t="s">
        <v>1517</v>
      </c>
      <c r="C886" s="13" t="n">
        <v>7.89829283644807</v>
      </c>
      <c r="D886" s="13" t="n">
        <v>9.2127573546916</v>
      </c>
      <c r="E886" s="14" t="n">
        <v>1.16642387734444</v>
      </c>
      <c r="G886" s="11" t="n">
        <v>3588106</v>
      </c>
      <c r="H886" s="11" t="n">
        <v>3589114</v>
      </c>
      <c r="I886" s="1" t="n">
        <f aca="false">(H886-G886)</f>
        <v>1008</v>
      </c>
    </row>
    <row r="887" customFormat="false" ht="15" hidden="false" customHeight="false" outlineLevel="0" collapsed="false">
      <c r="A887" s="11" t="s">
        <v>1518</v>
      </c>
      <c r="B887" s="12" t="s">
        <v>1519</v>
      </c>
      <c r="C887" s="13" t="n">
        <v>10.9662247646552</v>
      </c>
      <c r="D887" s="13" t="n">
        <v>12.7912664098197</v>
      </c>
      <c r="E887" s="14" t="n">
        <v>1.16642387734444</v>
      </c>
      <c r="G887" s="11" t="n">
        <v>1373643</v>
      </c>
      <c r="H887" s="11" t="n">
        <v>1375095</v>
      </c>
      <c r="I887" s="1" t="n">
        <f aca="false">(H887-G887)</f>
        <v>1452</v>
      </c>
    </row>
    <row r="888" customFormat="false" ht="15" hidden="false" customHeight="false" outlineLevel="0" collapsed="false">
      <c r="A888" s="11" t="s">
        <v>1520</v>
      </c>
      <c r="B888" s="12" t="s">
        <v>20</v>
      </c>
      <c r="C888" s="13" t="n">
        <v>13.750395818894</v>
      </c>
      <c r="D888" s="13" t="n">
        <v>16.0387900060952</v>
      </c>
      <c r="E888" s="14" t="n">
        <v>1.16642387734444</v>
      </c>
      <c r="G888" s="11" t="n">
        <v>2757670</v>
      </c>
      <c r="H888" s="11" t="n">
        <v>2758249</v>
      </c>
      <c r="I888" s="1" t="n">
        <f aca="false">(H888-G888)</f>
        <v>579</v>
      </c>
    </row>
    <row r="889" customFormat="false" ht="15" hidden="false" customHeight="false" outlineLevel="0" collapsed="false">
      <c r="A889" s="11" t="s">
        <v>1521</v>
      </c>
      <c r="B889" s="12" t="s">
        <v>1522</v>
      </c>
      <c r="C889" s="13" t="n">
        <v>17.0664076723251</v>
      </c>
      <c r="D889" s="13" t="n">
        <v>19.9066654094944</v>
      </c>
      <c r="E889" s="14" t="n">
        <v>1.16642387734444</v>
      </c>
      <c r="G889" s="11" t="n">
        <v>138311</v>
      </c>
      <c r="H889" s="11" t="n">
        <v>139244</v>
      </c>
      <c r="I889" s="1" t="n">
        <f aca="false">(H889-G889)</f>
        <v>933</v>
      </c>
    </row>
    <row r="890" customFormat="false" ht="15" hidden="false" customHeight="false" outlineLevel="0" collapsed="false">
      <c r="A890" s="11" t="s">
        <v>1523</v>
      </c>
      <c r="B890" s="12" t="s">
        <v>20</v>
      </c>
      <c r="C890" s="13" t="n">
        <v>5.85833640849128</v>
      </c>
      <c r="D890" s="13" t="n">
        <v>6.83330346838052</v>
      </c>
      <c r="E890" s="14" t="n">
        <v>1.16642387734444</v>
      </c>
      <c r="G890" s="11" t="n">
        <v>735837</v>
      </c>
      <c r="H890" s="11" t="n">
        <v>737196</v>
      </c>
      <c r="I890" s="1" t="n">
        <f aca="false">(H890-G890)</f>
        <v>1359</v>
      </c>
    </row>
    <row r="891" customFormat="false" ht="15" hidden="false" customHeight="false" outlineLevel="0" collapsed="false">
      <c r="A891" s="11" t="s">
        <v>1524</v>
      </c>
      <c r="B891" s="12" t="s">
        <v>1525</v>
      </c>
      <c r="C891" s="13" t="n">
        <v>5.92371962733605</v>
      </c>
      <c r="D891" s="13" t="n">
        <v>6.9095680160187</v>
      </c>
      <c r="E891" s="14" t="n">
        <v>1.16642387734444</v>
      </c>
      <c r="G891" s="11" t="n">
        <v>952095</v>
      </c>
      <c r="H891" s="11" t="n">
        <v>953439</v>
      </c>
      <c r="I891" s="1" t="n">
        <f aca="false">(H891-G891)</f>
        <v>1344</v>
      </c>
    </row>
    <row r="892" customFormat="false" ht="15" hidden="false" customHeight="false" outlineLevel="0" collapsed="false">
      <c r="A892" s="11" t="s">
        <v>1526</v>
      </c>
      <c r="B892" s="12" t="s">
        <v>388</v>
      </c>
      <c r="C892" s="13" t="n">
        <v>8.26737194095499</v>
      </c>
      <c r="D892" s="13" t="n">
        <v>9.64326003481738</v>
      </c>
      <c r="E892" s="14" t="n">
        <v>1.16642387734444</v>
      </c>
      <c r="G892" s="11" t="n">
        <v>5200045</v>
      </c>
      <c r="H892" s="11" t="n">
        <v>5201008</v>
      </c>
      <c r="I892" s="1" t="n">
        <f aca="false">(H892-G892)</f>
        <v>963</v>
      </c>
    </row>
    <row r="893" customFormat="false" ht="15" hidden="false" customHeight="false" outlineLevel="0" collapsed="false">
      <c r="A893" s="11" t="s">
        <v>1527</v>
      </c>
      <c r="B893" s="12" t="s">
        <v>531</v>
      </c>
      <c r="C893" s="13" t="n">
        <v>8.50585382386715</v>
      </c>
      <c r="D893" s="13" t="n">
        <v>9.92143099736019</v>
      </c>
      <c r="E893" s="14" t="n">
        <v>1.16642387734444</v>
      </c>
      <c r="G893" s="11" t="n">
        <v>3379251</v>
      </c>
      <c r="H893" s="11" t="n">
        <v>3380187</v>
      </c>
      <c r="I893" s="1" t="n">
        <f aca="false">(H893-G893)</f>
        <v>936</v>
      </c>
    </row>
    <row r="894" customFormat="false" ht="15" hidden="false" customHeight="false" outlineLevel="0" collapsed="false">
      <c r="A894" s="11" t="s">
        <v>1528</v>
      </c>
      <c r="B894" s="12" t="s">
        <v>1529</v>
      </c>
      <c r="C894" s="13" t="n">
        <v>10.0144392190436</v>
      </c>
      <c r="D894" s="13" t="n">
        <v>11.6810810233071</v>
      </c>
      <c r="E894" s="14" t="n">
        <v>1.16642387734444</v>
      </c>
      <c r="G894" s="11" t="n">
        <v>982033</v>
      </c>
      <c r="H894" s="11" t="n">
        <v>982828</v>
      </c>
      <c r="I894" s="1" t="n">
        <f aca="false">(H894-G894)</f>
        <v>795</v>
      </c>
    </row>
    <row r="895" customFormat="false" ht="15" hidden="false" customHeight="false" outlineLevel="0" collapsed="false">
      <c r="A895" s="11" t="s">
        <v>1530</v>
      </c>
      <c r="B895" s="12" t="s">
        <v>1531</v>
      </c>
      <c r="C895" s="13" t="n">
        <v>12.5773762703628</v>
      </c>
      <c r="D895" s="13" t="n">
        <v>14.6705519960966</v>
      </c>
      <c r="E895" s="14" t="n">
        <v>1.16642387734444</v>
      </c>
      <c r="G895" s="11" t="n">
        <v>1341467</v>
      </c>
      <c r="H895" s="11" t="n">
        <v>1342100</v>
      </c>
      <c r="I895" s="1" t="n">
        <f aca="false">(H895-G895)</f>
        <v>633</v>
      </c>
    </row>
    <row r="896" customFormat="false" ht="15" hidden="false" customHeight="false" outlineLevel="0" collapsed="false">
      <c r="A896" s="11" t="s">
        <v>1532</v>
      </c>
      <c r="B896" s="12" t="s">
        <v>850</v>
      </c>
      <c r="C896" s="13" t="n">
        <v>14.5017835685604</v>
      </c>
      <c r="D896" s="13" t="n">
        <v>16.9152266184502</v>
      </c>
      <c r="E896" s="14" t="n">
        <v>1.16642387734444</v>
      </c>
      <c r="G896" s="11" t="n">
        <v>5219526</v>
      </c>
      <c r="H896" s="11" t="n">
        <v>5220075</v>
      </c>
      <c r="I896" s="1" t="n">
        <f aca="false">(H896-G896)</f>
        <v>549</v>
      </c>
    </row>
    <row r="897" customFormat="false" ht="15" hidden="false" customHeight="false" outlineLevel="0" collapsed="false">
      <c r="A897" s="11" t="s">
        <v>1533</v>
      </c>
      <c r="B897" s="12" t="s">
        <v>1534</v>
      </c>
      <c r="C897" s="13" t="n">
        <v>18.821463780472</v>
      </c>
      <c r="D897" s="13" t="n">
        <v>21.9538047601162</v>
      </c>
      <c r="E897" s="14" t="n">
        <v>1.16642387734444</v>
      </c>
      <c r="G897" s="11" t="n">
        <v>4099286</v>
      </c>
      <c r="H897" s="11" t="n">
        <v>4100132</v>
      </c>
      <c r="I897" s="1" t="n">
        <f aca="false">(H897-G897)</f>
        <v>846</v>
      </c>
    </row>
    <row r="898" customFormat="false" ht="15" hidden="false" customHeight="false" outlineLevel="0" collapsed="false">
      <c r="A898" s="11" t="s">
        <v>1535</v>
      </c>
      <c r="B898" s="12" t="s">
        <v>1536</v>
      </c>
      <c r="C898" s="13" t="n">
        <v>19.092276208968</v>
      </c>
      <c r="D898" s="13" t="n">
        <v>22.2696868429955</v>
      </c>
      <c r="E898" s="14" t="n">
        <v>1.16642387734444</v>
      </c>
      <c r="G898" s="11" t="n">
        <v>2411820</v>
      </c>
      <c r="H898" s="11" t="n">
        <v>2412237</v>
      </c>
      <c r="I898" s="1" t="n">
        <f aca="false">(H898-G898)</f>
        <v>417</v>
      </c>
    </row>
    <row r="899" customFormat="false" ht="15" hidden="false" customHeight="false" outlineLevel="0" collapsed="false">
      <c r="A899" s="11" t="s">
        <v>1537</v>
      </c>
      <c r="B899" s="12" t="s">
        <v>1538</v>
      </c>
      <c r="C899" s="13" t="n">
        <v>28.040429813322</v>
      </c>
      <c r="D899" s="13" t="n">
        <v>32.4474472869641</v>
      </c>
      <c r="E899" s="14" t="n">
        <v>1.15716654498457</v>
      </c>
      <c r="G899" s="11" t="n">
        <v>1290795</v>
      </c>
      <c r="H899" s="11" t="n">
        <v>1291590</v>
      </c>
      <c r="I899" s="1" t="n">
        <f aca="false">(H899-G899)</f>
        <v>795</v>
      </c>
    </row>
    <row r="900" customFormat="false" ht="15" hidden="false" customHeight="false" outlineLevel="0" collapsed="false">
      <c r="A900" s="11" t="s">
        <v>1539</v>
      </c>
      <c r="B900" s="12" t="s">
        <v>1540</v>
      </c>
      <c r="C900" s="13" t="n">
        <v>8.43973057859327</v>
      </c>
      <c r="D900" s="13" t="n">
        <v>9.72276865701257</v>
      </c>
      <c r="E900" s="14" t="n">
        <v>1.15202358256241</v>
      </c>
      <c r="G900" s="11" t="n">
        <v>1944370</v>
      </c>
      <c r="H900" s="11" t="n">
        <v>1946068</v>
      </c>
      <c r="I900" s="1" t="n">
        <f aca="false">(H900-G900)</f>
        <v>1698</v>
      </c>
    </row>
    <row r="901" customFormat="false" ht="15" hidden="false" customHeight="false" outlineLevel="0" collapsed="false">
      <c r="A901" s="11" t="s">
        <v>1541</v>
      </c>
      <c r="B901" s="12" t="s">
        <v>1542</v>
      </c>
      <c r="C901" s="13" t="n">
        <v>15.3597669050926</v>
      </c>
      <c r="D901" s="13" t="n">
        <v>17.6948136973283</v>
      </c>
      <c r="E901" s="14" t="n">
        <v>1.15202358256241</v>
      </c>
      <c r="G901" s="11" t="n">
        <v>4747533</v>
      </c>
      <c r="H901" s="11" t="n">
        <v>4748466</v>
      </c>
      <c r="I901" s="1" t="n">
        <f aca="false">(H901-G901)</f>
        <v>933</v>
      </c>
    </row>
    <row r="902" customFormat="false" ht="15" hidden="false" customHeight="false" outlineLevel="0" collapsed="false">
      <c r="A902" s="11" t="s">
        <v>1543</v>
      </c>
      <c r="B902" s="12" t="s">
        <v>20</v>
      </c>
      <c r="C902" s="13" t="n">
        <v>15.9229583582793</v>
      </c>
      <c r="D902" s="13" t="n">
        <v>18.3436235328971</v>
      </c>
      <c r="E902" s="14" t="n">
        <v>1.15202358256241</v>
      </c>
      <c r="G902" s="11" t="n">
        <v>1651438</v>
      </c>
      <c r="H902" s="11" t="n">
        <v>1652338</v>
      </c>
      <c r="I902" s="1" t="n">
        <f aca="false">(H902-G902)</f>
        <v>900</v>
      </c>
    </row>
    <row r="903" customFormat="false" ht="15" hidden="false" customHeight="false" outlineLevel="0" collapsed="false">
      <c r="A903" s="11" t="s">
        <v>1544</v>
      </c>
      <c r="B903" s="12" t="s">
        <v>1545</v>
      </c>
      <c r="C903" s="13" t="n">
        <v>16.2284347776228</v>
      </c>
      <c r="D903" s="13" t="n">
        <v>18.5580723691629</v>
      </c>
      <c r="E903" s="14" t="n">
        <v>1.14355282092593</v>
      </c>
      <c r="G903" s="11" t="n">
        <v>1786198</v>
      </c>
      <c r="H903" s="11" t="n">
        <v>1787866</v>
      </c>
      <c r="I903" s="1" t="n">
        <f aca="false">(H903-G903)</f>
        <v>1668</v>
      </c>
    </row>
    <row r="904" customFormat="false" ht="15" hidden="false" customHeight="false" outlineLevel="0" collapsed="false">
      <c r="A904" s="11" t="s">
        <v>1546</v>
      </c>
      <c r="B904" s="12" t="s">
        <v>1547</v>
      </c>
      <c r="C904" s="13" t="n">
        <v>4.36843850707251</v>
      </c>
      <c r="D904" s="13" t="n">
        <v>4.95391067632251</v>
      </c>
      <c r="E904" s="14" t="n">
        <v>1.13402321408488</v>
      </c>
      <c r="G904" s="11" t="n">
        <v>4939553</v>
      </c>
      <c r="H904" s="11" t="n">
        <v>4941011</v>
      </c>
      <c r="I904" s="1" t="n">
        <f aca="false">(H904-G904)</f>
        <v>1458</v>
      </c>
    </row>
    <row r="905" customFormat="false" ht="15" hidden="false" customHeight="false" outlineLevel="0" collapsed="false">
      <c r="A905" s="11" t="s">
        <v>1548</v>
      </c>
      <c r="B905" s="12" t="s">
        <v>738</v>
      </c>
      <c r="C905" s="13" t="n">
        <v>5.47180699597227</v>
      </c>
      <c r="D905" s="13" t="n">
        <v>6.20515615642458</v>
      </c>
      <c r="E905" s="14" t="n">
        <v>1.13402321408488</v>
      </c>
      <c r="G905" s="11" t="n">
        <v>5074523</v>
      </c>
      <c r="H905" s="11" t="n">
        <v>5075687</v>
      </c>
      <c r="I905" s="1" t="n">
        <f aca="false">(H905-G905)</f>
        <v>1164</v>
      </c>
    </row>
    <row r="906" customFormat="false" ht="15" hidden="false" customHeight="false" outlineLevel="0" collapsed="false">
      <c r="A906" s="11" t="s">
        <v>1549</v>
      </c>
      <c r="B906" s="12" t="s">
        <v>20</v>
      </c>
      <c r="C906" s="13" t="n">
        <v>6.53249573672997</v>
      </c>
      <c r="D906" s="13" t="n">
        <v>7.40800181136227</v>
      </c>
      <c r="E906" s="14" t="n">
        <v>1.13402321408488</v>
      </c>
      <c r="G906" s="11" t="n">
        <v>4687977</v>
      </c>
      <c r="H906" s="11" t="n">
        <v>4688952</v>
      </c>
      <c r="I906" s="1" t="n">
        <f aca="false">(H906-G906)</f>
        <v>975</v>
      </c>
    </row>
    <row r="907" customFormat="false" ht="15" hidden="false" customHeight="false" outlineLevel="0" collapsed="false">
      <c r="A907" s="11" t="s">
        <v>1550</v>
      </c>
      <c r="B907" s="12" t="s">
        <v>588</v>
      </c>
      <c r="C907" s="13" t="n">
        <v>6.6973536733036</v>
      </c>
      <c r="D907" s="13" t="n">
        <v>7.5949545384629</v>
      </c>
      <c r="E907" s="14" t="n">
        <v>1.13402321408488</v>
      </c>
      <c r="G907" s="11" t="n">
        <v>50223</v>
      </c>
      <c r="H907" s="11" t="n">
        <v>51174</v>
      </c>
      <c r="I907" s="1" t="n">
        <f aca="false">(H907-G907)</f>
        <v>951</v>
      </c>
    </row>
    <row r="908" customFormat="false" ht="15" hidden="false" customHeight="false" outlineLevel="0" collapsed="false">
      <c r="A908" s="11" t="s">
        <v>1551</v>
      </c>
      <c r="B908" s="12" t="s">
        <v>20</v>
      </c>
      <c r="C908" s="13" t="n">
        <v>8.01155137523487</v>
      </c>
      <c r="D908" s="13" t="n">
        <v>9.08528524034996</v>
      </c>
      <c r="E908" s="14" t="n">
        <v>1.13402321408488</v>
      </c>
      <c r="G908" s="11" t="n">
        <v>2136723</v>
      </c>
      <c r="H908" s="11" t="n">
        <v>2137518</v>
      </c>
      <c r="I908" s="1" t="n">
        <f aca="false">(H908-G908)</f>
        <v>795</v>
      </c>
    </row>
    <row r="909" customFormat="false" ht="15" hidden="false" customHeight="false" outlineLevel="0" collapsed="false">
      <c r="A909" s="11" t="s">
        <v>1552</v>
      </c>
      <c r="B909" s="12" t="s">
        <v>1553</v>
      </c>
      <c r="C909" s="13" t="n">
        <v>8.77297981172413</v>
      </c>
      <c r="D909" s="13" t="n">
        <v>9.94876276319313</v>
      </c>
      <c r="E909" s="14" t="n">
        <v>1.13402321408488</v>
      </c>
      <c r="G909" s="11" t="n">
        <v>3782445</v>
      </c>
      <c r="H909" s="11" t="n">
        <v>3783171</v>
      </c>
      <c r="I909" s="1" t="n">
        <f aca="false">(H909-G909)</f>
        <v>726</v>
      </c>
    </row>
    <row r="910" customFormat="false" ht="15" hidden="false" customHeight="false" outlineLevel="0" collapsed="false">
      <c r="A910" s="11" t="s">
        <v>1554</v>
      </c>
      <c r="B910" s="12" t="s">
        <v>1555</v>
      </c>
      <c r="C910" s="13" t="n">
        <v>11.353267991643</v>
      </c>
      <c r="D910" s="13" t="n">
        <v>12.8748694582499</v>
      </c>
      <c r="E910" s="14" t="n">
        <v>1.13402321408488</v>
      </c>
      <c r="G910" s="11" t="n">
        <v>3209080</v>
      </c>
      <c r="H910" s="11" t="n">
        <v>3210202</v>
      </c>
      <c r="I910" s="1" t="n">
        <f aca="false">(H910-G910)</f>
        <v>1122</v>
      </c>
    </row>
    <row r="911" customFormat="false" ht="15" hidden="false" customHeight="false" outlineLevel="0" collapsed="false">
      <c r="A911" s="11" t="s">
        <v>1556</v>
      </c>
      <c r="B911" s="12" t="s">
        <v>20</v>
      </c>
      <c r="C911" s="13" t="n">
        <v>12.6372685383169</v>
      </c>
      <c r="D911" s="13" t="n">
        <v>14.3309558850758</v>
      </c>
      <c r="E911" s="14" t="n">
        <v>1.13402321408488</v>
      </c>
      <c r="G911" s="11" t="n">
        <v>4607346</v>
      </c>
      <c r="H911" s="11" t="n">
        <v>4607850</v>
      </c>
      <c r="I911" s="1" t="n">
        <f aca="false">(H911-G911)</f>
        <v>504</v>
      </c>
    </row>
    <row r="912" customFormat="false" ht="15" hidden="false" customHeight="false" outlineLevel="0" collapsed="false">
      <c r="A912" s="11" t="s">
        <v>1557</v>
      </c>
      <c r="B912" s="12" t="s">
        <v>1558</v>
      </c>
      <c r="C912" s="13" t="n">
        <v>13.4370956609952</v>
      </c>
      <c r="D912" s="13" t="n">
        <v>15.2379784094477</v>
      </c>
      <c r="E912" s="14" t="n">
        <v>1.13402321408488</v>
      </c>
      <c r="G912" s="11" t="n">
        <v>153358</v>
      </c>
      <c r="H912" s="11" t="n">
        <v>153832</v>
      </c>
      <c r="I912" s="1" t="n">
        <f aca="false">(H912-G912)</f>
        <v>474</v>
      </c>
    </row>
    <row r="913" customFormat="false" ht="15" hidden="false" customHeight="false" outlineLevel="0" collapsed="false">
      <c r="A913" s="11" t="s">
        <v>1559</v>
      </c>
      <c r="B913" s="12" t="s">
        <v>1560</v>
      </c>
      <c r="C913" s="13" t="n">
        <v>13.479753107538</v>
      </c>
      <c r="D913" s="13" t="n">
        <v>15.2863529440809</v>
      </c>
      <c r="E913" s="14" t="n">
        <v>1.13402321408488</v>
      </c>
      <c r="G913" s="11" t="n">
        <v>5274752</v>
      </c>
      <c r="H913" s="11" t="n">
        <v>5275697</v>
      </c>
      <c r="I913" s="1" t="n">
        <f aca="false">(H913-G913)</f>
        <v>945</v>
      </c>
    </row>
    <row r="914" customFormat="false" ht="15" hidden="false" customHeight="false" outlineLevel="0" collapsed="false">
      <c r="A914" s="11" t="s">
        <v>1561</v>
      </c>
      <c r="B914" s="12" t="s">
        <v>20</v>
      </c>
      <c r="C914" s="13" t="n">
        <v>16.0837963214942</v>
      </c>
      <c r="D914" s="13" t="n">
        <v>18.2393983991874</v>
      </c>
      <c r="E914" s="14" t="n">
        <v>1.13402321408488</v>
      </c>
      <c r="G914" s="11" t="n">
        <v>2200647</v>
      </c>
      <c r="H914" s="11" t="n">
        <v>2201043</v>
      </c>
      <c r="I914" s="1" t="n">
        <f aca="false">(H914-G914)</f>
        <v>396</v>
      </c>
    </row>
    <row r="915" customFormat="false" ht="15" hidden="false" customHeight="false" outlineLevel="0" collapsed="false">
      <c r="A915" s="11" t="s">
        <v>1562</v>
      </c>
      <c r="B915" s="12" t="s">
        <v>20</v>
      </c>
      <c r="C915" s="13" t="n">
        <v>26.5857384634359</v>
      </c>
      <c r="D915" s="13" t="n">
        <v>30.1488445811255</v>
      </c>
      <c r="E915" s="14" t="n">
        <v>1.13402321408488</v>
      </c>
      <c r="G915" s="11" t="n">
        <v>2883354</v>
      </c>
      <c r="H915" s="11" t="n">
        <v>2885031</v>
      </c>
      <c r="I915" s="1" t="n">
        <f aca="false">(H915-G915)</f>
        <v>1677</v>
      </c>
    </row>
    <row r="916" customFormat="false" ht="15" hidden="false" customHeight="false" outlineLevel="0" collapsed="false">
      <c r="A916" s="11" t="s">
        <v>1563</v>
      </c>
      <c r="B916" s="12" t="s">
        <v>20</v>
      </c>
      <c r="C916" s="13" t="n">
        <v>33.1728299130819</v>
      </c>
      <c r="D916" s="13" t="n">
        <v>37.618759198324</v>
      </c>
      <c r="E916" s="14" t="n">
        <v>1.13402321408488</v>
      </c>
      <c r="G916" s="11" t="n">
        <v>1180273</v>
      </c>
      <c r="H916" s="11" t="n">
        <v>1180465</v>
      </c>
      <c r="I916" s="1" t="n">
        <f aca="false">(H916-G916)</f>
        <v>192</v>
      </c>
    </row>
    <row r="917" customFormat="false" ht="15" hidden="false" customHeight="false" outlineLevel="0" collapsed="false">
      <c r="A917" s="11" t="s">
        <v>1564</v>
      </c>
      <c r="B917" s="12" t="s">
        <v>1565</v>
      </c>
      <c r="C917" s="13" t="n">
        <v>5.42982382209013</v>
      </c>
      <c r="D917" s="13" t="n">
        <v>6.15754626264127</v>
      </c>
      <c r="E917" s="14" t="n">
        <v>1.13402321408488</v>
      </c>
      <c r="G917" s="11" t="n">
        <v>1629375</v>
      </c>
      <c r="H917" s="11" t="n">
        <v>1630548</v>
      </c>
      <c r="I917" s="1" t="n">
        <f aca="false">(H917-G917)</f>
        <v>1173</v>
      </c>
    </row>
    <row r="918" customFormat="false" ht="15" hidden="false" customHeight="false" outlineLevel="0" collapsed="false">
      <c r="A918" s="11" t="s">
        <v>1566</v>
      </c>
      <c r="B918" s="12" t="s">
        <v>1567</v>
      </c>
      <c r="C918" s="13" t="n">
        <v>5.52880498551365</v>
      </c>
      <c r="D918" s="13" t="n">
        <v>6.26979319972067</v>
      </c>
      <c r="E918" s="14" t="n">
        <v>1.13402321408488</v>
      </c>
      <c r="G918" s="11" t="n">
        <v>894509</v>
      </c>
      <c r="H918" s="11" t="n">
        <v>895661</v>
      </c>
      <c r="I918" s="1" t="n">
        <f aca="false">(H918-G918)</f>
        <v>1152</v>
      </c>
    </row>
    <row r="919" customFormat="false" ht="15" hidden="false" customHeight="false" outlineLevel="0" collapsed="false">
      <c r="A919" s="11" t="s">
        <v>1568</v>
      </c>
      <c r="B919" s="12" t="s">
        <v>1569</v>
      </c>
      <c r="C919" s="13" t="n">
        <v>5.94694990038443</v>
      </c>
      <c r="D919" s="13" t="n">
        <v>6.74397924003568</v>
      </c>
      <c r="E919" s="14" t="n">
        <v>1.13402321408488</v>
      </c>
      <c r="G919" s="11" t="n">
        <v>3720453</v>
      </c>
      <c r="H919" s="11" t="n">
        <v>3722595</v>
      </c>
      <c r="I919" s="1" t="n">
        <f aca="false">(H919-G919)</f>
        <v>2142</v>
      </c>
    </row>
    <row r="920" customFormat="false" ht="15" hidden="false" customHeight="false" outlineLevel="0" collapsed="false">
      <c r="A920" s="11" t="s">
        <v>1570</v>
      </c>
      <c r="B920" s="12" t="s">
        <v>1571</v>
      </c>
      <c r="C920" s="13" t="n">
        <v>6.0143374346664</v>
      </c>
      <c r="D920" s="13" t="n">
        <v>6.82039826825138</v>
      </c>
      <c r="E920" s="14" t="n">
        <v>1.13402321408488</v>
      </c>
      <c r="G920" s="11" t="n">
        <v>3019824</v>
      </c>
      <c r="H920" s="11" t="n">
        <v>3020883</v>
      </c>
      <c r="I920" s="1" t="n">
        <f aca="false">(H920-G920)</f>
        <v>1059</v>
      </c>
    </row>
    <row r="921" customFormat="false" ht="15" hidden="false" customHeight="false" outlineLevel="0" collapsed="false">
      <c r="A921" s="11" t="s">
        <v>1572</v>
      </c>
      <c r="B921" s="12" t="s">
        <v>1573</v>
      </c>
      <c r="C921" s="13" t="n">
        <v>6.84858424012013</v>
      </c>
      <c r="D921" s="13" t="n">
        <v>7.76645351191206</v>
      </c>
      <c r="E921" s="14" t="n">
        <v>1.13402321408488</v>
      </c>
      <c r="G921" s="11" t="n">
        <v>5232233</v>
      </c>
      <c r="H921" s="11" t="n">
        <v>5233163</v>
      </c>
      <c r="I921" s="1" t="n">
        <f aca="false">(H921-G921)</f>
        <v>930</v>
      </c>
    </row>
    <row r="922" customFormat="false" ht="15" hidden="false" customHeight="false" outlineLevel="0" collapsed="false">
      <c r="A922" s="11" t="s">
        <v>1574</v>
      </c>
      <c r="B922" s="12" t="s">
        <v>1575</v>
      </c>
      <c r="C922" s="13" t="n">
        <v>7.12436615582967</v>
      </c>
      <c r="D922" s="13" t="n">
        <v>8.07919660635147</v>
      </c>
      <c r="E922" s="14" t="n">
        <v>1.13402321408488</v>
      </c>
      <c r="G922" s="11" t="n">
        <v>906767</v>
      </c>
      <c r="H922" s="11" t="n">
        <v>907661</v>
      </c>
      <c r="I922" s="1" t="n">
        <f aca="false">(H922-G922)</f>
        <v>894</v>
      </c>
    </row>
    <row r="923" customFormat="false" ht="15" hidden="false" customHeight="false" outlineLevel="0" collapsed="false">
      <c r="A923" s="11" t="s">
        <v>1576</v>
      </c>
      <c r="B923" s="12" t="s">
        <v>1577</v>
      </c>
      <c r="C923" s="13" t="n">
        <v>7.6369104835872</v>
      </c>
      <c r="D923" s="13" t="n">
        <v>8.66043377227604</v>
      </c>
      <c r="E923" s="14" t="n">
        <v>1.13402321408488</v>
      </c>
      <c r="G923" s="11" t="n">
        <v>2656496</v>
      </c>
      <c r="H923" s="11" t="n">
        <v>2657330</v>
      </c>
      <c r="I923" s="1" t="n">
        <f aca="false">(H923-G923)</f>
        <v>834</v>
      </c>
    </row>
    <row r="924" customFormat="false" ht="15" hidden="false" customHeight="false" outlineLevel="0" collapsed="false">
      <c r="A924" s="11" t="s">
        <v>1578</v>
      </c>
      <c r="B924" s="12" t="s">
        <v>147</v>
      </c>
      <c r="C924" s="13" t="n">
        <v>7.83417385401196</v>
      </c>
      <c r="D924" s="13" t="n">
        <v>8.88413501362634</v>
      </c>
      <c r="E924" s="14" t="n">
        <v>1.13402321408488</v>
      </c>
      <c r="G924" s="11" t="n">
        <v>4858197</v>
      </c>
      <c r="H924" s="11" t="n">
        <v>4859010</v>
      </c>
      <c r="I924" s="1" t="n">
        <f aca="false">(H924-G924)</f>
        <v>813</v>
      </c>
    </row>
    <row r="925" customFormat="false" ht="15" hidden="false" customHeight="false" outlineLevel="0" collapsed="false">
      <c r="A925" s="11" t="s">
        <v>1579</v>
      </c>
      <c r="B925" s="12" t="s">
        <v>26</v>
      </c>
      <c r="C925" s="13" t="n">
        <v>11.0576099710273</v>
      </c>
      <c r="D925" s="13" t="n">
        <v>12.5395863994413</v>
      </c>
      <c r="E925" s="14" t="n">
        <v>1.13402321408488</v>
      </c>
      <c r="G925" s="11" t="n">
        <v>525492</v>
      </c>
      <c r="H925" s="11" t="n">
        <v>526068</v>
      </c>
      <c r="I925" s="1" t="n">
        <f aca="false">(H925-G925)</f>
        <v>576</v>
      </c>
    </row>
    <row r="926" customFormat="false" ht="15" hidden="false" customHeight="false" outlineLevel="0" collapsed="false">
      <c r="A926" s="11" t="s">
        <v>1580</v>
      </c>
      <c r="B926" s="12" t="s">
        <v>20</v>
      </c>
      <c r="C926" s="13" t="n">
        <v>11.9273096316699</v>
      </c>
      <c r="D926" s="13" t="n">
        <v>13.5258460038918</v>
      </c>
      <c r="E926" s="14" t="n">
        <v>1.13402321408488</v>
      </c>
      <c r="G926" s="11" t="n">
        <v>1779428</v>
      </c>
      <c r="H926" s="11" t="n">
        <v>1779962</v>
      </c>
      <c r="I926" s="1" t="n">
        <f aca="false">(H926-G926)</f>
        <v>534</v>
      </c>
    </row>
    <row r="927" customFormat="false" ht="15" hidden="false" customHeight="false" outlineLevel="0" collapsed="false">
      <c r="A927" s="11" t="s">
        <v>1581</v>
      </c>
      <c r="B927" s="12" t="s">
        <v>1582</v>
      </c>
      <c r="C927" s="13" t="n">
        <v>15.1647222459803</v>
      </c>
      <c r="D927" s="13" t="n">
        <v>17.197147062091</v>
      </c>
      <c r="E927" s="14" t="n">
        <v>1.13402321408488</v>
      </c>
      <c r="G927" s="11" t="n">
        <v>1207680</v>
      </c>
      <c r="H927" s="11" t="n">
        <v>1208100</v>
      </c>
      <c r="I927" s="1" t="n">
        <f aca="false">(H927-G927)</f>
        <v>420</v>
      </c>
    </row>
    <row r="928" customFormat="false" ht="15" hidden="false" customHeight="false" outlineLevel="0" collapsed="false">
      <c r="A928" s="11" t="s">
        <v>1583</v>
      </c>
      <c r="B928" s="12" t="s">
        <v>1584</v>
      </c>
      <c r="C928" s="13" t="n">
        <v>17.0299019874645</v>
      </c>
      <c r="D928" s="13" t="n">
        <v>19.3123041873749</v>
      </c>
      <c r="E928" s="14" t="n">
        <v>1.13402321408488</v>
      </c>
      <c r="G928" s="11" t="n">
        <v>1401691</v>
      </c>
      <c r="H928" s="11" t="n">
        <v>1402813</v>
      </c>
      <c r="I928" s="1" t="n">
        <f aca="false">(H928-G928)</f>
        <v>1122</v>
      </c>
    </row>
    <row r="929" customFormat="false" ht="15" hidden="false" customHeight="false" outlineLevel="0" collapsed="false">
      <c r="A929" s="11" t="s">
        <v>1585</v>
      </c>
      <c r="B929" s="12" t="s">
        <v>1586</v>
      </c>
      <c r="C929" s="13" t="n">
        <v>17.9920433426885</v>
      </c>
      <c r="D929" s="13" t="n">
        <v>20.40339481943</v>
      </c>
      <c r="E929" s="14" t="n">
        <v>1.13402321408488</v>
      </c>
      <c r="G929" s="11" t="n">
        <v>3996282</v>
      </c>
      <c r="H929" s="11" t="n">
        <v>3996990</v>
      </c>
      <c r="I929" s="1" t="n">
        <f aca="false">(H929-G929)</f>
        <v>708</v>
      </c>
    </row>
    <row r="930" customFormat="false" ht="15" hidden="false" customHeight="false" outlineLevel="0" collapsed="false">
      <c r="A930" s="11" t="s">
        <v>1587</v>
      </c>
      <c r="B930" s="12" t="s">
        <v>20</v>
      </c>
      <c r="C930" s="13" t="n">
        <v>26.2106310424351</v>
      </c>
      <c r="D930" s="13" t="n">
        <v>29.723464057935</v>
      </c>
      <c r="E930" s="14" t="n">
        <v>1.13402321408488</v>
      </c>
      <c r="G930" s="11" t="n">
        <v>289392</v>
      </c>
      <c r="H930" s="11" t="n">
        <v>289635</v>
      </c>
      <c r="I930" s="1" t="n">
        <f aca="false">(H930-G930)</f>
        <v>243</v>
      </c>
    </row>
    <row r="931" customFormat="false" ht="15" hidden="false" customHeight="false" outlineLevel="0" collapsed="false">
      <c r="A931" s="11" t="s">
        <v>1588</v>
      </c>
      <c r="B931" s="12" t="s">
        <v>1589</v>
      </c>
      <c r="C931" s="13" t="n">
        <v>10.349183705474</v>
      </c>
      <c r="D931" s="13" t="n">
        <v>11.496699985799</v>
      </c>
      <c r="E931" s="14" t="n">
        <v>1.11087988318519</v>
      </c>
      <c r="G931" s="11" t="n">
        <v>3357904</v>
      </c>
      <c r="H931" s="11" t="n">
        <v>3358981</v>
      </c>
      <c r="I931" s="1" t="n">
        <f aca="false">(H931-G931)</f>
        <v>1077</v>
      </c>
    </row>
    <row r="932" customFormat="false" ht="15" hidden="false" customHeight="false" outlineLevel="0" collapsed="false">
      <c r="A932" s="11" t="s">
        <v>1590</v>
      </c>
      <c r="B932" s="12" t="s">
        <v>1591</v>
      </c>
      <c r="C932" s="13" t="n">
        <v>11.574320717337</v>
      </c>
      <c r="D932" s="13" t="n">
        <v>12.8576800464232</v>
      </c>
      <c r="E932" s="14" t="n">
        <v>1.11087988318518</v>
      </c>
      <c r="G932" s="11" t="n">
        <v>2744137</v>
      </c>
      <c r="H932" s="11" t="n">
        <v>2745100</v>
      </c>
      <c r="I932" s="1" t="n">
        <f aca="false">(H932-G932)</f>
        <v>963</v>
      </c>
    </row>
    <row r="933" customFormat="false" ht="15" hidden="false" customHeight="false" outlineLevel="0" collapsed="false">
      <c r="A933" s="11" t="s">
        <v>1592</v>
      </c>
      <c r="B933" s="12" t="s">
        <v>20</v>
      </c>
      <c r="C933" s="13" t="n">
        <v>298.268672417336</v>
      </c>
      <c r="D933" s="13" t="n">
        <v>330.561875804458</v>
      </c>
      <c r="E933" s="14" t="n">
        <v>1.10826884072471</v>
      </c>
      <c r="G933" s="11" t="n">
        <v>4447025</v>
      </c>
      <c r="H933" s="11" t="n">
        <v>4449107</v>
      </c>
      <c r="I933" s="1" t="n">
        <f aca="false">(H933-G933)</f>
        <v>2082</v>
      </c>
    </row>
    <row r="934" customFormat="false" ht="15" hidden="false" customHeight="false" outlineLevel="0" collapsed="false">
      <c r="A934" s="11" t="s">
        <v>1593</v>
      </c>
      <c r="B934" s="12" t="s">
        <v>20</v>
      </c>
      <c r="C934" s="13" t="n">
        <v>4980.66346266415</v>
      </c>
      <c r="D934" s="13" t="n">
        <v>5515.37073634204</v>
      </c>
      <c r="E934" s="14" t="n">
        <v>1.10735663585507</v>
      </c>
      <c r="G934" s="11" t="n">
        <v>15326</v>
      </c>
      <c r="H934" s="11" t="n">
        <v>15662</v>
      </c>
      <c r="I934" s="1" t="n">
        <f aca="false">(H934-G934)</f>
        <v>336</v>
      </c>
    </row>
    <row r="935" customFormat="false" ht="15" hidden="false" customHeight="false" outlineLevel="0" collapsed="false">
      <c r="A935" s="11" t="s">
        <v>1594</v>
      </c>
      <c r="B935" s="12" t="s">
        <v>1595</v>
      </c>
      <c r="C935" s="13" t="n">
        <v>11.43890686658</v>
      </c>
      <c r="D935" s="13" t="n">
        <v>12.6013577610149</v>
      </c>
      <c r="E935" s="14" t="n">
        <v>1.10162255082531</v>
      </c>
      <c r="G935" s="11" t="n">
        <v>3425436</v>
      </c>
      <c r="H935" s="11" t="n">
        <v>3426828</v>
      </c>
      <c r="I935" s="1" t="n">
        <f aca="false">(H935-G935)</f>
        <v>1392</v>
      </c>
    </row>
    <row r="936" customFormat="false" ht="15" hidden="false" customHeight="false" outlineLevel="0" collapsed="false">
      <c r="A936" s="11" t="s">
        <v>1596</v>
      </c>
      <c r="B936" s="12" t="s">
        <v>46</v>
      </c>
      <c r="C936" s="13" t="n">
        <v>95.3470560376006</v>
      </c>
      <c r="D936" s="13" t="n">
        <v>105.036467085825</v>
      </c>
      <c r="E936" s="14" t="n">
        <v>1.10162255082531</v>
      </c>
      <c r="G936" s="11" t="n">
        <v>1908955</v>
      </c>
      <c r="H936" s="11" t="n">
        <v>1909957</v>
      </c>
      <c r="I936" s="1" t="n">
        <f aca="false">(H936-G936)</f>
        <v>1002</v>
      </c>
    </row>
    <row r="937" customFormat="false" ht="15" hidden="false" customHeight="false" outlineLevel="0" collapsed="false">
      <c r="A937" s="11" t="s">
        <v>1597</v>
      </c>
      <c r="B937" s="12" t="s">
        <v>1598</v>
      </c>
      <c r="C937" s="13" t="n">
        <v>10.8181458060496</v>
      </c>
      <c r="D937" s="13" t="n">
        <v>11.8298846032218</v>
      </c>
      <c r="E937" s="14" t="n">
        <v>1.09352238501042</v>
      </c>
      <c r="G937" s="11" t="n">
        <v>1230779</v>
      </c>
      <c r="H937" s="11" t="n">
        <v>1233134</v>
      </c>
      <c r="I937" s="1" t="n">
        <f aca="false">(H937-G937)</f>
        <v>2355</v>
      </c>
    </row>
    <row r="938" customFormat="false" ht="15" hidden="false" customHeight="false" outlineLevel="0" collapsed="false">
      <c r="A938" s="11" t="s">
        <v>1599</v>
      </c>
      <c r="B938" s="12" t="s">
        <v>22</v>
      </c>
      <c r="C938" s="13" t="n">
        <v>3.00433176571308</v>
      </c>
      <c r="D938" s="13" t="n">
        <v>3.24474472869641</v>
      </c>
      <c r="E938" s="14" t="n">
        <v>1.08002210865226</v>
      </c>
      <c r="G938" s="11" t="n">
        <v>2026634</v>
      </c>
      <c r="H938" s="11" t="n">
        <v>2028224</v>
      </c>
      <c r="I938" s="1" t="n">
        <f aca="false">(H938-G938)</f>
        <v>1590</v>
      </c>
    </row>
    <row r="939" customFormat="false" ht="15" hidden="false" customHeight="false" outlineLevel="0" collapsed="false">
      <c r="A939" s="11" t="s">
        <v>1600</v>
      </c>
      <c r="B939" s="12" t="s">
        <v>1601</v>
      </c>
      <c r="C939" s="13" t="n">
        <v>3.18459167165586</v>
      </c>
      <c r="D939" s="13" t="n">
        <v>3.4394294124182</v>
      </c>
      <c r="E939" s="14" t="n">
        <v>1.08002210865226</v>
      </c>
      <c r="G939" s="11" t="n">
        <v>1561095</v>
      </c>
      <c r="H939" s="11" t="n">
        <v>1562595</v>
      </c>
      <c r="I939" s="1" t="n">
        <f aca="false">(H939-G939)</f>
        <v>1500</v>
      </c>
    </row>
    <row r="940" customFormat="false" ht="15" hidden="false" customHeight="false" outlineLevel="0" collapsed="false">
      <c r="A940" s="11" t="s">
        <v>1602</v>
      </c>
      <c r="B940" s="12" t="s">
        <v>1603</v>
      </c>
      <c r="C940" s="13" t="n">
        <v>4.2348293506062</v>
      </c>
      <c r="D940" s="13" t="n">
        <v>4.5737093250242</v>
      </c>
      <c r="E940" s="14" t="n">
        <v>1.08002210865226</v>
      </c>
      <c r="G940" s="11" t="n">
        <v>3329672</v>
      </c>
      <c r="H940" s="11" t="n">
        <v>3330800</v>
      </c>
      <c r="I940" s="1" t="n">
        <f aca="false">(H940-G940)</f>
        <v>1128</v>
      </c>
    </row>
    <row r="941" customFormat="false" ht="15" hidden="false" customHeight="false" outlineLevel="0" collapsed="false">
      <c r="A941" s="11" t="s">
        <v>1604</v>
      </c>
      <c r="B941" s="12" t="s">
        <v>1605</v>
      </c>
      <c r="C941" s="13" t="n">
        <v>4.26888964028936</v>
      </c>
      <c r="D941" s="13" t="n">
        <v>4.61049519090911</v>
      </c>
      <c r="E941" s="14" t="n">
        <v>1.08002210865226</v>
      </c>
      <c r="G941" s="11" t="n">
        <v>2218127</v>
      </c>
      <c r="H941" s="11" t="n">
        <v>2219246</v>
      </c>
      <c r="I941" s="1" t="n">
        <f aca="false">(H941-G941)</f>
        <v>1119</v>
      </c>
    </row>
    <row r="942" customFormat="false" ht="15" hidden="false" customHeight="false" outlineLevel="0" collapsed="false">
      <c r="A942" s="11" t="s">
        <v>1606</v>
      </c>
      <c r="B942" s="12" t="s">
        <v>1607</v>
      </c>
      <c r="C942" s="13" t="n">
        <v>4.58874880642055</v>
      </c>
      <c r="D942" s="13" t="n">
        <v>4.95595016198588</v>
      </c>
      <c r="E942" s="14" t="n">
        <v>1.08002210865226</v>
      </c>
      <c r="G942" s="11" t="n">
        <v>5301373</v>
      </c>
      <c r="H942" s="11" t="n">
        <v>5302414</v>
      </c>
      <c r="I942" s="1" t="n">
        <f aca="false">(H942-G942)</f>
        <v>1041</v>
      </c>
    </row>
    <row r="943" customFormat="false" ht="15" hidden="false" customHeight="false" outlineLevel="0" collapsed="false">
      <c r="A943" s="11" t="s">
        <v>1608</v>
      </c>
      <c r="B943" s="12" t="s">
        <v>1609</v>
      </c>
      <c r="C943" s="13" t="n">
        <v>5.0230152549777</v>
      </c>
      <c r="D943" s="13" t="n">
        <v>5.4249675274735</v>
      </c>
      <c r="E943" s="14" t="n">
        <v>1.08002210865226</v>
      </c>
      <c r="G943" s="11" t="n">
        <v>827334</v>
      </c>
      <c r="H943" s="11" t="n">
        <v>828285</v>
      </c>
      <c r="I943" s="1" t="n">
        <f aca="false">(H943-G943)</f>
        <v>951</v>
      </c>
    </row>
    <row r="944" customFormat="false" ht="15" hidden="false" customHeight="false" outlineLevel="0" collapsed="false">
      <c r="A944" s="11" t="s">
        <v>1610</v>
      </c>
      <c r="B944" s="12" t="s">
        <v>1611</v>
      </c>
      <c r="C944" s="13" t="n">
        <v>5.0230152549777</v>
      </c>
      <c r="D944" s="13" t="n">
        <v>5.4249675274735</v>
      </c>
      <c r="E944" s="14" t="n">
        <v>1.08002210865226</v>
      </c>
      <c r="G944" s="11" t="n">
        <v>3838878</v>
      </c>
      <c r="H944" s="11" t="n">
        <v>3839829</v>
      </c>
      <c r="I944" s="1" t="n">
        <f aca="false">(H944-G944)</f>
        <v>951</v>
      </c>
    </row>
    <row r="945" customFormat="false" ht="15" hidden="false" customHeight="false" outlineLevel="0" collapsed="false">
      <c r="A945" s="11" t="s">
        <v>1612</v>
      </c>
      <c r="B945" s="12" t="s">
        <v>1613</v>
      </c>
      <c r="C945" s="13" t="n">
        <v>5.1364381800901</v>
      </c>
      <c r="D945" s="13" t="n">
        <v>5.5474667942229</v>
      </c>
      <c r="E945" s="14" t="n">
        <v>1.08002210865226</v>
      </c>
      <c r="G945" s="11" t="n">
        <v>3892347</v>
      </c>
      <c r="H945" s="11" t="n">
        <v>3893277</v>
      </c>
      <c r="I945" s="1" t="n">
        <f aca="false">(H945-G945)</f>
        <v>930</v>
      </c>
    </row>
    <row r="946" customFormat="false" ht="15" hidden="false" customHeight="false" outlineLevel="0" collapsed="false">
      <c r="A946" s="11" t="s">
        <v>1614</v>
      </c>
      <c r="B946" s="12" t="s">
        <v>1615</v>
      </c>
      <c r="C946" s="13" t="n">
        <v>5.20358116283637</v>
      </c>
      <c r="D946" s="13" t="n">
        <v>5.61998270002973</v>
      </c>
      <c r="E946" s="14" t="n">
        <v>1.08002210865226</v>
      </c>
      <c r="G946" s="11" t="n">
        <v>3520240</v>
      </c>
      <c r="H946" s="11" t="n">
        <v>3521158</v>
      </c>
      <c r="I946" s="1" t="n">
        <f aca="false">(H946-G946)</f>
        <v>918</v>
      </c>
    </row>
    <row r="947" customFormat="false" ht="15" hidden="false" customHeight="false" outlineLevel="0" collapsed="false">
      <c r="A947" s="11" t="s">
        <v>1616</v>
      </c>
      <c r="B947" s="12" t="s">
        <v>1617</v>
      </c>
      <c r="C947" s="13" t="n">
        <v>5.60667547826736</v>
      </c>
      <c r="D947" s="13" t="n">
        <v>6.05533347256725</v>
      </c>
      <c r="E947" s="14" t="n">
        <v>1.08002210865226</v>
      </c>
      <c r="G947" s="11" t="n">
        <v>750349</v>
      </c>
      <c r="H947" s="11" t="n">
        <v>751201</v>
      </c>
      <c r="I947" s="1" t="n">
        <f aca="false">(H947-G947)</f>
        <v>852</v>
      </c>
    </row>
    <row r="948" customFormat="false" ht="15" hidden="false" customHeight="false" outlineLevel="0" collapsed="false">
      <c r="A948" s="11" t="s">
        <v>1618</v>
      </c>
      <c r="B948" s="12" t="s">
        <v>1619</v>
      </c>
      <c r="C948" s="13" t="n">
        <v>5.62648705239551</v>
      </c>
      <c r="D948" s="13" t="n">
        <v>6.07673041063286</v>
      </c>
      <c r="E948" s="14" t="n">
        <v>1.08002210865226</v>
      </c>
      <c r="G948" s="11" t="n">
        <v>600781</v>
      </c>
      <c r="H948" s="11" t="n">
        <v>601630</v>
      </c>
      <c r="I948" s="1" t="n">
        <f aca="false">(H948-G948)</f>
        <v>849</v>
      </c>
    </row>
    <row r="949" customFormat="false" ht="15" hidden="false" customHeight="false" outlineLevel="0" collapsed="false">
      <c r="A949" s="11" t="s">
        <v>1620</v>
      </c>
      <c r="B949" s="12" t="s">
        <v>1621</v>
      </c>
      <c r="C949" s="13" t="n">
        <v>5.74836041815137</v>
      </c>
      <c r="D949" s="13" t="n">
        <v>6.20835634010505</v>
      </c>
      <c r="E949" s="14" t="n">
        <v>1.08002210865226</v>
      </c>
      <c r="G949" s="11" t="n">
        <v>1619563</v>
      </c>
      <c r="H949" s="11" t="n">
        <v>1620394</v>
      </c>
      <c r="I949" s="1" t="n">
        <f aca="false">(H949-G949)</f>
        <v>831</v>
      </c>
    </row>
    <row r="950" customFormat="false" ht="15" hidden="false" customHeight="false" outlineLevel="0" collapsed="false">
      <c r="A950" s="11" t="s">
        <v>1622</v>
      </c>
      <c r="B950" s="12" t="s">
        <v>1623</v>
      </c>
      <c r="C950" s="13" t="n">
        <v>5.94140237249228</v>
      </c>
      <c r="D950" s="13" t="n">
        <v>6.41684591869067</v>
      </c>
      <c r="E950" s="14" t="n">
        <v>1.08002210865226</v>
      </c>
      <c r="G950" s="11" t="n">
        <v>3616</v>
      </c>
      <c r="H950" s="11" t="n">
        <v>6028</v>
      </c>
      <c r="I950" s="1" t="n">
        <f aca="false">(H950-G950)</f>
        <v>2412</v>
      </c>
    </row>
    <row r="951" customFormat="false" ht="15" hidden="false" customHeight="false" outlineLevel="0" collapsed="false">
      <c r="A951" s="11" t="s">
        <v>1624</v>
      </c>
      <c r="B951" s="12" t="s">
        <v>526</v>
      </c>
      <c r="C951" s="13" t="n">
        <v>6.00866353142615</v>
      </c>
      <c r="D951" s="13" t="n">
        <v>6.48948945739283</v>
      </c>
      <c r="E951" s="14" t="n">
        <v>1.08002210865226</v>
      </c>
      <c r="G951" s="11" t="n">
        <v>4975932</v>
      </c>
      <c r="H951" s="11" t="n">
        <v>4976727</v>
      </c>
      <c r="I951" s="1" t="n">
        <f aca="false">(H951-G951)</f>
        <v>795</v>
      </c>
    </row>
    <row r="952" customFormat="false" ht="15" hidden="false" customHeight="false" outlineLevel="0" collapsed="false">
      <c r="A952" s="11" t="s">
        <v>1625</v>
      </c>
      <c r="B952" s="12" t="s">
        <v>1626</v>
      </c>
      <c r="C952" s="13" t="n">
        <v>6.12421475318435</v>
      </c>
      <c r="D952" s="13" t="n">
        <v>6.61428733157346</v>
      </c>
      <c r="E952" s="14" t="n">
        <v>1.08002210865226</v>
      </c>
      <c r="G952" s="11" t="n">
        <v>1447578</v>
      </c>
      <c r="H952" s="11" t="n">
        <v>1448358</v>
      </c>
      <c r="I952" s="1" t="n">
        <f aca="false">(H952-G952)</f>
        <v>780</v>
      </c>
    </row>
    <row r="953" customFormat="false" ht="15" hidden="false" customHeight="false" outlineLevel="0" collapsed="false">
      <c r="A953" s="11" t="s">
        <v>1627</v>
      </c>
      <c r="B953" s="12" t="s">
        <v>20</v>
      </c>
      <c r="C953" s="13" t="n">
        <v>6.24429739540365</v>
      </c>
      <c r="D953" s="13" t="n">
        <v>6.74397924003568</v>
      </c>
      <c r="E953" s="14" t="n">
        <v>1.08002210865226</v>
      </c>
      <c r="G953" s="11" t="n">
        <v>4574025</v>
      </c>
      <c r="H953" s="11" t="n">
        <v>4574790</v>
      </c>
      <c r="I953" s="1" t="n">
        <f aca="false">(H953-G953)</f>
        <v>765</v>
      </c>
    </row>
    <row r="954" customFormat="false" ht="15" hidden="false" customHeight="false" outlineLevel="0" collapsed="false">
      <c r="A954" s="11" t="s">
        <v>1628</v>
      </c>
      <c r="B954" s="12" t="s">
        <v>1629</v>
      </c>
      <c r="C954" s="13" t="n">
        <v>6.26888124341705</v>
      </c>
      <c r="D954" s="13" t="n">
        <v>6.7705303394059</v>
      </c>
      <c r="E954" s="14" t="n">
        <v>1.08002210865226</v>
      </c>
      <c r="G954" s="11" t="n">
        <v>2477284</v>
      </c>
      <c r="H954" s="11" t="n">
        <v>2478046</v>
      </c>
      <c r="I954" s="1" t="n">
        <f aca="false">(H954-G954)</f>
        <v>762</v>
      </c>
    </row>
    <row r="955" customFormat="false" ht="15" hidden="false" customHeight="false" outlineLevel="0" collapsed="false">
      <c r="A955" s="11" t="s">
        <v>1630</v>
      </c>
      <c r="B955" s="12" t="s">
        <v>1631</v>
      </c>
      <c r="C955" s="13" t="n">
        <v>6.36918334331172</v>
      </c>
      <c r="D955" s="13" t="n">
        <v>6.8788588248364</v>
      </c>
      <c r="E955" s="14" t="n">
        <v>1.08002210865226</v>
      </c>
      <c r="G955" s="11" t="n">
        <v>4100144</v>
      </c>
      <c r="H955" s="11" t="n">
        <v>4100894</v>
      </c>
      <c r="I955" s="1" t="n">
        <f aca="false">(H955-G955)</f>
        <v>750</v>
      </c>
    </row>
    <row r="956" customFormat="false" ht="15" hidden="false" customHeight="false" outlineLevel="0" collapsed="false">
      <c r="A956" s="11" t="s">
        <v>1632</v>
      </c>
      <c r="B956" s="12" t="s">
        <v>1633</v>
      </c>
      <c r="C956" s="13" t="n">
        <v>6.47274730011354</v>
      </c>
      <c r="D956" s="13" t="n">
        <v>6.99071018784187</v>
      </c>
      <c r="E956" s="14" t="n">
        <v>1.08002210865226</v>
      </c>
      <c r="G956" s="11" t="n">
        <v>4006502</v>
      </c>
      <c r="H956" s="11" t="n">
        <v>4007240</v>
      </c>
      <c r="I956" s="1" t="n">
        <f aca="false">(H956-G956)</f>
        <v>738</v>
      </c>
    </row>
    <row r="957" customFormat="false" ht="15" hidden="false" customHeight="false" outlineLevel="0" collapsed="false">
      <c r="A957" s="11" t="s">
        <v>1634</v>
      </c>
      <c r="B957" s="12" t="s">
        <v>1635</v>
      </c>
      <c r="C957" s="13" t="n">
        <v>6.52580260585217</v>
      </c>
      <c r="D957" s="13" t="n">
        <v>7.0480110910209</v>
      </c>
      <c r="E957" s="14" t="n">
        <v>1.08002210865226</v>
      </c>
      <c r="G957" s="11" t="n">
        <v>1726031</v>
      </c>
      <c r="H957" s="11" t="n">
        <v>1726763</v>
      </c>
      <c r="I957" s="1" t="n">
        <f aca="false">(H957-G957)</f>
        <v>732</v>
      </c>
    </row>
    <row r="958" customFormat="false" ht="15" hidden="false" customHeight="false" outlineLevel="0" collapsed="false">
      <c r="A958" s="11" t="s">
        <v>1636</v>
      </c>
      <c r="B958" s="12" t="s">
        <v>1637</v>
      </c>
      <c r="C958" s="13" t="n">
        <v>6.74701625350818</v>
      </c>
      <c r="D958" s="13" t="n">
        <v>7.286926721225</v>
      </c>
      <c r="E958" s="14" t="n">
        <v>1.08002210865226</v>
      </c>
      <c r="G958" s="11" t="n">
        <v>4209363</v>
      </c>
      <c r="H958" s="11" t="n">
        <v>4210071</v>
      </c>
      <c r="I958" s="1" t="n">
        <f aca="false">(H958-G958)</f>
        <v>708</v>
      </c>
    </row>
    <row r="959" customFormat="false" ht="15" hidden="false" customHeight="false" outlineLevel="0" collapsed="false">
      <c r="A959" s="11" t="s">
        <v>1638</v>
      </c>
      <c r="B959" s="12" t="s">
        <v>1639</v>
      </c>
      <c r="C959" s="13" t="n">
        <v>7.30410933866023</v>
      </c>
      <c r="D959" s="13" t="n">
        <v>7.88859956976651</v>
      </c>
      <c r="E959" s="14" t="n">
        <v>1.08002210865226</v>
      </c>
      <c r="G959" s="11" t="n">
        <v>2546849</v>
      </c>
      <c r="H959" s="11" t="n">
        <v>2547503</v>
      </c>
      <c r="I959" s="1" t="n">
        <f aca="false">(H959-G959)</f>
        <v>654</v>
      </c>
    </row>
    <row r="960" customFormat="false" ht="15" hidden="false" customHeight="false" outlineLevel="0" collapsed="false">
      <c r="A960" s="11" t="s">
        <v>1640</v>
      </c>
      <c r="B960" s="12" t="s">
        <v>1641</v>
      </c>
      <c r="C960" s="13" t="n">
        <v>7.33776882870014</v>
      </c>
      <c r="D960" s="13" t="n">
        <v>7.92495256317557</v>
      </c>
      <c r="E960" s="14" t="n">
        <v>1.08002210865226</v>
      </c>
      <c r="G960" s="11" t="n">
        <v>1640254</v>
      </c>
      <c r="H960" s="11" t="n">
        <v>1640905</v>
      </c>
      <c r="I960" s="1" t="n">
        <f aca="false">(H960-G960)</f>
        <v>651</v>
      </c>
    </row>
    <row r="961" customFormat="false" ht="15" hidden="false" customHeight="false" outlineLevel="0" collapsed="false">
      <c r="A961" s="11" t="s">
        <v>1642</v>
      </c>
      <c r="B961" s="12" t="s">
        <v>20</v>
      </c>
      <c r="C961" s="13" t="n">
        <v>7.72959143605791</v>
      </c>
      <c r="D961" s="13" t="n">
        <v>8.34812964179174</v>
      </c>
      <c r="E961" s="14" t="n">
        <v>1.08002210865226</v>
      </c>
      <c r="G961" s="11" t="n">
        <v>3802191</v>
      </c>
      <c r="H961" s="11" t="n">
        <v>3803427</v>
      </c>
      <c r="I961" s="1" t="n">
        <f aca="false">(H961-G961)</f>
        <v>1236</v>
      </c>
    </row>
    <row r="962" customFormat="false" ht="15" hidden="false" customHeight="false" outlineLevel="0" collapsed="false">
      <c r="A962" s="11" t="s">
        <v>1643</v>
      </c>
      <c r="B962" s="12" t="s">
        <v>1644</v>
      </c>
      <c r="C962" s="13" t="n">
        <v>7.94162511634878</v>
      </c>
      <c r="D962" s="13" t="n">
        <v>8.57713070428478</v>
      </c>
      <c r="E962" s="14" t="n">
        <v>1.08002210865226</v>
      </c>
      <c r="G962" s="11" t="n">
        <v>3719174</v>
      </c>
      <c r="H962" s="11" t="n">
        <v>3720377</v>
      </c>
      <c r="I962" s="1" t="n">
        <f aca="false">(H962-G962)</f>
        <v>1203</v>
      </c>
    </row>
    <row r="963" customFormat="false" ht="15" hidden="false" customHeight="false" outlineLevel="0" collapsed="false">
      <c r="A963" s="11" t="s">
        <v>1645</v>
      </c>
      <c r="B963" s="12" t="s">
        <v>20</v>
      </c>
      <c r="C963" s="13" t="n">
        <v>8.04189816074712</v>
      </c>
      <c r="D963" s="13" t="n">
        <v>8.68542780913686</v>
      </c>
      <c r="E963" s="14" t="n">
        <v>1.08002210865226</v>
      </c>
      <c r="G963" s="11" t="n">
        <v>2253000</v>
      </c>
      <c r="H963" s="11" t="n">
        <v>2254188</v>
      </c>
      <c r="I963" s="1" t="n">
        <f aca="false">(H963-G963)</f>
        <v>1188</v>
      </c>
    </row>
    <row r="964" customFormat="false" ht="15" hidden="false" customHeight="false" outlineLevel="0" collapsed="false">
      <c r="A964" s="11" t="s">
        <v>1646</v>
      </c>
      <c r="B964" s="12" t="s">
        <v>1647</v>
      </c>
      <c r="C964" s="13" t="n">
        <v>8.04189816074712</v>
      </c>
      <c r="D964" s="13" t="n">
        <v>8.68542780913686</v>
      </c>
      <c r="E964" s="14" t="n">
        <v>1.08002210865226</v>
      </c>
      <c r="G964" s="11" t="n">
        <v>3868761</v>
      </c>
      <c r="H964" s="11" t="n">
        <v>3869355</v>
      </c>
      <c r="I964" s="1" t="n">
        <f aca="false">(H964-G964)</f>
        <v>594</v>
      </c>
    </row>
    <row r="965" customFormat="false" ht="15" hidden="false" customHeight="false" outlineLevel="0" collapsed="false">
      <c r="A965" s="11" t="s">
        <v>1648</v>
      </c>
      <c r="B965" s="12" t="s">
        <v>1649</v>
      </c>
      <c r="C965" s="13" t="n">
        <v>8.35850832455606</v>
      </c>
      <c r="D965" s="13" t="n">
        <v>9.02737378587453</v>
      </c>
      <c r="E965" s="14" t="n">
        <v>1.08002210865226</v>
      </c>
      <c r="G965" s="11" t="n">
        <v>4972949</v>
      </c>
      <c r="H965" s="11" t="n">
        <v>4974092</v>
      </c>
      <c r="I965" s="1" t="n">
        <f aca="false">(H965-G965)</f>
        <v>1143</v>
      </c>
    </row>
    <row r="966" customFormat="false" ht="15" hidden="false" customHeight="false" outlineLevel="0" collapsed="false">
      <c r="A966" s="11" t="s">
        <v>1650</v>
      </c>
      <c r="B966" s="12" t="s">
        <v>1651</v>
      </c>
      <c r="C966" s="13" t="n">
        <v>8.42484569221127</v>
      </c>
      <c r="D966" s="13" t="n">
        <v>9.09901960957195</v>
      </c>
      <c r="E966" s="14" t="n">
        <v>1.08002210865226</v>
      </c>
      <c r="G966" s="11" t="n">
        <v>2873163</v>
      </c>
      <c r="H966" s="11" t="n">
        <v>2874297</v>
      </c>
      <c r="I966" s="1" t="n">
        <f aca="false">(H966-G966)</f>
        <v>1134</v>
      </c>
    </row>
    <row r="967" customFormat="false" ht="15" hidden="false" customHeight="false" outlineLevel="0" collapsed="false">
      <c r="A967" s="11" t="s">
        <v>1652</v>
      </c>
      <c r="B967" s="12" t="s">
        <v>353</v>
      </c>
      <c r="C967" s="13" t="n">
        <v>8.65378171645614</v>
      </c>
      <c r="D967" s="13" t="n">
        <v>9.34627557722336</v>
      </c>
      <c r="E967" s="14" t="n">
        <v>1.08002210865226</v>
      </c>
      <c r="G967" s="11" t="n">
        <v>1876147</v>
      </c>
      <c r="H967" s="11" t="n">
        <v>1876699</v>
      </c>
      <c r="I967" s="1" t="n">
        <f aca="false">(H967-G967)</f>
        <v>552</v>
      </c>
    </row>
    <row r="968" customFormat="false" ht="15" hidden="false" customHeight="false" outlineLevel="0" collapsed="false">
      <c r="A968" s="11" t="s">
        <v>1653</v>
      </c>
      <c r="B968" s="12" t="s">
        <v>20</v>
      </c>
      <c r="C968" s="13" t="n">
        <v>9.15112549326397</v>
      </c>
      <c r="D968" s="13" t="n">
        <v>9.88341785177643</v>
      </c>
      <c r="E968" s="14" t="n">
        <v>1.08002210865226</v>
      </c>
      <c r="G968" s="11" t="n">
        <v>4112667</v>
      </c>
      <c r="H968" s="11" t="n">
        <v>4113189</v>
      </c>
      <c r="I968" s="1" t="n">
        <f aca="false">(H968-G968)</f>
        <v>522</v>
      </c>
    </row>
    <row r="969" customFormat="false" ht="15" hidden="false" customHeight="false" outlineLevel="0" collapsed="false">
      <c r="A969" s="11" t="s">
        <v>1654</v>
      </c>
      <c r="B969" s="12" t="s">
        <v>1655</v>
      </c>
      <c r="C969" s="13" t="n">
        <v>9.20402217241578</v>
      </c>
      <c r="D969" s="13" t="n">
        <v>9.94054743473468</v>
      </c>
      <c r="E969" s="14" t="n">
        <v>1.08002210865226</v>
      </c>
      <c r="G969" s="11" t="n">
        <v>1461728</v>
      </c>
      <c r="H969" s="11" t="n">
        <v>1462766</v>
      </c>
      <c r="I969" s="1" t="n">
        <f aca="false">(H969-G969)</f>
        <v>1038</v>
      </c>
    </row>
    <row r="970" customFormat="false" ht="15" hidden="false" customHeight="false" outlineLevel="0" collapsed="false">
      <c r="A970" s="11" t="s">
        <v>1656</v>
      </c>
      <c r="B970" s="12" t="s">
        <v>1657</v>
      </c>
      <c r="C970" s="13" t="n">
        <v>9.3116715545493</v>
      </c>
      <c r="D970" s="13" t="n">
        <v>10.0568111474216</v>
      </c>
      <c r="E970" s="14" t="n">
        <v>1.08002210865226</v>
      </c>
      <c r="G970" s="11" t="n">
        <v>3104794</v>
      </c>
      <c r="H970" s="11" t="n">
        <v>3106333</v>
      </c>
      <c r="I970" s="1" t="n">
        <f aca="false">(H970-G970)</f>
        <v>1539</v>
      </c>
    </row>
    <row r="971" customFormat="false" ht="15" hidden="false" customHeight="false" outlineLevel="0" collapsed="false">
      <c r="A971" s="11" t="s">
        <v>1658</v>
      </c>
      <c r="B971" s="12" t="s">
        <v>20</v>
      </c>
      <c r="C971" s="13" t="n">
        <v>10.0778217457464</v>
      </c>
      <c r="D971" s="13" t="n">
        <v>10.8842702924627</v>
      </c>
      <c r="E971" s="14" t="n">
        <v>1.08002210865226</v>
      </c>
      <c r="G971" s="11" t="n">
        <v>801736</v>
      </c>
      <c r="H971" s="11" t="n">
        <v>802210</v>
      </c>
      <c r="I971" s="1" t="n">
        <f aca="false">(H971-G971)</f>
        <v>474</v>
      </c>
    </row>
    <row r="972" customFormat="false" ht="15" hidden="false" customHeight="false" outlineLevel="0" collapsed="false">
      <c r="A972" s="11" t="s">
        <v>1659</v>
      </c>
      <c r="B972" s="12" t="s">
        <v>20</v>
      </c>
      <c r="C972" s="13" t="n">
        <v>10.1420116931715</v>
      </c>
      <c r="D972" s="13" t="n">
        <v>10.953596854835</v>
      </c>
      <c r="E972" s="14" t="n">
        <v>1.08002210865226</v>
      </c>
      <c r="G972" s="11" t="n">
        <v>624508</v>
      </c>
      <c r="H972" s="11" t="n">
        <v>624979</v>
      </c>
      <c r="I972" s="1" t="n">
        <f aca="false">(H972-G972)</f>
        <v>471</v>
      </c>
    </row>
    <row r="973" customFormat="false" ht="15" hidden="false" customHeight="false" outlineLevel="0" collapsed="false">
      <c r="A973" s="11" t="s">
        <v>1660</v>
      </c>
      <c r="B973" s="12" t="s">
        <v>20</v>
      </c>
      <c r="C973" s="13" t="n">
        <v>10.6508082664076</v>
      </c>
      <c r="D973" s="13" t="n">
        <v>11.5031084027364</v>
      </c>
      <c r="E973" s="14" t="n">
        <v>1.08002210865226</v>
      </c>
      <c r="G973" s="11" t="n">
        <v>2062614</v>
      </c>
      <c r="H973" s="11" t="n">
        <v>2063511</v>
      </c>
      <c r="I973" s="1" t="n">
        <f aca="false">(H973-G973)</f>
        <v>897</v>
      </c>
    </row>
    <row r="974" customFormat="false" ht="15" hidden="false" customHeight="false" outlineLevel="0" collapsed="false">
      <c r="A974" s="11" t="s">
        <v>1661</v>
      </c>
      <c r="B974" s="12" t="s">
        <v>235</v>
      </c>
      <c r="C974" s="13" t="n">
        <v>11.0576099710273</v>
      </c>
      <c r="D974" s="13" t="n">
        <v>11.9424632375632</v>
      </c>
      <c r="E974" s="14" t="n">
        <v>1.08002210865226</v>
      </c>
      <c r="G974" s="11" t="n">
        <v>150250</v>
      </c>
      <c r="H974" s="11" t="n">
        <v>150682</v>
      </c>
      <c r="I974" s="1" t="n">
        <f aca="false">(H974-G974)</f>
        <v>432</v>
      </c>
    </row>
    <row r="975" customFormat="false" ht="15" hidden="false" customHeight="false" outlineLevel="0" collapsed="false">
      <c r="A975" s="11" t="s">
        <v>1662</v>
      </c>
      <c r="B975" s="12" t="s">
        <v>1663</v>
      </c>
      <c r="C975" s="13" t="n">
        <v>11.3735416844852</v>
      </c>
      <c r="D975" s="13" t="n">
        <v>12.2836764729221</v>
      </c>
      <c r="E975" s="14" t="n">
        <v>1.08002210865226</v>
      </c>
      <c r="G975" s="11" t="n">
        <v>3197113</v>
      </c>
      <c r="H975" s="11" t="n">
        <v>3197533</v>
      </c>
      <c r="I975" s="1" t="n">
        <f aca="false">(H975-G975)</f>
        <v>420</v>
      </c>
    </row>
    <row r="976" customFormat="false" ht="15" hidden="false" customHeight="false" outlineLevel="0" collapsed="false">
      <c r="A976" s="11" t="s">
        <v>1664</v>
      </c>
      <c r="B976" s="12" t="s">
        <v>1665</v>
      </c>
      <c r="C976" s="13" t="n">
        <v>11.8828047449846</v>
      </c>
      <c r="D976" s="13" t="n">
        <v>12.8336918373813</v>
      </c>
      <c r="E976" s="14" t="n">
        <v>1.08002210865226</v>
      </c>
      <c r="G976" s="11" t="n">
        <v>3971816</v>
      </c>
      <c r="H976" s="11" t="n">
        <v>3972620</v>
      </c>
      <c r="I976" s="1" t="n">
        <f aca="false">(H976-G976)</f>
        <v>804</v>
      </c>
    </row>
    <row r="977" customFormat="false" ht="15" hidden="false" customHeight="false" outlineLevel="0" collapsed="false">
      <c r="A977" s="11" t="s">
        <v>1666</v>
      </c>
      <c r="B977" s="12" t="s">
        <v>1667</v>
      </c>
      <c r="C977" s="13" t="n">
        <v>12.0628472411207</v>
      </c>
      <c r="D977" s="13" t="n">
        <v>13.0281417137053</v>
      </c>
      <c r="E977" s="14" t="n">
        <v>1.08002210865226</v>
      </c>
      <c r="G977" s="11" t="n">
        <v>950705</v>
      </c>
      <c r="H977" s="11" t="n">
        <v>951497</v>
      </c>
      <c r="I977" s="1" t="n">
        <f aca="false">(H977-G977)</f>
        <v>792</v>
      </c>
    </row>
    <row r="978" customFormat="false" ht="15" hidden="false" customHeight="false" outlineLevel="0" collapsed="false">
      <c r="A978" s="11" t="s">
        <v>1668</v>
      </c>
      <c r="B978" s="12" t="s">
        <v>1669</v>
      </c>
      <c r="C978" s="13" t="n">
        <v>12.2484295063687</v>
      </c>
      <c r="D978" s="13" t="n">
        <v>13.2285746631469</v>
      </c>
      <c r="E978" s="14" t="n">
        <v>1.08002210865226</v>
      </c>
      <c r="G978" s="11" t="n">
        <v>2776858</v>
      </c>
      <c r="H978" s="11" t="n">
        <v>2777638</v>
      </c>
      <c r="I978" s="1" t="n">
        <f aca="false">(H978-G978)</f>
        <v>780</v>
      </c>
    </row>
    <row r="979" customFormat="false" ht="15" hidden="false" customHeight="false" outlineLevel="0" collapsed="false">
      <c r="A979" s="11" t="s">
        <v>1670</v>
      </c>
      <c r="B979" s="12" t="s">
        <v>1671</v>
      </c>
      <c r="C979" s="13" t="n">
        <v>14.0911135913976</v>
      </c>
      <c r="D979" s="13" t="n">
        <v>15.2187142142398</v>
      </c>
      <c r="E979" s="14" t="n">
        <v>1.08002210865226</v>
      </c>
      <c r="G979" s="11" t="n">
        <v>4857478</v>
      </c>
      <c r="H979" s="11" t="n">
        <v>4858156</v>
      </c>
      <c r="I979" s="1" t="n">
        <f aca="false">(H979-G979)</f>
        <v>678</v>
      </c>
    </row>
    <row r="980" customFormat="false" ht="15" hidden="false" customHeight="false" outlineLevel="0" collapsed="false">
      <c r="A980" s="11" t="s">
        <v>1672</v>
      </c>
      <c r="B980" s="12" t="s">
        <v>1673</v>
      </c>
      <c r="C980" s="13" t="n">
        <v>14.5636814252555</v>
      </c>
      <c r="D980" s="13" t="n">
        <v>15.7290979226442</v>
      </c>
      <c r="E980" s="14" t="n">
        <v>1.08002210865226</v>
      </c>
      <c r="G980" s="11" t="n">
        <v>4721336</v>
      </c>
      <c r="H980" s="11" t="n">
        <v>4722320</v>
      </c>
      <c r="I980" s="1" t="n">
        <f aca="false">(H980-G980)</f>
        <v>984</v>
      </c>
    </row>
    <row r="981" customFormat="false" ht="15" hidden="false" customHeight="false" outlineLevel="0" collapsed="false">
      <c r="A981" s="11" t="s">
        <v>1674</v>
      </c>
      <c r="B981" s="12" t="s">
        <v>1675</v>
      </c>
      <c r="C981" s="13" t="n">
        <v>15.0928515244354</v>
      </c>
      <c r="D981" s="13" t="n">
        <v>16.3006133289962</v>
      </c>
      <c r="E981" s="14" t="n">
        <v>1.08002210865226</v>
      </c>
      <c r="G981" s="11" t="n">
        <v>4935326</v>
      </c>
      <c r="H981" s="11" t="n">
        <v>4936592</v>
      </c>
      <c r="I981" s="1" t="n">
        <f aca="false">(H981-G981)</f>
        <v>1266</v>
      </c>
    </row>
    <row r="982" customFormat="false" ht="15" hidden="false" customHeight="false" outlineLevel="0" collapsed="false">
      <c r="A982" s="11" t="s">
        <v>1676</v>
      </c>
      <c r="B982" s="12" t="s">
        <v>20</v>
      </c>
      <c r="C982" s="13" t="n">
        <v>16.7610087981887</v>
      </c>
      <c r="D982" s="13" t="n">
        <v>18.1022600653589</v>
      </c>
      <c r="E982" s="14" t="n">
        <v>1.08002210865226</v>
      </c>
      <c r="G982" s="11" t="n">
        <v>3182546</v>
      </c>
      <c r="H982" s="11" t="n">
        <v>3182831</v>
      </c>
      <c r="I982" s="1" t="n">
        <f aca="false">(H982-G982)</f>
        <v>285</v>
      </c>
    </row>
    <row r="983" customFormat="false" ht="15" hidden="false" customHeight="false" outlineLevel="0" collapsed="false">
      <c r="A983" s="11" t="s">
        <v>1677</v>
      </c>
      <c r="B983" s="12" t="s">
        <v>20</v>
      </c>
      <c r="C983" s="13" t="n">
        <v>17.3075634329123</v>
      </c>
      <c r="D983" s="13" t="n">
        <v>18.6925511544467</v>
      </c>
      <c r="E983" s="14" t="n">
        <v>1.08002210865226</v>
      </c>
      <c r="G983" s="11" t="n">
        <v>1733177</v>
      </c>
      <c r="H983" s="11" t="n">
        <v>1733453</v>
      </c>
      <c r="I983" s="1" t="n">
        <f aca="false">(H983-G983)</f>
        <v>276</v>
      </c>
    </row>
    <row r="984" customFormat="false" ht="15" hidden="false" customHeight="false" outlineLevel="0" collapsed="false">
      <c r="A984" s="11" t="s">
        <v>1678</v>
      </c>
      <c r="B984" s="12" t="s">
        <v>1679</v>
      </c>
      <c r="C984" s="13" t="n">
        <v>21.517511294972</v>
      </c>
      <c r="D984" s="13" t="n">
        <v>23.2393879217446</v>
      </c>
      <c r="E984" s="14" t="n">
        <v>1.08002210865226</v>
      </c>
      <c r="G984" s="11" t="n">
        <v>1862508</v>
      </c>
      <c r="H984" s="11" t="n">
        <v>1863618</v>
      </c>
      <c r="I984" s="1" t="n">
        <f aca="false">(H984-G984)</f>
        <v>1110</v>
      </c>
    </row>
    <row r="985" customFormat="false" ht="15" hidden="false" customHeight="false" outlineLevel="0" collapsed="false">
      <c r="A985" s="11" t="s">
        <v>1680</v>
      </c>
      <c r="B985" s="12" t="s">
        <v>1681</v>
      </c>
      <c r="C985" s="13" t="n">
        <v>23.5895679381916</v>
      </c>
      <c r="D985" s="13" t="n">
        <v>25.4772549068015</v>
      </c>
      <c r="E985" s="14" t="n">
        <v>1.08002210865226</v>
      </c>
      <c r="G985" s="11" t="n">
        <v>1174670</v>
      </c>
      <c r="H985" s="11" t="n">
        <v>1175885</v>
      </c>
      <c r="I985" s="1" t="n">
        <f aca="false">(H985-G985)</f>
        <v>1215</v>
      </c>
    </row>
    <row r="986" customFormat="false" ht="15" hidden="false" customHeight="false" outlineLevel="0" collapsed="false">
      <c r="A986" s="11" t="s">
        <v>1682</v>
      </c>
      <c r="B986" s="12" t="s">
        <v>1683</v>
      </c>
      <c r="C986" s="13" t="n">
        <v>28.5613602839091</v>
      </c>
      <c r="D986" s="13" t="n">
        <v>30.8469005598045</v>
      </c>
      <c r="E986" s="14" t="n">
        <v>1.08002210865226</v>
      </c>
      <c r="G986" s="11" t="n">
        <v>2403702</v>
      </c>
      <c r="H986" s="11" t="n">
        <v>2404371</v>
      </c>
      <c r="I986" s="1" t="n">
        <f aca="false">(H986-G986)</f>
        <v>669</v>
      </c>
    </row>
    <row r="987" customFormat="false" ht="15" hidden="false" customHeight="false" outlineLevel="0" collapsed="false">
      <c r="A987" s="11" t="s">
        <v>1684</v>
      </c>
      <c r="B987" s="12" t="s">
        <v>1685</v>
      </c>
      <c r="C987" s="13" t="n">
        <v>35.1611067848439</v>
      </c>
      <c r="D987" s="13" t="n">
        <v>37.9747726923145</v>
      </c>
      <c r="E987" s="14" t="n">
        <v>1.08002210865226</v>
      </c>
      <c r="G987" s="11" t="n">
        <v>233336</v>
      </c>
      <c r="H987" s="11" t="n">
        <v>234287</v>
      </c>
      <c r="I987" s="1" t="n">
        <f aca="false">(H987-G987)</f>
        <v>951</v>
      </c>
    </row>
    <row r="988" customFormat="false" ht="15" hidden="false" customHeight="false" outlineLevel="0" collapsed="false">
      <c r="A988" s="11" t="s">
        <v>1686</v>
      </c>
      <c r="B988" s="12" t="s">
        <v>28</v>
      </c>
      <c r="C988" s="13" t="n">
        <v>1806.98740919799</v>
      </c>
      <c r="D988" s="13" t="n">
        <v>1937.41641808126</v>
      </c>
      <c r="E988" s="14" t="n">
        <v>1.07218036396898</v>
      </c>
      <c r="G988" s="11" t="n">
        <v>68463</v>
      </c>
      <c r="H988" s="11" t="n">
        <v>69264</v>
      </c>
      <c r="I988" s="1" t="n">
        <f aca="false">(H988-G988)</f>
        <v>801</v>
      </c>
    </row>
    <row r="989" customFormat="false" ht="15" hidden="false" customHeight="false" outlineLevel="0" collapsed="false">
      <c r="A989" s="11" t="s">
        <v>1687</v>
      </c>
      <c r="B989" s="12" t="s">
        <v>1688</v>
      </c>
      <c r="C989" s="13" t="n">
        <v>207.799613795154</v>
      </c>
      <c r="D989" s="13" t="n">
        <v>222.265013915704</v>
      </c>
      <c r="E989" s="14" t="n">
        <v>1.0696122570026</v>
      </c>
      <c r="G989" s="11" t="n">
        <v>4693429</v>
      </c>
      <c r="H989" s="11" t="n">
        <v>4694065</v>
      </c>
      <c r="I989" s="1" t="n">
        <f aca="false">(H989-G989)</f>
        <v>636</v>
      </c>
    </row>
    <row r="990" customFormat="false" ht="15" hidden="false" customHeight="false" outlineLevel="0" collapsed="false">
      <c r="A990" s="11" t="s">
        <v>1689</v>
      </c>
      <c r="B990" s="12" t="s">
        <v>1690</v>
      </c>
      <c r="C990" s="13" t="n">
        <v>11.8667033835415</v>
      </c>
      <c r="D990" s="13" t="n">
        <v>12.5832783381154</v>
      </c>
      <c r="E990" s="14" t="n">
        <v>1.0603853430404</v>
      </c>
      <c r="G990" s="11" t="n">
        <v>3338492</v>
      </c>
      <c r="H990" s="11" t="n">
        <v>3339968</v>
      </c>
      <c r="I990" s="1" t="n">
        <f aca="false">(H990-G990)</f>
        <v>1476</v>
      </c>
    </row>
    <row r="991" customFormat="false" ht="15" hidden="false" customHeight="false" outlineLevel="0" collapsed="false">
      <c r="A991" s="11" t="s">
        <v>1691</v>
      </c>
      <c r="B991" s="12" t="s">
        <v>1692</v>
      </c>
      <c r="C991" s="13" t="n">
        <v>7.06830274177047</v>
      </c>
      <c r="D991" s="13" t="n">
        <v>7.49512462754571</v>
      </c>
      <c r="E991" s="14" t="n">
        <v>1.0603853430404</v>
      </c>
      <c r="G991" s="11" t="n">
        <v>1636229</v>
      </c>
      <c r="H991" s="11" t="n">
        <v>1638707</v>
      </c>
      <c r="I991" s="1" t="n">
        <f aca="false">(H991-G991)</f>
        <v>2478</v>
      </c>
    </row>
    <row r="992" customFormat="false" ht="15" hidden="false" customHeight="false" outlineLevel="0" collapsed="false">
      <c r="A992" s="11" t="s">
        <v>1693</v>
      </c>
      <c r="B992" s="12" t="s">
        <v>1694</v>
      </c>
      <c r="C992" s="13" t="n">
        <v>9.52045342796969</v>
      </c>
      <c r="D992" s="13" t="n">
        <v>10.0252426819365</v>
      </c>
      <c r="E992" s="14" t="n">
        <v>1.05302155593596</v>
      </c>
      <c r="G992" s="11" t="n">
        <v>4225925</v>
      </c>
      <c r="H992" s="11" t="n">
        <v>4227263</v>
      </c>
      <c r="I992" s="1" t="n">
        <f aca="false">(H992-G992)</f>
        <v>1338</v>
      </c>
    </row>
    <row r="993" customFormat="false" ht="15" hidden="false" customHeight="false" outlineLevel="0" collapsed="false">
      <c r="A993" s="11" t="s">
        <v>1695</v>
      </c>
      <c r="B993" s="12" t="s">
        <v>1696</v>
      </c>
      <c r="C993" s="13" t="n">
        <v>17.0526997143553</v>
      </c>
      <c r="D993" s="13" t="n">
        <v>17.9568603861191</v>
      </c>
      <c r="E993" s="14" t="n">
        <v>1.05302155593596</v>
      </c>
      <c r="G993" s="11" t="n">
        <v>2520818</v>
      </c>
      <c r="H993" s="11" t="n">
        <v>2521565</v>
      </c>
      <c r="I993" s="1" t="n">
        <f aca="false">(H993-G993)</f>
        <v>747</v>
      </c>
    </row>
    <row r="994" customFormat="false" ht="15" hidden="false" customHeight="false" outlineLevel="0" collapsed="false">
      <c r="A994" s="11" t="s">
        <v>1697</v>
      </c>
      <c r="B994" s="12" t="s">
        <v>1698</v>
      </c>
      <c r="C994" s="13" t="n">
        <v>38.6011111715862</v>
      </c>
      <c r="D994" s="13" t="n">
        <v>40.6478021467605</v>
      </c>
      <c r="E994" s="14" t="n">
        <v>1.05302155593596</v>
      </c>
      <c r="G994" s="11" t="n">
        <v>1237115</v>
      </c>
      <c r="H994" s="11" t="n">
        <v>1237445</v>
      </c>
      <c r="I994" s="1" t="n">
        <f aca="false">(H994-G994)</f>
        <v>330</v>
      </c>
    </row>
    <row r="995" customFormat="false" ht="15" hidden="false" customHeight="false" outlineLevel="0" collapsed="false">
      <c r="A995" s="11" t="s">
        <v>1699</v>
      </c>
      <c r="B995" s="12" t="s">
        <v>1700</v>
      </c>
      <c r="C995" s="13" t="n">
        <v>11.8938998007689</v>
      </c>
      <c r="D995" s="13" t="n">
        <v>12.524532874352</v>
      </c>
      <c r="E995" s="14" t="n">
        <v>1.05302155593596</v>
      </c>
      <c r="G995" s="11" t="n">
        <v>4033625</v>
      </c>
      <c r="H995" s="11" t="n">
        <v>4034696</v>
      </c>
      <c r="I995" s="1" t="n">
        <f aca="false">(H995-G995)</f>
        <v>1071</v>
      </c>
    </row>
    <row r="996" customFormat="false" ht="15" hidden="false" customHeight="false" outlineLevel="0" collapsed="false">
      <c r="A996" s="11" t="s">
        <v>1701</v>
      </c>
      <c r="B996" s="12" t="s">
        <v>1702</v>
      </c>
      <c r="C996" s="13" t="n">
        <v>12.0972143272777</v>
      </c>
      <c r="D996" s="13" t="n">
        <v>12.7386274534007</v>
      </c>
      <c r="E996" s="14" t="n">
        <v>1.05302155593596</v>
      </c>
      <c r="G996" s="11" t="n">
        <v>553414</v>
      </c>
      <c r="H996" s="11" t="n">
        <v>554467</v>
      </c>
      <c r="I996" s="1" t="n">
        <f aca="false">(H996-G996)</f>
        <v>1053</v>
      </c>
    </row>
    <row r="997" customFormat="false" ht="15" hidden="false" customHeight="false" outlineLevel="0" collapsed="false">
      <c r="A997" s="11" t="s">
        <v>1703</v>
      </c>
      <c r="B997" s="12" t="s">
        <v>1704</v>
      </c>
      <c r="C997" s="13" t="n">
        <v>17.0870109813862</v>
      </c>
      <c r="D997" s="13" t="n">
        <v>17.9929908899141</v>
      </c>
      <c r="E997" s="14" t="n">
        <v>1.05302155593596</v>
      </c>
      <c r="G997" s="11" t="n">
        <v>2659372</v>
      </c>
      <c r="H997" s="11" t="n">
        <v>2660863</v>
      </c>
      <c r="I997" s="1" t="n">
        <f aca="false">(H997-G997)</f>
        <v>1491</v>
      </c>
    </row>
    <row r="998" customFormat="false" ht="15" hidden="false" customHeight="false" outlineLevel="0" collapsed="false">
      <c r="A998" s="11" t="s">
        <v>1705</v>
      </c>
      <c r="B998" s="12" t="s">
        <v>1706</v>
      </c>
      <c r="C998" s="13" t="n">
        <v>88.2328878100528</v>
      </c>
      <c r="D998" s="13" t="n">
        <v>92.6341169066241</v>
      </c>
      <c r="E998" s="14" t="n">
        <v>1.0498819567829</v>
      </c>
      <c r="G998" s="11" t="n">
        <v>3950719</v>
      </c>
      <c r="H998" s="11" t="n">
        <v>3953047</v>
      </c>
      <c r="I998" s="1" t="n">
        <f aca="false">(H998-G998)</f>
        <v>2328</v>
      </c>
    </row>
    <row r="999" customFormat="false" ht="15" hidden="false" customHeight="false" outlineLevel="0" collapsed="false">
      <c r="A999" s="11" t="s">
        <v>1707</v>
      </c>
      <c r="B999" s="12" t="s">
        <v>1708</v>
      </c>
      <c r="C999" s="13" t="n">
        <v>9.19993149589471</v>
      </c>
      <c r="D999" s="13" t="n">
        <v>9.63040235477095</v>
      </c>
      <c r="E999" s="14" t="n">
        <v>1.04679065915527</v>
      </c>
      <c r="G999" s="11" t="n">
        <v>1070719</v>
      </c>
      <c r="H999" s="11" t="n">
        <v>1072969</v>
      </c>
      <c r="I999" s="1" t="n">
        <f aca="false">(H999-G999)</f>
        <v>2250</v>
      </c>
    </row>
    <row r="1000" customFormat="false" ht="15" hidden="false" customHeight="false" outlineLevel="0" collapsed="false">
      <c r="A1000" s="11" t="s">
        <v>1709</v>
      </c>
      <c r="B1000" s="12" t="s">
        <v>1710</v>
      </c>
      <c r="C1000" s="13" t="n">
        <v>16.9995996707608</v>
      </c>
      <c r="D1000" s="13" t="n">
        <v>17.7479453665708</v>
      </c>
      <c r="E1000" s="14" t="n">
        <v>1.04402137169719</v>
      </c>
      <c r="G1000" s="11" t="n">
        <v>1909994</v>
      </c>
      <c r="H1000" s="11" t="n">
        <v>1911680</v>
      </c>
      <c r="I1000" s="1" t="n">
        <f aca="false">(H1000-G1000)</f>
        <v>1686</v>
      </c>
    </row>
    <row r="1001" customFormat="false" ht="15" hidden="false" customHeight="false" outlineLevel="0" collapsed="false">
      <c r="A1001" s="11" t="s">
        <v>1711</v>
      </c>
      <c r="B1001" s="12" t="s">
        <v>1712</v>
      </c>
      <c r="C1001" s="13" t="n">
        <v>33.2884146862982</v>
      </c>
      <c r="D1001" s="13" t="n">
        <v>34.7538163624138</v>
      </c>
      <c r="E1001" s="14" t="n">
        <v>1.04402137169719</v>
      </c>
      <c r="G1001" s="11" t="n">
        <v>1067644</v>
      </c>
      <c r="H1001" s="11" t="n">
        <v>1069366</v>
      </c>
      <c r="I1001" s="1" t="n">
        <f aca="false">(H1001-G1001)</f>
        <v>1722</v>
      </c>
    </row>
    <row r="1002" customFormat="false" ht="15" hidden="false" customHeight="false" outlineLevel="0" collapsed="false">
      <c r="A1002" s="11" t="s">
        <v>1713</v>
      </c>
      <c r="B1002" s="12" t="s">
        <v>1714</v>
      </c>
      <c r="C1002" s="13" t="n">
        <v>5.35045643759385</v>
      </c>
      <c r="D1002" s="13" t="n">
        <v>5.5474667942229</v>
      </c>
      <c r="E1002" s="14" t="n">
        <v>1.03682122430617</v>
      </c>
      <c r="G1002" s="11" t="n">
        <v>882359</v>
      </c>
      <c r="H1002" s="11" t="n">
        <v>883847</v>
      </c>
      <c r="I1002" s="1" t="n">
        <f aca="false">(H1002-G1002)</f>
        <v>1488</v>
      </c>
    </row>
    <row r="1003" customFormat="false" ht="15" hidden="false" customHeight="false" outlineLevel="0" collapsed="false">
      <c r="A1003" s="11" t="s">
        <v>1715</v>
      </c>
      <c r="B1003" s="12" t="s">
        <v>1716</v>
      </c>
      <c r="C1003" s="13" t="n">
        <v>5.54034737588006</v>
      </c>
      <c r="D1003" s="13" t="n">
        <v>5.74434974934146</v>
      </c>
      <c r="E1003" s="14" t="n">
        <v>1.03682122430617</v>
      </c>
      <c r="G1003" s="11" t="n">
        <v>2839189</v>
      </c>
      <c r="H1003" s="11" t="n">
        <v>2840626</v>
      </c>
      <c r="I1003" s="1" t="n">
        <f aca="false">(H1003-G1003)</f>
        <v>1437</v>
      </c>
    </row>
    <row r="1004" customFormat="false" ht="15" hidden="false" customHeight="false" outlineLevel="0" collapsed="false">
      <c r="A1004" s="11" t="s">
        <v>1717</v>
      </c>
      <c r="B1004" s="12" t="s">
        <v>1718</v>
      </c>
      <c r="C1004" s="13" t="n">
        <v>5.63445094065085</v>
      </c>
      <c r="D1004" s="13" t="n">
        <v>5.84191832257868</v>
      </c>
      <c r="E1004" s="14" t="n">
        <v>1.03682122430617</v>
      </c>
      <c r="G1004" s="11" t="n">
        <v>318862</v>
      </c>
      <c r="H1004" s="11" t="n">
        <v>320275</v>
      </c>
      <c r="I1004" s="1" t="n">
        <f aca="false">(H1004-G1004)</f>
        <v>1413</v>
      </c>
    </row>
    <row r="1005" customFormat="false" ht="15" hidden="false" customHeight="false" outlineLevel="0" collapsed="false">
      <c r="A1005" s="11" t="s">
        <v>1719</v>
      </c>
      <c r="B1005" s="12" t="s">
        <v>1720</v>
      </c>
      <c r="C1005" s="13" t="n">
        <v>7.37173998068486</v>
      </c>
      <c r="D1005" s="13" t="n">
        <v>7.64317647204044</v>
      </c>
      <c r="E1005" s="14" t="n">
        <v>1.03682122430617</v>
      </c>
      <c r="G1005" s="11" t="n">
        <v>2728266</v>
      </c>
      <c r="H1005" s="11" t="n">
        <v>2729346</v>
      </c>
      <c r="I1005" s="1" t="n">
        <f aca="false">(H1005-G1005)</f>
        <v>1080</v>
      </c>
    </row>
    <row r="1006" customFormat="false" ht="15" hidden="false" customHeight="false" outlineLevel="0" collapsed="false">
      <c r="A1006" s="11" t="s">
        <v>1721</v>
      </c>
      <c r="B1006" s="12" t="s">
        <v>1722</v>
      </c>
      <c r="C1006" s="13" t="n">
        <v>7.73710318672464</v>
      </c>
      <c r="D1006" s="13" t="n">
        <v>8.02199279864303</v>
      </c>
      <c r="E1006" s="14" t="n">
        <v>1.03682122430617</v>
      </c>
      <c r="G1006" s="11" t="n">
        <v>2449097</v>
      </c>
      <c r="H1006" s="11" t="n">
        <v>2450126</v>
      </c>
      <c r="I1006" s="1" t="n">
        <f aca="false">(H1006-G1006)</f>
        <v>1029</v>
      </c>
    </row>
    <row r="1007" customFormat="false" ht="15" hidden="false" customHeight="false" outlineLevel="0" collapsed="false">
      <c r="A1007" s="11" t="s">
        <v>1723</v>
      </c>
      <c r="B1007" s="12" t="s">
        <v>1724</v>
      </c>
      <c r="C1007" s="13" t="n">
        <v>8.01760239591103</v>
      </c>
      <c r="D1007" s="13" t="n">
        <v>8.31282033212857</v>
      </c>
      <c r="E1007" s="14" t="n">
        <v>1.03682122430617</v>
      </c>
      <c r="G1007" s="11" t="n">
        <v>5273756</v>
      </c>
      <c r="H1007" s="11" t="n">
        <v>5274749</v>
      </c>
      <c r="I1007" s="1" t="n">
        <f aca="false">(H1007-G1007)</f>
        <v>993</v>
      </c>
    </row>
    <row r="1008" customFormat="false" ht="15" hidden="false" customHeight="false" outlineLevel="0" collapsed="false">
      <c r="A1008" s="11" t="s">
        <v>1725</v>
      </c>
      <c r="B1008" s="12" t="s">
        <v>1726</v>
      </c>
      <c r="C1008" s="13" t="n">
        <v>8.34536601586965</v>
      </c>
      <c r="D1008" s="13" t="n">
        <v>8.6526526098571</v>
      </c>
      <c r="E1008" s="14" t="n">
        <v>1.03682122430617</v>
      </c>
      <c r="G1008" s="11" t="n">
        <v>738536</v>
      </c>
      <c r="H1008" s="11" t="n">
        <v>739490</v>
      </c>
      <c r="I1008" s="1" t="n">
        <f aca="false">(H1008-G1008)</f>
        <v>954</v>
      </c>
    </row>
    <row r="1009" customFormat="false" ht="15" hidden="false" customHeight="false" outlineLevel="0" collapsed="false">
      <c r="A1009" s="11" t="s">
        <v>1727</v>
      </c>
      <c r="B1009" s="12" t="s">
        <v>1728</v>
      </c>
      <c r="C1009" s="13" t="n">
        <v>9.27911326240053</v>
      </c>
      <c r="D1009" s="13" t="n">
        <v>9.62078157319776</v>
      </c>
      <c r="E1009" s="14" t="n">
        <v>1.03682122430617</v>
      </c>
      <c r="G1009" s="11" t="n">
        <v>3550932</v>
      </c>
      <c r="H1009" s="11" t="n">
        <v>3551790</v>
      </c>
      <c r="I1009" s="1" t="n">
        <f aca="false">(H1009-G1009)</f>
        <v>858</v>
      </c>
    </row>
    <row r="1010" customFormat="false" ht="15" hidden="false" customHeight="false" outlineLevel="0" collapsed="false">
      <c r="A1010" s="11" t="s">
        <v>1729</v>
      </c>
      <c r="B1010" s="12" t="s">
        <v>20</v>
      </c>
      <c r="C1010" s="13" t="n">
        <v>9.97679095130282</v>
      </c>
      <c r="D1010" s="13" t="n">
        <v>10.3441486087765</v>
      </c>
      <c r="E1010" s="14" t="n">
        <v>1.03682122430617</v>
      </c>
      <c r="G1010" s="11" t="n">
        <v>2262477</v>
      </c>
      <c r="H1010" s="11" t="n">
        <v>2263275</v>
      </c>
      <c r="I1010" s="1" t="n">
        <f aca="false">(H1010-G1010)</f>
        <v>798</v>
      </c>
    </row>
    <row r="1011" customFormat="false" ht="15" hidden="false" customHeight="false" outlineLevel="0" collapsed="false">
      <c r="A1011" s="11" t="s">
        <v>1730</v>
      </c>
      <c r="B1011" s="12" t="s">
        <v>526</v>
      </c>
      <c r="C1011" s="13" t="n">
        <v>10.0144392190436</v>
      </c>
      <c r="D1011" s="13" t="n">
        <v>10.3831831318285</v>
      </c>
      <c r="E1011" s="14" t="n">
        <v>1.03682122430617</v>
      </c>
      <c r="G1011" s="11" t="n">
        <v>2676596</v>
      </c>
      <c r="H1011" s="11" t="n">
        <v>2677391</v>
      </c>
      <c r="I1011" s="1" t="n">
        <f aca="false">(H1011-G1011)</f>
        <v>795</v>
      </c>
    </row>
    <row r="1012" customFormat="false" ht="15" hidden="false" customHeight="false" outlineLevel="0" collapsed="false">
      <c r="A1012" s="11" t="s">
        <v>1731</v>
      </c>
      <c r="B1012" s="12" t="s">
        <v>1732</v>
      </c>
      <c r="C1012" s="13" t="n">
        <v>10.7442364090953</v>
      </c>
      <c r="D1012" s="13" t="n">
        <v>11.1398523479132</v>
      </c>
      <c r="E1012" s="14" t="n">
        <v>1.03682122430617</v>
      </c>
      <c r="G1012" s="11" t="n">
        <v>2014139</v>
      </c>
      <c r="H1012" s="11" t="n">
        <v>2014880</v>
      </c>
      <c r="I1012" s="1" t="n">
        <f aca="false">(H1012-G1012)</f>
        <v>741</v>
      </c>
    </row>
    <row r="1013" customFormat="false" ht="15" hidden="false" customHeight="false" outlineLevel="0" collapsed="false">
      <c r="A1013" s="11" t="s">
        <v>1733</v>
      </c>
      <c r="B1013" s="12" t="s">
        <v>1734</v>
      </c>
      <c r="C1013" s="13" t="n">
        <v>11.0117277719774</v>
      </c>
      <c r="D1013" s="13" t="n">
        <v>11.4171930702679</v>
      </c>
      <c r="E1013" s="14" t="n">
        <v>1.03682122430617</v>
      </c>
      <c r="G1013" s="11" t="n">
        <v>2857431</v>
      </c>
      <c r="H1013" s="11" t="n">
        <v>2858154</v>
      </c>
      <c r="I1013" s="1" t="n">
        <f aca="false">(H1013-G1013)</f>
        <v>723</v>
      </c>
    </row>
    <row r="1014" customFormat="false" ht="15" hidden="false" customHeight="false" outlineLevel="0" collapsed="false">
      <c r="A1014" s="11" t="s">
        <v>1735</v>
      </c>
      <c r="B1014" s="12" t="s">
        <v>1736</v>
      </c>
      <c r="C1014" s="13" t="n">
        <v>11.3411384318229</v>
      </c>
      <c r="D1014" s="13" t="n">
        <v>11.7587330339084</v>
      </c>
      <c r="E1014" s="14" t="n">
        <v>1.03682122430617</v>
      </c>
      <c r="G1014" s="11" t="n">
        <v>665647</v>
      </c>
      <c r="H1014" s="11" t="n">
        <v>667051</v>
      </c>
      <c r="I1014" s="1" t="n">
        <f aca="false">(H1014-G1014)</f>
        <v>1404</v>
      </c>
    </row>
    <row r="1015" customFormat="false" ht="15" hidden="false" customHeight="false" outlineLevel="0" collapsed="false">
      <c r="A1015" s="11" t="s">
        <v>1737</v>
      </c>
      <c r="B1015" s="12" t="s">
        <v>1738</v>
      </c>
      <c r="C1015" s="13" t="n">
        <v>11.5383756219415</v>
      </c>
      <c r="D1015" s="13" t="n">
        <v>11.9632327388459</v>
      </c>
      <c r="E1015" s="14" t="n">
        <v>1.03682122430617</v>
      </c>
      <c r="G1015" s="11" t="n">
        <v>987996</v>
      </c>
      <c r="H1015" s="11" t="n">
        <v>988686</v>
      </c>
      <c r="I1015" s="1" t="n">
        <f aca="false">(H1015-G1015)</f>
        <v>690</v>
      </c>
    </row>
    <row r="1016" customFormat="false" ht="15" hidden="false" customHeight="false" outlineLevel="0" collapsed="false">
      <c r="A1016" s="11" t="s">
        <v>1739</v>
      </c>
      <c r="B1016" s="12" t="s">
        <v>1740</v>
      </c>
      <c r="C1016" s="13" t="n">
        <v>12.2296147145002</v>
      </c>
      <c r="D1016" s="13" t="n">
        <v>12.6799241010809</v>
      </c>
      <c r="E1016" s="14" t="n">
        <v>1.03682122430617</v>
      </c>
      <c r="G1016" s="11" t="n">
        <v>2434857</v>
      </c>
      <c r="H1016" s="11" t="n">
        <v>2436159</v>
      </c>
      <c r="I1016" s="1" t="n">
        <f aca="false">(H1016-G1016)</f>
        <v>1302</v>
      </c>
    </row>
    <row r="1017" customFormat="false" ht="15" hidden="false" customHeight="false" outlineLevel="0" collapsed="false">
      <c r="A1017" s="11" t="s">
        <v>1741</v>
      </c>
      <c r="B1017" s="12" t="s">
        <v>1742</v>
      </c>
      <c r="C1017" s="13" t="n">
        <v>12.3433785723095</v>
      </c>
      <c r="D1017" s="13" t="n">
        <v>12.7978768834166</v>
      </c>
      <c r="E1017" s="14" t="n">
        <v>1.03682122430617</v>
      </c>
      <c r="G1017" s="11" t="n">
        <v>445395</v>
      </c>
      <c r="H1017" s="11" t="n">
        <v>446040</v>
      </c>
      <c r="I1017" s="1" t="n">
        <f aca="false">(H1017-G1017)</f>
        <v>645</v>
      </c>
    </row>
    <row r="1018" customFormat="false" ht="15" hidden="false" customHeight="false" outlineLevel="0" collapsed="false">
      <c r="A1018" s="11" t="s">
        <v>1743</v>
      </c>
      <c r="B1018" s="12" t="s">
        <v>1744</v>
      </c>
      <c r="C1018" s="13" t="n">
        <v>13.3358110203344</v>
      </c>
      <c r="D1018" s="13" t="n">
        <v>13.8268519092189</v>
      </c>
      <c r="E1018" s="14" t="n">
        <v>1.03682122430617</v>
      </c>
      <c r="G1018" s="11" t="n">
        <v>1738363</v>
      </c>
      <c r="H1018" s="11" t="n">
        <v>1739557</v>
      </c>
      <c r="I1018" s="1" t="n">
        <f aca="false">(H1018-G1018)</f>
        <v>1194</v>
      </c>
    </row>
    <row r="1019" customFormat="false" ht="15" hidden="false" customHeight="false" outlineLevel="0" collapsed="false">
      <c r="A1019" s="11" t="s">
        <v>1745</v>
      </c>
      <c r="B1019" s="12" t="s">
        <v>1746</v>
      </c>
      <c r="C1019" s="13" t="n">
        <v>13.8220124637841</v>
      </c>
      <c r="D1019" s="13" t="n">
        <v>14.3309558850758</v>
      </c>
      <c r="E1019" s="14" t="n">
        <v>1.03682122430617</v>
      </c>
      <c r="G1019" s="11" t="n">
        <v>4888479</v>
      </c>
      <c r="H1019" s="11" t="n">
        <v>4889055</v>
      </c>
      <c r="I1019" s="1" t="n">
        <f aca="false">(H1019-G1019)</f>
        <v>576</v>
      </c>
    </row>
    <row r="1020" customFormat="false" ht="15" hidden="false" customHeight="false" outlineLevel="0" collapsed="false">
      <c r="A1020" s="11" t="s">
        <v>1747</v>
      </c>
      <c r="B1020" s="12" t="s">
        <v>1748</v>
      </c>
      <c r="C1020" s="13" t="n">
        <v>15.9869059822081</v>
      </c>
      <c r="D1020" s="13" t="n">
        <v>16.5755634333407</v>
      </c>
      <c r="E1020" s="14" t="n">
        <v>1.03682122430617</v>
      </c>
      <c r="G1020" s="11" t="n">
        <v>2987613</v>
      </c>
      <c r="H1020" s="11" t="n">
        <v>2988609</v>
      </c>
      <c r="I1020" s="1" t="n">
        <f aca="false">(H1020-G1020)</f>
        <v>996</v>
      </c>
    </row>
    <row r="1021" customFormat="false" ht="15" hidden="false" customHeight="false" outlineLevel="0" collapsed="false">
      <c r="A1021" s="11" t="s">
        <v>1749</v>
      </c>
      <c r="B1021" s="12" t="s">
        <v>1750</v>
      </c>
      <c r="C1021" s="13" t="n">
        <v>16.4833937456307</v>
      </c>
      <c r="D1021" s="13" t="n">
        <v>17.0903324840656</v>
      </c>
      <c r="E1021" s="14" t="n">
        <v>1.03682122430617</v>
      </c>
      <c r="G1021" s="11" t="n">
        <v>1716291</v>
      </c>
      <c r="H1021" s="11" t="n">
        <v>1716774</v>
      </c>
      <c r="I1021" s="1" t="n">
        <f aca="false">(H1021-G1021)</f>
        <v>483</v>
      </c>
    </row>
    <row r="1022" customFormat="false" ht="15" hidden="false" customHeight="false" outlineLevel="0" collapsed="false">
      <c r="A1022" s="11" t="s">
        <v>1751</v>
      </c>
      <c r="B1022" s="12" t="s">
        <v>44</v>
      </c>
      <c r="C1022" s="13" t="n">
        <v>50.0721960952179</v>
      </c>
      <c r="D1022" s="13" t="n">
        <v>51.9159156591426</v>
      </c>
      <c r="E1022" s="14" t="n">
        <v>1.03682122430617</v>
      </c>
      <c r="G1022" s="11" t="n">
        <v>763726</v>
      </c>
      <c r="H1022" s="11" t="n">
        <v>764044</v>
      </c>
      <c r="I1022" s="1" t="n">
        <f aca="false">(H1022-G1022)</f>
        <v>318</v>
      </c>
    </row>
    <row r="1023" customFormat="false" ht="15" hidden="false" customHeight="false" outlineLevel="0" collapsed="false">
      <c r="A1023" s="11" t="s">
        <v>1752</v>
      </c>
      <c r="B1023" s="12" t="s">
        <v>96</v>
      </c>
      <c r="C1023" s="13" t="n">
        <v>4.57556274663198</v>
      </c>
      <c r="D1023" s="13" t="n">
        <v>4.74404056885269</v>
      </c>
      <c r="E1023" s="14" t="n">
        <v>1.03682122430617</v>
      </c>
      <c r="G1023" s="11" t="n">
        <v>2988601</v>
      </c>
      <c r="H1023" s="11" t="n">
        <v>2990341</v>
      </c>
      <c r="I1023" s="1" t="n">
        <f aca="false">(H1023-G1023)</f>
        <v>1740</v>
      </c>
    </row>
    <row r="1024" customFormat="false" ht="15" hidden="false" customHeight="false" outlineLevel="0" collapsed="false">
      <c r="A1024" s="11" t="s">
        <v>1753</v>
      </c>
      <c r="B1024" s="12" t="s">
        <v>34</v>
      </c>
      <c r="C1024" s="13" t="n">
        <v>8.67263527139396</v>
      </c>
      <c r="D1024" s="13" t="n">
        <v>8.99197232004758</v>
      </c>
      <c r="E1024" s="14" t="n">
        <v>1.03682122430617</v>
      </c>
      <c r="G1024" s="11" t="n">
        <v>3500702</v>
      </c>
      <c r="H1024" s="11" t="n">
        <v>3501620</v>
      </c>
      <c r="I1024" s="1" t="n">
        <f aca="false">(H1024-G1024)</f>
        <v>918</v>
      </c>
    </row>
    <row r="1025" customFormat="false" ht="15" hidden="false" customHeight="false" outlineLevel="0" collapsed="false">
      <c r="A1025" s="11" t="s">
        <v>1754</v>
      </c>
      <c r="B1025" s="12" t="s">
        <v>1755</v>
      </c>
      <c r="C1025" s="13" t="n">
        <v>10.2070245886406</v>
      </c>
      <c r="D1025" s="13" t="n">
        <v>10.5828597305175</v>
      </c>
      <c r="E1025" s="14" t="n">
        <v>1.03682122430617</v>
      </c>
      <c r="G1025" s="11" t="n">
        <v>4641694</v>
      </c>
      <c r="H1025" s="11" t="n">
        <v>4642474</v>
      </c>
      <c r="I1025" s="1" t="n">
        <f aca="false">(H1025-G1025)</f>
        <v>780</v>
      </c>
    </row>
    <row r="1026" customFormat="false" ht="15" hidden="false" customHeight="false" outlineLevel="0" collapsed="false">
      <c r="A1026" s="11" t="s">
        <v>1756</v>
      </c>
      <c r="B1026" s="12" t="s">
        <v>20</v>
      </c>
      <c r="C1026" s="13" t="n">
        <v>10.8763376764203</v>
      </c>
      <c r="D1026" s="13" t="n">
        <v>11.2768177456334</v>
      </c>
      <c r="E1026" s="14" t="n">
        <v>1.03682122430617</v>
      </c>
      <c r="G1026" s="11" t="n">
        <v>4026957</v>
      </c>
      <c r="H1026" s="11" t="n">
        <v>4027689</v>
      </c>
      <c r="I1026" s="1" t="n">
        <f aca="false">(H1026-G1026)</f>
        <v>732</v>
      </c>
    </row>
    <row r="1027" customFormat="false" ht="15" hidden="false" customHeight="false" outlineLevel="0" collapsed="false">
      <c r="A1027" s="11" t="s">
        <v>1757</v>
      </c>
      <c r="B1027" s="12" t="s">
        <v>1758</v>
      </c>
      <c r="C1027" s="13" t="n">
        <v>29.5290240595765</v>
      </c>
      <c r="D1027" s="13" t="n">
        <v>30.4200604236702</v>
      </c>
      <c r="E1027" s="14" t="n">
        <v>1.03017493440677</v>
      </c>
      <c r="G1027" s="11" t="n">
        <v>1701159</v>
      </c>
      <c r="H1027" s="11" t="n">
        <v>1703262</v>
      </c>
      <c r="I1027" s="1" t="n">
        <f aca="false">(H1027-G1027)</f>
        <v>2103</v>
      </c>
    </row>
    <row r="1028" customFormat="false" ht="15" hidden="false" customHeight="false" outlineLevel="0" collapsed="false">
      <c r="A1028" s="11" t="s">
        <v>1759</v>
      </c>
      <c r="B1028" s="12" t="s">
        <v>1760</v>
      </c>
      <c r="C1028" s="13" t="n">
        <v>31.5489850921618</v>
      </c>
      <c r="D1028" s="13" t="n">
        <v>32.4701378095424</v>
      </c>
      <c r="E1028" s="14" t="n">
        <v>1.02919753883333</v>
      </c>
      <c r="G1028" s="11" t="n">
        <v>4140973</v>
      </c>
      <c r="H1028" s="11" t="n">
        <v>4141831</v>
      </c>
      <c r="I1028" s="1" t="n">
        <f aca="false">(H1028-G1028)</f>
        <v>858</v>
      </c>
    </row>
    <row r="1029" customFormat="false" ht="15" hidden="false" customHeight="false" outlineLevel="0" collapsed="false">
      <c r="A1029" s="11" t="s">
        <v>1761</v>
      </c>
      <c r="B1029" s="12" t="s">
        <v>1762</v>
      </c>
      <c r="C1029" s="13" t="n">
        <v>10.0778217457464</v>
      </c>
      <c r="D1029" s="13" t="n">
        <v>10.3400567778395</v>
      </c>
      <c r="E1029" s="14" t="n">
        <v>1.02602100321965</v>
      </c>
      <c r="G1029" s="11" t="n">
        <v>254842</v>
      </c>
      <c r="H1029" s="11" t="n">
        <v>256738</v>
      </c>
      <c r="I1029" s="1" t="n">
        <f aca="false">(H1029-G1029)</f>
        <v>1896</v>
      </c>
    </row>
    <row r="1030" customFormat="false" ht="15" hidden="false" customHeight="false" outlineLevel="0" collapsed="false">
      <c r="A1030" s="11" t="s">
        <v>1763</v>
      </c>
      <c r="B1030" s="12" t="s">
        <v>1764</v>
      </c>
      <c r="C1030" s="13" t="n">
        <v>13.1323367903334</v>
      </c>
      <c r="D1030" s="13" t="n">
        <v>13.4740533682362</v>
      </c>
      <c r="E1030" s="14" t="n">
        <v>1.02602100321965</v>
      </c>
      <c r="G1030" s="11" t="n">
        <v>661399</v>
      </c>
      <c r="H1030" s="11" t="n">
        <v>662854</v>
      </c>
      <c r="I1030" s="1" t="n">
        <f aca="false">(H1030-G1030)</f>
        <v>1455</v>
      </c>
    </row>
    <row r="1031" customFormat="false" ht="15" hidden="false" customHeight="false" outlineLevel="0" collapsed="false">
      <c r="A1031" s="11" t="s">
        <v>1765</v>
      </c>
      <c r="B1031" s="12" t="s">
        <v>1766</v>
      </c>
      <c r="C1031" s="13" t="n">
        <v>19.5974872101899</v>
      </c>
      <c r="D1031" s="13" t="n">
        <v>20.1074334879833</v>
      </c>
      <c r="E1031" s="14" t="n">
        <v>1.02602100321965</v>
      </c>
      <c r="G1031" s="11" t="n">
        <v>1752989</v>
      </c>
      <c r="H1031" s="11" t="n">
        <v>1753964</v>
      </c>
      <c r="I1031" s="1" t="n">
        <f aca="false">(H1031-G1031)</f>
        <v>975</v>
      </c>
    </row>
    <row r="1032" customFormat="false" ht="15" hidden="false" customHeight="false" outlineLevel="0" collapsed="false">
      <c r="A1032" s="11" t="s">
        <v>1767</v>
      </c>
      <c r="B1032" s="12" t="s">
        <v>20</v>
      </c>
      <c r="C1032" s="13" t="n">
        <v>17.5383309453511</v>
      </c>
      <c r="D1032" s="13" t="n">
        <v>17.9448491082689</v>
      </c>
      <c r="E1032" s="14" t="n">
        <v>1.02317883977583</v>
      </c>
      <c r="G1032" s="11" t="n">
        <v>3253414</v>
      </c>
      <c r="H1032" s="11" t="n">
        <v>3256864</v>
      </c>
      <c r="I1032" s="1" t="n">
        <f aca="false">(H1032-G1032)</f>
        <v>3450</v>
      </c>
    </row>
    <row r="1033" customFormat="false" ht="15" hidden="false" customHeight="false" outlineLevel="0" collapsed="false">
      <c r="A1033" s="11" t="s">
        <v>1768</v>
      </c>
      <c r="B1033" s="12" t="s">
        <v>1769</v>
      </c>
      <c r="C1033" s="13" t="n">
        <v>9.82898664091315</v>
      </c>
      <c r="D1033" s="13" t="n">
        <v>10.0089215705291</v>
      </c>
      <c r="E1033" s="14" t="n">
        <v>1.01830655958642</v>
      </c>
      <c r="G1033" s="11" t="n">
        <v>3888569</v>
      </c>
      <c r="H1033" s="11" t="n">
        <v>3889703</v>
      </c>
      <c r="I1033" s="1" t="n">
        <f aca="false">(H1033-G1033)</f>
        <v>1134</v>
      </c>
    </row>
    <row r="1034" customFormat="false" ht="15" hidden="false" customHeight="false" outlineLevel="0" collapsed="false">
      <c r="A1034" s="11" t="s">
        <v>1770</v>
      </c>
      <c r="B1034" s="12" t="s">
        <v>1771</v>
      </c>
      <c r="C1034" s="13" t="n">
        <v>6.15125322891585</v>
      </c>
      <c r="D1034" s="13" t="n">
        <v>6.26386151268215</v>
      </c>
      <c r="E1034" s="14" t="n">
        <v>1.01830655958642</v>
      </c>
      <c r="G1034" s="11" t="n">
        <v>1467337</v>
      </c>
      <c r="H1034" s="11" t="n">
        <v>1469149</v>
      </c>
      <c r="I1034" s="1" t="n">
        <f aca="false">(H1034-G1034)</f>
        <v>1812</v>
      </c>
    </row>
    <row r="1035" customFormat="false" ht="15" hidden="false" customHeight="false" outlineLevel="0" collapsed="false">
      <c r="A1035" s="11" t="s">
        <v>1772</v>
      </c>
      <c r="B1035" s="12" t="s">
        <v>1773</v>
      </c>
      <c r="C1035" s="13" t="n">
        <v>7.49063901263139</v>
      </c>
      <c r="D1035" s="13" t="n">
        <v>7.62776684205649</v>
      </c>
      <c r="E1035" s="14" t="n">
        <v>1.01830655958642</v>
      </c>
      <c r="G1035" s="11" t="n">
        <v>1371303</v>
      </c>
      <c r="H1035" s="11" t="n">
        <v>1372791</v>
      </c>
      <c r="I1035" s="1" t="n">
        <f aca="false">(H1035-G1035)</f>
        <v>1488</v>
      </c>
    </row>
    <row r="1036" customFormat="false" ht="15" hidden="false" customHeight="false" outlineLevel="0" collapsed="false">
      <c r="A1036" s="11" t="s">
        <v>1774</v>
      </c>
      <c r="B1036" s="12" t="s">
        <v>1775</v>
      </c>
      <c r="C1036" s="13" t="n">
        <v>8.48255011476066</v>
      </c>
      <c r="D1036" s="13" t="n">
        <v>8.63783642388132</v>
      </c>
      <c r="E1036" s="14" t="n">
        <v>1.01830655958642</v>
      </c>
      <c r="G1036" s="11" t="n">
        <v>1787858</v>
      </c>
      <c r="H1036" s="11" t="n">
        <v>1789172</v>
      </c>
      <c r="I1036" s="1" t="n">
        <f aca="false">(H1036-G1036)</f>
        <v>1314</v>
      </c>
    </row>
    <row r="1037" customFormat="false" ht="15" hidden="false" customHeight="false" outlineLevel="0" collapsed="false">
      <c r="A1037" s="11" t="s">
        <v>1776</v>
      </c>
      <c r="B1037" s="12" t="s">
        <v>1777</v>
      </c>
      <c r="C1037" s="13" t="n">
        <v>8.74201635356511</v>
      </c>
      <c r="D1037" s="13" t="n">
        <v>8.9020525968471</v>
      </c>
      <c r="E1037" s="14" t="n">
        <v>1.01830655958642</v>
      </c>
      <c r="G1037" s="11" t="n">
        <v>3940272</v>
      </c>
      <c r="H1037" s="11" t="n">
        <v>3941547</v>
      </c>
      <c r="I1037" s="1" t="n">
        <f aca="false">(H1037-G1037)</f>
        <v>1275</v>
      </c>
    </row>
    <row r="1038" customFormat="false" ht="15" hidden="false" customHeight="false" outlineLevel="0" collapsed="false">
      <c r="A1038" s="11" t="s">
        <v>1778</v>
      </c>
      <c r="B1038" s="12" t="s">
        <v>1779</v>
      </c>
      <c r="C1038" s="13" t="n">
        <v>9.28839237566293</v>
      </c>
      <c r="D1038" s="13" t="n">
        <v>9.45843088415004</v>
      </c>
      <c r="E1038" s="14" t="n">
        <v>1.01830655958642</v>
      </c>
      <c r="G1038" s="11" t="n">
        <v>4090213</v>
      </c>
      <c r="H1038" s="11" t="n">
        <v>4091413</v>
      </c>
      <c r="I1038" s="1" t="n">
        <f aca="false">(H1038-G1038)</f>
        <v>1200</v>
      </c>
    </row>
    <row r="1039" customFormat="false" ht="15" hidden="false" customHeight="false" outlineLevel="0" collapsed="false">
      <c r="A1039" s="11" t="s">
        <v>1780</v>
      </c>
      <c r="B1039" s="12" t="s">
        <v>20</v>
      </c>
      <c r="C1039" s="13" t="n">
        <v>12.1021399031439</v>
      </c>
      <c r="D1039" s="13" t="n">
        <v>12.323688448404</v>
      </c>
      <c r="E1039" s="14" t="n">
        <v>1.01830655958642</v>
      </c>
      <c r="G1039" s="11" t="n">
        <v>1732246</v>
      </c>
      <c r="H1039" s="11" t="n">
        <v>1733167</v>
      </c>
      <c r="I1039" s="1" t="n">
        <f aca="false">(H1039-G1039)</f>
        <v>921</v>
      </c>
    </row>
    <row r="1040" customFormat="false" ht="15" hidden="false" customHeight="false" outlineLevel="0" collapsed="false">
      <c r="A1040" s="11" t="s">
        <v>1781</v>
      </c>
      <c r="B1040" s="12" t="s">
        <v>1782</v>
      </c>
      <c r="C1040" s="13" t="n">
        <v>13.5103889100552</v>
      </c>
      <c r="D1040" s="13" t="n">
        <v>13.7577176496728</v>
      </c>
      <c r="E1040" s="14" t="n">
        <v>1.01830655958642</v>
      </c>
      <c r="G1040" s="11" t="n">
        <v>5105532</v>
      </c>
      <c r="H1040" s="11" t="n">
        <v>5106357</v>
      </c>
      <c r="I1040" s="1" t="n">
        <f aca="false">(H1040-G1040)</f>
        <v>825</v>
      </c>
    </row>
    <row r="1041" customFormat="false" ht="15" hidden="false" customHeight="false" outlineLevel="0" collapsed="false">
      <c r="A1041" s="11" t="s">
        <v>1783</v>
      </c>
      <c r="B1041" s="12" t="s">
        <v>1784</v>
      </c>
      <c r="C1041" s="13" t="n">
        <v>14.2898344240968</v>
      </c>
      <c r="D1041" s="13" t="n">
        <v>14.5514321294616</v>
      </c>
      <c r="E1041" s="14" t="n">
        <v>1.01830655958642</v>
      </c>
      <c r="G1041" s="11" t="n">
        <v>3452852</v>
      </c>
      <c r="H1041" s="11" t="n">
        <v>3453632</v>
      </c>
      <c r="I1041" s="1" t="n">
        <f aca="false">(H1041-G1041)</f>
        <v>780</v>
      </c>
    </row>
    <row r="1042" customFormat="false" ht="15" hidden="false" customHeight="false" outlineLevel="0" collapsed="false">
      <c r="A1042" s="11" t="s">
        <v>1785</v>
      </c>
      <c r="B1042" s="12" t="s">
        <v>188</v>
      </c>
      <c r="C1042" s="13" t="n">
        <v>16.660793498947</v>
      </c>
      <c r="D1042" s="13" t="n">
        <v>16.9657953078925</v>
      </c>
      <c r="E1042" s="14" t="n">
        <v>1.01830655958642</v>
      </c>
      <c r="G1042" s="11" t="n">
        <v>1893481</v>
      </c>
      <c r="H1042" s="11" t="n">
        <v>1894150</v>
      </c>
      <c r="I1042" s="1" t="n">
        <f aca="false">(H1042-G1042)</f>
        <v>669</v>
      </c>
    </row>
    <row r="1043" customFormat="false" ht="15" hidden="false" customHeight="false" outlineLevel="0" collapsed="false">
      <c r="A1043" s="11" t="s">
        <v>1786</v>
      </c>
      <c r="B1043" s="12" t="s">
        <v>1787</v>
      </c>
      <c r="C1043" s="13" t="n">
        <v>47.982128981422</v>
      </c>
      <c r="D1043" s="13" t="n">
        <v>48.7508410019097</v>
      </c>
      <c r="E1043" s="14" t="n">
        <v>1.01602079850991</v>
      </c>
      <c r="G1043" s="11" t="n">
        <v>3073377</v>
      </c>
      <c r="H1043" s="11" t="n">
        <v>3076065</v>
      </c>
      <c r="I1043" s="1" t="n">
        <f aca="false">(H1043-G1043)</f>
        <v>2688</v>
      </c>
    </row>
    <row r="1044" customFormat="false" ht="15" hidden="false" customHeight="false" outlineLevel="0" collapsed="false">
      <c r="A1044" s="11" t="s">
        <v>1788</v>
      </c>
      <c r="B1044" s="12" t="s">
        <v>281</v>
      </c>
      <c r="C1044" s="13" t="n">
        <v>34.4901625089082</v>
      </c>
      <c r="D1044" s="13" t="n">
        <v>34.7667955045883</v>
      </c>
      <c r="E1044" s="14" t="n">
        <v>1.00802063474211</v>
      </c>
      <c r="G1044" s="11" t="n">
        <v>3723653</v>
      </c>
      <c r="H1044" s="11" t="n">
        <v>3724484</v>
      </c>
      <c r="I1044" s="1" t="n">
        <f aca="false">(H1044-G1044)</f>
        <v>831</v>
      </c>
    </row>
    <row r="1045" customFormat="false" ht="15" hidden="false" customHeight="false" outlineLevel="0" collapsed="false">
      <c r="A1045" s="11" t="s">
        <v>1789</v>
      </c>
      <c r="B1045" s="12" t="s">
        <v>20</v>
      </c>
      <c r="C1045" s="13" t="n">
        <v>30.4260350795146</v>
      </c>
      <c r="D1045" s="13" t="n">
        <v>30.6700711935381</v>
      </c>
      <c r="E1045" s="14" t="n">
        <v>1.00802063474211</v>
      </c>
      <c r="G1045" s="11" t="n">
        <v>3205552</v>
      </c>
      <c r="H1045" s="11" t="n">
        <v>3206023</v>
      </c>
      <c r="I1045" s="1" t="n">
        <f aca="false">(H1045-G1045)</f>
        <v>471</v>
      </c>
    </row>
    <row r="1046" customFormat="false" ht="15" hidden="false" customHeight="false" outlineLevel="0" collapsed="false">
      <c r="A1046" s="11" t="s">
        <v>1790</v>
      </c>
      <c r="B1046" s="12" t="s">
        <v>1791</v>
      </c>
      <c r="C1046" s="13" t="n">
        <v>670.044110584803</v>
      </c>
      <c r="D1046" s="13" t="n">
        <v>674.876220403571</v>
      </c>
      <c r="E1046" s="14" t="n">
        <v>1.00721162941728</v>
      </c>
      <c r="G1046" s="11" t="n">
        <v>4625531</v>
      </c>
      <c r="H1046" s="11" t="n">
        <v>4626800</v>
      </c>
      <c r="I1046" s="1" t="n">
        <f aca="false">(H1046-G1046)</f>
        <v>1269</v>
      </c>
    </row>
    <row r="1047" customFormat="false" ht="15" hidden="false" customHeight="false" outlineLevel="0" collapsed="false">
      <c r="A1047" s="11" t="s">
        <v>1792</v>
      </c>
      <c r="B1047" s="12" t="s">
        <v>20</v>
      </c>
      <c r="C1047" s="13" t="n">
        <v>22.89575711648</v>
      </c>
      <c r="D1047" s="13" t="n">
        <v>22.9295294161213</v>
      </c>
      <c r="E1047" s="14" t="n">
        <v>1.00147504620483</v>
      </c>
      <c r="G1047" s="11" t="n">
        <v>2167592</v>
      </c>
      <c r="H1047" s="11" t="n">
        <v>2168357</v>
      </c>
      <c r="I1047" s="1" t="n">
        <f aca="false">(H1047-G1047)</f>
        <v>765</v>
      </c>
    </row>
    <row r="1048" customFormat="false" ht="15" hidden="false" customHeight="false" outlineLevel="0" collapsed="false">
      <c r="A1048" s="11" t="s">
        <v>1793</v>
      </c>
      <c r="B1048" s="12" t="s">
        <v>497</v>
      </c>
      <c r="C1048" s="13" t="n">
        <v>15.1981247178877</v>
      </c>
      <c r="D1048" s="13" t="n">
        <v>15.1516714203445</v>
      </c>
      <c r="E1048" s="14" t="n">
        <v>-1.0030658860171</v>
      </c>
      <c r="G1048" s="11" t="n">
        <v>1217186</v>
      </c>
      <c r="H1048" s="11" t="n">
        <v>1218548</v>
      </c>
      <c r="I1048" s="1" t="n">
        <f aca="false">(H1048-G1048)</f>
        <v>1362</v>
      </c>
    </row>
    <row r="1049" customFormat="false" ht="15" hidden="false" customHeight="false" outlineLevel="0" collapsed="false">
      <c r="A1049" s="11" t="s">
        <v>1794</v>
      </c>
      <c r="B1049" s="12" t="s">
        <v>526</v>
      </c>
      <c r="C1049" s="13" t="n">
        <v>26.0375419695133</v>
      </c>
      <c r="D1049" s="13" t="n">
        <v>25.9579578295713</v>
      </c>
      <c r="E1049" s="14" t="n">
        <v>-1.0030658860171</v>
      </c>
      <c r="G1049" s="11" t="n">
        <v>1126492</v>
      </c>
      <c r="H1049" s="11" t="n">
        <v>1127287</v>
      </c>
      <c r="I1049" s="1" t="n">
        <f aca="false">(H1049-G1049)</f>
        <v>795</v>
      </c>
    </row>
    <row r="1050" customFormat="false" ht="15" hidden="false" customHeight="false" outlineLevel="0" collapsed="false">
      <c r="A1050" s="11" t="s">
        <v>1795</v>
      </c>
      <c r="B1050" s="12" t="s">
        <v>1796</v>
      </c>
      <c r="C1050" s="13" t="n">
        <v>117.947839690958</v>
      </c>
      <c r="D1050" s="13" t="n">
        <v>117.195372571287</v>
      </c>
      <c r="E1050" s="14" t="n">
        <v>-1.00642062142183</v>
      </c>
      <c r="G1050" s="11" t="n">
        <v>4669463</v>
      </c>
      <c r="H1050" s="11" t="n">
        <v>4669868</v>
      </c>
      <c r="I1050" s="1" t="n">
        <f aca="false">(H1050-G1050)</f>
        <v>405</v>
      </c>
    </row>
    <row r="1051" customFormat="false" ht="15" hidden="false" customHeight="false" outlineLevel="0" collapsed="false">
      <c r="A1051" s="11" t="s">
        <v>1797</v>
      </c>
      <c r="B1051" s="12" t="s">
        <v>1798</v>
      </c>
      <c r="C1051" s="13" t="n">
        <v>3.64787133064818</v>
      </c>
      <c r="D1051" s="13" t="n">
        <v>3.5458035179569</v>
      </c>
      <c r="E1051" s="14" t="n">
        <v>-1.0287855241201</v>
      </c>
      <c r="G1051" s="11" t="n">
        <v>3457132</v>
      </c>
      <c r="H1051" s="11" t="n">
        <v>3458005</v>
      </c>
      <c r="I1051" s="1" t="n">
        <f aca="false">(H1051-G1051)</f>
        <v>873</v>
      </c>
    </row>
    <row r="1052" customFormat="false" ht="15" hidden="false" customHeight="false" outlineLevel="0" collapsed="false">
      <c r="A1052" s="11" t="s">
        <v>1799</v>
      </c>
      <c r="B1052" s="12" t="s">
        <v>1800</v>
      </c>
      <c r="C1052" s="13" t="n">
        <v>4.35053507056812</v>
      </c>
      <c r="D1052" s="13" t="n">
        <v>4.22880665461254</v>
      </c>
      <c r="E1052" s="14" t="n">
        <v>-1.0287855241201</v>
      </c>
      <c r="G1052" s="11" t="n">
        <v>3862182</v>
      </c>
      <c r="H1052" s="11" t="n">
        <v>3863646</v>
      </c>
      <c r="I1052" s="1" t="n">
        <f aca="false">(H1052-G1052)</f>
        <v>1464</v>
      </c>
    </row>
    <row r="1053" customFormat="false" ht="15" hidden="false" customHeight="false" outlineLevel="0" collapsed="false">
      <c r="A1053" s="11" t="s">
        <v>1801</v>
      </c>
      <c r="B1053" s="12" t="s">
        <v>1802</v>
      </c>
      <c r="C1053" s="13" t="n">
        <v>4.38648990586207</v>
      </c>
      <c r="D1053" s="13" t="n">
        <v>4.26375546993991</v>
      </c>
      <c r="E1053" s="14" t="n">
        <v>-1.0287855241201</v>
      </c>
      <c r="G1053" s="11" t="n">
        <v>4700127</v>
      </c>
      <c r="H1053" s="11" t="n">
        <v>4700853</v>
      </c>
      <c r="I1053" s="1" t="n">
        <f aca="false">(H1053-G1053)</f>
        <v>726</v>
      </c>
    </row>
    <row r="1054" customFormat="false" ht="15" hidden="false" customHeight="false" outlineLevel="0" collapsed="false">
      <c r="A1054" s="11" t="s">
        <v>1803</v>
      </c>
      <c r="B1054" s="12" t="s">
        <v>1804</v>
      </c>
      <c r="C1054" s="13" t="n">
        <v>4.55592513827734</v>
      </c>
      <c r="D1054" s="13" t="n">
        <v>4.42844988723373</v>
      </c>
      <c r="E1054" s="14" t="n">
        <v>-1.0287855241201</v>
      </c>
      <c r="G1054" s="11" t="n">
        <v>972657</v>
      </c>
      <c r="H1054" s="11" t="n">
        <v>973356</v>
      </c>
      <c r="I1054" s="1" t="n">
        <f aca="false">(H1054-G1054)</f>
        <v>699</v>
      </c>
    </row>
    <row r="1055" customFormat="false" ht="15" hidden="false" customHeight="false" outlineLevel="0" collapsed="false">
      <c r="A1055" s="11" t="s">
        <v>1805</v>
      </c>
      <c r="B1055" s="12" t="s">
        <v>1806</v>
      </c>
      <c r="C1055" s="13" t="n">
        <v>4.66606838337855</v>
      </c>
      <c r="D1055" s="13" t="n">
        <v>4.53551131307894</v>
      </c>
      <c r="E1055" s="14" t="n">
        <v>-1.0287855241201</v>
      </c>
      <c r="G1055" s="11" t="n">
        <v>3351729</v>
      </c>
      <c r="H1055" s="11" t="n">
        <v>3353094</v>
      </c>
      <c r="I1055" s="1" t="n">
        <f aca="false">(H1055-G1055)</f>
        <v>1365</v>
      </c>
    </row>
    <row r="1056" customFormat="false" ht="15" hidden="false" customHeight="false" outlineLevel="0" collapsed="false">
      <c r="A1056" s="11" t="s">
        <v>1807</v>
      </c>
      <c r="B1056" s="12" t="s">
        <v>771</v>
      </c>
      <c r="C1056" s="13" t="n">
        <v>4.82513889644827</v>
      </c>
      <c r="D1056" s="13" t="n">
        <v>4.69013101693391</v>
      </c>
      <c r="E1056" s="14" t="n">
        <v>-1.0287855241201</v>
      </c>
      <c r="G1056" s="11" t="n">
        <v>3717124</v>
      </c>
      <c r="H1056" s="11" t="n">
        <v>3717784</v>
      </c>
      <c r="I1056" s="1" t="n">
        <f aca="false">(H1056-G1056)</f>
        <v>660</v>
      </c>
    </row>
    <row r="1057" customFormat="false" ht="15" hidden="false" customHeight="false" outlineLevel="0" collapsed="false">
      <c r="A1057" s="11" t="s">
        <v>1808</v>
      </c>
      <c r="B1057" s="12" t="s">
        <v>1809</v>
      </c>
      <c r="C1057" s="13" t="n">
        <v>6.76134112878102</v>
      </c>
      <c r="D1057" s="13" t="n">
        <v>6.57215811290102</v>
      </c>
      <c r="E1057" s="14" t="n">
        <v>-1.0287855241201</v>
      </c>
      <c r="G1057" s="11" t="n">
        <v>4742146</v>
      </c>
      <c r="H1057" s="11" t="n">
        <v>4742617</v>
      </c>
      <c r="I1057" s="1" t="n">
        <f aca="false">(H1057-G1057)</f>
        <v>471</v>
      </c>
    </row>
    <row r="1058" customFormat="false" ht="15" hidden="false" customHeight="false" outlineLevel="0" collapsed="false">
      <c r="A1058" s="11" t="s">
        <v>1810</v>
      </c>
      <c r="B1058" s="12" t="s">
        <v>1811</v>
      </c>
      <c r="C1058" s="13" t="n">
        <v>6.80468305909372</v>
      </c>
      <c r="D1058" s="13" t="n">
        <v>6.61428733157346</v>
      </c>
      <c r="E1058" s="14" t="n">
        <v>-1.0287855241201</v>
      </c>
      <c r="G1058" s="11" t="n">
        <v>1855727</v>
      </c>
      <c r="H1058" s="11" t="n">
        <v>1856663</v>
      </c>
      <c r="I1058" s="1" t="n">
        <f aca="false">(H1058-G1058)</f>
        <v>936</v>
      </c>
    </row>
    <row r="1059" customFormat="false" ht="15" hidden="false" customHeight="false" outlineLevel="0" collapsed="false">
      <c r="A1059" s="11" t="s">
        <v>1812</v>
      </c>
      <c r="B1059" s="12" t="s">
        <v>1813</v>
      </c>
      <c r="C1059" s="13" t="n">
        <v>6.96085611290898</v>
      </c>
      <c r="D1059" s="13" t="n">
        <v>6.76609064738006</v>
      </c>
      <c r="E1059" s="14" t="n">
        <v>-1.0287855241201</v>
      </c>
      <c r="G1059" s="11" t="n">
        <v>1400677</v>
      </c>
      <c r="H1059" s="11" t="n">
        <v>1401592</v>
      </c>
      <c r="I1059" s="1" t="n">
        <f aca="false">(H1059-G1059)</f>
        <v>915</v>
      </c>
    </row>
    <row r="1060" customFormat="false" ht="15" hidden="false" customHeight="false" outlineLevel="0" collapsed="false">
      <c r="A1060" s="11" t="s">
        <v>1814</v>
      </c>
      <c r="B1060" s="12" t="s">
        <v>1815</v>
      </c>
      <c r="C1060" s="13" t="n">
        <v>6.96085611290898</v>
      </c>
      <c r="D1060" s="13" t="n">
        <v>6.76609064738006</v>
      </c>
      <c r="E1060" s="14" t="n">
        <v>-1.0287855241201</v>
      </c>
      <c r="G1060" s="11" t="n">
        <v>1532020</v>
      </c>
      <c r="H1060" s="11" t="n">
        <v>1532935</v>
      </c>
      <c r="I1060" s="1" t="n">
        <f aca="false">(H1060-G1060)</f>
        <v>915</v>
      </c>
    </row>
    <row r="1061" customFormat="false" ht="15" hidden="false" customHeight="false" outlineLevel="0" collapsed="false">
      <c r="A1061" s="11" t="s">
        <v>1816</v>
      </c>
      <c r="B1061" s="12" t="s">
        <v>1817</v>
      </c>
      <c r="C1061" s="13" t="n">
        <v>7.9218698299897</v>
      </c>
      <c r="D1061" s="13" t="n">
        <v>7.7002151024288</v>
      </c>
      <c r="E1061" s="14" t="n">
        <v>-1.0287855241201</v>
      </c>
      <c r="G1061" s="11" t="n">
        <v>4872205</v>
      </c>
      <c r="H1061" s="11" t="n">
        <v>4872607</v>
      </c>
      <c r="I1061" s="1" t="n">
        <f aca="false">(H1061-G1061)</f>
        <v>402</v>
      </c>
    </row>
    <row r="1062" customFormat="false" ht="15" hidden="false" customHeight="false" outlineLevel="0" collapsed="false">
      <c r="A1062" s="11" t="s">
        <v>1818</v>
      </c>
      <c r="B1062" s="12" t="s">
        <v>1819</v>
      </c>
      <c r="C1062" s="13" t="n">
        <v>8.77297981172413</v>
      </c>
      <c r="D1062" s="13" t="n">
        <v>8.52751093987983</v>
      </c>
      <c r="E1062" s="14" t="n">
        <v>-1.0287855241201</v>
      </c>
      <c r="G1062" s="11" t="n">
        <v>4704424</v>
      </c>
      <c r="H1062" s="11" t="n">
        <v>4705150</v>
      </c>
      <c r="I1062" s="1" t="n">
        <f aca="false">(H1062-G1062)</f>
        <v>726</v>
      </c>
    </row>
    <row r="1063" customFormat="false" ht="15" hidden="false" customHeight="false" outlineLevel="0" collapsed="false">
      <c r="A1063" s="11" t="s">
        <v>1820</v>
      </c>
      <c r="B1063" s="12" t="s">
        <v>1821</v>
      </c>
      <c r="C1063" s="13" t="n">
        <v>9.49915487443955</v>
      </c>
      <c r="D1063" s="13" t="n">
        <v>9.23336755011597</v>
      </c>
      <c r="E1063" s="14" t="n">
        <v>-1.0287855241201</v>
      </c>
      <c r="G1063" s="11" t="n">
        <v>636679</v>
      </c>
      <c r="H1063" s="11" t="n">
        <v>638020</v>
      </c>
      <c r="I1063" s="1" t="n">
        <f aca="false">(H1063-G1063)</f>
        <v>1341</v>
      </c>
    </row>
    <row r="1064" customFormat="false" ht="15" hidden="false" customHeight="false" outlineLevel="0" collapsed="false">
      <c r="A1064" s="11" t="s">
        <v>1822</v>
      </c>
      <c r="B1064" s="12" t="s">
        <v>1823</v>
      </c>
      <c r="C1064" s="13" t="n">
        <v>9.65027779289655</v>
      </c>
      <c r="D1064" s="13" t="n">
        <v>9.38026203386781</v>
      </c>
      <c r="E1064" s="14" t="n">
        <v>-1.0287855241201</v>
      </c>
      <c r="G1064" s="11" t="n">
        <v>848709</v>
      </c>
      <c r="H1064" s="11" t="n">
        <v>849369</v>
      </c>
      <c r="I1064" s="1" t="n">
        <f aca="false">(H1064-G1064)</f>
        <v>660</v>
      </c>
    </row>
    <row r="1065" customFormat="false" ht="15" hidden="false" customHeight="false" outlineLevel="0" collapsed="false">
      <c r="A1065" s="11" t="s">
        <v>1824</v>
      </c>
      <c r="B1065" s="12" t="s">
        <v>1825</v>
      </c>
      <c r="C1065" s="13" t="n">
        <v>10.4071623256727</v>
      </c>
      <c r="D1065" s="13" t="n">
        <v>10.1159688600535</v>
      </c>
      <c r="E1065" s="14" t="n">
        <v>-1.0287855241201</v>
      </c>
      <c r="G1065" s="11" t="n">
        <v>2808866</v>
      </c>
      <c r="H1065" s="11" t="n">
        <v>2809478</v>
      </c>
      <c r="I1065" s="1" t="n">
        <f aca="false">(H1065-G1065)</f>
        <v>612</v>
      </c>
    </row>
    <row r="1066" customFormat="false" ht="15" hidden="false" customHeight="false" outlineLevel="0" collapsed="false">
      <c r="A1066" s="11" t="s">
        <v>1826</v>
      </c>
      <c r="B1066" s="12" t="s">
        <v>1827</v>
      </c>
      <c r="C1066" s="13" t="n">
        <v>12.1087135804405</v>
      </c>
      <c r="D1066" s="13" t="n">
        <v>11.7699105367923</v>
      </c>
      <c r="E1066" s="14" t="n">
        <v>-1.0287855241201</v>
      </c>
      <c r="G1066" s="11" t="n">
        <v>995578</v>
      </c>
      <c r="H1066" s="11" t="n">
        <v>996367</v>
      </c>
      <c r="I1066" s="1" t="n">
        <f aca="false">(H1066-G1066)</f>
        <v>789</v>
      </c>
    </row>
    <row r="1067" customFormat="false" ht="15" hidden="false" customHeight="false" outlineLevel="0" collapsed="false">
      <c r="A1067" s="11" t="s">
        <v>1828</v>
      </c>
      <c r="B1067" s="12" t="s">
        <v>20</v>
      </c>
      <c r="C1067" s="13" t="n">
        <v>13.7861111327094</v>
      </c>
      <c r="D1067" s="13" t="n">
        <v>13.4003743340969</v>
      </c>
      <c r="E1067" s="14" t="n">
        <v>-1.0287855241201</v>
      </c>
      <c r="G1067" s="11" t="n">
        <v>1338588</v>
      </c>
      <c r="H1067" s="11" t="n">
        <v>1338819</v>
      </c>
      <c r="I1067" s="1" t="n">
        <f aca="false">(H1067-G1067)</f>
        <v>231</v>
      </c>
    </row>
    <row r="1068" customFormat="false" ht="15" hidden="false" customHeight="false" outlineLevel="0" collapsed="false">
      <c r="A1068" s="11" t="s">
        <v>1829</v>
      </c>
      <c r="B1068" s="12" t="s">
        <v>1830</v>
      </c>
      <c r="C1068" s="13" t="n">
        <v>14.0043609131744</v>
      </c>
      <c r="D1068" s="13" t="n">
        <v>13.6125174633966</v>
      </c>
      <c r="E1068" s="14" t="n">
        <v>-1.0287855241201</v>
      </c>
      <c r="G1068" s="11" t="n">
        <v>4606124</v>
      </c>
      <c r="H1068" s="11" t="n">
        <v>4607261</v>
      </c>
      <c r="I1068" s="1" t="n">
        <f aca="false">(H1068-G1068)</f>
        <v>1137</v>
      </c>
    </row>
    <row r="1069" customFormat="false" ht="15" hidden="false" customHeight="false" outlineLevel="0" collapsed="false">
      <c r="A1069" s="11" t="s">
        <v>1831</v>
      </c>
      <c r="B1069" s="12" t="s">
        <v>1832</v>
      </c>
      <c r="C1069" s="13" t="n">
        <v>14.4425926152193</v>
      </c>
      <c r="D1069" s="13" t="n">
        <v>14.0384873976253</v>
      </c>
      <c r="E1069" s="14" t="n">
        <v>-1.0287855241201</v>
      </c>
      <c r="G1069" s="11" t="n">
        <v>940329</v>
      </c>
      <c r="H1069" s="11" t="n">
        <v>940770</v>
      </c>
      <c r="I1069" s="1" t="n">
        <f aca="false">(H1069-G1069)</f>
        <v>441</v>
      </c>
    </row>
    <row r="1070" customFormat="false" ht="15" hidden="false" customHeight="false" outlineLevel="0" collapsed="false">
      <c r="A1070" s="11" t="s">
        <v>1833</v>
      </c>
      <c r="B1070" s="12" t="s">
        <v>1834</v>
      </c>
      <c r="C1070" s="13" t="n">
        <v>15.7134457483019</v>
      </c>
      <c r="D1070" s="13" t="n">
        <v>15.2737819301466</v>
      </c>
      <c r="E1070" s="14" t="n">
        <v>-1.0287855241201</v>
      </c>
      <c r="G1070" s="11" t="n">
        <v>5248686</v>
      </c>
      <c r="H1070" s="11" t="n">
        <v>5250510</v>
      </c>
      <c r="I1070" s="1" t="n">
        <f aca="false">(H1070-G1070)</f>
        <v>1824</v>
      </c>
    </row>
    <row r="1071" customFormat="false" ht="15" hidden="false" customHeight="false" outlineLevel="0" collapsed="false">
      <c r="A1071" s="11" t="s">
        <v>1835</v>
      </c>
      <c r="B1071" s="12" t="s">
        <v>1836</v>
      </c>
      <c r="C1071" s="13" t="n">
        <v>21.919510031063</v>
      </c>
      <c r="D1071" s="13" t="n">
        <v>21.3061998999357</v>
      </c>
      <c r="E1071" s="14" t="n">
        <v>-1.0287855241201</v>
      </c>
      <c r="G1071" s="11" t="n">
        <v>3241376</v>
      </c>
      <c r="H1071" s="11" t="n">
        <v>3242393</v>
      </c>
      <c r="I1071" s="1" t="n">
        <f aca="false">(H1071-G1071)</f>
        <v>1017</v>
      </c>
    </row>
    <row r="1072" customFormat="false" ht="15" hidden="false" customHeight="false" outlineLevel="0" collapsed="false">
      <c r="A1072" s="11" t="s">
        <v>1837</v>
      </c>
      <c r="B1072" s="12" t="s">
        <v>1838</v>
      </c>
      <c r="C1072" s="13" t="n">
        <v>23.3303419168928</v>
      </c>
      <c r="D1072" s="13" t="n">
        <v>22.6775565653947</v>
      </c>
      <c r="E1072" s="14" t="n">
        <v>-1.0287855241201</v>
      </c>
      <c r="G1072" s="11" t="n">
        <v>1233344</v>
      </c>
      <c r="H1072" s="11" t="n">
        <v>1233617</v>
      </c>
      <c r="I1072" s="1" t="n">
        <f aca="false">(H1072-G1072)</f>
        <v>273</v>
      </c>
    </row>
    <row r="1073" customFormat="false" ht="15" hidden="false" customHeight="false" outlineLevel="0" collapsed="false">
      <c r="A1073" s="11" t="s">
        <v>1839</v>
      </c>
      <c r="B1073" s="12" t="s">
        <v>1840</v>
      </c>
      <c r="C1073" s="13" t="n">
        <v>24.0165284438602</v>
      </c>
      <c r="D1073" s="13" t="n">
        <v>23.3445435232004</v>
      </c>
      <c r="E1073" s="14" t="n">
        <v>-1.0287855241201</v>
      </c>
      <c r="G1073" s="11" t="n">
        <v>937762</v>
      </c>
      <c r="H1073" s="11" t="n">
        <v>938425</v>
      </c>
      <c r="I1073" s="1" t="n">
        <f aca="false">(H1073-G1073)</f>
        <v>663</v>
      </c>
    </row>
    <row r="1074" customFormat="false" ht="15" hidden="false" customHeight="false" outlineLevel="0" collapsed="false">
      <c r="A1074" s="11" t="s">
        <v>1841</v>
      </c>
      <c r="B1074" s="12" t="s">
        <v>1842</v>
      </c>
      <c r="C1074" s="13" t="n">
        <v>35.6816994023066</v>
      </c>
      <c r="D1074" s="13" t="n">
        <v>34.6833218058978</v>
      </c>
      <c r="E1074" s="14" t="n">
        <v>-1.0287855241201</v>
      </c>
      <c r="G1074" s="11" t="n">
        <v>1331771</v>
      </c>
      <c r="H1074" s="11" t="n">
        <v>1332128</v>
      </c>
      <c r="I1074" s="1" t="n">
        <f aca="false">(H1074-G1074)</f>
        <v>357</v>
      </c>
    </row>
    <row r="1075" customFormat="false" ht="15" hidden="false" customHeight="false" outlineLevel="0" collapsed="false">
      <c r="A1075" s="11" t="s">
        <v>1843</v>
      </c>
      <c r="B1075" s="12" t="s">
        <v>1844</v>
      </c>
      <c r="C1075" s="13" t="n">
        <v>2.79350146636479</v>
      </c>
      <c r="D1075" s="13" t="n">
        <v>2.71533900980384</v>
      </c>
      <c r="E1075" s="14" t="n">
        <v>-1.0287855241201</v>
      </c>
      <c r="G1075" s="11" t="n">
        <v>3975694</v>
      </c>
      <c r="H1075" s="11" t="n">
        <v>3976834</v>
      </c>
      <c r="I1075" s="1" t="n">
        <f aca="false">(H1075-G1075)</f>
        <v>1140</v>
      </c>
    </row>
    <row r="1076" customFormat="false" ht="15" hidden="false" customHeight="false" outlineLevel="0" collapsed="false">
      <c r="A1076" s="11" t="s">
        <v>1845</v>
      </c>
      <c r="B1076" s="12" t="s">
        <v>92</v>
      </c>
      <c r="C1076" s="13" t="n">
        <v>3.16874793199588</v>
      </c>
      <c r="D1076" s="13" t="n">
        <v>3.08008604097152</v>
      </c>
      <c r="E1076" s="14" t="n">
        <v>-1.0287855241201</v>
      </c>
      <c r="G1076" s="11" t="n">
        <v>1668967</v>
      </c>
      <c r="H1076" s="11" t="n">
        <v>1669972</v>
      </c>
      <c r="I1076" s="1" t="n">
        <f aca="false">(H1076-G1076)</f>
        <v>1005</v>
      </c>
    </row>
    <row r="1077" customFormat="false" ht="15" hidden="false" customHeight="false" outlineLevel="0" collapsed="false">
      <c r="A1077" s="11" t="s">
        <v>1846</v>
      </c>
      <c r="B1077" s="12" t="s">
        <v>1847</v>
      </c>
      <c r="C1077" s="13" t="n">
        <v>3.23637365005677</v>
      </c>
      <c r="D1077" s="13" t="n">
        <v>3.14581958452884</v>
      </c>
      <c r="E1077" s="14" t="n">
        <v>-1.0287855241201</v>
      </c>
      <c r="G1077" s="11" t="n">
        <v>2466722</v>
      </c>
      <c r="H1077" s="11" t="n">
        <v>2467706</v>
      </c>
      <c r="I1077" s="1" t="n">
        <f aca="false">(H1077-G1077)</f>
        <v>984</v>
      </c>
    </row>
    <row r="1078" customFormat="false" ht="15" hidden="false" customHeight="false" outlineLevel="0" collapsed="false">
      <c r="A1078" s="11" t="s">
        <v>1848</v>
      </c>
      <c r="B1078" s="12" t="s">
        <v>20</v>
      </c>
      <c r="C1078" s="13" t="n">
        <v>3.52667959208844</v>
      </c>
      <c r="D1078" s="13" t="n">
        <v>3.42800273662943</v>
      </c>
      <c r="E1078" s="14" t="n">
        <v>-1.0287855241201</v>
      </c>
      <c r="G1078" s="11" t="n">
        <v>1654849</v>
      </c>
      <c r="H1078" s="11" t="n">
        <v>1655752</v>
      </c>
      <c r="I1078" s="1" t="n">
        <f aca="false">(H1078-G1078)</f>
        <v>903</v>
      </c>
    </row>
    <row r="1079" customFormat="false" ht="15" hidden="false" customHeight="false" outlineLevel="0" collapsed="false">
      <c r="A1079" s="11" t="s">
        <v>1849</v>
      </c>
      <c r="B1079" s="12" t="s">
        <v>1850</v>
      </c>
      <c r="C1079" s="13" t="n">
        <v>3.57417696033205</v>
      </c>
      <c r="D1079" s="13" t="n">
        <v>3.47417112365475</v>
      </c>
      <c r="E1079" s="14" t="n">
        <v>-1.0287855241201</v>
      </c>
      <c r="G1079" s="11" t="n">
        <v>5303500</v>
      </c>
      <c r="H1079" s="11" t="n">
        <v>5304391</v>
      </c>
      <c r="I1079" s="1" t="n">
        <f aca="false">(H1079-G1079)</f>
        <v>891</v>
      </c>
    </row>
    <row r="1080" customFormat="false" ht="15" hidden="false" customHeight="false" outlineLevel="0" collapsed="false">
      <c r="A1080" s="11" t="s">
        <v>1851</v>
      </c>
      <c r="B1080" s="12" t="s">
        <v>20</v>
      </c>
      <c r="C1080" s="13" t="n">
        <v>4.24612222887448</v>
      </c>
      <c r="D1080" s="13" t="n">
        <v>4.12731529490184</v>
      </c>
      <c r="E1080" s="14" t="n">
        <v>-1.0287855241201</v>
      </c>
      <c r="G1080" s="11" t="n">
        <v>2483077</v>
      </c>
      <c r="H1080" s="11" t="n">
        <v>2483827</v>
      </c>
      <c r="I1080" s="1" t="n">
        <f aca="false">(H1080-G1080)</f>
        <v>750</v>
      </c>
    </row>
    <row r="1081" customFormat="false" ht="15" hidden="false" customHeight="false" outlineLevel="0" collapsed="false">
      <c r="A1081" s="11" t="s">
        <v>1852</v>
      </c>
      <c r="B1081" s="12" t="s">
        <v>1853</v>
      </c>
      <c r="C1081" s="13" t="n">
        <v>4.3416382708328</v>
      </c>
      <c r="D1081" s="13" t="n">
        <v>4.22015878824319</v>
      </c>
      <c r="E1081" s="14" t="n">
        <v>-1.0287855241201</v>
      </c>
      <c r="G1081" s="11" t="n">
        <v>751202</v>
      </c>
      <c r="H1081" s="11" t="n">
        <v>752669</v>
      </c>
      <c r="I1081" s="1" t="n">
        <f aca="false">(H1081-G1081)</f>
        <v>1467</v>
      </c>
    </row>
    <row r="1082" customFormat="false" ht="15" hidden="false" customHeight="false" outlineLevel="0" collapsed="false">
      <c r="A1082" s="11" t="s">
        <v>1854</v>
      </c>
      <c r="B1082" s="12" t="s">
        <v>1855</v>
      </c>
      <c r="C1082" s="13" t="n">
        <v>4.51715130731328</v>
      </c>
      <c r="D1082" s="13" t="n">
        <v>4.39076095202323</v>
      </c>
      <c r="E1082" s="14" t="n">
        <v>-1.0287855241201</v>
      </c>
      <c r="G1082" s="11" t="n">
        <v>3630774</v>
      </c>
      <c r="H1082" s="11" t="n">
        <v>3632184</v>
      </c>
      <c r="I1082" s="1" t="n">
        <f aca="false">(H1082-G1082)</f>
        <v>1410</v>
      </c>
    </row>
    <row r="1083" customFormat="false" ht="15" hidden="false" customHeight="false" outlineLevel="0" collapsed="false">
      <c r="A1083" s="11" t="s">
        <v>1856</v>
      </c>
      <c r="B1083" s="12" t="s">
        <v>1857</v>
      </c>
      <c r="C1083" s="13" t="n">
        <v>4.71791358763831</v>
      </c>
      <c r="D1083" s="13" t="n">
        <v>4.58590588322426</v>
      </c>
      <c r="E1083" s="14" t="n">
        <v>-1.0287855241201</v>
      </c>
      <c r="G1083" s="11" t="n">
        <v>4508980</v>
      </c>
      <c r="H1083" s="11" t="n">
        <v>4509655</v>
      </c>
      <c r="I1083" s="1" t="n">
        <f aca="false">(H1083-G1083)</f>
        <v>675</v>
      </c>
    </row>
    <row r="1084" customFormat="false" ht="15" hidden="false" customHeight="false" outlineLevel="0" collapsed="false">
      <c r="A1084" s="11" t="s">
        <v>1858</v>
      </c>
      <c r="B1084" s="12" t="s">
        <v>20</v>
      </c>
      <c r="C1084" s="13" t="n">
        <v>4.80330568877204</v>
      </c>
      <c r="D1084" s="13" t="n">
        <v>4.66890870464009</v>
      </c>
      <c r="E1084" s="14" t="n">
        <v>-1.0287855241201</v>
      </c>
      <c r="G1084" s="11" t="n">
        <v>2135993</v>
      </c>
      <c r="H1084" s="11" t="n">
        <v>2136656</v>
      </c>
      <c r="I1084" s="1" t="n">
        <f aca="false">(H1084-G1084)</f>
        <v>663</v>
      </c>
    </row>
    <row r="1085" customFormat="false" ht="15" hidden="false" customHeight="false" outlineLevel="0" collapsed="false">
      <c r="A1085" s="11" t="s">
        <v>1859</v>
      </c>
      <c r="B1085" s="12" t="s">
        <v>20</v>
      </c>
      <c r="C1085" s="13" t="n">
        <v>5.00721960952179</v>
      </c>
      <c r="D1085" s="13" t="n">
        <v>4.86711709304462</v>
      </c>
      <c r="E1085" s="14" t="n">
        <v>-1.0287855241201</v>
      </c>
      <c r="G1085" s="11" t="n">
        <v>3990907</v>
      </c>
      <c r="H1085" s="11" t="n">
        <v>3991543</v>
      </c>
      <c r="I1085" s="1" t="n">
        <f aca="false">(H1085-G1085)</f>
        <v>636</v>
      </c>
    </row>
    <row r="1086" customFormat="false" ht="15" hidden="false" customHeight="false" outlineLevel="0" collapsed="false">
      <c r="A1086" s="11" t="s">
        <v>1860</v>
      </c>
      <c r="B1086" s="12" t="s">
        <v>1861</v>
      </c>
      <c r="C1086" s="13" t="n">
        <v>5.25510176840901</v>
      </c>
      <c r="D1086" s="13" t="n">
        <v>5.1080634837894</v>
      </c>
      <c r="E1086" s="14" t="n">
        <v>-1.0287855241201</v>
      </c>
      <c r="G1086" s="11" t="n">
        <v>714785</v>
      </c>
      <c r="H1086" s="11" t="n">
        <v>715391</v>
      </c>
      <c r="I1086" s="1" t="n">
        <f aca="false">(H1086-G1086)</f>
        <v>606</v>
      </c>
    </row>
    <row r="1087" customFormat="false" ht="15" hidden="false" customHeight="false" outlineLevel="0" collapsed="false">
      <c r="A1087" s="11" t="s">
        <v>1862</v>
      </c>
      <c r="B1087" s="12" t="s">
        <v>1863</v>
      </c>
      <c r="C1087" s="13" t="n">
        <v>5.55775160847445</v>
      </c>
      <c r="D1087" s="13" t="n">
        <v>5.40224515039508</v>
      </c>
      <c r="E1087" s="14" t="n">
        <v>-1.0287855241201</v>
      </c>
      <c r="G1087" s="11" t="n">
        <v>1426596</v>
      </c>
      <c r="H1087" s="11" t="n">
        <v>1427169</v>
      </c>
      <c r="I1087" s="1" t="n">
        <f aca="false">(H1087-G1087)</f>
        <v>573</v>
      </c>
    </row>
    <row r="1088" customFormat="false" ht="15" hidden="false" customHeight="false" outlineLevel="0" collapsed="false">
      <c r="A1088" s="11" t="s">
        <v>1864</v>
      </c>
      <c r="B1088" s="12" t="s">
        <v>1865</v>
      </c>
      <c r="C1088" s="13" t="n">
        <v>5.59289018555648</v>
      </c>
      <c r="D1088" s="13" t="n">
        <v>5.43640054649873</v>
      </c>
      <c r="E1088" s="14" t="n">
        <v>-1.0287855241201</v>
      </c>
      <c r="G1088" s="11" t="n">
        <v>3607210</v>
      </c>
      <c r="H1088" s="11" t="n">
        <v>3610057</v>
      </c>
      <c r="I1088" s="1" t="n">
        <f aca="false">(H1088-G1088)</f>
        <v>2847</v>
      </c>
    </row>
    <row r="1089" customFormat="false" ht="15" hidden="false" customHeight="false" outlineLevel="0" collapsed="false">
      <c r="A1089" s="11" t="s">
        <v>1866</v>
      </c>
      <c r="B1089" s="12" t="s">
        <v>20</v>
      </c>
      <c r="C1089" s="13" t="n">
        <v>5.6766339958215</v>
      </c>
      <c r="D1089" s="13" t="n">
        <v>5.51780119639283</v>
      </c>
      <c r="E1089" s="14" t="n">
        <v>-1.0287855241201</v>
      </c>
      <c r="G1089" s="11" t="n">
        <v>1446975</v>
      </c>
      <c r="H1089" s="11" t="n">
        <v>1447536</v>
      </c>
      <c r="I1089" s="1" t="n">
        <f aca="false">(H1089-G1089)</f>
        <v>561</v>
      </c>
    </row>
    <row r="1090" customFormat="false" ht="15" hidden="false" customHeight="false" outlineLevel="0" collapsed="false">
      <c r="A1090" s="11" t="s">
        <v>1867</v>
      </c>
      <c r="B1090" s="12" t="s">
        <v>1868</v>
      </c>
      <c r="C1090" s="13" t="n">
        <v>5.6766339958215</v>
      </c>
      <c r="D1090" s="13" t="n">
        <v>5.51780119639283</v>
      </c>
      <c r="E1090" s="14" t="n">
        <v>-1.0287855241201</v>
      </c>
      <c r="G1090" s="11" t="n">
        <v>4157704</v>
      </c>
      <c r="H1090" s="11" t="n">
        <v>4158265</v>
      </c>
      <c r="I1090" s="1" t="n">
        <f aca="false">(H1090-G1090)</f>
        <v>561</v>
      </c>
    </row>
    <row r="1091" customFormat="false" ht="15" hidden="false" customHeight="false" outlineLevel="0" collapsed="false">
      <c r="A1091" s="11" t="s">
        <v>1869</v>
      </c>
      <c r="B1091" s="12" t="s">
        <v>1870</v>
      </c>
      <c r="C1091" s="13" t="n">
        <v>5.6766339958215</v>
      </c>
      <c r="D1091" s="13" t="n">
        <v>5.51780119639283</v>
      </c>
      <c r="E1091" s="14" t="n">
        <v>-1.0287855241201</v>
      </c>
      <c r="G1091" s="11" t="n">
        <v>4868438</v>
      </c>
      <c r="H1091" s="11" t="n">
        <v>4868999</v>
      </c>
      <c r="I1091" s="1" t="n">
        <f aca="false">(H1091-G1091)</f>
        <v>561</v>
      </c>
    </row>
    <row r="1092" customFormat="false" ht="15" hidden="false" customHeight="false" outlineLevel="0" collapsed="false">
      <c r="A1092" s="11" t="s">
        <v>1871</v>
      </c>
      <c r="B1092" s="12" t="s">
        <v>20</v>
      </c>
      <c r="C1092" s="13" t="n">
        <v>5.73800301199254</v>
      </c>
      <c r="D1092" s="13" t="n">
        <v>5.5774531012187</v>
      </c>
      <c r="E1092" s="14" t="n">
        <v>-1.0287855241201</v>
      </c>
      <c r="G1092" s="11" t="n">
        <v>4306772</v>
      </c>
      <c r="H1092" s="11" t="n">
        <v>4307327</v>
      </c>
      <c r="I1092" s="1" t="n">
        <f aca="false">(H1092-G1092)</f>
        <v>555</v>
      </c>
    </row>
    <row r="1093" customFormat="false" ht="15" hidden="false" customHeight="false" outlineLevel="0" collapsed="false">
      <c r="A1093" s="11" t="s">
        <v>1872</v>
      </c>
      <c r="B1093" s="12" t="s">
        <v>20</v>
      </c>
      <c r="C1093" s="13" t="n">
        <v>5.86480970839017</v>
      </c>
      <c r="D1093" s="13" t="n">
        <v>5.70071173328983</v>
      </c>
      <c r="E1093" s="14" t="n">
        <v>-1.0287855241201</v>
      </c>
      <c r="G1093" s="11" t="n">
        <v>2741601</v>
      </c>
      <c r="H1093" s="11" t="n">
        <v>2742144</v>
      </c>
      <c r="I1093" s="1" t="n">
        <f aca="false">(H1093-G1093)</f>
        <v>543</v>
      </c>
    </row>
    <row r="1094" customFormat="false" ht="15" hidden="false" customHeight="false" outlineLevel="0" collapsed="false">
      <c r="A1094" s="11" t="s">
        <v>1873</v>
      </c>
      <c r="B1094" s="12" t="s">
        <v>1874</v>
      </c>
      <c r="C1094" s="13" t="n">
        <v>5.93033830848391</v>
      </c>
      <c r="D1094" s="13" t="n">
        <v>5.76440683645508</v>
      </c>
      <c r="E1094" s="14" t="n">
        <v>-1.0287855241201</v>
      </c>
      <c r="G1094" s="11" t="n">
        <v>937166</v>
      </c>
      <c r="H1094" s="11" t="n">
        <v>937703</v>
      </c>
      <c r="I1094" s="1" t="n">
        <f aca="false">(H1094-G1094)</f>
        <v>537</v>
      </c>
    </row>
    <row r="1095" customFormat="false" ht="15" hidden="false" customHeight="false" outlineLevel="0" collapsed="false">
      <c r="A1095" s="11" t="s">
        <v>1875</v>
      </c>
      <c r="B1095" s="12" t="s">
        <v>20</v>
      </c>
      <c r="C1095" s="13" t="n">
        <v>5.99734778089616</v>
      </c>
      <c r="D1095" s="13" t="n">
        <v>5.82954137698</v>
      </c>
      <c r="E1095" s="14" t="n">
        <v>-1.0287855241201</v>
      </c>
      <c r="G1095" s="11" t="n">
        <v>444865</v>
      </c>
      <c r="H1095" s="11" t="n">
        <v>445396</v>
      </c>
      <c r="I1095" s="1" t="n">
        <f aca="false">(H1095-G1095)</f>
        <v>531</v>
      </c>
    </row>
    <row r="1096" customFormat="false" ht="15" hidden="false" customHeight="false" outlineLevel="0" collapsed="false">
      <c r="A1096" s="11" t="s">
        <v>1876</v>
      </c>
      <c r="B1096" s="12" t="s">
        <v>1877</v>
      </c>
      <c r="C1096" s="13" t="n">
        <v>6.03142362056034</v>
      </c>
      <c r="D1096" s="13" t="n">
        <v>5.86266377116738</v>
      </c>
      <c r="E1096" s="14" t="n">
        <v>-1.0287855241201</v>
      </c>
      <c r="G1096" s="11" t="n">
        <v>1275017</v>
      </c>
      <c r="H1096" s="11" t="n">
        <v>1275545</v>
      </c>
      <c r="I1096" s="1" t="n">
        <f aca="false">(H1096-G1096)</f>
        <v>528</v>
      </c>
    </row>
    <row r="1097" customFormat="false" ht="15" hidden="false" customHeight="false" outlineLevel="0" collapsed="false">
      <c r="A1097" s="11" t="s">
        <v>1878</v>
      </c>
      <c r="B1097" s="12" t="s">
        <v>844</v>
      </c>
      <c r="C1097" s="13" t="n">
        <v>6.31863426915845</v>
      </c>
      <c r="D1097" s="13" t="n">
        <v>6.14183823646107</v>
      </c>
      <c r="E1097" s="14" t="n">
        <v>-1.0287855241201</v>
      </c>
      <c r="G1097" s="11" t="n">
        <v>3774182</v>
      </c>
      <c r="H1097" s="11" t="n">
        <v>3774686</v>
      </c>
      <c r="I1097" s="1" t="n">
        <f aca="false">(H1097-G1097)</f>
        <v>504</v>
      </c>
    </row>
    <row r="1098" customFormat="false" ht="15" hidden="false" customHeight="false" outlineLevel="0" collapsed="false">
      <c r="A1098" s="11" t="s">
        <v>1879</v>
      </c>
      <c r="B1098" s="12" t="s">
        <v>1880</v>
      </c>
      <c r="C1098" s="13" t="n">
        <v>6.39476239288325</v>
      </c>
      <c r="D1098" s="13" t="n">
        <v>6.21583628750277</v>
      </c>
      <c r="E1098" s="14" t="n">
        <v>-1.0287855241201</v>
      </c>
      <c r="G1098" s="11" t="n">
        <v>1405773</v>
      </c>
      <c r="H1098" s="11" t="n">
        <v>1406271</v>
      </c>
      <c r="I1098" s="1" t="n">
        <f aca="false">(H1098-G1098)</f>
        <v>498</v>
      </c>
    </row>
    <row r="1099" customFormat="false" ht="15" hidden="false" customHeight="false" outlineLevel="0" collapsed="false">
      <c r="A1099" s="11" t="s">
        <v>1881</v>
      </c>
      <c r="B1099" s="12" t="s">
        <v>1882</v>
      </c>
      <c r="C1099" s="13" t="n">
        <v>6.57294462674068</v>
      </c>
      <c r="D1099" s="13" t="n">
        <v>6.38903296424433</v>
      </c>
      <c r="E1099" s="14" t="n">
        <v>-1.0287855241201</v>
      </c>
      <c r="G1099" s="11" t="n">
        <v>2814485</v>
      </c>
      <c r="H1099" s="11" t="n">
        <v>2815454</v>
      </c>
      <c r="I1099" s="1" t="n">
        <f aca="false">(H1099-G1099)</f>
        <v>969</v>
      </c>
    </row>
    <row r="1100" customFormat="false" ht="15" hidden="false" customHeight="false" outlineLevel="0" collapsed="false">
      <c r="A1100" s="11" t="s">
        <v>1883</v>
      </c>
      <c r="B1100" s="12" t="s">
        <v>509</v>
      </c>
      <c r="C1100" s="13" t="n">
        <v>6.67629281269572</v>
      </c>
      <c r="D1100" s="13" t="n">
        <v>6.48948945739283</v>
      </c>
      <c r="E1100" s="14" t="n">
        <v>-1.0287855241201</v>
      </c>
      <c r="G1100" s="11" t="n">
        <v>4276119</v>
      </c>
      <c r="H1100" s="11" t="n">
        <v>4276596</v>
      </c>
      <c r="I1100" s="1" t="n">
        <f aca="false">(H1100-G1100)</f>
        <v>477</v>
      </c>
    </row>
    <row r="1101" customFormat="false" ht="15" hidden="false" customHeight="false" outlineLevel="0" collapsed="false">
      <c r="A1101" s="11" t="s">
        <v>1884</v>
      </c>
      <c r="B1101" s="12" t="s">
        <v>34</v>
      </c>
      <c r="C1101" s="13" t="n">
        <v>6.98375366591197</v>
      </c>
      <c r="D1101" s="13" t="n">
        <v>6.7883475245096</v>
      </c>
      <c r="E1101" s="14" t="n">
        <v>-1.0287855241201</v>
      </c>
      <c r="G1101" s="11" t="n">
        <v>2452686</v>
      </c>
      <c r="H1101" s="11" t="n">
        <v>2453598</v>
      </c>
      <c r="I1101" s="1" t="n">
        <f aca="false">(H1101-G1101)</f>
        <v>912</v>
      </c>
    </row>
    <row r="1102" customFormat="false" ht="15" hidden="false" customHeight="false" outlineLevel="0" collapsed="false">
      <c r="A1102" s="11" t="s">
        <v>1885</v>
      </c>
      <c r="B1102" s="12" t="s">
        <v>20</v>
      </c>
      <c r="C1102" s="13" t="n">
        <v>7.03000369018954</v>
      </c>
      <c r="D1102" s="13" t="n">
        <v>6.83330346838052</v>
      </c>
      <c r="E1102" s="14" t="n">
        <v>-1.0287855241201</v>
      </c>
      <c r="G1102" s="11" t="n">
        <v>2729409</v>
      </c>
      <c r="H1102" s="11" t="n">
        <v>2729862</v>
      </c>
      <c r="I1102" s="1" t="n">
        <f aca="false">(H1102-G1102)</f>
        <v>453</v>
      </c>
    </row>
    <row r="1103" customFormat="false" ht="15" hidden="false" customHeight="false" outlineLevel="0" collapsed="false">
      <c r="A1103" s="11" t="s">
        <v>1886</v>
      </c>
      <c r="B1103" s="12" t="s">
        <v>1887</v>
      </c>
      <c r="C1103" s="13" t="n">
        <v>7.07687038145747</v>
      </c>
      <c r="D1103" s="13" t="n">
        <v>6.8788588248364</v>
      </c>
      <c r="E1103" s="14" t="n">
        <v>-1.0287855241201</v>
      </c>
      <c r="G1103" s="11" t="n">
        <v>927699</v>
      </c>
      <c r="H1103" s="11" t="n">
        <v>928149</v>
      </c>
      <c r="I1103" s="1" t="n">
        <f aca="false">(H1103-G1103)</f>
        <v>450</v>
      </c>
    </row>
    <row r="1104" customFormat="false" ht="15" hidden="false" customHeight="false" outlineLevel="0" collapsed="false">
      <c r="A1104" s="11" t="s">
        <v>1888</v>
      </c>
      <c r="B1104" s="12" t="s">
        <v>1889</v>
      </c>
      <c r="C1104" s="13" t="n">
        <v>7.95153975444659</v>
      </c>
      <c r="D1104" s="13" t="n">
        <v>7.72905485936674</v>
      </c>
      <c r="E1104" s="14" t="n">
        <v>-1.0287855241201</v>
      </c>
      <c r="G1104" s="11" t="n">
        <v>1758493</v>
      </c>
      <c r="H1104" s="11" t="n">
        <v>1759294</v>
      </c>
      <c r="I1104" s="1" t="n">
        <f aca="false">(H1104-G1104)</f>
        <v>801</v>
      </c>
    </row>
    <row r="1105" customFormat="false" ht="15" hidden="false" customHeight="false" outlineLevel="0" collapsed="false">
      <c r="A1105" s="11" t="s">
        <v>1890</v>
      </c>
      <c r="B1105" s="12" t="s">
        <v>1891</v>
      </c>
      <c r="C1105" s="13" t="n">
        <v>8.10328669632535</v>
      </c>
      <c r="D1105" s="13" t="n">
        <v>7.87655590630122</v>
      </c>
      <c r="E1105" s="14" t="n">
        <v>-1.0287855241201</v>
      </c>
      <c r="G1105" s="11" t="n">
        <v>1457781</v>
      </c>
      <c r="H1105" s="11" t="n">
        <v>1458567</v>
      </c>
      <c r="I1105" s="1" t="n">
        <f aca="false">(H1105-G1105)</f>
        <v>786</v>
      </c>
    </row>
    <row r="1106" customFormat="false" ht="15" hidden="false" customHeight="false" outlineLevel="0" collapsed="false">
      <c r="A1106" s="11" t="s">
        <v>1892</v>
      </c>
      <c r="B1106" s="12" t="s">
        <v>1893</v>
      </c>
      <c r="C1106" s="13" t="n">
        <v>8.10328669632535</v>
      </c>
      <c r="D1106" s="13" t="n">
        <v>7.87655590630122</v>
      </c>
      <c r="E1106" s="14" t="n">
        <v>-1.0287855241201</v>
      </c>
      <c r="G1106" s="11" t="n">
        <v>4735220</v>
      </c>
      <c r="H1106" s="11" t="n">
        <v>4735613</v>
      </c>
      <c r="I1106" s="1" t="n">
        <f aca="false">(H1106-G1106)</f>
        <v>393</v>
      </c>
    </row>
    <row r="1107" customFormat="false" ht="15" hidden="false" customHeight="false" outlineLevel="0" collapsed="false">
      <c r="A1107" s="11" t="s">
        <v>1894</v>
      </c>
      <c r="B1107" s="12" t="s">
        <v>1895</v>
      </c>
      <c r="C1107" s="13" t="n">
        <v>8.16561967091246</v>
      </c>
      <c r="D1107" s="13" t="n">
        <v>7.93714479788815</v>
      </c>
      <c r="E1107" s="14" t="n">
        <v>-1.0287855241201</v>
      </c>
      <c r="G1107" s="11" t="n">
        <v>783135</v>
      </c>
      <c r="H1107" s="11" t="n">
        <v>783915</v>
      </c>
      <c r="I1107" s="1" t="n">
        <f aca="false">(H1107-G1107)</f>
        <v>780</v>
      </c>
    </row>
    <row r="1108" customFormat="false" ht="15" hidden="false" customHeight="false" outlineLevel="0" collapsed="false">
      <c r="A1108" s="11" t="s">
        <v>1896</v>
      </c>
      <c r="B1108" s="12" t="s">
        <v>1897</v>
      </c>
      <c r="C1108" s="13" t="n">
        <v>8.29320747827047</v>
      </c>
      <c r="D1108" s="13" t="n">
        <v>8.06116268535515</v>
      </c>
      <c r="E1108" s="14" t="n">
        <v>-1.0287855241201</v>
      </c>
      <c r="G1108" s="11" t="n">
        <v>4008754</v>
      </c>
      <c r="H1108" s="11" t="n">
        <v>4009138</v>
      </c>
      <c r="I1108" s="1" t="n">
        <f aca="false">(H1108-G1108)</f>
        <v>384</v>
      </c>
    </row>
    <row r="1109" customFormat="false" ht="15" hidden="false" customHeight="false" outlineLevel="0" collapsed="false">
      <c r="A1109" s="11" t="s">
        <v>1898</v>
      </c>
      <c r="B1109" s="12" t="s">
        <v>1899</v>
      </c>
      <c r="C1109" s="13" t="n">
        <v>8.29320747827047</v>
      </c>
      <c r="D1109" s="13" t="n">
        <v>8.06116268535515</v>
      </c>
      <c r="E1109" s="14" t="n">
        <v>-1.0287855241201</v>
      </c>
      <c r="G1109" s="11" t="n">
        <v>4040025</v>
      </c>
      <c r="H1109" s="11" t="n">
        <v>4040793</v>
      </c>
      <c r="I1109" s="1" t="n">
        <f aca="false">(H1109-G1109)</f>
        <v>768</v>
      </c>
    </row>
    <row r="1110" customFormat="false" ht="15" hidden="false" customHeight="false" outlineLevel="0" collapsed="false">
      <c r="A1110" s="11" t="s">
        <v>1900</v>
      </c>
      <c r="B1110" s="12" t="s">
        <v>1901</v>
      </c>
      <c r="C1110" s="13" t="n">
        <v>8.35850832455606</v>
      </c>
      <c r="D1110" s="13" t="n">
        <v>8.12463640728708</v>
      </c>
      <c r="E1110" s="14" t="n">
        <v>-1.0287855241201</v>
      </c>
      <c r="G1110" s="11" t="n">
        <v>1427746</v>
      </c>
      <c r="H1110" s="11" t="n">
        <v>1428508</v>
      </c>
      <c r="I1110" s="1" t="n">
        <f aca="false">(H1110-G1110)</f>
        <v>762</v>
      </c>
    </row>
    <row r="1111" customFormat="false" ht="15" hidden="false" customHeight="false" outlineLevel="0" collapsed="false">
      <c r="A1111" s="11" t="s">
        <v>1902</v>
      </c>
      <c r="B1111" s="12" t="s">
        <v>20</v>
      </c>
      <c r="C1111" s="13" t="n">
        <v>8.35850832455606</v>
      </c>
      <c r="D1111" s="13" t="n">
        <v>8.12463640728708</v>
      </c>
      <c r="E1111" s="14" t="n">
        <v>-1.0287855241201</v>
      </c>
      <c r="G1111" s="11" t="n">
        <v>4313547</v>
      </c>
      <c r="H1111" s="11" t="n">
        <v>4313928</v>
      </c>
      <c r="I1111" s="1" t="n">
        <f aca="false">(H1111-G1111)</f>
        <v>381</v>
      </c>
    </row>
    <row r="1112" customFormat="false" ht="15" hidden="false" customHeight="false" outlineLevel="0" collapsed="false">
      <c r="A1112" s="11" t="s">
        <v>1903</v>
      </c>
      <c r="B1112" s="12" t="s">
        <v>20</v>
      </c>
      <c r="C1112" s="13" t="n">
        <v>8.49224445774896</v>
      </c>
      <c r="D1112" s="13" t="n">
        <v>8.25463058980367</v>
      </c>
      <c r="E1112" s="14" t="n">
        <v>-1.0287855241201</v>
      </c>
      <c r="G1112" s="11" t="n">
        <v>2298677</v>
      </c>
      <c r="H1112" s="11" t="n">
        <v>2299052</v>
      </c>
      <c r="I1112" s="1" t="n">
        <f aca="false">(H1112-G1112)</f>
        <v>375</v>
      </c>
    </row>
    <row r="1113" customFormat="false" ht="15" hidden="false" customHeight="false" outlineLevel="0" collapsed="false">
      <c r="A1113" s="11" t="s">
        <v>1904</v>
      </c>
      <c r="B1113" s="12" t="s">
        <v>1905</v>
      </c>
      <c r="C1113" s="13" t="n">
        <v>9.0215061519996</v>
      </c>
      <c r="D1113" s="13" t="n">
        <v>8.76908348775178</v>
      </c>
      <c r="E1113" s="14" t="n">
        <v>-1.0287855241201</v>
      </c>
      <c r="G1113" s="11" t="n">
        <v>1096403</v>
      </c>
      <c r="H1113" s="11" t="n">
        <v>1097462</v>
      </c>
      <c r="I1113" s="1" t="n">
        <f aca="false">(H1113-G1113)</f>
        <v>1059</v>
      </c>
    </row>
    <row r="1114" customFormat="false" ht="15" hidden="false" customHeight="false" outlineLevel="0" collapsed="false">
      <c r="A1114" s="11" t="s">
        <v>1906</v>
      </c>
      <c r="B1114" s="12" t="s">
        <v>98</v>
      </c>
      <c r="C1114" s="13" t="n">
        <v>9.12490450331192</v>
      </c>
      <c r="D1114" s="13" t="n">
        <v>8.86958874262573</v>
      </c>
      <c r="E1114" s="14" t="n">
        <v>-1.0287855241201</v>
      </c>
      <c r="G1114" s="11" t="n">
        <v>137262</v>
      </c>
      <c r="H1114" s="11" t="n">
        <v>138309</v>
      </c>
      <c r="I1114" s="1" t="n">
        <f aca="false">(H1114-G1114)</f>
        <v>1047</v>
      </c>
    </row>
    <row r="1115" customFormat="false" ht="15" hidden="false" customHeight="false" outlineLevel="0" collapsed="false">
      <c r="A1115" s="11" t="s">
        <v>1907</v>
      </c>
      <c r="B1115" s="12" t="s">
        <v>1145</v>
      </c>
      <c r="C1115" s="13" t="n">
        <v>9.15112549326397</v>
      </c>
      <c r="D1115" s="13" t="n">
        <v>8.89507606659879</v>
      </c>
      <c r="E1115" s="14" t="n">
        <v>-1.0287855241201</v>
      </c>
      <c r="G1115" s="11" t="n">
        <v>4918103</v>
      </c>
      <c r="H1115" s="11" t="n">
        <v>4918799</v>
      </c>
      <c r="I1115" s="1" t="n">
        <f aca="false">(H1115-G1115)</f>
        <v>696</v>
      </c>
    </row>
    <row r="1116" customFormat="false" ht="15" hidden="false" customHeight="false" outlineLevel="0" collapsed="false">
      <c r="A1116" s="11" t="s">
        <v>1908</v>
      </c>
      <c r="B1116" s="12" t="s">
        <v>1909</v>
      </c>
      <c r="C1116" s="13" t="n">
        <v>9.19074075513957</v>
      </c>
      <c r="D1116" s="13" t="n">
        <v>8.93358288939792</v>
      </c>
      <c r="E1116" s="14" t="n">
        <v>-1.0287855241201</v>
      </c>
      <c r="G1116" s="11" t="n">
        <v>4283829</v>
      </c>
      <c r="H1116" s="11" t="n">
        <v>4284522</v>
      </c>
      <c r="I1116" s="1" t="n">
        <f aca="false">(H1116-G1116)</f>
        <v>693</v>
      </c>
    </row>
    <row r="1117" customFormat="false" ht="15" hidden="false" customHeight="false" outlineLevel="0" collapsed="false">
      <c r="A1117" s="11" t="s">
        <v>1910</v>
      </c>
      <c r="B1117" s="12" t="s">
        <v>1911</v>
      </c>
      <c r="C1117" s="13" t="n">
        <v>9.27100923335039</v>
      </c>
      <c r="D1117" s="13" t="n">
        <v>9.01160544738392</v>
      </c>
      <c r="E1117" s="14" t="n">
        <v>-1.0287855241201</v>
      </c>
      <c r="G1117" s="11" t="n">
        <v>803607</v>
      </c>
      <c r="H1117" s="11" t="n">
        <v>804294</v>
      </c>
      <c r="I1117" s="1" t="n">
        <f aca="false">(H1117-G1117)</f>
        <v>687</v>
      </c>
    </row>
    <row r="1118" customFormat="false" ht="15" hidden="false" customHeight="false" outlineLevel="0" collapsed="false">
      <c r="A1118" s="11" t="s">
        <v>1912</v>
      </c>
      <c r="B1118" s="12" t="s">
        <v>1913</v>
      </c>
      <c r="C1118" s="13" t="n">
        <v>9.35269213408476</v>
      </c>
      <c r="D1118" s="13" t="n">
        <v>9.09100285220669</v>
      </c>
      <c r="E1118" s="14" t="n">
        <v>-1.0287855241201</v>
      </c>
      <c r="G1118" s="11" t="n">
        <v>1202936</v>
      </c>
      <c r="H1118" s="11" t="n">
        <v>1203617</v>
      </c>
      <c r="I1118" s="1" t="n">
        <f aca="false">(H1118-G1118)</f>
        <v>681</v>
      </c>
    </row>
    <row r="1119" customFormat="false" ht="15" hidden="false" customHeight="false" outlineLevel="0" collapsed="false">
      <c r="A1119" s="11" t="s">
        <v>1914</v>
      </c>
      <c r="B1119" s="12" t="s">
        <v>1915</v>
      </c>
      <c r="C1119" s="13" t="n">
        <v>10.2070245886406</v>
      </c>
      <c r="D1119" s="13" t="n">
        <v>9.92143099736019</v>
      </c>
      <c r="E1119" s="14" t="n">
        <v>-1.0287855241201</v>
      </c>
      <c r="G1119" s="11" t="n">
        <v>1228569</v>
      </c>
      <c r="H1119" s="11" t="n">
        <v>1229193</v>
      </c>
      <c r="I1119" s="1" t="n">
        <f aca="false">(H1119-G1119)</f>
        <v>624</v>
      </c>
    </row>
    <row r="1120" customFormat="false" ht="15" hidden="false" customHeight="false" outlineLevel="0" collapsed="false">
      <c r="A1120" s="11" t="s">
        <v>1916</v>
      </c>
      <c r="B1120" s="12" t="s">
        <v>1917</v>
      </c>
      <c r="C1120" s="13" t="n">
        <v>10.2316198286132</v>
      </c>
      <c r="D1120" s="13" t="n">
        <v>9.94533806000443</v>
      </c>
      <c r="E1120" s="14" t="n">
        <v>-1.0287855241201</v>
      </c>
      <c r="G1120" s="11" t="n">
        <v>2565123</v>
      </c>
      <c r="H1120" s="11" t="n">
        <v>2566368</v>
      </c>
      <c r="I1120" s="1" t="n">
        <f aca="false">(H1120-G1120)</f>
        <v>1245</v>
      </c>
    </row>
    <row r="1121" customFormat="false" ht="15" hidden="false" customHeight="false" outlineLevel="0" collapsed="false">
      <c r="A1121" s="11" t="s">
        <v>1918</v>
      </c>
      <c r="B1121" s="12" t="s">
        <v>1919</v>
      </c>
      <c r="C1121" s="13" t="n">
        <v>10.2563338861702</v>
      </c>
      <c r="D1121" s="13" t="n">
        <v>9.96936061570492</v>
      </c>
      <c r="E1121" s="14" t="n">
        <v>-1.0287855241201</v>
      </c>
      <c r="G1121" s="11" t="n">
        <v>4802372</v>
      </c>
      <c r="H1121" s="11" t="n">
        <v>4802993</v>
      </c>
      <c r="I1121" s="1" t="n">
        <f aca="false">(H1121-G1121)</f>
        <v>621</v>
      </c>
    </row>
    <row r="1122" customFormat="false" ht="15" hidden="false" customHeight="false" outlineLevel="0" collapsed="false">
      <c r="A1122" s="11" t="s">
        <v>1920</v>
      </c>
      <c r="B1122" s="12" t="s">
        <v>1921</v>
      </c>
      <c r="C1122" s="13" t="n">
        <v>10.2894722832176</v>
      </c>
      <c r="D1122" s="13" t="n">
        <v>10.0015717970158</v>
      </c>
      <c r="E1122" s="14" t="n">
        <v>-1.0287855241201</v>
      </c>
      <c r="G1122" s="11" t="n">
        <v>2512623</v>
      </c>
      <c r="H1122" s="11" t="n">
        <v>2514480</v>
      </c>
      <c r="I1122" s="1" t="n">
        <f aca="false">(H1122-G1122)</f>
        <v>1857</v>
      </c>
    </row>
    <row r="1123" customFormat="false" ht="15" hidden="false" customHeight="false" outlineLevel="0" collapsed="false">
      <c r="A1123" s="11" t="s">
        <v>1922</v>
      </c>
      <c r="B1123" s="12" t="s">
        <v>1923</v>
      </c>
      <c r="C1123" s="13" t="n">
        <v>10.510203536818</v>
      </c>
      <c r="D1123" s="13" t="n">
        <v>10.2161269675788</v>
      </c>
      <c r="E1123" s="14" t="n">
        <v>-1.0287855241201</v>
      </c>
      <c r="G1123" s="11" t="n">
        <v>1279075</v>
      </c>
      <c r="H1123" s="11" t="n">
        <v>1279681</v>
      </c>
      <c r="I1123" s="1" t="n">
        <f aca="false">(H1123-G1123)</f>
        <v>606</v>
      </c>
    </row>
    <row r="1124" customFormat="false" ht="15" hidden="false" customHeight="false" outlineLevel="0" collapsed="false">
      <c r="A1124" s="11" t="s">
        <v>1924</v>
      </c>
      <c r="B1124" s="12" t="s">
        <v>128</v>
      </c>
      <c r="C1124" s="13" t="n">
        <v>10.6153055721862</v>
      </c>
      <c r="D1124" s="13" t="n">
        <v>10.3182882372546</v>
      </c>
      <c r="E1124" s="14" t="n">
        <v>-1.0287855241201</v>
      </c>
      <c r="G1124" s="11" t="n">
        <v>639802</v>
      </c>
      <c r="H1124" s="11" t="n">
        <v>640102</v>
      </c>
      <c r="I1124" s="1" t="n">
        <f aca="false">(H1124-G1124)</f>
        <v>300</v>
      </c>
    </row>
    <row r="1125" customFormat="false" ht="15" hidden="false" customHeight="false" outlineLevel="0" collapsed="false">
      <c r="A1125" s="11" t="s">
        <v>1925</v>
      </c>
      <c r="B1125" s="12" t="s">
        <v>1926</v>
      </c>
      <c r="C1125" s="13" t="n">
        <v>10.8319444614145</v>
      </c>
      <c r="D1125" s="13" t="n">
        <v>10.528865548219</v>
      </c>
      <c r="E1125" s="14" t="n">
        <v>-1.0287855241201</v>
      </c>
      <c r="G1125" s="11" t="n">
        <v>4406052</v>
      </c>
      <c r="H1125" s="11" t="n">
        <v>4406346</v>
      </c>
      <c r="I1125" s="1" t="n">
        <f aca="false">(H1125-G1125)</f>
        <v>294</v>
      </c>
    </row>
    <row r="1126" customFormat="false" ht="15" hidden="false" customHeight="false" outlineLevel="0" collapsed="false">
      <c r="A1126" s="11" t="s">
        <v>1927</v>
      </c>
      <c r="B1126" s="12" t="s">
        <v>1928</v>
      </c>
      <c r="C1126" s="13" t="n">
        <v>11.0576099710273</v>
      </c>
      <c r="D1126" s="13" t="n">
        <v>10.7482169138069</v>
      </c>
      <c r="E1126" s="14" t="n">
        <v>-1.0287855241201</v>
      </c>
      <c r="G1126" s="11" t="n">
        <v>3221387</v>
      </c>
      <c r="H1126" s="11" t="n">
        <v>3221675</v>
      </c>
      <c r="I1126" s="1" t="n">
        <f aca="false">(H1126-G1126)</f>
        <v>288</v>
      </c>
    </row>
    <row r="1127" customFormat="false" ht="15" hidden="false" customHeight="false" outlineLevel="0" collapsed="false">
      <c r="A1127" s="11" t="s">
        <v>1929</v>
      </c>
      <c r="B1127" s="12" t="s">
        <v>1930</v>
      </c>
      <c r="C1127" s="13" t="n">
        <v>11.2928782682832</v>
      </c>
      <c r="D1127" s="13" t="n">
        <v>10.9769023800581</v>
      </c>
      <c r="E1127" s="14" t="n">
        <v>-1.0287855241201</v>
      </c>
      <c r="G1127" s="11" t="n">
        <v>4144994</v>
      </c>
      <c r="H1127" s="11" t="n">
        <v>4145558</v>
      </c>
      <c r="I1127" s="1" t="n">
        <f aca="false">(H1127-G1127)</f>
        <v>564</v>
      </c>
    </row>
    <row r="1128" customFormat="false" ht="15" hidden="false" customHeight="false" outlineLevel="0" collapsed="false">
      <c r="A1128" s="11" t="s">
        <v>1931</v>
      </c>
      <c r="B1128" s="12" t="s">
        <v>1932</v>
      </c>
      <c r="C1128" s="13" t="n">
        <v>11.353267991643</v>
      </c>
      <c r="D1128" s="13" t="n">
        <v>11.0356023927857</v>
      </c>
      <c r="E1128" s="14" t="n">
        <v>-1.0287855241201</v>
      </c>
      <c r="G1128" s="11" t="n">
        <v>3346031</v>
      </c>
      <c r="H1128" s="11" t="n">
        <v>3346592</v>
      </c>
      <c r="I1128" s="1" t="n">
        <f aca="false">(H1128-G1128)</f>
        <v>561</v>
      </c>
    </row>
    <row r="1129" customFormat="false" ht="15" hidden="false" customHeight="false" outlineLevel="0" collapsed="false">
      <c r="A1129" s="11" t="s">
        <v>1933</v>
      </c>
      <c r="B1129" s="12" t="s">
        <v>20</v>
      </c>
      <c r="C1129" s="13" t="n">
        <v>11.6014268548483</v>
      </c>
      <c r="D1129" s="13" t="n">
        <v>11.2768177456334</v>
      </c>
      <c r="E1129" s="14" t="n">
        <v>-1.0287855241201</v>
      </c>
      <c r="G1129" s="11" t="n">
        <v>1663070</v>
      </c>
      <c r="H1129" s="11" t="n">
        <v>1663619</v>
      </c>
      <c r="I1129" s="1" t="n">
        <f aca="false">(H1129-G1129)</f>
        <v>549</v>
      </c>
    </row>
    <row r="1130" customFormat="false" ht="15" hidden="false" customHeight="false" outlineLevel="0" collapsed="false">
      <c r="A1130" s="11" t="s">
        <v>1934</v>
      </c>
      <c r="B1130" s="12" t="s">
        <v>20</v>
      </c>
      <c r="C1130" s="13" t="n">
        <v>11.7947839690958</v>
      </c>
      <c r="D1130" s="13" t="n">
        <v>11.4647647080607</v>
      </c>
      <c r="E1130" s="14" t="n">
        <v>-1.0287855241201</v>
      </c>
      <c r="G1130" s="11" t="n">
        <v>772218</v>
      </c>
      <c r="H1130" s="11" t="n">
        <v>772488</v>
      </c>
      <c r="I1130" s="1" t="n">
        <f aca="false">(H1130-G1130)</f>
        <v>270</v>
      </c>
    </row>
    <row r="1131" customFormat="false" ht="15" hidden="false" customHeight="false" outlineLevel="0" collapsed="false">
      <c r="A1131" s="11" t="s">
        <v>1935</v>
      </c>
      <c r="B1131" s="12" t="s">
        <v>1047</v>
      </c>
      <c r="C1131" s="13" t="n">
        <v>11.8606766169678</v>
      </c>
      <c r="D1131" s="13" t="n">
        <v>11.5288136729102</v>
      </c>
      <c r="E1131" s="14" t="n">
        <v>-1.0287855241201</v>
      </c>
      <c r="G1131" s="11" t="n">
        <v>2380399</v>
      </c>
      <c r="H1131" s="11" t="n">
        <v>2380936</v>
      </c>
      <c r="I1131" s="1" t="n">
        <f aca="false">(H1131-G1131)</f>
        <v>537</v>
      </c>
    </row>
    <row r="1132" customFormat="false" ht="15" hidden="false" customHeight="false" outlineLevel="0" collapsed="false">
      <c r="A1132" s="11" t="s">
        <v>1936</v>
      </c>
      <c r="B1132" s="12" t="s">
        <v>1937</v>
      </c>
      <c r="C1132" s="13" t="n">
        <v>12.1317777967842</v>
      </c>
      <c r="D1132" s="13" t="n">
        <v>11.7923294140052</v>
      </c>
      <c r="E1132" s="14" t="n">
        <v>-1.0287855241201</v>
      </c>
      <c r="G1132" s="11" t="n">
        <v>4194837</v>
      </c>
      <c r="H1132" s="11" t="n">
        <v>4195887</v>
      </c>
      <c r="I1132" s="1" t="n">
        <f aca="false">(H1132-G1132)</f>
        <v>1050</v>
      </c>
    </row>
    <row r="1133" customFormat="false" ht="15" hidden="false" customHeight="false" outlineLevel="0" collapsed="false">
      <c r="A1133" s="11" t="s">
        <v>1938</v>
      </c>
      <c r="B1133" s="12" t="s">
        <v>1939</v>
      </c>
      <c r="C1133" s="13" t="n">
        <v>12.6372685383169</v>
      </c>
      <c r="D1133" s="13" t="n">
        <v>12.2836764729221</v>
      </c>
      <c r="E1133" s="14" t="n">
        <v>-1.0287855241201</v>
      </c>
      <c r="G1133" s="11" t="n">
        <v>4438793</v>
      </c>
      <c r="H1133" s="11" t="n">
        <v>4439297</v>
      </c>
      <c r="I1133" s="1" t="n">
        <f aca="false">(H1133-G1133)</f>
        <v>504</v>
      </c>
    </row>
    <row r="1134" customFormat="false" ht="15" hidden="false" customHeight="false" outlineLevel="0" collapsed="false">
      <c r="A1134" s="11" t="s">
        <v>1940</v>
      </c>
      <c r="B1134" s="12" t="s">
        <v>346</v>
      </c>
      <c r="C1134" s="13" t="n">
        <v>12.9454946002271</v>
      </c>
      <c r="D1134" s="13" t="n">
        <v>12.5832783381154</v>
      </c>
      <c r="E1134" s="14" t="n">
        <v>-1.0287855241201</v>
      </c>
      <c r="G1134" s="11" t="n">
        <v>4964916</v>
      </c>
      <c r="H1134" s="11" t="n">
        <v>4966146</v>
      </c>
      <c r="I1134" s="1" t="n">
        <f aca="false">(H1134-G1134)</f>
        <v>1230</v>
      </c>
    </row>
    <row r="1135" customFormat="false" ht="15" hidden="false" customHeight="false" outlineLevel="0" collapsed="false">
      <c r="A1135" s="11" t="s">
        <v>1941</v>
      </c>
      <c r="B1135" s="12" t="s">
        <v>1942</v>
      </c>
      <c r="C1135" s="13" t="n">
        <v>13.1867149965046</v>
      </c>
      <c r="D1135" s="13" t="n">
        <v>12.8177493630492</v>
      </c>
      <c r="E1135" s="14" t="n">
        <v>-1.0287855241201</v>
      </c>
      <c r="G1135" s="11" t="n">
        <v>4050219</v>
      </c>
      <c r="H1135" s="11" t="n">
        <v>4050702</v>
      </c>
      <c r="I1135" s="1" t="n">
        <f aca="false">(H1135-G1135)</f>
        <v>483</v>
      </c>
    </row>
    <row r="1136" customFormat="false" ht="15" hidden="false" customHeight="false" outlineLevel="0" collapsed="false">
      <c r="A1136" s="11" t="s">
        <v>1943</v>
      </c>
      <c r="B1136" s="12" t="s">
        <v>1944</v>
      </c>
      <c r="C1136" s="13" t="n">
        <v>13.2691319652328</v>
      </c>
      <c r="D1136" s="13" t="n">
        <v>12.8978602965682</v>
      </c>
      <c r="E1136" s="14" t="n">
        <v>-1.0287855241201</v>
      </c>
      <c r="G1136" s="11" t="n">
        <v>5290733</v>
      </c>
      <c r="H1136" s="11" t="n">
        <v>5290973</v>
      </c>
      <c r="I1136" s="1" t="n">
        <f aca="false">(H1136-G1136)</f>
        <v>240</v>
      </c>
    </row>
    <row r="1137" customFormat="false" ht="15" hidden="false" customHeight="false" outlineLevel="0" collapsed="false">
      <c r="A1137" s="11" t="s">
        <v>1945</v>
      </c>
      <c r="B1137" s="12" t="s">
        <v>1946</v>
      </c>
      <c r="C1137" s="13" t="n">
        <v>14.0600073803791</v>
      </c>
      <c r="D1137" s="13" t="n">
        <v>13.666606936761</v>
      </c>
      <c r="E1137" s="14" t="n">
        <v>-1.0287855241201</v>
      </c>
      <c r="G1137" s="11" t="n">
        <v>1652433</v>
      </c>
      <c r="H1137" s="11" t="n">
        <v>1652886</v>
      </c>
      <c r="I1137" s="1" t="n">
        <f aca="false">(H1137-G1137)</f>
        <v>453</v>
      </c>
    </row>
    <row r="1138" customFormat="false" ht="15" hidden="false" customHeight="false" outlineLevel="0" collapsed="false">
      <c r="A1138" s="11" t="s">
        <v>1947</v>
      </c>
      <c r="B1138" s="12" t="s">
        <v>20</v>
      </c>
      <c r="C1138" s="13" t="n">
        <v>14.1537407629149</v>
      </c>
      <c r="D1138" s="13" t="n">
        <v>13.7577176496728</v>
      </c>
      <c r="E1138" s="14" t="n">
        <v>-1.0287855241201</v>
      </c>
      <c r="G1138" s="11" t="n">
        <v>1392135</v>
      </c>
      <c r="H1138" s="11" t="n">
        <v>1392360</v>
      </c>
      <c r="I1138" s="1" t="n">
        <f aca="false">(H1138-G1138)</f>
        <v>225</v>
      </c>
    </row>
    <row r="1139" customFormat="false" ht="15" hidden="false" customHeight="false" outlineLevel="0" collapsed="false">
      <c r="A1139" s="11" t="s">
        <v>1948</v>
      </c>
      <c r="B1139" s="12" t="s">
        <v>1949</v>
      </c>
      <c r="C1139" s="13" t="n">
        <v>14.3450075299814</v>
      </c>
      <c r="D1139" s="13" t="n">
        <v>13.9436327530467</v>
      </c>
      <c r="E1139" s="14" t="n">
        <v>-1.0287855241201</v>
      </c>
      <c r="G1139" s="11" t="n">
        <v>3446356</v>
      </c>
      <c r="H1139" s="11" t="n">
        <v>3446800</v>
      </c>
      <c r="I1139" s="1" t="n">
        <f aca="false">(H1139-G1139)</f>
        <v>444</v>
      </c>
    </row>
    <row r="1140" customFormat="false" ht="15" hidden="false" customHeight="false" outlineLevel="0" collapsed="false">
      <c r="A1140" s="11" t="s">
        <v>1950</v>
      </c>
      <c r="B1140" s="12" t="s">
        <v>20</v>
      </c>
      <c r="C1140" s="13" t="n">
        <v>15.6107434885091</v>
      </c>
      <c r="D1140" s="13" t="n">
        <v>15.1739532900803</v>
      </c>
      <c r="E1140" s="14" t="n">
        <v>-1.0287855241201</v>
      </c>
      <c r="G1140" s="11" t="n">
        <v>1095130</v>
      </c>
      <c r="H1140" s="11" t="n">
        <v>1095334</v>
      </c>
      <c r="I1140" s="1" t="n">
        <f aca="false">(H1140-G1140)</f>
        <v>204</v>
      </c>
    </row>
    <row r="1141" customFormat="false" ht="15" hidden="false" customHeight="false" outlineLevel="0" collapsed="false">
      <c r="A1141" s="11" t="s">
        <v>1951</v>
      </c>
      <c r="B1141" s="12" t="s">
        <v>1952</v>
      </c>
      <c r="C1141" s="13" t="n">
        <v>16.2479166921217</v>
      </c>
      <c r="D1141" s="13" t="n">
        <v>15.7932983223285</v>
      </c>
      <c r="E1141" s="14" t="n">
        <v>-1.0287855241201</v>
      </c>
      <c r="G1141" s="11" t="n">
        <v>2171185</v>
      </c>
      <c r="H1141" s="11" t="n">
        <v>2172361</v>
      </c>
      <c r="I1141" s="1" t="n">
        <f aca="false">(H1141-G1141)</f>
        <v>1176</v>
      </c>
    </row>
    <row r="1142" customFormat="false" ht="15" hidden="false" customHeight="false" outlineLevel="0" collapsed="false">
      <c r="A1142" s="11" t="s">
        <v>1953</v>
      </c>
      <c r="B1142" s="12" t="s">
        <v>1954</v>
      </c>
      <c r="C1142" s="13" t="n">
        <v>16.3312393418249</v>
      </c>
      <c r="D1142" s="13" t="n">
        <v>15.8742895957763</v>
      </c>
      <c r="E1142" s="14" t="n">
        <v>-1.0287855241201</v>
      </c>
      <c r="G1142" s="11" t="n">
        <v>3468269</v>
      </c>
      <c r="H1142" s="11" t="n">
        <v>3468854</v>
      </c>
      <c r="I1142" s="1" t="n">
        <f aca="false">(H1142-G1142)</f>
        <v>585</v>
      </c>
    </row>
    <row r="1143" customFormat="false" ht="15" hidden="false" customHeight="false" outlineLevel="0" collapsed="false">
      <c r="A1143" s="11" t="s">
        <v>1955</v>
      </c>
      <c r="B1143" s="12" t="s">
        <v>1956</v>
      </c>
      <c r="C1143" s="13" t="n">
        <v>16.5218763769435</v>
      </c>
      <c r="D1143" s="13" t="n">
        <v>16.0595925871667</v>
      </c>
      <c r="E1143" s="14" t="n">
        <v>-1.0287855241201</v>
      </c>
      <c r="G1143" s="11" t="n">
        <v>1298632</v>
      </c>
      <c r="H1143" s="11" t="n">
        <v>1299403</v>
      </c>
      <c r="I1143" s="1" t="n">
        <f aca="false">(H1143-G1143)</f>
        <v>771</v>
      </c>
    </row>
    <row r="1144" customFormat="false" ht="15" hidden="false" customHeight="false" outlineLevel="0" collapsed="false">
      <c r="A1144" s="11" t="s">
        <v>1957</v>
      </c>
      <c r="B1144" s="12" t="s">
        <v>992</v>
      </c>
      <c r="C1144" s="13" t="n">
        <v>16.796369576244</v>
      </c>
      <c r="D1144" s="13" t="n">
        <v>16.326405438694</v>
      </c>
      <c r="E1144" s="14" t="n">
        <v>-1.0287855241201</v>
      </c>
      <c r="G1144" s="11" t="n">
        <v>4192234</v>
      </c>
      <c r="H1144" s="11" t="n">
        <v>4193182</v>
      </c>
      <c r="I1144" s="1" t="n">
        <f aca="false">(H1144-G1144)</f>
        <v>948</v>
      </c>
    </row>
    <row r="1145" customFormat="false" ht="15" hidden="false" customHeight="false" outlineLevel="0" collapsed="false">
      <c r="A1145" s="11" t="s">
        <v>1958</v>
      </c>
      <c r="B1145" s="12" t="s">
        <v>1959</v>
      </c>
      <c r="C1145" s="13" t="n">
        <v>17.2606594669694</v>
      </c>
      <c r="D1145" s="13" t="n">
        <v>16.7777044508205</v>
      </c>
      <c r="E1145" s="14" t="n">
        <v>-1.0287855241201</v>
      </c>
      <c r="G1145" s="11" t="n">
        <v>2416969</v>
      </c>
      <c r="H1145" s="11" t="n">
        <v>2417338</v>
      </c>
      <c r="I1145" s="1" t="n">
        <f aca="false">(H1145-G1145)</f>
        <v>369</v>
      </c>
    </row>
    <row r="1146" customFormat="false" ht="15" hidden="false" customHeight="false" outlineLevel="0" collapsed="false">
      <c r="A1146" s="11" t="s">
        <v>1960</v>
      </c>
      <c r="B1146" s="12" t="s">
        <v>1961</v>
      </c>
      <c r="C1146" s="13" t="n">
        <v>17.3891826201114</v>
      </c>
      <c r="D1146" s="13" t="n">
        <v>16.9026315130008</v>
      </c>
      <c r="E1146" s="14" t="n">
        <v>-1.0287855241201</v>
      </c>
      <c r="G1146" s="11" t="n">
        <v>240346</v>
      </c>
      <c r="H1146" s="11" t="n">
        <v>244375</v>
      </c>
      <c r="I1146" s="1" t="n">
        <f aca="false">(H1146-G1146)</f>
        <v>4029</v>
      </c>
    </row>
    <row r="1147" customFormat="false" ht="15" hidden="false" customHeight="false" outlineLevel="0" collapsed="false">
      <c r="A1147" s="11" t="s">
        <v>1962</v>
      </c>
      <c r="B1147" s="12" t="s">
        <v>1963</v>
      </c>
      <c r="C1147" s="13" t="n">
        <v>17.7662017944539</v>
      </c>
      <c r="D1147" s="13" t="n">
        <v>17.2691016523089</v>
      </c>
      <c r="E1147" s="14" t="n">
        <v>-1.0287855241201</v>
      </c>
      <c r="G1147" s="11" t="n">
        <v>802255</v>
      </c>
      <c r="H1147" s="11" t="n">
        <v>802972</v>
      </c>
      <c r="I1147" s="1" t="n">
        <f aca="false">(H1147-G1147)</f>
        <v>717</v>
      </c>
    </row>
    <row r="1148" customFormat="false" ht="15" hidden="false" customHeight="false" outlineLevel="0" collapsed="false">
      <c r="A1148" s="11" t="s">
        <v>1964</v>
      </c>
      <c r="B1148" s="12" t="s">
        <v>20</v>
      </c>
      <c r="C1148" s="13" t="n">
        <v>18.3022509865279</v>
      </c>
      <c r="D1148" s="13" t="n">
        <v>17.7901521331976</v>
      </c>
      <c r="E1148" s="14" t="n">
        <v>-1.0287855241201</v>
      </c>
      <c r="G1148" s="11" t="n">
        <v>1058586</v>
      </c>
      <c r="H1148" s="11" t="n">
        <v>1059804</v>
      </c>
      <c r="I1148" s="1" t="n">
        <f aca="false">(H1148-G1148)</f>
        <v>1218</v>
      </c>
    </row>
    <row r="1149" customFormat="false" ht="15" hidden="false" customHeight="false" outlineLevel="0" collapsed="false">
      <c r="A1149" s="11" t="s">
        <v>1965</v>
      </c>
      <c r="B1149" s="12" t="s">
        <v>20</v>
      </c>
      <c r="C1149" s="13" t="n">
        <v>18.3022509865279</v>
      </c>
      <c r="D1149" s="13" t="n">
        <v>17.7901521331976</v>
      </c>
      <c r="E1149" s="14" t="n">
        <v>-1.0287855241201</v>
      </c>
      <c r="G1149" s="11" t="n">
        <v>2596091</v>
      </c>
      <c r="H1149" s="11" t="n">
        <v>2596613</v>
      </c>
      <c r="I1149" s="1" t="n">
        <f aca="false">(H1149-G1149)</f>
        <v>522</v>
      </c>
    </row>
    <row r="1150" customFormat="false" ht="15" hidden="false" customHeight="false" outlineLevel="0" collapsed="false">
      <c r="A1150" s="11" t="s">
        <v>1966</v>
      </c>
      <c r="B1150" s="12" t="s">
        <v>188</v>
      </c>
      <c r="C1150" s="13" t="n">
        <v>18.5420184667008</v>
      </c>
      <c r="D1150" s="13" t="n">
        <v>18.0232108947678</v>
      </c>
      <c r="E1150" s="14" t="n">
        <v>-1.0287855241201</v>
      </c>
      <c r="G1150" s="11" t="n">
        <v>2222527</v>
      </c>
      <c r="H1150" s="11" t="n">
        <v>2223214</v>
      </c>
      <c r="I1150" s="1" t="n">
        <f aca="false">(H1150-G1150)</f>
        <v>687</v>
      </c>
    </row>
    <row r="1151" customFormat="false" ht="15" hidden="false" customHeight="false" outlineLevel="0" collapsed="false">
      <c r="A1151" s="11" t="s">
        <v>1967</v>
      </c>
      <c r="B1151" s="12" t="s">
        <v>20</v>
      </c>
      <c r="C1151" s="13" t="n">
        <v>19.7800724947569</v>
      </c>
      <c r="D1151" s="13" t="n">
        <v>19.2266240445738</v>
      </c>
      <c r="E1151" s="14" t="n">
        <v>-1.0287855241201</v>
      </c>
      <c r="G1151" s="11" t="n">
        <v>95298</v>
      </c>
      <c r="H1151" s="11" t="n">
        <v>95781</v>
      </c>
      <c r="I1151" s="1" t="n">
        <f aca="false">(H1151-G1151)</f>
        <v>483</v>
      </c>
    </row>
    <row r="1152" customFormat="false" ht="15" hidden="false" customHeight="false" outlineLevel="0" collapsed="false">
      <c r="A1152" s="11" t="s">
        <v>1968</v>
      </c>
      <c r="B1152" s="12" t="s">
        <v>497</v>
      </c>
      <c r="C1152" s="13" t="n">
        <v>22.8559210884392</v>
      </c>
      <c r="D1152" s="13" t="n">
        <v>22.2164100802132</v>
      </c>
      <c r="E1152" s="14" t="n">
        <v>-1.0287855241201</v>
      </c>
      <c r="G1152" s="11" t="n">
        <v>2273876</v>
      </c>
      <c r="H1152" s="11" t="n">
        <v>2275130</v>
      </c>
      <c r="I1152" s="1" t="n">
        <f aca="false">(H1152-G1152)</f>
        <v>1254</v>
      </c>
    </row>
    <row r="1153" customFormat="false" ht="15" hidden="false" customHeight="false" outlineLevel="0" collapsed="false">
      <c r="A1153" s="11" t="s">
        <v>1969</v>
      </c>
      <c r="B1153" s="12" t="s">
        <v>20</v>
      </c>
      <c r="C1153" s="13" t="n">
        <v>34.2429212006007</v>
      </c>
      <c r="D1153" s="13" t="n">
        <v>33.2848007653374</v>
      </c>
      <c r="E1153" s="14" t="n">
        <v>-1.0287855241201</v>
      </c>
      <c r="G1153" s="11" t="n">
        <v>4338157</v>
      </c>
      <c r="H1153" s="11" t="n">
        <v>4338901</v>
      </c>
      <c r="I1153" s="1" t="n">
        <f aca="false">(H1153-G1153)</f>
        <v>744</v>
      </c>
    </row>
    <row r="1154" customFormat="false" ht="15" hidden="false" customHeight="false" outlineLevel="0" collapsed="false">
      <c r="A1154" s="11" t="s">
        <v>1970</v>
      </c>
      <c r="B1154" s="12" t="s">
        <v>20</v>
      </c>
      <c r="C1154" s="13" t="n">
        <v>47.1791358763831</v>
      </c>
      <c r="D1154" s="13" t="n">
        <v>45.8590588322426</v>
      </c>
      <c r="E1154" s="14" t="n">
        <v>-1.0287855241201</v>
      </c>
      <c r="G1154" s="11" t="n">
        <v>2598378</v>
      </c>
      <c r="H1154" s="11" t="n">
        <v>2598513</v>
      </c>
      <c r="I1154" s="1" t="n">
        <f aca="false">(H1154-G1154)</f>
        <v>135</v>
      </c>
    </row>
    <row r="1155" customFormat="false" ht="15" hidden="false" customHeight="false" outlineLevel="0" collapsed="false">
      <c r="A1155" s="11" t="s">
        <v>1971</v>
      </c>
      <c r="B1155" s="12" t="s">
        <v>20</v>
      </c>
      <c r="C1155" s="13" t="n">
        <v>67.7572696096992</v>
      </c>
      <c r="D1155" s="13" t="n">
        <v>65.8614142803485</v>
      </c>
      <c r="E1155" s="14" t="n">
        <v>-1.0287855241201</v>
      </c>
      <c r="G1155" s="11" t="n">
        <v>4880784</v>
      </c>
      <c r="H1155" s="11" t="n">
        <v>4880925</v>
      </c>
      <c r="I1155" s="1" t="n">
        <f aca="false">(H1155-G1155)</f>
        <v>141</v>
      </c>
    </row>
    <row r="1156" customFormat="false" ht="15" hidden="false" customHeight="false" outlineLevel="0" collapsed="false">
      <c r="A1156" s="11" t="s">
        <v>1972</v>
      </c>
      <c r="B1156" s="12" t="s">
        <v>1973</v>
      </c>
      <c r="C1156" s="13" t="n">
        <v>67.015818006226</v>
      </c>
      <c r="D1156" s="13" t="n">
        <v>64.2721657876128</v>
      </c>
      <c r="E1156" s="14" t="n">
        <v>-1.0426880312028</v>
      </c>
      <c r="G1156" s="11" t="n">
        <v>1215066</v>
      </c>
      <c r="H1156" s="11" t="n">
        <v>1215660</v>
      </c>
      <c r="I1156" s="1" t="n">
        <f aca="false">(H1156-G1156)</f>
        <v>594</v>
      </c>
    </row>
    <row r="1157" customFormat="false" ht="15" hidden="false" customHeight="false" outlineLevel="0" collapsed="false">
      <c r="A1157" s="11" t="s">
        <v>1974</v>
      </c>
      <c r="B1157" s="12" t="s">
        <v>1975</v>
      </c>
      <c r="C1157" s="13" t="n">
        <v>23.6581422635933</v>
      </c>
      <c r="D1157" s="13" t="n">
        <v>22.6629069810501</v>
      </c>
      <c r="E1157" s="14" t="n">
        <v>-1.04391472300422</v>
      </c>
      <c r="G1157" s="11" t="n">
        <v>4127228</v>
      </c>
      <c r="H1157" s="11" t="n">
        <v>4128776</v>
      </c>
      <c r="I1157" s="1" t="n">
        <f aca="false">(H1157-G1157)</f>
        <v>1548</v>
      </c>
    </row>
    <row r="1158" customFormat="false" ht="15" hidden="false" customHeight="false" outlineLevel="0" collapsed="false">
      <c r="A1158" s="11" t="s">
        <v>1976</v>
      </c>
      <c r="B1158" s="12" t="s">
        <v>1977</v>
      </c>
      <c r="C1158" s="13" t="n">
        <v>7.07687038145747</v>
      </c>
      <c r="D1158" s="13" t="n">
        <v>6.72599529539559</v>
      </c>
      <c r="E1158" s="14" t="n">
        <v>-1.05216701330464</v>
      </c>
      <c r="G1158" s="11" t="n">
        <v>4258278</v>
      </c>
      <c r="H1158" s="11" t="n">
        <v>4261653</v>
      </c>
      <c r="I1158" s="1" t="n">
        <f aca="false">(H1158-G1158)</f>
        <v>3375</v>
      </c>
    </row>
    <row r="1159" customFormat="false" ht="15" hidden="false" customHeight="false" outlineLevel="0" collapsed="false">
      <c r="A1159" s="11" t="s">
        <v>1978</v>
      </c>
      <c r="B1159" s="12" t="s">
        <v>1302</v>
      </c>
      <c r="C1159" s="13" t="n">
        <v>24.802115822865</v>
      </c>
      <c r="D1159" s="13" t="n">
        <v>23.5724134184425</v>
      </c>
      <c r="E1159" s="14" t="n">
        <v>-1.05216701330465</v>
      </c>
      <c r="G1159" s="11" t="n">
        <v>1430864</v>
      </c>
      <c r="H1159" s="11" t="n">
        <v>1431827</v>
      </c>
      <c r="I1159" s="1" t="n">
        <f aca="false">(H1159-G1159)</f>
        <v>963</v>
      </c>
    </row>
    <row r="1160" customFormat="false" ht="15" hidden="false" customHeight="false" outlineLevel="0" collapsed="false">
      <c r="A1160" s="11" t="s">
        <v>1979</v>
      </c>
      <c r="B1160" s="12" t="s">
        <v>1980</v>
      </c>
      <c r="C1160" s="13" t="n">
        <v>20.4746249908636</v>
      </c>
      <c r="D1160" s="13" t="n">
        <v>19.3914417910818</v>
      </c>
      <c r="E1160" s="14" t="n">
        <v>-1.05585882738642</v>
      </c>
      <c r="G1160" s="11" t="n">
        <v>2082672</v>
      </c>
      <c r="H1160" s="11" t="n">
        <v>2083683</v>
      </c>
      <c r="I1160" s="1" t="n">
        <f aca="false">(H1160-G1160)</f>
        <v>1011</v>
      </c>
    </row>
    <row r="1161" customFormat="false" ht="15" hidden="false" customHeight="false" outlineLevel="0" collapsed="false">
      <c r="A1161" s="11" t="s">
        <v>1981</v>
      </c>
      <c r="B1161" s="12" t="s">
        <v>800</v>
      </c>
      <c r="C1161" s="13" t="n">
        <v>10.0144392190436</v>
      </c>
      <c r="D1161" s="13" t="n">
        <v>9.43925739257138</v>
      </c>
      <c r="E1161" s="14" t="n">
        <v>-1.06093507174885</v>
      </c>
      <c r="G1161" s="11" t="n">
        <v>2782773</v>
      </c>
      <c r="H1161" s="11" t="n">
        <v>2784522</v>
      </c>
      <c r="I1161" s="1" t="n">
        <f aca="false">(H1161-G1161)</f>
        <v>1749</v>
      </c>
    </row>
    <row r="1162" customFormat="false" ht="15" hidden="false" customHeight="false" outlineLevel="0" collapsed="false">
      <c r="A1162" s="11" t="s">
        <v>1982</v>
      </c>
      <c r="B1162" s="12" t="s">
        <v>34</v>
      </c>
      <c r="C1162" s="13" t="n">
        <v>19.3967377564864</v>
      </c>
      <c r="D1162" s="13" t="n">
        <v>18.2826812620236</v>
      </c>
      <c r="E1162" s="14" t="n">
        <v>-1.06093507174885</v>
      </c>
      <c r="G1162" s="11" t="n">
        <v>3316808</v>
      </c>
      <c r="H1162" s="11" t="n">
        <v>3317711</v>
      </c>
      <c r="I1162" s="1" t="n">
        <f aca="false">(H1162-G1162)</f>
        <v>903</v>
      </c>
    </row>
    <row r="1163" customFormat="false" ht="15" hidden="false" customHeight="false" outlineLevel="0" collapsed="false">
      <c r="A1163" s="11" t="s">
        <v>1983</v>
      </c>
      <c r="B1163" s="12" t="s">
        <v>20</v>
      </c>
      <c r="C1163" s="13" t="n">
        <v>21.6237706100089</v>
      </c>
      <c r="D1163" s="13" t="n">
        <v>20.3818039254412</v>
      </c>
      <c r="E1163" s="14" t="n">
        <v>-1.06093507174885</v>
      </c>
      <c r="G1163" s="11" t="n">
        <v>4541947</v>
      </c>
      <c r="H1163" s="11" t="n">
        <v>4542757</v>
      </c>
      <c r="I1163" s="1" t="n">
        <f aca="false">(H1163-G1163)</f>
        <v>810</v>
      </c>
    </row>
    <row r="1164" customFormat="false" ht="15" hidden="false" customHeight="false" outlineLevel="0" collapsed="false">
      <c r="A1164" s="11" t="s">
        <v>1984</v>
      </c>
      <c r="B1164" s="12" t="s">
        <v>1985</v>
      </c>
      <c r="C1164" s="13" t="n">
        <v>6.89305556635468</v>
      </c>
      <c r="D1164" s="13" t="n">
        <v>6.45203208678738</v>
      </c>
      <c r="E1164" s="14" t="n">
        <v>-1.06835419812472</v>
      </c>
      <c r="G1164" s="11" t="n">
        <v>4890871</v>
      </c>
      <c r="H1164" s="11" t="n">
        <v>4892950</v>
      </c>
      <c r="I1164" s="1" t="n">
        <f aca="false">(H1164-G1164)</f>
        <v>2079</v>
      </c>
    </row>
    <row r="1165" customFormat="false" ht="15" hidden="false" customHeight="false" outlineLevel="0" collapsed="false">
      <c r="A1165" s="11" t="s">
        <v>1986</v>
      </c>
      <c r="B1165" s="12" t="s">
        <v>1987</v>
      </c>
      <c r="C1165" s="13" t="n">
        <v>10.7105101064659</v>
      </c>
      <c r="D1165" s="13" t="n">
        <v>10.0252426819365</v>
      </c>
      <c r="E1165" s="14" t="n">
        <v>-1.06835419812472</v>
      </c>
      <c r="G1165" s="11" t="n">
        <v>979294</v>
      </c>
      <c r="H1165" s="11" t="n">
        <v>981970</v>
      </c>
      <c r="I1165" s="1" t="n">
        <f aca="false">(H1165-G1165)</f>
        <v>2676</v>
      </c>
    </row>
    <row r="1166" customFormat="false" ht="15" hidden="false" customHeight="false" outlineLevel="0" collapsed="false">
      <c r="A1166" s="11" t="s">
        <v>1988</v>
      </c>
      <c r="B1166" s="12" t="s">
        <v>588</v>
      </c>
      <c r="C1166" s="13" t="n">
        <v>14.1747403782902</v>
      </c>
      <c r="D1166" s="13" t="n">
        <v>13.2678285938981</v>
      </c>
      <c r="E1166" s="14" t="n">
        <v>-1.06835419812472</v>
      </c>
      <c r="G1166" s="11" t="n">
        <v>1807970</v>
      </c>
      <c r="H1166" s="11" t="n">
        <v>1808981</v>
      </c>
      <c r="I1166" s="1" t="n">
        <f aca="false">(H1166-G1166)</f>
        <v>1011</v>
      </c>
    </row>
    <row r="1167" customFormat="false" ht="15" hidden="false" customHeight="false" outlineLevel="0" collapsed="false">
      <c r="A1167" s="11" t="s">
        <v>1989</v>
      </c>
      <c r="B1167" s="12" t="s">
        <v>1990</v>
      </c>
      <c r="C1167" s="13" t="n">
        <v>14.4316843126399</v>
      </c>
      <c r="D1167" s="13" t="n">
        <v>13.5083330397089</v>
      </c>
      <c r="E1167" s="14" t="n">
        <v>-1.06835419812472</v>
      </c>
      <c r="G1167" s="11" t="n">
        <v>2712956</v>
      </c>
      <c r="H1167" s="11" t="n">
        <v>2713949</v>
      </c>
      <c r="I1167" s="1" t="n">
        <f aca="false">(H1167-G1167)</f>
        <v>993</v>
      </c>
    </row>
    <row r="1168" customFormat="false" ht="15" hidden="false" customHeight="false" outlineLevel="0" collapsed="false">
      <c r="A1168" s="11" t="s">
        <v>1991</v>
      </c>
      <c r="B1168" s="12" t="s">
        <v>1992</v>
      </c>
      <c r="C1168" s="13" t="n">
        <v>248.297920036115</v>
      </c>
      <c r="D1168" s="13" t="n">
        <v>231.755544098565</v>
      </c>
      <c r="E1168" s="14" t="n">
        <v>-1.07137855537348</v>
      </c>
      <c r="G1168" s="11" t="n">
        <v>1324044</v>
      </c>
      <c r="H1168" s="11" t="n">
        <v>1324743</v>
      </c>
      <c r="I1168" s="1" t="n">
        <f aca="false">(H1168-G1168)</f>
        <v>699</v>
      </c>
    </row>
    <row r="1169" customFormat="false" ht="15" hidden="false" customHeight="false" outlineLevel="0" collapsed="false">
      <c r="A1169" s="11" t="s">
        <v>1993</v>
      </c>
      <c r="B1169" s="12" t="s">
        <v>1994</v>
      </c>
      <c r="C1169" s="13" t="n">
        <v>12.0457368195021</v>
      </c>
      <c r="D1169" s="13" t="n">
        <v>11.2208335440594</v>
      </c>
      <c r="E1169" s="14" t="n">
        <v>-1.07351532951662</v>
      </c>
      <c r="G1169" s="11" t="n">
        <v>1894288</v>
      </c>
      <c r="H1169" s="11" t="n">
        <v>1896403</v>
      </c>
      <c r="I1169" s="1" t="n">
        <f aca="false">(H1169-G1169)</f>
        <v>2115</v>
      </c>
    </row>
    <row r="1170" customFormat="false" ht="15" hidden="false" customHeight="false" outlineLevel="0" collapsed="false">
      <c r="A1170" s="11" t="s">
        <v>1995</v>
      </c>
      <c r="B1170" s="12" t="s">
        <v>1996</v>
      </c>
      <c r="C1170" s="13" t="n">
        <v>81.9441691896819</v>
      </c>
      <c r="D1170" s="13" t="n">
        <v>76.2820159650744</v>
      </c>
      <c r="E1170" s="14" t="n">
        <v>-1.07422658083918</v>
      </c>
      <c r="G1170" s="11" t="n">
        <v>1727391</v>
      </c>
      <c r="H1170" s="11" t="n">
        <v>1731219</v>
      </c>
      <c r="I1170" s="1" t="n">
        <f aca="false">(H1170-G1170)</f>
        <v>3828</v>
      </c>
    </row>
    <row r="1171" customFormat="false" ht="15" hidden="false" customHeight="false" outlineLevel="0" collapsed="false">
      <c r="A1171" s="11" t="s">
        <v>1997</v>
      </c>
      <c r="B1171" s="12" t="s">
        <v>1998</v>
      </c>
      <c r="C1171" s="13" t="n">
        <v>7.88823131691119</v>
      </c>
      <c r="D1171" s="13" t="n">
        <v>7.30239790322335</v>
      </c>
      <c r="E1171" s="14" t="n">
        <v>-1.0802248003261</v>
      </c>
      <c r="G1171" s="11" t="n">
        <v>4450906</v>
      </c>
      <c r="H1171" s="11" t="n">
        <v>4452319</v>
      </c>
      <c r="I1171" s="1" t="n">
        <f aca="false">(H1171-G1171)</f>
        <v>1413</v>
      </c>
    </row>
    <row r="1172" customFormat="false" ht="15" hidden="false" customHeight="false" outlineLevel="0" collapsed="false">
      <c r="A1172" s="11" t="s">
        <v>1999</v>
      </c>
      <c r="B1172" s="12" t="s">
        <v>2000</v>
      </c>
      <c r="C1172" s="13" t="n">
        <v>8.38681027147894</v>
      </c>
      <c r="D1172" s="13" t="n">
        <v>7.76394901223069</v>
      </c>
      <c r="E1172" s="14" t="n">
        <v>-1.0802248003261</v>
      </c>
      <c r="G1172" s="11" t="n">
        <v>1510705</v>
      </c>
      <c r="H1172" s="11" t="n">
        <v>1512034</v>
      </c>
      <c r="I1172" s="1" t="n">
        <f aca="false">(H1172-G1172)</f>
        <v>1329</v>
      </c>
    </row>
    <row r="1173" customFormat="false" ht="15" hidden="false" customHeight="false" outlineLevel="0" collapsed="false">
      <c r="A1173" s="11" t="s">
        <v>2001</v>
      </c>
      <c r="B1173" s="12" t="s">
        <v>2002</v>
      </c>
      <c r="C1173" s="13" t="n">
        <v>8.58050103987337</v>
      </c>
      <c r="D1173" s="13" t="n">
        <v>7.94325499403741</v>
      </c>
      <c r="E1173" s="14" t="n">
        <v>-1.0802248003261</v>
      </c>
      <c r="G1173" s="11" t="n">
        <v>1508574</v>
      </c>
      <c r="H1173" s="11" t="n">
        <v>1509873</v>
      </c>
      <c r="I1173" s="1" t="n">
        <f aca="false">(H1173-G1173)</f>
        <v>1299</v>
      </c>
    </row>
    <row r="1174" customFormat="false" ht="15" hidden="false" customHeight="false" outlineLevel="0" collapsed="false">
      <c r="A1174" s="11" t="s">
        <v>2003</v>
      </c>
      <c r="B1174" s="12" t="s">
        <v>2004</v>
      </c>
      <c r="C1174" s="13" t="n">
        <v>9.90761853404045</v>
      </c>
      <c r="D1174" s="13" t="n">
        <v>9.17181176644853</v>
      </c>
      <c r="E1174" s="14" t="n">
        <v>-1.0802248003261</v>
      </c>
      <c r="G1174" s="11" t="n">
        <v>2624070</v>
      </c>
      <c r="H1174" s="11" t="n">
        <v>2625195</v>
      </c>
      <c r="I1174" s="1" t="n">
        <f aca="false">(H1174-G1174)</f>
        <v>1125</v>
      </c>
    </row>
    <row r="1175" customFormat="false" ht="15" hidden="false" customHeight="false" outlineLevel="0" collapsed="false">
      <c r="A1175" s="11" t="s">
        <v>2005</v>
      </c>
      <c r="B1175" s="12" t="s">
        <v>26</v>
      </c>
      <c r="C1175" s="13" t="n">
        <v>13.5103889100552</v>
      </c>
      <c r="D1175" s="13" t="n">
        <v>12.5070160451571</v>
      </c>
      <c r="E1175" s="14" t="n">
        <v>-1.0802248003261</v>
      </c>
      <c r="G1175" s="11" t="n">
        <v>4211796</v>
      </c>
      <c r="H1175" s="11" t="n">
        <v>4212621</v>
      </c>
      <c r="I1175" s="1" t="n">
        <f aca="false">(H1175-G1175)</f>
        <v>825</v>
      </c>
    </row>
    <row r="1176" customFormat="false" ht="15" hidden="false" customHeight="false" outlineLevel="0" collapsed="false">
      <c r="A1176" s="11" t="s">
        <v>2006</v>
      </c>
      <c r="B1176" s="12" t="s">
        <v>20</v>
      </c>
      <c r="C1176" s="13" t="n">
        <v>14.2898344240968</v>
      </c>
      <c r="D1176" s="13" t="n">
        <v>13.2285746631469</v>
      </c>
      <c r="E1176" s="14" t="n">
        <v>-1.0802248003261</v>
      </c>
      <c r="G1176" s="11" t="n">
        <v>4070447</v>
      </c>
      <c r="H1176" s="11" t="n">
        <v>4071227</v>
      </c>
      <c r="I1176" s="1" t="n">
        <f aca="false">(H1176-G1176)</f>
        <v>780</v>
      </c>
    </row>
    <row r="1177" customFormat="false" ht="15" hidden="false" customHeight="false" outlineLevel="0" collapsed="false">
      <c r="A1177" s="11" t="s">
        <v>2007</v>
      </c>
      <c r="B1177" s="12" t="s">
        <v>2008</v>
      </c>
      <c r="C1177" s="13" t="n">
        <v>14.6852053370165</v>
      </c>
      <c r="D1177" s="13" t="n">
        <v>13.5945826577794</v>
      </c>
      <c r="E1177" s="14" t="n">
        <v>-1.0802248003261</v>
      </c>
      <c r="G1177" s="11" t="n">
        <v>4361535</v>
      </c>
      <c r="H1177" s="11" t="n">
        <v>4362294</v>
      </c>
      <c r="I1177" s="1" t="n">
        <f aca="false">(H1177-G1177)</f>
        <v>759</v>
      </c>
    </row>
    <row r="1178" customFormat="false" ht="15" hidden="false" customHeight="false" outlineLevel="0" collapsed="false">
      <c r="A1178" s="11" t="s">
        <v>2009</v>
      </c>
      <c r="B1178" s="12" t="s">
        <v>2010</v>
      </c>
      <c r="C1178" s="13" t="n">
        <v>18.1236924403179</v>
      </c>
      <c r="D1178" s="13" t="n">
        <v>16.7777044508205</v>
      </c>
      <c r="E1178" s="14" t="n">
        <v>-1.0802248003261</v>
      </c>
      <c r="G1178" s="11" t="n">
        <v>692722</v>
      </c>
      <c r="H1178" s="11" t="n">
        <v>693337</v>
      </c>
      <c r="I1178" s="1" t="n">
        <f aca="false">(H1178-G1178)</f>
        <v>615</v>
      </c>
    </row>
    <row r="1179" customFormat="false" ht="15" hidden="false" customHeight="false" outlineLevel="0" collapsed="false">
      <c r="A1179" s="11" t="s">
        <v>2011</v>
      </c>
      <c r="B1179" s="12" t="s">
        <v>20</v>
      </c>
      <c r="C1179" s="13" t="n">
        <v>24.7690463351011</v>
      </c>
      <c r="D1179" s="13" t="n">
        <v>22.9295294161213</v>
      </c>
      <c r="E1179" s="14" t="n">
        <v>-1.0802248003261</v>
      </c>
      <c r="G1179" s="11" t="n">
        <v>4114370</v>
      </c>
      <c r="H1179" s="11" t="n">
        <v>4114820</v>
      </c>
      <c r="I1179" s="1" t="n">
        <f aca="false">(H1179-G1179)</f>
        <v>450</v>
      </c>
    </row>
    <row r="1180" customFormat="false" ht="15" hidden="false" customHeight="false" outlineLevel="0" collapsed="false">
      <c r="A1180" s="11" t="s">
        <v>2012</v>
      </c>
      <c r="B1180" s="12" t="s">
        <v>2013</v>
      </c>
      <c r="C1180" s="13" t="n">
        <v>10.0415052709869</v>
      </c>
      <c r="D1180" s="13" t="n">
        <v>9.29575516869783</v>
      </c>
      <c r="E1180" s="14" t="n">
        <v>-1.0802248003261</v>
      </c>
      <c r="G1180" s="11" t="n">
        <v>2740495</v>
      </c>
      <c r="H1180" s="11" t="n">
        <v>2741605</v>
      </c>
      <c r="I1180" s="1" t="n">
        <f aca="false">(H1180-G1180)</f>
        <v>1110</v>
      </c>
    </row>
    <row r="1181" customFormat="false" ht="15" hidden="false" customHeight="false" outlineLevel="0" collapsed="false">
      <c r="A1181" s="11" t="s">
        <v>2014</v>
      </c>
      <c r="B1181" s="12" t="s">
        <v>20</v>
      </c>
      <c r="C1181" s="13" t="n">
        <v>11.2928782682832</v>
      </c>
      <c r="D1181" s="13" t="n">
        <v>10.4541927429125</v>
      </c>
      <c r="E1181" s="14" t="n">
        <v>-1.0802248003261</v>
      </c>
      <c r="G1181" s="11" t="n">
        <v>1566980</v>
      </c>
      <c r="H1181" s="11" t="n">
        <v>1567967</v>
      </c>
      <c r="I1181" s="1" t="n">
        <f aca="false">(H1181-G1181)</f>
        <v>987</v>
      </c>
    </row>
    <row r="1182" customFormat="false" ht="15" hidden="false" customHeight="false" outlineLevel="0" collapsed="false">
      <c r="A1182" s="11" t="s">
        <v>2015</v>
      </c>
      <c r="B1182" s="17" t="s">
        <v>2016</v>
      </c>
      <c r="C1182" s="13" t="n">
        <v>12.4398112174057</v>
      </c>
      <c r="D1182" s="13" t="n">
        <v>11.5159466933645</v>
      </c>
      <c r="E1182" s="14" t="n">
        <v>-1.0802248003261</v>
      </c>
      <c r="G1182" s="11" t="n">
        <v>4443752</v>
      </c>
      <c r="H1182" s="11" t="n">
        <v>4444648</v>
      </c>
      <c r="I1182" s="1" t="n">
        <f aca="false">(H1182-G1182)</f>
        <v>896</v>
      </c>
    </row>
    <row r="1183" customFormat="false" ht="15" hidden="false" customHeight="false" outlineLevel="0" collapsed="false">
      <c r="A1183" s="11" t="s">
        <v>2017</v>
      </c>
      <c r="B1183" s="12" t="s">
        <v>2018</v>
      </c>
      <c r="C1183" s="13" t="n">
        <v>20.4970331170262</v>
      </c>
      <c r="D1183" s="13" t="n">
        <v>18.874917507173</v>
      </c>
      <c r="E1183" s="14" t="n">
        <v>-1.0859402754601</v>
      </c>
      <c r="G1183" s="11" t="n">
        <v>889960</v>
      </c>
      <c r="H1183" s="11" t="n">
        <v>891436</v>
      </c>
      <c r="I1183" s="1" t="n">
        <f aca="false">(H1183-G1183)</f>
        <v>1476</v>
      </c>
    </row>
    <row r="1184" customFormat="false" ht="15" hidden="false" customHeight="false" outlineLevel="0" collapsed="false">
      <c r="A1184" s="11" t="s">
        <v>2019</v>
      </c>
      <c r="B1184" s="12" t="s">
        <v>2020</v>
      </c>
      <c r="C1184" s="13" t="n">
        <v>13.1594697175862</v>
      </c>
      <c r="D1184" s="13" t="n">
        <v>12.0806404981631</v>
      </c>
      <c r="E1184" s="14" t="n">
        <v>-1.08930231965657</v>
      </c>
      <c r="G1184" s="11" t="n">
        <v>1841207</v>
      </c>
      <c r="H1184" s="11" t="n">
        <v>1842659</v>
      </c>
      <c r="I1184" s="1" t="n">
        <f aca="false">(H1184-G1184)</f>
        <v>1452</v>
      </c>
    </row>
    <row r="1185" customFormat="false" ht="15" hidden="false" customHeight="false" outlineLevel="0" collapsed="false">
      <c r="A1185" s="11" t="s">
        <v>2021</v>
      </c>
      <c r="B1185" s="12" t="s">
        <v>2022</v>
      </c>
      <c r="C1185" s="13" t="n">
        <v>13.9675073318239</v>
      </c>
      <c r="D1185" s="13" t="n">
        <v>12.8224342129626</v>
      </c>
      <c r="E1185" s="14" t="n">
        <v>-1.08930231965657</v>
      </c>
      <c r="G1185" s="11" t="n">
        <v>2004652</v>
      </c>
      <c r="H1185" s="11" t="n">
        <v>2006020</v>
      </c>
      <c r="I1185" s="1" t="n">
        <f aca="false">(H1185-G1185)</f>
        <v>1368</v>
      </c>
    </row>
    <row r="1186" customFormat="false" ht="15" hidden="false" customHeight="false" outlineLevel="0" collapsed="false">
      <c r="A1186" s="11" t="s">
        <v>2023</v>
      </c>
      <c r="B1186" s="12" t="s">
        <v>2024</v>
      </c>
      <c r="C1186" s="13" t="n">
        <v>14.8465812198408</v>
      </c>
      <c r="D1186" s="13" t="n">
        <v>13.6294405620302</v>
      </c>
      <c r="E1186" s="14" t="n">
        <v>-1.08930231965657</v>
      </c>
      <c r="G1186" s="11" t="n">
        <v>429427</v>
      </c>
      <c r="H1186" s="11" t="n">
        <v>430714</v>
      </c>
      <c r="I1186" s="1" t="n">
        <f aca="false">(H1186-G1186)</f>
        <v>1287</v>
      </c>
    </row>
    <row r="1187" customFormat="false" ht="15" hidden="false" customHeight="false" outlineLevel="0" collapsed="false">
      <c r="A1187" s="11" t="s">
        <v>2025</v>
      </c>
      <c r="B1187" s="12" t="s">
        <v>2026</v>
      </c>
      <c r="C1187" s="13" t="n">
        <v>21.7947095081118</v>
      </c>
      <c r="D1187" s="13" t="n">
        <v>19.9387212314098</v>
      </c>
      <c r="E1187" s="14" t="n">
        <v>-1.0930846193776</v>
      </c>
      <c r="G1187" s="11" t="n">
        <v>1998437</v>
      </c>
      <c r="H1187" s="11" t="n">
        <v>1999679</v>
      </c>
      <c r="I1187" s="1" t="n">
        <f aca="false">(H1187-G1187)</f>
        <v>1242</v>
      </c>
    </row>
    <row r="1188" customFormat="false" ht="15" hidden="false" customHeight="false" outlineLevel="0" collapsed="false">
      <c r="A1188" s="11" t="s">
        <v>2027</v>
      </c>
      <c r="B1188" s="12" t="s">
        <v>2028</v>
      </c>
      <c r="C1188" s="13" t="n">
        <v>52.4593589323155</v>
      </c>
      <c r="D1188" s="13" t="n">
        <v>47.9920383128121</v>
      </c>
      <c r="E1188" s="14" t="n">
        <v>-1.0930846193776</v>
      </c>
      <c r="G1188" s="11" t="n">
        <v>4525539</v>
      </c>
      <c r="H1188" s="11" t="n">
        <v>4526055</v>
      </c>
      <c r="I1188" s="1" t="n">
        <f aca="false">(H1188-G1188)</f>
        <v>516</v>
      </c>
    </row>
    <row r="1189" customFormat="false" ht="15" hidden="false" customHeight="false" outlineLevel="0" collapsed="false">
      <c r="A1189" s="11" t="s">
        <v>2029</v>
      </c>
      <c r="B1189" s="12" t="s">
        <v>20</v>
      </c>
      <c r="C1189" s="13" t="n">
        <v>9.02662038451208</v>
      </c>
      <c r="D1189" s="13" t="n">
        <v>8.18911764861476</v>
      </c>
      <c r="E1189" s="14" t="n">
        <v>-1.10227020441439</v>
      </c>
      <c r="G1189" s="11" t="n">
        <v>84819</v>
      </c>
      <c r="H1189" s="11" t="n">
        <v>85701</v>
      </c>
      <c r="I1189" s="1" t="n">
        <f aca="false">(H1189-G1189)</f>
        <v>882</v>
      </c>
    </row>
    <row r="1190" customFormat="false" ht="15" hidden="false" customHeight="false" outlineLevel="0" collapsed="false">
      <c r="A1190" s="11" t="s">
        <v>2030</v>
      </c>
      <c r="B1190" s="12" t="s">
        <v>2031</v>
      </c>
      <c r="C1190" s="13" t="n">
        <v>10.5310571152641</v>
      </c>
      <c r="D1190" s="13" t="n">
        <v>9.55397059005055</v>
      </c>
      <c r="E1190" s="14" t="n">
        <v>-1.10227020441439</v>
      </c>
      <c r="G1190" s="11" t="n">
        <v>579574</v>
      </c>
      <c r="H1190" s="11" t="n">
        <v>580330</v>
      </c>
      <c r="I1190" s="1" t="n">
        <f aca="false">(H1190-G1190)</f>
        <v>756</v>
      </c>
    </row>
    <row r="1191" customFormat="false" ht="15" hidden="false" customHeight="false" outlineLevel="0" collapsed="false">
      <c r="A1191" s="11" t="s">
        <v>2032</v>
      </c>
      <c r="B1191" s="12" t="s">
        <v>2033</v>
      </c>
      <c r="C1191" s="13" t="n">
        <v>10.6579373214721</v>
      </c>
      <c r="D1191" s="13" t="n">
        <v>9.66907866944875</v>
      </c>
      <c r="E1191" s="14" t="n">
        <v>-1.10227020441439</v>
      </c>
      <c r="G1191" s="11" t="n">
        <v>2221689</v>
      </c>
      <c r="H1191" s="11" t="n">
        <v>2222436</v>
      </c>
      <c r="I1191" s="1" t="n">
        <f aca="false">(H1191-G1191)</f>
        <v>747</v>
      </c>
    </row>
    <row r="1192" customFormat="false" ht="15" hidden="false" customHeight="false" outlineLevel="0" collapsed="false">
      <c r="A1192" s="11" t="s">
        <v>2034</v>
      </c>
      <c r="B1192" s="12" t="s">
        <v>2035</v>
      </c>
      <c r="C1192" s="13" t="n">
        <v>11.197579717496</v>
      </c>
      <c r="D1192" s="13" t="n">
        <v>10.1586522729651</v>
      </c>
      <c r="E1192" s="14" t="n">
        <v>-1.10227020441439</v>
      </c>
      <c r="G1192" s="11" t="n">
        <v>3281885</v>
      </c>
      <c r="H1192" s="11" t="n">
        <v>3282596</v>
      </c>
      <c r="I1192" s="1" t="n">
        <f aca="false">(H1192-G1192)</f>
        <v>711</v>
      </c>
    </row>
    <row r="1193" customFormat="false" ht="15" hidden="false" customHeight="false" outlineLevel="0" collapsed="false">
      <c r="A1193" s="11" t="s">
        <v>2036</v>
      </c>
      <c r="B1193" s="12" t="s">
        <v>2037</v>
      </c>
      <c r="C1193" s="13" t="n">
        <v>11.2450270891803</v>
      </c>
      <c r="D1193" s="13" t="n">
        <v>10.201697409715</v>
      </c>
      <c r="E1193" s="14" t="n">
        <v>-1.10227020441439</v>
      </c>
      <c r="G1193" s="11" t="n">
        <v>3583444</v>
      </c>
      <c r="H1193" s="11" t="n">
        <v>3584152</v>
      </c>
      <c r="I1193" s="1" t="n">
        <f aca="false">(H1193-G1193)</f>
        <v>708</v>
      </c>
    </row>
    <row r="1194" customFormat="false" ht="15" hidden="false" customHeight="false" outlineLevel="0" collapsed="false">
      <c r="A1194" s="11" t="s">
        <v>2038</v>
      </c>
      <c r="B1194" s="12" t="s">
        <v>2039</v>
      </c>
      <c r="C1194" s="13" t="n">
        <v>12.0082642219301</v>
      </c>
      <c r="D1194" s="13" t="n">
        <v>10.8941203108269</v>
      </c>
      <c r="E1194" s="14" t="n">
        <v>-1.10227020441439</v>
      </c>
      <c r="G1194" s="11" t="n">
        <v>4541265</v>
      </c>
      <c r="H1194" s="11" t="n">
        <v>4541928</v>
      </c>
      <c r="I1194" s="1" t="n">
        <f aca="false">(H1194-G1194)</f>
        <v>663</v>
      </c>
    </row>
    <row r="1195" customFormat="false" ht="15" hidden="false" customHeight="false" outlineLevel="0" collapsed="false">
      <c r="A1195" s="11" t="s">
        <v>2040</v>
      </c>
      <c r="B1195" s="12" t="s">
        <v>2041</v>
      </c>
      <c r="C1195" s="13" t="n">
        <v>12.6072512733803</v>
      </c>
      <c r="D1195" s="13" t="n">
        <v>11.4375324878515</v>
      </c>
      <c r="E1195" s="14" t="n">
        <v>-1.10227020441439</v>
      </c>
      <c r="G1195" s="11" t="n">
        <v>2156319</v>
      </c>
      <c r="H1195" s="11" t="n">
        <v>2157582</v>
      </c>
      <c r="I1195" s="1" t="n">
        <f aca="false">(H1195-G1195)</f>
        <v>1263</v>
      </c>
    </row>
    <row r="1196" customFormat="false" ht="15" hidden="false" customHeight="false" outlineLevel="0" collapsed="false">
      <c r="A1196" s="11" t="s">
        <v>2042</v>
      </c>
      <c r="B1196" s="12" t="s">
        <v>2043</v>
      </c>
      <c r="C1196" s="13" t="n">
        <v>13.3358110203344</v>
      </c>
      <c r="D1196" s="13" t="n">
        <v>12.0984954205665</v>
      </c>
      <c r="E1196" s="14" t="n">
        <v>-1.10227020441439</v>
      </c>
      <c r="G1196" s="11" t="n">
        <v>1269362</v>
      </c>
      <c r="H1196" s="11" t="n">
        <v>1270556</v>
      </c>
      <c r="I1196" s="1" t="n">
        <f aca="false">(H1196-G1196)</f>
        <v>1194</v>
      </c>
    </row>
    <row r="1197" customFormat="false" ht="15" hidden="false" customHeight="false" outlineLevel="0" collapsed="false">
      <c r="A1197" s="11" t="s">
        <v>2044</v>
      </c>
      <c r="B1197" s="12" t="s">
        <v>20</v>
      </c>
      <c r="C1197" s="13" t="n">
        <v>14.1915849895537</v>
      </c>
      <c r="D1197" s="13" t="n">
        <v>12.8748694582499</v>
      </c>
      <c r="E1197" s="14" t="n">
        <v>-1.10227020441439</v>
      </c>
      <c r="G1197" s="11" t="n">
        <v>521668</v>
      </c>
      <c r="H1197" s="11" t="n">
        <v>522229</v>
      </c>
      <c r="I1197" s="1" t="n">
        <f aca="false">(H1197-G1197)</f>
        <v>561</v>
      </c>
    </row>
    <row r="1198" customFormat="false" ht="15" hidden="false" customHeight="false" outlineLevel="0" collapsed="false">
      <c r="A1198" s="11" t="s">
        <v>2045</v>
      </c>
      <c r="B1198" s="12" t="s">
        <v>20</v>
      </c>
      <c r="C1198" s="13" t="n">
        <v>14.2678838335836</v>
      </c>
      <c r="D1198" s="13" t="n">
        <v>12.9440891865201</v>
      </c>
      <c r="E1198" s="14" t="n">
        <v>-1.10227020441439</v>
      </c>
      <c r="G1198" s="11" t="n">
        <v>4949562</v>
      </c>
      <c r="H1198" s="11" t="n">
        <v>4950120</v>
      </c>
      <c r="I1198" s="1" t="n">
        <f aca="false">(H1198-G1198)</f>
        <v>558</v>
      </c>
    </row>
    <row r="1199" customFormat="false" ht="15" hidden="false" customHeight="false" outlineLevel="0" collapsed="false">
      <c r="A1199" s="11" t="s">
        <v>2046</v>
      </c>
      <c r="B1199" s="12" t="s">
        <v>44</v>
      </c>
      <c r="C1199" s="13" t="n">
        <v>14.3450075299814</v>
      </c>
      <c r="D1199" s="13" t="n">
        <v>13.014057236177</v>
      </c>
      <c r="E1199" s="14" t="n">
        <v>-1.10227020441439</v>
      </c>
      <c r="G1199" s="11" t="n">
        <v>2315022</v>
      </c>
      <c r="H1199" s="11" t="n">
        <v>2316132</v>
      </c>
      <c r="I1199" s="1" t="n">
        <f aca="false">(H1199-G1199)</f>
        <v>1110</v>
      </c>
    </row>
    <row r="1200" customFormat="false" ht="15" hidden="false" customHeight="false" outlineLevel="0" collapsed="false">
      <c r="A1200" s="11" t="s">
        <v>2047</v>
      </c>
      <c r="B1200" s="12" t="s">
        <v>332</v>
      </c>
      <c r="C1200" s="13" t="n">
        <v>14.5017835685604</v>
      </c>
      <c r="D1200" s="13" t="n">
        <v>13.1562873699057</v>
      </c>
      <c r="E1200" s="14" t="n">
        <v>-1.10227020441439</v>
      </c>
      <c r="G1200" s="11" t="n">
        <v>2017720</v>
      </c>
      <c r="H1200" s="11" t="n">
        <v>2018269</v>
      </c>
      <c r="I1200" s="1" t="n">
        <f aca="false">(H1200-G1200)</f>
        <v>549</v>
      </c>
    </row>
    <row r="1201" customFormat="false" ht="15" hidden="false" customHeight="false" outlineLevel="0" collapsed="false">
      <c r="A1201" s="11" t="s">
        <v>2048</v>
      </c>
      <c r="B1201" s="12" t="s">
        <v>2049</v>
      </c>
      <c r="C1201" s="13" t="n">
        <v>14.9933694522404</v>
      </c>
      <c r="D1201" s="13" t="n">
        <v>13.6022632129533</v>
      </c>
      <c r="E1201" s="14" t="n">
        <v>-1.10227020441439</v>
      </c>
      <c r="G1201" s="11" t="n">
        <v>5185520</v>
      </c>
      <c r="H1201" s="11" t="n">
        <v>5186051</v>
      </c>
      <c r="I1201" s="1" t="n">
        <f aca="false">(H1201-G1201)</f>
        <v>531</v>
      </c>
    </row>
    <row r="1202" customFormat="false" ht="15" hidden="false" customHeight="false" outlineLevel="0" collapsed="false">
      <c r="A1202" s="11" t="s">
        <v>2050</v>
      </c>
      <c r="B1202" s="12" t="s">
        <v>2051</v>
      </c>
      <c r="C1202" s="13" t="n">
        <v>15.1215179090972</v>
      </c>
      <c r="D1202" s="13" t="n">
        <v>13.7185218728931</v>
      </c>
      <c r="E1202" s="14" t="n">
        <v>-1.10227020441439</v>
      </c>
      <c r="G1202" s="11" t="n">
        <v>2791501</v>
      </c>
      <c r="H1202" s="11" t="n">
        <v>2792554</v>
      </c>
      <c r="I1202" s="1" t="n">
        <f aca="false">(H1202-G1202)</f>
        <v>1053</v>
      </c>
    </row>
    <row r="1203" customFormat="false" ht="15" hidden="false" customHeight="false" outlineLevel="0" collapsed="false">
      <c r="A1203" s="11" t="s">
        <v>2052</v>
      </c>
      <c r="B1203" s="12" t="s">
        <v>2053</v>
      </c>
      <c r="C1203" s="13" t="n">
        <v>15.9869059822081</v>
      </c>
      <c r="D1203" s="13" t="n">
        <v>14.5036180041731</v>
      </c>
      <c r="E1203" s="14" t="n">
        <v>-1.10227020441439</v>
      </c>
      <c r="G1203" s="11" t="n">
        <v>2194750</v>
      </c>
      <c r="H1203" s="11" t="n">
        <v>2195248</v>
      </c>
      <c r="I1203" s="1" t="n">
        <f aca="false">(H1203-G1203)</f>
        <v>498</v>
      </c>
    </row>
    <row r="1204" customFormat="false" ht="15" hidden="false" customHeight="false" outlineLevel="0" collapsed="false">
      <c r="A1204" s="11" t="s">
        <v>2054</v>
      </c>
      <c r="B1204" s="12" t="s">
        <v>2055</v>
      </c>
      <c r="C1204" s="13" t="n">
        <v>16.4833937456307</v>
      </c>
      <c r="D1204" s="13" t="n">
        <v>14.9540409235574</v>
      </c>
      <c r="E1204" s="14" t="n">
        <v>-1.10227020441439</v>
      </c>
      <c r="G1204" s="11" t="n">
        <v>1397169</v>
      </c>
      <c r="H1204" s="11" t="n">
        <v>1397652</v>
      </c>
      <c r="I1204" s="1" t="n">
        <f aca="false">(H1204-G1204)</f>
        <v>483</v>
      </c>
    </row>
    <row r="1205" customFormat="false" ht="15" hidden="false" customHeight="false" outlineLevel="0" collapsed="false">
      <c r="A1205" s="11" t="s">
        <v>2056</v>
      </c>
      <c r="B1205" s="12" t="s">
        <v>44</v>
      </c>
      <c r="C1205" s="13" t="n">
        <v>20.1047454018678</v>
      </c>
      <c r="D1205" s="13" t="n">
        <v>18.2393983991874</v>
      </c>
      <c r="E1205" s="14" t="n">
        <v>-1.10227020441439</v>
      </c>
      <c r="G1205" s="11" t="n">
        <v>1450372</v>
      </c>
      <c r="H1205" s="11" t="n">
        <v>1450768</v>
      </c>
      <c r="I1205" s="1" t="n">
        <f aca="false">(H1205-G1205)</f>
        <v>396</v>
      </c>
    </row>
    <row r="1206" customFormat="false" ht="15" hidden="false" customHeight="false" outlineLevel="0" collapsed="false">
      <c r="A1206" s="11" t="s">
        <v>2057</v>
      </c>
      <c r="B1206" s="12" t="s">
        <v>2058</v>
      </c>
      <c r="C1206" s="13" t="n">
        <v>23.6948785093442</v>
      </c>
      <c r="D1206" s="13" t="n">
        <v>21.4964338276137</v>
      </c>
      <c r="E1206" s="14" t="n">
        <v>-1.10227020441439</v>
      </c>
      <c r="G1206" s="11" t="n">
        <v>630200</v>
      </c>
      <c r="H1206" s="11" t="n">
        <v>631208</v>
      </c>
      <c r="I1206" s="1" t="n">
        <f aca="false">(H1206-G1206)</f>
        <v>1008</v>
      </c>
    </row>
    <row r="1207" customFormat="false" ht="15" hidden="false" customHeight="false" outlineLevel="0" collapsed="false">
      <c r="A1207" s="11" t="s">
        <v>2059</v>
      </c>
      <c r="B1207" s="12" t="s">
        <v>497</v>
      </c>
      <c r="C1207" s="13" t="n">
        <v>31.2214869770182</v>
      </c>
      <c r="D1207" s="13" t="n">
        <v>28.3247128081499</v>
      </c>
      <c r="E1207" s="14" t="n">
        <v>-1.10227020441439</v>
      </c>
      <c r="G1207" s="11" t="n">
        <v>572775</v>
      </c>
      <c r="H1207" s="11" t="n">
        <v>574050</v>
      </c>
      <c r="I1207" s="1" t="n">
        <f aca="false">(H1207-G1207)</f>
        <v>1275</v>
      </c>
    </row>
    <row r="1208" customFormat="false" ht="15" hidden="false" customHeight="false" outlineLevel="0" collapsed="false">
      <c r="A1208" s="11" t="s">
        <v>2060</v>
      </c>
      <c r="B1208" s="12" t="s">
        <v>2061</v>
      </c>
      <c r="C1208" s="13" t="n">
        <v>5.427047838541</v>
      </c>
      <c r="D1208" s="13" t="n">
        <v>4.92351858628372</v>
      </c>
      <c r="E1208" s="14" t="n">
        <v>-1.10227020441439</v>
      </c>
      <c r="G1208" s="11" t="n">
        <v>3929083</v>
      </c>
      <c r="H1208" s="11" t="n">
        <v>3930550</v>
      </c>
      <c r="I1208" s="1" t="n">
        <f aca="false">(H1208-G1208)</f>
        <v>1467</v>
      </c>
    </row>
    <row r="1209" customFormat="false" ht="15" hidden="false" customHeight="false" outlineLevel="0" collapsed="false">
      <c r="A1209" s="11" t="s">
        <v>2062</v>
      </c>
      <c r="B1209" s="12" t="s">
        <v>20</v>
      </c>
      <c r="C1209" s="13" t="n">
        <v>10.2070245886406</v>
      </c>
      <c r="D1209" s="13" t="n">
        <v>9.26000226420284</v>
      </c>
      <c r="E1209" s="14" t="n">
        <v>-1.10227020441439</v>
      </c>
      <c r="G1209" s="11" t="n">
        <v>2777762</v>
      </c>
      <c r="H1209" s="11" t="n">
        <v>2778542</v>
      </c>
      <c r="I1209" s="1" t="n">
        <f aca="false">(H1209-G1209)</f>
        <v>780</v>
      </c>
    </row>
    <row r="1210" customFormat="false" ht="15" hidden="false" customHeight="false" outlineLevel="0" collapsed="false">
      <c r="A1210" s="11" t="s">
        <v>2063</v>
      </c>
      <c r="B1210" s="12" t="s">
        <v>2064</v>
      </c>
      <c r="C1210" s="13" t="n">
        <v>11.0117277719774</v>
      </c>
      <c r="D1210" s="13" t="n">
        <v>9.99004393648439</v>
      </c>
      <c r="E1210" s="14" t="n">
        <v>-1.10227020441439</v>
      </c>
      <c r="G1210" s="11" t="n">
        <v>2967383</v>
      </c>
      <c r="H1210" s="11" t="n">
        <v>2968106</v>
      </c>
      <c r="I1210" s="1" t="n">
        <f aca="false">(H1210-G1210)</f>
        <v>723</v>
      </c>
    </row>
    <row r="1211" customFormat="false" ht="15" hidden="false" customHeight="false" outlineLevel="0" collapsed="false">
      <c r="A1211" s="11" t="s">
        <v>2065</v>
      </c>
      <c r="B1211" s="12" t="s">
        <v>2066</v>
      </c>
      <c r="C1211" s="13" t="n">
        <v>11.4884259439245</v>
      </c>
      <c r="D1211" s="13" t="n">
        <v>10.4225133709642</v>
      </c>
      <c r="E1211" s="14" t="n">
        <v>-1.10227020441439</v>
      </c>
      <c r="G1211" s="11" t="n">
        <v>1316984</v>
      </c>
      <c r="H1211" s="11" t="n">
        <v>1317677</v>
      </c>
      <c r="I1211" s="1" t="n">
        <f aca="false">(H1211-G1211)</f>
        <v>693</v>
      </c>
    </row>
    <row r="1212" customFormat="false" ht="15" hidden="false" customHeight="false" outlineLevel="0" collapsed="false">
      <c r="A1212" s="11" t="s">
        <v>2067</v>
      </c>
      <c r="B1212" s="12" t="s">
        <v>2068</v>
      </c>
      <c r="C1212" s="13" t="n">
        <v>17.0117076477343</v>
      </c>
      <c r="D1212" s="13" t="n">
        <v>15.4333371070047</v>
      </c>
      <c r="E1212" s="14" t="n">
        <v>-1.10227020441439</v>
      </c>
      <c r="G1212" s="11" t="n">
        <v>1028901</v>
      </c>
      <c r="H1212" s="11" t="n">
        <v>1029369</v>
      </c>
      <c r="I1212" s="1" t="n">
        <f aca="false">(H1212-G1212)</f>
        <v>468</v>
      </c>
    </row>
    <row r="1213" customFormat="false" ht="15" hidden="false" customHeight="false" outlineLevel="0" collapsed="false">
      <c r="A1213" s="11" t="s">
        <v>2069</v>
      </c>
      <c r="B1213" s="12" t="s">
        <v>2070</v>
      </c>
      <c r="C1213" s="13" t="n">
        <v>18.1768931030586</v>
      </c>
      <c r="D1213" s="13" t="n">
        <v>16.4904149910462</v>
      </c>
      <c r="E1213" s="14" t="n">
        <v>-1.10227020441439</v>
      </c>
      <c r="G1213" s="11" t="n">
        <v>3275276</v>
      </c>
      <c r="H1213" s="11" t="n">
        <v>3275714</v>
      </c>
      <c r="I1213" s="1" t="n">
        <f aca="false">(H1213-G1213)</f>
        <v>438</v>
      </c>
    </row>
    <row r="1214" customFormat="false" ht="15" hidden="false" customHeight="false" outlineLevel="0" collapsed="false">
      <c r="A1214" s="11" t="s">
        <v>2071</v>
      </c>
      <c r="B1214" s="12" t="s">
        <v>20</v>
      </c>
      <c r="C1214" s="13" t="n">
        <v>22.6822768636457</v>
      </c>
      <c r="D1214" s="13" t="n">
        <v>20.5777828093396</v>
      </c>
      <c r="E1214" s="14" t="n">
        <v>-1.10227020441439</v>
      </c>
      <c r="G1214" s="11" t="n">
        <v>1355129</v>
      </c>
      <c r="H1214" s="11" t="n">
        <v>1355480</v>
      </c>
      <c r="I1214" s="1" t="n">
        <f aca="false">(H1214-G1214)</f>
        <v>351</v>
      </c>
    </row>
    <row r="1215" customFormat="false" ht="15" hidden="false" customHeight="false" outlineLevel="0" collapsed="false">
      <c r="A1215" s="11" t="s">
        <v>2072</v>
      </c>
      <c r="B1215" s="12" t="s">
        <v>20</v>
      </c>
      <c r="C1215" s="13" t="n">
        <v>22.2109568249206</v>
      </c>
      <c r="D1215" s="13" t="n">
        <v>20.1005615011453</v>
      </c>
      <c r="E1215" s="14" t="n">
        <v>-1.1049918592401</v>
      </c>
      <c r="G1215" s="11" t="n">
        <v>3147780</v>
      </c>
      <c r="H1215" s="11" t="n">
        <v>3151938</v>
      </c>
      <c r="I1215" s="1" t="n">
        <f aca="false">(H1215-G1215)</f>
        <v>4158</v>
      </c>
    </row>
    <row r="1216" customFormat="false" ht="15" hidden="false" customHeight="false" outlineLevel="0" collapsed="false">
      <c r="A1216" s="11" t="s">
        <v>2073</v>
      </c>
      <c r="B1216" s="12" t="s">
        <v>2074</v>
      </c>
      <c r="C1216" s="13" t="n">
        <v>79.6823191805326</v>
      </c>
      <c r="D1216" s="13" t="n">
        <v>71.7641760351889</v>
      </c>
      <c r="E1216" s="14" t="n">
        <v>-1.11033559615401</v>
      </c>
      <c r="G1216" s="11" t="n">
        <v>866361</v>
      </c>
      <c r="H1216" s="11" t="n">
        <v>867540</v>
      </c>
      <c r="I1216" s="1" t="n">
        <f aca="false">(H1216-G1216)</f>
        <v>1179</v>
      </c>
    </row>
    <row r="1217" customFormat="false" ht="15" hidden="false" customHeight="false" outlineLevel="0" collapsed="false">
      <c r="A1217" s="11" t="s">
        <v>2075</v>
      </c>
      <c r="B1217" s="12" t="s">
        <v>2076</v>
      </c>
      <c r="C1217" s="13" t="n">
        <v>14.3450075299814</v>
      </c>
      <c r="D1217" s="13" t="n">
        <v>12.871045618197</v>
      </c>
      <c r="E1217" s="14" t="n">
        <v>-1.11451765113011</v>
      </c>
      <c r="G1217" s="11" t="n">
        <v>1462817</v>
      </c>
      <c r="H1217" s="11" t="n">
        <v>1464260</v>
      </c>
      <c r="I1217" s="1" t="n">
        <f aca="false">(H1217-G1217)</f>
        <v>1443</v>
      </c>
    </row>
    <row r="1218" customFormat="false" ht="15" hidden="false" customHeight="false" outlineLevel="0" collapsed="false">
      <c r="A1218" s="11" t="s">
        <v>2077</v>
      </c>
      <c r="B1218" s="12" t="s">
        <v>2078</v>
      </c>
      <c r="C1218" s="13" t="n">
        <v>17.7833727369099</v>
      </c>
      <c r="D1218" s="13" t="n">
        <v>15.9561158308061</v>
      </c>
      <c r="E1218" s="14" t="n">
        <v>-1.11451765113011</v>
      </c>
      <c r="G1218" s="11" t="n">
        <v>1705521</v>
      </c>
      <c r="H1218" s="11" t="n">
        <v>1706685</v>
      </c>
      <c r="I1218" s="1" t="n">
        <f aca="false">(H1218-G1218)</f>
        <v>1164</v>
      </c>
    </row>
    <row r="1219" customFormat="false" ht="15" hidden="false" customHeight="false" outlineLevel="0" collapsed="false">
      <c r="A1219" s="11" t="s">
        <v>2079</v>
      </c>
      <c r="B1219" s="12" t="s">
        <v>2080</v>
      </c>
      <c r="C1219" s="13" t="n">
        <v>10.1339432670035</v>
      </c>
      <c r="D1219" s="13" t="n">
        <v>9.02952829035804</v>
      </c>
      <c r="E1219" s="14" t="n">
        <v>-1.12231148085829</v>
      </c>
      <c r="G1219" s="11" t="n">
        <v>893189</v>
      </c>
      <c r="H1219" s="11" t="n">
        <v>894446</v>
      </c>
      <c r="I1219" s="1" t="n">
        <f aca="false">(H1219-G1219)</f>
        <v>1257</v>
      </c>
    </row>
    <row r="1220" customFormat="false" ht="15" hidden="false" customHeight="false" outlineLevel="0" collapsed="false">
      <c r="A1220" s="11" t="s">
        <v>2081</v>
      </c>
      <c r="B1220" s="12" t="s">
        <v>2082</v>
      </c>
      <c r="C1220" s="13" t="n">
        <v>11.7621114373254</v>
      </c>
      <c r="D1220" s="13" t="n">
        <v>10.4802558273131</v>
      </c>
      <c r="E1220" s="14" t="n">
        <v>-1.12231148085829</v>
      </c>
      <c r="G1220" s="11" t="n">
        <v>4708500</v>
      </c>
      <c r="H1220" s="11" t="n">
        <v>4709583</v>
      </c>
      <c r="I1220" s="1" t="n">
        <f aca="false">(H1220-G1220)</f>
        <v>1083</v>
      </c>
    </row>
    <row r="1221" customFormat="false" ht="15" hidden="false" customHeight="false" outlineLevel="0" collapsed="false">
      <c r="A1221" s="11" t="s">
        <v>2083</v>
      </c>
      <c r="B1221" s="12" t="s">
        <v>2084</v>
      </c>
      <c r="C1221" s="13" t="n">
        <v>14.5415144824469</v>
      </c>
      <c r="D1221" s="13" t="n">
        <v>12.956754635822</v>
      </c>
      <c r="E1221" s="14" t="n">
        <v>-1.12231148085829</v>
      </c>
      <c r="G1221" s="11" t="n">
        <v>822528</v>
      </c>
      <c r="H1221" s="11" t="n">
        <v>823404</v>
      </c>
      <c r="I1221" s="1" t="n">
        <f aca="false">(H1221-G1221)</f>
        <v>876</v>
      </c>
    </row>
    <row r="1222" customFormat="false" ht="15" hidden="false" customHeight="false" outlineLevel="0" collapsed="false">
      <c r="A1222" s="11" t="s">
        <v>2085</v>
      </c>
      <c r="B1222" s="12" t="s">
        <v>2086</v>
      </c>
      <c r="C1222" s="13" t="n">
        <v>9.54184770533591</v>
      </c>
      <c r="D1222" s="13" t="n">
        <v>8.50196034530341</v>
      </c>
      <c r="E1222" s="14" t="n">
        <v>-1.12231148085829</v>
      </c>
      <c r="G1222" s="11" t="n">
        <v>5160131</v>
      </c>
      <c r="H1222" s="11" t="n">
        <v>5161466</v>
      </c>
      <c r="I1222" s="1" t="n">
        <f aca="false">(H1222-G1222)</f>
        <v>1335</v>
      </c>
    </row>
    <row r="1223" customFormat="false" ht="15" hidden="false" customHeight="false" outlineLevel="0" collapsed="false">
      <c r="A1223" s="11" t="s">
        <v>2087</v>
      </c>
      <c r="B1223" s="12" t="s">
        <v>2088</v>
      </c>
      <c r="C1223" s="13" t="n">
        <v>26.2917785069627</v>
      </c>
      <c r="D1223" s="13" t="n">
        <v>23.4264542022292</v>
      </c>
      <c r="E1223" s="14" t="n">
        <v>-1.12231148085829</v>
      </c>
      <c r="G1223" s="11" t="n">
        <v>789298</v>
      </c>
      <c r="H1223" s="11" t="n">
        <v>790267</v>
      </c>
      <c r="I1223" s="1" t="n">
        <f aca="false">(H1223-G1223)</f>
        <v>969</v>
      </c>
    </row>
    <row r="1224" customFormat="false" ht="15" hidden="false" customHeight="false" outlineLevel="0" collapsed="false">
      <c r="A1224" s="11" t="s">
        <v>2089</v>
      </c>
      <c r="B1224" s="12" t="s">
        <v>2090</v>
      </c>
      <c r="C1224" s="13" t="n">
        <v>132.691319652328</v>
      </c>
      <c r="D1224" s="13" t="n">
        <v>117.832303943957</v>
      </c>
      <c r="E1224" s="14" t="n">
        <v>-1.12610307369903</v>
      </c>
      <c r="G1224" s="11" t="n">
        <v>3181817</v>
      </c>
      <c r="H1224" s="11" t="n">
        <v>3182465</v>
      </c>
      <c r="I1224" s="1" t="n">
        <f aca="false">(H1224-G1224)</f>
        <v>648</v>
      </c>
    </row>
    <row r="1225" customFormat="false" ht="15" hidden="false" customHeight="false" outlineLevel="0" collapsed="false">
      <c r="A1225" s="11" t="s">
        <v>2091</v>
      </c>
      <c r="B1225" s="12" t="s">
        <v>2092</v>
      </c>
      <c r="C1225" s="13" t="n">
        <v>11.747320049703</v>
      </c>
      <c r="D1225" s="13" t="n">
        <v>10.3805716672581</v>
      </c>
      <c r="E1225" s="14" t="n">
        <v>-1.13166407653211</v>
      </c>
      <c r="G1225" s="11" t="n">
        <v>2415470</v>
      </c>
      <c r="H1225" s="11" t="n">
        <v>2416961</v>
      </c>
      <c r="I1225" s="1" t="n">
        <f aca="false">(H1225-G1225)</f>
        <v>1491</v>
      </c>
    </row>
    <row r="1226" customFormat="false" ht="15" hidden="false" customHeight="false" outlineLevel="0" collapsed="false">
      <c r="A1226" s="11" t="s">
        <v>2093</v>
      </c>
      <c r="B1226" s="12" t="s">
        <v>2094</v>
      </c>
      <c r="C1226" s="13" t="n">
        <v>12.2914064520051</v>
      </c>
      <c r="D1226" s="13" t="n">
        <v>10.8613560392154</v>
      </c>
      <c r="E1226" s="14" t="n">
        <v>-1.13166407653211</v>
      </c>
      <c r="G1226" s="11" t="n">
        <v>1416710</v>
      </c>
      <c r="H1226" s="11" t="n">
        <v>1418135</v>
      </c>
      <c r="I1226" s="1" t="n">
        <f aca="false">(H1226-G1226)</f>
        <v>1425</v>
      </c>
    </row>
    <row r="1227" customFormat="false" ht="15" hidden="false" customHeight="false" outlineLevel="0" collapsed="false">
      <c r="A1227" s="11" t="s">
        <v>2095</v>
      </c>
      <c r="B1227" s="12" t="s">
        <v>20</v>
      </c>
      <c r="C1227" s="13" t="n">
        <v>27.155432859081</v>
      </c>
      <c r="D1227" s="13" t="n">
        <v>23.996019156406</v>
      </c>
      <c r="E1227" s="14" t="n">
        <v>-1.13166407653211</v>
      </c>
      <c r="G1227" s="11" t="n">
        <v>2996127</v>
      </c>
      <c r="H1227" s="11" t="n">
        <v>2996772</v>
      </c>
      <c r="I1227" s="1" t="n">
        <f aca="false">(H1227-G1227)</f>
        <v>645</v>
      </c>
    </row>
    <row r="1228" customFormat="false" ht="15" hidden="false" customHeight="false" outlineLevel="0" collapsed="false">
      <c r="A1228" s="11" t="s">
        <v>2096</v>
      </c>
      <c r="B1228" s="12" t="s">
        <v>20</v>
      </c>
      <c r="C1228" s="13" t="n">
        <v>52.9407822653788</v>
      </c>
      <c r="D1228" s="13" t="n">
        <v>46.6214217028554</v>
      </c>
      <c r="E1228" s="14" t="n">
        <v>-1.13554628605709</v>
      </c>
      <c r="G1228" s="11" t="n">
        <v>404366</v>
      </c>
      <c r="H1228" s="11" t="n">
        <v>405539</v>
      </c>
      <c r="I1228" s="1" t="n">
        <f aca="false">(H1228-G1228)</f>
        <v>1173</v>
      </c>
    </row>
    <row r="1229" customFormat="false" ht="15" hidden="false" customHeight="false" outlineLevel="0" collapsed="false">
      <c r="A1229" s="11" t="s">
        <v>2097</v>
      </c>
      <c r="B1229" s="12" t="s">
        <v>2098</v>
      </c>
      <c r="C1229" s="13" t="n">
        <v>22.2476464087735</v>
      </c>
      <c r="D1229" s="13" t="n">
        <v>19.5656164179478</v>
      </c>
      <c r="E1229" s="14" t="n">
        <v>-1.13707873718537</v>
      </c>
      <c r="G1229" s="11" t="n">
        <v>480364</v>
      </c>
      <c r="H1229" s="11" t="n">
        <v>481366</v>
      </c>
      <c r="I1229" s="1" t="n">
        <f aca="false">(H1229-G1229)</f>
        <v>1002</v>
      </c>
    </row>
    <row r="1230" customFormat="false" ht="15" hidden="false" customHeight="false" outlineLevel="0" collapsed="false">
      <c r="A1230" s="11" t="s">
        <v>2099</v>
      </c>
      <c r="B1230" s="12" t="s">
        <v>2100</v>
      </c>
      <c r="C1230" s="13" t="n">
        <v>12.4739195912881</v>
      </c>
      <c r="D1230" s="13" t="n">
        <v>10.9124082415148</v>
      </c>
      <c r="E1230" s="14" t="n">
        <v>-1.14309502680011</v>
      </c>
      <c r="G1230" s="11" t="n">
        <v>4865803</v>
      </c>
      <c r="H1230" s="11" t="n">
        <v>4868356</v>
      </c>
      <c r="I1230" s="1" t="n">
        <f aca="false">(H1230-G1230)</f>
        <v>2553</v>
      </c>
    </row>
    <row r="1231" customFormat="false" ht="15" hidden="false" customHeight="false" outlineLevel="0" collapsed="false">
      <c r="A1231" s="11" t="s">
        <v>2101</v>
      </c>
      <c r="B1231" s="12" t="s">
        <v>2102</v>
      </c>
      <c r="C1231" s="13" t="n">
        <v>594.226344529988</v>
      </c>
      <c r="D1231" s="13" t="n">
        <v>519.652922093619</v>
      </c>
      <c r="E1231" s="14" t="n">
        <v>-1.14350621206155</v>
      </c>
      <c r="G1231" s="11" t="n">
        <v>1139149</v>
      </c>
      <c r="H1231" s="11" t="n">
        <v>1139701</v>
      </c>
      <c r="I1231" s="1" t="n">
        <f aca="false">(H1231-G1231)</f>
        <v>552</v>
      </c>
    </row>
    <row r="1232" customFormat="false" ht="15" hidden="false" customHeight="false" outlineLevel="0" collapsed="false">
      <c r="A1232" s="11" t="s">
        <v>2103</v>
      </c>
      <c r="B1232" s="12" t="s">
        <v>2104</v>
      </c>
      <c r="C1232" s="13" t="n">
        <v>11.9170097097082</v>
      </c>
      <c r="D1232" s="13" t="n">
        <v>10.3955120409876</v>
      </c>
      <c r="E1232" s="14" t="n">
        <v>-1.14636101259097</v>
      </c>
      <c r="G1232" s="11" t="n">
        <v>1834868</v>
      </c>
      <c r="H1232" s="11" t="n">
        <v>1838342</v>
      </c>
      <c r="I1232" s="1" t="n">
        <f aca="false">(H1232-G1232)</f>
        <v>3474</v>
      </c>
    </row>
    <row r="1233" customFormat="false" ht="15" hidden="false" customHeight="false" outlineLevel="0" collapsed="false">
      <c r="A1233" s="11" t="s">
        <v>2105</v>
      </c>
      <c r="B1233" s="12" t="s">
        <v>2106</v>
      </c>
      <c r="C1233" s="13" t="n">
        <v>29.8699074542036</v>
      </c>
      <c r="D1233" s="13" t="n">
        <v>26.0562834274106</v>
      </c>
      <c r="E1233" s="14" t="n">
        <v>-1.14636101259097</v>
      </c>
      <c r="G1233" s="11" t="n">
        <v>1996671</v>
      </c>
      <c r="H1233" s="11" t="n">
        <v>1998057</v>
      </c>
      <c r="I1233" s="1" t="n">
        <f aca="false">(H1233-G1233)</f>
        <v>1386</v>
      </c>
    </row>
    <row r="1234" customFormat="false" ht="15" hidden="false" customHeight="false" outlineLevel="0" collapsed="false">
      <c r="A1234" s="11" t="s">
        <v>2107</v>
      </c>
      <c r="B1234" s="12" t="s">
        <v>2108</v>
      </c>
      <c r="C1234" s="13" t="n">
        <v>471.791358763831</v>
      </c>
      <c r="D1234" s="13" t="n">
        <v>408.909941254163</v>
      </c>
      <c r="E1234" s="14" t="n">
        <v>-1.1537781578917</v>
      </c>
      <c r="G1234" s="11" t="n">
        <v>4004898</v>
      </c>
      <c r="H1234" s="11" t="n">
        <v>4006518</v>
      </c>
      <c r="I1234" s="1" t="n">
        <f aca="false">(H1234-G1234)</f>
        <v>1620</v>
      </c>
    </row>
    <row r="1235" customFormat="false" ht="15" hidden="false" customHeight="false" outlineLevel="0" collapsed="false">
      <c r="A1235" s="11" t="s">
        <v>2109</v>
      </c>
      <c r="B1235" s="12" t="s">
        <v>2110</v>
      </c>
      <c r="C1235" s="13" t="n">
        <v>4.71093442552642</v>
      </c>
      <c r="D1235" s="13" t="n">
        <v>4.07033066558367</v>
      </c>
      <c r="E1235" s="14" t="n">
        <v>-1.15738371463511</v>
      </c>
      <c r="G1235" s="11" t="n">
        <v>4513370</v>
      </c>
      <c r="H1235" s="11" t="n">
        <v>4514384</v>
      </c>
      <c r="I1235" s="1" t="n">
        <f aca="false">(H1235-G1235)</f>
        <v>1014</v>
      </c>
    </row>
    <row r="1236" customFormat="false" ht="15" hidden="false" customHeight="false" outlineLevel="0" collapsed="false">
      <c r="A1236" s="11" t="s">
        <v>2111</v>
      </c>
      <c r="B1236" s="12" t="s">
        <v>668</v>
      </c>
      <c r="C1236" s="13" t="n">
        <v>4.76022671398484</v>
      </c>
      <c r="D1236" s="13" t="n">
        <v>4.1129200746406</v>
      </c>
      <c r="E1236" s="14" t="n">
        <v>-1.15738371463511</v>
      </c>
      <c r="G1236" s="11" t="n">
        <v>5044217</v>
      </c>
      <c r="H1236" s="11" t="n">
        <v>5046224</v>
      </c>
      <c r="I1236" s="1" t="n">
        <f aca="false">(H1236-G1236)</f>
        <v>2007</v>
      </c>
    </row>
    <row r="1237" customFormat="false" ht="15" hidden="false" customHeight="false" outlineLevel="0" collapsed="false">
      <c r="A1237" s="11" t="s">
        <v>2112</v>
      </c>
      <c r="B1237" s="12" t="s">
        <v>2113</v>
      </c>
      <c r="C1237" s="13" t="n">
        <v>4.81056143754662</v>
      </c>
      <c r="D1237" s="13" t="n">
        <v>4.15641016606429</v>
      </c>
      <c r="E1237" s="14" t="n">
        <v>-1.15738371463511</v>
      </c>
      <c r="G1237" s="11" t="n">
        <v>1780967</v>
      </c>
      <c r="H1237" s="11" t="n">
        <v>1781960</v>
      </c>
      <c r="I1237" s="1" t="n">
        <f aca="false">(H1237-G1237)</f>
        <v>993</v>
      </c>
    </row>
    <row r="1238" customFormat="false" ht="15" hidden="false" customHeight="false" outlineLevel="0" collapsed="false">
      <c r="A1238" s="11" t="s">
        <v>2114</v>
      </c>
      <c r="B1238" s="12" t="s">
        <v>2115</v>
      </c>
      <c r="C1238" s="13" t="n">
        <v>5.33432440813377</v>
      </c>
      <c r="D1238" s="13" t="n">
        <v>4.6089506364063</v>
      </c>
      <c r="E1238" s="14" t="n">
        <v>-1.15738371463511</v>
      </c>
      <c r="G1238" s="11" t="n">
        <v>545885</v>
      </c>
      <c r="H1238" s="11" t="n">
        <v>547676</v>
      </c>
      <c r="I1238" s="1" t="n">
        <f aca="false">(H1238-G1238)</f>
        <v>1791</v>
      </c>
    </row>
    <row r="1239" customFormat="false" ht="15" hidden="false" customHeight="false" outlineLevel="0" collapsed="false">
      <c r="A1239" s="11" t="s">
        <v>2116</v>
      </c>
      <c r="B1239" s="12" t="s">
        <v>2117</v>
      </c>
      <c r="C1239" s="13" t="n">
        <v>5.38847998588132</v>
      </c>
      <c r="D1239" s="13" t="n">
        <v>4.65574201342565</v>
      </c>
      <c r="E1239" s="14" t="n">
        <v>-1.15738371463511</v>
      </c>
      <c r="G1239" s="11" t="n">
        <v>1452464</v>
      </c>
      <c r="H1239" s="11" t="n">
        <v>1454237</v>
      </c>
      <c r="I1239" s="1" t="n">
        <f aca="false">(H1239-G1239)</f>
        <v>1773</v>
      </c>
    </row>
    <row r="1240" customFormat="false" ht="15" hidden="false" customHeight="false" outlineLevel="0" collapsed="false">
      <c r="A1240" s="11" t="s">
        <v>2118</v>
      </c>
      <c r="B1240" s="12" t="s">
        <v>128</v>
      </c>
      <c r="C1240" s="13" t="n">
        <v>5.54806911438303</v>
      </c>
      <c r="D1240" s="13" t="n">
        <v>4.79362984309157</v>
      </c>
      <c r="E1240" s="14" t="n">
        <v>-1.15738371463511</v>
      </c>
      <c r="G1240" s="11" t="n">
        <v>2648697</v>
      </c>
      <c r="H1240" s="11" t="n">
        <v>2649558</v>
      </c>
      <c r="I1240" s="1" t="n">
        <f aca="false">(H1240-G1240)</f>
        <v>861</v>
      </c>
    </row>
    <row r="1241" customFormat="false" ht="15" hidden="false" customHeight="false" outlineLevel="0" collapsed="false">
      <c r="A1241" s="11" t="s">
        <v>2119</v>
      </c>
      <c r="B1241" s="12" t="s">
        <v>2120</v>
      </c>
      <c r="C1241" s="13" t="n">
        <v>6.21990560870285</v>
      </c>
      <c r="D1241" s="13" t="n">
        <v>5.37410845690343</v>
      </c>
      <c r="E1241" s="14" t="n">
        <v>-1.15738371463511</v>
      </c>
      <c r="G1241" s="11" t="n">
        <v>5195773</v>
      </c>
      <c r="H1241" s="11" t="n">
        <v>5196541</v>
      </c>
      <c r="I1241" s="1" t="n">
        <f aca="false">(H1241-G1241)</f>
        <v>768</v>
      </c>
    </row>
    <row r="1242" customFormat="false" ht="15" hidden="false" customHeight="false" outlineLevel="0" collapsed="false">
      <c r="A1242" s="11" t="s">
        <v>2121</v>
      </c>
      <c r="B1242" s="12" t="s">
        <v>2122</v>
      </c>
      <c r="C1242" s="13" t="n">
        <v>7.04555679569881</v>
      </c>
      <c r="D1242" s="13" t="n">
        <v>6.08748568569593</v>
      </c>
      <c r="E1242" s="14" t="n">
        <v>-1.15738371463511</v>
      </c>
      <c r="G1242" s="11" t="n">
        <v>1805192</v>
      </c>
      <c r="H1242" s="11" t="n">
        <v>1805870</v>
      </c>
      <c r="I1242" s="1" t="n">
        <f aca="false">(H1242-G1242)</f>
        <v>678</v>
      </c>
    </row>
    <row r="1243" customFormat="false" ht="15" hidden="false" customHeight="false" outlineLevel="0" collapsed="false">
      <c r="A1243" s="11" t="s">
        <v>2123</v>
      </c>
      <c r="B1243" s="12" t="s">
        <v>2124</v>
      </c>
      <c r="C1243" s="13" t="n">
        <v>7.14034007097727</v>
      </c>
      <c r="D1243" s="13" t="n">
        <v>6.16938011196089</v>
      </c>
      <c r="E1243" s="14" t="n">
        <v>-1.15738371463511</v>
      </c>
      <c r="G1243" s="11" t="n">
        <v>3542085</v>
      </c>
      <c r="H1243" s="11" t="n">
        <v>3542754</v>
      </c>
      <c r="I1243" s="1" t="n">
        <f aca="false">(H1243-G1243)</f>
        <v>669</v>
      </c>
    </row>
    <row r="1244" customFormat="false" ht="15" hidden="false" customHeight="false" outlineLevel="0" collapsed="false">
      <c r="A1244" s="11" t="s">
        <v>2125</v>
      </c>
      <c r="B1244" s="12" t="s">
        <v>1861</v>
      </c>
      <c r="C1244" s="13" t="n">
        <v>7.51082941428269</v>
      </c>
      <c r="D1244" s="13" t="n">
        <v>6.48948945739283</v>
      </c>
      <c r="E1244" s="14" t="n">
        <v>-1.15738371463511</v>
      </c>
      <c r="G1244" s="11" t="n">
        <v>2544536</v>
      </c>
      <c r="H1244" s="11" t="n">
        <v>2545172</v>
      </c>
      <c r="I1244" s="1" t="n">
        <f aca="false">(H1244-G1244)</f>
        <v>636</v>
      </c>
    </row>
    <row r="1245" customFormat="false" ht="15" hidden="false" customHeight="false" outlineLevel="0" collapsed="false">
      <c r="A1245" s="11" t="s">
        <v>2126</v>
      </c>
      <c r="B1245" s="12" t="s">
        <v>2127</v>
      </c>
      <c r="C1245" s="13" t="n">
        <v>7.88265265261352</v>
      </c>
      <c r="D1245" s="13" t="n">
        <v>6.8107513117192</v>
      </c>
      <c r="E1245" s="14" t="n">
        <v>-1.15738371463511</v>
      </c>
      <c r="G1245" s="11" t="n">
        <v>1403934</v>
      </c>
      <c r="H1245" s="11" t="n">
        <v>1405146</v>
      </c>
      <c r="I1245" s="1" t="n">
        <f aca="false">(H1245-G1245)</f>
        <v>1212</v>
      </c>
    </row>
    <row r="1246" customFormat="false" ht="15" hidden="false" customHeight="false" outlineLevel="0" collapsed="false">
      <c r="A1246" s="11" t="s">
        <v>2128</v>
      </c>
      <c r="B1246" s="12" t="s">
        <v>20</v>
      </c>
      <c r="C1246" s="13" t="n">
        <v>7.96147917913965</v>
      </c>
      <c r="D1246" s="13" t="n">
        <v>6.8788588248364</v>
      </c>
      <c r="E1246" s="14" t="n">
        <v>-1.15738371463511</v>
      </c>
      <c r="G1246" s="11" t="n">
        <v>421437</v>
      </c>
      <c r="H1246" s="11" t="n">
        <v>422037</v>
      </c>
      <c r="I1246" s="1" t="n">
        <f aca="false">(H1246-G1246)</f>
        <v>600</v>
      </c>
    </row>
    <row r="1247" customFormat="false" ht="15" hidden="false" customHeight="false" outlineLevel="0" collapsed="false">
      <c r="A1247" s="11" t="s">
        <v>2129</v>
      </c>
      <c r="B1247" s="12" t="s">
        <v>2130</v>
      </c>
      <c r="C1247" s="13" t="n">
        <v>7.96147917913965</v>
      </c>
      <c r="D1247" s="13" t="n">
        <v>6.8788588248364</v>
      </c>
      <c r="E1247" s="14" t="n">
        <v>-1.15738371463511</v>
      </c>
      <c r="G1247" s="11" t="n">
        <v>2567061</v>
      </c>
      <c r="H1247" s="11" t="n">
        <v>2568261</v>
      </c>
      <c r="I1247" s="1" t="n">
        <f aca="false">(H1247-G1247)</f>
        <v>1200</v>
      </c>
    </row>
    <row r="1248" customFormat="false" ht="15" hidden="false" customHeight="false" outlineLevel="0" collapsed="false">
      <c r="A1248" s="11" t="s">
        <v>2131</v>
      </c>
      <c r="B1248" s="12" t="s">
        <v>2132</v>
      </c>
      <c r="C1248" s="13" t="n">
        <v>8.14473573313519</v>
      </c>
      <c r="D1248" s="13" t="n">
        <v>7.03719572873289</v>
      </c>
      <c r="E1248" s="14" t="n">
        <v>-1.15738371463511</v>
      </c>
      <c r="G1248" s="11" t="n">
        <v>4126039</v>
      </c>
      <c r="H1248" s="11" t="n">
        <v>4127212</v>
      </c>
      <c r="I1248" s="1" t="n">
        <f aca="false">(H1248-G1248)</f>
        <v>1173</v>
      </c>
    </row>
    <row r="1249" customFormat="false" ht="15" hidden="false" customHeight="false" outlineLevel="0" collapsed="false">
      <c r="A1249" s="11" t="s">
        <v>2133</v>
      </c>
      <c r="B1249" s="12" t="s">
        <v>20</v>
      </c>
      <c r="C1249" s="13" t="n">
        <v>8.31486076150355</v>
      </c>
      <c r="D1249" s="13" t="n">
        <v>7.18418676223122</v>
      </c>
      <c r="E1249" s="14" t="n">
        <v>-1.15738371463511</v>
      </c>
      <c r="G1249" s="11" t="n">
        <v>3542856</v>
      </c>
      <c r="H1249" s="11" t="n">
        <v>3544005</v>
      </c>
      <c r="I1249" s="1" t="n">
        <f aca="false">(H1249-G1249)</f>
        <v>1149</v>
      </c>
    </row>
    <row r="1250" customFormat="false" ht="15" hidden="false" customHeight="false" outlineLevel="0" collapsed="false">
      <c r="A1250" s="11" t="s">
        <v>2134</v>
      </c>
      <c r="B1250" s="12" t="s">
        <v>44</v>
      </c>
      <c r="C1250" s="13" t="n">
        <v>8.56073030015016</v>
      </c>
      <c r="D1250" s="13" t="n">
        <v>7.3966223922972</v>
      </c>
      <c r="E1250" s="14" t="n">
        <v>-1.15738371463511</v>
      </c>
      <c r="G1250" s="11" t="n">
        <v>2436400</v>
      </c>
      <c r="H1250" s="11" t="n">
        <v>2437516</v>
      </c>
      <c r="I1250" s="1" t="n">
        <f aca="false">(H1250-G1250)</f>
        <v>1116</v>
      </c>
    </row>
    <row r="1251" customFormat="false" ht="15" hidden="false" customHeight="false" outlineLevel="0" collapsed="false">
      <c r="A1251" s="11" t="s">
        <v>2135</v>
      </c>
      <c r="B1251" s="12" t="s">
        <v>2136</v>
      </c>
      <c r="C1251" s="13" t="n">
        <v>8.94548222375242</v>
      </c>
      <c r="D1251" s="13" t="n">
        <v>7.72905485936674</v>
      </c>
      <c r="E1251" s="14" t="n">
        <v>-1.15738371463511</v>
      </c>
      <c r="G1251" s="11" t="n">
        <v>698371</v>
      </c>
      <c r="H1251" s="11" t="n">
        <v>698905</v>
      </c>
      <c r="I1251" s="1" t="n">
        <f aca="false">(H1251-G1251)</f>
        <v>534</v>
      </c>
    </row>
    <row r="1252" customFormat="false" ht="15" hidden="false" customHeight="false" outlineLevel="0" collapsed="false">
      <c r="A1252" s="11" t="s">
        <v>2137</v>
      </c>
      <c r="B1252" s="12" t="s">
        <v>20</v>
      </c>
      <c r="C1252" s="13" t="n">
        <v>9.42186885105284</v>
      </c>
      <c r="D1252" s="13" t="n">
        <v>8.14066133116733</v>
      </c>
      <c r="E1252" s="14" t="n">
        <v>-1.15738371463511</v>
      </c>
      <c r="G1252" s="11" t="n">
        <v>2898501</v>
      </c>
      <c r="H1252" s="11" t="n">
        <v>2899008</v>
      </c>
      <c r="I1252" s="1" t="n">
        <f aca="false">(H1252-G1252)</f>
        <v>507</v>
      </c>
    </row>
    <row r="1253" customFormat="false" ht="15" hidden="false" customHeight="false" outlineLevel="0" collapsed="false">
      <c r="A1253" s="11" t="s">
        <v>2138</v>
      </c>
      <c r="B1253" s="12" t="s">
        <v>20</v>
      </c>
      <c r="C1253" s="13" t="n">
        <v>9.82898664091315</v>
      </c>
      <c r="D1253" s="13" t="n">
        <v>8.49241830226715</v>
      </c>
      <c r="E1253" s="14" t="n">
        <v>-1.15738371463511</v>
      </c>
      <c r="G1253" s="11" t="n">
        <v>3678209</v>
      </c>
      <c r="H1253" s="11" t="n">
        <v>3678695</v>
      </c>
      <c r="I1253" s="1" t="n">
        <f aca="false">(H1253-G1253)</f>
        <v>486</v>
      </c>
    </row>
    <row r="1254" customFormat="false" ht="15" hidden="false" customHeight="false" outlineLevel="0" collapsed="false">
      <c r="A1254" s="11" t="s">
        <v>2139</v>
      </c>
      <c r="B1254" s="12" t="s">
        <v>593</v>
      </c>
      <c r="C1254" s="13" t="n">
        <v>10.1420116931715</v>
      </c>
      <c r="D1254" s="13" t="n">
        <v>8.76287748386802</v>
      </c>
      <c r="E1254" s="14" t="n">
        <v>-1.15738371463511</v>
      </c>
      <c r="G1254" s="11" t="n">
        <v>4588316</v>
      </c>
      <c r="H1254" s="11" t="n">
        <v>4588787</v>
      </c>
      <c r="I1254" s="1" t="n">
        <f aca="false">(H1254-G1254)</f>
        <v>471</v>
      </c>
    </row>
    <row r="1255" customFormat="false" ht="15" hidden="false" customHeight="false" outlineLevel="0" collapsed="false">
      <c r="A1255" s="11" t="s">
        <v>2140</v>
      </c>
      <c r="B1255" s="12" t="s">
        <v>20</v>
      </c>
      <c r="C1255" s="13" t="n">
        <v>10.4071623256727</v>
      </c>
      <c r="D1255" s="13" t="n">
        <v>8.99197232004758</v>
      </c>
      <c r="E1255" s="14" t="n">
        <v>-1.15738371463511</v>
      </c>
      <c r="G1255" s="11" t="n">
        <v>878826</v>
      </c>
      <c r="H1255" s="11" t="n">
        <v>879285</v>
      </c>
      <c r="I1255" s="1" t="n">
        <f aca="false">(H1255-G1255)</f>
        <v>459</v>
      </c>
    </row>
    <row r="1256" customFormat="false" ht="15" hidden="false" customHeight="false" outlineLevel="0" collapsed="false">
      <c r="A1256" s="11" t="s">
        <v>2141</v>
      </c>
      <c r="B1256" s="12" t="s">
        <v>1496</v>
      </c>
      <c r="C1256" s="13" t="n">
        <v>11.6225973418097</v>
      </c>
      <c r="D1256" s="13" t="n">
        <v>10.042129671294</v>
      </c>
      <c r="E1256" s="14" t="n">
        <v>-1.15738371463511</v>
      </c>
      <c r="G1256" s="11" t="n">
        <v>3664133</v>
      </c>
      <c r="H1256" s="11" t="n">
        <v>3664544</v>
      </c>
      <c r="I1256" s="1" t="n">
        <f aca="false">(H1256-G1256)</f>
        <v>411</v>
      </c>
    </row>
    <row r="1257" customFormat="false" ht="15" hidden="false" customHeight="false" outlineLevel="0" collapsed="false">
      <c r="A1257" s="11" t="s">
        <v>2142</v>
      </c>
      <c r="B1257" s="12" t="s">
        <v>2143</v>
      </c>
      <c r="C1257" s="13" t="n">
        <v>12.0324622354755</v>
      </c>
      <c r="D1257" s="13" t="n">
        <v>10.3962601886696</v>
      </c>
      <c r="E1257" s="14" t="n">
        <v>-1.15738371463511</v>
      </c>
      <c r="G1257" s="11" t="n">
        <v>2765752</v>
      </c>
      <c r="H1257" s="11" t="n">
        <v>2766943</v>
      </c>
      <c r="I1257" s="1" t="n">
        <f aca="false">(H1257-G1257)</f>
        <v>1191</v>
      </c>
    </row>
    <row r="1258" customFormat="false" ht="15" hidden="false" customHeight="false" outlineLevel="0" collapsed="false">
      <c r="A1258" s="11" t="s">
        <v>2144</v>
      </c>
      <c r="B1258" s="12" t="s">
        <v>2145</v>
      </c>
      <c r="C1258" s="13" t="n">
        <v>12.1781708285119</v>
      </c>
      <c r="D1258" s="13" t="n">
        <v>10.5221549901895</v>
      </c>
      <c r="E1258" s="14" t="n">
        <v>-1.15738371463511</v>
      </c>
      <c r="G1258" s="11" t="n">
        <v>3043456</v>
      </c>
      <c r="H1258" s="11" t="n">
        <v>3045025</v>
      </c>
      <c r="I1258" s="1" t="n">
        <f aca="false">(H1258-G1258)</f>
        <v>1569</v>
      </c>
    </row>
    <row r="1259" customFormat="false" ht="15" hidden="false" customHeight="false" outlineLevel="0" collapsed="false">
      <c r="A1259" s="11" t="s">
        <v>2146</v>
      </c>
      <c r="B1259" s="12" t="s">
        <v>2147</v>
      </c>
      <c r="C1259" s="13" t="n">
        <v>13.2691319652328</v>
      </c>
      <c r="D1259" s="13" t="n">
        <v>11.4647647080607</v>
      </c>
      <c r="E1259" s="14" t="n">
        <v>-1.15738371463511</v>
      </c>
      <c r="G1259" s="11" t="n">
        <v>4821178</v>
      </c>
      <c r="H1259" s="11" t="n">
        <v>4821538</v>
      </c>
      <c r="I1259" s="1" t="n">
        <f aca="false">(H1259-G1259)</f>
        <v>360</v>
      </c>
    </row>
    <row r="1260" customFormat="false" ht="15" hidden="false" customHeight="false" outlineLevel="0" collapsed="false">
      <c r="A1260" s="11" t="s">
        <v>2148</v>
      </c>
      <c r="B1260" s="12" t="s">
        <v>20</v>
      </c>
      <c r="C1260" s="13" t="n">
        <v>15.3105368829609</v>
      </c>
      <c r="D1260" s="13" t="n">
        <v>13.2285746631469</v>
      </c>
      <c r="E1260" s="14" t="n">
        <v>-1.15738371463511</v>
      </c>
      <c r="G1260" s="11" t="n">
        <v>3643023</v>
      </c>
      <c r="H1260" s="11" t="n">
        <v>3643335</v>
      </c>
      <c r="I1260" s="1" t="n">
        <f aca="false">(H1260-G1260)</f>
        <v>312</v>
      </c>
    </row>
    <row r="1261" customFormat="false" ht="15" hidden="false" customHeight="false" outlineLevel="0" collapsed="false">
      <c r="A1261" s="11" t="s">
        <v>2149</v>
      </c>
      <c r="B1261" s="12" t="s">
        <v>2150</v>
      </c>
      <c r="C1261" s="13" t="n">
        <v>16.6297215230071</v>
      </c>
      <c r="D1261" s="13" t="n">
        <v>14.3683735244624</v>
      </c>
      <c r="E1261" s="14" t="n">
        <v>-1.15738371463511</v>
      </c>
      <c r="G1261" s="11" t="n">
        <v>11447</v>
      </c>
      <c r="H1261" s="11" t="n">
        <v>12596</v>
      </c>
      <c r="I1261" s="1" t="n">
        <f aca="false">(H1261-G1261)</f>
        <v>1149</v>
      </c>
    </row>
    <row r="1262" customFormat="false" ht="15" hidden="false" customHeight="false" outlineLevel="0" collapsed="false">
      <c r="A1262" s="11" t="s">
        <v>2151</v>
      </c>
      <c r="B1262" s="12" t="s">
        <v>2152</v>
      </c>
      <c r="C1262" s="13" t="n">
        <v>18.5150678584643</v>
      </c>
      <c r="D1262" s="13" t="n">
        <v>15.9973461042707</v>
      </c>
      <c r="E1262" s="14" t="n">
        <v>-1.15738371463511</v>
      </c>
      <c r="G1262" s="11" t="n">
        <v>4954201</v>
      </c>
      <c r="H1262" s="11" t="n">
        <v>4954459</v>
      </c>
      <c r="I1262" s="1" t="n">
        <f aca="false">(H1262-G1262)</f>
        <v>258</v>
      </c>
    </row>
    <row r="1263" customFormat="false" ht="15" hidden="false" customHeight="false" outlineLevel="0" collapsed="false">
      <c r="A1263" s="11" t="s">
        <v>2153</v>
      </c>
      <c r="B1263" s="12" t="s">
        <v>20</v>
      </c>
      <c r="C1263" s="13" t="n">
        <v>19.4182419003406</v>
      </c>
      <c r="D1263" s="13" t="n">
        <v>16.7777044508205</v>
      </c>
      <c r="E1263" s="14" t="n">
        <v>-1.15738371463511</v>
      </c>
      <c r="G1263" s="11" t="n">
        <v>2541669</v>
      </c>
      <c r="H1263" s="11" t="n">
        <v>2541915</v>
      </c>
      <c r="I1263" s="1" t="n">
        <f aca="false">(H1263-G1263)</f>
        <v>246</v>
      </c>
    </row>
    <row r="1264" customFormat="false" ht="15" hidden="false" customHeight="false" outlineLevel="0" collapsed="false">
      <c r="A1264" s="11" t="s">
        <v>2154</v>
      </c>
      <c r="B1264" s="12" t="s">
        <v>2155</v>
      </c>
      <c r="C1264" s="13" t="n">
        <v>3.80932018140653</v>
      </c>
      <c r="D1264" s="13" t="n">
        <v>3.29132001188344</v>
      </c>
      <c r="E1264" s="14" t="n">
        <v>-1.15738371463511</v>
      </c>
      <c r="G1264" s="11" t="n">
        <v>3977482</v>
      </c>
      <c r="H1264" s="11" t="n">
        <v>3978736</v>
      </c>
      <c r="I1264" s="1" t="n">
        <f aca="false">(H1264-G1264)</f>
        <v>1254</v>
      </c>
    </row>
    <row r="1265" customFormat="false" ht="15" hidden="false" customHeight="false" outlineLevel="0" collapsed="false">
      <c r="A1265" s="11" t="s">
        <v>2156</v>
      </c>
      <c r="B1265" s="12" t="s">
        <v>2157</v>
      </c>
      <c r="C1265" s="13" t="n">
        <v>4.16831370635584</v>
      </c>
      <c r="D1265" s="13" t="n">
        <v>3.60149676693005</v>
      </c>
      <c r="E1265" s="14" t="n">
        <v>-1.15738371463511</v>
      </c>
      <c r="G1265" s="11" t="n">
        <v>4271374</v>
      </c>
      <c r="H1265" s="11" t="n">
        <v>4272520</v>
      </c>
      <c r="I1265" s="1" t="n">
        <f aca="false">(H1265-G1265)</f>
        <v>1146</v>
      </c>
    </row>
    <row r="1266" customFormat="false" ht="15" hidden="false" customHeight="false" outlineLevel="0" collapsed="false">
      <c r="A1266" s="11" t="s">
        <v>2158</v>
      </c>
      <c r="B1266" s="12" t="s">
        <v>2159</v>
      </c>
      <c r="C1266" s="13" t="n">
        <v>4.58874880642055</v>
      </c>
      <c r="D1266" s="13" t="n">
        <v>3.9647601295887</v>
      </c>
      <c r="E1266" s="14" t="n">
        <v>-1.15738371463511</v>
      </c>
      <c r="G1266" s="11" t="n">
        <v>2953245</v>
      </c>
      <c r="H1266" s="11" t="n">
        <v>2954286</v>
      </c>
      <c r="I1266" s="1" t="n">
        <f aca="false">(H1266-G1266)</f>
        <v>1041</v>
      </c>
    </row>
    <row r="1267" customFormat="false" ht="15" hidden="false" customHeight="false" outlineLevel="0" collapsed="false">
      <c r="A1267" s="11" t="s">
        <v>2160</v>
      </c>
      <c r="B1267" s="12" t="s">
        <v>2161</v>
      </c>
      <c r="C1267" s="13" t="n">
        <v>5.10351229432029</v>
      </c>
      <c r="D1267" s="13" t="n">
        <v>4.40952488771564</v>
      </c>
      <c r="E1267" s="14" t="n">
        <v>-1.15738371463511</v>
      </c>
      <c r="G1267" s="11" t="n">
        <v>3014102</v>
      </c>
      <c r="H1267" s="11" t="n">
        <v>3015038</v>
      </c>
      <c r="I1267" s="1" t="n">
        <f aca="false">(H1267-G1267)</f>
        <v>936</v>
      </c>
    </row>
    <row r="1268" customFormat="false" ht="15" hidden="false" customHeight="false" outlineLevel="0" collapsed="false">
      <c r="A1268" s="11" t="s">
        <v>2162</v>
      </c>
      <c r="B1268" s="12" t="s">
        <v>2163</v>
      </c>
      <c r="C1268" s="13" t="n">
        <v>5.1364381800901</v>
      </c>
      <c r="D1268" s="13" t="n">
        <v>4.43797343537832</v>
      </c>
      <c r="E1268" s="14" t="n">
        <v>-1.15738371463511</v>
      </c>
      <c r="G1268" s="11" t="n">
        <v>1421310</v>
      </c>
      <c r="H1268" s="11" t="n">
        <v>1422240</v>
      </c>
      <c r="I1268" s="1" t="n">
        <f aca="false">(H1268-G1268)</f>
        <v>930</v>
      </c>
    </row>
    <row r="1269" customFormat="false" ht="15" hidden="false" customHeight="false" outlineLevel="0" collapsed="false">
      <c r="A1269" s="11" t="s">
        <v>2164</v>
      </c>
      <c r="B1269" s="12" t="s">
        <v>34</v>
      </c>
      <c r="C1269" s="13" t="n">
        <v>5.29001938813266</v>
      </c>
      <c r="D1269" s="13" t="n">
        <v>4.57067031550591</v>
      </c>
      <c r="E1269" s="14" t="n">
        <v>-1.15738371463511</v>
      </c>
      <c r="G1269" s="11" t="n">
        <v>2602095</v>
      </c>
      <c r="H1269" s="11" t="n">
        <v>2602998</v>
      </c>
      <c r="I1269" s="1" t="n">
        <f aca="false">(H1269-G1269)</f>
        <v>903</v>
      </c>
    </row>
    <row r="1270" customFormat="false" ht="15" hidden="false" customHeight="false" outlineLevel="0" collapsed="false">
      <c r="A1270" s="11" t="s">
        <v>2165</v>
      </c>
      <c r="B1270" s="12" t="s">
        <v>20</v>
      </c>
      <c r="C1270" s="13" t="n">
        <v>5.37937782374301</v>
      </c>
      <c r="D1270" s="13" t="n">
        <v>4.64787758434892</v>
      </c>
      <c r="E1270" s="14" t="n">
        <v>-1.15738371463511</v>
      </c>
      <c r="G1270" s="11" t="n">
        <v>4188551</v>
      </c>
      <c r="H1270" s="11" t="n">
        <v>4189439</v>
      </c>
      <c r="I1270" s="1" t="n">
        <f aca="false">(H1270-G1270)</f>
        <v>888</v>
      </c>
    </row>
    <row r="1271" customFormat="false" ht="15" hidden="false" customHeight="false" outlineLevel="0" collapsed="false">
      <c r="A1271" s="11" t="s">
        <v>2166</v>
      </c>
      <c r="B1271" s="12" t="s">
        <v>20</v>
      </c>
      <c r="C1271" s="13" t="n">
        <v>5.39761300280654</v>
      </c>
      <c r="D1271" s="13" t="n">
        <v>4.663633101584</v>
      </c>
      <c r="E1271" s="14" t="n">
        <v>-1.15738371463511</v>
      </c>
      <c r="G1271" s="11" t="n">
        <v>2106679</v>
      </c>
      <c r="H1271" s="11" t="n">
        <v>2107564</v>
      </c>
      <c r="I1271" s="1" t="n">
        <f aca="false">(H1271-G1271)</f>
        <v>885</v>
      </c>
    </row>
    <row r="1272" customFormat="false" ht="15" hidden="false" customHeight="false" outlineLevel="0" collapsed="false">
      <c r="A1272" s="11" t="s">
        <v>2167</v>
      </c>
      <c r="B1272" s="12" t="s">
        <v>20</v>
      </c>
      <c r="C1272" s="13" t="n">
        <v>5.79016667573793</v>
      </c>
      <c r="D1272" s="13" t="n">
        <v>5.00280641806283</v>
      </c>
      <c r="E1272" s="14" t="n">
        <v>-1.15738371463511</v>
      </c>
      <c r="G1272" s="11" t="n">
        <v>3864012</v>
      </c>
      <c r="H1272" s="11" t="n">
        <v>3864837</v>
      </c>
      <c r="I1272" s="1" t="n">
        <f aca="false">(H1272-G1272)</f>
        <v>825</v>
      </c>
    </row>
    <row r="1273" customFormat="false" ht="15" hidden="false" customHeight="false" outlineLevel="0" collapsed="false">
      <c r="A1273" s="11" t="s">
        <v>2168</v>
      </c>
      <c r="B1273" s="12" t="s">
        <v>2169</v>
      </c>
      <c r="C1273" s="13" t="n">
        <v>5.89739198454789</v>
      </c>
      <c r="D1273" s="13" t="n">
        <v>5.09545098136029</v>
      </c>
      <c r="E1273" s="14" t="n">
        <v>-1.15738371463511</v>
      </c>
      <c r="G1273" s="11" t="n">
        <v>4638834</v>
      </c>
      <c r="H1273" s="11" t="n">
        <v>4639644</v>
      </c>
      <c r="I1273" s="1" t="n">
        <f aca="false">(H1273-G1273)</f>
        <v>810</v>
      </c>
    </row>
    <row r="1274" customFormat="false" ht="15" hidden="false" customHeight="false" outlineLevel="0" collapsed="false">
      <c r="A1274" s="11" t="s">
        <v>2170</v>
      </c>
      <c r="B1274" s="12" t="s">
        <v>2171</v>
      </c>
      <c r="C1274" s="13" t="n">
        <v>5.96365481583494</v>
      </c>
      <c r="D1274" s="13" t="n">
        <v>5.15270323957782</v>
      </c>
      <c r="E1274" s="14" t="n">
        <v>-1.15738371463511</v>
      </c>
      <c r="G1274" s="11" t="n">
        <v>971864</v>
      </c>
      <c r="H1274" s="11" t="n">
        <v>972665</v>
      </c>
      <c r="I1274" s="1" t="n">
        <f aca="false">(H1274-G1274)</f>
        <v>801</v>
      </c>
    </row>
    <row r="1275" customFormat="false" ht="15" hidden="false" customHeight="false" outlineLevel="0" collapsed="false">
      <c r="A1275" s="11" t="s">
        <v>2172</v>
      </c>
      <c r="B1275" s="12" t="s">
        <v>2173</v>
      </c>
      <c r="C1275" s="13" t="n">
        <v>6.03142362056034</v>
      </c>
      <c r="D1275" s="13" t="n">
        <v>5.21125668548212</v>
      </c>
      <c r="E1275" s="14" t="n">
        <v>-1.15738371463511</v>
      </c>
      <c r="G1275" s="11" t="n">
        <v>4217381</v>
      </c>
      <c r="H1275" s="11" t="n">
        <v>4218173</v>
      </c>
      <c r="I1275" s="1" t="n">
        <f aca="false">(H1275-G1275)</f>
        <v>792</v>
      </c>
    </row>
    <row r="1276" customFormat="false" ht="15" hidden="false" customHeight="false" outlineLevel="0" collapsed="false">
      <c r="A1276" s="11" t="s">
        <v>2174</v>
      </c>
      <c r="B1276" s="12" t="s">
        <v>2175</v>
      </c>
      <c r="C1276" s="13" t="n">
        <v>6.42054772511262</v>
      </c>
      <c r="D1276" s="13" t="n">
        <v>5.5474667942229</v>
      </c>
      <c r="E1276" s="14" t="n">
        <v>-1.15738371463511</v>
      </c>
      <c r="G1276" s="11" t="n">
        <v>690063</v>
      </c>
      <c r="H1276" s="11" t="n">
        <v>690807</v>
      </c>
      <c r="I1276" s="1" t="n">
        <f aca="false">(H1276-G1276)</f>
        <v>744</v>
      </c>
    </row>
    <row r="1277" customFormat="false" ht="15" hidden="false" customHeight="false" outlineLevel="0" collapsed="false">
      <c r="A1277" s="11" t="s">
        <v>2176</v>
      </c>
      <c r="B1277" s="12" t="s">
        <v>2177</v>
      </c>
      <c r="C1277" s="13" t="n">
        <v>6.42054772511262</v>
      </c>
      <c r="D1277" s="13" t="n">
        <v>5.5474667942229</v>
      </c>
      <c r="E1277" s="14" t="n">
        <v>-1.15738371463511</v>
      </c>
      <c r="G1277" s="11" t="n">
        <v>3257665</v>
      </c>
      <c r="H1277" s="11" t="n">
        <v>3258409</v>
      </c>
      <c r="I1277" s="1" t="n">
        <f aca="false">(H1277-G1277)</f>
        <v>744</v>
      </c>
    </row>
    <row r="1278" customFormat="false" ht="15" hidden="false" customHeight="false" outlineLevel="0" collapsed="false">
      <c r="A1278" s="11" t="s">
        <v>2178</v>
      </c>
      <c r="B1278" s="12" t="s">
        <v>2179</v>
      </c>
      <c r="C1278" s="13" t="n">
        <v>6.55265776060877</v>
      </c>
      <c r="D1278" s="13" t="n">
        <v>5.66161220151144</v>
      </c>
      <c r="E1278" s="14" t="n">
        <v>-1.15738371463511</v>
      </c>
      <c r="G1278" s="11" t="n">
        <v>2863528</v>
      </c>
      <c r="H1278" s="11" t="n">
        <v>2864257</v>
      </c>
      <c r="I1278" s="1" t="n">
        <f aca="false">(H1278-G1278)</f>
        <v>729</v>
      </c>
    </row>
    <row r="1279" customFormat="false" ht="15" hidden="false" customHeight="false" outlineLevel="0" collapsed="false">
      <c r="A1279" s="11" t="s">
        <v>2180</v>
      </c>
      <c r="B1279" s="12" t="s">
        <v>2181</v>
      </c>
      <c r="C1279" s="13" t="n">
        <v>6.66232567292021</v>
      </c>
      <c r="D1279" s="13" t="n">
        <v>5.75636721743631</v>
      </c>
      <c r="E1279" s="14" t="n">
        <v>-1.15738371463511</v>
      </c>
      <c r="G1279" s="11" t="n">
        <v>3050437</v>
      </c>
      <c r="H1279" s="11" t="n">
        <v>3051154</v>
      </c>
      <c r="I1279" s="1" t="n">
        <f aca="false">(H1279-G1279)</f>
        <v>717</v>
      </c>
    </row>
    <row r="1280" customFormat="false" ht="15" hidden="false" customHeight="false" outlineLevel="0" collapsed="false">
      <c r="A1280" s="11" t="s">
        <v>2182</v>
      </c>
      <c r="B1280" s="12" t="s">
        <v>2183</v>
      </c>
      <c r="C1280" s="13" t="n">
        <v>6.83388770741601</v>
      </c>
      <c r="D1280" s="13" t="n">
        <v>5.90459984964497</v>
      </c>
      <c r="E1280" s="14" t="n">
        <v>-1.15738371463511</v>
      </c>
      <c r="G1280" s="11" t="n">
        <v>2858462</v>
      </c>
      <c r="H1280" s="11" t="n">
        <v>2859161</v>
      </c>
      <c r="I1280" s="1" t="n">
        <f aca="false">(H1280-G1280)</f>
        <v>699</v>
      </c>
    </row>
    <row r="1281" customFormat="false" ht="15" hidden="false" customHeight="false" outlineLevel="0" collapsed="false">
      <c r="A1281" s="11" t="s">
        <v>2184</v>
      </c>
      <c r="B1281" s="12" t="s">
        <v>710</v>
      </c>
      <c r="C1281" s="13" t="n">
        <v>7.27075724122343</v>
      </c>
      <c r="D1281" s="13" t="n">
        <v>6.28206285373187</v>
      </c>
      <c r="E1281" s="14" t="n">
        <v>-1.15738371463511</v>
      </c>
      <c r="G1281" s="11" t="n">
        <v>2462930</v>
      </c>
      <c r="H1281" s="11" t="n">
        <v>2463587</v>
      </c>
      <c r="I1281" s="1" t="n">
        <f aca="false">(H1281-G1281)</f>
        <v>657</v>
      </c>
    </row>
    <row r="1282" customFormat="false" ht="15" hidden="false" customHeight="false" outlineLevel="0" collapsed="false">
      <c r="A1282" s="11" t="s">
        <v>2185</v>
      </c>
      <c r="B1282" s="12" t="s">
        <v>2186</v>
      </c>
      <c r="C1282" s="13" t="n">
        <v>7.54642576221768</v>
      </c>
      <c r="D1282" s="13" t="n">
        <v>6.52024533159848</v>
      </c>
      <c r="E1282" s="14" t="n">
        <v>-1.15738371463511</v>
      </c>
      <c r="G1282" s="11" t="n">
        <v>4476148</v>
      </c>
      <c r="H1282" s="11" t="n">
        <v>4476781</v>
      </c>
      <c r="I1282" s="1" t="n">
        <f aca="false">(H1282-G1282)</f>
        <v>633</v>
      </c>
    </row>
    <row r="1283" customFormat="false" ht="15" hidden="false" customHeight="false" outlineLevel="0" collapsed="false">
      <c r="A1283" s="11" t="s">
        <v>2187</v>
      </c>
      <c r="B1283" s="12" t="s">
        <v>2188</v>
      </c>
      <c r="C1283" s="13" t="n">
        <v>8.16561967091246</v>
      </c>
      <c r="D1283" s="13" t="n">
        <v>7.05523982034502</v>
      </c>
      <c r="E1283" s="14" t="n">
        <v>-1.15738371463511</v>
      </c>
      <c r="G1283" s="11" t="n">
        <v>4846603</v>
      </c>
      <c r="H1283" s="11" t="n">
        <v>4847188</v>
      </c>
      <c r="I1283" s="1" t="n">
        <f aca="false">(H1283-G1283)</f>
        <v>585</v>
      </c>
    </row>
    <row r="1284" customFormat="false" ht="15" hidden="false" customHeight="false" outlineLevel="0" collapsed="false">
      <c r="A1284" s="11" t="s">
        <v>2189</v>
      </c>
      <c r="B1284" s="12" t="s">
        <v>2190</v>
      </c>
      <c r="C1284" s="13" t="n">
        <v>8.2077104939584</v>
      </c>
      <c r="D1284" s="13" t="n">
        <v>7.09160703591381</v>
      </c>
      <c r="E1284" s="14" t="n">
        <v>-1.15738371463511</v>
      </c>
      <c r="G1284" s="11" t="n">
        <v>2356914</v>
      </c>
      <c r="H1284" s="11" t="n">
        <v>2357496</v>
      </c>
      <c r="I1284" s="1" t="n">
        <f aca="false">(H1284-G1284)</f>
        <v>582</v>
      </c>
    </row>
    <row r="1285" customFormat="false" ht="15" hidden="false" customHeight="false" outlineLevel="0" collapsed="false">
      <c r="A1285" s="11" t="s">
        <v>2191</v>
      </c>
      <c r="B1285" s="12" t="s">
        <v>2192</v>
      </c>
      <c r="C1285" s="13" t="n">
        <v>8.42484569221127</v>
      </c>
      <c r="D1285" s="13" t="n">
        <v>7.27921568765756</v>
      </c>
      <c r="E1285" s="14" t="n">
        <v>-1.15738371463511</v>
      </c>
      <c r="G1285" s="11" t="n">
        <v>4134135</v>
      </c>
      <c r="H1285" s="11" t="n">
        <v>4134702</v>
      </c>
      <c r="I1285" s="1" t="n">
        <f aca="false">(H1285-G1285)</f>
        <v>567</v>
      </c>
    </row>
    <row r="1286" customFormat="false" ht="15" hidden="false" customHeight="false" outlineLevel="0" collapsed="false">
      <c r="A1286" s="11" t="s">
        <v>2193</v>
      </c>
      <c r="B1286" s="12" t="s">
        <v>1488</v>
      </c>
      <c r="C1286" s="13" t="n">
        <v>8.89550746272587</v>
      </c>
      <c r="D1286" s="13" t="n">
        <v>7.68587578194011</v>
      </c>
      <c r="E1286" s="14" t="n">
        <v>-1.15738371463511</v>
      </c>
      <c r="G1286" s="11" t="n">
        <v>2049862</v>
      </c>
      <c r="H1286" s="11" t="n">
        <v>2050936</v>
      </c>
      <c r="I1286" s="1" t="n">
        <f aca="false">(H1286-G1286)</f>
        <v>1074</v>
      </c>
    </row>
    <row r="1287" customFormat="false" ht="15" hidden="false" customHeight="false" outlineLevel="0" collapsed="false">
      <c r="A1287" s="11" t="s">
        <v>2194</v>
      </c>
      <c r="B1287" s="12" t="s">
        <v>2195</v>
      </c>
      <c r="C1287" s="13" t="n">
        <v>9.12490450331192</v>
      </c>
      <c r="D1287" s="13" t="n">
        <v>7.88407888233398</v>
      </c>
      <c r="E1287" s="14" t="n">
        <v>-1.15738371463511</v>
      </c>
      <c r="G1287" s="11" t="n">
        <v>1748472</v>
      </c>
      <c r="H1287" s="11" t="n">
        <v>1749519</v>
      </c>
      <c r="I1287" s="1" t="n">
        <f aca="false">(H1287-G1287)</f>
        <v>1047</v>
      </c>
    </row>
    <row r="1288" customFormat="false" ht="15" hidden="false" customHeight="false" outlineLevel="0" collapsed="false">
      <c r="A1288" s="11" t="s">
        <v>2196</v>
      </c>
      <c r="B1288" s="12" t="s">
        <v>2197</v>
      </c>
      <c r="C1288" s="13" t="n">
        <v>9.44982691886012</v>
      </c>
      <c r="D1288" s="13" t="n">
        <v>8.16481759624498</v>
      </c>
      <c r="E1288" s="14" t="n">
        <v>-1.15738371463511</v>
      </c>
      <c r="G1288" s="11" t="n">
        <v>1941128</v>
      </c>
      <c r="H1288" s="11" t="n">
        <v>1942139</v>
      </c>
      <c r="I1288" s="1" t="n">
        <f aca="false">(H1288-G1288)</f>
        <v>1011</v>
      </c>
    </row>
    <row r="1289" customFormat="false" ht="15" hidden="false" customHeight="false" outlineLevel="0" collapsed="false">
      <c r="A1289" s="11" t="s">
        <v>2198</v>
      </c>
      <c r="B1289" s="12" t="s">
        <v>683</v>
      </c>
      <c r="C1289" s="13" t="n">
        <v>9.92084632914598</v>
      </c>
      <c r="D1289" s="13" t="n">
        <v>8.57178669761545</v>
      </c>
      <c r="E1289" s="14" t="n">
        <v>-1.15738371463511</v>
      </c>
      <c r="G1289" s="11" t="n">
        <v>2972957</v>
      </c>
      <c r="H1289" s="11" t="n">
        <v>2973920</v>
      </c>
      <c r="I1289" s="1" t="n">
        <f aca="false">(H1289-G1289)</f>
        <v>963</v>
      </c>
    </row>
    <row r="1290" customFormat="false" ht="15" hidden="false" customHeight="false" outlineLevel="0" collapsed="false">
      <c r="A1290" s="11" t="s">
        <v>2199</v>
      </c>
      <c r="B1290" s="12" t="s">
        <v>20</v>
      </c>
      <c r="C1290" s="13" t="n">
        <v>10.0144392190436</v>
      </c>
      <c r="D1290" s="13" t="n">
        <v>8.6526526098571</v>
      </c>
      <c r="E1290" s="14" t="n">
        <v>-1.15738371463511</v>
      </c>
      <c r="G1290" s="11" t="n">
        <v>3678691</v>
      </c>
      <c r="H1290" s="11" t="n">
        <v>3679168</v>
      </c>
      <c r="I1290" s="1" t="n">
        <f aca="false">(H1290-G1290)</f>
        <v>477</v>
      </c>
    </row>
    <row r="1291" customFormat="false" ht="15" hidden="false" customHeight="false" outlineLevel="0" collapsed="false">
      <c r="A1291" s="11" t="s">
        <v>2200</v>
      </c>
      <c r="B1291" s="12" t="s">
        <v>2201</v>
      </c>
      <c r="C1291" s="13" t="n">
        <v>10.0566052789132</v>
      </c>
      <c r="D1291" s="13" t="n">
        <v>8.68908483137229</v>
      </c>
      <c r="E1291" s="14" t="n">
        <v>-1.15738371463511</v>
      </c>
      <c r="G1291" s="11" t="n">
        <v>1878465</v>
      </c>
      <c r="H1291" s="11" t="n">
        <v>1879890</v>
      </c>
      <c r="I1291" s="1" t="n">
        <f aca="false">(H1291-G1291)</f>
        <v>1425</v>
      </c>
    </row>
    <row r="1292" customFormat="false" ht="15" hidden="false" customHeight="false" outlineLevel="0" collapsed="false">
      <c r="A1292" s="11" t="s">
        <v>2202</v>
      </c>
      <c r="B1292" s="12" t="s">
        <v>2203</v>
      </c>
      <c r="C1292" s="13" t="n">
        <v>10.2070245886406</v>
      </c>
      <c r="D1292" s="13" t="n">
        <v>8.81904977543128</v>
      </c>
      <c r="E1292" s="14" t="n">
        <v>-1.15738371463511</v>
      </c>
      <c r="G1292" s="11" t="n">
        <v>2370941</v>
      </c>
      <c r="H1292" s="11" t="n">
        <v>2371409</v>
      </c>
      <c r="I1292" s="1" t="n">
        <f aca="false">(H1292-G1292)</f>
        <v>468</v>
      </c>
    </row>
    <row r="1293" customFormat="false" ht="15" hidden="false" customHeight="false" outlineLevel="0" collapsed="false">
      <c r="A1293" s="11" t="s">
        <v>2204</v>
      </c>
      <c r="B1293" s="12" t="s">
        <v>2205</v>
      </c>
      <c r="C1293" s="13" t="n">
        <v>10.7225308809962</v>
      </c>
      <c r="D1293" s="13" t="n">
        <v>9.26445632974599</v>
      </c>
      <c r="E1293" s="14" t="n">
        <v>-1.15738371463511</v>
      </c>
      <c r="G1293" s="11" t="n">
        <v>298774</v>
      </c>
      <c r="H1293" s="11" t="n">
        <v>299665</v>
      </c>
      <c r="I1293" s="1" t="n">
        <f aca="false">(H1293-G1293)</f>
        <v>891</v>
      </c>
    </row>
    <row r="1294" customFormat="false" ht="15" hidden="false" customHeight="false" outlineLevel="0" collapsed="false">
      <c r="A1294" s="11" t="s">
        <v>2206</v>
      </c>
      <c r="B1294" s="12" t="s">
        <v>2078</v>
      </c>
      <c r="C1294" s="13" t="n">
        <v>11.5383756219415</v>
      </c>
      <c r="D1294" s="13" t="n">
        <v>9.96936061570492</v>
      </c>
      <c r="E1294" s="14" t="n">
        <v>-1.15738371463511</v>
      </c>
      <c r="G1294" s="11" t="n">
        <v>3681243</v>
      </c>
      <c r="H1294" s="11" t="n">
        <v>3682485</v>
      </c>
      <c r="I1294" s="1" t="n">
        <f aca="false">(H1294-G1294)</f>
        <v>1242</v>
      </c>
    </row>
    <row r="1295" customFormat="false" ht="15" hidden="false" customHeight="false" outlineLevel="0" collapsed="false">
      <c r="A1295" s="11" t="s">
        <v>2207</v>
      </c>
      <c r="B1295" s="12" t="s">
        <v>2208</v>
      </c>
      <c r="C1295" s="13" t="n">
        <v>11.7512607810179</v>
      </c>
      <c r="D1295" s="13" t="n">
        <v>10.1532971584301</v>
      </c>
      <c r="E1295" s="14" t="n">
        <v>-1.15738371463511</v>
      </c>
      <c r="G1295" s="11" t="n">
        <v>1657153</v>
      </c>
      <c r="H1295" s="11" t="n">
        <v>1657966</v>
      </c>
      <c r="I1295" s="1" t="n">
        <f aca="false">(H1295-G1295)</f>
        <v>813</v>
      </c>
    </row>
    <row r="1296" customFormat="false" ht="15" hidden="false" customHeight="false" outlineLevel="0" collapsed="false">
      <c r="A1296" s="11" t="s">
        <v>2209</v>
      </c>
      <c r="B1296" s="12" t="s">
        <v>964</v>
      </c>
      <c r="C1296" s="13" t="n">
        <v>11.8828047449846</v>
      </c>
      <c r="D1296" s="13" t="n">
        <v>10.2669534699051</v>
      </c>
      <c r="E1296" s="14" t="n">
        <v>-1.15738371463511</v>
      </c>
      <c r="G1296" s="11" t="n">
        <v>1354555</v>
      </c>
      <c r="H1296" s="11" t="n">
        <v>1354957</v>
      </c>
      <c r="I1296" s="1" t="n">
        <f aca="false">(H1296-G1296)</f>
        <v>402</v>
      </c>
    </row>
    <row r="1297" customFormat="false" ht="15" hidden="false" customHeight="false" outlineLevel="0" collapsed="false">
      <c r="A1297" s="11" t="s">
        <v>2210</v>
      </c>
      <c r="B1297" s="12" t="s">
        <v>2211</v>
      </c>
      <c r="C1297" s="13" t="n">
        <v>12.603924821857</v>
      </c>
      <c r="D1297" s="13" t="n">
        <v>10.8900139707172</v>
      </c>
      <c r="E1297" s="14" t="n">
        <v>-1.15738371463511</v>
      </c>
      <c r="G1297" s="11" t="n">
        <v>644697</v>
      </c>
      <c r="H1297" s="11" t="n">
        <v>645834</v>
      </c>
      <c r="I1297" s="1" t="n">
        <f aca="false">(H1297-G1297)</f>
        <v>1137</v>
      </c>
    </row>
    <row r="1298" customFormat="false" ht="15" hidden="false" customHeight="false" outlineLevel="0" collapsed="false">
      <c r="A1298" s="11" t="s">
        <v>2212</v>
      </c>
      <c r="B1298" s="12" t="s">
        <v>20</v>
      </c>
      <c r="C1298" s="13" t="n">
        <v>12.7383666866234</v>
      </c>
      <c r="D1298" s="13" t="n">
        <v>11.0061741197382</v>
      </c>
      <c r="E1298" s="14" t="n">
        <v>-1.15738371463511</v>
      </c>
      <c r="G1298" s="11" t="n">
        <v>2344750</v>
      </c>
      <c r="H1298" s="11" t="n">
        <v>2345125</v>
      </c>
      <c r="I1298" s="1" t="n">
        <f aca="false">(H1298-G1298)</f>
        <v>375</v>
      </c>
    </row>
    <row r="1299" customFormat="false" ht="15" hidden="false" customHeight="false" outlineLevel="0" collapsed="false">
      <c r="A1299" s="11" t="s">
        <v>2213</v>
      </c>
      <c r="B1299" s="12" t="s">
        <v>2214</v>
      </c>
      <c r="C1299" s="13" t="n">
        <v>13.0516052117043</v>
      </c>
      <c r="D1299" s="13" t="n">
        <v>11.2768177456334</v>
      </c>
      <c r="E1299" s="14" t="n">
        <v>-1.15738371463511</v>
      </c>
      <c r="G1299" s="11" t="n">
        <v>1029433</v>
      </c>
      <c r="H1299" s="11" t="n">
        <v>1030165</v>
      </c>
      <c r="I1299" s="1" t="n">
        <f aca="false">(H1299-G1299)</f>
        <v>732</v>
      </c>
    </row>
    <row r="1300" customFormat="false" ht="15" hidden="false" customHeight="false" outlineLevel="0" collapsed="false">
      <c r="A1300" s="11" t="s">
        <v>2215</v>
      </c>
      <c r="B1300" s="12" t="s">
        <v>2216</v>
      </c>
      <c r="C1300" s="13" t="n">
        <v>13.1594697175862</v>
      </c>
      <c r="D1300" s="13" t="n">
        <v>11.3700145865064</v>
      </c>
      <c r="E1300" s="14" t="n">
        <v>-1.15738371463511</v>
      </c>
      <c r="G1300" s="11" t="n">
        <v>3157093</v>
      </c>
      <c r="H1300" s="11" t="n">
        <v>3158182</v>
      </c>
      <c r="I1300" s="1" t="n">
        <f aca="false">(H1300-G1300)</f>
        <v>1089</v>
      </c>
    </row>
    <row r="1301" customFormat="false" ht="15" hidden="false" customHeight="false" outlineLevel="0" collapsed="false">
      <c r="A1301" s="11" t="s">
        <v>2217</v>
      </c>
      <c r="B1301" s="12" t="s">
        <v>20</v>
      </c>
      <c r="C1301" s="13" t="n">
        <v>14.0290382011271</v>
      </c>
      <c r="D1301" s="13" t="n">
        <v>12.1213371362756</v>
      </c>
      <c r="E1301" s="14" t="n">
        <v>-1.15738371463511</v>
      </c>
      <c r="G1301" s="11" t="n">
        <v>4054455</v>
      </c>
      <c r="H1301" s="11" t="n">
        <v>4055136</v>
      </c>
      <c r="I1301" s="1" t="n">
        <f aca="false">(H1301-G1301)</f>
        <v>681</v>
      </c>
    </row>
    <row r="1302" customFormat="false" ht="15" hidden="false" customHeight="false" outlineLevel="0" collapsed="false">
      <c r="A1302" s="11" t="s">
        <v>2218</v>
      </c>
      <c r="B1302" s="12" t="s">
        <v>20</v>
      </c>
      <c r="C1302" s="13" t="n">
        <v>14.2169271056065</v>
      </c>
      <c r="D1302" s="13" t="n">
        <v>12.2836764729221</v>
      </c>
      <c r="E1302" s="14" t="n">
        <v>-1.15738371463511</v>
      </c>
      <c r="G1302" s="11" t="n">
        <v>1654275</v>
      </c>
      <c r="H1302" s="11" t="n">
        <v>1654611</v>
      </c>
      <c r="I1302" s="1" t="n">
        <f aca="false">(H1302-G1302)</f>
        <v>336</v>
      </c>
    </row>
    <row r="1303" customFormat="false" ht="15" hidden="false" customHeight="false" outlineLevel="0" collapsed="false">
      <c r="A1303" s="11" t="s">
        <v>2219</v>
      </c>
      <c r="B1303" s="12" t="s">
        <v>20</v>
      </c>
      <c r="C1303" s="13" t="n">
        <v>14.6082186773205</v>
      </c>
      <c r="D1303" s="13" t="n">
        <v>12.6217593116264</v>
      </c>
      <c r="E1303" s="14" t="n">
        <v>-1.15738371463511</v>
      </c>
      <c r="G1303" s="11" t="n">
        <v>4395787</v>
      </c>
      <c r="H1303" s="11" t="n">
        <v>4396114</v>
      </c>
      <c r="I1303" s="1" t="n">
        <f aca="false">(H1303-G1303)</f>
        <v>327</v>
      </c>
    </row>
    <row r="1304" customFormat="false" ht="15" hidden="false" customHeight="false" outlineLevel="0" collapsed="false">
      <c r="A1304" s="11" t="s">
        <v>2220</v>
      </c>
      <c r="B1304" s="12" t="s">
        <v>2221</v>
      </c>
      <c r="C1304" s="13" t="n">
        <v>14.6755376574003</v>
      </c>
      <c r="D1304" s="13" t="n">
        <v>12.6799241010809</v>
      </c>
      <c r="E1304" s="14" t="n">
        <v>-1.15738371463511</v>
      </c>
      <c r="G1304" s="11" t="n">
        <v>4534861</v>
      </c>
      <c r="H1304" s="11" t="n">
        <v>4535512</v>
      </c>
      <c r="I1304" s="1" t="n">
        <f aca="false">(H1304-G1304)</f>
        <v>651</v>
      </c>
    </row>
    <row r="1305" customFormat="false" ht="15" hidden="false" customHeight="false" outlineLevel="0" collapsed="false">
      <c r="A1305" s="11" t="s">
        <v>2222</v>
      </c>
      <c r="B1305" s="12" t="s">
        <v>20</v>
      </c>
      <c r="C1305" s="13" t="n">
        <v>16.165439957644</v>
      </c>
      <c r="D1305" s="13" t="n">
        <v>13.9672260402769</v>
      </c>
      <c r="E1305" s="14" t="n">
        <v>-1.15738371463511</v>
      </c>
      <c r="G1305" s="11" t="n">
        <v>5221198</v>
      </c>
      <c r="H1305" s="11" t="n">
        <v>5221789</v>
      </c>
      <c r="I1305" s="1" t="n">
        <f aca="false">(H1305-G1305)</f>
        <v>591</v>
      </c>
    </row>
    <row r="1306" customFormat="false" ht="15" hidden="false" customHeight="false" outlineLevel="0" collapsed="false">
      <c r="A1306" s="11" t="s">
        <v>2223</v>
      </c>
      <c r="B1306" s="12" t="s">
        <v>128</v>
      </c>
      <c r="C1306" s="13" t="n">
        <v>16.4154209879168</v>
      </c>
      <c r="D1306" s="13" t="n">
        <v>14.1832140718276</v>
      </c>
      <c r="E1306" s="14" t="n">
        <v>-1.15738371463511</v>
      </c>
      <c r="G1306" s="11" t="n">
        <v>2474508</v>
      </c>
      <c r="H1306" s="11" t="n">
        <v>2474799</v>
      </c>
      <c r="I1306" s="1" t="n">
        <f aca="false">(H1306-G1306)</f>
        <v>291</v>
      </c>
    </row>
    <row r="1307" customFormat="false" ht="15" hidden="false" customHeight="false" outlineLevel="0" collapsed="false">
      <c r="A1307" s="11" t="s">
        <v>2224</v>
      </c>
      <c r="B1307" s="12" t="s">
        <v>609</v>
      </c>
      <c r="C1307" s="13" t="n">
        <v>16.4154209879168</v>
      </c>
      <c r="D1307" s="13" t="n">
        <v>14.1832140718276</v>
      </c>
      <c r="E1307" s="14" t="n">
        <v>-1.15738371463511</v>
      </c>
      <c r="G1307" s="11" t="n">
        <v>5233205</v>
      </c>
      <c r="H1307" s="11" t="n">
        <v>5233496</v>
      </c>
      <c r="I1307" s="1" t="n">
        <f aca="false">(H1307-G1307)</f>
        <v>291</v>
      </c>
    </row>
    <row r="1308" customFormat="false" ht="15" hidden="false" customHeight="false" outlineLevel="0" collapsed="false">
      <c r="A1308" s="11" t="s">
        <v>2225</v>
      </c>
      <c r="B1308" s="12" t="s">
        <v>20</v>
      </c>
      <c r="C1308" s="13" t="n">
        <v>19.9036979478491</v>
      </c>
      <c r="D1308" s="13" t="n">
        <v>17.197147062091</v>
      </c>
      <c r="E1308" s="14" t="n">
        <v>-1.15738371463511</v>
      </c>
      <c r="G1308" s="11" t="n">
        <v>696465</v>
      </c>
      <c r="H1308" s="11" t="n">
        <v>696705</v>
      </c>
      <c r="I1308" s="1" t="n">
        <f aca="false">(H1308-G1308)</f>
        <v>240</v>
      </c>
    </row>
    <row r="1309" customFormat="false" ht="15" hidden="false" customHeight="false" outlineLevel="0" collapsed="false">
      <c r="A1309" s="11" t="s">
        <v>2226</v>
      </c>
      <c r="B1309" s="12" t="s">
        <v>2227</v>
      </c>
      <c r="C1309" s="13" t="n">
        <v>22.9658053244413</v>
      </c>
      <c r="D1309" s="13" t="n">
        <v>19.8428619947204</v>
      </c>
      <c r="E1309" s="14" t="n">
        <v>-1.15738371463511</v>
      </c>
      <c r="G1309" s="11" t="n">
        <v>114421</v>
      </c>
      <c r="H1309" s="11" t="n">
        <v>115045</v>
      </c>
      <c r="I1309" s="1" t="n">
        <f aca="false">(H1309-G1309)</f>
        <v>624</v>
      </c>
    </row>
    <row r="1310" customFormat="false" ht="15" hidden="false" customHeight="false" outlineLevel="0" collapsed="false">
      <c r="A1310" s="11" t="s">
        <v>2228</v>
      </c>
      <c r="B1310" s="12" t="s">
        <v>2229</v>
      </c>
      <c r="C1310" s="13" t="n">
        <v>27.9350146636479</v>
      </c>
      <c r="D1310" s="13" t="n">
        <v>24.1363467538119</v>
      </c>
      <c r="E1310" s="14" t="n">
        <v>-1.15738371463511</v>
      </c>
      <c r="G1310" s="11" t="n">
        <v>1341304</v>
      </c>
      <c r="H1310" s="11" t="n">
        <v>1341475</v>
      </c>
      <c r="I1310" s="1" t="n">
        <f aca="false">(H1310-G1310)</f>
        <v>171</v>
      </c>
    </row>
    <row r="1311" customFormat="false" ht="15" hidden="false" customHeight="false" outlineLevel="0" collapsed="false">
      <c r="A1311" s="11" t="s">
        <v>2230</v>
      </c>
      <c r="B1311" s="12" t="s">
        <v>992</v>
      </c>
      <c r="C1311" s="13" t="n">
        <v>36.1885417233621</v>
      </c>
      <c r="D1311" s="13" t="n">
        <v>31.2675401128927</v>
      </c>
      <c r="E1311" s="14" t="n">
        <v>-1.15738371463511</v>
      </c>
      <c r="G1311" s="11" t="n">
        <v>1249630</v>
      </c>
      <c r="H1311" s="11" t="n">
        <v>1250158</v>
      </c>
      <c r="I1311" s="1" t="n">
        <f aca="false">(H1311-G1311)</f>
        <v>528</v>
      </c>
    </row>
    <row r="1312" customFormat="false" ht="15" hidden="false" customHeight="false" outlineLevel="0" collapsed="false">
      <c r="A1312" s="11" t="s">
        <v>2231</v>
      </c>
      <c r="B1312" s="12" t="s">
        <v>2232</v>
      </c>
      <c r="C1312" s="13" t="n">
        <v>15.5146773747337</v>
      </c>
      <c r="D1312" s="13" t="n">
        <v>13.2285746631469</v>
      </c>
      <c r="E1312" s="14" t="n">
        <v>-1.17281549749691</v>
      </c>
      <c r="G1312" s="11" t="n">
        <v>3090160</v>
      </c>
      <c r="H1312" s="11" t="n">
        <v>3092110</v>
      </c>
      <c r="I1312" s="1" t="n">
        <f aca="false">(H1312-G1312)</f>
        <v>1950</v>
      </c>
    </row>
    <row r="1313" customFormat="false" ht="15" hidden="false" customHeight="false" outlineLevel="0" collapsed="false">
      <c r="A1313" s="11" t="s">
        <v>2233</v>
      </c>
      <c r="B1313" s="12" t="s">
        <v>20</v>
      </c>
      <c r="C1313" s="13" t="n">
        <v>41.7211257963573</v>
      </c>
      <c r="D1313" s="13" t="n">
        <v>35.4992372710286</v>
      </c>
      <c r="E1313" s="14" t="n">
        <v>-1.1752682311968</v>
      </c>
      <c r="G1313" s="11" t="n">
        <v>1591542</v>
      </c>
      <c r="H1313" s="11" t="n">
        <v>1595931</v>
      </c>
      <c r="I1313" s="1" t="n">
        <f aca="false">(H1313-G1313)</f>
        <v>4389</v>
      </c>
    </row>
    <row r="1314" customFormat="false" ht="15" hidden="false" customHeight="false" outlineLevel="0" collapsed="false">
      <c r="A1314" s="11" t="s">
        <v>2234</v>
      </c>
      <c r="B1314" s="12" t="s">
        <v>2235</v>
      </c>
      <c r="C1314" s="13" t="n">
        <v>18.9983097488791</v>
      </c>
      <c r="D1314" s="13" t="n">
        <v>16.1583932127029</v>
      </c>
      <c r="E1314" s="14" t="n">
        <v>-1.17575488470868</v>
      </c>
      <c r="G1314" s="11" t="n">
        <v>3430835</v>
      </c>
      <c r="H1314" s="11" t="n">
        <v>3432176</v>
      </c>
      <c r="I1314" s="1" t="n">
        <f aca="false">(H1314-G1314)</f>
        <v>1341</v>
      </c>
    </row>
    <row r="1315" customFormat="false" ht="15" hidden="false" customHeight="false" outlineLevel="0" collapsed="false">
      <c r="A1315" s="11" t="s">
        <v>2236</v>
      </c>
      <c r="B1315" s="12" t="s">
        <v>1992</v>
      </c>
      <c r="C1315" s="13" t="n">
        <v>16.9531907172507</v>
      </c>
      <c r="D1315" s="13" t="n">
        <v>14.3661670788966</v>
      </c>
      <c r="E1315" s="14" t="n">
        <v>-1.18007751296129</v>
      </c>
      <c r="G1315" s="11" t="n">
        <v>2418570</v>
      </c>
      <c r="H1315" s="11" t="n">
        <v>2419791</v>
      </c>
      <c r="I1315" s="1" t="n">
        <f aca="false">(H1315-G1315)</f>
        <v>1221</v>
      </c>
    </row>
    <row r="1316" customFormat="false" ht="15" hidden="false" customHeight="false" outlineLevel="0" collapsed="false">
      <c r="A1316" s="11" t="s">
        <v>2237</v>
      </c>
      <c r="B1316" s="12" t="s">
        <v>2238</v>
      </c>
      <c r="C1316" s="13" t="n">
        <v>74.3484436962458</v>
      </c>
      <c r="D1316" s="13" t="n">
        <v>62.9000709664028</v>
      </c>
      <c r="E1316" s="14" t="n">
        <v>-1.18200890005288</v>
      </c>
      <c r="G1316" s="11" t="n">
        <v>1333442</v>
      </c>
      <c r="H1316" s="11" t="n">
        <v>1334213</v>
      </c>
      <c r="I1316" s="1" t="n">
        <f aca="false">(H1316-G1316)</f>
        <v>771</v>
      </c>
    </row>
    <row r="1317" customFormat="false" ht="15" hidden="false" customHeight="false" outlineLevel="0" collapsed="false">
      <c r="A1317" s="11" t="s">
        <v>2239</v>
      </c>
      <c r="B1317" s="12" t="s">
        <v>2240</v>
      </c>
      <c r="C1317" s="13" t="n">
        <v>41.5462707090841</v>
      </c>
      <c r="D1317" s="13" t="n">
        <v>35.0900450167556</v>
      </c>
      <c r="E1317" s="14" t="n">
        <v>-1.18399023681063</v>
      </c>
      <c r="G1317" s="11" t="n">
        <v>4521519</v>
      </c>
      <c r="H1317" s="11" t="n">
        <v>4524930</v>
      </c>
      <c r="I1317" s="1" t="n">
        <f aca="false">(H1317-G1317)</f>
        <v>3411</v>
      </c>
    </row>
    <row r="1318" customFormat="false" ht="15" hidden="false" customHeight="false" outlineLevel="0" collapsed="false">
      <c r="A1318" s="11" t="s">
        <v>2241</v>
      </c>
      <c r="B1318" s="12" t="s">
        <v>2242</v>
      </c>
      <c r="C1318" s="13" t="n">
        <v>8.61631945794334</v>
      </c>
      <c r="D1318" s="13" t="n">
        <v>7.25853609763581</v>
      </c>
      <c r="E1318" s="14" t="n">
        <v>-1.18706022013857</v>
      </c>
      <c r="G1318" s="11" t="n">
        <v>4516863</v>
      </c>
      <c r="H1318" s="11" t="n">
        <v>4518711</v>
      </c>
      <c r="I1318" s="1" t="n">
        <f aca="false">(H1318-G1318)</f>
        <v>1848</v>
      </c>
    </row>
    <row r="1319" customFormat="false" ht="15" hidden="false" customHeight="false" outlineLevel="0" collapsed="false">
      <c r="A1319" s="11" t="s">
        <v>2243</v>
      </c>
      <c r="B1319" s="12" t="s">
        <v>20</v>
      </c>
      <c r="C1319" s="13" t="n">
        <v>17.4021402822725</v>
      </c>
      <c r="D1319" s="13" t="n">
        <v>14.6598630693235</v>
      </c>
      <c r="E1319" s="14" t="n">
        <v>-1.18706022013857</v>
      </c>
      <c r="G1319" s="11" t="n">
        <v>1295147</v>
      </c>
      <c r="H1319" s="11" t="n">
        <v>1296062</v>
      </c>
      <c r="I1319" s="1" t="n">
        <f aca="false">(H1319-G1319)</f>
        <v>915</v>
      </c>
    </row>
    <row r="1320" customFormat="false" ht="15" hidden="false" customHeight="false" outlineLevel="0" collapsed="false">
      <c r="A1320" s="11" t="s">
        <v>2244</v>
      </c>
      <c r="B1320" s="12" t="s">
        <v>1696</v>
      </c>
      <c r="C1320" s="13" t="n">
        <v>19.092276208968</v>
      </c>
      <c r="D1320" s="13" t="n">
        <v>16.0836627199412</v>
      </c>
      <c r="E1320" s="14" t="n">
        <v>-1.18706022013857</v>
      </c>
      <c r="G1320" s="11" t="n">
        <v>2178517</v>
      </c>
      <c r="H1320" s="11" t="n">
        <v>2179351</v>
      </c>
      <c r="I1320" s="1" t="n">
        <f aca="false">(H1320-G1320)</f>
        <v>834</v>
      </c>
    </row>
    <row r="1321" customFormat="false" ht="15" hidden="false" customHeight="false" outlineLevel="0" collapsed="false">
      <c r="A1321" s="11" t="s">
        <v>2245</v>
      </c>
      <c r="B1321" s="12" t="s">
        <v>2246</v>
      </c>
      <c r="C1321" s="13" t="n">
        <v>20.1811893007342</v>
      </c>
      <c r="D1321" s="13" t="n">
        <v>17.0009818864778</v>
      </c>
      <c r="E1321" s="14" t="n">
        <v>-1.18706022013857</v>
      </c>
      <c r="G1321" s="11" t="n">
        <v>3127214</v>
      </c>
      <c r="H1321" s="11" t="n">
        <v>3128003</v>
      </c>
      <c r="I1321" s="1" t="n">
        <f aca="false">(H1321-G1321)</f>
        <v>789</v>
      </c>
    </row>
    <row r="1322" customFormat="false" ht="15" hidden="false" customHeight="false" outlineLevel="0" collapsed="false">
      <c r="A1322" s="11" t="s">
        <v>2247</v>
      </c>
      <c r="B1322" s="12" t="s">
        <v>2248</v>
      </c>
      <c r="C1322" s="13" t="n">
        <v>22.8778137331599</v>
      </c>
      <c r="D1322" s="13" t="n">
        <v>19.272664810964</v>
      </c>
      <c r="E1322" s="14" t="n">
        <v>-1.18706022013857</v>
      </c>
      <c r="G1322" s="11" t="n">
        <v>1237447</v>
      </c>
      <c r="H1322" s="11" t="n">
        <v>1238143</v>
      </c>
      <c r="I1322" s="1" t="n">
        <f aca="false">(H1322-G1322)</f>
        <v>696</v>
      </c>
    </row>
    <row r="1323" customFormat="false" ht="15" hidden="false" customHeight="false" outlineLevel="0" collapsed="false">
      <c r="A1323" s="11" t="s">
        <v>2249</v>
      </c>
      <c r="B1323" s="12" t="s">
        <v>2250</v>
      </c>
      <c r="C1323" s="13" t="n">
        <v>68.4041170522739</v>
      </c>
      <c r="D1323" s="13" t="n">
        <v>57.4606345750057</v>
      </c>
      <c r="E1323" s="14" t="n">
        <v>-1.19045182076754</v>
      </c>
      <c r="G1323" s="11" t="n">
        <v>2516382</v>
      </c>
      <c r="H1323" s="11" t="n">
        <v>2517639</v>
      </c>
      <c r="I1323" s="1" t="n">
        <f aca="false">(H1323-G1323)</f>
        <v>1257</v>
      </c>
    </row>
    <row r="1324" customFormat="false" ht="15" hidden="false" customHeight="false" outlineLevel="0" collapsed="false">
      <c r="A1324" s="11" t="s">
        <v>2251</v>
      </c>
      <c r="B1324" s="12" t="s">
        <v>2252</v>
      </c>
      <c r="C1324" s="13" t="n">
        <v>9.8076192786503</v>
      </c>
      <c r="D1324" s="13" t="n">
        <v>8.22472250795656</v>
      </c>
      <c r="E1324" s="14" t="n">
        <v>-1.19245594841193</v>
      </c>
      <c r="G1324" s="11" t="n">
        <v>4221878</v>
      </c>
      <c r="H1324" s="11" t="n">
        <v>4224638</v>
      </c>
      <c r="I1324" s="1" t="n">
        <f aca="false">(H1324-G1324)</f>
        <v>2760</v>
      </c>
    </row>
    <row r="1325" customFormat="false" ht="15" hidden="false" customHeight="false" outlineLevel="0" collapsed="false">
      <c r="A1325" s="11" t="s">
        <v>2253</v>
      </c>
      <c r="B1325" s="12" t="s">
        <v>2254</v>
      </c>
      <c r="C1325" s="13" t="n">
        <v>8.07686293535907</v>
      </c>
      <c r="D1325" s="13" t="n">
        <v>6.72931841560082</v>
      </c>
      <c r="E1325" s="14" t="n">
        <v>-1.20024977814011</v>
      </c>
      <c r="G1325" s="11" t="n">
        <v>4579278</v>
      </c>
      <c r="H1325" s="11" t="n">
        <v>4580658</v>
      </c>
      <c r="I1325" s="1" t="n">
        <f aca="false">(H1325-G1325)</f>
        <v>1380</v>
      </c>
    </row>
    <row r="1326" customFormat="false" ht="15" hidden="false" customHeight="false" outlineLevel="0" collapsed="false">
      <c r="A1326" s="11" t="s">
        <v>2255</v>
      </c>
      <c r="B1326" s="12" t="s">
        <v>2256</v>
      </c>
      <c r="C1326" s="13" t="n">
        <v>19.4521306296606</v>
      </c>
      <c r="D1326" s="13" t="n">
        <v>16.2067354511852</v>
      </c>
      <c r="E1326" s="14" t="n">
        <v>-1.20024977814011</v>
      </c>
      <c r="G1326" s="11" t="n">
        <v>3567931</v>
      </c>
      <c r="H1326" s="11" t="n">
        <v>3568504</v>
      </c>
      <c r="I1326" s="1" t="n">
        <f aca="false">(H1326-G1326)</f>
        <v>573</v>
      </c>
    </row>
    <row r="1327" customFormat="false" ht="15" hidden="false" customHeight="false" outlineLevel="0" collapsed="false">
      <c r="A1327" s="11" t="s">
        <v>2257</v>
      </c>
      <c r="B1327" s="12" t="s">
        <v>20</v>
      </c>
      <c r="C1327" s="13" t="n">
        <v>26.9228764511969</v>
      </c>
      <c r="D1327" s="13" t="n">
        <v>22.4310613853361</v>
      </c>
      <c r="E1327" s="14" t="n">
        <v>-1.20024977814011</v>
      </c>
      <c r="G1327" s="11" t="n">
        <v>2757257</v>
      </c>
      <c r="H1327" s="11" t="n">
        <v>2757671</v>
      </c>
      <c r="I1327" s="1" t="n">
        <f aca="false">(H1327-G1327)</f>
        <v>414</v>
      </c>
    </row>
    <row r="1328" customFormat="false" ht="15" hidden="false" customHeight="false" outlineLevel="0" collapsed="false">
      <c r="A1328" s="11" t="s">
        <v>2258</v>
      </c>
      <c r="B1328" s="12" t="s">
        <v>2259</v>
      </c>
      <c r="C1328" s="13" t="n">
        <v>5.07562424899613</v>
      </c>
      <c r="D1328" s="13" t="n">
        <v>4.22880665461254</v>
      </c>
      <c r="E1328" s="14" t="n">
        <v>-1.20024977814011</v>
      </c>
      <c r="G1328" s="11" t="n">
        <v>5180987</v>
      </c>
      <c r="H1328" s="11" t="n">
        <v>5183183</v>
      </c>
      <c r="I1328" s="1" t="n">
        <f aca="false">(H1328-G1328)</f>
        <v>2196</v>
      </c>
    </row>
    <row r="1329" customFormat="false" ht="15" hidden="false" customHeight="false" outlineLevel="0" collapsed="false">
      <c r="A1329" s="11" t="s">
        <v>2260</v>
      </c>
      <c r="B1329" s="12" t="s">
        <v>2261</v>
      </c>
      <c r="C1329" s="13" t="n">
        <v>5.85095582718925</v>
      </c>
      <c r="D1329" s="13" t="n">
        <v>4.87478184437225</v>
      </c>
      <c r="E1329" s="14" t="n">
        <v>-1.20024977814011</v>
      </c>
      <c r="G1329" s="11" t="n">
        <v>4827530</v>
      </c>
      <c r="H1329" s="11" t="n">
        <v>4829435</v>
      </c>
      <c r="I1329" s="1" t="n">
        <f aca="false">(H1329-G1329)</f>
        <v>1905</v>
      </c>
    </row>
    <row r="1330" customFormat="false" ht="15" hidden="false" customHeight="false" outlineLevel="0" collapsed="false">
      <c r="A1330" s="11" t="s">
        <v>2262</v>
      </c>
      <c r="B1330" s="12" t="s">
        <v>2263</v>
      </c>
      <c r="C1330" s="13" t="n">
        <v>5.98286143359931</v>
      </c>
      <c r="D1330" s="13" t="n">
        <v>4.98468030785246</v>
      </c>
      <c r="E1330" s="14" t="n">
        <v>-1.20024977814011</v>
      </c>
      <c r="G1330" s="11" t="n">
        <v>1210261</v>
      </c>
      <c r="H1330" s="11" t="n">
        <v>1212124</v>
      </c>
      <c r="I1330" s="1" t="n">
        <f aca="false">(H1330-G1330)</f>
        <v>1863</v>
      </c>
    </row>
    <row r="1331" customFormat="false" ht="15" hidden="false" customHeight="false" outlineLevel="0" collapsed="false">
      <c r="A1331" s="11" t="s">
        <v>2264</v>
      </c>
      <c r="B1331" s="12" t="s">
        <v>2265</v>
      </c>
      <c r="C1331" s="13" t="n">
        <v>8.25634877836705</v>
      </c>
      <c r="D1331" s="13" t="n">
        <v>6.8788588248364</v>
      </c>
      <c r="E1331" s="14" t="n">
        <v>-1.20024977814011</v>
      </c>
      <c r="G1331" s="11" t="n">
        <v>4955283</v>
      </c>
      <c r="H1331" s="11" t="n">
        <v>4956633</v>
      </c>
      <c r="I1331" s="1" t="n">
        <f aca="false">(H1331-G1331)</f>
        <v>1350</v>
      </c>
    </row>
    <row r="1332" customFormat="false" ht="15" hidden="false" customHeight="false" outlineLevel="0" collapsed="false">
      <c r="A1332" s="11" t="s">
        <v>2266</v>
      </c>
      <c r="B1332" s="12" t="s">
        <v>2267</v>
      </c>
      <c r="C1332" s="13" t="n">
        <v>10.1373995914466</v>
      </c>
      <c r="D1332" s="13" t="n">
        <v>8.44607495546079</v>
      </c>
      <c r="E1332" s="14" t="n">
        <v>-1.20024977814011</v>
      </c>
      <c r="G1332" s="11" t="n">
        <v>3504884</v>
      </c>
      <c r="H1332" s="11" t="n">
        <v>3507083</v>
      </c>
      <c r="I1332" s="1" t="n">
        <f aca="false">(H1332-G1332)</f>
        <v>2199</v>
      </c>
    </row>
    <row r="1333" customFormat="false" ht="15" hidden="false" customHeight="false" outlineLevel="0" collapsed="false">
      <c r="A1333" s="11" t="s">
        <v>2268</v>
      </c>
      <c r="B1333" s="12" t="s">
        <v>2269</v>
      </c>
      <c r="C1333" s="13" t="n">
        <v>16.0144696132119</v>
      </c>
      <c r="D1333" s="13" t="n">
        <v>13.3426140998982</v>
      </c>
      <c r="E1333" s="14" t="n">
        <v>-1.20024977814011</v>
      </c>
      <c r="G1333" s="11" t="n">
        <v>1624381</v>
      </c>
      <c r="H1333" s="11" t="n">
        <v>1625077</v>
      </c>
      <c r="I1333" s="1" t="n">
        <f aca="false">(H1333-G1333)</f>
        <v>696</v>
      </c>
    </row>
    <row r="1334" customFormat="false" ht="15" hidden="false" customHeight="false" outlineLevel="0" collapsed="false">
      <c r="A1334" s="11" t="s">
        <v>2270</v>
      </c>
      <c r="B1334" s="12" t="s">
        <v>2271</v>
      </c>
      <c r="C1334" s="13" t="n">
        <v>17.5252686333263</v>
      </c>
      <c r="D1334" s="13" t="n">
        <v>14.6013512791339</v>
      </c>
      <c r="E1334" s="14" t="n">
        <v>-1.20024977814011</v>
      </c>
      <c r="G1334" s="11" t="n">
        <v>766717</v>
      </c>
      <c r="H1334" s="11" t="n">
        <v>767353</v>
      </c>
      <c r="I1334" s="1" t="n">
        <f aca="false">(H1334-G1334)</f>
        <v>636</v>
      </c>
    </row>
    <row r="1335" customFormat="false" ht="15" hidden="false" customHeight="false" outlineLevel="0" collapsed="false">
      <c r="A1335" s="11" t="s">
        <v>2272</v>
      </c>
      <c r="B1335" s="12" t="s">
        <v>20</v>
      </c>
      <c r="C1335" s="13" t="n">
        <v>17.9485843007979</v>
      </c>
      <c r="D1335" s="13" t="n">
        <v>14.9540409235574</v>
      </c>
      <c r="E1335" s="14" t="n">
        <v>-1.20024977814011</v>
      </c>
      <c r="G1335" s="11" t="n">
        <v>1745243</v>
      </c>
      <c r="H1335" s="11" t="n">
        <v>1745864</v>
      </c>
      <c r="I1335" s="1" t="n">
        <f aca="false">(H1335-G1335)</f>
        <v>621</v>
      </c>
    </row>
    <row r="1336" customFormat="false" ht="15" hidden="false" customHeight="false" outlineLevel="0" collapsed="false">
      <c r="A1336" s="11" t="s">
        <v>2273</v>
      </c>
      <c r="B1336" s="12" t="s">
        <v>2274</v>
      </c>
      <c r="C1336" s="13" t="n">
        <v>22.3480117309183</v>
      </c>
      <c r="D1336" s="13" t="n">
        <v>18.6194674957978</v>
      </c>
      <c r="E1336" s="14" t="n">
        <v>-1.20024977814011</v>
      </c>
      <c r="G1336" s="11" t="n">
        <v>4510315</v>
      </c>
      <c r="H1336" s="11" t="n">
        <v>4512310</v>
      </c>
      <c r="I1336" s="1" t="n">
        <f aca="false">(H1336-G1336)</f>
        <v>1995</v>
      </c>
    </row>
    <row r="1337" customFormat="false" ht="15" hidden="false" customHeight="false" outlineLevel="0" collapsed="false">
      <c r="A1337" s="11" t="s">
        <v>2275</v>
      </c>
      <c r="B1337" s="12" t="s">
        <v>20</v>
      </c>
      <c r="C1337" s="13" t="n">
        <v>22.7936009218722</v>
      </c>
      <c r="D1337" s="13" t="n">
        <v>18.9907145470943</v>
      </c>
      <c r="E1337" s="14" t="n">
        <v>-1.20024977814011</v>
      </c>
      <c r="G1337" s="11" t="n">
        <v>1711325</v>
      </c>
      <c r="H1337" s="11" t="n">
        <v>1711814</v>
      </c>
      <c r="I1337" s="1" t="n">
        <f aca="false">(H1337-G1337)</f>
        <v>489</v>
      </c>
    </row>
    <row r="1338" customFormat="false" ht="15" hidden="false" customHeight="false" outlineLevel="0" collapsed="false">
      <c r="A1338" s="11" t="s">
        <v>2276</v>
      </c>
      <c r="B1338" s="12" t="s">
        <v>20</v>
      </c>
      <c r="C1338" s="13" t="n">
        <v>25.9815171347215</v>
      </c>
      <c r="D1338" s="13" t="n">
        <v>21.646758539695</v>
      </c>
      <c r="E1338" s="14" t="n">
        <v>-1.20024977814011</v>
      </c>
      <c r="G1338" s="11" t="n">
        <v>4554365</v>
      </c>
      <c r="H1338" s="11" t="n">
        <v>4554794</v>
      </c>
      <c r="I1338" s="1" t="n">
        <f aca="false">(H1338-G1338)</f>
        <v>429</v>
      </c>
    </row>
    <row r="1339" customFormat="false" ht="15" hidden="false" customHeight="false" outlineLevel="0" collapsed="false">
      <c r="A1339" s="11" t="s">
        <v>2277</v>
      </c>
      <c r="B1339" s="12" t="s">
        <v>2278</v>
      </c>
      <c r="C1339" s="13" t="n">
        <v>33.9302004590427</v>
      </c>
      <c r="D1339" s="13" t="n">
        <v>28.2692828417934</v>
      </c>
      <c r="E1339" s="14" t="n">
        <v>-1.20024977814011</v>
      </c>
      <c r="G1339" s="11" t="n">
        <v>1937680</v>
      </c>
      <c r="H1339" s="11" t="n">
        <v>1938337</v>
      </c>
      <c r="I1339" s="1" t="n">
        <f aca="false">(H1339-G1339)</f>
        <v>657</v>
      </c>
    </row>
    <row r="1340" customFormat="false" ht="15" hidden="false" customHeight="false" outlineLevel="0" collapsed="false">
      <c r="A1340" s="11" t="s">
        <v>2279</v>
      </c>
      <c r="B1340" s="12" t="s">
        <v>20</v>
      </c>
      <c r="C1340" s="13" t="n">
        <v>54.6376022097819</v>
      </c>
      <c r="D1340" s="13" t="n">
        <v>45.5218598702408</v>
      </c>
      <c r="E1340" s="14" t="n">
        <v>-1.20024977814011</v>
      </c>
      <c r="G1340" s="11" t="n">
        <v>469384</v>
      </c>
      <c r="H1340" s="11" t="n">
        <v>469588</v>
      </c>
      <c r="I1340" s="1" t="n">
        <f aca="false">(H1340-G1340)</f>
        <v>204</v>
      </c>
    </row>
    <row r="1341" customFormat="false" ht="15" hidden="false" customHeight="false" outlineLevel="0" collapsed="false">
      <c r="A1341" s="11" t="s">
        <v>2280</v>
      </c>
      <c r="B1341" s="12" t="s">
        <v>2281</v>
      </c>
      <c r="C1341" s="13" t="n">
        <v>14.596045161756</v>
      </c>
      <c r="D1341" s="13" t="n">
        <v>12.0380029434637</v>
      </c>
      <c r="E1341" s="14" t="n">
        <v>-1.21249722485583</v>
      </c>
      <c r="G1341" s="11" t="n">
        <v>3178069</v>
      </c>
      <c r="H1341" s="11" t="n">
        <v>3179269</v>
      </c>
      <c r="I1341" s="1" t="n">
        <f aca="false">(H1341-G1341)</f>
        <v>1200</v>
      </c>
    </row>
    <row r="1342" customFormat="false" ht="15" hidden="false" customHeight="false" outlineLevel="0" collapsed="false">
      <c r="A1342" s="11" t="s">
        <v>2282</v>
      </c>
      <c r="B1342" s="12" t="s">
        <v>2283</v>
      </c>
      <c r="C1342" s="13" t="n">
        <v>8.83270509032135</v>
      </c>
      <c r="D1342" s="13" t="n">
        <v>7.28472190224732</v>
      </c>
      <c r="E1342" s="14" t="n">
        <v>-1.21249722485583</v>
      </c>
      <c r="G1342" s="11" t="n">
        <v>4969985</v>
      </c>
      <c r="H1342" s="11" t="n">
        <v>4971968</v>
      </c>
      <c r="I1342" s="1" t="n">
        <f aca="false">(H1342-G1342)</f>
        <v>1983</v>
      </c>
    </row>
    <row r="1343" customFormat="false" ht="15" hidden="false" customHeight="false" outlineLevel="0" collapsed="false">
      <c r="A1343" s="11" t="s">
        <v>2284</v>
      </c>
      <c r="B1343" s="12" t="s">
        <v>2285</v>
      </c>
      <c r="C1343" s="13" t="n">
        <v>22.9437440321027</v>
      </c>
      <c r="D1343" s="13" t="n">
        <v>18.8326106155463</v>
      </c>
      <c r="E1343" s="14" t="n">
        <v>-1.21829864698433</v>
      </c>
      <c r="G1343" s="11" t="n">
        <v>2353386</v>
      </c>
      <c r="H1343" s="11" t="n">
        <v>2354427</v>
      </c>
      <c r="I1343" s="1" t="n">
        <f aca="false">(H1343-G1343)</f>
        <v>1041</v>
      </c>
    </row>
    <row r="1344" customFormat="false" ht="15" hidden="false" customHeight="false" outlineLevel="0" collapsed="false">
      <c r="A1344" s="11" t="s">
        <v>2286</v>
      </c>
      <c r="B1344" s="12" t="s">
        <v>20</v>
      </c>
      <c r="C1344" s="13" t="n">
        <v>100.607062741575</v>
      </c>
      <c r="D1344" s="13" t="n">
        <v>82.1245451238024</v>
      </c>
      <c r="E1344" s="14" t="n">
        <v>-1.22505473351371</v>
      </c>
      <c r="G1344" s="11" t="n">
        <v>1038553</v>
      </c>
      <c r="H1344" s="11" t="n">
        <v>1045501</v>
      </c>
      <c r="I1344" s="1" t="n">
        <f aca="false">(H1344-G1344)</f>
        <v>6948</v>
      </c>
    </row>
    <row r="1345" customFormat="false" ht="15" hidden="false" customHeight="false" outlineLevel="0" collapsed="false">
      <c r="A1345" s="11" t="s">
        <v>2287</v>
      </c>
      <c r="B1345" s="12" t="s">
        <v>194</v>
      </c>
      <c r="C1345" s="13" t="n">
        <v>6.82656306893003</v>
      </c>
      <c r="D1345" s="13" t="n">
        <v>5.52962928041511</v>
      </c>
      <c r="E1345" s="14" t="n">
        <v>-1.23454262894412</v>
      </c>
      <c r="G1345" s="11" t="n">
        <v>1903797</v>
      </c>
      <c r="H1345" s="11" t="n">
        <v>1904730</v>
      </c>
      <c r="I1345" s="1" t="n">
        <f aca="false">(H1345-G1345)</f>
        <v>933</v>
      </c>
    </row>
    <row r="1346" customFormat="false" ht="15" hidden="false" customHeight="false" outlineLevel="0" collapsed="false">
      <c r="A1346" s="11" t="s">
        <v>2288</v>
      </c>
      <c r="B1346" s="12" t="s">
        <v>2289</v>
      </c>
      <c r="C1346" s="13" t="n">
        <v>7.22129630760966</v>
      </c>
      <c r="D1346" s="13" t="n">
        <v>5.84936974901054</v>
      </c>
      <c r="E1346" s="14" t="n">
        <v>-1.23454262894412</v>
      </c>
      <c r="G1346" s="11" t="n">
        <v>3407117</v>
      </c>
      <c r="H1346" s="11" t="n">
        <v>3407999</v>
      </c>
      <c r="I1346" s="1" t="n">
        <f aca="false">(H1346-G1346)</f>
        <v>882</v>
      </c>
    </row>
    <row r="1347" customFormat="false" ht="15" hidden="false" customHeight="false" outlineLevel="0" collapsed="false">
      <c r="A1347" s="11" t="s">
        <v>2290</v>
      </c>
      <c r="B1347" s="12" t="s">
        <v>2291</v>
      </c>
      <c r="C1347" s="13" t="n">
        <v>8.39154590686656</v>
      </c>
      <c r="D1347" s="13" t="n">
        <v>6.79729132888972</v>
      </c>
      <c r="E1347" s="14" t="n">
        <v>-1.23454262894412</v>
      </c>
      <c r="G1347" s="11" t="n">
        <v>2010754</v>
      </c>
      <c r="H1347" s="11" t="n">
        <v>2011513</v>
      </c>
      <c r="I1347" s="1" t="n">
        <f aca="false">(H1347-G1347)</f>
        <v>759</v>
      </c>
    </row>
    <row r="1348" customFormat="false" ht="15" hidden="false" customHeight="false" outlineLevel="0" collapsed="false">
      <c r="A1348" s="11" t="s">
        <v>2292</v>
      </c>
      <c r="B1348" s="12" t="s">
        <v>2293</v>
      </c>
      <c r="C1348" s="13" t="n">
        <v>8.52634985717767</v>
      </c>
      <c r="D1348" s="13" t="n">
        <v>6.90648476389196</v>
      </c>
      <c r="E1348" s="14" t="n">
        <v>-1.23454262894412</v>
      </c>
      <c r="G1348" s="11" t="n">
        <v>4923041</v>
      </c>
      <c r="H1348" s="11" t="n">
        <v>4923788</v>
      </c>
      <c r="I1348" s="1" t="n">
        <f aca="false">(H1348-G1348)</f>
        <v>747</v>
      </c>
    </row>
    <row r="1349" customFormat="false" ht="15" hidden="false" customHeight="false" outlineLevel="0" collapsed="false">
      <c r="A1349" s="11" t="s">
        <v>2294</v>
      </c>
      <c r="B1349" s="12" t="s">
        <v>992</v>
      </c>
      <c r="C1349" s="13" t="n">
        <v>12.272029563221</v>
      </c>
      <c r="D1349" s="13" t="n">
        <v>9.94054743473468</v>
      </c>
      <c r="E1349" s="14" t="n">
        <v>-1.23454262894412</v>
      </c>
      <c r="G1349" s="11" t="n">
        <v>2862783</v>
      </c>
      <c r="H1349" s="11" t="n">
        <v>2863302</v>
      </c>
      <c r="I1349" s="1" t="n">
        <f aca="false">(H1349-G1349)</f>
        <v>519</v>
      </c>
    </row>
    <row r="1350" customFormat="false" ht="15" hidden="false" customHeight="false" outlineLevel="0" collapsed="false">
      <c r="A1350" s="11" t="s">
        <v>2295</v>
      </c>
      <c r="B1350" s="12" t="s">
        <v>109</v>
      </c>
      <c r="C1350" s="13" t="n">
        <v>13.0249148124984</v>
      </c>
      <c r="D1350" s="13" t="n">
        <v>10.550396970608</v>
      </c>
      <c r="E1350" s="14" t="n">
        <v>-1.23454262894412</v>
      </c>
      <c r="G1350" s="11" t="n">
        <v>2425381</v>
      </c>
      <c r="H1350" s="11" t="n">
        <v>2425870</v>
      </c>
      <c r="I1350" s="1" t="n">
        <f aca="false">(H1350-G1350)</f>
        <v>489</v>
      </c>
    </row>
    <row r="1351" customFormat="false" ht="15" hidden="false" customHeight="false" outlineLevel="0" collapsed="false">
      <c r="A1351" s="11" t="s">
        <v>2296</v>
      </c>
      <c r="B1351" s="12" t="s">
        <v>2297</v>
      </c>
      <c r="C1351" s="13" t="n">
        <v>13.0249148124984</v>
      </c>
      <c r="D1351" s="13" t="n">
        <v>10.550396970608</v>
      </c>
      <c r="E1351" s="14" t="n">
        <v>-1.23454262894412</v>
      </c>
      <c r="G1351" s="11" t="n">
        <v>4757266</v>
      </c>
      <c r="H1351" s="11" t="n">
        <v>4757755</v>
      </c>
      <c r="I1351" s="1" t="n">
        <f aca="false">(H1351-G1351)</f>
        <v>489</v>
      </c>
    </row>
    <row r="1352" customFormat="false" ht="15" hidden="false" customHeight="false" outlineLevel="0" collapsed="false">
      <c r="A1352" s="11" t="s">
        <v>2298</v>
      </c>
      <c r="B1352" s="12" t="s">
        <v>2299</v>
      </c>
      <c r="C1352" s="13" t="n">
        <v>16.1449514405874</v>
      </c>
      <c r="D1352" s="13" t="n">
        <v>13.0776783742137</v>
      </c>
      <c r="E1352" s="14" t="n">
        <v>-1.23454262894412</v>
      </c>
      <c r="G1352" s="11" t="n">
        <v>2291294</v>
      </c>
      <c r="H1352" s="11" t="n">
        <v>2292083</v>
      </c>
      <c r="I1352" s="1" t="n">
        <f aca="false">(H1352-G1352)</f>
        <v>789</v>
      </c>
    </row>
    <row r="1353" customFormat="false" ht="15" hidden="false" customHeight="false" outlineLevel="0" collapsed="false">
      <c r="A1353" s="11" t="s">
        <v>2300</v>
      </c>
      <c r="B1353" s="12" t="s">
        <v>1191</v>
      </c>
      <c r="C1353" s="13" t="n">
        <v>24.4030013153706</v>
      </c>
      <c r="D1353" s="13" t="n">
        <v>19.7668357035529</v>
      </c>
      <c r="E1353" s="14" t="n">
        <v>-1.23454262894412</v>
      </c>
      <c r="G1353" s="11" t="n">
        <v>2397048</v>
      </c>
      <c r="H1353" s="11" t="n">
        <v>2397831</v>
      </c>
      <c r="I1353" s="1" t="n">
        <f aca="false">(H1353-G1353)</f>
        <v>783</v>
      </c>
    </row>
    <row r="1354" customFormat="false" ht="15" hidden="false" customHeight="false" outlineLevel="0" collapsed="false">
      <c r="A1354" s="11" t="s">
        <v>2301</v>
      </c>
      <c r="B1354" s="12" t="s">
        <v>2302</v>
      </c>
      <c r="C1354" s="13" t="n">
        <v>26.6493026916808</v>
      </c>
      <c r="D1354" s="13" t="n">
        <v>21.5863770653862</v>
      </c>
      <c r="E1354" s="14" t="n">
        <v>-1.23454262894412</v>
      </c>
      <c r="G1354" s="11" t="n">
        <v>3733398</v>
      </c>
      <c r="H1354" s="11" t="n">
        <v>3734115</v>
      </c>
      <c r="I1354" s="1" t="n">
        <f aca="false">(H1354-G1354)</f>
        <v>717</v>
      </c>
    </row>
    <row r="1355" customFormat="false" ht="15" hidden="false" customHeight="false" outlineLevel="0" collapsed="false">
      <c r="A1355" s="11" t="s">
        <v>2303</v>
      </c>
      <c r="B1355" s="12" t="s">
        <v>2304</v>
      </c>
      <c r="C1355" s="13" t="n">
        <v>3.49187683295599</v>
      </c>
      <c r="D1355" s="13" t="n">
        <v>2.82847813521233</v>
      </c>
      <c r="E1355" s="14" t="n">
        <v>-1.23454262894412</v>
      </c>
      <c r="G1355" s="11" t="n">
        <v>2358066</v>
      </c>
      <c r="H1355" s="11" t="n">
        <v>2359890</v>
      </c>
      <c r="I1355" s="1" t="n">
        <f aca="false">(H1355-G1355)</f>
        <v>1824</v>
      </c>
    </row>
    <row r="1356" customFormat="false" ht="15" hidden="false" customHeight="false" outlineLevel="0" collapsed="false">
      <c r="A1356" s="11" t="s">
        <v>2305</v>
      </c>
      <c r="B1356" s="12" t="s">
        <v>20</v>
      </c>
      <c r="C1356" s="13" t="n">
        <v>4.10650118846662</v>
      </c>
      <c r="D1356" s="13" t="n">
        <v>3.32633405456305</v>
      </c>
      <c r="E1356" s="14" t="n">
        <v>-1.23454262894412</v>
      </c>
      <c r="G1356" s="11" t="n">
        <v>1967646</v>
      </c>
      <c r="H1356" s="11" t="n">
        <v>1969197</v>
      </c>
      <c r="I1356" s="1" t="n">
        <f aca="false">(H1356-G1356)</f>
        <v>1551</v>
      </c>
    </row>
    <row r="1357" customFormat="false" ht="15" hidden="false" customHeight="false" outlineLevel="0" collapsed="false">
      <c r="A1357" s="11" t="s">
        <v>2306</v>
      </c>
      <c r="B1357" s="12" t="s">
        <v>2307</v>
      </c>
      <c r="C1357" s="13" t="n">
        <v>5.41597223070725</v>
      </c>
      <c r="D1357" s="13" t="n">
        <v>4.38702731175791</v>
      </c>
      <c r="E1357" s="14" t="n">
        <v>-1.23454262894412</v>
      </c>
      <c r="G1357" s="11" t="n">
        <v>3167386</v>
      </c>
      <c r="H1357" s="11" t="n">
        <v>3168562</v>
      </c>
      <c r="I1357" s="1" t="n">
        <f aca="false">(H1357-G1357)</f>
        <v>1176</v>
      </c>
    </row>
    <row r="1358" customFormat="false" ht="15" hidden="false" customHeight="false" outlineLevel="0" collapsed="false">
      <c r="A1358" s="11" t="s">
        <v>2308</v>
      </c>
      <c r="B1358" s="12" t="s">
        <v>2309</v>
      </c>
      <c r="C1358" s="13" t="n">
        <v>5.94694990038443</v>
      </c>
      <c r="D1358" s="13" t="n">
        <v>4.81712802859692</v>
      </c>
      <c r="E1358" s="14" t="n">
        <v>-1.23454262894412</v>
      </c>
      <c r="G1358" s="11" t="n">
        <v>2193672</v>
      </c>
      <c r="H1358" s="11" t="n">
        <v>2194743</v>
      </c>
      <c r="I1358" s="1" t="n">
        <f aca="false">(H1358-G1358)</f>
        <v>1071</v>
      </c>
    </row>
    <row r="1359" customFormat="false" ht="15" hidden="false" customHeight="false" outlineLevel="0" collapsed="false">
      <c r="A1359" s="11" t="s">
        <v>2310</v>
      </c>
      <c r="B1359" s="12" t="s">
        <v>2311</v>
      </c>
      <c r="C1359" s="13" t="n">
        <v>5.98045384348518</v>
      </c>
      <c r="D1359" s="13" t="n">
        <v>4.8442667780538</v>
      </c>
      <c r="E1359" s="14" t="n">
        <v>-1.23454262894412</v>
      </c>
      <c r="G1359" s="11" t="n">
        <v>888837</v>
      </c>
      <c r="H1359" s="11" t="n">
        <v>889902</v>
      </c>
      <c r="I1359" s="1" t="n">
        <f aca="false">(H1359-G1359)</f>
        <v>1065</v>
      </c>
    </row>
    <row r="1360" customFormat="false" ht="15" hidden="false" customHeight="false" outlineLevel="0" collapsed="false">
      <c r="A1360" s="11" t="s">
        <v>2312</v>
      </c>
      <c r="B1360" s="12" t="s">
        <v>2313</v>
      </c>
      <c r="C1360" s="13" t="n">
        <v>6.18968254937971</v>
      </c>
      <c r="D1360" s="13" t="n">
        <v>5.01374549915189</v>
      </c>
      <c r="E1360" s="14" t="n">
        <v>-1.23454262894412</v>
      </c>
      <c r="G1360" s="11" t="n">
        <v>5061575</v>
      </c>
      <c r="H1360" s="11" t="n">
        <v>5062604</v>
      </c>
      <c r="I1360" s="1" t="n">
        <f aca="false">(H1360-G1360)</f>
        <v>1029</v>
      </c>
    </row>
    <row r="1361" customFormat="false" ht="15" hidden="false" customHeight="false" outlineLevel="0" collapsed="false">
      <c r="A1361" s="11" t="s">
        <v>2314</v>
      </c>
      <c r="B1361" s="12" t="s">
        <v>2315</v>
      </c>
      <c r="C1361" s="13" t="n">
        <v>6.2077810363662</v>
      </c>
      <c r="D1361" s="13" t="n">
        <v>5.02840557371082</v>
      </c>
      <c r="E1361" s="14" t="n">
        <v>-1.23454262894412</v>
      </c>
      <c r="G1361" s="11" t="n">
        <v>2387301</v>
      </c>
      <c r="H1361" s="11" t="n">
        <v>2388327</v>
      </c>
      <c r="I1361" s="1" t="n">
        <f aca="false">(H1361-G1361)</f>
        <v>1026</v>
      </c>
    </row>
    <row r="1362" customFormat="false" ht="15" hidden="false" customHeight="false" outlineLevel="0" collapsed="false">
      <c r="A1362" s="11" t="s">
        <v>2316</v>
      </c>
      <c r="B1362" s="12" t="s">
        <v>2317</v>
      </c>
      <c r="C1362" s="13" t="n">
        <v>6.55265776060877</v>
      </c>
      <c r="D1362" s="13" t="n">
        <v>5.30776143891697</v>
      </c>
      <c r="E1362" s="14" t="n">
        <v>-1.23454262894412</v>
      </c>
      <c r="G1362" s="11" t="n">
        <v>4689894</v>
      </c>
      <c r="H1362" s="11" t="n">
        <v>4690866</v>
      </c>
      <c r="I1362" s="1" t="n">
        <f aca="false">(H1362-G1362)</f>
        <v>972</v>
      </c>
    </row>
    <row r="1363" customFormat="false" ht="15" hidden="false" customHeight="false" outlineLevel="0" collapsed="false">
      <c r="A1363" s="11" t="s">
        <v>2318</v>
      </c>
      <c r="B1363" s="12" t="s">
        <v>2098</v>
      </c>
      <c r="C1363" s="13" t="n">
        <v>6.57294462674068</v>
      </c>
      <c r="D1363" s="13" t="n">
        <v>5.32419413687027</v>
      </c>
      <c r="E1363" s="14" t="n">
        <v>-1.23454262894412</v>
      </c>
      <c r="G1363" s="11" t="n">
        <v>4653851</v>
      </c>
      <c r="H1363" s="11" t="n">
        <v>4654820</v>
      </c>
      <c r="I1363" s="1" t="n">
        <f aca="false">(H1363-G1363)</f>
        <v>969</v>
      </c>
    </row>
    <row r="1364" customFormat="false" ht="15" hidden="false" customHeight="false" outlineLevel="0" collapsed="false">
      <c r="A1364" s="11" t="s">
        <v>2319</v>
      </c>
      <c r="B1364" s="12" t="s">
        <v>613</v>
      </c>
      <c r="C1364" s="13" t="n">
        <v>6.5933574982523</v>
      </c>
      <c r="D1364" s="13" t="n">
        <v>5.34072890127049</v>
      </c>
      <c r="E1364" s="14" t="n">
        <v>-1.23454262894412</v>
      </c>
      <c r="G1364" s="11" t="n">
        <v>4148939</v>
      </c>
      <c r="H1364" s="11" t="n">
        <v>4149905</v>
      </c>
      <c r="I1364" s="1" t="n">
        <f aca="false">(H1364-G1364)</f>
        <v>966</v>
      </c>
    </row>
    <row r="1365" customFormat="false" ht="15" hidden="false" customHeight="false" outlineLevel="0" collapsed="false">
      <c r="A1365" s="11" t="s">
        <v>2320</v>
      </c>
      <c r="B1365" s="12" t="s">
        <v>2321</v>
      </c>
      <c r="C1365" s="13" t="n">
        <v>6.78294285762697</v>
      </c>
      <c r="D1365" s="13" t="n">
        <v>5.49429618597156</v>
      </c>
      <c r="E1365" s="14" t="n">
        <v>-1.23454262894412</v>
      </c>
      <c r="G1365" s="11" t="n">
        <v>215507</v>
      </c>
      <c r="H1365" s="11" t="n">
        <v>216446</v>
      </c>
      <c r="I1365" s="1" t="n">
        <f aca="false">(H1365-G1365)</f>
        <v>939</v>
      </c>
    </row>
    <row r="1366" customFormat="false" ht="15" hidden="false" customHeight="false" outlineLevel="0" collapsed="false">
      <c r="A1366" s="11" t="s">
        <v>2322</v>
      </c>
      <c r="B1366" s="12" t="s">
        <v>1076</v>
      </c>
      <c r="C1366" s="13" t="n">
        <v>6.87074794316259</v>
      </c>
      <c r="D1366" s="13" t="n">
        <v>5.56541976119449</v>
      </c>
      <c r="E1366" s="14" t="n">
        <v>-1.23454262894412</v>
      </c>
      <c r="G1366" s="11" t="n">
        <v>4748855</v>
      </c>
      <c r="H1366" s="11" t="n">
        <v>4749782</v>
      </c>
      <c r="I1366" s="1" t="n">
        <f aca="false">(H1366-G1366)</f>
        <v>927</v>
      </c>
    </row>
    <row r="1367" customFormat="false" ht="15" hidden="false" customHeight="false" outlineLevel="0" collapsed="false">
      <c r="A1367" s="11" t="s">
        <v>2323</v>
      </c>
      <c r="B1367" s="12" t="s">
        <v>20</v>
      </c>
      <c r="C1367" s="13" t="n">
        <v>7.20903604223172</v>
      </c>
      <c r="D1367" s="13" t="n">
        <v>5.83943873076095</v>
      </c>
      <c r="E1367" s="14" t="n">
        <v>-1.23454262894412</v>
      </c>
      <c r="G1367" s="11" t="n">
        <v>880606</v>
      </c>
      <c r="H1367" s="11" t="n">
        <v>882373</v>
      </c>
      <c r="I1367" s="1" t="n">
        <f aca="false">(H1367-G1367)</f>
        <v>1767</v>
      </c>
    </row>
    <row r="1368" customFormat="false" ht="15" hidden="false" customHeight="false" outlineLevel="0" collapsed="false">
      <c r="A1368" s="11" t="s">
        <v>2324</v>
      </c>
      <c r="B1368" s="12" t="s">
        <v>2325</v>
      </c>
      <c r="C1368" s="13" t="n">
        <v>7.60953804457792</v>
      </c>
      <c r="D1368" s="13" t="n">
        <v>6.163851993581</v>
      </c>
      <c r="E1368" s="14" t="n">
        <v>-1.23454262894412</v>
      </c>
      <c r="G1368" s="11" t="n">
        <v>1917448</v>
      </c>
      <c r="H1368" s="11" t="n">
        <v>1918285</v>
      </c>
      <c r="I1368" s="1" t="n">
        <f aca="false">(H1368-G1368)</f>
        <v>837</v>
      </c>
    </row>
    <row r="1369" customFormat="false" ht="15" hidden="false" customHeight="false" outlineLevel="0" collapsed="false">
      <c r="A1369" s="11" t="s">
        <v>2326</v>
      </c>
      <c r="B1369" s="12" t="s">
        <v>2327</v>
      </c>
      <c r="C1369" s="13" t="n">
        <v>7.89242049976669</v>
      </c>
      <c r="D1369" s="13" t="n">
        <v>6.39299147289628</v>
      </c>
      <c r="E1369" s="14" t="n">
        <v>-1.23454262894412</v>
      </c>
      <c r="G1369" s="11" t="n">
        <v>5086909</v>
      </c>
      <c r="H1369" s="11" t="n">
        <v>5087716</v>
      </c>
      <c r="I1369" s="1" t="n">
        <f aca="false">(H1369-G1369)</f>
        <v>807</v>
      </c>
    </row>
    <row r="1370" customFormat="false" ht="15" hidden="false" customHeight="false" outlineLevel="0" collapsed="false">
      <c r="A1370" s="11" t="s">
        <v>2328</v>
      </c>
      <c r="B1370" s="12" t="s">
        <v>20</v>
      </c>
      <c r="C1370" s="13" t="n">
        <v>8.19714715998934</v>
      </c>
      <c r="D1370" s="13" t="n">
        <v>6.63982512049845</v>
      </c>
      <c r="E1370" s="14" t="n">
        <v>-1.23454262894412</v>
      </c>
      <c r="G1370" s="11" t="n">
        <v>640124</v>
      </c>
      <c r="H1370" s="11" t="n">
        <v>640901</v>
      </c>
      <c r="I1370" s="1" t="n">
        <f aca="false">(H1370-G1370)</f>
        <v>777</v>
      </c>
    </row>
    <row r="1371" customFormat="false" ht="15" hidden="false" customHeight="false" outlineLevel="0" collapsed="false">
      <c r="A1371" s="11" t="s">
        <v>2329</v>
      </c>
      <c r="B1371" s="12" t="s">
        <v>20</v>
      </c>
      <c r="C1371" s="13" t="n">
        <v>8.35850832455606</v>
      </c>
      <c r="D1371" s="13" t="n">
        <v>6.7705303394059</v>
      </c>
      <c r="E1371" s="14" t="n">
        <v>-1.23454262894412</v>
      </c>
      <c r="G1371" s="11" t="n">
        <v>1083329</v>
      </c>
      <c r="H1371" s="11" t="n">
        <v>1084091</v>
      </c>
      <c r="I1371" s="1" t="n">
        <f aca="false">(H1371-G1371)</f>
        <v>762</v>
      </c>
    </row>
    <row r="1372" customFormat="false" ht="15" hidden="false" customHeight="false" outlineLevel="0" collapsed="false">
      <c r="A1372" s="11" t="s">
        <v>2330</v>
      </c>
      <c r="B1372" s="12" t="s">
        <v>319</v>
      </c>
      <c r="C1372" s="13" t="n">
        <v>8.63032973348472</v>
      </c>
      <c r="D1372" s="13" t="n">
        <v>6.99071018784187</v>
      </c>
      <c r="E1372" s="14" t="n">
        <v>-1.23454262894412</v>
      </c>
      <c r="G1372" s="11" t="n">
        <v>3517406</v>
      </c>
      <c r="H1372" s="11" t="n">
        <v>3518144</v>
      </c>
      <c r="I1372" s="1" t="n">
        <f aca="false">(H1372-G1372)</f>
        <v>738</v>
      </c>
    </row>
    <row r="1373" customFormat="false" ht="15" hidden="false" customHeight="false" outlineLevel="0" collapsed="false">
      <c r="A1373" s="11" t="s">
        <v>2331</v>
      </c>
      <c r="B1373" s="12" t="s">
        <v>2332</v>
      </c>
      <c r="C1373" s="13" t="n">
        <v>8.66555556913159</v>
      </c>
      <c r="D1373" s="13" t="n">
        <v>7.01924369881265</v>
      </c>
      <c r="E1373" s="14" t="n">
        <v>-1.23454262894412</v>
      </c>
      <c r="G1373" s="11" t="n">
        <v>3547229</v>
      </c>
      <c r="H1373" s="11" t="n">
        <v>3548699</v>
      </c>
      <c r="I1373" s="1" t="n">
        <f aca="false">(H1373-G1373)</f>
        <v>1470</v>
      </c>
    </row>
    <row r="1374" customFormat="false" ht="15" hidden="false" customHeight="false" outlineLevel="0" collapsed="false">
      <c r="A1374" s="11" t="s">
        <v>2333</v>
      </c>
      <c r="B1374" s="12" t="s">
        <v>2334</v>
      </c>
      <c r="C1374" s="13" t="n">
        <v>9.03430261462655</v>
      </c>
      <c r="D1374" s="13" t="n">
        <v>7.31793492003872</v>
      </c>
      <c r="E1374" s="14" t="n">
        <v>-1.23454262894412</v>
      </c>
      <c r="G1374" s="11" t="n">
        <v>4817606</v>
      </c>
      <c r="H1374" s="11" t="n">
        <v>4819721</v>
      </c>
      <c r="I1374" s="1" t="n">
        <f aca="false">(H1374-G1374)</f>
        <v>2115</v>
      </c>
    </row>
    <row r="1375" customFormat="false" ht="15" hidden="false" customHeight="false" outlineLevel="0" collapsed="false">
      <c r="A1375" s="11" t="s">
        <v>2335</v>
      </c>
      <c r="B1375" s="12" t="s">
        <v>2336</v>
      </c>
      <c r="C1375" s="13" t="n">
        <v>9.94408016129855</v>
      </c>
      <c r="D1375" s="13" t="n">
        <v>8.0548698183096</v>
      </c>
      <c r="E1375" s="14" t="n">
        <v>-1.23454262894412</v>
      </c>
      <c r="G1375" s="11" t="n">
        <v>967831</v>
      </c>
      <c r="H1375" s="11" t="n">
        <v>969112</v>
      </c>
      <c r="I1375" s="1" t="n">
        <f aca="false">(H1375-G1375)</f>
        <v>1281</v>
      </c>
    </row>
    <row r="1376" customFormat="false" ht="15" hidden="false" customHeight="false" outlineLevel="0" collapsed="false">
      <c r="A1376" s="11" t="s">
        <v>2337</v>
      </c>
      <c r="B1376" s="12" t="s">
        <v>2338</v>
      </c>
      <c r="C1376" s="13" t="n">
        <v>10.3061219147439</v>
      </c>
      <c r="D1376" s="13" t="n">
        <v>8.34812964179174</v>
      </c>
      <c r="E1376" s="14" t="n">
        <v>-1.23454262894412</v>
      </c>
      <c r="G1376" s="11" t="n">
        <v>10833</v>
      </c>
      <c r="H1376" s="11" t="n">
        <v>11451</v>
      </c>
      <c r="I1376" s="1" t="n">
        <f aca="false">(H1376-G1376)</f>
        <v>618</v>
      </c>
    </row>
    <row r="1377" customFormat="false" ht="15" hidden="false" customHeight="false" outlineLevel="0" collapsed="false">
      <c r="A1377" s="11" t="s">
        <v>2339</v>
      </c>
      <c r="B1377" s="12" t="s">
        <v>2340</v>
      </c>
      <c r="C1377" s="13" t="n">
        <v>11.1740058654592</v>
      </c>
      <c r="D1377" s="13" t="n">
        <v>9.05113003267947</v>
      </c>
      <c r="E1377" s="14" t="n">
        <v>-1.23454262894412</v>
      </c>
      <c r="G1377" s="11" t="n">
        <v>2505909</v>
      </c>
      <c r="H1377" s="11" t="n">
        <v>2506479</v>
      </c>
      <c r="I1377" s="1" t="n">
        <f aca="false">(H1377-G1377)</f>
        <v>570</v>
      </c>
    </row>
    <row r="1378" customFormat="false" ht="15" hidden="false" customHeight="false" outlineLevel="0" collapsed="false">
      <c r="A1378" s="11" t="s">
        <v>2341</v>
      </c>
      <c r="B1378" s="12" t="s">
        <v>2342</v>
      </c>
      <c r="C1378" s="13" t="n">
        <v>11.8606766169678</v>
      </c>
      <c r="D1378" s="13" t="n">
        <v>9.60734472742513</v>
      </c>
      <c r="E1378" s="14" t="n">
        <v>-1.23454262894412</v>
      </c>
      <c r="G1378" s="11" t="n">
        <v>1930267</v>
      </c>
      <c r="H1378" s="11" t="n">
        <v>1930804</v>
      </c>
      <c r="I1378" s="1" t="n">
        <f aca="false">(H1378-G1378)</f>
        <v>537</v>
      </c>
    </row>
    <row r="1379" customFormat="false" ht="15" hidden="false" customHeight="false" outlineLevel="0" collapsed="false">
      <c r="A1379" s="11" t="s">
        <v>2343</v>
      </c>
      <c r="B1379" s="12" t="s">
        <v>2344</v>
      </c>
      <c r="C1379" s="13" t="n">
        <v>12.1665393377492</v>
      </c>
      <c r="D1379" s="13" t="n">
        <v>9.85509860291747</v>
      </c>
      <c r="E1379" s="14" t="n">
        <v>-1.23454262894412</v>
      </c>
      <c r="G1379" s="11" t="n">
        <v>3446806</v>
      </c>
      <c r="H1379" s="11" t="n">
        <v>3447853</v>
      </c>
      <c r="I1379" s="1" t="n">
        <f aca="false">(H1379-G1379)</f>
        <v>1047</v>
      </c>
    </row>
    <row r="1380" customFormat="false" ht="15" hidden="false" customHeight="false" outlineLevel="0" collapsed="false">
      <c r="A1380" s="11" t="s">
        <v>2345</v>
      </c>
      <c r="B1380" s="12" t="s">
        <v>2346</v>
      </c>
      <c r="C1380" s="13" t="n">
        <v>12.4155620727324</v>
      </c>
      <c r="D1380" s="13" t="n">
        <v>10.0568111474216</v>
      </c>
      <c r="E1380" s="14" t="n">
        <v>-1.23454262894412</v>
      </c>
      <c r="G1380" s="11" t="n">
        <v>2185509</v>
      </c>
      <c r="H1380" s="11" t="n">
        <v>2186022</v>
      </c>
      <c r="I1380" s="1" t="n">
        <f aca="false">(H1380-G1380)</f>
        <v>513</v>
      </c>
    </row>
    <row r="1381" customFormat="false" ht="15" hidden="false" customHeight="false" outlineLevel="0" collapsed="false">
      <c r="A1381" s="11" t="s">
        <v>2347</v>
      </c>
      <c r="B1381" s="12" t="s">
        <v>2348</v>
      </c>
      <c r="C1381" s="13" t="n">
        <v>12.4885947908073</v>
      </c>
      <c r="D1381" s="13" t="n">
        <v>10.1159688600535</v>
      </c>
      <c r="E1381" s="14" t="n">
        <v>-1.23454262894412</v>
      </c>
      <c r="G1381" s="11" t="n">
        <v>4357896</v>
      </c>
      <c r="H1381" s="11" t="n">
        <v>4358916</v>
      </c>
      <c r="I1381" s="1" t="n">
        <f aca="false">(H1381-G1381)</f>
        <v>1020</v>
      </c>
    </row>
    <row r="1382" customFormat="false" ht="15" hidden="false" customHeight="false" outlineLevel="0" collapsed="false">
      <c r="A1382" s="11" t="s">
        <v>2349</v>
      </c>
      <c r="B1382" s="12" t="s">
        <v>2350</v>
      </c>
      <c r="C1382" s="13" t="n">
        <v>13.522682257562</v>
      </c>
      <c r="D1382" s="13" t="n">
        <v>10.953596854835</v>
      </c>
      <c r="E1382" s="14" t="n">
        <v>-1.23454262894412</v>
      </c>
      <c r="G1382" s="11" t="n">
        <v>5292134</v>
      </c>
      <c r="H1382" s="11" t="n">
        <v>5292605</v>
      </c>
      <c r="I1382" s="1" t="n">
        <f aca="false">(H1382-G1382)</f>
        <v>471</v>
      </c>
    </row>
    <row r="1383" customFormat="false" ht="15" hidden="false" customHeight="false" outlineLevel="0" collapsed="false">
      <c r="A1383" s="11" t="s">
        <v>2351</v>
      </c>
      <c r="B1383" s="12" t="s">
        <v>2352</v>
      </c>
      <c r="C1383" s="13" t="n">
        <v>13.9675073318239</v>
      </c>
      <c r="D1383" s="13" t="n">
        <v>11.3139125408493</v>
      </c>
      <c r="E1383" s="14" t="n">
        <v>-1.23454262894412</v>
      </c>
      <c r="G1383" s="11" t="n">
        <v>2896221</v>
      </c>
      <c r="H1383" s="11" t="n">
        <v>2896677</v>
      </c>
      <c r="I1383" s="1" t="n">
        <f aca="false">(H1383-G1383)</f>
        <v>456</v>
      </c>
    </row>
    <row r="1384" customFormat="false" ht="15" hidden="false" customHeight="false" outlineLevel="0" collapsed="false">
      <c r="A1384" s="11" t="s">
        <v>2353</v>
      </c>
      <c r="B1384" s="12" t="s">
        <v>2354</v>
      </c>
      <c r="C1384" s="13" t="n">
        <v>14.3450075299814</v>
      </c>
      <c r="D1384" s="13" t="n">
        <v>11.6196939608723</v>
      </c>
      <c r="E1384" s="14" t="n">
        <v>-1.23454262894412</v>
      </c>
      <c r="G1384" s="11" t="n">
        <v>774514</v>
      </c>
      <c r="H1384" s="11" t="n">
        <v>774958</v>
      </c>
      <c r="I1384" s="1" t="n">
        <f aca="false">(H1384-G1384)</f>
        <v>444</v>
      </c>
    </row>
    <row r="1385" customFormat="false" ht="15" hidden="false" customHeight="false" outlineLevel="0" collapsed="false">
      <c r="A1385" s="11" t="s">
        <v>2355</v>
      </c>
      <c r="B1385" s="12" t="s">
        <v>2356</v>
      </c>
      <c r="C1385" s="13" t="n">
        <v>17.7662017944539</v>
      </c>
      <c r="D1385" s="13" t="n">
        <v>14.3909180435908</v>
      </c>
      <c r="E1385" s="14" t="n">
        <v>-1.23454262894412</v>
      </c>
      <c r="G1385" s="11" t="n">
        <v>3057638</v>
      </c>
      <c r="H1385" s="11" t="n">
        <v>3058355</v>
      </c>
      <c r="I1385" s="1" t="n">
        <f aca="false">(H1385-G1385)</f>
        <v>717</v>
      </c>
    </row>
    <row r="1386" customFormat="false" ht="15" hidden="false" customHeight="false" outlineLevel="0" collapsed="false">
      <c r="A1386" s="11" t="s">
        <v>2357</v>
      </c>
      <c r="B1386" s="12" t="s">
        <v>20</v>
      </c>
      <c r="C1386" s="13" t="n">
        <v>18.1976666951763</v>
      </c>
      <c r="D1386" s="13" t="n">
        <v>14.7404117675066</v>
      </c>
      <c r="E1386" s="14" t="n">
        <v>-1.23454262894412</v>
      </c>
      <c r="G1386" s="11" t="n">
        <v>4951486</v>
      </c>
      <c r="H1386" s="11" t="n">
        <v>4952536</v>
      </c>
      <c r="I1386" s="1" t="n">
        <f aca="false">(H1386-G1386)</f>
        <v>1050</v>
      </c>
    </row>
    <row r="1387" customFormat="false" ht="15" hidden="false" customHeight="false" outlineLevel="0" collapsed="false">
      <c r="A1387" s="11" t="s">
        <v>2358</v>
      </c>
      <c r="B1387" s="12" t="s">
        <v>2359</v>
      </c>
      <c r="C1387" s="13" t="n">
        <v>20.0288784380872</v>
      </c>
      <c r="D1387" s="13" t="n">
        <v>16.2237236434821</v>
      </c>
      <c r="E1387" s="14" t="n">
        <v>-1.23454262894412</v>
      </c>
      <c r="G1387" s="11" t="n">
        <v>3792954</v>
      </c>
      <c r="H1387" s="11" t="n">
        <v>3793272</v>
      </c>
      <c r="I1387" s="1" t="n">
        <f aca="false">(H1387-G1387)</f>
        <v>318</v>
      </c>
    </row>
    <row r="1388" customFormat="false" ht="15" hidden="false" customHeight="false" outlineLevel="0" collapsed="false">
      <c r="A1388" s="11" t="s">
        <v>2360</v>
      </c>
      <c r="B1388" s="12" t="s">
        <v>20</v>
      </c>
      <c r="C1388" s="13" t="n">
        <v>23.8546192633398</v>
      </c>
      <c r="D1388" s="13" t="n">
        <v>19.3226371484168</v>
      </c>
      <c r="E1388" s="14" t="n">
        <v>-1.23454262894412</v>
      </c>
      <c r="G1388" s="11" t="n">
        <v>4333230</v>
      </c>
      <c r="H1388" s="11" t="n">
        <v>4333497</v>
      </c>
      <c r="I1388" s="1" t="n">
        <f aca="false">(H1388-G1388)</f>
        <v>267</v>
      </c>
    </row>
    <row r="1389" customFormat="false" ht="15" hidden="false" customHeight="false" outlineLevel="0" collapsed="false">
      <c r="A1389" s="11" t="s">
        <v>2361</v>
      </c>
      <c r="B1389" s="12" t="s">
        <v>2362</v>
      </c>
      <c r="C1389" s="13" t="n">
        <v>8.8645558014081</v>
      </c>
      <c r="D1389" s="13" t="n">
        <v>7.18043718667682</v>
      </c>
      <c r="E1389" s="14" t="n">
        <v>-1.23454262894412</v>
      </c>
      <c r="G1389" s="11" t="n">
        <v>975084</v>
      </c>
      <c r="H1389" s="11" t="n">
        <v>976521</v>
      </c>
      <c r="I1389" s="1" t="n">
        <f aca="false">(H1389-G1389)</f>
        <v>1437</v>
      </c>
    </row>
    <row r="1390" customFormat="false" ht="15" hidden="false" customHeight="false" outlineLevel="0" collapsed="false">
      <c r="A1390" s="11" t="s">
        <v>2363</v>
      </c>
      <c r="B1390" s="12" t="s">
        <v>2364</v>
      </c>
      <c r="C1390" s="13" t="n">
        <v>11.0003166551152</v>
      </c>
      <c r="D1390" s="13" t="n">
        <v>8.91043889227512</v>
      </c>
      <c r="E1390" s="14" t="n">
        <v>-1.23454262894412</v>
      </c>
      <c r="G1390" s="11" t="n">
        <v>4530971</v>
      </c>
      <c r="H1390" s="11" t="n">
        <v>4531550</v>
      </c>
      <c r="I1390" s="1" t="n">
        <f aca="false">(H1390-G1390)</f>
        <v>579</v>
      </c>
    </row>
    <row r="1391" customFormat="false" ht="15" hidden="false" customHeight="false" outlineLevel="0" collapsed="false">
      <c r="A1391" s="11" t="s">
        <v>2365</v>
      </c>
      <c r="B1391" s="12" t="s">
        <v>2366</v>
      </c>
      <c r="C1391" s="13" t="n">
        <v>19.7440037994711</v>
      </c>
      <c r="D1391" s="13" t="n">
        <v>15.8048178688801</v>
      </c>
      <c r="E1391" s="14" t="n">
        <v>-1.24923956500298</v>
      </c>
      <c r="G1391" s="11" t="n">
        <v>3432276</v>
      </c>
      <c r="H1391" s="11" t="n">
        <v>3433647</v>
      </c>
      <c r="I1391" s="1" t="n">
        <f aca="false">(H1391-G1391)</f>
        <v>1371</v>
      </c>
    </row>
    <row r="1392" customFormat="false" ht="15" hidden="false" customHeight="false" outlineLevel="0" collapsed="false">
      <c r="A1392" s="11" t="s">
        <v>2367</v>
      </c>
      <c r="B1392" s="12" t="s">
        <v>2368</v>
      </c>
      <c r="C1392" s="13" t="n">
        <v>14.9349537271018</v>
      </c>
      <c r="D1392" s="13" t="n">
        <v>11.9114438525306</v>
      </c>
      <c r="E1392" s="14" t="n">
        <v>-1.25383235752137</v>
      </c>
      <c r="G1392" s="11" t="n">
        <v>1309469</v>
      </c>
      <c r="H1392" s="11" t="n">
        <v>1310855</v>
      </c>
      <c r="I1392" s="1" t="n">
        <f aca="false">(H1392-G1392)</f>
        <v>1386</v>
      </c>
    </row>
    <row r="1393" customFormat="false" ht="15" hidden="false" customHeight="false" outlineLevel="0" collapsed="false">
      <c r="A1393" s="11" t="s">
        <v>2369</v>
      </c>
      <c r="B1393" s="12" t="s">
        <v>497</v>
      </c>
      <c r="C1393" s="13" t="n">
        <v>15.8984991288503</v>
      </c>
      <c r="D1393" s="13" t="n">
        <v>12.6799241010809</v>
      </c>
      <c r="E1393" s="14" t="n">
        <v>-1.25383235752137</v>
      </c>
      <c r="G1393" s="11" t="n">
        <v>1153376</v>
      </c>
      <c r="H1393" s="11" t="n">
        <v>1154678</v>
      </c>
      <c r="I1393" s="1" t="n">
        <f aca="false">(H1393-G1393)</f>
        <v>1302</v>
      </c>
    </row>
    <row r="1394" customFormat="false" ht="15" hidden="false" customHeight="false" outlineLevel="0" collapsed="false">
      <c r="A1394" s="11" t="s">
        <v>2370</v>
      </c>
      <c r="B1394" s="12" t="s">
        <v>20</v>
      </c>
      <c r="C1394" s="13" t="n">
        <v>10.2984307789866</v>
      </c>
      <c r="D1394" s="13" t="n">
        <v>8.21356277592405</v>
      </c>
      <c r="E1394" s="14" t="n">
        <v>-1.25383235752137</v>
      </c>
      <c r="G1394" s="11" t="n">
        <v>2525777</v>
      </c>
      <c r="H1394" s="11" t="n">
        <v>2527787</v>
      </c>
      <c r="I1394" s="1" t="n">
        <f aca="false">(H1394-G1394)</f>
        <v>2010</v>
      </c>
    </row>
    <row r="1395" customFormat="false" ht="15" hidden="false" customHeight="false" outlineLevel="0" collapsed="false">
      <c r="A1395" s="11" t="s">
        <v>2371</v>
      </c>
      <c r="B1395" s="12" t="s">
        <v>281</v>
      </c>
      <c r="C1395" s="13" t="n">
        <v>7.20495853315806</v>
      </c>
      <c r="D1395" s="13" t="n">
        <v>5.70644397233788</v>
      </c>
      <c r="E1395" s="14" t="n">
        <v>-1.26260041596557</v>
      </c>
      <c r="G1395" s="11" t="n">
        <v>3839848</v>
      </c>
      <c r="H1395" s="11" t="n">
        <v>3841837</v>
      </c>
      <c r="I1395" s="1" t="n">
        <f aca="false">(H1395-G1395)</f>
        <v>1989</v>
      </c>
    </row>
    <row r="1396" customFormat="false" ht="15" hidden="false" customHeight="false" outlineLevel="0" collapsed="false">
      <c r="A1396" s="11" t="s">
        <v>2372</v>
      </c>
      <c r="B1396" s="12" t="s">
        <v>2373</v>
      </c>
      <c r="C1396" s="13" t="n">
        <v>11.1609521202892</v>
      </c>
      <c r="D1396" s="13" t="n">
        <v>8.83965503191593</v>
      </c>
      <c r="E1396" s="14" t="n">
        <v>-1.26260041596557</v>
      </c>
      <c r="G1396" s="11" t="n">
        <v>3016479</v>
      </c>
      <c r="H1396" s="11" t="n">
        <v>3017763</v>
      </c>
      <c r="I1396" s="1" t="n">
        <f aca="false">(H1396-G1396)</f>
        <v>1284</v>
      </c>
    </row>
    <row r="1397" customFormat="false" ht="15" hidden="false" customHeight="false" outlineLevel="0" collapsed="false">
      <c r="A1397" s="11" t="s">
        <v>2374</v>
      </c>
      <c r="B1397" s="12" t="s">
        <v>20</v>
      </c>
      <c r="C1397" s="13" t="n">
        <v>15.6619262540452</v>
      </c>
      <c r="D1397" s="13" t="n">
        <v>12.4044995201968</v>
      </c>
      <c r="E1397" s="14" t="n">
        <v>-1.26260041596557</v>
      </c>
      <c r="G1397" s="11" t="n">
        <v>3295618</v>
      </c>
      <c r="H1397" s="11" t="n">
        <v>3296533</v>
      </c>
      <c r="I1397" s="1" t="n">
        <f aca="false">(H1397-G1397)</f>
        <v>915</v>
      </c>
    </row>
    <row r="1398" customFormat="false" ht="15" hidden="false" customHeight="false" outlineLevel="0" collapsed="false">
      <c r="A1398" s="11" t="s">
        <v>2375</v>
      </c>
      <c r="B1398" s="12" t="s">
        <v>20</v>
      </c>
      <c r="C1398" s="13" t="n">
        <v>17.1830485880712</v>
      </c>
      <c r="D1398" s="13" t="n">
        <v>13.6092530707195</v>
      </c>
      <c r="E1398" s="14" t="n">
        <v>-1.26260041596557</v>
      </c>
      <c r="G1398" s="11" t="n">
        <v>1774469</v>
      </c>
      <c r="H1398" s="11" t="n">
        <v>1775303</v>
      </c>
      <c r="I1398" s="1" t="n">
        <f aca="false">(H1398-G1398)</f>
        <v>834</v>
      </c>
    </row>
    <row r="1399" customFormat="false" ht="15" hidden="false" customHeight="false" outlineLevel="0" collapsed="false">
      <c r="A1399" s="11" t="s">
        <v>2376</v>
      </c>
      <c r="B1399" s="12" t="s">
        <v>20</v>
      </c>
      <c r="C1399" s="13" t="n">
        <v>17.8909644475048</v>
      </c>
      <c r="D1399" s="13" t="n">
        <v>14.169933908839</v>
      </c>
      <c r="E1399" s="14" t="n">
        <v>-1.26260041596557</v>
      </c>
      <c r="G1399" s="11" t="n">
        <v>5237981</v>
      </c>
      <c r="H1399" s="11" t="n">
        <v>5238782</v>
      </c>
      <c r="I1399" s="1" t="n">
        <f aca="false">(H1399-G1399)</f>
        <v>801</v>
      </c>
    </row>
    <row r="1400" customFormat="false" ht="15" hidden="false" customHeight="false" outlineLevel="0" collapsed="false">
      <c r="A1400" s="11" t="s">
        <v>2377</v>
      </c>
      <c r="B1400" s="12" t="s">
        <v>2378</v>
      </c>
      <c r="C1400" s="13" t="n">
        <v>13.5844861070025</v>
      </c>
      <c r="D1400" s="13" t="n">
        <v>10.689268740605</v>
      </c>
      <c r="E1400" s="14" t="n">
        <v>-1.270852706266</v>
      </c>
      <c r="G1400" s="11" t="n">
        <v>4365152</v>
      </c>
      <c r="H1400" s="11" t="n">
        <v>4366793</v>
      </c>
      <c r="I1400" s="1" t="n">
        <f aca="false">(H1400-G1400)</f>
        <v>1641</v>
      </c>
    </row>
    <row r="1401" customFormat="false" ht="15" hidden="false" customHeight="false" outlineLevel="0" collapsed="false">
      <c r="A1401" s="11" t="s">
        <v>2379</v>
      </c>
      <c r="B1401" s="12" t="s">
        <v>2380</v>
      </c>
      <c r="C1401" s="13" t="n">
        <v>19.0531125654624</v>
      </c>
      <c r="D1401" s="13" t="n">
        <v>14.9923846182332</v>
      </c>
      <c r="E1401" s="14" t="n">
        <v>-1.270852706266</v>
      </c>
      <c r="G1401" s="11" t="n">
        <v>2073253</v>
      </c>
      <c r="H1401" s="11" t="n">
        <v>2074423</v>
      </c>
      <c r="I1401" s="1" t="n">
        <f aca="false">(H1401-G1401)</f>
        <v>1170</v>
      </c>
    </row>
    <row r="1402" customFormat="false" ht="15" hidden="false" customHeight="false" outlineLevel="0" collapsed="false">
      <c r="A1402" s="11" t="s">
        <v>2381</v>
      </c>
      <c r="B1402" s="12" t="s">
        <v>2382</v>
      </c>
      <c r="C1402" s="13" t="n">
        <v>5.29705866875559</v>
      </c>
      <c r="D1402" s="13" t="n">
        <v>4.1190771406206</v>
      </c>
      <c r="E1402" s="14" t="n">
        <v>-1.28598190515012</v>
      </c>
      <c r="G1402" s="11" t="n">
        <v>855630</v>
      </c>
      <c r="H1402" s="11" t="n">
        <v>857133</v>
      </c>
      <c r="I1402" s="1" t="n">
        <f aca="false">(H1402-G1402)</f>
        <v>1503</v>
      </c>
    </row>
    <row r="1403" customFormat="false" ht="15" hidden="false" customHeight="false" outlineLevel="0" collapsed="false">
      <c r="A1403" s="11" t="s">
        <v>2383</v>
      </c>
      <c r="B1403" s="12" t="s">
        <v>2384</v>
      </c>
      <c r="C1403" s="13" t="n">
        <v>5.70715353343344</v>
      </c>
      <c r="D1403" s="13" t="n">
        <v>4.43797343537832</v>
      </c>
      <c r="E1403" s="14" t="n">
        <v>-1.28598190515012</v>
      </c>
      <c r="G1403" s="11" t="n">
        <v>2327072</v>
      </c>
      <c r="H1403" s="11" t="n">
        <v>2328467</v>
      </c>
      <c r="I1403" s="1" t="n">
        <f aca="false">(H1403-G1403)</f>
        <v>1395</v>
      </c>
    </row>
    <row r="1404" customFormat="false" ht="15" hidden="false" customHeight="false" outlineLevel="0" collapsed="false">
      <c r="A1404" s="11" t="s">
        <v>2385</v>
      </c>
      <c r="B1404" s="12" t="s">
        <v>2386</v>
      </c>
      <c r="C1404" s="13" t="n">
        <v>6.14311665057072</v>
      </c>
      <c r="D1404" s="13" t="n">
        <v>4.77698529502527</v>
      </c>
      <c r="E1404" s="14" t="n">
        <v>-1.28598190515012</v>
      </c>
      <c r="G1404" s="11" t="n">
        <v>2012847</v>
      </c>
      <c r="H1404" s="11" t="n">
        <v>2014143</v>
      </c>
      <c r="I1404" s="1" t="n">
        <f aca="false">(H1404-G1404)</f>
        <v>1296</v>
      </c>
    </row>
    <row r="1405" customFormat="false" ht="15" hidden="false" customHeight="false" outlineLevel="0" collapsed="false">
      <c r="A1405" s="11" t="s">
        <v>2387</v>
      </c>
      <c r="B1405" s="12" t="s">
        <v>2388</v>
      </c>
      <c r="C1405" s="13" t="n">
        <v>8.04189816074712</v>
      </c>
      <c r="D1405" s="13" t="n">
        <v>6.25350802257854</v>
      </c>
      <c r="E1405" s="14" t="n">
        <v>-1.28598190515012</v>
      </c>
      <c r="G1405" s="11" t="n">
        <v>3172119</v>
      </c>
      <c r="H1405" s="11" t="n">
        <v>3173109</v>
      </c>
      <c r="I1405" s="1" t="n">
        <f aca="false">(H1405-G1405)</f>
        <v>990</v>
      </c>
    </row>
    <row r="1406" customFormat="false" ht="15" hidden="false" customHeight="false" outlineLevel="0" collapsed="false">
      <c r="A1406" s="11" t="s">
        <v>2389</v>
      </c>
      <c r="B1406" s="12" t="s">
        <v>1191</v>
      </c>
      <c r="C1406" s="13" t="n">
        <v>8.06634162020228</v>
      </c>
      <c r="D1406" s="13" t="n">
        <v>6.27251564574747</v>
      </c>
      <c r="E1406" s="14" t="n">
        <v>-1.28598190515012</v>
      </c>
      <c r="G1406" s="11" t="n">
        <v>1980072</v>
      </c>
      <c r="H1406" s="11" t="n">
        <v>1981059</v>
      </c>
      <c r="I1406" s="1" t="n">
        <f aca="false">(H1406-G1406)</f>
        <v>987</v>
      </c>
    </row>
    <row r="1407" customFormat="false" ht="15" hidden="false" customHeight="false" outlineLevel="0" collapsed="false">
      <c r="A1407" s="11" t="s">
        <v>2390</v>
      </c>
      <c r="B1407" s="12" t="s">
        <v>1473</v>
      </c>
      <c r="C1407" s="13" t="n">
        <v>8.75850294734835</v>
      </c>
      <c r="D1407" s="13" t="n">
        <v>6.8107513117192</v>
      </c>
      <c r="E1407" s="14" t="n">
        <v>-1.28598190515012</v>
      </c>
      <c r="G1407" s="11" t="n">
        <v>671674</v>
      </c>
      <c r="H1407" s="11" t="n">
        <v>672583</v>
      </c>
      <c r="I1407" s="1" t="n">
        <f aca="false">(H1407-G1407)</f>
        <v>909</v>
      </c>
    </row>
    <row r="1408" customFormat="false" ht="15" hidden="false" customHeight="false" outlineLevel="0" collapsed="false">
      <c r="A1408" s="11" t="s">
        <v>2391</v>
      </c>
      <c r="B1408" s="12" t="s">
        <v>2392</v>
      </c>
      <c r="C1408" s="13" t="n">
        <v>10.2861488102579</v>
      </c>
      <c r="D1408" s="13" t="n">
        <v>7.99867305213534</v>
      </c>
      <c r="E1408" s="14" t="n">
        <v>-1.28598190515012</v>
      </c>
      <c r="G1408" s="11" t="n">
        <v>4481538</v>
      </c>
      <c r="H1408" s="11" t="n">
        <v>4482312</v>
      </c>
      <c r="I1408" s="1" t="n">
        <f aca="false">(H1408-G1408)</f>
        <v>774</v>
      </c>
    </row>
    <row r="1409" customFormat="false" ht="15" hidden="false" customHeight="false" outlineLevel="0" collapsed="false">
      <c r="A1409" s="11" t="s">
        <v>2393</v>
      </c>
      <c r="B1409" s="12" t="s">
        <v>2394</v>
      </c>
      <c r="C1409" s="13" t="n">
        <v>11.3411384318229</v>
      </c>
      <c r="D1409" s="13" t="n">
        <v>8.81904977543128</v>
      </c>
      <c r="E1409" s="14" t="n">
        <v>-1.28598190515012</v>
      </c>
      <c r="G1409" s="11" t="n">
        <v>4810500</v>
      </c>
      <c r="H1409" s="11" t="n">
        <v>4811202</v>
      </c>
      <c r="I1409" s="1" t="n">
        <f aca="false">(H1409-G1409)</f>
        <v>702</v>
      </c>
    </row>
    <row r="1410" customFormat="false" ht="15" hidden="false" customHeight="false" outlineLevel="0" collapsed="false">
      <c r="A1410" s="11" t="s">
        <v>2395</v>
      </c>
      <c r="B1410" s="12" t="s">
        <v>1798</v>
      </c>
      <c r="C1410" s="13" t="n">
        <v>13.6795174899307</v>
      </c>
      <c r="D1410" s="13" t="n">
        <v>10.6374105538707</v>
      </c>
      <c r="E1410" s="14" t="n">
        <v>-1.28598190515012</v>
      </c>
      <c r="G1410" s="11" t="n">
        <v>221984</v>
      </c>
      <c r="H1410" s="11" t="n">
        <v>222566</v>
      </c>
      <c r="I1410" s="1" t="n">
        <f aca="false">(H1410-G1410)</f>
        <v>582</v>
      </c>
    </row>
    <row r="1411" customFormat="false" ht="15" hidden="false" customHeight="false" outlineLevel="0" collapsed="false">
      <c r="A1411" s="11" t="s">
        <v>2396</v>
      </c>
      <c r="B1411" s="12" t="s">
        <v>2397</v>
      </c>
      <c r="C1411" s="13" t="n">
        <v>18.7549568413184</v>
      </c>
      <c r="D1411" s="13" t="n">
        <v>14.5841529855189</v>
      </c>
      <c r="E1411" s="14" t="n">
        <v>-1.28598190515012</v>
      </c>
      <c r="G1411" s="11" t="n">
        <v>840890</v>
      </c>
      <c r="H1411" s="11" t="n">
        <v>841739</v>
      </c>
      <c r="I1411" s="1" t="n">
        <f aca="false">(H1411-G1411)</f>
        <v>849</v>
      </c>
    </row>
    <row r="1412" customFormat="false" ht="15" hidden="false" customHeight="false" outlineLevel="0" collapsed="false">
      <c r="A1412" s="11" t="s">
        <v>2398</v>
      </c>
      <c r="B1412" s="12" t="s">
        <v>20</v>
      </c>
      <c r="C1412" s="13" t="n">
        <v>27.6440249275682</v>
      </c>
      <c r="D1412" s="13" t="n">
        <v>21.4964338276137</v>
      </c>
      <c r="E1412" s="14" t="n">
        <v>-1.28598190515012</v>
      </c>
      <c r="G1412" s="11" t="n">
        <v>1181452</v>
      </c>
      <c r="H1412" s="11" t="n">
        <v>1181740</v>
      </c>
      <c r="I1412" s="1" t="n">
        <f aca="false">(H1412-G1412)</f>
        <v>288</v>
      </c>
    </row>
    <row r="1413" customFormat="false" ht="15" hidden="false" customHeight="false" outlineLevel="0" collapsed="false">
      <c r="A1413" s="11" t="s">
        <v>2399</v>
      </c>
      <c r="B1413" s="12" t="s">
        <v>20</v>
      </c>
      <c r="C1413" s="13" t="n">
        <v>29.1629273961159</v>
      </c>
      <c r="D1413" s="13" t="n">
        <v>22.6775565653947</v>
      </c>
      <c r="E1413" s="14" t="n">
        <v>-1.28598190515012</v>
      </c>
      <c r="G1413" s="11" t="n">
        <v>3789827</v>
      </c>
      <c r="H1413" s="11" t="n">
        <v>3790100</v>
      </c>
      <c r="I1413" s="1" t="n">
        <f aca="false">(H1413-G1413)</f>
        <v>273</v>
      </c>
    </row>
    <row r="1414" customFormat="false" ht="15" hidden="false" customHeight="false" outlineLevel="0" collapsed="false">
      <c r="A1414" s="11" t="s">
        <v>2400</v>
      </c>
      <c r="B1414" s="12" t="s">
        <v>2401</v>
      </c>
      <c r="C1414" s="13" t="n">
        <v>6.04516262652973</v>
      </c>
      <c r="D1414" s="13" t="n">
        <v>4.70081468667635</v>
      </c>
      <c r="E1414" s="14" t="n">
        <v>-1.28598190515012</v>
      </c>
      <c r="G1414" s="11" t="n">
        <v>886280</v>
      </c>
      <c r="H1414" s="11" t="n">
        <v>887597</v>
      </c>
      <c r="I1414" s="1" t="n">
        <f aca="false">(H1414-G1414)</f>
        <v>1317</v>
      </c>
    </row>
    <row r="1415" customFormat="false" ht="15" hidden="false" customHeight="false" outlineLevel="0" collapsed="false">
      <c r="A1415" s="11" t="s">
        <v>2402</v>
      </c>
      <c r="B1415" s="12" t="s">
        <v>2403</v>
      </c>
      <c r="C1415" s="13" t="n">
        <v>6.27382126015733</v>
      </c>
      <c r="D1415" s="13" t="n">
        <v>4.87862328002581</v>
      </c>
      <c r="E1415" s="14" t="n">
        <v>-1.28598190515012</v>
      </c>
      <c r="G1415" s="11" t="n">
        <v>3740575</v>
      </c>
      <c r="H1415" s="11" t="n">
        <v>3741844</v>
      </c>
      <c r="I1415" s="1" t="n">
        <f aca="false">(H1415-G1415)</f>
        <v>1269</v>
      </c>
    </row>
    <row r="1416" customFormat="false" ht="15" hidden="false" customHeight="false" outlineLevel="0" collapsed="false">
      <c r="A1416" s="11" t="s">
        <v>2404</v>
      </c>
      <c r="B1416" s="12" t="s">
        <v>2405</v>
      </c>
      <c r="C1416" s="13" t="n">
        <v>6.47274730011354</v>
      </c>
      <c r="D1416" s="13" t="n">
        <v>5.03331133524614</v>
      </c>
      <c r="E1416" s="14" t="n">
        <v>-1.28598190515012</v>
      </c>
      <c r="G1416" s="11" t="n">
        <v>2367031</v>
      </c>
      <c r="H1416" s="11" t="n">
        <v>2368261</v>
      </c>
      <c r="I1416" s="1" t="n">
        <f aca="false">(H1416-G1416)</f>
        <v>1230</v>
      </c>
    </row>
    <row r="1417" customFormat="false" ht="15" hidden="false" customHeight="false" outlineLevel="0" collapsed="false">
      <c r="A1417" s="11" t="s">
        <v>2406</v>
      </c>
      <c r="B1417" s="12" t="s">
        <v>2407</v>
      </c>
      <c r="C1417" s="13" t="n">
        <v>6.98375366591197</v>
      </c>
      <c r="D1417" s="13" t="n">
        <v>5.43067801960768</v>
      </c>
      <c r="E1417" s="14" t="n">
        <v>-1.28598190515012</v>
      </c>
      <c r="G1417" s="11" t="n">
        <v>5111798</v>
      </c>
      <c r="H1417" s="11" t="n">
        <v>5112938</v>
      </c>
      <c r="I1417" s="1" t="n">
        <f aca="false">(H1417-G1417)</f>
        <v>1140</v>
      </c>
    </row>
    <row r="1418" customFormat="false" ht="15" hidden="false" customHeight="false" outlineLevel="0" collapsed="false">
      <c r="A1418" s="11" t="s">
        <v>2408</v>
      </c>
      <c r="B1418" s="12" t="s">
        <v>2409</v>
      </c>
      <c r="C1418" s="13" t="n">
        <v>7.37173998068486</v>
      </c>
      <c r="D1418" s="13" t="n">
        <v>5.73238235403033</v>
      </c>
      <c r="E1418" s="14" t="n">
        <v>-1.28598190515012</v>
      </c>
      <c r="G1418" s="11" t="n">
        <v>4355512</v>
      </c>
      <c r="H1418" s="11" t="n">
        <v>4356592</v>
      </c>
      <c r="I1418" s="1" t="n">
        <f aca="false">(H1418-G1418)</f>
        <v>1080</v>
      </c>
    </row>
    <row r="1419" customFormat="false" ht="15" hidden="false" customHeight="false" outlineLevel="0" collapsed="false">
      <c r="A1419" s="11" t="s">
        <v>2410</v>
      </c>
      <c r="B1419" s="12" t="s">
        <v>2411</v>
      </c>
      <c r="C1419" s="13" t="n">
        <v>7.62593791105331</v>
      </c>
      <c r="D1419" s="13" t="n">
        <v>5.93005071106586</v>
      </c>
      <c r="E1419" s="14" t="n">
        <v>-1.28598190515012</v>
      </c>
      <c r="G1419" s="11" t="n">
        <v>1571215</v>
      </c>
      <c r="H1419" s="11" t="n">
        <v>1572259</v>
      </c>
      <c r="I1419" s="1" t="n">
        <f aca="false">(H1419-G1419)</f>
        <v>1044</v>
      </c>
    </row>
    <row r="1420" customFormat="false" ht="15" hidden="false" customHeight="false" outlineLevel="0" collapsed="false">
      <c r="A1420" s="11" t="s">
        <v>2412</v>
      </c>
      <c r="B1420" s="12" t="s">
        <v>1473</v>
      </c>
      <c r="C1420" s="13" t="n">
        <v>9.05742796261621</v>
      </c>
      <c r="D1420" s="13" t="n">
        <v>7.04320016194853</v>
      </c>
      <c r="E1420" s="14" t="n">
        <v>-1.28598190515012</v>
      </c>
      <c r="G1420" s="11" t="n">
        <v>3858703</v>
      </c>
      <c r="H1420" s="11" t="n">
        <v>3859582</v>
      </c>
      <c r="I1420" s="1" t="n">
        <f aca="false">(H1420-G1420)</f>
        <v>879</v>
      </c>
    </row>
    <row r="1421" customFormat="false" ht="15" hidden="false" customHeight="false" outlineLevel="0" collapsed="false">
      <c r="A1421" s="11" t="s">
        <v>2413</v>
      </c>
      <c r="B1421" s="12" t="s">
        <v>2414</v>
      </c>
      <c r="C1421" s="13" t="n">
        <v>9.15112549326397</v>
      </c>
      <c r="D1421" s="13" t="n">
        <v>7.11606085327903</v>
      </c>
      <c r="E1421" s="14" t="n">
        <v>-1.28598190515012</v>
      </c>
      <c r="G1421" s="11" t="n">
        <v>1763931</v>
      </c>
      <c r="H1421" s="11" t="n">
        <v>1764801</v>
      </c>
      <c r="I1421" s="1" t="n">
        <f aca="false">(H1421-G1421)</f>
        <v>870</v>
      </c>
    </row>
    <row r="1422" customFormat="false" ht="15" hidden="false" customHeight="false" outlineLevel="0" collapsed="false">
      <c r="A1422" s="11" t="s">
        <v>2415</v>
      </c>
      <c r="B1422" s="12" t="s">
        <v>2416</v>
      </c>
      <c r="C1422" s="13" t="n">
        <v>10.0144392190436</v>
      </c>
      <c r="D1422" s="13" t="n">
        <v>7.78738734887139</v>
      </c>
      <c r="E1422" s="14" t="n">
        <v>-1.28598190515012</v>
      </c>
      <c r="G1422" s="11" t="n">
        <v>1801065</v>
      </c>
      <c r="H1422" s="11" t="n">
        <v>1801860</v>
      </c>
      <c r="I1422" s="1" t="n">
        <f aca="false">(H1422-G1422)</f>
        <v>795</v>
      </c>
    </row>
    <row r="1423" customFormat="false" ht="15" hidden="false" customHeight="false" outlineLevel="0" collapsed="false">
      <c r="A1423" s="11" t="s">
        <v>2417</v>
      </c>
      <c r="B1423" s="12" t="s">
        <v>2418</v>
      </c>
      <c r="C1423" s="13" t="n">
        <v>10.7009128751877</v>
      </c>
      <c r="D1423" s="13" t="n">
        <v>8.32120019133435</v>
      </c>
      <c r="E1423" s="14" t="n">
        <v>-1.28598190515012</v>
      </c>
      <c r="G1423" s="11" t="n">
        <v>2702906</v>
      </c>
      <c r="H1423" s="11" t="n">
        <v>2703650</v>
      </c>
      <c r="I1423" s="1" t="n">
        <f aca="false">(H1423-G1423)</f>
        <v>744</v>
      </c>
    </row>
    <row r="1424" customFormat="false" ht="15" hidden="false" customHeight="false" outlineLevel="0" collapsed="false">
      <c r="A1424" s="11" t="s">
        <v>2419</v>
      </c>
      <c r="B1424" s="12" t="s">
        <v>2420</v>
      </c>
      <c r="C1424" s="13" t="n">
        <v>10.8319444614145</v>
      </c>
      <c r="D1424" s="13" t="n">
        <v>8.42309243857518</v>
      </c>
      <c r="E1424" s="14" t="n">
        <v>-1.28598190515012</v>
      </c>
      <c r="G1424" s="11" t="n">
        <v>4203613</v>
      </c>
      <c r="H1424" s="11" t="n">
        <v>4204348</v>
      </c>
      <c r="I1424" s="1" t="n">
        <f aca="false">(H1424-G1424)</f>
        <v>735</v>
      </c>
    </row>
    <row r="1425" customFormat="false" ht="15" hidden="false" customHeight="false" outlineLevel="0" collapsed="false">
      <c r="A1425" s="11" t="s">
        <v>2421</v>
      </c>
      <c r="B1425" s="12" t="s">
        <v>20</v>
      </c>
      <c r="C1425" s="13" t="n">
        <v>11.8474392546721</v>
      </c>
      <c r="D1425" s="13" t="n">
        <v>9.2127573546916</v>
      </c>
      <c r="E1425" s="14" t="n">
        <v>-1.28598190515012</v>
      </c>
      <c r="G1425" s="11" t="n">
        <v>2076913</v>
      </c>
      <c r="H1425" s="11" t="n">
        <v>2078257</v>
      </c>
      <c r="I1425" s="1" t="n">
        <f aca="false">(H1425-G1425)</f>
        <v>1344</v>
      </c>
    </row>
    <row r="1426" customFormat="false" ht="15" hidden="false" customHeight="false" outlineLevel="0" collapsed="false">
      <c r="A1426" s="11" t="s">
        <v>2422</v>
      </c>
      <c r="B1426" s="12" t="s">
        <v>2423</v>
      </c>
      <c r="C1426" s="13" t="n">
        <v>14.2678838335836</v>
      </c>
      <c r="D1426" s="13" t="n">
        <v>11.0949335884458</v>
      </c>
      <c r="E1426" s="14" t="n">
        <v>-1.28598190515012</v>
      </c>
      <c r="G1426" s="11" t="n">
        <v>2234575</v>
      </c>
      <c r="H1426" s="11" t="n">
        <v>2235133</v>
      </c>
      <c r="I1426" s="1" t="n">
        <f aca="false">(H1426-G1426)</f>
        <v>558</v>
      </c>
    </row>
    <row r="1427" customFormat="false" ht="15" hidden="false" customHeight="false" outlineLevel="0" collapsed="false">
      <c r="A1427" s="11" t="s">
        <v>2424</v>
      </c>
      <c r="B1427" s="12" t="s">
        <v>2425</v>
      </c>
      <c r="C1427" s="13" t="n">
        <v>15.0785590514009</v>
      </c>
      <c r="D1427" s="13" t="n">
        <v>11.7253275423348</v>
      </c>
      <c r="E1427" s="14" t="n">
        <v>-1.28598190515012</v>
      </c>
      <c r="G1427" s="11" t="n">
        <v>4423021</v>
      </c>
      <c r="H1427" s="11" t="n">
        <v>4423549</v>
      </c>
      <c r="I1427" s="1" t="n">
        <f aca="false">(H1427-G1427)</f>
        <v>528</v>
      </c>
    </row>
    <row r="1428" customFormat="false" ht="15" hidden="false" customHeight="false" outlineLevel="0" collapsed="false">
      <c r="A1428" s="11" t="s">
        <v>2426</v>
      </c>
      <c r="B1428" s="12" t="s">
        <v>2427</v>
      </c>
      <c r="C1428" s="13" t="n">
        <v>17.3452705427879</v>
      </c>
      <c r="D1428" s="13" t="n">
        <v>13.4879584800714</v>
      </c>
      <c r="E1428" s="14" t="n">
        <v>-1.28598190515012</v>
      </c>
      <c r="G1428" s="11" t="n">
        <v>3658911</v>
      </c>
      <c r="H1428" s="11" t="n">
        <v>3659370</v>
      </c>
      <c r="I1428" s="1" t="n">
        <f aca="false">(H1428-G1428)</f>
        <v>459</v>
      </c>
    </row>
    <row r="1429" customFormat="false" ht="15" hidden="false" customHeight="false" outlineLevel="0" collapsed="false">
      <c r="A1429" s="11" t="s">
        <v>2428</v>
      </c>
      <c r="B1429" s="12" t="s">
        <v>2429</v>
      </c>
      <c r="C1429" s="13" t="n">
        <v>18.3022509865279</v>
      </c>
      <c r="D1429" s="13" t="n">
        <v>14.2321217065581</v>
      </c>
      <c r="E1429" s="14" t="n">
        <v>-1.28598190515012</v>
      </c>
      <c r="G1429" s="11" t="n">
        <v>361357</v>
      </c>
      <c r="H1429" s="11" t="n">
        <v>361792</v>
      </c>
      <c r="I1429" s="1" t="n">
        <f aca="false">(H1429-G1429)</f>
        <v>435</v>
      </c>
    </row>
    <row r="1430" customFormat="false" ht="15" hidden="false" customHeight="false" outlineLevel="0" collapsed="false">
      <c r="A1430" s="11" t="s">
        <v>2430</v>
      </c>
      <c r="B1430" s="12" t="s">
        <v>2431</v>
      </c>
      <c r="C1430" s="13" t="n">
        <v>30.1571181028017</v>
      </c>
      <c r="D1430" s="13" t="n">
        <v>23.4506550846695</v>
      </c>
      <c r="E1430" s="14" t="n">
        <v>-1.28598190515012</v>
      </c>
      <c r="G1430" s="11" t="n">
        <v>1345293</v>
      </c>
      <c r="H1430" s="11" t="n">
        <v>1345821</v>
      </c>
      <c r="I1430" s="1" t="n">
        <f aca="false">(H1430-G1430)</f>
        <v>528</v>
      </c>
    </row>
    <row r="1431" customFormat="false" ht="15" hidden="false" customHeight="false" outlineLevel="0" collapsed="false">
      <c r="A1431" s="11" t="s">
        <v>2432</v>
      </c>
      <c r="B1431" s="12" t="s">
        <v>2433</v>
      </c>
      <c r="C1431" s="13" t="n">
        <v>10.5362834463387</v>
      </c>
      <c r="D1431" s="13" t="n">
        <v>8.10783608386424</v>
      </c>
      <c r="E1431" s="14" t="n">
        <v>-1.29951855678328</v>
      </c>
      <c r="G1431" s="11" t="n">
        <v>990951</v>
      </c>
      <c r="H1431" s="11" t="n">
        <v>993369</v>
      </c>
      <c r="I1431" s="1" t="n">
        <f aca="false">(H1431-G1431)</f>
        <v>2418</v>
      </c>
    </row>
    <row r="1432" customFormat="false" ht="15" hidden="false" customHeight="false" outlineLevel="0" collapsed="false">
      <c r="A1432" s="11" t="s">
        <v>2434</v>
      </c>
      <c r="B1432" s="12" t="s">
        <v>2435</v>
      </c>
      <c r="C1432" s="13" t="n">
        <v>20.9685048339481</v>
      </c>
      <c r="D1432" s="13" t="n">
        <v>16.1355947743076</v>
      </c>
      <c r="E1432" s="14" t="n">
        <v>-1.29951855678328</v>
      </c>
      <c r="G1432" s="11" t="n">
        <v>2232431</v>
      </c>
      <c r="H1432" s="11" t="n">
        <v>2233646</v>
      </c>
      <c r="I1432" s="1" t="n">
        <f aca="false">(H1432-G1432)</f>
        <v>1215</v>
      </c>
    </row>
    <row r="1433" customFormat="false" ht="15" hidden="false" customHeight="false" outlineLevel="0" collapsed="false">
      <c r="A1433" s="11" t="s">
        <v>2436</v>
      </c>
      <c r="B1433" s="12" t="s">
        <v>2437</v>
      </c>
      <c r="C1433" s="13" t="n">
        <v>37.0840369334016</v>
      </c>
      <c r="D1433" s="13" t="n">
        <v>28.5367505833824</v>
      </c>
      <c r="E1433" s="14" t="n">
        <v>-1.29951855678328</v>
      </c>
      <c r="G1433" s="11" t="n">
        <v>4581378</v>
      </c>
      <c r="H1433" s="11" t="n">
        <v>4582065</v>
      </c>
      <c r="I1433" s="1" t="n">
        <f aca="false">(H1433-G1433)</f>
        <v>687</v>
      </c>
    </row>
    <row r="1434" customFormat="false" ht="15" hidden="false" customHeight="false" outlineLevel="0" collapsed="false">
      <c r="A1434" s="11" t="s">
        <v>2438</v>
      </c>
      <c r="B1434" s="12" t="s">
        <v>2439</v>
      </c>
      <c r="C1434" s="13" t="n">
        <v>14.8939236344449</v>
      </c>
      <c r="D1434" s="13" t="n">
        <v>11.4062710105706</v>
      </c>
      <c r="E1434" s="14" t="n">
        <v>-1.30576624215243</v>
      </c>
      <c r="G1434" s="11" t="n">
        <v>3806785</v>
      </c>
      <c r="H1434" s="11" t="n">
        <v>3807961</v>
      </c>
      <c r="I1434" s="1" t="n">
        <f aca="false">(H1434-G1434)</f>
        <v>1176</v>
      </c>
    </row>
    <row r="1435" customFormat="false" ht="15" hidden="false" customHeight="false" outlineLevel="0" collapsed="false">
      <c r="A1435" s="11" t="s">
        <v>2440</v>
      </c>
      <c r="B1435" s="12" t="s">
        <v>2441</v>
      </c>
      <c r="C1435" s="13" t="n">
        <v>18.5052870513547</v>
      </c>
      <c r="D1435" s="13" t="n">
        <v>14.1719753918975</v>
      </c>
      <c r="E1435" s="14" t="n">
        <v>-1.30576624215243</v>
      </c>
      <c r="G1435" s="11" t="n">
        <v>5095204</v>
      </c>
      <c r="H1435" s="11" t="n">
        <v>5097097</v>
      </c>
      <c r="I1435" s="1" t="n">
        <f aca="false">(H1435-G1435)</f>
        <v>1893</v>
      </c>
    </row>
    <row r="1436" customFormat="false" ht="15" hidden="false" customHeight="false" outlineLevel="0" collapsed="false">
      <c r="A1436" s="11" t="s">
        <v>2442</v>
      </c>
      <c r="B1436" s="12" t="s">
        <v>2443</v>
      </c>
      <c r="C1436" s="13" t="n">
        <v>9.07747458386144</v>
      </c>
      <c r="D1436" s="13" t="n">
        <v>6.92038111150543</v>
      </c>
      <c r="E1436" s="14" t="n">
        <v>-1.31170154325312</v>
      </c>
      <c r="G1436" s="11" t="n">
        <v>1883880</v>
      </c>
      <c r="H1436" s="11" t="n">
        <v>1886862</v>
      </c>
      <c r="I1436" s="1" t="n">
        <f aca="false">(H1436-G1436)</f>
        <v>2982</v>
      </c>
    </row>
    <row r="1437" customFormat="false" ht="15" hidden="false" customHeight="false" outlineLevel="0" collapsed="false">
      <c r="A1437" s="11" t="s">
        <v>2444</v>
      </c>
      <c r="B1437" s="12" t="s">
        <v>2445</v>
      </c>
      <c r="C1437" s="13" t="n">
        <v>16.0551774668297</v>
      </c>
      <c r="D1437" s="13" t="n">
        <v>12.2399623217729</v>
      </c>
      <c r="E1437" s="14" t="n">
        <v>-1.31170154325312</v>
      </c>
      <c r="G1437" s="11" t="n">
        <v>4204363</v>
      </c>
      <c r="H1437" s="11" t="n">
        <v>4206049</v>
      </c>
      <c r="I1437" s="1" t="n">
        <f aca="false">(H1437-G1437)</f>
        <v>1686</v>
      </c>
    </row>
    <row r="1438" customFormat="false" ht="15" hidden="false" customHeight="false" outlineLevel="0" collapsed="false">
      <c r="A1438" s="11" t="s">
        <v>2446</v>
      </c>
      <c r="B1438" s="12" t="s">
        <v>2447</v>
      </c>
      <c r="C1438" s="13" t="n">
        <v>7.10846355280326</v>
      </c>
      <c r="D1438" s="13" t="n">
        <v>5.37410845690343</v>
      </c>
      <c r="E1438" s="14" t="n">
        <v>-1.32272424529727</v>
      </c>
      <c r="G1438" s="11" t="n">
        <v>1408312</v>
      </c>
      <c r="H1438" s="11" t="n">
        <v>1409656</v>
      </c>
      <c r="I1438" s="1" t="n">
        <f aca="false">(H1438-G1438)</f>
        <v>1344</v>
      </c>
    </row>
    <row r="1439" customFormat="false" ht="15" hidden="false" customHeight="false" outlineLevel="0" collapsed="false">
      <c r="A1439" s="11" t="s">
        <v>2448</v>
      </c>
      <c r="B1439" s="12" t="s">
        <v>2449</v>
      </c>
      <c r="C1439" s="13" t="n">
        <v>7.14034007097727</v>
      </c>
      <c r="D1439" s="13" t="n">
        <v>5.39820759796578</v>
      </c>
      <c r="E1439" s="14" t="n">
        <v>-1.32272424529727</v>
      </c>
      <c r="G1439" s="11" t="n">
        <v>4677415</v>
      </c>
      <c r="H1439" s="11" t="n">
        <v>4678753</v>
      </c>
      <c r="I1439" s="1" t="n">
        <f aca="false">(H1439-G1439)</f>
        <v>1338</v>
      </c>
    </row>
    <row r="1440" customFormat="false" ht="15" hidden="false" customHeight="false" outlineLevel="0" collapsed="false">
      <c r="A1440" s="11" t="s">
        <v>2450</v>
      </c>
      <c r="B1440" s="12" t="s">
        <v>20</v>
      </c>
      <c r="C1440" s="13" t="n">
        <v>10.4071623256727</v>
      </c>
      <c r="D1440" s="13" t="n">
        <v>7.86797578004163</v>
      </c>
      <c r="E1440" s="14" t="n">
        <v>-1.32272424529727</v>
      </c>
      <c r="G1440" s="11" t="n">
        <v>4055128</v>
      </c>
      <c r="H1440" s="11" t="n">
        <v>4056046</v>
      </c>
      <c r="I1440" s="1" t="n">
        <f aca="false">(H1440-G1440)</f>
        <v>918</v>
      </c>
    </row>
    <row r="1441" customFormat="false" ht="15" hidden="false" customHeight="false" outlineLevel="0" collapsed="false">
      <c r="A1441" s="11" t="s">
        <v>2451</v>
      </c>
      <c r="B1441" s="12" t="s">
        <v>526</v>
      </c>
      <c r="C1441" s="13" t="n">
        <v>13.1594697175862</v>
      </c>
      <c r="D1441" s="13" t="n">
        <v>9.94876276319313</v>
      </c>
      <c r="E1441" s="14" t="n">
        <v>-1.32272424529727</v>
      </c>
      <c r="G1441" s="11" t="n">
        <v>3882672</v>
      </c>
      <c r="H1441" s="11" t="n">
        <v>3883398</v>
      </c>
      <c r="I1441" s="1" t="n">
        <f aca="false">(H1441-G1441)</f>
        <v>726</v>
      </c>
    </row>
    <row r="1442" customFormat="false" ht="15" hidden="false" customHeight="false" outlineLevel="0" collapsed="false">
      <c r="A1442" s="11" t="s">
        <v>2452</v>
      </c>
      <c r="B1442" s="12" t="s">
        <v>2453</v>
      </c>
      <c r="C1442" s="13" t="n">
        <v>14.2806801419545</v>
      </c>
      <c r="D1442" s="13" t="n">
        <v>10.7964151959316</v>
      </c>
      <c r="E1442" s="14" t="n">
        <v>-1.32272424529727</v>
      </c>
      <c r="G1442" s="11" t="n">
        <v>2865731</v>
      </c>
      <c r="H1442" s="11" t="n">
        <v>2866400</v>
      </c>
      <c r="I1442" s="1" t="n">
        <f aca="false">(H1442-G1442)</f>
        <v>669</v>
      </c>
    </row>
    <row r="1443" customFormat="false" ht="15" hidden="false" customHeight="false" outlineLevel="0" collapsed="false">
      <c r="A1443" s="11" t="s">
        <v>2454</v>
      </c>
      <c r="B1443" s="12" t="s">
        <v>2455</v>
      </c>
      <c r="C1443" s="13" t="n">
        <v>31.8459167165586</v>
      </c>
      <c r="D1443" s="13" t="n">
        <v>24.0760058869274</v>
      </c>
      <c r="E1443" s="14" t="n">
        <v>-1.32272424529727</v>
      </c>
      <c r="G1443" s="11" t="n">
        <v>3333097</v>
      </c>
      <c r="H1443" s="11" t="n">
        <v>3334297</v>
      </c>
      <c r="I1443" s="1" t="n">
        <f aca="false">(H1443-G1443)</f>
        <v>1200</v>
      </c>
    </row>
    <row r="1444" customFormat="false" ht="15" hidden="false" customHeight="false" outlineLevel="0" collapsed="false">
      <c r="A1444" s="11" t="s">
        <v>2456</v>
      </c>
      <c r="B1444" s="12" t="s">
        <v>2457</v>
      </c>
      <c r="C1444" s="13" t="n">
        <v>6.96847192922508</v>
      </c>
      <c r="D1444" s="13" t="n">
        <v>5.26827262296004</v>
      </c>
      <c r="E1444" s="14" t="n">
        <v>-1.32272424529727</v>
      </c>
      <c r="G1444" s="11" t="n">
        <v>5297613</v>
      </c>
      <c r="H1444" s="11" t="n">
        <v>5298984</v>
      </c>
      <c r="I1444" s="1" t="n">
        <f aca="false">(H1444-G1444)</f>
        <v>1371</v>
      </c>
    </row>
    <row r="1445" customFormat="false" ht="15" hidden="false" customHeight="false" outlineLevel="0" collapsed="false">
      <c r="A1445" s="11" t="s">
        <v>2458</v>
      </c>
      <c r="B1445" s="12" t="s">
        <v>2459</v>
      </c>
      <c r="C1445" s="13" t="n">
        <v>7.45806012097391</v>
      </c>
      <c r="D1445" s="13" t="n">
        <v>5.63840887281672</v>
      </c>
      <c r="E1445" s="14" t="n">
        <v>-1.32272424529727</v>
      </c>
      <c r="G1445" s="11" t="n">
        <v>563520</v>
      </c>
      <c r="H1445" s="11" t="n">
        <v>564801</v>
      </c>
      <c r="I1445" s="1" t="n">
        <f aca="false">(H1445-G1445)</f>
        <v>1281</v>
      </c>
    </row>
    <row r="1446" customFormat="false" ht="15" hidden="false" customHeight="false" outlineLevel="0" collapsed="false">
      <c r="A1446" s="11" t="s">
        <v>2460</v>
      </c>
      <c r="B1446" s="12" t="s">
        <v>2461</v>
      </c>
      <c r="C1446" s="13" t="n">
        <v>7.67371487145991</v>
      </c>
      <c r="D1446" s="13" t="n">
        <v>5.80144720166925</v>
      </c>
      <c r="E1446" s="14" t="n">
        <v>-1.32272424529727</v>
      </c>
      <c r="G1446" s="11" t="n">
        <v>887596</v>
      </c>
      <c r="H1446" s="11" t="n">
        <v>888841</v>
      </c>
      <c r="I1446" s="1" t="n">
        <f aca="false">(H1446-G1446)</f>
        <v>1245</v>
      </c>
    </row>
    <row r="1447" customFormat="false" ht="15" hidden="false" customHeight="false" outlineLevel="0" collapsed="false">
      <c r="A1447" s="11" t="s">
        <v>2462</v>
      </c>
      <c r="B1447" s="12" t="s">
        <v>2463</v>
      </c>
      <c r="C1447" s="13" t="n">
        <v>8.99602167134424</v>
      </c>
      <c r="D1447" s="13" t="n">
        <v>6.80113160647666</v>
      </c>
      <c r="E1447" s="14" t="n">
        <v>-1.32272424529727</v>
      </c>
      <c r="G1447" s="11" t="n">
        <v>4535515</v>
      </c>
      <c r="H1447" s="11" t="n">
        <v>4536577</v>
      </c>
      <c r="I1447" s="1" t="n">
        <f aca="false">(H1447-G1447)</f>
        <v>1062</v>
      </c>
    </row>
    <row r="1448" customFormat="false" ht="15" hidden="false" customHeight="false" outlineLevel="0" collapsed="false">
      <c r="A1448" s="11" t="s">
        <v>2464</v>
      </c>
      <c r="B1448" s="12" t="s">
        <v>2465</v>
      </c>
      <c r="C1448" s="13" t="n">
        <v>9.50624379598764</v>
      </c>
      <c r="D1448" s="13" t="n">
        <v>7.18686742893355</v>
      </c>
      <c r="E1448" s="14" t="n">
        <v>-1.32272424529727</v>
      </c>
      <c r="G1448" s="11" t="n">
        <v>5184421</v>
      </c>
      <c r="H1448" s="11" t="n">
        <v>5185426</v>
      </c>
      <c r="I1448" s="1" t="n">
        <f aca="false">(H1448-G1448)</f>
        <v>1005</v>
      </c>
    </row>
    <row r="1449" customFormat="false" ht="15" hidden="false" customHeight="false" outlineLevel="0" collapsed="false">
      <c r="A1449" s="11" t="s">
        <v>2466</v>
      </c>
      <c r="B1449" s="12" t="s">
        <v>2467</v>
      </c>
      <c r="C1449" s="13" t="n">
        <v>10.2070245886406</v>
      </c>
      <c r="D1449" s="13" t="n">
        <v>7.71666855350237</v>
      </c>
      <c r="E1449" s="14" t="n">
        <v>-1.32272424529727</v>
      </c>
      <c r="G1449" s="11" t="n">
        <v>705481</v>
      </c>
      <c r="H1449" s="11" t="n">
        <v>707353</v>
      </c>
      <c r="I1449" s="1" t="n">
        <f aca="false">(H1449-G1449)</f>
        <v>1872</v>
      </c>
    </row>
    <row r="1450" customFormat="false" ht="15" hidden="false" customHeight="false" outlineLevel="0" collapsed="false">
      <c r="A1450" s="11" t="s">
        <v>2468</v>
      </c>
      <c r="B1450" s="12" t="s">
        <v>2469</v>
      </c>
      <c r="C1450" s="13" t="n">
        <v>10.2398446033951</v>
      </c>
      <c r="D1450" s="13" t="n">
        <v>7.74148099258115</v>
      </c>
      <c r="E1450" s="14" t="n">
        <v>-1.32272424529727</v>
      </c>
      <c r="G1450" s="11" t="n">
        <v>663920</v>
      </c>
      <c r="H1450" s="11" t="n">
        <v>664853</v>
      </c>
      <c r="I1450" s="1" t="n">
        <f aca="false">(H1450-G1450)</f>
        <v>933</v>
      </c>
    </row>
    <row r="1451" customFormat="false" ht="15" hidden="false" customHeight="false" outlineLevel="0" collapsed="false">
      <c r="A1451" s="11" t="s">
        <v>2470</v>
      </c>
      <c r="B1451" s="12" t="s">
        <v>2471</v>
      </c>
      <c r="C1451" s="13" t="n">
        <v>11.6438452345735</v>
      </c>
      <c r="D1451" s="13" t="n">
        <v>8.80292719814529</v>
      </c>
      <c r="E1451" s="14" t="n">
        <v>-1.32272424529727</v>
      </c>
      <c r="G1451" s="11" t="n">
        <v>5081218</v>
      </c>
      <c r="H1451" s="11" t="n">
        <v>5082859</v>
      </c>
      <c r="I1451" s="1" t="n">
        <f aca="false">(H1451-G1451)</f>
        <v>1641</v>
      </c>
    </row>
    <row r="1452" customFormat="false" ht="15" hidden="false" customHeight="false" outlineLevel="0" collapsed="false">
      <c r="A1452" s="11" t="s">
        <v>2472</v>
      </c>
      <c r="B1452" s="12" t="s">
        <v>20</v>
      </c>
      <c r="C1452" s="13" t="n">
        <v>12.7895247857665</v>
      </c>
      <c r="D1452" s="13" t="n">
        <v>9.66907866944875</v>
      </c>
      <c r="E1452" s="14" t="n">
        <v>-1.32272424529727</v>
      </c>
      <c r="G1452" s="11" t="n">
        <v>3488482</v>
      </c>
      <c r="H1452" s="11" t="n">
        <v>3489229</v>
      </c>
      <c r="I1452" s="1" t="n">
        <f aca="false">(H1452-G1452)</f>
        <v>747</v>
      </c>
    </row>
    <row r="1453" customFormat="false" ht="15" hidden="false" customHeight="false" outlineLevel="0" collapsed="false">
      <c r="A1453" s="11" t="s">
        <v>2473</v>
      </c>
      <c r="B1453" s="12" t="s">
        <v>20</v>
      </c>
      <c r="C1453" s="13" t="n">
        <v>13.4655038970649</v>
      </c>
      <c r="D1453" s="13" t="n">
        <v>10.1801293390813</v>
      </c>
      <c r="E1453" s="14" t="n">
        <v>-1.32272424529727</v>
      </c>
      <c r="G1453" s="11" t="n">
        <v>1376476</v>
      </c>
      <c r="H1453" s="11" t="n">
        <v>1377895</v>
      </c>
      <c r="I1453" s="1" t="n">
        <f aca="false">(H1453-G1453)</f>
        <v>1419</v>
      </c>
    </row>
    <row r="1454" customFormat="false" ht="15" hidden="false" customHeight="false" outlineLevel="0" collapsed="false">
      <c r="A1454" s="11" t="s">
        <v>2474</v>
      </c>
      <c r="B1454" s="12" t="s">
        <v>2475</v>
      </c>
      <c r="C1454" s="13" t="n">
        <v>22.4267019130694</v>
      </c>
      <c r="D1454" s="13" t="n">
        <v>16.9549337231883</v>
      </c>
      <c r="E1454" s="14" t="n">
        <v>-1.32272424529727</v>
      </c>
      <c r="G1454" s="11" t="n">
        <v>493851</v>
      </c>
      <c r="H1454" s="11" t="n">
        <v>494277</v>
      </c>
      <c r="I1454" s="1" t="n">
        <f aca="false">(H1454-G1454)</f>
        <v>426</v>
      </c>
    </row>
    <row r="1455" customFormat="false" ht="15" hidden="false" customHeight="false" outlineLevel="0" collapsed="false">
      <c r="A1455" s="11" t="s">
        <v>2476</v>
      </c>
      <c r="B1455" s="12" t="s">
        <v>20</v>
      </c>
      <c r="C1455" s="13" t="n">
        <v>25.4767333732469</v>
      </c>
      <c r="D1455" s="13" t="n">
        <v>19.2608047095419</v>
      </c>
      <c r="E1455" s="14" t="n">
        <v>-1.32272424529727</v>
      </c>
      <c r="G1455" s="11" t="n">
        <v>4034910</v>
      </c>
      <c r="H1455" s="11" t="n">
        <v>4035285</v>
      </c>
      <c r="I1455" s="1" t="n">
        <f aca="false">(H1455-G1455)</f>
        <v>375</v>
      </c>
    </row>
    <row r="1456" customFormat="false" ht="15" hidden="false" customHeight="false" outlineLevel="0" collapsed="false">
      <c r="A1456" s="11" t="s">
        <v>2477</v>
      </c>
      <c r="B1456" s="12" t="s">
        <v>20</v>
      </c>
      <c r="C1456" s="13" t="n">
        <v>36.1885417233621</v>
      </c>
      <c r="D1456" s="13" t="n">
        <v>27.3590975987811</v>
      </c>
      <c r="E1456" s="14" t="n">
        <v>-1.32272424529727</v>
      </c>
      <c r="G1456" s="11" t="n">
        <v>3123385</v>
      </c>
      <c r="H1456" s="11" t="n">
        <v>3123649</v>
      </c>
      <c r="I1456" s="1" t="n">
        <f aca="false">(H1456-G1456)</f>
        <v>264</v>
      </c>
    </row>
    <row r="1457" customFormat="false" ht="15" hidden="false" customHeight="false" outlineLevel="0" collapsed="false">
      <c r="A1457" s="11" t="s">
        <v>2478</v>
      </c>
      <c r="B1457" s="12" t="s">
        <v>2479</v>
      </c>
      <c r="C1457" s="13" t="n">
        <v>5.39761300280654</v>
      </c>
      <c r="D1457" s="13" t="n">
        <v>4.080678963886</v>
      </c>
      <c r="E1457" s="14" t="n">
        <v>-1.32272424529727</v>
      </c>
      <c r="G1457" s="11" t="n">
        <v>1564400</v>
      </c>
      <c r="H1457" s="11" t="n">
        <v>1566170</v>
      </c>
      <c r="I1457" s="1" t="n">
        <f aca="false">(H1457-G1457)</f>
        <v>1770</v>
      </c>
    </row>
    <row r="1458" customFormat="false" ht="15" hidden="false" customHeight="false" outlineLevel="0" collapsed="false">
      <c r="A1458" s="11" t="s">
        <v>2480</v>
      </c>
      <c r="B1458" s="12" t="s">
        <v>20</v>
      </c>
      <c r="C1458" s="13" t="n">
        <v>22.6227823669542</v>
      </c>
      <c r="D1458" s="13" t="n">
        <v>16.9152266184502</v>
      </c>
      <c r="E1458" s="14" t="n">
        <v>-1.33742118135613</v>
      </c>
      <c r="G1458" s="11" t="n">
        <v>229461</v>
      </c>
      <c r="H1458" s="11" t="n">
        <v>230376</v>
      </c>
      <c r="I1458" s="1" t="n">
        <f aca="false">(H1458-G1458)</f>
        <v>915</v>
      </c>
    </row>
    <row r="1459" customFormat="false" ht="15" hidden="false" customHeight="false" outlineLevel="0" collapsed="false">
      <c r="A1459" s="11" t="s">
        <v>2481</v>
      </c>
      <c r="B1459" s="12" t="s">
        <v>2482</v>
      </c>
      <c r="C1459" s="13" t="n">
        <v>15.5404248241465</v>
      </c>
      <c r="D1459" s="13" t="n">
        <v>11.6196939608723</v>
      </c>
      <c r="E1459" s="14" t="n">
        <v>-1.33742118135613</v>
      </c>
      <c r="G1459" s="11" t="n">
        <v>4428596</v>
      </c>
      <c r="H1459" s="11" t="n">
        <v>4429928</v>
      </c>
      <c r="I1459" s="1" t="n">
        <f aca="false">(H1459-G1459)</f>
        <v>1332</v>
      </c>
    </row>
    <row r="1460" customFormat="false" ht="15" hidden="false" customHeight="false" outlineLevel="0" collapsed="false">
      <c r="A1460" s="11" t="s">
        <v>2483</v>
      </c>
      <c r="B1460" s="12" t="s">
        <v>2484</v>
      </c>
      <c r="C1460" s="13" t="n">
        <v>90.9883334758817</v>
      </c>
      <c r="D1460" s="13" t="n">
        <v>67.6967058952153</v>
      </c>
      <c r="E1460" s="14" t="n">
        <v>-1.34405850731819</v>
      </c>
      <c r="G1460" s="11" t="n">
        <v>284613</v>
      </c>
      <c r="H1460" s="11" t="n">
        <v>285558</v>
      </c>
      <c r="I1460" s="1" t="n">
        <f aca="false">(H1460-G1460)</f>
        <v>945</v>
      </c>
    </row>
    <row r="1461" customFormat="false" ht="15" hidden="false" customHeight="false" outlineLevel="0" collapsed="false">
      <c r="A1461" s="11" t="s">
        <v>2485</v>
      </c>
      <c r="B1461" s="12" t="s">
        <v>2486</v>
      </c>
      <c r="C1461" s="13" t="n">
        <v>26.8658968184959</v>
      </c>
      <c r="D1461" s="13" t="n">
        <v>19.9571830103278</v>
      </c>
      <c r="E1461" s="14" t="n">
        <v>-1.346176802838</v>
      </c>
      <c r="G1461" s="11" t="n">
        <v>956439</v>
      </c>
      <c r="H1461" s="11" t="n">
        <v>958869</v>
      </c>
      <c r="I1461" s="1" t="n">
        <f aca="false">(H1461-G1461)</f>
        <v>2430</v>
      </c>
    </row>
    <row r="1462" customFormat="false" ht="15" hidden="false" customHeight="false" outlineLevel="0" collapsed="false">
      <c r="A1462" s="11" t="s">
        <v>2487</v>
      </c>
      <c r="B1462" s="12" t="s">
        <v>20</v>
      </c>
      <c r="C1462" s="13" t="n">
        <v>5.77816010927709</v>
      </c>
      <c r="D1462" s="13" t="n">
        <v>4.27922788481269</v>
      </c>
      <c r="E1462" s="14" t="n">
        <v>-1.35028100040763</v>
      </c>
      <c r="G1462" s="11" t="n">
        <v>1582006</v>
      </c>
      <c r="H1462" s="11" t="n">
        <v>1583935</v>
      </c>
      <c r="I1462" s="1" t="n">
        <f aca="false">(H1462-G1462)</f>
        <v>1929</v>
      </c>
    </row>
    <row r="1463" customFormat="false" ht="15" hidden="false" customHeight="false" outlineLevel="0" collapsed="false">
      <c r="A1463" s="11" t="s">
        <v>2488</v>
      </c>
      <c r="B1463" s="12" t="s">
        <v>2489</v>
      </c>
      <c r="C1463" s="13" t="n">
        <v>8.44399306878448</v>
      </c>
      <c r="D1463" s="13" t="n">
        <v>6.25350802257854</v>
      </c>
      <c r="E1463" s="14" t="n">
        <v>-1.35028100040763</v>
      </c>
      <c r="G1463" s="11" t="n">
        <v>4346265</v>
      </c>
      <c r="H1463" s="11" t="n">
        <v>4347585</v>
      </c>
      <c r="I1463" s="1" t="n">
        <f aca="false">(H1463-G1463)</f>
        <v>1320</v>
      </c>
    </row>
    <row r="1464" customFormat="false" ht="15" hidden="false" customHeight="false" outlineLevel="0" collapsed="false">
      <c r="A1464" s="11" t="s">
        <v>2490</v>
      </c>
      <c r="B1464" s="12" t="s">
        <v>2491</v>
      </c>
      <c r="C1464" s="13" t="n">
        <v>11.1908341875457</v>
      </c>
      <c r="D1464" s="13" t="n">
        <v>8.28778171667036</v>
      </c>
      <c r="E1464" s="14" t="n">
        <v>-1.35028100040763</v>
      </c>
      <c r="G1464" s="11" t="n">
        <v>2014924</v>
      </c>
      <c r="H1464" s="11" t="n">
        <v>2015920</v>
      </c>
      <c r="I1464" s="1" t="n">
        <f aca="false">(H1464-G1464)</f>
        <v>996</v>
      </c>
    </row>
    <row r="1465" customFormat="false" ht="15" hidden="false" customHeight="false" outlineLevel="0" collapsed="false">
      <c r="A1465" s="11" t="s">
        <v>2492</v>
      </c>
      <c r="B1465" s="12" t="s">
        <v>2493</v>
      </c>
      <c r="C1465" s="13" t="n">
        <v>13.485869147968</v>
      </c>
      <c r="D1465" s="13" t="n">
        <v>9.98745382916355</v>
      </c>
      <c r="E1465" s="14" t="n">
        <v>-1.35028100040763</v>
      </c>
      <c r="G1465" s="11" t="n">
        <v>2833104</v>
      </c>
      <c r="H1465" s="11" t="n">
        <v>2834757</v>
      </c>
      <c r="I1465" s="1" t="n">
        <f aca="false">(H1465-G1465)</f>
        <v>1653</v>
      </c>
    </row>
    <row r="1466" customFormat="false" ht="15" hidden="false" customHeight="false" outlineLevel="0" collapsed="false">
      <c r="A1466" s="11" t="s">
        <v>2494</v>
      </c>
      <c r="B1466" s="12" t="s">
        <v>2495</v>
      </c>
      <c r="C1466" s="13" t="n">
        <v>16.5494741659919</v>
      </c>
      <c r="D1466" s="13" t="n">
        <v>12.2563186188622</v>
      </c>
      <c r="E1466" s="14" t="n">
        <v>-1.35028100040763</v>
      </c>
      <c r="G1466" s="11" t="n">
        <v>2229938</v>
      </c>
      <c r="H1466" s="11" t="n">
        <v>2231285</v>
      </c>
      <c r="I1466" s="1" t="n">
        <f aca="false">(H1466-G1466)</f>
        <v>1347</v>
      </c>
    </row>
    <row r="1467" customFormat="false" ht="15" hidden="false" customHeight="false" outlineLevel="0" collapsed="false">
      <c r="A1467" s="11" t="s">
        <v>2496</v>
      </c>
      <c r="B1467" s="12" t="s">
        <v>22</v>
      </c>
      <c r="C1467" s="13" t="n">
        <v>6.65834578900568</v>
      </c>
      <c r="D1467" s="13" t="n">
        <v>4.9310815948648</v>
      </c>
      <c r="E1467" s="14" t="n">
        <v>-1.35028100040763</v>
      </c>
      <c r="G1467" s="11" t="n">
        <v>2093095</v>
      </c>
      <c r="H1467" s="11" t="n">
        <v>2094769</v>
      </c>
      <c r="I1467" s="1" t="n">
        <f aca="false">(H1467-G1467)</f>
        <v>1674</v>
      </c>
    </row>
    <row r="1468" customFormat="false" ht="15" hidden="false" customHeight="false" outlineLevel="0" collapsed="false">
      <c r="A1468" s="11" t="s">
        <v>2497</v>
      </c>
      <c r="B1468" s="12" t="s">
        <v>2498</v>
      </c>
      <c r="C1468" s="13" t="n">
        <v>7.41588213625783</v>
      </c>
      <c r="D1468" s="13" t="n">
        <v>5.4921028541608</v>
      </c>
      <c r="E1468" s="14" t="n">
        <v>-1.35028100040763</v>
      </c>
      <c r="G1468" s="11" t="n">
        <v>3155431</v>
      </c>
      <c r="H1468" s="11" t="n">
        <v>3156934</v>
      </c>
      <c r="I1468" s="1" t="n">
        <f aca="false">(H1468-G1468)</f>
        <v>1503</v>
      </c>
    </row>
    <row r="1469" customFormat="false" ht="15" hidden="false" customHeight="false" outlineLevel="0" collapsed="false">
      <c r="A1469" s="11" t="s">
        <v>2499</v>
      </c>
      <c r="B1469" s="12" t="s">
        <v>2500</v>
      </c>
      <c r="C1469" s="13" t="n">
        <v>8.1121330791816</v>
      </c>
      <c r="D1469" s="13" t="n">
        <v>6.00773696492262</v>
      </c>
      <c r="E1469" s="14" t="n">
        <v>-1.35028100040763</v>
      </c>
      <c r="G1469" s="11" t="n">
        <v>5162692</v>
      </c>
      <c r="H1469" s="11" t="n">
        <v>5164066</v>
      </c>
      <c r="I1469" s="1" t="n">
        <f aca="false">(H1469-G1469)</f>
        <v>1374</v>
      </c>
    </row>
    <row r="1470" customFormat="false" ht="15" hidden="false" customHeight="false" outlineLevel="0" collapsed="false">
      <c r="A1470" s="11" t="s">
        <v>2501</v>
      </c>
      <c r="B1470" s="12" t="s">
        <v>2502</v>
      </c>
      <c r="C1470" s="13" t="n">
        <v>9.21924801554633</v>
      </c>
      <c r="D1470" s="13" t="n">
        <v>6.82765143904357</v>
      </c>
      <c r="E1470" s="14" t="n">
        <v>-1.35028100040763</v>
      </c>
      <c r="G1470" s="11" t="n">
        <v>1833663</v>
      </c>
      <c r="H1470" s="11" t="n">
        <v>1834872</v>
      </c>
      <c r="I1470" s="1" t="n">
        <f aca="false">(H1470-G1470)</f>
        <v>1209</v>
      </c>
    </row>
    <row r="1471" customFormat="false" ht="15" hidden="false" customHeight="false" outlineLevel="0" collapsed="false">
      <c r="A1471" s="11" t="s">
        <v>2503</v>
      </c>
      <c r="B1471" s="12" t="s">
        <v>2504</v>
      </c>
      <c r="C1471" s="13" t="n">
        <v>9.80305263922209</v>
      </c>
      <c r="D1471" s="13" t="n">
        <v>7.2600093138115</v>
      </c>
      <c r="E1471" s="14" t="n">
        <v>-1.35028100040763</v>
      </c>
      <c r="G1471" s="11" t="n">
        <v>362332</v>
      </c>
      <c r="H1471" s="11" t="n">
        <v>363469</v>
      </c>
      <c r="I1471" s="1" t="n">
        <f aca="false">(H1471-G1471)</f>
        <v>1137</v>
      </c>
    </row>
    <row r="1472" customFormat="false" ht="15" hidden="false" customHeight="false" outlineLevel="0" collapsed="false">
      <c r="A1472" s="11" t="s">
        <v>2505</v>
      </c>
      <c r="B1472" s="12" t="s">
        <v>2506</v>
      </c>
      <c r="C1472" s="13" t="n">
        <v>9.98751868350852</v>
      </c>
      <c r="D1472" s="13" t="n">
        <v>7.3966223922972</v>
      </c>
      <c r="E1472" s="14" t="n">
        <v>-1.35028100040763</v>
      </c>
      <c r="G1472" s="11" t="n">
        <v>2825718</v>
      </c>
      <c r="H1472" s="11" t="n">
        <v>2826834</v>
      </c>
      <c r="I1472" s="1" t="n">
        <f aca="false">(H1472-G1472)</f>
        <v>1116</v>
      </c>
    </row>
    <row r="1473" customFormat="false" ht="15" hidden="false" customHeight="false" outlineLevel="0" collapsed="false">
      <c r="A1473" s="11" t="s">
        <v>2507</v>
      </c>
      <c r="B1473" s="12" t="s">
        <v>2285</v>
      </c>
      <c r="C1473" s="13" t="n">
        <v>10.4363959277112</v>
      </c>
      <c r="D1473" s="13" t="n">
        <v>7.72905485936674</v>
      </c>
      <c r="E1473" s="14" t="n">
        <v>-1.35028100040763</v>
      </c>
      <c r="G1473" s="11" t="n">
        <v>2131965</v>
      </c>
      <c r="H1473" s="11" t="n">
        <v>2133033</v>
      </c>
      <c r="I1473" s="1" t="n">
        <f aca="false">(H1473-G1473)</f>
        <v>1068</v>
      </c>
    </row>
    <row r="1474" customFormat="false" ht="15" hidden="false" customHeight="false" outlineLevel="0" collapsed="false">
      <c r="A1474" s="11" t="s">
        <v>2508</v>
      </c>
      <c r="B1474" s="12" t="s">
        <v>1716</v>
      </c>
      <c r="C1474" s="13" t="n">
        <v>10.9921803262283</v>
      </c>
      <c r="D1474" s="13" t="n">
        <v>8.14066133116733</v>
      </c>
      <c r="E1474" s="14" t="n">
        <v>-1.35028100040763</v>
      </c>
      <c r="G1474" s="11" t="n">
        <v>2840718</v>
      </c>
      <c r="H1474" s="11" t="n">
        <v>2841732</v>
      </c>
      <c r="I1474" s="1" t="n">
        <f aca="false">(H1474-G1474)</f>
        <v>1014</v>
      </c>
    </row>
    <row r="1475" customFormat="false" ht="15" hidden="false" customHeight="false" outlineLevel="0" collapsed="false">
      <c r="A1475" s="11" t="s">
        <v>2509</v>
      </c>
      <c r="B1475" s="12" t="s">
        <v>1716</v>
      </c>
      <c r="C1475" s="13" t="n">
        <v>11.0906177619856</v>
      </c>
      <c r="D1475" s="13" t="n">
        <v>8.21356277592405</v>
      </c>
      <c r="E1475" s="14" t="n">
        <v>-1.35028100040763</v>
      </c>
      <c r="G1475" s="11" t="n">
        <v>3404654</v>
      </c>
      <c r="H1475" s="11" t="n">
        <v>3405659</v>
      </c>
      <c r="I1475" s="1" t="n">
        <f aca="false">(H1475-G1475)</f>
        <v>1005</v>
      </c>
    </row>
    <row r="1476" customFormat="false" ht="15" hidden="false" customHeight="false" outlineLevel="0" collapsed="false">
      <c r="A1476" s="11" t="s">
        <v>2510</v>
      </c>
      <c r="B1476" s="12" t="s">
        <v>2511</v>
      </c>
      <c r="C1476" s="13" t="n">
        <v>11.5383756219415</v>
      </c>
      <c r="D1476" s="13" t="n">
        <v>8.54516624203279</v>
      </c>
      <c r="E1476" s="14" t="n">
        <v>-1.35028100040763</v>
      </c>
      <c r="G1476" s="11" t="n">
        <v>3801020</v>
      </c>
      <c r="H1476" s="11" t="n">
        <v>3801986</v>
      </c>
      <c r="I1476" s="1" t="n">
        <f aca="false">(H1476-G1476)</f>
        <v>966</v>
      </c>
    </row>
    <row r="1477" customFormat="false" ht="15" hidden="false" customHeight="false" outlineLevel="0" collapsed="false">
      <c r="A1477" s="11" t="s">
        <v>2512</v>
      </c>
      <c r="B1477" s="12" t="s">
        <v>2513</v>
      </c>
      <c r="C1477" s="13" t="n">
        <v>12.0628472411207</v>
      </c>
      <c r="D1477" s="13" t="n">
        <v>8.93358288939792</v>
      </c>
      <c r="E1477" s="14" t="n">
        <v>-1.35028100040763</v>
      </c>
      <c r="G1477" s="11" t="n">
        <v>2165075</v>
      </c>
      <c r="H1477" s="11" t="n">
        <v>2165999</v>
      </c>
      <c r="I1477" s="1" t="n">
        <f aca="false">(H1477-G1477)</f>
        <v>924</v>
      </c>
    </row>
    <row r="1478" customFormat="false" ht="15" hidden="false" customHeight="false" outlineLevel="0" collapsed="false">
      <c r="A1478" s="11" t="s">
        <v>2514</v>
      </c>
      <c r="B1478" s="12" t="s">
        <v>2515</v>
      </c>
      <c r="C1478" s="13" t="n">
        <v>14.4285706806414</v>
      </c>
      <c r="D1478" s="13" t="n">
        <v>10.6856059414934</v>
      </c>
      <c r="E1478" s="14" t="n">
        <v>-1.35028100040763</v>
      </c>
      <c r="G1478" s="11" t="n">
        <v>4132083</v>
      </c>
      <c r="H1478" s="11" t="n">
        <v>4133628</v>
      </c>
      <c r="I1478" s="1" t="n">
        <f aca="false">(H1478-G1478)</f>
        <v>1545</v>
      </c>
    </row>
    <row r="1479" customFormat="false" ht="15" hidden="false" customHeight="false" outlineLevel="0" collapsed="false">
      <c r="A1479" s="11" t="s">
        <v>2516</v>
      </c>
      <c r="B1479" s="12" t="s">
        <v>20</v>
      </c>
      <c r="C1479" s="13" t="n">
        <v>15.8100295755965</v>
      </c>
      <c r="D1479" s="13" t="n">
        <v>11.7086958720619</v>
      </c>
      <c r="E1479" s="14" t="n">
        <v>-1.35028100040763</v>
      </c>
      <c r="G1479" s="11" t="n">
        <v>111957</v>
      </c>
      <c r="H1479" s="11" t="n">
        <v>114072</v>
      </c>
      <c r="I1479" s="1" t="n">
        <f aca="false">(H1479-G1479)</f>
        <v>2115</v>
      </c>
    </row>
    <row r="1480" customFormat="false" ht="15" hidden="false" customHeight="false" outlineLevel="0" collapsed="false">
      <c r="A1480" s="11" t="s">
        <v>2517</v>
      </c>
      <c r="B1480" s="12" t="s">
        <v>330</v>
      </c>
      <c r="C1480" s="13" t="n">
        <v>15.9457379839707</v>
      </c>
      <c r="D1480" s="13" t="n">
        <v>11.8091996992899</v>
      </c>
      <c r="E1480" s="14" t="n">
        <v>-1.35028100040763</v>
      </c>
      <c r="G1480" s="11" t="n">
        <v>3553808</v>
      </c>
      <c r="H1480" s="11" t="n">
        <v>3554507</v>
      </c>
      <c r="I1480" s="1" t="n">
        <f aca="false">(H1480-G1480)</f>
        <v>699</v>
      </c>
    </row>
    <row r="1481" customFormat="false" ht="15" hidden="false" customHeight="false" outlineLevel="0" collapsed="false">
      <c r="A1481" s="11" t="s">
        <v>2518</v>
      </c>
      <c r="B1481" s="12" t="s">
        <v>2519</v>
      </c>
      <c r="C1481" s="13" t="n">
        <v>17.9485843007979</v>
      </c>
      <c r="D1481" s="13" t="n">
        <v>13.2924808209399</v>
      </c>
      <c r="E1481" s="14" t="n">
        <v>-1.35028100040763</v>
      </c>
      <c r="G1481" s="11" t="n">
        <v>2003874</v>
      </c>
      <c r="H1481" s="11" t="n">
        <v>2004495</v>
      </c>
      <c r="I1481" s="1" t="n">
        <f aca="false">(H1481-G1481)</f>
        <v>621</v>
      </c>
    </row>
    <row r="1482" customFormat="false" ht="15" hidden="false" customHeight="false" outlineLevel="0" collapsed="false">
      <c r="A1482" s="11" t="s">
        <v>2520</v>
      </c>
      <c r="B1482" s="12" t="s">
        <v>20</v>
      </c>
      <c r="C1482" s="13" t="n">
        <v>18.4843629366426</v>
      </c>
      <c r="D1482" s="13" t="n">
        <v>13.6892712932068</v>
      </c>
      <c r="E1482" s="14" t="n">
        <v>-1.35028100040763</v>
      </c>
      <c r="G1482" s="11" t="n">
        <v>1204851</v>
      </c>
      <c r="H1482" s="11" t="n">
        <v>1205454</v>
      </c>
      <c r="I1482" s="1" t="n">
        <f aca="false">(H1482-G1482)</f>
        <v>603</v>
      </c>
    </row>
    <row r="1483" customFormat="false" ht="15" hidden="false" customHeight="false" outlineLevel="0" collapsed="false">
      <c r="A1483" s="11" t="s">
        <v>2521</v>
      </c>
      <c r="B1483" s="12" t="s">
        <v>2522</v>
      </c>
      <c r="C1483" s="13" t="n">
        <v>19.7625369694956</v>
      </c>
      <c r="D1483" s="13" t="n">
        <v>14.6358698400774</v>
      </c>
      <c r="E1483" s="14" t="n">
        <v>-1.35028100040763</v>
      </c>
      <c r="G1483" s="11" t="n">
        <v>1198077</v>
      </c>
      <c r="H1483" s="11" t="n">
        <v>1199205</v>
      </c>
      <c r="I1483" s="1" t="n">
        <f aca="false">(H1483-G1483)</f>
        <v>1128</v>
      </c>
    </row>
    <row r="1484" customFormat="false" ht="15" hidden="false" customHeight="false" outlineLevel="0" collapsed="false">
      <c r="A1484" s="11" t="s">
        <v>2523</v>
      </c>
      <c r="B1484" s="12" t="s">
        <v>20</v>
      </c>
      <c r="C1484" s="13" t="n">
        <v>23.076751243883</v>
      </c>
      <c r="D1484" s="13" t="n">
        <v>17.0903324840656</v>
      </c>
      <c r="E1484" s="14" t="n">
        <v>-1.35028100040763</v>
      </c>
      <c r="G1484" s="11" t="n">
        <v>2184944</v>
      </c>
      <c r="H1484" s="11" t="n">
        <v>2185427</v>
      </c>
      <c r="I1484" s="1" t="n">
        <f aca="false">(H1484-G1484)</f>
        <v>483</v>
      </c>
    </row>
    <row r="1485" customFormat="false" ht="15" hidden="false" customHeight="false" outlineLevel="0" collapsed="false">
      <c r="A1485" s="11" t="s">
        <v>2524</v>
      </c>
      <c r="B1485" s="12" t="s">
        <v>2525</v>
      </c>
      <c r="C1485" s="13" t="n">
        <v>56.2932871252299</v>
      </c>
      <c r="D1485" s="13" t="n">
        <v>41.6900534838569</v>
      </c>
      <c r="E1485" s="14" t="n">
        <v>-1.35028100040763</v>
      </c>
      <c r="G1485" s="11" t="n">
        <v>3843001</v>
      </c>
      <c r="H1485" s="11" t="n">
        <v>3843595</v>
      </c>
      <c r="I1485" s="1" t="n">
        <f aca="false">(H1485-G1485)</f>
        <v>594</v>
      </c>
    </row>
    <row r="1486" customFormat="false" ht="15" hidden="false" customHeight="false" outlineLevel="0" collapsed="false">
      <c r="A1486" s="11" t="s">
        <v>2526</v>
      </c>
      <c r="B1486" s="12" t="s">
        <v>2527</v>
      </c>
      <c r="C1486" s="13" t="n">
        <v>25.663376108582</v>
      </c>
      <c r="D1486" s="13" t="n">
        <v>18.8979638044956</v>
      </c>
      <c r="E1486" s="14" t="n">
        <v>-1.35799689183853</v>
      </c>
      <c r="G1486" s="11" t="n">
        <v>1025960</v>
      </c>
      <c r="H1486" s="11" t="n">
        <v>1027325</v>
      </c>
      <c r="I1486" s="1" t="n">
        <f aca="false">(H1486-G1486)</f>
        <v>1365</v>
      </c>
    </row>
    <row r="1487" customFormat="false" ht="15" hidden="false" customHeight="false" outlineLevel="0" collapsed="false">
      <c r="A1487" s="11" t="s">
        <v>2528</v>
      </c>
      <c r="B1487" s="12" t="s">
        <v>20</v>
      </c>
      <c r="C1487" s="13" t="n">
        <v>29.7070118624614</v>
      </c>
      <c r="D1487" s="13" t="n">
        <v>21.8172761235483</v>
      </c>
      <c r="E1487" s="14" t="n">
        <v>-1.36162789957072</v>
      </c>
      <c r="G1487" s="11" t="n">
        <v>402549</v>
      </c>
      <c r="H1487" s="11" t="n">
        <v>403353</v>
      </c>
      <c r="I1487" s="1" t="n">
        <f aca="false">(H1487-G1487)</f>
        <v>804</v>
      </c>
    </row>
    <row r="1488" customFormat="false" ht="15" hidden="false" customHeight="false" outlineLevel="0" collapsed="false">
      <c r="A1488" s="11" t="s">
        <v>2529</v>
      </c>
      <c r="B1488" s="12" t="s">
        <v>2530</v>
      </c>
      <c r="C1488" s="13" t="n">
        <v>10.3935759518794</v>
      </c>
      <c r="D1488" s="13" t="n">
        <v>7.63319843487067</v>
      </c>
      <c r="E1488" s="14" t="n">
        <v>-1.36162789957072</v>
      </c>
      <c r="G1488" s="11" t="n">
        <v>3521304</v>
      </c>
      <c r="H1488" s="11" t="n">
        <v>3523602</v>
      </c>
      <c r="I1488" s="1" t="n">
        <f aca="false">(H1488-G1488)</f>
        <v>2298</v>
      </c>
    </row>
    <row r="1489" customFormat="false" ht="15" hidden="false" customHeight="false" outlineLevel="0" collapsed="false">
      <c r="A1489" s="11" t="s">
        <v>2531</v>
      </c>
      <c r="B1489" s="12" t="s">
        <v>20</v>
      </c>
      <c r="C1489" s="13" t="n">
        <v>55.4890973091551</v>
      </c>
      <c r="D1489" s="13" t="n">
        <v>40.6478021467605</v>
      </c>
      <c r="E1489" s="14" t="n">
        <v>-1.36511925315936</v>
      </c>
      <c r="G1489" s="11" t="n">
        <v>4443044</v>
      </c>
      <c r="H1489" s="11" t="n">
        <v>4443704</v>
      </c>
      <c r="I1489" s="1" t="n">
        <f aca="false">(H1489-G1489)</f>
        <v>660</v>
      </c>
    </row>
    <row r="1490" customFormat="false" ht="15" hidden="false" customHeight="false" outlineLevel="0" collapsed="false">
      <c r="A1490" s="11" t="s">
        <v>2532</v>
      </c>
      <c r="B1490" s="12" t="s">
        <v>2533</v>
      </c>
      <c r="C1490" s="13" t="n">
        <v>8.92042485057664</v>
      </c>
      <c r="D1490" s="13" t="n">
        <v>6.50312283860584</v>
      </c>
      <c r="E1490" s="14" t="n">
        <v>-1.37171403216013</v>
      </c>
      <c r="G1490" s="11" t="n">
        <v>1823679</v>
      </c>
      <c r="H1490" s="11" t="n">
        <v>1825107</v>
      </c>
      <c r="I1490" s="1" t="n">
        <f aca="false">(H1490-G1490)</f>
        <v>1428</v>
      </c>
    </row>
    <row r="1491" customFormat="false" ht="15" hidden="false" customHeight="false" outlineLevel="0" collapsed="false">
      <c r="A1491" s="11" t="s">
        <v>2534</v>
      </c>
      <c r="B1491" s="12" t="s">
        <v>2535</v>
      </c>
      <c r="C1491" s="13" t="n">
        <v>10.2316198286132</v>
      </c>
      <c r="D1491" s="13" t="n">
        <v>7.45900354500332</v>
      </c>
      <c r="E1491" s="14" t="n">
        <v>-1.37171403216013</v>
      </c>
      <c r="G1491" s="11" t="n">
        <v>1101092</v>
      </c>
      <c r="H1491" s="11" t="n">
        <v>1102337</v>
      </c>
      <c r="I1491" s="1" t="n">
        <f aca="false">(H1491-G1491)</f>
        <v>1245</v>
      </c>
    </row>
    <row r="1492" customFormat="false" ht="15" hidden="false" customHeight="false" outlineLevel="0" collapsed="false">
      <c r="A1492" s="11" t="s">
        <v>2536</v>
      </c>
      <c r="B1492" s="12" t="s">
        <v>2537</v>
      </c>
      <c r="C1492" s="13" t="n">
        <v>11.3837057074383</v>
      </c>
      <c r="D1492" s="13" t="n">
        <v>8.2988913436364</v>
      </c>
      <c r="E1492" s="14" t="n">
        <v>-1.37171403216013</v>
      </c>
      <c r="G1492" s="11" t="n">
        <v>2558045</v>
      </c>
      <c r="H1492" s="11" t="n">
        <v>2559164</v>
      </c>
      <c r="I1492" s="1" t="n">
        <f aca="false">(H1492-G1492)</f>
        <v>1119</v>
      </c>
    </row>
    <row r="1493" customFormat="false" ht="15" hidden="false" customHeight="false" outlineLevel="0" collapsed="false">
      <c r="A1493" s="11" t="s">
        <v>2538</v>
      </c>
      <c r="B1493" s="12" t="s">
        <v>2539</v>
      </c>
      <c r="C1493" s="13" t="n">
        <v>12.7129408050134</v>
      </c>
      <c r="D1493" s="13" t="n">
        <v>9.26792356639634</v>
      </c>
      <c r="E1493" s="14" t="n">
        <v>-1.37171403216013</v>
      </c>
      <c r="G1493" s="11" t="n">
        <v>2352340</v>
      </c>
      <c r="H1493" s="11" t="n">
        <v>2353342</v>
      </c>
      <c r="I1493" s="1" t="n">
        <f aca="false">(H1493-G1493)</f>
        <v>1002</v>
      </c>
    </row>
    <row r="1494" customFormat="false" ht="15" hidden="false" customHeight="false" outlineLevel="0" collapsed="false">
      <c r="A1494" s="11" t="s">
        <v>2540</v>
      </c>
      <c r="B1494" s="12" t="s">
        <v>2541</v>
      </c>
      <c r="C1494" s="13" t="n">
        <v>6.31863426915845</v>
      </c>
      <c r="D1494" s="13" t="n">
        <v>4.6063786773458</v>
      </c>
      <c r="E1494" s="14" t="n">
        <v>-1.37171403216013</v>
      </c>
      <c r="G1494" s="11" t="n">
        <v>3817804</v>
      </c>
      <c r="H1494" s="11" t="n">
        <v>3819820</v>
      </c>
      <c r="I1494" s="1" t="n">
        <f aca="false">(H1494-G1494)</f>
        <v>2016</v>
      </c>
    </row>
    <row r="1495" customFormat="false" ht="15" hidden="false" customHeight="false" outlineLevel="0" collapsed="false">
      <c r="A1495" s="11" t="s">
        <v>2542</v>
      </c>
      <c r="B1495" s="12" t="s">
        <v>2543</v>
      </c>
      <c r="C1495" s="13" t="n">
        <v>11.1155032169489</v>
      </c>
      <c r="D1495" s="13" t="n">
        <v>8.10336772559261</v>
      </c>
      <c r="E1495" s="14" t="n">
        <v>-1.37171403216013</v>
      </c>
      <c r="G1495" s="11" t="n">
        <v>2745096</v>
      </c>
      <c r="H1495" s="11" t="n">
        <v>2746242</v>
      </c>
      <c r="I1495" s="1" t="n">
        <f aca="false">(H1495-G1495)</f>
        <v>1146</v>
      </c>
    </row>
    <row r="1496" customFormat="false" ht="15" hidden="false" customHeight="false" outlineLevel="0" collapsed="false">
      <c r="A1496" s="11" t="s">
        <v>2544</v>
      </c>
      <c r="B1496" s="12" t="s">
        <v>2545</v>
      </c>
      <c r="C1496" s="13" t="n">
        <v>11.5383756219415</v>
      </c>
      <c r="D1496" s="13" t="n">
        <v>8.41164801950103</v>
      </c>
      <c r="E1496" s="14" t="n">
        <v>-1.37171403216013</v>
      </c>
      <c r="G1496" s="11" t="n">
        <v>1105320</v>
      </c>
      <c r="H1496" s="11" t="n">
        <v>1106424</v>
      </c>
      <c r="I1496" s="1" t="n">
        <f aca="false">(H1496-G1496)</f>
        <v>1104</v>
      </c>
    </row>
    <row r="1497" customFormat="false" ht="15" hidden="false" customHeight="false" outlineLevel="0" collapsed="false">
      <c r="A1497" s="11" t="s">
        <v>2546</v>
      </c>
      <c r="B1497" s="12" t="s">
        <v>2547</v>
      </c>
      <c r="C1497" s="13" t="n">
        <v>13.1053155212175</v>
      </c>
      <c r="D1497" s="13" t="n">
        <v>9.55397059005055</v>
      </c>
      <c r="E1497" s="14" t="n">
        <v>-1.37171403216013</v>
      </c>
      <c r="G1497" s="11" t="n">
        <v>1208177</v>
      </c>
      <c r="H1497" s="11" t="n">
        <v>1209149</v>
      </c>
      <c r="I1497" s="1" t="n">
        <f aca="false">(H1497-G1497)</f>
        <v>972</v>
      </c>
    </row>
    <row r="1498" customFormat="false" ht="15" hidden="false" customHeight="false" outlineLevel="0" collapsed="false">
      <c r="A1498" s="11" t="s">
        <v>2548</v>
      </c>
      <c r="B1498" s="12" t="s">
        <v>2285</v>
      </c>
      <c r="C1498" s="13" t="n">
        <v>14.3936346741508</v>
      </c>
      <c r="D1498" s="13" t="n">
        <v>10.493174478564</v>
      </c>
      <c r="E1498" s="14" t="n">
        <v>-1.37171403216013</v>
      </c>
      <c r="G1498" s="11" t="n">
        <v>2088389</v>
      </c>
      <c r="H1498" s="11" t="n">
        <v>2089274</v>
      </c>
      <c r="I1498" s="1" t="n">
        <f aca="false">(H1498-G1498)</f>
        <v>885</v>
      </c>
    </row>
    <row r="1499" customFormat="false" ht="15" hidden="false" customHeight="false" outlineLevel="0" collapsed="false">
      <c r="A1499" s="11" t="s">
        <v>2549</v>
      </c>
      <c r="B1499" s="12" t="s">
        <v>2550</v>
      </c>
      <c r="C1499" s="13" t="n">
        <v>18.1071310399765</v>
      </c>
      <c r="D1499" s="13" t="n">
        <v>13.2003687470208</v>
      </c>
      <c r="E1499" s="14" t="n">
        <v>-1.37171403216013</v>
      </c>
      <c r="G1499" s="11" t="n">
        <v>3409176</v>
      </c>
      <c r="H1499" s="11" t="n">
        <v>3410583</v>
      </c>
      <c r="I1499" s="1" t="n">
        <f aca="false">(H1499-G1499)</f>
        <v>1407</v>
      </c>
    </row>
    <row r="1500" customFormat="false" ht="15" hidden="false" customHeight="false" outlineLevel="0" collapsed="false">
      <c r="A1500" s="11" t="s">
        <v>2551</v>
      </c>
      <c r="B1500" s="12" t="s">
        <v>2552</v>
      </c>
      <c r="C1500" s="13" t="n">
        <v>32.9156761928254</v>
      </c>
      <c r="D1500" s="13" t="n">
        <v>23.996019156406</v>
      </c>
      <c r="E1500" s="14" t="n">
        <v>-1.37171403216013</v>
      </c>
      <c r="G1500" s="11" t="n">
        <v>1054769</v>
      </c>
      <c r="H1500" s="11" t="n">
        <v>1055930</v>
      </c>
      <c r="I1500" s="1" t="n">
        <f aca="false">(H1500-G1500)</f>
        <v>1161</v>
      </c>
    </row>
    <row r="1501" customFormat="false" ht="15" hidden="false" customHeight="false" outlineLevel="0" collapsed="false">
      <c r="A1501" s="11" t="s">
        <v>2553</v>
      </c>
      <c r="B1501" s="12" t="s">
        <v>2554</v>
      </c>
      <c r="C1501" s="13" t="n">
        <v>10.6153055721862</v>
      </c>
      <c r="D1501" s="13" t="n">
        <v>7.73871617794094</v>
      </c>
      <c r="E1501" s="14" t="n">
        <v>-1.37171403216013</v>
      </c>
      <c r="G1501" s="11" t="n">
        <v>3146551</v>
      </c>
      <c r="H1501" s="11" t="n">
        <v>3147751</v>
      </c>
      <c r="I1501" s="1" t="n">
        <f aca="false">(H1501-G1501)</f>
        <v>1200</v>
      </c>
    </row>
    <row r="1502" customFormat="false" ht="15" hidden="false" customHeight="false" outlineLevel="0" collapsed="false">
      <c r="A1502" s="11" t="s">
        <v>2555</v>
      </c>
      <c r="B1502" s="12" t="s">
        <v>2556</v>
      </c>
      <c r="C1502" s="13" t="n">
        <v>21.2306111443724</v>
      </c>
      <c r="D1502" s="13" t="n">
        <v>15.4774323558819</v>
      </c>
      <c r="E1502" s="14" t="n">
        <v>-1.37171403216013</v>
      </c>
      <c r="G1502" s="11" t="n">
        <v>4764322</v>
      </c>
      <c r="H1502" s="11" t="n">
        <v>4764922</v>
      </c>
      <c r="I1502" s="1" t="n">
        <f aca="false">(H1502-G1502)</f>
        <v>600</v>
      </c>
    </row>
    <row r="1503" customFormat="false" ht="15" hidden="false" customHeight="false" outlineLevel="0" collapsed="false">
      <c r="A1503" s="11" t="s">
        <v>2557</v>
      </c>
      <c r="B1503" s="12" t="s">
        <v>2558</v>
      </c>
      <c r="C1503" s="13" t="n">
        <v>341.350952082705</v>
      </c>
      <c r="D1503" s="13" t="n">
        <v>248.111511048488</v>
      </c>
      <c r="E1503" s="14" t="n">
        <v>-1.3757965143987</v>
      </c>
      <c r="G1503" s="11" t="n">
        <v>4637202</v>
      </c>
      <c r="H1503" s="11" t="n">
        <v>4638774</v>
      </c>
      <c r="I1503" s="1" t="n">
        <f aca="false">(H1503-G1503)</f>
        <v>1572</v>
      </c>
    </row>
    <row r="1504" customFormat="false" ht="15" hidden="false" customHeight="false" outlineLevel="0" collapsed="false">
      <c r="A1504" s="11" t="s">
        <v>2559</v>
      </c>
      <c r="B1504" s="12" t="s">
        <v>2560</v>
      </c>
      <c r="C1504" s="13" t="n">
        <v>12.6549926176133</v>
      </c>
      <c r="D1504" s="13" t="n">
        <v>9.16537992089001</v>
      </c>
      <c r="E1504" s="14" t="n">
        <v>-1.38073846658224</v>
      </c>
      <c r="G1504" s="11" t="n">
        <v>4869324</v>
      </c>
      <c r="H1504" s="11" t="n">
        <v>4871463</v>
      </c>
      <c r="I1504" s="1" t="n">
        <f aca="false">(H1504-G1504)</f>
        <v>2139</v>
      </c>
    </row>
    <row r="1505" customFormat="false" ht="15" hidden="false" customHeight="false" outlineLevel="0" collapsed="false">
      <c r="A1505" s="11" t="s">
        <v>2561</v>
      </c>
      <c r="B1505" s="12" t="s">
        <v>2562</v>
      </c>
      <c r="C1505" s="13" t="n">
        <v>51.1107305327484</v>
      </c>
      <c r="D1505" s="13" t="n">
        <v>36.9420196148621</v>
      </c>
      <c r="E1505" s="14" t="n">
        <v>-1.38353915312703</v>
      </c>
      <c r="G1505" s="11" t="n">
        <v>124214</v>
      </c>
      <c r="H1505" s="11" t="n">
        <v>125024</v>
      </c>
      <c r="I1505" s="1" t="n">
        <f aca="false">(H1505-G1505)</f>
        <v>810</v>
      </c>
    </row>
    <row r="1506" customFormat="false" ht="15" hidden="false" customHeight="false" outlineLevel="0" collapsed="false">
      <c r="A1506" s="11" t="s">
        <v>2563</v>
      </c>
      <c r="B1506" s="12" t="s">
        <v>2564</v>
      </c>
      <c r="C1506" s="13" t="n">
        <v>3.86792510727432</v>
      </c>
      <c r="D1506" s="13" t="n">
        <v>2.7849630869783</v>
      </c>
      <c r="E1506" s="14" t="n">
        <v>-1.38886045756213</v>
      </c>
      <c r="G1506" s="11" t="n">
        <v>2809606</v>
      </c>
      <c r="H1506" s="11" t="n">
        <v>2813311</v>
      </c>
      <c r="I1506" s="1" t="n">
        <f aca="false">(H1506-G1506)</f>
        <v>3705</v>
      </c>
    </row>
    <row r="1507" customFormat="false" ht="15" hidden="false" customHeight="false" outlineLevel="0" collapsed="false">
      <c r="A1507" s="11" t="s">
        <v>2565</v>
      </c>
      <c r="B1507" s="12" t="s">
        <v>2566</v>
      </c>
      <c r="C1507" s="13" t="n">
        <v>8.26451125862248</v>
      </c>
      <c r="D1507" s="13" t="n">
        <v>5.95056991767854</v>
      </c>
      <c r="E1507" s="14" t="n">
        <v>-1.38886045756213</v>
      </c>
      <c r="G1507" s="11" t="n">
        <v>1445003</v>
      </c>
      <c r="H1507" s="11" t="n">
        <v>1446737</v>
      </c>
      <c r="I1507" s="1" t="n">
        <f aca="false">(H1507-G1507)</f>
        <v>1734</v>
      </c>
    </row>
    <row r="1508" customFormat="false" ht="15" hidden="false" customHeight="false" outlineLevel="0" collapsed="false">
      <c r="A1508" s="11" t="s">
        <v>2567</v>
      </c>
      <c r="B1508" s="12" t="s">
        <v>2568</v>
      </c>
      <c r="C1508" s="13" t="n">
        <v>9.47795140373768</v>
      </c>
      <c r="D1508" s="13" t="n">
        <v>6.82426470717896</v>
      </c>
      <c r="E1508" s="14" t="n">
        <v>-1.38886045756213</v>
      </c>
      <c r="G1508" s="11" t="n">
        <v>4710949</v>
      </c>
      <c r="H1508" s="11" t="n">
        <v>4712461</v>
      </c>
      <c r="I1508" s="1" t="n">
        <f aca="false">(H1508-G1508)</f>
        <v>1512</v>
      </c>
    </row>
    <row r="1509" customFormat="false" ht="15" hidden="false" customHeight="false" outlineLevel="0" collapsed="false">
      <c r="A1509" s="11" t="s">
        <v>2569</v>
      </c>
      <c r="B1509" s="12" t="s">
        <v>2570</v>
      </c>
      <c r="C1509" s="13" t="n">
        <v>10.8812927277535</v>
      </c>
      <c r="D1509" s="13" t="n">
        <v>7.83469114446059</v>
      </c>
      <c r="E1509" s="14" t="n">
        <v>-1.38886045756213</v>
      </c>
      <c r="G1509" s="11" t="n">
        <v>2706018</v>
      </c>
      <c r="H1509" s="11" t="n">
        <v>2707335</v>
      </c>
      <c r="I1509" s="1" t="n">
        <f aca="false">(H1509-G1509)</f>
        <v>1317</v>
      </c>
    </row>
    <row r="1510" customFormat="false" ht="15" hidden="false" customHeight="false" outlineLevel="0" collapsed="false">
      <c r="A1510" s="11" t="s">
        <v>2571</v>
      </c>
      <c r="B1510" s="12" t="s">
        <v>2572</v>
      </c>
      <c r="C1510" s="13" t="n">
        <v>10.8812927277535</v>
      </c>
      <c r="D1510" s="13" t="n">
        <v>7.83469114446059</v>
      </c>
      <c r="E1510" s="14" t="n">
        <v>-1.38886045756213</v>
      </c>
      <c r="G1510" s="11" t="n">
        <v>4796485</v>
      </c>
      <c r="H1510" s="11" t="n">
        <v>4797802</v>
      </c>
      <c r="I1510" s="1" t="n">
        <f aca="false">(H1510-G1510)</f>
        <v>1317</v>
      </c>
    </row>
    <row r="1511" customFormat="false" ht="15" hidden="false" customHeight="false" outlineLevel="0" collapsed="false">
      <c r="A1511" s="11" t="s">
        <v>2573</v>
      </c>
      <c r="B1511" s="12" t="s">
        <v>156</v>
      </c>
      <c r="C1511" s="13" t="n">
        <v>14.0084677638821</v>
      </c>
      <c r="D1511" s="13" t="n">
        <v>10.0863032622235</v>
      </c>
      <c r="E1511" s="14" t="n">
        <v>-1.38886045756213</v>
      </c>
      <c r="G1511" s="11" t="n">
        <v>1953901</v>
      </c>
      <c r="H1511" s="11" t="n">
        <v>1954924</v>
      </c>
      <c r="I1511" s="1" t="n">
        <f aca="false">(H1511-G1511)</f>
        <v>1023</v>
      </c>
    </row>
    <row r="1512" customFormat="false" ht="15" hidden="false" customHeight="false" outlineLevel="0" collapsed="false">
      <c r="A1512" s="11" t="s">
        <v>2574</v>
      </c>
      <c r="B1512" s="12" t="s">
        <v>20</v>
      </c>
      <c r="C1512" s="13" t="n">
        <v>14.1747403782902</v>
      </c>
      <c r="D1512" s="13" t="n">
        <v>10.2060219953062</v>
      </c>
      <c r="E1512" s="14" t="n">
        <v>-1.38886045756213</v>
      </c>
      <c r="G1512" s="11" t="n">
        <v>4063566</v>
      </c>
      <c r="H1512" s="11" t="n">
        <v>4064577</v>
      </c>
      <c r="I1512" s="1" t="n">
        <f aca="false">(H1512-G1512)</f>
        <v>1011</v>
      </c>
    </row>
    <row r="1513" customFormat="false" ht="15" hidden="false" customHeight="false" outlineLevel="0" collapsed="false">
      <c r="A1513" s="11" t="s">
        <v>2575</v>
      </c>
      <c r="B1513" s="12" t="s">
        <v>156</v>
      </c>
      <c r="C1513" s="13" t="n">
        <v>15.559894161185</v>
      </c>
      <c r="D1513" s="13" t="n">
        <v>11.2033531349127</v>
      </c>
      <c r="E1513" s="14" t="n">
        <v>-1.38886045756213</v>
      </c>
      <c r="G1513" s="11" t="n">
        <v>1666104</v>
      </c>
      <c r="H1513" s="11" t="n">
        <v>1667025</v>
      </c>
      <c r="I1513" s="1" t="n">
        <f aca="false">(H1513-G1513)</f>
        <v>921</v>
      </c>
    </row>
    <row r="1514" customFormat="false" ht="15" hidden="false" customHeight="false" outlineLevel="0" collapsed="false">
      <c r="A1514" s="11" t="s">
        <v>2576</v>
      </c>
      <c r="B1514" s="12" t="s">
        <v>2577</v>
      </c>
      <c r="C1514" s="13" t="n">
        <v>22.7470833689704</v>
      </c>
      <c r="D1514" s="13" t="n">
        <v>16.3782352972295</v>
      </c>
      <c r="E1514" s="14" t="n">
        <v>-1.38886045756213</v>
      </c>
      <c r="G1514" s="11" t="n">
        <v>4558041</v>
      </c>
      <c r="H1514" s="11" t="n">
        <v>4558671</v>
      </c>
      <c r="I1514" s="1" t="n">
        <f aca="false">(H1514-G1514)</f>
        <v>630</v>
      </c>
    </row>
    <row r="1515" customFormat="false" ht="15" hidden="false" customHeight="false" outlineLevel="0" collapsed="false">
      <c r="A1515" s="11" t="s">
        <v>2578</v>
      </c>
      <c r="B1515" s="12" t="s">
        <v>2579</v>
      </c>
      <c r="C1515" s="13" t="n">
        <v>9.55377501496758</v>
      </c>
      <c r="D1515" s="13" t="n">
        <v>6.8788588248364</v>
      </c>
      <c r="E1515" s="14" t="n">
        <v>-1.38886045756213</v>
      </c>
      <c r="G1515" s="11" t="n">
        <v>5019109</v>
      </c>
      <c r="H1515" s="11" t="n">
        <v>5020609</v>
      </c>
      <c r="I1515" s="1" t="n">
        <f aca="false">(H1515-G1515)</f>
        <v>1500</v>
      </c>
    </row>
    <row r="1516" customFormat="false" ht="15" hidden="false" customHeight="false" outlineLevel="0" collapsed="false">
      <c r="A1516" s="11" t="s">
        <v>2580</v>
      </c>
      <c r="B1516" s="12" t="s">
        <v>2581</v>
      </c>
      <c r="C1516" s="13" t="n">
        <v>26.9880650140327</v>
      </c>
      <c r="D1516" s="13" t="n">
        <v>19.4318045899333</v>
      </c>
      <c r="E1516" s="14" t="n">
        <v>-1.38886045756213</v>
      </c>
      <c r="G1516" s="11" t="n">
        <v>837868</v>
      </c>
      <c r="H1516" s="11" t="n">
        <v>838399</v>
      </c>
      <c r="I1516" s="1" t="n">
        <f aca="false">(H1516-G1516)</f>
        <v>531</v>
      </c>
    </row>
    <row r="1517" customFormat="false" ht="15" hidden="false" customHeight="false" outlineLevel="0" collapsed="false">
      <c r="A1517" s="11" t="s">
        <v>2582</v>
      </c>
      <c r="B1517" s="12" t="s">
        <v>20</v>
      </c>
      <c r="C1517" s="13" t="n">
        <v>20.7500829085944</v>
      </c>
      <c r="D1517" s="13" t="n">
        <v>14.8617320289675</v>
      </c>
      <c r="E1517" s="14" t="n">
        <v>-1.39620892559156</v>
      </c>
      <c r="G1517" s="11" t="n">
        <v>1697951</v>
      </c>
      <c r="H1517" s="11" t="n">
        <v>1699409</v>
      </c>
      <c r="I1517" s="1" t="n">
        <f aca="false">(H1517-G1517)</f>
        <v>1458</v>
      </c>
    </row>
    <row r="1518" customFormat="false" ht="15" hidden="false" customHeight="false" outlineLevel="0" collapsed="false">
      <c r="A1518" s="11" t="s">
        <v>2583</v>
      </c>
      <c r="B1518" s="12" t="s">
        <v>20</v>
      </c>
      <c r="C1518" s="13" t="n">
        <v>106.601905851764</v>
      </c>
      <c r="D1518" s="13" t="n">
        <v>76.3509700431101</v>
      </c>
      <c r="E1518" s="14" t="n">
        <v>-1.39620892559156</v>
      </c>
      <c r="G1518" s="11" t="n">
        <v>1576407</v>
      </c>
      <c r="H1518" s="11" t="n">
        <v>1577826</v>
      </c>
      <c r="I1518" s="1" t="n">
        <f aca="false">(H1518-G1518)</f>
        <v>1419</v>
      </c>
    </row>
    <row r="1519" customFormat="false" ht="15" hidden="false" customHeight="false" outlineLevel="0" collapsed="false">
      <c r="A1519" s="11" t="s">
        <v>2584</v>
      </c>
      <c r="B1519" s="12" t="s">
        <v>2585</v>
      </c>
      <c r="C1519" s="13" t="n">
        <v>95.0836194300101</v>
      </c>
      <c r="D1519" s="13" t="n">
        <v>68.0528814221783</v>
      </c>
      <c r="E1519" s="14" t="n">
        <v>-1.39720196181175</v>
      </c>
      <c r="G1519" s="11" t="n">
        <v>3437867</v>
      </c>
      <c r="H1519" s="11" t="n">
        <v>3438989</v>
      </c>
      <c r="I1519" s="1" t="n">
        <f aca="false">(H1519-G1519)</f>
        <v>1122</v>
      </c>
    </row>
    <row r="1520" customFormat="false" ht="15" hidden="false" customHeight="false" outlineLevel="0" collapsed="false">
      <c r="A1520" s="11" t="s">
        <v>2586</v>
      </c>
      <c r="B1520" s="12" t="s">
        <v>2587</v>
      </c>
      <c r="C1520" s="13" t="n">
        <v>13.0409159363467</v>
      </c>
      <c r="D1520" s="13" t="n">
        <v>9.29575516869783</v>
      </c>
      <c r="E1520" s="14" t="n">
        <v>-1.40288935107286</v>
      </c>
      <c r="G1520" s="11" t="n">
        <v>3015034</v>
      </c>
      <c r="H1520" s="11" t="n">
        <v>3016255</v>
      </c>
      <c r="I1520" s="1" t="n">
        <f aca="false">(H1520-G1520)</f>
        <v>1221</v>
      </c>
    </row>
    <row r="1521" customFormat="false" ht="15" hidden="false" customHeight="false" outlineLevel="0" collapsed="false">
      <c r="A1521" s="11" t="s">
        <v>2588</v>
      </c>
      <c r="B1521" s="12" t="s">
        <v>1700</v>
      </c>
      <c r="C1521" s="13" t="n">
        <v>13.9675073318239</v>
      </c>
      <c r="D1521" s="13" t="n">
        <v>9.95624303594742</v>
      </c>
      <c r="E1521" s="14" t="n">
        <v>-1.40288935107286</v>
      </c>
      <c r="G1521" s="11" t="n">
        <v>2445549</v>
      </c>
      <c r="H1521" s="11" t="n">
        <v>2446689</v>
      </c>
      <c r="I1521" s="1" t="n">
        <f aca="false">(H1521-G1521)</f>
        <v>1140</v>
      </c>
    </row>
    <row r="1522" customFormat="false" ht="15" hidden="false" customHeight="false" outlineLevel="0" collapsed="false">
      <c r="A1522" s="11" t="s">
        <v>2589</v>
      </c>
      <c r="B1522" s="12" t="s">
        <v>2590</v>
      </c>
      <c r="C1522" s="13" t="n">
        <v>15.2518758221066</v>
      </c>
      <c r="D1522" s="13" t="n">
        <v>10.8717596369541</v>
      </c>
      <c r="E1522" s="14" t="n">
        <v>-1.40288935107286</v>
      </c>
      <c r="G1522" s="11" t="n">
        <v>4342383</v>
      </c>
      <c r="H1522" s="11" t="n">
        <v>4343427</v>
      </c>
      <c r="I1522" s="1" t="n">
        <f aca="false">(H1522-G1522)</f>
        <v>1044</v>
      </c>
    </row>
    <row r="1523" customFormat="false" ht="15" hidden="false" customHeight="false" outlineLevel="0" collapsed="false">
      <c r="A1523" s="11" t="s">
        <v>2591</v>
      </c>
      <c r="B1523" s="12" t="s">
        <v>2592</v>
      </c>
      <c r="C1523" s="13" t="n">
        <v>17.8109153895742</v>
      </c>
      <c r="D1523" s="13" t="n">
        <v>12.6958803814095</v>
      </c>
      <c r="E1523" s="14" t="n">
        <v>-1.40288935107286</v>
      </c>
      <c r="G1523" s="11" t="n">
        <v>4351916</v>
      </c>
      <c r="H1523" s="11" t="n">
        <v>4352810</v>
      </c>
      <c r="I1523" s="1" t="n">
        <f aca="false">(H1523-G1523)</f>
        <v>894</v>
      </c>
    </row>
    <row r="1524" customFormat="false" ht="15" hidden="false" customHeight="false" outlineLevel="0" collapsed="false">
      <c r="A1524" s="11" t="s">
        <v>2593</v>
      </c>
      <c r="B1524" s="12" t="s">
        <v>20</v>
      </c>
      <c r="C1524" s="13" t="n">
        <v>27.5211625945568</v>
      </c>
      <c r="D1524" s="13" t="n">
        <v>19.5325620952145</v>
      </c>
      <c r="E1524" s="14" t="n">
        <v>-1.40898886999057</v>
      </c>
      <c r="G1524" s="11" t="n">
        <v>1125253</v>
      </c>
      <c r="H1524" s="11" t="n">
        <v>1126468</v>
      </c>
      <c r="I1524" s="1" t="n">
        <f aca="false">(H1524-G1524)</f>
        <v>1215</v>
      </c>
    </row>
    <row r="1525" customFormat="false" ht="15" hidden="false" customHeight="false" outlineLevel="0" collapsed="false">
      <c r="A1525" s="11" t="s">
        <v>2594</v>
      </c>
      <c r="B1525" s="12" t="s">
        <v>2595</v>
      </c>
      <c r="C1525" s="13" t="n">
        <v>8.09766721872734</v>
      </c>
      <c r="D1525" s="13" t="n">
        <v>5.72443175437148</v>
      </c>
      <c r="E1525" s="14" t="n">
        <v>-1.41458009566513</v>
      </c>
      <c r="G1525" s="11" t="n">
        <v>5100942</v>
      </c>
      <c r="H1525" s="11" t="n">
        <v>5103105</v>
      </c>
      <c r="I1525" s="1" t="n">
        <f aca="false">(H1525-G1525)</f>
        <v>2163</v>
      </c>
    </row>
    <row r="1526" customFormat="false" ht="15" hidden="false" customHeight="false" outlineLevel="0" collapsed="false">
      <c r="A1526" s="11" t="s">
        <v>2596</v>
      </c>
      <c r="B1526" s="12" t="s">
        <v>2597</v>
      </c>
      <c r="C1526" s="13" t="n">
        <v>10.1892112822032</v>
      </c>
      <c r="D1526" s="13" t="n">
        <v>7.2029935338601</v>
      </c>
      <c r="E1526" s="14" t="n">
        <v>-1.41458009566513</v>
      </c>
      <c r="G1526" s="11" t="n">
        <v>1009051</v>
      </c>
      <c r="H1526" s="11" t="n">
        <v>1010770</v>
      </c>
      <c r="I1526" s="1" t="n">
        <f aca="false">(H1526-G1526)</f>
        <v>1719</v>
      </c>
    </row>
    <row r="1527" customFormat="false" ht="15" hidden="false" customHeight="false" outlineLevel="0" collapsed="false">
      <c r="A1527" s="11" t="s">
        <v>2598</v>
      </c>
      <c r="B1527" s="12" t="s">
        <v>2599</v>
      </c>
      <c r="C1527" s="13" t="n">
        <v>13.1495902358162</v>
      </c>
      <c r="D1527" s="13" t="n">
        <v>9.29575516869783</v>
      </c>
      <c r="E1527" s="14" t="n">
        <v>-1.41458009566513</v>
      </c>
      <c r="G1527" s="11" t="n">
        <v>4804082</v>
      </c>
      <c r="H1527" s="11" t="n">
        <v>4805414</v>
      </c>
      <c r="I1527" s="1" t="n">
        <f aca="false">(H1527-G1527)</f>
        <v>1332</v>
      </c>
    </row>
    <row r="1528" customFormat="false" ht="15" hidden="false" customHeight="false" outlineLevel="0" collapsed="false">
      <c r="A1528" s="11" t="s">
        <v>2600</v>
      </c>
      <c r="B1528" s="12" t="s">
        <v>20</v>
      </c>
      <c r="C1528" s="13" t="n">
        <v>20.7036101585192</v>
      </c>
      <c r="D1528" s="13" t="n">
        <v>14.6358698400774</v>
      </c>
      <c r="E1528" s="14" t="n">
        <v>-1.41458009566513</v>
      </c>
      <c r="G1528" s="11" t="n">
        <v>1330186</v>
      </c>
      <c r="H1528" s="11" t="n">
        <v>1331032</v>
      </c>
      <c r="I1528" s="1" t="n">
        <f aca="false">(H1528-G1528)</f>
        <v>846</v>
      </c>
    </row>
    <row r="1529" customFormat="false" ht="15" hidden="false" customHeight="false" outlineLevel="0" collapsed="false">
      <c r="A1529" s="11" t="s">
        <v>2601</v>
      </c>
      <c r="B1529" s="12" t="s">
        <v>683</v>
      </c>
      <c r="C1529" s="13" t="n">
        <v>22.7175800182973</v>
      </c>
      <c r="D1529" s="13" t="n">
        <v>16.0595925871667</v>
      </c>
      <c r="E1529" s="14" t="n">
        <v>-1.41458009566513</v>
      </c>
      <c r="G1529" s="11" t="n">
        <v>125509</v>
      </c>
      <c r="H1529" s="11" t="n">
        <v>126280</v>
      </c>
      <c r="I1529" s="1" t="n">
        <f aca="false">(H1529-G1529)</f>
        <v>771</v>
      </c>
    </row>
    <row r="1530" customFormat="false" ht="15" hidden="false" customHeight="false" outlineLevel="0" collapsed="false">
      <c r="A1530" s="11" t="s">
        <v>2602</v>
      </c>
      <c r="B1530" s="12" t="s">
        <v>2603</v>
      </c>
      <c r="C1530" s="13" t="n">
        <v>31.0554152377788</v>
      </c>
      <c r="D1530" s="13" t="n">
        <v>21.9538047601162</v>
      </c>
      <c r="E1530" s="14" t="n">
        <v>-1.41458009566513</v>
      </c>
      <c r="G1530" s="11" t="n">
        <v>689250</v>
      </c>
      <c r="H1530" s="11" t="n">
        <v>689814</v>
      </c>
      <c r="I1530" s="1" t="n">
        <f aca="false">(H1530-G1530)</f>
        <v>564</v>
      </c>
    </row>
    <row r="1531" customFormat="false" ht="15" hidden="false" customHeight="false" outlineLevel="0" collapsed="false">
      <c r="A1531" s="11" t="s">
        <v>2604</v>
      </c>
      <c r="B1531" s="16" t="s">
        <v>2605</v>
      </c>
      <c r="C1531" s="13" t="n">
        <v>11.0576099710273</v>
      </c>
      <c r="D1531" s="13" t="n">
        <v>7.81688502822318</v>
      </c>
      <c r="E1531" s="14" t="n">
        <v>-1.41458009566513</v>
      </c>
      <c r="G1531" s="11" t="n">
        <v>2698281</v>
      </c>
      <c r="H1531" s="11" t="n">
        <v>2699865</v>
      </c>
      <c r="I1531" s="1" t="n">
        <f aca="false">(H1531-G1531)</f>
        <v>1584</v>
      </c>
    </row>
    <row r="1532" customFormat="false" ht="15" hidden="false" customHeight="false" outlineLevel="0" collapsed="false">
      <c r="A1532" s="11" t="s">
        <v>2606</v>
      </c>
      <c r="B1532" s="12" t="s">
        <v>2607</v>
      </c>
      <c r="C1532" s="13" t="n">
        <v>12.582797553238</v>
      </c>
      <c r="D1532" s="13" t="n">
        <v>8.89507606659879</v>
      </c>
      <c r="E1532" s="14" t="n">
        <v>-1.41458009566513</v>
      </c>
      <c r="G1532" s="11" t="n">
        <v>106356</v>
      </c>
      <c r="H1532" s="11" t="n">
        <v>107748</v>
      </c>
      <c r="I1532" s="1" t="n">
        <f aca="false">(H1532-G1532)</f>
        <v>1392</v>
      </c>
    </row>
    <row r="1533" customFormat="false" ht="15" hidden="false" customHeight="false" outlineLevel="0" collapsed="false">
      <c r="A1533" s="11" t="s">
        <v>2608</v>
      </c>
      <c r="B1533" s="12" t="s">
        <v>2609</v>
      </c>
      <c r="C1533" s="13" t="n">
        <v>13.9675073318239</v>
      </c>
      <c r="D1533" s="13" t="n">
        <v>9.87396003565033</v>
      </c>
      <c r="E1533" s="14" t="n">
        <v>-1.41458009566513</v>
      </c>
      <c r="G1533" s="11" t="n">
        <v>1106435</v>
      </c>
      <c r="H1533" s="11" t="n">
        <v>1107689</v>
      </c>
      <c r="I1533" s="1" t="n">
        <f aca="false">(H1533-G1533)</f>
        <v>1254</v>
      </c>
    </row>
    <row r="1534" customFormat="false" ht="15" hidden="false" customHeight="false" outlineLevel="0" collapsed="false">
      <c r="A1534" s="11" t="s">
        <v>2610</v>
      </c>
      <c r="B1534" s="12" t="s">
        <v>2611</v>
      </c>
      <c r="C1534" s="13" t="n">
        <v>14.5596460466394</v>
      </c>
      <c r="D1534" s="13" t="n">
        <v>10.2925568451417</v>
      </c>
      <c r="E1534" s="14" t="n">
        <v>-1.41458009566513</v>
      </c>
      <c r="G1534" s="11" t="n">
        <v>2761140</v>
      </c>
      <c r="H1534" s="11" t="n">
        <v>2762343</v>
      </c>
      <c r="I1534" s="1" t="n">
        <f aca="false">(H1534-G1534)</f>
        <v>1203</v>
      </c>
    </row>
    <row r="1535" customFormat="false" ht="15" hidden="false" customHeight="false" outlineLevel="0" collapsed="false">
      <c r="A1535" s="11" t="s">
        <v>2612</v>
      </c>
      <c r="B1535" s="12" t="s">
        <v>497</v>
      </c>
      <c r="C1535" s="13" t="n">
        <v>15.726378625461</v>
      </c>
      <c r="D1535" s="13" t="n">
        <v>11.0401437929473</v>
      </c>
      <c r="E1535" s="14" t="n">
        <v>-1.42447226416629</v>
      </c>
      <c r="G1535" s="11" t="n">
        <v>2603143</v>
      </c>
      <c r="H1535" s="11" t="n">
        <v>2604358</v>
      </c>
      <c r="I1535" s="1" t="n">
        <f aca="false">(H1535-G1535)</f>
        <v>1215</v>
      </c>
    </row>
    <row r="1536" customFormat="false" ht="15" hidden="false" customHeight="false" outlineLevel="0" collapsed="false">
      <c r="A1536" s="11" t="s">
        <v>2613</v>
      </c>
      <c r="B1536" s="12" t="s">
        <v>2614</v>
      </c>
      <c r="C1536" s="13" t="n">
        <v>18.4614009951064</v>
      </c>
      <c r="D1536" s="13" t="n">
        <v>12.9601688004164</v>
      </c>
      <c r="E1536" s="14" t="n">
        <v>-1.42447226416629</v>
      </c>
      <c r="G1536" s="11" t="n">
        <v>2560789</v>
      </c>
      <c r="H1536" s="11" t="n">
        <v>2561824</v>
      </c>
      <c r="I1536" s="1" t="n">
        <f aca="false">(H1536-G1536)</f>
        <v>1035</v>
      </c>
    </row>
    <row r="1537" customFormat="false" ht="15" hidden="false" customHeight="false" outlineLevel="0" collapsed="false">
      <c r="A1537" s="11" t="s">
        <v>2615</v>
      </c>
      <c r="B1537" s="12" t="s">
        <v>20</v>
      </c>
      <c r="C1537" s="13" t="n">
        <v>40.8280983545623</v>
      </c>
      <c r="D1537" s="13" t="n">
        <v>28.6023235959933</v>
      </c>
      <c r="E1537" s="14" t="n">
        <v>-1.42743991471664</v>
      </c>
      <c r="G1537" s="11" t="n">
        <v>2458551</v>
      </c>
      <c r="H1537" s="11" t="n">
        <v>2459994</v>
      </c>
      <c r="I1537" s="1" t="n">
        <f aca="false">(H1537-G1537)</f>
        <v>1443</v>
      </c>
    </row>
    <row r="1538" customFormat="false" ht="15" hidden="false" customHeight="false" outlineLevel="0" collapsed="false">
      <c r="A1538" s="11" t="s">
        <v>2616</v>
      </c>
      <c r="B1538" s="12" t="s">
        <v>20</v>
      </c>
      <c r="C1538" s="13" t="n">
        <v>52.1380430853939</v>
      </c>
      <c r="D1538" s="13" t="n">
        <v>36.4890350236901</v>
      </c>
      <c r="E1538" s="14" t="n">
        <v>-1.42886878350014</v>
      </c>
      <c r="G1538" s="11" t="n">
        <v>3654058</v>
      </c>
      <c r="H1538" s="11" t="n">
        <v>3655585</v>
      </c>
      <c r="I1538" s="1" t="n">
        <f aca="false">(H1538-G1538)</f>
        <v>1527</v>
      </c>
    </row>
    <row r="1539" customFormat="false" ht="15" hidden="false" customHeight="false" outlineLevel="0" collapsed="false">
      <c r="A1539" s="11" t="s">
        <v>2617</v>
      </c>
      <c r="B1539" s="12" t="s">
        <v>2618</v>
      </c>
      <c r="C1539" s="13" t="n">
        <v>487.961627108559</v>
      </c>
      <c r="D1539" s="13" t="n">
        <v>341.169207844708</v>
      </c>
      <c r="E1539" s="14" t="n">
        <v>-1.4302628018255</v>
      </c>
      <c r="G1539" s="11" t="n">
        <v>385861</v>
      </c>
      <c r="H1539" s="11" t="n">
        <v>385985</v>
      </c>
      <c r="I1539" s="1" t="n">
        <f aca="false">(H1539-G1539)</f>
        <v>124</v>
      </c>
    </row>
    <row r="1540" customFormat="false" ht="15" hidden="false" customHeight="false" outlineLevel="0" collapsed="false">
      <c r="A1540" s="11" t="s">
        <v>2619</v>
      </c>
      <c r="B1540" s="12" t="s">
        <v>20</v>
      </c>
      <c r="C1540" s="13" t="n">
        <v>16.8702900291468</v>
      </c>
      <c r="D1540" s="13" t="n">
        <v>11.7731080131674</v>
      </c>
      <c r="E1540" s="14" t="n">
        <v>-1.43295126573871</v>
      </c>
      <c r="G1540" s="11" t="n">
        <v>4066657</v>
      </c>
      <c r="H1540" s="11" t="n">
        <v>4067884</v>
      </c>
      <c r="I1540" s="1" t="n">
        <f aca="false">(H1540-G1540)</f>
        <v>1227</v>
      </c>
    </row>
    <row r="1541" customFormat="false" ht="15" hidden="false" customHeight="false" outlineLevel="0" collapsed="false">
      <c r="A1541" s="11" t="s">
        <v>2620</v>
      </c>
      <c r="B1541" s="12" t="s">
        <v>20</v>
      </c>
      <c r="C1541" s="13" t="n">
        <v>20.8457662293687</v>
      </c>
      <c r="D1541" s="13" t="n">
        <v>14.547435581225</v>
      </c>
      <c r="E1541" s="14" t="n">
        <v>-1.43295126573871</v>
      </c>
      <c r="G1541" s="11" t="n">
        <v>4319238</v>
      </c>
      <c r="H1541" s="11" t="n">
        <v>4320231</v>
      </c>
      <c r="I1541" s="1" t="n">
        <f aca="false">(H1541-G1541)</f>
        <v>993</v>
      </c>
    </row>
    <row r="1542" customFormat="false" ht="15" hidden="false" customHeight="false" outlineLevel="0" collapsed="false">
      <c r="A1542" s="11" t="s">
        <v>2621</v>
      </c>
      <c r="B1542" s="12" t="s">
        <v>20</v>
      </c>
      <c r="C1542" s="13" t="n">
        <v>16.3119352764091</v>
      </c>
      <c r="D1542" s="13" t="n">
        <v>11.3834543200602</v>
      </c>
      <c r="E1542" s="14" t="n">
        <v>-1.43295126573871</v>
      </c>
      <c r="G1542" s="11" t="n">
        <v>4362504</v>
      </c>
      <c r="H1542" s="11" t="n">
        <v>4363773</v>
      </c>
      <c r="I1542" s="1" t="n">
        <f aca="false">(H1542-G1542)</f>
        <v>1269</v>
      </c>
    </row>
    <row r="1543" customFormat="false" ht="15" hidden="false" customHeight="false" outlineLevel="0" collapsed="false">
      <c r="A1543" s="11" t="s">
        <v>2622</v>
      </c>
      <c r="B1543" s="12" t="s">
        <v>2623</v>
      </c>
      <c r="C1543" s="13" t="n">
        <v>21.9458844141675</v>
      </c>
      <c r="D1543" s="13" t="n">
        <v>15.2746482327914</v>
      </c>
      <c r="E1543" s="14" t="n">
        <v>-1.43675219747807</v>
      </c>
      <c r="G1543" s="11" t="n">
        <v>340281</v>
      </c>
      <c r="H1543" s="11" t="n">
        <v>342240</v>
      </c>
      <c r="I1543" s="1" t="n">
        <f aca="false">(H1543-G1543)</f>
        <v>1959</v>
      </c>
    </row>
    <row r="1544" customFormat="false" ht="15" hidden="false" customHeight="false" outlineLevel="0" collapsed="false">
      <c r="A1544" s="11" t="s">
        <v>2624</v>
      </c>
      <c r="B1544" s="12" t="s">
        <v>2625</v>
      </c>
      <c r="C1544" s="13" t="n">
        <v>9.1933939712929</v>
      </c>
      <c r="D1544" s="13" t="n">
        <v>6.35460399522993</v>
      </c>
      <c r="E1544" s="14" t="n">
        <v>-1.44672964329389</v>
      </c>
      <c r="G1544" s="11" t="n">
        <v>1750204</v>
      </c>
      <c r="H1544" s="11" t="n">
        <v>1752802</v>
      </c>
      <c r="I1544" s="1" t="n">
        <f aca="false">(H1544-G1544)</f>
        <v>2598</v>
      </c>
    </row>
    <row r="1545" customFormat="false" ht="15" hidden="false" customHeight="false" outlineLevel="0" collapsed="false">
      <c r="A1545" s="11" t="s">
        <v>2626</v>
      </c>
      <c r="B1545" s="12" t="s">
        <v>2627</v>
      </c>
      <c r="C1545" s="13" t="n">
        <v>19.0011436256316</v>
      </c>
      <c r="D1545" s="13" t="n">
        <v>13.1338593314299</v>
      </c>
      <c r="E1545" s="14" t="n">
        <v>-1.44672964329389</v>
      </c>
      <c r="G1545" s="11" t="n">
        <v>4401039</v>
      </c>
      <c r="H1545" s="11" t="n">
        <v>4402296</v>
      </c>
      <c r="I1545" s="1" t="n">
        <f aca="false">(H1545-G1545)</f>
        <v>1257</v>
      </c>
    </row>
    <row r="1546" customFormat="false" ht="15" hidden="false" customHeight="false" outlineLevel="0" collapsed="false">
      <c r="A1546" s="11" t="s">
        <v>2628</v>
      </c>
      <c r="B1546" s="12" t="s">
        <v>2629</v>
      </c>
      <c r="C1546" s="13" t="n">
        <v>15.0216588285654</v>
      </c>
      <c r="D1546" s="13" t="n">
        <v>10.3831831318285</v>
      </c>
      <c r="E1546" s="14" t="n">
        <v>-1.44672964329389</v>
      </c>
      <c r="G1546" s="11" t="n">
        <v>775748</v>
      </c>
      <c r="H1546" s="11" t="n">
        <v>777338</v>
      </c>
      <c r="I1546" s="1" t="n">
        <f aca="false">(H1546-G1546)</f>
        <v>1590</v>
      </c>
    </row>
    <row r="1547" customFormat="false" ht="15" hidden="false" customHeight="false" outlineLevel="0" collapsed="false">
      <c r="A1547" s="11" t="s">
        <v>2630</v>
      </c>
      <c r="B1547" s="12" t="s">
        <v>2631</v>
      </c>
      <c r="C1547" s="13" t="n">
        <v>187.40938961205</v>
      </c>
      <c r="D1547" s="13" t="n">
        <v>129.421828405427</v>
      </c>
      <c r="E1547" s="14" t="n">
        <v>-1.44805085758</v>
      </c>
      <c r="G1547" s="11" t="n">
        <v>1325113</v>
      </c>
      <c r="H1547" s="11" t="n">
        <v>1326277</v>
      </c>
      <c r="I1547" s="1" t="n">
        <f aca="false">(H1547-G1547)</f>
        <v>1164</v>
      </c>
    </row>
    <row r="1548" customFormat="false" ht="15" hidden="false" customHeight="false" outlineLevel="0" collapsed="false">
      <c r="A1548" s="11" t="s">
        <v>2632</v>
      </c>
      <c r="B1548" s="12" t="s">
        <v>2633</v>
      </c>
      <c r="C1548" s="13" t="n">
        <v>43.327777845658</v>
      </c>
      <c r="D1548" s="13" t="n">
        <v>29.8317857199538</v>
      </c>
      <c r="E1548" s="14" t="n">
        <v>-1.45240309287543</v>
      </c>
      <c r="G1548" s="11" t="n">
        <v>5227639</v>
      </c>
      <c r="H1548" s="11" t="n">
        <v>5228227</v>
      </c>
      <c r="I1548" s="1" t="n">
        <f aca="false">(H1548-G1548)</f>
        <v>588</v>
      </c>
    </row>
    <row r="1549" customFormat="false" ht="15" hidden="false" customHeight="false" outlineLevel="0" collapsed="false">
      <c r="A1549" s="11" t="s">
        <v>2634</v>
      </c>
      <c r="B1549" s="12" t="s">
        <v>2635</v>
      </c>
      <c r="C1549" s="13" t="n">
        <v>12.8167751936907</v>
      </c>
      <c r="D1549" s="13" t="n">
        <v>8.79399565675107</v>
      </c>
      <c r="E1549" s="14" t="n">
        <v>-1.45744615917014</v>
      </c>
      <c r="G1549" s="11" t="n">
        <v>244451</v>
      </c>
      <c r="H1549" s="11" t="n">
        <v>248675</v>
      </c>
      <c r="I1549" s="1" t="n">
        <f aca="false">(H1549-G1549)</f>
        <v>4224</v>
      </c>
    </row>
    <row r="1550" customFormat="false" ht="15" hidden="false" customHeight="false" outlineLevel="0" collapsed="false">
      <c r="A1550" s="11" t="s">
        <v>2636</v>
      </c>
      <c r="B1550" s="12" t="s">
        <v>2637</v>
      </c>
      <c r="C1550" s="13" t="n">
        <v>12.3433785723095</v>
      </c>
      <c r="D1550" s="13" t="n">
        <v>8.46918323167272</v>
      </c>
      <c r="E1550" s="14" t="n">
        <v>-1.45744615917014</v>
      </c>
      <c r="G1550" s="11" t="n">
        <v>4088040</v>
      </c>
      <c r="H1550" s="11" t="n">
        <v>4090233</v>
      </c>
      <c r="I1550" s="1" t="n">
        <f aca="false">(H1550-G1550)</f>
        <v>2193</v>
      </c>
    </row>
    <row r="1551" customFormat="false" ht="15" hidden="false" customHeight="false" outlineLevel="0" collapsed="false">
      <c r="A1551" s="11" t="s">
        <v>2638</v>
      </c>
      <c r="B1551" s="12" t="s">
        <v>2639</v>
      </c>
      <c r="C1551" s="13" t="n">
        <v>40.560665395908</v>
      </c>
      <c r="D1551" s="13" t="n">
        <v>27.7857834627671</v>
      </c>
      <c r="E1551" s="14" t="n">
        <v>-1.45976324368392</v>
      </c>
      <c r="G1551" s="11" t="n">
        <v>5203580</v>
      </c>
      <c r="H1551" s="11" t="n">
        <v>5204954</v>
      </c>
      <c r="I1551" s="1" t="n">
        <f aca="false">(H1551-G1551)</f>
        <v>1374</v>
      </c>
    </row>
    <row r="1552" customFormat="false" ht="15" hidden="false" customHeight="false" outlineLevel="0" collapsed="false">
      <c r="A1552" s="11" t="s">
        <v>2640</v>
      </c>
      <c r="B1552" s="12" t="s">
        <v>2641</v>
      </c>
      <c r="C1552" s="13" t="n">
        <v>27.4278146767381</v>
      </c>
      <c r="D1552" s="13" t="n">
        <v>18.734322218479</v>
      </c>
      <c r="E1552" s="14" t="n">
        <v>-1.46404093817091</v>
      </c>
      <c r="G1552" s="11" t="n">
        <v>1049321</v>
      </c>
      <c r="H1552" s="11" t="n">
        <v>1051469</v>
      </c>
      <c r="I1552" s="1" t="n">
        <f aca="false">(H1552-G1552)</f>
        <v>2148</v>
      </c>
    </row>
    <row r="1553" customFormat="false" ht="15" hidden="false" customHeight="false" outlineLevel="0" collapsed="false">
      <c r="A1553" s="11" t="s">
        <v>2642</v>
      </c>
      <c r="B1553" s="12" t="s">
        <v>2643</v>
      </c>
      <c r="C1553" s="13" t="n">
        <v>14.8739532353641</v>
      </c>
      <c r="D1553" s="13" t="n">
        <v>10.1458094761599</v>
      </c>
      <c r="E1553" s="14" t="n">
        <v>-1.46601937187114</v>
      </c>
      <c r="G1553" s="11" t="n">
        <v>2721820</v>
      </c>
      <c r="H1553" s="11" t="n">
        <v>2723854</v>
      </c>
      <c r="I1553" s="1" t="n">
        <f aca="false">(H1553-G1553)</f>
        <v>2034</v>
      </c>
    </row>
    <row r="1554" customFormat="false" ht="15" hidden="false" customHeight="false" outlineLevel="0" collapsed="false">
      <c r="A1554" s="11" t="s">
        <v>2644</v>
      </c>
      <c r="B1554" s="12" t="s">
        <v>20</v>
      </c>
      <c r="C1554" s="13" t="n">
        <v>24.1256944822414</v>
      </c>
      <c r="D1554" s="13" t="n">
        <v>16.4154585592687</v>
      </c>
      <c r="E1554" s="14" t="n">
        <v>-1.46969360588585</v>
      </c>
      <c r="G1554" s="11" t="n">
        <v>1460356</v>
      </c>
      <c r="H1554" s="11" t="n">
        <v>1461676</v>
      </c>
      <c r="I1554" s="1" t="n">
        <f aca="false">(H1554-G1554)</f>
        <v>1320</v>
      </c>
    </row>
    <row r="1555" customFormat="false" ht="15" hidden="false" customHeight="false" outlineLevel="0" collapsed="false">
      <c r="A1555" s="11" t="s">
        <v>2645</v>
      </c>
      <c r="B1555" s="12" t="s">
        <v>2646</v>
      </c>
      <c r="C1555" s="13" t="n">
        <v>163.190518497788</v>
      </c>
      <c r="D1555" s="13" t="n">
        <v>110.883097474975</v>
      </c>
      <c r="E1555" s="14" t="n">
        <v>-1.47173484700514</v>
      </c>
      <c r="G1555" s="11" t="n">
        <v>3286243</v>
      </c>
      <c r="H1555" s="11" t="n">
        <v>3287248</v>
      </c>
      <c r="I1555" s="1" t="n">
        <f aca="false">(H1555-G1555)</f>
        <v>1005</v>
      </c>
    </row>
    <row r="1556" customFormat="false" ht="15" hidden="false" customHeight="false" outlineLevel="0" collapsed="false">
      <c r="A1556" s="11" t="s">
        <v>2647</v>
      </c>
      <c r="B1556" s="12" t="s">
        <v>2648</v>
      </c>
      <c r="C1556" s="13" t="n">
        <v>80.4553702869316</v>
      </c>
      <c r="D1556" s="13" t="n">
        <v>54.4706015541344</v>
      </c>
      <c r="E1556" s="14" t="n">
        <v>-1.47704207391528</v>
      </c>
      <c r="G1556" s="11" t="n">
        <v>5167439</v>
      </c>
      <c r="H1556" s="11" t="n">
        <v>5170091</v>
      </c>
      <c r="I1556" s="1" t="n">
        <f aca="false">(H1556-G1556)</f>
        <v>2652</v>
      </c>
    </row>
    <row r="1557" customFormat="false" ht="15" hidden="false" customHeight="false" outlineLevel="0" collapsed="false">
      <c r="A1557" s="11" t="s">
        <v>2649</v>
      </c>
      <c r="B1557" s="12" t="s">
        <v>158</v>
      </c>
      <c r="C1557" s="13" t="n">
        <v>281.487654354806</v>
      </c>
      <c r="D1557" s="13" t="n">
        <v>189.667743323325</v>
      </c>
      <c r="E1557" s="14" t="n">
        <v>-1.48410926087182</v>
      </c>
      <c r="G1557" s="11" t="n">
        <v>167217</v>
      </c>
      <c r="H1557" s="11" t="n">
        <v>168354</v>
      </c>
      <c r="I1557" s="1" t="n">
        <f aca="false">(H1557-G1557)</f>
        <v>1137</v>
      </c>
    </row>
    <row r="1558" customFormat="false" ht="15" hidden="false" customHeight="false" outlineLevel="0" collapsed="false">
      <c r="A1558" s="11" t="s">
        <v>2650</v>
      </c>
      <c r="B1558" s="12" t="s">
        <v>20</v>
      </c>
      <c r="C1558" s="13" t="n">
        <v>29.8877535527573</v>
      </c>
      <c r="D1558" s="13" t="n">
        <v>20.0355111403002</v>
      </c>
      <c r="E1558" s="14" t="n">
        <v>-1.49173900997414</v>
      </c>
      <c r="G1558" s="11" t="n">
        <v>464612</v>
      </c>
      <c r="H1558" s="11" t="n">
        <v>466157</v>
      </c>
      <c r="I1558" s="1" t="n">
        <f aca="false">(H1558-G1558)</f>
        <v>1545</v>
      </c>
    </row>
    <row r="1559" customFormat="false" ht="15" hidden="false" customHeight="false" outlineLevel="0" collapsed="false">
      <c r="A1559" s="11" t="s">
        <v>2651</v>
      </c>
      <c r="B1559" s="12" t="s">
        <v>1825</v>
      </c>
      <c r="C1559" s="13" t="n">
        <v>2.62755088420451</v>
      </c>
      <c r="D1559" s="13" t="n">
        <v>1.7026878279298</v>
      </c>
      <c r="E1559" s="14" t="n">
        <v>-1.54317828618015</v>
      </c>
      <c r="G1559" s="11" t="n">
        <v>4959077</v>
      </c>
      <c r="H1559" s="11" t="n">
        <v>4959683</v>
      </c>
      <c r="I1559" s="1" t="n">
        <f aca="false">(H1559-G1559)</f>
        <v>606</v>
      </c>
    </row>
    <row r="1560" customFormat="false" ht="15" hidden="false" customHeight="false" outlineLevel="0" collapsed="false">
      <c r="A1560" s="11" t="s">
        <v>2652</v>
      </c>
      <c r="B1560" s="12" t="s">
        <v>20</v>
      </c>
      <c r="C1560" s="13" t="n">
        <v>2.62755088420451</v>
      </c>
      <c r="D1560" s="13" t="n">
        <v>1.7026878279298</v>
      </c>
      <c r="E1560" s="14" t="n">
        <v>-1.54317828618015</v>
      </c>
      <c r="G1560" s="11" t="n">
        <v>5082855</v>
      </c>
      <c r="H1560" s="11" t="n">
        <v>5083461</v>
      </c>
      <c r="I1560" s="1" t="n">
        <f aca="false">(H1560-G1560)</f>
        <v>606</v>
      </c>
    </row>
    <row r="1561" customFormat="false" ht="15" hidden="false" customHeight="false" outlineLevel="0" collapsed="false">
      <c r="A1561" s="11" t="s">
        <v>2653</v>
      </c>
      <c r="B1561" s="12" t="s">
        <v>20</v>
      </c>
      <c r="C1561" s="13" t="n">
        <v>3.40234152954686</v>
      </c>
      <c r="D1561" s="13" t="n">
        <v>2.20476244385782</v>
      </c>
      <c r="E1561" s="14" t="n">
        <v>-1.54317828618015</v>
      </c>
      <c r="G1561" s="11" t="n">
        <v>187347</v>
      </c>
      <c r="H1561" s="11" t="n">
        <v>187815</v>
      </c>
      <c r="I1561" s="1" t="n">
        <f aca="false">(H1561-G1561)</f>
        <v>468</v>
      </c>
    </row>
    <row r="1562" customFormat="false" ht="15" hidden="false" customHeight="false" outlineLevel="0" collapsed="false">
      <c r="A1562" s="11" t="s">
        <v>2654</v>
      </c>
      <c r="B1562" s="12" t="s">
        <v>2655</v>
      </c>
      <c r="C1562" s="13" t="n">
        <v>3.63537862061171</v>
      </c>
      <c r="D1562" s="13" t="n">
        <v>2.35577357014945</v>
      </c>
      <c r="E1562" s="14" t="n">
        <v>-1.54317828618015</v>
      </c>
      <c r="G1562" s="11" t="n">
        <v>906153</v>
      </c>
      <c r="H1562" s="11" t="n">
        <v>906591</v>
      </c>
      <c r="I1562" s="1" t="n">
        <f aca="false">(H1562-G1562)</f>
        <v>438</v>
      </c>
    </row>
    <row r="1563" customFormat="false" ht="15" hidden="false" customHeight="false" outlineLevel="0" collapsed="false">
      <c r="A1563" s="11" t="s">
        <v>2656</v>
      </c>
      <c r="B1563" s="12" t="s">
        <v>2657</v>
      </c>
      <c r="C1563" s="13" t="n">
        <v>3.63537862061171</v>
      </c>
      <c r="D1563" s="13" t="n">
        <v>2.35577357014945</v>
      </c>
      <c r="E1563" s="14" t="n">
        <v>-1.54317828618015</v>
      </c>
      <c r="G1563" s="11" t="n">
        <v>1869073</v>
      </c>
      <c r="H1563" s="11" t="n">
        <v>1869511</v>
      </c>
      <c r="I1563" s="1" t="n">
        <f aca="false">(H1563-G1563)</f>
        <v>438</v>
      </c>
    </row>
    <row r="1564" customFormat="false" ht="15" hidden="false" customHeight="false" outlineLevel="0" collapsed="false">
      <c r="A1564" s="11" t="s">
        <v>2658</v>
      </c>
      <c r="B1564" s="12" t="s">
        <v>2659</v>
      </c>
      <c r="C1564" s="13" t="n">
        <v>5.07100584658577</v>
      </c>
      <c r="D1564" s="13" t="n">
        <v>3.28607905645051</v>
      </c>
      <c r="E1564" s="14" t="n">
        <v>-1.54317828618015</v>
      </c>
      <c r="G1564" s="11" t="n">
        <v>4053497</v>
      </c>
      <c r="H1564" s="11" t="n">
        <v>4054439</v>
      </c>
      <c r="I1564" s="1" t="n">
        <f aca="false">(H1564-G1564)</f>
        <v>942</v>
      </c>
    </row>
    <row r="1565" customFormat="false" ht="15" hidden="false" customHeight="false" outlineLevel="0" collapsed="false">
      <c r="A1565" s="11" t="s">
        <v>2660</v>
      </c>
      <c r="B1565" s="12" t="s">
        <v>2661</v>
      </c>
      <c r="C1565" s="13" t="n">
        <v>5.25510176840901</v>
      </c>
      <c r="D1565" s="13" t="n">
        <v>3.4053756558596</v>
      </c>
      <c r="E1565" s="14" t="n">
        <v>-1.54317828618015</v>
      </c>
      <c r="G1565" s="11" t="n">
        <v>3700684</v>
      </c>
      <c r="H1565" s="11" t="n">
        <v>3700987</v>
      </c>
      <c r="I1565" s="1" t="n">
        <f aca="false">(H1565-G1565)</f>
        <v>303</v>
      </c>
    </row>
    <row r="1566" customFormat="false" ht="15" hidden="false" customHeight="false" outlineLevel="0" collapsed="false">
      <c r="A1566" s="11" t="s">
        <v>2662</v>
      </c>
      <c r="B1566" s="12" t="s">
        <v>20</v>
      </c>
      <c r="C1566" s="13" t="n">
        <v>5.47180699597227</v>
      </c>
      <c r="D1566" s="13" t="n">
        <v>3.5458035179569</v>
      </c>
      <c r="E1566" s="14" t="n">
        <v>-1.54317828618015</v>
      </c>
      <c r="G1566" s="11" t="n">
        <v>466200</v>
      </c>
      <c r="H1566" s="11" t="n">
        <v>466491</v>
      </c>
      <c r="I1566" s="1" t="n">
        <f aca="false">(H1566-G1566)</f>
        <v>291</v>
      </c>
    </row>
    <row r="1567" customFormat="false" ht="15" hidden="false" customHeight="false" outlineLevel="0" collapsed="false">
      <c r="A1567" s="11" t="s">
        <v>2663</v>
      </c>
      <c r="B1567" s="12" t="s">
        <v>2664</v>
      </c>
      <c r="C1567" s="13" t="n">
        <v>6.05435679022027</v>
      </c>
      <c r="D1567" s="13" t="n">
        <v>3.9233035122641</v>
      </c>
      <c r="E1567" s="14" t="n">
        <v>-1.54317828618015</v>
      </c>
      <c r="G1567" s="11" t="n">
        <v>2041020</v>
      </c>
      <c r="H1567" s="11" t="n">
        <v>2041809</v>
      </c>
      <c r="I1567" s="1" t="n">
        <f aca="false">(H1567-G1567)</f>
        <v>789</v>
      </c>
    </row>
    <row r="1568" customFormat="false" ht="15" hidden="false" customHeight="false" outlineLevel="0" collapsed="false">
      <c r="A1568" s="11" t="s">
        <v>2665</v>
      </c>
      <c r="B1568" s="12" t="s">
        <v>2666</v>
      </c>
      <c r="C1568" s="13" t="n">
        <v>6.78727977761266</v>
      </c>
      <c r="D1568" s="13" t="n">
        <v>4.39824733045805</v>
      </c>
      <c r="E1568" s="14" t="n">
        <v>-1.54317828618015</v>
      </c>
      <c r="G1568" s="11" t="n">
        <v>4526064</v>
      </c>
      <c r="H1568" s="11" t="n">
        <v>4527237</v>
      </c>
      <c r="I1568" s="1" t="n">
        <f aca="false">(H1568-G1568)</f>
        <v>1173</v>
      </c>
    </row>
    <row r="1569" customFormat="false" ht="15" hidden="false" customHeight="false" outlineLevel="0" collapsed="false">
      <c r="A1569" s="11" t="s">
        <v>2667</v>
      </c>
      <c r="B1569" s="12" t="s">
        <v>2668</v>
      </c>
      <c r="C1569" s="13" t="n">
        <v>7.04555679569881</v>
      </c>
      <c r="D1569" s="13" t="n">
        <v>4.56561426427194</v>
      </c>
      <c r="E1569" s="14" t="n">
        <v>-1.54317828618015</v>
      </c>
      <c r="G1569" s="11" t="n">
        <v>3192023</v>
      </c>
      <c r="H1569" s="11" t="n">
        <v>3192701</v>
      </c>
      <c r="I1569" s="1" t="n">
        <f aca="false">(H1569-G1569)</f>
        <v>678</v>
      </c>
    </row>
    <row r="1570" customFormat="false" ht="15" hidden="false" customHeight="false" outlineLevel="0" collapsed="false">
      <c r="A1570" s="11" t="s">
        <v>2669</v>
      </c>
      <c r="B1570" s="12" t="s">
        <v>2670</v>
      </c>
      <c r="C1570" s="13" t="n">
        <v>7.23770834467241</v>
      </c>
      <c r="D1570" s="13" t="n">
        <v>4.69013101693391</v>
      </c>
      <c r="E1570" s="14" t="n">
        <v>-1.54317828618015</v>
      </c>
      <c r="G1570" s="11" t="n">
        <v>2966727</v>
      </c>
      <c r="H1570" s="11" t="n">
        <v>2967387</v>
      </c>
      <c r="I1570" s="1" t="n">
        <f aca="false">(H1570-G1570)</f>
        <v>660</v>
      </c>
    </row>
    <row r="1571" customFormat="false" ht="15" hidden="false" customHeight="false" outlineLevel="0" collapsed="false">
      <c r="A1571" s="11" t="s">
        <v>2671</v>
      </c>
      <c r="B1571" s="12" t="s">
        <v>20</v>
      </c>
      <c r="C1571" s="13" t="n">
        <v>7.27075724122343</v>
      </c>
      <c r="D1571" s="13" t="n">
        <v>4.7115471402989</v>
      </c>
      <c r="E1571" s="14" t="n">
        <v>-1.54317828618015</v>
      </c>
      <c r="G1571" s="11" t="n">
        <v>1345999</v>
      </c>
      <c r="H1571" s="11" t="n">
        <v>1346218</v>
      </c>
      <c r="I1571" s="1" t="n">
        <f aca="false">(H1571-G1571)</f>
        <v>219</v>
      </c>
    </row>
    <row r="1572" customFormat="false" ht="15" hidden="false" customHeight="false" outlineLevel="0" collapsed="false">
      <c r="A1572" s="11" t="s">
        <v>2672</v>
      </c>
      <c r="B1572" s="12" t="s">
        <v>20</v>
      </c>
      <c r="C1572" s="13" t="n">
        <v>7.27075724122343</v>
      </c>
      <c r="D1572" s="13" t="n">
        <v>4.7115471402989</v>
      </c>
      <c r="E1572" s="14" t="n">
        <v>-1.54317828618015</v>
      </c>
      <c r="G1572" s="11" t="n">
        <v>2349414</v>
      </c>
      <c r="H1572" s="11" t="n">
        <v>2349633</v>
      </c>
      <c r="I1572" s="1" t="n">
        <f aca="false">(H1572-G1572)</f>
        <v>219</v>
      </c>
    </row>
    <row r="1573" customFormat="false" ht="15" hidden="false" customHeight="false" outlineLevel="0" collapsed="false">
      <c r="A1573" s="11" t="s">
        <v>2673</v>
      </c>
      <c r="B1573" s="12" t="s">
        <v>2674</v>
      </c>
      <c r="C1573" s="13" t="n">
        <v>7.71461160769346</v>
      </c>
      <c r="D1573" s="13" t="n">
        <v>4.99917065758459</v>
      </c>
      <c r="E1573" s="14" t="n">
        <v>-1.54317828618015</v>
      </c>
      <c r="G1573" s="11" t="n">
        <v>3238744</v>
      </c>
      <c r="H1573" s="11" t="n">
        <v>3239776</v>
      </c>
      <c r="I1573" s="1" t="n">
        <f aca="false">(H1573-G1573)</f>
        <v>1032</v>
      </c>
    </row>
    <row r="1574" customFormat="false" ht="15" hidden="false" customHeight="false" outlineLevel="0" collapsed="false">
      <c r="A1574" s="11" t="s">
        <v>2675</v>
      </c>
      <c r="B1574" s="12" t="s">
        <v>2676</v>
      </c>
      <c r="C1574" s="13" t="n">
        <v>8.29320747827047</v>
      </c>
      <c r="D1574" s="13" t="n">
        <v>5.37410845690343</v>
      </c>
      <c r="E1574" s="14" t="n">
        <v>-1.54317828618015</v>
      </c>
      <c r="G1574" s="11" t="n">
        <v>236579</v>
      </c>
      <c r="H1574" s="11" t="n">
        <v>236963</v>
      </c>
      <c r="I1574" s="1" t="n">
        <f aca="false">(H1574-G1574)</f>
        <v>384</v>
      </c>
    </row>
    <row r="1575" customFormat="false" ht="15" hidden="false" customHeight="false" outlineLevel="0" collapsed="false">
      <c r="A1575" s="11" t="s">
        <v>2677</v>
      </c>
      <c r="B1575" s="12" t="s">
        <v>2678</v>
      </c>
      <c r="C1575" s="13" t="n">
        <v>10.1420116931715</v>
      </c>
      <c r="D1575" s="13" t="n">
        <v>6.57215811290102</v>
      </c>
      <c r="E1575" s="14" t="n">
        <v>-1.54317828618015</v>
      </c>
      <c r="G1575" s="11" t="n">
        <v>1207188</v>
      </c>
      <c r="H1575" s="11" t="n">
        <v>1207659</v>
      </c>
      <c r="I1575" s="1" t="n">
        <f aca="false">(H1575-G1575)</f>
        <v>471</v>
      </c>
    </row>
    <row r="1576" customFormat="false" ht="15" hidden="false" customHeight="false" outlineLevel="0" collapsed="false">
      <c r="A1576" s="11" t="s">
        <v>2679</v>
      </c>
      <c r="B1576" s="12" t="s">
        <v>20</v>
      </c>
      <c r="C1576" s="13" t="n">
        <v>10.4071623256727</v>
      </c>
      <c r="D1576" s="13" t="n">
        <v>6.74397924003568</v>
      </c>
      <c r="E1576" s="14" t="n">
        <v>-1.54317828618015</v>
      </c>
      <c r="G1576" s="11" t="n">
        <v>347552</v>
      </c>
      <c r="H1576" s="11" t="n">
        <v>347705</v>
      </c>
      <c r="I1576" s="1" t="n">
        <f aca="false">(H1576-G1576)</f>
        <v>153</v>
      </c>
    </row>
    <row r="1577" customFormat="false" ht="15" hidden="false" customHeight="false" outlineLevel="0" collapsed="false">
      <c r="A1577" s="11" t="s">
        <v>2680</v>
      </c>
      <c r="B1577" s="12" t="s">
        <v>20</v>
      </c>
      <c r="C1577" s="13" t="n">
        <v>10.9061358618351</v>
      </c>
      <c r="D1577" s="13" t="n">
        <v>7.06732071044835</v>
      </c>
      <c r="E1577" s="14" t="n">
        <v>-1.54317828618015</v>
      </c>
      <c r="G1577" s="11" t="n">
        <v>4455657</v>
      </c>
      <c r="H1577" s="11" t="n">
        <v>4456095</v>
      </c>
      <c r="I1577" s="1" t="n">
        <f aca="false">(H1577-G1577)</f>
        <v>438</v>
      </c>
    </row>
    <row r="1578" customFormat="false" ht="15" hidden="false" customHeight="false" outlineLevel="0" collapsed="false">
      <c r="A1578" s="11" t="s">
        <v>2681</v>
      </c>
      <c r="B1578" s="12" t="s">
        <v>2682</v>
      </c>
      <c r="C1578" s="13" t="n">
        <v>11.3735416844852</v>
      </c>
      <c r="D1578" s="13" t="n">
        <v>7.37020588375328</v>
      </c>
      <c r="E1578" s="14" t="n">
        <v>-1.54317828618015</v>
      </c>
      <c r="G1578" s="11" t="n">
        <v>4011470</v>
      </c>
      <c r="H1578" s="11" t="n">
        <v>4011890</v>
      </c>
      <c r="I1578" s="1" t="n">
        <f aca="false">(H1578-G1578)</f>
        <v>420</v>
      </c>
    </row>
    <row r="1579" customFormat="false" ht="15" hidden="false" customHeight="false" outlineLevel="0" collapsed="false">
      <c r="A1579" s="11" t="s">
        <v>2683</v>
      </c>
      <c r="B1579" s="12" t="s">
        <v>20</v>
      </c>
      <c r="C1579" s="13" t="n">
        <v>11.8276385205417</v>
      </c>
      <c r="D1579" s="13" t="n">
        <v>7.66446665719933</v>
      </c>
      <c r="E1579" s="14" t="n">
        <v>-1.54317828618015</v>
      </c>
      <c r="G1579" s="11" t="n">
        <v>1589946</v>
      </c>
      <c r="H1579" s="11" t="n">
        <v>1591023</v>
      </c>
      <c r="I1579" s="1" t="n">
        <f aca="false">(H1579-G1579)</f>
        <v>1077</v>
      </c>
    </row>
    <row r="1580" customFormat="false" ht="15" hidden="false" customHeight="false" outlineLevel="0" collapsed="false">
      <c r="A1580" s="11" t="s">
        <v>2684</v>
      </c>
      <c r="B1580" s="12" t="s">
        <v>2685</v>
      </c>
      <c r="C1580" s="13" t="n">
        <v>13.6093661181874</v>
      </c>
      <c r="D1580" s="13" t="n">
        <v>8.81904977543128</v>
      </c>
      <c r="E1580" s="14" t="n">
        <v>-1.54317828618015</v>
      </c>
      <c r="G1580" s="11" t="n">
        <v>4391471</v>
      </c>
      <c r="H1580" s="11" t="n">
        <v>4392173</v>
      </c>
      <c r="I1580" s="1" t="n">
        <f aca="false">(H1580-G1580)</f>
        <v>702</v>
      </c>
    </row>
    <row r="1581" customFormat="false" ht="15" hidden="false" customHeight="false" outlineLevel="0" collapsed="false">
      <c r="A1581" s="11" t="s">
        <v>2686</v>
      </c>
      <c r="B1581" s="12" t="s">
        <v>2687</v>
      </c>
      <c r="C1581" s="13" t="n">
        <v>14.5415144824469</v>
      </c>
      <c r="D1581" s="13" t="n">
        <v>9.4230942805978</v>
      </c>
      <c r="E1581" s="14" t="n">
        <v>-1.54317828618015</v>
      </c>
      <c r="G1581" s="11" t="n">
        <v>4264375</v>
      </c>
      <c r="H1581" s="11" t="n">
        <v>4265251</v>
      </c>
      <c r="I1581" s="1" t="n">
        <f aca="false">(H1581-G1581)</f>
        <v>876</v>
      </c>
    </row>
    <row r="1582" customFormat="false" ht="15" hidden="false" customHeight="false" outlineLevel="0" collapsed="false">
      <c r="A1582" s="11" t="s">
        <v>2688</v>
      </c>
      <c r="B1582" s="12" t="s">
        <v>20</v>
      </c>
      <c r="C1582" s="13" t="n">
        <v>14.5415144824469</v>
      </c>
      <c r="D1582" s="13" t="n">
        <v>9.4230942805978</v>
      </c>
      <c r="E1582" s="14" t="n">
        <v>-1.54317828618015</v>
      </c>
      <c r="G1582" s="11" t="n">
        <v>4838739</v>
      </c>
      <c r="H1582" s="11" t="n">
        <v>4838958</v>
      </c>
      <c r="I1582" s="1" t="n">
        <f aca="false">(H1582-G1582)</f>
        <v>219</v>
      </c>
    </row>
    <row r="1583" customFormat="false" ht="15" hidden="false" customHeight="false" outlineLevel="0" collapsed="false">
      <c r="A1583" s="11" t="s">
        <v>2689</v>
      </c>
      <c r="B1583" s="12" t="s">
        <v>2690</v>
      </c>
      <c r="C1583" s="13" t="n">
        <v>15.4124218833919</v>
      </c>
      <c r="D1583" s="13" t="n">
        <v>9.98745382916355</v>
      </c>
      <c r="E1583" s="14" t="n">
        <v>-1.54317828618015</v>
      </c>
      <c r="G1583" s="11" t="n">
        <v>1717608</v>
      </c>
      <c r="H1583" s="11" t="n">
        <v>1719261</v>
      </c>
      <c r="I1583" s="1" t="n">
        <f aca="false">(H1583-G1583)</f>
        <v>1653</v>
      </c>
    </row>
    <row r="1584" customFormat="false" ht="15" hidden="false" customHeight="false" outlineLevel="0" collapsed="false">
      <c r="A1584" s="11" t="s">
        <v>2691</v>
      </c>
      <c r="B1584" s="12" t="s">
        <v>20</v>
      </c>
      <c r="C1584" s="13" t="n">
        <v>16.0144696132119</v>
      </c>
      <c r="D1584" s="13" t="n">
        <v>10.3775887443653</v>
      </c>
      <c r="E1584" s="14" t="n">
        <v>-1.54317828618015</v>
      </c>
      <c r="G1584" s="11" t="n">
        <v>3532898</v>
      </c>
      <c r="H1584" s="11" t="n">
        <v>3533594</v>
      </c>
      <c r="I1584" s="1" t="n">
        <f aca="false">(H1584-G1584)</f>
        <v>696</v>
      </c>
    </row>
    <row r="1585" customFormat="false" ht="15" hidden="false" customHeight="false" outlineLevel="0" collapsed="false">
      <c r="A1585" s="11" t="s">
        <v>2692</v>
      </c>
      <c r="B1585" s="12" t="s">
        <v>2693</v>
      </c>
      <c r="C1585" s="13" t="n">
        <v>16.4396325232972</v>
      </c>
      <c r="D1585" s="13" t="n">
        <v>10.6530999499679</v>
      </c>
      <c r="E1585" s="14" t="n">
        <v>-1.54317828618015</v>
      </c>
      <c r="G1585" s="11" t="n">
        <v>774978</v>
      </c>
      <c r="H1585" s="11" t="n">
        <v>775656</v>
      </c>
      <c r="I1585" s="1" t="n">
        <f aca="false">(H1585-G1585)</f>
        <v>678</v>
      </c>
    </row>
    <row r="1586" customFormat="false" ht="15" hidden="false" customHeight="false" outlineLevel="0" collapsed="false">
      <c r="A1586" s="11" t="s">
        <v>2694</v>
      </c>
      <c r="B1586" s="12" t="s">
        <v>20</v>
      </c>
      <c r="C1586" s="13" t="n">
        <v>16.5864149565409</v>
      </c>
      <c r="D1586" s="13" t="n">
        <v>10.7482169138069</v>
      </c>
      <c r="E1586" s="14" t="n">
        <v>-1.54317828618015</v>
      </c>
      <c r="G1586" s="11" t="n">
        <v>211262</v>
      </c>
      <c r="H1586" s="11" t="n">
        <v>211550</v>
      </c>
      <c r="I1586" s="1" t="n">
        <f aca="false">(H1586-G1586)</f>
        <v>288</v>
      </c>
    </row>
    <row r="1587" customFormat="false" ht="15" hidden="false" customHeight="false" outlineLevel="0" collapsed="false">
      <c r="A1587" s="11" t="s">
        <v>2695</v>
      </c>
      <c r="B1587" s="12" t="s">
        <v>2696</v>
      </c>
      <c r="C1587" s="13" t="n">
        <v>19.3275871762494</v>
      </c>
      <c r="D1587" s="13" t="n">
        <v>12.524532874352</v>
      </c>
      <c r="E1587" s="14" t="n">
        <v>-1.54317828618015</v>
      </c>
      <c r="G1587" s="11" t="n">
        <v>1196951</v>
      </c>
      <c r="H1587" s="11" t="n">
        <v>1198022</v>
      </c>
      <c r="I1587" s="1" t="n">
        <f aca="false">(H1587-G1587)</f>
        <v>1071</v>
      </c>
    </row>
    <row r="1588" customFormat="false" ht="15" hidden="false" customHeight="false" outlineLevel="0" collapsed="false">
      <c r="A1588" s="11" t="s">
        <v>2697</v>
      </c>
      <c r="B1588" s="12" t="s">
        <v>2698</v>
      </c>
      <c r="C1588" s="13" t="n">
        <v>25.9281888975812</v>
      </c>
      <c r="D1588" s="13" t="n">
        <v>16.8018103480199</v>
      </c>
      <c r="E1588" s="14" t="n">
        <v>-1.54317828618015</v>
      </c>
      <c r="G1588" s="11" t="n">
        <v>902508</v>
      </c>
      <c r="H1588" s="11" t="n">
        <v>903552</v>
      </c>
      <c r="I1588" s="1" t="n">
        <f aca="false">(H1588-G1588)</f>
        <v>1044</v>
      </c>
    </row>
    <row r="1589" customFormat="false" ht="15" hidden="false" customHeight="false" outlineLevel="0" collapsed="false">
      <c r="A1589" s="11" t="s">
        <v>2699</v>
      </c>
      <c r="B1589" s="12" t="s">
        <v>20</v>
      </c>
      <c r="C1589" s="13" t="n">
        <v>27.2187322363749</v>
      </c>
      <c r="D1589" s="13" t="n">
        <v>17.6380995508626</v>
      </c>
      <c r="E1589" s="14" t="n">
        <v>-1.54317828618015</v>
      </c>
      <c r="G1589" s="11" t="n">
        <v>1190372</v>
      </c>
      <c r="H1589" s="11" t="n">
        <v>1190489</v>
      </c>
      <c r="I1589" s="1" t="n">
        <f aca="false">(H1589-G1589)</f>
        <v>117</v>
      </c>
    </row>
    <row r="1590" customFormat="false" ht="15" hidden="false" customHeight="false" outlineLevel="0" collapsed="false">
      <c r="A1590" s="11" t="s">
        <v>2700</v>
      </c>
      <c r="B1590" s="12" t="s">
        <v>2701</v>
      </c>
      <c r="C1590" s="13" t="n">
        <v>29.200678758441</v>
      </c>
      <c r="D1590" s="13" t="n">
        <v>18.9224271880613</v>
      </c>
      <c r="E1590" s="14" t="n">
        <v>-1.54317828618015</v>
      </c>
      <c r="G1590" s="11" t="n">
        <v>2102245</v>
      </c>
      <c r="H1590" s="11" t="n">
        <v>2103172</v>
      </c>
      <c r="I1590" s="1" t="n">
        <f aca="false">(H1590-G1590)</f>
        <v>927</v>
      </c>
    </row>
    <row r="1591" customFormat="false" ht="15" hidden="false" customHeight="false" outlineLevel="0" collapsed="false">
      <c r="A1591" s="11" t="s">
        <v>2702</v>
      </c>
      <c r="B1591" s="12" t="s">
        <v>2703</v>
      </c>
      <c r="C1591" s="13" t="n">
        <v>34.5775425804111</v>
      </c>
      <c r="D1591" s="13" t="n">
        <v>22.4067062698254</v>
      </c>
      <c r="E1591" s="14" t="n">
        <v>-1.54317828618015</v>
      </c>
      <c r="G1591" s="11" t="n">
        <v>5187459</v>
      </c>
      <c r="H1591" s="11" t="n">
        <v>5188380</v>
      </c>
      <c r="I1591" s="1" t="n">
        <f aca="false">(H1591-G1591)</f>
        <v>921</v>
      </c>
    </row>
    <row r="1592" customFormat="false" ht="15" hidden="false" customHeight="false" outlineLevel="0" collapsed="false">
      <c r="A1592" s="11" t="s">
        <v>2704</v>
      </c>
      <c r="B1592" s="12" t="s">
        <v>1992</v>
      </c>
      <c r="C1592" s="13" t="n">
        <v>1.29454946002271</v>
      </c>
      <c r="D1592" s="13" t="n">
        <v>0.838885222541024</v>
      </c>
      <c r="E1592" s="14" t="n">
        <v>-1.54317828618015</v>
      </c>
      <c r="G1592" s="11" t="n">
        <v>2561866</v>
      </c>
      <c r="H1592" s="11" t="n">
        <v>2563096</v>
      </c>
      <c r="I1592" s="1" t="n">
        <f aca="false">(H1592-G1592)</f>
        <v>1230</v>
      </c>
    </row>
    <row r="1593" customFormat="false" ht="15" hidden="false" customHeight="false" outlineLevel="0" collapsed="false">
      <c r="A1593" s="11" t="s">
        <v>2705</v>
      </c>
      <c r="B1593" s="12" t="s">
        <v>2706</v>
      </c>
      <c r="C1593" s="13" t="n">
        <v>2.13158746429442</v>
      </c>
      <c r="D1593" s="13" t="n">
        <v>1.38129695277839</v>
      </c>
      <c r="E1593" s="14" t="n">
        <v>-1.54317828618015</v>
      </c>
      <c r="G1593" s="11" t="n">
        <v>2195259</v>
      </c>
      <c r="H1593" s="11" t="n">
        <v>2196006</v>
      </c>
      <c r="I1593" s="1" t="n">
        <f aca="false">(H1593-G1593)</f>
        <v>747</v>
      </c>
    </row>
    <row r="1594" customFormat="false" ht="15" hidden="false" customHeight="false" outlineLevel="0" collapsed="false">
      <c r="A1594" s="11" t="s">
        <v>2707</v>
      </c>
      <c r="B1594" s="12" t="s">
        <v>2708</v>
      </c>
      <c r="C1594" s="13" t="n">
        <v>2.17526753528406</v>
      </c>
      <c r="D1594" s="13" t="n">
        <v>1.40960221820418</v>
      </c>
      <c r="E1594" s="14" t="n">
        <v>-1.54317828618015</v>
      </c>
      <c r="G1594" s="11" t="n">
        <v>3995475</v>
      </c>
      <c r="H1594" s="11" t="n">
        <v>3996207</v>
      </c>
      <c r="I1594" s="1" t="n">
        <f aca="false">(H1594-G1594)</f>
        <v>732</v>
      </c>
    </row>
    <row r="1595" customFormat="false" ht="15" hidden="false" customHeight="false" outlineLevel="0" collapsed="false">
      <c r="A1595" s="11" t="s">
        <v>2709</v>
      </c>
      <c r="B1595" s="12" t="s">
        <v>2710</v>
      </c>
      <c r="C1595" s="13" t="n">
        <v>2.26822768636457</v>
      </c>
      <c r="D1595" s="13" t="n">
        <v>1.46984162923855</v>
      </c>
      <c r="E1595" s="14" t="n">
        <v>-1.54317828618015</v>
      </c>
      <c r="G1595" s="11" t="n">
        <v>3298453</v>
      </c>
      <c r="H1595" s="11" t="n">
        <v>3299155</v>
      </c>
      <c r="I1595" s="1" t="n">
        <f aca="false">(H1595-G1595)</f>
        <v>702</v>
      </c>
    </row>
    <row r="1596" customFormat="false" ht="15" hidden="false" customHeight="false" outlineLevel="0" collapsed="false">
      <c r="A1596" s="11" t="s">
        <v>2711</v>
      </c>
      <c r="B1596" s="12" t="s">
        <v>2712</v>
      </c>
      <c r="C1596" s="13" t="n">
        <v>2.43470311288674</v>
      </c>
      <c r="D1596" s="13" t="n">
        <v>1.5777199139533</v>
      </c>
      <c r="E1596" s="14" t="n">
        <v>-1.54317828618015</v>
      </c>
      <c r="G1596" s="11" t="n">
        <v>4492863</v>
      </c>
      <c r="H1596" s="11" t="n">
        <v>4493517</v>
      </c>
      <c r="I1596" s="1" t="n">
        <f aca="false">(H1596-G1596)</f>
        <v>654</v>
      </c>
    </row>
    <row r="1597" customFormat="false" ht="15" hidden="false" customHeight="false" outlineLevel="0" collapsed="false">
      <c r="A1597" s="11" t="s">
        <v>2713</v>
      </c>
      <c r="B1597" s="12" t="s">
        <v>1834</v>
      </c>
      <c r="C1597" s="13" t="n">
        <v>2.52745370766338</v>
      </c>
      <c r="D1597" s="13" t="n">
        <v>1.63782352972295</v>
      </c>
      <c r="E1597" s="14" t="n">
        <v>-1.54317828618015</v>
      </c>
      <c r="G1597" s="11" t="n">
        <v>5257910</v>
      </c>
      <c r="H1597" s="11" t="n">
        <v>5258540</v>
      </c>
      <c r="I1597" s="1" t="n">
        <f aca="false">(H1597-G1597)</f>
        <v>630</v>
      </c>
    </row>
    <row r="1598" customFormat="false" ht="15" hidden="false" customHeight="false" outlineLevel="0" collapsed="false">
      <c r="A1598" s="11" t="s">
        <v>2714</v>
      </c>
      <c r="B1598" s="12" t="s">
        <v>2715</v>
      </c>
      <c r="C1598" s="13" t="n">
        <v>2.53954678760435</v>
      </c>
      <c r="D1598" s="13" t="n">
        <v>1.64566000594172</v>
      </c>
      <c r="E1598" s="14" t="n">
        <v>-1.54317828618015</v>
      </c>
      <c r="G1598" s="11" t="n">
        <v>4193475</v>
      </c>
      <c r="H1598" s="11" t="n">
        <v>4194102</v>
      </c>
      <c r="I1598" s="1" t="n">
        <f aca="false">(H1598-G1598)</f>
        <v>627</v>
      </c>
    </row>
    <row r="1599" customFormat="false" ht="15" hidden="false" customHeight="false" outlineLevel="0" collapsed="false">
      <c r="A1599" s="11" t="s">
        <v>2716</v>
      </c>
      <c r="B1599" s="12" t="s">
        <v>20</v>
      </c>
      <c r="C1599" s="13" t="n">
        <v>2.66716220406688</v>
      </c>
      <c r="D1599" s="13" t="n">
        <v>1.72835648865236</v>
      </c>
      <c r="E1599" s="14" t="n">
        <v>-1.54317828618015</v>
      </c>
      <c r="G1599" s="11" t="n">
        <v>4954694</v>
      </c>
      <c r="H1599" s="11" t="n">
        <v>4955291</v>
      </c>
      <c r="I1599" s="1" t="n">
        <f aca="false">(H1599-G1599)</f>
        <v>597</v>
      </c>
    </row>
    <row r="1600" customFormat="false" ht="15" hidden="false" customHeight="false" outlineLevel="0" collapsed="false">
      <c r="A1600" s="11" t="s">
        <v>2717</v>
      </c>
      <c r="B1600" s="12" t="s">
        <v>2718</v>
      </c>
      <c r="C1600" s="13" t="n">
        <v>2.68063272024904</v>
      </c>
      <c r="D1600" s="13" t="n">
        <v>1.73708556182737</v>
      </c>
      <c r="E1600" s="14" t="n">
        <v>-1.54317828618015</v>
      </c>
      <c r="G1600" s="11" t="n">
        <v>3586132</v>
      </c>
      <c r="H1600" s="11" t="n">
        <v>3586726</v>
      </c>
      <c r="I1600" s="1" t="n">
        <f aca="false">(H1600-G1600)</f>
        <v>594</v>
      </c>
    </row>
    <row r="1601" customFormat="false" ht="15" hidden="false" customHeight="false" outlineLevel="0" collapsed="false">
      <c r="A1601" s="11" t="s">
        <v>2719</v>
      </c>
      <c r="B1601" s="12" t="s">
        <v>2720</v>
      </c>
      <c r="C1601" s="13" t="n">
        <v>2.75007916377881</v>
      </c>
      <c r="D1601" s="13" t="n">
        <v>1.78208777845502</v>
      </c>
      <c r="E1601" s="14" t="n">
        <v>-1.54317828618015</v>
      </c>
      <c r="G1601" s="11" t="n">
        <v>1086882</v>
      </c>
      <c r="H1601" s="11" t="n">
        <v>1087461</v>
      </c>
      <c r="I1601" s="1" t="n">
        <f aca="false">(H1601-G1601)</f>
        <v>579</v>
      </c>
    </row>
    <row r="1602" customFormat="false" ht="15" hidden="false" customHeight="false" outlineLevel="0" collapsed="false">
      <c r="A1602" s="11" t="s">
        <v>2721</v>
      </c>
      <c r="B1602" s="12" t="s">
        <v>2722</v>
      </c>
      <c r="C1602" s="13" t="n">
        <v>2.76440249275682</v>
      </c>
      <c r="D1602" s="13" t="n">
        <v>1.79136948563448</v>
      </c>
      <c r="E1602" s="14" t="n">
        <v>-1.54317828618015</v>
      </c>
      <c r="G1602" s="11" t="n">
        <v>3322249</v>
      </c>
      <c r="H1602" s="11" t="n">
        <v>3322825</v>
      </c>
      <c r="I1602" s="1" t="n">
        <f aca="false">(H1602-G1602)</f>
        <v>576</v>
      </c>
    </row>
    <row r="1603" customFormat="false" ht="15" hidden="false" customHeight="false" outlineLevel="0" collapsed="false">
      <c r="A1603" s="11" t="s">
        <v>2723</v>
      </c>
      <c r="B1603" s="12" t="s">
        <v>2724</v>
      </c>
      <c r="C1603" s="13" t="n">
        <v>2.8157309210043</v>
      </c>
      <c r="D1603" s="13" t="n">
        <v>1.82463098802026</v>
      </c>
      <c r="E1603" s="14" t="n">
        <v>-1.54317828618015</v>
      </c>
      <c r="G1603" s="11" t="n">
        <v>3554506</v>
      </c>
      <c r="H1603" s="11" t="n">
        <v>3555637</v>
      </c>
      <c r="I1603" s="1" t="n">
        <f aca="false">(H1603-G1603)</f>
        <v>1131</v>
      </c>
    </row>
    <row r="1604" customFormat="false" ht="15" hidden="false" customHeight="false" outlineLevel="0" collapsed="false">
      <c r="A1604" s="11" t="s">
        <v>2725</v>
      </c>
      <c r="B1604" s="12" t="s">
        <v>2726</v>
      </c>
      <c r="C1604" s="13" t="n">
        <v>2.98182740791747</v>
      </c>
      <c r="D1604" s="13" t="n">
        <v>1.93226371484168</v>
      </c>
      <c r="E1604" s="14" t="n">
        <v>-1.54317828618015</v>
      </c>
      <c r="G1604" s="11" t="n">
        <v>5292619</v>
      </c>
      <c r="H1604" s="11" t="n">
        <v>5293153</v>
      </c>
      <c r="I1604" s="1" t="n">
        <f aca="false">(H1604-G1604)</f>
        <v>534</v>
      </c>
    </row>
    <row r="1605" customFormat="false" ht="15" hidden="false" customHeight="false" outlineLevel="0" collapsed="false">
      <c r="A1605" s="11" t="s">
        <v>2727</v>
      </c>
      <c r="B1605" s="12" t="s">
        <v>2728</v>
      </c>
      <c r="C1605" s="13" t="n">
        <v>3.09484127468985</v>
      </c>
      <c r="D1605" s="13" t="n">
        <v>2.00549819966076</v>
      </c>
      <c r="E1605" s="14" t="n">
        <v>-1.54317828618015</v>
      </c>
      <c r="G1605" s="11" t="n">
        <v>4860471</v>
      </c>
      <c r="H1605" s="11" t="n">
        <v>4861500</v>
      </c>
      <c r="I1605" s="1" t="n">
        <f aca="false">(H1605-G1605)</f>
        <v>1029</v>
      </c>
    </row>
    <row r="1606" customFormat="false" ht="15" hidden="false" customHeight="false" outlineLevel="0" collapsed="false">
      <c r="A1606" s="11" t="s">
        <v>2729</v>
      </c>
      <c r="B1606" s="12" t="s">
        <v>2730</v>
      </c>
      <c r="C1606" s="13" t="n">
        <v>3.14062295035095</v>
      </c>
      <c r="D1606" s="13" t="n">
        <v>2.03516533279183</v>
      </c>
      <c r="E1606" s="14" t="n">
        <v>-1.54317828618015</v>
      </c>
      <c r="G1606" s="11" t="n">
        <v>3990343</v>
      </c>
      <c r="H1606" s="11" t="n">
        <v>3990850</v>
      </c>
      <c r="I1606" s="1" t="n">
        <f aca="false">(H1606-G1606)</f>
        <v>507</v>
      </c>
    </row>
    <row r="1607" customFormat="false" ht="15" hidden="false" customHeight="false" outlineLevel="0" collapsed="false">
      <c r="A1607" s="11" t="s">
        <v>2731</v>
      </c>
      <c r="B1607" s="12" t="s">
        <v>2732</v>
      </c>
      <c r="C1607" s="13" t="n">
        <v>3.19738119644163</v>
      </c>
      <c r="D1607" s="13" t="n">
        <v>2.07194542916759</v>
      </c>
      <c r="E1607" s="14" t="n">
        <v>-1.54317828618015</v>
      </c>
      <c r="G1607" s="11" t="n">
        <v>434121</v>
      </c>
      <c r="H1607" s="11" t="n">
        <v>434619</v>
      </c>
      <c r="I1607" s="1" t="n">
        <f aca="false">(H1607-G1607)</f>
        <v>498</v>
      </c>
    </row>
    <row r="1608" customFormat="false" ht="15" hidden="false" customHeight="false" outlineLevel="0" collapsed="false">
      <c r="A1608" s="11" t="s">
        <v>2733</v>
      </c>
      <c r="B1608" s="12" t="s">
        <v>2734</v>
      </c>
      <c r="C1608" s="13" t="n">
        <v>3.19738119644163</v>
      </c>
      <c r="D1608" s="13" t="n">
        <v>2.07194542916759</v>
      </c>
      <c r="E1608" s="14" t="n">
        <v>-1.54317828618015</v>
      </c>
      <c r="G1608" s="11" t="n">
        <v>4733770</v>
      </c>
      <c r="H1608" s="11" t="n">
        <v>4734268</v>
      </c>
      <c r="I1608" s="1" t="n">
        <f aca="false">(H1608-G1608)</f>
        <v>498</v>
      </c>
    </row>
    <row r="1609" customFormat="false" ht="15" hidden="false" customHeight="false" outlineLevel="0" collapsed="false">
      <c r="A1609" s="11" t="s">
        <v>2735</v>
      </c>
      <c r="B1609" s="12" t="s">
        <v>2736</v>
      </c>
      <c r="C1609" s="13" t="n">
        <v>3.21675926429885</v>
      </c>
      <c r="D1609" s="13" t="n">
        <v>2.08450267419285</v>
      </c>
      <c r="E1609" s="14" t="n">
        <v>-1.54317828618015</v>
      </c>
      <c r="G1609" s="11" t="n">
        <v>4518820</v>
      </c>
      <c r="H1609" s="11" t="n">
        <v>4519315</v>
      </c>
      <c r="I1609" s="1" t="n">
        <f aca="false">(H1609-G1609)</f>
        <v>495</v>
      </c>
    </row>
    <row r="1610" customFormat="false" ht="15" hidden="false" customHeight="false" outlineLevel="0" collapsed="false">
      <c r="A1610" s="11" t="s">
        <v>2737</v>
      </c>
      <c r="B1610" s="12" t="s">
        <v>2738</v>
      </c>
      <c r="C1610" s="13" t="n">
        <v>3.23637365005677</v>
      </c>
      <c r="D1610" s="13" t="n">
        <v>2.09721305635256</v>
      </c>
      <c r="E1610" s="14" t="n">
        <v>-1.54317828618015</v>
      </c>
      <c r="G1610" s="11" t="n">
        <v>3442749</v>
      </c>
      <c r="H1610" s="11" t="n">
        <v>3443241</v>
      </c>
      <c r="I1610" s="1" t="n">
        <f aca="false">(H1610-G1610)</f>
        <v>492</v>
      </c>
    </row>
    <row r="1611" customFormat="false" ht="15" hidden="false" customHeight="false" outlineLevel="0" collapsed="false">
      <c r="A1611" s="11" t="s">
        <v>2739</v>
      </c>
      <c r="B1611" s="12" t="s">
        <v>20</v>
      </c>
      <c r="C1611" s="13" t="n">
        <v>3.3311628364601</v>
      </c>
      <c r="D1611" s="13" t="n">
        <v>2.15863770653862</v>
      </c>
      <c r="E1611" s="14" t="n">
        <v>-1.54317828618015</v>
      </c>
      <c r="G1611" s="11" t="n">
        <v>1574937</v>
      </c>
      <c r="H1611" s="11" t="n">
        <v>1576371</v>
      </c>
      <c r="I1611" s="1" t="n">
        <f aca="false">(H1611-G1611)</f>
        <v>1434</v>
      </c>
    </row>
    <row r="1612" customFormat="false" ht="15" hidden="false" customHeight="false" outlineLevel="0" collapsed="false">
      <c r="A1612" s="11" t="s">
        <v>2740</v>
      </c>
      <c r="B1612" s="12" t="s">
        <v>509</v>
      </c>
      <c r="C1612" s="13" t="n">
        <v>3.38067056439051</v>
      </c>
      <c r="D1612" s="13" t="n">
        <v>2.190719370967</v>
      </c>
      <c r="E1612" s="14" t="n">
        <v>-1.54317828618015</v>
      </c>
      <c r="G1612" s="11" t="n">
        <v>2016518</v>
      </c>
      <c r="H1612" s="11" t="n">
        <v>2016989</v>
      </c>
      <c r="I1612" s="1" t="n">
        <f aca="false">(H1612-G1612)</f>
        <v>471</v>
      </c>
    </row>
    <row r="1613" customFormat="false" ht="15" hidden="false" customHeight="false" outlineLevel="0" collapsed="false">
      <c r="A1613" s="11" t="s">
        <v>2741</v>
      </c>
      <c r="B1613" s="12" t="s">
        <v>188</v>
      </c>
      <c r="C1613" s="13" t="n">
        <v>3.38786348048496</v>
      </c>
      <c r="D1613" s="13" t="n">
        <v>2.19538047601162</v>
      </c>
      <c r="E1613" s="14" t="n">
        <v>-1.54317828618015</v>
      </c>
      <c r="G1613" s="11" t="n">
        <v>1872840</v>
      </c>
      <c r="H1613" s="11" t="n">
        <v>1874250</v>
      </c>
      <c r="I1613" s="1" t="n">
        <f aca="false">(H1613-G1613)</f>
        <v>1410</v>
      </c>
    </row>
    <row r="1614" customFormat="false" ht="15" hidden="false" customHeight="false" outlineLevel="0" collapsed="false">
      <c r="A1614" s="11" t="s">
        <v>2742</v>
      </c>
      <c r="B1614" s="12" t="s">
        <v>1076</v>
      </c>
      <c r="C1614" s="13" t="n">
        <v>3.49187683295599</v>
      </c>
      <c r="D1614" s="13" t="n">
        <v>2.26278250816987</v>
      </c>
      <c r="E1614" s="14" t="n">
        <v>-1.54317828618015</v>
      </c>
      <c r="G1614" s="11" t="n">
        <v>2388343</v>
      </c>
      <c r="H1614" s="11" t="n">
        <v>2389255</v>
      </c>
      <c r="I1614" s="1" t="n">
        <f aca="false">(H1614-G1614)</f>
        <v>912</v>
      </c>
    </row>
    <row r="1615" customFormat="false" ht="15" hidden="false" customHeight="false" outlineLevel="0" collapsed="false">
      <c r="A1615" s="11" t="s">
        <v>2743</v>
      </c>
      <c r="B1615" s="12" t="s">
        <v>2744</v>
      </c>
      <c r="C1615" s="13" t="n">
        <v>3.51500184509477</v>
      </c>
      <c r="D1615" s="13" t="n">
        <v>2.27776782279351</v>
      </c>
      <c r="E1615" s="14" t="n">
        <v>-1.54317828618015</v>
      </c>
      <c r="G1615" s="11" t="n">
        <v>3741914</v>
      </c>
      <c r="H1615" s="11" t="n">
        <v>3742820</v>
      </c>
      <c r="I1615" s="1" t="n">
        <f aca="false">(H1615-G1615)</f>
        <v>906</v>
      </c>
    </row>
    <row r="1616" customFormat="false" ht="15" hidden="false" customHeight="false" outlineLevel="0" collapsed="false">
      <c r="A1616" s="11" t="s">
        <v>2745</v>
      </c>
      <c r="B1616" s="12" t="s">
        <v>2746</v>
      </c>
      <c r="C1616" s="13" t="n">
        <v>3.51500184509477</v>
      </c>
      <c r="D1616" s="13" t="n">
        <v>2.27776782279351</v>
      </c>
      <c r="E1616" s="14" t="n">
        <v>-1.54317828618015</v>
      </c>
      <c r="G1616" s="11" t="n">
        <v>3997007</v>
      </c>
      <c r="H1616" s="11" t="n">
        <v>3997913</v>
      </c>
      <c r="I1616" s="1" t="n">
        <f aca="false">(H1616-G1616)</f>
        <v>906</v>
      </c>
    </row>
    <row r="1617" customFormat="false" ht="15" hidden="false" customHeight="false" outlineLevel="0" collapsed="false">
      <c r="A1617" s="11" t="s">
        <v>2747</v>
      </c>
      <c r="B1617" s="12" t="s">
        <v>2748</v>
      </c>
      <c r="C1617" s="13" t="n">
        <v>3.53843519072873</v>
      </c>
      <c r="D1617" s="13" t="n">
        <v>2.29295294161213</v>
      </c>
      <c r="E1617" s="14" t="n">
        <v>-1.54317828618015</v>
      </c>
      <c r="G1617" s="11" t="n">
        <v>3396420</v>
      </c>
      <c r="H1617" s="11" t="n">
        <v>3397320</v>
      </c>
      <c r="I1617" s="1" t="n">
        <f aca="false">(H1617-G1617)</f>
        <v>900</v>
      </c>
    </row>
    <row r="1618" customFormat="false" ht="15" hidden="false" customHeight="false" outlineLevel="0" collapsed="false">
      <c r="A1618" s="11" t="s">
        <v>2749</v>
      </c>
      <c r="B1618" s="12" t="s">
        <v>34</v>
      </c>
      <c r="C1618" s="13" t="n">
        <v>3.56218307791483</v>
      </c>
      <c r="D1618" s="13" t="n">
        <v>2.30834188752899</v>
      </c>
      <c r="E1618" s="14" t="n">
        <v>-1.54317828618015</v>
      </c>
      <c r="G1618" s="11" t="n">
        <v>1947890</v>
      </c>
      <c r="H1618" s="11" t="n">
        <v>1948784</v>
      </c>
      <c r="I1618" s="1" t="n">
        <f aca="false">(H1618-G1618)</f>
        <v>894</v>
      </c>
    </row>
    <row r="1619" customFormat="false" ht="15" hidden="false" customHeight="false" outlineLevel="0" collapsed="false">
      <c r="A1619" s="11" t="s">
        <v>2750</v>
      </c>
      <c r="B1619" s="12" t="s">
        <v>20</v>
      </c>
      <c r="C1619" s="13" t="n">
        <v>3.56218307791483</v>
      </c>
      <c r="D1619" s="13" t="n">
        <v>2.30834188752899</v>
      </c>
      <c r="E1619" s="14" t="n">
        <v>-1.54317828618015</v>
      </c>
      <c r="G1619" s="11" t="n">
        <v>2531969</v>
      </c>
      <c r="H1619" s="11" t="n">
        <v>2532416</v>
      </c>
      <c r="I1619" s="1" t="n">
        <f aca="false">(H1619-G1619)</f>
        <v>447</v>
      </c>
    </row>
    <row r="1620" customFormat="false" ht="15" hidden="false" customHeight="false" outlineLevel="0" collapsed="false">
      <c r="A1620" s="11" t="s">
        <v>2751</v>
      </c>
      <c r="B1620" s="12" t="s">
        <v>2752</v>
      </c>
      <c r="C1620" s="13" t="n">
        <v>3.66045019730559</v>
      </c>
      <c r="D1620" s="13" t="n">
        <v>2.37202028442634</v>
      </c>
      <c r="E1620" s="14" t="n">
        <v>-1.54317828618015</v>
      </c>
      <c r="G1620" s="11" t="n">
        <v>2835833</v>
      </c>
      <c r="H1620" s="11" t="n">
        <v>2836268</v>
      </c>
      <c r="I1620" s="1" t="n">
        <f aca="false">(H1620-G1620)</f>
        <v>435</v>
      </c>
    </row>
    <row r="1621" customFormat="false" ht="15" hidden="false" customHeight="false" outlineLevel="0" collapsed="false">
      <c r="A1621" s="11" t="s">
        <v>2753</v>
      </c>
      <c r="B1621" s="12" t="s">
        <v>2754</v>
      </c>
      <c r="C1621" s="13" t="n">
        <v>3.68586999034243</v>
      </c>
      <c r="D1621" s="13" t="n">
        <v>2.38849264751264</v>
      </c>
      <c r="E1621" s="14" t="n">
        <v>-1.54317828618015</v>
      </c>
      <c r="G1621" s="11" t="n">
        <v>3945414</v>
      </c>
      <c r="H1621" s="11" t="n">
        <v>3945846</v>
      </c>
      <c r="I1621" s="1" t="n">
        <f aca="false">(H1621-G1621)</f>
        <v>432</v>
      </c>
    </row>
    <row r="1622" customFormat="false" ht="15" hidden="false" customHeight="false" outlineLevel="0" collapsed="false">
      <c r="A1622" s="11" t="s">
        <v>2755</v>
      </c>
      <c r="B1622" s="12" t="s">
        <v>2756</v>
      </c>
      <c r="C1622" s="13" t="n">
        <v>3.68586999034243</v>
      </c>
      <c r="D1622" s="13" t="n">
        <v>2.38849264751264</v>
      </c>
      <c r="E1622" s="14" t="n">
        <v>-1.54317828618015</v>
      </c>
      <c r="G1622" s="11" t="n">
        <v>4407395</v>
      </c>
      <c r="H1622" s="11" t="n">
        <v>4408259</v>
      </c>
      <c r="I1622" s="1" t="n">
        <f aca="false">(H1622-G1622)</f>
        <v>864</v>
      </c>
    </row>
    <row r="1623" customFormat="false" ht="15" hidden="false" customHeight="false" outlineLevel="0" collapsed="false">
      <c r="A1623" s="11" t="s">
        <v>2757</v>
      </c>
      <c r="B1623" s="12" t="s">
        <v>20</v>
      </c>
      <c r="C1623" s="13" t="n">
        <v>3.93159465636526</v>
      </c>
      <c r="D1623" s="13" t="n">
        <v>2.54772549068015</v>
      </c>
      <c r="E1623" s="14" t="n">
        <v>-1.54317828618015</v>
      </c>
      <c r="G1623" s="11" t="n">
        <v>4039097</v>
      </c>
      <c r="H1623" s="11" t="n">
        <v>4039502</v>
      </c>
      <c r="I1623" s="1" t="n">
        <f aca="false">(H1623-G1623)</f>
        <v>405</v>
      </c>
    </row>
    <row r="1624" customFormat="false" ht="15" hidden="false" customHeight="false" outlineLevel="0" collapsed="false">
      <c r="A1624" s="11" t="s">
        <v>2758</v>
      </c>
      <c r="B1624" s="12" t="s">
        <v>2759</v>
      </c>
      <c r="C1624" s="13" t="n">
        <v>3.94621024988335</v>
      </c>
      <c r="D1624" s="13" t="n">
        <v>2.55719658915851</v>
      </c>
      <c r="E1624" s="14" t="n">
        <v>-1.54317828618015</v>
      </c>
      <c r="G1624" s="11" t="n">
        <v>1780159</v>
      </c>
      <c r="H1624" s="11" t="n">
        <v>1780966</v>
      </c>
      <c r="I1624" s="1" t="n">
        <f aca="false">(H1624-G1624)</f>
        <v>807</v>
      </c>
    </row>
    <row r="1625" customFormat="false" ht="15" hidden="false" customHeight="false" outlineLevel="0" collapsed="false">
      <c r="A1625" s="11" t="s">
        <v>2760</v>
      </c>
      <c r="B1625" s="12" t="s">
        <v>20</v>
      </c>
      <c r="C1625" s="13" t="n">
        <v>3.94621024988335</v>
      </c>
      <c r="D1625" s="13" t="n">
        <v>2.55719658915851</v>
      </c>
      <c r="E1625" s="14" t="n">
        <v>-1.54317828618015</v>
      </c>
      <c r="G1625" s="11" t="n">
        <v>4244456</v>
      </c>
      <c r="H1625" s="11" t="n">
        <v>4245263</v>
      </c>
      <c r="I1625" s="1" t="n">
        <f aca="false">(H1625-G1625)</f>
        <v>807</v>
      </c>
    </row>
    <row r="1626" customFormat="false" ht="15" hidden="false" customHeight="false" outlineLevel="0" collapsed="false">
      <c r="A1626" s="11" t="s">
        <v>2761</v>
      </c>
      <c r="B1626" s="12" t="s">
        <v>20</v>
      </c>
      <c r="C1626" s="13" t="n">
        <v>4.11445952410318</v>
      </c>
      <c r="D1626" s="13" t="n">
        <v>2.66622435071178</v>
      </c>
      <c r="E1626" s="14" t="n">
        <v>-1.54317828618015</v>
      </c>
      <c r="G1626" s="11" t="n">
        <v>2758991</v>
      </c>
      <c r="H1626" s="11" t="n">
        <v>2759378</v>
      </c>
      <c r="I1626" s="1" t="n">
        <f aca="false">(H1626-G1626)</f>
        <v>387</v>
      </c>
    </row>
    <row r="1627" customFormat="false" ht="15" hidden="false" customHeight="false" outlineLevel="0" collapsed="false">
      <c r="A1627" s="11" t="s">
        <v>2762</v>
      </c>
      <c r="B1627" s="12" t="s">
        <v>2763</v>
      </c>
      <c r="C1627" s="13" t="n">
        <v>4.28036515007508</v>
      </c>
      <c r="D1627" s="13" t="n">
        <v>2.77373339711145</v>
      </c>
      <c r="E1627" s="14" t="n">
        <v>-1.54317828618015</v>
      </c>
      <c r="G1627" s="11" t="n">
        <v>1449588</v>
      </c>
      <c r="H1627" s="11" t="n">
        <v>1450332</v>
      </c>
      <c r="I1627" s="1" t="n">
        <f aca="false">(H1627-G1627)</f>
        <v>744</v>
      </c>
    </row>
    <row r="1628" customFormat="false" ht="15" hidden="false" customHeight="false" outlineLevel="0" collapsed="false">
      <c r="A1628" s="11" t="s">
        <v>2764</v>
      </c>
      <c r="B1628" s="12" t="s">
        <v>2765</v>
      </c>
      <c r="C1628" s="13" t="n">
        <v>4.28036515007508</v>
      </c>
      <c r="D1628" s="13" t="n">
        <v>2.77373339711145</v>
      </c>
      <c r="E1628" s="14" t="n">
        <v>-1.54317828618015</v>
      </c>
      <c r="G1628" s="11" t="n">
        <v>2954392</v>
      </c>
      <c r="H1628" s="11" t="n">
        <v>2955880</v>
      </c>
      <c r="I1628" s="1" t="n">
        <f aca="false">(H1628-G1628)</f>
        <v>1488</v>
      </c>
    </row>
    <row r="1629" customFormat="false" ht="15" hidden="false" customHeight="false" outlineLevel="0" collapsed="false">
      <c r="A1629" s="11" t="s">
        <v>2766</v>
      </c>
      <c r="B1629" s="12" t="s">
        <v>2767</v>
      </c>
      <c r="C1629" s="13" t="n">
        <v>4.37443910941739</v>
      </c>
      <c r="D1629" s="13" t="n">
        <v>2.83469457067434</v>
      </c>
      <c r="E1629" s="14" t="n">
        <v>-1.54317828618015</v>
      </c>
      <c r="G1629" s="11" t="n">
        <v>1609105</v>
      </c>
      <c r="H1629" s="11" t="n">
        <v>1610197</v>
      </c>
      <c r="I1629" s="1" t="n">
        <f aca="false">(H1629-G1629)</f>
        <v>1092</v>
      </c>
    </row>
    <row r="1630" customFormat="false" ht="15" hidden="false" customHeight="false" outlineLevel="0" collapsed="false">
      <c r="A1630" s="11" t="s">
        <v>2768</v>
      </c>
      <c r="B1630" s="12" t="s">
        <v>20</v>
      </c>
      <c r="C1630" s="13" t="n">
        <v>4.46021242528832</v>
      </c>
      <c r="D1630" s="13" t="n">
        <v>2.89027681715815</v>
      </c>
      <c r="E1630" s="14" t="n">
        <v>-1.54317828618015</v>
      </c>
      <c r="G1630" s="11" t="n">
        <v>2992541</v>
      </c>
      <c r="H1630" s="11" t="n">
        <v>2992898</v>
      </c>
      <c r="I1630" s="1" t="n">
        <f aca="false">(H1630-G1630)</f>
        <v>357</v>
      </c>
    </row>
    <row r="1631" customFormat="false" ht="15" hidden="false" customHeight="false" outlineLevel="0" collapsed="false">
      <c r="A1631" s="11" t="s">
        <v>2769</v>
      </c>
      <c r="B1631" s="12" t="s">
        <v>20</v>
      </c>
      <c r="C1631" s="13" t="n">
        <v>4.53645537272915</v>
      </c>
      <c r="D1631" s="13" t="n">
        <v>2.93968325847709</v>
      </c>
      <c r="E1631" s="14" t="n">
        <v>-1.54317828618015</v>
      </c>
      <c r="G1631" s="11" t="n">
        <v>4170582</v>
      </c>
      <c r="H1631" s="11" t="n">
        <v>4170933</v>
      </c>
      <c r="I1631" s="1" t="n">
        <f aca="false">(H1631-G1631)</f>
        <v>351</v>
      </c>
    </row>
    <row r="1632" customFormat="false" ht="15" hidden="false" customHeight="false" outlineLevel="0" collapsed="false">
      <c r="A1632" s="11" t="s">
        <v>2770</v>
      </c>
      <c r="B1632" s="12" t="s">
        <v>2771</v>
      </c>
      <c r="C1632" s="13" t="n">
        <v>4.63145967372871</v>
      </c>
      <c r="D1632" s="13" t="n">
        <v>3.00124730577504</v>
      </c>
      <c r="E1632" s="14" t="n">
        <v>-1.54317828618015</v>
      </c>
      <c r="G1632" s="11" t="n">
        <v>2836420</v>
      </c>
      <c r="H1632" s="11" t="n">
        <v>2838139</v>
      </c>
      <c r="I1632" s="1" t="n">
        <f aca="false">(H1632-G1632)</f>
        <v>1719</v>
      </c>
    </row>
    <row r="1633" customFormat="false" ht="15" hidden="false" customHeight="false" outlineLevel="0" collapsed="false">
      <c r="A1633" s="11" t="s">
        <v>2772</v>
      </c>
      <c r="B1633" s="12" t="s">
        <v>588</v>
      </c>
      <c r="C1633" s="13" t="n">
        <v>4.73897570186884</v>
      </c>
      <c r="D1633" s="13" t="n">
        <v>3.07091911823053</v>
      </c>
      <c r="E1633" s="14" t="n">
        <v>-1.54317828618015</v>
      </c>
      <c r="G1633" s="11" t="n">
        <v>698890</v>
      </c>
      <c r="H1633" s="11" t="n">
        <v>699898</v>
      </c>
      <c r="I1633" s="1" t="n">
        <f aca="false">(H1633-G1633)</f>
        <v>1008</v>
      </c>
    </row>
    <row r="1634" customFormat="false" ht="15" hidden="false" customHeight="false" outlineLevel="0" collapsed="false">
      <c r="A1634" s="11" t="s">
        <v>2773</v>
      </c>
      <c r="B1634" s="12" t="s">
        <v>2774</v>
      </c>
      <c r="C1634" s="13" t="n">
        <v>4.73897570186884</v>
      </c>
      <c r="D1634" s="13" t="n">
        <v>3.07091911823053</v>
      </c>
      <c r="E1634" s="14" t="n">
        <v>-1.54317828618015</v>
      </c>
      <c r="G1634" s="11" t="n">
        <v>2507431</v>
      </c>
      <c r="H1634" s="11" t="n">
        <v>2508775</v>
      </c>
      <c r="I1634" s="1" t="n">
        <f aca="false">(H1634-G1634)</f>
        <v>1344</v>
      </c>
    </row>
    <row r="1635" customFormat="false" ht="15" hidden="false" customHeight="false" outlineLevel="0" collapsed="false">
      <c r="A1635" s="11" t="s">
        <v>2775</v>
      </c>
      <c r="B1635" s="12" t="s">
        <v>20</v>
      </c>
      <c r="C1635" s="13" t="n">
        <v>4.73897570186884</v>
      </c>
      <c r="D1635" s="13" t="n">
        <v>3.07091911823053</v>
      </c>
      <c r="E1635" s="14" t="n">
        <v>-1.54317828618015</v>
      </c>
      <c r="G1635" s="11" t="n">
        <v>4732677</v>
      </c>
      <c r="H1635" s="11" t="n">
        <v>4733349</v>
      </c>
      <c r="I1635" s="1" t="n">
        <f aca="false">(H1635-G1635)</f>
        <v>672</v>
      </c>
    </row>
    <row r="1636" customFormat="false" ht="15" hidden="false" customHeight="false" outlineLevel="0" collapsed="false">
      <c r="A1636" s="11" t="s">
        <v>2776</v>
      </c>
      <c r="B1636" s="12" t="s">
        <v>2777</v>
      </c>
      <c r="C1636" s="13" t="n">
        <v>4.73897570186884</v>
      </c>
      <c r="D1636" s="13" t="n">
        <v>3.07091911823053</v>
      </c>
      <c r="E1636" s="14" t="n">
        <v>-1.54317828618015</v>
      </c>
      <c r="G1636" s="11" t="n">
        <v>4938879</v>
      </c>
      <c r="H1636" s="11" t="n">
        <v>4939551</v>
      </c>
      <c r="I1636" s="1" t="n">
        <f aca="false">(H1636-G1636)</f>
        <v>672</v>
      </c>
    </row>
    <row r="1637" customFormat="false" ht="15" hidden="false" customHeight="false" outlineLevel="0" collapsed="false">
      <c r="A1637" s="11" t="s">
        <v>2778</v>
      </c>
      <c r="B1637" s="12" t="s">
        <v>20</v>
      </c>
      <c r="C1637" s="13" t="n">
        <v>4.82513889644827</v>
      </c>
      <c r="D1637" s="13" t="n">
        <v>3.12675401128927</v>
      </c>
      <c r="E1637" s="14" t="n">
        <v>-1.54317828618015</v>
      </c>
      <c r="G1637" s="11" t="n">
        <v>1670885</v>
      </c>
      <c r="H1637" s="11" t="n">
        <v>1671215</v>
      </c>
      <c r="I1637" s="1" t="n">
        <f aca="false">(H1637-G1637)</f>
        <v>330</v>
      </c>
    </row>
    <row r="1638" customFormat="false" ht="15" hidden="false" customHeight="false" outlineLevel="0" collapsed="false">
      <c r="A1638" s="11" t="s">
        <v>2779</v>
      </c>
      <c r="B1638" s="12" t="s">
        <v>2780</v>
      </c>
      <c r="C1638" s="13" t="n">
        <v>4.83980497212137</v>
      </c>
      <c r="D1638" s="13" t="n">
        <v>3.13625782287374</v>
      </c>
      <c r="E1638" s="14" t="n">
        <v>-1.54317828618015</v>
      </c>
      <c r="G1638" s="11" t="n">
        <v>3819889</v>
      </c>
      <c r="H1638" s="11" t="n">
        <v>3820876</v>
      </c>
      <c r="I1638" s="1" t="n">
        <f aca="false">(H1638-G1638)</f>
        <v>987</v>
      </c>
    </row>
    <row r="1639" customFormat="false" ht="15" hidden="false" customHeight="false" outlineLevel="0" collapsed="false">
      <c r="A1639" s="11" t="s">
        <v>2781</v>
      </c>
      <c r="B1639" s="12" t="s">
        <v>2782</v>
      </c>
      <c r="C1639" s="13" t="n">
        <v>4.86940622577349</v>
      </c>
      <c r="D1639" s="13" t="n">
        <v>3.1554398279066</v>
      </c>
      <c r="E1639" s="14" t="n">
        <v>-1.54317828618015</v>
      </c>
      <c r="G1639" s="11" t="n">
        <v>1761850</v>
      </c>
      <c r="H1639" s="11" t="n">
        <v>1762177</v>
      </c>
      <c r="I1639" s="1" t="n">
        <f aca="false">(H1639-G1639)</f>
        <v>327</v>
      </c>
    </row>
    <row r="1640" customFormat="false" ht="15" hidden="false" customHeight="false" outlineLevel="0" collapsed="false">
      <c r="A1640" s="11" t="s">
        <v>2783</v>
      </c>
      <c r="B1640" s="12" t="s">
        <v>20</v>
      </c>
      <c r="C1640" s="13" t="n">
        <v>4.90314345135621</v>
      </c>
      <c r="D1640" s="13" t="n">
        <v>3.17730199761496</v>
      </c>
      <c r="E1640" s="14" t="n">
        <v>-1.54317828618015</v>
      </c>
      <c r="G1640" s="11" t="n">
        <v>3493051</v>
      </c>
      <c r="H1640" s="11" t="n">
        <v>3495649</v>
      </c>
      <c r="I1640" s="1" t="n">
        <f aca="false">(H1640-G1640)</f>
        <v>2598</v>
      </c>
    </row>
    <row r="1641" customFormat="false" ht="15" hidden="false" customHeight="false" outlineLevel="0" collapsed="false">
      <c r="A1641" s="11" t="s">
        <v>2784</v>
      </c>
      <c r="B1641" s="12" t="s">
        <v>2785</v>
      </c>
      <c r="C1641" s="13" t="n">
        <v>4.91449332045657</v>
      </c>
      <c r="D1641" s="13" t="n">
        <v>3.18465686335018</v>
      </c>
      <c r="E1641" s="14" t="n">
        <v>-1.54317828618015</v>
      </c>
      <c r="G1641" s="11" t="n">
        <v>527792</v>
      </c>
      <c r="H1641" s="11" t="n">
        <v>528116</v>
      </c>
      <c r="I1641" s="1" t="n">
        <f aca="false">(H1641-G1641)</f>
        <v>324</v>
      </c>
    </row>
    <row r="1642" customFormat="false" ht="15" hidden="false" customHeight="false" outlineLevel="0" collapsed="false">
      <c r="A1642" s="11" t="s">
        <v>2786</v>
      </c>
      <c r="B1642" s="12" t="s">
        <v>1483</v>
      </c>
      <c r="C1642" s="13" t="n">
        <v>5.03095050814512</v>
      </c>
      <c r="D1642" s="13" t="n">
        <v>3.26012266579924</v>
      </c>
      <c r="E1642" s="14" t="n">
        <v>-1.54317828618015</v>
      </c>
      <c r="G1642" s="11" t="n">
        <v>4418683</v>
      </c>
      <c r="H1642" s="11" t="n">
        <v>4419316</v>
      </c>
      <c r="I1642" s="1" t="n">
        <f aca="false">(H1642-G1642)</f>
        <v>633</v>
      </c>
    </row>
    <row r="1643" customFormat="false" ht="15" hidden="false" customHeight="false" outlineLevel="0" collapsed="false">
      <c r="A1643" s="11" t="s">
        <v>2787</v>
      </c>
      <c r="B1643" s="12" t="s">
        <v>2788</v>
      </c>
      <c r="C1643" s="13" t="n">
        <v>5.32095517402817</v>
      </c>
      <c r="D1643" s="13" t="n">
        <v>3.44804953625884</v>
      </c>
      <c r="E1643" s="14" t="n">
        <v>-1.54317828618015</v>
      </c>
      <c r="G1643" s="11" t="n">
        <v>3582232</v>
      </c>
      <c r="H1643" s="11" t="n">
        <v>3583429</v>
      </c>
      <c r="I1643" s="1" t="n">
        <f aca="false">(H1643-G1643)</f>
        <v>1197</v>
      </c>
    </row>
    <row r="1644" customFormat="false" ht="15" hidden="false" customHeight="false" outlineLevel="0" collapsed="false">
      <c r="A1644" s="11" t="s">
        <v>2789</v>
      </c>
      <c r="B1644" s="12" t="s">
        <v>2790</v>
      </c>
      <c r="C1644" s="13" t="n">
        <v>5.33432440813377</v>
      </c>
      <c r="D1644" s="13" t="n">
        <v>3.45671297730472</v>
      </c>
      <c r="E1644" s="14" t="n">
        <v>-1.54317828618015</v>
      </c>
      <c r="G1644" s="11" t="n">
        <v>4348935</v>
      </c>
      <c r="H1644" s="11" t="n">
        <v>4349532</v>
      </c>
      <c r="I1644" s="1" t="n">
        <f aca="false">(H1644-G1644)</f>
        <v>597</v>
      </c>
    </row>
    <row r="1645" customFormat="false" ht="15" hidden="false" customHeight="false" outlineLevel="0" collapsed="false">
      <c r="A1645" s="11" t="s">
        <v>2791</v>
      </c>
      <c r="B1645" s="12" t="s">
        <v>2792</v>
      </c>
      <c r="C1645" s="13" t="n">
        <v>5.52880498551365</v>
      </c>
      <c r="D1645" s="13" t="n">
        <v>3.58273897126896</v>
      </c>
      <c r="E1645" s="14" t="n">
        <v>-1.54317828618015</v>
      </c>
      <c r="G1645" s="11" t="n">
        <v>4691094</v>
      </c>
      <c r="H1645" s="11" t="n">
        <v>4691382</v>
      </c>
      <c r="I1645" s="1" t="n">
        <f aca="false">(H1645-G1645)</f>
        <v>288</v>
      </c>
    </row>
    <row r="1646" customFormat="false" ht="15" hidden="false" customHeight="false" outlineLevel="0" collapsed="false">
      <c r="A1646" s="11" t="s">
        <v>2793</v>
      </c>
      <c r="B1646" s="12" t="s">
        <v>20</v>
      </c>
      <c r="C1646" s="13" t="n">
        <v>5.55775160847445</v>
      </c>
      <c r="D1646" s="13" t="n">
        <v>3.60149676693005</v>
      </c>
      <c r="E1646" s="14" t="n">
        <v>-1.54317828618015</v>
      </c>
      <c r="G1646" s="11" t="n">
        <v>1073228</v>
      </c>
      <c r="H1646" s="11" t="n">
        <v>1073801</v>
      </c>
      <c r="I1646" s="1" t="n">
        <f aca="false">(H1646-G1646)</f>
        <v>573</v>
      </c>
    </row>
    <row r="1647" customFormat="false" ht="15" hidden="false" customHeight="false" outlineLevel="0" collapsed="false">
      <c r="A1647" s="11" t="s">
        <v>2794</v>
      </c>
      <c r="B1647" s="12" t="s">
        <v>2795</v>
      </c>
      <c r="C1647" s="13" t="n">
        <v>5.81660579297874</v>
      </c>
      <c r="D1647" s="13" t="n">
        <v>3.76923771223912</v>
      </c>
      <c r="E1647" s="14" t="n">
        <v>-1.54317828618015</v>
      </c>
      <c r="G1647" s="11" t="n">
        <v>2957483</v>
      </c>
      <c r="H1647" s="11" t="n">
        <v>2958578</v>
      </c>
      <c r="I1647" s="1" t="n">
        <f aca="false">(H1647-G1647)</f>
        <v>1095</v>
      </c>
    </row>
    <row r="1648" customFormat="false" ht="15" hidden="false" customHeight="false" outlineLevel="0" collapsed="false">
      <c r="A1648" s="11" t="s">
        <v>2796</v>
      </c>
      <c r="B1648" s="12" t="s">
        <v>2797</v>
      </c>
      <c r="C1648" s="13" t="n">
        <v>5.83258547922319</v>
      </c>
      <c r="D1648" s="13" t="n">
        <v>3.77959276089912</v>
      </c>
      <c r="E1648" s="14" t="n">
        <v>-1.54317828618015</v>
      </c>
      <c r="G1648" s="11" t="n">
        <v>236964</v>
      </c>
      <c r="H1648" s="11" t="n">
        <v>237510</v>
      </c>
      <c r="I1648" s="1" t="n">
        <f aca="false">(H1648-G1648)</f>
        <v>546</v>
      </c>
    </row>
    <row r="1649" customFormat="false" ht="15" hidden="false" customHeight="false" outlineLevel="0" collapsed="false">
      <c r="A1649" s="11" t="s">
        <v>2798</v>
      </c>
      <c r="B1649" s="12" t="s">
        <v>2799</v>
      </c>
      <c r="C1649" s="13" t="n">
        <v>5.83258547922319</v>
      </c>
      <c r="D1649" s="13" t="n">
        <v>3.77959276089912</v>
      </c>
      <c r="E1649" s="14" t="n">
        <v>-1.54317828618015</v>
      </c>
      <c r="G1649" s="11" t="n">
        <v>260952</v>
      </c>
      <c r="H1649" s="11" t="n">
        <v>261225</v>
      </c>
      <c r="I1649" s="1" t="n">
        <f aca="false">(H1649-G1649)</f>
        <v>273</v>
      </c>
    </row>
    <row r="1650" customFormat="false" ht="15" hidden="false" customHeight="false" outlineLevel="0" collapsed="false">
      <c r="A1650" s="11" t="s">
        <v>2800</v>
      </c>
      <c r="B1650" s="12" t="s">
        <v>2801</v>
      </c>
      <c r="C1650" s="13" t="n">
        <v>5.83258547922319</v>
      </c>
      <c r="D1650" s="13" t="n">
        <v>3.77959276089912</v>
      </c>
      <c r="E1650" s="14" t="n">
        <v>-1.54317828618015</v>
      </c>
      <c r="G1650" s="11" t="n">
        <v>4171790</v>
      </c>
      <c r="H1650" s="11" t="n">
        <v>4172063</v>
      </c>
      <c r="I1650" s="1" t="n">
        <f aca="false">(H1650-G1650)</f>
        <v>273</v>
      </c>
    </row>
    <row r="1651" customFormat="false" ht="15" hidden="false" customHeight="false" outlineLevel="0" collapsed="false">
      <c r="A1651" s="11" t="s">
        <v>2802</v>
      </c>
      <c r="B1651" s="12" t="s">
        <v>2803</v>
      </c>
      <c r="C1651" s="13" t="n">
        <v>5.8880458799765</v>
      </c>
      <c r="D1651" s="13" t="n">
        <v>3.81553183628009</v>
      </c>
      <c r="E1651" s="14" t="n">
        <v>-1.54317828618015</v>
      </c>
      <c r="G1651" s="11" t="n">
        <v>917178</v>
      </c>
      <c r="H1651" s="11" t="n">
        <v>919071</v>
      </c>
      <c r="I1651" s="1" t="n">
        <f aca="false">(H1651-G1651)</f>
        <v>1893</v>
      </c>
    </row>
    <row r="1652" customFormat="false" ht="15" hidden="false" customHeight="false" outlineLevel="0" collapsed="false">
      <c r="A1652" s="11" t="s">
        <v>2804</v>
      </c>
      <c r="B1652" s="12" t="s">
        <v>2805</v>
      </c>
      <c r="C1652" s="13" t="n">
        <v>5.96365481583494</v>
      </c>
      <c r="D1652" s="13" t="n">
        <v>3.86452742968337</v>
      </c>
      <c r="E1652" s="14" t="n">
        <v>-1.54317828618015</v>
      </c>
      <c r="G1652" s="11" t="n">
        <v>691346</v>
      </c>
      <c r="H1652" s="11" t="n">
        <v>691613</v>
      </c>
      <c r="I1652" s="1" t="n">
        <f aca="false">(H1652-G1652)</f>
        <v>267</v>
      </c>
    </row>
    <row r="1653" customFormat="false" ht="15" hidden="false" customHeight="false" outlineLevel="0" collapsed="false">
      <c r="A1653" s="11" t="s">
        <v>2806</v>
      </c>
      <c r="B1653" s="12" t="s">
        <v>850</v>
      </c>
      <c r="C1653" s="13" t="n">
        <v>6.03142362056034</v>
      </c>
      <c r="D1653" s="13" t="n">
        <v>3.90844251411159</v>
      </c>
      <c r="E1653" s="14" t="n">
        <v>-1.54317828618015</v>
      </c>
      <c r="G1653" s="11" t="n">
        <v>2059801</v>
      </c>
      <c r="H1653" s="11" t="n">
        <v>2060329</v>
      </c>
      <c r="I1653" s="1" t="n">
        <f aca="false">(H1653-G1653)</f>
        <v>528</v>
      </c>
    </row>
    <row r="1654" customFormat="false" ht="15" hidden="false" customHeight="false" outlineLevel="0" collapsed="false">
      <c r="A1654" s="11" t="s">
        <v>2807</v>
      </c>
      <c r="B1654" s="12" t="s">
        <v>2808</v>
      </c>
      <c r="C1654" s="13" t="n">
        <v>6.08675778221686</v>
      </c>
      <c r="D1654" s="13" t="n">
        <v>3.94429978488325</v>
      </c>
      <c r="E1654" s="14" t="n">
        <v>-1.54317828618015</v>
      </c>
      <c r="G1654" s="11" t="n">
        <v>2549815</v>
      </c>
      <c r="H1654" s="11" t="n">
        <v>2551123</v>
      </c>
      <c r="I1654" s="1" t="n">
        <f aca="false">(H1654-G1654)</f>
        <v>1308</v>
      </c>
    </row>
    <row r="1655" customFormat="false" ht="15" hidden="false" customHeight="false" outlineLevel="0" collapsed="false">
      <c r="A1655" s="11" t="s">
        <v>2809</v>
      </c>
      <c r="B1655" s="12" t="s">
        <v>2810</v>
      </c>
      <c r="C1655" s="13" t="n">
        <v>6.10075032884264</v>
      </c>
      <c r="D1655" s="13" t="n">
        <v>3.95336714071057</v>
      </c>
      <c r="E1655" s="14" t="n">
        <v>-1.54317828618015</v>
      </c>
      <c r="G1655" s="11" t="n">
        <v>3036921</v>
      </c>
      <c r="H1655" s="11" t="n">
        <v>3037443</v>
      </c>
      <c r="I1655" s="1" t="n">
        <f aca="false">(H1655-G1655)</f>
        <v>522</v>
      </c>
    </row>
    <row r="1656" customFormat="false" ht="15" hidden="false" customHeight="false" outlineLevel="0" collapsed="false">
      <c r="A1656" s="11" t="s">
        <v>2811</v>
      </c>
      <c r="B1656" s="12" t="s">
        <v>2812</v>
      </c>
      <c r="C1656" s="13" t="n">
        <v>6.10075032884264</v>
      </c>
      <c r="D1656" s="13" t="n">
        <v>3.95336714071057</v>
      </c>
      <c r="E1656" s="14" t="n">
        <v>-1.54317828618015</v>
      </c>
      <c r="G1656" s="11" t="n">
        <v>3734885</v>
      </c>
      <c r="H1656" s="11" t="n">
        <v>3735668</v>
      </c>
      <c r="I1656" s="1" t="n">
        <f aca="false">(H1656-G1656)</f>
        <v>783</v>
      </c>
    </row>
    <row r="1657" customFormat="false" ht="15" hidden="false" customHeight="false" outlineLevel="0" collapsed="false">
      <c r="A1657" s="11" t="s">
        <v>2813</v>
      </c>
      <c r="B1657" s="12" t="s">
        <v>2814</v>
      </c>
      <c r="C1657" s="13" t="n">
        <v>6.15380033170215</v>
      </c>
      <c r="D1657" s="13" t="n">
        <v>3.98774424628197</v>
      </c>
      <c r="E1657" s="14" t="n">
        <v>-1.54317828618015</v>
      </c>
      <c r="G1657" s="11" t="n">
        <v>207294</v>
      </c>
      <c r="H1657" s="11" t="n">
        <v>209364</v>
      </c>
      <c r="I1657" s="1" t="n">
        <f aca="false">(H1657-G1657)</f>
        <v>2070</v>
      </c>
    </row>
    <row r="1658" customFormat="false" ht="15" hidden="false" customHeight="false" outlineLevel="0" collapsed="false">
      <c r="A1658" s="11" t="s">
        <v>2815</v>
      </c>
      <c r="B1658" s="12" t="s">
        <v>2816</v>
      </c>
      <c r="C1658" s="13" t="n">
        <v>6.35647040250671</v>
      </c>
      <c r="D1658" s="13" t="n">
        <v>4.1190771406206</v>
      </c>
      <c r="E1658" s="14" t="n">
        <v>-1.54317828618015</v>
      </c>
      <c r="G1658" s="11" t="n">
        <v>2531197</v>
      </c>
      <c r="H1658" s="11" t="n">
        <v>2531698</v>
      </c>
      <c r="I1658" s="1" t="n">
        <f aca="false">(H1658-G1658)</f>
        <v>501</v>
      </c>
    </row>
    <row r="1659" customFormat="false" ht="15" hidden="false" customHeight="false" outlineLevel="0" collapsed="false">
      <c r="A1659" s="11" t="s">
        <v>2817</v>
      </c>
      <c r="B1659" s="12" t="s">
        <v>20</v>
      </c>
      <c r="C1659" s="13" t="n">
        <v>6.4335185285977</v>
      </c>
      <c r="D1659" s="13" t="n">
        <v>4.16900534838569</v>
      </c>
      <c r="E1659" s="14" t="n">
        <v>-1.54317828618015</v>
      </c>
      <c r="G1659" s="11" t="n">
        <v>2079060</v>
      </c>
      <c r="H1659" s="11" t="n">
        <v>2079555</v>
      </c>
      <c r="I1659" s="1" t="n">
        <f aca="false">(H1659-G1659)</f>
        <v>495</v>
      </c>
    </row>
    <row r="1660" customFormat="false" ht="15" hidden="false" customHeight="false" outlineLevel="0" collapsed="false">
      <c r="A1660" s="11" t="s">
        <v>2818</v>
      </c>
      <c r="B1660" s="12" t="s">
        <v>844</v>
      </c>
      <c r="C1660" s="13" t="n">
        <v>6.47274730011354</v>
      </c>
      <c r="D1660" s="13" t="n">
        <v>4.19442611270512</v>
      </c>
      <c r="E1660" s="14" t="n">
        <v>-1.54317828618015</v>
      </c>
      <c r="G1660" s="11" t="n">
        <v>410295</v>
      </c>
      <c r="H1660" s="11" t="n">
        <v>410787</v>
      </c>
      <c r="I1660" s="1" t="n">
        <f aca="false">(H1660-G1660)</f>
        <v>492</v>
      </c>
    </row>
    <row r="1661" customFormat="false" ht="15" hidden="false" customHeight="false" outlineLevel="0" collapsed="false">
      <c r="A1661" s="11" t="s">
        <v>2819</v>
      </c>
      <c r="B1661" s="12" t="s">
        <v>2055</v>
      </c>
      <c r="C1661" s="13" t="n">
        <v>6.5124574062492</v>
      </c>
      <c r="D1661" s="13" t="n">
        <v>4.22015878824319</v>
      </c>
      <c r="E1661" s="14" t="n">
        <v>-1.54317828618015</v>
      </c>
      <c r="G1661" s="11" t="n">
        <v>4091477</v>
      </c>
      <c r="H1661" s="11" t="n">
        <v>4091966</v>
      </c>
      <c r="I1661" s="1" t="n">
        <f aca="false">(H1661-G1661)</f>
        <v>489</v>
      </c>
    </row>
    <row r="1662" customFormat="false" ht="15" hidden="false" customHeight="false" outlineLevel="0" collapsed="false">
      <c r="A1662" s="11" t="s">
        <v>2820</v>
      </c>
      <c r="B1662" s="12" t="s">
        <v>2821</v>
      </c>
      <c r="C1662" s="13" t="n">
        <v>6.63456598261638</v>
      </c>
      <c r="D1662" s="13" t="n">
        <v>4.29928676552275</v>
      </c>
      <c r="E1662" s="14" t="n">
        <v>-1.54317828618015</v>
      </c>
      <c r="G1662" s="11" t="n">
        <v>3997909</v>
      </c>
      <c r="H1662" s="11" t="n">
        <v>3998629</v>
      </c>
      <c r="I1662" s="1" t="n">
        <f aca="false">(H1662-G1662)</f>
        <v>720</v>
      </c>
    </row>
    <row r="1663" customFormat="false" ht="15" hidden="false" customHeight="false" outlineLevel="0" collapsed="false">
      <c r="A1663" s="11" t="s">
        <v>2822</v>
      </c>
      <c r="B1663" s="12" t="s">
        <v>2823</v>
      </c>
      <c r="C1663" s="13" t="n">
        <v>6.69031863793248</v>
      </c>
      <c r="D1663" s="13" t="n">
        <v>4.33541522573722</v>
      </c>
      <c r="E1663" s="14" t="n">
        <v>-1.54317828618015</v>
      </c>
      <c r="G1663" s="11" t="n">
        <v>4928260</v>
      </c>
      <c r="H1663" s="11" t="n">
        <v>4928974</v>
      </c>
      <c r="I1663" s="1" t="n">
        <f aca="false">(H1663-G1663)</f>
        <v>714</v>
      </c>
    </row>
    <row r="1664" customFormat="false" ht="15" hidden="false" customHeight="false" outlineLevel="0" collapsed="false">
      <c r="A1664" s="11" t="s">
        <v>2824</v>
      </c>
      <c r="B1664" s="12" t="s">
        <v>2825</v>
      </c>
      <c r="C1664" s="13" t="n">
        <v>6.7185478304976</v>
      </c>
      <c r="D1664" s="13" t="n">
        <v>4.35370811698506</v>
      </c>
      <c r="E1664" s="14" t="n">
        <v>-1.54317828618015</v>
      </c>
      <c r="G1664" s="11" t="n">
        <v>2959785</v>
      </c>
      <c r="H1664" s="11" t="n">
        <v>2960259</v>
      </c>
      <c r="I1664" s="1" t="n">
        <f aca="false">(H1664-G1664)</f>
        <v>474</v>
      </c>
    </row>
    <row r="1665" customFormat="false" ht="15" hidden="false" customHeight="false" outlineLevel="0" collapsed="false">
      <c r="A1665" s="11" t="s">
        <v>2826</v>
      </c>
      <c r="B1665" s="12" t="s">
        <v>34</v>
      </c>
      <c r="C1665" s="13" t="n">
        <v>6.76134112878102</v>
      </c>
      <c r="D1665" s="13" t="n">
        <v>4.38143874193401</v>
      </c>
      <c r="E1665" s="14" t="n">
        <v>-1.54317828618015</v>
      </c>
      <c r="G1665" s="11" t="n">
        <v>2150919</v>
      </c>
      <c r="H1665" s="11" t="n">
        <v>2151861</v>
      </c>
      <c r="I1665" s="1" t="n">
        <f aca="false">(H1665-G1665)</f>
        <v>942</v>
      </c>
    </row>
    <row r="1666" customFormat="false" ht="15" hidden="false" customHeight="false" outlineLevel="0" collapsed="false">
      <c r="A1666" s="11" t="s">
        <v>2827</v>
      </c>
      <c r="B1666" s="12" t="s">
        <v>2828</v>
      </c>
      <c r="C1666" s="13" t="n">
        <v>6.89305556635468</v>
      </c>
      <c r="D1666" s="13" t="n">
        <v>4.46679144469896</v>
      </c>
      <c r="E1666" s="14" t="n">
        <v>-1.54317828618015</v>
      </c>
      <c r="G1666" s="11" t="n">
        <v>1908547</v>
      </c>
      <c r="H1666" s="11" t="n">
        <v>1908778</v>
      </c>
      <c r="I1666" s="1" t="n">
        <f aca="false">(H1666-G1666)</f>
        <v>231</v>
      </c>
    </row>
    <row r="1667" customFormat="false" ht="15" hidden="false" customHeight="false" outlineLevel="0" collapsed="false">
      <c r="A1667" s="11" t="s">
        <v>2829</v>
      </c>
      <c r="B1667" s="12" t="s">
        <v>2830</v>
      </c>
      <c r="C1667" s="13" t="n">
        <v>6.98375366591197</v>
      </c>
      <c r="D1667" s="13" t="n">
        <v>4.52556501633973</v>
      </c>
      <c r="E1667" s="14" t="n">
        <v>-1.54317828618015</v>
      </c>
      <c r="G1667" s="11" t="n">
        <v>121007</v>
      </c>
      <c r="H1667" s="11" t="n">
        <v>121463</v>
      </c>
      <c r="I1667" s="1" t="n">
        <f aca="false">(H1667-G1667)</f>
        <v>456</v>
      </c>
    </row>
    <row r="1668" customFormat="false" ht="15" hidden="false" customHeight="false" outlineLevel="0" collapsed="false">
      <c r="A1668" s="11" t="s">
        <v>2831</v>
      </c>
      <c r="B1668" s="12" t="s">
        <v>2832</v>
      </c>
      <c r="C1668" s="13" t="n">
        <v>7.07687038145747</v>
      </c>
      <c r="D1668" s="13" t="n">
        <v>4.58590588322426</v>
      </c>
      <c r="E1668" s="14" t="n">
        <v>-1.54317828618015</v>
      </c>
      <c r="G1668" s="11" t="n">
        <v>1794217</v>
      </c>
      <c r="H1668" s="11" t="n">
        <v>1794442</v>
      </c>
      <c r="I1668" s="1" t="n">
        <f aca="false">(H1668-G1668)</f>
        <v>225</v>
      </c>
    </row>
    <row r="1669" customFormat="false" ht="15" hidden="false" customHeight="false" outlineLevel="0" collapsed="false">
      <c r="A1669" s="11" t="s">
        <v>2833</v>
      </c>
      <c r="B1669" s="12" t="s">
        <v>2834</v>
      </c>
      <c r="C1669" s="13" t="n">
        <v>7.17250376499068</v>
      </c>
      <c r="D1669" s="13" t="n">
        <v>4.64787758434892</v>
      </c>
      <c r="E1669" s="14" t="n">
        <v>-1.54317828618015</v>
      </c>
      <c r="G1669" s="11" t="n">
        <v>3283987</v>
      </c>
      <c r="H1669" s="11" t="n">
        <v>3284431</v>
      </c>
      <c r="I1669" s="1" t="n">
        <f aca="false">(H1669-G1669)</f>
        <v>444</v>
      </c>
    </row>
    <row r="1670" customFormat="false" ht="15" hidden="false" customHeight="false" outlineLevel="0" collapsed="false">
      <c r="A1670" s="11" t="s">
        <v>2835</v>
      </c>
      <c r="B1670" s="12" t="s">
        <v>2836</v>
      </c>
      <c r="C1670" s="13" t="n">
        <v>7.35131964832839</v>
      </c>
      <c r="D1670" s="13" t="n">
        <v>4.76375264877867</v>
      </c>
      <c r="E1670" s="14" t="n">
        <v>-1.54317828618015</v>
      </c>
      <c r="G1670" s="11" t="n">
        <v>1618481</v>
      </c>
      <c r="H1670" s="11" t="n">
        <v>1619564</v>
      </c>
      <c r="I1670" s="1" t="n">
        <f aca="false">(H1670-G1670)</f>
        <v>1083</v>
      </c>
    </row>
    <row r="1671" customFormat="false" ht="15" hidden="false" customHeight="false" outlineLevel="0" collapsed="false">
      <c r="A1671" s="11" t="s">
        <v>2837</v>
      </c>
      <c r="B1671" s="12" t="s">
        <v>2838</v>
      </c>
      <c r="C1671" s="13" t="n">
        <v>7.47556730435648</v>
      </c>
      <c r="D1671" s="13" t="n">
        <v>4.8442667780538</v>
      </c>
      <c r="E1671" s="14" t="n">
        <v>-1.54317828618015</v>
      </c>
      <c r="G1671" s="11" t="n">
        <v>4532584</v>
      </c>
      <c r="H1671" s="11" t="n">
        <v>4533010</v>
      </c>
      <c r="I1671" s="1" t="n">
        <f aca="false">(H1671-G1671)</f>
        <v>426</v>
      </c>
    </row>
    <row r="1672" customFormat="false" ht="15" hidden="false" customHeight="false" outlineLevel="0" collapsed="false">
      <c r="A1672" s="11" t="s">
        <v>2839</v>
      </c>
      <c r="B1672" s="12" t="s">
        <v>34</v>
      </c>
      <c r="C1672" s="13" t="n">
        <v>7.47556730435648</v>
      </c>
      <c r="D1672" s="13" t="n">
        <v>4.8442667780538</v>
      </c>
      <c r="E1672" s="14" t="n">
        <v>-1.54317828618015</v>
      </c>
      <c r="G1672" s="11" t="n">
        <v>4975048</v>
      </c>
      <c r="H1672" s="11" t="n">
        <v>4975900</v>
      </c>
      <c r="I1672" s="1" t="n">
        <f aca="false">(H1672-G1672)</f>
        <v>852</v>
      </c>
    </row>
    <row r="1673" customFormat="false" ht="15" hidden="false" customHeight="false" outlineLevel="0" collapsed="false">
      <c r="A1673" s="11" t="s">
        <v>2840</v>
      </c>
      <c r="B1673" s="12" t="s">
        <v>20</v>
      </c>
      <c r="C1673" s="13" t="n">
        <v>7.74839822787314</v>
      </c>
      <c r="D1673" s="13" t="n">
        <v>5.021064835647</v>
      </c>
      <c r="E1673" s="14" t="n">
        <v>-1.54317828618015</v>
      </c>
      <c r="G1673" s="11" t="n">
        <v>828490</v>
      </c>
      <c r="H1673" s="11" t="n">
        <v>829312</v>
      </c>
      <c r="I1673" s="1" t="n">
        <f aca="false">(H1673-G1673)</f>
        <v>822</v>
      </c>
    </row>
    <row r="1674" customFormat="false" ht="15" hidden="false" customHeight="false" outlineLevel="0" collapsed="false">
      <c r="A1674" s="11" t="s">
        <v>2841</v>
      </c>
      <c r="B1674" s="12" t="s">
        <v>2842</v>
      </c>
      <c r="C1674" s="13" t="n">
        <v>7.74839822787314</v>
      </c>
      <c r="D1674" s="13" t="n">
        <v>5.021064835647</v>
      </c>
      <c r="E1674" s="14" t="n">
        <v>-1.54317828618015</v>
      </c>
      <c r="G1674" s="11" t="n">
        <v>1373217</v>
      </c>
      <c r="H1674" s="11" t="n">
        <v>1373628</v>
      </c>
      <c r="I1674" s="1" t="n">
        <f aca="false">(H1674-G1674)</f>
        <v>411</v>
      </c>
    </row>
    <row r="1675" customFormat="false" ht="15" hidden="false" customHeight="false" outlineLevel="0" collapsed="false">
      <c r="A1675" s="11" t="s">
        <v>2843</v>
      </c>
      <c r="B1675" s="12" t="s">
        <v>2844</v>
      </c>
      <c r="C1675" s="13" t="n">
        <v>7.79104996123758</v>
      </c>
      <c r="D1675" s="13" t="n">
        <v>5.04870372465057</v>
      </c>
      <c r="E1675" s="14" t="n">
        <v>-1.54317828618015</v>
      </c>
      <c r="G1675" s="11" t="n">
        <v>3055776</v>
      </c>
      <c r="H1675" s="11" t="n">
        <v>3057411</v>
      </c>
      <c r="I1675" s="1" t="n">
        <f aca="false">(H1675-G1675)</f>
        <v>1635</v>
      </c>
    </row>
    <row r="1676" customFormat="false" ht="15" hidden="false" customHeight="false" outlineLevel="0" collapsed="false">
      <c r="A1676" s="11" t="s">
        <v>2845</v>
      </c>
      <c r="B1676" s="12" t="s">
        <v>593</v>
      </c>
      <c r="C1676" s="13" t="n">
        <v>7.80537174425456</v>
      </c>
      <c r="D1676" s="13" t="n">
        <v>5.05798443002676</v>
      </c>
      <c r="E1676" s="14" t="n">
        <v>-1.54317828618015</v>
      </c>
      <c r="G1676" s="11" t="n">
        <v>5106392</v>
      </c>
      <c r="H1676" s="11" t="n">
        <v>5106596</v>
      </c>
      <c r="I1676" s="1" t="n">
        <f aca="false">(H1676-G1676)</f>
        <v>204</v>
      </c>
    </row>
    <row r="1677" customFormat="false" ht="15" hidden="false" customHeight="false" outlineLevel="0" collapsed="false">
      <c r="A1677" s="11" t="s">
        <v>2846</v>
      </c>
      <c r="B1677" s="12" t="s">
        <v>2847</v>
      </c>
      <c r="C1677" s="13" t="n">
        <v>7.80537174425456</v>
      </c>
      <c r="D1677" s="13" t="n">
        <v>5.05798443002676</v>
      </c>
      <c r="E1677" s="14" t="n">
        <v>-1.54317828618015</v>
      </c>
      <c r="G1677" s="11" t="n">
        <v>5290981</v>
      </c>
      <c r="H1677" s="11" t="n">
        <v>5291797</v>
      </c>
      <c r="I1677" s="1" t="n">
        <f aca="false">(H1677-G1677)</f>
        <v>816</v>
      </c>
    </row>
    <row r="1678" customFormat="false" ht="15" hidden="false" customHeight="false" outlineLevel="0" collapsed="false">
      <c r="A1678" s="11" t="s">
        <v>2848</v>
      </c>
      <c r="B1678" s="12" t="s">
        <v>390</v>
      </c>
      <c r="C1678" s="13" t="n">
        <v>7.98143276104226</v>
      </c>
      <c r="D1678" s="13" t="n">
        <v>5.17207430438827</v>
      </c>
      <c r="E1678" s="14" t="n">
        <v>-1.54317828618015</v>
      </c>
      <c r="G1678" s="11" t="n">
        <v>1236329</v>
      </c>
      <c r="H1678" s="11" t="n">
        <v>1236728</v>
      </c>
      <c r="I1678" s="1" t="n">
        <f aca="false">(H1678-G1678)</f>
        <v>399</v>
      </c>
    </row>
    <row r="1679" customFormat="false" ht="15" hidden="false" customHeight="false" outlineLevel="0" collapsed="false">
      <c r="A1679" s="11" t="s">
        <v>2849</v>
      </c>
      <c r="B1679" s="12" t="s">
        <v>2850</v>
      </c>
      <c r="C1679" s="13" t="n">
        <v>8.22891904820636</v>
      </c>
      <c r="D1679" s="13" t="n">
        <v>5.33244870142356</v>
      </c>
      <c r="E1679" s="14" t="n">
        <v>-1.54317828618015</v>
      </c>
      <c r="G1679" s="11" t="n">
        <v>3358970</v>
      </c>
      <c r="H1679" s="11" t="n">
        <v>3359357</v>
      </c>
      <c r="I1679" s="1" t="n">
        <f aca="false">(H1679-G1679)</f>
        <v>387</v>
      </c>
    </row>
    <row r="1680" customFormat="false" ht="15" hidden="false" customHeight="false" outlineLevel="0" collapsed="false">
      <c r="A1680" s="11" t="s">
        <v>2851</v>
      </c>
      <c r="B1680" s="12" t="s">
        <v>2852</v>
      </c>
      <c r="C1680" s="13" t="n">
        <v>8.458410814491</v>
      </c>
      <c r="D1680" s="13" t="n">
        <v>5.4811624102282</v>
      </c>
      <c r="E1680" s="14" t="n">
        <v>-1.54317828618015</v>
      </c>
      <c r="G1680" s="11" t="n">
        <v>2934382</v>
      </c>
      <c r="H1680" s="11" t="n">
        <v>2935135</v>
      </c>
      <c r="I1680" s="1" t="n">
        <f aca="false">(H1680-G1680)</f>
        <v>753</v>
      </c>
    </row>
    <row r="1681" customFormat="false" ht="15" hidden="false" customHeight="false" outlineLevel="0" collapsed="false">
      <c r="A1681" s="11" t="s">
        <v>2853</v>
      </c>
      <c r="B1681" s="12" t="s">
        <v>20</v>
      </c>
      <c r="C1681" s="13" t="n">
        <v>8.49224445774896</v>
      </c>
      <c r="D1681" s="13" t="n">
        <v>5.50308705986912</v>
      </c>
      <c r="E1681" s="14" t="n">
        <v>-1.54317828618015</v>
      </c>
      <c r="G1681" s="11" t="n">
        <v>4583971</v>
      </c>
      <c r="H1681" s="11" t="n">
        <v>4584346</v>
      </c>
      <c r="I1681" s="1" t="n">
        <f aca="false">(H1681-G1681)</f>
        <v>375</v>
      </c>
    </row>
    <row r="1682" customFormat="false" ht="15" hidden="false" customHeight="false" outlineLevel="0" collapsed="false">
      <c r="A1682" s="11" t="s">
        <v>2854</v>
      </c>
      <c r="B1682" s="12" t="s">
        <v>2855</v>
      </c>
      <c r="C1682" s="13" t="n">
        <v>8.56073030015016</v>
      </c>
      <c r="D1682" s="13" t="n">
        <v>5.5474667942229</v>
      </c>
      <c r="E1682" s="14" t="n">
        <v>-1.54317828618015</v>
      </c>
      <c r="G1682" s="11" t="n">
        <v>2301451</v>
      </c>
      <c r="H1682" s="11" t="n">
        <v>2301823</v>
      </c>
      <c r="I1682" s="1" t="n">
        <f aca="false">(H1682-G1682)</f>
        <v>372</v>
      </c>
    </row>
    <row r="1683" customFormat="false" ht="15" hidden="false" customHeight="false" outlineLevel="0" collapsed="false">
      <c r="A1683" s="11" t="s">
        <v>2856</v>
      </c>
      <c r="B1683" s="12" t="s">
        <v>2857</v>
      </c>
      <c r="C1683" s="13" t="n">
        <v>8.60700451798881</v>
      </c>
      <c r="D1683" s="13" t="n">
        <v>5.5774531012187</v>
      </c>
      <c r="E1683" s="14" t="n">
        <v>-1.54317828618015</v>
      </c>
      <c r="G1683" s="11" t="n">
        <v>3700983</v>
      </c>
      <c r="H1683" s="11" t="n">
        <v>3701538</v>
      </c>
      <c r="I1683" s="1" t="n">
        <f aca="false">(H1683-G1683)</f>
        <v>555</v>
      </c>
    </row>
    <row r="1684" customFormat="false" ht="15" hidden="false" customHeight="false" outlineLevel="0" collapsed="false">
      <c r="A1684" s="11" t="s">
        <v>2858</v>
      </c>
      <c r="B1684" s="12" t="s">
        <v>20</v>
      </c>
      <c r="C1684" s="13" t="n">
        <v>8.65378171645614</v>
      </c>
      <c r="D1684" s="13" t="n">
        <v>5.60776534633402</v>
      </c>
      <c r="E1684" s="14" t="n">
        <v>-1.54317828618015</v>
      </c>
      <c r="G1684" s="11" t="n">
        <v>3757255</v>
      </c>
      <c r="H1684" s="11" t="n">
        <v>3757807</v>
      </c>
      <c r="I1684" s="1" t="n">
        <f aca="false">(H1684-G1684)</f>
        <v>552</v>
      </c>
    </row>
    <row r="1685" customFormat="false" ht="15" hidden="false" customHeight="false" outlineLevel="0" collapsed="false">
      <c r="A1685" s="11" t="s">
        <v>2859</v>
      </c>
      <c r="B1685" s="12" t="s">
        <v>135</v>
      </c>
      <c r="C1685" s="13" t="n">
        <v>8.70107014113623</v>
      </c>
      <c r="D1685" s="13" t="n">
        <v>5.63840887281672</v>
      </c>
      <c r="E1685" s="14" t="n">
        <v>-1.54317828618015</v>
      </c>
      <c r="G1685" s="11" t="n">
        <v>3294268</v>
      </c>
      <c r="H1685" s="11" t="n">
        <v>3294451</v>
      </c>
      <c r="I1685" s="1" t="n">
        <f aca="false">(H1685-G1685)</f>
        <v>183</v>
      </c>
    </row>
    <row r="1686" customFormat="false" ht="15" hidden="false" customHeight="false" outlineLevel="0" collapsed="false">
      <c r="A1686" s="11" t="s">
        <v>2860</v>
      </c>
      <c r="B1686" s="12" t="s">
        <v>2861</v>
      </c>
      <c r="C1686" s="13" t="n">
        <v>8.70107014113623</v>
      </c>
      <c r="D1686" s="13" t="n">
        <v>5.63840887281672</v>
      </c>
      <c r="E1686" s="14" t="n">
        <v>-1.54317828618015</v>
      </c>
      <c r="G1686" s="11" t="n">
        <v>3347089</v>
      </c>
      <c r="H1686" s="11" t="n">
        <v>3347821</v>
      </c>
      <c r="I1686" s="1" t="n">
        <f aca="false">(H1686-G1686)</f>
        <v>732</v>
      </c>
    </row>
    <row r="1687" customFormat="false" ht="15" hidden="false" customHeight="false" outlineLevel="0" collapsed="false">
      <c r="A1687" s="11" t="s">
        <v>2862</v>
      </c>
      <c r="B1687" s="12" t="s">
        <v>20</v>
      </c>
      <c r="C1687" s="13" t="n">
        <v>8.70107014113623</v>
      </c>
      <c r="D1687" s="13" t="n">
        <v>5.63840887281672</v>
      </c>
      <c r="E1687" s="14" t="n">
        <v>-1.54317828618015</v>
      </c>
      <c r="G1687" s="11" t="n">
        <v>4593565</v>
      </c>
      <c r="H1687" s="11" t="n">
        <v>4593748</v>
      </c>
      <c r="I1687" s="1" t="n">
        <f aca="false">(H1687-G1687)</f>
        <v>183</v>
      </c>
    </row>
    <row r="1688" customFormat="false" ht="15" hidden="false" customHeight="false" outlineLevel="0" collapsed="false">
      <c r="A1688" s="11" t="s">
        <v>2863</v>
      </c>
      <c r="B1688" s="12" t="s">
        <v>2864</v>
      </c>
      <c r="C1688" s="13" t="n">
        <v>8.88310089722695</v>
      </c>
      <c r="D1688" s="13" t="n">
        <v>5.75636721743631</v>
      </c>
      <c r="E1688" s="14" t="n">
        <v>-1.54317828618015</v>
      </c>
      <c r="G1688" s="11" t="n">
        <v>2865015</v>
      </c>
      <c r="H1688" s="11" t="n">
        <v>2865732</v>
      </c>
      <c r="I1688" s="1" t="n">
        <f aca="false">(H1688-G1688)</f>
        <v>717</v>
      </c>
    </row>
    <row r="1689" customFormat="false" ht="15" hidden="false" customHeight="false" outlineLevel="0" collapsed="false">
      <c r="A1689" s="11" t="s">
        <v>2865</v>
      </c>
      <c r="B1689" s="12" t="s">
        <v>2866</v>
      </c>
      <c r="C1689" s="13" t="n">
        <v>8.92042485057664</v>
      </c>
      <c r="D1689" s="13" t="n">
        <v>5.7805536343163</v>
      </c>
      <c r="E1689" s="14" t="n">
        <v>-1.54317828618015</v>
      </c>
      <c r="G1689" s="11" t="n">
        <v>2468071</v>
      </c>
      <c r="H1689" s="11" t="n">
        <v>2468428</v>
      </c>
      <c r="I1689" s="1" t="n">
        <f aca="false">(H1689-G1689)</f>
        <v>357</v>
      </c>
    </row>
    <row r="1690" customFormat="false" ht="15" hidden="false" customHeight="false" outlineLevel="0" collapsed="false">
      <c r="A1690" s="11" t="s">
        <v>2867</v>
      </c>
      <c r="B1690" s="12" t="s">
        <v>2868</v>
      </c>
      <c r="C1690" s="13" t="n">
        <v>8.99602167134424</v>
      </c>
      <c r="D1690" s="13" t="n">
        <v>5.82954137698</v>
      </c>
      <c r="E1690" s="14" t="n">
        <v>-1.54317828618015</v>
      </c>
      <c r="G1690" s="11" t="n">
        <v>386455</v>
      </c>
      <c r="H1690" s="11" t="n">
        <v>386986</v>
      </c>
      <c r="I1690" s="1" t="n">
        <f aca="false">(H1690-G1690)</f>
        <v>531</v>
      </c>
    </row>
    <row r="1691" customFormat="false" ht="15" hidden="false" customHeight="false" outlineLevel="0" collapsed="false">
      <c r="A1691" s="11" t="s">
        <v>2869</v>
      </c>
      <c r="B1691" s="12" t="s">
        <v>20</v>
      </c>
      <c r="C1691" s="13" t="n">
        <v>8.99602167134424</v>
      </c>
      <c r="D1691" s="13" t="n">
        <v>5.82954137698</v>
      </c>
      <c r="E1691" s="14" t="n">
        <v>-1.54317828618015</v>
      </c>
      <c r="G1691" s="11" t="n">
        <v>1563959</v>
      </c>
      <c r="H1691" s="11" t="n">
        <v>1564313</v>
      </c>
      <c r="I1691" s="1" t="n">
        <f aca="false">(H1691-G1691)</f>
        <v>354</v>
      </c>
    </row>
    <row r="1692" customFormat="false" ht="15" hidden="false" customHeight="false" outlineLevel="0" collapsed="false">
      <c r="A1692" s="11" t="s">
        <v>2870</v>
      </c>
      <c r="B1692" s="12" t="s">
        <v>1473</v>
      </c>
      <c r="C1692" s="13" t="n">
        <v>8.99602167134424</v>
      </c>
      <c r="D1692" s="13" t="n">
        <v>5.82954137698</v>
      </c>
      <c r="E1692" s="14" t="n">
        <v>-1.54317828618015</v>
      </c>
      <c r="G1692" s="11" t="n">
        <v>2035521</v>
      </c>
      <c r="H1692" s="11" t="n">
        <v>2036406</v>
      </c>
      <c r="I1692" s="1" t="n">
        <f aca="false">(H1692-G1692)</f>
        <v>885</v>
      </c>
    </row>
    <row r="1693" customFormat="false" ht="15" hidden="false" customHeight="false" outlineLevel="0" collapsed="false">
      <c r="A1693" s="11" t="s">
        <v>2871</v>
      </c>
      <c r="B1693" s="12" t="s">
        <v>2872</v>
      </c>
      <c r="C1693" s="13" t="n">
        <v>9.20402217241578</v>
      </c>
      <c r="D1693" s="13" t="n">
        <v>5.96432846084081</v>
      </c>
      <c r="E1693" s="14" t="n">
        <v>-1.54317828618015</v>
      </c>
      <c r="G1693" s="11" t="n">
        <v>539344</v>
      </c>
      <c r="H1693" s="11" t="n">
        <v>539863</v>
      </c>
      <c r="I1693" s="1" t="n">
        <f aca="false">(H1693-G1693)</f>
        <v>519</v>
      </c>
    </row>
    <row r="1694" customFormat="false" ht="15" hidden="false" customHeight="false" outlineLevel="0" collapsed="false">
      <c r="A1694" s="11" t="s">
        <v>2873</v>
      </c>
      <c r="B1694" s="12" t="s">
        <v>992</v>
      </c>
      <c r="C1694" s="13" t="n">
        <v>9.47795140373768</v>
      </c>
      <c r="D1694" s="13" t="n">
        <v>6.14183823646107</v>
      </c>
      <c r="E1694" s="14" t="n">
        <v>-1.54317828618015</v>
      </c>
      <c r="G1694" s="11" t="n">
        <v>4016856</v>
      </c>
      <c r="H1694" s="11" t="n">
        <v>4017192</v>
      </c>
      <c r="I1694" s="1" t="n">
        <f aca="false">(H1694-G1694)</f>
        <v>336</v>
      </c>
    </row>
    <row r="1695" customFormat="false" ht="15" hidden="false" customHeight="false" outlineLevel="0" collapsed="false">
      <c r="A1695" s="11" t="s">
        <v>2874</v>
      </c>
      <c r="B1695" s="12" t="s">
        <v>2875</v>
      </c>
      <c r="C1695" s="13" t="n">
        <v>9.65027779289655</v>
      </c>
      <c r="D1695" s="13" t="n">
        <v>6.25350802257854</v>
      </c>
      <c r="E1695" s="14" t="n">
        <v>-1.54317828618015</v>
      </c>
      <c r="G1695" s="11" t="n">
        <v>799089</v>
      </c>
      <c r="H1695" s="11" t="n">
        <v>799419</v>
      </c>
      <c r="I1695" s="1" t="n">
        <f aca="false">(H1695-G1695)</f>
        <v>330</v>
      </c>
    </row>
    <row r="1696" customFormat="false" ht="15" hidden="false" customHeight="false" outlineLevel="0" collapsed="false">
      <c r="A1696" s="11" t="s">
        <v>2876</v>
      </c>
      <c r="B1696" s="12" t="s">
        <v>2877</v>
      </c>
      <c r="C1696" s="13" t="n">
        <v>9.76868610937381</v>
      </c>
      <c r="D1696" s="13" t="n">
        <v>6.33023818236478</v>
      </c>
      <c r="E1696" s="14" t="n">
        <v>-1.54317828618015</v>
      </c>
      <c r="G1696" s="11" t="n">
        <v>1792350</v>
      </c>
      <c r="H1696" s="11" t="n">
        <v>1793328</v>
      </c>
      <c r="I1696" s="1" t="n">
        <f aca="false">(H1696-G1696)</f>
        <v>978</v>
      </c>
    </row>
    <row r="1697" customFormat="false" ht="15" hidden="false" customHeight="false" outlineLevel="0" collapsed="false">
      <c r="A1697" s="11" t="s">
        <v>2878</v>
      </c>
      <c r="B1697" s="12" t="s">
        <v>2879</v>
      </c>
      <c r="C1697" s="13" t="n">
        <v>9.82898664091315</v>
      </c>
      <c r="D1697" s="13" t="n">
        <v>6.36931372670037</v>
      </c>
      <c r="E1697" s="14" t="n">
        <v>-1.54317828618015</v>
      </c>
      <c r="G1697" s="11" t="n">
        <v>4861617</v>
      </c>
      <c r="H1697" s="11" t="n">
        <v>4862103</v>
      </c>
      <c r="I1697" s="1" t="n">
        <f aca="false">(H1697-G1697)</f>
        <v>486</v>
      </c>
    </row>
    <row r="1698" customFormat="false" ht="15" hidden="false" customHeight="false" outlineLevel="0" collapsed="false">
      <c r="A1698" s="11" t="s">
        <v>2880</v>
      </c>
      <c r="B1698" s="12" t="s">
        <v>20</v>
      </c>
      <c r="C1698" s="13" t="n">
        <v>10.0144392190436</v>
      </c>
      <c r="D1698" s="13" t="n">
        <v>6.48948945739283</v>
      </c>
      <c r="E1698" s="14" t="n">
        <v>-1.54317828618015</v>
      </c>
      <c r="G1698" s="11" t="n">
        <v>2536039</v>
      </c>
      <c r="H1698" s="11" t="n">
        <v>2536198</v>
      </c>
      <c r="I1698" s="1" t="n">
        <f aca="false">(H1698-G1698)</f>
        <v>159</v>
      </c>
    </row>
    <row r="1699" customFormat="false" ht="15" hidden="false" customHeight="false" outlineLevel="0" collapsed="false">
      <c r="A1699" s="11" t="s">
        <v>2881</v>
      </c>
      <c r="B1699" s="12" t="s">
        <v>2882</v>
      </c>
      <c r="C1699" s="13" t="n">
        <v>10.0144392190436</v>
      </c>
      <c r="D1699" s="13" t="n">
        <v>6.48948945739283</v>
      </c>
      <c r="E1699" s="14" t="n">
        <v>-1.54317828618015</v>
      </c>
      <c r="G1699" s="11" t="n">
        <v>2548026</v>
      </c>
      <c r="H1699" s="11" t="n">
        <v>2549139</v>
      </c>
      <c r="I1699" s="1" t="n">
        <f aca="false">(H1699-G1699)</f>
        <v>1113</v>
      </c>
    </row>
    <row r="1700" customFormat="false" ht="15" hidden="false" customHeight="false" outlineLevel="0" collapsed="false">
      <c r="A1700" s="11" t="s">
        <v>2883</v>
      </c>
      <c r="B1700" s="12" t="s">
        <v>2884</v>
      </c>
      <c r="C1700" s="13" t="n">
        <v>10.1235884203411</v>
      </c>
      <c r="D1700" s="13" t="n">
        <v>6.56021958771863</v>
      </c>
      <c r="E1700" s="14" t="n">
        <v>-1.54317828618015</v>
      </c>
      <c r="G1700" s="11" t="n">
        <v>1622602</v>
      </c>
      <c r="H1700" s="11" t="n">
        <v>1623703</v>
      </c>
      <c r="I1700" s="1" t="n">
        <f aca="false">(H1700-G1700)</f>
        <v>1101</v>
      </c>
    </row>
    <row r="1701" customFormat="false" ht="15" hidden="false" customHeight="false" outlineLevel="0" collapsed="false">
      <c r="A1701" s="11" t="s">
        <v>2885</v>
      </c>
      <c r="B1701" s="12" t="s">
        <v>20</v>
      </c>
      <c r="C1701" s="13" t="n">
        <v>10.3061219147439</v>
      </c>
      <c r="D1701" s="13" t="n">
        <v>6.67850371343339</v>
      </c>
      <c r="E1701" s="14" t="n">
        <v>-1.54317828618015</v>
      </c>
      <c r="G1701" s="11" t="n">
        <v>1907892</v>
      </c>
      <c r="H1701" s="11" t="n">
        <v>1908510</v>
      </c>
      <c r="I1701" s="1" t="n">
        <f aca="false">(H1701-G1701)</f>
        <v>618</v>
      </c>
    </row>
    <row r="1702" customFormat="false" ht="15" hidden="false" customHeight="false" outlineLevel="0" collapsed="false">
      <c r="A1702" s="11" t="s">
        <v>2886</v>
      </c>
      <c r="B1702" s="12" t="s">
        <v>2887</v>
      </c>
      <c r="C1702" s="13" t="n">
        <v>10.7225308809962</v>
      </c>
      <c r="D1702" s="13" t="n">
        <v>6.94834224730949</v>
      </c>
      <c r="E1702" s="14" t="n">
        <v>-1.54317828618015</v>
      </c>
      <c r="G1702" s="11" t="n">
        <v>1781959</v>
      </c>
      <c r="H1702" s="11" t="n">
        <v>1782850</v>
      </c>
      <c r="I1702" s="1" t="n">
        <f aca="false">(H1702-G1702)</f>
        <v>891</v>
      </c>
    </row>
    <row r="1703" customFormat="false" ht="15" hidden="false" customHeight="false" outlineLevel="0" collapsed="false">
      <c r="A1703" s="11" t="s">
        <v>2888</v>
      </c>
      <c r="B1703" s="12" t="s">
        <v>34</v>
      </c>
      <c r="C1703" s="13" t="n">
        <v>10.758755647486</v>
      </c>
      <c r="D1703" s="13" t="n">
        <v>6.97181637652337</v>
      </c>
      <c r="E1703" s="14" t="n">
        <v>-1.54317828618015</v>
      </c>
      <c r="G1703" s="11" t="n">
        <v>336071</v>
      </c>
      <c r="H1703" s="11" t="n">
        <v>336959</v>
      </c>
      <c r="I1703" s="1" t="n">
        <f aca="false">(H1703-G1703)</f>
        <v>888</v>
      </c>
    </row>
    <row r="1704" customFormat="false" ht="15" hidden="false" customHeight="false" outlineLevel="0" collapsed="false">
      <c r="A1704" s="11" t="s">
        <v>2889</v>
      </c>
      <c r="B1704" s="12" t="s">
        <v>2890</v>
      </c>
      <c r="C1704" s="13" t="n">
        <v>10.8763376764203</v>
      </c>
      <c r="D1704" s="13" t="n">
        <v>7.0480110910209</v>
      </c>
      <c r="E1704" s="14" t="n">
        <v>-1.54317828618015</v>
      </c>
      <c r="G1704" s="11" t="n">
        <v>4964188</v>
      </c>
      <c r="H1704" s="11" t="n">
        <v>4964920</v>
      </c>
      <c r="I1704" s="1" t="n">
        <f aca="false">(H1704-G1704)</f>
        <v>732</v>
      </c>
    </row>
    <row r="1705" customFormat="false" ht="15" hidden="false" customHeight="false" outlineLevel="0" collapsed="false">
      <c r="A1705" s="11" t="s">
        <v>2891</v>
      </c>
      <c r="B1705" s="12" t="s">
        <v>2892</v>
      </c>
      <c r="C1705" s="13" t="n">
        <v>10.9275204419564</v>
      </c>
      <c r="D1705" s="13" t="n">
        <v>7.08117820203747</v>
      </c>
      <c r="E1705" s="14" t="n">
        <v>-1.54317828618015</v>
      </c>
      <c r="G1705" s="11" t="n">
        <v>151445</v>
      </c>
      <c r="H1705" s="11" t="n">
        <v>152465</v>
      </c>
      <c r="I1705" s="1" t="n">
        <f aca="false">(H1705-G1705)</f>
        <v>1020</v>
      </c>
    </row>
    <row r="1706" customFormat="false" ht="15" hidden="false" customHeight="false" outlineLevel="0" collapsed="false">
      <c r="A1706" s="11" t="s">
        <v>2893</v>
      </c>
      <c r="B1706" s="12" t="s">
        <v>107</v>
      </c>
      <c r="C1706" s="13" t="n">
        <v>10.9759437230877</v>
      </c>
      <c r="D1706" s="13" t="n">
        <v>7.11255713055462</v>
      </c>
      <c r="E1706" s="14" t="n">
        <v>-1.54317828618015</v>
      </c>
      <c r="G1706" s="11" t="n">
        <v>1422250</v>
      </c>
      <c r="H1706" s="11" t="n">
        <v>1424281</v>
      </c>
      <c r="I1706" s="1" t="n">
        <f aca="false">(H1706-G1706)</f>
        <v>2031</v>
      </c>
    </row>
    <row r="1707" customFormat="false" ht="15" hidden="false" customHeight="false" outlineLevel="0" collapsed="false">
      <c r="A1707" s="11" t="s">
        <v>2894</v>
      </c>
      <c r="B1707" s="12" t="s">
        <v>2895</v>
      </c>
      <c r="C1707" s="13" t="n">
        <v>11.1038761215337</v>
      </c>
      <c r="D1707" s="13" t="n">
        <v>7.19545902179539</v>
      </c>
      <c r="E1707" s="14" t="n">
        <v>-1.54317828618015</v>
      </c>
      <c r="G1707" s="11" t="n">
        <v>1558747</v>
      </c>
      <c r="H1707" s="11" t="n">
        <v>1559464</v>
      </c>
      <c r="I1707" s="1" t="n">
        <f aca="false">(H1707-G1707)</f>
        <v>717</v>
      </c>
    </row>
    <row r="1708" customFormat="false" ht="15" hidden="false" customHeight="false" outlineLevel="0" collapsed="false">
      <c r="A1708" s="11" t="s">
        <v>2896</v>
      </c>
      <c r="B1708" s="12" t="s">
        <v>20</v>
      </c>
      <c r="C1708" s="13" t="n">
        <v>11.2928782682832</v>
      </c>
      <c r="D1708" s="13" t="n">
        <v>7.31793492003872</v>
      </c>
      <c r="E1708" s="14" t="n">
        <v>-1.54317828618015</v>
      </c>
      <c r="G1708" s="11" t="n">
        <v>1847439</v>
      </c>
      <c r="H1708" s="11" t="n">
        <v>1847580</v>
      </c>
      <c r="I1708" s="1" t="n">
        <f aca="false">(H1708-G1708)</f>
        <v>141</v>
      </c>
    </row>
    <row r="1709" customFormat="false" ht="15" hidden="false" customHeight="false" outlineLevel="0" collapsed="false">
      <c r="A1709" s="11" t="s">
        <v>2897</v>
      </c>
      <c r="B1709" s="12" t="s">
        <v>2898</v>
      </c>
      <c r="C1709" s="13" t="n">
        <v>11.3330664471739</v>
      </c>
      <c r="D1709" s="13" t="n">
        <v>7.34397739306377</v>
      </c>
      <c r="E1709" s="14" t="n">
        <v>-1.54317828618015</v>
      </c>
      <c r="G1709" s="11" t="n">
        <v>892350</v>
      </c>
      <c r="H1709" s="11" t="n">
        <v>893193</v>
      </c>
      <c r="I1709" s="1" t="n">
        <f aca="false">(H1709-G1709)</f>
        <v>843</v>
      </c>
    </row>
    <row r="1710" customFormat="false" ht="15" hidden="false" customHeight="false" outlineLevel="0" collapsed="false">
      <c r="A1710" s="11" t="s">
        <v>2899</v>
      </c>
      <c r="B1710" s="12" t="s">
        <v>20</v>
      </c>
      <c r="C1710" s="13" t="n">
        <v>11.3330664471739</v>
      </c>
      <c r="D1710" s="13" t="n">
        <v>7.34397739306377</v>
      </c>
      <c r="E1710" s="14" t="n">
        <v>-1.54317828618015</v>
      </c>
      <c r="G1710" s="11" t="n">
        <v>2879575</v>
      </c>
      <c r="H1710" s="11" t="n">
        <v>2881261</v>
      </c>
      <c r="I1710" s="1" t="n">
        <f aca="false">(H1710-G1710)</f>
        <v>1686</v>
      </c>
    </row>
    <row r="1711" customFormat="false" ht="15" hidden="false" customHeight="false" outlineLevel="0" collapsed="false">
      <c r="A1711" s="11" t="s">
        <v>2900</v>
      </c>
      <c r="B1711" s="12" t="s">
        <v>897</v>
      </c>
      <c r="C1711" s="13" t="n">
        <v>11.6509451402044</v>
      </c>
      <c r="D1711" s="13" t="n">
        <v>7.54996700286921</v>
      </c>
      <c r="E1711" s="14" t="n">
        <v>-1.54317828618015</v>
      </c>
      <c r="G1711" s="11" t="n">
        <v>2066058</v>
      </c>
      <c r="H1711" s="11" t="n">
        <v>2067288</v>
      </c>
      <c r="I1711" s="1" t="n">
        <f aca="false">(H1711-G1711)</f>
        <v>1230</v>
      </c>
    </row>
    <row r="1712" customFormat="false" ht="15" hidden="false" customHeight="false" outlineLevel="0" collapsed="false">
      <c r="A1712" s="11" t="s">
        <v>2901</v>
      </c>
      <c r="B1712" s="12" t="s">
        <v>20</v>
      </c>
      <c r="C1712" s="13" t="n">
        <v>11.6651709584464</v>
      </c>
      <c r="D1712" s="13" t="n">
        <v>7.55918552179824</v>
      </c>
      <c r="E1712" s="14" t="n">
        <v>-1.54317828618015</v>
      </c>
      <c r="G1712" s="11" t="n">
        <v>1684761</v>
      </c>
      <c r="H1712" s="11" t="n">
        <v>1685034</v>
      </c>
      <c r="I1712" s="1" t="n">
        <f aca="false">(H1712-G1712)</f>
        <v>273</v>
      </c>
    </row>
    <row r="1713" customFormat="false" ht="15" hidden="false" customHeight="false" outlineLevel="0" collapsed="false">
      <c r="A1713" s="11" t="s">
        <v>2902</v>
      </c>
      <c r="B1713" s="12" t="s">
        <v>2903</v>
      </c>
      <c r="C1713" s="13" t="n">
        <v>11.6651709584464</v>
      </c>
      <c r="D1713" s="13" t="n">
        <v>7.55918552179824</v>
      </c>
      <c r="E1713" s="14" t="n">
        <v>-1.54317828618015</v>
      </c>
      <c r="G1713" s="11" t="n">
        <v>4232512</v>
      </c>
      <c r="H1713" s="11" t="n">
        <v>4233058</v>
      </c>
      <c r="I1713" s="1" t="n">
        <f aca="false">(H1713-G1713)</f>
        <v>546</v>
      </c>
    </row>
    <row r="1714" customFormat="false" ht="15" hidden="false" customHeight="false" outlineLevel="0" collapsed="false">
      <c r="A1714" s="11" t="s">
        <v>2904</v>
      </c>
      <c r="B1714" s="12" t="s">
        <v>2905</v>
      </c>
      <c r="C1714" s="13" t="n">
        <v>11.7947839690958</v>
      </c>
      <c r="D1714" s="13" t="n">
        <v>7.64317647204044</v>
      </c>
      <c r="E1714" s="14" t="n">
        <v>-1.54317828618015</v>
      </c>
      <c r="G1714" s="11" t="n">
        <v>2886268</v>
      </c>
      <c r="H1714" s="11" t="n">
        <v>2886673</v>
      </c>
      <c r="I1714" s="1" t="n">
        <f aca="false">(H1714-G1714)</f>
        <v>405</v>
      </c>
    </row>
    <row r="1715" customFormat="false" ht="15" hidden="false" customHeight="false" outlineLevel="0" collapsed="false">
      <c r="A1715" s="11" t="s">
        <v>2906</v>
      </c>
      <c r="B1715" s="12" t="s">
        <v>20</v>
      </c>
      <c r="C1715" s="13" t="n">
        <v>11.7947839690958</v>
      </c>
      <c r="D1715" s="13" t="n">
        <v>7.64317647204044</v>
      </c>
      <c r="E1715" s="14" t="n">
        <v>-1.54317828618015</v>
      </c>
      <c r="G1715" s="11" t="n">
        <v>3129784</v>
      </c>
      <c r="H1715" s="11" t="n">
        <v>3130054</v>
      </c>
      <c r="I1715" s="1" t="n">
        <f aca="false">(H1715-G1715)</f>
        <v>270</v>
      </c>
    </row>
    <row r="1716" customFormat="false" ht="15" hidden="false" customHeight="false" outlineLevel="0" collapsed="false">
      <c r="A1716" s="11" t="s">
        <v>2907</v>
      </c>
      <c r="B1716" s="12" t="s">
        <v>20</v>
      </c>
      <c r="C1716" s="13" t="n">
        <v>11.7947839690958</v>
      </c>
      <c r="D1716" s="13" t="n">
        <v>7.64317647204044</v>
      </c>
      <c r="E1716" s="14" t="n">
        <v>-1.54317828618015</v>
      </c>
      <c r="G1716" s="11" t="n">
        <v>3276631</v>
      </c>
      <c r="H1716" s="11" t="n">
        <v>3277036</v>
      </c>
      <c r="I1716" s="1" t="n">
        <f aca="false">(H1716-G1716)</f>
        <v>405</v>
      </c>
    </row>
    <row r="1717" customFormat="false" ht="15" hidden="false" customHeight="false" outlineLevel="0" collapsed="false">
      <c r="A1717" s="11" t="s">
        <v>2908</v>
      </c>
      <c r="B1717" s="12" t="s">
        <v>2909</v>
      </c>
      <c r="C1717" s="13" t="n">
        <v>11.7947839690958</v>
      </c>
      <c r="D1717" s="13" t="n">
        <v>7.64317647204044</v>
      </c>
      <c r="E1717" s="14" t="n">
        <v>-1.54317828618015</v>
      </c>
      <c r="G1717" s="11" t="n">
        <v>3288782</v>
      </c>
      <c r="H1717" s="11" t="n">
        <v>3289052</v>
      </c>
      <c r="I1717" s="1" t="n">
        <f aca="false">(H1717-G1717)</f>
        <v>270</v>
      </c>
    </row>
    <row r="1718" customFormat="false" ht="15" hidden="false" customHeight="false" outlineLevel="0" collapsed="false">
      <c r="A1718" s="11" t="s">
        <v>2910</v>
      </c>
      <c r="B1718" s="12" t="s">
        <v>2911</v>
      </c>
      <c r="C1718" s="13" t="n">
        <v>11.7947839690958</v>
      </c>
      <c r="D1718" s="13" t="n">
        <v>7.64317647204044</v>
      </c>
      <c r="E1718" s="14" t="n">
        <v>-1.54317828618015</v>
      </c>
      <c r="G1718" s="11" t="n">
        <v>3346810</v>
      </c>
      <c r="H1718" s="11" t="n">
        <v>3347080</v>
      </c>
      <c r="I1718" s="1" t="n">
        <f aca="false">(H1718-G1718)</f>
        <v>270</v>
      </c>
    </row>
    <row r="1719" customFormat="false" ht="15" hidden="false" customHeight="false" outlineLevel="0" collapsed="false">
      <c r="A1719" s="11" t="s">
        <v>2912</v>
      </c>
      <c r="B1719" s="12" t="s">
        <v>20</v>
      </c>
      <c r="C1719" s="13" t="n">
        <v>11.7947839690958</v>
      </c>
      <c r="D1719" s="13" t="n">
        <v>7.64317647204044</v>
      </c>
      <c r="E1719" s="14" t="n">
        <v>-1.54317828618015</v>
      </c>
      <c r="G1719" s="11" t="n">
        <v>5264729</v>
      </c>
      <c r="H1719" s="11" t="n">
        <v>5264999</v>
      </c>
      <c r="I1719" s="1" t="n">
        <f aca="false">(H1719-G1719)</f>
        <v>270</v>
      </c>
    </row>
    <row r="1720" customFormat="false" ht="15" hidden="false" customHeight="false" outlineLevel="0" collapsed="false">
      <c r="A1720" s="11" t="s">
        <v>2913</v>
      </c>
      <c r="B1720" s="12" t="s">
        <v>20</v>
      </c>
      <c r="C1720" s="13" t="n">
        <v>11.9273096316699</v>
      </c>
      <c r="D1720" s="13" t="n">
        <v>7.72905485936674</v>
      </c>
      <c r="E1720" s="14" t="n">
        <v>-1.54317828618015</v>
      </c>
      <c r="G1720" s="11" t="n">
        <v>4058566</v>
      </c>
      <c r="H1720" s="11" t="n">
        <v>4058833</v>
      </c>
      <c r="I1720" s="1" t="n">
        <f aca="false">(H1720-G1720)</f>
        <v>267</v>
      </c>
    </row>
    <row r="1721" customFormat="false" ht="15" hidden="false" customHeight="false" outlineLevel="0" collapsed="false">
      <c r="A1721" s="11" t="s">
        <v>2914</v>
      </c>
      <c r="B1721" s="12" t="s">
        <v>2915</v>
      </c>
      <c r="C1721" s="13" t="n">
        <v>12.0432964352194</v>
      </c>
      <c r="D1721" s="13" t="n">
        <v>7.80421584665393</v>
      </c>
      <c r="E1721" s="14" t="n">
        <v>-1.54317828618015</v>
      </c>
      <c r="G1721" s="11" t="n">
        <v>3450309</v>
      </c>
      <c r="H1721" s="11" t="n">
        <v>3452160</v>
      </c>
      <c r="I1721" s="1" t="n">
        <f aca="false">(H1721-G1721)</f>
        <v>1851</v>
      </c>
    </row>
    <row r="1722" customFormat="false" ht="15" hidden="false" customHeight="false" outlineLevel="0" collapsed="false">
      <c r="A1722" s="11" t="s">
        <v>2916</v>
      </c>
      <c r="B1722" s="12" t="s">
        <v>20</v>
      </c>
      <c r="C1722" s="13" t="n">
        <v>12.0628472411207</v>
      </c>
      <c r="D1722" s="13" t="n">
        <v>7.81688502822318</v>
      </c>
      <c r="E1722" s="14" t="n">
        <v>-1.54317828618015</v>
      </c>
      <c r="G1722" s="11" t="n">
        <v>2711736</v>
      </c>
      <c r="H1722" s="11" t="n">
        <v>2711868</v>
      </c>
      <c r="I1722" s="1" t="n">
        <f aca="false">(H1722-G1722)</f>
        <v>132</v>
      </c>
    </row>
    <row r="1723" customFormat="false" ht="15" hidden="false" customHeight="false" outlineLevel="0" collapsed="false">
      <c r="A1723" s="11" t="s">
        <v>2917</v>
      </c>
      <c r="B1723" s="12" t="s">
        <v>2918</v>
      </c>
      <c r="C1723" s="13" t="n">
        <v>12.0628472411207</v>
      </c>
      <c r="D1723" s="13" t="n">
        <v>7.81688502822318</v>
      </c>
      <c r="E1723" s="14" t="n">
        <v>-1.54317828618015</v>
      </c>
      <c r="G1723" s="11" t="n">
        <v>4351129</v>
      </c>
      <c r="H1723" s="11" t="n">
        <v>4351789</v>
      </c>
      <c r="I1723" s="1" t="n">
        <f aca="false">(H1723-G1723)</f>
        <v>660</v>
      </c>
    </row>
    <row r="1724" customFormat="false" ht="15" hidden="false" customHeight="false" outlineLevel="0" collapsed="false">
      <c r="A1724" s="11" t="s">
        <v>2919</v>
      </c>
      <c r="B1724" s="12" t="s">
        <v>2920</v>
      </c>
      <c r="C1724" s="13" t="n">
        <v>12.2015006576853</v>
      </c>
      <c r="D1724" s="13" t="n">
        <v>7.90673428142114</v>
      </c>
      <c r="E1724" s="14" t="n">
        <v>-1.54317828618015</v>
      </c>
      <c r="G1724" s="11" t="n">
        <v>4758820</v>
      </c>
      <c r="H1724" s="11" t="n">
        <v>4759864</v>
      </c>
      <c r="I1724" s="1" t="n">
        <f aca="false">(H1724-G1724)</f>
        <v>1044</v>
      </c>
    </row>
    <row r="1725" customFormat="false" ht="15" hidden="false" customHeight="false" outlineLevel="0" collapsed="false">
      <c r="A1725" s="11" t="s">
        <v>2921</v>
      </c>
      <c r="B1725" s="12" t="s">
        <v>20</v>
      </c>
      <c r="C1725" s="13" t="n">
        <v>12.3433785723095</v>
      </c>
      <c r="D1725" s="13" t="n">
        <v>7.99867305213534</v>
      </c>
      <c r="E1725" s="14" t="n">
        <v>-1.54317828618015</v>
      </c>
      <c r="G1725" s="11" t="n">
        <v>1455997</v>
      </c>
      <c r="H1725" s="11" t="n">
        <v>1456126</v>
      </c>
      <c r="I1725" s="1" t="n">
        <f aca="false">(H1725-G1725)</f>
        <v>129</v>
      </c>
    </row>
    <row r="1726" customFormat="false" ht="15" hidden="false" customHeight="false" outlineLevel="0" collapsed="false">
      <c r="A1726" s="11" t="s">
        <v>2922</v>
      </c>
      <c r="B1726" s="12" t="s">
        <v>20</v>
      </c>
      <c r="C1726" s="13" t="n">
        <v>12.3433785723095</v>
      </c>
      <c r="D1726" s="13" t="n">
        <v>7.99867305213534</v>
      </c>
      <c r="E1726" s="14" t="n">
        <v>-1.54317828618015</v>
      </c>
      <c r="G1726" s="11" t="n">
        <v>1691618</v>
      </c>
      <c r="H1726" s="11" t="n">
        <v>1691747</v>
      </c>
      <c r="I1726" s="1" t="n">
        <f aca="false">(H1726-G1726)</f>
        <v>129</v>
      </c>
    </row>
    <row r="1727" customFormat="false" ht="15" hidden="false" customHeight="false" outlineLevel="0" collapsed="false">
      <c r="A1727" s="11" t="s">
        <v>2923</v>
      </c>
      <c r="B1727" s="12" t="s">
        <v>20</v>
      </c>
      <c r="C1727" s="13" t="n">
        <v>12.3433785723095</v>
      </c>
      <c r="D1727" s="13" t="n">
        <v>7.99867305213534</v>
      </c>
      <c r="E1727" s="14" t="n">
        <v>-1.54317828618015</v>
      </c>
      <c r="G1727" s="11" t="n">
        <v>2106103</v>
      </c>
      <c r="H1727" s="11" t="n">
        <v>2106232</v>
      </c>
      <c r="I1727" s="1" t="n">
        <f aca="false">(H1727-G1727)</f>
        <v>129</v>
      </c>
    </row>
    <row r="1728" customFormat="false" ht="15" hidden="false" customHeight="false" outlineLevel="0" collapsed="false">
      <c r="A1728" s="11" t="s">
        <v>2924</v>
      </c>
      <c r="B1728" s="12" t="s">
        <v>20</v>
      </c>
      <c r="C1728" s="13" t="n">
        <v>12.3433785723095</v>
      </c>
      <c r="D1728" s="13" t="n">
        <v>7.99867305213534</v>
      </c>
      <c r="E1728" s="14" t="n">
        <v>-1.54317828618015</v>
      </c>
      <c r="G1728" s="11" t="n">
        <v>2574374</v>
      </c>
      <c r="H1728" s="11" t="n">
        <v>2574632</v>
      </c>
      <c r="I1728" s="1" t="n">
        <f aca="false">(H1728-G1728)</f>
        <v>258</v>
      </c>
    </row>
    <row r="1729" customFormat="false" ht="15" hidden="false" customHeight="false" outlineLevel="0" collapsed="false">
      <c r="A1729" s="11" t="s">
        <v>2925</v>
      </c>
      <c r="B1729" s="12" t="s">
        <v>20</v>
      </c>
      <c r="C1729" s="13" t="n">
        <v>12.3433785723095</v>
      </c>
      <c r="D1729" s="13" t="n">
        <v>7.99867305213534</v>
      </c>
      <c r="E1729" s="14" t="n">
        <v>-1.54317828618015</v>
      </c>
      <c r="G1729" s="11" t="n">
        <v>4895711</v>
      </c>
      <c r="H1729" s="11" t="n">
        <v>4895840</v>
      </c>
      <c r="I1729" s="1" t="n">
        <f aca="false">(H1729-G1729)</f>
        <v>129</v>
      </c>
    </row>
    <row r="1730" customFormat="false" ht="15" hidden="false" customHeight="false" outlineLevel="0" collapsed="false">
      <c r="A1730" s="11" t="s">
        <v>2926</v>
      </c>
      <c r="B1730" s="12" t="s">
        <v>2927</v>
      </c>
      <c r="C1730" s="13" t="n">
        <v>12.3914072827076</v>
      </c>
      <c r="D1730" s="13" t="n">
        <v>8.02979629358334</v>
      </c>
      <c r="E1730" s="14" t="n">
        <v>-1.54317828618015</v>
      </c>
      <c r="G1730" s="11" t="n">
        <v>5079568</v>
      </c>
      <c r="H1730" s="11" t="n">
        <v>5080339</v>
      </c>
      <c r="I1730" s="1" t="n">
        <f aca="false">(H1730-G1730)</f>
        <v>771</v>
      </c>
    </row>
    <row r="1731" customFormat="false" ht="15" hidden="false" customHeight="false" outlineLevel="0" collapsed="false">
      <c r="A1731" s="11" t="s">
        <v>2928</v>
      </c>
      <c r="B1731" s="12" t="s">
        <v>2929</v>
      </c>
      <c r="C1731" s="13" t="n">
        <v>12.5377624868341</v>
      </c>
      <c r="D1731" s="13" t="n">
        <v>8.12463640728708</v>
      </c>
      <c r="E1731" s="14" t="n">
        <v>-1.54317828618015</v>
      </c>
      <c r="G1731" s="11" t="n">
        <v>1235849</v>
      </c>
      <c r="H1731" s="11" t="n">
        <v>1236230</v>
      </c>
      <c r="I1731" s="1" t="n">
        <f aca="false">(H1731-G1731)</f>
        <v>381</v>
      </c>
    </row>
    <row r="1732" customFormat="false" ht="15" hidden="false" customHeight="false" outlineLevel="0" collapsed="false">
      <c r="A1732" s="11" t="s">
        <v>2930</v>
      </c>
      <c r="B1732" s="12" t="s">
        <v>2931</v>
      </c>
      <c r="C1732" s="13" t="n">
        <v>12.5377624868341</v>
      </c>
      <c r="D1732" s="13" t="n">
        <v>8.12463640728708</v>
      </c>
      <c r="E1732" s="14" t="n">
        <v>-1.54317828618015</v>
      </c>
      <c r="G1732" s="11" t="n">
        <v>2044639</v>
      </c>
      <c r="H1732" s="11" t="n">
        <v>2045020</v>
      </c>
      <c r="I1732" s="1" t="n">
        <f aca="false">(H1732-G1732)</f>
        <v>381</v>
      </c>
    </row>
    <row r="1733" customFormat="false" ht="15" hidden="false" customHeight="false" outlineLevel="0" collapsed="false">
      <c r="A1733" s="11" t="s">
        <v>2932</v>
      </c>
      <c r="B1733" s="12" t="s">
        <v>20</v>
      </c>
      <c r="C1733" s="13" t="n">
        <v>12.5377624868341</v>
      </c>
      <c r="D1733" s="13" t="n">
        <v>8.12463640728708</v>
      </c>
      <c r="E1733" s="14" t="n">
        <v>-1.54317828618015</v>
      </c>
      <c r="G1733" s="11" t="n">
        <v>4240693</v>
      </c>
      <c r="H1733" s="11" t="n">
        <v>4241074</v>
      </c>
      <c r="I1733" s="1" t="n">
        <f aca="false">(H1733-G1733)</f>
        <v>381</v>
      </c>
    </row>
    <row r="1734" customFormat="false" ht="15" hidden="false" customHeight="false" outlineLevel="0" collapsed="false">
      <c r="A1734" s="11" t="s">
        <v>2933</v>
      </c>
      <c r="B1734" s="12" t="s">
        <v>20</v>
      </c>
      <c r="C1734" s="13" t="n">
        <v>12.6372685383169</v>
      </c>
      <c r="D1734" s="13" t="n">
        <v>8.18911764861476</v>
      </c>
      <c r="E1734" s="14" t="n">
        <v>-1.54317828618015</v>
      </c>
      <c r="G1734" s="11" t="n">
        <v>302582</v>
      </c>
      <c r="H1734" s="11" t="n">
        <v>302708</v>
      </c>
      <c r="I1734" s="1" t="n">
        <f aca="false">(H1734-G1734)</f>
        <v>126</v>
      </c>
    </row>
    <row r="1735" customFormat="false" ht="15" hidden="false" customHeight="false" outlineLevel="0" collapsed="false">
      <c r="A1735" s="11" t="s">
        <v>2934</v>
      </c>
      <c r="B1735" s="12" t="s">
        <v>20</v>
      </c>
      <c r="C1735" s="13" t="n">
        <v>12.6372685383169</v>
      </c>
      <c r="D1735" s="13" t="n">
        <v>8.18911764861476</v>
      </c>
      <c r="E1735" s="14" t="n">
        <v>-1.54317828618015</v>
      </c>
      <c r="G1735" s="11" t="n">
        <v>1550725</v>
      </c>
      <c r="H1735" s="11" t="n">
        <v>1550851</v>
      </c>
      <c r="I1735" s="1" t="n">
        <f aca="false">(H1735-G1735)</f>
        <v>126</v>
      </c>
    </row>
    <row r="1736" customFormat="false" ht="15" hidden="false" customHeight="false" outlineLevel="0" collapsed="false">
      <c r="A1736" s="11" t="s">
        <v>2935</v>
      </c>
      <c r="B1736" s="12" t="s">
        <v>20</v>
      </c>
      <c r="C1736" s="13" t="n">
        <v>12.6372685383169</v>
      </c>
      <c r="D1736" s="13" t="n">
        <v>8.18911764861476</v>
      </c>
      <c r="E1736" s="14" t="n">
        <v>-1.54317828618015</v>
      </c>
      <c r="G1736" s="11" t="n">
        <v>2224619</v>
      </c>
      <c r="H1736" s="11" t="n">
        <v>2224745</v>
      </c>
      <c r="I1736" s="1" t="n">
        <f aca="false">(H1736-G1736)</f>
        <v>126</v>
      </c>
    </row>
    <row r="1737" customFormat="false" ht="15" hidden="false" customHeight="false" outlineLevel="0" collapsed="false">
      <c r="A1737" s="11" t="s">
        <v>2936</v>
      </c>
      <c r="B1737" s="12" t="s">
        <v>2937</v>
      </c>
      <c r="C1737" s="13" t="n">
        <v>12.6749917279835</v>
      </c>
      <c r="D1737" s="13" t="n">
        <v>8.21356277592405</v>
      </c>
      <c r="E1737" s="14" t="n">
        <v>-1.54317828618015</v>
      </c>
      <c r="G1737" s="11" t="n">
        <v>1412164</v>
      </c>
      <c r="H1737" s="11" t="n">
        <v>1413169</v>
      </c>
      <c r="I1737" s="1" t="n">
        <f aca="false">(H1737-G1737)</f>
        <v>1005</v>
      </c>
    </row>
    <row r="1738" customFormat="false" ht="15" hidden="false" customHeight="false" outlineLevel="0" collapsed="false">
      <c r="A1738" s="11" t="s">
        <v>2938</v>
      </c>
      <c r="B1738" s="12" t="s">
        <v>2939</v>
      </c>
      <c r="C1738" s="13" t="n">
        <v>12.6749917279835</v>
      </c>
      <c r="D1738" s="13" t="n">
        <v>8.21356277592405</v>
      </c>
      <c r="E1738" s="14" t="n">
        <v>-1.54317828618015</v>
      </c>
      <c r="G1738" s="11" t="n">
        <v>4855727</v>
      </c>
      <c r="H1738" s="11" t="n">
        <v>4856732</v>
      </c>
      <c r="I1738" s="1" t="n">
        <f aca="false">(H1738-G1738)</f>
        <v>1005</v>
      </c>
    </row>
    <row r="1739" customFormat="false" ht="15" hidden="false" customHeight="false" outlineLevel="0" collapsed="false">
      <c r="A1739" s="11" t="s">
        <v>2940</v>
      </c>
      <c r="B1739" s="12" t="s">
        <v>20</v>
      </c>
      <c r="C1739" s="13" t="n">
        <v>12.8670370571954</v>
      </c>
      <c r="D1739" s="13" t="n">
        <v>8.33801069677139</v>
      </c>
      <c r="E1739" s="14" t="n">
        <v>-1.54317828618015</v>
      </c>
      <c r="G1739" s="11" t="n">
        <v>3717795</v>
      </c>
      <c r="H1739" s="11" t="n">
        <v>3718290</v>
      </c>
      <c r="I1739" s="1" t="n">
        <f aca="false">(H1739-G1739)</f>
        <v>495</v>
      </c>
    </row>
    <row r="1740" customFormat="false" ht="15" hidden="false" customHeight="false" outlineLevel="0" collapsed="false">
      <c r="A1740" s="11" t="s">
        <v>2941</v>
      </c>
      <c r="B1740" s="12" t="s">
        <v>1992</v>
      </c>
      <c r="C1740" s="13" t="n">
        <v>12.9454946002271</v>
      </c>
      <c r="D1740" s="13" t="n">
        <v>8.38885222541024</v>
      </c>
      <c r="E1740" s="14" t="n">
        <v>-1.54317828618015</v>
      </c>
      <c r="G1740" s="11" t="n">
        <v>1506845</v>
      </c>
      <c r="H1740" s="11" t="n">
        <v>1508444</v>
      </c>
      <c r="I1740" s="1" t="n">
        <f aca="false">(H1740-G1740)</f>
        <v>1599</v>
      </c>
    </row>
    <row r="1741" customFormat="false" ht="15" hidden="false" customHeight="false" outlineLevel="0" collapsed="false">
      <c r="A1741" s="11" t="s">
        <v>2942</v>
      </c>
      <c r="B1741" s="12" t="s">
        <v>2943</v>
      </c>
      <c r="C1741" s="13" t="n">
        <v>12.9454946002271</v>
      </c>
      <c r="D1741" s="13" t="n">
        <v>8.38885222541024</v>
      </c>
      <c r="E1741" s="14" t="n">
        <v>-1.54317828618015</v>
      </c>
      <c r="G1741" s="11" t="n">
        <v>5025741</v>
      </c>
      <c r="H1741" s="11" t="n">
        <v>5027094</v>
      </c>
      <c r="I1741" s="1" t="n">
        <f aca="false">(H1741-G1741)</f>
        <v>1353</v>
      </c>
    </row>
    <row r="1742" customFormat="false" ht="15" hidden="false" customHeight="false" outlineLevel="0" collapsed="false">
      <c r="A1742" s="11" t="s">
        <v>2944</v>
      </c>
      <c r="B1742" s="12" t="s">
        <v>394</v>
      </c>
      <c r="C1742" s="13" t="n">
        <v>13.0516052117043</v>
      </c>
      <c r="D1742" s="13" t="n">
        <v>8.45761330922508</v>
      </c>
      <c r="E1742" s="14" t="n">
        <v>-1.54317828618015</v>
      </c>
      <c r="G1742" s="11" t="n">
        <v>2006613</v>
      </c>
      <c r="H1742" s="11" t="n">
        <v>2006979</v>
      </c>
      <c r="I1742" s="1" t="n">
        <f aca="false">(H1742-G1742)</f>
        <v>366</v>
      </c>
    </row>
    <row r="1743" customFormat="false" ht="15" hidden="false" customHeight="false" outlineLevel="0" collapsed="false">
      <c r="A1743" s="11" t="s">
        <v>2945</v>
      </c>
      <c r="B1743" s="12" t="s">
        <v>20</v>
      </c>
      <c r="C1743" s="13" t="n">
        <v>13.2140733263729</v>
      </c>
      <c r="D1743" s="13" t="n">
        <v>8.56289480270091</v>
      </c>
      <c r="E1743" s="14" t="n">
        <v>-1.54317828618015</v>
      </c>
      <c r="G1743" s="11" t="n">
        <v>4821923</v>
      </c>
      <c r="H1743" s="11" t="n">
        <v>4822646</v>
      </c>
      <c r="I1743" s="1" t="n">
        <f aca="false">(H1743-G1743)</f>
        <v>723</v>
      </c>
    </row>
    <row r="1744" customFormat="false" ht="15" hidden="false" customHeight="false" outlineLevel="0" collapsed="false">
      <c r="A1744" s="11" t="s">
        <v>2946</v>
      </c>
      <c r="B1744" s="12" t="s">
        <v>20</v>
      </c>
      <c r="C1744" s="13" t="n">
        <v>13.2691319652328</v>
      </c>
      <c r="D1744" s="13" t="n">
        <v>8.59857353104549</v>
      </c>
      <c r="E1744" s="14" t="n">
        <v>-1.54317828618015</v>
      </c>
      <c r="G1744" s="11" t="n">
        <v>479540</v>
      </c>
      <c r="H1744" s="11" t="n">
        <v>479660</v>
      </c>
      <c r="I1744" s="1" t="n">
        <f aca="false">(H1744-G1744)</f>
        <v>120</v>
      </c>
    </row>
    <row r="1745" customFormat="false" ht="15" hidden="false" customHeight="false" outlineLevel="0" collapsed="false">
      <c r="A1745" s="11" t="s">
        <v>2947</v>
      </c>
      <c r="B1745" s="12" t="s">
        <v>2948</v>
      </c>
      <c r="C1745" s="13" t="n">
        <v>13.2691319652328</v>
      </c>
      <c r="D1745" s="13" t="n">
        <v>8.59857353104549</v>
      </c>
      <c r="E1745" s="14" t="n">
        <v>-1.54317828618015</v>
      </c>
      <c r="G1745" s="11" t="n">
        <v>1418150</v>
      </c>
      <c r="H1745" s="11" t="n">
        <v>1418510</v>
      </c>
      <c r="I1745" s="1" t="n">
        <f aca="false">(H1745-G1745)</f>
        <v>360</v>
      </c>
    </row>
    <row r="1746" customFormat="false" ht="15" hidden="false" customHeight="false" outlineLevel="0" collapsed="false">
      <c r="A1746" s="11" t="s">
        <v>2949</v>
      </c>
      <c r="B1746" s="12" t="s">
        <v>2950</v>
      </c>
      <c r="C1746" s="13" t="n">
        <v>13.2691319652328</v>
      </c>
      <c r="D1746" s="13" t="n">
        <v>8.59857353104549</v>
      </c>
      <c r="E1746" s="14" t="n">
        <v>-1.54317828618015</v>
      </c>
      <c r="G1746" s="11" t="n">
        <v>2750899</v>
      </c>
      <c r="H1746" s="11" t="n">
        <v>2751139</v>
      </c>
      <c r="I1746" s="1" t="n">
        <f aca="false">(H1746-G1746)</f>
        <v>240</v>
      </c>
    </row>
    <row r="1747" customFormat="false" ht="15" hidden="false" customHeight="false" outlineLevel="0" collapsed="false">
      <c r="A1747" s="11" t="s">
        <v>2951</v>
      </c>
      <c r="B1747" s="12" t="s">
        <v>20</v>
      </c>
      <c r="C1747" s="13" t="n">
        <v>13.4370956609952</v>
      </c>
      <c r="D1747" s="13" t="n">
        <v>8.70741623397012</v>
      </c>
      <c r="E1747" s="14" t="n">
        <v>-1.54317828618015</v>
      </c>
      <c r="G1747" s="11" t="n">
        <v>4548555</v>
      </c>
      <c r="H1747" s="11" t="n">
        <v>4548792</v>
      </c>
      <c r="I1747" s="1" t="n">
        <f aca="false">(H1747-G1747)</f>
        <v>237</v>
      </c>
    </row>
    <row r="1748" customFormat="false" ht="15" hidden="false" customHeight="false" outlineLevel="0" collapsed="false">
      <c r="A1748" s="11" t="s">
        <v>2952</v>
      </c>
      <c r="B1748" s="12" t="s">
        <v>2953</v>
      </c>
      <c r="C1748" s="13" t="n">
        <v>13.5514539219398</v>
      </c>
      <c r="D1748" s="13" t="n">
        <v>8.78152190404646</v>
      </c>
      <c r="E1748" s="14" t="n">
        <v>-1.54317828618015</v>
      </c>
      <c r="G1748" s="11" t="n">
        <v>5250896</v>
      </c>
      <c r="H1748" s="11" t="n">
        <v>5252306</v>
      </c>
      <c r="I1748" s="1" t="n">
        <f aca="false">(H1748-G1748)</f>
        <v>1410</v>
      </c>
    </row>
    <row r="1749" customFormat="false" ht="15" hidden="false" customHeight="false" outlineLevel="0" collapsed="false">
      <c r="A1749" s="11" t="s">
        <v>2954</v>
      </c>
      <c r="B1749" s="12" t="s">
        <v>2955</v>
      </c>
      <c r="C1749" s="13" t="n">
        <v>13.8762164342303</v>
      </c>
      <c r="D1749" s="13" t="n">
        <v>8.99197232004758</v>
      </c>
      <c r="E1749" s="14" t="n">
        <v>-1.54317828618015</v>
      </c>
      <c r="G1749" s="11" t="n">
        <v>5285982</v>
      </c>
      <c r="H1749" s="11" t="n">
        <v>5286441</v>
      </c>
      <c r="I1749" s="1" t="n">
        <f aca="false">(H1749-G1749)</f>
        <v>459</v>
      </c>
    </row>
    <row r="1750" customFormat="false" ht="15" hidden="false" customHeight="false" outlineLevel="0" collapsed="false">
      <c r="A1750" s="11" t="s">
        <v>2956</v>
      </c>
      <c r="B1750" s="12" t="s">
        <v>2957</v>
      </c>
      <c r="C1750" s="13" t="n">
        <v>14.1067183683538</v>
      </c>
      <c r="D1750" s="13" t="n">
        <v>9.14134063101182</v>
      </c>
      <c r="E1750" s="14" t="n">
        <v>-1.54317828618015</v>
      </c>
      <c r="G1750" s="11" t="n">
        <v>4206075</v>
      </c>
      <c r="H1750" s="11" t="n">
        <v>4207881</v>
      </c>
      <c r="I1750" s="1" t="n">
        <f aca="false">(H1750-G1750)</f>
        <v>1806</v>
      </c>
    </row>
    <row r="1751" customFormat="false" ht="15" hidden="false" customHeight="false" outlineLevel="0" collapsed="false">
      <c r="A1751" s="11" t="s">
        <v>2958</v>
      </c>
      <c r="B1751" s="12" t="s">
        <v>34</v>
      </c>
      <c r="C1751" s="13" t="n">
        <v>14.1537407629149</v>
      </c>
      <c r="D1751" s="13" t="n">
        <v>9.17181176644853</v>
      </c>
      <c r="E1751" s="14" t="n">
        <v>-1.54317828618015</v>
      </c>
      <c r="G1751" s="11" t="n">
        <v>794211</v>
      </c>
      <c r="H1751" s="11" t="n">
        <v>795111</v>
      </c>
      <c r="I1751" s="1" t="n">
        <f aca="false">(H1751-G1751)</f>
        <v>900</v>
      </c>
    </row>
    <row r="1752" customFormat="false" ht="15" hidden="false" customHeight="false" outlineLevel="0" collapsed="false">
      <c r="A1752" s="11" t="s">
        <v>2959</v>
      </c>
      <c r="B1752" s="12" t="s">
        <v>44</v>
      </c>
      <c r="C1752" s="13" t="n">
        <v>14.3450075299814</v>
      </c>
      <c r="D1752" s="13" t="n">
        <v>9.29575516869783</v>
      </c>
      <c r="E1752" s="14" t="n">
        <v>-1.54317828618015</v>
      </c>
      <c r="G1752" s="11" t="n">
        <v>4948824</v>
      </c>
      <c r="H1752" s="11" t="n">
        <v>4949490</v>
      </c>
      <c r="I1752" s="1" t="n">
        <f aca="false">(H1752-G1752)</f>
        <v>666</v>
      </c>
    </row>
    <row r="1753" customFormat="false" ht="15" hidden="false" customHeight="false" outlineLevel="0" collapsed="false">
      <c r="A1753" s="11" t="s">
        <v>2960</v>
      </c>
      <c r="B1753" s="12" t="s">
        <v>20</v>
      </c>
      <c r="C1753" s="13" t="n">
        <v>14.4229695274269</v>
      </c>
      <c r="D1753" s="13" t="n">
        <v>9.34627557722336</v>
      </c>
      <c r="E1753" s="14" t="n">
        <v>-1.54317828618015</v>
      </c>
      <c r="G1753" s="11" t="n">
        <v>2767668</v>
      </c>
      <c r="H1753" s="11" t="n">
        <v>2768220</v>
      </c>
      <c r="I1753" s="1" t="n">
        <f aca="false">(H1753-G1753)</f>
        <v>552</v>
      </c>
    </row>
    <row r="1754" customFormat="false" ht="15" hidden="false" customHeight="false" outlineLevel="0" collapsed="false">
      <c r="A1754" s="11" t="s">
        <v>2961</v>
      </c>
      <c r="B1754" s="12" t="s">
        <v>2076</v>
      </c>
      <c r="C1754" s="13" t="n">
        <v>14.6495724456922</v>
      </c>
      <c r="D1754" s="13" t="n">
        <v>9.49311727419035</v>
      </c>
      <c r="E1754" s="14" t="n">
        <v>-1.54317828618015</v>
      </c>
      <c r="G1754" s="11" t="n">
        <v>2408688</v>
      </c>
      <c r="H1754" s="11" t="n">
        <v>2410101</v>
      </c>
      <c r="I1754" s="1" t="n">
        <f aca="false">(H1754-G1754)</f>
        <v>1413</v>
      </c>
    </row>
    <row r="1755" customFormat="false" ht="15" hidden="false" customHeight="false" outlineLevel="0" collapsed="false">
      <c r="A1755" s="11" t="s">
        <v>2962</v>
      </c>
      <c r="B1755" s="12" t="s">
        <v>2963</v>
      </c>
      <c r="C1755" s="13" t="n">
        <v>14.6620242709754</v>
      </c>
      <c r="D1755" s="13" t="n">
        <v>9.50118622214972</v>
      </c>
      <c r="E1755" s="14" t="n">
        <v>-1.54317828618015</v>
      </c>
      <c r="G1755" s="11" t="n">
        <v>3701548</v>
      </c>
      <c r="H1755" s="11" t="n">
        <v>3702091</v>
      </c>
      <c r="I1755" s="1" t="n">
        <f aca="false">(H1755-G1755)</f>
        <v>543</v>
      </c>
    </row>
    <row r="1756" customFormat="false" ht="15" hidden="false" customHeight="false" outlineLevel="0" collapsed="false">
      <c r="A1756" s="11" t="s">
        <v>2964</v>
      </c>
      <c r="B1756" s="12" t="s">
        <v>2965</v>
      </c>
      <c r="C1756" s="13" t="n">
        <v>14.7434799613697</v>
      </c>
      <c r="D1756" s="13" t="n">
        <v>9.55397059005055</v>
      </c>
      <c r="E1756" s="14" t="n">
        <v>-1.54317828618015</v>
      </c>
      <c r="G1756" s="11" t="n">
        <v>2369145</v>
      </c>
      <c r="H1756" s="11" t="n">
        <v>2369469</v>
      </c>
      <c r="I1756" s="1" t="n">
        <f aca="false">(H1756-G1756)</f>
        <v>324</v>
      </c>
    </row>
    <row r="1757" customFormat="false" ht="15" hidden="false" customHeight="false" outlineLevel="0" collapsed="false">
      <c r="A1757" s="11" t="s">
        <v>2966</v>
      </c>
      <c r="B1757" s="12" t="s">
        <v>2967</v>
      </c>
      <c r="C1757" s="13" t="n">
        <v>14.8465812198408</v>
      </c>
      <c r="D1757" s="13" t="n">
        <v>9.62078157319776</v>
      </c>
      <c r="E1757" s="14" t="n">
        <v>-1.54317828618015</v>
      </c>
      <c r="G1757" s="11" t="n">
        <v>4429924</v>
      </c>
      <c r="H1757" s="11" t="n">
        <v>4430353</v>
      </c>
      <c r="I1757" s="1" t="n">
        <f aca="false">(H1757-G1757)</f>
        <v>429</v>
      </c>
    </row>
    <row r="1758" customFormat="false" ht="15" hidden="false" customHeight="false" outlineLevel="0" collapsed="false">
      <c r="A1758" s="11" t="s">
        <v>2968</v>
      </c>
      <c r="B1758" s="12" t="s">
        <v>2969</v>
      </c>
      <c r="C1758" s="13" t="n">
        <v>14.881269493719</v>
      </c>
      <c r="D1758" s="13" t="n">
        <v>9.64326003481738</v>
      </c>
      <c r="E1758" s="14" t="n">
        <v>-1.54317828618015</v>
      </c>
      <c r="G1758" s="11" t="n">
        <v>1722110</v>
      </c>
      <c r="H1758" s="11" t="n">
        <v>1722431</v>
      </c>
      <c r="I1758" s="1" t="n">
        <f aca="false">(H1758-G1758)</f>
        <v>321</v>
      </c>
    </row>
    <row r="1759" customFormat="false" ht="15" hidden="false" customHeight="false" outlineLevel="0" collapsed="false">
      <c r="A1759" s="11" t="s">
        <v>2970</v>
      </c>
      <c r="B1759" s="12" t="s">
        <v>20</v>
      </c>
      <c r="C1759" s="13" t="n">
        <v>14.951134608713</v>
      </c>
      <c r="D1759" s="13" t="n">
        <v>9.6885335561076</v>
      </c>
      <c r="E1759" s="14" t="n">
        <v>-1.54317828618015</v>
      </c>
      <c r="G1759" s="11" t="n">
        <v>1478222</v>
      </c>
      <c r="H1759" s="11" t="n">
        <v>1478435</v>
      </c>
      <c r="I1759" s="1" t="n">
        <f aca="false">(H1759-G1759)</f>
        <v>213</v>
      </c>
    </row>
    <row r="1760" customFormat="false" ht="15" hidden="false" customHeight="false" outlineLevel="0" collapsed="false">
      <c r="A1760" s="11" t="s">
        <v>2971</v>
      </c>
      <c r="B1760" s="12" t="s">
        <v>34</v>
      </c>
      <c r="C1760" s="13" t="n">
        <v>15.509375024298</v>
      </c>
      <c r="D1760" s="13" t="n">
        <v>10.0502807505727</v>
      </c>
      <c r="E1760" s="14" t="n">
        <v>-1.54317828618015</v>
      </c>
      <c r="G1760" s="11" t="n">
        <v>2089439</v>
      </c>
      <c r="H1760" s="11" t="n">
        <v>2090363</v>
      </c>
      <c r="I1760" s="1" t="n">
        <f aca="false">(H1760-G1760)</f>
        <v>924</v>
      </c>
    </row>
    <row r="1761" customFormat="false" ht="15" hidden="false" customHeight="false" outlineLevel="0" collapsed="false">
      <c r="A1761" s="11" t="s">
        <v>2972</v>
      </c>
      <c r="B1761" s="12" t="s">
        <v>20</v>
      </c>
      <c r="C1761" s="13" t="n">
        <v>15.6107434885091</v>
      </c>
      <c r="D1761" s="13" t="n">
        <v>10.1159688600535</v>
      </c>
      <c r="E1761" s="14" t="n">
        <v>-1.54317828618015</v>
      </c>
      <c r="G1761" s="11" t="n">
        <v>473726</v>
      </c>
      <c r="H1761" s="11" t="n">
        <v>474236</v>
      </c>
      <c r="I1761" s="1" t="n">
        <f aca="false">(H1761-G1761)</f>
        <v>510</v>
      </c>
    </row>
    <row r="1762" customFormat="false" ht="15" hidden="false" customHeight="false" outlineLevel="0" collapsed="false">
      <c r="A1762" s="11" t="s">
        <v>2973</v>
      </c>
      <c r="B1762" s="12" t="s">
        <v>20</v>
      </c>
      <c r="C1762" s="13" t="n">
        <v>15.7430379248524</v>
      </c>
      <c r="D1762" s="13" t="n">
        <v>10.201697409715</v>
      </c>
      <c r="E1762" s="14" t="n">
        <v>-1.54317828618015</v>
      </c>
      <c r="G1762" s="11" t="n">
        <v>1060783</v>
      </c>
      <c r="H1762" s="11" t="n">
        <v>1061491</v>
      </c>
      <c r="I1762" s="1" t="n">
        <f aca="false">(H1762-G1762)</f>
        <v>708</v>
      </c>
    </row>
    <row r="1763" customFormat="false" ht="15" hidden="false" customHeight="false" outlineLevel="0" collapsed="false">
      <c r="A1763" s="11" t="s">
        <v>2974</v>
      </c>
      <c r="B1763" s="12" t="s">
        <v>20</v>
      </c>
      <c r="C1763" s="13" t="n">
        <v>15.7430379248524</v>
      </c>
      <c r="D1763" s="13" t="n">
        <v>10.201697409715</v>
      </c>
      <c r="E1763" s="14" t="n">
        <v>-1.54317828618015</v>
      </c>
      <c r="G1763" s="11" t="n">
        <v>4731859</v>
      </c>
      <c r="H1763" s="11" t="n">
        <v>4732567</v>
      </c>
      <c r="I1763" s="1" t="n">
        <f aca="false">(H1763-G1763)</f>
        <v>708</v>
      </c>
    </row>
    <row r="1764" customFormat="false" ht="15" hidden="false" customHeight="false" outlineLevel="0" collapsed="false">
      <c r="A1764" s="11" t="s">
        <v>2975</v>
      </c>
      <c r="B1764" s="12" t="s">
        <v>2976</v>
      </c>
      <c r="C1764" s="13" t="n">
        <v>15.8619508549909</v>
      </c>
      <c r="D1764" s="13" t="n">
        <v>10.2787545658475</v>
      </c>
      <c r="E1764" s="14" t="n">
        <v>-1.54317828618015</v>
      </c>
      <c r="G1764" s="11" t="n">
        <v>2687778</v>
      </c>
      <c r="H1764" s="11" t="n">
        <v>2689083</v>
      </c>
      <c r="I1764" s="1" t="n">
        <f aca="false">(H1764-G1764)</f>
        <v>1305</v>
      </c>
    </row>
    <row r="1765" customFormat="false" ht="15" hidden="false" customHeight="false" outlineLevel="0" collapsed="false">
      <c r="A1765" s="11" t="s">
        <v>2977</v>
      </c>
      <c r="B1765" s="12" t="s">
        <v>20</v>
      </c>
      <c r="C1765" s="13" t="n">
        <v>16.2065733926507</v>
      </c>
      <c r="D1765" s="13" t="n">
        <v>10.502074541735</v>
      </c>
      <c r="E1765" s="14" t="n">
        <v>-1.54317828618015</v>
      </c>
      <c r="G1765" s="11" t="n">
        <v>4620473</v>
      </c>
      <c r="H1765" s="11" t="n">
        <v>4620866</v>
      </c>
      <c r="I1765" s="1" t="n">
        <f aca="false">(H1765-G1765)</f>
        <v>393</v>
      </c>
    </row>
    <row r="1766" customFormat="false" ht="15" hidden="false" customHeight="false" outlineLevel="0" collapsed="false">
      <c r="A1766" s="11" t="s">
        <v>2978</v>
      </c>
      <c r="B1766" s="12" t="s">
        <v>20</v>
      </c>
      <c r="C1766" s="13" t="n">
        <v>17.1214606003003</v>
      </c>
      <c r="D1766" s="13" t="n">
        <v>11.0949335884458</v>
      </c>
      <c r="E1766" s="14" t="n">
        <v>-1.54317828618015</v>
      </c>
      <c r="G1766" s="11" t="n">
        <v>2339292</v>
      </c>
      <c r="H1766" s="11" t="n">
        <v>2339478</v>
      </c>
      <c r="I1766" s="1" t="n">
        <f aca="false">(H1766-G1766)</f>
        <v>186</v>
      </c>
    </row>
    <row r="1767" customFormat="false" ht="15" hidden="false" customHeight="false" outlineLevel="0" collapsed="false">
      <c r="A1767" s="11" t="s">
        <v>2979</v>
      </c>
      <c r="B1767" s="12" t="s">
        <v>2980</v>
      </c>
      <c r="C1767" s="13" t="n">
        <v>17.4802936068934</v>
      </c>
      <c r="D1767" s="13" t="n">
        <v>11.3274621367066</v>
      </c>
      <c r="E1767" s="14" t="n">
        <v>-1.54317828618015</v>
      </c>
      <c r="G1767" s="11" t="n">
        <v>2838177</v>
      </c>
      <c r="H1767" s="11" t="n">
        <v>2839179</v>
      </c>
      <c r="I1767" s="1" t="n">
        <f aca="false">(H1767-G1767)</f>
        <v>1002</v>
      </c>
    </row>
    <row r="1768" customFormat="false" ht="15" hidden="false" customHeight="false" outlineLevel="0" collapsed="false">
      <c r="A1768" s="11" t="s">
        <v>2981</v>
      </c>
      <c r="B1768" s="12" t="s">
        <v>2982</v>
      </c>
      <c r="C1768" s="13" t="n">
        <v>17.4977564376696</v>
      </c>
      <c r="D1768" s="13" t="n">
        <v>11.3387782826974</v>
      </c>
      <c r="E1768" s="14" t="n">
        <v>-1.54317828618015</v>
      </c>
      <c r="G1768" s="11" t="n">
        <v>1334514</v>
      </c>
      <c r="H1768" s="11" t="n">
        <v>1335060</v>
      </c>
      <c r="I1768" s="1" t="n">
        <f aca="false">(H1768-G1768)</f>
        <v>546</v>
      </c>
    </row>
    <row r="1769" customFormat="false" ht="15" hidden="false" customHeight="false" outlineLevel="0" collapsed="false">
      <c r="A1769" s="11" t="s">
        <v>2983</v>
      </c>
      <c r="B1769" s="12" t="s">
        <v>2984</v>
      </c>
      <c r="C1769" s="13" t="n">
        <v>17.4977564376696</v>
      </c>
      <c r="D1769" s="13" t="n">
        <v>11.3387782826974</v>
      </c>
      <c r="E1769" s="14" t="n">
        <v>-1.54317828618015</v>
      </c>
      <c r="G1769" s="11" t="n">
        <v>5068140</v>
      </c>
      <c r="H1769" s="11" t="n">
        <v>5068686</v>
      </c>
      <c r="I1769" s="1" t="n">
        <f aca="false">(H1769-G1769)</f>
        <v>546</v>
      </c>
    </row>
    <row r="1770" customFormat="false" ht="15" hidden="false" customHeight="false" outlineLevel="0" collapsed="false">
      <c r="A1770" s="11" t="s">
        <v>2985</v>
      </c>
      <c r="B1770" s="12" t="s">
        <v>1179</v>
      </c>
      <c r="C1770" s="13" t="n">
        <v>17.5327869810883</v>
      </c>
      <c r="D1770" s="13" t="n">
        <v>11.3614785395196</v>
      </c>
      <c r="E1770" s="14" t="n">
        <v>-1.54317828618015</v>
      </c>
      <c r="G1770" s="11" t="n">
        <v>4176477</v>
      </c>
      <c r="H1770" s="11" t="n">
        <v>4177476</v>
      </c>
      <c r="I1770" s="1" t="n">
        <f aca="false">(H1770-G1770)</f>
        <v>999</v>
      </c>
    </row>
    <row r="1771" customFormat="false" ht="15" hidden="false" customHeight="false" outlineLevel="0" collapsed="false">
      <c r="A1771" s="11" t="s">
        <v>2986</v>
      </c>
      <c r="B1771" s="12" t="s">
        <v>2987</v>
      </c>
      <c r="C1771" s="13" t="n">
        <v>18.1630703706608</v>
      </c>
      <c r="D1771" s="13" t="n">
        <v>11.7699105367923</v>
      </c>
      <c r="E1771" s="14" t="n">
        <v>-1.54317828618015</v>
      </c>
      <c r="G1771" s="11" t="n">
        <v>770058</v>
      </c>
      <c r="H1771" s="11" t="n">
        <v>770847</v>
      </c>
      <c r="I1771" s="1" t="n">
        <f aca="false">(H1771-G1771)</f>
        <v>789</v>
      </c>
    </row>
    <row r="1772" customFormat="false" ht="15" hidden="false" customHeight="false" outlineLevel="0" collapsed="false">
      <c r="A1772" s="11" t="s">
        <v>2988</v>
      </c>
      <c r="B1772" s="12" t="s">
        <v>2989</v>
      </c>
      <c r="C1772" s="13" t="n">
        <v>18.8313567969138</v>
      </c>
      <c r="D1772" s="13" t="n">
        <v>12.2029690059516</v>
      </c>
      <c r="E1772" s="14" t="n">
        <v>-1.54317828618015</v>
      </c>
      <c r="G1772" s="11" t="n">
        <v>2796648</v>
      </c>
      <c r="H1772" s="11" t="n">
        <v>2798931</v>
      </c>
      <c r="I1772" s="1" t="n">
        <f aca="false">(H1772-G1772)</f>
        <v>2283</v>
      </c>
    </row>
    <row r="1773" customFormat="false" ht="15" hidden="false" customHeight="false" outlineLevel="0" collapsed="false">
      <c r="A1773" s="11" t="s">
        <v>2990</v>
      </c>
      <c r="B1773" s="12" t="s">
        <v>2991</v>
      </c>
      <c r="C1773" s="13" t="n">
        <v>18.9559028074754</v>
      </c>
      <c r="D1773" s="13" t="n">
        <v>12.2836764729221</v>
      </c>
      <c r="E1773" s="14" t="n">
        <v>-1.54317828618015</v>
      </c>
      <c r="G1773" s="11" t="n">
        <v>587580</v>
      </c>
      <c r="H1773" s="11" t="n">
        <v>587748</v>
      </c>
      <c r="I1773" s="1" t="n">
        <f aca="false">(H1773-G1773)</f>
        <v>168</v>
      </c>
    </row>
    <row r="1774" customFormat="false" ht="15" hidden="false" customHeight="false" outlineLevel="0" collapsed="false">
      <c r="A1774" s="11" t="s">
        <v>2992</v>
      </c>
      <c r="B1774" s="12" t="s">
        <v>2993</v>
      </c>
      <c r="C1774" s="13" t="n">
        <v>19.1842871786498</v>
      </c>
      <c r="D1774" s="13" t="n">
        <v>12.4316725750055</v>
      </c>
      <c r="E1774" s="14" t="n">
        <v>-1.54317828618015</v>
      </c>
      <c r="G1774" s="11" t="n">
        <v>239094</v>
      </c>
      <c r="H1774" s="11" t="n">
        <v>239592</v>
      </c>
      <c r="I1774" s="1" t="n">
        <f aca="false">(H1774-G1774)</f>
        <v>498</v>
      </c>
    </row>
    <row r="1775" customFormat="false" ht="15" hidden="false" customHeight="false" outlineLevel="0" collapsed="false">
      <c r="A1775" s="11" t="s">
        <v>2994</v>
      </c>
      <c r="B1775" s="12" t="s">
        <v>20</v>
      </c>
      <c r="C1775" s="13" t="n">
        <v>20.0830105419739</v>
      </c>
      <c r="D1775" s="13" t="n">
        <v>13.014057236177</v>
      </c>
      <c r="E1775" s="14" t="n">
        <v>-1.54317828618015</v>
      </c>
      <c r="G1775" s="11" t="n">
        <v>1589388</v>
      </c>
      <c r="H1775" s="11" t="n">
        <v>1589943</v>
      </c>
      <c r="I1775" s="1" t="n">
        <f aca="false">(H1775-G1775)</f>
        <v>555</v>
      </c>
    </row>
    <row r="1776" customFormat="false" ht="15" hidden="false" customHeight="false" outlineLevel="0" collapsed="false">
      <c r="A1776" s="11" t="s">
        <v>2995</v>
      </c>
      <c r="B1776" s="12" t="s">
        <v>2996</v>
      </c>
      <c r="C1776" s="13" t="n">
        <v>20.0830105419739</v>
      </c>
      <c r="D1776" s="13" t="n">
        <v>13.014057236177</v>
      </c>
      <c r="E1776" s="14" t="n">
        <v>-1.54317828618015</v>
      </c>
      <c r="G1776" s="11" t="n">
        <v>4792702</v>
      </c>
      <c r="H1776" s="11" t="n">
        <v>4793257</v>
      </c>
      <c r="I1776" s="1" t="n">
        <f aca="false">(H1776-G1776)</f>
        <v>555</v>
      </c>
    </row>
    <row r="1777" customFormat="false" ht="15" hidden="false" customHeight="false" outlineLevel="0" collapsed="false">
      <c r="A1777" s="11" t="s">
        <v>2997</v>
      </c>
      <c r="B1777" s="12" t="s">
        <v>2998</v>
      </c>
      <c r="C1777" s="13" t="n">
        <v>20.3220940008069</v>
      </c>
      <c r="D1777" s="13" t="n">
        <v>13.1689864889886</v>
      </c>
      <c r="E1777" s="14" t="n">
        <v>-1.54317828618015</v>
      </c>
      <c r="G1777" s="11" t="n">
        <v>914500</v>
      </c>
      <c r="H1777" s="11" t="n">
        <v>917164</v>
      </c>
      <c r="I1777" s="1" t="n">
        <f aca="false">(H1777-G1777)</f>
        <v>2664</v>
      </c>
    </row>
    <row r="1778" customFormat="false" ht="15" hidden="false" customHeight="false" outlineLevel="0" collapsed="false">
      <c r="A1778" s="11" t="s">
        <v>2999</v>
      </c>
      <c r="B1778" s="12" t="s">
        <v>3000</v>
      </c>
      <c r="C1778" s="13" t="n">
        <v>20.7829777768706</v>
      </c>
      <c r="D1778" s="13" t="n">
        <v>13.4676452895893</v>
      </c>
      <c r="E1778" s="14" t="n">
        <v>-1.54317828618015</v>
      </c>
      <c r="G1778" s="11" t="n">
        <v>4122262</v>
      </c>
      <c r="H1778" s="11" t="n">
        <v>4123258</v>
      </c>
      <c r="I1778" s="1" t="n">
        <f aca="false">(H1778-G1778)</f>
        <v>996</v>
      </c>
    </row>
    <row r="1779" customFormat="false" ht="15" hidden="false" customHeight="false" outlineLevel="0" collapsed="false">
      <c r="A1779" s="11" t="s">
        <v>3001</v>
      </c>
      <c r="B1779" s="12" t="s">
        <v>20</v>
      </c>
      <c r="C1779" s="13" t="n">
        <v>20.9512609977359</v>
      </c>
      <c r="D1779" s="13" t="n">
        <v>13.5766950490192</v>
      </c>
      <c r="E1779" s="14" t="n">
        <v>-1.54317828618015</v>
      </c>
      <c r="G1779" s="11" t="n">
        <v>2632895</v>
      </c>
      <c r="H1779" s="11" t="n">
        <v>2633123</v>
      </c>
      <c r="I1779" s="1" t="n">
        <f aca="false">(H1779-G1779)</f>
        <v>228</v>
      </c>
    </row>
    <row r="1780" customFormat="false" ht="15" hidden="false" customHeight="false" outlineLevel="0" collapsed="false">
      <c r="A1780" s="11" t="s">
        <v>3002</v>
      </c>
      <c r="B1780" s="12" t="s">
        <v>20</v>
      </c>
      <c r="C1780" s="13" t="n">
        <v>20.9512609977359</v>
      </c>
      <c r="D1780" s="13" t="n">
        <v>13.5766950490192</v>
      </c>
      <c r="E1780" s="14" t="n">
        <v>-1.54317828618015</v>
      </c>
      <c r="G1780" s="11" t="n">
        <v>3792713</v>
      </c>
      <c r="H1780" s="11" t="n">
        <v>3792941</v>
      </c>
      <c r="I1780" s="1" t="n">
        <f aca="false">(H1780-G1780)</f>
        <v>228</v>
      </c>
    </row>
    <row r="1781" customFormat="false" ht="15" hidden="false" customHeight="false" outlineLevel="0" collapsed="false">
      <c r="A1781" s="11" t="s">
        <v>3003</v>
      </c>
      <c r="B1781" s="12" t="s">
        <v>20</v>
      </c>
      <c r="C1781" s="13" t="n">
        <v>21.663888922829</v>
      </c>
      <c r="D1781" s="13" t="n">
        <v>14.0384873976253</v>
      </c>
      <c r="E1781" s="14" t="n">
        <v>-1.54317828618015</v>
      </c>
      <c r="G1781" s="11" t="n">
        <v>473440</v>
      </c>
      <c r="H1781" s="11" t="n">
        <v>473587</v>
      </c>
      <c r="I1781" s="1" t="n">
        <f aca="false">(H1781-G1781)</f>
        <v>147</v>
      </c>
    </row>
    <row r="1782" customFormat="false" ht="15" hidden="false" customHeight="false" outlineLevel="0" collapsed="false">
      <c r="A1782" s="11" t="s">
        <v>3004</v>
      </c>
      <c r="B1782" s="12" t="s">
        <v>3005</v>
      </c>
      <c r="C1782" s="13" t="n">
        <v>22.1152199420546</v>
      </c>
      <c r="D1782" s="13" t="n">
        <v>14.3309558850758</v>
      </c>
      <c r="E1782" s="14" t="n">
        <v>-1.54317828618015</v>
      </c>
      <c r="G1782" s="11" t="n">
        <v>3659832</v>
      </c>
      <c r="H1782" s="11" t="n">
        <v>3659976</v>
      </c>
      <c r="I1782" s="1" t="n">
        <f aca="false">(H1782-G1782)</f>
        <v>144</v>
      </c>
    </row>
    <row r="1783" customFormat="false" ht="15" hidden="false" customHeight="false" outlineLevel="0" collapsed="false">
      <c r="A1783" s="11" t="s">
        <v>3006</v>
      </c>
      <c r="B1783" s="12" t="s">
        <v>20</v>
      </c>
      <c r="C1783" s="13" t="n">
        <v>22.1152199420546</v>
      </c>
      <c r="D1783" s="13" t="n">
        <v>14.3309558850758</v>
      </c>
      <c r="E1783" s="14" t="n">
        <v>-1.54317828618015</v>
      </c>
      <c r="G1783" s="11" t="n">
        <v>4653226</v>
      </c>
      <c r="H1783" s="11" t="n">
        <v>4653802</v>
      </c>
      <c r="I1783" s="1" t="n">
        <f aca="false">(H1783-G1783)</f>
        <v>576</v>
      </c>
    </row>
    <row r="1784" customFormat="false" ht="15" hidden="false" customHeight="false" outlineLevel="0" collapsed="false">
      <c r="A1784" s="11" t="s">
        <v>3007</v>
      </c>
      <c r="B1784" s="12" t="s">
        <v>3008</v>
      </c>
      <c r="C1784" s="13" t="n">
        <v>22.2077522430674</v>
      </c>
      <c r="D1784" s="13" t="n">
        <v>14.3909180435908</v>
      </c>
      <c r="E1784" s="14" t="n">
        <v>-1.54317828618015</v>
      </c>
      <c r="G1784" s="11" t="n">
        <v>4336654</v>
      </c>
      <c r="H1784" s="11" t="n">
        <v>4338088</v>
      </c>
      <c r="I1784" s="1" t="n">
        <f aca="false">(H1784-G1784)</f>
        <v>1434</v>
      </c>
    </row>
    <row r="1785" customFormat="false" ht="15" hidden="false" customHeight="false" outlineLevel="0" collapsed="false">
      <c r="A1785" s="11" t="s">
        <v>3009</v>
      </c>
      <c r="B1785" s="12" t="s">
        <v>3010</v>
      </c>
      <c r="C1785" s="13" t="n">
        <v>22.8063205652438</v>
      </c>
      <c r="D1785" s="13" t="n">
        <v>14.7787982564844</v>
      </c>
      <c r="E1785" s="14" t="n">
        <v>-1.54317828618015</v>
      </c>
      <c r="G1785" s="11" t="n">
        <v>1087514</v>
      </c>
      <c r="H1785" s="11" t="n">
        <v>1088282</v>
      </c>
      <c r="I1785" s="1" t="n">
        <f aca="false">(H1785-G1785)</f>
        <v>768</v>
      </c>
    </row>
    <row r="1786" customFormat="false" ht="15" hidden="false" customHeight="false" outlineLevel="0" collapsed="false">
      <c r="A1786" s="11" t="s">
        <v>3011</v>
      </c>
      <c r="B1786" s="12" t="s">
        <v>385</v>
      </c>
      <c r="C1786" s="13" t="n">
        <v>23.9083458833023</v>
      </c>
      <c r="D1786" s="13" t="n">
        <v>15.4929252811631</v>
      </c>
      <c r="E1786" s="14" t="n">
        <v>-1.54317828618015</v>
      </c>
      <c r="G1786" s="11" t="n">
        <v>2695651</v>
      </c>
      <c r="H1786" s="11" t="n">
        <v>2696317</v>
      </c>
      <c r="I1786" s="1" t="n">
        <f aca="false">(H1786-G1786)</f>
        <v>666</v>
      </c>
    </row>
    <row r="1787" customFormat="false" ht="15" hidden="false" customHeight="false" outlineLevel="0" collapsed="false">
      <c r="A1787" s="11" t="s">
        <v>3012</v>
      </c>
      <c r="B1787" s="12" t="s">
        <v>20</v>
      </c>
      <c r="C1787" s="13" t="n">
        <v>24.1256944822414</v>
      </c>
      <c r="D1787" s="13" t="n">
        <v>15.6337700564464</v>
      </c>
      <c r="E1787" s="14" t="n">
        <v>-1.54317828618015</v>
      </c>
      <c r="G1787" s="11" t="n">
        <v>3852809</v>
      </c>
      <c r="H1787" s="11" t="n">
        <v>3853007</v>
      </c>
      <c r="I1787" s="1" t="n">
        <f aca="false">(H1787-G1787)</f>
        <v>198</v>
      </c>
    </row>
    <row r="1788" customFormat="false" ht="15" hidden="false" customHeight="false" outlineLevel="0" collapsed="false">
      <c r="A1788" s="11" t="s">
        <v>3013</v>
      </c>
      <c r="B1788" s="12" t="s">
        <v>20</v>
      </c>
      <c r="C1788" s="13" t="n">
        <v>24.4030013153706</v>
      </c>
      <c r="D1788" s="13" t="n">
        <v>15.8134685628423</v>
      </c>
      <c r="E1788" s="14" t="n">
        <v>-1.54317828618015</v>
      </c>
      <c r="G1788" s="11" t="n">
        <v>487957</v>
      </c>
      <c r="H1788" s="11" t="n">
        <v>488218</v>
      </c>
      <c r="I1788" s="1" t="n">
        <f aca="false">(H1788-G1788)</f>
        <v>261</v>
      </c>
    </row>
    <row r="1789" customFormat="false" ht="15" hidden="false" customHeight="false" outlineLevel="0" collapsed="false">
      <c r="A1789" s="11" t="s">
        <v>3014</v>
      </c>
      <c r="B1789" s="12" t="s">
        <v>3015</v>
      </c>
      <c r="C1789" s="13" t="n">
        <v>24.5238082525754</v>
      </c>
      <c r="D1789" s="13" t="n">
        <v>15.8917530606781</v>
      </c>
      <c r="E1789" s="14" t="n">
        <v>-1.54317828618015</v>
      </c>
      <c r="G1789" s="11" t="n">
        <v>1464400</v>
      </c>
      <c r="H1789" s="11" t="n">
        <v>1465309</v>
      </c>
      <c r="I1789" s="1" t="n">
        <f aca="false">(H1789-G1789)</f>
        <v>909</v>
      </c>
    </row>
    <row r="1790" customFormat="false" ht="15" hidden="false" customHeight="false" outlineLevel="0" collapsed="false">
      <c r="A1790" s="11" t="s">
        <v>3016</v>
      </c>
      <c r="B1790" s="12" t="s">
        <v>20</v>
      </c>
      <c r="C1790" s="13" t="n">
        <v>24.5724666022829</v>
      </c>
      <c r="D1790" s="13" t="n">
        <v>15.9232843167509</v>
      </c>
      <c r="E1790" s="14" t="n">
        <v>-1.54317828618015</v>
      </c>
      <c r="G1790" s="11" t="n">
        <v>4284657</v>
      </c>
      <c r="H1790" s="11" t="n">
        <v>4284981</v>
      </c>
      <c r="I1790" s="1" t="n">
        <f aca="false">(H1790-G1790)</f>
        <v>324</v>
      </c>
    </row>
    <row r="1791" customFormat="false" ht="15" hidden="false" customHeight="false" outlineLevel="0" collapsed="false">
      <c r="A1791" s="11" t="s">
        <v>3017</v>
      </c>
      <c r="B1791" s="12" t="s">
        <v>3018</v>
      </c>
      <c r="C1791" s="13" t="n">
        <v>25.1484795351045</v>
      </c>
      <c r="D1791" s="13" t="n">
        <v>16.2965483381411</v>
      </c>
      <c r="E1791" s="14" t="n">
        <v>-1.54317828618015</v>
      </c>
      <c r="G1791" s="11" t="n">
        <v>4119993</v>
      </c>
      <c r="H1791" s="11" t="n">
        <v>4121196</v>
      </c>
      <c r="I1791" s="1" t="n">
        <f aca="false">(H1791-G1791)</f>
        <v>1203</v>
      </c>
    </row>
    <row r="1792" customFormat="false" ht="15" hidden="false" customHeight="false" outlineLevel="0" collapsed="false">
      <c r="A1792" s="11" t="s">
        <v>3019</v>
      </c>
      <c r="B1792" s="12" t="s">
        <v>20</v>
      </c>
      <c r="C1792" s="13" t="n">
        <v>25.2745370766338</v>
      </c>
      <c r="D1792" s="13" t="n">
        <v>16.3782352972295</v>
      </c>
      <c r="E1792" s="14" t="n">
        <v>-1.54317828618015</v>
      </c>
      <c r="G1792" s="11" t="n">
        <v>1146617</v>
      </c>
      <c r="H1792" s="11" t="n">
        <v>1147058</v>
      </c>
      <c r="I1792" s="1" t="n">
        <f aca="false">(H1792-G1792)</f>
        <v>441</v>
      </c>
    </row>
    <row r="1793" customFormat="false" ht="15" hidden="false" customHeight="false" outlineLevel="0" collapsed="false">
      <c r="A1793" s="11" t="s">
        <v>3020</v>
      </c>
      <c r="B1793" s="12" t="s">
        <v>20</v>
      </c>
      <c r="C1793" s="13" t="n">
        <v>25.6821909004505</v>
      </c>
      <c r="D1793" s="13" t="n">
        <v>16.6424003826687</v>
      </c>
      <c r="E1793" s="14" t="n">
        <v>-1.54317828618015</v>
      </c>
      <c r="G1793" s="11" t="n">
        <v>76456</v>
      </c>
      <c r="H1793" s="11" t="n">
        <v>76642</v>
      </c>
      <c r="I1793" s="1" t="n">
        <f aca="false">(H1793-G1793)</f>
        <v>186</v>
      </c>
    </row>
    <row r="1794" customFormat="false" ht="15" hidden="false" customHeight="false" outlineLevel="0" collapsed="false">
      <c r="A1794" s="11" t="s">
        <v>3021</v>
      </c>
      <c r="B1794" s="12" t="s">
        <v>20</v>
      </c>
      <c r="C1794" s="13" t="n">
        <v>26.1032104234087</v>
      </c>
      <c r="D1794" s="13" t="n">
        <v>16.9152266184502</v>
      </c>
      <c r="E1794" s="14" t="n">
        <v>-1.54317828618015</v>
      </c>
      <c r="G1794" s="11" t="n">
        <v>479692</v>
      </c>
      <c r="H1794" s="11" t="n">
        <v>479875</v>
      </c>
      <c r="I1794" s="1" t="n">
        <f aca="false">(H1794-G1794)</f>
        <v>183</v>
      </c>
    </row>
    <row r="1795" customFormat="false" ht="15" hidden="false" customHeight="false" outlineLevel="0" collapsed="false">
      <c r="A1795" s="11" t="s">
        <v>3022</v>
      </c>
      <c r="B1795" s="12" t="s">
        <v>3023</v>
      </c>
      <c r="C1795" s="13" t="n">
        <v>26.5382639304655</v>
      </c>
      <c r="D1795" s="13" t="n">
        <v>17.197147062091</v>
      </c>
      <c r="E1795" s="14" t="n">
        <v>-1.54317828618015</v>
      </c>
      <c r="G1795" s="11" t="n">
        <v>31682</v>
      </c>
      <c r="H1795" s="11" t="n">
        <v>32162</v>
      </c>
      <c r="I1795" s="1" t="n">
        <f aca="false">(H1795-G1795)</f>
        <v>480</v>
      </c>
    </row>
    <row r="1796" customFormat="false" ht="15" hidden="false" customHeight="false" outlineLevel="0" collapsed="false">
      <c r="A1796" s="11" t="s">
        <v>3024</v>
      </c>
      <c r="B1796" s="12" t="s">
        <v>593</v>
      </c>
      <c r="C1796" s="13" t="n">
        <v>26.8741913219904</v>
      </c>
      <c r="D1796" s="13" t="n">
        <v>17.4148324679402</v>
      </c>
      <c r="E1796" s="14" t="n">
        <v>-1.54317828618015</v>
      </c>
      <c r="G1796" s="11" t="n">
        <v>211881</v>
      </c>
      <c r="H1796" s="11" t="n">
        <v>212592</v>
      </c>
      <c r="I1796" s="1" t="n">
        <f aca="false">(H1796-G1796)</f>
        <v>711</v>
      </c>
    </row>
    <row r="1797" customFormat="false" ht="15" hidden="false" customHeight="false" outlineLevel="0" collapsed="false">
      <c r="A1797" s="11" t="s">
        <v>3025</v>
      </c>
      <c r="B1797" s="12" t="s">
        <v>20</v>
      </c>
      <c r="C1797" s="13" t="n">
        <v>27.0297132625112</v>
      </c>
      <c r="D1797" s="13" t="n">
        <v>17.515612748426</v>
      </c>
      <c r="E1797" s="14" t="n">
        <v>-1.54317828618015</v>
      </c>
      <c r="G1797" s="11" t="n">
        <v>1061474</v>
      </c>
      <c r="H1797" s="11" t="n">
        <v>1062122</v>
      </c>
      <c r="I1797" s="1" t="n">
        <f aca="false">(H1797-G1797)</f>
        <v>648</v>
      </c>
    </row>
    <row r="1798" customFormat="false" ht="15" hidden="false" customHeight="false" outlineLevel="0" collapsed="false">
      <c r="A1798" s="11" t="s">
        <v>3026</v>
      </c>
      <c r="B1798" s="12" t="s">
        <v>20</v>
      </c>
      <c r="C1798" s="13" t="n">
        <v>29.9625560505256</v>
      </c>
      <c r="D1798" s="13" t="n">
        <v>19.4161337797801</v>
      </c>
      <c r="E1798" s="14" t="n">
        <v>-1.54317828618015</v>
      </c>
      <c r="G1798" s="11" t="n">
        <v>1356102</v>
      </c>
      <c r="H1798" s="11" t="n">
        <v>1356474</v>
      </c>
      <c r="I1798" s="1" t="n">
        <f aca="false">(H1798-G1798)</f>
        <v>372</v>
      </c>
    </row>
    <row r="1799" customFormat="false" ht="15" hidden="false" customHeight="false" outlineLevel="0" collapsed="false">
      <c r="A1799" s="11" t="s">
        <v>3027</v>
      </c>
      <c r="B1799" s="12" t="s">
        <v>3028</v>
      </c>
      <c r="C1799" s="13" t="n">
        <v>30.1571181028017</v>
      </c>
      <c r="D1799" s="13" t="n">
        <v>19.5422125705579</v>
      </c>
      <c r="E1799" s="14" t="n">
        <v>-1.54317828618015</v>
      </c>
      <c r="G1799" s="11" t="n">
        <v>5142228</v>
      </c>
      <c r="H1799" s="11" t="n">
        <v>5142492</v>
      </c>
      <c r="I1799" s="1" t="n">
        <f aca="false">(H1799-G1799)</f>
        <v>264</v>
      </c>
    </row>
    <row r="1800" customFormat="false" ht="15" hidden="false" customHeight="false" outlineLevel="0" collapsed="false">
      <c r="A1800" s="11" t="s">
        <v>3029</v>
      </c>
      <c r="B1800" s="12" t="s">
        <v>3030</v>
      </c>
      <c r="C1800" s="13" t="n">
        <v>30.4633493241547</v>
      </c>
      <c r="D1800" s="13" t="n">
        <v>19.7406544642104</v>
      </c>
      <c r="E1800" s="14" t="n">
        <v>-1.54317828618015</v>
      </c>
      <c r="G1800" s="11" t="n">
        <v>2486548</v>
      </c>
      <c r="H1800" s="11" t="n">
        <v>2487907</v>
      </c>
      <c r="I1800" s="1" t="n">
        <f aca="false">(H1800-G1800)</f>
        <v>1359</v>
      </c>
    </row>
    <row r="1801" customFormat="false" ht="15" hidden="false" customHeight="false" outlineLevel="0" collapsed="false">
      <c r="A1801" s="11" t="s">
        <v>3031</v>
      </c>
      <c r="B1801" s="12" t="s">
        <v>1162</v>
      </c>
      <c r="C1801" s="13" t="n">
        <v>31.2214869770182</v>
      </c>
      <c r="D1801" s="13" t="n">
        <v>20.231937720107</v>
      </c>
      <c r="E1801" s="14" t="n">
        <v>-1.54317828618015</v>
      </c>
      <c r="G1801" s="11" t="n">
        <v>4534100</v>
      </c>
      <c r="H1801" s="11" t="n">
        <v>4534304</v>
      </c>
      <c r="I1801" s="1" t="n">
        <f aca="false">(H1801-G1801)</f>
        <v>204</v>
      </c>
    </row>
    <row r="1802" customFormat="false" ht="15" hidden="false" customHeight="false" outlineLevel="0" collapsed="false">
      <c r="A1802" s="11" t="s">
        <v>3032</v>
      </c>
      <c r="B1802" s="12" t="s">
        <v>20</v>
      </c>
      <c r="C1802" s="13" t="n">
        <v>33.4716842366232</v>
      </c>
      <c r="D1802" s="13" t="n">
        <v>21.6900953936283</v>
      </c>
      <c r="E1802" s="14" t="n">
        <v>-1.54317828618015</v>
      </c>
      <c r="G1802" s="11" t="n">
        <v>1777981</v>
      </c>
      <c r="H1802" s="11" t="n">
        <v>1778314</v>
      </c>
      <c r="I1802" s="1" t="n">
        <f aca="false">(H1802-G1802)</f>
        <v>333</v>
      </c>
    </row>
    <row r="1803" customFormat="false" ht="15" hidden="false" customHeight="false" outlineLevel="0" collapsed="false">
      <c r="A1803" s="11" t="s">
        <v>3033</v>
      </c>
      <c r="B1803" s="12" t="s">
        <v>20</v>
      </c>
      <c r="C1803" s="13" t="n">
        <v>33.592739152488</v>
      </c>
      <c r="D1803" s="13" t="n">
        <v>21.7685405849253</v>
      </c>
      <c r="E1803" s="14" t="n">
        <v>-1.54317828618015</v>
      </c>
      <c r="G1803" s="11" t="n">
        <v>1172381</v>
      </c>
      <c r="H1803" s="11" t="n">
        <v>1172618</v>
      </c>
      <c r="I1803" s="1" t="n">
        <f aca="false">(H1803-G1803)</f>
        <v>237</v>
      </c>
    </row>
    <row r="1804" customFormat="false" ht="15" hidden="false" customHeight="false" outlineLevel="0" collapsed="false">
      <c r="A1804" s="11" t="s">
        <v>3034</v>
      </c>
      <c r="B1804" s="12" t="s">
        <v>3035</v>
      </c>
      <c r="C1804" s="13" t="n">
        <v>35.8971686015959</v>
      </c>
      <c r="D1804" s="13" t="n">
        <v>23.2618414366448</v>
      </c>
      <c r="E1804" s="14" t="n">
        <v>-1.54317828618015</v>
      </c>
      <c r="G1804" s="11" t="n">
        <v>5093905</v>
      </c>
      <c r="H1804" s="11" t="n">
        <v>5094526</v>
      </c>
      <c r="I1804" s="1" t="n">
        <f aca="false">(H1804-G1804)</f>
        <v>621</v>
      </c>
    </row>
    <row r="1805" customFormat="false" ht="15" hidden="false" customHeight="false" outlineLevel="0" collapsed="false">
      <c r="A1805" s="11" t="s">
        <v>3036</v>
      </c>
      <c r="B1805" s="12" t="s">
        <v>3037</v>
      </c>
      <c r="C1805" s="13" t="n">
        <v>35.984086685377</v>
      </c>
      <c r="D1805" s="13" t="n">
        <v>23.31816550792</v>
      </c>
      <c r="E1805" s="14" t="n">
        <v>-1.54317828618015</v>
      </c>
      <c r="G1805" s="11" t="n">
        <v>1627461</v>
      </c>
      <c r="H1805" s="11" t="n">
        <v>1627815</v>
      </c>
      <c r="I1805" s="1" t="n">
        <f aca="false">(H1805-G1805)</f>
        <v>354</v>
      </c>
    </row>
    <row r="1806" customFormat="false" ht="15" hidden="false" customHeight="false" outlineLevel="0" collapsed="false">
      <c r="A1806" s="11" t="s">
        <v>3038</v>
      </c>
      <c r="B1806" s="12" t="s">
        <v>3039</v>
      </c>
      <c r="C1806" s="13" t="n">
        <v>38.9042612593212</v>
      </c>
      <c r="D1806" s="13" t="n">
        <v>25.2104773685103</v>
      </c>
      <c r="E1806" s="14" t="n">
        <v>-1.54317828618015</v>
      </c>
      <c r="G1806" s="11" t="n">
        <v>1303305</v>
      </c>
      <c r="H1806" s="11" t="n">
        <v>1304451</v>
      </c>
      <c r="I1806" s="1" t="n">
        <f aca="false">(H1806-G1806)</f>
        <v>1146</v>
      </c>
    </row>
    <row r="1807" customFormat="false" ht="15" hidden="false" customHeight="false" outlineLevel="0" collapsed="false">
      <c r="A1807" s="11" t="s">
        <v>3040</v>
      </c>
      <c r="B1807" s="12" t="s">
        <v>20</v>
      </c>
      <c r="C1807" s="13" t="n">
        <v>44.9389366328249</v>
      </c>
      <c r="D1807" s="13" t="n">
        <v>29.1210270616644</v>
      </c>
      <c r="E1807" s="14" t="n">
        <v>-1.54317828618015</v>
      </c>
      <c r="G1807" s="11" t="n">
        <v>1062122</v>
      </c>
      <c r="H1807" s="11" t="n">
        <v>1063433</v>
      </c>
      <c r="I1807" s="1" t="n">
        <f aca="false">(H1807-G1807)</f>
        <v>1311</v>
      </c>
    </row>
    <row r="1808" customFormat="false" ht="15" hidden="false" customHeight="false" outlineLevel="0" collapsed="false">
      <c r="A1808" s="11" t="s">
        <v>3041</v>
      </c>
      <c r="B1808" s="12" t="s">
        <v>20</v>
      </c>
      <c r="C1808" s="13" t="n">
        <v>48.2513889644827</v>
      </c>
      <c r="D1808" s="13" t="n">
        <v>31.2675401128927</v>
      </c>
      <c r="E1808" s="14" t="n">
        <v>-1.54317828618015</v>
      </c>
      <c r="G1808" s="11" t="n">
        <v>5257734</v>
      </c>
      <c r="H1808" s="11" t="n">
        <v>5257866</v>
      </c>
      <c r="I1808" s="1" t="n">
        <f aca="false">(H1808-G1808)</f>
        <v>132</v>
      </c>
    </row>
    <row r="1809" customFormat="false" ht="15" hidden="false" customHeight="false" outlineLevel="0" collapsed="false">
      <c r="A1809" s="11" t="s">
        <v>3042</v>
      </c>
      <c r="B1809" s="12" t="s">
        <v>20</v>
      </c>
      <c r="C1809" s="13" t="n">
        <v>50.5490741532676</v>
      </c>
      <c r="D1809" s="13" t="n">
        <v>32.756470594459</v>
      </c>
      <c r="E1809" s="14" t="n">
        <v>-1.54317828618015</v>
      </c>
      <c r="G1809" s="11" t="n">
        <v>3657724</v>
      </c>
      <c r="H1809" s="11" t="n">
        <v>3657850</v>
      </c>
      <c r="I1809" s="1" t="n">
        <f aca="false">(H1809-G1809)</f>
        <v>126</v>
      </c>
    </row>
    <row r="1810" customFormat="false" ht="15" hidden="false" customHeight="false" outlineLevel="0" collapsed="false">
      <c r="A1810" s="11" t="s">
        <v>3043</v>
      </c>
      <c r="B1810" s="12" t="s">
        <v>20</v>
      </c>
      <c r="C1810" s="13" t="n">
        <v>69.9910257506783</v>
      </c>
      <c r="D1810" s="13" t="n">
        <v>45.3551131307894</v>
      </c>
      <c r="E1810" s="14" t="n">
        <v>-1.54317828618015</v>
      </c>
      <c r="G1810" s="11" t="n">
        <v>5309731</v>
      </c>
      <c r="H1810" s="11" t="n">
        <v>5310004</v>
      </c>
      <c r="I1810" s="1" t="n">
        <f aca="false">(H1810-G1810)</f>
        <v>273</v>
      </c>
    </row>
    <row r="1811" customFormat="false" ht="15" hidden="false" customHeight="false" outlineLevel="0" collapsed="false">
      <c r="A1811" s="11" t="s">
        <v>3044</v>
      </c>
      <c r="B1811" s="12" t="s">
        <v>3045</v>
      </c>
      <c r="C1811" s="13" t="n">
        <v>113.735416844852</v>
      </c>
      <c r="D1811" s="13" t="n">
        <v>73.7020588375328</v>
      </c>
      <c r="E1811" s="14" t="n">
        <v>-1.54317828618015</v>
      </c>
      <c r="G1811" s="11" t="n">
        <v>870019</v>
      </c>
      <c r="H1811" s="11" t="n">
        <v>871111</v>
      </c>
      <c r="I1811" s="1" t="n">
        <f aca="false">(H1811-G1811)</f>
        <v>1092</v>
      </c>
    </row>
    <row r="1812" customFormat="false" ht="15" hidden="false" customHeight="false" outlineLevel="0" collapsed="false">
      <c r="A1812" s="11" t="s">
        <v>3046</v>
      </c>
      <c r="B1812" s="12" t="s">
        <v>20</v>
      </c>
      <c r="C1812" s="13" t="n">
        <v>1.41915849895537</v>
      </c>
      <c r="D1812" s="13" t="n">
        <v>0.919633532732138</v>
      </c>
      <c r="E1812" s="14" t="n">
        <v>-1.54317828618015</v>
      </c>
      <c r="G1812" s="11" t="n">
        <v>682284</v>
      </c>
      <c r="H1812" s="11" t="n">
        <v>683406</v>
      </c>
      <c r="I1812" s="1" t="n">
        <f aca="false">(H1812-G1812)</f>
        <v>1122</v>
      </c>
    </row>
    <row r="1813" customFormat="false" ht="15" hidden="false" customHeight="false" outlineLevel="0" collapsed="false">
      <c r="A1813" s="11" t="s">
        <v>3047</v>
      </c>
      <c r="B1813" s="12" t="s">
        <v>3048</v>
      </c>
      <c r="C1813" s="13" t="n">
        <v>2.10621142305282</v>
      </c>
      <c r="D1813" s="13" t="n">
        <v>1.36485294143579</v>
      </c>
      <c r="E1813" s="14" t="n">
        <v>-1.54317828618015</v>
      </c>
      <c r="G1813" s="11" t="n">
        <v>2461601</v>
      </c>
      <c r="H1813" s="11" t="n">
        <v>2462357</v>
      </c>
      <c r="I1813" s="1" t="n">
        <f aca="false">(H1813-G1813)</f>
        <v>756</v>
      </c>
    </row>
    <row r="1814" customFormat="false" ht="15" hidden="false" customHeight="false" outlineLevel="0" collapsed="false">
      <c r="A1814" s="11" t="s">
        <v>3049</v>
      </c>
      <c r="B1814" s="12" t="s">
        <v>3050</v>
      </c>
      <c r="C1814" s="13" t="n">
        <v>2.32791788863733</v>
      </c>
      <c r="D1814" s="13" t="n">
        <v>1.50852167211324</v>
      </c>
      <c r="E1814" s="14" t="n">
        <v>-1.54317828618015</v>
      </c>
      <c r="G1814" s="11" t="n">
        <v>4237322</v>
      </c>
      <c r="H1814" s="11" t="n">
        <v>4238690</v>
      </c>
      <c r="I1814" s="1" t="n">
        <f aca="false">(H1814-G1814)</f>
        <v>1368</v>
      </c>
    </row>
    <row r="1815" customFormat="false" ht="15" hidden="false" customHeight="false" outlineLevel="0" collapsed="false">
      <c r="A1815" s="11" t="s">
        <v>3051</v>
      </c>
      <c r="B1815" s="12" t="s">
        <v>3052</v>
      </c>
      <c r="C1815" s="13" t="n">
        <v>2.42358574707448</v>
      </c>
      <c r="D1815" s="13" t="n">
        <v>1.57051571343297</v>
      </c>
      <c r="E1815" s="14" t="n">
        <v>-1.54317828618015</v>
      </c>
      <c r="G1815" s="11" t="n">
        <v>3739890</v>
      </c>
      <c r="H1815" s="11" t="n">
        <v>3740547</v>
      </c>
      <c r="I1815" s="1" t="n">
        <f aca="false">(H1815-G1815)</f>
        <v>657</v>
      </c>
    </row>
    <row r="1816" customFormat="false" ht="15" hidden="false" customHeight="false" outlineLevel="0" collapsed="false">
      <c r="A1816" s="11" t="s">
        <v>3053</v>
      </c>
      <c r="B1816" s="12" t="s">
        <v>20</v>
      </c>
      <c r="C1816" s="13" t="n">
        <v>2.55175614716014</v>
      </c>
      <c r="D1816" s="13" t="n">
        <v>1.65357183289336</v>
      </c>
      <c r="E1816" s="14" t="n">
        <v>-1.54317828618015</v>
      </c>
      <c r="G1816" s="11" t="n">
        <v>69983</v>
      </c>
      <c r="H1816" s="11" t="n">
        <v>70607</v>
      </c>
      <c r="I1816" s="1" t="n">
        <f aca="false">(H1816-G1816)</f>
        <v>624</v>
      </c>
    </row>
    <row r="1817" customFormat="false" ht="15" hidden="false" customHeight="false" outlineLevel="0" collapsed="false">
      <c r="A1817" s="11" t="s">
        <v>3054</v>
      </c>
      <c r="B1817" s="12" t="s">
        <v>3055</v>
      </c>
      <c r="C1817" s="13" t="n">
        <v>3.12214869770182</v>
      </c>
      <c r="D1817" s="13" t="n">
        <v>2.0231937720107</v>
      </c>
      <c r="E1817" s="14" t="n">
        <v>-1.54317828618015</v>
      </c>
      <c r="G1817" s="11" t="n">
        <v>2086321</v>
      </c>
      <c r="H1817" s="11" t="n">
        <v>2086831</v>
      </c>
      <c r="I1817" s="1" t="n">
        <f aca="false">(H1817-G1817)</f>
        <v>510</v>
      </c>
    </row>
    <row r="1818" customFormat="false" ht="15" hidden="false" customHeight="false" outlineLevel="0" collapsed="false">
      <c r="A1818" s="11" t="s">
        <v>3056</v>
      </c>
      <c r="B1818" s="12" t="s">
        <v>20</v>
      </c>
      <c r="C1818" s="13" t="n">
        <v>4.02094908037356</v>
      </c>
      <c r="D1818" s="13" t="n">
        <v>2.60562834274106</v>
      </c>
      <c r="E1818" s="14" t="n">
        <v>-1.54317828618015</v>
      </c>
      <c r="G1818" s="11" t="n">
        <v>3812783</v>
      </c>
      <c r="H1818" s="11" t="n">
        <v>3813179</v>
      </c>
      <c r="I1818" s="1" t="n">
        <f aca="false">(H1818-G1818)</f>
        <v>396</v>
      </c>
    </row>
    <row r="1819" customFormat="false" ht="15" hidden="false" customHeight="false" outlineLevel="0" collapsed="false">
      <c r="A1819" s="11" t="s">
        <v>3057</v>
      </c>
      <c r="B1819" s="12" t="s">
        <v>3058</v>
      </c>
      <c r="C1819" s="13" t="n">
        <v>4.08280983545623</v>
      </c>
      <c r="D1819" s="13" t="n">
        <v>2.64571493262938</v>
      </c>
      <c r="E1819" s="14" t="n">
        <v>-1.54317828618015</v>
      </c>
      <c r="G1819" s="11" t="n">
        <v>2642587</v>
      </c>
      <c r="H1819" s="11" t="n">
        <v>2642977</v>
      </c>
      <c r="I1819" s="1" t="n">
        <f aca="false">(H1819-G1819)</f>
        <v>390</v>
      </c>
    </row>
    <row r="1820" customFormat="false" ht="15" hidden="false" customHeight="false" outlineLevel="0" collapsed="false">
      <c r="A1820" s="11" t="s">
        <v>3059</v>
      </c>
      <c r="B1820" s="12" t="s">
        <v>3060</v>
      </c>
      <c r="C1820" s="13" t="n">
        <v>4.31516486674236</v>
      </c>
      <c r="D1820" s="13" t="n">
        <v>2.79628407513675</v>
      </c>
      <c r="E1820" s="14" t="n">
        <v>-1.54317828618015</v>
      </c>
      <c r="G1820" s="11" t="n">
        <v>3332350</v>
      </c>
      <c r="H1820" s="11" t="n">
        <v>3333088</v>
      </c>
      <c r="I1820" s="1" t="n">
        <f aca="false">(H1820-G1820)</f>
        <v>738</v>
      </c>
    </row>
    <row r="1821" customFormat="false" ht="15" hidden="false" customHeight="false" outlineLevel="0" collapsed="false">
      <c r="A1821" s="11" t="s">
        <v>3061</v>
      </c>
      <c r="B1821" s="12" t="s">
        <v>20</v>
      </c>
      <c r="C1821" s="13" t="n">
        <v>4.57556274663198</v>
      </c>
      <c r="D1821" s="13" t="n">
        <v>2.96502535553293</v>
      </c>
      <c r="E1821" s="14" t="n">
        <v>-1.54317828618015</v>
      </c>
      <c r="G1821" s="11" t="n">
        <v>3841852</v>
      </c>
      <c r="H1821" s="11" t="n">
        <v>3842896</v>
      </c>
      <c r="I1821" s="1" t="n">
        <f aca="false">(H1821-G1821)</f>
        <v>1044</v>
      </c>
    </row>
    <row r="1822" customFormat="false" ht="15" hidden="false" customHeight="false" outlineLevel="0" collapsed="false">
      <c r="A1822" s="11" t="s">
        <v>3062</v>
      </c>
      <c r="B1822" s="12" t="s">
        <v>20</v>
      </c>
      <c r="C1822" s="13" t="n">
        <v>4.65583577727465</v>
      </c>
      <c r="D1822" s="13" t="n">
        <v>3.01704334422649</v>
      </c>
      <c r="E1822" s="14" t="n">
        <v>-1.54317828618015</v>
      </c>
      <c r="G1822" s="11" t="n">
        <v>2895577</v>
      </c>
      <c r="H1822" s="11" t="n">
        <v>2895919</v>
      </c>
      <c r="I1822" s="1" t="n">
        <f aca="false">(H1822-G1822)</f>
        <v>342</v>
      </c>
    </row>
    <row r="1823" customFormat="false" ht="15" hidden="false" customHeight="false" outlineLevel="0" collapsed="false">
      <c r="A1823" s="11" t="s">
        <v>3063</v>
      </c>
      <c r="B1823" s="12" t="s">
        <v>3064</v>
      </c>
      <c r="C1823" s="13" t="n">
        <v>4.72211101965578</v>
      </c>
      <c r="D1823" s="13" t="n">
        <v>3.05999058044324</v>
      </c>
      <c r="E1823" s="14" t="n">
        <v>-1.54317828618015</v>
      </c>
      <c r="G1823" s="11" t="n">
        <v>1516255</v>
      </c>
      <c r="H1823" s="11" t="n">
        <v>1517941</v>
      </c>
      <c r="I1823" s="1" t="n">
        <f aca="false">(H1823-G1823)</f>
        <v>1686</v>
      </c>
    </row>
    <row r="1824" customFormat="false" ht="15" hidden="false" customHeight="false" outlineLevel="0" collapsed="false">
      <c r="A1824" s="11" t="s">
        <v>3065</v>
      </c>
      <c r="B1824" s="12" t="s">
        <v>3066</v>
      </c>
      <c r="C1824" s="13" t="n">
        <v>4.72491345943006</v>
      </c>
      <c r="D1824" s="13" t="n">
        <v>3.06180659859187</v>
      </c>
      <c r="E1824" s="14" t="n">
        <v>-1.54317828618015</v>
      </c>
      <c r="G1824" s="11" t="n">
        <v>4173183</v>
      </c>
      <c r="H1824" s="11" t="n">
        <v>4174194</v>
      </c>
      <c r="I1824" s="1" t="n">
        <f aca="false">(H1824-G1824)</f>
        <v>1011</v>
      </c>
    </row>
    <row r="1825" customFormat="false" ht="15" hidden="false" customHeight="false" outlineLevel="0" collapsed="false">
      <c r="A1825" s="11" t="s">
        <v>3067</v>
      </c>
      <c r="B1825" s="12" t="s">
        <v>3068</v>
      </c>
      <c r="C1825" s="13" t="n">
        <v>5.10351229432029</v>
      </c>
      <c r="D1825" s="13" t="n">
        <v>3.30714366578673</v>
      </c>
      <c r="E1825" s="14" t="n">
        <v>-1.54317828618015</v>
      </c>
      <c r="G1825" s="11" t="n">
        <v>4689325</v>
      </c>
      <c r="H1825" s="11" t="n">
        <v>4689637</v>
      </c>
      <c r="I1825" s="1" t="n">
        <f aca="false">(H1825-G1825)</f>
        <v>312</v>
      </c>
    </row>
    <row r="1826" customFormat="false" ht="15" hidden="false" customHeight="false" outlineLevel="0" collapsed="false">
      <c r="A1826" s="11" t="s">
        <v>3069</v>
      </c>
      <c r="B1826" s="12" t="s">
        <v>20</v>
      </c>
      <c r="C1826" s="13" t="n">
        <v>5.3076527860931</v>
      </c>
      <c r="D1826" s="13" t="n">
        <v>3.4394294124182</v>
      </c>
      <c r="E1826" s="14" t="n">
        <v>-1.54317828618015</v>
      </c>
      <c r="G1826" s="11" t="n">
        <v>2209533</v>
      </c>
      <c r="H1826" s="11" t="n">
        <v>2209833</v>
      </c>
      <c r="I1826" s="1" t="n">
        <f aca="false">(H1826-G1826)</f>
        <v>300</v>
      </c>
    </row>
    <row r="1827" customFormat="false" ht="15" hidden="false" customHeight="false" outlineLevel="0" collapsed="false">
      <c r="A1827" s="11" t="s">
        <v>3070</v>
      </c>
      <c r="B1827" s="12" t="s">
        <v>3071</v>
      </c>
      <c r="C1827" s="13" t="n">
        <v>5.3076527860931</v>
      </c>
      <c r="D1827" s="13" t="n">
        <v>3.4394294124182</v>
      </c>
      <c r="E1827" s="14" t="n">
        <v>-1.54317828618015</v>
      </c>
      <c r="G1827" s="11" t="n">
        <v>2464015</v>
      </c>
      <c r="H1827" s="11" t="n">
        <v>2464315</v>
      </c>
      <c r="I1827" s="1" t="n">
        <f aca="false">(H1827-G1827)</f>
        <v>300</v>
      </c>
    </row>
    <row r="1828" customFormat="false" ht="15" hidden="false" customHeight="false" outlineLevel="0" collapsed="false">
      <c r="A1828" s="11" t="s">
        <v>3072</v>
      </c>
      <c r="B1828" s="12" t="s">
        <v>3073</v>
      </c>
      <c r="C1828" s="13" t="n">
        <v>6.21990560870285</v>
      </c>
      <c r="D1828" s="13" t="n">
        <v>4.03058134267758</v>
      </c>
      <c r="E1828" s="14" t="n">
        <v>-1.54317828618015</v>
      </c>
      <c r="G1828" s="11" t="n">
        <v>1648522</v>
      </c>
      <c r="H1828" s="11" t="n">
        <v>1650058</v>
      </c>
      <c r="I1828" s="1" t="n">
        <f aca="false">(H1828-G1828)</f>
        <v>1536</v>
      </c>
    </row>
    <row r="1829" customFormat="false" ht="15" hidden="false" customHeight="false" outlineLevel="0" collapsed="false">
      <c r="A1829" s="11" t="s">
        <v>3074</v>
      </c>
      <c r="B1829" s="12" t="s">
        <v>3075</v>
      </c>
      <c r="C1829" s="13" t="n">
        <v>7.03932730251074</v>
      </c>
      <c r="D1829" s="13" t="n">
        <v>4.56157747005066</v>
      </c>
      <c r="E1829" s="14" t="n">
        <v>-1.54317828618015</v>
      </c>
      <c r="G1829" s="11" t="n">
        <v>3616445</v>
      </c>
      <c r="H1829" s="11" t="n">
        <v>3617576</v>
      </c>
      <c r="I1829" s="1" t="n">
        <f aca="false">(H1829-G1829)</f>
        <v>1131</v>
      </c>
    </row>
    <row r="1830" customFormat="false" ht="15" hidden="false" customHeight="false" outlineLevel="0" collapsed="false">
      <c r="A1830" s="11" t="s">
        <v>3076</v>
      </c>
      <c r="B1830" s="12" t="s">
        <v>3077</v>
      </c>
      <c r="C1830" s="13" t="n">
        <v>7.14034007097727</v>
      </c>
      <c r="D1830" s="13" t="n">
        <v>4.62703508397067</v>
      </c>
      <c r="E1830" s="14" t="n">
        <v>-1.54317828618015</v>
      </c>
      <c r="G1830" s="11" t="n">
        <v>1793494</v>
      </c>
      <c r="H1830" s="11" t="n">
        <v>1794163</v>
      </c>
      <c r="I1830" s="1" t="n">
        <f aca="false">(H1830-G1830)</f>
        <v>669</v>
      </c>
    </row>
    <row r="1831" customFormat="false" ht="15" hidden="false" customHeight="false" outlineLevel="0" collapsed="false">
      <c r="A1831" s="11" t="s">
        <v>3078</v>
      </c>
      <c r="B1831" s="12" t="s">
        <v>20</v>
      </c>
      <c r="C1831" s="13" t="n">
        <v>7.58236112299014</v>
      </c>
      <c r="D1831" s="13" t="n">
        <v>4.91347058916885</v>
      </c>
      <c r="E1831" s="14" t="n">
        <v>-1.54317828618015</v>
      </c>
      <c r="G1831" s="11" t="n">
        <v>4444654</v>
      </c>
      <c r="H1831" s="11" t="n">
        <v>4444864</v>
      </c>
      <c r="I1831" s="1" t="n">
        <f aca="false">(H1831-G1831)</f>
        <v>210</v>
      </c>
    </row>
    <row r="1832" customFormat="false" ht="15" hidden="false" customHeight="false" outlineLevel="0" collapsed="false">
      <c r="A1832" s="11" t="s">
        <v>3079</v>
      </c>
      <c r="B1832" s="12" t="s">
        <v>3080</v>
      </c>
      <c r="C1832" s="13" t="n">
        <v>7.96944862776742</v>
      </c>
      <c r="D1832" s="13" t="n">
        <v>5.16430842705435</v>
      </c>
      <c r="E1832" s="14" t="n">
        <v>-1.54317828618015</v>
      </c>
      <c r="G1832" s="11" t="n">
        <v>187825</v>
      </c>
      <c r="H1832" s="11" t="n">
        <v>188824</v>
      </c>
      <c r="I1832" s="1" t="n">
        <f aca="false">(H1832-G1832)</f>
        <v>999</v>
      </c>
    </row>
    <row r="1833" customFormat="false" ht="15" hidden="false" customHeight="false" outlineLevel="0" collapsed="false">
      <c r="A1833" s="11" t="s">
        <v>3081</v>
      </c>
      <c r="B1833" s="12" t="s">
        <v>3082</v>
      </c>
      <c r="C1833" s="13" t="n">
        <v>8.01760239591103</v>
      </c>
      <c r="D1833" s="13" t="n">
        <v>5.19551270758036</v>
      </c>
      <c r="E1833" s="14" t="n">
        <v>-1.54317828618015</v>
      </c>
      <c r="G1833" s="11" t="n">
        <v>5284838</v>
      </c>
      <c r="H1833" s="11" t="n">
        <v>5285831</v>
      </c>
      <c r="I1833" s="1" t="n">
        <f aca="false">(H1833-G1833)</f>
        <v>993</v>
      </c>
    </row>
    <row r="1834" customFormat="false" ht="15" hidden="false" customHeight="false" outlineLevel="0" collapsed="false">
      <c r="A1834" s="11" t="s">
        <v>3083</v>
      </c>
      <c r="B1834" s="12" t="s">
        <v>3084</v>
      </c>
      <c r="C1834" s="13" t="n">
        <v>8.16561967091246</v>
      </c>
      <c r="D1834" s="13" t="n">
        <v>5.29142986525877</v>
      </c>
      <c r="E1834" s="14" t="n">
        <v>-1.54317828618015</v>
      </c>
      <c r="G1834" s="11" t="n">
        <v>1610323</v>
      </c>
      <c r="H1834" s="11" t="n">
        <v>1610908</v>
      </c>
      <c r="I1834" s="1" t="n">
        <f aca="false">(H1834-G1834)</f>
        <v>585</v>
      </c>
    </row>
    <row r="1835" customFormat="false" ht="15" hidden="false" customHeight="false" outlineLevel="0" collapsed="false">
      <c r="A1835" s="11" t="s">
        <v>3085</v>
      </c>
      <c r="B1835" s="12" t="s">
        <v>20</v>
      </c>
      <c r="C1835" s="13" t="n">
        <v>8.16561967091246</v>
      </c>
      <c r="D1835" s="13" t="n">
        <v>5.29142986525877</v>
      </c>
      <c r="E1835" s="14" t="n">
        <v>-1.54317828618015</v>
      </c>
      <c r="G1835" s="11" t="n">
        <v>2276587</v>
      </c>
      <c r="H1835" s="11" t="n">
        <v>2276782</v>
      </c>
      <c r="I1835" s="1" t="n">
        <f aca="false">(H1835-G1835)</f>
        <v>195</v>
      </c>
    </row>
    <row r="1836" customFormat="false" ht="15" hidden="false" customHeight="false" outlineLevel="0" collapsed="false">
      <c r="A1836" s="11" t="s">
        <v>3086</v>
      </c>
      <c r="B1836" s="12" t="s">
        <v>3087</v>
      </c>
      <c r="C1836" s="13" t="n">
        <v>8.35850832455606</v>
      </c>
      <c r="D1836" s="13" t="n">
        <v>5.41642427152472</v>
      </c>
      <c r="E1836" s="14" t="n">
        <v>-1.54317828618015</v>
      </c>
      <c r="G1836" s="11" t="n">
        <v>1585770</v>
      </c>
      <c r="H1836" s="11" t="n">
        <v>1586151</v>
      </c>
      <c r="I1836" s="1" t="n">
        <f aca="false">(H1836-G1836)</f>
        <v>381</v>
      </c>
    </row>
    <row r="1837" customFormat="false" ht="15" hidden="false" customHeight="false" outlineLevel="0" collapsed="false">
      <c r="A1837" s="11" t="s">
        <v>3088</v>
      </c>
      <c r="B1837" s="12" t="s">
        <v>20</v>
      </c>
      <c r="C1837" s="13" t="n">
        <v>9.15112549326397</v>
      </c>
      <c r="D1837" s="13" t="n">
        <v>5.93005071106586</v>
      </c>
      <c r="E1837" s="14" t="n">
        <v>-1.54317828618015</v>
      </c>
      <c r="G1837" s="11" t="n">
        <v>23082</v>
      </c>
      <c r="H1837" s="11" t="n">
        <v>23430</v>
      </c>
      <c r="I1837" s="1" t="n">
        <f aca="false">(H1837-G1837)</f>
        <v>348</v>
      </c>
    </row>
    <row r="1838" customFormat="false" ht="15" hidden="false" customHeight="false" outlineLevel="0" collapsed="false">
      <c r="A1838" s="11" t="s">
        <v>3089</v>
      </c>
      <c r="B1838" s="12" t="s">
        <v>20</v>
      </c>
      <c r="C1838" s="13" t="n">
        <v>9.15112549326397</v>
      </c>
      <c r="D1838" s="13" t="n">
        <v>5.93005071106586</v>
      </c>
      <c r="E1838" s="14" t="n">
        <v>-1.54317828618015</v>
      </c>
      <c r="G1838" s="11" t="n">
        <v>2290817</v>
      </c>
      <c r="H1838" s="11" t="n">
        <v>2291165</v>
      </c>
      <c r="I1838" s="1" t="n">
        <f aca="false">(H1838-G1838)</f>
        <v>348</v>
      </c>
    </row>
    <row r="1839" customFormat="false" ht="15" hidden="false" customHeight="false" outlineLevel="0" collapsed="false">
      <c r="A1839" s="11" t="s">
        <v>3090</v>
      </c>
      <c r="B1839" s="12" t="s">
        <v>20</v>
      </c>
      <c r="C1839" s="13" t="n">
        <v>9.15112549326397</v>
      </c>
      <c r="D1839" s="13" t="n">
        <v>5.93005071106586</v>
      </c>
      <c r="E1839" s="14" t="n">
        <v>-1.54317828618015</v>
      </c>
      <c r="G1839" s="11" t="n">
        <v>4543364</v>
      </c>
      <c r="H1839" s="11" t="n">
        <v>4543538</v>
      </c>
      <c r="I1839" s="1" t="n">
        <f aca="false">(H1839-G1839)</f>
        <v>174</v>
      </c>
    </row>
    <row r="1840" customFormat="false" ht="15" hidden="false" customHeight="false" outlineLevel="0" collapsed="false">
      <c r="A1840" s="11" t="s">
        <v>3091</v>
      </c>
      <c r="B1840" s="12" t="s">
        <v>3092</v>
      </c>
      <c r="C1840" s="13" t="n">
        <v>9.33897850925472</v>
      </c>
      <c r="D1840" s="13" t="n">
        <v>6.05178195733407</v>
      </c>
      <c r="E1840" s="14" t="n">
        <v>-1.54317828618015</v>
      </c>
      <c r="G1840" s="11" t="n">
        <v>3539731</v>
      </c>
      <c r="H1840" s="11" t="n">
        <v>3540754</v>
      </c>
      <c r="I1840" s="1" t="n">
        <f aca="false">(H1840-G1840)</f>
        <v>1023</v>
      </c>
    </row>
    <row r="1841" customFormat="false" ht="15" hidden="false" customHeight="false" outlineLevel="0" collapsed="false">
      <c r="A1841" s="11" t="s">
        <v>3093</v>
      </c>
      <c r="B1841" s="12" t="s">
        <v>2197</v>
      </c>
      <c r="C1841" s="13" t="n">
        <v>9.36644609310547</v>
      </c>
      <c r="D1841" s="13" t="n">
        <v>6.06958131603211</v>
      </c>
      <c r="E1841" s="14" t="n">
        <v>-1.54317828618015</v>
      </c>
      <c r="G1841" s="11" t="n">
        <v>4716556</v>
      </c>
      <c r="H1841" s="11" t="n">
        <v>4717576</v>
      </c>
      <c r="I1841" s="1" t="n">
        <f aca="false">(H1841-G1841)</f>
        <v>1020</v>
      </c>
    </row>
    <row r="1842" customFormat="false" ht="15" hidden="false" customHeight="false" outlineLevel="0" collapsed="false">
      <c r="A1842" s="11" t="s">
        <v>3094</v>
      </c>
      <c r="B1842" s="12" t="s">
        <v>3095</v>
      </c>
      <c r="C1842" s="13" t="n">
        <v>10.1744142864404</v>
      </c>
      <c r="D1842" s="13" t="n">
        <v>6.59315542316587</v>
      </c>
      <c r="E1842" s="14" t="n">
        <v>-1.54317828618015</v>
      </c>
      <c r="G1842" s="11" t="n">
        <v>823449</v>
      </c>
      <c r="H1842" s="11" t="n">
        <v>826266</v>
      </c>
      <c r="I1842" s="1" t="n">
        <f aca="false">(H1842-G1842)</f>
        <v>2817</v>
      </c>
    </row>
    <row r="1843" customFormat="false" ht="15" hidden="false" customHeight="false" outlineLevel="0" collapsed="false">
      <c r="A1843" s="11" t="s">
        <v>3096</v>
      </c>
      <c r="B1843" s="12" t="s">
        <v>20</v>
      </c>
      <c r="C1843" s="13" t="n">
        <v>10.2070245886406</v>
      </c>
      <c r="D1843" s="13" t="n">
        <v>6.61428733157346</v>
      </c>
      <c r="E1843" s="14" t="n">
        <v>-1.54317828618015</v>
      </c>
      <c r="G1843" s="11" t="n">
        <v>816191</v>
      </c>
      <c r="H1843" s="11" t="n">
        <v>816347</v>
      </c>
      <c r="I1843" s="1" t="n">
        <f aca="false">(H1843-G1843)</f>
        <v>156</v>
      </c>
    </row>
    <row r="1844" customFormat="false" ht="15" hidden="false" customHeight="false" outlineLevel="0" collapsed="false">
      <c r="A1844" s="11" t="s">
        <v>3097</v>
      </c>
      <c r="B1844" s="12" t="s">
        <v>20</v>
      </c>
      <c r="C1844" s="13" t="n">
        <v>10.2070245886406</v>
      </c>
      <c r="D1844" s="13" t="n">
        <v>6.61428733157346</v>
      </c>
      <c r="E1844" s="14" t="n">
        <v>-1.54317828618015</v>
      </c>
      <c r="G1844" s="11" t="n">
        <v>2169059</v>
      </c>
      <c r="H1844" s="11" t="n">
        <v>2169371</v>
      </c>
      <c r="I1844" s="1" t="n">
        <f aca="false">(H1844-G1844)</f>
        <v>312</v>
      </c>
    </row>
    <row r="1845" customFormat="false" ht="15" hidden="false" customHeight="false" outlineLevel="0" collapsed="false">
      <c r="A1845" s="11" t="s">
        <v>3098</v>
      </c>
      <c r="B1845" s="12" t="s">
        <v>20</v>
      </c>
      <c r="C1845" s="13" t="n">
        <v>10.6153055721862</v>
      </c>
      <c r="D1845" s="13" t="n">
        <v>6.8788588248364</v>
      </c>
      <c r="E1845" s="14" t="n">
        <v>-1.54317828618015</v>
      </c>
      <c r="G1845" s="11" t="n">
        <v>3022526</v>
      </c>
      <c r="H1845" s="11" t="n">
        <v>3022676</v>
      </c>
      <c r="I1845" s="1" t="n">
        <f aca="false">(H1845-G1845)</f>
        <v>150</v>
      </c>
    </row>
    <row r="1846" customFormat="false" ht="15" hidden="false" customHeight="false" outlineLevel="0" collapsed="false">
      <c r="A1846" s="11" t="s">
        <v>3099</v>
      </c>
      <c r="B1846" s="12" t="s">
        <v>3100</v>
      </c>
      <c r="C1846" s="13" t="n">
        <v>11.9005667849621</v>
      </c>
      <c r="D1846" s="13" t="n">
        <v>7.71172513995112</v>
      </c>
      <c r="E1846" s="14" t="n">
        <v>-1.54317828618015</v>
      </c>
      <c r="G1846" s="11" t="n">
        <v>3705856</v>
      </c>
      <c r="H1846" s="11" t="n">
        <v>3707194</v>
      </c>
      <c r="I1846" s="1" t="n">
        <f aca="false">(H1846-G1846)</f>
        <v>1338</v>
      </c>
    </row>
    <row r="1847" customFormat="false" ht="15" hidden="false" customHeight="false" outlineLevel="0" collapsed="false">
      <c r="A1847" s="11" t="s">
        <v>3101</v>
      </c>
      <c r="B1847" s="12" t="s">
        <v>1100</v>
      </c>
      <c r="C1847" s="13" t="n">
        <v>11.9609076869704</v>
      </c>
      <c r="D1847" s="13" t="n">
        <v>7.75082684488608</v>
      </c>
      <c r="E1847" s="14" t="n">
        <v>-1.54317828618015</v>
      </c>
      <c r="G1847" s="11" t="n">
        <v>580440</v>
      </c>
      <c r="H1847" s="11" t="n">
        <v>581505</v>
      </c>
      <c r="I1847" s="1" t="n">
        <f aca="false">(H1847-G1847)</f>
        <v>1065</v>
      </c>
    </row>
    <row r="1848" customFormat="false" ht="15" hidden="false" customHeight="false" outlineLevel="0" collapsed="false">
      <c r="A1848" s="11" t="s">
        <v>3102</v>
      </c>
      <c r="B1848" s="12" t="s">
        <v>3103</v>
      </c>
      <c r="C1848" s="13" t="n">
        <v>11.9609076869704</v>
      </c>
      <c r="D1848" s="13" t="n">
        <v>7.75082684488608</v>
      </c>
      <c r="E1848" s="14" t="n">
        <v>-1.54317828618015</v>
      </c>
      <c r="G1848" s="11" t="n">
        <v>3153355</v>
      </c>
      <c r="H1848" s="11" t="n">
        <v>3154420</v>
      </c>
      <c r="I1848" s="1" t="n">
        <f aca="false">(H1848-G1848)</f>
        <v>1065</v>
      </c>
    </row>
    <row r="1849" customFormat="false" ht="15" hidden="false" customHeight="false" outlineLevel="0" collapsed="false">
      <c r="A1849" s="11" t="s">
        <v>3104</v>
      </c>
      <c r="B1849" s="12" t="s">
        <v>3105</v>
      </c>
      <c r="C1849" s="13" t="n">
        <v>12.4398112174057</v>
      </c>
      <c r="D1849" s="13" t="n">
        <v>8.06116268535515</v>
      </c>
      <c r="E1849" s="14" t="n">
        <v>-1.54317828618015</v>
      </c>
      <c r="G1849" s="11" t="n">
        <v>1547577</v>
      </c>
      <c r="H1849" s="11" t="n">
        <v>1548345</v>
      </c>
      <c r="I1849" s="1" t="n">
        <f aca="false">(H1849-G1849)</f>
        <v>768</v>
      </c>
    </row>
    <row r="1850" customFormat="false" ht="15" hidden="false" customHeight="false" outlineLevel="0" collapsed="false">
      <c r="A1850" s="11" t="s">
        <v>3106</v>
      </c>
      <c r="B1850" s="12" t="s">
        <v>3107</v>
      </c>
      <c r="C1850" s="13" t="n">
        <v>12.4398112174057</v>
      </c>
      <c r="D1850" s="13" t="n">
        <v>8.06116268535515</v>
      </c>
      <c r="E1850" s="14" t="n">
        <v>-1.54317828618015</v>
      </c>
      <c r="G1850" s="11" t="n">
        <v>5166016</v>
      </c>
      <c r="H1850" s="11" t="n">
        <v>5167168</v>
      </c>
      <c r="I1850" s="1" t="n">
        <f aca="false">(H1850-G1850)</f>
        <v>1152</v>
      </c>
    </row>
    <row r="1851" customFormat="false" ht="15" hidden="false" customHeight="false" outlineLevel="0" collapsed="false">
      <c r="A1851" s="11" t="s">
        <v>3108</v>
      </c>
      <c r="B1851" s="12" t="s">
        <v>20</v>
      </c>
      <c r="C1851" s="13" t="n">
        <v>12.7383666866234</v>
      </c>
      <c r="D1851" s="13" t="n">
        <v>8.25463058980367</v>
      </c>
      <c r="E1851" s="14" t="n">
        <v>-1.54317828618015</v>
      </c>
      <c r="G1851" s="11" t="n">
        <v>1358154</v>
      </c>
      <c r="H1851" s="11" t="n">
        <v>1358529</v>
      </c>
      <c r="I1851" s="1" t="n">
        <f aca="false">(H1851-G1851)</f>
        <v>375</v>
      </c>
    </row>
    <row r="1852" customFormat="false" ht="15" hidden="false" customHeight="false" outlineLevel="0" collapsed="false">
      <c r="A1852" s="11" t="s">
        <v>3109</v>
      </c>
      <c r="B1852" s="12" t="s">
        <v>3110</v>
      </c>
      <c r="C1852" s="13" t="n">
        <v>13.8160159290927</v>
      </c>
      <c r="D1852" s="13" t="n">
        <v>8.95296159414715</v>
      </c>
      <c r="E1852" s="14" t="n">
        <v>-1.54317828618015</v>
      </c>
      <c r="G1852" s="11" t="n">
        <v>5295653</v>
      </c>
      <c r="H1852" s="11" t="n">
        <v>5297036</v>
      </c>
      <c r="I1852" s="1" t="n">
        <f aca="false">(H1852-G1852)</f>
        <v>1383</v>
      </c>
    </row>
    <row r="1853" customFormat="false" ht="15" hidden="false" customHeight="false" outlineLevel="0" collapsed="false">
      <c r="A1853" s="11" t="s">
        <v>3111</v>
      </c>
      <c r="B1853" s="12" t="s">
        <v>3112</v>
      </c>
      <c r="C1853" s="13" t="n">
        <v>15.1647222459803</v>
      </c>
      <c r="D1853" s="13" t="n">
        <v>9.82694117833771</v>
      </c>
      <c r="E1853" s="14" t="n">
        <v>-1.54317828618015</v>
      </c>
      <c r="G1853" s="11" t="n">
        <v>2254145</v>
      </c>
      <c r="H1853" s="11" t="n">
        <v>2254355</v>
      </c>
      <c r="I1853" s="1" t="n">
        <f aca="false">(H1853-G1853)</f>
        <v>210</v>
      </c>
    </row>
    <row r="1854" customFormat="false" ht="15" hidden="false" customHeight="false" outlineLevel="0" collapsed="false">
      <c r="A1854" s="11" t="s">
        <v>3113</v>
      </c>
      <c r="B1854" s="12" t="s">
        <v>3114</v>
      </c>
      <c r="C1854" s="13" t="n">
        <v>15.4164188807683</v>
      </c>
      <c r="D1854" s="13" t="n">
        <v>9.99004393648439</v>
      </c>
      <c r="E1854" s="14" t="n">
        <v>-1.54317828618015</v>
      </c>
      <c r="G1854" s="11" t="n">
        <v>3479859</v>
      </c>
      <c r="H1854" s="11" t="n">
        <v>3480582</v>
      </c>
      <c r="I1854" s="1" t="n">
        <f aca="false">(H1854-G1854)</f>
        <v>723</v>
      </c>
    </row>
    <row r="1855" customFormat="false" ht="15" hidden="false" customHeight="false" outlineLevel="0" collapsed="false">
      <c r="A1855" s="11" t="s">
        <v>3115</v>
      </c>
      <c r="B1855" s="12" t="s">
        <v>3116</v>
      </c>
      <c r="C1855" s="13" t="n">
        <v>15.877593804552</v>
      </c>
      <c r="D1855" s="13" t="n">
        <v>10.2888914046698</v>
      </c>
      <c r="E1855" s="14" t="n">
        <v>-1.54317828618015</v>
      </c>
      <c r="G1855" s="11" t="n">
        <v>5075848</v>
      </c>
      <c r="H1855" s="11" t="n">
        <v>5076550</v>
      </c>
      <c r="I1855" s="1" t="n">
        <f aca="false">(H1855-G1855)</f>
        <v>702</v>
      </c>
    </row>
    <row r="1856" customFormat="false" ht="15" hidden="false" customHeight="false" outlineLevel="0" collapsed="false">
      <c r="A1856" s="11" t="s">
        <v>3117</v>
      </c>
      <c r="B1856" s="12" t="s">
        <v>20</v>
      </c>
      <c r="C1856" s="13" t="n">
        <v>16.0837963214942</v>
      </c>
      <c r="D1856" s="13" t="n">
        <v>10.4225133709642</v>
      </c>
      <c r="E1856" s="14" t="n">
        <v>-1.54317828618015</v>
      </c>
      <c r="G1856" s="11" t="n">
        <v>30982</v>
      </c>
      <c r="H1856" s="11" t="n">
        <v>31477</v>
      </c>
      <c r="I1856" s="1" t="n">
        <f aca="false">(H1856-G1856)</f>
        <v>495</v>
      </c>
    </row>
    <row r="1857" customFormat="false" ht="15" hidden="false" customHeight="false" outlineLevel="0" collapsed="false">
      <c r="A1857" s="11" t="s">
        <v>3118</v>
      </c>
      <c r="B1857" s="12" t="s">
        <v>300</v>
      </c>
      <c r="C1857" s="13" t="n">
        <v>16.4154209879168</v>
      </c>
      <c r="D1857" s="13" t="n">
        <v>10.6374105538707</v>
      </c>
      <c r="E1857" s="14" t="n">
        <v>-1.54317828618015</v>
      </c>
      <c r="G1857" s="11" t="n">
        <v>2754404</v>
      </c>
      <c r="H1857" s="11" t="n">
        <v>2755277</v>
      </c>
      <c r="I1857" s="1" t="n">
        <f aca="false">(H1857-G1857)</f>
        <v>873</v>
      </c>
    </row>
    <row r="1858" customFormat="false" ht="15" hidden="false" customHeight="false" outlineLevel="0" collapsed="false">
      <c r="A1858" s="11" t="s">
        <v>3119</v>
      </c>
      <c r="B1858" s="12" t="s">
        <v>3120</v>
      </c>
      <c r="C1858" s="13" t="n">
        <v>16.7170166491121</v>
      </c>
      <c r="D1858" s="13" t="n">
        <v>10.8328485430494</v>
      </c>
      <c r="E1858" s="14" t="n">
        <v>-1.54317828618015</v>
      </c>
      <c r="G1858" s="11" t="n">
        <v>949405</v>
      </c>
      <c r="H1858" s="11" t="n">
        <v>949786</v>
      </c>
      <c r="I1858" s="1" t="n">
        <f aca="false">(H1858-G1858)</f>
        <v>381</v>
      </c>
    </row>
    <row r="1859" customFormat="false" ht="15" hidden="false" customHeight="false" outlineLevel="0" collapsed="false">
      <c r="A1859" s="11" t="s">
        <v>3121</v>
      </c>
      <c r="B1859" s="12" t="s">
        <v>3122</v>
      </c>
      <c r="C1859" s="13" t="n">
        <v>16.8496913844225</v>
      </c>
      <c r="D1859" s="13" t="n">
        <v>10.9188235314863</v>
      </c>
      <c r="E1859" s="14" t="n">
        <v>-1.54317828618015</v>
      </c>
      <c r="G1859" s="11" t="n">
        <v>1725274</v>
      </c>
      <c r="H1859" s="11" t="n">
        <v>1726030</v>
      </c>
      <c r="I1859" s="1" t="n">
        <f aca="false">(H1859-G1859)</f>
        <v>756</v>
      </c>
    </row>
    <row r="1860" customFormat="false" ht="15" hidden="false" customHeight="false" outlineLevel="0" collapsed="false">
      <c r="A1860" s="11" t="s">
        <v>3123</v>
      </c>
      <c r="B1860" s="12" t="s">
        <v>3124</v>
      </c>
      <c r="C1860" s="13" t="n">
        <v>16.8496913844225</v>
      </c>
      <c r="D1860" s="13" t="n">
        <v>10.9188235314863</v>
      </c>
      <c r="E1860" s="14" t="n">
        <v>-1.54317828618015</v>
      </c>
      <c r="G1860" s="11" t="n">
        <v>3922642</v>
      </c>
      <c r="H1860" s="11" t="n">
        <v>3922831</v>
      </c>
      <c r="I1860" s="1" t="n">
        <f aca="false">(H1860-G1860)</f>
        <v>189</v>
      </c>
    </row>
    <row r="1861" customFormat="false" ht="15" hidden="false" customHeight="false" outlineLevel="0" collapsed="false">
      <c r="A1861" s="11" t="s">
        <v>3125</v>
      </c>
      <c r="B1861" s="12" t="s">
        <v>20</v>
      </c>
      <c r="C1861" s="13" t="n">
        <v>18.6233431090986</v>
      </c>
      <c r="D1861" s="13" t="n">
        <v>12.068173376906</v>
      </c>
      <c r="E1861" s="14" t="n">
        <v>-1.54317828618015</v>
      </c>
      <c r="G1861" s="11" t="n">
        <v>1690713</v>
      </c>
      <c r="H1861" s="11" t="n">
        <v>1690884</v>
      </c>
      <c r="I1861" s="1" t="n">
        <f aca="false">(H1861-G1861)</f>
        <v>171</v>
      </c>
    </row>
    <row r="1862" customFormat="false" ht="15" hidden="false" customHeight="false" outlineLevel="0" collapsed="false">
      <c r="A1862" s="11" t="s">
        <v>3126</v>
      </c>
      <c r="B1862" s="12" t="s">
        <v>3127</v>
      </c>
      <c r="C1862" s="13" t="n">
        <v>18.6233431090986</v>
      </c>
      <c r="D1862" s="13" t="n">
        <v>12.068173376906</v>
      </c>
      <c r="E1862" s="14" t="n">
        <v>-1.54317828618015</v>
      </c>
      <c r="G1862" s="11" t="n">
        <v>3676104</v>
      </c>
      <c r="H1862" s="11" t="n">
        <v>3676275</v>
      </c>
      <c r="I1862" s="1" t="n">
        <f aca="false">(H1862-G1862)</f>
        <v>171</v>
      </c>
    </row>
    <row r="1863" customFormat="false" ht="15" hidden="false" customHeight="false" outlineLevel="0" collapsed="false">
      <c r="A1863" s="11" t="s">
        <v>3128</v>
      </c>
      <c r="B1863" s="12" t="s">
        <v>1720</v>
      </c>
      <c r="C1863" s="13" t="n">
        <v>19.2132227550881</v>
      </c>
      <c r="D1863" s="13" t="n">
        <v>12.4504232123736</v>
      </c>
      <c r="E1863" s="14" t="n">
        <v>-1.54317828618015</v>
      </c>
      <c r="G1863" s="11" t="n">
        <v>218449</v>
      </c>
      <c r="H1863" s="11" t="n">
        <v>219112</v>
      </c>
      <c r="I1863" s="1" t="n">
        <f aca="false">(H1863-G1863)</f>
        <v>663</v>
      </c>
    </row>
    <row r="1864" customFormat="false" ht="15" hidden="false" customHeight="false" outlineLevel="0" collapsed="false">
      <c r="A1864" s="11" t="s">
        <v>3129</v>
      </c>
      <c r="B1864" s="12" t="s">
        <v>3130</v>
      </c>
      <c r="C1864" s="13" t="n">
        <v>20.6408719459176</v>
      </c>
      <c r="D1864" s="13" t="n">
        <v>13.3755588260708</v>
      </c>
      <c r="E1864" s="14" t="n">
        <v>-1.54317828618015</v>
      </c>
      <c r="G1864" s="11" t="n">
        <v>203276</v>
      </c>
      <c r="H1864" s="11" t="n">
        <v>203816</v>
      </c>
      <c r="I1864" s="1" t="n">
        <f aca="false">(H1864-G1864)</f>
        <v>540</v>
      </c>
    </row>
    <row r="1865" customFormat="false" ht="15" hidden="false" customHeight="false" outlineLevel="0" collapsed="false">
      <c r="A1865" s="11" t="s">
        <v>3131</v>
      </c>
      <c r="B1865" s="12" t="s">
        <v>128</v>
      </c>
      <c r="C1865" s="13" t="n">
        <v>22.4267019130694</v>
      </c>
      <c r="D1865" s="13" t="n">
        <v>14.5328003341614</v>
      </c>
      <c r="E1865" s="14" t="n">
        <v>-1.54317828618015</v>
      </c>
      <c r="G1865" s="11" t="n">
        <v>1314381</v>
      </c>
      <c r="H1865" s="11" t="n">
        <v>1314594</v>
      </c>
      <c r="I1865" s="1" t="n">
        <f aca="false">(H1865-G1865)</f>
        <v>213</v>
      </c>
    </row>
    <row r="1866" customFormat="false" ht="15" hidden="false" customHeight="false" outlineLevel="0" collapsed="false">
      <c r="A1866" s="11" t="s">
        <v>3132</v>
      </c>
      <c r="B1866" s="12" t="s">
        <v>20</v>
      </c>
      <c r="C1866" s="13" t="n">
        <v>24.8796224348114</v>
      </c>
      <c r="D1866" s="13" t="n">
        <v>16.1223253707103</v>
      </c>
      <c r="E1866" s="14" t="n">
        <v>-1.54317828618015</v>
      </c>
      <c r="G1866" s="11" t="n">
        <v>3258472</v>
      </c>
      <c r="H1866" s="11" t="n">
        <v>3258856</v>
      </c>
      <c r="I1866" s="1" t="n">
        <f aca="false">(H1866-G1866)</f>
        <v>384</v>
      </c>
    </row>
    <row r="1867" customFormat="false" ht="15" hidden="false" customHeight="false" outlineLevel="0" collapsed="false">
      <c r="A1867" s="11" t="s">
        <v>3133</v>
      </c>
      <c r="B1867" s="12" t="s">
        <v>20</v>
      </c>
      <c r="C1867" s="13" t="n">
        <v>29.26117921889</v>
      </c>
      <c r="D1867" s="13" t="n">
        <v>18.9616322889824</v>
      </c>
      <c r="E1867" s="14" t="n">
        <v>-1.54317828618015</v>
      </c>
      <c r="G1867" s="11" t="n">
        <v>2250958</v>
      </c>
      <c r="H1867" s="11" t="n">
        <v>2252917</v>
      </c>
      <c r="I1867" s="1" t="n">
        <f aca="false">(H1867-G1867)</f>
        <v>1959</v>
      </c>
    </row>
    <row r="1868" customFormat="false" ht="15" hidden="false" customHeight="false" outlineLevel="0" collapsed="false">
      <c r="A1868" s="11" t="s">
        <v>3134</v>
      </c>
      <c r="B1868" s="12" t="s">
        <v>3135</v>
      </c>
      <c r="C1868" s="13" t="n">
        <v>36.6045019730559</v>
      </c>
      <c r="D1868" s="13" t="n">
        <v>23.7202028442634</v>
      </c>
      <c r="E1868" s="14" t="n">
        <v>-1.54317828618015</v>
      </c>
      <c r="G1868" s="11" t="n">
        <v>2486152</v>
      </c>
      <c r="H1868" s="11" t="n">
        <v>2486500</v>
      </c>
      <c r="I1868" s="1" t="n">
        <f aca="false">(H1868-G1868)</f>
        <v>348</v>
      </c>
    </row>
    <row r="1869" customFormat="false" ht="15" hidden="false" customHeight="false" outlineLevel="0" collapsed="false">
      <c r="A1869" s="11" t="s">
        <v>3136</v>
      </c>
      <c r="B1869" s="12" t="s">
        <v>3137</v>
      </c>
      <c r="C1869" s="13" t="n">
        <v>40.8280983545623</v>
      </c>
      <c r="D1869" s="13" t="n">
        <v>26.4571493262938</v>
      </c>
      <c r="E1869" s="14" t="n">
        <v>-1.54317828618015</v>
      </c>
      <c r="G1869" s="11" t="n">
        <v>3908581</v>
      </c>
      <c r="H1869" s="11" t="n">
        <v>3908932</v>
      </c>
      <c r="I1869" s="1" t="n">
        <f aca="false">(H1869-G1869)</f>
        <v>351</v>
      </c>
    </row>
    <row r="1870" customFormat="false" ht="15" hidden="false" customHeight="false" outlineLevel="0" collapsed="false">
      <c r="A1870" s="11" t="s">
        <v>3138</v>
      </c>
      <c r="B1870" s="12" t="s">
        <v>3139</v>
      </c>
      <c r="C1870" s="13" t="n">
        <v>42.7780970819444</v>
      </c>
      <c r="D1870" s="13" t="n">
        <v>27.7207743687437</v>
      </c>
      <c r="E1870" s="14" t="n">
        <v>-1.54317828618015</v>
      </c>
      <c r="G1870" s="11" t="n">
        <v>3222124</v>
      </c>
      <c r="H1870" s="11" t="n">
        <v>3223129</v>
      </c>
      <c r="I1870" s="1" t="n">
        <f aca="false">(H1870-G1870)</f>
        <v>1005</v>
      </c>
    </row>
    <row r="1871" customFormat="false" ht="15" hidden="false" customHeight="false" outlineLevel="0" collapsed="false">
      <c r="A1871" s="11" t="s">
        <v>3140</v>
      </c>
      <c r="B1871" s="12" t="s">
        <v>20</v>
      </c>
      <c r="C1871" s="13" t="n">
        <v>52.0358116283637</v>
      </c>
      <c r="D1871" s="13" t="n">
        <v>33.7198962001784</v>
      </c>
      <c r="E1871" s="14" t="n">
        <v>-1.54317828618015</v>
      </c>
      <c r="G1871" s="11" t="n">
        <v>1327818</v>
      </c>
      <c r="H1871" s="11" t="n">
        <v>1328124</v>
      </c>
      <c r="I1871" s="1" t="n">
        <f aca="false">(H1871-G1871)</f>
        <v>306</v>
      </c>
    </row>
    <row r="1872" customFormat="false" ht="15" hidden="false" customHeight="false" outlineLevel="0" collapsed="false">
      <c r="A1872" s="11" t="s">
        <v>3141</v>
      </c>
      <c r="B1872" s="12" t="s">
        <v>20</v>
      </c>
      <c r="C1872" s="13" t="n">
        <v>54.6376022097819</v>
      </c>
      <c r="D1872" s="13" t="n">
        <v>35.4058910101873</v>
      </c>
      <c r="E1872" s="14" t="n">
        <v>-1.54317828618015</v>
      </c>
      <c r="G1872" s="11" t="n">
        <v>481720</v>
      </c>
      <c r="H1872" s="11" t="n">
        <v>481924</v>
      </c>
      <c r="I1872" s="1" t="n">
        <f aca="false">(H1872-G1872)</f>
        <v>204</v>
      </c>
    </row>
    <row r="1873" customFormat="false" ht="15" hidden="false" customHeight="false" outlineLevel="0" collapsed="false">
      <c r="A1873" s="11" t="s">
        <v>3142</v>
      </c>
      <c r="B1873" s="12" t="s">
        <v>20</v>
      </c>
      <c r="C1873" s="13" t="n">
        <v>99.5184897392456</v>
      </c>
      <c r="D1873" s="13" t="n">
        <v>64.4893014828412</v>
      </c>
      <c r="E1873" s="14" t="n">
        <v>-1.54317828618015</v>
      </c>
      <c r="G1873" s="11" t="n">
        <v>440745</v>
      </c>
      <c r="H1873" s="11" t="n">
        <v>440889</v>
      </c>
      <c r="I1873" s="1" t="n">
        <f aca="false">(H1873-G1873)</f>
        <v>144</v>
      </c>
    </row>
    <row r="1874" customFormat="false" ht="15" hidden="false" customHeight="false" outlineLevel="0" collapsed="false">
      <c r="A1874" s="11" t="s">
        <v>3143</v>
      </c>
      <c r="B1874" s="12" t="s">
        <v>3144</v>
      </c>
      <c r="C1874" s="13" t="n">
        <v>109.884999087084</v>
      </c>
      <c r="D1874" s="13" t="n">
        <v>71.2069370539705</v>
      </c>
      <c r="E1874" s="14" t="n">
        <v>-1.54317828618015</v>
      </c>
      <c r="G1874" s="11" t="n">
        <v>4163448</v>
      </c>
      <c r="H1874" s="11" t="n">
        <v>4164216</v>
      </c>
      <c r="I1874" s="1" t="n">
        <f aca="false">(H1874-G1874)</f>
        <v>768</v>
      </c>
    </row>
    <row r="1875" customFormat="false" ht="15" hidden="false" customHeight="false" outlineLevel="0" collapsed="false">
      <c r="A1875" s="11" t="s">
        <v>3145</v>
      </c>
      <c r="B1875" s="12" t="s">
        <v>3146</v>
      </c>
      <c r="C1875" s="13" t="n">
        <v>1211.49747804452</v>
      </c>
      <c r="D1875" s="13" t="n">
        <v>766.964176453365</v>
      </c>
      <c r="E1875" s="14" t="n">
        <v>-1.57960112771732</v>
      </c>
      <c r="G1875" s="11" t="n">
        <v>2139414</v>
      </c>
      <c r="H1875" s="11" t="n">
        <v>2140497</v>
      </c>
      <c r="I1875" s="1" t="n">
        <f aca="false">(H1875-G1875)</f>
        <v>1083</v>
      </c>
    </row>
    <row r="1876" customFormat="false" ht="15" hidden="false" customHeight="false" outlineLevel="0" collapsed="false">
      <c r="A1876" s="11" t="s">
        <v>3147</v>
      </c>
      <c r="B1876" s="12" t="s">
        <v>3148</v>
      </c>
      <c r="C1876" s="13" t="n">
        <v>49.5594085448452</v>
      </c>
      <c r="D1876" s="13" t="n">
        <v>31.0791814375138</v>
      </c>
      <c r="E1876" s="14" t="n">
        <v>-1.59461756238615</v>
      </c>
      <c r="G1876" s="11" t="n">
        <v>354420</v>
      </c>
      <c r="H1876" s="11" t="n">
        <v>355416</v>
      </c>
      <c r="I1876" s="1" t="n">
        <f aca="false">(H1876-G1876)</f>
        <v>996</v>
      </c>
    </row>
    <row r="1877" customFormat="false" ht="15" hidden="false" customHeight="false" outlineLevel="0" collapsed="false">
      <c r="A1877" s="11" t="s">
        <v>3149</v>
      </c>
      <c r="B1877" s="12" t="s">
        <v>3150</v>
      </c>
      <c r="C1877" s="13" t="n">
        <v>14.4989539522543</v>
      </c>
      <c r="D1877" s="13" t="n">
        <v>9.05996040344306</v>
      </c>
      <c r="E1877" s="14" t="n">
        <v>-1.60033303752015</v>
      </c>
      <c r="G1877" s="11" t="n">
        <v>2295285</v>
      </c>
      <c r="H1877" s="11" t="n">
        <v>2298360</v>
      </c>
      <c r="I1877" s="1" t="n">
        <f aca="false">(H1877-G1877)</f>
        <v>3075</v>
      </c>
    </row>
    <row r="1878" customFormat="false" ht="15" hidden="false" customHeight="false" outlineLevel="0" collapsed="false">
      <c r="A1878" s="11" t="s">
        <v>3151</v>
      </c>
      <c r="B1878" s="12" t="s">
        <v>3152</v>
      </c>
      <c r="C1878" s="13" t="n">
        <v>20.5169771563263</v>
      </c>
      <c r="D1878" s="13" t="n">
        <v>12.7172179954959</v>
      </c>
      <c r="E1878" s="14" t="n">
        <v>-1.61332275373379</v>
      </c>
      <c r="G1878" s="11" t="n">
        <v>1982104</v>
      </c>
      <c r="H1878" s="11" t="n">
        <v>1983889</v>
      </c>
      <c r="I1878" s="1" t="n">
        <f aca="false">(H1878-G1878)</f>
        <v>1785</v>
      </c>
    </row>
    <row r="1879" customFormat="false" ht="15" hidden="false" customHeight="false" outlineLevel="0" collapsed="false">
      <c r="A1879" s="11" t="s">
        <v>3153</v>
      </c>
      <c r="B1879" s="12" t="s">
        <v>2127</v>
      </c>
      <c r="C1879" s="13" t="n">
        <v>25.551063740492</v>
      </c>
      <c r="D1879" s="13" t="n">
        <v>15.8048178688801</v>
      </c>
      <c r="E1879" s="14" t="n">
        <v>-1.61666296647444</v>
      </c>
      <c r="G1879" s="11" t="n">
        <v>911704</v>
      </c>
      <c r="H1879" s="11" t="n">
        <v>913075</v>
      </c>
      <c r="I1879" s="1" t="n">
        <f aca="false">(H1879-G1879)</f>
        <v>1371</v>
      </c>
    </row>
    <row r="1880" customFormat="false" ht="15" hidden="false" customHeight="false" outlineLevel="0" collapsed="false">
      <c r="A1880" s="11" t="s">
        <v>3154</v>
      </c>
      <c r="B1880" s="12" t="s">
        <v>3155</v>
      </c>
      <c r="C1880" s="13" t="n">
        <v>12.9788163366498</v>
      </c>
      <c r="D1880" s="13" t="n">
        <v>7.96779014459814</v>
      </c>
      <c r="E1880" s="14" t="n">
        <v>-1.62891041319015</v>
      </c>
      <c r="G1880" s="11" t="n">
        <v>4881488</v>
      </c>
      <c r="H1880" s="11" t="n">
        <v>4883819</v>
      </c>
      <c r="I1880" s="1" t="n">
        <f aca="false">(H1880-G1880)</f>
        <v>2331</v>
      </c>
    </row>
    <row r="1881" customFormat="false" ht="15" hidden="false" customHeight="false" outlineLevel="0" collapsed="false">
      <c r="A1881" s="11" t="s">
        <v>3156</v>
      </c>
      <c r="B1881" s="12" t="s">
        <v>3157</v>
      </c>
      <c r="C1881" s="13" t="n">
        <v>28.9070348410517</v>
      </c>
      <c r="D1881" s="13" t="n">
        <v>17.6914674768863</v>
      </c>
      <c r="E1881" s="14" t="n">
        <v>-1.63395347948486</v>
      </c>
      <c r="G1881" s="11" t="n">
        <v>2888253</v>
      </c>
      <c r="H1881" s="11" t="n">
        <v>2890236</v>
      </c>
      <c r="I1881" s="1" t="n">
        <f aca="false">(H1881-G1881)</f>
        <v>1983</v>
      </c>
    </row>
    <row r="1882" customFormat="false" ht="15" hidden="false" customHeight="false" outlineLevel="0" collapsed="false">
      <c r="A1882" s="11" t="s">
        <v>3158</v>
      </c>
      <c r="B1882" s="12" t="s">
        <v>20</v>
      </c>
      <c r="C1882" s="13" t="n">
        <v>24.3207809605344</v>
      </c>
      <c r="D1882" s="13" t="n">
        <v>14.833118759755</v>
      </c>
      <c r="E1882" s="14" t="n">
        <v>-1.63962692906641</v>
      </c>
      <c r="G1882" s="11" t="n">
        <v>3119687</v>
      </c>
      <c r="H1882" s="11" t="n">
        <v>3120800</v>
      </c>
      <c r="I1882" s="1" t="n">
        <f aca="false">(H1882-G1882)</f>
        <v>1113</v>
      </c>
    </row>
    <row r="1883" customFormat="false" ht="15" hidden="false" customHeight="false" outlineLevel="0" collapsed="false">
      <c r="A1883" s="11" t="s">
        <v>3159</v>
      </c>
      <c r="B1883" s="12" t="s">
        <v>3160</v>
      </c>
      <c r="C1883" s="13" t="n">
        <v>16.9721455369256</v>
      </c>
      <c r="D1883" s="13" t="n">
        <v>10.3316193590082</v>
      </c>
      <c r="E1883" s="14" t="n">
        <v>-1.64273817561112</v>
      </c>
      <c r="G1883" s="11" t="n">
        <v>1771338</v>
      </c>
      <c r="H1883" s="11" t="n">
        <v>1774434</v>
      </c>
      <c r="I1883" s="1" t="n">
        <f aca="false">(H1883-G1883)</f>
        <v>3096</v>
      </c>
    </row>
    <row r="1884" customFormat="false" ht="15" hidden="false" customHeight="false" outlineLevel="0" collapsed="false">
      <c r="A1884" s="11" t="s">
        <v>3161</v>
      </c>
      <c r="B1884" s="12" t="s">
        <v>3162</v>
      </c>
      <c r="C1884" s="13" t="n">
        <v>15.9628655220845</v>
      </c>
      <c r="D1884" s="13" t="n">
        <v>9.697639320728</v>
      </c>
      <c r="E1884" s="14" t="n">
        <v>-1.64605683859216</v>
      </c>
      <c r="G1884" s="11" t="n">
        <v>1740929</v>
      </c>
      <c r="H1884" s="11" t="n">
        <v>1742525</v>
      </c>
      <c r="I1884" s="1" t="n">
        <f aca="false">(H1884-G1884)</f>
        <v>1596</v>
      </c>
    </row>
    <row r="1885" customFormat="false" ht="15" hidden="false" customHeight="false" outlineLevel="0" collapsed="false">
      <c r="A1885" s="11" t="s">
        <v>3163</v>
      </c>
      <c r="B1885" s="12" t="s">
        <v>20</v>
      </c>
      <c r="C1885" s="13" t="n">
        <v>22.5144116377595</v>
      </c>
      <c r="D1885" s="13" t="n">
        <v>13.6583839482311</v>
      </c>
      <c r="E1885" s="14" t="n">
        <v>-1.64839498751061</v>
      </c>
      <c r="G1885" s="11" t="n">
        <v>549006</v>
      </c>
      <c r="H1885" s="11" t="n">
        <v>552330</v>
      </c>
      <c r="I1885" s="1" t="n">
        <f aca="false">(H1885-G1885)</f>
        <v>3324</v>
      </c>
    </row>
    <row r="1886" customFormat="false" ht="15" hidden="false" customHeight="false" outlineLevel="0" collapsed="false">
      <c r="A1886" s="11" t="s">
        <v>3164</v>
      </c>
      <c r="B1886" s="12" t="s">
        <v>20</v>
      </c>
      <c r="C1886" s="13" t="n">
        <v>17.1954193933902</v>
      </c>
      <c r="D1886" s="13" t="n">
        <v>10.4000025429492</v>
      </c>
      <c r="E1886" s="14" t="n">
        <v>-1.65340530662159</v>
      </c>
      <c r="G1886" s="11" t="n">
        <v>2176246</v>
      </c>
      <c r="H1886" s="11" t="n">
        <v>2177635</v>
      </c>
      <c r="I1886" s="1" t="n">
        <f aca="false">(H1886-G1886)</f>
        <v>1389</v>
      </c>
    </row>
    <row r="1887" customFormat="false" ht="15" hidden="false" customHeight="false" outlineLevel="0" collapsed="false">
      <c r="A1887" s="11" t="s">
        <v>3165</v>
      </c>
      <c r="B1887" s="12" t="s">
        <v>588</v>
      </c>
      <c r="C1887" s="13" t="n">
        <v>22.9437440321027</v>
      </c>
      <c r="D1887" s="13" t="n">
        <v>13.8766604535605</v>
      </c>
      <c r="E1887" s="14" t="n">
        <v>-1.65340530662159</v>
      </c>
      <c r="G1887" s="11" t="n">
        <v>616434</v>
      </c>
      <c r="H1887" s="11" t="n">
        <v>617475</v>
      </c>
      <c r="I1887" s="1" t="n">
        <f aca="false">(H1887-G1887)</f>
        <v>1041</v>
      </c>
    </row>
    <row r="1888" customFormat="false" ht="15" hidden="false" customHeight="false" outlineLevel="0" collapsed="false">
      <c r="A1888" s="11" t="s">
        <v>3166</v>
      </c>
      <c r="B1888" s="12" t="s">
        <v>3167</v>
      </c>
      <c r="C1888" s="13" t="n">
        <v>20.3098958651522</v>
      </c>
      <c r="D1888" s="13" t="n">
        <v>12.2836764729221</v>
      </c>
      <c r="E1888" s="14" t="n">
        <v>-1.65340530662159</v>
      </c>
      <c r="G1888" s="11" t="n">
        <v>3099411</v>
      </c>
      <c r="H1888" s="11" t="n">
        <v>3100587</v>
      </c>
      <c r="I1888" s="1" t="n">
        <f aca="false">(H1888-G1888)</f>
        <v>1176</v>
      </c>
    </row>
    <row r="1889" customFormat="false" ht="15" hidden="false" customHeight="false" outlineLevel="0" collapsed="false">
      <c r="A1889" s="11" t="s">
        <v>3168</v>
      </c>
      <c r="B1889" s="12" t="s">
        <v>3169</v>
      </c>
      <c r="C1889" s="13" t="n">
        <v>492.227865640977</v>
      </c>
      <c r="D1889" s="13" t="n">
        <v>296.267682059785</v>
      </c>
      <c r="E1889" s="14" t="n">
        <v>-1.66142949584912</v>
      </c>
      <c r="G1889" s="11" t="n">
        <v>348463</v>
      </c>
      <c r="H1889" s="11" t="n">
        <v>349372</v>
      </c>
      <c r="I1889" s="1" t="n">
        <f aca="false">(H1889-G1889)</f>
        <v>909</v>
      </c>
    </row>
    <row r="1890" customFormat="false" ht="15" hidden="false" customHeight="false" outlineLevel="0" collapsed="false">
      <c r="A1890" s="11" t="s">
        <v>3170</v>
      </c>
      <c r="B1890" s="12" t="s">
        <v>477</v>
      </c>
      <c r="C1890" s="13" t="n">
        <v>19.6579732818263</v>
      </c>
      <c r="D1890" s="13" t="n">
        <v>11.8287254924435</v>
      </c>
      <c r="E1890" s="14" t="n">
        <v>-1.661884308194</v>
      </c>
      <c r="G1890" s="11" t="n">
        <v>641598</v>
      </c>
      <c r="H1890" s="11" t="n">
        <v>642732</v>
      </c>
      <c r="I1890" s="1" t="n">
        <f aca="false">(H1890-G1890)</f>
        <v>1134</v>
      </c>
    </row>
    <row r="1891" customFormat="false" ht="15" hidden="false" customHeight="false" outlineLevel="0" collapsed="false">
      <c r="A1891" s="11" t="s">
        <v>3171</v>
      </c>
      <c r="B1891" s="12" t="s">
        <v>3075</v>
      </c>
      <c r="C1891" s="13" t="n">
        <v>23.2209809391573</v>
      </c>
      <c r="D1891" s="13" t="n">
        <v>13.9726819879489</v>
      </c>
      <c r="E1891" s="14" t="n">
        <v>-1.661884308194</v>
      </c>
      <c r="G1891" s="11" t="n">
        <v>4118700</v>
      </c>
      <c r="H1891" s="11" t="n">
        <v>4119660</v>
      </c>
      <c r="I1891" s="1" t="n">
        <f aca="false">(H1891-G1891)</f>
        <v>960</v>
      </c>
    </row>
    <row r="1892" customFormat="false" ht="15" hidden="false" customHeight="false" outlineLevel="0" collapsed="false">
      <c r="A1892" s="11" t="s">
        <v>3172</v>
      </c>
      <c r="B1892" s="12" t="s">
        <v>3173</v>
      </c>
      <c r="C1892" s="13" t="n">
        <v>192.883124930195</v>
      </c>
      <c r="D1892" s="13" t="n">
        <v>115.584997451438</v>
      </c>
      <c r="E1892" s="14" t="n">
        <v>-1.66875571383071</v>
      </c>
      <c r="G1892" s="11" t="n">
        <v>4075916</v>
      </c>
      <c r="H1892" s="11" t="n">
        <v>4086557</v>
      </c>
      <c r="I1892" s="1" t="n">
        <f aca="false">(H1892-G1892)</f>
        <v>10641</v>
      </c>
    </row>
    <row r="1893" customFormat="false" ht="15" hidden="false" customHeight="false" outlineLevel="0" collapsed="false">
      <c r="A1893" s="11" t="s">
        <v>3174</v>
      </c>
      <c r="B1893" s="12" t="s">
        <v>109</v>
      </c>
      <c r="C1893" s="13" t="n">
        <v>35.9372324058387</v>
      </c>
      <c r="D1893" s="13" t="n">
        <v>21.4964338276137</v>
      </c>
      <c r="E1893" s="14" t="n">
        <v>-1.67177647669516</v>
      </c>
      <c r="G1893" s="11" t="n">
        <v>4482736</v>
      </c>
      <c r="H1893" s="11" t="n">
        <v>4483312</v>
      </c>
      <c r="I1893" s="1" t="n">
        <f aca="false">(H1893-G1893)</f>
        <v>576</v>
      </c>
    </row>
    <row r="1894" customFormat="false" ht="15" hidden="false" customHeight="false" outlineLevel="0" collapsed="false">
      <c r="A1894" s="11" t="s">
        <v>3175</v>
      </c>
      <c r="B1894" s="12" t="s">
        <v>3176</v>
      </c>
      <c r="C1894" s="13" t="n">
        <v>32.7011783029433</v>
      </c>
      <c r="D1894" s="13" t="n">
        <v>19.5607359947954</v>
      </c>
      <c r="E1894" s="14" t="n">
        <v>-1.67177647669516</v>
      </c>
      <c r="G1894" s="11" t="n">
        <v>1677638</v>
      </c>
      <c r="H1894" s="11" t="n">
        <v>1678271</v>
      </c>
      <c r="I1894" s="1" t="n">
        <f aca="false">(H1894-G1894)</f>
        <v>633</v>
      </c>
    </row>
    <row r="1895" customFormat="false" ht="15" hidden="false" customHeight="false" outlineLevel="0" collapsed="false">
      <c r="A1895" s="11" t="s">
        <v>3177</v>
      </c>
      <c r="B1895" s="12" t="s">
        <v>20</v>
      </c>
      <c r="C1895" s="13" t="n">
        <v>1562.09912413462</v>
      </c>
      <c r="D1895" s="13" t="n">
        <v>928.721202390384</v>
      </c>
      <c r="E1895" s="14" t="n">
        <v>-1.68198929895648</v>
      </c>
      <c r="G1895" s="11" t="n">
        <v>1963727</v>
      </c>
      <c r="H1895" s="11" t="n">
        <v>1965098</v>
      </c>
      <c r="I1895" s="1" t="n">
        <f aca="false">(H1895-G1895)</f>
        <v>1371</v>
      </c>
    </row>
    <row r="1896" customFormat="false" ht="15" hidden="false" customHeight="false" outlineLevel="0" collapsed="false">
      <c r="A1896" s="11" t="s">
        <v>3178</v>
      </c>
      <c r="B1896" s="12" t="s">
        <v>3179</v>
      </c>
      <c r="C1896" s="13" t="n">
        <v>10.6865492337445</v>
      </c>
      <c r="D1896" s="13" t="n">
        <v>6.34794019070473</v>
      </c>
      <c r="E1896" s="14" t="n">
        <v>-1.68346722128743</v>
      </c>
      <c r="G1896" s="11" t="n">
        <v>4416899</v>
      </c>
      <c r="H1896" s="11" t="n">
        <v>4418687</v>
      </c>
      <c r="I1896" s="1" t="n">
        <f aca="false">(H1896-G1896)</f>
        <v>1788</v>
      </c>
    </row>
    <row r="1897" customFormat="false" ht="15" hidden="false" customHeight="false" outlineLevel="0" collapsed="false">
      <c r="A1897" s="11" t="s">
        <v>3180</v>
      </c>
      <c r="B1897" s="12" t="s">
        <v>3181</v>
      </c>
      <c r="C1897" s="13" t="n">
        <v>16.6297215230071</v>
      </c>
      <c r="D1897" s="13" t="n">
        <v>9.87825679806793</v>
      </c>
      <c r="E1897" s="14" t="n">
        <v>-1.68346722128743</v>
      </c>
      <c r="G1897" s="11" t="n">
        <v>163042</v>
      </c>
      <c r="H1897" s="11" t="n">
        <v>164191</v>
      </c>
      <c r="I1897" s="1" t="n">
        <f aca="false">(H1897-G1897)</f>
        <v>1149</v>
      </c>
    </row>
    <row r="1898" customFormat="false" ht="15" hidden="false" customHeight="false" outlineLevel="0" collapsed="false">
      <c r="A1898" s="11" t="s">
        <v>3182</v>
      </c>
      <c r="B1898" s="12" t="s">
        <v>3183</v>
      </c>
      <c r="C1898" s="13" t="n">
        <v>19.6579732818263</v>
      </c>
      <c r="D1898" s="13" t="n">
        <v>11.6770751656173</v>
      </c>
      <c r="E1898" s="14" t="n">
        <v>-1.68346722128743</v>
      </c>
      <c r="G1898" s="11" t="n">
        <v>1201445</v>
      </c>
      <c r="H1898" s="11" t="n">
        <v>1202417</v>
      </c>
      <c r="I1898" s="1" t="n">
        <f aca="false">(H1898-G1898)</f>
        <v>972</v>
      </c>
    </row>
    <row r="1899" customFormat="false" ht="15" hidden="false" customHeight="false" outlineLevel="0" collapsed="false">
      <c r="A1899" s="11" t="s">
        <v>3184</v>
      </c>
      <c r="B1899" s="12" t="s">
        <v>3185</v>
      </c>
      <c r="C1899" s="13" t="n">
        <v>39.8786076951539</v>
      </c>
      <c r="D1899" s="13" t="n">
        <v>23.6883778851701</v>
      </c>
      <c r="E1899" s="14" t="n">
        <v>-1.68346722128743</v>
      </c>
      <c r="G1899" s="11" t="n">
        <v>3453814</v>
      </c>
      <c r="H1899" s="11" t="n">
        <v>3457168</v>
      </c>
      <c r="I1899" s="1" t="n">
        <f aca="false">(H1899-G1899)</f>
        <v>3354</v>
      </c>
    </row>
    <row r="1900" customFormat="false" ht="15" hidden="false" customHeight="false" outlineLevel="0" collapsed="false">
      <c r="A1900" s="11" t="s">
        <v>3186</v>
      </c>
      <c r="B1900" s="12" t="s">
        <v>3187</v>
      </c>
      <c r="C1900" s="13" t="n">
        <v>17.7910149254517</v>
      </c>
      <c r="D1900" s="13" t="n">
        <v>10.5680792001676</v>
      </c>
      <c r="E1900" s="14" t="n">
        <v>-1.68346722128743</v>
      </c>
      <c r="G1900" s="11" t="n">
        <v>2514</v>
      </c>
      <c r="H1900" s="11" t="n">
        <v>3588</v>
      </c>
      <c r="I1900" s="1" t="n">
        <f aca="false">(H1900-G1900)</f>
        <v>1074</v>
      </c>
    </row>
    <row r="1901" customFormat="false" ht="15" hidden="false" customHeight="false" outlineLevel="0" collapsed="false">
      <c r="A1901" s="11" t="s">
        <v>3188</v>
      </c>
      <c r="B1901" s="12" t="s">
        <v>3189</v>
      </c>
      <c r="C1901" s="13" t="n">
        <v>19.1842871786498</v>
      </c>
      <c r="D1901" s="13" t="n">
        <v>11.3956998604217</v>
      </c>
      <c r="E1901" s="14" t="n">
        <v>-1.68346722128743</v>
      </c>
      <c r="G1901" s="11" t="n">
        <v>3154439</v>
      </c>
      <c r="H1901" s="11" t="n">
        <v>3155435</v>
      </c>
      <c r="I1901" s="1" t="n">
        <f aca="false">(H1901-G1901)</f>
        <v>996</v>
      </c>
    </row>
    <row r="1902" customFormat="false" ht="15" hidden="false" customHeight="false" outlineLevel="0" collapsed="false">
      <c r="A1902" s="11" t="s">
        <v>3190</v>
      </c>
      <c r="B1902" s="12" t="s">
        <v>20</v>
      </c>
      <c r="C1902" s="13" t="n">
        <v>36.8160886896631</v>
      </c>
      <c r="D1902" s="13" t="n">
        <v>21.8692043564163</v>
      </c>
      <c r="E1902" s="14" t="n">
        <v>-1.68346722128743</v>
      </c>
      <c r="G1902" s="11" t="n">
        <v>756472</v>
      </c>
      <c r="H1902" s="11" t="n">
        <v>756991</v>
      </c>
      <c r="I1902" s="1" t="n">
        <f aca="false">(H1902-G1902)</f>
        <v>519</v>
      </c>
    </row>
    <row r="1903" customFormat="false" ht="15" hidden="false" customHeight="false" outlineLevel="0" collapsed="false">
      <c r="A1903" s="11" t="s">
        <v>3191</v>
      </c>
      <c r="B1903" s="12" t="s">
        <v>3192</v>
      </c>
      <c r="C1903" s="13" t="n">
        <v>45.6330965400534</v>
      </c>
      <c r="D1903" s="13" t="n">
        <v>26.9046275390007</v>
      </c>
      <c r="E1903" s="14" t="n">
        <v>-1.69610586408989</v>
      </c>
      <c r="G1903" s="11" t="n">
        <v>3200342</v>
      </c>
      <c r="H1903" s="11" t="n">
        <v>3204599</v>
      </c>
      <c r="I1903" s="1" t="n">
        <f aca="false">(H1903-G1903)</f>
        <v>4257</v>
      </c>
    </row>
    <row r="1904" customFormat="false" ht="15" hidden="false" customHeight="false" outlineLevel="0" collapsed="false">
      <c r="A1904" s="11" t="s">
        <v>3193</v>
      </c>
      <c r="B1904" s="12" t="s">
        <v>3194</v>
      </c>
      <c r="C1904" s="13" t="n">
        <v>11.70023660261</v>
      </c>
      <c r="D1904" s="13" t="n">
        <v>6.89264411306252</v>
      </c>
      <c r="E1904" s="14" t="n">
        <v>-1.69749611479816</v>
      </c>
      <c r="G1904" s="11" t="n">
        <v>5281896</v>
      </c>
      <c r="H1904" s="11" t="n">
        <v>5283393</v>
      </c>
      <c r="I1904" s="1" t="n">
        <f aca="false">(H1904-G1904)</f>
        <v>1497</v>
      </c>
    </row>
    <row r="1905" customFormat="false" ht="15" hidden="false" customHeight="false" outlineLevel="0" collapsed="false">
      <c r="A1905" s="11" t="s">
        <v>3195</v>
      </c>
      <c r="B1905" s="12" t="s">
        <v>20</v>
      </c>
      <c r="C1905" s="13" t="n">
        <v>27.8683439842597</v>
      </c>
      <c r="D1905" s="13" t="n">
        <v>16.4173241642873</v>
      </c>
      <c r="E1905" s="14" t="n">
        <v>-1.69749611479816</v>
      </c>
      <c r="G1905" s="11" t="n">
        <v>2940459</v>
      </c>
      <c r="H1905" s="11" t="n">
        <v>2941716</v>
      </c>
      <c r="I1905" s="1" t="n">
        <f aca="false">(H1905-G1905)</f>
        <v>1257</v>
      </c>
    </row>
    <row r="1906" customFormat="false" ht="15" hidden="false" customHeight="false" outlineLevel="0" collapsed="false">
      <c r="A1906" s="11" t="s">
        <v>3196</v>
      </c>
      <c r="B1906" s="12" t="s">
        <v>3197</v>
      </c>
      <c r="C1906" s="13" t="n">
        <v>12.1887642269361</v>
      </c>
      <c r="D1906" s="13" t="n">
        <v>7.18043718667682</v>
      </c>
      <c r="E1906" s="14" t="n">
        <v>-1.69749611479816</v>
      </c>
      <c r="G1906" s="11" t="n">
        <v>3433757</v>
      </c>
      <c r="H1906" s="11" t="n">
        <v>3435194</v>
      </c>
      <c r="I1906" s="1" t="n">
        <f aca="false">(H1906-G1906)</f>
        <v>1437</v>
      </c>
    </row>
    <row r="1907" customFormat="false" ht="15" hidden="false" customHeight="false" outlineLevel="0" collapsed="false">
      <c r="A1907" s="11" t="s">
        <v>3198</v>
      </c>
      <c r="B1907" s="12" t="s">
        <v>3199</v>
      </c>
      <c r="C1907" s="13" t="n">
        <v>18.6530928584742</v>
      </c>
      <c r="D1907" s="13" t="n">
        <v>10.9885923719431</v>
      </c>
      <c r="E1907" s="14" t="n">
        <v>-1.69749611479816</v>
      </c>
      <c r="G1907" s="11" t="n">
        <v>2345242</v>
      </c>
      <c r="H1907" s="11" t="n">
        <v>2346181</v>
      </c>
      <c r="I1907" s="1" t="n">
        <f aca="false">(H1907-G1907)</f>
        <v>939</v>
      </c>
    </row>
    <row r="1908" customFormat="false" ht="15" hidden="false" customHeight="false" outlineLevel="0" collapsed="false">
      <c r="A1908" s="11" t="s">
        <v>3200</v>
      </c>
      <c r="B1908" s="12" t="s">
        <v>3201</v>
      </c>
      <c r="C1908" s="13" t="n">
        <v>22.9272258578536</v>
      </c>
      <c r="D1908" s="13" t="n">
        <v>13.3714318409347</v>
      </c>
      <c r="E1908" s="14" t="n">
        <v>-1.71464254020016</v>
      </c>
      <c r="G1908" s="11" t="n">
        <v>3232319</v>
      </c>
      <c r="H1908" s="11" t="n">
        <v>3233708</v>
      </c>
      <c r="I1908" s="1" t="n">
        <f aca="false">(H1908-G1908)</f>
        <v>1389</v>
      </c>
    </row>
    <row r="1909" customFormat="false" ht="15" hidden="false" customHeight="false" outlineLevel="0" collapsed="false">
      <c r="A1909" s="11" t="s">
        <v>3202</v>
      </c>
      <c r="B1909" s="12" t="s">
        <v>3203</v>
      </c>
      <c r="C1909" s="13" t="n">
        <v>5.12816694308512</v>
      </c>
      <c r="D1909" s="13" t="n">
        <v>2.99080818471148</v>
      </c>
      <c r="E1909" s="14" t="n">
        <v>-1.71464254020016</v>
      </c>
      <c r="G1909" s="11" t="n">
        <v>2598950</v>
      </c>
      <c r="H1909" s="11" t="n">
        <v>2602055</v>
      </c>
      <c r="I1909" s="1" t="n">
        <f aca="false">(H1909-G1909)</f>
        <v>3105</v>
      </c>
    </row>
    <row r="1910" customFormat="false" ht="15" hidden="false" customHeight="false" outlineLevel="0" collapsed="false">
      <c r="A1910" s="11" t="s">
        <v>3204</v>
      </c>
      <c r="B1910" s="12" t="s">
        <v>3205</v>
      </c>
      <c r="C1910" s="13" t="n">
        <v>11.2450270891803</v>
      </c>
      <c r="D1910" s="13" t="n">
        <v>6.5582340491025</v>
      </c>
      <c r="E1910" s="14" t="n">
        <v>-1.71464254020016</v>
      </c>
      <c r="G1910" s="11" t="n">
        <v>3813222</v>
      </c>
      <c r="H1910" s="11" t="n">
        <v>3814638</v>
      </c>
      <c r="I1910" s="1" t="n">
        <f aca="false">(H1910-G1910)</f>
        <v>1416</v>
      </c>
    </row>
    <row r="1911" customFormat="false" ht="15" hidden="false" customHeight="false" outlineLevel="0" collapsed="false">
      <c r="A1911" s="11" t="s">
        <v>3206</v>
      </c>
      <c r="B1911" s="12" t="s">
        <v>20</v>
      </c>
      <c r="C1911" s="13" t="n">
        <v>14.0414094870188</v>
      </c>
      <c r="D1911" s="13" t="n">
        <v>8.18911764861476</v>
      </c>
      <c r="E1911" s="14" t="n">
        <v>-1.71464254020016</v>
      </c>
      <c r="G1911" s="11" t="n">
        <v>3932083</v>
      </c>
      <c r="H1911" s="11" t="n">
        <v>3933217</v>
      </c>
      <c r="I1911" s="1" t="n">
        <f aca="false">(H1911-G1911)</f>
        <v>1134</v>
      </c>
    </row>
    <row r="1912" customFormat="false" ht="15" hidden="false" customHeight="false" outlineLevel="0" collapsed="false">
      <c r="A1912" s="11" t="s">
        <v>3207</v>
      </c>
      <c r="B1912" s="12" t="s">
        <v>1990</v>
      </c>
      <c r="C1912" s="13" t="n">
        <v>15.3400369540263</v>
      </c>
      <c r="D1912" s="13" t="n">
        <v>8.94649269126121</v>
      </c>
      <c r="E1912" s="14" t="n">
        <v>-1.71464254020016</v>
      </c>
      <c r="G1912" s="11" t="n">
        <v>4177475</v>
      </c>
      <c r="H1912" s="11" t="n">
        <v>4178513</v>
      </c>
      <c r="I1912" s="1" t="n">
        <f aca="false">(H1912-G1912)</f>
        <v>1038</v>
      </c>
    </row>
    <row r="1913" customFormat="false" ht="15" hidden="false" customHeight="false" outlineLevel="0" collapsed="false">
      <c r="A1913" s="11" t="s">
        <v>3208</v>
      </c>
      <c r="B1913" s="12" t="s">
        <v>3209</v>
      </c>
      <c r="C1913" s="13" t="n">
        <v>15.6567928793307</v>
      </c>
      <c r="D1913" s="13" t="n">
        <v>9.13122852854389</v>
      </c>
      <c r="E1913" s="14" t="n">
        <v>-1.71464254020016</v>
      </c>
      <c r="G1913" s="11" t="n">
        <v>787480</v>
      </c>
      <c r="H1913" s="11" t="n">
        <v>788497</v>
      </c>
      <c r="I1913" s="1" t="n">
        <f aca="false">(H1913-G1913)</f>
        <v>1017</v>
      </c>
    </row>
    <row r="1914" customFormat="false" ht="15" hidden="false" customHeight="false" outlineLevel="0" collapsed="false">
      <c r="A1914" s="11" t="s">
        <v>3210</v>
      </c>
      <c r="B1914" s="12" t="s">
        <v>3211</v>
      </c>
      <c r="C1914" s="13" t="n">
        <v>20.3358344294755</v>
      </c>
      <c r="D1914" s="13" t="n">
        <v>11.8601014221317</v>
      </c>
      <c r="E1914" s="14" t="n">
        <v>-1.71464254020016</v>
      </c>
      <c r="G1914" s="11" t="n">
        <v>3135847</v>
      </c>
      <c r="H1914" s="11" t="n">
        <v>3137413</v>
      </c>
      <c r="I1914" s="1" t="n">
        <f aca="false">(H1914-G1914)</f>
        <v>1566</v>
      </c>
    </row>
    <row r="1915" customFormat="false" ht="15" hidden="false" customHeight="false" outlineLevel="0" collapsed="false">
      <c r="A1915" s="11" t="s">
        <v>3212</v>
      </c>
      <c r="B1915" s="12" t="s">
        <v>3213</v>
      </c>
      <c r="C1915" s="13" t="n">
        <v>23.1270273903839</v>
      </c>
      <c r="D1915" s="13" t="n">
        <v>13.4879584800714</v>
      </c>
      <c r="E1915" s="14" t="n">
        <v>-1.71464254020016</v>
      </c>
      <c r="G1915" s="11" t="n">
        <v>4585646</v>
      </c>
      <c r="H1915" s="11" t="n">
        <v>4587023</v>
      </c>
      <c r="I1915" s="1" t="n">
        <f aca="false">(H1915-G1915)</f>
        <v>1377</v>
      </c>
    </row>
    <row r="1916" customFormat="false" ht="15" hidden="false" customHeight="false" outlineLevel="0" collapsed="false">
      <c r="A1916" s="11" t="s">
        <v>3214</v>
      </c>
      <c r="B1916" s="12" t="s">
        <v>1043</v>
      </c>
      <c r="C1916" s="13" t="n">
        <v>29.1629273961159</v>
      </c>
      <c r="D1916" s="13" t="n">
        <v>17.008167424046</v>
      </c>
      <c r="E1916" s="14" t="n">
        <v>-1.71464254020016</v>
      </c>
      <c r="G1916" s="11" t="n">
        <v>4590258</v>
      </c>
      <c r="H1916" s="11" t="n">
        <v>4590804</v>
      </c>
      <c r="I1916" s="1" t="n">
        <f aca="false">(H1916-G1916)</f>
        <v>546</v>
      </c>
    </row>
    <row r="1917" customFormat="false" ht="15" hidden="false" customHeight="false" outlineLevel="0" collapsed="false">
      <c r="A1917" s="11" t="s">
        <v>3215</v>
      </c>
      <c r="B1917" s="12" t="s">
        <v>20</v>
      </c>
      <c r="C1917" s="13" t="n">
        <v>30.6800739080526</v>
      </c>
      <c r="D1917" s="13" t="n">
        <v>17.8929853825224</v>
      </c>
      <c r="E1917" s="14" t="n">
        <v>-1.71464254020016</v>
      </c>
      <c r="G1917" s="11" t="n">
        <v>1704983</v>
      </c>
      <c r="H1917" s="11" t="n">
        <v>1705502</v>
      </c>
      <c r="I1917" s="1" t="n">
        <f aca="false">(H1917-G1917)</f>
        <v>519</v>
      </c>
    </row>
    <row r="1918" customFormat="false" ht="15" hidden="false" customHeight="false" outlineLevel="0" collapsed="false">
      <c r="A1918" s="11" t="s">
        <v>3216</v>
      </c>
      <c r="B1918" s="12" t="s">
        <v>3217</v>
      </c>
      <c r="C1918" s="13" t="n">
        <v>16.53474388191</v>
      </c>
      <c r="D1918" s="13" t="n">
        <v>9.64326003481738</v>
      </c>
      <c r="E1918" s="14" t="n">
        <v>-1.71464254020016</v>
      </c>
      <c r="G1918" s="11" t="n">
        <v>1282630</v>
      </c>
      <c r="H1918" s="11" t="n">
        <v>1283593</v>
      </c>
      <c r="I1918" s="1" t="n">
        <f aca="false">(H1918-G1918)</f>
        <v>963</v>
      </c>
    </row>
    <row r="1919" customFormat="false" ht="15" hidden="false" customHeight="false" outlineLevel="0" collapsed="false">
      <c r="A1919" s="11" t="s">
        <v>3218</v>
      </c>
      <c r="B1919" s="12" t="s">
        <v>425</v>
      </c>
      <c r="C1919" s="13" t="n">
        <v>38.051187253241</v>
      </c>
      <c r="D1919" s="13" t="n">
        <v>22.1286818813671</v>
      </c>
      <c r="E1919" s="14" t="n">
        <v>-1.71954151888645</v>
      </c>
      <c r="G1919" s="11" t="n">
        <v>1664389</v>
      </c>
      <c r="H1919" s="11" t="n">
        <v>1666021</v>
      </c>
      <c r="I1919" s="1" t="n">
        <f aca="false">(H1919-G1919)</f>
        <v>1632</v>
      </c>
    </row>
    <row r="1920" customFormat="false" ht="15" hidden="false" customHeight="false" outlineLevel="0" collapsed="false">
      <c r="A1920" s="11" t="s">
        <v>3219</v>
      </c>
      <c r="B1920" s="12" t="s">
        <v>3220</v>
      </c>
      <c r="C1920" s="13" t="n">
        <v>18.1703428713097</v>
      </c>
      <c r="D1920" s="13" t="n">
        <v>10.5351891911909</v>
      </c>
      <c r="E1920" s="14" t="n">
        <v>-1.72472867278958</v>
      </c>
      <c r="G1920" s="11" t="n">
        <v>3187218</v>
      </c>
      <c r="H1920" s="11" t="n">
        <v>3188883</v>
      </c>
      <c r="I1920" s="1" t="n">
        <f aca="false">(H1920-G1920)</f>
        <v>1665</v>
      </c>
    </row>
    <row r="1921" customFormat="false" ht="15" hidden="false" customHeight="false" outlineLevel="0" collapsed="false">
      <c r="A1921" s="11" t="s">
        <v>3221</v>
      </c>
      <c r="B1921" s="12" t="s">
        <v>3222</v>
      </c>
      <c r="C1921" s="13" t="n">
        <v>20.8358270528448</v>
      </c>
      <c r="D1921" s="13" t="n">
        <v>12.0806404981631</v>
      </c>
      <c r="E1921" s="14" t="n">
        <v>-1.72472867278958</v>
      </c>
      <c r="G1921" s="11" t="n">
        <v>2019368</v>
      </c>
      <c r="H1921" s="11" t="n">
        <v>2020820</v>
      </c>
      <c r="I1921" s="1" t="n">
        <f aca="false">(H1921-G1921)</f>
        <v>1452</v>
      </c>
    </row>
    <row r="1922" customFormat="false" ht="15" hidden="false" customHeight="false" outlineLevel="0" collapsed="false">
      <c r="A1922" s="11" t="s">
        <v>3223</v>
      </c>
      <c r="B1922" s="12" t="s">
        <v>3224</v>
      </c>
      <c r="C1922" s="13" t="n">
        <v>1069.9173674901</v>
      </c>
      <c r="D1922" s="13" t="n">
        <v>616.845749021729</v>
      </c>
      <c r="E1922" s="14" t="n">
        <v>-1.73449743179216</v>
      </c>
      <c r="G1922" s="11" t="n">
        <v>4895984</v>
      </c>
      <c r="H1922" s="11" t="n">
        <v>4898642</v>
      </c>
      <c r="I1922" s="1" t="n">
        <f aca="false">(H1922-G1922)</f>
        <v>2658</v>
      </c>
    </row>
    <row r="1923" customFormat="false" ht="15" hidden="false" customHeight="false" outlineLevel="0" collapsed="false">
      <c r="A1923" s="11" t="s">
        <v>3225</v>
      </c>
      <c r="B1923" s="12" t="s">
        <v>3226</v>
      </c>
      <c r="C1923" s="13" t="n">
        <v>7.01451910056357</v>
      </c>
      <c r="D1923" s="13" t="n">
        <v>4.04044571209186</v>
      </c>
      <c r="E1923" s="14" t="n">
        <v>-1.73607557195266</v>
      </c>
      <c r="G1923" s="11" t="n">
        <v>5022571</v>
      </c>
      <c r="H1923" s="11" t="n">
        <v>5024614</v>
      </c>
      <c r="I1923" s="1" t="n">
        <f aca="false">(H1923-G1923)</f>
        <v>2043</v>
      </c>
    </row>
    <row r="1924" customFormat="false" ht="15" hidden="false" customHeight="false" outlineLevel="0" collapsed="false">
      <c r="A1924" s="11" t="s">
        <v>3227</v>
      </c>
      <c r="B1924" s="12" t="s">
        <v>20</v>
      </c>
      <c r="C1924" s="13" t="n">
        <v>11.3735416844852</v>
      </c>
      <c r="D1924" s="13" t="n">
        <v>6.5512941188918</v>
      </c>
      <c r="E1924" s="14" t="n">
        <v>-1.73607557195266</v>
      </c>
      <c r="G1924" s="11" t="n">
        <v>564857</v>
      </c>
      <c r="H1924" s="11" t="n">
        <v>566117</v>
      </c>
      <c r="I1924" s="1" t="n">
        <f aca="false">(H1924-G1924)</f>
        <v>1260</v>
      </c>
    </row>
    <row r="1925" customFormat="false" ht="15" hidden="false" customHeight="false" outlineLevel="0" collapsed="false">
      <c r="A1925" s="11" t="s">
        <v>3228</v>
      </c>
      <c r="B1925" s="12" t="s">
        <v>2074</v>
      </c>
      <c r="C1925" s="13" t="n">
        <v>12.124079968233</v>
      </c>
      <c r="D1925" s="13" t="n">
        <v>6.98361302013847</v>
      </c>
      <c r="E1925" s="14" t="n">
        <v>-1.73607557195266</v>
      </c>
      <c r="G1925" s="11" t="n">
        <v>3555994</v>
      </c>
      <c r="H1925" s="11" t="n">
        <v>3557176</v>
      </c>
      <c r="I1925" s="1" t="n">
        <f aca="false">(H1925-G1925)</f>
        <v>1182</v>
      </c>
    </row>
    <row r="1926" customFormat="false" ht="15" hidden="false" customHeight="false" outlineLevel="0" collapsed="false">
      <c r="A1926" s="11" t="s">
        <v>3229</v>
      </c>
      <c r="B1926" s="12" t="s">
        <v>3229</v>
      </c>
      <c r="C1926" s="13" t="n">
        <v>12.3115657409376</v>
      </c>
      <c r="D1926" s="13" t="n">
        <v>7.09160703591381</v>
      </c>
      <c r="E1926" s="14" t="n">
        <v>-1.73607557195266</v>
      </c>
      <c r="G1926" s="11" t="n">
        <v>3342502</v>
      </c>
      <c r="H1926" s="11" t="n">
        <v>3343666</v>
      </c>
      <c r="I1926" s="1" t="n">
        <f aca="false">(H1926-G1926)</f>
        <v>1164</v>
      </c>
    </row>
    <row r="1927" customFormat="false" ht="15" hidden="false" customHeight="false" outlineLevel="0" collapsed="false">
      <c r="A1927" s="11" t="s">
        <v>3230</v>
      </c>
      <c r="B1927" s="12" t="s">
        <v>3231</v>
      </c>
      <c r="C1927" s="13" t="n">
        <v>19.1381711037011</v>
      </c>
      <c r="D1927" s="13" t="n">
        <v>11.0238122192891</v>
      </c>
      <c r="E1927" s="14" t="n">
        <v>-1.73607557195266</v>
      </c>
      <c r="G1927" s="11" t="n">
        <v>1644782</v>
      </c>
      <c r="H1927" s="11" t="n">
        <v>1648526</v>
      </c>
      <c r="I1927" s="1" t="n">
        <f aca="false">(H1927-G1927)</f>
        <v>3744</v>
      </c>
    </row>
    <row r="1928" customFormat="false" ht="15" hidden="false" customHeight="false" outlineLevel="0" collapsed="false">
      <c r="A1928" s="11" t="s">
        <v>3232</v>
      </c>
      <c r="B1928" s="12" t="s">
        <v>3233</v>
      </c>
      <c r="C1928" s="13" t="n">
        <v>26.9880650140327</v>
      </c>
      <c r="D1928" s="13" t="n">
        <v>15.5454436719467</v>
      </c>
      <c r="E1928" s="14" t="n">
        <v>-1.73607557195266</v>
      </c>
      <c r="G1928" s="11" t="n">
        <v>625778</v>
      </c>
      <c r="H1928" s="11" t="n">
        <v>626309</v>
      </c>
      <c r="I1928" s="1" t="n">
        <f aca="false">(H1928-G1928)</f>
        <v>531</v>
      </c>
    </row>
    <row r="1929" customFormat="false" ht="15" hidden="false" customHeight="false" outlineLevel="0" collapsed="false">
      <c r="A1929" s="11" t="s">
        <v>3234</v>
      </c>
      <c r="B1929" s="12" t="s">
        <v>497</v>
      </c>
      <c r="C1929" s="13" t="n">
        <v>33.0962182966544</v>
      </c>
      <c r="D1929" s="13" t="n">
        <v>19.0638119856898</v>
      </c>
      <c r="E1929" s="14" t="n">
        <v>-1.73607557195266</v>
      </c>
      <c r="G1929" s="11" t="n">
        <v>4073205</v>
      </c>
      <c r="H1929" s="11" t="n">
        <v>4074504</v>
      </c>
      <c r="I1929" s="1" t="n">
        <f aca="false">(H1929-G1929)</f>
        <v>1299</v>
      </c>
    </row>
    <row r="1930" customFormat="false" ht="15" hidden="false" customHeight="false" outlineLevel="0" collapsed="false">
      <c r="A1930" s="11" t="s">
        <v>3235</v>
      </c>
      <c r="B1930" s="12" t="s">
        <v>3236</v>
      </c>
      <c r="C1930" s="13" t="n">
        <v>8.65378171645614</v>
      </c>
      <c r="D1930" s="13" t="n">
        <v>4.98468030785246</v>
      </c>
      <c r="E1930" s="14" t="n">
        <v>-1.73607557195266</v>
      </c>
      <c r="G1930" s="11" t="n">
        <v>2070570</v>
      </c>
      <c r="H1930" s="11" t="n">
        <v>2072226</v>
      </c>
      <c r="I1930" s="1" t="n">
        <f aca="false">(H1930-G1930)</f>
        <v>1656</v>
      </c>
    </row>
    <row r="1931" customFormat="false" ht="15" hidden="false" customHeight="false" outlineLevel="0" collapsed="false">
      <c r="A1931" s="11" t="s">
        <v>3237</v>
      </c>
      <c r="B1931" s="12" t="s">
        <v>3238</v>
      </c>
      <c r="C1931" s="13" t="n">
        <v>11.0320727655515</v>
      </c>
      <c r="D1931" s="13" t="n">
        <v>6.35460399522993</v>
      </c>
      <c r="E1931" s="14" t="n">
        <v>-1.73607557195266</v>
      </c>
      <c r="G1931" s="11" t="n">
        <v>1527763</v>
      </c>
      <c r="H1931" s="11" t="n">
        <v>1529062</v>
      </c>
      <c r="I1931" s="1" t="n">
        <f aca="false">(H1931-G1931)</f>
        <v>1299</v>
      </c>
    </row>
    <row r="1932" customFormat="false" ht="15" hidden="false" customHeight="false" outlineLevel="0" collapsed="false">
      <c r="A1932" s="11" t="s">
        <v>3239</v>
      </c>
      <c r="B1932" s="12" t="s">
        <v>3240</v>
      </c>
      <c r="C1932" s="13" t="n">
        <v>15.870058164398</v>
      </c>
      <c r="D1932" s="13" t="n">
        <v>9.14134063101182</v>
      </c>
      <c r="E1932" s="14" t="n">
        <v>-1.73607557195266</v>
      </c>
      <c r="G1932" s="11" t="n">
        <v>4969086</v>
      </c>
      <c r="H1932" s="11" t="n">
        <v>4969989</v>
      </c>
      <c r="I1932" s="1" t="n">
        <f aca="false">(H1932-G1932)</f>
        <v>903</v>
      </c>
    </row>
    <row r="1933" customFormat="false" ht="15" hidden="false" customHeight="false" outlineLevel="0" collapsed="false">
      <c r="A1933" s="11" t="s">
        <v>3241</v>
      </c>
      <c r="B1933" s="12" t="s">
        <v>3242</v>
      </c>
      <c r="C1933" s="13" t="n">
        <v>16.2479166921217</v>
      </c>
      <c r="D1933" s="13" t="n">
        <v>9.35899159841686</v>
      </c>
      <c r="E1933" s="14" t="n">
        <v>-1.73607557195266</v>
      </c>
      <c r="G1933" s="11" t="n">
        <v>1798261</v>
      </c>
      <c r="H1933" s="11" t="n">
        <v>1799143</v>
      </c>
      <c r="I1933" s="1" t="n">
        <f aca="false">(H1933-G1933)</f>
        <v>882</v>
      </c>
    </row>
    <row r="1934" customFormat="false" ht="15" hidden="false" customHeight="false" outlineLevel="0" collapsed="false">
      <c r="A1934" s="11" t="s">
        <v>3243</v>
      </c>
      <c r="B1934" s="12" t="s">
        <v>3244</v>
      </c>
      <c r="C1934" s="13" t="n">
        <v>20.5722976205159</v>
      </c>
      <c r="D1934" s="13" t="n">
        <v>11.8498860031635</v>
      </c>
      <c r="E1934" s="14" t="n">
        <v>-1.73607557195266</v>
      </c>
      <c r="G1934" s="11" t="n">
        <v>998146</v>
      </c>
      <c r="H1934" s="11" t="n">
        <v>1001629</v>
      </c>
      <c r="I1934" s="1" t="n">
        <f aca="false">(H1934-G1934)</f>
        <v>3483</v>
      </c>
    </row>
    <row r="1935" customFormat="false" ht="15" hidden="false" customHeight="false" outlineLevel="0" collapsed="false">
      <c r="A1935" s="11" t="s">
        <v>3245</v>
      </c>
      <c r="B1935" s="12" t="s">
        <v>3246</v>
      </c>
      <c r="C1935" s="13" t="n">
        <v>10.419179834132</v>
      </c>
      <c r="D1935" s="13" t="n">
        <v>5.95744124552806</v>
      </c>
      <c r="E1935" s="14" t="n">
        <v>-1.74893539100417</v>
      </c>
      <c r="G1935" s="11" t="n">
        <v>923512</v>
      </c>
      <c r="H1935" s="11" t="n">
        <v>926110</v>
      </c>
      <c r="I1935" s="1" t="n">
        <f aca="false">(H1935-G1935)</f>
        <v>2598</v>
      </c>
    </row>
    <row r="1936" customFormat="false" ht="15" hidden="false" customHeight="false" outlineLevel="0" collapsed="false">
      <c r="A1936" s="11" t="s">
        <v>3247</v>
      </c>
      <c r="B1936" s="12" t="s">
        <v>3248</v>
      </c>
      <c r="C1936" s="13" t="n">
        <v>19.7008946208696</v>
      </c>
      <c r="D1936" s="13" t="n">
        <v>11.2645068092299</v>
      </c>
      <c r="E1936" s="14" t="n">
        <v>-1.74893539100417</v>
      </c>
      <c r="G1936" s="11" t="n">
        <v>46887</v>
      </c>
      <c r="H1936" s="11" t="n">
        <v>48261</v>
      </c>
      <c r="I1936" s="1" t="n">
        <f aca="false">(H1936-G1936)</f>
        <v>1374</v>
      </c>
    </row>
    <row r="1937" customFormat="false" ht="15" hidden="false" customHeight="false" outlineLevel="0" collapsed="false">
      <c r="A1937" s="11" t="s">
        <v>3249</v>
      </c>
      <c r="B1937" s="12" t="s">
        <v>20</v>
      </c>
      <c r="C1937" s="13" t="n">
        <v>23.2551797328821</v>
      </c>
      <c r="D1937" s="13" t="n">
        <v>13.2967631923384</v>
      </c>
      <c r="E1937" s="14" t="n">
        <v>-1.74893539100417</v>
      </c>
      <c r="G1937" s="11" t="n">
        <v>2037896</v>
      </c>
      <c r="H1937" s="11" t="n">
        <v>2039060</v>
      </c>
      <c r="I1937" s="1" t="n">
        <f aca="false">(H1937-G1937)</f>
        <v>1164</v>
      </c>
    </row>
    <row r="1938" customFormat="false" ht="15" hidden="false" customHeight="false" outlineLevel="0" collapsed="false">
      <c r="A1938" s="11" t="s">
        <v>3250</v>
      </c>
      <c r="B1938" s="12" t="s">
        <v>20</v>
      </c>
      <c r="C1938" s="13" t="n">
        <v>11.2087077470289</v>
      </c>
      <c r="D1938" s="13" t="n">
        <v>6.40887468152459</v>
      </c>
      <c r="E1938" s="14" t="n">
        <v>-1.74893539100417</v>
      </c>
      <c r="G1938" s="11" t="n">
        <v>1300708</v>
      </c>
      <c r="H1938" s="11" t="n">
        <v>1303123</v>
      </c>
      <c r="I1938" s="1" t="n">
        <f aca="false">(H1938-G1938)</f>
        <v>2415</v>
      </c>
    </row>
    <row r="1939" customFormat="false" ht="15" hidden="false" customHeight="false" outlineLevel="0" collapsed="false">
      <c r="A1939" s="11" t="s">
        <v>3251</v>
      </c>
      <c r="B1939" s="12" t="s">
        <v>321</v>
      </c>
      <c r="C1939" s="13" t="n">
        <v>21.2646345596679</v>
      </c>
      <c r="D1939" s="13" t="n">
        <v>12.126193441218</v>
      </c>
      <c r="E1939" s="14" t="n">
        <v>-1.75361168884108</v>
      </c>
      <c r="G1939" s="11" t="n">
        <v>2930137</v>
      </c>
      <c r="H1939" s="11" t="n">
        <v>2932009</v>
      </c>
      <c r="I1939" s="1" t="n">
        <f aca="false">(H1939-G1939)</f>
        <v>1872</v>
      </c>
    </row>
    <row r="1940" customFormat="false" ht="15" hidden="false" customHeight="false" outlineLevel="0" collapsed="false">
      <c r="A1940" s="11" t="s">
        <v>3252</v>
      </c>
      <c r="B1940" s="12" t="s">
        <v>3253</v>
      </c>
      <c r="C1940" s="13" t="n">
        <v>21.3673622628547</v>
      </c>
      <c r="D1940" s="13" t="n">
        <v>12.1847740858616</v>
      </c>
      <c r="E1940" s="14" t="n">
        <v>-1.75361168884108</v>
      </c>
      <c r="G1940" s="11" t="n">
        <v>4430400</v>
      </c>
      <c r="H1940" s="11" t="n">
        <v>4432263</v>
      </c>
      <c r="I1940" s="1" t="n">
        <f aca="false">(H1940-G1940)</f>
        <v>1863</v>
      </c>
    </row>
    <row r="1941" customFormat="false" ht="15" hidden="false" customHeight="false" outlineLevel="0" collapsed="false">
      <c r="A1941" s="11" t="s">
        <v>3254</v>
      </c>
      <c r="B1941" s="12" t="s">
        <v>3255</v>
      </c>
      <c r="C1941" s="13" t="n">
        <v>18.7881514551968</v>
      </c>
      <c r="D1941" s="13" t="n">
        <v>10.6530999499679</v>
      </c>
      <c r="E1941" s="14" t="n">
        <v>-1.76363232706302</v>
      </c>
      <c r="G1941" s="11" t="n">
        <v>2483838</v>
      </c>
      <c r="H1941" s="11" t="n">
        <v>2485194</v>
      </c>
      <c r="I1941" s="1" t="n">
        <f aca="false">(H1941-G1941)</f>
        <v>1356</v>
      </c>
    </row>
    <row r="1942" customFormat="false" ht="15" hidden="false" customHeight="false" outlineLevel="0" collapsed="false">
      <c r="A1942" s="11" t="s">
        <v>3256</v>
      </c>
      <c r="B1942" s="12" t="s">
        <v>3257</v>
      </c>
      <c r="C1942" s="13" t="n">
        <v>9.37333825358605</v>
      </c>
      <c r="D1942" s="13" t="n">
        <v>5.31479158651819</v>
      </c>
      <c r="E1942" s="14" t="n">
        <v>-1.76363232706302</v>
      </c>
      <c r="G1942" s="11" t="n">
        <v>4015465</v>
      </c>
      <c r="H1942" s="11" t="n">
        <v>4016824</v>
      </c>
      <c r="I1942" s="1" t="n">
        <f aca="false">(H1942-G1942)</f>
        <v>1359</v>
      </c>
    </row>
    <row r="1943" customFormat="false" ht="15" hidden="false" customHeight="false" outlineLevel="0" collapsed="false">
      <c r="A1943" s="11" t="s">
        <v>3258</v>
      </c>
      <c r="B1943" s="12" t="s">
        <v>2159</v>
      </c>
      <c r="C1943" s="13" t="n">
        <v>14.2010776885434</v>
      </c>
      <c r="D1943" s="13" t="n">
        <v>8.05217588191551</v>
      </c>
      <c r="E1943" s="14" t="n">
        <v>-1.76363232706302</v>
      </c>
      <c r="G1943" s="11" t="n">
        <v>2377336</v>
      </c>
      <c r="H1943" s="11" t="n">
        <v>2378233</v>
      </c>
      <c r="I1943" s="1" t="n">
        <f aca="false">(H1943-G1943)</f>
        <v>897</v>
      </c>
    </row>
    <row r="1944" customFormat="false" ht="15" hidden="false" customHeight="false" outlineLevel="0" collapsed="false">
      <c r="A1944" s="11" t="s">
        <v>3259</v>
      </c>
      <c r="B1944" s="12" t="s">
        <v>20</v>
      </c>
      <c r="C1944" s="13" t="n">
        <v>17.0526997143553</v>
      </c>
      <c r="D1944" s="13" t="n">
        <v>9.66907866944875</v>
      </c>
      <c r="E1944" s="14" t="n">
        <v>-1.76363232706302</v>
      </c>
      <c r="G1944" s="11" t="n">
        <v>1122955</v>
      </c>
      <c r="H1944" s="11" t="n">
        <v>1123702</v>
      </c>
      <c r="I1944" s="1" t="n">
        <f aca="false">(H1944-G1944)</f>
        <v>747</v>
      </c>
    </row>
    <row r="1945" customFormat="false" ht="15" hidden="false" customHeight="false" outlineLevel="0" collapsed="false">
      <c r="A1945" s="11" t="s">
        <v>3260</v>
      </c>
      <c r="B1945" s="12" t="s">
        <v>3261</v>
      </c>
      <c r="C1945" s="13" t="n">
        <v>24.2635555935685</v>
      </c>
      <c r="D1945" s="13" t="n">
        <v>13.7577176496728</v>
      </c>
      <c r="E1945" s="14" t="n">
        <v>-1.76363232706302</v>
      </c>
      <c r="G1945" s="11" t="n">
        <v>87234</v>
      </c>
      <c r="H1945" s="11" t="n">
        <v>87759</v>
      </c>
      <c r="I1945" s="1" t="n">
        <f aca="false">(H1945-G1945)</f>
        <v>525</v>
      </c>
    </row>
    <row r="1946" customFormat="false" ht="15" hidden="false" customHeight="false" outlineLevel="0" collapsed="false">
      <c r="A1946" s="11" t="s">
        <v>3262</v>
      </c>
      <c r="B1946" s="12" t="s">
        <v>3263</v>
      </c>
      <c r="C1946" s="13" t="n">
        <v>25.1249836028076</v>
      </c>
      <c r="D1946" s="13" t="n">
        <v>14.2461573295428</v>
      </c>
      <c r="E1946" s="14" t="n">
        <v>-1.76363232706302</v>
      </c>
      <c r="G1946" s="11" t="n">
        <v>3830608</v>
      </c>
      <c r="H1946" s="11" t="n">
        <v>3831622</v>
      </c>
      <c r="I1946" s="1" t="n">
        <f aca="false">(H1946-G1946)</f>
        <v>1014</v>
      </c>
    </row>
    <row r="1947" customFormat="false" ht="15" hidden="false" customHeight="false" outlineLevel="0" collapsed="false">
      <c r="A1947" s="11" t="s">
        <v>3264</v>
      </c>
      <c r="B1947" s="12" t="s">
        <v>3265</v>
      </c>
      <c r="C1947" s="13" t="n">
        <v>43.925402367667</v>
      </c>
      <c r="D1947" s="13" t="n">
        <v>24.9062129864766</v>
      </c>
      <c r="E1947" s="14" t="n">
        <v>-1.76363232706302</v>
      </c>
      <c r="G1947" s="11" t="n">
        <v>4432446</v>
      </c>
      <c r="H1947" s="11" t="n">
        <v>4433316</v>
      </c>
      <c r="I1947" s="1" t="n">
        <f aca="false">(H1947-G1947)</f>
        <v>870</v>
      </c>
    </row>
    <row r="1948" customFormat="false" ht="15" hidden="false" customHeight="false" outlineLevel="0" collapsed="false">
      <c r="A1948" s="11" t="s">
        <v>3266</v>
      </c>
      <c r="B1948" s="12" t="s">
        <v>20</v>
      </c>
      <c r="C1948" s="13" t="n">
        <v>45.6572282674675</v>
      </c>
      <c r="D1948" s="13" t="n">
        <v>25.8881783730402</v>
      </c>
      <c r="E1948" s="14" t="n">
        <v>-1.76363232706302</v>
      </c>
      <c r="G1948" s="11" t="n">
        <v>1338815</v>
      </c>
      <c r="H1948" s="11" t="n">
        <v>1339373</v>
      </c>
      <c r="I1948" s="1" t="n">
        <f aca="false">(H1948-G1948)</f>
        <v>558</v>
      </c>
    </row>
    <row r="1949" customFormat="false" ht="15" hidden="false" customHeight="false" outlineLevel="0" collapsed="false">
      <c r="A1949" s="11" t="s">
        <v>3267</v>
      </c>
      <c r="B1949" s="12" t="s">
        <v>3268</v>
      </c>
      <c r="C1949" s="13" t="n">
        <v>9.15112549326397</v>
      </c>
      <c r="D1949" s="13" t="n">
        <v>5.18879437218263</v>
      </c>
      <c r="E1949" s="14" t="n">
        <v>-1.76363232706302</v>
      </c>
      <c r="G1949" s="11" t="n">
        <v>3724480</v>
      </c>
      <c r="H1949" s="11" t="n">
        <v>3725872</v>
      </c>
      <c r="I1949" s="1" t="n">
        <f aca="false">(H1949-G1949)</f>
        <v>1392</v>
      </c>
    </row>
    <row r="1950" customFormat="false" ht="15" hidden="false" customHeight="false" outlineLevel="0" collapsed="false">
      <c r="A1950" s="11" t="s">
        <v>3269</v>
      </c>
      <c r="B1950" s="12" t="s">
        <v>20</v>
      </c>
      <c r="C1950" s="13" t="n">
        <v>10.2811676243934</v>
      </c>
      <c r="D1950" s="13" t="n">
        <v>5.82954137698</v>
      </c>
      <c r="E1950" s="14" t="n">
        <v>-1.76363232706302</v>
      </c>
      <c r="G1950" s="11" t="n">
        <v>1362219</v>
      </c>
      <c r="H1950" s="11" t="n">
        <v>1364697</v>
      </c>
      <c r="I1950" s="1" t="n">
        <f aca="false">(H1950-G1950)</f>
        <v>2478</v>
      </c>
    </row>
    <row r="1951" customFormat="false" ht="15" hidden="false" customHeight="false" outlineLevel="0" collapsed="false">
      <c r="A1951" s="11" t="s">
        <v>3270</v>
      </c>
      <c r="B1951" s="12" t="s">
        <v>20</v>
      </c>
      <c r="C1951" s="13" t="n">
        <v>10.4584291351588</v>
      </c>
      <c r="D1951" s="13" t="n">
        <v>5.93005071106586</v>
      </c>
      <c r="E1951" s="14" t="n">
        <v>-1.76363232706302</v>
      </c>
      <c r="G1951" s="11" t="n">
        <v>2032967</v>
      </c>
      <c r="H1951" s="11" t="n">
        <v>2034185</v>
      </c>
      <c r="I1951" s="1" t="n">
        <f aca="false">(H1951-G1951)</f>
        <v>1218</v>
      </c>
    </row>
    <row r="1952" customFormat="false" ht="15" hidden="false" customHeight="false" outlineLevel="0" collapsed="false">
      <c r="A1952" s="11" t="s">
        <v>3271</v>
      </c>
      <c r="B1952" s="12" t="s">
        <v>3272</v>
      </c>
      <c r="C1952" s="13" t="n">
        <v>10.9154813081606</v>
      </c>
      <c r="D1952" s="13" t="n">
        <v>6.18920459818185</v>
      </c>
      <c r="E1952" s="14" t="n">
        <v>-1.76363232706302</v>
      </c>
      <c r="G1952" s="11" t="n">
        <v>3405710</v>
      </c>
      <c r="H1952" s="11" t="n">
        <v>3406877</v>
      </c>
      <c r="I1952" s="1" t="n">
        <f aca="false">(H1952-G1952)</f>
        <v>1167</v>
      </c>
    </row>
    <row r="1953" customFormat="false" ht="15" hidden="false" customHeight="false" outlineLevel="0" collapsed="false">
      <c r="A1953" s="11" t="s">
        <v>3273</v>
      </c>
      <c r="B1953" s="12" t="s">
        <v>34</v>
      </c>
      <c r="C1953" s="13" t="n">
        <v>14.3936346741508</v>
      </c>
      <c r="D1953" s="13" t="n">
        <v>8.16135792777199</v>
      </c>
      <c r="E1953" s="14" t="n">
        <v>-1.76363232706302</v>
      </c>
      <c r="G1953" s="11" t="n">
        <v>1978270</v>
      </c>
      <c r="H1953" s="11" t="n">
        <v>1979155</v>
      </c>
      <c r="I1953" s="1" t="n">
        <f aca="false">(H1953-G1953)</f>
        <v>885</v>
      </c>
    </row>
    <row r="1954" customFormat="false" ht="15" hidden="false" customHeight="false" outlineLevel="0" collapsed="false">
      <c r="A1954" s="11" t="s">
        <v>3274</v>
      </c>
      <c r="B1954" s="12" t="s">
        <v>3275</v>
      </c>
      <c r="C1954" s="13" t="n">
        <v>18.6233431090986</v>
      </c>
      <c r="D1954" s="13" t="n">
        <v>10.5596517047927</v>
      </c>
      <c r="E1954" s="14" t="n">
        <v>-1.76363232706302</v>
      </c>
      <c r="G1954" s="11" t="n">
        <v>2499940</v>
      </c>
      <c r="H1954" s="11" t="n">
        <v>2500624</v>
      </c>
      <c r="I1954" s="1" t="n">
        <f aca="false">(H1954-G1954)</f>
        <v>684</v>
      </c>
    </row>
    <row r="1955" customFormat="false" ht="15" hidden="false" customHeight="false" outlineLevel="0" collapsed="false">
      <c r="A1955" s="11" t="s">
        <v>3276</v>
      </c>
      <c r="B1955" s="12" t="s">
        <v>2838</v>
      </c>
      <c r="C1955" s="13" t="n">
        <v>23.7213532339356</v>
      </c>
      <c r="D1955" s="13" t="n">
        <v>13.4502826183952</v>
      </c>
      <c r="E1955" s="14" t="n">
        <v>-1.76363232706302</v>
      </c>
      <c r="G1955" s="11" t="n">
        <v>2475798</v>
      </c>
      <c r="H1955" s="11" t="n">
        <v>2476335</v>
      </c>
      <c r="I1955" s="1" t="n">
        <f aca="false">(H1955-G1955)</f>
        <v>537</v>
      </c>
    </row>
    <row r="1956" customFormat="false" ht="15" hidden="false" customHeight="false" outlineLevel="0" collapsed="false">
      <c r="A1956" s="11" t="s">
        <v>3277</v>
      </c>
      <c r="B1956" s="12" t="s">
        <v>2055</v>
      </c>
      <c r="C1956" s="13" t="n">
        <v>26.3734299930092</v>
      </c>
      <c r="D1956" s="13" t="n">
        <v>14.9540409235574</v>
      </c>
      <c r="E1956" s="14" t="n">
        <v>-1.76363232706302</v>
      </c>
      <c r="G1956" s="11" t="n">
        <v>2199780</v>
      </c>
      <c r="H1956" s="11" t="n">
        <v>2200263</v>
      </c>
      <c r="I1956" s="1" t="n">
        <f aca="false">(H1956-G1956)</f>
        <v>483</v>
      </c>
    </row>
    <row r="1957" customFormat="false" ht="15" hidden="false" customHeight="false" outlineLevel="0" collapsed="false">
      <c r="A1957" s="11" t="s">
        <v>3278</v>
      </c>
      <c r="B1957" s="12" t="s">
        <v>3279</v>
      </c>
      <c r="C1957" s="13" t="n">
        <v>47.9787822471693</v>
      </c>
      <c r="D1957" s="13" t="n">
        <v>27.2045264259066</v>
      </c>
      <c r="E1957" s="14" t="n">
        <v>-1.76363232706302</v>
      </c>
      <c r="G1957" s="11" t="n">
        <v>2133101</v>
      </c>
      <c r="H1957" s="11" t="n">
        <v>2133632</v>
      </c>
      <c r="I1957" s="1" t="n">
        <f aca="false">(H1957-G1957)</f>
        <v>531</v>
      </c>
    </row>
    <row r="1958" customFormat="false" ht="15" hidden="false" customHeight="false" outlineLevel="0" collapsed="false">
      <c r="A1958" s="11" t="s">
        <v>3280</v>
      </c>
      <c r="B1958" s="12" t="s">
        <v>3281</v>
      </c>
      <c r="C1958" s="13" t="n">
        <v>100.648823202951</v>
      </c>
      <c r="D1958" s="13" t="n">
        <v>57.0690509912353</v>
      </c>
      <c r="E1958" s="14" t="n">
        <v>-1.76363232706302</v>
      </c>
      <c r="G1958" s="11" t="n">
        <v>2905758</v>
      </c>
      <c r="H1958" s="11" t="n">
        <v>2907783</v>
      </c>
      <c r="I1958" s="1" t="n">
        <f aca="false">(H1958-G1958)</f>
        <v>2025</v>
      </c>
    </row>
    <row r="1959" customFormat="false" ht="15" hidden="false" customHeight="false" outlineLevel="0" collapsed="false">
      <c r="A1959" s="11" t="s">
        <v>3282</v>
      </c>
      <c r="B1959" s="12" t="s">
        <v>3283</v>
      </c>
      <c r="C1959" s="13" t="n">
        <v>16.7610087981887</v>
      </c>
      <c r="D1959" s="13" t="n">
        <v>9.41317523398665</v>
      </c>
      <c r="E1959" s="14" t="n">
        <v>-1.78059033020786</v>
      </c>
      <c r="G1959" s="11" t="n">
        <v>2190694</v>
      </c>
      <c r="H1959" s="11" t="n">
        <v>2192119</v>
      </c>
      <c r="I1959" s="1" t="n">
        <f aca="false">(H1959-G1959)</f>
        <v>1425</v>
      </c>
    </row>
    <row r="1960" customFormat="false" ht="15" hidden="false" customHeight="false" outlineLevel="0" collapsed="false">
      <c r="A1960" s="11" t="s">
        <v>3284</v>
      </c>
      <c r="B1960" s="12" t="s">
        <v>3285</v>
      </c>
      <c r="C1960" s="13" t="n">
        <v>45.6245225165596</v>
      </c>
      <c r="D1960" s="13" t="n">
        <v>25.6232563675854</v>
      </c>
      <c r="E1960" s="14" t="n">
        <v>-1.78059033020786</v>
      </c>
      <c r="G1960" s="11" t="n">
        <v>1240871</v>
      </c>
      <c r="H1960" s="11" t="n">
        <v>1241918</v>
      </c>
      <c r="I1960" s="1" t="n">
        <f aca="false">(H1960-G1960)</f>
        <v>1047</v>
      </c>
    </row>
    <row r="1961" customFormat="false" ht="15" hidden="false" customHeight="false" outlineLevel="0" collapsed="false">
      <c r="A1961" s="11" t="s">
        <v>3286</v>
      </c>
      <c r="B1961" s="12" t="s">
        <v>3287</v>
      </c>
      <c r="C1961" s="13" t="n">
        <v>19.1842871786498</v>
      </c>
      <c r="D1961" s="13" t="n">
        <v>10.7741162316715</v>
      </c>
      <c r="E1961" s="14" t="n">
        <v>-1.78059033020786</v>
      </c>
      <c r="G1961" s="11" t="n">
        <v>3225633</v>
      </c>
      <c r="H1961" s="11" t="n">
        <v>3226878</v>
      </c>
      <c r="I1961" s="1" t="n">
        <f aca="false">(H1961-G1961)</f>
        <v>1245</v>
      </c>
    </row>
    <row r="1962" customFormat="false" ht="15" hidden="false" customHeight="false" outlineLevel="0" collapsed="false">
      <c r="A1962" s="11" t="s">
        <v>3288</v>
      </c>
      <c r="B1962" s="12" t="s">
        <v>135</v>
      </c>
      <c r="C1962" s="13" t="n">
        <v>84.6619462812396</v>
      </c>
      <c r="D1962" s="13" t="n">
        <v>47.4767863677359</v>
      </c>
      <c r="E1962" s="14" t="n">
        <v>-1.78322824180817</v>
      </c>
      <c r="G1962" s="11" t="n">
        <v>770938</v>
      </c>
      <c r="H1962" s="11" t="n">
        <v>771916</v>
      </c>
      <c r="I1962" s="1" t="n">
        <f aca="false">(H1962-G1962)</f>
        <v>978</v>
      </c>
    </row>
    <row r="1963" customFormat="false" ht="15" hidden="false" customHeight="false" outlineLevel="0" collapsed="false">
      <c r="A1963" s="11" t="s">
        <v>3289</v>
      </c>
      <c r="B1963" s="12" t="s">
        <v>3290</v>
      </c>
      <c r="C1963" s="13" t="n">
        <v>14.6326267285775</v>
      </c>
      <c r="D1963" s="13" t="n">
        <v>8.18911764861476</v>
      </c>
      <c r="E1963" s="14" t="n">
        <v>-1.78683801557701</v>
      </c>
      <c r="G1963" s="11" t="n">
        <v>4892959</v>
      </c>
      <c r="H1963" s="11" t="n">
        <v>4895353</v>
      </c>
      <c r="I1963" s="1" t="n">
        <f aca="false">(H1963-G1963)</f>
        <v>2394</v>
      </c>
    </row>
    <row r="1964" customFormat="false" ht="15" hidden="false" customHeight="false" outlineLevel="0" collapsed="false">
      <c r="A1964" s="11" t="s">
        <v>3291</v>
      </c>
      <c r="B1964" s="12" t="s">
        <v>3292</v>
      </c>
      <c r="C1964" s="13" t="n">
        <v>60.9756455843594</v>
      </c>
      <c r="D1964" s="13" t="n">
        <v>34.1248871205983</v>
      </c>
      <c r="E1964" s="14" t="n">
        <v>-1.78683801557701</v>
      </c>
      <c r="G1964" s="11" t="n">
        <v>4645169</v>
      </c>
      <c r="H1964" s="11" t="n">
        <v>4646318</v>
      </c>
      <c r="I1964" s="1" t="n">
        <f aca="false">(H1964-G1964)</f>
        <v>1149</v>
      </c>
    </row>
    <row r="1965" customFormat="false" ht="15" hidden="false" customHeight="false" outlineLevel="0" collapsed="false">
      <c r="A1965" s="11" t="s">
        <v>3293</v>
      </c>
      <c r="B1965" s="12" t="s">
        <v>3294</v>
      </c>
      <c r="C1965" s="13" t="n">
        <v>18.52249468071</v>
      </c>
      <c r="D1965" s="13" t="n">
        <v>10.3472605668417</v>
      </c>
      <c r="E1965" s="14" t="n">
        <v>-1.79008681196897</v>
      </c>
      <c r="G1965" s="11" t="n">
        <v>3464995</v>
      </c>
      <c r="H1965" s="11" t="n">
        <v>3467488</v>
      </c>
      <c r="I1965" s="1" t="n">
        <f aca="false">(H1965-G1965)</f>
        <v>2493</v>
      </c>
    </row>
    <row r="1966" customFormat="false" ht="15" hidden="false" customHeight="false" outlineLevel="0" collapsed="false">
      <c r="A1966" s="11" t="s">
        <v>3295</v>
      </c>
      <c r="B1966" s="12" t="s">
        <v>20</v>
      </c>
      <c r="C1966" s="13" t="n">
        <v>8.58050103987337</v>
      </c>
      <c r="D1966" s="13" t="n">
        <v>4.76595299642244</v>
      </c>
      <c r="E1966" s="14" t="n">
        <v>-1.80037466721017</v>
      </c>
      <c r="G1966" s="11" t="n">
        <v>730271</v>
      </c>
      <c r="H1966" s="11" t="n">
        <v>731570</v>
      </c>
      <c r="I1966" s="1" t="n">
        <f aca="false">(H1966-G1966)</f>
        <v>1299</v>
      </c>
    </row>
    <row r="1967" customFormat="false" ht="15" hidden="false" customHeight="false" outlineLevel="0" collapsed="false">
      <c r="A1967" s="11" t="s">
        <v>3296</v>
      </c>
      <c r="B1967" s="12" t="s">
        <v>3297</v>
      </c>
      <c r="C1967" s="13" t="n">
        <v>11.1908341875457</v>
      </c>
      <c r="D1967" s="13" t="n">
        <v>6.21583628750277</v>
      </c>
      <c r="E1967" s="14" t="n">
        <v>-1.80037466721017</v>
      </c>
      <c r="G1967" s="11" t="n">
        <v>2904137</v>
      </c>
      <c r="H1967" s="11" t="n">
        <v>2905133</v>
      </c>
      <c r="I1967" s="1" t="n">
        <f aca="false">(H1967-G1967)</f>
        <v>996</v>
      </c>
    </row>
    <row r="1968" customFormat="false" ht="15" hidden="false" customHeight="false" outlineLevel="0" collapsed="false">
      <c r="A1968" s="11" t="s">
        <v>3298</v>
      </c>
      <c r="B1968" s="12" t="s">
        <v>3299</v>
      </c>
      <c r="C1968" s="13" t="n">
        <v>13.1750246463304</v>
      </c>
      <c r="D1968" s="13" t="n">
        <v>7.31793492003872</v>
      </c>
      <c r="E1968" s="14" t="n">
        <v>-1.80037466721017</v>
      </c>
      <c r="G1968" s="11" t="n">
        <v>4924856</v>
      </c>
      <c r="H1968" s="11" t="n">
        <v>4925702</v>
      </c>
      <c r="I1968" s="1" t="n">
        <f aca="false">(H1968-G1968)</f>
        <v>846</v>
      </c>
    </row>
    <row r="1969" customFormat="false" ht="15" hidden="false" customHeight="false" outlineLevel="0" collapsed="false">
      <c r="A1969" s="11" t="s">
        <v>3300</v>
      </c>
      <c r="B1969" s="12" t="s">
        <v>3301</v>
      </c>
      <c r="C1969" s="13" t="n">
        <v>14.2898344240968</v>
      </c>
      <c r="D1969" s="13" t="n">
        <v>7.93714479788815</v>
      </c>
      <c r="E1969" s="14" t="n">
        <v>-1.80037466721017</v>
      </c>
      <c r="G1969" s="11" t="n">
        <v>368665</v>
      </c>
      <c r="H1969" s="11" t="n">
        <v>369445</v>
      </c>
      <c r="I1969" s="1" t="n">
        <f aca="false">(H1969-G1969)</f>
        <v>780</v>
      </c>
    </row>
    <row r="1970" customFormat="false" ht="15" hidden="false" customHeight="false" outlineLevel="0" collapsed="false">
      <c r="A1970" s="11" t="s">
        <v>3302</v>
      </c>
      <c r="B1970" s="12" t="s">
        <v>3303</v>
      </c>
      <c r="C1970" s="13" t="n">
        <v>22.2476464087735</v>
      </c>
      <c r="D1970" s="13" t="n">
        <v>12.3572314218618</v>
      </c>
      <c r="E1970" s="14" t="n">
        <v>-1.80037466721017</v>
      </c>
      <c r="G1970" s="11" t="n">
        <v>4138628</v>
      </c>
      <c r="H1970" s="11" t="n">
        <v>4139129</v>
      </c>
      <c r="I1970" s="1" t="n">
        <f aca="false">(H1970-G1970)</f>
        <v>501</v>
      </c>
    </row>
    <row r="1971" customFormat="false" ht="15" hidden="false" customHeight="false" outlineLevel="0" collapsed="false">
      <c r="A1971" s="11" t="s">
        <v>3304</v>
      </c>
      <c r="B1971" s="12" t="s">
        <v>3305</v>
      </c>
      <c r="C1971" s="13" t="n">
        <v>23.6646939507336</v>
      </c>
      <c r="D1971" s="13" t="n">
        <v>13.144316225802</v>
      </c>
      <c r="E1971" s="14" t="n">
        <v>-1.80037466721017</v>
      </c>
      <c r="G1971" s="11" t="n">
        <v>2350552</v>
      </c>
      <c r="H1971" s="11" t="n">
        <v>2351023</v>
      </c>
      <c r="I1971" s="1" t="n">
        <f aca="false">(H1971-G1971)</f>
        <v>471</v>
      </c>
    </row>
    <row r="1972" customFormat="false" ht="15" hidden="false" customHeight="false" outlineLevel="0" collapsed="false">
      <c r="A1972" s="11" t="s">
        <v>3306</v>
      </c>
      <c r="B1972" s="12" t="s">
        <v>3307</v>
      </c>
      <c r="C1972" s="13" t="n">
        <v>8.18360561732416</v>
      </c>
      <c r="D1972" s="13" t="n">
        <v>4.54550142610334</v>
      </c>
      <c r="E1972" s="14" t="n">
        <v>-1.80037466721017</v>
      </c>
      <c r="G1972" s="11" t="n">
        <v>4408276</v>
      </c>
      <c r="H1972" s="11" t="n">
        <v>4409638</v>
      </c>
      <c r="I1972" s="1" t="n">
        <f aca="false">(H1972-G1972)</f>
        <v>1362</v>
      </c>
    </row>
    <row r="1973" customFormat="false" ht="15" hidden="false" customHeight="false" outlineLevel="0" collapsed="false">
      <c r="A1973" s="11" t="s">
        <v>3308</v>
      </c>
      <c r="B1973" s="12" t="s">
        <v>3309</v>
      </c>
      <c r="C1973" s="13" t="n">
        <v>8.36792105915579</v>
      </c>
      <c r="D1973" s="13" t="n">
        <v>4.64787758434892</v>
      </c>
      <c r="E1973" s="14" t="n">
        <v>-1.80037466721017</v>
      </c>
      <c r="G1973" s="11" t="n">
        <v>5186060</v>
      </c>
      <c r="H1973" s="11" t="n">
        <v>5187392</v>
      </c>
      <c r="I1973" s="1" t="n">
        <f aca="false">(H1973-G1973)</f>
        <v>1332</v>
      </c>
    </row>
    <row r="1974" customFormat="false" ht="15" hidden="false" customHeight="false" outlineLevel="0" collapsed="false">
      <c r="A1974" s="11" t="s">
        <v>3310</v>
      </c>
      <c r="B1974" s="12" t="s">
        <v>3311</v>
      </c>
      <c r="C1974" s="13" t="n">
        <v>8.68074053800273</v>
      </c>
      <c r="D1974" s="13" t="n">
        <v>4.82163001740869</v>
      </c>
      <c r="E1974" s="14" t="n">
        <v>-1.80037466721017</v>
      </c>
      <c r="G1974" s="11" t="n">
        <v>2790149</v>
      </c>
      <c r="H1974" s="11" t="n">
        <v>2791433</v>
      </c>
      <c r="I1974" s="1" t="n">
        <f aca="false">(H1974-G1974)</f>
        <v>1284</v>
      </c>
    </row>
    <row r="1975" customFormat="false" ht="15" hidden="false" customHeight="false" outlineLevel="0" collapsed="false">
      <c r="A1975" s="11" t="s">
        <v>3312</v>
      </c>
      <c r="B1975" s="12" t="s">
        <v>283</v>
      </c>
      <c r="C1975" s="13" t="n">
        <v>9.15112549326397</v>
      </c>
      <c r="D1975" s="13" t="n">
        <v>5.08290060948502</v>
      </c>
      <c r="E1975" s="14" t="n">
        <v>-1.80037466721017</v>
      </c>
      <c r="G1975" s="11" t="n">
        <v>4950124</v>
      </c>
      <c r="H1975" s="11" t="n">
        <v>4951342</v>
      </c>
      <c r="I1975" s="1" t="n">
        <f aca="false">(H1975-G1975)</f>
        <v>1218</v>
      </c>
    </row>
    <row r="1976" customFormat="false" ht="15" hidden="false" customHeight="false" outlineLevel="0" collapsed="false">
      <c r="A1976" s="11" t="s">
        <v>3313</v>
      </c>
      <c r="B1976" s="12" t="s">
        <v>3314</v>
      </c>
      <c r="C1976" s="13" t="n">
        <v>10.8004562507708</v>
      </c>
      <c r="D1976" s="13" t="n">
        <v>5.99900478910151</v>
      </c>
      <c r="E1976" s="14" t="n">
        <v>-1.80037466721017</v>
      </c>
      <c r="G1976" s="11" t="n">
        <v>3115008</v>
      </c>
      <c r="H1976" s="11" t="n">
        <v>3116040</v>
      </c>
      <c r="I1976" s="1" t="n">
        <f aca="false">(H1976-G1976)</f>
        <v>1032</v>
      </c>
    </row>
    <row r="1977" customFormat="false" ht="15" hidden="false" customHeight="false" outlineLevel="0" collapsed="false">
      <c r="A1977" s="11" t="s">
        <v>3315</v>
      </c>
      <c r="B1977" s="12" t="s">
        <v>3316</v>
      </c>
      <c r="C1977" s="13" t="n">
        <v>11.0247980720035</v>
      </c>
      <c r="D1977" s="13" t="n">
        <v>6.12361319718373</v>
      </c>
      <c r="E1977" s="14" t="n">
        <v>-1.80037466721017</v>
      </c>
      <c r="G1977" s="11" t="n">
        <v>3535810</v>
      </c>
      <c r="H1977" s="11" t="n">
        <v>3536821</v>
      </c>
      <c r="I1977" s="1" t="n">
        <f aca="false">(H1977-G1977)</f>
        <v>1011</v>
      </c>
    </row>
    <row r="1978" customFormat="false" ht="15" hidden="false" customHeight="false" outlineLevel="0" collapsed="false">
      <c r="A1978" s="11" t="s">
        <v>3317</v>
      </c>
      <c r="B1978" s="12" t="s">
        <v>889</v>
      </c>
      <c r="C1978" s="13" t="n">
        <v>11.3968004609361</v>
      </c>
      <c r="D1978" s="13" t="n">
        <v>6.33023818236478</v>
      </c>
      <c r="E1978" s="14" t="n">
        <v>-1.80037466721017</v>
      </c>
      <c r="G1978" s="11" t="n">
        <v>547985</v>
      </c>
      <c r="H1978" s="11" t="n">
        <v>548963</v>
      </c>
      <c r="I1978" s="1" t="n">
        <f aca="false">(H1978-G1978)</f>
        <v>978</v>
      </c>
    </row>
    <row r="1979" customFormat="false" ht="15" hidden="false" customHeight="false" outlineLevel="0" collapsed="false">
      <c r="A1979" s="11" t="s">
        <v>3318</v>
      </c>
      <c r="B1979" s="12" t="s">
        <v>20</v>
      </c>
      <c r="C1979" s="13" t="n">
        <v>12.8115756905696</v>
      </c>
      <c r="D1979" s="13" t="n">
        <v>7.11606085327903</v>
      </c>
      <c r="E1979" s="14" t="n">
        <v>-1.80037466721017</v>
      </c>
      <c r="G1979" s="11" t="n">
        <v>3855840</v>
      </c>
      <c r="H1979" s="11" t="n">
        <v>3856710</v>
      </c>
      <c r="I1979" s="1" t="n">
        <f aca="false">(H1979-G1979)</f>
        <v>870</v>
      </c>
    </row>
    <row r="1980" customFormat="false" ht="15" hidden="false" customHeight="false" outlineLevel="0" collapsed="false">
      <c r="A1980" s="11" t="s">
        <v>3319</v>
      </c>
      <c r="B1980" s="12" t="s">
        <v>20</v>
      </c>
      <c r="C1980" s="13" t="n">
        <v>14.7434799613697</v>
      </c>
      <c r="D1980" s="13" t="n">
        <v>8.18911764861476</v>
      </c>
      <c r="E1980" s="14" t="n">
        <v>-1.80037466721017</v>
      </c>
      <c r="G1980" s="11" t="n">
        <v>253459</v>
      </c>
      <c r="H1980" s="11" t="n">
        <v>254215</v>
      </c>
      <c r="I1980" s="1" t="n">
        <f aca="false">(H1980-G1980)</f>
        <v>756</v>
      </c>
    </row>
    <row r="1981" customFormat="false" ht="15" hidden="false" customHeight="false" outlineLevel="0" collapsed="false">
      <c r="A1981" s="11" t="s">
        <v>3320</v>
      </c>
      <c r="B1981" s="12" t="s">
        <v>3321</v>
      </c>
      <c r="C1981" s="13" t="n">
        <v>15.1030770335983</v>
      </c>
      <c r="D1981" s="13" t="n">
        <v>8.38885222541024</v>
      </c>
      <c r="E1981" s="14" t="n">
        <v>-1.80037466721017</v>
      </c>
      <c r="G1981" s="11" t="n">
        <v>3063715</v>
      </c>
      <c r="H1981" s="11" t="n">
        <v>3064453</v>
      </c>
      <c r="I1981" s="1" t="n">
        <f aca="false">(H1981-G1981)</f>
        <v>738</v>
      </c>
    </row>
    <row r="1982" customFormat="false" ht="15" hidden="false" customHeight="false" outlineLevel="0" collapsed="false">
      <c r="A1982" s="11" t="s">
        <v>3322</v>
      </c>
      <c r="B1982" s="12" t="s">
        <v>20</v>
      </c>
      <c r="C1982" s="13" t="n">
        <v>16.7358421183116</v>
      </c>
      <c r="D1982" s="13" t="n">
        <v>9.29575516869783</v>
      </c>
      <c r="E1982" s="14" t="n">
        <v>-1.80037466721017</v>
      </c>
      <c r="G1982" s="11" t="n">
        <v>61398</v>
      </c>
      <c r="H1982" s="11" t="n">
        <v>62064</v>
      </c>
      <c r="I1982" s="1" t="n">
        <f aca="false">(H1982-G1982)</f>
        <v>666</v>
      </c>
    </row>
    <row r="1983" customFormat="false" ht="15" hidden="false" customHeight="false" outlineLevel="0" collapsed="false">
      <c r="A1983" s="11" t="s">
        <v>3323</v>
      </c>
      <c r="B1983" s="12" t="s">
        <v>26</v>
      </c>
      <c r="C1983" s="13" t="n">
        <v>19.975037367017</v>
      </c>
      <c r="D1983" s="13" t="n">
        <v>11.0949335884458</v>
      </c>
      <c r="E1983" s="14" t="n">
        <v>-1.80037466721017</v>
      </c>
      <c r="G1983" s="11" t="n">
        <v>605065</v>
      </c>
      <c r="H1983" s="11" t="n">
        <v>605623</v>
      </c>
      <c r="I1983" s="1" t="n">
        <f aca="false">(H1983-G1983)</f>
        <v>558</v>
      </c>
    </row>
    <row r="1984" customFormat="false" ht="15" hidden="false" customHeight="false" outlineLevel="0" collapsed="false">
      <c r="A1984" s="11" t="s">
        <v>3324</v>
      </c>
      <c r="B1984" s="12" t="s">
        <v>20</v>
      </c>
      <c r="C1984" s="13" t="n">
        <v>20.4702862273563</v>
      </c>
      <c r="D1984" s="13" t="n">
        <v>11.3700145865064</v>
      </c>
      <c r="E1984" s="14" t="n">
        <v>-1.80037466721017</v>
      </c>
      <c r="G1984" s="11" t="n">
        <v>700083</v>
      </c>
      <c r="H1984" s="11" t="n">
        <v>701172</v>
      </c>
      <c r="I1984" s="1" t="n">
        <f aca="false">(H1984-G1984)</f>
        <v>1089</v>
      </c>
    </row>
    <row r="1985" customFormat="false" ht="15" hidden="false" customHeight="false" outlineLevel="0" collapsed="false">
      <c r="A1985" s="11" t="s">
        <v>3325</v>
      </c>
      <c r="B1985" s="12" t="s">
        <v>20</v>
      </c>
      <c r="C1985" s="13" t="n">
        <v>21.6009125015417</v>
      </c>
      <c r="D1985" s="13" t="n">
        <v>11.998009578203</v>
      </c>
      <c r="E1985" s="14" t="n">
        <v>-1.80037466721017</v>
      </c>
      <c r="G1985" s="11" t="n">
        <v>1138545</v>
      </c>
      <c r="H1985" s="11" t="n">
        <v>1139061</v>
      </c>
      <c r="I1985" s="1" t="n">
        <f aca="false">(H1985-G1985)</f>
        <v>516</v>
      </c>
    </row>
    <row r="1986" customFormat="false" ht="15" hidden="false" customHeight="false" outlineLevel="0" collapsed="false">
      <c r="A1986" s="11" t="s">
        <v>3326</v>
      </c>
      <c r="B1986" s="12" t="s">
        <v>20</v>
      </c>
      <c r="C1986" s="13" t="n">
        <v>24.4431378306919</v>
      </c>
      <c r="D1986" s="13" t="n">
        <v>13.5766950490192</v>
      </c>
      <c r="E1986" s="14" t="n">
        <v>-1.80037466721017</v>
      </c>
      <c r="G1986" s="11" t="n">
        <v>696779</v>
      </c>
      <c r="H1986" s="11" t="n">
        <v>697235</v>
      </c>
      <c r="I1986" s="1" t="n">
        <f aca="false">(H1986-G1986)</f>
        <v>456</v>
      </c>
    </row>
    <row r="1987" customFormat="false" ht="15" hidden="false" customHeight="false" outlineLevel="0" collapsed="false">
      <c r="A1987" s="11" t="s">
        <v>3327</v>
      </c>
      <c r="B1987" s="12" t="s">
        <v>2690</v>
      </c>
      <c r="C1987" s="13" t="n">
        <v>27.2187322363749</v>
      </c>
      <c r="D1987" s="13" t="n">
        <v>15.1183710435965</v>
      </c>
      <c r="E1987" s="14" t="n">
        <v>-1.80037466721017</v>
      </c>
      <c r="G1987" s="11" t="n">
        <v>2286614</v>
      </c>
      <c r="H1987" s="11" t="n">
        <v>2287433</v>
      </c>
      <c r="I1987" s="1" t="n">
        <f aca="false">(H1987-G1987)</f>
        <v>819</v>
      </c>
    </row>
    <row r="1988" customFormat="false" ht="15" hidden="false" customHeight="false" outlineLevel="0" collapsed="false">
      <c r="A1988" s="11" t="s">
        <v>3328</v>
      </c>
      <c r="B1988" s="12" t="s">
        <v>109</v>
      </c>
      <c r="C1988" s="13" t="n">
        <v>35.2723761101124</v>
      </c>
      <c r="D1988" s="13" t="n">
        <v>19.5916865264328</v>
      </c>
      <c r="E1988" s="14" t="n">
        <v>-1.80037466721017</v>
      </c>
      <c r="G1988" s="11" t="n">
        <v>2425905</v>
      </c>
      <c r="H1988" s="11" t="n">
        <v>2426853</v>
      </c>
      <c r="I1988" s="1" t="n">
        <f aca="false">(H1988-G1988)</f>
        <v>948</v>
      </c>
    </row>
    <row r="1989" customFormat="false" ht="15" hidden="false" customHeight="false" outlineLevel="0" collapsed="false">
      <c r="A1989" s="11" t="s">
        <v>3329</v>
      </c>
      <c r="B1989" s="12" t="s">
        <v>2274</v>
      </c>
      <c r="C1989" s="13" t="n">
        <v>57.0339882716145</v>
      </c>
      <c r="D1989" s="13" t="n">
        <v>31.6789551143781</v>
      </c>
      <c r="E1989" s="14" t="n">
        <v>-1.80037466721017</v>
      </c>
      <c r="G1989" s="11" t="n">
        <v>4738231</v>
      </c>
      <c r="H1989" s="11" t="n">
        <v>4739599</v>
      </c>
      <c r="I1989" s="1" t="n">
        <f aca="false">(H1989-G1989)</f>
        <v>1368</v>
      </c>
    </row>
    <row r="1990" customFormat="false" ht="15" hidden="false" customHeight="false" outlineLevel="0" collapsed="false">
      <c r="A1990" s="11" t="s">
        <v>3330</v>
      </c>
      <c r="B1990" s="12" t="s">
        <v>20</v>
      </c>
      <c r="C1990" s="13" t="n">
        <v>22.1152199420546</v>
      </c>
      <c r="D1990" s="13" t="n">
        <v>12.2836764729221</v>
      </c>
      <c r="E1990" s="14" t="n">
        <v>-1.80037466721017</v>
      </c>
      <c r="G1990" s="11" t="n">
        <v>2678603</v>
      </c>
      <c r="H1990" s="11" t="n">
        <v>2679107</v>
      </c>
      <c r="I1990" s="1" t="n">
        <f aca="false">(H1990-G1990)</f>
        <v>504</v>
      </c>
    </row>
    <row r="1991" customFormat="false" ht="15" hidden="false" customHeight="false" outlineLevel="0" collapsed="false">
      <c r="A1991" s="11" t="s">
        <v>3331</v>
      </c>
      <c r="B1991" s="12" t="s">
        <v>20</v>
      </c>
      <c r="C1991" s="13" t="n">
        <v>29.7228556021214</v>
      </c>
      <c r="D1991" s="13" t="n">
        <v>16.5092611796073</v>
      </c>
      <c r="E1991" s="14" t="n">
        <v>-1.80037466721017</v>
      </c>
      <c r="G1991" s="11" t="n">
        <v>3217960</v>
      </c>
      <c r="H1991" s="11" t="n">
        <v>3218335</v>
      </c>
      <c r="I1991" s="1" t="n">
        <f aca="false">(H1991-G1991)</f>
        <v>375</v>
      </c>
    </row>
    <row r="1992" customFormat="false" ht="15" hidden="false" customHeight="false" outlineLevel="0" collapsed="false">
      <c r="A1992" s="11" t="s">
        <v>3332</v>
      </c>
      <c r="B1992" s="12" t="s">
        <v>3333</v>
      </c>
      <c r="C1992" s="13" t="n">
        <v>54.9529707651053</v>
      </c>
      <c r="D1992" s="13" t="n">
        <v>30.398997331979</v>
      </c>
      <c r="E1992" s="14" t="n">
        <v>-1.8077231352396</v>
      </c>
      <c r="G1992" s="11" t="n">
        <v>1133169</v>
      </c>
      <c r="H1992" s="11" t="n">
        <v>1134357</v>
      </c>
      <c r="I1992" s="1" t="n">
        <f aca="false">(H1992-G1992)</f>
        <v>1188</v>
      </c>
    </row>
    <row r="1993" customFormat="false" ht="15" hidden="false" customHeight="false" outlineLevel="0" collapsed="false">
      <c r="A1993" s="11" t="s">
        <v>3334</v>
      </c>
      <c r="B1993" s="12" t="s">
        <v>3335</v>
      </c>
      <c r="C1993" s="13" t="n">
        <v>58.7598584304318</v>
      </c>
      <c r="D1993" s="13" t="n">
        <v>32.4592249447815</v>
      </c>
      <c r="E1993" s="14" t="n">
        <v>-1.81026683571133</v>
      </c>
      <c r="G1993" s="11" t="n">
        <v>225146</v>
      </c>
      <c r="H1993" s="11" t="n">
        <v>226799</v>
      </c>
      <c r="I1993" s="1" t="n">
        <f aca="false">(H1993-G1993)</f>
        <v>1653</v>
      </c>
    </row>
    <row r="1994" customFormat="false" ht="15" hidden="false" customHeight="false" outlineLevel="0" collapsed="false">
      <c r="A1994" s="11" t="s">
        <v>3336</v>
      </c>
      <c r="B1994" s="12" t="s">
        <v>3337</v>
      </c>
      <c r="C1994" s="13" t="n">
        <v>67.185478304976</v>
      </c>
      <c r="D1994" s="13" t="n">
        <v>37.006518994373</v>
      </c>
      <c r="E1994" s="14" t="n">
        <v>-1.81550386609429</v>
      </c>
      <c r="G1994" s="11" t="n">
        <v>1051765</v>
      </c>
      <c r="H1994" s="11" t="n">
        <v>1052713</v>
      </c>
      <c r="I1994" s="1" t="n">
        <f aca="false">(H1994-G1994)</f>
        <v>948</v>
      </c>
    </row>
    <row r="1995" customFormat="false" ht="15" hidden="false" customHeight="false" outlineLevel="0" collapsed="false">
      <c r="A1995" s="11" t="s">
        <v>3338</v>
      </c>
      <c r="B1995" s="12" t="s">
        <v>3339</v>
      </c>
      <c r="C1995" s="13" t="n">
        <v>18.0225901055793</v>
      </c>
      <c r="D1995" s="13" t="n">
        <v>9.92704584229361</v>
      </c>
      <c r="E1995" s="14" t="n">
        <v>-1.81550386609429</v>
      </c>
      <c r="G1995" s="11" t="n">
        <v>3058370</v>
      </c>
      <c r="H1995" s="11" t="n">
        <v>3060137</v>
      </c>
      <c r="I1995" s="1" t="n">
        <f aca="false">(H1995-G1995)</f>
        <v>1767</v>
      </c>
    </row>
    <row r="1996" customFormat="false" ht="15" hidden="false" customHeight="false" outlineLevel="0" collapsed="false">
      <c r="A1996" s="11" t="s">
        <v>3340</v>
      </c>
      <c r="B1996" s="12" t="s">
        <v>3341</v>
      </c>
      <c r="C1996" s="13" t="n">
        <v>17.0369101775828</v>
      </c>
      <c r="D1996" s="13" t="n">
        <v>9.34166013249387</v>
      </c>
      <c r="E1996" s="14" t="n">
        <v>-1.82375615639472</v>
      </c>
      <c r="G1996" s="11" t="n">
        <v>121443</v>
      </c>
      <c r="H1996" s="11" t="n">
        <v>122658</v>
      </c>
      <c r="I1996" s="1" t="n">
        <f aca="false">(H1996-G1996)</f>
        <v>1215</v>
      </c>
    </row>
    <row r="1997" customFormat="false" ht="15" hidden="false" customHeight="false" outlineLevel="0" collapsed="false">
      <c r="A1997" s="11" t="s">
        <v>3342</v>
      </c>
      <c r="B1997" s="12" t="s">
        <v>2690</v>
      </c>
      <c r="C1997" s="13" t="n">
        <v>15.1981247178877</v>
      </c>
      <c r="D1997" s="13" t="n">
        <v>8.33341928118947</v>
      </c>
      <c r="E1997" s="14" t="n">
        <v>-1.82375615639472</v>
      </c>
      <c r="G1997" s="11" t="n">
        <v>3480745</v>
      </c>
      <c r="H1997" s="11" t="n">
        <v>3482107</v>
      </c>
      <c r="I1997" s="1" t="n">
        <f aca="false">(H1997-G1997)</f>
        <v>1362</v>
      </c>
    </row>
    <row r="1998" customFormat="false" ht="15" hidden="false" customHeight="false" outlineLevel="0" collapsed="false">
      <c r="A1998" s="11" t="s">
        <v>3343</v>
      </c>
      <c r="B1998" s="12" t="s">
        <v>3344</v>
      </c>
      <c r="C1998" s="13" t="n">
        <v>99.0349207900754</v>
      </c>
      <c r="D1998" s="13" t="n">
        <v>54.1484513908404</v>
      </c>
      <c r="E1998" s="14" t="n">
        <v>-1.82895204288017</v>
      </c>
      <c r="G1998" s="11" t="n">
        <v>2683623</v>
      </c>
      <c r="H1998" s="11" t="n">
        <v>2685681</v>
      </c>
      <c r="I1998" s="1" t="n">
        <f aca="false">(H1998-G1998)</f>
        <v>2058</v>
      </c>
    </row>
    <row r="1999" customFormat="false" ht="15" hidden="false" customHeight="false" outlineLevel="0" collapsed="false">
      <c r="A1999" s="11" t="s">
        <v>3345</v>
      </c>
      <c r="B1999" s="12" t="s">
        <v>3346</v>
      </c>
      <c r="C1999" s="13" t="n">
        <v>25.7258680958594</v>
      </c>
      <c r="D1999" s="13" t="n">
        <v>14.0384873976253</v>
      </c>
      <c r="E1999" s="14" t="n">
        <v>-1.83252421483892</v>
      </c>
      <c r="G1999" s="11" t="n">
        <v>4294535</v>
      </c>
      <c r="H1999" s="11" t="n">
        <v>4295711</v>
      </c>
      <c r="I1999" s="1" t="n">
        <f aca="false">(H1999-G1999)</f>
        <v>1176</v>
      </c>
    </row>
    <row r="2000" customFormat="false" ht="15" hidden="false" customHeight="false" outlineLevel="0" collapsed="false">
      <c r="A2000" s="11" t="s">
        <v>3347</v>
      </c>
      <c r="B2000" s="12" t="s">
        <v>3348</v>
      </c>
      <c r="C2000" s="13" t="n">
        <v>46.4725359151009</v>
      </c>
      <c r="D2000" s="13" t="n">
        <v>25.3598482021618</v>
      </c>
      <c r="E2000" s="14" t="n">
        <v>-1.83252421483892</v>
      </c>
      <c r="G2000" s="11" t="n">
        <v>3606470</v>
      </c>
      <c r="H2000" s="11" t="n">
        <v>3607121</v>
      </c>
      <c r="I2000" s="1" t="n">
        <f aca="false">(H2000-G2000)</f>
        <v>651</v>
      </c>
    </row>
    <row r="2001" customFormat="false" ht="15" hidden="false" customHeight="false" outlineLevel="0" collapsed="false">
      <c r="A2001" s="11" t="s">
        <v>3349</v>
      </c>
      <c r="B2001" s="12" t="s">
        <v>20</v>
      </c>
      <c r="C2001" s="13" t="n">
        <v>39.2394563952408</v>
      </c>
      <c r="D2001" s="13" t="n">
        <v>21.4127901162222</v>
      </c>
      <c r="E2001" s="14" t="n">
        <v>-1.83252421483892</v>
      </c>
      <c r="G2001" s="11" t="n">
        <v>2159185</v>
      </c>
      <c r="H2001" s="11" t="n">
        <v>2159956</v>
      </c>
      <c r="I2001" s="1" t="n">
        <f aca="false">(H2001-G2001)</f>
        <v>771</v>
      </c>
    </row>
    <row r="2002" customFormat="false" ht="15" hidden="false" customHeight="false" outlineLevel="0" collapsed="false">
      <c r="A2002" s="11" t="s">
        <v>3350</v>
      </c>
      <c r="B2002" s="12" t="s">
        <v>3351</v>
      </c>
      <c r="C2002" s="13" t="n">
        <v>46.2183248227208</v>
      </c>
      <c r="D2002" s="13" t="n">
        <v>25.1194282929419</v>
      </c>
      <c r="E2002" s="14" t="n">
        <v>-1.83994334121479</v>
      </c>
      <c r="G2002" s="11" t="n">
        <v>3399684</v>
      </c>
      <c r="H2002" s="11" t="n">
        <v>3400752</v>
      </c>
      <c r="I2002" s="1" t="n">
        <f aca="false">(H2002-G2002)</f>
        <v>1068</v>
      </c>
    </row>
    <row r="2003" customFormat="false" ht="15" hidden="false" customHeight="false" outlineLevel="0" collapsed="false">
      <c r="A2003" s="11" t="s">
        <v>3352</v>
      </c>
      <c r="B2003" s="12" t="s">
        <v>20</v>
      </c>
      <c r="C2003" s="13" t="n">
        <v>125.944303398819</v>
      </c>
      <c r="D2003" s="13" t="n">
        <v>68.1327648434537</v>
      </c>
      <c r="E2003" s="14" t="n">
        <v>-1.848513027296</v>
      </c>
      <c r="G2003" s="11" t="n">
        <v>1163944</v>
      </c>
      <c r="H2003" s="11" t="n">
        <v>1166776</v>
      </c>
      <c r="I2003" s="1" t="n">
        <f aca="false">(H2003-G2003)</f>
        <v>2832</v>
      </c>
    </row>
    <row r="2004" customFormat="false" ht="15" hidden="false" customHeight="false" outlineLevel="0" collapsed="false">
      <c r="A2004" s="11" t="s">
        <v>3353</v>
      </c>
      <c r="B2004" s="12" t="s">
        <v>3354</v>
      </c>
      <c r="C2004" s="13" t="n">
        <v>17.4021402822725</v>
      </c>
      <c r="D2004" s="13" t="n">
        <v>9.3973481213612</v>
      </c>
      <c r="E2004" s="14" t="n">
        <v>-1.85181394341618</v>
      </c>
      <c r="G2004" s="11" t="n">
        <v>3082656</v>
      </c>
      <c r="H2004" s="11" t="n">
        <v>3083205</v>
      </c>
      <c r="I2004" s="1" t="n">
        <f aca="false">(H2004-G2004)</f>
        <v>549</v>
      </c>
    </row>
    <row r="2005" customFormat="false" ht="15" hidden="false" customHeight="false" outlineLevel="0" collapsed="false">
      <c r="A2005" s="11" t="s">
        <v>3355</v>
      </c>
      <c r="B2005" s="12" t="s">
        <v>20</v>
      </c>
      <c r="C2005" s="13" t="n">
        <v>19.4182419003406</v>
      </c>
      <c r="D2005" s="13" t="n">
        <v>10.4860652817628</v>
      </c>
      <c r="E2005" s="14" t="n">
        <v>-1.85181394341618</v>
      </c>
      <c r="G2005" s="11" t="n">
        <v>427214</v>
      </c>
      <c r="H2005" s="11" t="n">
        <v>427706</v>
      </c>
      <c r="I2005" s="1" t="n">
        <f aca="false">(H2005-G2005)</f>
        <v>492</v>
      </c>
    </row>
    <row r="2006" customFormat="false" ht="15" hidden="false" customHeight="false" outlineLevel="0" collapsed="false">
      <c r="A2006" s="11" t="s">
        <v>3356</v>
      </c>
      <c r="B2006" s="12" t="s">
        <v>3357</v>
      </c>
      <c r="C2006" s="13" t="n">
        <v>23.2451946836194</v>
      </c>
      <c r="D2006" s="13" t="n">
        <v>12.5526620891175</v>
      </c>
      <c r="E2006" s="14" t="n">
        <v>-1.85181394341618</v>
      </c>
      <c r="G2006" s="11" t="n">
        <v>293771</v>
      </c>
      <c r="H2006" s="11" t="n">
        <v>294182</v>
      </c>
      <c r="I2006" s="1" t="n">
        <f aca="false">(H2006-G2006)</f>
        <v>411</v>
      </c>
    </row>
    <row r="2007" customFormat="false" ht="15" hidden="false" customHeight="false" outlineLevel="0" collapsed="false">
      <c r="A2007" s="11" t="s">
        <v>3358</v>
      </c>
      <c r="B2007" s="12" t="s">
        <v>3359</v>
      </c>
      <c r="C2007" s="13" t="n">
        <v>7.24594237009297</v>
      </c>
      <c r="D2007" s="13" t="n">
        <v>3.91288897886029</v>
      </c>
      <c r="E2007" s="14" t="n">
        <v>-1.85181394341618</v>
      </c>
      <c r="G2007" s="11" t="n">
        <v>3610192</v>
      </c>
      <c r="H2007" s="11" t="n">
        <v>3612829</v>
      </c>
      <c r="I2007" s="1" t="n">
        <f aca="false">(H2007-G2007)</f>
        <v>2637</v>
      </c>
    </row>
    <row r="2008" customFormat="false" ht="15" hidden="false" customHeight="false" outlineLevel="0" collapsed="false">
      <c r="A2008" s="11" t="s">
        <v>3360</v>
      </c>
      <c r="B2008" s="12" t="s">
        <v>3361</v>
      </c>
      <c r="C2008" s="13" t="n">
        <v>8.31486076150355</v>
      </c>
      <c r="D2008" s="13" t="n">
        <v>4.49011672639451</v>
      </c>
      <c r="E2008" s="14" t="n">
        <v>-1.85181394341618</v>
      </c>
      <c r="G2008" s="11" t="n">
        <v>2294140</v>
      </c>
      <c r="H2008" s="11" t="n">
        <v>2295289</v>
      </c>
      <c r="I2008" s="1" t="n">
        <f aca="false">(H2008-G2008)</f>
        <v>1149</v>
      </c>
    </row>
    <row r="2009" customFormat="false" ht="15" hidden="false" customHeight="false" outlineLevel="0" collapsed="false">
      <c r="A2009" s="11" t="s">
        <v>3362</v>
      </c>
      <c r="B2009" s="12" t="s">
        <v>588</v>
      </c>
      <c r="C2009" s="13" t="n">
        <v>9.36644609310547</v>
      </c>
      <c r="D2009" s="13" t="n">
        <v>5.05798443002676</v>
      </c>
      <c r="E2009" s="14" t="n">
        <v>-1.85181394341618</v>
      </c>
      <c r="G2009" s="11" t="n">
        <v>3726925</v>
      </c>
      <c r="H2009" s="11" t="n">
        <v>3727945</v>
      </c>
      <c r="I2009" s="1" t="n">
        <f aca="false">(H2009-G2009)</f>
        <v>1020</v>
      </c>
    </row>
    <row r="2010" customFormat="false" ht="15" hidden="false" customHeight="false" outlineLevel="0" collapsed="false">
      <c r="A2010" s="11" t="s">
        <v>3363</v>
      </c>
      <c r="B2010" s="12" t="s">
        <v>20</v>
      </c>
      <c r="C2010" s="13" t="n">
        <v>10.6865492337445</v>
      </c>
      <c r="D2010" s="13" t="n">
        <v>5.77085471882248</v>
      </c>
      <c r="E2010" s="14" t="n">
        <v>-1.85181394341618</v>
      </c>
      <c r="G2010" s="11" t="n">
        <v>2672182</v>
      </c>
      <c r="H2010" s="11" t="n">
        <v>2673076</v>
      </c>
      <c r="I2010" s="1" t="n">
        <f aca="false">(H2010-G2010)</f>
        <v>894</v>
      </c>
    </row>
    <row r="2011" customFormat="false" ht="15" hidden="false" customHeight="false" outlineLevel="0" collapsed="false">
      <c r="A2011" s="11" t="s">
        <v>3364</v>
      </c>
      <c r="B2011" s="12" t="s">
        <v>3365</v>
      </c>
      <c r="C2011" s="13" t="n">
        <v>10.6865492337445</v>
      </c>
      <c r="D2011" s="13" t="n">
        <v>5.77085471882248</v>
      </c>
      <c r="E2011" s="14" t="n">
        <v>-1.85181394341618</v>
      </c>
      <c r="G2011" s="11" t="n">
        <v>3992921</v>
      </c>
      <c r="H2011" s="11" t="n">
        <v>3993815</v>
      </c>
      <c r="I2011" s="1" t="n">
        <f aca="false">(H2011-G2011)</f>
        <v>894</v>
      </c>
    </row>
    <row r="2012" customFormat="false" ht="15" hidden="false" customHeight="false" outlineLevel="0" collapsed="false">
      <c r="A2012" s="11" t="s">
        <v>3366</v>
      </c>
      <c r="B2012" s="12" t="s">
        <v>3367</v>
      </c>
      <c r="C2012" s="13" t="n">
        <v>11.2133509565347</v>
      </c>
      <c r="D2012" s="13" t="n">
        <v>6.05533347256725</v>
      </c>
      <c r="E2012" s="14" t="n">
        <v>-1.85181394341618</v>
      </c>
      <c r="G2012" s="11" t="n">
        <v>983992</v>
      </c>
      <c r="H2012" s="11" t="n">
        <v>984844</v>
      </c>
      <c r="I2012" s="1" t="n">
        <f aca="false">(H2012-G2012)</f>
        <v>852</v>
      </c>
    </row>
    <row r="2013" customFormat="false" ht="15" hidden="false" customHeight="false" outlineLevel="0" collapsed="false">
      <c r="A2013" s="11" t="s">
        <v>3368</v>
      </c>
      <c r="B2013" s="12" t="s">
        <v>3369</v>
      </c>
      <c r="C2013" s="13" t="n">
        <v>13.2140733263729</v>
      </c>
      <c r="D2013" s="13" t="n">
        <v>7.13574566891742</v>
      </c>
      <c r="E2013" s="14" t="n">
        <v>-1.85181394341618</v>
      </c>
      <c r="G2013" s="11" t="n">
        <v>1308074</v>
      </c>
      <c r="H2013" s="11" t="n">
        <v>1308797</v>
      </c>
      <c r="I2013" s="1" t="n">
        <f aca="false">(H2013-G2013)</f>
        <v>723</v>
      </c>
    </row>
    <row r="2014" customFormat="false" ht="15" hidden="false" customHeight="false" outlineLevel="0" collapsed="false">
      <c r="A2014" s="11" t="s">
        <v>3370</v>
      </c>
      <c r="B2014" s="12" t="s">
        <v>1956</v>
      </c>
      <c r="C2014" s="13" t="n">
        <v>13.2140733263729</v>
      </c>
      <c r="D2014" s="13" t="n">
        <v>7.13574566891742</v>
      </c>
      <c r="E2014" s="14" t="n">
        <v>-1.85181394341618</v>
      </c>
      <c r="G2014" s="11" t="n">
        <v>2322253</v>
      </c>
      <c r="H2014" s="11" t="n">
        <v>2322976</v>
      </c>
      <c r="I2014" s="1" t="n">
        <f aca="false">(H2014-G2014)</f>
        <v>723</v>
      </c>
    </row>
    <row r="2015" customFormat="false" ht="15" hidden="false" customHeight="false" outlineLevel="0" collapsed="false">
      <c r="A2015" s="11" t="s">
        <v>3371</v>
      </c>
      <c r="B2015" s="12" t="s">
        <v>20</v>
      </c>
      <c r="C2015" s="13" t="n">
        <v>13.667775414832</v>
      </c>
      <c r="D2015" s="13" t="n">
        <v>7.38074981205622</v>
      </c>
      <c r="E2015" s="14" t="n">
        <v>-1.85181394341618</v>
      </c>
      <c r="G2015" s="11" t="n">
        <v>261230</v>
      </c>
      <c r="H2015" s="11" t="n">
        <v>261929</v>
      </c>
      <c r="I2015" s="1" t="n">
        <f aca="false">(H2015-G2015)</f>
        <v>699</v>
      </c>
    </row>
    <row r="2016" customFormat="false" ht="15" hidden="false" customHeight="false" outlineLevel="0" collapsed="false">
      <c r="A2016" s="11" t="s">
        <v>3372</v>
      </c>
      <c r="B2016" s="12" t="s">
        <v>3373</v>
      </c>
      <c r="C2016" s="13" t="n">
        <v>14.8120542867714</v>
      </c>
      <c r="D2016" s="13" t="n">
        <v>7.99867305213534</v>
      </c>
      <c r="E2016" s="14" t="n">
        <v>-1.85181394341618</v>
      </c>
      <c r="G2016" s="11" t="n">
        <v>1481592</v>
      </c>
      <c r="H2016" s="11" t="n">
        <v>1482237</v>
      </c>
      <c r="I2016" s="1" t="n">
        <f aca="false">(H2016-G2016)</f>
        <v>645</v>
      </c>
    </row>
    <row r="2017" customFormat="false" ht="15" hidden="false" customHeight="false" outlineLevel="0" collapsed="false">
      <c r="A2017" s="11" t="s">
        <v>3374</v>
      </c>
      <c r="B2017" s="12" t="s">
        <v>3375</v>
      </c>
      <c r="C2017" s="13" t="n">
        <v>16.0029732244013</v>
      </c>
      <c r="D2017" s="13" t="n">
        <v>8.6417824432618</v>
      </c>
      <c r="E2017" s="14" t="n">
        <v>-1.85181394341618</v>
      </c>
      <c r="G2017" s="11" t="n">
        <v>2160687</v>
      </c>
      <c r="H2017" s="11" t="n">
        <v>2161284</v>
      </c>
      <c r="I2017" s="1" t="n">
        <f aca="false">(H2017-G2017)</f>
        <v>597</v>
      </c>
    </row>
    <row r="2018" customFormat="false" ht="15" hidden="false" customHeight="false" outlineLevel="0" collapsed="false">
      <c r="A2018" s="11" t="s">
        <v>3376</v>
      </c>
      <c r="B2018" s="12" t="s">
        <v>20</v>
      </c>
      <c r="C2018" s="13" t="n">
        <v>20.1556434914928</v>
      </c>
      <c r="D2018" s="13" t="n">
        <v>10.8842702924627</v>
      </c>
      <c r="E2018" s="14" t="n">
        <v>-1.85181394341618</v>
      </c>
      <c r="G2018" s="11" t="n">
        <v>4057639</v>
      </c>
      <c r="H2018" s="11" t="n">
        <v>4058113</v>
      </c>
      <c r="I2018" s="1" t="n">
        <f aca="false">(H2018-G2018)</f>
        <v>474</v>
      </c>
    </row>
    <row r="2019" customFormat="false" ht="15" hidden="false" customHeight="false" outlineLevel="0" collapsed="false">
      <c r="A2019" s="11" t="s">
        <v>3377</v>
      </c>
      <c r="B2019" s="12" t="s">
        <v>20</v>
      </c>
      <c r="C2019" s="13" t="n">
        <v>20.3705224199735</v>
      </c>
      <c r="D2019" s="13" t="n">
        <v>11.000307289184</v>
      </c>
      <c r="E2019" s="14" t="n">
        <v>-1.85181394341618</v>
      </c>
      <c r="G2019" s="11" t="n">
        <v>2400709</v>
      </c>
      <c r="H2019" s="11" t="n">
        <v>2402116</v>
      </c>
      <c r="I2019" s="1" t="n">
        <f aca="false">(H2019-G2019)</f>
        <v>1407</v>
      </c>
    </row>
    <row r="2020" customFormat="false" ht="15" hidden="false" customHeight="false" outlineLevel="0" collapsed="false">
      <c r="A2020" s="11" t="s">
        <v>3378</v>
      </c>
      <c r="B2020" s="12" t="s">
        <v>3379</v>
      </c>
      <c r="C2020" s="13" t="n">
        <v>20.4796892067901</v>
      </c>
      <c r="D2020" s="13" t="n">
        <v>11.0592585608302</v>
      </c>
      <c r="E2020" s="14" t="n">
        <v>-1.85181394341618</v>
      </c>
      <c r="G2020" s="11" t="n">
        <v>2701956</v>
      </c>
      <c r="H2020" s="11" t="n">
        <v>2702889</v>
      </c>
      <c r="I2020" s="1" t="n">
        <f aca="false">(H2020-G2020)</f>
        <v>933</v>
      </c>
    </row>
    <row r="2021" customFormat="false" ht="15" hidden="false" customHeight="false" outlineLevel="0" collapsed="false">
      <c r="A2021" s="11" t="s">
        <v>3380</v>
      </c>
      <c r="B2021" s="12" t="s">
        <v>20</v>
      </c>
      <c r="C2021" s="13" t="n">
        <v>21.663888922829</v>
      </c>
      <c r="D2021" s="13" t="n">
        <v>11.6987394980211</v>
      </c>
      <c r="E2021" s="14" t="n">
        <v>-1.85181394341618</v>
      </c>
      <c r="G2021" s="11" t="n">
        <v>98521</v>
      </c>
      <c r="H2021" s="11" t="n">
        <v>98962</v>
      </c>
      <c r="I2021" s="1" t="n">
        <f aca="false">(H2021-G2021)</f>
        <v>441</v>
      </c>
    </row>
    <row r="2022" customFormat="false" ht="15" hidden="false" customHeight="false" outlineLevel="0" collapsed="false">
      <c r="A2022" s="11" t="s">
        <v>3381</v>
      </c>
      <c r="B2022" s="12" t="s">
        <v>3382</v>
      </c>
      <c r="C2022" s="13" t="n">
        <v>41.448047787278</v>
      </c>
      <c r="D2022" s="13" t="n">
        <v>22.3824039853679</v>
      </c>
      <c r="E2022" s="14" t="n">
        <v>-1.85181394341618</v>
      </c>
      <c r="G2022" s="11" t="n">
        <v>5244995</v>
      </c>
      <c r="H2022" s="11" t="n">
        <v>5246378</v>
      </c>
      <c r="I2022" s="1" t="n">
        <f aca="false">(H2022-G2022)</f>
        <v>1383</v>
      </c>
    </row>
    <row r="2023" customFormat="false" ht="15" hidden="false" customHeight="false" outlineLevel="0" collapsed="false">
      <c r="A2023" s="11" t="s">
        <v>3383</v>
      </c>
      <c r="B2023" s="12" t="s">
        <v>3384</v>
      </c>
      <c r="C2023" s="13" t="n">
        <v>7.84382185136911</v>
      </c>
      <c r="D2023" s="13" t="n">
        <v>4.23575050790418</v>
      </c>
      <c r="E2023" s="14" t="n">
        <v>-1.85181394341618</v>
      </c>
      <c r="G2023" s="11" t="n">
        <v>2423379</v>
      </c>
      <c r="H2023" s="11" t="n">
        <v>2424597</v>
      </c>
      <c r="I2023" s="1" t="n">
        <f aca="false">(H2023-G2023)</f>
        <v>1218</v>
      </c>
    </row>
    <row r="2024" customFormat="false" ht="15" hidden="false" customHeight="false" outlineLevel="0" collapsed="false">
      <c r="A2024" s="11" t="s">
        <v>3385</v>
      </c>
      <c r="B2024" s="12" t="s">
        <v>3361</v>
      </c>
      <c r="C2024" s="13" t="n">
        <v>8.97068076522778</v>
      </c>
      <c r="D2024" s="13" t="n">
        <v>4.8442667780538</v>
      </c>
      <c r="E2024" s="14" t="n">
        <v>-1.85181394341618</v>
      </c>
      <c r="G2024" s="11" t="n">
        <v>3213296</v>
      </c>
      <c r="H2024" s="11" t="n">
        <v>3214361</v>
      </c>
      <c r="I2024" s="1" t="n">
        <f aca="false">(H2024-G2024)</f>
        <v>1065</v>
      </c>
    </row>
    <row r="2025" customFormat="false" ht="15" hidden="false" customHeight="false" outlineLevel="0" collapsed="false">
      <c r="A2025" s="11" t="s">
        <v>3386</v>
      </c>
      <c r="B2025" s="12" t="s">
        <v>20</v>
      </c>
      <c r="C2025" s="13" t="n">
        <v>9.07291074545829</v>
      </c>
      <c r="D2025" s="13" t="n">
        <v>4.89947209746182</v>
      </c>
      <c r="E2025" s="14" t="n">
        <v>-1.85181394341618</v>
      </c>
      <c r="G2025" s="11" t="n">
        <v>1810526</v>
      </c>
      <c r="H2025" s="11" t="n">
        <v>1811579</v>
      </c>
      <c r="I2025" s="1" t="n">
        <f aca="false">(H2025-G2025)</f>
        <v>1053</v>
      </c>
    </row>
    <row r="2026" customFormat="false" ht="15" hidden="false" customHeight="false" outlineLevel="0" collapsed="false">
      <c r="A2026" s="11" t="s">
        <v>3387</v>
      </c>
      <c r="B2026" s="12" t="s">
        <v>1913</v>
      </c>
      <c r="C2026" s="13" t="n">
        <v>9.85941694011102</v>
      </c>
      <c r="D2026" s="13" t="n">
        <v>5.32419413687027</v>
      </c>
      <c r="E2026" s="14" t="n">
        <v>-1.85181394341618</v>
      </c>
      <c r="G2026" s="11" t="n">
        <v>4601345</v>
      </c>
      <c r="H2026" s="11" t="n">
        <v>4602314</v>
      </c>
      <c r="I2026" s="1" t="n">
        <f aca="false">(H2026-G2026)</f>
        <v>969</v>
      </c>
    </row>
    <row r="2027" customFormat="false" ht="15" hidden="false" customHeight="false" outlineLevel="0" collapsed="false">
      <c r="A2027" s="11" t="s">
        <v>3388</v>
      </c>
      <c r="B2027" s="12" t="s">
        <v>3389</v>
      </c>
      <c r="C2027" s="13" t="n">
        <v>10.8689135551395</v>
      </c>
      <c r="D2027" s="13" t="n">
        <v>5.86933346829044</v>
      </c>
      <c r="E2027" s="14" t="n">
        <v>-1.85181394341618</v>
      </c>
      <c r="G2027" s="11" t="n">
        <v>4872631</v>
      </c>
      <c r="H2027" s="11" t="n">
        <v>4873510</v>
      </c>
      <c r="I2027" s="1" t="n">
        <f aca="false">(H2027-G2027)</f>
        <v>879</v>
      </c>
    </row>
    <row r="2028" customFormat="false" ht="15" hidden="false" customHeight="false" outlineLevel="0" collapsed="false">
      <c r="A2028" s="11" t="s">
        <v>3390</v>
      </c>
      <c r="B2028" s="12" t="s">
        <v>20</v>
      </c>
      <c r="C2028" s="13" t="n">
        <v>16.8496913844225</v>
      </c>
      <c r="D2028" s="13" t="n">
        <v>9.09901960957195</v>
      </c>
      <c r="E2028" s="14" t="n">
        <v>-1.85181394341618</v>
      </c>
      <c r="G2028" s="11" t="n">
        <v>815513</v>
      </c>
      <c r="H2028" s="11" t="n">
        <v>816080</v>
      </c>
      <c r="I2028" s="1" t="n">
        <f aca="false">(H2028-G2028)</f>
        <v>567</v>
      </c>
    </row>
    <row r="2029" customFormat="false" ht="15" hidden="false" customHeight="false" outlineLevel="0" collapsed="false">
      <c r="A2029" s="11" t="s">
        <v>3391</v>
      </c>
      <c r="B2029" s="12" t="s">
        <v>194</v>
      </c>
      <c r="C2029" s="13" t="n">
        <v>16.8496913844225</v>
      </c>
      <c r="D2029" s="13" t="n">
        <v>9.09901960957195</v>
      </c>
      <c r="E2029" s="14" t="n">
        <v>-1.85181394341618</v>
      </c>
      <c r="G2029" s="11" t="n">
        <v>1238209</v>
      </c>
      <c r="H2029" s="11" t="n">
        <v>1239910</v>
      </c>
      <c r="I2029" s="1" t="n">
        <f aca="false">(H2029-G2029)</f>
        <v>1701</v>
      </c>
    </row>
    <row r="2030" customFormat="false" ht="15" hidden="false" customHeight="false" outlineLevel="0" collapsed="false">
      <c r="A2030" s="11" t="s">
        <v>3392</v>
      </c>
      <c r="B2030" s="12" t="s">
        <v>332</v>
      </c>
      <c r="C2030" s="13" t="n">
        <v>22.5857565365664</v>
      </c>
      <c r="D2030" s="13" t="n">
        <v>12.1965582000645</v>
      </c>
      <c r="E2030" s="14" t="n">
        <v>-1.85181394341618</v>
      </c>
      <c r="G2030" s="11" t="n">
        <v>4415869</v>
      </c>
      <c r="H2030" s="11" t="n">
        <v>4416292</v>
      </c>
      <c r="I2030" s="1" t="n">
        <f aca="false">(H2030-G2030)</f>
        <v>423</v>
      </c>
    </row>
    <row r="2031" customFormat="false" ht="15" hidden="false" customHeight="false" outlineLevel="0" collapsed="false">
      <c r="A2031" s="11" t="s">
        <v>3393</v>
      </c>
      <c r="B2031" s="12" t="s">
        <v>20</v>
      </c>
      <c r="C2031" s="13" t="n">
        <v>25.4767333732469</v>
      </c>
      <c r="D2031" s="13" t="n">
        <v>13.7577176496728</v>
      </c>
      <c r="E2031" s="14" t="n">
        <v>-1.85181394341618</v>
      </c>
      <c r="G2031" s="11" t="n">
        <v>1265306</v>
      </c>
      <c r="H2031" s="11" t="n">
        <v>1265681</v>
      </c>
      <c r="I2031" s="1" t="n">
        <f aca="false">(H2031-G2031)</f>
        <v>375</v>
      </c>
    </row>
    <row r="2032" customFormat="false" ht="15" hidden="false" customHeight="false" outlineLevel="0" collapsed="false">
      <c r="A2032" s="11" t="s">
        <v>3394</v>
      </c>
      <c r="B2032" s="12" t="s">
        <v>3395</v>
      </c>
      <c r="C2032" s="13" t="n">
        <v>27.6921014926597</v>
      </c>
      <c r="D2032" s="13" t="n">
        <v>14.9540409235574</v>
      </c>
      <c r="E2032" s="14" t="n">
        <v>-1.85181394341618</v>
      </c>
      <c r="G2032" s="11" t="n">
        <v>5206702</v>
      </c>
      <c r="H2032" s="11" t="n">
        <v>5207737</v>
      </c>
      <c r="I2032" s="1" t="n">
        <f aca="false">(H2032-G2032)</f>
        <v>1035</v>
      </c>
    </row>
    <row r="2033" customFormat="false" ht="15" hidden="false" customHeight="false" outlineLevel="0" collapsed="false">
      <c r="A2033" s="11" t="s">
        <v>3396</v>
      </c>
      <c r="B2033" s="12" t="s">
        <v>3397</v>
      </c>
      <c r="C2033" s="13" t="n">
        <v>38.0249751839506</v>
      </c>
      <c r="D2033" s="13" t="n">
        <v>20.5339069398101</v>
      </c>
      <c r="E2033" s="14" t="n">
        <v>-1.85181394341618</v>
      </c>
      <c r="G2033" s="11" t="n">
        <v>1320269</v>
      </c>
      <c r="H2033" s="11" t="n">
        <v>1321274</v>
      </c>
      <c r="I2033" s="1" t="n">
        <f aca="false">(H2033-G2033)</f>
        <v>1005</v>
      </c>
    </row>
    <row r="2034" customFormat="false" ht="15" hidden="false" customHeight="false" outlineLevel="0" collapsed="false">
      <c r="A2034" s="11" t="s">
        <v>3398</v>
      </c>
      <c r="B2034" s="12" t="s">
        <v>20</v>
      </c>
      <c r="C2034" s="13" t="n">
        <v>16.2479166921217</v>
      </c>
      <c r="D2034" s="13" t="n">
        <v>8.77405462351581</v>
      </c>
      <c r="E2034" s="14" t="n">
        <v>-1.85181394341618</v>
      </c>
      <c r="G2034" s="11" t="n">
        <v>2016998</v>
      </c>
      <c r="H2034" s="11" t="n">
        <v>2017586</v>
      </c>
      <c r="I2034" s="1" t="n">
        <f aca="false">(H2034-G2034)</f>
        <v>588</v>
      </c>
    </row>
    <row r="2035" customFormat="false" ht="15" hidden="false" customHeight="false" outlineLevel="0" collapsed="false">
      <c r="A2035" s="11" t="s">
        <v>3399</v>
      </c>
      <c r="B2035" s="12" t="s">
        <v>20</v>
      </c>
      <c r="C2035" s="13" t="n">
        <v>2950.11705058347</v>
      </c>
      <c r="D2035" s="13" t="n">
        <v>1587.11019874237</v>
      </c>
      <c r="E2035" s="14" t="n">
        <v>-1.85879786603422</v>
      </c>
      <c r="G2035" s="11" t="n">
        <v>5308835</v>
      </c>
      <c r="H2035" s="11" t="n">
        <v>5309582</v>
      </c>
      <c r="I2035" s="1" t="n">
        <f aca="false">(H2035-G2035)</f>
        <v>747</v>
      </c>
    </row>
    <row r="2036" customFormat="false" ht="15" hidden="false" customHeight="false" outlineLevel="0" collapsed="false">
      <c r="A2036" s="11" t="s">
        <v>3400</v>
      </c>
      <c r="B2036" s="12" t="s">
        <v>20</v>
      </c>
      <c r="C2036" s="13" t="n">
        <v>18.7987702295686</v>
      </c>
      <c r="D2036" s="13" t="n">
        <v>10.1083456732713</v>
      </c>
      <c r="E2036" s="14" t="n">
        <v>-1.8597276782171</v>
      </c>
      <c r="G2036" s="11" t="n">
        <v>2142681</v>
      </c>
      <c r="H2036" s="11" t="n">
        <v>2146662</v>
      </c>
      <c r="I2036" s="1" t="n">
        <f aca="false">(H2036-G2036)</f>
        <v>3981</v>
      </c>
    </row>
    <row r="2037" customFormat="false" ht="15" hidden="false" customHeight="false" outlineLevel="0" collapsed="false">
      <c r="A2037" s="11" t="s">
        <v>3401</v>
      </c>
      <c r="B2037" s="12" t="s">
        <v>20</v>
      </c>
      <c r="C2037" s="13" t="n">
        <v>33.7146728699199</v>
      </c>
      <c r="D2037" s="13" t="n">
        <v>18.1022600653589</v>
      </c>
      <c r="E2037" s="14" t="n">
        <v>-1.86245655228638</v>
      </c>
      <c r="G2037" s="11" t="n">
        <v>2137739</v>
      </c>
      <c r="H2037" s="11" t="n">
        <v>2139392</v>
      </c>
      <c r="I2037" s="1" t="n">
        <f aca="false">(H2037-G2037)</f>
        <v>1653</v>
      </c>
    </row>
    <row r="2038" customFormat="false" ht="15" hidden="false" customHeight="false" outlineLevel="0" collapsed="false">
      <c r="A2038" s="11" t="s">
        <v>3402</v>
      </c>
      <c r="B2038" s="12" t="s">
        <v>3403</v>
      </c>
      <c r="C2038" s="13" t="n">
        <v>58.1736474467407</v>
      </c>
      <c r="D2038" s="13" t="n">
        <v>31.2349017620442</v>
      </c>
      <c r="E2038" s="14" t="n">
        <v>-1.86245655228638</v>
      </c>
      <c r="G2038" s="11" t="n">
        <v>4338973</v>
      </c>
      <c r="H2038" s="11" t="n">
        <v>4341847</v>
      </c>
      <c r="I2038" s="1" t="n">
        <f aca="false">(H2038-G2038)</f>
        <v>2874</v>
      </c>
    </row>
    <row r="2039" customFormat="false" ht="15" hidden="false" customHeight="false" outlineLevel="0" collapsed="false">
      <c r="A2039" s="11" t="s">
        <v>3404</v>
      </c>
      <c r="B2039" s="12" t="s">
        <v>3405</v>
      </c>
      <c r="C2039" s="13" t="n">
        <v>27.3713036054129</v>
      </c>
      <c r="D2039" s="13" t="n">
        <v>14.6522777659071</v>
      </c>
      <c r="E2039" s="14" t="n">
        <v>-1.86805792537597</v>
      </c>
      <c r="G2039" s="11" t="n">
        <v>1755017</v>
      </c>
      <c r="H2039" s="11" t="n">
        <v>1757693</v>
      </c>
      <c r="I2039" s="1" t="n">
        <f aca="false">(H2039-G2039)</f>
        <v>2676</v>
      </c>
    </row>
    <row r="2040" customFormat="false" ht="15" hidden="false" customHeight="false" outlineLevel="0" collapsed="false">
      <c r="A2040" s="11" t="s">
        <v>3406</v>
      </c>
      <c r="B2040" s="12" t="s">
        <v>20</v>
      </c>
      <c r="C2040" s="13" t="n">
        <v>30.3728342551823</v>
      </c>
      <c r="D2040" s="13" t="n">
        <v>16.2376495865237</v>
      </c>
      <c r="E2040" s="14" t="n">
        <v>-1.87051913476381</v>
      </c>
      <c r="G2040" s="11" t="n">
        <v>76706</v>
      </c>
      <c r="H2040" s="11" t="n">
        <v>78803</v>
      </c>
      <c r="I2040" s="1" t="n">
        <f aca="false">(H2040-G2040)</f>
        <v>2097</v>
      </c>
    </row>
    <row r="2041" customFormat="false" ht="15" hidden="false" customHeight="false" outlineLevel="0" collapsed="false">
      <c r="A2041" s="11" t="s">
        <v>3407</v>
      </c>
      <c r="B2041" s="12" t="s">
        <v>3408</v>
      </c>
      <c r="C2041" s="13" t="n">
        <v>14.164850449542</v>
      </c>
      <c r="D2041" s="13" t="n">
        <v>7.55918552179824</v>
      </c>
      <c r="E2041" s="14" t="n">
        <v>-1.87385934750446</v>
      </c>
      <c r="G2041" s="11" t="n">
        <v>1512760</v>
      </c>
      <c r="H2041" s="11" t="n">
        <v>1514671</v>
      </c>
      <c r="I2041" s="1" t="n">
        <f aca="false">(H2041-G2041)</f>
        <v>1911</v>
      </c>
    </row>
    <row r="2042" customFormat="false" ht="15" hidden="false" customHeight="false" outlineLevel="0" collapsed="false">
      <c r="A2042" s="11" t="s">
        <v>3409</v>
      </c>
      <c r="B2042" s="12" t="s">
        <v>3410</v>
      </c>
      <c r="C2042" s="13" t="n">
        <v>20.6476195340006</v>
      </c>
      <c r="D2042" s="13" t="n">
        <v>11.0187669963054</v>
      </c>
      <c r="E2042" s="14" t="n">
        <v>-1.87385934750446</v>
      </c>
      <c r="G2042" s="11" t="n">
        <v>2307816</v>
      </c>
      <c r="H2042" s="11" t="n">
        <v>2309127</v>
      </c>
      <c r="I2042" s="1" t="n">
        <f aca="false">(H2042-G2042)</f>
        <v>1311</v>
      </c>
    </row>
    <row r="2043" customFormat="false" ht="15" hidden="false" customHeight="false" outlineLevel="0" collapsed="false">
      <c r="A2043" s="11" t="s">
        <v>3411</v>
      </c>
      <c r="B2043" s="12" t="s">
        <v>3412</v>
      </c>
      <c r="C2043" s="13" t="n">
        <v>27.5091760254825</v>
      </c>
      <c r="D2043" s="13" t="n">
        <v>14.6804913944679</v>
      </c>
      <c r="E2043" s="14" t="n">
        <v>-1.87385934750446</v>
      </c>
      <c r="G2043" s="11" t="n">
        <v>4971964</v>
      </c>
      <c r="H2043" s="11" t="n">
        <v>4972948</v>
      </c>
      <c r="I2043" s="1" t="n">
        <f aca="false">(H2043-G2043)</f>
        <v>984</v>
      </c>
    </row>
    <row r="2044" customFormat="false" ht="15" hidden="false" customHeight="false" outlineLevel="0" collapsed="false">
      <c r="A2044" s="11" t="s">
        <v>3413</v>
      </c>
      <c r="B2044" s="12" t="s">
        <v>3414</v>
      </c>
      <c r="C2044" s="13" t="n">
        <v>41.1071058604021</v>
      </c>
      <c r="D2044" s="13" t="n">
        <v>21.9371352044896</v>
      </c>
      <c r="E2044" s="14" t="n">
        <v>-1.87385934750446</v>
      </c>
      <c r="G2044" s="11" t="n">
        <v>2187734</v>
      </c>
      <c r="H2044" s="11" t="n">
        <v>2189051</v>
      </c>
      <c r="I2044" s="1" t="n">
        <f aca="false">(H2044-G2044)</f>
        <v>1317</v>
      </c>
    </row>
    <row r="2045" customFormat="false" ht="15" hidden="false" customHeight="false" outlineLevel="0" collapsed="false">
      <c r="A2045" s="11" t="s">
        <v>3415</v>
      </c>
      <c r="B2045" s="12" t="s">
        <v>2790</v>
      </c>
      <c r="C2045" s="13" t="n">
        <v>19.7008946208696</v>
      </c>
      <c r="D2045" s="13" t="n">
        <v>10.5135396886146</v>
      </c>
      <c r="E2045" s="14" t="n">
        <v>-1.87385934750446</v>
      </c>
      <c r="G2045" s="11" t="n">
        <v>634544</v>
      </c>
      <c r="H2045" s="11" t="n">
        <v>635918</v>
      </c>
      <c r="I2045" s="1" t="n">
        <f aca="false">(H2045-G2045)</f>
        <v>1374</v>
      </c>
    </row>
    <row r="2046" customFormat="false" ht="15" hidden="false" customHeight="false" outlineLevel="0" collapsed="false">
      <c r="A2046" s="11" t="s">
        <v>3416</v>
      </c>
      <c r="B2046" s="12" t="s">
        <v>3417</v>
      </c>
      <c r="C2046" s="13" t="n">
        <v>15.2439113960898</v>
      </c>
      <c r="D2046" s="13" t="n">
        <v>8.08221010751013</v>
      </c>
      <c r="E2046" s="14" t="n">
        <v>-1.88610679422018</v>
      </c>
      <c r="G2046" s="11" t="n">
        <v>3027411</v>
      </c>
      <c r="H2046" s="11" t="n">
        <v>3028560</v>
      </c>
      <c r="I2046" s="1" t="n">
        <f aca="false">(H2046-G2046)</f>
        <v>1149</v>
      </c>
    </row>
    <row r="2047" customFormat="false" ht="15" hidden="false" customHeight="false" outlineLevel="0" collapsed="false">
      <c r="A2047" s="11" t="s">
        <v>3418</v>
      </c>
      <c r="B2047" s="12" t="s">
        <v>28</v>
      </c>
      <c r="C2047" s="13" t="n">
        <v>33.3623889411566</v>
      </c>
      <c r="D2047" s="13" t="n">
        <v>17.6884941210079</v>
      </c>
      <c r="E2047" s="14" t="n">
        <v>-1.88610679422018</v>
      </c>
      <c r="G2047" s="11" t="n">
        <v>3345503</v>
      </c>
      <c r="H2047" s="11" t="n">
        <v>3346028</v>
      </c>
      <c r="I2047" s="1" t="n">
        <f aca="false">(H2047-G2047)</f>
        <v>525</v>
      </c>
    </row>
    <row r="2048" customFormat="false" ht="15" hidden="false" customHeight="false" outlineLevel="0" collapsed="false">
      <c r="A2048" s="11" t="s">
        <v>3419</v>
      </c>
      <c r="B2048" s="12" t="s">
        <v>3420</v>
      </c>
      <c r="C2048" s="13" t="n">
        <v>12.3695297980983</v>
      </c>
      <c r="D2048" s="13" t="n">
        <v>6.5582340491025</v>
      </c>
      <c r="E2048" s="14" t="n">
        <v>-1.88610679422018</v>
      </c>
      <c r="G2048" s="11" t="n">
        <v>723642</v>
      </c>
      <c r="H2048" s="11" t="n">
        <v>725058</v>
      </c>
      <c r="I2048" s="1" t="n">
        <f aca="false">(H2048-G2048)</f>
        <v>1416</v>
      </c>
    </row>
    <row r="2049" customFormat="false" ht="15" hidden="false" customHeight="false" outlineLevel="0" collapsed="false">
      <c r="A2049" s="11" t="s">
        <v>3421</v>
      </c>
      <c r="B2049" s="12" t="s">
        <v>3422</v>
      </c>
      <c r="C2049" s="13" t="n">
        <v>13.1792732837526</v>
      </c>
      <c r="D2049" s="13" t="n">
        <v>6.98755411100763</v>
      </c>
      <c r="E2049" s="14" t="n">
        <v>-1.88610679422018</v>
      </c>
      <c r="G2049" s="11" t="n">
        <v>399993</v>
      </c>
      <c r="H2049" s="11" t="n">
        <v>401322</v>
      </c>
      <c r="I2049" s="1" t="n">
        <f aca="false">(H2049-G2049)</f>
        <v>1329</v>
      </c>
    </row>
    <row r="2050" customFormat="false" ht="15" hidden="false" customHeight="false" outlineLevel="0" collapsed="false">
      <c r="A2050" s="11" t="s">
        <v>3423</v>
      </c>
      <c r="B2050" s="12" t="s">
        <v>3424</v>
      </c>
      <c r="C2050" s="13" t="n">
        <v>13.6571182800056</v>
      </c>
      <c r="D2050" s="13" t="n">
        <v>7.24090402614357</v>
      </c>
      <c r="E2050" s="14" t="n">
        <v>-1.88610679422018</v>
      </c>
      <c r="G2050" s="11" t="n">
        <v>3603889</v>
      </c>
      <c r="H2050" s="11" t="n">
        <v>3606454</v>
      </c>
      <c r="I2050" s="1" t="n">
        <f aca="false">(H2050-G2050)</f>
        <v>2565</v>
      </c>
    </row>
    <row r="2051" customFormat="false" ht="15" hidden="false" customHeight="false" outlineLevel="0" collapsed="false">
      <c r="A2051" s="11" t="s">
        <v>3425</v>
      </c>
      <c r="B2051" s="12" t="s">
        <v>20</v>
      </c>
      <c r="C2051" s="13" t="n">
        <v>17.8000550753122</v>
      </c>
      <c r="D2051" s="13" t="n">
        <v>9.43745875358652</v>
      </c>
      <c r="E2051" s="14" t="n">
        <v>-1.88610679422018</v>
      </c>
      <c r="G2051" s="11" t="n">
        <v>510127</v>
      </c>
      <c r="H2051" s="11" t="n">
        <v>511111</v>
      </c>
      <c r="I2051" s="1" t="n">
        <f aca="false">(H2051-G2051)</f>
        <v>984</v>
      </c>
    </row>
    <row r="2052" customFormat="false" ht="15" hidden="false" customHeight="false" outlineLevel="0" collapsed="false">
      <c r="A2052" s="11" t="s">
        <v>3426</v>
      </c>
      <c r="B2052" s="12" t="s">
        <v>2435</v>
      </c>
      <c r="C2052" s="13" t="n">
        <v>18.1317331201938</v>
      </c>
      <c r="D2052" s="13" t="n">
        <v>9.61331202228689</v>
      </c>
      <c r="E2052" s="14" t="n">
        <v>-1.88610679422018</v>
      </c>
      <c r="G2052" s="11" t="n">
        <v>1815412</v>
      </c>
      <c r="H2052" s="11" t="n">
        <v>1816378</v>
      </c>
      <c r="I2052" s="1" t="n">
        <f aca="false">(H2052-G2052)</f>
        <v>966</v>
      </c>
    </row>
    <row r="2053" customFormat="false" ht="15" hidden="false" customHeight="false" outlineLevel="0" collapsed="false">
      <c r="A2053" s="11" t="s">
        <v>3427</v>
      </c>
      <c r="B2053" s="12" t="s">
        <v>3428</v>
      </c>
      <c r="C2053" s="13" t="n">
        <v>21.4647722967</v>
      </c>
      <c r="D2053" s="13" t="n">
        <v>11.3804649675602</v>
      </c>
      <c r="E2053" s="14" t="n">
        <v>-1.88610679422018</v>
      </c>
      <c r="G2053" s="11" t="n">
        <v>1012096</v>
      </c>
      <c r="H2053" s="11" t="n">
        <v>1012912</v>
      </c>
      <c r="I2053" s="1" t="n">
        <f aca="false">(H2053-G2053)</f>
        <v>816</v>
      </c>
    </row>
    <row r="2054" customFormat="false" ht="15" hidden="false" customHeight="false" outlineLevel="0" collapsed="false">
      <c r="A2054" s="11" t="s">
        <v>3429</v>
      </c>
      <c r="B2054" s="12" t="s">
        <v>3430</v>
      </c>
      <c r="C2054" s="13" t="n">
        <v>23.9279428881246</v>
      </c>
      <c r="D2054" s="13" t="n">
        <v>12.6864199638376</v>
      </c>
      <c r="E2054" s="14" t="n">
        <v>-1.88610679422018</v>
      </c>
      <c r="G2054" s="11" t="n">
        <v>3800257</v>
      </c>
      <c r="H2054" s="11" t="n">
        <v>3800989</v>
      </c>
      <c r="I2054" s="1" t="n">
        <f aca="false">(H2054-G2054)</f>
        <v>732</v>
      </c>
    </row>
    <row r="2055" customFormat="false" ht="15" hidden="false" customHeight="false" outlineLevel="0" collapsed="false">
      <c r="A2055" s="11" t="s">
        <v>3431</v>
      </c>
      <c r="B2055" s="12" t="s">
        <v>1012</v>
      </c>
      <c r="C2055" s="13" t="n">
        <v>24.4285274673741</v>
      </c>
      <c r="D2055" s="13" t="n">
        <v>12.9518262392317</v>
      </c>
      <c r="E2055" s="14" t="n">
        <v>-1.88610679422018</v>
      </c>
      <c r="G2055" s="11" t="n">
        <v>2421181</v>
      </c>
      <c r="H2055" s="11" t="n">
        <v>2423332</v>
      </c>
      <c r="I2055" s="1" t="n">
        <f aca="false">(H2055-G2055)</f>
        <v>2151</v>
      </c>
    </row>
    <row r="2056" customFormat="false" ht="15" hidden="false" customHeight="false" outlineLevel="0" collapsed="false">
      <c r="A2056" s="11" t="s">
        <v>3432</v>
      </c>
      <c r="B2056" s="16" t="s">
        <v>3433</v>
      </c>
      <c r="C2056" s="13" t="n">
        <v>16.477191151559</v>
      </c>
      <c r="D2056" s="13" t="n">
        <v>8.7360859957941</v>
      </c>
      <c r="E2056" s="14" t="n">
        <v>-1.88610679422018</v>
      </c>
      <c r="G2056" s="11" t="n">
        <v>2941712</v>
      </c>
      <c r="H2056" s="11" t="n">
        <v>2942775</v>
      </c>
      <c r="I2056" s="1" t="n">
        <f aca="false">(H2056-G2056)</f>
        <v>1063</v>
      </c>
    </row>
    <row r="2057" customFormat="false" ht="15" hidden="false" customHeight="false" outlineLevel="0" collapsed="false">
      <c r="A2057" s="11" t="s">
        <v>3434</v>
      </c>
      <c r="B2057" s="12" t="s">
        <v>3435</v>
      </c>
      <c r="C2057" s="13" t="n">
        <v>39.6249127448994</v>
      </c>
      <c r="D2057" s="13" t="n">
        <v>20.9474089950814</v>
      </c>
      <c r="E2057" s="14" t="n">
        <v>-1.89163789918857</v>
      </c>
      <c r="G2057" s="11" t="n">
        <v>1523367</v>
      </c>
      <c r="H2057" s="11" t="n">
        <v>1524894</v>
      </c>
      <c r="I2057" s="1" t="n">
        <f aca="false">(H2057-G2057)</f>
        <v>1527</v>
      </c>
    </row>
    <row r="2058" customFormat="false" ht="15" hidden="false" customHeight="false" outlineLevel="0" collapsed="false">
      <c r="A2058" s="11" t="s">
        <v>3436</v>
      </c>
      <c r="B2058" s="12" t="s">
        <v>20</v>
      </c>
      <c r="C2058" s="13" t="n">
        <v>40.7301892457984</v>
      </c>
      <c r="D2058" s="13" t="n">
        <v>21.4448836265883</v>
      </c>
      <c r="E2058" s="14" t="n">
        <v>-1.89929635222172</v>
      </c>
      <c r="G2058" s="11" t="n">
        <v>79555</v>
      </c>
      <c r="H2058" s="11" t="n">
        <v>80806</v>
      </c>
      <c r="I2058" s="1" t="n">
        <f aca="false">(H2058-G2058)</f>
        <v>1251</v>
      </c>
    </row>
    <row r="2059" customFormat="false" ht="15" hidden="false" customHeight="false" outlineLevel="0" collapsed="false">
      <c r="A2059" s="11" t="s">
        <v>3437</v>
      </c>
      <c r="B2059" s="12" t="s">
        <v>3438</v>
      </c>
      <c r="C2059" s="13" t="n">
        <v>15.9329164310487</v>
      </c>
      <c r="D2059" s="13" t="n">
        <v>8.38885222541024</v>
      </c>
      <c r="E2059" s="14" t="n">
        <v>-1.89929635222172</v>
      </c>
      <c r="G2059" s="11" t="n">
        <v>1838341</v>
      </c>
      <c r="H2059" s="11" t="n">
        <v>1839940</v>
      </c>
      <c r="I2059" s="1" t="n">
        <f aca="false">(H2059-G2059)</f>
        <v>1599</v>
      </c>
    </row>
    <row r="2060" customFormat="false" ht="15" hidden="false" customHeight="false" outlineLevel="0" collapsed="false">
      <c r="A2060" s="11" t="s">
        <v>3439</v>
      </c>
      <c r="B2060" s="12" t="s">
        <v>3440</v>
      </c>
      <c r="C2060" s="13" t="n">
        <v>16.8831897768369</v>
      </c>
      <c r="D2060" s="13" t="n">
        <v>8.88918138398341</v>
      </c>
      <c r="E2060" s="14" t="n">
        <v>-1.89929635222172</v>
      </c>
      <c r="G2060" s="11" t="n">
        <v>2704510</v>
      </c>
      <c r="H2060" s="11" t="n">
        <v>2706019</v>
      </c>
      <c r="I2060" s="1" t="n">
        <f aca="false">(H2060-G2060)</f>
        <v>1509</v>
      </c>
    </row>
    <row r="2061" customFormat="false" ht="15" hidden="false" customHeight="false" outlineLevel="0" collapsed="false">
      <c r="A2061" s="11" t="s">
        <v>3441</v>
      </c>
      <c r="B2061" s="12" t="s">
        <v>20</v>
      </c>
      <c r="C2061" s="13" t="n">
        <v>39.3159465636526</v>
      </c>
      <c r="D2061" s="13" t="n">
        <v>20.7002696117762</v>
      </c>
      <c r="E2061" s="14" t="n">
        <v>-1.89929635222172</v>
      </c>
      <c r="G2061" s="11" t="n">
        <v>1471221</v>
      </c>
      <c r="H2061" s="11" t="n">
        <v>1471869</v>
      </c>
      <c r="I2061" s="1" t="n">
        <f aca="false">(H2061-G2061)</f>
        <v>648</v>
      </c>
    </row>
    <row r="2062" customFormat="false" ht="15" hidden="false" customHeight="false" outlineLevel="0" collapsed="false">
      <c r="A2062" s="11" t="s">
        <v>3442</v>
      </c>
      <c r="B2062" s="12" t="s">
        <v>3443</v>
      </c>
      <c r="C2062" s="13" t="n">
        <v>55.1444445308374</v>
      </c>
      <c r="D2062" s="13" t="n">
        <v>29.0341443905432</v>
      </c>
      <c r="E2062" s="14" t="n">
        <v>-1.89929635222172</v>
      </c>
      <c r="G2062" s="11" t="n">
        <v>200273</v>
      </c>
      <c r="H2062" s="11" t="n">
        <v>201659</v>
      </c>
      <c r="I2062" s="1" t="n">
        <f aca="false">(H2062-G2062)</f>
        <v>1386</v>
      </c>
    </row>
    <row r="2063" customFormat="false" ht="15" hidden="false" customHeight="false" outlineLevel="0" collapsed="false">
      <c r="A2063" s="11" t="s">
        <v>3444</v>
      </c>
      <c r="B2063" s="12" t="s">
        <v>20</v>
      </c>
      <c r="C2063" s="13" t="n">
        <v>70.7687038145747</v>
      </c>
      <c r="D2063" s="13" t="n">
        <v>37.2604853011971</v>
      </c>
      <c r="E2063" s="14" t="n">
        <v>-1.89929635222172</v>
      </c>
      <c r="G2063" s="11" t="n">
        <v>3259223</v>
      </c>
      <c r="H2063" s="11" t="n">
        <v>3259583</v>
      </c>
      <c r="I2063" s="1" t="n">
        <f aca="false">(H2063-G2063)</f>
        <v>360</v>
      </c>
    </row>
    <row r="2064" customFormat="false" ht="15" hidden="false" customHeight="false" outlineLevel="0" collapsed="false">
      <c r="A2064" s="11" t="s">
        <v>3445</v>
      </c>
      <c r="B2064" s="12" t="s">
        <v>3446</v>
      </c>
      <c r="C2064" s="13" t="n">
        <v>69.8028778319936</v>
      </c>
      <c r="D2064" s="13" t="n">
        <v>36.6986264848592</v>
      </c>
      <c r="E2064" s="14" t="n">
        <v>-1.90205695738483</v>
      </c>
      <c r="G2064" s="11" t="n">
        <v>2620048</v>
      </c>
      <c r="H2064" s="11" t="n">
        <v>2621257</v>
      </c>
      <c r="I2064" s="1" t="n">
        <f aca="false">(H2064-G2064)</f>
        <v>1209</v>
      </c>
    </row>
    <row r="2065" customFormat="false" ht="15" hidden="false" customHeight="false" outlineLevel="0" collapsed="false">
      <c r="A2065" s="11" t="s">
        <v>3447</v>
      </c>
      <c r="B2065" s="12" t="s">
        <v>3448</v>
      </c>
      <c r="C2065" s="13" t="n">
        <v>23.4654123174642</v>
      </c>
      <c r="D2065" s="13" t="n">
        <v>12.3095368444441</v>
      </c>
      <c r="E2065" s="14" t="n">
        <v>-1.906279059399</v>
      </c>
      <c r="G2065" s="11" t="n">
        <v>4161083</v>
      </c>
      <c r="H2065" s="11" t="n">
        <v>4162508</v>
      </c>
      <c r="I2065" s="1" t="n">
        <f aca="false">(H2065-G2065)</f>
        <v>1425</v>
      </c>
    </row>
    <row r="2066" customFormat="false" ht="15" hidden="false" customHeight="false" outlineLevel="0" collapsed="false">
      <c r="A2066" s="11" t="s">
        <v>3449</v>
      </c>
      <c r="B2066" s="12" t="s">
        <v>3450</v>
      </c>
      <c r="C2066" s="13" t="n">
        <v>38.7637563029271</v>
      </c>
      <c r="D2066" s="13" t="n">
        <v>20.2887690058377</v>
      </c>
      <c r="E2066" s="14" t="n">
        <v>-1.91060168765161</v>
      </c>
      <c r="G2066" s="11" t="n">
        <v>1305740</v>
      </c>
      <c r="H2066" s="11" t="n">
        <v>1306808</v>
      </c>
      <c r="I2066" s="1" t="n">
        <f aca="false">(H2066-G2066)</f>
        <v>1068</v>
      </c>
    </row>
    <row r="2067" customFormat="false" ht="15" hidden="false" customHeight="false" outlineLevel="0" collapsed="false">
      <c r="A2067" s="11" t="s">
        <v>3451</v>
      </c>
      <c r="B2067" s="12" t="s">
        <v>3452</v>
      </c>
      <c r="C2067" s="13" t="n">
        <v>71.8744648116774</v>
      </c>
      <c r="D2067" s="13" t="n">
        <v>37.618759198324</v>
      </c>
      <c r="E2067" s="14" t="n">
        <v>-1.91060168765161</v>
      </c>
      <c r="G2067" s="11" t="n">
        <v>3072801</v>
      </c>
      <c r="H2067" s="11" t="n">
        <v>3073377</v>
      </c>
      <c r="I2067" s="1" t="n">
        <f aca="false">(H2067-G2067)</f>
        <v>576</v>
      </c>
    </row>
    <row r="2068" customFormat="false" ht="15" hidden="false" customHeight="false" outlineLevel="0" collapsed="false">
      <c r="A2068" s="11" t="s">
        <v>3453</v>
      </c>
      <c r="B2068" s="12" t="s">
        <v>3454</v>
      </c>
      <c r="C2068" s="13" t="n">
        <v>6.15736982145371</v>
      </c>
      <c r="D2068" s="13" t="n">
        <v>3.19204585839276</v>
      </c>
      <c r="E2068" s="14" t="n">
        <v>-1.92897285772518</v>
      </c>
      <c r="G2068" s="11" t="n">
        <v>2806128</v>
      </c>
      <c r="H2068" s="11" t="n">
        <v>2807421</v>
      </c>
      <c r="I2068" s="1" t="n">
        <f aca="false">(H2068-G2068)</f>
        <v>1293</v>
      </c>
    </row>
    <row r="2069" customFormat="false" ht="15" hidden="false" customHeight="false" outlineLevel="0" collapsed="false">
      <c r="A2069" s="11" t="s">
        <v>3455</v>
      </c>
      <c r="B2069" s="12" t="s">
        <v>379</v>
      </c>
      <c r="C2069" s="13" t="n">
        <v>8.47867857203371</v>
      </c>
      <c r="D2069" s="13" t="n">
        <v>4.39543694877725</v>
      </c>
      <c r="E2069" s="14" t="n">
        <v>-1.92897285772518</v>
      </c>
      <c r="G2069" s="11" t="n">
        <v>629281</v>
      </c>
      <c r="H2069" s="11" t="n">
        <v>630220</v>
      </c>
      <c r="I2069" s="1" t="n">
        <f aca="false">(H2069-G2069)</f>
        <v>939</v>
      </c>
    </row>
    <row r="2070" customFormat="false" ht="15" hidden="false" customHeight="false" outlineLevel="0" collapsed="false">
      <c r="A2070" s="11" t="s">
        <v>3456</v>
      </c>
      <c r="B2070" s="12" t="s">
        <v>1540</v>
      </c>
      <c r="C2070" s="13" t="n">
        <v>8.47867857203371</v>
      </c>
      <c r="D2070" s="13" t="n">
        <v>4.39543694877725</v>
      </c>
      <c r="E2070" s="14" t="n">
        <v>-1.92897285772518</v>
      </c>
      <c r="G2070" s="11" t="n">
        <v>4740810</v>
      </c>
      <c r="H2070" s="11" t="n">
        <v>4741749</v>
      </c>
      <c r="I2070" s="1" t="n">
        <f aca="false">(H2070-G2070)</f>
        <v>939</v>
      </c>
    </row>
    <row r="2071" customFormat="false" ht="15" hidden="false" customHeight="false" outlineLevel="0" collapsed="false">
      <c r="A2071" s="11" t="s">
        <v>3457</v>
      </c>
      <c r="B2071" s="12" t="s">
        <v>3458</v>
      </c>
      <c r="C2071" s="13" t="n">
        <v>10.4071623256727</v>
      </c>
      <c r="D2071" s="13" t="n">
        <v>5.39518339202855</v>
      </c>
      <c r="E2071" s="14" t="n">
        <v>-1.92897285772518</v>
      </c>
      <c r="G2071" s="11" t="n">
        <v>913612</v>
      </c>
      <c r="H2071" s="11" t="n">
        <v>914377</v>
      </c>
      <c r="I2071" s="1" t="n">
        <f aca="false">(H2071-G2071)</f>
        <v>765</v>
      </c>
    </row>
    <row r="2072" customFormat="false" ht="15" hidden="false" customHeight="false" outlineLevel="0" collapsed="false">
      <c r="A2072" s="11" t="s">
        <v>3459</v>
      </c>
      <c r="B2072" s="12" t="s">
        <v>3460</v>
      </c>
      <c r="C2072" s="13" t="n">
        <v>11.0117277719774</v>
      </c>
      <c r="D2072" s="13" t="n">
        <v>5.70859653513394</v>
      </c>
      <c r="E2072" s="14" t="n">
        <v>-1.92897285772518</v>
      </c>
      <c r="G2072" s="11" t="n">
        <v>578855</v>
      </c>
      <c r="H2072" s="11" t="n">
        <v>579578</v>
      </c>
      <c r="I2072" s="1" t="n">
        <f aca="false">(H2072-G2072)</f>
        <v>723</v>
      </c>
    </row>
    <row r="2073" customFormat="false" ht="15" hidden="false" customHeight="false" outlineLevel="0" collapsed="false">
      <c r="A2073" s="11" t="s">
        <v>3461</v>
      </c>
      <c r="B2073" s="12" t="s">
        <v>3462</v>
      </c>
      <c r="C2073" s="13" t="n">
        <v>14.116097835354</v>
      </c>
      <c r="D2073" s="13" t="n">
        <v>7.31793492003872</v>
      </c>
      <c r="E2073" s="14" t="n">
        <v>-1.92897285772518</v>
      </c>
      <c r="G2073" s="11" t="n">
        <v>3137601</v>
      </c>
      <c r="H2073" s="11" t="n">
        <v>3138165</v>
      </c>
      <c r="I2073" s="1" t="n">
        <f aca="false">(H2073-G2073)</f>
        <v>564</v>
      </c>
    </row>
    <row r="2074" customFormat="false" ht="15" hidden="false" customHeight="false" outlineLevel="0" collapsed="false">
      <c r="A2074" s="11" t="s">
        <v>3463</v>
      </c>
      <c r="B2074" s="12" t="s">
        <v>20</v>
      </c>
      <c r="C2074" s="13" t="n">
        <v>15.8911760062668</v>
      </c>
      <c r="D2074" s="13" t="n">
        <v>8.23815428124119</v>
      </c>
      <c r="E2074" s="14" t="n">
        <v>-1.92897285772518</v>
      </c>
      <c r="G2074" s="11" t="n">
        <v>2979002</v>
      </c>
      <c r="H2074" s="11" t="n">
        <v>2979503</v>
      </c>
      <c r="I2074" s="1" t="n">
        <f aca="false">(H2074-G2074)</f>
        <v>501</v>
      </c>
    </row>
    <row r="2075" customFormat="false" ht="15" hidden="false" customHeight="false" outlineLevel="0" collapsed="false">
      <c r="A2075" s="11" t="s">
        <v>3464</v>
      </c>
      <c r="B2075" s="12" t="s">
        <v>3465</v>
      </c>
      <c r="C2075" s="13" t="n">
        <v>15.9869059822081</v>
      </c>
      <c r="D2075" s="13" t="n">
        <v>8.28778171667036</v>
      </c>
      <c r="E2075" s="14" t="n">
        <v>-1.92897285772518</v>
      </c>
      <c r="G2075" s="11" t="n">
        <v>1764797</v>
      </c>
      <c r="H2075" s="11" t="n">
        <v>1766789</v>
      </c>
      <c r="I2075" s="1" t="n">
        <f aca="false">(H2075-G2075)</f>
        <v>1992</v>
      </c>
    </row>
    <row r="2076" customFormat="false" ht="15" hidden="false" customHeight="false" outlineLevel="0" collapsed="false">
      <c r="A2076" s="11" t="s">
        <v>3466</v>
      </c>
      <c r="B2076" s="12" t="s">
        <v>3467</v>
      </c>
      <c r="C2076" s="13" t="n">
        <v>16.9033528219526</v>
      </c>
      <c r="D2076" s="13" t="n">
        <v>8.76287748386802</v>
      </c>
      <c r="E2076" s="14" t="n">
        <v>-1.92897285772518</v>
      </c>
      <c r="G2076" s="11" t="n">
        <v>4819817</v>
      </c>
      <c r="H2076" s="11" t="n">
        <v>4820288</v>
      </c>
      <c r="I2076" s="1" t="n">
        <f aca="false">(H2076-G2076)</f>
        <v>471</v>
      </c>
    </row>
    <row r="2077" customFormat="false" ht="15" hidden="false" customHeight="false" outlineLevel="0" collapsed="false">
      <c r="A2077" s="11" t="s">
        <v>3468</v>
      </c>
      <c r="B2077" s="12" t="s">
        <v>2427</v>
      </c>
      <c r="C2077" s="13" t="n">
        <v>17.1214606003003</v>
      </c>
      <c r="D2077" s="13" t="n">
        <v>8.87594687075664</v>
      </c>
      <c r="E2077" s="14" t="n">
        <v>-1.92897285772518</v>
      </c>
      <c r="G2077" s="11" t="n">
        <v>3270008</v>
      </c>
      <c r="H2077" s="11" t="n">
        <v>3270473</v>
      </c>
      <c r="I2077" s="1" t="n">
        <f aca="false">(H2077-G2077)</f>
        <v>465</v>
      </c>
    </row>
    <row r="2078" customFormat="false" ht="15" hidden="false" customHeight="false" outlineLevel="0" collapsed="false">
      <c r="A2078" s="11" t="s">
        <v>3469</v>
      </c>
      <c r="B2078" s="12" t="s">
        <v>34</v>
      </c>
      <c r="C2078" s="13" t="n">
        <v>17.5750092254738</v>
      </c>
      <c r="D2078" s="13" t="n">
        <v>9.11107129117403</v>
      </c>
      <c r="E2078" s="14" t="n">
        <v>-1.92897285772518</v>
      </c>
      <c r="G2078" s="11" t="n">
        <v>2272849</v>
      </c>
      <c r="H2078" s="11" t="n">
        <v>2273755</v>
      </c>
      <c r="I2078" s="1" t="n">
        <f aca="false">(H2078-G2078)</f>
        <v>906</v>
      </c>
    </row>
    <row r="2079" customFormat="false" ht="15" hidden="false" customHeight="false" outlineLevel="0" collapsed="false">
      <c r="A2079" s="11" t="s">
        <v>3470</v>
      </c>
      <c r="B2079" s="12" t="s">
        <v>1716</v>
      </c>
      <c r="C2079" s="13" t="n">
        <v>19.3005555857931</v>
      </c>
      <c r="D2079" s="13" t="n">
        <v>10.0056128361257</v>
      </c>
      <c r="E2079" s="14" t="n">
        <v>-1.92897285772518</v>
      </c>
      <c r="G2079" s="11" t="n">
        <v>3395225</v>
      </c>
      <c r="H2079" s="11" t="n">
        <v>3396050</v>
      </c>
      <c r="I2079" s="1" t="n">
        <f aca="false">(H2079-G2079)</f>
        <v>825</v>
      </c>
    </row>
    <row r="2080" customFormat="false" ht="15" hidden="false" customHeight="false" outlineLevel="0" collapsed="false">
      <c r="A2080" s="11" t="s">
        <v>3471</v>
      </c>
      <c r="B2080" s="12" t="s">
        <v>497</v>
      </c>
      <c r="C2080" s="13" t="n">
        <v>22.1613895035203</v>
      </c>
      <c r="D2080" s="13" t="n">
        <v>11.4886994986829</v>
      </c>
      <c r="E2080" s="14" t="n">
        <v>-1.92897285772518</v>
      </c>
      <c r="G2080" s="11" t="n">
        <v>3224132</v>
      </c>
      <c r="H2080" s="11" t="n">
        <v>3225569</v>
      </c>
      <c r="I2080" s="1" t="n">
        <f aca="false">(H2080-G2080)</f>
        <v>1437</v>
      </c>
    </row>
    <row r="2081" customFormat="false" ht="15" hidden="false" customHeight="false" outlineLevel="0" collapsed="false">
      <c r="A2081" s="11" t="s">
        <v>3472</v>
      </c>
      <c r="B2081" s="12" t="s">
        <v>3473</v>
      </c>
      <c r="C2081" s="13" t="n">
        <v>29.0564933545243</v>
      </c>
      <c r="D2081" s="13" t="n">
        <v>15.063194506941</v>
      </c>
      <c r="E2081" s="14" t="n">
        <v>-1.92897285772518</v>
      </c>
      <c r="G2081" s="11" t="n">
        <v>152540</v>
      </c>
      <c r="H2081" s="11" t="n">
        <v>153362</v>
      </c>
      <c r="I2081" s="1" t="n">
        <f aca="false">(H2081-G2081)</f>
        <v>822</v>
      </c>
    </row>
    <row r="2082" customFormat="false" ht="15" hidden="false" customHeight="false" outlineLevel="0" collapsed="false">
      <c r="A2082" s="11" t="s">
        <v>3474</v>
      </c>
      <c r="B2082" s="12" t="s">
        <v>1512</v>
      </c>
      <c r="C2082" s="13" t="n">
        <v>4.8516021810723</v>
      </c>
      <c r="D2082" s="13" t="n">
        <v>2.51512205661294</v>
      </c>
      <c r="E2082" s="14" t="n">
        <v>-1.92897285772518</v>
      </c>
      <c r="G2082" s="11" t="n">
        <v>1783798</v>
      </c>
      <c r="H2082" s="11" t="n">
        <v>1785439</v>
      </c>
      <c r="I2082" s="1" t="n">
        <f aca="false">(H2082-G2082)</f>
        <v>1641</v>
      </c>
    </row>
    <row r="2083" customFormat="false" ht="15" hidden="false" customHeight="false" outlineLevel="0" collapsed="false">
      <c r="A2083" s="11" t="s">
        <v>3475</v>
      </c>
      <c r="B2083" s="12" t="s">
        <v>3476</v>
      </c>
      <c r="C2083" s="13" t="n">
        <v>5.92371962733605</v>
      </c>
      <c r="D2083" s="13" t="n">
        <v>3.07091911823053</v>
      </c>
      <c r="E2083" s="14" t="n">
        <v>-1.92897285772518</v>
      </c>
      <c r="G2083" s="11" t="n">
        <v>1552508</v>
      </c>
      <c r="H2083" s="11" t="n">
        <v>1553852</v>
      </c>
      <c r="I2083" s="1" t="n">
        <f aca="false">(H2083-G2083)</f>
        <v>1344</v>
      </c>
    </row>
    <row r="2084" customFormat="false" ht="15" hidden="false" customHeight="false" outlineLevel="0" collapsed="false">
      <c r="A2084" s="11" t="s">
        <v>3477</v>
      </c>
      <c r="B2084" s="12" t="s">
        <v>20</v>
      </c>
      <c r="C2084" s="13" t="n">
        <v>7.47556730435648</v>
      </c>
      <c r="D2084" s="13" t="n">
        <v>3.87541342244304</v>
      </c>
      <c r="E2084" s="14" t="n">
        <v>-1.92897285772518</v>
      </c>
      <c r="G2084" s="11" t="n">
        <v>3860896</v>
      </c>
      <c r="H2084" s="11" t="n">
        <v>3861961</v>
      </c>
      <c r="I2084" s="1" t="n">
        <f aca="false">(H2084-G2084)</f>
        <v>1065</v>
      </c>
    </row>
    <row r="2085" customFormat="false" ht="15" hidden="false" customHeight="false" outlineLevel="0" collapsed="false">
      <c r="A2085" s="11" t="s">
        <v>3478</v>
      </c>
      <c r="B2085" s="12" t="s">
        <v>3479</v>
      </c>
      <c r="C2085" s="13" t="n">
        <v>8.16561967091246</v>
      </c>
      <c r="D2085" s="13" t="n">
        <v>4.23314389220701</v>
      </c>
      <c r="E2085" s="14" t="n">
        <v>-1.92897285772518</v>
      </c>
      <c r="G2085" s="11" t="n">
        <v>1162519</v>
      </c>
      <c r="H2085" s="11" t="n">
        <v>1163494</v>
      </c>
      <c r="I2085" s="1" t="n">
        <f aca="false">(H2085-G2085)</f>
        <v>975</v>
      </c>
    </row>
    <row r="2086" customFormat="false" ht="15" hidden="false" customHeight="false" outlineLevel="0" collapsed="false">
      <c r="A2086" s="11" t="s">
        <v>3480</v>
      </c>
      <c r="B2086" s="12" t="s">
        <v>3481</v>
      </c>
      <c r="C2086" s="13" t="n">
        <v>8.16561967091246</v>
      </c>
      <c r="D2086" s="13" t="n">
        <v>4.23314389220701</v>
      </c>
      <c r="E2086" s="14" t="n">
        <v>-1.92897285772518</v>
      </c>
      <c r="G2086" s="11" t="n">
        <v>3998812</v>
      </c>
      <c r="H2086" s="11" t="n">
        <v>3999787</v>
      </c>
      <c r="I2086" s="1" t="n">
        <f aca="false">(H2086-G2086)</f>
        <v>975</v>
      </c>
    </row>
    <row r="2087" customFormat="false" ht="15" hidden="false" customHeight="false" outlineLevel="0" collapsed="false">
      <c r="A2087" s="11" t="s">
        <v>3482</v>
      </c>
      <c r="B2087" s="12" t="s">
        <v>3483</v>
      </c>
      <c r="C2087" s="13" t="n">
        <v>8.93544240083014</v>
      </c>
      <c r="D2087" s="13" t="n">
        <v>4.63222816487299</v>
      </c>
      <c r="E2087" s="14" t="n">
        <v>-1.92897285772518</v>
      </c>
      <c r="G2087" s="11" t="n">
        <v>5136886</v>
      </c>
      <c r="H2087" s="11" t="n">
        <v>5137777</v>
      </c>
      <c r="I2087" s="1" t="n">
        <f aca="false">(H2087-G2087)</f>
        <v>891</v>
      </c>
    </row>
    <row r="2088" customFormat="false" ht="15" hidden="false" customHeight="false" outlineLevel="0" collapsed="false">
      <c r="A2088" s="11" t="s">
        <v>3484</v>
      </c>
      <c r="B2088" s="12" t="s">
        <v>20</v>
      </c>
      <c r="C2088" s="13" t="n">
        <v>9.3444591304456</v>
      </c>
      <c r="D2088" s="13" t="n">
        <v>4.8442667780538</v>
      </c>
      <c r="E2088" s="14" t="n">
        <v>-1.92897285772518</v>
      </c>
      <c r="G2088" s="11" t="n">
        <v>1109215</v>
      </c>
      <c r="H2088" s="11" t="n">
        <v>1110067</v>
      </c>
      <c r="I2088" s="1" t="n">
        <f aca="false">(H2088-G2088)</f>
        <v>852</v>
      </c>
    </row>
    <row r="2089" customFormat="false" ht="15" hidden="false" customHeight="false" outlineLevel="0" collapsed="false">
      <c r="A2089" s="11" t="s">
        <v>3485</v>
      </c>
      <c r="B2089" s="12" t="s">
        <v>3486</v>
      </c>
      <c r="C2089" s="13" t="n">
        <v>9.6153130182846</v>
      </c>
      <c r="D2089" s="13" t="n">
        <v>4.98468030785246</v>
      </c>
      <c r="E2089" s="14" t="n">
        <v>-1.92897285772518</v>
      </c>
      <c r="G2089" s="11" t="n">
        <v>4446112</v>
      </c>
      <c r="H2089" s="11" t="n">
        <v>4446940</v>
      </c>
      <c r="I2089" s="1" t="n">
        <f aca="false">(H2089-G2089)</f>
        <v>828</v>
      </c>
    </row>
    <row r="2090" customFormat="false" ht="15" hidden="false" customHeight="false" outlineLevel="0" collapsed="false">
      <c r="A2090" s="11" t="s">
        <v>3487</v>
      </c>
      <c r="B2090" s="12" t="s">
        <v>3488</v>
      </c>
      <c r="C2090" s="13" t="n">
        <v>10.8763376764203</v>
      </c>
      <c r="D2090" s="13" t="n">
        <v>5.63840887281672</v>
      </c>
      <c r="E2090" s="14" t="n">
        <v>-1.92897285772518</v>
      </c>
      <c r="G2090" s="11" t="n">
        <v>1533681</v>
      </c>
      <c r="H2090" s="11" t="n">
        <v>1534413</v>
      </c>
      <c r="I2090" s="1" t="n">
        <f aca="false">(H2090-G2090)</f>
        <v>732</v>
      </c>
    </row>
    <row r="2091" customFormat="false" ht="15" hidden="false" customHeight="false" outlineLevel="0" collapsed="false">
      <c r="A2091" s="11" t="s">
        <v>3489</v>
      </c>
      <c r="B2091" s="12" t="s">
        <v>3490</v>
      </c>
      <c r="C2091" s="13" t="n">
        <v>11.2928782682832</v>
      </c>
      <c r="D2091" s="13" t="n">
        <v>5.85434793603097</v>
      </c>
      <c r="E2091" s="14" t="n">
        <v>-1.92897285772518</v>
      </c>
      <c r="G2091" s="11" t="n">
        <v>238097</v>
      </c>
      <c r="H2091" s="11" t="n">
        <v>238802</v>
      </c>
      <c r="I2091" s="1" t="n">
        <f aca="false">(H2091-G2091)</f>
        <v>705</v>
      </c>
    </row>
    <row r="2092" customFormat="false" ht="15" hidden="false" customHeight="false" outlineLevel="0" collapsed="false">
      <c r="A2092" s="11" t="s">
        <v>3491</v>
      </c>
      <c r="B2092" s="12" t="s">
        <v>3492</v>
      </c>
      <c r="C2092" s="13" t="n">
        <v>14.581463698058</v>
      </c>
      <c r="D2092" s="13" t="n">
        <v>7.55918552179824</v>
      </c>
      <c r="E2092" s="14" t="n">
        <v>-1.92897285772518</v>
      </c>
      <c r="G2092" s="11" t="n">
        <v>554574</v>
      </c>
      <c r="H2092" s="11" t="n">
        <v>555120</v>
      </c>
      <c r="I2092" s="1" t="n">
        <f aca="false">(H2092-G2092)</f>
        <v>546</v>
      </c>
    </row>
    <row r="2093" customFormat="false" ht="15" hidden="false" customHeight="false" outlineLevel="0" collapsed="false">
      <c r="A2093" s="11" t="s">
        <v>3493</v>
      </c>
      <c r="B2093" s="12" t="s">
        <v>3494</v>
      </c>
      <c r="C2093" s="13" t="n">
        <v>14.7434799613697</v>
      </c>
      <c r="D2093" s="13" t="n">
        <v>7.64317647204044</v>
      </c>
      <c r="E2093" s="14" t="n">
        <v>-1.92897285772518</v>
      </c>
      <c r="G2093" s="11" t="n">
        <v>5118911</v>
      </c>
      <c r="H2093" s="11" t="n">
        <v>5119991</v>
      </c>
      <c r="I2093" s="1" t="n">
        <f aca="false">(H2093-G2093)</f>
        <v>1080</v>
      </c>
    </row>
    <row r="2094" customFormat="false" ht="15" hidden="false" customHeight="false" outlineLevel="0" collapsed="false">
      <c r="A2094" s="11" t="s">
        <v>3495</v>
      </c>
      <c r="B2094" s="12" t="s">
        <v>3496</v>
      </c>
      <c r="C2094" s="13" t="n">
        <v>14.9933694522404</v>
      </c>
      <c r="D2094" s="13" t="n">
        <v>7.77272183597333</v>
      </c>
      <c r="E2094" s="14" t="n">
        <v>-1.92897285772518</v>
      </c>
      <c r="G2094" s="11" t="n">
        <v>3350209</v>
      </c>
      <c r="H2094" s="11" t="n">
        <v>3351271</v>
      </c>
      <c r="I2094" s="1" t="n">
        <f aca="false">(H2094-G2094)</f>
        <v>1062</v>
      </c>
    </row>
    <row r="2095" customFormat="false" ht="15" hidden="false" customHeight="false" outlineLevel="0" collapsed="false">
      <c r="A2095" s="11" t="s">
        <v>3497</v>
      </c>
      <c r="B2095" s="12" t="s">
        <v>20</v>
      </c>
      <c r="C2095" s="13" t="n">
        <v>15.5649641820912</v>
      </c>
      <c r="D2095" s="13" t="n">
        <v>8.06904260977876</v>
      </c>
      <c r="E2095" s="14" t="n">
        <v>-1.92897285772518</v>
      </c>
      <c r="G2095" s="11" t="n">
        <v>2588454</v>
      </c>
      <c r="H2095" s="11" t="n">
        <v>2589477</v>
      </c>
      <c r="I2095" s="1" t="n">
        <f aca="false">(H2095-G2095)</f>
        <v>1023</v>
      </c>
    </row>
    <row r="2096" customFormat="false" ht="15" hidden="false" customHeight="false" outlineLevel="0" collapsed="false">
      <c r="A2096" s="11" t="s">
        <v>3498</v>
      </c>
      <c r="B2096" s="12" t="s">
        <v>3255</v>
      </c>
      <c r="C2096" s="13" t="n">
        <v>16.6907320317393</v>
      </c>
      <c r="D2096" s="13" t="n">
        <v>8.6526526098571</v>
      </c>
      <c r="E2096" s="14" t="n">
        <v>-1.92897285772518</v>
      </c>
      <c r="G2096" s="11" t="n">
        <v>3871788</v>
      </c>
      <c r="H2096" s="11" t="n">
        <v>3873219</v>
      </c>
      <c r="I2096" s="1" t="n">
        <f aca="false">(H2096-G2096)</f>
        <v>1431</v>
      </c>
    </row>
    <row r="2097" customFormat="false" ht="15" hidden="false" customHeight="false" outlineLevel="0" collapsed="false">
      <c r="A2097" s="11" t="s">
        <v>3499</v>
      </c>
      <c r="B2097" s="12" t="s">
        <v>3500</v>
      </c>
      <c r="C2097" s="13" t="n">
        <v>17.1583602998699</v>
      </c>
      <c r="D2097" s="13" t="n">
        <v>8.89507606659879</v>
      </c>
      <c r="E2097" s="14" t="n">
        <v>-1.92897285772518</v>
      </c>
      <c r="G2097" s="11" t="n">
        <v>2275206</v>
      </c>
      <c r="H2097" s="11" t="n">
        <v>2276598</v>
      </c>
      <c r="I2097" s="1" t="n">
        <f aca="false">(H2097-G2097)</f>
        <v>1392</v>
      </c>
    </row>
    <row r="2098" customFormat="false" ht="15" hidden="false" customHeight="false" outlineLevel="0" collapsed="false">
      <c r="A2098" s="11" t="s">
        <v>3501</v>
      </c>
      <c r="B2098" s="12" t="s">
        <v>509</v>
      </c>
      <c r="C2098" s="13" t="n">
        <v>17.8109153895742</v>
      </c>
      <c r="D2098" s="13" t="n">
        <v>9.23336755011597</v>
      </c>
      <c r="E2098" s="14" t="n">
        <v>-1.92897285772518</v>
      </c>
      <c r="G2098" s="11" t="n">
        <v>29546</v>
      </c>
      <c r="H2098" s="11" t="n">
        <v>29993</v>
      </c>
      <c r="I2098" s="1" t="n">
        <f aca="false">(H2098-G2098)</f>
        <v>447</v>
      </c>
    </row>
    <row r="2099" customFormat="false" ht="15" hidden="false" customHeight="false" outlineLevel="0" collapsed="false">
      <c r="A2099" s="11" t="s">
        <v>3502</v>
      </c>
      <c r="B2099" s="12" t="s">
        <v>3503</v>
      </c>
      <c r="C2099" s="13" t="n">
        <v>17.9312594124767</v>
      </c>
      <c r="D2099" s="13" t="n">
        <v>9.29575516869783</v>
      </c>
      <c r="E2099" s="14" t="n">
        <v>-1.92897285772518</v>
      </c>
      <c r="G2099" s="11" t="n">
        <v>430715</v>
      </c>
      <c r="H2099" s="11" t="n">
        <v>431159</v>
      </c>
      <c r="I2099" s="1" t="n">
        <f aca="false">(H2099-G2099)</f>
        <v>444</v>
      </c>
    </row>
    <row r="2100" customFormat="false" ht="15" hidden="false" customHeight="false" outlineLevel="0" collapsed="false">
      <c r="A2100" s="11" t="s">
        <v>3504</v>
      </c>
      <c r="B2100" s="12" t="s">
        <v>3505</v>
      </c>
      <c r="C2100" s="13" t="n">
        <v>20.0541037257926</v>
      </c>
      <c r="D2100" s="13" t="n">
        <v>10.3962601886696</v>
      </c>
      <c r="E2100" s="14" t="n">
        <v>-1.92897285772518</v>
      </c>
      <c r="G2100" s="11" t="n">
        <v>2011519</v>
      </c>
      <c r="H2100" s="11" t="n">
        <v>2012710</v>
      </c>
      <c r="I2100" s="1" t="n">
        <f aca="false">(H2100-G2100)</f>
        <v>1191</v>
      </c>
    </row>
    <row r="2101" customFormat="false" ht="15" hidden="false" customHeight="false" outlineLevel="0" collapsed="false">
      <c r="A2101" s="11" t="s">
        <v>3506</v>
      </c>
      <c r="B2101" s="12" t="s">
        <v>20</v>
      </c>
      <c r="C2101" s="13" t="n">
        <v>22.5857565365664</v>
      </c>
      <c r="D2101" s="13" t="n">
        <v>11.7086958720619</v>
      </c>
      <c r="E2101" s="14" t="n">
        <v>-1.92897285772518</v>
      </c>
      <c r="G2101" s="11" t="n">
        <v>1776200</v>
      </c>
      <c r="H2101" s="11" t="n">
        <v>1776905</v>
      </c>
      <c r="I2101" s="1" t="n">
        <f aca="false">(H2101-G2101)</f>
        <v>705</v>
      </c>
    </row>
    <row r="2102" customFormat="false" ht="15" hidden="false" customHeight="false" outlineLevel="0" collapsed="false">
      <c r="A2102" s="11" t="s">
        <v>3507</v>
      </c>
      <c r="B2102" s="12" t="s">
        <v>3508</v>
      </c>
      <c r="C2102" s="13" t="n">
        <v>24.3024394967633</v>
      </c>
      <c r="D2102" s="13" t="n">
        <v>12.5986425363304</v>
      </c>
      <c r="E2102" s="14" t="n">
        <v>-1.92897285772518</v>
      </c>
      <c r="G2102" s="11" t="n">
        <v>2605402</v>
      </c>
      <c r="H2102" s="11" t="n">
        <v>2607040</v>
      </c>
      <c r="I2102" s="1" t="n">
        <f aca="false">(H2102-G2102)</f>
        <v>1638</v>
      </c>
    </row>
    <row r="2103" customFormat="false" ht="15" hidden="false" customHeight="false" outlineLevel="0" collapsed="false">
      <c r="A2103" s="11" t="s">
        <v>3509</v>
      </c>
      <c r="B2103" s="12" t="s">
        <v>20</v>
      </c>
      <c r="C2103" s="13" t="n">
        <v>30.5037516442132</v>
      </c>
      <c r="D2103" s="13" t="n">
        <v>15.8134685628423</v>
      </c>
      <c r="E2103" s="14" t="n">
        <v>-1.92897285772518</v>
      </c>
      <c r="G2103" s="11" t="n">
        <v>2324400</v>
      </c>
      <c r="H2103" s="11" t="n">
        <v>2324661</v>
      </c>
      <c r="I2103" s="1" t="n">
        <f aca="false">(H2103-G2103)</f>
        <v>261</v>
      </c>
    </row>
    <row r="2104" customFormat="false" ht="15" hidden="false" customHeight="false" outlineLevel="0" collapsed="false">
      <c r="A2104" s="11" t="s">
        <v>3510</v>
      </c>
      <c r="B2104" s="12" t="s">
        <v>20</v>
      </c>
      <c r="C2104" s="13" t="n">
        <v>117.947839690958</v>
      </c>
      <c r="D2104" s="13" t="n">
        <v>61.1454117763235</v>
      </c>
      <c r="E2104" s="14" t="n">
        <v>-1.92897285772518</v>
      </c>
      <c r="G2104" s="11" t="n">
        <v>2556450</v>
      </c>
      <c r="H2104" s="11" t="n">
        <v>2556585</v>
      </c>
      <c r="I2104" s="1" t="n">
        <f aca="false">(H2104-G2104)</f>
        <v>135</v>
      </c>
    </row>
    <row r="2105" customFormat="false" ht="15" hidden="false" customHeight="false" outlineLevel="0" collapsed="false">
      <c r="A2105" s="11" t="s">
        <v>3511</v>
      </c>
      <c r="B2105" s="12" t="s">
        <v>3512</v>
      </c>
      <c r="C2105" s="13" t="n">
        <v>4.23257797934059</v>
      </c>
      <c r="D2105" s="13" t="n">
        <v>2.19421334125563</v>
      </c>
      <c r="E2105" s="14" t="n">
        <v>-1.92897285772518</v>
      </c>
      <c r="G2105" s="11" t="n">
        <v>4155483</v>
      </c>
      <c r="H2105" s="11" t="n">
        <v>4157364</v>
      </c>
      <c r="I2105" s="1" t="n">
        <f aca="false">(H2105-G2105)</f>
        <v>1881</v>
      </c>
    </row>
    <row r="2106" customFormat="false" ht="15" hidden="false" customHeight="false" outlineLevel="0" collapsed="false">
      <c r="A2106" s="11" t="s">
        <v>3513</v>
      </c>
      <c r="B2106" s="12" t="s">
        <v>3514</v>
      </c>
      <c r="C2106" s="13" t="n">
        <v>8.67263527139396</v>
      </c>
      <c r="D2106" s="13" t="n">
        <v>4.49598616002379</v>
      </c>
      <c r="E2106" s="14" t="n">
        <v>-1.92897285772518</v>
      </c>
      <c r="G2106" s="11" t="n">
        <v>895762</v>
      </c>
      <c r="H2106" s="11" t="n">
        <v>896680</v>
      </c>
      <c r="I2106" s="1" t="n">
        <f aca="false">(H2106-G2106)</f>
        <v>918</v>
      </c>
    </row>
    <row r="2107" customFormat="false" ht="15" hidden="false" customHeight="false" outlineLevel="0" collapsed="false">
      <c r="A2107" s="11" t="s">
        <v>3515</v>
      </c>
      <c r="B2107" s="12" t="s">
        <v>298</v>
      </c>
      <c r="C2107" s="13" t="n">
        <v>10.0523727009339</v>
      </c>
      <c r="D2107" s="13" t="n">
        <v>5.21125668548212</v>
      </c>
      <c r="E2107" s="14" t="n">
        <v>-1.92897285772518</v>
      </c>
      <c r="G2107" s="11" t="n">
        <v>1494177</v>
      </c>
      <c r="H2107" s="11" t="n">
        <v>1494969</v>
      </c>
      <c r="I2107" s="1" t="n">
        <f aca="false">(H2107-G2107)</f>
        <v>792</v>
      </c>
    </row>
    <row r="2108" customFormat="false" ht="15" hidden="false" customHeight="false" outlineLevel="0" collapsed="false">
      <c r="A2108" s="11" t="s">
        <v>3516</v>
      </c>
      <c r="B2108" s="12" t="s">
        <v>2016</v>
      </c>
      <c r="C2108" s="13" t="n">
        <v>10.0523727009339</v>
      </c>
      <c r="D2108" s="13" t="n">
        <v>5.21125668548212</v>
      </c>
      <c r="E2108" s="14" t="n">
        <v>-1.92897285772518</v>
      </c>
      <c r="G2108" s="11" t="n">
        <v>2532399</v>
      </c>
      <c r="H2108" s="11" t="n">
        <v>2533191</v>
      </c>
      <c r="I2108" s="1" t="n">
        <f aca="false">(H2108-G2108)</f>
        <v>792</v>
      </c>
    </row>
    <row r="2109" customFormat="false" ht="15" hidden="false" customHeight="false" outlineLevel="0" collapsed="false">
      <c r="A2109" s="11" t="s">
        <v>3517</v>
      </c>
      <c r="B2109" s="12" t="s">
        <v>3518</v>
      </c>
      <c r="C2109" s="13" t="n">
        <v>17.6921759536437</v>
      </c>
      <c r="D2109" s="13" t="n">
        <v>9.17181176644853</v>
      </c>
      <c r="E2109" s="14" t="n">
        <v>-1.92897285772518</v>
      </c>
      <c r="G2109" s="11" t="n">
        <v>4990275</v>
      </c>
      <c r="H2109" s="11" t="n">
        <v>4990725</v>
      </c>
      <c r="I2109" s="1" t="n">
        <f aca="false">(H2109-G2109)</f>
        <v>450</v>
      </c>
    </row>
    <row r="2110" customFormat="false" ht="15" hidden="false" customHeight="false" outlineLevel="0" collapsed="false">
      <c r="A2110" s="11" t="s">
        <v>3519</v>
      </c>
      <c r="B2110" s="12" t="s">
        <v>22</v>
      </c>
      <c r="C2110" s="13" t="n">
        <v>74.5112794970762</v>
      </c>
      <c r="D2110" s="13" t="n">
        <v>38.3628665231261</v>
      </c>
      <c r="E2110" s="14" t="n">
        <v>-1.94227611881294</v>
      </c>
      <c r="G2110" s="11" t="n">
        <v>4575427</v>
      </c>
      <c r="H2110" s="11" t="n">
        <v>4576987</v>
      </c>
      <c r="I2110" s="1" t="n">
        <f aca="false">(H2110-G2110)</f>
        <v>1560</v>
      </c>
    </row>
    <row r="2111" customFormat="false" ht="15" hidden="false" customHeight="false" outlineLevel="0" collapsed="false">
      <c r="A2111" s="11" t="s">
        <v>3520</v>
      </c>
      <c r="B2111" s="12" t="s">
        <v>3521</v>
      </c>
      <c r="C2111" s="13" t="n">
        <v>40.8280983545623</v>
      </c>
      <c r="D2111" s="13" t="n">
        <v>21.0100891708804</v>
      </c>
      <c r="E2111" s="14" t="n">
        <v>-1.94326154556018</v>
      </c>
      <c r="G2111" s="11" t="n">
        <v>48278</v>
      </c>
      <c r="H2111" s="11" t="n">
        <v>49604</v>
      </c>
      <c r="I2111" s="1" t="n">
        <f aca="false">(H2111-G2111)</f>
        <v>1326</v>
      </c>
    </row>
    <row r="2112" customFormat="false" ht="15" hidden="false" customHeight="false" outlineLevel="0" collapsed="false">
      <c r="A2112" s="11" t="s">
        <v>3522</v>
      </c>
      <c r="B2112" s="12" t="s">
        <v>3523</v>
      </c>
      <c r="C2112" s="13" t="n">
        <v>25.9966667073948</v>
      </c>
      <c r="D2112" s="13" t="n">
        <v>13.336563027744</v>
      </c>
      <c r="E2112" s="14" t="n">
        <v>-1.94927783517492</v>
      </c>
      <c r="G2112" s="11" t="n">
        <v>5209797</v>
      </c>
      <c r="H2112" s="11" t="n">
        <v>5211267</v>
      </c>
      <c r="I2112" s="1" t="n">
        <f aca="false">(H2112-G2112)</f>
        <v>1470</v>
      </c>
    </row>
    <row r="2113" customFormat="false" ht="15" hidden="false" customHeight="false" outlineLevel="0" collapsed="false">
      <c r="A2113" s="11" t="s">
        <v>3524</v>
      </c>
      <c r="B2113" s="12" t="s">
        <v>20</v>
      </c>
      <c r="C2113" s="13" t="n">
        <v>27.3293774893683</v>
      </c>
      <c r="D2113" s="13" t="n">
        <v>13.9814203756837</v>
      </c>
      <c r="E2113" s="14" t="n">
        <v>-1.95469249582819</v>
      </c>
      <c r="G2113" s="11" t="n">
        <v>2968235</v>
      </c>
      <c r="H2113" s="11" t="n">
        <v>2970449</v>
      </c>
      <c r="I2113" s="1" t="n">
        <f aca="false">(H2113-G2113)</f>
        <v>2214</v>
      </c>
    </row>
    <row r="2114" customFormat="false" ht="15" hidden="false" customHeight="false" outlineLevel="0" collapsed="false">
      <c r="A2114" s="11" t="s">
        <v>3525</v>
      </c>
      <c r="B2114" s="12" t="s">
        <v>20</v>
      </c>
      <c r="C2114" s="13" t="n">
        <v>33.8976144321912</v>
      </c>
      <c r="D2114" s="13" t="n">
        <v>17.3416609029489</v>
      </c>
      <c r="E2114" s="14" t="n">
        <v>-1.95469249582819</v>
      </c>
      <c r="G2114" s="11" t="n">
        <v>4314639</v>
      </c>
      <c r="H2114" s="11" t="n">
        <v>4316424</v>
      </c>
      <c r="I2114" s="1" t="n">
        <f aca="false">(H2114-G2114)</f>
        <v>1785</v>
      </c>
    </row>
    <row r="2115" customFormat="false" ht="15" hidden="false" customHeight="false" outlineLevel="0" collapsed="false">
      <c r="A2115" s="11" t="s">
        <v>3526</v>
      </c>
      <c r="B2115" s="12" t="s">
        <v>20</v>
      </c>
      <c r="C2115" s="13" t="n">
        <v>38.9364490099494</v>
      </c>
      <c r="D2115" s="13" t="n">
        <v>19.9194753614954</v>
      </c>
      <c r="E2115" s="14" t="n">
        <v>-1.95469249582819</v>
      </c>
      <c r="G2115" s="11" t="n">
        <v>446432</v>
      </c>
      <c r="H2115" s="11" t="n">
        <v>447209</v>
      </c>
      <c r="I2115" s="1" t="n">
        <f aca="false">(H2115-G2115)</f>
        <v>777</v>
      </c>
    </row>
    <row r="2116" customFormat="false" ht="15" hidden="false" customHeight="false" outlineLevel="0" collapsed="false">
      <c r="A2116" s="11" t="s">
        <v>3527</v>
      </c>
      <c r="B2116" s="12" t="s">
        <v>3528</v>
      </c>
      <c r="C2116" s="13" t="n">
        <v>31.8124299481921</v>
      </c>
      <c r="D2116" s="13" t="n">
        <v>16.2749025824205</v>
      </c>
      <c r="E2116" s="14" t="n">
        <v>-1.95469249582819</v>
      </c>
      <c r="G2116" s="11" t="n">
        <v>909182</v>
      </c>
      <c r="H2116" s="11" t="n">
        <v>910133</v>
      </c>
      <c r="I2116" s="1" t="n">
        <f aca="false">(H2116-G2116)</f>
        <v>951</v>
      </c>
    </row>
    <row r="2117" customFormat="false" ht="15" hidden="false" customHeight="false" outlineLevel="0" collapsed="false">
      <c r="A2117" s="11" t="s">
        <v>3529</v>
      </c>
      <c r="B2117" s="12" t="s">
        <v>1059</v>
      </c>
      <c r="C2117" s="13" t="n">
        <v>38.3265956107379</v>
      </c>
      <c r="D2117" s="13" t="n">
        <v>19.567869742423</v>
      </c>
      <c r="E2117" s="14" t="n">
        <v>-1.95864936322865</v>
      </c>
      <c r="G2117" s="11" t="n">
        <v>733157</v>
      </c>
      <c r="H2117" s="11" t="n">
        <v>734528</v>
      </c>
      <c r="I2117" s="1" t="n">
        <f aca="false">(H2117-G2117)</f>
        <v>1371</v>
      </c>
    </row>
    <row r="2118" customFormat="false" ht="15" hidden="false" customHeight="false" outlineLevel="0" collapsed="false">
      <c r="A2118" s="11" t="s">
        <v>3530</v>
      </c>
      <c r="B2118" s="12" t="s">
        <v>20</v>
      </c>
      <c r="C2118" s="13" t="n">
        <v>38.8364838006812</v>
      </c>
      <c r="D2118" s="13" t="n">
        <v>19.8281961691515</v>
      </c>
      <c r="E2118" s="14" t="n">
        <v>-1.95864936322865</v>
      </c>
      <c r="G2118" s="11" t="n">
        <v>178664</v>
      </c>
      <c r="H2118" s="11" t="n">
        <v>180017</v>
      </c>
      <c r="I2118" s="1" t="n">
        <f aca="false">(H2118-G2118)</f>
        <v>1353</v>
      </c>
    </row>
    <row r="2119" customFormat="false" ht="15" hidden="false" customHeight="false" outlineLevel="0" collapsed="false">
      <c r="A2119" s="11" t="s">
        <v>3531</v>
      </c>
      <c r="B2119" s="12" t="s">
        <v>3532</v>
      </c>
      <c r="C2119" s="13" t="n">
        <v>17.3210114231477</v>
      </c>
      <c r="D2119" s="13" t="n">
        <v>8.81904977543128</v>
      </c>
      <c r="E2119" s="14" t="n">
        <v>-1.964045091502</v>
      </c>
      <c r="G2119" s="11" t="n">
        <v>843928</v>
      </c>
      <c r="H2119" s="11" t="n">
        <v>845215</v>
      </c>
      <c r="I2119" s="1" t="n">
        <f aca="false">(H2119-G2119)</f>
        <v>1287</v>
      </c>
    </row>
    <row r="2120" customFormat="false" ht="15" hidden="false" customHeight="false" outlineLevel="0" collapsed="false">
      <c r="A2120" s="11" t="s">
        <v>3533</v>
      </c>
      <c r="B2120" s="12" t="s">
        <v>3534</v>
      </c>
      <c r="C2120" s="13" t="n">
        <v>11.0084650378227</v>
      </c>
      <c r="D2120" s="13" t="n">
        <v>5.60499607949632</v>
      </c>
      <c r="E2120" s="14" t="n">
        <v>-1.964045091502</v>
      </c>
      <c r="G2120" s="11" t="n">
        <v>5132781</v>
      </c>
      <c r="H2120" s="11" t="n">
        <v>5134806</v>
      </c>
      <c r="I2120" s="1" t="n">
        <f aca="false">(H2120-G2120)</f>
        <v>2025</v>
      </c>
    </row>
    <row r="2121" customFormat="false" ht="15" hidden="false" customHeight="false" outlineLevel="0" collapsed="false">
      <c r="A2121" s="11" t="s">
        <v>3535</v>
      </c>
      <c r="B2121" s="12" t="s">
        <v>3536</v>
      </c>
      <c r="C2121" s="13" t="n">
        <v>21.4922560000249</v>
      </c>
      <c r="D2121" s="13" t="n">
        <v>10.899600250621</v>
      </c>
      <c r="E2121" s="14" t="n">
        <v>-1.97183892123019</v>
      </c>
      <c r="G2121" s="11" t="n">
        <v>4506255</v>
      </c>
      <c r="H2121" s="11" t="n">
        <v>4507959</v>
      </c>
      <c r="I2121" s="1" t="n">
        <f aca="false">(H2121-G2121)</f>
        <v>1704</v>
      </c>
    </row>
    <row r="2122" customFormat="false" ht="15" hidden="false" customHeight="false" outlineLevel="0" collapsed="false">
      <c r="A2122" s="11" t="s">
        <v>3537</v>
      </c>
      <c r="B2122" s="12" t="s">
        <v>3538</v>
      </c>
      <c r="C2122" s="13" t="n">
        <v>44.3459240613523</v>
      </c>
      <c r="D2122" s="13" t="n">
        <v>22.4505836319726</v>
      </c>
      <c r="E2122" s="14" t="n">
        <v>-1.97526820631059</v>
      </c>
      <c r="G2122" s="11" t="n">
        <v>3093295</v>
      </c>
      <c r="H2122" s="11" t="n">
        <v>3094444</v>
      </c>
      <c r="I2122" s="1" t="n">
        <f aca="false">(H2122-G2122)</f>
        <v>1149</v>
      </c>
    </row>
    <row r="2123" customFormat="false" ht="15" hidden="false" customHeight="false" outlineLevel="0" collapsed="false">
      <c r="A2123" s="11" t="s">
        <v>3539</v>
      </c>
      <c r="B2123" s="12" t="s">
        <v>3382</v>
      </c>
      <c r="C2123" s="13" t="n">
        <v>95.8650943743688</v>
      </c>
      <c r="D2123" s="13" t="n">
        <v>48.4853485451023</v>
      </c>
      <c r="E2123" s="14" t="n">
        <v>-1.97719717916831</v>
      </c>
      <c r="G2123" s="11" t="n">
        <v>5246483</v>
      </c>
      <c r="H2123" s="11" t="n">
        <v>5247845</v>
      </c>
      <c r="I2123" s="1" t="n">
        <f aca="false">(H2123-G2123)</f>
        <v>1362</v>
      </c>
    </row>
    <row r="2124" customFormat="false" ht="15" hidden="false" customHeight="false" outlineLevel="0" collapsed="false">
      <c r="A2124" s="11" t="s">
        <v>3540</v>
      </c>
      <c r="B2124" s="12" t="s">
        <v>3541</v>
      </c>
      <c r="C2124" s="13" t="n">
        <v>10.4071623256727</v>
      </c>
      <c r="D2124" s="13" t="n">
        <v>5.24531718669442</v>
      </c>
      <c r="E2124" s="14" t="n">
        <v>-1.9840863679459</v>
      </c>
      <c r="G2124" s="11" t="n">
        <v>3497218</v>
      </c>
      <c r="H2124" s="11" t="n">
        <v>3498595</v>
      </c>
      <c r="I2124" s="1" t="n">
        <f aca="false">(H2124-G2124)</f>
        <v>1377</v>
      </c>
    </row>
    <row r="2125" customFormat="false" ht="15" hidden="false" customHeight="false" outlineLevel="0" collapsed="false">
      <c r="A2125" s="11" t="s">
        <v>3542</v>
      </c>
      <c r="B2125" s="12" t="s">
        <v>3543</v>
      </c>
      <c r="C2125" s="13" t="n">
        <v>16.7610087981887</v>
      </c>
      <c r="D2125" s="13" t="n">
        <v>8.44772136383417</v>
      </c>
      <c r="E2125" s="14" t="n">
        <v>-1.9840863679459</v>
      </c>
      <c r="G2125" s="11" t="n">
        <v>3164901</v>
      </c>
      <c r="H2125" s="11" t="n">
        <v>3165756</v>
      </c>
      <c r="I2125" s="1" t="n">
        <f aca="false">(H2125-G2125)</f>
        <v>855</v>
      </c>
    </row>
    <row r="2126" customFormat="false" ht="15" hidden="false" customHeight="false" outlineLevel="0" collapsed="false">
      <c r="A2126" s="11" t="s">
        <v>3544</v>
      </c>
      <c r="B2126" s="12" t="s">
        <v>3545</v>
      </c>
      <c r="C2126" s="13" t="n">
        <v>16.8200264348021</v>
      </c>
      <c r="D2126" s="13" t="n">
        <v>8.47746686159415</v>
      </c>
      <c r="E2126" s="14" t="n">
        <v>-1.9840863679459</v>
      </c>
      <c r="G2126" s="11" t="n">
        <v>2686915</v>
      </c>
      <c r="H2126" s="11" t="n">
        <v>2687767</v>
      </c>
      <c r="I2126" s="1" t="n">
        <f aca="false">(H2126-G2126)</f>
        <v>852</v>
      </c>
    </row>
    <row r="2127" customFormat="false" ht="15" hidden="false" customHeight="false" outlineLevel="0" collapsed="false">
      <c r="A2127" s="11" t="s">
        <v>3546</v>
      </c>
      <c r="B2127" s="12" t="s">
        <v>3547</v>
      </c>
      <c r="C2127" s="13" t="n">
        <v>19.4975000305461</v>
      </c>
      <c r="D2127" s="13" t="n">
        <v>9.82694117833771</v>
      </c>
      <c r="E2127" s="14" t="n">
        <v>-1.9840863679459</v>
      </c>
      <c r="G2127" s="11" t="n">
        <v>545158</v>
      </c>
      <c r="H2127" s="11" t="n">
        <v>545893</v>
      </c>
      <c r="I2127" s="1" t="n">
        <f aca="false">(H2127-G2127)</f>
        <v>735</v>
      </c>
    </row>
    <row r="2128" customFormat="false" ht="15" hidden="false" customHeight="false" outlineLevel="0" collapsed="false">
      <c r="A2128" s="11" t="s">
        <v>3548</v>
      </c>
      <c r="B2128" s="12" t="s">
        <v>3549</v>
      </c>
      <c r="C2128" s="13" t="n">
        <v>20.7690761194947</v>
      </c>
      <c r="D2128" s="13" t="n">
        <v>10.4678286464902</v>
      </c>
      <c r="E2128" s="14" t="n">
        <v>-1.9840863679459</v>
      </c>
      <c r="G2128" s="11" t="n">
        <v>2935197</v>
      </c>
      <c r="H2128" s="11" t="n">
        <v>2935887</v>
      </c>
      <c r="I2128" s="1" t="n">
        <f aca="false">(H2128-G2128)</f>
        <v>690</v>
      </c>
    </row>
    <row r="2129" customFormat="false" ht="15" hidden="false" customHeight="false" outlineLevel="0" collapsed="false">
      <c r="A2129" s="11" t="s">
        <v>3550</v>
      </c>
      <c r="B2129" s="12" t="s">
        <v>3551</v>
      </c>
      <c r="C2129" s="13" t="n">
        <v>41.9025219954718</v>
      </c>
      <c r="D2129" s="13" t="n">
        <v>21.1193034095854</v>
      </c>
      <c r="E2129" s="14" t="n">
        <v>-1.9840863679459</v>
      </c>
      <c r="G2129" s="11" t="n">
        <v>1173817</v>
      </c>
      <c r="H2129" s="11" t="n">
        <v>1174501</v>
      </c>
      <c r="I2129" s="1" t="n">
        <f aca="false">(H2129-G2129)</f>
        <v>684</v>
      </c>
    </row>
    <row r="2130" customFormat="false" ht="15" hidden="false" customHeight="false" outlineLevel="0" collapsed="false">
      <c r="A2130" s="11" t="s">
        <v>3552</v>
      </c>
      <c r="B2130" s="12" t="s">
        <v>22</v>
      </c>
      <c r="C2130" s="13" t="n">
        <v>9.11619753336601</v>
      </c>
      <c r="D2130" s="13" t="n">
        <v>4.59465761200904</v>
      </c>
      <c r="E2130" s="14" t="n">
        <v>-1.9840863679459</v>
      </c>
      <c r="G2130" s="11" t="n">
        <v>631301</v>
      </c>
      <c r="H2130" s="11" t="n">
        <v>632873</v>
      </c>
      <c r="I2130" s="1" t="n">
        <f aca="false">(H2130-G2130)</f>
        <v>1572</v>
      </c>
    </row>
    <row r="2131" customFormat="false" ht="15" hidden="false" customHeight="false" outlineLevel="0" collapsed="false">
      <c r="A2131" s="11" t="s">
        <v>3553</v>
      </c>
      <c r="B2131" s="12" t="s">
        <v>985</v>
      </c>
      <c r="C2131" s="13" t="n">
        <v>13.9267857361043</v>
      </c>
      <c r="D2131" s="13" t="n">
        <v>7.01924369881265</v>
      </c>
      <c r="E2131" s="14" t="n">
        <v>-1.9840863679459</v>
      </c>
      <c r="G2131" s="11" t="n">
        <v>2149890</v>
      </c>
      <c r="H2131" s="11" t="n">
        <v>2150919</v>
      </c>
      <c r="I2131" s="1" t="n">
        <f aca="false">(H2131-G2131)</f>
        <v>1029</v>
      </c>
    </row>
    <row r="2132" customFormat="false" ht="15" hidden="false" customHeight="false" outlineLevel="0" collapsed="false">
      <c r="A2132" s="11" t="s">
        <v>3554</v>
      </c>
      <c r="B2132" s="12" t="s">
        <v>20</v>
      </c>
      <c r="C2132" s="13" t="n">
        <v>15.4591828721158</v>
      </c>
      <c r="D2132" s="13" t="n">
        <v>7.79158766567229</v>
      </c>
      <c r="E2132" s="14" t="n">
        <v>-1.9840863679459</v>
      </c>
      <c r="G2132" s="11" t="n">
        <v>5010600</v>
      </c>
      <c r="H2132" s="11" t="n">
        <v>5011527</v>
      </c>
      <c r="I2132" s="1" t="n">
        <f aca="false">(H2132-G2132)</f>
        <v>927</v>
      </c>
    </row>
    <row r="2133" customFormat="false" ht="15" hidden="false" customHeight="false" outlineLevel="0" collapsed="false">
      <c r="A2133" s="11" t="s">
        <v>3555</v>
      </c>
      <c r="B2133" s="12" t="s">
        <v>3556</v>
      </c>
      <c r="C2133" s="13" t="n">
        <v>16.4720258878751</v>
      </c>
      <c r="D2133" s="13" t="n">
        <v>8.3020709954922</v>
      </c>
      <c r="E2133" s="14" t="n">
        <v>-1.9840863679459</v>
      </c>
      <c r="G2133" s="11" t="n">
        <v>283676</v>
      </c>
      <c r="H2133" s="11" t="n">
        <v>284546</v>
      </c>
      <c r="I2133" s="1" t="n">
        <f aca="false">(H2133-G2133)</f>
        <v>870</v>
      </c>
    </row>
    <row r="2134" customFormat="false" ht="15" hidden="false" customHeight="false" outlineLevel="0" collapsed="false">
      <c r="A2134" s="11" t="s">
        <v>3557</v>
      </c>
      <c r="B2134" s="12" t="s">
        <v>3558</v>
      </c>
      <c r="C2134" s="13" t="n">
        <v>18.5871109240614</v>
      </c>
      <c r="D2134" s="13" t="n">
        <v>9.36809567584723</v>
      </c>
      <c r="E2134" s="14" t="n">
        <v>-1.9840863679459</v>
      </c>
      <c r="G2134" s="11" t="n">
        <v>2457741</v>
      </c>
      <c r="H2134" s="11" t="n">
        <v>2458512</v>
      </c>
      <c r="I2134" s="1" t="n">
        <f aca="false">(H2134-G2134)</f>
        <v>771</v>
      </c>
    </row>
    <row r="2135" customFormat="false" ht="15" hidden="false" customHeight="false" outlineLevel="0" collapsed="false">
      <c r="A2135" s="11" t="s">
        <v>3559</v>
      </c>
      <c r="B2135" s="12" t="s">
        <v>20</v>
      </c>
      <c r="C2135" s="13" t="n">
        <v>21.7131250340172</v>
      </c>
      <c r="D2135" s="13" t="n">
        <v>10.9436390395124</v>
      </c>
      <c r="E2135" s="14" t="n">
        <v>-1.9840863679459</v>
      </c>
      <c r="G2135" s="11" t="n">
        <v>141722</v>
      </c>
      <c r="H2135" s="11" t="n">
        <v>142382</v>
      </c>
      <c r="I2135" s="1" t="n">
        <f aca="false">(H2135-G2135)</f>
        <v>660</v>
      </c>
    </row>
    <row r="2136" customFormat="false" ht="15" hidden="false" customHeight="false" outlineLevel="0" collapsed="false">
      <c r="A2136" s="11" t="s">
        <v>3560</v>
      </c>
      <c r="B2136" s="12" t="s">
        <v>3561</v>
      </c>
      <c r="C2136" s="13" t="n">
        <v>21.9123280159807</v>
      </c>
      <c r="D2136" s="13" t="n">
        <v>11.0440393976731</v>
      </c>
      <c r="E2136" s="14" t="n">
        <v>-1.9840863679459</v>
      </c>
      <c r="G2136" s="11" t="n">
        <v>3220697</v>
      </c>
      <c r="H2136" s="11" t="n">
        <v>3221351</v>
      </c>
      <c r="I2136" s="1" t="n">
        <f aca="false">(H2136-G2136)</f>
        <v>654</v>
      </c>
    </row>
    <row r="2137" customFormat="false" ht="15" hidden="false" customHeight="false" outlineLevel="0" collapsed="false">
      <c r="A2137" s="11" t="s">
        <v>3562</v>
      </c>
      <c r="B2137" s="12" t="s">
        <v>3563</v>
      </c>
      <c r="C2137" s="13" t="n">
        <v>26.2466346565043</v>
      </c>
      <c r="D2137" s="13" t="n">
        <v>13.2285746631469</v>
      </c>
      <c r="E2137" s="14" t="n">
        <v>-1.9840863679459</v>
      </c>
      <c r="G2137" s="11" t="n">
        <v>3601949</v>
      </c>
      <c r="H2137" s="11" t="n">
        <v>3603041</v>
      </c>
      <c r="I2137" s="1" t="n">
        <f aca="false">(H2137-G2137)</f>
        <v>1092</v>
      </c>
    </row>
    <row r="2138" customFormat="false" ht="15" hidden="false" customHeight="false" outlineLevel="0" collapsed="false">
      <c r="A2138" s="11" t="s">
        <v>3564</v>
      </c>
      <c r="B2138" s="12" t="s">
        <v>20</v>
      </c>
      <c r="C2138" s="13" t="n">
        <v>29.1273628505109</v>
      </c>
      <c r="D2138" s="13" t="n">
        <v>14.6804913944679</v>
      </c>
      <c r="E2138" s="14" t="n">
        <v>-1.9840863679459</v>
      </c>
      <c r="G2138" s="11" t="n">
        <v>314205</v>
      </c>
      <c r="H2138" s="11" t="n">
        <v>314697</v>
      </c>
      <c r="I2138" s="1" t="n">
        <f aca="false">(H2138-G2138)</f>
        <v>492</v>
      </c>
    </row>
    <row r="2139" customFormat="false" ht="15" hidden="false" customHeight="false" outlineLevel="0" collapsed="false">
      <c r="A2139" s="11" t="s">
        <v>3565</v>
      </c>
      <c r="B2139" s="12" t="s">
        <v>3566</v>
      </c>
      <c r="C2139" s="13" t="n">
        <v>30.0433176571308</v>
      </c>
      <c r="D2139" s="13" t="n">
        <v>15.1421420672499</v>
      </c>
      <c r="E2139" s="14" t="n">
        <v>-1.9840863679459</v>
      </c>
      <c r="G2139" s="11" t="n">
        <v>4981881</v>
      </c>
      <c r="H2139" s="11" t="n">
        <v>4982835</v>
      </c>
      <c r="I2139" s="1" t="n">
        <f aca="false">(H2139-G2139)</f>
        <v>954</v>
      </c>
    </row>
    <row r="2140" customFormat="false" ht="15" hidden="false" customHeight="false" outlineLevel="0" collapsed="false">
      <c r="A2140" s="11" t="s">
        <v>3567</v>
      </c>
      <c r="B2140" s="12" t="s">
        <v>20</v>
      </c>
      <c r="C2140" s="13" t="n">
        <v>32.9440517757503</v>
      </c>
      <c r="D2140" s="13" t="n">
        <v>16.6041419909844</v>
      </c>
      <c r="E2140" s="14" t="n">
        <v>-1.9840863679459</v>
      </c>
      <c r="G2140" s="11" t="n">
        <v>695609</v>
      </c>
      <c r="H2140" s="11" t="n">
        <v>696479</v>
      </c>
      <c r="I2140" s="1" t="n">
        <f aca="false">(H2140-G2140)</f>
        <v>870</v>
      </c>
    </row>
    <row r="2141" customFormat="false" ht="15" hidden="false" customHeight="false" outlineLevel="0" collapsed="false">
      <c r="A2141" s="11" t="s">
        <v>3568</v>
      </c>
      <c r="B2141" s="12" t="s">
        <v>20</v>
      </c>
      <c r="C2141" s="13" t="n">
        <v>45.4941667379409</v>
      </c>
      <c r="D2141" s="13" t="n">
        <v>22.9295294161213</v>
      </c>
      <c r="E2141" s="14" t="n">
        <v>-1.9840863679459</v>
      </c>
      <c r="G2141" s="11" t="n">
        <v>2431784</v>
      </c>
      <c r="H2141" s="11" t="n">
        <v>2432414</v>
      </c>
      <c r="I2141" s="1" t="n">
        <f aca="false">(H2141-G2141)</f>
        <v>630</v>
      </c>
    </row>
    <row r="2142" customFormat="false" ht="15" hidden="false" customHeight="false" outlineLevel="0" collapsed="false">
      <c r="A2142" s="11" t="s">
        <v>3569</v>
      </c>
      <c r="B2142" s="12" t="s">
        <v>3570</v>
      </c>
      <c r="C2142" s="13" t="n">
        <v>129.857136125773</v>
      </c>
      <c r="D2142" s="13" t="n">
        <v>65.4493363916473</v>
      </c>
      <c r="E2142" s="14" t="n">
        <v>-1.9840863679459</v>
      </c>
      <c r="G2142" s="11" t="n">
        <v>148457</v>
      </c>
      <c r="H2142" s="11" t="n">
        <v>150002</v>
      </c>
      <c r="I2142" s="1" t="n">
        <f aca="false">(H2142-G2142)</f>
        <v>1545</v>
      </c>
    </row>
    <row r="2143" customFormat="false" ht="15" hidden="false" customHeight="false" outlineLevel="0" collapsed="false">
      <c r="A2143" s="11" t="s">
        <v>3571</v>
      </c>
      <c r="B2143" s="12" t="s">
        <v>3572</v>
      </c>
      <c r="C2143" s="13" t="n">
        <v>8.56073030015016</v>
      </c>
      <c r="D2143" s="13" t="n">
        <v>4.3146963955067</v>
      </c>
      <c r="E2143" s="14" t="n">
        <v>-1.9840863679459</v>
      </c>
      <c r="G2143" s="11" t="n">
        <v>2787495</v>
      </c>
      <c r="H2143" s="11" t="n">
        <v>2789169</v>
      </c>
      <c r="I2143" s="1" t="n">
        <f aca="false">(H2143-G2143)</f>
        <v>1674</v>
      </c>
    </row>
    <row r="2144" customFormat="false" ht="15" hidden="false" customHeight="false" outlineLevel="0" collapsed="false">
      <c r="A2144" s="11" t="s">
        <v>3573</v>
      </c>
      <c r="B2144" s="12" t="s">
        <v>135</v>
      </c>
      <c r="C2144" s="13" t="n">
        <v>24.0851470965569</v>
      </c>
      <c r="D2144" s="13" t="n">
        <v>12.1391626320642</v>
      </c>
      <c r="E2144" s="14" t="n">
        <v>-1.9840863679459</v>
      </c>
      <c r="G2144" s="11" t="n">
        <v>1128843</v>
      </c>
      <c r="H2144" s="11" t="n">
        <v>1130628</v>
      </c>
      <c r="I2144" s="1" t="n">
        <f aca="false">(H2144-G2144)</f>
        <v>1785</v>
      </c>
    </row>
    <row r="2145" customFormat="false" ht="15" hidden="false" customHeight="false" outlineLevel="0" collapsed="false">
      <c r="A2145" s="11" t="s">
        <v>3574</v>
      </c>
      <c r="B2145" s="12" t="s">
        <v>20</v>
      </c>
      <c r="C2145" s="13" t="n">
        <v>24.3718750381826</v>
      </c>
      <c r="D2145" s="13" t="n">
        <v>12.2836764729221</v>
      </c>
      <c r="E2145" s="14" t="n">
        <v>-1.9840863679459</v>
      </c>
      <c r="G2145" s="11" t="n">
        <v>2890245</v>
      </c>
      <c r="H2145" s="11" t="n">
        <v>2890833</v>
      </c>
      <c r="I2145" s="1" t="n">
        <f aca="false">(H2145-G2145)</f>
        <v>588</v>
      </c>
    </row>
    <row r="2146" customFormat="false" ht="15" hidden="false" customHeight="false" outlineLevel="0" collapsed="false">
      <c r="A2146" s="11" t="s">
        <v>3575</v>
      </c>
      <c r="B2146" s="12" t="s">
        <v>3576</v>
      </c>
      <c r="C2146" s="13" t="n">
        <v>27.5324928385233</v>
      </c>
      <c r="D2146" s="13" t="n">
        <v>13.8766604535605</v>
      </c>
      <c r="E2146" s="14" t="n">
        <v>-1.9840863679459</v>
      </c>
      <c r="G2146" s="11" t="n">
        <v>4270243</v>
      </c>
      <c r="H2146" s="11" t="n">
        <v>4271284</v>
      </c>
      <c r="I2146" s="1" t="n">
        <f aca="false">(H2146-G2146)</f>
        <v>1041</v>
      </c>
    </row>
    <row r="2147" customFormat="false" ht="15" hidden="false" customHeight="false" outlineLevel="0" collapsed="false">
      <c r="A2147" s="11" t="s">
        <v>3577</v>
      </c>
      <c r="B2147" s="12" t="s">
        <v>3578</v>
      </c>
      <c r="C2147" s="13" t="n">
        <v>30.3294444919606</v>
      </c>
      <c r="D2147" s="13" t="n">
        <v>15.1870909119765</v>
      </c>
      <c r="E2147" s="14" t="n">
        <v>-1.99705425270372</v>
      </c>
      <c r="G2147" s="11" t="n">
        <v>1381261</v>
      </c>
      <c r="H2147" s="11" t="n">
        <v>1382416</v>
      </c>
      <c r="I2147" s="1" t="n">
        <f aca="false">(H2147-G2147)</f>
        <v>1155</v>
      </c>
    </row>
    <row r="2148" customFormat="false" ht="15" hidden="false" customHeight="false" outlineLevel="0" collapsed="false">
      <c r="A2148" s="11" t="s">
        <v>3579</v>
      </c>
      <c r="B2148" s="12" t="s">
        <v>3580</v>
      </c>
      <c r="C2148" s="13" t="n">
        <v>8.66827716321738</v>
      </c>
      <c r="D2148" s="13" t="n">
        <v>4.3208912216309</v>
      </c>
      <c r="E2148" s="14" t="n">
        <v>-2.00613177203419</v>
      </c>
      <c r="G2148" s="11" t="n">
        <v>2464319</v>
      </c>
      <c r="H2148" s="11" t="n">
        <v>2466707</v>
      </c>
      <c r="I2148" s="1" t="n">
        <f aca="false">(H2148-G2148)</f>
        <v>2388</v>
      </c>
    </row>
    <row r="2149" customFormat="false" ht="15" hidden="false" customHeight="false" outlineLevel="0" collapsed="false">
      <c r="A2149" s="11" t="s">
        <v>3581</v>
      </c>
      <c r="B2149" s="12" t="s">
        <v>3582</v>
      </c>
      <c r="C2149" s="13" t="n">
        <v>12.4773031137812</v>
      </c>
      <c r="D2149" s="13" t="n">
        <v>6.21958302426437</v>
      </c>
      <c r="E2149" s="14" t="n">
        <v>-2.00613177203419</v>
      </c>
      <c r="G2149" s="11" t="n">
        <v>3803427</v>
      </c>
      <c r="H2149" s="11" t="n">
        <v>3805086</v>
      </c>
      <c r="I2149" s="1" t="n">
        <f aca="false">(H2149-G2149)</f>
        <v>1659</v>
      </c>
    </row>
    <row r="2150" customFormat="false" ht="15" hidden="false" customHeight="false" outlineLevel="0" collapsed="false">
      <c r="A2150" s="11" t="s">
        <v>3583</v>
      </c>
      <c r="B2150" s="17" t="s">
        <v>3584</v>
      </c>
      <c r="C2150" s="13" t="n">
        <v>14.8226608419356</v>
      </c>
      <c r="D2150" s="13" t="n">
        <v>7.38867757769752</v>
      </c>
      <c r="E2150" s="14" t="n">
        <v>-2.00613177203419</v>
      </c>
      <c r="G2150" s="11" t="n">
        <v>1827337</v>
      </c>
      <c r="H2150" s="11" t="n">
        <v>1830130</v>
      </c>
      <c r="I2150" s="1" t="n">
        <f aca="false">(H2150-G2150)</f>
        <v>2793</v>
      </c>
    </row>
    <row r="2151" customFormat="false" ht="15" hidden="false" customHeight="false" outlineLevel="0" collapsed="false">
      <c r="A2151" s="11" t="s">
        <v>3585</v>
      </c>
      <c r="B2151" s="12" t="s">
        <v>20</v>
      </c>
      <c r="C2151" s="13" t="n">
        <v>22.6971994142139</v>
      </c>
      <c r="D2151" s="13" t="n">
        <v>11.3139125408493</v>
      </c>
      <c r="E2151" s="14" t="n">
        <v>-2.00613177203419</v>
      </c>
      <c r="G2151" s="11" t="n">
        <v>2768394</v>
      </c>
      <c r="H2151" s="11" t="n">
        <v>2770218</v>
      </c>
      <c r="I2151" s="1" t="n">
        <f aca="false">(H2151-G2151)</f>
        <v>1824</v>
      </c>
    </row>
    <row r="2152" customFormat="false" ht="15" hidden="false" customHeight="false" outlineLevel="0" collapsed="false">
      <c r="A2152" s="11" t="s">
        <v>3586</v>
      </c>
      <c r="B2152" s="12" t="s">
        <v>3587</v>
      </c>
      <c r="C2152" s="13" t="n">
        <v>45.9996574794735</v>
      </c>
      <c r="D2152" s="13" t="n">
        <v>22.9295294161213</v>
      </c>
      <c r="E2152" s="14" t="n">
        <v>-2.00613177203419</v>
      </c>
      <c r="G2152" s="11" t="n">
        <v>3507082</v>
      </c>
      <c r="H2152" s="11" t="n">
        <v>3507532</v>
      </c>
      <c r="I2152" s="1" t="n">
        <f aca="false">(H2152-G2152)</f>
        <v>450</v>
      </c>
    </row>
    <row r="2153" customFormat="false" ht="15" hidden="false" customHeight="false" outlineLevel="0" collapsed="false">
      <c r="A2153" s="11" t="s">
        <v>3588</v>
      </c>
      <c r="B2153" s="12" t="s">
        <v>2159</v>
      </c>
      <c r="C2153" s="13" t="n">
        <v>21.2306111443724</v>
      </c>
      <c r="D2153" s="13" t="n">
        <v>10.5828597305175</v>
      </c>
      <c r="E2153" s="14" t="n">
        <v>-2.00613177203419</v>
      </c>
      <c r="G2153" s="11" t="n">
        <v>1209223</v>
      </c>
      <c r="H2153" s="11" t="n">
        <v>1210198</v>
      </c>
      <c r="I2153" s="1" t="n">
        <f aca="false">(H2153-G2153)</f>
        <v>975</v>
      </c>
    </row>
    <row r="2154" customFormat="false" ht="15" hidden="false" customHeight="false" outlineLevel="0" collapsed="false">
      <c r="A2154" s="11" t="s">
        <v>3589</v>
      </c>
      <c r="B2154" s="12" t="s">
        <v>3590</v>
      </c>
      <c r="C2154" s="13" t="n">
        <v>22.9593123062551</v>
      </c>
      <c r="D2154" s="13" t="n">
        <v>11.3772474202129</v>
      </c>
      <c r="E2154" s="14" t="n">
        <v>-2.01800237423558</v>
      </c>
      <c r="G2154" s="11" t="n">
        <v>852416</v>
      </c>
      <c r="H2154" s="11" t="n">
        <v>854774</v>
      </c>
      <c r="I2154" s="1" t="n">
        <f aca="false">(H2154-G2154)</f>
        <v>2358</v>
      </c>
    </row>
    <row r="2155" customFormat="false" ht="15" hidden="false" customHeight="false" outlineLevel="0" collapsed="false">
      <c r="A2155" s="11" t="s">
        <v>3591</v>
      </c>
      <c r="B2155" s="12" t="s">
        <v>20</v>
      </c>
      <c r="C2155" s="13" t="n">
        <v>28.109064599247</v>
      </c>
      <c r="D2155" s="13" t="n">
        <v>13.9291533836251</v>
      </c>
      <c r="E2155" s="14" t="n">
        <v>-2.01800237423558</v>
      </c>
      <c r="G2155" s="11" t="n">
        <v>2995081</v>
      </c>
      <c r="H2155" s="11" t="n">
        <v>2996044</v>
      </c>
      <c r="I2155" s="1" t="n">
        <f aca="false">(H2155-G2155)</f>
        <v>963</v>
      </c>
    </row>
    <row r="2156" customFormat="false" ht="15" hidden="false" customHeight="false" outlineLevel="0" collapsed="false">
      <c r="A2156" s="11" t="s">
        <v>3592</v>
      </c>
      <c r="B2156" s="16" t="s">
        <v>3593</v>
      </c>
      <c r="C2156" s="13" t="n">
        <v>20.9119528157514</v>
      </c>
      <c r="D2156" s="13" t="n">
        <v>10.3247412005049</v>
      </c>
      <c r="E2156" s="14" t="n">
        <v>-2.02542150061144</v>
      </c>
      <c r="G2156" s="11" t="n">
        <v>1888496</v>
      </c>
      <c r="H2156" s="11" t="n">
        <v>1890095</v>
      </c>
      <c r="I2156" s="1" t="n">
        <f aca="false">(H2156-G2156)</f>
        <v>1599</v>
      </c>
    </row>
    <row r="2157" customFormat="false" ht="15" hidden="false" customHeight="false" outlineLevel="0" collapsed="false">
      <c r="A2157" s="11" t="s">
        <v>3594</v>
      </c>
      <c r="B2157" s="12" t="s">
        <v>3595</v>
      </c>
      <c r="C2157" s="13" t="n">
        <v>51.8255659248148</v>
      </c>
      <c r="D2157" s="13" t="n">
        <v>25.4772549068015</v>
      </c>
      <c r="E2157" s="14" t="n">
        <v>-2.03418955905565</v>
      </c>
      <c r="G2157" s="11" t="n">
        <v>1203695</v>
      </c>
      <c r="H2157" s="11" t="n">
        <v>1204586</v>
      </c>
      <c r="I2157" s="1" t="n">
        <f aca="false">(H2157-G2157)</f>
        <v>891</v>
      </c>
    </row>
    <row r="2158" customFormat="false" ht="15" hidden="false" customHeight="false" outlineLevel="0" collapsed="false">
      <c r="A2158" s="11" t="s">
        <v>3596</v>
      </c>
      <c r="B2158" s="12" t="s">
        <v>3597</v>
      </c>
      <c r="C2158" s="13" t="n">
        <v>8.52634985717767</v>
      </c>
      <c r="D2158" s="13" t="n">
        <v>4.14389085833518</v>
      </c>
      <c r="E2158" s="14" t="n">
        <v>-2.05757104824019</v>
      </c>
      <c r="G2158" s="11" t="n">
        <v>3066036</v>
      </c>
      <c r="H2158" s="11" t="n">
        <v>3066783</v>
      </c>
      <c r="I2158" s="1" t="n">
        <f aca="false">(H2158-G2158)</f>
        <v>747</v>
      </c>
    </row>
    <row r="2159" customFormat="false" ht="15" hidden="false" customHeight="false" outlineLevel="0" collapsed="false">
      <c r="A2159" s="11" t="s">
        <v>3598</v>
      </c>
      <c r="B2159" s="12" t="s">
        <v>3599</v>
      </c>
      <c r="C2159" s="13" t="n">
        <v>8.77297981172413</v>
      </c>
      <c r="D2159" s="13" t="n">
        <v>4.26375546993991</v>
      </c>
      <c r="E2159" s="14" t="n">
        <v>-2.05757104824019</v>
      </c>
      <c r="G2159" s="11" t="n">
        <v>5305226</v>
      </c>
      <c r="H2159" s="11" t="n">
        <v>5305952</v>
      </c>
      <c r="I2159" s="1" t="n">
        <f aca="false">(H2159-G2159)</f>
        <v>726</v>
      </c>
    </row>
    <row r="2160" customFormat="false" ht="15" hidden="false" customHeight="false" outlineLevel="0" collapsed="false">
      <c r="A2160" s="11" t="s">
        <v>3600</v>
      </c>
      <c r="B2160" s="12" t="s">
        <v>3601</v>
      </c>
      <c r="C2160" s="13" t="n">
        <v>10.0619010162902</v>
      </c>
      <c r="D2160" s="13" t="n">
        <v>4.89018399869886</v>
      </c>
      <c r="E2160" s="14" t="n">
        <v>-2.05757104824019</v>
      </c>
      <c r="G2160" s="11" t="n">
        <v>1321859</v>
      </c>
      <c r="H2160" s="11" t="n">
        <v>1322492</v>
      </c>
      <c r="I2160" s="1" t="n">
        <f aca="false">(H2160-G2160)</f>
        <v>633</v>
      </c>
    </row>
    <row r="2161" customFormat="false" ht="15" hidden="false" customHeight="false" outlineLevel="0" collapsed="false">
      <c r="A2161" s="11" t="s">
        <v>3602</v>
      </c>
      <c r="B2161" s="12" t="s">
        <v>3603</v>
      </c>
      <c r="C2161" s="13" t="n">
        <v>11.6908651676059</v>
      </c>
      <c r="D2161" s="13" t="n">
        <v>5.68187678262918</v>
      </c>
      <c r="E2161" s="14" t="n">
        <v>-2.05757104824019</v>
      </c>
      <c r="G2161" s="11" t="n">
        <v>3703078</v>
      </c>
      <c r="H2161" s="11" t="n">
        <v>3705802</v>
      </c>
      <c r="I2161" s="1" t="n">
        <f aca="false">(H2161-G2161)</f>
        <v>2724</v>
      </c>
    </row>
    <row r="2162" customFormat="false" ht="15" hidden="false" customHeight="false" outlineLevel="0" collapsed="false">
      <c r="A2162" s="11" t="s">
        <v>3604</v>
      </c>
      <c r="B2162" s="12" t="s">
        <v>20</v>
      </c>
      <c r="C2162" s="13" t="n">
        <v>13.4370956609952</v>
      </c>
      <c r="D2162" s="13" t="n">
        <v>6.53056217547759</v>
      </c>
      <c r="E2162" s="14" t="n">
        <v>-2.05757104824019</v>
      </c>
      <c r="G2162" s="11" t="n">
        <v>763262</v>
      </c>
      <c r="H2162" s="11" t="n">
        <v>763736</v>
      </c>
      <c r="I2162" s="1" t="n">
        <f aca="false">(H2162-G2162)</f>
        <v>474</v>
      </c>
    </row>
    <row r="2163" customFormat="false" ht="15" hidden="false" customHeight="false" outlineLevel="0" collapsed="false">
      <c r="A2163" s="11" t="s">
        <v>3605</v>
      </c>
      <c r="B2163" s="12" t="s">
        <v>3606</v>
      </c>
      <c r="C2163" s="13" t="n">
        <v>13.4370956609952</v>
      </c>
      <c r="D2163" s="13" t="n">
        <v>6.53056217547759</v>
      </c>
      <c r="E2163" s="14" t="n">
        <v>-2.05757104824019</v>
      </c>
      <c r="G2163" s="11" t="n">
        <v>1689985</v>
      </c>
      <c r="H2163" s="11" t="n">
        <v>1690459</v>
      </c>
      <c r="I2163" s="1" t="n">
        <f aca="false">(H2163-G2163)</f>
        <v>474</v>
      </c>
    </row>
    <row r="2164" customFormat="false" ht="15" hidden="false" customHeight="false" outlineLevel="0" collapsed="false">
      <c r="A2164" s="11" t="s">
        <v>3607</v>
      </c>
      <c r="B2164" s="12" t="s">
        <v>20</v>
      </c>
      <c r="C2164" s="13" t="n">
        <v>13.6093661181874</v>
      </c>
      <c r="D2164" s="13" t="n">
        <v>6.61428733157346</v>
      </c>
      <c r="E2164" s="14" t="n">
        <v>-2.05757104824019</v>
      </c>
      <c r="G2164" s="11" t="n">
        <v>583592</v>
      </c>
      <c r="H2164" s="11" t="n">
        <v>584060</v>
      </c>
      <c r="I2164" s="1" t="n">
        <f aca="false">(H2164-G2164)</f>
        <v>468</v>
      </c>
    </row>
    <row r="2165" customFormat="false" ht="15" hidden="false" customHeight="false" outlineLevel="0" collapsed="false">
      <c r="A2165" s="11" t="s">
        <v>3608</v>
      </c>
      <c r="B2165" s="12" t="s">
        <v>20</v>
      </c>
      <c r="C2165" s="13" t="n">
        <v>13.6093661181874</v>
      </c>
      <c r="D2165" s="13" t="n">
        <v>6.61428733157346</v>
      </c>
      <c r="E2165" s="14" t="n">
        <v>-2.05757104824019</v>
      </c>
      <c r="G2165" s="11" t="n">
        <v>2162017</v>
      </c>
      <c r="H2165" s="11" t="n">
        <v>2162485</v>
      </c>
      <c r="I2165" s="1" t="n">
        <f aca="false">(H2165-G2165)</f>
        <v>468</v>
      </c>
    </row>
    <row r="2166" customFormat="false" ht="15" hidden="false" customHeight="false" outlineLevel="0" collapsed="false">
      <c r="A2166" s="11" t="s">
        <v>3609</v>
      </c>
      <c r="B2166" s="12" t="s">
        <v>34</v>
      </c>
      <c r="C2166" s="13" t="n">
        <v>13.8310170321644</v>
      </c>
      <c r="D2166" s="13" t="n">
        <v>6.72201188094762</v>
      </c>
      <c r="E2166" s="14" t="n">
        <v>-2.05757104824019</v>
      </c>
      <c r="G2166" s="11" t="n">
        <v>4102476</v>
      </c>
      <c r="H2166" s="11" t="n">
        <v>4103397</v>
      </c>
      <c r="I2166" s="1" t="n">
        <f aca="false">(H2166-G2166)</f>
        <v>921</v>
      </c>
    </row>
    <row r="2167" customFormat="false" ht="15" hidden="false" customHeight="false" outlineLevel="0" collapsed="false">
      <c r="A2167" s="11" t="s">
        <v>3610</v>
      </c>
      <c r="B2167" s="12" t="s">
        <v>3611</v>
      </c>
      <c r="C2167" s="13" t="n">
        <v>17.4021402822725</v>
      </c>
      <c r="D2167" s="13" t="n">
        <v>8.45761330922508</v>
      </c>
      <c r="E2167" s="14" t="n">
        <v>-2.05757104824019</v>
      </c>
      <c r="G2167" s="11" t="n">
        <v>2866555</v>
      </c>
      <c r="H2167" s="11" t="n">
        <v>2867287</v>
      </c>
      <c r="I2167" s="1" t="n">
        <f aca="false">(H2167-G2167)</f>
        <v>732</v>
      </c>
    </row>
    <row r="2168" customFormat="false" ht="15" hidden="false" customHeight="false" outlineLevel="0" collapsed="false">
      <c r="A2168" s="11" t="s">
        <v>3612</v>
      </c>
      <c r="B2168" s="12" t="s">
        <v>3613</v>
      </c>
      <c r="C2168" s="13" t="n">
        <v>17.8408497011533</v>
      </c>
      <c r="D2168" s="13" t="n">
        <v>8.67083045147445</v>
      </c>
      <c r="E2168" s="14" t="n">
        <v>-2.05757104824019</v>
      </c>
      <c r="G2168" s="11" t="n">
        <v>3619663</v>
      </c>
      <c r="H2168" s="11" t="n">
        <v>3621091</v>
      </c>
      <c r="I2168" s="1" t="n">
        <f aca="false">(H2168-G2168)</f>
        <v>1428</v>
      </c>
    </row>
    <row r="2169" customFormat="false" ht="15" hidden="false" customHeight="false" outlineLevel="0" collapsed="false">
      <c r="A2169" s="11" t="s">
        <v>3614</v>
      </c>
      <c r="B2169" s="12" t="s">
        <v>3615</v>
      </c>
      <c r="C2169" s="13" t="n">
        <v>18.1458214909166</v>
      </c>
      <c r="D2169" s="13" t="n">
        <v>8.81904977543128</v>
      </c>
      <c r="E2169" s="14" t="n">
        <v>-2.05757104824019</v>
      </c>
      <c r="G2169" s="11" t="n">
        <v>2899555</v>
      </c>
      <c r="H2169" s="11" t="n">
        <v>2900257</v>
      </c>
      <c r="I2169" s="1" t="n">
        <f aca="false">(H2169-G2169)</f>
        <v>702</v>
      </c>
    </row>
    <row r="2170" customFormat="false" ht="15" hidden="false" customHeight="false" outlineLevel="0" collapsed="false">
      <c r="A2170" s="11" t="s">
        <v>3616</v>
      </c>
      <c r="B2170" s="12" t="s">
        <v>2344</v>
      </c>
      <c r="C2170" s="13" t="n">
        <v>20.6623952743284</v>
      </c>
      <c r="D2170" s="13" t="n">
        <v>10.042129671294</v>
      </c>
      <c r="E2170" s="14" t="n">
        <v>-2.05757104824019</v>
      </c>
      <c r="G2170" s="11" t="n">
        <v>3507531</v>
      </c>
      <c r="H2170" s="11" t="n">
        <v>3508764</v>
      </c>
      <c r="I2170" s="1" t="n">
        <f aca="false">(H2170-G2170)</f>
        <v>1233</v>
      </c>
    </row>
    <row r="2171" customFormat="false" ht="15" hidden="false" customHeight="false" outlineLevel="0" collapsed="false">
      <c r="A2171" s="11" t="s">
        <v>3617</v>
      </c>
      <c r="B2171" s="12" t="s">
        <v>20</v>
      </c>
      <c r="C2171" s="13" t="n">
        <v>27.7524328684607</v>
      </c>
      <c r="D2171" s="13" t="n">
        <v>13.4879584800714</v>
      </c>
      <c r="E2171" s="14" t="n">
        <v>-2.05757104824019</v>
      </c>
      <c r="G2171" s="11" t="n">
        <v>2152395</v>
      </c>
      <c r="H2171" s="11" t="n">
        <v>2152854</v>
      </c>
      <c r="I2171" s="1" t="n">
        <f aca="false">(H2171-G2171)</f>
        <v>459</v>
      </c>
    </row>
    <row r="2172" customFormat="false" ht="15" hidden="false" customHeight="false" outlineLevel="0" collapsed="false">
      <c r="A2172" s="11" t="s">
        <v>3618</v>
      </c>
      <c r="B2172" s="12" t="s">
        <v>20</v>
      </c>
      <c r="C2172" s="13" t="n">
        <v>30.6210737659217</v>
      </c>
      <c r="D2172" s="13" t="n">
        <v>14.8821464960403</v>
      </c>
      <c r="E2172" s="14" t="n">
        <v>-2.05757104824019</v>
      </c>
      <c r="G2172" s="11" t="n">
        <v>2860638</v>
      </c>
      <c r="H2172" s="11" t="n">
        <v>2861262</v>
      </c>
      <c r="I2172" s="1" t="n">
        <f aca="false">(H2172-G2172)</f>
        <v>624</v>
      </c>
    </row>
    <row r="2173" customFormat="false" ht="15" hidden="false" customHeight="false" outlineLevel="0" collapsed="false">
      <c r="A2173" s="11" t="s">
        <v>3619</v>
      </c>
      <c r="B2173" s="12" t="s">
        <v>3620</v>
      </c>
      <c r="C2173" s="13" t="n">
        <v>34.8042805645449</v>
      </c>
      <c r="D2173" s="13" t="n">
        <v>16.9152266184502</v>
      </c>
      <c r="E2173" s="14" t="n">
        <v>-2.05757104824019</v>
      </c>
      <c r="G2173" s="11" t="n">
        <v>1696332</v>
      </c>
      <c r="H2173" s="11" t="n">
        <v>1696881</v>
      </c>
      <c r="I2173" s="1" t="n">
        <f aca="false">(H2173-G2173)</f>
        <v>549</v>
      </c>
    </row>
    <row r="2174" customFormat="false" ht="15" hidden="false" customHeight="false" outlineLevel="0" collapsed="false">
      <c r="A2174" s="11" t="s">
        <v>3621</v>
      </c>
      <c r="B2174" s="12" t="s">
        <v>3622</v>
      </c>
      <c r="C2174" s="13" t="n">
        <v>48.8862756613838</v>
      </c>
      <c r="D2174" s="13" t="n">
        <v>23.7592163357836</v>
      </c>
      <c r="E2174" s="14" t="n">
        <v>-2.05757104824019</v>
      </c>
      <c r="G2174" s="11" t="n">
        <v>206373</v>
      </c>
      <c r="H2174" s="11" t="n">
        <v>207285</v>
      </c>
      <c r="I2174" s="1" t="n">
        <f aca="false">(H2174-G2174)</f>
        <v>912</v>
      </c>
    </row>
    <row r="2175" customFormat="false" ht="15" hidden="false" customHeight="false" outlineLevel="0" collapsed="false">
      <c r="A2175" s="11" t="s">
        <v>3623</v>
      </c>
      <c r="B2175" s="12" t="s">
        <v>3624</v>
      </c>
      <c r="C2175" s="13" t="n">
        <v>4.91449332045657</v>
      </c>
      <c r="D2175" s="13" t="n">
        <v>2.38849264751264</v>
      </c>
      <c r="E2175" s="14" t="n">
        <v>-2.05757104824019</v>
      </c>
      <c r="G2175" s="11" t="n">
        <v>3691416</v>
      </c>
      <c r="H2175" s="11" t="n">
        <v>3692712</v>
      </c>
      <c r="I2175" s="1" t="n">
        <f aca="false">(H2175-G2175)</f>
        <v>1296</v>
      </c>
    </row>
    <row r="2176" customFormat="false" ht="15" hidden="false" customHeight="false" outlineLevel="0" collapsed="false">
      <c r="A2176" s="11" t="s">
        <v>3625</v>
      </c>
      <c r="B2176" s="12" t="s">
        <v>497</v>
      </c>
      <c r="C2176" s="13" t="n">
        <v>5.48594603213757</v>
      </c>
      <c r="D2176" s="13" t="n">
        <v>2.66622435071178</v>
      </c>
      <c r="E2176" s="14" t="n">
        <v>-2.05757104824019</v>
      </c>
      <c r="G2176" s="11" t="n">
        <v>2915789</v>
      </c>
      <c r="H2176" s="11" t="n">
        <v>2916950</v>
      </c>
      <c r="I2176" s="1" t="n">
        <f aca="false">(H2176-G2176)</f>
        <v>1161</v>
      </c>
    </row>
    <row r="2177" customFormat="false" ht="15" hidden="false" customHeight="false" outlineLevel="0" collapsed="false">
      <c r="A2177" s="11" t="s">
        <v>3626</v>
      </c>
      <c r="B2177" s="12" t="s">
        <v>3627</v>
      </c>
      <c r="C2177" s="13" t="n">
        <v>6.24429739540365</v>
      </c>
      <c r="D2177" s="13" t="n">
        <v>3.03479065801606</v>
      </c>
      <c r="E2177" s="14" t="n">
        <v>-2.05757104824019</v>
      </c>
      <c r="G2177" s="11" t="n">
        <v>1900331</v>
      </c>
      <c r="H2177" s="11" t="n">
        <v>1901351</v>
      </c>
      <c r="I2177" s="1" t="n">
        <f aca="false">(H2177-G2177)</f>
        <v>1020</v>
      </c>
    </row>
    <row r="2178" customFormat="false" ht="15" hidden="false" customHeight="false" outlineLevel="0" collapsed="false">
      <c r="A2178" s="11" t="s">
        <v>3628</v>
      </c>
      <c r="B2178" s="12" t="s">
        <v>3629</v>
      </c>
      <c r="C2178" s="13" t="n">
        <v>6.31863426915845</v>
      </c>
      <c r="D2178" s="13" t="n">
        <v>3.07091911823053</v>
      </c>
      <c r="E2178" s="14" t="n">
        <v>-2.05757104824019</v>
      </c>
      <c r="G2178" s="11" t="n">
        <v>3000929</v>
      </c>
      <c r="H2178" s="11" t="n">
        <v>3002945</v>
      </c>
      <c r="I2178" s="1" t="n">
        <f aca="false">(H2178-G2178)</f>
        <v>2016</v>
      </c>
    </row>
    <row r="2179" customFormat="false" ht="15" hidden="false" customHeight="false" outlineLevel="0" collapsed="false">
      <c r="A2179" s="11" t="s">
        <v>3630</v>
      </c>
      <c r="B2179" s="12" t="s">
        <v>3631</v>
      </c>
      <c r="C2179" s="13" t="n">
        <v>6.47274730011354</v>
      </c>
      <c r="D2179" s="13" t="n">
        <v>3.14581958452884</v>
      </c>
      <c r="E2179" s="14" t="n">
        <v>-2.05757104824019</v>
      </c>
      <c r="G2179" s="11" t="n">
        <v>672597</v>
      </c>
      <c r="H2179" s="11" t="n">
        <v>674565</v>
      </c>
      <c r="I2179" s="1" t="n">
        <f aca="false">(H2179-G2179)</f>
        <v>1968</v>
      </c>
    </row>
    <row r="2180" customFormat="false" ht="15" hidden="false" customHeight="false" outlineLevel="0" collapsed="false">
      <c r="A2180" s="11" t="s">
        <v>3632</v>
      </c>
      <c r="B2180" s="12" t="s">
        <v>3633</v>
      </c>
      <c r="C2180" s="13" t="n">
        <v>6.98375366591197</v>
      </c>
      <c r="D2180" s="13" t="n">
        <v>3.3941737622548</v>
      </c>
      <c r="E2180" s="14" t="n">
        <v>-2.05757104824019</v>
      </c>
      <c r="G2180" s="11" t="n">
        <v>668195</v>
      </c>
      <c r="H2180" s="11" t="n">
        <v>669107</v>
      </c>
      <c r="I2180" s="1" t="n">
        <f aca="false">(H2180-G2180)</f>
        <v>912</v>
      </c>
    </row>
    <row r="2181" customFormat="false" ht="15" hidden="false" customHeight="false" outlineLevel="0" collapsed="false">
      <c r="A2181" s="11" t="s">
        <v>3634</v>
      </c>
      <c r="B2181" s="12" t="s">
        <v>20</v>
      </c>
      <c r="C2181" s="13" t="n">
        <v>7.12436615582967</v>
      </c>
      <c r="D2181" s="13" t="n">
        <v>3.46251283129349</v>
      </c>
      <c r="E2181" s="14" t="n">
        <v>-2.05757104824019</v>
      </c>
      <c r="G2181" s="11" t="n">
        <v>2778518</v>
      </c>
      <c r="H2181" s="11" t="n">
        <v>2779412</v>
      </c>
      <c r="I2181" s="1" t="n">
        <f aca="false">(H2181-G2181)</f>
        <v>894</v>
      </c>
    </row>
    <row r="2182" customFormat="false" ht="15" hidden="false" customHeight="false" outlineLevel="0" collapsed="false">
      <c r="A2182" s="11" t="s">
        <v>3635</v>
      </c>
      <c r="B2182" s="12" t="s">
        <v>3636</v>
      </c>
      <c r="C2182" s="13" t="n">
        <v>7.32090039461117</v>
      </c>
      <c r="D2182" s="13" t="n">
        <v>3.55803042663951</v>
      </c>
      <c r="E2182" s="14" t="n">
        <v>-2.05757104824019</v>
      </c>
      <c r="G2182" s="11" t="n">
        <v>3051236</v>
      </c>
      <c r="H2182" s="11" t="n">
        <v>3052106</v>
      </c>
      <c r="I2182" s="1" t="n">
        <f aca="false">(H2182-G2182)</f>
        <v>870</v>
      </c>
    </row>
    <row r="2183" customFormat="false" ht="15" hidden="false" customHeight="false" outlineLevel="0" collapsed="false">
      <c r="A2183" s="11" t="s">
        <v>3637</v>
      </c>
      <c r="B2183" s="12" t="s">
        <v>3638</v>
      </c>
      <c r="C2183" s="13" t="n">
        <v>7.89242049976669</v>
      </c>
      <c r="D2183" s="13" t="n">
        <v>3.83579488373777</v>
      </c>
      <c r="E2183" s="14" t="n">
        <v>-2.05757104824019</v>
      </c>
      <c r="G2183" s="11" t="n">
        <v>2499127</v>
      </c>
      <c r="H2183" s="11" t="n">
        <v>2499934</v>
      </c>
      <c r="I2183" s="1" t="n">
        <f aca="false">(H2183-G2183)</f>
        <v>807</v>
      </c>
    </row>
    <row r="2184" customFormat="false" ht="15" hidden="false" customHeight="false" outlineLevel="0" collapsed="false">
      <c r="A2184" s="11" t="s">
        <v>3639</v>
      </c>
      <c r="B2184" s="12" t="s">
        <v>3640</v>
      </c>
      <c r="C2184" s="13" t="n">
        <v>7.89242049976669</v>
      </c>
      <c r="D2184" s="13" t="n">
        <v>3.83579488373777</v>
      </c>
      <c r="E2184" s="14" t="n">
        <v>-2.05757104824019</v>
      </c>
      <c r="G2184" s="11" t="n">
        <v>2696321</v>
      </c>
      <c r="H2184" s="11" t="n">
        <v>2697128</v>
      </c>
      <c r="I2184" s="1" t="n">
        <f aca="false">(H2184-G2184)</f>
        <v>807</v>
      </c>
    </row>
    <row r="2185" customFormat="false" ht="15" hidden="false" customHeight="false" outlineLevel="0" collapsed="false">
      <c r="A2185" s="11" t="s">
        <v>3641</v>
      </c>
      <c r="B2185" s="12" t="s">
        <v>3642</v>
      </c>
      <c r="C2185" s="13" t="n">
        <v>9.19074075513957</v>
      </c>
      <c r="D2185" s="13" t="n">
        <v>4.46679144469896</v>
      </c>
      <c r="E2185" s="14" t="n">
        <v>-2.05757104824019</v>
      </c>
      <c r="G2185" s="11" t="n">
        <v>4269071</v>
      </c>
      <c r="H2185" s="11" t="n">
        <v>4269764</v>
      </c>
      <c r="I2185" s="1" t="n">
        <f aca="false">(H2185-G2185)</f>
        <v>693</v>
      </c>
    </row>
    <row r="2186" customFormat="false" ht="15" hidden="false" customHeight="false" outlineLevel="0" collapsed="false">
      <c r="A2186" s="11" t="s">
        <v>3643</v>
      </c>
      <c r="B2186" s="12" t="s">
        <v>3644</v>
      </c>
      <c r="C2186" s="13" t="n">
        <v>9.35269213408476</v>
      </c>
      <c r="D2186" s="13" t="n">
        <v>4.54550142610334</v>
      </c>
      <c r="E2186" s="14" t="n">
        <v>-2.05757104824019</v>
      </c>
      <c r="G2186" s="11" t="n">
        <v>3685707</v>
      </c>
      <c r="H2186" s="11" t="n">
        <v>3687069</v>
      </c>
      <c r="I2186" s="1" t="n">
        <f aca="false">(H2186-G2186)</f>
        <v>1362</v>
      </c>
    </row>
    <row r="2187" customFormat="false" ht="15" hidden="false" customHeight="false" outlineLevel="0" collapsed="false">
      <c r="A2187" s="11" t="s">
        <v>3645</v>
      </c>
      <c r="B2187" s="12" t="s">
        <v>3646</v>
      </c>
      <c r="C2187" s="13" t="n">
        <v>9.76120052614823</v>
      </c>
      <c r="D2187" s="13" t="n">
        <v>4.74404056885269</v>
      </c>
      <c r="E2187" s="14" t="n">
        <v>-2.05757104824019</v>
      </c>
      <c r="G2187" s="11" t="n">
        <v>2576305</v>
      </c>
      <c r="H2187" s="11" t="n">
        <v>2577610</v>
      </c>
      <c r="I2187" s="1" t="n">
        <f aca="false">(H2187-G2187)</f>
        <v>1305</v>
      </c>
    </row>
    <row r="2188" customFormat="false" ht="15" hidden="false" customHeight="false" outlineLevel="0" collapsed="false">
      <c r="A2188" s="11" t="s">
        <v>3647</v>
      </c>
      <c r="B2188" s="12" t="s">
        <v>3648</v>
      </c>
      <c r="C2188" s="13" t="n">
        <v>10.1098148306535</v>
      </c>
      <c r="D2188" s="13" t="n">
        <v>4.91347058916885</v>
      </c>
      <c r="E2188" s="14" t="n">
        <v>-2.05757104824019</v>
      </c>
      <c r="G2188" s="11" t="n">
        <v>5127899</v>
      </c>
      <c r="H2188" s="11" t="n">
        <v>5129159</v>
      </c>
      <c r="I2188" s="1" t="n">
        <f aca="false">(H2188-G2188)</f>
        <v>1260</v>
      </c>
    </row>
    <row r="2189" customFormat="false" ht="15" hidden="false" customHeight="false" outlineLevel="0" collapsed="false">
      <c r="A2189" s="11" t="s">
        <v>3649</v>
      </c>
      <c r="B2189" s="12" t="s">
        <v>20</v>
      </c>
      <c r="C2189" s="13" t="n">
        <v>11.353267991643</v>
      </c>
      <c r="D2189" s="13" t="n">
        <v>5.51780119639283</v>
      </c>
      <c r="E2189" s="14" t="n">
        <v>-2.05757104824019</v>
      </c>
      <c r="G2189" s="11" t="n">
        <v>4389486</v>
      </c>
      <c r="H2189" s="11" t="n">
        <v>4390047</v>
      </c>
      <c r="I2189" s="1" t="n">
        <f aca="false">(H2189-G2189)</f>
        <v>561</v>
      </c>
    </row>
    <row r="2190" customFormat="false" ht="15" hidden="false" customHeight="false" outlineLevel="0" collapsed="false">
      <c r="A2190" s="11" t="s">
        <v>3650</v>
      </c>
      <c r="B2190" s="12" t="s">
        <v>109</v>
      </c>
      <c r="C2190" s="13" t="n">
        <v>11.7296194167803</v>
      </c>
      <c r="D2190" s="13" t="n">
        <v>5.70071173328983</v>
      </c>
      <c r="E2190" s="14" t="n">
        <v>-2.05757104824019</v>
      </c>
      <c r="G2190" s="11" t="n">
        <v>943818</v>
      </c>
      <c r="H2190" s="11" t="n">
        <v>944361</v>
      </c>
      <c r="I2190" s="1" t="n">
        <f aca="false">(H2190-G2190)</f>
        <v>543</v>
      </c>
    </row>
    <row r="2191" customFormat="false" ht="15" hidden="false" customHeight="false" outlineLevel="0" collapsed="false">
      <c r="A2191" s="11" t="s">
        <v>3651</v>
      </c>
      <c r="B2191" s="12" t="s">
        <v>3652</v>
      </c>
      <c r="C2191" s="13" t="n">
        <v>11.9946955617923</v>
      </c>
      <c r="D2191" s="13" t="n">
        <v>5.82954137698</v>
      </c>
      <c r="E2191" s="14" t="n">
        <v>-2.05757104824019</v>
      </c>
      <c r="G2191" s="11" t="n">
        <v>3084733</v>
      </c>
      <c r="H2191" s="11" t="n">
        <v>3085264</v>
      </c>
      <c r="I2191" s="1" t="n">
        <f aca="false">(H2191-G2191)</f>
        <v>531</v>
      </c>
    </row>
    <row r="2192" customFormat="false" ht="15" hidden="false" customHeight="false" outlineLevel="0" collapsed="false">
      <c r="A2192" s="11" t="s">
        <v>3653</v>
      </c>
      <c r="B2192" s="12" t="s">
        <v>3654</v>
      </c>
      <c r="C2192" s="13" t="n">
        <v>12.1317777967842</v>
      </c>
      <c r="D2192" s="13" t="n">
        <v>5.89616470700262</v>
      </c>
      <c r="E2192" s="14" t="n">
        <v>-2.05757104824019</v>
      </c>
      <c r="G2192" s="11" t="n">
        <v>327584</v>
      </c>
      <c r="H2192" s="11" t="n">
        <v>328109</v>
      </c>
      <c r="I2192" s="1" t="n">
        <f aca="false">(H2192-G2192)</f>
        <v>525</v>
      </c>
    </row>
    <row r="2193" customFormat="false" ht="15" hidden="false" customHeight="false" outlineLevel="0" collapsed="false">
      <c r="A2193" s="11" t="s">
        <v>3655</v>
      </c>
      <c r="B2193" s="12" t="s">
        <v>3656</v>
      </c>
      <c r="C2193" s="13" t="n">
        <v>12.2015006576853</v>
      </c>
      <c r="D2193" s="13" t="n">
        <v>5.93005071106586</v>
      </c>
      <c r="E2193" s="14" t="n">
        <v>-2.05757104824019</v>
      </c>
      <c r="G2193" s="11" t="n">
        <v>1183828</v>
      </c>
      <c r="H2193" s="11" t="n">
        <v>1186960</v>
      </c>
      <c r="I2193" s="1" t="n">
        <f aca="false">(H2193-G2193)</f>
        <v>3132</v>
      </c>
    </row>
    <row r="2194" customFormat="false" ht="15" hidden="false" customHeight="false" outlineLevel="0" collapsed="false">
      <c r="A2194" s="11" t="s">
        <v>3657</v>
      </c>
      <c r="B2194" s="12" t="s">
        <v>20</v>
      </c>
      <c r="C2194" s="13" t="n">
        <v>12.6372685383169</v>
      </c>
      <c r="D2194" s="13" t="n">
        <v>6.14183823646107</v>
      </c>
      <c r="E2194" s="14" t="n">
        <v>-2.05757104824019</v>
      </c>
      <c r="G2194" s="11" t="n">
        <v>3296492</v>
      </c>
      <c r="H2194" s="11" t="n">
        <v>3296996</v>
      </c>
      <c r="I2194" s="1" t="n">
        <f aca="false">(H2194-G2194)</f>
        <v>504</v>
      </c>
    </row>
    <row r="2195" customFormat="false" ht="15" hidden="false" customHeight="false" outlineLevel="0" collapsed="false">
      <c r="A2195" s="11" t="s">
        <v>3658</v>
      </c>
      <c r="B2195" s="12" t="s">
        <v>3659</v>
      </c>
      <c r="C2195" s="13" t="n">
        <v>12.7129408050134</v>
      </c>
      <c r="D2195" s="13" t="n">
        <v>6.17861571093089</v>
      </c>
      <c r="E2195" s="14" t="n">
        <v>-2.05757104824019</v>
      </c>
      <c r="G2195" s="11" t="n">
        <v>427781</v>
      </c>
      <c r="H2195" s="11" t="n">
        <v>428282</v>
      </c>
      <c r="I2195" s="1" t="n">
        <f aca="false">(H2195-G2195)</f>
        <v>501</v>
      </c>
    </row>
    <row r="2196" customFormat="false" ht="15" hidden="false" customHeight="false" outlineLevel="0" collapsed="false">
      <c r="A2196" s="11" t="s">
        <v>3660</v>
      </c>
      <c r="B2196" s="12" t="s">
        <v>3661</v>
      </c>
      <c r="C2196" s="13" t="n">
        <v>13.2691319652328</v>
      </c>
      <c r="D2196" s="13" t="n">
        <v>6.44893014828412</v>
      </c>
      <c r="E2196" s="14" t="n">
        <v>-2.05757104824019</v>
      </c>
      <c r="G2196" s="11" t="n">
        <v>840371</v>
      </c>
      <c r="H2196" s="11" t="n">
        <v>840851</v>
      </c>
      <c r="I2196" s="1" t="n">
        <f aca="false">(H2196-G2196)</f>
        <v>480</v>
      </c>
    </row>
    <row r="2197" customFormat="false" ht="15" hidden="false" customHeight="false" outlineLevel="0" collapsed="false">
      <c r="A2197" s="11" t="s">
        <v>3662</v>
      </c>
      <c r="B2197" s="12" t="s">
        <v>3663</v>
      </c>
      <c r="C2197" s="13" t="n">
        <v>14.0367676987586</v>
      </c>
      <c r="D2197" s="13" t="n">
        <v>6.82200875190386</v>
      </c>
      <c r="E2197" s="14" t="n">
        <v>-2.05757104824019</v>
      </c>
      <c r="G2197" s="11" t="n">
        <v>1199620</v>
      </c>
      <c r="H2197" s="11" t="n">
        <v>1201435</v>
      </c>
      <c r="I2197" s="1" t="n">
        <f aca="false">(H2197-G2197)</f>
        <v>1815</v>
      </c>
    </row>
    <row r="2198" customFormat="false" ht="15" hidden="false" customHeight="false" outlineLevel="0" collapsed="false">
      <c r="A2198" s="11" t="s">
        <v>3664</v>
      </c>
      <c r="B2198" s="12" t="s">
        <v>3665</v>
      </c>
      <c r="C2198" s="13" t="n">
        <v>14.0600073803791</v>
      </c>
      <c r="D2198" s="13" t="n">
        <v>6.83330346838052</v>
      </c>
      <c r="E2198" s="14" t="n">
        <v>-2.05757104824019</v>
      </c>
      <c r="G2198" s="11" t="n">
        <v>293222</v>
      </c>
      <c r="H2198" s="11" t="n">
        <v>293675</v>
      </c>
      <c r="I2198" s="1" t="n">
        <f aca="false">(H2198-G2198)</f>
        <v>453</v>
      </c>
    </row>
    <row r="2199" customFormat="false" ht="15" hidden="false" customHeight="false" outlineLevel="0" collapsed="false">
      <c r="A2199" s="11" t="s">
        <v>3666</v>
      </c>
      <c r="B2199" s="12" t="s">
        <v>153</v>
      </c>
      <c r="C2199" s="13" t="n">
        <v>14.1067183683538</v>
      </c>
      <c r="D2199" s="13" t="n">
        <v>6.85600547325887</v>
      </c>
      <c r="E2199" s="14" t="n">
        <v>-2.05757104824019</v>
      </c>
      <c r="G2199" s="11" t="n">
        <v>5230702</v>
      </c>
      <c r="H2199" s="11" t="n">
        <v>5231605</v>
      </c>
      <c r="I2199" s="1" t="n">
        <f aca="false">(H2199-G2199)</f>
        <v>903</v>
      </c>
    </row>
    <row r="2200" customFormat="false" ht="15" hidden="false" customHeight="false" outlineLevel="0" collapsed="false">
      <c r="A2200" s="11" t="s">
        <v>3667</v>
      </c>
      <c r="B2200" s="12" t="s">
        <v>1191</v>
      </c>
      <c r="C2200" s="13" t="n">
        <v>14.951134608713</v>
      </c>
      <c r="D2200" s="13" t="n">
        <v>7.2664001670807</v>
      </c>
      <c r="E2200" s="14" t="n">
        <v>-2.05757104824019</v>
      </c>
      <c r="G2200" s="11" t="n">
        <v>1946927</v>
      </c>
      <c r="H2200" s="11" t="n">
        <v>1947779</v>
      </c>
      <c r="I2200" s="1" t="n">
        <f aca="false">(H2200-G2200)</f>
        <v>852</v>
      </c>
    </row>
    <row r="2201" customFormat="false" ht="15" hidden="false" customHeight="false" outlineLevel="0" collapsed="false">
      <c r="A2201" s="11" t="s">
        <v>3668</v>
      </c>
      <c r="B2201" s="12" t="s">
        <v>3669</v>
      </c>
      <c r="C2201" s="13" t="n">
        <v>15.3845008292554</v>
      </c>
      <c r="D2201" s="13" t="n">
        <v>7.47702046177869</v>
      </c>
      <c r="E2201" s="14" t="n">
        <v>-2.05757104824019</v>
      </c>
      <c r="G2201" s="11" t="n">
        <v>2518019</v>
      </c>
      <c r="H2201" s="11" t="n">
        <v>2518433</v>
      </c>
      <c r="I2201" s="1" t="n">
        <f aca="false">(H2201-G2201)</f>
        <v>414</v>
      </c>
    </row>
    <row r="2202" customFormat="false" ht="15" hidden="false" customHeight="false" outlineLevel="0" collapsed="false">
      <c r="A2202" s="11" t="s">
        <v>3670</v>
      </c>
      <c r="B2202" s="12" t="s">
        <v>3671</v>
      </c>
      <c r="C2202" s="13" t="n">
        <v>15.4967964557463</v>
      </c>
      <c r="D2202" s="13" t="n">
        <v>7.53159725347051</v>
      </c>
      <c r="E2202" s="14" t="n">
        <v>-2.05757104824019</v>
      </c>
      <c r="G2202" s="11" t="n">
        <v>4811861</v>
      </c>
      <c r="H2202" s="11" t="n">
        <v>4812683</v>
      </c>
      <c r="I2202" s="1" t="n">
        <f aca="false">(H2202-G2202)</f>
        <v>822</v>
      </c>
    </row>
    <row r="2203" customFormat="false" ht="15" hidden="false" customHeight="false" outlineLevel="0" collapsed="false">
      <c r="A2203" s="11" t="s">
        <v>3672</v>
      </c>
      <c r="B2203" s="12" t="s">
        <v>3673</v>
      </c>
      <c r="C2203" s="13" t="n">
        <v>15.6683477080239</v>
      </c>
      <c r="D2203" s="13" t="n">
        <v>7.61497286882258</v>
      </c>
      <c r="E2203" s="14" t="n">
        <v>-2.05757104824019</v>
      </c>
      <c r="G2203" s="11" t="n">
        <v>780490</v>
      </c>
      <c r="H2203" s="11" t="n">
        <v>781303</v>
      </c>
      <c r="I2203" s="1" t="n">
        <f aca="false">(H2203-G2203)</f>
        <v>813</v>
      </c>
    </row>
    <row r="2204" customFormat="false" ht="15" hidden="false" customHeight="false" outlineLevel="0" collapsed="false">
      <c r="A2204" s="11" t="s">
        <v>3674</v>
      </c>
      <c r="B2204" s="12" t="s">
        <v>3675</v>
      </c>
      <c r="C2204" s="13" t="n">
        <v>17.6333979604422</v>
      </c>
      <c r="D2204" s="13" t="n">
        <v>8.57000684157358</v>
      </c>
      <c r="E2204" s="14" t="n">
        <v>-2.05757104824019</v>
      </c>
      <c r="G2204" s="11" t="n">
        <v>4825035</v>
      </c>
      <c r="H2204" s="11" t="n">
        <v>4826841</v>
      </c>
      <c r="I2204" s="1" t="n">
        <f aca="false">(H2204-G2204)</f>
        <v>1806</v>
      </c>
    </row>
    <row r="2205" customFormat="false" ht="15" hidden="false" customHeight="false" outlineLevel="0" collapsed="false">
      <c r="A2205" s="11" t="s">
        <v>3676</v>
      </c>
      <c r="B2205" s="12" t="s">
        <v>188</v>
      </c>
      <c r="C2205" s="13" t="n">
        <v>17.7662017944539</v>
      </c>
      <c r="D2205" s="13" t="n">
        <v>8.63455082615447</v>
      </c>
      <c r="E2205" s="14" t="n">
        <v>-2.05757104824019</v>
      </c>
      <c r="G2205" s="11" t="n">
        <v>2949615</v>
      </c>
      <c r="H2205" s="11" t="n">
        <v>2950332</v>
      </c>
      <c r="I2205" s="1" t="n">
        <f aca="false">(H2205-G2205)</f>
        <v>717</v>
      </c>
    </row>
    <row r="2206" customFormat="false" ht="15" hidden="false" customHeight="false" outlineLevel="0" collapsed="false">
      <c r="A2206" s="11" t="s">
        <v>3677</v>
      </c>
      <c r="B2206" s="12" t="s">
        <v>3678</v>
      </c>
      <c r="C2206" s="13" t="n">
        <v>18.4614009951064</v>
      </c>
      <c r="D2206" s="13" t="n">
        <v>8.97242455413443</v>
      </c>
      <c r="E2206" s="14" t="n">
        <v>-2.05757104824019</v>
      </c>
      <c r="G2206" s="11" t="n">
        <v>2488585</v>
      </c>
      <c r="H2206" s="11" t="n">
        <v>2488930</v>
      </c>
      <c r="I2206" s="1" t="n">
        <f aca="false">(H2206-G2206)</f>
        <v>345</v>
      </c>
    </row>
    <row r="2207" customFormat="false" ht="15" hidden="false" customHeight="false" outlineLevel="0" collapsed="false">
      <c r="A2207" s="11" t="s">
        <v>3679</v>
      </c>
      <c r="B2207" s="12" t="s">
        <v>3680</v>
      </c>
      <c r="C2207" s="13" t="n">
        <v>18.4614009951064</v>
      </c>
      <c r="D2207" s="13" t="n">
        <v>8.97242455413443</v>
      </c>
      <c r="E2207" s="14" t="n">
        <v>-2.05757104824019</v>
      </c>
      <c r="G2207" s="11" t="n">
        <v>3143603</v>
      </c>
      <c r="H2207" s="11" t="n">
        <v>3144293</v>
      </c>
      <c r="I2207" s="1" t="n">
        <f aca="false">(H2207-G2207)</f>
        <v>690</v>
      </c>
    </row>
    <row r="2208" customFormat="false" ht="15" hidden="false" customHeight="false" outlineLevel="0" collapsed="false">
      <c r="A2208" s="11" t="s">
        <v>3681</v>
      </c>
      <c r="B2208" s="12" t="s">
        <v>3682</v>
      </c>
      <c r="C2208" s="13" t="n">
        <v>19.1266767066418</v>
      </c>
      <c r="D2208" s="13" t="n">
        <v>9.29575516869783</v>
      </c>
      <c r="E2208" s="14" t="n">
        <v>-2.05757104824019</v>
      </c>
      <c r="G2208" s="11" t="n">
        <v>4630683</v>
      </c>
      <c r="H2208" s="11" t="n">
        <v>4632015</v>
      </c>
      <c r="I2208" s="1" t="n">
        <f aca="false">(H2208-G2208)</f>
        <v>1332</v>
      </c>
    </row>
    <row r="2209" customFormat="false" ht="15" hidden="false" customHeight="false" outlineLevel="0" collapsed="false">
      <c r="A2209" s="11" t="s">
        <v>3683</v>
      </c>
      <c r="B2209" s="12" t="s">
        <v>3684</v>
      </c>
      <c r="C2209" s="13" t="n">
        <v>19.2132227550881</v>
      </c>
      <c r="D2209" s="13" t="n">
        <v>9.33781740928017</v>
      </c>
      <c r="E2209" s="14" t="n">
        <v>-2.05757104824019</v>
      </c>
      <c r="G2209" s="11" t="n">
        <v>2762583</v>
      </c>
      <c r="H2209" s="11" t="n">
        <v>2763909</v>
      </c>
      <c r="I2209" s="1" t="n">
        <f aca="false">(H2209-G2209)</f>
        <v>1326</v>
      </c>
    </row>
    <row r="2210" customFormat="false" ht="15" hidden="false" customHeight="false" outlineLevel="0" collapsed="false">
      <c r="A2210" s="11" t="s">
        <v>3685</v>
      </c>
      <c r="B2210" s="12" t="s">
        <v>3686</v>
      </c>
      <c r="C2210" s="13" t="n">
        <v>20.7127913603633</v>
      </c>
      <c r="D2210" s="13" t="n">
        <v>10.0666226704923</v>
      </c>
      <c r="E2210" s="14" t="n">
        <v>-2.05757104824019</v>
      </c>
      <c r="G2210" s="11" t="n">
        <v>4303263</v>
      </c>
      <c r="H2210" s="11" t="n">
        <v>4303878</v>
      </c>
      <c r="I2210" s="1" t="n">
        <f aca="false">(H2210-G2210)</f>
        <v>615</v>
      </c>
    </row>
    <row r="2211" customFormat="false" ht="15" hidden="false" customHeight="false" outlineLevel="0" collapsed="false">
      <c r="A2211" s="11" t="s">
        <v>3687</v>
      </c>
      <c r="B2211" s="12" t="s">
        <v>20</v>
      </c>
      <c r="C2211" s="13" t="n">
        <v>24.6867571446191</v>
      </c>
      <c r="D2211" s="13" t="n">
        <v>11.998009578203</v>
      </c>
      <c r="E2211" s="14" t="n">
        <v>-2.05757104824019</v>
      </c>
      <c r="G2211" s="11" t="n">
        <v>583325</v>
      </c>
      <c r="H2211" s="11" t="n">
        <v>583583</v>
      </c>
      <c r="I2211" s="1" t="n">
        <f aca="false">(H2211-G2211)</f>
        <v>258</v>
      </c>
    </row>
    <row r="2212" customFormat="false" ht="15" hidden="false" customHeight="false" outlineLevel="0" collapsed="false">
      <c r="A2212" s="11" t="s">
        <v>3688</v>
      </c>
      <c r="B2212" s="12" t="s">
        <v>3689</v>
      </c>
      <c r="C2212" s="13" t="n">
        <v>24.6867571446191</v>
      </c>
      <c r="D2212" s="13" t="n">
        <v>11.998009578203</v>
      </c>
      <c r="E2212" s="14" t="n">
        <v>-2.05757104824019</v>
      </c>
      <c r="G2212" s="11" t="n">
        <v>4689048</v>
      </c>
      <c r="H2212" s="11" t="n">
        <v>4689306</v>
      </c>
      <c r="I2212" s="1" t="n">
        <f aca="false">(H2212-G2212)</f>
        <v>258</v>
      </c>
    </row>
    <row r="2213" customFormat="false" ht="15" hidden="false" customHeight="false" outlineLevel="0" collapsed="false">
      <c r="A2213" s="11" t="s">
        <v>3690</v>
      </c>
      <c r="B2213" s="12" t="s">
        <v>3691</v>
      </c>
      <c r="C2213" s="13" t="n">
        <v>26.2106310424351</v>
      </c>
      <c r="D2213" s="13" t="n">
        <v>12.7386274534007</v>
      </c>
      <c r="E2213" s="14" t="n">
        <v>-2.05757104824019</v>
      </c>
      <c r="G2213" s="11" t="n">
        <v>2997585</v>
      </c>
      <c r="H2213" s="11" t="n">
        <v>2998071</v>
      </c>
      <c r="I2213" s="1" t="n">
        <f aca="false">(H2213-G2213)</f>
        <v>486</v>
      </c>
    </row>
    <row r="2214" customFormat="false" ht="15" hidden="false" customHeight="false" outlineLevel="0" collapsed="false">
      <c r="A2214" s="11" t="s">
        <v>3692</v>
      </c>
      <c r="B2214" s="12" t="s">
        <v>3693</v>
      </c>
      <c r="C2214" s="13" t="n">
        <v>30.7054293410345</v>
      </c>
      <c r="D2214" s="13" t="n">
        <v>14.9231441447897</v>
      </c>
      <c r="E2214" s="14" t="n">
        <v>-2.05757104824019</v>
      </c>
      <c r="G2214" s="11" t="n">
        <v>5068696</v>
      </c>
      <c r="H2214" s="11" t="n">
        <v>5070148</v>
      </c>
      <c r="I2214" s="1" t="n">
        <f aca="false">(H2214-G2214)</f>
        <v>1452</v>
      </c>
    </row>
    <row r="2215" customFormat="false" ht="15" hidden="false" customHeight="false" outlineLevel="0" collapsed="false">
      <c r="A2215" s="11" t="s">
        <v>3694</v>
      </c>
      <c r="B2215" s="12" t="s">
        <v>20</v>
      </c>
      <c r="C2215" s="13" t="n">
        <v>54.788673920961</v>
      </c>
      <c r="D2215" s="13" t="n">
        <v>26.6278406122699</v>
      </c>
      <c r="E2215" s="14" t="n">
        <v>-2.05757104824019</v>
      </c>
      <c r="G2215" s="11" t="n">
        <v>4534303</v>
      </c>
      <c r="H2215" s="11" t="n">
        <v>4534768</v>
      </c>
      <c r="I2215" s="1" t="n">
        <f aca="false">(H2215-G2215)</f>
        <v>465</v>
      </c>
    </row>
    <row r="2216" customFormat="false" ht="15" hidden="false" customHeight="false" outlineLevel="0" collapsed="false">
      <c r="A2216" s="11" t="s">
        <v>3695</v>
      </c>
      <c r="B2216" s="12" t="s">
        <v>20</v>
      </c>
      <c r="C2216" s="13" t="n">
        <v>57.3800301199254</v>
      </c>
      <c r="D2216" s="13" t="n">
        <v>27.8872655060935</v>
      </c>
      <c r="E2216" s="14" t="n">
        <v>-2.05757104824019</v>
      </c>
      <c r="G2216" s="11" t="n">
        <v>3509138</v>
      </c>
      <c r="H2216" s="11" t="n">
        <v>3509471</v>
      </c>
      <c r="I2216" s="1" t="n">
        <f aca="false">(H2216-G2216)</f>
        <v>333</v>
      </c>
    </row>
    <row r="2217" customFormat="false" ht="15" hidden="false" customHeight="false" outlineLevel="0" collapsed="false">
      <c r="A2217" s="11" t="s">
        <v>3696</v>
      </c>
      <c r="B2217" s="12" t="s">
        <v>3697</v>
      </c>
      <c r="C2217" s="13" t="n">
        <v>106.153055721862</v>
      </c>
      <c r="D2217" s="13" t="n">
        <v>50.8437391400951</v>
      </c>
      <c r="E2217" s="14" t="n">
        <v>-2.08782944600843</v>
      </c>
      <c r="G2217" s="11" t="n">
        <v>4539335</v>
      </c>
      <c r="H2217" s="11" t="n">
        <v>4540370</v>
      </c>
      <c r="I2217" s="1" t="n">
        <f aca="false">(H2217-G2217)</f>
        <v>1035</v>
      </c>
    </row>
    <row r="2218" customFormat="false" ht="15" hidden="false" customHeight="false" outlineLevel="0" collapsed="false">
      <c r="A2218" s="11" t="s">
        <v>3698</v>
      </c>
      <c r="B2218" s="12" t="s">
        <v>3699</v>
      </c>
      <c r="C2218" s="13" t="n">
        <v>25.7002134905561</v>
      </c>
      <c r="D2218" s="13" t="n">
        <v>12.3095368444441</v>
      </c>
      <c r="E2218" s="14" t="n">
        <v>-2.08782944600843</v>
      </c>
      <c r="G2218" s="11" t="n">
        <v>3100722</v>
      </c>
      <c r="H2218" s="11" t="n">
        <v>3102147</v>
      </c>
      <c r="I2218" s="1" t="n">
        <f aca="false">(H2218-G2218)</f>
        <v>1425</v>
      </c>
    </row>
    <row r="2219" customFormat="false" ht="15" hidden="false" customHeight="false" outlineLevel="0" collapsed="false">
      <c r="A2219" s="11" t="s">
        <v>3700</v>
      </c>
      <c r="B2219" s="12" t="s">
        <v>3701</v>
      </c>
      <c r="C2219" s="13" t="n">
        <v>19.5816316380134</v>
      </c>
      <c r="D2219" s="13" t="n">
        <v>9.34990519880675</v>
      </c>
      <c r="E2219" s="14" t="n">
        <v>-2.09431338838734</v>
      </c>
      <c r="G2219" s="11" t="n">
        <v>1921083</v>
      </c>
      <c r="H2219" s="11" t="n">
        <v>1922628</v>
      </c>
      <c r="I2219" s="1" t="n">
        <f aca="false">(H2219-G2219)</f>
        <v>1545</v>
      </c>
    </row>
    <row r="2220" customFormat="false" ht="15" hidden="false" customHeight="false" outlineLevel="0" collapsed="false">
      <c r="A2220" s="11" t="s">
        <v>3702</v>
      </c>
      <c r="B2220" s="12" t="s">
        <v>3703</v>
      </c>
      <c r="C2220" s="13" t="n">
        <v>60.5678095710324</v>
      </c>
      <c r="D2220" s="13" t="n">
        <v>28.9201271915044</v>
      </c>
      <c r="E2220" s="14" t="n">
        <v>-2.09431338838734</v>
      </c>
      <c r="G2220" s="11" t="n">
        <v>3538437</v>
      </c>
      <c r="H2220" s="11" t="n">
        <v>3539436</v>
      </c>
      <c r="I2220" s="1" t="n">
        <f aca="false">(H2220-G2220)</f>
        <v>999</v>
      </c>
    </row>
    <row r="2221" customFormat="false" ht="15" hidden="false" customHeight="false" outlineLevel="0" collapsed="false">
      <c r="A2221" s="11" t="s">
        <v>3704</v>
      </c>
      <c r="B2221" s="12" t="s">
        <v>20</v>
      </c>
      <c r="C2221" s="13" t="n">
        <v>24.1990248606068</v>
      </c>
      <c r="D2221" s="13" t="n">
        <v>11.4996120172037</v>
      </c>
      <c r="E2221" s="14" t="n">
        <v>-2.10433402660929</v>
      </c>
      <c r="G2221" s="11" t="n">
        <v>2948585</v>
      </c>
      <c r="H2221" s="11" t="n">
        <v>2949572</v>
      </c>
      <c r="I2221" s="1" t="n">
        <f aca="false">(H2221-G2221)</f>
        <v>987</v>
      </c>
    </row>
    <row r="2222" customFormat="false" ht="15" hidden="false" customHeight="false" outlineLevel="0" collapsed="false">
      <c r="A2222" s="11" t="s">
        <v>3705</v>
      </c>
      <c r="B2222" s="12" t="s">
        <v>3706</v>
      </c>
      <c r="C2222" s="13" t="n">
        <v>16.281143515623</v>
      </c>
      <c r="D2222" s="13" t="n">
        <v>7.73695777844584</v>
      </c>
      <c r="E2222" s="14" t="n">
        <v>-2.10433402660929</v>
      </c>
      <c r="G2222" s="11" t="n">
        <v>4476984</v>
      </c>
      <c r="H2222" s="11" t="n">
        <v>4478451</v>
      </c>
      <c r="I2222" s="1" t="n">
        <f aca="false">(H2222-G2222)</f>
        <v>1467</v>
      </c>
    </row>
    <row r="2223" customFormat="false" ht="15" hidden="false" customHeight="false" outlineLevel="0" collapsed="false">
      <c r="A2223" s="11" t="s">
        <v>3707</v>
      </c>
      <c r="B2223" s="12" t="s">
        <v>3708</v>
      </c>
      <c r="C2223" s="13" t="n">
        <v>18.2184878241182</v>
      </c>
      <c r="D2223" s="13" t="n">
        <v>8.65760263995427</v>
      </c>
      <c r="E2223" s="14" t="n">
        <v>-2.10433402660929</v>
      </c>
      <c r="G2223" s="11" t="n">
        <v>558941</v>
      </c>
      <c r="H2223" s="11" t="n">
        <v>560252</v>
      </c>
      <c r="I2223" s="1" t="n">
        <f aca="false">(H2223-G2223)</f>
        <v>1311</v>
      </c>
    </row>
    <row r="2224" customFormat="false" ht="15" hidden="false" customHeight="false" outlineLevel="0" collapsed="false">
      <c r="A2224" s="11" t="s">
        <v>3709</v>
      </c>
      <c r="B2224" s="12" t="s">
        <v>3710</v>
      </c>
      <c r="C2224" s="13" t="n">
        <v>22.6178385771013</v>
      </c>
      <c r="D2224" s="13" t="n">
        <v>10.7482169138069</v>
      </c>
      <c r="E2224" s="14" t="n">
        <v>-2.10433402660929</v>
      </c>
      <c r="G2224" s="11" t="n">
        <v>2764514</v>
      </c>
      <c r="H2224" s="11" t="n">
        <v>2765570</v>
      </c>
      <c r="I2224" s="1" t="n">
        <f aca="false">(H2224-G2224)</f>
        <v>1056</v>
      </c>
    </row>
    <row r="2225" customFormat="false" ht="15" hidden="false" customHeight="false" outlineLevel="0" collapsed="false">
      <c r="A2225" s="11" t="s">
        <v>3711</v>
      </c>
      <c r="B2225" s="12" t="s">
        <v>588</v>
      </c>
      <c r="C2225" s="13" t="n">
        <v>39.8840960804684</v>
      </c>
      <c r="D2225" s="13" t="n">
        <v>18.8870401259959</v>
      </c>
      <c r="E2225" s="14" t="n">
        <v>-2.11171765477283</v>
      </c>
      <c r="G2225" s="11" t="n">
        <v>4280517</v>
      </c>
      <c r="H2225" s="11" t="n">
        <v>4281555</v>
      </c>
      <c r="I2225" s="1" t="n">
        <f aca="false">(H2225-G2225)</f>
        <v>1038</v>
      </c>
    </row>
    <row r="2226" customFormat="false" ht="15" hidden="false" customHeight="false" outlineLevel="0" collapsed="false">
      <c r="A2226" s="11" t="s">
        <v>3712</v>
      </c>
      <c r="B2226" s="12" t="s">
        <v>3521</v>
      </c>
      <c r="C2226" s="13" t="n">
        <v>31.2922839996419</v>
      </c>
      <c r="D2226" s="13" t="n">
        <v>14.81840336416</v>
      </c>
      <c r="E2226" s="14" t="n">
        <v>-2.11171765477283</v>
      </c>
      <c r="G2226" s="11" t="n">
        <v>2950347</v>
      </c>
      <c r="H2226" s="11" t="n">
        <v>2951670</v>
      </c>
      <c r="I2226" s="1" t="n">
        <f aca="false">(H2226-G2226)</f>
        <v>1323</v>
      </c>
    </row>
    <row r="2227" customFormat="false" ht="15" hidden="false" customHeight="false" outlineLevel="0" collapsed="false">
      <c r="A2227" s="11" t="s">
        <v>3713</v>
      </c>
      <c r="B2227" s="12" t="s">
        <v>3714</v>
      </c>
      <c r="C2227" s="13" t="n">
        <v>23.8618655024842</v>
      </c>
      <c r="D2227" s="13" t="n">
        <v>11.2836687892213</v>
      </c>
      <c r="E2227" s="14" t="n">
        <v>-2.1147257995802</v>
      </c>
      <c r="G2227" s="11" t="n">
        <v>1983885</v>
      </c>
      <c r="H2227" s="11" t="n">
        <v>1986354</v>
      </c>
      <c r="I2227" s="1" t="n">
        <f aca="false">(H2227-G2227)</f>
        <v>2469</v>
      </c>
    </row>
    <row r="2228" customFormat="false" ht="15" hidden="false" customHeight="false" outlineLevel="0" collapsed="false">
      <c r="A2228" s="11" t="s">
        <v>3715</v>
      </c>
      <c r="B2228" s="12" t="s">
        <v>3716</v>
      </c>
      <c r="C2228" s="13" t="n">
        <v>5.37607556602432</v>
      </c>
      <c r="D2228" s="13" t="n">
        <v>2.53364965923992</v>
      </c>
      <c r="E2228" s="14" t="n">
        <v>-2.1218701434977</v>
      </c>
      <c r="G2228" s="11" t="n">
        <v>2771590</v>
      </c>
      <c r="H2228" s="11" t="n">
        <v>2774848</v>
      </c>
      <c r="I2228" s="1" t="n">
        <f aca="false">(H2228-G2228)</f>
        <v>3258</v>
      </c>
    </row>
    <row r="2229" customFormat="false" ht="15" hidden="false" customHeight="false" outlineLevel="0" collapsed="false">
      <c r="A2229" s="11" t="s">
        <v>3717</v>
      </c>
      <c r="B2229" s="12" t="s">
        <v>3718</v>
      </c>
      <c r="C2229" s="13" t="n">
        <v>9.19435915701167</v>
      </c>
      <c r="D2229" s="13" t="n">
        <v>4.33313941721978</v>
      </c>
      <c r="E2229" s="14" t="n">
        <v>-2.1218701434977</v>
      </c>
      <c r="G2229" s="11" t="n">
        <v>3886652</v>
      </c>
      <c r="H2229" s="11" t="n">
        <v>3888557</v>
      </c>
      <c r="I2229" s="1" t="n">
        <f aca="false">(H2229-G2229)</f>
        <v>1905</v>
      </c>
    </row>
    <row r="2230" customFormat="false" ht="15" hidden="false" customHeight="false" outlineLevel="0" collapsed="false">
      <c r="A2230" s="11" t="s">
        <v>3719</v>
      </c>
      <c r="B2230" s="12" t="s">
        <v>3720</v>
      </c>
      <c r="C2230" s="13" t="n">
        <v>9.69836887824321</v>
      </c>
      <c r="D2230" s="13" t="n">
        <v>4.57067031550591</v>
      </c>
      <c r="E2230" s="14" t="n">
        <v>-2.1218701434977</v>
      </c>
      <c r="G2230" s="11" t="n">
        <v>3576080</v>
      </c>
      <c r="H2230" s="11" t="n">
        <v>3577886</v>
      </c>
      <c r="I2230" s="1" t="n">
        <f aca="false">(H2230-G2230)</f>
        <v>1806</v>
      </c>
    </row>
    <row r="2231" customFormat="false" ht="15" hidden="false" customHeight="false" outlineLevel="0" collapsed="false">
      <c r="A2231" s="11" t="s">
        <v>3721</v>
      </c>
      <c r="B2231" s="12" t="s">
        <v>3722</v>
      </c>
      <c r="C2231" s="13" t="n">
        <v>13.7698539261849</v>
      </c>
      <c r="D2231" s="13" t="n">
        <v>6.48948945739283</v>
      </c>
      <c r="E2231" s="14" t="n">
        <v>-2.1218701434977</v>
      </c>
      <c r="G2231" s="11" t="n">
        <v>2413468</v>
      </c>
      <c r="H2231" s="11" t="n">
        <v>2414740</v>
      </c>
      <c r="I2231" s="1" t="n">
        <f aca="false">(H2231-G2231)</f>
        <v>1272</v>
      </c>
    </row>
    <row r="2232" customFormat="false" ht="15" hidden="false" customHeight="false" outlineLevel="0" collapsed="false">
      <c r="A2232" s="11" t="s">
        <v>3723</v>
      </c>
      <c r="B2232" s="12" t="s">
        <v>20</v>
      </c>
      <c r="C2232" s="13" t="n">
        <v>17.3762442401857</v>
      </c>
      <c r="D2232" s="13" t="n">
        <v>8.18911764861476</v>
      </c>
      <c r="E2232" s="14" t="n">
        <v>-2.1218701434977</v>
      </c>
      <c r="G2232" s="11" t="n">
        <v>349514</v>
      </c>
      <c r="H2232" s="11" t="n">
        <v>350522</v>
      </c>
      <c r="I2232" s="1" t="n">
        <f aca="false">(H2232-G2232)</f>
        <v>1008</v>
      </c>
    </row>
    <row r="2233" customFormat="false" ht="15" hidden="false" customHeight="false" outlineLevel="0" collapsed="false">
      <c r="A2233" s="11" t="s">
        <v>3724</v>
      </c>
      <c r="B2233" s="12" t="s">
        <v>3725</v>
      </c>
      <c r="C2233" s="13" t="n">
        <v>20.2021386321883</v>
      </c>
      <c r="D2233" s="13" t="n">
        <v>9.52091186828567</v>
      </c>
      <c r="E2233" s="14" t="n">
        <v>-2.1218701434977</v>
      </c>
      <c r="G2233" s="11" t="n">
        <v>1314595</v>
      </c>
      <c r="H2233" s="11" t="n">
        <v>1315462</v>
      </c>
      <c r="I2233" s="1" t="n">
        <f aca="false">(H2233-G2233)</f>
        <v>867</v>
      </c>
    </row>
    <row r="2234" customFormat="false" ht="15" hidden="false" customHeight="false" outlineLevel="0" collapsed="false">
      <c r="A2234" s="11" t="s">
        <v>3726</v>
      </c>
      <c r="B2234" s="12" t="s">
        <v>3727</v>
      </c>
      <c r="C2234" s="13" t="n">
        <v>20.4140491772812</v>
      </c>
      <c r="D2234" s="13" t="n">
        <v>9.62078157319776</v>
      </c>
      <c r="E2234" s="14" t="n">
        <v>-2.1218701434977</v>
      </c>
      <c r="G2234" s="11" t="n">
        <v>2559147</v>
      </c>
      <c r="H2234" s="11" t="n">
        <v>2560005</v>
      </c>
      <c r="I2234" s="1" t="n">
        <f aca="false">(H2234-G2234)</f>
        <v>858</v>
      </c>
    </row>
    <row r="2235" customFormat="false" ht="15" hidden="false" customHeight="false" outlineLevel="0" collapsed="false">
      <c r="A2235" s="11" t="s">
        <v>3728</v>
      </c>
      <c r="B2235" s="12" t="s">
        <v>3729</v>
      </c>
      <c r="C2235" s="13" t="n">
        <v>45.7915142329601</v>
      </c>
      <c r="D2235" s="13" t="n">
        <v>21.5807335681142</v>
      </c>
      <c r="E2235" s="14" t="n">
        <v>-2.1218701434977</v>
      </c>
      <c r="G2235" s="11" t="n">
        <v>5002041</v>
      </c>
      <c r="H2235" s="11" t="n">
        <v>5002806</v>
      </c>
      <c r="I2235" s="1" t="n">
        <f aca="false">(H2235-G2235)</f>
        <v>765</v>
      </c>
    </row>
    <row r="2236" customFormat="false" ht="15" hidden="false" customHeight="false" outlineLevel="0" collapsed="false">
      <c r="A2236" s="11" t="s">
        <v>3730</v>
      </c>
      <c r="B2236" s="12" t="s">
        <v>3731</v>
      </c>
      <c r="C2236" s="13" t="n">
        <v>47.8558857762493</v>
      </c>
      <c r="D2236" s="13" t="n">
        <v>22.5536354912669</v>
      </c>
      <c r="E2236" s="14" t="n">
        <v>-2.1218701434977</v>
      </c>
      <c r="G2236" s="11" t="n">
        <v>3911130</v>
      </c>
      <c r="H2236" s="11" t="n">
        <v>3911496</v>
      </c>
      <c r="I2236" s="1" t="n">
        <f aca="false">(H2236-G2236)</f>
        <v>366</v>
      </c>
    </row>
    <row r="2237" customFormat="false" ht="15" hidden="false" customHeight="false" outlineLevel="0" collapsed="false">
      <c r="A2237" s="11" t="s">
        <v>3732</v>
      </c>
      <c r="B2237" s="12" t="s">
        <v>20</v>
      </c>
      <c r="C2237" s="13" t="n">
        <v>56.1986765586328</v>
      </c>
      <c r="D2237" s="13" t="n">
        <v>26.3015190361392</v>
      </c>
      <c r="E2237" s="14" t="n">
        <v>-2.13670839624943</v>
      </c>
      <c r="G2237" s="11" t="n">
        <v>1128302</v>
      </c>
      <c r="H2237" s="11" t="n">
        <v>1128812</v>
      </c>
      <c r="I2237" s="1" t="n">
        <f aca="false">(H2237-G2237)</f>
        <v>510</v>
      </c>
    </row>
    <row r="2238" customFormat="false" ht="15" hidden="false" customHeight="false" outlineLevel="0" collapsed="false">
      <c r="A2238" s="11" t="s">
        <v>3733</v>
      </c>
      <c r="B2238" s="12" t="s">
        <v>3734</v>
      </c>
      <c r="C2238" s="13" t="n">
        <v>49.1872995262938</v>
      </c>
      <c r="D2238" s="13" t="n">
        <v>22.9789465053802</v>
      </c>
      <c r="E2238" s="14" t="n">
        <v>-2.14053762276601</v>
      </c>
      <c r="G2238" s="11" t="n">
        <v>2456339</v>
      </c>
      <c r="H2238" s="11" t="n">
        <v>2457731</v>
      </c>
      <c r="I2238" s="1" t="n">
        <f aca="false">(H2238-G2238)</f>
        <v>1392</v>
      </c>
    </row>
    <row r="2239" customFormat="false" ht="15" hidden="false" customHeight="false" outlineLevel="0" collapsed="false">
      <c r="A2239" s="11" t="s">
        <v>3735</v>
      </c>
      <c r="B2239" s="12" t="s">
        <v>20</v>
      </c>
      <c r="C2239" s="13" t="n">
        <v>46.2339092865253</v>
      </c>
      <c r="D2239" s="13" t="n">
        <v>21.571334293912</v>
      </c>
      <c r="E2239" s="14" t="n">
        <v>-2.1433031752502</v>
      </c>
      <c r="G2239" s="11" t="n">
        <v>3642173</v>
      </c>
      <c r="H2239" s="11" t="n">
        <v>3643034</v>
      </c>
      <c r="I2239" s="1" t="n">
        <f aca="false">(H2239-G2239)</f>
        <v>861</v>
      </c>
    </row>
    <row r="2240" customFormat="false" ht="15" hidden="false" customHeight="false" outlineLevel="0" collapsed="false">
      <c r="A2240" s="11" t="s">
        <v>3736</v>
      </c>
      <c r="B2240" s="12" t="s">
        <v>3737</v>
      </c>
      <c r="C2240" s="13" t="n">
        <v>8.02452905024875</v>
      </c>
      <c r="D2240" s="13" t="n">
        <v>3.71428662248186</v>
      </c>
      <c r="E2240" s="14" t="n">
        <v>-2.1604496006522</v>
      </c>
      <c r="G2240" s="11" t="n">
        <v>2028340</v>
      </c>
      <c r="H2240" s="11" t="n">
        <v>2029729</v>
      </c>
      <c r="I2240" s="1" t="n">
        <f aca="false">(H2240-G2240)</f>
        <v>1389</v>
      </c>
    </row>
    <row r="2241" customFormat="false" ht="15" hidden="false" customHeight="false" outlineLevel="0" collapsed="false">
      <c r="A2241" s="11" t="s">
        <v>3738</v>
      </c>
      <c r="B2241" s="12" t="s">
        <v>3739</v>
      </c>
      <c r="C2241" s="13" t="n">
        <v>8.90972889751839</v>
      </c>
      <c r="D2241" s="13" t="n">
        <v>4.12401608203621</v>
      </c>
      <c r="E2241" s="14" t="n">
        <v>-2.1604496006522</v>
      </c>
      <c r="G2241" s="11" t="n">
        <v>2545481</v>
      </c>
      <c r="H2241" s="11" t="n">
        <v>2546732</v>
      </c>
      <c r="I2241" s="1" t="n">
        <f aca="false">(H2241-G2241)</f>
        <v>1251</v>
      </c>
    </row>
    <row r="2242" customFormat="false" ht="15" hidden="false" customHeight="false" outlineLevel="0" collapsed="false">
      <c r="A2242" s="11" t="s">
        <v>3740</v>
      </c>
      <c r="B2242" s="12" t="s">
        <v>666</v>
      </c>
      <c r="C2242" s="13" t="n">
        <v>9.93410949268762</v>
      </c>
      <c r="D2242" s="13" t="n">
        <v>4.59816766366069</v>
      </c>
      <c r="E2242" s="14" t="n">
        <v>-2.1604496006522</v>
      </c>
      <c r="G2242" s="11" t="n">
        <v>2553534</v>
      </c>
      <c r="H2242" s="11" t="n">
        <v>2554656</v>
      </c>
      <c r="I2242" s="1" t="n">
        <f aca="false">(H2242-G2242)</f>
        <v>1122</v>
      </c>
    </row>
    <row r="2243" customFormat="false" ht="15" hidden="false" customHeight="false" outlineLevel="0" collapsed="false">
      <c r="A2243" s="11" t="s">
        <v>3741</v>
      </c>
      <c r="B2243" s="12" t="s">
        <v>3742</v>
      </c>
      <c r="C2243" s="13" t="n">
        <v>10.4657942260991</v>
      </c>
      <c r="D2243" s="13" t="n">
        <v>4.8442667780538</v>
      </c>
      <c r="E2243" s="14" t="n">
        <v>-2.1604496006522</v>
      </c>
      <c r="G2243" s="11" t="n">
        <v>4121188</v>
      </c>
      <c r="H2243" s="11" t="n">
        <v>4122253</v>
      </c>
      <c r="I2243" s="1" t="n">
        <f aca="false">(H2243-G2243)</f>
        <v>1065</v>
      </c>
    </row>
    <row r="2244" customFormat="false" ht="15" hidden="false" customHeight="false" outlineLevel="0" collapsed="false">
      <c r="A2244" s="11" t="s">
        <v>3743</v>
      </c>
      <c r="B2244" s="12" t="s">
        <v>3744</v>
      </c>
      <c r="C2244" s="13" t="n">
        <v>11.5563202185542</v>
      </c>
      <c r="D2244" s="13" t="n">
        <v>5.34903485601586</v>
      </c>
      <c r="E2244" s="14" t="n">
        <v>-2.1604496006522</v>
      </c>
      <c r="G2244" s="11" t="n">
        <v>2469319</v>
      </c>
      <c r="H2244" s="11" t="n">
        <v>2471248</v>
      </c>
      <c r="I2244" s="1" t="n">
        <f aca="false">(H2244-G2244)</f>
        <v>1929</v>
      </c>
    </row>
    <row r="2245" customFormat="false" ht="15" hidden="false" customHeight="false" outlineLevel="0" collapsed="false">
      <c r="A2245" s="11" t="s">
        <v>3745</v>
      </c>
      <c r="B2245" s="12" t="s">
        <v>20</v>
      </c>
      <c r="C2245" s="13" t="n">
        <v>11.7203689282813</v>
      </c>
      <c r="D2245" s="13" t="n">
        <v>5.4249675274735</v>
      </c>
      <c r="E2245" s="14" t="n">
        <v>-2.1604496006522</v>
      </c>
      <c r="G2245" s="11" t="n">
        <v>1059822</v>
      </c>
      <c r="H2245" s="11" t="n">
        <v>1060773</v>
      </c>
      <c r="I2245" s="1" t="n">
        <f aca="false">(H2245-G2245)</f>
        <v>951</v>
      </c>
    </row>
    <row r="2246" customFormat="false" ht="15" hidden="false" customHeight="false" outlineLevel="0" collapsed="false">
      <c r="A2246" s="11" t="s">
        <v>3746</v>
      </c>
      <c r="B2246" s="12" t="s">
        <v>3747</v>
      </c>
      <c r="C2246" s="13" t="n">
        <v>11.7203689282813</v>
      </c>
      <c r="D2246" s="13" t="n">
        <v>5.4249675274735</v>
      </c>
      <c r="E2246" s="14" t="n">
        <v>-2.1604496006522</v>
      </c>
      <c r="G2246" s="11" t="n">
        <v>5099634</v>
      </c>
      <c r="H2246" s="11" t="n">
        <v>5100585</v>
      </c>
      <c r="I2246" s="1" t="n">
        <f aca="false">(H2246-G2246)</f>
        <v>951</v>
      </c>
    </row>
    <row r="2247" customFormat="false" ht="15" hidden="false" customHeight="false" outlineLevel="0" collapsed="false">
      <c r="A2247" s="11" t="s">
        <v>3748</v>
      </c>
      <c r="B2247" s="12" t="s">
        <v>3749</v>
      </c>
      <c r="C2247" s="13" t="n">
        <v>11.9464853706276</v>
      </c>
      <c r="D2247" s="13" t="n">
        <v>5.52962928041511</v>
      </c>
      <c r="E2247" s="14" t="n">
        <v>-2.1604496006522</v>
      </c>
      <c r="G2247" s="11" t="n">
        <v>1137017</v>
      </c>
      <c r="H2247" s="11" t="n">
        <v>1137950</v>
      </c>
      <c r="I2247" s="1" t="n">
        <f aca="false">(H2247-G2247)</f>
        <v>933</v>
      </c>
    </row>
    <row r="2248" customFormat="false" ht="15" hidden="false" customHeight="false" outlineLevel="0" collapsed="false">
      <c r="A2248" s="11" t="s">
        <v>3750</v>
      </c>
      <c r="B2248" s="12" t="s">
        <v>20</v>
      </c>
      <c r="C2248" s="13" t="n">
        <v>12.2619041262877</v>
      </c>
      <c r="D2248" s="13" t="n">
        <v>5.67562609309934</v>
      </c>
      <c r="E2248" s="14" t="n">
        <v>-2.1604496006522</v>
      </c>
      <c r="G2248" s="11" t="n">
        <v>2970494</v>
      </c>
      <c r="H2248" s="11" t="n">
        <v>2971403</v>
      </c>
      <c r="I2248" s="1" t="n">
        <f aca="false">(H2248-G2248)</f>
        <v>909</v>
      </c>
    </row>
    <row r="2249" customFormat="false" ht="15" hidden="false" customHeight="false" outlineLevel="0" collapsed="false">
      <c r="A2249" s="11" t="s">
        <v>3751</v>
      </c>
      <c r="B2249" s="12" t="s">
        <v>3752</v>
      </c>
      <c r="C2249" s="13" t="n">
        <v>12.6803991476627</v>
      </c>
      <c r="D2249" s="13" t="n">
        <v>5.86933346829044</v>
      </c>
      <c r="E2249" s="14" t="n">
        <v>-2.1604496006522</v>
      </c>
      <c r="G2249" s="11" t="n">
        <v>9971</v>
      </c>
      <c r="H2249" s="11" t="n">
        <v>10850</v>
      </c>
      <c r="I2249" s="1" t="n">
        <f aca="false">(H2249-G2249)</f>
        <v>879</v>
      </c>
    </row>
    <row r="2250" customFormat="false" ht="15" hidden="false" customHeight="false" outlineLevel="0" collapsed="false">
      <c r="A2250" s="11" t="s">
        <v>3753</v>
      </c>
      <c r="B2250" s="12" t="s">
        <v>3039</v>
      </c>
      <c r="C2250" s="13" t="n">
        <v>12.8559064023016</v>
      </c>
      <c r="D2250" s="13" t="n">
        <v>5.95056991767854</v>
      </c>
      <c r="E2250" s="14" t="n">
        <v>-2.1604496006522</v>
      </c>
      <c r="G2250" s="11" t="n">
        <v>618342</v>
      </c>
      <c r="H2250" s="11" t="n">
        <v>620076</v>
      </c>
      <c r="I2250" s="1" t="n">
        <f aca="false">(H2250-G2250)</f>
        <v>1734</v>
      </c>
    </row>
    <row r="2251" customFormat="false" ht="15" hidden="false" customHeight="false" outlineLevel="0" collapsed="false">
      <c r="A2251" s="11" t="s">
        <v>3754</v>
      </c>
      <c r="B2251" s="12" t="s">
        <v>3755</v>
      </c>
      <c r="C2251" s="13" t="n">
        <v>13.9675073318239</v>
      </c>
      <c r="D2251" s="13" t="n">
        <v>6.46509288048533</v>
      </c>
      <c r="E2251" s="14" t="n">
        <v>-2.1604496006522</v>
      </c>
      <c r="G2251" s="11" t="n">
        <v>1566166</v>
      </c>
      <c r="H2251" s="11" t="n">
        <v>1566964</v>
      </c>
      <c r="I2251" s="1" t="n">
        <f aca="false">(H2251-G2251)</f>
        <v>798</v>
      </c>
    </row>
    <row r="2252" customFormat="false" ht="15" hidden="false" customHeight="false" outlineLevel="0" collapsed="false">
      <c r="A2252" s="11" t="s">
        <v>3756</v>
      </c>
      <c r="B2252" s="12" t="s">
        <v>3757</v>
      </c>
      <c r="C2252" s="13" t="n">
        <v>14.8614278010607</v>
      </c>
      <c r="D2252" s="13" t="n">
        <v>6.8788588248364</v>
      </c>
      <c r="E2252" s="14" t="n">
        <v>-2.1604496006522</v>
      </c>
      <c r="G2252" s="11" t="n">
        <v>2480738</v>
      </c>
      <c r="H2252" s="11" t="n">
        <v>2482988</v>
      </c>
      <c r="I2252" s="1" t="n">
        <f aca="false">(H2252-G2252)</f>
        <v>2250</v>
      </c>
    </row>
    <row r="2253" customFormat="false" ht="15" hidden="false" customHeight="false" outlineLevel="0" collapsed="false">
      <c r="A2253" s="11" t="s">
        <v>3758</v>
      </c>
      <c r="B2253" s="12" t="s">
        <v>3759</v>
      </c>
      <c r="C2253" s="13" t="n">
        <v>15.9457379839707</v>
      </c>
      <c r="D2253" s="13" t="n">
        <v>7.38074981205622</v>
      </c>
      <c r="E2253" s="14" t="n">
        <v>-2.1604496006522</v>
      </c>
      <c r="G2253" s="11" t="n">
        <v>1382428</v>
      </c>
      <c r="H2253" s="11" t="n">
        <v>1383127</v>
      </c>
      <c r="I2253" s="1" t="n">
        <f aca="false">(H2253-G2253)</f>
        <v>699</v>
      </c>
    </row>
    <row r="2254" customFormat="false" ht="15" hidden="false" customHeight="false" outlineLevel="0" collapsed="false">
      <c r="A2254" s="11" t="s">
        <v>3760</v>
      </c>
      <c r="B2254" s="12" t="s">
        <v>3761</v>
      </c>
      <c r="C2254" s="13" t="n">
        <v>16.4760840366526</v>
      </c>
      <c r="D2254" s="13" t="n">
        <v>7.62622929582749</v>
      </c>
      <c r="E2254" s="14" t="n">
        <v>-2.1604496006522</v>
      </c>
      <c r="G2254" s="11" t="n">
        <v>989567</v>
      </c>
      <c r="H2254" s="11" t="n">
        <v>990920</v>
      </c>
      <c r="I2254" s="1" t="n">
        <f aca="false">(H2254-G2254)</f>
        <v>1353</v>
      </c>
    </row>
    <row r="2255" customFormat="false" ht="15" hidden="false" customHeight="false" outlineLevel="0" collapsed="false">
      <c r="A2255" s="11" t="s">
        <v>3762</v>
      </c>
      <c r="B2255" s="12" t="s">
        <v>20</v>
      </c>
      <c r="C2255" s="13" t="n">
        <v>16.8115699107021</v>
      </c>
      <c r="D2255" s="13" t="n">
        <v>7.78151450773348</v>
      </c>
      <c r="E2255" s="14" t="n">
        <v>-2.1604496006522</v>
      </c>
      <c r="G2255" s="11" t="n">
        <v>2925347</v>
      </c>
      <c r="H2255" s="11" t="n">
        <v>2926673</v>
      </c>
      <c r="I2255" s="1" t="n">
        <f aca="false">(H2255-G2255)</f>
        <v>1326</v>
      </c>
    </row>
    <row r="2256" customFormat="false" ht="15" hidden="false" customHeight="false" outlineLevel="0" collapsed="false">
      <c r="A2256" s="11" t="s">
        <v>3763</v>
      </c>
      <c r="B2256" s="12" t="s">
        <v>3764</v>
      </c>
      <c r="C2256" s="13" t="n">
        <v>18.8596799505846</v>
      </c>
      <c r="D2256" s="13" t="n">
        <v>8.72951627517309</v>
      </c>
      <c r="E2256" s="14" t="n">
        <v>-2.1604496006522</v>
      </c>
      <c r="G2256" s="11" t="n">
        <v>5094522</v>
      </c>
      <c r="H2256" s="11" t="n">
        <v>5095113</v>
      </c>
      <c r="I2256" s="1" t="n">
        <f aca="false">(H2256-G2256)</f>
        <v>591</v>
      </c>
    </row>
    <row r="2257" customFormat="false" ht="15" hidden="false" customHeight="false" outlineLevel="0" collapsed="false">
      <c r="A2257" s="11" t="s">
        <v>3765</v>
      </c>
      <c r="B2257" s="12" t="s">
        <v>992</v>
      </c>
      <c r="C2257" s="13" t="n">
        <v>32.8792650465944</v>
      </c>
      <c r="D2257" s="13" t="n">
        <v>15.2187142142398</v>
      </c>
      <c r="E2257" s="14" t="n">
        <v>-2.1604496006522</v>
      </c>
      <c r="G2257" s="11" t="n">
        <v>1406466</v>
      </c>
      <c r="H2257" s="11" t="n">
        <v>1406805</v>
      </c>
      <c r="I2257" s="1" t="n">
        <f aca="false">(H2257-G2257)</f>
        <v>339</v>
      </c>
    </row>
    <row r="2258" customFormat="false" ht="15" hidden="false" customHeight="false" outlineLevel="0" collapsed="false">
      <c r="A2258" s="11" t="s">
        <v>3766</v>
      </c>
      <c r="B2258" s="12" t="s">
        <v>20</v>
      </c>
      <c r="C2258" s="13" t="n">
        <v>33.9302004590427</v>
      </c>
      <c r="D2258" s="13" t="n">
        <v>15.7051571343297</v>
      </c>
      <c r="E2258" s="14" t="n">
        <v>-2.1604496006522</v>
      </c>
      <c r="G2258" s="11" t="n">
        <v>438392</v>
      </c>
      <c r="H2258" s="11" t="n">
        <v>439049</v>
      </c>
      <c r="I2258" s="1" t="n">
        <f aca="false">(H2258-G2258)</f>
        <v>657</v>
      </c>
    </row>
    <row r="2259" customFormat="false" ht="15" hidden="false" customHeight="false" outlineLevel="0" collapsed="false">
      <c r="A2259" s="11" t="s">
        <v>3767</v>
      </c>
      <c r="B2259" s="12" t="s">
        <v>3768</v>
      </c>
      <c r="C2259" s="13" t="n">
        <v>46.4419618783146</v>
      </c>
      <c r="D2259" s="13" t="n">
        <v>21.4964338276137</v>
      </c>
      <c r="E2259" s="14" t="n">
        <v>-2.1604496006522</v>
      </c>
      <c r="G2259" s="11" t="n">
        <v>3168750</v>
      </c>
      <c r="H2259" s="11" t="n">
        <v>3169710</v>
      </c>
      <c r="I2259" s="1" t="n">
        <f aca="false">(H2259-G2259)</f>
        <v>960</v>
      </c>
    </row>
    <row r="2260" customFormat="false" ht="15" hidden="false" customHeight="false" outlineLevel="0" collapsed="false">
      <c r="A2260" s="11" t="s">
        <v>3769</v>
      </c>
      <c r="B2260" s="12" t="s">
        <v>3770</v>
      </c>
      <c r="C2260" s="13" t="n">
        <v>11.2246433542754</v>
      </c>
      <c r="D2260" s="13" t="n">
        <v>5.19551270758036</v>
      </c>
      <c r="E2260" s="14" t="n">
        <v>-2.1604496006522</v>
      </c>
      <c r="G2260" s="11" t="n">
        <v>2360247</v>
      </c>
      <c r="H2260" s="11" t="n">
        <v>2361240</v>
      </c>
      <c r="I2260" s="1" t="n">
        <f aca="false">(H2260-G2260)</f>
        <v>993</v>
      </c>
    </row>
    <row r="2261" customFormat="false" ht="15" hidden="false" customHeight="false" outlineLevel="0" collapsed="false">
      <c r="A2261" s="11" t="s">
        <v>3771</v>
      </c>
      <c r="B2261" s="12" t="s">
        <v>3772</v>
      </c>
      <c r="C2261" s="13" t="n">
        <v>18.4843629366426</v>
      </c>
      <c r="D2261" s="13" t="n">
        <v>8.55579455825422</v>
      </c>
      <c r="E2261" s="14" t="n">
        <v>-2.1604496006522</v>
      </c>
      <c r="G2261" s="11" t="n">
        <v>93192</v>
      </c>
      <c r="H2261" s="11" t="n">
        <v>93795</v>
      </c>
      <c r="I2261" s="1" t="n">
        <f aca="false">(H2261-G2261)</f>
        <v>603</v>
      </c>
    </row>
    <row r="2262" customFormat="false" ht="15" hidden="false" customHeight="false" outlineLevel="0" collapsed="false">
      <c r="A2262" s="11" t="s">
        <v>3773</v>
      </c>
      <c r="B2262" s="12" t="s">
        <v>3774</v>
      </c>
      <c r="C2262" s="13" t="n">
        <v>21.919510031063</v>
      </c>
      <c r="D2262" s="13" t="n">
        <v>10.1458094761599</v>
      </c>
      <c r="E2262" s="14" t="n">
        <v>-2.1604496006522</v>
      </c>
      <c r="G2262" s="11" t="n">
        <v>4275142</v>
      </c>
      <c r="H2262" s="11" t="n">
        <v>4276159</v>
      </c>
      <c r="I2262" s="1" t="n">
        <f aca="false">(H2262-G2262)</f>
        <v>1017</v>
      </c>
    </row>
    <row r="2263" customFormat="false" ht="15" hidden="false" customHeight="false" outlineLevel="0" collapsed="false">
      <c r="A2263" s="11" t="s">
        <v>3775</v>
      </c>
      <c r="B2263" s="12" t="s">
        <v>20</v>
      </c>
      <c r="C2263" s="13" t="n">
        <v>71.4491721204841</v>
      </c>
      <c r="D2263" s="13" t="n">
        <v>33.0714366578673</v>
      </c>
      <c r="E2263" s="14" t="n">
        <v>-2.1604496006522</v>
      </c>
      <c r="G2263" s="11" t="n">
        <v>1710890</v>
      </c>
      <c r="H2263" s="11" t="n">
        <v>1711046</v>
      </c>
      <c r="I2263" s="1" t="n">
        <f aca="false">(H2263-G2263)</f>
        <v>156</v>
      </c>
    </row>
    <row r="2264" customFormat="false" ht="15" hidden="false" customHeight="false" outlineLevel="0" collapsed="false">
      <c r="A2264" s="11" t="s">
        <v>3776</v>
      </c>
      <c r="B2264" s="12" t="s">
        <v>20</v>
      </c>
      <c r="C2264" s="13" t="n">
        <v>140.540665321902</v>
      </c>
      <c r="D2264" s="13" t="n">
        <v>64.9131748259209</v>
      </c>
      <c r="E2264" s="14" t="n">
        <v>-2.16505610299901</v>
      </c>
      <c r="G2264" s="11" t="n">
        <v>62105</v>
      </c>
      <c r="H2264" s="11" t="n">
        <v>63170</v>
      </c>
      <c r="I2264" s="1" t="n">
        <f aca="false">(H2264-G2264)</f>
        <v>1065</v>
      </c>
    </row>
    <row r="2265" customFormat="false" ht="15" hidden="false" customHeight="false" outlineLevel="0" collapsed="false">
      <c r="A2265" s="11" t="s">
        <v>3777</v>
      </c>
      <c r="B2265" s="12" t="s">
        <v>3778</v>
      </c>
      <c r="C2265" s="13" t="n">
        <v>16.1740822671642</v>
      </c>
      <c r="D2265" s="13" t="n">
        <v>7.44704042785015</v>
      </c>
      <c r="E2265" s="14" t="n">
        <v>-2.17188055092021</v>
      </c>
      <c r="G2265" s="11" t="n">
        <v>1922624</v>
      </c>
      <c r="H2265" s="11" t="n">
        <v>1926365</v>
      </c>
      <c r="I2265" s="1" t="n">
        <f aca="false">(H2265-G2265)</f>
        <v>3741</v>
      </c>
    </row>
    <row r="2266" customFormat="false" ht="15" hidden="false" customHeight="false" outlineLevel="0" collapsed="false">
      <c r="A2266" s="11" t="s">
        <v>3779</v>
      </c>
      <c r="B2266" s="12" t="s">
        <v>3780</v>
      </c>
      <c r="C2266" s="13" t="n">
        <v>32.4531038202931</v>
      </c>
      <c r="D2266" s="13" t="n">
        <v>14.9245457738068</v>
      </c>
      <c r="E2266" s="14" t="n">
        <v>-2.17447849416293</v>
      </c>
      <c r="G2266" s="11" t="n">
        <v>5144714</v>
      </c>
      <c r="H2266" s="11" t="n">
        <v>5146235</v>
      </c>
      <c r="I2266" s="1" t="n">
        <f aca="false">(H2266-G2266)</f>
        <v>1521</v>
      </c>
    </row>
    <row r="2267" customFormat="false" ht="15" hidden="false" customHeight="false" outlineLevel="0" collapsed="false">
      <c r="A2267" s="11" t="s">
        <v>3781</v>
      </c>
      <c r="B2267" s="12" t="s">
        <v>3782</v>
      </c>
      <c r="C2267" s="13" t="n">
        <v>32.2490295863885</v>
      </c>
      <c r="D2267" s="13" t="n">
        <v>14.8026075977492</v>
      </c>
      <c r="E2267" s="14" t="n">
        <v>-2.17860463931315</v>
      </c>
      <c r="G2267" s="11" t="n">
        <v>903584</v>
      </c>
      <c r="H2267" s="11" t="n">
        <v>904769</v>
      </c>
      <c r="I2267" s="1" t="n">
        <f aca="false">(H2267-G2267)</f>
        <v>1185</v>
      </c>
    </row>
    <row r="2268" customFormat="false" ht="15" hidden="false" customHeight="false" outlineLevel="0" collapsed="false">
      <c r="A2268" s="11" t="s">
        <v>3783</v>
      </c>
      <c r="B2268" s="12" t="s">
        <v>3784</v>
      </c>
      <c r="C2268" s="13" t="n">
        <v>16.3619371601366</v>
      </c>
      <c r="D2268" s="13" t="n">
        <v>7.49950774136299</v>
      </c>
      <c r="E2268" s="14" t="n">
        <v>-2.18173481839262</v>
      </c>
      <c r="G2268" s="11" t="n">
        <v>1632243</v>
      </c>
      <c r="H2268" s="11" t="n">
        <v>1636233</v>
      </c>
      <c r="I2268" s="1" t="n">
        <f aca="false">(H2268-G2268)</f>
        <v>3990</v>
      </c>
    </row>
    <row r="2269" customFormat="false" ht="15" hidden="false" customHeight="false" outlineLevel="0" collapsed="false">
      <c r="A2269" s="11" t="s">
        <v>3785</v>
      </c>
      <c r="B2269" s="12" t="s">
        <v>3786</v>
      </c>
      <c r="C2269" s="13" t="n">
        <v>27.0961253344092</v>
      </c>
      <c r="D2269" s="13" t="n">
        <v>12.3943402249304</v>
      </c>
      <c r="E2269" s="14" t="n">
        <v>-2.18616923875521</v>
      </c>
      <c r="G2269" s="11" t="n">
        <v>633348</v>
      </c>
      <c r="H2269" s="11" t="n">
        <v>634347</v>
      </c>
      <c r="I2269" s="1" t="n">
        <f aca="false">(H2269-G2269)</f>
        <v>999</v>
      </c>
    </row>
    <row r="2270" customFormat="false" ht="15" hidden="false" customHeight="false" outlineLevel="0" collapsed="false">
      <c r="A2270" s="11" t="s">
        <v>3787</v>
      </c>
      <c r="B2270" s="12" t="s">
        <v>3788</v>
      </c>
      <c r="C2270" s="13" t="n">
        <v>19.6152385573006</v>
      </c>
      <c r="D2270" s="13" t="n">
        <v>8.97242455413443</v>
      </c>
      <c r="E2270" s="14" t="n">
        <v>-2.18616923875521</v>
      </c>
      <c r="G2270" s="11" t="n">
        <v>4103492</v>
      </c>
      <c r="H2270" s="11" t="n">
        <v>4104872</v>
      </c>
      <c r="I2270" s="1" t="n">
        <f aca="false">(H2270-G2270)</f>
        <v>1380</v>
      </c>
    </row>
    <row r="2271" customFormat="false" ht="15" hidden="false" customHeight="false" outlineLevel="0" collapsed="false">
      <c r="A2271" s="11" t="s">
        <v>3789</v>
      </c>
      <c r="B2271" s="12" t="s">
        <v>2104</v>
      </c>
      <c r="C2271" s="13" t="n">
        <v>11.8729598363309</v>
      </c>
      <c r="D2271" s="13" t="n">
        <v>5.41418051664836</v>
      </c>
      <c r="E2271" s="14" t="n">
        <v>-2.19293756457179</v>
      </c>
      <c r="G2271" s="11" t="n">
        <v>1555110</v>
      </c>
      <c r="H2271" s="11" t="n">
        <v>1558731</v>
      </c>
      <c r="I2271" s="1" t="n">
        <f aca="false">(H2271-G2271)</f>
        <v>3621</v>
      </c>
    </row>
    <row r="2272" customFormat="false" ht="15" hidden="false" customHeight="false" outlineLevel="0" collapsed="false">
      <c r="A2272" s="11" t="s">
        <v>3790</v>
      </c>
      <c r="B2272" s="12" t="s">
        <v>3791</v>
      </c>
      <c r="C2272" s="13" t="n">
        <v>31.6350166058529</v>
      </c>
      <c r="D2272" s="13" t="n">
        <v>14.4258628776922</v>
      </c>
      <c r="E2272" s="14" t="n">
        <v>-2.19293756457179</v>
      </c>
      <c r="G2272" s="11" t="n">
        <v>1739567</v>
      </c>
      <c r="H2272" s="11" t="n">
        <v>1740926</v>
      </c>
      <c r="I2272" s="1" t="n">
        <f aca="false">(H2272-G2272)</f>
        <v>1359</v>
      </c>
    </row>
    <row r="2273" customFormat="false" ht="15" hidden="false" customHeight="false" outlineLevel="0" collapsed="false">
      <c r="A2273" s="11" t="s">
        <v>3792</v>
      </c>
      <c r="B2273" s="12" t="s">
        <v>3793</v>
      </c>
      <c r="C2273" s="13" t="n">
        <v>8.02973190029213</v>
      </c>
      <c r="D2273" s="13" t="n">
        <v>3.64236095112366</v>
      </c>
      <c r="E2273" s="14" t="n">
        <v>-2.20454040882878</v>
      </c>
      <c r="G2273" s="11" t="n">
        <v>965753</v>
      </c>
      <c r="H2273" s="11" t="n">
        <v>967736</v>
      </c>
      <c r="I2273" s="1" t="n">
        <f aca="false">(H2273-G2273)</f>
        <v>1983</v>
      </c>
    </row>
    <row r="2274" customFormat="false" ht="15" hidden="false" customHeight="false" outlineLevel="0" collapsed="false">
      <c r="A2274" s="11" t="s">
        <v>3794</v>
      </c>
      <c r="B2274" s="12" t="s">
        <v>3795</v>
      </c>
      <c r="C2274" s="13" t="n">
        <v>8.25451444182442</v>
      </c>
      <c r="D2274" s="13" t="n">
        <v>3.7443243992111</v>
      </c>
      <c r="E2274" s="14" t="n">
        <v>-2.20454040882878</v>
      </c>
      <c r="G2274" s="11" t="n">
        <v>2855490</v>
      </c>
      <c r="H2274" s="11" t="n">
        <v>2857419</v>
      </c>
      <c r="I2274" s="1" t="n">
        <f aca="false">(H2274-G2274)</f>
        <v>1929</v>
      </c>
    </row>
    <row r="2275" customFormat="false" ht="15" hidden="false" customHeight="false" outlineLevel="0" collapsed="false">
      <c r="A2275" s="11" t="s">
        <v>3796</v>
      </c>
      <c r="B2275" s="12" t="s">
        <v>3797</v>
      </c>
      <c r="C2275" s="13" t="n">
        <v>11.6651709584464</v>
      </c>
      <c r="D2275" s="13" t="n">
        <v>5.29142986525877</v>
      </c>
      <c r="E2275" s="14" t="n">
        <v>-2.20454040882878</v>
      </c>
      <c r="G2275" s="11" t="n">
        <v>51651</v>
      </c>
      <c r="H2275" s="11" t="n">
        <v>53016</v>
      </c>
      <c r="I2275" s="1" t="n">
        <f aca="false">(H2275-G2275)</f>
        <v>1365</v>
      </c>
    </row>
    <row r="2276" customFormat="false" ht="15" hidden="false" customHeight="false" outlineLevel="0" collapsed="false">
      <c r="A2276" s="11" t="s">
        <v>3798</v>
      </c>
      <c r="B2276" s="12" t="s">
        <v>3716</v>
      </c>
      <c r="C2276" s="13" t="n">
        <v>12.8826523934299</v>
      </c>
      <c r="D2276" s="13" t="n">
        <v>5.84369074925422</v>
      </c>
      <c r="E2276" s="14" t="n">
        <v>-2.20454040882878</v>
      </c>
      <c r="G2276" s="11" t="n">
        <v>2770398</v>
      </c>
      <c r="H2276" s="11" t="n">
        <v>2771634</v>
      </c>
      <c r="I2276" s="1" t="n">
        <f aca="false">(H2276-G2276)</f>
        <v>1236</v>
      </c>
    </row>
    <row r="2277" customFormat="false" ht="15" hidden="false" customHeight="false" outlineLevel="0" collapsed="false">
      <c r="A2277" s="11" t="s">
        <v>3799</v>
      </c>
      <c r="B2277" s="12" t="s">
        <v>346</v>
      </c>
      <c r="C2277" s="13" t="n">
        <v>13.2031163833162</v>
      </c>
      <c r="D2277" s="13" t="n">
        <v>5.98905619077796</v>
      </c>
      <c r="E2277" s="14" t="n">
        <v>-2.20454040882878</v>
      </c>
      <c r="G2277" s="11" t="n">
        <v>2590410</v>
      </c>
      <c r="H2277" s="11" t="n">
        <v>2591616</v>
      </c>
      <c r="I2277" s="1" t="n">
        <f aca="false">(H2277-G2277)</f>
        <v>1206</v>
      </c>
    </row>
    <row r="2278" customFormat="false" ht="15" hidden="false" customHeight="false" outlineLevel="0" collapsed="false">
      <c r="A2278" s="11" t="s">
        <v>3800</v>
      </c>
      <c r="B2278" s="12" t="s">
        <v>321</v>
      </c>
      <c r="C2278" s="13" t="n">
        <v>16.1326832404046</v>
      </c>
      <c r="D2278" s="13" t="n">
        <v>7.31793492003872</v>
      </c>
      <c r="E2278" s="14" t="n">
        <v>-2.20454040882878</v>
      </c>
      <c r="G2278" s="11" t="n">
        <v>1952025</v>
      </c>
      <c r="H2278" s="11" t="n">
        <v>1953012</v>
      </c>
      <c r="I2278" s="1" t="n">
        <f aca="false">(H2278-G2278)</f>
        <v>987</v>
      </c>
    </row>
    <row r="2279" customFormat="false" ht="15" hidden="false" customHeight="false" outlineLevel="0" collapsed="false">
      <c r="A2279" s="11" t="s">
        <v>3801</v>
      </c>
      <c r="B2279" s="12" t="s">
        <v>3802</v>
      </c>
      <c r="C2279" s="13" t="n">
        <v>17.2326389158867</v>
      </c>
      <c r="D2279" s="13" t="n">
        <v>7.81688502822318</v>
      </c>
      <c r="E2279" s="14" t="n">
        <v>-2.20454040882878</v>
      </c>
      <c r="G2279" s="11" t="n">
        <v>4166492</v>
      </c>
      <c r="H2279" s="11" t="n">
        <v>4167416</v>
      </c>
      <c r="I2279" s="1" t="n">
        <f aca="false">(H2279-G2279)</f>
        <v>924</v>
      </c>
    </row>
    <row r="2280" customFormat="false" ht="15" hidden="false" customHeight="false" outlineLevel="0" collapsed="false">
      <c r="A2280" s="11" t="s">
        <v>3803</v>
      </c>
      <c r="B2280" s="12" t="s">
        <v>3804</v>
      </c>
      <c r="C2280" s="13" t="n">
        <v>23.5895679381916</v>
      </c>
      <c r="D2280" s="13" t="n">
        <v>10.7004470608566</v>
      </c>
      <c r="E2280" s="14" t="n">
        <v>-2.20454040882878</v>
      </c>
      <c r="G2280" s="11" t="n">
        <v>731553</v>
      </c>
      <c r="H2280" s="11" t="n">
        <v>732228</v>
      </c>
      <c r="I2280" s="1" t="n">
        <f aca="false">(H2280-G2280)</f>
        <v>675</v>
      </c>
    </row>
    <row r="2281" customFormat="false" ht="15" hidden="false" customHeight="false" outlineLevel="0" collapsed="false">
      <c r="A2281" s="11" t="s">
        <v>3805</v>
      </c>
      <c r="B2281" s="12" t="s">
        <v>20</v>
      </c>
      <c r="C2281" s="13" t="n">
        <v>39.3159465636526</v>
      </c>
      <c r="D2281" s="13" t="n">
        <v>17.834078434761</v>
      </c>
      <c r="E2281" s="14" t="n">
        <v>-2.20454040882878</v>
      </c>
      <c r="G2281" s="11" t="n">
        <v>1678324</v>
      </c>
      <c r="H2281" s="11" t="n">
        <v>1678729</v>
      </c>
      <c r="I2281" s="1" t="n">
        <f aca="false">(H2281-G2281)</f>
        <v>405</v>
      </c>
    </row>
    <row r="2282" customFormat="false" ht="15" hidden="false" customHeight="false" outlineLevel="0" collapsed="false">
      <c r="A2282" s="11" t="s">
        <v>3806</v>
      </c>
      <c r="B2282" s="12" t="s">
        <v>3807</v>
      </c>
      <c r="C2282" s="13" t="n">
        <v>58.6944225950264</v>
      </c>
      <c r="D2282" s="13" t="n">
        <v>26.6243351040271</v>
      </c>
      <c r="E2282" s="14" t="n">
        <v>-2.20454040882878</v>
      </c>
      <c r="G2282" s="11" t="n">
        <v>598668</v>
      </c>
      <c r="H2282" s="11" t="n">
        <v>600567</v>
      </c>
      <c r="I2282" s="1" t="n">
        <f aca="false">(H2282-G2282)</f>
        <v>1899</v>
      </c>
    </row>
    <row r="2283" customFormat="false" ht="15" hidden="false" customHeight="false" outlineLevel="0" collapsed="false">
      <c r="A2283" s="11" t="s">
        <v>3808</v>
      </c>
      <c r="B2283" s="12" t="s">
        <v>3809</v>
      </c>
      <c r="C2283" s="13" t="n">
        <v>137.098042445209</v>
      </c>
      <c r="D2283" s="13" t="n">
        <v>62.1889450953844</v>
      </c>
      <c r="E2283" s="14" t="n">
        <v>-2.20454040882878</v>
      </c>
      <c r="G2283" s="11" t="n">
        <v>2236406</v>
      </c>
      <c r="H2283" s="11" t="n">
        <v>2238845</v>
      </c>
      <c r="I2283" s="1" t="n">
        <f aca="false">(H2283-G2283)</f>
        <v>2439</v>
      </c>
    </row>
    <row r="2284" customFormat="false" ht="15" hidden="false" customHeight="false" outlineLevel="0" collapsed="false">
      <c r="A2284" s="11" t="s">
        <v>3810</v>
      </c>
      <c r="B2284" s="12" t="s">
        <v>3811</v>
      </c>
      <c r="C2284" s="13" t="n">
        <v>9.21467497585608</v>
      </c>
      <c r="D2284" s="13" t="n">
        <v>4.17986213314712</v>
      </c>
      <c r="E2284" s="14" t="n">
        <v>-2.20454040882878</v>
      </c>
      <c r="G2284" s="11" t="n">
        <v>3823622</v>
      </c>
      <c r="H2284" s="11" t="n">
        <v>3825350</v>
      </c>
      <c r="I2284" s="1" t="n">
        <f aca="false">(H2284-G2284)</f>
        <v>1728</v>
      </c>
    </row>
    <row r="2285" customFormat="false" ht="15" hidden="false" customHeight="false" outlineLevel="0" collapsed="false">
      <c r="A2285" s="11" t="s">
        <v>3812</v>
      </c>
      <c r="B2285" s="12" t="s">
        <v>34</v>
      </c>
      <c r="C2285" s="13" t="n">
        <v>17.6921759536437</v>
      </c>
      <c r="D2285" s="13" t="n">
        <v>8.02533529564246</v>
      </c>
      <c r="E2285" s="14" t="n">
        <v>-2.20454040882878</v>
      </c>
      <c r="G2285" s="11" t="n">
        <v>1127386</v>
      </c>
      <c r="H2285" s="11" t="n">
        <v>1128286</v>
      </c>
      <c r="I2285" s="1" t="n">
        <f aca="false">(H2285-G2285)</f>
        <v>900</v>
      </c>
    </row>
    <row r="2286" customFormat="false" ht="15" hidden="false" customHeight="false" outlineLevel="0" collapsed="false">
      <c r="A2286" s="11" t="s">
        <v>3813</v>
      </c>
      <c r="B2286" s="12" t="s">
        <v>3814</v>
      </c>
      <c r="C2286" s="13" t="n">
        <v>34.9187683295599</v>
      </c>
      <c r="D2286" s="13" t="n">
        <v>15.8394775571891</v>
      </c>
      <c r="E2286" s="14" t="n">
        <v>-2.20454040882878</v>
      </c>
      <c r="G2286" s="11" t="n">
        <v>2306729</v>
      </c>
      <c r="H2286" s="11" t="n">
        <v>2307641</v>
      </c>
      <c r="I2286" s="1" t="n">
        <f aca="false">(H2286-G2286)</f>
        <v>912</v>
      </c>
    </row>
    <row r="2287" customFormat="false" ht="15" hidden="false" customHeight="false" outlineLevel="0" collapsed="false">
      <c r="A2287" s="11" t="s">
        <v>3815</v>
      </c>
      <c r="B2287" s="12" t="s">
        <v>3816</v>
      </c>
      <c r="C2287" s="13" t="n">
        <v>207.026247415673</v>
      </c>
      <c r="D2287" s="13" t="n">
        <v>93.6389159401813</v>
      </c>
      <c r="E2287" s="14" t="n">
        <v>-2.21089966000809</v>
      </c>
      <c r="G2287" s="11" t="n">
        <v>3412184</v>
      </c>
      <c r="H2287" s="11" t="n">
        <v>3413330</v>
      </c>
      <c r="I2287" s="1" t="n">
        <f aca="false">(H2287-G2287)</f>
        <v>1146</v>
      </c>
    </row>
    <row r="2288" customFormat="false" ht="15" hidden="false" customHeight="false" outlineLevel="0" collapsed="false">
      <c r="A2288" s="11" t="s">
        <v>3817</v>
      </c>
      <c r="B2288" s="12" t="s">
        <v>20</v>
      </c>
      <c r="C2288" s="13" t="n">
        <v>42.5351965436032</v>
      </c>
      <c r="D2288" s="13" t="n">
        <v>19.1745193723663</v>
      </c>
      <c r="E2288" s="14" t="n">
        <v>-2.21831878638396</v>
      </c>
      <c r="G2288" s="11" t="n">
        <v>1144042</v>
      </c>
      <c r="H2288" s="11" t="n">
        <v>1144903</v>
      </c>
      <c r="I2288" s="1" t="n">
        <f aca="false">(H2288-G2288)</f>
        <v>861</v>
      </c>
    </row>
    <row r="2289" customFormat="false" ht="15" hidden="false" customHeight="false" outlineLevel="0" collapsed="false">
      <c r="A2289" s="11" t="s">
        <v>3818</v>
      </c>
      <c r="B2289" s="12" t="s">
        <v>3819</v>
      </c>
      <c r="C2289" s="13" t="n">
        <v>16.9531907172507</v>
      </c>
      <c r="D2289" s="13" t="n">
        <v>7.60561786529823</v>
      </c>
      <c r="E2289" s="14" t="n">
        <v>-2.22903530226021</v>
      </c>
      <c r="G2289" s="11" t="n">
        <v>3094452</v>
      </c>
      <c r="H2289" s="11" t="n">
        <v>3095673</v>
      </c>
      <c r="I2289" s="1" t="n">
        <f aca="false">(H2289-G2289)</f>
        <v>1221</v>
      </c>
    </row>
    <row r="2290" customFormat="false" ht="15" hidden="false" customHeight="false" outlineLevel="0" collapsed="false">
      <c r="A2290" s="11" t="s">
        <v>3820</v>
      </c>
      <c r="B2290" s="12" t="s">
        <v>3821</v>
      </c>
      <c r="C2290" s="13" t="n">
        <v>19.3275871762494</v>
      </c>
      <c r="D2290" s="13" t="n">
        <v>8.67083045147445</v>
      </c>
      <c r="E2290" s="14" t="n">
        <v>-2.22903530226021</v>
      </c>
      <c r="G2290" s="11" t="n">
        <v>1253769</v>
      </c>
      <c r="H2290" s="11" t="n">
        <v>1254840</v>
      </c>
      <c r="I2290" s="1" t="n">
        <f aca="false">(H2290-G2290)</f>
        <v>1071</v>
      </c>
    </row>
    <row r="2291" customFormat="false" ht="15" hidden="false" customHeight="false" outlineLevel="0" collapsed="false">
      <c r="A2291" s="11" t="s">
        <v>3822</v>
      </c>
      <c r="B2291" s="12" t="s">
        <v>3823</v>
      </c>
      <c r="C2291" s="13" t="n">
        <v>19.7706264238425</v>
      </c>
      <c r="D2291" s="13" t="n">
        <v>8.86958874262573</v>
      </c>
      <c r="E2291" s="14" t="n">
        <v>-2.22903530226021</v>
      </c>
      <c r="G2291" s="11" t="n">
        <v>3102310</v>
      </c>
      <c r="H2291" s="11" t="n">
        <v>3103357</v>
      </c>
      <c r="I2291" s="1" t="n">
        <f aca="false">(H2291-G2291)</f>
        <v>1047</v>
      </c>
    </row>
    <row r="2292" customFormat="false" ht="15" hidden="false" customHeight="false" outlineLevel="0" collapsed="false">
      <c r="A2292" s="11" t="s">
        <v>3824</v>
      </c>
      <c r="B2292" s="12" t="s">
        <v>3825</v>
      </c>
      <c r="C2292" s="13" t="n">
        <v>21.7663994382367</v>
      </c>
      <c r="D2292" s="13" t="n">
        <v>9.7649415494523</v>
      </c>
      <c r="E2292" s="14" t="n">
        <v>-2.22903530226021</v>
      </c>
      <c r="G2292" s="11" t="n">
        <v>2710594</v>
      </c>
      <c r="H2292" s="11" t="n">
        <v>2711545</v>
      </c>
      <c r="I2292" s="1" t="n">
        <f aca="false">(H2292-G2292)</f>
        <v>951</v>
      </c>
    </row>
    <row r="2293" customFormat="false" ht="15" hidden="false" customHeight="false" outlineLevel="0" collapsed="false">
      <c r="A2293" s="11" t="s">
        <v>3826</v>
      </c>
      <c r="B2293" s="12" t="s">
        <v>3827</v>
      </c>
      <c r="C2293" s="13" t="n">
        <v>29.7411578531079</v>
      </c>
      <c r="D2293" s="13" t="n">
        <v>13.3426140998982</v>
      </c>
      <c r="E2293" s="14" t="n">
        <v>-2.22903530226021</v>
      </c>
      <c r="G2293" s="11" t="n">
        <v>854848</v>
      </c>
      <c r="H2293" s="11" t="n">
        <v>855544</v>
      </c>
      <c r="I2293" s="1" t="n">
        <f aca="false">(H2293-G2293)</f>
        <v>696</v>
      </c>
    </row>
    <row r="2294" customFormat="false" ht="15" hidden="false" customHeight="false" outlineLevel="0" collapsed="false">
      <c r="A2294" s="11" t="s">
        <v>3828</v>
      </c>
      <c r="B2294" s="12" t="s">
        <v>3829</v>
      </c>
      <c r="C2294" s="13" t="n">
        <v>90.7887976568557</v>
      </c>
      <c r="D2294" s="13" t="n">
        <v>40.7300851470576</v>
      </c>
      <c r="E2294" s="14" t="n">
        <v>-2.22903530226021</v>
      </c>
      <c r="G2294" s="11" t="n">
        <v>1844230</v>
      </c>
      <c r="H2294" s="11" t="n">
        <v>1844686</v>
      </c>
      <c r="I2294" s="1" t="n">
        <f aca="false">(H2294-G2294)</f>
        <v>456</v>
      </c>
    </row>
    <row r="2295" customFormat="false" ht="15" hidden="false" customHeight="false" outlineLevel="0" collapsed="false">
      <c r="A2295" s="11" t="s">
        <v>3830</v>
      </c>
      <c r="B2295" s="12" t="s">
        <v>3831</v>
      </c>
      <c r="C2295" s="13" t="n">
        <v>7.69225041462768</v>
      </c>
      <c r="D2295" s="13" t="n">
        <v>3.45093252082093</v>
      </c>
      <c r="E2295" s="14" t="n">
        <v>-2.22903530226021</v>
      </c>
      <c r="G2295" s="11" t="n">
        <v>4669970</v>
      </c>
      <c r="H2295" s="11" t="n">
        <v>4672661</v>
      </c>
      <c r="I2295" s="1" t="n">
        <f aca="false">(H2295-G2295)</f>
        <v>2691</v>
      </c>
    </row>
    <row r="2296" customFormat="false" ht="15" hidden="false" customHeight="false" outlineLevel="0" collapsed="false">
      <c r="A2296" s="11" t="s">
        <v>3832</v>
      </c>
      <c r="B2296" s="12" t="s">
        <v>3833</v>
      </c>
      <c r="C2296" s="13" t="n">
        <v>14.9673505898504</v>
      </c>
      <c r="D2296" s="13" t="n">
        <v>6.71472119561036</v>
      </c>
      <c r="E2296" s="14" t="n">
        <v>-2.22903530226021</v>
      </c>
      <c r="G2296" s="11" t="n">
        <v>2320831</v>
      </c>
      <c r="H2296" s="11" t="n">
        <v>2322214</v>
      </c>
      <c r="I2296" s="1" t="n">
        <f aca="false">(H2296-G2296)</f>
        <v>1383</v>
      </c>
    </row>
    <row r="2297" customFormat="false" ht="15" hidden="false" customHeight="false" outlineLevel="0" collapsed="false">
      <c r="A2297" s="11" t="s">
        <v>3834</v>
      </c>
      <c r="B2297" s="12" t="s">
        <v>3835</v>
      </c>
      <c r="C2297" s="13" t="n">
        <v>28.0485716338253</v>
      </c>
      <c r="D2297" s="13" t="n">
        <v>12.5832783381154</v>
      </c>
      <c r="E2297" s="14" t="n">
        <v>-2.22903530226021</v>
      </c>
      <c r="G2297" s="11" t="n">
        <v>1385495</v>
      </c>
      <c r="H2297" s="11" t="n">
        <v>1386233</v>
      </c>
      <c r="I2297" s="1" t="n">
        <f aca="false">(H2297-G2297)</f>
        <v>738</v>
      </c>
    </row>
    <row r="2298" customFormat="false" ht="15" hidden="false" customHeight="false" outlineLevel="0" collapsed="false">
      <c r="A2298" s="11" t="s">
        <v>3836</v>
      </c>
      <c r="B2298" s="12" t="s">
        <v>20</v>
      </c>
      <c r="C2298" s="13" t="n">
        <v>44.2304398841092</v>
      </c>
      <c r="D2298" s="13" t="n">
        <v>19.8428619947204</v>
      </c>
      <c r="E2298" s="14" t="n">
        <v>-2.22903530226021</v>
      </c>
      <c r="G2298" s="11" t="n">
        <v>1263716</v>
      </c>
      <c r="H2298" s="11" t="n">
        <v>1264184</v>
      </c>
      <c r="I2298" s="1" t="n">
        <f aca="false">(H2298-G2298)</f>
        <v>468</v>
      </c>
    </row>
    <row r="2299" customFormat="false" ht="15" hidden="false" customHeight="false" outlineLevel="0" collapsed="false">
      <c r="A2299" s="11" t="s">
        <v>3837</v>
      </c>
      <c r="B2299" s="12" t="s">
        <v>3838</v>
      </c>
      <c r="C2299" s="13" t="n">
        <v>127.75531870246</v>
      </c>
      <c r="D2299" s="13" t="n">
        <v>57.1983884778519</v>
      </c>
      <c r="E2299" s="14" t="n">
        <v>-2.23354751947126</v>
      </c>
      <c r="G2299" s="11" t="n">
        <v>4037689</v>
      </c>
      <c r="H2299" s="11" t="n">
        <v>4039060</v>
      </c>
      <c r="I2299" s="1" t="n">
        <f aca="false">(H2299-G2299)</f>
        <v>1371</v>
      </c>
    </row>
    <row r="2300" customFormat="false" ht="15" hidden="false" customHeight="false" outlineLevel="0" collapsed="false">
      <c r="A2300" s="11" t="s">
        <v>3839</v>
      </c>
      <c r="B2300" s="12" t="s">
        <v>22</v>
      </c>
      <c r="C2300" s="13" t="n">
        <v>27.7336812246306</v>
      </c>
      <c r="D2300" s="13" t="n">
        <v>12.3943402249304</v>
      </c>
      <c r="E2300" s="14" t="n">
        <v>-2.23760851496121</v>
      </c>
      <c r="G2300" s="11" t="n">
        <v>754735</v>
      </c>
      <c r="H2300" s="11" t="n">
        <v>756400</v>
      </c>
      <c r="I2300" s="1" t="n">
        <f aca="false">(H2300-G2300)</f>
        <v>1665</v>
      </c>
    </row>
    <row r="2301" customFormat="false" ht="15" hidden="false" customHeight="false" outlineLevel="0" collapsed="false">
      <c r="A2301" s="11" t="s">
        <v>3840</v>
      </c>
      <c r="B2301" s="12" t="s">
        <v>3841</v>
      </c>
      <c r="C2301" s="13" t="n">
        <v>48.3271368278493</v>
      </c>
      <c r="D2301" s="13" t="n">
        <v>21.5976729194235</v>
      </c>
      <c r="E2301" s="14" t="n">
        <v>-2.23760851496121</v>
      </c>
      <c r="G2301" s="11" t="n">
        <v>4647202</v>
      </c>
      <c r="H2301" s="11" t="n">
        <v>4649113</v>
      </c>
      <c r="I2301" s="1" t="n">
        <f aca="false">(H2301-G2301)</f>
        <v>1911</v>
      </c>
    </row>
    <row r="2302" customFormat="false" ht="15" hidden="false" customHeight="false" outlineLevel="0" collapsed="false">
      <c r="A2302" s="11" t="s">
        <v>3842</v>
      </c>
      <c r="B2302" s="12" t="s">
        <v>3843</v>
      </c>
      <c r="C2302" s="13" t="n">
        <v>27.7726017876965</v>
      </c>
      <c r="D2302" s="13" t="n">
        <v>12.3979432308098</v>
      </c>
      <c r="E2302" s="14" t="n">
        <v>-2.24009751219699</v>
      </c>
      <c r="G2302" s="11" t="n">
        <v>944977</v>
      </c>
      <c r="H2302" s="11" t="n">
        <v>947557</v>
      </c>
      <c r="I2302" s="1" t="n">
        <f aca="false">(H2302-G2302)</f>
        <v>2580</v>
      </c>
    </row>
    <row r="2303" customFormat="false" ht="15" hidden="false" customHeight="false" outlineLevel="0" collapsed="false">
      <c r="A2303" s="11" t="s">
        <v>3844</v>
      </c>
      <c r="B2303" s="12" t="s">
        <v>3845</v>
      </c>
      <c r="C2303" s="13" t="n">
        <v>15.2738209671744</v>
      </c>
      <c r="D2303" s="13" t="n">
        <v>6.80462653535974</v>
      </c>
      <c r="E2303" s="14" t="n">
        <v>-2.24462296171658</v>
      </c>
      <c r="G2303" s="11" t="n">
        <v>3088323</v>
      </c>
      <c r="H2303" s="11" t="n">
        <v>3089991</v>
      </c>
      <c r="I2303" s="1" t="n">
        <f aca="false">(H2303-G2303)</f>
        <v>1668</v>
      </c>
    </row>
    <row r="2304" customFormat="false" ht="15" hidden="false" customHeight="false" outlineLevel="0" collapsed="false">
      <c r="A2304" s="11" t="s">
        <v>3846</v>
      </c>
      <c r="B2304" s="12" t="s">
        <v>3847</v>
      </c>
      <c r="C2304" s="13" t="n">
        <v>24.8311241454648</v>
      </c>
      <c r="D2304" s="13" t="n">
        <v>11.0624922621638</v>
      </c>
      <c r="E2304" s="14" t="n">
        <v>-2.24462296171658</v>
      </c>
      <c r="G2304" s="11" t="n">
        <v>5183302</v>
      </c>
      <c r="H2304" s="11" t="n">
        <v>5184328</v>
      </c>
      <c r="I2304" s="1" t="n">
        <f aca="false">(H2304-G2304)</f>
        <v>1026</v>
      </c>
    </row>
    <row r="2305" customFormat="false" ht="15" hidden="false" customHeight="false" outlineLevel="0" collapsed="false">
      <c r="A2305" s="11" t="s">
        <v>3848</v>
      </c>
      <c r="B2305" s="12" t="s">
        <v>3849</v>
      </c>
      <c r="C2305" s="13" t="n">
        <v>18.3417806862829</v>
      </c>
      <c r="D2305" s="13" t="n">
        <v>8.17143056946008</v>
      </c>
      <c r="E2305" s="14" t="n">
        <v>-2.24462296171658</v>
      </c>
      <c r="G2305" s="11" t="n">
        <v>3385329</v>
      </c>
      <c r="H2305" s="11" t="n">
        <v>3386718</v>
      </c>
      <c r="I2305" s="1" t="n">
        <f aca="false">(H2305-G2305)</f>
        <v>1389</v>
      </c>
    </row>
    <row r="2306" customFormat="false" ht="15" hidden="false" customHeight="false" outlineLevel="0" collapsed="false">
      <c r="A2306" s="11" t="s">
        <v>3850</v>
      </c>
      <c r="B2306" s="12" t="s">
        <v>20</v>
      </c>
      <c r="C2306" s="13" t="n">
        <v>26.2618236811898</v>
      </c>
      <c r="D2306" s="13" t="n">
        <v>11.6439016566241</v>
      </c>
      <c r="E2306" s="14" t="n">
        <v>-2.25541441826329</v>
      </c>
      <c r="G2306" s="11" t="n">
        <v>3421840</v>
      </c>
      <c r="H2306" s="11" t="n">
        <v>3422992</v>
      </c>
      <c r="I2306" s="1" t="n">
        <f aca="false">(H2306-G2306)</f>
        <v>1152</v>
      </c>
    </row>
    <row r="2307" customFormat="false" ht="15" hidden="false" customHeight="false" outlineLevel="0" collapsed="false">
      <c r="A2307" s="11" t="s">
        <v>3851</v>
      </c>
      <c r="B2307" s="12" t="s">
        <v>3852</v>
      </c>
      <c r="C2307" s="13" t="n">
        <v>18.1050992703355</v>
      </c>
      <c r="D2307" s="13" t="n">
        <v>8.02739360169418</v>
      </c>
      <c r="E2307" s="14" t="n">
        <v>-2.25541441826329</v>
      </c>
      <c r="G2307" s="11" t="n">
        <v>693385</v>
      </c>
      <c r="H2307" s="11" t="n">
        <v>695056</v>
      </c>
      <c r="I2307" s="1" t="n">
        <f aca="false">(H2307-G2307)</f>
        <v>1671</v>
      </c>
    </row>
    <row r="2308" customFormat="false" ht="15" hidden="false" customHeight="false" outlineLevel="0" collapsed="false">
      <c r="A2308" s="11" t="s">
        <v>3853</v>
      </c>
      <c r="B2308" s="12" t="s">
        <v>3521</v>
      </c>
      <c r="C2308" s="13" t="n">
        <v>30.0206605548252</v>
      </c>
      <c r="D2308" s="13" t="n">
        <v>13.2285746631469</v>
      </c>
      <c r="E2308" s="14" t="n">
        <v>-2.26937983261786</v>
      </c>
      <c r="G2308" s="11" t="n">
        <v>4278891</v>
      </c>
      <c r="H2308" s="11" t="n">
        <v>4280217</v>
      </c>
      <c r="I2308" s="1" t="n">
        <f aca="false">(H2308-G2308)</f>
        <v>1326</v>
      </c>
    </row>
    <row r="2309" customFormat="false" ht="15" hidden="false" customHeight="false" outlineLevel="0" collapsed="false">
      <c r="A2309" s="11" t="s">
        <v>3854</v>
      </c>
      <c r="B2309" s="12" t="s">
        <v>3855</v>
      </c>
      <c r="C2309" s="13" t="n">
        <v>38.5730580384673</v>
      </c>
      <c r="D2309" s="13" t="n">
        <v>16.9971802357876</v>
      </c>
      <c r="E2309" s="14" t="n">
        <v>-2.26937983261786</v>
      </c>
      <c r="G2309" s="11" t="n">
        <v>1152331</v>
      </c>
      <c r="H2309" s="11" t="n">
        <v>1153363</v>
      </c>
      <c r="I2309" s="1" t="n">
        <f aca="false">(H2309-G2309)</f>
        <v>1032</v>
      </c>
    </row>
    <row r="2310" customFormat="false" ht="15" hidden="false" customHeight="false" outlineLevel="0" collapsed="false">
      <c r="A2310" s="11" t="s">
        <v>3856</v>
      </c>
      <c r="B2310" s="12" t="s">
        <v>2016</v>
      </c>
      <c r="C2310" s="13" t="n">
        <v>37.8153379161849</v>
      </c>
      <c r="D2310" s="13" t="n">
        <v>16.6282846910803</v>
      </c>
      <c r="E2310" s="14" t="n">
        <v>-2.27415747437074</v>
      </c>
      <c r="G2310" s="11" t="n">
        <v>194988</v>
      </c>
      <c r="H2310" s="11" t="n">
        <v>196167</v>
      </c>
      <c r="I2310" s="1" t="n">
        <f aca="false">(H2310-G2310)</f>
        <v>1179</v>
      </c>
    </row>
    <row r="2311" customFormat="false" ht="15" hidden="false" customHeight="false" outlineLevel="0" collapsed="false">
      <c r="A2311" s="11" t="s">
        <v>3857</v>
      </c>
      <c r="B2311" s="12" t="s">
        <v>3858</v>
      </c>
      <c r="C2311" s="13" t="n">
        <v>92.9232980354579</v>
      </c>
      <c r="D2311" s="13" t="n">
        <v>40.8240879812249</v>
      </c>
      <c r="E2311" s="14" t="n">
        <v>-2.27618797211572</v>
      </c>
      <c r="G2311" s="11" t="n">
        <v>1869766</v>
      </c>
      <c r="H2311" s="11" t="n">
        <v>1870777</v>
      </c>
      <c r="I2311" s="1" t="n">
        <f aca="false">(H2311-G2311)</f>
        <v>1011</v>
      </c>
    </row>
    <row r="2312" customFormat="false" ht="15" hidden="false" customHeight="false" outlineLevel="0" collapsed="false">
      <c r="A2312" s="11" t="s">
        <v>3859</v>
      </c>
      <c r="B2312" s="12" t="s">
        <v>20</v>
      </c>
      <c r="C2312" s="13" t="n">
        <v>32.0735353545587</v>
      </c>
      <c r="D2312" s="13" t="n">
        <v>14.0795356063903</v>
      </c>
      <c r="E2312" s="14" t="n">
        <v>-2.27802508912307</v>
      </c>
      <c r="G2312" s="11" t="n">
        <v>2226969</v>
      </c>
      <c r="H2312" s="11" t="n">
        <v>2228508</v>
      </c>
      <c r="I2312" s="1" t="n">
        <f aca="false">(H2312-G2312)</f>
        <v>1539</v>
      </c>
    </row>
    <row r="2313" customFormat="false" ht="15" hidden="false" customHeight="false" outlineLevel="0" collapsed="false">
      <c r="A2313" s="11" t="s">
        <v>3860</v>
      </c>
      <c r="B2313" s="12" t="s">
        <v>20</v>
      </c>
      <c r="C2313" s="13" t="n">
        <v>41.9704904009795</v>
      </c>
      <c r="D2313" s="13" t="n">
        <v>18.410571064039</v>
      </c>
      <c r="E2313" s="14" t="n">
        <v>-2.2796951954934</v>
      </c>
      <c r="G2313" s="11" t="n">
        <v>1030850</v>
      </c>
      <c r="H2313" s="11" t="n">
        <v>1033316</v>
      </c>
      <c r="I2313" s="1" t="n">
        <f aca="false">(H2313-G2313)</f>
        <v>2466</v>
      </c>
    </row>
    <row r="2314" customFormat="false" ht="15" hidden="false" customHeight="false" outlineLevel="0" collapsed="false">
      <c r="A2314" s="11" t="s">
        <v>3861</v>
      </c>
      <c r="B2314" s="12" t="s">
        <v>3862</v>
      </c>
      <c r="C2314" s="13" t="n">
        <v>43.069258884765</v>
      </c>
      <c r="D2314" s="13" t="n">
        <v>18.8799227889304</v>
      </c>
      <c r="E2314" s="14" t="n">
        <v>-2.28122007522282</v>
      </c>
      <c r="G2314" s="11" t="n">
        <v>190331</v>
      </c>
      <c r="H2314" s="11" t="n">
        <v>191588</v>
      </c>
      <c r="I2314" s="1" t="n">
        <f aca="false">(H2314-G2314)</f>
        <v>1257</v>
      </c>
    </row>
    <row r="2315" customFormat="false" ht="15" hidden="false" customHeight="false" outlineLevel="0" collapsed="false">
      <c r="A2315" s="11" t="s">
        <v>3863</v>
      </c>
      <c r="B2315" s="12" t="s">
        <v>3864</v>
      </c>
      <c r="C2315" s="13" t="n">
        <v>106.153055721862</v>
      </c>
      <c r="D2315" s="13" t="n">
        <v>46.3575268630279</v>
      </c>
      <c r="E2315" s="14" t="n">
        <v>-2.28987745691247</v>
      </c>
      <c r="G2315" s="11" t="n">
        <v>1188349</v>
      </c>
      <c r="H2315" s="11" t="n">
        <v>1189039</v>
      </c>
      <c r="I2315" s="1" t="n">
        <f aca="false">(H2315-G2315)</f>
        <v>690</v>
      </c>
    </row>
    <row r="2316" customFormat="false" ht="15" hidden="false" customHeight="false" outlineLevel="0" collapsed="false">
      <c r="A2316" s="11" t="s">
        <v>3865</v>
      </c>
      <c r="B2316" s="12" t="s">
        <v>20</v>
      </c>
      <c r="C2316" s="13" t="n">
        <v>127.487738489491</v>
      </c>
      <c r="D2316" s="13" t="n">
        <v>55.6378287302944</v>
      </c>
      <c r="E2316" s="14" t="n">
        <v>-2.29138594008567</v>
      </c>
      <c r="G2316" s="11" t="n">
        <v>509443</v>
      </c>
      <c r="H2316" s="11" t="n">
        <v>510055</v>
      </c>
      <c r="I2316" s="1" t="n">
        <f aca="false">(H2316-G2316)</f>
        <v>612</v>
      </c>
    </row>
    <row r="2317" customFormat="false" ht="15" hidden="false" customHeight="false" outlineLevel="0" collapsed="false">
      <c r="A2317" s="11" t="s">
        <v>3866</v>
      </c>
      <c r="B2317" s="12" t="s">
        <v>3867</v>
      </c>
      <c r="C2317" s="13" t="n">
        <v>4.36245434473406</v>
      </c>
      <c r="D2317" s="13" t="n">
        <v>1.88461885611956</v>
      </c>
      <c r="E2317" s="14" t="n">
        <v>-2.31476742927022</v>
      </c>
      <c r="G2317" s="11" t="n">
        <v>3577895</v>
      </c>
      <c r="H2317" s="11" t="n">
        <v>3578990</v>
      </c>
      <c r="I2317" s="1" t="n">
        <f aca="false">(H2317-G2317)</f>
        <v>1095</v>
      </c>
    </row>
    <row r="2318" customFormat="false" ht="15" hidden="false" customHeight="false" outlineLevel="0" collapsed="false">
      <c r="A2318" s="11" t="s">
        <v>3868</v>
      </c>
      <c r="B2318" s="12" t="s">
        <v>2362</v>
      </c>
      <c r="C2318" s="13" t="n">
        <v>4.47274111187621</v>
      </c>
      <c r="D2318" s="13" t="n">
        <v>1.93226371484168</v>
      </c>
      <c r="E2318" s="14" t="n">
        <v>-2.31476742927022</v>
      </c>
      <c r="G2318" s="11" t="n">
        <v>4739692</v>
      </c>
      <c r="H2318" s="11" t="n">
        <v>4740760</v>
      </c>
      <c r="I2318" s="1" t="n">
        <f aca="false">(H2318-G2318)</f>
        <v>1068</v>
      </c>
    </row>
    <row r="2319" customFormat="false" ht="15" hidden="false" customHeight="false" outlineLevel="0" collapsed="false">
      <c r="A2319" s="11" t="s">
        <v>3869</v>
      </c>
      <c r="B2319" s="12" t="s">
        <v>3870</v>
      </c>
      <c r="C2319" s="13" t="n">
        <v>4.91449332045657</v>
      </c>
      <c r="D2319" s="13" t="n">
        <v>2.12310457556679</v>
      </c>
      <c r="E2319" s="14" t="n">
        <v>-2.31476742927022</v>
      </c>
      <c r="G2319" s="11" t="n">
        <v>1448620</v>
      </c>
      <c r="H2319" s="11" t="n">
        <v>1449592</v>
      </c>
      <c r="I2319" s="1" t="n">
        <f aca="false">(H2319-G2319)</f>
        <v>972</v>
      </c>
    </row>
    <row r="2320" customFormat="false" ht="15" hidden="false" customHeight="false" outlineLevel="0" collapsed="false">
      <c r="A2320" s="11" t="s">
        <v>3871</v>
      </c>
      <c r="B2320" s="12" t="s">
        <v>3872</v>
      </c>
      <c r="C2320" s="13" t="n">
        <v>5.20358116283637</v>
      </c>
      <c r="D2320" s="13" t="n">
        <v>2.24799308001189</v>
      </c>
      <c r="E2320" s="14" t="n">
        <v>-2.31476742927022</v>
      </c>
      <c r="G2320" s="11" t="n">
        <v>3693697</v>
      </c>
      <c r="H2320" s="11" t="n">
        <v>3694615</v>
      </c>
      <c r="I2320" s="1" t="n">
        <f aca="false">(H2320-G2320)</f>
        <v>918</v>
      </c>
    </row>
    <row r="2321" customFormat="false" ht="15" hidden="false" customHeight="false" outlineLevel="0" collapsed="false">
      <c r="A2321" s="11" t="s">
        <v>3873</v>
      </c>
      <c r="B2321" s="12" t="s">
        <v>254</v>
      </c>
      <c r="C2321" s="13" t="n">
        <v>6.5124574062492</v>
      </c>
      <c r="D2321" s="13" t="n">
        <v>2.81343919216212</v>
      </c>
      <c r="E2321" s="14" t="n">
        <v>-2.31476742927022</v>
      </c>
      <c r="G2321" s="11" t="n">
        <v>3570015</v>
      </c>
      <c r="H2321" s="11" t="n">
        <v>3571482</v>
      </c>
      <c r="I2321" s="1" t="n">
        <f aca="false">(H2321-G2321)</f>
        <v>1467</v>
      </c>
    </row>
    <row r="2322" customFormat="false" ht="15" hidden="false" customHeight="false" outlineLevel="0" collapsed="false">
      <c r="A2322" s="11" t="s">
        <v>3874</v>
      </c>
      <c r="B2322" s="12" t="s">
        <v>20</v>
      </c>
      <c r="C2322" s="13" t="n">
        <v>7.47556730435648</v>
      </c>
      <c r="D2322" s="13" t="n">
        <v>3.2295111853692</v>
      </c>
      <c r="E2322" s="14" t="n">
        <v>-2.31476742927022</v>
      </c>
      <c r="G2322" s="11" t="n">
        <v>3267838</v>
      </c>
      <c r="H2322" s="11" t="n">
        <v>3268477</v>
      </c>
      <c r="I2322" s="1" t="n">
        <f aca="false">(H2322-G2322)</f>
        <v>639</v>
      </c>
    </row>
    <row r="2323" customFormat="false" ht="15" hidden="false" customHeight="false" outlineLevel="0" collapsed="false">
      <c r="A2323" s="11" t="s">
        <v>3875</v>
      </c>
      <c r="B2323" s="12" t="s">
        <v>20</v>
      </c>
      <c r="C2323" s="13" t="n">
        <v>7.47556730435648</v>
      </c>
      <c r="D2323" s="13" t="n">
        <v>3.2295111853692</v>
      </c>
      <c r="E2323" s="14" t="n">
        <v>-2.31476742927022</v>
      </c>
      <c r="G2323" s="11" t="n">
        <v>3973652</v>
      </c>
      <c r="H2323" s="11" t="n">
        <v>3974291</v>
      </c>
      <c r="I2323" s="1" t="n">
        <f aca="false">(H2323-G2323)</f>
        <v>639</v>
      </c>
    </row>
    <row r="2324" customFormat="false" ht="15" hidden="false" customHeight="false" outlineLevel="0" collapsed="false">
      <c r="A2324" s="11" t="s">
        <v>3876</v>
      </c>
      <c r="B2324" s="12" t="s">
        <v>20</v>
      </c>
      <c r="C2324" s="13" t="n">
        <v>8.46965870121239</v>
      </c>
      <c r="D2324" s="13" t="n">
        <v>3.65896746001936</v>
      </c>
      <c r="E2324" s="14" t="n">
        <v>-2.31476742927022</v>
      </c>
      <c r="G2324" s="11" t="n">
        <v>3199745</v>
      </c>
      <c r="H2324" s="11" t="n">
        <v>3200309</v>
      </c>
      <c r="I2324" s="1" t="n">
        <f aca="false">(H2324-G2324)</f>
        <v>564</v>
      </c>
    </row>
    <row r="2325" customFormat="false" ht="15" hidden="false" customHeight="false" outlineLevel="0" collapsed="false">
      <c r="A2325" s="11" t="s">
        <v>3877</v>
      </c>
      <c r="B2325" s="12" t="s">
        <v>3878</v>
      </c>
      <c r="C2325" s="13" t="n">
        <v>8.94548222375242</v>
      </c>
      <c r="D2325" s="13" t="n">
        <v>3.86452742968337</v>
      </c>
      <c r="E2325" s="14" t="n">
        <v>-2.31476742927022</v>
      </c>
      <c r="G2325" s="11" t="n">
        <v>4806923</v>
      </c>
      <c r="H2325" s="11" t="n">
        <v>4807457</v>
      </c>
      <c r="I2325" s="1" t="n">
        <f aca="false">(H2325-G2325)</f>
        <v>534</v>
      </c>
    </row>
    <row r="2326" customFormat="false" ht="15" hidden="false" customHeight="false" outlineLevel="0" collapsed="false">
      <c r="A2326" s="11" t="s">
        <v>3879</v>
      </c>
      <c r="B2326" s="12" t="s">
        <v>2982</v>
      </c>
      <c r="C2326" s="13" t="n">
        <v>9.47795140373768</v>
      </c>
      <c r="D2326" s="13" t="n">
        <v>4.09455882430738</v>
      </c>
      <c r="E2326" s="14" t="n">
        <v>-2.31476742927022</v>
      </c>
      <c r="G2326" s="11" t="n">
        <v>2910164</v>
      </c>
      <c r="H2326" s="11" t="n">
        <v>2910668</v>
      </c>
      <c r="I2326" s="1" t="n">
        <f aca="false">(H2326-G2326)</f>
        <v>504</v>
      </c>
    </row>
    <row r="2327" customFormat="false" ht="15" hidden="false" customHeight="false" outlineLevel="0" collapsed="false">
      <c r="A2327" s="11" t="s">
        <v>3880</v>
      </c>
      <c r="B2327" s="12" t="s">
        <v>3881</v>
      </c>
      <c r="C2327" s="13" t="n">
        <v>9.62112287509323</v>
      </c>
      <c r="D2327" s="13" t="n">
        <v>4.15641016606429</v>
      </c>
      <c r="E2327" s="14" t="n">
        <v>-2.31476742927022</v>
      </c>
      <c r="G2327" s="11" t="n">
        <v>1971504</v>
      </c>
      <c r="H2327" s="11" t="n">
        <v>1973490</v>
      </c>
      <c r="I2327" s="1" t="n">
        <f aca="false">(H2327-G2327)</f>
        <v>1986</v>
      </c>
    </row>
    <row r="2328" customFormat="false" ht="15" hidden="false" customHeight="false" outlineLevel="0" collapsed="false">
      <c r="A2328" s="11" t="s">
        <v>3882</v>
      </c>
      <c r="B2328" s="12" t="s">
        <v>3883</v>
      </c>
      <c r="C2328" s="13" t="n">
        <v>11.6225973418097</v>
      </c>
      <c r="D2328" s="13" t="n">
        <v>5.021064835647</v>
      </c>
      <c r="E2328" s="14" t="n">
        <v>-2.31476742927022</v>
      </c>
      <c r="G2328" s="11" t="n">
        <v>4810077</v>
      </c>
      <c r="H2328" s="11" t="n">
        <v>4810488</v>
      </c>
      <c r="I2328" s="1" t="n">
        <f aca="false">(H2328-G2328)</f>
        <v>411</v>
      </c>
    </row>
    <row r="2329" customFormat="false" ht="15" hidden="false" customHeight="false" outlineLevel="0" collapsed="false">
      <c r="A2329" s="11" t="s">
        <v>3884</v>
      </c>
      <c r="B2329" s="12" t="s">
        <v>20</v>
      </c>
      <c r="C2329" s="13" t="n">
        <v>13.6093661181874</v>
      </c>
      <c r="D2329" s="13" t="n">
        <v>5.87936651695418</v>
      </c>
      <c r="E2329" s="14" t="n">
        <v>-2.31476742927022</v>
      </c>
      <c r="G2329" s="11" t="n">
        <v>5005973</v>
      </c>
      <c r="H2329" s="11" t="n">
        <v>5006324</v>
      </c>
      <c r="I2329" s="1" t="n">
        <f aca="false">(H2329-G2329)</f>
        <v>351</v>
      </c>
    </row>
    <row r="2330" customFormat="false" ht="15" hidden="false" customHeight="false" outlineLevel="0" collapsed="false">
      <c r="A2330" s="11" t="s">
        <v>3885</v>
      </c>
      <c r="B2330" s="12" t="s">
        <v>20</v>
      </c>
      <c r="C2330" s="13" t="n">
        <v>14.951134608713</v>
      </c>
      <c r="D2330" s="13" t="n">
        <v>6.4590223707384</v>
      </c>
      <c r="E2330" s="14" t="n">
        <v>-2.31476742927022</v>
      </c>
      <c r="G2330" s="11" t="n">
        <v>1346383</v>
      </c>
      <c r="H2330" s="11" t="n">
        <v>1347022</v>
      </c>
      <c r="I2330" s="1" t="n">
        <f aca="false">(H2330-G2330)</f>
        <v>639</v>
      </c>
    </row>
    <row r="2331" customFormat="false" ht="15" hidden="false" customHeight="false" outlineLevel="0" collapsed="false">
      <c r="A2331" s="11" t="s">
        <v>3886</v>
      </c>
      <c r="B2331" s="12" t="s">
        <v>20</v>
      </c>
      <c r="C2331" s="13" t="n">
        <v>15.6107434885091</v>
      </c>
      <c r="D2331" s="13" t="n">
        <v>6.74397924003568</v>
      </c>
      <c r="E2331" s="14" t="n">
        <v>-2.31476742927022</v>
      </c>
      <c r="G2331" s="11" t="n">
        <v>205907</v>
      </c>
      <c r="H2331" s="11" t="n">
        <v>206213</v>
      </c>
      <c r="I2331" s="1" t="n">
        <f aca="false">(H2331-G2331)</f>
        <v>306</v>
      </c>
    </row>
    <row r="2332" customFormat="false" ht="15" hidden="false" customHeight="false" outlineLevel="0" collapsed="false">
      <c r="A2332" s="11" t="s">
        <v>3887</v>
      </c>
      <c r="B2332" s="12" t="s">
        <v>3888</v>
      </c>
      <c r="C2332" s="13" t="n">
        <v>15.6107434885091</v>
      </c>
      <c r="D2332" s="13" t="n">
        <v>6.74397924003568</v>
      </c>
      <c r="E2332" s="14" t="n">
        <v>-2.31476742927022</v>
      </c>
      <c r="G2332" s="11" t="n">
        <v>1616370</v>
      </c>
      <c r="H2332" s="11" t="n">
        <v>1616982</v>
      </c>
      <c r="I2332" s="1" t="n">
        <f aca="false">(H2332-G2332)</f>
        <v>612</v>
      </c>
    </row>
    <row r="2333" customFormat="false" ht="15" hidden="false" customHeight="false" outlineLevel="0" collapsed="false">
      <c r="A2333" s="11" t="s">
        <v>3889</v>
      </c>
      <c r="B2333" s="12" t="s">
        <v>3890</v>
      </c>
      <c r="C2333" s="13" t="n">
        <v>15.649099123616</v>
      </c>
      <c r="D2333" s="13" t="n">
        <v>6.76054921359842</v>
      </c>
      <c r="E2333" s="14" t="n">
        <v>-2.31476742927022</v>
      </c>
      <c r="G2333" s="11" t="n">
        <v>3440340</v>
      </c>
      <c r="H2333" s="11" t="n">
        <v>3441561</v>
      </c>
      <c r="I2333" s="1" t="n">
        <f aca="false">(H2333-G2333)</f>
        <v>1221</v>
      </c>
    </row>
    <row r="2334" customFormat="false" ht="15" hidden="false" customHeight="false" outlineLevel="0" collapsed="false">
      <c r="A2334" s="11" t="s">
        <v>3891</v>
      </c>
      <c r="B2334" s="12" t="s">
        <v>20</v>
      </c>
      <c r="C2334" s="13" t="n">
        <v>15.9229583582793</v>
      </c>
      <c r="D2334" s="13" t="n">
        <v>6.8788588248364</v>
      </c>
      <c r="E2334" s="14" t="n">
        <v>-2.31476742927022</v>
      </c>
      <c r="G2334" s="11" t="n">
        <v>3633019</v>
      </c>
      <c r="H2334" s="11" t="n">
        <v>3633319</v>
      </c>
      <c r="I2334" s="1" t="n">
        <f aca="false">(H2334-G2334)</f>
        <v>300</v>
      </c>
    </row>
    <row r="2335" customFormat="false" ht="15" hidden="false" customHeight="false" outlineLevel="0" collapsed="false">
      <c r="A2335" s="11" t="s">
        <v>3892</v>
      </c>
      <c r="B2335" s="12" t="s">
        <v>3893</v>
      </c>
      <c r="C2335" s="13" t="n">
        <v>15.9229583582793</v>
      </c>
      <c r="D2335" s="13" t="n">
        <v>6.8788588248364</v>
      </c>
      <c r="E2335" s="14" t="n">
        <v>-2.31476742927022</v>
      </c>
      <c r="G2335" s="11" t="n">
        <v>3714563</v>
      </c>
      <c r="H2335" s="11" t="n">
        <v>3715163</v>
      </c>
      <c r="I2335" s="1" t="n">
        <f aca="false">(H2335-G2335)</f>
        <v>600</v>
      </c>
    </row>
    <row r="2336" customFormat="false" ht="15" hidden="false" customHeight="false" outlineLevel="0" collapsed="false">
      <c r="A2336" s="11" t="s">
        <v>3894</v>
      </c>
      <c r="B2336" s="12" t="s">
        <v>3895</v>
      </c>
      <c r="C2336" s="13" t="n">
        <v>16.3592037927527</v>
      </c>
      <c r="D2336" s="13" t="n">
        <v>7.06732071044835</v>
      </c>
      <c r="E2336" s="14" t="n">
        <v>-2.31476742927022</v>
      </c>
      <c r="G2336" s="11" t="n">
        <v>3828900</v>
      </c>
      <c r="H2336" s="11" t="n">
        <v>3829776</v>
      </c>
      <c r="I2336" s="1" t="n">
        <f aca="false">(H2336-G2336)</f>
        <v>876</v>
      </c>
    </row>
    <row r="2337" customFormat="false" ht="15" hidden="false" customHeight="false" outlineLevel="0" collapsed="false">
      <c r="A2337" s="11" t="s">
        <v>3896</v>
      </c>
      <c r="B2337" s="12" t="s">
        <v>3897</v>
      </c>
      <c r="C2337" s="13" t="n">
        <v>16.5864149565409</v>
      </c>
      <c r="D2337" s="13" t="n">
        <v>7.16547794253791</v>
      </c>
      <c r="E2337" s="14" t="n">
        <v>-2.31476742927022</v>
      </c>
      <c r="G2337" s="11" t="n">
        <v>3084290</v>
      </c>
      <c r="H2337" s="11" t="n">
        <v>3084578</v>
      </c>
      <c r="I2337" s="1" t="n">
        <f aca="false">(H2337-G2337)</f>
        <v>288</v>
      </c>
    </row>
    <row r="2338" customFormat="false" ht="15" hidden="false" customHeight="false" outlineLevel="0" collapsed="false">
      <c r="A2338" s="11" t="s">
        <v>3898</v>
      </c>
      <c r="B2338" s="12" t="s">
        <v>3899</v>
      </c>
      <c r="C2338" s="13" t="n">
        <v>18.5150678584643</v>
      </c>
      <c r="D2338" s="13" t="n">
        <v>7.99867305213534</v>
      </c>
      <c r="E2338" s="14" t="n">
        <v>-2.31476742927022</v>
      </c>
      <c r="G2338" s="11" t="n">
        <v>2759361</v>
      </c>
      <c r="H2338" s="11" t="n">
        <v>2759619</v>
      </c>
      <c r="I2338" s="1" t="n">
        <f aca="false">(H2338-G2338)</f>
        <v>258</v>
      </c>
    </row>
    <row r="2339" customFormat="false" ht="15" hidden="false" customHeight="false" outlineLevel="0" collapsed="false">
      <c r="A2339" s="11" t="s">
        <v>3900</v>
      </c>
      <c r="B2339" s="12" t="s">
        <v>3901</v>
      </c>
      <c r="C2339" s="13" t="n">
        <v>19.4182419003406</v>
      </c>
      <c r="D2339" s="13" t="n">
        <v>8.38885222541024</v>
      </c>
      <c r="E2339" s="14" t="n">
        <v>-2.31476742927022</v>
      </c>
      <c r="G2339" s="11" t="n">
        <v>1852839</v>
      </c>
      <c r="H2339" s="11" t="n">
        <v>1853823</v>
      </c>
      <c r="I2339" s="1" t="n">
        <f aca="false">(H2339-G2339)</f>
        <v>984</v>
      </c>
    </row>
    <row r="2340" customFormat="false" ht="15" hidden="false" customHeight="false" outlineLevel="0" collapsed="false">
      <c r="A2340" s="11" t="s">
        <v>3902</v>
      </c>
      <c r="B2340" s="12" t="s">
        <v>20</v>
      </c>
      <c r="C2340" s="13" t="n">
        <v>20.8143246513455</v>
      </c>
      <c r="D2340" s="13" t="n">
        <v>8.99197232004758</v>
      </c>
      <c r="E2340" s="14" t="n">
        <v>-2.31476742927022</v>
      </c>
      <c r="G2340" s="11" t="n">
        <v>767395</v>
      </c>
      <c r="H2340" s="11" t="n">
        <v>767854</v>
      </c>
      <c r="I2340" s="1" t="n">
        <f aca="false">(H2340-G2340)</f>
        <v>459</v>
      </c>
    </row>
    <row r="2341" customFormat="false" ht="15" hidden="false" customHeight="false" outlineLevel="0" collapsed="false">
      <c r="A2341" s="11" t="s">
        <v>3903</v>
      </c>
      <c r="B2341" s="12" t="s">
        <v>20</v>
      </c>
      <c r="C2341" s="13" t="n">
        <v>20.9512609977359</v>
      </c>
      <c r="D2341" s="13" t="n">
        <v>9.05113003267947</v>
      </c>
      <c r="E2341" s="14" t="n">
        <v>-2.31476742927022</v>
      </c>
      <c r="G2341" s="11" t="n">
        <v>3589248</v>
      </c>
      <c r="H2341" s="11" t="n">
        <v>3589476</v>
      </c>
      <c r="I2341" s="1" t="n">
        <f aca="false">(H2341-G2341)</f>
        <v>228</v>
      </c>
    </row>
    <row r="2342" customFormat="false" ht="15" hidden="false" customHeight="false" outlineLevel="0" collapsed="false">
      <c r="A2342" s="11" t="s">
        <v>3904</v>
      </c>
      <c r="B2342" s="12" t="s">
        <v>20</v>
      </c>
      <c r="C2342" s="13" t="n">
        <v>21.663888922829</v>
      </c>
      <c r="D2342" s="13" t="n">
        <v>9.35899159841686</v>
      </c>
      <c r="E2342" s="14" t="n">
        <v>-2.31476742927022</v>
      </c>
      <c r="G2342" s="11" t="n">
        <v>4459309</v>
      </c>
      <c r="H2342" s="11" t="n">
        <v>4459750</v>
      </c>
      <c r="I2342" s="1" t="n">
        <f aca="false">(H2342-G2342)</f>
        <v>441</v>
      </c>
    </row>
    <row r="2343" customFormat="false" ht="15" hidden="false" customHeight="false" outlineLevel="0" collapsed="false">
      <c r="A2343" s="11" t="s">
        <v>3905</v>
      </c>
      <c r="B2343" s="12" t="s">
        <v>3906</v>
      </c>
      <c r="C2343" s="13" t="n">
        <v>22.639277286653</v>
      </c>
      <c r="D2343" s="13" t="n">
        <v>9.78036799739772</v>
      </c>
      <c r="E2343" s="14" t="n">
        <v>-2.31476742927022</v>
      </c>
      <c r="G2343" s="11" t="n">
        <v>2681882</v>
      </c>
      <c r="H2343" s="11" t="n">
        <v>2683148</v>
      </c>
      <c r="I2343" s="1" t="n">
        <f aca="false">(H2343-G2343)</f>
        <v>1266</v>
      </c>
    </row>
    <row r="2344" customFormat="false" ht="15" hidden="false" customHeight="false" outlineLevel="0" collapsed="false">
      <c r="A2344" s="11" t="s">
        <v>3907</v>
      </c>
      <c r="B2344" s="12" t="s">
        <v>20</v>
      </c>
      <c r="C2344" s="13" t="n">
        <v>24.7250906184461</v>
      </c>
      <c r="D2344" s="13" t="n">
        <v>10.681457802541</v>
      </c>
      <c r="E2344" s="14" t="n">
        <v>-2.31476742927022</v>
      </c>
      <c r="G2344" s="11" t="n">
        <v>595532</v>
      </c>
      <c r="H2344" s="11" t="n">
        <v>596498</v>
      </c>
      <c r="I2344" s="1" t="n">
        <f aca="false">(H2344-G2344)</f>
        <v>966</v>
      </c>
    </row>
    <row r="2345" customFormat="false" ht="15" hidden="false" customHeight="false" outlineLevel="0" collapsed="false">
      <c r="A2345" s="11" t="s">
        <v>3908</v>
      </c>
      <c r="B2345" s="12" t="s">
        <v>34</v>
      </c>
      <c r="C2345" s="13" t="n">
        <v>25.5996115084876</v>
      </c>
      <c r="D2345" s="13" t="n">
        <v>11.0592585608302</v>
      </c>
      <c r="E2345" s="14" t="n">
        <v>-2.31476742927022</v>
      </c>
      <c r="G2345" s="11" t="n">
        <v>4829450</v>
      </c>
      <c r="H2345" s="11" t="n">
        <v>4830383</v>
      </c>
      <c r="I2345" s="1" t="n">
        <f aca="false">(H2345-G2345)</f>
        <v>933</v>
      </c>
    </row>
    <row r="2346" customFormat="false" ht="15" hidden="false" customHeight="false" outlineLevel="0" collapsed="false">
      <c r="A2346" s="11" t="s">
        <v>3909</v>
      </c>
      <c r="B2346" s="12" t="s">
        <v>3910</v>
      </c>
      <c r="C2346" s="13" t="n">
        <v>28.5187313879629</v>
      </c>
      <c r="D2346" s="13" t="n">
        <v>12.3203441638861</v>
      </c>
      <c r="E2346" s="14" t="n">
        <v>-2.31476742927022</v>
      </c>
      <c r="G2346" s="11" t="n">
        <v>5164923</v>
      </c>
      <c r="H2346" s="11" t="n">
        <v>5165928</v>
      </c>
      <c r="I2346" s="1" t="n">
        <f aca="false">(H2346-G2346)</f>
        <v>1005</v>
      </c>
    </row>
    <row r="2347" customFormat="false" ht="15" hidden="false" customHeight="false" outlineLevel="0" collapsed="false">
      <c r="A2347" s="11" t="s">
        <v>3911</v>
      </c>
      <c r="B2347" s="12" t="s">
        <v>20</v>
      </c>
      <c r="C2347" s="13" t="n">
        <v>57.9016667573793</v>
      </c>
      <c r="D2347" s="13" t="n">
        <v>25.0140320903142</v>
      </c>
      <c r="E2347" s="14" t="n">
        <v>-2.31476742927022</v>
      </c>
      <c r="G2347" s="11" t="n">
        <v>2716897</v>
      </c>
      <c r="H2347" s="11" t="n">
        <v>2717557</v>
      </c>
      <c r="I2347" s="1" t="n">
        <f aca="false">(H2347-G2347)</f>
        <v>660</v>
      </c>
    </row>
    <row r="2348" customFormat="false" ht="15" hidden="false" customHeight="false" outlineLevel="0" collapsed="false">
      <c r="A2348" s="11" t="s">
        <v>3912</v>
      </c>
      <c r="B2348" s="12" t="s">
        <v>3913</v>
      </c>
      <c r="C2348" s="13" t="n">
        <v>2.98182740791747</v>
      </c>
      <c r="D2348" s="13" t="n">
        <v>1.28817580989446</v>
      </c>
      <c r="E2348" s="14" t="n">
        <v>-2.31476742927022</v>
      </c>
      <c r="G2348" s="11" t="n">
        <v>1433624</v>
      </c>
      <c r="H2348" s="11" t="n">
        <v>1435226</v>
      </c>
      <c r="I2348" s="1" t="n">
        <f aca="false">(H2348-G2348)</f>
        <v>1602</v>
      </c>
    </row>
    <row r="2349" customFormat="false" ht="15" hidden="false" customHeight="false" outlineLevel="0" collapsed="false">
      <c r="A2349" s="11" t="s">
        <v>3914</v>
      </c>
      <c r="B2349" s="12" t="s">
        <v>3915</v>
      </c>
      <c r="C2349" s="13" t="n">
        <v>4.06197917303043</v>
      </c>
      <c r="D2349" s="13" t="n">
        <v>1.75481092470316</v>
      </c>
      <c r="E2349" s="14" t="n">
        <v>-2.31476742927022</v>
      </c>
      <c r="G2349" s="11" t="n">
        <v>1097583</v>
      </c>
      <c r="H2349" s="11" t="n">
        <v>1098759</v>
      </c>
      <c r="I2349" s="1" t="n">
        <f aca="false">(H2349-G2349)</f>
        <v>1176</v>
      </c>
    </row>
    <row r="2350" customFormat="false" ht="15" hidden="false" customHeight="false" outlineLevel="0" collapsed="false">
      <c r="A2350" s="11" t="s">
        <v>3916</v>
      </c>
      <c r="B2350" s="12" t="s">
        <v>3917</v>
      </c>
      <c r="C2350" s="13" t="n">
        <v>5.60667547826736</v>
      </c>
      <c r="D2350" s="13" t="n">
        <v>2.4221333890269</v>
      </c>
      <c r="E2350" s="14" t="n">
        <v>-2.31476742927022</v>
      </c>
      <c r="G2350" s="11" t="n">
        <v>4390473</v>
      </c>
      <c r="H2350" s="11" t="n">
        <v>4391325</v>
      </c>
      <c r="I2350" s="1" t="n">
        <f aca="false">(H2350-G2350)</f>
        <v>852</v>
      </c>
    </row>
    <row r="2351" customFormat="false" ht="15" hidden="false" customHeight="false" outlineLevel="0" collapsed="false">
      <c r="A2351" s="11" t="s">
        <v>3918</v>
      </c>
      <c r="B2351" s="12" t="s">
        <v>3919</v>
      </c>
      <c r="C2351" s="13" t="n">
        <v>5.76918781097076</v>
      </c>
      <c r="D2351" s="13" t="n">
        <v>2.49234015392623</v>
      </c>
      <c r="E2351" s="14" t="n">
        <v>-2.31476742927022</v>
      </c>
      <c r="G2351" s="11" t="n">
        <v>3923863</v>
      </c>
      <c r="H2351" s="11" t="n">
        <v>3924691</v>
      </c>
      <c r="I2351" s="1" t="n">
        <f aca="false">(H2351-G2351)</f>
        <v>828</v>
      </c>
    </row>
    <row r="2352" customFormat="false" ht="15" hidden="false" customHeight="false" outlineLevel="0" collapsed="false">
      <c r="A2352" s="11" t="s">
        <v>3920</v>
      </c>
      <c r="B2352" s="12" t="s">
        <v>26</v>
      </c>
      <c r="C2352" s="13" t="n">
        <v>5.89739198454789</v>
      </c>
      <c r="D2352" s="13" t="n">
        <v>2.54772549068015</v>
      </c>
      <c r="E2352" s="14" t="n">
        <v>-2.31476742927022</v>
      </c>
      <c r="G2352" s="11" t="n">
        <v>1620786</v>
      </c>
      <c r="H2352" s="11" t="n">
        <v>1621596</v>
      </c>
      <c r="I2352" s="1" t="n">
        <f aca="false">(H2352-G2352)</f>
        <v>810</v>
      </c>
    </row>
    <row r="2353" customFormat="false" ht="15" hidden="false" customHeight="false" outlineLevel="0" collapsed="false">
      <c r="A2353" s="11" t="s">
        <v>3921</v>
      </c>
      <c r="B2353" s="12" t="s">
        <v>2812</v>
      </c>
      <c r="C2353" s="13" t="n">
        <v>6.10075032884264</v>
      </c>
      <c r="D2353" s="13" t="n">
        <v>2.63557809380705</v>
      </c>
      <c r="E2353" s="14" t="n">
        <v>-2.31476742927022</v>
      </c>
      <c r="G2353" s="11" t="n">
        <v>3735894</v>
      </c>
      <c r="H2353" s="11" t="n">
        <v>3736677</v>
      </c>
      <c r="I2353" s="1" t="n">
        <f aca="false">(H2353-G2353)</f>
        <v>783</v>
      </c>
    </row>
    <row r="2354" customFormat="false" ht="15" hidden="false" customHeight="false" outlineLevel="0" collapsed="false">
      <c r="A2354" s="11" t="s">
        <v>3922</v>
      </c>
      <c r="B2354" s="12" t="s">
        <v>3923</v>
      </c>
      <c r="C2354" s="13" t="n">
        <v>6.19570364135381</v>
      </c>
      <c r="D2354" s="13" t="n">
        <v>2.67659876452778</v>
      </c>
      <c r="E2354" s="14" t="n">
        <v>-2.31476742927022</v>
      </c>
      <c r="G2354" s="11" t="n">
        <v>3490068</v>
      </c>
      <c r="H2354" s="11" t="n">
        <v>3490839</v>
      </c>
      <c r="I2354" s="1" t="n">
        <f aca="false">(H2354-G2354)</f>
        <v>771</v>
      </c>
    </row>
    <row r="2355" customFormat="false" ht="15" hidden="false" customHeight="false" outlineLevel="0" collapsed="false">
      <c r="A2355" s="11" t="s">
        <v>3924</v>
      </c>
      <c r="B2355" s="12" t="s">
        <v>20</v>
      </c>
      <c r="C2355" s="13" t="n">
        <v>6.74701625350818</v>
      </c>
      <c r="D2355" s="13" t="n">
        <v>2.91477068849</v>
      </c>
      <c r="E2355" s="14" t="n">
        <v>-2.31476742927022</v>
      </c>
      <c r="G2355" s="11" t="n">
        <v>5104828</v>
      </c>
      <c r="H2355" s="11" t="n">
        <v>5105536</v>
      </c>
      <c r="I2355" s="1" t="n">
        <f aca="false">(H2355-G2355)</f>
        <v>708</v>
      </c>
    </row>
    <row r="2356" customFormat="false" ht="15" hidden="false" customHeight="false" outlineLevel="0" collapsed="false">
      <c r="A2356" s="11" t="s">
        <v>3925</v>
      </c>
      <c r="B2356" s="12" t="s">
        <v>3926</v>
      </c>
      <c r="C2356" s="13" t="n">
        <v>7.06117887285113</v>
      </c>
      <c r="D2356" s="13" t="n">
        <v>3.050491718331</v>
      </c>
      <c r="E2356" s="14" t="n">
        <v>-2.31476742927022</v>
      </c>
      <c r="G2356" s="11" t="n">
        <v>2985381</v>
      </c>
      <c r="H2356" s="11" t="n">
        <v>2986734</v>
      </c>
      <c r="I2356" s="1" t="n">
        <f aca="false">(H2356-G2356)</f>
        <v>1353</v>
      </c>
    </row>
    <row r="2357" customFormat="false" ht="15" hidden="false" customHeight="false" outlineLevel="0" collapsed="false">
      <c r="A2357" s="11" t="s">
        <v>3927</v>
      </c>
      <c r="B2357" s="12" t="s">
        <v>3928</v>
      </c>
      <c r="C2357" s="13" t="n">
        <v>7.10846355280326</v>
      </c>
      <c r="D2357" s="13" t="n">
        <v>3.07091911823053</v>
      </c>
      <c r="E2357" s="14" t="n">
        <v>-2.31476742927022</v>
      </c>
      <c r="G2357" s="11" t="n">
        <v>2850818</v>
      </c>
      <c r="H2357" s="11" t="n">
        <v>2851490</v>
      </c>
      <c r="I2357" s="1" t="n">
        <f aca="false">(H2357-G2357)</f>
        <v>672</v>
      </c>
    </row>
    <row r="2358" customFormat="false" ht="15" hidden="false" customHeight="false" outlineLevel="0" collapsed="false">
      <c r="A2358" s="11" t="s">
        <v>3929</v>
      </c>
      <c r="B2358" s="12" t="s">
        <v>3930</v>
      </c>
      <c r="C2358" s="13" t="n">
        <v>7.30410933866023</v>
      </c>
      <c r="D2358" s="13" t="n">
        <v>3.1554398279066</v>
      </c>
      <c r="E2358" s="14" t="n">
        <v>-2.31476742927022</v>
      </c>
      <c r="G2358" s="11" t="n">
        <v>182612</v>
      </c>
      <c r="H2358" s="11" t="n">
        <v>183266</v>
      </c>
      <c r="I2358" s="1" t="n">
        <f aca="false">(H2358-G2358)</f>
        <v>654</v>
      </c>
    </row>
    <row r="2359" customFormat="false" ht="15" hidden="false" customHeight="false" outlineLevel="0" collapsed="false">
      <c r="A2359" s="11" t="s">
        <v>3931</v>
      </c>
      <c r="B2359" s="12" t="s">
        <v>3932</v>
      </c>
      <c r="C2359" s="13" t="n">
        <v>7.37173998068486</v>
      </c>
      <c r="D2359" s="13" t="n">
        <v>3.18465686335018</v>
      </c>
      <c r="E2359" s="14" t="n">
        <v>-2.31476742927022</v>
      </c>
      <c r="G2359" s="11" t="n">
        <v>4887770</v>
      </c>
      <c r="H2359" s="11" t="n">
        <v>4888418</v>
      </c>
      <c r="I2359" s="1" t="n">
        <f aca="false">(H2359-G2359)</f>
        <v>648</v>
      </c>
    </row>
    <row r="2360" customFormat="false" ht="15" hidden="false" customHeight="false" outlineLevel="0" collapsed="false">
      <c r="A2360" s="11" t="s">
        <v>3933</v>
      </c>
      <c r="B2360" s="12" t="s">
        <v>288</v>
      </c>
      <c r="C2360" s="13" t="n">
        <v>7.58236112299014</v>
      </c>
      <c r="D2360" s="13" t="n">
        <v>3.2756470594459</v>
      </c>
      <c r="E2360" s="14" t="n">
        <v>-2.31476742927022</v>
      </c>
      <c r="G2360" s="11" t="n">
        <v>3729951</v>
      </c>
      <c r="H2360" s="11" t="n">
        <v>3730581</v>
      </c>
      <c r="I2360" s="1" t="n">
        <f aca="false">(H2360-G2360)</f>
        <v>630</v>
      </c>
    </row>
    <row r="2361" customFormat="false" ht="15" hidden="false" customHeight="false" outlineLevel="0" collapsed="false">
      <c r="A2361" s="11" t="s">
        <v>3934</v>
      </c>
      <c r="B2361" s="12" t="s">
        <v>3935</v>
      </c>
      <c r="C2361" s="13" t="n">
        <v>7.71087571829506</v>
      </c>
      <c r="D2361" s="13" t="n">
        <v>3.33116650113143</v>
      </c>
      <c r="E2361" s="14" t="n">
        <v>-2.31476742927022</v>
      </c>
      <c r="G2361" s="11" t="n">
        <v>2691788</v>
      </c>
      <c r="H2361" s="11" t="n">
        <v>2693027</v>
      </c>
      <c r="I2361" s="1" t="n">
        <f aca="false">(H2361-G2361)</f>
        <v>1239</v>
      </c>
    </row>
    <row r="2362" customFormat="false" ht="15" hidden="false" customHeight="false" outlineLevel="0" collapsed="false">
      <c r="A2362" s="11" t="s">
        <v>3936</v>
      </c>
      <c r="B2362" s="12" t="s">
        <v>3937</v>
      </c>
      <c r="C2362" s="13" t="n">
        <v>8.04189816074712</v>
      </c>
      <c r="D2362" s="13" t="n">
        <v>3.47417112365475</v>
      </c>
      <c r="E2362" s="14" t="n">
        <v>-2.31476742927022</v>
      </c>
      <c r="G2362" s="11" t="n">
        <v>4913423</v>
      </c>
      <c r="H2362" s="11" t="n">
        <v>4914017</v>
      </c>
      <c r="I2362" s="1" t="n">
        <f aca="false">(H2362-G2362)</f>
        <v>594</v>
      </c>
    </row>
    <row r="2363" customFormat="false" ht="15" hidden="false" customHeight="false" outlineLevel="0" collapsed="false">
      <c r="A2363" s="11" t="s">
        <v>3938</v>
      </c>
      <c r="B2363" s="12" t="s">
        <v>3939</v>
      </c>
      <c r="C2363" s="13" t="n">
        <v>8.12395834606087</v>
      </c>
      <c r="D2363" s="13" t="n">
        <v>3.50962184940632</v>
      </c>
      <c r="E2363" s="14" t="n">
        <v>-2.31476742927022</v>
      </c>
      <c r="G2363" s="11" t="n">
        <v>813504</v>
      </c>
      <c r="H2363" s="11" t="n">
        <v>814092</v>
      </c>
      <c r="I2363" s="1" t="n">
        <f aca="false">(H2363-G2363)</f>
        <v>588</v>
      </c>
    </row>
    <row r="2364" customFormat="false" ht="15" hidden="false" customHeight="false" outlineLevel="0" collapsed="false">
      <c r="A2364" s="11" t="s">
        <v>3940</v>
      </c>
      <c r="B2364" s="12" t="s">
        <v>3941</v>
      </c>
      <c r="C2364" s="13" t="n">
        <v>8.79721456258525</v>
      </c>
      <c r="D2364" s="13" t="n">
        <v>3.80047448885989</v>
      </c>
      <c r="E2364" s="14" t="n">
        <v>-2.31476742927022</v>
      </c>
      <c r="G2364" s="11" t="n">
        <v>3755031</v>
      </c>
      <c r="H2364" s="11" t="n">
        <v>3756117</v>
      </c>
      <c r="I2364" s="1" t="n">
        <f aca="false">(H2364-G2364)</f>
        <v>1086</v>
      </c>
    </row>
    <row r="2365" customFormat="false" ht="15" hidden="false" customHeight="false" outlineLevel="0" collapsed="false">
      <c r="A2365" s="11" t="s">
        <v>3942</v>
      </c>
      <c r="B2365" s="12" t="s">
        <v>3943</v>
      </c>
      <c r="C2365" s="13" t="n">
        <v>8.84608797682184</v>
      </c>
      <c r="D2365" s="13" t="n">
        <v>3.82158823602022</v>
      </c>
      <c r="E2365" s="14" t="n">
        <v>-2.31476742927022</v>
      </c>
      <c r="G2365" s="11" t="n">
        <v>4040824</v>
      </c>
      <c r="H2365" s="11" t="n">
        <v>4041364</v>
      </c>
      <c r="I2365" s="1" t="n">
        <f aca="false">(H2365-G2365)</f>
        <v>540</v>
      </c>
    </row>
    <row r="2366" customFormat="false" ht="15" hidden="false" customHeight="false" outlineLevel="0" collapsed="false">
      <c r="A2366" s="11" t="s">
        <v>3944</v>
      </c>
      <c r="B2366" s="12" t="s">
        <v>44</v>
      </c>
      <c r="C2366" s="13" t="n">
        <v>9.0215061519996</v>
      </c>
      <c r="D2366" s="13" t="n">
        <v>3.89737043900079</v>
      </c>
      <c r="E2366" s="14" t="n">
        <v>-2.31476742927022</v>
      </c>
      <c r="G2366" s="11" t="n">
        <v>3387960</v>
      </c>
      <c r="H2366" s="11" t="n">
        <v>3389019</v>
      </c>
      <c r="I2366" s="1" t="n">
        <f aca="false">(H2366-G2366)</f>
        <v>1059</v>
      </c>
    </row>
    <row r="2367" customFormat="false" ht="15" hidden="false" customHeight="false" outlineLevel="0" collapsed="false">
      <c r="A2367" s="11" t="s">
        <v>3945</v>
      </c>
      <c r="B2367" s="12" t="s">
        <v>2197</v>
      </c>
      <c r="C2367" s="13" t="n">
        <v>9.1774976128411</v>
      </c>
      <c r="D2367" s="13" t="n">
        <v>3.9647601295887</v>
      </c>
      <c r="E2367" s="14" t="n">
        <v>-2.31476742927022</v>
      </c>
      <c r="G2367" s="11" t="n">
        <v>1892187</v>
      </c>
      <c r="H2367" s="11" t="n">
        <v>1893228</v>
      </c>
      <c r="I2367" s="1" t="n">
        <f aca="false">(H2367-G2367)</f>
        <v>1041</v>
      </c>
    </row>
    <row r="2368" customFormat="false" ht="15" hidden="false" customHeight="false" outlineLevel="0" collapsed="false">
      <c r="A2368" s="11" t="s">
        <v>3946</v>
      </c>
      <c r="B2368" s="12" t="s">
        <v>3947</v>
      </c>
      <c r="C2368" s="13" t="n">
        <v>9.20402217241578</v>
      </c>
      <c r="D2368" s="13" t="n">
        <v>3.97621897389387</v>
      </c>
      <c r="E2368" s="14" t="n">
        <v>-2.31476742927022</v>
      </c>
      <c r="G2368" s="11" t="n">
        <v>2731877</v>
      </c>
      <c r="H2368" s="11" t="n">
        <v>2732396</v>
      </c>
      <c r="I2368" s="1" t="n">
        <f aca="false">(H2368-G2368)</f>
        <v>519</v>
      </c>
    </row>
    <row r="2369" customFormat="false" ht="15" hidden="false" customHeight="false" outlineLevel="0" collapsed="false">
      <c r="A2369" s="11" t="s">
        <v>3948</v>
      </c>
      <c r="B2369" s="12" t="s">
        <v>3949</v>
      </c>
      <c r="C2369" s="13" t="n">
        <v>9.50624379598764</v>
      </c>
      <c r="D2369" s="13" t="n">
        <v>4.10678138796203</v>
      </c>
      <c r="E2369" s="14" t="n">
        <v>-2.31476742927022</v>
      </c>
      <c r="G2369" s="11" t="n">
        <v>3694679</v>
      </c>
      <c r="H2369" s="11" t="n">
        <v>3695684</v>
      </c>
      <c r="I2369" s="1" t="n">
        <f aca="false">(H2369-G2369)</f>
        <v>1005</v>
      </c>
    </row>
    <row r="2370" customFormat="false" ht="15" hidden="false" customHeight="false" outlineLevel="0" collapsed="false">
      <c r="A2370" s="11" t="s">
        <v>3950</v>
      </c>
      <c r="B2370" s="12" t="s">
        <v>3951</v>
      </c>
      <c r="C2370" s="13" t="n">
        <v>9.53470560376006</v>
      </c>
      <c r="D2370" s="13" t="n">
        <v>4.1190771406206</v>
      </c>
      <c r="E2370" s="14" t="n">
        <v>-2.31476742927022</v>
      </c>
      <c r="G2370" s="11" t="n">
        <v>826265</v>
      </c>
      <c r="H2370" s="11" t="n">
        <v>826766</v>
      </c>
      <c r="I2370" s="1" t="n">
        <f aca="false">(H2370-G2370)</f>
        <v>501</v>
      </c>
    </row>
    <row r="2371" customFormat="false" ht="15" hidden="false" customHeight="false" outlineLevel="0" collapsed="false">
      <c r="A2371" s="11" t="s">
        <v>3952</v>
      </c>
      <c r="B2371" s="12" t="s">
        <v>34</v>
      </c>
      <c r="C2371" s="13" t="n">
        <v>10.2728763601802</v>
      </c>
      <c r="D2371" s="13" t="n">
        <v>4.43797343537832</v>
      </c>
      <c r="E2371" s="14" t="n">
        <v>-2.31476742927022</v>
      </c>
      <c r="G2371" s="11" t="n">
        <v>3621122</v>
      </c>
      <c r="H2371" s="11" t="n">
        <v>3622052</v>
      </c>
      <c r="I2371" s="1" t="n">
        <f aca="false">(H2371-G2371)</f>
        <v>930</v>
      </c>
    </row>
    <row r="2372" customFormat="false" ht="15" hidden="false" customHeight="false" outlineLevel="0" collapsed="false">
      <c r="A2372" s="11" t="s">
        <v>3953</v>
      </c>
      <c r="B2372" s="12" t="s">
        <v>3954</v>
      </c>
      <c r="C2372" s="13" t="n">
        <v>10.6153055721862</v>
      </c>
      <c r="D2372" s="13" t="n">
        <v>4.58590588322426</v>
      </c>
      <c r="E2372" s="14" t="n">
        <v>-2.31476742927022</v>
      </c>
      <c r="G2372" s="11" t="n">
        <v>826883</v>
      </c>
      <c r="H2372" s="11" t="n">
        <v>827333</v>
      </c>
      <c r="I2372" s="1" t="n">
        <f aca="false">(H2372-G2372)</f>
        <v>450</v>
      </c>
    </row>
    <row r="2373" customFormat="false" ht="15" hidden="false" customHeight="false" outlineLevel="0" collapsed="false">
      <c r="A2373" s="11" t="s">
        <v>3955</v>
      </c>
      <c r="B2373" s="12" t="s">
        <v>3956</v>
      </c>
      <c r="C2373" s="13" t="n">
        <v>10.7225308809962</v>
      </c>
      <c r="D2373" s="13" t="n">
        <v>4.63222816487299</v>
      </c>
      <c r="E2373" s="14" t="n">
        <v>-2.31476742927022</v>
      </c>
      <c r="G2373" s="11" t="n">
        <v>964866</v>
      </c>
      <c r="H2373" s="11" t="n">
        <v>965757</v>
      </c>
      <c r="I2373" s="1" t="n">
        <f aca="false">(H2373-G2373)</f>
        <v>891</v>
      </c>
    </row>
    <row r="2374" customFormat="false" ht="15" hidden="false" customHeight="false" outlineLevel="0" collapsed="false">
      <c r="A2374" s="11" t="s">
        <v>3957</v>
      </c>
      <c r="B2374" s="12" t="s">
        <v>3958</v>
      </c>
      <c r="C2374" s="13" t="n">
        <v>10.758755647486</v>
      </c>
      <c r="D2374" s="13" t="n">
        <v>4.64787758434892</v>
      </c>
      <c r="E2374" s="14" t="n">
        <v>-2.31476742927022</v>
      </c>
      <c r="G2374" s="11" t="n">
        <v>4248513</v>
      </c>
      <c r="H2374" s="11" t="n">
        <v>4249845</v>
      </c>
      <c r="I2374" s="1" t="n">
        <f aca="false">(H2374-G2374)</f>
        <v>1332</v>
      </c>
    </row>
    <row r="2375" customFormat="false" ht="15" hidden="false" customHeight="false" outlineLevel="0" collapsed="false">
      <c r="A2375" s="11" t="s">
        <v>3959</v>
      </c>
      <c r="B2375" s="12" t="s">
        <v>3960</v>
      </c>
      <c r="C2375" s="13" t="n">
        <v>10.9813505919168</v>
      </c>
      <c r="D2375" s="13" t="n">
        <v>4.74404056885269</v>
      </c>
      <c r="E2375" s="14" t="n">
        <v>-2.31476742927022</v>
      </c>
      <c r="G2375" s="11" t="n">
        <v>2044184</v>
      </c>
      <c r="H2375" s="11" t="n">
        <v>2044619</v>
      </c>
      <c r="I2375" s="1" t="n">
        <f aca="false">(H2375-G2375)</f>
        <v>435</v>
      </c>
    </row>
    <row r="2376" customFormat="false" ht="15" hidden="false" customHeight="false" outlineLevel="0" collapsed="false">
      <c r="A2376" s="11" t="s">
        <v>3961</v>
      </c>
      <c r="B2376" s="12" t="s">
        <v>3613</v>
      </c>
      <c r="C2376" s="13" t="n">
        <v>11.2928782682832</v>
      </c>
      <c r="D2376" s="13" t="n">
        <v>4.87862328002581</v>
      </c>
      <c r="E2376" s="14" t="n">
        <v>-2.31476742927022</v>
      </c>
      <c r="G2376" s="11" t="n">
        <v>3617949</v>
      </c>
      <c r="H2376" s="11" t="n">
        <v>3619641</v>
      </c>
      <c r="I2376" s="1" t="n">
        <f aca="false">(H2376-G2376)</f>
        <v>1692</v>
      </c>
    </row>
    <row r="2377" customFormat="false" ht="15" hidden="false" customHeight="false" outlineLevel="0" collapsed="false">
      <c r="A2377" s="11" t="s">
        <v>3962</v>
      </c>
      <c r="B2377" s="12" t="s">
        <v>3963</v>
      </c>
      <c r="C2377" s="13" t="n">
        <v>11.7947839690958</v>
      </c>
      <c r="D2377" s="13" t="n">
        <v>5.09545098136029</v>
      </c>
      <c r="E2377" s="14" t="n">
        <v>-2.31476742927022</v>
      </c>
      <c r="G2377" s="11" t="n">
        <v>2689140</v>
      </c>
      <c r="H2377" s="11" t="n">
        <v>2690355</v>
      </c>
      <c r="I2377" s="1" t="n">
        <f aca="false">(H2377-G2377)</f>
        <v>1215</v>
      </c>
    </row>
    <row r="2378" customFormat="false" ht="15" hidden="false" customHeight="false" outlineLevel="0" collapsed="false">
      <c r="A2378" s="11" t="s">
        <v>3964</v>
      </c>
      <c r="B2378" s="12" t="s">
        <v>3965</v>
      </c>
      <c r="C2378" s="13" t="n">
        <v>11.8828047449846</v>
      </c>
      <c r="D2378" s="13" t="n">
        <v>5.13347673495253</v>
      </c>
      <c r="E2378" s="14" t="n">
        <v>-2.31476742927022</v>
      </c>
      <c r="G2378" s="11" t="n">
        <v>1258069</v>
      </c>
      <c r="H2378" s="11" t="n">
        <v>1258873</v>
      </c>
      <c r="I2378" s="1" t="n">
        <f aca="false">(H2378-G2378)</f>
        <v>804</v>
      </c>
    </row>
    <row r="2379" customFormat="false" ht="15" hidden="false" customHeight="false" outlineLevel="0" collapsed="false">
      <c r="A2379" s="11" t="s">
        <v>3966</v>
      </c>
      <c r="B2379" s="12" t="s">
        <v>20</v>
      </c>
      <c r="C2379" s="13" t="n">
        <v>12.5377624868341</v>
      </c>
      <c r="D2379" s="13" t="n">
        <v>5.41642427152472</v>
      </c>
      <c r="E2379" s="14" t="n">
        <v>-2.31476742927022</v>
      </c>
      <c r="G2379" s="11" t="n">
        <v>3031985</v>
      </c>
      <c r="H2379" s="11" t="n">
        <v>3032366</v>
      </c>
      <c r="I2379" s="1" t="n">
        <f aca="false">(H2379-G2379)</f>
        <v>381</v>
      </c>
    </row>
    <row r="2380" customFormat="false" ht="15" hidden="false" customHeight="false" outlineLevel="0" collapsed="false">
      <c r="A2380" s="11" t="s">
        <v>3967</v>
      </c>
      <c r="B2380" s="12" t="s">
        <v>20</v>
      </c>
      <c r="C2380" s="13" t="n">
        <v>13.380637275865</v>
      </c>
      <c r="D2380" s="13" t="n">
        <v>5.7805536343163</v>
      </c>
      <c r="E2380" s="14" t="n">
        <v>-2.31476742927022</v>
      </c>
      <c r="G2380" s="11" t="n">
        <v>3806394</v>
      </c>
      <c r="H2380" s="11" t="n">
        <v>3806751</v>
      </c>
      <c r="I2380" s="1" t="n">
        <f aca="false">(H2380-G2380)</f>
        <v>357</v>
      </c>
    </row>
    <row r="2381" customFormat="false" ht="15" hidden="false" customHeight="false" outlineLevel="0" collapsed="false">
      <c r="A2381" s="11" t="s">
        <v>3968</v>
      </c>
      <c r="B2381" s="12" t="s">
        <v>3969</v>
      </c>
      <c r="C2381" s="13" t="n">
        <v>13.380637275865</v>
      </c>
      <c r="D2381" s="13" t="n">
        <v>5.7805536343163</v>
      </c>
      <c r="E2381" s="14" t="n">
        <v>-2.31476742927022</v>
      </c>
      <c r="G2381" s="11" t="n">
        <v>3863659</v>
      </c>
      <c r="H2381" s="11" t="n">
        <v>3864016</v>
      </c>
      <c r="I2381" s="1" t="n">
        <f aca="false">(H2381-G2381)</f>
        <v>357</v>
      </c>
    </row>
    <row r="2382" customFormat="false" ht="15" hidden="false" customHeight="false" outlineLevel="0" collapsed="false">
      <c r="A2382" s="11" t="s">
        <v>3970</v>
      </c>
      <c r="B2382" s="12" t="s">
        <v>3971</v>
      </c>
      <c r="C2382" s="13" t="n">
        <v>14.1747403782902</v>
      </c>
      <c r="D2382" s="13" t="n">
        <v>6.12361319718373</v>
      </c>
      <c r="E2382" s="14" t="n">
        <v>-2.31476742927022</v>
      </c>
      <c r="G2382" s="11" t="n">
        <v>1544355</v>
      </c>
      <c r="H2382" s="11" t="n">
        <v>1545366</v>
      </c>
      <c r="I2382" s="1" t="n">
        <f aca="false">(H2382-G2382)</f>
        <v>1011</v>
      </c>
    </row>
    <row r="2383" customFormat="false" ht="15" hidden="false" customHeight="false" outlineLevel="0" collapsed="false">
      <c r="A2383" s="11" t="s">
        <v>3972</v>
      </c>
      <c r="B2383" s="12" t="s">
        <v>3973</v>
      </c>
      <c r="C2383" s="13" t="n">
        <v>16.2479166921217</v>
      </c>
      <c r="D2383" s="13" t="n">
        <v>7.01924369881265</v>
      </c>
      <c r="E2383" s="14" t="n">
        <v>-2.31476742927022</v>
      </c>
      <c r="G2383" s="11" t="n">
        <v>4595444</v>
      </c>
      <c r="H2383" s="11" t="n">
        <v>4595738</v>
      </c>
      <c r="I2383" s="1" t="n">
        <f aca="false">(H2383-G2383)</f>
        <v>294</v>
      </c>
    </row>
    <row r="2384" customFormat="false" ht="15" hidden="false" customHeight="false" outlineLevel="0" collapsed="false">
      <c r="A2384" s="11" t="s">
        <v>3974</v>
      </c>
      <c r="B2384" s="12" t="s">
        <v>3975</v>
      </c>
      <c r="C2384" s="13" t="n">
        <v>16.8496913844225</v>
      </c>
      <c r="D2384" s="13" t="n">
        <v>7.27921568765756</v>
      </c>
      <c r="E2384" s="14" t="n">
        <v>-2.31476742927022</v>
      </c>
      <c r="G2384" s="11" t="n">
        <v>2990330</v>
      </c>
      <c r="H2384" s="11" t="n">
        <v>2991464</v>
      </c>
      <c r="I2384" s="1" t="n">
        <f aca="false">(H2384-G2384)</f>
        <v>1134</v>
      </c>
    </row>
    <row r="2385" customFormat="false" ht="15" hidden="false" customHeight="false" outlineLevel="0" collapsed="false">
      <c r="A2385" s="11" t="s">
        <v>3976</v>
      </c>
      <c r="B2385" s="12" t="s">
        <v>20</v>
      </c>
      <c r="C2385" s="13" t="n">
        <v>17.0299019874645</v>
      </c>
      <c r="D2385" s="13" t="n">
        <v>7.35706826185711</v>
      </c>
      <c r="E2385" s="14" t="n">
        <v>-2.31476742927022</v>
      </c>
      <c r="G2385" s="11" t="n">
        <v>2621378</v>
      </c>
      <c r="H2385" s="11" t="n">
        <v>2621939</v>
      </c>
      <c r="I2385" s="1" t="n">
        <f aca="false">(H2385-G2385)</f>
        <v>561</v>
      </c>
    </row>
    <row r="2386" customFormat="false" ht="15" hidden="false" customHeight="false" outlineLevel="0" collapsed="false">
      <c r="A2386" s="11" t="s">
        <v>3977</v>
      </c>
      <c r="B2386" s="12" t="s">
        <v>3978</v>
      </c>
      <c r="C2386" s="13" t="n">
        <v>17.0603125267278</v>
      </c>
      <c r="D2386" s="13" t="n">
        <v>7.37020588375328</v>
      </c>
      <c r="E2386" s="14" t="n">
        <v>-2.31476742927022</v>
      </c>
      <c r="G2386" s="11" t="n">
        <v>2697296</v>
      </c>
      <c r="H2386" s="11" t="n">
        <v>2698136</v>
      </c>
      <c r="I2386" s="1" t="n">
        <f aca="false">(H2386-G2386)</f>
        <v>840</v>
      </c>
    </row>
    <row r="2387" customFormat="false" ht="15" hidden="false" customHeight="false" outlineLevel="0" collapsed="false">
      <c r="A2387" s="11" t="s">
        <v>3979</v>
      </c>
      <c r="B2387" s="12" t="s">
        <v>3980</v>
      </c>
      <c r="C2387" s="13" t="n">
        <v>17.6921759536437</v>
      </c>
      <c r="D2387" s="13" t="n">
        <v>7.64317647204044</v>
      </c>
      <c r="E2387" s="14" t="n">
        <v>-2.31476742927022</v>
      </c>
      <c r="G2387" s="11" t="n">
        <v>4668087</v>
      </c>
      <c r="H2387" s="11" t="n">
        <v>4668357</v>
      </c>
      <c r="I2387" s="1" t="n">
        <f aca="false">(H2387-G2387)</f>
        <v>270</v>
      </c>
    </row>
    <row r="2388" customFormat="false" ht="15" hidden="false" customHeight="false" outlineLevel="0" collapsed="false">
      <c r="A2388" s="11" t="s">
        <v>3981</v>
      </c>
      <c r="B2388" s="12" t="s">
        <v>3982</v>
      </c>
      <c r="C2388" s="13" t="n">
        <v>17.6921759536437</v>
      </c>
      <c r="D2388" s="13" t="n">
        <v>7.64317647204044</v>
      </c>
      <c r="E2388" s="14" t="n">
        <v>-2.31476742927022</v>
      </c>
      <c r="G2388" s="11" t="n">
        <v>4808215</v>
      </c>
      <c r="H2388" s="11" t="n">
        <v>4808755</v>
      </c>
      <c r="I2388" s="1" t="n">
        <f aca="false">(H2388-G2388)</f>
        <v>540</v>
      </c>
    </row>
    <row r="2389" customFormat="false" ht="15" hidden="false" customHeight="false" outlineLevel="0" collapsed="false">
      <c r="A2389" s="11" t="s">
        <v>3983</v>
      </c>
      <c r="B2389" s="12" t="s">
        <v>3984</v>
      </c>
      <c r="C2389" s="13" t="n">
        <v>18.0259905942785</v>
      </c>
      <c r="D2389" s="13" t="n">
        <v>7.78738734887139</v>
      </c>
      <c r="E2389" s="14" t="n">
        <v>-2.31476742927022</v>
      </c>
      <c r="G2389" s="11" t="n">
        <v>658925</v>
      </c>
      <c r="H2389" s="11" t="n">
        <v>661310</v>
      </c>
      <c r="I2389" s="1" t="n">
        <f aca="false">(H2389-G2389)</f>
        <v>2385</v>
      </c>
    </row>
    <row r="2390" customFormat="false" ht="15" hidden="false" customHeight="false" outlineLevel="0" collapsed="false">
      <c r="A2390" s="11" t="s">
        <v>3985</v>
      </c>
      <c r="B2390" s="12" t="s">
        <v>3986</v>
      </c>
      <c r="C2390" s="13" t="n">
        <v>18.6233431090986</v>
      </c>
      <c r="D2390" s="13" t="n">
        <v>8.0454489179373</v>
      </c>
      <c r="E2390" s="14" t="n">
        <v>-2.31476742927022</v>
      </c>
      <c r="G2390" s="11" t="n">
        <v>743258</v>
      </c>
      <c r="H2390" s="11" t="n">
        <v>743771</v>
      </c>
      <c r="I2390" s="1" t="n">
        <f aca="false">(H2390-G2390)</f>
        <v>513</v>
      </c>
    </row>
    <row r="2391" customFormat="false" ht="15" hidden="false" customHeight="false" outlineLevel="0" collapsed="false">
      <c r="A2391" s="11" t="s">
        <v>3987</v>
      </c>
      <c r="B2391" s="12" t="s">
        <v>2823</v>
      </c>
      <c r="C2391" s="13" t="n">
        <v>18.6597168261086</v>
      </c>
      <c r="D2391" s="13" t="n">
        <v>8.06116268535515</v>
      </c>
      <c r="E2391" s="14" t="n">
        <v>-2.31476742927022</v>
      </c>
      <c r="G2391" s="11" t="n">
        <v>4928975</v>
      </c>
      <c r="H2391" s="11" t="n">
        <v>4929743</v>
      </c>
      <c r="I2391" s="1" t="n">
        <f aca="false">(H2391-G2391)</f>
        <v>768</v>
      </c>
    </row>
    <row r="2392" customFormat="false" ht="15" hidden="false" customHeight="false" outlineLevel="0" collapsed="false">
      <c r="A2392" s="11" t="s">
        <v>3988</v>
      </c>
      <c r="B2392" s="12" t="s">
        <v>20</v>
      </c>
      <c r="C2392" s="13" t="n">
        <v>19.5373722187476</v>
      </c>
      <c r="D2392" s="13" t="n">
        <v>8.44031757648637</v>
      </c>
      <c r="E2392" s="14" t="n">
        <v>-2.31476742927022</v>
      </c>
      <c r="G2392" s="11" t="n">
        <v>4035487</v>
      </c>
      <c r="H2392" s="11" t="n">
        <v>4035976</v>
      </c>
      <c r="I2392" s="1" t="n">
        <f aca="false">(H2392-G2392)</f>
        <v>489</v>
      </c>
    </row>
    <row r="2393" customFormat="false" ht="15" hidden="false" customHeight="false" outlineLevel="0" collapsed="false">
      <c r="A2393" s="11" t="s">
        <v>3989</v>
      </c>
      <c r="B2393" s="12" t="s">
        <v>26</v>
      </c>
      <c r="C2393" s="13" t="n">
        <v>19.5774078175565</v>
      </c>
      <c r="D2393" s="13" t="n">
        <v>8.45761330922508</v>
      </c>
      <c r="E2393" s="14" t="n">
        <v>-2.31476742927022</v>
      </c>
      <c r="G2393" s="11" t="n">
        <v>86391</v>
      </c>
      <c r="H2393" s="11" t="n">
        <v>87123</v>
      </c>
      <c r="I2393" s="1" t="n">
        <f aca="false">(H2393-G2393)</f>
        <v>732</v>
      </c>
    </row>
    <row r="2394" customFormat="false" ht="15" hidden="false" customHeight="false" outlineLevel="0" collapsed="false">
      <c r="A2394" s="11" t="s">
        <v>3990</v>
      </c>
      <c r="B2394" s="12" t="s">
        <v>20</v>
      </c>
      <c r="C2394" s="13" t="n">
        <v>19.7800724947569</v>
      </c>
      <c r="D2394" s="13" t="n">
        <v>8.54516624203279</v>
      </c>
      <c r="E2394" s="14" t="n">
        <v>-2.31476742927022</v>
      </c>
      <c r="G2394" s="11" t="n">
        <v>1588904</v>
      </c>
      <c r="H2394" s="11" t="n">
        <v>1589387</v>
      </c>
      <c r="I2394" s="1" t="n">
        <f aca="false">(H2394-G2394)</f>
        <v>483</v>
      </c>
    </row>
    <row r="2395" customFormat="false" ht="15" hidden="false" customHeight="false" outlineLevel="0" collapsed="false">
      <c r="A2395" s="11" t="s">
        <v>3991</v>
      </c>
      <c r="B2395" s="12" t="s">
        <v>20</v>
      </c>
      <c r="C2395" s="13" t="n">
        <v>19.9036979478491</v>
      </c>
      <c r="D2395" s="13" t="n">
        <v>8.59857353104549</v>
      </c>
      <c r="E2395" s="14" t="n">
        <v>-2.31476742927022</v>
      </c>
      <c r="G2395" s="11" t="n">
        <v>2420132</v>
      </c>
      <c r="H2395" s="11" t="n">
        <v>2420372</v>
      </c>
      <c r="I2395" s="1" t="n">
        <f aca="false">(H2395-G2395)</f>
        <v>240</v>
      </c>
    </row>
    <row r="2396" customFormat="false" ht="15" hidden="false" customHeight="false" outlineLevel="0" collapsed="false">
      <c r="A2396" s="11" t="s">
        <v>3992</v>
      </c>
      <c r="B2396" s="12" t="s">
        <v>20</v>
      </c>
      <c r="C2396" s="13" t="n">
        <v>20.0288784380872</v>
      </c>
      <c r="D2396" s="13" t="n">
        <v>8.6526526098571</v>
      </c>
      <c r="E2396" s="14" t="n">
        <v>-2.31476742927022</v>
      </c>
      <c r="G2396" s="11" t="n">
        <v>3009433</v>
      </c>
      <c r="H2396" s="11" t="n">
        <v>3009910</v>
      </c>
      <c r="I2396" s="1" t="n">
        <f aca="false">(H2396-G2396)</f>
        <v>477</v>
      </c>
    </row>
    <row r="2397" customFormat="false" ht="15" hidden="false" customHeight="false" outlineLevel="0" collapsed="false">
      <c r="A2397" s="11" t="s">
        <v>3993</v>
      </c>
      <c r="B2397" s="12" t="s">
        <v>3994</v>
      </c>
      <c r="C2397" s="13" t="n">
        <v>20.0541037257926</v>
      </c>
      <c r="D2397" s="13" t="n">
        <v>8.66355015722468</v>
      </c>
      <c r="E2397" s="14" t="n">
        <v>-2.31476742927022</v>
      </c>
      <c r="G2397" s="11" t="n">
        <v>3568620</v>
      </c>
      <c r="H2397" s="11" t="n">
        <v>3569811</v>
      </c>
      <c r="I2397" s="1" t="n">
        <f aca="false">(H2397-G2397)</f>
        <v>1191</v>
      </c>
    </row>
    <row r="2398" customFormat="false" ht="15" hidden="false" customHeight="false" outlineLevel="0" collapsed="false">
      <c r="A2398" s="11" t="s">
        <v>3995</v>
      </c>
      <c r="B2398" s="12" t="s">
        <v>3734</v>
      </c>
      <c r="C2398" s="13" t="n">
        <v>20.8483906491382</v>
      </c>
      <c r="D2398" s="13" t="n">
        <v>9.00668913235535</v>
      </c>
      <c r="E2398" s="14" t="n">
        <v>-2.31476742927022</v>
      </c>
      <c r="G2398" s="11" t="n">
        <v>3715216</v>
      </c>
      <c r="H2398" s="11" t="n">
        <v>3717049</v>
      </c>
      <c r="I2398" s="1" t="n">
        <f aca="false">(H2398-G2398)</f>
        <v>1833</v>
      </c>
    </row>
    <row r="2399" customFormat="false" ht="15" hidden="false" customHeight="false" outlineLevel="0" collapsed="false">
      <c r="A2399" s="11" t="s">
        <v>3996</v>
      </c>
      <c r="B2399" s="12" t="s">
        <v>3997</v>
      </c>
      <c r="C2399" s="13" t="n">
        <v>21.2306111443724</v>
      </c>
      <c r="D2399" s="13" t="n">
        <v>9.17181176644853</v>
      </c>
      <c r="E2399" s="14" t="n">
        <v>-2.31476742927022</v>
      </c>
      <c r="G2399" s="11" t="n">
        <v>1048854</v>
      </c>
      <c r="H2399" s="11" t="n">
        <v>1049304</v>
      </c>
      <c r="I2399" s="1" t="n">
        <f aca="false">(H2399-G2399)</f>
        <v>450</v>
      </c>
    </row>
    <row r="2400" customFormat="false" ht="15" hidden="false" customHeight="false" outlineLevel="0" collapsed="false">
      <c r="A2400" s="11" t="s">
        <v>3998</v>
      </c>
      <c r="B2400" s="12" t="s">
        <v>3999</v>
      </c>
      <c r="C2400" s="13" t="n">
        <v>22.2525815566015</v>
      </c>
      <c r="D2400" s="13" t="n">
        <v>9.61331202228689</v>
      </c>
      <c r="E2400" s="14" t="n">
        <v>-2.31476742927022</v>
      </c>
      <c r="G2400" s="11" t="n">
        <v>398011</v>
      </c>
      <c r="H2400" s="11" t="n">
        <v>399943</v>
      </c>
      <c r="I2400" s="1" t="n">
        <f aca="false">(H2400-G2400)</f>
        <v>1932</v>
      </c>
    </row>
    <row r="2401" customFormat="false" ht="15" hidden="false" customHeight="false" outlineLevel="0" collapsed="false">
      <c r="A2401" s="11" t="s">
        <v>4000</v>
      </c>
      <c r="B2401" s="12" t="s">
        <v>20</v>
      </c>
      <c r="C2401" s="13" t="n">
        <v>23.076751243883</v>
      </c>
      <c r="D2401" s="13" t="n">
        <v>9.96936061570492</v>
      </c>
      <c r="E2401" s="14" t="n">
        <v>-2.31476742927022</v>
      </c>
      <c r="G2401" s="11" t="n">
        <v>1599920</v>
      </c>
      <c r="H2401" s="11" t="n">
        <v>1600127</v>
      </c>
      <c r="I2401" s="1" t="n">
        <f aca="false">(H2401-G2401)</f>
        <v>207</v>
      </c>
    </row>
    <row r="2402" customFormat="false" ht="15" hidden="false" customHeight="false" outlineLevel="0" collapsed="false">
      <c r="A2402" s="11" t="s">
        <v>4001</v>
      </c>
      <c r="B2402" s="12" t="s">
        <v>588</v>
      </c>
      <c r="C2402" s="13" t="n">
        <v>23.485189318996</v>
      </c>
      <c r="D2402" s="13" t="n">
        <v>10.1458094761599</v>
      </c>
      <c r="E2402" s="14" t="n">
        <v>-2.31476742927022</v>
      </c>
      <c r="G2402" s="11" t="n">
        <v>217303</v>
      </c>
      <c r="H2402" s="11" t="n">
        <v>218320</v>
      </c>
      <c r="I2402" s="1" t="n">
        <f aca="false">(H2402-G2402)</f>
        <v>1017</v>
      </c>
    </row>
    <row r="2403" customFormat="false" ht="15" hidden="false" customHeight="false" outlineLevel="0" collapsed="false">
      <c r="A2403" s="11" t="s">
        <v>4002</v>
      </c>
      <c r="B2403" s="12" t="s">
        <v>4003</v>
      </c>
      <c r="C2403" s="13" t="n">
        <v>28.8459390548538</v>
      </c>
      <c r="D2403" s="13" t="n">
        <v>12.4617007696312</v>
      </c>
      <c r="E2403" s="14" t="n">
        <v>-2.31476742927022</v>
      </c>
      <c r="G2403" s="11" t="n">
        <v>1139702</v>
      </c>
      <c r="H2403" s="11" t="n">
        <v>1142186</v>
      </c>
      <c r="I2403" s="1" t="n">
        <f aca="false">(H2403-G2403)</f>
        <v>2484</v>
      </c>
    </row>
    <row r="2404" customFormat="false" ht="15" hidden="false" customHeight="false" outlineLevel="0" collapsed="false">
      <c r="A2404" s="11" t="s">
        <v>4004</v>
      </c>
      <c r="B2404" s="12" t="s">
        <v>20</v>
      </c>
      <c r="C2404" s="13" t="n">
        <v>29.2164373546409</v>
      </c>
      <c r="D2404" s="13" t="n">
        <v>12.6217593116264</v>
      </c>
      <c r="E2404" s="14" t="n">
        <v>-2.31476742927022</v>
      </c>
      <c r="G2404" s="11" t="n">
        <v>1719343</v>
      </c>
      <c r="H2404" s="11" t="n">
        <v>1719670</v>
      </c>
      <c r="I2404" s="1" t="n">
        <f aca="false">(H2404-G2404)</f>
        <v>327</v>
      </c>
    </row>
    <row r="2405" customFormat="false" ht="15" hidden="false" customHeight="false" outlineLevel="0" collapsed="false">
      <c r="A2405" s="11" t="s">
        <v>4005</v>
      </c>
      <c r="B2405" s="12" t="s">
        <v>20</v>
      </c>
      <c r="C2405" s="13" t="n">
        <v>29.4869599227394</v>
      </c>
      <c r="D2405" s="13" t="n">
        <v>12.7386274534007</v>
      </c>
      <c r="E2405" s="14" t="n">
        <v>-2.31476742927022</v>
      </c>
      <c r="G2405" s="11" t="n">
        <v>3657923</v>
      </c>
      <c r="H2405" s="11" t="n">
        <v>3658085</v>
      </c>
      <c r="I2405" s="1" t="n">
        <f aca="false">(H2405-G2405)</f>
        <v>162</v>
      </c>
    </row>
    <row r="2406" customFormat="false" ht="15" hidden="false" customHeight="false" outlineLevel="0" collapsed="false">
      <c r="A2406" s="11" t="s">
        <v>4006</v>
      </c>
      <c r="B2406" s="12" t="s">
        <v>4007</v>
      </c>
      <c r="C2406" s="13" t="n">
        <v>32.1675926429885</v>
      </c>
      <c r="D2406" s="13" t="n">
        <v>13.896684494619</v>
      </c>
      <c r="E2406" s="14" t="n">
        <v>-2.31476742927022</v>
      </c>
      <c r="G2406" s="11" t="n">
        <v>4771457</v>
      </c>
      <c r="H2406" s="11" t="n">
        <v>4771754</v>
      </c>
      <c r="I2406" s="1" t="n">
        <f aca="false">(H2406-G2406)</f>
        <v>297</v>
      </c>
    </row>
    <row r="2407" customFormat="false" ht="15" hidden="false" customHeight="false" outlineLevel="0" collapsed="false">
      <c r="A2407" s="11" t="s">
        <v>4008</v>
      </c>
      <c r="B2407" s="12" t="s">
        <v>4009</v>
      </c>
      <c r="C2407" s="13" t="n">
        <v>32.3308799152879</v>
      </c>
      <c r="D2407" s="13" t="n">
        <v>13.9672260402769</v>
      </c>
      <c r="E2407" s="14" t="n">
        <v>-2.31476742927022</v>
      </c>
      <c r="G2407" s="11" t="n">
        <v>4781683</v>
      </c>
      <c r="H2407" s="11" t="n">
        <v>4782865</v>
      </c>
      <c r="I2407" s="1" t="n">
        <f aca="false">(H2407-G2407)</f>
        <v>1182</v>
      </c>
    </row>
    <row r="2408" customFormat="false" ht="15" hidden="false" customHeight="false" outlineLevel="0" collapsed="false">
      <c r="A2408" s="11" t="s">
        <v>4010</v>
      </c>
      <c r="B2408" s="12" t="s">
        <v>4011</v>
      </c>
      <c r="C2408" s="13" t="n">
        <v>34.6151268658246</v>
      </c>
      <c r="D2408" s="13" t="n">
        <v>14.9540409235574</v>
      </c>
      <c r="E2408" s="14" t="n">
        <v>-2.31476742927022</v>
      </c>
      <c r="G2408" s="11" t="n">
        <v>1946246</v>
      </c>
      <c r="H2408" s="11" t="n">
        <v>1946384</v>
      </c>
      <c r="I2408" s="1" t="n">
        <f aca="false">(H2408-G2408)</f>
        <v>138</v>
      </c>
    </row>
    <row r="2409" customFormat="false" ht="15" hidden="false" customHeight="false" outlineLevel="0" collapsed="false">
      <c r="A2409" s="11" t="s">
        <v>4012</v>
      </c>
      <c r="B2409" s="12" t="s">
        <v>20</v>
      </c>
      <c r="C2409" s="13" t="n">
        <v>40.8280983545623</v>
      </c>
      <c r="D2409" s="13" t="n">
        <v>17.6380995508626</v>
      </c>
      <c r="E2409" s="14" t="n">
        <v>-2.31476742927022</v>
      </c>
      <c r="G2409" s="11" t="n">
        <v>470011</v>
      </c>
      <c r="H2409" s="11" t="n">
        <v>470128</v>
      </c>
      <c r="I2409" s="1" t="n">
        <f aca="false">(H2409-G2409)</f>
        <v>117</v>
      </c>
    </row>
    <row r="2410" customFormat="false" ht="15" hidden="false" customHeight="false" outlineLevel="0" collapsed="false">
      <c r="A2410" s="11" t="s">
        <v>4013</v>
      </c>
      <c r="B2410" s="12" t="s">
        <v>128</v>
      </c>
      <c r="C2410" s="13" t="n">
        <v>44.2304398841092</v>
      </c>
      <c r="D2410" s="13" t="n">
        <v>19.1079411801011</v>
      </c>
      <c r="E2410" s="14" t="n">
        <v>-2.31476742927022</v>
      </c>
      <c r="G2410" s="11" t="n">
        <v>4799753</v>
      </c>
      <c r="H2410" s="11" t="n">
        <v>4799969</v>
      </c>
      <c r="I2410" s="1" t="n">
        <f aca="false">(H2410-G2410)</f>
        <v>216</v>
      </c>
    </row>
    <row r="2411" customFormat="false" ht="15" hidden="false" customHeight="false" outlineLevel="0" collapsed="false">
      <c r="A2411" s="11" t="s">
        <v>4014</v>
      </c>
      <c r="B2411" s="12" t="s">
        <v>20</v>
      </c>
      <c r="C2411" s="13" t="n">
        <v>72.3770834467241</v>
      </c>
      <c r="D2411" s="13" t="n">
        <v>31.2675401128927</v>
      </c>
      <c r="E2411" s="14" t="n">
        <v>-2.31476742927022</v>
      </c>
      <c r="G2411" s="11" t="n">
        <v>3159844</v>
      </c>
      <c r="H2411" s="11" t="n">
        <v>3160042</v>
      </c>
      <c r="I2411" s="1" t="n">
        <f aca="false">(H2411-G2411)</f>
        <v>198</v>
      </c>
    </row>
    <row r="2412" customFormat="false" ht="15" hidden="false" customHeight="false" outlineLevel="0" collapsed="false">
      <c r="A2412" s="11" t="s">
        <v>4015</v>
      </c>
      <c r="B2412" s="12" t="s">
        <v>20</v>
      </c>
      <c r="C2412" s="13" t="n">
        <v>273.943369604805</v>
      </c>
      <c r="D2412" s="13" t="n">
        <v>116.496802678681</v>
      </c>
      <c r="E2412" s="14" t="n">
        <v>-2.35150976941737</v>
      </c>
      <c r="G2412" s="11" t="n">
        <v>1691134</v>
      </c>
      <c r="H2412" s="11" t="n">
        <v>1691320</v>
      </c>
      <c r="I2412" s="1" t="n">
        <f aca="false">(H2412-G2412)</f>
        <v>186</v>
      </c>
    </row>
    <row r="2413" customFormat="false" ht="15" hidden="false" customHeight="false" outlineLevel="0" collapsed="false">
      <c r="A2413" s="11" t="s">
        <v>4016</v>
      </c>
      <c r="B2413" s="12" t="s">
        <v>3294</v>
      </c>
      <c r="C2413" s="13" t="n">
        <v>19.2402413495875</v>
      </c>
      <c r="D2413" s="13" t="n">
        <v>8.16864485449322</v>
      </c>
      <c r="E2413" s="14" t="n">
        <v>-2.3553773841697</v>
      </c>
      <c r="G2413" s="11" t="n">
        <v>4483513</v>
      </c>
      <c r="H2413" s="11" t="n">
        <v>4485913</v>
      </c>
      <c r="I2413" s="1" t="n">
        <f aca="false">(H2413-G2413)</f>
        <v>2400</v>
      </c>
    </row>
    <row r="2414" customFormat="false" ht="15" hidden="false" customHeight="false" outlineLevel="0" collapsed="false">
      <c r="A2414" s="11" t="s">
        <v>4017</v>
      </c>
      <c r="B2414" s="12" t="s">
        <v>4018</v>
      </c>
      <c r="C2414" s="13" t="n">
        <v>29.1137072654896</v>
      </c>
      <c r="D2414" s="13" t="n">
        <v>12.3355063314577</v>
      </c>
      <c r="E2414" s="14" t="n">
        <v>-2.36015502592258</v>
      </c>
      <c r="G2414" s="11" t="n">
        <v>653154</v>
      </c>
      <c r="H2414" s="11" t="n">
        <v>654576</v>
      </c>
      <c r="I2414" s="1" t="n">
        <f aca="false">(H2414-G2414)</f>
        <v>1422</v>
      </c>
    </row>
    <row r="2415" customFormat="false" ht="15" hidden="false" customHeight="false" outlineLevel="0" collapsed="false">
      <c r="A2415" s="11" t="s">
        <v>4019</v>
      </c>
      <c r="B2415" s="12" t="s">
        <v>81</v>
      </c>
      <c r="C2415" s="13" t="n">
        <v>39.5250739389912</v>
      </c>
      <c r="D2415" s="13" t="n">
        <v>16.7267083886599</v>
      </c>
      <c r="E2415" s="14" t="n">
        <v>-2.36299175071335</v>
      </c>
      <c r="G2415" s="11" t="n">
        <v>2203642</v>
      </c>
      <c r="H2415" s="11" t="n">
        <v>2205616</v>
      </c>
      <c r="I2415" s="1" t="n">
        <f aca="false">(H2415-G2415)</f>
        <v>1974</v>
      </c>
    </row>
    <row r="2416" customFormat="false" ht="15" hidden="false" customHeight="false" outlineLevel="0" collapsed="false">
      <c r="A2416" s="11" t="s">
        <v>4020</v>
      </c>
      <c r="B2416" s="12" t="s">
        <v>20</v>
      </c>
      <c r="C2416" s="13" t="n">
        <v>16.8613279116217</v>
      </c>
      <c r="D2416" s="13" t="n">
        <v>7.12588966661229</v>
      </c>
      <c r="E2416" s="14" t="n">
        <v>-2.36620670547622</v>
      </c>
      <c r="G2416" s="11" t="n">
        <v>2784558</v>
      </c>
      <c r="H2416" s="11" t="n">
        <v>2786730</v>
      </c>
      <c r="I2416" s="1" t="n">
        <f aca="false">(H2416-G2416)</f>
        <v>2172</v>
      </c>
    </row>
    <row r="2417" customFormat="false" ht="15" hidden="false" customHeight="false" outlineLevel="0" collapsed="false">
      <c r="A2417" s="11" t="s">
        <v>4021</v>
      </c>
      <c r="B2417" s="12" t="s">
        <v>20</v>
      </c>
      <c r="C2417" s="13" t="n">
        <v>47.6022671398484</v>
      </c>
      <c r="D2417" s="13" t="n">
        <v>20.0504853638729</v>
      </c>
      <c r="E2417" s="14" t="n">
        <v>-2.37412044027715</v>
      </c>
      <c r="G2417" s="11" t="n">
        <v>1403235</v>
      </c>
      <c r="H2417" s="11" t="n">
        <v>1403904</v>
      </c>
      <c r="I2417" s="1" t="n">
        <f aca="false">(H2417-G2417)</f>
        <v>669</v>
      </c>
    </row>
    <row r="2418" customFormat="false" ht="15" hidden="false" customHeight="false" outlineLevel="0" collapsed="false">
      <c r="A2418" s="11" t="s">
        <v>4022</v>
      </c>
      <c r="B2418" s="12" t="s">
        <v>20</v>
      </c>
      <c r="C2418" s="13" t="n">
        <v>84.7230961160401</v>
      </c>
      <c r="D2418" s="13" t="n">
        <v>35.5246230390612</v>
      </c>
      <c r="E2418" s="14" t="n">
        <v>-2.38491189682386</v>
      </c>
      <c r="G2418" s="11" t="n">
        <v>2047665</v>
      </c>
      <c r="H2418" s="11" t="n">
        <v>2048304</v>
      </c>
      <c r="I2418" s="1" t="n">
        <f aca="false">(H2418-G2418)</f>
        <v>639</v>
      </c>
    </row>
    <row r="2419" customFormat="false" ht="15" hidden="false" customHeight="false" outlineLevel="0" collapsed="false">
      <c r="A2419" s="11" t="s">
        <v>4023</v>
      </c>
      <c r="B2419" s="12" t="s">
        <v>188</v>
      </c>
      <c r="C2419" s="13" t="n">
        <v>19.076130520842</v>
      </c>
      <c r="D2419" s="13" t="n">
        <v>7.99867305213534</v>
      </c>
      <c r="E2419" s="14" t="n">
        <v>-2.38491189682386</v>
      </c>
      <c r="G2419" s="11" t="n">
        <v>718839</v>
      </c>
      <c r="H2419" s="11" t="n">
        <v>720258</v>
      </c>
      <c r="I2419" s="1" t="n">
        <f aca="false">(H2419-G2419)</f>
        <v>1419</v>
      </c>
    </row>
    <row r="2420" customFormat="false" ht="15" hidden="false" customHeight="false" outlineLevel="0" collapsed="false">
      <c r="A2420" s="11" t="s">
        <v>4024</v>
      </c>
      <c r="B2420" s="12" t="s">
        <v>4025</v>
      </c>
      <c r="C2420" s="13" t="n">
        <v>19.076130520842</v>
      </c>
      <c r="D2420" s="13" t="n">
        <v>7.99867305213534</v>
      </c>
      <c r="E2420" s="14" t="n">
        <v>-2.38491189682386</v>
      </c>
      <c r="G2420" s="11" t="n">
        <v>4727429</v>
      </c>
      <c r="H2420" s="11" t="n">
        <v>4728848</v>
      </c>
      <c r="I2420" s="1" t="n">
        <f aca="false">(H2420-G2420)</f>
        <v>1419</v>
      </c>
    </row>
    <row r="2421" customFormat="false" ht="15" hidden="false" customHeight="false" outlineLevel="0" collapsed="false">
      <c r="A2421" s="11" t="s">
        <v>4026</v>
      </c>
      <c r="B2421" s="12" t="s">
        <v>1553</v>
      </c>
      <c r="C2421" s="13" t="n">
        <v>28.0217693675723</v>
      </c>
      <c r="D2421" s="13" t="n">
        <v>11.7496035827951</v>
      </c>
      <c r="E2421" s="14" t="n">
        <v>-2.38491189682386</v>
      </c>
      <c r="G2421" s="11" t="n">
        <v>524048</v>
      </c>
      <c r="H2421" s="11" t="n">
        <v>525014</v>
      </c>
      <c r="I2421" s="1" t="n">
        <f aca="false">(H2421-G2421)</f>
        <v>966</v>
      </c>
    </row>
    <row r="2422" customFormat="false" ht="15" hidden="false" customHeight="false" outlineLevel="0" collapsed="false">
      <c r="A2422" s="11" t="s">
        <v>4027</v>
      </c>
      <c r="B2422" s="12" t="s">
        <v>4028</v>
      </c>
      <c r="C2422" s="13" t="n">
        <v>45.2281189792395</v>
      </c>
      <c r="D2422" s="13" t="n">
        <v>18.9642724494236</v>
      </c>
      <c r="E2422" s="14" t="n">
        <v>-2.38491189682386</v>
      </c>
      <c r="G2422" s="11" t="n">
        <v>139459</v>
      </c>
      <c r="H2422" s="11" t="n">
        <v>140656</v>
      </c>
      <c r="I2422" s="1" t="n">
        <f aca="false">(H2422-G2422)</f>
        <v>1197</v>
      </c>
    </row>
    <row r="2423" customFormat="false" ht="15" hidden="false" customHeight="false" outlineLevel="0" collapsed="false">
      <c r="A2423" s="11" t="s">
        <v>4029</v>
      </c>
      <c r="B2423" s="12" t="s">
        <v>588</v>
      </c>
      <c r="C2423" s="13" t="n">
        <v>21.170125072736</v>
      </c>
      <c r="D2423" s="13" t="n">
        <v>8.81904977543128</v>
      </c>
      <c r="E2423" s="14" t="n">
        <v>-2.40049955628023</v>
      </c>
      <c r="G2423" s="11" t="n">
        <v>4917006</v>
      </c>
      <c r="H2423" s="11" t="n">
        <v>4918059</v>
      </c>
      <c r="I2423" s="1" t="n">
        <f aca="false">(H2423-G2423)</f>
        <v>1053</v>
      </c>
    </row>
    <row r="2424" customFormat="false" ht="15" hidden="false" customHeight="false" outlineLevel="0" collapsed="false">
      <c r="A2424" s="11" t="s">
        <v>4030</v>
      </c>
      <c r="B2424" s="12" t="s">
        <v>4031</v>
      </c>
      <c r="C2424" s="13" t="n">
        <v>27.2187322363749</v>
      </c>
      <c r="D2424" s="13" t="n">
        <v>11.3387782826974</v>
      </c>
      <c r="E2424" s="14" t="n">
        <v>-2.40049955628023</v>
      </c>
      <c r="G2424" s="11" t="n">
        <v>3019005</v>
      </c>
      <c r="H2424" s="11" t="n">
        <v>3019824</v>
      </c>
      <c r="I2424" s="1" t="n">
        <f aca="false">(H2424-G2424)</f>
        <v>819</v>
      </c>
    </row>
    <row r="2425" customFormat="false" ht="15" hidden="false" customHeight="false" outlineLevel="0" collapsed="false">
      <c r="A2425" s="11" t="s">
        <v>4032</v>
      </c>
      <c r="B2425" s="12" t="s">
        <v>20</v>
      </c>
      <c r="C2425" s="13" t="n">
        <v>16.4033419437756</v>
      </c>
      <c r="D2425" s="13" t="n">
        <v>6.83330346838052</v>
      </c>
      <c r="E2425" s="14" t="n">
        <v>-2.40049955628023</v>
      </c>
      <c r="G2425" s="11" t="n">
        <v>3392626</v>
      </c>
      <c r="H2425" s="11" t="n">
        <v>3393985</v>
      </c>
      <c r="I2425" s="1" t="n">
        <f aca="false">(H2425-G2425)</f>
        <v>1359</v>
      </c>
    </row>
    <row r="2426" customFormat="false" ht="15" hidden="false" customHeight="false" outlineLevel="0" collapsed="false">
      <c r="A2426" s="11" t="s">
        <v>4033</v>
      </c>
      <c r="B2426" s="12" t="s">
        <v>20</v>
      </c>
      <c r="C2426" s="13" t="n">
        <v>17.9485843007979</v>
      </c>
      <c r="D2426" s="13" t="n">
        <v>7.47702046177869</v>
      </c>
      <c r="E2426" s="14" t="n">
        <v>-2.40049955628023</v>
      </c>
      <c r="G2426" s="11" t="n">
        <v>4044127</v>
      </c>
      <c r="H2426" s="11" t="n">
        <v>4045369</v>
      </c>
      <c r="I2426" s="1" t="n">
        <f aca="false">(H2426-G2426)</f>
        <v>1242</v>
      </c>
    </row>
    <row r="2427" customFormat="false" ht="15" hidden="false" customHeight="false" outlineLevel="0" collapsed="false">
      <c r="A2427" s="11" t="s">
        <v>4034</v>
      </c>
      <c r="B2427" s="12" t="s">
        <v>20</v>
      </c>
      <c r="C2427" s="13" t="n">
        <v>23.4407378565626</v>
      </c>
      <c r="D2427" s="13" t="n">
        <v>9.7649415494523</v>
      </c>
      <c r="E2427" s="14" t="n">
        <v>-2.40049955628023</v>
      </c>
      <c r="G2427" s="11" t="n">
        <v>3117783</v>
      </c>
      <c r="H2427" s="11" t="n">
        <v>3119685</v>
      </c>
      <c r="I2427" s="1" t="n">
        <f aca="false">(H2427-G2427)</f>
        <v>1902</v>
      </c>
    </row>
    <row r="2428" customFormat="false" ht="15" hidden="false" customHeight="false" outlineLevel="0" collapsed="false">
      <c r="A2428" s="11" t="s">
        <v>4035</v>
      </c>
      <c r="B2428" s="12" t="s">
        <v>4036</v>
      </c>
      <c r="C2428" s="13" t="n">
        <v>29.6044378507185</v>
      </c>
      <c r="D2428" s="13" t="n">
        <v>12.3326154230135</v>
      </c>
      <c r="E2428" s="14" t="n">
        <v>-2.40049955628023</v>
      </c>
      <c r="G2428" s="11" t="n">
        <v>2312848</v>
      </c>
      <c r="H2428" s="11" t="n">
        <v>2313601</v>
      </c>
      <c r="I2428" s="1" t="n">
        <f aca="false">(H2428-G2428)</f>
        <v>753</v>
      </c>
    </row>
    <row r="2429" customFormat="false" ht="15" hidden="false" customHeight="false" outlineLevel="0" collapsed="false">
      <c r="A2429" s="11" t="s">
        <v>4037</v>
      </c>
      <c r="B2429" s="12" t="s">
        <v>4038</v>
      </c>
      <c r="C2429" s="13" t="n">
        <v>42.4612222887448</v>
      </c>
      <c r="D2429" s="13" t="n">
        <v>17.6884941210079</v>
      </c>
      <c r="E2429" s="14" t="n">
        <v>-2.40049955628023</v>
      </c>
      <c r="G2429" s="11" t="n">
        <v>2911757</v>
      </c>
      <c r="H2429" s="11" t="n">
        <v>2912807</v>
      </c>
      <c r="I2429" s="1" t="n">
        <f aca="false">(H2429-G2429)</f>
        <v>1050</v>
      </c>
    </row>
    <row r="2430" customFormat="false" ht="15" hidden="false" customHeight="false" outlineLevel="0" collapsed="false">
      <c r="A2430" s="11" t="s">
        <v>4039</v>
      </c>
      <c r="B2430" s="12" t="s">
        <v>20</v>
      </c>
      <c r="C2430" s="13" t="n">
        <v>61.4108586820689</v>
      </c>
      <c r="D2430" s="13" t="n">
        <v>25.5825328196395</v>
      </c>
      <c r="E2430" s="14" t="n">
        <v>-2.40049955628023</v>
      </c>
      <c r="G2430" s="11" t="n">
        <v>2885553</v>
      </c>
      <c r="H2430" s="11" t="n">
        <v>2886279</v>
      </c>
      <c r="I2430" s="1" t="n">
        <f aca="false">(H2430-G2430)</f>
        <v>726</v>
      </c>
    </row>
    <row r="2431" customFormat="false" ht="15" hidden="false" customHeight="false" outlineLevel="0" collapsed="false">
      <c r="A2431" s="11" t="s">
        <v>4040</v>
      </c>
      <c r="B2431" s="12" t="s">
        <v>20</v>
      </c>
      <c r="C2431" s="13" t="n">
        <v>190.531125654624</v>
      </c>
      <c r="D2431" s="13" t="n">
        <v>79.3714479788815</v>
      </c>
      <c r="E2431" s="14" t="n">
        <v>-2.40049955628023</v>
      </c>
      <c r="G2431" s="11" t="n">
        <v>480122</v>
      </c>
      <c r="H2431" s="11" t="n">
        <v>480239</v>
      </c>
      <c r="I2431" s="1" t="n">
        <f aca="false">(H2431-G2431)</f>
        <v>117</v>
      </c>
    </row>
    <row r="2432" customFormat="false" ht="15" hidden="false" customHeight="false" outlineLevel="0" collapsed="false">
      <c r="A2432" s="11" t="s">
        <v>4041</v>
      </c>
      <c r="B2432" s="12" t="s">
        <v>4042</v>
      </c>
      <c r="C2432" s="13" t="n">
        <v>37.2970195779515</v>
      </c>
      <c r="D2432" s="13" t="n">
        <v>15.4929252811631</v>
      </c>
      <c r="E2432" s="14" t="n">
        <v>-2.40735812644103</v>
      </c>
      <c r="G2432" s="11" t="n">
        <v>3096720</v>
      </c>
      <c r="H2432" s="11" t="n">
        <v>3098385</v>
      </c>
      <c r="I2432" s="1" t="n">
        <f aca="false">(H2432-G2432)</f>
        <v>1665</v>
      </c>
    </row>
    <row r="2433" customFormat="false" ht="15" hidden="false" customHeight="false" outlineLevel="0" collapsed="false">
      <c r="A2433" s="11" t="s">
        <v>4043</v>
      </c>
      <c r="B2433" s="12" t="s">
        <v>4044</v>
      </c>
      <c r="C2433" s="13" t="n">
        <v>14.596045161756</v>
      </c>
      <c r="D2433" s="13" t="n">
        <v>6.01900147173185</v>
      </c>
      <c r="E2433" s="14" t="n">
        <v>-2.42499444971166</v>
      </c>
      <c r="G2433" s="11" t="n">
        <v>5112940</v>
      </c>
      <c r="H2433" s="11" t="n">
        <v>5114140</v>
      </c>
      <c r="I2433" s="1" t="n">
        <f aca="false">(H2433-G2433)</f>
        <v>1200</v>
      </c>
    </row>
    <row r="2434" customFormat="false" ht="15" hidden="false" customHeight="false" outlineLevel="0" collapsed="false">
      <c r="A2434" s="11" t="s">
        <v>4045</v>
      </c>
      <c r="B2434" s="12" t="s">
        <v>20</v>
      </c>
      <c r="C2434" s="13" t="n">
        <v>16.4927063974644</v>
      </c>
      <c r="D2434" s="13" t="n">
        <v>6.80113160647666</v>
      </c>
      <c r="E2434" s="14" t="n">
        <v>-2.42499444971166</v>
      </c>
      <c r="G2434" s="11" t="n">
        <v>1896647</v>
      </c>
      <c r="H2434" s="11" t="n">
        <v>1897709</v>
      </c>
      <c r="I2434" s="1" t="n">
        <f aca="false">(H2434-G2434)</f>
        <v>1062</v>
      </c>
    </row>
    <row r="2435" customFormat="false" ht="15" hidden="false" customHeight="false" outlineLevel="0" collapsed="false">
      <c r="A2435" s="11" t="s">
        <v>4046</v>
      </c>
      <c r="B2435" s="12" t="s">
        <v>34</v>
      </c>
      <c r="C2435" s="13" t="n">
        <v>19.3325101480212</v>
      </c>
      <c r="D2435" s="13" t="n">
        <v>7.97218737977728</v>
      </c>
      <c r="E2435" s="14" t="n">
        <v>-2.42499444971166</v>
      </c>
      <c r="G2435" s="11" t="n">
        <v>1949317</v>
      </c>
      <c r="H2435" s="11" t="n">
        <v>1950223</v>
      </c>
      <c r="I2435" s="1" t="n">
        <f aca="false">(H2435-G2435)</f>
        <v>906</v>
      </c>
    </row>
    <row r="2436" customFormat="false" ht="15" hidden="false" customHeight="false" outlineLevel="0" collapsed="false">
      <c r="A2436" s="11" t="s">
        <v>4047</v>
      </c>
      <c r="B2436" s="12" t="s">
        <v>4048</v>
      </c>
      <c r="C2436" s="13" t="n">
        <v>24.4285274673741</v>
      </c>
      <c r="D2436" s="13" t="n">
        <v>10.0736426305135</v>
      </c>
      <c r="E2436" s="14" t="n">
        <v>-2.42499444971166</v>
      </c>
      <c r="G2436" s="11" t="n">
        <v>5103213</v>
      </c>
      <c r="H2436" s="11" t="n">
        <v>5103930</v>
      </c>
      <c r="I2436" s="1" t="n">
        <f aca="false">(H2436-G2436)</f>
        <v>717</v>
      </c>
    </row>
    <row r="2437" customFormat="false" ht="15" hidden="false" customHeight="false" outlineLevel="0" collapsed="false">
      <c r="A2437" s="11" t="s">
        <v>4049</v>
      </c>
      <c r="B2437" s="12" t="s">
        <v>4050</v>
      </c>
      <c r="C2437" s="13" t="n">
        <v>28.3418352655457</v>
      </c>
      <c r="D2437" s="13" t="n">
        <v>11.6873814985084</v>
      </c>
      <c r="E2437" s="14" t="n">
        <v>-2.42499444971166</v>
      </c>
      <c r="G2437" s="11" t="n">
        <v>3132537</v>
      </c>
      <c r="H2437" s="11" t="n">
        <v>3133155</v>
      </c>
      <c r="I2437" s="1" t="n">
        <f aca="false">(H2437-G2437)</f>
        <v>618</v>
      </c>
    </row>
    <row r="2438" customFormat="false" ht="15" hidden="false" customHeight="false" outlineLevel="0" collapsed="false">
      <c r="A2438" s="11" t="s">
        <v>4051</v>
      </c>
      <c r="B2438" s="12" t="s">
        <v>4052</v>
      </c>
      <c r="C2438" s="13" t="n">
        <v>30.8911008714413</v>
      </c>
      <c r="D2438" s="13" t="n">
        <v>12.7386274534007</v>
      </c>
      <c r="E2438" s="14" t="n">
        <v>-2.42499444971166</v>
      </c>
      <c r="G2438" s="11" t="n">
        <v>1014819</v>
      </c>
      <c r="H2438" s="11" t="n">
        <v>1015386</v>
      </c>
      <c r="I2438" s="1" t="n">
        <f aca="false">(H2438-G2438)</f>
        <v>567</v>
      </c>
    </row>
    <row r="2439" customFormat="false" ht="15" hidden="false" customHeight="false" outlineLevel="0" collapsed="false">
      <c r="A2439" s="11" t="s">
        <v>4053</v>
      </c>
      <c r="B2439" s="12" t="s">
        <v>4054</v>
      </c>
      <c r="C2439" s="13" t="n">
        <v>34.3436356747201</v>
      </c>
      <c r="D2439" s="13" t="n">
        <v>14.1623564040749</v>
      </c>
      <c r="E2439" s="14" t="n">
        <v>-2.42499444971166</v>
      </c>
      <c r="G2439" s="11" t="n">
        <v>4946602</v>
      </c>
      <c r="H2439" s="11" t="n">
        <v>4947112</v>
      </c>
      <c r="I2439" s="1" t="n">
        <f aca="false">(H2439-G2439)</f>
        <v>510</v>
      </c>
    </row>
    <row r="2440" customFormat="false" ht="15" hidden="false" customHeight="false" outlineLevel="0" collapsed="false">
      <c r="A2440" s="11" t="s">
        <v>4055</v>
      </c>
      <c r="B2440" s="12" t="s">
        <v>20</v>
      </c>
      <c r="C2440" s="13" t="n">
        <v>14.6326267285775</v>
      </c>
      <c r="D2440" s="13" t="n">
        <v>6.03408668845298</v>
      </c>
      <c r="E2440" s="14" t="n">
        <v>-2.42499444971166</v>
      </c>
      <c r="G2440" s="11" t="n">
        <v>519201</v>
      </c>
      <c r="H2440" s="11" t="n">
        <v>520398</v>
      </c>
      <c r="I2440" s="1" t="n">
        <f aca="false">(H2440-G2440)</f>
        <v>1197</v>
      </c>
    </row>
    <row r="2441" customFormat="false" ht="15" hidden="false" customHeight="false" outlineLevel="0" collapsed="false">
      <c r="A2441" s="11" t="s">
        <v>4056</v>
      </c>
      <c r="B2441" s="12" t="s">
        <v>4057</v>
      </c>
      <c r="C2441" s="13" t="n">
        <v>57.7401558319752</v>
      </c>
      <c r="D2441" s="13" t="n">
        <v>23.7450147719248</v>
      </c>
      <c r="E2441" s="14" t="n">
        <v>-2.43167487519296</v>
      </c>
      <c r="G2441" s="11" t="n">
        <v>2584286</v>
      </c>
      <c r="H2441" s="11" t="n">
        <v>2585720</v>
      </c>
      <c r="I2441" s="1" t="n">
        <f aca="false">(H2441-G2441)</f>
        <v>1434</v>
      </c>
    </row>
    <row r="2442" customFormat="false" ht="15" hidden="false" customHeight="false" outlineLevel="0" collapsed="false">
      <c r="A2442" s="11" t="s">
        <v>4058</v>
      </c>
      <c r="B2442" s="12" t="s">
        <v>4059</v>
      </c>
      <c r="C2442" s="13" t="n">
        <v>24.8387691960022</v>
      </c>
      <c r="D2442" s="13" t="n">
        <v>10.16580121897</v>
      </c>
      <c r="E2442" s="14" t="n">
        <v>-2.44336561978523</v>
      </c>
      <c r="G2442" s="11" t="n">
        <v>3441535</v>
      </c>
      <c r="H2442" s="11" t="n">
        <v>3442753</v>
      </c>
      <c r="I2442" s="1" t="n">
        <f aca="false">(H2442-G2442)</f>
        <v>1218</v>
      </c>
    </row>
    <row r="2443" customFormat="false" ht="15" hidden="false" customHeight="false" outlineLevel="0" collapsed="false">
      <c r="A2443" s="11" t="s">
        <v>4060</v>
      </c>
      <c r="B2443" s="12" t="s">
        <v>994</v>
      </c>
      <c r="C2443" s="13" t="n">
        <v>30.4668891044619</v>
      </c>
      <c r="D2443" s="13" t="n">
        <v>12.4692304981929</v>
      </c>
      <c r="E2443" s="14" t="n">
        <v>-2.44336561978523</v>
      </c>
      <c r="G2443" s="11" t="n">
        <v>2022566</v>
      </c>
      <c r="H2443" s="11" t="n">
        <v>2023559</v>
      </c>
      <c r="I2443" s="1" t="n">
        <f aca="false">(H2443-G2443)</f>
        <v>993</v>
      </c>
    </row>
    <row r="2444" customFormat="false" ht="15" hidden="false" customHeight="false" outlineLevel="0" collapsed="false">
      <c r="A2444" s="11" t="s">
        <v>4061</v>
      </c>
      <c r="B2444" s="12" t="s">
        <v>4062</v>
      </c>
      <c r="C2444" s="13" t="n">
        <v>33.2823111999237</v>
      </c>
      <c r="D2444" s="13" t="n">
        <v>13.6215026234384</v>
      </c>
      <c r="E2444" s="14" t="n">
        <v>-2.44336561978523</v>
      </c>
      <c r="G2444" s="11" t="n">
        <v>3913670</v>
      </c>
      <c r="H2444" s="11" t="n">
        <v>3914579</v>
      </c>
      <c r="I2444" s="1" t="n">
        <f aca="false">(H2444-G2444)</f>
        <v>909</v>
      </c>
    </row>
    <row r="2445" customFormat="false" ht="15" hidden="false" customHeight="false" outlineLevel="0" collapsed="false">
      <c r="A2445" s="11" t="s">
        <v>4063</v>
      </c>
      <c r="B2445" s="12" t="s">
        <v>1994</v>
      </c>
      <c r="C2445" s="13" t="n">
        <v>121.295704136334</v>
      </c>
      <c r="D2445" s="13" t="n">
        <v>49.5638299606116</v>
      </c>
      <c r="E2445" s="14" t="n">
        <v>-2.44726253464932</v>
      </c>
      <c r="G2445" s="11" t="n">
        <v>1535029</v>
      </c>
      <c r="H2445" s="11" t="n">
        <v>1537090</v>
      </c>
      <c r="I2445" s="1" t="n">
        <f aca="false">(H2445-G2445)</f>
        <v>2061</v>
      </c>
    </row>
    <row r="2446" customFormat="false" ht="15" hidden="false" customHeight="false" outlineLevel="0" collapsed="false">
      <c r="A2446" s="11" t="s">
        <v>4064</v>
      </c>
      <c r="B2446" s="12" t="s">
        <v>4065</v>
      </c>
      <c r="C2446" s="13" t="n">
        <v>15.6683477080239</v>
      </c>
      <c r="D2446" s="13" t="n">
        <v>6.34581072401882</v>
      </c>
      <c r="E2446" s="14" t="n">
        <v>-2.46908525788823</v>
      </c>
      <c r="G2446" s="11" t="n">
        <v>2916939</v>
      </c>
      <c r="H2446" s="11" t="n">
        <v>2917752</v>
      </c>
      <c r="I2446" s="1" t="n">
        <f aca="false">(H2446-G2446)</f>
        <v>813</v>
      </c>
    </row>
    <row r="2447" customFormat="false" ht="15" hidden="false" customHeight="false" outlineLevel="0" collapsed="false">
      <c r="A2447" s="11" t="s">
        <v>4066</v>
      </c>
      <c r="B2447" s="12" t="s">
        <v>20</v>
      </c>
      <c r="C2447" s="13" t="n">
        <v>24.4030013153706</v>
      </c>
      <c r="D2447" s="13" t="n">
        <v>9.88341785177643</v>
      </c>
      <c r="E2447" s="14" t="n">
        <v>-2.46908525788823</v>
      </c>
      <c r="G2447" s="11" t="n">
        <v>725107</v>
      </c>
      <c r="H2447" s="11" t="n">
        <v>725629</v>
      </c>
      <c r="I2447" s="1" t="n">
        <f aca="false">(H2447-G2447)</f>
        <v>522</v>
      </c>
    </row>
    <row r="2448" customFormat="false" ht="15" hidden="false" customHeight="false" outlineLevel="0" collapsed="false">
      <c r="A2448" s="11" t="s">
        <v>4067</v>
      </c>
      <c r="B2448" s="12" t="s">
        <v>4068</v>
      </c>
      <c r="C2448" s="13" t="n">
        <v>26.5382639304655</v>
      </c>
      <c r="D2448" s="13" t="n">
        <v>10.7482169138069</v>
      </c>
      <c r="E2448" s="14" t="n">
        <v>-2.46908525788823</v>
      </c>
      <c r="G2448" s="11" t="n">
        <v>665092</v>
      </c>
      <c r="H2448" s="11" t="n">
        <v>665572</v>
      </c>
      <c r="I2448" s="1" t="n">
        <f aca="false">(H2448-G2448)</f>
        <v>480</v>
      </c>
    </row>
    <row r="2449" customFormat="false" ht="15" hidden="false" customHeight="false" outlineLevel="0" collapsed="false">
      <c r="A2449" s="11" t="s">
        <v>4069</v>
      </c>
      <c r="B2449" s="12" t="s">
        <v>4070</v>
      </c>
      <c r="C2449" s="13" t="n">
        <v>4.55592513827734</v>
      </c>
      <c r="D2449" s="13" t="n">
        <v>1.84518745301405</v>
      </c>
      <c r="E2449" s="14" t="n">
        <v>-2.46908525788823</v>
      </c>
      <c r="G2449" s="11" t="n">
        <v>3776901</v>
      </c>
      <c r="H2449" s="11" t="n">
        <v>3779697</v>
      </c>
      <c r="I2449" s="1" t="n">
        <f aca="false">(H2449-G2449)</f>
        <v>2796</v>
      </c>
    </row>
    <row r="2450" customFormat="false" ht="15" hidden="false" customHeight="false" outlineLevel="0" collapsed="false">
      <c r="A2450" s="11" t="s">
        <v>4071</v>
      </c>
      <c r="B2450" s="12" t="s">
        <v>20</v>
      </c>
      <c r="C2450" s="13" t="n">
        <v>7.55537763144925</v>
      </c>
      <c r="D2450" s="13" t="n">
        <v>3.05999058044324</v>
      </c>
      <c r="E2450" s="14" t="n">
        <v>-2.46908525788823</v>
      </c>
      <c r="G2450" s="11" t="n">
        <v>3551865</v>
      </c>
      <c r="H2450" s="11" t="n">
        <v>3553551</v>
      </c>
      <c r="I2450" s="1" t="n">
        <f aca="false">(H2450-G2450)</f>
        <v>1686</v>
      </c>
    </row>
    <row r="2451" customFormat="false" ht="15" hidden="false" customHeight="false" outlineLevel="0" collapsed="false">
      <c r="A2451" s="11" t="s">
        <v>4072</v>
      </c>
      <c r="B2451" s="12" t="s">
        <v>4073</v>
      </c>
      <c r="C2451" s="13" t="n">
        <v>8.6128239936602</v>
      </c>
      <c r="D2451" s="13" t="n">
        <v>3.48826512415639</v>
      </c>
      <c r="E2451" s="14" t="n">
        <v>-2.46908525788823</v>
      </c>
      <c r="G2451" s="11" t="n">
        <v>2853998</v>
      </c>
      <c r="H2451" s="11" t="n">
        <v>2855477</v>
      </c>
      <c r="I2451" s="1" t="n">
        <f aca="false">(H2451-G2451)</f>
        <v>1479</v>
      </c>
    </row>
    <row r="2452" customFormat="false" ht="15" hidden="false" customHeight="false" outlineLevel="0" collapsed="false">
      <c r="A2452" s="11" t="s">
        <v>4074</v>
      </c>
      <c r="B2452" s="12" t="s">
        <v>4075</v>
      </c>
      <c r="C2452" s="13" t="n">
        <v>8.88310089722695</v>
      </c>
      <c r="D2452" s="13" t="n">
        <v>3.5977295108977</v>
      </c>
      <c r="E2452" s="14" t="n">
        <v>-2.46908525788823</v>
      </c>
      <c r="G2452" s="11" t="n">
        <v>4700900</v>
      </c>
      <c r="H2452" s="11" t="n">
        <v>4702334</v>
      </c>
      <c r="I2452" s="1" t="n">
        <f aca="false">(H2452-G2452)</f>
        <v>1434</v>
      </c>
    </row>
    <row r="2453" customFormat="false" ht="15" hidden="false" customHeight="false" outlineLevel="0" collapsed="false">
      <c r="A2453" s="11" t="s">
        <v>4076</v>
      </c>
      <c r="B2453" s="12" t="s">
        <v>4077</v>
      </c>
      <c r="C2453" s="13" t="n">
        <v>8.90172375026097</v>
      </c>
      <c r="D2453" s="13" t="n">
        <v>3.60527192077379</v>
      </c>
      <c r="E2453" s="14" t="n">
        <v>-2.46908525788823</v>
      </c>
      <c r="G2453" s="11" t="n">
        <v>4494266</v>
      </c>
      <c r="H2453" s="11" t="n">
        <v>4495697</v>
      </c>
      <c r="I2453" s="1" t="n">
        <f aca="false">(H2453-G2453)</f>
        <v>1431</v>
      </c>
    </row>
    <row r="2454" customFormat="false" ht="15" hidden="false" customHeight="false" outlineLevel="0" collapsed="false">
      <c r="A2454" s="11" t="s">
        <v>4078</v>
      </c>
      <c r="B2454" s="12" t="s">
        <v>4079</v>
      </c>
      <c r="C2454" s="13" t="n">
        <v>10.4071623256727</v>
      </c>
      <c r="D2454" s="13" t="n">
        <v>4.2149870250223</v>
      </c>
      <c r="E2454" s="14" t="n">
        <v>-2.46908525788823</v>
      </c>
      <c r="G2454" s="11" t="n">
        <v>3435197</v>
      </c>
      <c r="H2454" s="11" t="n">
        <v>3436421</v>
      </c>
      <c r="I2454" s="1" t="n">
        <f aca="false">(H2454-G2454)</f>
        <v>1224</v>
      </c>
    </row>
    <row r="2455" customFormat="false" ht="15" hidden="false" customHeight="false" outlineLevel="0" collapsed="false">
      <c r="A2455" s="11" t="s">
        <v>4080</v>
      </c>
      <c r="B2455" s="12" t="s">
        <v>524</v>
      </c>
      <c r="C2455" s="13" t="n">
        <v>13.6971684802403</v>
      </c>
      <c r="D2455" s="13" t="n">
        <v>5.5474667942229</v>
      </c>
      <c r="E2455" s="14" t="n">
        <v>-2.46908525788823</v>
      </c>
      <c r="G2455" s="11" t="n">
        <v>5238816</v>
      </c>
      <c r="H2455" s="11" t="n">
        <v>5239746</v>
      </c>
      <c r="I2455" s="1" t="n">
        <f aca="false">(H2455-G2455)</f>
        <v>930</v>
      </c>
    </row>
    <row r="2456" customFormat="false" ht="15" hidden="false" customHeight="false" outlineLevel="0" collapsed="false">
      <c r="A2456" s="11" t="s">
        <v>4081</v>
      </c>
      <c r="B2456" s="12" t="s">
        <v>20</v>
      </c>
      <c r="C2456" s="13" t="n">
        <v>14.8986744872789</v>
      </c>
      <c r="D2456" s="13" t="n">
        <v>6.03408668845298</v>
      </c>
      <c r="E2456" s="14" t="n">
        <v>-2.46908525788823</v>
      </c>
      <c r="G2456" s="11" t="n">
        <v>4703263</v>
      </c>
      <c r="H2456" s="11" t="n">
        <v>4704118</v>
      </c>
      <c r="I2456" s="1" t="n">
        <f aca="false">(H2456-G2456)</f>
        <v>855</v>
      </c>
    </row>
    <row r="2457" customFormat="false" ht="15" hidden="false" customHeight="false" outlineLevel="0" collapsed="false">
      <c r="A2457" s="11" t="s">
        <v>4082</v>
      </c>
      <c r="B2457" s="12" t="s">
        <v>2016</v>
      </c>
      <c r="C2457" s="13" t="n">
        <v>15.4404444686345</v>
      </c>
      <c r="D2457" s="13" t="n">
        <v>6.25350802257854</v>
      </c>
      <c r="E2457" s="14" t="n">
        <v>-2.46908525788823</v>
      </c>
      <c r="G2457" s="11" t="n">
        <v>596573</v>
      </c>
      <c r="H2457" s="11" t="n">
        <v>597398</v>
      </c>
      <c r="I2457" s="1" t="n">
        <f aca="false">(H2457-G2457)</f>
        <v>825</v>
      </c>
    </row>
    <row r="2458" customFormat="false" ht="15" hidden="false" customHeight="false" outlineLevel="0" collapsed="false">
      <c r="A2458" s="11" t="s">
        <v>4083</v>
      </c>
      <c r="B2458" s="12" t="s">
        <v>4084</v>
      </c>
      <c r="C2458" s="13" t="n">
        <v>20.0288784380872</v>
      </c>
      <c r="D2458" s="13" t="n">
        <v>8.11186182174103</v>
      </c>
      <c r="E2458" s="14" t="n">
        <v>-2.46908525788823</v>
      </c>
      <c r="G2458" s="11" t="n">
        <v>4353691</v>
      </c>
      <c r="H2458" s="11" t="n">
        <v>4354327</v>
      </c>
      <c r="I2458" s="1" t="n">
        <f aca="false">(H2458-G2458)</f>
        <v>636</v>
      </c>
    </row>
    <row r="2459" customFormat="false" ht="15" hidden="false" customHeight="false" outlineLevel="0" collapsed="false">
      <c r="A2459" s="11" t="s">
        <v>4085</v>
      </c>
      <c r="B2459" s="12" t="s">
        <v>4086</v>
      </c>
      <c r="C2459" s="13" t="n">
        <v>20.2196296613071</v>
      </c>
      <c r="D2459" s="13" t="n">
        <v>8.18911764861476</v>
      </c>
      <c r="E2459" s="14" t="n">
        <v>-2.46908525788823</v>
      </c>
      <c r="G2459" s="11" t="n">
        <v>5211263</v>
      </c>
      <c r="H2459" s="11" t="n">
        <v>5212523</v>
      </c>
      <c r="I2459" s="1" t="n">
        <f aca="false">(H2459-G2459)</f>
        <v>1260</v>
      </c>
    </row>
    <row r="2460" customFormat="false" ht="15" hidden="false" customHeight="false" outlineLevel="0" collapsed="false">
      <c r="A2460" s="11" t="s">
        <v>4087</v>
      </c>
      <c r="B2460" s="12" t="s">
        <v>4088</v>
      </c>
      <c r="C2460" s="13" t="n">
        <v>24.7587301975188</v>
      </c>
      <c r="D2460" s="13" t="n">
        <v>10.0274909983038</v>
      </c>
      <c r="E2460" s="14" t="n">
        <v>-2.46908525788823</v>
      </c>
      <c r="G2460" s="11" t="n">
        <v>538227</v>
      </c>
      <c r="H2460" s="11" t="n">
        <v>539256</v>
      </c>
      <c r="I2460" s="1" t="n">
        <f aca="false">(H2460-G2460)</f>
        <v>1029</v>
      </c>
    </row>
    <row r="2461" customFormat="false" ht="15" hidden="false" customHeight="false" outlineLevel="0" collapsed="false">
      <c r="A2461" s="11" t="s">
        <v>4089</v>
      </c>
      <c r="B2461" s="12" t="s">
        <v>4090</v>
      </c>
      <c r="C2461" s="13" t="n">
        <v>24.8311241454648</v>
      </c>
      <c r="D2461" s="13" t="n">
        <v>10.0568111474216</v>
      </c>
      <c r="E2461" s="14" t="n">
        <v>-2.46908525788823</v>
      </c>
      <c r="G2461" s="11" t="n">
        <v>7106</v>
      </c>
      <c r="H2461" s="11" t="n">
        <v>8132</v>
      </c>
      <c r="I2461" s="1" t="n">
        <f aca="false">(H2461-G2461)</f>
        <v>1026</v>
      </c>
    </row>
    <row r="2462" customFormat="false" ht="15" hidden="false" customHeight="false" outlineLevel="0" collapsed="false">
      <c r="A2462" s="11" t="s">
        <v>4091</v>
      </c>
      <c r="B2462" s="12" t="s">
        <v>4092</v>
      </c>
      <c r="C2462" s="13" t="n">
        <v>27.8130277000512</v>
      </c>
      <c r="D2462" s="13" t="n">
        <v>11.2645068092299</v>
      </c>
      <c r="E2462" s="14" t="n">
        <v>-2.46908525788823</v>
      </c>
      <c r="G2462" s="11" t="n">
        <v>2392915</v>
      </c>
      <c r="H2462" s="11" t="n">
        <v>2394289</v>
      </c>
      <c r="I2462" s="1" t="n">
        <f aca="false">(H2462-G2462)</f>
        <v>1374</v>
      </c>
    </row>
    <row r="2463" customFormat="false" ht="15" hidden="false" customHeight="false" outlineLevel="0" collapsed="false">
      <c r="A2463" s="11" t="s">
        <v>4093</v>
      </c>
      <c r="B2463" s="12" t="s">
        <v>4094</v>
      </c>
      <c r="C2463" s="13" t="n">
        <v>39.3159465636526</v>
      </c>
      <c r="D2463" s="13" t="n">
        <v>15.9232843167509</v>
      </c>
      <c r="E2463" s="14" t="n">
        <v>-2.46908525788823</v>
      </c>
      <c r="G2463" s="11" t="n">
        <v>4377523</v>
      </c>
      <c r="H2463" s="11" t="n">
        <v>4377847</v>
      </c>
      <c r="I2463" s="1" t="n">
        <f aca="false">(H2463-G2463)</f>
        <v>324</v>
      </c>
    </row>
    <row r="2464" customFormat="false" ht="15" hidden="false" customHeight="false" outlineLevel="0" collapsed="false">
      <c r="A2464" s="11" t="s">
        <v>4095</v>
      </c>
      <c r="B2464" s="12" t="s">
        <v>20</v>
      </c>
      <c r="C2464" s="13" t="n">
        <v>40.6327486016697</v>
      </c>
      <c r="D2464" s="13" t="n">
        <v>16.4566000594172</v>
      </c>
      <c r="E2464" s="14" t="n">
        <v>-2.46908525788823</v>
      </c>
      <c r="G2464" s="11" t="n">
        <v>1899594</v>
      </c>
      <c r="H2464" s="11" t="n">
        <v>1900221</v>
      </c>
      <c r="I2464" s="1" t="n">
        <f aca="false">(H2464-G2464)</f>
        <v>627</v>
      </c>
    </row>
    <row r="2465" customFormat="false" ht="15" hidden="false" customHeight="false" outlineLevel="0" collapsed="false">
      <c r="A2465" s="11" t="s">
        <v>4096</v>
      </c>
      <c r="B2465" s="12" t="s">
        <v>4097</v>
      </c>
      <c r="C2465" s="13" t="n">
        <v>80.1155137523487</v>
      </c>
      <c r="D2465" s="13" t="n">
        <v>32.4474472869641</v>
      </c>
      <c r="E2465" s="14" t="n">
        <v>-2.46908525788823</v>
      </c>
      <c r="G2465" s="11" t="n">
        <v>1226364</v>
      </c>
      <c r="H2465" s="11" t="n">
        <v>1226682</v>
      </c>
      <c r="I2465" s="1" t="n">
        <f aca="false">(H2465-G2465)</f>
        <v>318</v>
      </c>
    </row>
    <row r="2466" customFormat="false" ht="15" hidden="false" customHeight="false" outlineLevel="0" collapsed="false">
      <c r="A2466" s="11" t="s">
        <v>4098</v>
      </c>
      <c r="B2466" s="12" t="s">
        <v>4099</v>
      </c>
      <c r="C2466" s="13" t="n">
        <v>6.65536399510107</v>
      </c>
      <c r="D2466" s="13" t="n">
        <v>2.69547759593903</v>
      </c>
      <c r="E2466" s="14" t="n">
        <v>-2.46908525788823</v>
      </c>
      <c r="G2466" s="11" t="n">
        <v>1276776</v>
      </c>
      <c r="H2466" s="11" t="n">
        <v>1278690</v>
      </c>
      <c r="I2466" s="1" t="n">
        <f aca="false">(H2466-G2466)</f>
        <v>1914</v>
      </c>
    </row>
    <row r="2467" customFormat="false" ht="15" hidden="false" customHeight="false" outlineLevel="0" collapsed="false">
      <c r="A2467" s="11" t="s">
        <v>4100</v>
      </c>
      <c r="B2467" s="12" t="s">
        <v>4101</v>
      </c>
      <c r="C2467" s="13" t="n">
        <v>10.5624931066529</v>
      </c>
      <c r="D2467" s="13" t="n">
        <v>4.27789727912711</v>
      </c>
      <c r="E2467" s="14" t="n">
        <v>-2.46908525788823</v>
      </c>
      <c r="G2467" s="11" t="n">
        <v>2189077</v>
      </c>
      <c r="H2467" s="11" t="n">
        <v>2190283</v>
      </c>
      <c r="I2467" s="1" t="n">
        <f aca="false">(H2467-G2467)</f>
        <v>1206</v>
      </c>
    </row>
    <row r="2468" customFormat="false" ht="15" hidden="false" customHeight="false" outlineLevel="0" collapsed="false">
      <c r="A2468" s="11" t="s">
        <v>4102</v>
      </c>
      <c r="B2468" s="12" t="s">
        <v>20</v>
      </c>
      <c r="C2468" s="13" t="n">
        <v>40.2424494027551</v>
      </c>
      <c r="D2468" s="13" t="n">
        <v>16.2104255093481</v>
      </c>
      <c r="E2468" s="14" t="n">
        <v>-2.48250419950719</v>
      </c>
      <c r="G2468" s="11" t="n">
        <v>4593841</v>
      </c>
      <c r="H2468" s="11" t="n">
        <v>4595305</v>
      </c>
      <c r="I2468" s="1" t="n">
        <f aca="false">(H2468-G2468)</f>
        <v>1464</v>
      </c>
    </row>
    <row r="2469" customFormat="false" ht="15" hidden="false" customHeight="false" outlineLevel="0" collapsed="false">
      <c r="A2469" s="11" t="s">
        <v>4103</v>
      </c>
      <c r="B2469" s="12" t="s">
        <v>20</v>
      </c>
      <c r="C2469" s="13" t="n">
        <v>21.8122717236703</v>
      </c>
      <c r="D2469" s="13" t="n">
        <v>8.75001611769796</v>
      </c>
      <c r="E2469" s="14" t="n">
        <v>-2.49282646229101</v>
      </c>
      <c r="G2469" s="11" t="n">
        <v>4051684</v>
      </c>
      <c r="H2469" s="11" t="n">
        <v>4053217</v>
      </c>
      <c r="I2469" s="1" t="n">
        <f aca="false">(H2469-G2469)</f>
        <v>1533</v>
      </c>
    </row>
    <row r="2470" customFormat="false" ht="15" hidden="false" customHeight="false" outlineLevel="0" collapsed="false">
      <c r="A2470" s="11" t="s">
        <v>4104</v>
      </c>
      <c r="B2470" s="12" t="s">
        <v>4105</v>
      </c>
      <c r="C2470" s="13" t="n">
        <v>28.0757452161096</v>
      </c>
      <c r="D2470" s="13" t="n">
        <v>11.2626152043921</v>
      </c>
      <c r="E2470" s="14" t="n">
        <v>-2.49282646229101</v>
      </c>
      <c r="G2470" s="11" t="n">
        <v>42770</v>
      </c>
      <c r="H2470" s="11" t="n">
        <v>43961</v>
      </c>
      <c r="I2470" s="1" t="n">
        <f aca="false">(H2470-G2470)</f>
        <v>1191</v>
      </c>
    </row>
    <row r="2471" customFormat="false" ht="15" hidden="false" customHeight="false" outlineLevel="0" collapsed="false">
      <c r="A2471" s="11" t="s">
        <v>4106</v>
      </c>
      <c r="B2471" s="12" t="s">
        <v>4107</v>
      </c>
      <c r="C2471" s="13" t="n">
        <v>46.994842376866</v>
      </c>
      <c r="D2471" s="13" t="n">
        <v>18.809379599162</v>
      </c>
      <c r="E2471" s="14" t="n">
        <v>-2.49847913000595</v>
      </c>
      <c r="G2471" s="11" t="n">
        <v>1874517</v>
      </c>
      <c r="H2471" s="11" t="n">
        <v>1875669</v>
      </c>
      <c r="I2471" s="1" t="n">
        <f aca="false">(H2471-G2471)</f>
        <v>1152</v>
      </c>
    </row>
    <row r="2472" customFormat="false" ht="15" hidden="false" customHeight="false" outlineLevel="0" collapsed="false">
      <c r="A2472" s="11" t="s">
        <v>4108</v>
      </c>
      <c r="B2472" s="12" t="s">
        <v>4109</v>
      </c>
      <c r="C2472" s="13" t="n">
        <v>10.7475835232415</v>
      </c>
      <c r="D2472" s="13" t="n">
        <v>4.28589334880772</v>
      </c>
      <c r="E2472" s="14" t="n">
        <v>-2.50766471504274</v>
      </c>
      <c r="G2472" s="11" t="n">
        <v>3894596</v>
      </c>
      <c r="H2472" s="11" t="n">
        <v>3896522</v>
      </c>
      <c r="I2472" s="1" t="n">
        <f aca="false">(H2472-G2472)</f>
        <v>1926</v>
      </c>
    </row>
    <row r="2473" customFormat="false" ht="15" hidden="false" customHeight="false" outlineLevel="0" collapsed="false">
      <c r="A2473" s="11" t="s">
        <v>4110</v>
      </c>
      <c r="B2473" s="12" t="s">
        <v>4111</v>
      </c>
      <c r="C2473" s="13" t="n">
        <v>12.5682124260857</v>
      </c>
      <c r="D2473" s="13" t="n">
        <v>5.0119189980593</v>
      </c>
      <c r="E2473" s="14" t="n">
        <v>-2.50766471504274</v>
      </c>
      <c r="G2473" s="11" t="n">
        <v>533653</v>
      </c>
      <c r="H2473" s="11" t="n">
        <v>535300</v>
      </c>
      <c r="I2473" s="1" t="n">
        <f aca="false">(H2473-G2473)</f>
        <v>1647</v>
      </c>
    </row>
    <row r="2474" customFormat="false" ht="15" hidden="false" customHeight="false" outlineLevel="0" collapsed="false">
      <c r="A2474" s="11" t="s">
        <v>4112</v>
      </c>
      <c r="B2474" s="12" t="s">
        <v>20</v>
      </c>
      <c r="C2474" s="13" t="n">
        <v>14.28560791288</v>
      </c>
      <c r="D2474" s="13" t="n">
        <v>5.69677749468853</v>
      </c>
      <c r="E2474" s="14" t="n">
        <v>-2.50766471504274</v>
      </c>
      <c r="G2474" s="11" t="n">
        <v>1213482</v>
      </c>
      <c r="H2474" s="11" t="n">
        <v>1214931</v>
      </c>
      <c r="I2474" s="1" t="n">
        <f aca="false">(H2474-G2474)</f>
        <v>1449</v>
      </c>
    </row>
    <row r="2475" customFormat="false" ht="15" hidden="false" customHeight="false" outlineLevel="0" collapsed="false">
      <c r="A2475" s="11" t="s">
        <v>4113</v>
      </c>
      <c r="B2475" s="12" t="s">
        <v>20</v>
      </c>
      <c r="C2475" s="13" t="n">
        <v>20.4140491772812</v>
      </c>
      <c r="D2475" s="13" t="n">
        <v>8.14066133116733</v>
      </c>
      <c r="E2475" s="14" t="n">
        <v>-2.50766471504274</v>
      </c>
      <c r="G2475" s="11" t="n">
        <v>3942773</v>
      </c>
      <c r="H2475" s="11" t="n">
        <v>3943787</v>
      </c>
      <c r="I2475" s="1" t="n">
        <f aca="false">(H2475-G2475)</f>
        <v>1014</v>
      </c>
    </row>
    <row r="2476" customFormat="false" ht="15" hidden="false" customHeight="false" outlineLevel="0" collapsed="false">
      <c r="A2476" s="11" t="s">
        <v>4114</v>
      </c>
      <c r="B2476" s="12" t="s">
        <v>4115</v>
      </c>
      <c r="C2476" s="13" t="n">
        <v>28.4729654274596</v>
      </c>
      <c r="D2476" s="13" t="n">
        <v>11.3543749515869</v>
      </c>
      <c r="E2476" s="14" t="n">
        <v>-2.50766471504274</v>
      </c>
      <c r="G2476" s="11" t="n">
        <v>2108776</v>
      </c>
      <c r="H2476" s="11" t="n">
        <v>2110957</v>
      </c>
      <c r="I2476" s="1" t="n">
        <f aca="false">(H2476-G2476)</f>
        <v>2181</v>
      </c>
    </row>
    <row r="2477" customFormat="false" ht="15" hidden="false" customHeight="false" outlineLevel="0" collapsed="false">
      <c r="A2477" s="11" t="s">
        <v>4116</v>
      </c>
      <c r="B2477" s="12" t="s">
        <v>20</v>
      </c>
      <c r="C2477" s="13" t="n">
        <v>32.0927842880048</v>
      </c>
      <c r="D2477" s="13" t="n">
        <v>12.7978768834166</v>
      </c>
      <c r="E2477" s="14" t="n">
        <v>-2.50766471504274</v>
      </c>
      <c r="G2477" s="11" t="n">
        <v>451583</v>
      </c>
      <c r="H2477" s="11" t="n">
        <v>452228</v>
      </c>
      <c r="I2477" s="1" t="n">
        <f aca="false">(H2477-G2477)</f>
        <v>645</v>
      </c>
    </row>
    <row r="2478" customFormat="false" ht="15" hidden="false" customHeight="false" outlineLevel="0" collapsed="false">
      <c r="A2478" s="11" t="s">
        <v>4117</v>
      </c>
      <c r="B2478" s="12" t="s">
        <v>4118</v>
      </c>
      <c r="C2478" s="13" t="n">
        <v>34.6731086528695</v>
      </c>
      <c r="D2478" s="13" t="n">
        <v>13.8268519092189</v>
      </c>
      <c r="E2478" s="14" t="n">
        <v>-2.50766471504274</v>
      </c>
      <c r="G2478" s="11" t="n">
        <v>437315</v>
      </c>
      <c r="H2478" s="11" t="n">
        <v>437912</v>
      </c>
      <c r="I2478" s="1" t="n">
        <f aca="false">(H2478-G2478)</f>
        <v>597</v>
      </c>
    </row>
    <row r="2479" customFormat="false" ht="15" hidden="false" customHeight="false" outlineLevel="0" collapsed="false">
      <c r="A2479" s="11" t="s">
        <v>4119</v>
      </c>
      <c r="B2479" s="12" t="s">
        <v>4120</v>
      </c>
      <c r="C2479" s="13" t="n">
        <v>39.6548771374772</v>
      </c>
      <c r="D2479" s="13" t="n">
        <v>15.8134685628423</v>
      </c>
      <c r="E2479" s="14" t="n">
        <v>-2.50766471504274</v>
      </c>
      <c r="G2479" s="11" t="n">
        <v>4202508</v>
      </c>
      <c r="H2479" s="11" t="n">
        <v>4203552</v>
      </c>
      <c r="I2479" s="1" t="n">
        <f aca="false">(H2479-G2479)</f>
        <v>1044</v>
      </c>
    </row>
    <row r="2480" customFormat="false" ht="15" hidden="false" customHeight="false" outlineLevel="0" collapsed="false">
      <c r="A2480" s="11" t="s">
        <v>4121</v>
      </c>
      <c r="B2480" s="12" t="s">
        <v>4122</v>
      </c>
      <c r="C2480" s="13" t="n">
        <v>23.7929262824863</v>
      </c>
      <c r="D2480" s="13" t="n">
        <v>9.48808113770537</v>
      </c>
      <c r="E2480" s="14" t="n">
        <v>-2.50766471504274</v>
      </c>
      <c r="G2480" s="11" t="n">
        <v>4838988</v>
      </c>
      <c r="H2480" s="11" t="n">
        <v>4839858</v>
      </c>
      <c r="I2480" s="1" t="n">
        <f aca="false">(H2480-G2480)</f>
        <v>870</v>
      </c>
    </row>
    <row r="2481" customFormat="false" ht="15" hidden="false" customHeight="false" outlineLevel="0" collapsed="false">
      <c r="A2481" s="11" t="s">
        <v>4123</v>
      </c>
      <c r="B2481" s="12" t="s">
        <v>4124</v>
      </c>
      <c r="C2481" s="13" t="n">
        <v>37.0424421761233</v>
      </c>
      <c r="D2481" s="13" t="n">
        <v>14.7453105417729</v>
      </c>
      <c r="E2481" s="14" t="n">
        <v>-2.5121506984328</v>
      </c>
      <c r="G2481" s="11" t="n">
        <v>1999689</v>
      </c>
      <c r="H2481" s="11" t="n">
        <v>2002698</v>
      </c>
      <c r="I2481" s="1" t="n">
        <f aca="false">(H2481-G2481)</f>
        <v>3009</v>
      </c>
    </row>
    <row r="2482" customFormat="false" ht="15" hidden="false" customHeight="false" outlineLevel="0" collapsed="false">
      <c r="A2482" s="11" t="s">
        <v>4125</v>
      </c>
      <c r="B2482" s="12" t="s">
        <v>4126</v>
      </c>
      <c r="C2482" s="13" t="n">
        <v>27.1238934480948</v>
      </c>
      <c r="D2482" s="13" t="n">
        <v>10.785667146956</v>
      </c>
      <c r="E2482" s="14" t="n">
        <v>-2.51480905896024</v>
      </c>
      <c r="G2482" s="11" t="n">
        <v>3111842</v>
      </c>
      <c r="H2482" s="11" t="n">
        <v>3114425</v>
      </c>
      <c r="I2482" s="1" t="n">
        <f aca="false">(H2482-G2482)</f>
        <v>2583</v>
      </c>
    </row>
    <row r="2483" customFormat="false" ht="15" hidden="false" customHeight="false" outlineLevel="0" collapsed="false">
      <c r="A2483" s="11" t="s">
        <v>4127</v>
      </c>
      <c r="B2483" s="12" t="s">
        <v>20</v>
      </c>
      <c r="C2483" s="13" t="n">
        <v>20.9601574992212</v>
      </c>
      <c r="D2483" s="13" t="n">
        <v>8.32473360967462</v>
      </c>
      <c r="E2483" s="14" t="n">
        <v>-2.51781720376761</v>
      </c>
      <c r="G2483" s="11" t="n">
        <v>373023</v>
      </c>
      <c r="H2483" s="11" t="n">
        <v>375378</v>
      </c>
      <c r="I2483" s="1" t="n">
        <f aca="false">(H2483-G2483)</f>
        <v>2355</v>
      </c>
    </row>
    <row r="2484" customFormat="false" ht="15" hidden="false" customHeight="false" outlineLevel="0" collapsed="false">
      <c r="A2484" s="11" t="s">
        <v>4128</v>
      </c>
      <c r="B2484" s="12" t="s">
        <v>20</v>
      </c>
      <c r="C2484" s="13" t="n">
        <v>42.3519269932783</v>
      </c>
      <c r="D2484" s="13" t="n">
        <v>16.8208903052627</v>
      </c>
      <c r="E2484" s="14" t="n">
        <v>-2.51781720376761</v>
      </c>
      <c r="G2484" s="11" t="n">
        <v>3635880</v>
      </c>
      <c r="H2484" s="11" t="n">
        <v>3638211</v>
      </c>
      <c r="I2484" s="1" t="n">
        <f aca="false">(H2484-G2484)</f>
        <v>2331</v>
      </c>
    </row>
    <row r="2485" customFormat="false" ht="15" hidden="false" customHeight="false" outlineLevel="0" collapsed="false">
      <c r="A2485" s="11" t="s">
        <v>4129</v>
      </c>
      <c r="B2485" s="12" t="s">
        <v>4130</v>
      </c>
      <c r="C2485" s="13" t="n">
        <v>28.8661818191028</v>
      </c>
      <c r="D2485" s="13" t="n">
        <v>11.4647647080607</v>
      </c>
      <c r="E2485" s="14" t="n">
        <v>-2.51781720376761</v>
      </c>
      <c r="G2485" s="11" t="n">
        <v>4164767</v>
      </c>
      <c r="H2485" s="11" t="n">
        <v>4166477</v>
      </c>
      <c r="I2485" s="1" t="n">
        <f aca="false">(H2485-G2485)</f>
        <v>1710</v>
      </c>
    </row>
    <row r="2486" customFormat="false" ht="15" hidden="false" customHeight="false" outlineLevel="0" collapsed="false">
      <c r="A2486" s="11" t="s">
        <v>4131</v>
      </c>
      <c r="B2486" s="12" t="s">
        <v>4132</v>
      </c>
      <c r="C2486" s="13" t="n">
        <v>39.0824789474789</v>
      </c>
      <c r="D2486" s="13" t="n">
        <v>15.522365519227</v>
      </c>
      <c r="E2486" s="14" t="n">
        <v>-2.51781720376761</v>
      </c>
      <c r="G2486" s="11" t="n">
        <v>4587044</v>
      </c>
      <c r="H2486" s="11" t="n">
        <v>4588307</v>
      </c>
      <c r="I2486" s="1" t="n">
        <f aca="false">(H2486-G2486)</f>
        <v>1263</v>
      </c>
    </row>
    <row r="2487" customFormat="false" ht="15" hidden="false" customHeight="false" outlineLevel="0" collapsed="false">
      <c r="A2487" s="11" t="s">
        <v>4133</v>
      </c>
      <c r="B2487" s="12" t="s">
        <v>497</v>
      </c>
      <c r="C2487" s="13" t="n">
        <v>58.1823236059423</v>
      </c>
      <c r="D2487" s="13" t="n">
        <v>23.0834188752899</v>
      </c>
      <c r="E2487" s="14" t="n">
        <v>-2.52052453409424</v>
      </c>
      <c r="G2487" s="11" t="n">
        <v>153877</v>
      </c>
      <c r="H2487" s="11" t="n">
        <v>155218</v>
      </c>
      <c r="I2487" s="1" t="n">
        <f aca="false">(H2487-G2487)</f>
        <v>1341</v>
      </c>
    </row>
    <row r="2488" customFormat="false" ht="15" hidden="false" customHeight="false" outlineLevel="0" collapsed="false">
      <c r="A2488" s="11" t="s">
        <v>4134</v>
      </c>
      <c r="B2488" s="12" t="s">
        <v>20</v>
      </c>
      <c r="C2488" s="13" t="n">
        <v>51.6420271079329</v>
      </c>
      <c r="D2488" s="13" t="n">
        <v>20.4506613711352</v>
      </c>
      <c r="E2488" s="14" t="n">
        <v>-2.52520083193115</v>
      </c>
      <c r="G2488" s="11" t="n">
        <v>4790539</v>
      </c>
      <c r="H2488" s="11" t="n">
        <v>4791094</v>
      </c>
      <c r="I2488" s="1" t="n">
        <f aca="false">(H2488-G2488)</f>
        <v>555</v>
      </c>
    </row>
    <row r="2489" customFormat="false" ht="15" hidden="false" customHeight="false" outlineLevel="0" collapsed="false">
      <c r="A2489" s="11" t="s">
        <v>4135</v>
      </c>
      <c r="B2489" s="12" t="s">
        <v>4136</v>
      </c>
      <c r="C2489" s="13" t="n">
        <v>17.6268911715269</v>
      </c>
      <c r="D2489" s="13" t="n">
        <v>6.9803917964207</v>
      </c>
      <c r="E2489" s="14" t="n">
        <v>-2.52520083193115</v>
      </c>
      <c r="G2489" s="11" t="n">
        <v>3324412</v>
      </c>
      <c r="H2489" s="11" t="n">
        <v>3326038</v>
      </c>
      <c r="I2489" s="1" t="n">
        <f aca="false">(H2489-G2489)</f>
        <v>1626</v>
      </c>
    </row>
    <row r="2490" customFormat="false" ht="15" hidden="false" customHeight="false" outlineLevel="0" collapsed="false">
      <c r="A2490" s="11" t="s">
        <v>4137</v>
      </c>
      <c r="B2490" s="12" t="s">
        <v>4138</v>
      </c>
      <c r="C2490" s="13" t="n">
        <v>38.0628486652095</v>
      </c>
      <c r="D2490" s="13" t="n">
        <v>15.0731966281276</v>
      </c>
      <c r="E2490" s="14" t="n">
        <v>-2.52520083193115</v>
      </c>
      <c r="G2490" s="11" t="n">
        <v>3095718</v>
      </c>
      <c r="H2490" s="11" t="n">
        <v>3096471</v>
      </c>
      <c r="I2490" s="1" t="n">
        <f aca="false">(H2490-G2490)</f>
        <v>753</v>
      </c>
    </row>
    <row r="2491" customFormat="false" ht="15" hidden="false" customHeight="false" outlineLevel="0" collapsed="false">
      <c r="A2491" s="11" t="s">
        <v>4139</v>
      </c>
      <c r="B2491" s="12" t="s">
        <v>4140</v>
      </c>
      <c r="C2491" s="13" t="n">
        <v>46.4986675704737</v>
      </c>
      <c r="D2491" s="13" t="n">
        <v>18.3730203654818</v>
      </c>
      <c r="E2491" s="14" t="n">
        <v>-2.53081238933544</v>
      </c>
      <c r="G2491" s="11" t="n">
        <v>3478459</v>
      </c>
      <c r="H2491" s="11" t="n">
        <v>3479863</v>
      </c>
      <c r="I2491" s="1" t="n">
        <f aca="false">(H2491-G2491)</f>
        <v>1404</v>
      </c>
    </row>
    <row r="2492" customFormat="false" ht="15" hidden="false" customHeight="false" outlineLevel="0" collapsed="false">
      <c r="A2492" s="11" t="s">
        <v>4141</v>
      </c>
      <c r="B2492" s="12" t="s">
        <v>20</v>
      </c>
      <c r="C2492" s="13" t="n">
        <v>285.040612586481</v>
      </c>
      <c r="D2492" s="13" t="n">
        <v>112.099921589926</v>
      </c>
      <c r="E2492" s="14" t="n">
        <v>-2.54273694881956</v>
      </c>
      <c r="G2492" s="11" t="n">
        <v>5221779</v>
      </c>
      <c r="H2492" s="11" t="n">
        <v>5224209</v>
      </c>
      <c r="I2492" s="1" t="n">
        <f aca="false">(H2492-G2492)</f>
        <v>2430</v>
      </c>
    </row>
    <row r="2493" customFormat="false" ht="15" hidden="false" customHeight="false" outlineLevel="0" collapsed="false">
      <c r="A2493" s="11" t="s">
        <v>4142</v>
      </c>
      <c r="B2493" s="12" t="s">
        <v>4143</v>
      </c>
      <c r="C2493" s="13" t="n">
        <v>55.9592785754225</v>
      </c>
      <c r="D2493" s="13" t="n">
        <v>21.9771847438862</v>
      </c>
      <c r="E2493" s="14" t="n">
        <v>-2.54624417219724</v>
      </c>
      <c r="G2493" s="11" t="n">
        <v>2163034</v>
      </c>
      <c r="H2493" s="11" t="n">
        <v>2163973</v>
      </c>
      <c r="I2493" s="1" t="n">
        <f aca="false">(H2493-G2493)</f>
        <v>939</v>
      </c>
    </row>
    <row r="2494" customFormat="false" ht="15" hidden="false" customHeight="false" outlineLevel="0" collapsed="false">
      <c r="A2494" s="11" t="s">
        <v>4144</v>
      </c>
      <c r="B2494" s="12" t="s">
        <v>4145</v>
      </c>
      <c r="C2494" s="13" t="n">
        <v>35.3843519072873</v>
      </c>
      <c r="D2494" s="13" t="n">
        <v>13.8442441757714</v>
      </c>
      <c r="E2494" s="14" t="n">
        <v>-2.55588903648587</v>
      </c>
      <c r="G2494" s="11" t="n">
        <v>2090629</v>
      </c>
      <c r="H2494" s="11" t="n">
        <v>2093014</v>
      </c>
      <c r="I2494" s="1" t="n">
        <f aca="false">(H2494-G2494)</f>
        <v>2385</v>
      </c>
    </row>
    <row r="2495" customFormat="false" ht="15" hidden="false" customHeight="false" outlineLevel="0" collapsed="false">
      <c r="A2495" s="11" t="s">
        <v>4146</v>
      </c>
      <c r="B2495" s="12" t="s">
        <v>4147</v>
      </c>
      <c r="C2495" s="13" t="n">
        <v>8.398184788122</v>
      </c>
      <c r="D2495" s="13" t="n">
        <v>3.2652810877388</v>
      </c>
      <c r="E2495" s="14" t="n">
        <v>-2.57196381030024</v>
      </c>
      <c r="G2495" s="11" t="n">
        <v>1614429</v>
      </c>
      <c r="H2495" s="11" t="n">
        <v>1615377</v>
      </c>
      <c r="I2495" s="1" t="n">
        <f aca="false">(H2495-G2495)</f>
        <v>948</v>
      </c>
    </row>
    <row r="2496" customFormat="false" ht="15" hidden="false" customHeight="false" outlineLevel="0" collapsed="false">
      <c r="A2496" s="11" t="s">
        <v>4148</v>
      </c>
      <c r="B2496" s="12" t="s">
        <v>4149</v>
      </c>
      <c r="C2496" s="13" t="n">
        <v>8.53320383616254</v>
      </c>
      <c r="D2496" s="13" t="n">
        <v>3.31777756824907</v>
      </c>
      <c r="E2496" s="14" t="n">
        <v>-2.57196381030024</v>
      </c>
      <c r="G2496" s="11" t="n">
        <v>3032472</v>
      </c>
      <c r="H2496" s="11" t="n">
        <v>3033405</v>
      </c>
      <c r="I2496" s="1" t="n">
        <f aca="false">(H2496-G2496)</f>
        <v>933</v>
      </c>
    </row>
    <row r="2497" customFormat="false" ht="15" hidden="false" customHeight="false" outlineLevel="0" collapsed="false">
      <c r="A2497" s="11" t="s">
        <v>4150</v>
      </c>
      <c r="B2497" s="12" t="s">
        <v>4151</v>
      </c>
      <c r="C2497" s="13" t="n">
        <v>8.53320383616254</v>
      </c>
      <c r="D2497" s="13" t="n">
        <v>3.31777756824907</v>
      </c>
      <c r="E2497" s="14" t="n">
        <v>-2.57196381030024</v>
      </c>
      <c r="G2497" s="11" t="n">
        <v>3531403</v>
      </c>
      <c r="H2497" s="11" t="n">
        <v>3532336</v>
      </c>
      <c r="I2497" s="1" t="n">
        <f aca="false">(H2497-G2497)</f>
        <v>933</v>
      </c>
    </row>
    <row r="2498" customFormat="false" ht="15" hidden="false" customHeight="false" outlineLevel="0" collapsed="false">
      <c r="A2498" s="11" t="s">
        <v>4152</v>
      </c>
      <c r="B2498" s="12" t="s">
        <v>4153</v>
      </c>
      <c r="C2498" s="13" t="n">
        <v>9.08844655152928</v>
      </c>
      <c r="D2498" s="13" t="n">
        <v>3.53366035522418</v>
      </c>
      <c r="E2498" s="14" t="n">
        <v>-2.57196381030024</v>
      </c>
      <c r="G2498" s="11" t="n">
        <v>4405180</v>
      </c>
      <c r="H2498" s="11" t="n">
        <v>4406056</v>
      </c>
      <c r="I2498" s="1" t="n">
        <f aca="false">(H2498-G2498)</f>
        <v>876</v>
      </c>
    </row>
    <row r="2499" customFormat="false" ht="15" hidden="false" customHeight="false" outlineLevel="0" collapsed="false">
      <c r="A2499" s="11" t="s">
        <v>4154</v>
      </c>
      <c r="B2499" s="12" t="s">
        <v>4155</v>
      </c>
      <c r="C2499" s="13" t="n">
        <v>9.68549778484142</v>
      </c>
      <c r="D2499" s="13" t="n">
        <v>3.76579862673525</v>
      </c>
      <c r="E2499" s="14" t="n">
        <v>-2.57196381030024</v>
      </c>
      <c r="G2499" s="11" t="n">
        <v>4791314</v>
      </c>
      <c r="H2499" s="11" t="n">
        <v>4792136</v>
      </c>
      <c r="I2499" s="1" t="n">
        <f aca="false">(H2499-G2499)</f>
        <v>822</v>
      </c>
    </row>
    <row r="2500" customFormat="false" ht="15" hidden="false" customHeight="false" outlineLevel="0" collapsed="false">
      <c r="A2500" s="11" t="s">
        <v>4156</v>
      </c>
      <c r="B2500" s="12" t="s">
        <v>4157</v>
      </c>
      <c r="C2500" s="13" t="n">
        <v>10.9662247646552</v>
      </c>
      <c r="D2500" s="13" t="n">
        <v>4.26375546993991</v>
      </c>
      <c r="E2500" s="14" t="n">
        <v>-2.57196381030024</v>
      </c>
      <c r="G2500" s="11" t="n">
        <v>984995</v>
      </c>
      <c r="H2500" s="11" t="n">
        <v>985721</v>
      </c>
      <c r="I2500" s="1" t="n">
        <f aca="false">(H2500-G2500)</f>
        <v>726</v>
      </c>
    </row>
    <row r="2501" customFormat="false" ht="15" hidden="false" customHeight="false" outlineLevel="0" collapsed="false">
      <c r="A2501" s="11" t="s">
        <v>4158</v>
      </c>
      <c r="B2501" s="12" t="s">
        <v>4159</v>
      </c>
      <c r="C2501" s="13" t="n">
        <v>10.9662247646552</v>
      </c>
      <c r="D2501" s="13" t="n">
        <v>4.26375546993991</v>
      </c>
      <c r="E2501" s="14" t="n">
        <v>-2.57196381030024</v>
      </c>
      <c r="G2501" s="11" t="n">
        <v>1674322</v>
      </c>
      <c r="H2501" s="11" t="n">
        <v>1675048</v>
      </c>
      <c r="I2501" s="1" t="n">
        <f aca="false">(H2501-G2501)</f>
        <v>726</v>
      </c>
    </row>
    <row r="2502" customFormat="false" ht="15" hidden="false" customHeight="false" outlineLevel="0" collapsed="false">
      <c r="A2502" s="11" t="s">
        <v>4160</v>
      </c>
      <c r="B2502" s="12" t="s">
        <v>20</v>
      </c>
      <c r="C2502" s="13" t="n">
        <v>12.8204173577128</v>
      </c>
      <c r="D2502" s="13" t="n">
        <v>4.98468030785246</v>
      </c>
      <c r="E2502" s="14" t="n">
        <v>-2.57196381030024</v>
      </c>
      <c r="G2502" s="11" t="n">
        <v>3939638</v>
      </c>
      <c r="H2502" s="11" t="n">
        <v>3940259</v>
      </c>
      <c r="I2502" s="1" t="n">
        <f aca="false">(H2502-G2502)</f>
        <v>621</v>
      </c>
    </row>
    <row r="2503" customFormat="false" ht="15" hidden="false" customHeight="false" outlineLevel="0" collapsed="false">
      <c r="A2503" s="11" t="s">
        <v>4161</v>
      </c>
      <c r="B2503" s="12" t="s">
        <v>4162</v>
      </c>
      <c r="C2503" s="13" t="n">
        <v>13.0089529070909</v>
      </c>
      <c r="D2503" s="13" t="n">
        <v>5.05798443002676</v>
      </c>
      <c r="E2503" s="14" t="n">
        <v>-2.57196381030024</v>
      </c>
      <c r="G2503" s="11" t="n">
        <v>4301408</v>
      </c>
      <c r="H2503" s="11" t="n">
        <v>4302020</v>
      </c>
      <c r="I2503" s="1" t="n">
        <f aca="false">(H2503-G2503)</f>
        <v>612</v>
      </c>
    </row>
    <row r="2504" customFormat="false" ht="15" hidden="false" customHeight="false" outlineLevel="0" collapsed="false">
      <c r="A2504" s="11" t="s">
        <v>4163</v>
      </c>
      <c r="B2504" s="12" t="s">
        <v>4164</v>
      </c>
      <c r="C2504" s="13" t="n">
        <v>14.951134608713</v>
      </c>
      <c r="D2504" s="13" t="n">
        <v>5.81312013366456</v>
      </c>
      <c r="E2504" s="14" t="n">
        <v>-2.57196381030024</v>
      </c>
      <c r="G2504" s="11" t="n">
        <v>258388</v>
      </c>
      <c r="H2504" s="11" t="n">
        <v>259453</v>
      </c>
      <c r="I2504" s="1" t="n">
        <f aca="false">(H2504-G2504)</f>
        <v>1065</v>
      </c>
    </row>
    <row r="2505" customFormat="false" ht="15" hidden="false" customHeight="false" outlineLevel="0" collapsed="false">
      <c r="A2505" s="11" t="s">
        <v>4165</v>
      </c>
      <c r="B2505" s="12" t="s">
        <v>4166</v>
      </c>
      <c r="C2505" s="13" t="n">
        <v>15.7031147517547</v>
      </c>
      <c r="D2505" s="13" t="n">
        <v>6.1054959983755</v>
      </c>
      <c r="E2505" s="14" t="n">
        <v>-2.57196381030024</v>
      </c>
      <c r="G2505" s="11" t="n">
        <v>1655843</v>
      </c>
      <c r="H2505" s="11" t="n">
        <v>1656857</v>
      </c>
      <c r="I2505" s="1" t="n">
        <f aca="false">(H2505-G2505)</f>
        <v>1014</v>
      </c>
    </row>
    <row r="2506" customFormat="false" ht="15" hidden="false" customHeight="false" outlineLevel="0" collapsed="false">
      <c r="A2506" s="11" t="s">
        <v>4167</v>
      </c>
      <c r="B2506" s="16" t="s">
        <v>1681</v>
      </c>
      <c r="C2506" s="13" t="n">
        <v>16.4833937456307</v>
      </c>
      <c r="D2506" s="13" t="n">
        <v>6.40887468152459</v>
      </c>
      <c r="E2506" s="14" t="n">
        <v>-2.57196381030024</v>
      </c>
      <c r="G2506" s="11" t="n">
        <v>3365570</v>
      </c>
      <c r="H2506" s="11" t="n">
        <v>3366536</v>
      </c>
      <c r="I2506" s="1" t="n">
        <f aca="false">(H2506-G2506)</f>
        <v>966</v>
      </c>
    </row>
    <row r="2507" customFormat="false" ht="15" hidden="false" customHeight="false" outlineLevel="0" collapsed="false">
      <c r="A2507" s="11" t="s">
        <v>4168</v>
      </c>
      <c r="B2507" s="12" t="s">
        <v>4169</v>
      </c>
      <c r="C2507" s="13" t="n">
        <v>17.6529471821278</v>
      </c>
      <c r="D2507" s="13" t="n">
        <v>6.86360636624474</v>
      </c>
      <c r="E2507" s="14" t="n">
        <v>-2.57196381030024</v>
      </c>
      <c r="G2507" s="11" t="n">
        <v>5117562</v>
      </c>
      <c r="H2507" s="11" t="n">
        <v>5118915</v>
      </c>
      <c r="I2507" s="1" t="n">
        <f aca="false">(H2507-G2507)</f>
        <v>1353</v>
      </c>
    </row>
    <row r="2508" customFormat="false" ht="15" hidden="false" customHeight="false" outlineLevel="0" collapsed="false">
      <c r="A2508" s="11" t="s">
        <v>4170</v>
      </c>
      <c r="B2508" s="12" t="s">
        <v>509</v>
      </c>
      <c r="C2508" s="13" t="n">
        <v>18.9559028074754</v>
      </c>
      <c r="D2508" s="13" t="n">
        <v>7.37020588375328</v>
      </c>
      <c r="E2508" s="14" t="n">
        <v>-2.57196381030024</v>
      </c>
      <c r="G2508" s="11" t="n">
        <v>58151</v>
      </c>
      <c r="H2508" s="11" t="n">
        <v>58571</v>
      </c>
      <c r="I2508" s="1" t="n">
        <f aca="false">(H2508-G2508)</f>
        <v>420</v>
      </c>
    </row>
    <row r="2509" customFormat="false" ht="15" hidden="false" customHeight="false" outlineLevel="0" collapsed="false">
      <c r="A2509" s="11" t="s">
        <v>4171</v>
      </c>
      <c r="B2509" s="12" t="s">
        <v>4172</v>
      </c>
      <c r="C2509" s="13" t="n">
        <v>19.3709955696828</v>
      </c>
      <c r="D2509" s="13" t="n">
        <v>7.53159725347051</v>
      </c>
      <c r="E2509" s="14" t="n">
        <v>-2.57196381030024</v>
      </c>
      <c r="G2509" s="11" t="n">
        <v>3133422</v>
      </c>
      <c r="H2509" s="11" t="n">
        <v>3133833</v>
      </c>
      <c r="I2509" s="1" t="n">
        <f aca="false">(H2509-G2509)</f>
        <v>411</v>
      </c>
    </row>
    <row r="2510" customFormat="false" ht="15" hidden="false" customHeight="false" outlineLevel="0" collapsed="false">
      <c r="A2510" s="11" t="s">
        <v>4173</v>
      </c>
      <c r="B2510" s="12" t="s">
        <v>4174</v>
      </c>
      <c r="C2510" s="13" t="n">
        <v>21.0621142305282</v>
      </c>
      <c r="D2510" s="13" t="n">
        <v>8.18911764861476</v>
      </c>
      <c r="E2510" s="14" t="n">
        <v>-2.57196381030024</v>
      </c>
      <c r="G2510" s="11" t="n">
        <v>841743</v>
      </c>
      <c r="H2510" s="11" t="n">
        <v>842121</v>
      </c>
      <c r="I2510" s="1" t="n">
        <f aca="false">(H2510-G2510)</f>
        <v>378</v>
      </c>
    </row>
    <row r="2511" customFormat="false" ht="15" hidden="false" customHeight="false" outlineLevel="0" collapsed="false">
      <c r="A2511" s="11" t="s">
        <v>4175</v>
      </c>
      <c r="B2511" s="12" t="s">
        <v>20</v>
      </c>
      <c r="C2511" s="13" t="n">
        <v>21.5758243337118</v>
      </c>
      <c r="D2511" s="13" t="n">
        <v>8.38885222541024</v>
      </c>
      <c r="E2511" s="14" t="n">
        <v>-2.57196381030024</v>
      </c>
      <c r="G2511" s="11" t="n">
        <v>3982054</v>
      </c>
      <c r="H2511" s="11" t="n">
        <v>3982792</v>
      </c>
      <c r="I2511" s="1" t="n">
        <f aca="false">(H2511-G2511)</f>
        <v>738</v>
      </c>
    </row>
    <row r="2512" customFormat="false" ht="15" hidden="false" customHeight="false" outlineLevel="0" collapsed="false">
      <c r="A2512" s="11" t="s">
        <v>4176</v>
      </c>
      <c r="B2512" s="12" t="s">
        <v>20</v>
      </c>
      <c r="C2512" s="13" t="n">
        <v>23.485189318996</v>
      </c>
      <c r="D2512" s="13" t="n">
        <v>9.13122852854389</v>
      </c>
      <c r="E2512" s="14" t="n">
        <v>-2.57196381030024</v>
      </c>
      <c r="G2512" s="11" t="n">
        <v>5146267</v>
      </c>
      <c r="H2512" s="11" t="n">
        <v>5146606</v>
      </c>
      <c r="I2512" s="1" t="n">
        <f aca="false">(H2512-G2512)</f>
        <v>339</v>
      </c>
    </row>
    <row r="2513" customFormat="false" ht="15" hidden="false" customHeight="false" outlineLevel="0" collapsed="false">
      <c r="A2513" s="11" t="s">
        <v>4177</v>
      </c>
      <c r="B2513" s="12" t="s">
        <v>4178</v>
      </c>
      <c r="C2513" s="13" t="n">
        <v>24.7250906184461</v>
      </c>
      <c r="D2513" s="13" t="n">
        <v>9.61331202228689</v>
      </c>
      <c r="E2513" s="14" t="n">
        <v>-2.57196381030024</v>
      </c>
      <c r="G2513" s="11" t="n">
        <v>4609170</v>
      </c>
      <c r="H2513" s="11" t="n">
        <v>4610136</v>
      </c>
      <c r="I2513" s="1" t="n">
        <f aca="false">(H2513-G2513)</f>
        <v>966</v>
      </c>
    </row>
    <row r="2514" customFormat="false" ht="15" hidden="false" customHeight="false" outlineLevel="0" collapsed="false">
      <c r="A2514" s="11" t="s">
        <v>4179</v>
      </c>
      <c r="B2514" s="12" t="s">
        <v>4180</v>
      </c>
      <c r="C2514" s="13" t="n">
        <v>25.447650344282</v>
      </c>
      <c r="D2514" s="13" t="n">
        <v>9.89424899462769</v>
      </c>
      <c r="E2514" s="14" t="n">
        <v>-2.57196381030024</v>
      </c>
      <c r="G2514" s="11" t="n">
        <v>5072324</v>
      </c>
      <c r="H2514" s="11" t="n">
        <v>5074514</v>
      </c>
      <c r="I2514" s="1" t="n">
        <f aca="false">(H2514-G2514)</f>
        <v>2190</v>
      </c>
    </row>
    <row r="2515" customFormat="false" ht="15" hidden="false" customHeight="false" outlineLevel="0" collapsed="false">
      <c r="A2515" s="11" t="s">
        <v>4181</v>
      </c>
      <c r="B2515" s="12" t="s">
        <v>20</v>
      </c>
      <c r="C2515" s="13" t="n">
        <v>29.6516915424196</v>
      </c>
      <c r="D2515" s="13" t="n">
        <v>11.5288136729102</v>
      </c>
      <c r="E2515" s="14" t="n">
        <v>-2.57196381030024</v>
      </c>
      <c r="G2515" s="11" t="n">
        <v>1338055</v>
      </c>
      <c r="H2515" s="11" t="n">
        <v>1338592</v>
      </c>
      <c r="I2515" s="1" t="n">
        <f aca="false">(H2515-G2515)</f>
        <v>537</v>
      </c>
    </row>
    <row r="2516" customFormat="false" ht="15" hidden="false" customHeight="false" outlineLevel="0" collapsed="false">
      <c r="A2516" s="11" t="s">
        <v>4182</v>
      </c>
      <c r="B2516" s="12" t="s">
        <v>4183</v>
      </c>
      <c r="C2516" s="13" t="n">
        <v>31.3135857586614</v>
      </c>
      <c r="D2516" s="13" t="n">
        <v>12.1749713713919</v>
      </c>
      <c r="E2516" s="14" t="n">
        <v>-2.57196381030024</v>
      </c>
      <c r="G2516" s="11" t="n">
        <v>2219512</v>
      </c>
      <c r="H2516" s="11" t="n">
        <v>2221546</v>
      </c>
      <c r="I2516" s="1" t="n">
        <f aca="false">(H2516-G2516)</f>
        <v>2034</v>
      </c>
    </row>
    <row r="2517" customFormat="false" ht="15" hidden="false" customHeight="false" outlineLevel="0" collapsed="false">
      <c r="A2517" s="11" t="s">
        <v>4184</v>
      </c>
      <c r="B2517" s="12" t="s">
        <v>20</v>
      </c>
      <c r="C2517" s="13" t="n">
        <v>32.7632888030438</v>
      </c>
      <c r="D2517" s="13" t="n">
        <v>12.7386274534007</v>
      </c>
      <c r="E2517" s="14" t="n">
        <v>-2.57196381030024</v>
      </c>
      <c r="G2517" s="11" t="n">
        <v>3111145</v>
      </c>
      <c r="H2517" s="11" t="n">
        <v>3111631</v>
      </c>
      <c r="I2517" s="1" t="n">
        <f aca="false">(H2517-G2517)</f>
        <v>486</v>
      </c>
    </row>
    <row r="2518" customFormat="false" ht="15" hidden="false" customHeight="false" outlineLevel="0" collapsed="false">
      <c r="A2518" s="11" t="s">
        <v>4185</v>
      </c>
      <c r="B2518" s="12" t="s">
        <v>20</v>
      </c>
      <c r="C2518" s="13" t="n">
        <v>51.0351229432029</v>
      </c>
      <c r="D2518" s="13" t="n">
        <v>19.8428619947204</v>
      </c>
      <c r="E2518" s="14" t="n">
        <v>-2.57196381030024</v>
      </c>
      <c r="G2518" s="11" t="n">
        <v>1102442</v>
      </c>
      <c r="H2518" s="11" t="n">
        <v>1102754</v>
      </c>
      <c r="I2518" s="1" t="n">
        <f aca="false">(H2518-G2518)</f>
        <v>312</v>
      </c>
    </row>
    <row r="2519" customFormat="false" ht="15" hidden="false" customHeight="false" outlineLevel="0" collapsed="false">
      <c r="A2519" s="11" t="s">
        <v>4186</v>
      </c>
      <c r="B2519" s="12" t="s">
        <v>20</v>
      </c>
      <c r="C2519" s="13" t="n">
        <v>65.5265776060877</v>
      </c>
      <c r="D2519" s="13" t="n">
        <v>25.4772549068015</v>
      </c>
      <c r="E2519" s="14" t="n">
        <v>-2.57196381030024</v>
      </c>
      <c r="G2519" s="11" t="n">
        <v>3482454</v>
      </c>
      <c r="H2519" s="11" t="n">
        <v>3482697</v>
      </c>
      <c r="I2519" s="1" t="n">
        <f aca="false">(H2519-G2519)</f>
        <v>243</v>
      </c>
    </row>
    <row r="2520" customFormat="false" ht="15" hidden="false" customHeight="false" outlineLevel="0" collapsed="false">
      <c r="A2520" s="11" t="s">
        <v>4187</v>
      </c>
      <c r="B2520" s="12" t="s">
        <v>4188</v>
      </c>
      <c r="C2520" s="13" t="n">
        <v>68.3975874496534</v>
      </c>
      <c r="D2520" s="13" t="n">
        <v>26.5935263846768</v>
      </c>
      <c r="E2520" s="14" t="n">
        <v>-2.57196381030024</v>
      </c>
      <c r="G2520" s="11" t="n">
        <v>1736383</v>
      </c>
      <c r="H2520" s="11" t="n">
        <v>1736965</v>
      </c>
      <c r="I2520" s="1" t="n">
        <f aca="false">(H2520-G2520)</f>
        <v>582</v>
      </c>
    </row>
    <row r="2521" customFormat="false" ht="15" hidden="false" customHeight="false" outlineLevel="0" collapsed="false">
      <c r="A2521" s="11" t="s">
        <v>4189</v>
      </c>
      <c r="B2521" s="12" t="s">
        <v>4190</v>
      </c>
      <c r="C2521" s="13" t="n">
        <v>7.87485576571677</v>
      </c>
      <c r="D2521" s="13" t="n">
        <v>3.06180659859187</v>
      </c>
      <c r="E2521" s="14" t="n">
        <v>-2.57196381030024</v>
      </c>
      <c r="G2521" s="11" t="n">
        <v>2742309</v>
      </c>
      <c r="H2521" s="11" t="n">
        <v>2743320</v>
      </c>
      <c r="I2521" s="1" t="n">
        <f aca="false">(H2521-G2521)</f>
        <v>1011</v>
      </c>
    </row>
    <row r="2522" customFormat="false" ht="15" hidden="false" customHeight="false" outlineLevel="0" collapsed="false">
      <c r="A2522" s="11" t="s">
        <v>4191</v>
      </c>
      <c r="B2522" s="12" t="s">
        <v>4192</v>
      </c>
      <c r="C2522" s="13" t="n">
        <v>8.84608797682184</v>
      </c>
      <c r="D2522" s="13" t="n">
        <v>3.4394294124182</v>
      </c>
      <c r="E2522" s="14" t="n">
        <v>-2.57196381030024</v>
      </c>
      <c r="G2522" s="11" t="n">
        <v>3831794</v>
      </c>
      <c r="H2522" s="11" t="n">
        <v>3832694</v>
      </c>
      <c r="I2522" s="1" t="n">
        <f aca="false">(H2522-G2522)</f>
        <v>900</v>
      </c>
    </row>
    <row r="2523" customFormat="false" ht="15" hidden="false" customHeight="false" outlineLevel="0" collapsed="false">
      <c r="A2523" s="11" t="s">
        <v>4193</v>
      </c>
      <c r="B2523" s="12" t="s">
        <v>4194</v>
      </c>
      <c r="C2523" s="13" t="n">
        <v>9.0419979320155</v>
      </c>
      <c r="D2523" s="13" t="n">
        <v>3.51560076226732</v>
      </c>
      <c r="E2523" s="14" t="n">
        <v>-2.57196381030024</v>
      </c>
      <c r="G2523" s="11" t="n">
        <v>3589495</v>
      </c>
      <c r="H2523" s="11" t="n">
        <v>3591256</v>
      </c>
      <c r="I2523" s="1" t="n">
        <f aca="false">(H2523-G2523)</f>
        <v>1761</v>
      </c>
    </row>
    <row r="2524" customFormat="false" ht="15" hidden="false" customHeight="false" outlineLevel="0" collapsed="false">
      <c r="A2524" s="11" t="s">
        <v>4195</v>
      </c>
      <c r="B2524" s="12" t="s">
        <v>20</v>
      </c>
      <c r="C2524" s="13" t="n">
        <v>9.24678185730505</v>
      </c>
      <c r="D2524" s="13" t="n">
        <v>3.59522238231867</v>
      </c>
      <c r="E2524" s="14" t="n">
        <v>-2.57196381030024</v>
      </c>
      <c r="G2524" s="11" t="n">
        <v>297065</v>
      </c>
      <c r="H2524" s="11" t="n">
        <v>297926</v>
      </c>
      <c r="I2524" s="1" t="n">
        <f aca="false">(H2524-G2524)</f>
        <v>861</v>
      </c>
    </row>
    <row r="2525" customFormat="false" ht="15" hidden="false" customHeight="false" outlineLevel="0" collapsed="false">
      <c r="A2525" s="11" t="s">
        <v>4196</v>
      </c>
      <c r="B2525" s="12" t="s">
        <v>4197</v>
      </c>
      <c r="C2525" s="13" t="n">
        <v>9.93942469305824</v>
      </c>
      <c r="D2525" s="13" t="n">
        <v>3.86452742968337</v>
      </c>
      <c r="E2525" s="14" t="n">
        <v>-2.57196381030024</v>
      </c>
      <c r="G2525" s="11" t="n">
        <v>2668892</v>
      </c>
      <c r="H2525" s="11" t="n">
        <v>2669693</v>
      </c>
      <c r="I2525" s="1" t="n">
        <f aca="false">(H2525-G2525)</f>
        <v>801</v>
      </c>
    </row>
    <row r="2526" customFormat="false" ht="15" hidden="false" customHeight="false" outlineLevel="0" collapsed="false">
      <c r="A2526" s="11" t="s">
        <v>4198</v>
      </c>
      <c r="B2526" s="12" t="s">
        <v>4199</v>
      </c>
      <c r="C2526" s="13" t="n">
        <v>10.0523727009339</v>
      </c>
      <c r="D2526" s="13" t="n">
        <v>3.90844251411159</v>
      </c>
      <c r="E2526" s="14" t="n">
        <v>-2.57196381030024</v>
      </c>
      <c r="G2526" s="11" t="n">
        <v>2746251</v>
      </c>
      <c r="H2526" s="11" t="n">
        <v>2747043</v>
      </c>
      <c r="I2526" s="1" t="n">
        <f aca="false">(H2526-G2526)</f>
        <v>792</v>
      </c>
    </row>
    <row r="2527" customFormat="false" ht="15" hidden="false" customHeight="false" outlineLevel="0" collapsed="false">
      <c r="A2527" s="11" t="s">
        <v>4200</v>
      </c>
      <c r="B2527" s="12" t="s">
        <v>4201</v>
      </c>
      <c r="C2527" s="13" t="n">
        <v>11.0576099710273</v>
      </c>
      <c r="D2527" s="13" t="n">
        <v>4.29928676552275</v>
      </c>
      <c r="E2527" s="14" t="n">
        <v>-2.57196381030024</v>
      </c>
      <c r="G2527" s="11" t="n">
        <v>1525108</v>
      </c>
      <c r="H2527" s="11" t="n">
        <v>1525828</v>
      </c>
      <c r="I2527" s="1" t="n">
        <f aca="false">(H2527-G2527)</f>
        <v>720</v>
      </c>
    </row>
    <row r="2528" customFormat="false" ht="15" hidden="false" customHeight="false" outlineLevel="0" collapsed="false">
      <c r="A2528" s="11" t="s">
        <v>4202</v>
      </c>
      <c r="B2528" s="12" t="s">
        <v>4203</v>
      </c>
      <c r="C2528" s="13" t="n">
        <v>11.2450270891803</v>
      </c>
      <c r="D2528" s="13" t="n">
        <v>4.372156032735</v>
      </c>
      <c r="E2528" s="14" t="n">
        <v>-2.57196381030024</v>
      </c>
      <c r="G2528" s="11" t="n">
        <v>2453738</v>
      </c>
      <c r="H2528" s="11" t="n">
        <v>2454446</v>
      </c>
      <c r="I2528" s="1" t="n">
        <f aca="false">(H2528-G2528)</f>
        <v>708</v>
      </c>
    </row>
    <row r="2529" customFormat="false" ht="15" hidden="false" customHeight="false" outlineLevel="0" collapsed="false">
      <c r="A2529" s="11" t="s">
        <v>4204</v>
      </c>
      <c r="B2529" s="12" t="s">
        <v>4205</v>
      </c>
      <c r="C2529" s="13" t="n">
        <v>11.5383756219415</v>
      </c>
      <c r="D2529" s="13" t="n">
        <v>4.48621227706721</v>
      </c>
      <c r="E2529" s="14" t="n">
        <v>-2.57196381030024</v>
      </c>
      <c r="G2529" s="11" t="n">
        <v>2700075</v>
      </c>
      <c r="H2529" s="11" t="n">
        <v>2701455</v>
      </c>
      <c r="I2529" s="1" t="n">
        <f aca="false">(H2529-G2529)</f>
        <v>1380</v>
      </c>
    </row>
    <row r="2530" customFormat="false" ht="15" hidden="false" customHeight="false" outlineLevel="0" collapsed="false">
      <c r="A2530" s="11" t="s">
        <v>4206</v>
      </c>
      <c r="B2530" s="12" t="s">
        <v>4207</v>
      </c>
      <c r="C2530" s="13" t="n">
        <v>13.4031636012452</v>
      </c>
      <c r="D2530" s="13" t="n">
        <v>5.21125668548212</v>
      </c>
      <c r="E2530" s="14" t="n">
        <v>-2.57196381030024</v>
      </c>
      <c r="G2530" s="11" t="n">
        <v>34534</v>
      </c>
      <c r="H2530" s="11" t="n">
        <v>35128</v>
      </c>
      <c r="I2530" s="1" t="n">
        <f aca="false">(H2530-G2530)</f>
        <v>594</v>
      </c>
    </row>
    <row r="2531" customFormat="false" ht="15" hidden="false" customHeight="false" outlineLevel="0" collapsed="false">
      <c r="A2531" s="11" t="s">
        <v>4208</v>
      </c>
      <c r="B2531" s="12" t="s">
        <v>4209</v>
      </c>
      <c r="C2531" s="13" t="n">
        <v>14.0414094870188</v>
      </c>
      <c r="D2531" s="13" t="n">
        <v>5.45941176574317</v>
      </c>
      <c r="E2531" s="14" t="n">
        <v>-2.57196381030024</v>
      </c>
      <c r="G2531" s="11" t="n">
        <v>4153039</v>
      </c>
      <c r="H2531" s="11" t="n">
        <v>4154173</v>
      </c>
      <c r="I2531" s="1" t="n">
        <f aca="false">(H2531-G2531)</f>
        <v>1134</v>
      </c>
    </row>
    <row r="2532" customFormat="false" ht="15" hidden="false" customHeight="false" outlineLevel="0" collapsed="false">
      <c r="A2532" s="11" t="s">
        <v>4210</v>
      </c>
      <c r="B2532" s="12" t="s">
        <v>4211</v>
      </c>
      <c r="C2532" s="13" t="n">
        <v>16.5864149565409</v>
      </c>
      <c r="D2532" s="13" t="n">
        <v>6.44893014828412</v>
      </c>
      <c r="E2532" s="14" t="n">
        <v>-2.57196381030024</v>
      </c>
      <c r="G2532" s="11" t="n">
        <v>517447</v>
      </c>
      <c r="H2532" s="11" t="n">
        <v>517927</v>
      </c>
      <c r="I2532" s="1" t="n">
        <f aca="false">(H2532-G2532)</f>
        <v>480</v>
      </c>
    </row>
    <row r="2533" customFormat="false" ht="15" hidden="false" customHeight="false" outlineLevel="0" collapsed="false">
      <c r="A2533" s="11" t="s">
        <v>4212</v>
      </c>
      <c r="B2533" s="12" t="s">
        <v>20</v>
      </c>
      <c r="C2533" s="13" t="n">
        <v>16.5864149565409</v>
      </c>
      <c r="D2533" s="13" t="n">
        <v>6.44893014828412</v>
      </c>
      <c r="E2533" s="14" t="n">
        <v>-2.57196381030024</v>
      </c>
      <c r="G2533" s="11" t="n">
        <v>4831961</v>
      </c>
      <c r="H2533" s="11" t="n">
        <v>4832921</v>
      </c>
      <c r="I2533" s="1" t="n">
        <f aca="false">(H2533-G2533)</f>
        <v>960</v>
      </c>
    </row>
    <row r="2534" customFormat="false" ht="15" hidden="false" customHeight="false" outlineLevel="0" collapsed="false">
      <c r="A2534" s="11" t="s">
        <v>4213</v>
      </c>
      <c r="B2534" s="12" t="s">
        <v>34</v>
      </c>
      <c r="C2534" s="13" t="n">
        <v>17.6333979604422</v>
      </c>
      <c r="D2534" s="13" t="n">
        <v>6.85600547325887</v>
      </c>
      <c r="E2534" s="14" t="n">
        <v>-2.57196381030024</v>
      </c>
      <c r="G2534" s="11" t="n">
        <v>722639</v>
      </c>
      <c r="H2534" s="11" t="n">
        <v>723542</v>
      </c>
      <c r="I2534" s="1" t="n">
        <f aca="false">(H2534-G2534)</f>
        <v>903</v>
      </c>
    </row>
    <row r="2535" customFormat="false" ht="15" hidden="false" customHeight="false" outlineLevel="0" collapsed="false">
      <c r="A2535" s="11" t="s">
        <v>4214</v>
      </c>
      <c r="B2535" s="12" t="s">
        <v>4215</v>
      </c>
      <c r="C2535" s="13" t="n">
        <v>20.1047454018678</v>
      </c>
      <c r="D2535" s="13" t="n">
        <v>7.81688502822318</v>
      </c>
      <c r="E2535" s="14" t="n">
        <v>-2.57196381030024</v>
      </c>
      <c r="G2535" s="11" t="n">
        <v>3062904</v>
      </c>
      <c r="H2535" s="11" t="n">
        <v>3063696</v>
      </c>
      <c r="I2535" s="1" t="n">
        <f aca="false">(H2535-G2535)</f>
        <v>792</v>
      </c>
    </row>
    <row r="2536" customFormat="false" ht="15" hidden="false" customHeight="false" outlineLevel="0" collapsed="false">
      <c r="A2536" s="11" t="s">
        <v>4216</v>
      </c>
      <c r="B2536" s="12" t="s">
        <v>4217</v>
      </c>
      <c r="C2536" s="13" t="n">
        <v>21.663888922829</v>
      </c>
      <c r="D2536" s="13" t="n">
        <v>8.42309243857518</v>
      </c>
      <c r="E2536" s="14" t="n">
        <v>-2.57196381030024</v>
      </c>
      <c r="G2536" s="11" t="n">
        <v>571962</v>
      </c>
      <c r="H2536" s="11" t="n">
        <v>572697</v>
      </c>
      <c r="I2536" s="1" t="n">
        <f aca="false">(H2536-G2536)</f>
        <v>735</v>
      </c>
    </row>
    <row r="2537" customFormat="false" ht="15" hidden="false" customHeight="false" outlineLevel="0" collapsed="false">
      <c r="A2537" s="11" t="s">
        <v>4218</v>
      </c>
      <c r="B2537" s="12" t="s">
        <v>509</v>
      </c>
      <c r="C2537" s="13" t="n">
        <v>35.3843519072873</v>
      </c>
      <c r="D2537" s="13" t="n">
        <v>13.7577176496728</v>
      </c>
      <c r="E2537" s="14" t="n">
        <v>-2.57196381030024</v>
      </c>
      <c r="G2537" s="11" t="n">
        <v>3693177</v>
      </c>
      <c r="H2537" s="11" t="n">
        <v>3693627</v>
      </c>
      <c r="I2537" s="1" t="n">
        <f aca="false">(H2537-G2537)</f>
        <v>450</v>
      </c>
    </row>
    <row r="2538" customFormat="false" ht="15" hidden="false" customHeight="false" outlineLevel="0" collapsed="false">
      <c r="A2538" s="11" t="s">
        <v>4219</v>
      </c>
      <c r="B2538" s="12" t="s">
        <v>4220</v>
      </c>
      <c r="C2538" s="13" t="n">
        <v>6218.00561689669</v>
      </c>
      <c r="D2538" s="13" t="n">
        <v>2410.26268576117</v>
      </c>
      <c r="E2538" s="14" t="n">
        <v>-2.57980412410235</v>
      </c>
      <c r="G2538" s="11" t="n">
        <v>797096</v>
      </c>
      <c r="H2538" s="11" t="n">
        <v>799034</v>
      </c>
      <c r="I2538" s="1" t="n">
        <f aca="false">(H2538-G2538)</f>
        <v>1938</v>
      </c>
    </row>
    <row r="2539" customFormat="false" ht="15" hidden="false" customHeight="false" outlineLevel="0" collapsed="false">
      <c r="A2539" s="11" t="s">
        <v>4221</v>
      </c>
      <c r="B2539" s="12" t="s">
        <v>4222</v>
      </c>
      <c r="C2539" s="13" t="n">
        <v>19.0478325010131</v>
      </c>
      <c r="D2539" s="13" t="n">
        <v>7.33922862009703</v>
      </c>
      <c r="E2539" s="14" t="n">
        <v>-2.59534529948479</v>
      </c>
      <c r="G2539" s="11" t="n">
        <v>1254943</v>
      </c>
      <c r="H2539" s="11" t="n">
        <v>1258036</v>
      </c>
      <c r="I2539" s="1" t="n">
        <f aca="false">(H2539-G2539)</f>
        <v>3093</v>
      </c>
    </row>
    <row r="2540" customFormat="false" ht="15" hidden="false" customHeight="false" outlineLevel="0" collapsed="false">
      <c r="A2540" s="11" t="s">
        <v>4223</v>
      </c>
      <c r="B2540" s="12" t="s">
        <v>4224</v>
      </c>
      <c r="C2540" s="13" t="n">
        <v>34.6493653691538</v>
      </c>
      <c r="D2540" s="13" t="n">
        <v>13.2678285938981</v>
      </c>
      <c r="E2540" s="14" t="n">
        <v>-2.61153248430486</v>
      </c>
      <c r="G2540" s="11" t="n">
        <v>4604106</v>
      </c>
      <c r="H2540" s="11" t="n">
        <v>4606128</v>
      </c>
      <c r="I2540" s="1" t="n">
        <f aca="false">(H2540-G2540)</f>
        <v>2022</v>
      </c>
    </row>
    <row r="2541" customFormat="false" ht="15" hidden="false" customHeight="false" outlineLevel="0" collapsed="false">
      <c r="A2541" s="11" t="s">
        <v>4225</v>
      </c>
      <c r="B2541" s="12" t="s">
        <v>3971</v>
      </c>
      <c r="C2541" s="13" t="n">
        <v>34.9605872137869</v>
      </c>
      <c r="D2541" s="13" t="n">
        <v>13.3870007070169</v>
      </c>
      <c r="E2541" s="14" t="n">
        <v>-2.61153248430486</v>
      </c>
      <c r="G2541" s="11" t="n">
        <v>2133821</v>
      </c>
      <c r="H2541" s="11" t="n">
        <v>2134823</v>
      </c>
      <c r="I2541" s="1" t="n">
        <f aca="false">(H2541-G2541)</f>
        <v>1002</v>
      </c>
    </row>
    <row r="2542" customFormat="false" ht="15" hidden="false" customHeight="false" outlineLevel="0" collapsed="false">
      <c r="A2542" s="11" t="s">
        <v>4226</v>
      </c>
      <c r="B2542" s="12" t="s">
        <v>4227</v>
      </c>
      <c r="C2542" s="13" t="n">
        <v>73.0076036601527</v>
      </c>
      <c r="D2542" s="13" t="n">
        <v>27.9128384226511</v>
      </c>
      <c r="E2542" s="14" t="n">
        <v>-2.61555641725448</v>
      </c>
      <c r="G2542" s="11" t="n">
        <v>5172895</v>
      </c>
      <c r="H2542" s="11" t="n">
        <v>5175076</v>
      </c>
      <c r="I2542" s="1" t="n">
        <f aca="false">(H2542-G2542)</f>
        <v>2181</v>
      </c>
    </row>
    <row r="2543" customFormat="false" ht="15" hidden="false" customHeight="false" outlineLevel="0" collapsed="false">
      <c r="A2543" s="11" t="s">
        <v>4228</v>
      </c>
      <c r="B2543" s="12" t="s">
        <v>20</v>
      </c>
      <c r="C2543" s="13" t="n">
        <v>7.12155464590235</v>
      </c>
      <c r="D2543" s="13" t="n">
        <v>2.71462463489992</v>
      </c>
      <c r="E2543" s="14" t="n">
        <v>-2.62340308650625</v>
      </c>
      <c r="G2543" s="11" t="n">
        <v>4751361</v>
      </c>
      <c r="H2543" s="11" t="n">
        <v>4755162</v>
      </c>
      <c r="I2543" s="1" t="n">
        <f aca="false">(H2543-G2543)</f>
        <v>3801</v>
      </c>
    </row>
    <row r="2544" customFormat="false" ht="15" hidden="false" customHeight="false" outlineLevel="0" collapsed="false">
      <c r="A2544" s="11" t="s">
        <v>4229</v>
      </c>
      <c r="B2544" s="12" t="s">
        <v>4230</v>
      </c>
      <c r="C2544" s="13" t="n">
        <v>14.1426484895898</v>
      </c>
      <c r="D2544" s="13" t="n">
        <v>5.39095519187805</v>
      </c>
      <c r="E2544" s="14" t="n">
        <v>-2.62340308650625</v>
      </c>
      <c r="G2544" s="11" t="n">
        <v>816377</v>
      </c>
      <c r="H2544" s="11" t="n">
        <v>818291</v>
      </c>
      <c r="I2544" s="1" t="n">
        <f aca="false">(H2544-G2544)</f>
        <v>1914</v>
      </c>
    </row>
    <row r="2545" customFormat="false" ht="15" hidden="false" customHeight="false" outlineLevel="0" collapsed="false">
      <c r="A2545" s="11" t="s">
        <v>4231</v>
      </c>
      <c r="B2545" s="12" t="s">
        <v>34</v>
      </c>
      <c r="C2545" s="13" t="n">
        <v>28.5538282796148</v>
      </c>
      <c r="D2545" s="13" t="n">
        <v>10.8842702924627</v>
      </c>
      <c r="E2545" s="14" t="n">
        <v>-2.62340308650625</v>
      </c>
      <c r="G2545" s="11" t="n">
        <v>3711313</v>
      </c>
      <c r="H2545" s="11" t="n">
        <v>3712261</v>
      </c>
      <c r="I2545" s="1" t="n">
        <f aca="false">(H2545-G2545)</f>
        <v>948</v>
      </c>
    </row>
    <row r="2546" customFormat="false" ht="15" hidden="false" customHeight="false" outlineLevel="0" collapsed="false">
      <c r="A2546" s="11" t="s">
        <v>4232</v>
      </c>
      <c r="B2546" s="12" t="s">
        <v>4233</v>
      </c>
      <c r="C2546" s="13" t="n">
        <v>30.1772900881548</v>
      </c>
      <c r="D2546" s="13" t="n">
        <v>11.5031084027364</v>
      </c>
      <c r="E2546" s="14" t="n">
        <v>-2.62340308650625</v>
      </c>
      <c r="G2546" s="11" t="n">
        <v>3424364</v>
      </c>
      <c r="H2546" s="11" t="n">
        <v>3425261</v>
      </c>
      <c r="I2546" s="1" t="n">
        <f aca="false">(H2546-G2546)</f>
        <v>897</v>
      </c>
    </row>
    <row r="2547" customFormat="false" ht="15" hidden="false" customHeight="false" outlineLevel="0" collapsed="false">
      <c r="A2547" s="11" t="s">
        <v>4234</v>
      </c>
      <c r="B2547" s="12" t="s">
        <v>20</v>
      </c>
      <c r="C2547" s="13" t="n">
        <v>43.9122352806264</v>
      </c>
      <c r="D2547" s="13" t="n">
        <v>16.7022651322466</v>
      </c>
      <c r="E2547" s="14" t="n">
        <v>-2.62911856164025</v>
      </c>
      <c r="G2547" s="11" t="n">
        <v>795201</v>
      </c>
      <c r="H2547" s="11" t="n">
        <v>796869</v>
      </c>
      <c r="I2547" s="1" t="n">
        <f aca="false">(H2547-G2547)</f>
        <v>1668</v>
      </c>
    </row>
    <row r="2548" customFormat="false" ht="15" hidden="false" customHeight="false" outlineLevel="0" collapsed="false">
      <c r="A2548" s="11" t="s">
        <v>4235</v>
      </c>
      <c r="B2548" s="12" t="s">
        <v>3008</v>
      </c>
      <c r="C2548" s="13" t="n">
        <v>13.8762164342303</v>
      </c>
      <c r="D2548" s="13" t="n">
        <v>5.24531718669442</v>
      </c>
      <c r="E2548" s="14" t="n">
        <v>-2.64544849059454</v>
      </c>
      <c r="G2548" s="11" t="n">
        <v>2951721</v>
      </c>
      <c r="H2548" s="11" t="n">
        <v>2953098</v>
      </c>
      <c r="I2548" s="1" t="n">
        <f aca="false">(H2548-G2548)</f>
        <v>1377</v>
      </c>
    </row>
    <row r="2549" customFormat="false" ht="15" hidden="false" customHeight="false" outlineLevel="0" collapsed="false">
      <c r="A2549" s="11" t="s">
        <v>4236</v>
      </c>
      <c r="B2549" s="12" t="s">
        <v>20</v>
      </c>
      <c r="C2549" s="13" t="n">
        <v>17.2140090359776</v>
      </c>
      <c r="D2549" s="13" t="n">
        <v>6.50702861808848</v>
      </c>
      <c r="E2549" s="14" t="n">
        <v>-2.64544849059454</v>
      </c>
      <c r="G2549" s="11" t="n">
        <v>1130748</v>
      </c>
      <c r="H2549" s="11" t="n">
        <v>1131858</v>
      </c>
      <c r="I2549" s="1" t="n">
        <f aca="false">(H2549-G2549)</f>
        <v>1110</v>
      </c>
    </row>
    <row r="2550" customFormat="false" ht="15" hidden="false" customHeight="false" outlineLevel="0" collapsed="false">
      <c r="A2550" s="11" t="s">
        <v>4237</v>
      </c>
      <c r="B2550" s="12" t="s">
        <v>4238</v>
      </c>
      <c r="C2550" s="13" t="n">
        <v>23.1606667029517</v>
      </c>
      <c r="D2550" s="13" t="n">
        <v>8.75491123160996</v>
      </c>
      <c r="E2550" s="14" t="n">
        <v>-2.64544849059454</v>
      </c>
      <c r="G2550" s="11" t="n">
        <v>3754204</v>
      </c>
      <c r="H2550" s="11" t="n">
        <v>3755029</v>
      </c>
      <c r="I2550" s="1" t="n">
        <f aca="false">(H2550-G2550)</f>
        <v>825</v>
      </c>
    </row>
    <row r="2551" customFormat="false" ht="15" hidden="false" customHeight="false" outlineLevel="0" collapsed="false">
      <c r="A2551" s="11" t="s">
        <v>4239</v>
      </c>
      <c r="B2551" s="12" t="s">
        <v>20</v>
      </c>
      <c r="C2551" s="13" t="n">
        <v>33.8786348048496</v>
      </c>
      <c r="D2551" s="13" t="n">
        <v>12.8063861100678</v>
      </c>
      <c r="E2551" s="14" t="n">
        <v>-2.64544849059454</v>
      </c>
      <c r="G2551" s="11" t="n">
        <v>2305812</v>
      </c>
      <c r="H2551" s="11" t="n">
        <v>2306376</v>
      </c>
      <c r="I2551" s="1" t="n">
        <f aca="false">(H2551-G2551)</f>
        <v>564</v>
      </c>
    </row>
    <row r="2552" customFormat="false" ht="15" hidden="false" customHeight="false" outlineLevel="0" collapsed="false">
      <c r="A2552" s="11" t="s">
        <v>4240</v>
      </c>
      <c r="B2552" s="12" t="s">
        <v>4241</v>
      </c>
      <c r="C2552" s="13" t="n">
        <v>12.3673462976927</v>
      </c>
      <c r="D2552" s="13" t="n">
        <v>4.67495259940338</v>
      </c>
      <c r="E2552" s="14" t="n">
        <v>-2.64544849059454</v>
      </c>
      <c r="G2552" s="11" t="n">
        <v>3935020</v>
      </c>
      <c r="H2552" s="11" t="n">
        <v>3936565</v>
      </c>
      <c r="I2552" s="1" t="n">
        <f aca="false">(H2552-G2552)</f>
        <v>1545</v>
      </c>
    </row>
    <row r="2553" customFormat="false" ht="15" hidden="false" customHeight="false" outlineLevel="0" collapsed="false">
      <c r="A2553" s="11" t="s">
        <v>4242</v>
      </c>
      <c r="B2553" s="12" t="s">
        <v>20</v>
      </c>
      <c r="C2553" s="13" t="n">
        <v>13.667775414832</v>
      </c>
      <c r="D2553" s="13" t="n">
        <v>5.16652486843935</v>
      </c>
      <c r="E2553" s="14" t="n">
        <v>-2.64544849059454</v>
      </c>
      <c r="G2553" s="11" t="n">
        <v>1809132</v>
      </c>
      <c r="H2553" s="11" t="n">
        <v>1810530</v>
      </c>
      <c r="I2553" s="1" t="n">
        <f aca="false">(H2553-G2553)</f>
        <v>1398</v>
      </c>
    </row>
    <row r="2554" customFormat="false" ht="15" hidden="false" customHeight="false" outlineLevel="0" collapsed="false">
      <c r="A2554" s="11" t="s">
        <v>4243</v>
      </c>
      <c r="B2554" s="12" t="s">
        <v>2016</v>
      </c>
      <c r="C2554" s="13" t="n">
        <v>25.6821909004505</v>
      </c>
      <c r="D2554" s="13" t="n">
        <v>9.70806688989007</v>
      </c>
      <c r="E2554" s="14" t="n">
        <v>-2.64544849059454</v>
      </c>
      <c r="G2554" s="11" t="n">
        <v>732276</v>
      </c>
      <c r="H2554" s="11" t="n">
        <v>733020</v>
      </c>
      <c r="I2554" s="1" t="n">
        <f aca="false">(H2554-G2554)</f>
        <v>744</v>
      </c>
    </row>
    <row r="2555" customFormat="false" ht="15" hidden="false" customHeight="false" outlineLevel="0" collapsed="false">
      <c r="A2555" s="11" t="s">
        <v>4244</v>
      </c>
      <c r="B2555" s="12" t="s">
        <v>4245</v>
      </c>
      <c r="C2555" s="13" t="n">
        <v>31.069187040545</v>
      </c>
      <c r="D2555" s="13" t="n">
        <v>11.7443931155743</v>
      </c>
      <c r="E2555" s="14" t="n">
        <v>-2.64544849059454</v>
      </c>
      <c r="G2555" s="11" t="n">
        <v>2346876</v>
      </c>
      <c r="H2555" s="11" t="n">
        <v>2347491</v>
      </c>
      <c r="I2555" s="1" t="n">
        <f aca="false">(H2555-G2555)</f>
        <v>615</v>
      </c>
    </row>
    <row r="2556" customFormat="false" ht="15" hidden="false" customHeight="false" outlineLevel="0" collapsed="false">
      <c r="A2556" s="11" t="s">
        <v>4246</v>
      </c>
      <c r="B2556" s="12" t="s">
        <v>20</v>
      </c>
      <c r="C2556" s="13" t="n">
        <v>85.1601006723893</v>
      </c>
      <c r="D2556" s="13" t="n">
        <v>32.0842295934533</v>
      </c>
      <c r="E2556" s="14" t="n">
        <v>-2.65426665222985</v>
      </c>
      <c r="G2556" s="11" t="n">
        <v>1021106</v>
      </c>
      <c r="H2556" s="11" t="n">
        <v>1021910</v>
      </c>
      <c r="I2556" s="1" t="n">
        <f aca="false">(H2556-G2556)</f>
        <v>804</v>
      </c>
    </row>
    <row r="2557" customFormat="false" ht="15" hidden="false" customHeight="false" outlineLevel="0" collapsed="false">
      <c r="A2557" s="11" t="s">
        <v>4247</v>
      </c>
      <c r="B2557" s="12" t="s">
        <v>4248</v>
      </c>
      <c r="C2557" s="13" t="n">
        <v>34.4941795322612</v>
      </c>
      <c r="D2557" s="13" t="n">
        <v>12.9789789147857</v>
      </c>
      <c r="E2557" s="14" t="n">
        <v>-2.65769593731025</v>
      </c>
      <c r="G2557" s="11" t="n">
        <v>810747</v>
      </c>
      <c r="H2557" s="11" t="n">
        <v>812178</v>
      </c>
      <c r="I2557" s="1" t="n">
        <f aca="false">(H2557-G2557)</f>
        <v>1431</v>
      </c>
    </row>
    <row r="2558" customFormat="false" ht="15" hidden="false" customHeight="false" outlineLevel="0" collapsed="false">
      <c r="A2558" s="11" t="s">
        <v>4249</v>
      </c>
      <c r="B2558" s="12" t="s">
        <v>4250</v>
      </c>
      <c r="C2558" s="13" t="n">
        <v>46.0888617279793</v>
      </c>
      <c r="D2558" s="13" t="n">
        <v>17.3416609029489</v>
      </c>
      <c r="E2558" s="14" t="n">
        <v>-2.65769593731025</v>
      </c>
      <c r="G2558" s="11" t="n">
        <v>130848</v>
      </c>
      <c r="H2558" s="11" t="n">
        <v>131919</v>
      </c>
      <c r="I2558" s="1" t="n">
        <f aca="false">(H2558-G2558)</f>
        <v>1071</v>
      </c>
    </row>
    <row r="2559" customFormat="false" ht="15" hidden="false" customHeight="false" outlineLevel="0" collapsed="false">
      <c r="A2559" s="11" t="s">
        <v>4251</v>
      </c>
      <c r="B2559" s="12" t="s">
        <v>20</v>
      </c>
      <c r="C2559" s="13" t="n">
        <v>63.4247817206094</v>
      </c>
      <c r="D2559" s="13" t="n">
        <v>23.794794677107</v>
      </c>
      <c r="E2559" s="14" t="n">
        <v>-2.66548976703843</v>
      </c>
      <c r="G2559" s="11" t="n">
        <v>2103254</v>
      </c>
      <c r="H2559" s="11" t="n">
        <v>2103731</v>
      </c>
      <c r="I2559" s="1" t="n">
        <f aca="false">(H2559-G2559)</f>
        <v>477</v>
      </c>
    </row>
    <row r="2560" customFormat="false" ht="15" hidden="false" customHeight="false" outlineLevel="0" collapsed="false">
      <c r="A2560" s="11" t="s">
        <v>4252</v>
      </c>
      <c r="B2560" s="12" t="s">
        <v>4253</v>
      </c>
      <c r="C2560" s="13" t="n">
        <v>23.3438432721687</v>
      </c>
      <c r="D2560" s="13" t="n">
        <v>8.757806374213</v>
      </c>
      <c r="E2560" s="14" t="n">
        <v>-2.66548976703843</v>
      </c>
      <c r="G2560" s="11" t="n">
        <v>1189060</v>
      </c>
      <c r="H2560" s="11" t="n">
        <v>1190356</v>
      </c>
      <c r="I2560" s="1" t="n">
        <f aca="false">(H2560-G2560)</f>
        <v>1296</v>
      </c>
    </row>
    <row r="2561" customFormat="false" ht="15" hidden="false" customHeight="false" outlineLevel="0" collapsed="false">
      <c r="A2561" s="11" t="s">
        <v>4254</v>
      </c>
      <c r="B2561" s="12" t="s">
        <v>4255</v>
      </c>
      <c r="C2561" s="13" t="n">
        <v>23.7283301025339</v>
      </c>
      <c r="D2561" s="13" t="n">
        <v>8.9020525968471</v>
      </c>
      <c r="E2561" s="14" t="n">
        <v>-2.66548976703843</v>
      </c>
      <c r="G2561" s="11" t="n">
        <v>126279</v>
      </c>
      <c r="H2561" s="11" t="n">
        <v>127554</v>
      </c>
      <c r="I2561" s="1" t="n">
        <f aca="false">(H2561-G2561)</f>
        <v>1275</v>
      </c>
    </row>
    <row r="2562" customFormat="false" ht="15" hidden="false" customHeight="false" outlineLevel="0" collapsed="false">
      <c r="A2562" s="11" t="s">
        <v>4256</v>
      </c>
      <c r="B2562" s="12" t="s">
        <v>4257</v>
      </c>
      <c r="C2562" s="13" t="n">
        <v>44.820179082564</v>
      </c>
      <c r="D2562" s="13" t="n">
        <v>16.814988238489</v>
      </c>
      <c r="E2562" s="14" t="n">
        <v>-2.66548976703843</v>
      </c>
      <c r="G2562" s="11" t="n">
        <v>344057</v>
      </c>
      <c r="H2562" s="11" t="n">
        <v>344732</v>
      </c>
      <c r="I2562" s="1" t="n">
        <f aca="false">(H2562-G2562)</f>
        <v>675</v>
      </c>
    </row>
    <row r="2563" customFormat="false" ht="15" hidden="false" customHeight="false" outlineLevel="0" collapsed="false">
      <c r="A2563" s="11" t="s">
        <v>4258</v>
      </c>
      <c r="B2563" s="12" t="s">
        <v>20</v>
      </c>
      <c r="C2563" s="13" t="n">
        <v>57.6918781097076</v>
      </c>
      <c r="D2563" s="13" t="n">
        <v>21.6002813340273</v>
      </c>
      <c r="E2563" s="14" t="n">
        <v>-2.67088549531179</v>
      </c>
      <c r="G2563" s="11" t="n">
        <v>3152070</v>
      </c>
      <c r="H2563" s="11" t="n">
        <v>3153312</v>
      </c>
      <c r="I2563" s="1" t="n">
        <f aca="false">(H2563-G2563)</f>
        <v>1242</v>
      </c>
    </row>
    <row r="2564" customFormat="false" ht="15" hidden="false" customHeight="false" outlineLevel="0" collapsed="false">
      <c r="A2564" s="11" t="s">
        <v>4259</v>
      </c>
      <c r="B2564" s="12" t="s">
        <v>4260</v>
      </c>
      <c r="C2564" s="13" t="n">
        <v>21.3951895253365</v>
      </c>
      <c r="D2564" s="13" t="n">
        <v>7.99867305213534</v>
      </c>
      <c r="E2564" s="14" t="n">
        <v>-2.67484236271225</v>
      </c>
      <c r="G2564" s="11" t="n">
        <v>2527790</v>
      </c>
      <c r="H2564" s="11" t="n">
        <v>2529725</v>
      </c>
      <c r="I2564" s="1" t="n">
        <f aca="false">(H2564-G2564)</f>
        <v>1935</v>
      </c>
    </row>
    <row r="2565" customFormat="false" ht="15" hidden="false" customHeight="false" outlineLevel="0" collapsed="false">
      <c r="A2565" s="11" t="s">
        <v>4261</v>
      </c>
      <c r="B2565" s="12" t="s">
        <v>4262</v>
      </c>
      <c r="C2565" s="13" t="n">
        <v>33.9063814345014</v>
      </c>
      <c r="D2565" s="13" t="n">
        <v>12.676029775497</v>
      </c>
      <c r="E2565" s="14" t="n">
        <v>-2.67484236271225</v>
      </c>
      <c r="G2565" s="11" t="n">
        <v>2497473</v>
      </c>
      <c r="H2565" s="11" t="n">
        <v>2498694</v>
      </c>
      <c r="I2565" s="1" t="n">
        <f aca="false">(H2565-G2565)</f>
        <v>1221</v>
      </c>
    </row>
    <row r="2566" customFormat="false" ht="15" hidden="false" customHeight="false" outlineLevel="0" collapsed="false">
      <c r="A2566" s="11" t="s">
        <v>4263</v>
      </c>
      <c r="B2566" s="12" t="s">
        <v>20</v>
      </c>
      <c r="C2566" s="13" t="n">
        <v>25.8594532818178</v>
      </c>
      <c r="D2566" s="13" t="n">
        <v>9.63542953539812</v>
      </c>
      <c r="E2566" s="14" t="n">
        <v>-2.68378832379156</v>
      </c>
      <c r="G2566" s="11" t="n">
        <v>804654</v>
      </c>
      <c r="H2566" s="11" t="n">
        <v>807117</v>
      </c>
      <c r="I2566" s="1" t="n">
        <f aca="false">(H2566-G2566)</f>
        <v>2463</v>
      </c>
    </row>
    <row r="2567" customFormat="false" ht="15" hidden="false" customHeight="false" outlineLevel="0" collapsed="false">
      <c r="A2567" s="11" t="s">
        <v>4264</v>
      </c>
      <c r="B2567" s="12" t="s">
        <v>4265</v>
      </c>
      <c r="C2567" s="13" t="n">
        <v>35.6928082750968</v>
      </c>
      <c r="D2567" s="13" t="n">
        <v>13.2779964862969</v>
      </c>
      <c r="E2567" s="14" t="n">
        <v>-2.68811701463638</v>
      </c>
      <c r="G2567" s="11" t="n">
        <v>4543714</v>
      </c>
      <c r="H2567" s="11" t="n">
        <v>4546123</v>
      </c>
      <c r="I2567" s="1" t="n">
        <f aca="false">(H2567-G2567)</f>
        <v>2409</v>
      </c>
    </row>
    <row r="2568" customFormat="false" ht="15" hidden="false" customHeight="false" outlineLevel="0" collapsed="false">
      <c r="A2568" s="11" t="s">
        <v>4266</v>
      </c>
      <c r="B2568" s="12" t="s">
        <v>4267</v>
      </c>
      <c r="C2568" s="13" t="n">
        <v>61.7700970795318</v>
      </c>
      <c r="D2568" s="13" t="n">
        <v>22.9789465053802</v>
      </c>
      <c r="E2568" s="14" t="n">
        <v>-2.68811701463638</v>
      </c>
      <c r="G2568" s="11" t="n">
        <v>2478857</v>
      </c>
      <c r="H2568" s="11" t="n">
        <v>2480249</v>
      </c>
      <c r="I2568" s="1" t="n">
        <f aca="false">(H2568-G2568)</f>
        <v>1392</v>
      </c>
    </row>
    <row r="2569" customFormat="false" ht="15" hidden="false" customHeight="false" outlineLevel="0" collapsed="false">
      <c r="A2569" s="11" t="s">
        <v>4268</v>
      </c>
      <c r="B2569" s="12" t="s">
        <v>4269</v>
      </c>
      <c r="C2569" s="13" t="n">
        <v>60.731188017275</v>
      </c>
      <c r="D2569" s="13" t="n">
        <v>22.546915099285</v>
      </c>
      <c r="E2569" s="14" t="n">
        <v>-2.69354755405989</v>
      </c>
      <c r="G2569" s="11" t="n">
        <v>1722408</v>
      </c>
      <c r="H2569" s="11" t="n">
        <v>1724925</v>
      </c>
      <c r="I2569" s="1" t="n">
        <f aca="false">(H2569-G2569)</f>
        <v>2517</v>
      </c>
    </row>
    <row r="2570" customFormat="false" ht="15" hidden="false" customHeight="false" outlineLevel="0" collapsed="false">
      <c r="A2570" s="11" t="s">
        <v>4270</v>
      </c>
      <c r="B2570" s="12" t="s">
        <v>4271</v>
      </c>
      <c r="C2570" s="13" t="n">
        <v>16.4396325232972</v>
      </c>
      <c r="D2570" s="13" t="n">
        <v>6.08748568569593</v>
      </c>
      <c r="E2570" s="14" t="n">
        <v>-2.70056200081526</v>
      </c>
      <c r="G2570" s="11" t="n">
        <v>3116020</v>
      </c>
      <c r="H2570" s="11" t="n">
        <v>3116698</v>
      </c>
      <c r="I2570" s="1" t="n">
        <f aca="false">(H2570-G2570)</f>
        <v>678</v>
      </c>
    </row>
    <row r="2571" customFormat="false" ht="15" hidden="false" customHeight="false" outlineLevel="0" collapsed="false">
      <c r="A2571" s="11" t="s">
        <v>4272</v>
      </c>
      <c r="B2571" s="12" t="s">
        <v>4273</v>
      </c>
      <c r="C2571" s="13" t="n">
        <v>20.1921573383977</v>
      </c>
      <c r="D2571" s="13" t="n">
        <v>7.47702046177869</v>
      </c>
      <c r="E2571" s="14" t="n">
        <v>-2.70056200081526</v>
      </c>
      <c r="G2571" s="11" t="n">
        <v>907748</v>
      </c>
      <c r="H2571" s="11" t="n">
        <v>908300</v>
      </c>
      <c r="I2571" s="1" t="n">
        <f aca="false">(H2571-G2571)</f>
        <v>552</v>
      </c>
    </row>
    <row r="2572" customFormat="false" ht="15" hidden="false" customHeight="false" outlineLevel="0" collapsed="false">
      <c r="A2572" s="11" t="s">
        <v>4274</v>
      </c>
      <c r="B2572" s="12" t="s">
        <v>4275</v>
      </c>
      <c r="C2572" s="13" t="n">
        <v>33.7759722751379</v>
      </c>
      <c r="D2572" s="13" t="n">
        <v>12.5070160451571</v>
      </c>
      <c r="E2572" s="14" t="n">
        <v>-2.70056200081526</v>
      </c>
      <c r="G2572" s="11" t="n">
        <v>2998611</v>
      </c>
      <c r="H2572" s="11" t="n">
        <v>2999601</v>
      </c>
      <c r="I2572" s="1" t="n">
        <f aca="false">(H2572-G2572)</f>
        <v>990</v>
      </c>
    </row>
    <row r="2573" customFormat="false" ht="15" hidden="false" customHeight="false" outlineLevel="0" collapsed="false">
      <c r="A2573" s="11" t="s">
        <v>4276</v>
      </c>
      <c r="B2573" s="12" t="s">
        <v>20</v>
      </c>
      <c r="C2573" s="13" t="n">
        <v>65.7585300931889</v>
      </c>
      <c r="D2573" s="13" t="n">
        <v>24.3499427427837</v>
      </c>
      <c r="E2573" s="14" t="n">
        <v>-2.70056200081526</v>
      </c>
      <c r="G2573" s="11" t="n">
        <v>464260</v>
      </c>
      <c r="H2573" s="11" t="n">
        <v>464599</v>
      </c>
      <c r="I2573" s="1" t="n">
        <f aca="false">(H2573-G2573)</f>
        <v>339</v>
      </c>
    </row>
    <row r="2574" customFormat="false" ht="15" hidden="false" customHeight="false" outlineLevel="0" collapsed="false">
      <c r="A2574" s="11" t="s">
        <v>4277</v>
      </c>
      <c r="B2574" s="12" t="s">
        <v>4278</v>
      </c>
      <c r="C2574" s="13" t="n">
        <v>75.8236112299014</v>
      </c>
      <c r="D2574" s="13" t="n">
        <v>28.0769747952506</v>
      </c>
      <c r="E2574" s="14" t="n">
        <v>-2.70056200081526</v>
      </c>
      <c r="G2574" s="11" t="n">
        <v>5236387</v>
      </c>
      <c r="H2574" s="11" t="n">
        <v>5237269</v>
      </c>
      <c r="I2574" s="1" t="n">
        <f aca="false">(H2574-G2574)</f>
        <v>882</v>
      </c>
    </row>
    <row r="2575" customFormat="false" ht="15" hidden="false" customHeight="false" outlineLevel="0" collapsed="false">
      <c r="A2575" s="11" t="s">
        <v>4279</v>
      </c>
      <c r="B2575" s="12" t="s">
        <v>4280</v>
      </c>
      <c r="C2575" s="13" t="n">
        <v>8.31176051513461</v>
      </c>
      <c r="D2575" s="13" t="n">
        <v>3.07778918337199</v>
      </c>
      <c r="E2575" s="14" t="n">
        <v>-2.70056200081526</v>
      </c>
      <c r="G2575" s="11" t="n">
        <v>567455</v>
      </c>
      <c r="H2575" s="11" t="n">
        <v>568796</v>
      </c>
      <c r="I2575" s="1" t="n">
        <f aca="false">(H2575-G2575)</f>
        <v>1341</v>
      </c>
    </row>
    <row r="2576" customFormat="false" ht="15" hidden="false" customHeight="false" outlineLevel="0" collapsed="false">
      <c r="A2576" s="11" t="s">
        <v>4281</v>
      </c>
      <c r="B2576" s="12" t="s">
        <v>526</v>
      </c>
      <c r="C2576" s="13" t="n">
        <v>9.70067088842081</v>
      </c>
      <c r="D2576" s="13" t="n">
        <v>3.59209338111561</v>
      </c>
      <c r="E2576" s="14" t="n">
        <v>-2.70056200081526</v>
      </c>
      <c r="G2576" s="11" t="n">
        <v>2039056</v>
      </c>
      <c r="H2576" s="11" t="n">
        <v>2040205</v>
      </c>
      <c r="I2576" s="1" t="n">
        <f aca="false">(H2576-G2576)</f>
        <v>1149</v>
      </c>
    </row>
    <row r="2577" customFormat="false" ht="15" hidden="false" customHeight="false" outlineLevel="0" collapsed="false">
      <c r="A2577" s="11" t="s">
        <v>4282</v>
      </c>
      <c r="B2577" s="12" t="s">
        <v>4283</v>
      </c>
      <c r="C2577" s="13" t="n">
        <v>10.8954749274638</v>
      </c>
      <c r="D2577" s="13" t="n">
        <v>4.03452130488938</v>
      </c>
      <c r="E2577" s="14" t="n">
        <v>-2.70056200081526</v>
      </c>
      <c r="G2577" s="11" t="n">
        <v>2735099</v>
      </c>
      <c r="H2577" s="11" t="n">
        <v>2736122</v>
      </c>
      <c r="I2577" s="1" t="n">
        <f aca="false">(H2577-G2577)</f>
        <v>1023</v>
      </c>
    </row>
    <row r="2578" customFormat="false" ht="15" hidden="false" customHeight="false" outlineLevel="0" collapsed="false">
      <c r="A2578" s="11" t="s">
        <v>4284</v>
      </c>
      <c r="B2578" s="12" t="s">
        <v>34</v>
      </c>
      <c r="C2578" s="13" t="n">
        <v>12.5944303398819</v>
      </c>
      <c r="D2578" s="13" t="n">
        <v>4.663633101584</v>
      </c>
      <c r="E2578" s="14" t="n">
        <v>-2.70056200081526</v>
      </c>
      <c r="G2578" s="11" t="n">
        <v>3312106</v>
      </c>
      <c r="H2578" s="11" t="n">
        <v>3312991</v>
      </c>
      <c r="I2578" s="1" t="n">
        <f aca="false">(H2578-G2578)</f>
        <v>885</v>
      </c>
    </row>
    <row r="2579" customFormat="false" ht="15" hidden="false" customHeight="false" outlineLevel="0" collapsed="false">
      <c r="A2579" s="11" t="s">
        <v>4285</v>
      </c>
      <c r="B2579" s="12" t="s">
        <v>4286</v>
      </c>
      <c r="C2579" s="13" t="n">
        <v>14.3450075299814</v>
      </c>
      <c r="D2579" s="13" t="n">
        <v>5.31186009639876</v>
      </c>
      <c r="E2579" s="14" t="n">
        <v>-2.70056200081526</v>
      </c>
      <c r="G2579" s="11" t="n">
        <v>3021571</v>
      </c>
      <c r="H2579" s="11" t="n">
        <v>3022348</v>
      </c>
      <c r="I2579" s="1" t="n">
        <f aca="false">(H2579-G2579)</f>
        <v>777</v>
      </c>
    </row>
    <row r="2580" customFormat="false" ht="15" hidden="false" customHeight="false" outlineLevel="0" collapsed="false">
      <c r="A2580" s="11" t="s">
        <v>4287</v>
      </c>
      <c r="B2580" s="12" t="s">
        <v>4288</v>
      </c>
      <c r="C2580" s="13" t="n">
        <v>14.5700272559418</v>
      </c>
      <c r="D2580" s="13" t="n">
        <v>5.39518339202855</v>
      </c>
      <c r="E2580" s="14" t="n">
        <v>-2.70056200081526</v>
      </c>
      <c r="G2580" s="11" t="n">
        <v>4627134</v>
      </c>
      <c r="H2580" s="11" t="n">
        <v>4629429</v>
      </c>
      <c r="I2580" s="1" t="n">
        <f aca="false">(H2580-G2580)</f>
        <v>2295</v>
      </c>
    </row>
    <row r="2581" customFormat="false" ht="15" hidden="false" customHeight="false" outlineLevel="0" collapsed="false">
      <c r="A2581" s="11" t="s">
        <v>4289</v>
      </c>
      <c r="B2581" s="12" t="s">
        <v>4290</v>
      </c>
      <c r="C2581" s="13" t="n">
        <v>15.1030770335983</v>
      </c>
      <c r="D2581" s="13" t="n">
        <v>5.59256815027349</v>
      </c>
      <c r="E2581" s="14" t="n">
        <v>-2.70056200081526</v>
      </c>
      <c r="G2581" s="11" t="n">
        <v>2645471</v>
      </c>
      <c r="H2581" s="11" t="n">
        <v>2646209</v>
      </c>
      <c r="I2581" s="1" t="n">
        <f aca="false">(H2581-G2581)</f>
        <v>738</v>
      </c>
    </row>
    <row r="2582" customFormat="false" ht="15" hidden="false" customHeight="false" outlineLevel="0" collapsed="false">
      <c r="A2582" s="11" t="s">
        <v>4291</v>
      </c>
      <c r="B2582" s="12" t="s">
        <v>4292</v>
      </c>
      <c r="C2582" s="13" t="n">
        <v>15.8100295755965</v>
      </c>
      <c r="D2582" s="13" t="n">
        <v>5.85434793603097</v>
      </c>
      <c r="E2582" s="14" t="n">
        <v>-2.70056200081526</v>
      </c>
      <c r="G2582" s="11" t="n">
        <v>1991972</v>
      </c>
      <c r="H2582" s="11" t="n">
        <v>1993382</v>
      </c>
      <c r="I2582" s="1" t="n">
        <f aca="false">(H2582-G2582)</f>
        <v>1410</v>
      </c>
    </row>
    <row r="2583" customFormat="false" ht="15" hidden="false" customHeight="false" outlineLevel="0" collapsed="false">
      <c r="A2583" s="11" t="s">
        <v>4293</v>
      </c>
      <c r="B2583" s="12" t="s">
        <v>4294</v>
      </c>
      <c r="C2583" s="13" t="n">
        <v>15.9457379839707</v>
      </c>
      <c r="D2583" s="13" t="n">
        <v>5.90459984964497</v>
      </c>
      <c r="E2583" s="14" t="n">
        <v>-2.70056200081526</v>
      </c>
      <c r="G2583" s="11" t="n">
        <v>1643003</v>
      </c>
      <c r="H2583" s="11" t="n">
        <v>1644401</v>
      </c>
      <c r="I2583" s="1" t="n">
        <f aca="false">(H2583-G2583)</f>
        <v>1398</v>
      </c>
    </row>
    <row r="2584" customFormat="false" ht="15" hidden="false" customHeight="false" outlineLevel="0" collapsed="false">
      <c r="A2584" s="11" t="s">
        <v>4295</v>
      </c>
      <c r="B2584" s="12" t="s">
        <v>20</v>
      </c>
      <c r="C2584" s="13" t="n">
        <v>24.1256944822414</v>
      </c>
      <c r="D2584" s="13" t="n">
        <v>8.93358288939792</v>
      </c>
      <c r="E2584" s="14" t="n">
        <v>-2.70056200081526</v>
      </c>
      <c r="G2584" s="11" t="n">
        <v>558436</v>
      </c>
      <c r="H2584" s="11" t="n">
        <v>558898</v>
      </c>
      <c r="I2584" s="1" t="n">
        <f aca="false">(H2584-G2584)</f>
        <v>462</v>
      </c>
    </row>
    <row r="2585" customFormat="false" ht="15" hidden="false" customHeight="false" outlineLevel="0" collapsed="false">
      <c r="A2585" s="11" t="s">
        <v>4296</v>
      </c>
      <c r="B2585" s="12" t="s">
        <v>4297</v>
      </c>
      <c r="C2585" s="13" t="n">
        <v>26.9228764511969</v>
      </c>
      <c r="D2585" s="13" t="n">
        <v>9.96936061570492</v>
      </c>
      <c r="E2585" s="14" t="n">
        <v>-2.70056200081526</v>
      </c>
      <c r="G2585" s="11" t="n">
        <v>4128954</v>
      </c>
      <c r="H2585" s="11" t="n">
        <v>4130610</v>
      </c>
      <c r="I2585" s="1" t="n">
        <f aca="false">(H2585-G2585)</f>
        <v>1656</v>
      </c>
    </row>
    <row r="2586" customFormat="false" ht="15" hidden="false" customHeight="false" outlineLevel="0" collapsed="false">
      <c r="A2586" s="11" t="s">
        <v>4298</v>
      </c>
      <c r="B2586" s="12" t="s">
        <v>4299</v>
      </c>
      <c r="C2586" s="13" t="n">
        <v>28.433854211213</v>
      </c>
      <c r="D2586" s="13" t="n">
        <v>10.528865548219</v>
      </c>
      <c r="E2586" s="14" t="n">
        <v>-2.70056200081526</v>
      </c>
      <c r="G2586" s="11" t="n">
        <v>819697</v>
      </c>
      <c r="H2586" s="11" t="n">
        <v>820873</v>
      </c>
      <c r="I2586" s="1" t="n">
        <f aca="false">(H2586-G2586)</f>
        <v>1176</v>
      </c>
    </row>
    <row r="2587" customFormat="false" ht="15" hidden="false" customHeight="false" outlineLevel="0" collapsed="false">
      <c r="A2587" s="11" t="s">
        <v>4300</v>
      </c>
      <c r="B2587" s="12" t="s">
        <v>4301</v>
      </c>
      <c r="C2587" s="13" t="n">
        <v>28.5796688481936</v>
      </c>
      <c r="D2587" s="13" t="n">
        <v>10.5828597305175</v>
      </c>
      <c r="E2587" s="14" t="n">
        <v>-2.70056200081526</v>
      </c>
      <c r="G2587" s="11" t="n">
        <v>1004899</v>
      </c>
      <c r="H2587" s="11" t="n">
        <v>1005289</v>
      </c>
      <c r="I2587" s="1" t="n">
        <f aca="false">(H2587-G2587)</f>
        <v>390</v>
      </c>
    </row>
    <row r="2588" customFormat="false" ht="15" hidden="false" customHeight="false" outlineLevel="0" collapsed="false">
      <c r="A2588" s="11" t="s">
        <v>4302</v>
      </c>
      <c r="B2588" s="12" t="s">
        <v>4303</v>
      </c>
      <c r="C2588" s="13" t="n">
        <v>30.9613079188764</v>
      </c>
      <c r="D2588" s="13" t="n">
        <v>11.4647647080607</v>
      </c>
      <c r="E2588" s="14" t="n">
        <v>-2.70056200081526</v>
      </c>
      <c r="G2588" s="11" t="n">
        <v>544382</v>
      </c>
      <c r="H2588" s="11" t="n">
        <v>544742</v>
      </c>
      <c r="I2588" s="1" t="n">
        <f aca="false">(H2588-G2588)</f>
        <v>360</v>
      </c>
    </row>
    <row r="2589" customFormat="false" ht="15" hidden="false" customHeight="false" outlineLevel="0" collapsed="false">
      <c r="A2589" s="11" t="s">
        <v>4304</v>
      </c>
      <c r="B2589" s="12" t="s">
        <v>4305</v>
      </c>
      <c r="C2589" s="13" t="n">
        <v>35.724586060242</v>
      </c>
      <c r="D2589" s="13" t="n">
        <v>13.2285746631469</v>
      </c>
      <c r="E2589" s="14" t="n">
        <v>-2.70056200081526</v>
      </c>
      <c r="G2589" s="11" t="n">
        <v>2278599</v>
      </c>
      <c r="H2589" s="11" t="n">
        <v>2279223</v>
      </c>
      <c r="I2589" s="1" t="n">
        <f aca="false">(H2589-G2589)</f>
        <v>624</v>
      </c>
    </row>
    <row r="2590" customFormat="false" ht="15" hidden="false" customHeight="false" outlineLevel="0" collapsed="false">
      <c r="A2590" s="11" t="s">
        <v>4306</v>
      </c>
      <c r="B2590" s="12" t="s">
        <v>4307</v>
      </c>
      <c r="C2590" s="13" t="n">
        <v>43.7100817678255</v>
      </c>
      <c r="D2590" s="13" t="n">
        <v>16.1855501760856</v>
      </c>
      <c r="E2590" s="14" t="n">
        <v>-2.70056200081526</v>
      </c>
      <c r="G2590" s="11" t="n">
        <v>2623705</v>
      </c>
      <c r="H2590" s="11" t="n">
        <v>2623960</v>
      </c>
      <c r="I2590" s="1" t="n">
        <f aca="false">(H2590-G2590)</f>
        <v>255</v>
      </c>
    </row>
    <row r="2591" customFormat="false" ht="15" hidden="false" customHeight="false" outlineLevel="0" collapsed="false">
      <c r="A2591" s="11" t="s">
        <v>4308</v>
      </c>
      <c r="B2591" s="12" t="s">
        <v>20</v>
      </c>
      <c r="C2591" s="13" t="n">
        <v>49.8705630908077</v>
      </c>
      <c r="D2591" s="13" t="n">
        <v>18.4667351002319</v>
      </c>
      <c r="E2591" s="14" t="n">
        <v>-2.70056200081526</v>
      </c>
      <c r="G2591" s="11" t="n">
        <v>221560</v>
      </c>
      <c r="H2591" s="11" t="n">
        <v>222007</v>
      </c>
      <c r="I2591" s="1" t="n">
        <f aca="false">(H2591-G2591)</f>
        <v>447</v>
      </c>
    </row>
    <row r="2592" customFormat="false" ht="15" hidden="false" customHeight="false" outlineLevel="0" collapsed="false">
      <c r="A2592" s="11" t="s">
        <v>4309</v>
      </c>
      <c r="B2592" s="12" t="s">
        <v>4310</v>
      </c>
      <c r="C2592" s="13" t="n">
        <v>67.3987655376902</v>
      </c>
      <c r="D2592" s="13" t="n">
        <v>24.9573109291116</v>
      </c>
      <c r="E2592" s="14" t="n">
        <v>-2.70056200081526</v>
      </c>
      <c r="G2592" s="11" t="n">
        <v>4527803</v>
      </c>
      <c r="H2592" s="11" t="n">
        <v>4529126</v>
      </c>
      <c r="I2592" s="1" t="n">
        <f aca="false">(H2592-G2592)</f>
        <v>1323</v>
      </c>
    </row>
    <row r="2593" customFormat="false" ht="15" hidden="false" customHeight="false" outlineLevel="0" collapsed="false">
      <c r="A2593" s="11" t="s">
        <v>4311</v>
      </c>
      <c r="B2593" s="12" t="s">
        <v>844</v>
      </c>
      <c r="C2593" s="13" t="n">
        <v>90.6184622015895</v>
      </c>
      <c r="D2593" s="13" t="n">
        <v>33.555408901641</v>
      </c>
      <c r="E2593" s="14" t="n">
        <v>-2.70056200081526</v>
      </c>
      <c r="G2593" s="11" t="n">
        <v>2554699</v>
      </c>
      <c r="H2593" s="11" t="n">
        <v>2555068</v>
      </c>
      <c r="I2593" s="1" t="n">
        <f aca="false">(H2593-G2593)</f>
        <v>369</v>
      </c>
    </row>
    <row r="2594" customFormat="false" ht="15" hidden="false" customHeight="false" outlineLevel="0" collapsed="false">
      <c r="A2594" s="11" t="s">
        <v>4312</v>
      </c>
      <c r="B2594" s="12" t="s">
        <v>4313</v>
      </c>
      <c r="C2594" s="13" t="n">
        <v>17.6921759536437</v>
      </c>
      <c r="D2594" s="13" t="n">
        <v>6.5512941188918</v>
      </c>
      <c r="E2594" s="14" t="n">
        <v>-2.70056200081526</v>
      </c>
      <c r="G2594" s="11" t="n">
        <v>4813615</v>
      </c>
      <c r="H2594" s="11" t="n">
        <v>4814245</v>
      </c>
      <c r="I2594" s="1" t="n">
        <f aca="false">(H2594-G2594)</f>
        <v>630</v>
      </c>
    </row>
    <row r="2595" customFormat="false" ht="15" hidden="false" customHeight="false" outlineLevel="0" collapsed="false">
      <c r="A2595" s="11" t="s">
        <v>4314</v>
      </c>
      <c r="B2595" s="12" t="s">
        <v>4315</v>
      </c>
      <c r="C2595" s="13" t="n">
        <v>27.4945977657976</v>
      </c>
      <c r="D2595" s="13" t="n">
        <v>10.070401432756</v>
      </c>
      <c r="E2595" s="14" t="n">
        <v>-2.73023850631872</v>
      </c>
      <c r="G2595" s="11" t="n">
        <v>5070802</v>
      </c>
      <c r="H2595" s="11" t="n">
        <v>5072134</v>
      </c>
      <c r="I2595" s="1" t="n">
        <f aca="false">(H2595-G2595)</f>
        <v>1332</v>
      </c>
    </row>
    <row r="2596" customFormat="false" ht="15" hidden="false" customHeight="false" outlineLevel="0" collapsed="false">
      <c r="A2596" s="11" t="s">
        <v>4316</v>
      </c>
      <c r="B2596" s="12" t="s">
        <v>34</v>
      </c>
      <c r="C2596" s="13" t="n">
        <v>39.2527376463477</v>
      </c>
      <c r="D2596" s="13" t="n">
        <v>14.3770361290793</v>
      </c>
      <c r="E2596" s="14" t="n">
        <v>-2.73023850631872</v>
      </c>
      <c r="G2596" s="11" t="n">
        <v>3375825</v>
      </c>
      <c r="H2596" s="11" t="n">
        <v>3376758</v>
      </c>
      <c r="I2596" s="1" t="n">
        <f aca="false">(H2596-G2596)</f>
        <v>933</v>
      </c>
    </row>
    <row r="2597" customFormat="false" ht="15" hidden="false" customHeight="false" outlineLevel="0" collapsed="false">
      <c r="A2597" s="11" t="s">
        <v>4317</v>
      </c>
      <c r="B2597" s="12" t="s">
        <v>22</v>
      </c>
      <c r="C2597" s="13" t="n">
        <v>22.0353816029136</v>
      </c>
      <c r="D2597" s="13" t="n">
        <v>8.07086324213656</v>
      </c>
      <c r="E2597" s="14" t="n">
        <v>-2.73023850631872</v>
      </c>
      <c r="G2597" s="11" t="n">
        <v>2304112</v>
      </c>
      <c r="H2597" s="11" t="n">
        <v>2305774</v>
      </c>
      <c r="I2597" s="1" t="n">
        <f aca="false">(H2597-G2597)</f>
        <v>1662</v>
      </c>
    </row>
    <row r="2598" customFormat="false" ht="15" hidden="false" customHeight="false" outlineLevel="0" collapsed="false">
      <c r="A2598" s="11" t="s">
        <v>4318</v>
      </c>
      <c r="B2598" s="12" t="s">
        <v>4319</v>
      </c>
      <c r="C2598" s="13" t="n">
        <v>28.4559473380283</v>
      </c>
      <c r="D2598" s="13" t="n">
        <v>10.4225133709642</v>
      </c>
      <c r="E2598" s="14" t="n">
        <v>-2.73023850631872</v>
      </c>
      <c r="G2598" s="11" t="n">
        <v>1246665</v>
      </c>
      <c r="H2598" s="11" t="n">
        <v>1247952</v>
      </c>
      <c r="I2598" s="1" t="n">
        <f aca="false">(H2598-G2598)</f>
        <v>1287</v>
      </c>
    </row>
    <row r="2599" customFormat="false" ht="15" hidden="false" customHeight="false" outlineLevel="0" collapsed="false">
      <c r="A2599" s="11" t="s">
        <v>4320</v>
      </c>
      <c r="B2599" s="12" t="s">
        <v>4321</v>
      </c>
      <c r="C2599" s="13" t="n">
        <v>89.6097223626108</v>
      </c>
      <c r="D2599" s="13" t="n">
        <v>32.756470594459</v>
      </c>
      <c r="E2599" s="14" t="n">
        <v>-2.73563423459208</v>
      </c>
      <c r="G2599" s="11" t="n">
        <v>5115226</v>
      </c>
      <c r="H2599" s="11" t="n">
        <v>5116612</v>
      </c>
      <c r="I2599" s="1" t="n">
        <f aca="false">(H2599-G2599)</f>
        <v>1386</v>
      </c>
    </row>
    <row r="2600" customFormat="false" ht="15" hidden="false" customHeight="false" outlineLevel="0" collapsed="false">
      <c r="A2600" s="11" t="s">
        <v>4322</v>
      </c>
      <c r="B2600" s="12" t="s">
        <v>3299</v>
      </c>
      <c r="C2600" s="13" t="n">
        <v>28.6900150599627</v>
      </c>
      <c r="D2600" s="13" t="n">
        <v>10.4577245647851</v>
      </c>
      <c r="E2600" s="14" t="n">
        <v>-2.74342806432026</v>
      </c>
      <c r="G2600" s="11" t="n">
        <v>4925698</v>
      </c>
      <c r="H2600" s="11" t="n">
        <v>4926586</v>
      </c>
      <c r="I2600" s="1" t="n">
        <f aca="false">(H2600-G2600)</f>
        <v>888</v>
      </c>
    </row>
    <row r="2601" customFormat="false" ht="15" hidden="false" customHeight="false" outlineLevel="0" collapsed="false">
      <c r="A2601" s="11" t="s">
        <v>4323</v>
      </c>
      <c r="B2601" s="12" t="s">
        <v>4324</v>
      </c>
      <c r="C2601" s="13" t="n">
        <v>19.0409068559394</v>
      </c>
      <c r="D2601" s="13" t="n">
        <v>6.940552625956</v>
      </c>
      <c r="E2601" s="14" t="n">
        <v>-2.74342806432026</v>
      </c>
      <c r="G2601" s="11" t="n">
        <v>4878633</v>
      </c>
      <c r="H2601" s="11" t="n">
        <v>4879971</v>
      </c>
      <c r="I2601" s="1" t="n">
        <f aca="false">(H2601-G2601)</f>
        <v>1338</v>
      </c>
    </row>
    <row r="2602" customFormat="false" ht="15" hidden="false" customHeight="false" outlineLevel="0" collapsed="false">
      <c r="A2602" s="11" t="s">
        <v>4325</v>
      </c>
      <c r="B2602" s="12" t="s">
        <v>4326</v>
      </c>
      <c r="C2602" s="13" t="n">
        <v>19.6125738054249</v>
      </c>
      <c r="D2602" s="13" t="n">
        <v>7.14892949463367</v>
      </c>
      <c r="E2602" s="14" t="n">
        <v>-2.74342806432026</v>
      </c>
      <c r="G2602" s="11" t="n">
        <v>2324770</v>
      </c>
      <c r="H2602" s="11" t="n">
        <v>2326069</v>
      </c>
      <c r="I2602" s="1" t="n">
        <f aca="false">(H2602-G2602)</f>
        <v>1299</v>
      </c>
    </row>
    <row r="2603" customFormat="false" ht="15" hidden="false" customHeight="false" outlineLevel="0" collapsed="false">
      <c r="A2603" s="11" t="s">
        <v>4327</v>
      </c>
      <c r="B2603" s="12" t="s">
        <v>4328</v>
      </c>
      <c r="C2603" s="13" t="n">
        <v>20.5126677723405</v>
      </c>
      <c r="D2603" s="13" t="n">
        <v>7.47702046177869</v>
      </c>
      <c r="E2603" s="14" t="n">
        <v>-2.74342806432026</v>
      </c>
      <c r="G2603" s="11" t="n">
        <v>4610346</v>
      </c>
      <c r="H2603" s="11" t="n">
        <v>4611588</v>
      </c>
      <c r="I2603" s="1" t="n">
        <f aca="false">(H2603-G2603)</f>
        <v>1242</v>
      </c>
    </row>
    <row r="2604" customFormat="false" ht="15" hidden="false" customHeight="false" outlineLevel="0" collapsed="false">
      <c r="A2604" s="11" t="s">
        <v>4329</v>
      </c>
      <c r="B2604" s="12" t="s">
        <v>4330</v>
      </c>
      <c r="C2604" s="13" t="n">
        <v>44.6960234618366</v>
      </c>
      <c r="D2604" s="13" t="n">
        <v>16.292034058823</v>
      </c>
      <c r="E2604" s="14" t="n">
        <v>-2.74342806432026</v>
      </c>
      <c r="G2604" s="11" t="n">
        <v>3114439</v>
      </c>
      <c r="H2604" s="11" t="n">
        <v>3115009</v>
      </c>
      <c r="I2604" s="1" t="n">
        <f aca="false">(H2604-G2604)</f>
        <v>570</v>
      </c>
    </row>
    <row r="2605" customFormat="false" ht="15" hidden="false" customHeight="false" outlineLevel="0" collapsed="false">
      <c r="A2605" s="11" t="s">
        <v>4331</v>
      </c>
      <c r="B2605" s="12" t="s">
        <v>1718</v>
      </c>
      <c r="C2605" s="13" t="n">
        <v>84.5979592543224</v>
      </c>
      <c r="D2605" s="13" t="n">
        <v>30.7896519452284</v>
      </c>
      <c r="E2605" s="14" t="n">
        <v>-2.74761011929636</v>
      </c>
      <c r="G2605" s="11" t="n">
        <v>1336381</v>
      </c>
      <c r="H2605" s="11" t="n">
        <v>1337755</v>
      </c>
      <c r="I2605" s="1" t="n">
        <f aca="false">(H2605-G2605)</f>
        <v>1374</v>
      </c>
    </row>
    <row r="2606" customFormat="false" ht="15" hidden="false" customHeight="false" outlineLevel="0" collapsed="false">
      <c r="A2606" s="11" t="s">
        <v>4332</v>
      </c>
      <c r="B2606" s="12" t="s">
        <v>1779</v>
      </c>
      <c r="C2606" s="13" t="n">
        <v>77.6729676013624</v>
      </c>
      <c r="D2606" s="13" t="n">
        <v>28.2170483945617</v>
      </c>
      <c r="E2606" s="14" t="n">
        <v>-2.7526964023754</v>
      </c>
      <c r="G2606" s="11" t="n">
        <v>1069370</v>
      </c>
      <c r="H2606" s="11" t="n">
        <v>1070723</v>
      </c>
      <c r="I2606" s="1" t="n">
        <f aca="false">(H2606-G2606)</f>
        <v>1353</v>
      </c>
    </row>
    <row r="2607" customFormat="false" ht="15" hidden="false" customHeight="false" outlineLevel="0" collapsed="false">
      <c r="A2607" s="11" t="s">
        <v>4333</v>
      </c>
      <c r="B2607" s="12" t="s">
        <v>4334</v>
      </c>
      <c r="C2607" s="13" t="n">
        <v>36.1556729297895</v>
      </c>
      <c r="D2607" s="13" t="n">
        <v>13.1204391754373</v>
      </c>
      <c r="E2607" s="14" t="n">
        <v>-2.75567551103597</v>
      </c>
      <c r="G2607" s="11" t="n">
        <v>1172614</v>
      </c>
      <c r="H2607" s="11" t="n">
        <v>1173715</v>
      </c>
      <c r="I2607" s="1" t="n">
        <f aca="false">(H2607-G2607)</f>
        <v>1101</v>
      </c>
    </row>
    <row r="2608" customFormat="false" ht="15" hidden="false" customHeight="false" outlineLevel="0" collapsed="false">
      <c r="A2608" s="11" t="s">
        <v>4335</v>
      </c>
      <c r="B2608" s="12" t="s">
        <v>20</v>
      </c>
      <c r="C2608" s="13" t="n">
        <v>31.1481971014853</v>
      </c>
      <c r="D2608" s="13" t="n">
        <v>11.3032891487922</v>
      </c>
      <c r="E2608" s="14" t="n">
        <v>-2.75567551103598</v>
      </c>
      <c r="G2608" s="11" t="n">
        <v>3485280</v>
      </c>
      <c r="H2608" s="11" t="n">
        <v>3486558</v>
      </c>
      <c r="I2608" s="1" t="n">
        <f aca="false">(H2608-G2608)</f>
        <v>1278</v>
      </c>
    </row>
    <row r="2609" customFormat="false" ht="15" hidden="false" customHeight="false" outlineLevel="0" collapsed="false">
      <c r="A2609" s="11" t="s">
        <v>4336</v>
      </c>
      <c r="B2609" s="12" t="s">
        <v>4337</v>
      </c>
      <c r="C2609" s="13" t="n">
        <v>56.9490642284667</v>
      </c>
      <c r="D2609" s="13" t="n">
        <v>20.6660994737574</v>
      </c>
      <c r="E2609" s="14" t="n">
        <v>-2.75567551103598</v>
      </c>
      <c r="G2609" s="11" t="n">
        <v>2048357</v>
      </c>
      <c r="H2609" s="11" t="n">
        <v>2049056</v>
      </c>
      <c r="I2609" s="1" t="n">
        <f aca="false">(H2609-G2609)</f>
        <v>699</v>
      </c>
    </row>
    <row r="2610" customFormat="false" ht="15" hidden="false" customHeight="false" outlineLevel="0" collapsed="false">
      <c r="A2610" s="11" t="s">
        <v>4338</v>
      </c>
      <c r="B2610" s="12" t="s">
        <v>4339</v>
      </c>
      <c r="C2610" s="13" t="n">
        <v>461.274564931342</v>
      </c>
      <c r="D2610" s="13" t="n">
        <v>166.92490376296</v>
      </c>
      <c r="E2610" s="14" t="n">
        <v>-2.76336576827608</v>
      </c>
      <c r="G2610" s="11" t="n">
        <v>2670818</v>
      </c>
      <c r="H2610" s="11" t="n">
        <v>2672147</v>
      </c>
      <c r="I2610" s="1" t="n">
        <f aca="false">(H2610-G2610)</f>
        <v>1329</v>
      </c>
    </row>
    <row r="2611" customFormat="false" ht="15" hidden="false" customHeight="false" outlineLevel="0" collapsed="false">
      <c r="A2611" s="11" t="s">
        <v>4340</v>
      </c>
      <c r="B2611" s="12" t="s">
        <v>4341</v>
      </c>
      <c r="C2611" s="13" t="n">
        <v>11.9422187687095</v>
      </c>
      <c r="D2611" s="13" t="n">
        <v>4.29928676552275</v>
      </c>
      <c r="E2611" s="14" t="n">
        <v>-2.77772091512426</v>
      </c>
      <c r="G2611" s="11" t="n">
        <v>2389370</v>
      </c>
      <c r="H2611" s="11" t="n">
        <v>2390570</v>
      </c>
      <c r="I2611" s="1" t="n">
        <f aca="false">(H2611-G2611)</f>
        <v>1200</v>
      </c>
    </row>
    <row r="2612" customFormat="false" ht="15" hidden="false" customHeight="false" outlineLevel="0" collapsed="false">
      <c r="A2612" s="11" t="s">
        <v>4342</v>
      </c>
      <c r="B2612" s="12" t="s">
        <v>4343</v>
      </c>
      <c r="C2612" s="13" t="n">
        <v>15.1167326186196</v>
      </c>
      <c r="D2612" s="13" t="n">
        <v>5.44213514623133</v>
      </c>
      <c r="E2612" s="14" t="n">
        <v>-2.77772091512426</v>
      </c>
      <c r="G2612" s="11" t="n">
        <v>4795515</v>
      </c>
      <c r="H2612" s="11" t="n">
        <v>4796463</v>
      </c>
      <c r="I2612" s="1" t="n">
        <f aca="false">(H2612-G2612)</f>
        <v>948</v>
      </c>
    </row>
    <row r="2613" customFormat="false" ht="15" hidden="false" customHeight="false" outlineLevel="0" collapsed="false">
      <c r="A2613" s="11" t="s">
        <v>4344</v>
      </c>
      <c r="B2613" s="12" t="s">
        <v>4345</v>
      </c>
      <c r="C2613" s="13" t="n">
        <v>16.0837963214942</v>
      </c>
      <c r="D2613" s="13" t="n">
        <v>5.79028520609124</v>
      </c>
      <c r="E2613" s="14" t="n">
        <v>-2.77772091512426</v>
      </c>
      <c r="G2613" s="11" t="n">
        <v>4635167</v>
      </c>
      <c r="H2613" s="11" t="n">
        <v>4636058</v>
      </c>
      <c r="I2613" s="1" t="n">
        <f aca="false">(H2613-G2613)</f>
        <v>891</v>
      </c>
    </row>
    <row r="2614" customFormat="false" ht="15" hidden="false" customHeight="false" outlineLevel="0" collapsed="false">
      <c r="A2614" s="11" t="s">
        <v>4346</v>
      </c>
      <c r="B2614" s="12" t="s">
        <v>4347</v>
      </c>
      <c r="C2614" s="13" t="n">
        <v>17.1214606003003</v>
      </c>
      <c r="D2614" s="13" t="n">
        <v>6.163851993581</v>
      </c>
      <c r="E2614" s="14" t="n">
        <v>-2.77772091512426</v>
      </c>
      <c r="G2614" s="11" t="n">
        <v>3825944</v>
      </c>
      <c r="H2614" s="11" t="n">
        <v>3826781</v>
      </c>
      <c r="I2614" s="1" t="n">
        <f aca="false">(H2614-G2614)</f>
        <v>837</v>
      </c>
    </row>
    <row r="2615" customFormat="false" ht="15" hidden="false" customHeight="false" outlineLevel="0" collapsed="false">
      <c r="A2615" s="11" t="s">
        <v>4348</v>
      </c>
      <c r="B2615" s="12" t="s">
        <v>4349</v>
      </c>
      <c r="C2615" s="13" t="n">
        <v>17.3705000272138</v>
      </c>
      <c r="D2615" s="13" t="n">
        <v>6.25350802257854</v>
      </c>
      <c r="E2615" s="14" t="n">
        <v>-2.77772091512426</v>
      </c>
      <c r="G2615" s="11" t="n">
        <v>978437</v>
      </c>
      <c r="H2615" s="11" t="n">
        <v>979262</v>
      </c>
      <c r="I2615" s="1" t="n">
        <f aca="false">(H2615-G2615)</f>
        <v>825</v>
      </c>
    </row>
    <row r="2616" customFormat="false" ht="15" hidden="false" customHeight="false" outlineLevel="0" collapsed="false">
      <c r="A2616" s="11" t="s">
        <v>4350</v>
      </c>
      <c r="B2616" s="12" t="s">
        <v>3005</v>
      </c>
      <c r="C2616" s="13" t="n">
        <v>19.4182419003406</v>
      </c>
      <c r="D2616" s="13" t="n">
        <v>6.99071018784187</v>
      </c>
      <c r="E2616" s="14" t="n">
        <v>-2.77772091512426</v>
      </c>
      <c r="G2616" s="11" t="n">
        <v>1720903</v>
      </c>
      <c r="H2616" s="11" t="n">
        <v>1721641</v>
      </c>
      <c r="I2616" s="1" t="n">
        <f aca="false">(H2616-G2616)</f>
        <v>738</v>
      </c>
    </row>
    <row r="2617" customFormat="false" ht="15" hidden="false" customHeight="false" outlineLevel="0" collapsed="false">
      <c r="A2617" s="11" t="s">
        <v>4351</v>
      </c>
      <c r="B2617" s="12" t="s">
        <v>4352</v>
      </c>
      <c r="C2617" s="13" t="n">
        <v>20.0709559137974</v>
      </c>
      <c r="D2617" s="13" t="n">
        <v>7.22569204289537</v>
      </c>
      <c r="E2617" s="14" t="n">
        <v>-2.77772091512426</v>
      </c>
      <c r="G2617" s="11" t="n">
        <v>322908</v>
      </c>
      <c r="H2617" s="11" t="n">
        <v>323622</v>
      </c>
      <c r="I2617" s="1" t="n">
        <f aca="false">(H2617-G2617)</f>
        <v>714</v>
      </c>
    </row>
    <row r="2618" customFormat="false" ht="15" hidden="false" customHeight="false" outlineLevel="0" collapsed="false">
      <c r="A2618" s="11" t="s">
        <v>4353</v>
      </c>
      <c r="B2618" s="12" t="s">
        <v>4354</v>
      </c>
      <c r="C2618" s="13" t="n">
        <v>30.8186290805406</v>
      </c>
      <c r="D2618" s="13" t="n">
        <v>11.0949335884458</v>
      </c>
      <c r="E2618" s="14" t="n">
        <v>-2.77772091512426</v>
      </c>
      <c r="G2618" s="11" t="n">
        <v>5141280</v>
      </c>
      <c r="H2618" s="11" t="n">
        <v>5142210</v>
      </c>
      <c r="I2618" s="1" t="n">
        <f aca="false">(H2618-G2618)</f>
        <v>930</v>
      </c>
    </row>
    <row r="2619" customFormat="false" ht="15" hidden="false" customHeight="false" outlineLevel="0" collapsed="false">
      <c r="A2619" s="11" t="s">
        <v>4355</v>
      </c>
      <c r="B2619" s="12" t="s">
        <v>4356</v>
      </c>
      <c r="C2619" s="13" t="n">
        <v>41.1800647196879</v>
      </c>
      <c r="D2619" s="13" t="n">
        <v>14.8251267776646</v>
      </c>
      <c r="E2619" s="14" t="n">
        <v>-2.77772091512426</v>
      </c>
      <c r="G2619" s="11" t="n">
        <v>3060136</v>
      </c>
      <c r="H2619" s="11" t="n">
        <v>3060484</v>
      </c>
      <c r="I2619" s="1" t="n">
        <f aca="false">(H2619-G2619)</f>
        <v>348</v>
      </c>
    </row>
    <row r="2620" customFormat="false" ht="15" hidden="false" customHeight="false" outlineLevel="0" collapsed="false">
      <c r="A2620" s="11" t="s">
        <v>4357</v>
      </c>
      <c r="B2620" s="12" t="s">
        <v>4358</v>
      </c>
      <c r="C2620" s="13" t="n">
        <v>9.59214358932488</v>
      </c>
      <c r="D2620" s="13" t="n">
        <v>3.45324238194598</v>
      </c>
      <c r="E2620" s="14" t="n">
        <v>-2.77772091512426</v>
      </c>
      <c r="G2620" s="11" t="n">
        <v>5076580</v>
      </c>
      <c r="H2620" s="11" t="n">
        <v>5078074</v>
      </c>
      <c r="I2620" s="1" t="n">
        <f aca="false">(H2620-G2620)</f>
        <v>1494</v>
      </c>
    </row>
    <row r="2621" customFormat="false" ht="15" hidden="false" customHeight="false" outlineLevel="0" collapsed="false">
      <c r="A2621" s="11" t="s">
        <v>4359</v>
      </c>
      <c r="B2621" s="12" t="s">
        <v>4360</v>
      </c>
      <c r="C2621" s="13" t="n">
        <v>11.0320727655515</v>
      </c>
      <c r="D2621" s="13" t="n">
        <v>3.9716274970187</v>
      </c>
      <c r="E2621" s="14" t="n">
        <v>-2.77772091512426</v>
      </c>
      <c r="G2621" s="11" t="n">
        <v>4214140</v>
      </c>
      <c r="H2621" s="11" t="n">
        <v>4215439</v>
      </c>
      <c r="I2621" s="1" t="n">
        <f aca="false">(H2621-G2621)</f>
        <v>1299</v>
      </c>
    </row>
    <row r="2622" customFormat="false" ht="15" hidden="false" customHeight="false" outlineLevel="0" collapsed="false">
      <c r="A2622" s="11" t="s">
        <v>4361</v>
      </c>
      <c r="B2622" s="12" t="s">
        <v>20</v>
      </c>
      <c r="C2622" s="13" t="n">
        <v>12.154930044488</v>
      </c>
      <c r="D2622" s="13" t="n">
        <v>4.37586439238956</v>
      </c>
      <c r="E2622" s="14" t="n">
        <v>-2.77772091512426</v>
      </c>
      <c r="G2622" s="11" t="n">
        <v>3747900</v>
      </c>
      <c r="H2622" s="11" t="n">
        <v>3749079</v>
      </c>
      <c r="I2622" s="1" t="n">
        <f aca="false">(H2622-G2622)</f>
        <v>1179</v>
      </c>
    </row>
    <row r="2623" customFormat="false" ht="15" hidden="false" customHeight="false" outlineLevel="0" collapsed="false">
      <c r="A2623" s="11" t="s">
        <v>4362</v>
      </c>
      <c r="B2623" s="12" t="s">
        <v>4363</v>
      </c>
      <c r="C2623" s="13" t="n">
        <v>12.4075000194384</v>
      </c>
      <c r="D2623" s="13" t="n">
        <v>4.46679144469896</v>
      </c>
      <c r="E2623" s="14" t="n">
        <v>-2.77772091512426</v>
      </c>
      <c r="G2623" s="11" t="n">
        <v>2708375</v>
      </c>
      <c r="H2623" s="11" t="n">
        <v>2709530</v>
      </c>
      <c r="I2623" s="1" t="n">
        <f aca="false">(H2623-G2623)</f>
        <v>1155</v>
      </c>
    </row>
    <row r="2624" customFormat="false" ht="15" hidden="false" customHeight="false" outlineLevel="0" collapsed="false">
      <c r="A2624" s="11" t="s">
        <v>4364</v>
      </c>
      <c r="B2624" s="12" t="s">
        <v>4365</v>
      </c>
      <c r="C2624" s="13" t="n">
        <v>15.2616214296607</v>
      </c>
      <c r="D2624" s="13" t="n">
        <v>5.49429618597156</v>
      </c>
      <c r="E2624" s="14" t="n">
        <v>-2.77772091512426</v>
      </c>
      <c r="G2624" s="11" t="n">
        <v>2646293</v>
      </c>
      <c r="H2624" s="11" t="n">
        <v>2647232</v>
      </c>
      <c r="I2624" s="1" t="n">
        <f aca="false">(H2624-G2624)</f>
        <v>939</v>
      </c>
    </row>
    <row r="2625" customFormat="false" ht="15" hidden="false" customHeight="false" outlineLevel="0" collapsed="false">
      <c r="A2625" s="11" t="s">
        <v>4366</v>
      </c>
      <c r="B2625" s="12" t="s">
        <v>4367</v>
      </c>
      <c r="C2625" s="13" t="n">
        <v>17.2450812544541</v>
      </c>
      <c r="D2625" s="13" t="n">
        <v>6.20835634010505</v>
      </c>
      <c r="E2625" s="14" t="n">
        <v>-2.77772091512426</v>
      </c>
      <c r="G2625" s="11" t="n">
        <v>4899478</v>
      </c>
      <c r="H2625" s="11" t="n">
        <v>4900309</v>
      </c>
      <c r="I2625" s="1" t="n">
        <f aca="false">(H2625-G2625)</f>
        <v>831</v>
      </c>
    </row>
    <row r="2626" customFormat="false" ht="15" hidden="false" customHeight="false" outlineLevel="0" collapsed="false">
      <c r="A2626" s="11" t="s">
        <v>4368</v>
      </c>
      <c r="B2626" s="12" t="s">
        <v>20</v>
      </c>
      <c r="C2626" s="13" t="n">
        <v>36.7452885191061</v>
      </c>
      <c r="D2626" s="13" t="n">
        <v>13.2285746631469</v>
      </c>
      <c r="E2626" s="14" t="n">
        <v>-2.77772091512426</v>
      </c>
      <c r="G2626" s="11" t="n">
        <v>536524</v>
      </c>
      <c r="H2626" s="11" t="n">
        <v>536914</v>
      </c>
      <c r="I2626" s="1" t="n">
        <f aca="false">(H2626-G2626)</f>
        <v>390</v>
      </c>
    </row>
    <row r="2627" customFormat="false" ht="15" hidden="false" customHeight="false" outlineLevel="0" collapsed="false">
      <c r="A2627" s="11" t="s">
        <v>4369</v>
      </c>
      <c r="B2627" s="12" t="s">
        <v>20</v>
      </c>
      <c r="C2627" s="13" t="n">
        <v>74.5134840380241</v>
      </c>
      <c r="D2627" s="13" t="n">
        <v>26.7428636818694</v>
      </c>
      <c r="E2627" s="14" t="n">
        <v>-2.78629412782526</v>
      </c>
      <c r="G2627" s="11" t="n">
        <v>1064227</v>
      </c>
      <c r="H2627" s="11" t="n">
        <v>1065616</v>
      </c>
      <c r="I2627" s="1" t="n">
        <f aca="false">(H2627-G2627)</f>
        <v>1389</v>
      </c>
    </row>
    <row r="2628" customFormat="false" ht="15" hidden="false" customHeight="false" outlineLevel="0" collapsed="false">
      <c r="A2628" s="11" t="s">
        <v>4370</v>
      </c>
      <c r="B2628" s="12" t="s">
        <v>4371</v>
      </c>
      <c r="C2628" s="13" t="n">
        <v>22.178952564366</v>
      </c>
      <c r="D2628" s="13" t="n">
        <v>7.9295202591774</v>
      </c>
      <c r="E2628" s="14" t="n">
        <v>-2.79701064370151</v>
      </c>
      <c r="G2628" s="11" t="n">
        <v>4772238</v>
      </c>
      <c r="H2628" s="11" t="n">
        <v>4774320</v>
      </c>
      <c r="I2628" s="1" t="n">
        <f aca="false">(H2628-G2628)</f>
        <v>2082</v>
      </c>
    </row>
    <row r="2629" customFormat="false" ht="15" hidden="false" customHeight="false" outlineLevel="0" collapsed="false">
      <c r="A2629" s="11" t="s">
        <v>4372</v>
      </c>
      <c r="B2629" s="12" t="s">
        <v>1720</v>
      </c>
      <c r="C2629" s="13" t="n">
        <v>33.8067056439051</v>
      </c>
      <c r="D2629" s="13" t="n">
        <v>12.0489565403185</v>
      </c>
      <c r="E2629" s="14" t="n">
        <v>-2.80577870214572</v>
      </c>
      <c r="G2629" s="11" t="n">
        <v>1045600</v>
      </c>
      <c r="H2629" s="11" t="n">
        <v>1046542</v>
      </c>
      <c r="I2629" s="1" t="n">
        <f aca="false">(H2629-G2629)</f>
        <v>942</v>
      </c>
    </row>
    <row r="2630" customFormat="false" ht="15" hidden="false" customHeight="false" outlineLevel="0" collapsed="false">
      <c r="A2630" s="11" t="s">
        <v>4373</v>
      </c>
      <c r="B2630" s="12" t="s">
        <v>20</v>
      </c>
      <c r="C2630" s="13" t="n">
        <v>61.0075032884264</v>
      </c>
      <c r="D2630" s="13" t="n">
        <v>21.7435192739081</v>
      </c>
      <c r="E2630" s="14" t="n">
        <v>-2.80577870214572</v>
      </c>
      <c r="G2630" s="11" t="n">
        <v>296019</v>
      </c>
      <c r="H2630" s="11" t="n">
        <v>297063</v>
      </c>
      <c r="I2630" s="1" t="n">
        <f aca="false">(H2630-G2630)</f>
        <v>1044</v>
      </c>
    </row>
    <row r="2631" customFormat="false" ht="15" hidden="false" customHeight="false" outlineLevel="0" collapsed="false">
      <c r="A2631" s="11" t="s">
        <v>4374</v>
      </c>
      <c r="B2631" s="12" t="s">
        <v>2197</v>
      </c>
      <c r="C2631" s="13" t="n">
        <v>63.5647040250671</v>
      </c>
      <c r="D2631" s="13" t="n">
        <v>22.6549242734133</v>
      </c>
      <c r="E2631" s="14" t="n">
        <v>-2.80577870214572</v>
      </c>
      <c r="G2631" s="11" t="n">
        <v>793101</v>
      </c>
      <c r="H2631" s="11" t="n">
        <v>794103</v>
      </c>
      <c r="I2631" s="1" t="n">
        <f aca="false">(H2631-G2631)</f>
        <v>1002</v>
      </c>
    </row>
    <row r="2632" customFormat="false" ht="15" hidden="false" customHeight="false" outlineLevel="0" collapsed="false">
      <c r="A2632" s="11" t="s">
        <v>4375</v>
      </c>
      <c r="B2632" s="12" t="s">
        <v>4371</v>
      </c>
      <c r="C2632" s="13" t="n">
        <v>58.2633906907141</v>
      </c>
      <c r="D2632" s="13" t="n">
        <v>20.7194542916759</v>
      </c>
      <c r="E2632" s="14" t="n">
        <v>-2.81201376592827</v>
      </c>
      <c r="G2632" s="11" t="n">
        <v>3879859</v>
      </c>
      <c r="H2632" s="11" t="n">
        <v>3882100</v>
      </c>
      <c r="I2632" s="1" t="n">
        <f aca="false">(H2632-G2632)</f>
        <v>2241</v>
      </c>
    </row>
    <row r="2633" customFormat="false" ht="15" hidden="false" customHeight="false" outlineLevel="0" collapsed="false">
      <c r="A2633" s="11" t="s">
        <v>4376</v>
      </c>
      <c r="B2633" s="12" t="s">
        <v>20</v>
      </c>
      <c r="C2633" s="13" t="n">
        <v>70.9212225727957</v>
      </c>
      <c r="D2633" s="13" t="n">
        <v>25.2027155220299</v>
      </c>
      <c r="E2633" s="14" t="n">
        <v>-2.81403099244615</v>
      </c>
      <c r="G2633" s="11" t="n">
        <v>3206022</v>
      </c>
      <c r="H2633" s="11" t="n">
        <v>3207414</v>
      </c>
      <c r="I2633" s="1" t="n">
        <f aca="false">(H2633-G2633)</f>
        <v>1392</v>
      </c>
    </row>
    <row r="2634" customFormat="false" ht="15" hidden="false" customHeight="false" outlineLevel="0" collapsed="false">
      <c r="A2634" s="11" t="s">
        <v>4377</v>
      </c>
      <c r="B2634" s="12" t="s">
        <v>20</v>
      </c>
      <c r="C2634" s="13" t="n">
        <v>65.6709582008129</v>
      </c>
      <c r="D2634" s="13" t="n">
        <v>23.31816550792</v>
      </c>
      <c r="E2634" s="14" t="n">
        <v>-2.81630037227877</v>
      </c>
      <c r="G2634" s="11" t="n">
        <v>3644134</v>
      </c>
      <c r="H2634" s="11" t="n">
        <v>3645904</v>
      </c>
      <c r="I2634" s="1" t="n">
        <f aca="false">(H2634-G2634)</f>
        <v>1770</v>
      </c>
    </row>
    <row r="2635" customFormat="false" ht="15" hidden="false" customHeight="false" outlineLevel="0" collapsed="false">
      <c r="A2635" s="11" t="s">
        <v>4378</v>
      </c>
      <c r="B2635" s="12" t="s">
        <v>20</v>
      </c>
      <c r="C2635" s="13" t="n">
        <v>42.0030076597296</v>
      </c>
      <c r="D2635" s="13" t="n">
        <v>14.8464578953304</v>
      </c>
      <c r="E2635" s="14" t="n">
        <v>-2.82916019133027</v>
      </c>
      <c r="G2635" s="11" t="n">
        <v>323734</v>
      </c>
      <c r="H2635" s="11" t="n">
        <v>324151</v>
      </c>
      <c r="I2635" s="1" t="n">
        <f aca="false">(H2635-G2635)</f>
        <v>417</v>
      </c>
    </row>
    <row r="2636" customFormat="false" ht="15" hidden="false" customHeight="false" outlineLevel="0" collapsed="false">
      <c r="A2636" s="11" t="s">
        <v>4379</v>
      </c>
      <c r="B2636" s="12" t="s">
        <v>2261</v>
      </c>
      <c r="C2636" s="13" t="n">
        <v>18.8945568436971</v>
      </c>
      <c r="D2636" s="13" t="n">
        <v>6.67850371343339</v>
      </c>
      <c r="E2636" s="14" t="n">
        <v>-2.82916019133027</v>
      </c>
      <c r="G2636" s="11" t="n">
        <v>938532</v>
      </c>
      <c r="H2636" s="11" t="n">
        <v>939459</v>
      </c>
      <c r="I2636" s="1" t="n">
        <f aca="false">(H2636-G2636)</f>
        <v>927</v>
      </c>
    </row>
    <row r="2637" customFormat="false" ht="15" hidden="false" customHeight="false" outlineLevel="0" collapsed="false">
      <c r="A2637" s="11" t="s">
        <v>4380</v>
      </c>
      <c r="B2637" s="12" t="s">
        <v>4381</v>
      </c>
      <c r="C2637" s="13" t="n">
        <v>20.2722849468834</v>
      </c>
      <c r="D2637" s="13" t="n">
        <v>7.16547794253791</v>
      </c>
      <c r="E2637" s="14" t="n">
        <v>-2.82916019133027</v>
      </c>
      <c r="G2637" s="11" t="n">
        <v>2801980</v>
      </c>
      <c r="H2637" s="11" t="n">
        <v>2802844</v>
      </c>
      <c r="I2637" s="1" t="n">
        <f aca="false">(H2637-G2637)</f>
        <v>864</v>
      </c>
    </row>
    <row r="2638" customFormat="false" ht="15" hidden="false" customHeight="false" outlineLevel="0" collapsed="false">
      <c r="A2638" s="11" t="s">
        <v>4382</v>
      </c>
      <c r="B2638" s="12" t="s">
        <v>20</v>
      </c>
      <c r="C2638" s="13" t="n">
        <v>26.1226759047088</v>
      </c>
      <c r="D2638" s="13" t="n">
        <v>9.23336755011597</v>
      </c>
      <c r="E2638" s="14" t="n">
        <v>-2.82916019133027</v>
      </c>
      <c r="G2638" s="11" t="n">
        <v>1821557</v>
      </c>
      <c r="H2638" s="11" t="n">
        <v>1822898</v>
      </c>
      <c r="I2638" s="1" t="n">
        <f aca="false">(H2638-G2638)</f>
        <v>1341</v>
      </c>
    </row>
    <row r="2639" customFormat="false" ht="15" hidden="false" customHeight="false" outlineLevel="0" collapsed="false">
      <c r="A2639" s="11" t="s">
        <v>4383</v>
      </c>
      <c r="B2639" s="12" t="s">
        <v>20</v>
      </c>
      <c r="C2639" s="13" t="n">
        <v>44.3986164616153</v>
      </c>
      <c r="D2639" s="13" t="n">
        <v>15.6932140490564</v>
      </c>
      <c r="E2639" s="14" t="n">
        <v>-2.82916019133027</v>
      </c>
      <c r="G2639" s="11" t="n">
        <v>1063442</v>
      </c>
      <c r="H2639" s="11" t="n">
        <v>1064231</v>
      </c>
      <c r="I2639" s="1" t="n">
        <f aca="false">(H2639-G2639)</f>
        <v>789</v>
      </c>
    </row>
    <row r="2640" customFormat="false" ht="15" hidden="false" customHeight="false" outlineLevel="0" collapsed="false">
      <c r="A2640" s="11" t="s">
        <v>4384</v>
      </c>
      <c r="B2640" s="12" t="s">
        <v>196</v>
      </c>
      <c r="C2640" s="13" t="n">
        <v>16.128226698073</v>
      </c>
      <c r="D2640" s="13" t="n">
        <v>5.70071173328983</v>
      </c>
      <c r="E2640" s="14" t="n">
        <v>-2.82916019133027</v>
      </c>
      <c r="G2640" s="11" t="n">
        <v>4010180</v>
      </c>
      <c r="H2640" s="11" t="n">
        <v>4011266</v>
      </c>
      <c r="I2640" s="1" t="n">
        <f aca="false">(H2640-G2640)</f>
        <v>1086</v>
      </c>
    </row>
    <row r="2641" customFormat="false" ht="15" hidden="false" customHeight="false" outlineLevel="0" collapsed="false">
      <c r="A2641" s="11" t="s">
        <v>4385</v>
      </c>
      <c r="B2641" s="12" t="s">
        <v>22</v>
      </c>
      <c r="C2641" s="13" t="n">
        <v>69.0937049077208</v>
      </c>
      <c r="D2641" s="13" t="n">
        <v>24.421983993502</v>
      </c>
      <c r="E2641" s="14" t="n">
        <v>-2.82916019133027</v>
      </c>
      <c r="G2641" s="11" t="n">
        <v>4577323</v>
      </c>
      <c r="H2641" s="11" t="n">
        <v>4578844</v>
      </c>
      <c r="I2641" s="1" t="n">
        <f aca="false">(H2641-G2641)</f>
        <v>1521</v>
      </c>
    </row>
    <row r="2642" customFormat="false" ht="15" hidden="false" customHeight="false" outlineLevel="0" collapsed="false">
      <c r="A2642" s="11" t="s">
        <v>4386</v>
      </c>
      <c r="B2642" s="12" t="s">
        <v>2026</v>
      </c>
      <c r="C2642" s="13" t="n">
        <v>71.8613322582676</v>
      </c>
      <c r="D2642" s="13" t="n">
        <v>25.3259647945283</v>
      </c>
      <c r="E2642" s="14" t="n">
        <v>-2.83745684878285</v>
      </c>
      <c r="G2642" s="11" t="n">
        <v>4998311</v>
      </c>
      <c r="H2642" s="11" t="n">
        <v>4999574</v>
      </c>
      <c r="I2642" s="1" t="n">
        <f aca="false">(H2642-G2642)</f>
        <v>1263</v>
      </c>
    </row>
    <row r="2643" customFormat="false" ht="15" hidden="false" customHeight="false" outlineLevel="0" collapsed="false">
      <c r="A2643" s="11" t="s">
        <v>4387</v>
      </c>
      <c r="B2643" s="12" t="s">
        <v>4388</v>
      </c>
      <c r="C2643" s="13" t="n">
        <v>16.0231027504697</v>
      </c>
      <c r="D2643" s="13" t="n">
        <v>5.62422419640712</v>
      </c>
      <c r="E2643" s="14" t="n">
        <v>-2.84894452833258</v>
      </c>
      <c r="G2643" s="11" t="n">
        <v>1428483</v>
      </c>
      <c r="H2643" s="11" t="n">
        <v>1430868</v>
      </c>
      <c r="I2643" s="1" t="n">
        <f aca="false">(H2643-G2643)</f>
        <v>2385</v>
      </c>
    </row>
    <row r="2644" customFormat="false" ht="15" hidden="false" customHeight="false" outlineLevel="0" collapsed="false">
      <c r="A2644" s="11" t="s">
        <v>4389</v>
      </c>
      <c r="B2644" s="12" t="s">
        <v>20</v>
      </c>
      <c r="C2644" s="13" t="n">
        <v>39.5601449895138</v>
      </c>
      <c r="D2644" s="13" t="n">
        <v>13.8858951433033</v>
      </c>
      <c r="E2644" s="14" t="n">
        <v>-2.84894452833258</v>
      </c>
      <c r="G2644" s="11" t="n">
        <v>1384084</v>
      </c>
      <c r="H2644" s="11" t="n">
        <v>1385050</v>
      </c>
      <c r="I2644" s="1" t="n">
        <f aca="false">(H2644-G2644)</f>
        <v>966</v>
      </c>
    </row>
    <row r="2645" customFormat="false" ht="15" hidden="false" customHeight="false" outlineLevel="0" collapsed="false">
      <c r="A2645" s="11" t="s">
        <v>4390</v>
      </c>
      <c r="B2645" s="12" t="s">
        <v>4391</v>
      </c>
      <c r="C2645" s="13" t="n">
        <v>61.5380033170215</v>
      </c>
      <c r="D2645" s="13" t="n">
        <v>21.6002813340273</v>
      </c>
      <c r="E2645" s="14" t="n">
        <v>-2.84894452833258</v>
      </c>
      <c r="G2645" s="11" t="n">
        <v>4500154</v>
      </c>
      <c r="H2645" s="11" t="n">
        <v>4500775</v>
      </c>
      <c r="I2645" s="1" t="n">
        <f aca="false">(H2645-G2645)</f>
        <v>621</v>
      </c>
    </row>
    <row r="2646" customFormat="false" ht="15" hidden="false" customHeight="false" outlineLevel="0" collapsed="false">
      <c r="A2646" s="11" t="s">
        <v>4392</v>
      </c>
      <c r="B2646" s="12" t="s">
        <v>4393</v>
      </c>
      <c r="C2646" s="13" t="n">
        <v>44.9676138821777</v>
      </c>
      <c r="D2646" s="13" t="n">
        <v>15.7640514735834</v>
      </c>
      <c r="E2646" s="14" t="n">
        <v>-2.85254168051482</v>
      </c>
      <c r="G2646" s="11" t="n">
        <v>2201316</v>
      </c>
      <c r="H2646" s="11" t="n">
        <v>2203476</v>
      </c>
      <c r="I2646" s="1" t="n">
        <f aca="false">(H2646-G2646)</f>
        <v>2160</v>
      </c>
    </row>
    <row r="2647" customFormat="false" ht="15" hidden="false" customHeight="false" outlineLevel="0" collapsed="false">
      <c r="A2647" s="11" t="s">
        <v>4394</v>
      </c>
      <c r="B2647" s="12" t="s">
        <v>4395</v>
      </c>
      <c r="C2647" s="13" t="n">
        <v>61.8607550826702</v>
      </c>
      <c r="D2647" s="13" t="n">
        <v>21.646758539695</v>
      </c>
      <c r="E2647" s="14" t="n">
        <v>-2.85773756700027</v>
      </c>
      <c r="G2647" s="11" t="n">
        <v>4289490</v>
      </c>
      <c r="H2647" s="11" t="n">
        <v>4290777</v>
      </c>
      <c r="I2647" s="1" t="n">
        <f aca="false">(H2647-G2647)</f>
        <v>1287</v>
      </c>
    </row>
    <row r="2648" customFormat="false" ht="15" hidden="false" customHeight="false" outlineLevel="0" collapsed="false">
      <c r="A2648" s="11" t="s">
        <v>4396</v>
      </c>
      <c r="B2648" s="12" t="s">
        <v>2568</v>
      </c>
      <c r="C2648" s="13" t="n">
        <v>14.5568536327448</v>
      </c>
      <c r="D2648" s="13" t="n">
        <v>5.07932613648257</v>
      </c>
      <c r="E2648" s="14" t="n">
        <v>-2.86590253147741</v>
      </c>
      <c r="G2648" s="11" t="n">
        <v>3867263</v>
      </c>
      <c r="H2648" s="11" t="n">
        <v>3868685</v>
      </c>
      <c r="I2648" s="1" t="n">
        <f aca="false">(H2648-G2648)</f>
        <v>1422</v>
      </c>
    </row>
    <row r="2649" customFormat="false" ht="15" hidden="false" customHeight="false" outlineLevel="0" collapsed="false">
      <c r="A2649" s="11" t="s">
        <v>4397</v>
      </c>
      <c r="B2649" s="12" t="s">
        <v>4398</v>
      </c>
      <c r="C2649" s="13" t="n">
        <v>18.8009499234905</v>
      </c>
      <c r="D2649" s="13" t="n">
        <v>6.56021958771863</v>
      </c>
      <c r="E2649" s="14" t="n">
        <v>-2.86590253147741</v>
      </c>
      <c r="G2649" s="11" t="n">
        <v>1414</v>
      </c>
      <c r="H2649" s="11" t="n">
        <v>2515</v>
      </c>
      <c r="I2649" s="1" t="n">
        <f aca="false">(H2649-G2649)</f>
        <v>1101</v>
      </c>
    </row>
    <row r="2650" customFormat="false" ht="15" hidden="false" customHeight="false" outlineLevel="0" collapsed="false">
      <c r="A2650" s="11" t="s">
        <v>4399</v>
      </c>
      <c r="B2650" s="12" t="s">
        <v>22</v>
      </c>
      <c r="C2650" s="13" t="n">
        <v>11.5965523057496</v>
      </c>
      <c r="D2650" s="13" t="n">
        <v>4.04638754402141</v>
      </c>
      <c r="E2650" s="14" t="n">
        <v>-2.86590253147741</v>
      </c>
      <c r="G2650" s="11" t="n">
        <v>1625570</v>
      </c>
      <c r="H2650" s="11" t="n">
        <v>1627355</v>
      </c>
      <c r="I2650" s="1" t="n">
        <f aca="false">(H2650-G2650)</f>
        <v>1785</v>
      </c>
    </row>
    <row r="2651" customFormat="false" ht="15" hidden="false" customHeight="false" outlineLevel="0" collapsed="false">
      <c r="A2651" s="11" t="s">
        <v>4400</v>
      </c>
      <c r="B2651" s="12" t="s">
        <v>4401</v>
      </c>
      <c r="C2651" s="13" t="n">
        <v>25.4610650255389</v>
      </c>
      <c r="D2651" s="13" t="n">
        <v>8.88413501362634</v>
      </c>
      <c r="E2651" s="14" t="n">
        <v>-2.86590253147741</v>
      </c>
      <c r="G2651" s="11" t="n">
        <v>2402865</v>
      </c>
      <c r="H2651" s="11" t="n">
        <v>2403678</v>
      </c>
      <c r="I2651" s="1" t="n">
        <f aca="false">(H2651-G2651)</f>
        <v>813</v>
      </c>
    </row>
    <row r="2652" customFormat="false" ht="15" hidden="false" customHeight="false" outlineLevel="0" collapsed="false">
      <c r="A2652" s="11" t="s">
        <v>4402</v>
      </c>
      <c r="B2652" s="12" t="s">
        <v>4403</v>
      </c>
      <c r="C2652" s="13" t="n">
        <v>27.5997944876841</v>
      </c>
      <c r="D2652" s="13" t="n">
        <v>9.63040235477095</v>
      </c>
      <c r="E2652" s="14" t="n">
        <v>-2.86590253147741</v>
      </c>
      <c r="G2652" s="11" t="n">
        <v>2206883</v>
      </c>
      <c r="H2652" s="11" t="n">
        <v>2208383</v>
      </c>
      <c r="I2652" s="1" t="n">
        <f aca="false">(H2652-G2652)</f>
        <v>1500</v>
      </c>
    </row>
    <row r="2653" customFormat="false" ht="15" hidden="false" customHeight="false" outlineLevel="0" collapsed="false">
      <c r="A2653" s="11" t="s">
        <v>4404</v>
      </c>
      <c r="B2653" s="12" t="s">
        <v>4405</v>
      </c>
      <c r="C2653" s="13" t="n">
        <v>50.3645884811754</v>
      </c>
      <c r="D2653" s="13" t="n">
        <v>17.5737269247645</v>
      </c>
      <c r="E2653" s="14" t="n">
        <v>-2.86590253147741</v>
      </c>
      <c r="G2653" s="11" t="n">
        <v>85881</v>
      </c>
      <c r="H2653" s="11" t="n">
        <v>86292</v>
      </c>
      <c r="I2653" s="1" t="n">
        <f aca="false">(H2653-G2653)</f>
        <v>411</v>
      </c>
    </row>
    <row r="2654" customFormat="false" ht="15" hidden="false" customHeight="false" outlineLevel="0" collapsed="false">
      <c r="A2654" s="11" t="s">
        <v>4406</v>
      </c>
      <c r="B2654" s="12" t="s">
        <v>20</v>
      </c>
      <c r="C2654" s="13" t="n">
        <v>35.1500184509477</v>
      </c>
      <c r="D2654" s="13" t="n">
        <v>12.1480950548987</v>
      </c>
      <c r="E2654" s="14" t="n">
        <v>-2.89345928658777</v>
      </c>
      <c r="G2654" s="11" t="n">
        <v>1539208</v>
      </c>
      <c r="H2654" s="11" t="n">
        <v>1540567</v>
      </c>
      <c r="I2654" s="1" t="n">
        <f aca="false">(H2654-G2654)</f>
        <v>1359</v>
      </c>
    </row>
    <row r="2655" customFormat="false" ht="15" hidden="false" customHeight="false" outlineLevel="0" collapsed="false">
      <c r="A2655" s="11" t="s">
        <v>4407</v>
      </c>
      <c r="B2655" s="12" t="s">
        <v>4408</v>
      </c>
      <c r="C2655" s="13" t="n">
        <v>18.094270861681</v>
      </c>
      <c r="D2655" s="13" t="n">
        <v>6.25350802257854</v>
      </c>
      <c r="E2655" s="14" t="n">
        <v>-2.89345928658777</v>
      </c>
      <c r="G2655" s="11" t="n">
        <v>1190764</v>
      </c>
      <c r="H2655" s="11" t="n">
        <v>1192084</v>
      </c>
      <c r="I2655" s="1" t="n">
        <f aca="false">(H2655-G2655)</f>
        <v>1320</v>
      </c>
    </row>
    <row r="2656" customFormat="false" ht="15" hidden="false" customHeight="false" outlineLevel="0" collapsed="false">
      <c r="A2656" s="11" t="s">
        <v>4409</v>
      </c>
      <c r="B2656" s="12" t="s">
        <v>4410</v>
      </c>
      <c r="C2656" s="13" t="n">
        <v>20.0541037257926</v>
      </c>
      <c r="D2656" s="13" t="n">
        <v>6.93084012577974</v>
      </c>
      <c r="E2656" s="14" t="n">
        <v>-2.89345928658777</v>
      </c>
      <c r="G2656" s="11" t="n">
        <v>3627587</v>
      </c>
      <c r="H2656" s="11" t="n">
        <v>3628778</v>
      </c>
      <c r="I2656" s="1" t="n">
        <f aca="false">(H2656-G2656)</f>
        <v>1191</v>
      </c>
    </row>
    <row r="2657" customFormat="false" ht="15" hidden="false" customHeight="false" outlineLevel="0" collapsed="false">
      <c r="A2657" s="11" t="s">
        <v>4411</v>
      </c>
      <c r="B2657" s="12" t="s">
        <v>26</v>
      </c>
      <c r="C2657" s="13" t="n">
        <v>29.1629273961159</v>
      </c>
      <c r="D2657" s="13" t="n">
        <v>10.0789140290643</v>
      </c>
      <c r="E2657" s="14" t="n">
        <v>-2.89345928658777</v>
      </c>
      <c r="G2657" s="11" t="n">
        <v>180241</v>
      </c>
      <c r="H2657" s="11" t="n">
        <v>181060</v>
      </c>
      <c r="I2657" s="1" t="n">
        <f aca="false">(H2657-G2657)</f>
        <v>819</v>
      </c>
    </row>
    <row r="2658" customFormat="false" ht="15" hidden="false" customHeight="false" outlineLevel="0" collapsed="false">
      <c r="A2658" s="11" t="s">
        <v>4412</v>
      </c>
      <c r="B2658" s="12" t="s">
        <v>4413</v>
      </c>
      <c r="C2658" s="13" t="n">
        <v>23.5587721575934</v>
      </c>
      <c r="D2658" s="13" t="n">
        <v>8.08221010751013</v>
      </c>
      <c r="E2658" s="14" t="n">
        <v>-2.91489231834028</v>
      </c>
      <c r="G2658" s="11" t="n">
        <v>2800557</v>
      </c>
      <c r="H2658" s="11" t="n">
        <v>2801706</v>
      </c>
      <c r="I2658" s="1" t="n">
        <f aca="false">(H2658-G2658)</f>
        <v>1149</v>
      </c>
    </row>
    <row r="2659" customFormat="false" ht="15" hidden="false" customHeight="false" outlineLevel="0" collapsed="false">
      <c r="A2659" s="11" t="s">
        <v>4414</v>
      </c>
      <c r="B2659" s="12" t="s">
        <v>4415</v>
      </c>
      <c r="C2659" s="13" t="n">
        <v>78.8830709970797</v>
      </c>
      <c r="D2659" s="13" t="n">
        <v>27.0620875086032</v>
      </c>
      <c r="E2659" s="14" t="n">
        <v>-2.91489231834028</v>
      </c>
      <c r="G2659" s="11" t="n">
        <v>4722959</v>
      </c>
      <c r="H2659" s="11" t="n">
        <v>4727420</v>
      </c>
      <c r="I2659" s="1" t="n">
        <f aca="false">(H2659-G2659)</f>
        <v>4461</v>
      </c>
    </row>
    <row r="2660" customFormat="false" ht="15" hidden="false" customHeight="false" outlineLevel="0" collapsed="false">
      <c r="A2660" s="11" t="s">
        <v>4416</v>
      </c>
      <c r="B2660" s="12" t="s">
        <v>4417</v>
      </c>
      <c r="C2660" s="13" t="n">
        <v>18.2283024976935</v>
      </c>
      <c r="D2660" s="13" t="n">
        <v>6.25350802257854</v>
      </c>
      <c r="E2660" s="14" t="n">
        <v>-2.91489231834028</v>
      </c>
      <c r="G2660" s="11" t="n">
        <v>5131245</v>
      </c>
      <c r="H2660" s="11" t="n">
        <v>5132730</v>
      </c>
      <c r="I2660" s="1" t="n">
        <f aca="false">(H2660-G2660)</f>
        <v>1485</v>
      </c>
    </row>
    <row r="2661" customFormat="false" ht="15" hidden="false" customHeight="false" outlineLevel="0" collapsed="false">
      <c r="A2661" s="11" t="s">
        <v>4418</v>
      </c>
      <c r="B2661" s="12" t="s">
        <v>4419</v>
      </c>
      <c r="C2661" s="13" t="n">
        <v>22.3341825157383</v>
      </c>
      <c r="D2661" s="13" t="n">
        <v>7.6620952256841</v>
      </c>
      <c r="E2661" s="14" t="n">
        <v>-2.91489231834028</v>
      </c>
      <c r="G2661" s="11" t="n">
        <v>2282949</v>
      </c>
      <c r="H2661" s="11" t="n">
        <v>2284161</v>
      </c>
      <c r="I2661" s="1" t="n">
        <f aca="false">(H2661-G2661)</f>
        <v>1212</v>
      </c>
    </row>
    <row r="2662" customFormat="false" ht="15" hidden="false" customHeight="false" outlineLevel="0" collapsed="false">
      <c r="A2662" s="11" t="s">
        <v>4420</v>
      </c>
      <c r="B2662" s="12" t="s">
        <v>3333</v>
      </c>
      <c r="C2662" s="13" t="n">
        <v>22.8430626236918</v>
      </c>
      <c r="D2662" s="13" t="n">
        <v>7.83667461057311</v>
      </c>
      <c r="E2662" s="14" t="n">
        <v>-2.91489231834028</v>
      </c>
      <c r="G2662" s="11" t="n">
        <v>4123880</v>
      </c>
      <c r="H2662" s="11" t="n">
        <v>4125065</v>
      </c>
      <c r="I2662" s="1" t="n">
        <f aca="false">(H2662-G2662)</f>
        <v>1185</v>
      </c>
    </row>
    <row r="2663" customFormat="false" ht="15" hidden="false" customHeight="false" outlineLevel="0" collapsed="false">
      <c r="A2663" s="11" t="s">
        <v>4421</v>
      </c>
      <c r="B2663" s="12" t="s">
        <v>4422</v>
      </c>
      <c r="C2663" s="13" t="n">
        <v>23.1953977798413</v>
      </c>
      <c r="D2663" s="13" t="n">
        <v>7.95754876909095</v>
      </c>
      <c r="E2663" s="14" t="n">
        <v>-2.91489231834028</v>
      </c>
      <c r="G2663" s="11" t="n">
        <v>2334550</v>
      </c>
      <c r="H2663" s="11" t="n">
        <v>2335717</v>
      </c>
      <c r="I2663" s="1" t="n">
        <f aca="false">(H2663-G2663)</f>
        <v>1167</v>
      </c>
    </row>
    <row r="2664" customFormat="false" ht="15" hidden="false" customHeight="false" outlineLevel="0" collapsed="false">
      <c r="A2664" s="11" t="s">
        <v>4423</v>
      </c>
      <c r="B2664" s="12" t="s">
        <v>321</v>
      </c>
      <c r="C2664" s="13" t="n">
        <v>29.1064830205106</v>
      </c>
      <c r="D2664" s="13" t="n">
        <v>9.98544022960122</v>
      </c>
      <c r="E2664" s="14" t="n">
        <v>-2.91489231834028</v>
      </c>
      <c r="G2664" s="11" t="n">
        <v>1951103</v>
      </c>
      <c r="H2664" s="11" t="n">
        <v>1952033</v>
      </c>
      <c r="I2664" s="1" t="n">
        <f aca="false">(H2664-G2664)</f>
        <v>930</v>
      </c>
    </row>
    <row r="2665" customFormat="false" ht="15" hidden="false" customHeight="false" outlineLevel="0" collapsed="false">
      <c r="A2665" s="11" t="s">
        <v>4424</v>
      </c>
      <c r="B2665" s="12" t="s">
        <v>4425</v>
      </c>
      <c r="C2665" s="13" t="n">
        <v>33.2952388795508</v>
      </c>
      <c r="D2665" s="13" t="n">
        <v>11.4224593032339</v>
      </c>
      <c r="E2665" s="14" t="n">
        <v>-2.91489231834028</v>
      </c>
      <c r="G2665" s="11" t="n">
        <v>8246</v>
      </c>
      <c r="H2665" s="11" t="n">
        <v>9059</v>
      </c>
      <c r="I2665" s="1" t="n">
        <f aca="false">(H2665-G2665)</f>
        <v>813</v>
      </c>
    </row>
    <row r="2666" customFormat="false" ht="15" hidden="false" customHeight="false" outlineLevel="0" collapsed="false">
      <c r="A2666" s="11" t="s">
        <v>4426</v>
      </c>
      <c r="B2666" s="12" t="s">
        <v>20</v>
      </c>
      <c r="C2666" s="13" t="n">
        <v>66.3456598261638</v>
      </c>
      <c r="D2666" s="13" t="n">
        <v>22.7609299351204</v>
      </c>
      <c r="E2666" s="14" t="n">
        <v>-2.91489231834028</v>
      </c>
      <c r="G2666" s="11" t="n">
        <v>461447</v>
      </c>
      <c r="H2666" s="11" t="n">
        <v>461855</v>
      </c>
      <c r="I2666" s="1" t="n">
        <f aca="false">(H2666-G2666)</f>
        <v>408</v>
      </c>
    </row>
    <row r="2667" customFormat="false" ht="15" hidden="false" customHeight="false" outlineLevel="0" collapsed="false">
      <c r="A2667" s="11" t="s">
        <v>4427</v>
      </c>
      <c r="B2667" s="12" t="s">
        <v>34</v>
      </c>
      <c r="C2667" s="13" t="n">
        <v>174.682243592937</v>
      </c>
      <c r="D2667" s="13" t="n">
        <v>59.8634866085446</v>
      </c>
      <c r="E2667" s="14" t="n">
        <v>-2.91800985023155</v>
      </c>
      <c r="G2667" s="11" t="n">
        <v>6048</v>
      </c>
      <c r="H2667" s="11" t="n">
        <v>6996</v>
      </c>
      <c r="I2667" s="1" t="n">
        <f aca="false">(H2667-G2667)</f>
        <v>948</v>
      </c>
    </row>
    <row r="2668" customFormat="false" ht="15" hidden="false" customHeight="false" outlineLevel="0" collapsed="false">
      <c r="A2668" s="11" t="s">
        <v>4428</v>
      </c>
      <c r="B2668" s="12" t="s">
        <v>4429</v>
      </c>
      <c r="C2668" s="13" t="n">
        <v>59.3208252563347</v>
      </c>
      <c r="D2668" s="13" t="n">
        <v>20.231937720107</v>
      </c>
      <c r="E2668" s="14" t="n">
        <v>-2.93203874374228</v>
      </c>
      <c r="G2668" s="11" t="n">
        <v>4533391</v>
      </c>
      <c r="H2668" s="11" t="n">
        <v>4533901</v>
      </c>
      <c r="I2668" s="1" t="n">
        <f aca="false">(H2668-G2668)</f>
        <v>510</v>
      </c>
    </row>
    <row r="2669" customFormat="false" ht="15" hidden="false" customHeight="false" outlineLevel="0" collapsed="false">
      <c r="A2669" s="11" t="s">
        <v>4430</v>
      </c>
      <c r="B2669" s="12" t="s">
        <v>4431</v>
      </c>
      <c r="C2669" s="13" t="n">
        <v>17.944021874692</v>
      </c>
      <c r="D2669" s="13" t="n">
        <v>6.11998116088647</v>
      </c>
      <c r="E2669" s="14" t="n">
        <v>-2.93203874374228</v>
      </c>
      <c r="G2669" s="11" t="n">
        <v>1537157</v>
      </c>
      <c r="H2669" s="11" t="n">
        <v>1538843</v>
      </c>
      <c r="I2669" s="1" t="n">
        <f aca="false">(H2669-G2669)</f>
        <v>1686</v>
      </c>
    </row>
    <row r="2670" customFormat="false" ht="15" hidden="false" customHeight="false" outlineLevel="0" collapsed="false">
      <c r="A2670" s="11" t="s">
        <v>4432</v>
      </c>
      <c r="B2670" s="12" t="s">
        <v>4432</v>
      </c>
      <c r="C2670" s="13" t="n">
        <v>60.9706184617708</v>
      </c>
      <c r="D2670" s="13" t="n">
        <v>20.7946155527098</v>
      </c>
      <c r="E2670" s="14" t="n">
        <v>-2.93203874374228</v>
      </c>
      <c r="G2670" s="11" t="n">
        <v>4424177</v>
      </c>
      <c r="H2670" s="11" t="n">
        <v>4426658</v>
      </c>
      <c r="I2670" s="1" t="n">
        <f aca="false">(H2670-G2670)</f>
        <v>2481</v>
      </c>
    </row>
    <row r="2671" customFormat="false" ht="15" hidden="false" customHeight="false" outlineLevel="0" collapsed="false">
      <c r="A2671" s="11" t="s">
        <v>4433</v>
      </c>
      <c r="B2671" s="12" t="s">
        <v>4434</v>
      </c>
      <c r="C2671" s="13" t="n">
        <v>40.3843146767953</v>
      </c>
      <c r="D2671" s="13" t="n">
        <v>13.7078708465943</v>
      </c>
      <c r="E2671" s="14" t="n">
        <v>-2.94606763725301</v>
      </c>
      <c r="G2671" s="11" t="n">
        <v>4504797</v>
      </c>
      <c r="H2671" s="11" t="n">
        <v>4505625</v>
      </c>
      <c r="I2671" s="1" t="n">
        <f aca="false">(H2671-G2671)</f>
        <v>828</v>
      </c>
    </row>
    <row r="2672" customFormat="false" ht="15" hidden="false" customHeight="false" outlineLevel="0" collapsed="false">
      <c r="A2672" s="11" t="s">
        <v>4435</v>
      </c>
      <c r="B2672" s="12" t="s">
        <v>4436</v>
      </c>
      <c r="C2672" s="13" t="n">
        <v>14.0733217813075</v>
      </c>
      <c r="D2672" s="13" t="n">
        <v>4.77698529502527</v>
      </c>
      <c r="E2672" s="14" t="n">
        <v>-2.94606763725301</v>
      </c>
      <c r="G2672" s="11" t="n">
        <v>2437837</v>
      </c>
      <c r="H2672" s="11" t="n">
        <v>2440213</v>
      </c>
      <c r="I2672" s="1" t="n">
        <f aca="false">(H2672-G2672)</f>
        <v>2376</v>
      </c>
    </row>
    <row r="2673" customFormat="false" ht="15" hidden="false" customHeight="false" outlineLevel="0" collapsed="false">
      <c r="A2673" s="11" t="s">
        <v>4437</v>
      </c>
      <c r="B2673" s="12" t="s">
        <v>4438</v>
      </c>
      <c r="C2673" s="13" t="n">
        <v>67.120122781333</v>
      </c>
      <c r="D2673" s="13" t="n">
        <v>22.7510894984861</v>
      </c>
      <c r="E2673" s="14" t="n">
        <v>-2.95019378240322</v>
      </c>
      <c r="G2673" s="11" t="n">
        <v>329136</v>
      </c>
      <c r="H2673" s="11" t="n">
        <v>330678</v>
      </c>
      <c r="I2673" s="1" t="n">
        <f aca="false">(H2673-G2673)</f>
        <v>1542</v>
      </c>
    </row>
    <row r="2674" customFormat="false" ht="15" hidden="false" customHeight="false" outlineLevel="0" collapsed="false">
      <c r="A2674" s="11" t="s">
        <v>4439</v>
      </c>
      <c r="B2674" s="12" t="s">
        <v>4440</v>
      </c>
      <c r="C2674" s="13" t="n">
        <v>50.7639480072666</v>
      </c>
      <c r="D2674" s="13" t="n">
        <v>17.1788716667009</v>
      </c>
      <c r="E2674" s="14" t="n">
        <v>-2.95502225013219</v>
      </c>
      <c r="G2674" s="11" t="n">
        <v>324510</v>
      </c>
      <c r="H2674" s="11" t="n">
        <v>327333</v>
      </c>
      <c r="I2674" s="1" t="n">
        <f aca="false">(H2674-G2674)</f>
        <v>2823</v>
      </c>
    </row>
    <row r="2675" customFormat="false" ht="15" hidden="false" customHeight="false" outlineLevel="0" collapsed="false">
      <c r="A2675" s="11" t="s">
        <v>4441</v>
      </c>
      <c r="B2675" s="12" t="s">
        <v>4442</v>
      </c>
      <c r="C2675" s="13" t="n">
        <v>51.7819784009083</v>
      </c>
      <c r="D2675" s="13" t="n">
        <v>17.4767754696047</v>
      </c>
      <c r="E2675" s="14" t="n">
        <v>-2.96290230946588</v>
      </c>
      <c r="G2675" s="11" t="n">
        <v>4449400</v>
      </c>
      <c r="H2675" s="11" t="n">
        <v>4450876</v>
      </c>
      <c r="I2675" s="1" t="n">
        <f aca="false">(H2675-G2675)</f>
        <v>1476</v>
      </c>
    </row>
    <row r="2676" customFormat="false" ht="15" hidden="false" customHeight="false" outlineLevel="0" collapsed="false">
      <c r="A2676" s="11" t="s">
        <v>4443</v>
      </c>
      <c r="B2676" s="12" t="s">
        <v>4444</v>
      </c>
      <c r="C2676" s="13" t="n">
        <v>33.7548093852412</v>
      </c>
      <c r="D2676" s="13" t="n">
        <v>11.3139125408493</v>
      </c>
      <c r="E2676" s="14" t="n">
        <v>-2.98347801994828</v>
      </c>
      <c r="G2676" s="11" t="n">
        <v>3130273</v>
      </c>
      <c r="H2676" s="11" t="n">
        <v>3131641</v>
      </c>
      <c r="I2676" s="1" t="n">
        <f aca="false">(H2676-G2676)</f>
        <v>1368</v>
      </c>
    </row>
    <row r="2677" customFormat="false" ht="15" hidden="false" customHeight="false" outlineLevel="0" collapsed="false">
      <c r="A2677" s="11" t="s">
        <v>4445</v>
      </c>
      <c r="B2677" s="12" t="s">
        <v>94</v>
      </c>
      <c r="C2677" s="13" t="n">
        <v>58.3841806470241</v>
      </c>
      <c r="D2677" s="13" t="n">
        <v>19.4901000037031</v>
      </c>
      <c r="E2677" s="14" t="n">
        <v>-2.99558137905558</v>
      </c>
      <c r="G2677" s="11" t="n">
        <v>3668815</v>
      </c>
      <c r="H2677" s="11" t="n">
        <v>3669715</v>
      </c>
      <c r="I2677" s="1" t="n">
        <f aca="false">(H2677-G2677)</f>
        <v>900</v>
      </c>
    </row>
    <row r="2678" customFormat="false" ht="15" hidden="false" customHeight="false" outlineLevel="0" collapsed="false">
      <c r="A2678" s="11" t="s">
        <v>4446</v>
      </c>
      <c r="B2678" s="12" t="s">
        <v>20</v>
      </c>
      <c r="C2678" s="13" t="n">
        <v>67.6264640699121</v>
      </c>
      <c r="D2678" s="13" t="n">
        <v>22.5754054096947</v>
      </c>
      <c r="E2678" s="14" t="n">
        <v>-2.99558137905558</v>
      </c>
      <c r="G2678" s="11" t="n">
        <v>4060135</v>
      </c>
      <c r="H2678" s="11" t="n">
        <v>4060912</v>
      </c>
      <c r="I2678" s="1" t="n">
        <f aca="false">(H2678-G2678)</f>
        <v>777</v>
      </c>
    </row>
    <row r="2679" customFormat="false" ht="15" hidden="false" customHeight="false" outlineLevel="0" collapsed="false">
      <c r="A2679" s="11" t="s">
        <v>4447</v>
      </c>
      <c r="B2679" s="12" t="s">
        <v>4448</v>
      </c>
      <c r="C2679" s="13" t="n">
        <v>17.5970567280864</v>
      </c>
      <c r="D2679" s="13" t="n">
        <v>5.85565939390195</v>
      </c>
      <c r="E2679" s="14" t="n">
        <v>-3.00513666256134</v>
      </c>
      <c r="G2679" s="11" t="n">
        <v>1271464</v>
      </c>
      <c r="H2679" s="11" t="n">
        <v>1274812</v>
      </c>
      <c r="I2679" s="1" t="n">
        <f aca="false">(H2679-G2679)</f>
        <v>3348</v>
      </c>
    </row>
    <row r="2680" customFormat="false" ht="15" hidden="false" customHeight="false" outlineLevel="0" collapsed="false">
      <c r="A2680" s="11" t="s">
        <v>4449</v>
      </c>
      <c r="B2680" s="12" t="s">
        <v>4450</v>
      </c>
      <c r="C2680" s="13" t="n">
        <v>53.5833978405033</v>
      </c>
      <c r="D2680" s="13" t="n">
        <v>17.8306026837505</v>
      </c>
      <c r="E2680" s="14" t="n">
        <v>-3.00513666256134</v>
      </c>
      <c r="G2680" s="11" t="n">
        <v>3077379</v>
      </c>
      <c r="H2680" s="11" t="n">
        <v>3079578</v>
      </c>
      <c r="I2680" s="1" t="n">
        <f aca="false">(H2680-G2680)</f>
        <v>2199</v>
      </c>
    </row>
    <row r="2681" customFormat="false" ht="15" hidden="false" customHeight="false" outlineLevel="0" collapsed="false">
      <c r="A2681" s="11" t="s">
        <v>4451</v>
      </c>
      <c r="B2681" s="12" t="s">
        <v>4371</v>
      </c>
      <c r="C2681" s="13" t="n">
        <v>35.3843519072873</v>
      </c>
      <c r="D2681" s="13" t="n">
        <v>11.7086958720619</v>
      </c>
      <c r="E2681" s="14" t="n">
        <v>-3.02205747710279</v>
      </c>
      <c r="G2681" s="11" t="n">
        <v>1848970</v>
      </c>
      <c r="H2681" s="11" t="n">
        <v>1851085</v>
      </c>
      <c r="I2681" s="1" t="n">
        <f aca="false">(H2681-G2681)</f>
        <v>2115</v>
      </c>
    </row>
    <row r="2682" customFormat="false" ht="15" hidden="false" customHeight="false" outlineLevel="0" collapsed="false">
      <c r="A2682" s="11" t="s">
        <v>4452</v>
      </c>
      <c r="B2682" s="12" t="s">
        <v>4453</v>
      </c>
      <c r="C2682" s="13" t="n">
        <v>56.7849315542712</v>
      </c>
      <c r="D2682" s="13" t="n">
        <v>18.7741780153832</v>
      </c>
      <c r="E2682" s="14" t="n">
        <v>-3.02462944091309</v>
      </c>
      <c r="G2682" s="11" t="n">
        <v>1854307</v>
      </c>
      <c r="H2682" s="11" t="n">
        <v>1855681</v>
      </c>
      <c r="I2682" s="1" t="n">
        <f aca="false">(H2682-G2682)</f>
        <v>1374</v>
      </c>
    </row>
    <row r="2683" customFormat="false" ht="15" hidden="false" customHeight="false" outlineLevel="0" collapsed="false">
      <c r="A2683" s="11" t="s">
        <v>4454</v>
      </c>
      <c r="B2683" s="12" t="s">
        <v>4455</v>
      </c>
      <c r="C2683" s="13" t="n">
        <v>29.0908427824555</v>
      </c>
      <c r="D2683" s="13" t="n">
        <v>9.61044220557476</v>
      </c>
      <c r="E2683" s="14" t="n">
        <v>-3.02700356135336</v>
      </c>
      <c r="G2683" s="11" t="n">
        <v>709199</v>
      </c>
      <c r="H2683" s="11" t="n">
        <v>714782</v>
      </c>
      <c r="I2683" s="1" t="n">
        <f aca="false">(H2683-G2683)</f>
        <v>5583</v>
      </c>
    </row>
    <row r="2684" customFormat="false" ht="15" hidden="false" customHeight="false" outlineLevel="0" collapsed="false">
      <c r="A2684" s="11" t="s">
        <v>4456</v>
      </c>
      <c r="B2684" s="12" t="s">
        <v>4457</v>
      </c>
      <c r="C2684" s="13" t="n">
        <v>48.9227126370321</v>
      </c>
      <c r="D2684" s="13" t="n">
        <v>16.150364197442</v>
      </c>
      <c r="E2684" s="14" t="n">
        <v>-3.02920182102029</v>
      </c>
      <c r="G2684" s="11" t="n">
        <v>874820</v>
      </c>
      <c r="H2684" s="11" t="n">
        <v>876545</v>
      </c>
      <c r="I2684" s="1" t="n">
        <f aca="false">(H2684-G2684)</f>
        <v>1725</v>
      </c>
    </row>
    <row r="2685" customFormat="false" ht="15" hidden="false" customHeight="false" outlineLevel="0" collapsed="false">
      <c r="A2685" s="11" t="s">
        <v>4458</v>
      </c>
      <c r="B2685" s="12" t="s">
        <v>2416</v>
      </c>
      <c r="C2685" s="13" t="n">
        <v>91.5647702864014</v>
      </c>
      <c r="D2685" s="13" t="n">
        <v>30.1704334422649</v>
      </c>
      <c r="E2685" s="14" t="n">
        <v>-3.03491729615429</v>
      </c>
      <c r="G2685" s="11" t="n">
        <v>3229060</v>
      </c>
      <c r="H2685" s="11" t="n">
        <v>3230086</v>
      </c>
      <c r="I2685" s="1" t="n">
        <f aca="false">(H2685-G2685)</f>
        <v>1026</v>
      </c>
    </row>
    <row r="2686" customFormat="false" ht="15" hidden="false" customHeight="false" outlineLevel="0" collapsed="false">
      <c r="A2686" s="11" t="s">
        <v>4459</v>
      </c>
      <c r="B2686" s="12" t="s">
        <v>4460</v>
      </c>
      <c r="C2686" s="13" t="n">
        <v>1923.47322200646</v>
      </c>
      <c r="D2686" s="13" t="n">
        <v>629.134063339129</v>
      </c>
      <c r="E2686" s="14" t="n">
        <v>-3.05733441263317</v>
      </c>
      <c r="G2686" s="11" t="n">
        <v>2633207</v>
      </c>
      <c r="H2686" s="11" t="n">
        <v>2635736</v>
      </c>
      <c r="I2686" s="1" t="n">
        <f aca="false">(H2686-G2686)</f>
        <v>2529</v>
      </c>
    </row>
    <row r="2687" customFormat="false" ht="15" hidden="false" customHeight="false" outlineLevel="0" collapsed="false">
      <c r="A2687" s="11" t="s">
        <v>4461</v>
      </c>
      <c r="B2687" s="12" t="s">
        <v>4462</v>
      </c>
      <c r="C2687" s="13" t="n">
        <v>4.14660373913524</v>
      </c>
      <c r="D2687" s="13" t="n">
        <v>1.34352711422586</v>
      </c>
      <c r="E2687" s="14" t="n">
        <v>-3.08635657236029</v>
      </c>
      <c r="G2687" s="11" t="n">
        <v>3916805</v>
      </c>
      <c r="H2687" s="11" t="n">
        <v>3917573</v>
      </c>
      <c r="I2687" s="1" t="n">
        <f aca="false">(H2687-G2687)</f>
        <v>768</v>
      </c>
    </row>
    <row r="2688" customFormat="false" ht="15" hidden="false" customHeight="false" outlineLevel="0" collapsed="false">
      <c r="A2688" s="11" t="s">
        <v>4463</v>
      </c>
      <c r="B2688" s="12" t="s">
        <v>4464</v>
      </c>
      <c r="C2688" s="13" t="n">
        <v>8.39154590686656</v>
      </c>
      <c r="D2688" s="13" t="n">
        <v>2.71891653155589</v>
      </c>
      <c r="E2688" s="14" t="n">
        <v>-3.08635657236029</v>
      </c>
      <c r="G2688" s="11" t="n">
        <v>360589</v>
      </c>
      <c r="H2688" s="11" t="n">
        <v>361348</v>
      </c>
      <c r="I2688" s="1" t="n">
        <f aca="false">(H2688-G2688)</f>
        <v>759</v>
      </c>
    </row>
    <row r="2689" customFormat="false" ht="15" hidden="false" customHeight="false" outlineLevel="0" collapsed="false">
      <c r="A2689" s="11" t="s">
        <v>4465</v>
      </c>
      <c r="B2689" s="12" t="s">
        <v>20</v>
      </c>
      <c r="C2689" s="13" t="n">
        <v>8.59538912727628</v>
      </c>
      <c r="D2689" s="13" t="n">
        <v>2.7849630869783</v>
      </c>
      <c r="E2689" s="14" t="n">
        <v>-3.08635657236029</v>
      </c>
      <c r="G2689" s="11" t="n">
        <v>643830</v>
      </c>
      <c r="H2689" s="11" t="n">
        <v>644571</v>
      </c>
      <c r="I2689" s="1" t="n">
        <f aca="false">(H2689-G2689)</f>
        <v>741</v>
      </c>
    </row>
    <row r="2690" customFormat="false" ht="15" hidden="false" customHeight="false" outlineLevel="0" collapsed="false">
      <c r="A2690" s="11" t="s">
        <v>4466</v>
      </c>
      <c r="B2690" s="12" t="s">
        <v>20</v>
      </c>
      <c r="C2690" s="13" t="n">
        <v>9.39407572759841</v>
      </c>
      <c r="D2690" s="13" t="n">
        <v>3.04374284284796</v>
      </c>
      <c r="E2690" s="14" t="n">
        <v>-3.08635657236029</v>
      </c>
      <c r="G2690" s="11" t="n">
        <v>1588555</v>
      </c>
      <c r="H2690" s="11" t="n">
        <v>1588894</v>
      </c>
      <c r="I2690" s="1" t="n">
        <f aca="false">(H2690-G2690)</f>
        <v>339</v>
      </c>
    </row>
    <row r="2691" customFormat="false" ht="15" hidden="false" customHeight="false" outlineLevel="0" collapsed="false">
      <c r="A2691" s="11" t="s">
        <v>4467</v>
      </c>
      <c r="B2691" s="12" t="s">
        <v>4468</v>
      </c>
      <c r="C2691" s="13" t="n">
        <v>9.39407572759841</v>
      </c>
      <c r="D2691" s="13" t="n">
        <v>3.04374284284796</v>
      </c>
      <c r="E2691" s="14" t="n">
        <v>-3.08635657236029</v>
      </c>
      <c r="G2691" s="11" t="n">
        <v>3273509</v>
      </c>
      <c r="H2691" s="11" t="n">
        <v>3274187</v>
      </c>
      <c r="I2691" s="1" t="n">
        <f aca="false">(H2691-G2691)</f>
        <v>678</v>
      </c>
    </row>
    <row r="2692" customFormat="false" ht="15" hidden="false" customHeight="false" outlineLevel="0" collapsed="false">
      <c r="A2692" s="11" t="s">
        <v>4469</v>
      </c>
      <c r="B2692" s="12" t="s">
        <v>20</v>
      </c>
      <c r="C2692" s="13" t="n">
        <v>10.9436139919445</v>
      </c>
      <c r="D2692" s="13" t="n">
        <v>3.5458035179569</v>
      </c>
      <c r="E2692" s="14" t="n">
        <v>-3.08635657236029</v>
      </c>
      <c r="G2692" s="11" t="n">
        <v>3041883</v>
      </c>
      <c r="H2692" s="11" t="n">
        <v>3042174</v>
      </c>
      <c r="I2692" s="1" t="n">
        <f aca="false">(H2692-G2692)</f>
        <v>291</v>
      </c>
    </row>
    <row r="2693" customFormat="false" ht="15" hidden="false" customHeight="false" outlineLevel="0" collapsed="false">
      <c r="A2693" s="11" t="s">
        <v>4470</v>
      </c>
      <c r="B2693" s="12" t="s">
        <v>20</v>
      </c>
      <c r="C2693" s="13" t="n">
        <v>13.6093661181874</v>
      </c>
      <c r="D2693" s="13" t="n">
        <v>4.40952488771564</v>
      </c>
      <c r="E2693" s="14" t="n">
        <v>-3.08635657236029</v>
      </c>
      <c r="G2693" s="11" t="n">
        <v>2908841</v>
      </c>
      <c r="H2693" s="11" t="n">
        <v>2909075</v>
      </c>
      <c r="I2693" s="1" t="n">
        <f aca="false">(H2693-G2693)</f>
        <v>234</v>
      </c>
    </row>
    <row r="2694" customFormat="false" ht="15" hidden="false" customHeight="false" outlineLevel="0" collapsed="false">
      <c r="A2694" s="11" t="s">
        <v>4471</v>
      </c>
      <c r="B2694" s="12" t="s">
        <v>4472</v>
      </c>
      <c r="C2694" s="13" t="n">
        <v>17.1907782545526</v>
      </c>
      <c r="D2694" s="13" t="n">
        <v>5.5699261739566</v>
      </c>
      <c r="E2694" s="14" t="n">
        <v>-3.08635657236029</v>
      </c>
      <c r="G2694" s="11" t="n">
        <v>1688369</v>
      </c>
      <c r="H2694" s="11" t="n">
        <v>1689110</v>
      </c>
      <c r="I2694" s="1" t="n">
        <f aca="false">(H2694-G2694)</f>
        <v>741</v>
      </c>
    </row>
    <row r="2695" customFormat="false" ht="15" hidden="false" customHeight="false" outlineLevel="0" collapsed="false">
      <c r="A2695" s="11" t="s">
        <v>4473</v>
      </c>
      <c r="B2695" s="12" t="s">
        <v>4474</v>
      </c>
      <c r="C2695" s="13" t="n">
        <v>21.3158746429442</v>
      </c>
      <c r="D2695" s="13" t="n">
        <v>6.90648476389196</v>
      </c>
      <c r="E2695" s="14" t="n">
        <v>-3.08635657236029</v>
      </c>
      <c r="G2695" s="11" t="n">
        <v>3439577</v>
      </c>
      <c r="H2695" s="11" t="n">
        <v>3440324</v>
      </c>
      <c r="I2695" s="1" t="n">
        <f aca="false">(H2695-G2695)</f>
        <v>747</v>
      </c>
    </row>
    <row r="2696" customFormat="false" ht="15" hidden="false" customHeight="false" outlineLevel="0" collapsed="false">
      <c r="A2696" s="11" t="s">
        <v>4475</v>
      </c>
      <c r="B2696" s="12" t="s">
        <v>20</v>
      </c>
      <c r="C2696" s="13" t="n">
        <v>27.2187322363749</v>
      </c>
      <c r="D2696" s="13" t="n">
        <v>8.81904977543128</v>
      </c>
      <c r="E2696" s="14" t="n">
        <v>-3.08635657236029</v>
      </c>
      <c r="G2696" s="11" t="n">
        <v>1479844</v>
      </c>
      <c r="H2696" s="11" t="n">
        <v>1479961</v>
      </c>
      <c r="I2696" s="1" t="n">
        <f aca="false">(H2696-G2696)</f>
        <v>117</v>
      </c>
    </row>
    <row r="2697" customFormat="false" ht="15" hidden="false" customHeight="false" outlineLevel="0" collapsed="false">
      <c r="A2697" s="11" t="s">
        <v>4476</v>
      </c>
      <c r="B2697" s="12" t="s">
        <v>4477</v>
      </c>
      <c r="C2697" s="13" t="n">
        <v>27.5211625945568</v>
      </c>
      <c r="D2697" s="13" t="n">
        <v>8.91703921738051</v>
      </c>
      <c r="E2697" s="14" t="n">
        <v>-3.08635657236029</v>
      </c>
      <c r="G2697" s="11" t="n">
        <v>1178194</v>
      </c>
      <c r="H2697" s="11" t="n">
        <v>1179004</v>
      </c>
      <c r="I2697" s="1" t="n">
        <f aca="false">(H2697-G2697)</f>
        <v>810</v>
      </c>
    </row>
    <row r="2698" customFormat="false" ht="15" hidden="false" customHeight="false" outlineLevel="0" collapsed="false">
      <c r="A2698" s="11" t="s">
        <v>4478</v>
      </c>
      <c r="B2698" s="12" t="s">
        <v>4479</v>
      </c>
      <c r="C2698" s="13" t="n">
        <v>30.0433176571308</v>
      </c>
      <c r="D2698" s="13" t="n">
        <v>9.73423418608924</v>
      </c>
      <c r="E2698" s="14" t="n">
        <v>-3.08635657236029</v>
      </c>
      <c r="G2698" s="11" t="n">
        <v>3692807</v>
      </c>
      <c r="H2698" s="11" t="n">
        <v>3693125</v>
      </c>
      <c r="I2698" s="1" t="n">
        <f aca="false">(H2698-G2698)</f>
        <v>318</v>
      </c>
    </row>
    <row r="2699" customFormat="false" ht="15" hidden="false" customHeight="false" outlineLevel="0" collapsed="false">
      <c r="A2699" s="11" t="s">
        <v>4480</v>
      </c>
      <c r="B2699" s="12" t="s">
        <v>4450</v>
      </c>
      <c r="C2699" s="13" t="n">
        <v>35.7819288950097</v>
      </c>
      <c r="D2699" s="13" t="n">
        <v>11.5935822890501</v>
      </c>
      <c r="E2699" s="14" t="n">
        <v>-3.08635657236029</v>
      </c>
      <c r="G2699" s="11" t="n">
        <v>4412400</v>
      </c>
      <c r="H2699" s="11" t="n">
        <v>4414536</v>
      </c>
      <c r="I2699" s="1" t="n">
        <f aca="false">(H2699-G2699)</f>
        <v>2136</v>
      </c>
    </row>
    <row r="2700" customFormat="false" ht="15" hidden="false" customHeight="false" outlineLevel="0" collapsed="false">
      <c r="A2700" s="11" t="s">
        <v>4481</v>
      </c>
      <c r="B2700" s="12" t="s">
        <v>4482</v>
      </c>
      <c r="C2700" s="13" t="n">
        <v>38.7419911393657</v>
      </c>
      <c r="D2700" s="13" t="n">
        <v>12.5526620891175</v>
      </c>
      <c r="E2700" s="14" t="n">
        <v>-3.08635657236029</v>
      </c>
      <c r="G2700" s="11" t="n">
        <v>4799346</v>
      </c>
      <c r="H2700" s="11" t="n">
        <v>4799757</v>
      </c>
      <c r="I2700" s="1" t="n">
        <f aca="false">(H2700-G2700)</f>
        <v>411</v>
      </c>
    </row>
    <row r="2701" customFormat="false" ht="15" hidden="false" customHeight="false" outlineLevel="0" collapsed="false">
      <c r="A2701" s="11" t="s">
        <v>4483</v>
      </c>
      <c r="B2701" s="12" t="s">
        <v>4484</v>
      </c>
      <c r="C2701" s="13" t="n">
        <v>39.541252847685</v>
      </c>
      <c r="D2701" s="13" t="n">
        <v>12.8116281837927</v>
      </c>
      <c r="E2701" s="14" t="n">
        <v>-3.08635657236029</v>
      </c>
      <c r="G2701" s="11" t="n">
        <v>4059105</v>
      </c>
      <c r="H2701" s="11" t="n">
        <v>4060152</v>
      </c>
      <c r="I2701" s="1" t="n">
        <f aca="false">(H2701-G2701)</f>
        <v>1047</v>
      </c>
    </row>
    <row r="2702" customFormat="false" ht="15" hidden="false" customHeight="false" outlineLevel="0" collapsed="false">
      <c r="A2702" s="11" t="s">
        <v>4485</v>
      </c>
      <c r="B2702" s="12" t="s">
        <v>4486</v>
      </c>
      <c r="C2702" s="13" t="n">
        <v>53.6513639027461</v>
      </c>
      <c r="D2702" s="13" t="n">
        <v>17.3833977522941</v>
      </c>
      <c r="E2702" s="14" t="n">
        <v>-3.08635657236029</v>
      </c>
      <c r="G2702" s="11" t="n">
        <v>3242751</v>
      </c>
      <c r="H2702" s="11" t="n">
        <v>3243582</v>
      </c>
      <c r="I2702" s="1" t="n">
        <f aca="false">(H2702-G2702)</f>
        <v>831</v>
      </c>
    </row>
    <row r="2703" customFormat="false" ht="15" hidden="false" customHeight="false" outlineLevel="0" collapsed="false">
      <c r="A2703" s="11" t="s">
        <v>4487</v>
      </c>
      <c r="B2703" s="12" t="s">
        <v>20</v>
      </c>
      <c r="C2703" s="13" t="n">
        <v>108.874928945499</v>
      </c>
      <c r="D2703" s="13" t="n">
        <v>35.2761991017251</v>
      </c>
      <c r="E2703" s="14" t="n">
        <v>-3.08635657236029</v>
      </c>
      <c r="G2703" s="11" t="n">
        <v>111860</v>
      </c>
      <c r="H2703" s="11" t="n">
        <v>111977</v>
      </c>
      <c r="I2703" s="1" t="n">
        <f aca="false">(H2703-G2703)</f>
        <v>117</v>
      </c>
    </row>
    <row r="2704" customFormat="false" ht="15" hidden="false" customHeight="false" outlineLevel="0" collapsed="false">
      <c r="A2704" s="11" t="s">
        <v>4488</v>
      </c>
      <c r="B2704" s="12" t="s">
        <v>156</v>
      </c>
      <c r="C2704" s="13" t="n">
        <v>3.50340117893934</v>
      </c>
      <c r="D2704" s="13" t="n">
        <v>1.13512521861987</v>
      </c>
      <c r="E2704" s="14" t="n">
        <v>-3.08635657236029</v>
      </c>
      <c r="G2704" s="11" t="n">
        <v>1667037</v>
      </c>
      <c r="H2704" s="11" t="n">
        <v>1667946</v>
      </c>
      <c r="I2704" s="1" t="n">
        <f aca="false">(H2704-G2704)</f>
        <v>909</v>
      </c>
    </row>
    <row r="2705" customFormat="false" ht="15" hidden="false" customHeight="false" outlineLevel="0" collapsed="false">
      <c r="A2705" s="11" t="s">
        <v>4489</v>
      </c>
      <c r="B2705" s="12" t="s">
        <v>4490</v>
      </c>
      <c r="C2705" s="13" t="n">
        <v>3.51500184509477</v>
      </c>
      <c r="D2705" s="13" t="n">
        <v>1.13888391139675</v>
      </c>
      <c r="E2705" s="14" t="n">
        <v>-3.08635657236029</v>
      </c>
      <c r="G2705" s="11" t="n">
        <v>3320245</v>
      </c>
      <c r="H2705" s="11" t="n">
        <v>3321151</v>
      </c>
      <c r="I2705" s="1" t="n">
        <f aca="false">(H2705-G2705)</f>
        <v>906</v>
      </c>
    </row>
    <row r="2706" customFormat="false" ht="15" hidden="false" customHeight="false" outlineLevel="0" collapsed="false">
      <c r="A2706" s="11" t="s">
        <v>4491</v>
      </c>
      <c r="B2706" s="12" t="s">
        <v>4492</v>
      </c>
      <c r="C2706" s="13" t="n">
        <v>3.84612520731384</v>
      </c>
      <c r="D2706" s="13" t="n">
        <v>1.24617007696312</v>
      </c>
      <c r="E2706" s="14" t="n">
        <v>-3.08635657236029</v>
      </c>
      <c r="G2706" s="11" t="n">
        <v>4474874</v>
      </c>
      <c r="H2706" s="11" t="n">
        <v>4475702</v>
      </c>
      <c r="I2706" s="1" t="n">
        <f aca="false">(H2706-G2706)</f>
        <v>828</v>
      </c>
    </row>
    <row r="2707" customFormat="false" ht="15" hidden="false" customHeight="false" outlineLevel="0" collapsed="false">
      <c r="A2707" s="11" t="s">
        <v>4493</v>
      </c>
      <c r="B2707" s="12" t="s">
        <v>4494</v>
      </c>
      <c r="C2707" s="13" t="n">
        <v>5.12816694308512</v>
      </c>
      <c r="D2707" s="13" t="n">
        <v>1.66156010261749</v>
      </c>
      <c r="E2707" s="14" t="n">
        <v>-3.08635657236029</v>
      </c>
      <c r="G2707" s="11" t="n">
        <v>4500836</v>
      </c>
      <c r="H2707" s="11" t="n">
        <v>4502078</v>
      </c>
      <c r="I2707" s="1" t="n">
        <f aca="false">(H2707-G2707)</f>
        <v>1242</v>
      </c>
    </row>
    <row r="2708" customFormat="false" ht="15" hidden="false" customHeight="false" outlineLevel="0" collapsed="false">
      <c r="A2708" s="11" t="s">
        <v>4495</v>
      </c>
      <c r="B2708" s="12" t="s">
        <v>20</v>
      </c>
      <c r="C2708" s="13" t="n">
        <v>5.33432440813377</v>
      </c>
      <c r="D2708" s="13" t="n">
        <v>1.72835648865236</v>
      </c>
      <c r="E2708" s="14" t="n">
        <v>-3.08635657236029</v>
      </c>
      <c r="G2708" s="11" t="n">
        <v>5195065</v>
      </c>
      <c r="H2708" s="11" t="n">
        <v>5195662</v>
      </c>
      <c r="I2708" s="1" t="n">
        <f aca="false">(H2708-G2708)</f>
        <v>597</v>
      </c>
    </row>
    <row r="2709" customFormat="false" ht="15" hidden="false" customHeight="false" outlineLevel="0" collapsed="false">
      <c r="A2709" s="11" t="s">
        <v>4496</v>
      </c>
      <c r="B2709" s="12" t="s">
        <v>20</v>
      </c>
      <c r="C2709" s="13" t="n">
        <v>5.50015832755762</v>
      </c>
      <c r="D2709" s="13" t="n">
        <v>1.78208777845502</v>
      </c>
      <c r="E2709" s="14" t="n">
        <v>-3.08635657236029</v>
      </c>
      <c r="G2709" s="11" t="n">
        <v>1510123</v>
      </c>
      <c r="H2709" s="11" t="n">
        <v>1510702</v>
      </c>
      <c r="I2709" s="1" t="n">
        <f aca="false">(H2709-G2709)</f>
        <v>579</v>
      </c>
    </row>
    <row r="2710" customFormat="false" ht="15" hidden="false" customHeight="false" outlineLevel="0" collapsed="false">
      <c r="A2710" s="11" t="s">
        <v>4497</v>
      </c>
      <c r="B2710" s="12" t="s">
        <v>4498</v>
      </c>
      <c r="C2710" s="13" t="n">
        <v>6.17168928615477</v>
      </c>
      <c r="D2710" s="13" t="n">
        <v>1.99966826303384</v>
      </c>
      <c r="E2710" s="14" t="n">
        <v>-3.08635657236029</v>
      </c>
      <c r="G2710" s="11" t="n">
        <v>88772</v>
      </c>
      <c r="H2710" s="11" t="n">
        <v>89288</v>
      </c>
      <c r="I2710" s="1" t="n">
        <f aca="false">(H2710-G2710)</f>
        <v>516</v>
      </c>
    </row>
    <row r="2711" customFormat="false" ht="15" hidden="false" customHeight="false" outlineLevel="0" collapsed="false">
      <c r="A2711" s="11" t="s">
        <v>4499</v>
      </c>
      <c r="B2711" s="12" t="s">
        <v>327</v>
      </c>
      <c r="C2711" s="13" t="n">
        <v>6.28124590070189</v>
      </c>
      <c r="D2711" s="13" t="n">
        <v>2.03516533279183</v>
      </c>
      <c r="E2711" s="14" t="n">
        <v>-3.08635657236029</v>
      </c>
      <c r="G2711" s="11" t="n">
        <v>3917569</v>
      </c>
      <c r="H2711" s="11" t="n">
        <v>3918076</v>
      </c>
      <c r="I2711" s="1" t="n">
        <f aca="false">(H2711-G2711)</f>
        <v>507</v>
      </c>
    </row>
    <row r="2712" customFormat="false" ht="15" hidden="false" customHeight="false" outlineLevel="0" collapsed="false">
      <c r="A2712" s="11" t="s">
        <v>4500</v>
      </c>
      <c r="B2712" s="12" t="s">
        <v>3039</v>
      </c>
      <c r="C2712" s="13" t="n">
        <v>6.4335185285977</v>
      </c>
      <c r="D2712" s="13" t="n">
        <v>2.08450267419285</v>
      </c>
      <c r="E2712" s="14" t="n">
        <v>-3.08635657236029</v>
      </c>
      <c r="G2712" s="11" t="n">
        <v>993491</v>
      </c>
      <c r="H2712" s="11" t="n">
        <v>993986</v>
      </c>
      <c r="I2712" s="1" t="n">
        <f aca="false">(H2712-G2712)</f>
        <v>495</v>
      </c>
    </row>
    <row r="2713" customFormat="false" ht="15" hidden="false" customHeight="false" outlineLevel="0" collapsed="false">
      <c r="A2713" s="11" t="s">
        <v>4501</v>
      </c>
      <c r="B2713" s="12" t="s">
        <v>4502</v>
      </c>
      <c r="C2713" s="13" t="n">
        <v>6.47274730011354</v>
      </c>
      <c r="D2713" s="13" t="n">
        <v>2.09721305635256</v>
      </c>
      <c r="E2713" s="14" t="n">
        <v>-3.08635657236029</v>
      </c>
      <c r="G2713" s="11" t="n">
        <v>1465627</v>
      </c>
      <c r="H2713" s="11" t="n">
        <v>1467103</v>
      </c>
      <c r="I2713" s="1" t="n">
        <f aca="false">(H2713-G2713)</f>
        <v>1476</v>
      </c>
    </row>
    <row r="2714" customFormat="false" ht="15" hidden="false" customHeight="false" outlineLevel="0" collapsed="false">
      <c r="A2714" s="11" t="s">
        <v>4503</v>
      </c>
      <c r="B2714" s="12" t="s">
        <v>4504</v>
      </c>
      <c r="C2714" s="13" t="n">
        <v>6.55265776060877</v>
      </c>
      <c r="D2714" s="13" t="n">
        <v>2.12310457556679</v>
      </c>
      <c r="E2714" s="14" t="n">
        <v>-3.08635657236029</v>
      </c>
      <c r="G2714" s="11" t="n">
        <v>2848177</v>
      </c>
      <c r="H2714" s="11" t="n">
        <v>2848663</v>
      </c>
      <c r="I2714" s="1" t="n">
        <f aca="false">(H2714-G2714)</f>
        <v>486</v>
      </c>
    </row>
    <row r="2715" customFormat="false" ht="15" hidden="false" customHeight="false" outlineLevel="0" collapsed="false">
      <c r="A2715" s="11" t="s">
        <v>4505</v>
      </c>
      <c r="B2715" s="12" t="s">
        <v>4506</v>
      </c>
      <c r="C2715" s="13" t="n">
        <v>6.63456598261638</v>
      </c>
      <c r="D2715" s="13" t="n">
        <v>2.14964338276137</v>
      </c>
      <c r="E2715" s="14" t="n">
        <v>-3.08635657236029</v>
      </c>
      <c r="G2715" s="11" t="n">
        <v>125026</v>
      </c>
      <c r="H2715" s="11" t="n">
        <v>125506</v>
      </c>
      <c r="I2715" s="1" t="n">
        <f aca="false">(H2715-G2715)</f>
        <v>480</v>
      </c>
    </row>
    <row r="2716" customFormat="false" ht="15" hidden="false" customHeight="false" outlineLevel="0" collapsed="false">
      <c r="A2716" s="11" t="s">
        <v>4507</v>
      </c>
      <c r="B2716" s="12" t="s">
        <v>20</v>
      </c>
      <c r="C2716" s="13" t="n">
        <v>6.7185478304976</v>
      </c>
      <c r="D2716" s="13" t="n">
        <v>2.17685405849253</v>
      </c>
      <c r="E2716" s="14" t="n">
        <v>-3.08635657236029</v>
      </c>
      <c r="G2716" s="11" t="n">
        <v>4963718</v>
      </c>
      <c r="H2716" s="11" t="n">
        <v>4964192</v>
      </c>
      <c r="I2716" s="1" t="n">
        <f aca="false">(H2716-G2716)</f>
        <v>474</v>
      </c>
    </row>
    <row r="2717" customFormat="false" ht="15" hidden="false" customHeight="false" outlineLevel="0" collapsed="false">
      <c r="A2717" s="11" t="s">
        <v>4508</v>
      </c>
      <c r="B2717" s="12" t="s">
        <v>4509</v>
      </c>
      <c r="C2717" s="13" t="n">
        <v>6.84858424012013</v>
      </c>
      <c r="D2717" s="13" t="n">
        <v>2.21898671768916</v>
      </c>
      <c r="E2717" s="14" t="n">
        <v>-3.08635657236029</v>
      </c>
      <c r="G2717" s="11" t="n">
        <v>4507968</v>
      </c>
      <c r="H2717" s="11" t="n">
        <v>4508433</v>
      </c>
      <c r="I2717" s="1" t="n">
        <f aca="false">(H2717-G2717)</f>
        <v>465</v>
      </c>
    </row>
    <row r="2718" customFormat="false" ht="15" hidden="false" customHeight="false" outlineLevel="0" collapsed="false">
      <c r="A2718" s="11" t="s">
        <v>4510</v>
      </c>
      <c r="B2718" s="12" t="s">
        <v>20</v>
      </c>
      <c r="C2718" s="13" t="n">
        <v>6.93810821711516</v>
      </c>
      <c r="D2718" s="13" t="n">
        <v>2.24799308001189</v>
      </c>
      <c r="E2718" s="14" t="n">
        <v>-3.08635657236029</v>
      </c>
      <c r="G2718" s="11" t="n">
        <v>1501627</v>
      </c>
      <c r="H2718" s="11" t="n">
        <v>1502086</v>
      </c>
      <c r="I2718" s="1" t="n">
        <f aca="false">(H2718-G2718)</f>
        <v>459</v>
      </c>
    </row>
    <row r="2719" customFormat="false" ht="15" hidden="false" customHeight="false" outlineLevel="0" collapsed="false">
      <c r="A2719" s="11" t="s">
        <v>4511</v>
      </c>
      <c r="B2719" s="12" t="s">
        <v>4512</v>
      </c>
      <c r="C2719" s="13" t="n">
        <v>6.98375366591197</v>
      </c>
      <c r="D2719" s="13" t="n">
        <v>2.26278250816987</v>
      </c>
      <c r="E2719" s="14" t="n">
        <v>-3.08635657236029</v>
      </c>
      <c r="G2719" s="11" t="n">
        <v>954485</v>
      </c>
      <c r="H2719" s="11" t="n">
        <v>954941</v>
      </c>
      <c r="I2719" s="1" t="n">
        <f aca="false">(H2719-G2719)</f>
        <v>456</v>
      </c>
    </row>
    <row r="2720" customFormat="false" ht="15" hidden="false" customHeight="false" outlineLevel="0" collapsed="false">
      <c r="A2720" s="11" t="s">
        <v>4513</v>
      </c>
      <c r="B2720" s="12" t="s">
        <v>4514</v>
      </c>
      <c r="C2720" s="13" t="n">
        <v>6.98375366591197</v>
      </c>
      <c r="D2720" s="13" t="n">
        <v>2.26278250816987</v>
      </c>
      <c r="E2720" s="14" t="n">
        <v>-3.08635657236029</v>
      </c>
      <c r="G2720" s="11" t="n">
        <v>995119</v>
      </c>
      <c r="H2720" s="11" t="n">
        <v>995575</v>
      </c>
      <c r="I2720" s="1" t="n">
        <f aca="false">(H2720-G2720)</f>
        <v>456</v>
      </c>
    </row>
    <row r="2721" customFormat="false" ht="15" hidden="false" customHeight="false" outlineLevel="0" collapsed="false">
      <c r="A2721" s="11" t="s">
        <v>4515</v>
      </c>
      <c r="B2721" s="12" t="s">
        <v>4516</v>
      </c>
      <c r="C2721" s="13" t="n">
        <v>7.07687038145747</v>
      </c>
      <c r="D2721" s="13" t="n">
        <v>2.29295294161213</v>
      </c>
      <c r="E2721" s="14" t="n">
        <v>-3.08635657236029</v>
      </c>
      <c r="G2721" s="11" t="n">
        <v>588021</v>
      </c>
      <c r="H2721" s="11" t="n">
        <v>588471</v>
      </c>
      <c r="I2721" s="1" t="n">
        <f aca="false">(H2721-G2721)</f>
        <v>450</v>
      </c>
    </row>
    <row r="2722" customFormat="false" ht="15" hidden="false" customHeight="false" outlineLevel="0" collapsed="false">
      <c r="A2722" s="11" t="s">
        <v>4517</v>
      </c>
      <c r="B2722" s="12" t="s">
        <v>4518</v>
      </c>
      <c r="C2722" s="13" t="n">
        <v>7.10846355280326</v>
      </c>
      <c r="D2722" s="13" t="n">
        <v>2.3031893386729</v>
      </c>
      <c r="E2722" s="14" t="n">
        <v>-3.08635657236029</v>
      </c>
      <c r="G2722" s="11" t="n">
        <v>2807513</v>
      </c>
      <c r="H2722" s="11" t="n">
        <v>2808857</v>
      </c>
      <c r="I2722" s="1" t="n">
        <f aca="false">(H2722-G2722)</f>
        <v>1344</v>
      </c>
    </row>
    <row r="2723" customFormat="false" ht="15" hidden="false" customHeight="false" outlineLevel="0" collapsed="false">
      <c r="A2723" s="11" t="s">
        <v>4519</v>
      </c>
      <c r="B2723" s="12" t="s">
        <v>4520</v>
      </c>
      <c r="C2723" s="13" t="n">
        <v>7.17250376499068</v>
      </c>
      <c r="D2723" s="13" t="n">
        <v>2.32393879217446</v>
      </c>
      <c r="E2723" s="14" t="n">
        <v>-3.08635657236029</v>
      </c>
      <c r="G2723" s="11" t="n">
        <v>4712547</v>
      </c>
      <c r="H2723" s="11" t="n">
        <v>4712991</v>
      </c>
      <c r="I2723" s="1" t="n">
        <f aca="false">(H2723-G2723)</f>
        <v>444</v>
      </c>
    </row>
    <row r="2724" customFormat="false" ht="15" hidden="false" customHeight="false" outlineLevel="0" collapsed="false">
      <c r="A2724" s="11" t="s">
        <v>4521</v>
      </c>
      <c r="B2724" s="12" t="s">
        <v>20</v>
      </c>
      <c r="C2724" s="13" t="n">
        <v>7.37173998068486</v>
      </c>
      <c r="D2724" s="13" t="n">
        <v>2.38849264751264</v>
      </c>
      <c r="E2724" s="14" t="n">
        <v>-3.08635657236029</v>
      </c>
      <c r="G2724" s="11" t="n">
        <v>1599373</v>
      </c>
      <c r="H2724" s="11" t="n">
        <v>1599805</v>
      </c>
      <c r="I2724" s="1" t="n">
        <f aca="false">(H2724-G2724)</f>
        <v>432</v>
      </c>
    </row>
    <row r="2725" customFormat="false" ht="15" hidden="false" customHeight="false" outlineLevel="0" collapsed="false">
      <c r="A2725" s="11" t="s">
        <v>4522</v>
      </c>
      <c r="B2725" s="12" t="s">
        <v>4523</v>
      </c>
      <c r="C2725" s="13" t="n">
        <v>7.39742548584404</v>
      </c>
      <c r="D2725" s="13" t="n">
        <v>2.39681492154578</v>
      </c>
      <c r="E2725" s="14" t="n">
        <v>-3.08635657236029</v>
      </c>
      <c r="G2725" s="11" t="n">
        <v>4141866</v>
      </c>
      <c r="H2725" s="11" t="n">
        <v>4142727</v>
      </c>
      <c r="I2725" s="1" t="n">
        <f aca="false">(H2725-G2725)</f>
        <v>861</v>
      </c>
    </row>
    <row r="2726" customFormat="false" ht="15" hidden="false" customHeight="false" outlineLevel="0" collapsed="false">
      <c r="A2726" s="11" t="s">
        <v>4524</v>
      </c>
      <c r="B2726" s="12" t="s">
        <v>4525</v>
      </c>
      <c r="C2726" s="13" t="n">
        <v>7.42329060992042</v>
      </c>
      <c r="D2726" s="13" t="n">
        <v>2.40519539329944</v>
      </c>
      <c r="E2726" s="14" t="n">
        <v>-3.08635657236029</v>
      </c>
      <c r="G2726" s="11" t="n">
        <v>237665</v>
      </c>
      <c r="H2726" s="11" t="n">
        <v>238094</v>
      </c>
      <c r="I2726" s="1" t="n">
        <f aca="false">(H2726-G2726)</f>
        <v>429</v>
      </c>
    </row>
    <row r="2727" customFormat="false" ht="15" hidden="false" customHeight="false" outlineLevel="0" collapsed="false">
      <c r="A2727" s="11" t="s">
        <v>4526</v>
      </c>
      <c r="B2727" s="12" t="s">
        <v>20</v>
      </c>
      <c r="C2727" s="13" t="n">
        <v>7.86318931273052</v>
      </c>
      <c r="D2727" s="13" t="n">
        <v>2.54772549068015</v>
      </c>
      <c r="E2727" s="14" t="n">
        <v>-3.08635657236029</v>
      </c>
      <c r="G2727" s="11" t="n">
        <v>4966698</v>
      </c>
      <c r="H2727" s="11" t="n">
        <v>4967103</v>
      </c>
      <c r="I2727" s="1" t="n">
        <f aca="false">(H2727-G2727)</f>
        <v>405</v>
      </c>
    </row>
    <row r="2728" customFormat="false" ht="15" hidden="false" customHeight="false" outlineLevel="0" collapsed="false">
      <c r="A2728" s="11" t="s">
        <v>4527</v>
      </c>
      <c r="B2728" s="12" t="s">
        <v>20</v>
      </c>
      <c r="C2728" s="13" t="n">
        <v>7.98143276104226</v>
      </c>
      <c r="D2728" s="13" t="n">
        <v>2.58603715219413</v>
      </c>
      <c r="E2728" s="14" t="n">
        <v>-3.08635657236029</v>
      </c>
      <c r="G2728" s="11" t="n">
        <v>3204616</v>
      </c>
      <c r="H2728" s="11" t="n">
        <v>3205015</v>
      </c>
      <c r="I2728" s="1" t="n">
        <f aca="false">(H2728-G2728)</f>
        <v>399</v>
      </c>
    </row>
    <row r="2729" customFormat="false" ht="15" hidden="false" customHeight="false" outlineLevel="0" collapsed="false">
      <c r="A2729" s="11" t="s">
        <v>4528</v>
      </c>
      <c r="B2729" s="12" t="s">
        <v>4529</v>
      </c>
      <c r="C2729" s="13" t="n">
        <v>8.10328669632535</v>
      </c>
      <c r="D2729" s="13" t="n">
        <v>2.62551863543374</v>
      </c>
      <c r="E2729" s="14" t="n">
        <v>-3.08635657236029</v>
      </c>
      <c r="G2729" s="11" t="n">
        <v>2665364</v>
      </c>
      <c r="H2729" s="11" t="n">
        <v>2665757</v>
      </c>
      <c r="I2729" s="1" t="n">
        <f aca="false">(H2729-G2729)</f>
        <v>393</v>
      </c>
    </row>
    <row r="2730" customFormat="false" ht="15" hidden="false" customHeight="false" outlineLevel="0" collapsed="false">
      <c r="A2730" s="11" t="s">
        <v>4530</v>
      </c>
      <c r="B2730" s="12" t="s">
        <v>4531</v>
      </c>
      <c r="C2730" s="13" t="n">
        <v>8.26093818847175</v>
      </c>
      <c r="D2730" s="13" t="n">
        <v>2.67659876452778</v>
      </c>
      <c r="E2730" s="14" t="n">
        <v>-3.08635657236029</v>
      </c>
      <c r="G2730" s="11" t="n">
        <v>4636079</v>
      </c>
      <c r="H2730" s="11" t="n">
        <v>4636850</v>
      </c>
      <c r="I2730" s="1" t="n">
        <f aca="false">(H2730-G2730)</f>
        <v>771</v>
      </c>
    </row>
    <row r="2731" customFormat="false" ht="15" hidden="false" customHeight="false" outlineLevel="0" collapsed="false">
      <c r="A2731" s="11" t="s">
        <v>4532</v>
      </c>
      <c r="B2731" s="12" t="s">
        <v>4533</v>
      </c>
      <c r="C2731" s="13" t="n">
        <v>8.65378171645614</v>
      </c>
      <c r="D2731" s="13" t="n">
        <v>2.80388267316701</v>
      </c>
      <c r="E2731" s="14" t="n">
        <v>-3.08635657236029</v>
      </c>
      <c r="G2731" s="11" t="n">
        <v>4912142</v>
      </c>
      <c r="H2731" s="11" t="n">
        <v>4913246</v>
      </c>
      <c r="I2731" s="1" t="n">
        <f aca="false">(H2731-G2731)</f>
        <v>1104</v>
      </c>
    </row>
    <row r="2732" customFormat="false" ht="15" hidden="false" customHeight="false" outlineLevel="0" collapsed="false">
      <c r="A2732" s="11" t="s">
        <v>4534</v>
      </c>
      <c r="B2732" s="12" t="s">
        <v>4535</v>
      </c>
      <c r="C2732" s="13" t="n">
        <v>8.9580637739968</v>
      </c>
      <c r="D2732" s="13" t="n">
        <v>2.90247207799004</v>
      </c>
      <c r="E2732" s="14" t="n">
        <v>-3.08635657236029</v>
      </c>
      <c r="G2732" s="11" t="n">
        <v>2263544</v>
      </c>
      <c r="H2732" s="11" t="n">
        <v>2264255</v>
      </c>
      <c r="I2732" s="1" t="n">
        <f aca="false">(H2732-G2732)</f>
        <v>711</v>
      </c>
    </row>
    <row r="2733" customFormat="false" ht="15" hidden="false" customHeight="false" outlineLevel="0" collapsed="false">
      <c r="A2733" s="11" t="s">
        <v>4536</v>
      </c>
      <c r="B2733" s="12" t="s">
        <v>4537</v>
      </c>
      <c r="C2733" s="13" t="n">
        <v>8.9580637739968</v>
      </c>
      <c r="D2733" s="13" t="n">
        <v>2.90247207799004</v>
      </c>
      <c r="E2733" s="14" t="n">
        <v>-3.08635657236029</v>
      </c>
      <c r="G2733" s="11" t="n">
        <v>4196362</v>
      </c>
      <c r="H2733" s="11" t="n">
        <v>4197073</v>
      </c>
      <c r="I2733" s="1" t="n">
        <f aca="false">(H2733-G2733)</f>
        <v>711</v>
      </c>
    </row>
    <row r="2734" customFormat="false" ht="15" hidden="false" customHeight="false" outlineLevel="0" collapsed="false">
      <c r="A2734" s="11" t="s">
        <v>4538</v>
      </c>
      <c r="B2734" s="12" t="s">
        <v>20</v>
      </c>
      <c r="C2734" s="13" t="n">
        <v>8.99602167134424</v>
      </c>
      <c r="D2734" s="13" t="n">
        <v>2.91477068849</v>
      </c>
      <c r="E2734" s="14" t="n">
        <v>-3.08635657236029</v>
      </c>
      <c r="G2734" s="11" t="n">
        <v>3924731</v>
      </c>
      <c r="H2734" s="11" t="n">
        <v>3925085</v>
      </c>
      <c r="I2734" s="1" t="n">
        <f aca="false">(H2734-G2734)</f>
        <v>354</v>
      </c>
    </row>
    <row r="2735" customFormat="false" ht="15" hidden="false" customHeight="false" outlineLevel="0" collapsed="false">
      <c r="A2735" s="11" t="s">
        <v>4539</v>
      </c>
      <c r="B2735" s="12" t="s">
        <v>20</v>
      </c>
      <c r="C2735" s="13" t="n">
        <v>9.07291074545829</v>
      </c>
      <c r="D2735" s="13" t="n">
        <v>2.93968325847709</v>
      </c>
      <c r="E2735" s="14" t="n">
        <v>-3.08635657236029</v>
      </c>
      <c r="G2735" s="11" t="n">
        <v>3851296</v>
      </c>
      <c r="H2735" s="11" t="n">
        <v>3851647</v>
      </c>
      <c r="I2735" s="1" t="n">
        <f aca="false">(H2735-G2735)</f>
        <v>351</v>
      </c>
    </row>
    <row r="2736" customFormat="false" ht="15" hidden="false" customHeight="false" outlineLevel="0" collapsed="false">
      <c r="A2736" s="11" t="s">
        <v>4540</v>
      </c>
      <c r="B2736" s="12" t="s">
        <v>4541</v>
      </c>
      <c r="C2736" s="13" t="n">
        <v>10.0144392190436</v>
      </c>
      <c r="D2736" s="13" t="n">
        <v>3.24474472869641</v>
      </c>
      <c r="E2736" s="14" t="n">
        <v>-3.08635657236029</v>
      </c>
      <c r="G2736" s="11" t="n">
        <v>248732</v>
      </c>
      <c r="H2736" s="11" t="n">
        <v>249050</v>
      </c>
      <c r="I2736" s="1" t="n">
        <f aca="false">(H2736-G2736)</f>
        <v>318</v>
      </c>
    </row>
    <row r="2737" customFormat="false" ht="15" hidden="false" customHeight="false" outlineLevel="0" collapsed="false">
      <c r="A2737" s="11" t="s">
        <v>4542</v>
      </c>
      <c r="B2737" s="12" t="s">
        <v>20</v>
      </c>
      <c r="C2737" s="13" t="n">
        <v>10.0144392190436</v>
      </c>
      <c r="D2737" s="13" t="n">
        <v>3.24474472869641</v>
      </c>
      <c r="E2737" s="14" t="n">
        <v>-3.08635657236029</v>
      </c>
      <c r="G2737" s="11" t="n">
        <v>3116966</v>
      </c>
      <c r="H2737" s="11" t="n">
        <v>3117284</v>
      </c>
      <c r="I2737" s="1" t="n">
        <f aca="false">(H2737-G2737)</f>
        <v>318</v>
      </c>
    </row>
    <row r="2738" customFormat="false" ht="15" hidden="false" customHeight="false" outlineLevel="0" collapsed="false">
      <c r="A2738" s="11" t="s">
        <v>4543</v>
      </c>
      <c r="B2738" s="12" t="s">
        <v>4544</v>
      </c>
      <c r="C2738" s="13" t="n">
        <v>10.0619010162902</v>
      </c>
      <c r="D2738" s="13" t="n">
        <v>3.26012266579924</v>
      </c>
      <c r="E2738" s="14" t="n">
        <v>-3.08635657236029</v>
      </c>
      <c r="G2738" s="11" t="n">
        <v>5202951</v>
      </c>
      <c r="H2738" s="11" t="n">
        <v>5203584</v>
      </c>
      <c r="I2738" s="1" t="n">
        <f aca="false">(H2738-G2738)</f>
        <v>633</v>
      </c>
    </row>
    <row r="2739" customFormat="false" ht="15" hidden="false" customHeight="false" outlineLevel="0" collapsed="false">
      <c r="A2739" s="11" t="s">
        <v>4545</v>
      </c>
      <c r="B2739" s="12" t="s">
        <v>4546</v>
      </c>
      <c r="C2739" s="13" t="n">
        <v>10.1098148306535</v>
      </c>
      <c r="D2739" s="13" t="n">
        <v>3.2756470594459</v>
      </c>
      <c r="E2739" s="14" t="n">
        <v>-3.08635657236029</v>
      </c>
      <c r="G2739" s="11" t="n">
        <v>4808769</v>
      </c>
      <c r="H2739" s="11" t="n">
        <v>4809084</v>
      </c>
      <c r="I2739" s="1" t="n">
        <f aca="false">(H2739-G2739)</f>
        <v>315</v>
      </c>
    </row>
    <row r="2740" customFormat="false" ht="15" hidden="false" customHeight="false" outlineLevel="0" collapsed="false">
      <c r="A2740" s="11" t="s">
        <v>4547</v>
      </c>
      <c r="B2740" s="12" t="s">
        <v>4548</v>
      </c>
      <c r="C2740" s="13" t="n">
        <v>10.8319444614145</v>
      </c>
      <c r="D2740" s="13" t="n">
        <v>3.50962184940632</v>
      </c>
      <c r="E2740" s="14" t="n">
        <v>-3.08635657236029</v>
      </c>
      <c r="G2740" s="11" t="n">
        <v>1744365</v>
      </c>
      <c r="H2740" s="11" t="n">
        <v>1745247</v>
      </c>
      <c r="I2740" s="1" t="n">
        <f aca="false">(H2740-G2740)</f>
        <v>882</v>
      </c>
    </row>
    <row r="2741" customFormat="false" ht="15" hidden="false" customHeight="false" outlineLevel="0" collapsed="false">
      <c r="A2741" s="11" t="s">
        <v>4549</v>
      </c>
      <c r="B2741" s="12" t="s">
        <v>20</v>
      </c>
      <c r="C2741" s="13" t="n">
        <v>10.8319444614145</v>
      </c>
      <c r="D2741" s="13" t="n">
        <v>3.50962184940632</v>
      </c>
      <c r="E2741" s="14" t="n">
        <v>-3.08635657236029</v>
      </c>
      <c r="G2741" s="11" t="n">
        <v>2235966</v>
      </c>
      <c r="H2741" s="11" t="n">
        <v>2236260</v>
      </c>
      <c r="I2741" s="1" t="n">
        <f aca="false">(H2741-G2741)</f>
        <v>294</v>
      </c>
    </row>
    <row r="2742" customFormat="false" ht="15" hidden="false" customHeight="false" outlineLevel="0" collapsed="false">
      <c r="A2742" s="11" t="s">
        <v>4550</v>
      </c>
      <c r="B2742" s="12" t="s">
        <v>4551</v>
      </c>
      <c r="C2742" s="13" t="n">
        <v>10.8596476441803</v>
      </c>
      <c r="D2742" s="13" t="n">
        <v>3.51859786436644</v>
      </c>
      <c r="E2742" s="14" t="n">
        <v>-3.08635657236029</v>
      </c>
      <c r="G2742" s="11" t="n">
        <v>4686808</v>
      </c>
      <c r="H2742" s="11" t="n">
        <v>4687981</v>
      </c>
      <c r="I2742" s="1" t="n">
        <f aca="false">(H2742-G2742)</f>
        <v>1173</v>
      </c>
    </row>
    <row r="2743" customFormat="false" ht="15" hidden="false" customHeight="false" outlineLevel="0" collapsed="false">
      <c r="A2743" s="11" t="s">
        <v>4552</v>
      </c>
      <c r="B2743" s="12" t="s">
        <v>4553</v>
      </c>
      <c r="C2743" s="13" t="n">
        <v>10.9718920642751</v>
      </c>
      <c r="D2743" s="13" t="n">
        <v>3.55496580094904</v>
      </c>
      <c r="E2743" s="14" t="n">
        <v>-3.08635657236029</v>
      </c>
      <c r="G2743" s="11" t="n">
        <v>4030403</v>
      </c>
      <c r="H2743" s="11" t="n">
        <v>4031564</v>
      </c>
      <c r="I2743" s="1" t="n">
        <f aca="false">(H2743-G2743)</f>
        <v>1161</v>
      </c>
    </row>
    <row r="2744" customFormat="false" ht="15" hidden="false" customHeight="false" outlineLevel="0" collapsed="false">
      <c r="A2744" s="11" t="s">
        <v>4554</v>
      </c>
      <c r="B2744" s="12" t="s">
        <v>4555</v>
      </c>
      <c r="C2744" s="13" t="n">
        <v>11.3330664471739</v>
      </c>
      <c r="D2744" s="13" t="n">
        <v>3.67198869653188</v>
      </c>
      <c r="E2744" s="14" t="n">
        <v>-3.08635657236029</v>
      </c>
      <c r="G2744" s="11" t="n">
        <v>1795244</v>
      </c>
      <c r="H2744" s="11" t="n">
        <v>1796930</v>
      </c>
      <c r="I2744" s="1" t="n">
        <f aca="false">(H2744-G2744)</f>
        <v>1686</v>
      </c>
    </row>
    <row r="2745" customFormat="false" ht="15" hidden="false" customHeight="false" outlineLevel="0" collapsed="false">
      <c r="A2745" s="11" t="s">
        <v>4556</v>
      </c>
      <c r="B2745" s="12" t="s">
        <v>20</v>
      </c>
      <c r="C2745" s="13" t="n">
        <v>11.5383756219415</v>
      </c>
      <c r="D2745" s="13" t="n">
        <v>3.73851023088935</v>
      </c>
      <c r="E2745" s="14" t="n">
        <v>-3.08635657236029</v>
      </c>
      <c r="G2745" s="11" t="n">
        <v>2511904</v>
      </c>
      <c r="H2745" s="11" t="n">
        <v>2512456</v>
      </c>
      <c r="I2745" s="1" t="n">
        <f aca="false">(H2745-G2745)</f>
        <v>552</v>
      </c>
    </row>
    <row r="2746" customFormat="false" ht="15" hidden="false" customHeight="false" outlineLevel="0" collapsed="false">
      <c r="A2746" s="11" t="s">
        <v>4557</v>
      </c>
      <c r="B2746" s="12" t="s">
        <v>20</v>
      </c>
      <c r="C2746" s="13" t="n">
        <v>11.7947839690958</v>
      </c>
      <c r="D2746" s="13" t="n">
        <v>3.82158823602022</v>
      </c>
      <c r="E2746" s="14" t="n">
        <v>-3.08635657236029</v>
      </c>
      <c r="G2746" s="11" t="n">
        <v>2575572</v>
      </c>
      <c r="H2746" s="11" t="n">
        <v>2576112</v>
      </c>
      <c r="I2746" s="1" t="n">
        <f aca="false">(H2746-G2746)</f>
        <v>540</v>
      </c>
    </row>
    <row r="2747" customFormat="false" ht="15" hidden="false" customHeight="false" outlineLevel="0" collapsed="false">
      <c r="A2747" s="11" t="s">
        <v>4558</v>
      </c>
      <c r="B2747" s="12" t="s">
        <v>20</v>
      </c>
      <c r="C2747" s="13" t="n">
        <v>11.7947839690958</v>
      </c>
      <c r="D2747" s="13" t="n">
        <v>3.82158823602022</v>
      </c>
      <c r="E2747" s="14" t="n">
        <v>-3.08635657236029</v>
      </c>
      <c r="G2747" s="11" t="n">
        <v>4049348</v>
      </c>
      <c r="H2747" s="11" t="n">
        <v>4049618</v>
      </c>
      <c r="I2747" s="1" t="n">
        <f aca="false">(H2747-G2747)</f>
        <v>270</v>
      </c>
    </row>
    <row r="2748" customFormat="false" ht="15" hidden="false" customHeight="false" outlineLevel="0" collapsed="false">
      <c r="A2748" s="11" t="s">
        <v>4559</v>
      </c>
      <c r="B2748" s="12" t="s">
        <v>20</v>
      </c>
      <c r="C2748" s="13" t="n">
        <v>12.6372685383169</v>
      </c>
      <c r="D2748" s="13" t="n">
        <v>4.09455882430738</v>
      </c>
      <c r="E2748" s="14" t="n">
        <v>-3.08635657236029</v>
      </c>
      <c r="G2748" s="11" t="n">
        <v>1251031</v>
      </c>
      <c r="H2748" s="11" t="n">
        <v>1251283</v>
      </c>
      <c r="I2748" s="1" t="n">
        <f aca="false">(H2748-G2748)</f>
        <v>252</v>
      </c>
    </row>
    <row r="2749" customFormat="false" ht="15" hidden="false" customHeight="false" outlineLevel="0" collapsed="false">
      <c r="A2749" s="11" t="s">
        <v>4560</v>
      </c>
      <c r="B2749" s="12" t="s">
        <v>20</v>
      </c>
      <c r="C2749" s="13" t="n">
        <v>12.6372685383169</v>
      </c>
      <c r="D2749" s="13" t="n">
        <v>4.09455882430738</v>
      </c>
      <c r="E2749" s="14" t="n">
        <v>-3.08635657236029</v>
      </c>
      <c r="G2749" s="11" t="n">
        <v>4053220</v>
      </c>
      <c r="H2749" s="11" t="n">
        <v>4053472</v>
      </c>
      <c r="I2749" s="1" t="n">
        <f aca="false">(H2749-G2749)</f>
        <v>252</v>
      </c>
    </row>
    <row r="2750" customFormat="false" ht="15" hidden="false" customHeight="false" outlineLevel="0" collapsed="false">
      <c r="A2750" s="11" t="s">
        <v>4561</v>
      </c>
      <c r="B2750" s="12" t="s">
        <v>20</v>
      </c>
      <c r="C2750" s="13" t="n">
        <v>12.7895247857665</v>
      </c>
      <c r="D2750" s="13" t="n">
        <v>4.14389085833518</v>
      </c>
      <c r="E2750" s="14" t="n">
        <v>-3.08635657236029</v>
      </c>
      <c r="G2750" s="11" t="n">
        <v>1693383</v>
      </c>
      <c r="H2750" s="11" t="n">
        <v>1693632</v>
      </c>
      <c r="I2750" s="1" t="n">
        <f aca="false">(H2750-G2750)</f>
        <v>249</v>
      </c>
    </row>
    <row r="2751" customFormat="false" ht="15" hidden="false" customHeight="false" outlineLevel="0" collapsed="false">
      <c r="A2751" s="11" t="s">
        <v>4562</v>
      </c>
      <c r="B2751" s="12" t="s">
        <v>20</v>
      </c>
      <c r="C2751" s="13" t="n">
        <v>13.2691319652328</v>
      </c>
      <c r="D2751" s="13" t="n">
        <v>4.29928676552275</v>
      </c>
      <c r="E2751" s="14" t="n">
        <v>-3.08635657236029</v>
      </c>
      <c r="G2751" s="11" t="n">
        <v>1370004</v>
      </c>
      <c r="H2751" s="11" t="n">
        <v>1370244</v>
      </c>
      <c r="I2751" s="1" t="n">
        <f aca="false">(H2751-G2751)</f>
        <v>240</v>
      </c>
    </row>
    <row r="2752" customFormat="false" ht="15" hidden="false" customHeight="false" outlineLevel="0" collapsed="false">
      <c r="A2752" s="11" t="s">
        <v>4563</v>
      </c>
      <c r="B2752" s="12" t="s">
        <v>20</v>
      </c>
      <c r="C2752" s="13" t="n">
        <v>13.2691319652328</v>
      </c>
      <c r="D2752" s="13" t="n">
        <v>4.29928676552275</v>
      </c>
      <c r="E2752" s="14" t="n">
        <v>-3.08635657236029</v>
      </c>
      <c r="G2752" s="11" t="n">
        <v>1625118</v>
      </c>
      <c r="H2752" s="11" t="n">
        <v>1625358</v>
      </c>
      <c r="I2752" s="1" t="n">
        <f aca="false">(H2752-G2752)</f>
        <v>240</v>
      </c>
    </row>
    <row r="2753" customFormat="false" ht="15" hidden="false" customHeight="false" outlineLevel="0" collapsed="false">
      <c r="A2753" s="11" t="s">
        <v>4564</v>
      </c>
      <c r="B2753" s="12" t="s">
        <v>20</v>
      </c>
      <c r="C2753" s="13" t="n">
        <v>13.4370956609952</v>
      </c>
      <c r="D2753" s="13" t="n">
        <v>4.35370811698506</v>
      </c>
      <c r="E2753" s="14" t="n">
        <v>-3.08635657236029</v>
      </c>
      <c r="G2753" s="11" t="n">
        <v>3421129</v>
      </c>
      <c r="H2753" s="11" t="n">
        <v>3421840</v>
      </c>
      <c r="I2753" s="1" t="n">
        <f aca="false">(H2753-G2753)</f>
        <v>711</v>
      </c>
    </row>
    <row r="2754" customFormat="false" ht="15" hidden="false" customHeight="false" outlineLevel="0" collapsed="false">
      <c r="A2754" s="11" t="s">
        <v>4565</v>
      </c>
      <c r="B2754" s="12" t="s">
        <v>4566</v>
      </c>
      <c r="C2754" s="13" t="n">
        <v>13.7861111327094</v>
      </c>
      <c r="D2754" s="13" t="n">
        <v>4.46679144469896</v>
      </c>
      <c r="E2754" s="14" t="n">
        <v>-3.08635657236029</v>
      </c>
      <c r="G2754" s="11" t="n">
        <v>1623973</v>
      </c>
      <c r="H2754" s="11" t="n">
        <v>1624204</v>
      </c>
      <c r="I2754" s="1" t="n">
        <f aca="false">(H2754-G2754)</f>
        <v>231</v>
      </c>
    </row>
    <row r="2755" customFormat="false" ht="15" hidden="false" customHeight="false" outlineLevel="0" collapsed="false">
      <c r="A2755" s="11" t="s">
        <v>4567</v>
      </c>
      <c r="B2755" s="12" t="s">
        <v>20</v>
      </c>
      <c r="C2755" s="13" t="n">
        <v>13.7861111327094</v>
      </c>
      <c r="D2755" s="13" t="n">
        <v>4.46679144469896</v>
      </c>
      <c r="E2755" s="14" t="n">
        <v>-3.08635657236029</v>
      </c>
      <c r="G2755" s="11" t="n">
        <v>3883610</v>
      </c>
      <c r="H2755" s="11" t="n">
        <v>3884072</v>
      </c>
      <c r="I2755" s="1" t="n">
        <f aca="false">(H2755-G2755)</f>
        <v>462</v>
      </c>
    </row>
    <row r="2756" customFormat="false" ht="15" hidden="false" customHeight="false" outlineLevel="0" collapsed="false">
      <c r="A2756" s="11" t="s">
        <v>4568</v>
      </c>
      <c r="B2756" s="12" t="s">
        <v>26</v>
      </c>
      <c r="C2756" s="13" t="n">
        <v>13.8762164342303</v>
      </c>
      <c r="D2756" s="13" t="n">
        <v>4.49598616002379</v>
      </c>
      <c r="E2756" s="14" t="n">
        <v>-3.08635657236029</v>
      </c>
      <c r="G2756" s="11" t="n">
        <v>1242033</v>
      </c>
      <c r="H2756" s="11" t="n">
        <v>1242492</v>
      </c>
      <c r="I2756" s="1" t="n">
        <f aca="false">(H2756-G2756)</f>
        <v>459</v>
      </c>
    </row>
    <row r="2757" customFormat="false" ht="15" hidden="false" customHeight="false" outlineLevel="0" collapsed="false">
      <c r="A2757" s="11" t="s">
        <v>4569</v>
      </c>
      <c r="B2757" s="12" t="s">
        <v>4570</v>
      </c>
      <c r="C2757" s="13" t="n">
        <v>13.9675073318239</v>
      </c>
      <c r="D2757" s="13" t="n">
        <v>4.52556501633973</v>
      </c>
      <c r="E2757" s="14" t="n">
        <v>-3.08635657236029</v>
      </c>
      <c r="G2757" s="11" t="n">
        <v>3042301</v>
      </c>
      <c r="H2757" s="11" t="n">
        <v>3043441</v>
      </c>
      <c r="I2757" s="1" t="n">
        <f aca="false">(H2757-G2757)</f>
        <v>1140</v>
      </c>
    </row>
    <row r="2758" customFormat="false" ht="15" hidden="false" customHeight="false" outlineLevel="0" collapsed="false">
      <c r="A2758" s="11" t="s">
        <v>4571</v>
      </c>
      <c r="B2758" s="12" t="s">
        <v>4572</v>
      </c>
      <c r="C2758" s="13" t="n">
        <v>14.2487323116593</v>
      </c>
      <c r="D2758" s="13" t="n">
        <v>4.61668377505798</v>
      </c>
      <c r="E2758" s="14" t="n">
        <v>-3.08635657236029</v>
      </c>
      <c r="G2758" s="11" t="n">
        <v>3085554</v>
      </c>
      <c r="H2758" s="11" t="n">
        <v>3086001</v>
      </c>
      <c r="I2758" s="1" t="n">
        <f aca="false">(H2758-G2758)</f>
        <v>447</v>
      </c>
    </row>
    <row r="2759" customFormat="false" ht="15" hidden="false" customHeight="false" outlineLevel="0" collapsed="false">
      <c r="A2759" s="11" t="s">
        <v>4573</v>
      </c>
      <c r="B2759" s="12" t="s">
        <v>20</v>
      </c>
      <c r="C2759" s="13" t="n">
        <v>14.3450075299814</v>
      </c>
      <c r="D2759" s="13" t="n">
        <v>4.64787758434892</v>
      </c>
      <c r="E2759" s="14" t="n">
        <v>-3.08635657236029</v>
      </c>
      <c r="G2759" s="11" t="n">
        <v>506828</v>
      </c>
      <c r="H2759" s="11" t="n">
        <v>507272</v>
      </c>
      <c r="I2759" s="1" t="n">
        <f aca="false">(H2759-G2759)</f>
        <v>444</v>
      </c>
    </row>
    <row r="2760" customFormat="false" ht="15" hidden="false" customHeight="false" outlineLevel="0" collapsed="false">
      <c r="A2760" s="11" t="s">
        <v>1589</v>
      </c>
      <c r="B2760" s="12" t="s">
        <v>4574</v>
      </c>
      <c r="C2760" s="13" t="n">
        <v>14.8986744872789</v>
      </c>
      <c r="D2760" s="13" t="n">
        <v>4.82726935076238</v>
      </c>
      <c r="E2760" s="14" t="n">
        <v>-3.08635657236029</v>
      </c>
      <c r="G2760" s="11" t="n">
        <v>3357053</v>
      </c>
      <c r="H2760" s="11" t="n">
        <v>3357908</v>
      </c>
      <c r="I2760" s="1" t="n">
        <f aca="false">(H2760-G2760)</f>
        <v>855</v>
      </c>
    </row>
    <row r="2761" customFormat="false" ht="15" hidden="false" customHeight="false" outlineLevel="0" collapsed="false">
      <c r="A2761" s="11" t="s">
        <v>4575</v>
      </c>
      <c r="B2761" s="12" t="s">
        <v>4576</v>
      </c>
      <c r="C2761" s="13" t="n">
        <v>14.951134608713</v>
      </c>
      <c r="D2761" s="13" t="n">
        <v>4.8442667780538</v>
      </c>
      <c r="E2761" s="14" t="n">
        <v>-3.08635657236029</v>
      </c>
      <c r="G2761" s="11" t="n">
        <v>313298</v>
      </c>
      <c r="H2761" s="11" t="n">
        <v>313511</v>
      </c>
      <c r="I2761" s="1" t="n">
        <f aca="false">(H2761-G2761)</f>
        <v>213</v>
      </c>
    </row>
    <row r="2762" customFormat="false" ht="15" hidden="false" customHeight="false" outlineLevel="0" collapsed="false">
      <c r="A2762" s="11" t="s">
        <v>4577</v>
      </c>
      <c r="B2762" s="12" t="s">
        <v>4578</v>
      </c>
      <c r="C2762" s="13" t="n">
        <v>14.951134608713</v>
      </c>
      <c r="D2762" s="13" t="n">
        <v>4.8442667780538</v>
      </c>
      <c r="E2762" s="14" t="n">
        <v>-3.08635657236029</v>
      </c>
      <c r="G2762" s="11" t="n">
        <v>2665825</v>
      </c>
      <c r="H2762" s="11" t="n">
        <v>2666464</v>
      </c>
      <c r="I2762" s="1" t="n">
        <f aca="false">(H2762-G2762)</f>
        <v>639</v>
      </c>
    </row>
    <row r="2763" customFormat="false" ht="15" hidden="false" customHeight="false" outlineLevel="0" collapsed="false">
      <c r="A2763" s="11" t="s">
        <v>4579</v>
      </c>
      <c r="B2763" s="12" t="s">
        <v>4580</v>
      </c>
      <c r="C2763" s="13" t="n">
        <v>14.951134608713</v>
      </c>
      <c r="D2763" s="13" t="n">
        <v>4.8442667780538</v>
      </c>
      <c r="E2763" s="14" t="n">
        <v>-3.08635657236029</v>
      </c>
      <c r="G2763" s="11" t="n">
        <v>3359362</v>
      </c>
      <c r="H2763" s="11" t="n">
        <v>3360001</v>
      </c>
      <c r="I2763" s="1" t="n">
        <f aca="false">(H2763-G2763)</f>
        <v>639</v>
      </c>
    </row>
    <row r="2764" customFormat="false" ht="15" hidden="false" customHeight="false" outlineLevel="0" collapsed="false">
      <c r="A2764" s="11" t="s">
        <v>4581</v>
      </c>
      <c r="B2764" s="12" t="s">
        <v>20</v>
      </c>
      <c r="C2764" s="13" t="n">
        <v>15.6107434885091</v>
      </c>
      <c r="D2764" s="13" t="n">
        <v>5.05798443002676</v>
      </c>
      <c r="E2764" s="14" t="n">
        <v>-3.08635657236029</v>
      </c>
      <c r="G2764" s="11" t="n">
        <v>2225034</v>
      </c>
      <c r="H2764" s="11" t="n">
        <v>2225238</v>
      </c>
      <c r="I2764" s="1" t="n">
        <f aca="false">(H2764-G2764)</f>
        <v>204</v>
      </c>
    </row>
    <row r="2765" customFormat="false" ht="15" hidden="false" customHeight="false" outlineLevel="0" collapsed="false">
      <c r="A2765" s="11" t="s">
        <v>4582</v>
      </c>
      <c r="B2765" s="12" t="s">
        <v>20</v>
      </c>
      <c r="C2765" s="13" t="n">
        <v>15.6107434885091</v>
      </c>
      <c r="D2765" s="13" t="n">
        <v>5.05798443002676</v>
      </c>
      <c r="E2765" s="14" t="n">
        <v>-3.08635657236029</v>
      </c>
      <c r="G2765" s="11" t="n">
        <v>4181732</v>
      </c>
      <c r="H2765" s="11" t="n">
        <v>4182548</v>
      </c>
      <c r="I2765" s="1" t="n">
        <f aca="false">(H2765-G2765)</f>
        <v>816</v>
      </c>
    </row>
    <row r="2766" customFormat="false" ht="15" hidden="false" customHeight="false" outlineLevel="0" collapsed="false">
      <c r="A2766" s="11" t="s">
        <v>4583</v>
      </c>
      <c r="B2766" s="12" t="s">
        <v>4584</v>
      </c>
      <c r="C2766" s="13" t="n">
        <v>16.3942943199787</v>
      </c>
      <c r="D2766" s="13" t="n">
        <v>5.31186009639876</v>
      </c>
      <c r="E2766" s="14" t="n">
        <v>-3.08635657236029</v>
      </c>
      <c r="G2766" s="11" t="n">
        <v>2615976</v>
      </c>
      <c r="H2766" s="11" t="n">
        <v>2617530</v>
      </c>
      <c r="I2766" s="1" t="n">
        <f aca="false">(H2766-G2766)</f>
        <v>1554</v>
      </c>
    </row>
    <row r="2767" customFormat="false" ht="15" hidden="false" customHeight="false" outlineLevel="0" collapsed="false">
      <c r="A2767" s="11" t="s">
        <v>4585</v>
      </c>
      <c r="B2767" s="12" t="s">
        <v>20</v>
      </c>
      <c r="C2767" s="13" t="n">
        <v>17.4021402822725</v>
      </c>
      <c r="D2767" s="13" t="n">
        <v>5.63840887281672</v>
      </c>
      <c r="E2767" s="14" t="n">
        <v>-3.08635657236029</v>
      </c>
      <c r="G2767" s="11" t="n">
        <v>1763555</v>
      </c>
      <c r="H2767" s="11" t="n">
        <v>1763738</v>
      </c>
      <c r="I2767" s="1" t="n">
        <f aca="false">(H2767-G2767)</f>
        <v>183</v>
      </c>
    </row>
    <row r="2768" customFormat="false" ht="15" hidden="false" customHeight="false" outlineLevel="0" collapsed="false">
      <c r="A2768" s="11" t="s">
        <v>4586</v>
      </c>
      <c r="B2768" s="12" t="s">
        <v>4587</v>
      </c>
      <c r="C2768" s="13" t="n">
        <v>17.4021402822725</v>
      </c>
      <c r="D2768" s="13" t="n">
        <v>5.63840887281672</v>
      </c>
      <c r="E2768" s="14" t="n">
        <v>-3.08635657236029</v>
      </c>
      <c r="G2768" s="11" t="n">
        <v>4298903</v>
      </c>
      <c r="H2768" s="11" t="n">
        <v>4299452</v>
      </c>
      <c r="I2768" s="1" t="n">
        <f aca="false">(H2768-G2768)</f>
        <v>549</v>
      </c>
    </row>
    <row r="2769" customFormat="false" ht="15" hidden="false" customHeight="false" outlineLevel="0" collapsed="false">
      <c r="A2769" s="11" t="s">
        <v>4588</v>
      </c>
      <c r="B2769" s="12" t="s">
        <v>20</v>
      </c>
      <c r="C2769" s="13" t="n">
        <v>17.9920433426885</v>
      </c>
      <c r="D2769" s="13" t="n">
        <v>5.82954137698</v>
      </c>
      <c r="E2769" s="14" t="n">
        <v>-3.08635657236029</v>
      </c>
      <c r="G2769" s="11" t="n">
        <v>4320351</v>
      </c>
      <c r="H2769" s="11" t="n">
        <v>4320528</v>
      </c>
      <c r="I2769" s="1" t="n">
        <f aca="false">(H2769-G2769)</f>
        <v>177</v>
      </c>
    </row>
    <row r="2770" customFormat="false" ht="15" hidden="false" customHeight="false" outlineLevel="0" collapsed="false">
      <c r="A2770" s="11" t="s">
        <v>4589</v>
      </c>
      <c r="B2770" s="12" t="s">
        <v>4590</v>
      </c>
      <c r="C2770" s="13" t="n">
        <v>17.9920433426885</v>
      </c>
      <c r="D2770" s="13" t="n">
        <v>5.82954137698</v>
      </c>
      <c r="E2770" s="14" t="n">
        <v>-3.08635657236029</v>
      </c>
      <c r="G2770" s="11" t="n">
        <v>4806560</v>
      </c>
      <c r="H2770" s="11" t="n">
        <v>4806914</v>
      </c>
      <c r="I2770" s="1" t="n">
        <f aca="false">(H2770-G2770)</f>
        <v>354</v>
      </c>
    </row>
    <row r="2771" customFormat="false" ht="15" hidden="false" customHeight="false" outlineLevel="0" collapsed="false">
      <c r="A2771" s="11" t="s">
        <v>4591</v>
      </c>
      <c r="B2771" s="12" t="s">
        <v>20</v>
      </c>
      <c r="C2771" s="13" t="n">
        <v>19.3005555857931</v>
      </c>
      <c r="D2771" s="13" t="n">
        <v>6.25350802257854</v>
      </c>
      <c r="E2771" s="14" t="n">
        <v>-3.08635657236029</v>
      </c>
      <c r="G2771" s="11" t="n">
        <v>1551461</v>
      </c>
      <c r="H2771" s="11" t="n">
        <v>1551956</v>
      </c>
      <c r="I2771" s="1" t="n">
        <f aca="false">(H2771-G2771)</f>
        <v>495</v>
      </c>
    </row>
    <row r="2772" customFormat="false" ht="15" hidden="false" customHeight="false" outlineLevel="0" collapsed="false">
      <c r="A2772" s="11" t="s">
        <v>4592</v>
      </c>
      <c r="B2772" s="12" t="s">
        <v>4593</v>
      </c>
      <c r="C2772" s="13" t="n">
        <v>19.3005555857931</v>
      </c>
      <c r="D2772" s="13" t="n">
        <v>6.25350802257854</v>
      </c>
      <c r="E2772" s="14" t="n">
        <v>-3.08635657236029</v>
      </c>
      <c r="G2772" s="11" t="n">
        <v>5129499</v>
      </c>
      <c r="H2772" s="11" t="n">
        <v>5129829</v>
      </c>
      <c r="I2772" s="1" t="n">
        <f aca="false">(H2772-G2772)</f>
        <v>330</v>
      </c>
    </row>
    <row r="2773" customFormat="false" ht="15" hidden="false" customHeight="false" outlineLevel="0" collapsed="false">
      <c r="A2773" s="11" t="s">
        <v>4594</v>
      </c>
      <c r="B2773" s="12" t="s">
        <v>4595</v>
      </c>
      <c r="C2773" s="13" t="n">
        <v>19.8788493861165</v>
      </c>
      <c r="D2773" s="13" t="n">
        <v>6.44087904947228</v>
      </c>
      <c r="E2773" s="14" t="n">
        <v>-3.08635657236029</v>
      </c>
      <c r="G2773" s="11" t="n">
        <v>486377</v>
      </c>
      <c r="H2773" s="11" t="n">
        <v>487178</v>
      </c>
      <c r="I2773" s="1" t="n">
        <f aca="false">(H2773-G2773)</f>
        <v>801</v>
      </c>
    </row>
    <row r="2774" customFormat="false" ht="15" hidden="false" customHeight="false" outlineLevel="0" collapsed="false">
      <c r="A2774" s="11" t="s">
        <v>4596</v>
      </c>
      <c r="B2774" s="12" t="s">
        <v>20</v>
      </c>
      <c r="C2774" s="13" t="n">
        <v>20.3163743008348</v>
      </c>
      <c r="D2774" s="13" t="n">
        <v>6.58264002376689</v>
      </c>
      <c r="E2774" s="14" t="n">
        <v>-3.08635657236029</v>
      </c>
      <c r="G2774" s="11" t="n">
        <v>4942545</v>
      </c>
      <c r="H2774" s="11" t="n">
        <v>4943172</v>
      </c>
      <c r="I2774" s="1" t="n">
        <f aca="false">(H2774-G2774)</f>
        <v>627</v>
      </c>
    </row>
    <row r="2775" customFormat="false" ht="15" hidden="false" customHeight="false" outlineLevel="0" collapsed="false">
      <c r="A2775" s="11" t="s">
        <v>4597</v>
      </c>
      <c r="B2775" s="12" t="s">
        <v>20</v>
      </c>
      <c r="C2775" s="13" t="n">
        <v>21.4450617619923</v>
      </c>
      <c r="D2775" s="13" t="n">
        <v>6.94834224730949</v>
      </c>
      <c r="E2775" s="14" t="n">
        <v>-3.08635657236029</v>
      </c>
      <c r="G2775" s="11" t="n">
        <v>51235</v>
      </c>
      <c r="H2775" s="11" t="n">
        <v>51532</v>
      </c>
      <c r="I2775" s="1" t="n">
        <f aca="false">(H2775-G2775)</f>
        <v>297</v>
      </c>
    </row>
    <row r="2776" customFormat="false" ht="15" hidden="false" customHeight="false" outlineLevel="0" collapsed="false">
      <c r="A2776" s="11" t="s">
        <v>4598</v>
      </c>
      <c r="B2776" s="12" t="s">
        <v>20</v>
      </c>
      <c r="C2776" s="13" t="n">
        <v>22.1152199420546</v>
      </c>
      <c r="D2776" s="13" t="n">
        <v>7.16547794253791</v>
      </c>
      <c r="E2776" s="14" t="n">
        <v>-3.08635657236029</v>
      </c>
      <c r="G2776" s="11" t="n">
        <v>3196913</v>
      </c>
      <c r="H2776" s="11" t="n">
        <v>3197057</v>
      </c>
      <c r="I2776" s="1" t="n">
        <f aca="false">(H2776-G2776)</f>
        <v>144</v>
      </c>
    </row>
    <row r="2777" customFormat="false" ht="15" hidden="false" customHeight="false" outlineLevel="0" collapsed="false">
      <c r="A2777" s="11" t="s">
        <v>4599</v>
      </c>
      <c r="B2777" s="12" t="s">
        <v>4600</v>
      </c>
      <c r="C2777" s="13" t="n">
        <v>22.5857565365664</v>
      </c>
      <c r="D2777" s="13" t="n">
        <v>7.31793492003872</v>
      </c>
      <c r="E2777" s="14" t="n">
        <v>-3.08635657236029</v>
      </c>
      <c r="G2777" s="11" t="n">
        <v>3128172</v>
      </c>
      <c r="H2777" s="11" t="n">
        <v>3128454</v>
      </c>
      <c r="I2777" s="1" t="n">
        <f aca="false">(H2777-G2777)</f>
        <v>282</v>
      </c>
    </row>
    <row r="2778" customFormat="false" ht="15" hidden="false" customHeight="false" outlineLevel="0" collapsed="false">
      <c r="A2778" s="11" t="s">
        <v>4601</v>
      </c>
      <c r="B2778" s="12" t="s">
        <v>20</v>
      </c>
      <c r="C2778" s="13" t="n">
        <v>23.076751243883</v>
      </c>
      <c r="D2778" s="13" t="n">
        <v>7.47702046177869</v>
      </c>
      <c r="E2778" s="14" t="n">
        <v>-3.08635657236029</v>
      </c>
      <c r="G2778" s="11" t="n">
        <v>482005</v>
      </c>
      <c r="H2778" s="11" t="n">
        <v>482833</v>
      </c>
      <c r="I2778" s="1" t="n">
        <f aca="false">(H2778-G2778)</f>
        <v>828</v>
      </c>
    </row>
    <row r="2779" customFormat="false" ht="15" hidden="false" customHeight="false" outlineLevel="0" collapsed="false">
      <c r="A2779" s="11" t="s">
        <v>4602</v>
      </c>
      <c r="B2779" s="12" t="s">
        <v>4603</v>
      </c>
      <c r="C2779" s="13" t="n">
        <v>23.076751243883</v>
      </c>
      <c r="D2779" s="13" t="n">
        <v>7.47702046177869</v>
      </c>
      <c r="E2779" s="14" t="n">
        <v>-3.08635657236029</v>
      </c>
      <c r="G2779" s="11" t="n">
        <v>3125838</v>
      </c>
      <c r="H2779" s="11" t="n">
        <v>3126804</v>
      </c>
      <c r="I2779" s="1" t="n">
        <f aca="false">(H2779-G2779)</f>
        <v>966</v>
      </c>
    </row>
    <row r="2780" customFormat="false" ht="15" hidden="false" customHeight="false" outlineLevel="0" collapsed="false">
      <c r="A2780" s="11" t="s">
        <v>4604</v>
      </c>
      <c r="B2780" s="12" t="s">
        <v>20</v>
      </c>
      <c r="C2780" s="13" t="n">
        <v>23.076751243883</v>
      </c>
      <c r="D2780" s="13" t="n">
        <v>7.47702046177869</v>
      </c>
      <c r="E2780" s="14" t="n">
        <v>-3.08635657236029</v>
      </c>
      <c r="G2780" s="11" t="n">
        <v>4091977</v>
      </c>
      <c r="H2780" s="11" t="n">
        <v>4092253</v>
      </c>
      <c r="I2780" s="1" t="n">
        <f aca="false">(H2780-G2780)</f>
        <v>276</v>
      </c>
    </row>
    <row r="2781" customFormat="false" ht="15" hidden="false" customHeight="false" outlineLevel="0" collapsed="false">
      <c r="A2781" s="11" t="s">
        <v>4605</v>
      </c>
      <c r="B2781" s="12" t="s">
        <v>20</v>
      </c>
      <c r="C2781" s="13" t="n">
        <v>23.5895679381916</v>
      </c>
      <c r="D2781" s="13" t="n">
        <v>7.64317647204044</v>
      </c>
      <c r="E2781" s="14" t="n">
        <v>-3.08635657236029</v>
      </c>
      <c r="G2781" s="11" t="n">
        <v>3268800</v>
      </c>
      <c r="H2781" s="11" t="n">
        <v>3268935</v>
      </c>
      <c r="I2781" s="1" t="n">
        <f aca="false">(H2781-G2781)</f>
        <v>135</v>
      </c>
    </row>
    <row r="2782" customFormat="false" ht="15" hidden="false" customHeight="false" outlineLevel="0" collapsed="false">
      <c r="A2782" s="11" t="s">
        <v>4606</v>
      </c>
      <c r="B2782" s="12" t="s">
        <v>4607</v>
      </c>
      <c r="C2782" s="13" t="n">
        <v>25.3247846652554</v>
      </c>
      <c r="D2782" s="13" t="n">
        <v>8.20539820060007</v>
      </c>
      <c r="E2782" s="14" t="n">
        <v>-3.08635657236029</v>
      </c>
      <c r="G2782" s="11" t="n">
        <v>498640</v>
      </c>
      <c r="H2782" s="11" t="n">
        <v>500149</v>
      </c>
      <c r="I2782" s="1" t="n">
        <f aca="false">(H2782-G2782)</f>
        <v>1509</v>
      </c>
    </row>
    <row r="2783" customFormat="false" ht="15" hidden="false" customHeight="false" outlineLevel="0" collapsed="false">
      <c r="A2783" s="11" t="s">
        <v>4608</v>
      </c>
      <c r="B2783" s="12" t="s">
        <v>4609</v>
      </c>
      <c r="C2783" s="13" t="n">
        <v>25.7653047868597</v>
      </c>
      <c r="D2783" s="13" t="n">
        <v>8.34812964179174</v>
      </c>
      <c r="E2783" s="14" t="n">
        <v>-3.08635657236029</v>
      </c>
      <c r="G2783" s="11" t="n">
        <v>4509664</v>
      </c>
      <c r="H2783" s="11" t="n">
        <v>4510282</v>
      </c>
      <c r="I2783" s="1" t="n">
        <f aca="false">(H2783-G2783)</f>
        <v>618</v>
      </c>
    </row>
    <row r="2784" customFormat="false" ht="15" hidden="false" customHeight="false" outlineLevel="0" collapsed="false">
      <c r="A2784" s="11" t="s">
        <v>4610</v>
      </c>
      <c r="B2784" s="12" t="s">
        <v>4611</v>
      </c>
      <c r="C2784" s="13" t="n">
        <v>25.8909892004542</v>
      </c>
      <c r="D2784" s="13" t="n">
        <v>8.38885222541024</v>
      </c>
      <c r="E2784" s="14" t="n">
        <v>-3.08635657236029</v>
      </c>
      <c r="G2784" s="11" t="n">
        <v>3730656</v>
      </c>
      <c r="H2784" s="11" t="n">
        <v>3731025</v>
      </c>
      <c r="I2784" s="1" t="n">
        <f aca="false">(H2784-G2784)</f>
        <v>369</v>
      </c>
    </row>
    <row r="2785" customFormat="false" ht="15" hidden="false" customHeight="false" outlineLevel="0" collapsed="false">
      <c r="A2785" s="11" t="s">
        <v>4612</v>
      </c>
      <c r="B2785" s="12" t="s">
        <v>20</v>
      </c>
      <c r="C2785" s="13" t="n">
        <v>26.5382639304655</v>
      </c>
      <c r="D2785" s="13" t="n">
        <v>8.59857353104549</v>
      </c>
      <c r="E2785" s="14" t="n">
        <v>-3.08635657236029</v>
      </c>
      <c r="G2785" s="11" t="n">
        <v>1857040</v>
      </c>
      <c r="H2785" s="11" t="n">
        <v>1857160</v>
      </c>
      <c r="I2785" s="1" t="n">
        <f aca="false">(H2785-G2785)</f>
        <v>120</v>
      </c>
    </row>
    <row r="2786" customFormat="false" ht="15" hidden="false" customHeight="false" outlineLevel="0" collapsed="false">
      <c r="A2786" s="11" t="s">
        <v>4613</v>
      </c>
      <c r="B2786" s="12" t="s">
        <v>20</v>
      </c>
      <c r="C2786" s="13" t="n">
        <v>26.5382639304655</v>
      </c>
      <c r="D2786" s="13" t="n">
        <v>8.59857353104549</v>
      </c>
      <c r="E2786" s="14" t="n">
        <v>-3.08635657236029</v>
      </c>
      <c r="G2786" s="11" t="n">
        <v>5158861</v>
      </c>
      <c r="H2786" s="11" t="n">
        <v>5159221</v>
      </c>
      <c r="I2786" s="1" t="n">
        <f aca="false">(H2786-G2786)</f>
        <v>360</v>
      </c>
    </row>
    <row r="2787" customFormat="false" ht="15" hidden="false" customHeight="false" outlineLevel="0" collapsed="false">
      <c r="A2787" s="11" t="s">
        <v>4614</v>
      </c>
      <c r="B2787" s="12" t="s">
        <v>20</v>
      </c>
      <c r="C2787" s="13" t="n">
        <v>27.5722222654187</v>
      </c>
      <c r="D2787" s="13" t="n">
        <v>8.93358288939792</v>
      </c>
      <c r="E2787" s="14" t="n">
        <v>-3.08635657236029</v>
      </c>
      <c r="G2787" s="11" t="n">
        <v>1179100</v>
      </c>
      <c r="H2787" s="11" t="n">
        <v>1179562</v>
      </c>
      <c r="I2787" s="1" t="n">
        <f aca="false">(H2787-G2787)</f>
        <v>462</v>
      </c>
    </row>
    <row r="2788" customFormat="false" ht="15" hidden="false" customHeight="false" outlineLevel="0" collapsed="false">
      <c r="A2788" s="11" t="s">
        <v>4615</v>
      </c>
      <c r="B2788" s="12" t="s">
        <v>1047</v>
      </c>
      <c r="C2788" s="13" t="n">
        <v>29.7625389874379</v>
      </c>
      <c r="D2788" s="13" t="n">
        <v>9.64326003481738</v>
      </c>
      <c r="E2788" s="14" t="n">
        <v>-3.08635657236029</v>
      </c>
      <c r="G2788" s="11" t="n">
        <v>2574876</v>
      </c>
      <c r="H2788" s="11" t="n">
        <v>2575518</v>
      </c>
      <c r="I2788" s="1" t="n">
        <f aca="false">(H2788-G2788)</f>
        <v>642</v>
      </c>
    </row>
    <row r="2789" customFormat="false" ht="15" hidden="false" customHeight="false" outlineLevel="0" collapsed="false">
      <c r="A2789" s="11" t="s">
        <v>4616</v>
      </c>
      <c r="B2789" s="12" t="s">
        <v>4617</v>
      </c>
      <c r="C2789" s="13" t="n">
        <v>31.2214869770182</v>
      </c>
      <c r="D2789" s="13" t="n">
        <v>10.1159688600535</v>
      </c>
      <c r="E2789" s="14" t="n">
        <v>-3.08635657236029</v>
      </c>
      <c r="G2789" s="11" t="n">
        <v>4330568</v>
      </c>
      <c r="H2789" s="11" t="n">
        <v>4331282</v>
      </c>
      <c r="I2789" s="1" t="n">
        <f aca="false">(H2789-G2789)</f>
        <v>714</v>
      </c>
    </row>
    <row r="2790" customFormat="false" ht="15" hidden="false" customHeight="false" outlineLevel="0" collapsed="false">
      <c r="A2790" s="11" t="s">
        <v>4618</v>
      </c>
      <c r="B2790" s="12" t="s">
        <v>4619</v>
      </c>
      <c r="C2790" s="13" t="n">
        <v>31.8061590177864</v>
      </c>
      <c r="D2790" s="13" t="n">
        <v>10.3054064791556</v>
      </c>
      <c r="E2790" s="14" t="n">
        <v>-3.08635657236029</v>
      </c>
      <c r="G2790" s="11" t="n">
        <v>3092439</v>
      </c>
      <c r="H2790" s="11" t="n">
        <v>3093240</v>
      </c>
      <c r="I2790" s="1" t="n">
        <f aca="false">(H2790-G2790)</f>
        <v>801</v>
      </c>
    </row>
    <row r="2791" customFormat="false" ht="15" hidden="false" customHeight="false" outlineLevel="0" collapsed="false">
      <c r="A2791" s="11" t="s">
        <v>4620</v>
      </c>
      <c r="B2791" s="12" t="s">
        <v>4621</v>
      </c>
      <c r="C2791" s="13" t="n">
        <v>31.823185869509</v>
      </c>
      <c r="D2791" s="13" t="n">
        <v>10.310923292046</v>
      </c>
      <c r="E2791" s="14" t="n">
        <v>-3.08635657236029</v>
      </c>
      <c r="G2791" s="11" t="n">
        <v>2440216</v>
      </c>
      <c r="H2791" s="11" t="n">
        <v>2441617</v>
      </c>
      <c r="I2791" s="1" t="n">
        <f aca="false">(H2791-G2791)</f>
        <v>1401</v>
      </c>
    </row>
    <row r="2792" customFormat="false" ht="15" hidden="false" customHeight="false" outlineLevel="0" collapsed="false">
      <c r="A2792" s="11" t="s">
        <v>4622</v>
      </c>
      <c r="B2792" s="12" t="s">
        <v>20</v>
      </c>
      <c r="C2792" s="13" t="n">
        <v>31.8459167165586</v>
      </c>
      <c r="D2792" s="13" t="n">
        <v>10.3182882372546</v>
      </c>
      <c r="E2792" s="14" t="n">
        <v>-3.08635657236029</v>
      </c>
      <c r="G2792" s="11" t="n">
        <v>3679164</v>
      </c>
      <c r="H2792" s="11" t="n">
        <v>3679764</v>
      </c>
      <c r="I2792" s="1" t="n">
        <f aca="false">(H2792-G2792)</f>
        <v>600</v>
      </c>
    </row>
    <row r="2793" customFormat="false" ht="15" hidden="false" customHeight="false" outlineLevel="0" collapsed="false">
      <c r="A2793" s="11" t="s">
        <v>4623</v>
      </c>
      <c r="B2793" s="12" t="s">
        <v>3242</v>
      </c>
      <c r="C2793" s="13" t="n">
        <v>33.9991993415216</v>
      </c>
      <c r="D2793" s="13" t="n">
        <v>11.0159660895957</v>
      </c>
      <c r="E2793" s="14" t="n">
        <v>-3.08635657236029</v>
      </c>
      <c r="G2793" s="11" t="n">
        <v>1799129</v>
      </c>
      <c r="H2793" s="11" t="n">
        <v>1799972</v>
      </c>
      <c r="I2793" s="1" t="n">
        <f aca="false">(H2793-G2793)</f>
        <v>843</v>
      </c>
    </row>
    <row r="2794" customFormat="false" ht="15" hidden="false" customHeight="false" outlineLevel="0" collapsed="false">
      <c r="A2794" s="11" t="s">
        <v>4624</v>
      </c>
      <c r="B2794" s="12" t="s">
        <v>20</v>
      </c>
      <c r="C2794" s="13" t="n">
        <v>34.4652778317734</v>
      </c>
      <c r="D2794" s="13" t="n">
        <v>11.1669786117474</v>
      </c>
      <c r="E2794" s="14" t="n">
        <v>-3.08635657236029</v>
      </c>
      <c r="G2794" s="11" t="n">
        <v>1733439</v>
      </c>
      <c r="H2794" s="11" t="n">
        <v>1733901</v>
      </c>
      <c r="I2794" s="1" t="n">
        <f aca="false">(H2794-G2794)</f>
        <v>462</v>
      </c>
    </row>
    <row r="2795" customFormat="false" ht="15" hidden="false" customHeight="false" outlineLevel="0" collapsed="false">
      <c r="A2795" s="11" t="s">
        <v>4625</v>
      </c>
      <c r="B2795" s="12" t="s">
        <v>4626</v>
      </c>
      <c r="C2795" s="13" t="n">
        <v>34.8042805645449</v>
      </c>
      <c r="D2795" s="13" t="n">
        <v>11.2768177456334</v>
      </c>
      <c r="E2795" s="14" t="n">
        <v>-3.08635657236029</v>
      </c>
      <c r="G2795" s="11" t="n">
        <v>2069976</v>
      </c>
      <c r="H2795" s="11" t="n">
        <v>2070525</v>
      </c>
      <c r="I2795" s="1" t="n">
        <f aca="false">(H2795-G2795)</f>
        <v>549</v>
      </c>
    </row>
    <row r="2796" customFormat="false" ht="15" hidden="false" customHeight="false" outlineLevel="0" collapsed="false">
      <c r="A2796" s="11" t="s">
        <v>4627</v>
      </c>
      <c r="B2796" s="12" t="s">
        <v>992</v>
      </c>
      <c r="C2796" s="13" t="n">
        <v>39.8696922899012</v>
      </c>
      <c r="D2796" s="13" t="n">
        <v>12.9180447414768</v>
      </c>
      <c r="E2796" s="14" t="n">
        <v>-3.08635657236029</v>
      </c>
      <c r="G2796" s="11" t="n">
        <v>289698</v>
      </c>
      <c r="H2796" s="11" t="n">
        <v>290337</v>
      </c>
      <c r="I2796" s="1" t="n">
        <f aca="false">(H2796-G2796)</f>
        <v>639</v>
      </c>
    </row>
    <row r="2797" customFormat="false" ht="15" hidden="false" customHeight="false" outlineLevel="0" collapsed="false">
      <c r="A2797" s="11" t="s">
        <v>4628</v>
      </c>
      <c r="B2797" s="12" t="s">
        <v>20</v>
      </c>
      <c r="C2797" s="13" t="n">
        <v>43.327777845658</v>
      </c>
      <c r="D2797" s="13" t="n">
        <v>14.0384873976253</v>
      </c>
      <c r="E2797" s="14" t="n">
        <v>-3.08635657236029</v>
      </c>
      <c r="G2797" s="11" t="n">
        <v>3527392</v>
      </c>
      <c r="H2797" s="11" t="n">
        <v>3527980</v>
      </c>
      <c r="I2797" s="1" t="n">
        <f aca="false">(H2797-G2797)</f>
        <v>588</v>
      </c>
    </row>
    <row r="2798" customFormat="false" ht="15" hidden="false" customHeight="false" outlineLevel="0" collapsed="false">
      <c r="A2798" s="11" t="s">
        <v>4629</v>
      </c>
      <c r="B2798" s="12" t="s">
        <v>20</v>
      </c>
      <c r="C2798" s="13" t="n">
        <v>43.7334686494563</v>
      </c>
      <c r="D2798" s="13" t="n">
        <v>14.169933908839</v>
      </c>
      <c r="E2798" s="14" t="n">
        <v>-3.08635657236029</v>
      </c>
      <c r="G2798" s="11" t="n">
        <v>58776</v>
      </c>
      <c r="H2798" s="11" t="n">
        <v>59577</v>
      </c>
      <c r="I2798" s="1" t="n">
        <f aca="false">(H2798-G2798)</f>
        <v>801</v>
      </c>
    </row>
    <row r="2799" customFormat="false" ht="15" hidden="false" customHeight="false" outlineLevel="0" collapsed="false">
      <c r="A2799" s="11" t="s">
        <v>4630</v>
      </c>
      <c r="B2799" s="12" t="s">
        <v>4631</v>
      </c>
      <c r="C2799" s="13" t="n">
        <v>44.6960234618366</v>
      </c>
      <c r="D2799" s="13" t="n">
        <v>14.4818080522871</v>
      </c>
      <c r="E2799" s="14" t="n">
        <v>-3.08635657236029</v>
      </c>
      <c r="G2799" s="11" t="n">
        <v>4966148</v>
      </c>
      <c r="H2799" s="11" t="n">
        <v>4966433</v>
      </c>
      <c r="I2799" s="1" t="n">
        <f aca="false">(H2799-G2799)</f>
        <v>285</v>
      </c>
    </row>
    <row r="2800" customFormat="false" ht="15" hidden="false" customHeight="false" outlineLevel="0" collapsed="false">
      <c r="A2800" s="11" t="s">
        <v>4632</v>
      </c>
      <c r="B2800" s="12" t="s">
        <v>4633</v>
      </c>
      <c r="C2800" s="13" t="n">
        <v>48.2513889644827</v>
      </c>
      <c r="D2800" s="13" t="n">
        <v>15.6337700564464</v>
      </c>
      <c r="E2800" s="14" t="n">
        <v>-3.08635657236029</v>
      </c>
      <c r="G2800" s="11" t="n">
        <v>539910</v>
      </c>
      <c r="H2800" s="11" t="n">
        <v>540042</v>
      </c>
      <c r="I2800" s="1" t="n">
        <f aca="false">(H2800-G2800)</f>
        <v>132</v>
      </c>
    </row>
    <row r="2801" customFormat="false" ht="15" hidden="false" customHeight="false" outlineLevel="0" collapsed="false">
      <c r="A2801" s="11" t="s">
        <v>4634</v>
      </c>
      <c r="B2801" s="12" t="s">
        <v>20</v>
      </c>
      <c r="C2801" s="13" t="n">
        <v>48.8060026307412</v>
      </c>
      <c r="D2801" s="13" t="n">
        <v>15.8134685628423</v>
      </c>
      <c r="E2801" s="14" t="n">
        <v>-3.08635657236029</v>
      </c>
      <c r="G2801" s="11" t="n">
        <v>708526</v>
      </c>
      <c r="H2801" s="11" t="n">
        <v>708787</v>
      </c>
      <c r="I2801" s="1" t="n">
        <f aca="false">(H2801-G2801)</f>
        <v>261</v>
      </c>
    </row>
    <row r="2802" customFormat="false" ht="15" hidden="false" customHeight="false" outlineLevel="0" collapsed="false">
      <c r="A2802" s="11" t="s">
        <v>4635</v>
      </c>
      <c r="B2802" s="12" t="s">
        <v>20</v>
      </c>
      <c r="C2802" s="13" t="n">
        <v>49.3735142892381</v>
      </c>
      <c r="D2802" s="13" t="n">
        <v>15.9973461042707</v>
      </c>
      <c r="E2802" s="14" t="n">
        <v>-3.08635657236029</v>
      </c>
      <c r="G2802" s="11" t="n">
        <v>1862237</v>
      </c>
      <c r="H2802" s="11" t="n">
        <v>1862366</v>
      </c>
      <c r="I2802" s="1" t="n">
        <f aca="false">(H2802-G2802)</f>
        <v>129</v>
      </c>
    </row>
    <row r="2803" customFormat="false" ht="15" hidden="false" customHeight="false" outlineLevel="0" collapsed="false">
      <c r="A2803" s="11" t="s">
        <v>4636</v>
      </c>
      <c r="B2803" s="12" t="s">
        <v>4637</v>
      </c>
      <c r="C2803" s="13" t="n">
        <v>54.0907290302482</v>
      </c>
      <c r="D2803" s="13" t="n">
        <v>17.525754967736</v>
      </c>
      <c r="E2803" s="14" t="n">
        <v>-3.08635657236029</v>
      </c>
      <c r="G2803" s="11" t="n">
        <v>353450</v>
      </c>
      <c r="H2803" s="11" t="n">
        <v>354392</v>
      </c>
      <c r="I2803" s="1" t="n">
        <f aca="false">(H2803-G2803)</f>
        <v>942</v>
      </c>
    </row>
    <row r="2804" customFormat="false" ht="15" hidden="false" customHeight="false" outlineLevel="0" collapsed="false">
      <c r="A2804" s="11" t="s">
        <v>4638</v>
      </c>
      <c r="B2804" s="12" t="s">
        <v>20</v>
      </c>
      <c r="C2804" s="13" t="n">
        <v>58.7408213480659</v>
      </c>
      <c r="D2804" s="13" t="n">
        <v>19.0324157208912</v>
      </c>
      <c r="E2804" s="14" t="n">
        <v>-3.08635657236029</v>
      </c>
      <c r="G2804" s="11" t="n">
        <v>2472418</v>
      </c>
      <c r="H2804" s="11" t="n">
        <v>2473177</v>
      </c>
      <c r="I2804" s="1" t="n">
        <f aca="false">(H2804-G2804)</f>
        <v>759</v>
      </c>
    </row>
    <row r="2805" customFormat="false" ht="15" hidden="false" customHeight="false" outlineLevel="0" collapsed="false">
      <c r="A2805" s="11" t="s">
        <v>4639</v>
      </c>
      <c r="B2805" s="12" t="s">
        <v>20</v>
      </c>
      <c r="C2805" s="13" t="n">
        <v>68.9305556635468</v>
      </c>
      <c r="D2805" s="13" t="n">
        <v>22.3339572234948</v>
      </c>
      <c r="E2805" s="14" t="n">
        <v>-3.08635657236029</v>
      </c>
      <c r="G2805" s="11" t="n">
        <v>2792752</v>
      </c>
      <c r="H2805" s="11" t="n">
        <v>2793445</v>
      </c>
      <c r="I2805" s="1" t="n">
        <f aca="false">(H2805-G2805)</f>
        <v>693</v>
      </c>
    </row>
    <row r="2806" customFormat="false" ht="15" hidden="false" customHeight="false" outlineLevel="0" collapsed="false">
      <c r="A2806" s="11" t="s">
        <v>4640</v>
      </c>
      <c r="B2806" s="12" t="s">
        <v>4641</v>
      </c>
      <c r="C2806" s="13" t="n">
        <v>3.24627081718232</v>
      </c>
      <c r="D2806" s="13" t="n">
        <v>1.05181327596887</v>
      </c>
      <c r="E2806" s="14" t="n">
        <v>-3.08635657236029</v>
      </c>
      <c r="G2806" s="11" t="n">
        <v>4333791</v>
      </c>
      <c r="H2806" s="11" t="n">
        <v>4334772</v>
      </c>
      <c r="I2806" s="1" t="n">
        <f aca="false">(H2806-G2806)</f>
        <v>981</v>
      </c>
    </row>
    <row r="2807" customFormat="false" ht="15" hidden="false" customHeight="false" outlineLevel="0" collapsed="false">
      <c r="A2807" s="11" t="s">
        <v>4642</v>
      </c>
      <c r="B2807" s="12" t="s">
        <v>4643</v>
      </c>
      <c r="C2807" s="13" t="n">
        <v>6.24429739540365</v>
      </c>
      <c r="D2807" s="13" t="n">
        <v>2.0231937720107</v>
      </c>
      <c r="E2807" s="14" t="n">
        <v>-3.08635657236029</v>
      </c>
      <c r="G2807" s="11" t="n">
        <v>3825390</v>
      </c>
      <c r="H2807" s="11" t="n">
        <v>3825900</v>
      </c>
      <c r="I2807" s="1" t="n">
        <f aca="false">(H2807-G2807)</f>
        <v>510</v>
      </c>
    </row>
    <row r="2808" customFormat="false" ht="15" hidden="false" customHeight="false" outlineLevel="0" collapsed="false">
      <c r="A2808" s="11" t="s">
        <v>4644</v>
      </c>
      <c r="B2808" s="12" t="s">
        <v>20</v>
      </c>
      <c r="C2808" s="13" t="n">
        <v>6.5933574982523</v>
      </c>
      <c r="D2808" s="13" t="n">
        <v>2.1362915605082</v>
      </c>
      <c r="E2808" s="14" t="n">
        <v>-3.08635657236029</v>
      </c>
      <c r="G2808" s="11" t="n">
        <v>1606827</v>
      </c>
      <c r="H2808" s="11" t="n">
        <v>1607310</v>
      </c>
      <c r="I2808" s="1" t="n">
        <f aca="false">(H2808-G2808)</f>
        <v>483</v>
      </c>
    </row>
    <row r="2809" customFormat="false" ht="15" hidden="false" customHeight="false" outlineLevel="0" collapsed="false">
      <c r="A2809" s="11" t="s">
        <v>4645</v>
      </c>
      <c r="B2809" s="12" t="s">
        <v>4646</v>
      </c>
      <c r="C2809" s="13" t="n">
        <v>7.14835392066411</v>
      </c>
      <c r="D2809" s="13" t="n">
        <v>2.3161140824365</v>
      </c>
      <c r="E2809" s="14" t="n">
        <v>-3.08635657236029</v>
      </c>
      <c r="G2809" s="11" t="n">
        <v>3885750</v>
      </c>
      <c r="H2809" s="11" t="n">
        <v>3886641</v>
      </c>
      <c r="I2809" s="1" t="n">
        <f aca="false">(H2809-G2809)</f>
        <v>891</v>
      </c>
    </row>
    <row r="2810" customFormat="false" ht="15" hidden="false" customHeight="false" outlineLevel="0" collapsed="false">
      <c r="A2810" s="11" t="s">
        <v>4647</v>
      </c>
      <c r="B2810" s="12" t="s">
        <v>4648</v>
      </c>
      <c r="C2810" s="13" t="n">
        <v>7.58236112299014</v>
      </c>
      <c r="D2810" s="13" t="n">
        <v>2.45673529458443</v>
      </c>
      <c r="E2810" s="14" t="n">
        <v>-3.08635657236029</v>
      </c>
      <c r="G2810" s="11" t="n">
        <v>4691445</v>
      </c>
      <c r="H2810" s="11" t="n">
        <v>4692705</v>
      </c>
      <c r="I2810" s="1" t="n">
        <f aca="false">(H2810-G2810)</f>
        <v>1260</v>
      </c>
    </row>
    <row r="2811" customFormat="false" ht="15" hidden="false" customHeight="false" outlineLevel="0" collapsed="false">
      <c r="A2811" s="11" t="s">
        <v>4649</v>
      </c>
      <c r="B2811" s="12" t="s">
        <v>20</v>
      </c>
      <c r="C2811" s="13" t="n">
        <v>7.58236112299014</v>
      </c>
      <c r="D2811" s="13" t="n">
        <v>2.45673529458443</v>
      </c>
      <c r="E2811" s="14" t="n">
        <v>-3.08635657236029</v>
      </c>
      <c r="G2811" s="11" t="n">
        <v>5194533</v>
      </c>
      <c r="H2811" s="11" t="n">
        <v>5194953</v>
      </c>
      <c r="I2811" s="1" t="n">
        <f aca="false">(H2811-G2811)</f>
        <v>420</v>
      </c>
    </row>
    <row r="2812" customFormat="false" ht="15" hidden="false" customHeight="false" outlineLevel="0" collapsed="false">
      <c r="A2812" s="11" t="s">
        <v>4650</v>
      </c>
      <c r="B2812" s="12" t="s">
        <v>4651</v>
      </c>
      <c r="C2812" s="13" t="n">
        <v>8.35850832455606</v>
      </c>
      <c r="D2812" s="13" t="n">
        <v>2.70821213576236</v>
      </c>
      <c r="E2812" s="14" t="n">
        <v>-3.08635657236029</v>
      </c>
      <c r="G2812" s="11" t="n">
        <v>3995095</v>
      </c>
      <c r="H2812" s="11" t="n">
        <v>3995476</v>
      </c>
      <c r="I2812" s="1" t="n">
        <f aca="false">(H2812-G2812)</f>
        <v>381</v>
      </c>
    </row>
    <row r="2813" customFormat="false" ht="15" hidden="false" customHeight="false" outlineLevel="0" collapsed="false">
      <c r="A2813" s="11" t="s">
        <v>4652</v>
      </c>
      <c r="B2813" s="12" t="s">
        <v>4653</v>
      </c>
      <c r="C2813" s="13" t="n">
        <v>8.47529387000894</v>
      </c>
      <c r="D2813" s="13" t="n">
        <v>2.7460514270804</v>
      </c>
      <c r="E2813" s="14" t="n">
        <v>-3.08635657236029</v>
      </c>
      <c r="G2813" s="11" t="n">
        <v>4672685</v>
      </c>
      <c r="H2813" s="11" t="n">
        <v>4674188</v>
      </c>
      <c r="I2813" s="1" t="n">
        <f aca="false">(H2813-G2813)</f>
        <v>1503</v>
      </c>
    </row>
    <row r="2814" customFormat="false" ht="15" hidden="false" customHeight="false" outlineLevel="0" collapsed="false">
      <c r="A2814" s="11" t="s">
        <v>4654</v>
      </c>
      <c r="B2814" s="12" t="s">
        <v>20</v>
      </c>
      <c r="C2814" s="13" t="n">
        <v>8.63032973348472</v>
      </c>
      <c r="D2814" s="13" t="n">
        <v>2.79628407513675</v>
      </c>
      <c r="E2814" s="14" t="n">
        <v>-3.08635657236029</v>
      </c>
      <c r="G2814" s="11" t="n">
        <v>4618822</v>
      </c>
      <c r="H2814" s="11" t="n">
        <v>4619191</v>
      </c>
      <c r="I2814" s="1" t="n">
        <f aca="false">(H2814-G2814)</f>
        <v>369</v>
      </c>
    </row>
    <row r="2815" customFormat="false" ht="15" hidden="false" customHeight="false" outlineLevel="0" collapsed="false">
      <c r="A2815" s="11" t="s">
        <v>4655</v>
      </c>
      <c r="B2815" s="12" t="s">
        <v>4656</v>
      </c>
      <c r="C2815" s="13" t="n">
        <v>9.3116715545493</v>
      </c>
      <c r="D2815" s="13" t="n">
        <v>3.01704334422649</v>
      </c>
      <c r="E2815" s="14" t="n">
        <v>-3.08635657236029</v>
      </c>
      <c r="G2815" s="11" t="n">
        <v>4547498</v>
      </c>
      <c r="H2815" s="11" t="n">
        <v>4547840</v>
      </c>
      <c r="I2815" s="1" t="n">
        <f aca="false">(H2815-G2815)</f>
        <v>342</v>
      </c>
    </row>
    <row r="2816" customFormat="false" ht="15" hidden="false" customHeight="false" outlineLevel="0" collapsed="false">
      <c r="A2816" s="11" t="s">
        <v>4657</v>
      </c>
      <c r="B2816" s="12" t="s">
        <v>4658</v>
      </c>
      <c r="C2816" s="13" t="n">
        <v>16.0029732244013</v>
      </c>
      <c r="D2816" s="13" t="n">
        <v>5.18506946595708</v>
      </c>
      <c r="E2816" s="14" t="n">
        <v>-3.08635657236029</v>
      </c>
      <c r="G2816" s="11" t="n">
        <v>997511</v>
      </c>
      <c r="H2816" s="11" t="n">
        <v>998108</v>
      </c>
      <c r="I2816" s="1" t="n">
        <f aca="false">(H2816-G2816)</f>
        <v>597</v>
      </c>
    </row>
    <row r="2817" customFormat="false" ht="15" hidden="false" customHeight="false" outlineLevel="0" collapsed="false">
      <c r="A2817" s="11" t="s">
        <v>4659</v>
      </c>
      <c r="B2817" s="12" t="s">
        <v>4660</v>
      </c>
      <c r="C2817" s="13" t="n">
        <v>16.0837963214942</v>
      </c>
      <c r="D2817" s="13" t="n">
        <v>5.21125668548212</v>
      </c>
      <c r="E2817" s="14" t="n">
        <v>-3.08635657236029</v>
      </c>
      <c r="G2817" s="11" t="n">
        <v>587031</v>
      </c>
      <c r="H2817" s="11" t="n">
        <v>587427</v>
      </c>
      <c r="I2817" s="1" t="n">
        <f aca="false">(H2817-G2817)</f>
        <v>396</v>
      </c>
    </row>
    <row r="2818" customFormat="false" ht="15" hidden="false" customHeight="false" outlineLevel="0" collapsed="false">
      <c r="A2818" s="11" t="s">
        <v>4661</v>
      </c>
      <c r="B2818" s="12" t="s">
        <v>20</v>
      </c>
      <c r="C2818" s="13" t="n">
        <v>16.0837963214942</v>
      </c>
      <c r="D2818" s="13" t="n">
        <v>5.21125668548212</v>
      </c>
      <c r="E2818" s="14" t="n">
        <v>-3.08635657236029</v>
      </c>
      <c r="G2818" s="11" t="n">
        <v>3645903</v>
      </c>
      <c r="H2818" s="11" t="n">
        <v>3646101</v>
      </c>
      <c r="I2818" s="1" t="n">
        <f aca="false">(H2818-G2818)</f>
        <v>198</v>
      </c>
    </row>
    <row r="2819" customFormat="false" ht="15" hidden="false" customHeight="false" outlineLevel="0" collapsed="false">
      <c r="A2819" s="11" t="s">
        <v>4662</v>
      </c>
      <c r="B2819" s="12" t="s">
        <v>4663</v>
      </c>
      <c r="C2819" s="13" t="n">
        <v>16.2686675435804</v>
      </c>
      <c r="D2819" s="13" t="n">
        <v>5.2711561876141</v>
      </c>
      <c r="E2819" s="14" t="n">
        <v>-3.08635657236029</v>
      </c>
      <c r="G2819" s="11" t="n">
        <v>4886916</v>
      </c>
      <c r="H2819" s="11" t="n">
        <v>4887699</v>
      </c>
      <c r="I2819" s="1" t="n">
        <f aca="false">(H2819-G2819)</f>
        <v>783</v>
      </c>
    </row>
    <row r="2820" customFormat="false" ht="15" hidden="false" customHeight="false" outlineLevel="0" collapsed="false">
      <c r="A2820" s="11" t="s">
        <v>4664</v>
      </c>
      <c r="B2820" s="12" t="s">
        <v>4665</v>
      </c>
      <c r="C2820" s="13" t="n">
        <v>16.3312393418249</v>
      </c>
      <c r="D2820" s="13" t="n">
        <v>5.29142986525877</v>
      </c>
      <c r="E2820" s="18" t="n">
        <v>-3.08635657236029</v>
      </c>
      <c r="G2820" s="11" t="n">
        <v>3375294</v>
      </c>
      <c r="H2820" s="11" t="n">
        <v>3375684</v>
      </c>
      <c r="I2820" s="1" t="n">
        <f aca="false">(H2820-G2820)</f>
        <v>390</v>
      </c>
    </row>
    <row r="2821" customFormat="false" ht="15" hidden="false" customHeight="false" outlineLevel="0" collapsed="false">
      <c r="A2821" s="11" t="s">
        <v>4666</v>
      </c>
      <c r="B2821" s="12" t="s">
        <v>4667</v>
      </c>
      <c r="C2821" s="13" t="n">
        <v>16.4154209879168</v>
      </c>
      <c r="D2821" s="13" t="n">
        <v>5.31870527693536</v>
      </c>
      <c r="E2821" s="14" t="n">
        <v>-3.08635657236029</v>
      </c>
      <c r="G2821" s="11" t="n">
        <v>4474293</v>
      </c>
      <c r="H2821" s="11" t="n">
        <v>4474875</v>
      </c>
      <c r="I2821" s="1" t="n">
        <f aca="false">(H2821-G2821)</f>
        <v>582</v>
      </c>
    </row>
    <row r="2822" customFormat="false" ht="15" hidden="false" customHeight="false" outlineLevel="0" collapsed="false">
      <c r="A2822" s="11" t="s">
        <v>4668</v>
      </c>
      <c r="B2822" s="12" t="s">
        <v>4669</v>
      </c>
      <c r="C2822" s="13" t="n">
        <v>18.3022509865279</v>
      </c>
      <c r="D2822" s="13" t="n">
        <v>5.93005071106586</v>
      </c>
      <c r="E2822" s="14" t="n">
        <v>-3.08635657236029</v>
      </c>
      <c r="G2822" s="11" t="n">
        <v>2292173</v>
      </c>
      <c r="H2822" s="11" t="n">
        <v>2292869</v>
      </c>
      <c r="I2822" s="1" t="n">
        <f aca="false">(H2822-G2822)</f>
        <v>696</v>
      </c>
    </row>
    <row r="2823" customFormat="false" ht="15" hidden="false" customHeight="false" outlineLevel="0" collapsed="false">
      <c r="A2823" s="11" t="s">
        <v>4670</v>
      </c>
      <c r="B2823" s="12" t="s">
        <v>20</v>
      </c>
      <c r="C2823" s="13" t="n">
        <v>18.6233431090986</v>
      </c>
      <c r="D2823" s="13" t="n">
        <v>6.03408668845298</v>
      </c>
      <c r="E2823" s="14" t="n">
        <v>-3.08635657236029</v>
      </c>
      <c r="G2823" s="11" t="n">
        <v>1608539</v>
      </c>
      <c r="H2823" s="11" t="n">
        <v>1608710</v>
      </c>
      <c r="I2823" s="1" t="n">
        <f aca="false">(H2823-G2823)</f>
        <v>171</v>
      </c>
    </row>
    <row r="2824" customFormat="false" ht="15" hidden="false" customHeight="false" outlineLevel="0" collapsed="false">
      <c r="A2824" s="11" t="s">
        <v>4671</v>
      </c>
      <c r="B2824" s="12" t="s">
        <v>20</v>
      </c>
      <c r="C2824" s="13" t="n">
        <v>20.4140491772812</v>
      </c>
      <c r="D2824" s="13" t="n">
        <v>6.61428733157346</v>
      </c>
      <c r="E2824" s="14" t="n">
        <v>-3.08635657236029</v>
      </c>
      <c r="G2824" s="11" t="n">
        <v>5233496</v>
      </c>
      <c r="H2824" s="11" t="n">
        <v>5233808</v>
      </c>
      <c r="I2824" s="1" t="n">
        <f aca="false">(H2824-G2824)</f>
        <v>312</v>
      </c>
    </row>
    <row r="2825" customFormat="false" ht="15" hidden="false" customHeight="false" outlineLevel="0" collapsed="false">
      <c r="A2825" s="11" t="s">
        <v>4672</v>
      </c>
      <c r="B2825" s="12" t="s">
        <v>1483</v>
      </c>
      <c r="C2825" s="13" t="n">
        <v>21.2306111443724</v>
      </c>
      <c r="D2825" s="13" t="n">
        <v>6.8788588248364</v>
      </c>
      <c r="E2825" s="14" t="n">
        <v>-3.08635657236029</v>
      </c>
      <c r="G2825" s="11" t="n">
        <v>540334</v>
      </c>
      <c r="H2825" s="11" t="n">
        <v>540934</v>
      </c>
      <c r="I2825" s="1" t="n">
        <f aca="false">(H2825-G2825)</f>
        <v>600</v>
      </c>
    </row>
    <row r="2826" customFormat="false" ht="15" hidden="false" customHeight="false" outlineLevel="0" collapsed="false">
      <c r="A2826" s="11" t="s">
        <v>4673</v>
      </c>
      <c r="B2826" s="12" t="s">
        <v>4674</v>
      </c>
      <c r="C2826" s="13" t="n">
        <v>22.0234555439548</v>
      </c>
      <c r="D2826" s="13" t="n">
        <v>7.13574566891742</v>
      </c>
      <c r="E2826" s="14" t="n">
        <v>-3.08635657236029</v>
      </c>
      <c r="G2826" s="11" t="n">
        <v>403607</v>
      </c>
      <c r="H2826" s="11" t="n">
        <v>404330</v>
      </c>
      <c r="I2826" s="1" t="n">
        <f aca="false">(H2826-G2826)</f>
        <v>723</v>
      </c>
    </row>
    <row r="2827" customFormat="false" ht="15" hidden="false" customHeight="false" outlineLevel="0" collapsed="false">
      <c r="A2827" s="11" t="s">
        <v>4675</v>
      </c>
      <c r="B2827" s="12" t="s">
        <v>4676</v>
      </c>
      <c r="C2827" s="13" t="n">
        <v>29.3849289195466</v>
      </c>
      <c r="D2827" s="13" t="n">
        <v>9.52091186828567</v>
      </c>
      <c r="E2827" s="14" t="n">
        <v>-3.08635657236029</v>
      </c>
      <c r="G2827" s="11" t="n">
        <v>4328829</v>
      </c>
      <c r="H2827" s="11" t="n">
        <v>4330563</v>
      </c>
      <c r="I2827" s="1" t="n">
        <f aca="false">(H2827-G2827)</f>
        <v>1734</v>
      </c>
    </row>
    <row r="2828" customFormat="false" ht="15" hidden="false" customHeight="false" outlineLevel="0" collapsed="false">
      <c r="A2828" s="11" t="s">
        <v>4677</v>
      </c>
      <c r="B2828" s="12" t="s">
        <v>4678</v>
      </c>
      <c r="C2828" s="13" t="n">
        <v>30.3294444919606</v>
      </c>
      <c r="D2828" s="13" t="n">
        <v>9.82694117833771</v>
      </c>
      <c r="E2828" s="14" t="n">
        <v>-3.08635657236029</v>
      </c>
      <c r="G2828" s="11" t="n">
        <v>3128673</v>
      </c>
      <c r="H2828" s="11" t="n">
        <v>3128883</v>
      </c>
      <c r="I2828" s="1" t="n">
        <f aca="false">(H2828-G2828)</f>
        <v>210</v>
      </c>
    </row>
    <row r="2829" customFormat="false" ht="15" hidden="false" customHeight="false" outlineLevel="0" collapsed="false">
      <c r="A2829" s="11" t="s">
        <v>4679</v>
      </c>
      <c r="B2829" s="12" t="s">
        <v>20</v>
      </c>
      <c r="C2829" s="13" t="n">
        <v>36.6045019730559</v>
      </c>
      <c r="D2829" s="13" t="n">
        <v>11.8601014221317</v>
      </c>
      <c r="E2829" s="14" t="n">
        <v>-3.08635657236029</v>
      </c>
      <c r="G2829" s="11" t="n">
        <v>181060</v>
      </c>
      <c r="H2829" s="11" t="n">
        <v>181756</v>
      </c>
      <c r="I2829" s="1" t="n">
        <f aca="false">(H2829-G2829)</f>
        <v>696</v>
      </c>
    </row>
    <row r="2830" customFormat="false" ht="15" hidden="false" customHeight="false" outlineLevel="0" collapsed="false">
      <c r="A2830" s="11" t="s">
        <v>4680</v>
      </c>
      <c r="B2830" s="12" t="s">
        <v>4681</v>
      </c>
      <c r="C2830" s="13" t="n">
        <v>49.0314345135621</v>
      </c>
      <c r="D2830" s="13" t="n">
        <v>15.8865099880748</v>
      </c>
      <c r="E2830" s="14" t="n">
        <v>-3.08635657236029</v>
      </c>
      <c r="G2830" s="11" t="n">
        <v>4615071</v>
      </c>
      <c r="H2830" s="11" t="n">
        <v>4616370</v>
      </c>
      <c r="I2830" s="1" t="n">
        <f aca="false">(H2830-G2830)</f>
        <v>1299</v>
      </c>
    </row>
    <row r="2831" customFormat="false" ht="15" hidden="false" customHeight="false" outlineLevel="0" collapsed="false">
      <c r="A2831" s="11" t="s">
        <v>4682</v>
      </c>
      <c r="B2831" s="12" t="s">
        <v>4683</v>
      </c>
      <c r="C2831" s="13" t="n">
        <v>51.8369486539878</v>
      </c>
      <c r="D2831" s="13" t="n">
        <v>16.7955151774137</v>
      </c>
      <c r="E2831" s="14" t="n">
        <v>-3.08635657236029</v>
      </c>
      <c r="G2831" s="11" t="n">
        <v>2036482</v>
      </c>
      <c r="H2831" s="11" t="n">
        <v>2037895</v>
      </c>
      <c r="I2831" s="1" t="n">
        <f aca="false">(H2831-G2831)</f>
        <v>1413</v>
      </c>
    </row>
    <row r="2832" customFormat="false" ht="15" hidden="false" customHeight="false" outlineLevel="0" collapsed="false">
      <c r="A2832" s="11" t="s">
        <v>4684</v>
      </c>
      <c r="B2832" s="12" t="s">
        <v>2016</v>
      </c>
      <c r="C2832" s="13" t="n">
        <v>54.1172440934983</v>
      </c>
      <c r="D2832" s="13" t="n">
        <v>17.5343460240928</v>
      </c>
      <c r="E2832" s="14" t="n">
        <v>-3.08635657236029</v>
      </c>
      <c r="G2832" s="11" t="n">
        <v>5170184</v>
      </c>
      <c r="H2832" s="11" t="n">
        <v>5170949</v>
      </c>
      <c r="I2832" s="1" t="n">
        <f aca="false">(H2832-G2832)</f>
        <v>765</v>
      </c>
    </row>
    <row r="2833" customFormat="false" ht="15" hidden="false" customHeight="false" outlineLevel="0" collapsed="false">
      <c r="A2833" s="11" t="s">
        <v>4685</v>
      </c>
      <c r="B2833" s="12" t="s">
        <v>4686</v>
      </c>
      <c r="C2833" s="13" t="n">
        <v>74.9315687448438</v>
      </c>
      <c r="D2833" s="13" t="n">
        <v>24.2783252641285</v>
      </c>
      <c r="E2833" s="14" t="n">
        <v>-3.08635657236029</v>
      </c>
      <c r="G2833" s="11" t="n">
        <v>681985</v>
      </c>
      <c r="H2833" s="11" t="n">
        <v>682070</v>
      </c>
      <c r="I2833" s="1" t="n">
        <f aca="false">(H2833-G2833)</f>
        <v>85</v>
      </c>
    </row>
    <row r="2834" customFormat="false" ht="15" hidden="false" customHeight="false" outlineLevel="0" collapsed="false">
      <c r="A2834" s="11" t="s">
        <v>4687</v>
      </c>
      <c r="B2834" s="12" t="s">
        <v>20</v>
      </c>
      <c r="C2834" s="13" t="n">
        <v>81.6561967091246</v>
      </c>
      <c r="D2834" s="13" t="n">
        <v>26.4571493262938</v>
      </c>
      <c r="E2834" s="14" t="n">
        <v>-3.08635657236029</v>
      </c>
      <c r="G2834" s="11" t="n">
        <v>3675369</v>
      </c>
      <c r="H2834" s="11" t="n">
        <v>3675681</v>
      </c>
      <c r="I2834" s="1" t="n">
        <f aca="false">(H2834-G2834)</f>
        <v>312</v>
      </c>
    </row>
    <row r="2835" customFormat="false" ht="15" hidden="false" customHeight="false" outlineLevel="0" collapsed="false">
      <c r="A2835" s="11" t="s">
        <v>4688</v>
      </c>
      <c r="B2835" s="12" t="s">
        <v>20</v>
      </c>
      <c r="C2835" s="13" t="n">
        <v>159.229583582793</v>
      </c>
      <c r="D2835" s="13" t="n">
        <v>51.591441186273</v>
      </c>
      <c r="E2835" s="14" t="n">
        <v>-3.08635657236029</v>
      </c>
      <c r="G2835" s="11" t="n">
        <v>5255066</v>
      </c>
      <c r="H2835" s="11" t="n">
        <v>5255186</v>
      </c>
      <c r="I2835" s="1" t="n">
        <f aca="false">(H2835-G2835)</f>
        <v>120</v>
      </c>
    </row>
    <row r="2836" customFormat="false" ht="15" hidden="false" customHeight="false" outlineLevel="0" collapsed="false">
      <c r="A2836" s="11" t="s">
        <v>4689</v>
      </c>
      <c r="B2836" s="12" t="s">
        <v>4690</v>
      </c>
      <c r="C2836" s="13" t="n">
        <v>59.3361675103774</v>
      </c>
      <c r="D2836" s="13" t="n">
        <v>19.0140446632456</v>
      </c>
      <c r="E2836" s="14" t="n">
        <v>-3.1206494231643</v>
      </c>
      <c r="G2836" s="11" t="n">
        <v>569453</v>
      </c>
      <c r="H2836" s="11" t="n">
        <v>571895</v>
      </c>
      <c r="I2836" s="1" t="n">
        <f aca="false">(H2836-G2836)</f>
        <v>2442</v>
      </c>
    </row>
    <row r="2837" customFormat="false" ht="15" hidden="false" customHeight="false" outlineLevel="0" collapsed="false">
      <c r="A2837" s="11" t="s">
        <v>4691</v>
      </c>
      <c r="B2837" s="12" t="s">
        <v>20</v>
      </c>
      <c r="C2837" s="13" t="n">
        <v>119.197287145311</v>
      </c>
      <c r="D2837" s="13" t="n">
        <v>37.89201895037</v>
      </c>
      <c r="E2837" s="14" t="n">
        <v>-3.14570958336722</v>
      </c>
      <c r="G2837" s="11" t="n">
        <v>4512631</v>
      </c>
      <c r="H2837" s="11" t="n">
        <v>4513339</v>
      </c>
      <c r="I2837" s="1" t="n">
        <f aca="false">(H2837-G2837)</f>
        <v>708</v>
      </c>
    </row>
    <row r="2838" customFormat="false" ht="15" hidden="false" customHeight="false" outlineLevel="0" collapsed="false">
      <c r="A2838" s="11" t="s">
        <v>4692</v>
      </c>
      <c r="B2838" s="12" t="s">
        <v>20</v>
      </c>
      <c r="C2838" s="13" t="n">
        <v>44.0805061895868</v>
      </c>
      <c r="D2838" s="13" t="n">
        <v>13.990899304752</v>
      </c>
      <c r="E2838" s="14" t="n">
        <v>-3.1506556676178</v>
      </c>
      <c r="G2838" s="11" t="n">
        <v>2335766</v>
      </c>
      <c r="H2838" s="11" t="n">
        <v>2337536</v>
      </c>
      <c r="I2838" s="1" t="n">
        <f aca="false">(H2838-G2838)</f>
        <v>1770</v>
      </c>
    </row>
    <row r="2839" customFormat="false" ht="15" hidden="false" customHeight="false" outlineLevel="0" collapsed="false">
      <c r="A2839" s="11" t="s">
        <v>4693</v>
      </c>
      <c r="B2839" s="12" t="s">
        <v>20</v>
      </c>
      <c r="C2839" s="13" t="n">
        <v>75.3231253471958</v>
      </c>
      <c r="D2839" s="13" t="n">
        <v>23.8376295910172</v>
      </c>
      <c r="E2839" s="14" t="n">
        <v>-3.15984125265458</v>
      </c>
      <c r="G2839" s="11" t="n">
        <v>1134484</v>
      </c>
      <c r="H2839" s="11" t="n">
        <v>1135393</v>
      </c>
      <c r="I2839" s="1" t="n">
        <f aca="false">(H2839-G2839)</f>
        <v>909</v>
      </c>
    </row>
    <row r="2840" customFormat="false" ht="15" hidden="false" customHeight="false" outlineLevel="0" collapsed="false">
      <c r="A2840" s="11" t="s">
        <v>4694</v>
      </c>
      <c r="B2840" s="12" t="s">
        <v>4695</v>
      </c>
      <c r="C2840" s="13" t="n">
        <v>46.598236451781</v>
      </c>
      <c r="D2840" s="13" t="n">
        <v>14.7298904172086</v>
      </c>
      <c r="E2840" s="14" t="n">
        <v>-3.1635154866693</v>
      </c>
      <c r="G2840" s="11" t="n">
        <v>1870776</v>
      </c>
      <c r="H2840" s="11" t="n">
        <v>1872177</v>
      </c>
      <c r="I2840" s="1" t="n">
        <f aca="false">(H2840-G2840)</f>
        <v>1401</v>
      </c>
    </row>
    <row r="2841" customFormat="false" ht="15" hidden="false" customHeight="false" outlineLevel="0" collapsed="false">
      <c r="A2841" s="11" t="s">
        <v>4696</v>
      </c>
      <c r="B2841" s="12" t="s">
        <v>4697</v>
      </c>
      <c r="C2841" s="13" t="n">
        <v>43.6438292755666</v>
      </c>
      <c r="D2841" s="13" t="n">
        <v>13.684732410152</v>
      </c>
      <c r="E2841" s="14" t="n">
        <v>-3.1892351247723</v>
      </c>
      <c r="G2841" s="11" t="n">
        <v>5121239</v>
      </c>
      <c r="H2841" s="11" t="n">
        <v>5122370</v>
      </c>
      <c r="I2841" s="1" t="n">
        <f aca="false">(H2841-G2841)</f>
        <v>1131</v>
      </c>
    </row>
    <row r="2842" customFormat="false" ht="15" hidden="false" customHeight="false" outlineLevel="0" collapsed="false">
      <c r="A2842" s="11" t="s">
        <v>4698</v>
      </c>
      <c r="B2842" s="12" t="s">
        <v>1448</v>
      </c>
      <c r="C2842" s="13" t="n">
        <v>44.6150524048406</v>
      </c>
      <c r="D2842" s="13" t="n">
        <v>13.9571048619869</v>
      </c>
      <c r="E2842" s="14" t="n">
        <v>-3.19658359280173</v>
      </c>
      <c r="G2842" s="11" t="n">
        <v>3650592</v>
      </c>
      <c r="H2842" s="11" t="n">
        <v>3651627</v>
      </c>
      <c r="I2842" s="1" t="n">
        <f aca="false">(H2842-G2842)</f>
        <v>1035</v>
      </c>
    </row>
    <row r="2843" customFormat="false" ht="15" hidden="false" customHeight="false" outlineLevel="0" collapsed="false">
      <c r="A2843" s="11" t="s">
        <v>4699</v>
      </c>
      <c r="B2843" s="12" t="s">
        <v>4700</v>
      </c>
      <c r="C2843" s="13" t="n">
        <v>824.837932973928</v>
      </c>
      <c r="D2843" s="13" t="n">
        <v>257.49241817293</v>
      </c>
      <c r="E2843" s="14" t="n">
        <v>-3.20334842799128</v>
      </c>
      <c r="G2843" s="11" t="n">
        <v>302911</v>
      </c>
      <c r="H2843" s="11" t="n">
        <v>304021</v>
      </c>
      <c r="I2843" s="1" t="n">
        <f aca="false">(H2843-G2843)</f>
        <v>1110</v>
      </c>
    </row>
    <row r="2844" customFormat="false" ht="15" hidden="false" customHeight="false" outlineLevel="0" collapsed="false">
      <c r="A2844" s="11" t="s">
        <v>4701</v>
      </c>
      <c r="B2844" s="12" t="s">
        <v>188</v>
      </c>
      <c r="C2844" s="13" t="n">
        <v>29.4264117504135</v>
      </c>
      <c r="D2844" s="13" t="n">
        <v>9.1812284109726</v>
      </c>
      <c r="E2844" s="14" t="n">
        <v>-3.20506259437415</v>
      </c>
      <c r="G2844" s="11" t="n">
        <v>1262284</v>
      </c>
      <c r="H2844" s="11" t="n">
        <v>1263745</v>
      </c>
      <c r="I2844" s="1" t="n">
        <f aca="false">(H2844-G2844)</f>
        <v>1461</v>
      </c>
    </row>
    <row r="2845" customFormat="false" ht="15" hidden="false" customHeight="false" outlineLevel="0" collapsed="false">
      <c r="A2845" s="11" t="s">
        <v>4702</v>
      </c>
      <c r="B2845" s="12" t="s">
        <v>298</v>
      </c>
      <c r="C2845" s="13" t="n">
        <v>58.2547257010218</v>
      </c>
      <c r="D2845" s="13" t="n">
        <v>18.1758464883889</v>
      </c>
      <c r="E2845" s="14" t="n">
        <v>-3.20506259437415</v>
      </c>
      <c r="G2845" s="11" t="n">
        <v>4980282</v>
      </c>
      <c r="H2845" s="11" t="n">
        <v>4981020</v>
      </c>
      <c r="I2845" s="1" t="n">
        <f aca="false">(H2845-G2845)</f>
        <v>738</v>
      </c>
    </row>
    <row r="2846" customFormat="false" ht="15" hidden="false" customHeight="false" outlineLevel="0" collapsed="false">
      <c r="A2846" s="11" t="s">
        <v>4703</v>
      </c>
      <c r="B2846" s="12" t="s">
        <v>4704</v>
      </c>
      <c r="C2846" s="13" t="n">
        <v>26.6865223881776</v>
      </c>
      <c r="D2846" s="13" t="n">
        <v>8.32636543043511</v>
      </c>
      <c r="E2846" s="14" t="n">
        <v>-3.20506259437415</v>
      </c>
      <c r="G2846" s="11" t="n">
        <v>3165766</v>
      </c>
      <c r="H2846" s="11" t="n">
        <v>3167377</v>
      </c>
      <c r="I2846" s="1" t="n">
        <f aca="false">(H2846-G2846)</f>
        <v>1611</v>
      </c>
    </row>
    <row r="2847" customFormat="false" ht="15" hidden="false" customHeight="false" outlineLevel="0" collapsed="false">
      <c r="A2847" s="11" t="s">
        <v>4705</v>
      </c>
      <c r="B2847" s="12" t="s">
        <v>4706</v>
      </c>
      <c r="C2847" s="13" t="n">
        <v>43.5053507056812</v>
      </c>
      <c r="D2847" s="13" t="n">
        <v>13.5321812947601</v>
      </c>
      <c r="E2847" s="14" t="n">
        <v>-3.2149547628753</v>
      </c>
      <c r="G2847" s="11" t="n">
        <v>4830445</v>
      </c>
      <c r="H2847" s="11" t="n">
        <v>4831360</v>
      </c>
      <c r="I2847" s="1" t="n">
        <f aca="false">(H2847-G2847)</f>
        <v>915</v>
      </c>
    </row>
    <row r="2848" customFormat="false" ht="15" hidden="false" customHeight="false" outlineLevel="0" collapsed="false">
      <c r="A2848" s="11" t="s">
        <v>4707</v>
      </c>
      <c r="B2848" s="12" t="s">
        <v>20</v>
      </c>
      <c r="C2848" s="13" t="n">
        <v>226.881531011752</v>
      </c>
      <c r="D2848" s="13" t="n">
        <v>70.3924672489735</v>
      </c>
      <c r="E2848" s="14" t="n">
        <v>-3.22309388885727</v>
      </c>
      <c r="G2848" s="11" t="n">
        <v>3299907</v>
      </c>
      <c r="H2848" s="11" t="n">
        <v>3301065</v>
      </c>
      <c r="I2848" s="1" t="n">
        <f aca="false">(H2848-G2848)</f>
        <v>1158</v>
      </c>
    </row>
    <row r="2849" customFormat="false" ht="15" hidden="false" customHeight="false" outlineLevel="0" collapsed="false">
      <c r="A2849" s="11" t="s">
        <v>4708</v>
      </c>
      <c r="B2849" s="12" t="s">
        <v>4709</v>
      </c>
      <c r="C2849" s="13" t="n">
        <v>25.1604308144368</v>
      </c>
      <c r="D2849" s="13" t="n">
        <v>7.76394901223069</v>
      </c>
      <c r="E2849" s="14" t="n">
        <v>-3.24067440097831</v>
      </c>
      <c r="G2849" s="11" t="n">
        <v>3762880</v>
      </c>
      <c r="H2849" s="11" t="n">
        <v>3764209</v>
      </c>
      <c r="I2849" s="1" t="n">
        <f aca="false">(H2849-G2849)</f>
        <v>1329</v>
      </c>
    </row>
    <row r="2850" customFormat="false" ht="15" hidden="false" customHeight="false" outlineLevel="0" collapsed="false">
      <c r="A2850" s="11" t="s">
        <v>4710</v>
      </c>
      <c r="B2850" s="12" t="s">
        <v>4124</v>
      </c>
      <c r="C2850" s="13" t="n">
        <v>91.5810442595664</v>
      </c>
      <c r="D2850" s="13" t="n">
        <v>28.1974193963742</v>
      </c>
      <c r="E2850" s="14" t="n">
        <v>-3.2478519744024</v>
      </c>
      <c r="G2850" s="11" t="n">
        <v>4995123</v>
      </c>
      <c r="H2850" s="11" t="n">
        <v>4998270</v>
      </c>
      <c r="I2850" s="1" t="n">
        <f aca="false">(H2850-G2850)</f>
        <v>3147</v>
      </c>
    </row>
    <row r="2851" customFormat="false" ht="15" hidden="false" customHeight="false" outlineLevel="0" collapsed="false">
      <c r="A2851" s="11" t="s">
        <v>4711</v>
      </c>
      <c r="B2851" s="12" t="s">
        <v>4712</v>
      </c>
      <c r="C2851" s="13" t="n">
        <v>35.1377710577592</v>
      </c>
      <c r="D2851" s="13" t="n">
        <v>10.785667146956</v>
      </c>
      <c r="E2851" s="14" t="n">
        <v>-3.25782082638031</v>
      </c>
      <c r="G2851" s="11" t="n">
        <v>181749</v>
      </c>
      <c r="H2851" s="11" t="n">
        <v>182610</v>
      </c>
      <c r="I2851" s="1" t="n">
        <f aca="false">(H2851-G2851)</f>
        <v>861</v>
      </c>
    </row>
    <row r="2852" customFormat="false" ht="15" hidden="false" customHeight="false" outlineLevel="0" collapsed="false">
      <c r="A2852" s="11" t="s">
        <v>4713</v>
      </c>
      <c r="B2852" s="12" t="s">
        <v>4714</v>
      </c>
      <c r="C2852" s="13" t="n">
        <v>26.8921074495384</v>
      </c>
      <c r="D2852" s="13" t="n">
        <v>8.25463058980367</v>
      </c>
      <c r="E2852" s="14" t="n">
        <v>-3.25782082638031</v>
      </c>
      <c r="G2852" s="11" t="n">
        <v>56125</v>
      </c>
      <c r="H2852" s="11" t="n">
        <v>57250</v>
      </c>
      <c r="I2852" s="1" t="n">
        <f aca="false">(H2852-G2852)</f>
        <v>1125</v>
      </c>
    </row>
    <row r="2853" customFormat="false" ht="15" hidden="false" customHeight="false" outlineLevel="0" collapsed="false">
      <c r="A2853" s="11" t="s">
        <v>4715</v>
      </c>
      <c r="B2853" s="12" t="s">
        <v>4716</v>
      </c>
      <c r="C2853" s="13" t="n">
        <v>27.4036421021111</v>
      </c>
      <c r="D2853" s="13" t="n">
        <v>8.41164801950103</v>
      </c>
      <c r="E2853" s="14" t="n">
        <v>-3.25782082638031</v>
      </c>
      <c r="G2853" s="11" t="n">
        <v>5049807</v>
      </c>
      <c r="H2853" s="11" t="n">
        <v>5050911</v>
      </c>
      <c r="I2853" s="1" t="n">
        <f aca="false">(H2853-G2853)</f>
        <v>1104</v>
      </c>
    </row>
    <row r="2854" customFormat="false" ht="15" hidden="false" customHeight="false" outlineLevel="0" collapsed="false">
      <c r="A2854" s="11" t="s">
        <v>4717</v>
      </c>
      <c r="B2854" s="12" t="s">
        <v>20</v>
      </c>
      <c r="C2854" s="13" t="n">
        <v>64.1584402714551</v>
      </c>
      <c r="D2854" s="13" t="n">
        <v>19.6538823566754</v>
      </c>
      <c r="E2854" s="14" t="n">
        <v>-3.26441560538108</v>
      </c>
      <c r="G2854" s="11" t="n">
        <v>4234085</v>
      </c>
      <c r="H2854" s="11" t="n">
        <v>4235450</v>
      </c>
      <c r="I2854" s="1" t="n">
        <f aca="false">(H2854-G2854)</f>
        <v>1365</v>
      </c>
    </row>
    <row r="2855" customFormat="false" ht="15" hidden="false" customHeight="false" outlineLevel="0" collapsed="false">
      <c r="A2855" s="11" t="s">
        <v>4718</v>
      </c>
      <c r="B2855" s="12" t="s">
        <v>20</v>
      </c>
      <c r="C2855" s="13" t="n">
        <v>280.993382793164</v>
      </c>
      <c r="D2855" s="13" t="n">
        <v>85.9857353104549</v>
      </c>
      <c r="E2855" s="14" t="n">
        <v>-3.26790695896972</v>
      </c>
      <c r="G2855" s="11" t="n">
        <v>1326966</v>
      </c>
      <c r="H2855" s="11" t="n">
        <v>1327170</v>
      </c>
      <c r="I2855" s="1" t="n">
        <f aca="false">(H2855-G2855)</f>
        <v>204</v>
      </c>
    </row>
    <row r="2856" customFormat="false" ht="15" hidden="false" customHeight="false" outlineLevel="0" collapsed="false">
      <c r="A2856" s="11" t="s">
        <v>4719</v>
      </c>
      <c r="B2856" s="12" t="s">
        <v>4720</v>
      </c>
      <c r="C2856" s="13" t="n">
        <v>80.1440449182149</v>
      </c>
      <c r="D2856" s="13" t="n">
        <v>24.4973604873091</v>
      </c>
      <c r="E2856" s="14" t="n">
        <v>-3.27153796670191</v>
      </c>
      <c r="G2856" s="11" t="n">
        <v>1103963</v>
      </c>
      <c r="H2856" s="11" t="n">
        <v>1105016</v>
      </c>
      <c r="I2856" s="1" t="n">
        <f aca="false">(H2856-G2856)</f>
        <v>1053</v>
      </c>
    </row>
    <row r="2857" customFormat="false" ht="15" hidden="false" customHeight="false" outlineLevel="0" collapsed="false">
      <c r="A2857" s="11" t="s">
        <v>4721</v>
      </c>
      <c r="B2857" s="12" t="s">
        <v>1813</v>
      </c>
      <c r="C2857" s="13" t="n">
        <v>17.186685212111</v>
      </c>
      <c r="D2857" s="13" t="n">
        <v>5.24103529511344</v>
      </c>
      <c r="E2857" s="14" t="n">
        <v>-3.27925385813281</v>
      </c>
      <c r="G2857" s="11" t="n">
        <v>2050935</v>
      </c>
      <c r="H2857" s="11" t="n">
        <v>2052510</v>
      </c>
      <c r="I2857" s="1" t="n">
        <f aca="false">(H2857-G2857)</f>
        <v>1575</v>
      </c>
    </row>
    <row r="2858" customFormat="false" ht="15" hidden="false" customHeight="false" outlineLevel="0" collapsed="false">
      <c r="A2858" s="11" t="s">
        <v>4722</v>
      </c>
      <c r="B2858" s="12" t="s">
        <v>4723</v>
      </c>
      <c r="C2858" s="13" t="n">
        <v>23.7447624641007</v>
      </c>
      <c r="D2858" s="13" t="n">
        <v>7.24090402614357</v>
      </c>
      <c r="E2858" s="14" t="n">
        <v>-3.27925385813281</v>
      </c>
      <c r="G2858" s="11" t="n">
        <v>1443825</v>
      </c>
      <c r="H2858" s="11" t="n">
        <v>1444965</v>
      </c>
      <c r="I2858" s="1" t="n">
        <f aca="false">(H2858-G2858)</f>
        <v>1140</v>
      </c>
    </row>
    <row r="2859" customFormat="false" ht="15" hidden="false" customHeight="false" outlineLevel="0" collapsed="false">
      <c r="A2859" s="11" t="s">
        <v>4724</v>
      </c>
      <c r="B2859" s="12" t="s">
        <v>4725</v>
      </c>
      <c r="C2859" s="13" t="n">
        <v>29.7789100209844</v>
      </c>
      <c r="D2859" s="13" t="n">
        <v>9.08100174895894</v>
      </c>
      <c r="E2859" s="14" t="n">
        <v>-3.27925385813281</v>
      </c>
      <c r="G2859" s="11" t="n">
        <v>492946</v>
      </c>
      <c r="H2859" s="11" t="n">
        <v>493855</v>
      </c>
      <c r="I2859" s="1" t="n">
        <f aca="false">(H2859-G2859)</f>
        <v>909</v>
      </c>
    </row>
    <row r="2860" customFormat="false" ht="15" hidden="false" customHeight="false" outlineLevel="0" collapsed="false">
      <c r="A2860" s="11" t="s">
        <v>4726</v>
      </c>
      <c r="B2860" s="12" t="s">
        <v>4727</v>
      </c>
      <c r="C2860" s="13" t="n">
        <v>65.8613849369217</v>
      </c>
      <c r="D2860" s="13" t="n">
        <v>20.084259342588</v>
      </c>
      <c r="E2860" s="14" t="n">
        <v>-3.27925385813281</v>
      </c>
      <c r="G2860" s="11" t="n">
        <v>15973</v>
      </c>
      <c r="H2860" s="11" t="n">
        <v>16384</v>
      </c>
      <c r="I2860" s="1" t="n">
        <f aca="false">(H2860-G2860)</f>
        <v>411</v>
      </c>
    </row>
    <row r="2861" customFormat="false" ht="15" hidden="false" customHeight="false" outlineLevel="0" collapsed="false">
      <c r="A2861" s="11" t="s">
        <v>4728</v>
      </c>
      <c r="B2861" s="12" t="s">
        <v>4729</v>
      </c>
      <c r="C2861" s="13" t="n">
        <v>17.8320350520914</v>
      </c>
      <c r="D2861" s="13" t="n">
        <v>5.43783306311178</v>
      </c>
      <c r="E2861" s="14" t="n">
        <v>-3.27925385813281</v>
      </c>
      <c r="G2861" s="11" t="n">
        <v>4403652</v>
      </c>
      <c r="H2861" s="11" t="n">
        <v>4405170</v>
      </c>
      <c r="I2861" s="1" t="n">
        <f aca="false">(H2861-G2861)</f>
        <v>1518</v>
      </c>
    </row>
    <row r="2862" customFormat="false" ht="15" hidden="false" customHeight="false" outlineLevel="0" collapsed="false">
      <c r="A2862" s="11" t="s">
        <v>4730</v>
      </c>
      <c r="B2862" s="12" t="s">
        <v>4731</v>
      </c>
      <c r="C2862" s="13" t="n">
        <v>36.3831037756382</v>
      </c>
      <c r="D2862" s="13" t="n">
        <v>11.0949335884458</v>
      </c>
      <c r="E2862" s="14" t="n">
        <v>-3.27925385813281</v>
      </c>
      <c r="G2862" s="11" t="n">
        <v>2166693</v>
      </c>
      <c r="H2862" s="11" t="n">
        <v>2167437</v>
      </c>
      <c r="I2862" s="1" t="n">
        <f aca="false">(H2862-G2862)</f>
        <v>744</v>
      </c>
    </row>
    <row r="2863" customFormat="false" ht="15" hidden="false" customHeight="false" outlineLevel="0" collapsed="false">
      <c r="A2863" s="11" t="s">
        <v>4732</v>
      </c>
      <c r="B2863" s="12" t="s">
        <v>20</v>
      </c>
      <c r="C2863" s="13" t="n">
        <v>43.172295389274</v>
      </c>
      <c r="D2863" s="13" t="n">
        <v>13.1652800475338</v>
      </c>
      <c r="E2863" s="14" t="n">
        <v>-3.27925385813281</v>
      </c>
      <c r="G2863" s="11" t="n">
        <v>2726582</v>
      </c>
      <c r="H2863" s="11" t="n">
        <v>2727209</v>
      </c>
      <c r="I2863" s="1" t="n">
        <f aca="false">(H2863-G2863)</f>
        <v>627</v>
      </c>
    </row>
    <row r="2864" customFormat="false" ht="15" hidden="false" customHeight="false" outlineLevel="0" collapsed="false">
      <c r="A2864" s="11" t="s">
        <v>4733</v>
      </c>
      <c r="B2864" s="12" t="s">
        <v>332</v>
      </c>
      <c r="C2864" s="13" t="n">
        <v>50.9774561376174</v>
      </c>
      <c r="D2864" s="13" t="n">
        <v>15.5454436719467</v>
      </c>
      <c r="E2864" s="14" t="n">
        <v>-3.27925385813281</v>
      </c>
      <c r="G2864" s="11" t="n">
        <v>470194</v>
      </c>
      <c r="H2864" s="11" t="n">
        <v>470725</v>
      </c>
      <c r="I2864" s="1" t="n">
        <f aca="false">(H2864-G2864)</f>
        <v>531</v>
      </c>
    </row>
    <row r="2865" customFormat="false" ht="15" hidden="false" customHeight="false" outlineLevel="0" collapsed="false">
      <c r="A2865" s="11" t="s">
        <v>4734</v>
      </c>
      <c r="B2865" s="12" t="s">
        <v>4607</v>
      </c>
      <c r="C2865" s="13" t="n">
        <v>21.2306111443724</v>
      </c>
      <c r="D2865" s="13" t="n">
        <v>6.42026823651397</v>
      </c>
      <c r="E2865" s="14" t="n">
        <v>-3.30681061324317</v>
      </c>
      <c r="G2865" s="11" t="n">
        <v>497519</v>
      </c>
      <c r="H2865" s="11" t="n">
        <v>498644</v>
      </c>
      <c r="I2865" s="1" t="n">
        <f aca="false">(H2865-G2865)</f>
        <v>1125</v>
      </c>
    </row>
    <row r="2866" customFormat="false" ht="15" hidden="false" customHeight="false" outlineLevel="0" collapsed="false">
      <c r="A2866" s="11" t="s">
        <v>4735</v>
      </c>
      <c r="B2866" s="12" t="s">
        <v>4736</v>
      </c>
      <c r="C2866" s="13" t="n">
        <v>27.9350146636479</v>
      </c>
      <c r="D2866" s="13" t="n">
        <v>8.44772136383417</v>
      </c>
      <c r="E2866" s="14" t="n">
        <v>-3.30681061324317</v>
      </c>
      <c r="G2866" s="11" t="n">
        <v>908309</v>
      </c>
      <c r="H2866" s="11" t="n">
        <v>909164</v>
      </c>
      <c r="I2866" s="1" t="n">
        <f aca="false">(H2866-G2866)</f>
        <v>855</v>
      </c>
    </row>
    <row r="2867" customFormat="false" ht="15" hidden="false" customHeight="false" outlineLevel="0" collapsed="false">
      <c r="A2867" s="11" t="s">
        <v>4737</v>
      </c>
      <c r="B2867" s="12" t="s">
        <v>20</v>
      </c>
      <c r="C2867" s="13" t="n">
        <v>30.8584464307738</v>
      </c>
      <c r="D2867" s="13" t="n">
        <v>9.33178522749123</v>
      </c>
      <c r="E2867" s="14" t="n">
        <v>-3.30681061324317</v>
      </c>
      <c r="G2867" s="11" t="n">
        <v>809907</v>
      </c>
      <c r="H2867" s="11" t="n">
        <v>810681</v>
      </c>
      <c r="I2867" s="1" t="n">
        <f aca="false">(H2867-G2867)</f>
        <v>774</v>
      </c>
    </row>
    <row r="2868" customFormat="false" ht="15" hidden="false" customHeight="false" outlineLevel="0" collapsed="false">
      <c r="A2868" s="11" t="s">
        <v>4738</v>
      </c>
      <c r="B2868" s="12" t="s">
        <v>4739</v>
      </c>
      <c r="C2868" s="13" t="n">
        <v>167.470179728146</v>
      </c>
      <c r="D2868" s="13" t="n">
        <v>50.5291800154927</v>
      </c>
      <c r="E2868" s="14" t="n">
        <v>-3.31432609190963</v>
      </c>
      <c r="G2868" s="11" t="n">
        <v>1640897</v>
      </c>
      <c r="H2868" s="11" t="n">
        <v>1642694</v>
      </c>
      <c r="I2868" s="1" t="n">
        <f aca="false">(H2868-G2868)</f>
        <v>1797</v>
      </c>
    </row>
    <row r="2869" customFormat="false" ht="15" hidden="false" customHeight="false" outlineLevel="0" collapsed="false">
      <c r="A2869" s="11" t="s">
        <v>4740</v>
      </c>
      <c r="B2869" s="12" t="s">
        <v>4741</v>
      </c>
      <c r="C2869" s="13" t="n">
        <v>194.066457732557</v>
      </c>
      <c r="D2869" s="13" t="n">
        <v>58.257436301546</v>
      </c>
      <c r="E2869" s="14" t="n">
        <v>-3.33118774276387</v>
      </c>
      <c r="G2869" s="11" t="n">
        <v>277454</v>
      </c>
      <c r="H2869" s="11" t="n">
        <v>281138</v>
      </c>
      <c r="I2869" s="1" t="n">
        <f aca="false">(H2869-G2869)</f>
        <v>3684</v>
      </c>
    </row>
    <row r="2870" customFormat="false" ht="15" hidden="false" customHeight="false" outlineLevel="0" collapsed="false">
      <c r="A2870" s="11" t="s">
        <v>4742</v>
      </c>
      <c r="B2870" s="12" t="s">
        <v>20</v>
      </c>
      <c r="C2870" s="13" t="n">
        <v>54.7614969993733</v>
      </c>
      <c r="D2870" s="13" t="n">
        <v>16.3782352972295</v>
      </c>
      <c r="E2870" s="14" t="n">
        <v>-3.34355295339032</v>
      </c>
      <c r="G2870" s="11" t="n">
        <v>4922680</v>
      </c>
      <c r="H2870" s="11" t="n">
        <v>4923058</v>
      </c>
      <c r="I2870" s="1" t="n">
        <f aca="false">(H2870-G2870)</f>
        <v>378</v>
      </c>
    </row>
    <row r="2871" customFormat="false" ht="15" hidden="false" customHeight="false" outlineLevel="0" collapsed="false">
      <c r="A2871" s="11" t="s">
        <v>4743</v>
      </c>
      <c r="B2871" s="12" t="s">
        <v>20</v>
      </c>
      <c r="C2871" s="13" t="n">
        <v>95.8326197489032</v>
      </c>
      <c r="D2871" s="13" t="n">
        <v>28.6619117701516</v>
      </c>
      <c r="E2871" s="14" t="n">
        <v>-3.34355295339032</v>
      </c>
      <c r="G2871" s="11" t="n">
        <v>4532057</v>
      </c>
      <c r="H2871" s="11" t="n">
        <v>4532489</v>
      </c>
      <c r="I2871" s="1" t="n">
        <f aca="false">(H2871-G2871)</f>
        <v>432</v>
      </c>
    </row>
    <row r="2872" customFormat="false" ht="15" hidden="false" customHeight="false" outlineLevel="0" collapsed="false">
      <c r="A2872" s="11" t="s">
        <v>4744</v>
      </c>
      <c r="B2872" s="12" t="s">
        <v>4745</v>
      </c>
      <c r="C2872" s="13" t="n">
        <v>12.5453611307655</v>
      </c>
      <c r="D2872" s="13" t="n">
        <v>3.75210481354712</v>
      </c>
      <c r="E2872" s="14" t="n">
        <v>-3.34355295339032</v>
      </c>
      <c r="G2872" s="11" t="n">
        <v>287375</v>
      </c>
      <c r="H2872" s="11" t="n">
        <v>289025</v>
      </c>
      <c r="I2872" s="1" t="n">
        <f aca="false">(H2872-G2872)</f>
        <v>1650</v>
      </c>
    </row>
    <row r="2873" customFormat="false" ht="15" hidden="false" customHeight="false" outlineLevel="0" collapsed="false">
      <c r="A2873" s="11" t="s">
        <v>4746</v>
      </c>
      <c r="B2873" s="12" t="s">
        <v>4747</v>
      </c>
      <c r="C2873" s="13" t="n">
        <v>15.9721032914839</v>
      </c>
      <c r="D2873" s="13" t="n">
        <v>4.77698529502527</v>
      </c>
      <c r="E2873" s="14" t="n">
        <v>-3.34355295339032</v>
      </c>
      <c r="G2873" s="11" t="n">
        <v>4235961</v>
      </c>
      <c r="H2873" s="11" t="n">
        <v>4237257</v>
      </c>
      <c r="I2873" s="1" t="n">
        <f aca="false">(H2873-G2873)</f>
        <v>1296</v>
      </c>
    </row>
    <row r="2874" customFormat="false" ht="15" hidden="false" customHeight="false" outlineLevel="0" collapsed="false">
      <c r="A2874" s="11" t="s">
        <v>4748</v>
      </c>
      <c r="B2874" s="12" t="s">
        <v>4749</v>
      </c>
      <c r="C2874" s="13" t="n">
        <v>31.6511404675277</v>
      </c>
      <c r="D2874" s="13" t="n">
        <v>9.46631948371981</v>
      </c>
      <c r="E2874" s="14" t="n">
        <v>-3.34355295339032</v>
      </c>
      <c r="G2874" s="11" t="n">
        <v>1270697</v>
      </c>
      <c r="H2874" s="11" t="n">
        <v>1271351</v>
      </c>
      <c r="I2874" s="1" t="n">
        <f aca="false">(H2874-G2874)</f>
        <v>654</v>
      </c>
    </row>
    <row r="2875" customFormat="false" ht="15" hidden="false" customHeight="false" outlineLevel="0" collapsed="false">
      <c r="A2875" s="11" t="s">
        <v>4750</v>
      </c>
      <c r="B2875" s="12" t="s">
        <v>4751</v>
      </c>
      <c r="C2875" s="13" t="n">
        <v>43.3051168739814</v>
      </c>
      <c r="D2875" s="13" t="n">
        <v>12.9518262392317</v>
      </c>
      <c r="E2875" s="14" t="n">
        <v>-3.34355295339032</v>
      </c>
      <c r="G2875" s="11" t="n">
        <v>4905000</v>
      </c>
      <c r="H2875" s="11" t="n">
        <v>4906434</v>
      </c>
      <c r="I2875" s="1" t="n">
        <f aca="false">(H2875-G2875)</f>
        <v>1434</v>
      </c>
    </row>
    <row r="2876" customFormat="false" ht="15" hidden="false" customHeight="false" outlineLevel="0" collapsed="false">
      <c r="A2876" s="11" t="s">
        <v>4752</v>
      </c>
      <c r="B2876" s="12" t="s">
        <v>4753</v>
      </c>
      <c r="C2876" s="13" t="n">
        <v>62.7268056538276</v>
      </c>
      <c r="D2876" s="13" t="n">
        <v>18.7605240677356</v>
      </c>
      <c r="E2876" s="14" t="n">
        <v>-3.34355295339032</v>
      </c>
      <c r="G2876" s="11" t="n">
        <v>2287461</v>
      </c>
      <c r="H2876" s="11" t="n">
        <v>2287791</v>
      </c>
      <c r="I2876" s="1" t="n">
        <f aca="false">(H2876-G2876)</f>
        <v>330</v>
      </c>
    </row>
    <row r="2877" customFormat="false" ht="15" hidden="false" customHeight="false" outlineLevel="0" collapsed="false">
      <c r="A2877" s="11" t="s">
        <v>4754</v>
      </c>
      <c r="B2877" s="12" t="s">
        <v>4755</v>
      </c>
      <c r="C2877" s="13" t="n">
        <v>9.16327838236525</v>
      </c>
      <c r="D2877" s="13" t="n">
        <v>2.7405812051141</v>
      </c>
      <c r="E2877" s="14" t="n">
        <v>-3.34355295339032</v>
      </c>
      <c r="G2877" s="11" t="n">
        <v>4453280</v>
      </c>
      <c r="H2877" s="11" t="n">
        <v>4455539</v>
      </c>
      <c r="I2877" s="1" t="n">
        <f aca="false">(H2877-G2877)</f>
        <v>2259</v>
      </c>
    </row>
    <row r="2878" customFormat="false" ht="15" hidden="false" customHeight="false" outlineLevel="0" collapsed="false">
      <c r="A2878" s="11" t="s">
        <v>4756</v>
      </c>
      <c r="B2878" s="12" t="s">
        <v>4192</v>
      </c>
      <c r="C2878" s="13" t="n">
        <v>16.1213752848622</v>
      </c>
      <c r="D2878" s="13" t="n">
        <v>4.82163001740869</v>
      </c>
      <c r="E2878" s="14" t="n">
        <v>-3.34355295339032</v>
      </c>
      <c r="G2878" s="11" t="n">
        <v>2654036</v>
      </c>
      <c r="H2878" s="11" t="n">
        <v>2655320</v>
      </c>
      <c r="I2878" s="1" t="n">
        <f aca="false">(H2878-G2878)</f>
        <v>1284</v>
      </c>
    </row>
    <row r="2879" customFormat="false" ht="15" hidden="false" customHeight="false" outlineLevel="0" collapsed="false">
      <c r="A2879" s="11" t="s">
        <v>4757</v>
      </c>
      <c r="B2879" s="12" t="s">
        <v>4758</v>
      </c>
      <c r="C2879" s="13" t="n">
        <v>63.554418474254</v>
      </c>
      <c r="D2879" s="13" t="n">
        <v>18.9224271880613</v>
      </c>
      <c r="E2879" s="14" t="n">
        <v>-3.35868215227444</v>
      </c>
      <c r="G2879" s="11" t="n">
        <v>4282908</v>
      </c>
      <c r="H2879" s="11" t="n">
        <v>4283835</v>
      </c>
      <c r="I2879" s="1" t="n">
        <f aca="false">(H2879-G2879)</f>
        <v>927</v>
      </c>
    </row>
    <row r="2880" customFormat="false" ht="15" hidden="false" customHeight="false" outlineLevel="0" collapsed="false">
      <c r="A2880" s="11" t="s">
        <v>4759</v>
      </c>
      <c r="B2880" s="12" t="s">
        <v>4760</v>
      </c>
      <c r="C2880" s="13" t="n">
        <v>21.9248996327426</v>
      </c>
      <c r="D2880" s="13" t="n">
        <v>6.51182849166957</v>
      </c>
      <c r="E2880" s="14" t="n">
        <v>-3.36693444257486</v>
      </c>
      <c r="G2880" s="11" t="n">
        <v>3366918</v>
      </c>
      <c r="H2880" s="11" t="n">
        <v>3368661</v>
      </c>
      <c r="I2880" s="1" t="n">
        <f aca="false">(H2880-G2880)</f>
        <v>1743</v>
      </c>
    </row>
    <row r="2881" customFormat="false" ht="15" hidden="false" customHeight="false" outlineLevel="0" collapsed="false">
      <c r="A2881" s="11" t="s">
        <v>4761</v>
      </c>
      <c r="B2881" s="12" t="s">
        <v>34</v>
      </c>
      <c r="C2881" s="13" t="n">
        <v>42.1800221411372</v>
      </c>
      <c r="D2881" s="13" t="n">
        <v>12.5277230253643</v>
      </c>
      <c r="E2881" s="14" t="n">
        <v>-3.36693444257486</v>
      </c>
      <c r="G2881" s="11" t="n">
        <v>2647682</v>
      </c>
      <c r="H2881" s="11" t="n">
        <v>2648588</v>
      </c>
      <c r="I2881" s="1" t="n">
        <f aca="false">(H2881-G2881)</f>
        <v>906</v>
      </c>
    </row>
    <row r="2882" customFormat="false" ht="15" hidden="false" customHeight="false" outlineLevel="0" collapsed="false">
      <c r="A2882" s="11" t="s">
        <v>4762</v>
      </c>
      <c r="B2882" s="12" t="s">
        <v>1191</v>
      </c>
      <c r="C2882" s="13" t="n">
        <v>100.698550882399</v>
      </c>
      <c r="D2882" s="13" t="n">
        <v>29.9080818471148</v>
      </c>
      <c r="E2882" s="14" t="n">
        <v>-3.36693444257486</v>
      </c>
      <c r="G2882" s="11" t="n">
        <v>1027393</v>
      </c>
      <c r="H2882" s="11" t="n">
        <v>1028152</v>
      </c>
      <c r="I2882" s="1" t="n">
        <f aca="false">(H2882-G2882)</f>
        <v>759</v>
      </c>
    </row>
    <row r="2883" customFormat="false" ht="15" hidden="false" customHeight="false" outlineLevel="0" collapsed="false">
      <c r="A2883" s="11" t="s">
        <v>4763</v>
      </c>
      <c r="B2883" s="12" t="s">
        <v>4764</v>
      </c>
      <c r="C2883" s="13" t="n">
        <v>36.0860246079984</v>
      </c>
      <c r="D2883" s="13" t="n">
        <v>10.7177687072522</v>
      </c>
      <c r="E2883" s="14" t="n">
        <v>-3.36693444257486</v>
      </c>
      <c r="G2883" s="11" t="n">
        <v>4396971</v>
      </c>
      <c r="H2883" s="11" t="n">
        <v>4398030</v>
      </c>
      <c r="I2883" s="1" t="n">
        <f aca="false">(H2883-G2883)</f>
        <v>1059</v>
      </c>
    </row>
    <row r="2884" customFormat="false" ht="15" hidden="false" customHeight="false" outlineLevel="0" collapsed="false">
      <c r="A2884" s="11" t="s">
        <v>4765</v>
      </c>
      <c r="B2884" s="12" t="s">
        <v>4766</v>
      </c>
      <c r="C2884" s="13" t="n">
        <v>55.7477754338006</v>
      </c>
      <c r="D2884" s="13" t="n">
        <v>16.5574282435887</v>
      </c>
      <c r="E2884" s="14" t="n">
        <v>-3.36693444257486</v>
      </c>
      <c r="G2884" s="11" t="n">
        <v>2405784</v>
      </c>
      <c r="H2884" s="11" t="n">
        <v>2407155</v>
      </c>
      <c r="I2884" s="1" t="n">
        <f aca="false">(H2884-G2884)</f>
        <v>1371</v>
      </c>
    </row>
    <row r="2885" customFormat="false" ht="15" hidden="false" customHeight="false" outlineLevel="0" collapsed="false">
      <c r="A2885" s="11" t="s">
        <v>4767</v>
      </c>
      <c r="B2885" s="12" t="s">
        <v>4768</v>
      </c>
      <c r="C2885" s="13" t="n">
        <v>34.401453243196</v>
      </c>
      <c r="D2885" s="13" t="n">
        <v>10.1909019627206</v>
      </c>
      <c r="E2885" s="14" t="n">
        <v>-3.37570250101907</v>
      </c>
      <c r="G2885" s="11" t="n">
        <v>4875628</v>
      </c>
      <c r="H2885" s="11" t="n">
        <v>4877248</v>
      </c>
      <c r="I2885" s="1" t="n">
        <f aca="false">(H2885-G2885)</f>
        <v>1620</v>
      </c>
    </row>
    <row r="2886" customFormat="false" ht="15" hidden="false" customHeight="false" outlineLevel="0" collapsed="false">
      <c r="A2886" s="11" t="s">
        <v>4769</v>
      </c>
      <c r="B2886" s="12" t="s">
        <v>4770</v>
      </c>
      <c r="C2886" s="13" t="n">
        <v>34.0044607465575</v>
      </c>
      <c r="D2886" s="13" t="n">
        <v>10.0596124875741</v>
      </c>
      <c r="E2886" s="14" t="n">
        <v>-3.38029529353746</v>
      </c>
      <c r="G2886" s="11" t="n">
        <v>739818</v>
      </c>
      <c r="H2886" s="11" t="n">
        <v>741972</v>
      </c>
      <c r="I2886" s="1" t="n">
        <f aca="false">(H2886-G2886)</f>
        <v>2154</v>
      </c>
    </row>
    <row r="2887" customFormat="false" ht="15" hidden="false" customHeight="false" outlineLevel="0" collapsed="false">
      <c r="A2887" s="11" t="s">
        <v>4771</v>
      </c>
      <c r="B2887" s="12" t="s">
        <v>4772</v>
      </c>
      <c r="C2887" s="13" t="n">
        <v>19.6579732818263</v>
      </c>
      <c r="D2887" s="13" t="n">
        <v>5.79028520609124</v>
      </c>
      <c r="E2887" s="14" t="n">
        <v>-3.39499222959632</v>
      </c>
      <c r="G2887" s="11" t="n">
        <v>3208084</v>
      </c>
      <c r="H2887" s="11" t="n">
        <v>3208975</v>
      </c>
      <c r="I2887" s="1" t="n">
        <f aca="false">(H2887-G2887)</f>
        <v>891</v>
      </c>
    </row>
    <row r="2888" customFormat="false" ht="15" hidden="false" customHeight="false" outlineLevel="0" collapsed="false">
      <c r="A2888" s="11" t="s">
        <v>4773</v>
      </c>
      <c r="B2888" s="12" t="s">
        <v>4774</v>
      </c>
      <c r="C2888" s="13" t="n">
        <v>25.3844263682714</v>
      </c>
      <c r="D2888" s="13" t="n">
        <v>7.47702046177869</v>
      </c>
      <c r="E2888" s="14" t="n">
        <v>-3.39499222959632</v>
      </c>
      <c r="G2888" s="11" t="n">
        <v>3020885</v>
      </c>
      <c r="H2888" s="11" t="n">
        <v>3021575</v>
      </c>
      <c r="I2888" s="1" t="n">
        <f aca="false">(H2888-G2888)</f>
        <v>690</v>
      </c>
    </row>
    <row r="2889" customFormat="false" ht="15" hidden="false" customHeight="false" outlineLevel="0" collapsed="false">
      <c r="A2889" s="11" t="s">
        <v>4775</v>
      </c>
      <c r="B2889" s="12" t="s">
        <v>109</v>
      </c>
      <c r="C2889" s="13" t="n">
        <v>28.9030597262496</v>
      </c>
      <c r="D2889" s="13" t="n">
        <v>8.513439139649</v>
      </c>
      <c r="E2889" s="14" t="n">
        <v>-3.39499222959632</v>
      </c>
      <c r="G2889" s="11" t="n">
        <v>943183</v>
      </c>
      <c r="H2889" s="11" t="n">
        <v>943789</v>
      </c>
      <c r="I2889" s="1" t="n">
        <f aca="false">(H2889-G2889)</f>
        <v>606</v>
      </c>
    </row>
    <row r="2890" customFormat="false" ht="15" hidden="false" customHeight="false" outlineLevel="0" collapsed="false">
      <c r="A2890" s="11" t="s">
        <v>4776</v>
      </c>
      <c r="B2890" s="12" t="s">
        <v>4777</v>
      </c>
      <c r="C2890" s="13" t="n">
        <v>35.7089789890056</v>
      </c>
      <c r="D2890" s="13" t="n">
        <v>10.5181327596887</v>
      </c>
      <c r="E2890" s="14" t="n">
        <v>-3.39499222959632</v>
      </c>
      <c r="G2890" s="11" t="n">
        <v>3403481</v>
      </c>
      <c r="H2890" s="11" t="n">
        <v>3404462</v>
      </c>
      <c r="I2890" s="1" t="n">
        <f aca="false">(H2890-G2890)</f>
        <v>981</v>
      </c>
    </row>
    <row r="2891" customFormat="false" ht="15" hidden="false" customHeight="false" outlineLevel="0" collapsed="false">
      <c r="A2891" s="11" t="s">
        <v>4778</v>
      </c>
      <c r="B2891" s="12" t="s">
        <v>4779</v>
      </c>
      <c r="C2891" s="13" t="n">
        <v>43.0879561970658</v>
      </c>
      <c r="D2891" s="13" t="n">
        <v>12.6916214480376</v>
      </c>
      <c r="E2891" s="14" t="n">
        <v>-3.39499222959632</v>
      </c>
      <c r="G2891" s="11" t="n">
        <v>3743662</v>
      </c>
      <c r="H2891" s="11" t="n">
        <v>3744475</v>
      </c>
      <c r="I2891" s="1" t="n">
        <f aca="false">(H2891-G2891)</f>
        <v>813</v>
      </c>
    </row>
    <row r="2892" customFormat="false" ht="15" hidden="false" customHeight="false" outlineLevel="0" collapsed="false">
      <c r="A2892" s="11" t="s">
        <v>4780</v>
      </c>
      <c r="B2892" s="12" t="s">
        <v>4781</v>
      </c>
      <c r="C2892" s="13" t="n">
        <v>14.7808052270947</v>
      </c>
      <c r="D2892" s="13" t="n">
        <v>4.35370811698506</v>
      </c>
      <c r="E2892" s="14" t="n">
        <v>-3.39499222959632</v>
      </c>
      <c r="G2892" s="11" t="n">
        <v>2657580</v>
      </c>
      <c r="H2892" s="11" t="n">
        <v>2658765</v>
      </c>
      <c r="I2892" s="1" t="n">
        <f aca="false">(H2892-G2892)</f>
        <v>1185</v>
      </c>
    </row>
    <row r="2893" customFormat="false" ht="15" hidden="false" customHeight="false" outlineLevel="0" collapsed="false">
      <c r="A2893" s="11" t="s">
        <v>4782</v>
      </c>
      <c r="B2893" s="12" t="s">
        <v>20</v>
      </c>
      <c r="C2893" s="13" t="n">
        <v>17.585596580429</v>
      </c>
      <c r="D2893" s="13" t="n">
        <v>5.17986357291897</v>
      </c>
      <c r="E2893" s="14" t="n">
        <v>-3.39499222959632</v>
      </c>
      <c r="G2893" s="11" t="n">
        <v>1990940</v>
      </c>
      <c r="H2893" s="11" t="n">
        <v>1991936</v>
      </c>
      <c r="I2893" s="1" t="n">
        <f aca="false">(H2893-G2893)</f>
        <v>996</v>
      </c>
    </row>
    <row r="2894" customFormat="false" ht="15" hidden="false" customHeight="false" outlineLevel="0" collapsed="false">
      <c r="A2894" s="11" t="s">
        <v>4783</v>
      </c>
      <c r="B2894" s="12" t="s">
        <v>3130</v>
      </c>
      <c r="C2894" s="13" t="n">
        <v>25.8337082508956</v>
      </c>
      <c r="D2894" s="13" t="n">
        <v>7.60935710711991</v>
      </c>
      <c r="E2894" s="14" t="n">
        <v>-3.39499222959632</v>
      </c>
      <c r="G2894" s="11" t="n">
        <v>2649578</v>
      </c>
      <c r="H2894" s="11" t="n">
        <v>2650256</v>
      </c>
      <c r="I2894" s="1" t="n">
        <f aca="false">(H2894-G2894)</f>
        <v>678</v>
      </c>
    </row>
    <row r="2895" customFormat="false" ht="15" hidden="false" customHeight="false" outlineLevel="0" collapsed="false">
      <c r="A2895" s="11" t="s">
        <v>4784</v>
      </c>
      <c r="B2895" s="12" t="s">
        <v>20</v>
      </c>
      <c r="C2895" s="13" t="n">
        <v>89.8218163800371</v>
      </c>
      <c r="D2895" s="13" t="n">
        <v>26.4571493262938</v>
      </c>
      <c r="E2895" s="14" t="n">
        <v>-3.39499222959632</v>
      </c>
      <c r="G2895" s="11" t="n">
        <v>977936</v>
      </c>
      <c r="H2895" s="11" t="n">
        <v>978326</v>
      </c>
      <c r="I2895" s="1" t="n">
        <f aca="false">(H2895-G2895)</f>
        <v>390</v>
      </c>
    </row>
    <row r="2896" customFormat="false" ht="15" hidden="false" customHeight="false" outlineLevel="0" collapsed="false">
      <c r="A2896" s="11" t="s">
        <v>4785</v>
      </c>
      <c r="B2896" s="12" t="s">
        <v>20</v>
      </c>
      <c r="C2896" s="13" t="n">
        <v>92.673302614324</v>
      </c>
      <c r="D2896" s="13" t="n">
        <v>27.2970588287159</v>
      </c>
      <c r="E2896" s="14" t="n">
        <v>-3.39499222959632</v>
      </c>
      <c r="G2896" s="11" t="n">
        <v>1355494</v>
      </c>
      <c r="H2896" s="11" t="n">
        <v>1355683</v>
      </c>
      <c r="I2896" s="1" t="n">
        <f aca="false">(H2896-G2896)</f>
        <v>189</v>
      </c>
    </row>
    <row r="2897" customFormat="false" ht="15" hidden="false" customHeight="false" outlineLevel="0" collapsed="false">
      <c r="A2897" s="11" t="s">
        <v>4786</v>
      </c>
      <c r="B2897" s="12" t="s">
        <v>44</v>
      </c>
      <c r="C2897" s="13" t="n">
        <v>40.2291531464269</v>
      </c>
      <c r="D2897" s="13" t="n">
        <v>11.7731080131674</v>
      </c>
      <c r="E2897" s="14" t="n">
        <v>-3.41703763368461</v>
      </c>
      <c r="G2897" s="11" t="n">
        <v>531921</v>
      </c>
      <c r="H2897" s="11" t="n">
        <v>533148</v>
      </c>
      <c r="I2897" s="1" t="n">
        <f aca="false">(H2897-G2897)</f>
        <v>1227</v>
      </c>
    </row>
    <row r="2898" customFormat="false" ht="15" hidden="false" customHeight="false" outlineLevel="0" collapsed="false">
      <c r="A2898" s="11" t="s">
        <v>4787</v>
      </c>
      <c r="B2898" s="12" t="s">
        <v>4788</v>
      </c>
      <c r="C2898" s="13" t="n">
        <v>1268.65847082225</v>
      </c>
      <c r="D2898" s="13" t="n">
        <v>371.206710974403</v>
      </c>
      <c r="E2898" s="14" t="n">
        <v>-3.41766038521253</v>
      </c>
      <c r="G2898" s="11" t="n">
        <v>5078256</v>
      </c>
      <c r="H2898" s="11" t="n">
        <v>5078748</v>
      </c>
      <c r="I2898" s="1" t="n">
        <f aca="false">(H2898-G2898)</f>
        <v>492</v>
      </c>
    </row>
    <row r="2899" customFormat="false" ht="15" hidden="false" customHeight="false" outlineLevel="0" collapsed="false">
      <c r="A2899" s="11" t="s">
        <v>4789</v>
      </c>
      <c r="B2899" s="12" t="s">
        <v>20</v>
      </c>
      <c r="C2899" s="13" t="n">
        <v>49.4925822497427</v>
      </c>
      <c r="D2899" s="13" t="n">
        <v>14.3770361290793</v>
      </c>
      <c r="E2899" s="14" t="n">
        <v>-3.44247463840186</v>
      </c>
      <c r="G2899" s="11" t="n">
        <v>146228</v>
      </c>
      <c r="H2899" s="11" t="n">
        <v>147161</v>
      </c>
      <c r="I2899" s="1" t="n">
        <f aca="false">(H2899-G2899)</f>
        <v>933</v>
      </c>
    </row>
    <row r="2900" customFormat="false" ht="15" hidden="false" customHeight="false" outlineLevel="0" collapsed="false">
      <c r="A2900" s="11" t="s">
        <v>4790</v>
      </c>
      <c r="B2900" s="12" t="s">
        <v>4791</v>
      </c>
      <c r="C2900" s="13" t="n">
        <v>43.8458273633778</v>
      </c>
      <c r="D2900" s="13" t="n">
        <v>12.7109347850238</v>
      </c>
      <c r="E2900" s="14" t="n">
        <v>-3.44945734557915</v>
      </c>
      <c r="G2900" s="11" t="n">
        <v>1540661</v>
      </c>
      <c r="H2900" s="11" t="n">
        <v>1542041</v>
      </c>
      <c r="I2900" s="1" t="n">
        <f aca="false">(H2900-G2900)</f>
        <v>1380</v>
      </c>
    </row>
    <row r="2901" customFormat="false" ht="15" hidden="false" customHeight="false" outlineLevel="0" collapsed="false">
      <c r="A2901" s="11" t="s">
        <v>4792</v>
      </c>
      <c r="B2901" s="12" t="s">
        <v>20</v>
      </c>
      <c r="C2901" s="13" t="n">
        <v>88.4608797682184</v>
      </c>
      <c r="D2901" s="13" t="n">
        <v>25.6448684259252</v>
      </c>
      <c r="E2901" s="14" t="n">
        <v>-3.44945734557915</v>
      </c>
      <c r="G2901" s="11" t="n">
        <v>3256922</v>
      </c>
      <c r="H2901" s="11" t="n">
        <v>3257606</v>
      </c>
      <c r="I2901" s="1" t="n">
        <f aca="false">(H2901-G2901)</f>
        <v>684</v>
      </c>
    </row>
    <row r="2902" customFormat="false" ht="15" hidden="false" customHeight="false" outlineLevel="0" collapsed="false">
      <c r="A2902" s="11" t="s">
        <v>4793</v>
      </c>
      <c r="B2902" s="12" t="s">
        <v>4794</v>
      </c>
      <c r="C2902" s="13" t="n">
        <v>113.926890610584</v>
      </c>
      <c r="D2902" s="13" t="n">
        <v>33.0046256747201</v>
      </c>
      <c r="E2902" s="14" t="n">
        <v>-3.45184616645559</v>
      </c>
      <c r="G2902" s="11" t="n">
        <v>155399</v>
      </c>
      <c r="H2902" s="11" t="n">
        <v>156587</v>
      </c>
      <c r="I2902" s="1" t="n">
        <f aca="false">(H2902-G2902)</f>
        <v>1188</v>
      </c>
    </row>
    <row r="2903" customFormat="false" ht="15" hidden="false" customHeight="false" outlineLevel="0" collapsed="false">
      <c r="A2903" s="11" t="s">
        <v>4795</v>
      </c>
      <c r="B2903" s="12" t="s">
        <v>4796</v>
      </c>
      <c r="C2903" s="13" t="n">
        <v>47.8809368419147</v>
      </c>
      <c r="D2903" s="13" t="n">
        <v>13.8633431210714</v>
      </c>
      <c r="E2903" s="14" t="n">
        <v>-3.45377997383176</v>
      </c>
      <c r="G2903" s="11" t="n">
        <v>743788</v>
      </c>
      <c r="H2903" s="11" t="n">
        <v>745351</v>
      </c>
      <c r="I2903" s="1" t="n">
        <f aca="false">(H2903-G2903)</f>
        <v>1563</v>
      </c>
    </row>
    <row r="2904" customFormat="false" ht="15" hidden="false" customHeight="false" outlineLevel="0" collapsed="false">
      <c r="A2904" s="11" t="s">
        <v>4797</v>
      </c>
      <c r="B2904" s="12" t="s">
        <v>20</v>
      </c>
      <c r="C2904" s="13" t="n">
        <v>15.4093145402703</v>
      </c>
      <c r="D2904" s="13" t="n">
        <v>4.43797343537832</v>
      </c>
      <c r="E2904" s="14" t="n">
        <v>-3.47215114390533</v>
      </c>
      <c r="G2904" s="11" t="n">
        <v>588622</v>
      </c>
      <c r="H2904" s="11" t="n">
        <v>589552</v>
      </c>
      <c r="I2904" s="1" t="n">
        <f aca="false">(H2904-G2904)</f>
        <v>930</v>
      </c>
    </row>
    <row r="2905" customFormat="false" ht="15" hidden="false" customHeight="false" outlineLevel="0" collapsed="false">
      <c r="A2905" s="11" t="s">
        <v>4798</v>
      </c>
      <c r="B2905" s="12" t="s">
        <v>4799</v>
      </c>
      <c r="C2905" s="13" t="n">
        <v>14.5194149163641</v>
      </c>
      <c r="D2905" s="13" t="n">
        <v>4.18167709716498</v>
      </c>
      <c r="E2905" s="14" t="n">
        <v>-3.47215114390533</v>
      </c>
      <c r="G2905" s="11" t="n">
        <v>1388701</v>
      </c>
      <c r="H2905" s="11" t="n">
        <v>1389688</v>
      </c>
      <c r="I2905" s="1" t="n">
        <f aca="false">(H2905-G2905)</f>
        <v>987</v>
      </c>
    </row>
    <row r="2906" customFormat="false" ht="15" hidden="false" customHeight="false" outlineLevel="0" collapsed="false">
      <c r="A2906" s="11" t="s">
        <v>4800</v>
      </c>
      <c r="B2906" s="12" t="s">
        <v>4801</v>
      </c>
      <c r="C2906" s="13" t="n">
        <v>18.8066437302511</v>
      </c>
      <c r="D2906" s="13" t="n">
        <v>5.41642427152472</v>
      </c>
      <c r="E2906" s="14" t="n">
        <v>-3.47215114390533</v>
      </c>
      <c r="G2906" s="11" t="n">
        <v>2993085</v>
      </c>
      <c r="H2906" s="11" t="n">
        <v>2993847</v>
      </c>
      <c r="I2906" s="1" t="n">
        <f aca="false">(H2906-G2906)</f>
        <v>762</v>
      </c>
    </row>
    <row r="2907" customFormat="false" ht="15" hidden="false" customHeight="false" outlineLevel="0" collapsed="false">
      <c r="A2907" s="11" t="s">
        <v>4802</v>
      </c>
      <c r="B2907" s="12" t="s">
        <v>109</v>
      </c>
      <c r="C2907" s="13" t="n">
        <v>21.2306111443724</v>
      </c>
      <c r="D2907" s="13" t="n">
        <v>6.11454117763235</v>
      </c>
      <c r="E2907" s="14" t="n">
        <v>-3.47215114390533</v>
      </c>
      <c r="G2907" s="11" t="n">
        <v>3467542</v>
      </c>
      <c r="H2907" s="11" t="n">
        <v>3468217</v>
      </c>
      <c r="I2907" s="1" t="n">
        <f aca="false">(H2907-G2907)</f>
        <v>675</v>
      </c>
    </row>
    <row r="2908" customFormat="false" ht="15" hidden="false" customHeight="false" outlineLevel="0" collapsed="false">
      <c r="A2908" s="11" t="s">
        <v>4803</v>
      </c>
      <c r="B2908" s="12" t="s">
        <v>4804</v>
      </c>
      <c r="C2908" s="13" t="n">
        <v>23.076751243883</v>
      </c>
      <c r="D2908" s="13" t="n">
        <v>6.64624041046995</v>
      </c>
      <c r="E2908" s="14" t="n">
        <v>-3.47215114390533</v>
      </c>
      <c r="G2908" s="11" t="n">
        <v>2503301</v>
      </c>
      <c r="H2908" s="11" t="n">
        <v>2503922</v>
      </c>
      <c r="I2908" s="1" t="n">
        <f aca="false">(H2908-G2908)</f>
        <v>621</v>
      </c>
    </row>
    <row r="2909" customFormat="false" ht="15" hidden="false" customHeight="false" outlineLevel="0" collapsed="false">
      <c r="A2909" s="11" t="s">
        <v>4805</v>
      </c>
      <c r="B2909" s="12" t="s">
        <v>4806</v>
      </c>
      <c r="C2909" s="13" t="n">
        <v>23.6479579578405</v>
      </c>
      <c r="D2909" s="13" t="n">
        <v>6.8107513117192</v>
      </c>
      <c r="E2909" s="14" t="n">
        <v>-3.47215114390533</v>
      </c>
      <c r="G2909" s="11" t="n">
        <v>4197955</v>
      </c>
      <c r="H2909" s="11" t="n">
        <v>4198561</v>
      </c>
      <c r="I2909" s="1" t="n">
        <f aca="false">(H2909-G2909)</f>
        <v>606</v>
      </c>
    </row>
    <row r="2910" customFormat="false" ht="15" hidden="false" customHeight="false" outlineLevel="0" collapsed="false">
      <c r="A2910" s="11" t="s">
        <v>4807</v>
      </c>
      <c r="B2910" s="12" t="s">
        <v>4808</v>
      </c>
      <c r="C2910" s="13" t="n">
        <v>28.6900150599627</v>
      </c>
      <c r="D2910" s="13" t="n">
        <v>8.26289348328696</v>
      </c>
      <c r="E2910" s="14" t="n">
        <v>-3.47215114390533</v>
      </c>
      <c r="G2910" s="11" t="n">
        <v>2542395</v>
      </c>
      <c r="H2910" s="11" t="n">
        <v>2544393</v>
      </c>
      <c r="I2910" s="1" t="n">
        <f aca="false">(H2910-G2910)</f>
        <v>1998</v>
      </c>
    </row>
    <row r="2911" customFormat="false" ht="15" hidden="false" customHeight="false" outlineLevel="0" collapsed="false">
      <c r="A2911" s="11" t="s">
        <v>4809</v>
      </c>
      <c r="B2911" s="12" t="s">
        <v>327</v>
      </c>
      <c r="C2911" s="13" t="n">
        <v>29.8555469217737</v>
      </c>
      <c r="D2911" s="13" t="n">
        <v>8.59857353104549</v>
      </c>
      <c r="E2911" s="14" t="n">
        <v>-3.47215114390533</v>
      </c>
      <c r="G2911" s="11" t="n">
        <v>478302</v>
      </c>
      <c r="H2911" s="11" t="n">
        <v>478782</v>
      </c>
      <c r="I2911" s="1" t="n">
        <f aca="false">(H2911-G2911)</f>
        <v>480</v>
      </c>
    </row>
    <row r="2912" customFormat="false" ht="15" hidden="false" customHeight="false" outlineLevel="0" collapsed="false">
      <c r="A2912" s="11" t="s">
        <v>4810</v>
      </c>
      <c r="B2912" s="12" t="s">
        <v>4811</v>
      </c>
      <c r="C2912" s="13" t="n">
        <v>29.8555469217737</v>
      </c>
      <c r="D2912" s="13" t="n">
        <v>8.59857353104549</v>
      </c>
      <c r="E2912" s="14" t="n">
        <v>-3.47215114390533</v>
      </c>
      <c r="G2912" s="11" t="n">
        <v>722173</v>
      </c>
      <c r="H2912" s="11" t="n">
        <v>722653</v>
      </c>
      <c r="I2912" s="1" t="n">
        <f aca="false">(H2912-G2912)</f>
        <v>480</v>
      </c>
    </row>
    <row r="2913" customFormat="false" ht="15" hidden="false" customHeight="false" outlineLevel="0" collapsed="false">
      <c r="A2913" s="11" t="s">
        <v>4812</v>
      </c>
      <c r="B2913" s="12" t="s">
        <v>20</v>
      </c>
      <c r="C2913" s="13" t="n">
        <v>41.5381522389895</v>
      </c>
      <c r="D2913" s="13" t="n">
        <v>11.9632327388459</v>
      </c>
      <c r="E2913" s="14" t="n">
        <v>-3.47215114390533</v>
      </c>
      <c r="G2913" s="11" t="n">
        <v>337465</v>
      </c>
      <c r="H2913" s="11" t="n">
        <v>338155</v>
      </c>
      <c r="I2913" s="1" t="n">
        <f aca="false">(H2913-G2913)</f>
        <v>690</v>
      </c>
    </row>
    <row r="2914" customFormat="false" ht="15" hidden="false" customHeight="false" outlineLevel="0" collapsed="false">
      <c r="A2914" s="11" t="s">
        <v>4813</v>
      </c>
      <c r="B2914" s="12" t="s">
        <v>20</v>
      </c>
      <c r="C2914" s="13" t="n">
        <v>44.6438084811569</v>
      </c>
      <c r="D2914" s="13" t="n">
        <v>12.8576800464232</v>
      </c>
      <c r="E2914" s="14" t="n">
        <v>-3.47215114390533</v>
      </c>
      <c r="G2914" s="11" t="n">
        <v>2639359</v>
      </c>
      <c r="H2914" s="11" t="n">
        <v>2639680</v>
      </c>
      <c r="I2914" s="1" t="n">
        <f aca="false">(H2914-G2914)</f>
        <v>321</v>
      </c>
    </row>
    <row r="2915" customFormat="false" ht="15" hidden="false" customHeight="false" outlineLevel="0" collapsed="false">
      <c r="A2915" s="11" t="s">
        <v>4814</v>
      </c>
      <c r="B2915" s="12" t="s">
        <v>4815</v>
      </c>
      <c r="C2915" s="13" t="n">
        <v>51.364381800901</v>
      </c>
      <c r="D2915" s="13" t="n">
        <v>14.7932447845944</v>
      </c>
      <c r="E2915" s="14" t="n">
        <v>-3.47215114390533</v>
      </c>
      <c r="G2915" s="11" t="n">
        <v>4570921</v>
      </c>
      <c r="H2915" s="11" t="n">
        <v>4572595</v>
      </c>
      <c r="I2915" s="1" t="n">
        <f aca="false">(H2915-G2915)</f>
        <v>1674</v>
      </c>
    </row>
    <row r="2916" customFormat="false" ht="15" hidden="false" customHeight="false" outlineLevel="0" collapsed="false">
      <c r="A2916" s="11" t="s">
        <v>4816</v>
      </c>
      <c r="B2916" s="12" t="s">
        <v>4817</v>
      </c>
      <c r="C2916" s="13" t="n">
        <v>55.5452035753929</v>
      </c>
      <c r="D2916" s="13" t="n">
        <v>15.9973461042707</v>
      </c>
      <c r="E2916" s="14" t="n">
        <v>-3.47215114390533</v>
      </c>
      <c r="G2916" s="11" t="n">
        <v>257574</v>
      </c>
      <c r="H2916" s="11" t="n">
        <v>258348</v>
      </c>
      <c r="I2916" s="1" t="n">
        <f aca="false">(H2916-G2916)</f>
        <v>774</v>
      </c>
    </row>
    <row r="2917" customFormat="false" ht="15" hidden="false" customHeight="false" outlineLevel="0" collapsed="false">
      <c r="A2917" s="11" t="s">
        <v>4818</v>
      </c>
      <c r="B2917" s="12" t="s">
        <v>4819</v>
      </c>
      <c r="C2917" s="13" t="n">
        <v>75.5239131617991</v>
      </c>
      <c r="D2917" s="13" t="n">
        <v>21.7513322524471</v>
      </c>
      <c r="E2917" s="14" t="n">
        <v>-3.47215114390533</v>
      </c>
      <c r="G2917" s="11" t="n">
        <v>680368</v>
      </c>
      <c r="H2917" s="11" t="n">
        <v>681127</v>
      </c>
      <c r="I2917" s="1" t="n">
        <f aca="false">(H2917-G2917)</f>
        <v>759</v>
      </c>
    </row>
    <row r="2918" customFormat="false" ht="15" hidden="false" customHeight="false" outlineLevel="0" collapsed="false">
      <c r="A2918" s="11" t="s">
        <v>4820</v>
      </c>
      <c r="B2918" s="12" t="s">
        <v>20</v>
      </c>
      <c r="C2918" s="13" t="n">
        <v>95.5377501496758</v>
      </c>
      <c r="D2918" s="13" t="n">
        <v>27.5154352993456</v>
      </c>
      <c r="E2918" s="14" t="n">
        <v>-3.47215114390533</v>
      </c>
      <c r="G2918" s="11" t="n">
        <v>4542874</v>
      </c>
      <c r="H2918" s="11" t="n">
        <v>4543024</v>
      </c>
      <c r="I2918" s="1" t="n">
        <f aca="false">(H2918-G2918)</f>
        <v>150</v>
      </c>
    </row>
    <row r="2919" customFormat="false" ht="15" hidden="false" customHeight="false" outlineLevel="0" collapsed="false">
      <c r="A2919" s="11" t="s">
        <v>4821</v>
      </c>
      <c r="B2919" s="12" t="s">
        <v>4822</v>
      </c>
      <c r="C2919" s="13" t="n">
        <v>11.1090407150786</v>
      </c>
      <c r="D2919" s="13" t="n">
        <v>3.19946922085414</v>
      </c>
      <c r="E2919" s="14" t="n">
        <v>-3.47215114390533</v>
      </c>
      <c r="G2919" s="11" t="n">
        <v>3869558</v>
      </c>
      <c r="H2919" s="11" t="n">
        <v>3870848</v>
      </c>
      <c r="I2919" s="1" t="n">
        <f aca="false">(H2919-G2919)</f>
        <v>1290</v>
      </c>
    </row>
    <row r="2920" customFormat="false" ht="15" hidden="false" customHeight="false" outlineLevel="0" collapsed="false">
      <c r="A2920" s="11" t="s">
        <v>4823</v>
      </c>
      <c r="B2920" s="12" t="s">
        <v>34</v>
      </c>
      <c r="C2920" s="13" t="n">
        <v>16.2479166921217</v>
      </c>
      <c r="D2920" s="13" t="n">
        <v>4.67949579920843</v>
      </c>
      <c r="E2920" s="14" t="n">
        <v>-3.47215114390533</v>
      </c>
      <c r="G2920" s="11" t="n">
        <v>3192908</v>
      </c>
      <c r="H2920" s="11" t="n">
        <v>3193790</v>
      </c>
      <c r="I2920" s="1" t="n">
        <f aca="false">(H2920-G2920)</f>
        <v>882</v>
      </c>
    </row>
    <row r="2921" customFormat="false" ht="15" hidden="false" customHeight="false" outlineLevel="0" collapsed="false">
      <c r="A2921" s="11" t="s">
        <v>4824</v>
      </c>
      <c r="B2921" s="12" t="s">
        <v>4825</v>
      </c>
      <c r="C2921" s="13" t="n">
        <v>21.6148755994742</v>
      </c>
      <c r="D2921" s="13" t="n">
        <v>6.22521160618678</v>
      </c>
      <c r="E2921" s="14" t="n">
        <v>-3.47215114390533</v>
      </c>
      <c r="G2921" s="11" t="n">
        <v>592913</v>
      </c>
      <c r="H2921" s="11" t="n">
        <v>593576</v>
      </c>
      <c r="I2921" s="1" t="n">
        <f aca="false">(H2921-G2921)</f>
        <v>663</v>
      </c>
    </row>
    <row r="2922" customFormat="false" ht="15" hidden="false" customHeight="false" outlineLevel="0" collapsed="false">
      <c r="A2922" s="11" t="s">
        <v>4826</v>
      </c>
      <c r="B2922" s="12" t="s">
        <v>4827</v>
      </c>
      <c r="C2922" s="13" t="n">
        <v>55.8700293272958</v>
      </c>
      <c r="D2922" s="13" t="n">
        <v>16.0908978358746</v>
      </c>
      <c r="E2922" s="14" t="n">
        <v>-3.47215114390533</v>
      </c>
      <c r="G2922" s="11" t="n">
        <v>3317821</v>
      </c>
      <c r="H2922" s="11" t="n">
        <v>3318334</v>
      </c>
      <c r="I2922" s="1" t="n">
        <f aca="false">(H2922-G2922)</f>
        <v>513</v>
      </c>
    </row>
    <row r="2923" customFormat="false" ht="15" hidden="false" customHeight="false" outlineLevel="0" collapsed="false">
      <c r="A2923" s="11" t="s">
        <v>4828</v>
      </c>
      <c r="B2923" s="12" t="s">
        <v>4829</v>
      </c>
      <c r="C2923" s="13" t="n">
        <v>100.541440441411</v>
      </c>
      <c r="D2923" s="13" t="n">
        <v>28.7881756986545</v>
      </c>
      <c r="E2923" s="14" t="n">
        <v>-3.49245612135507</v>
      </c>
      <c r="G2923" s="11" t="n">
        <v>5002995</v>
      </c>
      <c r="H2923" s="11" t="n">
        <v>5003676</v>
      </c>
      <c r="I2923" s="1" t="n">
        <f aca="false">(H2923-G2923)</f>
        <v>681</v>
      </c>
    </row>
    <row r="2924" customFormat="false" ht="15" hidden="false" customHeight="false" outlineLevel="0" collapsed="false">
      <c r="A2924" s="11" t="s">
        <v>4830</v>
      </c>
      <c r="B2924" s="12" t="s">
        <v>20</v>
      </c>
      <c r="C2924" s="13" t="n">
        <v>51.0018753061063</v>
      </c>
      <c r="D2924" s="13" t="n">
        <v>14.5643590753865</v>
      </c>
      <c r="E2924" s="14" t="n">
        <v>-3.50182764940879</v>
      </c>
      <c r="G2924" s="11" t="n">
        <v>2841828</v>
      </c>
      <c r="H2924" s="11" t="n">
        <v>2843670</v>
      </c>
      <c r="I2924" s="1" t="n">
        <f aca="false">(H2924-G2924)</f>
        <v>1842</v>
      </c>
    </row>
    <row r="2925" customFormat="false" ht="15" hidden="false" customHeight="false" outlineLevel="0" collapsed="false">
      <c r="A2925" s="11" t="s">
        <v>4831</v>
      </c>
      <c r="B2925" s="12" t="s">
        <v>4832</v>
      </c>
      <c r="C2925" s="13" t="n">
        <v>46.3145967372871</v>
      </c>
      <c r="D2925" s="13" t="n">
        <v>13.2054881454102</v>
      </c>
      <c r="E2925" s="14" t="n">
        <v>-3.50722337768215</v>
      </c>
      <c r="G2925" s="11" t="n">
        <v>4537617</v>
      </c>
      <c r="H2925" s="11" t="n">
        <v>4539336</v>
      </c>
      <c r="I2925" s="1" t="n">
        <f aca="false">(H2925-G2925)</f>
        <v>1719</v>
      </c>
    </row>
    <row r="2926" customFormat="false" ht="15" hidden="false" customHeight="false" outlineLevel="0" collapsed="false">
      <c r="A2926" s="11" t="s">
        <v>4833</v>
      </c>
      <c r="B2926" s="12" t="s">
        <v>4834</v>
      </c>
      <c r="C2926" s="13" t="n">
        <v>64.7274730011354</v>
      </c>
      <c r="D2926" s="13" t="n">
        <v>18.4554748959025</v>
      </c>
      <c r="E2926" s="14" t="n">
        <v>-3.50722337768215</v>
      </c>
      <c r="G2926" s="11" t="n">
        <v>1659128</v>
      </c>
      <c r="H2926" s="11" t="n">
        <v>1659743</v>
      </c>
      <c r="I2926" s="1" t="n">
        <f aca="false">(H2926-G2926)</f>
        <v>615</v>
      </c>
    </row>
    <row r="2927" customFormat="false" ht="15" hidden="false" customHeight="false" outlineLevel="0" collapsed="false">
      <c r="A2927" s="11" t="s">
        <v>4835</v>
      </c>
      <c r="B2927" s="12" t="s">
        <v>497</v>
      </c>
      <c r="C2927" s="13" t="n">
        <v>26.7522821879693</v>
      </c>
      <c r="D2927" s="13" t="n">
        <v>7.62776684205649</v>
      </c>
      <c r="E2927" s="14" t="n">
        <v>-3.50722337768215</v>
      </c>
      <c r="G2927" s="11" t="n">
        <v>1928717</v>
      </c>
      <c r="H2927" s="11" t="n">
        <v>1930205</v>
      </c>
      <c r="I2927" s="1" t="n">
        <f aca="false">(H2927-G2927)</f>
        <v>1488</v>
      </c>
    </row>
    <row r="2928" customFormat="false" ht="15" hidden="false" customHeight="false" outlineLevel="0" collapsed="false">
      <c r="A2928" s="11" t="s">
        <v>4836</v>
      </c>
      <c r="B2928" s="12" t="s">
        <v>4837</v>
      </c>
      <c r="C2928" s="13" t="n">
        <v>76.4858261751407</v>
      </c>
      <c r="D2928" s="13" t="n">
        <v>21.7780464978445</v>
      </c>
      <c r="E2928" s="14" t="n">
        <v>-3.51206092716861</v>
      </c>
      <c r="G2928" s="11" t="n">
        <v>1192165</v>
      </c>
      <c r="H2928" s="11" t="n">
        <v>1193539</v>
      </c>
      <c r="I2928" s="1" t="n">
        <f aca="false">(H2928-G2928)</f>
        <v>1374</v>
      </c>
    </row>
    <row r="2929" customFormat="false" ht="15" hidden="false" customHeight="false" outlineLevel="0" collapsed="false">
      <c r="A2929" s="11" t="s">
        <v>4838</v>
      </c>
      <c r="B2929" s="12" t="s">
        <v>4839</v>
      </c>
      <c r="C2929" s="13" t="n">
        <v>49.7972000525897</v>
      </c>
      <c r="D2929" s="13" t="n">
        <v>14.166986138107</v>
      </c>
      <c r="E2929" s="14" t="n">
        <v>-3.51501720741033</v>
      </c>
      <c r="G2929" s="11" t="n">
        <v>314866</v>
      </c>
      <c r="H2929" s="11" t="n">
        <v>316177</v>
      </c>
      <c r="I2929" s="1" t="n">
        <f aca="false">(H2929-G2929)</f>
        <v>1311</v>
      </c>
    </row>
    <row r="2930" customFormat="false" ht="15" hidden="false" customHeight="false" outlineLevel="0" collapsed="false">
      <c r="A2930" s="11" t="s">
        <v>4840</v>
      </c>
      <c r="B2930" s="12" t="s">
        <v>4841</v>
      </c>
      <c r="C2930" s="13" t="n">
        <v>14.951134608713</v>
      </c>
      <c r="D2930" s="13" t="n">
        <v>4.23873343079707</v>
      </c>
      <c r="E2930" s="14" t="n">
        <v>-3.52726465412605</v>
      </c>
      <c r="G2930" s="11" t="n">
        <v>2433145</v>
      </c>
      <c r="H2930" s="11" t="n">
        <v>2434849</v>
      </c>
      <c r="I2930" s="1" t="n">
        <f aca="false">(H2930-G2930)</f>
        <v>1704</v>
      </c>
    </row>
    <row r="2931" customFormat="false" ht="15" hidden="false" customHeight="false" outlineLevel="0" collapsed="false">
      <c r="A2931" s="11" t="s">
        <v>4842</v>
      </c>
      <c r="B2931" s="12" t="s">
        <v>4843</v>
      </c>
      <c r="C2931" s="13" t="n">
        <v>27.0453645151241</v>
      </c>
      <c r="D2931" s="13" t="n">
        <v>7.66751779838452</v>
      </c>
      <c r="E2931" s="14" t="n">
        <v>-3.52726465412605</v>
      </c>
      <c r="G2931" s="11" t="n">
        <v>3110054</v>
      </c>
      <c r="H2931" s="11" t="n">
        <v>3110996</v>
      </c>
      <c r="I2931" s="1" t="n">
        <f aca="false">(H2931-G2931)</f>
        <v>942</v>
      </c>
    </row>
    <row r="2932" customFormat="false" ht="15" hidden="false" customHeight="false" outlineLevel="0" collapsed="false">
      <c r="A2932" s="11" t="s">
        <v>4844</v>
      </c>
      <c r="B2932" s="12" t="s">
        <v>4845</v>
      </c>
      <c r="C2932" s="13" t="n">
        <v>49.8078853826919</v>
      </c>
      <c r="D2932" s="13" t="n">
        <v>14.1208245671128</v>
      </c>
      <c r="E2932" s="14" t="n">
        <v>-3.52726465412605</v>
      </c>
      <c r="G2932" s="11" t="n">
        <v>4376185</v>
      </c>
      <c r="H2932" s="11" t="n">
        <v>4377208</v>
      </c>
      <c r="I2932" s="1" t="n">
        <f aca="false">(H2932-G2932)</f>
        <v>1023</v>
      </c>
    </row>
    <row r="2933" customFormat="false" ht="15" hidden="false" customHeight="false" outlineLevel="0" collapsed="false">
      <c r="A2933" s="11" t="s">
        <v>4846</v>
      </c>
      <c r="B2933" s="12" t="s">
        <v>20</v>
      </c>
      <c r="C2933" s="13" t="n">
        <v>157.26378625461</v>
      </c>
      <c r="D2933" s="13" t="n">
        <v>44.5851960869026</v>
      </c>
      <c r="E2933" s="14" t="n">
        <v>-3.52726465412605</v>
      </c>
      <c r="G2933" s="11" t="n">
        <v>778382</v>
      </c>
      <c r="H2933" s="11" t="n">
        <v>778544</v>
      </c>
      <c r="I2933" s="1" t="n">
        <f aca="false">(H2933-G2933)</f>
        <v>162</v>
      </c>
    </row>
    <row r="2934" customFormat="false" ht="15" hidden="false" customHeight="false" outlineLevel="0" collapsed="false">
      <c r="A2934" s="11" t="s">
        <v>4847</v>
      </c>
      <c r="B2934" s="12" t="s">
        <v>4848</v>
      </c>
      <c r="C2934" s="13" t="n">
        <v>15.5251269794314</v>
      </c>
      <c r="D2934" s="13" t="n">
        <v>4.40146359907265</v>
      </c>
      <c r="E2934" s="14" t="n">
        <v>-3.52726465412605</v>
      </c>
      <c r="G2934" s="11" t="n">
        <v>3080991</v>
      </c>
      <c r="H2934" s="11" t="n">
        <v>3082632</v>
      </c>
      <c r="I2934" s="1" t="n">
        <f aca="false">(H2934-G2934)</f>
        <v>1641</v>
      </c>
    </row>
    <row r="2935" customFormat="false" ht="15" hidden="false" customHeight="false" outlineLevel="0" collapsed="false">
      <c r="A2935" s="11" t="s">
        <v>4849</v>
      </c>
      <c r="B2935" s="12" t="s">
        <v>4850</v>
      </c>
      <c r="C2935" s="13" t="n">
        <v>28.3074815258299</v>
      </c>
      <c r="D2935" s="13" t="n">
        <v>8.02533529564246</v>
      </c>
      <c r="E2935" s="14" t="n">
        <v>-3.52726465412605</v>
      </c>
      <c r="G2935" s="11" t="n">
        <v>1212148</v>
      </c>
      <c r="H2935" s="11" t="n">
        <v>1213048</v>
      </c>
      <c r="I2935" s="1" t="n">
        <f aca="false">(H2935-G2935)</f>
        <v>900</v>
      </c>
    </row>
    <row r="2936" customFormat="false" ht="15" hidden="false" customHeight="false" outlineLevel="0" collapsed="false">
      <c r="A2936" s="11" t="s">
        <v>4851</v>
      </c>
      <c r="B2936" s="12" t="s">
        <v>81</v>
      </c>
      <c r="C2936" s="13" t="n">
        <v>37.2466862181972</v>
      </c>
      <c r="D2936" s="13" t="n">
        <v>10.5596517047927</v>
      </c>
      <c r="E2936" s="14" t="n">
        <v>-3.52726465412605</v>
      </c>
      <c r="G2936" s="11" t="n">
        <v>4871525</v>
      </c>
      <c r="H2936" s="11" t="n">
        <v>4872209</v>
      </c>
      <c r="I2936" s="1" t="n">
        <f aca="false">(H2936-G2936)</f>
        <v>684</v>
      </c>
    </row>
    <row r="2937" customFormat="false" ht="15" hidden="false" customHeight="false" outlineLevel="0" collapsed="false">
      <c r="A2937" s="11" t="s">
        <v>4852</v>
      </c>
      <c r="B2937" s="12" t="s">
        <v>4853</v>
      </c>
      <c r="C2937" s="13" t="n">
        <v>64.5961799524515</v>
      </c>
      <c r="D2937" s="13" t="n">
        <v>18.1389786456132</v>
      </c>
      <c r="E2937" s="14" t="n">
        <v>-3.56118066041572</v>
      </c>
      <c r="G2937" s="11" t="n">
        <v>482850</v>
      </c>
      <c r="H2937" s="11" t="n">
        <v>484329</v>
      </c>
      <c r="I2937" s="1" t="n">
        <f aca="false">(H2937-G2937)</f>
        <v>1479</v>
      </c>
    </row>
    <row r="2938" customFormat="false" ht="15" hidden="false" customHeight="false" outlineLevel="0" collapsed="false">
      <c r="A2938" s="11" t="s">
        <v>4854</v>
      </c>
      <c r="B2938" s="12" t="s">
        <v>4855</v>
      </c>
      <c r="C2938" s="13" t="n">
        <v>45.7769587611759</v>
      </c>
      <c r="D2938" s="13" t="n">
        <v>12.8277087642637</v>
      </c>
      <c r="E2938" s="14" t="n">
        <v>-3.56859978679159</v>
      </c>
      <c r="G2938" s="11" t="n">
        <v>23462</v>
      </c>
      <c r="H2938" s="11" t="n">
        <v>24749</v>
      </c>
      <c r="I2938" s="1" t="n">
        <f aca="false">(H2938-G2938)</f>
        <v>1287</v>
      </c>
    </row>
    <row r="2939" customFormat="false" ht="15" hidden="false" customHeight="false" outlineLevel="0" collapsed="false">
      <c r="A2939" s="11" t="s">
        <v>4856</v>
      </c>
      <c r="B2939" s="12" t="s">
        <v>4857</v>
      </c>
      <c r="C2939" s="13" t="n">
        <v>42.2293747411464</v>
      </c>
      <c r="D2939" s="13" t="n">
        <v>11.8045939271763</v>
      </c>
      <c r="E2939" s="14" t="n">
        <v>-3.57736784523579</v>
      </c>
      <c r="G2939" s="11" t="n">
        <v>3545032</v>
      </c>
      <c r="H2939" s="11" t="n">
        <v>3546955</v>
      </c>
      <c r="I2939" s="1" t="n">
        <f aca="false">(H2939-G2939)</f>
        <v>1923</v>
      </c>
    </row>
    <row r="2940" customFormat="false" ht="15" hidden="false" customHeight="false" outlineLevel="0" collapsed="false">
      <c r="A2940" s="11" t="s">
        <v>4858</v>
      </c>
      <c r="B2940" s="12" t="s">
        <v>20</v>
      </c>
      <c r="C2940" s="13" t="n">
        <v>64.8092340196631</v>
      </c>
      <c r="D2940" s="13" t="n">
        <v>18.1022600653589</v>
      </c>
      <c r="E2940" s="14" t="n">
        <v>-3.58017362393794</v>
      </c>
      <c r="G2940" s="11" t="n">
        <v>462834</v>
      </c>
      <c r="H2940" s="11" t="n">
        <v>464259</v>
      </c>
      <c r="I2940" s="1" t="n">
        <f aca="false">(H2940-G2940)</f>
        <v>1425</v>
      </c>
    </row>
    <row r="2941" customFormat="false" ht="15" hidden="false" customHeight="false" outlineLevel="0" collapsed="false">
      <c r="A2941" s="11" t="s">
        <v>4859</v>
      </c>
      <c r="B2941" s="12" t="s">
        <v>20</v>
      </c>
      <c r="C2941" s="13" t="n">
        <v>58.6121166562428</v>
      </c>
      <c r="D2941" s="13" t="n">
        <v>16.3531153044424</v>
      </c>
      <c r="E2941" s="14" t="n">
        <v>-3.58415601951518</v>
      </c>
      <c r="G2941" s="11" t="n">
        <v>176698</v>
      </c>
      <c r="H2941" s="11" t="n">
        <v>178654</v>
      </c>
      <c r="I2941" s="1" t="n">
        <f aca="false">(H2941-G2941)</f>
        <v>1956</v>
      </c>
    </row>
    <row r="2942" customFormat="false" ht="15" hidden="false" customHeight="false" outlineLevel="0" collapsed="false">
      <c r="A2942" s="11" t="s">
        <v>4860</v>
      </c>
      <c r="B2942" s="12" t="s">
        <v>4861</v>
      </c>
      <c r="C2942" s="13" t="n">
        <v>9.62527707322583</v>
      </c>
      <c r="D2942" s="13" t="n">
        <v>2.67313166768254</v>
      </c>
      <c r="E2942" s="14" t="n">
        <v>-3.60074933442034</v>
      </c>
      <c r="G2942" s="11" t="n">
        <v>3005814</v>
      </c>
      <c r="H2942" s="11" t="n">
        <v>3006972</v>
      </c>
      <c r="I2942" s="1" t="n">
        <f aca="false">(H2942-G2942)</f>
        <v>1158</v>
      </c>
    </row>
    <row r="2943" customFormat="false" ht="15" hidden="false" customHeight="false" outlineLevel="0" collapsed="false">
      <c r="A2943" s="11" t="s">
        <v>4862</v>
      </c>
      <c r="B2943" s="12" t="s">
        <v>4863</v>
      </c>
      <c r="C2943" s="13" t="n">
        <v>16.887986137569</v>
      </c>
      <c r="D2943" s="13" t="n">
        <v>4.69013101693391</v>
      </c>
      <c r="E2943" s="14" t="n">
        <v>-3.60074933442034</v>
      </c>
      <c r="G2943" s="11" t="n">
        <v>4456198</v>
      </c>
      <c r="H2943" s="11" t="n">
        <v>4456858</v>
      </c>
      <c r="I2943" s="1" t="n">
        <f aca="false">(H2943-G2943)</f>
        <v>660</v>
      </c>
    </row>
    <row r="2944" customFormat="false" ht="15" hidden="false" customHeight="false" outlineLevel="0" collapsed="false">
      <c r="A2944" s="11" t="s">
        <v>4864</v>
      </c>
      <c r="B2944" s="12" t="s">
        <v>20</v>
      </c>
      <c r="C2944" s="13" t="n">
        <v>20.1921573383977</v>
      </c>
      <c r="D2944" s="13" t="n">
        <v>5.60776534633402</v>
      </c>
      <c r="E2944" s="14" t="n">
        <v>-3.60074933442034</v>
      </c>
      <c r="G2944" s="11" t="n">
        <v>636020</v>
      </c>
      <c r="H2944" s="11" t="n">
        <v>636572</v>
      </c>
      <c r="I2944" s="1" t="n">
        <f aca="false">(H2944-G2944)</f>
        <v>552</v>
      </c>
    </row>
    <row r="2945" customFormat="false" ht="15" hidden="false" customHeight="false" outlineLevel="0" collapsed="false">
      <c r="A2945" s="11" t="s">
        <v>4865</v>
      </c>
      <c r="B2945" s="12" t="s">
        <v>20</v>
      </c>
      <c r="C2945" s="13" t="n">
        <v>24.7690463351011</v>
      </c>
      <c r="D2945" s="13" t="n">
        <v>6.8788588248364</v>
      </c>
      <c r="E2945" s="14" t="n">
        <v>-3.60074933442034</v>
      </c>
      <c r="G2945" s="11" t="n">
        <v>1686931</v>
      </c>
      <c r="H2945" s="11" t="n">
        <v>1687381</v>
      </c>
      <c r="I2945" s="1" t="n">
        <f aca="false">(H2945-G2945)</f>
        <v>450</v>
      </c>
    </row>
    <row r="2946" customFormat="false" ht="15" hidden="false" customHeight="false" outlineLevel="0" collapsed="false">
      <c r="A2946" s="11" t="s">
        <v>4866</v>
      </c>
      <c r="B2946" s="12" t="s">
        <v>850</v>
      </c>
      <c r="C2946" s="13" t="n">
        <v>27.5211625945568</v>
      </c>
      <c r="D2946" s="13" t="n">
        <v>7.64317647204044</v>
      </c>
      <c r="E2946" s="14" t="n">
        <v>-3.60074933442034</v>
      </c>
      <c r="G2946" s="11" t="n">
        <v>3159443</v>
      </c>
      <c r="H2946" s="11" t="n">
        <v>3159848</v>
      </c>
      <c r="I2946" s="1" t="n">
        <f aca="false">(H2946-G2946)</f>
        <v>405</v>
      </c>
    </row>
    <row r="2947" customFormat="false" ht="15" hidden="false" customHeight="false" outlineLevel="0" collapsed="false">
      <c r="A2947" s="11" t="s">
        <v>4867</v>
      </c>
      <c r="B2947" s="12" t="s">
        <v>20</v>
      </c>
      <c r="C2947" s="13" t="n">
        <v>32.8792650465944</v>
      </c>
      <c r="D2947" s="13" t="n">
        <v>9.13122852854389</v>
      </c>
      <c r="E2947" s="14" t="n">
        <v>-3.60074933442034</v>
      </c>
      <c r="G2947" s="11" t="n">
        <v>70652</v>
      </c>
      <c r="H2947" s="11" t="n">
        <v>71330</v>
      </c>
      <c r="I2947" s="1" t="n">
        <f aca="false">(H2947-G2947)</f>
        <v>678</v>
      </c>
    </row>
    <row r="2948" customFormat="false" ht="15" hidden="false" customHeight="false" outlineLevel="0" collapsed="false">
      <c r="A2948" s="11" t="s">
        <v>4868</v>
      </c>
      <c r="B2948" s="12" t="s">
        <v>4869</v>
      </c>
      <c r="C2948" s="13" t="n">
        <v>36.9319776368307</v>
      </c>
      <c r="D2948" s="13" t="n">
        <v>10.2567477507501</v>
      </c>
      <c r="E2948" s="14" t="n">
        <v>-3.60074933442034</v>
      </c>
      <c r="G2948" s="11" t="n">
        <v>5191047</v>
      </c>
      <c r="H2948" s="11" t="n">
        <v>5192556</v>
      </c>
      <c r="I2948" s="1" t="n">
        <f aca="false">(H2948-G2948)</f>
        <v>1509</v>
      </c>
    </row>
    <row r="2949" customFormat="false" ht="15" hidden="false" customHeight="false" outlineLevel="0" collapsed="false">
      <c r="A2949" s="11" t="s">
        <v>4870</v>
      </c>
      <c r="B2949" s="12" t="s">
        <v>4871</v>
      </c>
      <c r="C2949" s="13" t="n">
        <v>7.64476738737689</v>
      </c>
      <c r="D2949" s="13" t="n">
        <v>2.12310457556679</v>
      </c>
      <c r="E2949" s="14" t="n">
        <v>-3.60074933442034</v>
      </c>
      <c r="G2949" s="11" t="n">
        <v>1994378</v>
      </c>
      <c r="H2949" s="11" t="n">
        <v>1995836</v>
      </c>
      <c r="I2949" s="1" t="n">
        <f aca="false">(H2949-G2949)</f>
        <v>1458</v>
      </c>
    </row>
    <row r="2950" customFormat="false" ht="15" hidden="false" customHeight="false" outlineLevel="0" collapsed="false">
      <c r="A2950" s="11" t="s">
        <v>4872</v>
      </c>
      <c r="B2950" s="12" t="s">
        <v>4873</v>
      </c>
      <c r="C2950" s="13" t="n">
        <v>12.6372685383169</v>
      </c>
      <c r="D2950" s="13" t="n">
        <v>3.50962184940632</v>
      </c>
      <c r="E2950" s="14" t="n">
        <v>-3.60074933442034</v>
      </c>
      <c r="G2950" s="11" t="n">
        <v>4769257</v>
      </c>
      <c r="H2950" s="11" t="n">
        <v>4770139</v>
      </c>
      <c r="I2950" s="1" t="n">
        <f aca="false">(H2950-G2950)</f>
        <v>882</v>
      </c>
    </row>
    <row r="2951" customFormat="false" ht="15" hidden="false" customHeight="false" outlineLevel="0" collapsed="false">
      <c r="A2951" s="11" t="s">
        <v>4874</v>
      </c>
      <c r="B2951" s="12" t="s">
        <v>20</v>
      </c>
      <c r="C2951" s="13" t="n">
        <v>13.0822427826238</v>
      </c>
      <c r="D2951" s="13" t="n">
        <v>3.63320008354035</v>
      </c>
      <c r="E2951" s="14" t="n">
        <v>-3.60074933442034</v>
      </c>
      <c r="G2951" s="11" t="n">
        <v>4305095</v>
      </c>
      <c r="H2951" s="11" t="n">
        <v>4305947</v>
      </c>
      <c r="I2951" s="1" t="n">
        <f aca="false">(H2951-G2951)</f>
        <v>852</v>
      </c>
    </row>
    <row r="2952" customFormat="false" ht="15" hidden="false" customHeight="false" outlineLevel="0" collapsed="false">
      <c r="A2952" s="11" t="s">
        <v>4875</v>
      </c>
      <c r="B2952" s="12" t="s">
        <v>20</v>
      </c>
      <c r="C2952" s="13" t="n">
        <v>13.4128409756865</v>
      </c>
      <c r="D2952" s="13" t="n">
        <v>3.72501380406303</v>
      </c>
      <c r="E2952" s="14" t="n">
        <v>-3.60074933442034</v>
      </c>
      <c r="G2952" s="11" t="n">
        <v>3291679</v>
      </c>
      <c r="H2952" s="11" t="n">
        <v>3292510</v>
      </c>
      <c r="I2952" s="1" t="n">
        <f aca="false">(H2952-G2952)</f>
        <v>831</v>
      </c>
    </row>
    <row r="2953" customFormat="false" ht="15" hidden="false" customHeight="false" outlineLevel="0" collapsed="false">
      <c r="A2953" s="11" t="s">
        <v>4876</v>
      </c>
      <c r="B2953" s="12" t="s">
        <v>4877</v>
      </c>
      <c r="C2953" s="13" t="n">
        <v>15.2268727469884</v>
      </c>
      <c r="D2953" s="13" t="n">
        <v>4.22880665461254</v>
      </c>
      <c r="E2953" s="14" t="n">
        <v>-3.60074933442034</v>
      </c>
      <c r="G2953" s="11" t="n">
        <v>4335806</v>
      </c>
      <c r="H2953" s="11" t="n">
        <v>4336538</v>
      </c>
      <c r="I2953" s="1" t="n">
        <f aca="false">(H2953-G2953)</f>
        <v>732</v>
      </c>
    </row>
    <row r="2954" customFormat="false" ht="15" hidden="false" customHeight="false" outlineLevel="0" collapsed="false">
      <c r="A2954" s="11" t="s">
        <v>4878</v>
      </c>
      <c r="B2954" s="12" t="s">
        <v>20</v>
      </c>
      <c r="C2954" s="13" t="n">
        <v>16.660793498947</v>
      </c>
      <c r="D2954" s="13" t="n">
        <v>4.62703508397067</v>
      </c>
      <c r="E2954" s="14" t="n">
        <v>-3.60074933442034</v>
      </c>
      <c r="G2954" s="11" t="n">
        <v>2103814</v>
      </c>
      <c r="H2954" s="11" t="n">
        <v>2104483</v>
      </c>
      <c r="I2954" s="1" t="n">
        <f aca="false">(H2954-G2954)</f>
        <v>669</v>
      </c>
    </row>
    <row r="2955" customFormat="false" ht="15" hidden="false" customHeight="false" outlineLevel="0" collapsed="false">
      <c r="A2955" s="11" t="s">
        <v>4879</v>
      </c>
      <c r="B2955" s="12" t="s">
        <v>2844</v>
      </c>
      <c r="C2955" s="13" t="n">
        <v>18.2572823108854</v>
      </c>
      <c r="D2955" s="13" t="n">
        <v>5.07041191019882</v>
      </c>
      <c r="E2955" s="14" t="n">
        <v>-3.60074933442034</v>
      </c>
      <c r="G2955" s="11" t="n">
        <v>3054602</v>
      </c>
      <c r="H2955" s="11" t="n">
        <v>3055823</v>
      </c>
      <c r="I2955" s="1" t="n">
        <f aca="false">(H2955-G2955)</f>
        <v>1221</v>
      </c>
    </row>
    <row r="2956" customFormat="false" ht="15" hidden="false" customHeight="false" outlineLevel="0" collapsed="false">
      <c r="A2956" s="11" t="s">
        <v>4880</v>
      </c>
      <c r="B2956" s="12" t="s">
        <v>4881</v>
      </c>
      <c r="C2956" s="13" t="n">
        <v>18.6701354284682</v>
      </c>
      <c r="D2956" s="13" t="n">
        <v>5.18506946595708</v>
      </c>
      <c r="E2956" s="14" t="n">
        <v>-3.60074933442034</v>
      </c>
      <c r="G2956" s="11" t="n">
        <v>716884</v>
      </c>
      <c r="H2956" s="11" t="n">
        <v>717481</v>
      </c>
      <c r="I2956" s="1" t="n">
        <f aca="false">(H2956-G2956)</f>
        <v>597</v>
      </c>
    </row>
    <row r="2957" customFormat="false" ht="15" hidden="false" customHeight="false" outlineLevel="0" collapsed="false">
      <c r="A2957" s="11" t="s">
        <v>4882</v>
      </c>
      <c r="B2957" s="12" t="s">
        <v>332</v>
      </c>
      <c r="C2957" s="13" t="n">
        <v>24.6050129156634</v>
      </c>
      <c r="D2957" s="13" t="n">
        <v>6.83330346838052</v>
      </c>
      <c r="E2957" s="14" t="n">
        <v>-3.60074933442034</v>
      </c>
      <c r="G2957" s="11" t="n">
        <v>1385046</v>
      </c>
      <c r="H2957" s="11" t="n">
        <v>1385499</v>
      </c>
      <c r="I2957" s="1" t="n">
        <f aca="false">(H2957-G2957)</f>
        <v>453</v>
      </c>
    </row>
    <row r="2958" customFormat="false" ht="15" hidden="false" customHeight="false" outlineLevel="0" collapsed="false">
      <c r="A2958" s="11" t="s">
        <v>4883</v>
      </c>
      <c r="B2958" s="12" t="s">
        <v>20</v>
      </c>
      <c r="C2958" s="13" t="n">
        <v>28.1466435626149</v>
      </c>
      <c r="D2958" s="13" t="n">
        <v>7.81688502822318</v>
      </c>
      <c r="E2958" s="14" t="n">
        <v>-3.60074933442034</v>
      </c>
      <c r="G2958" s="11" t="n">
        <v>1716824</v>
      </c>
      <c r="H2958" s="11" t="n">
        <v>1717220</v>
      </c>
      <c r="I2958" s="1" t="n">
        <f aca="false">(H2958-G2958)</f>
        <v>396</v>
      </c>
    </row>
    <row r="2959" customFormat="false" ht="15" hidden="false" customHeight="false" outlineLevel="0" collapsed="false">
      <c r="A2959" s="11" t="s">
        <v>4884</v>
      </c>
      <c r="B2959" s="12" t="s">
        <v>4885</v>
      </c>
      <c r="C2959" s="13" t="n">
        <v>33.5725025626371</v>
      </c>
      <c r="D2959" s="13" t="n">
        <v>9.32375443125415</v>
      </c>
      <c r="E2959" s="14" t="n">
        <v>-3.60074933442034</v>
      </c>
      <c r="G2959" s="11" t="n">
        <v>3017869</v>
      </c>
      <c r="H2959" s="11" t="n">
        <v>3018865</v>
      </c>
      <c r="I2959" s="1" t="n">
        <f aca="false">(H2959-G2959)</f>
        <v>996</v>
      </c>
    </row>
    <row r="2960" customFormat="false" ht="15" hidden="false" customHeight="false" outlineLevel="0" collapsed="false">
      <c r="A2960" s="11" t="s">
        <v>4886</v>
      </c>
      <c r="B2960" s="12" t="s">
        <v>4887</v>
      </c>
      <c r="C2960" s="13" t="n">
        <v>37.5288580834866</v>
      </c>
      <c r="D2960" s="13" t="n">
        <v>10.4225133709642</v>
      </c>
      <c r="E2960" s="14" t="n">
        <v>-3.60074933442034</v>
      </c>
      <c r="G2960" s="11" t="n">
        <v>953535</v>
      </c>
      <c r="H2960" s="11" t="n">
        <v>954426</v>
      </c>
      <c r="I2960" s="1" t="n">
        <f aca="false">(H2960-G2960)</f>
        <v>891</v>
      </c>
    </row>
    <row r="2961" customFormat="false" ht="15" hidden="false" customHeight="false" outlineLevel="0" collapsed="false">
      <c r="A2961" s="11" t="s">
        <v>4888</v>
      </c>
      <c r="B2961" s="12" t="s">
        <v>4889</v>
      </c>
      <c r="C2961" s="13" t="n">
        <v>42.2199653439224</v>
      </c>
      <c r="D2961" s="13" t="n">
        <v>11.7253275423348</v>
      </c>
      <c r="E2961" s="14" t="n">
        <v>-3.60074933442034</v>
      </c>
      <c r="G2961" s="11" t="n">
        <v>1801874</v>
      </c>
      <c r="H2961" s="11" t="n">
        <v>1802930</v>
      </c>
      <c r="I2961" s="1" t="n">
        <f aca="false">(H2961-G2961)</f>
        <v>1056</v>
      </c>
    </row>
    <row r="2962" customFormat="false" ht="15" hidden="false" customHeight="false" outlineLevel="0" collapsed="false">
      <c r="A2962" s="11" t="s">
        <v>4890</v>
      </c>
      <c r="B2962" s="12" t="s">
        <v>4891</v>
      </c>
      <c r="C2962" s="13" t="n">
        <v>47.0298348134832</v>
      </c>
      <c r="D2962" s="13" t="n">
        <v>13.0611243509552</v>
      </c>
      <c r="E2962" s="14" t="n">
        <v>-3.60074933442034</v>
      </c>
      <c r="G2962" s="11" t="n">
        <v>1002701</v>
      </c>
      <c r="H2962" s="11" t="n">
        <v>1004834</v>
      </c>
      <c r="I2962" s="1" t="n">
        <f aca="false">(H2962-G2962)</f>
        <v>2133</v>
      </c>
    </row>
    <row r="2963" customFormat="false" ht="15" hidden="false" customHeight="false" outlineLevel="0" collapsed="false">
      <c r="A2963" s="11" t="s">
        <v>4892</v>
      </c>
      <c r="B2963" s="12" t="s">
        <v>4893</v>
      </c>
      <c r="C2963" s="13" t="n">
        <v>59.9251121010511</v>
      </c>
      <c r="D2963" s="13" t="n">
        <v>16.6424003826687</v>
      </c>
      <c r="E2963" s="14" t="n">
        <v>-3.60074933442034</v>
      </c>
      <c r="G2963" s="11" t="n">
        <v>5040059</v>
      </c>
      <c r="H2963" s="11" t="n">
        <v>5040989</v>
      </c>
      <c r="I2963" s="1" t="n">
        <f aca="false">(H2963-G2963)</f>
        <v>930</v>
      </c>
    </row>
    <row r="2964" customFormat="false" ht="15" hidden="false" customHeight="false" outlineLevel="0" collapsed="false">
      <c r="A2964" s="11" t="s">
        <v>4894</v>
      </c>
      <c r="B2964" s="12" t="s">
        <v>4895</v>
      </c>
      <c r="C2964" s="13" t="n">
        <v>8.04189816074712</v>
      </c>
      <c r="D2964" s="13" t="n">
        <v>2.23339572234948</v>
      </c>
      <c r="E2964" s="14" t="n">
        <v>-3.60074933442034</v>
      </c>
      <c r="G2964" s="11" t="n">
        <v>1926432</v>
      </c>
      <c r="H2964" s="11" t="n">
        <v>1927818</v>
      </c>
      <c r="I2964" s="1" t="n">
        <f aca="false">(H2964-G2964)</f>
        <v>1386</v>
      </c>
    </row>
    <row r="2965" customFormat="false" ht="15" hidden="false" customHeight="false" outlineLevel="0" collapsed="false">
      <c r="A2965" s="11" t="s">
        <v>4896</v>
      </c>
      <c r="B2965" s="12" t="s">
        <v>4897</v>
      </c>
      <c r="C2965" s="13" t="n">
        <v>10.6763130754746</v>
      </c>
      <c r="D2965" s="13" t="n">
        <v>2.96502535553293</v>
      </c>
      <c r="E2965" s="14" t="n">
        <v>-3.60074933442034</v>
      </c>
      <c r="G2965" s="11" t="n">
        <v>4685727</v>
      </c>
      <c r="H2965" s="11" t="n">
        <v>4686771</v>
      </c>
      <c r="I2965" s="1" t="n">
        <f aca="false">(H2965-G2965)</f>
        <v>1044</v>
      </c>
    </row>
    <row r="2966" customFormat="false" ht="15" hidden="false" customHeight="false" outlineLevel="0" collapsed="false">
      <c r="A2966" s="11" t="s">
        <v>4898</v>
      </c>
      <c r="B2966" s="12" t="s">
        <v>44</v>
      </c>
      <c r="C2966" s="13" t="n">
        <v>39.5250739389912</v>
      </c>
      <c r="D2966" s="13" t="n">
        <v>10.9769023800581</v>
      </c>
      <c r="E2966" s="14" t="n">
        <v>-3.60074933442034</v>
      </c>
      <c r="G2966" s="11" t="n">
        <v>328171</v>
      </c>
      <c r="H2966" s="11" t="n">
        <v>328453</v>
      </c>
      <c r="I2966" s="1" t="n">
        <f aca="false">(H2966-G2966)</f>
        <v>282</v>
      </c>
    </row>
    <row r="2967" customFormat="false" ht="15" hidden="false" customHeight="false" outlineLevel="0" collapsed="false">
      <c r="A2967" s="11" t="s">
        <v>4899</v>
      </c>
      <c r="B2967" s="12" t="s">
        <v>4900</v>
      </c>
      <c r="C2967" s="13" t="n">
        <v>45.0756075252068</v>
      </c>
      <c r="D2967" s="13" t="n">
        <v>12.4140764354797</v>
      </c>
      <c r="E2967" s="14" t="n">
        <v>-3.63100773218858</v>
      </c>
      <c r="G2967" s="11" t="n">
        <v>5253552</v>
      </c>
      <c r="H2967" s="11" t="n">
        <v>5254965</v>
      </c>
      <c r="I2967" s="1" t="n">
        <f aca="false">(H2967-G2967)</f>
        <v>1413</v>
      </c>
    </row>
    <row r="2968" customFormat="false" ht="15" hidden="false" customHeight="false" outlineLevel="0" collapsed="false">
      <c r="A2968" s="11" t="s">
        <v>4901</v>
      </c>
      <c r="B2968" s="12" t="s">
        <v>4902</v>
      </c>
      <c r="C2968" s="13" t="n">
        <v>45.1878087127695</v>
      </c>
      <c r="D2968" s="13" t="n">
        <v>12.4077540130527</v>
      </c>
      <c r="E2968" s="14" t="n">
        <v>-3.64190075538515</v>
      </c>
      <c r="G2968" s="11" t="n">
        <v>1150187</v>
      </c>
      <c r="H2968" s="11" t="n">
        <v>1152266</v>
      </c>
      <c r="I2968" s="1" t="n">
        <f aca="false">(H2968-G2968)</f>
        <v>2079</v>
      </c>
    </row>
    <row r="2969" customFormat="false" ht="15" hidden="false" customHeight="false" outlineLevel="0" collapsed="false">
      <c r="A2969" s="11" t="s">
        <v>4903</v>
      </c>
      <c r="B2969" s="12" t="s">
        <v>4904</v>
      </c>
      <c r="C2969" s="13" t="n">
        <v>47.9163098744516</v>
      </c>
      <c r="D2969" s="13" t="n">
        <v>13.1367095613195</v>
      </c>
      <c r="E2969" s="14" t="n">
        <v>-3.64751231278944</v>
      </c>
      <c r="G2969" s="11" t="n">
        <v>4170936</v>
      </c>
      <c r="H2969" s="11" t="n">
        <v>4171800</v>
      </c>
      <c r="I2969" s="1" t="n">
        <f aca="false">(H2969-G2969)</f>
        <v>864</v>
      </c>
    </row>
    <row r="2970" customFormat="false" ht="15" hidden="false" customHeight="false" outlineLevel="0" collapsed="false">
      <c r="A2970" s="11" t="s">
        <v>4905</v>
      </c>
      <c r="B2970" s="12" t="s">
        <v>4906</v>
      </c>
      <c r="C2970" s="13" t="n">
        <v>21.3951895253365</v>
      </c>
      <c r="D2970" s="13" t="n">
        <v>5.86569357156592</v>
      </c>
      <c r="E2970" s="14" t="n">
        <v>-3.64751231278944</v>
      </c>
      <c r="G2970" s="11" t="n">
        <v>1767114</v>
      </c>
      <c r="H2970" s="11" t="n">
        <v>1769049</v>
      </c>
      <c r="I2970" s="1" t="n">
        <f aca="false">(H2970-G2970)</f>
        <v>1935</v>
      </c>
    </row>
    <row r="2971" customFormat="false" ht="15" hidden="false" customHeight="false" outlineLevel="0" collapsed="false">
      <c r="A2971" s="11" t="s">
        <v>4907</v>
      </c>
      <c r="B2971" s="12" t="s">
        <v>4908</v>
      </c>
      <c r="C2971" s="13" t="n">
        <v>55.8700293272958</v>
      </c>
      <c r="D2971" s="13" t="n">
        <v>15.3172969783806</v>
      </c>
      <c r="E2971" s="14" t="n">
        <v>-3.64751231278944</v>
      </c>
      <c r="G2971" s="11" t="n">
        <v>3107794</v>
      </c>
      <c r="H2971" s="11" t="n">
        <v>3108535</v>
      </c>
      <c r="I2971" s="1" t="n">
        <f aca="false">(H2971-G2971)</f>
        <v>741</v>
      </c>
    </row>
    <row r="2972" customFormat="false" ht="15" hidden="false" customHeight="false" outlineLevel="0" collapsed="false">
      <c r="A2972" s="11" t="s">
        <v>4909</v>
      </c>
      <c r="B2972" s="12" t="s">
        <v>4910</v>
      </c>
      <c r="C2972" s="13" t="n">
        <v>2468.12783603964</v>
      </c>
      <c r="D2972" s="13" t="n">
        <v>676.211578995014</v>
      </c>
      <c r="E2972" s="14" t="n">
        <v>-3.64993429971692</v>
      </c>
      <c r="G2972" s="11" t="n">
        <v>996366</v>
      </c>
      <c r="H2972" s="11" t="n">
        <v>997515</v>
      </c>
      <c r="I2972" s="1" t="n">
        <f aca="false">(H2972-G2972)</f>
        <v>1149</v>
      </c>
    </row>
    <row r="2973" customFormat="false" ht="15" hidden="false" customHeight="false" outlineLevel="0" collapsed="false">
      <c r="A2973" s="11" t="s">
        <v>4911</v>
      </c>
      <c r="B2973" s="12" t="s">
        <v>4912</v>
      </c>
      <c r="C2973" s="13" t="n">
        <v>31.0293547494674</v>
      </c>
      <c r="D2973" s="13" t="n">
        <v>8.46628778441403</v>
      </c>
      <c r="E2973" s="14" t="n">
        <v>-3.66504842967785</v>
      </c>
      <c r="G2973" s="11" t="n">
        <v>213109</v>
      </c>
      <c r="H2973" s="11" t="n">
        <v>214084</v>
      </c>
      <c r="I2973" s="1" t="n">
        <f aca="false">(H2973-G2973)</f>
        <v>975</v>
      </c>
    </row>
    <row r="2974" customFormat="false" ht="15" hidden="false" customHeight="false" outlineLevel="0" collapsed="false">
      <c r="A2974" s="11" t="s">
        <v>4913</v>
      </c>
      <c r="B2974" s="12" t="s">
        <v>994</v>
      </c>
      <c r="C2974" s="13" t="n">
        <v>43.8458273633778</v>
      </c>
      <c r="D2974" s="13" t="n">
        <v>11.9632327388459</v>
      </c>
      <c r="E2974" s="14" t="n">
        <v>-3.66504842967785</v>
      </c>
      <c r="G2974" s="11" t="n">
        <v>3793828</v>
      </c>
      <c r="H2974" s="11" t="n">
        <v>3795208</v>
      </c>
      <c r="I2974" s="1" t="n">
        <f aca="false">(H2974-G2974)</f>
        <v>1380</v>
      </c>
    </row>
    <row r="2975" customFormat="false" ht="15" hidden="false" customHeight="false" outlineLevel="0" collapsed="false">
      <c r="A2975" s="11" t="s">
        <v>4914</v>
      </c>
      <c r="B2975" s="12" t="s">
        <v>4915</v>
      </c>
      <c r="C2975" s="13" t="n">
        <v>46.9048385747762</v>
      </c>
      <c r="D2975" s="13" t="n">
        <v>12.7978768834166</v>
      </c>
      <c r="E2975" s="14" t="n">
        <v>-3.66504842967785</v>
      </c>
      <c r="G2975" s="11" t="n">
        <v>3008095</v>
      </c>
      <c r="H2975" s="11" t="n">
        <v>3009385</v>
      </c>
      <c r="I2975" s="1" t="n">
        <f aca="false">(H2975-G2975)</f>
        <v>1290</v>
      </c>
    </row>
    <row r="2976" customFormat="false" ht="15" hidden="false" customHeight="false" outlineLevel="0" collapsed="false">
      <c r="A2976" s="11" t="s">
        <v>4916</v>
      </c>
      <c r="B2976" s="12" t="s">
        <v>4917</v>
      </c>
      <c r="C2976" s="13" t="n">
        <v>16.1611222653476</v>
      </c>
      <c r="D2976" s="13" t="n">
        <v>4.40952488771564</v>
      </c>
      <c r="E2976" s="14" t="n">
        <v>-3.66504842967785</v>
      </c>
      <c r="G2976" s="11" t="n">
        <v>1233829</v>
      </c>
      <c r="H2976" s="11" t="n">
        <v>1235701</v>
      </c>
      <c r="I2976" s="1" t="n">
        <f aca="false">(H2976-G2976)</f>
        <v>1872</v>
      </c>
    </row>
    <row r="2977" customFormat="false" ht="15" hidden="false" customHeight="false" outlineLevel="0" collapsed="false">
      <c r="A2977" s="11" t="s">
        <v>4918</v>
      </c>
      <c r="B2977" s="12" t="s">
        <v>20</v>
      </c>
      <c r="C2977" s="13" t="n">
        <v>51.3208157433938</v>
      </c>
      <c r="D2977" s="13" t="n">
        <v>14.0027660556466</v>
      </c>
      <c r="E2977" s="14" t="n">
        <v>-3.66504842967785</v>
      </c>
      <c r="G2977" s="11" t="n">
        <v>1108040</v>
      </c>
      <c r="H2977" s="11" t="n">
        <v>1109219</v>
      </c>
      <c r="I2977" s="1" t="n">
        <f aca="false">(H2977-G2977)</f>
        <v>1179</v>
      </c>
    </row>
    <row r="2978" customFormat="false" ht="15" hidden="false" customHeight="false" outlineLevel="0" collapsed="false">
      <c r="A2978" s="11" t="s">
        <v>4919</v>
      </c>
      <c r="B2978" s="12" t="s">
        <v>20</v>
      </c>
      <c r="C2978" s="13" t="n">
        <v>35.3843519072873</v>
      </c>
      <c r="D2978" s="13" t="n">
        <v>9.65453870152476</v>
      </c>
      <c r="E2978" s="14" t="n">
        <v>-3.66504842967785</v>
      </c>
      <c r="G2978" s="11" t="n">
        <v>1957082</v>
      </c>
      <c r="H2978" s="11" t="n">
        <v>1957937</v>
      </c>
      <c r="I2978" s="1" t="n">
        <f aca="false">(H2978-G2978)</f>
        <v>855</v>
      </c>
    </row>
    <row r="2979" customFormat="false" ht="15" hidden="false" customHeight="false" outlineLevel="0" collapsed="false">
      <c r="A2979" s="11" t="s">
        <v>4920</v>
      </c>
      <c r="B2979" s="12" t="s">
        <v>4921</v>
      </c>
      <c r="C2979" s="13" t="n">
        <v>69.1603241824252</v>
      </c>
      <c r="D2979" s="13" t="n">
        <v>18.7605240677356</v>
      </c>
      <c r="E2979" s="14" t="n">
        <v>-3.68648146143035</v>
      </c>
      <c r="G2979" s="11" t="n">
        <v>5198820</v>
      </c>
      <c r="H2979" s="11" t="n">
        <v>5199810</v>
      </c>
      <c r="I2979" s="1" t="n">
        <f aca="false">(H2979-G2979)</f>
        <v>990</v>
      </c>
    </row>
    <row r="2980" customFormat="false" ht="15" hidden="false" customHeight="false" outlineLevel="0" collapsed="false">
      <c r="A2980" s="11" t="s">
        <v>4922</v>
      </c>
      <c r="B2980" s="12" t="s">
        <v>4923</v>
      </c>
      <c r="C2980" s="13" t="n">
        <v>11.3129366666283</v>
      </c>
      <c r="D2980" s="13" t="n">
        <v>3.05455542843534</v>
      </c>
      <c r="E2980" s="14" t="n">
        <v>-3.70362788683235</v>
      </c>
      <c r="G2980" s="11" t="n">
        <v>3011532</v>
      </c>
      <c r="H2980" s="11" t="n">
        <v>3013221</v>
      </c>
      <c r="I2980" s="1" t="n">
        <f aca="false">(H2980-G2980)</f>
        <v>1689</v>
      </c>
    </row>
    <row r="2981" customFormat="false" ht="15" hidden="false" customHeight="false" outlineLevel="0" collapsed="false">
      <c r="A2981" s="11" t="s">
        <v>4924</v>
      </c>
      <c r="B2981" s="12" t="s">
        <v>4925</v>
      </c>
      <c r="C2981" s="13" t="n">
        <v>14.4099170663161</v>
      </c>
      <c r="D2981" s="13" t="n">
        <v>3.89075725386674</v>
      </c>
      <c r="E2981" s="14" t="n">
        <v>-3.70362788683235</v>
      </c>
      <c r="G2981" s="11" t="n">
        <v>2493646</v>
      </c>
      <c r="H2981" s="11" t="n">
        <v>2494972</v>
      </c>
      <c r="I2981" s="1" t="n">
        <f aca="false">(H2981-G2981)</f>
        <v>1326</v>
      </c>
    </row>
    <row r="2982" customFormat="false" ht="15" hidden="false" customHeight="false" outlineLevel="0" collapsed="false">
      <c r="A2982" s="11" t="s">
        <v>4926</v>
      </c>
      <c r="B2982" s="12" t="s">
        <v>20</v>
      </c>
      <c r="C2982" s="13" t="n">
        <v>24.7346925953853</v>
      </c>
      <c r="D2982" s="13" t="n">
        <v>6.67850371343339</v>
      </c>
      <c r="E2982" s="14" t="n">
        <v>-3.70362788683235</v>
      </c>
      <c r="G2982" s="11" t="n">
        <v>921547</v>
      </c>
      <c r="H2982" s="11" t="n">
        <v>923092</v>
      </c>
      <c r="I2982" s="1" t="n">
        <f aca="false">(H2982-G2982)</f>
        <v>1545</v>
      </c>
    </row>
    <row r="2983" customFormat="false" ht="15" hidden="false" customHeight="false" outlineLevel="0" collapsed="false">
      <c r="A2983" s="11" t="s">
        <v>4927</v>
      </c>
      <c r="B2983" s="12" t="s">
        <v>4928</v>
      </c>
      <c r="C2983" s="13" t="n">
        <v>26.4281466527457</v>
      </c>
      <c r="D2983" s="13" t="n">
        <v>7.13574566891742</v>
      </c>
      <c r="E2983" s="14" t="n">
        <v>-3.70362788683235</v>
      </c>
      <c r="G2983" s="11" t="n">
        <v>3003696</v>
      </c>
      <c r="H2983" s="11" t="n">
        <v>3004419</v>
      </c>
      <c r="I2983" s="1" t="n">
        <f aca="false">(H2983-G2983)</f>
        <v>723</v>
      </c>
    </row>
    <row r="2984" customFormat="false" ht="15" hidden="false" customHeight="false" outlineLevel="0" collapsed="false">
      <c r="A2984" s="11" t="s">
        <v>4929</v>
      </c>
      <c r="B2984" s="12" t="s">
        <v>4930</v>
      </c>
      <c r="C2984" s="13" t="n">
        <v>39.8073958956983</v>
      </c>
      <c r="D2984" s="13" t="n">
        <v>10.7482169138069</v>
      </c>
      <c r="E2984" s="14" t="n">
        <v>-3.70362788683235</v>
      </c>
      <c r="G2984" s="11" t="n">
        <v>3436417</v>
      </c>
      <c r="H2984" s="11" t="n">
        <v>3436897</v>
      </c>
      <c r="I2984" s="1" t="n">
        <f aca="false">(H2984-G2984)</f>
        <v>480</v>
      </c>
    </row>
    <row r="2985" customFormat="false" ht="15" hidden="false" customHeight="false" outlineLevel="0" collapsed="false">
      <c r="A2985" s="11" t="s">
        <v>4931</v>
      </c>
      <c r="B2985" s="12" t="s">
        <v>4932</v>
      </c>
      <c r="C2985" s="13" t="n">
        <v>40.3112869829856</v>
      </c>
      <c r="D2985" s="13" t="n">
        <v>10.8842702924627</v>
      </c>
      <c r="E2985" s="14" t="n">
        <v>-3.70362788683235</v>
      </c>
      <c r="G2985" s="11" t="n">
        <v>4641210</v>
      </c>
      <c r="H2985" s="11" t="n">
        <v>4641684</v>
      </c>
      <c r="I2985" s="1" t="n">
        <f aca="false">(H2985-G2985)</f>
        <v>474</v>
      </c>
    </row>
    <row r="2986" customFormat="false" ht="15" hidden="false" customHeight="false" outlineLevel="0" collapsed="false">
      <c r="A2986" s="11" t="s">
        <v>4933</v>
      </c>
      <c r="B2986" s="12" t="s">
        <v>4934</v>
      </c>
      <c r="C2986" s="13" t="n">
        <v>60.2286840975104</v>
      </c>
      <c r="D2986" s="13" t="n">
        <v>16.262077600086</v>
      </c>
      <c r="E2986" s="14" t="n">
        <v>-3.70362788683235</v>
      </c>
      <c r="G2986" s="11" t="n">
        <v>2426854</v>
      </c>
      <c r="H2986" s="11" t="n">
        <v>2429392</v>
      </c>
      <c r="I2986" s="1" t="n">
        <f aca="false">(H2986-G2986)</f>
        <v>2538</v>
      </c>
    </row>
    <row r="2987" customFormat="false" ht="15" hidden="false" customHeight="false" outlineLevel="0" collapsed="false">
      <c r="A2987" s="11" t="s">
        <v>4935</v>
      </c>
      <c r="B2987" s="12" t="s">
        <v>3179</v>
      </c>
      <c r="C2987" s="13" t="n">
        <v>150.348530831359</v>
      </c>
      <c r="D2987" s="13" t="n">
        <v>40.330595218079</v>
      </c>
      <c r="E2987" s="14" t="n">
        <v>-3.72790260144642</v>
      </c>
      <c r="G2987" s="11" t="n">
        <v>357114</v>
      </c>
      <c r="H2987" s="11" t="n">
        <v>359391</v>
      </c>
      <c r="I2987" s="1" t="n">
        <f aca="false">(H2987-G2987)</f>
        <v>2277</v>
      </c>
    </row>
    <row r="2988" customFormat="false" ht="15" hidden="false" customHeight="false" outlineLevel="0" collapsed="false">
      <c r="A2988" s="11" t="s">
        <v>4936</v>
      </c>
      <c r="B2988" s="12" t="s">
        <v>865</v>
      </c>
      <c r="C2988" s="13" t="n">
        <v>42.8751896369638</v>
      </c>
      <c r="D2988" s="13" t="n">
        <v>11.496699985799</v>
      </c>
      <c r="E2988" s="14" t="n">
        <v>-3.72934752493535</v>
      </c>
      <c r="G2988" s="11" t="n">
        <v>424570</v>
      </c>
      <c r="H2988" s="11" t="n">
        <v>426724</v>
      </c>
      <c r="I2988" s="1" t="n">
        <f aca="false">(H2988-G2988)</f>
        <v>2154</v>
      </c>
    </row>
    <row r="2989" customFormat="false" ht="15" hidden="false" customHeight="false" outlineLevel="0" collapsed="false">
      <c r="A2989" s="11" t="s">
        <v>4937</v>
      </c>
      <c r="B2989" s="12" t="s">
        <v>4938</v>
      </c>
      <c r="C2989" s="13" t="n">
        <v>57.8559308436689</v>
      </c>
      <c r="D2989" s="13" t="n">
        <v>15.4855826625464</v>
      </c>
      <c r="E2989" s="14" t="n">
        <v>-3.73611585075193</v>
      </c>
      <c r="G2989" s="11" t="n">
        <v>439054</v>
      </c>
      <c r="H2989" s="11" t="n">
        <v>440320</v>
      </c>
      <c r="I2989" s="1" t="n">
        <f aca="false">(H2989-G2989)</f>
        <v>1266</v>
      </c>
    </row>
    <row r="2990" customFormat="false" ht="15" hidden="false" customHeight="false" outlineLevel="0" collapsed="false">
      <c r="A2990" s="11" t="s">
        <v>4939</v>
      </c>
      <c r="B2990" s="12" t="s">
        <v>20</v>
      </c>
      <c r="C2990" s="13" t="n">
        <v>65.6218889916965</v>
      </c>
      <c r="D2990" s="13" t="n">
        <v>17.5098224632199</v>
      </c>
      <c r="E2990" s="14" t="n">
        <v>-3.74771869500893</v>
      </c>
      <c r="G2990" s="11" t="n">
        <v>338186</v>
      </c>
      <c r="H2990" s="11" t="n">
        <v>339836</v>
      </c>
      <c r="I2990" s="1" t="n">
        <f aca="false">(H2990-G2990)</f>
        <v>1650</v>
      </c>
    </row>
    <row r="2991" customFormat="false" ht="15" hidden="false" customHeight="false" outlineLevel="0" collapsed="false">
      <c r="A2991" s="11" t="s">
        <v>4940</v>
      </c>
      <c r="B2991" s="12" t="s">
        <v>1468</v>
      </c>
      <c r="C2991" s="13" t="n">
        <v>18.9958099712806</v>
      </c>
      <c r="D2991" s="13" t="n">
        <v>5.0686328183005</v>
      </c>
      <c r="E2991" s="14" t="n">
        <v>-3.74771869500893</v>
      </c>
      <c r="G2991" s="11" t="n">
        <v>4198560</v>
      </c>
      <c r="H2991" s="11" t="n">
        <v>4199985</v>
      </c>
      <c r="I2991" s="1" t="n">
        <f aca="false">(H2991-G2991)</f>
        <v>1425</v>
      </c>
    </row>
    <row r="2992" customFormat="false" ht="15" hidden="false" customHeight="false" outlineLevel="0" collapsed="false">
      <c r="A2992" s="11" t="s">
        <v>4941</v>
      </c>
      <c r="B2992" s="12" t="s">
        <v>4942</v>
      </c>
      <c r="C2992" s="13" t="n">
        <v>38.3957861121629</v>
      </c>
      <c r="D2992" s="13" t="n">
        <v>10.2451088880542</v>
      </c>
      <c r="E2992" s="14" t="n">
        <v>-3.74771869500893</v>
      </c>
      <c r="G2992" s="11" t="n">
        <v>591408</v>
      </c>
      <c r="H2992" s="11" t="n">
        <v>592818</v>
      </c>
      <c r="I2992" s="1" t="n">
        <f aca="false">(H2992-G2992)</f>
        <v>1410</v>
      </c>
    </row>
    <row r="2993" customFormat="false" ht="15" hidden="false" customHeight="false" outlineLevel="0" collapsed="false">
      <c r="A2993" s="11" t="s">
        <v>4943</v>
      </c>
      <c r="B2993" s="12" t="s">
        <v>4944</v>
      </c>
      <c r="C2993" s="13" t="n">
        <v>53.7083912878469</v>
      </c>
      <c r="D2993" s="13" t="n">
        <v>14.3309558850758</v>
      </c>
      <c r="E2993" s="14" t="n">
        <v>-3.74771869500893</v>
      </c>
      <c r="G2993" s="11" t="n">
        <v>1409810</v>
      </c>
      <c r="H2993" s="11" t="n">
        <v>1410314</v>
      </c>
      <c r="I2993" s="1" t="n">
        <f aca="false">(H2993-G2993)</f>
        <v>504</v>
      </c>
    </row>
    <row r="2994" customFormat="false" ht="15" hidden="false" customHeight="false" outlineLevel="0" collapsed="false">
      <c r="A2994" s="11" t="s">
        <v>4945</v>
      </c>
      <c r="B2994" s="12" t="s">
        <v>20</v>
      </c>
      <c r="C2994" s="13" t="n">
        <v>30.2785561622761</v>
      </c>
      <c r="D2994" s="13" t="n">
        <v>8.07919660635147</v>
      </c>
      <c r="E2994" s="14" t="n">
        <v>-3.74771869500893</v>
      </c>
      <c r="G2994" s="11" t="n">
        <v>3731038</v>
      </c>
      <c r="H2994" s="11" t="n">
        <v>3731932</v>
      </c>
      <c r="I2994" s="1" t="n">
        <f aca="false">(H2994-G2994)</f>
        <v>894</v>
      </c>
    </row>
    <row r="2995" customFormat="false" ht="15" hidden="false" customHeight="false" outlineLevel="0" collapsed="false">
      <c r="A2995" s="11" t="s">
        <v>4946</v>
      </c>
      <c r="B2995" s="12" t="s">
        <v>20</v>
      </c>
      <c r="C2995" s="13" t="n">
        <v>54.029998421307</v>
      </c>
      <c r="D2995" s="13" t="n">
        <v>14.4167699921721</v>
      </c>
      <c r="E2995" s="14" t="n">
        <v>-3.74771869500893</v>
      </c>
      <c r="G2995" s="11" t="n">
        <v>1700659</v>
      </c>
      <c r="H2995" s="11" t="n">
        <v>1701160</v>
      </c>
      <c r="I2995" s="1" t="n">
        <f aca="false">(H2995-G2995)</f>
        <v>501</v>
      </c>
    </row>
    <row r="2996" customFormat="false" ht="15" hidden="false" customHeight="false" outlineLevel="0" collapsed="false">
      <c r="A2996" s="11" t="s">
        <v>4947</v>
      </c>
      <c r="B2996" s="12" t="s">
        <v>1412</v>
      </c>
      <c r="C2996" s="13" t="n">
        <v>47.2599220679523</v>
      </c>
      <c r="D2996" s="13" t="n">
        <v>12.5641257074637</v>
      </c>
      <c r="E2996" s="14" t="n">
        <v>-3.76149707256411</v>
      </c>
      <c r="G2996" s="11" t="n">
        <v>3079574</v>
      </c>
      <c r="H2996" s="11" t="n">
        <v>3080888</v>
      </c>
      <c r="I2996" s="1" t="n">
        <f aca="false">(H2996-G2996)</f>
        <v>1314</v>
      </c>
    </row>
    <row r="2997" customFormat="false" ht="15" hidden="false" customHeight="false" outlineLevel="0" collapsed="false">
      <c r="A2997" s="11" t="s">
        <v>4948</v>
      </c>
      <c r="B2997" s="12" t="s">
        <v>4949</v>
      </c>
      <c r="C2997" s="13" t="n">
        <v>63.3022809350553</v>
      </c>
      <c r="D2997" s="13" t="n">
        <v>16.8290124155019</v>
      </c>
      <c r="E2997" s="14" t="n">
        <v>-3.76149707256411</v>
      </c>
      <c r="G2997" s="11" t="n">
        <v>2069001</v>
      </c>
      <c r="H2997" s="11" t="n">
        <v>2069982</v>
      </c>
      <c r="I2997" s="1" t="n">
        <f aca="false">(H2997-G2997)</f>
        <v>981</v>
      </c>
    </row>
    <row r="2998" customFormat="false" ht="15" hidden="false" customHeight="false" outlineLevel="0" collapsed="false">
      <c r="A2998" s="11" t="s">
        <v>4950</v>
      </c>
      <c r="B2998" s="12" t="s">
        <v>4951</v>
      </c>
      <c r="C2998" s="13" t="n">
        <v>21.3080951266511</v>
      </c>
      <c r="D2998" s="13" t="n">
        <v>5.64869794010288</v>
      </c>
      <c r="E2998" s="14" t="n">
        <v>-3.77221358844036</v>
      </c>
      <c r="G2998" s="11" t="n">
        <v>651459</v>
      </c>
      <c r="H2998" s="11" t="n">
        <v>653103</v>
      </c>
      <c r="I2998" s="1" t="n">
        <f aca="false">(H2998-G2998)</f>
        <v>1644</v>
      </c>
    </row>
    <row r="2999" customFormat="false" ht="15" hidden="false" customHeight="false" outlineLevel="0" collapsed="false">
      <c r="A2999" s="11" t="s">
        <v>4952</v>
      </c>
      <c r="B2999" s="12" t="s">
        <v>4953</v>
      </c>
      <c r="C2999" s="13" t="n">
        <v>50.3311902129518</v>
      </c>
      <c r="D2999" s="13" t="n">
        <v>13.3426140998982</v>
      </c>
      <c r="E2999" s="14" t="n">
        <v>-3.77221358844036</v>
      </c>
      <c r="G2999" s="11" t="n">
        <v>1920388</v>
      </c>
      <c r="H2999" s="11" t="n">
        <v>1921084</v>
      </c>
      <c r="I2999" s="1" t="n">
        <f aca="false">(H2999-G2999)</f>
        <v>696</v>
      </c>
    </row>
    <row r="3000" customFormat="false" ht="15" hidden="false" customHeight="false" outlineLevel="0" collapsed="false">
      <c r="A3000" s="11" t="s">
        <v>4954</v>
      </c>
      <c r="B3000" s="12" t="s">
        <v>4955</v>
      </c>
      <c r="C3000" s="13" t="n">
        <v>345.1830133613</v>
      </c>
      <c r="D3000" s="13" t="n">
        <v>91.3974249453787</v>
      </c>
      <c r="E3000" s="14" t="n">
        <v>-3.77672580565141</v>
      </c>
      <c r="G3000" s="11" t="n">
        <v>3135359</v>
      </c>
      <c r="H3000" s="11" t="n">
        <v>3135788</v>
      </c>
      <c r="I3000" s="1" t="n">
        <f aca="false">(H3000-G3000)</f>
        <v>429</v>
      </c>
    </row>
    <row r="3001" customFormat="false" ht="15" hidden="false" customHeight="false" outlineLevel="0" collapsed="false">
      <c r="A3001" s="11" t="s">
        <v>4956</v>
      </c>
      <c r="B3001" s="12" t="s">
        <v>4957</v>
      </c>
      <c r="C3001" s="13" t="n">
        <v>27.0900992862975</v>
      </c>
      <c r="D3001" s="13" t="n">
        <v>7.1519326156144</v>
      </c>
      <c r="E3001" s="14" t="n">
        <v>-3.78780124789672</v>
      </c>
      <c r="G3001" s="11" t="n">
        <v>4409982</v>
      </c>
      <c r="H3001" s="11" t="n">
        <v>4411569</v>
      </c>
      <c r="I3001" s="1" t="n">
        <f aca="false">(H3001-G3001)</f>
        <v>1587</v>
      </c>
    </row>
    <row r="3002" customFormat="false" ht="15" hidden="false" customHeight="false" outlineLevel="0" collapsed="false">
      <c r="A3002" s="11" t="s">
        <v>4958</v>
      </c>
      <c r="B3002" s="12" t="s">
        <v>4959</v>
      </c>
      <c r="C3002" s="13" t="n">
        <v>29.0682809786032</v>
      </c>
      <c r="D3002" s="13" t="n">
        <v>7.67418327314405</v>
      </c>
      <c r="E3002" s="14" t="n">
        <v>-3.78780124789672</v>
      </c>
      <c r="G3002" s="11" t="n">
        <v>3429355</v>
      </c>
      <c r="H3002" s="11" t="n">
        <v>3430834</v>
      </c>
      <c r="I3002" s="1" t="n">
        <f aca="false">(H3002-G3002)</f>
        <v>1479</v>
      </c>
    </row>
    <row r="3003" customFormat="false" ht="15" hidden="false" customHeight="false" outlineLevel="0" collapsed="false">
      <c r="A3003" s="11" t="s">
        <v>4960</v>
      </c>
      <c r="B3003" s="12" t="s">
        <v>4961</v>
      </c>
      <c r="C3003" s="13" t="n">
        <v>77.8840354481053</v>
      </c>
      <c r="D3003" s="13" t="n">
        <v>20.5618062698914</v>
      </c>
      <c r="E3003" s="14" t="n">
        <v>-3.78780124789672</v>
      </c>
      <c r="G3003" s="11" t="n">
        <v>1264299</v>
      </c>
      <c r="H3003" s="11" t="n">
        <v>1264851</v>
      </c>
      <c r="I3003" s="1" t="n">
        <f aca="false">(H3003-G3003)</f>
        <v>552</v>
      </c>
    </row>
    <row r="3004" customFormat="false" ht="15" hidden="false" customHeight="false" outlineLevel="0" collapsed="false">
      <c r="A3004" s="11" t="s">
        <v>4962</v>
      </c>
      <c r="B3004" s="12" t="s">
        <v>2495</v>
      </c>
      <c r="C3004" s="13" t="n">
        <v>32.4958333842435</v>
      </c>
      <c r="D3004" s="13" t="n">
        <v>8.57907563188213</v>
      </c>
      <c r="E3004" s="14" t="n">
        <v>-3.78780124789672</v>
      </c>
      <c r="G3004" s="11" t="n">
        <v>5035532</v>
      </c>
      <c r="H3004" s="11" t="n">
        <v>5036855</v>
      </c>
      <c r="I3004" s="1" t="n">
        <f aca="false">(H3004-G3004)</f>
        <v>1323</v>
      </c>
    </row>
    <row r="3005" customFormat="false" ht="15" hidden="false" customHeight="false" outlineLevel="0" collapsed="false">
      <c r="A3005" s="11" t="s">
        <v>4963</v>
      </c>
      <c r="B3005" s="12" t="s">
        <v>4964</v>
      </c>
      <c r="C3005" s="13" t="n">
        <v>59.1794038867523</v>
      </c>
      <c r="D3005" s="13" t="n">
        <v>15.5792969900476</v>
      </c>
      <c r="E3005" s="14" t="n">
        <v>-3.79859270444344</v>
      </c>
      <c r="G3005" s="11" t="n">
        <v>1248566</v>
      </c>
      <c r="H3005" s="11" t="n">
        <v>1249427</v>
      </c>
      <c r="I3005" s="1" t="n">
        <f aca="false">(H3005-G3005)</f>
        <v>861</v>
      </c>
    </row>
    <row r="3006" customFormat="false" ht="15" hidden="false" customHeight="false" outlineLevel="0" collapsed="false">
      <c r="A3006" s="11" t="s">
        <v>4965</v>
      </c>
      <c r="B3006" s="12" t="s">
        <v>992</v>
      </c>
      <c r="C3006" s="13" t="n">
        <v>125.287941302627</v>
      </c>
      <c r="D3006" s="13" t="n">
        <v>32.9673491605178</v>
      </c>
      <c r="E3006" s="14" t="n">
        <v>-3.80036443611529</v>
      </c>
      <c r="G3006" s="11" t="n">
        <v>291070</v>
      </c>
      <c r="H3006" s="11" t="n">
        <v>293167</v>
      </c>
      <c r="I3006" s="1" t="n">
        <f aca="false">(H3006-G3006)</f>
        <v>2097</v>
      </c>
    </row>
    <row r="3007" customFormat="false" ht="15" hidden="false" customHeight="false" outlineLevel="0" collapsed="false">
      <c r="A3007" s="11" t="s">
        <v>4966</v>
      </c>
      <c r="B3007" s="12" t="s">
        <v>4967</v>
      </c>
      <c r="C3007" s="13" t="n">
        <v>39.1201500170209</v>
      </c>
      <c r="D3007" s="13" t="n">
        <v>10.2771795191779</v>
      </c>
      <c r="E3007" s="14" t="n">
        <v>-3.80650643924436</v>
      </c>
      <c r="G3007" s="11" t="n">
        <v>2650830</v>
      </c>
      <c r="H3007" s="11" t="n">
        <v>2652336</v>
      </c>
      <c r="I3007" s="1" t="n">
        <f aca="false">(H3007-G3007)</f>
        <v>1506</v>
      </c>
    </row>
    <row r="3008" customFormat="false" ht="15" hidden="false" customHeight="false" outlineLevel="0" collapsed="false">
      <c r="A3008" s="11" t="s">
        <v>4968</v>
      </c>
      <c r="B3008" s="12" t="s">
        <v>4969</v>
      </c>
      <c r="C3008" s="13" t="n">
        <v>8.41149411425214</v>
      </c>
      <c r="D3008" s="13" t="n">
        <v>2.18030390644577</v>
      </c>
      <c r="E3008" s="14" t="n">
        <v>-3.85794571545036</v>
      </c>
      <c r="G3008" s="11" t="n">
        <v>4472372</v>
      </c>
      <c r="H3008" s="11" t="n">
        <v>4474265</v>
      </c>
      <c r="I3008" s="1" t="n">
        <f aca="false">(H3008-G3008)</f>
        <v>1893</v>
      </c>
    </row>
    <row r="3009" customFormat="false" ht="15" hidden="false" customHeight="false" outlineLevel="0" collapsed="false">
      <c r="A3009" s="11" t="s">
        <v>4970</v>
      </c>
      <c r="B3009" s="12" t="s">
        <v>4971</v>
      </c>
      <c r="C3009" s="13" t="n">
        <v>16.1818682502838</v>
      </c>
      <c r="D3009" s="13" t="n">
        <v>4.19442611270512</v>
      </c>
      <c r="E3009" s="14" t="n">
        <v>-3.85794571545036</v>
      </c>
      <c r="G3009" s="11" t="n">
        <v>4702726</v>
      </c>
      <c r="H3009" s="11" t="n">
        <v>4703218</v>
      </c>
      <c r="I3009" s="1" t="n">
        <f aca="false">(H3009-G3009)</f>
        <v>492</v>
      </c>
    </row>
    <row r="3010" customFormat="false" ht="15" hidden="false" customHeight="false" outlineLevel="0" collapsed="false">
      <c r="A3010" s="11" t="s">
        <v>4972</v>
      </c>
      <c r="B3010" s="12" t="s">
        <v>4973</v>
      </c>
      <c r="C3010" s="13" t="n">
        <v>6.15736982145371</v>
      </c>
      <c r="D3010" s="13" t="n">
        <v>1.59602292919638</v>
      </c>
      <c r="E3010" s="14" t="n">
        <v>-3.85794571545036</v>
      </c>
      <c r="G3010" s="11" t="n">
        <v>3037478</v>
      </c>
      <c r="H3010" s="11" t="n">
        <v>3038771</v>
      </c>
      <c r="I3010" s="1" t="n">
        <f aca="false">(H3010-G3010)</f>
        <v>1293</v>
      </c>
    </row>
    <row r="3011" customFormat="false" ht="15" hidden="false" customHeight="false" outlineLevel="0" collapsed="false">
      <c r="A3011" s="11" t="s">
        <v>4974</v>
      </c>
      <c r="B3011" s="12" t="s">
        <v>4975</v>
      </c>
      <c r="C3011" s="13" t="n">
        <v>9.27911326240053</v>
      </c>
      <c r="D3011" s="13" t="n">
        <v>2.40519539329944</v>
      </c>
      <c r="E3011" s="14" t="n">
        <v>-3.85794571545036</v>
      </c>
      <c r="G3011" s="11" t="n">
        <v>4936728</v>
      </c>
      <c r="H3011" s="11" t="n">
        <v>4937586</v>
      </c>
      <c r="I3011" s="1" t="n">
        <f aca="false">(H3011-G3011)</f>
        <v>858</v>
      </c>
    </row>
    <row r="3012" customFormat="false" ht="15" hidden="false" customHeight="false" outlineLevel="0" collapsed="false">
      <c r="A3012" s="11" t="s">
        <v>4976</v>
      </c>
      <c r="B3012" s="12" t="s">
        <v>4977</v>
      </c>
      <c r="C3012" s="13" t="n">
        <v>12.8204173577128</v>
      </c>
      <c r="D3012" s="13" t="n">
        <v>3.32312020523497</v>
      </c>
      <c r="E3012" s="14" t="n">
        <v>-3.85794571545036</v>
      </c>
      <c r="G3012" s="11" t="n">
        <v>111263</v>
      </c>
      <c r="H3012" s="11" t="n">
        <v>111884</v>
      </c>
      <c r="I3012" s="1" t="n">
        <f aca="false">(H3012-G3012)</f>
        <v>621</v>
      </c>
    </row>
    <row r="3013" customFormat="false" ht="15" hidden="false" customHeight="false" outlineLevel="0" collapsed="false">
      <c r="A3013" s="11" t="s">
        <v>4978</v>
      </c>
      <c r="B3013" s="12" t="s">
        <v>3734</v>
      </c>
      <c r="C3013" s="13" t="n">
        <v>14.3450075299814</v>
      </c>
      <c r="D3013" s="13" t="n">
        <v>3.71830206747913</v>
      </c>
      <c r="E3013" s="14" t="n">
        <v>-3.85794571545036</v>
      </c>
      <c r="G3013" s="11" t="n">
        <v>2958679</v>
      </c>
      <c r="H3013" s="11" t="n">
        <v>2959789</v>
      </c>
      <c r="I3013" s="1" t="n">
        <f aca="false">(H3013-G3013)</f>
        <v>1110</v>
      </c>
    </row>
    <row r="3014" customFormat="false" ht="15" hidden="false" customHeight="false" outlineLevel="0" collapsed="false">
      <c r="A3014" s="11" t="s">
        <v>4979</v>
      </c>
      <c r="B3014" s="12" t="s">
        <v>509</v>
      </c>
      <c r="C3014" s="13" t="n">
        <v>16.4833937456307</v>
      </c>
      <c r="D3014" s="13" t="n">
        <v>4.27258312101639</v>
      </c>
      <c r="E3014" s="14" t="n">
        <v>-3.85794571545036</v>
      </c>
      <c r="G3014" s="11" t="n">
        <v>2030660</v>
      </c>
      <c r="H3014" s="11" t="n">
        <v>2031143</v>
      </c>
      <c r="I3014" s="1" t="n">
        <f aca="false">(H3014-G3014)</f>
        <v>483</v>
      </c>
    </row>
    <row r="3015" customFormat="false" ht="15" hidden="false" customHeight="false" outlineLevel="0" collapsed="false">
      <c r="A3015" s="11" t="s">
        <v>4980</v>
      </c>
      <c r="B3015" s="12" t="s">
        <v>20</v>
      </c>
      <c r="C3015" s="13" t="n">
        <v>16.9033528219526</v>
      </c>
      <c r="D3015" s="13" t="n">
        <v>4.38143874193401</v>
      </c>
      <c r="E3015" s="14" t="n">
        <v>-3.85794571545036</v>
      </c>
      <c r="G3015" s="11" t="n">
        <v>3513373</v>
      </c>
      <c r="H3015" s="11" t="n">
        <v>3513844</v>
      </c>
      <c r="I3015" s="1" t="n">
        <f aca="false">(H3015-G3015)</f>
        <v>471</v>
      </c>
    </row>
    <row r="3016" customFormat="false" ht="15" hidden="false" customHeight="false" outlineLevel="0" collapsed="false">
      <c r="A3016" s="11" t="s">
        <v>4981</v>
      </c>
      <c r="B3016" s="12" t="s">
        <v>4982</v>
      </c>
      <c r="C3016" s="13" t="n">
        <v>18.5582265248011</v>
      </c>
      <c r="D3016" s="13" t="n">
        <v>4.81039078659888</v>
      </c>
      <c r="E3016" s="14" t="n">
        <v>-3.85794571545036</v>
      </c>
      <c r="G3016" s="11" t="n">
        <v>761546</v>
      </c>
      <c r="H3016" s="11" t="n">
        <v>761975</v>
      </c>
      <c r="I3016" s="1" t="n">
        <f aca="false">(H3016-G3016)</f>
        <v>429</v>
      </c>
    </row>
    <row r="3017" customFormat="false" ht="15" hidden="false" customHeight="false" outlineLevel="0" collapsed="false">
      <c r="A3017" s="11" t="s">
        <v>4983</v>
      </c>
      <c r="B3017" s="12" t="s">
        <v>20</v>
      </c>
      <c r="C3017" s="13" t="n">
        <v>20.2582167408134</v>
      </c>
      <c r="D3017" s="13" t="n">
        <v>5.25103727086748</v>
      </c>
      <c r="E3017" s="14" t="n">
        <v>-3.85794571545036</v>
      </c>
      <c r="G3017" s="11" t="n">
        <v>3252045</v>
      </c>
      <c r="H3017" s="11" t="n">
        <v>3252438</v>
      </c>
      <c r="I3017" s="1" t="n">
        <f aca="false">(H3017-G3017)</f>
        <v>393</v>
      </c>
    </row>
    <row r="3018" customFormat="false" ht="15" hidden="false" customHeight="false" outlineLevel="0" collapsed="false">
      <c r="A3018" s="11" t="s">
        <v>4984</v>
      </c>
      <c r="B3018" s="12" t="s">
        <v>4985</v>
      </c>
      <c r="C3018" s="13" t="n">
        <v>24.3470311288674</v>
      </c>
      <c r="D3018" s="13" t="n">
        <v>6.31087965581321</v>
      </c>
      <c r="E3018" s="14" t="n">
        <v>-3.85794571545036</v>
      </c>
      <c r="G3018" s="11" t="n">
        <v>2919285</v>
      </c>
      <c r="H3018" s="11" t="n">
        <v>2919939</v>
      </c>
      <c r="I3018" s="1" t="n">
        <f aca="false">(H3018-G3018)</f>
        <v>654</v>
      </c>
    </row>
    <row r="3019" customFormat="false" ht="15" hidden="false" customHeight="false" outlineLevel="0" collapsed="false">
      <c r="A3019" s="11" t="s">
        <v>4986</v>
      </c>
      <c r="B3019" s="12" t="s">
        <v>4987</v>
      </c>
      <c r="C3019" s="13" t="n">
        <v>24.6867571446191</v>
      </c>
      <c r="D3019" s="13" t="n">
        <v>6.39893844170828</v>
      </c>
      <c r="E3019" s="14" t="n">
        <v>-3.85794571545036</v>
      </c>
      <c r="G3019" s="11" t="n">
        <v>1281861</v>
      </c>
      <c r="H3019" s="11" t="n">
        <v>1282506</v>
      </c>
      <c r="I3019" s="1" t="n">
        <f aca="false">(H3019-G3019)</f>
        <v>645</v>
      </c>
    </row>
    <row r="3020" customFormat="false" ht="15" hidden="false" customHeight="false" outlineLevel="0" collapsed="false">
      <c r="A3020" s="11" t="s">
        <v>4988</v>
      </c>
      <c r="B3020" s="12" t="s">
        <v>4989</v>
      </c>
      <c r="C3020" s="13" t="n">
        <v>25.036098047609</v>
      </c>
      <c r="D3020" s="13" t="n">
        <v>6.48948945739283</v>
      </c>
      <c r="E3020" s="14" t="n">
        <v>-3.85794571545036</v>
      </c>
      <c r="G3020" s="11" t="n">
        <v>541196</v>
      </c>
      <c r="H3020" s="11" t="n">
        <v>541514</v>
      </c>
      <c r="I3020" s="1" t="n">
        <f aca="false">(H3020-G3020)</f>
        <v>318</v>
      </c>
    </row>
    <row r="3021" customFormat="false" ht="15" hidden="false" customHeight="false" outlineLevel="0" collapsed="false">
      <c r="A3021" s="11" t="s">
        <v>4990</v>
      </c>
      <c r="B3021" s="12" t="s">
        <v>4991</v>
      </c>
      <c r="C3021" s="13" t="n">
        <v>25.5175614716014</v>
      </c>
      <c r="D3021" s="13" t="n">
        <v>6.61428733157346</v>
      </c>
      <c r="E3021" s="14" t="n">
        <v>-3.85794571545036</v>
      </c>
      <c r="G3021" s="11" t="n">
        <v>4197092</v>
      </c>
      <c r="H3021" s="11" t="n">
        <v>4197404</v>
      </c>
      <c r="I3021" s="1" t="n">
        <f aca="false">(H3021-G3021)</f>
        <v>312</v>
      </c>
    </row>
    <row r="3022" customFormat="false" ht="15" hidden="false" customHeight="false" outlineLevel="0" collapsed="false">
      <c r="A3022" s="11" t="s">
        <v>4992</v>
      </c>
      <c r="B3022" s="12" t="s">
        <v>3809</v>
      </c>
      <c r="C3022" s="13" t="n">
        <v>26.0498296249968</v>
      </c>
      <c r="D3022" s="13" t="n">
        <v>6.7522540611891</v>
      </c>
      <c r="E3022" s="14" t="n">
        <v>-3.85794571545036</v>
      </c>
      <c r="G3022" s="11" t="n">
        <v>2803473</v>
      </c>
      <c r="H3022" s="11" t="n">
        <v>2805918</v>
      </c>
      <c r="I3022" s="1" t="n">
        <f aca="false">(H3022-G3022)</f>
        <v>2445</v>
      </c>
    </row>
    <row r="3023" customFormat="false" ht="15" hidden="false" customHeight="false" outlineLevel="0" collapsed="false">
      <c r="A3023" s="11" t="s">
        <v>4993</v>
      </c>
      <c r="B3023" s="12" t="s">
        <v>4994</v>
      </c>
      <c r="C3023" s="13" t="n">
        <v>27.3590349798613</v>
      </c>
      <c r="D3023" s="13" t="n">
        <v>7.09160703591381</v>
      </c>
      <c r="E3023" s="14" t="n">
        <v>-3.85794571545036</v>
      </c>
      <c r="G3023" s="11" t="n">
        <v>4646330</v>
      </c>
      <c r="H3023" s="11" t="n">
        <v>4647203</v>
      </c>
      <c r="I3023" s="1" t="n">
        <f aca="false">(H3023-G3023)</f>
        <v>873</v>
      </c>
    </row>
    <row r="3024" customFormat="false" ht="15" hidden="false" customHeight="false" outlineLevel="0" collapsed="false">
      <c r="A3024" s="11" t="s">
        <v>4995</v>
      </c>
      <c r="B3024" s="12" t="s">
        <v>4996</v>
      </c>
      <c r="C3024" s="13" t="n">
        <v>30.8584464307738</v>
      </c>
      <c r="D3024" s="13" t="n">
        <v>7.99867305213534</v>
      </c>
      <c r="E3024" s="14" t="n">
        <v>-3.85794571545036</v>
      </c>
      <c r="G3024" s="11" t="n">
        <v>5164140</v>
      </c>
      <c r="H3024" s="11" t="n">
        <v>5164914</v>
      </c>
      <c r="I3024" s="1" t="n">
        <f aca="false">(H3024-G3024)</f>
        <v>774</v>
      </c>
    </row>
    <row r="3025" customFormat="false" ht="15" hidden="false" customHeight="false" outlineLevel="0" collapsed="false">
      <c r="A3025" s="11" t="s">
        <v>4997</v>
      </c>
      <c r="B3025" s="12" t="s">
        <v>20</v>
      </c>
      <c r="C3025" s="13" t="n">
        <v>32.232709227286</v>
      </c>
      <c r="D3025" s="13" t="n">
        <v>8.35488926093489</v>
      </c>
      <c r="E3025" s="14" t="n">
        <v>-3.85794571545036</v>
      </c>
      <c r="G3025" s="11" t="n">
        <v>1088252</v>
      </c>
      <c r="H3025" s="11" t="n">
        <v>1088993</v>
      </c>
      <c r="I3025" s="1" t="n">
        <f aca="false">(H3025-G3025)</f>
        <v>741</v>
      </c>
    </row>
    <row r="3026" customFormat="false" ht="15" hidden="false" customHeight="false" outlineLevel="0" collapsed="false">
      <c r="A3026" s="11" t="s">
        <v>4998</v>
      </c>
      <c r="B3026" s="12" t="s">
        <v>20</v>
      </c>
      <c r="C3026" s="13" t="n">
        <v>33.8067056439051</v>
      </c>
      <c r="D3026" s="13" t="n">
        <v>8.76287748386802</v>
      </c>
      <c r="E3026" s="14" t="n">
        <v>-3.85794571545036</v>
      </c>
      <c r="G3026" s="11" t="n">
        <v>2164558</v>
      </c>
      <c r="H3026" s="11" t="n">
        <v>2165029</v>
      </c>
      <c r="I3026" s="1" t="n">
        <f aca="false">(H3026-G3026)</f>
        <v>471</v>
      </c>
    </row>
    <row r="3027" customFormat="false" ht="15" hidden="false" customHeight="false" outlineLevel="0" collapsed="false">
      <c r="A3027" s="11" t="s">
        <v>4999</v>
      </c>
      <c r="B3027" s="12" t="s">
        <v>5000</v>
      </c>
      <c r="C3027" s="13" t="n">
        <v>38.7016348985955</v>
      </c>
      <c r="D3027" s="13" t="n">
        <v>10.0316691195531</v>
      </c>
      <c r="E3027" s="14" t="n">
        <v>-3.85794571545036</v>
      </c>
      <c r="G3027" s="11" t="n">
        <v>2023735</v>
      </c>
      <c r="H3027" s="11" t="n">
        <v>2025175</v>
      </c>
      <c r="I3027" s="1" t="n">
        <f aca="false">(H3027-G3027)</f>
        <v>1440</v>
      </c>
    </row>
    <row r="3028" customFormat="false" ht="15" hidden="false" customHeight="false" outlineLevel="0" collapsed="false">
      <c r="A3028" s="11" t="s">
        <v>5001</v>
      </c>
      <c r="B3028" s="12" t="s">
        <v>20</v>
      </c>
      <c r="C3028" s="13" t="n">
        <v>40.5164334816267</v>
      </c>
      <c r="D3028" s="13" t="n">
        <v>10.502074541735</v>
      </c>
      <c r="E3028" s="14" t="n">
        <v>-3.85794571545036</v>
      </c>
      <c r="G3028" s="11" t="n">
        <v>3207414</v>
      </c>
      <c r="H3028" s="11" t="n">
        <v>3207807</v>
      </c>
      <c r="I3028" s="1" t="n">
        <f aca="false">(H3028-G3028)</f>
        <v>393</v>
      </c>
    </row>
    <row r="3029" customFormat="false" ht="15" hidden="false" customHeight="false" outlineLevel="0" collapsed="false">
      <c r="A3029" s="11" t="s">
        <v>5002</v>
      </c>
      <c r="B3029" s="12" t="s">
        <v>5003</v>
      </c>
      <c r="C3029" s="13" t="n">
        <v>45.2871398130811</v>
      </c>
      <c r="D3029" s="13" t="n">
        <v>11.7386669365809</v>
      </c>
      <c r="E3029" s="14" t="n">
        <v>-3.85794571545036</v>
      </c>
      <c r="G3029" s="11" t="n">
        <v>4642463</v>
      </c>
      <c r="H3029" s="11" t="n">
        <v>4643342</v>
      </c>
      <c r="I3029" s="1" t="n">
        <f aca="false">(H3029-G3029)</f>
        <v>879</v>
      </c>
    </row>
    <row r="3030" customFormat="false" ht="15" hidden="false" customHeight="false" outlineLevel="0" collapsed="false">
      <c r="A3030" s="11" t="s">
        <v>5004</v>
      </c>
      <c r="B3030" s="12" t="s">
        <v>5005</v>
      </c>
      <c r="C3030" s="13" t="n">
        <v>46.355046166752</v>
      </c>
      <c r="D3030" s="13" t="n">
        <v>12.0154739298452</v>
      </c>
      <c r="E3030" s="14" t="n">
        <v>-3.85794571545036</v>
      </c>
      <c r="G3030" s="11" t="n">
        <v>3930709</v>
      </c>
      <c r="H3030" s="11" t="n">
        <v>3932083</v>
      </c>
      <c r="I3030" s="1" t="n">
        <f aca="false">(H3030-G3030)</f>
        <v>1374</v>
      </c>
    </row>
    <row r="3031" customFormat="false" ht="15" hidden="false" customHeight="false" outlineLevel="0" collapsed="false">
      <c r="A3031" s="11" t="s">
        <v>5006</v>
      </c>
      <c r="B3031" s="12" t="s">
        <v>5007</v>
      </c>
      <c r="C3031" s="13" t="n">
        <v>48.3980497212137</v>
      </c>
      <c r="D3031" s="13" t="n">
        <v>12.5450312914949</v>
      </c>
      <c r="E3031" s="14" t="n">
        <v>-3.85794571545036</v>
      </c>
      <c r="G3031" s="11" t="n">
        <v>2031988</v>
      </c>
      <c r="H3031" s="11" t="n">
        <v>2032975</v>
      </c>
      <c r="I3031" s="1" t="n">
        <f aca="false">(H3031-G3031)</f>
        <v>987</v>
      </c>
    </row>
    <row r="3032" customFormat="false" ht="15" hidden="false" customHeight="false" outlineLevel="0" collapsed="false">
      <c r="A3032" s="11" t="s">
        <v>5008</v>
      </c>
      <c r="B3032" s="12" t="s">
        <v>5009</v>
      </c>
      <c r="C3032" s="13" t="n">
        <v>70.4555679569881</v>
      </c>
      <c r="D3032" s="13" t="n">
        <v>18.2624570570878</v>
      </c>
      <c r="E3032" s="14" t="n">
        <v>-3.85794571545036</v>
      </c>
      <c r="G3032" s="11" t="n">
        <v>3980311</v>
      </c>
      <c r="H3032" s="11" t="n">
        <v>3980650</v>
      </c>
      <c r="I3032" s="1" t="n">
        <f aca="false">(H3032-G3032)</f>
        <v>339</v>
      </c>
    </row>
    <row r="3033" customFormat="false" ht="15" hidden="false" customHeight="false" outlineLevel="0" collapsed="false">
      <c r="A3033" s="11" t="s">
        <v>5010</v>
      </c>
      <c r="B3033" s="12" t="s">
        <v>20</v>
      </c>
      <c r="C3033" s="13" t="n">
        <v>7.37173998068486</v>
      </c>
      <c r="D3033" s="13" t="n">
        <v>1.91079411801011</v>
      </c>
      <c r="E3033" s="14" t="n">
        <v>-3.85794571545037</v>
      </c>
      <c r="G3033" s="11" t="n">
        <v>687763</v>
      </c>
      <c r="H3033" s="11" t="n">
        <v>688843</v>
      </c>
      <c r="I3033" s="1" t="n">
        <f aca="false">(H3033-G3033)</f>
        <v>1080</v>
      </c>
    </row>
    <row r="3034" customFormat="false" ht="15" hidden="false" customHeight="false" outlineLevel="0" collapsed="false">
      <c r="A3034" s="11" t="s">
        <v>5011</v>
      </c>
      <c r="B3034" s="12" t="s">
        <v>5012</v>
      </c>
      <c r="C3034" s="13" t="n">
        <v>8.1405717578115</v>
      </c>
      <c r="D3034" s="13" t="n">
        <v>2.11007939412159</v>
      </c>
      <c r="E3034" s="14" t="n">
        <v>-3.85794571545037</v>
      </c>
      <c r="G3034" s="11" t="n">
        <v>3702104</v>
      </c>
      <c r="H3034" s="11" t="n">
        <v>3703082</v>
      </c>
      <c r="I3034" s="1" t="n">
        <f aca="false">(H3034-G3034)</f>
        <v>978</v>
      </c>
    </row>
    <row r="3035" customFormat="false" ht="15" hidden="false" customHeight="false" outlineLevel="0" collapsed="false">
      <c r="A3035" s="11" t="s">
        <v>5013</v>
      </c>
      <c r="B3035" s="12" t="s">
        <v>5014</v>
      </c>
      <c r="C3035" s="13" t="n">
        <v>9.41073189023599</v>
      </c>
      <c r="D3035" s="13" t="n">
        <v>2.43931164001291</v>
      </c>
      <c r="E3035" s="14" t="n">
        <v>-3.85794571545037</v>
      </c>
      <c r="G3035" s="11" t="n">
        <v>3961290</v>
      </c>
      <c r="H3035" s="11" t="n">
        <v>3962136</v>
      </c>
      <c r="I3035" s="1" t="n">
        <f aca="false">(H3035-G3035)</f>
        <v>846</v>
      </c>
    </row>
    <row r="3036" customFormat="false" ht="15" hidden="false" customHeight="false" outlineLevel="0" collapsed="false">
      <c r="A3036" s="11" t="s">
        <v>5015</v>
      </c>
      <c r="B3036" s="12" t="s">
        <v>20</v>
      </c>
      <c r="C3036" s="13" t="n">
        <v>9.90233728748713</v>
      </c>
      <c r="D3036" s="13" t="n">
        <v>2.56673836747627</v>
      </c>
      <c r="E3036" s="14" t="n">
        <v>-3.85794571545037</v>
      </c>
      <c r="G3036" s="11" t="n">
        <v>4434382</v>
      </c>
      <c r="H3036" s="11" t="n">
        <v>4435186</v>
      </c>
      <c r="I3036" s="1" t="n">
        <f aca="false">(H3036-G3036)</f>
        <v>804</v>
      </c>
    </row>
    <row r="3037" customFormat="false" ht="15" hidden="false" customHeight="false" outlineLevel="0" collapsed="false">
      <c r="A3037" s="11" t="s">
        <v>5016</v>
      </c>
      <c r="B3037" s="12" t="s">
        <v>609</v>
      </c>
      <c r="C3037" s="13" t="n">
        <v>10.9210962676813</v>
      </c>
      <c r="D3037" s="13" t="n">
        <v>2.83080610075572</v>
      </c>
      <c r="E3037" s="14" t="n">
        <v>-3.85794571545037</v>
      </c>
      <c r="G3037" s="11" t="n">
        <v>2417651</v>
      </c>
      <c r="H3037" s="11" t="n">
        <v>2418380</v>
      </c>
      <c r="I3037" s="1" t="n">
        <f aca="false">(H3037-G3037)</f>
        <v>729</v>
      </c>
    </row>
    <row r="3038" customFormat="false" ht="15" hidden="false" customHeight="false" outlineLevel="0" collapsed="false">
      <c r="A3038" s="11" t="s">
        <v>5017</v>
      </c>
      <c r="B3038" s="12" t="s">
        <v>4468</v>
      </c>
      <c r="C3038" s="13" t="n">
        <v>11.742594659498</v>
      </c>
      <c r="D3038" s="13" t="n">
        <v>3.04374284284796</v>
      </c>
      <c r="E3038" s="14" t="n">
        <v>-3.85794571545037</v>
      </c>
      <c r="G3038" s="11" t="n">
        <v>1342209</v>
      </c>
      <c r="H3038" s="11" t="n">
        <v>1342887</v>
      </c>
      <c r="I3038" s="1" t="n">
        <f aca="false">(H3038-G3038)</f>
        <v>678</v>
      </c>
    </row>
    <row r="3039" customFormat="false" ht="15" hidden="false" customHeight="false" outlineLevel="0" collapsed="false">
      <c r="A3039" s="11" t="s">
        <v>5018</v>
      </c>
      <c r="B3039" s="12" t="s">
        <v>5019</v>
      </c>
      <c r="C3039" s="13" t="n">
        <v>25.5996115084876</v>
      </c>
      <c r="D3039" s="13" t="n">
        <v>6.63555513649813</v>
      </c>
      <c r="E3039" s="14" t="n">
        <v>-3.85794571545037</v>
      </c>
      <c r="G3039" s="11" t="n">
        <v>1065626</v>
      </c>
      <c r="H3039" s="11" t="n">
        <v>1066559</v>
      </c>
      <c r="I3039" s="1" t="n">
        <f aca="false">(H3039-G3039)</f>
        <v>933</v>
      </c>
    </row>
    <row r="3040" customFormat="false" ht="15" hidden="false" customHeight="false" outlineLevel="0" collapsed="false">
      <c r="A3040" s="11" t="s">
        <v>5020</v>
      </c>
      <c r="B3040" s="12" t="s">
        <v>5021</v>
      </c>
      <c r="C3040" s="13" t="n">
        <v>26.0179058141819</v>
      </c>
      <c r="D3040" s="13" t="n">
        <v>6.74397924003568</v>
      </c>
      <c r="E3040" s="14" t="n">
        <v>-3.85794571545037</v>
      </c>
      <c r="G3040" s="11" t="n">
        <v>4807895</v>
      </c>
      <c r="H3040" s="11" t="n">
        <v>4808201</v>
      </c>
      <c r="I3040" s="1" t="n">
        <f aca="false">(H3040-G3040)</f>
        <v>306</v>
      </c>
    </row>
    <row r="3041" customFormat="false" ht="15" hidden="false" customHeight="false" outlineLevel="0" collapsed="false">
      <c r="A3041" s="11" t="s">
        <v>5022</v>
      </c>
      <c r="B3041" s="12" t="s">
        <v>4009</v>
      </c>
      <c r="C3041" s="13" t="n">
        <v>28.8459390548538</v>
      </c>
      <c r="D3041" s="13" t="n">
        <v>7.47702046177869</v>
      </c>
      <c r="E3041" s="14" t="n">
        <v>-3.85794571545037</v>
      </c>
      <c r="G3041" s="11" t="n">
        <v>4782874</v>
      </c>
      <c r="H3041" s="11" t="n">
        <v>4783978</v>
      </c>
      <c r="I3041" s="1" t="n">
        <f aca="false">(H3041-G3041)</f>
        <v>1104</v>
      </c>
    </row>
    <row r="3042" customFormat="false" ht="15" hidden="false" customHeight="false" outlineLevel="0" collapsed="false">
      <c r="A3042" s="11" t="s">
        <v>5023</v>
      </c>
      <c r="B3042" s="12" t="s">
        <v>5024</v>
      </c>
      <c r="C3042" s="13" t="n">
        <v>36.5205466933012</v>
      </c>
      <c r="D3042" s="13" t="n">
        <v>9.46631948371981</v>
      </c>
      <c r="E3042" s="14" t="n">
        <v>-3.85794571545037</v>
      </c>
      <c r="G3042" s="11" t="n">
        <v>4705146</v>
      </c>
      <c r="H3042" s="11" t="n">
        <v>4705800</v>
      </c>
      <c r="I3042" s="1" t="n">
        <f aca="false">(H3042-G3042)</f>
        <v>654</v>
      </c>
    </row>
    <row r="3043" customFormat="false" ht="15" hidden="false" customHeight="false" outlineLevel="0" collapsed="false">
      <c r="A3043" s="11" t="s">
        <v>5025</v>
      </c>
      <c r="B3043" s="12" t="s">
        <v>5026</v>
      </c>
      <c r="C3043" s="13" t="n">
        <v>42.1242284610564</v>
      </c>
      <c r="D3043" s="13" t="n">
        <v>10.9188235314863</v>
      </c>
      <c r="E3043" s="14" t="n">
        <v>-3.85794571545037</v>
      </c>
      <c r="G3043" s="11" t="n">
        <v>3290864</v>
      </c>
      <c r="H3043" s="11" t="n">
        <v>3291053</v>
      </c>
      <c r="I3043" s="1" t="n">
        <f aca="false">(H3043-G3043)</f>
        <v>189</v>
      </c>
    </row>
    <row r="3044" customFormat="false" ht="15" hidden="false" customHeight="false" outlineLevel="0" collapsed="false">
      <c r="A3044" s="11" t="s">
        <v>5027</v>
      </c>
      <c r="B3044" s="12" t="s">
        <v>20</v>
      </c>
      <c r="C3044" s="13" t="n">
        <v>17.3452705427879</v>
      </c>
      <c r="D3044" s="13" t="n">
        <v>4.49598616002379</v>
      </c>
      <c r="E3044" s="14" t="n">
        <v>-3.85794571545037</v>
      </c>
      <c r="G3044" s="11" t="n">
        <v>3791754</v>
      </c>
      <c r="H3044" s="11" t="n">
        <v>3792213</v>
      </c>
      <c r="I3044" s="1" t="n">
        <f aca="false">(H3044-G3044)</f>
        <v>459</v>
      </c>
    </row>
    <row r="3045" customFormat="false" ht="15" hidden="false" customHeight="false" outlineLevel="0" collapsed="false">
      <c r="A3045" s="11" t="s">
        <v>5028</v>
      </c>
      <c r="B3045" s="12" t="s">
        <v>5029</v>
      </c>
      <c r="C3045" s="13" t="n">
        <v>18.3022509865279</v>
      </c>
      <c r="D3045" s="13" t="n">
        <v>4.74404056885269</v>
      </c>
      <c r="E3045" s="14" t="n">
        <v>-3.85794571545037</v>
      </c>
      <c r="G3045" s="11" t="n">
        <v>5240782</v>
      </c>
      <c r="H3045" s="11" t="n">
        <v>5241652</v>
      </c>
      <c r="I3045" s="1" t="n">
        <f aca="false">(H3045-G3045)</f>
        <v>870</v>
      </c>
    </row>
    <row r="3046" customFormat="false" ht="15" hidden="false" customHeight="false" outlineLevel="0" collapsed="false">
      <c r="A3046" s="11" t="s">
        <v>5030</v>
      </c>
      <c r="B3046" s="12" t="s">
        <v>20</v>
      </c>
      <c r="C3046" s="13" t="n">
        <v>87.4014680344672</v>
      </c>
      <c r="D3046" s="13" t="n">
        <v>22.6549242734133</v>
      </c>
      <c r="E3046" s="14" t="n">
        <v>-3.85794571545037</v>
      </c>
      <c r="G3046" s="11" t="n">
        <v>1066569</v>
      </c>
      <c r="H3046" s="11" t="n">
        <v>1067571</v>
      </c>
      <c r="I3046" s="1" t="n">
        <f aca="false">(H3046-G3046)</f>
        <v>1002</v>
      </c>
    </row>
    <row r="3047" customFormat="false" ht="15" hidden="false" customHeight="false" outlineLevel="0" collapsed="false">
      <c r="A3047" s="11" t="s">
        <v>5031</v>
      </c>
      <c r="B3047" s="12" t="s">
        <v>3538</v>
      </c>
      <c r="C3047" s="13" t="n">
        <v>53.3573560506714</v>
      </c>
      <c r="D3047" s="13" t="n">
        <v>13.6485294143579</v>
      </c>
      <c r="E3047" s="14" t="n">
        <v>-3.90938499165637</v>
      </c>
      <c r="G3047" s="11" t="n">
        <v>4643789</v>
      </c>
      <c r="H3047" s="11" t="n">
        <v>4644923</v>
      </c>
      <c r="I3047" s="1" t="n">
        <f aca="false">(H3047-G3047)</f>
        <v>1134</v>
      </c>
    </row>
    <row r="3048" customFormat="false" ht="15" hidden="false" customHeight="false" outlineLevel="0" collapsed="false">
      <c r="A3048" s="11" t="s">
        <v>5032</v>
      </c>
      <c r="B3048" s="12" t="s">
        <v>5033</v>
      </c>
      <c r="C3048" s="13" t="n">
        <v>47.9075548388451</v>
      </c>
      <c r="D3048" s="13" t="n">
        <v>12.2544990941266</v>
      </c>
      <c r="E3048" s="14" t="n">
        <v>-3.90938499165637</v>
      </c>
      <c r="G3048" s="11" t="n">
        <v>2301806</v>
      </c>
      <c r="H3048" s="11" t="n">
        <v>2303069</v>
      </c>
      <c r="I3048" s="1" t="n">
        <f aca="false">(H3048-G3048)</f>
        <v>1263</v>
      </c>
    </row>
    <row r="3049" customFormat="false" ht="15" hidden="false" customHeight="false" outlineLevel="0" collapsed="false">
      <c r="A3049" s="11" t="s">
        <v>5034</v>
      </c>
      <c r="B3049" s="12" t="s">
        <v>3843</v>
      </c>
      <c r="C3049" s="13" t="n">
        <v>39.8237170912274</v>
      </c>
      <c r="D3049" s="13" t="n">
        <v>10.1532971584301</v>
      </c>
      <c r="E3049" s="14" t="n">
        <v>-3.92224481070787</v>
      </c>
      <c r="G3049" s="11" t="n">
        <v>4488572</v>
      </c>
      <c r="H3049" s="11" t="n">
        <v>4491011</v>
      </c>
      <c r="I3049" s="1" t="n">
        <f aca="false">(H3049-G3049)</f>
        <v>2439</v>
      </c>
    </row>
    <row r="3050" customFormat="false" ht="15" hidden="false" customHeight="false" outlineLevel="0" collapsed="false">
      <c r="A3050" s="11" t="s">
        <v>5035</v>
      </c>
      <c r="B3050" s="16" t="s">
        <v>3593</v>
      </c>
      <c r="C3050" s="13" t="n">
        <v>35.328275279859</v>
      </c>
      <c r="D3050" s="13" t="n">
        <v>8.99375361408879</v>
      </c>
      <c r="E3050" s="14" t="n">
        <v>-3.92809018300401</v>
      </c>
      <c r="G3050" s="11" t="n">
        <v>1959729</v>
      </c>
      <c r="H3050" s="11" t="n">
        <v>1960991</v>
      </c>
      <c r="I3050" s="1" t="n">
        <f aca="false">(H3050-G3050)</f>
        <v>1262</v>
      </c>
    </row>
    <row r="3051" customFormat="false" ht="15" hidden="false" customHeight="false" outlineLevel="0" collapsed="false">
      <c r="A3051" s="11" t="s">
        <v>5036</v>
      </c>
      <c r="B3051" s="12" t="s">
        <v>5037</v>
      </c>
      <c r="C3051" s="13" t="n">
        <v>38.8026835536832</v>
      </c>
      <c r="D3051" s="13" t="n">
        <v>9.87825679806793</v>
      </c>
      <c r="E3051" s="14" t="n">
        <v>-3.92809018300401</v>
      </c>
      <c r="G3051" s="11" t="n">
        <v>4393643</v>
      </c>
      <c r="H3051" s="11" t="n">
        <v>4394792</v>
      </c>
      <c r="I3051" s="1" t="n">
        <f aca="false">(H3051-G3051)</f>
        <v>1149</v>
      </c>
    </row>
    <row r="3052" customFormat="false" ht="15" hidden="false" customHeight="false" outlineLevel="0" collapsed="false">
      <c r="A3052" s="11" t="s">
        <v>5038</v>
      </c>
      <c r="B3052" s="12" t="s">
        <v>20</v>
      </c>
      <c r="C3052" s="13" t="n">
        <v>58.0524523478933</v>
      </c>
      <c r="D3052" s="13" t="n">
        <v>14.7787982564844</v>
      </c>
      <c r="E3052" s="14" t="n">
        <v>-3.92809018300401</v>
      </c>
      <c r="G3052" s="11" t="n">
        <v>860163</v>
      </c>
      <c r="H3052" s="11" t="n">
        <v>860931</v>
      </c>
      <c r="I3052" s="1" t="n">
        <f aca="false">(H3052-G3052)</f>
        <v>768</v>
      </c>
    </row>
    <row r="3053" customFormat="false" ht="15" hidden="false" customHeight="false" outlineLevel="0" collapsed="false">
      <c r="A3053" s="11" t="s">
        <v>5039</v>
      </c>
      <c r="B3053" s="12" t="s">
        <v>5040</v>
      </c>
      <c r="C3053" s="13" t="n">
        <v>16.8148779724713</v>
      </c>
      <c r="D3053" s="13" t="n">
        <v>4.26375546993991</v>
      </c>
      <c r="E3053" s="14" t="n">
        <v>-3.94367784246037</v>
      </c>
      <c r="G3053" s="11" t="n">
        <v>2979489</v>
      </c>
      <c r="H3053" s="11" t="n">
        <v>2981667</v>
      </c>
      <c r="I3053" s="1" t="n">
        <f aca="false">(H3053-G3053)</f>
        <v>2178</v>
      </c>
    </row>
    <row r="3054" customFormat="false" ht="15" hidden="false" customHeight="false" outlineLevel="0" collapsed="false">
      <c r="A3054" s="11" t="s">
        <v>5041</v>
      </c>
      <c r="B3054" s="12" t="s">
        <v>20</v>
      </c>
      <c r="C3054" s="13" t="n">
        <v>30.2168351683518</v>
      </c>
      <c r="D3054" s="13" t="n">
        <v>7.6620952256841</v>
      </c>
      <c r="E3054" s="14" t="n">
        <v>-3.94367784246037</v>
      </c>
      <c r="G3054" s="11" t="n">
        <v>3785639</v>
      </c>
      <c r="H3054" s="11" t="n">
        <v>3786851</v>
      </c>
      <c r="I3054" s="1" t="n">
        <f aca="false">(H3054-G3054)</f>
        <v>1212</v>
      </c>
    </row>
    <row r="3055" customFormat="false" ht="15" hidden="false" customHeight="false" outlineLevel="0" collapsed="false">
      <c r="A3055" s="11" t="s">
        <v>5042</v>
      </c>
      <c r="B3055" s="12" t="s">
        <v>5043</v>
      </c>
      <c r="C3055" s="13" t="n">
        <v>62.6733908320957</v>
      </c>
      <c r="D3055" s="13" t="n">
        <v>15.864526810047</v>
      </c>
      <c r="E3055" s="14" t="n">
        <v>-3.95053641262117</v>
      </c>
      <c r="G3055" s="11" t="n">
        <v>2378669</v>
      </c>
      <c r="H3055" s="11" t="n">
        <v>2380295</v>
      </c>
      <c r="I3055" s="1" t="n">
        <f aca="false">(H3055-G3055)</f>
        <v>1626</v>
      </c>
    </row>
    <row r="3056" customFormat="false" ht="15" hidden="false" customHeight="false" outlineLevel="0" collapsed="false">
      <c r="A3056" s="11" t="s">
        <v>5044</v>
      </c>
      <c r="B3056" s="12" t="s">
        <v>5045</v>
      </c>
      <c r="C3056" s="13" t="n">
        <v>262.373765843151</v>
      </c>
      <c r="D3056" s="13" t="n">
        <v>66.2928571554528</v>
      </c>
      <c r="E3056" s="14" t="n">
        <v>-3.95779842808555</v>
      </c>
      <c r="G3056" s="11" t="n">
        <v>21330</v>
      </c>
      <c r="H3056" s="11" t="n">
        <v>22653</v>
      </c>
      <c r="I3056" s="1" t="n">
        <f aca="false">(H3056-G3056)</f>
        <v>1323</v>
      </c>
    </row>
    <row r="3057" customFormat="false" ht="15" hidden="false" customHeight="false" outlineLevel="0" collapsed="false">
      <c r="A3057" s="11" t="s">
        <v>5046</v>
      </c>
      <c r="B3057" s="12" t="s">
        <v>3333</v>
      </c>
      <c r="C3057" s="13" t="n">
        <v>73.5097451595054</v>
      </c>
      <c r="D3057" s="13" t="n">
        <v>18.5696893158729</v>
      </c>
      <c r="E3057" s="14" t="n">
        <v>-3.95858777759255</v>
      </c>
      <c r="G3057" s="11" t="n">
        <v>4978969</v>
      </c>
      <c r="H3057" s="11" t="n">
        <v>4980247</v>
      </c>
      <c r="I3057" s="1" t="n">
        <f aca="false">(H3057-G3057)</f>
        <v>1278</v>
      </c>
    </row>
    <row r="3058" customFormat="false" ht="15" hidden="false" customHeight="false" outlineLevel="0" collapsed="false">
      <c r="A3058" s="11" t="s">
        <v>5047</v>
      </c>
      <c r="B3058" s="12" t="s">
        <v>5048</v>
      </c>
      <c r="C3058" s="13" t="n">
        <v>24.5598329433614</v>
      </c>
      <c r="D3058" s="13" t="n">
        <v>6.18920459818185</v>
      </c>
      <c r="E3058" s="14" t="n">
        <v>-3.9681727358918</v>
      </c>
      <c r="G3058" s="11" t="n">
        <v>3052105</v>
      </c>
      <c r="H3058" s="11" t="n">
        <v>3053272</v>
      </c>
      <c r="I3058" s="1" t="n">
        <f aca="false">(H3058-G3058)</f>
        <v>1167</v>
      </c>
    </row>
    <row r="3059" customFormat="false" ht="15" hidden="false" customHeight="false" outlineLevel="0" collapsed="false">
      <c r="A3059" s="11" t="s">
        <v>5049</v>
      </c>
      <c r="B3059" s="12" t="s">
        <v>5050</v>
      </c>
      <c r="C3059" s="13" t="n">
        <v>37.4657843724219</v>
      </c>
      <c r="D3059" s="13" t="n">
        <v>9.44157093604995</v>
      </c>
      <c r="E3059" s="14" t="n">
        <v>-3.9681727358918</v>
      </c>
      <c r="G3059" s="11" t="n">
        <v>3528792</v>
      </c>
      <c r="H3059" s="11" t="n">
        <v>3529557</v>
      </c>
      <c r="I3059" s="1" t="n">
        <f aca="false">(H3059-G3059)</f>
        <v>765</v>
      </c>
    </row>
    <row r="3060" customFormat="false" ht="15" hidden="false" customHeight="false" outlineLevel="0" collapsed="false">
      <c r="A3060" s="11" t="s">
        <v>5051</v>
      </c>
      <c r="B3060" s="12" t="s">
        <v>5052</v>
      </c>
      <c r="C3060" s="13" t="n">
        <v>23.4161152327637</v>
      </c>
      <c r="D3060" s="13" t="n">
        <v>5.90098183503122</v>
      </c>
      <c r="E3060" s="14" t="n">
        <v>-3.9681727358918</v>
      </c>
      <c r="G3060" s="11" t="n">
        <v>785389</v>
      </c>
      <c r="H3060" s="11" t="n">
        <v>786613</v>
      </c>
      <c r="I3060" s="1" t="n">
        <f aca="false">(H3060-G3060)</f>
        <v>1224</v>
      </c>
    </row>
    <row r="3061" customFormat="false" ht="15" hidden="false" customHeight="false" outlineLevel="0" collapsed="false">
      <c r="A3061" s="11" t="s">
        <v>5053</v>
      </c>
      <c r="B3061" s="12" t="s">
        <v>5054</v>
      </c>
      <c r="C3061" s="13" t="n">
        <v>57.5305022268833</v>
      </c>
      <c r="D3061" s="13" t="n">
        <v>14.4311723597966</v>
      </c>
      <c r="E3061" s="14" t="n">
        <v>-3.98654390596538</v>
      </c>
      <c r="G3061" s="11" t="n">
        <v>3688030</v>
      </c>
      <c r="H3061" s="11" t="n">
        <v>3688888</v>
      </c>
      <c r="I3061" s="1" t="n">
        <f aca="false">(H3061-G3061)</f>
        <v>858</v>
      </c>
    </row>
    <row r="3062" customFormat="false" ht="15" hidden="false" customHeight="false" outlineLevel="0" collapsed="false">
      <c r="A3062" s="11" t="s">
        <v>5055</v>
      </c>
      <c r="B3062" s="12" t="s">
        <v>5056</v>
      </c>
      <c r="C3062" s="13" t="n">
        <v>32.4531038202931</v>
      </c>
      <c r="D3062" s="13" t="n">
        <v>8.14066133116733</v>
      </c>
      <c r="E3062" s="14" t="n">
        <v>-3.98654390596538</v>
      </c>
      <c r="G3062" s="11" t="n">
        <v>355412</v>
      </c>
      <c r="H3062" s="11" t="n">
        <v>356933</v>
      </c>
      <c r="I3062" s="1" t="n">
        <f aca="false">(H3062-G3062)</f>
        <v>1521</v>
      </c>
    </row>
    <row r="3063" customFormat="false" ht="15" hidden="false" customHeight="false" outlineLevel="0" collapsed="false">
      <c r="A3063" s="11" t="s">
        <v>5057</v>
      </c>
      <c r="B3063" s="12" t="s">
        <v>5058</v>
      </c>
      <c r="C3063" s="13" t="n">
        <v>30.7155832528536</v>
      </c>
      <c r="D3063" s="13" t="n">
        <v>7.69625408642961</v>
      </c>
      <c r="E3063" s="14" t="n">
        <v>-3.99097832632796</v>
      </c>
      <c r="G3063" s="11" t="n">
        <v>3984750</v>
      </c>
      <c r="H3063" s="11" t="n">
        <v>3988638</v>
      </c>
      <c r="I3063" s="1" t="n">
        <f aca="false">(H3063-G3063)</f>
        <v>3888</v>
      </c>
    </row>
    <row r="3064" customFormat="false" ht="15" hidden="false" customHeight="false" outlineLevel="0" collapsed="false">
      <c r="A3064" s="11" t="s">
        <v>5059</v>
      </c>
      <c r="B3064" s="12" t="s">
        <v>5060</v>
      </c>
      <c r="C3064" s="13" t="n">
        <v>51.8930032259531</v>
      </c>
      <c r="D3064" s="13" t="n">
        <v>12.9789789147857</v>
      </c>
      <c r="E3064" s="14" t="n">
        <v>-3.99823465055765</v>
      </c>
      <c r="G3064" s="11" t="n">
        <v>3523791</v>
      </c>
      <c r="H3064" s="11" t="n">
        <v>3525540</v>
      </c>
      <c r="I3064" s="1" t="n">
        <f aca="false">(H3064-G3064)</f>
        <v>1749</v>
      </c>
    </row>
    <row r="3065" customFormat="false" ht="15" hidden="false" customHeight="false" outlineLevel="0" collapsed="false">
      <c r="A3065" s="11" t="s">
        <v>5061</v>
      </c>
      <c r="B3065" s="12" t="s">
        <v>5062</v>
      </c>
      <c r="C3065" s="13" t="n">
        <v>58.1800401552513</v>
      </c>
      <c r="D3065" s="13" t="n">
        <v>14.5514321294616</v>
      </c>
      <c r="E3065" s="14" t="n">
        <v>-3.99823465055765</v>
      </c>
      <c r="G3065" s="11" t="n">
        <v>932876</v>
      </c>
      <c r="H3065" s="11" t="n">
        <v>934436</v>
      </c>
      <c r="I3065" s="1" t="n">
        <f aca="false">(H3065-G3065)</f>
        <v>1560</v>
      </c>
    </row>
    <row r="3066" customFormat="false" ht="15" hidden="false" customHeight="false" outlineLevel="0" collapsed="false">
      <c r="A3066" s="11" t="s">
        <v>5063</v>
      </c>
      <c r="B3066" s="12" t="s">
        <v>20</v>
      </c>
      <c r="C3066" s="13" t="n">
        <v>19.0081229254023</v>
      </c>
      <c r="D3066" s="13" t="n">
        <v>4.73750607771102</v>
      </c>
      <c r="E3066" s="14" t="n">
        <v>-4.01226354406838</v>
      </c>
      <c r="G3066" s="11" t="n">
        <v>26299</v>
      </c>
      <c r="H3066" s="11" t="n">
        <v>27388</v>
      </c>
      <c r="I3066" s="1" t="n">
        <f aca="false">(H3066-G3066)</f>
        <v>1089</v>
      </c>
    </row>
    <row r="3067" customFormat="false" ht="15" hidden="false" customHeight="false" outlineLevel="0" collapsed="false">
      <c r="A3067" s="11" t="s">
        <v>5064</v>
      </c>
      <c r="B3067" s="12" t="s">
        <v>5065</v>
      </c>
      <c r="C3067" s="13" t="n">
        <v>35.9372324058387</v>
      </c>
      <c r="D3067" s="13" t="n">
        <v>8.95684742817239</v>
      </c>
      <c r="E3067" s="14" t="n">
        <v>-4.01226354406838</v>
      </c>
      <c r="G3067" s="11" t="n">
        <v>1726762</v>
      </c>
      <c r="H3067" s="11" t="n">
        <v>1727338</v>
      </c>
      <c r="I3067" s="1" t="n">
        <f aca="false">(H3067-G3067)</f>
        <v>576</v>
      </c>
    </row>
    <row r="3068" customFormat="false" ht="15" hidden="false" customHeight="false" outlineLevel="0" collapsed="false">
      <c r="A3068" s="11" t="s">
        <v>5066</v>
      </c>
      <c r="B3068" s="12" t="s">
        <v>5067</v>
      </c>
      <c r="C3068" s="13" t="n">
        <v>57.4995718493419</v>
      </c>
      <c r="D3068" s="13" t="n">
        <v>14.3309558850758</v>
      </c>
      <c r="E3068" s="14" t="n">
        <v>-4.01226354406838</v>
      </c>
      <c r="G3068" s="11" t="n">
        <v>4530615</v>
      </c>
      <c r="H3068" s="11" t="n">
        <v>4530975</v>
      </c>
      <c r="I3068" s="1" t="n">
        <f aca="false">(H3068-G3068)</f>
        <v>360</v>
      </c>
    </row>
    <row r="3069" customFormat="false" ht="15" hidden="false" customHeight="false" outlineLevel="0" collapsed="false">
      <c r="A3069" s="11" t="s">
        <v>5068</v>
      </c>
      <c r="B3069" s="12" t="s">
        <v>5069</v>
      </c>
      <c r="C3069" s="13" t="n">
        <v>16.0463921440024</v>
      </c>
      <c r="D3069" s="13" t="n">
        <v>3.99933652606767</v>
      </c>
      <c r="E3069" s="14" t="n">
        <v>-4.01226354406838</v>
      </c>
      <c r="G3069" s="11" t="n">
        <v>3594441</v>
      </c>
      <c r="H3069" s="11" t="n">
        <v>3595731</v>
      </c>
      <c r="I3069" s="1" t="n">
        <f aca="false">(H3069-G3069)</f>
        <v>1290</v>
      </c>
    </row>
    <row r="3070" customFormat="false" ht="15" hidden="false" customHeight="false" outlineLevel="0" collapsed="false">
      <c r="A3070" s="11" t="s">
        <v>5070</v>
      </c>
      <c r="B3070" s="12" t="s">
        <v>5071</v>
      </c>
      <c r="C3070" s="13" t="n">
        <v>22.4754026772672</v>
      </c>
      <c r="D3070" s="13" t="n">
        <v>5.60167656745635</v>
      </c>
      <c r="E3070" s="14" t="n">
        <v>-4.01226354406838</v>
      </c>
      <c r="G3070" s="11" t="n">
        <v>4379476</v>
      </c>
      <c r="H3070" s="11" t="n">
        <v>4380397</v>
      </c>
      <c r="I3070" s="1" t="n">
        <f aca="false">(H3070-G3070)</f>
        <v>921</v>
      </c>
    </row>
    <row r="3071" customFormat="false" ht="15" hidden="false" customHeight="false" outlineLevel="0" collapsed="false">
      <c r="A3071" s="11" t="s">
        <v>5072</v>
      </c>
      <c r="B3071" s="12" t="s">
        <v>5073</v>
      </c>
      <c r="C3071" s="13" t="n">
        <v>24.9546062275625</v>
      </c>
      <c r="D3071" s="13" t="n">
        <v>6.21958302426437</v>
      </c>
      <c r="E3071" s="14" t="n">
        <v>-4.01226354406838</v>
      </c>
      <c r="G3071" s="11" t="n">
        <v>2827946</v>
      </c>
      <c r="H3071" s="11" t="n">
        <v>2829605</v>
      </c>
      <c r="I3071" s="1" t="n">
        <f aca="false">(H3071-G3071)</f>
        <v>1659</v>
      </c>
    </row>
    <row r="3072" customFormat="false" ht="15" hidden="false" customHeight="false" outlineLevel="0" collapsed="false">
      <c r="A3072" s="11" t="s">
        <v>5074</v>
      </c>
      <c r="B3072" s="12" t="s">
        <v>5075</v>
      </c>
      <c r="C3072" s="13" t="n">
        <v>25.090722261531</v>
      </c>
      <c r="D3072" s="13" t="n">
        <v>6.25350802257854</v>
      </c>
      <c r="E3072" s="14" t="n">
        <v>-4.01226354406838</v>
      </c>
      <c r="G3072" s="11" t="n">
        <v>4241128</v>
      </c>
      <c r="H3072" s="11" t="n">
        <v>4241953</v>
      </c>
      <c r="I3072" s="1" t="n">
        <f aca="false">(H3072-G3072)</f>
        <v>825</v>
      </c>
    </row>
    <row r="3073" customFormat="false" ht="15" hidden="false" customHeight="false" outlineLevel="0" collapsed="false">
      <c r="A3073" s="11" t="s">
        <v>5076</v>
      </c>
      <c r="B3073" s="12" t="s">
        <v>957</v>
      </c>
      <c r="C3073" s="13" t="n">
        <v>26.7439869066707</v>
      </c>
      <c r="D3073" s="13" t="n">
        <v>6.66556087677945</v>
      </c>
      <c r="E3073" s="14" t="n">
        <v>-4.01226354406838</v>
      </c>
      <c r="G3073" s="11" t="n">
        <v>2713945</v>
      </c>
      <c r="H3073" s="11" t="n">
        <v>2714719</v>
      </c>
      <c r="I3073" s="1" t="n">
        <f aca="false">(H3073-G3073)</f>
        <v>774</v>
      </c>
    </row>
    <row r="3074" customFormat="false" ht="15" hidden="false" customHeight="false" outlineLevel="0" collapsed="false">
      <c r="A3074" s="11" t="s">
        <v>5077</v>
      </c>
      <c r="B3074" s="12" t="s">
        <v>5078</v>
      </c>
      <c r="C3074" s="13" t="n">
        <v>29.3614834975363</v>
      </c>
      <c r="D3074" s="13" t="n">
        <v>7.31793492003872</v>
      </c>
      <c r="E3074" s="14" t="n">
        <v>-4.01226354406838</v>
      </c>
      <c r="G3074" s="11" t="n">
        <v>2819101</v>
      </c>
      <c r="H3074" s="11" t="n">
        <v>2819806</v>
      </c>
      <c r="I3074" s="1" t="n">
        <f aca="false">(H3074-G3074)</f>
        <v>705</v>
      </c>
    </row>
    <row r="3075" customFormat="false" ht="15" hidden="false" customHeight="false" outlineLevel="0" collapsed="false">
      <c r="A3075" s="11" t="s">
        <v>5079</v>
      </c>
      <c r="B3075" s="12" t="s">
        <v>5080</v>
      </c>
      <c r="C3075" s="13" t="n">
        <v>40.8280983545623</v>
      </c>
      <c r="D3075" s="13" t="n">
        <v>10.1758266639592</v>
      </c>
      <c r="E3075" s="14" t="n">
        <v>-4.01226354406838</v>
      </c>
      <c r="G3075" s="11" t="n">
        <v>3349574</v>
      </c>
      <c r="H3075" s="11" t="n">
        <v>3350081</v>
      </c>
      <c r="I3075" s="1" t="n">
        <f aca="false">(H3075-G3075)</f>
        <v>507</v>
      </c>
    </row>
    <row r="3076" customFormat="false" ht="15" hidden="false" customHeight="false" outlineLevel="0" collapsed="false">
      <c r="A3076" s="11" t="s">
        <v>5081</v>
      </c>
      <c r="B3076" s="12" t="s">
        <v>5082</v>
      </c>
      <c r="C3076" s="13" t="n">
        <v>43.3959032825222</v>
      </c>
      <c r="D3076" s="13" t="n">
        <v>10.8158157623214</v>
      </c>
      <c r="E3076" s="14" t="n">
        <v>-4.01226354406838</v>
      </c>
      <c r="G3076" s="11" t="n">
        <v>409806</v>
      </c>
      <c r="H3076" s="11" t="n">
        <v>410283</v>
      </c>
      <c r="I3076" s="1" t="n">
        <f aca="false">(H3076-G3076)</f>
        <v>477</v>
      </c>
    </row>
    <row r="3077" customFormat="false" ht="15" hidden="false" customHeight="false" outlineLevel="0" collapsed="false">
      <c r="A3077" s="11" t="s">
        <v>5083</v>
      </c>
      <c r="B3077" s="12" t="s">
        <v>5084</v>
      </c>
      <c r="C3077" s="13" t="n">
        <v>44.2304398841092</v>
      </c>
      <c r="D3077" s="13" t="n">
        <v>11.0238122192891</v>
      </c>
      <c r="E3077" s="14" t="n">
        <v>-4.01226354406838</v>
      </c>
      <c r="G3077" s="11" t="n">
        <v>3117287</v>
      </c>
      <c r="H3077" s="11" t="n">
        <v>3117755</v>
      </c>
      <c r="I3077" s="1" t="n">
        <f aca="false">(H3077-G3077)</f>
        <v>468</v>
      </c>
    </row>
    <row r="3078" customFormat="false" ht="15" hidden="false" customHeight="false" outlineLevel="0" collapsed="false">
      <c r="A3078" s="11" t="s">
        <v>5085</v>
      </c>
      <c r="B3078" s="12" t="s">
        <v>5086</v>
      </c>
      <c r="C3078" s="13" t="n">
        <v>49.8191236239786</v>
      </c>
      <c r="D3078" s="13" t="n">
        <v>12.4167126802101</v>
      </c>
      <c r="E3078" s="14" t="n">
        <v>-4.01226354406838</v>
      </c>
      <c r="G3078" s="11" t="n">
        <v>5212639</v>
      </c>
      <c r="H3078" s="11" t="n">
        <v>5213470</v>
      </c>
      <c r="I3078" s="1" t="n">
        <f aca="false">(H3078-G3078)</f>
        <v>831</v>
      </c>
    </row>
    <row r="3079" customFormat="false" ht="15" hidden="false" customHeight="false" outlineLevel="0" collapsed="false">
      <c r="A3079" s="11" t="s">
        <v>5087</v>
      </c>
      <c r="B3079" s="12" t="s">
        <v>20</v>
      </c>
      <c r="C3079" s="13" t="n">
        <v>72.2507709101679</v>
      </c>
      <c r="D3079" s="13" t="n">
        <v>18.0074838346502</v>
      </c>
      <c r="E3079" s="14" t="n">
        <v>-4.01226354406838</v>
      </c>
      <c r="G3079" s="11" t="n">
        <v>194378</v>
      </c>
      <c r="H3079" s="11" t="n">
        <v>194951</v>
      </c>
      <c r="I3079" s="1" t="n">
        <f aca="false">(H3079-G3079)</f>
        <v>573</v>
      </c>
    </row>
    <row r="3080" customFormat="false" ht="15" hidden="false" customHeight="false" outlineLevel="0" collapsed="false">
      <c r="A3080" s="11" t="s">
        <v>5088</v>
      </c>
      <c r="B3080" s="12" t="s">
        <v>5089</v>
      </c>
      <c r="C3080" s="13" t="n">
        <v>468.403822898033</v>
      </c>
      <c r="D3080" s="13" t="n">
        <v>116.743034886257</v>
      </c>
      <c r="E3080" s="14" t="n">
        <v>-4.01226354406838</v>
      </c>
      <c r="G3080" s="11" t="n">
        <v>2390868</v>
      </c>
      <c r="H3080" s="11" t="n">
        <v>2392017</v>
      </c>
      <c r="I3080" s="1" t="n">
        <f aca="false">(H3080-G3080)</f>
        <v>1149</v>
      </c>
    </row>
    <row r="3081" customFormat="false" ht="15" hidden="false" customHeight="false" outlineLevel="0" collapsed="false">
      <c r="A3081" s="11" t="s">
        <v>5090</v>
      </c>
      <c r="B3081" s="12" t="s">
        <v>4498</v>
      </c>
      <c r="C3081" s="13" t="n">
        <v>114.63273768781</v>
      </c>
      <c r="D3081" s="13" t="n">
        <v>28.4923146590857</v>
      </c>
      <c r="E3081" s="14" t="n">
        <v>-4.02328624611252</v>
      </c>
      <c r="G3081" s="11" t="n">
        <v>87762</v>
      </c>
      <c r="H3081" s="11" t="n">
        <v>88776</v>
      </c>
      <c r="I3081" s="1" t="n">
        <f aca="false">(H3081-G3081)</f>
        <v>1014</v>
      </c>
    </row>
    <row r="3082" customFormat="false" ht="15" hidden="false" customHeight="false" outlineLevel="0" collapsed="false">
      <c r="A3082" s="11" t="s">
        <v>5091</v>
      </c>
      <c r="B3082" s="12" t="s">
        <v>899</v>
      </c>
      <c r="C3082" s="13" t="n">
        <v>54.519696292195</v>
      </c>
      <c r="D3082" s="13" t="n">
        <v>13.5083330397089</v>
      </c>
      <c r="E3082" s="14" t="n">
        <v>-4.03600474847115</v>
      </c>
      <c r="G3082" s="11" t="n">
        <v>2447066</v>
      </c>
      <c r="H3082" s="11" t="n">
        <v>2449052</v>
      </c>
      <c r="I3082" s="1" t="n">
        <f aca="false">(H3082-G3082)</f>
        <v>1986</v>
      </c>
    </row>
    <row r="3083" customFormat="false" ht="15" hidden="false" customHeight="false" outlineLevel="0" collapsed="false">
      <c r="A3083" s="11" t="s">
        <v>5092</v>
      </c>
      <c r="B3083" s="12" t="s">
        <v>5093</v>
      </c>
      <c r="C3083" s="13" t="n">
        <v>77.7845666927437</v>
      </c>
      <c r="D3083" s="13" t="n">
        <v>19.272664810964</v>
      </c>
      <c r="E3083" s="14" t="n">
        <v>-4.03600474847115</v>
      </c>
      <c r="G3083" s="11" t="n">
        <v>222728</v>
      </c>
      <c r="H3083" s="11" t="n">
        <v>223424</v>
      </c>
      <c r="I3083" s="1" t="n">
        <f aca="false">(H3083-G3083)</f>
        <v>696</v>
      </c>
    </row>
    <row r="3084" customFormat="false" ht="15" hidden="false" customHeight="false" outlineLevel="0" collapsed="false">
      <c r="A3084" s="11" t="s">
        <v>5094</v>
      </c>
      <c r="B3084" s="12" t="s">
        <v>2302</v>
      </c>
      <c r="C3084" s="13" t="n">
        <v>48.6727984750896</v>
      </c>
      <c r="D3084" s="13" t="n">
        <v>12.0154739298452</v>
      </c>
      <c r="E3084" s="14" t="n">
        <v>-4.05084300122288</v>
      </c>
      <c r="G3084" s="11" t="n">
        <v>3734111</v>
      </c>
      <c r="H3084" s="11" t="n">
        <v>3734798</v>
      </c>
      <c r="I3084" s="1" t="n">
        <f aca="false">(H3084-G3084)</f>
        <v>687</v>
      </c>
    </row>
    <row r="3085" customFormat="false" ht="15" hidden="false" customHeight="false" outlineLevel="0" collapsed="false">
      <c r="A3085" s="11" t="s">
        <v>5095</v>
      </c>
      <c r="B3085" s="12" t="s">
        <v>5096</v>
      </c>
      <c r="C3085" s="13" t="n">
        <v>36.6647067460379</v>
      </c>
      <c r="D3085" s="13" t="n">
        <v>9.05113003267947</v>
      </c>
      <c r="E3085" s="14" t="n">
        <v>-4.05084300122288</v>
      </c>
      <c r="G3085" s="11" t="n">
        <v>2564158</v>
      </c>
      <c r="H3085" s="11" t="n">
        <v>2565070</v>
      </c>
      <c r="I3085" s="1" t="n">
        <f aca="false">(H3085-G3085)</f>
        <v>912</v>
      </c>
    </row>
    <row r="3086" customFormat="false" ht="15" hidden="false" customHeight="false" outlineLevel="0" collapsed="false">
      <c r="A3086" s="11" t="s">
        <v>5097</v>
      </c>
      <c r="B3086" s="12" t="s">
        <v>5098</v>
      </c>
      <c r="C3086" s="13" t="n">
        <v>44.9438340757884</v>
      </c>
      <c r="D3086" s="13" t="n">
        <v>11.0949335884458</v>
      </c>
      <c r="E3086" s="14" t="n">
        <v>-4.05084300122288</v>
      </c>
      <c r="G3086" s="11" t="n">
        <v>1976667</v>
      </c>
      <c r="H3086" s="11" t="n">
        <v>1978155</v>
      </c>
      <c r="I3086" s="1" t="n">
        <f aca="false">(H3086-G3086)</f>
        <v>1488</v>
      </c>
    </row>
    <row r="3087" customFormat="false" ht="15" hidden="false" customHeight="false" outlineLevel="0" collapsed="false">
      <c r="A3087" s="11" t="s">
        <v>5099</v>
      </c>
      <c r="B3087" s="12" t="s">
        <v>20</v>
      </c>
      <c r="C3087" s="13" t="n">
        <v>103.162828800119</v>
      </c>
      <c r="D3087" s="13" t="n">
        <v>25.1901872458798</v>
      </c>
      <c r="E3087" s="14" t="n">
        <v>-4.09535775947808</v>
      </c>
      <c r="G3087" s="11" t="n">
        <v>3140033</v>
      </c>
      <c r="H3087" s="11" t="n">
        <v>3141098</v>
      </c>
      <c r="I3087" s="1" t="n">
        <f aca="false">(H3087-G3087)</f>
        <v>1065</v>
      </c>
    </row>
    <row r="3088" customFormat="false" ht="15" hidden="false" customHeight="false" outlineLevel="0" collapsed="false">
      <c r="A3088" s="11" t="s">
        <v>5100</v>
      </c>
      <c r="B3088" s="12" t="s">
        <v>5101</v>
      </c>
      <c r="C3088" s="13" t="n">
        <v>13.0249148124984</v>
      </c>
      <c r="D3088" s="13" t="n">
        <v>3.16511909118239</v>
      </c>
      <c r="E3088" s="14" t="n">
        <v>-4.11514209648039</v>
      </c>
      <c r="G3088" s="11" t="n">
        <v>4597636</v>
      </c>
      <c r="H3088" s="11" t="n">
        <v>4598614</v>
      </c>
      <c r="I3088" s="1" t="n">
        <f aca="false">(H3088-G3088)</f>
        <v>978</v>
      </c>
    </row>
    <row r="3089" customFormat="false" ht="15" hidden="false" customHeight="false" outlineLevel="0" collapsed="false">
      <c r="A3089" s="11" t="s">
        <v>5102</v>
      </c>
      <c r="B3089" s="12" t="s">
        <v>5103</v>
      </c>
      <c r="C3089" s="13" t="n">
        <v>15.0039654730547</v>
      </c>
      <c r="D3089" s="13" t="n">
        <v>3.64603824637971</v>
      </c>
      <c r="E3089" s="14" t="n">
        <v>-4.11514209648039</v>
      </c>
      <c r="G3089" s="11" t="n">
        <v>4678745</v>
      </c>
      <c r="H3089" s="11" t="n">
        <v>4679594</v>
      </c>
      <c r="I3089" s="1" t="n">
        <f aca="false">(H3089-G3089)</f>
        <v>849</v>
      </c>
    </row>
    <row r="3090" customFormat="false" ht="15" hidden="false" customHeight="false" outlineLevel="0" collapsed="false">
      <c r="A3090" s="11" t="s">
        <v>5104</v>
      </c>
      <c r="B3090" s="12" t="s">
        <v>5105</v>
      </c>
      <c r="C3090" s="13" t="n">
        <v>15.8437396599794</v>
      </c>
      <c r="D3090" s="13" t="n">
        <v>3.8501075512144</v>
      </c>
      <c r="E3090" s="14" t="n">
        <v>-4.11514209648039</v>
      </c>
      <c r="G3090" s="11" t="n">
        <v>1415932</v>
      </c>
      <c r="H3090" s="11" t="n">
        <v>1416736</v>
      </c>
      <c r="I3090" s="1" t="n">
        <f aca="false">(H3090-G3090)</f>
        <v>804</v>
      </c>
    </row>
    <row r="3091" customFormat="false" ht="15" hidden="false" customHeight="false" outlineLevel="0" collapsed="false">
      <c r="A3091" s="11" t="s">
        <v>5106</v>
      </c>
      <c r="B3091" s="12" t="s">
        <v>5107</v>
      </c>
      <c r="C3091" s="13" t="n">
        <v>18.2237005531094</v>
      </c>
      <c r="D3091" s="13" t="n">
        <v>4.42844988723373</v>
      </c>
      <c r="E3091" s="14" t="n">
        <v>-4.11514209648039</v>
      </c>
      <c r="G3091" s="11" t="n">
        <v>3336082</v>
      </c>
      <c r="H3091" s="11" t="n">
        <v>3336781</v>
      </c>
      <c r="I3091" s="1" t="n">
        <f aca="false">(H3091-G3091)</f>
        <v>699</v>
      </c>
    </row>
    <row r="3092" customFormat="false" ht="15" hidden="false" customHeight="false" outlineLevel="0" collapsed="false">
      <c r="A3092" s="11" t="s">
        <v>5108</v>
      </c>
      <c r="B3092" s="12" t="s">
        <v>1716</v>
      </c>
      <c r="C3092" s="13" t="n">
        <v>19.7494057156953</v>
      </c>
      <c r="D3092" s="13" t="n">
        <v>4.79920383128121</v>
      </c>
      <c r="E3092" s="14" t="n">
        <v>-4.11514209648039</v>
      </c>
      <c r="G3092" s="11" t="n">
        <v>4654929</v>
      </c>
      <c r="H3092" s="11" t="n">
        <v>4655574</v>
      </c>
      <c r="I3092" s="1" t="n">
        <f aca="false">(H3092-G3092)</f>
        <v>645</v>
      </c>
    </row>
    <row r="3093" customFormat="false" ht="15" hidden="false" customHeight="false" outlineLevel="0" collapsed="false">
      <c r="A3093" s="11" t="s">
        <v>5109</v>
      </c>
      <c r="B3093" s="12" t="s">
        <v>5110</v>
      </c>
      <c r="C3093" s="13" t="n">
        <v>21.0551515481379</v>
      </c>
      <c r="D3093" s="13" t="n">
        <v>5.1165065639279</v>
      </c>
      <c r="E3093" s="14" t="n">
        <v>-4.11514209648039</v>
      </c>
      <c r="G3093" s="11" t="n">
        <v>4167417</v>
      </c>
      <c r="H3093" s="11" t="n">
        <v>4169232</v>
      </c>
      <c r="I3093" s="1" t="n">
        <f aca="false">(H3093-G3093)</f>
        <v>1815</v>
      </c>
    </row>
    <row r="3094" customFormat="false" ht="15" hidden="false" customHeight="false" outlineLevel="0" collapsed="false">
      <c r="A3094" s="11" t="s">
        <v>5111</v>
      </c>
      <c r="B3094" s="12" t="s">
        <v>3287</v>
      </c>
      <c r="C3094" s="13" t="n">
        <v>23.076751243883</v>
      </c>
      <c r="D3094" s="13" t="n">
        <v>5.60776534633402</v>
      </c>
      <c r="E3094" s="14" t="n">
        <v>-4.11514209648039</v>
      </c>
      <c r="G3094" s="11" t="n">
        <v>2006980</v>
      </c>
      <c r="H3094" s="11" t="n">
        <v>2008636</v>
      </c>
      <c r="I3094" s="1" t="n">
        <f aca="false">(H3094-G3094)</f>
        <v>1656</v>
      </c>
    </row>
    <row r="3095" customFormat="false" ht="15" hidden="false" customHeight="false" outlineLevel="0" collapsed="false">
      <c r="A3095" s="11" t="s">
        <v>5112</v>
      </c>
      <c r="B3095" s="12" t="s">
        <v>5113</v>
      </c>
      <c r="C3095" s="13" t="n">
        <v>49.5656291308305</v>
      </c>
      <c r="D3095" s="13" t="n">
        <v>12.044694440375</v>
      </c>
      <c r="E3095" s="14" t="n">
        <v>-4.11514209648039</v>
      </c>
      <c r="G3095" s="11" t="n">
        <v>3189539</v>
      </c>
      <c r="H3095" s="11" t="n">
        <v>3190310</v>
      </c>
      <c r="I3095" s="1" t="n">
        <f aca="false">(H3095-G3095)</f>
        <v>771</v>
      </c>
    </row>
    <row r="3096" customFormat="false" ht="15" hidden="false" customHeight="false" outlineLevel="0" collapsed="false">
      <c r="A3096" s="11" t="s">
        <v>5114</v>
      </c>
      <c r="B3096" s="12" t="s">
        <v>5115</v>
      </c>
      <c r="C3096" s="13" t="n">
        <v>10.9154813081606</v>
      </c>
      <c r="D3096" s="13" t="n">
        <v>2.65251625636365</v>
      </c>
      <c r="E3096" s="14" t="n">
        <v>-4.11514209648039</v>
      </c>
      <c r="G3096" s="11" t="n">
        <v>3944078</v>
      </c>
      <c r="H3096" s="11" t="n">
        <v>3945245</v>
      </c>
      <c r="I3096" s="1" t="n">
        <f aca="false">(H3096-G3096)</f>
        <v>1167</v>
      </c>
    </row>
    <row r="3097" customFormat="false" ht="15" hidden="false" customHeight="false" outlineLevel="0" collapsed="false">
      <c r="A3097" s="11" t="s">
        <v>5116</v>
      </c>
      <c r="B3097" s="12" t="s">
        <v>5117</v>
      </c>
      <c r="C3097" s="13" t="n">
        <v>13.3525856253914</v>
      </c>
      <c r="D3097" s="13" t="n">
        <v>3.24474472869641</v>
      </c>
      <c r="E3097" s="14" t="n">
        <v>-4.11514209648039</v>
      </c>
      <c r="G3097" s="11" t="n">
        <v>2872199</v>
      </c>
      <c r="H3097" s="11" t="n">
        <v>2873153</v>
      </c>
      <c r="I3097" s="1" t="n">
        <f aca="false">(H3097-G3097)</f>
        <v>954</v>
      </c>
    </row>
    <row r="3098" customFormat="false" ht="15" hidden="false" customHeight="false" outlineLevel="0" collapsed="false">
      <c r="A3098" s="11" t="s">
        <v>5118</v>
      </c>
      <c r="B3098" s="12" t="s">
        <v>20</v>
      </c>
      <c r="C3098" s="13" t="n">
        <v>15.6683477080239</v>
      </c>
      <c r="D3098" s="13" t="n">
        <v>3.80748643441129</v>
      </c>
      <c r="E3098" s="14" t="n">
        <v>-4.11514209648039</v>
      </c>
      <c r="G3098" s="11" t="n">
        <v>3753392</v>
      </c>
      <c r="H3098" s="11" t="n">
        <v>3754205</v>
      </c>
      <c r="I3098" s="1" t="n">
        <f aca="false">(H3098-G3098)</f>
        <v>813</v>
      </c>
    </row>
    <row r="3099" customFormat="false" ht="15" hidden="false" customHeight="false" outlineLevel="0" collapsed="false">
      <c r="A3099" s="11" t="s">
        <v>5119</v>
      </c>
      <c r="B3099" s="12" t="s">
        <v>5120</v>
      </c>
      <c r="C3099" s="13" t="n">
        <v>19.3886859765958</v>
      </c>
      <c r="D3099" s="13" t="n">
        <v>4.7115471402989</v>
      </c>
      <c r="E3099" s="14" t="n">
        <v>-4.11514209648039</v>
      </c>
      <c r="G3099" s="11" t="n">
        <v>2614443</v>
      </c>
      <c r="H3099" s="11" t="n">
        <v>2615100</v>
      </c>
      <c r="I3099" s="1" t="n">
        <f aca="false">(H3099-G3099)</f>
        <v>657</v>
      </c>
    </row>
    <row r="3100" customFormat="false" ht="15" hidden="false" customHeight="false" outlineLevel="0" collapsed="false">
      <c r="A3100" s="11" t="s">
        <v>5121</v>
      </c>
      <c r="B3100" s="12" t="s">
        <v>5122</v>
      </c>
      <c r="C3100" s="13" t="n">
        <v>22.6459852206639</v>
      </c>
      <c r="D3100" s="13" t="n">
        <v>5.50308705986912</v>
      </c>
      <c r="E3100" s="14" t="n">
        <v>-4.11514209648039</v>
      </c>
      <c r="G3100" s="11" t="n">
        <v>4288352</v>
      </c>
      <c r="H3100" s="11" t="n">
        <v>4289477</v>
      </c>
      <c r="I3100" s="1" t="n">
        <f aca="false">(H3100-G3100)</f>
        <v>1125</v>
      </c>
    </row>
    <row r="3101" customFormat="false" ht="15" hidden="false" customHeight="false" outlineLevel="0" collapsed="false">
      <c r="A3101" s="11" t="s">
        <v>5123</v>
      </c>
      <c r="B3101" s="12" t="s">
        <v>20</v>
      </c>
      <c r="C3101" s="13" t="n">
        <v>23.9893911235846</v>
      </c>
      <c r="D3101" s="13" t="n">
        <v>5.82954137698</v>
      </c>
      <c r="E3101" s="14" t="n">
        <v>-4.11514209648039</v>
      </c>
      <c r="G3101" s="11" t="n">
        <v>4370623</v>
      </c>
      <c r="H3101" s="11" t="n">
        <v>4371154</v>
      </c>
      <c r="I3101" s="1" t="n">
        <f aca="false">(H3101-G3101)</f>
        <v>531</v>
      </c>
    </row>
    <row r="3102" customFormat="false" ht="15" hidden="false" customHeight="false" outlineLevel="0" collapsed="false">
      <c r="A3102" s="11" t="s">
        <v>5124</v>
      </c>
      <c r="B3102" s="12" t="s">
        <v>20</v>
      </c>
      <c r="C3102" s="13" t="n">
        <v>24.1256944822414</v>
      </c>
      <c r="D3102" s="13" t="n">
        <v>5.86266377116738</v>
      </c>
      <c r="E3102" s="14" t="n">
        <v>-4.11514209648039</v>
      </c>
      <c r="G3102" s="11" t="n">
        <v>1310944</v>
      </c>
      <c r="H3102" s="11" t="n">
        <v>1311472</v>
      </c>
      <c r="I3102" s="1" t="n">
        <f aca="false">(H3102-G3102)</f>
        <v>528</v>
      </c>
    </row>
    <row r="3103" customFormat="false" ht="15" hidden="false" customHeight="false" outlineLevel="0" collapsed="false">
      <c r="A3103" s="11" t="s">
        <v>5125</v>
      </c>
      <c r="B3103" s="12" t="s">
        <v>5126</v>
      </c>
      <c r="C3103" s="13" t="n">
        <v>26.483090824581</v>
      </c>
      <c r="D3103" s="13" t="n">
        <v>6.4355228090985</v>
      </c>
      <c r="E3103" s="14" t="n">
        <v>-4.11514209648039</v>
      </c>
      <c r="G3103" s="11" t="n">
        <v>4151600</v>
      </c>
      <c r="H3103" s="11" t="n">
        <v>4153043</v>
      </c>
      <c r="I3103" s="1" t="n">
        <f aca="false">(H3103-G3103)</f>
        <v>1443</v>
      </c>
    </row>
    <row r="3104" customFormat="false" ht="15" hidden="false" customHeight="false" outlineLevel="0" collapsed="false">
      <c r="A3104" s="11" t="s">
        <v>5127</v>
      </c>
      <c r="B3104" s="12" t="s">
        <v>20</v>
      </c>
      <c r="C3104" s="13" t="n">
        <v>28.7385599247004</v>
      </c>
      <c r="D3104" s="13" t="n">
        <v>6.98361302013847</v>
      </c>
      <c r="E3104" s="14" t="n">
        <v>-4.11514209648039</v>
      </c>
      <c r="G3104" s="11" t="n">
        <v>3383239</v>
      </c>
      <c r="H3104" s="11" t="n">
        <v>3385012</v>
      </c>
      <c r="I3104" s="1" t="n">
        <f aca="false">(H3104-G3104)</f>
        <v>1773</v>
      </c>
    </row>
    <row r="3105" customFormat="false" ht="15" hidden="false" customHeight="false" outlineLevel="0" collapsed="false">
      <c r="A3105" s="11" t="s">
        <v>5128</v>
      </c>
      <c r="B3105" s="12" t="s">
        <v>20</v>
      </c>
      <c r="C3105" s="13" t="n">
        <v>36.6045019730559</v>
      </c>
      <c r="D3105" s="13" t="n">
        <v>8.89507606659879</v>
      </c>
      <c r="E3105" s="14" t="n">
        <v>-4.11514209648039</v>
      </c>
      <c r="G3105" s="11" t="n">
        <v>2541986</v>
      </c>
      <c r="H3105" s="11" t="n">
        <v>2542334</v>
      </c>
      <c r="I3105" s="1" t="n">
        <f aca="false">(H3105-G3105)</f>
        <v>348</v>
      </c>
    </row>
    <row r="3106" customFormat="false" ht="15" hidden="false" customHeight="false" outlineLevel="0" collapsed="false">
      <c r="A3106" s="11" t="s">
        <v>5129</v>
      </c>
      <c r="B3106" s="12" t="s">
        <v>5130</v>
      </c>
      <c r="C3106" s="13" t="n">
        <v>36.8427091442471</v>
      </c>
      <c r="D3106" s="13" t="n">
        <v>8.95296159414715</v>
      </c>
      <c r="E3106" s="14" t="n">
        <v>-4.11514209648039</v>
      </c>
      <c r="G3106" s="11" t="n">
        <v>904758</v>
      </c>
      <c r="H3106" s="11" t="n">
        <v>906141</v>
      </c>
      <c r="I3106" s="1" t="n">
        <f aca="false">(H3106-G3106)</f>
        <v>1383</v>
      </c>
    </row>
    <row r="3107" customFormat="false" ht="15" hidden="false" customHeight="false" outlineLevel="0" collapsed="false">
      <c r="A3107" s="11" t="s">
        <v>5131</v>
      </c>
      <c r="B3107" s="12" t="s">
        <v>5132</v>
      </c>
      <c r="C3107" s="13" t="n">
        <v>43.438590576721</v>
      </c>
      <c r="D3107" s="13" t="n">
        <v>10.5557935930993</v>
      </c>
      <c r="E3107" s="14" t="n">
        <v>-4.11514209648039</v>
      </c>
      <c r="G3107" s="11" t="n">
        <v>2351071</v>
      </c>
      <c r="H3107" s="11" t="n">
        <v>2352244</v>
      </c>
      <c r="I3107" s="1" t="n">
        <f aca="false">(H3107-G3107)</f>
        <v>1173</v>
      </c>
    </row>
    <row r="3108" customFormat="false" ht="15" hidden="false" customHeight="false" outlineLevel="0" collapsed="false">
      <c r="A3108" s="11" t="s">
        <v>5133</v>
      </c>
      <c r="B3108" s="12" t="s">
        <v>5134</v>
      </c>
      <c r="C3108" s="13" t="n">
        <v>44.2304398841092</v>
      </c>
      <c r="D3108" s="13" t="n">
        <v>10.7482169138069</v>
      </c>
      <c r="E3108" s="14" t="n">
        <v>-4.11514209648039</v>
      </c>
      <c r="G3108" s="11" t="n">
        <v>4702356</v>
      </c>
      <c r="H3108" s="11" t="n">
        <v>4702644</v>
      </c>
      <c r="I3108" s="1" t="n">
        <f aca="false">(H3108-G3108)</f>
        <v>288</v>
      </c>
    </row>
    <row r="3109" customFormat="false" ht="15" hidden="false" customHeight="false" outlineLevel="0" collapsed="false">
      <c r="A3109" s="11" t="s">
        <v>5135</v>
      </c>
      <c r="B3109" s="12" t="s">
        <v>188</v>
      </c>
      <c r="C3109" s="13" t="n">
        <v>53.9761300280654</v>
      </c>
      <c r="D3109" s="13" t="n">
        <v>13.116468098205</v>
      </c>
      <c r="E3109" s="14" t="n">
        <v>-4.11514209648039</v>
      </c>
      <c r="G3109" s="11" t="n">
        <v>5271653</v>
      </c>
      <c r="H3109" s="11" t="n">
        <v>5272361</v>
      </c>
      <c r="I3109" s="1" t="n">
        <f aca="false">(H3109-G3109)</f>
        <v>708</v>
      </c>
    </row>
    <row r="3110" customFormat="false" ht="15" hidden="false" customHeight="false" outlineLevel="0" collapsed="false">
      <c r="A3110" s="11" t="s">
        <v>5136</v>
      </c>
      <c r="B3110" s="12" t="s">
        <v>5137</v>
      </c>
      <c r="C3110" s="13" t="n">
        <v>162.625051695108</v>
      </c>
      <c r="D3110" s="13" t="n">
        <v>39.3739394014204</v>
      </c>
      <c r="E3110" s="14" t="n">
        <v>-4.13027129536451</v>
      </c>
      <c r="G3110" s="11" t="n">
        <v>4987327</v>
      </c>
      <c r="H3110" s="11" t="n">
        <v>4988218</v>
      </c>
      <c r="I3110" s="1" t="n">
        <f aca="false">(H3110-G3110)</f>
        <v>891</v>
      </c>
    </row>
    <row r="3111" customFormat="false" ht="15" hidden="false" customHeight="false" outlineLevel="0" collapsed="false">
      <c r="A3111" s="11" t="s">
        <v>5138</v>
      </c>
      <c r="B3111" s="12" t="s">
        <v>5139</v>
      </c>
      <c r="C3111" s="13" t="n">
        <v>83.0051426900022</v>
      </c>
      <c r="D3111" s="13" t="n">
        <v>20.0759646319564</v>
      </c>
      <c r="E3111" s="14" t="n">
        <v>-4.1345531441053</v>
      </c>
      <c r="G3111" s="11" t="n">
        <v>2844396</v>
      </c>
      <c r="H3111" s="11" t="n">
        <v>2847120</v>
      </c>
      <c r="I3111" s="1" t="n">
        <f aca="false">(H3111-G3111)</f>
        <v>2724</v>
      </c>
    </row>
    <row r="3112" customFormat="false" ht="15" hidden="false" customHeight="false" outlineLevel="0" collapsed="false">
      <c r="A3112" s="11" t="s">
        <v>5140</v>
      </c>
      <c r="B3112" s="12" t="s">
        <v>4772</v>
      </c>
      <c r="C3112" s="13" t="n">
        <v>47.1403372449058</v>
      </c>
      <c r="D3112" s="13" t="n">
        <v>11.3139125408493</v>
      </c>
      <c r="E3112" s="14" t="n">
        <v>-4.16658137268639</v>
      </c>
      <c r="G3112" s="11" t="n">
        <v>1215622</v>
      </c>
      <c r="H3112" s="11" t="n">
        <v>1216534</v>
      </c>
      <c r="I3112" s="1" t="n">
        <f aca="false">(H3112-G3112)</f>
        <v>912</v>
      </c>
    </row>
    <row r="3113" customFormat="false" ht="15" hidden="false" customHeight="false" outlineLevel="0" collapsed="false">
      <c r="A3113" s="11" t="s">
        <v>5141</v>
      </c>
      <c r="B3113" s="12" t="s">
        <v>5142</v>
      </c>
      <c r="C3113" s="13" t="n">
        <v>186.630880486607</v>
      </c>
      <c r="D3113" s="13" t="n">
        <v>44.7405452021879</v>
      </c>
      <c r="E3113" s="14" t="n">
        <v>-4.17140380483071</v>
      </c>
      <c r="G3113" s="11" t="n">
        <v>3536836</v>
      </c>
      <c r="H3113" s="11" t="n">
        <v>3538312</v>
      </c>
      <c r="I3113" s="1" t="n">
        <f aca="false">(H3113-G3113)</f>
        <v>1476</v>
      </c>
    </row>
    <row r="3114" customFormat="false" ht="15" hidden="false" customHeight="false" outlineLevel="0" collapsed="false">
      <c r="A3114" s="11" t="s">
        <v>5143</v>
      </c>
      <c r="B3114" s="12" t="s">
        <v>5144</v>
      </c>
      <c r="C3114" s="13" t="n">
        <v>85.014351985041</v>
      </c>
      <c r="D3114" s="13" t="n">
        <v>20.3487165814064</v>
      </c>
      <c r="E3114" s="14" t="n">
        <v>-4.17787292112186</v>
      </c>
      <c r="G3114" s="11" t="n">
        <v>5014583</v>
      </c>
      <c r="H3114" s="11" t="n">
        <v>5016662</v>
      </c>
      <c r="I3114" s="1" t="n">
        <f aca="false">(H3114-G3114)</f>
        <v>2079</v>
      </c>
    </row>
    <row r="3115" customFormat="false" ht="15" hidden="false" customHeight="false" outlineLevel="0" collapsed="false">
      <c r="A3115" s="11" t="s">
        <v>5145</v>
      </c>
      <c r="B3115" s="12" t="s">
        <v>899</v>
      </c>
      <c r="C3115" s="13" t="n">
        <v>59.6844490002437</v>
      </c>
      <c r="D3115" s="13" t="n">
        <v>14.2734018453767</v>
      </c>
      <c r="E3115" s="14" t="n">
        <v>-4.18151535610104</v>
      </c>
      <c r="G3115" s="11" t="n">
        <v>3179413</v>
      </c>
      <c r="H3115" s="11" t="n">
        <v>3181654</v>
      </c>
      <c r="I3115" s="1" t="n">
        <f aca="false">(H3115-G3115)</f>
        <v>2241</v>
      </c>
    </row>
    <row r="3116" customFormat="false" ht="15" hidden="false" customHeight="false" outlineLevel="0" collapsed="false">
      <c r="A3116" s="11" t="s">
        <v>5146</v>
      </c>
      <c r="B3116" s="12" t="s">
        <v>5147</v>
      </c>
      <c r="C3116" s="13" t="n">
        <v>20.7928665846946</v>
      </c>
      <c r="D3116" s="13" t="n">
        <v>4.96412492513967</v>
      </c>
      <c r="E3116" s="14" t="n">
        <v>-4.18862677677468</v>
      </c>
      <c r="G3116" s="11" t="n">
        <v>3381766</v>
      </c>
      <c r="H3116" s="11" t="n">
        <v>3383221</v>
      </c>
      <c r="I3116" s="1" t="n">
        <f aca="false">(H3116-G3116)</f>
        <v>1455</v>
      </c>
    </row>
    <row r="3117" customFormat="false" ht="15" hidden="false" customHeight="false" outlineLevel="0" collapsed="false">
      <c r="A3117" s="11" t="s">
        <v>5148</v>
      </c>
      <c r="B3117" s="12" t="s">
        <v>281</v>
      </c>
      <c r="C3117" s="13" t="n">
        <v>31.7123908603047</v>
      </c>
      <c r="D3117" s="13" t="n">
        <v>7.57107103362496</v>
      </c>
      <c r="E3117" s="14" t="n">
        <v>-4.18862677677468</v>
      </c>
      <c r="G3117" s="11" t="n">
        <v>3722707</v>
      </c>
      <c r="H3117" s="11" t="n">
        <v>3723661</v>
      </c>
      <c r="I3117" s="1" t="n">
        <f aca="false">(H3117-G3117)</f>
        <v>954</v>
      </c>
    </row>
    <row r="3118" customFormat="false" ht="15" hidden="false" customHeight="false" outlineLevel="0" collapsed="false">
      <c r="A3118" s="11" t="s">
        <v>5149</v>
      </c>
      <c r="B3118" s="12" t="s">
        <v>20</v>
      </c>
      <c r="C3118" s="13" t="n">
        <v>33.0640665363177</v>
      </c>
      <c r="D3118" s="13" t="n">
        <v>7.8937724219434</v>
      </c>
      <c r="E3118" s="14" t="n">
        <v>-4.18862677677468</v>
      </c>
      <c r="G3118" s="11" t="n">
        <v>2018256</v>
      </c>
      <c r="H3118" s="11" t="n">
        <v>2019171</v>
      </c>
      <c r="I3118" s="1" t="n">
        <f aca="false">(H3118-G3118)</f>
        <v>915</v>
      </c>
    </row>
    <row r="3119" customFormat="false" ht="15" hidden="false" customHeight="false" outlineLevel="0" collapsed="false">
      <c r="A3119" s="11" t="s">
        <v>5150</v>
      </c>
      <c r="B3119" s="12" t="s">
        <v>5151</v>
      </c>
      <c r="C3119" s="13" t="n">
        <v>36.8048915823974</v>
      </c>
      <c r="D3119" s="13" t="n">
        <v>8.78686346238226</v>
      </c>
      <c r="E3119" s="14" t="n">
        <v>-4.18862677677468</v>
      </c>
      <c r="G3119" s="11" t="n">
        <v>842124</v>
      </c>
      <c r="H3119" s="11" t="n">
        <v>842946</v>
      </c>
      <c r="I3119" s="1" t="n">
        <f aca="false">(H3119-G3119)</f>
        <v>822</v>
      </c>
    </row>
    <row r="3120" customFormat="false" ht="15" hidden="false" customHeight="false" outlineLevel="0" collapsed="false">
      <c r="A3120" s="11" t="s">
        <v>5152</v>
      </c>
      <c r="B3120" s="12" t="s">
        <v>907</v>
      </c>
      <c r="C3120" s="13" t="n">
        <v>67.0069122496803</v>
      </c>
      <c r="D3120" s="13" t="n">
        <v>15.9973461042707</v>
      </c>
      <c r="E3120" s="14" t="n">
        <v>-4.18862677677468</v>
      </c>
      <c r="G3120" s="11" t="n">
        <v>379471</v>
      </c>
      <c r="H3120" s="11" t="n">
        <v>380374</v>
      </c>
      <c r="I3120" s="1" t="n">
        <f aca="false">(H3120-G3120)</f>
        <v>903</v>
      </c>
    </row>
    <row r="3121" customFormat="false" ht="15" hidden="false" customHeight="false" outlineLevel="0" collapsed="false">
      <c r="A3121" s="11" t="s">
        <v>5153</v>
      </c>
      <c r="B3121" s="12" t="s">
        <v>20</v>
      </c>
      <c r="C3121" s="13" t="n">
        <v>82.6601663407942</v>
      </c>
      <c r="D3121" s="13" t="n">
        <v>19.7344310548585</v>
      </c>
      <c r="E3121" s="14" t="n">
        <v>-4.18862677677468</v>
      </c>
      <c r="G3121" s="11" t="n">
        <v>1202556</v>
      </c>
      <c r="H3121" s="11" t="n">
        <v>1202922</v>
      </c>
      <c r="I3121" s="1" t="n">
        <f aca="false">(H3121-G3121)</f>
        <v>366</v>
      </c>
    </row>
    <row r="3122" customFormat="false" ht="15" hidden="false" customHeight="false" outlineLevel="0" collapsed="false">
      <c r="A3122" s="11" t="s">
        <v>5154</v>
      </c>
      <c r="B3122" s="12" t="s">
        <v>5155</v>
      </c>
      <c r="C3122" s="13" t="n">
        <v>39.8807060170531</v>
      </c>
      <c r="D3122" s="13" t="n">
        <v>9.50118622214972</v>
      </c>
      <c r="E3122" s="14" t="n">
        <v>-4.19744493841</v>
      </c>
      <c r="G3122" s="11" t="n">
        <v>656033</v>
      </c>
      <c r="H3122" s="11" t="n">
        <v>658748</v>
      </c>
      <c r="I3122" s="1" t="n">
        <f aca="false">(H3122-G3122)</f>
        <v>2715</v>
      </c>
    </row>
    <row r="3123" customFormat="false" ht="15" hidden="false" customHeight="false" outlineLevel="0" collapsed="false">
      <c r="A3123" s="11" t="s">
        <v>5156</v>
      </c>
      <c r="B3123" s="12" t="s">
        <v>5157</v>
      </c>
      <c r="C3123" s="13" t="n">
        <v>22.8778137331599</v>
      </c>
      <c r="D3123" s="13" t="n">
        <v>5.43587981847704</v>
      </c>
      <c r="E3123" s="14" t="n">
        <v>-4.20866805321858</v>
      </c>
      <c r="G3123" s="11" t="n">
        <v>5216285</v>
      </c>
      <c r="H3123" s="11" t="n">
        <v>5218373</v>
      </c>
      <c r="I3123" s="1" t="n">
        <f aca="false">(H3123-G3123)</f>
        <v>2088</v>
      </c>
    </row>
    <row r="3124" customFormat="false" ht="15" hidden="false" customHeight="false" outlineLevel="0" collapsed="false">
      <c r="A3124" s="11" t="s">
        <v>5158</v>
      </c>
      <c r="B3124" s="12" t="s">
        <v>5159</v>
      </c>
      <c r="C3124" s="13" t="n">
        <v>31.2828258512364</v>
      </c>
      <c r="D3124" s="13" t="n">
        <v>7.43295157889984</v>
      </c>
      <c r="E3124" s="14" t="n">
        <v>-4.20866805321858</v>
      </c>
      <c r="G3124" s="11" t="n">
        <v>2310612</v>
      </c>
      <c r="H3124" s="11" t="n">
        <v>2312139</v>
      </c>
      <c r="I3124" s="1" t="n">
        <f aca="false">(H3124-G3124)</f>
        <v>1527</v>
      </c>
    </row>
    <row r="3125" customFormat="false" ht="15" hidden="false" customHeight="false" outlineLevel="0" collapsed="false">
      <c r="A3125" s="11" t="s">
        <v>5160</v>
      </c>
      <c r="B3125" s="12" t="s">
        <v>5161</v>
      </c>
      <c r="C3125" s="13" t="n">
        <v>60.0866353142615</v>
      </c>
      <c r="D3125" s="13" t="n">
        <v>14.2768768062642</v>
      </c>
      <c r="E3125" s="14" t="n">
        <v>-4.20866805321858</v>
      </c>
      <c r="G3125" s="11" t="n">
        <v>2901342</v>
      </c>
      <c r="H3125" s="11" t="n">
        <v>2902137</v>
      </c>
      <c r="I3125" s="1" t="n">
        <f aca="false">(H3125-G3125)</f>
        <v>795</v>
      </c>
    </row>
    <row r="3126" customFormat="false" ht="15" hidden="false" customHeight="false" outlineLevel="0" collapsed="false">
      <c r="A3126" s="11" t="s">
        <v>5162</v>
      </c>
      <c r="B3126" s="12" t="s">
        <v>5163</v>
      </c>
      <c r="C3126" s="13" t="n">
        <v>15.0087867987209</v>
      </c>
      <c r="D3126" s="13" t="n">
        <v>3.5366883418182</v>
      </c>
      <c r="E3126" s="14" t="n">
        <v>-4.2437402869954</v>
      </c>
      <c r="G3126" s="11" t="n">
        <v>2060420</v>
      </c>
      <c r="H3126" s="11" t="n">
        <v>2061587</v>
      </c>
      <c r="I3126" s="1" t="n">
        <f aca="false">(H3126-G3126)</f>
        <v>1167</v>
      </c>
    </row>
    <row r="3127" customFormat="false" ht="15" hidden="false" customHeight="false" outlineLevel="0" collapsed="false">
      <c r="A3127" s="11" t="s">
        <v>5164</v>
      </c>
      <c r="B3127" s="12" t="s">
        <v>5165</v>
      </c>
      <c r="C3127" s="13" t="n">
        <v>15.6107434885091</v>
      </c>
      <c r="D3127" s="13" t="n">
        <v>3.67853413092855</v>
      </c>
      <c r="E3127" s="14" t="n">
        <v>-4.2437402869954</v>
      </c>
      <c r="G3127" s="11" t="n">
        <v>4172065</v>
      </c>
      <c r="H3127" s="11" t="n">
        <v>4173187</v>
      </c>
      <c r="I3127" s="1" t="n">
        <f aca="false">(H3127-G3127)</f>
        <v>1122</v>
      </c>
    </row>
    <row r="3128" customFormat="false" ht="15" hidden="false" customHeight="false" outlineLevel="0" collapsed="false">
      <c r="A3128" s="11" t="s">
        <v>5166</v>
      </c>
      <c r="B3128" s="12" t="s">
        <v>5167</v>
      </c>
      <c r="C3128" s="13" t="n">
        <v>17.0713978500071</v>
      </c>
      <c r="D3128" s="13" t="n">
        <v>4.02272445896865</v>
      </c>
      <c r="E3128" s="14" t="n">
        <v>-4.2437402869954</v>
      </c>
      <c r="G3128" s="11" t="n">
        <v>993989</v>
      </c>
      <c r="H3128" s="11" t="n">
        <v>995015</v>
      </c>
      <c r="I3128" s="1" t="n">
        <f aca="false">(H3128-G3128)</f>
        <v>1026</v>
      </c>
    </row>
    <row r="3129" customFormat="false" ht="15" hidden="false" customHeight="false" outlineLevel="0" collapsed="false">
      <c r="A3129" s="11" t="s">
        <v>5168</v>
      </c>
      <c r="B3129" s="12" t="s">
        <v>5169</v>
      </c>
      <c r="C3129" s="13" t="n">
        <v>17.4281136259773</v>
      </c>
      <c r="D3129" s="13" t="n">
        <v>4.10678138796203</v>
      </c>
      <c r="E3129" s="14" t="n">
        <v>-4.2437402869954</v>
      </c>
      <c r="G3129" s="11" t="n">
        <v>678727</v>
      </c>
      <c r="H3129" s="11" t="n">
        <v>679732</v>
      </c>
      <c r="I3129" s="1" t="n">
        <f aca="false">(H3129-G3129)</f>
        <v>1005</v>
      </c>
    </row>
    <row r="3130" customFormat="false" ht="15" hidden="false" customHeight="false" outlineLevel="0" collapsed="false">
      <c r="A3130" s="11" t="s">
        <v>5170</v>
      </c>
      <c r="B3130" s="12" t="s">
        <v>1990</v>
      </c>
      <c r="C3130" s="13" t="n">
        <v>17.8000550753122</v>
      </c>
      <c r="D3130" s="13" t="n">
        <v>4.19442611270512</v>
      </c>
      <c r="E3130" s="14" t="n">
        <v>-4.2437402869954</v>
      </c>
      <c r="G3130" s="11" t="n">
        <v>4467997</v>
      </c>
      <c r="H3130" s="11" t="n">
        <v>4468981</v>
      </c>
      <c r="I3130" s="1" t="n">
        <f aca="false">(H3130-G3130)</f>
        <v>984</v>
      </c>
    </row>
    <row r="3131" customFormat="false" ht="15" hidden="false" customHeight="false" outlineLevel="0" collapsed="false">
      <c r="A3131" s="11" t="s">
        <v>5171</v>
      </c>
      <c r="B3131" s="12" t="s">
        <v>5172</v>
      </c>
      <c r="C3131" s="13" t="n">
        <v>21.3470495967181</v>
      </c>
      <c r="D3131" s="13" t="n">
        <v>5.03024411322588</v>
      </c>
      <c r="E3131" s="14" t="n">
        <v>-4.2437402869954</v>
      </c>
      <c r="G3131" s="11" t="n">
        <v>2733454</v>
      </c>
      <c r="H3131" s="11" t="n">
        <v>2735095</v>
      </c>
      <c r="I3131" s="1" t="n">
        <f aca="false">(H3131-G3131)</f>
        <v>1641</v>
      </c>
    </row>
    <row r="3132" customFormat="false" ht="15" hidden="false" customHeight="false" outlineLevel="0" collapsed="false">
      <c r="A3132" s="11" t="s">
        <v>5173</v>
      </c>
      <c r="B3132" s="12" t="s">
        <v>5174</v>
      </c>
      <c r="C3132" s="13" t="n">
        <v>24.32674193626</v>
      </c>
      <c r="D3132" s="13" t="n">
        <v>5.73238235403033</v>
      </c>
      <c r="E3132" s="14" t="n">
        <v>-4.2437402869954</v>
      </c>
      <c r="G3132" s="11" t="n">
        <v>3513891</v>
      </c>
      <c r="H3132" s="11" t="n">
        <v>3514611</v>
      </c>
      <c r="I3132" s="1" t="n">
        <f aca="false">(H3132-G3132)</f>
        <v>720</v>
      </c>
    </row>
    <row r="3133" customFormat="false" ht="15" hidden="false" customHeight="false" outlineLevel="0" collapsed="false">
      <c r="A3133" s="11" t="s">
        <v>5175</v>
      </c>
      <c r="B3133" s="12" t="s">
        <v>5176</v>
      </c>
      <c r="C3133" s="13" t="n">
        <v>39.1840138570632</v>
      </c>
      <c r="D3133" s="13" t="n">
        <v>9.23336755011597</v>
      </c>
      <c r="E3133" s="14" t="n">
        <v>-4.2437402869954</v>
      </c>
      <c r="G3133" s="11" t="n">
        <v>4230308</v>
      </c>
      <c r="H3133" s="11" t="n">
        <v>4230755</v>
      </c>
      <c r="I3133" s="1" t="n">
        <f aca="false">(H3133-G3133)</f>
        <v>447</v>
      </c>
    </row>
    <row r="3134" customFormat="false" ht="15" hidden="false" customHeight="false" outlineLevel="0" collapsed="false">
      <c r="A3134" s="11" t="s">
        <v>5177</v>
      </c>
      <c r="B3134" s="12" t="s">
        <v>5178</v>
      </c>
      <c r="C3134" s="13" t="n">
        <v>55.3404555895963</v>
      </c>
      <c r="D3134" s="13" t="n">
        <v>13.040490663197</v>
      </c>
      <c r="E3134" s="14" t="n">
        <v>-4.2437402869954</v>
      </c>
      <c r="G3134" s="11" t="n">
        <v>5129973</v>
      </c>
      <c r="H3134" s="11" t="n">
        <v>5131239</v>
      </c>
      <c r="I3134" s="1" t="n">
        <f aca="false">(H3134-G3134)</f>
        <v>1266</v>
      </c>
    </row>
    <row r="3135" customFormat="false" ht="15" hidden="false" customHeight="false" outlineLevel="0" collapsed="false">
      <c r="A3135" s="11" t="s">
        <v>5179</v>
      </c>
      <c r="B3135" s="12" t="s">
        <v>5180</v>
      </c>
      <c r="C3135" s="13" t="n">
        <v>61.4570322600254</v>
      </c>
      <c r="D3135" s="13" t="n">
        <v>14.4818080522871</v>
      </c>
      <c r="E3135" s="14" t="n">
        <v>-4.2437402869954</v>
      </c>
      <c r="G3135" s="11" t="n">
        <v>2239474</v>
      </c>
      <c r="H3135" s="11" t="n">
        <v>2240329</v>
      </c>
      <c r="I3135" s="1" t="n">
        <f aca="false">(H3135-G3135)</f>
        <v>855</v>
      </c>
    </row>
    <row r="3136" customFormat="false" ht="15" hidden="false" customHeight="false" outlineLevel="0" collapsed="false">
      <c r="A3136" s="11" t="s">
        <v>5181</v>
      </c>
      <c r="B3136" s="12" t="s">
        <v>20</v>
      </c>
      <c r="C3136" s="13" t="n">
        <v>71.2002203012489</v>
      </c>
      <c r="D3136" s="13" t="n">
        <v>16.7777044508205</v>
      </c>
      <c r="E3136" s="14" t="n">
        <v>-4.2437402869954</v>
      </c>
      <c r="G3136" s="11" t="n">
        <v>514966</v>
      </c>
      <c r="H3136" s="11" t="n">
        <v>515458</v>
      </c>
      <c r="I3136" s="1" t="n">
        <f aca="false">(H3136-G3136)</f>
        <v>492</v>
      </c>
    </row>
    <row r="3137" customFormat="false" ht="15" hidden="false" customHeight="false" outlineLevel="0" collapsed="false">
      <c r="A3137" s="11" t="s">
        <v>5182</v>
      </c>
      <c r="B3137" s="12" t="s">
        <v>5183</v>
      </c>
      <c r="C3137" s="13" t="n">
        <v>39.4487707074487</v>
      </c>
      <c r="D3137" s="13" t="n">
        <v>9.29575516869783</v>
      </c>
      <c r="E3137" s="14" t="n">
        <v>-4.2437402869954</v>
      </c>
      <c r="G3137" s="11" t="n">
        <v>2963838</v>
      </c>
      <c r="H3137" s="11" t="n">
        <v>2964726</v>
      </c>
      <c r="I3137" s="1" t="n">
        <f aca="false">(H3137-G3137)</f>
        <v>888</v>
      </c>
    </row>
    <row r="3138" customFormat="false" ht="15" hidden="false" customHeight="false" outlineLevel="0" collapsed="false">
      <c r="A3138" s="11" t="s">
        <v>5184</v>
      </c>
      <c r="B3138" s="12" t="s">
        <v>5185</v>
      </c>
      <c r="C3138" s="13" t="n">
        <v>38.027390388167</v>
      </c>
      <c r="D3138" s="13" t="n">
        <v>8.91315548949838</v>
      </c>
      <c r="E3138" s="14" t="n">
        <v>-4.26643408532158</v>
      </c>
      <c r="G3138" s="11" t="n">
        <v>4745560</v>
      </c>
      <c r="H3138" s="11" t="n">
        <v>4747528</v>
      </c>
      <c r="I3138" s="1" t="n">
        <f aca="false">(H3138-G3138)</f>
        <v>1968</v>
      </c>
    </row>
    <row r="3139" customFormat="false" ht="15" hidden="false" customHeight="false" outlineLevel="0" collapsed="false">
      <c r="A3139" s="11" t="s">
        <v>5186</v>
      </c>
      <c r="B3139" s="12" t="s">
        <v>5187</v>
      </c>
      <c r="C3139" s="13" t="n">
        <v>58.4543258380297</v>
      </c>
      <c r="D3139" s="13" t="n">
        <v>13.63650427831</v>
      </c>
      <c r="E3139" s="14" t="n">
        <v>-4.28660635050041</v>
      </c>
      <c r="G3139" s="11" t="n">
        <v>1919711</v>
      </c>
      <c r="H3139" s="11" t="n">
        <v>1920392</v>
      </c>
      <c r="I3139" s="1" t="n">
        <f aca="false">(H3139-G3139)</f>
        <v>681</v>
      </c>
    </row>
    <row r="3140" customFormat="false" ht="15" hidden="false" customHeight="false" outlineLevel="0" collapsed="false">
      <c r="A3140" s="11" t="s">
        <v>5188</v>
      </c>
      <c r="B3140" s="12" t="s">
        <v>250</v>
      </c>
      <c r="C3140" s="13" t="n">
        <v>68.3975874496534</v>
      </c>
      <c r="D3140" s="13" t="n">
        <v>15.9561158308061</v>
      </c>
      <c r="E3140" s="14" t="n">
        <v>-4.28660635050041</v>
      </c>
      <c r="G3140" s="11" t="n">
        <v>2384967</v>
      </c>
      <c r="H3140" s="11" t="n">
        <v>2385549</v>
      </c>
      <c r="I3140" s="1" t="n">
        <f aca="false">(H3140-G3140)</f>
        <v>582</v>
      </c>
    </row>
    <row r="3141" customFormat="false" ht="15" hidden="false" customHeight="false" outlineLevel="0" collapsed="false">
      <c r="A3141" s="11" t="s">
        <v>5189</v>
      </c>
      <c r="B3141" s="12" t="s">
        <v>4529</v>
      </c>
      <c r="C3141" s="13" t="n">
        <v>81.4954561644216</v>
      </c>
      <c r="D3141" s="13" t="n">
        <v>18.9574849503365</v>
      </c>
      <c r="E3141" s="14" t="n">
        <v>-4.29885379721612</v>
      </c>
      <c r="G3141" s="11" t="n">
        <v>453132</v>
      </c>
      <c r="H3141" s="11" t="n">
        <v>454656</v>
      </c>
      <c r="I3141" s="1" t="n">
        <f aca="false">(H3141-G3141)</f>
        <v>1524</v>
      </c>
    </row>
    <row r="3142" customFormat="false" ht="15" hidden="false" customHeight="false" outlineLevel="0" collapsed="false">
      <c r="A3142" s="11" t="s">
        <v>5190</v>
      </c>
      <c r="B3142" s="16" t="s">
        <v>5191</v>
      </c>
      <c r="C3142" s="13" t="n">
        <v>66.8909666192555</v>
      </c>
      <c r="D3142" s="13" t="n">
        <v>15.5481055629864</v>
      </c>
      <c r="E3142" s="14" t="n">
        <v>-4.30219400995677</v>
      </c>
      <c r="G3142" s="11" t="n">
        <v>3372695</v>
      </c>
      <c r="H3142" s="11" t="n">
        <v>3374885</v>
      </c>
      <c r="I3142" s="1" t="n">
        <f aca="false">(H3142-G3142)</f>
        <v>2190</v>
      </c>
    </row>
    <row r="3143" customFormat="false" ht="15" hidden="false" customHeight="false" outlineLevel="0" collapsed="false">
      <c r="A3143" s="11" t="s">
        <v>5192</v>
      </c>
      <c r="B3143" s="12" t="s">
        <v>5193</v>
      </c>
      <c r="C3143" s="13" t="n">
        <v>212.146001254098</v>
      </c>
      <c r="D3143" s="13" t="n">
        <v>49.2829252156454</v>
      </c>
      <c r="E3143" s="14" t="n">
        <v>-4.30465521934462</v>
      </c>
      <c r="G3143" s="11" t="n">
        <v>4992022</v>
      </c>
      <c r="H3143" s="11" t="n">
        <v>4994011</v>
      </c>
      <c r="I3143" s="1" t="n">
        <f aca="false">(H3143-G3143)</f>
        <v>1989</v>
      </c>
    </row>
    <row r="3144" customFormat="false" ht="15" hidden="false" customHeight="false" outlineLevel="0" collapsed="false">
      <c r="A3144" s="11" t="s">
        <v>5194</v>
      </c>
      <c r="B3144" s="12" t="s">
        <v>20</v>
      </c>
      <c r="C3144" s="13" t="n">
        <v>65.3373671236385</v>
      </c>
      <c r="D3144" s="13" t="n">
        <v>15.1585794772231</v>
      </c>
      <c r="E3144" s="14" t="n">
        <v>-4.3102565924342</v>
      </c>
      <c r="G3144" s="11" t="n">
        <v>3233810</v>
      </c>
      <c r="H3144" s="11" t="n">
        <v>3235784</v>
      </c>
      <c r="I3144" s="1" t="n">
        <f aca="false">(H3144-G3144)</f>
        <v>1974</v>
      </c>
    </row>
    <row r="3145" customFormat="false" ht="15" hidden="false" customHeight="false" outlineLevel="0" collapsed="false">
      <c r="A3145" s="11" t="s">
        <v>5195</v>
      </c>
      <c r="B3145" s="12" t="s">
        <v>20</v>
      </c>
      <c r="C3145" s="13" t="n">
        <v>21.8550408839128</v>
      </c>
      <c r="D3145" s="13" t="n">
        <v>5.05798443002676</v>
      </c>
      <c r="E3145" s="14" t="n">
        <v>-4.32089920130441</v>
      </c>
      <c r="G3145" s="11" t="n">
        <v>611775</v>
      </c>
      <c r="H3145" s="11" t="n">
        <v>612795</v>
      </c>
      <c r="I3145" s="1" t="n">
        <f aca="false">(H3145-G3145)</f>
        <v>1020</v>
      </c>
    </row>
    <row r="3146" customFormat="false" ht="15" hidden="false" customHeight="false" outlineLevel="0" collapsed="false">
      <c r="A3146" s="11" t="s">
        <v>5196</v>
      </c>
      <c r="B3146" s="12" t="s">
        <v>5197</v>
      </c>
      <c r="C3146" s="13" t="n">
        <v>26.072680352738</v>
      </c>
      <c r="D3146" s="13" t="n">
        <v>6.03408668845298</v>
      </c>
      <c r="E3146" s="14" t="n">
        <v>-4.32089920130441</v>
      </c>
      <c r="G3146" s="11" t="n">
        <v>857143</v>
      </c>
      <c r="H3146" s="11" t="n">
        <v>858853</v>
      </c>
      <c r="I3146" s="1" t="n">
        <f aca="false">(H3146-G3146)</f>
        <v>1710</v>
      </c>
    </row>
    <row r="3147" customFormat="false" ht="15" hidden="false" customHeight="false" outlineLevel="0" collapsed="false">
      <c r="A3147" s="11" t="s">
        <v>5198</v>
      </c>
      <c r="B3147" s="12" t="s">
        <v>497</v>
      </c>
      <c r="C3147" s="13" t="n">
        <v>28.1466435626149</v>
      </c>
      <c r="D3147" s="13" t="n">
        <v>6.51407085685265</v>
      </c>
      <c r="E3147" s="14" t="n">
        <v>-4.32089920130441</v>
      </c>
      <c r="G3147" s="11" t="n">
        <v>1442237</v>
      </c>
      <c r="H3147" s="11" t="n">
        <v>1443821</v>
      </c>
      <c r="I3147" s="1" t="n">
        <f aca="false">(H3147-G3147)</f>
        <v>1584</v>
      </c>
    </row>
    <row r="3148" customFormat="false" ht="15" hidden="false" customHeight="false" outlineLevel="0" collapsed="false">
      <c r="A3148" s="11" t="s">
        <v>5199</v>
      </c>
      <c r="B3148" s="12" t="s">
        <v>5200</v>
      </c>
      <c r="C3148" s="13" t="n">
        <v>30.7477816573669</v>
      </c>
      <c r="D3148" s="13" t="n">
        <v>7.11606085327903</v>
      </c>
      <c r="E3148" s="14" t="n">
        <v>-4.32089920130441</v>
      </c>
      <c r="G3148" s="11" t="n">
        <v>4943248</v>
      </c>
      <c r="H3148" s="11" t="n">
        <v>4945423</v>
      </c>
      <c r="I3148" s="1" t="n">
        <f aca="false">(H3148-G3148)</f>
        <v>2175</v>
      </c>
    </row>
    <row r="3149" customFormat="false" ht="15" hidden="false" customHeight="false" outlineLevel="0" collapsed="false">
      <c r="A3149" s="11" t="s">
        <v>5201</v>
      </c>
      <c r="B3149" s="12" t="s">
        <v>5202</v>
      </c>
      <c r="C3149" s="13" t="n">
        <v>5622.12354365064</v>
      </c>
      <c r="D3149" s="13" t="n">
        <v>1298.23549497635</v>
      </c>
      <c r="E3149" s="14" t="n">
        <v>-4.33058837584245</v>
      </c>
      <c r="G3149" s="11" t="n">
        <v>3874370</v>
      </c>
      <c r="H3149" s="11" t="n">
        <v>3875408</v>
      </c>
      <c r="I3149" s="1" t="n">
        <f aca="false">(H3149-G3149)</f>
        <v>1038</v>
      </c>
    </row>
    <row r="3150" customFormat="false" ht="15" hidden="false" customHeight="false" outlineLevel="0" collapsed="false">
      <c r="A3150" s="11" t="s">
        <v>5203</v>
      </c>
      <c r="B3150" s="12" t="s">
        <v>5204</v>
      </c>
      <c r="C3150" s="13" t="n">
        <v>49.0440195840225</v>
      </c>
      <c r="D3150" s="13" t="n">
        <v>11.2999734288894</v>
      </c>
      <c r="E3150" s="14" t="n">
        <v>-4.34018892988166</v>
      </c>
      <c r="G3150" s="11" t="n">
        <v>1671248</v>
      </c>
      <c r="H3150" s="11" t="n">
        <v>1672709</v>
      </c>
      <c r="I3150" s="1" t="n">
        <f aca="false">(H3150-G3150)</f>
        <v>1461</v>
      </c>
    </row>
    <row r="3151" customFormat="false" ht="15" hidden="false" customHeight="false" outlineLevel="0" collapsed="false">
      <c r="A3151" s="11" t="s">
        <v>5205</v>
      </c>
      <c r="B3151" s="12" t="s">
        <v>5206</v>
      </c>
      <c r="C3151" s="13" t="n">
        <v>66.9031863793248</v>
      </c>
      <c r="D3151" s="13" t="n">
        <v>15.4148096915101</v>
      </c>
      <c r="E3151" s="14" t="n">
        <v>-4.34018892988166</v>
      </c>
      <c r="G3151" s="11" t="n">
        <v>1304574</v>
      </c>
      <c r="H3151" s="11" t="n">
        <v>1305645</v>
      </c>
      <c r="I3151" s="1" t="n">
        <f aca="false">(H3151-G3151)</f>
        <v>1071</v>
      </c>
    </row>
    <row r="3152" customFormat="false" ht="15" hidden="false" customHeight="false" outlineLevel="0" collapsed="false">
      <c r="A3152" s="11" t="s">
        <v>5207</v>
      </c>
      <c r="B3152" s="12" t="s">
        <v>1769</v>
      </c>
      <c r="C3152" s="13" t="n">
        <v>67.0911166781431</v>
      </c>
      <c r="D3152" s="13" t="n">
        <v>15.4581097187335</v>
      </c>
      <c r="E3152" s="14" t="n">
        <v>-4.34018892988166</v>
      </c>
      <c r="G3152" s="11" t="n">
        <v>612807</v>
      </c>
      <c r="H3152" s="11" t="n">
        <v>613875</v>
      </c>
      <c r="I3152" s="1" t="n">
        <f aca="false">(H3152-G3152)</f>
        <v>1068</v>
      </c>
    </row>
    <row r="3153" customFormat="false" ht="15" hidden="false" customHeight="false" outlineLevel="0" collapsed="false">
      <c r="A3153" s="11" t="s">
        <v>5208</v>
      </c>
      <c r="B3153" s="12" t="s">
        <v>20</v>
      </c>
      <c r="C3153" s="13" t="n">
        <v>33.3746929754333</v>
      </c>
      <c r="D3153" s="13" t="n">
        <v>7.67418327314405</v>
      </c>
      <c r="E3153" s="14" t="n">
        <v>-4.34895698832587</v>
      </c>
      <c r="G3153" s="11" t="n">
        <v>3646969</v>
      </c>
      <c r="H3153" s="11" t="n">
        <v>3648448</v>
      </c>
      <c r="I3153" s="1" t="n">
        <f aca="false">(H3153-G3153)</f>
        <v>1479</v>
      </c>
    </row>
    <row r="3154" customFormat="false" ht="15" hidden="false" customHeight="false" outlineLevel="0" collapsed="false">
      <c r="A3154" s="11" t="s">
        <v>5209</v>
      </c>
      <c r="B3154" s="12" t="s">
        <v>3673</v>
      </c>
      <c r="C3154" s="13" t="n">
        <v>73.454123378967</v>
      </c>
      <c r="D3154" s="13" t="n">
        <v>16.8900551502679</v>
      </c>
      <c r="E3154" s="14" t="n">
        <v>-4.34895698832587</v>
      </c>
      <c r="G3154" s="11" t="n">
        <v>4208637</v>
      </c>
      <c r="H3154" s="11" t="n">
        <v>4209309</v>
      </c>
      <c r="I3154" s="1" t="n">
        <f aca="false">(H3154-G3154)</f>
        <v>672</v>
      </c>
    </row>
    <row r="3155" customFormat="false" ht="15" hidden="false" customHeight="false" outlineLevel="0" collapsed="false">
      <c r="A3155" s="11" t="s">
        <v>5210</v>
      </c>
      <c r="B3155" s="12" t="s">
        <v>5211</v>
      </c>
      <c r="C3155" s="13" t="n">
        <v>66.6930193016934</v>
      </c>
      <c r="D3155" s="13" t="n">
        <v>15.3063612594527</v>
      </c>
      <c r="E3155" s="14" t="n">
        <v>-4.3572092786263</v>
      </c>
      <c r="G3155" s="11" t="n">
        <v>3360019</v>
      </c>
      <c r="H3155" s="11" t="n">
        <v>3361165</v>
      </c>
      <c r="I3155" s="1" t="n">
        <f aca="false">(H3155-G3155)</f>
        <v>1146</v>
      </c>
    </row>
    <row r="3156" customFormat="false" ht="15" hidden="false" customHeight="false" outlineLevel="0" collapsed="false">
      <c r="A3156" s="11" t="s">
        <v>5212</v>
      </c>
      <c r="B3156" s="12" t="s">
        <v>259</v>
      </c>
      <c r="C3156" s="13" t="n">
        <v>166.601323563478</v>
      </c>
      <c r="D3156" s="13" t="n">
        <v>38.2158823602022</v>
      </c>
      <c r="E3156" s="14" t="n">
        <v>-4.35947865845891</v>
      </c>
      <c r="G3156" s="11" t="n">
        <v>320291</v>
      </c>
      <c r="H3156" s="11" t="n">
        <v>321371</v>
      </c>
      <c r="I3156" s="1" t="n">
        <f aca="false">(H3156-G3156)</f>
        <v>1080</v>
      </c>
    </row>
    <row r="3157" customFormat="false" ht="15" hidden="false" customHeight="false" outlineLevel="0" collapsed="false">
      <c r="A3157" s="11" t="s">
        <v>5213</v>
      </c>
      <c r="B3157" s="12" t="s">
        <v>5214</v>
      </c>
      <c r="C3157" s="13" t="n">
        <v>26.6165478948622</v>
      </c>
      <c r="D3157" s="13" t="n">
        <v>6.08748568569593</v>
      </c>
      <c r="E3157" s="14" t="n">
        <v>-4.37233847751041</v>
      </c>
      <c r="G3157" s="11" t="n">
        <v>4143619</v>
      </c>
      <c r="H3157" s="11" t="n">
        <v>4144636</v>
      </c>
      <c r="I3157" s="1" t="n">
        <f aca="false">(H3157-G3157)</f>
        <v>1017</v>
      </c>
    </row>
    <row r="3158" customFormat="false" ht="15" hidden="false" customHeight="false" outlineLevel="0" collapsed="false">
      <c r="A3158" s="11" t="s">
        <v>5215</v>
      </c>
      <c r="B3158" s="12" t="s">
        <v>5216</v>
      </c>
      <c r="C3158" s="13" t="n">
        <v>28.4637531115403</v>
      </c>
      <c r="D3158" s="13" t="n">
        <v>6.5099610329682</v>
      </c>
      <c r="E3158" s="14" t="n">
        <v>-4.37233847751041</v>
      </c>
      <c r="G3158" s="11" t="n">
        <v>3518127</v>
      </c>
      <c r="H3158" s="11" t="n">
        <v>3519078</v>
      </c>
      <c r="I3158" s="1" t="n">
        <f aca="false">(H3158-G3158)</f>
        <v>951</v>
      </c>
    </row>
    <row r="3159" customFormat="false" ht="15" hidden="false" customHeight="false" outlineLevel="0" collapsed="false">
      <c r="A3159" s="11" t="s">
        <v>5217</v>
      </c>
      <c r="B3159" s="12" t="s">
        <v>5218</v>
      </c>
      <c r="C3159" s="13" t="n">
        <v>31.6596832854676</v>
      </c>
      <c r="D3159" s="13" t="n">
        <v>7.24090402614357</v>
      </c>
      <c r="E3159" s="14" t="n">
        <v>-4.37233847751041</v>
      </c>
      <c r="G3159" s="11" t="n">
        <v>1435257</v>
      </c>
      <c r="H3159" s="11" t="n">
        <v>1436112</v>
      </c>
      <c r="I3159" s="1" t="n">
        <f aca="false">(H3159-G3159)</f>
        <v>855</v>
      </c>
    </row>
    <row r="3160" customFormat="false" ht="15" hidden="false" customHeight="false" outlineLevel="0" collapsed="false">
      <c r="A3160" s="11" t="s">
        <v>5219</v>
      </c>
      <c r="B3160" s="12" t="s">
        <v>5220</v>
      </c>
      <c r="C3160" s="13" t="n">
        <v>35.9482459615867</v>
      </c>
      <c r="D3160" s="13" t="n">
        <v>8.22174361534231</v>
      </c>
      <c r="E3160" s="14" t="n">
        <v>-4.37233847751041</v>
      </c>
      <c r="G3160" s="11" t="n">
        <v>3164149</v>
      </c>
      <c r="H3160" s="11" t="n">
        <v>3164902</v>
      </c>
      <c r="I3160" s="1" t="n">
        <f aca="false">(H3160-G3160)</f>
        <v>753</v>
      </c>
    </row>
    <row r="3161" customFormat="false" ht="15" hidden="false" customHeight="false" outlineLevel="0" collapsed="false">
      <c r="A3161" s="11" t="s">
        <v>5221</v>
      </c>
      <c r="B3161" s="12" t="s">
        <v>5222</v>
      </c>
      <c r="C3161" s="13" t="n">
        <v>42.1635968988704</v>
      </c>
      <c r="D3161" s="13" t="n">
        <v>9.64326003481738</v>
      </c>
      <c r="E3161" s="14" t="n">
        <v>-4.37233847751041</v>
      </c>
      <c r="G3161" s="11" t="n">
        <v>1328404</v>
      </c>
      <c r="H3161" s="11" t="n">
        <v>1329046</v>
      </c>
      <c r="I3161" s="1" t="n">
        <f aca="false">(H3161-G3161)</f>
        <v>642</v>
      </c>
    </row>
    <row r="3162" customFormat="false" ht="15" hidden="false" customHeight="false" outlineLevel="0" collapsed="false">
      <c r="A3162" s="11" t="s">
        <v>5223</v>
      </c>
      <c r="B3162" s="12" t="s">
        <v>20</v>
      </c>
      <c r="C3162" s="13" t="n">
        <v>41.9606392243144</v>
      </c>
      <c r="D3162" s="13" t="n">
        <v>9.54071959061913</v>
      </c>
      <c r="E3162" s="14" t="n">
        <v>-4.39805811561342</v>
      </c>
      <c r="G3162" s="11" t="n">
        <v>2724463</v>
      </c>
      <c r="H3162" s="11" t="n">
        <v>2726626</v>
      </c>
      <c r="I3162" s="1" t="n">
        <f aca="false">(H3162-G3162)</f>
        <v>2163</v>
      </c>
    </row>
    <row r="3163" customFormat="false" ht="15" hidden="false" customHeight="false" outlineLevel="0" collapsed="false">
      <c r="A3163" s="11" t="s">
        <v>5224</v>
      </c>
      <c r="B3163" s="12" t="s">
        <v>5225</v>
      </c>
      <c r="C3163" s="13" t="n">
        <v>55.5385458738976</v>
      </c>
      <c r="D3163" s="13" t="n">
        <v>12.6149514587075</v>
      </c>
      <c r="E3163" s="14" t="n">
        <v>-4.40259687527865</v>
      </c>
      <c r="G3163" s="11" t="n">
        <v>3305518</v>
      </c>
      <c r="H3163" s="11" t="n">
        <v>3308299</v>
      </c>
      <c r="I3163" s="1" t="n">
        <f aca="false">(H3163-G3163)</f>
        <v>2781</v>
      </c>
    </row>
    <row r="3164" customFormat="false" ht="15" hidden="false" customHeight="false" outlineLevel="0" collapsed="false">
      <c r="A3164" s="11" t="s">
        <v>5226</v>
      </c>
      <c r="B3164" s="12" t="s">
        <v>5227</v>
      </c>
      <c r="C3164" s="13" t="n">
        <v>17.9010212009885</v>
      </c>
      <c r="D3164" s="13" t="n">
        <v>4.06003471954931</v>
      </c>
      <c r="E3164" s="14" t="n">
        <v>-4.40908081765756</v>
      </c>
      <c r="G3164" s="11" t="n">
        <v>3501745</v>
      </c>
      <c r="H3164" s="11" t="n">
        <v>3503524</v>
      </c>
      <c r="I3164" s="1" t="n">
        <f aca="false">(H3164-G3164)</f>
        <v>1779</v>
      </c>
    </row>
    <row r="3165" customFormat="false" ht="15" hidden="false" customHeight="false" outlineLevel="0" collapsed="false">
      <c r="A3165" s="11" t="s">
        <v>5228</v>
      </c>
      <c r="B3165" s="12" t="s">
        <v>5229</v>
      </c>
      <c r="C3165" s="13" t="n">
        <v>41.5471842355624</v>
      </c>
      <c r="D3165" s="13" t="n">
        <v>9.4230942805978</v>
      </c>
      <c r="E3165" s="14" t="n">
        <v>-4.40908081765756</v>
      </c>
      <c r="G3165" s="11" t="n">
        <v>1525910</v>
      </c>
      <c r="H3165" s="11" t="n">
        <v>1527443</v>
      </c>
      <c r="I3165" s="1" t="n">
        <f aca="false">(H3165-G3165)</f>
        <v>1533</v>
      </c>
    </row>
    <row r="3166" customFormat="false" ht="15" hidden="false" customHeight="false" outlineLevel="0" collapsed="false">
      <c r="A3166" s="11" t="s">
        <v>5230</v>
      </c>
      <c r="B3166" s="12" t="s">
        <v>5231</v>
      </c>
      <c r="C3166" s="13" t="n">
        <v>46.970378637992</v>
      </c>
      <c r="D3166" s="13" t="n">
        <v>10.6530999499679</v>
      </c>
      <c r="E3166" s="14" t="n">
        <v>-4.40908081765756</v>
      </c>
      <c r="G3166" s="11" t="n">
        <v>91824</v>
      </c>
      <c r="H3166" s="11" t="n">
        <v>92502</v>
      </c>
      <c r="I3166" s="1" t="n">
        <f aca="false">(H3166-G3166)</f>
        <v>678</v>
      </c>
    </row>
    <row r="3167" customFormat="false" ht="15" hidden="false" customHeight="false" outlineLevel="0" collapsed="false">
      <c r="A3167" s="11" t="s">
        <v>5232</v>
      </c>
      <c r="B3167" s="12" t="s">
        <v>4853</v>
      </c>
      <c r="C3167" s="13" t="n">
        <v>59.7110938435474</v>
      </c>
      <c r="D3167" s="13" t="n">
        <v>13.5120441202143</v>
      </c>
      <c r="E3167" s="14" t="n">
        <v>-4.41910145587951</v>
      </c>
      <c r="G3167" s="11" t="n">
        <v>1612625</v>
      </c>
      <c r="H3167" s="11" t="n">
        <v>1614305</v>
      </c>
      <c r="I3167" s="1" t="n">
        <f aca="false">(H3167-G3167)</f>
        <v>1680</v>
      </c>
    </row>
    <row r="3168" customFormat="false" ht="15" hidden="false" customHeight="false" outlineLevel="0" collapsed="false">
      <c r="A3168" s="11" t="s">
        <v>5233</v>
      </c>
      <c r="B3168" s="12" t="s">
        <v>2143</v>
      </c>
      <c r="C3168" s="13" t="n">
        <v>30.6723653467692</v>
      </c>
      <c r="D3168" s="13" t="n">
        <v>6.91342595460944</v>
      </c>
      <c r="E3168" s="14" t="n">
        <v>-4.43663757276792</v>
      </c>
      <c r="G3168" s="11" t="n">
        <v>321497</v>
      </c>
      <c r="H3168" s="11" t="n">
        <v>322691</v>
      </c>
      <c r="I3168" s="1" t="n">
        <f aca="false">(H3168-G3168)</f>
        <v>1194</v>
      </c>
    </row>
    <row r="3169" customFormat="false" ht="15" hidden="false" customHeight="false" outlineLevel="0" collapsed="false">
      <c r="A3169" s="11" t="s">
        <v>5234</v>
      </c>
      <c r="B3169" s="12" t="s">
        <v>5235</v>
      </c>
      <c r="C3169" s="13" t="n">
        <v>31.5849971746808</v>
      </c>
      <c r="D3169" s="13" t="n">
        <v>7.11912944355642</v>
      </c>
      <c r="E3169" s="14" t="n">
        <v>-4.43663757276792</v>
      </c>
      <c r="G3169" s="11" t="n">
        <v>4884378</v>
      </c>
      <c r="H3169" s="11" t="n">
        <v>4886697</v>
      </c>
      <c r="I3169" s="1" t="n">
        <f aca="false">(H3169-G3169)</f>
        <v>2319</v>
      </c>
    </row>
    <row r="3170" customFormat="false" ht="15" hidden="false" customHeight="false" outlineLevel="0" collapsed="false">
      <c r="A3170" s="11" t="s">
        <v>5236</v>
      </c>
      <c r="B3170" s="12" t="s">
        <v>5237</v>
      </c>
      <c r="C3170" s="13" t="n">
        <v>57.4569058301611</v>
      </c>
      <c r="D3170" s="13" t="n">
        <v>12.9024683209686</v>
      </c>
      <c r="E3170" s="14" t="n">
        <v>-4.45317162583414</v>
      </c>
      <c r="G3170" s="11" t="n">
        <v>455116</v>
      </c>
      <c r="H3170" s="11" t="n">
        <v>457915</v>
      </c>
      <c r="I3170" s="1" t="n">
        <f aca="false">(H3170-G3170)</f>
        <v>2799</v>
      </c>
    </row>
    <row r="3171" customFormat="false" ht="15" hidden="false" customHeight="false" outlineLevel="0" collapsed="false">
      <c r="A3171" s="11" t="s">
        <v>5238</v>
      </c>
      <c r="B3171" s="12" t="s">
        <v>2159</v>
      </c>
      <c r="C3171" s="13" t="n">
        <v>41.4411328643906</v>
      </c>
      <c r="D3171" s="13" t="n">
        <v>9.29575516869783</v>
      </c>
      <c r="E3171" s="14" t="n">
        <v>-4.45807060452042</v>
      </c>
      <c r="G3171" s="11" t="n">
        <v>3805270</v>
      </c>
      <c r="H3171" s="11" t="n">
        <v>3806269</v>
      </c>
      <c r="I3171" s="1" t="n">
        <f aca="false">(H3171-G3171)</f>
        <v>999</v>
      </c>
    </row>
    <row r="3172" customFormat="false" ht="15" hidden="false" customHeight="false" outlineLevel="0" collapsed="false">
      <c r="A3172" s="11" t="s">
        <v>5239</v>
      </c>
      <c r="B3172" s="12" t="s">
        <v>2641</v>
      </c>
      <c r="C3172" s="13" t="n">
        <v>42.6967907896532</v>
      </c>
      <c r="D3172" s="13" t="n">
        <v>9.54071959061913</v>
      </c>
      <c r="E3172" s="14" t="n">
        <v>-4.47521702992242</v>
      </c>
      <c r="G3172" s="11" t="n">
        <v>3444191</v>
      </c>
      <c r="H3172" s="11" t="n">
        <v>3446354</v>
      </c>
      <c r="I3172" s="1" t="n">
        <f aca="false">(H3172-G3172)</f>
        <v>2163</v>
      </c>
    </row>
    <row r="3173" customFormat="false" ht="15" hidden="false" customHeight="false" outlineLevel="0" collapsed="false">
      <c r="A3173" s="11" t="s">
        <v>5240</v>
      </c>
      <c r="B3173" s="12" t="s">
        <v>1681</v>
      </c>
      <c r="C3173" s="13" t="n">
        <v>73.4165124606982</v>
      </c>
      <c r="D3173" s="13" t="n">
        <v>16.3782352972295</v>
      </c>
      <c r="E3173" s="14" t="n">
        <v>-4.48256549795185</v>
      </c>
      <c r="G3173" s="11" t="n">
        <v>814214</v>
      </c>
      <c r="H3173" s="11" t="n">
        <v>815537</v>
      </c>
      <c r="I3173" s="1" t="n">
        <f aca="false">(H3173-G3173)</f>
        <v>1323</v>
      </c>
    </row>
    <row r="3174" customFormat="false" ht="15" hidden="false" customHeight="false" outlineLevel="0" collapsed="false">
      <c r="A3174" s="11" t="s">
        <v>5241</v>
      </c>
      <c r="B3174" s="12" t="s">
        <v>5242</v>
      </c>
      <c r="C3174" s="13" t="n">
        <v>48.9466539351525</v>
      </c>
      <c r="D3174" s="13" t="n">
        <v>10.9030903563689</v>
      </c>
      <c r="E3174" s="14" t="n">
        <v>-4.48924592343315</v>
      </c>
      <c r="G3174" s="11" t="n">
        <v>3006968</v>
      </c>
      <c r="H3174" s="11" t="n">
        <v>3008009</v>
      </c>
      <c r="I3174" s="1" t="n">
        <f aca="false">(H3174-G3174)</f>
        <v>1041</v>
      </c>
    </row>
    <row r="3175" customFormat="false" ht="15" hidden="false" customHeight="false" outlineLevel="0" collapsed="false">
      <c r="A3175" s="11" t="s">
        <v>5243</v>
      </c>
      <c r="B3175" s="12" t="s">
        <v>53</v>
      </c>
      <c r="C3175" s="13" t="n">
        <v>51.6245863692946</v>
      </c>
      <c r="D3175" s="13" t="n">
        <v>11.4996120172037</v>
      </c>
      <c r="E3175" s="14" t="n">
        <v>-4.48924592343315</v>
      </c>
      <c r="G3175" s="11" t="n">
        <v>4620938</v>
      </c>
      <c r="H3175" s="11" t="n">
        <v>4621925</v>
      </c>
      <c r="I3175" s="1" t="n">
        <f aca="false">(H3175-G3175)</f>
        <v>987</v>
      </c>
    </row>
    <row r="3176" customFormat="false" ht="15" hidden="false" customHeight="false" outlineLevel="0" collapsed="false">
      <c r="A3176" s="11" t="s">
        <v>5244</v>
      </c>
      <c r="B3176" s="12" t="s">
        <v>2838</v>
      </c>
      <c r="C3176" s="13" t="n">
        <v>64.335185285977</v>
      </c>
      <c r="D3176" s="13" t="n">
        <v>14.3309558850758</v>
      </c>
      <c r="E3176" s="14" t="n">
        <v>-4.48924592343315</v>
      </c>
      <c r="G3176" s="11" t="n">
        <v>4374635</v>
      </c>
      <c r="H3176" s="11" t="n">
        <v>4375427</v>
      </c>
      <c r="I3176" s="1" t="n">
        <f aca="false">(H3176-G3176)</f>
        <v>792</v>
      </c>
    </row>
    <row r="3177" customFormat="false" ht="15" hidden="false" customHeight="false" outlineLevel="0" collapsed="false">
      <c r="A3177" s="11" t="s">
        <v>5245</v>
      </c>
      <c r="B3177" s="12" t="s">
        <v>5246</v>
      </c>
      <c r="C3177" s="13" t="n">
        <v>72.2744209170124</v>
      </c>
      <c r="D3177" s="13" t="n">
        <v>16.0994568240852</v>
      </c>
      <c r="E3177" s="14" t="n">
        <v>-4.48924592343315</v>
      </c>
      <c r="G3177" s="11" t="n">
        <v>297966</v>
      </c>
      <c r="H3177" s="11" t="n">
        <v>298671</v>
      </c>
      <c r="I3177" s="1" t="n">
        <f aca="false">(H3177-G3177)</f>
        <v>705</v>
      </c>
    </row>
    <row r="3178" customFormat="false" ht="15" hidden="false" customHeight="false" outlineLevel="0" collapsed="false">
      <c r="A3178" s="11" t="s">
        <v>5247</v>
      </c>
      <c r="B3178" s="12" t="s">
        <v>1308</v>
      </c>
      <c r="C3178" s="13" t="n">
        <v>37.0044471038749</v>
      </c>
      <c r="D3178" s="13" t="n">
        <v>8.23172492045979</v>
      </c>
      <c r="E3178" s="14" t="n">
        <v>-4.49534544235086</v>
      </c>
      <c r="G3178" s="11" t="n">
        <v>4255255</v>
      </c>
      <c r="H3178" s="11" t="n">
        <v>4258138</v>
      </c>
      <c r="I3178" s="1" t="n">
        <f aca="false">(H3178-G3178)</f>
        <v>2883</v>
      </c>
    </row>
    <row r="3179" customFormat="false" ht="15" hidden="false" customHeight="false" outlineLevel="0" collapsed="false">
      <c r="A3179" s="11" t="s">
        <v>5248</v>
      </c>
      <c r="B3179" s="12" t="s">
        <v>4297</v>
      </c>
      <c r="C3179" s="13" t="n">
        <v>35.4518792964234</v>
      </c>
      <c r="D3179" s="13" t="n">
        <v>7.87655590630122</v>
      </c>
      <c r="E3179" s="14" t="n">
        <v>-4.50093666802543</v>
      </c>
      <c r="G3179" s="11" t="n">
        <v>871110</v>
      </c>
      <c r="H3179" s="11" t="n">
        <v>872682</v>
      </c>
      <c r="I3179" s="1" t="n">
        <f aca="false">(H3179-G3179)</f>
        <v>1572</v>
      </c>
    </row>
    <row r="3180" customFormat="false" ht="15" hidden="false" customHeight="false" outlineLevel="0" collapsed="false">
      <c r="A3180" s="11" t="s">
        <v>5249</v>
      </c>
      <c r="B3180" s="12" t="s">
        <v>20</v>
      </c>
      <c r="C3180" s="13" t="n">
        <v>39.5250739389912</v>
      </c>
      <c r="D3180" s="13" t="n">
        <v>8.78152190404646</v>
      </c>
      <c r="E3180" s="14" t="n">
        <v>-4.50093666802543</v>
      </c>
      <c r="G3180" s="11" t="n">
        <v>522604</v>
      </c>
      <c r="H3180" s="11" t="n">
        <v>524014</v>
      </c>
      <c r="I3180" s="1" t="n">
        <f aca="false">(H3180-G3180)</f>
        <v>1410</v>
      </c>
    </row>
    <row r="3181" customFormat="false" ht="15" hidden="false" customHeight="false" outlineLevel="0" collapsed="false">
      <c r="A3181" s="11" t="s">
        <v>5250</v>
      </c>
      <c r="B3181" s="12" t="s">
        <v>5251</v>
      </c>
      <c r="C3181" s="13" t="n">
        <v>84.4399306878448</v>
      </c>
      <c r="D3181" s="13" t="n">
        <v>18.7605240677356</v>
      </c>
      <c r="E3181" s="14" t="n">
        <v>-4.50093666802543</v>
      </c>
      <c r="G3181" s="11" t="n">
        <v>4334881</v>
      </c>
      <c r="H3181" s="11" t="n">
        <v>4335541</v>
      </c>
      <c r="I3181" s="1" t="n">
        <f aca="false">(H3181-G3181)</f>
        <v>660</v>
      </c>
    </row>
    <row r="3182" customFormat="false" ht="15" hidden="false" customHeight="false" outlineLevel="0" collapsed="false">
      <c r="A3182" s="11" t="s">
        <v>5252</v>
      </c>
      <c r="B3182" s="12" t="s">
        <v>5253</v>
      </c>
      <c r="C3182" s="13" t="n">
        <v>35.3843519072873</v>
      </c>
      <c r="D3182" s="13" t="n">
        <v>7.86155294267017</v>
      </c>
      <c r="E3182" s="14" t="n">
        <v>-4.50093666802543</v>
      </c>
      <c r="G3182" s="11" t="n">
        <v>3239777</v>
      </c>
      <c r="H3182" s="11" t="n">
        <v>3241352</v>
      </c>
      <c r="I3182" s="1" t="n">
        <f aca="false">(H3182-G3182)</f>
        <v>1575</v>
      </c>
    </row>
    <row r="3183" customFormat="false" ht="15" hidden="false" customHeight="false" outlineLevel="0" collapsed="false">
      <c r="A3183" s="11" t="s">
        <v>5254</v>
      </c>
      <c r="B3183" s="12" t="s">
        <v>20</v>
      </c>
      <c r="C3183" s="13" t="n">
        <v>47.632781413656</v>
      </c>
      <c r="D3183" s="13" t="n">
        <v>10.5828597305175</v>
      </c>
      <c r="E3183" s="14" t="n">
        <v>-4.50093666802543</v>
      </c>
      <c r="G3183" s="11" t="n">
        <v>3559836</v>
      </c>
      <c r="H3183" s="11" t="n">
        <v>3561006</v>
      </c>
      <c r="I3183" s="1" t="n">
        <f aca="false">(H3183-G3183)</f>
        <v>1170</v>
      </c>
    </row>
    <row r="3184" customFormat="false" ht="15" hidden="false" customHeight="false" outlineLevel="0" collapsed="false">
      <c r="A3184" s="11" t="s">
        <v>5255</v>
      </c>
      <c r="B3184" s="12" t="s">
        <v>194</v>
      </c>
      <c r="C3184" s="13" t="n">
        <v>41.2929343889596</v>
      </c>
      <c r="D3184" s="13" t="n">
        <v>9.13700413166125</v>
      </c>
      <c r="E3184" s="14" t="n">
        <v>-4.519307838099</v>
      </c>
      <c r="G3184" s="11" t="n">
        <v>227614</v>
      </c>
      <c r="H3184" s="11" t="n">
        <v>229195</v>
      </c>
      <c r="I3184" s="1" t="n">
        <f aca="false">(H3184-G3184)</f>
        <v>1581</v>
      </c>
    </row>
    <row r="3185" customFormat="false" ht="15" hidden="false" customHeight="false" outlineLevel="0" collapsed="false">
      <c r="A3185" s="11" t="s">
        <v>5256</v>
      </c>
      <c r="B3185" s="12" t="s">
        <v>5257</v>
      </c>
      <c r="C3185" s="13" t="n">
        <v>108.214280104811</v>
      </c>
      <c r="D3185" s="13" t="n">
        <v>23.9313049731363</v>
      </c>
      <c r="E3185" s="14" t="n">
        <v>-4.52187125717903</v>
      </c>
      <c r="G3185" s="11" t="n">
        <v>5155481</v>
      </c>
      <c r="H3185" s="11" t="n">
        <v>5157335</v>
      </c>
      <c r="I3185" s="1" t="n">
        <f aca="false">(H3185-G3185)</f>
        <v>1854</v>
      </c>
    </row>
    <row r="3186" customFormat="false" ht="15" hidden="false" customHeight="false" outlineLevel="0" collapsed="false">
      <c r="A3186" s="11" t="s">
        <v>5258</v>
      </c>
      <c r="B3186" s="12" t="s">
        <v>5259</v>
      </c>
      <c r="C3186" s="13" t="n">
        <v>56.7303468078792</v>
      </c>
      <c r="D3186" s="13" t="n">
        <v>12.4617007696312</v>
      </c>
      <c r="E3186" s="14" t="n">
        <v>-4.55237594423143</v>
      </c>
      <c r="G3186" s="11" t="n">
        <v>157353</v>
      </c>
      <c r="H3186" s="11" t="n">
        <v>159009</v>
      </c>
      <c r="I3186" s="1" t="n">
        <f aca="false">(H3186-G3186)</f>
        <v>1656</v>
      </c>
    </row>
    <row r="3187" customFormat="false" ht="15" hidden="false" customHeight="false" outlineLevel="0" collapsed="false">
      <c r="A3187" s="11" t="s">
        <v>5260</v>
      </c>
      <c r="B3187" s="12" t="s">
        <v>5261</v>
      </c>
      <c r="C3187" s="13" t="n">
        <v>32.0735353545587</v>
      </c>
      <c r="D3187" s="13" t="n">
        <v>7.03976780319514</v>
      </c>
      <c r="E3187" s="14" t="n">
        <v>-4.55605017824615</v>
      </c>
      <c r="G3187" s="11" t="n">
        <v>3473969</v>
      </c>
      <c r="H3187" s="11" t="n">
        <v>3477047</v>
      </c>
      <c r="I3187" s="1" t="n">
        <f aca="false">(H3187-G3187)</f>
        <v>3078</v>
      </c>
    </row>
    <row r="3188" customFormat="false" ht="15" hidden="false" customHeight="false" outlineLevel="0" collapsed="false">
      <c r="A3188" s="11" t="s">
        <v>5262</v>
      </c>
      <c r="B3188" s="12" t="s">
        <v>5263</v>
      </c>
      <c r="C3188" s="13" t="n">
        <v>80.9285672334988</v>
      </c>
      <c r="D3188" s="13" t="n">
        <v>17.7079534104699</v>
      </c>
      <c r="E3188" s="14" t="n">
        <v>-4.57018184753351</v>
      </c>
      <c r="G3188" s="11" t="n">
        <v>973438</v>
      </c>
      <c r="H3188" s="11" t="n">
        <v>974953</v>
      </c>
      <c r="I3188" s="1" t="n">
        <f aca="false">(H3188-G3188)</f>
        <v>1515</v>
      </c>
    </row>
    <row r="3189" customFormat="false" ht="15" hidden="false" customHeight="false" outlineLevel="0" collapsed="false">
      <c r="A3189" s="11" t="s">
        <v>5264</v>
      </c>
      <c r="B3189" s="12" t="s">
        <v>5265</v>
      </c>
      <c r="C3189" s="13" t="n">
        <v>680.578058861938</v>
      </c>
      <c r="D3189" s="13" t="n">
        <v>148.394736745463</v>
      </c>
      <c r="E3189" s="14" t="n">
        <v>-4.5862681776195</v>
      </c>
      <c r="G3189" s="11" t="n">
        <v>4324617</v>
      </c>
      <c r="H3189" s="11" t="n">
        <v>4325361</v>
      </c>
      <c r="I3189" s="1" t="n">
        <f aca="false">(H3189-G3189)</f>
        <v>744</v>
      </c>
    </row>
    <row r="3190" customFormat="false" ht="15" hidden="false" customHeight="false" outlineLevel="0" collapsed="false">
      <c r="A3190" s="11" t="s">
        <v>5266</v>
      </c>
      <c r="B3190" s="12" t="s">
        <v>5267</v>
      </c>
      <c r="C3190" s="13" t="n">
        <v>4.6970378637992</v>
      </c>
      <c r="D3190" s="13" t="n">
        <v>1.01458094761599</v>
      </c>
      <c r="E3190" s="14" t="n">
        <v>-4.62953485854044</v>
      </c>
      <c r="G3190" s="11" t="n">
        <v>1559475</v>
      </c>
      <c r="H3190" s="11" t="n">
        <v>1560492</v>
      </c>
      <c r="I3190" s="1" t="n">
        <f aca="false">(H3190-G3190)</f>
        <v>1017</v>
      </c>
    </row>
    <row r="3191" customFormat="false" ht="15" hidden="false" customHeight="false" outlineLevel="0" collapsed="false">
      <c r="A3191" s="11" t="s">
        <v>5268</v>
      </c>
      <c r="B3191" s="12" t="s">
        <v>5269</v>
      </c>
      <c r="C3191" s="13" t="n">
        <v>6.44654184545721</v>
      </c>
      <c r="D3191" s="13" t="n">
        <v>1.39248154348915</v>
      </c>
      <c r="E3191" s="14" t="n">
        <v>-4.62953485854044</v>
      </c>
      <c r="G3191" s="11" t="n">
        <v>3039441</v>
      </c>
      <c r="H3191" s="11" t="n">
        <v>3040182</v>
      </c>
      <c r="I3191" s="1" t="n">
        <f aca="false">(H3191-G3191)</f>
        <v>741</v>
      </c>
    </row>
    <row r="3192" customFormat="false" ht="15" hidden="false" customHeight="false" outlineLevel="0" collapsed="false">
      <c r="A3192" s="11" t="s">
        <v>5270</v>
      </c>
      <c r="B3192" s="12" t="s">
        <v>5271</v>
      </c>
      <c r="C3192" s="13" t="n">
        <v>6.89305556635468</v>
      </c>
      <c r="D3192" s="13" t="n">
        <v>1.48893048156632</v>
      </c>
      <c r="E3192" s="14" t="n">
        <v>-4.62953485854044</v>
      </c>
      <c r="G3192" s="11" t="n">
        <v>3040642</v>
      </c>
      <c r="H3192" s="11" t="n">
        <v>3041335</v>
      </c>
      <c r="I3192" s="1" t="n">
        <f aca="false">(H3192-G3192)</f>
        <v>693</v>
      </c>
    </row>
    <row r="3193" customFormat="false" ht="15" hidden="false" customHeight="false" outlineLevel="0" collapsed="false">
      <c r="A3193" s="11" t="s">
        <v>5272</v>
      </c>
      <c r="B3193" s="12" t="s">
        <v>20</v>
      </c>
      <c r="C3193" s="13" t="n">
        <v>7.17250376499068</v>
      </c>
      <c r="D3193" s="13" t="n">
        <v>1.54929252811631</v>
      </c>
      <c r="E3193" s="14" t="n">
        <v>-4.62953485854044</v>
      </c>
      <c r="G3193" s="11" t="n">
        <v>4478641</v>
      </c>
      <c r="H3193" s="11" t="n">
        <v>4479307</v>
      </c>
      <c r="I3193" s="1" t="n">
        <f aca="false">(H3193-G3193)</f>
        <v>666</v>
      </c>
    </row>
    <row r="3194" customFormat="false" ht="15" hidden="false" customHeight="false" outlineLevel="0" collapsed="false">
      <c r="A3194" s="11" t="s">
        <v>5273</v>
      </c>
      <c r="B3194" s="12" t="s">
        <v>20</v>
      </c>
      <c r="C3194" s="13" t="n">
        <v>7.9218698299897</v>
      </c>
      <c r="D3194" s="13" t="n">
        <v>1.71115891165084</v>
      </c>
      <c r="E3194" s="14" t="n">
        <v>-4.62953485854044</v>
      </c>
      <c r="G3194" s="11" t="n">
        <v>4580733</v>
      </c>
      <c r="H3194" s="11" t="n">
        <v>4581336</v>
      </c>
      <c r="I3194" s="1" t="n">
        <f aca="false">(H3194-G3194)</f>
        <v>603</v>
      </c>
    </row>
    <row r="3195" customFormat="false" ht="15" hidden="false" customHeight="false" outlineLevel="0" collapsed="false">
      <c r="A3195" s="11" t="s">
        <v>5274</v>
      </c>
      <c r="B3195" s="12" t="s">
        <v>5275</v>
      </c>
      <c r="C3195" s="13" t="n">
        <v>8.60700451798881</v>
      </c>
      <c r="D3195" s="13" t="n">
        <v>1.85915103373957</v>
      </c>
      <c r="E3195" s="14" t="n">
        <v>-4.62953485854044</v>
      </c>
      <c r="G3195" s="11" t="n">
        <v>2644896</v>
      </c>
      <c r="H3195" s="11" t="n">
        <v>2645451</v>
      </c>
      <c r="I3195" s="1" t="n">
        <f aca="false">(H3195-G3195)</f>
        <v>555</v>
      </c>
    </row>
    <row r="3196" customFormat="false" ht="15" hidden="false" customHeight="false" outlineLevel="0" collapsed="false">
      <c r="A3196" s="11" t="s">
        <v>5276</v>
      </c>
      <c r="B3196" s="12" t="s">
        <v>5277</v>
      </c>
      <c r="C3196" s="13" t="n">
        <v>9.25753392923215</v>
      </c>
      <c r="D3196" s="13" t="n">
        <v>1.99966826303384</v>
      </c>
      <c r="E3196" s="14" t="n">
        <v>-4.62953485854044</v>
      </c>
      <c r="G3196" s="11" t="n">
        <v>2312149</v>
      </c>
      <c r="H3196" s="11" t="n">
        <v>2312665</v>
      </c>
      <c r="I3196" s="1" t="n">
        <f aca="false">(H3196-G3196)</f>
        <v>516</v>
      </c>
    </row>
    <row r="3197" customFormat="false" ht="15" hidden="false" customHeight="false" outlineLevel="0" collapsed="false">
      <c r="A3197" s="11" t="s">
        <v>5278</v>
      </c>
      <c r="B3197" s="12" t="s">
        <v>5279</v>
      </c>
      <c r="C3197" s="13" t="n">
        <v>9.72889512725823</v>
      </c>
      <c r="D3197" s="13" t="n">
        <v>2.10148436603963</v>
      </c>
      <c r="E3197" s="14" t="n">
        <v>-4.62953485854044</v>
      </c>
      <c r="G3197" s="11" t="n">
        <v>3023661</v>
      </c>
      <c r="H3197" s="11" t="n">
        <v>3025134</v>
      </c>
      <c r="I3197" s="1" t="n">
        <f aca="false">(H3197-G3197)</f>
        <v>1473</v>
      </c>
    </row>
    <row r="3198" customFormat="false" ht="15" hidden="false" customHeight="false" outlineLevel="0" collapsed="false">
      <c r="A3198" s="11" t="s">
        <v>5280</v>
      </c>
      <c r="B3198" s="12" t="s">
        <v>5281</v>
      </c>
      <c r="C3198" s="13" t="n">
        <v>10.475630498868</v>
      </c>
      <c r="D3198" s="13" t="n">
        <v>2.26278250816987</v>
      </c>
      <c r="E3198" s="14" t="n">
        <v>-4.62953485854044</v>
      </c>
      <c r="G3198" s="11" t="n">
        <v>3836352</v>
      </c>
      <c r="H3198" s="11" t="n">
        <v>3838632</v>
      </c>
      <c r="I3198" s="1" t="n">
        <f aca="false">(H3198-G3198)</f>
        <v>2280</v>
      </c>
    </row>
    <row r="3199" customFormat="false" ht="15" hidden="false" customHeight="false" outlineLevel="0" collapsed="false">
      <c r="A3199" s="11" t="s">
        <v>5282</v>
      </c>
      <c r="B3199" s="12" t="s">
        <v>20</v>
      </c>
      <c r="C3199" s="13" t="n">
        <v>11.3735416844852</v>
      </c>
      <c r="D3199" s="13" t="n">
        <v>2.45673529458443</v>
      </c>
      <c r="E3199" s="14" t="n">
        <v>-4.62953485854044</v>
      </c>
      <c r="G3199" s="11" t="n">
        <v>1969958</v>
      </c>
      <c r="H3199" s="11" t="n">
        <v>1970378</v>
      </c>
      <c r="I3199" s="1" t="n">
        <f aca="false">(H3199-G3199)</f>
        <v>420</v>
      </c>
    </row>
    <row r="3200" customFormat="false" ht="15" hidden="false" customHeight="false" outlineLevel="0" collapsed="false">
      <c r="A3200" s="11" t="s">
        <v>5283</v>
      </c>
      <c r="B3200" s="12" t="s">
        <v>20</v>
      </c>
      <c r="C3200" s="13" t="n">
        <v>14.0911135913976</v>
      </c>
      <c r="D3200" s="13" t="n">
        <v>3.04374284284796</v>
      </c>
      <c r="E3200" s="14" t="n">
        <v>-4.62953485854044</v>
      </c>
      <c r="G3200" s="11" t="n">
        <v>4967099</v>
      </c>
      <c r="H3200" s="11" t="n">
        <v>4967438</v>
      </c>
      <c r="I3200" s="1" t="n">
        <f aca="false">(H3200-G3200)</f>
        <v>339</v>
      </c>
    </row>
    <row r="3201" customFormat="false" ht="15" hidden="false" customHeight="false" outlineLevel="0" collapsed="false">
      <c r="A3201" s="11" t="s">
        <v>5284</v>
      </c>
      <c r="B3201" s="12" t="s">
        <v>5285</v>
      </c>
      <c r="C3201" s="13" t="n">
        <v>14.3450075299814</v>
      </c>
      <c r="D3201" s="13" t="n">
        <v>3.09858505623261</v>
      </c>
      <c r="E3201" s="14" t="n">
        <v>-4.62953485854044</v>
      </c>
      <c r="G3201" s="11" t="n">
        <v>1199227</v>
      </c>
      <c r="H3201" s="11" t="n">
        <v>1199560</v>
      </c>
      <c r="I3201" s="1" t="n">
        <f aca="false">(H3201-G3201)</f>
        <v>333</v>
      </c>
    </row>
    <row r="3202" customFormat="false" ht="15" hidden="false" customHeight="false" outlineLevel="0" collapsed="false">
      <c r="A3202" s="11" t="s">
        <v>5286</v>
      </c>
      <c r="B3202" s="12" t="s">
        <v>44</v>
      </c>
      <c r="C3202" s="13" t="n">
        <v>14.3450075299814</v>
      </c>
      <c r="D3202" s="13" t="n">
        <v>3.09858505623261</v>
      </c>
      <c r="E3202" s="14" t="n">
        <v>-4.62953485854044</v>
      </c>
      <c r="G3202" s="11" t="n">
        <v>1860483</v>
      </c>
      <c r="H3202" s="11" t="n">
        <v>1860816</v>
      </c>
      <c r="I3202" s="1" t="n">
        <f aca="false">(H3202-G3202)</f>
        <v>333</v>
      </c>
    </row>
    <row r="3203" customFormat="false" ht="15" hidden="false" customHeight="false" outlineLevel="0" collapsed="false">
      <c r="A3203" s="11" t="s">
        <v>5287</v>
      </c>
      <c r="B3203" s="12" t="s">
        <v>20</v>
      </c>
      <c r="C3203" s="13" t="n">
        <v>15.0216588285654</v>
      </c>
      <c r="D3203" s="13" t="n">
        <v>3.24474472869641</v>
      </c>
      <c r="E3203" s="14" t="n">
        <v>-4.62953485854044</v>
      </c>
      <c r="G3203" s="11" t="n">
        <v>450270</v>
      </c>
      <c r="H3203" s="11" t="n">
        <v>450588</v>
      </c>
      <c r="I3203" s="1" t="n">
        <f aca="false">(H3203-G3203)</f>
        <v>318</v>
      </c>
    </row>
    <row r="3204" customFormat="false" ht="15" hidden="false" customHeight="false" outlineLevel="0" collapsed="false">
      <c r="A3204" s="11" t="s">
        <v>5288</v>
      </c>
      <c r="B3204" s="12" t="s">
        <v>20</v>
      </c>
      <c r="C3204" s="13" t="n">
        <v>15.765305305227</v>
      </c>
      <c r="D3204" s="13" t="n">
        <v>3.4053756558596</v>
      </c>
      <c r="E3204" s="14" t="n">
        <v>-4.62953485854044</v>
      </c>
      <c r="G3204" s="11" t="n">
        <v>1861727</v>
      </c>
      <c r="H3204" s="11" t="n">
        <v>1862030</v>
      </c>
      <c r="I3204" s="1" t="n">
        <f aca="false">(H3204-G3204)</f>
        <v>303</v>
      </c>
    </row>
    <row r="3205" customFormat="false" ht="15" hidden="false" customHeight="false" outlineLevel="0" collapsed="false">
      <c r="A3205" s="11" t="s">
        <v>5289</v>
      </c>
      <c r="B3205" s="12" t="s">
        <v>20</v>
      </c>
      <c r="C3205" s="13" t="n">
        <v>16.7610087981887</v>
      </c>
      <c r="D3205" s="13" t="n">
        <v>3.62045201307179</v>
      </c>
      <c r="E3205" s="14" t="n">
        <v>-4.62953485854044</v>
      </c>
      <c r="G3205" s="11" t="n">
        <v>3762229</v>
      </c>
      <c r="H3205" s="11" t="n">
        <v>3762514</v>
      </c>
      <c r="I3205" s="1" t="n">
        <f aca="false">(H3205-G3205)</f>
        <v>285</v>
      </c>
    </row>
    <row r="3206" customFormat="false" ht="15" hidden="false" customHeight="false" outlineLevel="0" collapsed="false">
      <c r="A3206" s="11" t="s">
        <v>5290</v>
      </c>
      <c r="B3206" s="12" t="s">
        <v>5291</v>
      </c>
      <c r="C3206" s="13" t="n">
        <v>21.0900110705686</v>
      </c>
      <c r="D3206" s="13" t="n">
        <v>4.55553564558702</v>
      </c>
      <c r="E3206" s="14" t="n">
        <v>-4.62953485854044</v>
      </c>
      <c r="G3206" s="11" t="n">
        <v>1294698</v>
      </c>
      <c r="H3206" s="11" t="n">
        <v>1295151</v>
      </c>
      <c r="I3206" s="1" t="n">
        <f aca="false">(H3206-G3206)</f>
        <v>453</v>
      </c>
    </row>
    <row r="3207" customFormat="false" ht="15" hidden="false" customHeight="false" outlineLevel="0" collapsed="false">
      <c r="A3207" s="11" t="s">
        <v>5292</v>
      </c>
      <c r="B3207" s="12" t="s">
        <v>20</v>
      </c>
      <c r="C3207" s="13" t="n">
        <v>21.663888922829</v>
      </c>
      <c r="D3207" s="13" t="n">
        <v>4.67949579920843</v>
      </c>
      <c r="E3207" s="14" t="n">
        <v>-4.62953485854044</v>
      </c>
      <c r="G3207" s="11" t="n">
        <v>2016065</v>
      </c>
      <c r="H3207" s="11" t="n">
        <v>2016506</v>
      </c>
      <c r="I3207" s="1" t="n">
        <f aca="false">(H3207-G3207)</f>
        <v>441</v>
      </c>
    </row>
    <row r="3208" customFormat="false" ht="15" hidden="false" customHeight="false" outlineLevel="0" collapsed="false">
      <c r="A3208" s="11" t="s">
        <v>5293</v>
      </c>
      <c r="B3208" s="12" t="s">
        <v>2890</v>
      </c>
      <c r="C3208" s="13" t="n">
        <v>25.9966667073948</v>
      </c>
      <c r="D3208" s="13" t="n">
        <v>5.61539495905012</v>
      </c>
      <c r="E3208" s="14" t="n">
        <v>-4.62953485854044</v>
      </c>
      <c r="G3208" s="11" t="n">
        <v>2592134</v>
      </c>
      <c r="H3208" s="11" t="n">
        <v>2592869</v>
      </c>
      <c r="I3208" s="1" t="n">
        <f aca="false">(H3208-G3208)</f>
        <v>735</v>
      </c>
    </row>
    <row r="3209" customFormat="false" ht="15" hidden="false" customHeight="false" outlineLevel="0" collapsed="false">
      <c r="A3209" s="11" t="s">
        <v>5294</v>
      </c>
      <c r="B3209" s="12" t="s">
        <v>20</v>
      </c>
      <c r="C3209" s="13" t="n">
        <v>33.5220175963775</v>
      </c>
      <c r="D3209" s="13" t="n">
        <v>7.24090402614357</v>
      </c>
      <c r="E3209" s="14" t="n">
        <v>-4.62953485854044</v>
      </c>
      <c r="G3209" s="11" t="n">
        <v>1331050</v>
      </c>
      <c r="H3209" s="11" t="n">
        <v>1331335</v>
      </c>
      <c r="I3209" s="1" t="n">
        <f aca="false">(H3209-G3209)</f>
        <v>285</v>
      </c>
    </row>
    <row r="3210" customFormat="false" ht="15" hidden="false" customHeight="false" outlineLevel="0" collapsed="false">
      <c r="A3210" s="11" t="s">
        <v>5295</v>
      </c>
      <c r="B3210" s="12" t="s">
        <v>5296</v>
      </c>
      <c r="C3210" s="13" t="n">
        <v>38.6271227020253</v>
      </c>
      <c r="D3210" s="13" t="n">
        <v>8.34362930236221</v>
      </c>
      <c r="E3210" s="14" t="n">
        <v>-4.62953485854044</v>
      </c>
      <c r="G3210" s="11" t="n">
        <v>3162557</v>
      </c>
      <c r="H3210" s="11" t="n">
        <v>3163670</v>
      </c>
      <c r="I3210" s="1" t="n">
        <f aca="false">(H3210-G3210)</f>
        <v>1113</v>
      </c>
    </row>
    <row r="3211" customFormat="false" ht="15" hidden="false" customHeight="false" outlineLevel="0" collapsed="false">
      <c r="A3211" s="11" t="s">
        <v>5297</v>
      </c>
      <c r="B3211" s="12" t="s">
        <v>5298</v>
      </c>
      <c r="C3211" s="13" t="n">
        <v>46.4677773101536</v>
      </c>
      <c r="D3211" s="13" t="n">
        <v>10.0372453669792</v>
      </c>
      <c r="E3211" s="14" t="n">
        <v>-4.62953485854044</v>
      </c>
      <c r="G3211" s="11" t="n">
        <v>1154763</v>
      </c>
      <c r="H3211" s="11" t="n">
        <v>1156305</v>
      </c>
      <c r="I3211" s="1" t="n">
        <f aca="false">(H3211-G3211)</f>
        <v>1542</v>
      </c>
    </row>
    <row r="3212" customFormat="false" ht="15" hidden="false" customHeight="false" outlineLevel="0" collapsed="false">
      <c r="A3212" s="11" t="s">
        <v>5299</v>
      </c>
      <c r="B3212" s="12" t="s">
        <v>5300</v>
      </c>
      <c r="C3212" s="13" t="n">
        <v>51.2541578056201</v>
      </c>
      <c r="D3212" s="13" t="n">
        <v>11.0711247180843</v>
      </c>
      <c r="E3212" s="14" t="n">
        <v>-4.62953485854044</v>
      </c>
      <c r="G3212" s="11" t="n">
        <v>4384893</v>
      </c>
      <c r="H3212" s="11" t="n">
        <v>4386291</v>
      </c>
      <c r="I3212" s="1" t="n">
        <f aca="false">(H3212-G3212)</f>
        <v>1398</v>
      </c>
    </row>
    <row r="3213" customFormat="false" ht="15" hidden="false" customHeight="false" outlineLevel="0" collapsed="false">
      <c r="A3213" s="11" t="s">
        <v>5301</v>
      </c>
      <c r="B3213" s="12" t="s">
        <v>20</v>
      </c>
      <c r="C3213" s="13" t="n">
        <v>77.5571530373445</v>
      </c>
      <c r="D3213" s="13" t="n">
        <v>16.7526879928918</v>
      </c>
      <c r="E3213" s="14" t="n">
        <v>-4.62953485854044</v>
      </c>
      <c r="G3213" s="11" t="n">
        <v>4419922</v>
      </c>
      <c r="H3213" s="11" t="n">
        <v>4422940</v>
      </c>
      <c r="I3213" s="1" t="n">
        <f aca="false">(H3213-G3213)</f>
        <v>3018</v>
      </c>
    </row>
    <row r="3214" customFormat="false" ht="15" hidden="false" customHeight="false" outlineLevel="0" collapsed="false">
      <c r="A3214" s="11" t="s">
        <v>5302</v>
      </c>
      <c r="B3214" s="12" t="s">
        <v>5303</v>
      </c>
      <c r="C3214" s="13" t="n">
        <v>78.6318931273052</v>
      </c>
      <c r="D3214" s="13" t="n">
        <v>16.9848366045343</v>
      </c>
      <c r="E3214" s="14" t="n">
        <v>-4.62953485854044</v>
      </c>
      <c r="G3214" s="11" t="n">
        <v>1160691</v>
      </c>
      <c r="H3214" s="11" t="n">
        <v>1162392</v>
      </c>
      <c r="I3214" s="1" t="n">
        <f aca="false">(H3214-G3214)</f>
        <v>1701</v>
      </c>
    </row>
    <row r="3215" customFormat="false" ht="15" hidden="false" customHeight="false" outlineLevel="0" collapsed="false">
      <c r="A3215" s="11" t="s">
        <v>5304</v>
      </c>
      <c r="B3215" s="12" t="s">
        <v>20</v>
      </c>
      <c r="C3215" s="13" t="n">
        <v>110.357137136589</v>
      </c>
      <c r="D3215" s="13" t="n">
        <v>23.8376295910172</v>
      </c>
      <c r="E3215" s="14" t="n">
        <v>-4.62953485854044</v>
      </c>
      <c r="G3215" s="11" t="n">
        <v>2342028</v>
      </c>
      <c r="H3215" s="11" t="n">
        <v>2342331</v>
      </c>
      <c r="I3215" s="1" t="n">
        <f aca="false">(H3215-G3215)</f>
        <v>303</v>
      </c>
    </row>
    <row r="3216" customFormat="false" ht="15" hidden="false" customHeight="false" outlineLevel="0" collapsed="false">
      <c r="A3216" s="11" t="s">
        <v>5305</v>
      </c>
      <c r="B3216" s="12" t="s">
        <v>5306</v>
      </c>
      <c r="C3216" s="13" t="n">
        <v>115.35634915143</v>
      </c>
      <c r="D3216" s="13" t="n">
        <v>24.9174814913907</v>
      </c>
      <c r="E3216" s="14" t="n">
        <v>-4.62953485854044</v>
      </c>
      <c r="G3216" s="11" t="n">
        <v>959012</v>
      </c>
      <c r="H3216" s="11" t="n">
        <v>961538</v>
      </c>
      <c r="I3216" s="1" t="n">
        <f aca="false">(H3216-G3216)</f>
        <v>2526</v>
      </c>
    </row>
    <row r="3217" customFormat="false" ht="15" hidden="false" customHeight="false" outlineLevel="0" collapsed="false">
      <c r="A3217" s="11" t="s">
        <v>5307</v>
      </c>
      <c r="B3217" s="12" t="s">
        <v>5308</v>
      </c>
      <c r="C3217" s="13" t="n">
        <v>4.8843430546869</v>
      </c>
      <c r="D3217" s="13" t="n">
        <v>1.0550396970608</v>
      </c>
      <c r="E3217" s="14" t="n">
        <v>-4.62953485854044</v>
      </c>
      <c r="G3217" s="11" t="n">
        <v>2781799</v>
      </c>
      <c r="H3217" s="11" t="n">
        <v>2782777</v>
      </c>
      <c r="I3217" s="1" t="n">
        <f aca="false">(H3217-G3217)</f>
        <v>978</v>
      </c>
    </row>
    <row r="3218" customFormat="false" ht="15" hidden="false" customHeight="false" outlineLevel="0" collapsed="false">
      <c r="A3218" s="11" t="s">
        <v>5309</v>
      </c>
      <c r="B3218" s="12" t="s">
        <v>5310</v>
      </c>
      <c r="C3218" s="13" t="n">
        <v>6.9532569250128</v>
      </c>
      <c r="D3218" s="13" t="n">
        <v>1.50193424123065</v>
      </c>
      <c r="E3218" s="14" t="n">
        <v>-4.62953485854044</v>
      </c>
      <c r="G3218" s="11" t="n">
        <v>1300025</v>
      </c>
      <c r="H3218" s="11" t="n">
        <v>1300712</v>
      </c>
      <c r="I3218" s="1" t="n">
        <f aca="false">(H3218-G3218)</f>
        <v>687</v>
      </c>
    </row>
    <row r="3219" customFormat="false" ht="15" hidden="false" customHeight="false" outlineLevel="0" collapsed="false">
      <c r="A3219" s="11" t="s">
        <v>5311</v>
      </c>
      <c r="B3219" s="12" t="s">
        <v>5312</v>
      </c>
      <c r="C3219" s="13" t="n">
        <v>7.44063474685949</v>
      </c>
      <c r="D3219" s="13" t="n">
        <v>1.6072100058029</v>
      </c>
      <c r="E3219" s="14" t="n">
        <v>-4.62953485854044</v>
      </c>
      <c r="G3219" s="11" t="n">
        <v>1469188</v>
      </c>
      <c r="H3219" s="11" t="n">
        <v>1469830</v>
      </c>
      <c r="I3219" s="1" t="n">
        <f aca="false">(H3219-G3219)</f>
        <v>642</v>
      </c>
    </row>
    <row r="3220" customFormat="false" ht="15" hidden="false" customHeight="false" outlineLevel="0" collapsed="false">
      <c r="A3220" s="11" t="s">
        <v>5313</v>
      </c>
      <c r="B3220" s="12" t="s">
        <v>20</v>
      </c>
      <c r="C3220" s="13" t="n">
        <v>8.08271997882198</v>
      </c>
      <c r="D3220" s="13" t="n">
        <v>1.74590325503462</v>
      </c>
      <c r="E3220" s="14" t="n">
        <v>-4.62953485854044</v>
      </c>
      <c r="G3220" s="11" t="n">
        <v>1757737</v>
      </c>
      <c r="H3220" s="11" t="n">
        <v>1758328</v>
      </c>
      <c r="I3220" s="1" t="n">
        <f aca="false">(H3220-G3220)</f>
        <v>591</v>
      </c>
    </row>
    <row r="3221" customFormat="false" ht="15" hidden="false" customHeight="false" outlineLevel="0" collapsed="false">
      <c r="A3221" s="11" t="s">
        <v>5314</v>
      </c>
      <c r="B3221" s="12" t="s">
        <v>5315</v>
      </c>
      <c r="C3221" s="13" t="n">
        <v>8.2077104939584</v>
      </c>
      <c r="D3221" s="13" t="n">
        <v>1.77290175897845</v>
      </c>
      <c r="E3221" s="14" t="n">
        <v>-4.62953485854044</v>
      </c>
      <c r="G3221" s="11" t="n">
        <v>1196277</v>
      </c>
      <c r="H3221" s="11" t="n">
        <v>1196859</v>
      </c>
      <c r="I3221" s="1" t="n">
        <f aca="false">(H3221-G3221)</f>
        <v>582</v>
      </c>
    </row>
    <row r="3222" customFormat="false" ht="15" hidden="false" customHeight="false" outlineLevel="0" collapsed="false">
      <c r="A3222" s="11" t="s">
        <v>5316</v>
      </c>
      <c r="B3222" s="12" t="s">
        <v>509</v>
      </c>
      <c r="C3222" s="13" t="n">
        <v>9.20402217241578</v>
      </c>
      <c r="D3222" s="13" t="n">
        <v>1.98810948694694</v>
      </c>
      <c r="E3222" s="14" t="n">
        <v>-4.62953485854044</v>
      </c>
      <c r="G3222" s="11" t="n">
        <v>1890877</v>
      </c>
      <c r="H3222" s="11" t="n">
        <v>1891396</v>
      </c>
      <c r="I3222" s="1" t="n">
        <f aca="false">(H3222-G3222)</f>
        <v>519</v>
      </c>
    </row>
    <row r="3223" customFormat="false" ht="15" hidden="false" customHeight="false" outlineLevel="0" collapsed="false">
      <c r="A3223" s="11" t="s">
        <v>5317</v>
      </c>
      <c r="B3223" s="12" t="s">
        <v>5318</v>
      </c>
      <c r="C3223" s="13" t="n">
        <v>9.3116715545493</v>
      </c>
      <c r="D3223" s="13" t="n">
        <v>2.01136222948433</v>
      </c>
      <c r="E3223" s="14" t="n">
        <v>-4.62953485854044</v>
      </c>
      <c r="G3223" s="11" t="n">
        <v>2998074</v>
      </c>
      <c r="H3223" s="11" t="n">
        <v>2998587</v>
      </c>
      <c r="I3223" s="1" t="n">
        <f aca="false">(H3223-G3223)</f>
        <v>513</v>
      </c>
    </row>
    <row r="3224" customFormat="false" ht="15" hidden="false" customHeight="false" outlineLevel="0" collapsed="false">
      <c r="A3224" s="11" t="s">
        <v>5319</v>
      </c>
      <c r="B3224" s="12" t="s">
        <v>26</v>
      </c>
      <c r="C3224" s="13" t="n">
        <v>9.95184897392456</v>
      </c>
      <c r="D3224" s="13" t="n">
        <v>2.14964338276137</v>
      </c>
      <c r="E3224" s="14" t="n">
        <v>-4.62953485854044</v>
      </c>
      <c r="G3224" s="11" t="n">
        <v>2175595</v>
      </c>
      <c r="H3224" s="11" t="n">
        <v>2176075</v>
      </c>
      <c r="I3224" s="1" t="n">
        <f aca="false">(H3224-G3224)</f>
        <v>480</v>
      </c>
    </row>
    <row r="3225" customFormat="false" ht="15" hidden="false" customHeight="false" outlineLevel="0" collapsed="false">
      <c r="A3225" s="11" t="s">
        <v>5320</v>
      </c>
      <c r="B3225" s="12" t="s">
        <v>20</v>
      </c>
      <c r="C3225" s="13" t="n">
        <v>10.2398446033951</v>
      </c>
      <c r="D3225" s="13" t="n">
        <v>2.21185171216604</v>
      </c>
      <c r="E3225" s="14" t="n">
        <v>-4.62953485854044</v>
      </c>
      <c r="G3225" s="11" t="n">
        <v>3064439</v>
      </c>
      <c r="H3225" s="11" t="n">
        <v>3065372</v>
      </c>
      <c r="I3225" s="1" t="n">
        <f aca="false">(H3225-G3225)</f>
        <v>933</v>
      </c>
    </row>
    <row r="3226" customFormat="false" ht="15" hidden="false" customHeight="false" outlineLevel="0" collapsed="false">
      <c r="A3226" s="11" t="s">
        <v>5321</v>
      </c>
      <c r="B3226" s="12" t="s">
        <v>5103</v>
      </c>
      <c r="C3226" s="13" t="n">
        <v>11.7080576163818</v>
      </c>
      <c r="D3226" s="13" t="n">
        <v>2.52899221501338</v>
      </c>
      <c r="E3226" s="14" t="n">
        <v>-4.62953485854044</v>
      </c>
      <c r="G3226" s="11" t="n">
        <v>3902507</v>
      </c>
      <c r="H3226" s="11" t="n">
        <v>3903323</v>
      </c>
      <c r="I3226" s="1" t="n">
        <f aca="false">(H3226-G3226)</f>
        <v>816</v>
      </c>
    </row>
    <row r="3227" customFormat="false" ht="15" hidden="false" customHeight="false" outlineLevel="0" collapsed="false">
      <c r="A3227" s="11" t="s">
        <v>5322</v>
      </c>
      <c r="B3227" s="12" t="s">
        <v>26</v>
      </c>
      <c r="C3227" s="13" t="n">
        <v>11.7080576163818</v>
      </c>
      <c r="D3227" s="13" t="n">
        <v>2.52899221501338</v>
      </c>
      <c r="E3227" s="14" t="n">
        <v>-4.62953485854044</v>
      </c>
      <c r="G3227" s="11" t="n">
        <v>4188147</v>
      </c>
      <c r="H3227" s="11" t="n">
        <v>4188555</v>
      </c>
      <c r="I3227" s="1" t="n">
        <f aca="false">(H3227-G3227)</f>
        <v>408</v>
      </c>
    </row>
    <row r="3228" customFormat="false" ht="15" hidden="false" customHeight="false" outlineLevel="0" collapsed="false">
      <c r="A3228" s="11" t="s">
        <v>5323</v>
      </c>
      <c r="B3228" s="12" t="s">
        <v>5324</v>
      </c>
      <c r="C3228" s="13" t="n">
        <v>12.0173270628523</v>
      </c>
      <c r="D3228" s="13" t="n">
        <v>2.59579578295713</v>
      </c>
      <c r="E3228" s="14" t="n">
        <v>-4.62953485854044</v>
      </c>
      <c r="G3228" s="11" t="n">
        <v>3036117</v>
      </c>
      <c r="H3228" s="11" t="n">
        <v>3036912</v>
      </c>
      <c r="I3228" s="1" t="n">
        <f aca="false">(H3228-G3228)</f>
        <v>795</v>
      </c>
    </row>
    <row r="3229" customFormat="false" ht="15" hidden="false" customHeight="false" outlineLevel="0" collapsed="false">
      <c r="A3229" s="11" t="s">
        <v>5325</v>
      </c>
      <c r="B3229" s="12" t="s">
        <v>5326</v>
      </c>
      <c r="C3229" s="13" t="n">
        <v>12.295720739984</v>
      </c>
      <c r="D3229" s="13" t="n">
        <v>2.65593004819938</v>
      </c>
      <c r="E3229" s="14" t="n">
        <v>-4.62953485854044</v>
      </c>
      <c r="G3229" s="11" t="n">
        <v>3962923</v>
      </c>
      <c r="H3229" s="11" t="n">
        <v>3963700</v>
      </c>
      <c r="I3229" s="1" t="n">
        <f aca="false">(H3229-G3229)</f>
        <v>777</v>
      </c>
    </row>
    <row r="3230" customFormat="false" ht="15" hidden="false" customHeight="false" outlineLevel="0" collapsed="false">
      <c r="A3230" s="11" t="s">
        <v>5327</v>
      </c>
      <c r="B3230" s="12" t="s">
        <v>2216</v>
      </c>
      <c r="C3230" s="13" t="n">
        <v>12.4722911422553</v>
      </c>
      <c r="D3230" s="13" t="n">
        <v>2.69407003583671</v>
      </c>
      <c r="E3230" s="14" t="n">
        <v>-4.62953485854044</v>
      </c>
      <c r="G3230" s="11" t="n">
        <v>2034358</v>
      </c>
      <c r="H3230" s="11" t="n">
        <v>2035507</v>
      </c>
      <c r="I3230" s="1" t="n">
        <f aca="false">(H3230-G3230)</f>
        <v>1149</v>
      </c>
    </row>
    <row r="3231" customFormat="false" ht="15" hidden="false" customHeight="false" outlineLevel="0" collapsed="false">
      <c r="A3231" s="11" t="s">
        <v>5328</v>
      </c>
      <c r="B3231" s="12" t="s">
        <v>5329</v>
      </c>
      <c r="C3231" s="13" t="n">
        <v>12.7383666866234</v>
      </c>
      <c r="D3231" s="13" t="n">
        <v>2.75154352993456</v>
      </c>
      <c r="E3231" s="14" t="n">
        <v>-4.62953485854044</v>
      </c>
      <c r="G3231" s="11" t="n">
        <v>4820384</v>
      </c>
      <c r="H3231" s="11" t="n">
        <v>4820759</v>
      </c>
      <c r="I3231" s="1" t="n">
        <f aca="false">(H3231-G3231)</f>
        <v>375</v>
      </c>
    </row>
    <row r="3232" customFormat="false" ht="15" hidden="false" customHeight="false" outlineLevel="0" collapsed="false">
      <c r="A3232" s="11" t="s">
        <v>5330</v>
      </c>
      <c r="B3232" s="12" t="s">
        <v>4472</v>
      </c>
      <c r="C3232" s="13" t="n">
        <v>12.9454946002271</v>
      </c>
      <c r="D3232" s="13" t="n">
        <v>2.79628407513675</v>
      </c>
      <c r="E3232" s="14" t="n">
        <v>-4.62953485854044</v>
      </c>
      <c r="G3232" s="11" t="n">
        <v>760118</v>
      </c>
      <c r="H3232" s="11" t="n">
        <v>760856</v>
      </c>
      <c r="I3232" s="1" t="n">
        <f aca="false">(H3232-G3232)</f>
        <v>738</v>
      </c>
    </row>
    <row r="3233" customFormat="false" ht="15" hidden="false" customHeight="false" outlineLevel="0" collapsed="false">
      <c r="A3233" s="11" t="s">
        <v>5331</v>
      </c>
      <c r="B3233" s="12" t="s">
        <v>1346</v>
      </c>
      <c r="C3233" s="13" t="n">
        <v>13.9675073318239</v>
      </c>
      <c r="D3233" s="13" t="n">
        <v>3.01704334422649</v>
      </c>
      <c r="E3233" s="14" t="n">
        <v>-4.62953485854044</v>
      </c>
      <c r="G3233" s="11" t="n">
        <v>1998084</v>
      </c>
      <c r="H3233" s="11" t="n">
        <v>1998426</v>
      </c>
      <c r="I3233" s="1" t="n">
        <f aca="false">(H3233-G3233)</f>
        <v>342</v>
      </c>
    </row>
    <row r="3234" customFormat="false" ht="15" hidden="false" customHeight="false" outlineLevel="0" collapsed="false">
      <c r="A3234" s="11" t="s">
        <v>5332</v>
      </c>
      <c r="B3234" s="12" t="s">
        <v>5333</v>
      </c>
      <c r="C3234" s="13" t="n">
        <v>14.0496691396582</v>
      </c>
      <c r="D3234" s="13" t="n">
        <v>3.03479065801606</v>
      </c>
      <c r="E3234" s="14" t="n">
        <v>-4.62953485854044</v>
      </c>
      <c r="G3234" s="11" t="n">
        <v>2197528</v>
      </c>
      <c r="H3234" s="11" t="n">
        <v>2199568</v>
      </c>
      <c r="I3234" s="1" t="n">
        <f aca="false">(H3234-G3234)</f>
        <v>2040</v>
      </c>
    </row>
    <row r="3235" customFormat="false" ht="15" hidden="false" customHeight="false" outlineLevel="0" collapsed="false">
      <c r="A3235" s="11" t="s">
        <v>5334</v>
      </c>
      <c r="B3235" s="12" t="s">
        <v>20</v>
      </c>
      <c r="C3235" s="13" t="n">
        <v>14.7434799613697</v>
      </c>
      <c r="D3235" s="13" t="n">
        <v>3.18465686335018</v>
      </c>
      <c r="E3235" s="14" t="n">
        <v>-4.62953485854044</v>
      </c>
      <c r="G3235" s="11" t="n">
        <v>2862352</v>
      </c>
      <c r="H3235" s="11" t="n">
        <v>2862676</v>
      </c>
      <c r="I3235" s="1" t="n">
        <f aca="false">(H3235-G3235)</f>
        <v>324</v>
      </c>
    </row>
    <row r="3236" customFormat="false" ht="15" hidden="false" customHeight="false" outlineLevel="0" collapsed="false">
      <c r="A3236" s="11" t="s">
        <v>5335</v>
      </c>
      <c r="B3236" s="12" t="s">
        <v>481</v>
      </c>
      <c r="C3236" s="13" t="n">
        <v>14.881269493719</v>
      </c>
      <c r="D3236" s="13" t="n">
        <v>3.21442001160579</v>
      </c>
      <c r="E3236" s="14" t="n">
        <v>-4.62953485854044</v>
      </c>
      <c r="G3236" s="11" t="n">
        <v>4862425</v>
      </c>
      <c r="H3236" s="11" t="n">
        <v>4863067</v>
      </c>
      <c r="I3236" s="1" t="n">
        <f aca="false">(H3236-G3236)</f>
        <v>642</v>
      </c>
    </row>
    <row r="3237" customFormat="false" ht="15" hidden="false" customHeight="false" outlineLevel="0" collapsed="false">
      <c r="A3237" s="11" t="s">
        <v>5336</v>
      </c>
      <c r="B3237" s="12" t="s">
        <v>5337</v>
      </c>
      <c r="C3237" s="13" t="n">
        <v>15.4967964557463</v>
      </c>
      <c r="D3237" s="13" t="n">
        <v>3.347376557098</v>
      </c>
      <c r="E3237" s="14" t="n">
        <v>-4.62953485854044</v>
      </c>
      <c r="G3237" s="11" t="n">
        <v>2917810</v>
      </c>
      <c r="H3237" s="11" t="n">
        <v>2919043</v>
      </c>
      <c r="I3237" s="1" t="n">
        <f aca="false">(H3237-G3237)</f>
        <v>1233</v>
      </c>
    </row>
    <row r="3238" customFormat="false" ht="15" hidden="false" customHeight="false" outlineLevel="0" collapsed="false">
      <c r="A3238" s="11" t="s">
        <v>5338</v>
      </c>
      <c r="B3238" s="12" t="s">
        <v>20</v>
      </c>
      <c r="C3238" s="13" t="n">
        <v>16.2479166921217</v>
      </c>
      <c r="D3238" s="13" t="n">
        <v>3.50962184940632</v>
      </c>
      <c r="E3238" s="14" t="n">
        <v>-4.62953485854044</v>
      </c>
      <c r="G3238" s="11" t="n">
        <v>533320</v>
      </c>
      <c r="H3238" s="11" t="n">
        <v>533614</v>
      </c>
      <c r="I3238" s="1" t="n">
        <f aca="false">(H3238-G3238)</f>
        <v>294</v>
      </c>
    </row>
    <row r="3239" customFormat="false" ht="15" hidden="false" customHeight="false" outlineLevel="0" collapsed="false">
      <c r="A3239" s="11" t="s">
        <v>5339</v>
      </c>
      <c r="B3239" s="12" t="s">
        <v>20</v>
      </c>
      <c r="C3239" s="13" t="n">
        <v>16.2479166921217</v>
      </c>
      <c r="D3239" s="13" t="n">
        <v>3.50962184940632</v>
      </c>
      <c r="E3239" s="14" t="n">
        <v>-4.62953485854044</v>
      </c>
      <c r="G3239" s="11" t="n">
        <v>1691804</v>
      </c>
      <c r="H3239" s="11" t="n">
        <v>1692098</v>
      </c>
      <c r="I3239" s="1" t="n">
        <f aca="false">(H3239-G3239)</f>
        <v>294</v>
      </c>
    </row>
    <row r="3240" customFormat="false" ht="15" hidden="false" customHeight="false" outlineLevel="0" collapsed="false">
      <c r="A3240" s="11" t="s">
        <v>5340</v>
      </c>
      <c r="B3240" s="12" t="s">
        <v>5341</v>
      </c>
      <c r="C3240" s="13" t="n">
        <v>16.4154209879168</v>
      </c>
      <c r="D3240" s="13" t="n">
        <v>3.5458035179569</v>
      </c>
      <c r="E3240" s="14" t="n">
        <v>-4.62953485854044</v>
      </c>
      <c r="G3240" s="11" t="n">
        <v>3452182</v>
      </c>
      <c r="H3240" s="11" t="n">
        <v>3452764</v>
      </c>
      <c r="I3240" s="1" t="n">
        <f aca="false">(H3240-G3240)</f>
        <v>582</v>
      </c>
    </row>
    <row r="3241" customFormat="false" ht="15" hidden="false" customHeight="false" outlineLevel="0" collapsed="false">
      <c r="A3241" s="11" t="s">
        <v>5342</v>
      </c>
      <c r="B3241" s="12" t="s">
        <v>844</v>
      </c>
      <c r="C3241" s="13" t="n">
        <v>16.4154209879168</v>
      </c>
      <c r="D3241" s="13" t="n">
        <v>3.5458035179569</v>
      </c>
      <c r="E3241" s="14" t="n">
        <v>-4.62953485854044</v>
      </c>
      <c r="G3241" s="11" t="n">
        <v>3767920</v>
      </c>
      <c r="H3241" s="11" t="n">
        <v>3768211</v>
      </c>
      <c r="I3241" s="1" t="n">
        <f aca="false">(H3241-G3241)</f>
        <v>291</v>
      </c>
    </row>
    <row r="3242" customFormat="false" ht="15" hidden="false" customHeight="false" outlineLevel="0" collapsed="false">
      <c r="A3242" s="11" t="s">
        <v>5343</v>
      </c>
      <c r="B3242" s="12" t="s">
        <v>5344</v>
      </c>
      <c r="C3242" s="13" t="n">
        <v>17.5944291251705</v>
      </c>
      <c r="D3242" s="13" t="n">
        <v>3.80047448885989</v>
      </c>
      <c r="E3242" s="14" t="n">
        <v>-4.62953485854044</v>
      </c>
      <c r="G3242" s="11" t="n">
        <v>5080341</v>
      </c>
      <c r="H3242" s="11" t="n">
        <v>5080884</v>
      </c>
      <c r="I3242" s="1" t="n">
        <f aca="false">(H3242-G3242)</f>
        <v>543</v>
      </c>
    </row>
    <row r="3243" customFormat="false" ht="15" hidden="false" customHeight="false" outlineLevel="0" collapsed="false">
      <c r="A3243" s="11" t="s">
        <v>5345</v>
      </c>
      <c r="B3243" s="12" t="s">
        <v>5346</v>
      </c>
      <c r="C3243" s="13" t="n">
        <v>19.9036979478491</v>
      </c>
      <c r="D3243" s="13" t="n">
        <v>4.29928676552275</v>
      </c>
      <c r="E3243" s="14" t="n">
        <v>-4.62953485854044</v>
      </c>
      <c r="G3243" s="11" t="n">
        <v>3144907</v>
      </c>
      <c r="H3243" s="11" t="n">
        <v>3145387</v>
      </c>
      <c r="I3243" s="1" t="n">
        <f aca="false">(H3243-G3243)</f>
        <v>480</v>
      </c>
    </row>
    <row r="3244" customFormat="false" ht="15" hidden="false" customHeight="false" outlineLevel="0" collapsed="false">
      <c r="A3244" s="11" t="s">
        <v>5347</v>
      </c>
      <c r="B3244" s="12" t="s">
        <v>5348</v>
      </c>
      <c r="C3244" s="13" t="n">
        <v>21.0435573016907</v>
      </c>
      <c r="D3244" s="13" t="n">
        <v>4.54550142610334</v>
      </c>
      <c r="E3244" s="14" t="n">
        <v>-4.62953485854044</v>
      </c>
      <c r="G3244" s="11" t="n">
        <v>4041744</v>
      </c>
      <c r="H3244" s="11" t="n">
        <v>4043106</v>
      </c>
      <c r="I3244" s="1" t="n">
        <f aca="false">(H3244-G3244)</f>
        <v>1362</v>
      </c>
    </row>
    <row r="3245" customFormat="false" ht="15" hidden="false" customHeight="false" outlineLevel="0" collapsed="false">
      <c r="A3245" s="11" t="s">
        <v>5349</v>
      </c>
      <c r="B3245" s="12" t="s">
        <v>5350</v>
      </c>
      <c r="C3245" s="13" t="n">
        <v>22.4267019130694</v>
      </c>
      <c r="D3245" s="13" t="n">
        <v>4.8442667780538</v>
      </c>
      <c r="E3245" s="14" t="n">
        <v>-4.62953485854044</v>
      </c>
      <c r="G3245" s="11" t="n">
        <v>3177846</v>
      </c>
      <c r="H3245" s="11" t="n">
        <v>3178059</v>
      </c>
      <c r="I3245" s="1" t="n">
        <f aca="false">(H3245-G3245)</f>
        <v>213</v>
      </c>
    </row>
    <row r="3246" customFormat="false" ht="15" hidden="false" customHeight="false" outlineLevel="0" collapsed="false">
      <c r="A3246" s="11" t="s">
        <v>5351</v>
      </c>
      <c r="B3246" s="12" t="s">
        <v>5352</v>
      </c>
      <c r="C3246" s="13" t="n">
        <v>23.4161152327637</v>
      </c>
      <c r="D3246" s="13" t="n">
        <v>5.05798443002676</v>
      </c>
      <c r="E3246" s="14" t="n">
        <v>-4.62953485854044</v>
      </c>
      <c r="G3246" s="11" t="n">
        <v>4748473</v>
      </c>
      <c r="H3246" s="11" t="n">
        <v>4748677</v>
      </c>
      <c r="I3246" s="1" t="n">
        <f aca="false">(H3246-G3246)</f>
        <v>204</v>
      </c>
    </row>
    <row r="3247" customFormat="false" ht="15" hidden="false" customHeight="false" outlineLevel="0" collapsed="false">
      <c r="A3247" s="11" t="s">
        <v>5353</v>
      </c>
      <c r="B3247" s="12" t="s">
        <v>5354</v>
      </c>
      <c r="C3247" s="13" t="n">
        <v>23.7656094899691</v>
      </c>
      <c r="D3247" s="13" t="n">
        <v>5.13347673495253</v>
      </c>
      <c r="E3247" s="14" t="n">
        <v>-4.62953485854044</v>
      </c>
      <c r="G3247" s="11" t="n">
        <v>4242814</v>
      </c>
      <c r="H3247" s="11" t="n">
        <v>4244020</v>
      </c>
      <c r="I3247" s="1" t="n">
        <f aca="false">(H3247-G3247)</f>
        <v>1206</v>
      </c>
    </row>
    <row r="3248" customFormat="false" ht="15" hidden="false" customHeight="false" outlineLevel="0" collapsed="false">
      <c r="A3248" s="11" t="s">
        <v>5355</v>
      </c>
      <c r="B3248" s="12" t="s">
        <v>20</v>
      </c>
      <c r="C3248" s="13" t="n">
        <v>24.4968590127374</v>
      </c>
      <c r="D3248" s="13" t="n">
        <v>5.29142986525877</v>
      </c>
      <c r="E3248" s="14" t="n">
        <v>-4.62953485854044</v>
      </c>
      <c r="G3248" s="11" t="n">
        <v>2909960</v>
      </c>
      <c r="H3248" s="11" t="n">
        <v>2910155</v>
      </c>
      <c r="I3248" s="1" t="n">
        <f aca="false">(H3248-G3248)</f>
        <v>195</v>
      </c>
    </row>
    <row r="3249" customFormat="false" ht="15" hidden="false" customHeight="false" outlineLevel="0" collapsed="false">
      <c r="A3249" s="11" t="s">
        <v>5356</v>
      </c>
      <c r="B3249" s="12" t="s">
        <v>5357</v>
      </c>
      <c r="C3249" s="13" t="n">
        <v>24.5724666022829</v>
      </c>
      <c r="D3249" s="13" t="n">
        <v>5.30776143891697</v>
      </c>
      <c r="E3249" s="14" t="n">
        <v>-4.62953485854044</v>
      </c>
      <c r="G3249" s="11" t="n">
        <v>4945619</v>
      </c>
      <c r="H3249" s="11" t="n">
        <v>4946591</v>
      </c>
      <c r="I3249" s="1" t="n">
        <f aca="false">(H3249-G3249)</f>
        <v>972</v>
      </c>
    </row>
    <row r="3250" customFormat="false" ht="15" hidden="false" customHeight="false" outlineLevel="0" collapsed="false">
      <c r="A3250" s="11" t="s">
        <v>5358</v>
      </c>
      <c r="B3250" s="12" t="s">
        <v>2016</v>
      </c>
      <c r="C3250" s="13" t="n">
        <v>26.3189394351724</v>
      </c>
      <c r="D3250" s="13" t="n">
        <v>5.68500729325322</v>
      </c>
      <c r="E3250" s="14" t="n">
        <v>-4.62953485854044</v>
      </c>
      <c r="G3250" s="11" t="n">
        <v>2170488</v>
      </c>
      <c r="H3250" s="11" t="n">
        <v>2170851</v>
      </c>
      <c r="I3250" s="1" t="n">
        <f aca="false">(H3250-G3250)</f>
        <v>363</v>
      </c>
    </row>
    <row r="3251" customFormat="false" ht="15" hidden="false" customHeight="false" outlineLevel="0" collapsed="false">
      <c r="A3251" s="11" t="s">
        <v>5359</v>
      </c>
      <c r="B3251" s="12" t="s">
        <v>5360</v>
      </c>
      <c r="C3251" s="13" t="n">
        <v>28.433854211213</v>
      </c>
      <c r="D3251" s="13" t="n">
        <v>6.14183823646107</v>
      </c>
      <c r="E3251" s="14" t="n">
        <v>-4.62953485854044</v>
      </c>
      <c r="G3251" s="11" t="n">
        <v>2476483</v>
      </c>
      <c r="H3251" s="11" t="n">
        <v>2477155</v>
      </c>
      <c r="I3251" s="1" t="n">
        <f aca="false">(H3251-G3251)</f>
        <v>672</v>
      </c>
    </row>
    <row r="3252" customFormat="false" ht="15" hidden="false" customHeight="false" outlineLevel="0" collapsed="false">
      <c r="A3252" s="11" t="s">
        <v>5361</v>
      </c>
      <c r="B3252" s="12" t="s">
        <v>5362</v>
      </c>
      <c r="C3252" s="13" t="n">
        <v>29.2164373546409</v>
      </c>
      <c r="D3252" s="13" t="n">
        <v>6.31087965581321</v>
      </c>
      <c r="E3252" s="14" t="n">
        <v>-4.62953485854044</v>
      </c>
      <c r="G3252" s="11" t="n">
        <v>1219596</v>
      </c>
      <c r="H3252" s="11" t="n">
        <v>1219923</v>
      </c>
      <c r="I3252" s="1" t="n">
        <f aca="false">(H3252-G3252)</f>
        <v>327</v>
      </c>
    </row>
    <row r="3253" customFormat="false" ht="15" hidden="false" customHeight="false" outlineLevel="0" collapsed="false">
      <c r="A3253" s="11" t="s">
        <v>5363</v>
      </c>
      <c r="B3253" s="12" t="s">
        <v>20</v>
      </c>
      <c r="C3253" s="13" t="n">
        <v>29.4869599227394</v>
      </c>
      <c r="D3253" s="13" t="n">
        <v>6.36931372670037</v>
      </c>
      <c r="E3253" s="14" t="n">
        <v>-4.62953485854044</v>
      </c>
      <c r="G3253" s="11" t="n">
        <v>3194300</v>
      </c>
      <c r="H3253" s="11" t="n">
        <v>3194624</v>
      </c>
      <c r="I3253" s="1" t="n">
        <f aca="false">(H3253-G3253)</f>
        <v>324</v>
      </c>
    </row>
    <row r="3254" customFormat="false" ht="15" hidden="false" customHeight="false" outlineLevel="0" collapsed="false">
      <c r="A3254" s="11" t="s">
        <v>5364</v>
      </c>
      <c r="B3254" s="12" t="s">
        <v>20</v>
      </c>
      <c r="C3254" s="13" t="n">
        <v>29.8555469217737</v>
      </c>
      <c r="D3254" s="13" t="n">
        <v>6.44893014828412</v>
      </c>
      <c r="E3254" s="14" t="n">
        <v>-4.62953485854044</v>
      </c>
      <c r="G3254" s="11" t="n">
        <v>2758524</v>
      </c>
      <c r="H3254" s="11" t="n">
        <v>2759004</v>
      </c>
      <c r="I3254" s="1" t="n">
        <f aca="false">(H3254-G3254)</f>
        <v>480</v>
      </c>
    </row>
    <row r="3255" customFormat="false" ht="15" hidden="false" customHeight="false" outlineLevel="0" collapsed="false">
      <c r="A3255" s="11" t="s">
        <v>5365</v>
      </c>
      <c r="B3255" s="12" t="s">
        <v>5366</v>
      </c>
      <c r="C3255" s="13" t="n">
        <v>31.9168430344129</v>
      </c>
      <c r="D3255" s="13" t="n">
        <v>6.89417922310997</v>
      </c>
      <c r="E3255" s="14" t="n">
        <v>-4.62953485854044</v>
      </c>
      <c r="G3255" s="11" t="n">
        <v>746869</v>
      </c>
      <c r="H3255" s="11" t="n">
        <v>748216</v>
      </c>
      <c r="I3255" s="1" t="n">
        <f aca="false">(H3255-G3255)</f>
        <v>1347</v>
      </c>
    </row>
    <row r="3256" customFormat="false" ht="15" hidden="false" customHeight="false" outlineLevel="0" collapsed="false">
      <c r="A3256" s="11" t="s">
        <v>5367</v>
      </c>
      <c r="B3256" s="12" t="s">
        <v>5368</v>
      </c>
      <c r="C3256" s="13" t="n">
        <v>32.4958333842435</v>
      </c>
      <c r="D3256" s="13" t="n">
        <v>7.01924369881265</v>
      </c>
      <c r="E3256" s="14" t="n">
        <v>-4.62953485854044</v>
      </c>
      <c r="G3256" s="11" t="n">
        <v>1491693</v>
      </c>
      <c r="H3256" s="11" t="n">
        <v>1492575</v>
      </c>
      <c r="I3256" s="1" t="n">
        <f aca="false">(H3256-G3256)</f>
        <v>882</v>
      </c>
    </row>
    <row r="3257" customFormat="false" ht="15" hidden="false" customHeight="false" outlineLevel="0" collapsed="false">
      <c r="A3257" s="11" t="s">
        <v>5369</v>
      </c>
      <c r="B3257" s="12" t="s">
        <v>5370</v>
      </c>
      <c r="C3257" s="13" t="n">
        <v>32.6624786836499</v>
      </c>
      <c r="D3257" s="13" t="n">
        <v>7.05523982034502</v>
      </c>
      <c r="E3257" s="14" t="n">
        <v>-4.62953485854044</v>
      </c>
      <c r="G3257" s="11" t="n">
        <v>92555</v>
      </c>
      <c r="H3257" s="11" t="n">
        <v>93140</v>
      </c>
      <c r="I3257" s="1" t="n">
        <f aca="false">(H3257-G3257)</f>
        <v>585</v>
      </c>
    </row>
    <row r="3258" customFormat="false" ht="15" hidden="false" customHeight="false" outlineLevel="0" collapsed="false">
      <c r="A3258" s="11" t="s">
        <v>5371</v>
      </c>
      <c r="B3258" s="12" t="s">
        <v>20</v>
      </c>
      <c r="C3258" s="13" t="n">
        <v>33.3116283646011</v>
      </c>
      <c r="D3258" s="13" t="n">
        <v>7.19545902179539</v>
      </c>
      <c r="E3258" s="14" t="n">
        <v>-4.62953485854044</v>
      </c>
      <c r="G3258" s="11" t="n">
        <v>4395014</v>
      </c>
      <c r="H3258" s="11" t="n">
        <v>4395731</v>
      </c>
      <c r="I3258" s="1" t="n">
        <f aca="false">(H3258-G3258)</f>
        <v>717</v>
      </c>
    </row>
    <row r="3259" customFormat="false" ht="15" hidden="false" customHeight="false" outlineLevel="0" collapsed="false">
      <c r="A3259" s="11" t="s">
        <v>5372</v>
      </c>
      <c r="B3259" s="12" t="s">
        <v>5373</v>
      </c>
      <c r="C3259" s="13" t="n">
        <v>34.6151268658246</v>
      </c>
      <c r="D3259" s="13" t="n">
        <v>7.47702046177869</v>
      </c>
      <c r="E3259" s="14" t="n">
        <v>-4.62953485854044</v>
      </c>
      <c r="G3259" s="11" t="n">
        <v>2573335</v>
      </c>
      <c r="H3259" s="11" t="n">
        <v>2574301</v>
      </c>
      <c r="I3259" s="1" t="n">
        <f aca="false">(H3259-G3259)</f>
        <v>966</v>
      </c>
    </row>
    <row r="3260" customFormat="false" ht="15" hidden="false" customHeight="false" outlineLevel="0" collapsed="false">
      <c r="A3260" s="11" t="s">
        <v>5374</v>
      </c>
      <c r="B3260" s="12" t="s">
        <v>20</v>
      </c>
      <c r="C3260" s="13" t="n">
        <v>34.6151268658246</v>
      </c>
      <c r="D3260" s="13" t="n">
        <v>7.47702046177869</v>
      </c>
      <c r="E3260" s="14" t="n">
        <v>-4.62953485854044</v>
      </c>
      <c r="G3260" s="11" t="n">
        <v>2905315</v>
      </c>
      <c r="H3260" s="11" t="n">
        <v>2905453</v>
      </c>
      <c r="I3260" s="1" t="n">
        <f aca="false">(H3260-G3260)</f>
        <v>138</v>
      </c>
    </row>
    <row r="3261" customFormat="false" ht="15" hidden="false" customHeight="false" outlineLevel="0" collapsed="false">
      <c r="A3261" s="11" t="s">
        <v>5375</v>
      </c>
      <c r="B3261" s="12" t="s">
        <v>5376</v>
      </c>
      <c r="C3261" s="13" t="n">
        <v>36.7857123788631</v>
      </c>
      <c r="D3261" s="13" t="n">
        <v>7.94587653033907</v>
      </c>
      <c r="E3261" s="14" t="n">
        <v>-4.62953485854044</v>
      </c>
      <c r="G3261" s="11" t="n">
        <v>2208624</v>
      </c>
      <c r="H3261" s="11" t="n">
        <v>2209533</v>
      </c>
      <c r="I3261" s="1" t="n">
        <f aca="false">(H3261-G3261)</f>
        <v>909</v>
      </c>
    </row>
    <row r="3262" customFormat="false" ht="15" hidden="false" customHeight="false" outlineLevel="0" collapsed="false">
      <c r="A3262" s="11" t="s">
        <v>5377</v>
      </c>
      <c r="B3262" s="12" t="s">
        <v>5378</v>
      </c>
      <c r="C3262" s="13" t="n">
        <v>40.4820975210491</v>
      </c>
      <c r="D3262" s="13" t="n">
        <v>8.74431206546999</v>
      </c>
      <c r="E3262" s="14" t="n">
        <v>-4.62953485854044</v>
      </c>
      <c r="G3262" s="11" t="n">
        <v>3641465</v>
      </c>
      <c r="H3262" s="11" t="n">
        <v>3642173</v>
      </c>
      <c r="I3262" s="1" t="n">
        <f aca="false">(H3262-G3262)</f>
        <v>708</v>
      </c>
    </row>
    <row r="3263" customFormat="false" ht="15" hidden="false" customHeight="false" outlineLevel="0" collapsed="false">
      <c r="A3263" s="11" t="s">
        <v>5379</v>
      </c>
      <c r="B3263" s="12" t="s">
        <v>5380</v>
      </c>
      <c r="C3263" s="13" t="n">
        <v>47.6497506980927</v>
      </c>
      <c r="D3263" s="13" t="n">
        <v>10.2925568451417</v>
      </c>
      <c r="E3263" s="14" t="n">
        <v>-4.62953485854044</v>
      </c>
      <c r="G3263" s="11" t="n">
        <v>223662</v>
      </c>
      <c r="H3263" s="11" t="n">
        <v>224865</v>
      </c>
      <c r="I3263" s="1" t="n">
        <f aca="false">(H3263-G3263)</f>
        <v>1203</v>
      </c>
    </row>
    <row r="3264" customFormat="false" ht="15" hidden="false" customHeight="false" outlineLevel="0" collapsed="false">
      <c r="A3264" s="11" t="s">
        <v>5381</v>
      </c>
      <c r="B3264" s="12" t="s">
        <v>5382</v>
      </c>
      <c r="C3264" s="13" t="n">
        <v>52.8806735145807</v>
      </c>
      <c r="D3264" s="13" t="n">
        <v>11.4224593032339</v>
      </c>
      <c r="E3264" s="14" t="n">
        <v>-4.62953485854044</v>
      </c>
      <c r="G3264" s="11" t="n">
        <v>3344725</v>
      </c>
      <c r="H3264" s="11" t="n">
        <v>3345538</v>
      </c>
      <c r="I3264" s="1" t="n">
        <f aca="false">(H3264-G3264)</f>
        <v>813</v>
      </c>
    </row>
    <row r="3265" customFormat="false" ht="15" hidden="false" customHeight="false" outlineLevel="0" collapsed="false">
      <c r="A3265" s="11" t="s">
        <v>5383</v>
      </c>
      <c r="B3265" s="12" t="s">
        <v>5384</v>
      </c>
      <c r="C3265" s="13" t="n">
        <v>61.8913575763506</v>
      </c>
      <c r="D3265" s="13" t="n">
        <v>13.3688069033923</v>
      </c>
      <c r="E3265" s="14" t="n">
        <v>-4.62953485854044</v>
      </c>
      <c r="G3265" s="11" t="n">
        <v>1159737</v>
      </c>
      <c r="H3265" s="11" t="n">
        <v>1160586</v>
      </c>
      <c r="I3265" s="1" t="n">
        <f aca="false">(H3265-G3265)</f>
        <v>849</v>
      </c>
    </row>
    <row r="3266" customFormat="false" ht="15" hidden="false" customHeight="false" outlineLevel="0" collapsed="false">
      <c r="A3266" s="11" t="s">
        <v>5385</v>
      </c>
      <c r="B3266" s="12" t="s">
        <v>20</v>
      </c>
      <c r="C3266" s="13" t="n">
        <v>78.0537174425456</v>
      </c>
      <c r="D3266" s="13" t="n">
        <v>16.8599481000892</v>
      </c>
      <c r="E3266" s="14" t="n">
        <v>-4.62953485854044</v>
      </c>
      <c r="G3266" s="11" t="n">
        <v>1253080</v>
      </c>
      <c r="H3266" s="11" t="n">
        <v>1253692</v>
      </c>
      <c r="I3266" s="1" t="n">
        <f aca="false">(H3266-G3266)</f>
        <v>612</v>
      </c>
    </row>
    <row r="3267" customFormat="false" ht="15" hidden="false" customHeight="false" outlineLevel="0" collapsed="false">
      <c r="A3267" s="11" t="s">
        <v>5386</v>
      </c>
      <c r="B3267" s="12" t="s">
        <v>20</v>
      </c>
      <c r="C3267" s="13" t="n">
        <v>81.6561967091246</v>
      </c>
      <c r="D3267" s="13" t="n">
        <v>17.6380995508626</v>
      </c>
      <c r="E3267" s="14" t="n">
        <v>-4.62953485854044</v>
      </c>
      <c r="G3267" s="11" t="n">
        <v>4595304</v>
      </c>
      <c r="H3267" s="11" t="n">
        <v>4595421</v>
      </c>
      <c r="I3267" s="1" t="n">
        <f aca="false">(H3267-G3267)</f>
        <v>117</v>
      </c>
    </row>
    <row r="3268" customFormat="false" ht="15" hidden="false" customHeight="false" outlineLevel="0" collapsed="false">
      <c r="A3268" s="11" t="s">
        <v>5387</v>
      </c>
      <c r="B3268" s="12" t="s">
        <v>5388</v>
      </c>
      <c r="C3268" s="13" t="n">
        <v>117.947839690958</v>
      </c>
      <c r="D3268" s="13" t="n">
        <v>25.4772549068015</v>
      </c>
      <c r="E3268" s="14" t="n">
        <v>-4.62953485854044</v>
      </c>
      <c r="G3268" s="11" t="n">
        <v>5308232</v>
      </c>
      <c r="H3268" s="11" t="n">
        <v>5308799</v>
      </c>
      <c r="I3268" s="1" t="n">
        <f aca="false">(H3268-G3268)</f>
        <v>567</v>
      </c>
    </row>
    <row r="3269" customFormat="false" ht="15" hidden="false" customHeight="false" outlineLevel="0" collapsed="false">
      <c r="A3269" s="11" t="s">
        <v>5389</v>
      </c>
      <c r="B3269" s="12" t="s">
        <v>20</v>
      </c>
      <c r="C3269" s="13" t="n">
        <v>130.788315068005</v>
      </c>
      <c r="D3269" s="13" t="n">
        <v>27.8024281055969</v>
      </c>
      <c r="E3269" s="14" t="n">
        <v>-4.70420477561367</v>
      </c>
      <c r="G3269" s="11" t="n">
        <v>1358586</v>
      </c>
      <c r="H3269" s="11" t="n">
        <v>1360887</v>
      </c>
      <c r="I3269" s="1" t="n">
        <f aca="false">(H3269-G3269)</f>
        <v>2301</v>
      </c>
    </row>
    <row r="3270" customFormat="false" ht="15" hidden="false" customHeight="false" outlineLevel="0" collapsed="false">
      <c r="A3270" s="11" t="s">
        <v>5390</v>
      </c>
      <c r="B3270" s="12" t="s">
        <v>5391</v>
      </c>
      <c r="C3270" s="13" t="n">
        <v>25.1567070669525</v>
      </c>
      <c r="D3270" s="13" t="n">
        <v>5.34487865177653</v>
      </c>
      <c r="E3270" s="14" t="n">
        <v>-4.70669377284944</v>
      </c>
      <c r="G3270" s="11" t="n">
        <v>3173989</v>
      </c>
      <c r="H3270" s="11" t="n">
        <v>3177850</v>
      </c>
      <c r="I3270" s="1" t="n">
        <f aca="false">(H3270-G3270)</f>
        <v>3861</v>
      </c>
    </row>
    <row r="3271" customFormat="false" ht="15" hidden="false" customHeight="false" outlineLevel="0" collapsed="false">
      <c r="A3271" s="11" t="s">
        <v>5392</v>
      </c>
      <c r="B3271" s="12" t="s">
        <v>5393</v>
      </c>
      <c r="C3271" s="13" t="n">
        <v>38.4106451625159</v>
      </c>
      <c r="D3271" s="13" t="n">
        <v>8.14601702941152</v>
      </c>
      <c r="E3271" s="14" t="n">
        <v>-4.71526698555045</v>
      </c>
      <c r="G3271" s="11" t="n">
        <v>1802923</v>
      </c>
      <c r="H3271" s="11" t="n">
        <v>1805203</v>
      </c>
      <c r="I3271" s="1" t="n">
        <f aca="false">(H3271-G3271)</f>
        <v>2280</v>
      </c>
    </row>
    <row r="3272" customFormat="false" ht="15" hidden="false" customHeight="false" outlineLevel="0" collapsed="false">
      <c r="A3272" s="11" t="s">
        <v>5394</v>
      </c>
      <c r="B3272" s="12" t="s">
        <v>5395</v>
      </c>
      <c r="C3272" s="13" t="n">
        <v>74.9994415426199</v>
      </c>
      <c r="D3272" s="13" t="n">
        <v>15.8886684812797</v>
      </c>
      <c r="E3272" s="14" t="n">
        <v>-4.72031005184515</v>
      </c>
      <c r="G3272" s="11" t="n">
        <v>4212983</v>
      </c>
      <c r="H3272" s="11" t="n">
        <v>4214087</v>
      </c>
      <c r="I3272" s="1" t="n">
        <f aca="false">(H3272-G3272)</f>
        <v>1104</v>
      </c>
    </row>
    <row r="3273" customFormat="false" ht="15" hidden="false" customHeight="false" outlineLevel="0" collapsed="false">
      <c r="A3273" s="11" t="s">
        <v>5396</v>
      </c>
      <c r="B3273" s="12" t="s">
        <v>4438</v>
      </c>
      <c r="C3273" s="13" t="n">
        <v>49.4439137867988</v>
      </c>
      <c r="D3273" s="13" t="n">
        <v>10.4621426993709</v>
      </c>
      <c r="E3273" s="14" t="n">
        <v>-4.7259835014267</v>
      </c>
      <c r="G3273" s="11" t="n">
        <v>1259263</v>
      </c>
      <c r="H3273" s="11" t="n">
        <v>1260841</v>
      </c>
      <c r="I3273" s="1" t="n">
        <f aca="false">(H3273-G3273)</f>
        <v>1578</v>
      </c>
    </row>
    <row r="3274" customFormat="false" ht="15" hidden="false" customHeight="false" outlineLevel="0" collapsed="false">
      <c r="A3274" s="11" t="s">
        <v>5397</v>
      </c>
      <c r="B3274" s="12" t="s">
        <v>5398</v>
      </c>
      <c r="C3274" s="13" t="n">
        <v>54.9891955315952</v>
      </c>
      <c r="D3274" s="13" t="n">
        <v>11.6196939608723</v>
      </c>
      <c r="E3274" s="14" t="n">
        <v>-4.73241341095245</v>
      </c>
      <c r="G3274" s="11" t="n">
        <v>4100929</v>
      </c>
      <c r="H3274" s="11" t="n">
        <v>4102261</v>
      </c>
      <c r="I3274" s="1" t="n">
        <f aca="false">(H3274-G3274)</f>
        <v>1332</v>
      </c>
    </row>
    <row r="3275" customFormat="false" ht="15" hidden="false" customHeight="false" outlineLevel="0" collapsed="false">
      <c r="A3275" s="11" t="s">
        <v>5399</v>
      </c>
      <c r="B3275" s="12" t="s">
        <v>1047</v>
      </c>
      <c r="C3275" s="13" t="n">
        <v>99.2084632914598</v>
      </c>
      <c r="D3275" s="13" t="n">
        <v>20.8937300754377</v>
      </c>
      <c r="E3275" s="14" t="n">
        <v>-4.7482408805543</v>
      </c>
      <c r="G3275" s="11" t="n">
        <v>762553</v>
      </c>
      <c r="H3275" s="11" t="n">
        <v>763195</v>
      </c>
      <c r="I3275" s="1" t="n">
        <f aca="false">(H3275-G3275)</f>
        <v>642</v>
      </c>
    </row>
    <row r="3276" customFormat="false" ht="15" hidden="false" customHeight="false" outlineLevel="0" collapsed="false">
      <c r="A3276" s="11" t="s">
        <v>5400</v>
      </c>
      <c r="B3276" s="12" t="s">
        <v>20</v>
      </c>
      <c r="C3276" s="13" t="n">
        <v>65.4610510284816</v>
      </c>
      <c r="D3276" s="13" t="n">
        <v>13.7577176496728</v>
      </c>
      <c r="E3276" s="14" t="n">
        <v>-4.75813304905545</v>
      </c>
      <c r="G3276" s="11" t="n">
        <v>3138803</v>
      </c>
      <c r="H3276" s="11" t="n">
        <v>3139703</v>
      </c>
      <c r="I3276" s="1" t="n">
        <f aca="false">(H3276-G3276)</f>
        <v>900</v>
      </c>
    </row>
    <row r="3277" customFormat="false" ht="15" hidden="false" customHeight="false" outlineLevel="0" collapsed="false">
      <c r="A3277" s="11" t="s">
        <v>5401</v>
      </c>
      <c r="B3277" s="12" t="s">
        <v>5402</v>
      </c>
      <c r="C3277" s="13" t="n">
        <v>54.519696292195</v>
      </c>
      <c r="D3277" s="13" t="n">
        <v>11.4301279566768</v>
      </c>
      <c r="E3277" s="14" t="n">
        <v>-4.76982379364772</v>
      </c>
      <c r="G3277" s="11" t="n">
        <v>198973</v>
      </c>
      <c r="H3277" s="11" t="n">
        <v>199966</v>
      </c>
      <c r="I3277" s="1" t="n">
        <f aca="false">(H3277-G3277)</f>
        <v>993</v>
      </c>
    </row>
    <row r="3278" customFormat="false" ht="15" hidden="false" customHeight="false" outlineLevel="0" collapsed="false">
      <c r="A3278" s="11" t="s">
        <v>5403</v>
      </c>
      <c r="B3278" s="12" t="s">
        <v>4770</v>
      </c>
      <c r="C3278" s="13" t="n">
        <v>74.8515136500309</v>
      </c>
      <c r="D3278" s="13" t="n">
        <v>15.6783107118778</v>
      </c>
      <c r="E3278" s="14" t="n">
        <v>-4.77420782286983</v>
      </c>
      <c r="G3278" s="11" t="n">
        <v>3160145</v>
      </c>
      <c r="H3278" s="11" t="n">
        <v>3162251</v>
      </c>
      <c r="I3278" s="1" t="n">
        <f aca="false">(H3278-G3278)</f>
        <v>2106</v>
      </c>
    </row>
    <row r="3279" customFormat="false" ht="15" hidden="false" customHeight="false" outlineLevel="0" collapsed="false">
      <c r="A3279" s="11" t="s">
        <v>5404</v>
      </c>
      <c r="B3279" s="12" t="s">
        <v>5405</v>
      </c>
      <c r="C3279" s="13" t="n">
        <v>44.7112055350234</v>
      </c>
      <c r="D3279" s="13" t="n">
        <v>9.34627557722336</v>
      </c>
      <c r="E3279" s="14" t="n">
        <v>-4.78385268715845</v>
      </c>
      <c r="G3279" s="11" t="n">
        <v>5171752</v>
      </c>
      <c r="H3279" s="11" t="n">
        <v>5172856</v>
      </c>
      <c r="I3279" s="1" t="n">
        <f aca="false">(H3279-G3279)</f>
        <v>1104</v>
      </c>
    </row>
    <row r="3280" customFormat="false" ht="15" hidden="false" customHeight="false" outlineLevel="0" collapsed="false">
      <c r="A3280" s="11" t="s">
        <v>5406</v>
      </c>
      <c r="B3280" s="12" t="s">
        <v>5407</v>
      </c>
      <c r="C3280" s="13" t="n">
        <v>38.6237644058418</v>
      </c>
      <c r="D3280" s="13" t="n">
        <v>8.073777963423</v>
      </c>
      <c r="E3280" s="14" t="n">
        <v>-4.78385268715845</v>
      </c>
      <c r="G3280" s="11" t="n">
        <v>3974416</v>
      </c>
      <c r="H3280" s="11" t="n">
        <v>3975694</v>
      </c>
      <c r="I3280" s="1" t="n">
        <f aca="false">(H3280-G3280)</f>
        <v>1278</v>
      </c>
    </row>
    <row r="3281" customFormat="false" ht="15" hidden="false" customHeight="false" outlineLevel="0" collapsed="false">
      <c r="A3281" s="11" t="s">
        <v>5408</v>
      </c>
      <c r="B3281" s="12" t="s">
        <v>5409</v>
      </c>
      <c r="C3281" s="13" t="n">
        <v>59.591154020836</v>
      </c>
      <c r="D3281" s="13" t="n">
        <v>12.4356153826728</v>
      </c>
      <c r="E3281" s="14" t="n">
        <v>-4.79197467813835</v>
      </c>
      <c r="G3281" s="11" t="n">
        <v>2172384</v>
      </c>
      <c r="H3281" s="11" t="n">
        <v>2175537</v>
      </c>
      <c r="I3281" s="1" t="n">
        <f aca="false">(H3281-G3281)</f>
        <v>3153</v>
      </c>
    </row>
    <row r="3282" customFormat="false" ht="15" hidden="false" customHeight="false" outlineLevel="0" collapsed="false">
      <c r="A3282" s="11" t="s">
        <v>5410</v>
      </c>
      <c r="B3282" s="12" t="s">
        <v>5411</v>
      </c>
      <c r="C3282" s="13" t="n">
        <v>107.983280820515</v>
      </c>
      <c r="D3282" s="13" t="n">
        <v>22.5341927020503</v>
      </c>
      <c r="E3282" s="14" t="n">
        <v>-4.79197467813835</v>
      </c>
      <c r="G3282" s="11" t="n">
        <v>5097124</v>
      </c>
      <c r="H3282" s="11" t="n">
        <v>5097994</v>
      </c>
      <c r="I3282" s="1" t="n">
        <f aca="false">(H3282-G3282)</f>
        <v>870</v>
      </c>
    </row>
    <row r="3283" customFormat="false" ht="15" hidden="false" customHeight="false" outlineLevel="0" collapsed="false">
      <c r="A3283" s="11" t="s">
        <v>5412</v>
      </c>
      <c r="B3283" s="12" t="s">
        <v>5413</v>
      </c>
      <c r="C3283" s="13" t="n">
        <v>64.1517896608744</v>
      </c>
      <c r="D3283" s="13" t="n">
        <v>13.3341619181549</v>
      </c>
      <c r="E3283" s="14" t="n">
        <v>-4.81108524514987</v>
      </c>
      <c r="G3283" s="11" t="n">
        <v>3045695</v>
      </c>
      <c r="H3283" s="11" t="n">
        <v>3048326</v>
      </c>
      <c r="I3283" s="1" t="n">
        <f aca="false">(H3283-G3283)</f>
        <v>2631</v>
      </c>
    </row>
    <row r="3284" customFormat="false" ht="15" hidden="false" customHeight="false" outlineLevel="0" collapsed="false">
      <c r="A3284" s="11" t="s">
        <v>5414</v>
      </c>
      <c r="B3284" s="12" t="s">
        <v>5415</v>
      </c>
      <c r="C3284" s="13" t="n">
        <v>32.6719625624779</v>
      </c>
      <c r="D3284" s="13" t="n">
        <v>6.79097561104638</v>
      </c>
      <c r="E3284" s="14" t="n">
        <v>-4.81108524514987</v>
      </c>
      <c r="G3284" s="11" t="n">
        <v>1291684</v>
      </c>
      <c r="H3284" s="11" t="n">
        <v>1294267</v>
      </c>
      <c r="I3284" s="1" t="n">
        <f aca="false">(H3284-G3284)</f>
        <v>2583</v>
      </c>
    </row>
    <row r="3285" customFormat="false" ht="15" hidden="false" customHeight="false" outlineLevel="0" collapsed="false">
      <c r="A3285" s="11" t="s">
        <v>5416</v>
      </c>
      <c r="B3285" s="12" t="s">
        <v>5417</v>
      </c>
      <c r="C3285" s="13" t="n">
        <v>107.77992247622</v>
      </c>
      <c r="D3285" s="13" t="n">
        <v>22.4024137973599</v>
      </c>
      <c r="E3285" s="14" t="n">
        <v>-4.81108524514987</v>
      </c>
      <c r="G3285" s="11" t="n">
        <v>1296888</v>
      </c>
      <c r="H3285" s="11" t="n">
        <v>1297671</v>
      </c>
      <c r="I3285" s="1" t="n">
        <f aca="false">(H3285-G3285)</f>
        <v>783</v>
      </c>
    </row>
    <row r="3286" customFormat="false" ht="15" hidden="false" customHeight="false" outlineLevel="0" collapsed="false">
      <c r="A3286" s="11" t="s">
        <v>5418</v>
      </c>
      <c r="B3286" s="12" t="s">
        <v>5419</v>
      </c>
      <c r="C3286" s="13" t="n">
        <v>39.6093491499485</v>
      </c>
      <c r="D3286" s="13" t="n">
        <v>8.21356277592405</v>
      </c>
      <c r="E3286" s="14" t="n">
        <v>-4.82243214431296</v>
      </c>
      <c r="G3286" s="11" t="n">
        <v>3746805</v>
      </c>
      <c r="H3286" s="11" t="n">
        <v>3747810</v>
      </c>
      <c r="I3286" s="1" t="n">
        <f aca="false">(H3286-G3286)</f>
        <v>1005</v>
      </c>
    </row>
    <row r="3287" customFormat="false" ht="15" hidden="false" customHeight="false" outlineLevel="0" collapsed="false">
      <c r="A3287" s="11" t="s">
        <v>5420</v>
      </c>
      <c r="B3287" s="12" t="s">
        <v>5421</v>
      </c>
      <c r="C3287" s="13" t="n">
        <v>74.8963234161773</v>
      </c>
      <c r="D3287" s="13" t="n">
        <v>15.5308195480784</v>
      </c>
      <c r="E3287" s="14" t="n">
        <v>-4.82243214431296</v>
      </c>
      <c r="G3287" s="11" t="n">
        <v>4554856</v>
      </c>
      <c r="H3287" s="11" t="n">
        <v>4558045</v>
      </c>
      <c r="I3287" s="1" t="n">
        <f aca="false">(H3287-G3287)</f>
        <v>3189</v>
      </c>
    </row>
    <row r="3288" customFormat="false" ht="15" hidden="false" customHeight="false" outlineLevel="0" collapsed="false">
      <c r="A3288" s="11" t="s">
        <v>5422</v>
      </c>
      <c r="B3288" s="12" t="s">
        <v>135</v>
      </c>
      <c r="C3288" s="13" t="n">
        <v>24.7777402790587</v>
      </c>
      <c r="D3288" s="13" t="n">
        <v>5.07041191019882</v>
      </c>
      <c r="E3288" s="14" t="n">
        <v>-4.88673123957046</v>
      </c>
      <c r="G3288" s="11" t="n">
        <v>4035968</v>
      </c>
      <c r="H3288" s="11" t="n">
        <v>4037189</v>
      </c>
      <c r="I3288" s="1" t="n">
        <f aca="false">(H3288-G3288)</f>
        <v>1221</v>
      </c>
    </row>
    <row r="3289" customFormat="false" ht="15" hidden="false" customHeight="false" outlineLevel="0" collapsed="false">
      <c r="A3289" s="11" t="s">
        <v>5423</v>
      </c>
      <c r="B3289" s="12" t="s">
        <v>20</v>
      </c>
      <c r="C3289" s="13" t="n">
        <v>28.8129722673625</v>
      </c>
      <c r="D3289" s="13" t="n">
        <v>5.89616470700262</v>
      </c>
      <c r="E3289" s="14" t="n">
        <v>-4.88673123957046</v>
      </c>
      <c r="G3289" s="11" t="n">
        <v>2626771</v>
      </c>
      <c r="H3289" s="11" t="n">
        <v>2627821</v>
      </c>
      <c r="I3289" s="1" t="n">
        <f aca="false">(H3289-G3289)</f>
        <v>1050</v>
      </c>
    </row>
    <row r="3290" customFormat="false" ht="15" hidden="false" customHeight="false" outlineLevel="0" collapsed="false">
      <c r="A3290" s="11" t="s">
        <v>5424</v>
      </c>
      <c r="B3290" s="12" t="s">
        <v>5425</v>
      </c>
      <c r="C3290" s="13" t="n">
        <v>69.5485537488061</v>
      </c>
      <c r="D3290" s="13" t="n">
        <v>14.2321217065581</v>
      </c>
      <c r="E3290" s="14" t="n">
        <v>-4.88673123957046</v>
      </c>
      <c r="G3290" s="11" t="n">
        <v>4983189</v>
      </c>
      <c r="H3290" s="11" t="n">
        <v>4983624</v>
      </c>
      <c r="I3290" s="1" t="n">
        <f aca="false">(H3290-G3290)</f>
        <v>435</v>
      </c>
    </row>
    <row r="3291" customFormat="false" ht="15" hidden="false" customHeight="false" outlineLevel="0" collapsed="false">
      <c r="A3291" s="11" t="s">
        <v>5426</v>
      </c>
      <c r="B3291" s="12" t="s">
        <v>5427</v>
      </c>
      <c r="C3291" s="13" t="n">
        <v>85.7043084439962</v>
      </c>
      <c r="D3291" s="13" t="n">
        <v>17.5381669755036</v>
      </c>
      <c r="E3291" s="14" t="n">
        <v>-4.88673123957046</v>
      </c>
      <c r="G3291" s="11" t="n">
        <v>447205</v>
      </c>
      <c r="H3291" s="11" t="n">
        <v>449323</v>
      </c>
      <c r="I3291" s="1" t="n">
        <f aca="false">(H3291-G3291)</f>
        <v>2118</v>
      </c>
    </row>
    <row r="3292" customFormat="false" ht="15" hidden="false" customHeight="false" outlineLevel="0" collapsed="false">
      <c r="A3292" s="11" t="s">
        <v>5428</v>
      </c>
      <c r="B3292" s="12" t="s">
        <v>20</v>
      </c>
      <c r="C3292" s="13" t="n">
        <v>102.903472383438</v>
      </c>
      <c r="D3292" s="13" t="n">
        <v>21.0577310964379</v>
      </c>
      <c r="E3292" s="14" t="n">
        <v>-4.88673123957046</v>
      </c>
      <c r="G3292" s="11" t="n">
        <v>948422</v>
      </c>
      <c r="H3292" s="11" t="n">
        <v>949010</v>
      </c>
      <c r="I3292" s="1" t="n">
        <f aca="false">(H3292-G3292)</f>
        <v>588</v>
      </c>
    </row>
    <row r="3293" customFormat="false" ht="15" hidden="false" customHeight="false" outlineLevel="0" collapsed="false">
      <c r="A3293" s="11" t="s">
        <v>5429</v>
      </c>
      <c r="B3293" s="12" t="s">
        <v>5430</v>
      </c>
      <c r="C3293" s="13" t="n">
        <v>125.533696600542</v>
      </c>
      <c r="D3293" s="13" t="n">
        <v>25.6886844081027</v>
      </c>
      <c r="E3293" s="14" t="n">
        <v>-4.88673123957046</v>
      </c>
      <c r="G3293" s="11" t="n">
        <v>2155600</v>
      </c>
      <c r="H3293" s="11" t="n">
        <v>2156323</v>
      </c>
      <c r="I3293" s="1" t="n">
        <f aca="false">(H3293-G3293)</f>
        <v>723</v>
      </c>
    </row>
    <row r="3294" customFormat="false" ht="15" hidden="false" customHeight="false" outlineLevel="0" collapsed="false">
      <c r="A3294" s="11" t="s">
        <v>5431</v>
      </c>
      <c r="B3294" s="12" t="s">
        <v>5432</v>
      </c>
      <c r="C3294" s="13" t="n">
        <v>25.1484795351045</v>
      </c>
      <c r="D3294" s="13" t="n">
        <v>5.14627842257087</v>
      </c>
      <c r="E3294" s="14" t="n">
        <v>-4.88673123957046</v>
      </c>
      <c r="G3294" s="11" t="n">
        <v>107973</v>
      </c>
      <c r="H3294" s="11" t="n">
        <v>109176</v>
      </c>
      <c r="I3294" s="1" t="n">
        <f aca="false">(H3294-G3294)</f>
        <v>1203</v>
      </c>
    </row>
    <row r="3295" customFormat="false" ht="15" hidden="false" customHeight="false" outlineLevel="0" collapsed="false">
      <c r="A3295" s="11" t="s">
        <v>5433</v>
      </c>
      <c r="B3295" s="12" t="s">
        <v>683</v>
      </c>
      <c r="C3295" s="13" t="n">
        <v>147.970926157747</v>
      </c>
      <c r="D3295" s="13" t="n">
        <v>30.2252887757963</v>
      </c>
      <c r="E3295" s="14" t="n">
        <v>-4.89560008029564</v>
      </c>
      <c r="G3295" s="11" t="n">
        <v>127620</v>
      </c>
      <c r="H3295" s="11" t="n">
        <v>128610</v>
      </c>
      <c r="I3295" s="1" t="n">
        <f aca="false">(H3295-G3295)</f>
        <v>990</v>
      </c>
    </row>
    <row r="3296" customFormat="false" ht="15" hidden="false" customHeight="false" outlineLevel="0" collapsed="false">
      <c r="A3296" s="11" t="s">
        <v>5434</v>
      </c>
      <c r="B3296" s="12" t="s">
        <v>5435</v>
      </c>
      <c r="C3296" s="13" t="n">
        <v>42.1242284610564</v>
      </c>
      <c r="D3296" s="13" t="n">
        <v>8.57907563188213</v>
      </c>
      <c r="E3296" s="14" t="n">
        <v>-4.91011272875501</v>
      </c>
      <c r="G3296" s="11" t="n">
        <v>784015</v>
      </c>
      <c r="H3296" s="11" t="n">
        <v>785338</v>
      </c>
      <c r="I3296" s="1" t="n">
        <f aca="false">(H3296-G3296)</f>
        <v>1323</v>
      </c>
    </row>
    <row r="3297" customFormat="false" ht="15" hidden="false" customHeight="false" outlineLevel="0" collapsed="false">
      <c r="A3297" s="11" t="s">
        <v>5436</v>
      </c>
      <c r="B3297" s="12" t="s">
        <v>497</v>
      </c>
      <c r="C3297" s="13" t="n">
        <v>45.6432057772134</v>
      </c>
      <c r="D3297" s="13" t="n">
        <v>9.29575516869783</v>
      </c>
      <c r="E3297" s="14" t="n">
        <v>-4.91011272875501</v>
      </c>
      <c r="G3297" s="11" t="n">
        <v>1286957</v>
      </c>
      <c r="H3297" s="11" t="n">
        <v>1288178</v>
      </c>
      <c r="I3297" s="1" t="n">
        <f aca="false">(H3297-G3297)</f>
        <v>1221</v>
      </c>
    </row>
    <row r="3298" customFormat="false" ht="15" hidden="false" customHeight="false" outlineLevel="0" collapsed="false">
      <c r="A3298" s="11" t="s">
        <v>5437</v>
      </c>
      <c r="B3298" s="12" t="s">
        <v>5438</v>
      </c>
      <c r="C3298" s="13" t="n">
        <v>29.0830289648937</v>
      </c>
      <c r="D3298" s="13" t="n">
        <v>5.88943392537363</v>
      </c>
      <c r="E3298" s="14" t="n">
        <v>-4.93817051577647</v>
      </c>
      <c r="G3298" s="11" t="n">
        <v>1745960</v>
      </c>
      <c r="H3298" s="11" t="n">
        <v>1746836</v>
      </c>
      <c r="I3298" s="1" t="n">
        <f aca="false">(H3298-G3298)</f>
        <v>876</v>
      </c>
    </row>
    <row r="3299" customFormat="false" ht="15" hidden="false" customHeight="false" outlineLevel="0" collapsed="false">
      <c r="A3299" s="11" t="s">
        <v>5439</v>
      </c>
      <c r="B3299" s="12" t="s">
        <v>5440</v>
      </c>
      <c r="C3299" s="13" t="n">
        <v>14.7819746871174</v>
      </c>
      <c r="D3299" s="13" t="n">
        <v>2.99341115092968</v>
      </c>
      <c r="E3299" s="14" t="n">
        <v>-4.93817051577647</v>
      </c>
      <c r="G3299" s="11" t="n">
        <v>2569740</v>
      </c>
      <c r="H3299" s="11" t="n">
        <v>2573187</v>
      </c>
      <c r="I3299" s="1" t="n">
        <f aca="false">(H3299-G3299)</f>
        <v>3447</v>
      </c>
    </row>
    <row r="3300" customFormat="false" ht="15" hidden="false" customHeight="false" outlineLevel="0" collapsed="false">
      <c r="A3300" s="11" t="s">
        <v>5441</v>
      </c>
      <c r="B3300" s="12" t="s">
        <v>5442</v>
      </c>
      <c r="C3300" s="13" t="n">
        <v>17.1214606003003</v>
      </c>
      <c r="D3300" s="13" t="n">
        <v>3.46716674638931</v>
      </c>
      <c r="E3300" s="14" t="n">
        <v>-4.93817051577647</v>
      </c>
      <c r="G3300" s="11" t="n">
        <v>2494958</v>
      </c>
      <c r="H3300" s="11" t="n">
        <v>2496446</v>
      </c>
      <c r="I3300" s="1" t="n">
        <f aca="false">(H3300-G3300)</f>
        <v>1488</v>
      </c>
    </row>
    <row r="3301" customFormat="false" ht="15" hidden="false" customHeight="false" outlineLevel="0" collapsed="false">
      <c r="A3301" s="11" t="s">
        <v>5443</v>
      </c>
      <c r="B3301" s="12" t="s">
        <v>5444</v>
      </c>
      <c r="C3301" s="13" t="n">
        <v>17.1214606003003</v>
      </c>
      <c r="D3301" s="13" t="n">
        <v>3.46716674638931</v>
      </c>
      <c r="E3301" s="14" t="n">
        <v>-4.93817051577647</v>
      </c>
      <c r="G3301" s="11" t="n">
        <v>5137822</v>
      </c>
      <c r="H3301" s="11" t="n">
        <v>5139310</v>
      </c>
      <c r="I3301" s="1" t="n">
        <f aca="false">(H3301-G3301)</f>
        <v>1488</v>
      </c>
    </row>
    <row r="3302" customFormat="false" ht="15" hidden="false" customHeight="false" outlineLevel="0" collapsed="false">
      <c r="A3302" s="11" t="s">
        <v>5445</v>
      </c>
      <c r="B3302" s="12" t="s">
        <v>5446</v>
      </c>
      <c r="C3302" s="13" t="n">
        <v>24.6152013268086</v>
      </c>
      <c r="D3302" s="13" t="n">
        <v>4.98468030785246</v>
      </c>
      <c r="E3302" s="14" t="n">
        <v>-4.93817051577647</v>
      </c>
      <c r="G3302" s="11" t="n">
        <v>2709547</v>
      </c>
      <c r="H3302" s="11" t="n">
        <v>2710582</v>
      </c>
      <c r="I3302" s="1" t="n">
        <f aca="false">(H3302-G3302)</f>
        <v>1035</v>
      </c>
    </row>
    <row r="3303" customFormat="false" ht="15" hidden="false" customHeight="false" outlineLevel="0" collapsed="false">
      <c r="A3303" s="11" t="s">
        <v>5447</v>
      </c>
      <c r="B3303" s="12" t="s">
        <v>5448</v>
      </c>
      <c r="C3303" s="13" t="n">
        <v>46.1535024877661</v>
      </c>
      <c r="D3303" s="13" t="n">
        <v>9.34627557722336</v>
      </c>
      <c r="E3303" s="14" t="n">
        <v>-4.93817051577647</v>
      </c>
      <c r="G3303" s="11" t="n">
        <v>1276124</v>
      </c>
      <c r="H3303" s="11" t="n">
        <v>1276676</v>
      </c>
      <c r="I3303" s="1" t="n">
        <f aca="false">(H3303-G3303)</f>
        <v>552</v>
      </c>
    </row>
    <row r="3304" customFormat="false" ht="15" hidden="false" customHeight="false" outlineLevel="0" collapsed="false">
      <c r="A3304" s="11" t="s">
        <v>5449</v>
      </c>
      <c r="B3304" s="12" t="s">
        <v>5450</v>
      </c>
      <c r="C3304" s="13" t="n">
        <v>50.6999669119341</v>
      </c>
      <c r="D3304" s="13" t="n">
        <v>10.2669534699051</v>
      </c>
      <c r="E3304" s="14" t="n">
        <v>-4.93817051577647</v>
      </c>
      <c r="G3304" s="11" t="n">
        <v>566119</v>
      </c>
      <c r="H3304" s="11" t="n">
        <v>567124</v>
      </c>
      <c r="I3304" s="1" t="n">
        <f aca="false">(H3304-G3304)</f>
        <v>1005</v>
      </c>
    </row>
    <row r="3305" customFormat="false" ht="15" hidden="false" customHeight="false" outlineLevel="0" collapsed="false">
      <c r="A3305" s="11" t="s">
        <v>5451</v>
      </c>
      <c r="B3305" s="12" t="s">
        <v>5452</v>
      </c>
      <c r="C3305" s="13" t="n">
        <v>61.9871858229851</v>
      </c>
      <c r="D3305" s="13" t="n">
        <v>12.5526620891175</v>
      </c>
      <c r="E3305" s="14" t="n">
        <v>-4.93817051577647</v>
      </c>
      <c r="G3305" s="11" t="n">
        <v>3335435</v>
      </c>
      <c r="H3305" s="11" t="n">
        <v>3335846</v>
      </c>
      <c r="I3305" s="1" t="n">
        <f aca="false">(H3305-G3305)</f>
        <v>411</v>
      </c>
    </row>
    <row r="3306" customFormat="false" ht="15" hidden="false" customHeight="false" outlineLevel="0" collapsed="false">
      <c r="A3306" s="11" t="s">
        <v>5453</v>
      </c>
      <c r="B3306" s="12" t="s">
        <v>20</v>
      </c>
      <c r="C3306" s="13" t="n">
        <v>77.2022223431724</v>
      </c>
      <c r="D3306" s="13" t="n">
        <v>15.6337700564464</v>
      </c>
      <c r="E3306" s="14" t="n">
        <v>-4.93817051577647</v>
      </c>
      <c r="G3306" s="11" t="n">
        <v>4231552</v>
      </c>
      <c r="H3306" s="11" t="n">
        <v>4231882</v>
      </c>
      <c r="I3306" s="1" t="n">
        <f aca="false">(H3306-G3306)</f>
        <v>330</v>
      </c>
    </row>
    <row r="3307" customFormat="false" ht="15" hidden="false" customHeight="false" outlineLevel="0" collapsed="false">
      <c r="A3307" s="11" t="s">
        <v>5454</v>
      </c>
      <c r="B3307" s="12" t="s">
        <v>20</v>
      </c>
      <c r="C3307" s="13" t="n">
        <v>111.740058654592</v>
      </c>
      <c r="D3307" s="13" t="n">
        <v>22.6278250816987</v>
      </c>
      <c r="E3307" s="14" t="n">
        <v>-4.93817051577647</v>
      </c>
      <c r="G3307" s="11" t="n">
        <v>692163</v>
      </c>
      <c r="H3307" s="11" t="n">
        <v>692391</v>
      </c>
      <c r="I3307" s="1" t="n">
        <f aca="false">(H3307-G3307)</f>
        <v>228</v>
      </c>
    </row>
    <row r="3308" customFormat="false" ht="15" hidden="false" customHeight="false" outlineLevel="0" collapsed="false">
      <c r="A3308" s="11" t="s">
        <v>5455</v>
      </c>
      <c r="B3308" s="12" t="s">
        <v>5456</v>
      </c>
      <c r="C3308" s="13" t="n">
        <v>40.4778096174879</v>
      </c>
      <c r="D3308" s="13" t="n">
        <v>8.19692424313202</v>
      </c>
      <c r="E3308" s="14" t="n">
        <v>-4.93817051577647</v>
      </c>
      <c r="G3308" s="11" t="n">
        <v>1266193</v>
      </c>
      <c r="H3308" s="11" t="n">
        <v>1269340</v>
      </c>
      <c r="I3308" s="1" t="n">
        <f aca="false">(H3308-G3308)</f>
        <v>3147</v>
      </c>
    </row>
    <row r="3309" customFormat="false" ht="15" hidden="false" customHeight="false" outlineLevel="0" collapsed="false">
      <c r="A3309" s="11" t="s">
        <v>5457</v>
      </c>
      <c r="B3309" s="12" t="s">
        <v>1047</v>
      </c>
      <c r="C3309" s="13" t="n">
        <v>44.0012666204609</v>
      </c>
      <c r="D3309" s="13" t="n">
        <v>8.91043889227512</v>
      </c>
      <c r="E3309" s="14" t="n">
        <v>-4.93817051577647</v>
      </c>
      <c r="G3309" s="11" t="n">
        <v>2161335</v>
      </c>
      <c r="H3309" s="11" t="n">
        <v>2161914</v>
      </c>
      <c r="I3309" s="1" t="n">
        <f aca="false">(H3309-G3309)</f>
        <v>579</v>
      </c>
    </row>
    <row r="3310" customFormat="false" ht="15" hidden="false" customHeight="false" outlineLevel="0" collapsed="false">
      <c r="A3310" s="11" t="s">
        <v>5458</v>
      </c>
      <c r="B3310" s="12" t="s">
        <v>1700</v>
      </c>
      <c r="C3310" s="13" t="n">
        <v>48.3888573091109</v>
      </c>
      <c r="D3310" s="13" t="n">
        <v>9.79894419492364</v>
      </c>
      <c r="E3310" s="14" t="n">
        <v>-4.93817051577647</v>
      </c>
      <c r="G3310" s="11" t="n">
        <v>3030631</v>
      </c>
      <c r="H3310" s="11" t="n">
        <v>3031684</v>
      </c>
      <c r="I3310" s="1" t="n">
        <f aca="false">(H3310-G3310)</f>
        <v>1053</v>
      </c>
    </row>
    <row r="3311" customFormat="false" ht="15" hidden="false" customHeight="false" outlineLevel="0" collapsed="false">
      <c r="A3311" s="11" t="s">
        <v>5459</v>
      </c>
      <c r="B3311" s="12" t="s">
        <v>5460</v>
      </c>
      <c r="C3311" s="13" t="n">
        <v>79.9702149690367</v>
      </c>
      <c r="D3311" s="13" t="n">
        <v>16.1223253707103</v>
      </c>
      <c r="E3311" s="14" t="n">
        <v>-4.96021591986476</v>
      </c>
      <c r="G3311" s="11" t="n">
        <v>1113608</v>
      </c>
      <c r="H3311" s="11" t="n">
        <v>1116296</v>
      </c>
      <c r="I3311" s="1" t="n">
        <f aca="false">(H3311-G3311)</f>
        <v>2688</v>
      </c>
    </row>
    <row r="3312" customFormat="false" ht="15" hidden="false" customHeight="false" outlineLevel="0" collapsed="false">
      <c r="A3312" s="11" t="s">
        <v>5461</v>
      </c>
      <c r="B3312" s="12" t="s">
        <v>5462</v>
      </c>
      <c r="C3312" s="13" t="n">
        <v>24.9468283300972</v>
      </c>
      <c r="D3312" s="13" t="n">
        <v>5.01699590142039</v>
      </c>
      <c r="E3312" s="14" t="n">
        <v>-4.97246336658047</v>
      </c>
      <c r="G3312" s="11" t="n">
        <v>3965690</v>
      </c>
      <c r="H3312" s="11" t="n">
        <v>3967541</v>
      </c>
      <c r="I3312" s="1" t="n">
        <f aca="false">(H3312-G3312)</f>
        <v>1851</v>
      </c>
    </row>
    <row r="3313" customFormat="false" ht="15" hidden="false" customHeight="false" outlineLevel="0" collapsed="false">
      <c r="A3313" s="11" t="s">
        <v>5463</v>
      </c>
      <c r="B3313" s="12" t="s">
        <v>3729</v>
      </c>
      <c r="C3313" s="13" t="n">
        <v>75.4519268611274</v>
      </c>
      <c r="D3313" s="13" t="n">
        <v>15.1739532900803</v>
      </c>
      <c r="E3313" s="14" t="n">
        <v>-4.97246336658047</v>
      </c>
      <c r="G3313" s="11" t="n">
        <v>5000068</v>
      </c>
      <c r="H3313" s="11" t="n">
        <v>5000680</v>
      </c>
      <c r="I3313" s="1" t="n">
        <f aca="false">(H3313-G3313)</f>
        <v>612</v>
      </c>
    </row>
    <row r="3314" customFormat="false" ht="15" hidden="false" customHeight="false" outlineLevel="0" collapsed="false">
      <c r="A3314" s="11" t="s">
        <v>5464</v>
      </c>
      <c r="B3314" s="12" t="s">
        <v>5465</v>
      </c>
      <c r="C3314" s="13" t="n">
        <v>88.4608797682184</v>
      </c>
      <c r="D3314" s="13" t="n">
        <v>17.7623115195306</v>
      </c>
      <c r="E3314" s="14" t="n">
        <v>-4.98025719630865</v>
      </c>
      <c r="G3314" s="11" t="n">
        <v>5214963</v>
      </c>
      <c r="H3314" s="11" t="n">
        <v>5216241</v>
      </c>
      <c r="I3314" s="1" t="n">
        <f aca="false">(H3314-G3314)</f>
        <v>1278</v>
      </c>
    </row>
    <row r="3315" customFormat="false" ht="15" hidden="false" customHeight="false" outlineLevel="0" collapsed="false">
      <c r="A3315" s="11" t="s">
        <v>5466</v>
      </c>
      <c r="B3315" s="12" t="s">
        <v>5467</v>
      </c>
      <c r="C3315" s="13" t="n">
        <v>33.6582859605904</v>
      </c>
      <c r="D3315" s="13" t="n">
        <v>6.71108178032819</v>
      </c>
      <c r="E3315" s="14" t="n">
        <v>-5.01532943008547</v>
      </c>
      <c r="G3315" s="11" t="n">
        <v>3142992</v>
      </c>
      <c r="H3315" s="11" t="n">
        <v>3143607</v>
      </c>
      <c r="I3315" s="1" t="n">
        <f aca="false">(H3315-G3315)</f>
        <v>615</v>
      </c>
    </row>
    <row r="3316" customFormat="false" ht="15" hidden="false" customHeight="false" outlineLevel="0" collapsed="false">
      <c r="A3316" s="11" t="s">
        <v>5468</v>
      </c>
      <c r="B3316" s="12" t="s">
        <v>2285</v>
      </c>
      <c r="C3316" s="13" t="n">
        <v>16.7068973896393</v>
      </c>
      <c r="D3316" s="13" t="n">
        <v>3.33116650113143</v>
      </c>
      <c r="E3316" s="14" t="n">
        <v>-5.01532943008547</v>
      </c>
      <c r="G3316" s="11" t="n">
        <v>3133940</v>
      </c>
      <c r="H3316" s="11" t="n">
        <v>3135179</v>
      </c>
      <c r="I3316" s="1" t="n">
        <f aca="false">(H3316-G3316)</f>
        <v>1239</v>
      </c>
    </row>
    <row r="3317" customFormat="false" ht="15" hidden="false" customHeight="false" outlineLevel="0" collapsed="false">
      <c r="A3317" s="11" t="s">
        <v>5469</v>
      </c>
      <c r="B3317" s="12" t="s">
        <v>5470</v>
      </c>
      <c r="C3317" s="13" t="n">
        <v>20.1164682854841</v>
      </c>
      <c r="D3317" s="13" t="n">
        <v>4.01099639932151</v>
      </c>
      <c r="E3317" s="14" t="n">
        <v>-5.01532943008547</v>
      </c>
      <c r="G3317" s="11" t="n">
        <v>3889711</v>
      </c>
      <c r="H3317" s="11" t="n">
        <v>3890740</v>
      </c>
      <c r="I3317" s="1" t="n">
        <f aca="false">(H3317-G3317)</f>
        <v>1029</v>
      </c>
    </row>
    <row r="3318" customFormat="false" ht="15" hidden="false" customHeight="false" outlineLevel="0" collapsed="false">
      <c r="A3318" s="11" t="s">
        <v>5471</v>
      </c>
      <c r="B3318" s="12" t="s">
        <v>5472</v>
      </c>
      <c r="C3318" s="13" t="n">
        <v>35.7510291291245</v>
      </c>
      <c r="D3318" s="13" t="n">
        <v>7.1283511138201</v>
      </c>
      <c r="E3318" s="14" t="n">
        <v>-5.01532943008547</v>
      </c>
      <c r="G3318" s="11" t="n">
        <v>976674</v>
      </c>
      <c r="H3318" s="11" t="n">
        <v>977832</v>
      </c>
      <c r="I3318" s="1" t="n">
        <f aca="false">(H3318-G3318)</f>
        <v>1158</v>
      </c>
    </row>
    <row r="3319" customFormat="false" ht="15" hidden="false" customHeight="false" outlineLevel="0" collapsed="false">
      <c r="A3319" s="11" t="s">
        <v>5473</v>
      </c>
      <c r="B3319" s="12" t="s">
        <v>2467</v>
      </c>
      <c r="C3319" s="13" t="n">
        <v>55.3471814592596</v>
      </c>
      <c r="D3319" s="13" t="n">
        <v>11.0356023927857</v>
      </c>
      <c r="E3319" s="14" t="n">
        <v>-5.01532943008547</v>
      </c>
      <c r="G3319" s="11" t="n">
        <v>1901329</v>
      </c>
      <c r="H3319" s="11" t="n">
        <v>1902451</v>
      </c>
      <c r="I3319" s="1" t="n">
        <f aca="false">(H3319-G3319)</f>
        <v>1122</v>
      </c>
    </row>
    <row r="3320" customFormat="false" ht="15" hidden="false" customHeight="false" outlineLevel="0" collapsed="false">
      <c r="A3320" s="11" t="s">
        <v>5474</v>
      </c>
      <c r="B3320" s="12" t="s">
        <v>20</v>
      </c>
      <c r="C3320" s="13" t="n">
        <v>62.1616992965859</v>
      </c>
      <c r="D3320" s="13" t="n">
        <v>12.3943402249304</v>
      </c>
      <c r="E3320" s="14" t="n">
        <v>-5.01532943008547</v>
      </c>
      <c r="G3320" s="11" t="n">
        <v>4433476</v>
      </c>
      <c r="H3320" s="11" t="n">
        <v>4433809</v>
      </c>
      <c r="I3320" s="1" t="n">
        <f aca="false">(H3320-G3320)</f>
        <v>333</v>
      </c>
    </row>
    <row r="3321" customFormat="false" ht="15" hidden="false" customHeight="false" outlineLevel="0" collapsed="false">
      <c r="A3321" s="11" t="s">
        <v>5475</v>
      </c>
      <c r="B3321" s="12" t="s">
        <v>5037</v>
      </c>
      <c r="C3321" s="13" t="n">
        <v>75.326950020972</v>
      </c>
      <c r="D3321" s="13" t="n">
        <v>15.0193424123065</v>
      </c>
      <c r="E3321" s="14" t="n">
        <v>-5.01532943008547</v>
      </c>
      <c r="G3321" s="11" t="n">
        <v>5255253</v>
      </c>
      <c r="H3321" s="11" t="n">
        <v>5256627</v>
      </c>
      <c r="I3321" s="1" t="n">
        <f aca="false">(H3321-G3321)</f>
        <v>1374</v>
      </c>
    </row>
    <row r="3322" customFormat="false" ht="15" hidden="false" customHeight="false" outlineLevel="0" collapsed="false">
      <c r="A3322" s="11" t="s">
        <v>5476</v>
      </c>
      <c r="B3322" s="12" t="s">
        <v>20</v>
      </c>
      <c r="C3322" s="13" t="n">
        <v>33.0141082388566</v>
      </c>
      <c r="D3322" s="13" t="n">
        <v>6.58264002376689</v>
      </c>
      <c r="E3322" s="14" t="n">
        <v>-5.01532943008548</v>
      </c>
      <c r="G3322" s="11" t="n">
        <v>3141082</v>
      </c>
      <c r="H3322" s="11" t="n">
        <v>3141709</v>
      </c>
      <c r="I3322" s="1" t="n">
        <f aca="false">(H3322-G3322)</f>
        <v>627</v>
      </c>
    </row>
    <row r="3323" customFormat="false" ht="15" hidden="false" customHeight="false" outlineLevel="0" collapsed="false">
      <c r="A3323" s="11" t="s">
        <v>5477</v>
      </c>
      <c r="B3323" s="12" t="s">
        <v>5478</v>
      </c>
      <c r="C3323" s="13" t="n">
        <v>40.2720736687998</v>
      </c>
      <c r="D3323" s="13" t="n">
        <v>8.02979629358334</v>
      </c>
      <c r="E3323" s="14" t="n">
        <v>-5.01532943008548</v>
      </c>
      <c r="G3323" s="11" t="n">
        <v>5293165</v>
      </c>
      <c r="H3323" s="11" t="n">
        <v>5294707</v>
      </c>
      <c r="I3323" s="1" t="n">
        <f aca="false">(H3323-G3323)</f>
        <v>1542</v>
      </c>
    </row>
    <row r="3324" customFormat="false" ht="15" hidden="false" customHeight="false" outlineLevel="0" collapsed="false">
      <c r="A3324" s="11" t="s">
        <v>5479</v>
      </c>
      <c r="B3324" s="12" t="s">
        <v>20</v>
      </c>
      <c r="C3324" s="13" t="n">
        <v>79.0070452891721</v>
      </c>
      <c r="D3324" s="13" t="n">
        <v>15.7531118126024</v>
      </c>
      <c r="E3324" s="14" t="n">
        <v>-5.01532943008548</v>
      </c>
      <c r="G3324" s="11" t="n">
        <v>4061050</v>
      </c>
      <c r="H3324" s="11" t="n">
        <v>4061836</v>
      </c>
      <c r="I3324" s="1" t="n">
        <f aca="false">(H3324-G3324)</f>
        <v>786</v>
      </c>
    </row>
    <row r="3325" customFormat="false" ht="15" hidden="false" customHeight="false" outlineLevel="0" collapsed="false">
      <c r="A3325" s="11" t="s">
        <v>5480</v>
      </c>
      <c r="B3325" s="12" t="s">
        <v>5481</v>
      </c>
      <c r="C3325" s="13" t="n">
        <v>50.1690059265513</v>
      </c>
      <c r="D3325" s="13" t="n">
        <v>9.97471472989166</v>
      </c>
      <c r="E3325" s="14" t="n">
        <v>-5.02961811792048</v>
      </c>
      <c r="G3325" s="11" t="n">
        <v>5258852</v>
      </c>
      <c r="H3325" s="11" t="n">
        <v>5261645</v>
      </c>
      <c r="I3325" s="1" t="n">
        <f aca="false">(H3325-G3325)</f>
        <v>2793</v>
      </c>
    </row>
    <row r="3326" customFormat="false" ht="15" hidden="false" customHeight="false" outlineLevel="0" collapsed="false">
      <c r="A3326" s="11" t="s">
        <v>5482</v>
      </c>
      <c r="B3326" s="12" t="s">
        <v>5483</v>
      </c>
      <c r="C3326" s="13" t="n">
        <v>24.2481599364659</v>
      </c>
      <c r="D3326" s="13" t="n">
        <v>4.8012339513452</v>
      </c>
      <c r="E3326" s="14" t="n">
        <v>-5.0504016638623</v>
      </c>
      <c r="G3326" s="11" t="n">
        <v>2944380</v>
      </c>
      <c r="H3326" s="11" t="n">
        <v>2946744</v>
      </c>
      <c r="I3326" s="1" t="n">
        <f aca="false">(H3326-G3326)</f>
        <v>2364</v>
      </c>
    </row>
    <row r="3327" customFormat="false" ht="15" hidden="false" customHeight="false" outlineLevel="0" collapsed="false">
      <c r="A3327" s="11" t="s">
        <v>5484</v>
      </c>
      <c r="B3327" s="12" t="s">
        <v>20</v>
      </c>
      <c r="C3327" s="13" t="n">
        <v>44.6438084811569</v>
      </c>
      <c r="D3327" s="13" t="n">
        <v>8.83965503191593</v>
      </c>
      <c r="E3327" s="14" t="n">
        <v>-5.0504016638623</v>
      </c>
      <c r="G3327" s="11" t="n">
        <v>147164</v>
      </c>
      <c r="H3327" s="11" t="n">
        <v>148448</v>
      </c>
      <c r="I3327" s="1" t="n">
        <f aca="false">(H3327-G3327)</f>
        <v>1284</v>
      </c>
    </row>
    <row r="3328" customFormat="false" ht="15" hidden="false" customHeight="false" outlineLevel="0" collapsed="false">
      <c r="A3328" s="11" t="s">
        <v>5485</v>
      </c>
      <c r="B3328" s="12" t="s">
        <v>5486</v>
      </c>
      <c r="C3328" s="13" t="n">
        <v>64.335185285977</v>
      </c>
      <c r="D3328" s="13" t="n">
        <v>12.7386274534007</v>
      </c>
      <c r="E3328" s="14" t="n">
        <v>-5.0504016638623</v>
      </c>
      <c r="G3328" s="11" t="n">
        <v>4286554</v>
      </c>
      <c r="H3328" s="11" t="n">
        <v>4287445</v>
      </c>
      <c r="I3328" s="1" t="n">
        <f aca="false">(H3328-G3328)</f>
        <v>891</v>
      </c>
    </row>
    <row r="3329" customFormat="false" ht="15" hidden="false" customHeight="false" outlineLevel="0" collapsed="false">
      <c r="A3329" s="11" t="s">
        <v>5487</v>
      </c>
      <c r="B3329" s="12" t="s">
        <v>20</v>
      </c>
      <c r="C3329" s="13" t="n">
        <v>140.453207431433</v>
      </c>
      <c r="D3329" s="13" t="n">
        <v>27.7836916323476</v>
      </c>
      <c r="E3329" s="14" t="n">
        <v>-5.05523921334875</v>
      </c>
      <c r="G3329" s="11" t="n">
        <v>942082</v>
      </c>
      <c r="H3329" s="11" t="n">
        <v>943159</v>
      </c>
      <c r="I3329" s="1" t="n">
        <f aca="false">(H3329-G3329)</f>
        <v>1077</v>
      </c>
    </row>
    <row r="3330" customFormat="false" ht="15" hidden="false" customHeight="false" outlineLevel="0" collapsed="false">
      <c r="A3330" s="11" t="s">
        <v>5488</v>
      </c>
      <c r="B3330" s="12" t="s">
        <v>3139</v>
      </c>
      <c r="C3330" s="13" t="n">
        <v>43.9122352806264</v>
      </c>
      <c r="D3330" s="13" t="n">
        <v>8.66043377227604</v>
      </c>
      <c r="E3330" s="14" t="n">
        <v>-5.07044294030619</v>
      </c>
      <c r="G3330" s="11" t="n">
        <v>28650</v>
      </c>
      <c r="H3330" s="11" t="n">
        <v>29484</v>
      </c>
      <c r="I3330" s="1" t="n">
        <f aca="false">(H3330-G3330)</f>
        <v>834</v>
      </c>
    </row>
    <row r="3331" customFormat="false" ht="15" hidden="false" customHeight="false" outlineLevel="0" collapsed="false">
      <c r="A3331" s="11" t="s">
        <v>5489</v>
      </c>
      <c r="B3331" s="12" t="s">
        <v>5490</v>
      </c>
      <c r="C3331" s="13" t="n">
        <v>54.2560062578406</v>
      </c>
      <c r="D3331" s="13" t="n">
        <v>10.7004470608566</v>
      </c>
      <c r="E3331" s="14" t="n">
        <v>-5.07044294030619</v>
      </c>
      <c r="G3331" s="11" t="n">
        <v>3709585</v>
      </c>
      <c r="H3331" s="11" t="n">
        <v>3710260</v>
      </c>
      <c r="I3331" s="1" t="n">
        <f aca="false">(H3331-G3331)</f>
        <v>675</v>
      </c>
    </row>
    <row r="3332" customFormat="false" ht="15" hidden="false" customHeight="false" outlineLevel="0" collapsed="false">
      <c r="A3332" s="11" t="s">
        <v>5491</v>
      </c>
      <c r="B3332" s="12" t="s">
        <v>5492</v>
      </c>
      <c r="C3332" s="13" t="n">
        <v>55.2380154208784</v>
      </c>
      <c r="D3332" s="13" t="n">
        <v>10.8941203108269</v>
      </c>
      <c r="E3332" s="14" t="n">
        <v>-5.07044294030619</v>
      </c>
      <c r="G3332" s="11" t="n">
        <v>230626</v>
      </c>
      <c r="H3332" s="11" t="n">
        <v>231289</v>
      </c>
      <c r="I3332" s="1" t="n">
        <f aca="false">(H3332-G3332)</f>
        <v>663</v>
      </c>
    </row>
    <row r="3333" customFormat="false" ht="15" hidden="false" customHeight="false" outlineLevel="0" collapsed="false">
      <c r="A3333" s="11" t="s">
        <v>5493</v>
      </c>
      <c r="B3333" s="12" t="s">
        <v>5494</v>
      </c>
      <c r="C3333" s="13" t="n">
        <v>34.3876096000398</v>
      </c>
      <c r="D3333" s="13" t="n">
        <v>6.78197348927532</v>
      </c>
      <c r="E3333" s="14" t="n">
        <v>-5.0704429403062</v>
      </c>
      <c r="G3333" s="11" t="n">
        <v>365821</v>
      </c>
      <c r="H3333" s="11" t="n">
        <v>366886</v>
      </c>
      <c r="I3333" s="1" t="n">
        <f aca="false">(H3333-G3333)</f>
        <v>1065</v>
      </c>
    </row>
    <row r="3334" customFormat="false" ht="15" hidden="false" customHeight="false" outlineLevel="0" collapsed="false">
      <c r="A3334" s="11" t="s">
        <v>5495</v>
      </c>
      <c r="B3334" s="12" t="s">
        <v>5496</v>
      </c>
      <c r="C3334" s="13" t="n">
        <v>87.698285977113</v>
      </c>
      <c r="D3334" s="13" t="n">
        <v>17.2959812406088</v>
      </c>
      <c r="E3334" s="14" t="n">
        <v>-5.0704429403062</v>
      </c>
      <c r="G3334" s="11" t="n">
        <v>4842618</v>
      </c>
      <c r="H3334" s="11" t="n">
        <v>4844706</v>
      </c>
      <c r="I3334" s="1" t="n">
        <f aca="false">(H3334-G3334)</f>
        <v>2088</v>
      </c>
    </row>
    <row r="3335" customFormat="false" ht="15" hidden="false" customHeight="false" outlineLevel="0" collapsed="false">
      <c r="A3335" s="11" t="s">
        <v>5497</v>
      </c>
      <c r="B3335" s="12" t="s">
        <v>1553</v>
      </c>
      <c r="C3335" s="13" t="n">
        <v>118.391252622127</v>
      </c>
      <c r="D3335" s="13" t="n">
        <v>23.2743343697472</v>
      </c>
      <c r="E3335" s="14" t="n">
        <v>-5.08677286926048</v>
      </c>
      <c r="G3335" s="11" t="n">
        <v>413465</v>
      </c>
      <c r="H3335" s="11" t="n">
        <v>414662</v>
      </c>
      <c r="I3335" s="1" t="n">
        <f aca="false">(H3335-G3335)</f>
        <v>1197</v>
      </c>
    </row>
    <row r="3336" customFormat="false" ht="15" hidden="false" customHeight="false" outlineLevel="0" collapsed="false">
      <c r="A3336" s="11" t="s">
        <v>5498</v>
      </c>
      <c r="B3336" s="12" t="s">
        <v>5499</v>
      </c>
      <c r="C3336" s="13" t="n">
        <v>440.499074764189</v>
      </c>
      <c r="D3336" s="13" t="n">
        <v>86.570672285356</v>
      </c>
      <c r="E3336" s="14" t="n">
        <v>-5.08831759226967</v>
      </c>
      <c r="G3336" s="11" t="n">
        <v>347055</v>
      </c>
      <c r="H3336" s="11" t="n">
        <v>347496</v>
      </c>
      <c r="I3336" s="1" t="n">
        <f aca="false">(H3336-G3336)</f>
        <v>441</v>
      </c>
    </row>
    <row r="3337" customFormat="false" ht="15" hidden="false" customHeight="false" outlineLevel="0" collapsed="false">
      <c r="A3337" s="11" t="s">
        <v>5500</v>
      </c>
      <c r="B3337" s="12" t="s">
        <v>5501</v>
      </c>
      <c r="C3337" s="13" t="n">
        <v>54.3951993605815</v>
      </c>
      <c r="D3337" s="13" t="n">
        <v>10.681457802541</v>
      </c>
      <c r="E3337" s="14" t="n">
        <v>-5.09248834439448</v>
      </c>
      <c r="G3337" s="11" t="n">
        <v>2492670</v>
      </c>
      <c r="H3337" s="11" t="n">
        <v>2493636</v>
      </c>
      <c r="I3337" s="1" t="n">
        <f aca="false">(H3337-G3337)</f>
        <v>966</v>
      </c>
    </row>
    <row r="3338" customFormat="false" ht="15" hidden="false" customHeight="false" outlineLevel="0" collapsed="false">
      <c r="A3338" s="11" t="s">
        <v>5502</v>
      </c>
      <c r="B3338" s="12" t="s">
        <v>20</v>
      </c>
      <c r="C3338" s="13" t="n">
        <v>71.0557979476967</v>
      </c>
      <c r="D3338" s="13" t="n">
        <v>13.9530604966255</v>
      </c>
      <c r="E3338" s="14" t="n">
        <v>-5.09248834439448</v>
      </c>
      <c r="G3338" s="11" t="n">
        <v>2254591</v>
      </c>
      <c r="H3338" s="11" t="n">
        <v>2256070</v>
      </c>
      <c r="I3338" s="1" t="n">
        <f aca="false">(H3338-G3338)</f>
        <v>1479</v>
      </c>
    </row>
    <row r="3339" customFormat="false" ht="15" hidden="false" customHeight="false" outlineLevel="0" collapsed="false">
      <c r="A3339" s="11" t="s">
        <v>5503</v>
      </c>
      <c r="B3339" s="12" t="s">
        <v>20</v>
      </c>
      <c r="C3339" s="13" t="n">
        <v>35.0305083882145</v>
      </c>
      <c r="D3339" s="13" t="n">
        <v>6.8788588248364</v>
      </c>
      <c r="E3339" s="14" t="n">
        <v>-5.09248834439448</v>
      </c>
      <c r="G3339" s="11" t="n">
        <v>3246021</v>
      </c>
      <c r="H3339" s="11" t="n">
        <v>3247521</v>
      </c>
      <c r="I3339" s="1" t="n">
        <f aca="false">(H3339-G3339)</f>
        <v>1500</v>
      </c>
    </row>
    <row r="3340" customFormat="false" ht="15" hidden="false" customHeight="false" outlineLevel="0" collapsed="false">
      <c r="A3340" s="11" t="s">
        <v>5504</v>
      </c>
      <c r="B3340" s="12" t="s">
        <v>5505</v>
      </c>
      <c r="C3340" s="13" t="n">
        <v>11.0806947517601</v>
      </c>
      <c r="D3340" s="13" t="n">
        <v>2.15413115600305</v>
      </c>
      <c r="E3340" s="14" t="n">
        <v>-5.14392762060049</v>
      </c>
      <c r="G3340" s="11" t="n">
        <v>3595693</v>
      </c>
      <c r="H3340" s="11" t="n">
        <v>3597130</v>
      </c>
      <c r="I3340" s="1" t="n">
        <f aca="false">(H3340-G3340)</f>
        <v>1437</v>
      </c>
    </row>
    <row r="3341" customFormat="false" ht="15" hidden="false" customHeight="false" outlineLevel="0" collapsed="false">
      <c r="A3341" s="11" t="s">
        <v>5506</v>
      </c>
      <c r="B3341" s="12" t="s">
        <v>1553</v>
      </c>
      <c r="C3341" s="13" t="n">
        <v>13.2360418605813</v>
      </c>
      <c r="D3341" s="13" t="n">
        <v>2.57313921128543</v>
      </c>
      <c r="E3341" s="14" t="n">
        <v>-5.14392762060049</v>
      </c>
      <c r="G3341" s="11" t="n">
        <v>3925932</v>
      </c>
      <c r="H3341" s="11" t="n">
        <v>3927135</v>
      </c>
      <c r="I3341" s="1" t="n">
        <f aca="false">(H3341-G3341)</f>
        <v>1203</v>
      </c>
    </row>
    <row r="3342" customFormat="false" ht="15" hidden="false" customHeight="false" outlineLevel="0" collapsed="false">
      <c r="A3342" s="11" t="s">
        <v>5507</v>
      </c>
      <c r="B3342" s="12" t="s">
        <v>5508</v>
      </c>
      <c r="C3342" s="13" t="n">
        <v>20.8143246513455</v>
      </c>
      <c r="D3342" s="13" t="n">
        <v>4.04638754402141</v>
      </c>
      <c r="E3342" s="14" t="n">
        <v>-5.14392762060049</v>
      </c>
      <c r="G3342" s="11" t="n">
        <v>2317637</v>
      </c>
      <c r="H3342" s="11" t="n">
        <v>2319167</v>
      </c>
      <c r="I3342" s="1" t="n">
        <f aca="false">(H3342-G3342)</f>
        <v>1530</v>
      </c>
    </row>
    <row r="3343" customFormat="false" ht="15" hidden="false" customHeight="false" outlineLevel="0" collapsed="false">
      <c r="A3343" s="11" t="s">
        <v>5509</v>
      </c>
      <c r="B3343" s="12" t="s">
        <v>20</v>
      </c>
      <c r="C3343" s="13" t="n">
        <v>28.8459390548538</v>
      </c>
      <c r="D3343" s="13" t="n">
        <v>5.60776534633402</v>
      </c>
      <c r="E3343" s="14" t="n">
        <v>-5.14392762060049</v>
      </c>
      <c r="G3343" s="11" t="n">
        <v>4728878</v>
      </c>
      <c r="H3343" s="11" t="n">
        <v>4729430</v>
      </c>
      <c r="I3343" s="1" t="n">
        <f aca="false">(H3343-G3343)</f>
        <v>552</v>
      </c>
    </row>
    <row r="3344" customFormat="false" ht="15" hidden="false" customHeight="false" outlineLevel="0" collapsed="false">
      <c r="A3344" s="11" t="s">
        <v>5510</v>
      </c>
      <c r="B3344" s="12" t="s">
        <v>5511</v>
      </c>
      <c r="C3344" s="13" t="n">
        <v>33.3814640634786</v>
      </c>
      <c r="D3344" s="13" t="n">
        <v>6.48948945739283</v>
      </c>
      <c r="E3344" s="14" t="n">
        <v>-5.14392762060049</v>
      </c>
      <c r="G3344" s="11" t="n">
        <v>4815427</v>
      </c>
      <c r="H3344" s="11" t="n">
        <v>4815904</v>
      </c>
      <c r="I3344" s="1" t="n">
        <f aca="false">(H3344-G3344)</f>
        <v>477</v>
      </c>
    </row>
    <row r="3345" customFormat="false" ht="15" hidden="false" customHeight="false" outlineLevel="0" collapsed="false">
      <c r="A3345" s="11" t="s">
        <v>5512</v>
      </c>
      <c r="B3345" s="12" t="s">
        <v>5513</v>
      </c>
      <c r="C3345" s="13" t="n">
        <v>35.3058943642557</v>
      </c>
      <c r="D3345" s="13" t="n">
        <v>6.86360636624474</v>
      </c>
      <c r="E3345" s="14" t="n">
        <v>-5.14392762060049</v>
      </c>
      <c r="G3345" s="11" t="n">
        <v>3623146</v>
      </c>
      <c r="H3345" s="11" t="n">
        <v>3624499</v>
      </c>
      <c r="I3345" s="1" t="n">
        <f aca="false">(H3345-G3345)</f>
        <v>1353</v>
      </c>
    </row>
    <row r="3346" customFormat="false" ht="15" hidden="false" customHeight="false" outlineLevel="0" collapsed="false">
      <c r="A3346" s="11" t="s">
        <v>5514</v>
      </c>
      <c r="B3346" s="12" t="s">
        <v>5515</v>
      </c>
      <c r="C3346" s="13" t="n">
        <v>37.642927560944</v>
      </c>
      <c r="D3346" s="13" t="n">
        <v>7.31793492003872</v>
      </c>
      <c r="E3346" s="14" t="n">
        <v>-5.14392762060049</v>
      </c>
      <c r="G3346" s="11" t="n">
        <v>859189</v>
      </c>
      <c r="H3346" s="11" t="n">
        <v>860035</v>
      </c>
      <c r="I3346" s="1" t="n">
        <f aca="false">(H3346-G3346)</f>
        <v>846</v>
      </c>
    </row>
    <row r="3347" customFormat="false" ht="15" hidden="false" customHeight="false" outlineLevel="0" collapsed="false">
      <c r="A3347" s="11" t="s">
        <v>5516</v>
      </c>
      <c r="B3347" s="12" t="s">
        <v>5517</v>
      </c>
      <c r="C3347" s="13" t="n">
        <v>41.9025219954718</v>
      </c>
      <c r="D3347" s="13" t="n">
        <v>8.14601702941152</v>
      </c>
      <c r="E3347" s="14" t="n">
        <v>-5.14392762060049</v>
      </c>
      <c r="G3347" s="11" t="n">
        <v>4793728</v>
      </c>
      <c r="H3347" s="11" t="n">
        <v>4794868</v>
      </c>
      <c r="I3347" s="1" t="n">
        <f aca="false">(H3347-G3347)</f>
        <v>1140</v>
      </c>
    </row>
    <row r="3348" customFormat="false" ht="15" hidden="false" customHeight="false" outlineLevel="0" collapsed="false">
      <c r="A3348" s="11" t="s">
        <v>5518</v>
      </c>
      <c r="B3348" s="12" t="s">
        <v>20</v>
      </c>
      <c r="C3348" s="13" t="n">
        <v>78.6318931273052</v>
      </c>
      <c r="D3348" s="13" t="n">
        <v>15.2863529440809</v>
      </c>
      <c r="E3348" s="14" t="n">
        <v>-5.14392762060049</v>
      </c>
      <c r="G3348" s="11" t="n">
        <v>176240</v>
      </c>
      <c r="H3348" s="11" t="n">
        <v>176645</v>
      </c>
      <c r="I3348" s="1" t="n">
        <f aca="false">(H3348-G3348)</f>
        <v>405</v>
      </c>
    </row>
    <row r="3349" customFormat="false" ht="15" hidden="false" customHeight="false" outlineLevel="0" collapsed="false">
      <c r="A3349" s="11" t="s">
        <v>5519</v>
      </c>
      <c r="B3349" s="12" t="s">
        <v>3139</v>
      </c>
      <c r="C3349" s="13" t="n">
        <v>10.2070245886406</v>
      </c>
      <c r="D3349" s="13" t="n">
        <v>1.98428619947204</v>
      </c>
      <c r="E3349" s="14" t="n">
        <v>-5.14392762060049</v>
      </c>
      <c r="G3349" s="11" t="n">
        <v>1505279</v>
      </c>
      <c r="H3349" s="11" t="n">
        <v>1506839</v>
      </c>
      <c r="I3349" s="1" t="n">
        <f aca="false">(H3349-G3349)</f>
        <v>1560</v>
      </c>
    </row>
    <row r="3350" customFormat="false" ht="15" hidden="false" customHeight="false" outlineLevel="0" collapsed="false">
      <c r="A3350" s="11" t="s">
        <v>5520</v>
      </c>
      <c r="B3350" s="12" t="s">
        <v>5521</v>
      </c>
      <c r="C3350" s="13" t="n">
        <v>11.9005667849621</v>
      </c>
      <c r="D3350" s="13" t="n">
        <v>2.31351754198533</v>
      </c>
      <c r="E3350" s="14" t="n">
        <v>-5.14392762060049</v>
      </c>
      <c r="G3350" s="11" t="n">
        <v>4456854</v>
      </c>
      <c r="H3350" s="11" t="n">
        <v>4458192</v>
      </c>
      <c r="I3350" s="1" t="n">
        <f aca="false">(H3350-G3350)</f>
        <v>1338</v>
      </c>
    </row>
    <row r="3351" customFormat="false" ht="15" hidden="false" customHeight="false" outlineLevel="0" collapsed="false">
      <c r="A3351" s="11" t="s">
        <v>5522</v>
      </c>
      <c r="B3351" s="12" t="s">
        <v>5523</v>
      </c>
      <c r="C3351" s="13" t="n">
        <v>18.3022509865279</v>
      </c>
      <c r="D3351" s="13" t="n">
        <v>3.55803042663951</v>
      </c>
      <c r="E3351" s="14" t="n">
        <v>-5.14392762060049</v>
      </c>
      <c r="G3351" s="11" t="n">
        <v>3223155</v>
      </c>
      <c r="H3351" s="11" t="n">
        <v>3224025</v>
      </c>
      <c r="I3351" s="1" t="n">
        <f aca="false">(H3351-G3351)</f>
        <v>870</v>
      </c>
    </row>
    <row r="3352" customFormat="false" ht="15" hidden="false" customHeight="false" outlineLevel="0" collapsed="false">
      <c r="A3352" s="11" t="s">
        <v>5524</v>
      </c>
      <c r="B3352" s="12" t="s">
        <v>5525</v>
      </c>
      <c r="C3352" s="13" t="n">
        <v>22.1152199420546</v>
      </c>
      <c r="D3352" s="13" t="n">
        <v>4.29928676552275</v>
      </c>
      <c r="E3352" s="14" t="n">
        <v>-5.14392762060049</v>
      </c>
      <c r="G3352" s="11" t="n">
        <v>3033401</v>
      </c>
      <c r="H3352" s="11" t="n">
        <v>3034121</v>
      </c>
      <c r="I3352" s="1" t="n">
        <f aca="false">(H3352-G3352)</f>
        <v>720</v>
      </c>
    </row>
    <row r="3353" customFormat="false" ht="15" hidden="false" customHeight="false" outlineLevel="0" collapsed="false">
      <c r="A3353" s="11" t="s">
        <v>5526</v>
      </c>
      <c r="B3353" s="12" t="s">
        <v>288</v>
      </c>
      <c r="C3353" s="13" t="n">
        <v>25.3954678760435</v>
      </c>
      <c r="D3353" s="13" t="n">
        <v>4.93698001782516</v>
      </c>
      <c r="E3353" s="14" t="n">
        <v>-5.14392762060049</v>
      </c>
      <c r="G3353" s="11" t="n">
        <v>2922895</v>
      </c>
      <c r="H3353" s="11" t="n">
        <v>2923522</v>
      </c>
      <c r="I3353" s="1" t="n">
        <f aca="false">(H3353-G3353)</f>
        <v>627</v>
      </c>
    </row>
    <row r="3354" customFormat="false" ht="15" hidden="false" customHeight="false" outlineLevel="0" collapsed="false">
      <c r="A3354" s="11" t="s">
        <v>5527</v>
      </c>
      <c r="B3354" s="12" t="s">
        <v>5528</v>
      </c>
      <c r="C3354" s="13" t="n">
        <v>40.8280983545623</v>
      </c>
      <c r="D3354" s="13" t="n">
        <v>7.93714479788815</v>
      </c>
      <c r="E3354" s="14" t="n">
        <v>-5.14392762060049</v>
      </c>
      <c r="G3354" s="11" t="n">
        <v>3677220</v>
      </c>
      <c r="H3354" s="11" t="n">
        <v>3677610</v>
      </c>
      <c r="I3354" s="1" t="n">
        <f aca="false">(H3354-G3354)</f>
        <v>390</v>
      </c>
    </row>
    <row r="3355" customFormat="false" ht="15" hidden="false" customHeight="false" outlineLevel="0" collapsed="false">
      <c r="A3355" s="11" t="s">
        <v>5529</v>
      </c>
      <c r="B3355" s="12" t="s">
        <v>5530</v>
      </c>
      <c r="C3355" s="13" t="n">
        <v>57.0715353343344</v>
      </c>
      <c r="D3355" s="13" t="n">
        <v>11.0949335884458</v>
      </c>
      <c r="E3355" s="14" t="n">
        <v>-5.14392762060049</v>
      </c>
      <c r="G3355" s="11" t="n">
        <v>3544143</v>
      </c>
      <c r="H3355" s="11" t="n">
        <v>3544980</v>
      </c>
      <c r="I3355" s="1" t="n">
        <f aca="false">(H3355-G3355)</f>
        <v>837</v>
      </c>
    </row>
    <row r="3356" customFormat="false" ht="15" hidden="false" customHeight="false" outlineLevel="0" collapsed="false">
      <c r="A3356" s="11" t="s">
        <v>5531</v>
      </c>
      <c r="B3356" s="12" t="s">
        <v>20</v>
      </c>
      <c r="C3356" s="13" t="n">
        <v>61.0075032884264</v>
      </c>
      <c r="D3356" s="13" t="n">
        <v>11.8601014221317</v>
      </c>
      <c r="E3356" s="14" t="n">
        <v>-5.14392762060049</v>
      </c>
      <c r="G3356" s="11" t="n">
        <v>5196588</v>
      </c>
      <c r="H3356" s="11" t="n">
        <v>5197893</v>
      </c>
      <c r="I3356" s="1" t="n">
        <f aca="false">(H3356-G3356)</f>
        <v>1305</v>
      </c>
    </row>
    <row r="3357" customFormat="false" ht="15" hidden="false" customHeight="false" outlineLevel="0" collapsed="false">
      <c r="A3357" s="11" t="s">
        <v>5532</v>
      </c>
      <c r="B3357" s="12" t="s">
        <v>20</v>
      </c>
      <c r="C3357" s="13" t="n">
        <v>66.3456598261638</v>
      </c>
      <c r="D3357" s="13" t="n">
        <v>12.8978602965682</v>
      </c>
      <c r="E3357" s="14" t="n">
        <v>-5.14392762060049</v>
      </c>
      <c r="G3357" s="11" t="n">
        <v>1112972</v>
      </c>
      <c r="H3357" s="11" t="n">
        <v>1113212</v>
      </c>
      <c r="I3357" s="1" t="n">
        <f aca="false">(H3357-G3357)</f>
        <v>240</v>
      </c>
    </row>
    <row r="3358" customFormat="false" ht="15" hidden="false" customHeight="false" outlineLevel="0" collapsed="false">
      <c r="A3358" s="11" t="s">
        <v>5533</v>
      </c>
      <c r="B3358" s="12" t="s">
        <v>20</v>
      </c>
      <c r="C3358" s="13" t="n">
        <v>126.372685383169</v>
      </c>
      <c r="D3358" s="13" t="n">
        <v>24.5673529458443</v>
      </c>
      <c r="E3358" s="14" t="n">
        <v>-5.14392762060049</v>
      </c>
      <c r="G3358" s="11" t="n">
        <v>4994164</v>
      </c>
      <c r="H3358" s="11" t="n">
        <v>4994416</v>
      </c>
      <c r="I3358" s="1" t="n">
        <f aca="false">(H3358-G3358)</f>
        <v>252</v>
      </c>
    </row>
    <row r="3359" customFormat="false" ht="15" hidden="false" customHeight="false" outlineLevel="0" collapsed="false">
      <c r="A3359" s="11" t="s">
        <v>5534</v>
      </c>
      <c r="B3359" s="12" t="s">
        <v>5535</v>
      </c>
      <c r="C3359" s="13" t="n">
        <v>47.6068093409114</v>
      </c>
      <c r="D3359" s="13" t="n">
        <v>9.18931522401809</v>
      </c>
      <c r="E3359" s="14" t="n">
        <v>-5.18066996074763</v>
      </c>
      <c r="G3359" s="11" t="n">
        <v>2955915</v>
      </c>
      <c r="H3359" s="11" t="n">
        <v>2957487</v>
      </c>
      <c r="I3359" s="1" t="n">
        <f aca="false">(H3359-G3359)</f>
        <v>1572</v>
      </c>
    </row>
    <row r="3360" customFormat="false" ht="15" hidden="false" customHeight="false" outlineLevel="0" collapsed="false">
      <c r="A3360" s="11" t="s">
        <v>5536</v>
      </c>
      <c r="B3360" s="12" t="s">
        <v>5537</v>
      </c>
      <c r="C3360" s="13" t="n">
        <v>56.4319405417945</v>
      </c>
      <c r="D3360" s="13" t="n">
        <v>10.8717596369541</v>
      </c>
      <c r="E3360" s="14" t="n">
        <v>-5.19069059896958</v>
      </c>
      <c r="G3360" s="11" t="n">
        <v>390482</v>
      </c>
      <c r="H3360" s="11" t="n">
        <v>391526</v>
      </c>
      <c r="I3360" s="1" t="n">
        <f aca="false">(H3360-G3360)</f>
        <v>1044</v>
      </c>
    </row>
    <row r="3361" customFormat="false" ht="15" hidden="false" customHeight="false" outlineLevel="0" collapsed="false">
      <c r="A3361" s="11" t="s">
        <v>5538</v>
      </c>
      <c r="B3361" s="12" t="s">
        <v>2513</v>
      </c>
      <c r="C3361" s="13" t="n">
        <v>651.786677640749</v>
      </c>
      <c r="D3361" s="13" t="n">
        <v>125.477555111022</v>
      </c>
      <c r="E3361" s="14" t="n">
        <v>-5.19444833830281</v>
      </c>
      <c r="G3361" s="11" t="n">
        <v>203815</v>
      </c>
      <c r="H3361" s="11" t="n">
        <v>204736</v>
      </c>
      <c r="I3361" s="1" t="n">
        <f aca="false">(H3361-G3361)</f>
        <v>921</v>
      </c>
    </row>
    <row r="3362" customFormat="false" ht="15" hidden="false" customHeight="false" outlineLevel="0" collapsed="false">
      <c r="A3362" s="11" t="s">
        <v>5539</v>
      </c>
      <c r="B3362" s="12" t="s">
        <v>5540</v>
      </c>
      <c r="C3362" s="13" t="n">
        <v>222.002784802933</v>
      </c>
      <c r="D3362" s="13" t="n">
        <v>42.5794746970041</v>
      </c>
      <c r="E3362" s="14" t="n">
        <v>-5.21384508340477</v>
      </c>
      <c r="G3362" s="11" t="n">
        <v>63182</v>
      </c>
      <c r="H3362" s="11" t="n">
        <v>65678</v>
      </c>
      <c r="I3362" s="1" t="n">
        <f aca="false">(H3362-G3362)</f>
        <v>2496</v>
      </c>
    </row>
    <row r="3363" customFormat="false" ht="15" hidden="false" customHeight="false" outlineLevel="0" collapsed="false">
      <c r="A3363" s="11" t="s">
        <v>5541</v>
      </c>
      <c r="B3363" s="12" t="s">
        <v>5542</v>
      </c>
      <c r="C3363" s="13" t="n">
        <v>36.5472179324095</v>
      </c>
      <c r="D3363" s="13" t="n">
        <v>6.9972742349666</v>
      </c>
      <c r="E3363" s="14" t="n">
        <v>-5.22306496860972</v>
      </c>
      <c r="G3363" s="11" t="n">
        <v>3048349</v>
      </c>
      <c r="H3363" s="11" t="n">
        <v>3050266</v>
      </c>
      <c r="I3363" s="1" t="n">
        <f aca="false">(H3363-G3363)</f>
        <v>1917</v>
      </c>
    </row>
    <row r="3364" customFormat="false" ht="15" hidden="false" customHeight="false" outlineLevel="0" collapsed="false">
      <c r="A3364" s="11" t="s">
        <v>5543</v>
      </c>
      <c r="B3364" s="12" t="s">
        <v>5544</v>
      </c>
      <c r="C3364" s="13" t="n">
        <v>77.8455741960322</v>
      </c>
      <c r="D3364" s="13" t="n">
        <v>14.9041941204789</v>
      </c>
      <c r="E3364" s="14" t="n">
        <v>-5.22306496860973</v>
      </c>
      <c r="G3364" s="11" t="n">
        <v>2264273</v>
      </c>
      <c r="H3364" s="11" t="n">
        <v>2265173</v>
      </c>
      <c r="I3364" s="1" t="n">
        <f aca="false">(H3364-G3364)</f>
        <v>900</v>
      </c>
    </row>
    <row r="3365" customFormat="false" ht="15" hidden="false" customHeight="false" outlineLevel="0" collapsed="false">
      <c r="A3365" s="11" t="s">
        <v>5545</v>
      </c>
      <c r="B3365" s="12" t="s">
        <v>1076</v>
      </c>
      <c r="C3365" s="13" t="n">
        <v>29.200678758441</v>
      </c>
      <c r="D3365" s="13" t="n">
        <v>5.56541976119449</v>
      </c>
      <c r="E3365" s="14" t="n">
        <v>-5.2468061730125</v>
      </c>
      <c r="G3365" s="11" t="n">
        <v>25288</v>
      </c>
      <c r="H3365" s="11" t="n">
        <v>26215</v>
      </c>
      <c r="I3365" s="1" t="n">
        <f aca="false">(H3365-G3365)</f>
        <v>927</v>
      </c>
    </row>
    <row r="3366" customFormat="false" ht="15" hidden="false" customHeight="false" outlineLevel="0" collapsed="false">
      <c r="A3366" s="11" t="s">
        <v>5546</v>
      </c>
      <c r="B3366" s="12" t="s">
        <v>5547</v>
      </c>
      <c r="C3366" s="13" t="n">
        <v>35.5236603793633</v>
      </c>
      <c r="D3366" s="13" t="n">
        <v>6.7705303394059</v>
      </c>
      <c r="E3366" s="14" t="n">
        <v>-5.2468061730125</v>
      </c>
      <c r="G3366" s="11" t="n">
        <v>5085892</v>
      </c>
      <c r="H3366" s="11" t="n">
        <v>5086654</v>
      </c>
      <c r="I3366" s="1" t="n">
        <f aca="false">(H3366-G3366)</f>
        <v>762</v>
      </c>
    </row>
    <row r="3367" customFormat="false" ht="15" hidden="false" customHeight="false" outlineLevel="0" collapsed="false">
      <c r="A3367" s="11" t="s">
        <v>5548</v>
      </c>
      <c r="B3367" s="12" t="s">
        <v>5549</v>
      </c>
      <c r="C3367" s="13" t="n">
        <v>39.1453784657626</v>
      </c>
      <c r="D3367" s="13" t="n">
        <v>7.46080132845596</v>
      </c>
      <c r="E3367" s="14" t="n">
        <v>-5.2468061730125</v>
      </c>
      <c r="G3367" s="11" t="n">
        <v>674789</v>
      </c>
      <c r="H3367" s="11" t="n">
        <v>676172</v>
      </c>
      <c r="I3367" s="1" t="n">
        <f aca="false">(H3367-G3367)</f>
        <v>1383</v>
      </c>
    </row>
    <row r="3368" customFormat="false" ht="15" hidden="false" customHeight="false" outlineLevel="0" collapsed="false">
      <c r="A3368" s="11" t="s">
        <v>5550</v>
      </c>
      <c r="B3368" s="12" t="s">
        <v>5551</v>
      </c>
      <c r="C3368" s="13" t="n">
        <v>54.3554803395077</v>
      </c>
      <c r="D3368" s="13" t="n">
        <v>10.3597271458379</v>
      </c>
      <c r="E3368" s="14" t="n">
        <v>-5.2468061730125</v>
      </c>
      <c r="G3368" s="11" t="n">
        <v>4140345</v>
      </c>
      <c r="H3368" s="11" t="n">
        <v>4140843</v>
      </c>
      <c r="I3368" s="1" t="n">
        <f aca="false">(H3368-G3368)</f>
        <v>498</v>
      </c>
    </row>
    <row r="3369" customFormat="false" ht="15" hidden="false" customHeight="false" outlineLevel="0" collapsed="false">
      <c r="A3369" s="11" t="s">
        <v>5552</v>
      </c>
      <c r="B3369" s="12" t="s">
        <v>5553</v>
      </c>
      <c r="C3369" s="13" t="n">
        <v>102.166086492872</v>
      </c>
      <c r="D3369" s="13" t="n">
        <v>19.3770671122152</v>
      </c>
      <c r="E3369" s="14" t="n">
        <v>-5.2725258111155</v>
      </c>
      <c r="G3369" s="11" t="n">
        <v>4734273</v>
      </c>
      <c r="H3369" s="11" t="n">
        <v>4734912</v>
      </c>
      <c r="I3369" s="1" t="n">
        <f aca="false">(H3369-G3369)</f>
        <v>639</v>
      </c>
    </row>
    <row r="3370" customFormat="false" ht="15" hidden="false" customHeight="false" outlineLevel="0" collapsed="false">
      <c r="A3370" s="11" t="s">
        <v>5554</v>
      </c>
      <c r="B3370" s="12" t="s">
        <v>5555</v>
      </c>
      <c r="C3370" s="13" t="n">
        <v>268.952809340144</v>
      </c>
      <c r="D3370" s="13" t="n">
        <v>50.8973859236774</v>
      </c>
      <c r="E3370" s="14" t="n">
        <v>-5.28421655570777</v>
      </c>
      <c r="G3370" s="11" t="n">
        <v>1389709</v>
      </c>
      <c r="H3370" s="11" t="n">
        <v>1390378</v>
      </c>
      <c r="I3370" s="1" t="n">
        <f aca="false">(H3370-G3370)</f>
        <v>669</v>
      </c>
    </row>
    <row r="3371" customFormat="false" ht="15" hidden="false" customHeight="false" outlineLevel="0" collapsed="false">
      <c r="A3371" s="11" t="s">
        <v>5556</v>
      </c>
      <c r="B3371" s="12" t="s">
        <v>2285</v>
      </c>
      <c r="C3371" s="13" t="n">
        <v>38.7184397769709</v>
      </c>
      <c r="D3371" s="13" t="n">
        <v>7.31793492003872</v>
      </c>
      <c r="E3371" s="14" t="n">
        <v>-5.29089698118907</v>
      </c>
      <c r="G3371" s="11" t="n">
        <v>1769137</v>
      </c>
      <c r="H3371" s="11" t="n">
        <v>1770124</v>
      </c>
      <c r="I3371" s="1" t="n">
        <f aca="false">(H3371-G3371)</f>
        <v>987</v>
      </c>
    </row>
    <row r="3372" customFormat="false" ht="15" hidden="false" customHeight="false" outlineLevel="0" collapsed="false">
      <c r="A3372" s="11" t="s">
        <v>5557</v>
      </c>
      <c r="B3372" s="12" t="s">
        <v>1663</v>
      </c>
      <c r="C3372" s="13" t="n">
        <v>68.119607949858</v>
      </c>
      <c r="D3372" s="13" t="n">
        <v>12.8748694582499</v>
      </c>
      <c r="E3372" s="14" t="n">
        <v>-5.29089698118907</v>
      </c>
      <c r="G3372" s="11" t="n">
        <v>99426</v>
      </c>
      <c r="H3372" s="11" t="n">
        <v>99987</v>
      </c>
      <c r="I3372" s="1" t="n">
        <f aca="false">(H3372-G3372)</f>
        <v>561</v>
      </c>
    </row>
    <row r="3373" customFormat="false" ht="15" hidden="false" customHeight="false" outlineLevel="0" collapsed="false">
      <c r="A3373" s="11" t="s">
        <v>5558</v>
      </c>
      <c r="B3373" s="12" t="s">
        <v>5559</v>
      </c>
      <c r="C3373" s="13" t="n">
        <v>97.6228994584981</v>
      </c>
      <c r="D3373" s="13" t="n">
        <v>18.4255147093832</v>
      </c>
      <c r="E3373" s="14" t="n">
        <v>-5.2982454492185</v>
      </c>
      <c r="G3373" s="11" t="n">
        <v>3190330</v>
      </c>
      <c r="H3373" s="11" t="n">
        <v>3192010</v>
      </c>
      <c r="I3373" s="1" t="n">
        <f aca="false">(H3373-G3373)</f>
        <v>1680</v>
      </c>
    </row>
    <row r="3374" customFormat="false" ht="15" hidden="false" customHeight="false" outlineLevel="0" collapsed="false">
      <c r="A3374" s="11" t="s">
        <v>5560</v>
      </c>
      <c r="B3374" s="12" t="s">
        <v>34</v>
      </c>
      <c r="C3374" s="13" t="n">
        <v>294.489122325166</v>
      </c>
      <c r="D3374" s="13" t="n">
        <v>55.474667942229</v>
      </c>
      <c r="E3374" s="14" t="n">
        <v>-5.3085333044597</v>
      </c>
      <c r="G3374" s="11" t="n">
        <v>3394254</v>
      </c>
      <c r="H3374" s="11" t="n">
        <v>3395184</v>
      </c>
      <c r="I3374" s="1" t="n">
        <f aca="false">(H3374-G3374)</f>
        <v>930</v>
      </c>
    </row>
    <row r="3375" customFormat="false" ht="15" hidden="false" customHeight="false" outlineLevel="0" collapsed="false">
      <c r="A3375" s="11" t="s">
        <v>5561</v>
      </c>
      <c r="B3375" s="12" t="s">
        <v>20</v>
      </c>
      <c r="C3375" s="13" t="n">
        <v>73.1276606083938</v>
      </c>
      <c r="D3375" s="13" t="n">
        <v>13.7577176496728</v>
      </c>
      <c r="E3375" s="14" t="n">
        <v>-5.3153918746205</v>
      </c>
      <c r="G3375" s="11" t="n">
        <v>332848</v>
      </c>
      <c r="H3375" s="11" t="n">
        <v>334198</v>
      </c>
      <c r="I3375" s="1" t="n">
        <f aca="false">(H3375-G3375)</f>
        <v>1350</v>
      </c>
    </row>
    <row r="3376" customFormat="false" ht="15" hidden="false" customHeight="false" outlineLevel="0" collapsed="false">
      <c r="A3376" s="11" t="s">
        <v>5562</v>
      </c>
      <c r="B3376" s="12" t="s">
        <v>5563</v>
      </c>
      <c r="C3376" s="13" t="n">
        <v>39.9387734399085</v>
      </c>
      <c r="D3376" s="13" t="n">
        <v>7.49182644289112</v>
      </c>
      <c r="E3376" s="14" t="n">
        <v>-5.33097953407687</v>
      </c>
      <c r="G3376" s="11" t="n">
        <v>4149901</v>
      </c>
      <c r="H3376" s="11" t="n">
        <v>4151416</v>
      </c>
      <c r="I3376" s="1" t="n">
        <f aca="false">(H3376-G3376)</f>
        <v>1515</v>
      </c>
    </row>
    <row r="3377" customFormat="false" ht="15" hidden="false" customHeight="false" outlineLevel="0" collapsed="false">
      <c r="A3377" s="11" t="s">
        <v>5564</v>
      </c>
      <c r="B3377" s="12" t="s">
        <v>5565</v>
      </c>
      <c r="C3377" s="13" t="n">
        <v>61.8767811850232</v>
      </c>
      <c r="D3377" s="13" t="n">
        <v>11.5835705599577</v>
      </c>
      <c r="E3377" s="14" t="n">
        <v>-5.34177099062358</v>
      </c>
      <c r="G3377" s="11" t="n">
        <v>491341</v>
      </c>
      <c r="H3377" s="11" t="n">
        <v>492499</v>
      </c>
      <c r="I3377" s="1" t="n">
        <f aca="false">(H3377-G3377)</f>
        <v>1158</v>
      </c>
    </row>
    <row r="3378" customFormat="false" ht="15" hidden="false" customHeight="false" outlineLevel="0" collapsed="false">
      <c r="A3378" s="11" t="s">
        <v>5566</v>
      </c>
      <c r="B3378" s="12" t="s">
        <v>1076</v>
      </c>
      <c r="C3378" s="13" t="n">
        <v>75.1082941428269</v>
      </c>
      <c r="D3378" s="13" t="n">
        <v>14.0605604910178</v>
      </c>
      <c r="E3378" s="14" t="n">
        <v>-5.34177099062358</v>
      </c>
      <c r="G3378" s="11" t="n">
        <v>3124677</v>
      </c>
      <c r="H3378" s="11" t="n">
        <v>3125631</v>
      </c>
      <c r="I3378" s="1" t="n">
        <f aca="false">(H3378-G3378)</f>
        <v>954</v>
      </c>
    </row>
    <row r="3379" customFormat="false" ht="15" hidden="false" customHeight="false" outlineLevel="0" collapsed="false">
      <c r="A3379" s="11" t="s">
        <v>5567</v>
      </c>
      <c r="B3379" s="12" t="s">
        <v>5568</v>
      </c>
      <c r="C3379" s="13" t="n">
        <v>346.151268658246</v>
      </c>
      <c r="D3379" s="13" t="n">
        <v>64.800844002082</v>
      </c>
      <c r="E3379" s="14" t="n">
        <v>-5.34177099062358</v>
      </c>
      <c r="G3379" s="11" t="n">
        <v>1658165</v>
      </c>
      <c r="H3379" s="11" t="n">
        <v>1658579</v>
      </c>
      <c r="I3379" s="1" t="n">
        <f aca="false">(H3379-G3379)</f>
        <v>414</v>
      </c>
    </row>
    <row r="3380" customFormat="false" ht="15" hidden="false" customHeight="false" outlineLevel="0" collapsed="false">
      <c r="A3380" s="11" t="s">
        <v>5569</v>
      </c>
      <c r="B3380" s="12" t="s">
        <v>5570</v>
      </c>
      <c r="C3380" s="13" t="n">
        <v>47.5785608315119</v>
      </c>
      <c r="D3380" s="13" t="n">
        <v>8.90688891662083</v>
      </c>
      <c r="E3380" s="14" t="n">
        <v>-5.34177099062358</v>
      </c>
      <c r="G3380" s="11" t="n">
        <v>35124</v>
      </c>
      <c r="H3380" s="11" t="n">
        <v>36630</v>
      </c>
      <c r="I3380" s="1" t="n">
        <f aca="false">(H3380-G3380)</f>
        <v>1506</v>
      </c>
    </row>
    <row r="3381" customFormat="false" ht="15" hidden="false" customHeight="false" outlineLevel="0" collapsed="false">
      <c r="A3381" s="11" t="s">
        <v>5571</v>
      </c>
      <c r="B3381" s="12" t="s">
        <v>3261</v>
      </c>
      <c r="C3381" s="13" t="n">
        <v>218.90319400271</v>
      </c>
      <c r="D3381" s="13" t="n">
        <v>40.80678963886</v>
      </c>
      <c r="E3381" s="14" t="n">
        <v>-5.36438166148337</v>
      </c>
      <c r="G3381" s="11" t="n">
        <v>541510</v>
      </c>
      <c r="H3381" s="11" t="n">
        <v>542041</v>
      </c>
      <c r="I3381" s="1" t="n">
        <f aca="false">(H3381-G3381)</f>
        <v>531</v>
      </c>
    </row>
    <row r="3382" customFormat="false" ht="15" hidden="false" customHeight="false" outlineLevel="0" collapsed="false">
      <c r="A3382" s="11" t="s">
        <v>5572</v>
      </c>
      <c r="B3382" s="12" t="s">
        <v>5573</v>
      </c>
      <c r="C3382" s="13" t="n">
        <v>133.787942128793</v>
      </c>
      <c r="D3382" s="13" t="n">
        <v>24.8719069079828</v>
      </c>
      <c r="E3382" s="14" t="n">
        <v>-5.37907859754222</v>
      </c>
      <c r="G3382" s="11" t="n">
        <v>159286</v>
      </c>
      <c r="H3382" s="11" t="n">
        <v>160738</v>
      </c>
      <c r="I3382" s="1" t="n">
        <f aca="false">(H3382-G3382)</f>
        <v>1452</v>
      </c>
    </row>
    <row r="3383" customFormat="false" ht="15" hidden="false" customHeight="false" outlineLevel="0" collapsed="false">
      <c r="A3383" s="11" t="s">
        <v>5574</v>
      </c>
      <c r="B3383" s="12" t="s">
        <v>875</v>
      </c>
      <c r="C3383" s="13" t="n">
        <v>9.42983997529231</v>
      </c>
      <c r="D3383" s="13" t="n">
        <v>1.74590325503462</v>
      </c>
      <c r="E3383" s="14" t="n">
        <v>-5.40112400163051</v>
      </c>
      <c r="G3383" s="11" t="n">
        <v>2455114</v>
      </c>
      <c r="H3383" s="11" t="n">
        <v>2456296</v>
      </c>
      <c r="I3383" s="1" t="n">
        <f aca="false">(H3383-G3383)</f>
        <v>1182</v>
      </c>
    </row>
    <row r="3384" customFormat="false" ht="15" hidden="false" customHeight="false" outlineLevel="0" collapsed="false">
      <c r="A3384" s="11" t="s">
        <v>5575</v>
      </c>
      <c r="B3384" s="12" t="s">
        <v>5576</v>
      </c>
      <c r="C3384" s="13" t="n">
        <v>10.0960786691988</v>
      </c>
      <c r="D3384" s="13" t="n">
        <v>1.86925511544467</v>
      </c>
      <c r="E3384" s="14" t="n">
        <v>-5.40112400163051</v>
      </c>
      <c r="G3384" s="11" t="n">
        <v>1205997</v>
      </c>
      <c r="H3384" s="11" t="n">
        <v>1207101</v>
      </c>
      <c r="I3384" s="1" t="n">
        <f aca="false">(H3384-G3384)</f>
        <v>1104</v>
      </c>
    </row>
    <row r="3385" customFormat="false" ht="15" hidden="false" customHeight="false" outlineLevel="0" collapsed="false">
      <c r="A3385" s="11" t="s">
        <v>5577</v>
      </c>
      <c r="B3385" s="12" t="s">
        <v>20</v>
      </c>
      <c r="C3385" s="13" t="n">
        <v>18.8596799505846</v>
      </c>
      <c r="D3385" s="13" t="n">
        <v>3.49180651006924</v>
      </c>
      <c r="E3385" s="14" t="n">
        <v>-5.40112400163051</v>
      </c>
      <c r="G3385" s="11" t="n">
        <v>5031639</v>
      </c>
      <c r="H3385" s="11" t="n">
        <v>5032230</v>
      </c>
      <c r="I3385" s="1" t="n">
        <f aca="false">(H3385-G3385)</f>
        <v>591</v>
      </c>
    </row>
    <row r="3386" customFormat="false" ht="15" hidden="false" customHeight="false" outlineLevel="0" collapsed="false">
      <c r="A3386" s="11" t="s">
        <v>5578</v>
      </c>
      <c r="B3386" s="12" t="s">
        <v>2380</v>
      </c>
      <c r="C3386" s="13" t="n">
        <v>19.2008111124815</v>
      </c>
      <c r="D3386" s="13" t="n">
        <v>3.55496580094904</v>
      </c>
      <c r="E3386" s="14" t="n">
        <v>-5.40112400163051</v>
      </c>
      <c r="G3386" s="11" t="n">
        <v>3141709</v>
      </c>
      <c r="H3386" s="11" t="n">
        <v>3142870</v>
      </c>
      <c r="I3386" s="1" t="n">
        <f aca="false">(H3386-G3386)</f>
        <v>1161</v>
      </c>
    </row>
    <row r="3387" customFormat="false" ht="15" hidden="false" customHeight="false" outlineLevel="0" collapsed="false">
      <c r="A3387" s="11" t="s">
        <v>5579</v>
      </c>
      <c r="B3387" s="12" t="s">
        <v>20</v>
      </c>
      <c r="C3387" s="13" t="n">
        <v>33.7759722751379</v>
      </c>
      <c r="D3387" s="13" t="n">
        <v>6.25350802257854</v>
      </c>
      <c r="E3387" s="14" t="n">
        <v>-5.40112400163051</v>
      </c>
      <c r="G3387" s="11" t="n">
        <v>2892006</v>
      </c>
      <c r="H3387" s="11" t="n">
        <v>2892336</v>
      </c>
      <c r="I3387" s="1" t="n">
        <f aca="false">(H3387-G3387)</f>
        <v>330</v>
      </c>
    </row>
    <row r="3388" customFormat="false" ht="15" hidden="false" customHeight="false" outlineLevel="0" collapsed="false">
      <c r="A3388" s="11" t="s">
        <v>5580</v>
      </c>
      <c r="B3388" s="12" t="s">
        <v>20</v>
      </c>
      <c r="C3388" s="13" t="n">
        <v>35.0505372666526</v>
      </c>
      <c r="D3388" s="13" t="n">
        <v>6.48948945739283</v>
      </c>
      <c r="E3388" s="14" t="n">
        <v>-5.40112400163051</v>
      </c>
      <c r="G3388" s="11" t="n">
        <v>2719595</v>
      </c>
      <c r="H3388" s="11" t="n">
        <v>2719913</v>
      </c>
      <c r="I3388" s="1" t="n">
        <f aca="false">(H3388-G3388)</f>
        <v>318</v>
      </c>
    </row>
    <row r="3389" customFormat="false" ht="15" hidden="false" customHeight="false" outlineLevel="0" collapsed="false">
      <c r="A3389" s="11" t="s">
        <v>5581</v>
      </c>
      <c r="B3389" s="12" t="s">
        <v>1435</v>
      </c>
      <c r="C3389" s="13" t="n">
        <v>38.3465740279662</v>
      </c>
      <c r="D3389" s="13" t="n">
        <v>7.09973961278986</v>
      </c>
      <c r="E3389" s="14" t="n">
        <v>-5.40112400163051</v>
      </c>
      <c r="G3389" s="11" t="n">
        <v>1572297</v>
      </c>
      <c r="H3389" s="11" t="n">
        <v>1574913</v>
      </c>
      <c r="I3389" s="1" t="n">
        <f aca="false">(H3389-G3389)</f>
        <v>2616</v>
      </c>
    </row>
    <row r="3390" customFormat="false" ht="15" hidden="false" customHeight="false" outlineLevel="0" collapsed="false">
      <c r="A3390" s="11" t="s">
        <v>5582</v>
      </c>
      <c r="B3390" s="12" t="s">
        <v>5583</v>
      </c>
      <c r="C3390" s="13" t="n">
        <v>49.0476165051508</v>
      </c>
      <c r="D3390" s="13" t="n">
        <v>9.08100174895894</v>
      </c>
      <c r="E3390" s="14" t="n">
        <v>-5.40112400163051</v>
      </c>
      <c r="G3390" s="11" t="n">
        <v>4529720</v>
      </c>
      <c r="H3390" s="11" t="n">
        <v>4530629</v>
      </c>
      <c r="I3390" s="1" t="n">
        <f aca="false">(H3390-G3390)</f>
        <v>909</v>
      </c>
    </row>
    <row r="3391" customFormat="false" ht="15" hidden="false" customHeight="false" outlineLevel="0" collapsed="false">
      <c r="A3391" s="11" t="s">
        <v>5584</v>
      </c>
      <c r="B3391" s="12" t="s">
        <v>5585</v>
      </c>
      <c r="C3391" s="13" t="n">
        <v>58.0524523478933</v>
      </c>
      <c r="D3391" s="13" t="n">
        <v>10.7482169138069</v>
      </c>
      <c r="E3391" s="14" t="n">
        <v>-5.40112400163051</v>
      </c>
      <c r="G3391" s="11" t="n">
        <v>1956494</v>
      </c>
      <c r="H3391" s="11" t="n">
        <v>1957070</v>
      </c>
      <c r="I3391" s="1" t="n">
        <f aca="false">(H3391-G3391)</f>
        <v>576</v>
      </c>
    </row>
    <row r="3392" customFormat="false" ht="15" hidden="false" customHeight="false" outlineLevel="0" collapsed="false">
      <c r="A3392" s="11" t="s">
        <v>5586</v>
      </c>
      <c r="B3392" s="12" t="s">
        <v>5587</v>
      </c>
      <c r="C3392" s="13" t="n">
        <v>89.5266735003656</v>
      </c>
      <c r="D3392" s="13" t="n">
        <v>16.5755634333407</v>
      </c>
      <c r="E3392" s="14" t="n">
        <v>-5.40112400163051</v>
      </c>
      <c r="G3392" s="11" t="n">
        <v>1458563</v>
      </c>
      <c r="H3392" s="11" t="n">
        <v>1459310</v>
      </c>
      <c r="I3392" s="1" t="n">
        <f aca="false">(H3392-G3392)</f>
        <v>747</v>
      </c>
    </row>
    <row r="3393" customFormat="false" ht="15" hidden="false" customHeight="false" outlineLevel="0" collapsed="false">
      <c r="A3393" s="11" t="s">
        <v>5588</v>
      </c>
      <c r="B3393" s="12" t="s">
        <v>5589</v>
      </c>
      <c r="C3393" s="13" t="n">
        <v>10.6763130754746</v>
      </c>
      <c r="D3393" s="13" t="n">
        <v>1.97668357035529</v>
      </c>
      <c r="E3393" s="14" t="n">
        <v>-5.40112400163051</v>
      </c>
      <c r="G3393" s="11" t="n">
        <v>2510744</v>
      </c>
      <c r="H3393" s="11" t="n">
        <v>2511788</v>
      </c>
      <c r="I3393" s="1" t="n">
        <f aca="false">(H3393-G3393)</f>
        <v>1044</v>
      </c>
    </row>
    <row r="3394" customFormat="false" ht="15" hidden="false" customHeight="false" outlineLevel="0" collapsed="false">
      <c r="A3394" s="11" t="s">
        <v>5590</v>
      </c>
      <c r="B3394" s="12" t="s">
        <v>1179</v>
      </c>
      <c r="C3394" s="13" t="n">
        <v>11.7203689282813</v>
      </c>
      <c r="D3394" s="13" t="n">
        <v>2.1699870109894</v>
      </c>
      <c r="E3394" s="14" t="n">
        <v>-5.40112400163051</v>
      </c>
      <c r="G3394" s="11" t="n">
        <v>4465999</v>
      </c>
      <c r="H3394" s="11" t="n">
        <v>4466950</v>
      </c>
      <c r="I3394" s="1" t="n">
        <f aca="false">(H3394-G3394)</f>
        <v>951</v>
      </c>
    </row>
    <row r="3395" customFormat="false" ht="15" hidden="false" customHeight="false" outlineLevel="0" collapsed="false">
      <c r="A3395" s="11" t="s">
        <v>5591</v>
      </c>
      <c r="B3395" s="12" t="s">
        <v>5592</v>
      </c>
      <c r="C3395" s="13" t="n">
        <v>25.447650344282</v>
      </c>
      <c r="D3395" s="13" t="n">
        <v>4.7115471402989</v>
      </c>
      <c r="E3395" s="14" t="n">
        <v>-5.40112400163051</v>
      </c>
      <c r="G3395" s="11" t="n">
        <v>3834498</v>
      </c>
      <c r="H3395" s="11" t="n">
        <v>3835374</v>
      </c>
      <c r="I3395" s="1" t="n">
        <f aca="false">(H3395-G3395)</f>
        <v>876</v>
      </c>
    </row>
    <row r="3396" customFormat="false" ht="15" hidden="false" customHeight="false" outlineLevel="0" collapsed="false">
      <c r="A3396" s="11" t="s">
        <v>5593</v>
      </c>
      <c r="B3396" s="12" t="s">
        <v>5594</v>
      </c>
      <c r="C3396" s="13" t="n">
        <v>27.5211625945568</v>
      </c>
      <c r="D3396" s="13" t="n">
        <v>5.09545098136029</v>
      </c>
      <c r="E3396" s="14" t="n">
        <v>-5.40112400163051</v>
      </c>
      <c r="G3396" s="11" t="n">
        <v>3131734</v>
      </c>
      <c r="H3396" s="11" t="n">
        <v>3132544</v>
      </c>
      <c r="I3396" s="1" t="n">
        <f aca="false">(H3396-G3396)</f>
        <v>810</v>
      </c>
    </row>
    <row r="3397" customFormat="false" ht="15" hidden="false" customHeight="false" outlineLevel="0" collapsed="false">
      <c r="A3397" s="11" t="s">
        <v>5595</v>
      </c>
      <c r="B3397" s="12" t="s">
        <v>5596</v>
      </c>
      <c r="C3397" s="13" t="n">
        <v>28.040429813322</v>
      </c>
      <c r="D3397" s="13" t="n">
        <v>5.19159156591426</v>
      </c>
      <c r="E3397" s="14" t="n">
        <v>-5.40112400163051</v>
      </c>
      <c r="G3397" s="11" t="n">
        <v>4238763</v>
      </c>
      <c r="H3397" s="11" t="n">
        <v>4239558</v>
      </c>
      <c r="I3397" s="1" t="n">
        <f aca="false">(H3397-G3397)</f>
        <v>795</v>
      </c>
    </row>
    <row r="3398" customFormat="false" ht="15" hidden="false" customHeight="false" outlineLevel="0" collapsed="false">
      <c r="A3398" s="11" t="s">
        <v>5597</v>
      </c>
      <c r="B3398" s="12" t="s">
        <v>20</v>
      </c>
      <c r="C3398" s="13" t="n">
        <v>44.9438340757884</v>
      </c>
      <c r="D3398" s="13" t="n">
        <v>8.32120019133435</v>
      </c>
      <c r="E3398" s="14" t="n">
        <v>-5.40112400163051</v>
      </c>
      <c r="G3398" s="11" t="n">
        <v>3459539</v>
      </c>
      <c r="H3398" s="11" t="n">
        <v>3461027</v>
      </c>
      <c r="I3398" s="1" t="n">
        <f aca="false">(H3398-G3398)</f>
        <v>1488</v>
      </c>
    </row>
    <row r="3399" customFormat="false" ht="15" hidden="false" customHeight="false" outlineLevel="0" collapsed="false">
      <c r="A3399" s="11" t="s">
        <v>5598</v>
      </c>
      <c r="B3399" s="12" t="s">
        <v>5599</v>
      </c>
      <c r="C3399" s="13" t="n">
        <v>48.2513889644827</v>
      </c>
      <c r="D3399" s="13" t="n">
        <v>8.93358288939792</v>
      </c>
      <c r="E3399" s="14" t="n">
        <v>-5.40112400163051</v>
      </c>
      <c r="G3399" s="11" t="n">
        <v>4411609</v>
      </c>
      <c r="H3399" s="11" t="n">
        <v>4412302</v>
      </c>
      <c r="I3399" s="1" t="n">
        <f aca="false">(H3399-G3399)</f>
        <v>693</v>
      </c>
    </row>
    <row r="3400" customFormat="false" ht="15" hidden="false" customHeight="false" outlineLevel="0" collapsed="false">
      <c r="A3400" s="11" t="s">
        <v>5600</v>
      </c>
      <c r="B3400" s="12" t="s">
        <v>20</v>
      </c>
      <c r="C3400" s="13" t="n">
        <v>55.4530888099279</v>
      </c>
      <c r="D3400" s="13" t="n">
        <v>10.2669534699051</v>
      </c>
      <c r="E3400" s="14" t="n">
        <v>-5.40112400163051</v>
      </c>
      <c r="G3400" s="11" t="n">
        <v>162034</v>
      </c>
      <c r="H3400" s="11" t="n">
        <v>162235</v>
      </c>
      <c r="I3400" s="1" t="n">
        <f aca="false">(H3400-G3400)</f>
        <v>201</v>
      </c>
    </row>
    <row r="3401" customFormat="false" ht="15" hidden="false" customHeight="false" outlineLevel="0" collapsed="false">
      <c r="A3401" s="11" t="s">
        <v>5601</v>
      </c>
      <c r="B3401" s="12" t="s">
        <v>20</v>
      </c>
      <c r="C3401" s="13" t="n">
        <v>57.1593376963872</v>
      </c>
      <c r="D3401" s="13" t="n">
        <v>10.5828597305175</v>
      </c>
      <c r="E3401" s="14" t="n">
        <v>-5.40112400163051</v>
      </c>
      <c r="G3401" s="11" t="n">
        <v>507558</v>
      </c>
      <c r="H3401" s="11" t="n">
        <v>507948</v>
      </c>
      <c r="I3401" s="1" t="n">
        <f aca="false">(H3401-G3401)</f>
        <v>390</v>
      </c>
    </row>
    <row r="3402" customFormat="false" ht="15" hidden="false" customHeight="false" outlineLevel="0" collapsed="false">
      <c r="A3402" s="11" t="s">
        <v>5602</v>
      </c>
      <c r="B3402" s="12" t="s">
        <v>20</v>
      </c>
      <c r="C3402" s="13" t="n">
        <v>62.9721516994097</v>
      </c>
      <c r="D3402" s="13" t="n">
        <v>11.65908275396</v>
      </c>
      <c r="E3402" s="14" t="n">
        <v>-5.40112400163051</v>
      </c>
      <c r="G3402" s="11" t="n">
        <v>4114158</v>
      </c>
      <c r="H3402" s="11" t="n">
        <v>4114335</v>
      </c>
      <c r="I3402" s="1" t="n">
        <f aca="false">(H3402-G3402)</f>
        <v>177</v>
      </c>
    </row>
    <row r="3403" customFormat="false" ht="15" hidden="false" customHeight="false" outlineLevel="0" collapsed="false">
      <c r="A3403" s="11" t="s">
        <v>5603</v>
      </c>
      <c r="B3403" s="12" t="s">
        <v>5604</v>
      </c>
      <c r="C3403" s="13" t="n">
        <v>68.9625420002816</v>
      </c>
      <c r="D3403" s="13" t="n">
        <v>12.768183433571</v>
      </c>
      <c r="E3403" s="14" t="n">
        <v>-5.40112400163051</v>
      </c>
      <c r="G3403" s="11" t="n">
        <v>417374</v>
      </c>
      <c r="H3403" s="11" t="n">
        <v>418667</v>
      </c>
      <c r="I3403" s="1" t="n">
        <f aca="false">(H3403-G3403)</f>
        <v>1293</v>
      </c>
    </row>
    <row r="3404" customFormat="false" ht="15" hidden="false" customHeight="false" outlineLevel="0" collapsed="false">
      <c r="A3404" s="11" t="s">
        <v>5605</v>
      </c>
      <c r="B3404" s="12" t="s">
        <v>20</v>
      </c>
      <c r="C3404" s="13" t="n">
        <v>103.204359729588</v>
      </c>
      <c r="D3404" s="13" t="n">
        <v>19.1079411801011</v>
      </c>
      <c r="E3404" s="14" t="n">
        <v>-5.40112400163051</v>
      </c>
      <c r="G3404" s="11" t="n">
        <v>469648</v>
      </c>
      <c r="H3404" s="11" t="n">
        <v>469864</v>
      </c>
      <c r="I3404" s="1" t="n">
        <f aca="false">(H3404-G3404)</f>
        <v>216</v>
      </c>
    </row>
    <row r="3405" customFormat="false" ht="15" hidden="false" customHeight="false" outlineLevel="0" collapsed="false">
      <c r="A3405" s="11" t="s">
        <v>5606</v>
      </c>
      <c r="B3405" s="12" t="s">
        <v>4337</v>
      </c>
      <c r="C3405" s="13" t="n">
        <v>15.5454265701472</v>
      </c>
      <c r="D3405" s="13" t="n">
        <v>2.87818360871816</v>
      </c>
      <c r="E3405" s="14" t="n">
        <v>-5.40112400163051</v>
      </c>
      <c r="G3405" s="11" t="n">
        <v>1397806</v>
      </c>
      <c r="H3405" s="11" t="n">
        <v>1398523</v>
      </c>
      <c r="I3405" s="1" t="n">
        <f aca="false">(H3405-G3405)</f>
        <v>717</v>
      </c>
    </row>
    <row r="3406" customFormat="false" ht="15" hidden="false" customHeight="false" outlineLevel="0" collapsed="false">
      <c r="A3406" s="11" t="s">
        <v>5607</v>
      </c>
      <c r="B3406" s="12" t="s">
        <v>20</v>
      </c>
      <c r="C3406" s="13" t="n">
        <v>74.4063474685949</v>
      </c>
      <c r="D3406" s="13" t="n">
        <v>13.6612850493246</v>
      </c>
      <c r="E3406" s="14" t="n">
        <v>-5.44651159828287</v>
      </c>
      <c r="G3406" s="11" t="n">
        <v>2529799</v>
      </c>
      <c r="H3406" s="11" t="n">
        <v>2531083</v>
      </c>
      <c r="I3406" s="1" t="n">
        <f aca="false">(H3406-G3406)</f>
        <v>1284</v>
      </c>
    </row>
    <row r="3407" customFormat="false" ht="15" hidden="false" customHeight="false" outlineLevel="0" collapsed="false">
      <c r="A3407" s="11" t="s">
        <v>5608</v>
      </c>
      <c r="B3407" s="12" t="s">
        <v>985</v>
      </c>
      <c r="C3407" s="13" t="n">
        <v>64.7618111830988</v>
      </c>
      <c r="D3407" s="13" t="n">
        <v>11.8601014221317</v>
      </c>
      <c r="E3407" s="14" t="n">
        <v>-5.46047701263744</v>
      </c>
      <c r="G3407" s="11" t="n">
        <v>5087775</v>
      </c>
      <c r="H3407" s="11" t="n">
        <v>5090037</v>
      </c>
      <c r="I3407" s="1" t="n">
        <f aca="false">(H3407-G3407)</f>
        <v>2262</v>
      </c>
    </row>
    <row r="3408" customFormat="false" ht="15" hidden="false" customHeight="false" outlineLevel="0" collapsed="false">
      <c r="A3408" s="11" t="s">
        <v>5609</v>
      </c>
      <c r="B3408" s="12" t="s">
        <v>5610</v>
      </c>
      <c r="C3408" s="13" t="n">
        <v>47.6954973865509</v>
      </c>
      <c r="D3408" s="13" t="n">
        <v>8.71744781949313</v>
      </c>
      <c r="E3408" s="14" t="n">
        <v>-5.47126846918415</v>
      </c>
      <c r="G3408" s="11" t="n">
        <v>3314742</v>
      </c>
      <c r="H3408" s="11" t="n">
        <v>3316044</v>
      </c>
      <c r="I3408" s="1" t="n">
        <f aca="false">(H3408-G3408)</f>
        <v>1302</v>
      </c>
    </row>
    <row r="3409" customFormat="false" ht="15" hidden="false" customHeight="false" outlineLevel="0" collapsed="false">
      <c r="A3409" s="11" t="s">
        <v>5611</v>
      </c>
      <c r="B3409" s="12" t="s">
        <v>20</v>
      </c>
      <c r="C3409" s="13" t="n">
        <v>71.8744648116774</v>
      </c>
      <c r="D3409" s="13" t="n">
        <v>13.1367095613195</v>
      </c>
      <c r="E3409" s="14" t="n">
        <v>-5.47126846918415</v>
      </c>
      <c r="G3409" s="11" t="n">
        <v>350521</v>
      </c>
      <c r="H3409" s="11" t="n">
        <v>351385</v>
      </c>
      <c r="I3409" s="1" t="n">
        <f aca="false">(H3409-G3409)</f>
        <v>864</v>
      </c>
    </row>
    <row r="3410" customFormat="false" ht="15" hidden="false" customHeight="false" outlineLevel="0" collapsed="false">
      <c r="A3410" s="11" t="s">
        <v>5612</v>
      </c>
      <c r="B3410" s="12" t="s">
        <v>20</v>
      </c>
      <c r="C3410" s="13" t="n">
        <v>28.7872693483016</v>
      </c>
      <c r="D3410" s="13" t="n">
        <v>5.246587239282</v>
      </c>
      <c r="E3410" s="14" t="n">
        <v>-5.48685612864052</v>
      </c>
      <c r="G3410" s="11" t="n">
        <v>1366766</v>
      </c>
      <c r="H3410" s="11" t="n">
        <v>1368536</v>
      </c>
      <c r="I3410" s="1" t="n">
        <f aca="false">(H3410-G3410)</f>
        <v>1770</v>
      </c>
    </row>
    <row r="3411" customFormat="false" ht="15" hidden="false" customHeight="false" outlineLevel="0" collapsed="false">
      <c r="A3411" s="11" t="s">
        <v>5613</v>
      </c>
      <c r="B3411" s="12" t="s">
        <v>5614</v>
      </c>
      <c r="C3411" s="13" t="n">
        <v>53.4103425015658</v>
      </c>
      <c r="D3411" s="13" t="n">
        <v>9.73423418608924</v>
      </c>
      <c r="E3411" s="14" t="n">
        <v>-5.48685612864052</v>
      </c>
      <c r="G3411" s="11" t="n">
        <v>4002260</v>
      </c>
      <c r="H3411" s="11" t="n">
        <v>4003214</v>
      </c>
      <c r="I3411" s="1" t="n">
        <f aca="false">(H3411-G3411)</f>
        <v>954</v>
      </c>
    </row>
    <row r="3412" customFormat="false" ht="15" hidden="false" customHeight="false" outlineLevel="0" collapsed="false">
      <c r="A3412" s="11" t="s">
        <v>5615</v>
      </c>
      <c r="B3412" s="12" t="s">
        <v>5616</v>
      </c>
      <c r="C3412" s="13" t="n">
        <v>59.6994337978837</v>
      </c>
      <c r="D3412" s="13" t="n">
        <v>10.8804445384055</v>
      </c>
      <c r="E3412" s="14" t="n">
        <v>-5.48685612864052</v>
      </c>
      <c r="G3412" s="11" t="n">
        <v>1498078</v>
      </c>
      <c r="H3412" s="11" t="n">
        <v>1499785</v>
      </c>
      <c r="I3412" s="1" t="n">
        <f aca="false">(H3412-G3412)</f>
        <v>1707</v>
      </c>
    </row>
    <row r="3413" customFormat="false" ht="15" hidden="false" customHeight="false" outlineLevel="0" collapsed="false">
      <c r="A3413" s="11" t="s">
        <v>5617</v>
      </c>
      <c r="B3413" s="12" t="s">
        <v>20</v>
      </c>
      <c r="C3413" s="13" t="n">
        <v>991.92199608953</v>
      </c>
      <c r="D3413" s="13" t="n">
        <v>180.429083930135</v>
      </c>
      <c r="E3413" s="14" t="n">
        <v>-5.49757264451677</v>
      </c>
      <c r="G3413" s="11" t="n">
        <v>2446807</v>
      </c>
      <c r="H3413" s="11" t="n">
        <v>2446990</v>
      </c>
      <c r="I3413" s="1" t="n">
        <f aca="false">(H3413-G3413)</f>
        <v>183</v>
      </c>
    </row>
    <row r="3414" customFormat="false" ht="15" hidden="false" customHeight="false" outlineLevel="0" collapsed="false">
      <c r="A3414" s="11" t="s">
        <v>5618</v>
      </c>
      <c r="B3414" s="12" t="s">
        <v>2020</v>
      </c>
      <c r="C3414" s="13" t="n">
        <v>21.1966964300843</v>
      </c>
      <c r="D3414" s="13" t="n">
        <v>3.84600733018009</v>
      </c>
      <c r="E3414" s="14" t="n">
        <v>-5.51135102207195</v>
      </c>
      <c r="G3414" s="11" t="n">
        <v>1569341</v>
      </c>
      <c r="H3414" s="11" t="n">
        <v>1571219</v>
      </c>
      <c r="I3414" s="1" t="n">
        <f aca="false">(H3414-G3414)</f>
        <v>1878</v>
      </c>
    </row>
    <row r="3415" customFormat="false" ht="15" hidden="false" customHeight="false" outlineLevel="0" collapsed="false">
      <c r="A3415" s="11" t="s">
        <v>5619</v>
      </c>
      <c r="B3415" s="12" t="s">
        <v>5620</v>
      </c>
      <c r="C3415" s="13" t="n">
        <v>40.5164334816267</v>
      </c>
      <c r="D3415" s="13" t="n">
        <v>7.35145217921447</v>
      </c>
      <c r="E3415" s="14" t="n">
        <v>-5.51135102207195</v>
      </c>
      <c r="G3415" s="11" t="n">
        <v>2057756</v>
      </c>
      <c r="H3415" s="11" t="n">
        <v>2059721</v>
      </c>
      <c r="I3415" s="1" t="n">
        <f aca="false">(H3415-G3415)</f>
        <v>1965</v>
      </c>
    </row>
    <row r="3416" customFormat="false" ht="15" hidden="false" customHeight="false" outlineLevel="0" collapsed="false">
      <c r="A3416" s="11" t="s">
        <v>5621</v>
      </c>
      <c r="B3416" s="12" t="s">
        <v>3780</v>
      </c>
      <c r="C3416" s="13" t="n">
        <v>16.2755962776279</v>
      </c>
      <c r="D3416" s="13" t="n">
        <v>2.92966730188944</v>
      </c>
      <c r="E3416" s="14" t="n">
        <v>-5.55544183024853</v>
      </c>
      <c r="G3416" s="11" t="n">
        <v>2730048</v>
      </c>
      <c r="H3416" s="11" t="n">
        <v>2731809</v>
      </c>
      <c r="I3416" s="1" t="n">
        <f aca="false">(H3416-G3416)</f>
        <v>1761</v>
      </c>
    </row>
    <row r="3417" customFormat="false" ht="15" hidden="false" customHeight="false" outlineLevel="0" collapsed="false">
      <c r="A3417" s="11" t="s">
        <v>5622</v>
      </c>
      <c r="B3417" s="12" t="s">
        <v>5623</v>
      </c>
      <c r="C3417" s="13" t="n">
        <v>29.6701087421353</v>
      </c>
      <c r="D3417" s="13" t="n">
        <v>5.34072890127049</v>
      </c>
      <c r="E3417" s="14" t="n">
        <v>-5.55544183024853</v>
      </c>
      <c r="G3417" s="11" t="n">
        <v>3436899</v>
      </c>
      <c r="H3417" s="11" t="n">
        <v>3437865</v>
      </c>
      <c r="I3417" s="1" t="n">
        <f aca="false">(H3417-G3417)</f>
        <v>966</v>
      </c>
    </row>
    <row r="3418" customFormat="false" ht="15" hidden="false" customHeight="false" outlineLevel="0" collapsed="false">
      <c r="A3418" s="11" t="s">
        <v>5624</v>
      </c>
      <c r="B3418" s="12" t="s">
        <v>20</v>
      </c>
      <c r="C3418" s="13" t="n">
        <v>30.5232428593213</v>
      </c>
      <c r="D3418" s="13" t="n">
        <v>5.49429618597156</v>
      </c>
      <c r="E3418" s="14" t="n">
        <v>-5.55544183024853</v>
      </c>
      <c r="G3418" s="11" t="n">
        <v>1110337</v>
      </c>
      <c r="H3418" s="11" t="n">
        <v>1111276</v>
      </c>
      <c r="I3418" s="1" t="n">
        <f aca="false">(H3418-G3418)</f>
        <v>939</v>
      </c>
    </row>
    <row r="3419" customFormat="false" ht="15" hidden="false" customHeight="false" outlineLevel="0" collapsed="false">
      <c r="A3419" s="11" t="s">
        <v>5625</v>
      </c>
      <c r="B3419" s="12" t="s">
        <v>5626</v>
      </c>
      <c r="C3419" s="13" t="n">
        <v>64.4074720110174</v>
      </c>
      <c r="D3419" s="13" t="n">
        <v>11.5935822890501</v>
      </c>
      <c r="E3419" s="14" t="n">
        <v>-5.55544183024853</v>
      </c>
      <c r="G3419" s="11" t="n">
        <v>3667481</v>
      </c>
      <c r="H3419" s="11" t="n">
        <v>3668816</v>
      </c>
      <c r="I3419" s="1" t="n">
        <f aca="false">(H3419-G3419)</f>
        <v>1335</v>
      </c>
    </row>
    <row r="3420" customFormat="false" ht="15" hidden="false" customHeight="false" outlineLevel="0" collapsed="false">
      <c r="A3420" s="11" t="s">
        <v>5627</v>
      </c>
      <c r="B3420" s="12" t="s">
        <v>1584</v>
      </c>
      <c r="C3420" s="13" t="n">
        <v>67.5974647285442</v>
      </c>
      <c r="D3420" s="13" t="n">
        <v>12.1677927326115</v>
      </c>
      <c r="E3420" s="14" t="n">
        <v>-5.55544183024853</v>
      </c>
      <c r="G3420" s="11" t="n">
        <v>2052534</v>
      </c>
      <c r="H3420" s="11" t="n">
        <v>2053806</v>
      </c>
      <c r="I3420" s="1" t="n">
        <f aca="false">(H3420-G3420)</f>
        <v>1272</v>
      </c>
    </row>
    <row r="3421" customFormat="false" ht="15" hidden="false" customHeight="false" outlineLevel="0" collapsed="false">
      <c r="A3421" s="11" t="s">
        <v>5628</v>
      </c>
      <c r="B3421" s="12" t="s">
        <v>379</v>
      </c>
      <c r="C3421" s="13" t="n">
        <v>74.3484436962458</v>
      </c>
      <c r="D3421" s="13" t="n">
        <v>13.3829938226389</v>
      </c>
      <c r="E3421" s="14" t="n">
        <v>-5.55544183024853</v>
      </c>
      <c r="G3421" s="11" t="n">
        <v>939455</v>
      </c>
      <c r="H3421" s="11" t="n">
        <v>940226</v>
      </c>
      <c r="I3421" s="1" t="n">
        <f aca="false">(H3421-G3421)</f>
        <v>771</v>
      </c>
    </row>
    <row r="3422" customFormat="false" ht="15" hidden="false" customHeight="false" outlineLevel="0" collapsed="false">
      <c r="A3422" s="11" t="s">
        <v>5629</v>
      </c>
      <c r="B3422" s="12" t="s">
        <v>20</v>
      </c>
      <c r="C3422" s="13" t="n">
        <v>88.4608797682184</v>
      </c>
      <c r="D3422" s="13" t="n">
        <v>15.9232843167509</v>
      </c>
      <c r="E3422" s="14" t="n">
        <v>-5.55544183024853</v>
      </c>
      <c r="G3422" s="11" t="n">
        <v>360213</v>
      </c>
      <c r="H3422" s="11" t="n">
        <v>360537</v>
      </c>
      <c r="I3422" s="1" t="n">
        <f aca="false">(H3422-G3422)</f>
        <v>324</v>
      </c>
    </row>
    <row r="3423" customFormat="false" ht="15" hidden="false" customHeight="false" outlineLevel="0" collapsed="false">
      <c r="A3423" s="11" t="s">
        <v>5630</v>
      </c>
      <c r="B3423" s="12" t="s">
        <v>5631</v>
      </c>
      <c r="C3423" s="13" t="n">
        <v>245.407601937638</v>
      </c>
      <c r="D3423" s="13" t="n">
        <v>44.0435242450424</v>
      </c>
      <c r="E3423" s="14" t="n">
        <v>-5.57193381193289</v>
      </c>
      <c r="G3423" s="11" t="n">
        <v>3769588</v>
      </c>
      <c r="H3423" s="11" t="n">
        <v>3772657</v>
      </c>
      <c r="I3423" s="1" t="n">
        <f aca="false">(H3423-G3423)</f>
        <v>3069</v>
      </c>
    </row>
    <row r="3424" customFormat="false" ht="15" hidden="false" customHeight="false" outlineLevel="0" collapsed="false">
      <c r="A3424" s="11" t="s">
        <v>5632</v>
      </c>
      <c r="B3424" s="12" t="s">
        <v>5633</v>
      </c>
      <c r="C3424" s="13" t="n">
        <v>86.9197494586675</v>
      </c>
      <c r="D3424" s="13" t="n">
        <v>15.5792969900476</v>
      </c>
      <c r="E3424" s="14" t="n">
        <v>-5.5791830346513</v>
      </c>
      <c r="G3424" s="11" t="n">
        <v>2474904</v>
      </c>
      <c r="H3424" s="11" t="n">
        <v>2475765</v>
      </c>
      <c r="I3424" s="1" t="n">
        <f aca="false">(H3424-G3424)</f>
        <v>861</v>
      </c>
    </row>
    <row r="3425" customFormat="false" ht="15" hidden="false" customHeight="false" outlineLevel="0" collapsed="false">
      <c r="A3425" s="11" t="s">
        <v>5634</v>
      </c>
      <c r="B3425" s="12" t="s">
        <v>5635</v>
      </c>
      <c r="C3425" s="13" t="n">
        <v>61.9006652472396</v>
      </c>
      <c r="D3425" s="13" t="n">
        <v>11.0949335884458</v>
      </c>
      <c r="E3425" s="14" t="n">
        <v>-5.5791830346513</v>
      </c>
      <c r="G3425" s="11" t="n">
        <v>2852790</v>
      </c>
      <c r="H3425" s="11" t="n">
        <v>2853999</v>
      </c>
      <c r="I3425" s="1" t="n">
        <f aca="false">(H3425-G3425)</f>
        <v>1209</v>
      </c>
    </row>
    <row r="3426" customFormat="false" ht="15" hidden="false" customHeight="false" outlineLevel="0" collapsed="false">
      <c r="A3426" s="11" t="s">
        <v>5636</v>
      </c>
      <c r="B3426" s="12" t="s">
        <v>5637</v>
      </c>
      <c r="C3426" s="13" t="n">
        <v>32.6798154557749</v>
      </c>
      <c r="D3426" s="13" t="n">
        <v>5.84191832257868</v>
      </c>
      <c r="E3426" s="14" t="n">
        <v>-5.59402128740303</v>
      </c>
      <c r="G3426" s="11" t="n">
        <v>4613186</v>
      </c>
      <c r="H3426" s="11" t="n">
        <v>4614599</v>
      </c>
      <c r="I3426" s="1" t="n">
        <f aca="false">(H3426-G3426)</f>
        <v>1413</v>
      </c>
    </row>
    <row r="3427" customFormat="false" ht="15" hidden="false" customHeight="false" outlineLevel="0" collapsed="false">
      <c r="A3427" s="11" t="s">
        <v>5638</v>
      </c>
      <c r="B3427" s="12" t="s">
        <v>5639</v>
      </c>
      <c r="C3427" s="13" t="n">
        <v>100.144392190436</v>
      </c>
      <c r="D3427" s="13" t="n">
        <v>17.8460960078303</v>
      </c>
      <c r="E3427" s="14" t="n">
        <v>-5.61155740429144</v>
      </c>
      <c r="G3427" s="11" t="n">
        <v>1673134</v>
      </c>
      <c r="H3427" s="11" t="n">
        <v>1673770</v>
      </c>
      <c r="I3427" s="1" t="n">
        <f aca="false">(H3427-G3427)</f>
        <v>636</v>
      </c>
    </row>
    <row r="3428" customFormat="false" ht="15" hidden="false" customHeight="false" outlineLevel="0" collapsed="false">
      <c r="A3428" s="11" t="s">
        <v>5640</v>
      </c>
      <c r="B3428" s="12" t="s">
        <v>20</v>
      </c>
      <c r="C3428" s="13" t="n">
        <v>45.0399820450496</v>
      </c>
      <c r="D3428" s="13" t="n">
        <v>8.01198199232193</v>
      </c>
      <c r="E3428" s="14" t="n">
        <v>-5.62157804251339</v>
      </c>
      <c r="G3428" s="11" t="n">
        <v>4462283</v>
      </c>
      <c r="H3428" s="11" t="n">
        <v>4464086</v>
      </c>
      <c r="I3428" s="1" t="n">
        <f aca="false">(H3428-G3428)</f>
        <v>1803</v>
      </c>
    </row>
    <row r="3429" customFormat="false" ht="15" hidden="false" customHeight="false" outlineLevel="0" collapsed="false">
      <c r="A3429" s="11" t="s">
        <v>5641</v>
      </c>
      <c r="B3429" s="12" t="s">
        <v>5642</v>
      </c>
      <c r="C3429" s="13" t="n">
        <v>132.101580453873</v>
      </c>
      <c r="D3429" s="13" t="n">
        <v>23.4390745142573</v>
      </c>
      <c r="E3429" s="14" t="n">
        <v>-5.63595547996227</v>
      </c>
      <c r="G3429" s="11" t="n">
        <v>5242925</v>
      </c>
      <c r="H3429" s="11" t="n">
        <v>5244950</v>
      </c>
      <c r="I3429" s="1" t="n">
        <f aca="false">(H3429-G3429)</f>
        <v>2025</v>
      </c>
    </row>
    <row r="3430" customFormat="false" ht="15" hidden="false" customHeight="false" outlineLevel="0" collapsed="false">
      <c r="A3430" s="11" t="s">
        <v>5643</v>
      </c>
      <c r="B3430" s="12" t="s">
        <v>5644</v>
      </c>
      <c r="C3430" s="13" t="n">
        <v>184.698540175401</v>
      </c>
      <c r="D3430" s="13" t="n">
        <v>32.756470594459</v>
      </c>
      <c r="E3430" s="14" t="n">
        <v>-5.63853604565823</v>
      </c>
      <c r="G3430" s="11" t="n">
        <v>2485304</v>
      </c>
      <c r="H3430" s="11" t="n">
        <v>2486123</v>
      </c>
      <c r="I3430" s="1" t="n">
        <f aca="false">(H3430-G3430)</f>
        <v>819</v>
      </c>
    </row>
    <row r="3431" customFormat="false" ht="15" hidden="false" customHeight="false" outlineLevel="0" collapsed="false">
      <c r="A3431" s="11" t="s">
        <v>5645</v>
      </c>
      <c r="B3431" s="12" t="s">
        <v>20</v>
      </c>
      <c r="C3431" s="13" t="n">
        <v>13.0613379523544</v>
      </c>
      <c r="D3431" s="13" t="n">
        <v>2.30834188752899</v>
      </c>
      <c r="E3431" s="14" t="n">
        <v>-5.65832038266054</v>
      </c>
      <c r="G3431" s="11" t="n">
        <v>4227278</v>
      </c>
      <c r="H3431" s="11" t="n">
        <v>4228619</v>
      </c>
      <c r="I3431" s="1" t="n">
        <f aca="false">(H3431-G3431)</f>
        <v>1341</v>
      </c>
    </row>
    <row r="3432" customFormat="false" ht="15" hidden="false" customHeight="false" outlineLevel="0" collapsed="false">
      <c r="A3432" s="11" t="s">
        <v>5646</v>
      </c>
      <c r="B3432" s="12" t="s">
        <v>5647</v>
      </c>
      <c r="C3432" s="13" t="n">
        <v>26.5382639304655</v>
      </c>
      <c r="D3432" s="13" t="n">
        <v>4.69013101693391</v>
      </c>
      <c r="E3432" s="14" t="n">
        <v>-5.65832038266054</v>
      </c>
      <c r="G3432" s="11" t="n">
        <v>5220176</v>
      </c>
      <c r="H3432" s="11" t="n">
        <v>5220836</v>
      </c>
      <c r="I3432" s="1" t="n">
        <f aca="false">(H3432-G3432)</f>
        <v>660</v>
      </c>
    </row>
    <row r="3433" customFormat="false" ht="15" hidden="false" customHeight="false" outlineLevel="0" collapsed="false">
      <c r="A3433" s="11" t="s">
        <v>5648</v>
      </c>
      <c r="B3433" s="12" t="s">
        <v>4438</v>
      </c>
      <c r="C3433" s="13" t="n">
        <v>45.259054765135</v>
      </c>
      <c r="D3433" s="13" t="n">
        <v>7.99867305213534</v>
      </c>
      <c r="E3433" s="14" t="n">
        <v>-5.65832038266054</v>
      </c>
      <c r="G3433" s="11" t="n">
        <v>5039057</v>
      </c>
      <c r="H3433" s="11" t="n">
        <v>5039831</v>
      </c>
      <c r="I3433" s="1" t="n">
        <f aca="false">(H3433-G3433)</f>
        <v>774</v>
      </c>
    </row>
    <row r="3434" customFormat="false" ht="15" hidden="false" customHeight="false" outlineLevel="0" collapsed="false">
      <c r="A3434" s="11" t="s">
        <v>5649</v>
      </c>
      <c r="B3434" s="12" t="s">
        <v>5650</v>
      </c>
      <c r="C3434" s="13" t="n">
        <v>18.6530928584742</v>
      </c>
      <c r="D3434" s="13" t="n">
        <v>3.29657771158294</v>
      </c>
      <c r="E3434" s="14" t="n">
        <v>-5.65832038266054</v>
      </c>
      <c r="G3434" s="11" t="n">
        <v>2932020</v>
      </c>
      <c r="H3434" s="11" t="n">
        <v>2932959</v>
      </c>
      <c r="I3434" s="1" t="n">
        <f aca="false">(H3434-G3434)</f>
        <v>939</v>
      </c>
    </row>
    <row r="3435" customFormat="false" ht="15" hidden="false" customHeight="false" outlineLevel="0" collapsed="false">
      <c r="A3435" s="11" t="s">
        <v>5651</v>
      </c>
      <c r="B3435" s="12" t="s">
        <v>5652</v>
      </c>
      <c r="C3435" s="13" t="n">
        <v>203.460023466902</v>
      </c>
      <c r="D3435" s="13" t="n">
        <v>35.8273897126896</v>
      </c>
      <c r="E3435" s="14" t="n">
        <v>-5.67889609314294</v>
      </c>
      <c r="G3435" s="11" t="n">
        <v>1386381</v>
      </c>
      <c r="H3435" s="11" t="n">
        <v>1387101</v>
      </c>
      <c r="I3435" s="1" t="n">
        <f aca="false">(H3435-G3435)</f>
        <v>720</v>
      </c>
    </row>
    <row r="3436" customFormat="false" ht="15" hidden="false" customHeight="false" outlineLevel="0" collapsed="false">
      <c r="A3436" s="11" t="s">
        <v>5653</v>
      </c>
      <c r="B3436" s="12" t="s">
        <v>5654</v>
      </c>
      <c r="C3436" s="13" t="n">
        <v>77.4368795539419</v>
      </c>
      <c r="D3436" s="13" t="n">
        <v>13.5904505657862</v>
      </c>
      <c r="E3436" s="14" t="n">
        <v>-5.69788905666515</v>
      </c>
      <c r="G3436" s="11" t="n">
        <v>3353781</v>
      </c>
      <c r="H3436" s="11" t="n">
        <v>3354768</v>
      </c>
      <c r="I3436" s="1" t="n">
        <f aca="false">(H3436-G3436)</f>
        <v>987</v>
      </c>
    </row>
    <row r="3437" customFormat="false" ht="15" hidden="false" customHeight="false" outlineLevel="0" collapsed="false">
      <c r="A3437" s="11" t="s">
        <v>5655</v>
      </c>
      <c r="B3437" s="12" t="s">
        <v>1012</v>
      </c>
      <c r="C3437" s="13" t="n">
        <v>104.834384222212</v>
      </c>
      <c r="D3437" s="13" t="n">
        <v>18.3721074203705</v>
      </c>
      <c r="E3437" s="14" t="n">
        <v>-5.70617087215449</v>
      </c>
      <c r="G3437" s="11" t="n">
        <v>5228275</v>
      </c>
      <c r="H3437" s="11" t="n">
        <v>5230690</v>
      </c>
      <c r="I3437" s="1" t="n">
        <f aca="false">(H3437-G3437)</f>
        <v>2415</v>
      </c>
    </row>
    <row r="3438" customFormat="false" ht="15" hidden="false" customHeight="false" outlineLevel="0" collapsed="false">
      <c r="A3438" s="11" t="s">
        <v>5656</v>
      </c>
      <c r="B3438" s="12" t="s">
        <v>5657</v>
      </c>
      <c r="C3438" s="13" t="n">
        <v>63.554418474254</v>
      </c>
      <c r="D3438" s="13" t="n">
        <v>11.130839522389</v>
      </c>
      <c r="E3438" s="14" t="n">
        <v>-5.70975965886654</v>
      </c>
      <c r="G3438" s="11" t="n">
        <v>393823</v>
      </c>
      <c r="H3438" s="11" t="n">
        <v>394750</v>
      </c>
      <c r="I3438" s="1" t="n">
        <f aca="false">(H3438-G3438)</f>
        <v>927</v>
      </c>
    </row>
    <row r="3439" customFormat="false" ht="15" hidden="false" customHeight="false" outlineLevel="0" collapsed="false">
      <c r="A3439" s="11" t="s">
        <v>5658</v>
      </c>
      <c r="B3439" s="12" t="s">
        <v>5659</v>
      </c>
      <c r="C3439" s="13" t="n">
        <v>132.691319652328</v>
      </c>
      <c r="D3439" s="13" t="n">
        <v>23.2260319516746</v>
      </c>
      <c r="E3439" s="14" t="n">
        <v>-5.71304301692224</v>
      </c>
      <c r="G3439" s="11" t="n">
        <v>4552187</v>
      </c>
      <c r="H3439" s="11" t="n">
        <v>4554275</v>
      </c>
      <c r="I3439" s="1" t="n">
        <f aca="false">(H3439-G3439)</f>
        <v>2088</v>
      </c>
    </row>
    <row r="3440" customFormat="false" ht="15" hidden="false" customHeight="false" outlineLevel="0" collapsed="false">
      <c r="A3440" s="11" t="s">
        <v>5660</v>
      </c>
      <c r="B3440" s="12" t="s">
        <v>5661</v>
      </c>
      <c r="C3440" s="13" t="n">
        <v>121.832349381379</v>
      </c>
      <c r="D3440" s="13" t="n">
        <v>21.2818985598731</v>
      </c>
      <c r="E3440" s="14" t="n">
        <v>-5.72469364228119</v>
      </c>
      <c r="G3440" s="11" t="n">
        <v>377935</v>
      </c>
      <c r="H3440" s="11" t="n">
        <v>379438</v>
      </c>
      <c r="I3440" s="1" t="n">
        <f aca="false">(H3440-G3440)</f>
        <v>1503</v>
      </c>
    </row>
    <row r="3441" customFormat="false" ht="15" hidden="false" customHeight="false" outlineLevel="0" collapsed="false">
      <c r="A3441" s="11" t="s">
        <v>5662</v>
      </c>
      <c r="B3441" s="12" t="s">
        <v>1076</v>
      </c>
      <c r="C3441" s="13" t="n">
        <v>47.7505094942632</v>
      </c>
      <c r="D3441" s="13" t="n">
        <v>8.33079788474996</v>
      </c>
      <c r="E3441" s="14" t="n">
        <v>-5.73180506295483</v>
      </c>
      <c r="G3441" s="11" t="n">
        <v>3548857</v>
      </c>
      <c r="H3441" s="11" t="n">
        <v>3549724</v>
      </c>
      <c r="I3441" s="1" t="n">
        <f aca="false">(H3441-G3441)</f>
        <v>867</v>
      </c>
    </row>
    <row r="3442" customFormat="false" ht="15" hidden="false" customHeight="false" outlineLevel="0" collapsed="false">
      <c r="A3442" s="11" t="s">
        <v>5663</v>
      </c>
      <c r="B3442" s="12" t="s">
        <v>5664</v>
      </c>
      <c r="C3442" s="13" t="n">
        <v>48.9358058292272</v>
      </c>
      <c r="D3442" s="13" t="n">
        <v>8.53759074004517</v>
      </c>
      <c r="E3442" s="14" t="n">
        <v>-5.73180506295483</v>
      </c>
      <c r="G3442" s="11" t="n">
        <v>5190180</v>
      </c>
      <c r="H3442" s="11" t="n">
        <v>5191026</v>
      </c>
      <c r="I3442" s="1" t="n">
        <f aca="false">(H3442-G3442)</f>
        <v>846</v>
      </c>
    </row>
    <row r="3443" customFormat="false" ht="15" hidden="false" customHeight="false" outlineLevel="0" collapsed="false">
      <c r="A3443" s="11" t="s">
        <v>5665</v>
      </c>
      <c r="B3443" s="12" t="s">
        <v>20</v>
      </c>
      <c r="C3443" s="13" t="n">
        <v>242.103460418282</v>
      </c>
      <c r="D3443" s="13" t="n">
        <v>42.2386068191709</v>
      </c>
      <c r="E3443" s="14" t="n">
        <v>-5.73180506295483</v>
      </c>
      <c r="G3443" s="11" t="n">
        <v>211614</v>
      </c>
      <c r="H3443" s="11" t="n">
        <v>211785</v>
      </c>
      <c r="I3443" s="1" t="n">
        <f aca="false">(H3443-G3443)</f>
        <v>171</v>
      </c>
    </row>
    <row r="3444" customFormat="false" ht="15" hidden="false" customHeight="false" outlineLevel="0" collapsed="false">
      <c r="A3444" s="11" t="s">
        <v>5666</v>
      </c>
      <c r="B3444" s="12" t="s">
        <v>5667</v>
      </c>
      <c r="C3444" s="13" t="n">
        <v>34.2429212006007</v>
      </c>
      <c r="D3444" s="13" t="n">
        <v>5.97419500916312</v>
      </c>
      <c r="E3444" s="14" t="n">
        <v>-5.73180506295483</v>
      </c>
      <c r="G3444" s="11" t="n">
        <v>1813270</v>
      </c>
      <c r="H3444" s="11" t="n">
        <v>1814479</v>
      </c>
      <c r="I3444" s="1" t="n">
        <f aca="false">(H3444-G3444)</f>
        <v>1209</v>
      </c>
    </row>
    <row r="3445" customFormat="false" ht="15" hidden="false" customHeight="false" outlineLevel="0" collapsed="false">
      <c r="A3445" s="11" t="s">
        <v>5668</v>
      </c>
      <c r="B3445" s="12" t="s">
        <v>5669</v>
      </c>
      <c r="C3445" s="13" t="n">
        <v>85.4482801476289</v>
      </c>
      <c r="D3445" s="13" t="n">
        <v>14.9077435832368</v>
      </c>
      <c r="E3445" s="14" t="n">
        <v>-5.73180506295483</v>
      </c>
      <c r="G3445" s="11" t="n">
        <v>2834767</v>
      </c>
      <c r="H3445" s="11" t="n">
        <v>2835736</v>
      </c>
      <c r="I3445" s="1" t="n">
        <f aca="false">(H3445-G3445)</f>
        <v>969</v>
      </c>
    </row>
    <row r="3446" customFormat="false" ht="15" hidden="false" customHeight="false" outlineLevel="0" collapsed="false">
      <c r="A3446" s="11" t="s">
        <v>5670</v>
      </c>
      <c r="B3446" s="12" t="s">
        <v>5671</v>
      </c>
      <c r="C3446" s="13" t="n">
        <v>91.7162401436888</v>
      </c>
      <c r="D3446" s="13" t="n">
        <v>15.9589524736204</v>
      </c>
      <c r="E3446" s="14" t="n">
        <v>-5.74700878991227</v>
      </c>
      <c r="G3446" s="11" t="n">
        <v>1279791</v>
      </c>
      <c r="H3446" s="11" t="n">
        <v>1281666</v>
      </c>
      <c r="I3446" s="1" t="n">
        <f aca="false">(H3446-G3446)</f>
        <v>1875</v>
      </c>
    </row>
    <row r="3447" customFormat="false" ht="15" hidden="false" customHeight="false" outlineLevel="0" collapsed="false">
      <c r="A3447" s="11" t="s">
        <v>5672</v>
      </c>
      <c r="B3447" s="12" t="s">
        <v>5673</v>
      </c>
      <c r="C3447" s="13" t="n">
        <v>25.6620004987992</v>
      </c>
      <c r="D3447" s="13" t="n">
        <v>4.46152400195757</v>
      </c>
      <c r="E3447" s="14" t="n">
        <v>-5.75184633939873</v>
      </c>
      <c r="G3447" s="11" t="n">
        <v>5107147</v>
      </c>
      <c r="H3447" s="11" t="n">
        <v>5109691</v>
      </c>
      <c r="I3447" s="1" t="n">
        <f aca="false">(H3447-G3447)</f>
        <v>2544</v>
      </c>
    </row>
    <row r="3448" customFormat="false" ht="15" hidden="false" customHeight="false" outlineLevel="0" collapsed="false">
      <c r="A3448" s="11" t="s">
        <v>5674</v>
      </c>
      <c r="B3448" s="12" t="s">
        <v>20</v>
      </c>
      <c r="C3448" s="13" t="n">
        <v>80.6973167724909</v>
      </c>
      <c r="D3448" s="13" t="n">
        <v>14.0298109530038</v>
      </c>
      <c r="E3448" s="14" t="n">
        <v>-5.75184633939873</v>
      </c>
      <c r="G3448" s="11" t="n">
        <v>4729426</v>
      </c>
      <c r="H3448" s="11" t="n">
        <v>4731853</v>
      </c>
      <c r="I3448" s="1" t="n">
        <f aca="false">(H3448-G3448)</f>
        <v>2427</v>
      </c>
    </row>
    <row r="3449" customFormat="false" ht="15" hidden="false" customHeight="false" outlineLevel="0" collapsed="false">
      <c r="A3449" s="11" t="s">
        <v>5675</v>
      </c>
      <c r="B3449" s="12" t="s">
        <v>20</v>
      </c>
      <c r="C3449" s="13" t="n">
        <v>62.3535141059648</v>
      </c>
      <c r="D3449" s="13" t="n">
        <v>10.8406084632092</v>
      </c>
      <c r="E3449" s="14" t="n">
        <v>-5.75184633939873</v>
      </c>
      <c r="G3449" s="11" t="n">
        <v>3549821</v>
      </c>
      <c r="H3449" s="11" t="n">
        <v>3550868</v>
      </c>
      <c r="I3449" s="1" t="n">
        <f aca="false">(H3449-G3449)</f>
        <v>1047</v>
      </c>
    </row>
    <row r="3450" customFormat="false" ht="15" hidden="false" customHeight="false" outlineLevel="0" collapsed="false">
      <c r="A3450" s="11" t="s">
        <v>5676</v>
      </c>
      <c r="B3450" s="12" t="s">
        <v>20</v>
      </c>
      <c r="C3450" s="13" t="n">
        <v>85.3192784306554</v>
      </c>
      <c r="D3450" s="13" t="n">
        <v>14.7863320533866</v>
      </c>
      <c r="E3450" s="14" t="n">
        <v>-5.77014489615185</v>
      </c>
      <c r="G3450" s="11" t="n">
        <v>73902</v>
      </c>
      <c r="H3450" s="11" t="n">
        <v>75507</v>
      </c>
      <c r="I3450" s="1" t="n">
        <f aca="false">(H3450-G3450)</f>
        <v>1605</v>
      </c>
    </row>
    <row r="3451" customFormat="false" ht="15" hidden="false" customHeight="false" outlineLevel="0" collapsed="false">
      <c r="A3451" s="11" t="s">
        <v>5677</v>
      </c>
      <c r="B3451" s="12" t="s">
        <v>20</v>
      </c>
      <c r="C3451" s="13" t="n">
        <v>26.3625138382108</v>
      </c>
      <c r="D3451" s="13" t="n">
        <v>4.55553564558702</v>
      </c>
      <c r="E3451" s="14" t="n">
        <v>-5.78691857317555</v>
      </c>
      <c r="G3451" s="11" t="n">
        <v>1021939</v>
      </c>
      <c r="H3451" s="11" t="n">
        <v>1022845</v>
      </c>
      <c r="I3451" s="1" t="n">
        <f aca="false">(H3451-G3451)</f>
        <v>906</v>
      </c>
    </row>
    <row r="3452" customFormat="false" ht="15" hidden="false" customHeight="false" outlineLevel="0" collapsed="false">
      <c r="A3452" s="11" t="s">
        <v>5678</v>
      </c>
      <c r="B3452" s="12" t="s">
        <v>20</v>
      </c>
      <c r="C3452" s="13" t="n">
        <v>40.4135998941099</v>
      </c>
      <c r="D3452" s="13" t="n">
        <v>6.98361302013847</v>
      </c>
      <c r="E3452" s="14" t="n">
        <v>-5.78691857317555</v>
      </c>
      <c r="G3452" s="11" t="n">
        <v>260175</v>
      </c>
      <c r="H3452" s="11" t="n">
        <v>260766</v>
      </c>
      <c r="I3452" s="1" t="n">
        <f aca="false">(H3452-G3452)</f>
        <v>591</v>
      </c>
    </row>
    <row r="3453" customFormat="false" ht="15" hidden="false" customHeight="false" outlineLevel="0" collapsed="false">
      <c r="A3453" s="11" t="s">
        <v>5679</v>
      </c>
      <c r="B3453" s="12" t="s">
        <v>5680</v>
      </c>
      <c r="C3453" s="13" t="n">
        <v>41.2511874566821</v>
      </c>
      <c r="D3453" s="13" t="n">
        <v>7.1283511138201</v>
      </c>
      <c r="E3453" s="14" t="n">
        <v>-5.78691857317555</v>
      </c>
      <c r="G3453" s="11" t="n">
        <v>2357495</v>
      </c>
      <c r="H3453" s="11" t="n">
        <v>2358074</v>
      </c>
      <c r="I3453" s="1" t="n">
        <f aca="false">(H3453-G3453)</f>
        <v>579</v>
      </c>
    </row>
    <row r="3454" customFormat="false" ht="15" hidden="false" customHeight="false" outlineLevel="0" collapsed="false">
      <c r="A3454" s="11" t="s">
        <v>5681</v>
      </c>
      <c r="B3454" s="12" t="s">
        <v>20</v>
      </c>
      <c r="C3454" s="13" t="n">
        <v>44.3536444520315</v>
      </c>
      <c r="D3454" s="13" t="n">
        <v>7.66446665719933</v>
      </c>
      <c r="E3454" s="14" t="n">
        <v>-5.78691857317555</v>
      </c>
      <c r="G3454" s="11" t="n">
        <v>729225</v>
      </c>
      <c r="H3454" s="11" t="n">
        <v>730302</v>
      </c>
      <c r="I3454" s="1" t="n">
        <f aca="false">(H3454-G3454)</f>
        <v>1077</v>
      </c>
    </row>
    <row r="3455" customFormat="false" ht="15" hidden="false" customHeight="false" outlineLevel="0" collapsed="false">
      <c r="A3455" s="11" t="s">
        <v>5682</v>
      </c>
      <c r="B3455" s="12" t="s">
        <v>2915</v>
      </c>
      <c r="C3455" s="13" t="n">
        <v>35.0725955028179</v>
      </c>
      <c r="D3455" s="13" t="n">
        <v>6.06066856813779</v>
      </c>
      <c r="E3455" s="14" t="n">
        <v>-5.78691857317555</v>
      </c>
      <c r="G3455" s="11" t="n">
        <v>5036948</v>
      </c>
      <c r="H3455" s="11" t="n">
        <v>5038991</v>
      </c>
      <c r="I3455" s="1" t="n">
        <f aca="false">(H3455-G3455)</f>
        <v>2043</v>
      </c>
    </row>
    <row r="3456" customFormat="false" ht="15" hidden="false" customHeight="false" outlineLevel="0" collapsed="false">
      <c r="A3456" s="11" t="s">
        <v>5683</v>
      </c>
      <c r="B3456" s="12" t="s">
        <v>5684</v>
      </c>
      <c r="C3456" s="13" t="n">
        <v>104.75630498868</v>
      </c>
      <c r="D3456" s="13" t="n">
        <v>18.1022600653589</v>
      </c>
      <c r="E3456" s="14" t="n">
        <v>-5.78691857317555</v>
      </c>
      <c r="G3456" s="11" t="n">
        <v>189871</v>
      </c>
      <c r="H3456" s="11" t="n">
        <v>190327</v>
      </c>
      <c r="I3456" s="1" t="n">
        <f aca="false">(H3456-G3456)</f>
        <v>456</v>
      </c>
    </row>
    <row r="3457" customFormat="false" ht="15" hidden="false" customHeight="false" outlineLevel="0" collapsed="false">
      <c r="A3457" s="11" t="s">
        <v>5685</v>
      </c>
      <c r="B3457" s="12" t="s">
        <v>1553</v>
      </c>
      <c r="C3457" s="13" t="n">
        <v>65.0187466296405</v>
      </c>
      <c r="D3457" s="13" t="n">
        <v>11.1781455903591</v>
      </c>
      <c r="E3457" s="14" t="n">
        <v>-5.81659507867901</v>
      </c>
      <c r="G3457" s="11" t="n">
        <v>3766577</v>
      </c>
      <c r="H3457" s="11" t="n">
        <v>3767777</v>
      </c>
      <c r="I3457" s="1" t="n">
        <f aca="false">(H3457-G3457)</f>
        <v>1200</v>
      </c>
    </row>
    <row r="3458" customFormat="false" ht="15" hidden="false" customHeight="false" outlineLevel="0" collapsed="false">
      <c r="A3458" s="11" t="s">
        <v>5686</v>
      </c>
      <c r="B3458" s="12" t="s">
        <v>5687</v>
      </c>
      <c r="C3458" s="13" t="n">
        <v>91.2543812345831</v>
      </c>
      <c r="D3458" s="13" t="n">
        <v>15.6886253899777</v>
      </c>
      <c r="E3458" s="14" t="n">
        <v>-5.81659507867901</v>
      </c>
      <c r="G3458" s="11" t="n">
        <v>1317691</v>
      </c>
      <c r="H3458" s="11" t="n">
        <v>1320256</v>
      </c>
      <c r="I3458" s="1" t="n">
        <f aca="false">(H3458-G3458)</f>
        <v>2565</v>
      </c>
    </row>
    <row r="3459" customFormat="false" ht="15" hidden="false" customHeight="false" outlineLevel="0" collapsed="false">
      <c r="A3459" s="11" t="s">
        <v>5688</v>
      </c>
      <c r="B3459" s="12" t="s">
        <v>20</v>
      </c>
      <c r="C3459" s="13" t="n">
        <v>72.7662075512764</v>
      </c>
      <c r="D3459" s="13" t="n">
        <v>12.4818002870015</v>
      </c>
      <c r="E3459" s="14" t="n">
        <v>-5.82978463668055</v>
      </c>
      <c r="G3459" s="11" t="n">
        <v>420609</v>
      </c>
      <c r="H3459" s="11" t="n">
        <v>421353</v>
      </c>
      <c r="I3459" s="1" t="n">
        <f aca="false">(H3459-G3459)</f>
        <v>744</v>
      </c>
    </row>
    <row r="3460" customFormat="false" ht="15" hidden="false" customHeight="false" outlineLevel="0" collapsed="false">
      <c r="A3460" s="11" t="s">
        <v>5689</v>
      </c>
      <c r="B3460" s="12" t="s">
        <v>5690</v>
      </c>
      <c r="C3460" s="13" t="n">
        <v>35.4735936523246</v>
      </c>
      <c r="D3460" s="13" t="n">
        <v>6.07213263226416</v>
      </c>
      <c r="E3460" s="14" t="n">
        <v>-5.84203208339627</v>
      </c>
      <c r="G3460" s="11" t="n">
        <v>3948252</v>
      </c>
      <c r="H3460" s="11" t="n">
        <v>3950631</v>
      </c>
      <c r="I3460" s="1" t="n">
        <f aca="false">(H3460-G3460)</f>
        <v>2379</v>
      </c>
    </row>
    <row r="3461" customFormat="false" ht="15" hidden="false" customHeight="false" outlineLevel="0" collapsed="false">
      <c r="A3461" s="11" t="s">
        <v>5691</v>
      </c>
      <c r="B3461" s="12" t="s">
        <v>5692</v>
      </c>
      <c r="C3461" s="13" t="n">
        <v>55.4843387895334</v>
      </c>
      <c r="D3461" s="13" t="n">
        <v>9.49743821969522</v>
      </c>
      <c r="E3461" s="14" t="n">
        <v>-5.84203208339627</v>
      </c>
      <c r="G3461" s="11" t="n">
        <v>3010015</v>
      </c>
      <c r="H3461" s="11" t="n">
        <v>3011536</v>
      </c>
      <c r="I3461" s="1" t="n">
        <f aca="false">(H3461-G3461)</f>
        <v>1521</v>
      </c>
    </row>
    <row r="3462" customFormat="false" ht="15" hidden="false" customHeight="false" outlineLevel="0" collapsed="false">
      <c r="A3462" s="11" t="s">
        <v>5693</v>
      </c>
      <c r="B3462" s="12" t="s">
        <v>20</v>
      </c>
      <c r="C3462" s="13" t="n">
        <v>90.8130187678357</v>
      </c>
      <c r="D3462" s="13" t="n">
        <v>15.5072539981861</v>
      </c>
      <c r="E3462" s="14" t="n">
        <v>-5.85616375268363</v>
      </c>
      <c r="G3462" s="11" t="n">
        <v>71336</v>
      </c>
      <c r="H3462" s="11" t="n">
        <v>73931</v>
      </c>
      <c r="I3462" s="1" t="n">
        <f aca="false">(H3462-G3462)</f>
        <v>2595</v>
      </c>
    </row>
    <row r="3463" customFormat="false" ht="15" hidden="false" customHeight="false" outlineLevel="0" collapsed="false">
      <c r="A3463" s="11" t="s">
        <v>5694</v>
      </c>
      <c r="B3463" s="12" t="s">
        <v>5695</v>
      </c>
      <c r="C3463" s="13" t="n">
        <v>32.1163703617098</v>
      </c>
      <c r="D3463" s="13" t="n">
        <v>5.47679842741751</v>
      </c>
      <c r="E3463" s="14" t="n">
        <v>-5.86407748748455</v>
      </c>
      <c r="G3463" s="11" t="n">
        <v>3321147</v>
      </c>
      <c r="H3463" s="11" t="n">
        <v>3322089</v>
      </c>
      <c r="I3463" s="1" t="n">
        <f aca="false">(H3463-G3463)</f>
        <v>942</v>
      </c>
    </row>
    <row r="3464" customFormat="false" ht="15" hidden="false" customHeight="false" outlineLevel="0" collapsed="false">
      <c r="A3464" s="11" t="s">
        <v>5696</v>
      </c>
      <c r="B3464" s="12" t="s">
        <v>20</v>
      </c>
      <c r="C3464" s="13" t="n">
        <v>32.6360527300223</v>
      </c>
      <c r="D3464" s="13" t="n">
        <v>5.56541976119449</v>
      </c>
      <c r="E3464" s="14" t="n">
        <v>-5.86407748748455</v>
      </c>
      <c r="G3464" s="11" t="n">
        <v>186269</v>
      </c>
      <c r="H3464" s="11" t="n">
        <v>187196</v>
      </c>
      <c r="I3464" s="1" t="n">
        <f aca="false">(H3464-G3464)</f>
        <v>927</v>
      </c>
    </row>
    <row r="3465" customFormat="false" ht="15" hidden="false" customHeight="false" outlineLevel="0" collapsed="false">
      <c r="A3465" s="11" t="s">
        <v>5697</v>
      </c>
      <c r="B3465" s="12" t="s">
        <v>5698</v>
      </c>
      <c r="C3465" s="13" t="n">
        <v>76.3980325270977</v>
      </c>
      <c r="D3465" s="13" t="n">
        <v>13.0281417137053</v>
      </c>
      <c r="E3465" s="14" t="n">
        <v>-5.86407748748455</v>
      </c>
      <c r="G3465" s="11" t="n">
        <v>544752</v>
      </c>
      <c r="H3465" s="11" t="n">
        <v>545148</v>
      </c>
      <c r="I3465" s="1" t="n">
        <f aca="false">(H3465-G3465)</f>
        <v>396</v>
      </c>
    </row>
    <row r="3466" customFormat="false" ht="15" hidden="false" customHeight="false" outlineLevel="0" collapsed="false">
      <c r="A3466" s="11" t="s">
        <v>5699</v>
      </c>
      <c r="B3466" s="12" t="s">
        <v>5700</v>
      </c>
      <c r="C3466" s="13" t="n">
        <v>51.9821664617366</v>
      </c>
      <c r="D3466" s="13" t="n">
        <v>8.86450879489226</v>
      </c>
      <c r="E3466" s="14" t="n">
        <v>-5.86407748748456</v>
      </c>
      <c r="G3466" s="11" t="n">
        <v>1515470</v>
      </c>
      <c r="H3466" s="11" t="n">
        <v>1516052</v>
      </c>
      <c r="I3466" s="1" t="n">
        <f aca="false">(H3466-G3466)</f>
        <v>582</v>
      </c>
    </row>
    <row r="3467" customFormat="false" ht="15" hidden="false" customHeight="false" outlineLevel="0" collapsed="false">
      <c r="A3467" s="11" t="s">
        <v>5701</v>
      </c>
      <c r="B3467" s="12" t="s">
        <v>20</v>
      </c>
      <c r="C3467" s="13" t="n">
        <v>112.676427861194</v>
      </c>
      <c r="D3467" s="13" t="n">
        <v>19.2146894548503</v>
      </c>
      <c r="E3467" s="14" t="n">
        <v>-5.86407748748456</v>
      </c>
      <c r="G3467" s="11" t="n">
        <v>518592</v>
      </c>
      <c r="H3467" s="11" t="n">
        <v>519129</v>
      </c>
      <c r="I3467" s="1" t="n">
        <f aca="false">(H3467-G3467)</f>
        <v>537</v>
      </c>
    </row>
    <row r="3468" customFormat="false" ht="15" hidden="false" customHeight="false" outlineLevel="0" collapsed="false">
      <c r="A3468" s="11" t="s">
        <v>5702</v>
      </c>
      <c r="B3468" s="12" t="s">
        <v>1036</v>
      </c>
      <c r="C3468" s="13" t="n">
        <v>292.036790850537</v>
      </c>
      <c r="D3468" s="13" t="n">
        <v>49.5638299606116</v>
      </c>
      <c r="E3468" s="14" t="n">
        <v>-5.89213527450601</v>
      </c>
      <c r="G3468" s="11" t="n">
        <v>766034</v>
      </c>
      <c r="H3468" s="11" t="n">
        <v>766721</v>
      </c>
      <c r="I3468" s="1" t="n">
        <f aca="false">(H3468-G3468)</f>
        <v>687</v>
      </c>
    </row>
    <row r="3469" customFormat="false" ht="15" hidden="false" customHeight="false" outlineLevel="0" collapsed="false">
      <c r="A3469" s="11" t="s">
        <v>5703</v>
      </c>
      <c r="B3469" s="12" t="s">
        <v>4431</v>
      </c>
      <c r="C3469" s="13" t="n">
        <v>40.5311667301655</v>
      </c>
      <c r="D3469" s="13" t="n">
        <v>6.8788588248364</v>
      </c>
      <c r="E3469" s="14" t="n">
        <v>-5.89213527450601</v>
      </c>
      <c r="G3469" s="11" t="n">
        <v>5027277</v>
      </c>
      <c r="H3469" s="11" t="n">
        <v>5028927</v>
      </c>
      <c r="I3469" s="1" t="n">
        <f aca="false">(H3469-G3469)</f>
        <v>1650</v>
      </c>
    </row>
    <row r="3470" customFormat="false" ht="15" hidden="false" customHeight="false" outlineLevel="0" collapsed="false">
      <c r="A3470" s="11" t="s">
        <v>5704</v>
      </c>
      <c r="B3470" s="12" t="s">
        <v>5705</v>
      </c>
      <c r="C3470" s="13" t="n">
        <v>21.8382851663938</v>
      </c>
      <c r="D3470" s="13" t="n">
        <v>3.6916952548317</v>
      </c>
      <c r="E3470" s="14" t="n">
        <v>-5.91551676369056</v>
      </c>
      <c r="G3470" s="11" t="n">
        <v>1285052</v>
      </c>
      <c r="H3470" s="11" t="n">
        <v>1286729</v>
      </c>
      <c r="I3470" s="1" t="n">
        <f aca="false">(H3470-G3470)</f>
        <v>1677</v>
      </c>
    </row>
    <row r="3471" customFormat="false" ht="15" hidden="false" customHeight="false" outlineLevel="0" collapsed="false">
      <c r="A3471" s="11" t="s">
        <v>5706</v>
      </c>
      <c r="B3471" s="12" t="s">
        <v>20</v>
      </c>
      <c r="C3471" s="13" t="n">
        <v>40.2891135578024</v>
      </c>
      <c r="D3471" s="13" t="n">
        <v>6.8107513117192</v>
      </c>
      <c r="E3471" s="14" t="n">
        <v>-5.91551676369056</v>
      </c>
      <c r="G3471" s="11" t="n">
        <v>452227</v>
      </c>
      <c r="H3471" s="11" t="n">
        <v>453136</v>
      </c>
      <c r="I3471" s="1" t="n">
        <f aca="false">(H3471-G3471)</f>
        <v>909</v>
      </c>
    </row>
    <row r="3472" customFormat="false" ht="15" hidden="false" customHeight="false" outlineLevel="0" collapsed="false">
      <c r="A3472" s="11" t="s">
        <v>5707</v>
      </c>
      <c r="B3472" s="12" t="s">
        <v>20</v>
      </c>
      <c r="C3472" s="13" t="n">
        <v>97.6608112641131</v>
      </c>
      <c r="D3472" s="13" t="n">
        <v>16.5092611796073</v>
      </c>
      <c r="E3472" s="14" t="n">
        <v>-5.91551676369056</v>
      </c>
      <c r="G3472" s="11" t="n">
        <v>451212</v>
      </c>
      <c r="H3472" s="11" t="n">
        <v>451587</v>
      </c>
      <c r="I3472" s="1" t="n">
        <f aca="false">(H3472-G3472)</f>
        <v>375</v>
      </c>
    </row>
    <row r="3473" customFormat="false" ht="15" hidden="false" customHeight="false" outlineLevel="0" collapsed="false">
      <c r="A3473" s="11" t="s">
        <v>5708</v>
      </c>
      <c r="B3473" s="12" t="s">
        <v>5709</v>
      </c>
      <c r="C3473" s="13" t="n">
        <v>59.6644809677913</v>
      </c>
      <c r="D3473" s="13" t="n">
        <v>10.068587272887</v>
      </c>
      <c r="E3473" s="14" t="n">
        <v>-5.92580461893176</v>
      </c>
      <c r="G3473" s="11" t="n">
        <v>4183068</v>
      </c>
      <c r="H3473" s="11" t="n">
        <v>4185630</v>
      </c>
      <c r="I3473" s="1" t="n">
        <f aca="false">(H3473-G3473)</f>
        <v>2562</v>
      </c>
    </row>
    <row r="3474" customFormat="false" ht="15" hidden="false" customHeight="false" outlineLevel="0" collapsed="false">
      <c r="A3474" s="11" t="s">
        <v>5710</v>
      </c>
      <c r="B3474" s="12" t="s">
        <v>20</v>
      </c>
      <c r="C3474" s="13" t="n">
        <v>33.0199597291506</v>
      </c>
      <c r="D3474" s="13" t="n">
        <v>5.5474667942229</v>
      </c>
      <c r="E3474" s="14" t="n">
        <v>-5.95225910383771</v>
      </c>
      <c r="G3474" s="11" t="n">
        <v>4624208</v>
      </c>
      <c r="H3474" s="11" t="n">
        <v>4625510</v>
      </c>
      <c r="I3474" s="1" t="n">
        <f aca="false">(H3474-G3474)</f>
        <v>1302</v>
      </c>
    </row>
    <row r="3475" customFormat="false" ht="15" hidden="false" customHeight="false" outlineLevel="0" collapsed="false">
      <c r="A3475" s="11" t="s">
        <v>5711</v>
      </c>
      <c r="B3475" s="12" t="s">
        <v>497</v>
      </c>
      <c r="C3475" s="13" t="n">
        <v>35.559956631393</v>
      </c>
      <c r="D3475" s="13" t="n">
        <v>5.97419500916312</v>
      </c>
      <c r="E3475" s="14" t="n">
        <v>-5.95225910383771</v>
      </c>
      <c r="G3475" s="11" t="n">
        <v>2213925</v>
      </c>
      <c r="H3475" s="11" t="n">
        <v>2215134</v>
      </c>
      <c r="I3475" s="1" t="n">
        <f aca="false">(H3475-G3475)</f>
        <v>1209</v>
      </c>
    </row>
    <row r="3476" customFormat="false" ht="15" hidden="false" customHeight="false" outlineLevel="0" collapsed="false">
      <c r="A3476" s="11" t="s">
        <v>5712</v>
      </c>
      <c r="B3476" s="12" t="s">
        <v>5713</v>
      </c>
      <c r="C3476" s="13" t="n">
        <v>56.9807654968245</v>
      </c>
      <c r="D3476" s="13" t="n">
        <v>9.57296456736675</v>
      </c>
      <c r="E3476" s="14" t="n">
        <v>-5.95225910383771</v>
      </c>
      <c r="G3476" s="11" t="n">
        <v>2363807</v>
      </c>
      <c r="H3476" s="11" t="n">
        <v>2365316</v>
      </c>
      <c r="I3476" s="1" t="n">
        <f aca="false">(H3476-G3476)</f>
        <v>1509</v>
      </c>
    </row>
    <row r="3477" customFormat="false" ht="15" hidden="false" customHeight="false" outlineLevel="0" collapsed="false">
      <c r="A3477" s="11" t="s">
        <v>5714</v>
      </c>
      <c r="B3477" s="12" t="s">
        <v>5715</v>
      </c>
      <c r="C3477" s="13" t="n">
        <v>23.076751243883</v>
      </c>
      <c r="D3477" s="13" t="n">
        <v>3.85910733511158</v>
      </c>
      <c r="E3477" s="14" t="n">
        <v>-5.97981585894807</v>
      </c>
      <c r="G3477" s="11" t="n">
        <v>4665706</v>
      </c>
      <c r="H3477" s="11" t="n">
        <v>4667845</v>
      </c>
      <c r="I3477" s="1" t="n">
        <f aca="false">(H3477-G3477)</f>
        <v>2139</v>
      </c>
    </row>
    <row r="3478" customFormat="false" ht="15" hidden="false" customHeight="false" outlineLevel="0" collapsed="false">
      <c r="A3478" s="11" t="s">
        <v>5716</v>
      </c>
      <c r="B3478" s="12" t="s">
        <v>5717</v>
      </c>
      <c r="C3478" s="13" t="n">
        <v>39.2743863664394</v>
      </c>
      <c r="D3478" s="13" t="n">
        <v>6.54436886083801</v>
      </c>
      <c r="E3478" s="14" t="n">
        <v>-6.00124889070057</v>
      </c>
      <c r="G3478" s="11" t="n">
        <v>2276954</v>
      </c>
      <c r="H3478" s="11" t="n">
        <v>2278373</v>
      </c>
      <c r="I3478" s="1" t="n">
        <f aca="false">(H3478-G3478)</f>
        <v>1419</v>
      </c>
    </row>
    <row r="3479" customFormat="false" ht="15" hidden="false" customHeight="false" outlineLevel="0" collapsed="false">
      <c r="A3479" s="11" t="s">
        <v>5718</v>
      </c>
      <c r="B3479" s="12" t="s">
        <v>5719</v>
      </c>
      <c r="C3479" s="13" t="n">
        <v>108.498979605218</v>
      </c>
      <c r="D3479" s="13" t="n">
        <v>18.0522538220845</v>
      </c>
      <c r="E3479" s="14" t="n">
        <v>-6.01027332512267</v>
      </c>
      <c r="G3479" s="11" t="n">
        <v>4550148</v>
      </c>
      <c r="H3479" s="11" t="n">
        <v>4551234</v>
      </c>
      <c r="I3479" s="1" t="n">
        <f aca="false">(H3479-G3479)</f>
        <v>1086</v>
      </c>
    </row>
    <row r="3480" customFormat="false" ht="15" hidden="false" customHeight="false" outlineLevel="0" collapsed="false">
      <c r="A3480" s="11" t="s">
        <v>5720</v>
      </c>
      <c r="B3480" s="12" t="s">
        <v>5721</v>
      </c>
      <c r="C3480" s="13" t="n">
        <v>73.6649319066302</v>
      </c>
      <c r="D3480" s="13" t="n">
        <v>12.2399623217729</v>
      </c>
      <c r="E3480" s="14" t="n">
        <v>-6.01839531610257</v>
      </c>
      <c r="G3480" s="11" t="n">
        <v>1653384</v>
      </c>
      <c r="H3480" s="11" t="n">
        <v>1654227</v>
      </c>
      <c r="I3480" s="1" t="n">
        <f aca="false">(H3480-G3480)</f>
        <v>843</v>
      </c>
    </row>
    <row r="3481" customFormat="false" ht="15" hidden="false" customHeight="false" outlineLevel="0" collapsed="false">
      <c r="A3481" s="11" t="s">
        <v>5722</v>
      </c>
      <c r="B3481" s="12" t="s">
        <v>3130</v>
      </c>
      <c r="C3481" s="13" t="n">
        <v>90.3923400251663</v>
      </c>
      <c r="D3481" s="13" t="n">
        <v>15.0193424123065</v>
      </c>
      <c r="E3481" s="14" t="n">
        <v>-6.01839531610257</v>
      </c>
      <c r="G3481" s="11" t="n">
        <v>707570</v>
      </c>
      <c r="H3481" s="11" t="n">
        <v>708257</v>
      </c>
      <c r="I3481" s="1" t="n">
        <f aca="false">(H3481-G3481)</f>
        <v>687</v>
      </c>
    </row>
    <row r="3482" customFormat="false" ht="15" hidden="false" customHeight="false" outlineLevel="0" collapsed="false">
      <c r="A3482" s="11" t="s">
        <v>5723</v>
      </c>
      <c r="B3482" s="12" t="s">
        <v>5724</v>
      </c>
      <c r="C3482" s="13" t="n">
        <v>76.0547807763341</v>
      </c>
      <c r="D3482" s="13" t="n">
        <v>12.5832783381154</v>
      </c>
      <c r="E3482" s="14" t="n">
        <v>-6.04411495420557</v>
      </c>
      <c r="G3482" s="11" t="n">
        <v>317818</v>
      </c>
      <c r="H3482" s="11" t="n">
        <v>318802</v>
      </c>
      <c r="I3482" s="1" t="n">
        <f aca="false">(H3482-G3482)</f>
        <v>984</v>
      </c>
    </row>
    <row r="3483" customFormat="false" ht="15" hidden="false" customHeight="false" outlineLevel="0" collapsed="false">
      <c r="A3483" s="11" t="s">
        <v>5725</v>
      </c>
      <c r="B3483" s="12" t="s">
        <v>20</v>
      </c>
      <c r="C3483" s="13" t="n">
        <v>149.651864269542</v>
      </c>
      <c r="D3483" s="13" t="n">
        <v>24.5673529458443</v>
      </c>
      <c r="E3483" s="14" t="n">
        <v>-6.09149323492163</v>
      </c>
      <c r="G3483" s="11" t="n">
        <v>1024262</v>
      </c>
      <c r="H3483" s="11" t="n">
        <v>1025060</v>
      </c>
      <c r="I3483" s="1" t="n">
        <f aca="false">(H3483-G3483)</f>
        <v>798</v>
      </c>
    </row>
    <row r="3484" customFormat="false" ht="15" hidden="false" customHeight="false" outlineLevel="0" collapsed="false">
      <c r="A3484" s="11" t="s">
        <v>5726</v>
      </c>
      <c r="B3484" s="12" t="s">
        <v>20</v>
      </c>
      <c r="C3484" s="13" t="n">
        <v>10.4071623256727</v>
      </c>
      <c r="D3484" s="13" t="n">
        <v>1.68599481000892</v>
      </c>
      <c r="E3484" s="14" t="n">
        <v>-6.17271314472058</v>
      </c>
      <c r="G3484" s="11" t="n">
        <v>5017678</v>
      </c>
      <c r="H3484" s="11" t="n">
        <v>5018902</v>
      </c>
      <c r="I3484" s="1" t="n">
        <f aca="false">(H3484-G3484)</f>
        <v>1224</v>
      </c>
    </row>
    <row r="3485" customFormat="false" ht="15" hidden="false" customHeight="false" outlineLevel="0" collapsed="false">
      <c r="A3485" s="11" t="s">
        <v>5727</v>
      </c>
      <c r="B3485" s="12" t="s">
        <v>5728</v>
      </c>
      <c r="C3485" s="13" t="n">
        <v>16.1449514405874</v>
      </c>
      <c r="D3485" s="13" t="n">
        <v>2.61553567484274</v>
      </c>
      <c r="E3485" s="14" t="n">
        <v>-6.17271314472058</v>
      </c>
      <c r="G3485" s="11" t="n">
        <v>370601</v>
      </c>
      <c r="H3485" s="11" t="n">
        <v>371390</v>
      </c>
      <c r="I3485" s="1" t="n">
        <f aca="false">(H3485-G3485)</f>
        <v>789</v>
      </c>
    </row>
    <row r="3486" customFormat="false" ht="15" hidden="false" customHeight="false" outlineLevel="0" collapsed="false">
      <c r="A3486" s="11" t="s">
        <v>5729</v>
      </c>
      <c r="B3486" s="12" t="s">
        <v>5730</v>
      </c>
      <c r="C3486" s="13" t="n">
        <v>24.0165284438602</v>
      </c>
      <c r="D3486" s="13" t="n">
        <v>3.89075725386674</v>
      </c>
      <c r="E3486" s="14" t="n">
        <v>-6.17271314472058</v>
      </c>
      <c r="G3486" s="11" t="n">
        <v>3371343</v>
      </c>
      <c r="H3486" s="11" t="n">
        <v>3372669</v>
      </c>
      <c r="I3486" s="1" t="n">
        <f aca="false">(H3486-G3486)</f>
        <v>1326</v>
      </c>
    </row>
    <row r="3487" customFormat="false" ht="15" hidden="false" customHeight="false" outlineLevel="0" collapsed="false">
      <c r="A3487" s="11" t="s">
        <v>5731</v>
      </c>
      <c r="B3487" s="12" t="s">
        <v>5732</v>
      </c>
      <c r="C3487" s="13" t="n">
        <v>27.2187322363749</v>
      </c>
      <c r="D3487" s="13" t="n">
        <v>4.40952488771564</v>
      </c>
      <c r="E3487" s="14" t="n">
        <v>-6.17271314472058</v>
      </c>
      <c r="G3487" s="11" t="n">
        <v>3103353</v>
      </c>
      <c r="H3487" s="11" t="n">
        <v>3103821</v>
      </c>
      <c r="I3487" s="1" t="n">
        <f aca="false">(H3487-G3487)</f>
        <v>468</v>
      </c>
    </row>
    <row r="3488" customFormat="false" ht="15" hidden="false" customHeight="false" outlineLevel="0" collapsed="false">
      <c r="A3488" s="11" t="s">
        <v>5733</v>
      </c>
      <c r="B3488" s="12" t="s">
        <v>20</v>
      </c>
      <c r="C3488" s="13" t="n">
        <v>33.1728299130819</v>
      </c>
      <c r="D3488" s="13" t="n">
        <v>5.37410845690343</v>
      </c>
      <c r="E3488" s="14" t="n">
        <v>-6.17271314472058</v>
      </c>
      <c r="G3488" s="11" t="n">
        <v>2631991</v>
      </c>
      <c r="H3488" s="11" t="n">
        <v>2632183</v>
      </c>
      <c r="I3488" s="1" t="n">
        <f aca="false">(H3488-G3488)</f>
        <v>192</v>
      </c>
    </row>
    <row r="3489" customFormat="false" ht="15" hidden="false" customHeight="false" outlineLevel="0" collapsed="false">
      <c r="A3489" s="11" t="s">
        <v>5734</v>
      </c>
      <c r="B3489" s="12" t="s">
        <v>264</v>
      </c>
      <c r="C3489" s="13" t="n">
        <v>37.1380952962783</v>
      </c>
      <c r="D3489" s="13" t="n">
        <v>6.01649459898227</v>
      </c>
      <c r="E3489" s="14" t="n">
        <v>-6.17271314472058</v>
      </c>
      <c r="G3489" s="11" t="n">
        <v>2536601</v>
      </c>
      <c r="H3489" s="11" t="n">
        <v>2537630</v>
      </c>
      <c r="I3489" s="1" t="n">
        <f aca="false">(H3489-G3489)</f>
        <v>1029</v>
      </c>
    </row>
    <row r="3490" customFormat="false" ht="15" hidden="false" customHeight="false" outlineLevel="0" collapsed="false">
      <c r="A3490" s="11" t="s">
        <v>5735</v>
      </c>
      <c r="B3490" s="12" t="s">
        <v>5736</v>
      </c>
      <c r="C3490" s="13" t="n">
        <v>41.628649302691</v>
      </c>
      <c r="D3490" s="13" t="n">
        <v>6.74397924003568</v>
      </c>
      <c r="E3490" s="14" t="n">
        <v>-6.17271314472058</v>
      </c>
      <c r="G3490" s="11" t="n">
        <v>867756</v>
      </c>
      <c r="H3490" s="11" t="n">
        <v>867909</v>
      </c>
      <c r="I3490" s="1" t="n">
        <f aca="false">(H3490-G3490)</f>
        <v>153</v>
      </c>
    </row>
    <row r="3491" customFormat="false" ht="15" hidden="false" customHeight="false" outlineLevel="0" collapsed="false">
      <c r="A3491" s="11" t="s">
        <v>5737</v>
      </c>
      <c r="B3491" s="12" t="s">
        <v>5738</v>
      </c>
      <c r="C3491" s="13" t="n">
        <v>70.3000369018954</v>
      </c>
      <c r="D3491" s="13" t="n">
        <v>11.3888391139675</v>
      </c>
      <c r="E3491" s="14" t="n">
        <v>-6.17271314472058</v>
      </c>
      <c r="G3491" s="11" t="n">
        <v>44009</v>
      </c>
      <c r="H3491" s="11" t="n">
        <v>44915</v>
      </c>
      <c r="I3491" s="1" t="n">
        <f aca="false">(H3491-G3491)</f>
        <v>906</v>
      </c>
    </row>
    <row r="3492" customFormat="false" ht="15" hidden="false" customHeight="false" outlineLevel="0" collapsed="false">
      <c r="A3492" s="11" t="s">
        <v>5739</v>
      </c>
      <c r="B3492" s="12" t="s">
        <v>20</v>
      </c>
      <c r="C3492" s="13" t="n">
        <v>88.0532259444017</v>
      </c>
      <c r="D3492" s="13" t="n">
        <v>14.264914613716</v>
      </c>
      <c r="E3492" s="14" t="n">
        <v>-6.17271314472058</v>
      </c>
      <c r="G3492" s="11" t="n">
        <v>2618567</v>
      </c>
      <c r="H3492" s="11" t="n">
        <v>2619218</v>
      </c>
      <c r="I3492" s="1" t="n">
        <f aca="false">(H3492-G3492)</f>
        <v>651</v>
      </c>
    </row>
    <row r="3493" customFormat="false" ht="15" hidden="false" customHeight="false" outlineLevel="0" collapsed="false">
      <c r="A3493" s="11" t="s">
        <v>5740</v>
      </c>
      <c r="B3493" s="12" t="s">
        <v>20</v>
      </c>
      <c r="C3493" s="13" t="n">
        <v>166.514597210764</v>
      </c>
      <c r="D3493" s="13" t="n">
        <v>26.9759169601427</v>
      </c>
      <c r="E3493" s="14" t="n">
        <v>-6.17271314472058</v>
      </c>
      <c r="G3493" s="11" t="n">
        <v>2869531</v>
      </c>
      <c r="H3493" s="11" t="n">
        <v>2869684</v>
      </c>
      <c r="I3493" s="1" t="n">
        <f aca="false">(H3493-G3493)</f>
        <v>153</v>
      </c>
    </row>
    <row r="3494" customFormat="false" ht="15" hidden="false" customHeight="false" outlineLevel="0" collapsed="false">
      <c r="A3494" s="11" t="s">
        <v>5741</v>
      </c>
      <c r="B3494" s="12" t="s">
        <v>5742</v>
      </c>
      <c r="C3494" s="13" t="n">
        <v>6.96085611290898</v>
      </c>
      <c r="D3494" s="13" t="n">
        <v>1.12768177456334</v>
      </c>
      <c r="E3494" s="14" t="n">
        <v>-6.17271314472058</v>
      </c>
      <c r="G3494" s="11" t="n">
        <v>1181786</v>
      </c>
      <c r="H3494" s="11" t="n">
        <v>1182701</v>
      </c>
      <c r="I3494" s="1" t="n">
        <f aca="false">(H3494-G3494)</f>
        <v>915</v>
      </c>
    </row>
    <row r="3495" customFormat="false" ht="15" hidden="false" customHeight="false" outlineLevel="0" collapsed="false">
      <c r="A3495" s="11" t="s">
        <v>5743</v>
      </c>
      <c r="B3495" s="12" t="s">
        <v>128</v>
      </c>
      <c r="C3495" s="13" t="n">
        <v>6.98375366591197</v>
      </c>
      <c r="D3495" s="13" t="n">
        <v>1.13139125408493</v>
      </c>
      <c r="E3495" s="14" t="n">
        <v>-6.17271314472058</v>
      </c>
      <c r="G3495" s="11" t="n">
        <v>3294529</v>
      </c>
      <c r="H3495" s="11" t="n">
        <v>3295441</v>
      </c>
      <c r="I3495" s="1" t="n">
        <f aca="false">(H3495-G3495)</f>
        <v>912</v>
      </c>
    </row>
    <row r="3496" customFormat="false" ht="15" hidden="false" customHeight="false" outlineLevel="0" collapsed="false">
      <c r="A3496" s="11" t="s">
        <v>5744</v>
      </c>
      <c r="B3496" s="12" t="s">
        <v>5037</v>
      </c>
      <c r="C3496" s="13" t="n">
        <v>7.07687038145747</v>
      </c>
      <c r="D3496" s="13" t="n">
        <v>1.14647647080607</v>
      </c>
      <c r="E3496" s="14" t="n">
        <v>-6.17271314472058</v>
      </c>
      <c r="G3496" s="11" t="n">
        <v>3835373</v>
      </c>
      <c r="H3496" s="11" t="n">
        <v>3836273</v>
      </c>
      <c r="I3496" s="1" t="n">
        <f aca="false">(H3496-G3496)</f>
        <v>900</v>
      </c>
    </row>
    <row r="3497" customFormat="false" ht="15" hidden="false" customHeight="false" outlineLevel="0" collapsed="false">
      <c r="A3497" s="11" t="s">
        <v>5745</v>
      </c>
      <c r="B3497" s="12" t="s">
        <v>2414</v>
      </c>
      <c r="C3497" s="13" t="n">
        <v>8.10328669632535</v>
      </c>
      <c r="D3497" s="13" t="n">
        <v>1.31275931771687</v>
      </c>
      <c r="E3497" s="14" t="n">
        <v>-6.17271314472058</v>
      </c>
      <c r="G3497" s="11" t="n">
        <v>2192120</v>
      </c>
      <c r="H3497" s="11" t="n">
        <v>2192906</v>
      </c>
      <c r="I3497" s="1" t="n">
        <f aca="false">(H3497-G3497)</f>
        <v>786</v>
      </c>
    </row>
    <row r="3498" customFormat="false" ht="15" hidden="false" customHeight="false" outlineLevel="0" collapsed="false">
      <c r="A3498" s="11" t="s">
        <v>5746</v>
      </c>
      <c r="B3498" s="12" t="s">
        <v>5747</v>
      </c>
      <c r="C3498" s="13" t="n">
        <v>9.27100923335039</v>
      </c>
      <c r="D3498" s="13" t="n">
        <v>1.50193424123065</v>
      </c>
      <c r="E3498" s="14" t="n">
        <v>-6.17271314472058</v>
      </c>
      <c r="G3498" s="11" t="n">
        <v>2361873</v>
      </c>
      <c r="H3498" s="11" t="n">
        <v>2362560</v>
      </c>
      <c r="I3498" s="1" t="n">
        <f aca="false">(H3498-G3498)</f>
        <v>687</v>
      </c>
    </row>
    <row r="3499" customFormat="false" ht="15" hidden="false" customHeight="false" outlineLevel="0" collapsed="false">
      <c r="A3499" s="11" t="s">
        <v>5748</v>
      </c>
      <c r="B3499" s="12" t="s">
        <v>20</v>
      </c>
      <c r="C3499" s="13" t="n">
        <v>10.3563956801817</v>
      </c>
      <c r="D3499" s="13" t="n">
        <v>1.67777044508205</v>
      </c>
      <c r="E3499" s="14" t="n">
        <v>-6.17271314472058</v>
      </c>
      <c r="G3499" s="11" t="n">
        <v>2780525</v>
      </c>
      <c r="H3499" s="11" t="n">
        <v>2781755</v>
      </c>
      <c r="I3499" s="1" t="n">
        <f aca="false">(H3499-G3499)</f>
        <v>1230</v>
      </c>
    </row>
    <row r="3500" customFormat="false" ht="15" hidden="false" customHeight="false" outlineLevel="0" collapsed="false">
      <c r="A3500" s="11" t="s">
        <v>5749</v>
      </c>
      <c r="B3500" s="12" t="s">
        <v>5750</v>
      </c>
      <c r="C3500" s="13" t="n">
        <v>10.4327327490773</v>
      </c>
      <c r="D3500" s="13" t="n">
        <v>1.69013730339961</v>
      </c>
      <c r="E3500" s="14" t="n">
        <v>-6.17271314472058</v>
      </c>
      <c r="G3500" s="11" t="n">
        <v>669116</v>
      </c>
      <c r="H3500" s="11" t="n">
        <v>670337</v>
      </c>
      <c r="I3500" s="1" t="n">
        <f aca="false">(H3500-G3500)</f>
        <v>1221</v>
      </c>
    </row>
    <row r="3501" customFormat="false" ht="15" hidden="false" customHeight="false" outlineLevel="0" collapsed="false">
      <c r="A3501" s="11" t="s">
        <v>5751</v>
      </c>
      <c r="B3501" s="12" t="s">
        <v>109</v>
      </c>
      <c r="C3501" s="13" t="n">
        <v>11.4143070668669</v>
      </c>
      <c r="D3501" s="13" t="n">
        <v>1.8491555980743</v>
      </c>
      <c r="E3501" s="14" t="n">
        <v>-6.17271314472058</v>
      </c>
      <c r="G3501" s="11" t="n">
        <v>4487941</v>
      </c>
      <c r="H3501" s="11" t="n">
        <v>4488499</v>
      </c>
      <c r="I3501" s="1" t="n">
        <f aca="false">(H3501-G3501)</f>
        <v>558</v>
      </c>
    </row>
    <row r="3502" customFormat="false" ht="15" hidden="false" customHeight="false" outlineLevel="0" collapsed="false">
      <c r="A3502" s="11" t="s">
        <v>5752</v>
      </c>
      <c r="B3502" s="12" t="s">
        <v>5753</v>
      </c>
      <c r="C3502" s="13" t="n">
        <v>11.4760060239851</v>
      </c>
      <c r="D3502" s="13" t="n">
        <v>1.85915103373957</v>
      </c>
      <c r="E3502" s="14" t="n">
        <v>-6.17271314472058</v>
      </c>
      <c r="G3502" s="11" t="n">
        <v>955811</v>
      </c>
      <c r="H3502" s="11" t="n">
        <v>956366</v>
      </c>
      <c r="I3502" s="1" t="n">
        <f aca="false">(H3502-G3502)</f>
        <v>555</v>
      </c>
    </row>
    <row r="3503" customFormat="false" ht="15" hidden="false" customHeight="false" outlineLevel="0" collapsed="false">
      <c r="A3503" s="11" t="s">
        <v>5754</v>
      </c>
      <c r="B3503" s="12" t="s">
        <v>5755</v>
      </c>
      <c r="C3503" s="13" t="n">
        <v>11.6014268548483</v>
      </c>
      <c r="D3503" s="13" t="n">
        <v>1.87946962427224</v>
      </c>
      <c r="E3503" s="14" t="n">
        <v>-6.17271314472058</v>
      </c>
      <c r="G3503" s="11" t="n">
        <v>2608068</v>
      </c>
      <c r="H3503" s="11" t="n">
        <v>2609166</v>
      </c>
      <c r="I3503" s="1" t="n">
        <f aca="false">(H3503-G3503)</f>
        <v>1098</v>
      </c>
    </row>
    <row r="3504" customFormat="false" ht="15" hidden="false" customHeight="false" outlineLevel="0" collapsed="false">
      <c r="A3504" s="11" t="s">
        <v>5756</v>
      </c>
      <c r="B3504" s="12" t="s">
        <v>20</v>
      </c>
      <c r="C3504" s="13" t="n">
        <v>11.9946955617923</v>
      </c>
      <c r="D3504" s="13" t="n">
        <v>1.94318045899333</v>
      </c>
      <c r="E3504" s="14" t="n">
        <v>-6.17271314472058</v>
      </c>
      <c r="G3504" s="11" t="n">
        <v>3666947</v>
      </c>
      <c r="H3504" s="11" t="n">
        <v>3667478</v>
      </c>
      <c r="I3504" s="1" t="n">
        <f aca="false">(H3504-G3504)</f>
        <v>531</v>
      </c>
    </row>
    <row r="3505" customFormat="false" ht="15" hidden="false" customHeight="false" outlineLevel="0" collapsed="false">
      <c r="A3505" s="11" t="s">
        <v>5757</v>
      </c>
      <c r="B3505" s="12" t="s">
        <v>20</v>
      </c>
      <c r="C3505" s="13" t="n">
        <v>12.5624918014038</v>
      </c>
      <c r="D3505" s="13" t="n">
        <v>2.03516533279183</v>
      </c>
      <c r="E3505" s="14" t="n">
        <v>-6.17271314472058</v>
      </c>
      <c r="G3505" s="11" t="n">
        <v>2079807</v>
      </c>
      <c r="H3505" s="11" t="n">
        <v>2080314</v>
      </c>
      <c r="I3505" s="1" t="n">
        <f aca="false">(H3505-G3505)</f>
        <v>507</v>
      </c>
    </row>
    <row r="3506" customFormat="false" ht="15" hidden="false" customHeight="false" outlineLevel="0" collapsed="false">
      <c r="A3506" s="11" t="s">
        <v>5758</v>
      </c>
      <c r="B3506" s="12" t="s">
        <v>4551</v>
      </c>
      <c r="C3506" s="13" t="n">
        <v>14.3936346741508</v>
      </c>
      <c r="D3506" s="13" t="n">
        <v>2.331816550792</v>
      </c>
      <c r="E3506" s="14" t="n">
        <v>-6.17271314472058</v>
      </c>
      <c r="G3506" s="11" t="n">
        <v>3787888</v>
      </c>
      <c r="H3506" s="11" t="n">
        <v>3788773</v>
      </c>
      <c r="I3506" s="1" t="n">
        <f aca="false">(H3506-G3506)</f>
        <v>885</v>
      </c>
    </row>
    <row r="3507" customFormat="false" ht="15" hidden="false" customHeight="false" outlineLevel="0" collapsed="false">
      <c r="A3507" s="11" t="s">
        <v>5759</v>
      </c>
      <c r="B3507" s="12" t="s">
        <v>5760</v>
      </c>
      <c r="C3507" s="13" t="n">
        <v>16.2065733926507</v>
      </c>
      <c r="D3507" s="13" t="n">
        <v>2.62551863543374</v>
      </c>
      <c r="E3507" s="14" t="n">
        <v>-6.17271314472058</v>
      </c>
      <c r="G3507" s="11" t="n">
        <v>4807469</v>
      </c>
      <c r="H3507" s="11" t="n">
        <v>4807862</v>
      </c>
      <c r="I3507" s="1" t="n">
        <f aca="false">(H3507-G3507)</f>
        <v>393</v>
      </c>
    </row>
    <row r="3508" customFormat="false" ht="15" hidden="false" customHeight="false" outlineLevel="0" collapsed="false">
      <c r="A3508" s="11" t="s">
        <v>5761</v>
      </c>
      <c r="B3508" s="12" t="s">
        <v>5762</v>
      </c>
      <c r="C3508" s="13" t="n">
        <v>17.4021402822725</v>
      </c>
      <c r="D3508" s="13" t="n">
        <v>2.81920443640836</v>
      </c>
      <c r="E3508" s="14" t="n">
        <v>-6.17271314472058</v>
      </c>
      <c r="G3508" s="11" t="n">
        <v>347727</v>
      </c>
      <c r="H3508" s="11" t="n">
        <v>348459</v>
      </c>
      <c r="I3508" s="1" t="n">
        <f aca="false">(H3508-G3508)</f>
        <v>732</v>
      </c>
    </row>
    <row r="3509" customFormat="false" ht="15" hidden="false" customHeight="false" outlineLevel="0" collapsed="false">
      <c r="A3509" s="11" t="s">
        <v>5763</v>
      </c>
      <c r="B3509" s="12" t="s">
        <v>5764</v>
      </c>
      <c r="C3509" s="13" t="n">
        <v>18.4614009951064</v>
      </c>
      <c r="D3509" s="13" t="n">
        <v>2.99080818471148</v>
      </c>
      <c r="E3509" s="14" t="n">
        <v>-6.17271314472058</v>
      </c>
      <c r="G3509" s="11" t="n">
        <v>1512283</v>
      </c>
      <c r="H3509" s="11" t="n">
        <v>1512628</v>
      </c>
      <c r="I3509" s="1" t="n">
        <f aca="false">(H3509-G3509)</f>
        <v>345</v>
      </c>
    </row>
    <row r="3510" customFormat="false" ht="15" hidden="false" customHeight="false" outlineLevel="0" collapsed="false">
      <c r="A3510" s="11" t="s">
        <v>5765</v>
      </c>
      <c r="B3510" s="12" t="s">
        <v>3496</v>
      </c>
      <c r="C3510" s="13" t="n">
        <v>20.6122438294878</v>
      </c>
      <c r="D3510" s="13" t="n">
        <v>3.3392518567167</v>
      </c>
      <c r="E3510" s="14" t="n">
        <v>-6.17271314472058</v>
      </c>
      <c r="G3510" s="11" t="n">
        <v>3284427</v>
      </c>
      <c r="H3510" s="11" t="n">
        <v>3285663</v>
      </c>
      <c r="I3510" s="1" t="n">
        <f aca="false">(H3510-G3510)</f>
        <v>1236</v>
      </c>
    </row>
    <row r="3511" customFormat="false" ht="15" hidden="false" customHeight="false" outlineLevel="0" collapsed="false">
      <c r="A3511" s="11" t="s">
        <v>5766</v>
      </c>
      <c r="B3511" s="12" t="s">
        <v>156</v>
      </c>
      <c r="C3511" s="13" t="n">
        <v>20.9512609977359</v>
      </c>
      <c r="D3511" s="13" t="n">
        <v>3.3941737622548</v>
      </c>
      <c r="E3511" s="14" t="n">
        <v>-6.17271314472058</v>
      </c>
      <c r="G3511" s="11" t="n">
        <v>2926736</v>
      </c>
      <c r="H3511" s="11" t="n">
        <v>2927648</v>
      </c>
      <c r="I3511" s="1" t="n">
        <f aca="false">(H3511-G3511)</f>
        <v>912</v>
      </c>
    </row>
    <row r="3512" customFormat="false" ht="15" hidden="false" customHeight="false" outlineLevel="0" collapsed="false">
      <c r="A3512" s="11" t="s">
        <v>5767</v>
      </c>
      <c r="B3512" s="12" t="s">
        <v>20</v>
      </c>
      <c r="C3512" s="13" t="n">
        <v>21.3372976325351</v>
      </c>
      <c r="D3512" s="13" t="n">
        <v>3.45671297730472</v>
      </c>
      <c r="E3512" s="14" t="n">
        <v>-6.17271314472058</v>
      </c>
      <c r="G3512" s="11" t="n">
        <v>120290</v>
      </c>
      <c r="H3512" s="11" t="n">
        <v>120887</v>
      </c>
      <c r="I3512" s="1" t="n">
        <f aca="false">(H3512-G3512)</f>
        <v>597</v>
      </c>
    </row>
    <row r="3513" customFormat="false" ht="15" hidden="false" customHeight="false" outlineLevel="0" collapsed="false">
      <c r="A3513" s="11" t="s">
        <v>5768</v>
      </c>
      <c r="B3513" s="12" t="s">
        <v>20</v>
      </c>
      <c r="C3513" s="13" t="n">
        <v>21.4450617619923</v>
      </c>
      <c r="D3513" s="13" t="n">
        <v>3.47417112365475</v>
      </c>
      <c r="E3513" s="14" t="n">
        <v>-6.17271314472058</v>
      </c>
      <c r="G3513" s="11" t="n">
        <v>2895915</v>
      </c>
      <c r="H3513" s="11" t="n">
        <v>2896212</v>
      </c>
      <c r="I3513" s="1" t="n">
        <f aca="false">(H3513-G3513)</f>
        <v>297</v>
      </c>
    </row>
    <row r="3514" customFormat="false" ht="15" hidden="false" customHeight="false" outlineLevel="0" collapsed="false">
      <c r="A3514" s="11" t="s">
        <v>5769</v>
      </c>
      <c r="B3514" s="12" t="s">
        <v>5770</v>
      </c>
      <c r="C3514" s="13" t="n">
        <v>23.6772614993001</v>
      </c>
      <c r="D3514" s="13" t="n">
        <v>3.83579488373777</v>
      </c>
      <c r="E3514" s="14" t="n">
        <v>-6.17271314472058</v>
      </c>
      <c r="G3514" s="11" t="n">
        <v>3354767</v>
      </c>
      <c r="H3514" s="11" t="n">
        <v>3355574</v>
      </c>
      <c r="I3514" s="1" t="n">
        <f aca="false">(H3514-G3514)</f>
        <v>807</v>
      </c>
    </row>
    <row r="3515" customFormat="false" ht="15" hidden="false" customHeight="false" outlineLevel="0" collapsed="false">
      <c r="A3515" s="11" t="s">
        <v>5771</v>
      </c>
      <c r="B3515" s="12" t="s">
        <v>20</v>
      </c>
      <c r="C3515" s="13" t="n">
        <v>23.8546192633398</v>
      </c>
      <c r="D3515" s="13" t="n">
        <v>3.86452742968337</v>
      </c>
      <c r="E3515" s="14" t="n">
        <v>-6.17271314472058</v>
      </c>
      <c r="G3515" s="11" t="n">
        <v>2972030</v>
      </c>
      <c r="H3515" s="11" t="n">
        <v>2972297</v>
      </c>
      <c r="I3515" s="1" t="n">
        <f aca="false">(H3515-G3515)</f>
        <v>267</v>
      </c>
    </row>
    <row r="3516" customFormat="false" ht="15" hidden="false" customHeight="false" outlineLevel="0" collapsed="false">
      <c r="A3516" s="11" t="s">
        <v>5772</v>
      </c>
      <c r="B3516" s="12" t="s">
        <v>5773</v>
      </c>
      <c r="C3516" s="13" t="n">
        <v>25.0755249736682</v>
      </c>
      <c r="D3516" s="13" t="n">
        <v>4.06231820364354</v>
      </c>
      <c r="E3516" s="14" t="n">
        <v>-6.17271314472058</v>
      </c>
      <c r="G3516" s="11" t="n">
        <v>4856724</v>
      </c>
      <c r="H3516" s="11" t="n">
        <v>4857486</v>
      </c>
      <c r="I3516" s="1" t="n">
        <f aca="false">(H3516-G3516)</f>
        <v>762</v>
      </c>
    </row>
    <row r="3517" customFormat="false" ht="15" hidden="false" customHeight="false" outlineLevel="0" collapsed="false">
      <c r="A3517" s="11" t="s">
        <v>5774</v>
      </c>
      <c r="B3517" s="12" t="s">
        <v>5775</v>
      </c>
      <c r="C3517" s="13" t="n">
        <v>28.3074815258299</v>
      </c>
      <c r="D3517" s="13" t="n">
        <v>4.58590588322426</v>
      </c>
      <c r="E3517" s="14" t="n">
        <v>-6.17271314472058</v>
      </c>
      <c r="G3517" s="11" t="n">
        <v>2852338</v>
      </c>
      <c r="H3517" s="11" t="n">
        <v>2852788</v>
      </c>
      <c r="I3517" s="1" t="n">
        <f aca="false">(H3517-G3517)</f>
        <v>450</v>
      </c>
    </row>
    <row r="3518" customFormat="false" ht="15" hidden="false" customHeight="false" outlineLevel="0" collapsed="false">
      <c r="A3518" s="11" t="s">
        <v>5776</v>
      </c>
      <c r="B3518" s="12" t="s">
        <v>5777</v>
      </c>
      <c r="C3518" s="13" t="n">
        <v>28.8851852304386</v>
      </c>
      <c r="D3518" s="13" t="n">
        <v>4.67949579920843</v>
      </c>
      <c r="E3518" s="14" t="n">
        <v>-6.17271314472058</v>
      </c>
      <c r="G3518" s="11" t="n">
        <v>754211</v>
      </c>
      <c r="H3518" s="11" t="n">
        <v>754652</v>
      </c>
      <c r="I3518" s="1" t="n">
        <f aca="false">(H3518-G3518)</f>
        <v>441</v>
      </c>
    </row>
    <row r="3519" customFormat="false" ht="15" hidden="false" customHeight="false" outlineLevel="0" collapsed="false">
      <c r="A3519" s="11" t="s">
        <v>5778</v>
      </c>
      <c r="B3519" s="12" t="s">
        <v>5779</v>
      </c>
      <c r="C3519" s="13" t="n">
        <v>29.7625389874379</v>
      </c>
      <c r="D3519" s="13" t="n">
        <v>4.82163001740869</v>
      </c>
      <c r="E3519" s="14" t="n">
        <v>-6.17271314472058</v>
      </c>
      <c r="G3519" s="11" t="n">
        <v>2515569</v>
      </c>
      <c r="H3519" s="11" t="n">
        <v>2516211</v>
      </c>
      <c r="I3519" s="1" t="n">
        <f aca="false">(H3519-G3519)</f>
        <v>642</v>
      </c>
    </row>
    <row r="3520" customFormat="false" ht="15" hidden="false" customHeight="false" outlineLevel="0" collapsed="false">
      <c r="A3520" s="11" t="s">
        <v>5780</v>
      </c>
      <c r="B3520" s="12" t="s">
        <v>5781</v>
      </c>
      <c r="C3520" s="13" t="n">
        <v>31.6874793199588</v>
      </c>
      <c r="D3520" s="13" t="n">
        <v>5.13347673495253</v>
      </c>
      <c r="E3520" s="14" t="n">
        <v>-6.17271314472058</v>
      </c>
      <c r="G3520" s="11" t="n">
        <v>1195547</v>
      </c>
      <c r="H3520" s="11" t="n">
        <v>1196150</v>
      </c>
      <c r="I3520" s="1" t="n">
        <f aca="false">(H3520-G3520)</f>
        <v>603</v>
      </c>
    </row>
    <row r="3521" customFormat="false" ht="15" hidden="false" customHeight="false" outlineLevel="0" collapsed="false">
      <c r="A3521" s="11" t="s">
        <v>5782</v>
      </c>
      <c r="B3521" s="12" t="s">
        <v>5783</v>
      </c>
      <c r="C3521" s="13" t="n">
        <v>34.2429212006007</v>
      </c>
      <c r="D3521" s="13" t="n">
        <v>5.5474667942229</v>
      </c>
      <c r="E3521" s="14" t="n">
        <v>-6.17271314472058</v>
      </c>
      <c r="G3521" s="11" t="n">
        <v>821886</v>
      </c>
      <c r="H3521" s="11" t="n">
        <v>822072</v>
      </c>
      <c r="I3521" s="1" t="n">
        <f aca="false">(H3521-G3521)</f>
        <v>186</v>
      </c>
    </row>
    <row r="3522" customFormat="false" ht="15" hidden="false" customHeight="false" outlineLevel="0" collapsed="false">
      <c r="A3522" s="11" t="s">
        <v>5784</v>
      </c>
      <c r="B3522" s="12" t="s">
        <v>20</v>
      </c>
      <c r="C3522" s="13" t="n">
        <v>40.247604065161</v>
      </c>
      <c r="D3522" s="13" t="n">
        <v>6.52024533159848</v>
      </c>
      <c r="E3522" s="14" t="n">
        <v>-6.17271314472058</v>
      </c>
      <c r="G3522" s="11" t="n">
        <v>1913507</v>
      </c>
      <c r="H3522" s="11" t="n">
        <v>1914140</v>
      </c>
      <c r="I3522" s="1" t="n">
        <f aca="false">(H3522-G3522)</f>
        <v>633</v>
      </c>
    </row>
    <row r="3523" customFormat="false" ht="15" hidden="false" customHeight="false" outlineLevel="0" collapsed="false">
      <c r="A3523" s="11" t="s">
        <v>5785</v>
      </c>
      <c r="B3523" s="12" t="s">
        <v>5786</v>
      </c>
      <c r="C3523" s="13" t="n">
        <v>43.5053507056812</v>
      </c>
      <c r="D3523" s="13" t="n">
        <v>7.0480110910209</v>
      </c>
      <c r="E3523" s="14" t="n">
        <v>-6.17271314472058</v>
      </c>
      <c r="G3523" s="11" t="n">
        <v>4093606</v>
      </c>
      <c r="H3523" s="11" t="n">
        <v>4094338</v>
      </c>
      <c r="I3523" s="1" t="n">
        <f aca="false">(H3523-G3523)</f>
        <v>732</v>
      </c>
    </row>
    <row r="3524" customFormat="false" ht="15" hidden="false" customHeight="false" outlineLevel="0" collapsed="false">
      <c r="A3524" s="11" t="s">
        <v>5787</v>
      </c>
      <c r="B3524" s="12" t="s">
        <v>5788</v>
      </c>
      <c r="C3524" s="13" t="n">
        <v>50.1510499473364</v>
      </c>
      <c r="D3524" s="13" t="n">
        <v>8.12463640728708</v>
      </c>
      <c r="E3524" s="14" t="n">
        <v>-6.17271314472058</v>
      </c>
      <c r="G3524" s="11" t="n">
        <v>749959</v>
      </c>
      <c r="H3524" s="11" t="n">
        <v>750340</v>
      </c>
      <c r="I3524" s="1" t="n">
        <f aca="false">(H3524-G3524)</f>
        <v>381</v>
      </c>
    </row>
    <row r="3525" customFormat="false" ht="15" hidden="false" customHeight="false" outlineLevel="0" collapsed="false">
      <c r="A3525" s="11" t="s">
        <v>5789</v>
      </c>
      <c r="B3525" s="12" t="s">
        <v>5790</v>
      </c>
      <c r="C3525" s="13" t="n">
        <v>50.5490741532676</v>
      </c>
      <c r="D3525" s="13" t="n">
        <v>8.18911764861476</v>
      </c>
      <c r="E3525" s="14" t="n">
        <v>-6.17271314472058</v>
      </c>
      <c r="G3525" s="11" t="n">
        <v>3947626</v>
      </c>
      <c r="H3525" s="11" t="n">
        <v>3948256</v>
      </c>
      <c r="I3525" s="1" t="n">
        <f aca="false">(H3525-G3525)</f>
        <v>630</v>
      </c>
    </row>
    <row r="3526" customFormat="false" ht="15" hidden="false" customHeight="false" outlineLevel="0" collapsed="false">
      <c r="A3526" s="11" t="s">
        <v>5791</v>
      </c>
      <c r="B3526" s="12" t="s">
        <v>1663</v>
      </c>
      <c r="C3526" s="13" t="n">
        <v>51.7819784009083</v>
      </c>
      <c r="D3526" s="13" t="n">
        <v>8.38885222541024</v>
      </c>
      <c r="E3526" s="14" t="n">
        <v>-6.17271314472058</v>
      </c>
      <c r="G3526" s="11" t="n">
        <v>485669</v>
      </c>
      <c r="H3526" s="11" t="n">
        <v>485915</v>
      </c>
      <c r="I3526" s="1" t="n">
        <f aca="false">(H3526-G3526)</f>
        <v>246</v>
      </c>
    </row>
    <row r="3527" customFormat="false" ht="15" hidden="false" customHeight="false" outlineLevel="0" collapsed="false">
      <c r="A3527" s="11" t="s">
        <v>5792</v>
      </c>
      <c r="B3527" s="12" t="s">
        <v>5793</v>
      </c>
      <c r="C3527" s="13" t="n">
        <v>53.076527860931</v>
      </c>
      <c r="D3527" s="13" t="n">
        <v>8.59857353104549</v>
      </c>
      <c r="E3527" s="14" t="n">
        <v>-6.17271314472058</v>
      </c>
      <c r="G3527" s="11" t="n">
        <v>4525048</v>
      </c>
      <c r="H3527" s="11" t="n">
        <v>4525168</v>
      </c>
      <c r="I3527" s="1" t="n">
        <f aca="false">(H3527-G3527)</f>
        <v>120</v>
      </c>
    </row>
    <row r="3528" customFormat="false" ht="15" hidden="false" customHeight="false" outlineLevel="0" collapsed="false">
      <c r="A3528" s="11" t="s">
        <v>5794</v>
      </c>
      <c r="B3528" s="12" t="s">
        <v>20</v>
      </c>
      <c r="C3528" s="13" t="n">
        <v>55.8700293272958</v>
      </c>
      <c r="D3528" s="13" t="n">
        <v>9.05113003267947</v>
      </c>
      <c r="E3528" s="14" t="n">
        <v>-6.17271314472058</v>
      </c>
      <c r="G3528" s="11" t="n">
        <v>5224229</v>
      </c>
      <c r="H3528" s="11" t="n">
        <v>5224913</v>
      </c>
      <c r="I3528" s="1" t="n">
        <f aca="false">(H3528-G3528)</f>
        <v>684</v>
      </c>
    </row>
    <row r="3529" customFormat="false" ht="15" hidden="false" customHeight="false" outlineLevel="0" collapsed="false">
      <c r="A3529" s="11" t="s">
        <v>5795</v>
      </c>
      <c r="B3529" s="12" t="s">
        <v>3652</v>
      </c>
      <c r="C3529" s="13" t="n">
        <v>56.6149630516597</v>
      </c>
      <c r="D3529" s="13" t="n">
        <v>9.17181176644853</v>
      </c>
      <c r="E3529" s="14" t="n">
        <v>-6.17271314472058</v>
      </c>
      <c r="G3529" s="11" t="n">
        <v>5286531</v>
      </c>
      <c r="H3529" s="11" t="n">
        <v>5286981</v>
      </c>
      <c r="I3529" s="1" t="n">
        <f aca="false">(H3529-G3529)</f>
        <v>450</v>
      </c>
    </row>
    <row r="3530" customFormat="false" ht="15" hidden="false" customHeight="false" outlineLevel="0" collapsed="false">
      <c r="A3530" s="11" t="s">
        <v>5796</v>
      </c>
      <c r="B3530" s="12" t="s">
        <v>5797</v>
      </c>
      <c r="C3530" s="13" t="n">
        <v>64.5525338849161</v>
      </c>
      <c r="D3530" s="13" t="n">
        <v>10.4577245647851</v>
      </c>
      <c r="E3530" s="14" t="n">
        <v>-6.17271314472058</v>
      </c>
      <c r="G3530" s="11" t="n">
        <v>96019</v>
      </c>
      <c r="H3530" s="11" t="n">
        <v>96907</v>
      </c>
      <c r="I3530" s="1" t="n">
        <f aca="false">(H3530-G3530)</f>
        <v>888</v>
      </c>
    </row>
    <row r="3531" customFormat="false" ht="15" hidden="false" customHeight="false" outlineLevel="0" collapsed="false">
      <c r="A3531" s="11" t="s">
        <v>5798</v>
      </c>
      <c r="B3531" s="12" t="s">
        <v>20</v>
      </c>
      <c r="C3531" s="13" t="n">
        <v>65.8313523856509</v>
      </c>
      <c r="D3531" s="13" t="n">
        <v>10.6648974028471</v>
      </c>
      <c r="E3531" s="14" t="n">
        <v>-6.17271314472058</v>
      </c>
      <c r="G3531" s="11" t="n">
        <v>662985</v>
      </c>
      <c r="H3531" s="11" t="n">
        <v>663372</v>
      </c>
      <c r="I3531" s="1" t="n">
        <f aca="false">(H3531-G3531)</f>
        <v>387</v>
      </c>
    </row>
    <row r="3532" customFormat="false" ht="15" hidden="false" customHeight="false" outlineLevel="0" collapsed="false">
      <c r="A3532" s="11" t="s">
        <v>5799</v>
      </c>
      <c r="B3532" s="12" t="s">
        <v>593</v>
      </c>
      <c r="C3532" s="13" t="n">
        <v>68.4858424012013</v>
      </c>
      <c r="D3532" s="13" t="n">
        <v>11.0949335884458</v>
      </c>
      <c r="E3532" s="14" t="n">
        <v>-6.17271314472058</v>
      </c>
      <c r="G3532" s="11" t="n">
        <v>2209858</v>
      </c>
      <c r="H3532" s="11" t="n">
        <v>2210044</v>
      </c>
      <c r="I3532" s="1" t="n">
        <f aca="false">(H3532-G3532)</f>
        <v>186</v>
      </c>
    </row>
    <row r="3533" customFormat="false" ht="15" hidden="false" customHeight="false" outlineLevel="0" collapsed="false">
      <c r="A3533" s="11" t="s">
        <v>5800</v>
      </c>
      <c r="B3533" s="12" t="s">
        <v>5801</v>
      </c>
      <c r="C3533" s="13" t="n">
        <v>74.0602714338572</v>
      </c>
      <c r="D3533" s="13" t="n">
        <v>11.998009578203</v>
      </c>
      <c r="E3533" s="14" t="n">
        <v>-6.17271314472058</v>
      </c>
      <c r="G3533" s="11" t="n">
        <v>3793361</v>
      </c>
      <c r="H3533" s="11" t="n">
        <v>3793619</v>
      </c>
      <c r="I3533" s="1" t="n">
        <f aca="false">(H3533-G3533)</f>
        <v>258</v>
      </c>
    </row>
    <row r="3534" customFormat="false" ht="15" hidden="false" customHeight="false" outlineLevel="0" collapsed="false">
      <c r="A3534" s="11" t="s">
        <v>5802</v>
      </c>
      <c r="B3534" s="12" t="s">
        <v>5803</v>
      </c>
      <c r="C3534" s="13" t="n">
        <v>74.7556730435648</v>
      </c>
      <c r="D3534" s="13" t="n">
        <v>12.1106669451345</v>
      </c>
      <c r="E3534" s="14" t="n">
        <v>-6.17271314472058</v>
      </c>
      <c r="G3534" s="11" t="n">
        <v>4929739</v>
      </c>
      <c r="H3534" s="11" t="n">
        <v>4931017</v>
      </c>
      <c r="I3534" s="1" t="n">
        <f aca="false">(H3534-G3534)</f>
        <v>1278</v>
      </c>
    </row>
    <row r="3535" customFormat="false" ht="15" hidden="false" customHeight="false" outlineLevel="0" collapsed="false">
      <c r="A3535" s="11" t="s">
        <v>5804</v>
      </c>
      <c r="B3535" s="12" t="s">
        <v>5805</v>
      </c>
      <c r="C3535" s="13" t="n">
        <v>78.6318931273052</v>
      </c>
      <c r="D3535" s="13" t="n">
        <v>12.7386274534007</v>
      </c>
      <c r="E3535" s="14" t="n">
        <v>-6.17271314472058</v>
      </c>
      <c r="G3535" s="11" t="n">
        <v>3244946</v>
      </c>
      <c r="H3535" s="11" t="n">
        <v>3245108</v>
      </c>
      <c r="I3535" s="1" t="n">
        <f aca="false">(H3535-G3535)</f>
        <v>162</v>
      </c>
    </row>
    <row r="3536" customFormat="false" ht="15" hidden="false" customHeight="false" outlineLevel="0" collapsed="false">
      <c r="A3536" s="11" t="s">
        <v>5806</v>
      </c>
      <c r="B3536" s="12" t="s">
        <v>20</v>
      </c>
      <c r="C3536" s="13" t="n">
        <v>83.0247363187748</v>
      </c>
      <c r="D3536" s="13" t="n">
        <v>13.4502826183952</v>
      </c>
      <c r="E3536" s="14" t="n">
        <v>-6.17271314472058</v>
      </c>
      <c r="G3536" s="11" t="n">
        <v>2974145</v>
      </c>
      <c r="H3536" s="11" t="n">
        <v>2974682</v>
      </c>
      <c r="I3536" s="1" t="n">
        <f aca="false">(H3536-G3536)</f>
        <v>537</v>
      </c>
    </row>
    <row r="3537" customFormat="false" ht="15" hidden="false" customHeight="false" outlineLevel="0" collapsed="false">
      <c r="A3537" s="11" t="s">
        <v>5807</v>
      </c>
      <c r="B3537" s="12" t="s">
        <v>5808</v>
      </c>
      <c r="C3537" s="13" t="n">
        <v>83.6674330812705</v>
      </c>
      <c r="D3537" s="13" t="n">
        <v>13.5544016252934</v>
      </c>
      <c r="E3537" s="14" t="n">
        <v>-6.17271314472058</v>
      </c>
      <c r="G3537" s="11" t="n">
        <v>3912456</v>
      </c>
      <c r="H3537" s="11" t="n">
        <v>3913674</v>
      </c>
      <c r="I3537" s="1" t="n">
        <f aca="false">(H3537-G3537)</f>
        <v>1218</v>
      </c>
    </row>
    <row r="3538" customFormat="false" ht="15" hidden="false" customHeight="false" outlineLevel="0" collapsed="false">
      <c r="A3538" s="11" t="s">
        <v>5809</v>
      </c>
      <c r="B3538" s="12" t="s">
        <v>20</v>
      </c>
      <c r="C3538" s="13" t="n">
        <v>119.609076869704</v>
      </c>
      <c r="D3538" s="13" t="n">
        <v>19.3770671122152</v>
      </c>
      <c r="E3538" s="14" t="n">
        <v>-6.17271314472058</v>
      </c>
      <c r="G3538" s="11" t="n">
        <v>5226092</v>
      </c>
      <c r="H3538" s="11" t="n">
        <v>5226305</v>
      </c>
      <c r="I3538" s="1" t="n">
        <f aca="false">(H3538-G3538)</f>
        <v>213</v>
      </c>
    </row>
    <row r="3539" customFormat="false" ht="15" hidden="false" customHeight="false" outlineLevel="0" collapsed="false">
      <c r="A3539" s="11" t="s">
        <v>5810</v>
      </c>
      <c r="B3539" s="12" t="s">
        <v>5811</v>
      </c>
      <c r="C3539" s="13" t="n">
        <v>121.500485464782</v>
      </c>
      <c r="D3539" s="13" t="n">
        <v>19.6834815770921</v>
      </c>
      <c r="E3539" s="14" t="n">
        <v>-6.17271314472058</v>
      </c>
      <c r="G3539" s="11" t="n">
        <v>204728</v>
      </c>
      <c r="H3539" s="11" t="n">
        <v>205724</v>
      </c>
      <c r="I3539" s="1" t="n">
        <f aca="false">(H3539-G3539)</f>
        <v>996</v>
      </c>
    </row>
    <row r="3540" customFormat="false" ht="15" hidden="false" customHeight="false" outlineLevel="0" collapsed="false">
      <c r="A3540" s="11" t="s">
        <v>5812</v>
      </c>
      <c r="B3540" s="12" t="s">
        <v>5813</v>
      </c>
      <c r="C3540" s="13" t="n">
        <v>135.514539219398</v>
      </c>
      <c r="D3540" s="13" t="n">
        <v>21.9538047601162</v>
      </c>
      <c r="E3540" s="14" t="n">
        <v>-6.17271314472058</v>
      </c>
      <c r="G3540" s="11" t="n">
        <v>5020664</v>
      </c>
      <c r="H3540" s="11" t="n">
        <v>5020946</v>
      </c>
      <c r="I3540" s="1" t="n">
        <f aca="false">(H3540-G3540)</f>
        <v>282</v>
      </c>
    </row>
    <row r="3541" customFormat="false" ht="15" hidden="false" customHeight="false" outlineLevel="0" collapsed="false">
      <c r="A3541" s="11" t="s">
        <v>5814</v>
      </c>
      <c r="B3541" s="12" t="s">
        <v>609</v>
      </c>
      <c r="C3541" s="13" t="n">
        <v>11.353267991643</v>
      </c>
      <c r="D3541" s="13" t="n">
        <v>1.83926706546428</v>
      </c>
      <c r="E3541" s="14" t="n">
        <v>-6.17271314472059</v>
      </c>
      <c r="G3541" s="11" t="n">
        <v>3516688</v>
      </c>
      <c r="H3541" s="11" t="n">
        <v>3517249</v>
      </c>
      <c r="I3541" s="1" t="n">
        <f aca="false">(H3541-G3541)</f>
        <v>561</v>
      </c>
    </row>
    <row r="3542" customFormat="false" ht="15" hidden="false" customHeight="false" outlineLevel="0" collapsed="false">
      <c r="A3542" s="11" t="s">
        <v>5815</v>
      </c>
      <c r="B3542" s="12" t="s">
        <v>2285</v>
      </c>
      <c r="C3542" s="13" t="n">
        <v>12.9061465923237</v>
      </c>
      <c r="D3542" s="13" t="n">
        <v>2.09083854858249</v>
      </c>
      <c r="E3542" s="14" t="n">
        <v>-6.17271314472059</v>
      </c>
      <c r="G3542" s="11" t="n">
        <v>2085317</v>
      </c>
      <c r="H3542" s="11" t="n">
        <v>2086304</v>
      </c>
      <c r="I3542" s="1" t="n">
        <f aca="false">(H3542-G3542)</f>
        <v>987</v>
      </c>
    </row>
    <row r="3543" customFormat="false" ht="15" hidden="false" customHeight="false" outlineLevel="0" collapsed="false">
      <c r="A3543" s="11" t="s">
        <v>5816</v>
      </c>
      <c r="B3543" s="12" t="s">
        <v>907</v>
      </c>
      <c r="C3543" s="13" t="n">
        <v>12.9850832687293</v>
      </c>
      <c r="D3543" s="13" t="n">
        <v>2.10362655193774</v>
      </c>
      <c r="E3543" s="14" t="n">
        <v>-6.17271314472059</v>
      </c>
      <c r="G3543" s="11" t="n">
        <v>3972681</v>
      </c>
      <c r="H3543" s="11" t="n">
        <v>3973662</v>
      </c>
      <c r="I3543" s="1" t="n">
        <f aca="false">(H3543-G3543)</f>
        <v>981</v>
      </c>
    </row>
    <row r="3544" customFormat="false" ht="15" hidden="false" customHeight="false" outlineLevel="0" collapsed="false">
      <c r="A3544" s="11" t="s">
        <v>5817</v>
      </c>
      <c r="B3544" s="12" t="s">
        <v>5818</v>
      </c>
      <c r="C3544" s="13" t="n">
        <v>16.7170166491121</v>
      </c>
      <c r="D3544" s="13" t="n">
        <v>2.70821213576236</v>
      </c>
      <c r="E3544" s="14" t="n">
        <v>-6.17271314472059</v>
      </c>
      <c r="G3544" s="11" t="n">
        <v>601719</v>
      </c>
      <c r="H3544" s="11" t="n">
        <v>602100</v>
      </c>
      <c r="I3544" s="1" t="n">
        <f aca="false">(H3544-G3544)</f>
        <v>381</v>
      </c>
    </row>
    <row r="3545" customFormat="false" ht="15" hidden="false" customHeight="false" outlineLevel="0" collapsed="false">
      <c r="A3545" s="11" t="s">
        <v>5819</v>
      </c>
      <c r="B3545" s="12" t="s">
        <v>5820</v>
      </c>
      <c r="C3545" s="13" t="n">
        <v>17.2606594669694</v>
      </c>
      <c r="D3545" s="13" t="n">
        <v>2.79628407513675</v>
      </c>
      <c r="E3545" s="14" t="n">
        <v>-6.17271314472059</v>
      </c>
      <c r="G3545" s="11" t="n">
        <v>947622</v>
      </c>
      <c r="H3545" s="11" t="n">
        <v>948360</v>
      </c>
      <c r="I3545" s="1" t="n">
        <f aca="false">(H3545-G3545)</f>
        <v>738</v>
      </c>
    </row>
    <row r="3546" customFormat="false" ht="15" hidden="false" customHeight="false" outlineLevel="0" collapsed="false">
      <c r="A3546" s="11" t="s">
        <v>5821</v>
      </c>
      <c r="B3546" s="12" t="s">
        <v>20</v>
      </c>
      <c r="C3546" s="13" t="n">
        <v>17.2606594669694</v>
      </c>
      <c r="D3546" s="13" t="n">
        <v>2.79628407513675</v>
      </c>
      <c r="E3546" s="14" t="n">
        <v>-6.17271314472059</v>
      </c>
      <c r="G3546" s="11" t="n">
        <v>2895209</v>
      </c>
      <c r="H3546" s="11" t="n">
        <v>2895578</v>
      </c>
      <c r="I3546" s="1" t="n">
        <f aca="false">(H3546-G3546)</f>
        <v>369</v>
      </c>
    </row>
    <row r="3547" customFormat="false" ht="15" hidden="false" customHeight="false" outlineLevel="0" collapsed="false">
      <c r="A3547" s="11" t="s">
        <v>5822</v>
      </c>
      <c r="B3547" s="12" t="s">
        <v>20</v>
      </c>
      <c r="C3547" s="13" t="n">
        <v>30.3294444919606</v>
      </c>
      <c r="D3547" s="13" t="n">
        <v>4.91347058916885</v>
      </c>
      <c r="E3547" s="14" t="n">
        <v>-6.17271314472059</v>
      </c>
      <c r="G3547" s="11" t="n">
        <v>4094436</v>
      </c>
      <c r="H3547" s="11" t="n">
        <v>4094856</v>
      </c>
      <c r="I3547" s="1" t="n">
        <f aca="false">(H3547-G3547)</f>
        <v>420</v>
      </c>
    </row>
    <row r="3548" customFormat="false" ht="15" hidden="false" customHeight="false" outlineLevel="0" collapsed="false">
      <c r="A3548" s="11" t="s">
        <v>5823</v>
      </c>
      <c r="B3548" s="12" t="s">
        <v>497</v>
      </c>
      <c r="C3548" s="13" t="n">
        <v>32.4485323167264</v>
      </c>
      <c r="D3548" s="13" t="n">
        <v>5.25676984430729</v>
      </c>
      <c r="E3548" s="14" t="n">
        <v>-6.17271314472059</v>
      </c>
      <c r="G3548" s="11" t="n">
        <v>1492625</v>
      </c>
      <c r="H3548" s="11" t="n">
        <v>1493999</v>
      </c>
      <c r="I3548" s="1" t="n">
        <f aca="false">(H3548-G3548)</f>
        <v>1374</v>
      </c>
    </row>
    <row r="3549" customFormat="false" ht="15" hidden="false" customHeight="false" outlineLevel="0" collapsed="false">
      <c r="A3549" s="11" t="s">
        <v>5824</v>
      </c>
      <c r="B3549" s="12" t="s">
        <v>20</v>
      </c>
      <c r="C3549" s="13" t="n">
        <v>37.2466862181972</v>
      </c>
      <c r="D3549" s="13" t="n">
        <v>6.03408668845298</v>
      </c>
      <c r="E3549" s="14" t="n">
        <v>-6.17271314472059</v>
      </c>
      <c r="G3549" s="11" t="n">
        <v>1176386</v>
      </c>
      <c r="H3549" s="11" t="n">
        <v>1176557</v>
      </c>
      <c r="I3549" s="1" t="n">
        <f aca="false">(H3549-G3549)</f>
        <v>171</v>
      </c>
    </row>
    <row r="3550" customFormat="false" ht="15" hidden="false" customHeight="false" outlineLevel="0" collapsed="false">
      <c r="A3550" s="11" t="s">
        <v>5825</v>
      </c>
      <c r="B3550" s="12" t="s">
        <v>509</v>
      </c>
      <c r="C3550" s="13" t="n">
        <v>37.4657843724219</v>
      </c>
      <c r="D3550" s="13" t="n">
        <v>6.06958131603211</v>
      </c>
      <c r="E3550" s="14" t="n">
        <v>-6.17271314472059</v>
      </c>
      <c r="G3550" s="11" t="n">
        <v>1904739</v>
      </c>
      <c r="H3550" s="11" t="n">
        <v>1905249</v>
      </c>
      <c r="I3550" s="1" t="n">
        <f aca="false">(H3550-G3550)</f>
        <v>510</v>
      </c>
    </row>
    <row r="3551" customFormat="false" ht="15" hidden="false" customHeight="false" outlineLevel="0" collapsed="false">
      <c r="A3551" s="11" t="s">
        <v>5826</v>
      </c>
      <c r="B3551" s="12" t="s">
        <v>20</v>
      </c>
      <c r="C3551" s="13" t="n">
        <v>40.8280983545623</v>
      </c>
      <c r="D3551" s="13" t="n">
        <v>6.61428733157346</v>
      </c>
      <c r="E3551" s="14" t="n">
        <v>-6.17271314472059</v>
      </c>
      <c r="G3551" s="11" t="n">
        <v>4306308</v>
      </c>
      <c r="H3551" s="11" t="n">
        <v>4306776</v>
      </c>
      <c r="I3551" s="1" t="n">
        <f aca="false">(H3551-G3551)</f>
        <v>468</v>
      </c>
    </row>
    <row r="3552" customFormat="false" ht="15" hidden="false" customHeight="false" outlineLevel="0" collapsed="false">
      <c r="A3552" s="11" t="s">
        <v>5827</v>
      </c>
      <c r="B3552" s="12" t="s">
        <v>20</v>
      </c>
      <c r="C3552" s="13" t="n">
        <v>72.3770834467241</v>
      </c>
      <c r="D3552" s="13" t="n">
        <v>11.7253275423348</v>
      </c>
      <c r="E3552" s="14" t="n">
        <v>-6.17271314472059</v>
      </c>
      <c r="G3552" s="11" t="n">
        <v>2152856</v>
      </c>
      <c r="H3552" s="11" t="n">
        <v>2153384</v>
      </c>
      <c r="I3552" s="1" t="n">
        <f aca="false">(H3552-G3552)</f>
        <v>528</v>
      </c>
    </row>
    <row r="3553" customFormat="false" ht="15" hidden="false" customHeight="false" outlineLevel="0" collapsed="false">
      <c r="A3553" s="11" t="s">
        <v>5828</v>
      </c>
      <c r="B3553" s="12" t="s">
        <v>20</v>
      </c>
      <c r="C3553" s="13" t="n">
        <v>84.9224445774896</v>
      </c>
      <c r="D3553" s="13" t="n">
        <v>13.7577176496728</v>
      </c>
      <c r="E3553" s="14" t="n">
        <v>-6.17271314472059</v>
      </c>
      <c r="G3553" s="11" t="n">
        <v>454667</v>
      </c>
      <c r="H3553" s="11" t="n">
        <v>455117</v>
      </c>
      <c r="I3553" s="1" t="n">
        <f aca="false">(H3553-G3553)</f>
        <v>450</v>
      </c>
    </row>
    <row r="3554" customFormat="false" ht="15" hidden="false" customHeight="false" outlineLevel="0" collapsed="false">
      <c r="A3554" s="11" t="s">
        <v>5829</v>
      </c>
      <c r="B3554" s="12" t="s">
        <v>4371</v>
      </c>
      <c r="C3554" s="13" t="n">
        <v>80.5757874211905</v>
      </c>
      <c r="D3554" s="13" t="n">
        <v>12.9337874840239</v>
      </c>
      <c r="E3554" s="14" t="n">
        <v>-6.22986789606059</v>
      </c>
      <c r="G3554" s="11" t="n">
        <v>3809605</v>
      </c>
      <c r="H3554" s="11" t="n">
        <v>3811759</v>
      </c>
      <c r="I3554" s="1" t="n">
        <f aca="false">(H3554-G3554)</f>
        <v>2154</v>
      </c>
    </row>
    <row r="3555" customFormat="false" ht="15" hidden="false" customHeight="false" outlineLevel="0" collapsed="false">
      <c r="A3555" s="11" t="s">
        <v>5830</v>
      </c>
      <c r="B3555" s="12" t="s">
        <v>798</v>
      </c>
      <c r="C3555" s="13" t="n">
        <v>102.968464050206</v>
      </c>
      <c r="D3555" s="13" t="n">
        <v>16.5092611796073</v>
      </c>
      <c r="E3555" s="14" t="n">
        <v>-6.23701223997809</v>
      </c>
      <c r="G3555" s="11" t="n">
        <v>1312646</v>
      </c>
      <c r="H3555" s="11" t="n">
        <v>1314146</v>
      </c>
      <c r="I3555" s="1" t="n">
        <f aca="false">(H3555-G3555)</f>
        <v>1500</v>
      </c>
    </row>
    <row r="3556" customFormat="false" ht="15" hidden="false" customHeight="false" outlineLevel="0" collapsed="false">
      <c r="A3556" s="11" t="s">
        <v>5831</v>
      </c>
      <c r="B3556" s="12" t="s">
        <v>5298</v>
      </c>
      <c r="C3556" s="13" t="n">
        <v>102.873045573153</v>
      </c>
      <c r="D3556" s="13" t="n">
        <v>16.4242415761543</v>
      </c>
      <c r="E3556" s="14" t="n">
        <v>-6.2634883380253</v>
      </c>
      <c r="G3556" s="11" t="n">
        <v>1776901</v>
      </c>
      <c r="H3556" s="11" t="n">
        <v>1777969</v>
      </c>
      <c r="I3556" s="1" t="n">
        <f aca="false">(H3556-G3556)</f>
        <v>1068</v>
      </c>
    </row>
    <row r="3557" customFormat="false" ht="15" hidden="false" customHeight="false" outlineLevel="0" collapsed="false">
      <c r="A3557" s="11" t="s">
        <v>5832</v>
      </c>
      <c r="B3557" s="12" t="s">
        <v>5833</v>
      </c>
      <c r="C3557" s="13" t="n">
        <v>137.189330488</v>
      </c>
      <c r="D3557" s="13" t="n">
        <v>21.860780163675</v>
      </c>
      <c r="E3557" s="14" t="n">
        <v>-6.27559169713259</v>
      </c>
      <c r="G3557" s="11" t="n">
        <v>4386941</v>
      </c>
      <c r="H3557" s="11" t="n">
        <v>4387649</v>
      </c>
      <c r="I3557" s="1" t="n">
        <f aca="false">(H3557-G3557)</f>
        <v>708</v>
      </c>
    </row>
    <row r="3558" customFormat="false" ht="15" hidden="false" customHeight="false" outlineLevel="0" collapsed="false">
      <c r="A3558" s="11" t="s">
        <v>5834</v>
      </c>
      <c r="B3558" s="12" t="s">
        <v>5835</v>
      </c>
      <c r="C3558" s="13" t="n">
        <v>47.7940298273786</v>
      </c>
      <c r="D3558" s="13" t="n">
        <v>7.60695288686489</v>
      </c>
      <c r="E3558" s="14" t="n">
        <v>-6.28294016516202</v>
      </c>
      <c r="G3558" s="11" t="n">
        <v>4380608</v>
      </c>
      <c r="H3558" s="11" t="n">
        <v>4382507</v>
      </c>
      <c r="I3558" s="1" t="n">
        <f aca="false">(H3558-G3558)</f>
        <v>1899</v>
      </c>
    </row>
    <row r="3559" customFormat="false" ht="15" hidden="false" customHeight="false" outlineLevel="0" collapsed="false">
      <c r="A3559" s="11" t="s">
        <v>5836</v>
      </c>
      <c r="B3559" s="12" t="s">
        <v>5837</v>
      </c>
      <c r="C3559" s="13" t="n">
        <v>67.833230674284</v>
      </c>
      <c r="D3559" s="13" t="n">
        <v>10.7964151959316</v>
      </c>
      <c r="E3559" s="14" t="n">
        <v>-6.28294016516202</v>
      </c>
      <c r="G3559" s="11" t="n">
        <v>2129155</v>
      </c>
      <c r="H3559" s="11" t="n">
        <v>2130493</v>
      </c>
      <c r="I3559" s="1" t="n">
        <f aca="false">(H3559-G3559)</f>
        <v>1338</v>
      </c>
    </row>
    <row r="3560" customFormat="false" ht="15" hidden="false" customHeight="false" outlineLevel="0" collapsed="false">
      <c r="A3560" s="11" t="s">
        <v>5838</v>
      </c>
      <c r="B3560" s="12" t="s">
        <v>5839</v>
      </c>
      <c r="C3560" s="13" t="n">
        <v>141.345101368784</v>
      </c>
      <c r="D3560" s="13" t="n">
        <v>22.4310613853361</v>
      </c>
      <c r="E3560" s="14" t="n">
        <v>-6.3013113352356</v>
      </c>
      <c r="G3560" s="11" t="n">
        <v>4826840</v>
      </c>
      <c r="H3560" s="11" t="n">
        <v>4827392</v>
      </c>
      <c r="I3560" s="1" t="n">
        <f aca="false">(H3560-G3560)</f>
        <v>552</v>
      </c>
    </row>
    <row r="3561" customFormat="false" ht="15" hidden="false" customHeight="false" outlineLevel="0" collapsed="false">
      <c r="A3561" s="11" t="s">
        <v>5840</v>
      </c>
      <c r="B3561" s="12" t="s">
        <v>5841</v>
      </c>
      <c r="C3561" s="13" t="n">
        <v>40.7516412415388</v>
      </c>
      <c r="D3561" s="13" t="n">
        <v>6.44087904947228</v>
      </c>
      <c r="E3561" s="14" t="n">
        <v>-6.3270309733386</v>
      </c>
      <c r="G3561" s="11" t="n">
        <v>271636</v>
      </c>
      <c r="H3561" s="11" t="n">
        <v>273238</v>
      </c>
      <c r="I3561" s="1" t="n">
        <f aca="false">(H3561-G3561)</f>
        <v>1602</v>
      </c>
    </row>
    <row r="3562" customFormat="false" ht="15" hidden="false" customHeight="false" outlineLevel="0" collapsed="false">
      <c r="A3562" s="11" t="s">
        <v>5842</v>
      </c>
      <c r="B3562" s="12" t="s">
        <v>1769</v>
      </c>
      <c r="C3562" s="13" t="n">
        <v>62.8941515115078</v>
      </c>
      <c r="D3562" s="13" t="n">
        <v>9.94054743473468</v>
      </c>
      <c r="E3562" s="14" t="n">
        <v>-6.3270309733386</v>
      </c>
      <c r="G3562" s="11" t="n">
        <v>4918922</v>
      </c>
      <c r="H3562" s="11" t="n">
        <v>4919960</v>
      </c>
      <c r="I3562" s="1" t="n">
        <f aca="false">(H3562-G3562)</f>
        <v>1038</v>
      </c>
    </row>
    <row r="3563" customFormat="false" ht="15" hidden="false" customHeight="false" outlineLevel="0" collapsed="false">
      <c r="A3563" s="11" t="s">
        <v>5843</v>
      </c>
      <c r="B3563" s="12" t="s">
        <v>5844</v>
      </c>
      <c r="C3563" s="13" t="n">
        <v>90.2961677302146</v>
      </c>
      <c r="D3563" s="13" t="n">
        <v>14.2714913378348</v>
      </c>
      <c r="E3563" s="14" t="n">
        <v>-6.3270309733386</v>
      </c>
      <c r="G3563" s="11" t="n">
        <v>2877398</v>
      </c>
      <c r="H3563" s="11" t="n">
        <v>2878121</v>
      </c>
      <c r="I3563" s="1" t="n">
        <f aca="false">(H3563-G3563)</f>
        <v>723</v>
      </c>
    </row>
    <row r="3564" customFormat="false" ht="15" hidden="false" customHeight="false" outlineLevel="0" collapsed="false">
      <c r="A3564" s="11" t="s">
        <v>5845</v>
      </c>
      <c r="B3564" s="12" t="s">
        <v>5846</v>
      </c>
      <c r="C3564" s="13" t="n">
        <v>161.088294675199</v>
      </c>
      <c r="D3564" s="13" t="n">
        <v>25.4276882630139</v>
      </c>
      <c r="E3564" s="14" t="n">
        <v>-6.33515296431849</v>
      </c>
      <c r="G3564" s="11" t="n">
        <v>197359</v>
      </c>
      <c r="H3564" s="11" t="n">
        <v>198901</v>
      </c>
      <c r="I3564" s="1" t="n">
        <f aca="false">(H3564-G3564)</f>
        <v>1542</v>
      </c>
    </row>
    <row r="3565" customFormat="false" ht="15" hidden="false" customHeight="false" outlineLevel="0" collapsed="false">
      <c r="A3565" s="11" t="s">
        <v>5847</v>
      </c>
      <c r="B3565" s="12" t="s">
        <v>1994</v>
      </c>
      <c r="C3565" s="13" t="n">
        <v>26.9757078414072</v>
      </c>
      <c r="D3565" s="13" t="n">
        <v>4.25204185601151</v>
      </c>
      <c r="E3565" s="14" t="n">
        <v>-6.3441773987406</v>
      </c>
      <c r="G3565" s="11" t="n">
        <v>3235910</v>
      </c>
      <c r="H3565" s="11" t="n">
        <v>3238094</v>
      </c>
      <c r="I3565" s="1" t="n">
        <f aca="false">(H3565-G3565)</f>
        <v>2184</v>
      </c>
    </row>
    <row r="3566" customFormat="false" ht="15" hidden="false" customHeight="false" outlineLevel="0" collapsed="false">
      <c r="A3566" s="11" t="s">
        <v>5848</v>
      </c>
      <c r="B3566" s="12" t="s">
        <v>5849</v>
      </c>
      <c r="C3566" s="13" t="n">
        <v>86.5985454573085</v>
      </c>
      <c r="D3566" s="13" t="n">
        <v>13.5766950490192</v>
      </c>
      <c r="E3566" s="14" t="n">
        <v>-6.3784702495446</v>
      </c>
      <c r="G3566" s="11" t="n">
        <v>2637537</v>
      </c>
      <c r="H3566" s="11" t="n">
        <v>2638677</v>
      </c>
      <c r="I3566" s="1" t="n">
        <f aca="false">(H3566-G3566)</f>
        <v>1140</v>
      </c>
    </row>
    <row r="3567" customFormat="false" ht="15" hidden="false" customHeight="false" outlineLevel="0" collapsed="false">
      <c r="A3567" s="11" t="s">
        <v>5850</v>
      </c>
      <c r="B3567" s="12" t="s">
        <v>5851</v>
      </c>
      <c r="C3567" s="13" t="n">
        <v>1371.14363640738</v>
      </c>
      <c r="D3567" s="13" t="n">
        <v>214.964338276137</v>
      </c>
      <c r="E3567" s="14" t="n">
        <v>-6.3784702495446</v>
      </c>
      <c r="G3567" s="11" t="n">
        <v>1946479</v>
      </c>
      <c r="H3567" s="11" t="n">
        <v>1946695</v>
      </c>
      <c r="I3567" s="1" t="n">
        <f aca="false">(H3567-G3567)</f>
        <v>216</v>
      </c>
    </row>
    <row r="3568" customFormat="false" ht="15" hidden="false" customHeight="false" outlineLevel="0" collapsed="false">
      <c r="A3568" s="11" t="s">
        <v>5852</v>
      </c>
      <c r="B3568" s="12" t="s">
        <v>5853</v>
      </c>
      <c r="C3568" s="13" t="n">
        <v>148.001856535288</v>
      </c>
      <c r="D3568" s="13" t="n">
        <v>23.1500056605071</v>
      </c>
      <c r="E3568" s="14" t="n">
        <v>-6.39316718560346</v>
      </c>
      <c r="G3568" s="11" t="n">
        <v>1250187</v>
      </c>
      <c r="H3568" s="11" t="n">
        <v>1250499</v>
      </c>
      <c r="I3568" s="1" t="n">
        <f aca="false">(H3568-G3568)</f>
        <v>312</v>
      </c>
    </row>
    <row r="3569" customFormat="false" ht="15" hidden="false" customHeight="false" outlineLevel="0" collapsed="false">
      <c r="A3569" s="11" t="s">
        <v>5854</v>
      </c>
      <c r="B3569" s="12" t="s">
        <v>20</v>
      </c>
      <c r="C3569" s="13" t="n">
        <v>157.06319469051</v>
      </c>
      <c r="D3569" s="13" t="n">
        <v>24.5673529458443</v>
      </c>
      <c r="E3569" s="14" t="n">
        <v>-6.39316718560346</v>
      </c>
      <c r="G3569" s="11" t="n">
        <v>624237</v>
      </c>
      <c r="H3569" s="11" t="n">
        <v>624531</v>
      </c>
      <c r="I3569" s="1" t="n">
        <f aca="false">(H3569-G3569)</f>
        <v>294</v>
      </c>
    </row>
    <row r="3570" customFormat="false" ht="15" hidden="false" customHeight="false" outlineLevel="0" collapsed="false">
      <c r="A3570" s="11" t="s">
        <v>5855</v>
      </c>
      <c r="B3570" s="12" t="s">
        <v>5856</v>
      </c>
      <c r="C3570" s="13" t="n">
        <v>19.119786693419</v>
      </c>
      <c r="D3570" s="13" t="n">
        <v>2.97357009719153</v>
      </c>
      <c r="E3570" s="14" t="n">
        <v>-6.42990952575061</v>
      </c>
      <c r="G3570" s="11" t="n">
        <v>109178</v>
      </c>
      <c r="H3570" s="11" t="n">
        <v>111260</v>
      </c>
      <c r="I3570" s="1" t="n">
        <f aca="false">(H3570-G3570)</f>
        <v>2082</v>
      </c>
    </row>
    <row r="3571" customFormat="false" ht="15" hidden="false" customHeight="false" outlineLevel="0" collapsed="false">
      <c r="A3571" s="11" t="s">
        <v>5857</v>
      </c>
      <c r="B3571" s="12" t="s">
        <v>1840</v>
      </c>
      <c r="C3571" s="13" t="n">
        <v>54.3816883821014</v>
      </c>
      <c r="D3571" s="13" t="n">
        <v>8.45761330922508</v>
      </c>
      <c r="E3571" s="14" t="n">
        <v>-6.42990952575061</v>
      </c>
      <c r="G3571" s="11" t="n">
        <v>82738</v>
      </c>
      <c r="H3571" s="11" t="n">
        <v>83470</v>
      </c>
      <c r="I3571" s="1" t="n">
        <f aca="false">(H3571-G3571)</f>
        <v>732</v>
      </c>
    </row>
    <row r="3572" customFormat="false" ht="15" hidden="false" customHeight="false" outlineLevel="0" collapsed="false">
      <c r="A3572" s="11" t="s">
        <v>5858</v>
      </c>
      <c r="B3572" s="12" t="s">
        <v>5859</v>
      </c>
      <c r="C3572" s="13" t="n">
        <v>55.4034737588006</v>
      </c>
      <c r="D3572" s="13" t="n">
        <v>8.61652462401219</v>
      </c>
      <c r="E3572" s="14" t="n">
        <v>-6.42990952575061</v>
      </c>
      <c r="G3572" s="11" t="n">
        <v>529647</v>
      </c>
      <c r="H3572" s="11" t="n">
        <v>531084</v>
      </c>
      <c r="I3572" s="1" t="n">
        <f aca="false">(H3572-G3572)</f>
        <v>1437</v>
      </c>
    </row>
    <row r="3573" customFormat="false" ht="15" hidden="false" customHeight="false" outlineLevel="0" collapsed="false">
      <c r="A3573" s="11" t="s">
        <v>5860</v>
      </c>
      <c r="B3573" s="12" t="s">
        <v>20</v>
      </c>
      <c r="C3573" s="13" t="n">
        <v>100.829270252529</v>
      </c>
      <c r="D3573" s="13" t="n">
        <v>15.6812891143687</v>
      </c>
      <c r="E3573" s="14" t="n">
        <v>-6.42990952575061</v>
      </c>
      <c r="G3573" s="11" t="n">
        <v>3247549</v>
      </c>
      <c r="H3573" s="11" t="n">
        <v>3249523</v>
      </c>
      <c r="I3573" s="1" t="n">
        <f aca="false">(H3573-G3573)</f>
        <v>1974</v>
      </c>
    </row>
    <row r="3574" customFormat="false" ht="15" hidden="false" customHeight="false" outlineLevel="0" collapsed="false">
      <c r="A3574" s="11" t="s">
        <v>5861</v>
      </c>
      <c r="B3574" s="12" t="s">
        <v>5862</v>
      </c>
      <c r="C3574" s="13" t="n">
        <v>23.9515017422974</v>
      </c>
      <c r="D3574" s="13" t="n">
        <v>3.72501380406303</v>
      </c>
      <c r="E3574" s="14" t="n">
        <v>-6.42990952575061</v>
      </c>
      <c r="G3574" s="11" t="n">
        <v>4047101</v>
      </c>
      <c r="H3574" s="11" t="n">
        <v>4048763</v>
      </c>
      <c r="I3574" s="1" t="n">
        <f aca="false">(H3574-G3574)</f>
        <v>1662</v>
      </c>
    </row>
    <row r="3575" customFormat="false" ht="15" hidden="false" customHeight="false" outlineLevel="0" collapsed="false">
      <c r="A3575" s="11" t="s">
        <v>5863</v>
      </c>
      <c r="B3575" s="12" t="s">
        <v>5864</v>
      </c>
      <c r="C3575" s="13" t="n">
        <v>56.9490642284667</v>
      </c>
      <c r="D3575" s="13" t="n">
        <v>8.85689977446746</v>
      </c>
      <c r="E3575" s="14" t="n">
        <v>-6.42990952575061</v>
      </c>
      <c r="G3575" s="11" t="n">
        <v>1008304</v>
      </c>
      <c r="H3575" s="11" t="n">
        <v>1009003</v>
      </c>
      <c r="I3575" s="1" t="n">
        <f aca="false">(H3575-G3575)</f>
        <v>699</v>
      </c>
    </row>
    <row r="3576" customFormat="false" ht="15" hidden="false" customHeight="false" outlineLevel="0" collapsed="false">
      <c r="A3576" s="11" t="s">
        <v>5865</v>
      </c>
      <c r="B3576" s="12" t="s">
        <v>5866</v>
      </c>
      <c r="C3576" s="13" t="n">
        <v>83.98184788122</v>
      </c>
      <c r="D3576" s="13" t="n">
        <v>13.0611243509552</v>
      </c>
      <c r="E3576" s="14" t="n">
        <v>-6.42990952575061</v>
      </c>
      <c r="G3576" s="11" t="n">
        <v>4162575</v>
      </c>
      <c r="H3576" s="11" t="n">
        <v>4163049</v>
      </c>
      <c r="I3576" s="1" t="n">
        <f aca="false">(H3576-G3576)</f>
        <v>474</v>
      </c>
    </row>
    <row r="3577" customFormat="false" ht="15" hidden="false" customHeight="false" outlineLevel="0" collapsed="false">
      <c r="A3577" s="11" t="s">
        <v>5867</v>
      </c>
      <c r="B3577" s="12" t="s">
        <v>5868</v>
      </c>
      <c r="C3577" s="13" t="n">
        <v>62.2881566632413</v>
      </c>
      <c r="D3577" s="13" t="n">
        <v>9.66451239853047</v>
      </c>
      <c r="E3577" s="14" t="n">
        <v>-6.44503872463473</v>
      </c>
      <c r="G3577" s="11" t="n">
        <v>1193677</v>
      </c>
      <c r="H3577" s="11" t="n">
        <v>1195492</v>
      </c>
      <c r="I3577" s="1" t="n">
        <f aca="false">(H3577-G3577)</f>
        <v>1815</v>
      </c>
    </row>
    <row r="3578" customFormat="false" ht="15" hidden="false" customHeight="false" outlineLevel="0" collapsed="false">
      <c r="A3578" s="11" t="s">
        <v>5869</v>
      </c>
      <c r="B3578" s="12" t="s">
        <v>5870</v>
      </c>
      <c r="C3578" s="13" t="n">
        <v>65.8091720108579</v>
      </c>
      <c r="D3578" s="13" t="n">
        <v>10.1977691473316</v>
      </c>
      <c r="E3578" s="14" t="n">
        <v>-6.45329101493516</v>
      </c>
      <c r="G3578" s="11" t="n">
        <v>2874440</v>
      </c>
      <c r="H3578" s="11" t="n">
        <v>2875553</v>
      </c>
      <c r="I3578" s="1" t="n">
        <f aca="false">(H3578-G3578)</f>
        <v>1113</v>
      </c>
    </row>
    <row r="3579" customFormat="false" ht="15" hidden="false" customHeight="false" outlineLevel="0" collapsed="false">
      <c r="A3579" s="11" t="s">
        <v>5871</v>
      </c>
      <c r="B3579" s="12" t="s">
        <v>5872</v>
      </c>
      <c r="C3579" s="13" t="n">
        <v>85.8967962966758</v>
      </c>
      <c r="D3579" s="13" t="n">
        <v>13.2924808209399</v>
      </c>
      <c r="E3579" s="14" t="n">
        <v>-6.46205907337936</v>
      </c>
      <c r="G3579" s="11" t="n">
        <v>5241666</v>
      </c>
      <c r="H3579" s="11" t="n">
        <v>5242908</v>
      </c>
      <c r="I3579" s="1" t="n">
        <f aca="false">(H3579-G3579)</f>
        <v>1242</v>
      </c>
    </row>
    <row r="3580" customFormat="false" ht="15" hidden="false" customHeight="false" outlineLevel="0" collapsed="false">
      <c r="A3580" s="11" t="s">
        <v>5873</v>
      </c>
      <c r="B3580" s="12" t="s">
        <v>235</v>
      </c>
      <c r="C3580" s="13" t="n">
        <v>80.7686293535907</v>
      </c>
      <c r="D3580" s="13" t="n">
        <v>12.4617007696312</v>
      </c>
      <c r="E3580" s="14" t="n">
        <v>-6.48134880195661</v>
      </c>
      <c r="G3580" s="11" t="n">
        <v>2055266</v>
      </c>
      <c r="H3580" s="11" t="n">
        <v>2055680</v>
      </c>
      <c r="I3580" s="1" t="n">
        <f aca="false">(H3580-G3580)</f>
        <v>414</v>
      </c>
    </row>
    <row r="3581" customFormat="false" ht="15" hidden="false" customHeight="false" outlineLevel="0" collapsed="false">
      <c r="A3581" s="11" t="s">
        <v>5874</v>
      </c>
      <c r="B3581" s="12" t="s">
        <v>5875</v>
      </c>
      <c r="C3581" s="13" t="n">
        <v>23.5646318198637</v>
      </c>
      <c r="D3581" s="13" t="n">
        <v>3.63576047824334</v>
      </c>
      <c r="E3581" s="14" t="n">
        <v>-6.48134880195661</v>
      </c>
      <c r="G3581" s="11" t="n">
        <v>3529607</v>
      </c>
      <c r="H3581" s="11" t="n">
        <v>3531026</v>
      </c>
      <c r="I3581" s="1" t="n">
        <f aca="false">(H3581-G3581)</f>
        <v>1419</v>
      </c>
    </row>
    <row r="3582" customFormat="false" ht="15" hidden="false" customHeight="false" outlineLevel="0" collapsed="false">
      <c r="A3582" s="11" t="s">
        <v>5876</v>
      </c>
      <c r="B3582" s="12" t="s">
        <v>5877</v>
      </c>
      <c r="C3582" s="13" t="n">
        <v>31.7100166452219</v>
      </c>
      <c r="D3582" s="13" t="n">
        <v>4.89250272036728</v>
      </c>
      <c r="E3582" s="14" t="n">
        <v>-6.48134880195661</v>
      </c>
      <c r="G3582" s="11" t="n">
        <v>2738286</v>
      </c>
      <c r="H3582" s="11" t="n">
        <v>2740395</v>
      </c>
      <c r="I3582" s="1" t="n">
        <f aca="false">(H3582-G3582)</f>
        <v>2109</v>
      </c>
    </row>
    <row r="3583" customFormat="false" ht="15" hidden="false" customHeight="false" outlineLevel="0" collapsed="false">
      <c r="A3583" s="11" t="s">
        <v>5878</v>
      </c>
      <c r="B3583" s="12" t="s">
        <v>5879</v>
      </c>
      <c r="C3583" s="13" t="n">
        <v>46.8322304655274</v>
      </c>
      <c r="D3583" s="13" t="n">
        <v>7.22569204289537</v>
      </c>
      <c r="E3583" s="14" t="n">
        <v>-6.48134880195661</v>
      </c>
      <c r="G3583" s="11" t="n">
        <v>4185955</v>
      </c>
      <c r="H3583" s="11" t="n">
        <v>4187383</v>
      </c>
      <c r="I3583" s="1" t="n">
        <f aca="false">(H3583-G3583)</f>
        <v>1428</v>
      </c>
    </row>
    <row r="3584" customFormat="false" ht="15" hidden="false" customHeight="false" outlineLevel="0" collapsed="false">
      <c r="A3584" s="11" t="s">
        <v>5880</v>
      </c>
      <c r="B3584" s="12" t="s">
        <v>20</v>
      </c>
      <c r="C3584" s="13" t="n">
        <v>301.107225364897</v>
      </c>
      <c r="D3584" s="13" t="n">
        <v>46.3000113210142</v>
      </c>
      <c r="E3584" s="14" t="n">
        <v>-6.5033942060449</v>
      </c>
      <c r="G3584" s="11" t="n">
        <v>359511</v>
      </c>
      <c r="H3584" s="11" t="n">
        <v>360135</v>
      </c>
      <c r="I3584" s="1" t="n">
        <f aca="false">(H3584-G3584)</f>
        <v>624</v>
      </c>
    </row>
    <row r="3585" customFormat="false" ht="15" hidden="false" customHeight="false" outlineLevel="0" collapsed="false">
      <c r="A3585" s="11" t="s">
        <v>5881</v>
      </c>
      <c r="B3585" s="12" t="s">
        <v>5882</v>
      </c>
      <c r="C3585" s="13" t="n">
        <v>82.8443159734108</v>
      </c>
      <c r="D3585" s="13" t="n">
        <v>12.7386274534007</v>
      </c>
      <c r="E3585" s="14" t="n">
        <v>-6.5033942060449</v>
      </c>
      <c r="G3585" s="11" t="n">
        <v>251373</v>
      </c>
      <c r="H3585" s="11" t="n">
        <v>252507</v>
      </c>
      <c r="I3585" s="1" t="n">
        <f aca="false">(H3585-G3585)</f>
        <v>1134</v>
      </c>
    </row>
    <row r="3586" customFormat="false" ht="15" hidden="false" customHeight="false" outlineLevel="0" collapsed="false">
      <c r="A3586" s="11" t="s">
        <v>5883</v>
      </c>
      <c r="B3586" s="12" t="s">
        <v>5884</v>
      </c>
      <c r="C3586" s="13" t="n">
        <v>35.9951791905204</v>
      </c>
      <c r="D3586" s="13" t="n">
        <v>5.51326539598478</v>
      </c>
      <c r="E3586" s="14" t="n">
        <v>-6.52883121076216</v>
      </c>
      <c r="G3586" s="11" t="n">
        <v>5176336</v>
      </c>
      <c r="H3586" s="11" t="n">
        <v>5178769</v>
      </c>
      <c r="I3586" s="1" t="n">
        <f aca="false">(H3586-G3586)</f>
        <v>2433</v>
      </c>
    </row>
    <row r="3587" customFormat="false" ht="15" hidden="false" customHeight="false" outlineLevel="0" collapsed="false">
      <c r="A3587" s="11" t="s">
        <v>5885</v>
      </c>
      <c r="B3587" s="12" t="s">
        <v>20</v>
      </c>
      <c r="C3587" s="13" t="n">
        <v>106.153055721862</v>
      </c>
      <c r="D3587" s="13" t="n">
        <v>16.2591208587042</v>
      </c>
      <c r="E3587" s="14" t="n">
        <v>-6.52883121076216</v>
      </c>
      <c r="G3587" s="11" t="n">
        <v>516626</v>
      </c>
      <c r="H3587" s="11" t="n">
        <v>517451</v>
      </c>
      <c r="I3587" s="1" t="n">
        <f aca="false">(H3587-G3587)</f>
        <v>825</v>
      </c>
    </row>
    <row r="3588" customFormat="false" ht="15" hidden="false" customHeight="false" outlineLevel="0" collapsed="false">
      <c r="A3588" s="11" t="s">
        <v>5886</v>
      </c>
      <c r="B3588" s="12" t="s">
        <v>20</v>
      </c>
      <c r="C3588" s="13" t="n">
        <v>18.6425820999138</v>
      </c>
      <c r="D3588" s="13" t="n">
        <v>2.84250364662661</v>
      </c>
      <c r="E3588" s="14" t="n">
        <v>-6.55850771626562</v>
      </c>
      <c r="G3588" s="11" t="n">
        <v>5283386</v>
      </c>
      <c r="H3588" s="11" t="n">
        <v>5284838</v>
      </c>
      <c r="I3588" s="1" t="n">
        <f aca="false">(H3588-G3588)</f>
        <v>1452</v>
      </c>
    </row>
    <row r="3589" customFormat="false" ht="15" hidden="false" customHeight="false" outlineLevel="0" collapsed="false">
      <c r="A3589" s="11" t="s">
        <v>5887</v>
      </c>
      <c r="B3589" s="12" t="s">
        <v>5888</v>
      </c>
      <c r="C3589" s="13" t="n">
        <v>47.9947326402036</v>
      </c>
      <c r="D3589" s="13" t="n">
        <v>7.31793492003872</v>
      </c>
      <c r="E3589" s="14" t="n">
        <v>-6.55850771626562</v>
      </c>
      <c r="G3589" s="11" t="n">
        <v>4846009</v>
      </c>
      <c r="H3589" s="11" t="n">
        <v>4846573</v>
      </c>
      <c r="I3589" s="1" t="n">
        <f aca="false">(H3589-G3589)</f>
        <v>564</v>
      </c>
    </row>
    <row r="3590" customFormat="false" ht="15" hidden="false" customHeight="false" outlineLevel="0" collapsed="false">
      <c r="A3590" s="11" t="s">
        <v>5889</v>
      </c>
      <c r="B3590" s="12" t="s">
        <v>2293</v>
      </c>
      <c r="C3590" s="13" t="n">
        <v>51.1218681946644</v>
      </c>
      <c r="D3590" s="13" t="n">
        <v>7.79474087800158</v>
      </c>
      <c r="E3590" s="14" t="n">
        <v>-6.55850771626562</v>
      </c>
      <c r="G3590" s="11" t="n">
        <v>3622076</v>
      </c>
      <c r="H3590" s="11" t="n">
        <v>3623135</v>
      </c>
      <c r="I3590" s="1" t="n">
        <f aca="false">(H3590-G3590)</f>
        <v>1059</v>
      </c>
    </row>
    <row r="3591" customFormat="false" ht="15" hidden="false" customHeight="false" outlineLevel="0" collapsed="false">
      <c r="A3591" s="11" t="s">
        <v>5890</v>
      </c>
      <c r="B3591" s="12" t="s">
        <v>5891</v>
      </c>
      <c r="C3591" s="13" t="n">
        <v>89.5584092938786</v>
      </c>
      <c r="D3591" s="13" t="n">
        <v>13.6553028780871</v>
      </c>
      <c r="E3591" s="14" t="n">
        <v>-6.55850771626562</v>
      </c>
      <c r="G3591" s="11" t="n">
        <v>387205</v>
      </c>
      <c r="H3591" s="11" t="n">
        <v>389623</v>
      </c>
      <c r="I3591" s="1" t="n">
        <f aca="false">(H3591-G3591)</f>
        <v>2418</v>
      </c>
    </row>
    <row r="3592" customFormat="false" ht="15" hidden="false" customHeight="false" outlineLevel="0" collapsed="false">
      <c r="A3592" s="11" t="s">
        <v>5892</v>
      </c>
      <c r="B3592" s="12" t="s">
        <v>5893</v>
      </c>
      <c r="C3592" s="13" t="n">
        <v>24.8567761332184</v>
      </c>
      <c r="D3592" s="13" t="n">
        <v>3.79000486216881</v>
      </c>
      <c r="E3592" s="14" t="n">
        <v>-6.55850771626562</v>
      </c>
      <c r="G3592" s="11" t="n">
        <v>83585</v>
      </c>
      <c r="H3592" s="11" t="n">
        <v>84674</v>
      </c>
      <c r="I3592" s="1" t="n">
        <f aca="false">(H3592-G3592)</f>
        <v>1089</v>
      </c>
    </row>
    <row r="3593" customFormat="false" ht="15" hidden="false" customHeight="false" outlineLevel="0" collapsed="false">
      <c r="A3593" s="11" t="s">
        <v>5894</v>
      </c>
      <c r="B3593" s="12" t="s">
        <v>34</v>
      </c>
      <c r="C3593" s="13" t="n">
        <v>28.0217693675723</v>
      </c>
      <c r="D3593" s="13" t="n">
        <v>4.27258312101639</v>
      </c>
      <c r="E3593" s="14" t="n">
        <v>-6.55850771626562</v>
      </c>
      <c r="G3593" s="11" t="n">
        <v>174006</v>
      </c>
      <c r="H3593" s="11" t="n">
        <v>174972</v>
      </c>
      <c r="I3593" s="1" t="n">
        <f aca="false">(H3593-G3593)</f>
        <v>966</v>
      </c>
    </row>
    <row r="3594" customFormat="false" ht="15" hidden="false" customHeight="false" outlineLevel="0" collapsed="false">
      <c r="A3594" s="11" t="s">
        <v>5895</v>
      </c>
      <c r="B3594" s="12" t="s">
        <v>4178</v>
      </c>
      <c r="C3594" s="13" t="n">
        <v>34.1780671831753</v>
      </c>
      <c r="D3594" s="13" t="n">
        <v>5.21125668548212</v>
      </c>
      <c r="E3594" s="14" t="n">
        <v>-6.55850771626562</v>
      </c>
      <c r="G3594" s="11" t="n">
        <v>3448637</v>
      </c>
      <c r="H3594" s="11" t="n">
        <v>3450221</v>
      </c>
      <c r="I3594" s="1" t="n">
        <f aca="false">(H3594-G3594)</f>
        <v>1584</v>
      </c>
    </row>
    <row r="3595" customFormat="false" ht="15" hidden="false" customHeight="false" outlineLevel="0" collapsed="false">
      <c r="A3595" s="11" t="s">
        <v>5896</v>
      </c>
      <c r="B3595" s="12" t="s">
        <v>5897</v>
      </c>
      <c r="C3595" s="13" t="n">
        <v>51.560055636333</v>
      </c>
      <c r="D3595" s="13" t="n">
        <v>7.86155294267017</v>
      </c>
      <c r="E3595" s="14" t="n">
        <v>-6.55850771626562</v>
      </c>
      <c r="G3595" s="11" t="n">
        <v>1321283</v>
      </c>
      <c r="H3595" s="11" t="n">
        <v>1321808</v>
      </c>
      <c r="I3595" s="1" t="n">
        <f aca="false">(H3595-G3595)</f>
        <v>525</v>
      </c>
    </row>
    <row r="3596" customFormat="false" ht="15" hidden="false" customHeight="false" outlineLevel="0" collapsed="false">
      <c r="A3596" s="11" t="s">
        <v>5898</v>
      </c>
      <c r="B3596" s="12" t="s">
        <v>20</v>
      </c>
      <c r="C3596" s="13" t="n">
        <v>53.076527860931</v>
      </c>
      <c r="D3596" s="13" t="n">
        <v>8.09277508804282</v>
      </c>
      <c r="E3596" s="14" t="n">
        <v>-6.55850771626562</v>
      </c>
      <c r="G3596" s="11" t="n">
        <v>3413326</v>
      </c>
      <c r="H3596" s="11" t="n">
        <v>3413836</v>
      </c>
      <c r="I3596" s="1" t="n">
        <f aca="false">(H3596-G3596)</f>
        <v>510</v>
      </c>
    </row>
    <row r="3597" customFormat="false" ht="15" hidden="false" customHeight="false" outlineLevel="0" collapsed="false">
      <c r="A3597" s="11" t="s">
        <v>5899</v>
      </c>
      <c r="B3597" s="12" t="s">
        <v>20</v>
      </c>
      <c r="C3597" s="13" t="n">
        <v>173.51941800689</v>
      </c>
      <c r="D3597" s="13" t="n">
        <v>26.4571493262938</v>
      </c>
      <c r="E3597" s="14" t="n">
        <v>-6.55850771626562</v>
      </c>
      <c r="G3597" s="11" t="n">
        <v>4735053</v>
      </c>
      <c r="H3597" s="11" t="n">
        <v>4735209</v>
      </c>
      <c r="I3597" s="1" t="n">
        <f aca="false">(H3597-G3597)</f>
        <v>156</v>
      </c>
    </row>
    <row r="3598" customFormat="false" ht="15" hidden="false" customHeight="false" outlineLevel="0" collapsed="false">
      <c r="A3598" s="11" t="s">
        <v>5900</v>
      </c>
      <c r="B3598" s="12" t="s">
        <v>5901</v>
      </c>
      <c r="C3598" s="13" t="n">
        <v>369.927315394368</v>
      </c>
      <c r="D3598" s="13" t="n">
        <v>56.2815722032069</v>
      </c>
      <c r="E3598" s="14" t="n">
        <v>-6.57279640410062</v>
      </c>
      <c r="G3598" s="11" t="n">
        <v>2813446</v>
      </c>
      <c r="H3598" s="11" t="n">
        <v>2813941</v>
      </c>
      <c r="I3598" s="1" t="n">
        <f aca="false">(H3598-G3598)</f>
        <v>495</v>
      </c>
    </row>
    <row r="3599" customFormat="false" ht="15" hidden="false" customHeight="false" outlineLevel="0" collapsed="false">
      <c r="A3599" s="11" t="s">
        <v>5902</v>
      </c>
      <c r="B3599" s="12" t="s">
        <v>5903</v>
      </c>
      <c r="C3599" s="13" t="n">
        <v>36.5889255892375</v>
      </c>
      <c r="D3599" s="13" t="n">
        <v>5.56163053922943</v>
      </c>
      <c r="E3599" s="14" t="n">
        <v>-6.57881269371536</v>
      </c>
      <c r="G3599" s="11" t="n">
        <v>1864005</v>
      </c>
      <c r="H3599" s="11" t="n">
        <v>1867530</v>
      </c>
      <c r="I3599" s="1" t="n">
        <f aca="false">(H3599-G3599)</f>
        <v>3525</v>
      </c>
    </row>
    <row r="3600" customFormat="false" ht="15" hidden="false" customHeight="false" outlineLevel="0" collapsed="false">
      <c r="A3600" s="11" t="s">
        <v>5904</v>
      </c>
      <c r="B3600" s="12" t="s">
        <v>5905</v>
      </c>
      <c r="C3600" s="13" t="n">
        <v>88.4608797682184</v>
      </c>
      <c r="D3600" s="13" t="n">
        <v>13.416214020071</v>
      </c>
      <c r="E3600" s="14" t="n">
        <v>-6.59357995004244</v>
      </c>
      <c r="G3600" s="11" t="n">
        <v>364983</v>
      </c>
      <c r="H3600" s="11" t="n">
        <v>365829</v>
      </c>
      <c r="I3600" s="1" t="n">
        <f aca="false">(H3600-G3600)</f>
        <v>846</v>
      </c>
    </row>
    <row r="3601" customFormat="false" ht="15" hidden="false" customHeight="false" outlineLevel="0" collapsed="false">
      <c r="A3601" s="11" t="s">
        <v>5906</v>
      </c>
      <c r="B3601" s="12" t="s">
        <v>5907</v>
      </c>
      <c r="C3601" s="13" t="n">
        <v>52.9001938813266</v>
      </c>
      <c r="D3601" s="13" t="n">
        <v>7.99867305213534</v>
      </c>
      <c r="E3601" s="14" t="n">
        <v>-6.61362122648634</v>
      </c>
      <c r="G3601" s="11" t="n">
        <v>4287437</v>
      </c>
      <c r="H3601" s="11" t="n">
        <v>4288340</v>
      </c>
      <c r="I3601" s="1" t="n">
        <f aca="false">(H3601-G3601)</f>
        <v>903</v>
      </c>
    </row>
    <row r="3602" customFormat="false" ht="15" hidden="false" customHeight="false" outlineLevel="0" collapsed="false">
      <c r="A3602" s="11" t="s">
        <v>5908</v>
      </c>
      <c r="B3602" s="12" t="s">
        <v>5909</v>
      </c>
      <c r="C3602" s="13" t="n">
        <v>51.364381800901</v>
      </c>
      <c r="D3602" s="13" t="n">
        <v>7.76645351191206</v>
      </c>
      <c r="E3602" s="14" t="n">
        <v>-6.61362122648634</v>
      </c>
      <c r="G3602" s="11" t="n">
        <v>807118</v>
      </c>
      <c r="H3602" s="11" t="n">
        <v>808048</v>
      </c>
      <c r="I3602" s="1" t="n">
        <f aca="false">(H3602-G3602)</f>
        <v>930</v>
      </c>
    </row>
    <row r="3603" customFormat="false" ht="15" hidden="false" customHeight="false" outlineLevel="0" collapsed="false">
      <c r="A3603" s="11" t="s">
        <v>5910</v>
      </c>
      <c r="B3603" s="12" t="s">
        <v>5911</v>
      </c>
      <c r="C3603" s="13" t="n">
        <v>77.2506553559347</v>
      </c>
      <c r="D3603" s="13" t="n">
        <v>11.6517683984054</v>
      </c>
      <c r="E3603" s="14" t="n">
        <v>-6.62995115544063</v>
      </c>
      <c r="G3603" s="11" t="n">
        <v>934567</v>
      </c>
      <c r="H3603" s="11" t="n">
        <v>936958</v>
      </c>
      <c r="I3603" s="1" t="n">
        <f aca="false">(H3603-G3603)</f>
        <v>2391</v>
      </c>
    </row>
    <row r="3604" customFormat="false" ht="15" hidden="false" customHeight="false" outlineLevel="0" collapsed="false">
      <c r="A3604" s="11" t="s">
        <v>5912</v>
      </c>
      <c r="B3604" s="12" t="s">
        <v>5913</v>
      </c>
      <c r="C3604" s="13" t="n">
        <v>72.8501362797092</v>
      </c>
      <c r="D3604" s="13" t="n">
        <v>10.958966265058</v>
      </c>
      <c r="E3604" s="14" t="n">
        <v>-6.64753723277601</v>
      </c>
      <c r="G3604" s="11" t="n">
        <v>4902534</v>
      </c>
      <c r="H3604" s="11" t="n">
        <v>4904982</v>
      </c>
      <c r="I3604" s="1" t="n">
        <f aca="false">(H3604-G3604)</f>
        <v>2448</v>
      </c>
    </row>
    <row r="3605" customFormat="false" ht="15" hidden="false" customHeight="false" outlineLevel="0" collapsed="false">
      <c r="A3605" s="11" t="s">
        <v>5914</v>
      </c>
      <c r="B3605" s="12" t="s">
        <v>5915</v>
      </c>
      <c r="C3605" s="13" t="n">
        <v>50.7944580083806</v>
      </c>
      <c r="D3605" s="13" t="n">
        <v>7.63257567249531</v>
      </c>
      <c r="E3605" s="14" t="n">
        <v>-6.65495635915188</v>
      </c>
      <c r="G3605" s="11" t="n">
        <v>1881709</v>
      </c>
      <c r="H3605" s="11" t="n">
        <v>1883872</v>
      </c>
      <c r="I3605" s="1" t="n">
        <f aca="false">(H3605-G3605)</f>
        <v>2163</v>
      </c>
    </row>
    <row r="3606" customFormat="false" ht="15" hidden="false" customHeight="false" outlineLevel="0" collapsed="false">
      <c r="A3606" s="11" t="s">
        <v>5916</v>
      </c>
      <c r="B3606" s="12" t="s">
        <v>5917</v>
      </c>
      <c r="C3606" s="13" t="n">
        <v>53.3083030917648</v>
      </c>
      <c r="D3606" s="13" t="n">
        <v>8.01031595323016</v>
      </c>
      <c r="E3606" s="14" t="n">
        <v>-6.65495635915188</v>
      </c>
      <c r="G3606" s="11" t="n">
        <v>1471954</v>
      </c>
      <c r="H3606" s="11" t="n">
        <v>1474015</v>
      </c>
      <c r="I3606" s="1" t="n">
        <f aca="false">(H3606-G3606)</f>
        <v>2061</v>
      </c>
    </row>
    <row r="3607" customFormat="false" ht="15" hidden="false" customHeight="false" outlineLevel="0" collapsed="false">
      <c r="A3607" s="11" t="s">
        <v>5918</v>
      </c>
      <c r="B3607" s="12" t="s">
        <v>5919</v>
      </c>
      <c r="C3607" s="13" t="n">
        <v>53.8647931261924</v>
      </c>
      <c r="D3607" s="13" t="n">
        <v>8.08776718266655</v>
      </c>
      <c r="E3607" s="14" t="n">
        <v>-6.66003260351431</v>
      </c>
      <c r="G3607" s="11" t="n">
        <v>5050917</v>
      </c>
      <c r="H3607" s="11" t="n">
        <v>5053341</v>
      </c>
      <c r="I3607" s="1" t="n">
        <f aca="false">(H3607-G3607)</f>
        <v>2424</v>
      </c>
    </row>
    <row r="3608" customFormat="false" ht="15" hidden="false" customHeight="false" outlineLevel="0" collapsed="false">
      <c r="A3608" s="11" t="s">
        <v>5920</v>
      </c>
      <c r="B3608" s="12" t="s">
        <v>5921</v>
      </c>
      <c r="C3608" s="13" t="n">
        <v>12.994253525275</v>
      </c>
      <c r="D3608" s="13" t="n">
        <v>1.94318045899333</v>
      </c>
      <c r="E3608" s="14" t="n">
        <v>-6.68710590678063</v>
      </c>
      <c r="G3608" s="11" t="n">
        <v>4602349</v>
      </c>
      <c r="H3608" s="11" t="n">
        <v>4603942</v>
      </c>
      <c r="I3608" s="1" t="n">
        <f aca="false">(H3608-G3608)</f>
        <v>1593</v>
      </c>
    </row>
    <row r="3609" customFormat="false" ht="15" hidden="false" customHeight="false" outlineLevel="0" collapsed="false">
      <c r="A3609" s="11" t="s">
        <v>5922</v>
      </c>
      <c r="B3609" s="12" t="s">
        <v>5923</v>
      </c>
      <c r="C3609" s="13" t="n">
        <v>27.2725241973163</v>
      </c>
      <c r="D3609" s="13" t="n">
        <v>4.07837479733383</v>
      </c>
      <c r="E3609" s="14" t="n">
        <v>-6.68710590678063</v>
      </c>
      <c r="G3609" s="11" t="n">
        <v>4898703</v>
      </c>
      <c r="H3609" s="11" t="n">
        <v>4899462</v>
      </c>
      <c r="I3609" s="1" t="n">
        <f aca="false">(H3609-G3609)</f>
        <v>759</v>
      </c>
    </row>
    <row r="3610" customFormat="false" ht="15" hidden="false" customHeight="false" outlineLevel="0" collapsed="false">
      <c r="A3610" s="11" t="s">
        <v>5924</v>
      </c>
      <c r="B3610" s="12" t="s">
        <v>5925</v>
      </c>
      <c r="C3610" s="13" t="n">
        <v>43.6705608982344</v>
      </c>
      <c r="D3610" s="13" t="n">
        <v>6.53056217547759</v>
      </c>
      <c r="E3610" s="14" t="n">
        <v>-6.68710590678063</v>
      </c>
      <c r="G3610" s="11" t="n">
        <v>3389111</v>
      </c>
      <c r="H3610" s="11" t="n">
        <v>3389585</v>
      </c>
      <c r="I3610" s="1" t="n">
        <f aca="false">(H3610-G3610)</f>
        <v>474</v>
      </c>
    </row>
    <row r="3611" customFormat="false" ht="15" hidden="false" customHeight="false" outlineLevel="0" collapsed="false">
      <c r="A3611" s="11" t="s">
        <v>5926</v>
      </c>
      <c r="B3611" s="12" t="s">
        <v>20</v>
      </c>
      <c r="C3611" s="13" t="n">
        <v>45.5442153262114</v>
      </c>
      <c r="D3611" s="13" t="n">
        <v>6.8107513117192</v>
      </c>
      <c r="E3611" s="14" t="n">
        <v>-6.68710590678063</v>
      </c>
      <c r="G3611" s="11" t="n">
        <v>2999949</v>
      </c>
      <c r="H3611" s="11" t="n">
        <v>3000858</v>
      </c>
      <c r="I3611" s="1" t="n">
        <f aca="false">(H3611-G3611)</f>
        <v>909</v>
      </c>
    </row>
    <row r="3612" customFormat="false" ht="15" hidden="false" customHeight="false" outlineLevel="0" collapsed="false">
      <c r="A3612" s="11" t="s">
        <v>5927</v>
      </c>
      <c r="B3612" s="12" t="s">
        <v>5762</v>
      </c>
      <c r="C3612" s="13" t="n">
        <v>61.0614922293897</v>
      </c>
      <c r="D3612" s="13" t="n">
        <v>9.13122852854389</v>
      </c>
      <c r="E3612" s="14" t="n">
        <v>-6.68710590678063</v>
      </c>
      <c r="G3612" s="11" t="n">
        <v>3076061</v>
      </c>
      <c r="H3612" s="11" t="n">
        <v>3076739</v>
      </c>
      <c r="I3612" s="1" t="n">
        <f aca="false">(H3612-G3612)</f>
        <v>678</v>
      </c>
    </row>
    <row r="3613" customFormat="false" ht="15" hidden="false" customHeight="false" outlineLevel="0" collapsed="false">
      <c r="A3613" s="11" t="s">
        <v>5928</v>
      </c>
      <c r="B3613" s="12" t="s">
        <v>20</v>
      </c>
      <c r="C3613" s="13" t="n">
        <v>67.6465551168729</v>
      </c>
      <c r="D3613" s="13" t="n">
        <v>10.1159688600535</v>
      </c>
      <c r="E3613" s="14" t="n">
        <v>-6.68710590678063</v>
      </c>
      <c r="G3613" s="11" t="n">
        <v>60339</v>
      </c>
      <c r="H3613" s="11" t="n">
        <v>60951</v>
      </c>
      <c r="I3613" s="1" t="n">
        <f aca="false">(H3613-G3613)</f>
        <v>612</v>
      </c>
    </row>
    <row r="3614" customFormat="false" ht="15" hidden="false" customHeight="false" outlineLevel="0" collapsed="false">
      <c r="A3614" s="11" t="s">
        <v>5929</v>
      </c>
      <c r="B3614" s="12" t="s">
        <v>20</v>
      </c>
      <c r="C3614" s="13" t="n">
        <v>78.4085070672844</v>
      </c>
      <c r="D3614" s="13" t="n">
        <v>11.7253275423348</v>
      </c>
      <c r="E3614" s="14" t="n">
        <v>-6.68710590678063</v>
      </c>
      <c r="G3614" s="11" t="n">
        <v>920745</v>
      </c>
      <c r="H3614" s="11" t="n">
        <v>921537</v>
      </c>
      <c r="I3614" s="1" t="n">
        <f aca="false">(H3614-G3614)</f>
        <v>792</v>
      </c>
    </row>
    <row r="3615" customFormat="false" ht="15" hidden="false" customHeight="false" outlineLevel="0" collapsed="false">
      <c r="A3615" s="11" t="s">
        <v>5930</v>
      </c>
      <c r="B3615" s="12" t="s">
        <v>20</v>
      </c>
      <c r="C3615" s="13" t="n">
        <v>90.3923400251663</v>
      </c>
      <c r="D3615" s="13" t="n">
        <v>13.5174081710759</v>
      </c>
      <c r="E3615" s="14" t="n">
        <v>-6.68710590678063</v>
      </c>
      <c r="G3615" s="11" t="n">
        <v>512284</v>
      </c>
      <c r="H3615" s="11" t="n">
        <v>512971</v>
      </c>
      <c r="I3615" s="1" t="n">
        <f aca="false">(H3615-G3615)</f>
        <v>687</v>
      </c>
    </row>
    <row r="3616" customFormat="false" ht="15" hidden="false" customHeight="false" outlineLevel="0" collapsed="false">
      <c r="A3616" s="11" t="s">
        <v>5931</v>
      </c>
      <c r="B3616" s="12" t="s">
        <v>5932</v>
      </c>
      <c r="C3616" s="13" t="n">
        <v>23.6299610339761</v>
      </c>
      <c r="D3616" s="13" t="n">
        <v>3.53366035522418</v>
      </c>
      <c r="E3616" s="14" t="n">
        <v>-6.68710590678063</v>
      </c>
      <c r="G3616" s="11" t="n">
        <v>3945970</v>
      </c>
      <c r="H3616" s="11" t="n">
        <v>3946846</v>
      </c>
      <c r="I3616" s="1" t="n">
        <f aca="false">(H3616-G3616)</f>
        <v>876</v>
      </c>
    </row>
    <row r="3617" customFormat="false" ht="15" hidden="false" customHeight="false" outlineLevel="0" collapsed="false">
      <c r="A3617" s="11" t="s">
        <v>5933</v>
      </c>
      <c r="B3617" s="12" t="s">
        <v>584</v>
      </c>
      <c r="C3617" s="13" t="n">
        <v>24.9095618119893</v>
      </c>
      <c r="D3617" s="13" t="n">
        <v>3.72501380406303</v>
      </c>
      <c r="E3617" s="14" t="n">
        <v>-6.68710590678063</v>
      </c>
      <c r="G3617" s="11" t="n">
        <v>2861525</v>
      </c>
      <c r="H3617" s="11" t="n">
        <v>2862356</v>
      </c>
      <c r="I3617" s="1" t="n">
        <f aca="false">(H3617-G3617)</f>
        <v>831</v>
      </c>
    </row>
    <row r="3618" customFormat="false" ht="15" hidden="false" customHeight="false" outlineLevel="0" collapsed="false">
      <c r="A3618" s="11" t="s">
        <v>5934</v>
      </c>
      <c r="B3618" s="12" t="s">
        <v>188</v>
      </c>
      <c r="C3618" s="13" t="n">
        <v>28.8700779159876</v>
      </c>
      <c r="D3618" s="13" t="n">
        <v>4.31727541307724</v>
      </c>
      <c r="E3618" s="14" t="n">
        <v>-6.68710590678063</v>
      </c>
      <c r="G3618" s="11" t="n">
        <v>2703649</v>
      </c>
      <c r="H3618" s="11" t="n">
        <v>2704366</v>
      </c>
      <c r="I3618" s="1" t="n">
        <f aca="false">(H3618-G3618)</f>
        <v>717</v>
      </c>
    </row>
    <row r="3619" customFormat="false" ht="15" hidden="false" customHeight="false" outlineLevel="0" collapsed="false">
      <c r="A3619" s="11" t="s">
        <v>5935</v>
      </c>
      <c r="B3619" s="12" t="s">
        <v>20</v>
      </c>
      <c r="C3619" s="13" t="n">
        <v>31.7969982577006</v>
      </c>
      <c r="D3619" s="13" t="n">
        <v>4.75497153790534</v>
      </c>
      <c r="E3619" s="14" t="n">
        <v>-6.68710590678063</v>
      </c>
      <c r="G3619" s="11" t="n">
        <v>584073</v>
      </c>
      <c r="H3619" s="11" t="n">
        <v>584724</v>
      </c>
      <c r="I3619" s="1" t="n">
        <f aca="false">(H3619-G3619)</f>
        <v>651</v>
      </c>
    </row>
    <row r="3620" customFormat="false" ht="15" hidden="false" customHeight="false" outlineLevel="0" collapsed="false">
      <c r="A3620" s="11" t="s">
        <v>5936</v>
      </c>
      <c r="B3620" s="12" t="s">
        <v>5937</v>
      </c>
      <c r="C3620" s="13" t="n">
        <v>35.0251199082286</v>
      </c>
      <c r="D3620" s="13" t="n">
        <v>5.23770976510385</v>
      </c>
      <c r="E3620" s="14" t="n">
        <v>-6.68710590678063</v>
      </c>
      <c r="G3620" s="11" t="n">
        <v>3400751</v>
      </c>
      <c r="H3620" s="11" t="n">
        <v>3401342</v>
      </c>
      <c r="I3620" s="1" t="n">
        <f aca="false">(H3620-G3620)</f>
        <v>591</v>
      </c>
    </row>
    <row r="3621" customFormat="false" ht="15" hidden="false" customHeight="false" outlineLevel="0" collapsed="false">
      <c r="A3621" s="11" t="s">
        <v>5938</v>
      </c>
      <c r="B3621" s="12" t="s">
        <v>44</v>
      </c>
      <c r="C3621" s="13" t="n">
        <v>46.9384259994628</v>
      </c>
      <c r="D3621" s="13" t="n">
        <v>7.01924369881265</v>
      </c>
      <c r="E3621" s="14" t="n">
        <v>-6.68710590678063</v>
      </c>
      <c r="G3621" s="11" t="n">
        <v>2356397</v>
      </c>
      <c r="H3621" s="11" t="n">
        <v>2356838</v>
      </c>
      <c r="I3621" s="1" t="n">
        <f aca="false">(H3621-G3621)</f>
        <v>441</v>
      </c>
    </row>
    <row r="3622" customFormat="false" ht="15" hidden="false" customHeight="false" outlineLevel="0" collapsed="false">
      <c r="A3622" s="11" t="s">
        <v>5939</v>
      </c>
      <c r="B3622" s="12" t="s">
        <v>5940</v>
      </c>
      <c r="C3622" s="13" t="n">
        <v>86.2493577740129</v>
      </c>
      <c r="D3622" s="13" t="n">
        <v>12.8978602965682</v>
      </c>
      <c r="E3622" s="14" t="n">
        <v>-6.68710590678063</v>
      </c>
      <c r="G3622" s="11" t="n">
        <v>437916</v>
      </c>
      <c r="H3622" s="11" t="n">
        <v>438396</v>
      </c>
      <c r="I3622" s="1" t="n">
        <f aca="false">(H3622-G3622)</f>
        <v>480</v>
      </c>
    </row>
    <row r="3623" customFormat="false" ht="15" hidden="false" customHeight="false" outlineLevel="0" collapsed="false">
      <c r="A3623" s="11" t="s">
        <v>5941</v>
      </c>
      <c r="B3623" s="12" t="s">
        <v>194</v>
      </c>
      <c r="C3623" s="13" t="n">
        <v>101.656701612096</v>
      </c>
      <c r="D3623" s="13" t="n">
        <v>15.2018979554395</v>
      </c>
      <c r="E3623" s="14" t="n">
        <v>-6.68710590678063</v>
      </c>
      <c r="G3623" s="11" t="n">
        <v>2714999</v>
      </c>
      <c r="H3623" s="11" t="n">
        <v>2716628</v>
      </c>
      <c r="I3623" s="1" t="n">
        <f aca="false">(H3623-G3623)</f>
        <v>1629</v>
      </c>
    </row>
    <row r="3624" customFormat="false" ht="15" hidden="false" customHeight="false" outlineLevel="0" collapsed="false">
      <c r="A3624" s="11" t="s">
        <v>5942</v>
      </c>
      <c r="B3624" s="12" t="s">
        <v>2495</v>
      </c>
      <c r="C3624" s="13" t="n">
        <v>130.680845112141</v>
      </c>
      <c r="D3624" s="13" t="n">
        <v>19.5422125705579</v>
      </c>
      <c r="E3624" s="14" t="n">
        <v>-6.68710590678063</v>
      </c>
      <c r="G3624" s="11" t="n">
        <v>3316045</v>
      </c>
      <c r="H3624" s="11" t="n">
        <v>3316837</v>
      </c>
      <c r="I3624" s="1" t="n">
        <f aca="false">(H3624-G3624)</f>
        <v>792</v>
      </c>
    </row>
    <row r="3625" customFormat="false" ht="15" hidden="false" customHeight="false" outlineLevel="0" collapsed="false">
      <c r="A3625" s="11" t="s">
        <v>5943</v>
      </c>
      <c r="B3625" s="12" t="s">
        <v>5944</v>
      </c>
      <c r="C3625" s="13" t="n">
        <v>158.619508549909</v>
      </c>
      <c r="D3625" s="13" t="n">
        <v>23.7202028442634</v>
      </c>
      <c r="E3625" s="14" t="n">
        <v>-6.68710590678063</v>
      </c>
      <c r="G3625" s="11" t="n">
        <v>779713</v>
      </c>
      <c r="H3625" s="11" t="n">
        <v>780496</v>
      </c>
      <c r="I3625" s="1" t="n">
        <f aca="false">(H3625-G3625)</f>
        <v>783</v>
      </c>
    </row>
    <row r="3626" customFormat="false" ht="15" hidden="false" customHeight="false" outlineLevel="0" collapsed="false">
      <c r="A3626" s="11" t="s">
        <v>5945</v>
      </c>
      <c r="B3626" s="12" t="s">
        <v>5073</v>
      </c>
      <c r="C3626" s="13" t="n">
        <v>47.5858525649726</v>
      </c>
      <c r="D3626" s="13" t="n">
        <v>7.11606085327903</v>
      </c>
      <c r="E3626" s="14" t="n">
        <v>-6.68710590678063</v>
      </c>
      <c r="G3626" s="11" t="n">
        <v>608094</v>
      </c>
      <c r="H3626" s="11" t="n">
        <v>609834</v>
      </c>
      <c r="I3626" s="1" t="n">
        <f aca="false">(H3626-G3626)</f>
        <v>1740</v>
      </c>
    </row>
    <row r="3627" customFormat="false" ht="15" hidden="false" customHeight="false" outlineLevel="0" collapsed="false">
      <c r="A3627" s="11" t="s">
        <v>5946</v>
      </c>
      <c r="B3627" s="12" t="s">
        <v>5947</v>
      </c>
      <c r="C3627" s="13" t="n">
        <v>74.7729376331823</v>
      </c>
      <c r="D3627" s="13" t="n">
        <v>11.1205569916524</v>
      </c>
      <c r="E3627" s="14" t="n">
        <v>-6.72384824692778</v>
      </c>
      <c r="G3627" s="11" t="n">
        <v>3313103</v>
      </c>
      <c r="H3627" s="11" t="n">
        <v>3314402</v>
      </c>
      <c r="I3627" s="1" t="n">
        <f aca="false">(H3627-G3627)</f>
        <v>1299</v>
      </c>
    </row>
    <row r="3628" customFormat="false" ht="15" hidden="false" customHeight="false" outlineLevel="0" collapsed="false">
      <c r="A3628" s="11" t="s">
        <v>5948</v>
      </c>
      <c r="B3628" s="12" t="s">
        <v>588</v>
      </c>
      <c r="C3628" s="13" t="n">
        <v>75.1526058207873</v>
      </c>
      <c r="D3628" s="13" t="n">
        <v>11.1603904237759</v>
      </c>
      <c r="E3628" s="14" t="n">
        <v>-6.73386888514973</v>
      </c>
      <c r="G3628" s="11" t="n">
        <v>1311546</v>
      </c>
      <c r="H3628" s="11" t="n">
        <v>1312563</v>
      </c>
      <c r="I3628" s="1" t="n">
        <f aca="false">(H3628-G3628)</f>
        <v>1017</v>
      </c>
    </row>
    <row r="3629" customFormat="false" ht="15" hidden="false" customHeight="false" outlineLevel="0" collapsed="false">
      <c r="A3629" s="11" t="s">
        <v>5949</v>
      </c>
      <c r="B3629" s="12" t="s">
        <v>5950</v>
      </c>
      <c r="C3629" s="13" t="n">
        <v>114.760060239851</v>
      </c>
      <c r="D3629" s="13" t="n">
        <v>17.0422178092794</v>
      </c>
      <c r="E3629" s="14" t="n">
        <v>-6.73386888514973</v>
      </c>
      <c r="G3629" s="11" t="n">
        <v>2043262</v>
      </c>
      <c r="H3629" s="11" t="n">
        <v>2043928</v>
      </c>
      <c r="I3629" s="1" t="n">
        <f aca="false">(H3629-G3629)</f>
        <v>666</v>
      </c>
    </row>
    <row r="3630" customFormat="false" ht="15" hidden="false" customHeight="false" outlineLevel="0" collapsed="false">
      <c r="A3630" s="11" t="s">
        <v>5951</v>
      </c>
      <c r="B3630" s="12" t="s">
        <v>5952</v>
      </c>
      <c r="C3630" s="13" t="n">
        <v>43.4756542205578</v>
      </c>
      <c r="D3630" s="13" t="n">
        <v>6.45626681511948</v>
      </c>
      <c r="E3630" s="14" t="n">
        <v>-6.73386888514973</v>
      </c>
      <c r="G3630" s="11" t="n">
        <v>3584303</v>
      </c>
      <c r="H3630" s="11" t="n">
        <v>3586061</v>
      </c>
      <c r="I3630" s="1" t="n">
        <f aca="false">(H3630-G3630)</f>
        <v>1758</v>
      </c>
    </row>
    <row r="3631" customFormat="false" ht="15" hidden="false" customHeight="false" outlineLevel="0" collapsed="false">
      <c r="A3631" s="11" t="s">
        <v>5953</v>
      </c>
      <c r="B3631" s="12" t="s">
        <v>135</v>
      </c>
      <c r="C3631" s="13" t="n">
        <v>50.895300688564</v>
      </c>
      <c r="D3631" s="13" t="n">
        <v>7.53847542447824</v>
      </c>
      <c r="E3631" s="14" t="n">
        <v>-6.75140500203814</v>
      </c>
      <c r="G3631" s="11" t="n">
        <v>2205689</v>
      </c>
      <c r="H3631" s="11" t="n">
        <v>2206784</v>
      </c>
      <c r="I3631" s="1" t="n">
        <f aca="false">(H3631-G3631)</f>
        <v>1095</v>
      </c>
    </row>
    <row r="3632" customFormat="false" ht="15" hidden="false" customHeight="false" outlineLevel="0" collapsed="false">
      <c r="A3632" s="11" t="s">
        <v>5954</v>
      </c>
      <c r="B3632" s="12" t="s">
        <v>5955</v>
      </c>
      <c r="C3632" s="13" t="n">
        <v>84.4399306878448</v>
      </c>
      <c r="D3632" s="13" t="n">
        <v>12.5070160451571</v>
      </c>
      <c r="E3632" s="14" t="n">
        <v>-6.75140500203814</v>
      </c>
      <c r="G3632" s="11" t="n">
        <v>36622</v>
      </c>
      <c r="H3632" s="11" t="n">
        <v>37942</v>
      </c>
      <c r="I3632" s="1" t="n">
        <f aca="false">(H3632-G3632)</f>
        <v>1320</v>
      </c>
    </row>
    <row r="3633" customFormat="false" ht="15" hidden="false" customHeight="false" outlineLevel="0" collapsed="false">
      <c r="A3633" s="11" t="s">
        <v>5956</v>
      </c>
      <c r="B3633" s="12" t="s">
        <v>5957</v>
      </c>
      <c r="C3633" s="13" t="n">
        <v>78.2180410582141</v>
      </c>
      <c r="D3633" s="13" t="n">
        <v>11.5854464418297</v>
      </c>
      <c r="E3633" s="14" t="n">
        <v>-6.75140500203814</v>
      </c>
      <c r="G3633" s="11" t="n">
        <v>3391080</v>
      </c>
      <c r="H3633" s="11" t="n">
        <v>3392505</v>
      </c>
      <c r="I3633" s="1" t="n">
        <f aca="false">(H3633-G3633)</f>
        <v>1425</v>
      </c>
    </row>
    <row r="3634" customFormat="false" ht="15" hidden="false" customHeight="false" outlineLevel="0" collapsed="false">
      <c r="A3634" s="11" t="s">
        <v>5958</v>
      </c>
      <c r="B3634" s="12" t="s">
        <v>5959</v>
      </c>
      <c r="C3634" s="13" t="n">
        <v>294.15907007263</v>
      </c>
      <c r="D3634" s="13" t="n">
        <v>43.5108540125194</v>
      </c>
      <c r="E3634" s="14" t="n">
        <v>-6.76059058707493</v>
      </c>
      <c r="G3634" s="11" t="n">
        <v>256981</v>
      </c>
      <c r="H3634" s="11" t="n">
        <v>257479</v>
      </c>
      <c r="I3634" s="1" t="n">
        <f aca="false">(H3634-G3634)</f>
        <v>498</v>
      </c>
    </row>
    <row r="3635" customFormat="false" ht="15" hidden="false" customHeight="false" outlineLevel="0" collapsed="false">
      <c r="A3635" s="11" t="s">
        <v>5960</v>
      </c>
      <c r="B3635" s="12" t="s">
        <v>5961</v>
      </c>
      <c r="C3635" s="13" t="n">
        <v>120.532354106497</v>
      </c>
      <c r="D3635" s="13" t="n">
        <v>17.8137778332417</v>
      </c>
      <c r="E3635" s="14" t="n">
        <v>-6.76624325478987</v>
      </c>
      <c r="G3635" s="11" t="n">
        <v>5277677</v>
      </c>
      <c r="H3635" s="11" t="n">
        <v>5279183</v>
      </c>
      <c r="I3635" s="1" t="n">
        <f aca="false">(H3635-G3635)</f>
        <v>1506</v>
      </c>
    </row>
    <row r="3636" customFormat="false" ht="15" hidden="false" customHeight="false" outlineLevel="0" collapsed="false">
      <c r="A3636" s="11" t="s">
        <v>5962</v>
      </c>
      <c r="B3636" s="12" t="s">
        <v>5963</v>
      </c>
      <c r="C3636" s="13" t="n">
        <v>177.910149254517</v>
      </c>
      <c r="D3636" s="13" t="n">
        <v>26.2600755882954</v>
      </c>
      <c r="E3636" s="14" t="n">
        <v>-6.77492906127869</v>
      </c>
      <c r="G3636" s="11" t="n">
        <v>676183</v>
      </c>
      <c r="H3636" s="11" t="n">
        <v>677794</v>
      </c>
      <c r="I3636" s="1" t="n">
        <f aca="false">(H3636-G3636)</f>
        <v>1611</v>
      </c>
    </row>
    <row r="3637" customFormat="false" ht="15" hidden="false" customHeight="false" outlineLevel="0" collapsed="false">
      <c r="A3637" s="11" t="s">
        <v>5964</v>
      </c>
      <c r="B3637" s="12" t="s">
        <v>5965</v>
      </c>
      <c r="C3637" s="13" t="n">
        <v>53.9345779649183</v>
      </c>
      <c r="D3637" s="13" t="n">
        <v>7.94325499403741</v>
      </c>
      <c r="E3637" s="14" t="n">
        <v>-6.78998445919264</v>
      </c>
      <c r="G3637" s="11" t="n">
        <v>4220522</v>
      </c>
      <c r="H3637" s="11" t="n">
        <v>4221821</v>
      </c>
      <c r="I3637" s="1" t="n">
        <f aca="false">(H3637-G3637)</f>
        <v>1299</v>
      </c>
    </row>
    <row r="3638" customFormat="false" ht="15" hidden="false" customHeight="false" outlineLevel="0" collapsed="false">
      <c r="A3638" s="11" t="s">
        <v>5966</v>
      </c>
      <c r="B3638" s="12" t="s">
        <v>5967</v>
      </c>
      <c r="C3638" s="13" t="n">
        <v>63.4610659206784</v>
      </c>
      <c r="D3638" s="13" t="n">
        <v>9.34627557722336</v>
      </c>
      <c r="E3638" s="14" t="n">
        <v>-6.78998445919264</v>
      </c>
      <c r="G3638" s="11" t="n">
        <v>1387155</v>
      </c>
      <c r="H3638" s="11" t="n">
        <v>1387707</v>
      </c>
      <c r="I3638" s="1" t="n">
        <f aca="false">(H3638-G3638)</f>
        <v>552</v>
      </c>
    </row>
    <row r="3639" customFormat="false" ht="15" hidden="false" customHeight="false" outlineLevel="0" collapsed="false">
      <c r="A3639" s="11" t="s">
        <v>5968</v>
      </c>
      <c r="B3639" s="12" t="s">
        <v>1769</v>
      </c>
      <c r="C3639" s="13" t="n">
        <v>68.6872713494401</v>
      </c>
      <c r="D3639" s="13" t="n">
        <v>10.1159688600535</v>
      </c>
      <c r="E3639" s="14" t="n">
        <v>-6.78998445919264</v>
      </c>
      <c r="G3639" s="11" t="n">
        <v>2231397</v>
      </c>
      <c r="H3639" s="11" t="n">
        <v>2232417</v>
      </c>
      <c r="I3639" s="1" t="n">
        <f aca="false">(H3639-G3639)</f>
        <v>1020</v>
      </c>
    </row>
    <row r="3640" customFormat="false" ht="15" hidden="false" customHeight="false" outlineLevel="0" collapsed="false">
      <c r="A3640" s="11" t="s">
        <v>5969</v>
      </c>
      <c r="B3640" s="12" t="s">
        <v>5970</v>
      </c>
      <c r="C3640" s="13" t="n">
        <v>144.158470733393</v>
      </c>
      <c r="D3640" s="13" t="n">
        <v>21.2310457556679</v>
      </c>
      <c r="E3640" s="14" t="n">
        <v>-6.78998445919264</v>
      </c>
      <c r="G3640" s="11" t="n">
        <v>2921448</v>
      </c>
      <c r="H3640" s="11" t="n">
        <v>2922663</v>
      </c>
      <c r="I3640" s="1" t="n">
        <f aca="false">(H3640-G3640)</f>
        <v>1215</v>
      </c>
    </row>
    <row r="3641" customFormat="false" ht="15" hidden="false" customHeight="false" outlineLevel="0" collapsed="false">
      <c r="A3641" s="11" t="s">
        <v>5971</v>
      </c>
      <c r="B3641" s="12" t="s">
        <v>5972</v>
      </c>
      <c r="C3641" s="13" t="n">
        <v>46.5212594797005</v>
      </c>
      <c r="D3641" s="13" t="n">
        <v>6.85145301278525</v>
      </c>
      <c r="E3641" s="14" t="n">
        <v>-6.78998445919264</v>
      </c>
      <c r="G3641" s="11" t="n">
        <v>4194095</v>
      </c>
      <c r="H3641" s="11" t="n">
        <v>4194848</v>
      </c>
      <c r="I3641" s="1" t="n">
        <f aca="false">(H3641-G3641)</f>
        <v>753</v>
      </c>
    </row>
    <row r="3642" customFormat="false" ht="15" hidden="false" customHeight="false" outlineLevel="0" collapsed="false">
      <c r="A3642" s="11" t="s">
        <v>5973</v>
      </c>
      <c r="B3642" s="12" t="s">
        <v>5974</v>
      </c>
      <c r="C3642" s="13" t="n">
        <v>46.7073445176193</v>
      </c>
      <c r="D3642" s="13" t="n">
        <v>6.8788588248364</v>
      </c>
      <c r="E3642" s="14" t="n">
        <v>-6.78998445919264</v>
      </c>
      <c r="G3642" s="11" t="n">
        <v>4375436</v>
      </c>
      <c r="H3642" s="11" t="n">
        <v>4376186</v>
      </c>
      <c r="I3642" s="1" t="n">
        <f aca="false">(H3642-G3642)</f>
        <v>750</v>
      </c>
    </row>
    <row r="3643" customFormat="false" ht="15" hidden="false" customHeight="false" outlineLevel="0" collapsed="false">
      <c r="A3643" s="11" t="s">
        <v>5975</v>
      </c>
      <c r="B3643" s="12" t="s">
        <v>20</v>
      </c>
      <c r="C3643" s="13" t="n">
        <v>85.2406764361847</v>
      </c>
      <c r="D3643" s="13" t="n">
        <v>12.5204068546273</v>
      </c>
      <c r="E3643" s="14" t="n">
        <v>-6.80813949785359</v>
      </c>
      <c r="G3643" s="11" t="n">
        <v>581864</v>
      </c>
      <c r="H3643" s="11" t="n">
        <v>583265</v>
      </c>
      <c r="I3643" s="1" t="n">
        <f aca="false">(H3643-G3643)</f>
        <v>1401</v>
      </c>
    </row>
    <row r="3644" customFormat="false" ht="15" hidden="false" customHeight="false" outlineLevel="0" collapsed="false">
      <c r="A3644" s="11" t="s">
        <v>5976</v>
      </c>
      <c r="B3644" s="12" t="s">
        <v>5811</v>
      </c>
      <c r="C3644" s="13" t="n">
        <v>105.263504975589</v>
      </c>
      <c r="D3644" s="13" t="n">
        <v>15.3717515638802</v>
      </c>
      <c r="E3644" s="14" t="n">
        <v>-6.8478536449244</v>
      </c>
      <c r="G3644" s="11" t="n">
        <v>2568517</v>
      </c>
      <c r="H3644" s="11" t="n">
        <v>2569591</v>
      </c>
      <c r="I3644" s="1" t="n">
        <f aca="false">(H3644-G3644)</f>
        <v>1074</v>
      </c>
    </row>
    <row r="3645" customFormat="false" ht="15" hidden="false" customHeight="false" outlineLevel="0" collapsed="false">
      <c r="A3645" s="11" t="s">
        <v>5977</v>
      </c>
      <c r="B3645" s="12" t="s">
        <v>20</v>
      </c>
      <c r="C3645" s="13" t="n">
        <v>32.2653664808091</v>
      </c>
      <c r="D3645" s="13" t="n">
        <v>4.70438673431061</v>
      </c>
      <c r="E3645" s="14" t="n">
        <v>-6.85857016080065</v>
      </c>
      <c r="G3645" s="11" t="n">
        <v>3853867</v>
      </c>
      <c r="H3645" s="11" t="n">
        <v>3855841</v>
      </c>
      <c r="I3645" s="1" t="n">
        <f aca="false">(H3645-G3645)</f>
        <v>1974</v>
      </c>
    </row>
    <row r="3646" customFormat="false" ht="15" hidden="false" customHeight="false" outlineLevel="0" collapsed="false">
      <c r="A3646" s="11" t="s">
        <v>5978</v>
      </c>
      <c r="B3646" s="12" t="s">
        <v>20</v>
      </c>
      <c r="C3646" s="13" t="n">
        <v>58.3127772463143</v>
      </c>
      <c r="D3646" s="13" t="n">
        <v>8.48289765394623</v>
      </c>
      <c r="E3646" s="14" t="n">
        <v>-6.87415782025702</v>
      </c>
      <c r="G3646" s="11" t="n">
        <v>606225</v>
      </c>
      <c r="H3646" s="11" t="n">
        <v>607563</v>
      </c>
      <c r="I3646" s="1" t="n">
        <f aca="false">(H3646-G3646)</f>
        <v>1338</v>
      </c>
    </row>
    <row r="3647" customFormat="false" ht="15" hidden="false" customHeight="false" outlineLevel="0" collapsed="false">
      <c r="A3647" s="11" t="s">
        <v>5979</v>
      </c>
      <c r="B3647" s="12" t="s">
        <v>5980</v>
      </c>
      <c r="C3647" s="13" t="n">
        <v>103.827323671618</v>
      </c>
      <c r="D3647" s="13" t="n">
        <v>15.0710521983896</v>
      </c>
      <c r="E3647" s="14" t="n">
        <v>-6.88918877758994</v>
      </c>
      <c r="G3647" s="11" t="n">
        <v>1712522</v>
      </c>
      <c r="H3647" s="11" t="n">
        <v>1714439</v>
      </c>
      <c r="I3647" s="1" t="n">
        <f aca="false">(H3647-G3647)</f>
        <v>1917</v>
      </c>
    </row>
    <row r="3648" customFormat="false" ht="15" hidden="false" customHeight="false" outlineLevel="0" collapsed="false">
      <c r="A3648" s="11" t="s">
        <v>5981</v>
      </c>
      <c r="B3648" s="12" t="s">
        <v>4180</v>
      </c>
      <c r="C3648" s="13" t="n">
        <v>49.6665833335528</v>
      </c>
      <c r="D3648" s="13" t="n">
        <v>7.20550854556885</v>
      </c>
      <c r="E3648" s="14" t="n">
        <v>-6.89286301160465</v>
      </c>
      <c r="G3648" s="11" t="n">
        <v>3758547</v>
      </c>
      <c r="H3648" s="11" t="n">
        <v>3760695</v>
      </c>
      <c r="I3648" s="1" t="n">
        <f aca="false">(H3648-G3648)</f>
        <v>2148</v>
      </c>
    </row>
    <row r="3649" customFormat="false" ht="15" hidden="false" customHeight="false" outlineLevel="0" collapsed="false">
      <c r="A3649" s="11" t="s">
        <v>5982</v>
      </c>
      <c r="B3649" s="12" t="s">
        <v>5983</v>
      </c>
      <c r="C3649" s="13" t="n">
        <v>52.5816418202696</v>
      </c>
      <c r="D3649" s="13" t="n">
        <v>7.61645207878156</v>
      </c>
      <c r="E3649" s="14" t="n">
        <v>-6.90369233291118</v>
      </c>
      <c r="G3649" s="11" t="n">
        <v>4024254</v>
      </c>
      <c r="H3649" s="11" t="n">
        <v>4026828</v>
      </c>
      <c r="I3649" s="1" t="n">
        <f aca="false">(H3649-G3649)</f>
        <v>2574</v>
      </c>
    </row>
    <row r="3650" customFormat="false" ht="15" hidden="false" customHeight="false" outlineLevel="0" collapsed="false">
      <c r="A3650" s="11" t="s">
        <v>5984</v>
      </c>
      <c r="B3650" s="12" t="s">
        <v>5985</v>
      </c>
      <c r="C3650" s="13" t="n">
        <v>15.7134457483019</v>
      </c>
      <c r="D3650" s="13" t="n">
        <v>2.26278250816987</v>
      </c>
      <c r="E3650" s="14" t="n">
        <v>-6.94430228781066</v>
      </c>
      <c r="G3650" s="11" t="n">
        <v>3826786</v>
      </c>
      <c r="H3650" s="11" t="n">
        <v>3827698</v>
      </c>
      <c r="I3650" s="1" t="n">
        <f aca="false">(H3650-G3650)</f>
        <v>912</v>
      </c>
    </row>
    <row r="3651" customFormat="false" ht="15" hidden="false" customHeight="false" outlineLevel="0" collapsed="false">
      <c r="A3651" s="11" t="s">
        <v>5986</v>
      </c>
      <c r="B3651" s="12" t="s">
        <v>5987</v>
      </c>
      <c r="C3651" s="13" t="n">
        <v>28.2656065531585</v>
      </c>
      <c r="D3651" s="13" t="n">
        <v>4.07033066558367</v>
      </c>
      <c r="E3651" s="14" t="n">
        <v>-6.94430228781066</v>
      </c>
      <c r="G3651" s="11" t="n">
        <v>5202228</v>
      </c>
      <c r="H3651" s="11" t="n">
        <v>5202735</v>
      </c>
      <c r="I3651" s="1" t="n">
        <f aca="false">(H3651-G3651)</f>
        <v>507</v>
      </c>
    </row>
    <row r="3652" customFormat="false" ht="15" hidden="false" customHeight="false" outlineLevel="0" collapsed="false">
      <c r="A3652" s="11" t="s">
        <v>5988</v>
      </c>
      <c r="B3652" s="12" t="s">
        <v>1956</v>
      </c>
      <c r="C3652" s="13" t="n">
        <v>37.6132874605023</v>
      </c>
      <c r="D3652" s="13" t="n">
        <v>5.41642427152472</v>
      </c>
      <c r="E3652" s="14" t="n">
        <v>-6.94430228781066</v>
      </c>
      <c r="G3652" s="11" t="n">
        <v>1747459</v>
      </c>
      <c r="H3652" s="11" t="n">
        <v>1748221</v>
      </c>
      <c r="I3652" s="1" t="n">
        <f aca="false">(H3652-G3652)</f>
        <v>762</v>
      </c>
    </row>
    <row r="3653" customFormat="false" ht="15" hidden="false" customHeight="false" outlineLevel="0" collapsed="false">
      <c r="A3653" s="11" t="s">
        <v>5989</v>
      </c>
      <c r="B3653" s="12" t="s">
        <v>5990</v>
      </c>
      <c r="C3653" s="13" t="n">
        <v>50.4600793044062</v>
      </c>
      <c r="D3653" s="13" t="n">
        <v>7.2664001670807</v>
      </c>
      <c r="E3653" s="14" t="n">
        <v>-6.94430228781066</v>
      </c>
      <c r="G3653" s="11" t="n">
        <v>949842</v>
      </c>
      <c r="H3653" s="11" t="n">
        <v>950694</v>
      </c>
      <c r="I3653" s="1" t="n">
        <f aca="false">(H3653-G3653)</f>
        <v>852</v>
      </c>
    </row>
    <row r="3654" customFormat="false" ht="15" hidden="false" customHeight="false" outlineLevel="0" collapsed="false">
      <c r="A3654" s="11" t="s">
        <v>5991</v>
      </c>
      <c r="B3654" s="12" t="s">
        <v>5992</v>
      </c>
      <c r="C3654" s="13" t="n">
        <v>50.6383834715596</v>
      </c>
      <c r="D3654" s="13" t="n">
        <v>7.29207649275943</v>
      </c>
      <c r="E3654" s="14" t="n">
        <v>-6.94430228781066</v>
      </c>
      <c r="G3654" s="11" t="n">
        <v>5207737</v>
      </c>
      <c r="H3654" s="11" t="n">
        <v>5208586</v>
      </c>
      <c r="I3654" s="1" t="n">
        <f aca="false">(H3654-G3654)</f>
        <v>849</v>
      </c>
    </row>
    <row r="3655" customFormat="false" ht="15" hidden="false" customHeight="false" outlineLevel="0" collapsed="false">
      <c r="A3655" s="11" t="s">
        <v>5993</v>
      </c>
      <c r="B3655" s="12" t="s">
        <v>5994</v>
      </c>
      <c r="C3655" s="13" t="n">
        <v>71.2150660519372</v>
      </c>
      <c r="D3655" s="13" t="n">
        <v>10.2551794406965</v>
      </c>
      <c r="E3655" s="14" t="n">
        <v>-6.94430228781066</v>
      </c>
      <c r="G3655" s="11" t="n">
        <v>5053351</v>
      </c>
      <c r="H3655" s="11" t="n">
        <v>5055967</v>
      </c>
      <c r="I3655" s="1" t="n">
        <f aca="false">(H3655-G3655)</f>
        <v>2616</v>
      </c>
    </row>
    <row r="3656" customFormat="false" ht="15" hidden="false" customHeight="false" outlineLevel="0" collapsed="false">
      <c r="A3656" s="11" t="s">
        <v>5995</v>
      </c>
      <c r="B3656" s="12" t="s">
        <v>5996</v>
      </c>
      <c r="C3656" s="13" t="n">
        <v>76.8694541434173</v>
      </c>
      <c r="D3656" s="13" t="n">
        <v>11.0694279939896</v>
      </c>
      <c r="E3656" s="14" t="n">
        <v>-6.94430228781066</v>
      </c>
      <c r="G3656" s="11" t="n">
        <v>3397325</v>
      </c>
      <c r="H3656" s="11" t="n">
        <v>3398630</v>
      </c>
      <c r="I3656" s="1" t="n">
        <f aca="false">(H3656-G3656)</f>
        <v>1305</v>
      </c>
    </row>
    <row r="3657" customFormat="false" ht="15" hidden="false" customHeight="false" outlineLevel="0" collapsed="false">
      <c r="A3657" s="11" t="s">
        <v>5997</v>
      </c>
      <c r="B3657" s="12" t="s">
        <v>20</v>
      </c>
      <c r="C3657" s="13" t="n">
        <v>103.845380597474</v>
      </c>
      <c r="D3657" s="13" t="n">
        <v>14.9540409235574</v>
      </c>
      <c r="E3657" s="14" t="n">
        <v>-6.94430228781066</v>
      </c>
      <c r="G3657" s="11" t="n">
        <v>3238318</v>
      </c>
      <c r="H3657" s="11" t="n">
        <v>3238594</v>
      </c>
      <c r="I3657" s="1" t="n">
        <f aca="false">(H3657-G3657)</f>
        <v>276</v>
      </c>
    </row>
    <row r="3658" customFormat="false" ht="15" hidden="false" customHeight="false" outlineLevel="0" collapsed="false">
      <c r="A3658" s="11" t="s">
        <v>5998</v>
      </c>
      <c r="B3658" s="12" t="s">
        <v>5999</v>
      </c>
      <c r="C3658" s="13" t="n">
        <v>22.8559210884392</v>
      </c>
      <c r="D3658" s="13" t="n">
        <v>3.29132001188344</v>
      </c>
      <c r="E3658" s="14" t="n">
        <v>-6.94430228781066</v>
      </c>
      <c r="G3658" s="11" t="n">
        <v>4681729</v>
      </c>
      <c r="H3658" s="11" t="n">
        <v>4682356</v>
      </c>
      <c r="I3658" s="1" t="n">
        <f aca="false">(H3658-G3658)</f>
        <v>627</v>
      </c>
    </row>
    <row r="3659" customFormat="false" ht="15" hidden="false" customHeight="false" outlineLevel="0" collapsed="false">
      <c r="A3659" s="11" t="s">
        <v>6000</v>
      </c>
      <c r="B3659" s="12" t="s">
        <v>500</v>
      </c>
      <c r="C3659" s="13" t="n">
        <v>26.3916436877558</v>
      </c>
      <c r="D3659" s="13" t="n">
        <v>3.80047448885989</v>
      </c>
      <c r="E3659" s="14" t="n">
        <v>-6.94430228781066</v>
      </c>
      <c r="G3659" s="11" t="n">
        <v>2596795</v>
      </c>
      <c r="H3659" s="11" t="n">
        <v>2597338</v>
      </c>
      <c r="I3659" s="1" t="n">
        <f aca="false">(H3659-G3659)</f>
        <v>543</v>
      </c>
    </row>
    <row r="3660" customFormat="false" ht="15" hidden="false" customHeight="false" outlineLevel="0" collapsed="false">
      <c r="A3660" s="11" t="s">
        <v>6001</v>
      </c>
      <c r="B3660" s="12" t="s">
        <v>1553</v>
      </c>
      <c r="C3660" s="13" t="n">
        <v>109.462383598083</v>
      </c>
      <c r="D3660" s="13" t="n">
        <v>15.6712611117376</v>
      </c>
      <c r="E3660" s="14" t="n">
        <v>-6.98491224271013</v>
      </c>
      <c r="G3660" s="11" t="n">
        <v>4311726</v>
      </c>
      <c r="H3660" s="11" t="n">
        <v>4312977</v>
      </c>
      <c r="I3660" s="1" t="n">
        <f aca="false">(H3660-G3660)</f>
        <v>1251</v>
      </c>
    </row>
    <row r="3661" customFormat="false" ht="15" hidden="false" customHeight="false" outlineLevel="0" collapsed="false">
      <c r="A3661" s="11" t="s">
        <v>6002</v>
      </c>
      <c r="B3661" s="12" t="s">
        <v>1913</v>
      </c>
      <c r="C3661" s="13" t="n">
        <v>124.761559513742</v>
      </c>
      <c r="D3661" s="13" t="n">
        <v>17.8137778332417</v>
      </c>
      <c r="E3661" s="14" t="n">
        <v>-7.00365529881759</v>
      </c>
      <c r="G3661" s="11" t="n">
        <v>1762759</v>
      </c>
      <c r="H3661" s="11" t="n">
        <v>1763512</v>
      </c>
      <c r="I3661" s="1" t="n">
        <f aca="false">(H3661-G3661)</f>
        <v>753</v>
      </c>
    </row>
    <row r="3662" customFormat="false" ht="15" hidden="false" customHeight="false" outlineLevel="0" collapsed="false">
      <c r="A3662" s="11" t="s">
        <v>6003</v>
      </c>
      <c r="B3662" s="12" t="s">
        <v>6004</v>
      </c>
      <c r="C3662" s="13" t="n">
        <v>46.8046982900626</v>
      </c>
      <c r="D3662" s="13" t="n">
        <v>6.67261438035276</v>
      </c>
      <c r="E3662" s="14" t="n">
        <v>-7.0144467553643</v>
      </c>
      <c r="G3662" s="11" t="n">
        <v>3292494</v>
      </c>
      <c r="H3662" s="11" t="n">
        <v>3294195</v>
      </c>
      <c r="I3662" s="1" t="n">
        <f aca="false">(H3662-G3662)</f>
        <v>1701</v>
      </c>
    </row>
    <row r="3663" customFormat="false" ht="15" hidden="false" customHeight="false" outlineLevel="0" collapsed="false">
      <c r="A3663" s="11" t="s">
        <v>6005</v>
      </c>
      <c r="B3663" s="12" t="s">
        <v>20</v>
      </c>
      <c r="C3663" s="13" t="n">
        <v>69.1100623189206</v>
      </c>
      <c r="D3663" s="13" t="n">
        <v>9.85253217098963</v>
      </c>
      <c r="E3663" s="14" t="n">
        <v>-7.0144467553643</v>
      </c>
      <c r="G3663" s="11" t="n">
        <v>615072</v>
      </c>
      <c r="H3663" s="11" t="n">
        <v>616224</v>
      </c>
      <c r="I3663" s="1" t="n">
        <f aca="false">(H3663-G3663)</f>
        <v>1152</v>
      </c>
    </row>
    <row r="3664" customFormat="false" ht="15" hidden="false" customHeight="false" outlineLevel="0" collapsed="false">
      <c r="A3664" s="11" t="s">
        <v>6006</v>
      </c>
      <c r="B3664" s="12" t="s">
        <v>6007</v>
      </c>
      <c r="C3664" s="13" t="n">
        <v>87.8750461273692</v>
      </c>
      <c r="D3664" s="13" t="n">
        <v>12.5277230253643</v>
      </c>
      <c r="E3664" s="14" t="n">
        <v>-7.0144467553643</v>
      </c>
      <c r="G3664" s="11" t="n">
        <v>626669</v>
      </c>
      <c r="H3664" s="11" t="n">
        <v>627575</v>
      </c>
      <c r="I3664" s="1" t="n">
        <f aca="false">(H3664-G3664)</f>
        <v>906</v>
      </c>
    </row>
    <row r="3665" customFormat="false" ht="15" hidden="false" customHeight="false" outlineLevel="0" collapsed="false">
      <c r="A3665" s="11" t="s">
        <v>6008</v>
      </c>
      <c r="B3665" s="12" t="s">
        <v>6009</v>
      </c>
      <c r="C3665" s="13" t="n">
        <v>39.4227833749669</v>
      </c>
      <c r="D3665" s="13" t="n">
        <v>5.60776534633402</v>
      </c>
      <c r="E3665" s="14" t="n">
        <v>-7.03003441482067</v>
      </c>
      <c r="G3665" s="11" t="n">
        <v>4835836</v>
      </c>
      <c r="H3665" s="11" t="n">
        <v>4837492</v>
      </c>
      <c r="I3665" s="1" t="n">
        <f aca="false">(H3665-G3665)</f>
        <v>1656</v>
      </c>
    </row>
    <row r="3666" customFormat="false" ht="15" hidden="false" customHeight="false" outlineLevel="0" collapsed="false">
      <c r="A3666" s="11" t="s">
        <v>6010</v>
      </c>
      <c r="B3666" s="12" t="s">
        <v>188</v>
      </c>
      <c r="C3666" s="13" t="n">
        <v>45.9100768417336</v>
      </c>
      <c r="D3666" s="13" t="n">
        <v>6.53056217547759</v>
      </c>
      <c r="E3666" s="14" t="n">
        <v>-7.03003441482067</v>
      </c>
      <c r="G3666" s="11" t="n">
        <v>1251573</v>
      </c>
      <c r="H3666" s="11" t="n">
        <v>1252995</v>
      </c>
      <c r="I3666" s="1" t="n">
        <f aca="false">(H3666-G3666)</f>
        <v>1422</v>
      </c>
    </row>
    <row r="3667" customFormat="false" ht="15" hidden="false" customHeight="false" outlineLevel="0" collapsed="false">
      <c r="A3667" s="11" t="s">
        <v>6011</v>
      </c>
      <c r="B3667" s="12" t="s">
        <v>20</v>
      </c>
      <c r="C3667" s="13" t="n">
        <v>99.8228276283565</v>
      </c>
      <c r="D3667" s="13" t="n">
        <v>14.1994792255797</v>
      </c>
      <c r="E3667" s="14" t="n">
        <v>-7.03003441482067</v>
      </c>
      <c r="G3667" s="11" t="n">
        <v>517923</v>
      </c>
      <c r="H3667" s="11" t="n">
        <v>518577</v>
      </c>
      <c r="I3667" s="1" t="n">
        <f aca="false">(H3667-G3667)</f>
        <v>654</v>
      </c>
    </row>
    <row r="3668" customFormat="false" ht="15" hidden="false" customHeight="false" outlineLevel="0" collapsed="false">
      <c r="A3668" s="11" t="s">
        <v>6012</v>
      </c>
      <c r="B3668" s="12" t="s">
        <v>6013</v>
      </c>
      <c r="C3668" s="13" t="n">
        <v>50.0261526965097</v>
      </c>
      <c r="D3668" s="13" t="n">
        <v>7.11606085327903</v>
      </c>
      <c r="E3668" s="14" t="n">
        <v>-7.03003441482067</v>
      </c>
      <c r="G3668" s="11" t="n">
        <v>273270</v>
      </c>
      <c r="H3668" s="11" t="n">
        <v>274575</v>
      </c>
      <c r="I3668" s="1" t="n">
        <f aca="false">(H3668-G3668)</f>
        <v>1305</v>
      </c>
    </row>
    <row r="3669" customFormat="false" ht="15" hidden="false" customHeight="false" outlineLevel="0" collapsed="false">
      <c r="A3669" s="11" t="s">
        <v>6014</v>
      </c>
      <c r="B3669" s="12" t="s">
        <v>20</v>
      </c>
      <c r="C3669" s="13" t="n">
        <v>73.7673777050228</v>
      </c>
      <c r="D3669" s="13" t="n">
        <v>10.493174478564</v>
      </c>
      <c r="E3669" s="14" t="n">
        <v>-7.03003441482067</v>
      </c>
      <c r="G3669" s="11" t="n">
        <v>2793563</v>
      </c>
      <c r="H3669" s="11" t="n">
        <v>2795333</v>
      </c>
      <c r="I3669" s="1" t="n">
        <f aca="false">(H3669-G3669)</f>
        <v>1770</v>
      </c>
    </row>
    <row r="3670" customFormat="false" ht="15" hidden="false" customHeight="false" outlineLevel="0" collapsed="false">
      <c r="A3670" s="11" t="s">
        <v>6015</v>
      </c>
      <c r="B3670" s="12" t="s">
        <v>6016</v>
      </c>
      <c r="C3670" s="13" t="n">
        <v>86.0133455453823</v>
      </c>
      <c r="D3670" s="13" t="n">
        <v>12.2351243920015</v>
      </c>
      <c r="E3670" s="14" t="n">
        <v>-7.03003441482067</v>
      </c>
      <c r="G3670" s="11" t="n">
        <v>677798</v>
      </c>
      <c r="H3670" s="11" t="n">
        <v>678557</v>
      </c>
      <c r="I3670" s="1" t="n">
        <f aca="false">(H3670-G3670)</f>
        <v>759</v>
      </c>
    </row>
    <row r="3671" customFormat="false" ht="15" hidden="false" customHeight="false" outlineLevel="0" collapsed="false">
      <c r="A3671" s="11" t="s">
        <v>6017</v>
      </c>
      <c r="B3671" s="12" t="s">
        <v>509</v>
      </c>
      <c r="C3671" s="13" t="n">
        <v>101.098148306535</v>
      </c>
      <c r="D3671" s="13" t="n">
        <v>14.3309558850758</v>
      </c>
      <c r="E3671" s="14" t="n">
        <v>-7.0545293082521</v>
      </c>
      <c r="G3671" s="11" t="n">
        <v>4715969</v>
      </c>
      <c r="H3671" s="11" t="n">
        <v>4716473</v>
      </c>
      <c r="I3671" s="1" t="n">
        <f aca="false">(H3671-G3671)</f>
        <v>504</v>
      </c>
    </row>
    <row r="3672" customFormat="false" ht="15" hidden="false" customHeight="false" outlineLevel="0" collapsed="false">
      <c r="A3672" s="11" t="s">
        <v>6018</v>
      </c>
      <c r="B3672" s="12" t="s">
        <v>22</v>
      </c>
      <c r="C3672" s="13" t="n">
        <v>18.9559028074754</v>
      </c>
      <c r="D3672" s="13" t="n">
        <v>2.67036445063525</v>
      </c>
      <c r="E3672" s="14" t="n">
        <v>-7.09862011642867</v>
      </c>
      <c r="G3672" s="11" t="n">
        <v>575862</v>
      </c>
      <c r="H3672" s="11" t="n">
        <v>577794</v>
      </c>
      <c r="I3672" s="1" t="n">
        <f aca="false">(H3672-G3672)</f>
        <v>1932</v>
      </c>
    </row>
    <row r="3673" customFormat="false" ht="15" hidden="false" customHeight="false" outlineLevel="0" collapsed="false">
      <c r="A3673" s="11" t="s">
        <v>6019</v>
      </c>
      <c r="B3673" s="12" t="s">
        <v>6020</v>
      </c>
      <c r="C3673" s="13" t="n">
        <v>31.873632919097</v>
      </c>
      <c r="D3673" s="13" t="n">
        <v>4.49011672639451</v>
      </c>
      <c r="E3673" s="14" t="n">
        <v>-7.09862011642867</v>
      </c>
      <c r="G3673" s="11" t="n">
        <v>1438365</v>
      </c>
      <c r="H3673" s="11" t="n">
        <v>1439514</v>
      </c>
      <c r="I3673" s="1" t="n">
        <f aca="false">(H3673-G3673)</f>
        <v>1149</v>
      </c>
    </row>
    <row r="3674" customFormat="false" ht="15" hidden="false" customHeight="false" outlineLevel="0" collapsed="false">
      <c r="A3674" s="11" t="s">
        <v>6021</v>
      </c>
      <c r="B3674" s="12" t="s">
        <v>20</v>
      </c>
      <c r="C3674" s="13" t="n">
        <v>120.851171129504</v>
      </c>
      <c r="D3674" s="13" t="n">
        <v>16.9325755688281</v>
      </c>
      <c r="E3674" s="14" t="n">
        <v>-7.13719957358318</v>
      </c>
      <c r="G3674" s="11" t="n">
        <v>2148888</v>
      </c>
      <c r="H3674" s="11" t="n">
        <v>2149863</v>
      </c>
      <c r="I3674" s="1" t="n">
        <f aca="false">(H3674-G3674)</f>
        <v>975</v>
      </c>
    </row>
    <row r="3675" customFormat="false" ht="15" hidden="false" customHeight="false" outlineLevel="0" collapsed="false">
      <c r="A3675" s="11" t="s">
        <v>6022</v>
      </c>
      <c r="B3675" s="12" t="s">
        <v>6023</v>
      </c>
      <c r="C3675" s="13" t="n">
        <v>170.245466723741</v>
      </c>
      <c r="D3675" s="13" t="n">
        <v>23.794794677107</v>
      </c>
      <c r="E3675" s="14" t="n">
        <v>-7.15473569047159</v>
      </c>
      <c r="G3675" s="11" t="n">
        <v>488331</v>
      </c>
      <c r="H3675" s="11" t="n">
        <v>488808</v>
      </c>
      <c r="I3675" s="1" t="n">
        <f aca="false">(H3675-G3675)</f>
        <v>477</v>
      </c>
    </row>
    <row r="3676" customFormat="false" ht="15" hidden="false" customHeight="false" outlineLevel="0" collapsed="false">
      <c r="A3676" s="11" t="s">
        <v>6024</v>
      </c>
      <c r="B3676" s="12" t="s">
        <v>20</v>
      </c>
      <c r="C3676" s="13" t="n">
        <v>23.6646939507336</v>
      </c>
      <c r="D3676" s="13" t="n">
        <v>3.28607905645051</v>
      </c>
      <c r="E3676" s="14" t="n">
        <v>-7.20149866884068</v>
      </c>
      <c r="G3676" s="11" t="n">
        <v>879287</v>
      </c>
      <c r="H3676" s="11" t="n">
        <v>880229</v>
      </c>
      <c r="I3676" s="1" t="n">
        <f aca="false">(H3676-G3676)</f>
        <v>942</v>
      </c>
    </row>
    <row r="3677" customFormat="false" ht="15" hidden="false" customHeight="false" outlineLevel="0" collapsed="false">
      <c r="A3677" s="11" t="s">
        <v>6025</v>
      </c>
      <c r="B3677" s="12" t="s">
        <v>20</v>
      </c>
      <c r="C3677" s="13" t="n">
        <v>38.5011082929033</v>
      </c>
      <c r="D3677" s="13" t="n">
        <v>5.34626333536507</v>
      </c>
      <c r="E3677" s="14" t="n">
        <v>-7.20149866884068</v>
      </c>
      <c r="G3677" s="11" t="n">
        <v>1225482</v>
      </c>
      <c r="H3677" s="11" t="n">
        <v>1226061</v>
      </c>
      <c r="I3677" s="1" t="n">
        <f aca="false">(H3677-G3677)</f>
        <v>579</v>
      </c>
    </row>
    <row r="3678" customFormat="false" ht="15" hidden="false" customHeight="false" outlineLevel="0" collapsed="false">
      <c r="A3678" s="11" t="s">
        <v>6026</v>
      </c>
      <c r="B3678" s="12" t="s">
        <v>22</v>
      </c>
      <c r="C3678" s="13" t="n">
        <v>14.4006083343611</v>
      </c>
      <c r="D3678" s="13" t="n">
        <v>1.99966826303384</v>
      </c>
      <c r="E3678" s="14" t="n">
        <v>-7.20149866884068</v>
      </c>
      <c r="G3678" s="11" t="n">
        <v>4435349</v>
      </c>
      <c r="H3678" s="11" t="n">
        <v>4436897</v>
      </c>
      <c r="I3678" s="1" t="n">
        <f aca="false">(H3678-G3678)</f>
        <v>1548</v>
      </c>
    </row>
    <row r="3679" customFormat="false" ht="15" hidden="false" customHeight="false" outlineLevel="0" collapsed="false">
      <c r="A3679" s="11" t="s">
        <v>6027</v>
      </c>
      <c r="B3679" s="12" t="s">
        <v>20</v>
      </c>
      <c r="C3679" s="13" t="n">
        <v>27.318801104891</v>
      </c>
      <c r="D3679" s="13" t="n">
        <v>3.79348832252007</v>
      </c>
      <c r="E3679" s="14" t="n">
        <v>-7.20149866884068</v>
      </c>
      <c r="G3679" s="11" t="n">
        <v>1761035</v>
      </c>
      <c r="H3679" s="11" t="n">
        <v>1761851</v>
      </c>
      <c r="I3679" s="1" t="n">
        <f aca="false">(H3679-G3679)</f>
        <v>816</v>
      </c>
    </row>
    <row r="3680" customFormat="false" ht="15" hidden="false" customHeight="false" outlineLevel="0" collapsed="false">
      <c r="A3680" s="11" t="s">
        <v>6028</v>
      </c>
      <c r="B3680" s="12" t="s">
        <v>20</v>
      </c>
      <c r="C3680" s="13" t="n">
        <v>61.4108586820689</v>
      </c>
      <c r="D3680" s="13" t="n">
        <v>8.52751093987983</v>
      </c>
      <c r="E3680" s="14" t="n">
        <v>-7.20149866884068</v>
      </c>
      <c r="G3680" s="11" t="n">
        <v>2056912</v>
      </c>
      <c r="H3680" s="11" t="n">
        <v>2057275</v>
      </c>
      <c r="I3680" s="1" t="n">
        <f aca="false">(H3680-G3680)</f>
        <v>363</v>
      </c>
    </row>
    <row r="3681" customFormat="false" ht="15" hidden="false" customHeight="false" outlineLevel="0" collapsed="false">
      <c r="A3681" s="11" t="s">
        <v>6029</v>
      </c>
      <c r="B3681" s="12" t="s">
        <v>20</v>
      </c>
      <c r="C3681" s="13" t="n">
        <v>64.6149034828725</v>
      </c>
      <c r="D3681" s="13" t="n">
        <v>8.97242455413443</v>
      </c>
      <c r="E3681" s="14" t="n">
        <v>-7.20149866884068</v>
      </c>
      <c r="G3681" s="11" t="n">
        <v>4114852</v>
      </c>
      <c r="H3681" s="11" t="n">
        <v>4115197</v>
      </c>
      <c r="I3681" s="1" t="n">
        <f aca="false">(H3681-G3681)</f>
        <v>345</v>
      </c>
    </row>
    <row r="3682" customFormat="false" ht="15" hidden="false" customHeight="false" outlineLevel="0" collapsed="false">
      <c r="A3682" s="11" t="s">
        <v>6030</v>
      </c>
      <c r="B3682" s="12" t="s">
        <v>6031</v>
      </c>
      <c r="C3682" s="13" t="n">
        <v>94.1182616138602</v>
      </c>
      <c r="D3682" s="13" t="n">
        <v>12.9978437097199</v>
      </c>
      <c r="E3682" s="14" t="n">
        <v>-7.2410673428453</v>
      </c>
      <c r="G3682" s="11" t="n">
        <v>1013599</v>
      </c>
      <c r="H3682" s="11" t="n">
        <v>1014631</v>
      </c>
      <c r="I3682" s="1" t="n">
        <f aca="false">(H3682-G3682)</f>
        <v>1032</v>
      </c>
    </row>
    <row r="3683" customFormat="false" ht="15" hidden="false" customHeight="false" outlineLevel="0" collapsed="false">
      <c r="A3683" s="11" t="s">
        <v>6032</v>
      </c>
      <c r="B3683" s="12" t="s">
        <v>2380</v>
      </c>
      <c r="C3683" s="13" t="n">
        <v>43.2475412200179</v>
      </c>
      <c r="D3683" s="13" t="n">
        <v>5.94469281158701</v>
      </c>
      <c r="E3683" s="14" t="n">
        <v>-7.27498334913497</v>
      </c>
      <c r="G3683" s="11" t="n">
        <v>3713231</v>
      </c>
      <c r="H3683" s="11" t="n">
        <v>3714446</v>
      </c>
      <c r="I3683" s="1" t="n">
        <f aca="false">(H3683-G3683)</f>
        <v>1215</v>
      </c>
    </row>
    <row r="3684" customFormat="false" ht="15" hidden="false" customHeight="false" outlineLevel="0" collapsed="false">
      <c r="A3684" s="11" t="s">
        <v>6033</v>
      </c>
      <c r="B3684" s="12" t="s">
        <v>3361</v>
      </c>
      <c r="C3684" s="13" t="n">
        <v>46.092774195019</v>
      </c>
      <c r="D3684" s="13" t="n">
        <v>6.33579102287563</v>
      </c>
      <c r="E3684" s="14" t="n">
        <v>-7.27498334913497</v>
      </c>
      <c r="G3684" s="11" t="n">
        <v>4775341</v>
      </c>
      <c r="H3684" s="11" t="n">
        <v>4776481</v>
      </c>
      <c r="I3684" s="1" t="n">
        <f aca="false">(H3684-G3684)</f>
        <v>1140</v>
      </c>
    </row>
    <row r="3685" customFormat="false" ht="15" hidden="false" customHeight="false" outlineLevel="0" collapsed="false">
      <c r="A3685" s="11" t="s">
        <v>6034</v>
      </c>
      <c r="B3685" s="12" t="s">
        <v>509</v>
      </c>
      <c r="C3685" s="13" t="n">
        <v>98.6219267686218</v>
      </c>
      <c r="D3685" s="13" t="n">
        <v>13.5563096210177</v>
      </c>
      <c r="E3685" s="14" t="n">
        <v>-7.27498334913498</v>
      </c>
      <c r="G3685" s="11" t="n">
        <v>4012694</v>
      </c>
      <c r="H3685" s="11" t="n">
        <v>4015358</v>
      </c>
      <c r="I3685" s="1" t="n">
        <f aca="false">(H3685-G3685)</f>
        <v>2664</v>
      </c>
    </row>
    <row r="3686" customFormat="false" ht="15" hidden="false" customHeight="false" outlineLevel="0" collapsed="false">
      <c r="A3686" s="11" t="s">
        <v>6035</v>
      </c>
      <c r="B3686" s="12" t="s">
        <v>6036</v>
      </c>
      <c r="C3686" s="13" t="n">
        <v>59.1002023290881</v>
      </c>
      <c r="D3686" s="13" t="n">
        <v>8.10143972946471</v>
      </c>
      <c r="E3686" s="14" t="n">
        <v>-7.29502462557887</v>
      </c>
      <c r="G3686" s="11" t="n">
        <v>1135630</v>
      </c>
      <c r="H3686" s="11" t="n">
        <v>1137031</v>
      </c>
      <c r="I3686" s="1" t="n">
        <f aca="false">(H3686-G3686)</f>
        <v>1401</v>
      </c>
    </row>
    <row r="3687" customFormat="false" ht="15" hidden="false" customHeight="false" outlineLevel="0" collapsed="false">
      <c r="A3687" s="11" t="s">
        <v>6037</v>
      </c>
      <c r="B3687" s="12" t="s">
        <v>20</v>
      </c>
      <c r="C3687" s="13" t="n">
        <v>112.194286535301</v>
      </c>
      <c r="D3687" s="13" t="n">
        <v>15.3795624132521</v>
      </c>
      <c r="E3687" s="14" t="n">
        <v>-7.29502462557887</v>
      </c>
      <c r="G3687" s="11" t="n">
        <v>290333</v>
      </c>
      <c r="H3687" s="11" t="n">
        <v>291071</v>
      </c>
      <c r="I3687" s="1" t="n">
        <f aca="false">(H3687-G3687)</f>
        <v>738</v>
      </c>
    </row>
    <row r="3688" customFormat="false" ht="15" hidden="false" customHeight="false" outlineLevel="0" collapsed="false">
      <c r="A3688" s="11" t="s">
        <v>6038</v>
      </c>
      <c r="B3688" s="12" t="s">
        <v>6039</v>
      </c>
      <c r="C3688" s="13" t="n">
        <v>93.7421263215448</v>
      </c>
      <c r="D3688" s="13" t="n">
        <v>12.8336918373813</v>
      </c>
      <c r="E3688" s="14" t="n">
        <v>-7.30437722125269</v>
      </c>
      <c r="G3688" s="11" t="n">
        <v>1186956</v>
      </c>
      <c r="H3688" s="11" t="n">
        <v>1188162</v>
      </c>
      <c r="I3688" s="1" t="n">
        <f aca="false">(H3688-G3688)</f>
        <v>1206</v>
      </c>
    </row>
    <row r="3689" customFormat="false" ht="15" hidden="false" customHeight="false" outlineLevel="0" collapsed="false">
      <c r="A3689" s="11" t="s">
        <v>6040</v>
      </c>
      <c r="B3689" s="12" t="s">
        <v>6041</v>
      </c>
      <c r="C3689" s="13" t="n">
        <v>37.1437948198044</v>
      </c>
      <c r="D3689" s="13" t="n">
        <v>5.06729931847985</v>
      </c>
      <c r="E3689" s="14" t="n">
        <v>-7.33009685935569</v>
      </c>
      <c r="G3689" s="11" t="n">
        <v>3624755</v>
      </c>
      <c r="H3689" s="11" t="n">
        <v>3626384</v>
      </c>
      <c r="I3689" s="1" t="n">
        <f aca="false">(H3689-G3689)</f>
        <v>1629</v>
      </c>
    </row>
    <row r="3690" customFormat="false" ht="15" hidden="false" customHeight="false" outlineLevel="0" collapsed="false">
      <c r="A3690" s="11" t="s">
        <v>6042</v>
      </c>
      <c r="B3690" s="12" t="s">
        <v>6043</v>
      </c>
      <c r="C3690" s="13" t="n">
        <v>49.9234667998856</v>
      </c>
      <c r="D3690" s="13" t="n">
        <v>6.8107513117192</v>
      </c>
      <c r="E3690" s="14" t="n">
        <v>-7.33009685935569</v>
      </c>
      <c r="G3690" s="11" t="n">
        <v>2365414</v>
      </c>
      <c r="H3690" s="11" t="n">
        <v>2366020</v>
      </c>
      <c r="I3690" s="1" t="n">
        <f aca="false">(H3690-G3690)</f>
        <v>606</v>
      </c>
    </row>
    <row r="3691" customFormat="false" ht="15" hidden="false" customHeight="false" outlineLevel="0" collapsed="false">
      <c r="A3691" s="11" t="s">
        <v>6044</v>
      </c>
      <c r="B3691" s="12" t="s">
        <v>6045</v>
      </c>
      <c r="C3691" s="13" t="n">
        <v>25.9910832308683</v>
      </c>
      <c r="D3691" s="13" t="n">
        <v>3.5458035179569</v>
      </c>
      <c r="E3691" s="14" t="n">
        <v>-7.33009685935569</v>
      </c>
      <c r="G3691" s="11" t="n">
        <v>4444843</v>
      </c>
      <c r="H3691" s="11" t="n">
        <v>4446007</v>
      </c>
      <c r="I3691" s="1" t="n">
        <f aca="false">(H3691-G3691)</f>
        <v>1164</v>
      </c>
    </row>
    <row r="3692" customFormat="false" ht="15" hidden="false" customHeight="false" outlineLevel="0" collapsed="false">
      <c r="A3692" s="11" t="s">
        <v>6046</v>
      </c>
      <c r="B3692" s="12" t="s">
        <v>4889</v>
      </c>
      <c r="C3692" s="13" t="n">
        <v>26.4686096944275</v>
      </c>
      <c r="D3692" s="13" t="n">
        <v>3.61094951434981</v>
      </c>
      <c r="E3692" s="14" t="n">
        <v>-7.33009685935569</v>
      </c>
      <c r="G3692" s="11" t="n">
        <v>3227925</v>
      </c>
      <c r="H3692" s="11" t="n">
        <v>3229068</v>
      </c>
      <c r="I3692" s="1" t="n">
        <f aca="false">(H3692-G3692)</f>
        <v>1143</v>
      </c>
    </row>
    <row r="3693" customFormat="false" ht="15" hidden="false" customHeight="false" outlineLevel="0" collapsed="false">
      <c r="A3693" s="11" t="s">
        <v>6047</v>
      </c>
      <c r="B3693" s="12" t="s">
        <v>20</v>
      </c>
      <c r="C3693" s="13" t="n">
        <v>52.5236473623796</v>
      </c>
      <c r="D3693" s="13" t="n">
        <v>7.16547794253791</v>
      </c>
      <c r="E3693" s="14" t="n">
        <v>-7.33009685935569</v>
      </c>
      <c r="G3693" s="11" t="n">
        <v>3832786</v>
      </c>
      <c r="H3693" s="11" t="n">
        <v>3833362</v>
      </c>
      <c r="I3693" s="1" t="n">
        <f aca="false">(H3693-G3693)</f>
        <v>576</v>
      </c>
    </row>
    <row r="3694" customFormat="false" ht="15" hidden="false" customHeight="false" outlineLevel="0" collapsed="false">
      <c r="A3694" s="11" t="s">
        <v>6048</v>
      </c>
      <c r="B3694" s="12" t="s">
        <v>6049</v>
      </c>
      <c r="C3694" s="13" t="n">
        <v>176.405952657322</v>
      </c>
      <c r="D3694" s="13" t="n">
        <v>24.0659783959291</v>
      </c>
      <c r="E3694" s="14" t="n">
        <v>-7.33009685935569</v>
      </c>
      <c r="G3694" s="11" t="n">
        <v>140665</v>
      </c>
      <c r="H3694" s="11" t="n">
        <v>141694</v>
      </c>
      <c r="I3694" s="1" t="n">
        <f aca="false">(H3694-G3694)</f>
        <v>1029</v>
      </c>
    </row>
    <row r="3695" customFormat="false" ht="15" hidden="false" customHeight="false" outlineLevel="0" collapsed="false">
      <c r="A3695" s="11" t="s">
        <v>6050</v>
      </c>
      <c r="B3695" s="12" t="s">
        <v>6051</v>
      </c>
      <c r="C3695" s="13" t="n">
        <v>15.1647222459803</v>
      </c>
      <c r="D3695" s="13" t="n">
        <v>2.06882972175531</v>
      </c>
      <c r="E3695" s="14" t="n">
        <v>-7.33009685935569</v>
      </c>
      <c r="G3695" s="11" t="n">
        <v>3070794</v>
      </c>
      <c r="H3695" s="11" t="n">
        <v>3072789</v>
      </c>
      <c r="I3695" s="1" t="n">
        <f aca="false">(H3695-G3695)</f>
        <v>1995</v>
      </c>
    </row>
    <row r="3696" customFormat="false" ht="15" hidden="false" customHeight="false" outlineLevel="0" collapsed="false">
      <c r="A3696" s="11" t="s">
        <v>6052</v>
      </c>
      <c r="B3696" s="12" t="s">
        <v>6053</v>
      </c>
      <c r="C3696" s="13" t="n">
        <v>65.9120280625941</v>
      </c>
      <c r="D3696" s="13" t="n">
        <v>8.99197232004758</v>
      </c>
      <c r="E3696" s="14" t="n">
        <v>-7.33009685935569</v>
      </c>
      <c r="G3696" s="11" t="n">
        <v>3795521</v>
      </c>
      <c r="H3696" s="11" t="n">
        <v>3796439</v>
      </c>
      <c r="I3696" s="1" t="n">
        <f aca="false">(H3696-G3696)</f>
        <v>918</v>
      </c>
    </row>
    <row r="3697" customFormat="false" ht="15" hidden="false" customHeight="false" outlineLevel="0" collapsed="false">
      <c r="A3697" s="11" t="s">
        <v>6054</v>
      </c>
      <c r="B3697" s="12" t="s">
        <v>20</v>
      </c>
      <c r="C3697" s="13" t="n">
        <v>212.635779318637</v>
      </c>
      <c r="D3697" s="13" t="n">
        <v>28.8399360668607</v>
      </c>
      <c r="E3697" s="14" t="n">
        <v>-7.3729629228607</v>
      </c>
      <c r="G3697" s="11" t="n">
        <v>1731220</v>
      </c>
      <c r="H3697" s="11" t="n">
        <v>1732186</v>
      </c>
      <c r="I3697" s="1" t="n">
        <f aca="false">(H3697-G3697)</f>
        <v>966</v>
      </c>
    </row>
    <row r="3698" customFormat="false" ht="15" hidden="false" customHeight="false" outlineLevel="0" collapsed="false">
      <c r="A3698" s="11" t="s">
        <v>6055</v>
      </c>
      <c r="B3698" s="12" t="s">
        <v>20</v>
      </c>
      <c r="C3698" s="13" t="n">
        <v>69.5820334762205</v>
      </c>
      <c r="D3698" s="13" t="n">
        <v>9.43745875358652</v>
      </c>
      <c r="E3698" s="14" t="n">
        <v>-7.3729629228607</v>
      </c>
      <c r="G3698" s="11" t="n">
        <v>2978008</v>
      </c>
      <c r="H3698" s="11" t="n">
        <v>2978992</v>
      </c>
      <c r="I3698" s="1" t="n">
        <f aca="false">(H3698-G3698)</f>
        <v>984</v>
      </c>
    </row>
    <row r="3699" customFormat="false" ht="15" hidden="false" customHeight="false" outlineLevel="0" collapsed="false">
      <c r="A3699" s="11" t="s">
        <v>6056</v>
      </c>
      <c r="B3699" s="12" t="s">
        <v>6057</v>
      </c>
      <c r="C3699" s="13" t="n">
        <v>29.1495805185891</v>
      </c>
      <c r="D3699" s="13" t="n">
        <v>3.93527392725194</v>
      </c>
      <c r="E3699" s="14" t="n">
        <v>-7.4072557736647</v>
      </c>
      <c r="G3699" s="11" t="n">
        <v>4915008</v>
      </c>
      <c r="H3699" s="11" t="n">
        <v>4916319</v>
      </c>
      <c r="I3699" s="1" t="n">
        <f aca="false">(H3699-G3699)</f>
        <v>1311</v>
      </c>
    </row>
    <row r="3700" customFormat="false" ht="15" hidden="false" customHeight="false" outlineLevel="0" collapsed="false">
      <c r="A3700" s="11" t="s">
        <v>6058</v>
      </c>
      <c r="B3700" s="12" t="s">
        <v>20</v>
      </c>
      <c r="C3700" s="13" t="n">
        <v>146.418007892223</v>
      </c>
      <c r="D3700" s="13" t="n">
        <v>19.7668357035529</v>
      </c>
      <c r="E3700" s="14" t="n">
        <v>-7.4072557736647</v>
      </c>
      <c r="G3700" s="11" t="n">
        <v>2972582</v>
      </c>
      <c r="H3700" s="11" t="n">
        <v>2972843</v>
      </c>
      <c r="I3700" s="1" t="n">
        <f aca="false">(H3700-G3700)</f>
        <v>261</v>
      </c>
    </row>
    <row r="3701" customFormat="false" ht="15" hidden="false" customHeight="false" outlineLevel="0" collapsed="false">
      <c r="A3701" s="11" t="s">
        <v>6059</v>
      </c>
      <c r="B3701" s="12" t="s">
        <v>2411</v>
      </c>
      <c r="C3701" s="13" t="n">
        <v>35.188858250341</v>
      </c>
      <c r="D3701" s="13" t="n">
        <v>4.75059311107486</v>
      </c>
      <c r="E3701" s="14" t="n">
        <v>-7.4072557736647</v>
      </c>
      <c r="G3701" s="11" t="n">
        <v>1842622</v>
      </c>
      <c r="H3701" s="11" t="n">
        <v>1843708</v>
      </c>
      <c r="I3701" s="1" t="n">
        <f aca="false">(H3701-G3701)</f>
        <v>1086</v>
      </c>
    </row>
    <row r="3702" customFormat="false" ht="15" hidden="false" customHeight="false" outlineLevel="0" collapsed="false">
      <c r="A3702" s="11" t="s">
        <v>6060</v>
      </c>
      <c r="B3702" s="12" t="s">
        <v>6061</v>
      </c>
      <c r="C3702" s="13" t="n">
        <v>45.6741634411573</v>
      </c>
      <c r="D3702" s="13" t="n">
        <v>6.12361319718373</v>
      </c>
      <c r="E3702" s="14" t="n">
        <v>-7.45869504987071</v>
      </c>
      <c r="G3702" s="11" t="n">
        <v>5192679</v>
      </c>
      <c r="H3702" s="11" t="n">
        <v>5193690</v>
      </c>
      <c r="I3702" s="1" t="n">
        <f aca="false">(H3702-G3702)</f>
        <v>1011</v>
      </c>
    </row>
    <row r="3703" customFormat="false" ht="15" hidden="false" customHeight="false" outlineLevel="0" collapsed="false">
      <c r="A3703" s="11" t="s">
        <v>6062</v>
      </c>
      <c r="B3703" s="12" t="s">
        <v>6063</v>
      </c>
      <c r="C3703" s="13" t="n">
        <v>126.418639086945</v>
      </c>
      <c r="D3703" s="13" t="n">
        <v>16.8844716609621</v>
      </c>
      <c r="E3703" s="14" t="n">
        <v>-7.48727242554071</v>
      </c>
      <c r="G3703" s="11" t="n">
        <v>3310468</v>
      </c>
      <c r="H3703" s="11" t="n">
        <v>3312118</v>
      </c>
      <c r="I3703" s="1" t="n">
        <f aca="false">(H3703-G3703)</f>
        <v>1650</v>
      </c>
    </row>
    <row r="3704" customFormat="false" ht="15" hidden="false" customHeight="false" outlineLevel="0" collapsed="false">
      <c r="A3704" s="11" t="s">
        <v>6064</v>
      </c>
      <c r="B3704" s="12" t="s">
        <v>6065</v>
      </c>
      <c r="C3704" s="13" t="n">
        <v>87.389924807344</v>
      </c>
      <c r="D3704" s="13" t="n">
        <v>11.65908275396</v>
      </c>
      <c r="E3704" s="14" t="n">
        <v>-7.49543739001785</v>
      </c>
      <c r="G3704" s="11" t="n">
        <v>2993843</v>
      </c>
      <c r="H3704" s="11" t="n">
        <v>2995082</v>
      </c>
      <c r="I3704" s="1" t="n">
        <f aca="false">(H3704-G3704)</f>
        <v>1239</v>
      </c>
    </row>
    <row r="3705" customFormat="false" ht="15" hidden="false" customHeight="false" outlineLevel="0" collapsed="false">
      <c r="A3705" s="11" t="s">
        <v>6066</v>
      </c>
      <c r="B3705" s="12" t="s">
        <v>20</v>
      </c>
      <c r="C3705" s="13" t="n">
        <v>89.8975993932242</v>
      </c>
      <c r="D3705" s="13" t="n">
        <v>11.9701719689728</v>
      </c>
      <c r="E3705" s="14" t="n">
        <v>-7.51013432607671</v>
      </c>
      <c r="G3705" s="11" t="n">
        <v>2759663</v>
      </c>
      <c r="H3705" s="11" t="n">
        <v>2760956</v>
      </c>
      <c r="I3705" s="1" t="n">
        <f aca="false">(H3705-G3705)</f>
        <v>1293</v>
      </c>
    </row>
    <row r="3706" customFormat="false" ht="15" hidden="false" customHeight="false" outlineLevel="0" collapsed="false">
      <c r="A3706" s="11" t="s">
        <v>6067</v>
      </c>
      <c r="B3706" s="12" t="s">
        <v>20</v>
      </c>
      <c r="C3706" s="13" t="n">
        <v>90.3923400251663</v>
      </c>
      <c r="D3706" s="13" t="n">
        <v>12.0154739298452</v>
      </c>
      <c r="E3706" s="14" t="n">
        <v>-7.52299414512821</v>
      </c>
      <c r="G3706" s="11" t="n">
        <v>351392</v>
      </c>
      <c r="H3706" s="11" t="n">
        <v>352079</v>
      </c>
      <c r="I3706" s="1" t="n">
        <f aca="false">(H3706-G3706)</f>
        <v>687</v>
      </c>
    </row>
    <row r="3707" customFormat="false" ht="15" hidden="false" customHeight="false" outlineLevel="0" collapsed="false">
      <c r="A3707" s="11" t="s">
        <v>6068</v>
      </c>
      <c r="B3707" s="12" t="s">
        <v>44</v>
      </c>
      <c r="C3707" s="13" t="n">
        <v>39.05631295427</v>
      </c>
      <c r="D3707" s="13" t="n">
        <v>5.19159156591426</v>
      </c>
      <c r="E3707" s="14" t="n">
        <v>-7.52299414512821</v>
      </c>
      <c r="G3707" s="11" t="n">
        <v>5028985</v>
      </c>
      <c r="H3707" s="11" t="n">
        <v>5030575</v>
      </c>
      <c r="I3707" s="1" t="n">
        <f aca="false">(H3707-G3707)</f>
        <v>1590</v>
      </c>
    </row>
    <row r="3708" customFormat="false" ht="15" hidden="false" customHeight="false" outlineLevel="0" collapsed="false">
      <c r="A3708" s="11" t="s">
        <v>6069</v>
      </c>
      <c r="B3708" s="12" t="s">
        <v>6070</v>
      </c>
      <c r="C3708" s="13" t="n">
        <v>43.327777845658</v>
      </c>
      <c r="D3708" s="13" t="n">
        <v>5.7430175717558</v>
      </c>
      <c r="E3708" s="14" t="n">
        <v>-7.54442717688071</v>
      </c>
      <c r="G3708" s="11" t="n">
        <v>1817264</v>
      </c>
      <c r="H3708" s="11" t="n">
        <v>1818881</v>
      </c>
      <c r="I3708" s="1" t="n">
        <f aca="false">(H3708-G3708)</f>
        <v>1617</v>
      </c>
    </row>
    <row r="3709" customFormat="false" ht="15" hidden="false" customHeight="false" outlineLevel="0" collapsed="false">
      <c r="A3709" s="11" t="s">
        <v>6071</v>
      </c>
      <c r="B3709" s="12" t="s">
        <v>6072</v>
      </c>
      <c r="C3709" s="13" t="n">
        <v>93.1342847371054</v>
      </c>
      <c r="D3709" s="13" t="n">
        <v>12.3300299690464</v>
      </c>
      <c r="E3709" s="14" t="n">
        <v>-7.55345161130282</v>
      </c>
      <c r="G3709" s="11" t="n">
        <v>263284</v>
      </c>
      <c r="H3709" s="11" t="n">
        <v>264874</v>
      </c>
      <c r="I3709" s="1" t="n">
        <f aca="false">(H3709-G3709)</f>
        <v>1590</v>
      </c>
    </row>
    <row r="3710" customFormat="false" ht="15" hidden="false" customHeight="false" outlineLevel="0" collapsed="false">
      <c r="A3710" s="11" t="s">
        <v>6073</v>
      </c>
      <c r="B3710" s="12" t="s">
        <v>6074</v>
      </c>
      <c r="C3710" s="13" t="n">
        <v>120.100172532034</v>
      </c>
      <c r="D3710" s="13" t="n">
        <v>15.9000386462155</v>
      </c>
      <c r="E3710" s="14" t="n">
        <v>-7.55345161130282</v>
      </c>
      <c r="G3710" s="11" t="n">
        <v>1847654</v>
      </c>
      <c r="H3710" s="11" t="n">
        <v>1848887</v>
      </c>
      <c r="I3710" s="1" t="n">
        <f aca="false">(H3710-G3710)</f>
        <v>1233</v>
      </c>
    </row>
    <row r="3711" customFormat="false" ht="15" hidden="false" customHeight="false" outlineLevel="0" collapsed="false">
      <c r="A3711" s="11" t="s">
        <v>6075</v>
      </c>
      <c r="B3711" s="12" t="s">
        <v>20</v>
      </c>
      <c r="C3711" s="13" t="n">
        <v>104.986538626017</v>
      </c>
      <c r="D3711" s="13" t="n">
        <v>13.8585067899634</v>
      </c>
      <c r="E3711" s="14" t="n">
        <v>-7.57560249579344</v>
      </c>
      <c r="G3711" s="11" t="n">
        <v>189049</v>
      </c>
      <c r="H3711" s="11" t="n">
        <v>189868</v>
      </c>
      <c r="I3711" s="1" t="n">
        <f aca="false">(H3711-G3711)</f>
        <v>819</v>
      </c>
    </row>
    <row r="3712" customFormat="false" ht="15" hidden="false" customHeight="false" outlineLevel="0" collapsed="false">
      <c r="A3712" s="11" t="s">
        <v>6076</v>
      </c>
      <c r="B3712" s="12" t="s">
        <v>6077</v>
      </c>
      <c r="C3712" s="13" t="n">
        <v>82.4082932577613</v>
      </c>
      <c r="D3712" s="13" t="n">
        <v>10.8613560392154</v>
      </c>
      <c r="E3712" s="14" t="n">
        <v>-7.58729324038572</v>
      </c>
      <c r="G3712" s="11" t="n">
        <v>1047713</v>
      </c>
      <c r="H3712" s="11" t="n">
        <v>1048853</v>
      </c>
      <c r="I3712" s="1" t="n">
        <f aca="false">(H3712-G3712)</f>
        <v>1140</v>
      </c>
    </row>
    <row r="3713" customFormat="false" ht="15" hidden="false" customHeight="false" outlineLevel="0" collapsed="false">
      <c r="A3713" s="11" t="s">
        <v>6078</v>
      </c>
      <c r="B3713" s="12" t="s">
        <v>6079</v>
      </c>
      <c r="C3713" s="13" t="n">
        <v>157.362570039946</v>
      </c>
      <c r="D3713" s="13" t="n">
        <v>20.7402778638283</v>
      </c>
      <c r="E3713" s="14" t="n">
        <v>-7.58729324038572</v>
      </c>
      <c r="G3713" s="11" t="n">
        <v>1093297</v>
      </c>
      <c r="H3713" s="11" t="n">
        <v>1093894</v>
      </c>
      <c r="I3713" s="1" t="n">
        <f aca="false">(H3713-G3713)</f>
        <v>597</v>
      </c>
    </row>
    <row r="3714" customFormat="false" ht="15" hidden="false" customHeight="false" outlineLevel="0" collapsed="false">
      <c r="A3714" s="11" t="s">
        <v>6080</v>
      </c>
      <c r="B3714" s="12" t="s">
        <v>6081</v>
      </c>
      <c r="C3714" s="13" t="n">
        <v>93.8369553342427</v>
      </c>
      <c r="D3714" s="13" t="n">
        <v>12.3515420887946</v>
      </c>
      <c r="E3714" s="14" t="n">
        <v>-7.59718540888687</v>
      </c>
      <c r="G3714" s="11" t="n">
        <v>4437098</v>
      </c>
      <c r="H3714" s="11" t="n">
        <v>4438184</v>
      </c>
      <c r="I3714" s="1" t="n">
        <f aca="false">(H3714-G3714)</f>
        <v>1086</v>
      </c>
    </row>
    <row r="3715" customFormat="false" ht="15" hidden="false" customHeight="false" outlineLevel="0" collapsed="false">
      <c r="A3715" s="11" t="s">
        <v>6082</v>
      </c>
      <c r="B3715" s="12" t="s">
        <v>6083</v>
      </c>
      <c r="C3715" s="13" t="n">
        <v>112.108837726059</v>
      </c>
      <c r="D3715" s="13" t="n">
        <v>14.7566278420583</v>
      </c>
      <c r="E3715" s="14" t="n">
        <v>-7.59718540888687</v>
      </c>
      <c r="G3715" s="11" t="n">
        <v>5262084</v>
      </c>
      <c r="H3715" s="11" t="n">
        <v>5262993</v>
      </c>
      <c r="I3715" s="1" t="n">
        <f aca="false">(H3715-G3715)</f>
        <v>909</v>
      </c>
    </row>
    <row r="3716" customFormat="false" ht="15" hidden="false" customHeight="false" outlineLevel="0" collapsed="false">
      <c r="A3716" s="11" t="s">
        <v>6084</v>
      </c>
      <c r="B3716" s="12" t="s">
        <v>6085</v>
      </c>
      <c r="C3716" s="13" t="n">
        <v>443.942563281244</v>
      </c>
      <c r="D3716" s="13" t="n">
        <v>58.3853758280867</v>
      </c>
      <c r="E3716" s="14" t="n">
        <v>-7.6036602828149</v>
      </c>
      <c r="G3716" s="11" t="n">
        <v>1687395</v>
      </c>
      <c r="H3716" s="11" t="n">
        <v>1688367</v>
      </c>
      <c r="I3716" s="1" t="n">
        <f aca="false">(H3716-G3716)</f>
        <v>972</v>
      </c>
    </row>
    <row r="3717" customFormat="false" ht="15" hidden="false" customHeight="false" outlineLevel="0" collapsed="false">
      <c r="A3717" s="11" t="s">
        <v>6086</v>
      </c>
      <c r="B3717" s="12" t="s">
        <v>6087</v>
      </c>
      <c r="C3717" s="13" t="n">
        <v>99.7896572862191</v>
      </c>
      <c r="D3717" s="13" t="n">
        <v>13.1204391754373</v>
      </c>
      <c r="E3717" s="14" t="n">
        <v>-7.60566441045929</v>
      </c>
      <c r="G3717" s="11" t="n">
        <v>4519940</v>
      </c>
      <c r="H3717" s="11" t="n">
        <v>4521041</v>
      </c>
      <c r="I3717" s="1" t="n">
        <f aca="false">(H3717-G3717)</f>
        <v>1101</v>
      </c>
    </row>
    <row r="3718" customFormat="false" ht="15" hidden="false" customHeight="false" outlineLevel="0" collapsed="false">
      <c r="A3718" s="11" t="s">
        <v>6088</v>
      </c>
      <c r="B3718" s="12" t="s">
        <v>6089</v>
      </c>
      <c r="C3718" s="13" t="n">
        <v>79.2701390130788</v>
      </c>
      <c r="D3718" s="13" t="n">
        <v>10.4225133709642</v>
      </c>
      <c r="E3718" s="14" t="n">
        <v>-7.60566441045929</v>
      </c>
      <c r="G3718" s="11" t="n">
        <v>169155</v>
      </c>
      <c r="H3718" s="11" t="n">
        <v>170541</v>
      </c>
      <c r="I3718" s="1" t="n">
        <f aca="false">(H3718-G3718)</f>
        <v>1386</v>
      </c>
    </row>
    <row r="3719" customFormat="false" ht="15" hidden="false" customHeight="false" outlineLevel="0" collapsed="false">
      <c r="A3719" s="11" t="s">
        <v>6090</v>
      </c>
      <c r="B3719" s="12" t="s">
        <v>6091</v>
      </c>
      <c r="C3719" s="13" t="n">
        <v>43.4957149690908</v>
      </c>
      <c r="D3719" s="13" t="n">
        <v>5.71333789438239</v>
      </c>
      <c r="E3719" s="14" t="n">
        <v>-7.61301287848872</v>
      </c>
      <c r="G3719" s="11" t="n">
        <v>3214466</v>
      </c>
      <c r="H3719" s="11" t="n">
        <v>3217175</v>
      </c>
      <c r="I3719" s="1" t="n">
        <f aca="false">(H3719-G3719)</f>
        <v>2709</v>
      </c>
    </row>
    <row r="3720" customFormat="false" ht="15" hidden="false" customHeight="false" outlineLevel="0" collapsed="false">
      <c r="A3720" s="11" t="s">
        <v>6092</v>
      </c>
      <c r="B3720" s="12" t="s">
        <v>6093</v>
      </c>
      <c r="C3720" s="13" t="n">
        <v>97.5126907212453</v>
      </c>
      <c r="D3720" s="13" t="n">
        <v>12.7978768834166</v>
      </c>
      <c r="E3720" s="14" t="n">
        <v>-7.61944278801447</v>
      </c>
      <c r="G3720" s="11" t="n">
        <v>474794</v>
      </c>
      <c r="H3720" s="11" t="n">
        <v>476084</v>
      </c>
      <c r="I3720" s="1" t="n">
        <f aca="false">(H3720-G3720)</f>
        <v>1290</v>
      </c>
    </row>
    <row r="3721" customFormat="false" ht="15" hidden="false" customHeight="false" outlineLevel="0" collapsed="false">
      <c r="A3721" s="11" t="s">
        <v>6094</v>
      </c>
      <c r="B3721" s="12" t="s">
        <v>497</v>
      </c>
      <c r="C3721" s="13" t="n">
        <v>247.358994012301</v>
      </c>
      <c r="D3721" s="13" t="n">
        <v>32.2194792732384</v>
      </c>
      <c r="E3721" s="14" t="n">
        <v>-7.67731197374623</v>
      </c>
      <c r="G3721" s="11" t="n">
        <v>214110</v>
      </c>
      <c r="H3721" s="11" t="n">
        <v>215391</v>
      </c>
      <c r="I3721" s="1" t="n">
        <f aca="false">(H3721-G3721)</f>
        <v>1281</v>
      </c>
    </row>
    <row r="3722" customFormat="false" ht="15" hidden="false" customHeight="false" outlineLevel="0" collapsed="false">
      <c r="A3722" s="11" t="s">
        <v>6095</v>
      </c>
      <c r="B3722" s="12" t="s">
        <v>6096</v>
      </c>
      <c r="C3722" s="13" t="n">
        <v>19.3709955696828</v>
      </c>
      <c r="D3722" s="13" t="n">
        <v>2.5105324178235</v>
      </c>
      <c r="E3722" s="14" t="n">
        <v>-7.71589143090073</v>
      </c>
      <c r="G3722" s="11" t="n">
        <v>1294291</v>
      </c>
      <c r="H3722" s="11" t="n">
        <v>1294702</v>
      </c>
      <c r="I3722" s="1" t="n">
        <f aca="false">(H3722-G3722)</f>
        <v>411</v>
      </c>
    </row>
    <row r="3723" customFormat="false" ht="15" hidden="false" customHeight="false" outlineLevel="0" collapsed="false">
      <c r="A3723" s="11" t="s">
        <v>6097</v>
      </c>
      <c r="B3723" s="12" t="s">
        <v>6098</v>
      </c>
      <c r="C3723" s="13" t="n">
        <v>12.5180490238045</v>
      </c>
      <c r="D3723" s="13" t="n">
        <v>1.62237236434821</v>
      </c>
      <c r="E3723" s="14" t="n">
        <v>-7.71589143090073</v>
      </c>
      <c r="G3723" s="11" t="n">
        <v>2362556</v>
      </c>
      <c r="H3723" s="11" t="n">
        <v>2363192</v>
      </c>
      <c r="I3723" s="1" t="n">
        <f aca="false">(H3723-G3723)</f>
        <v>636</v>
      </c>
    </row>
    <row r="3724" customFormat="false" ht="15" hidden="false" customHeight="false" outlineLevel="0" collapsed="false">
      <c r="A3724" s="11" t="s">
        <v>6099</v>
      </c>
      <c r="B3724" s="12" t="s">
        <v>6100</v>
      </c>
      <c r="C3724" s="13" t="n">
        <v>14.0414094870188</v>
      </c>
      <c r="D3724" s="13" t="n">
        <v>1.81980392191439</v>
      </c>
      <c r="E3724" s="14" t="n">
        <v>-7.71589143090073</v>
      </c>
      <c r="G3724" s="11" t="n">
        <v>799446</v>
      </c>
      <c r="H3724" s="11" t="n">
        <v>800013</v>
      </c>
      <c r="I3724" s="1" t="n">
        <f aca="false">(H3724-G3724)</f>
        <v>567</v>
      </c>
    </row>
    <row r="3725" customFormat="false" ht="15" hidden="false" customHeight="false" outlineLevel="0" collapsed="false">
      <c r="A3725" s="11" t="s">
        <v>6101</v>
      </c>
      <c r="B3725" s="12" t="s">
        <v>6102</v>
      </c>
      <c r="C3725" s="13" t="n">
        <v>14.116097835354</v>
      </c>
      <c r="D3725" s="13" t="n">
        <v>1.82948373000968</v>
      </c>
      <c r="E3725" s="14" t="n">
        <v>-7.71589143090073</v>
      </c>
      <c r="G3725" s="11" t="n">
        <v>1568781</v>
      </c>
      <c r="H3725" s="11" t="n">
        <v>1569345</v>
      </c>
      <c r="I3725" s="1" t="n">
        <f aca="false">(H3725-G3725)</f>
        <v>564</v>
      </c>
    </row>
    <row r="3726" customFormat="false" ht="15" hidden="false" customHeight="false" outlineLevel="0" collapsed="false">
      <c r="A3726" s="11" t="s">
        <v>6103</v>
      </c>
      <c r="B3726" s="12" t="s">
        <v>6104</v>
      </c>
      <c r="C3726" s="13" t="n">
        <v>15.7965856728961</v>
      </c>
      <c r="D3726" s="13" t="n">
        <v>2.04727941215369</v>
      </c>
      <c r="E3726" s="14" t="n">
        <v>-7.71589143090073</v>
      </c>
      <c r="G3726" s="11" t="n">
        <v>5265648</v>
      </c>
      <c r="H3726" s="11" t="n">
        <v>5266152</v>
      </c>
      <c r="I3726" s="1" t="n">
        <f aca="false">(H3726-G3726)</f>
        <v>504</v>
      </c>
    </row>
    <row r="3727" customFormat="false" ht="15" hidden="false" customHeight="false" outlineLevel="0" collapsed="false">
      <c r="A3727" s="11" t="s">
        <v>6105</v>
      </c>
      <c r="B3727" s="12" t="s">
        <v>6106</v>
      </c>
      <c r="C3727" s="13" t="n">
        <v>15.9869059822081</v>
      </c>
      <c r="D3727" s="13" t="n">
        <v>2.07194542916759</v>
      </c>
      <c r="E3727" s="14" t="n">
        <v>-7.71589143090073</v>
      </c>
      <c r="G3727" s="11" t="n">
        <v>4658198</v>
      </c>
      <c r="H3727" s="11" t="n">
        <v>4659194</v>
      </c>
      <c r="I3727" s="1" t="n">
        <f aca="false">(H3727-G3727)</f>
        <v>996</v>
      </c>
    </row>
    <row r="3728" customFormat="false" ht="15" hidden="false" customHeight="false" outlineLevel="0" collapsed="false">
      <c r="A3728" s="11" t="s">
        <v>6107</v>
      </c>
      <c r="B3728" s="12" t="s">
        <v>6108</v>
      </c>
      <c r="C3728" s="13" t="n">
        <v>16.5864149565409</v>
      </c>
      <c r="D3728" s="13" t="n">
        <v>2.14964338276137</v>
      </c>
      <c r="E3728" s="14" t="n">
        <v>-7.71589143090073</v>
      </c>
      <c r="G3728" s="11" t="n">
        <v>3060477</v>
      </c>
      <c r="H3728" s="11" t="n">
        <v>3060957</v>
      </c>
      <c r="I3728" s="1" t="n">
        <f aca="false">(H3728-G3728)</f>
        <v>480</v>
      </c>
    </row>
    <row r="3729" customFormat="false" ht="15" hidden="false" customHeight="false" outlineLevel="0" collapsed="false">
      <c r="A3729" s="11" t="s">
        <v>6109</v>
      </c>
      <c r="B3729" s="12" t="s">
        <v>6110</v>
      </c>
      <c r="C3729" s="13" t="n">
        <v>20.8143246513455</v>
      </c>
      <c r="D3729" s="13" t="n">
        <v>2.69759169601427</v>
      </c>
      <c r="E3729" s="14" t="n">
        <v>-7.71589143090073</v>
      </c>
      <c r="G3729" s="11" t="n">
        <v>3697240</v>
      </c>
      <c r="H3729" s="11" t="n">
        <v>3698770</v>
      </c>
      <c r="I3729" s="1" t="n">
        <f aca="false">(H3729-G3729)</f>
        <v>1530</v>
      </c>
    </row>
    <row r="3730" customFormat="false" ht="15" hidden="false" customHeight="false" outlineLevel="0" collapsed="false">
      <c r="A3730" s="11" t="s">
        <v>6111</v>
      </c>
      <c r="B3730" s="12" t="s">
        <v>6112</v>
      </c>
      <c r="C3730" s="13" t="n">
        <v>23.5372629095038</v>
      </c>
      <c r="D3730" s="13" t="n">
        <v>3.050491718331</v>
      </c>
      <c r="E3730" s="14" t="n">
        <v>-7.71589143090073</v>
      </c>
      <c r="G3730" s="11" t="n">
        <v>3458135</v>
      </c>
      <c r="H3730" s="11" t="n">
        <v>3459488</v>
      </c>
      <c r="I3730" s="1" t="n">
        <f aca="false">(H3730-G3730)</f>
        <v>1353</v>
      </c>
    </row>
    <row r="3731" customFormat="false" ht="15" hidden="false" customHeight="false" outlineLevel="0" collapsed="false">
      <c r="A3731" s="11" t="s">
        <v>6113</v>
      </c>
      <c r="B3731" s="12" t="s">
        <v>20</v>
      </c>
      <c r="C3731" s="13" t="n">
        <v>28.0828189740376</v>
      </c>
      <c r="D3731" s="13" t="n">
        <v>3.63960784382878</v>
      </c>
      <c r="E3731" s="14" t="n">
        <v>-7.71589143090073</v>
      </c>
      <c r="G3731" s="11" t="n">
        <v>4657462</v>
      </c>
      <c r="H3731" s="11" t="n">
        <v>4658029</v>
      </c>
      <c r="I3731" s="1" t="n">
        <f aca="false">(H3731-G3731)</f>
        <v>567</v>
      </c>
    </row>
    <row r="3732" customFormat="false" ht="15" hidden="false" customHeight="false" outlineLevel="0" collapsed="false">
      <c r="A3732" s="11" t="s">
        <v>6114</v>
      </c>
      <c r="B3732" s="12" t="s">
        <v>20</v>
      </c>
      <c r="C3732" s="13" t="n">
        <v>28.5357676671672</v>
      </c>
      <c r="D3732" s="13" t="n">
        <v>3.6983111961486</v>
      </c>
      <c r="E3732" s="14" t="n">
        <v>-7.71589143090073</v>
      </c>
      <c r="G3732" s="11" t="n">
        <v>2420726</v>
      </c>
      <c r="H3732" s="11" t="n">
        <v>2421005</v>
      </c>
      <c r="I3732" s="1" t="n">
        <f aca="false">(H3732-G3732)</f>
        <v>279</v>
      </c>
    </row>
    <row r="3733" customFormat="false" ht="15" hidden="false" customHeight="false" outlineLevel="0" collapsed="false">
      <c r="A3733" s="11" t="s">
        <v>6115</v>
      </c>
      <c r="B3733" s="12" t="s">
        <v>20</v>
      </c>
      <c r="C3733" s="13" t="n">
        <v>48.2513889644827</v>
      </c>
      <c r="D3733" s="13" t="n">
        <v>6.25350802257854</v>
      </c>
      <c r="E3733" s="14" t="n">
        <v>-7.71589143090073</v>
      </c>
      <c r="G3733" s="11" t="n">
        <v>2922667</v>
      </c>
      <c r="H3733" s="11" t="n">
        <v>2922832</v>
      </c>
      <c r="I3733" s="1" t="n">
        <f aca="false">(H3733-G3733)</f>
        <v>165</v>
      </c>
    </row>
    <row r="3734" customFormat="false" ht="15" hidden="false" customHeight="false" outlineLevel="0" collapsed="false">
      <c r="A3734" s="11" t="s">
        <v>6116</v>
      </c>
      <c r="B3734" s="12" t="s">
        <v>20</v>
      </c>
      <c r="C3734" s="13" t="n">
        <v>51.0351229432029</v>
      </c>
      <c r="D3734" s="13" t="n">
        <v>6.61428733157346</v>
      </c>
      <c r="E3734" s="14" t="n">
        <v>-7.71589143090073</v>
      </c>
      <c r="G3734" s="11" t="n">
        <v>1332292</v>
      </c>
      <c r="H3734" s="11" t="n">
        <v>1332448</v>
      </c>
      <c r="I3734" s="1" t="n">
        <f aca="false">(H3734-G3734)</f>
        <v>156</v>
      </c>
    </row>
    <row r="3735" customFormat="false" ht="15" hidden="false" customHeight="false" outlineLevel="0" collapsed="false">
      <c r="A3735" s="11" t="s">
        <v>6117</v>
      </c>
      <c r="B3735" s="12" t="s">
        <v>20</v>
      </c>
      <c r="C3735" s="13" t="n">
        <v>53.076527860931</v>
      </c>
      <c r="D3735" s="13" t="n">
        <v>6.8788588248364</v>
      </c>
      <c r="E3735" s="14" t="n">
        <v>-7.71589143090073</v>
      </c>
      <c r="G3735" s="11" t="n">
        <v>78799</v>
      </c>
      <c r="H3735" s="11" t="n">
        <v>79549</v>
      </c>
      <c r="I3735" s="1" t="n">
        <f aca="false">(H3735-G3735)</f>
        <v>750</v>
      </c>
    </row>
    <row r="3736" customFormat="false" ht="15" hidden="false" customHeight="false" outlineLevel="0" collapsed="false">
      <c r="A3736" s="11" t="s">
        <v>6118</v>
      </c>
      <c r="B3736" s="12" t="s">
        <v>6119</v>
      </c>
      <c r="C3736" s="13" t="n">
        <v>55.4530888099279</v>
      </c>
      <c r="D3736" s="13" t="n">
        <v>7.18686742893355</v>
      </c>
      <c r="E3736" s="14" t="n">
        <v>-7.71589143090073</v>
      </c>
      <c r="G3736" s="11" t="n">
        <v>3486554</v>
      </c>
      <c r="H3736" s="11" t="n">
        <v>3487559</v>
      </c>
      <c r="I3736" s="1" t="n">
        <f aca="false">(H3736-G3736)</f>
        <v>1005</v>
      </c>
    </row>
    <row r="3737" customFormat="false" ht="15" hidden="false" customHeight="false" outlineLevel="0" collapsed="false">
      <c r="A3737" s="11" t="s">
        <v>6120</v>
      </c>
      <c r="B3737" s="12" t="s">
        <v>6121</v>
      </c>
      <c r="C3737" s="13" t="n">
        <v>56.464391341416</v>
      </c>
      <c r="D3737" s="13" t="n">
        <v>7.31793492003872</v>
      </c>
      <c r="E3737" s="14" t="n">
        <v>-7.71589143090073</v>
      </c>
      <c r="G3737" s="11" t="n">
        <v>1261335</v>
      </c>
      <c r="H3737" s="11" t="n">
        <v>1261476</v>
      </c>
      <c r="I3737" s="1" t="n">
        <f aca="false">(H3737-G3737)</f>
        <v>141</v>
      </c>
    </row>
    <row r="3738" customFormat="false" ht="15" hidden="false" customHeight="false" outlineLevel="0" collapsed="false">
      <c r="A3738" s="11" t="s">
        <v>6122</v>
      </c>
      <c r="B3738" s="12" t="s">
        <v>6123</v>
      </c>
      <c r="C3738" s="13" t="n">
        <v>65.5265776060877</v>
      </c>
      <c r="D3738" s="13" t="n">
        <v>8.49241830226715</v>
      </c>
      <c r="E3738" s="14" t="n">
        <v>-7.71589143090073</v>
      </c>
      <c r="G3738" s="11" t="n">
        <v>1098811</v>
      </c>
      <c r="H3738" s="11" t="n">
        <v>1100269</v>
      </c>
      <c r="I3738" s="1" t="n">
        <f aca="false">(H3738-G3738)</f>
        <v>1458</v>
      </c>
    </row>
    <row r="3739" customFormat="false" ht="15" hidden="false" customHeight="false" outlineLevel="0" collapsed="false">
      <c r="A3739" s="11" t="s">
        <v>6124</v>
      </c>
      <c r="B3739" s="12" t="s">
        <v>6125</v>
      </c>
      <c r="C3739" s="13" t="n">
        <v>80.7247572029369</v>
      </c>
      <c r="D3739" s="13" t="n">
        <v>10.4621426993709</v>
      </c>
      <c r="E3739" s="14" t="n">
        <v>-7.71589143090073</v>
      </c>
      <c r="G3739" s="11" t="n">
        <v>3946845</v>
      </c>
      <c r="H3739" s="11" t="n">
        <v>3947634</v>
      </c>
      <c r="I3739" s="1" t="n">
        <f aca="false">(H3739-G3739)</f>
        <v>789</v>
      </c>
    </row>
    <row r="3740" customFormat="false" ht="15" hidden="false" customHeight="false" outlineLevel="0" collapsed="false">
      <c r="A3740" s="11" t="s">
        <v>6126</v>
      </c>
      <c r="B3740" s="12" t="s">
        <v>1990</v>
      </c>
      <c r="C3740" s="13" t="n">
        <v>8.01760239591103</v>
      </c>
      <c r="D3740" s="13" t="n">
        <v>1.03910254151607</v>
      </c>
      <c r="E3740" s="14" t="n">
        <v>-7.71589143090073</v>
      </c>
      <c r="G3740" s="11" t="n">
        <v>2450943</v>
      </c>
      <c r="H3740" s="11" t="n">
        <v>2451936</v>
      </c>
      <c r="I3740" s="1" t="n">
        <f aca="false">(H3740-G3740)</f>
        <v>993</v>
      </c>
    </row>
    <row r="3741" customFormat="false" ht="15" hidden="false" customHeight="false" outlineLevel="0" collapsed="false">
      <c r="A3741" s="11" t="s">
        <v>6127</v>
      </c>
      <c r="B3741" s="12" t="s">
        <v>6128</v>
      </c>
      <c r="C3741" s="13" t="n">
        <v>9.90233728748713</v>
      </c>
      <c r="D3741" s="13" t="n">
        <v>1.28336918373813</v>
      </c>
      <c r="E3741" s="14" t="n">
        <v>-7.71589143090073</v>
      </c>
      <c r="G3741" s="11" t="n">
        <v>4402329</v>
      </c>
      <c r="H3741" s="11" t="n">
        <v>4403133</v>
      </c>
      <c r="I3741" s="1" t="n">
        <f aca="false">(H3741-G3741)</f>
        <v>804</v>
      </c>
    </row>
    <row r="3742" customFormat="false" ht="15" hidden="false" customHeight="false" outlineLevel="0" collapsed="false">
      <c r="A3742" s="11" t="s">
        <v>6129</v>
      </c>
      <c r="B3742" s="12" t="s">
        <v>6130</v>
      </c>
      <c r="C3742" s="13" t="n">
        <v>12.1179287353724</v>
      </c>
      <c r="D3742" s="13" t="n">
        <v>1.57051571343297</v>
      </c>
      <c r="E3742" s="14" t="n">
        <v>-7.71589143090073</v>
      </c>
      <c r="G3742" s="11" t="n">
        <v>3065365</v>
      </c>
      <c r="H3742" s="11" t="n">
        <v>3066022</v>
      </c>
      <c r="I3742" s="1" t="n">
        <f aca="false">(H3742-G3742)</f>
        <v>657</v>
      </c>
    </row>
    <row r="3743" customFormat="false" ht="15" hidden="false" customHeight="false" outlineLevel="0" collapsed="false">
      <c r="A3743" s="11" t="s">
        <v>6131</v>
      </c>
      <c r="B3743" s="12" t="s">
        <v>6132</v>
      </c>
      <c r="C3743" s="13" t="n">
        <v>12.5773762703628</v>
      </c>
      <c r="D3743" s="13" t="n">
        <v>1.63006133289962</v>
      </c>
      <c r="E3743" s="14" t="n">
        <v>-7.71589143090073</v>
      </c>
      <c r="G3743" s="11" t="n">
        <v>4841928</v>
      </c>
      <c r="H3743" s="11" t="n">
        <v>4842561</v>
      </c>
      <c r="I3743" s="1" t="n">
        <f aca="false">(H3743-G3743)</f>
        <v>633</v>
      </c>
    </row>
    <row r="3744" customFormat="false" ht="15" hidden="false" customHeight="false" outlineLevel="0" collapsed="false">
      <c r="A3744" s="11" t="s">
        <v>6133</v>
      </c>
      <c r="B3744" s="12" t="s">
        <v>6134</v>
      </c>
      <c r="C3744" s="13" t="n">
        <v>14.5017835685604</v>
      </c>
      <c r="D3744" s="13" t="n">
        <v>1.87946962427224</v>
      </c>
      <c r="E3744" s="14" t="n">
        <v>-7.71589143090073</v>
      </c>
      <c r="G3744" s="11" t="n">
        <v>1053888</v>
      </c>
      <c r="H3744" s="11" t="n">
        <v>1054437</v>
      </c>
      <c r="I3744" s="1" t="n">
        <f aca="false">(H3744-G3744)</f>
        <v>549</v>
      </c>
    </row>
    <row r="3745" customFormat="false" ht="15" hidden="false" customHeight="false" outlineLevel="0" collapsed="false">
      <c r="A3745" s="11" t="s">
        <v>6135</v>
      </c>
      <c r="B3745" s="12" t="s">
        <v>789</v>
      </c>
      <c r="C3745" s="13" t="n">
        <v>15.1647222459803</v>
      </c>
      <c r="D3745" s="13" t="n">
        <v>1.96538823566754</v>
      </c>
      <c r="E3745" s="14" t="n">
        <v>-7.71589143090073</v>
      </c>
      <c r="G3745" s="11" t="n">
        <v>1560567</v>
      </c>
      <c r="H3745" s="11" t="n">
        <v>1561092</v>
      </c>
      <c r="I3745" s="1" t="n">
        <f aca="false">(H3745-G3745)</f>
        <v>525</v>
      </c>
    </row>
    <row r="3746" customFormat="false" ht="15" hidden="false" customHeight="false" outlineLevel="0" collapsed="false">
      <c r="A3746" s="11" t="s">
        <v>6136</v>
      </c>
      <c r="B3746" s="12" t="s">
        <v>6137</v>
      </c>
      <c r="C3746" s="13" t="n">
        <v>16.0837963214942</v>
      </c>
      <c r="D3746" s="13" t="n">
        <v>2.08450267419285</v>
      </c>
      <c r="E3746" s="14" t="n">
        <v>-7.71589143090073</v>
      </c>
      <c r="G3746" s="11" t="n">
        <v>1832426</v>
      </c>
      <c r="H3746" s="11" t="n">
        <v>1832921</v>
      </c>
      <c r="I3746" s="1" t="n">
        <f aca="false">(H3746-G3746)</f>
        <v>495</v>
      </c>
    </row>
    <row r="3747" customFormat="false" ht="15" hidden="false" customHeight="false" outlineLevel="0" collapsed="false">
      <c r="A3747" s="11" t="s">
        <v>6138</v>
      </c>
      <c r="B3747" s="12" t="s">
        <v>20</v>
      </c>
      <c r="C3747" s="13" t="n">
        <v>17.8109153895742</v>
      </c>
      <c r="D3747" s="13" t="n">
        <v>2.30834188752899</v>
      </c>
      <c r="E3747" s="14" t="n">
        <v>-7.71589143090073</v>
      </c>
      <c r="G3747" s="11" t="n">
        <v>4914410</v>
      </c>
      <c r="H3747" s="11" t="n">
        <v>4914857</v>
      </c>
      <c r="I3747" s="1" t="n">
        <f aca="false">(H3747-G3747)</f>
        <v>447</v>
      </c>
    </row>
    <row r="3748" customFormat="false" ht="15" hidden="false" customHeight="false" outlineLevel="0" collapsed="false">
      <c r="A3748" s="11" t="s">
        <v>6139</v>
      </c>
      <c r="B3748" s="12" t="s">
        <v>6140</v>
      </c>
      <c r="C3748" s="13" t="n">
        <v>18.4293499517122</v>
      </c>
      <c r="D3748" s="13" t="n">
        <v>2.38849264751264</v>
      </c>
      <c r="E3748" s="14" t="n">
        <v>-7.71589143090073</v>
      </c>
      <c r="G3748" s="11" t="n">
        <v>5005394</v>
      </c>
      <c r="H3748" s="11" t="n">
        <v>5005826</v>
      </c>
      <c r="I3748" s="1" t="n">
        <f aca="false">(H3748-G3748)</f>
        <v>432</v>
      </c>
    </row>
    <row r="3749" customFormat="false" ht="15" hidden="false" customHeight="false" outlineLevel="0" collapsed="false">
      <c r="A3749" s="11" t="s">
        <v>6141</v>
      </c>
      <c r="B3749" s="12" t="s">
        <v>6142</v>
      </c>
      <c r="C3749" s="13" t="n">
        <v>18.821463780472</v>
      </c>
      <c r="D3749" s="13" t="n">
        <v>2.43931164001291</v>
      </c>
      <c r="E3749" s="14" t="n">
        <v>-7.71589143090073</v>
      </c>
      <c r="G3749" s="11" t="n">
        <v>1007848</v>
      </c>
      <c r="H3749" s="11" t="n">
        <v>1008271</v>
      </c>
      <c r="I3749" s="1" t="n">
        <f aca="false">(H3749-G3749)</f>
        <v>423</v>
      </c>
    </row>
    <row r="3750" customFormat="false" ht="15" hidden="false" customHeight="false" outlineLevel="0" collapsed="false">
      <c r="A3750" s="11" t="s">
        <v>6143</v>
      </c>
      <c r="B3750" s="12" t="s">
        <v>6144</v>
      </c>
      <c r="C3750" s="13" t="n">
        <v>24.5724666022829</v>
      </c>
      <c r="D3750" s="13" t="n">
        <v>3.18465686335018</v>
      </c>
      <c r="E3750" s="14" t="n">
        <v>-7.71589143090073</v>
      </c>
      <c r="G3750" s="11" t="n">
        <v>726116</v>
      </c>
      <c r="H3750" s="11" t="n">
        <v>726440</v>
      </c>
      <c r="I3750" s="1" t="n">
        <f aca="false">(H3750-G3750)</f>
        <v>324</v>
      </c>
    </row>
    <row r="3751" customFormat="false" ht="15" hidden="false" customHeight="false" outlineLevel="0" collapsed="false">
      <c r="A3751" s="11" t="s">
        <v>6145</v>
      </c>
      <c r="B3751" s="12" t="s">
        <v>6146</v>
      </c>
      <c r="C3751" s="13" t="n">
        <v>33.3814640634786</v>
      </c>
      <c r="D3751" s="13" t="n">
        <v>4.32632630492855</v>
      </c>
      <c r="E3751" s="14" t="n">
        <v>-7.71589143090073</v>
      </c>
      <c r="G3751" s="11" t="n">
        <v>2875904</v>
      </c>
      <c r="H3751" s="11" t="n">
        <v>2876381</v>
      </c>
      <c r="I3751" s="1" t="n">
        <f aca="false">(H3751-G3751)</f>
        <v>477</v>
      </c>
    </row>
    <row r="3752" customFormat="false" ht="15" hidden="false" customHeight="false" outlineLevel="0" collapsed="false">
      <c r="A3752" s="11" t="s">
        <v>6147</v>
      </c>
      <c r="B3752" s="12" t="s">
        <v>6148</v>
      </c>
      <c r="C3752" s="13" t="n">
        <v>44.8281485311917</v>
      </c>
      <c r="D3752" s="13" t="n">
        <v>5.80984698043614</v>
      </c>
      <c r="E3752" s="14" t="n">
        <v>-7.71589143090073</v>
      </c>
      <c r="G3752" s="11" t="n">
        <v>1906963</v>
      </c>
      <c r="H3752" s="11" t="n">
        <v>1907851</v>
      </c>
      <c r="I3752" s="1" t="n">
        <f aca="false">(H3752-G3752)</f>
        <v>888</v>
      </c>
    </row>
    <row r="3753" customFormat="false" ht="15" hidden="false" customHeight="false" outlineLevel="0" collapsed="false">
      <c r="A3753" s="11" t="s">
        <v>6149</v>
      </c>
      <c r="B3753" s="12" t="s">
        <v>20</v>
      </c>
      <c r="C3753" s="13" t="n">
        <v>49.1449332045657</v>
      </c>
      <c r="D3753" s="13" t="n">
        <v>6.36931372670037</v>
      </c>
      <c r="E3753" s="14" t="n">
        <v>-7.71589143090073</v>
      </c>
      <c r="G3753" s="11" t="n">
        <v>720434</v>
      </c>
      <c r="H3753" s="11" t="n">
        <v>720596</v>
      </c>
      <c r="I3753" s="1" t="n">
        <f aca="false">(H3753-G3753)</f>
        <v>162</v>
      </c>
    </row>
    <row r="3754" customFormat="false" ht="15" hidden="false" customHeight="false" outlineLevel="0" collapsed="false">
      <c r="A3754" s="11" t="s">
        <v>6150</v>
      </c>
      <c r="B3754" s="12" t="s">
        <v>20</v>
      </c>
      <c r="C3754" s="13" t="n">
        <v>52.0358116283637</v>
      </c>
      <c r="D3754" s="13" t="n">
        <v>6.74397924003568</v>
      </c>
      <c r="E3754" s="14" t="n">
        <v>-7.71589143090073</v>
      </c>
      <c r="G3754" s="11" t="n">
        <v>4791165</v>
      </c>
      <c r="H3754" s="11" t="n">
        <v>4791318</v>
      </c>
      <c r="I3754" s="1" t="n">
        <f aca="false">(H3754-G3754)</f>
        <v>153</v>
      </c>
    </row>
    <row r="3755" customFormat="false" ht="15" hidden="false" customHeight="false" outlineLevel="0" collapsed="false">
      <c r="A3755" s="11" t="s">
        <v>6151</v>
      </c>
      <c r="B3755" s="12" t="s">
        <v>6152</v>
      </c>
      <c r="C3755" s="13" t="n">
        <v>62.2963942029707</v>
      </c>
      <c r="D3755" s="13" t="n">
        <v>8.073777963423</v>
      </c>
      <c r="E3755" s="14" t="n">
        <v>-7.71589143090073</v>
      </c>
      <c r="G3755" s="11" t="n">
        <v>752665</v>
      </c>
      <c r="H3755" s="11" t="n">
        <v>753943</v>
      </c>
      <c r="I3755" s="1" t="n">
        <f aca="false">(H3755-G3755)</f>
        <v>1278</v>
      </c>
    </row>
    <row r="3756" customFormat="false" ht="15" hidden="false" customHeight="false" outlineLevel="0" collapsed="false">
      <c r="A3756" s="11" t="s">
        <v>6153</v>
      </c>
      <c r="B3756" s="12" t="s">
        <v>20</v>
      </c>
      <c r="C3756" s="13" t="n">
        <v>63.6918334331172</v>
      </c>
      <c r="D3756" s="13" t="n">
        <v>8.25463058980367</v>
      </c>
      <c r="E3756" s="14" t="n">
        <v>-7.71589143090073</v>
      </c>
      <c r="G3756" s="11" t="n">
        <v>446054</v>
      </c>
      <c r="H3756" s="11" t="n">
        <v>446429</v>
      </c>
      <c r="I3756" s="1" t="n">
        <f aca="false">(H3756-G3756)</f>
        <v>375</v>
      </c>
    </row>
    <row r="3757" customFormat="false" ht="15" hidden="false" customHeight="false" outlineLevel="0" collapsed="false">
      <c r="A3757" s="11" t="s">
        <v>6154</v>
      </c>
      <c r="B3757" s="12" t="s">
        <v>6155</v>
      </c>
      <c r="C3757" s="13" t="n">
        <v>66.716305970444</v>
      </c>
      <c r="D3757" s="13" t="n">
        <v>8.64661025468262</v>
      </c>
      <c r="E3757" s="14" t="n">
        <v>-7.71589143090073</v>
      </c>
      <c r="G3757" s="11" t="n">
        <v>1930945</v>
      </c>
      <c r="H3757" s="11" t="n">
        <v>1932019</v>
      </c>
      <c r="I3757" s="1" t="n">
        <f aca="false">(H3757-G3757)</f>
        <v>1074</v>
      </c>
    </row>
    <row r="3758" customFormat="false" ht="15" hidden="false" customHeight="false" outlineLevel="0" collapsed="false">
      <c r="A3758" s="11" t="s">
        <v>6156</v>
      </c>
      <c r="B3758" s="12" t="s">
        <v>6157</v>
      </c>
      <c r="C3758" s="13" t="n">
        <v>79.218698299897</v>
      </c>
      <c r="D3758" s="13" t="n">
        <v>10.2669534699051</v>
      </c>
      <c r="E3758" s="14" t="n">
        <v>-7.71589143090073</v>
      </c>
      <c r="G3758" s="11" t="n">
        <v>123749</v>
      </c>
      <c r="H3758" s="11" t="n">
        <v>123950</v>
      </c>
      <c r="I3758" s="1" t="n">
        <f aca="false">(H3758-G3758)</f>
        <v>201</v>
      </c>
    </row>
    <row r="3759" customFormat="false" ht="15" hidden="false" customHeight="false" outlineLevel="0" collapsed="false">
      <c r="A3759" s="11" t="s">
        <v>6158</v>
      </c>
      <c r="B3759" s="12" t="s">
        <v>3130</v>
      </c>
      <c r="C3759" s="13" t="n">
        <v>89.4548222375242</v>
      </c>
      <c r="D3759" s="13" t="n">
        <v>11.5935822890501</v>
      </c>
      <c r="E3759" s="14" t="n">
        <v>-7.71589143090073</v>
      </c>
      <c r="G3759" s="11" t="n">
        <v>1168854</v>
      </c>
      <c r="H3759" s="11" t="n">
        <v>1169388</v>
      </c>
      <c r="I3759" s="1" t="n">
        <f aca="false">(H3759-G3759)</f>
        <v>534</v>
      </c>
    </row>
    <row r="3760" customFormat="false" ht="15" hidden="false" customHeight="false" outlineLevel="0" collapsed="false">
      <c r="A3760" s="11" t="s">
        <v>6159</v>
      </c>
      <c r="B3760" s="12" t="s">
        <v>6160</v>
      </c>
      <c r="C3760" s="13" t="n">
        <v>145.636814252555</v>
      </c>
      <c r="D3760" s="13" t="n">
        <v>18.874917507173</v>
      </c>
      <c r="E3760" s="14" t="n">
        <v>-7.71589143090073</v>
      </c>
      <c r="G3760" s="11" t="n">
        <v>876546</v>
      </c>
      <c r="H3760" s="11" t="n">
        <v>877038</v>
      </c>
      <c r="I3760" s="1" t="n">
        <f aca="false">(H3760-G3760)</f>
        <v>492</v>
      </c>
    </row>
    <row r="3761" customFormat="false" ht="15" hidden="false" customHeight="false" outlineLevel="0" collapsed="false">
      <c r="A3761" s="11" t="s">
        <v>6161</v>
      </c>
      <c r="B3761" s="12" t="s">
        <v>20</v>
      </c>
      <c r="C3761" s="13" t="n">
        <v>196.579732818263</v>
      </c>
      <c r="D3761" s="13" t="n">
        <v>25.4772549068015</v>
      </c>
      <c r="E3761" s="14" t="n">
        <v>-7.71589143090073</v>
      </c>
      <c r="G3761" s="11" t="n">
        <v>647840</v>
      </c>
      <c r="H3761" s="11" t="n">
        <v>648083</v>
      </c>
      <c r="I3761" s="1" t="n">
        <f aca="false">(H3761-G3761)</f>
        <v>243</v>
      </c>
    </row>
    <row r="3762" customFormat="false" ht="15" hidden="false" customHeight="false" outlineLevel="0" collapsed="false">
      <c r="A3762" s="11" t="s">
        <v>6162</v>
      </c>
      <c r="B3762" s="12" t="s">
        <v>6163</v>
      </c>
      <c r="C3762" s="13" t="n">
        <v>17.6921759536437</v>
      </c>
      <c r="D3762" s="13" t="n">
        <v>2.29295294161213</v>
      </c>
      <c r="E3762" s="14" t="n">
        <v>-7.71589143090073</v>
      </c>
      <c r="G3762" s="11" t="n">
        <v>2045307</v>
      </c>
      <c r="H3762" s="11" t="n">
        <v>2046207</v>
      </c>
      <c r="I3762" s="1" t="n">
        <f aca="false">(H3762-G3762)</f>
        <v>900</v>
      </c>
    </row>
    <row r="3763" customFormat="false" ht="15" hidden="false" customHeight="false" outlineLevel="0" collapsed="false">
      <c r="A3763" s="11" t="s">
        <v>6164</v>
      </c>
      <c r="B3763" s="12" t="s">
        <v>6165</v>
      </c>
      <c r="C3763" s="13" t="n">
        <v>18.6233431090986</v>
      </c>
      <c r="D3763" s="13" t="n">
        <v>2.41363467538119</v>
      </c>
      <c r="E3763" s="14" t="n">
        <v>-7.71589143090073</v>
      </c>
      <c r="G3763" s="11" t="n">
        <v>1621632</v>
      </c>
      <c r="H3763" s="11" t="n">
        <v>1622487</v>
      </c>
      <c r="I3763" s="1" t="n">
        <f aca="false">(H3763-G3763)</f>
        <v>855</v>
      </c>
    </row>
    <row r="3764" customFormat="false" ht="15" hidden="false" customHeight="false" outlineLevel="0" collapsed="false">
      <c r="A3764" s="11" t="s">
        <v>6166</v>
      </c>
      <c r="B3764" s="12" t="s">
        <v>20</v>
      </c>
      <c r="C3764" s="13" t="n">
        <v>20.4140491772812</v>
      </c>
      <c r="D3764" s="13" t="n">
        <v>2.64571493262938</v>
      </c>
      <c r="E3764" s="14" t="n">
        <v>-7.71589143090073</v>
      </c>
      <c r="G3764" s="11" t="n">
        <v>2087937</v>
      </c>
      <c r="H3764" s="11" t="n">
        <v>2088327</v>
      </c>
      <c r="I3764" s="1" t="n">
        <f aca="false">(H3764-G3764)</f>
        <v>390</v>
      </c>
    </row>
    <row r="3765" customFormat="false" ht="15" hidden="false" customHeight="false" outlineLevel="0" collapsed="false">
      <c r="A3765" s="11" t="s">
        <v>6167</v>
      </c>
      <c r="B3765" s="12" t="s">
        <v>6168</v>
      </c>
      <c r="C3765" s="13" t="n">
        <v>37.2031737342974</v>
      </c>
      <c r="D3765" s="13" t="n">
        <v>4.82163001740869</v>
      </c>
      <c r="E3765" s="14" t="n">
        <v>-7.71589143090073</v>
      </c>
      <c r="G3765" s="11" t="n">
        <v>4589446</v>
      </c>
      <c r="H3765" s="11" t="n">
        <v>4590088</v>
      </c>
      <c r="I3765" s="1" t="n">
        <f aca="false">(H3765-G3765)</f>
        <v>642</v>
      </c>
    </row>
    <row r="3766" customFormat="false" ht="15" hidden="false" customHeight="false" outlineLevel="0" collapsed="false">
      <c r="A3766" s="11" t="s">
        <v>6169</v>
      </c>
      <c r="B3766" s="12" t="s">
        <v>3827</v>
      </c>
      <c r="C3766" s="13" t="n">
        <v>81.121330791816</v>
      </c>
      <c r="D3766" s="13" t="n">
        <v>10.5135396886146</v>
      </c>
      <c r="E3766" s="14" t="n">
        <v>-7.71589143090073</v>
      </c>
      <c r="G3766" s="11" t="n">
        <v>585586</v>
      </c>
      <c r="H3766" s="11" t="n">
        <v>586273</v>
      </c>
      <c r="I3766" s="1" t="n">
        <f aca="false">(H3766-G3766)</f>
        <v>687</v>
      </c>
    </row>
    <row r="3767" customFormat="false" ht="15" hidden="false" customHeight="false" outlineLevel="0" collapsed="false">
      <c r="A3767" s="11" t="s">
        <v>6170</v>
      </c>
      <c r="B3767" s="12" t="s">
        <v>6171</v>
      </c>
      <c r="C3767" s="13" t="n">
        <v>119.58600413111</v>
      </c>
      <c r="D3767" s="13" t="n">
        <v>15.3925081728592</v>
      </c>
      <c r="E3767" s="14" t="n">
        <v>-7.76910447525177</v>
      </c>
      <c r="G3767" s="11" t="n">
        <v>602197</v>
      </c>
      <c r="H3767" s="11" t="n">
        <v>604141</v>
      </c>
      <c r="I3767" s="1" t="n">
        <f aca="false">(H3767-G3767)</f>
        <v>1944</v>
      </c>
    </row>
    <row r="3768" customFormat="false" ht="15" hidden="false" customHeight="false" outlineLevel="0" collapsed="false">
      <c r="A3768" s="11" t="s">
        <v>6172</v>
      </c>
      <c r="B3768" s="12" t="s">
        <v>6173</v>
      </c>
      <c r="C3768" s="13" t="n">
        <v>56.3779386848167</v>
      </c>
      <c r="D3768" s="13" t="n">
        <v>7.24090402614357</v>
      </c>
      <c r="E3768" s="14" t="n">
        <v>-7.78603589845437</v>
      </c>
      <c r="G3768" s="11" t="n">
        <v>3210152</v>
      </c>
      <c r="H3768" s="11" t="n">
        <v>3213287</v>
      </c>
      <c r="I3768" s="1" t="n">
        <f aca="false">(H3768-G3768)</f>
        <v>3135</v>
      </c>
    </row>
    <row r="3769" customFormat="false" ht="15" hidden="false" customHeight="false" outlineLevel="0" collapsed="false">
      <c r="A3769" s="11" t="s">
        <v>6174</v>
      </c>
      <c r="B3769" s="12" t="s">
        <v>6175</v>
      </c>
      <c r="C3769" s="13" t="n">
        <v>97.3755420704419</v>
      </c>
      <c r="D3769" s="13" t="n">
        <v>12.4423803033216</v>
      </c>
      <c r="E3769" s="14" t="n">
        <v>-7.82611845134217</v>
      </c>
      <c r="G3769" s="11" t="n">
        <v>4479309</v>
      </c>
      <c r="H3769" s="11" t="n">
        <v>4480470</v>
      </c>
      <c r="I3769" s="1" t="n">
        <f aca="false">(H3769-G3769)</f>
        <v>1161</v>
      </c>
    </row>
    <row r="3770" customFormat="false" ht="15" hidden="false" customHeight="false" outlineLevel="0" collapsed="false">
      <c r="A3770" s="11" t="s">
        <v>6176</v>
      </c>
      <c r="B3770" s="12" t="s">
        <v>194</v>
      </c>
      <c r="C3770" s="13" t="n">
        <v>141.404633325557</v>
      </c>
      <c r="D3770" s="13" t="n">
        <v>18.0682971008836</v>
      </c>
      <c r="E3770" s="14" t="n">
        <v>-7.82611845134217</v>
      </c>
      <c r="G3770" s="11" t="n">
        <v>2064352</v>
      </c>
      <c r="H3770" s="11" t="n">
        <v>2065951</v>
      </c>
      <c r="I3770" s="1" t="n">
        <f aca="false">(H3770-G3770)</f>
        <v>1599</v>
      </c>
    </row>
    <row r="3771" customFormat="false" ht="15" hidden="false" customHeight="false" outlineLevel="0" collapsed="false">
      <c r="A3771" s="11" t="s">
        <v>6177</v>
      </c>
      <c r="B3771" s="12" t="s">
        <v>509</v>
      </c>
      <c r="C3771" s="13" t="n">
        <v>189.354099395754</v>
      </c>
      <c r="D3771" s="13" t="n">
        <v>24.1689634386144</v>
      </c>
      <c r="E3771" s="14" t="n">
        <v>-7.83459745291459</v>
      </c>
      <c r="G3771" s="11" t="n">
        <v>3525651</v>
      </c>
      <c r="H3771" s="11" t="n">
        <v>3526206</v>
      </c>
      <c r="I3771" s="1" t="n">
        <f aca="false">(H3771-G3771)</f>
        <v>555</v>
      </c>
    </row>
    <row r="3772" customFormat="false" ht="15" hidden="false" customHeight="false" outlineLevel="0" collapsed="false">
      <c r="A3772" s="11" t="s">
        <v>6178</v>
      </c>
      <c r="B3772" s="12" t="s">
        <v>6179</v>
      </c>
      <c r="C3772" s="13" t="n">
        <v>98.9562383847866</v>
      </c>
      <c r="D3772" s="13" t="n">
        <v>12.6306729834567</v>
      </c>
      <c r="E3772" s="14" t="n">
        <v>-7.83459745291459</v>
      </c>
      <c r="G3772" s="11" t="n">
        <v>3398626</v>
      </c>
      <c r="H3772" s="11" t="n">
        <v>3399688</v>
      </c>
      <c r="I3772" s="1" t="n">
        <f aca="false">(H3772-G3772)</f>
        <v>1062</v>
      </c>
    </row>
    <row r="3773" customFormat="false" ht="15" hidden="false" customHeight="false" outlineLevel="0" collapsed="false">
      <c r="A3773" s="11" t="s">
        <v>6180</v>
      </c>
      <c r="B3773" s="12" t="s">
        <v>6181</v>
      </c>
      <c r="C3773" s="13" t="n">
        <v>53.4879738133413</v>
      </c>
      <c r="D3773" s="13" t="n">
        <v>6.813684451819</v>
      </c>
      <c r="E3773" s="14" t="n">
        <v>-7.85008084709031</v>
      </c>
      <c r="G3773" s="11" t="n">
        <v>5046343</v>
      </c>
      <c r="H3773" s="11" t="n">
        <v>5049826</v>
      </c>
      <c r="I3773" s="1" t="n">
        <f aca="false">(H3773-G3773)</f>
        <v>3483</v>
      </c>
    </row>
    <row r="3774" customFormat="false" ht="15" hidden="false" customHeight="false" outlineLevel="0" collapsed="false">
      <c r="A3774" s="11" t="s">
        <v>6182</v>
      </c>
      <c r="B3774" s="12" t="s">
        <v>2016</v>
      </c>
      <c r="C3774" s="13" t="n">
        <v>102.492605524556</v>
      </c>
      <c r="D3774" s="13" t="n">
        <v>13.0461115643449</v>
      </c>
      <c r="E3774" s="14" t="n">
        <v>-7.85618036600802</v>
      </c>
      <c r="G3774" s="11" t="n">
        <v>800655</v>
      </c>
      <c r="H3774" s="11" t="n">
        <v>801525</v>
      </c>
      <c r="I3774" s="1" t="n">
        <f aca="false">(H3774-G3774)</f>
        <v>870</v>
      </c>
    </row>
    <row r="3775" customFormat="false" ht="15" hidden="false" customHeight="false" outlineLevel="0" collapsed="false">
      <c r="A3775" s="11" t="s">
        <v>6183</v>
      </c>
      <c r="B3775" s="12" t="s">
        <v>4681</v>
      </c>
      <c r="C3775" s="13" t="n">
        <v>59.8872327634399</v>
      </c>
      <c r="D3775" s="13" t="n">
        <v>7.60935710711991</v>
      </c>
      <c r="E3775" s="14" t="n">
        <v>-7.87020925951874</v>
      </c>
      <c r="G3775" s="11" t="n">
        <v>4228618</v>
      </c>
      <c r="H3775" s="11" t="n">
        <v>4229974</v>
      </c>
      <c r="I3775" s="1" t="n">
        <f aca="false">(H3775-G3775)</f>
        <v>1356</v>
      </c>
    </row>
    <row r="3776" customFormat="false" ht="15" hidden="false" customHeight="false" outlineLevel="0" collapsed="false">
      <c r="A3776" s="11" t="s">
        <v>6184</v>
      </c>
      <c r="B3776" s="12" t="s">
        <v>188</v>
      </c>
      <c r="C3776" s="13" t="n">
        <v>52.7326194730632</v>
      </c>
      <c r="D3776" s="13" t="n">
        <v>6.68571592046734</v>
      </c>
      <c r="E3776" s="14" t="n">
        <v>-7.88735568492075</v>
      </c>
      <c r="G3776" s="11" t="n">
        <v>720682</v>
      </c>
      <c r="H3776" s="11" t="n">
        <v>722071</v>
      </c>
      <c r="I3776" s="1" t="n">
        <f aca="false">(H3776-G3776)</f>
        <v>1389</v>
      </c>
    </row>
    <row r="3777" customFormat="false" ht="15" hidden="false" customHeight="false" outlineLevel="0" collapsed="false">
      <c r="A3777" s="11" t="s">
        <v>6185</v>
      </c>
      <c r="B3777" s="12" t="s">
        <v>20</v>
      </c>
      <c r="C3777" s="13" t="n">
        <v>313.06155416278</v>
      </c>
      <c r="D3777" s="13" t="n">
        <v>39.640881363464</v>
      </c>
      <c r="E3777" s="14" t="n">
        <v>-7.89744181751016</v>
      </c>
      <c r="G3777" s="11" t="n">
        <v>416425</v>
      </c>
      <c r="H3777" s="11" t="n">
        <v>417310</v>
      </c>
      <c r="I3777" s="1" t="n">
        <f aca="false">(H3777-G3777)</f>
        <v>885</v>
      </c>
    </row>
    <row r="3778" customFormat="false" ht="15" hidden="false" customHeight="false" outlineLevel="0" collapsed="false">
      <c r="A3778" s="11" t="s">
        <v>6186</v>
      </c>
      <c r="B3778" s="12" t="s">
        <v>2074</v>
      </c>
      <c r="C3778" s="13" t="n">
        <v>56.5230556441083</v>
      </c>
      <c r="D3778" s="13" t="n">
        <v>7.14686631151833</v>
      </c>
      <c r="E3778" s="14" t="n">
        <v>-7.90878871667325</v>
      </c>
      <c r="G3778" s="11" t="n">
        <v>2042026</v>
      </c>
      <c r="H3778" s="11" t="n">
        <v>2043181</v>
      </c>
      <c r="I3778" s="1" t="n">
        <f aca="false">(H3778-G3778)</f>
        <v>1155</v>
      </c>
    </row>
    <row r="3779" customFormat="false" ht="15" hidden="false" customHeight="false" outlineLevel="0" collapsed="false">
      <c r="A3779" s="11" t="s">
        <v>6187</v>
      </c>
      <c r="B3779" s="12" t="s">
        <v>6188</v>
      </c>
      <c r="C3779" s="13" t="n">
        <v>42.746196934978</v>
      </c>
      <c r="D3779" s="13" t="n">
        <v>5.38613107090098</v>
      </c>
      <c r="E3779" s="14" t="n">
        <v>-7.93634547178361</v>
      </c>
      <c r="G3779" s="11" t="n">
        <v>5306830</v>
      </c>
      <c r="H3779" s="11" t="n">
        <v>5308171</v>
      </c>
      <c r="I3779" s="1" t="n">
        <f aca="false">(H3779-G3779)</f>
        <v>1341</v>
      </c>
    </row>
    <row r="3780" customFormat="false" ht="15" hidden="false" customHeight="false" outlineLevel="0" collapsed="false">
      <c r="A3780" s="11" t="s">
        <v>6189</v>
      </c>
      <c r="B3780" s="12" t="s">
        <v>346</v>
      </c>
      <c r="C3780" s="13" t="n">
        <v>50.0197644762701</v>
      </c>
      <c r="D3780" s="13" t="n">
        <v>6.30261934212759</v>
      </c>
      <c r="E3780" s="14" t="n">
        <v>-7.93634547178361</v>
      </c>
      <c r="G3780" s="11" t="n">
        <v>4962576</v>
      </c>
      <c r="H3780" s="11" t="n">
        <v>4963722</v>
      </c>
      <c r="I3780" s="1" t="n">
        <f aca="false">(H3780-G3780)</f>
        <v>1146</v>
      </c>
    </row>
    <row r="3781" customFormat="false" ht="15" hidden="false" customHeight="false" outlineLevel="0" collapsed="false">
      <c r="A3781" s="11" t="s">
        <v>6190</v>
      </c>
      <c r="B3781" s="12" t="s">
        <v>20</v>
      </c>
      <c r="C3781" s="13" t="n">
        <v>70.6168396432988</v>
      </c>
      <c r="D3781" s="13" t="n">
        <v>8.85689977446746</v>
      </c>
      <c r="E3781" s="14" t="n">
        <v>-7.97308781193075</v>
      </c>
      <c r="G3781" s="11" t="n">
        <v>5224987</v>
      </c>
      <c r="H3781" s="11" t="n">
        <v>5225686</v>
      </c>
      <c r="I3781" s="1" t="n">
        <f aca="false">(H3781-G3781)</f>
        <v>699</v>
      </c>
    </row>
    <row r="3782" customFormat="false" ht="15" hidden="false" customHeight="false" outlineLevel="0" collapsed="false">
      <c r="A3782" s="11" t="s">
        <v>6191</v>
      </c>
      <c r="B3782" s="12" t="s">
        <v>20</v>
      </c>
      <c r="C3782" s="13" t="n">
        <v>86.7507397375498</v>
      </c>
      <c r="D3782" s="13" t="n">
        <v>10.8804445384055</v>
      </c>
      <c r="E3782" s="14" t="n">
        <v>-7.97308781193075</v>
      </c>
      <c r="G3782" s="11" t="n">
        <v>418663</v>
      </c>
      <c r="H3782" s="11" t="n">
        <v>420370</v>
      </c>
      <c r="I3782" s="1" t="n">
        <f aca="false">(H3782-G3782)</f>
        <v>1707</v>
      </c>
    </row>
    <row r="3783" customFormat="false" ht="15" hidden="false" customHeight="false" outlineLevel="0" collapsed="false">
      <c r="A3783" s="11" t="s">
        <v>6192</v>
      </c>
      <c r="B3783" s="12" t="s">
        <v>20</v>
      </c>
      <c r="C3783" s="13" t="n">
        <v>115.871293217525</v>
      </c>
      <c r="D3783" s="13" t="n">
        <v>14.5328003341614</v>
      </c>
      <c r="E3783" s="14" t="n">
        <v>-7.97308781193075</v>
      </c>
      <c r="G3783" s="11" t="n">
        <v>679896</v>
      </c>
      <c r="H3783" s="11" t="n">
        <v>680322</v>
      </c>
      <c r="I3783" s="1" t="n">
        <f aca="false">(H3783-G3783)</f>
        <v>426</v>
      </c>
    </row>
    <row r="3784" customFormat="false" ht="15" hidden="false" customHeight="false" outlineLevel="0" collapsed="false">
      <c r="A3784" s="11" t="s">
        <v>6193</v>
      </c>
      <c r="B3784" s="12" t="s">
        <v>6194</v>
      </c>
      <c r="C3784" s="13" t="n">
        <v>43.6438292755666</v>
      </c>
      <c r="D3784" s="13" t="n">
        <v>5.47389296406079</v>
      </c>
      <c r="E3784" s="14" t="n">
        <v>-7.97308781193076</v>
      </c>
      <c r="G3784" s="11" t="n">
        <v>2848659</v>
      </c>
      <c r="H3784" s="11" t="n">
        <v>2849790</v>
      </c>
      <c r="I3784" s="1" t="n">
        <f aca="false">(H3784-G3784)</f>
        <v>1131</v>
      </c>
    </row>
    <row r="3785" customFormat="false" ht="15" hidden="false" customHeight="false" outlineLevel="0" collapsed="false">
      <c r="A3785" s="11" t="s">
        <v>6195</v>
      </c>
      <c r="B3785" s="12" t="s">
        <v>6196</v>
      </c>
      <c r="C3785" s="13" t="n">
        <v>84.3780699327621</v>
      </c>
      <c r="D3785" s="13" t="n">
        <v>10.5828597305175</v>
      </c>
      <c r="E3785" s="14" t="n">
        <v>-7.97308781193076</v>
      </c>
      <c r="G3785" s="11" t="n">
        <v>5265067</v>
      </c>
      <c r="H3785" s="11" t="n">
        <v>5265652</v>
      </c>
      <c r="I3785" s="1" t="n">
        <f aca="false">(H3785-G3785)</f>
        <v>585</v>
      </c>
    </row>
    <row r="3786" customFormat="false" ht="15" hidden="false" customHeight="false" outlineLevel="0" collapsed="false">
      <c r="A3786" s="11" t="s">
        <v>6197</v>
      </c>
      <c r="B3786" s="12" t="s">
        <v>6198</v>
      </c>
      <c r="C3786" s="13" t="n">
        <v>88.966370509751</v>
      </c>
      <c r="D3786" s="13" t="n">
        <v>11.1372000021161</v>
      </c>
      <c r="E3786" s="14" t="n">
        <v>-7.98821701081487</v>
      </c>
      <c r="G3786" s="11" t="n">
        <v>434626</v>
      </c>
      <c r="H3786" s="11" t="n">
        <v>436201</v>
      </c>
      <c r="I3786" s="1" t="n">
        <f aca="false">(H3786-G3786)</f>
        <v>1575</v>
      </c>
    </row>
    <row r="3787" customFormat="false" ht="15" hidden="false" customHeight="false" outlineLevel="0" collapsed="false">
      <c r="A3787" s="11" t="s">
        <v>6199</v>
      </c>
      <c r="B3787" s="12" t="s">
        <v>3521</v>
      </c>
      <c r="C3787" s="13" t="n">
        <v>98.1147396983803</v>
      </c>
      <c r="D3787" s="13" t="n">
        <v>12.2563186188622</v>
      </c>
      <c r="E3787" s="14" t="n">
        <v>-8.00523735955951</v>
      </c>
      <c r="G3787" s="11" t="n">
        <v>768182</v>
      </c>
      <c r="H3787" s="11" t="n">
        <v>769529</v>
      </c>
      <c r="I3787" s="1" t="n">
        <f aca="false">(H3787-G3787)</f>
        <v>1347</v>
      </c>
    </row>
    <row r="3788" customFormat="false" ht="15" hidden="false" customHeight="false" outlineLevel="0" collapsed="false">
      <c r="A3788" s="11" t="s">
        <v>6200</v>
      </c>
      <c r="B3788" s="12" t="s">
        <v>6201</v>
      </c>
      <c r="C3788" s="13" t="n">
        <v>192.373441592021</v>
      </c>
      <c r="D3788" s="13" t="n">
        <v>24.0309478596905</v>
      </c>
      <c r="E3788" s="14" t="n">
        <v>-8.00523735955951</v>
      </c>
      <c r="G3788" s="11" t="n">
        <v>5247919</v>
      </c>
      <c r="H3788" s="11" t="n">
        <v>5248606</v>
      </c>
      <c r="I3788" s="1" t="n">
        <f aca="false">(H3788-G3788)</f>
        <v>687</v>
      </c>
    </row>
    <row r="3789" customFormat="false" ht="15" hidden="false" customHeight="false" outlineLevel="0" collapsed="false">
      <c r="A3789" s="11" t="s">
        <v>6202</v>
      </c>
      <c r="B3789" s="12" t="s">
        <v>20</v>
      </c>
      <c r="C3789" s="13" t="n">
        <v>162.116591374392</v>
      </c>
      <c r="D3789" s="13" t="n">
        <v>20.1472852610271</v>
      </c>
      <c r="E3789" s="14" t="n">
        <v>-8.04657249222505</v>
      </c>
      <c r="G3789" s="11" t="n">
        <v>1028184</v>
      </c>
      <c r="H3789" s="11" t="n">
        <v>1028901</v>
      </c>
      <c r="I3789" s="1" t="n">
        <f aca="false">(H3789-G3789)</f>
        <v>717</v>
      </c>
    </row>
    <row r="3790" customFormat="false" ht="15" hidden="false" customHeight="false" outlineLevel="0" collapsed="false">
      <c r="A3790" s="11" t="s">
        <v>6203</v>
      </c>
      <c r="B3790" s="12" t="s">
        <v>158</v>
      </c>
      <c r="C3790" s="13" t="n">
        <v>38.8364838006812</v>
      </c>
      <c r="D3790" s="13" t="n">
        <v>4.79362984309157</v>
      </c>
      <c r="E3790" s="14" t="n">
        <v>-8.10168600244577</v>
      </c>
      <c r="G3790" s="11" t="n">
        <v>2373870</v>
      </c>
      <c r="H3790" s="11" t="n">
        <v>2374731</v>
      </c>
      <c r="I3790" s="1" t="n">
        <f aca="false">(H3790-G3790)</f>
        <v>861</v>
      </c>
    </row>
    <row r="3791" customFormat="false" ht="15" hidden="false" customHeight="false" outlineLevel="0" collapsed="false">
      <c r="A3791" s="11" t="s">
        <v>6204</v>
      </c>
      <c r="B3791" s="12" t="s">
        <v>4065</v>
      </c>
      <c r="C3791" s="13" t="n">
        <v>40.9782016573364</v>
      </c>
      <c r="D3791" s="13" t="n">
        <v>5.05798443002676</v>
      </c>
      <c r="E3791" s="14" t="n">
        <v>-8.10168600244577</v>
      </c>
      <c r="G3791" s="11" t="n">
        <v>2939491</v>
      </c>
      <c r="H3791" s="11" t="n">
        <v>2940307</v>
      </c>
      <c r="I3791" s="1" t="n">
        <f aca="false">(H3791-G3791)</f>
        <v>816</v>
      </c>
    </row>
    <row r="3792" customFormat="false" ht="15" hidden="false" customHeight="false" outlineLevel="0" collapsed="false">
      <c r="A3792" s="11" t="s">
        <v>6205</v>
      </c>
      <c r="B3792" s="12" t="s">
        <v>6206</v>
      </c>
      <c r="C3792" s="13" t="n">
        <v>23.1246283211525</v>
      </c>
      <c r="D3792" s="13" t="n">
        <v>2.85429826756697</v>
      </c>
      <c r="E3792" s="14" t="n">
        <v>-8.10168600244577</v>
      </c>
      <c r="G3792" s="11" t="n">
        <v>4749831</v>
      </c>
      <c r="H3792" s="11" t="n">
        <v>4751277</v>
      </c>
      <c r="I3792" s="1" t="n">
        <f aca="false">(H3792-G3792)</f>
        <v>1446</v>
      </c>
    </row>
    <row r="3793" customFormat="false" ht="15" hidden="false" customHeight="false" outlineLevel="0" collapsed="false">
      <c r="A3793" s="11" t="s">
        <v>6207</v>
      </c>
      <c r="B3793" s="12" t="s">
        <v>20</v>
      </c>
      <c r="C3793" s="13" t="n">
        <v>35.3843519072873</v>
      </c>
      <c r="D3793" s="13" t="n">
        <v>4.36752941259454</v>
      </c>
      <c r="E3793" s="14" t="n">
        <v>-8.10168600244577</v>
      </c>
      <c r="G3793" s="11" t="n">
        <v>1383146</v>
      </c>
      <c r="H3793" s="11" t="n">
        <v>1384091</v>
      </c>
      <c r="I3793" s="1" t="n">
        <f aca="false">(H3793-G3793)</f>
        <v>945</v>
      </c>
    </row>
    <row r="3794" customFormat="false" ht="15" hidden="false" customHeight="false" outlineLevel="0" collapsed="false">
      <c r="A3794" s="11" t="s">
        <v>6208</v>
      </c>
      <c r="B3794" s="12" t="s">
        <v>288</v>
      </c>
      <c r="C3794" s="13" t="n">
        <v>51.8421900037001</v>
      </c>
      <c r="D3794" s="13" t="n">
        <v>6.39893844170828</v>
      </c>
      <c r="E3794" s="14" t="n">
        <v>-8.10168600244577</v>
      </c>
      <c r="G3794" s="11" t="n">
        <v>3729166</v>
      </c>
      <c r="H3794" s="11" t="n">
        <v>3729811</v>
      </c>
      <c r="I3794" s="1" t="n">
        <f aca="false">(H3794-G3794)</f>
        <v>645</v>
      </c>
    </row>
    <row r="3795" customFormat="false" ht="15" hidden="false" customHeight="false" outlineLevel="0" collapsed="false">
      <c r="A3795" s="11" t="s">
        <v>6209</v>
      </c>
      <c r="B3795" s="12" t="s">
        <v>20</v>
      </c>
      <c r="C3795" s="13" t="n">
        <v>121.152944030386</v>
      </c>
      <c r="D3795" s="13" t="n">
        <v>14.9540409235574</v>
      </c>
      <c r="E3795" s="14" t="n">
        <v>-8.10168600244577</v>
      </c>
      <c r="G3795" s="11" t="n">
        <v>1521153</v>
      </c>
      <c r="H3795" s="11" t="n">
        <v>1521429</v>
      </c>
      <c r="I3795" s="1" t="n">
        <f aca="false">(H3795-G3795)</f>
        <v>276</v>
      </c>
    </row>
    <row r="3796" customFormat="false" ht="15" hidden="false" customHeight="false" outlineLevel="0" collapsed="false">
      <c r="A3796" s="11" t="s">
        <v>6210</v>
      </c>
      <c r="B3796" s="12" t="s">
        <v>6211</v>
      </c>
      <c r="C3796" s="13" t="n">
        <v>172.543493271193</v>
      </c>
      <c r="D3796" s="13" t="n">
        <v>21.2788096381328</v>
      </c>
      <c r="E3796" s="14" t="n">
        <v>-8.10870044920113</v>
      </c>
      <c r="G3796" s="11" t="n">
        <v>466685</v>
      </c>
      <c r="H3796" s="11" t="n">
        <v>469352</v>
      </c>
      <c r="I3796" s="1" t="n">
        <f aca="false">(H3796-G3796)</f>
        <v>2667</v>
      </c>
    </row>
    <row r="3797" customFormat="false" ht="15" hidden="false" customHeight="false" outlineLevel="0" collapsed="false">
      <c r="A3797" s="11" t="s">
        <v>6212</v>
      </c>
      <c r="B3797" s="12" t="s">
        <v>6213</v>
      </c>
      <c r="C3797" s="13" t="n">
        <v>122.160262537063</v>
      </c>
      <c r="D3797" s="13" t="n">
        <v>15.0133823557937</v>
      </c>
      <c r="E3797" s="14" t="n">
        <v>-8.13675823622259</v>
      </c>
      <c r="G3797" s="11" t="n">
        <v>1880897</v>
      </c>
      <c r="H3797" s="11" t="n">
        <v>1881653</v>
      </c>
      <c r="I3797" s="1" t="n">
        <f aca="false">(H3797-G3797)</f>
        <v>756</v>
      </c>
    </row>
    <row r="3798" customFormat="false" ht="15" hidden="false" customHeight="false" outlineLevel="0" collapsed="false">
      <c r="A3798" s="11" t="s">
        <v>6214</v>
      </c>
      <c r="B3798" s="12" t="s">
        <v>20</v>
      </c>
      <c r="C3798" s="13" t="n">
        <v>238.028551709058</v>
      </c>
      <c r="D3798" s="13" t="n">
        <v>29.2320402140425</v>
      </c>
      <c r="E3798" s="14" t="n">
        <v>-8.14272797814205</v>
      </c>
      <c r="G3798" s="11" t="n">
        <v>3655585</v>
      </c>
      <c r="H3798" s="11" t="n">
        <v>3657244</v>
      </c>
      <c r="I3798" s="1" t="n">
        <f aca="false">(H3798-G3798)</f>
        <v>1659</v>
      </c>
    </row>
    <row r="3799" customFormat="false" ht="15" hidden="false" customHeight="false" outlineLevel="0" collapsed="false">
      <c r="A3799" s="11" t="s">
        <v>6215</v>
      </c>
      <c r="B3799" s="12" t="s">
        <v>6216</v>
      </c>
      <c r="C3799" s="13" t="n">
        <v>544.794316810437</v>
      </c>
      <c r="D3799" s="13" t="n">
        <v>66.6673542495157</v>
      </c>
      <c r="E3799" s="14" t="n">
        <v>-8.17183046999941</v>
      </c>
      <c r="G3799" s="11" t="n">
        <v>4985238</v>
      </c>
      <c r="H3799" s="11" t="n">
        <v>4985919</v>
      </c>
      <c r="I3799" s="1" t="n">
        <f aca="false">(H3799-G3799)</f>
        <v>681</v>
      </c>
    </row>
    <row r="3800" customFormat="false" ht="15" hidden="false" customHeight="false" outlineLevel="0" collapsed="false">
      <c r="A3800" s="11" t="s">
        <v>6217</v>
      </c>
      <c r="B3800" s="12" t="s">
        <v>6218</v>
      </c>
      <c r="C3800" s="13" t="n">
        <v>297.411578531079</v>
      </c>
      <c r="D3800" s="13" t="n">
        <v>36.3215606052784</v>
      </c>
      <c r="E3800" s="14" t="n">
        <v>-8.18829294707833</v>
      </c>
      <c r="G3800" s="11" t="n">
        <v>38082</v>
      </c>
      <c r="H3800" s="11" t="n">
        <v>39474</v>
      </c>
      <c r="I3800" s="1" t="n">
        <f aca="false">(H3800-G3800)</f>
        <v>1392</v>
      </c>
    </row>
    <row r="3801" customFormat="false" ht="15" hidden="false" customHeight="false" outlineLevel="0" collapsed="false">
      <c r="A3801" s="11" t="s">
        <v>6219</v>
      </c>
      <c r="B3801" s="12" t="s">
        <v>6220</v>
      </c>
      <c r="C3801" s="13" t="n">
        <v>374.559041550241</v>
      </c>
      <c r="D3801" s="13" t="n">
        <v>45.7139352283431</v>
      </c>
      <c r="E3801" s="14" t="n">
        <v>-8.19354185281363</v>
      </c>
      <c r="G3801" s="11" t="n">
        <v>1222534</v>
      </c>
      <c r="H3801" s="11" t="n">
        <v>1223482</v>
      </c>
      <c r="I3801" s="1" t="n">
        <f aca="false">(H3801-G3801)</f>
        <v>948</v>
      </c>
    </row>
    <row r="3802" customFormat="false" ht="15" hidden="false" customHeight="false" outlineLevel="0" collapsed="false">
      <c r="A3802" s="11" t="s">
        <v>6221</v>
      </c>
      <c r="B3802" s="12" t="s">
        <v>20</v>
      </c>
      <c r="C3802" s="13" t="n">
        <v>46.6606838337855</v>
      </c>
      <c r="D3802" s="13" t="n">
        <v>5.66938914134868</v>
      </c>
      <c r="E3802" s="14" t="n">
        <v>-8.23028419296078</v>
      </c>
      <c r="G3802" s="11" t="n">
        <v>3752850</v>
      </c>
      <c r="H3802" s="11" t="n">
        <v>3753396</v>
      </c>
      <c r="I3802" s="1" t="n">
        <f aca="false">(H3802-G3802)</f>
        <v>546</v>
      </c>
    </row>
    <row r="3803" customFormat="false" ht="15" hidden="false" customHeight="false" outlineLevel="0" collapsed="false">
      <c r="A3803" s="11" t="s">
        <v>6222</v>
      </c>
      <c r="B3803" s="12" t="s">
        <v>509</v>
      </c>
      <c r="C3803" s="13" t="n">
        <v>48.2513889644827</v>
      </c>
      <c r="D3803" s="13" t="n">
        <v>5.86266377116738</v>
      </c>
      <c r="E3803" s="14" t="n">
        <v>-8.23028419296078</v>
      </c>
      <c r="G3803" s="11" t="n">
        <v>2020937</v>
      </c>
      <c r="H3803" s="11" t="n">
        <v>2021465</v>
      </c>
      <c r="I3803" s="1" t="n">
        <f aca="false">(H3803-G3803)</f>
        <v>528</v>
      </c>
    </row>
    <row r="3804" customFormat="false" ht="15" hidden="false" customHeight="false" outlineLevel="0" collapsed="false">
      <c r="A3804" s="11" t="s">
        <v>6223</v>
      </c>
      <c r="B3804" s="12" t="s">
        <v>6224</v>
      </c>
      <c r="C3804" s="13" t="n">
        <v>51.3126553338306</v>
      </c>
      <c r="D3804" s="13" t="n">
        <v>6.23461524909643</v>
      </c>
      <c r="E3804" s="14" t="n">
        <v>-8.23028419296078</v>
      </c>
      <c r="G3804" s="11" t="n">
        <v>5092801</v>
      </c>
      <c r="H3804" s="11" t="n">
        <v>5093794</v>
      </c>
      <c r="I3804" s="1" t="n">
        <f aca="false">(H3804-G3804)</f>
        <v>993</v>
      </c>
    </row>
    <row r="3805" customFormat="false" ht="15" hidden="false" customHeight="false" outlineLevel="0" collapsed="false">
      <c r="A3805" s="11" t="s">
        <v>6225</v>
      </c>
      <c r="B3805" s="12" t="s">
        <v>6226</v>
      </c>
      <c r="C3805" s="13" t="n">
        <v>51.7819784009083</v>
      </c>
      <c r="D3805" s="13" t="n">
        <v>6.29163916905768</v>
      </c>
      <c r="E3805" s="14" t="n">
        <v>-8.23028419296078</v>
      </c>
      <c r="G3805" s="11" t="n">
        <v>5135258</v>
      </c>
      <c r="H3805" s="11" t="n">
        <v>5136734</v>
      </c>
      <c r="I3805" s="1" t="n">
        <f aca="false">(H3805-G3805)</f>
        <v>1476</v>
      </c>
    </row>
    <row r="3806" customFormat="false" ht="15" hidden="false" customHeight="false" outlineLevel="0" collapsed="false">
      <c r="A3806" s="11" t="s">
        <v>6227</v>
      </c>
      <c r="B3806" s="12" t="s">
        <v>6228</v>
      </c>
      <c r="C3806" s="13" t="n">
        <v>53.9190124301521</v>
      </c>
      <c r="D3806" s="13" t="n">
        <v>6.5512941188918</v>
      </c>
      <c r="E3806" s="14" t="n">
        <v>-8.23028419296078</v>
      </c>
      <c r="G3806" s="11" t="n">
        <v>873496</v>
      </c>
      <c r="H3806" s="11" t="n">
        <v>874441</v>
      </c>
      <c r="I3806" s="1" t="n">
        <f aca="false">(H3806-G3806)</f>
        <v>945</v>
      </c>
    </row>
    <row r="3807" customFormat="false" ht="15" hidden="false" customHeight="false" outlineLevel="0" collapsed="false">
      <c r="A3807" s="11" t="s">
        <v>6229</v>
      </c>
      <c r="B3807" s="12" t="s">
        <v>6230</v>
      </c>
      <c r="C3807" s="13" t="n">
        <v>56.2400295215163</v>
      </c>
      <c r="D3807" s="13" t="n">
        <v>6.83330346838052</v>
      </c>
      <c r="E3807" s="14" t="n">
        <v>-8.23028419296078</v>
      </c>
      <c r="G3807" s="11" t="n">
        <v>4200912</v>
      </c>
      <c r="H3807" s="11" t="n">
        <v>4202271</v>
      </c>
      <c r="I3807" s="1" t="n">
        <f aca="false">(H3807-G3807)</f>
        <v>1359</v>
      </c>
    </row>
    <row r="3808" customFormat="false" ht="15" hidden="false" customHeight="false" outlineLevel="0" collapsed="false">
      <c r="A3808" s="11" t="s">
        <v>6231</v>
      </c>
      <c r="B3808" s="12" t="s">
        <v>6232</v>
      </c>
      <c r="C3808" s="13" t="n">
        <v>76.8528910203526</v>
      </c>
      <c r="D3808" s="13" t="n">
        <v>9.33781740928017</v>
      </c>
      <c r="E3808" s="14" t="n">
        <v>-8.23028419296078</v>
      </c>
      <c r="G3808" s="11" t="n">
        <v>1474011</v>
      </c>
      <c r="H3808" s="11" t="n">
        <v>1474674</v>
      </c>
      <c r="I3808" s="1" t="n">
        <f aca="false">(H3808-G3808)</f>
        <v>663</v>
      </c>
    </row>
    <row r="3809" customFormat="false" ht="15" hidden="false" customHeight="false" outlineLevel="0" collapsed="false">
      <c r="A3809" s="11" t="s">
        <v>6233</v>
      </c>
      <c r="B3809" s="12" t="s">
        <v>20</v>
      </c>
      <c r="C3809" s="13" t="n">
        <v>253.550292329288</v>
      </c>
      <c r="D3809" s="13" t="n">
        <v>30.6700711935381</v>
      </c>
      <c r="E3809" s="14" t="n">
        <v>-8.26702653310792</v>
      </c>
      <c r="G3809" s="11" t="n">
        <v>3252447</v>
      </c>
      <c r="H3809" s="11" t="n">
        <v>3252918</v>
      </c>
      <c r="I3809" s="1" t="n">
        <f aca="false">(H3809-G3809)</f>
        <v>471</v>
      </c>
    </row>
    <row r="3810" customFormat="false" ht="15" hidden="false" customHeight="false" outlineLevel="0" collapsed="false">
      <c r="A3810" s="11" t="s">
        <v>6234</v>
      </c>
      <c r="B3810" s="12" t="s">
        <v>6235</v>
      </c>
      <c r="C3810" s="13" t="n">
        <v>92.40043311822</v>
      </c>
      <c r="D3810" s="13" t="n">
        <v>11.1398523479132</v>
      </c>
      <c r="E3810" s="14" t="n">
        <v>-8.29458328821828</v>
      </c>
      <c r="G3810" s="11" t="n">
        <v>2799129</v>
      </c>
      <c r="H3810" s="11" t="n">
        <v>2799870</v>
      </c>
      <c r="I3810" s="1" t="n">
        <f aca="false">(H3810-G3810)</f>
        <v>741</v>
      </c>
    </row>
    <row r="3811" customFormat="false" ht="15" hidden="false" customHeight="false" outlineLevel="0" collapsed="false">
      <c r="A3811" s="11" t="s">
        <v>6236</v>
      </c>
      <c r="B3811" s="12" t="s">
        <v>6237</v>
      </c>
      <c r="C3811" s="13" t="n">
        <v>285.928392025015</v>
      </c>
      <c r="D3811" s="13" t="n">
        <v>34.394294124182</v>
      </c>
      <c r="E3811" s="14" t="n">
        <v>-8.31325076748659</v>
      </c>
      <c r="G3811" s="11" t="n">
        <v>4985973</v>
      </c>
      <c r="H3811" s="11" t="n">
        <v>4986903</v>
      </c>
      <c r="I3811" s="1" t="n">
        <f aca="false">(H3811-G3811)</f>
        <v>930</v>
      </c>
    </row>
    <row r="3812" customFormat="false" ht="15" hidden="false" customHeight="false" outlineLevel="0" collapsed="false">
      <c r="A3812" s="11" t="s">
        <v>6238</v>
      </c>
      <c r="B3812" s="12" t="s">
        <v>20</v>
      </c>
      <c r="C3812" s="13" t="n">
        <v>244.968590127374</v>
      </c>
      <c r="D3812" s="13" t="n">
        <v>29.3968325847709</v>
      </c>
      <c r="E3812" s="14" t="n">
        <v>-8.33316274537279</v>
      </c>
      <c r="G3812" s="11" t="n">
        <v>765202</v>
      </c>
      <c r="H3812" s="11" t="n">
        <v>765553</v>
      </c>
      <c r="I3812" s="1" t="n">
        <f aca="false">(H3812-G3812)</f>
        <v>351</v>
      </c>
    </row>
    <row r="3813" customFormat="false" ht="15" hidden="false" customHeight="false" outlineLevel="0" collapsed="false">
      <c r="A3813" s="11" t="s">
        <v>6239</v>
      </c>
      <c r="B3813" s="12" t="s">
        <v>20</v>
      </c>
      <c r="C3813" s="13" t="n">
        <v>191.928515925688</v>
      </c>
      <c r="D3813" s="13" t="n">
        <v>23.031893386729</v>
      </c>
      <c r="E3813" s="14" t="n">
        <v>-8.33316274537279</v>
      </c>
      <c r="G3813" s="11" t="n">
        <v>1124363</v>
      </c>
      <c r="H3813" s="11" t="n">
        <v>1125035</v>
      </c>
      <c r="I3813" s="1" t="n">
        <f aca="false">(H3813-G3813)</f>
        <v>672</v>
      </c>
    </row>
    <row r="3814" customFormat="false" ht="15" hidden="false" customHeight="false" outlineLevel="0" collapsed="false">
      <c r="A3814" s="11" t="s">
        <v>6240</v>
      </c>
      <c r="B3814" s="12" t="s">
        <v>6241</v>
      </c>
      <c r="C3814" s="13" t="n">
        <v>156.727216264288</v>
      </c>
      <c r="D3814" s="13" t="n">
        <v>18.7760414573698</v>
      </c>
      <c r="E3814" s="14" t="n">
        <v>-8.34719163888352</v>
      </c>
      <c r="G3814" s="11" t="n">
        <v>4189548</v>
      </c>
      <c r="H3814" s="11" t="n">
        <v>4190757</v>
      </c>
      <c r="I3814" s="1" t="n">
        <f aca="false">(H3814-G3814)</f>
        <v>1209</v>
      </c>
    </row>
    <row r="3815" customFormat="false" ht="15" hidden="false" customHeight="false" outlineLevel="0" collapsed="false">
      <c r="A3815" s="11" t="s">
        <v>6242</v>
      </c>
      <c r="B3815" s="12" t="s">
        <v>20</v>
      </c>
      <c r="C3815" s="13" t="n">
        <v>169.116387792182</v>
      </c>
      <c r="D3815" s="13" t="n">
        <v>20.231937720107</v>
      </c>
      <c r="E3815" s="14" t="n">
        <v>-8.35888238347579</v>
      </c>
      <c r="G3815" s="11" t="n">
        <v>444257</v>
      </c>
      <c r="H3815" s="11" t="n">
        <v>444869</v>
      </c>
      <c r="I3815" s="1" t="n">
        <f aca="false">(H3815-G3815)</f>
        <v>612</v>
      </c>
    </row>
    <row r="3816" customFormat="false" ht="15" hidden="false" customHeight="false" outlineLevel="0" collapsed="false">
      <c r="A3816" s="11" t="s">
        <v>6243</v>
      </c>
      <c r="B3816" s="12" t="s">
        <v>6244</v>
      </c>
      <c r="C3816" s="13" t="n">
        <v>133.014169578489</v>
      </c>
      <c r="D3816" s="13" t="n">
        <v>15.9000386462155</v>
      </c>
      <c r="E3816" s="14" t="n">
        <v>-8.36565070929237</v>
      </c>
      <c r="G3816" s="11" t="n">
        <v>791763</v>
      </c>
      <c r="H3816" s="11" t="n">
        <v>792996</v>
      </c>
      <c r="I3816" s="1" t="n">
        <f aca="false">(H3816-G3816)</f>
        <v>1233</v>
      </c>
    </row>
    <row r="3817" customFormat="false" ht="15" hidden="false" customHeight="false" outlineLevel="0" collapsed="false">
      <c r="A3817" s="11" t="s">
        <v>6245</v>
      </c>
      <c r="B3817" s="12" t="s">
        <v>20</v>
      </c>
      <c r="C3817" s="13" t="n">
        <v>89.2437194121849</v>
      </c>
      <c r="D3817" s="13" t="n">
        <v>10.6530999499679</v>
      </c>
      <c r="E3817" s="14" t="n">
        <v>-8.37725355354936</v>
      </c>
      <c r="G3817" s="11" t="n">
        <v>4313961</v>
      </c>
      <c r="H3817" s="11" t="n">
        <v>4314639</v>
      </c>
      <c r="I3817" s="1" t="n">
        <f aca="false">(H3817-G3817)</f>
        <v>678</v>
      </c>
    </row>
    <row r="3818" customFormat="false" ht="15" hidden="false" customHeight="false" outlineLevel="0" collapsed="false">
      <c r="A3818" s="11" t="s">
        <v>6246</v>
      </c>
      <c r="B3818" s="12" t="s">
        <v>20</v>
      </c>
      <c r="C3818" s="13" t="n">
        <v>448.20179082564</v>
      </c>
      <c r="D3818" s="13" t="n">
        <v>53.5022353042831</v>
      </c>
      <c r="E3818" s="14" t="n">
        <v>-8.37725355354936</v>
      </c>
      <c r="G3818" s="11" t="n">
        <v>115159</v>
      </c>
      <c r="H3818" s="11" t="n">
        <v>115294</v>
      </c>
      <c r="I3818" s="1" t="n">
        <f aca="false">(H3818-G3818)</f>
        <v>135</v>
      </c>
    </row>
    <row r="3819" customFormat="false" ht="15" hidden="false" customHeight="false" outlineLevel="0" collapsed="false">
      <c r="A3819" s="11" t="s">
        <v>6247</v>
      </c>
      <c r="B3819" s="12" t="s">
        <v>6248</v>
      </c>
      <c r="C3819" s="13" t="n">
        <v>82.5634877836705</v>
      </c>
      <c r="D3819" s="13" t="n">
        <v>9.82694117833771</v>
      </c>
      <c r="E3819" s="14" t="n">
        <v>-8.4017484469808</v>
      </c>
      <c r="G3819" s="11" t="n">
        <v>305514</v>
      </c>
      <c r="H3819" s="11" t="n">
        <v>306459</v>
      </c>
      <c r="I3819" s="1" t="n">
        <f aca="false">(H3819-G3819)</f>
        <v>945</v>
      </c>
    </row>
    <row r="3820" customFormat="false" ht="15" hidden="false" customHeight="false" outlineLevel="0" collapsed="false">
      <c r="A3820" s="11" t="s">
        <v>6249</v>
      </c>
      <c r="B3820" s="12" t="s">
        <v>6250</v>
      </c>
      <c r="C3820" s="13" t="n">
        <v>70.7687038145747</v>
      </c>
      <c r="D3820" s="13" t="n">
        <v>8.40749411924448</v>
      </c>
      <c r="E3820" s="14" t="n">
        <v>-8.41733610643716</v>
      </c>
      <c r="G3820" s="11" t="n">
        <v>285650</v>
      </c>
      <c r="H3820" s="11" t="n">
        <v>287000</v>
      </c>
      <c r="I3820" s="1" t="n">
        <f aca="false">(H3820-G3820)</f>
        <v>1350</v>
      </c>
    </row>
    <row r="3821" customFormat="false" ht="15" hidden="false" customHeight="false" outlineLevel="0" collapsed="false">
      <c r="A3821" s="11" t="s">
        <v>6251</v>
      </c>
      <c r="B3821" s="12" t="s">
        <v>6252</v>
      </c>
      <c r="C3821" s="13" t="n">
        <v>92.5905031480615</v>
      </c>
      <c r="D3821" s="13" t="n">
        <v>10.9858924720974</v>
      </c>
      <c r="E3821" s="14" t="n">
        <v>-8.42812756298388</v>
      </c>
      <c r="G3821" s="11" t="n">
        <v>2412251</v>
      </c>
      <c r="H3821" s="11" t="n">
        <v>2413472</v>
      </c>
      <c r="I3821" s="1" t="n">
        <f aca="false">(H3821-G3821)</f>
        <v>1221</v>
      </c>
    </row>
    <row r="3822" customFormat="false" ht="15" hidden="false" customHeight="false" outlineLevel="0" collapsed="false">
      <c r="A3822" s="11" t="s">
        <v>6253</v>
      </c>
      <c r="B3822" s="12" t="s">
        <v>20</v>
      </c>
      <c r="C3822" s="13" t="n">
        <v>42.9295445934001</v>
      </c>
      <c r="D3822" s="13" t="n">
        <v>5.05798443002676</v>
      </c>
      <c r="E3822" s="14" t="n">
        <v>-8.4874805739908</v>
      </c>
      <c r="G3822" s="11" t="n">
        <v>337061</v>
      </c>
      <c r="H3822" s="11" t="n">
        <v>337469</v>
      </c>
      <c r="I3822" s="1" t="n">
        <f aca="false">(H3822-G3822)</f>
        <v>408</v>
      </c>
    </row>
    <row r="3823" customFormat="false" ht="15" hidden="false" customHeight="false" outlineLevel="0" collapsed="false">
      <c r="A3823" s="11" t="s">
        <v>6254</v>
      </c>
      <c r="B3823" s="12" t="s">
        <v>2752</v>
      </c>
      <c r="C3823" s="13" t="n">
        <v>42.9295445934001</v>
      </c>
      <c r="D3823" s="13" t="n">
        <v>5.05798443002676</v>
      </c>
      <c r="E3823" s="14" t="n">
        <v>-8.4874805739908</v>
      </c>
      <c r="G3823" s="11" t="n">
        <v>705074</v>
      </c>
      <c r="H3823" s="11" t="n">
        <v>705482</v>
      </c>
      <c r="I3823" s="1" t="n">
        <f aca="false">(H3823-G3823)</f>
        <v>408</v>
      </c>
    </row>
    <row r="3824" customFormat="false" ht="15" hidden="false" customHeight="false" outlineLevel="0" collapsed="false">
      <c r="A3824" s="11" t="s">
        <v>6255</v>
      </c>
      <c r="B3824" s="12" t="s">
        <v>6256</v>
      </c>
      <c r="C3824" s="13" t="n">
        <v>54.8723502321655</v>
      </c>
      <c r="D3824" s="13" t="n">
        <v>6.46509288048533</v>
      </c>
      <c r="E3824" s="14" t="n">
        <v>-8.4874805739908</v>
      </c>
      <c r="G3824" s="11" t="n">
        <v>2946834</v>
      </c>
      <c r="H3824" s="11" t="n">
        <v>2948430</v>
      </c>
      <c r="I3824" s="1" t="n">
        <f aca="false">(H3824-G3824)</f>
        <v>1596</v>
      </c>
    </row>
    <row r="3825" customFormat="false" ht="15" hidden="false" customHeight="false" outlineLevel="0" collapsed="false">
      <c r="A3825" s="11" t="s">
        <v>6257</v>
      </c>
      <c r="B3825" s="12" t="s">
        <v>5974</v>
      </c>
      <c r="C3825" s="13" t="n">
        <v>22.0317662818959</v>
      </c>
      <c r="D3825" s="13" t="n">
        <v>2.59579578295713</v>
      </c>
      <c r="E3825" s="14" t="n">
        <v>-8.4874805739908</v>
      </c>
      <c r="G3825" s="11" t="n">
        <v>4369065</v>
      </c>
      <c r="H3825" s="11" t="n">
        <v>4369860</v>
      </c>
      <c r="I3825" s="1" t="n">
        <f aca="false">(H3825-G3825)</f>
        <v>795</v>
      </c>
    </row>
    <row r="3826" customFormat="false" ht="15" hidden="false" customHeight="false" outlineLevel="0" collapsed="false">
      <c r="A3826" s="11" t="s">
        <v>6258</v>
      </c>
      <c r="B3826" s="12" t="s">
        <v>20</v>
      </c>
      <c r="C3826" s="13" t="n">
        <v>23.6373201000098</v>
      </c>
      <c r="D3826" s="13" t="n">
        <v>2.7849630869783</v>
      </c>
      <c r="E3826" s="14" t="n">
        <v>-8.4874805739908</v>
      </c>
      <c r="G3826" s="11" t="n">
        <v>1454709</v>
      </c>
      <c r="H3826" s="11" t="n">
        <v>1455450</v>
      </c>
      <c r="I3826" s="1" t="n">
        <f aca="false">(H3826-G3826)</f>
        <v>741</v>
      </c>
    </row>
    <row r="3827" customFormat="false" ht="15" hidden="false" customHeight="false" outlineLevel="0" collapsed="false">
      <c r="A3827" s="11" t="s">
        <v>6259</v>
      </c>
      <c r="B3827" s="12" t="s">
        <v>6260</v>
      </c>
      <c r="C3827" s="13" t="n">
        <v>25.1655951064759</v>
      </c>
      <c r="D3827" s="13" t="n">
        <v>2.96502535553293</v>
      </c>
      <c r="E3827" s="14" t="n">
        <v>-8.4874805739908</v>
      </c>
      <c r="G3827" s="11" t="n">
        <v>5111024</v>
      </c>
      <c r="H3827" s="11" t="n">
        <v>5111720</v>
      </c>
      <c r="I3827" s="1" t="n">
        <f aca="false">(H3827-G3827)</f>
        <v>696</v>
      </c>
    </row>
    <row r="3828" customFormat="false" ht="15" hidden="false" customHeight="false" outlineLevel="0" collapsed="false">
      <c r="A3828" s="11" t="s">
        <v>6261</v>
      </c>
      <c r="B3828" s="12" t="s">
        <v>6262</v>
      </c>
      <c r="C3828" s="13" t="n">
        <v>34.7524884803715</v>
      </c>
      <c r="D3828" s="13" t="n">
        <v>4.09455882430738</v>
      </c>
      <c r="E3828" s="14" t="n">
        <v>-8.4874805739908</v>
      </c>
      <c r="G3828" s="11" t="n">
        <v>2965025</v>
      </c>
      <c r="H3828" s="11" t="n">
        <v>2965529</v>
      </c>
      <c r="I3828" s="1" t="n">
        <f aca="false">(H3828-G3828)</f>
        <v>504</v>
      </c>
    </row>
    <row r="3829" customFormat="false" ht="15" hidden="false" customHeight="false" outlineLevel="0" collapsed="false">
      <c r="A3829" s="11" t="s">
        <v>6263</v>
      </c>
      <c r="B3829" s="12" t="s">
        <v>2484</v>
      </c>
      <c r="C3829" s="13" t="n">
        <v>35.1711931608579</v>
      </c>
      <c r="D3829" s="13" t="n">
        <v>4.14389085833518</v>
      </c>
      <c r="E3829" s="14" t="n">
        <v>-8.4874805739908</v>
      </c>
      <c r="G3829" s="11" t="n">
        <v>3816595</v>
      </c>
      <c r="H3829" s="11" t="n">
        <v>3817591</v>
      </c>
      <c r="I3829" s="1" t="n">
        <f aca="false">(H3829-G3829)</f>
        <v>996</v>
      </c>
    </row>
    <row r="3830" customFormat="false" ht="15" hidden="false" customHeight="false" outlineLevel="0" collapsed="false">
      <c r="A3830" s="11" t="s">
        <v>6264</v>
      </c>
      <c r="B3830" s="12" t="s">
        <v>588</v>
      </c>
      <c r="C3830" s="13" t="n">
        <v>36.0396176833482</v>
      </c>
      <c r="D3830" s="13" t="n">
        <v>4.24620915113358</v>
      </c>
      <c r="E3830" s="14" t="n">
        <v>-8.4874805739908</v>
      </c>
      <c r="G3830" s="11" t="n">
        <v>3226878</v>
      </c>
      <c r="H3830" s="11" t="n">
        <v>3227850</v>
      </c>
      <c r="I3830" s="1" t="n">
        <f aca="false">(H3830-G3830)</f>
        <v>972</v>
      </c>
    </row>
    <row r="3831" customFormat="false" ht="15" hidden="false" customHeight="false" outlineLevel="0" collapsed="false">
      <c r="A3831" s="11" t="s">
        <v>6265</v>
      </c>
      <c r="B3831" s="12" t="s">
        <v>156</v>
      </c>
      <c r="C3831" s="13" t="n">
        <v>38.0352968384522</v>
      </c>
      <c r="D3831" s="13" t="n">
        <v>4.48134125396508</v>
      </c>
      <c r="E3831" s="14" t="n">
        <v>-8.4874805739908</v>
      </c>
      <c r="G3831" s="11" t="n">
        <v>2927649</v>
      </c>
      <c r="H3831" s="11" t="n">
        <v>2928570</v>
      </c>
      <c r="I3831" s="1" t="n">
        <f aca="false">(H3831-G3831)</f>
        <v>921</v>
      </c>
    </row>
    <row r="3832" customFormat="false" ht="15" hidden="false" customHeight="false" outlineLevel="0" collapsed="false">
      <c r="A3832" s="11" t="s">
        <v>6266</v>
      </c>
      <c r="B3832" s="12" t="s">
        <v>6267</v>
      </c>
      <c r="C3832" s="13" t="n">
        <v>38.6650202960425</v>
      </c>
      <c r="D3832" s="13" t="n">
        <v>4.55553564558702</v>
      </c>
      <c r="E3832" s="14" t="n">
        <v>-8.4874805739908</v>
      </c>
      <c r="G3832" s="11" t="n">
        <v>2996893</v>
      </c>
      <c r="H3832" s="11" t="n">
        <v>2997346</v>
      </c>
      <c r="I3832" s="1" t="n">
        <f aca="false">(H3832-G3832)</f>
        <v>453</v>
      </c>
    </row>
    <row r="3833" customFormat="false" ht="15" hidden="false" customHeight="false" outlineLevel="0" collapsed="false">
      <c r="A3833" s="11" t="s">
        <v>6268</v>
      </c>
      <c r="B3833" s="12" t="s">
        <v>6269</v>
      </c>
      <c r="C3833" s="13" t="n">
        <v>40.5445698937667</v>
      </c>
      <c r="D3833" s="13" t="n">
        <v>4.77698529502527</v>
      </c>
      <c r="E3833" s="14" t="n">
        <v>-8.4874805739908</v>
      </c>
      <c r="G3833" s="11" t="n">
        <v>3683752</v>
      </c>
      <c r="H3833" s="11" t="n">
        <v>3684184</v>
      </c>
      <c r="I3833" s="1" t="n">
        <f aca="false">(H3833-G3833)</f>
        <v>432</v>
      </c>
    </row>
    <row r="3834" customFormat="false" ht="15" hidden="false" customHeight="false" outlineLevel="0" collapsed="false">
      <c r="A3834" s="11" t="s">
        <v>6270</v>
      </c>
      <c r="B3834" s="12" t="s">
        <v>6271</v>
      </c>
      <c r="C3834" s="13" t="n">
        <v>42.5385651344438</v>
      </c>
      <c r="D3834" s="13" t="n">
        <v>5.0119189980593</v>
      </c>
      <c r="E3834" s="14" t="n">
        <v>-8.4874805739908</v>
      </c>
      <c r="G3834" s="11" t="n">
        <v>5142488</v>
      </c>
      <c r="H3834" s="11" t="n">
        <v>5144135</v>
      </c>
      <c r="I3834" s="1" t="n">
        <f aca="false">(H3834-G3834)</f>
        <v>1647</v>
      </c>
    </row>
    <row r="3835" customFormat="false" ht="15" hidden="false" customHeight="false" outlineLevel="0" collapsed="false">
      <c r="A3835" s="11" t="s">
        <v>6272</v>
      </c>
      <c r="B3835" s="12" t="s">
        <v>6273</v>
      </c>
      <c r="C3835" s="13" t="n">
        <v>45.9717957850584</v>
      </c>
      <c r="D3835" s="13" t="n">
        <v>5.41642427152472</v>
      </c>
      <c r="E3835" s="14" t="n">
        <v>-8.4874805739908</v>
      </c>
      <c r="G3835" s="11" t="n">
        <v>3821106</v>
      </c>
      <c r="H3835" s="11" t="n">
        <v>3821868</v>
      </c>
      <c r="I3835" s="1" t="n">
        <f aca="false">(H3835-G3835)</f>
        <v>762</v>
      </c>
    </row>
    <row r="3836" customFormat="false" ht="15" hidden="false" customHeight="false" outlineLevel="0" collapsed="false">
      <c r="A3836" s="11" t="s">
        <v>6274</v>
      </c>
      <c r="B3836" s="12" t="s">
        <v>20</v>
      </c>
      <c r="C3836" s="13" t="n">
        <v>65.6002029741844</v>
      </c>
      <c r="D3836" s="13" t="n">
        <v>7.72905485936674</v>
      </c>
      <c r="E3836" s="14" t="n">
        <v>-8.4874805739908</v>
      </c>
      <c r="G3836" s="11" t="n">
        <v>2971646</v>
      </c>
      <c r="H3836" s="11" t="n">
        <v>2971913</v>
      </c>
      <c r="I3836" s="1" t="n">
        <f aca="false">(H3836-G3836)</f>
        <v>267</v>
      </c>
    </row>
    <row r="3837" customFormat="false" ht="15" hidden="false" customHeight="false" outlineLevel="0" collapsed="false">
      <c r="A3837" s="11" t="s">
        <v>6275</v>
      </c>
      <c r="B3837" s="12" t="s">
        <v>6276</v>
      </c>
      <c r="C3837" s="13" t="n">
        <v>67.1082536172691</v>
      </c>
      <c r="D3837" s="13" t="n">
        <v>7.90673428142114</v>
      </c>
      <c r="E3837" s="14" t="n">
        <v>-8.4874805739908</v>
      </c>
      <c r="G3837" s="11" t="n">
        <v>3034143</v>
      </c>
      <c r="H3837" s="11" t="n">
        <v>3035187</v>
      </c>
      <c r="I3837" s="1" t="n">
        <f aca="false">(H3837-G3837)</f>
        <v>1044</v>
      </c>
    </row>
    <row r="3838" customFormat="false" ht="15" hidden="false" customHeight="false" outlineLevel="0" collapsed="false">
      <c r="A3838" s="11" t="s">
        <v>6277</v>
      </c>
      <c r="B3838" s="12" t="s">
        <v>20</v>
      </c>
      <c r="C3838" s="13" t="n">
        <v>85.6073030015016</v>
      </c>
      <c r="D3838" s="13" t="n">
        <v>10.0863032622235</v>
      </c>
      <c r="E3838" s="14" t="n">
        <v>-8.4874805739908</v>
      </c>
      <c r="G3838" s="11" t="n">
        <v>3638223</v>
      </c>
      <c r="H3838" s="11" t="n">
        <v>3639246</v>
      </c>
      <c r="I3838" s="1" t="n">
        <f aca="false">(H3838-G3838)</f>
        <v>1023</v>
      </c>
    </row>
    <row r="3839" customFormat="false" ht="15" hidden="false" customHeight="false" outlineLevel="0" collapsed="false">
      <c r="A3839" s="11" t="s">
        <v>6278</v>
      </c>
      <c r="B3839" s="12" t="s">
        <v>20</v>
      </c>
      <c r="C3839" s="13" t="n">
        <v>95.7117715524985</v>
      </c>
      <c r="D3839" s="13" t="n">
        <v>11.2768177456334</v>
      </c>
      <c r="E3839" s="14" t="n">
        <v>-8.4874805739908</v>
      </c>
      <c r="G3839" s="11" t="n">
        <v>30039</v>
      </c>
      <c r="H3839" s="11" t="n">
        <v>30222</v>
      </c>
      <c r="I3839" s="1" t="n">
        <f aca="false">(H3839-G3839)</f>
        <v>183</v>
      </c>
    </row>
    <row r="3840" customFormat="false" ht="15" hidden="false" customHeight="false" outlineLevel="0" collapsed="false">
      <c r="A3840" s="11" t="s">
        <v>6279</v>
      </c>
      <c r="B3840" s="12" t="s">
        <v>6280</v>
      </c>
      <c r="C3840" s="13" t="n">
        <v>110.85603920321</v>
      </c>
      <c r="D3840" s="13" t="n">
        <v>13.0611243509552</v>
      </c>
      <c r="E3840" s="14" t="n">
        <v>-8.4874805739908</v>
      </c>
      <c r="G3840" s="11" t="n">
        <v>4880928</v>
      </c>
      <c r="H3840" s="11" t="n">
        <v>4881402</v>
      </c>
      <c r="I3840" s="1" t="n">
        <f aca="false">(H3840-G3840)</f>
        <v>474</v>
      </c>
    </row>
    <row r="3841" customFormat="false" ht="15" hidden="false" customHeight="false" outlineLevel="0" collapsed="false">
      <c r="A3841" s="11" t="s">
        <v>6281</v>
      </c>
      <c r="B3841" s="12" t="s">
        <v>20</v>
      </c>
      <c r="C3841" s="13" t="n">
        <v>145.96045161756</v>
      </c>
      <c r="D3841" s="13" t="n">
        <v>17.197147062091</v>
      </c>
      <c r="E3841" s="14" t="n">
        <v>-8.4874805739908</v>
      </c>
      <c r="G3841" s="11" t="n">
        <v>4886705</v>
      </c>
      <c r="H3841" s="11" t="n">
        <v>4886945</v>
      </c>
      <c r="I3841" s="1" t="n">
        <f aca="false">(H3841-G3841)</f>
        <v>240</v>
      </c>
    </row>
    <row r="3842" customFormat="false" ht="15" hidden="false" customHeight="false" outlineLevel="0" collapsed="false">
      <c r="A3842" s="11" t="s">
        <v>6282</v>
      </c>
      <c r="B3842" s="12" t="s">
        <v>6283</v>
      </c>
      <c r="C3842" s="13" t="n">
        <v>249.032050153183</v>
      </c>
      <c r="D3842" s="13" t="n">
        <v>29.3411039921932</v>
      </c>
      <c r="E3842" s="14" t="n">
        <v>-8.4874805739908</v>
      </c>
      <c r="G3842" s="11" t="n">
        <v>4460985</v>
      </c>
      <c r="H3842" s="11" t="n">
        <v>4462251</v>
      </c>
      <c r="I3842" s="1" t="n">
        <f aca="false">(H3842-G3842)</f>
        <v>1266</v>
      </c>
    </row>
    <row r="3843" customFormat="false" ht="15" hidden="false" customHeight="false" outlineLevel="0" collapsed="false">
      <c r="A3843" s="11" t="s">
        <v>6284</v>
      </c>
      <c r="B3843" s="12" t="s">
        <v>20</v>
      </c>
      <c r="C3843" s="13" t="n">
        <v>266.483812081853</v>
      </c>
      <c r="D3843" s="13" t="n">
        <v>31.3972809432367</v>
      </c>
      <c r="E3843" s="14" t="n">
        <v>-8.4874805739908</v>
      </c>
      <c r="G3843" s="11" t="n">
        <v>423830</v>
      </c>
      <c r="H3843" s="11" t="n">
        <v>424553</v>
      </c>
      <c r="I3843" s="1" t="n">
        <f aca="false">(H3843-G3843)</f>
        <v>723</v>
      </c>
    </row>
    <row r="3844" customFormat="false" ht="15" hidden="false" customHeight="false" outlineLevel="0" collapsed="false">
      <c r="A3844" s="11" t="s">
        <v>6285</v>
      </c>
      <c r="B3844" s="12" t="s">
        <v>992</v>
      </c>
      <c r="C3844" s="13" t="n">
        <v>33.8459018243618</v>
      </c>
      <c r="D3844" s="13" t="n">
        <v>3.98774424628197</v>
      </c>
      <c r="E3844" s="14" t="n">
        <v>-8.48748057399081</v>
      </c>
      <c r="G3844" s="11" t="n">
        <v>3857652</v>
      </c>
      <c r="H3844" s="11" t="n">
        <v>3858687</v>
      </c>
      <c r="I3844" s="1" t="n">
        <f aca="false">(H3844-G3844)</f>
        <v>1035</v>
      </c>
    </row>
    <row r="3845" customFormat="false" ht="15" hidden="false" customHeight="false" outlineLevel="0" collapsed="false">
      <c r="A3845" s="11" t="s">
        <v>6286</v>
      </c>
      <c r="B3845" s="12" t="s">
        <v>6287</v>
      </c>
      <c r="C3845" s="13" t="n">
        <v>112.450270891803</v>
      </c>
      <c r="D3845" s="13" t="n">
        <v>13.116468098205</v>
      </c>
      <c r="E3845" s="14" t="n">
        <v>-8.57321270100081</v>
      </c>
      <c r="G3845" s="11" t="n">
        <v>4290846</v>
      </c>
      <c r="H3845" s="11" t="n">
        <v>4292262</v>
      </c>
      <c r="I3845" s="1" t="n">
        <f aca="false">(H3845-G3845)</f>
        <v>1416</v>
      </c>
    </row>
    <row r="3846" customFormat="false" ht="15" hidden="false" customHeight="false" outlineLevel="0" collapsed="false">
      <c r="A3846" s="11" t="s">
        <v>6288</v>
      </c>
      <c r="B3846" s="12" t="s">
        <v>4429</v>
      </c>
      <c r="C3846" s="13" t="n">
        <v>160.837963214942</v>
      </c>
      <c r="D3846" s="13" t="n">
        <v>18.7605240677356</v>
      </c>
      <c r="E3846" s="14" t="n">
        <v>-8.57321270100081</v>
      </c>
      <c r="G3846" s="11" t="n">
        <v>3659366</v>
      </c>
      <c r="H3846" s="11" t="n">
        <v>3659861</v>
      </c>
      <c r="I3846" s="1" t="n">
        <f aca="false">(H3846-G3846)</f>
        <v>495</v>
      </c>
    </row>
    <row r="3847" customFormat="false" ht="15" hidden="false" customHeight="false" outlineLevel="0" collapsed="false">
      <c r="A3847" s="11" t="s">
        <v>6289</v>
      </c>
      <c r="B3847" s="12" t="s">
        <v>6290</v>
      </c>
      <c r="C3847" s="13" t="n">
        <v>37.704637278257</v>
      </c>
      <c r="D3847" s="13" t="n">
        <v>4.38542912330189</v>
      </c>
      <c r="E3847" s="14" t="n">
        <v>-8.59770759443224</v>
      </c>
      <c r="G3847" s="11" t="n">
        <v>3909467</v>
      </c>
      <c r="H3847" s="11" t="n">
        <v>3911114</v>
      </c>
      <c r="I3847" s="1" t="n">
        <f aca="false">(H3847-G3847)</f>
        <v>1647</v>
      </c>
    </row>
    <row r="3848" customFormat="false" ht="15" hidden="false" customHeight="false" outlineLevel="0" collapsed="false">
      <c r="A3848" s="11" t="s">
        <v>6291</v>
      </c>
      <c r="B3848" s="12" t="s">
        <v>6292</v>
      </c>
      <c r="C3848" s="13" t="n">
        <v>174.682243592937</v>
      </c>
      <c r="D3848" s="13" t="n">
        <v>20.3173045459303</v>
      </c>
      <c r="E3848" s="14" t="n">
        <v>-8.59770759443224</v>
      </c>
      <c r="G3848" s="11" t="n">
        <v>701222</v>
      </c>
      <c r="H3848" s="11" t="n">
        <v>702644</v>
      </c>
      <c r="I3848" s="1" t="n">
        <f aca="false">(H3848-G3848)</f>
        <v>1422</v>
      </c>
    </row>
    <row r="3849" customFormat="false" ht="15" hidden="false" customHeight="false" outlineLevel="0" collapsed="false">
      <c r="A3849" s="11" t="s">
        <v>6293</v>
      </c>
      <c r="B3849" s="12" t="s">
        <v>540</v>
      </c>
      <c r="C3849" s="13" t="n">
        <v>31.823185869509</v>
      </c>
      <c r="D3849" s="13" t="n">
        <v>3.68247260430214</v>
      </c>
      <c r="E3849" s="14" t="n">
        <v>-8.64179840260882</v>
      </c>
      <c r="G3849" s="11" t="n">
        <v>868616</v>
      </c>
      <c r="H3849" s="11" t="n">
        <v>870017</v>
      </c>
      <c r="I3849" s="1" t="n">
        <f aca="false">(H3849-G3849)</f>
        <v>1401</v>
      </c>
    </row>
    <row r="3850" customFormat="false" ht="15" hidden="false" customHeight="false" outlineLevel="0" collapsed="false">
      <c r="A3850" s="11" t="s">
        <v>6294</v>
      </c>
      <c r="B3850" s="12" t="s">
        <v>1663</v>
      </c>
      <c r="C3850" s="13" t="n">
        <v>192.616431753379</v>
      </c>
      <c r="D3850" s="13" t="n">
        <v>22.1898671768916</v>
      </c>
      <c r="E3850" s="14" t="n">
        <v>-8.68037785976332</v>
      </c>
      <c r="G3850" s="11" t="n">
        <v>98958</v>
      </c>
      <c r="H3850" s="11" t="n">
        <v>99330</v>
      </c>
      <c r="I3850" s="1" t="n">
        <f aca="false">(H3850-G3850)</f>
        <v>372</v>
      </c>
    </row>
    <row r="3851" customFormat="false" ht="15" hidden="false" customHeight="false" outlineLevel="0" collapsed="false">
      <c r="A3851" s="11" t="s">
        <v>6295</v>
      </c>
      <c r="B3851" s="12" t="s">
        <v>20</v>
      </c>
      <c r="C3851" s="13" t="n">
        <v>100.354779568987</v>
      </c>
      <c r="D3851" s="13" t="n">
        <v>11.5611072686326</v>
      </c>
      <c r="E3851" s="14" t="n">
        <v>-8.68037785976332</v>
      </c>
      <c r="G3851" s="11" t="n">
        <v>443565</v>
      </c>
      <c r="H3851" s="11" t="n">
        <v>444279</v>
      </c>
      <c r="I3851" s="1" t="n">
        <f aca="false">(H3851-G3851)</f>
        <v>714</v>
      </c>
    </row>
    <row r="3852" customFormat="false" ht="15" hidden="false" customHeight="false" outlineLevel="0" collapsed="false">
      <c r="A3852" s="11" t="s">
        <v>6296</v>
      </c>
      <c r="B3852" s="12" t="s">
        <v>6297</v>
      </c>
      <c r="C3852" s="13" t="n">
        <v>206.289339054631</v>
      </c>
      <c r="D3852" s="13" t="n">
        <v>23.6721862393155</v>
      </c>
      <c r="E3852" s="14" t="n">
        <v>-8.71441855725259</v>
      </c>
      <c r="G3852" s="11" t="n">
        <v>5003668</v>
      </c>
      <c r="H3852" s="11" t="n">
        <v>5005150</v>
      </c>
      <c r="I3852" s="1" t="n">
        <f aca="false">(H3852-G3852)</f>
        <v>1482</v>
      </c>
    </row>
    <row r="3853" customFormat="false" ht="15" hidden="false" customHeight="false" outlineLevel="0" collapsed="false">
      <c r="A3853" s="11" t="s">
        <v>6298</v>
      </c>
      <c r="B3853" s="12" t="s">
        <v>6299</v>
      </c>
      <c r="C3853" s="13" t="n">
        <v>70.1270186763596</v>
      </c>
      <c r="D3853" s="13" t="n">
        <v>8.01939500304761</v>
      </c>
      <c r="E3853" s="14" t="n">
        <v>-8.74467695502083</v>
      </c>
      <c r="G3853" s="11" t="n">
        <v>27290</v>
      </c>
      <c r="H3853" s="11" t="n">
        <v>28448</v>
      </c>
      <c r="I3853" s="1" t="n">
        <f aca="false">(H3853-G3853)</f>
        <v>1158</v>
      </c>
    </row>
    <row r="3854" customFormat="false" ht="15" hidden="false" customHeight="false" outlineLevel="0" collapsed="false">
      <c r="A3854" s="11" t="s">
        <v>6300</v>
      </c>
      <c r="B3854" s="12" t="s">
        <v>6301</v>
      </c>
      <c r="C3854" s="13" t="n">
        <v>17.4864529774385</v>
      </c>
      <c r="D3854" s="13" t="n">
        <v>1.99966826303384</v>
      </c>
      <c r="E3854" s="14" t="n">
        <v>-8.74467695502083</v>
      </c>
      <c r="G3854" s="11" t="n">
        <v>3890751</v>
      </c>
      <c r="H3854" s="11" t="n">
        <v>3892299</v>
      </c>
      <c r="I3854" s="1" t="n">
        <f aca="false">(H3854-G3854)</f>
        <v>1548</v>
      </c>
    </row>
    <row r="3855" customFormat="false" ht="15" hidden="false" customHeight="false" outlineLevel="0" collapsed="false">
      <c r="A3855" s="11" t="s">
        <v>6302</v>
      </c>
      <c r="B3855" s="12" t="s">
        <v>6303</v>
      </c>
      <c r="C3855" s="13" t="n">
        <v>93.989684753732</v>
      </c>
      <c r="D3855" s="13" t="n">
        <v>10.7482169138069</v>
      </c>
      <c r="E3855" s="14" t="n">
        <v>-8.74467695502083</v>
      </c>
      <c r="G3855" s="11" t="n">
        <v>2196014</v>
      </c>
      <c r="H3855" s="11" t="n">
        <v>2196302</v>
      </c>
      <c r="I3855" s="1" t="n">
        <f aca="false">(H3855-G3855)</f>
        <v>288</v>
      </c>
    </row>
    <row r="3856" customFormat="false" ht="15" hidden="false" customHeight="false" outlineLevel="0" collapsed="false">
      <c r="A3856" s="11" t="s">
        <v>6304</v>
      </c>
      <c r="B3856" s="12" t="s">
        <v>20</v>
      </c>
      <c r="C3856" s="13" t="n">
        <v>19.3212199922019</v>
      </c>
      <c r="D3856" s="13" t="n">
        <v>2.20948356258128</v>
      </c>
      <c r="E3856" s="14" t="n">
        <v>-8.74467695502083</v>
      </c>
      <c r="G3856" s="11" t="n">
        <v>557043</v>
      </c>
      <c r="H3856" s="11" t="n">
        <v>558444</v>
      </c>
      <c r="I3856" s="1" t="n">
        <f aca="false">(H3856-G3856)</f>
        <v>1401</v>
      </c>
    </row>
    <row r="3857" customFormat="false" ht="15" hidden="false" customHeight="false" outlineLevel="0" collapsed="false">
      <c r="A3857" s="11" t="s">
        <v>6305</v>
      </c>
      <c r="B3857" s="12" t="s">
        <v>6306</v>
      </c>
      <c r="C3857" s="13" t="n">
        <v>68.8779369187654</v>
      </c>
      <c r="D3857" s="13" t="n">
        <v>7.87655590630122</v>
      </c>
      <c r="E3857" s="14" t="n">
        <v>-8.74467695502083</v>
      </c>
      <c r="G3857" s="11" t="n">
        <v>2287777</v>
      </c>
      <c r="H3857" s="11" t="n">
        <v>2288170</v>
      </c>
      <c r="I3857" s="1" t="n">
        <f aca="false">(H3857-G3857)</f>
        <v>393</v>
      </c>
    </row>
    <row r="3858" customFormat="false" ht="15" hidden="false" customHeight="false" outlineLevel="0" collapsed="false">
      <c r="A3858" s="11" t="s">
        <v>6307</v>
      </c>
      <c r="B3858" s="12" t="s">
        <v>6308</v>
      </c>
      <c r="C3858" s="13" t="n">
        <v>90.3093160618826</v>
      </c>
      <c r="D3858" s="13" t="n">
        <v>10.2669534699051</v>
      </c>
      <c r="E3858" s="14" t="n">
        <v>-8.79611623122683</v>
      </c>
      <c r="G3858" s="11" t="n">
        <v>4757754</v>
      </c>
      <c r="H3858" s="11" t="n">
        <v>4758759</v>
      </c>
      <c r="I3858" s="1" t="n">
        <f aca="false">(H3858-G3858)</f>
        <v>1005</v>
      </c>
    </row>
    <row r="3859" customFormat="false" ht="15" hidden="false" customHeight="false" outlineLevel="0" collapsed="false">
      <c r="A3859" s="11" t="s">
        <v>6309</v>
      </c>
      <c r="B3859" s="12" t="s">
        <v>6310</v>
      </c>
      <c r="C3859" s="13" t="n">
        <v>320.540599630721</v>
      </c>
      <c r="D3859" s="13" t="n">
        <v>36.4174878961927</v>
      </c>
      <c r="E3859" s="14" t="n">
        <v>-8.80183170636083</v>
      </c>
      <c r="G3859" s="11" t="n">
        <v>3660486</v>
      </c>
      <c r="H3859" s="11" t="n">
        <v>3661251</v>
      </c>
      <c r="I3859" s="1" t="n">
        <f aca="false">(H3859-G3859)</f>
        <v>765</v>
      </c>
    </row>
    <row r="3860" customFormat="false" ht="15" hidden="false" customHeight="false" outlineLevel="0" collapsed="false">
      <c r="A3860" s="11" t="s">
        <v>6311</v>
      </c>
      <c r="B3860" s="12" t="s">
        <v>20</v>
      </c>
      <c r="C3860" s="13" t="n">
        <v>89.9602167134424</v>
      </c>
      <c r="D3860" s="13" t="n">
        <v>10.201697409715</v>
      </c>
      <c r="E3860" s="14" t="n">
        <v>-8.81816163531512</v>
      </c>
      <c r="G3860" s="11" t="n">
        <v>928141</v>
      </c>
      <c r="H3860" s="11" t="n">
        <v>928849</v>
      </c>
      <c r="I3860" s="1" t="n">
        <f aca="false">(H3860-G3860)</f>
        <v>708</v>
      </c>
    </row>
    <row r="3861" customFormat="false" ht="15" hidden="false" customHeight="false" outlineLevel="0" collapsed="false">
      <c r="A3861" s="11" t="s">
        <v>6312</v>
      </c>
      <c r="B3861" s="12" t="s">
        <v>6313</v>
      </c>
      <c r="C3861" s="13" t="n">
        <v>98.2898664091315</v>
      </c>
      <c r="D3861" s="13" t="n">
        <v>11.1462990217256</v>
      </c>
      <c r="E3861" s="14" t="n">
        <v>-8.81816163531512</v>
      </c>
      <c r="G3861" s="11" t="n">
        <v>4017188</v>
      </c>
      <c r="H3861" s="11" t="n">
        <v>4018484</v>
      </c>
      <c r="I3861" s="1" t="n">
        <f aca="false">(H3861-G3861)</f>
        <v>1296</v>
      </c>
    </row>
    <row r="3862" customFormat="false" ht="15" hidden="false" customHeight="false" outlineLevel="0" collapsed="false">
      <c r="A3862" s="11" t="s">
        <v>6314</v>
      </c>
      <c r="B3862" s="12" t="s">
        <v>6315</v>
      </c>
      <c r="C3862" s="13" t="n">
        <v>101.098148306535</v>
      </c>
      <c r="D3862" s="13" t="n">
        <v>11.4647647080607</v>
      </c>
      <c r="E3862" s="14" t="n">
        <v>-8.81816163531512</v>
      </c>
      <c r="G3862" s="11" t="n">
        <v>4303971</v>
      </c>
      <c r="H3862" s="11" t="n">
        <v>4304601</v>
      </c>
      <c r="I3862" s="1" t="n">
        <f aca="false">(H3862-G3862)</f>
        <v>630</v>
      </c>
    </row>
    <row r="3863" customFormat="false" ht="15" hidden="false" customHeight="false" outlineLevel="0" collapsed="false">
      <c r="A3863" s="11" t="s">
        <v>6316</v>
      </c>
      <c r="B3863" s="12" t="s">
        <v>96</v>
      </c>
      <c r="C3863" s="13" t="n">
        <v>66.7429392263204</v>
      </c>
      <c r="D3863" s="13" t="n">
        <v>7.55164142447109</v>
      </c>
      <c r="E3863" s="14" t="n">
        <v>-8.83820291175902</v>
      </c>
      <c r="G3863" s="11" t="n">
        <v>627681</v>
      </c>
      <c r="H3863" s="11" t="n">
        <v>629184</v>
      </c>
      <c r="I3863" s="1" t="n">
        <f aca="false">(H3863-G3863)</f>
        <v>1503</v>
      </c>
    </row>
    <row r="3864" customFormat="false" ht="15" hidden="false" customHeight="false" outlineLevel="0" collapsed="false">
      <c r="A3864" s="11" t="s">
        <v>6317</v>
      </c>
      <c r="B3864" s="12" t="s">
        <v>20</v>
      </c>
      <c r="C3864" s="13" t="n">
        <v>1015.37705473085</v>
      </c>
      <c r="D3864" s="13" t="n">
        <v>114.647647080607</v>
      </c>
      <c r="E3864" s="14" t="n">
        <v>-8.85650146851214</v>
      </c>
      <c r="G3864" s="11" t="n">
        <v>283164</v>
      </c>
      <c r="H3864" s="11" t="n">
        <v>283371</v>
      </c>
      <c r="I3864" s="1" t="n">
        <f aca="false">(H3864-G3864)</f>
        <v>207</v>
      </c>
    </row>
    <row r="3865" customFormat="false" ht="15" hidden="false" customHeight="false" outlineLevel="0" collapsed="false">
      <c r="A3865" s="11" t="s">
        <v>6318</v>
      </c>
      <c r="B3865" s="12" t="s">
        <v>6319</v>
      </c>
      <c r="C3865" s="13" t="n">
        <v>45.2133385482005</v>
      </c>
      <c r="D3865" s="13" t="n">
        <v>5.09545098136029</v>
      </c>
      <c r="E3865" s="14" t="n">
        <v>-8.87327514553584</v>
      </c>
      <c r="G3865" s="11" t="n">
        <v>5148088</v>
      </c>
      <c r="H3865" s="11" t="n">
        <v>5148898</v>
      </c>
      <c r="I3865" s="1" t="n">
        <f aca="false">(H3865-G3865)</f>
        <v>810</v>
      </c>
    </row>
    <row r="3866" customFormat="false" ht="15" hidden="false" customHeight="false" outlineLevel="0" collapsed="false">
      <c r="A3866" s="11" t="s">
        <v>6320</v>
      </c>
      <c r="B3866" s="12" t="s">
        <v>20</v>
      </c>
      <c r="C3866" s="13" t="n">
        <v>250.841124822208</v>
      </c>
      <c r="D3866" s="13" t="n">
        <v>28.2692828417934</v>
      </c>
      <c r="E3866" s="14" t="n">
        <v>-8.87327514553584</v>
      </c>
      <c r="G3866" s="11" t="n">
        <v>5235953</v>
      </c>
      <c r="H3866" s="11" t="n">
        <v>5236391</v>
      </c>
      <c r="I3866" s="1" t="n">
        <f aca="false">(H3866-G3866)</f>
        <v>438</v>
      </c>
    </row>
    <row r="3867" customFormat="false" ht="15" hidden="false" customHeight="false" outlineLevel="0" collapsed="false">
      <c r="A3867" s="11" t="s">
        <v>6321</v>
      </c>
      <c r="B3867" s="12" t="s">
        <v>2197</v>
      </c>
      <c r="C3867" s="13" t="n">
        <v>37.5618504861973</v>
      </c>
      <c r="D3867" s="13" t="n">
        <v>4.23314389220701</v>
      </c>
      <c r="E3867" s="14" t="n">
        <v>-8.87327514553584</v>
      </c>
      <c r="G3867" s="11" t="n">
        <v>4762268</v>
      </c>
      <c r="H3867" s="11" t="n">
        <v>4763243</v>
      </c>
      <c r="I3867" s="1" t="n">
        <f aca="false">(H3867-G3867)</f>
        <v>975</v>
      </c>
    </row>
    <row r="3868" customFormat="false" ht="15" hidden="false" customHeight="false" outlineLevel="0" collapsed="false">
      <c r="A3868" s="11" t="s">
        <v>6322</v>
      </c>
      <c r="B3868" s="12" t="s">
        <v>6323</v>
      </c>
      <c r="C3868" s="13" t="n">
        <v>102.970336238138</v>
      </c>
      <c r="D3868" s="13" t="n">
        <v>11.5254248387911</v>
      </c>
      <c r="E3868" s="14" t="n">
        <v>-8.93419007788506</v>
      </c>
      <c r="G3868" s="11" t="n">
        <v>526116</v>
      </c>
      <c r="H3868" s="11" t="n">
        <v>527817</v>
      </c>
      <c r="I3868" s="1" t="n">
        <f aca="false">(H3868-G3868)</f>
        <v>1701</v>
      </c>
    </row>
    <row r="3869" customFormat="false" ht="15" hidden="false" customHeight="false" outlineLevel="0" collapsed="false">
      <c r="A3869" s="11" t="s">
        <v>6324</v>
      </c>
      <c r="B3869" s="12" t="s">
        <v>6325</v>
      </c>
      <c r="C3869" s="13" t="n">
        <v>45.5390327800887</v>
      </c>
      <c r="D3869" s="13" t="n">
        <v>5.08791333197958</v>
      </c>
      <c r="E3869" s="14" t="n">
        <v>-8.95043405984485</v>
      </c>
      <c r="G3869" s="11" t="n">
        <v>3744474</v>
      </c>
      <c r="H3869" s="11" t="n">
        <v>3745488</v>
      </c>
      <c r="I3869" s="1" t="n">
        <f aca="false">(H3869-G3869)</f>
        <v>1014</v>
      </c>
    </row>
    <row r="3870" customFormat="false" ht="15" hidden="false" customHeight="false" outlineLevel="0" collapsed="false">
      <c r="A3870" s="11" t="s">
        <v>6326</v>
      </c>
      <c r="B3870" s="12" t="s">
        <v>6327</v>
      </c>
      <c r="C3870" s="13" t="n">
        <v>115.730775035113</v>
      </c>
      <c r="D3870" s="13" t="n">
        <v>12.9301857609707</v>
      </c>
      <c r="E3870" s="14" t="n">
        <v>-8.95043405984485</v>
      </c>
      <c r="G3870" s="11" t="n">
        <v>726432</v>
      </c>
      <c r="H3870" s="11" t="n">
        <v>726831</v>
      </c>
      <c r="I3870" s="1" t="n">
        <f aca="false">(H3870-G3870)</f>
        <v>399</v>
      </c>
    </row>
    <row r="3871" customFormat="false" ht="15" hidden="false" customHeight="false" outlineLevel="0" collapsed="false">
      <c r="A3871" s="11" t="s">
        <v>6328</v>
      </c>
      <c r="B3871" s="12" t="s">
        <v>6329</v>
      </c>
      <c r="C3871" s="13" t="n">
        <v>109.926657393582</v>
      </c>
      <c r="D3871" s="13" t="n">
        <v>12.2267197041142</v>
      </c>
      <c r="E3871" s="14" t="n">
        <v>-8.99069088470172</v>
      </c>
      <c r="G3871" s="11" t="n">
        <v>4760146</v>
      </c>
      <c r="H3871" s="11" t="n">
        <v>4762087</v>
      </c>
      <c r="I3871" s="1" t="n">
        <f aca="false">(H3871-G3871)</f>
        <v>1941</v>
      </c>
    </row>
    <row r="3872" customFormat="false" ht="15" hidden="false" customHeight="false" outlineLevel="0" collapsed="false">
      <c r="A3872" s="11" t="s">
        <v>6330</v>
      </c>
      <c r="B3872" s="12" t="s">
        <v>6331</v>
      </c>
      <c r="C3872" s="13" t="n">
        <v>141.807517185694</v>
      </c>
      <c r="D3872" s="13" t="n">
        <v>15.7531118126024</v>
      </c>
      <c r="E3872" s="14" t="n">
        <v>-9.00187333605085</v>
      </c>
      <c r="G3872" s="11" t="n">
        <v>1620390</v>
      </c>
      <c r="H3872" s="11" t="n">
        <v>1620783</v>
      </c>
      <c r="I3872" s="1" t="n">
        <f aca="false">(H3872-G3872)</f>
        <v>393</v>
      </c>
    </row>
    <row r="3873" customFormat="false" ht="15" hidden="false" customHeight="false" outlineLevel="0" collapsed="false">
      <c r="A3873" s="11" t="s">
        <v>6332</v>
      </c>
      <c r="B3873" s="12" t="s">
        <v>6333</v>
      </c>
      <c r="C3873" s="13" t="n">
        <v>66.3456598261638</v>
      </c>
      <c r="D3873" s="13" t="n">
        <v>7.34024569723396</v>
      </c>
      <c r="E3873" s="14" t="n">
        <v>-9.038615676198</v>
      </c>
      <c r="G3873" s="11" t="n">
        <v>231299</v>
      </c>
      <c r="H3873" s="11" t="n">
        <v>232283</v>
      </c>
      <c r="I3873" s="1" t="n">
        <f aca="false">(H3873-G3873)</f>
        <v>984</v>
      </c>
    </row>
    <row r="3874" customFormat="false" ht="15" hidden="false" customHeight="false" outlineLevel="0" collapsed="false">
      <c r="A3874" s="11" t="s">
        <v>6334</v>
      </c>
      <c r="B3874" s="12" t="s">
        <v>6335</v>
      </c>
      <c r="C3874" s="13" t="n">
        <v>58.8145308729236</v>
      </c>
      <c r="D3874" s="13" t="n">
        <v>6.50702861808848</v>
      </c>
      <c r="E3874" s="14" t="n">
        <v>-9.038615676198</v>
      </c>
      <c r="G3874" s="11" t="n">
        <v>4931986</v>
      </c>
      <c r="H3874" s="11" t="n">
        <v>4933096</v>
      </c>
      <c r="I3874" s="1" t="n">
        <f aca="false">(H3874-G3874)</f>
        <v>1110</v>
      </c>
    </row>
    <row r="3875" customFormat="false" ht="15" hidden="false" customHeight="false" outlineLevel="0" collapsed="false">
      <c r="A3875" s="11" t="s">
        <v>6336</v>
      </c>
      <c r="B3875" s="12" t="s">
        <v>6337</v>
      </c>
      <c r="C3875" s="13" t="n">
        <v>131.941651179715</v>
      </c>
      <c r="D3875" s="13" t="n">
        <v>14.57385344245</v>
      </c>
      <c r="E3875" s="14" t="n">
        <v>-9.05331261225686</v>
      </c>
      <c r="G3875" s="11" t="n">
        <v>4486665</v>
      </c>
      <c r="H3875" s="11" t="n">
        <v>4487727</v>
      </c>
      <c r="I3875" s="1" t="n">
        <f aca="false">(H3875-G3875)</f>
        <v>1062</v>
      </c>
    </row>
    <row r="3876" customFormat="false" ht="15" hidden="false" customHeight="false" outlineLevel="0" collapsed="false">
      <c r="A3876" s="11" t="s">
        <v>6338</v>
      </c>
      <c r="B3876" s="12" t="s">
        <v>6339</v>
      </c>
      <c r="C3876" s="13" t="n">
        <v>59.2540809848873</v>
      </c>
      <c r="D3876" s="13" t="n">
        <v>6.53573285020085</v>
      </c>
      <c r="E3876" s="14" t="n">
        <v>-9.06617243130836</v>
      </c>
      <c r="G3876" s="11" t="n">
        <v>4281524</v>
      </c>
      <c r="H3876" s="11" t="n">
        <v>4282787</v>
      </c>
      <c r="I3876" s="1" t="n">
        <f aca="false">(H3876-G3876)</f>
        <v>1263</v>
      </c>
    </row>
    <row r="3877" customFormat="false" ht="15" hidden="false" customHeight="false" outlineLevel="0" collapsed="false">
      <c r="A3877" s="11" t="s">
        <v>6340</v>
      </c>
      <c r="B3877" s="12" t="s">
        <v>6341</v>
      </c>
      <c r="C3877" s="13" t="n">
        <v>105.357901746417</v>
      </c>
      <c r="D3877" s="13" t="n">
        <v>11.5935822890501</v>
      </c>
      <c r="E3877" s="14" t="n">
        <v>-9.08760546306086</v>
      </c>
      <c r="G3877" s="11" t="n">
        <v>5091975</v>
      </c>
      <c r="H3877" s="11" t="n">
        <v>5092776</v>
      </c>
      <c r="I3877" s="1" t="n">
        <f aca="false">(H3877-G3877)</f>
        <v>801</v>
      </c>
    </row>
    <row r="3878" customFormat="false" ht="15" hidden="false" customHeight="false" outlineLevel="0" collapsed="false">
      <c r="A3878" s="11" t="s">
        <v>6342</v>
      </c>
      <c r="B3878" s="12" t="s">
        <v>6343</v>
      </c>
      <c r="C3878" s="13" t="n">
        <v>131.144800775261</v>
      </c>
      <c r="D3878" s="13" t="n">
        <v>14.4311723597966</v>
      </c>
      <c r="E3878" s="14" t="n">
        <v>-9.08760546306086</v>
      </c>
      <c r="G3878" s="11" t="n">
        <v>311894</v>
      </c>
      <c r="H3878" s="11" t="n">
        <v>313181</v>
      </c>
      <c r="I3878" s="1" t="n">
        <f aca="false">(H3878-G3878)</f>
        <v>1287</v>
      </c>
    </row>
    <row r="3879" customFormat="false" ht="15" hidden="false" customHeight="false" outlineLevel="0" collapsed="false">
      <c r="A3879" s="11" t="s">
        <v>6344</v>
      </c>
      <c r="B3879" s="12" t="s">
        <v>6345</v>
      </c>
      <c r="C3879" s="13" t="n">
        <v>62.2567623020861</v>
      </c>
      <c r="D3879" s="13" t="n">
        <v>6.8378318338334</v>
      </c>
      <c r="E3879" s="14" t="n">
        <v>-9.10475188846286</v>
      </c>
      <c r="G3879" s="11" t="n">
        <v>3308907</v>
      </c>
      <c r="H3879" s="11" t="n">
        <v>3310416</v>
      </c>
      <c r="I3879" s="1" t="n">
        <f aca="false">(H3879-G3879)</f>
        <v>1509</v>
      </c>
    </row>
    <row r="3880" customFormat="false" ht="15" hidden="false" customHeight="false" outlineLevel="0" collapsed="false">
      <c r="A3880" s="11" t="s">
        <v>6346</v>
      </c>
      <c r="B3880" s="12" t="s">
        <v>6347</v>
      </c>
      <c r="C3880" s="13" t="n">
        <v>139.11186737744</v>
      </c>
      <c r="D3880" s="13" t="n">
        <v>15.255533684113</v>
      </c>
      <c r="E3880" s="14" t="n">
        <v>-9.11878078197359</v>
      </c>
      <c r="G3880" s="11" t="n">
        <v>2965890</v>
      </c>
      <c r="H3880" s="11" t="n">
        <v>2966634</v>
      </c>
      <c r="I3880" s="1" t="n">
        <f aca="false">(H3880-G3880)</f>
        <v>744</v>
      </c>
    </row>
    <row r="3881" customFormat="false" ht="15" hidden="false" customHeight="false" outlineLevel="0" collapsed="false">
      <c r="A3881" s="11" t="s">
        <v>6348</v>
      </c>
      <c r="B3881" s="12" t="s">
        <v>6349</v>
      </c>
      <c r="C3881" s="13" t="n">
        <v>6.5124574062492</v>
      </c>
      <c r="D3881" s="13" t="n">
        <v>0.703359798040531</v>
      </c>
      <c r="E3881" s="14" t="n">
        <v>-9.25906971708088</v>
      </c>
      <c r="G3881" s="11" t="n">
        <v>3878388</v>
      </c>
      <c r="H3881" s="11" t="n">
        <v>3879855</v>
      </c>
      <c r="I3881" s="1" t="n">
        <f aca="false">(H3881-G3881)</f>
        <v>1467</v>
      </c>
    </row>
    <row r="3882" customFormat="false" ht="15" hidden="false" customHeight="false" outlineLevel="0" collapsed="false">
      <c r="A3882" s="11" t="s">
        <v>6350</v>
      </c>
      <c r="B3882" s="12" t="s">
        <v>1057</v>
      </c>
      <c r="C3882" s="13" t="n">
        <v>11.0961382287661</v>
      </c>
      <c r="D3882" s="13" t="n">
        <v>1.19840746077289</v>
      </c>
      <c r="E3882" s="14" t="n">
        <v>-9.25906971708088</v>
      </c>
      <c r="G3882" s="11" t="n">
        <v>2817334</v>
      </c>
      <c r="H3882" s="11" t="n">
        <v>2819056</v>
      </c>
      <c r="I3882" s="1" t="n">
        <f aca="false">(H3882-G3882)</f>
        <v>1722</v>
      </c>
    </row>
    <row r="3883" customFormat="false" ht="15" hidden="false" customHeight="false" outlineLevel="0" collapsed="false">
      <c r="A3883" s="11" t="s">
        <v>6351</v>
      </c>
      <c r="B3883" s="12" t="s">
        <v>6352</v>
      </c>
      <c r="C3883" s="13" t="n">
        <v>12.1087135804405</v>
      </c>
      <c r="D3883" s="13" t="n">
        <v>1.30776783742137</v>
      </c>
      <c r="E3883" s="14" t="n">
        <v>-9.25906971708088</v>
      </c>
      <c r="G3883" s="11" t="n">
        <v>3022805</v>
      </c>
      <c r="H3883" s="11" t="n">
        <v>3023594</v>
      </c>
      <c r="I3883" s="1" t="n">
        <f aca="false">(H3883-G3883)</f>
        <v>789</v>
      </c>
    </row>
    <row r="3884" customFormat="false" ht="15" hidden="false" customHeight="false" outlineLevel="0" collapsed="false">
      <c r="A3884" s="11" t="s">
        <v>6353</v>
      </c>
      <c r="B3884" s="12" t="s">
        <v>6354</v>
      </c>
      <c r="C3884" s="13" t="n">
        <v>12.3433785723095</v>
      </c>
      <c r="D3884" s="13" t="n">
        <v>1.33311217535589</v>
      </c>
      <c r="E3884" s="14" t="n">
        <v>-9.25906971708088</v>
      </c>
      <c r="G3884" s="11" t="n">
        <v>4148173</v>
      </c>
      <c r="H3884" s="11" t="n">
        <v>4148947</v>
      </c>
      <c r="I3884" s="1" t="n">
        <f aca="false">(H3884-G3884)</f>
        <v>774</v>
      </c>
    </row>
    <row r="3885" customFormat="false" ht="15" hidden="false" customHeight="false" outlineLevel="0" collapsed="false">
      <c r="A3885" s="11" t="s">
        <v>6355</v>
      </c>
      <c r="B3885" s="12" t="s">
        <v>20</v>
      </c>
      <c r="C3885" s="13" t="n">
        <v>23.2451946836194</v>
      </c>
      <c r="D3885" s="13" t="n">
        <v>2.5105324178235</v>
      </c>
      <c r="E3885" s="14" t="n">
        <v>-9.25906971708088</v>
      </c>
      <c r="G3885" s="11" t="n">
        <v>2168526</v>
      </c>
      <c r="H3885" s="11" t="n">
        <v>2168937</v>
      </c>
      <c r="I3885" s="1" t="n">
        <f aca="false">(H3885-G3885)</f>
        <v>411</v>
      </c>
    </row>
    <row r="3886" customFormat="false" ht="15" hidden="false" customHeight="false" outlineLevel="0" collapsed="false">
      <c r="A3886" s="11" t="s">
        <v>6356</v>
      </c>
      <c r="B3886" s="12" t="s">
        <v>6357</v>
      </c>
      <c r="C3886" s="13" t="n">
        <v>25.375232443473</v>
      </c>
      <c r="D3886" s="13" t="n">
        <v>2.7405812051141</v>
      </c>
      <c r="E3886" s="14" t="n">
        <v>-9.25906971708088</v>
      </c>
      <c r="G3886" s="11" t="n">
        <v>5055963</v>
      </c>
      <c r="H3886" s="11" t="n">
        <v>5056716</v>
      </c>
      <c r="I3886" s="1" t="n">
        <f aca="false">(H3886-G3886)</f>
        <v>753</v>
      </c>
    </row>
    <row r="3887" customFormat="false" ht="15" hidden="false" customHeight="false" outlineLevel="0" collapsed="false">
      <c r="A3887" s="11" t="s">
        <v>6358</v>
      </c>
      <c r="B3887" s="12" t="s">
        <v>6359</v>
      </c>
      <c r="C3887" s="13" t="n">
        <v>30.0433176571308</v>
      </c>
      <c r="D3887" s="13" t="n">
        <v>3.24474472869641</v>
      </c>
      <c r="E3887" s="14" t="n">
        <v>-9.25906971708088</v>
      </c>
      <c r="G3887" s="11" t="n">
        <v>2487986</v>
      </c>
      <c r="H3887" s="11" t="n">
        <v>2488304</v>
      </c>
      <c r="I3887" s="1" t="n">
        <f aca="false">(H3887-G3887)</f>
        <v>318</v>
      </c>
    </row>
    <row r="3888" customFormat="false" ht="15" hidden="false" customHeight="false" outlineLevel="0" collapsed="false">
      <c r="A3888" s="11" t="s">
        <v>6360</v>
      </c>
      <c r="B3888" s="12" t="s">
        <v>2525</v>
      </c>
      <c r="C3888" s="13" t="n">
        <v>34.4280180719552</v>
      </c>
      <c r="D3888" s="13" t="n">
        <v>3.71830206747913</v>
      </c>
      <c r="E3888" s="14" t="n">
        <v>-9.25906971708088</v>
      </c>
      <c r="G3888" s="11" t="n">
        <v>3727948</v>
      </c>
      <c r="H3888" s="11" t="n">
        <v>3728503</v>
      </c>
      <c r="I3888" s="1" t="n">
        <f aca="false">(H3888-G3888)</f>
        <v>555</v>
      </c>
    </row>
    <row r="3889" customFormat="false" ht="15" hidden="false" customHeight="false" outlineLevel="0" collapsed="false">
      <c r="A3889" s="11" t="s">
        <v>6361</v>
      </c>
      <c r="B3889" s="12" t="s">
        <v>6362</v>
      </c>
      <c r="C3889" s="13" t="n">
        <v>40.3112869829856</v>
      </c>
      <c r="D3889" s="13" t="n">
        <v>4.35370811698506</v>
      </c>
      <c r="E3889" s="14" t="n">
        <v>-9.25906971708088</v>
      </c>
      <c r="G3889" s="11" t="n">
        <v>1650054</v>
      </c>
      <c r="H3889" s="11" t="n">
        <v>1650765</v>
      </c>
      <c r="I3889" s="1" t="n">
        <f aca="false">(H3889-G3889)</f>
        <v>711</v>
      </c>
    </row>
    <row r="3890" customFormat="false" ht="15" hidden="false" customHeight="false" outlineLevel="0" collapsed="false">
      <c r="A3890" s="11" t="s">
        <v>6363</v>
      </c>
      <c r="B3890" s="12" t="s">
        <v>20</v>
      </c>
      <c r="C3890" s="13" t="n">
        <v>49.7592448696228</v>
      </c>
      <c r="D3890" s="13" t="n">
        <v>5.37410845690343</v>
      </c>
      <c r="E3890" s="14" t="n">
        <v>-9.25906971708088</v>
      </c>
      <c r="G3890" s="11" t="n">
        <v>1839973</v>
      </c>
      <c r="H3890" s="11" t="n">
        <v>1840165</v>
      </c>
      <c r="I3890" s="1" t="n">
        <f aca="false">(H3890-G3890)</f>
        <v>192</v>
      </c>
    </row>
    <row r="3891" customFormat="false" ht="15" hidden="false" customHeight="false" outlineLevel="0" collapsed="false">
      <c r="A3891" s="11" t="s">
        <v>6364</v>
      </c>
      <c r="B3891" s="12" t="s">
        <v>6365</v>
      </c>
      <c r="C3891" s="13" t="n">
        <v>49.7592448696228</v>
      </c>
      <c r="D3891" s="13" t="n">
        <v>5.37410845690343</v>
      </c>
      <c r="E3891" s="14" t="n">
        <v>-9.25906971708088</v>
      </c>
      <c r="G3891" s="11" t="n">
        <v>2743569</v>
      </c>
      <c r="H3891" s="11" t="n">
        <v>2744145</v>
      </c>
      <c r="I3891" s="1" t="n">
        <f aca="false">(H3891-G3891)</f>
        <v>576</v>
      </c>
    </row>
    <row r="3892" customFormat="false" ht="15" hidden="false" customHeight="false" outlineLevel="0" collapsed="false">
      <c r="A3892" s="11" t="s">
        <v>6366</v>
      </c>
      <c r="B3892" s="12" t="s">
        <v>6367</v>
      </c>
      <c r="C3892" s="13" t="n">
        <v>57.9016667573793</v>
      </c>
      <c r="D3892" s="13" t="n">
        <v>6.25350802257854</v>
      </c>
      <c r="E3892" s="14" t="n">
        <v>-9.25906971708088</v>
      </c>
      <c r="G3892" s="11" t="n">
        <v>4574936</v>
      </c>
      <c r="H3892" s="11" t="n">
        <v>4575431</v>
      </c>
      <c r="I3892" s="1" t="n">
        <f aca="false">(H3892-G3892)</f>
        <v>495</v>
      </c>
    </row>
    <row r="3893" customFormat="false" ht="15" hidden="false" customHeight="false" outlineLevel="0" collapsed="false">
      <c r="A3893" s="11" t="s">
        <v>6368</v>
      </c>
      <c r="B3893" s="12" t="s">
        <v>20</v>
      </c>
      <c r="C3893" s="13" t="n">
        <v>61.3601478161052</v>
      </c>
      <c r="D3893" s="13" t="n">
        <v>6.62703162315645</v>
      </c>
      <c r="E3893" s="14" t="n">
        <v>-9.25906971708088</v>
      </c>
      <c r="G3893" s="11" t="n">
        <v>3574449</v>
      </c>
      <c r="H3893" s="11" t="n">
        <v>3576006</v>
      </c>
      <c r="I3893" s="1" t="n">
        <f aca="false">(H3893-G3893)</f>
        <v>1557</v>
      </c>
    </row>
    <row r="3894" customFormat="false" ht="15" hidden="false" customHeight="false" outlineLevel="0" collapsed="false">
      <c r="A3894" s="11" t="s">
        <v>6369</v>
      </c>
      <c r="B3894" s="12" t="s">
        <v>20</v>
      </c>
      <c r="C3894" s="13" t="n">
        <v>77.6729676013624</v>
      </c>
      <c r="D3894" s="13" t="n">
        <v>8.38885222541024</v>
      </c>
      <c r="E3894" s="14" t="n">
        <v>-9.25906971708088</v>
      </c>
      <c r="G3894" s="11" t="n">
        <v>2223246</v>
      </c>
      <c r="H3894" s="11" t="n">
        <v>2223492</v>
      </c>
      <c r="I3894" s="1" t="n">
        <f aca="false">(H3894-G3894)</f>
        <v>246</v>
      </c>
    </row>
    <row r="3895" customFormat="false" ht="15" hidden="false" customHeight="false" outlineLevel="0" collapsed="false">
      <c r="A3895" s="11" t="s">
        <v>6370</v>
      </c>
      <c r="B3895" s="12" t="s">
        <v>6371</v>
      </c>
      <c r="C3895" s="13" t="n">
        <v>90.9883334758817</v>
      </c>
      <c r="D3895" s="13" t="n">
        <v>9.82694117833771</v>
      </c>
      <c r="E3895" s="14" t="n">
        <v>-9.25906971708088</v>
      </c>
      <c r="G3895" s="11" t="n">
        <v>4863956</v>
      </c>
      <c r="H3895" s="11" t="n">
        <v>4864271</v>
      </c>
      <c r="I3895" s="1" t="n">
        <f aca="false">(H3895-G3895)</f>
        <v>315</v>
      </c>
    </row>
    <row r="3896" customFormat="false" ht="15" hidden="false" customHeight="false" outlineLevel="0" collapsed="false">
      <c r="A3896" s="11" t="s">
        <v>6372</v>
      </c>
      <c r="B3896" s="12" t="s">
        <v>6373</v>
      </c>
      <c r="C3896" s="13" t="n">
        <v>98.6377951397833</v>
      </c>
      <c r="D3896" s="13" t="n">
        <v>10.6530999499679</v>
      </c>
      <c r="E3896" s="14" t="n">
        <v>-9.25906971708088</v>
      </c>
      <c r="G3896" s="11" t="n">
        <v>1650764</v>
      </c>
      <c r="H3896" s="11" t="n">
        <v>1651442</v>
      </c>
      <c r="I3896" s="1" t="n">
        <f aca="false">(H3896-G3896)</f>
        <v>678</v>
      </c>
    </row>
    <row r="3897" customFormat="false" ht="15" hidden="false" customHeight="false" outlineLevel="0" collapsed="false">
      <c r="A3897" s="11" t="s">
        <v>6374</v>
      </c>
      <c r="B3897" s="12" t="s">
        <v>20</v>
      </c>
      <c r="C3897" s="13" t="n">
        <v>99.5184897392456</v>
      </c>
      <c r="D3897" s="13" t="n">
        <v>10.7482169138069</v>
      </c>
      <c r="E3897" s="14" t="n">
        <v>-9.25906971708088</v>
      </c>
      <c r="G3897" s="11" t="n">
        <v>3658587</v>
      </c>
      <c r="H3897" s="11" t="n">
        <v>3658875</v>
      </c>
      <c r="I3897" s="1" t="n">
        <f aca="false">(H3897-G3897)</f>
        <v>288</v>
      </c>
    </row>
    <row r="3898" customFormat="false" ht="15" hidden="false" customHeight="false" outlineLevel="0" collapsed="false">
      <c r="A3898" s="11" t="s">
        <v>6375</v>
      </c>
      <c r="B3898" s="12" t="s">
        <v>5970</v>
      </c>
      <c r="C3898" s="13" t="n">
        <v>135.803482799823</v>
      </c>
      <c r="D3898" s="13" t="n">
        <v>14.6670763855787</v>
      </c>
      <c r="E3898" s="14" t="n">
        <v>-9.25906971708088</v>
      </c>
      <c r="G3898" s="11" t="n">
        <v>4683659</v>
      </c>
      <c r="H3898" s="11" t="n">
        <v>4685066</v>
      </c>
      <c r="I3898" s="1" t="n">
        <f aca="false">(H3898-G3898)</f>
        <v>1407</v>
      </c>
    </row>
    <row r="3899" customFormat="false" ht="15" hidden="false" customHeight="false" outlineLevel="0" collapsed="false">
      <c r="A3899" s="11" t="s">
        <v>6376</v>
      </c>
      <c r="B3899" s="12" t="s">
        <v>6377</v>
      </c>
      <c r="C3899" s="13" t="n">
        <v>151.647222459803</v>
      </c>
      <c r="D3899" s="13" t="n">
        <v>16.3782352972295</v>
      </c>
      <c r="E3899" s="14" t="n">
        <v>-9.25906971708088</v>
      </c>
      <c r="G3899" s="11" t="n">
        <v>49615</v>
      </c>
      <c r="H3899" s="11" t="n">
        <v>49930</v>
      </c>
      <c r="I3899" s="1" t="n">
        <f aca="false">(H3899-G3899)</f>
        <v>315</v>
      </c>
    </row>
    <row r="3900" customFormat="false" ht="15" hidden="false" customHeight="false" outlineLevel="0" collapsed="false">
      <c r="A3900" s="11" t="s">
        <v>6378</v>
      </c>
      <c r="B3900" s="12" t="s">
        <v>20</v>
      </c>
      <c r="C3900" s="13" t="n">
        <v>155.345935202725</v>
      </c>
      <c r="D3900" s="13" t="n">
        <v>16.7777044508205</v>
      </c>
      <c r="E3900" s="14" t="n">
        <v>-9.25906971708088</v>
      </c>
      <c r="G3900" s="11" t="n">
        <v>3220208</v>
      </c>
      <c r="H3900" s="11" t="n">
        <v>3220577</v>
      </c>
      <c r="I3900" s="1" t="n">
        <f aca="false">(H3900-G3900)</f>
        <v>369</v>
      </c>
    </row>
    <row r="3901" customFormat="false" ht="15" hidden="false" customHeight="false" outlineLevel="0" collapsed="false">
      <c r="A3901" s="11" t="s">
        <v>6379</v>
      </c>
      <c r="B3901" s="12" t="s">
        <v>6380</v>
      </c>
      <c r="C3901" s="13" t="n">
        <v>13.380637275865</v>
      </c>
      <c r="D3901" s="13" t="n">
        <v>1.44513840857907</v>
      </c>
      <c r="E3901" s="14" t="n">
        <v>-9.25906971708088</v>
      </c>
      <c r="G3901" s="11" t="n">
        <v>919265</v>
      </c>
      <c r="H3901" s="11" t="n">
        <v>920693</v>
      </c>
      <c r="I3901" s="1" t="n">
        <f aca="false">(H3901-G3901)</f>
        <v>1428</v>
      </c>
    </row>
    <row r="3902" customFormat="false" ht="15" hidden="false" customHeight="false" outlineLevel="0" collapsed="false">
      <c r="A3902" s="11" t="s">
        <v>6381</v>
      </c>
      <c r="B3902" s="12" t="s">
        <v>20</v>
      </c>
      <c r="C3902" s="13" t="n">
        <v>16.8496913844225</v>
      </c>
      <c r="D3902" s="13" t="n">
        <v>1.81980392191439</v>
      </c>
      <c r="E3902" s="14" t="n">
        <v>-9.25906971708088</v>
      </c>
      <c r="G3902" s="11" t="n">
        <v>2732891</v>
      </c>
      <c r="H3902" s="11" t="n">
        <v>2733458</v>
      </c>
      <c r="I3902" s="1" t="n">
        <f aca="false">(H3902-G3902)</f>
        <v>567</v>
      </c>
    </row>
    <row r="3903" customFormat="false" ht="15" hidden="false" customHeight="false" outlineLevel="0" collapsed="false">
      <c r="A3903" s="11" t="s">
        <v>6382</v>
      </c>
      <c r="B3903" s="12" t="s">
        <v>6383</v>
      </c>
      <c r="C3903" s="13" t="n">
        <v>17.6921759536437</v>
      </c>
      <c r="D3903" s="13" t="n">
        <v>1.91079411801011</v>
      </c>
      <c r="E3903" s="14" t="n">
        <v>-9.25906971708088</v>
      </c>
      <c r="G3903" s="11" t="n">
        <v>2148177</v>
      </c>
      <c r="H3903" s="11" t="n">
        <v>2148717</v>
      </c>
      <c r="I3903" s="1" t="n">
        <f aca="false">(H3903-G3903)</f>
        <v>540</v>
      </c>
    </row>
    <row r="3904" customFormat="false" ht="15" hidden="false" customHeight="false" outlineLevel="0" collapsed="false">
      <c r="A3904" s="11" t="s">
        <v>6384</v>
      </c>
      <c r="B3904" s="12" t="s">
        <v>5303</v>
      </c>
      <c r="C3904" s="13" t="n">
        <v>23.4161152327637</v>
      </c>
      <c r="D3904" s="13" t="n">
        <v>2.52899221501338</v>
      </c>
      <c r="E3904" s="14" t="n">
        <v>-9.25906971708088</v>
      </c>
      <c r="G3904" s="11" t="n">
        <v>4953405</v>
      </c>
      <c r="H3904" s="11" t="n">
        <v>4954221</v>
      </c>
      <c r="I3904" s="1" t="n">
        <f aca="false">(H3904-G3904)</f>
        <v>816</v>
      </c>
    </row>
    <row r="3905" customFormat="false" ht="15" hidden="false" customHeight="false" outlineLevel="0" collapsed="false">
      <c r="A3905" s="11" t="s">
        <v>6385</v>
      </c>
      <c r="B3905" s="12" t="s">
        <v>6386</v>
      </c>
      <c r="C3905" s="13" t="n">
        <v>23.5459643005979</v>
      </c>
      <c r="D3905" s="13" t="n">
        <v>2.54301620141826</v>
      </c>
      <c r="E3905" s="14" t="n">
        <v>-9.25906971708088</v>
      </c>
      <c r="G3905" s="11" t="n">
        <v>574243</v>
      </c>
      <c r="H3905" s="11" t="n">
        <v>575866</v>
      </c>
      <c r="I3905" s="1" t="n">
        <f aca="false">(H3905-G3905)</f>
        <v>1623</v>
      </c>
    </row>
    <row r="3906" customFormat="false" ht="15" hidden="false" customHeight="false" outlineLevel="0" collapsed="false">
      <c r="A3906" s="11" t="s">
        <v>6387</v>
      </c>
      <c r="B3906" s="12" t="s">
        <v>6388</v>
      </c>
      <c r="C3906" s="13" t="n">
        <v>26.7612745517299</v>
      </c>
      <c r="D3906" s="13" t="n">
        <v>2.89027681715815</v>
      </c>
      <c r="E3906" s="14" t="n">
        <v>-9.25906971708088</v>
      </c>
      <c r="G3906" s="11" t="n">
        <v>3856829</v>
      </c>
      <c r="H3906" s="11" t="n">
        <v>3857543</v>
      </c>
      <c r="I3906" s="1" t="n">
        <f aca="false">(H3906-G3906)</f>
        <v>714</v>
      </c>
    </row>
    <row r="3907" customFormat="false" ht="15" hidden="false" customHeight="false" outlineLevel="0" collapsed="false">
      <c r="A3907" s="11" t="s">
        <v>6389</v>
      </c>
      <c r="B3907" s="12" t="s">
        <v>20</v>
      </c>
      <c r="C3907" s="13" t="n">
        <v>28.433854211213</v>
      </c>
      <c r="D3907" s="13" t="n">
        <v>3.07091911823053</v>
      </c>
      <c r="E3907" s="14" t="n">
        <v>-9.25906971708088</v>
      </c>
      <c r="G3907" s="11" t="n">
        <v>1699420</v>
      </c>
      <c r="H3907" s="11" t="n">
        <v>1699756</v>
      </c>
      <c r="I3907" s="1" t="n">
        <f aca="false">(H3907-G3907)</f>
        <v>336</v>
      </c>
    </row>
    <row r="3908" customFormat="false" ht="15" hidden="false" customHeight="false" outlineLevel="0" collapsed="false">
      <c r="A3908" s="11" t="s">
        <v>6390</v>
      </c>
      <c r="B3908" s="12" t="s">
        <v>6391</v>
      </c>
      <c r="C3908" s="13" t="n">
        <v>45.9316106488826</v>
      </c>
      <c r="D3908" s="13" t="n">
        <v>4.96071549868009</v>
      </c>
      <c r="E3908" s="14" t="n">
        <v>-9.25906971708088</v>
      </c>
      <c r="G3908" s="11" t="n">
        <v>5289352</v>
      </c>
      <c r="H3908" s="11" t="n">
        <v>5289976</v>
      </c>
      <c r="I3908" s="1" t="n">
        <f aca="false">(H3908-G3908)</f>
        <v>624</v>
      </c>
    </row>
    <row r="3909" customFormat="false" ht="15" hidden="false" customHeight="false" outlineLevel="0" collapsed="false">
      <c r="A3909" s="11" t="s">
        <v>6392</v>
      </c>
      <c r="B3909" s="12" t="s">
        <v>5444</v>
      </c>
      <c r="C3909" s="13" t="n">
        <v>48.2513889644827</v>
      </c>
      <c r="D3909" s="13" t="n">
        <v>5.21125668548212</v>
      </c>
      <c r="E3909" s="14" t="n">
        <v>-9.25906971708088</v>
      </c>
      <c r="G3909" s="11" t="n">
        <v>4632024</v>
      </c>
      <c r="H3909" s="11" t="n">
        <v>4633014</v>
      </c>
      <c r="I3909" s="1" t="n">
        <f aca="false">(H3909-G3909)</f>
        <v>990</v>
      </c>
    </row>
    <row r="3910" customFormat="false" ht="15" hidden="false" customHeight="false" outlineLevel="0" collapsed="false">
      <c r="A3910" s="11" t="s">
        <v>6393</v>
      </c>
      <c r="B3910" s="12" t="s">
        <v>6394</v>
      </c>
      <c r="C3910" s="13" t="n">
        <v>59.5250779748759</v>
      </c>
      <c r="D3910" s="13" t="n">
        <v>6.42884002321158</v>
      </c>
      <c r="E3910" s="14" t="n">
        <v>-9.25906971708088</v>
      </c>
      <c r="G3910" s="11" t="n">
        <v>5106731</v>
      </c>
      <c r="H3910" s="11" t="n">
        <v>5107052</v>
      </c>
      <c r="I3910" s="1" t="n">
        <f aca="false">(H3910-G3910)</f>
        <v>321</v>
      </c>
    </row>
    <row r="3911" customFormat="false" ht="15" hidden="false" customHeight="false" outlineLevel="0" collapsed="false">
      <c r="A3911" s="11" t="s">
        <v>6395</v>
      </c>
      <c r="B3911" s="12" t="s">
        <v>6396</v>
      </c>
      <c r="C3911" s="13" t="n">
        <v>66.6930193016934</v>
      </c>
      <c r="D3911" s="13" t="n">
        <v>7.2029935338601</v>
      </c>
      <c r="E3911" s="14" t="n">
        <v>-9.25906971708088</v>
      </c>
      <c r="G3911" s="11" t="n">
        <v>542199</v>
      </c>
      <c r="H3911" s="11" t="n">
        <v>543345</v>
      </c>
      <c r="I3911" s="1" t="n">
        <f aca="false">(H3911-G3911)</f>
        <v>1146</v>
      </c>
    </row>
    <row r="3912" customFormat="false" ht="15" hidden="false" customHeight="false" outlineLevel="0" collapsed="false">
      <c r="A3912" s="11" t="s">
        <v>6397</v>
      </c>
      <c r="B3912" s="12" t="s">
        <v>20</v>
      </c>
      <c r="C3912" s="13" t="n">
        <v>102.728763601802</v>
      </c>
      <c r="D3912" s="13" t="n">
        <v>11.0949335884458</v>
      </c>
      <c r="E3912" s="14" t="n">
        <v>-9.25906971708088</v>
      </c>
      <c r="G3912" s="11" t="n">
        <v>3557172</v>
      </c>
      <c r="H3912" s="11" t="n">
        <v>3557358</v>
      </c>
      <c r="I3912" s="1" t="n">
        <f aca="false">(H3912-G3912)</f>
        <v>186</v>
      </c>
    </row>
    <row r="3913" customFormat="false" ht="15" hidden="false" customHeight="false" outlineLevel="0" collapsed="false">
      <c r="A3913" s="11" t="s">
        <v>6398</v>
      </c>
      <c r="B3913" s="12" t="s">
        <v>6399</v>
      </c>
      <c r="C3913" s="13" t="n">
        <v>122.122984458779</v>
      </c>
      <c r="D3913" s="13" t="n">
        <v>13.1895523190078</v>
      </c>
      <c r="E3913" s="14" t="n">
        <v>-9.25906971708088</v>
      </c>
      <c r="G3913" s="11" t="n">
        <v>2514543</v>
      </c>
      <c r="H3913" s="11" t="n">
        <v>2515560</v>
      </c>
      <c r="I3913" s="1" t="n">
        <f aca="false">(H3913-G3913)</f>
        <v>1017</v>
      </c>
    </row>
    <row r="3914" customFormat="false" ht="15" hidden="false" customHeight="false" outlineLevel="0" collapsed="false">
      <c r="A3914" s="11" t="s">
        <v>6400</v>
      </c>
      <c r="B3914" s="12" t="s">
        <v>6401</v>
      </c>
      <c r="C3914" s="13" t="n">
        <v>138.460507463298</v>
      </c>
      <c r="D3914" s="13" t="n">
        <v>14.9540409235574</v>
      </c>
      <c r="E3914" s="14" t="n">
        <v>-9.25906971708088</v>
      </c>
      <c r="G3914" s="11" t="n">
        <v>45059</v>
      </c>
      <c r="H3914" s="11" t="n">
        <v>46439</v>
      </c>
      <c r="I3914" s="1" t="n">
        <f aca="false">(H3914-G3914)</f>
        <v>1380</v>
      </c>
    </row>
    <row r="3915" customFormat="false" ht="15" hidden="false" customHeight="false" outlineLevel="0" collapsed="false">
      <c r="A3915" s="11" t="s">
        <v>6402</v>
      </c>
      <c r="B3915" s="12" t="s">
        <v>3008</v>
      </c>
      <c r="C3915" s="13" t="n">
        <v>88.0891953994443</v>
      </c>
      <c r="D3915" s="13" t="n">
        <v>9.39339965576398</v>
      </c>
      <c r="E3915" s="14" t="n">
        <v>-9.37777573909474</v>
      </c>
      <c r="G3915" s="11" t="n">
        <v>4277456</v>
      </c>
      <c r="H3915" s="11" t="n">
        <v>4278884</v>
      </c>
      <c r="I3915" s="1" t="n">
        <f aca="false">(H3915-G3915)</f>
        <v>1428</v>
      </c>
    </row>
    <row r="3916" customFormat="false" ht="15" hidden="false" customHeight="false" outlineLevel="0" collapsed="false">
      <c r="A3916" s="11" t="s">
        <v>6403</v>
      </c>
      <c r="B3916" s="12" t="s">
        <v>6404</v>
      </c>
      <c r="C3916" s="13" t="n">
        <v>83.1683485000343</v>
      </c>
      <c r="D3916" s="13" t="n">
        <v>8.81904977543128</v>
      </c>
      <c r="E3916" s="14" t="n">
        <v>-9.43053397110089</v>
      </c>
      <c r="G3916" s="11" t="n">
        <v>778664</v>
      </c>
      <c r="H3916" s="11" t="n">
        <v>779717</v>
      </c>
      <c r="I3916" s="1" t="n">
        <f aca="false">(H3916-G3916)</f>
        <v>1053</v>
      </c>
    </row>
    <row r="3917" customFormat="false" ht="15" hidden="false" customHeight="false" outlineLevel="0" collapsed="false">
      <c r="A3917" s="11" t="s">
        <v>6405</v>
      </c>
      <c r="B3917" s="12" t="s">
        <v>1956</v>
      </c>
      <c r="C3917" s="13" t="n">
        <v>145.234280216478</v>
      </c>
      <c r="D3917" s="13" t="n">
        <v>15.4004302048576</v>
      </c>
      <c r="E3917" s="14" t="n">
        <v>-9.43053397110089</v>
      </c>
      <c r="G3917" s="11" t="n">
        <v>4097648</v>
      </c>
      <c r="H3917" s="11" t="n">
        <v>4098251</v>
      </c>
      <c r="I3917" s="1" t="n">
        <f aca="false">(H3917-G3917)</f>
        <v>603</v>
      </c>
    </row>
    <row r="3918" customFormat="false" ht="15" hidden="false" customHeight="false" outlineLevel="0" collapsed="false">
      <c r="A3918" s="11" t="s">
        <v>6406</v>
      </c>
      <c r="B3918" s="12" t="s">
        <v>6407</v>
      </c>
      <c r="C3918" s="13" t="n">
        <v>242.20838066115</v>
      </c>
      <c r="D3918" s="13" t="n">
        <v>25.6746139236851</v>
      </c>
      <c r="E3918" s="14" t="n">
        <v>-9.43376914570504</v>
      </c>
      <c r="G3918" s="11" t="n">
        <v>191682</v>
      </c>
      <c r="H3918" s="11" t="n">
        <v>193812</v>
      </c>
      <c r="I3918" s="1" t="n">
        <f aca="false">(H3918-G3918)</f>
        <v>2130</v>
      </c>
    </row>
    <row r="3919" customFormat="false" ht="15" hidden="false" customHeight="false" outlineLevel="0" collapsed="false">
      <c r="A3919" s="11" t="s">
        <v>6408</v>
      </c>
      <c r="B3919" s="12" t="s">
        <v>20</v>
      </c>
      <c r="C3919" s="13" t="n">
        <v>173.790400960571</v>
      </c>
      <c r="D3919" s="13" t="n">
        <v>18.2624570570878</v>
      </c>
      <c r="E3919" s="14" t="n">
        <v>-9.5162660981109</v>
      </c>
      <c r="G3919" s="11" t="n">
        <v>1180703</v>
      </c>
      <c r="H3919" s="11" t="n">
        <v>1181381</v>
      </c>
      <c r="I3919" s="1" t="n">
        <f aca="false">(H3919-G3919)</f>
        <v>678</v>
      </c>
    </row>
    <row r="3920" customFormat="false" ht="15" hidden="false" customHeight="false" outlineLevel="0" collapsed="false">
      <c r="A3920" s="11" t="s">
        <v>6409</v>
      </c>
      <c r="B3920" s="12" t="s">
        <v>6410</v>
      </c>
      <c r="C3920" s="13" t="n">
        <v>52.9334644435161</v>
      </c>
      <c r="D3920" s="13" t="n">
        <v>5.56241953490814</v>
      </c>
      <c r="E3920" s="14" t="n">
        <v>-9.5162660981109</v>
      </c>
      <c r="G3920" s="11" t="n">
        <v>3120816</v>
      </c>
      <c r="H3920" s="11" t="n">
        <v>3121929</v>
      </c>
      <c r="I3920" s="1" t="n">
        <f aca="false">(H3920-G3920)</f>
        <v>1113</v>
      </c>
    </row>
    <row r="3921" customFormat="false" ht="15" hidden="false" customHeight="false" outlineLevel="0" collapsed="false">
      <c r="A3921" s="11" t="s">
        <v>6411</v>
      </c>
      <c r="B3921" s="12" t="s">
        <v>6412</v>
      </c>
      <c r="C3921" s="13" t="n">
        <v>65.4610510284816</v>
      </c>
      <c r="D3921" s="13" t="n">
        <v>6.8788588248364</v>
      </c>
      <c r="E3921" s="14" t="n">
        <v>-9.5162660981109</v>
      </c>
      <c r="G3921" s="11" t="n">
        <v>3999802</v>
      </c>
      <c r="H3921" s="11" t="n">
        <v>4001602</v>
      </c>
      <c r="I3921" s="1" t="n">
        <f aca="false">(H3921-G3921)</f>
        <v>1800</v>
      </c>
    </row>
    <row r="3922" customFormat="false" ht="15" hidden="false" customHeight="false" outlineLevel="0" collapsed="false">
      <c r="A3922" s="11" t="s">
        <v>6413</v>
      </c>
      <c r="B3922" s="12" t="s">
        <v>346</v>
      </c>
      <c r="C3922" s="13" t="n">
        <v>93.9632311413611</v>
      </c>
      <c r="D3922" s="13" t="n">
        <v>9.87396003565033</v>
      </c>
      <c r="E3922" s="14" t="n">
        <v>-9.5162660981109</v>
      </c>
      <c r="G3922" s="11" t="n">
        <v>401299</v>
      </c>
      <c r="H3922" s="11" t="n">
        <v>402553</v>
      </c>
      <c r="I3922" s="1" t="n">
        <f aca="false">(H3922-G3922)</f>
        <v>1254</v>
      </c>
    </row>
    <row r="3923" customFormat="false" ht="15" hidden="false" customHeight="false" outlineLevel="0" collapsed="false">
      <c r="A3923" s="11" t="s">
        <v>6414</v>
      </c>
      <c r="B3923" s="12" t="s">
        <v>6415</v>
      </c>
      <c r="C3923" s="13" t="n">
        <v>61.8561038980775</v>
      </c>
      <c r="D3923" s="13" t="n">
        <v>6.46509288048533</v>
      </c>
      <c r="E3923" s="14" t="n">
        <v>-9.56770537431691</v>
      </c>
      <c r="G3923" s="11" t="n">
        <v>2847383</v>
      </c>
      <c r="H3923" s="11" t="n">
        <v>2848181</v>
      </c>
      <c r="I3923" s="1" t="n">
        <f aca="false">(H3923-G3923)</f>
        <v>798</v>
      </c>
    </row>
    <row r="3924" customFormat="false" ht="15" hidden="false" customHeight="false" outlineLevel="0" collapsed="false">
      <c r="A3924" s="11" t="s">
        <v>6416</v>
      </c>
      <c r="B3924" s="12" t="s">
        <v>128</v>
      </c>
      <c r="C3924" s="13" t="n">
        <v>109.691490912591</v>
      </c>
      <c r="D3924" s="13" t="n">
        <v>11.4647647080607</v>
      </c>
      <c r="E3924" s="14" t="n">
        <v>-9.56770537431691</v>
      </c>
      <c r="G3924" s="11" t="n">
        <v>4439807</v>
      </c>
      <c r="H3924" s="11" t="n">
        <v>4440257</v>
      </c>
      <c r="I3924" s="1" t="n">
        <f aca="false">(H3924-G3924)</f>
        <v>450</v>
      </c>
    </row>
    <row r="3925" customFormat="false" ht="15" hidden="false" customHeight="false" outlineLevel="0" collapsed="false">
      <c r="A3925" s="11" t="s">
        <v>6417</v>
      </c>
      <c r="B3925" s="12" t="s">
        <v>6418</v>
      </c>
      <c r="C3925" s="13" t="n">
        <v>658.148945475545</v>
      </c>
      <c r="D3925" s="13" t="n">
        <v>68.788588248364</v>
      </c>
      <c r="E3925" s="14" t="n">
        <v>-9.56770537431691</v>
      </c>
      <c r="G3925" s="11" t="n">
        <v>3766327</v>
      </c>
      <c r="H3925" s="11" t="n">
        <v>3766402</v>
      </c>
      <c r="I3925" s="1" t="n">
        <f aca="false">(H3925-G3925)</f>
        <v>75</v>
      </c>
    </row>
    <row r="3926" customFormat="false" ht="15" hidden="false" customHeight="false" outlineLevel="0" collapsed="false">
      <c r="A3926" s="11" t="s">
        <v>6419</v>
      </c>
      <c r="B3926" s="12" t="s">
        <v>6420</v>
      </c>
      <c r="C3926" s="13" t="n">
        <v>143.852271772617</v>
      </c>
      <c r="D3926" s="13" t="n">
        <v>15.000626720827</v>
      </c>
      <c r="E3926" s="14" t="n">
        <v>-9.58975077840519</v>
      </c>
      <c r="G3926" s="11" t="n">
        <v>1157176</v>
      </c>
      <c r="H3926" s="11" t="n">
        <v>1158139</v>
      </c>
      <c r="I3926" s="1" t="n">
        <f aca="false">(H3926-G3926)</f>
        <v>963</v>
      </c>
    </row>
    <row r="3927" customFormat="false" ht="15" hidden="false" customHeight="false" outlineLevel="0" collapsed="false">
      <c r="A3927" s="11" t="s">
        <v>6421</v>
      </c>
      <c r="B3927" s="12" t="s">
        <v>366</v>
      </c>
      <c r="C3927" s="13" t="n">
        <v>106.153055721862</v>
      </c>
      <c r="D3927" s="13" t="n">
        <v>11.0638988091774</v>
      </c>
      <c r="E3927" s="14" t="n">
        <v>-9.59454325755482</v>
      </c>
      <c r="G3927" s="11" t="n">
        <v>4116546</v>
      </c>
      <c r="H3927" s="11" t="n">
        <v>4118691</v>
      </c>
      <c r="I3927" s="1" t="n">
        <f aca="false">(H3927-G3927)</f>
        <v>2145</v>
      </c>
    </row>
    <row r="3928" customFormat="false" ht="15" hidden="false" customHeight="false" outlineLevel="0" collapsed="false">
      <c r="A3928" s="11" t="s">
        <v>6422</v>
      </c>
      <c r="B3928" s="12" t="s">
        <v>6423</v>
      </c>
      <c r="C3928" s="13" t="n">
        <v>94.9612000067775</v>
      </c>
      <c r="D3928" s="13" t="n">
        <v>9.88973313474881</v>
      </c>
      <c r="E3928" s="14" t="n">
        <v>-9.60199822512091</v>
      </c>
      <c r="G3928" s="11" t="n">
        <v>745921</v>
      </c>
      <c r="H3928" s="11" t="n">
        <v>746860</v>
      </c>
      <c r="I3928" s="1" t="n">
        <f aca="false">(H3928-G3928)</f>
        <v>939</v>
      </c>
    </row>
    <row r="3929" customFormat="false" ht="15" hidden="false" customHeight="false" outlineLevel="0" collapsed="false">
      <c r="A3929" s="11" t="s">
        <v>6424</v>
      </c>
      <c r="B3929" s="12" t="s">
        <v>1956</v>
      </c>
      <c r="C3929" s="13" t="n">
        <v>118.891422408485</v>
      </c>
      <c r="D3929" s="13" t="n">
        <v>12.3819458847055</v>
      </c>
      <c r="E3929" s="14" t="n">
        <v>-9.60199822512091</v>
      </c>
      <c r="G3929" s="11" t="n">
        <v>2677852</v>
      </c>
      <c r="H3929" s="11" t="n">
        <v>2678602</v>
      </c>
      <c r="I3929" s="1" t="n">
        <f aca="false">(H3929-G3929)</f>
        <v>750</v>
      </c>
    </row>
    <row r="3930" customFormat="false" ht="15" hidden="false" customHeight="false" outlineLevel="0" collapsed="false">
      <c r="A3930" s="11" t="s">
        <v>6425</v>
      </c>
      <c r="B3930" s="12" t="s">
        <v>6426</v>
      </c>
      <c r="C3930" s="13" t="n">
        <v>166.4530163686</v>
      </c>
      <c r="D3930" s="13" t="n">
        <v>17.2989053287306</v>
      </c>
      <c r="E3930" s="14" t="n">
        <v>-9.62217049029973</v>
      </c>
      <c r="G3930" s="11" t="n">
        <v>232279</v>
      </c>
      <c r="H3930" s="11" t="n">
        <v>233293</v>
      </c>
      <c r="I3930" s="1" t="n">
        <f aca="false">(H3930-G3930)</f>
        <v>1014</v>
      </c>
    </row>
    <row r="3931" customFormat="false" ht="15" hidden="false" customHeight="false" outlineLevel="0" collapsed="false">
      <c r="A3931" s="11" t="s">
        <v>6427</v>
      </c>
      <c r="B3931" s="12" t="s">
        <v>20</v>
      </c>
      <c r="C3931" s="13" t="n">
        <v>39.8472431388371</v>
      </c>
      <c r="D3931" s="13" t="n">
        <v>4.13144674164348</v>
      </c>
      <c r="E3931" s="14" t="n">
        <v>-9.64486428862591</v>
      </c>
      <c r="G3931" s="11" t="n">
        <v>96992</v>
      </c>
      <c r="H3931" s="11" t="n">
        <v>97991</v>
      </c>
      <c r="I3931" s="1" t="n">
        <f aca="false">(H3931-G3931)</f>
        <v>999</v>
      </c>
    </row>
    <row r="3932" customFormat="false" ht="15" hidden="false" customHeight="false" outlineLevel="0" collapsed="false">
      <c r="A3932" s="11" t="s">
        <v>6428</v>
      </c>
      <c r="B3932" s="12" t="s">
        <v>20</v>
      </c>
      <c r="C3932" s="13" t="n">
        <v>122.651281151027</v>
      </c>
      <c r="D3932" s="13" t="n">
        <v>12.6604763647296</v>
      </c>
      <c r="E3932" s="14" t="n">
        <v>-9.68773035213092</v>
      </c>
      <c r="G3932" s="11" t="n">
        <v>2256080</v>
      </c>
      <c r="H3932" s="11" t="n">
        <v>2257547</v>
      </c>
      <c r="I3932" s="1" t="n">
        <f aca="false">(H3932-G3932)</f>
        <v>1467</v>
      </c>
    </row>
    <row r="3933" customFormat="false" ht="15" hidden="false" customHeight="false" outlineLevel="0" collapsed="false">
      <c r="A3933" s="11" t="s">
        <v>6429</v>
      </c>
      <c r="B3933" s="12" t="s">
        <v>6430</v>
      </c>
      <c r="C3933" s="13" t="n">
        <v>108.389667916974</v>
      </c>
      <c r="D3933" s="13" t="n">
        <v>11.1488797809342</v>
      </c>
      <c r="E3933" s="14" t="n">
        <v>-9.72202320293492</v>
      </c>
      <c r="G3933" s="11" t="n">
        <v>5139369</v>
      </c>
      <c r="H3933" s="11" t="n">
        <v>5141220</v>
      </c>
      <c r="I3933" s="1" t="n">
        <f aca="false">(H3933-G3933)</f>
        <v>1851</v>
      </c>
    </row>
    <row r="3934" customFormat="false" ht="15" hidden="false" customHeight="false" outlineLevel="0" collapsed="false">
      <c r="A3934" s="11" t="s">
        <v>6431</v>
      </c>
      <c r="B3934" s="12" t="s">
        <v>6432</v>
      </c>
      <c r="C3934" s="13" t="n">
        <v>27.0363010551659</v>
      </c>
      <c r="D3934" s="13" t="n">
        <v>2.76629711454547</v>
      </c>
      <c r="E3934" s="14" t="n">
        <v>-9.77346247914093</v>
      </c>
      <c r="G3934" s="11" t="n">
        <v>2923522</v>
      </c>
      <c r="H3934" s="11" t="n">
        <v>2924641</v>
      </c>
      <c r="I3934" s="1" t="n">
        <f aca="false">(H3934-G3934)</f>
        <v>1119</v>
      </c>
    </row>
    <row r="3935" customFormat="false" ht="15" hidden="false" customHeight="false" outlineLevel="0" collapsed="false">
      <c r="A3935" s="11" t="s">
        <v>6433</v>
      </c>
      <c r="B3935" s="12" t="s">
        <v>6434</v>
      </c>
      <c r="C3935" s="13" t="n">
        <v>78.9911772342837</v>
      </c>
      <c r="D3935" s="13" t="n">
        <v>8.08221010751013</v>
      </c>
      <c r="E3935" s="14" t="n">
        <v>-9.77346247914093</v>
      </c>
      <c r="G3935" s="11" t="n">
        <v>5213516</v>
      </c>
      <c r="H3935" s="11" t="n">
        <v>5214665</v>
      </c>
      <c r="I3935" s="1" t="n">
        <f aca="false">(H3935-G3935)</f>
        <v>1149</v>
      </c>
    </row>
    <row r="3936" customFormat="false" ht="15" hidden="false" customHeight="false" outlineLevel="0" collapsed="false">
      <c r="A3936" s="11" t="s">
        <v>6435</v>
      </c>
      <c r="B3936" s="12" t="s">
        <v>6436</v>
      </c>
      <c r="C3936" s="13" t="n">
        <v>107.568429798154</v>
      </c>
      <c r="D3936" s="13" t="n">
        <v>11.0061741197382</v>
      </c>
      <c r="E3936" s="14" t="n">
        <v>-9.77346247914093</v>
      </c>
      <c r="G3936" s="11" t="n">
        <v>4736346</v>
      </c>
      <c r="H3936" s="11" t="n">
        <v>4737471</v>
      </c>
      <c r="I3936" s="1" t="n">
        <f aca="false">(H3936-G3936)</f>
        <v>1125</v>
      </c>
    </row>
    <row r="3937" customFormat="false" ht="15" hidden="false" customHeight="false" outlineLevel="0" collapsed="false">
      <c r="A3937" s="11" t="s">
        <v>6437</v>
      </c>
      <c r="B3937" s="12" t="s">
        <v>6438</v>
      </c>
      <c r="C3937" s="13" t="n">
        <v>48.1362305182668</v>
      </c>
      <c r="D3937" s="13" t="n">
        <v>4.9251972492862</v>
      </c>
      <c r="E3937" s="14" t="n">
        <v>-9.77346247914093</v>
      </c>
      <c r="G3937" s="11" t="n">
        <v>2629074</v>
      </c>
      <c r="H3937" s="11" t="n">
        <v>2630331</v>
      </c>
      <c r="I3937" s="1" t="n">
        <f aca="false">(H3937-G3937)</f>
        <v>1257</v>
      </c>
    </row>
    <row r="3938" customFormat="false" ht="15" hidden="false" customHeight="false" outlineLevel="0" collapsed="false">
      <c r="A3938" s="11" t="s">
        <v>6439</v>
      </c>
      <c r="B3938" s="12" t="s">
        <v>20</v>
      </c>
      <c r="C3938" s="13" t="n">
        <v>63.0283768348556</v>
      </c>
      <c r="D3938" s="13" t="n">
        <v>6.44893014828412</v>
      </c>
      <c r="E3938" s="14" t="n">
        <v>-9.77346247914093</v>
      </c>
      <c r="G3938" s="11" t="n">
        <v>1846144</v>
      </c>
      <c r="H3938" s="11" t="n">
        <v>1846624</v>
      </c>
      <c r="I3938" s="1" t="n">
        <f aca="false">(H3938-G3938)</f>
        <v>480</v>
      </c>
    </row>
    <row r="3939" customFormat="false" ht="15" hidden="false" customHeight="false" outlineLevel="0" collapsed="false">
      <c r="A3939" s="11" t="s">
        <v>6440</v>
      </c>
      <c r="B3939" s="12" t="s">
        <v>6441</v>
      </c>
      <c r="C3939" s="13" t="n">
        <v>109.856069293555</v>
      </c>
      <c r="D3939" s="13" t="n">
        <v>11.1981422729895</v>
      </c>
      <c r="E3939" s="14" t="n">
        <v>-9.81020481928807</v>
      </c>
      <c r="G3939" s="11" t="n">
        <v>494293</v>
      </c>
      <c r="H3939" s="11" t="n">
        <v>495583</v>
      </c>
      <c r="I3939" s="1" t="n">
        <f aca="false">(H3939-G3939)</f>
        <v>1290</v>
      </c>
    </row>
    <row r="3940" customFormat="false" ht="15" hidden="false" customHeight="false" outlineLevel="0" collapsed="false">
      <c r="A3940" s="11" t="s">
        <v>6442</v>
      </c>
      <c r="B3940" s="12" t="s">
        <v>20</v>
      </c>
      <c r="C3940" s="13" t="n">
        <v>368.286111688093</v>
      </c>
      <c r="D3940" s="13" t="n">
        <v>37.4359663936675</v>
      </c>
      <c r="E3940" s="14" t="n">
        <v>-9.83776157439843</v>
      </c>
      <c r="G3940" s="11" t="n">
        <v>4994596</v>
      </c>
      <c r="H3940" s="11" t="n">
        <v>4995037</v>
      </c>
      <c r="I3940" s="1" t="n">
        <f aca="false">(H3940-G3940)</f>
        <v>441</v>
      </c>
    </row>
    <row r="3941" customFormat="false" ht="15" hidden="false" customHeight="false" outlineLevel="0" collapsed="false">
      <c r="A3941" s="11" t="s">
        <v>6443</v>
      </c>
      <c r="B3941" s="12" t="s">
        <v>6444</v>
      </c>
      <c r="C3941" s="13" t="n">
        <v>40.9264793144528</v>
      </c>
      <c r="D3941" s="13" t="n">
        <v>4.14389085833518</v>
      </c>
      <c r="E3941" s="14" t="n">
        <v>-9.87634103155293</v>
      </c>
      <c r="G3941" s="11" t="n">
        <v>4661250</v>
      </c>
      <c r="H3941" s="11" t="n">
        <v>4662495</v>
      </c>
      <c r="I3941" s="1" t="n">
        <f aca="false">(H3941-G3941)</f>
        <v>1245</v>
      </c>
    </row>
    <row r="3942" customFormat="false" ht="15" hidden="false" customHeight="false" outlineLevel="0" collapsed="false">
      <c r="A3942" s="11" t="s">
        <v>6445</v>
      </c>
      <c r="B3942" s="12" t="s">
        <v>6446</v>
      </c>
      <c r="C3942" s="13" t="n">
        <v>56.6149630516597</v>
      </c>
      <c r="D3942" s="13" t="n">
        <v>5.73238235403033</v>
      </c>
      <c r="E3942" s="14" t="n">
        <v>-9.87634103155294</v>
      </c>
      <c r="G3942" s="11" t="n">
        <v>2832061</v>
      </c>
      <c r="H3942" s="11" t="n">
        <v>2832961</v>
      </c>
      <c r="I3942" s="1" t="n">
        <f aca="false">(H3942-G3942)</f>
        <v>900</v>
      </c>
    </row>
    <row r="3943" customFormat="false" ht="15" hidden="false" customHeight="false" outlineLevel="0" collapsed="false">
      <c r="A3943" s="11" t="s">
        <v>6447</v>
      </c>
      <c r="B3943" s="12" t="s">
        <v>6448</v>
      </c>
      <c r="C3943" s="13" t="n">
        <v>78.1814649342683</v>
      </c>
      <c r="D3943" s="13" t="n">
        <v>7.88085299081093</v>
      </c>
      <c r="E3943" s="14" t="n">
        <v>-9.92043183972951</v>
      </c>
      <c r="G3943" s="11" t="n">
        <v>1393479</v>
      </c>
      <c r="H3943" s="11" t="n">
        <v>1395312</v>
      </c>
      <c r="I3943" s="1" t="n">
        <f aca="false">(H3943-G3943)</f>
        <v>1833</v>
      </c>
    </row>
    <row r="3944" customFormat="false" ht="15" hidden="false" customHeight="false" outlineLevel="0" collapsed="false">
      <c r="A3944" s="11" t="s">
        <v>6449</v>
      </c>
      <c r="B3944" s="12" t="s">
        <v>6450</v>
      </c>
      <c r="C3944" s="13" t="n">
        <v>154.556932145826</v>
      </c>
      <c r="D3944" s="13" t="n">
        <v>15.5278980244614</v>
      </c>
      <c r="E3944" s="14" t="n">
        <v>-9.95349994586194</v>
      </c>
      <c r="G3944" s="11" t="n">
        <v>4007372</v>
      </c>
      <c r="H3944" s="11" t="n">
        <v>4008701</v>
      </c>
      <c r="I3944" s="1" t="n">
        <f aca="false">(H3944-G3944)</f>
        <v>1329</v>
      </c>
    </row>
    <row r="3945" customFormat="false" ht="15" hidden="false" customHeight="false" outlineLevel="0" collapsed="false">
      <c r="A3945" s="11" t="s">
        <v>6451</v>
      </c>
      <c r="B3945" s="12" t="s">
        <v>6452</v>
      </c>
      <c r="C3945" s="13" t="n">
        <v>87.4346514646427</v>
      </c>
      <c r="D3945" s="13" t="n">
        <v>8.77812611058009</v>
      </c>
      <c r="E3945" s="14" t="n">
        <v>-9.96051439261731</v>
      </c>
      <c r="G3945" s="11" t="n">
        <v>261976</v>
      </c>
      <c r="H3945" s="11" t="n">
        <v>263269</v>
      </c>
      <c r="I3945" s="1" t="n">
        <f aca="false">(H3945-G3945)</f>
        <v>1293</v>
      </c>
    </row>
    <row r="3946" customFormat="false" ht="15" hidden="false" customHeight="false" outlineLevel="0" collapsed="false">
      <c r="A3946" s="11" t="s">
        <v>6453</v>
      </c>
      <c r="B3946" s="12" t="s">
        <v>6454</v>
      </c>
      <c r="C3946" s="13" t="n">
        <v>29.1137072654896</v>
      </c>
      <c r="D3946" s="13" t="n">
        <v>2.90247207799004</v>
      </c>
      <c r="E3946" s="14" t="n">
        <v>-10.0306588601709</v>
      </c>
      <c r="G3946" s="11" t="n">
        <v>2460058</v>
      </c>
      <c r="H3946" s="11" t="n">
        <v>2460769</v>
      </c>
      <c r="I3946" s="1" t="n">
        <f aca="false">(H3946-G3946)</f>
        <v>711</v>
      </c>
    </row>
    <row r="3947" customFormat="false" ht="15" hidden="false" customHeight="false" outlineLevel="0" collapsed="false">
      <c r="A3947" s="11" t="s">
        <v>6455</v>
      </c>
      <c r="B3947" s="12" t="s">
        <v>6456</v>
      </c>
      <c r="C3947" s="13" t="n">
        <v>49.6399181433168</v>
      </c>
      <c r="D3947" s="13" t="n">
        <v>4.94881929844345</v>
      </c>
      <c r="E3947" s="14" t="n">
        <v>-10.0306588601709</v>
      </c>
      <c r="G3947" s="11" t="n">
        <v>2643440</v>
      </c>
      <c r="H3947" s="11" t="n">
        <v>2644274</v>
      </c>
      <c r="I3947" s="1" t="n">
        <f aca="false">(H3947-G3947)</f>
        <v>834</v>
      </c>
    </row>
    <row r="3948" customFormat="false" ht="15" hidden="false" customHeight="false" outlineLevel="0" collapsed="false">
      <c r="A3948" s="11" t="s">
        <v>6457</v>
      </c>
      <c r="B3948" s="12" t="s">
        <v>20</v>
      </c>
      <c r="C3948" s="13" t="n">
        <v>57.2609844142824</v>
      </c>
      <c r="D3948" s="13" t="n">
        <v>5.70859653513394</v>
      </c>
      <c r="E3948" s="14" t="n">
        <v>-10.0306588601709</v>
      </c>
      <c r="G3948" s="11" t="s">
        <v>6458</v>
      </c>
      <c r="H3948" s="11" t="n">
        <v>1989934</v>
      </c>
      <c r="I3948" s="1" t="e">
        <f aca="false">(H3948-G3948)</f>
        <v>#VALUE!</v>
      </c>
    </row>
    <row r="3949" customFormat="false" ht="15" hidden="false" customHeight="false" outlineLevel="0" collapsed="false">
      <c r="A3949" s="11" t="s">
        <v>6459</v>
      </c>
      <c r="B3949" s="12" t="s">
        <v>806</v>
      </c>
      <c r="C3949" s="13" t="n">
        <v>67.9797893785323</v>
      </c>
      <c r="D3949" s="13" t="n">
        <v>6.77720081264669</v>
      </c>
      <c r="E3949" s="14" t="n">
        <v>-10.0306588601709</v>
      </c>
      <c r="G3949" s="11" t="n">
        <v>2919946</v>
      </c>
      <c r="H3949" s="11" t="n">
        <v>2920555</v>
      </c>
      <c r="I3949" s="1" t="n">
        <f aca="false">(H3949-G3949)</f>
        <v>609</v>
      </c>
    </row>
    <row r="3950" customFormat="false" ht="15" hidden="false" customHeight="false" outlineLevel="0" collapsed="false">
      <c r="A3950" s="11" t="s">
        <v>6460</v>
      </c>
      <c r="B3950" s="12" t="s">
        <v>3521</v>
      </c>
      <c r="C3950" s="13" t="n">
        <v>78.4085070672844</v>
      </c>
      <c r="D3950" s="13" t="n">
        <v>7.81688502822318</v>
      </c>
      <c r="E3950" s="14" t="n">
        <v>-10.0306588601709</v>
      </c>
      <c r="G3950" s="11" t="n">
        <v>3864984</v>
      </c>
      <c r="H3950" s="11" t="n">
        <v>3866304</v>
      </c>
      <c r="I3950" s="1" t="n">
        <f aca="false">(H3950-G3950)</f>
        <v>1320</v>
      </c>
    </row>
    <row r="3951" customFormat="false" ht="15" hidden="false" customHeight="false" outlineLevel="0" collapsed="false">
      <c r="A3951" s="11" t="s">
        <v>6461</v>
      </c>
      <c r="B3951" s="12" t="s">
        <v>20</v>
      </c>
      <c r="C3951" s="13" t="n">
        <v>246.42673649718</v>
      </c>
      <c r="D3951" s="13" t="n">
        <v>24.5673529458443</v>
      </c>
      <c r="E3951" s="14" t="n">
        <v>-10.0306588601709</v>
      </c>
      <c r="G3951" s="11" t="n">
        <v>3387456</v>
      </c>
      <c r="H3951" s="11" t="n">
        <v>3387792</v>
      </c>
      <c r="I3951" s="1" t="n">
        <f aca="false">(H3951-G3951)</f>
        <v>336</v>
      </c>
    </row>
    <row r="3952" customFormat="false" ht="15" hidden="false" customHeight="false" outlineLevel="0" collapsed="false">
      <c r="A3952" s="11" t="s">
        <v>6462</v>
      </c>
      <c r="B3952" s="12" t="s">
        <v>6463</v>
      </c>
      <c r="C3952" s="13" t="n">
        <v>219.627011838335</v>
      </c>
      <c r="D3952" s="13" t="n">
        <v>21.8475552512953</v>
      </c>
      <c r="E3952" s="14" t="n">
        <v>-10.0527042642592</v>
      </c>
      <c r="G3952" s="11" t="n">
        <v>1288341</v>
      </c>
      <c r="H3952" s="11" t="n">
        <v>1289994</v>
      </c>
      <c r="I3952" s="1" t="n">
        <f aca="false">(H3952-G3952)</f>
        <v>1653</v>
      </c>
    </row>
    <row r="3953" customFormat="false" ht="15" hidden="false" customHeight="false" outlineLevel="0" collapsed="false">
      <c r="A3953" s="11" t="s">
        <v>6464</v>
      </c>
      <c r="B3953" s="12" t="s">
        <v>6465</v>
      </c>
      <c r="C3953" s="13" t="n">
        <v>133.449555764627</v>
      </c>
      <c r="D3953" s="13" t="n">
        <v>13.2663705907559</v>
      </c>
      <c r="E3953" s="14" t="n">
        <v>-10.059236235841</v>
      </c>
      <c r="G3953" s="11" t="n">
        <v>1914632</v>
      </c>
      <c r="H3953" s="11" t="n">
        <v>1916732</v>
      </c>
      <c r="I3953" s="1" t="n">
        <f aca="false">(H3953-G3953)</f>
        <v>2100</v>
      </c>
    </row>
    <row r="3954" customFormat="false" ht="15" hidden="false" customHeight="false" outlineLevel="0" collapsed="false">
      <c r="A3954" s="11" t="s">
        <v>6466</v>
      </c>
      <c r="B3954" s="12" t="s">
        <v>20</v>
      </c>
      <c r="C3954" s="13" t="n">
        <v>165.396926608887</v>
      </c>
      <c r="D3954" s="13" t="n">
        <v>16.3494003759316</v>
      </c>
      <c r="E3954" s="14" t="n">
        <v>-10.116390987181</v>
      </c>
      <c r="G3954" s="11" t="n">
        <v>104533</v>
      </c>
      <c r="H3954" s="11" t="n">
        <v>106237</v>
      </c>
      <c r="I3954" s="1" t="n">
        <f aca="false">(H3954-G3954)</f>
        <v>1704</v>
      </c>
    </row>
    <row r="3955" customFormat="false" ht="15" hidden="false" customHeight="false" outlineLevel="0" collapsed="false">
      <c r="A3955" s="11" t="s">
        <v>6467</v>
      </c>
      <c r="B3955" s="12" t="s">
        <v>6468</v>
      </c>
      <c r="C3955" s="13" t="n">
        <v>73.2855824021223</v>
      </c>
      <c r="D3955" s="13" t="n">
        <v>7.19545902179539</v>
      </c>
      <c r="E3955" s="14" t="n">
        <v>-10.184976688789</v>
      </c>
      <c r="G3955" s="11" t="n">
        <v>118781</v>
      </c>
      <c r="H3955" s="11" t="n">
        <v>119498</v>
      </c>
      <c r="I3955" s="1" t="n">
        <f aca="false">(H3955-G3955)</f>
        <v>717</v>
      </c>
    </row>
    <row r="3956" customFormat="false" ht="15" hidden="false" customHeight="false" outlineLevel="0" collapsed="false">
      <c r="A3956" s="11" t="s">
        <v>6469</v>
      </c>
      <c r="B3956" s="12" t="s">
        <v>6470</v>
      </c>
      <c r="C3956" s="13" t="n">
        <v>59.373743030872</v>
      </c>
      <c r="D3956" s="13" t="n">
        <v>5.82954137698</v>
      </c>
      <c r="E3956" s="14" t="n">
        <v>-10.184976688789</v>
      </c>
      <c r="G3956" s="11" t="n">
        <v>2519842</v>
      </c>
      <c r="H3956" s="11" t="n">
        <v>2520727</v>
      </c>
      <c r="I3956" s="1" t="n">
        <f aca="false">(H3956-G3956)</f>
        <v>885</v>
      </c>
    </row>
    <row r="3957" customFormat="false" ht="15" hidden="false" customHeight="false" outlineLevel="0" collapsed="false">
      <c r="A3957" s="11" t="s">
        <v>6471</v>
      </c>
      <c r="B3957" s="12" t="s">
        <v>20</v>
      </c>
      <c r="C3957" s="13" t="n">
        <v>125.921354363943</v>
      </c>
      <c r="D3957" s="13" t="n">
        <v>12.2836764729221</v>
      </c>
      <c r="E3957" s="14" t="n">
        <v>-10.2511129010538</v>
      </c>
      <c r="G3957" s="11" t="n">
        <v>1022949</v>
      </c>
      <c r="H3957" s="11" t="n">
        <v>1024125</v>
      </c>
      <c r="I3957" s="1" t="n">
        <f aca="false">(H3957-G3957)</f>
        <v>1176</v>
      </c>
    </row>
    <row r="3958" customFormat="false" ht="15" hidden="false" customHeight="false" outlineLevel="0" collapsed="false">
      <c r="A3958" s="11" t="s">
        <v>6472</v>
      </c>
      <c r="B3958" s="12" t="s">
        <v>6473</v>
      </c>
      <c r="C3958" s="13" t="n">
        <v>58.9739198454789</v>
      </c>
      <c r="D3958" s="13" t="n">
        <v>5.73238235403033</v>
      </c>
      <c r="E3958" s="14" t="n">
        <v>-10.287855241201</v>
      </c>
      <c r="G3958" s="11" t="n">
        <v>4064664</v>
      </c>
      <c r="H3958" s="11" t="n">
        <v>4065204</v>
      </c>
      <c r="I3958" s="1" t="n">
        <f aca="false">(H3958-G3958)</f>
        <v>540</v>
      </c>
    </row>
    <row r="3959" customFormat="false" ht="15" hidden="false" customHeight="false" outlineLevel="0" collapsed="false">
      <c r="A3959" s="11" t="s">
        <v>6474</v>
      </c>
      <c r="B3959" s="12" t="s">
        <v>6475</v>
      </c>
      <c r="C3959" s="13" t="n">
        <v>69.3810821711517</v>
      </c>
      <c r="D3959" s="13" t="n">
        <v>6.74397924003568</v>
      </c>
      <c r="E3959" s="14" t="n">
        <v>-10.287855241201</v>
      </c>
      <c r="G3959" s="11" t="n">
        <v>1100529</v>
      </c>
      <c r="H3959" s="11" t="n">
        <v>1100988</v>
      </c>
      <c r="I3959" s="1" t="n">
        <f aca="false">(H3959-G3959)</f>
        <v>459</v>
      </c>
    </row>
    <row r="3960" customFormat="false" ht="15" hidden="false" customHeight="false" outlineLevel="0" collapsed="false">
      <c r="A3960" s="11" t="s">
        <v>6476</v>
      </c>
      <c r="B3960" s="12" t="s">
        <v>6477</v>
      </c>
      <c r="C3960" s="13" t="n">
        <v>85.6073030015016</v>
      </c>
      <c r="D3960" s="13" t="n">
        <v>8.32120019133435</v>
      </c>
      <c r="E3960" s="14" t="n">
        <v>-10.287855241201</v>
      </c>
      <c r="G3960" s="11" t="n">
        <v>1475825</v>
      </c>
      <c r="H3960" s="11" t="n">
        <v>1476197</v>
      </c>
      <c r="I3960" s="1" t="n">
        <f aca="false">(H3960-G3960)</f>
        <v>372</v>
      </c>
    </row>
    <row r="3961" customFormat="false" ht="15" hidden="false" customHeight="false" outlineLevel="0" collapsed="false">
      <c r="A3961" s="11" t="s">
        <v>6478</v>
      </c>
      <c r="B3961" s="12" t="s">
        <v>6479</v>
      </c>
      <c r="C3961" s="13" t="n">
        <v>228.286141337338</v>
      </c>
      <c r="D3961" s="13" t="n">
        <v>22.1898671768916</v>
      </c>
      <c r="E3961" s="14" t="n">
        <v>-10.287855241201</v>
      </c>
      <c r="G3961" s="11" t="n">
        <v>1695973</v>
      </c>
      <c r="H3961" s="11" t="n">
        <v>1696252</v>
      </c>
      <c r="I3961" s="1" t="n">
        <f aca="false">(H3961-G3961)</f>
        <v>279</v>
      </c>
    </row>
    <row r="3962" customFormat="false" ht="15" hidden="false" customHeight="false" outlineLevel="0" collapsed="false">
      <c r="A3962" s="11" t="s">
        <v>6480</v>
      </c>
      <c r="B3962" s="12" t="s">
        <v>6481</v>
      </c>
      <c r="C3962" s="13" t="n">
        <v>83.9574167982</v>
      </c>
      <c r="D3962" s="13" t="n">
        <v>8.1295604293521</v>
      </c>
      <c r="E3962" s="14" t="n">
        <v>-10.3274239152056</v>
      </c>
      <c r="G3962" s="11" t="n">
        <v>3592603</v>
      </c>
      <c r="H3962" s="11" t="n">
        <v>3594253</v>
      </c>
      <c r="I3962" s="1" t="n">
        <f aca="false">(H3962-G3962)</f>
        <v>1650</v>
      </c>
    </row>
    <row r="3963" customFormat="false" ht="15" hidden="false" customHeight="false" outlineLevel="0" collapsed="false">
      <c r="A3963" s="11" t="s">
        <v>6482</v>
      </c>
      <c r="B3963" s="12" t="s">
        <v>6483</v>
      </c>
      <c r="C3963" s="13" t="n">
        <v>161.16354613643</v>
      </c>
      <c r="D3963" s="13" t="n">
        <v>15.3172969783806</v>
      </c>
      <c r="E3963" s="14" t="n">
        <v>-10.5216701330465</v>
      </c>
      <c r="G3963" s="11" t="n">
        <v>5116809</v>
      </c>
      <c r="H3963" s="11" t="n">
        <v>5117550</v>
      </c>
      <c r="I3963" s="1" t="n">
        <f aca="false">(H3963-G3963)</f>
        <v>741</v>
      </c>
    </row>
    <row r="3964" customFormat="false" ht="15" hidden="false" customHeight="false" outlineLevel="0" collapsed="false">
      <c r="A3964" s="11" t="s">
        <v>6484</v>
      </c>
      <c r="B3964" s="12" t="s">
        <v>6485</v>
      </c>
      <c r="C3964" s="13" t="n">
        <v>38.8596007553245</v>
      </c>
      <c r="D3964" s="13" t="n">
        <v>3.68510294187664</v>
      </c>
      <c r="E3964" s="14" t="n">
        <v>-10.545051622231</v>
      </c>
      <c r="G3964" s="11" t="n">
        <v>3279222</v>
      </c>
      <c r="H3964" s="11" t="n">
        <v>3280902</v>
      </c>
      <c r="I3964" s="1" t="n">
        <f aca="false">(H3964-G3964)</f>
        <v>1680</v>
      </c>
    </row>
    <row r="3965" customFormat="false" ht="15" hidden="false" customHeight="false" outlineLevel="0" collapsed="false">
      <c r="A3965" s="11" t="s">
        <v>6486</v>
      </c>
      <c r="B3965" s="12" t="s">
        <v>1076</v>
      </c>
      <c r="C3965" s="13" t="n">
        <v>280.693176187616</v>
      </c>
      <c r="D3965" s="13" t="n">
        <v>26.4571493262938</v>
      </c>
      <c r="E3965" s="14" t="n">
        <v>-10.6093507174885</v>
      </c>
      <c r="G3965" s="11" t="n">
        <v>1166863</v>
      </c>
      <c r="H3965" s="11" t="n">
        <v>1167487</v>
      </c>
      <c r="I3965" s="1" t="n">
        <f aca="false">(H3965-G3965)</f>
        <v>624</v>
      </c>
    </row>
    <row r="3966" customFormat="false" ht="15" hidden="false" customHeight="false" outlineLevel="0" collapsed="false">
      <c r="A3966" s="11" t="s">
        <v>6487</v>
      </c>
      <c r="B3966" s="12" t="s">
        <v>6488</v>
      </c>
      <c r="C3966" s="13" t="n">
        <v>143.671386776433</v>
      </c>
      <c r="D3966" s="13" t="n">
        <v>13.5068756728905</v>
      </c>
      <c r="E3966" s="14" t="n">
        <v>-10.6369074725989</v>
      </c>
      <c r="G3966" s="11" t="n">
        <v>648947</v>
      </c>
      <c r="H3966" s="11" t="n">
        <v>651086</v>
      </c>
      <c r="I3966" s="1" t="n">
        <f aca="false">(H3966-G3966)</f>
        <v>2139</v>
      </c>
    </row>
    <row r="3967" customFormat="false" ht="15" hidden="false" customHeight="false" outlineLevel="0" collapsed="false">
      <c r="A3967" s="11" t="s">
        <v>6489</v>
      </c>
      <c r="B3967" s="12" t="s">
        <v>6490</v>
      </c>
      <c r="C3967" s="13" t="n">
        <v>216.702983574215</v>
      </c>
      <c r="D3967" s="13" t="n">
        <v>20.3516533279183</v>
      </c>
      <c r="E3967" s="14" t="n">
        <v>-10.647930174643</v>
      </c>
      <c r="G3967" s="11" t="n">
        <v>4974412</v>
      </c>
      <c r="H3967" s="11" t="n">
        <v>4974919</v>
      </c>
      <c r="I3967" s="1" t="n">
        <f aca="false">(H3967-G3967)</f>
        <v>507</v>
      </c>
    </row>
    <row r="3968" customFormat="false" ht="15" hidden="false" customHeight="false" outlineLevel="0" collapsed="false">
      <c r="A3968" s="11" t="s">
        <v>6491</v>
      </c>
      <c r="B3968" s="12" t="s">
        <v>6492</v>
      </c>
      <c r="C3968" s="13" t="n">
        <v>146.684222452028</v>
      </c>
      <c r="D3968" s="13" t="n">
        <v>13.7577176496728</v>
      </c>
      <c r="E3968" s="14" t="n">
        <v>-10.6619590681537</v>
      </c>
      <c r="G3968" s="11" t="n">
        <v>2579462</v>
      </c>
      <c r="H3968" s="11" t="n">
        <v>2580287</v>
      </c>
      <c r="I3968" s="1" t="n">
        <f aca="false">(H3968-G3968)</f>
        <v>825</v>
      </c>
    </row>
    <row r="3969" customFormat="false" ht="15" hidden="false" customHeight="false" outlineLevel="0" collapsed="false">
      <c r="A3969" s="11" t="s">
        <v>6493</v>
      </c>
      <c r="B3969" s="12" t="s">
        <v>5738</v>
      </c>
      <c r="C3969" s="13" t="n">
        <v>183.998629917894</v>
      </c>
      <c r="D3969" s="13" t="n">
        <v>17.197147062091</v>
      </c>
      <c r="E3969" s="14" t="n">
        <v>-10.699369450849</v>
      </c>
      <c r="G3969" s="11" t="n">
        <v>5090993</v>
      </c>
      <c r="H3969" s="11" t="n">
        <v>5091893</v>
      </c>
      <c r="I3969" s="1" t="n">
        <f aca="false">(H3969-G3969)</f>
        <v>900</v>
      </c>
    </row>
    <row r="3970" customFormat="false" ht="15" hidden="false" customHeight="false" outlineLevel="0" collapsed="false">
      <c r="A3970" s="11" t="s">
        <v>6494</v>
      </c>
      <c r="B3970" s="12" t="s">
        <v>20</v>
      </c>
      <c r="C3970" s="13" t="n">
        <v>199.711681103842</v>
      </c>
      <c r="D3970" s="13" t="n">
        <v>18.654532406336</v>
      </c>
      <c r="E3970" s="14" t="n">
        <v>-10.7057993603748</v>
      </c>
      <c r="G3970" s="11" t="n">
        <v>1867713</v>
      </c>
      <c r="H3970" s="11" t="n">
        <v>1868598</v>
      </c>
      <c r="I3970" s="1" t="n">
        <f aca="false">(H3970-G3970)</f>
        <v>885</v>
      </c>
    </row>
    <row r="3971" customFormat="false" ht="15" hidden="false" customHeight="false" outlineLevel="0" collapsed="false">
      <c r="A3971" s="11" t="s">
        <v>6495</v>
      </c>
      <c r="B3971" s="12" t="s">
        <v>6496</v>
      </c>
      <c r="C3971" s="13" t="n">
        <v>150.839155555044</v>
      </c>
      <c r="D3971" s="13" t="n">
        <v>14.0509549708026</v>
      </c>
      <c r="E3971" s="14" t="n">
        <v>-10.7351532951662</v>
      </c>
      <c r="G3971" s="11" t="n">
        <v>32472</v>
      </c>
      <c r="H3971" s="11" t="n">
        <v>34161</v>
      </c>
      <c r="I3971" s="1" t="n">
        <f aca="false">(H3971-G3971)</f>
        <v>1689</v>
      </c>
    </row>
    <row r="3972" customFormat="false" ht="15" hidden="false" customHeight="false" outlineLevel="0" collapsed="false">
      <c r="A3972" s="11" t="s">
        <v>6497</v>
      </c>
      <c r="B3972" s="12" t="s">
        <v>6498</v>
      </c>
      <c r="C3972" s="13" t="n">
        <v>20.5268339793656</v>
      </c>
      <c r="D3972" s="13" t="n">
        <v>1.90023724442994</v>
      </c>
      <c r="E3972" s="14" t="n">
        <v>-10.802248003261</v>
      </c>
      <c r="G3972" s="11" t="n">
        <v>3672808</v>
      </c>
      <c r="H3972" s="11" t="n">
        <v>3673351</v>
      </c>
      <c r="I3972" s="1" t="n">
        <f aca="false">(H3972-G3972)</f>
        <v>543</v>
      </c>
    </row>
    <row r="3973" customFormat="false" ht="15" hidden="false" customHeight="false" outlineLevel="0" collapsed="false">
      <c r="A3973" s="11" t="s">
        <v>6499</v>
      </c>
      <c r="B3973" s="12" t="s">
        <v>6500</v>
      </c>
      <c r="C3973" s="13" t="n">
        <v>191.075500299352</v>
      </c>
      <c r="D3973" s="13" t="n">
        <v>17.6884941210079</v>
      </c>
      <c r="E3973" s="14" t="n">
        <v>-10.802248003261</v>
      </c>
      <c r="G3973" s="11" t="n">
        <v>2625625</v>
      </c>
      <c r="H3973" s="11" t="n">
        <v>2626150</v>
      </c>
      <c r="I3973" s="1" t="n">
        <f aca="false">(H3973-G3973)</f>
        <v>525</v>
      </c>
    </row>
    <row r="3974" customFormat="false" ht="15" hidden="false" customHeight="false" outlineLevel="0" collapsed="false">
      <c r="A3974" s="11" t="s">
        <v>6501</v>
      </c>
      <c r="B3974" s="12" t="s">
        <v>6502</v>
      </c>
      <c r="C3974" s="13" t="n">
        <v>7.67107422628734</v>
      </c>
      <c r="D3974" s="13" t="n">
        <v>0.710136836700247</v>
      </c>
      <c r="E3974" s="14" t="n">
        <v>-10.802248003261</v>
      </c>
      <c r="G3974" s="11" t="n">
        <v>5266416</v>
      </c>
      <c r="H3974" s="11" t="n">
        <v>5269322</v>
      </c>
      <c r="I3974" s="1" t="n">
        <f aca="false">(H3974-G3974)</f>
        <v>2906</v>
      </c>
    </row>
    <row r="3975" customFormat="false" ht="15" hidden="false" customHeight="false" outlineLevel="0" collapsed="false">
      <c r="A3975" s="11" t="s">
        <v>6503</v>
      </c>
      <c r="B3975" s="12" t="s">
        <v>6504</v>
      </c>
      <c r="C3975" s="13" t="n">
        <v>9.03979793251866</v>
      </c>
      <c r="D3975" s="13" t="n">
        <v>0.836844139274501</v>
      </c>
      <c r="E3975" s="14" t="n">
        <v>-10.802248003261</v>
      </c>
      <c r="G3975" s="11" t="n">
        <v>2933148</v>
      </c>
      <c r="H3975" s="11" t="n">
        <v>2934381</v>
      </c>
      <c r="I3975" s="1" t="n">
        <f aca="false">(H3975-G3975)</f>
        <v>1233</v>
      </c>
    </row>
    <row r="3976" customFormat="false" ht="15" hidden="false" customHeight="false" outlineLevel="0" collapsed="false">
      <c r="A3976" s="11" t="s">
        <v>6505</v>
      </c>
      <c r="B3976" s="12" t="s">
        <v>6506</v>
      </c>
      <c r="C3976" s="13" t="n">
        <v>9.12864115544268</v>
      </c>
      <c r="D3976" s="13" t="n">
        <v>0.845068651699803</v>
      </c>
      <c r="E3976" s="14" t="n">
        <v>-10.802248003261</v>
      </c>
      <c r="G3976" s="11" t="n">
        <v>3053367</v>
      </c>
      <c r="H3976" s="11" t="n">
        <v>3054588</v>
      </c>
      <c r="I3976" s="1" t="n">
        <f aca="false">(H3976-G3976)</f>
        <v>1221</v>
      </c>
    </row>
    <row r="3977" customFormat="false" ht="15" hidden="false" customHeight="false" outlineLevel="0" collapsed="false">
      <c r="A3977" s="11" t="s">
        <v>6507</v>
      </c>
      <c r="B3977" s="12" t="s">
        <v>20</v>
      </c>
      <c r="C3977" s="13" t="n">
        <v>9.85505822351504</v>
      </c>
      <c r="D3977" s="13" t="n">
        <v>0.912315494010132</v>
      </c>
      <c r="E3977" s="14" t="n">
        <v>-10.802248003261</v>
      </c>
      <c r="G3977" s="11" t="n">
        <v>2258775</v>
      </c>
      <c r="H3977" s="11" t="n">
        <v>2259906</v>
      </c>
      <c r="I3977" s="1" t="n">
        <f aca="false">(H3977-G3977)</f>
        <v>1131</v>
      </c>
    </row>
    <row r="3978" customFormat="false" ht="15" hidden="false" customHeight="false" outlineLevel="0" collapsed="false">
      <c r="A3978" s="11" t="s">
        <v>6508</v>
      </c>
      <c r="B3978" s="12" t="s">
        <v>20</v>
      </c>
      <c r="C3978" s="13" t="n">
        <v>13.7605812972784</v>
      </c>
      <c r="D3978" s="13" t="n">
        <v>1.27386274534007</v>
      </c>
      <c r="E3978" s="14" t="n">
        <v>-10.802248003261</v>
      </c>
      <c r="G3978" s="11" t="n">
        <v>703458</v>
      </c>
      <c r="H3978" s="11" t="n">
        <v>705078</v>
      </c>
      <c r="I3978" s="1" t="n">
        <f aca="false">(H3978-G3978)</f>
        <v>1620</v>
      </c>
    </row>
    <row r="3979" customFormat="false" ht="15" hidden="false" customHeight="false" outlineLevel="0" collapsed="false">
      <c r="A3979" s="11" t="s">
        <v>6509</v>
      </c>
      <c r="B3979" s="12" t="s">
        <v>6510</v>
      </c>
      <c r="C3979" s="13" t="n">
        <v>16.5864149565409</v>
      </c>
      <c r="D3979" s="13" t="n">
        <v>1.53545955911527</v>
      </c>
      <c r="E3979" s="14" t="n">
        <v>-10.802248003261</v>
      </c>
      <c r="G3979" s="11" t="n">
        <v>2551307</v>
      </c>
      <c r="H3979" s="11" t="n">
        <v>2551979</v>
      </c>
      <c r="I3979" s="1" t="n">
        <f aca="false">(H3979-G3979)</f>
        <v>672</v>
      </c>
    </row>
    <row r="3980" customFormat="false" ht="15" hidden="false" customHeight="false" outlineLevel="0" collapsed="false">
      <c r="A3980" s="11" t="s">
        <v>6511</v>
      </c>
      <c r="B3980" s="12" t="s">
        <v>6512</v>
      </c>
      <c r="C3980" s="13" t="n">
        <v>17.7768275132305</v>
      </c>
      <c r="D3980" s="13" t="n">
        <v>1.64566000594172</v>
      </c>
      <c r="E3980" s="14" t="n">
        <v>-10.802248003261</v>
      </c>
      <c r="G3980" s="11" t="n">
        <v>3870934</v>
      </c>
      <c r="H3980" s="11" t="n">
        <v>3871561</v>
      </c>
      <c r="I3980" s="1" t="n">
        <f aca="false">(H3980-G3980)</f>
        <v>627</v>
      </c>
    </row>
    <row r="3981" customFormat="false" ht="15" hidden="false" customHeight="false" outlineLevel="0" collapsed="false">
      <c r="A3981" s="11" t="s">
        <v>6513</v>
      </c>
      <c r="B3981" s="12" t="s">
        <v>6514</v>
      </c>
      <c r="C3981" s="13" t="n">
        <v>21.4760517356368</v>
      </c>
      <c r="D3981" s="13" t="n">
        <v>1.98810948694694</v>
      </c>
      <c r="E3981" s="14" t="n">
        <v>-10.802248003261</v>
      </c>
      <c r="G3981" s="11" t="n">
        <v>2962965</v>
      </c>
      <c r="H3981" s="11" t="n">
        <v>2963484</v>
      </c>
      <c r="I3981" s="1" t="n">
        <f aca="false">(H3981-G3981)</f>
        <v>519</v>
      </c>
    </row>
    <row r="3982" customFormat="false" ht="15" hidden="false" customHeight="false" outlineLevel="0" collapsed="false">
      <c r="A3982" s="11" t="s">
        <v>6515</v>
      </c>
      <c r="B3982" s="12" t="s">
        <v>20</v>
      </c>
      <c r="C3982" s="13" t="n">
        <v>24.6050129156634</v>
      </c>
      <c r="D3982" s="13" t="n">
        <v>2.27776782279351</v>
      </c>
      <c r="E3982" s="14" t="n">
        <v>-10.802248003261</v>
      </c>
      <c r="G3982" s="11" t="n">
        <v>4300841</v>
      </c>
      <c r="H3982" s="11" t="n">
        <v>4301294</v>
      </c>
      <c r="I3982" s="1" t="n">
        <f aca="false">(H3982-G3982)</f>
        <v>453</v>
      </c>
    </row>
    <row r="3983" customFormat="false" ht="15" hidden="false" customHeight="false" outlineLevel="0" collapsed="false">
      <c r="A3983" s="11" t="s">
        <v>6516</v>
      </c>
      <c r="B3983" s="12" t="s">
        <v>6517</v>
      </c>
      <c r="C3983" s="13" t="n">
        <v>27.5211625945568</v>
      </c>
      <c r="D3983" s="13" t="n">
        <v>2.54772549068015</v>
      </c>
      <c r="E3983" s="14" t="n">
        <v>-10.802248003261</v>
      </c>
      <c r="G3983" s="11" t="n">
        <v>4113486</v>
      </c>
      <c r="H3983" s="11" t="n">
        <v>4113891</v>
      </c>
      <c r="I3983" s="1" t="n">
        <f aca="false">(H3983-G3983)</f>
        <v>405</v>
      </c>
    </row>
    <row r="3984" customFormat="false" ht="15" hidden="false" customHeight="false" outlineLevel="0" collapsed="false">
      <c r="A3984" s="11" t="s">
        <v>6518</v>
      </c>
      <c r="B3984" s="12" t="s">
        <v>6519</v>
      </c>
      <c r="C3984" s="13" t="n">
        <v>34.5614600024667</v>
      </c>
      <c r="D3984" s="13" t="n">
        <v>3.19946922085414</v>
      </c>
      <c r="E3984" s="14" t="n">
        <v>-10.802248003261</v>
      </c>
      <c r="G3984" s="11" t="n">
        <v>1437575</v>
      </c>
      <c r="H3984" s="11" t="n">
        <v>1438220</v>
      </c>
      <c r="I3984" s="1" t="n">
        <f aca="false">(H3984-G3984)</f>
        <v>645</v>
      </c>
    </row>
    <row r="3985" customFormat="false" ht="15" hidden="false" customHeight="false" outlineLevel="0" collapsed="false">
      <c r="A3985" s="11" t="s">
        <v>6520</v>
      </c>
      <c r="B3985" s="12" t="s">
        <v>6521</v>
      </c>
      <c r="C3985" s="13" t="n">
        <v>36.7857123788631</v>
      </c>
      <c r="D3985" s="13" t="n">
        <v>3.4053756558596</v>
      </c>
      <c r="E3985" s="14" t="n">
        <v>-10.802248003261</v>
      </c>
      <c r="G3985" s="11" t="n">
        <v>4525182</v>
      </c>
      <c r="H3985" s="11" t="n">
        <v>4525485</v>
      </c>
      <c r="I3985" s="1" t="n">
        <f aca="false">(H3985-G3985)</f>
        <v>303</v>
      </c>
    </row>
    <row r="3986" customFormat="false" ht="15" hidden="false" customHeight="false" outlineLevel="0" collapsed="false">
      <c r="A3986" s="11" t="s">
        <v>6522</v>
      </c>
      <c r="B3986" s="12" t="s">
        <v>20</v>
      </c>
      <c r="C3986" s="13" t="n">
        <v>39.9500747340341</v>
      </c>
      <c r="D3986" s="13" t="n">
        <v>3.6983111961486</v>
      </c>
      <c r="E3986" s="14" t="n">
        <v>-10.802248003261</v>
      </c>
      <c r="G3986" s="11" t="n">
        <v>3752558</v>
      </c>
      <c r="H3986" s="11" t="n">
        <v>3752837</v>
      </c>
      <c r="I3986" s="1" t="n">
        <f aca="false">(H3986-G3986)</f>
        <v>279</v>
      </c>
    </row>
    <row r="3987" customFormat="false" ht="15" hidden="false" customHeight="false" outlineLevel="0" collapsed="false">
      <c r="A3987" s="11" t="s">
        <v>6523</v>
      </c>
      <c r="B3987" s="12" t="s">
        <v>6524</v>
      </c>
      <c r="C3987" s="13" t="n">
        <v>41.2817438918352</v>
      </c>
      <c r="D3987" s="13" t="n">
        <v>3.82158823602022</v>
      </c>
      <c r="E3987" s="14" t="n">
        <v>-10.802248003261</v>
      </c>
      <c r="G3987" s="11" t="n">
        <v>2878305</v>
      </c>
      <c r="H3987" s="11" t="n">
        <v>2878575</v>
      </c>
      <c r="I3987" s="1" t="n">
        <f aca="false">(H3987-G3987)</f>
        <v>270</v>
      </c>
    </row>
    <row r="3988" customFormat="false" ht="15" hidden="false" customHeight="false" outlineLevel="0" collapsed="false">
      <c r="A3988" s="11" t="s">
        <v>6525</v>
      </c>
      <c r="B3988" s="12" t="s">
        <v>20</v>
      </c>
      <c r="C3988" s="13" t="n">
        <v>42.2199653439224</v>
      </c>
      <c r="D3988" s="13" t="n">
        <v>3.90844251411159</v>
      </c>
      <c r="E3988" s="14" t="n">
        <v>-10.802248003261</v>
      </c>
      <c r="G3988" s="11" t="n">
        <v>2799906</v>
      </c>
      <c r="H3988" s="11" t="n">
        <v>2800434</v>
      </c>
      <c r="I3988" s="1" t="n">
        <f aca="false">(H3988-G3988)</f>
        <v>528</v>
      </c>
    </row>
    <row r="3989" customFormat="false" ht="15" hidden="false" customHeight="false" outlineLevel="0" collapsed="false">
      <c r="A3989" s="11" t="s">
        <v>6526</v>
      </c>
      <c r="B3989" s="12" t="s">
        <v>6527</v>
      </c>
      <c r="C3989" s="13" t="n">
        <v>43.7100817678255</v>
      </c>
      <c r="D3989" s="13" t="n">
        <v>4.04638754402141</v>
      </c>
      <c r="E3989" s="14" t="n">
        <v>-10.802248003261</v>
      </c>
      <c r="G3989" s="11" t="n">
        <v>156583</v>
      </c>
      <c r="H3989" s="11" t="n">
        <v>157348</v>
      </c>
      <c r="I3989" s="1" t="n">
        <f aca="false">(H3989-G3989)</f>
        <v>765</v>
      </c>
    </row>
    <row r="3990" customFormat="false" ht="15" hidden="false" customHeight="false" outlineLevel="0" collapsed="false">
      <c r="A3990" s="11" t="s">
        <v>6528</v>
      </c>
      <c r="B3990" s="12" t="s">
        <v>6529</v>
      </c>
      <c r="C3990" s="13" t="n">
        <v>68.3808027656166</v>
      </c>
      <c r="D3990" s="13" t="n">
        <v>6.33023818236478</v>
      </c>
      <c r="E3990" s="14" t="n">
        <v>-10.802248003261</v>
      </c>
      <c r="G3990" s="11" t="n">
        <v>4920269</v>
      </c>
      <c r="H3990" s="11" t="n">
        <v>4920758</v>
      </c>
      <c r="I3990" s="1" t="n">
        <f aca="false">(H3990-G3990)</f>
        <v>489</v>
      </c>
    </row>
    <row r="3991" customFormat="false" ht="15" hidden="false" customHeight="false" outlineLevel="0" collapsed="false">
      <c r="A3991" s="11" t="s">
        <v>6530</v>
      </c>
      <c r="B3991" s="12" t="s">
        <v>6531</v>
      </c>
      <c r="C3991" s="13" t="n">
        <v>71.1073100529219</v>
      </c>
      <c r="D3991" s="13" t="n">
        <v>6.58264002376689</v>
      </c>
      <c r="E3991" s="14" t="n">
        <v>-10.802248003261</v>
      </c>
      <c r="G3991" s="11" t="n">
        <v>3772708</v>
      </c>
      <c r="H3991" s="11" t="n">
        <v>3773962</v>
      </c>
      <c r="I3991" s="1" t="n">
        <f aca="false">(H3991-G3991)</f>
        <v>1254</v>
      </c>
    </row>
    <row r="3992" customFormat="false" ht="15" hidden="false" customHeight="false" outlineLevel="0" collapsed="false">
      <c r="A3992" s="11" t="s">
        <v>6532</v>
      </c>
      <c r="B3992" s="12" t="s">
        <v>5803</v>
      </c>
      <c r="C3992" s="13" t="n">
        <v>72.1428534032072</v>
      </c>
      <c r="D3992" s="13" t="n">
        <v>6.67850371343339</v>
      </c>
      <c r="E3992" s="14" t="n">
        <v>-10.802248003261</v>
      </c>
      <c r="G3992" s="11" t="n">
        <v>4931013</v>
      </c>
      <c r="H3992" s="11" t="n">
        <v>4931940</v>
      </c>
      <c r="I3992" s="1" t="n">
        <f aca="false">(H3992-G3992)</f>
        <v>927</v>
      </c>
    </row>
    <row r="3993" customFormat="false" ht="15" hidden="false" customHeight="false" outlineLevel="0" collapsed="false">
      <c r="A3993" s="11" t="s">
        <v>6533</v>
      </c>
      <c r="B3993" s="12" t="s">
        <v>20</v>
      </c>
      <c r="C3993" s="13" t="n">
        <v>74.3071390053034</v>
      </c>
      <c r="D3993" s="13" t="n">
        <v>6.8788588248364</v>
      </c>
      <c r="E3993" s="14" t="n">
        <v>-10.802248003261</v>
      </c>
      <c r="G3993" s="11" t="n">
        <v>3418570</v>
      </c>
      <c r="H3993" s="11" t="n">
        <v>3419620</v>
      </c>
      <c r="I3993" s="1" t="n">
        <f aca="false">(H3993-G3993)</f>
        <v>1050</v>
      </c>
    </row>
    <row r="3994" customFormat="false" ht="15" hidden="false" customHeight="false" outlineLevel="0" collapsed="false">
      <c r="A3994" s="11" t="s">
        <v>6534</v>
      </c>
      <c r="B3994" s="12" t="s">
        <v>6535</v>
      </c>
      <c r="C3994" s="13" t="n">
        <v>75.0178342774051</v>
      </c>
      <c r="D3994" s="13" t="n">
        <v>6.94465024824078</v>
      </c>
      <c r="E3994" s="14" t="n">
        <v>-10.802248003261</v>
      </c>
      <c r="G3994" s="11" t="n">
        <v>849381</v>
      </c>
      <c r="H3994" s="11" t="n">
        <v>852204</v>
      </c>
      <c r="I3994" s="1" t="n">
        <f aca="false">(H3994-G3994)</f>
        <v>2823</v>
      </c>
    </row>
    <row r="3995" customFormat="false" ht="15" hidden="false" customHeight="false" outlineLevel="0" collapsed="false">
      <c r="A3995" s="11" t="s">
        <v>6536</v>
      </c>
      <c r="B3995" s="12" t="s">
        <v>5492</v>
      </c>
      <c r="C3995" s="13" t="n">
        <v>87.4201635356511</v>
      </c>
      <c r="D3995" s="13" t="n">
        <v>8.09277508804282</v>
      </c>
      <c r="E3995" s="14" t="n">
        <v>-10.802248003261</v>
      </c>
      <c r="G3995" s="11" t="n">
        <v>230385</v>
      </c>
      <c r="H3995" s="11" t="n">
        <v>230640</v>
      </c>
      <c r="I3995" s="1" t="n">
        <f aca="false">(H3995-G3995)</f>
        <v>255</v>
      </c>
    </row>
    <row r="3996" customFormat="false" ht="15" hidden="false" customHeight="false" outlineLevel="0" collapsed="false">
      <c r="A3996" s="11" t="s">
        <v>6537</v>
      </c>
      <c r="B3996" s="12" t="s">
        <v>2285</v>
      </c>
      <c r="C3996" s="13" t="n">
        <v>90.3038147633896</v>
      </c>
      <c r="D3996" s="13" t="n">
        <v>8.35972426629423</v>
      </c>
      <c r="E3996" s="14" t="n">
        <v>-10.802248003261</v>
      </c>
      <c r="G3996" s="11" t="n">
        <v>2303106</v>
      </c>
      <c r="H3996" s="11" t="n">
        <v>2303970</v>
      </c>
      <c r="I3996" s="1" t="n">
        <f aca="false">(H3996-G3996)</f>
        <v>864</v>
      </c>
    </row>
    <row r="3997" customFormat="false" ht="15" hidden="false" customHeight="false" outlineLevel="0" collapsed="false">
      <c r="A3997" s="11" t="s">
        <v>6538</v>
      </c>
      <c r="B3997" s="12" t="s">
        <v>20</v>
      </c>
      <c r="C3997" s="13" t="n">
        <v>96.0868176792717</v>
      </c>
      <c r="D3997" s="13" t="n">
        <v>8.89507606659879</v>
      </c>
      <c r="E3997" s="14" t="n">
        <v>-10.802248003261</v>
      </c>
      <c r="G3997" s="11" t="n">
        <v>1046653</v>
      </c>
      <c r="H3997" s="11" t="n">
        <v>1047349</v>
      </c>
      <c r="I3997" s="1" t="n">
        <f aca="false">(H3997-G3997)</f>
        <v>696</v>
      </c>
    </row>
    <row r="3998" customFormat="false" ht="15" hidden="false" customHeight="false" outlineLevel="0" collapsed="false">
      <c r="A3998" s="11" t="s">
        <v>6539</v>
      </c>
      <c r="B3998" s="12" t="s">
        <v>3821</v>
      </c>
      <c r="C3998" s="13" t="n">
        <v>207.307214082861</v>
      </c>
      <c r="D3998" s="13" t="n">
        <v>19.0550105951147</v>
      </c>
      <c r="E3998" s="14" t="n">
        <v>-10.87940691757</v>
      </c>
      <c r="G3998" s="11" t="n">
        <v>3768378</v>
      </c>
      <c r="H3998" s="11" t="n">
        <v>3769461</v>
      </c>
      <c r="I3998" s="1" t="n">
        <f aca="false">(H3998-G3998)</f>
        <v>1083</v>
      </c>
    </row>
    <row r="3999" customFormat="false" ht="15" hidden="false" customHeight="false" outlineLevel="0" collapsed="false">
      <c r="A3999" s="11" t="s">
        <v>6540</v>
      </c>
      <c r="B3999" s="12" t="s">
        <v>6541</v>
      </c>
      <c r="C3999" s="13" t="n">
        <v>1282.68275663917</v>
      </c>
      <c r="D3999" s="13" t="n">
        <v>117.832303943957</v>
      </c>
      <c r="E3999" s="14" t="n">
        <v>-10.8856630457572</v>
      </c>
      <c r="G3999" s="11" t="n">
        <v>1546589</v>
      </c>
      <c r="H3999" s="11" t="n">
        <v>1547561</v>
      </c>
      <c r="I3999" s="1" t="n">
        <f aca="false">(H3999-G3999)</f>
        <v>972</v>
      </c>
    </row>
    <row r="4000" customFormat="false" ht="15" hidden="false" customHeight="false" outlineLevel="0" collapsed="false">
      <c r="A4000" s="11" t="s">
        <v>6542</v>
      </c>
      <c r="B4000" s="12" t="s">
        <v>96</v>
      </c>
      <c r="C4000" s="13" t="n">
        <v>104.187258393679</v>
      </c>
      <c r="D4000" s="13" t="n">
        <v>9.55397059005055</v>
      </c>
      <c r="E4000" s="14" t="n">
        <v>-10.905126555673</v>
      </c>
      <c r="G4000" s="11" t="n">
        <v>209596</v>
      </c>
      <c r="H4000" s="11" t="n">
        <v>211216</v>
      </c>
      <c r="I4000" s="1" t="n">
        <f aca="false">(H4000-G4000)</f>
        <v>1620</v>
      </c>
    </row>
    <row r="4001" customFormat="false" ht="15" hidden="false" customHeight="false" outlineLevel="0" collapsed="false">
      <c r="A4001" s="11" t="s">
        <v>6543</v>
      </c>
      <c r="B4001" s="12" t="s">
        <v>20</v>
      </c>
      <c r="C4001" s="13" t="n">
        <v>131.427592798496</v>
      </c>
      <c r="D4001" s="13" t="n">
        <v>12.010705884635</v>
      </c>
      <c r="E4001" s="14" t="n">
        <v>-10.9425369383683</v>
      </c>
      <c r="G4001" s="11" t="n">
        <v>2319701</v>
      </c>
      <c r="H4001" s="11" t="n">
        <v>2320646</v>
      </c>
      <c r="I4001" s="1" t="n">
        <f aca="false">(H4001-G4001)</f>
        <v>945</v>
      </c>
    </row>
    <row r="4002" customFormat="false" ht="15" hidden="false" customHeight="false" outlineLevel="0" collapsed="false">
      <c r="A4002" s="11" t="s">
        <v>6544</v>
      </c>
      <c r="B4002" s="12" t="s">
        <v>1913</v>
      </c>
      <c r="C4002" s="13" t="n">
        <v>184.614009951064</v>
      </c>
      <c r="D4002" s="13" t="n">
        <v>16.8232960390021</v>
      </c>
      <c r="E4002" s="14" t="n">
        <v>-10.973712257281</v>
      </c>
      <c r="G4002" s="11" t="n">
        <v>2915101</v>
      </c>
      <c r="H4002" s="11" t="n">
        <v>2915653</v>
      </c>
      <c r="I4002" s="1" t="n">
        <f aca="false">(H4002-G4002)</f>
        <v>552</v>
      </c>
    </row>
    <row r="4003" customFormat="false" ht="15" hidden="false" customHeight="false" outlineLevel="0" collapsed="false">
      <c r="A4003" s="11" t="s">
        <v>6545</v>
      </c>
      <c r="B4003" s="12" t="s">
        <v>20</v>
      </c>
      <c r="C4003" s="13" t="n">
        <v>128.193308816655</v>
      </c>
      <c r="D4003" s="13" t="n">
        <v>11.65908275396</v>
      </c>
      <c r="E4003" s="14" t="n">
        <v>-10.9951452890335</v>
      </c>
      <c r="G4003" s="11" t="n">
        <v>1010881</v>
      </c>
      <c r="H4003" s="11" t="n">
        <v>1011589</v>
      </c>
      <c r="I4003" s="1" t="n">
        <f aca="false">(H4003-G4003)</f>
        <v>708</v>
      </c>
    </row>
    <row r="4004" customFormat="false" ht="15" hidden="false" customHeight="false" outlineLevel="0" collapsed="false">
      <c r="A4004" s="11" t="s">
        <v>6546</v>
      </c>
      <c r="B4004" s="12" t="s">
        <v>6547</v>
      </c>
      <c r="C4004" s="13" t="n">
        <v>309.770482889419</v>
      </c>
      <c r="D4004" s="13" t="n">
        <v>28.1519133400778</v>
      </c>
      <c r="E4004" s="14" t="n">
        <v>-11.0035321275454</v>
      </c>
      <c r="G4004" s="11" t="n">
        <v>3443240</v>
      </c>
      <c r="H4004" s="11" t="n">
        <v>3444083</v>
      </c>
      <c r="I4004" s="1" t="n">
        <f aca="false">(H4004-G4004)</f>
        <v>843</v>
      </c>
    </row>
    <row r="4005" customFormat="false" ht="15" hidden="false" customHeight="false" outlineLevel="0" collapsed="false">
      <c r="A4005" s="11" t="s">
        <v>6548</v>
      </c>
      <c r="B4005" s="12" t="s">
        <v>6549</v>
      </c>
      <c r="C4005" s="13" t="n">
        <v>345.76825204009</v>
      </c>
      <c r="D4005" s="13" t="n">
        <v>31.3972809432367</v>
      </c>
      <c r="E4005" s="14" t="n">
        <v>-11.012681405922</v>
      </c>
      <c r="G4005" s="11" t="n">
        <v>470807</v>
      </c>
      <c r="H4005" s="11" t="n">
        <v>471530</v>
      </c>
      <c r="I4005" s="1" t="n">
        <f aca="false">(H4005-G4005)</f>
        <v>723</v>
      </c>
    </row>
    <row r="4006" customFormat="false" ht="15" hidden="false" customHeight="false" outlineLevel="0" collapsed="false">
      <c r="A4006" s="11" t="s">
        <v>6550</v>
      </c>
      <c r="B4006" s="12" t="s">
        <v>20</v>
      </c>
      <c r="C4006" s="13" t="n">
        <v>91.5112549326397</v>
      </c>
      <c r="D4006" s="13" t="n">
        <v>8.3020709954922</v>
      </c>
      <c r="E4006" s="14" t="n">
        <v>-11.0227020441439</v>
      </c>
      <c r="G4006" s="11" t="n">
        <v>1669986</v>
      </c>
      <c r="H4006" s="11" t="n">
        <v>1670856</v>
      </c>
      <c r="I4006" s="1" t="n">
        <f aca="false">(H4006-G4006)</f>
        <v>870</v>
      </c>
    </row>
    <row r="4007" customFormat="false" ht="15" hidden="false" customHeight="false" outlineLevel="0" collapsed="false">
      <c r="A4007" s="11" t="s">
        <v>6551</v>
      </c>
      <c r="B4007" s="12" t="s">
        <v>1076</v>
      </c>
      <c r="C4007" s="13" t="n">
        <v>185.532995620069</v>
      </c>
      <c r="D4007" s="13" t="n">
        <v>16.7405856356638</v>
      </c>
      <c r="E4007" s="14" t="n">
        <v>-11.0828258734756</v>
      </c>
      <c r="G4007" s="11" t="n">
        <v>2986939</v>
      </c>
      <c r="H4007" s="11" t="n">
        <v>2987617</v>
      </c>
      <c r="I4007" s="1" t="n">
        <f aca="false">(H4007-G4007)</f>
        <v>678</v>
      </c>
    </row>
    <row r="4008" customFormat="false" ht="15" hidden="false" customHeight="false" outlineLevel="0" collapsed="false">
      <c r="A4008" s="11" t="s">
        <v>6552</v>
      </c>
      <c r="B4008" s="12" t="s">
        <v>20</v>
      </c>
      <c r="C4008" s="13" t="n">
        <v>194.913802879125</v>
      </c>
      <c r="D4008" s="13" t="n">
        <v>17.48862413094</v>
      </c>
      <c r="E4008" s="14" t="n">
        <v>-11.1451765113011</v>
      </c>
      <c r="G4008" s="11" t="n">
        <v>4094858</v>
      </c>
      <c r="H4008" s="11" t="n">
        <v>4095389</v>
      </c>
      <c r="I4008" s="1" t="n">
        <f aca="false">(H4008-G4008)</f>
        <v>531</v>
      </c>
    </row>
    <row r="4009" customFormat="false" ht="15" hidden="false" customHeight="false" outlineLevel="0" collapsed="false">
      <c r="A4009" s="11" t="s">
        <v>6553</v>
      </c>
      <c r="B4009" s="12" t="s">
        <v>6554</v>
      </c>
      <c r="C4009" s="13" t="n">
        <v>233.511478103977</v>
      </c>
      <c r="D4009" s="13" t="n">
        <v>20.8574197423696</v>
      </c>
      <c r="E4009" s="14" t="n">
        <v>-11.1956071742481</v>
      </c>
      <c r="G4009" s="11" t="n">
        <v>89278</v>
      </c>
      <c r="H4009" s="11" t="n">
        <v>91801</v>
      </c>
      <c r="I4009" s="1" t="n">
        <f aca="false">(H4009-G4009)</f>
        <v>2523</v>
      </c>
    </row>
    <row r="4010" customFormat="false" ht="15" hidden="false" customHeight="false" outlineLevel="0" collapsed="false">
      <c r="A4010" s="11" t="s">
        <v>6555</v>
      </c>
      <c r="B4010" s="12" t="s">
        <v>6556</v>
      </c>
      <c r="C4010" s="13" t="n">
        <v>75.8236112299014</v>
      </c>
      <c r="D4010" s="13" t="n">
        <v>6.70018716704844</v>
      </c>
      <c r="E4010" s="14" t="n">
        <v>-11.3166407653211</v>
      </c>
      <c r="G4010" s="11" t="n">
        <v>663446</v>
      </c>
      <c r="H4010" s="11" t="n">
        <v>663908</v>
      </c>
      <c r="I4010" s="1" t="n">
        <f aca="false">(H4010-G4010)</f>
        <v>462</v>
      </c>
    </row>
    <row r="4011" customFormat="false" ht="15" hidden="false" customHeight="false" outlineLevel="0" collapsed="false">
      <c r="A4011" s="11" t="s">
        <v>6557</v>
      </c>
      <c r="B4011" s="12" t="s">
        <v>6558</v>
      </c>
      <c r="C4011" s="13" t="n">
        <v>83.7049184903571</v>
      </c>
      <c r="D4011" s="13" t="n">
        <v>7.3966223922972</v>
      </c>
      <c r="E4011" s="14" t="n">
        <v>-11.3166407653211</v>
      </c>
      <c r="G4011" s="11" t="n">
        <v>4293399</v>
      </c>
      <c r="H4011" s="11" t="n">
        <v>4294236</v>
      </c>
      <c r="I4011" s="1" t="n">
        <f aca="false">(H4011-G4011)</f>
        <v>837</v>
      </c>
    </row>
    <row r="4012" customFormat="false" ht="15" hidden="false" customHeight="false" outlineLevel="0" collapsed="false">
      <c r="A4012" s="11" t="s">
        <v>6559</v>
      </c>
      <c r="B4012" s="12" t="s">
        <v>6560</v>
      </c>
      <c r="C4012" s="13" t="n">
        <v>100.230353042101</v>
      </c>
      <c r="D4012" s="13" t="n">
        <v>8.85689977446746</v>
      </c>
      <c r="E4012" s="14" t="n">
        <v>-11.3166407653211</v>
      </c>
      <c r="G4012" s="11" t="n">
        <v>4011960</v>
      </c>
      <c r="H4012" s="11" t="n">
        <v>4012659</v>
      </c>
      <c r="I4012" s="1" t="n">
        <f aca="false">(H4012-G4012)</f>
        <v>699</v>
      </c>
    </row>
    <row r="4013" customFormat="false" ht="15" hidden="false" customHeight="false" outlineLevel="0" collapsed="false">
      <c r="A4013" s="11" t="s">
        <v>6561</v>
      </c>
      <c r="B4013" s="12" t="s">
        <v>20</v>
      </c>
      <c r="C4013" s="13" t="n">
        <v>111.207963137189</v>
      </c>
      <c r="D4013" s="13" t="n">
        <v>9.82694117833771</v>
      </c>
      <c r="E4013" s="14" t="n">
        <v>-11.3166407653211</v>
      </c>
      <c r="G4013" s="11" t="n">
        <v>1258968</v>
      </c>
      <c r="H4013" s="11" t="n">
        <v>1259283</v>
      </c>
      <c r="I4013" s="1" t="n">
        <f aca="false">(H4013-G4013)</f>
        <v>315</v>
      </c>
    </row>
    <row r="4014" customFormat="false" ht="15" hidden="false" customHeight="false" outlineLevel="0" collapsed="false">
      <c r="A4014" s="11" t="s">
        <v>6562</v>
      </c>
      <c r="B4014" s="12" t="s">
        <v>5637</v>
      </c>
      <c r="C4014" s="13" t="n">
        <v>124.486525899838</v>
      </c>
      <c r="D4014" s="13" t="n">
        <v>11.000307289184</v>
      </c>
      <c r="E4014" s="14" t="n">
        <v>-11.3166407653211</v>
      </c>
      <c r="G4014" s="11" t="n">
        <v>2228535</v>
      </c>
      <c r="H4014" s="11" t="n">
        <v>2229942</v>
      </c>
      <c r="I4014" s="1" t="n">
        <f aca="false">(H4014-G4014)</f>
        <v>1407</v>
      </c>
    </row>
    <row r="4015" customFormat="false" ht="15" hidden="false" customHeight="false" outlineLevel="0" collapsed="false">
      <c r="A4015" s="11" t="s">
        <v>6563</v>
      </c>
      <c r="B4015" s="12" t="s">
        <v>20</v>
      </c>
      <c r="C4015" s="13" t="n">
        <v>159.956659306915</v>
      </c>
      <c r="D4015" s="13" t="n">
        <v>14.1346414208967</v>
      </c>
      <c r="E4015" s="14" t="n">
        <v>-11.3166407653211</v>
      </c>
      <c r="G4015" s="11" t="n">
        <v>5157362</v>
      </c>
      <c r="H4015" s="11" t="n">
        <v>5157581</v>
      </c>
      <c r="I4015" s="1" t="n">
        <f aca="false">(H4015-G4015)</f>
        <v>219</v>
      </c>
    </row>
    <row r="4016" customFormat="false" ht="15" hidden="false" customHeight="false" outlineLevel="0" collapsed="false">
      <c r="A4016" s="11" t="s">
        <v>6564</v>
      </c>
      <c r="B4016" s="12" t="s">
        <v>2416</v>
      </c>
      <c r="C4016" s="13" t="n">
        <v>93.4146890352386</v>
      </c>
      <c r="D4016" s="13" t="n">
        <v>8.25463058980367</v>
      </c>
      <c r="E4016" s="14" t="n">
        <v>-11.3166407653211</v>
      </c>
      <c r="G4016" s="11" t="n">
        <v>216449</v>
      </c>
      <c r="H4016" s="11" t="n">
        <v>217199</v>
      </c>
      <c r="I4016" s="1" t="n">
        <f aca="false">(H4016-G4016)</f>
        <v>750</v>
      </c>
    </row>
    <row r="4017" customFormat="false" ht="15" hidden="false" customHeight="false" outlineLevel="0" collapsed="false">
      <c r="A4017" s="11" t="s">
        <v>6565</v>
      </c>
      <c r="B4017" s="12" t="s">
        <v>6566</v>
      </c>
      <c r="C4017" s="13" t="n">
        <v>82.625729387729</v>
      </c>
      <c r="D4017" s="13" t="n">
        <v>7.2600093138115</v>
      </c>
      <c r="E4017" s="14" t="n">
        <v>-11.3809398605786</v>
      </c>
      <c r="G4017" s="11" t="n">
        <v>3745555</v>
      </c>
      <c r="H4017" s="11" t="n">
        <v>3746692</v>
      </c>
      <c r="I4017" s="1" t="n">
        <f aca="false">(H4017-G4017)</f>
        <v>1137</v>
      </c>
    </row>
    <row r="4018" customFormat="false" ht="15" hidden="false" customHeight="false" outlineLevel="0" collapsed="false">
      <c r="A4018" s="11" t="s">
        <v>6567</v>
      </c>
      <c r="B4018" s="12" t="s">
        <v>6568</v>
      </c>
      <c r="C4018" s="13" t="n">
        <v>113.255520571245</v>
      </c>
      <c r="D4018" s="13" t="n">
        <v>9.95133283882299</v>
      </c>
      <c r="E4018" s="14" t="n">
        <v>-11.3809398605786</v>
      </c>
      <c r="G4018" s="11" t="n">
        <v>489622</v>
      </c>
      <c r="H4018" s="11" t="n">
        <v>491281</v>
      </c>
      <c r="I4018" s="1" t="n">
        <f aca="false">(H4018-G4018)</f>
        <v>1659</v>
      </c>
    </row>
    <row r="4019" customFormat="false" ht="15" hidden="false" customHeight="false" outlineLevel="0" collapsed="false">
      <c r="A4019" s="11" t="s">
        <v>6569</v>
      </c>
      <c r="B4019" s="12" t="s">
        <v>2409</v>
      </c>
      <c r="C4019" s="13" t="n">
        <v>78.6318931273052</v>
      </c>
      <c r="D4019" s="13" t="n">
        <v>6.85926093644655</v>
      </c>
      <c r="E4019" s="14" t="n">
        <v>-11.4636101259097</v>
      </c>
      <c r="G4019" s="11" t="n">
        <v>3483975</v>
      </c>
      <c r="H4019" s="11" t="n">
        <v>3485028</v>
      </c>
      <c r="I4019" s="1" t="n">
        <f aca="false">(H4019-G4019)</f>
        <v>1053</v>
      </c>
    </row>
    <row r="4020" customFormat="false" ht="15" hidden="false" customHeight="false" outlineLevel="0" collapsed="false">
      <c r="A4020" s="11" t="s">
        <v>6570</v>
      </c>
      <c r="B4020" s="12" t="s">
        <v>20</v>
      </c>
      <c r="C4020" s="13" t="n">
        <v>101.098148306535</v>
      </c>
      <c r="D4020" s="13" t="n">
        <v>8.81904977543128</v>
      </c>
      <c r="E4020" s="14" t="n">
        <v>-11.4636101259097</v>
      </c>
      <c r="G4020" s="11" t="n">
        <v>1450818</v>
      </c>
      <c r="H4020" s="11" t="n">
        <v>1451637</v>
      </c>
      <c r="I4020" s="1" t="n">
        <f aca="false">(H4020-G4020)</f>
        <v>819</v>
      </c>
    </row>
    <row r="4021" customFormat="false" ht="15" hidden="false" customHeight="false" outlineLevel="0" collapsed="false">
      <c r="A4021" s="11" t="s">
        <v>6571</v>
      </c>
      <c r="B4021" s="12" t="s">
        <v>6572</v>
      </c>
      <c r="C4021" s="13" t="n">
        <v>119.479629816814</v>
      </c>
      <c r="D4021" s="13" t="n">
        <v>10.4225133709642</v>
      </c>
      <c r="E4021" s="14" t="n">
        <v>-11.4636101259097</v>
      </c>
      <c r="G4021" s="11" t="n">
        <v>1822894</v>
      </c>
      <c r="H4021" s="11" t="n">
        <v>1823587</v>
      </c>
      <c r="I4021" s="1" t="n">
        <f aca="false">(H4021-G4021)</f>
        <v>693</v>
      </c>
    </row>
    <row r="4022" customFormat="false" ht="15" hidden="false" customHeight="false" outlineLevel="0" collapsed="false">
      <c r="A4022" s="11" t="s">
        <v>6573</v>
      </c>
      <c r="B4022" s="12" t="s">
        <v>6574</v>
      </c>
      <c r="C4022" s="13" t="n">
        <v>323.300023126844</v>
      </c>
      <c r="D4022" s="13" t="n">
        <v>28.0083828372817</v>
      </c>
      <c r="E4022" s="14" t="n">
        <v>-11.5429735806275</v>
      </c>
      <c r="G4022" s="11" t="n">
        <v>3245104</v>
      </c>
      <c r="H4022" s="11" t="n">
        <v>3246025</v>
      </c>
      <c r="I4022" s="1" t="n">
        <f aca="false">(H4022-G4022)</f>
        <v>921</v>
      </c>
    </row>
    <row r="4023" customFormat="false" ht="15" hidden="false" customHeight="false" outlineLevel="0" collapsed="false">
      <c r="A4023" s="11" t="s">
        <v>6575</v>
      </c>
      <c r="B4023" s="12" t="s">
        <v>147</v>
      </c>
      <c r="C4023" s="13" t="n">
        <v>55.0967417241498</v>
      </c>
      <c r="D4023" s="13" t="n">
        <v>4.76045593414283</v>
      </c>
      <c r="E4023" s="14" t="n">
        <v>-11.5738371463511</v>
      </c>
      <c r="G4023" s="11" t="n">
        <v>2907984</v>
      </c>
      <c r="H4023" s="11" t="n">
        <v>2908851</v>
      </c>
      <c r="I4023" s="1" t="n">
        <f aca="false">(H4023-G4023)</f>
        <v>867</v>
      </c>
    </row>
    <row r="4024" customFormat="false" ht="15" hidden="false" customHeight="false" outlineLevel="0" collapsed="false">
      <c r="A4024" s="11" t="s">
        <v>6576</v>
      </c>
      <c r="B4024" s="12" t="s">
        <v>6577</v>
      </c>
      <c r="C4024" s="13" t="n">
        <v>103.013593815116</v>
      </c>
      <c r="D4024" s="13" t="n">
        <v>8.90055670496391</v>
      </c>
      <c r="E4024" s="14" t="n">
        <v>-11.5738371463511</v>
      </c>
      <c r="G4024" s="11" t="n">
        <v>19711</v>
      </c>
      <c r="H4024" s="11" t="n">
        <v>21334</v>
      </c>
      <c r="I4024" s="1" t="n">
        <f aca="false">(H4024-G4024)</f>
        <v>1623</v>
      </c>
    </row>
    <row r="4025" customFormat="false" ht="15" hidden="false" customHeight="false" outlineLevel="0" collapsed="false">
      <c r="A4025" s="11" t="s">
        <v>6578</v>
      </c>
      <c r="B4025" s="12" t="s">
        <v>6579</v>
      </c>
      <c r="C4025" s="13" t="n">
        <v>61.6213558756939</v>
      </c>
      <c r="D4025" s="13" t="n">
        <v>5.32419413687027</v>
      </c>
      <c r="E4025" s="14" t="n">
        <v>-11.5738371463511</v>
      </c>
      <c r="G4025" s="11" t="n">
        <v>4426666</v>
      </c>
      <c r="H4025" s="11" t="n">
        <v>4428604</v>
      </c>
      <c r="I4025" s="1" t="n">
        <f aca="false">(H4025-G4025)</f>
        <v>1938</v>
      </c>
    </row>
    <row r="4026" customFormat="false" ht="15" hidden="false" customHeight="false" outlineLevel="0" collapsed="false">
      <c r="A4026" s="11" t="s">
        <v>6580</v>
      </c>
      <c r="B4026" s="12" t="s">
        <v>6581</v>
      </c>
      <c r="C4026" s="13" t="n">
        <v>87.4887821883478</v>
      </c>
      <c r="D4026" s="13" t="n">
        <v>7.55918552179824</v>
      </c>
      <c r="E4026" s="14" t="n">
        <v>-11.5738371463511</v>
      </c>
      <c r="G4026" s="11" t="n">
        <v>4743699</v>
      </c>
      <c r="H4026" s="11" t="n">
        <v>4743972</v>
      </c>
      <c r="I4026" s="1" t="n">
        <f aca="false">(H4026-G4026)</f>
        <v>273</v>
      </c>
    </row>
    <row r="4027" customFormat="false" ht="15" hidden="false" customHeight="false" outlineLevel="0" collapsed="false">
      <c r="A4027" s="11" t="s">
        <v>6582</v>
      </c>
      <c r="B4027" s="12" t="s">
        <v>20</v>
      </c>
      <c r="C4027" s="13" t="n">
        <v>137.26688239896</v>
      </c>
      <c r="D4027" s="13" t="n">
        <v>11.8601014221317</v>
      </c>
      <c r="E4027" s="14" t="n">
        <v>-11.5738371463511</v>
      </c>
      <c r="G4027" s="11" t="n">
        <v>4532451</v>
      </c>
      <c r="H4027" s="11" t="n">
        <v>4532625</v>
      </c>
      <c r="I4027" s="1" t="n">
        <f aca="false">(H4027-G4027)</f>
        <v>174</v>
      </c>
    </row>
    <row r="4028" customFormat="false" ht="15" hidden="false" customHeight="false" outlineLevel="0" collapsed="false">
      <c r="A4028" s="11" t="s">
        <v>6583</v>
      </c>
      <c r="B4028" s="12" t="s">
        <v>20</v>
      </c>
      <c r="C4028" s="13" t="n">
        <v>111.52789398626</v>
      </c>
      <c r="D4028" s="13" t="n">
        <v>9.57815785736713</v>
      </c>
      <c r="E4028" s="14" t="n">
        <v>-11.6439816139047</v>
      </c>
      <c r="G4028" s="11" t="n">
        <v>2890825</v>
      </c>
      <c r="H4028" s="11" t="n">
        <v>2892010</v>
      </c>
      <c r="I4028" s="1" t="n">
        <f aca="false">(H4028-G4028)</f>
        <v>1185</v>
      </c>
    </row>
    <row r="4029" customFormat="false" ht="15" hidden="false" customHeight="false" outlineLevel="0" collapsed="false">
      <c r="A4029" s="11" t="s">
        <v>6584</v>
      </c>
      <c r="B4029" s="12" t="s">
        <v>6585</v>
      </c>
      <c r="C4029" s="13" t="n">
        <v>109.702246034751</v>
      </c>
      <c r="D4029" s="13" t="n">
        <v>9.40877346862121</v>
      </c>
      <c r="E4029" s="14" t="n">
        <v>-11.6595692733611</v>
      </c>
      <c r="G4029" s="11" t="n">
        <v>5263667</v>
      </c>
      <c r="H4029" s="11" t="n">
        <v>5264654</v>
      </c>
      <c r="I4029" s="1" t="n">
        <f aca="false">(H4029-G4029)</f>
        <v>987</v>
      </c>
    </row>
    <row r="4030" customFormat="false" ht="15" hidden="false" customHeight="false" outlineLevel="0" collapsed="false">
      <c r="A4030" s="11" t="s">
        <v>6586</v>
      </c>
      <c r="B4030" s="12" t="s">
        <v>6587</v>
      </c>
      <c r="C4030" s="13" t="n">
        <v>121.114224649104</v>
      </c>
      <c r="D4030" s="13" t="n">
        <v>10.3875384938805</v>
      </c>
      <c r="E4030" s="14" t="n">
        <v>-11.6595692733611</v>
      </c>
      <c r="G4030" s="11" t="n">
        <v>5201182</v>
      </c>
      <c r="H4030" s="11" t="n">
        <v>5202076</v>
      </c>
      <c r="I4030" s="1" t="n">
        <f aca="false">(H4030-G4030)</f>
        <v>894</v>
      </c>
    </row>
    <row r="4031" customFormat="false" ht="15" hidden="false" customHeight="false" outlineLevel="0" collapsed="false">
      <c r="A4031" s="11" t="s">
        <v>6588</v>
      </c>
      <c r="B4031" s="12" t="s">
        <v>6589</v>
      </c>
      <c r="C4031" s="13" t="n">
        <v>188.251724432859</v>
      </c>
      <c r="D4031" s="13" t="n">
        <v>16.0958519300359</v>
      </c>
      <c r="E4031" s="14" t="n">
        <v>-11.6956670110495</v>
      </c>
      <c r="G4031" s="11" t="n">
        <v>144004</v>
      </c>
      <c r="H4031" s="11" t="n">
        <v>145222</v>
      </c>
      <c r="I4031" s="1" t="n">
        <f aca="false">(H4031-G4031)</f>
        <v>1218</v>
      </c>
    </row>
    <row r="4032" customFormat="false" ht="15" hidden="false" customHeight="false" outlineLevel="0" collapsed="false">
      <c r="A4032" s="11" t="s">
        <v>6590</v>
      </c>
      <c r="B4032" s="12" t="s">
        <v>6591</v>
      </c>
      <c r="C4032" s="13" t="n">
        <v>131.537482090133</v>
      </c>
      <c r="D4032" s="13" t="n">
        <v>11.215530692668</v>
      </c>
      <c r="E4032" s="14" t="n">
        <v>-11.7281549749691</v>
      </c>
      <c r="G4032" s="11" t="n">
        <v>2140493</v>
      </c>
      <c r="H4032" s="11" t="n">
        <v>2141873</v>
      </c>
      <c r="I4032" s="1" t="n">
        <f aca="false">(H4032-G4032)</f>
        <v>1380</v>
      </c>
    </row>
    <row r="4033" customFormat="false" ht="15" hidden="false" customHeight="false" outlineLevel="0" collapsed="false">
      <c r="A4033" s="11" t="s">
        <v>6592</v>
      </c>
      <c r="B4033" s="12" t="s">
        <v>20</v>
      </c>
      <c r="C4033" s="13" t="n">
        <v>42.194729261828</v>
      </c>
      <c r="D4033" s="13" t="n">
        <v>3.5977295108977</v>
      </c>
      <c r="E4033" s="14" t="n">
        <v>-11.7281549749691</v>
      </c>
      <c r="G4033" s="11" t="n">
        <v>1117282</v>
      </c>
      <c r="H4033" s="11" t="n">
        <v>1118716</v>
      </c>
      <c r="I4033" s="1" t="n">
        <f aca="false">(H4033-G4033)</f>
        <v>1434</v>
      </c>
    </row>
    <row r="4034" customFormat="false" ht="15" hidden="false" customHeight="false" outlineLevel="0" collapsed="false">
      <c r="A4034" s="11" t="s">
        <v>6593</v>
      </c>
      <c r="B4034" s="12" t="s">
        <v>20</v>
      </c>
      <c r="C4034" s="13" t="n">
        <v>71.5215623657936</v>
      </c>
      <c r="D4034" s="13" t="n">
        <v>6.09827910003227</v>
      </c>
      <c r="E4034" s="14" t="n">
        <v>-11.7281549749691</v>
      </c>
      <c r="G4034" s="11" t="n">
        <v>1580666</v>
      </c>
      <c r="H4034" s="11" t="n">
        <v>1581512</v>
      </c>
      <c r="I4034" s="1" t="n">
        <f aca="false">(H4034-G4034)</f>
        <v>846</v>
      </c>
    </row>
    <row r="4035" customFormat="false" ht="15" hidden="false" customHeight="false" outlineLevel="0" collapsed="false">
      <c r="A4035" s="11" t="s">
        <v>6594</v>
      </c>
      <c r="B4035" s="12" t="s">
        <v>20</v>
      </c>
      <c r="C4035" s="13" t="n">
        <v>500.40113223578</v>
      </c>
      <c r="D4035" s="13" t="n">
        <v>42.3041947179584</v>
      </c>
      <c r="E4035" s="14" t="n">
        <v>-11.8286410029064</v>
      </c>
      <c r="G4035" s="11" t="n">
        <v>1033320</v>
      </c>
      <c r="H4035" s="11" t="n">
        <v>1038564</v>
      </c>
      <c r="I4035" s="1" t="n">
        <f aca="false">(H4035-G4035)</f>
        <v>5244</v>
      </c>
    </row>
    <row r="4036" customFormat="false" ht="15" hidden="false" customHeight="false" outlineLevel="0" collapsed="false">
      <c r="A4036" s="11" t="s">
        <v>6595</v>
      </c>
      <c r="B4036" s="12" t="s">
        <v>20</v>
      </c>
      <c r="C4036" s="13" t="n">
        <v>67.0747330110667</v>
      </c>
      <c r="D4036" s="13" t="n">
        <v>5.66938914134868</v>
      </c>
      <c r="E4036" s="14" t="n">
        <v>-11.8310335273811</v>
      </c>
      <c r="G4036" s="11" t="n">
        <v>1007306</v>
      </c>
      <c r="H4036" s="11" t="n">
        <v>1007852</v>
      </c>
      <c r="I4036" s="1" t="n">
        <f aca="false">(H4036-G4036)</f>
        <v>546</v>
      </c>
    </row>
    <row r="4037" customFormat="false" ht="15" hidden="false" customHeight="false" outlineLevel="0" collapsed="false">
      <c r="A4037" s="11" t="s">
        <v>6596</v>
      </c>
      <c r="B4037" s="12" t="s">
        <v>6597</v>
      </c>
      <c r="C4037" s="13" t="n">
        <v>35.0793143908452</v>
      </c>
      <c r="D4037" s="13" t="n">
        <v>2.96502535553293</v>
      </c>
      <c r="E4037" s="14" t="n">
        <v>-11.8310335273811</v>
      </c>
      <c r="G4037" s="11" t="n">
        <v>829871</v>
      </c>
      <c r="H4037" s="11" t="n">
        <v>830915</v>
      </c>
      <c r="I4037" s="1" t="n">
        <f aca="false">(H4037-G4037)</f>
        <v>1044</v>
      </c>
    </row>
    <row r="4038" customFormat="false" ht="15" hidden="false" customHeight="false" outlineLevel="0" collapsed="false">
      <c r="A4038" s="11" t="s">
        <v>6598</v>
      </c>
      <c r="B4038" s="12" t="s">
        <v>6599</v>
      </c>
      <c r="C4038" s="13" t="n">
        <v>46.3286580949303</v>
      </c>
      <c r="D4038" s="13" t="n">
        <v>3.91585891356911</v>
      </c>
      <c r="E4038" s="14" t="n">
        <v>-11.8310335273811</v>
      </c>
      <c r="G4038" s="11" t="n">
        <v>4105826</v>
      </c>
      <c r="H4038" s="11" t="n">
        <v>4107407</v>
      </c>
      <c r="I4038" s="1" t="n">
        <f aca="false">(H4038-G4038)</f>
        <v>1581</v>
      </c>
    </row>
    <row r="4039" customFormat="false" ht="15" hidden="false" customHeight="false" outlineLevel="0" collapsed="false">
      <c r="A4039" s="11" t="s">
        <v>6600</v>
      </c>
      <c r="B4039" s="12" t="s">
        <v>6601</v>
      </c>
      <c r="C4039" s="13" t="n">
        <v>46.9523131077467</v>
      </c>
      <c r="D4039" s="13" t="n">
        <v>3.96857239894407</v>
      </c>
      <c r="E4039" s="14" t="n">
        <v>-11.8310335273811</v>
      </c>
      <c r="G4039" s="11" t="n">
        <v>3732616</v>
      </c>
      <c r="H4039" s="11" t="n">
        <v>3733396</v>
      </c>
      <c r="I4039" s="1" t="n">
        <f aca="false">(H4039-G4039)</f>
        <v>780</v>
      </c>
    </row>
    <row r="4040" customFormat="false" ht="15" hidden="false" customHeight="false" outlineLevel="0" collapsed="false">
      <c r="A4040" s="11" t="s">
        <v>6602</v>
      </c>
      <c r="B4040" s="12" t="s">
        <v>20</v>
      </c>
      <c r="C4040" s="13" t="n">
        <v>528.015199445531</v>
      </c>
      <c r="D4040" s="13" t="n">
        <v>44.5521944613756</v>
      </c>
      <c r="E4040" s="14" t="n">
        <v>-11.8516092378635</v>
      </c>
      <c r="G4040" s="11" t="n">
        <v>1419724</v>
      </c>
      <c r="H4040" s="11" t="n">
        <v>1420303</v>
      </c>
      <c r="I4040" s="1" t="n">
        <f aca="false">(H4040-G4040)</f>
        <v>579</v>
      </c>
    </row>
    <row r="4041" customFormat="false" ht="15" hidden="false" customHeight="false" outlineLevel="0" collapsed="false">
      <c r="A4041" s="11" t="s">
        <v>6603</v>
      </c>
      <c r="B4041" s="12" t="s">
        <v>2838</v>
      </c>
      <c r="C4041" s="13" t="n">
        <v>273.590349798613</v>
      </c>
      <c r="D4041" s="13" t="n">
        <v>23.0477228667199</v>
      </c>
      <c r="E4041" s="14" t="n">
        <v>-11.8706022013857</v>
      </c>
      <c r="G4041" s="11" t="n">
        <v>3496294</v>
      </c>
      <c r="H4041" s="11" t="n">
        <v>3496876</v>
      </c>
      <c r="I4041" s="1" t="n">
        <f aca="false">(H4041-G4041)</f>
        <v>582</v>
      </c>
    </row>
    <row r="4042" customFormat="false" ht="15" hidden="false" customHeight="false" outlineLevel="0" collapsed="false">
      <c r="A4042" s="11" t="s">
        <v>6604</v>
      </c>
      <c r="B4042" s="12" t="s">
        <v>6269</v>
      </c>
      <c r="C4042" s="13" t="n">
        <v>32.6462770573187</v>
      </c>
      <c r="D4042" s="13" t="n">
        <v>2.72970588287159</v>
      </c>
      <c r="E4042" s="14" t="n">
        <v>-11.9596317178961</v>
      </c>
      <c r="G4042" s="11" t="n">
        <v>3684195</v>
      </c>
      <c r="H4042" s="11" t="n">
        <v>3685707</v>
      </c>
      <c r="I4042" s="1" t="n">
        <f aca="false">(H4042-G4042)</f>
        <v>1512</v>
      </c>
    </row>
    <row r="4043" customFormat="false" ht="15" hidden="false" customHeight="false" outlineLevel="0" collapsed="false">
      <c r="A4043" s="11" t="s">
        <v>6605</v>
      </c>
      <c r="B4043" s="12" t="s">
        <v>6606</v>
      </c>
      <c r="C4043" s="13" t="n">
        <v>51.7412692983919</v>
      </c>
      <c r="D4043" s="13" t="n">
        <v>4.32632630492855</v>
      </c>
      <c r="E4043" s="14" t="n">
        <v>-11.9596317178961</v>
      </c>
      <c r="G4043" s="11" t="n">
        <v>812440</v>
      </c>
      <c r="H4043" s="11" t="n">
        <v>813394</v>
      </c>
      <c r="I4043" s="1" t="n">
        <f aca="false">(H4043-G4043)</f>
        <v>954</v>
      </c>
    </row>
    <row r="4044" customFormat="false" ht="15" hidden="false" customHeight="false" outlineLevel="0" collapsed="false">
      <c r="A4044" s="11" t="s">
        <v>6607</v>
      </c>
      <c r="B4044" s="12" t="s">
        <v>6608</v>
      </c>
      <c r="C4044" s="13" t="n">
        <v>70.1689690364851</v>
      </c>
      <c r="D4044" s="13" t="n">
        <v>5.82954137698</v>
      </c>
      <c r="E4044" s="14" t="n">
        <v>-12.0367906322051</v>
      </c>
      <c r="G4044" s="11" t="n">
        <v>505867</v>
      </c>
      <c r="H4044" s="11" t="n">
        <v>506752</v>
      </c>
      <c r="I4044" s="1" t="n">
        <f aca="false">(H4044-G4044)</f>
        <v>885</v>
      </c>
    </row>
    <row r="4045" customFormat="false" ht="15" hidden="false" customHeight="false" outlineLevel="0" collapsed="false">
      <c r="A4045" s="11" t="s">
        <v>6609</v>
      </c>
      <c r="B4045" s="12" t="s">
        <v>20</v>
      </c>
      <c r="C4045" s="13" t="n">
        <v>184.80086623644</v>
      </c>
      <c r="D4045" s="13" t="n">
        <v>15.3172969783806</v>
      </c>
      <c r="E4045" s="14" t="n">
        <v>-12.0648484192266</v>
      </c>
      <c r="G4045" s="11" t="n">
        <v>175089</v>
      </c>
      <c r="H4045" s="11" t="n">
        <v>175830</v>
      </c>
      <c r="I4045" s="1" t="n">
        <f aca="false">(H4045-G4045)</f>
        <v>741</v>
      </c>
    </row>
    <row r="4046" customFormat="false" ht="15" hidden="false" customHeight="false" outlineLevel="0" collapsed="false">
      <c r="A4046" s="11" t="s">
        <v>6610</v>
      </c>
      <c r="B4046" s="12" t="s">
        <v>6611</v>
      </c>
      <c r="C4046" s="13" t="n">
        <v>198.460060697394</v>
      </c>
      <c r="D4046" s="13" t="n">
        <v>16.4494450159131</v>
      </c>
      <c r="E4046" s="14" t="n">
        <v>-12.0648484192266</v>
      </c>
      <c r="G4046" s="11" t="n">
        <v>4009452</v>
      </c>
      <c r="H4046" s="11" t="n">
        <v>4010142</v>
      </c>
      <c r="I4046" s="1" t="n">
        <f aca="false">(H4046-G4046)</f>
        <v>690</v>
      </c>
    </row>
    <row r="4047" customFormat="false" ht="15" hidden="false" customHeight="false" outlineLevel="0" collapsed="false">
      <c r="A4047" s="11" t="s">
        <v>6612</v>
      </c>
      <c r="B4047" s="12" t="s">
        <v>4912</v>
      </c>
      <c r="C4047" s="13" t="n">
        <v>75.5938427110229</v>
      </c>
      <c r="D4047" s="13" t="n">
        <v>6.25350802257854</v>
      </c>
      <c r="E4047" s="14" t="n">
        <v>-12.0882299084111</v>
      </c>
      <c r="G4047" s="11" t="n">
        <v>2212896</v>
      </c>
      <c r="H4047" s="11" t="n">
        <v>2213886</v>
      </c>
      <c r="I4047" s="1" t="n">
        <f aca="false">(H4047-G4047)</f>
        <v>990</v>
      </c>
    </row>
    <row r="4048" customFormat="false" ht="15" hidden="false" customHeight="false" outlineLevel="0" collapsed="false">
      <c r="A4048" s="11" t="s">
        <v>6613</v>
      </c>
      <c r="B4048" s="12" t="s">
        <v>20</v>
      </c>
      <c r="C4048" s="13" t="n">
        <v>58.2676453563115</v>
      </c>
      <c r="D4048" s="13" t="n">
        <v>4.8055899973907</v>
      </c>
      <c r="E4048" s="14" t="n">
        <v>-12.1249722485583</v>
      </c>
      <c r="G4048" s="11" t="n">
        <v>4719854</v>
      </c>
      <c r="H4048" s="11" t="n">
        <v>4721357</v>
      </c>
      <c r="I4048" s="1" t="n">
        <f aca="false">(H4048-G4048)</f>
        <v>1503</v>
      </c>
    </row>
    <row r="4049" customFormat="false" ht="15" hidden="false" customHeight="false" outlineLevel="0" collapsed="false">
      <c r="A4049" s="11" t="s">
        <v>6614</v>
      </c>
      <c r="B4049" s="12" t="s">
        <v>6615</v>
      </c>
      <c r="C4049" s="13" t="n">
        <v>94.7258145959958</v>
      </c>
      <c r="D4049" s="13" t="n">
        <v>7.79474087800158</v>
      </c>
      <c r="E4049" s="14" t="n">
        <v>-12.1525290036686</v>
      </c>
      <c r="G4049" s="11" t="n">
        <v>3599647</v>
      </c>
      <c r="H4049" s="11" t="n">
        <v>3600706</v>
      </c>
      <c r="I4049" s="1" t="n">
        <f aca="false">(H4049-G4049)</f>
        <v>1059</v>
      </c>
    </row>
    <row r="4050" customFormat="false" ht="15" hidden="false" customHeight="false" outlineLevel="0" collapsed="false">
      <c r="A4050" s="11" t="s">
        <v>6616</v>
      </c>
      <c r="B4050" s="12" t="s">
        <v>6617</v>
      </c>
      <c r="C4050" s="13" t="n">
        <v>109.76559426737</v>
      </c>
      <c r="D4050" s="13" t="n">
        <v>9.00374191732512</v>
      </c>
      <c r="E4050" s="14" t="n">
        <v>-12.1911084608232</v>
      </c>
      <c r="G4050" s="11" t="n">
        <v>756990</v>
      </c>
      <c r="H4050" s="11" t="n">
        <v>759282</v>
      </c>
      <c r="I4050" s="1" t="n">
        <f aca="false">(H4050-G4050)</f>
        <v>2292</v>
      </c>
    </row>
    <row r="4051" customFormat="false" ht="15" hidden="false" customHeight="false" outlineLevel="0" collapsed="false">
      <c r="A4051" s="11" t="s">
        <v>6618</v>
      </c>
      <c r="B4051" s="12" t="s">
        <v>6619</v>
      </c>
      <c r="C4051" s="13" t="n">
        <v>31.2214869770182</v>
      </c>
      <c r="D4051" s="13" t="n">
        <v>2.52899221501338</v>
      </c>
      <c r="E4051" s="14" t="n">
        <v>-12.3454262894412</v>
      </c>
      <c r="G4051" s="11" t="n">
        <v>4244058</v>
      </c>
      <c r="H4051" s="11" t="n">
        <v>4244466</v>
      </c>
      <c r="I4051" s="1" t="n">
        <f aca="false">(H4051-G4051)</f>
        <v>408</v>
      </c>
    </row>
    <row r="4052" customFormat="false" ht="15" hidden="false" customHeight="false" outlineLevel="0" collapsed="false">
      <c r="A4052" s="11" t="s">
        <v>6620</v>
      </c>
      <c r="B4052" s="12" t="s">
        <v>20</v>
      </c>
      <c r="C4052" s="13" t="n">
        <v>43.327777845658</v>
      </c>
      <c r="D4052" s="13" t="n">
        <v>3.50962184940632</v>
      </c>
      <c r="E4052" s="14" t="n">
        <v>-12.3454262894412</v>
      </c>
      <c r="G4052" s="11" t="n">
        <v>1608756</v>
      </c>
      <c r="H4052" s="11" t="n">
        <v>1609050</v>
      </c>
      <c r="I4052" s="1" t="n">
        <f aca="false">(H4052-G4052)</f>
        <v>294</v>
      </c>
    </row>
    <row r="4053" customFormat="false" ht="15" hidden="false" customHeight="false" outlineLevel="0" collapsed="false">
      <c r="A4053" s="11" t="s">
        <v>6621</v>
      </c>
      <c r="B4053" s="12" t="s">
        <v>20</v>
      </c>
      <c r="C4053" s="13" t="n">
        <v>48.2513889644827</v>
      </c>
      <c r="D4053" s="13" t="n">
        <v>3.90844251411159</v>
      </c>
      <c r="E4053" s="14" t="n">
        <v>-12.3454262894412</v>
      </c>
      <c r="G4053" s="11" t="n">
        <v>4742992</v>
      </c>
      <c r="H4053" s="11" t="n">
        <v>4743256</v>
      </c>
      <c r="I4053" s="1" t="n">
        <f aca="false">(H4053-G4053)</f>
        <v>264</v>
      </c>
    </row>
    <row r="4054" customFormat="false" ht="15" hidden="false" customHeight="false" outlineLevel="0" collapsed="false">
      <c r="A4054" s="11" t="s">
        <v>6622</v>
      </c>
      <c r="B4054" s="12" t="s">
        <v>6623</v>
      </c>
      <c r="C4054" s="13" t="n">
        <v>52.1636637453867</v>
      </c>
      <c r="D4054" s="13" t="n">
        <v>4.22534325849901</v>
      </c>
      <c r="E4054" s="14" t="n">
        <v>-12.3454262894412</v>
      </c>
      <c r="G4054" s="11" t="n">
        <v>3426840</v>
      </c>
      <c r="H4054" s="11" t="n">
        <v>3428061</v>
      </c>
      <c r="I4054" s="1" t="n">
        <f aca="false">(H4054-G4054)</f>
        <v>1221</v>
      </c>
    </row>
    <row r="4055" customFormat="false" ht="15" hidden="false" customHeight="false" outlineLevel="0" collapsed="false">
      <c r="A4055" s="11" t="s">
        <v>6624</v>
      </c>
      <c r="B4055" s="12" t="s">
        <v>20</v>
      </c>
      <c r="C4055" s="13" t="n">
        <v>63.3749586399176</v>
      </c>
      <c r="D4055" s="13" t="n">
        <v>5.13347673495253</v>
      </c>
      <c r="E4055" s="14" t="n">
        <v>-12.3454262894412</v>
      </c>
      <c r="G4055" s="11" t="n">
        <v>4824821</v>
      </c>
      <c r="H4055" s="11" t="n">
        <v>4825022</v>
      </c>
      <c r="I4055" s="1" t="n">
        <f aca="false">(H4055-G4055)</f>
        <v>201</v>
      </c>
    </row>
    <row r="4056" customFormat="false" ht="15" hidden="false" customHeight="false" outlineLevel="0" collapsed="false">
      <c r="A4056" s="11" t="s">
        <v>6625</v>
      </c>
      <c r="B4056" s="12" t="s">
        <v>5089</v>
      </c>
      <c r="C4056" s="13" t="n">
        <v>73.0291292435414</v>
      </c>
      <c r="D4056" s="13" t="n">
        <v>5.91548056189862</v>
      </c>
      <c r="E4056" s="14" t="n">
        <v>-12.3454262894412</v>
      </c>
      <c r="G4056" s="11" t="n">
        <v>2154383</v>
      </c>
      <c r="H4056" s="11" t="n">
        <v>2155604</v>
      </c>
      <c r="I4056" s="1" t="n">
        <f aca="false">(H4056-G4056)</f>
        <v>1221</v>
      </c>
    </row>
    <row r="4057" customFormat="false" ht="15" hidden="false" customHeight="false" outlineLevel="0" collapsed="false">
      <c r="A4057" s="11" t="s">
        <v>6626</v>
      </c>
      <c r="B4057" s="12" t="s">
        <v>4178</v>
      </c>
      <c r="C4057" s="13" t="n">
        <v>86.9089345091268</v>
      </c>
      <c r="D4057" s="13" t="n">
        <v>7.03976780319514</v>
      </c>
      <c r="E4057" s="14" t="n">
        <v>-12.3454262894412</v>
      </c>
      <c r="G4057" s="11" t="n">
        <v>4977556</v>
      </c>
      <c r="H4057" s="11" t="n">
        <v>4978582</v>
      </c>
      <c r="I4057" s="1" t="n">
        <f aca="false">(H4057-G4057)</f>
        <v>1026</v>
      </c>
    </row>
    <row r="4058" customFormat="false" ht="15" hidden="false" customHeight="false" outlineLevel="0" collapsed="false">
      <c r="A4058" s="11" t="s">
        <v>6627</v>
      </c>
      <c r="B4058" s="12" t="s">
        <v>20</v>
      </c>
      <c r="C4058" s="13" t="n">
        <v>98.7470285784763</v>
      </c>
      <c r="D4058" s="13" t="n">
        <v>7.99867305213534</v>
      </c>
      <c r="E4058" s="14" t="n">
        <v>-12.3454262894412</v>
      </c>
      <c r="G4058" s="11" t="n">
        <v>2960442</v>
      </c>
      <c r="H4058" s="11" t="n">
        <v>2960571</v>
      </c>
      <c r="I4058" s="1" t="n">
        <f aca="false">(H4058-G4058)</f>
        <v>129</v>
      </c>
    </row>
    <row r="4059" customFormat="false" ht="15" hidden="false" customHeight="false" outlineLevel="0" collapsed="false">
      <c r="A4059" s="11" t="s">
        <v>6628</v>
      </c>
      <c r="B4059" s="12" t="s">
        <v>20</v>
      </c>
      <c r="C4059" s="13" t="n">
        <v>117.947839690958</v>
      </c>
      <c r="D4059" s="13" t="n">
        <v>9.55397059005055</v>
      </c>
      <c r="E4059" s="14" t="n">
        <v>-12.3454262894412</v>
      </c>
      <c r="G4059" s="11" t="n">
        <v>3817587</v>
      </c>
      <c r="H4059" s="11" t="n">
        <v>3817803</v>
      </c>
      <c r="I4059" s="1" t="n">
        <f aca="false">(H4059-G4059)</f>
        <v>216</v>
      </c>
    </row>
    <row r="4060" customFormat="false" ht="15" hidden="false" customHeight="false" outlineLevel="0" collapsed="false">
      <c r="A4060" s="11" t="s">
        <v>6629</v>
      </c>
      <c r="B4060" s="12" t="s">
        <v>20</v>
      </c>
      <c r="C4060" s="13" t="n">
        <v>130.937689877187</v>
      </c>
      <c r="D4060" s="13" t="n">
        <v>10.6061699942411</v>
      </c>
      <c r="E4060" s="14" t="n">
        <v>-12.3454262894412</v>
      </c>
      <c r="G4060" s="11" t="n">
        <v>59589</v>
      </c>
      <c r="H4060" s="11" t="n">
        <v>60270</v>
      </c>
      <c r="I4060" s="1" t="n">
        <f aca="false">(H4060-G4060)</f>
        <v>681</v>
      </c>
    </row>
    <row r="4061" customFormat="false" ht="15" hidden="false" customHeight="false" outlineLevel="0" collapsed="false">
      <c r="A4061" s="11" t="s">
        <v>6630</v>
      </c>
      <c r="B4061" s="12" t="s">
        <v>6631</v>
      </c>
      <c r="C4061" s="13" t="n">
        <v>386.011111715862</v>
      </c>
      <c r="D4061" s="13" t="n">
        <v>31.2675401128927</v>
      </c>
      <c r="E4061" s="14" t="n">
        <v>-12.3454262894412</v>
      </c>
      <c r="G4061" s="11" t="n">
        <v>1112580</v>
      </c>
      <c r="H4061" s="11" t="n">
        <v>1112976</v>
      </c>
      <c r="I4061" s="1" t="n">
        <f aca="false">(H4061-G4061)</f>
        <v>396</v>
      </c>
    </row>
    <row r="4062" customFormat="false" ht="15" hidden="false" customHeight="false" outlineLevel="0" collapsed="false">
      <c r="A4062" s="11" t="s">
        <v>6632</v>
      </c>
      <c r="B4062" s="12" t="s">
        <v>6633</v>
      </c>
      <c r="C4062" s="13" t="n">
        <v>74.9315687448438</v>
      </c>
      <c r="D4062" s="13" t="n">
        <v>6.06958131603211</v>
      </c>
      <c r="E4062" s="14" t="n">
        <v>-12.3454262894412</v>
      </c>
      <c r="G4062" s="11" t="n">
        <v>3933379</v>
      </c>
      <c r="H4062" s="11" t="n">
        <v>3934399</v>
      </c>
      <c r="I4062" s="1" t="n">
        <f aca="false">(H4062-G4062)</f>
        <v>1020</v>
      </c>
    </row>
    <row r="4063" customFormat="false" ht="15" hidden="false" customHeight="false" outlineLevel="0" collapsed="false">
      <c r="A4063" s="11" t="s">
        <v>6634</v>
      </c>
      <c r="B4063" s="12" t="s">
        <v>20</v>
      </c>
      <c r="C4063" s="13" t="n">
        <v>110.003166551152</v>
      </c>
      <c r="D4063" s="13" t="n">
        <v>8.91043889227512</v>
      </c>
      <c r="E4063" s="14" t="n">
        <v>-12.3454262894412</v>
      </c>
      <c r="G4063" s="11" t="n">
        <v>4347610</v>
      </c>
      <c r="H4063" s="11" t="n">
        <v>4348189</v>
      </c>
      <c r="I4063" s="1" t="n">
        <f aca="false">(H4063-G4063)</f>
        <v>579</v>
      </c>
    </row>
    <row r="4064" customFormat="false" ht="15" hidden="false" customHeight="false" outlineLevel="0" collapsed="false">
      <c r="A4064" s="11" t="s">
        <v>6635</v>
      </c>
      <c r="B4064" s="12" t="s">
        <v>6636</v>
      </c>
      <c r="C4064" s="13" t="n">
        <v>149.863137489688</v>
      </c>
      <c r="D4064" s="13" t="n">
        <v>12.1391626320642</v>
      </c>
      <c r="E4064" s="14" t="n">
        <v>-12.3454262894412</v>
      </c>
      <c r="G4064" s="11" t="n">
        <v>1006662</v>
      </c>
      <c r="H4064" s="11" t="n">
        <v>1006917</v>
      </c>
      <c r="I4064" s="1" t="n">
        <f aca="false">(H4064-G4064)</f>
        <v>255</v>
      </c>
    </row>
    <row r="4065" customFormat="false" ht="15" hidden="false" customHeight="false" outlineLevel="0" collapsed="false">
      <c r="A4065" s="11" t="s">
        <v>6637</v>
      </c>
      <c r="B4065" s="12" t="s">
        <v>20</v>
      </c>
      <c r="C4065" s="13" t="n">
        <v>2219.70792636311</v>
      </c>
      <c r="D4065" s="13" t="n">
        <v>179.671685723339</v>
      </c>
      <c r="E4065" s="14" t="n">
        <v>-12.3542444510765</v>
      </c>
      <c r="G4065" s="11" t="n">
        <v>39635</v>
      </c>
      <c r="H4065" s="11" t="n">
        <v>40640</v>
      </c>
      <c r="I4065" s="1" t="n">
        <f aca="false">(H4065-G4065)</f>
        <v>1005</v>
      </c>
    </row>
    <row r="4066" customFormat="false" ht="15" hidden="false" customHeight="false" outlineLevel="0" collapsed="false">
      <c r="A4066" s="11" t="s">
        <v>6638</v>
      </c>
      <c r="B4066" s="12" t="s">
        <v>6639</v>
      </c>
      <c r="C4066" s="13" t="n">
        <v>330.017379536448</v>
      </c>
      <c r="D4066" s="13" t="n">
        <v>26.6087662278772</v>
      </c>
      <c r="E4066" s="14" t="n">
        <v>-12.4025810407812</v>
      </c>
      <c r="G4066" s="11" t="n">
        <v>1149136</v>
      </c>
      <c r="H4066" s="11" t="n">
        <v>1150183</v>
      </c>
      <c r="I4066" s="1" t="n">
        <f aca="false">(H4066-G4066)</f>
        <v>1047</v>
      </c>
    </row>
    <row r="4067" customFormat="false" ht="15" hidden="false" customHeight="false" outlineLevel="0" collapsed="false">
      <c r="A4067" s="11" t="s">
        <v>6640</v>
      </c>
      <c r="B4067" s="12" t="s">
        <v>34</v>
      </c>
      <c r="C4067" s="13" t="n">
        <v>168.249124265043</v>
      </c>
      <c r="D4067" s="13" t="n">
        <v>13.4879584800714</v>
      </c>
      <c r="E4067" s="14" t="n">
        <v>-12.4740244799562</v>
      </c>
      <c r="G4067" s="11" t="n">
        <v>5161448</v>
      </c>
      <c r="H4067" s="11" t="n">
        <v>5162366</v>
      </c>
      <c r="I4067" s="1" t="n">
        <f aca="false">(H4067-G4067)</f>
        <v>918</v>
      </c>
    </row>
    <row r="4068" customFormat="false" ht="15" hidden="false" customHeight="false" outlineLevel="0" collapsed="false">
      <c r="A4068" s="11" t="s">
        <v>6641</v>
      </c>
      <c r="B4068" s="12" t="s">
        <v>6642</v>
      </c>
      <c r="C4068" s="13" t="n">
        <v>96.0432408912085</v>
      </c>
      <c r="D4068" s="13" t="n">
        <v>7.64317647204044</v>
      </c>
      <c r="E4068" s="14" t="n">
        <v>-12.565880330324</v>
      </c>
      <c r="G4068" s="11" t="n">
        <v>3633554</v>
      </c>
      <c r="H4068" s="11" t="n">
        <v>3634499</v>
      </c>
      <c r="I4068" s="1" t="n">
        <f aca="false">(H4068-G4068)</f>
        <v>945</v>
      </c>
    </row>
    <row r="4069" customFormat="false" ht="15" hidden="false" customHeight="false" outlineLevel="0" collapsed="false">
      <c r="A4069" s="11" t="s">
        <v>6643</v>
      </c>
      <c r="B4069" s="12" t="s">
        <v>6644</v>
      </c>
      <c r="C4069" s="13" t="n">
        <v>110.414674747192</v>
      </c>
      <c r="D4069" s="13" t="n">
        <v>8.78686346238226</v>
      </c>
      <c r="E4069" s="14" t="n">
        <v>-12.565880330324</v>
      </c>
      <c r="G4069" s="11" t="n">
        <v>702606</v>
      </c>
      <c r="H4069" s="11" t="n">
        <v>703428</v>
      </c>
      <c r="I4069" s="1" t="n">
        <f aca="false">(H4069-G4069)</f>
        <v>822</v>
      </c>
    </row>
    <row r="4070" customFormat="false" ht="15" hidden="false" customHeight="false" outlineLevel="0" collapsed="false">
      <c r="A4070" s="11" t="s">
        <v>6645</v>
      </c>
      <c r="B4070" s="12" t="s">
        <v>156</v>
      </c>
      <c r="C4070" s="13" t="n">
        <v>58.5794454652416</v>
      </c>
      <c r="D4070" s="13" t="n">
        <v>4.60124336109458</v>
      </c>
      <c r="E4070" s="14" t="n">
        <v>-12.7312208609862</v>
      </c>
      <c r="G4070" s="11" t="n">
        <v>1953008</v>
      </c>
      <c r="H4070" s="11" t="n">
        <v>1953905</v>
      </c>
      <c r="I4070" s="1" t="n">
        <f aca="false">(H4070-G4070)</f>
        <v>897</v>
      </c>
    </row>
    <row r="4071" customFormat="false" ht="15" hidden="false" customHeight="false" outlineLevel="0" collapsed="false">
      <c r="A4071" s="11" t="s">
        <v>6646</v>
      </c>
      <c r="B4071" s="12" t="s">
        <v>6647</v>
      </c>
      <c r="C4071" s="13" t="n">
        <v>57.1945343328998</v>
      </c>
      <c r="D4071" s="13" t="n">
        <v>4.44753803329939</v>
      </c>
      <c r="E4071" s="14" t="n">
        <v>-12.8598190515012</v>
      </c>
      <c r="G4071" s="11" t="n">
        <v>2270681</v>
      </c>
      <c r="H4071" s="11" t="n">
        <v>2271377</v>
      </c>
      <c r="I4071" s="1" t="n">
        <f aca="false">(H4071-G4071)</f>
        <v>696</v>
      </c>
    </row>
    <row r="4072" customFormat="false" ht="15" hidden="false" customHeight="false" outlineLevel="0" collapsed="false">
      <c r="A4072" s="11" t="s">
        <v>6648</v>
      </c>
      <c r="B4072" s="12" t="s">
        <v>6649</v>
      </c>
      <c r="C4072" s="13" t="n">
        <v>91.8895960383043</v>
      </c>
      <c r="D4072" s="13" t="n">
        <v>7.10993160189808</v>
      </c>
      <c r="E4072" s="14" t="n">
        <v>-12.9241181467587</v>
      </c>
      <c r="G4072" s="11" t="n">
        <v>2693023</v>
      </c>
      <c r="H4072" s="11" t="n">
        <v>2694184</v>
      </c>
      <c r="I4072" s="1" t="n">
        <f aca="false">(H4072-G4072)</f>
        <v>1161</v>
      </c>
    </row>
    <row r="4073" customFormat="false" ht="15" hidden="false" customHeight="false" outlineLevel="0" collapsed="false">
      <c r="A4073" s="11" t="s">
        <v>6650</v>
      </c>
      <c r="B4073" s="12" t="s">
        <v>6651</v>
      </c>
      <c r="C4073" s="13" t="n">
        <v>61.5246949253006</v>
      </c>
      <c r="D4073" s="13" t="n">
        <v>4.76045593414283</v>
      </c>
      <c r="E4073" s="14" t="n">
        <v>-12.9241181467587</v>
      </c>
      <c r="G4073" s="11" t="n">
        <v>1530189</v>
      </c>
      <c r="H4073" s="11" t="n">
        <v>1531923</v>
      </c>
      <c r="I4073" s="1" t="n">
        <f aca="false">(H4073-G4073)</f>
        <v>1734</v>
      </c>
    </row>
    <row r="4074" customFormat="false" ht="15" hidden="false" customHeight="false" outlineLevel="0" collapsed="false">
      <c r="A4074" s="11" t="s">
        <v>6652</v>
      </c>
      <c r="B4074" s="12" t="s">
        <v>6653</v>
      </c>
      <c r="C4074" s="13" t="n">
        <v>84.4399306878448</v>
      </c>
      <c r="D4074" s="13" t="n">
        <v>6.51407085685265</v>
      </c>
      <c r="E4074" s="14" t="n">
        <v>-12.9626976039132</v>
      </c>
      <c r="G4074" s="11" t="n">
        <v>2652744</v>
      </c>
      <c r="H4074" s="11" t="n">
        <v>2653536</v>
      </c>
      <c r="I4074" s="1" t="n">
        <f aca="false">(H4074-G4074)</f>
        <v>792</v>
      </c>
    </row>
    <row r="4075" customFormat="false" ht="15" hidden="false" customHeight="false" outlineLevel="0" collapsed="false">
      <c r="A4075" s="11" t="s">
        <v>6654</v>
      </c>
      <c r="B4075" s="12" t="s">
        <v>3333</v>
      </c>
      <c r="C4075" s="13" t="n">
        <v>151.991875238121</v>
      </c>
      <c r="D4075" s="13" t="n">
        <v>11.7253275423348</v>
      </c>
      <c r="E4075" s="14" t="n">
        <v>-12.9626976039132</v>
      </c>
      <c r="G4075" s="11" t="n">
        <v>184904</v>
      </c>
      <c r="H4075" s="11" t="n">
        <v>186224</v>
      </c>
      <c r="I4075" s="1" t="n">
        <f aca="false">(H4075-G4075)</f>
        <v>1320</v>
      </c>
    </row>
    <row r="4076" customFormat="false" ht="15" hidden="false" customHeight="false" outlineLevel="0" collapsed="false">
      <c r="A4076" s="11" t="s">
        <v>6655</v>
      </c>
      <c r="B4076" s="12" t="s">
        <v>20</v>
      </c>
      <c r="C4076" s="13" t="n">
        <v>91.8864719232519</v>
      </c>
      <c r="D4076" s="13" t="n">
        <v>7.05122203001453</v>
      </c>
      <c r="E4076" s="14" t="n">
        <v>-13.0312833055212</v>
      </c>
      <c r="G4076" s="11" t="n">
        <v>1902467</v>
      </c>
      <c r="H4076" s="11" t="n">
        <v>1903784</v>
      </c>
      <c r="I4076" s="1" t="n">
        <f aca="false">(H4076-G4076)</f>
        <v>1317</v>
      </c>
    </row>
    <row r="4077" customFormat="false" ht="15" hidden="false" customHeight="false" outlineLevel="0" collapsed="false">
      <c r="A4077" s="11" t="s">
        <v>6656</v>
      </c>
      <c r="B4077" s="12" t="s">
        <v>1629</v>
      </c>
      <c r="C4077" s="13" t="n">
        <v>106.57098113809</v>
      </c>
      <c r="D4077" s="13" t="n">
        <v>8.12463640728708</v>
      </c>
      <c r="E4077" s="14" t="n">
        <v>-13.1170154325312</v>
      </c>
      <c r="G4077" s="11" t="n">
        <v>4292574</v>
      </c>
      <c r="H4077" s="11" t="n">
        <v>4293336</v>
      </c>
      <c r="I4077" s="1" t="n">
        <f aca="false">(H4077-G4077)</f>
        <v>762</v>
      </c>
    </row>
    <row r="4078" customFormat="false" ht="15" hidden="false" customHeight="false" outlineLevel="0" collapsed="false">
      <c r="A4078" s="11" t="s">
        <v>6657</v>
      </c>
      <c r="B4078" s="12" t="s">
        <v>6658</v>
      </c>
      <c r="C4078" s="13" t="n">
        <v>38.233092103213</v>
      </c>
      <c r="D4078" s="13" t="n">
        <v>2.91477068849</v>
      </c>
      <c r="E4078" s="14" t="n">
        <v>-13.1170154325312</v>
      </c>
      <c r="G4078" s="11" t="n">
        <v>1520322</v>
      </c>
      <c r="H4078" s="11" t="n">
        <v>1521030</v>
      </c>
      <c r="I4078" s="1" t="n">
        <f aca="false">(H4078-G4078)</f>
        <v>708</v>
      </c>
    </row>
    <row r="4079" customFormat="false" ht="15" hidden="false" customHeight="false" outlineLevel="0" collapsed="false">
      <c r="A4079" s="11" t="s">
        <v>6659</v>
      </c>
      <c r="B4079" s="12" t="s">
        <v>6660</v>
      </c>
      <c r="C4079" s="13" t="n">
        <v>171.86685212111</v>
      </c>
      <c r="D4079" s="13" t="n">
        <v>13.1025882377836</v>
      </c>
      <c r="E4079" s="14" t="n">
        <v>-13.1170154325312</v>
      </c>
      <c r="G4079" s="11" t="n">
        <v>5214661</v>
      </c>
      <c r="H4079" s="11" t="n">
        <v>5214976</v>
      </c>
      <c r="I4079" s="1" t="n">
        <f aca="false">(H4079-G4079)</f>
        <v>315</v>
      </c>
    </row>
    <row r="4080" customFormat="false" ht="15" hidden="false" customHeight="false" outlineLevel="0" collapsed="false">
      <c r="A4080" s="11" t="s">
        <v>6661</v>
      </c>
      <c r="B4080" s="12" t="s">
        <v>6662</v>
      </c>
      <c r="C4080" s="13" t="n">
        <v>178.320350520914</v>
      </c>
      <c r="D4080" s="13" t="n">
        <v>13.5945826577794</v>
      </c>
      <c r="E4080" s="14" t="n">
        <v>-13.1170154325312</v>
      </c>
      <c r="G4080" s="11" t="n">
        <v>4783985</v>
      </c>
      <c r="H4080" s="11" t="n">
        <v>4784744</v>
      </c>
      <c r="I4080" s="1" t="n">
        <f aca="false">(H4080-G4080)</f>
        <v>759</v>
      </c>
    </row>
    <row r="4081" customFormat="false" ht="15" hidden="false" customHeight="false" outlineLevel="0" collapsed="false">
      <c r="A4081" s="11" t="s">
        <v>6663</v>
      </c>
      <c r="B4081" s="12" t="s">
        <v>6074</v>
      </c>
      <c r="C4081" s="13" t="n">
        <v>273.037907746135</v>
      </c>
      <c r="D4081" s="13" t="n">
        <v>20.6696479111671</v>
      </c>
      <c r="E4081" s="14" t="n">
        <v>-13.209606129702</v>
      </c>
      <c r="G4081" s="11" t="n">
        <v>410998</v>
      </c>
      <c r="H4081" s="11" t="n">
        <v>412246</v>
      </c>
      <c r="I4081" s="1" t="n">
        <f aca="false">(H4081-G4081)</f>
        <v>1248</v>
      </c>
    </row>
    <row r="4082" customFormat="false" ht="15" hidden="false" customHeight="false" outlineLevel="0" collapsed="false">
      <c r="A4082" s="11" t="s">
        <v>6664</v>
      </c>
      <c r="B4082" s="12" t="s">
        <v>81</v>
      </c>
      <c r="C4082" s="13" t="n">
        <v>93.3897850925472</v>
      </c>
      <c r="D4082" s="13" t="n">
        <v>7.06041228355642</v>
      </c>
      <c r="E4082" s="14" t="n">
        <v>-13.2272424529727</v>
      </c>
      <c r="G4082" s="11" t="n">
        <v>4837720</v>
      </c>
      <c r="H4082" s="11" t="n">
        <v>4838743</v>
      </c>
      <c r="I4082" s="1" t="n">
        <f aca="false">(H4082-G4082)</f>
        <v>1023</v>
      </c>
    </row>
    <row r="4083" customFormat="false" ht="15" hidden="false" customHeight="false" outlineLevel="0" collapsed="false">
      <c r="A4083" s="11" t="s">
        <v>6665</v>
      </c>
      <c r="B4083" s="12" t="s">
        <v>20</v>
      </c>
      <c r="C4083" s="13" t="n">
        <v>1796.35499672753</v>
      </c>
      <c r="D4083" s="13" t="n">
        <v>135.658769653148</v>
      </c>
      <c r="E4083" s="14" t="n">
        <v>-13.2417167081822</v>
      </c>
      <c r="G4083" s="11" t="n">
        <v>183262</v>
      </c>
      <c r="H4083" s="11" t="n">
        <v>184768</v>
      </c>
      <c r="I4083" s="1" t="n">
        <f aca="false">(H4083-G4083)</f>
        <v>1506</v>
      </c>
    </row>
    <row r="4084" customFormat="false" ht="15" hidden="false" customHeight="false" outlineLevel="0" collapsed="false">
      <c r="A4084" s="11" t="s">
        <v>6666</v>
      </c>
      <c r="B4084" s="12" t="s">
        <v>20</v>
      </c>
      <c r="C4084" s="13" t="n">
        <v>112.984688020794</v>
      </c>
      <c r="D4084" s="13" t="n">
        <v>8.513439139649</v>
      </c>
      <c r="E4084" s="14" t="n">
        <v>-13.2713332611493</v>
      </c>
      <c r="G4084" s="11" t="n">
        <v>4067880</v>
      </c>
      <c r="H4084" s="11" t="n">
        <v>4068486</v>
      </c>
      <c r="I4084" s="1" t="n">
        <f aca="false">(H4084-G4084)</f>
        <v>606</v>
      </c>
    </row>
    <row r="4085" customFormat="false" ht="15" hidden="false" customHeight="false" outlineLevel="0" collapsed="false">
      <c r="A4085" s="11" t="s">
        <v>6667</v>
      </c>
      <c r="B4085" s="12" t="s">
        <v>20</v>
      </c>
      <c r="C4085" s="13" t="n">
        <v>184.046125692266</v>
      </c>
      <c r="D4085" s="13" t="n">
        <v>13.8500513251739</v>
      </c>
      <c r="E4085" s="14" t="n">
        <v>-13.2884796865513</v>
      </c>
      <c r="G4085" s="11" t="n">
        <v>3634528</v>
      </c>
      <c r="H4085" s="11" t="n">
        <v>3635869</v>
      </c>
      <c r="I4085" s="1" t="n">
        <f aca="false">(H4085-G4085)</f>
        <v>1341</v>
      </c>
    </row>
    <row r="4086" customFormat="false" ht="15" hidden="false" customHeight="false" outlineLevel="0" collapsed="false">
      <c r="A4086" s="11" t="s">
        <v>6668</v>
      </c>
      <c r="B4086" s="12" t="s">
        <v>6669</v>
      </c>
      <c r="C4086" s="13" t="n">
        <v>62.5845679992837</v>
      </c>
      <c r="D4086" s="13" t="n">
        <v>4.67949579920843</v>
      </c>
      <c r="E4086" s="14" t="n">
        <v>-13.3742118135613</v>
      </c>
      <c r="G4086" s="11" t="n">
        <v>3415064</v>
      </c>
      <c r="H4086" s="11" t="n">
        <v>3416387</v>
      </c>
      <c r="I4086" s="1" t="n">
        <f aca="false">(H4086-G4086)</f>
        <v>1323</v>
      </c>
    </row>
    <row r="4087" customFormat="false" ht="15" hidden="false" customHeight="false" outlineLevel="0" collapsed="false">
      <c r="A4087" s="11" t="s">
        <v>6670</v>
      </c>
      <c r="B4087" s="12" t="s">
        <v>6671</v>
      </c>
      <c r="C4087" s="13" t="n">
        <v>85.7136474772799</v>
      </c>
      <c r="D4087" s="13" t="n">
        <v>6.40887468152459</v>
      </c>
      <c r="E4087" s="14" t="n">
        <v>-13.3742118135613</v>
      </c>
      <c r="G4087" s="11" t="n">
        <v>4770468</v>
      </c>
      <c r="H4087" s="11" t="n">
        <v>4771434</v>
      </c>
      <c r="I4087" s="1" t="n">
        <f aca="false">(H4087-G4087)</f>
        <v>966</v>
      </c>
    </row>
    <row r="4088" customFormat="false" ht="15" hidden="false" customHeight="false" outlineLevel="0" collapsed="false">
      <c r="A4088" s="11" t="s">
        <v>6672</v>
      </c>
      <c r="B4088" s="12" t="s">
        <v>26</v>
      </c>
      <c r="C4088" s="13" t="n">
        <v>169.323892562479</v>
      </c>
      <c r="D4088" s="13" t="n">
        <v>12.6604763647296</v>
      </c>
      <c r="E4088" s="14" t="n">
        <v>-13.3742118135613</v>
      </c>
      <c r="G4088" s="11" t="n">
        <v>81700</v>
      </c>
      <c r="H4088" s="11" t="n">
        <v>82678</v>
      </c>
      <c r="I4088" s="1" t="n">
        <f aca="false">(H4088-G4088)</f>
        <v>978</v>
      </c>
    </row>
    <row r="4089" customFormat="false" ht="15" hidden="false" customHeight="false" outlineLevel="0" collapsed="false">
      <c r="A4089" s="11" t="s">
        <v>6673</v>
      </c>
      <c r="B4089" s="12" t="s">
        <v>6674</v>
      </c>
      <c r="C4089" s="13" t="n">
        <v>138.668406123153</v>
      </c>
      <c r="D4089" s="13" t="n">
        <v>10.3286168541087</v>
      </c>
      <c r="E4089" s="14" t="n">
        <v>-13.4256510897673</v>
      </c>
      <c r="G4089" s="11" t="n">
        <v>3280894</v>
      </c>
      <c r="H4089" s="11" t="n">
        <v>3281893</v>
      </c>
      <c r="I4089" s="1" t="n">
        <f aca="false">(H4089-G4089)</f>
        <v>999</v>
      </c>
    </row>
    <row r="4090" customFormat="false" ht="15" hidden="false" customHeight="false" outlineLevel="0" collapsed="false">
      <c r="A4090" s="11" t="s">
        <v>6675</v>
      </c>
      <c r="B4090" s="12" t="s">
        <v>20</v>
      </c>
      <c r="C4090" s="13" t="n">
        <v>229.621858121758</v>
      </c>
      <c r="D4090" s="13" t="n">
        <v>17.0751814800903</v>
      </c>
      <c r="E4090" s="14" t="n">
        <v>-13.4476964938556</v>
      </c>
      <c r="G4090" s="11" t="n">
        <v>3977006</v>
      </c>
      <c r="H4090" s="11" t="n">
        <v>3977429</v>
      </c>
      <c r="I4090" s="1" t="n">
        <f aca="false">(H4090-G4090)</f>
        <v>423</v>
      </c>
    </row>
    <row r="4091" customFormat="false" ht="15" hidden="false" customHeight="false" outlineLevel="0" collapsed="false">
      <c r="A4091" s="11" t="s">
        <v>6676</v>
      </c>
      <c r="B4091" s="12" t="s">
        <v>6677</v>
      </c>
      <c r="C4091" s="13" t="n">
        <v>987.642119361176</v>
      </c>
      <c r="D4091" s="13" t="n">
        <v>73.4170547430335</v>
      </c>
      <c r="E4091" s="14" t="n">
        <v>-13.4524889730052</v>
      </c>
      <c r="G4091" s="11" t="n">
        <v>12757</v>
      </c>
      <c r="H4091" s="11" t="n">
        <v>14050</v>
      </c>
      <c r="I4091" s="1" t="n">
        <f aca="false">(H4091-G4091)</f>
        <v>1293</v>
      </c>
    </row>
    <row r="4092" customFormat="false" ht="15" hidden="false" customHeight="false" outlineLevel="0" collapsed="false">
      <c r="A4092" s="11" t="s">
        <v>6678</v>
      </c>
      <c r="B4092" s="12" t="s">
        <v>2953</v>
      </c>
      <c r="C4092" s="13" t="n">
        <v>164.396325232972</v>
      </c>
      <c r="D4092" s="13" t="n">
        <v>12.1749713713919</v>
      </c>
      <c r="E4092" s="14" t="n">
        <v>-13.5028100040763</v>
      </c>
      <c r="G4092" s="11" t="n">
        <v>1246291</v>
      </c>
      <c r="H4092" s="11" t="n">
        <v>1246630</v>
      </c>
      <c r="I4092" s="1" t="n">
        <f aca="false">(H4092-G4092)</f>
        <v>339</v>
      </c>
    </row>
    <row r="4093" customFormat="false" ht="15" hidden="false" customHeight="false" outlineLevel="0" collapsed="false">
      <c r="A4093" s="11" t="s">
        <v>6679</v>
      </c>
      <c r="B4093" s="12" t="s">
        <v>6680</v>
      </c>
      <c r="C4093" s="13" t="n">
        <v>54.4773746373192</v>
      </c>
      <c r="D4093" s="13" t="n">
        <v>4.03452130488938</v>
      </c>
      <c r="E4093" s="14" t="n">
        <v>-13.5028100040763</v>
      </c>
      <c r="G4093" s="11" t="n">
        <v>2900260</v>
      </c>
      <c r="H4093" s="11" t="n">
        <v>2901283</v>
      </c>
      <c r="I4093" s="1" t="n">
        <f aca="false">(H4093-G4093)</f>
        <v>1023</v>
      </c>
    </row>
    <row r="4094" customFormat="false" ht="15" hidden="false" customHeight="false" outlineLevel="0" collapsed="false">
      <c r="A4094" s="11" t="s">
        <v>6681</v>
      </c>
      <c r="B4094" s="12" t="s">
        <v>3784</v>
      </c>
      <c r="C4094" s="13" t="n">
        <v>220.317662818959</v>
      </c>
      <c r="D4094" s="13" t="n">
        <v>16.2237236434821</v>
      </c>
      <c r="E4094" s="14" t="n">
        <v>-13.5799689183853</v>
      </c>
      <c r="G4094" s="11" t="n">
        <v>4850890</v>
      </c>
      <c r="H4094" s="11" t="n">
        <v>4853434</v>
      </c>
      <c r="I4094" s="1" t="n">
        <f aca="false">(H4094-G4094)</f>
        <v>2544</v>
      </c>
    </row>
    <row r="4095" customFormat="false" ht="15" hidden="false" customHeight="false" outlineLevel="0" collapsed="false">
      <c r="A4095" s="11" t="s">
        <v>6682</v>
      </c>
      <c r="B4095" s="12" t="s">
        <v>6683</v>
      </c>
      <c r="C4095" s="13" t="n">
        <v>154.144407260788</v>
      </c>
      <c r="D4095" s="13" t="n">
        <v>11.3274621367066</v>
      </c>
      <c r="E4095" s="14" t="n">
        <v>-13.6080267054067</v>
      </c>
      <c r="G4095" s="11" t="n">
        <v>4763320</v>
      </c>
      <c r="H4095" s="11" t="n">
        <v>4764322</v>
      </c>
      <c r="I4095" s="1" t="n">
        <f aca="false">(H4095-G4095)</f>
        <v>1002</v>
      </c>
    </row>
    <row r="4096" customFormat="false" ht="15" hidden="false" customHeight="false" outlineLevel="0" collapsed="false">
      <c r="A4096" s="11" t="s">
        <v>6684</v>
      </c>
      <c r="B4096" s="12" t="s">
        <v>6685</v>
      </c>
      <c r="C4096" s="13" t="n">
        <v>56.4870678038021</v>
      </c>
      <c r="D4096" s="13" t="n">
        <v>4.14389085833518</v>
      </c>
      <c r="E4096" s="14" t="n">
        <v>-13.6314081945913</v>
      </c>
      <c r="G4096" s="11" t="n">
        <v>2280093</v>
      </c>
      <c r="H4096" s="11" t="n">
        <v>2281587</v>
      </c>
      <c r="I4096" s="1" t="n">
        <f aca="false">(H4096-G4096)</f>
        <v>1494</v>
      </c>
    </row>
    <row r="4097" customFormat="false" ht="15" hidden="false" customHeight="false" outlineLevel="0" collapsed="false">
      <c r="A4097" s="11" t="s">
        <v>6686</v>
      </c>
      <c r="B4097" s="12" t="s">
        <v>6687</v>
      </c>
      <c r="C4097" s="13" t="n">
        <v>46.3435910482594</v>
      </c>
      <c r="D4097" s="13" t="n">
        <v>3.39976548179723</v>
      </c>
      <c r="E4097" s="14" t="n">
        <v>-13.6314081945913</v>
      </c>
      <c r="G4097" s="11" t="n">
        <v>4249899</v>
      </c>
      <c r="H4097" s="11" t="n">
        <v>4251720</v>
      </c>
      <c r="I4097" s="1" t="n">
        <f aca="false">(H4097-G4097)</f>
        <v>1821</v>
      </c>
    </row>
    <row r="4098" customFormat="false" ht="15" hidden="false" customHeight="false" outlineLevel="0" collapsed="false">
      <c r="A4098" s="11" t="s">
        <v>6688</v>
      </c>
      <c r="B4098" s="12" t="s">
        <v>20</v>
      </c>
      <c r="C4098" s="13" t="n">
        <v>289.879498317392</v>
      </c>
      <c r="D4098" s="13" t="n">
        <v>21.1657194610351</v>
      </c>
      <c r="E4098" s="14" t="n">
        <v>-13.6957072898488</v>
      </c>
      <c r="G4098" s="11" t="n">
        <v>4063065</v>
      </c>
      <c r="H4098" s="11" t="n">
        <v>4063455</v>
      </c>
      <c r="I4098" s="1" t="n">
        <f aca="false">(H4098-G4098)</f>
        <v>390</v>
      </c>
    </row>
    <row r="4099" customFormat="false" ht="15" hidden="false" customHeight="false" outlineLevel="0" collapsed="false">
      <c r="A4099" s="11" t="s">
        <v>6689</v>
      </c>
      <c r="B4099" s="12" t="s">
        <v>20</v>
      </c>
      <c r="C4099" s="13" t="n">
        <v>433.239503034455</v>
      </c>
      <c r="D4099" s="13" t="n">
        <v>31.5989981352909</v>
      </c>
      <c r="E4099" s="14" t="n">
        <v>-13.7105455426005</v>
      </c>
      <c r="G4099" s="11" t="n">
        <v>4540407</v>
      </c>
      <c r="H4099" s="11" t="n">
        <v>4541256</v>
      </c>
      <c r="I4099" s="1" t="n">
        <f aca="false">(H4099-G4099)</f>
        <v>849</v>
      </c>
    </row>
    <row r="4100" customFormat="false" ht="15" hidden="false" customHeight="false" outlineLevel="0" collapsed="false">
      <c r="A4100" s="11" t="s">
        <v>6690</v>
      </c>
      <c r="B4100" s="12" t="s">
        <v>6691</v>
      </c>
      <c r="C4100" s="13" t="n">
        <v>194.776249030939</v>
      </c>
      <c r="D4100" s="13" t="n">
        <v>14.1994792255797</v>
      </c>
      <c r="E4100" s="14" t="n">
        <v>-13.7171403216013</v>
      </c>
      <c r="G4100" s="11" t="n">
        <v>4142723</v>
      </c>
      <c r="H4100" s="11" t="n">
        <v>4143377</v>
      </c>
      <c r="I4100" s="1" t="n">
        <f aca="false">(H4100-G4100)</f>
        <v>654</v>
      </c>
    </row>
    <row r="4101" customFormat="false" ht="15" hidden="false" customHeight="false" outlineLevel="0" collapsed="false">
      <c r="A4101" s="11" t="s">
        <v>6692</v>
      </c>
      <c r="B4101" s="12" t="s">
        <v>4723</v>
      </c>
      <c r="C4101" s="13" t="n">
        <v>238.576312102165</v>
      </c>
      <c r="D4101" s="13" t="n">
        <v>17.3708556182737</v>
      </c>
      <c r="E4101" s="14" t="n">
        <v>-13.7342867470033</v>
      </c>
      <c r="G4101" s="11" t="n">
        <v>4459780</v>
      </c>
      <c r="H4101" s="11" t="n">
        <v>4460968</v>
      </c>
      <c r="I4101" s="1" t="n">
        <f aca="false">(H4101-G4101)</f>
        <v>1188</v>
      </c>
    </row>
    <row r="4102" customFormat="false" ht="15" hidden="false" customHeight="false" outlineLevel="0" collapsed="false">
      <c r="A4102" s="11" t="s">
        <v>6693</v>
      </c>
      <c r="B4102" s="12" t="s">
        <v>20</v>
      </c>
      <c r="C4102" s="13" t="n">
        <v>201.608516681056</v>
      </c>
      <c r="D4102" s="13" t="n">
        <v>14.6642339289148</v>
      </c>
      <c r="E4102" s="14" t="n">
        <v>-13.748315640514</v>
      </c>
      <c r="G4102" s="11" t="n">
        <v>3083388</v>
      </c>
      <c r="H4102" s="11" t="n">
        <v>3084162</v>
      </c>
      <c r="I4102" s="1" t="n">
        <f aca="false">(H4102-G4102)</f>
        <v>774</v>
      </c>
    </row>
    <row r="4103" customFormat="false" ht="15" hidden="false" customHeight="false" outlineLevel="0" collapsed="false">
      <c r="A4103" s="11" t="s">
        <v>6694</v>
      </c>
      <c r="B4103" s="12" t="s">
        <v>6695</v>
      </c>
      <c r="C4103" s="13" t="n">
        <v>15.6107434885091</v>
      </c>
      <c r="D4103" s="13" t="n">
        <v>1.12399654000595</v>
      </c>
      <c r="E4103" s="14" t="n">
        <v>-13.8886045756213</v>
      </c>
      <c r="G4103" s="11" t="n">
        <v>3377852</v>
      </c>
      <c r="H4103" s="11" t="n">
        <v>3378770</v>
      </c>
      <c r="I4103" s="1" t="n">
        <f aca="false">(H4103-G4103)</f>
        <v>918</v>
      </c>
    </row>
    <row r="4104" customFormat="false" ht="15" hidden="false" customHeight="false" outlineLevel="0" collapsed="false">
      <c r="A4104" s="11" t="s">
        <v>6696</v>
      </c>
      <c r="B4104" s="12" t="s">
        <v>6697</v>
      </c>
      <c r="C4104" s="13" t="n">
        <v>18.9559028074754</v>
      </c>
      <c r="D4104" s="13" t="n">
        <v>1.36485294143579</v>
      </c>
      <c r="E4104" s="14" t="n">
        <v>-13.8886045756213</v>
      </c>
      <c r="G4104" s="11" t="n">
        <v>3005075</v>
      </c>
      <c r="H4104" s="11" t="n">
        <v>3005831</v>
      </c>
      <c r="I4104" s="1" t="n">
        <f aca="false">(H4104-G4104)</f>
        <v>756</v>
      </c>
    </row>
    <row r="4105" customFormat="false" ht="15" hidden="false" customHeight="false" outlineLevel="0" collapsed="false">
      <c r="A4105" s="11" t="s">
        <v>6698</v>
      </c>
      <c r="B4105" s="12" t="s">
        <v>20</v>
      </c>
      <c r="C4105" s="13" t="n">
        <v>20.2410487605245</v>
      </c>
      <c r="D4105" s="13" t="n">
        <v>1.457385344245</v>
      </c>
      <c r="E4105" s="14" t="n">
        <v>-13.8886045756213</v>
      </c>
      <c r="G4105" s="11" t="n">
        <v>2897797</v>
      </c>
      <c r="H4105" s="11" t="n">
        <v>2898505</v>
      </c>
      <c r="I4105" s="1" t="n">
        <f aca="false">(H4105-G4105)</f>
        <v>708</v>
      </c>
    </row>
    <row r="4106" customFormat="false" ht="15" hidden="false" customHeight="false" outlineLevel="0" collapsed="false">
      <c r="A4106" s="11" t="s">
        <v>6699</v>
      </c>
      <c r="B4106" s="12" t="s">
        <v>2246</v>
      </c>
      <c r="C4106" s="13" t="n">
        <v>22.0133064861004</v>
      </c>
      <c r="D4106" s="13" t="n">
        <v>1.58499051263511</v>
      </c>
      <c r="E4106" s="14" t="n">
        <v>-13.8886045756213</v>
      </c>
      <c r="G4106" s="11" t="n">
        <v>1474697</v>
      </c>
      <c r="H4106" s="11" t="n">
        <v>1475348</v>
      </c>
      <c r="I4106" s="1" t="n">
        <f aca="false">(H4106-G4106)</f>
        <v>651</v>
      </c>
    </row>
    <row r="4107" customFormat="false" ht="15" hidden="false" customHeight="false" outlineLevel="0" collapsed="false">
      <c r="A4107" s="11" t="s">
        <v>6700</v>
      </c>
      <c r="B4107" s="12" t="s">
        <v>34</v>
      </c>
      <c r="C4107" s="13" t="n">
        <v>48.4144004136871</v>
      </c>
      <c r="D4107" s="13" t="n">
        <v>3.48590818826169</v>
      </c>
      <c r="E4107" s="14" t="n">
        <v>-13.8886045756213</v>
      </c>
      <c r="G4107" s="11" t="n">
        <v>2300351</v>
      </c>
      <c r="H4107" s="11" t="n">
        <v>2301239</v>
      </c>
      <c r="I4107" s="1" t="n">
        <f aca="false">(H4107-G4107)</f>
        <v>888</v>
      </c>
    </row>
    <row r="4108" customFormat="false" ht="15" hidden="false" customHeight="false" outlineLevel="0" collapsed="false">
      <c r="A4108" s="11" t="s">
        <v>6701</v>
      </c>
      <c r="B4108" s="12" t="s">
        <v>20</v>
      </c>
      <c r="C4108" s="13" t="n">
        <v>58.2547257010218</v>
      </c>
      <c r="D4108" s="13" t="n">
        <v>4.19442611270512</v>
      </c>
      <c r="E4108" s="14" t="n">
        <v>-13.8886045756213</v>
      </c>
      <c r="G4108" s="11" t="n">
        <v>4181033</v>
      </c>
      <c r="H4108" s="11" t="n">
        <v>4181279</v>
      </c>
      <c r="I4108" s="1" t="n">
        <f aca="false">(H4108-G4108)</f>
        <v>246</v>
      </c>
    </row>
    <row r="4109" customFormat="false" ht="15" hidden="false" customHeight="false" outlineLevel="0" collapsed="false">
      <c r="A4109" s="11" t="s">
        <v>6702</v>
      </c>
      <c r="B4109" s="12" t="s">
        <v>6703</v>
      </c>
      <c r="C4109" s="13" t="n">
        <v>58.7924616305697</v>
      </c>
      <c r="D4109" s="13" t="n">
        <v>4.23314389220701</v>
      </c>
      <c r="E4109" s="14" t="n">
        <v>-13.8886045756213</v>
      </c>
      <c r="G4109" s="11" t="n">
        <v>3414100</v>
      </c>
      <c r="H4109" s="11" t="n">
        <v>3415075</v>
      </c>
      <c r="I4109" s="1" t="n">
        <f aca="false">(H4109-G4109)</f>
        <v>975</v>
      </c>
    </row>
    <row r="4110" customFormat="false" ht="15" hidden="false" customHeight="false" outlineLevel="0" collapsed="false">
      <c r="A4110" s="11" t="s">
        <v>6704</v>
      </c>
      <c r="B4110" s="12" t="s">
        <v>6705</v>
      </c>
      <c r="C4110" s="13" t="n">
        <v>73.1156251145478</v>
      </c>
      <c r="D4110" s="13" t="n">
        <v>5.26443277410949</v>
      </c>
      <c r="E4110" s="14" t="n">
        <v>-13.8886045756213</v>
      </c>
      <c r="G4110" s="11" t="n">
        <v>1939891</v>
      </c>
      <c r="H4110" s="11" t="n">
        <v>1941067</v>
      </c>
      <c r="I4110" s="1" t="n">
        <f aca="false">(H4110-G4110)</f>
        <v>1176</v>
      </c>
    </row>
    <row r="4111" customFormat="false" ht="15" hidden="false" customHeight="false" outlineLevel="0" collapsed="false">
      <c r="A4111" s="11" t="s">
        <v>6706</v>
      </c>
      <c r="B4111" s="12" t="s">
        <v>6707</v>
      </c>
      <c r="C4111" s="13" t="n">
        <v>85.3015626336391</v>
      </c>
      <c r="D4111" s="13" t="n">
        <v>6.14183823646107</v>
      </c>
      <c r="E4111" s="14" t="n">
        <v>-13.8886045756213</v>
      </c>
      <c r="G4111" s="11" t="n">
        <v>372087</v>
      </c>
      <c r="H4111" s="11" t="n">
        <v>372423</v>
      </c>
      <c r="I4111" s="1" t="n">
        <f aca="false">(H4111-G4111)</f>
        <v>336</v>
      </c>
    </row>
    <row r="4112" customFormat="false" ht="15" hidden="false" customHeight="false" outlineLevel="0" collapsed="false">
      <c r="A4112" s="11" t="s">
        <v>6708</v>
      </c>
      <c r="B4112" s="12" t="s">
        <v>6709</v>
      </c>
      <c r="C4112" s="13" t="n">
        <v>96.3082158766893</v>
      </c>
      <c r="D4112" s="13" t="n">
        <v>6.93433349277862</v>
      </c>
      <c r="E4112" s="14" t="n">
        <v>-13.8886045756213</v>
      </c>
      <c r="G4112" s="11" t="n">
        <v>4611681</v>
      </c>
      <c r="H4112" s="11" t="n">
        <v>4613169</v>
      </c>
      <c r="I4112" s="1" t="n">
        <f aca="false">(H4112-G4112)</f>
        <v>1488</v>
      </c>
    </row>
    <row r="4113" customFormat="false" ht="15" hidden="false" customHeight="false" outlineLevel="0" collapsed="false">
      <c r="A4113" s="11" t="s">
        <v>6710</v>
      </c>
      <c r="B4113" s="12" t="s">
        <v>6711</v>
      </c>
      <c r="C4113" s="13" t="n">
        <v>44.2304398841092</v>
      </c>
      <c r="D4113" s="13" t="n">
        <v>3.18465686335018</v>
      </c>
      <c r="E4113" s="14" t="n">
        <v>-13.8886045756213</v>
      </c>
      <c r="G4113" s="11" t="n">
        <v>4261665</v>
      </c>
      <c r="H4113" s="11" t="n">
        <v>4261989</v>
      </c>
      <c r="I4113" s="1" t="n">
        <f aca="false">(H4113-G4113)</f>
        <v>324</v>
      </c>
    </row>
    <row r="4114" customFormat="false" ht="15" hidden="false" customHeight="false" outlineLevel="0" collapsed="false">
      <c r="A4114" s="11" t="s">
        <v>6712</v>
      </c>
      <c r="B4114" s="12" t="s">
        <v>6713</v>
      </c>
      <c r="C4114" s="13" t="n">
        <v>217.131250340172</v>
      </c>
      <c r="D4114" s="13" t="n">
        <v>15.6337700564464</v>
      </c>
      <c r="E4114" s="14" t="n">
        <v>-13.8886045756213</v>
      </c>
      <c r="G4114" s="11" t="n">
        <v>4652209</v>
      </c>
      <c r="H4114" s="11" t="n">
        <v>4652605</v>
      </c>
      <c r="I4114" s="1" t="n">
        <f aca="false">(H4114-G4114)</f>
        <v>396</v>
      </c>
    </row>
    <row r="4115" customFormat="false" ht="15" hidden="false" customHeight="false" outlineLevel="0" collapsed="false">
      <c r="A4115" s="11" t="s">
        <v>6714</v>
      </c>
      <c r="B4115" s="12" t="s">
        <v>6715</v>
      </c>
      <c r="C4115" s="13" t="n">
        <v>1643.36071686031</v>
      </c>
      <c r="D4115" s="13" t="n">
        <v>118.324393779985</v>
      </c>
      <c r="E4115" s="14" t="n">
        <v>-13.8886045756213</v>
      </c>
      <c r="G4115" s="11" t="n">
        <v>773001</v>
      </c>
      <c r="H4115" s="11" t="n">
        <v>774030</v>
      </c>
      <c r="I4115" s="1" t="n">
        <f aca="false">(H4115-G4115)</f>
        <v>1029</v>
      </c>
    </row>
    <row r="4116" customFormat="false" ht="15" hidden="false" customHeight="false" outlineLevel="0" collapsed="false">
      <c r="A4116" s="11" t="s">
        <v>6716</v>
      </c>
      <c r="B4116" s="12" t="s">
        <v>1457</v>
      </c>
      <c r="C4116" s="13" t="n">
        <v>185.857201937267</v>
      </c>
      <c r="D4116" s="13" t="n">
        <v>13.3176559740099</v>
      </c>
      <c r="E4116" s="14" t="n">
        <v>-13.9556992837161</v>
      </c>
      <c r="G4116" s="11" t="n">
        <v>1244287</v>
      </c>
      <c r="H4116" s="11" t="n">
        <v>1246069</v>
      </c>
      <c r="I4116" s="1" t="n">
        <f aca="false">(H4116-G4116)</f>
        <v>1782</v>
      </c>
    </row>
    <row r="4117" customFormat="false" ht="15" hidden="false" customHeight="false" outlineLevel="0" collapsed="false">
      <c r="A4117" s="11" t="s">
        <v>6717</v>
      </c>
      <c r="B4117" s="12" t="s">
        <v>6718</v>
      </c>
      <c r="C4117" s="13" t="n">
        <v>87.9495452030841</v>
      </c>
      <c r="D4117" s="13" t="n">
        <v>6.29568004199863</v>
      </c>
      <c r="E4117" s="14" t="n">
        <v>-13.9698244854203</v>
      </c>
      <c r="G4117" s="11" t="n">
        <v>3847626</v>
      </c>
      <c r="H4117" s="11" t="n">
        <v>3850740</v>
      </c>
      <c r="I4117" s="1" t="n">
        <f aca="false">(H4117-G4117)</f>
        <v>3114</v>
      </c>
    </row>
    <row r="4118" customFormat="false" ht="15" hidden="false" customHeight="false" outlineLevel="0" collapsed="false">
      <c r="A4118" s="11" t="s">
        <v>6719</v>
      </c>
      <c r="B4118" s="12" t="s">
        <v>6720</v>
      </c>
      <c r="C4118" s="13" t="n">
        <v>182.502887597523</v>
      </c>
      <c r="D4118" s="13" t="n">
        <v>13.0199220659364</v>
      </c>
      <c r="E4118" s="14" t="n">
        <v>-14.0172027661363</v>
      </c>
      <c r="G4118" s="11" t="n">
        <v>3376805</v>
      </c>
      <c r="H4118" s="11" t="n">
        <v>3377756</v>
      </c>
      <c r="I4118" s="1" t="n">
        <f aca="false">(H4118-G4118)</f>
        <v>951</v>
      </c>
    </row>
    <row r="4119" customFormat="false" ht="15" hidden="false" customHeight="false" outlineLevel="0" collapsed="false">
      <c r="A4119" s="11" t="s">
        <v>6721</v>
      </c>
      <c r="B4119" s="12" t="s">
        <v>22</v>
      </c>
      <c r="C4119" s="13" t="n">
        <v>87.8175279153586</v>
      </c>
      <c r="D4119" s="13" t="n">
        <v>6.25350802257854</v>
      </c>
      <c r="E4119" s="14" t="n">
        <v>-14.0429224042393</v>
      </c>
      <c r="G4119" s="11" t="n">
        <v>593820</v>
      </c>
      <c r="H4119" s="11" t="n">
        <v>595470</v>
      </c>
      <c r="I4119" s="1" t="n">
        <f aca="false">(H4119-G4119)</f>
        <v>1650</v>
      </c>
    </row>
    <row r="4120" customFormat="false" ht="15" hidden="false" customHeight="false" outlineLevel="0" collapsed="false">
      <c r="A4120" s="11" t="s">
        <v>6722</v>
      </c>
      <c r="B4120" s="12" t="s">
        <v>6723</v>
      </c>
      <c r="C4120" s="13" t="n">
        <v>92.5585227002612</v>
      </c>
      <c r="D4120" s="13" t="n">
        <v>6.56021958771863</v>
      </c>
      <c r="E4120" s="14" t="n">
        <v>-14.1090586165042</v>
      </c>
      <c r="G4120" s="11" t="n">
        <v>5157681</v>
      </c>
      <c r="H4120" s="11" t="n">
        <v>5158782</v>
      </c>
      <c r="I4120" s="1" t="n">
        <f aca="false">(H4120-G4120)</f>
        <v>1101</v>
      </c>
    </row>
    <row r="4121" customFormat="false" ht="15" hidden="false" customHeight="false" outlineLevel="0" collapsed="false">
      <c r="A4121" s="11" t="s">
        <v>6724</v>
      </c>
      <c r="B4121" s="12" t="s">
        <v>6725</v>
      </c>
      <c r="C4121" s="13" t="n">
        <v>406.920046933804</v>
      </c>
      <c r="D4121" s="13" t="n">
        <v>28.6619117701516</v>
      </c>
      <c r="E4121" s="14" t="n">
        <v>-14.1972402328573</v>
      </c>
      <c r="G4121" s="11" t="n">
        <v>2581301</v>
      </c>
      <c r="H4121" s="11" t="n">
        <v>2581661</v>
      </c>
      <c r="I4121" s="1" t="n">
        <f aca="false">(H4121-G4121)</f>
        <v>360</v>
      </c>
    </row>
    <row r="4122" customFormat="false" ht="15" hidden="false" customHeight="false" outlineLevel="0" collapsed="false">
      <c r="A4122" s="11" t="s">
        <v>6726</v>
      </c>
      <c r="B4122" s="12" t="s">
        <v>6727</v>
      </c>
      <c r="C4122" s="13" t="n">
        <v>152.963604599211</v>
      </c>
      <c r="D4122" s="13" t="n">
        <v>10.7482169138069</v>
      </c>
      <c r="E4122" s="14" t="n">
        <v>-14.2315330836613</v>
      </c>
      <c r="G4122" s="11" t="n">
        <v>4649166</v>
      </c>
      <c r="H4122" s="11" t="n">
        <v>4650030</v>
      </c>
      <c r="I4122" s="1" t="n">
        <f aca="false">(H4122-G4122)</f>
        <v>864</v>
      </c>
    </row>
    <row r="4123" customFormat="false" ht="15" hidden="false" customHeight="false" outlineLevel="0" collapsed="false">
      <c r="A4123" s="11" t="s">
        <v>6728</v>
      </c>
      <c r="B4123" s="12" t="s">
        <v>20</v>
      </c>
      <c r="C4123" s="13" t="n">
        <v>306.848676696007</v>
      </c>
      <c r="D4123" s="13" t="n">
        <v>21.4964338276137</v>
      </c>
      <c r="E4123" s="14" t="n">
        <v>-14.2743991471664</v>
      </c>
      <c r="G4123" s="11" t="n">
        <v>143797</v>
      </c>
      <c r="H4123" s="11" t="n">
        <v>143989</v>
      </c>
      <c r="I4123" s="1" t="n">
        <f aca="false">(H4123-G4123)</f>
        <v>192</v>
      </c>
    </row>
    <row r="4124" customFormat="false" ht="15" hidden="false" customHeight="false" outlineLevel="0" collapsed="false">
      <c r="A4124" s="11" t="s">
        <v>6729</v>
      </c>
      <c r="B4124" s="12" t="s">
        <v>6730</v>
      </c>
      <c r="C4124" s="13" t="n">
        <v>238.763711957988</v>
      </c>
      <c r="D4124" s="13" t="n">
        <v>16.7267083886599</v>
      </c>
      <c r="E4124" s="14" t="n">
        <v>-14.2743991471664</v>
      </c>
      <c r="G4124" s="11" t="n">
        <v>1414769</v>
      </c>
      <c r="H4124" s="11" t="n">
        <v>1415756</v>
      </c>
      <c r="I4124" s="1" t="n">
        <f aca="false">(H4124-G4124)</f>
        <v>987</v>
      </c>
    </row>
    <row r="4125" customFormat="false" ht="15" hidden="false" customHeight="false" outlineLevel="0" collapsed="false">
      <c r="A4125" s="11" t="s">
        <v>6731</v>
      </c>
      <c r="B4125" s="12" t="s">
        <v>20</v>
      </c>
      <c r="C4125" s="13" t="n">
        <v>132.33557884897</v>
      </c>
      <c r="D4125" s="13" t="n">
        <v>9.22099038181822</v>
      </c>
      <c r="E4125" s="14" t="n">
        <v>-14.3515580614754</v>
      </c>
      <c r="G4125" s="11" t="n">
        <v>2881515</v>
      </c>
      <c r="H4125" s="11" t="n">
        <v>2882634</v>
      </c>
      <c r="I4125" s="1" t="n">
        <f aca="false">(H4125-G4125)</f>
        <v>1119</v>
      </c>
    </row>
    <row r="4126" customFormat="false" ht="15" hidden="false" customHeight="false" outlineLevel="0" collapsed="false">
      <c r="A4126" s="11" t="s">
        <v>6732</v>
      </c>
      <c r="B4126" s="12" t="s">
        <v>6733</v>
      </c>
      <c r="C4126" s="13" t="n">
        <v>93.4680993777401</v>
      </c>
      <c r="D4126" s="13" t="n">
        <v>6.48948945739283</v>
      </c>
      <c r="E4126" s="14" t="n">
        <v>-14.4029973376814</v>
      </c>
      <c r="G4126" s="11" t="n">
        <v>1143554</v>
      </c>
      <c r="H4126" s="11" t="n">
        <v>1144031</v>
      </c>
      <c r="I4126" s="1" t="n">
        <f aca="false">(H4126-G4126)</f>
        <v>477</v>
      </c>
    </row>
    <row r="4127" customFormat="false" ht="15" hidden="false" customHeight="false" outlineLevel="0" collapsed="false">
      <c r="A4127" s="11" t="s">
        <v>6734</v>
      </c>
      <c r="B4127" s="12" t="s">
        <v>20</v>
      </c>
      <c r="C4127" s="13" t="n">
        <v>44.6289123154975</v>
      </c>
      <c r="D4127" s="13" t="n">
        <v>3.09858505623261</v>
      </c>
      <c r="E4127" s="14" t="n">
        <v>-14.4029973376814</v>
      </c>
      <c r="G4127" s="11" t="n">
        <v>3750524</v>
      </c>
      <c r="H4127" s="11" t="n">
        <v>3752522</v>
      </c>
      <c r="I4127" s="1" t="n">
        <f aca="false">(H4127-G4127)</f>
        <v>1998</v>
      </c>
    </row>
    <row r="4128" customFormat="false" ht="15" hidden="false" customHeight="false" outlineLevel="0" collapsed="false">
      <c r="A4128" s="11" t="s">
        <v>6735</v>
      </c>
      <c r="B4128" s="12" t="s">
        <v>20</v>
      </c>
      <c r="C4128" s="13" t="n">
        <v>162.419975967876</v>
      </c>
      <c r="D4128" s="13" t="n">
        <v>11.2768177456334</v>
      </c>
      <c r="E4128" s="14" t="n">
        <v>-14.4029973376814</v>
      </c>
      <c r="G4128" s="11" t="n">
        <v>1170737</v>
      </c>
      <c r="H4128" s="11" t="n">
        <v>1171835</v>
      </c>
      <c r="I4128" s="1" t="n">
        <f aca="false">(H4128-G4128)</f>
        <v>1098</v>
      </c>
    </row>
    <row r="4129" customFormat="false" ht="15" hidden="false" customHeight="false" outlineLevel="0" collapsed="false">
      <c r="A4129" s="11" t="s">
        <v>6736</v>
      </c>
      <c r="B4129" s="12" t="s">
        <v>6737</v>
      </c>
      <c r="C4129" s="13" t="n">
        <v>98.6006644056821</v>
      </c>
      <c r="D4129" s="13" t="n">
        <v>6.79729132888972</v>
      </c>
      <c r="E4129" s="14" t="n">
        <v>-14.5058758900934</v>
      </c>
      <c r="G4129" s="11" t="n">
        <v>3737634</v>
      </c>
      <c r="H4129" s="11" t="n">
        <v>3739152</v>
      </c>
      <c r="I4129" s="1" t="n">
        <f aca="false">(H4129-G4129)</f>
        <v>1518</v>
      </c>
    </row>
    <row r="4130" customFormat="false" ht="15" hidden="false" customHeight="false" outlineLevel="0" collapsed="false">
      <c r="A4130" s="11" t="s">
        <v>6738</v>
      </c>
      <c r="B4130" s="12" t="s">
        <v>1012</v>
      </c>
      <c r="C4130" s="13" t="n">
        <v>242.277185633852</v>
      </c>
      <c r="D4130" s="13" t="n">
        <v>16.6837993885957</v>
      </c>
      <c r="E4130" s="14" t="n">
        <v>-14.5217033596952</v>
      </c>
      <c r="G4130" s="11" t="n">
        <v>1934380</v>
      </c>
      <c r="H4130" s="11" t="n">
        <v>1936792</v>
      </c>
      <c r="I4130" s="1" t="n">
        <f aca="false">(H4130-G4130)</f>
        <v>2412</v>
      </c>
    </row>
    <row r="4131" customFormat="false" ht="15" hidden="false" customHeight="false" outlineLevel="0" collapsed="false">
      <c r="A4131" s="11" t="s">
        <v>6739</v>
      </c>
      <c r="B4131" s="12" t="s">
        <v>6740</v>
      </c>
      <c r="C4131" s="13" t="n">
        <v>103.640557361581</v>
      </c>
      <c r="D4131" s="13" t="n">
        <v>7.12307866477142</v>
      </c>
      <c r="E4131" s="14" t="n">
        <v>-14.5499666982699</v>
      </c>
      <c r="G4131" s="11" t="n">
        <v>2578425</v>
      </c>
      <c r="H4131" s="11" t="n">
        <v>2579439</v>
      </c>
      <c r="I4131" s="1" t="n">
        <f aca="false">(H4131-G4131)</f>
        <v>1014</v>
      </c>
    </row>
    <row r="4132" customFormat="false" ht="15" hidden="false" customHeight="false" outlineLevel="0" collapsed="false">
      <c r="A4132" s="11" t="s">
        <v>6741</v>
      </c>
      <c r="B4132" s="12" t="s">
        <v>6742</v>
      </c>
      <c r="C4132" s="13" t="n">
        <v>187.328921862109</v>
      </c>
      <c r="D4132" s="13" t="n">
        <v>12.8748694582499</v>
      </c>
      <c r="E4132" s="14" t="n">
        <v>-14.5499666982699</v>
      </c>
      <c r="G4132" s="11" t="n">
        <v>4032493</v>
      </c>
      <c r="H4132" s="11" t="n">
        <v>4033615</v>
      </c>
      <c r="I4132" s="1" t="n">
        <f aca="false">(H4132-G4132)</f>
        <v>1122</v>
      </c>
    </row>
    <row r="4133" customFormat="false" ht="15" hidden="false" customHeight="false" outlineLevel="0" collapsed="false">
      <c r="A4133" s="11" t="s">
        <v>6743</v>
      </c>
      <c r="B4133" s="12" t="s">
        <v>6744</v>
      </c>
      <c r="C4133" s="13" t="n">
        <v>46.9048385747762</v>
      </c>
      <c r="D4133" s="13" t="n">
        <v>3.19946922085414</v>
      </c>
      <c r="E4133" s="14" t="n">
        <v>-14.6601937187114</v>
      </c>
      <c r="G4133" s="11" t="n">
        <v>589598</v>
      </c>
      <c r="H4133" s="11" t="n">
        <v>590243</v>
      </c>
      <c r="I4133" s="1" t="n">
        <f aca="false">(H4133-G4133)</f>
        <v>645</v>
      </c>
    </row>
    <row r="4134" customFormat="false" ht="15" hidden="false" customHeight="false" outlineLevel="0" collapsed="false">
      <c r="A4134" s="11" t="s">
        <v>6745</v>
      </c>
      <c r="B4134" s="12" t="s">
        <v>20</v>
      </c>
      <c r="C4134" s="13" t="n">
        <v>106.153055721862</v>
      </c>
      <c r="D4134" s="13" t="n">
        <v>7.24090402614357</v>
      </c>
      <c r="E4134" s="14" t="n">
        <v>-14.6601937187114</v>
      </c>
      <c r="G4134" s="11" t="n">
        <v>3269714</v>
      </c>
      <c r="H4134" s="11" t="n">
        <v>3269999</v>
      </c>
      <c r="I4134" s="1" t="n">
        <f aca="false">(H4134-G4134)</f>
        <v>285</v>
      </c>
    </row>
    <row r="4135" customFormat="false" ht="15" hidden="false" customHeight="false" outlineLevel="0" collapsed="false">
      <c r="A4135" s="11" t="s">
        <v>6746</v>
      </c>
      <c r="B4135" s="12" t="s">
        <v>20</v>
      </c>
      <c r="C4135" s="13" t="n">
        <v>219.229136816889</v>
      </c>
      <c r="D4135" s="13" t="n">
        <v>14.9540409235574</v>
      </c>
      <c r="E4135" s="14" t="n">
        <v>-14.6601937187114</v>
      </c>
      <c r="G4135" s="11" t="n">
        <v>2521666</v>
      </c>
      <c r="H4135" s="11" t="n">
        <v>2521804</v>
      </c>
      <c r="I4135" s="1" t="n">
        <f aca="false">(H4135-G4135)</f>
        <v>138</v>
      </c>
    </row>
    <row r="4136" customFormat="false" ht="15" hidden="false" customHeight="false" outlineLevel="0" collapsed="false">
      <c r="A4136" s="11" t="s">
        <v>6747</v>
      </c>
      <c r="B4136" s="12" t="s">
        <v>6748</v>
      </c>
      <c r="C4136" s="13" t="n">
        <v>91.4006673133857</v>
      </c>
      <c r="D4136" s="13" t="n">
        <v>6.23461524909643</v>
      </c>
      <c r="E4136" s="14" t="n">
        <v>-14.6601937187114</v>
      </c>
      <c r="G4136" s="11" t="n">
        <v>4191182</v>
      </c>
      <c r="H4136" s="11" t="n">
        <v>4192175</v>
      </c>
      <c r="I4136" s="1" t="n">
        <f aca="false">(H4136-G4136)</f>
        <v>993</v>
      </c>
    </row>
    <row r="4137" customFormat="false" ht="15" hidden="false" customHeight="false" outlineLevel="0" collapsed="false">
      <c r="A4137" s="11" t="s">
        <v>6749</v>
      </c>
      <c r="B4137" s="12" t="s">
        <v>2016</v>
      </c>
      <c r="C4137" s="13" t="n">
        <v>127.004548810085</v>
      </c>
      <c r="D4137" s="13" t="n">
        <v>8.59857353104549</v>
      </c>
      <c r="E4137" s="14" t="n">
        <v>-14.7704207391528</v>
      </c>
      <c r="G4137" s="11" t="n">
        <v>4464252</v>
      </c>
      <c r="H4137" s="11" t="n">
        <v>4465092</v>
      </c>
      <c r="I4137" s="1" t="n">
        <f aca="false">(H4137-G4137)</f>
        <v>840</v>
      </c>
    </row>
    <row r="4138" customFormat="false" ht="15" hidden="false" customHeight="false" outlineLevel="0" collapsed="false">
      <c r="A4138" s="11" t="s">
        <v>6750</v>
      </c>
      <c r="B4138" s="12" t="s">
        <v>3867</v>
      </c>
      <c r="C4138" s="13" t="n">
        <v>148.986744872789</v>
      </c>
      <c r="D4138" s="13" t="n">
        <v>10.0568111474216</v>
      </c>
      <c r="E4138" s="14" t="n">
        <v>-14.8145115473294</v>
      </c>
      <c r="G4138" s="11" t="n">
        <v>3578989</v>
      </c>
      <c r="H4138" s="11" t="n">
        <v>3580015</v>
      </c>
      <c r="I4138" s="1" t="n">
        <f aca="false">(H4138-G4138)</f>
        <v>1026</v>
      </c>
    </row>
    <row r="4139" customFormat="false" ht="15" hidden="false" customHeight="false" outlineLevel="0" collapsed="false">
      <c r="A4139" s="11" t="s">
        <v>6751</v>
      </c>
      <c r="B4139" s="12" t="s">
        <v>6752</v>
      </c>
      <c r="C4139" s="13" t="n">
        <v>297.514169624053</v>
      </c>
      <c r="D4139" s="13" t="n">
        <v>20.0504853638729</v>
      </c>
      <c r="E4139" s="14" t="n">
        <v>-14.8382527517322</v>
      </c>
      <c r="G4139" s="11" t="n">
        <v>259462</v>
      </c>
      <c r="H4139" s="11" t="n">
        <v>260131</v>
      </c>
      <c r="I4139" s="1" t="n">
        <f aca="false">(H4139-G4139)</f>
        <v>669</v>
      </c>
    </row>
    <row r="4140" customFormat="false" ht="15" hidden="false" customHeight="false" outlineLevel="0" collapsed="false">
      <c r="A4140" s="11" t="s">
        <v>6753</v>
      </c>
      <c r="B4140" s="12" t="s">
        <v>6754</v>
      </c>
      <c r="C4140" s="13" t="n">
        <v>70.2839866651598</v>
      </c>
      <c r="D4140" s="13" t="n">
        <v>4.7115471402989</v>
      </c>
      <c r="E4140" s="14" t="n">
        <v>-14.9173900997414</v>
      </c>
      <c r="G4140" s="11" t="n">
        <v>342663</v>
      </c>
      <c r="H4140" s="11" t="n">
        <v>343977</v>
      </c>
      <c r="I4140" s="1" t="n">
        <f aca="false">(H4140-G4140)</f>
        <v>1314</v>
      </c>
    </row>
    <row r="4141" customFormat="false" ht="15" hidden="false" customHeight="false" outlineLevel="0" collapsed="false">
      <c r="A4141" s="11" t="s">
        <v>6755</v>
      </c>
      <c r="B4141" s="12" t="s">
        <v>6756</v>
      </c>
      <c r="C4141" s="13" t="n">
        <v>54.6791938887033</v>
      </c>
      <c r="D4141" s="13" t="n">
        <v>3.66546651412241</v>
      </c>
      <c r="E4141" s="14" t="n">
        <v>-14.9173900997414</v>
      </c>
      <c r="G4141" s="11" t="n">
        <v>3845791</v>
      </c>
      <c r="H4141" s="11" t="n">
        <v>3847480</v>
      </c>
      <c r="I4141" s="1" t="n">
        <f aca="false">(H4141-G4141)</f>
        <v>1689</v>
      </c>
    </row>
    <row r="4142" customFormat="false" ht="15" hidden="false" customHeight="false" outlineLevel="0" collapsed="false">
      <c r="A4142" s="11" t="s">
        <v>6757</v>
      </c>
      <c r="B4142" s="12" t="s">
        <v>4889</v>
      </c>
      <c r="C4142" s="13" t="n">
        <v>138.668406123153</v>
      </c>
      <c r="D4142" s="13" t="n">
        <v>9.29575516869783</v>
      </c>
      <c r="E4142" s="14" t="n">
        <v>-14.9173900997414</v>
      </c>
      <c r="G4142" s="11" t="n">
        <v>4607920</v>
      </c>
      <c r="H4142" s="11" t="n">
        <v>4608919</v>
      </c>
      <c r="I4142" s="1" t="n">
        <f aca="false">(H4142-G4142)</f>
        <v>999</v>
      </c>
    </row>
    <row r="4143" customFormat="false" ht="15" hidden="false" customHeight="false" outlineLevel="0" collapsed="false">
      <c r="A4143" s="11" t="s">
        <v>6758</v>
      </c>
      <c r="B4143" s="12" t="s">
        <v>6759</v>
      </c>
      <c r="C4143" s="13" t="n">
        <v>224.158151645679</v>
      </c>
      <c r="D4143" s="13" t="n">
        <v>15.0266333552251</v>
      </c>
      <c r="E4143" s="14" t="n">
        <v>-14.9173900997414</v>
      </c>
      <c r="G4143" s="11" t="n">
        <v>1090637</v>
      </c>
      <c r="H4143" s="11" t="n">
        <v>1091873</v>
      </c>
      <c r="I4143" s="1" t="n">
        <f aca="false">(H4143-G4143)</f>
        <v>1236</v>
      </c>
    </row>
    <row r="4144" customFormat="false" ht="15" hidden="false" customHeight="false" outlineLevel="0" collapsed="false">
      <c r="A4144" s="11" t="s">
        <v>6760</v>
      </c>
      <c r="B4144" s="12" t="s">
        <v>5551</v>
      </c>
      <c r="C4144" s="13" t="n">
        <v>51.7496146644077</v>
      </c>
      <c r="D4144" s="13" t="n">
        <v>3.4394294124182</v>
      </c>
      <c r="E4144" s="14" t="n">
        <v>-15.0459882902564</v>
      </c>
      <c r="G4144" s="11" t="n">
        <v>3628810</v>
      </c>
      <c r="H4144" s="11" t="n">
        <v>3630010</v>
      </c>
      <c r="I4144" s="1" t="n">
        <f aca="false">(H4144-G4144)</f>
        <v>1200</v>
      </c>
    </row>
    <row r="4145" customFormat="false" ht="15" hidden="false" customHeight="false" outlineLevel="0" collapsed="false">
      <c r="A4145" s="11" t="s">
        <v>6761</v>
      </c>
      <c r="B4145" s="12" t="s">
        <v>6762</v>
      </c>
      <c r="C4145" s="13" t="n">
        <v>75.5468827217631</v>
      </c>
      <c r="D4145" s="13" t="n">
        <v>5.021064835647</v>
      </c>
      <c r="E4145" s="14" t="n">
        <v>-15.0459882902564</v>
      </c>
      <c r="G4145" s="11" t="n">
        <v>2859194</v>
      </c>
      <c r="H4145" s="11" t="n">
        <v>2860016</v>
      </c>
      <c r="I4145" s="1" t="n">
        <f aca="false">(H4145-G4145)</f>
        <v>822</v>
      </c>
    </row>
    <row r="4146" customFormat="false" ht="15" hidden="false" customHeight="false" outlineLevel="0" collapsed="false">
      <c r="A4146" s="11" t="s">
        <v>6763</v>
      </c>
      <c r="B4146" s="12" t="s">
        <v>6764</v>
      </c>
      <c r="C4146" s="13" t="n">
        <v>142.757557694918</v>
      </c>
      <c r="D4146" s="13" t="n">
        <v>9.48808113770537</v>
      </c>
      <c r="E4146" s="14" t="n">
        <v>-15.0459882902564</v>
      </c>
      <c r="G4146" s="11" t="n">
        <v>3908075</v>
      </c>
      <c r="H4146" s="11" t="n">
        <v>3908510</v>
      </c>
      <c r="I4146" s="1" t="n">
        <f aca="false">(H4146-G4146)</f>
        <v>435</v>
      </c>
    </row>
    <row r="4147" customFormat="false" ht="15" hidden="false" customHeight="false" outlineLevel="0" collapsed="false">
      <c r="A4147" s="11" t="s">
        <v>6765</v>
      </c>
      <c r="B4147" s="12" t="s">
        <v>1861</v>
      </c>
      <c r="C4147" s="13" t="n">
        <v>118.755701606649</v>
      </c>
      <c r="D4147" s="13" t="n">
        <v>7.85257856716483</v>
      </c>
      <c r="E4147" s="14" t="n">
        <v>-15.1231472045654</v>
      </c>
      <c r="G4147" s="11" t="n">
        <v>1392826</v>
      </c>
      <c r="H4147" s="11" t="n">
        <v>1393483</v>
      </c>
      <c r="I4147" s="1" t="n">
        <f aca="false">(H4147-G4147)</f>
        <v>657</v>
      </c>
    </row>
    <row r="4148" customFormat="false" ht="15" hidden="false" customHeight="false" outlineLevel="0" collapsed="false">
      <c r="A4148" s="11" t="s">
        <v>6766</v>
      </c>
      <c r="B4148" s="12" t="s">
        <v>4955</v>
      </c>
      <c r="C4148" s="13" t="n">
        <v>5864.04121608355</v>
      </c>
      <c r="D4148" s="13" t="n">
        <v>386.639306361494</v>
      </c>
      <c r="E4148" s="14" t="n">
        <v>-15.1666970212306</v>
      </c>
      <c r="G4148" s="11" t="n">
        <v>1678817</v>
      </c>
      <c r="H4148" s="11" t="n">
        <v>1679252</v>
      </c>
      <c r="I4148" s="1" t="n">
        <f aca="false">(H4148-G4148)</f>
        <v>435</v>
      </c>
    </row>
    <row r="4149" customFormat="false" ht="15" hidden="false" customHeight="false" outlineLevel="0" collapsed="false">
      <c r="A4149" s="11" t="s">
        <v>6767</v>
      </c>
      <c r="B4149" s="12" t="s">
        <v>6768</v>
      </c>
      <c r="C4149" s="13" t="n">
        <v>131.576266546005</v>
      </c>
      <c r="D4149" s="13" t="n">
        <v>8.67083045147445</v>
      </c>
      <c r="E4149" s="14" t="n">
        <v>-15.1745864807714</v>
      </c>
      <c r="G4149" s="11" t="n">
        <v>389750</v>
      </c>
      <c r="H4149" s="11" t="n">
        <v>390464</v>
      </c>
      <c r="I4149" s="1" t="n">
        <f aca="false">(H4149-G4149)</f>
        <v>714</v>
      </c>
    </row>
    <row r="4150" customFormat="false" ht="15" hidden="false" customHeight="false" outlineLevel="0" collapsed="false">
      <c r="A4150" s="11" t="s">
        <v>6769</v>
      </c>
      <c r="B4150" s="12" t="s">
        <v>20</v>
      </c>
      <c r="C4150" s="13" t="n">
        <v>310.362747661376</v>
      </c>
      <c r="D4150" s="13" t="n">
        <v>20.40339481943</v>
      </c>
      <c r="E4150" s="14" t="n">
        <v>-15.2113288209186</v>
      </c>
      <c r="G4150" s="11" t="n">
        <v>324153</v>
      </c>
      <c r="H4150" s="11" t="n">
        <v>324507</v>
      </c>
      <c r="I4150" s="1" t="n">
        <f aca="false">(H4150-G4150)</f>
        <v>354</v>
      </c>
    </row>
    <row r="4151" customFormat="false" ht="15" hidden="false" customHeight="false" outlineLevel="0" collapsed="false">
      <c r="A4151" s="11" t="s">
        <v>6770</v>
      </c>
      <c r="B4151" s="12" t="s">
        <v>6771</v>
      </c>
      <c r="C4151" s="13" t="n">
        <v>67.6763750662301</v>
      </c>
      <c r="D4151" s="13" t="n">
        <v>4.43479437131286</v>
      </c>
      <c r="E4151" s="14" t="n">
        <v>-15.2603186077814</v>
      </c>
      <c r="G4151" s="11" t="n">
        <v>3361164</v>
      </c>
      <c r="H4151" s="11" t="n">
        <v>3363258</v>
      </c>
      <c r="I4151" s="1" t="n">
        <f aca="false">(H4151-G4151)</f>
        <v>2094</v>
      </c>
    </row>
    <row r="4152" customFormat="false" ht="15" hidden="false" customHeight="false" outlineLevel="0" collapsed="false">
      <c r="A4152" s="11" t="s">
        <v>6772</v>
      </c>
      <c r="B4152" s="12" t="s">
        <v>6773</v>
      </c>
      <c r="C4152" s="13" t="n">
        <v>203.616214426365</v>
      </c>
      <c r="D4152" s="13" t="n">
        <v>13.249808330343</v>
      </c>
      <c r="E4152" s="14" t="n">
        <v>-15.367483766544</v>
      </c>
      <c r="G4152" s="11" t="n">
        <v>5279804</v>
      </c>
      <c r="H4152" s="11" t="n">
        <v>5281673</v>
      </c>
      <c r="I4152" s="1" t="n">
        <f aca="false">(H4152-G4152)</f>
        <v>1869</v>
      </c>
    </row>
    <row r="4153" customFormat="false" ht="15" hidden="false" customHeight="false" outlineLevel="0" collapsed="false">
      <c r="A4153" s="11" t="s">
        <v>6774</v>
      </c>
      <c r="B4153" s="12" t="s">
        <v>2759</v>
      </c>
      <c r="C4153" s="13" t="n">
        <v>82.9320747827047</v>
      </c>
      <c r="D4153" s="13" t="n">
        <v>5.37410845690343</v>
      </c>
      <c r="E4153" s="14" t="n">
        <v>-15.4317828618015</v>
      </c>
      <c r="G4153" s="11" t="n">
        <v>3129074</v>
      </c>
      <c r="H4153" s="11" t="n">
        <v>3129650</v>
      </c>
      <c r="I4153" s="1" t="n">
        <f aca="false">(H4153-G4153)</f>
        <v>576</v>
      </c>
    </row>
    <row r="4154" customFormat="false" ht="15" hidden="false" customHeight="false" outlineLevel="0" collapsed="false">
      <c r="A4154" s="11" t="s">
        <v>6775</v>
      </c>
      <c r="B4154" s="12" t="s">
        <v>6776</v>
      </c>
      <c r="C4154" s="13" t="n">
        <v>48.3980497212137</v>
      </c>
      <c r="D4154" s="13" t="n">
        <v>3.13625782287374</v>
      </c>
      <c r="E4154" s="14" t="n">
        <v>-15.4317828618015</v>
      </c>
      <c r="G4154" s="11" t="n">
        <v>3571605</v>
      </c>
      <c r="H4154" s="11" t="n">
        <v>3572592</v>
      </c>
      <c r="I4154" s="1" t="n">
        <f aca="false">(H4154-G4154)</f>
        <v>987</v>
      </c>
    </row>
    <row r="4155" customFormat="false" ht="15" hidden="false" customHeight="false" outlineLevel="0" collapsed="false">
      <c r="A4155" s="11" t="s">
        <v>6777</v>
      </c>
      <c r="B4155" s="12" t="s">
        <v>20</v>
      </c>
      <c r="C4155" s="13" t="n">
        <v>70.4555679569881</v>
      </c>
      <c r="D4155" s="13" t="n">
        <v>4.56561426427194</v>
      </c>
      <c r="E4155" s="14" t="n">
        <v>-15.4317828618015</v>
      </c>
      <c r="G4155" s="11" t="n">
        <v>536894</v>
      </c>
      <c r="H4155" s="11" t="n">
        <v>537572</v>
      </c>
      <c r="I4155" s="1" t="n">
        <f aca="false">(H4155-G4155)</f>
        <v>678</v>
      </c>
    </row>
    <row r="4156" customFormat="false" ht="15" hidden="false" customHeight="false" outlineLevel="0" collapsed="false">
      <c r="A4156" s="11" t="s">
        <v>6778</v>
      </c>
      <c r="B4156" s="12" t="s">
        <v>1911</v>
      </c>
      <c r="C4156" s="13" t="n">
        <v>43.8648990586207</v>
      </c>
      <c r="D4156" s="13" t="n">
        <v>2.84250364662661</v>
      </c>
      <c r="E4156" s="14" t="n">
        <v>-15.4317828618015</v>
      </c>
      <c r="G4156" s="11" t="n">
        <v>3970959</v>
      </c>
      <c r="H4156" s="11" t="n">
        <v>3971685</v>
      </c>
      <c r="I4156" s="1" t="n">
        <f aca="false">(H4156-G4156)</f>
        <v>726</v>
      </c>
    </row>
    <row r="4157" customFormat="false" ht="15" hidden="false" customHeight="false" outlineLevel="0" collapsed="false">
      <c r="A4157" s="11" t="s">
        <v>6779</v>
      </c>
      <c r="B4157" s="12" t="s">
        <v>6780</v>
      </c>
      <c r="C4157" s="13" t="n">
        <v>58.9739198454789</v>
      </c>
      <c r="D4157" s="13" t="n">
        <v>3.82158823602022</v>
      </c>
      <c r="E4157" s="14" t="n">
        <v>-15.4317828618015</v>
      </c>
      <c r="G4157" s="11" t="n">
        <v>4403110</v>
      </c>
      <c r="H4157" s="11" t="n">
        <v>4403650</v>
      </c>
      <c r="I4157" s="1" t="n">
        <f aca="false">(H4157-G4157)</f>
        <v>540</v>
      </c>
    </row>
    <row r="4158" customFormat="false" ht="15" hidden="false" customHeight="false" outlineLevel="0" collapsed="false">
      <c r="A4158" s="11" t="s">
        <v>6781</v>
      </c>
      <c r="B4158" s="12" t="s">
        <v>44</v>
      </c>
      <c r="C4158" s="13" t="n">
        <v>83.5850832455606</v>
      </c>
      <c r="D4158" s="13" t="n">
        <v>5.41642427152472</v>
      </c>
      <c r="E4158" s="14" t="n">
        <v>-15.4317828618015</v>
      </c>
      <c r="G4158" s="11" t="n">
        <v>449303</v>
      </c>
      <c r="H4158" s="11" t="n">
        <v>450065</v>
      </c>
      <c r="I4158" s="1" t="n">
        <f aca="false">(H4158-G4158)</f>
        <v>762</v>
      </c>
    </row>
    <row r="4159" customFormat="false" ht="15" hidden="false" customHeight="false" outlineLevel="0" collapsed="false">
      <c r="A4159" s="11" t="s">
        <v>6782</v>
      </c>
      <c r="B4159" s="12" t="s">
        <v>6783</v>
      </c>
      <c r="C4159" s="13" t="n">
        <v>134.370956609952</v>
      </c>
      <c r="D4159" s="13" t="n">
        <v>8.70741623397012</v>
      </c>
      <c r="E4159" s="14" t="n">
        <v>-15.4317828618015</v>
      </c>
      <c r="G4159" s="11" t="n">
        <v>2612739</v>
      </c>
      <c r="H4159" s="11" t="n">
        <v>2613450</v>
      </c>
      <c r="I4159" s="1" t="n">
        <f aca="false">(H4159-G4159)</f>
        <v>711</v>
      </c>
    </row>
    <row r="4160" customFormat="false" ht="15" hidden="false" customHeight="false" outlineLevel="0" collapsed="false">
      <c r="A4160" s="11" t="s">
        <v>6784</v>
      </c>
      <c r="B4160" s="12" t="s">
        <v>20</v>
      </c>
      <c r="C4160" s="13" t="n">
        <v>244.030013153706</v>
      </c>
      <c r="D4160" s="13" t="n">
        <v>15.8134685628423</v>
      </c>
      <c r="E4160" s="14" t="n">
        <v>-15.4317828618015</v>
      </c>
      <c r="G4160" s="11" t="n">
        <v>2894829</v>
      </c>
      <c r="H4160" s="11" t="n">
        <v>2895090</v>
      </c>
      <c r="I4160" s="1" t="n">
        <f aca="false">(H4160-G4160)</f>
        <v>261</v>
      </c>
    </row>
    <row r="4161" customFormat="false" ht="15" hidden="false" customHeight="false" outlineLevel="0" collapsed="false">
      <c r="A4161" s="11" t="s">
        <v>6785</v>
      </c>
      <c r="B4161" s="12" t="s">
        <v>20</v>
      </c>
      <c r="C4161" s="13" t="n">
        <v>348.042805645449</v>
      </c>
      <c r="D4161" s="13" t="n">
        <v>22.5536354912669</v>
      </c>
      <c r="E4161" s="14" t="n">
        <v>-15.4317828618015</v>
      </c>
      <c r="G4161" s="11" t="n">
        <v>429272</v>
      </c>
      <c r="H4161" s="11" t="n">
        <v>429455</v>
      </c>
      <c r="I4161" s="1" t="n">
        <f aca="false">(H4161-G4161)</f>
        <v>183</v>
      </c>
    </row>
    <row r="4162" customFormat="false" ht="15" hidden="false" customHeight="false" outlineLevel="0" collapsed="false">
      <c r="A4162" s="11" t="s">
        <v>6786</v>
      </c>
      <c r="B4162" s="12" t="s">
        <v>20</v>
      </c>
      <c r="C4162" s="13" t="n">
        <v>1105.76099710273</v>
      </c>
      <c r="D4162" s="13" t="n">
        <v>71.6547794253791</v>
      </c>
      <c r="E4162" s="14" t="n">
        <v>-15.4317828618015</v>
      </c>
      <c r="G4162" s="11" t="n">
        <v>695109</v>
      </c>
      <c r="H4162" s="11" t="n">
        <v>695253</v>
      </c>
      <c r="I4162" s="1" t="n">
        <f aca="false">(H4162-G4162)</f>
        <v>144</v>
      </c>
    </row>
    <row r="4163" customFormat="false" ht="15" hidden="false" customHeight="false" outlineLevel="0" collapsed="false">
      <c r="A4163" s="11" t="s">
        <v>6787</v>
      </c>
      <c r="B4163" s="16" t="s">
        <v>6788</v>
      </c>
      <c r="C4163" s="13" t="n">
        <v>88.4608797682184</v>
      </c>
      <c r="D4163" s="13" t="n">
        <v>5.73238235403033</v>
      </c>
      <c r="E4163" s="14" t="n">
        <v>-15.4317828618015</v>
      </c>
      <c r="G4163" s="11" t="n">
        <v>3364006</v>
      </c>
      <c r="H4163" s="11" t="n">
        <v>3364366</v>
      </c>
      <c r="I4163" s="1" t="n">
        <f aca="false">(H4163-G4163)</f>
        <v>360</v>
      </c>
    </row>
    <row r="4164" customFormat="false" ht="15" hidden="false" customHeight="false" outlineLevel="0" collapsed="false">
      <c r="A4164" s="11" t="s">
        <v>6789</v>
      </c>
      <c r="B4164" s="12" t="s">
        <v>20</v>
      </c>
      <c r="C4164" s="13" t="n">
        <v>230.282586887352</v>
      </c>
      <c r="D4164" s="13" t="n">
        <v>14.8801025259131</v>
      </c>
      <c r="E4164" s="14" t="n">
        <v>-15.475873669978</v>
      </c>
      <c r="G4164" s="11" t="n">
        <v>458853</v>
      </c>
      <c r="H4164" s="11" t="n">
        <v>461280</v>
      </c>
      <c r="I4164" s="1" t="n">
        <f aca="false">(H4164-G4164)</f>
        <v>2427</v>
      </c>
    </row>
    <row r="4165" customFormat="false" ht="15" hidden="false" customHeight="false" outlineLevel="0" collapsed="false">
      <c r="A4165" s="11" t="s">
        <v>6790</v>
      </c>
      <c r="B4165" s="12" t="s">
        <v>6791</v>
      </c>
      <c r="C4165" s="13" t="n">
        <v>98.3798342502383</v>
      </c>
      <c r="D4165" s="13" t="n">
        <v>6.29643828360311</v>
      </c>
      <c r="E4165" s="14" t="n">
        <v>-15.624680147574</v>
      </c>
      <c r="G4165" s="11" t="n">
        <v>2269436</v>
      </c>
      <c r="H4165" s="11" t="n">
        <v>2270747</v>
      </c>
      <c r="I4165" s="1" t="n">
        <f aca="false">(H4165-G4165)</f>
        <v>1311</v>
      </c>
    </row>
    <row r="4166" customFormat="false" ht="15" hidden="false" customHeight="false" outlineLevel="0" collapsed="false">
      <c r="A4166" s="11" t="s">
        <v>6792</v>
      </c>
      <c r="B4166" s="12" t="s">
        <v>6470</v>
      </c>
      <c r="C4166" s="13" t="n">
        <v>77.7845666927437</v>
      </c>
      <c r="D4166" s="13" t="n">
        <v>4.94170892588822</v>
      </c>
      <c r="E4166" s="14" t="n">
        <v>-15.7404185190375</v>
      </c>
      <c r="G4166" s="11" t="n">
        <v>3028553</v>
      </c>
      <c r="H4166" s="11" t="n">
        <v>3029597</v>
      </c>
      <c r="I4166" s="1" t="n">
        <f aca="false">(H4166-G4166)</f>
        <v>1044</v>
      </c>
    </row>
    <row r="4167" customFormat="false" ht="15" hidden="false" customHeight="false" outlineLevel="0" collapsed="false">
      <c r="A4167" s="11" t="s">
        <v>6793</v>
      </c>
      <c r="B4167" s="12" t="s">
        <v>6794</v>
      </c>
      <c r="C4167" s="13" t="n">
        <v>488.713211567459</v>
      </c>
      <c r="D4167" s="13" t="n">
        <v>30.932769876138</v>
      </c>
      <c r="E4167" s="14" t="n">
        <v>-15.7992062632729</v>
      </c>
      <c r="G4167" s="11" t="n">
        <v>4983841</v>
      </c>
      <c r="H4167" s="11" t="n">
        <v>4985242</v>
      </c>
      <c r="I4167" s="1" t="n">
        <f aca="false">(H4167-G4167)</f>
        <v>1401</v>
      </c>
    </row>
    <row r="4168" customFormat="false" ht="15" hidden="false" customHeight="false" outlineLevel="0" collapsed="false">
      <c r="A4168" s="11" t="s">
        <v>6795</v>
      </c>
      <c r="B4168" s="12" t="s">
        <v>6796</v>
      </c>
      <c r="C4168" s="13" t="n">
        <v>65.9435649181264</v>
      </c>
      <c r="D4168" s="13" t="n">
        <v>4.16900534838569</v>
      </c>
      <c r="E4168" s="14" t="n">
        <v>-15.8175774333465</v>
      </c>
      <c r="G4168" s="11" t="n">
        <v>1495966</v>
      </c>
      <c r="H4168" s="11" t="n">
        <v>1496956</v>
      </c>
      <c r="I4168" s="1" t="n">
        <f aca="false">(H4168-G4168)</f>
        <v>990</v>
      </c>
    </row>
    <row r="4169" customFormat="false" ht="15" hidden="false" customHeight="false" outlineLevel="0" collapsed="false">
      <c r="A4169" s="11" t="s">
        <v>6797</v>
      </c>
      <c r="B4169" s="12" t="s">
        <v>6798</v>
      </c>
      <c r="C4169" s="13" t="n">
        <v>118.914625262195</v>
      </c>
      <c r="D4169" s="13" t="n">
        <v>7.51787849708896</v>
      </c>
      <c r="E4169" s="14" t="n">
        <v>-15.8175774333465</v>
      </c>
      <c r="G4169" s="11" t="n">
        <v>2380989</v>
      </c>
      <c r="H4169" s="11" t="n">
        <v>2382087</v>
      </c>
      <c r="I4169" s="1" t="n">
        <f aca="false">(H4169-G4169)</f>
        <v>1098</v>
      </c>
    </row>
    <row r="4170" customFormat="false" ht="15" hidden="false" customHeight="false" outlineLevel="0" collapsed="false">
      <c r="A4170" s="11" t="s">
        <v>6799</v>
      </c>
      <c r="B4170" s="12" t="s">
        <v>44</v>
      </c>
      <c r="C4170" s="13" t="n">
        <v>51.0214954070365</v>
      </c>
      <c r="D4170" s="13" t="n">
        <v>3.21442001160579</v>
      </c>
      <c r="E4170" s="14" t="n">
        <v>-15.8726909435672</v>
      </c>
      <c r="G4170" s="11" t="n">
        <v>4959726</v>
      </c>
      <c r="H4170" s="11" t="n">
        <v>4961973</v>
      </c>
      <c r="I4170" s="1" t="n">
        <f aca="false">(H4170-G4170)</f>
        <v>2247</v>
      </c>
    </row>
    <row r="4171" customFormat="false" ht="15" hidden="false" customHeight="false" outlineLevel="0" collapsed="false">
      <c r="A4171" s="11" t="s">
        <v>6800</v>
      </c>
      <c r="B4171" s="12" t="s">
        <v>20</v>
      </c>
      <c r="C4171" s="13" t="n">
        <v>1144.71019043351</v>
      </c>
      <c r="D4171" s="13" t="n">
        <v>71.8686742893355</v>
      </c>
      <c r="E4171" s="14" t="n">
        <v>-15.9278044537879</v>
      </c>
      <c r="G4171" s="11" t="n">
        <v>3259904</v>
      </c>
      <c r="H4171" s="11" t="n">
        <v>3260306</v>
      </c>
      <c r="I4171" s="1" t="n">
        <f aca="false">(H4171-G4171)</f>
        <v>402</v>
      </c>
    </row>
    <row r="4172" customFormat="false" ht="15" hidden="false" customHeight="false" outlineLevel="0" collapsed="false">
      <c r="A4172" s="11" t="s">
        <v>6801</v>
      </c>
      <c r="B4172" s="12" t="s">
        <v>6802</v>
      </c>
      <c r="C4172" s="13" t="n">
        <v>156.70212987513</v>
      </c>
      <c r="D4172" s="13" t="n">
        <v>9.82694117833771</v>
      </c>
      <c r="E4172" s="14" t="n">
        <v>-15.9461756238615</v>
      </c>
      <c r="G4172" s="11" t="n">
        <v>4505948</v>
      </c>
      <c r="H4172" s="11" t="n">
        <v>4506263</v>
      </c>
      <c r="I4172" s="1" t="n">
        <f aca="false">(H4172-G4172)</f>
        <v>315</v>
      </c>
    </row>
    <row r="4173" customFormat="false" ht="15" hidden="false" customHeight="false" outlineLevel="0" collapsed="false">
      <c r="A4173" s="11" t="s">
        <v>6803</v>
      </c>
      <c r="B4173" s="12" t="s">
        <v>6804</v>
      </c>
      <c r="C4173" s="13" t="n">
        <v>268.26723321014</v>
      </c>
      <c r="D4173" s="13" t="n">
        <v>16.8232960390021</v>
      </c>
      <c r="E4173" s="14" t="n">
        <v>-15.9461756238615</v>
      </c>
      <c r="G4173" s="11" t="n">
        <v>5126553</v>
      </c>
      <c r="H4173" s="11" t="n">
        <v>5127657</v>
      </c>
      <c r="I4173" s="1" t="n">
        <f aca="false">(H4173-G4173)</f>
        <v>1104</v>
      </c>
    </row>
    <row r="4174" customFormat="false" ht="15" hidden="false" customHeight="false" outlineLevel="0" collapsed="false">
      <c r="A4174" s="11" t="s">
        <v>6805</v>
      </c>
      <c r="B4174" s="12" t="s">
        <v>6806</v>
      </c>
      <c r="C4174" s="13" t="n">
        <v>3186.11248907308</v>
      </c>
      <c r="D4174" s="13" t="n">
        <v>199.072991778933</v>
      </c>
      <c r="E4174" s="14" t="n">
        <v>-16.0047450967693</v>
      </c>
      <c r="G4174" s="11" t="n">
        <v>5125494</v>
      </c>
      <c r="H4174" s="11" t="n">
        <v>5126541</v>
      </c>
      <c r="I4174" s="1" t="n">
        <f aca="false">(H4174-G4174)</f>
        <v>1047</v>
      </c>
    </row>
    <row r="4175" customFormat="false" ht="15" hidden="false" customHeight="false" outlineLevel="0" collapsed="false">
      <c r="A4175" s="11" t="s">
        <v>6807</v>
      </c>
      <c r="B4175" s="12" t="s">
        <v>6808</v>
      </c>
      <c r="C4175" s="13" t="n">
        <v>73.9940870983489</v>
      </c>
      <c r="D4175" s="13" t="n">
        <v>4.61049519090911</v>
      </c>
      <c r="E4175" s="14" t="n">
        <v>-16.0490541762735</v>
      </c>
      <c r="G4175" s="11" t="n">
        <v>2094947</v>
      </c>
      <c r="H4175" s="11" t="n">
        <v>2096066</v>
      </c>
      <c r="I4175" s="1" t="n">
        <f aca="false">(H4175-G4175)</f>
        <v>1119</v>
      </c>
    </row>
    <row r="4176" customFormat="false" ht="15" hidden="false" customHeight="false" outlineLevel="0" collapsed="false">
      <c r="A4176" s="11" t="s">
        <v>6809</v>
      </c>
      <c r="B4176" s="12" t="s">
        <v>6810</v>
      </c>
      <c r="C4176" s="13" t="n">
        <v>182.763515747545</v>
      </c>
      <c r="D4176" s="13" t="n">
        <v>11.3566065504374</v>
      </c>
      <c r="E4176" s="14" t="n">
        <v>-16.0931449844501</v>
      </c>
      <c r="G4176" s="11" t="n">
        <v>164291</v>
      </c>
      <c r="H4176" s="11" t="n">
        <v>166199</v>
      </c>
      <c r="I4176" s="1" t="n">
        <f aca="false">(H4176-G4176)</f>
        <v>1908</v>
      </c>
    </row>
    <row r="4177" customFormat="false" ht="15" hidden="false" customHeight="false" outlineLevel="0" collapsed="false">
      <c r="A4177" s="11" t="s">
        <v>6811</v>
      </c>
      <c r="B4177" s="12" t="s">
        <v>6812</v>
      </c>
      <c r="C4177" s="13" t="n">
        <v>64.8027375046251</v>
      </c>
      <c r="D4177" s="13" t="n">
        <v>3.99933652606767</v>
      </c>
      <c r="E4177" s="14" t="n">
        <v>-16.2033720048915</v>
      </c>
      <c r="G4177" s="11" t="n">
        <v>4131414</v>
      </c>
      <c r="H4177" s="11" t="n">
        <v>4131930</v>
      </c>
      <c r="I4177" s="1" t="n">
        <f aca="false">(H4177-G4177)</f>
        <v>516</v>
      </c>
    </row>
    <row r="4178" customFormat="false" ht="15" hidden="false" customHeight="false" outlineLevel="0" collapsed="false">
      <c r="A4178" s="11" t="s">
        <v>6813</v>
      </c>
      <c r="B4178" s="12" t="s">
        <v>34</v>
      </c>
      <c r="C4178" s="13" t="n">
        <v>74.0602714338572</v>
      </c>
      <c r="D4178" s="13" t="n">
        <v>4.57067031550591</v>
      </c>
      <c r="E4178" s="14" t="n">
        <v>-16.2033720048915</v>
      </c>
      <c r="G4178" s="11" t="n">
        <v>4622437</v>
      </c>
      <c r="H4178" s="11" t="n">
        <v>4623340</v>
      </c>
      <c r="I4178" s="1" t="n">
        <f aca="false">(H4178-G4178)</f>
        <v>903</v>
      </c>
    </row>
    <row r="4179" customFormat="false" ht="15" hidden="false" customHeight="false" outlineLevel="0" collapsed="false">
      <c r="A4179" s="11" t="s">
        <v>6814</v>
      </c>
      <c r="B4179" s="12" t="s">
        <v>188</v>
      </c>
      <c r="C4179" s="13" t="n">
        <v>43.2018250030834</v>
      </c>
      <c r="D4179" s="13" t="n">
        <v>2.66622435071178</v>
      </c>
      <c r="E4179" s="14" t="n">
        <v>-16.2033720048915</v>
      </c>
      <c r="G4179" s="11" t="n">
        <v>4276592</v>
      </c>
      <c r="H4179" s="11" t="n">
        <v>4277366</v>
      </c>
      <c r="I4179" s="1" t="n">
        <f aca="false">(H4179-G4179)</f>
        <v>774</v>
      </c>
    </row>
    <row r="4180" customFormat="false" ht="15" hidden="false" customHeight="false" outlineLevel="0" collapsed="false">
      <c r="A4180" s="11" t="s">
        <v>6815</v>
      </c>
      <c r="B4180" s="12" t="s">
        <v>6816</v>
      </c>
      <c r="C4180" s="13" t="n">
        <v>47.4300887267894</v>
      </c>
      <c r="D4180" s="13" t="n">
        <v>2.92717396801549</v>
      </c>
      <c r="E4180" s="14" t="n">
        <v>-16.2033720048915</v>
      </c>
      <c r="G4180" s="11" t="n">
        <v>3353090</v>
      </c>
      <c r="H4180" s="11" t="n">
        <v>3353795</v>
      </c>
      <c r="I4180" s="1" t="n">
        <f aca="false">(H4180-G4180)</f>
        <v>705</v>
      </c>
    </row>
    <row r="4181" customFormat="false" ht="15" hidden="false" customHeight="false" outlineLevel="0" collapsed="false">
      <c r="A4181" s="11" t="s">
        <v>6817</v>
      </c>
      <c r="B4181" s="12" t="s">
        <v>6818</v>
      </c>
      <c r="C4181" s="13" t="n">
        <v>68.8029064863921</v>
      </c>
      <c r="D4181" s="13" t="n">
        <v>4.24620915113358</v>
      </c>
      <c r="E4181" s="14" t="n">
        <v>-16.2033720048915</v>
      </c>
      <c r="G4181" s="11" t="n">
        <v>3822031</v>
      </c>
      <c r="H4181" s="11" t="n">
        <v>3823003</v>
      </c>
      <c r="I4181" s="1" t="n">
        <f aca="false">(H4181-G4181)</f>
        <v>972</v>
      </c>
    </row>
    <row r="4182" customFormat="false" ht="15" hidden="false" customHeight="false" outlineLevel="0" collapsed="false">
      <c r="A4182" s="11" t="s">
        <v>6819</v>
      </c>
      <c r="B4182" s="12" t="s">
        <v>20</v>
      </c>
      <c r="C4182" s="13" t="n">
        <v>125.236751132534</v>
      </c>
      <c r="D4182" s="13" t="n">
        <v>7.72905485936674</v>
      </c>
      <c r="E4182" s="14" t="n">
        <v>-16.2033720048915</v>
      </c>
      <c r="G4182" s="11" t="n">
        <v>1144908</v>
      </c>
      <c r="H4182" s="11" t="n">
        <v>1145709</v>
      </c>
      <c r="I4182" s="1" t="n">
        <f aca="false">(H4182-G4182)</f>
        <v>801</v>
      </c>
    </row>
    <row r="4183" customFormat="false" ht="15" hidden="false" customHeight="false" outlineLevel="0" collapsed="false">
      <c r="A4183" s="11" t="s">
        <v>6820</v>
      </c>
      <c r="B4183" s="12" t="s">
        <v>6821</v>
      </c>
      <c r="C4183" s="13" t="n">
        <v>159.229583582793</v>
      </c>
      <c r="D4183" s="13" t="n">
        <v>9.82694117833771</v>
      </c>
      <c r="E4183" s="14" t="n">
        <v>-16.2033720048915</v>
      </c>
      <c r="G4183" s="11" t="n">
        <v>1497638</v>
      </c>
      <c r="H4183" s="11" t="n">
        <v>1497848</v>
      </c>
      <c r="I4183" s="1" t="n">
        <f aca="false">(H4183-G4183)</f>
        <v>210</v>
      </c>
    </row>
    <row r="4184" customFormat="false" ht="15" hidden="false" customHeight="false" outlineLevel="0" collapsed="false">
      <c r="A4184" s="11" t="s">
        <v>6822</v>
      </c>
      <c r="B4184" s="12" t="s">
        <v>20</v>
      </c>
      <c r="C4184" s="13" t="n">
        <v>227.470833689704</v>
      </c>
      <c r="D4184" s="13" t="n">
        <v>14.0384873976253</v>
      </c>
      <c r="E4184" s="14" t="n">
        <v>-16.2033720048915</v>
      </c>
      <c r="G4184" s="11" t="n">
        <v>4913271</v>
      </c>
      <c r="H4184" s="11" t="n">
        <v>4913418</v>
      </c>
      <c r="I4184" s="1" t="n">
        <f aca="false">(H4184-G4184)</f>
        <v>147</v>
      </c>
    </row>
    <row r="4185" customFormat="false" ht="15" hidden="false" customHeight="false" outlineLevel="0" collapsed="false">
      <c r="A4185" s="11" t="s">
        <v>6823</v>
      </c>
      <c r="B4185" s="12" t="s">
        <v>3130</v>
      </c>
      <c r="C4185" s="13" t="n">
        <v>305.52455113225</v>
      </c>
      <c r="D4185" s="13" t="n">
        <v>18.786799311528</v>
      </c>
      <c r="E4185" s="14" t="n">
        <v>-16.2627250158985</v>
      </c>
      <c r="G4185" s="11" t="n">
        <v>1918400</v>
      </c>
      <c r="H4185" s="11" t="n">
        <v>1919114</v>
      </c>
      <c r="I4185" s="1" t="n">
        <f aca="false">(H4185-G4185)</f>
        <v>714</v>
      </c>
    </row>
    <row r="4186" customFormat="false" ht="15" hidden="false" customHeight="false" outlineLevel="0" collapsed="false">
      <c r="A4186" s="11" t="s">
        <v>6824</v>
      </c>
      <c r="B4186" s="12" t="s">
        <v>20</v>
      </c>
      <c r="C4186" s="13" t="n">
        <v>126.945922306557</v>
      </c>
      <c r="D4186" s="13" t="n">
        <v>7.80076773950519</v>
      </c>
      <c r="E4186" s="14" t="n">
        <v>-16.2735164724452</v>
      </c>
      <c r="G4186" s="11" t="n">
        <v>201718</v>
      </c>
      <c r="H4186" s="11" t="n">
        <v>203173</v>
      </c>
      <c r="I4186" s="1" t="n">
        <f aca="false">(H4186-G4186)</f>
        <v>1455</v>
      </c>
    </row>
    <row r="4187" customFormat="false" ht="15" hidden="false" customHeight="false" outlineLevel="0" collapsed="false">
      <c r="A4187" s="11" t="s">
        <v>6825</v>
      </c>
      <c r="B4187" s="12" t="s">
        <v>6826</v>
      </c>
      <c r="C4187" s="13" t="n">
        <v>149.17959014167</v>
      </c>
      <c r="D4187" s="13" t="n">
        <v>9.15824399756325</v>
      </c>
      <c r="E4187" s="14" t="n">
        <v>-16.2891041319015</v>
      </c>
      <c r="G4187" s="11" t="n">
        <v>2374730</v>
      </c>
      <c r="H4187" s="11" t="n">
        <v>2376758</v>
      </c>
      <c r="I4187" s="1" t="n">
        <f aca="false">(H4187-G4187)</f>
        <v>2028</v>
      </c>
    </row>
    <row r="4188" customFormat="false" ht="15" hidden="false" customHeight="false" outlineLevel="0" collapsed="false">
      <c r="A4188" s="11" t="s">
        <v>6827</v>
      </c>
      <c r="B4188" s="12" t="s">
        <v>2122</v>
      </c>
      <c r="C4188" s="13" t="n">
        <v>326.398592385781</v>
      </c>
      <c r="D4188" s="13" t="n">
        <v>20.0077611248704</v>
      </c>
      <c r="E4188" s="14" t="n">
        <v>-16.313599025333</v>
      </c>
      <c r="G4188" s="11" t="n">
        <v>1805872</v>
      </c>
      <c r="H4188" s="11" t="n">
        <v>1806955</v>
      </c>
      <c r="I4188" s="1" t="n">
        <f aca="false">(H4188-G4188)</f>
        <v>1083</v>
      </c>
    </row>
    <row r="4189" customFormat="false" ht="15" hidden="false" customHeight="false" outlineLevel="0" collapsed="false">
      <c r="A4189" s="11" t="s">
        <v>6828</v>
      </c>
      <c r="B4189" s="12" t="s">
        <v>20</v>
      </c>
      <c r="C4189" s="13" t="n">
        <v>211.50796816762</v>
      </c>
      <c r="D4189" s="13" t="n">
        <v>12.9301857609707</v>
      </c>
      <c r="E4189" s="14" t="n">
        <v>-16.3576898335095</v>
      </c>
      <c r="G4189" s="11" t="n">
        <v>1597725</v>
      </c>
      <c r="H4189" s="11" t="n">
        <v>1598124</v>
      </c>
      <c r="I4189" s="1" t="n">
        <f aca="false">(H4189-G4189)</f>
        <v>399</v>
      </c>
    </row>
    <row r="4190" customFormat="false" ht="15" hidden="false" customHeight="false" outlineLevel="0" collapsed="false">
      <c r="A4190" s="11" t="s">
        <v>6829</v>
      </c>
      <c r="B4190" s="12" t="s">
        <v>6830</v>
      </c>
      <c r="C4190" s="13" t="n">
        <v>88.6578973178135</v>
      </c>
      <c r="D4190" s="13" t="n">
        <v>5.3621393957522</v>
      </c>
      <c r="E4190" s="14" t="n">
        <v>-16.5340530662159</v>
      </c>
      <c r="G4190" s="11" t="n">
        <v>4675239</v>
      </c>
      <c r="H4190" s="11" t="n">
        <v>4676586</v>
      </c>
      <c r="I4190" s="1" t="n">
        <f aca="false">(H4190-G4190)</f>
        <v>1347</v>
      </c>
    </row>
    <row r="4191" customFormat="false" ht="15" hidden="false" customHeight="false" outlineLevel="0" collapsed="false">
      <c r="A4191" s="11" t="s">
        <v>6831</v>
      </c>
      <c r="B4191" s="12" t="s">
        <v>6832</v>
      </c>
      <c r="C4191" s="13" t="n">
        <v>70.8785931062122</v>
      </c>
      <c r="D4191" s="13" t="n">
        <v>4.27258312101639</v>
      </c>
      <c r="E4191" s="14" t="n">
        <v>-16.5891665764366</v>
      </c>
      <c r="G4191" s="11" t="n">
        <v>5276707</v>
      </c>
      <c r="H4191" s="11" t="n">
        <v>5277673</v>
      </c>
      <c r="I4191" s="1" t="n">
        <f aca="false">(H4191-G4191)</f>
        <v>966</v>
      </c>
    </row>
    <row r="4192" customFormat="false" ht="15" hidden="false" customHeight="false" outlineLevel="0" collapsed="false">
      <c r="A4192" s="11" t="s">
        <v>6833</v>
      </c>
      <c r="B4192" s="12" t="s">
        <v>188</v>
      </c>
      <c r="C4192" s="13" t="n">
        <v>115.105723071899</v>
      </c>
      <c r="D4192" s="13" t="n">
        <v>6.90648476389196</v>
      </c>
      <c r="E4192" s="14" t="n">
        <v>-16.6663254907456</v>
      </c>
      <c r="G4192" s="11" t="n">
        <v>18742</v>
      </c>
      <c r="H4192" s="11" t="n">
        <v>19489</v>
      </c>
      <c r="I4192" s="1" t="n">
        <f aca="false">(H4192-G4192)</f>
        <v>747</v>
      </c>
    </row>
    <row r="4193" customFormat="false" ht="15" hidden="false" customHeight="false" outlineLevel="0" collapsed="false">
      <c r="A4193" s="11" t="s">
        <v>6834</v>
      </c>
      <c r="B4193" s="12" t="s">
        <v>6835</v>
      </c>
      <c r="C4193" s="13" t="n">
        <v>530.76527860931</v>
      </c>
      <c r="D4193" s="13" t="n">
        <v>31.3731736943552</v>
      </c>
      <c r="E4193" s="14" t="n">
        <v>-16.9178063966416</v>
      </c>
      <c r="G4193" s="11" t="n">
        <v>1218697</v>
      </c>
      <c r="H4193" s="11" t="n">
        <v>1219585</v>
      </c>
      <c r="I4193" s="1" t="n">
        <f aca="false">(H4193-G4193)</f>
        <v>888</v>
      </c>
    </row>
    <row r="4194" customFormat="false" ht="15" hidden="false" customHeight="false" outlineLevel="0" collapsed="false">
      <c r="A4194" s="11" t="s">
        <v>6836</v>
      </c>
      <c r="B4194" s="12" t="s">
        <v>6837</v>
      </c>
      <c r="C4194" s="13" t="n">
        <v>95.0882420961305</v>
      </c>
      <c r="D4194" s="13" t="n">
        <v>5.60167656745635</v>
      </c>
      <c r="E4194" s="14" t="n">
        <v>-16.9749611479816</v>
      </c>
      <c r="G4194" s="11" t="n">
        <v>2597432</v>
      </c>
      <c r="H4194" s="11" t="n">
        <v>2598353</v>
      </c>
      <c r="I4194" s="1" t="n">
        <f aca="false">(H4194-G4194)</f>
        <v>921</v>
      </c>
    </row>
    <row r="4195" customFormat="false" ht="15" hidden="false" customHeight="false" outlineLevel="0" collapsed="false">
      <c r="A4195" s="11" t="s">
        <v>6838</v>
      </c>
      <c r="B4195" s="12" t="s">
        <v>6839</v>
      </c>
      <c r="C4195" s="13" t="n">
        <v>16.9721455369256</v>
      </c>
      <c r="D4195" s="13" t="n">
        <v>0.999834131516918</v>
      </c>
      <c r="E4195" s="14" t="n">
        <v>-16.9749611479816</v>
      </c>
      <c r="G4195" s="11" t="n">
        <v>4598614</v>
      </c>
      <c r="H4195" s="11" t="n">
        <v>4599646</v>
      </c>
      <c r="I4195" s="1" t="n">
        <f aca="false">(H4195-G4195)</f>
        <v>1032</v>
      </c>
    </row>
    <row r="4196" customFormat="false" ht="15" hidden="false" customHeight="false" outlineLevel="0" collapsed="false">
      <c r="A4196" s="11" t="s">
        <v>6840</v>
      </c>
      <c r="B4196" s="12" t="s">
        <v>6841</v>
      </c>
      <c r="C4196" s="13" t="n">
        <v>21.8667343247281</v>
      </c>
      <c r="D4196" s="13" t="n">
        <v>1.28817580989446</v>
      </c>
      <c r="E4196" s="14" t="n">
        <v>-16.9749611479816</v>
      </c>
      <c r="G4196" s="11" t="n">
        <v>3173105</v>
      </c>
      <c r="H4196" s="11" t="n">
        <v>3173906</v>
      </c>
      <c r="I4196" s="1" t="n">
        <f aca="false">(H4196-G4196)</f>
        <v>801</v>
      </c>
    </row>
    <row r="4197" customFormat="false" ht="15" hidden="false" customHeight="false" outlineLevel="0" collapsed="false">
      <c r="A4197" s="11" t="s">
        <v>6842</v>
      </c>
      <c r="B4197" s="12" t="s">
        <v>2016</v>
      </c>
      <c r="C4197" s="13" t="n">
        <v>42.1546430664434</v>
      </c>
      <c r="D4197" s="13" t="n">
        <v>2.48334253604202</v>
      </c>
      <c r="E4197" s="14" t="n">
        <v>-16.9749611479816</v>
      </c>
      <c r="G4197" s="11" t="n">
        <v>597447</v>
      </c>
      <c r="H4197" s="11" t="n">
        <v>598278</v>
      </c>
      <c r="I4197" s="1" t="n">
        <f aca="false">(H4197-G4197)</f>
        <v>831</v>
      </c>
    </row>
    <row r="4198" customFormat="false" ht="15" hidden="false" customHeight="false" outlineLevel="0" collapsed="false">
      <c r="A4198" s="11" t="s">
        <v>6843</v>
      </c>
      <c r="B4198" s="12" t="s">
        <v>6844</v>
      </c>
      <c r="C4198" s="13" t="n">
        <v>106.930733785758</v>
      </c>
      <c r="D4198" s="13" t="n">
        <v>6.2993212681652</v>
      </c>
      <c r="E4198" s="14" t="n">
        <v>-16.9749611479816</v>
      </c>
      <c r="G4198" s="11" t="n">
        <v>1240011</v>
      </c>
      <c r="H4198" s="11" t="n">
        <v>1240830</v>
      </c>
      <c r="I4198" s="1" t="n">
        <f aca="false">(H4198-G4198)</f>
        <v>819</v>
      </c>
    </row>
    <row r="4199" customFormat="false" ht="15" hidden="false" customHeight="false" outlineLevel="0" collapsed="false">
      <c r="A4199" s="11" t="s">
        <v>6845</v>
      </c>
      <c r="B4199" s="12" t="s">
        <v>6846</v>
      </c>
      <c r="C4199" s="13" t="n">
        <v>118.546559689389</v>
      </c>
      <c r="D4199" s="13" t="n">
        <v>6.98361302013847</v>
      </c>
      <c r="E4199" s="14" t="n">
        <v>-16.9749611479816</v>
      </c>
      <c r="G4199" s="11" t="n">
        <v>162455</v>
      </c>
      <c r="H4199" s="11" t="n">
        <v>163046</v>
      </c>
      <c r="I4199" s="1" t="n">
        <f aca="false">(H4199-G4199)</f>
        <v>591</v>
      </c>
    </row>
    <row r="4200" customFormat="false" ht="15" hidden="false" customHeight="false" outlineLevel="0" collapsed="false">
      <c r="A4200" s="11" t="s">
        <v>6847</v>
      </c>
      <c r="B4200" s="12" t="s">
        <v>6848</v>
      </c>
      <c r="C4200" s="13" t="n">
        <v>136.14966680376</v>
      </c>
      <c r="D4200" s="13" t="n">
        <v>8.02061728547453</v>
      </c>
      <c r="E4200" s="14" t="n">
        <v>-16.9749611479816</v>
      </c>
      <c r="G4200" s="11" t="n">
        <v>4909716</v>
      </c>
      <c r="H4200" s="11" t="n">
        <v>4911903</v>
      </c>
      <c r="I4200" s="1" t="n">
        <f aca="false">(H4200-G4200)</f>
        <v>2187</v>
      </c>
    </row>
    <row r="4201" customFormat="false" ht="15" hidden="false" customHeight="false" outlineLevel="0" collapsed="false">
      <c r="A4201" s="11" t="s">
        <v>6849</v>
      </c>
      <c r="B4201" s="12" t="s">
        <v>20</v>
      </c>
      <c r="C4201" s="13" t="n">
        <v>191.423543104997</v>
      </c>
      <c r="D4201" s="13" t="n">
        <v>11.2768177456334</v>
      </c>
      <c r="E4201" s="14" t="n">
        <v>-16.9749611479816</v>
      </c>
      <c r="G4201" s="11" t="n">
        <v>450837</v>
      </c>
      <c r="H4201" s="11" t="n">
        <v>451203</v>
      </c>
      <c r="I4201" s="1" t="n">
        <f aca="false">(H4201-G4201)</f>
        <v>366</v>
      </c>
    </row>
    <row r="4202" customFormat="false" ht="15" hidden="false" customHeight="false" outlineLevel="0" collapsed="false">
      <c r="A4202" s="11" t="s">
        <v>6850</v>
      </c>
      <c r="B4202" s="12" t="s">
        <v>6851</v>
      </c>
      <c r="C4202" s="13" t="n">
        <v>323.234218115012</v>
      </c>
      <c r="D4202" s="13" t="n">
        <v>19.0418237365713</v>
      </c>
      <c r="E4202" s="14" t="n">
        <v>-16.9749611479816</v>
      </c>
      <c r="G4202" s="11" t="n">
        <v>4043197</v>
      </c>
      <c r="H4202" s="11" t="n">
        <v>4044064</v>
      </c>
      <c r="I4202" s="1" t="n">
        <f aca="false">(H4202-G4202)</f>
        <v>867</v>
      </c>
    </row>
    <row r="4203" customFormat="false" ht="15" hidden="false" customHeight="false" outlineLevel="0" collapsed="false">
      <c r="A4203" s="11" t="s">
        <v>6852</v>
      </c>
      <c r="B4203" s="12" t="s">
        <v>6853</v>
      </c>
      <c r="C4203" s="13" t="n">
        <v>141.861494116227</v>
      </c>
      <c r="D4203" s="13" t="n">
        <v>8.3050335520506</v>
      </c>
      <c r="E4203" s="14" t="n">
        <v>-17.0813872366837</v>
      </c>
      <c r="G4203" s="11" t="n">
        <v>2242796</v>
      </c>
      <c r="H4203" s="11" t="n">
        <v>2246399</v>
      </c>
      <c r="I4203" s="1" t="n">
        <f aca="false">(H4203-G4203)</f>
        <v>3603</v>
      </c>
    </row>
    <row r="4204" customFormat="false" ht="15" hidden="false" customHeight="false" outlineLevel="0" collapsed="false">
      <c r="A4204" s="11" t="s">
        <v>6854</v>
      </c>
      <c r="B4204" s="12" t="s">
        <v>6855</v>
      </c>
      <c r="C4204" s="13" t="n">
        <v>331.416817159804</v>
      </c>
      <c r="D4204" s="13" t="n">
        <v>19.3770671122152</v>
      </c>
      <c r="E4204" s="14" t="n">
        <v>-17.1035593384966</v>
      </c>
      <c r="G4204" s="11" t="n">
        <v>1356649</v>
      </c>
      <c r="H4204" s="11" t="n">
        <v>1357288</v>
      </c>
      <c r="I4204" s="1" t="n">
        <f aca="false">(H4204-G4204)</f>
        <v>639</v>
      </c>
    </row>
    <row r="4205" customFormat="false" ht="15" hidden="false" customHeight="false" outlineLevel="0" collapsed="false">
      <c r="A4205" s="11" t="s">
        <v>6856</v>
      </c>
      <c r="B4205" s="12" t="s">
        <v>3727</v>
      </c>
      <c r="C4205" s="13" t="n">
        <v>178.932234076623</v>
      </c>
      <c r="D4205" s="13" t="n">
        <v>10.4225133709642</v>
      </c>
      <c r="E4205" s="14" t="n">
        <v>-17.1678584337541</v>
      </c>
      <c r="G4205" s="11" t="n">
        <v>2560001</v>
      </c>
      <c r="H4205" s="11" t="n">
        <v>2560793</v>
      </c>
      <c r="I4205" s="1" t="n">
        <f aca="false">(H4205-G4205)</f>
        <v>792</v>
      </c>
    </row>
    <row r="4206" customFormat="false" ht="15" hidden="false" customHeight="false" outlineLevel="0" collapsed="false">
      <c r="A4206" s="11" t="s">
        <v>6857</v>
      </c>
      <c r="B4206" s="12" t="s">
        <v>5970</v>
      </c>
      <c r="C4206" s="13" t="n">
        <v>91.4171559558452</v>
      </c>
      <c r="D4206" s="13" t="n">
        <v>5.3050325127273</v>
      </c>
      <c r="E4206" s="14" t="n">
        <v>-17.2321575290116</v>
      </c>
      <c r="G4206" s="11" t="n">
        <v>3389703</v>
      </c>
      <c r="H4206" s="11" t="n">
        <v>3390870</v>
      </c>
      <c r="I4206" s="1" t="n">
        <f aca="false">(H4206-G4206)</f>
        <v>1167</v>
      </c>
    </row>
    <row r="4207" customFormat="false" ht="15" hidden="false" customHeight="false" outlineLevel="0" collapsed="false">
      <c r="A4207" s="11" t="s">
        <v>6858</v>
      </c>
      <c r="B4207" s="12" t="s">
        <v>6859</v>
      </c>
      <c r="C4207" s="13" t="n">
        <v>210.593965383694</v>
      </c>
      <c r="D4207" s="13" t="n">
        <v>12.2044269472904</v>
      </c>
      <c r="E4207" s="14" t="n">
        <v>-17.2555390181962</v>
      </c>
      <c r="G4207" s="11" t="n">
        <v>270436</v>
      </c>
      <c r="H4207" s="11" t="n">
        <v>271366</v>
      </c>
      <c r="I4207" s="1" t="n">
        <f aca="false">(H4207-G4207)</f>
        <v>930</v>
      </c>
    </row>
    <row r="4208" customFormat="false" ht="15" hidden="false" customHeight="false" outlineLevel="0" collapsed="false">
      <c r="A4208" s="11" t="s">
        <v>6860</v>
      </c>
      <c r="B4208" s="12" t="s">
        <v>20</v>
      </c>
      <c r="C4208" s="13" t="n">
        <v>109.275204419564</v>
      </c>
      <c r="D4208" s="13" t="n">
        <v>6.32248053753345</v>
      </c>
      <c r="E4208" s="14" t="n">
        <v>-17.2835968052176</v>
      </c>
      <c r="G4208" s="11" t="n">
        <v>375434</v>
      </c>
      <c r="H4208" s="11" t="n">
        <v>376250</v>
      </c>
      <c r="I4208" s="1" t="n">
        <f aca="false">(H4208-G4208)</f>
        <v>816</v>
      </c>
    </row>
    <row r="4209" customFormat="false" ht="15" hidden="false" customHeight="false" outlineLevel="0" collapsed="false">
      <c r="A4209" s="11" t="s">
        <v>6861</v>
      </c>
      <c r="B4209" s="12" t="s">
        <v>20</v>
      </c>
      <c r="C4209" s="13" t="n">
        <v>1325.71237010108</v>
      </c>
      <c r="D4209" s="13" t="n">
        <v>76.2588421757881</v>
      </c>
      <c r="E4209" s="14" t="n">
        <v>-17.3843757953355</v>
      </c>
      <c r="G4209" s="11" t="n">
        <v>1074019</v>
      </c>
      <c r="H4209" s="11" t="n">
        <v>1074682</v>
      </c>
      <c r="I4209" s="1" t="n">
        <f aca="false">(H4209-G4209)</f>
        <v>663</v>
      </c>
    </row>
    <row r="4210" customFormat="false" ht="15" hidden="false" customHeight="false" outlineLevel="0" collapsed="false">
      <c r="A4210" s="11" t="s">
        <v>6862</v>
      </c>
      <c r="B4210" s="12" t="s">
        <v>798</v>
      </c>
      <c r="C4210" s="13" t="n">
        <v>105.945319800684</v>
      </c>
      <c r="D4210" s="13" t="n">
        <v>6.05770346609859</v>
      </c>
      <c r="E4210" s="14" t="n">
        <v>-17.4893539100417</v>
      </c>
      <c r="G4210" s="11" t="n">
        <v>3958287</v>
      </c>
      <c r="H4210" s="11" t="n">
        <v>3959820</v>
      </c>
      <c r="I4210" s="1" t="n">
        <f aca="false">(H4210-G4210)</f>
        <v>1533</v>
      </c>
    </row>
    <row r="4211" customFormat="false" ht="15" hidden="false" customHeight="false" outlineLevel="0" collapsed="false">
      <c r="A4211" s="11" t="s">
        <v>6863</v>
      </c>
      <c r="B4211" s="12" t="s">
        <v>6864</v>
      </c>
      <c r="C4211" s="13" t="n">
        <v>94.7795140373768</v>
      </c>
      <c r="D4211" s="13" t="n">
        <v>5.37410845690343</v>
      </c>
      <c r="E4211" s="14" t="n">
        <v>-17.6363232706302</v>
      </c>
      <c r="G4211" s="11" t="n">
        <v>1089291</v>
      </c>
      <c r="H4211" s="11" t="n">
        <v>1090635</v>
      </c>
      <c r="I4211" s="1" t="n">
        <f aca="false">(H4211-G4211)</f>
        <v>1344</v>
      </c>
    </row>
    <row r="4212" customFormat="false" ht="15" hidden="false" customHeight="false" outlineLevel="0" collapsed="false">
      <c r="A4212" s="11" t="s">
        <v>6865</v>
      </c>
      <c r="B4212" s="12" t="s">
        <v>6866</v>
      </c>
      <c r="C4212" s="13" t="n">
        <v>191.486747004327</v>
      </c>
      <c r="D4212" s="13" t="n">
        <v>10.8262911286771</v>
      </c>
      <c r="E4212" s="14" t="n">
        <v>-17.6871972800648</v>
      </c>
      <c r="G4212" s="11" t="n">
        <v>3230101</v>
      </c>
      <c r="H4212" s="11" t="n">
        <v>3231340</v>
      </c>
      <c r="I4212" s="1" t="n">
        <f aca="false">(H4212-G4212)</f>
        <v>1239</v>
      </c>
    </row>
    <row r="4213" customFormat="false" ht="15" hidden="false" customHeight="false" outlineLevel="0" collapsed="false">
      <c r="A4213" s="11" t="s">
        <v>6867</v>
      </c>
      <c r="B4213" s="12" t="s">
        <v>6868</v>
      </c>
      <c r="C4213" s="13" t="n">
        <v>62.9257804536811</v>
      </c>
      <c r="D4213" s="13" t="n">
        <v>3.5458035179569</v>
      </c>
      <c r="E4213" s="14" t="n">
        <v>-17.7465502910717</v>
      </c>
      <c r="G4213" s="11" t="n">
        <v>4961969</v>
      </c>
      <c r="H4213" s="11" t="n">
        <v>4962551</v>
      </c>
      <c r="I4213" s="1" t="n">
        <f aca="false">(H4213-G4213)</f>
        <v>582</v>
      </c>
    </row>
    <row r="4214" customFormat="false" ht="15" hidden="false" customHeight="false" outlineLevel="0" collapsed="false">
      <c r="A4214" s="11" t="s">
        <v>6869</v>
      </c>
      <c r="B4214" s="12" t="s">
        <v>6870</v>
      </c>
      <c r="C4214" s="13" t="n">
        <v>82.2060700876372</v>
      </c>
      <c r="D4214" s="13" t="n">
        <v>4.63222816487299</v>
      </c>
      <c r="E4214" s="14" t="n">
        <v>-17.7465502910717</v>
      </c>
      <c r="G4214" s="11" t="n">
        <v>5275789</v>
      </c>
      <c r="H4214" s="11" t="n">
        <v>5276680</v>
      </c>
      <c r="I4214" s="1" t="n">
        <f aca="false">(H4214-G4214)</f>
        <v>891</v>
      </c>
    </row>
    <row r="4215" customFormat="false" ht="15" hidden="false" customHeight="false" outlineLevel="0" collapsed="false">
      <c r="A4215" s="11" t="s">
        <v>6871</v>
      </c>
      <c r="B4215" s="12" t="s">
        <v>20</v>
      </c>
      <c r="C4215" s="13" t="n">
        <v>221.956389236621</v>
      </c>
      <c r="D4215" s="13" t="n">
        <v>12.5070160451571</v>
      </c>
      <c r="E4215" s="14" t="n">
        <v>-17.7465502910717</v>
      </c>
      <c r="G4215" s="11" t="n">
        <v>1693971</v>
      </c>
      <c r="H4215" s="11" t="n">
        <v>1694466</v>
      </c>
      <c r="I4215" s="1" t="n">
        <f aca="false">(H4215-G4215)</f>
        <v>495</v>
      </c>
    </row>
    <row r="4216" customFormat="false" ht="15" hidden="false" customHeight="false" outlineLevel="0" collapsed="false">
      <c r="A4216" s="11" t="s">
        <v>6872</v>
      </c>
      <c r="B4216" s="12" t="s">
        <v>6873</v>
      </c>
      <c r="C4216" s="13" t="n">
        <v>113.033346370501</v>
      </c>
      <c r="D4216" s="13" t="n">
        <v>6.36931372670037</v>
      </c>
      <c r="E4216" s="14" t="n">
        <v>-17.7465502910717</v>
      </c>
      <c r="G4216" s="11" t="n">
        <v>3968151</v>
      </c>
      <c r="H4216" s="11" t="n">
        <v>3968475</v>
      </c>
      <c r="I4216" s="1" t="n">
        <f aca="false">(H4216-G4216)</f>
        <v>324</v>
      </c>
    </row>
    <row r="4217" customFormat="false" ht="15" hidden="false" customHeight="false" outlineLevel="0" collapsed="false">
      <c r="A4217" s="11" t="s">
        <v>6874</v>
      </c>
      <c r="B4217" s="12" t="s">
        <v>6155</v>
      </c>
      <c r="C4217" s="13" t="n">
        <v>249.436901320684</v>
      </c>
      <c r="D4217" s="13" t="n">
        <v>14.0234246429068</v>
      </c>
      <c r="E4217" s="14" t="n">
        <v>-17.7871602459712</v>
      </c>
      <c r="G4217" s="11" t="n">
        <v>3086480</v>
      </c>
      <c r="H4217" s="11" t="n">
        <v>3087878</v>
      </c>
      <c r="I4217" s="1" t="n">
        <f aca="false">(H4217-G4217)</f>
        <v>1398</v>
      </c>
    </row>
    <row r="4218" customFormat="false" ht="15" hidden="false" customHeight="false" outlineLevel="0" collapsed="false">
      <c r="A4218" s="11" t="s">
        <v>6875</v>
      </c>
      <c r="B4218" s="12" t="s">
        <v>20</v>
      </c>
      <c r="C4218" s="13" t="n">
        <v>72.6216006205306</v>
      </c>
      <c r="D4218" s="13" t="n">
        <v>4.0668928863053</v>
      </c>
      <c r="E4218" s="14" t="n">
        <v>-17.8567773115131</v>
      </c>
      <c r="G4218" s="11" t="n">
        <v>2902309</v>
      </c>
      <c r="H4218" s="11" t="n">
        <v>2904085</v>
      </c>
      <c r="I4218" s="1" t="n">
        <f aca="false">(H4218-G4218)</f>
        <v>1776</v>
      </c>
    </row>
    <row r="4219" customFormat="false" ht="15" hidden="false" customHeight="false" outlineLevel="0" collapsed="false">
      <c r="A4219" s="11" t="s">
        <v>6876</v>
      </c>
      <c r="B4219" s="12" t="s">
        <v>6877</v>
      </c>
      <c r="C4219" s="13" t="n">
        <v>50.895300688564</v>
      </c>
      <c r="D4219" s="13" t="n">
        <v>2.82692828417934</v>
      </c>
      <c r="E4219" s="14" t="n">
        <v>-18.0037466721017</v>
      </c>
      <c r="G4219" s="11" t="n">
        <v>4934029</v>
      </c>
      <c r="H4219" s="11" t="n">
        <v>4935124</v>
      </c>
      <c r="I4219" s="1" t="n">
        <f aca="false">(H4219-G4219)</f>
        <v>1095</v>
      </c>
    </row>
    <row r="4220" customFormat="false" ht="15" hidden="false" customHeight="false" outlineLevel="0" collapsed="false">
      <c r="A4220" s="11" t="s">
        <v>6878</v>
      </c>
      <c r="B4220" s="12" t="s">
        <v>20</v>
      </c>
      <c r="C4220" s="13" t="n">
        <v>82.5634877836705</v>
      </c>
      <c r="D4220" s="13" t="n">
        <v>4.58590588322426</v>
      </c>
      <c r="E4220" s="14" t="n">
        <v>-18.0037466721017</v>
      </c>
      <c r="G4220" s="11" t="n">
        <v>2974743</v>
      </c>
      <c r="H4220" s="11" t="n">
        <v>2975418</v>
      </c>
      <c r="I4220" s="1" t="n">
        <f aca="false">(H4220-G4220)</f>
        <v>675</v>
      </c>
    </row>
    <row r="4221" customFormat="false" ht="15" hidden="false" customHeight="false" outlineLevel="0" collapsed="false">
      <c r="A4221" s="11" t="s">
        <v>6879</v>
      </c>
      <c r="B4221" s="12" t="s">
        <v>6880</v>
      </c>
      <c r="C4221" s="13" t="n">
        <v>370.534251104613</v>
      </c>
      <c r="D4221" s="13" t="n">
        <v>20.5500499484106</v>
      </c>
      <c r="E4221" s="14" t="n">
        <v>-18.030819975368</v>
      </c>
      <c r="G4221" s="11" t="n">
        <v>2607115</v>
      </c>
      <c r="H4221" s="11" t="n">
        <v>2608069</v>
      </c>
      <c r="I4221" s="1" t="n">
        <f aca="false">(H4221-G4221)</f>
        <v>954</v>
      </c>
    </row>
    <row r="4222" customFormat="false" ht="15" hidden="false" customHeight="false" outlineLevel="0" collapsed="false">
      <c r="A4222" s="11" t="s">
        <v>6881</v>
      </c>
      <c r="B4222" s="12" t="s">
        <v>6882</v>
      </c>
      <c r="C4222" s="13" t="n">
        <v>950.322594081431</v>
      </c>
      <c r="D4222" s="13" t="n">
        <v>52.4103529511344</v>
      </c>
      <c r="E4222" s="14" t="n">
        <v>-18.1323448626167</v>
      </c>
      <c r="G4222" s="11" t="n">
        <v>1459396</v>
      </c>
      <c r="H4222" s="11" t="n">
        <v>1460341</v>
      </c>
      <c r="I4222" s="1" t="n">
        <f aca="false">(H4222-G4222)</f>
        <v>945</v>
      </c>
    </row>
    <row r="4223" customFormat="false" ht="15" hidden="false" customHeight="false" outlineLevel="0" collapsed="false">
      <c r="A4223" s="11" t="s">
        <v>6883</v>
      </c>
      <c r="B4223" s="12" t="s">
        <v>6884</v>
      </c>
      <c r="C4223" s="13" t="n">
        <v>179.643632760074</v>
      </c>
      <c r="D4223" s="13" t="n">
        <v>9.82694117833771</v>
      </c>
      <c r="E4223" s="14" t="n">
        <v>-18.280727390134</v>
      </c>
      <c r="G4223" s="11" t="n">
        <v>5310138</v>
      </c>
      <c r="H4223" s="11" t="n">
        <v>5311503</v>
      </c>
      <c r="I4223" s="1" t="n">
        <f aca="false">(H4223-G4223)</f>
        <v>1365</v>
      </c>
    </row>
    <row r="4224" customFormat="false" ht="15" hidden="false" customHeight="false" outlineLevel="0" collapsed="false">
      <c r="A4224" s="11" t="s">
        <v>6885</v>
      </c>
      <c r="B4224" s="12" t="s">
        <v>20</v>
      </c>
      <c r="C4224" s="13" t="n">
        <v>335.220175963775</v>
      </c>
      <c r="D4224" s="13" t="n">
        <v>18.1022600653589</v>
      </c>
      <c r="E4224" s="14" t="n">
        <v>-18.5181394341618</v>
      </c>
      <c r="G4224" s="11" t="n">
        <v>2674373</v>
      </c>
      <c r="H4224" s="11" t="n">
        <v>2674601</v>
      </c>
      <c r="I4224" s="1" t="n">
        <f aca="false">(H4224-G4224)</f>
        <v>228</v>
      </c>
    </row>
    <row r="4225" customFormat="false" ht="15" hidden="false" customHeight="false" outlineLevel="0" collapsed="false">
      <c r="A4225" s="11" t="s">
        <v>6886</v>
      </c>
      <c r="B4225" s="12" t="s">
        <v>6887</v>
      </c>
      <c r="C4225" s="13" t="n">
        <v>12.3914072827076</v>
      </c>
      <c r="D4225" s="13" t="n">
        <v>0.669149691131945</v>
      </c>
      <c r="E4225" s="14" t="n">
        <v>-18.5181394341618</v>
      </c>
      <c r="G4225" s="11" t="n">
        <v>4108833</v>
      </c>
      <c r="H4225" s="11" t="n">
        <v>4110375</v>
      </c>
      <c r="I4225" s="1" t="n">
        <f aca="false">(H4225-G4225)</f>
        <v>1542</v>
      </c>
    </row>
    <row r="4226" customFormat="false" ht="15" hidden="false" customHeight="false" outlineLevel="0" collapsed="false">
      <c r="A4226" s="11" t="s">
        <v>6888</v>
      </c>
      <c r="B4226" s="12" t="s">
        <v>6889</v>
      </c>
      <c r="C4226" s="13" t="n">
        <v>26.9880650140327</v>
      </c>
      <c r="D4226" s="13" t="n">
        <v>1.457385344245</v>
      </c>
      <c r="E4226" s="14" t="n">
        <v>-18.5181394341618</v>
      </c>
      <c r="G4226" s="11" t="n">
        <v>2534499</v>
      </c>
      <c r="H4226" s="11" t="n">
        <v>2535207</v>
      </c>
      <c r="I4226" s="1" t="n">
        <f aca="false">(H4226-G4226)</f>
        <v>708</v>
      </c>
    </row>
    <row r="4227" customFormat="false" ht="15" hidden="false" customHeight="false" outlineLevel="0" collapsed="false">
      <c r="A4227" s="11" t="s">
        <v>6890</v>
      </c>
      <c r="B4227" s="12" t="s">
        <v>6891</v>
      </c>
      <c r="C4227" s="13" t="n">
        <v>88.4608797682184</v>
      </c>
      <c r="D4227" s="13" t="n">
        <v>4.77698529502527</v>
      </c>
      <c r="E4227" s="14" t="n">
        <v>-18.5181394341618</v>
      </c>
      <c r="G4227" s="11" t="n">
        <v>4906433</v>
      </c>
      <c r="H4227" s="11" t="n">
        <v>4907729</v>
      </c>
      <c r="I4227" s="1" t="n">
        <f aca="false">(H4227-G4227)</f>
        <v>1296</v>
      </c>
    </row>
    <row r="4228" customFormat="false" ht="15" hidden="false" customHeight="false" outlineLevel="0" collapsed="false">
      <c r="A4228" s="11" t="s">
        <v>6892</v>
      </c>
      <c r="B4228" s="12" t="s">
        <v>4514</v>
      </c>
      <c r="C4228" s="13" t="n">
        <v>107.952260056131</v>
      </c>
      <c r="D4228" s="13" t="n">
        <v>5.82954137698</v>
      </c>
      <c r="E4228" s="14" t="n">
        <v>-18.5181394341618</v>
      </c>
      <c r="G4228" s="11" t="n">
        <v>4956619</v>
      </c>
      <c r="H4228" s="11" t="n">
        <v>4956973</v>
      </c>
      <c r="I4228" s="1" t="n">
        <f aca="false">(H4228-G4228)</f>
        <v>354</v>
      </c>
    </row>
    <row r="4229" customFormat="false" ht="15" hidden="false" customHeight="false" outlineLevel="0" collapsed="false">
      <c r="A4229" s="11" t="s">
        <v>6893</v>
      </c>
      <c r="B4229" s="12" t="s">
        <v>6894</v>
      </c>
      <c r="C4229" s="13" t="n">
        <v>120.552366119465</v>
      </c>
      <c r="D4229" s="13" t="n">
        <v>6.5099610329682</v>
      </c>
      <c r="E4229" s="14" t="n">
        <v>-18.5181394341618</v>
      </c>
      <c r="G4229" s="11" t="n">
        <v>1682637</v>
      </c>
      <c r="H4229" s="11" t="n">
        <v>1684539</v>
      </c>
      <c r="I4229" s="1" t="n">
        <f aca="false">(H4229-G4229)</f>
        <v>1902</v>
      </c>
    </row>
    <row r="4230" customFormat="false" ht="15" hidden="false" customHeight="false" outlineLevel="0" collapsed="false">
      <c r="A4230" s="11" t="s">
        <v>6895</v>
      </c>
      <c r="B4230" s="12" t="s">
        <v>20</v>
      </c>
      <c r="C4230" s="13" t="n">
        <v>195.974872101899</v>
      </c>
      <c r="D4230" s="13" t="n">
        <v>10.5828597305175</v>
      </c>
      <c r="E4230" s="14" t="n">
        <v>-18.5181394341618</v>
      </c>
      <c r="G4230" s="11" t="n">
        <v>4321943</v>
      </c>
      <c r="H4230" s="11" t="n">
        <v>4322138</v>
      </c>
      <c r="I4230" s="1" t="n">
        <f aca="false">(H4230-G4230)</f>
        <v>195</v>
      </c>
    </row>
    <row r="4231" customFormat="false" ht="15" hidden="false" customHeight="false" outlineLevel="0" collapsed="false">
      <c r="A4231" s="11" t="s">
        <v>6896</v>
      </c>
      <c r="B4231" s="12" t="s">
        <v>6897</v>
      </c>
      <c r="C4231" s="13" t="n">
        <v>218.550408839128</v>
      </c>
      <c r="D4231" s="13" t="n">
        <v>11.8019636700624</v>
      </c>
      <c r="E4231" s="14" t="n">
        <v>-18.5181394341618</v>
      </c>
      <c r="G4231" s="11" t="n">
        <v>3402830</v>
      </c>
      <c r="H4231" s="11" t="n">
        <v>3403442</v>
      </c>
      <c r="I4231" s="1" t="n">
        <f aca="false">(H4231-G4231)</f>
        <v>612</v>
      </c>
    </row>
    <row r="4232" customFormat="false" ht="15" hidden="false" customHeight="false" outlineLevel="0" collapsed="false">
      <c r="A4232" s="11" t="s">
        <v>6898</v>
      </c>
      <c r="B4232" s="12" t="s">
        <v>1553</v>
      </c>
      <c r="C4232" s="13" t="n">
        <v>339.689778309958</v>
      </c>
      <c r="D4232" s="13" t="n">
        <v>18.3436235328971</v>
      </c>
      <c r="E4232" s="14" t="n">
        <v>-18.5181394341618</v>
      </c>
      <c r="G4232" s="11" t="n">
        <v>683566</v>
      </c>
      <c r="H4232" s="11" t="n">
        <v>683791</v>
      </c>
      <c r="I4232" s="1" t="n">
        <f aca="false">(H4232-G4232)</f>
        <v>225</v>
      </c>
    </row>
    <row r="4233" customFormat="false" ht="15" hidden="false" customHeight="false" outlineLevel="0" collapsed="false">
      <c r="A4233" s="11" t="s">
        <v>6899</v>
      </c>
      <c r="B4233" s="12" t="s">
        <v>6900</v>
      </c>
      <c r="C4233" s="13" t="n">
        <v>231.262014251199</v>
      </c>
      <c r="D4233" s="13" t="n">
        <v>12.2836764729221</v>
      </c>
      <c r="E4233" s="14" t="n">
        <v>-18.8267750913978</v>
      </c>
      <c r="G4233" s="11" t="n">
        <v>2613866</v>
      </c>
      <c r="H4233" s="11" t="n">
        <v>2614286</v>
      </c>
      <c r="I4233" s="1" t="n">
        <f aca="false">(H4233-G4233)</f>
        <v>420</v>
      </c>
    </row>
    <row r="4234" customFormat="false" ht="15" hidden="false" customHeight="false" outlineLevel="0" collapsed="false">
      <c r="A4234" s="11" t="s">
        <v>6901</v>
      </c>
      <c r="B4234" s="12" t="s">
        <v>6902</v>
      </c>
      <c r="C4234" s="13" t="n">
        <v>791.832753047223</v>
      </c>
      <c r="D4234" s="13" t="n">
        <v>41.9442611270512</v>
      </c>
      <c r="E4234" s="14" t="n">
        <v>-18.8782143676038</v>
      </c>
      <c r="G4234" s="11" t="n">
        <v>3789033</v>
      </c>
      <c r="H4234" s="11" t="n">
        <v>3789771</v>
      </c>
      <c r="I4234" s="1" t="n">
        <f aca="false">(H4234-G4234)</f>
        <v>738</v>
      </c>
    </row>
    <row r="4235" customFormat="false" ht="15" hidden="false" customHeight="false" outlineLevel="0" collapsed="false">
      <c r="A4235" s="11" t="s">
        <v>6903</v>
      </c>
      <c r="B4235" s="12" t="s">
        <v>6904</v>
      </c>
      <c r="C4235" s="13" t="n">
        <v>85.5509824074217</v>
      </c>
      <c r="D4235" s="13" t="n">
        <v>4.52556501633973</v>
      </c>
      <c r="E4235" s="14" t="n">
        <v>-18.9039340057068</v>
      </c>
      <c r="G4235" s="11" t="n">
        <v>1993499</v>
      </c>
      <c r="H4235" s="11" t="n">
        <v>1994411</v>
      </c>
      <c r="I4235" s="1" t="n">
        <f aca="false">(H4235-G4235)</f>
        <v>912</v>
      </c>
    </row>
    <row r="4236" customFormat="false" ht="15" hidden="false" customHeight="false" outlineLevel="0" collapsed="false">
      <c r="A4236" s="11" t="s">
        <v>6905</v>
      </c>
      <c r="B4236" s="12" t="s">
        <v>6906</v>
      </c>
      <c r="C4236" s="13" t="n">
        <v>81.6989486445744</v>
      </c>
      <c r="D4236" s="13" t="n">
        <v>4.32179612031606</v>
      </c>
      <c r="E4236" s="14" t="n">
        <v>-18.9039340057068</v>
      </c>
      <c r="G4236" s="11" t="n">
        <v>645853</v>
      </c>
      <c r="H4236" s="11" t="n">
        <v>647763</v>
      </c>
      <c r="I4236" s="1" t="n">
        <f aca="false">(H4236-G4236)</f>
        <v>1910</v>
      </c>
    </row>
    <row r="4237" customFormat="false" ht="15" hidden="false" customHeight="false" outlineLevel="0" collapsed="false">
      <c r="A4237" s="11" t="s">
        <v>6907</v>
      </c>
      <c r="B4237" s="12" t="s">
        <v>6908</v>
      </c>
      <c r="C4237" s="13" t="n">
        <v>345.955287755962</v>
      </c>
      <c r="D4237" s="13" t="n">
        <v>18.2559947580584</v>
      </c>
      <c r="E4237" s="14" t="n">
        <v>-18.9502293542922</v>
      </c>
      <c r="G4237" s="11" t="n">
        <v>3066790</v>
      </c>
      <c r="H4237" s="11" t="n">
        <v>3068203</v>
      </c>
      <c r="I4237" s="1" t="n">
        <f aca="false">(H4237-G4237)</f>
        <v>1413</v>
      </c>
    </row>
    <row r="4238" customFormat="false" ht="15" hidden="false" customHeight="false" outlineLevel="0" collapsed="false">
      <c r="A4238" s="11" t="s">
        <v>6909</v>
      </c>
      <c r="B4238" s="12" t="s">
        <v>6910</v>
      </c>
      <c r="C4238" s="13" t="n">
        <v>160.96979761102</v>
      </c>
      <c r="D4238" s="13" t="n">
        <v>8.45761330922508</v>
      </c>
      <c r="E4238" s="14" t="n">
        <v>-19.0325321962218</v>
      </c>
      <c r="G4238" s="11" t="n">
        <v>4387701</v>
      </c>
      <c r="H4238" s="11" t="n">
        <v>4388433</v>
      </c>
      <c r="I4238" s="1" t="n">
        <f aca="false">(H4238-G4238)</f>
        <v>732</v>
      </c>
    </row>
    <row r="4239" customFormat="false" ht="15" hidden="false" customHeight="false" outlineLevel="0" collapsed="false">
      <c r="A4239" s="11" t="s">
        <v>6911</v>
      </c>
      <c r="B4239" s="12" t="s">
        <v>379</v>
      </c>
      <c r="C4239" s="13" t="n">
        <v>53.2203666898224</v>
      </c>
      <c r="D4239" s="13" t="n">
        <v>2.79628407513675</v>
      </c>
      <c r="E4239" s="14" t="n">
        <v>-19.0325321962218</v>
      </c>
      <c r="G4239" s="11" t="n">
        <v>2991473</v>
      </c>
      <c r="H4239" s="11" t="n">
        <v>2992580</v>
      </c>
      <c r="I4239" s="1" t="n">
        <f aca="false">(H4239-G4239)</f>
        <v>1107</v>
      </c>
    </row>
    <row r="4240" customFormat="false" ht="15" hidden="false" customHeight="false" outlineLevel="0" collapsed="false">
      <c r="A4240" s="11" t="s">
        <v>6912</v>
      </c>
      <c r="B4240" s="12" t="s">
        <v>20</v>
      </c>
      <c r="C4240" s="13" t="n">
        <v>338.591643250767</v>
      </c>
      <c r="D4240" s="13" t="n">
        <v>17.7901521331976</v>
      </c>
      <c r="E4240" s="14" t="n">
        <v>-19.0325321962218</v>
      </c>
      <c r="G4240" s="11" t="n">
        <v>4527372</v>
      </c>
      <c r="H4240" s="11" t="n">
        <v>4527546</v>
      </c>
      <c r="I4240" s="1" t="n">
        <f aca="false">(H4240-G4240)</f>
        <v>174</v>
      </c>
    </row>
    <row r="4241" customFormat="false" ht="15" hidden="false" customHeight="false" outlineLevel="0" collapsed="false">
      <c r="A4241" s="11" t="s">
        <v>6913</v>
      </c>
      <c r="B4241" s="12" t="s">
        <v>1621</v>
      </c>
      <c r="C4241" s="13" t="n">
        <v>105.811727568416</v>
      </c>
      <c r="D4241" s="13" t="n">
        <v>5.52962928041511</v>
      </c>
      <c r="E4241" s="14" t="n">
        <v>-19.1354107486338</v>
      </c>
      <c r="G4241" s="11" t="n">
        <v>3756177</v>
      </c>
      <c r="H4241" s="11" t="n">
        <v>3757110</v>
      </c>
      <c r="I4241" s="1" t="n">
        <f aca="false">(H4241-G4241)</f>
        <v>933</v>
      </c>
    </row>
    <row r="4242" customFormat="false" ht="15" hidden="false" customHeight="false" outlineLevel="0" collapsed="false">
      <c r="A4242" s="11" t="s">
        <v>6914</v>
      </c>
      <c r="B4242" s="12" t="s">
        <v>6915</v>
      </c>
      <c r="C4242" s="13" t="n">
        <v>109.691490912591</v>
      </c>
      <c r="D4242" s="13" t="n">
        <v>5.73238235403033</v>
      </c>
      <c r="E4242" s="14" t="n">
        <v>-19.1354107486338</v>
      </c>
      <c r="G4242" s="11" t="n">
        <v>3483029</v>
      </c>
      <c r="H4242" s="11" t="n">
        <v>3483929</v>
      </c>
      <c r="I4242" s="1" t="n">
        <f aca="false">(H4242-G4242)</f>
        <v>900</v>
      </c>
    </row>
    <row r="4243" customFormat="false" ht="15" hidden="false" customHeight="false" outlineLevel="0" collapsed="false">
      <c r="A4243" s="11" t="s">
        <v>6916</v>
      </c>
      <c r="B4243" s="12" t="s">
        <v>4283</v>
      </c>
      <c r="C4243" s="13" t="n">
        <v>421.890349663811</v>
      </c>
      <c r="D4243" s="13" t="n">
        <v>22.0476244385782</v>
      </c>
      <c r="E4243" s="14" t="n">
        <v>-19.1354107486338</v>
      </c>
      <c r="G4243" s="11" t="n">
        <v>1486736</v>
      </c>
      <c r="H4243" s="11" t="n">
        <v>1487906</v>
      </c>
      <c r="I4243" s="1" t="n">
        <f aca="false">(H4243-G4243)</f>
        <v>1170</v>
      </c>
    </row>
    <row r="4244" customFormat="false" ht="15" hidden="false" customHeight="false" outlineLevel="0" collapsed="false">
      <c r="A4244" s="11" t="s">
        <v>6917</v>
      </c>
      <c r="B4244" s="12" t="s">
        <v>6918</v>
      </c>
      <c r="C4244" s="13" t="n">
        <v>150.033954135762</v>
      </c>
      <c r="D4244" s="13" t="n">
        <v>7.84064455718434</v>
      </c>
      <c r="E4244" s="14" t="n">
        <v>-19.1354107486338</v>
      </c>
      <c r="G4244" s="11" t="n">
        <v>4907746</v>
      </c>
      <c r="H4244" s="11" t="n">
        <v>4909720</v>
      </c>
      <c r="I4244" s="1" t="n">
        <f aca="false">(H4244-G4244)</f>
        <v>1974</v>
      </c>
    </row>
    <row r="4245" customFormat="false" ht="15" hidden="false" customHeight="false" outlineLevel="0" collapsed="false">
      <c r="A4245" s="11" t="s">
        <v>6919</v>
      </c>
      <c r="B4245" s="12" t="s">
        <v>6920</v>
      </c>
      <c r="C4245" s="13" t="n">
        <v>578.870892984776</v>
      </c>
      <c r="D4245" s="13" t="n">
        <v>30.1339737039661</v>
      </c>
      <c r="E4245" s="14" t="n">
        <v>-19.2099090107253</v>
      </c>
      <c r="G4245" s="11" t="n">
        <v>376293</v>
      </c>
      <c r="H4245" s="11" t="n">
        <v>377286</v>
      </c>
      <c r="I4245" s="1" t="n">
        <f aca="false">(H4245-G4245)</f>
        <v>993</v>
      </c>
    </row>
    <row r="4246" customFormat="false" ht="15" hidden="false" customHeight="false" outlineLevel="0" collapsed="false">
      <c r="A4246" s="11" t="s">
        <v>6921</v>
      </c>
      <c r="B4246" s="12" t="s">
        <v>5667</v>
      </c>
      <c r="C4246" s="13" t="n">
        <v>163.885419360068</v>
      </c>
      <c r="D4246" s="13" t="n">
        <v>8.44772136383417</v>
      </c>
      <c r="E4246" s="14" t="n">
        <v>-19.3999555976933</v>
      </c>
      <c r="G4246" s="11" t="n">
        <v>1297719</v>
      </c>
      <c r="H4246" s="11" t="n">
        <v>1298574</v>
      </c>
      <c r="I4246" s="1" t="n">
        <f aca="false">(H4246-G4246)</f>
        <v>855</v>
      </c>
    </row>
    <row r="4247" customFormat="false" ht="15" hidden="false" customHeight="false" outlineLevel="0" collapsed="false">
      <c r="A4247" s="11" t="s">
        <v>6922</v>
      </c>
      <c r="B4247" s="12" t="s">
        <v>6923</v>
      </c>
      <c r="C4247" s="13" t="n">
        <v>181.729416045579</v>
      </c>
      <c r="D4247" s="13" t="n">
        <v>9.34627557722336</v>
      </c>
      <c r="E4247" s="14" t="n">
        <v>-19.4440464058698</v>
      </c>
      <c r="G4247" s="11" t="n">
        <v>4967434</v>
      </c>
      <c r="H4247" s="11" t="n">
        <v>4969090</v>
      </c>
      <c r="I4247" s="1" t="n">
        <f aca="false">(H4247-G4247)</f>
        <v>1656</v>
      </c>
    </row>
    <row r="4248" customFormat="false" ht="15" hidden="false" customHeight="false" outlineLevel="0" collapsed="false">
      <c r="A4248" s="11" t="s">
        <v>6924</v>
      </c>
      <c r="B4248" s="12" t="s">
        <v>6925</v>
      </c>
      <c r="C4248" s="13" t="n">
        <v>65.542443605508</v>
      </c>
      <c r="D4248" s="13" t="n">
        <v>3.33116650113143</v>
      </c>
      <c r="E4248" s="14" t="n">
        <v>-19.6755231487969</v>
      </c>
      <c r="G4248" s="11" t="n">
        <v>1553869</v>
      </c>
      <c r="H4248" s="11" t="n">
        <v>1555108</v>
      </c>
      <c r="I4248" s="1" t="n">
        <f aca="false">(H4248-G4248)</f>
        <v>1239</v>
      </c>
    </row>
    <row r="4249" customFormat="false" ht="15" hidden="false" customHeight="false" outlineLevel="0" collapsed="false">
      <c r="A4249" s="11" t="s">
        <v>6926</v>
      </c>
      <c r="B4249" s="12" t="s">
        <v>6106</v>
      </c>
      <c r="C4249" s="13" t="n">
        <v>139.48439062429</v>
      </c>
      <c r="D4249" s="13" t="n">
        <v>7.04320016194853</v>
      </c>
      <c r="E4249" s="14" t="n">
        <v>-19.8041213393119</v>
      </c>
      <c r="G4249" s="11" t="n">
        <v>4659201</v>
      </c>
      <c r="H4249" s="11" t="n">
        <v>4660080</v>
      </c>
      <c r="I4249" s="1" t="n">
        <f aca="false">(H4249-G4249)</f>
        <v>879</v>
      </c>
    </row>
    <row r="4250" customFormat="false" ht="15" hidden="false" customHeight="false" outlineLevel="0" collapsed="false">
      <c r="A4250" s="11" t="s">
        <v>6927</v>
      </c>
      <c r="B4250" s="12" t="s">
        <v>390</v>
      </c>
      <c r="C4250" s="13" t="n">
        <v>100.729176962351</v>
      </c>
      <c r="D4250" s="13" t="n">
        <v>5.021064835647</v>
      </c>
      <c r="E4250" s="14" t="n">
        <v>-20.0613177203419</v>
      </c>
      <c r="G4250" s="11" t="n">
        <v>2432738</v>
      </c>
      <c r="H4250" s="11" t="n">
        <v>2433149</v>
      </c>
      <c r="I4250" s="1" t="n">
        <f aca="false">(H4250-G4250)</f>
        <v>411</v>
      </c>
    </row>
    <row r="4251" customFormat="false" ht="15" hidden="false" customHeight="false" outlineLevel="0" collapsed="false">
      <c r="A4251" s="11" t="s">
        <v>6928</v>
      </c>
      <c r="B4251" s="12" t="s">
        <v>6929</v>
      </c>
      <c r="C4251" s="13" t="n">
        <v>78.4085070672844</v>
      </c>
      <c r="D4251" s="13" t="n">
        <v>3.90844251411159</v>
      </c>
      <c r="E4251" s="14" t="n">
        <v>-20.0613177203419</v>
      </c>
      <c r="G4251" s="11" t="n">
        <v>361784</v>
      </c>
      <c r="H4251" s="11" t="n">
        <v>362312</v>
      </c>
      <c r="I4251" s="1" t="n">
        <f aca="false">(H4251-G4251)</f>
        <v>528</v>
      </c>
    </row>
    <row r="4252" customFormat="false" ht="15" hidden="false" customHeight="false" outlineLevel="0" collapsed="false">
      <c r="A4252" s="11" t="s">
        <v>6930</v>
      </c>
      <c r="B4252" s="12" t="s">
        <v>6931</v>
      </c>
      <c r="C4252" s="13" t="n">
        <v>186.485097889758</v>
      </c>
      <c r="D4252" s="13" t="n">
        <v>9.29575516869783</v>
      </c>
      <c r="E4252" s="14" t="n">
        <v>-20.0613177203419</v>
      </c>
      <c r="G4252" s="11" t="n">
        <v>691834</v>
      </c>
      <c r="H4252" s="11" t="n">
        <v>692167</v>
      </c>
      <c r="I4252" s="1" t="n">
        <f aca="false">(H4252-G4252)</f>
        <v>333</v>
      </c>
    </row>
    <row r="4253" customFormat="false" ht="15" hidden="false" customHeight="false" outlineLevel="0" collapsed="false">
      <c r="A4253" s="11" t="s">
        <v>6932</v>
      </c>
      <c r="B4253" s="12" t="s">
        <v>6933</v>
      </c>
      <c r="C4253" s="13" t="n">
        <v>404.479746802267</v>
      </c>
      <c r="D4253" s="13" t="n">
        <v>20.1621724176239</v>
      </c>
      <c r="E4253" s="14" t="n">
        <v>-20.0613177203419</v>
      </c>
      <c r="G4253" s="11" t="n">
        <v>931399</v>
      </c>
      <c r="H4253" s="11" t="n">
        <v>932269</v>
      </c>
      <c r="I4253" s="1" t="n">
        <f aca="false">(H4253-G4253)</f>
        <v>870</v>
      </c>
    </row>
    <row r="4254" customFormat="false" ht="15" hidden="false" customHeight="false" outlineLevel="0" collapsed="false">
      <c r="A4254" s="11" t="s">
        <v>6934</v>
      </c>
      <c r="B4254" s="12" t="s">
        <v>1913</v>
      </c>
      <c r="C4254" s="13" t="n">
        <v>27.822373475488</v>
      </c>
      <c r="D4254" s="13" t="n">
        <v>1.38686669855572</v>
      </c>
      <c r="E4254" s="14" t="n">
        <v>-20.0613177203419</v>
      </c>
      <c r="G4254" s="11" t="n">
        <v>2131208</v>
      </c>
      <c r="H4254" s="11" t="n">
        <v>2131952</v>
      </c>
      <c r="I4254" s="1" t="n">
        <f aca="false">(H4254-G4254)</f>
        <v>744</v>
      </c>
    </row>
    <row r="4255" customFormat="false" ht="15" hidden="false" customHeight="false" outlineLevel="0" collapsed="false">
      <c r="A4255" s="11" t="s">
        <v>6935</v>
      </c>
      <c r="B4255" s="12" t="s">
        <v>6936</v>
      </c>
      <c r="C4255" s="13" t="n">
        <v>188.765894066073</v>
      </c>
      <c r="D4255" s="13" t="n">
        <v>9.35409672833401</v>
      </c>
      <c r="E4255" s="14" t="n">
        <v>-20.1800237423558</v>
      </c>
      <c r="G4255" s="11" t="n">
        <v>5272357</v>
      </c>
      <c r="H4255" s="11" t="n">
        <v>5273791</v>
      </c>
      <c r="I4255" s="1" t="n">
        <f aca="false">(H4255-G4255)</f>
        <v>1434</v>
      </c>
    </row>
    <row r="4256" customFormat="false" ht="15" hidden="false" customHeight="false" outlineLevel="0" collapsed="false">
      <c r="A4256" s="11" t="s">
        <v>6937</v>
      </c>
      <c r="B4256" s="12" t="s">
        <v>6938</v>
      </c>
      <c r="C4256" s="13" t="n">
        <v>218.224051832399</v>
      </c>
      <c r="D4256" s="13" t="n">
        <v>10.785667146956</v>
      </c>
      <c r="E4256" s="14" t="n">
        <v>-20.2327819743619</v>
      </c>
      <c r="G4256" s="11" t="n">
        <v>584733</v>
      </c>
      <c r="H4256" s="11" t="n">
        <v>585594</v>
      </c>
      <c r="I4256" s="1" t="n">
        <f aca="false">(H4256-G4256)</f>
        <v>861</v>
      </c>
    </row>
    <row r="4257" customFormat="false" ht="15" hidden="false" customHeight="false" outlineLevel="0" collapsed="false">
      <c r="A4257" s="11" t="s">
        <v>6939</v>
      </c>
      <c r="B4257" s="12" t="s">
        <v>6940</v>
      </c>
      <c r="C4257" s="13" t="n">
        <v>284.613265341224</v>
      </c>
      <c r="D4257" s="13" t="n">
        <v>13.9571048619869</v>
      </c>
      <c r="E4257" s="14" t="n">
        <v>-20.3919987816662</v>
      </c>
      <c r="G4257" s="11" t="n">
        <v>2496442</v>
      </c>
      <c r="H4257" s="11" t="n">
        <v>2497477</v>
      </c>
      <c r="I4257" s="1" t="n">
        <f aca="false">(H4257-G4257)</f>
        <v>1035</v>
      </c>
    </row>
    <row r="4258" customFormat="false" ht="15" hidden="false" customHeight="false" outlineLevel="0" collapsed="false">
      <c r="A4258" s="11" t="s">
        <v>6941</v>
      </c>
      <c r="B4258" s="12" t="s">
        <v>6942</v>
      </c>
      <c r="C4258" s="13" t="n">
        <v>326.041528288576</v>
      </c>
      <c r="D4258" s="13" t="n">
        <v>15.9687794147988</v>
      </c>
      <c r="E4258" s="14" t="n">
        <v>-20.4174357863835</v>
      </c>
      <c r="G4258" s="11" t="n">
        <v>3798564</v>
      </c>
      <c r="H4258" s="11" t="n">
        <v>3800244</v>
      </c>
      <c r="I4258" s="1" t="n">
        <f aca="false">(H4258-G4258)</f>
        <v>1680</v>
      </c>
    </row>
    <row r="4259" customFormat="false" ht="15" hidden="false" customHeight="false" outlineLevel="0" collapsed="false">
      <c r="A4259" s="11" t="s">
        <v>6943</v>
      </c>
      <c r="B4259" s="12" t="s">
        <v>6944</v>
      </c>
      <c r="C4259" s="13" t="n">
        <v>214.192079438782</v>
      </c>
      <c r="D4259" s="13" t="n">
        <v>10.4754195302077</v>
      </c>
      <c r="E4259" s="14" t="n">
        <v>-20.4471122918869</v>
      </c>
      <c r="G4259" s="11" t="n">
        <v>196200</v>
      </c>
      <c r="H4259" s="11" t="n">
        <v>197382</v>
      </c>
      <c r="I4259" s="1" t="n">
        <f aca="false">(H4259-G4259)</f>
        <v>1182</v>
      </c>
    </row>
    <row r="4260" customFormat="false" ht="15" hidden="false" customHeight="false" outlineLevel="0" collapsed="false">
      <c r="A4260" s="11" t="s">
        <v>6945</v>
      </c>
      <c r="B4260" s="12" t="s">
        <v>6946</v>
      </c>
      <c r="C4260" s="13" t="n">
        <v>193.005555857931</v>
      </c>
      <c r="D4260" s="13" t="n">
        <v>9.38026203386781</v>
      </c>
      <c r="E4260" s="14" t="n">
        <v>-20.5757104824019</v>
      </c>
      <c r="G4260" s="11" t="n">
        <v>4656649</v>
      </c>
      <c r="H4260" s="11" t="n">
        <v>4656979</v>
      </c>
      <c r="I4260" s="1" t="n">
        <f aca="false">(H4260-G4260)</f>
        <v>330</v>
      </c>
    </row>
    <row r="4261" customFormat="false" ht="15" hidden="false" customHeight="false" outlineLevel="0" collapsed="false">
      <c r="A4261" s="11" t="s">
        <v>6947</v>
      </c>
      <c r="B4261" s="12" t="s">
        <v>6948</v>
      </c>
      <c r="C4261" s="13" t="n">
        <v>438.838921076976</v>
      </c>
      <c r="D4261" s="13" t="n">
        <v>21.2748211077414</v>
      </c>
      <c r="E4261" s="14" t="n">
        <v>-20.627149758608</v>
      </c>
      <c r="G4261" s="11" t="n">
        <v>4744017</v>
      </c>
      <c r="H4261" s="11" t="n">
        <v>4745472</v>
      </c>
      <c r="I4261" s="1" t="n">
        <f aca="false">(H4261-G4261)</f>
        <v>1455</v>
      </c>
    </row>
    <row r="4262" customFormat="false" ht="15" hidden="false" customHeight="false" outlineLevel="0" collapsed="false">
      <c r="A4262" s="11" t="s">
        <v>6949</v>
      </c>
      <c r="B4262" s="12" t="s">
        <v>6950</v>
      </c>
      <c r="C4262" s="13" t="n">
        <v>55.9139523063267</v>
      </c>
      <c r="D4262" s="13" t="n">
        <v>2.70395394058034</v>
      </c>
      <c r="E4262" s="14" t="n">
        <v>-20.678589034814</v>
      </c>
      <c r="G4262" s="11" t="n">
        <v>2736366</v>
      </c>
      <c r="H4262" s="11" t="n">
        <v>2738274</v>
      </c>
      <c r="I4262" s="1" t="n">
        <f aca="false">(H4262-G4262)</f>
        <v>1908</v>
      </c>
    </row>
    <row r="4263" customFormat="false" ht="15" hidden="false" customHeight="false" outlineLevel="0" collapsed="false">
      <c r="A4263" s="11" t="s">
        <v>6951</v>
      </c>
      <c r="B4263" s="12" t="s">
        <v>6952</v>
      </c>
      <c r="C4263" s="13" t="n">
        <v>248.680235432334</v>
      </c>
      <c r="D4263" s="13" t="n">
        <v>12.0259769664972</v>
      </c>
      <c r="E4263" s="14" t="n">
        <v>-20.678589034814</v>
      </c>
      <c r="G4263" s="11" t="n">
        <v>5042771</v>
      </c>
      <c r="H4263" s="11" t="n">
        <v>5044058</v>
      </c>
      <c r="I4263" s="1" t="n">
        <f aca="false">(H4263-G4263)</f>
        <v>1287</v>
      </c>
    </row>
    <row r="4264" customFormat="false" ht="15" hidden="false" customHeight="false" outlineLevel="0" collapsed="false">
      <c r="A4264" s="11" t="s">
        <v>6953</v>
      </c>
      <c r="B4264" s="12" t="s">
        <v>6954</v>
      </c>
      <c r="C4264" s="13" t="n">
        <v>346.939255286086</v>
      </c>
      <c r="D4264" s="13" t="n">
        <v>16.7777044508205</v>
      </c>
      <c r="E4264" s="14" t="n">
        <v>-20.678589034814</v>
      </c>
      <c r="G4264" s="11" t="n">
        <v>4503492</v>
      </c>
      <c r="H4264" s="11" t="n">
        <v>4504107</v>
      </c>
      <c r="I4264" s="1" t="n">
        <f aca="false">(H4264-G4264)</f>
        <v>615</v>
      </c>
    </row>
    <row r="4265" customFormat="false" ht="15" hidden="false" customHeight="false" outlineLevel="0" collapsed="false">
      <c r="A4265" s="11" t="s">
        <v>6955</v>
      </c>
      <c r="B4265" s="12" t="s">
        <v>6956</v>
      </c>
      <c r="C4265" s="13" t="n">
        <v>127.116054120717</v>
      </c>
      <c r="D4265" s="13" t="n">
        <v>6.14183823646107</v>
      </c>
      <c r="E4265" s="14" t="n">
        <v>-20.6967440734749</v>
      </c>
      <c r="G4265" s="11" t="n">
        <v>4495737</v>
      </c>
      <c r="H4265" s="11" t="n">
        <v>4498593</v>
      </c>
      <c r="I4265" s="1" t="n">
        <f aca="false">(H4265-G4265)</f>
        <v>2856</v>
      </c>
    </row>
    <row r="4266" customFormat="false" ht="15" hidden="false" customHeight="false" outlineLevel="0" collapsed="false">
      <c r="A4266" s="11" t="s">
        <v>6957</v>
      </c>
      <c r="B4266" s="12" t="s">
        <v>1047</v>
      </c>
      <c r="C4266" s="13" t="n">
        <v>253.258559336422</v>
      </c>
      <c r="D4266" s="13" t="n">
        <v>12.2213227852423</v>
      </c>
      <c r="E4266" s="14" t="n">
        <v>-20.7226798429905</v>
      </c>
      <c r="G4266" s="11" t="n">
        <v>3219628</v>
      </c>
      <c r="H4266" s="11" t="n">
        <v>3220219</v>
      </c>
      <c r="I4266" s="1" t="n">
        <f aca="false">(H4266-G4266)</f>
        <v>591</v>
      </c>
    </row>
    <row r="4267" customFormat="false" ht="15" hidden="false" customHeight="false" outlineLevel="0" collapsed="false">
      <c r="A4267" s="11" t="s">
        <v>6958</v>
      </c>
      <c r="B4267" s="12" t="s">
        <v>6959</v>
      </c>
      <c r="C4267" s="13" t="n">
        <v>116.985000183277</v>
      </c>
      <c r="D4267" s="13" t="n">
        <v>5.61539495905012</v>
      </c>
      <c r="E4267" s="14" t="n">
        <v>-20.832906863432</v>
      </c>
      <c r="G4267" s="11" t="n">
        <v>4485928</v>
      </c>
      <c r="H4267" s="11" t="n">
        <v>4486663</v>
      </c>
      <c r="I4267" s="1" t="n">
        <f aca="false">(H4267-G4267)</f>
        <v>735</v>
      </c>
    </row>
    <row r="4268" customFormat="false" ht="15" hidden="false" customHeight="false" outlineLevel="0" collapsed="false">
      <c r="A4268" s="11" t="s">
        <v>6960</v>
      </c>
      <c r="B4268" s="12" t="s">
        <v>6961</v>
      </c>
      <c r="C4268" s="13" t="n">
        <v>607.502427323909</v>
      </c>
      <c r="D4268" s="13" t="n">
        <v>29.0072360083462</v>
      </c>
      <c r="E4268" s="14" t="n">
        <v>-20.9431338838734</v>
      </c>
      <c r="G4268" s="11" t="n">
        <v>1142217</v>
      </c>
      <c r="H4268" s="11" t="n">
        <v>1142964</v>
      </c>
      <c r="I4268" s="1" t="n">
        <f aca="false">(H4268-G4268)</f>
        <v>747</v>
      </c>
    </row>
    <row r="4269" customFormat="false" ht="15" hidden="false" customHeight="false" outlineLevel="0" collapsed="false">
      <c r="A4269" s="11" t="s">
        <v>6962</v>
      </c>
      <c r="B4269" s="12" t="s">
        <v>6963</v>
      </c>
      <c r="C4269" s="13" t="n">
        <v>257.765456775819</v>
      </c>
      <c r="D4269" s="13" t="n">
        <v>12.241367598733</v>
      </c>
      <c r="E4269" s="14" t="n">
        <v>-21.0569166146517</v>
      </c>
      <c r="G4269" s="11" t="n">
        <v>2747861</v>
      </c>
      <c r="H4269" s="11" t="n">
        <v>2750474</v>
      </c>
      <c r="I4269" s="1" t="n">
        <f aca="false">(H4269-G4269)</f>
        <v>2613</v>
      </c>
    </row>
    <row r="4270" customFormat="false" ht="15" hidden="false" customHeight="false" outlineLevel="0" collapsed="false">
      <c r="A4270" s="11" t="s">
        <v>6964</v>
      </c>
      <c r="B4270" s="12" t="s">
        <v>6965</v>
      </c>
      <c r="C4270" s="13" t="n">
        <v>518.128010070993</v>
      </c>
      <c r="D4270" s="13" t="n">
        <v>24.5673529458443</v>
      </c>
      <c r="E4270" s="14" t="n">
        <v>-21.090103244462</v>
      </c>
      <c r="G4270" s="11" t="n">
        <v>3558020</v>
      </c>
      <c r="H4270" s="11" t="n">
        <v>3558398</v>
      </c>
      <c r="I4270" s="1" t="n">
        <f aca="false">(H4270-G4270)</f>
        <v>378</v>
      </c>
    </row>
    <row r="4271" customFormat="false" ht="15" hidden="false" customHeight="false" outlineLevel="0" collapsed="false">
      <c r="A4271" s="11" t="s">
        <v>6966</v>
      </c>
      <c r="B4271" s="12" t="s">
        <v>5007</v>
      </c>
      <c r="C4271" s="13" t="n">
        <v>154.873759107884</v>
      </c>
      <c r="D4271" s="13" t="n">
        <v>7.31793492003872</v>
      </c>
      <c r="E4271" s="14" t="n">
        <v>-21.1635879247563</v>
      </c>
      <c r="G4271" s="11" t="n">
        <v>842942</v>
      </c>
      <c r="H4271" s="11" t="n">
        <v>843929</v>
      </c>
      <c r="I4271" s="1" t="n">
        <f aca="false">(H4271-G4271)</f>
        <v>987</v>
      </c>
    </row>
    <row r="4272" customFormat="false" ht="15" hidden="false" customHeight="false" outlineLevel="0" collapsed="false">
      <c r="A4272" s="11" t="s">
        <v>6967</v>
      </c>
      <c r="B4272" s="12" t="s">
        <v>20</v>
      </c>
      <c r="C4272" s="13" t="n">
        <v>749.315687448438</v>
      </c>
      <c r="D4272" s="13" t="n">
        <v>35.4058910101873</v>
      </c>
      <c r="E4272" s="14" t="n">
        <v>-21.1635879247563</v>
      </c>
      <c r="G4272" s="11" t="n">
        <v>739500</v>
      </c>
      <c r="H4272" s="11" t="n">
        <v>739704</v>
      </c>
      <c r="I4272" s="1" t="n">
        <f aca="false">(H4272-G4272)</f>
        <v>204</v>
      </c>
    </row>
    <row r="4273" customFormat="false" ht="15" hidden="false" customHeight="false" outlineLevel="0" collapsed="false">
      <c r="A4273" s="11" t="s">
        <v>6968</v>
      </c>
      <c r="B4273" s="12" t="s">
        <v>20</v>
      </c>
      <c r="C4273" s="13" t="n">
        <v>205.682439658123</v>
      </c>
      <c r="D4273" s="13" t="n">
        <v>9.60103448458282</v>
      </c>
      <c r="E4273" s="14" t="n">
        <v>-21.4229456199126</v>
      </c>
      <c r="G4273" s="11" t="n">
        <v>5006492</v>
      </c>
      <c r="H4273" s="11" t="n">
        <v>5008319</v>
      </c>
      <c r="I4273" s="1" t="n">
        <f aca="false">(H4273-G4273)</f>
        <v>1827</v>
      </c>
    </row>
    <row r="4274" customFormat="false" ht="15" hidden="false" customHeight="false" outlineLevel="0" collapsed="false">
      <c r="A4274" s="11" t="s">
        <v>6969</v>
      </c>
      <c r="B4274" s="12" t="s">
        <v>6970</v>
      </c>
      <c r="C4274" s="13" t="n">
        <v>2058.50858055232</v>
      </c>
      <c r="D4274" s="13" t="n">
        <v>96.0561367432109</v>
      </c>
      <c r="E4274" s="14" t="n">
        <v>-21.4302662000178</v>
      </c>
      <c r="G4274" s="11" t="n">
        <v>1111629</v>
      </c>
      <c r="H4274" s="11" t="n">
        <v>1112295</v>
      </c>
      <c r="I4274" s="1" t="n">
        <f aca="false">(H4274-G4274)</f>
        <v>666</v>
      </c>
    </row>
    <row r="4275" customFormat="false" ht="15" hidden="false" customHeight="false" outlineLevel="0" collapsed="false">
      <c r="A4275" s="11" t="s">
        <v>6971</v>
      </c>
      <c r="B4275" s="12" t="s">
        <v>6972</v>
      </c>
      <c r="C4275" s="13" t="n">
        <v>32.8792650465944</v>
      </c>
      <c r="D4275" s="13" t="n">
        <v>1.52187142142398</v>
      </c>
      <c r="E4275" s="14" t="n">
        <v>-21.604496006522</v>
      </c>
      <c r="G4275" s="11" t="n">
        <v>5122374</v>
      </c>
      <c r="H4275" s="11" t="n">
        <v>5123052</v>
      </c>
      <c r="I4275" s="1" t="n">
        <f aca="false">(H4275-G4275)</f>
        <v>678</v>
      </c>
    </row>
    <row r="4276" customFormat="false" ht="15" hidden="false" customHeight="false" outlineLevel="0" collapsed="false">
      <c r="A4276" s="11" t="s">
        <v>6973</v>
      </c>
      <c r="B4276" s="12" t="s">
        <v>20</v>
      </c>
      <c r="C4276" s="13" t="n">
        <v>140.20214906661</v>
      </c>
      <c r="D4276" s="13" t="n">
        <v>6.48948945739283</v>
      </c>
      <c r="E4276" s="14" t="n">
        <v>-21.604496006522</v>
      </c>
      <c r="G4276" s="11" t="n">
        <v>24766</v>
      </c>
      <c r="H4276" s="11" t="n">
        <v>25084</v>
      </c>
      <c r="I4276" s="1" t="n">
        <f aca="false">(H4276-G4276)</f>
        <v>318</v>
      </c>
    </row>
    <row r="4277" customFormat="false" ht="15" hidden="false" customHeight="false" outlineLevel="0" collapsed="false">
      <c r="A4277" s="11" t="s">
        <v>6974</v>
      </c>
      <c r="B4277" s="12" t="s">
        <v>6975</v>
      </c>
      <c r="C4277" s="13" t="n">
        <v>45.8686043242614</v>
      </c>
      <c r="D4277" s="13" t="n">
        <v>2.12310457556679</v>
      </c>
      <c r="E4277" s="14" t="n">
        <v>-21.604496006522</v>
      </c>
      <c r="G4277" s="11" t="n">
        <v>5188472</v>
      </c>
      <c r="H4277" s="11" t="n">
        <v>5188958</v>
      </c>
      <c r="I4277" s="1" t="n">
        <f aca="false">(H4277-G4277)</f>
        <v>486</v>
      </c>
    </row>
    <row r="4278" customFormat="false" ht="15" hidden="false" customHeight="false" outlineLevel="0" collapsed="false">
      <c r="A4278" s="11" t="s">
        <v>6976</v>
      </c>
      <c r="B4278" s="12" t="s">
        <v>6977</v>
      </c>
      <c r="C4278" s="13" t="n">
        <v>69.2840456925906</v>
      </c>
      <c r="D4278" s="13" t="n">
        <v>3.20692719106592</v>
      </c>
      <c r="E4278" s="14" t="n">
        <v>-21.604496006522</v>
      </c>
      <c r="G4278" s="11" t="n">
        <v>3963811</v>
      </c>
      <c r="H4278" s="11" t="n">
        <v>3965098</v>
      </c>
      <c r="I4278" s="1" t="n">
        <f aca="false">(H4278-G4278)</f>
        <v>1287</v>
      </c>
    </row>
    <row r="4279" customFormat="false" ht="15" hidden="false" customHeight="false" outlineLevel="0" collapsed="false">
      <c r="A4279" s="11" t="s">
        <v>6978</v>
      </c>
      <c r="B4279" s="12" t="s">
        <v>6979</v>
      </c>
      <c r="C4279" s="13" t="n">
        <v>83.4911674216892</v>
      </c>
      <c r="D4279" s="13" t="n">
        <v>3.86452742968337</v>
      </c>
      <c r="E4279" s="14" t="n">
        <v>-21.604496006522</v>
      </c>
      <c r="G4279" s="11" t="n">
        <v>4833044</v>
      </c>
      <c r="H4279" s="11" t="n">
        <v>4833845</v>
      </c>
      <c r="I4279" s="1" t="n">
        <f aca="false">(H4279-G4279)</f>
        <v>801</v>
      </c>
    </row>
    <row r="4280" customFormat="false" ht="15" hidden="false" customHeight="false" outlineLevel="0" collapsed="false">
      <c r="A4280" s="11" t="s">
        <v>6980</v>
      </c>
      <c r="B4280" s="12" t="s">
        <v>2525</v>
      </c>
      <c r="C4280" s="13" t="n">
        <v>94.0596696269663</v>
      </c>
      <c r="D4280" s="13" t="n">
        <v>4.35370811698506</v>
      </c>
      <c r="E4280" s="14" t="n">
        <v>-21.604496006522</v>
      </c>
      <c r="G4280" s="11" t="n">
        <v>2547512</v>
      </c>
      <c r="H4280" s="11" t="n">
        <v>2547986</v>
      </c>
      <c r="I4280" s="1" t="n">
        <f aca="false">(H4280-G4280)</f>
        <v>474</v>
      </c>
    </row>
    <row r="4281" customFormat="false" ht="15" hidden="false" customHeight="false" outlineLevel="0" collapsed="false">
      <c r="A4281" s="11" t="s">
        <v>6981</v>
      </c>
      <c r="B4281" s="12" t="s">
        <v>20</v>
      </c>
      <c r="C4281" s="13" t="n">
        <v>285.796688481936</v>
      </c>
      <c r="D4281" s="13" t="n">
        <v>13.2285746631469</v>
      </c>
      <c r="E4281" s="14" t="n">
        <v>-21.604496006522</v>
      </c>
      <c r="G4281" s="11" t="n">
        <v>1833016</v>
      </c>
      <c r="H4281" s="11" t="n">
        <v>1833250</v>
      </c>
      <c r="I4281" s="1" t="n">
        <f aca="false">(H4281-G4281)</f>
        <v>234</v>
      </c>
    </row>
    <row r="4282" customFormat="false" ht="15" hidden="false" customHeight="false" outlineLevel="0" collapsed="false">
      <c r="A4282" s="11" t="s">
        <v>6982</v>
      </c>
      <c r="B4282" s="12" t="s">
        <v>6983</v>
      </c>
      <c r="C4282" s="13" t="n">
        <v>1453.51775839339</v>
      </c>
      <c r="D4282" s="13" t="n">
        <v>67.0530963430153</v>
      </c>
      <c r="E4282" s="14" t="n">
        <v>-21.6771161611658</v>
      </c>
      <c r="G4282" s="11" t="n">
        <v>304092</v>
      </c>
      <c r="H4282" s="11" t="n">
        <v>305400</v>
      </c>
      <c r="I4282" s="1" t="n">
        <f aca="false">(H4282-G4282)</f>
        <v>1308</v>
      </c>
    </row>
    <row r="4283" customFormat="false" ht="15" hidden="false" customHeight="false" outlineLevel="0" collapsed="false">
      <c r="A4283" s="11" t="s">
        <v>6984</v>
      </c>
      <c r="B4283" s="12" t="s">
        <v>6985</v>
      </c>
      <c r="C4283" s="13" t="n">
        <v>1134.90824550562</v>
      </c>
      <c r="D4283" s="13" t="n">
        <v>52.3046869169588</v>
      </c>
      <c r="E4283" s="14" t="n">
        <v>-21.6980219632602</v>
      </c>
      <c r="G4283" s="11" t="n">
        <v>4003213</v>
      </c>
      <c r="H4283" s="11" t="n">
        <v>4003864</v>
      </c>
      <c r="I4283" s="1" t="n">
        <f aca="false">(H4283-G4283)</f>
        <v>651</v>
      </c>
    </row>
    <row r="4284" customFormat="false" ht="15" hidden="false" customHeight="false" outlineLevel="0" collapsed="false">
      <c r="A4284" s="11" t="s">
        <v>6986</v>
      </c>
      <c r="B4284" s="12" t="s">
        <v>20</v>
      </c>
      <c r="C4284" s="13" t="n">
        <v>256.335503873815</v>
      </c>
      <c r="D4284" s="13" t="n">
        <v>11.7253275423348</v>
      </c>
      <c r="E4284" s="14" t="n">
        <v>-21.8616923875521</v>
      </c>
      <c r="G4284" s="11" t="n">
        <v>42178</v>
      </c>
      <c r="H4284" s="11" t="n">
        <v>42706</v>
      </c>
      <c r="I4284" s="1" t="n">
        <f aca="false">(H4284-G4284)</f>
        <v>528</v>
      </c>
    </row>
    <row r="4285" customFormat="false" ht="15" hidden="false" customHeight="false" outlineLevel="0" collapsed="false">
      <c r="A4285" s="11" t="s">
        <v>6987</v>
      </c>
      <c r="B4285" s="12" t="s">
        <v>2605</v>
      </c>
      <c r="C4285" s="13" t="n">
        <v>455.983916331022</v>
      </c>
      <c r="D4285" s="13" t="n">
        <v>20.6838538547486</v>
      </c>
      <c r="E4285" s="14" t="n">
        <v>-22.0454040882878</v>
      </c>
      <c r="G4285" s="11" t="n">
        <v>4920812</v>
      </c>
      <c r="H4285" s="11" t="n">
        <v>4922558</v>
      </c>
      <c r="I4285" s="1" t="n">
        <f aca="false">(H4285-G4285)</f>
        <v>1746</v>
      </c>
    </row>
    <row r="4286" customFormat="false" ht="15" hidden="false" customHeight="false" outlineLevel="0" collapsed="false">
      <c r="A4286" s="11" t="s">
        <v>6988</v>
      </c>
      <c r="B4286" s="12" t="s">
        <v>6989</v>
      </c>
      <c r="C4286" s="13" t="n">
        <v>103.271072308599</v>
      </c>
      <c r="D4286" s="13" t="n">
        <v>4.66890870464009</v>
      </c>
      <c r="E4286" s="14" t="n">
        <v>-22.1188887685821</v>
      </c>
      <c r="G4286" s="11" t="n">
        <v>4685068</v>
      </c>
      <c r="H4286" s="11" t="n">
        <v>4685731</v>
      </c>
      <c r="I4286" s="1" t="n">
        <f aca="false">(H4286-G4286)</f>
        <v>663</v>
      </c>
    </row>
    <row r="4287" customFormat="false" ht="15" hidden="false" customHeight="false" outlineLevel="0" collapsed="false">
      <c r="A4287" s="11" t="s">
        <v>6990</v>
      </c>
      <c r="B4287" s="12" t="s">
        <v>6991</v>
      </c>
      <c r="C4287" s="13" t="n">
        <v>137.851537638807</v>
      </c>
      <c r="D4287" s="13" t="n">
        <v>6.21008088353286</v>
      </c>
      <c r="E4287" s="14" t="n">
        <v>-22.1980261165913</v>
      </c>
      <c r="G4287" s="11" t="n">
        <v>4272560</v>
      </c>
      <c r="H4287" s="11" t="n">
        <v>4274720</v>
      </c>
      <c r="I4287" s="1" t="n">
        <f aca="false">(H4287-G4287)</f>
        <v>2160</v>
      </c>
    </row>
    <row r="4288" customFormat="false" ht="15" hidden="false" customHeight="false" outlineLevel="0" collapsed="false">
      <c r="A4288" s="11" t="s">
        <v>6992</v>
      </c>
      <c r="B4288" s="12" t="s">
        <v>128</v>
      </c>
      <c r="C4288" s="13" t="n">
        <v>88.6306703243953</v>
      </c>
      <c r="D4288" s="13" t="n">
        <v>3.96095517744898</v>
      </c>
      <c r="E4288" s="14" t="n">
        <v>-22.3760851496121</v>
      </c>
      <c r="G4288" s="11" t="n">
        <v>5057089</v>
      </c>
      <c r="H4288" s="11" t="n">
        <v>5058652</v>
      </c>
      <c r="I4288" s="1" t="n">
        <f aca="false">(H4288-G4288)</f>
        <v>1563</v>
      </c>
    </row>
    <row r="4289" customFormat="false" ht="15" hidden="false" customHeight="false" outlineLevel="0" collapsed="false">
      <c r="A4289" s="11" t="s">
        <v>6993</v>
      </c>
      <c r="B4289" s="12" t="s">
        <v>6994</v>
      </c>
      <c r="C4289" s="13" t="n">
        <v>190.027075057654</v>
      </c>
      <c r="D4289" s="13" t="n">
        <v>8.49241830226715</v>
      </c>
      <c r="E4289" s="14" t="n">
        <v>-22.3760851496121</v>
      </c>
      <c r="G4289" s="11" t="n">
        <v>317391</v>
      </c>
      <c r="H4289" s="11" t="n">
        <v>317634</v>
      </c>
      <c r="I4289" s="1" t="n">
        <f aca="false">(H4289-G4289)</f>
        <v>243</v>
      </c>
    </row>
    <row r="4290" customFormat="false" ht="15" hidden="false" customHeight="false" outlineLevel="0" collapsed="false">
      <c r="A4290" s="11" t="s">
        <v>6995</v>
      </c>
      <c r="B4290" s="12" t="s">
        <v>6996</v>
      </c>
      <c r="C4290" s="13" t="n">
        <v>162.834312641264</v>
      </c>
      <c r="D4290" s="13" t="n">
        <v>7.24938283647864</v>
      </c>
      <c r="E4290" s="14" t="n">
        <v>-22.4618172766221</v>
      </c>
      <c r="G4290" s="11" t="n">
        <v>2281583</v>
      </c>
      <c r="H4290" s="11" t="n">
        <v>2282864</v>
      </c>
      <c r="I4290" s="1" t="n">
        <f aca="false">(H4290-G4290)</f>
        <v>1281</v>
      </c>
    </row>
    <row r="4291" customFormat="false" ht="15" hidden="false" customHeight="false" outlineLevel="0" collapsed="false">
      <c r="A4291" s="11" t="s">
        <v>6997</v>
      </c>
      <c r="B4291" s="12" t="s">
        <v>44</v>
      </c>
      <c r="C4291" s="13" t="n">
        <v>302.702072956872</v>
      </c>
      <c r="D4291" s="13" t="n">
        <v>13.4352711422586</v>
      </c>
      <c r="E4291" s="14" t="n">
        <v>-22.5304029782301</v>
      </c>
      <c r="G4291" s="11" t="n">
        <v>2878921</v>
      </c>
      <c r="H4291" s="11" t="n">
        <v>2879305</v>
      </c>
      <c r="I4291" s="1" t="n">
        <f aca="false">(H4291-G4291)</f>
        <v>384</v>
      </c>
    </row>
    <row r="4292" customFormat="false" ht="15" hidden="false" customHeight="false" outlineLevel="0" collapsed="false">
      <c r="A4292" s="11" t="s">
        <v>6998</v>
      </c>
      <c r="B4292" s="12" t="s">
        <v>6999</v>
      </c>
      <c r="C4292" s="13" t="n">
        <v>96.5027779289655</v>
      </c>
      <c r="D4292" s="13" t="n">
        <v>4.26375546993991</v>
      </c>
      <c r="E4292" s="14" t="n">
        <v>-22.6332815306421</v>
      </c>
      <c r="G4292" s="11" t="n">
        <v>367919</v>
      </c>
      <c r="H4292" s="11" t="n">
        <v>368645</v>
      </c>
      <c r="I4292" s="1" t="n">
        <f aca="false">(H4292-G4292)</f>
        <v>726</v>
      </c>
    </row>
    <row r="4293" customFormat="false" ht="15" hidden="false" customHeight="false" outlineLevel="0" collapsed="false">
      <c r="A4293" s="11" t="s">
        <v>7000</v>
      </c>
      <c r="B4293" s="12" t="s">
        <v>7001</v>
      </c>
      <c r="C4293" s="13" t="n">
        <v>220.317662818959</v>
      </c>
      <c r="D4293" s="13" t="n">
        <v>9.73423418608924</v>
      </c>
      <c r="E4293" s="14" t="n">
        <v>-22.6332815306421</v>
      </c>
      <c r="G4293" s="11" t="n">
        <v>2604434</v>
      </c>
      <c r="H4293" s="11" t="n">
        <v>2605388</v>
      </c>
      <c r="I4293" s="1" t="n">
        <f aca="false">(H4293-G4293)</f>
        <v>954</v>
      </c>
    </row>
    <row r="4294" customFormat="false" ht="15" hidden="false" customHeight="false" outlineLevel="0" collapsed="false">
      <c r="A4294" s="11" t="s">
        <v>7002</v>
      </c>
      <c r="B4294" s="12" t="s">
        <v>7003</v>
      </c>
      <c r="C4294" s="13" t="n">
        <v>270.911444290169</v>
      </c>
      <c r="D4294" s="13" t="n">
        <v>11.9424632375632</v>
      </c>
      <c r="E4294" s="14" t="n">
        <v>-22.6847208068481</v>
      </c>
      <c r="G4294" s="11" t="n">
        <v>3301121</v>
      </c>
      <c r="H4294" s="11" t="n">
        <v>3301985</v>
      </c>
      <c r="I4294" s="1" t="n">
        <f aca="false">(H4294-G4294)</f>
        <v>864</v>
      </c>
    </row>
    <row r="4295" customFormat="false" ht="15" hidden="false" customHeight="false" outlineLevel="0" collapsed="false">
      <c r="A4295" s="11" t="s">
        <v>7004</v>
      </c>
      <c r="B4295" s="12" t="s">
        <v>7005</v>
      </c>
      <c r="C4295" s="13" t="n">
        <v>76.0076491212361</v>
      </c>
      <c r="D4295" s="13" t="n">
        <v>3.3392518567167</v>
      </c>
      <c r="E4295" s="14" t="n">
        <v>-22.7618797211572</v>
      </c>
      <c r="G4295" s="11" t="n">
        <v>4844702</v>
      </c>
      <c r="H4295" s="11" t="n">
        <v>4845938</v>
      </c>
      <c r="I4295" s="1" t="n">
        <f aca="false">(H4295-G4295)</f>
        <v>1236</v>
      </c>
    </row>
    <row r="4296" customFormat="false" ht="15" hidden="false" customHeight="false" outlineLevel="0" collapsed="false">
      <c r="A4296" s="11" t="s">
        <v>7006</v>
      </c>
      <c r="B4296" s="12" t="s">
        <v>7007</v>
      </c>
      <c r="C4296" s="13" t="n">
        <v>113.491611020962</v>
      </c>
      <c r="D4296" s="13" t="n">
        <v>4.9766663523736</v>
      </c>
      <c r="E4296" s="14" t="n">
        <v>-22.8047457846622</v>
      </c>
      <c r="G4296" s="11" t="n">
        <v>838391</v>
      </c>
      <c r="H4296" s="11" t="n">
        <v>840257</v>
      </c>
      <c r="I4296" s="1" t="n">
        <f aca="false">(H4296-G4296)</f>
        <v>1866</v>
      </c>
    </row>
    <row r="4297" customFormat="false" ht="15" hidden="false" customHeight="false" outlineLevel="0" collapsed="false">
      <c r="A4297" s="11" t="s">
        <v>7008</v>
      </c>
      <c r="B4297" s="12" t="s">
        <v>7009</v>
      </c>
      <c r="C4297" s="13" t="n">
        <v>215.877009342625</v>
      </c>
      <c r="D4297" s="13" t="n">
        <v>9.46631948371981</v>
      </c>
      <c r="E4297" s="14" t="n">
        <v>-22.8047457846622</v>
      </c>
      <c r="G4297" s="11" t="n">
        <v>3565326</v>
      </c>
      <c r="H4297" s="11" t="n">
        <v>3566307</v>
      </c>
      <c r="I4297" s="1" t="n">
        <f aca="false">(H4297-G4297)</f>
        <v>981</v>
      </c>
    </row>
    <row r="4298" customFormat="false" ht="15" hidden="false" customHeight="false" outlineLevel="0" collapsed="false">
      <c r="A4298" s="11" t="s">
        <v>7010</v>
      </c>
      <c r="B4298" s="12" t="s">
        <v>7011</v>
      </c>
      <c r="C4298" s="13" t="n">
        <v>178.251998329944</v>
      </c>
      <c r="D4298" s="13" t="n">
        <v>7.7581114565824</v>
      </c>
      <c r="E4298" s="14" t="n">
        <v>-22.9762100386822</v>
      </c>
      <c r="G4298" s="11" t="n">
        <v>2292865</v>
      </c>
      <c r="H4298" s="11" t="n">
        <v>2294062</v>
      </c>
      <c r="I4298" s="1" t="n">
        <f aca="false">(H4298-G4298)</f>
        <v>1197</v>
      </c>
    </row>
    <row r="4299" customFormat="false" ht="15" hidden="false" customHeight="false" outlineLevel="0" collapsed="false">
      <c r="A4299" s="11" t="s">
        <v>7012</v>
      </c>
      <c r="B4299" s="12" t="s">
        <v>7013</v>
      </c>
      <c r="C4299" s="13" t="n">
        <v>36.0247926657903</v>
      </c>
      <c r="D4299" s="13" t="n">
        <v>1.5563029015467</v>
      </c>
      <c r="E4299" s="14" t="n">
        <v>-23.1476742927022</v>
      </c>
      <c r="G4299" s="11" t="n">
        <v>4617631</v>
      </c>
      <c r="H4299" s="11" t="n">
        <v>4618294</v>
      </c>
      <c r="I4299" s="1" t="n">
        <f aca="false">(H4299-G4299)</f>
        <v>663</v>
      </c>
    </row>
    <row r="4300" customFormat="false" ht="15" hidden="false" customHeight="false" outlineLevel="0" collapsed="false">
      <c r="A4300" s="11" t="s">
        <v>7014</v>
      </c>
      <c r="B4300" s="12" t="s">
        <v>20</v>
      </c>
      <c r="C4300" s="13" t="n">
        <v>41.4660373913523</v>
      </c>
      <c r="D4300" s="13" t="n">
        <v>1.79136948563448</v>
      </c>
      <c r="E4300" s="14" t="n">
        <v>-23.1476742927022</v>
      </c>
      <c r="G4300" s="11" t="n">
        <v>2002725</v>
      </c>
      <c r="H4300" s="11" t="n">
        <v>2003301</v>
      </c>
      <c r="I4300" s="1" t="n">
        <f aca="false">(H4300-G4300)</f>
        <v>576</v>
      </c>
    </row>
    <row r="4301" customFormat="false" ht="15" hidden="false" customHeight="false" outlineLevel="0" collapsed="false">
      <c r="A4301" s="11" t="s">
        <v>7015</v>
      </c>
      <c r="B4301" s="12" t="s">
        <v>7016</v>
      </c>
      <c r="C4301" s="13" t="n">
        <v>284.33854211213</v>
      </c>
      <c r="D4301" s="13" t="n">
        <v>12.2836764729221</v>
      </c>
      <c r="E4301" s="14" t="n">
        <v>-23.1476742927022</v>
      </c>
      <c r="G4301" s="11" t="n">
        <v>123972</v>
      </c>
      <c r="H4301" s="11" t="n">
        <v>124140</v>
      </c>
      <c r="I4301" s="1" t="n">
        <f aca="false">(H4301-G4301)</f>
        <v>168</v>
      </c>
    </row>
    <row r="4302" customFormat="false" ht="15" hidden="false" customHeight="false" outlineLevel="0" collapsed="false">
      <c r="A4302" s="11" t="s">
        <v>7017</v>
      </c>
      <c r="B4302" s="12" t="s">
        <v>509</v>
      </c>
      <c r="C4302" s="13" t="n">
        <v>44.2304398841092</v>
      </c>
      <c r="D4302" s="13" t="n">
        <v>1.91079411801011</v>
      </c>
      <c r="E4302" s="14" t="n">
        <v>-23.1476742927022</v>
      </c>
      <c r="G4302" s="11" t="n">
        <v>5030723</v>
      </c>
      <c r="H4302" s="11" t="n">
        <v>5031263</v>
      </c>
      <c r="I4302" s="1" t="n">
        <f aca="false">(H4302-G4302)</f>
        <v>540</v>
      </c>
    </row>
    <row r="4303" customFormat="false" ht="15" hidden="false" customHeight="false" outlineLevel="0" collapsed="false">
      <c r="A4303" s="11" t="s">
        <v>7018</v>
      </c>
      <c r="B4303" s="12" t="s">
        <v>7019</v>
      </c>
      <c r="C4303" s="13" t="n">
        <v>95.0624379598764</v>
      </c>
      <c r="D4303" s="13" t="n">
        <v>4.10678138796203</v>
      </c>
      <c r="E4303" s="14" t="n">
        <v>-23.1476742927022</v>
      </c>
      <c r="G4303" s="11" t="n">
        <v>877217</v>
      </c>
      <c r="H4303" s="11" t="n">
        <v>878222</v>
      </c>
      <c r="I4303" s="1" t="n">
        <f aca="false">(H4303-G4303)</f>
        <v>1005</v>
      </c>
    </row>
    <row r="4304" customFormat="false" ht="15" hidden="false" customHeight="false" outlineLevel="0" collapsed="false">
      <c r="A4304" s="11" t="s">
        <v>7020</v>
      </c>
      <c r="B4304" s="12" t="s">
        <v>20</v>
      </c>
      <c r="C4304" s="13" t="n">
        <v>139.67507331824</v>
      </c>
      <c r="D4304" s="13" t="n">
        <v>6.03408668845298</v>
      </c>
      <c r="E4304" s="14" t="n">
        <v>-23.1476742927022</v>
      </c>
      <c r="G4304" s="11" t="n">
        <v>3774018</v>
      </c>
      <c r="H4304" s="11" t="n">
        <v>3774189</v>
      </c>
      <c r="I4304" s="1" t="n">
        <f aca="false">(H4304-G4304)</f>
        <v>171</v>
      </c>
    </row>
    <row r="4305" customFormat="false" ht="15" hidden="false" customHeight="false" outlineLevel="0" collapsed="false">
      <c r="A4305" s="11" t="s">
        <v>7021</v>
      </c>
      <c r="B4305" s="12" t="s">
        <v>7022</v>
      </c>
      <c r="C4305" s="13" t="n">
        <v>220.542124387662</v>
      </c>
      <c r="D4305" s="13" t="n">
        <v>9.48808113770537</v>
      </c>
      <c r="E4305" s="14" t="n">
        <v>-23.2441229355885</v>
      </c>
      <c r="G4305" s="11" t="n">
        <v>274625</v>
      </c>
      <c r="H4305" s="11" t="n">
        <v>276365</v>
      </c>
      <c r="I4305" s="1" t="n">
        <f aca="false">(H4305-G4305)</f>
        <v>1740</v>
      </c>
    </row>
    <row r="4306" customFormat="false" ht="15" hidden="false" customHeight="false" outlineLevel="0" collapsed="false">
      <c r="A4306" s="11" t="s">
        <v>7023</v>
      </c>
      <c r="B4306" s="12" t="s">
        <v>7024</v>
      </c>
      <c r="C4306" s="13" t="n">
        <v>418.388265222974</v>
      </c>
      <c r="D4306" s="13" t="n">
        <v>17.9253650158603</v>
      </c>
      <c r="E4306" s="14" t="n">
        <v>-23.3405715784747</v>
      </c>
      <c r="G4306" s="11" t="n">
        <v>3326089</v>
      </c>
      <c r="H4306" s="11" t="n">
        <v>3327010</v>
      </c>
      <c r="I4306" s="1" t="n">
        <f aca="false">(H4306-G4306)</f>
        <v>921</v>
      </c>
    </row>
    <row r="4307" customFormat="false" ht="15" hidden="false" customHeight="false" outlineLevel="0" collapsed="false">
      <c r="A4307" s="11" t="s">
        <v>7025</v>
      </c>
      <c r="B4307" s="12" t="s">
        <v>7026</v>
      </c>
      <c r="C4307" s="13" t="n">
        <v>768.09934628014</v>
      </c>
      <c r="D4307" s="13" t="n">
        <v>32.8563378828568</v>
      </c>
      <c r="E4307" s="14" t="n">
        <v>-23.3775093566014</v>
      </c>
      <c r="G4307" s="11" t="n">
        <v>1223961</v>
      </c>
      <c r="H4307" s="11" t="n">
        <v>1225437</v>
      </c>
      <c r="I4307" s="1" t="n">
        <f aca="false">(H4307-G4307)</f>
        <v>1476</v>
      </c>
    </row>
    <row r="4308" customFormat="false" ht="15" hidden="false" customHeight="false" outlineLevel="0" collapsed="false">
      <c r="A4308" s="11" t="s">
        <v>7027</v>
      </c>
      <c r="B4308" s="12" t="s">
        <v>1913</v>
      </c>
      <c r="C4308" s="13" t="n">
        <v>187.936343787732</v>
      </c>
      <c r="D4308" s="13" t="n">
        <v>8.02979629358334</v>
      </c>
      <c r="E4308" s="14" t="n">
        <v>-23.4048706737322</v>
      </c>
      <c r="G4308" s="11" t="n">
        <v>716050</v>
      </c>
      <c r="H4308" s="11" t="n">
        <v>716821</v>
      </c>
      <c r="I4308" s="1" t="n">
        <f aca="false">(H4308-G4308)</f>
        <v>771</v>
      </c>
    </row>
    <row r="4309" customFormat="false" ht="15" hidden="false" customHeight="false" outlineLevel="0" collapsed="false">
      <c r="A4309" s="11" t="s">
        <v>7028</v>
      </c>
      <c r="B4309" s="12" t="s">
        <v>7029</v>
      </c>
      <c r="C4309" s="13" t="n">
        <v>303.771322977655</v>
      </c>
      <c r="D4309" s="13" t="n">
        <v>12.9789789147857</v>
      </c>
      <c r="E4309" s="14" t="n">
        <v>-23.4048706737322</v>
      </c>
      <c r="G4309" s="11" t="n">
        <v>568938</v>
      </c>
      <c r="H4309" s="11" t="n">
        <v>569415</v>
      </c>
      <c r="I4309" s="1" t="n">
        <f aca="false">(H4309-G4309)</f>
        <v>477</v>
      </c>
    </row>
    <row r="4310" customFormat="false" ht="15" hidden="false" customHeight="false" outlineLevel="0" collapsed="false">
      <c r="A4310" s="11" t="s">
        <v>7030</v>
      </c>
      <c r="B4310" s="12" t="s">
        <v>7031</v>
      </c>
      <c r="C4310" s="13" t="n">
        <v>118.163072975065</v>
      </c>
      <c r="D4310" s="13" t="n">
        <v>5.021064835647</v>
      </c>
      <c r="E4310" s="14" t="n">
        <v>-23.5334688642472</v>
      </c>
      <c r="G4310" s="11" t="n">
        <v>2563322</v>
      </c>
      <c r="H4310" s="11" t="n">
        <v>2564144</v>
      </c>
      <c r="I4310" s="1" t="n">
        <f aca="false">(H4310-G4310)</f>
        <v>822</v>
      </c>
    </row>
    <row r="4311" customFormat="false" ht="15" hidden="false" customHeight="false" outlineLevel="0" collapsed="false">
      <c r="A4311" s="11" t="s">
        <v>7032</v>
      </c>
      <c r="B4311" s="12" t="s">
        <v>7033</v>
      </c>
      <c r="C4311" s="13" t="n">
        <v>415.195419557283</v>
      </c>
      <c r="D4311" s="13" t="n">
        <v>17.5669781817058</v>
      </c>
      <c r="E4311" s="14" t="n">
        <v>-23.6349937514959</v>
      </c>
      <c r="G4311" s="11" t="n">
        <v>436190</v>
      </c>
      <c r="H4311" s="11" t="n">
        <v>437306</v>
      </c>
      <c r="I4311" s="1" t="n">
        <f aca="false">(H4311-G4311)</f>
        <v>1116</v>
      </c>
    </row>
    <row r="4312" customFormat="false" ht="15" hidden="false" customHeight="false" outlineLevel="0" collapsed="false">
      <c r="A4312" s="11" t="s">
        <v>7034</v>
      </c>
      <c r="B4312" s="12" t="s">
        <v>7035</v>
      </c>
      <c r="C4312" s="13" t="n">
        <v>326.081859996677</v>
      </c>
      <c r="D4312" s="13" t="n">
        <v>13.7211279750726</v>
      </c>
      <c r="E4312" s="14" t="n">
        <v>-23.7649456071742</v>
      </c>
      <c r="G4312" s="11" t="n">
        <v>3851657</v>
      </c>
      <c r="H4312" s="11" t="n">
        <v>3852785</v>
      </c>
      <c r="I4312" s="1" t="n">
        <f aca="false">(H4312-G4312)</f>
        <v>1128</v>
      </c>
    </row>
    <row r="4313" customFormat="false" ht="15" hidden="false" customHeight="false" outlineLevel="0" collapsed="false">
      <c r="A4313" s="11" t="s">
        <v>7036</v>
      </c>
      <c r="B4313" s="12" t="s">
        <v>7037</v>
      </c>
      <c r="C4313" s="13" t="n">
        <v>62.8004718965214</v>
      </c>
      <c r="D4313" s="13" t="n">
        <v>2.62551863543374</v>
      </c>
      <c r="E4313" s="14" t="n">
        <v>-23.9192634357923</v>
      </c>
      <c r="G4313" s="11" t="n">
        <v>3289059</v>
      </c>
      <c r="H4313" s="11" t="n">
        <v>3289845</v>
      </c>
      <c r="I4313" s="1" t="n">
        <f aca="false">(H4313-G4313)</f>
        <v>786</v>
      </c>
    </row>
    <row r="4314" customFormat="false" ht="15" hidden="false" customHeight="false" outlineLevel="0" collapsed="false">
      <c r="A4314" s="11" t="s">
        <v>7038</v>
      </c>
      <c r="B4314" s="12" t="s">
        <v>5818</v>
      </c>
      <c r="C4314" s="13" t="n">
        <v>137.114363640738</v>
      </c>
      <c r="D4314" s="13" t="n">
        <v>5.73238235403033</v>
      </c>
      <c r="E4314" s="14" t="n">
        <v>-23.9192634357923</v>
      </c>
      <c r="G4314" s="11" t="n">
        <v>2677392</v>
      </c>
      <c r="H4314" s="11" t="n">
        <v>2677752</v>
      </c>
      <c r="I4314" s="1" t="n">
        <f aca="false">(H4314-G4314)</f>
        <v>360</v>
      </c>
    </row>
    <row r="4315" customFormat="false" ht="15" hidden="false" customHeight="false" outlineLevel="0" collapsed="false">
      <c r="A4315" s="11" t="s">
        <v>7039</v>
      </c>
      <c r="B4315" s="12" t="s">
        <v>7040</v>
      </c>
      <c r="C4315" s="13" t="n">
        <v>32.2622032095855</v>
      </c>
      <c r="D4315" s="13" t="n">
        <v>1.34879584800714</v>
      </c>
      <c r="E4315" s="14" t="n">
        <v>-23.9192634357923</v>
      </c>
      <c r="G4315" s="11" t="n">
        <v>2501772</v>
      </c>
      <c r="H4315" s="11" t="n">
        <v>2503302</v>
      </c>
      <c r="I4315" s="1" t="n">
        <f aca="false">(H4315-G4315)</f>
        <v>1530</v>
      </c>
    </row>
    <row r="4316" customFormat="false" ht="15" hidden="false" customHeight="false" outlineLevel="0" collapsed="false">
      <c r="A4316" s="11" t="s">
        <v>7041</v>
      </c>
      <c r="B4316" s="12" t="s">
        <v>2016</v>
      </c>
      <c r="C4316" s="13" t="n">
        <v>284.533963790558</v>
      </c>
      <c r="D4316" s="13" t="n">
        <v>11.8193450598564</v>
      </c>
      <c r="E4316" s="14" t="n">
        <v>-24.0735812644103</v>
      </c>
      <c r="G4316" s="11" t="n">
        <v>2061566</v>
      </c>
      <c r="H4316" s="11" t="n">
        <v>2062439</v>
      </c>
      <c r="I4316" s="1" t="n">
        <f aca="false">(H4316-G4316)</f>
        <v>873</v>
      </c>
    </row>
    <row r="4317" customFormat="false" ht="15" hidden="false" customHeight="false" outlineLevel="0" collapsed="false">
      <c r="A4317" s="11" t="s">
        <v>7042</v>
      </c>
      <c r="B4317" s="12" t="s">
        <v>7043</v>
      </c>
      <c r="C4317" s="13" t="n">
        <v>994.52364496894</v>
      </c>
      <c r="D4317" s="13" t="n">
        <v>41.1360328395532</v>
      </c>
      <c r="E4317" s="14" t="n">
        <v>-24.1764598168223</v>
      </c>
      <c r="G4317" s="11" t="n">
        <v>2876444</v>
      </c>
      <c r="H4317" s="11" t="n">
        <v>2877347</v>
      </c>
      <c r="I4317" s="1" t="n">
        <f aca="false">(H4317-G4317)</f>
        <v>903</v>
      </c>
    </row>
    <row r="4318" customFormat="false" ht="15" hidden="false" customHeight="false" outlineLevel="0" collapsed="false">
      <c r="A4318" s="11" t="s">
        <v>7044</v>
      </c>
      <c r="B4318" s="12" t="s">
        <v>7045</v>
      </c>
      <c r="C4318" s="13" t="n">
        <v>1306.76863974437</v>
      </c>
      <c r="D4318" s="13" t="n">
        <v>53.3508852751338</v>
      </c>
      <c r="E4318" s="14" t="n">
        <v>-24.4938510955402</v>
      </c>
      <c r="G4318" s="11" t="n">
        <v>4988223</v>
      </c>
      <c r="H4318" s="11" t="n">
        <v>4990041</v>
      </c>
      <c r="I4318" s="1" t="n">
        <f aca="false">(H4318-G4318)</f>
        <v>1818</v>
      </c>
    </row>
    <row r="4319" customFormat="false" ht="15" hidden="false" customHeight="false" outlineLevel="0" collapsed="false">
      <c r="A4319" s="11" t="s">
        <v>7046</v>
      </c>
      <c r="B4319" s="12" t="s">
        <v>7047</v>
      </c>
      <c r="C4319" s="13" t="n">
        <v>247.026747488741</v>
      </c>
      <c r="D4319" s="13" t="n">
        <v>10.080391009432</v>
      </c>
      <c r="E4319" s="14" t="n">
        <v>-24.5056711845407</v>
      </c>
      <c r="G4319" s="11" t="n">
        <v>1056023</v>
      </c>
      <c r="H4319" s="11" t="n">
        <v>1058582</v>
      </c>
      <c r="I4319" s="1" t="n">
        <f aca="false">(H4319-G4319)</f>
        <v>2559</v>
      </c>
    </row>
    <row r="4320" customFormat="false" ht="15" hidden="false" customHeight="false" outlineLevel="0" collapsed="false">
      <c r="A4320" s="11" t="s">
        <v>7048</v>
      </c>
      <c r="B4320" s="12" t="s">
        <v>156</v>
      </c>
      <c r="C4320" s="13" t="n">
        <v>81.1360935453722</v>
      </c>
      <c r="D4320" s="13" t="n">
        <v>3.28607905645051</v>
      </c>
      <c r="E4320" s="14" t="n">
        <v>-24.6908525788823</v>
      </c>
      <c r="G4320" s="11" t="n">
        <v>1079837</v>
      </c>
      <c r="H4320" s="11" t="n">
        <v>1080779</v>
      </c>
      <c r="I4320" s="1" t="n">
        <f aca="false">(H4320-G4320)</f>
        <v>942</v>
      </c>
    </row>
    <row r="4321" customFormat="false" ht="15" hidden="false" customHeight="false" outlineLevel="0" collapsed="false">
      <c r="A4321" s="11" t="s">
        <v>7049</v>
      </c>
      <c r="B4321" s="12" t="s">
        <v>20</v>
      </c>
      <c r="C4321" s="13" t="n">
        <v>58.5672031568894</v>
      </c>
      <c r="D4321" s="13" t="n">
        <v>2.37202028442634</v>
      </c>
      <c r="E4321" s="14" t="n">
        <v>-24.6908525788823</v>
      </c>
      <c r="G4321" s="11" t="n">
        <v>4656200</v>
      </c>
      <c r="H4321" s="11" t="n">
        <v>4656635</v>
      </c>
      <c r="I4321" s="1" t="n">
        <f aca="false">(H4321-G4321)</f>
        <v>435</v>
      </c>
    </row>
    <row r="4322" customFormat="false" ht="15" hidden="false" customHeight="false" outlineLevel="0" collapsed="false">
      <c r="A4322" s="11" t="s">
        <v>7050</v>
      </c>
      <c r="B4322" s="12" t="s">
        <v>2016</v>
      </c>
      <c r="C4322" s="13" t="n">
        <v>65.8313523856509</v>
      </c>
      <c r="D4322" s="13" t="n">
        <v>2.66622435071178</v>
      </c>
      <c r="E4322" s="14" t="n">
        <v>-24.6908525788823</v>
      </c>
      <c r="G4322" s="11" t="n">
        <v>4130587</v>
      </c>
      <c r="H4322" s="11" t="n">
        <v>4131361</v>
      </c>
      <c r="I4322" s="1" t="n">
        <f aca="false">(H4322-G4322)</f>
        <v>774</v>
      </c>
    </row>
    <row r="4323" customFormat="false" ht="15" hidden="false" customHeight="false" outlineLevel="0" collapsed="false">
      <c r="A4323" s="11" t="s">
        <v>7051</v>
      </c>
      <c r="B4323" s="12" t="s">
        <v>20</v>
      </c>
      <c r="C4323" s="13" t="n">
        <v>90.6645315773911</v>
      </c>
      <c r="D4323" s="13" t="n">
        <v>3.67198869653188</v>
      </c>
      <c r="E4323" s="14" t="n">
        <v>-24.6908525788823</v>
      </c>
      <c r="G4323" s="11" t="n">
        <v>5024827</v>
      </c>
      <c r="H4323" s="11" t="n">
        <v>5025670</v>
      </c>
      <c r="I4323" s="1" t="n">
        <f aca="false">(H4323-G4323)</f>
        <v>843</v>
      </c>
    </row>
    <row r="4324" customFormat="false" ht="15" hidden="false" customHeight="false" outlineLevel="0" collapsed="false">
      <c r="A4324" s="11" t="s">
        <v>7052</v>
      </c>
      <c r="B4324" s="12" t="s">
        <v>7053</v>
      </c>
      <c r="C4324" s="13" t="n">
        <v>215.539199435253</v>
      </c>
      <c r="D4324" s="13" t="n">
        <v>8.72951627517309</v>
      </c>
      <c r="E4324" s="14" t="n">
        <v>-24.6908525788823</v>
      </c>
      <c r="G4324" s="11" t="n">
        <v>4652626</v>
      </c>
      <c r="H4324" s="11" t="n">
        <v>4653217</v>
      </c>
      <c r="I4324" s="1" t="n">
        <f aca="false">(H4324-G4324)</f>
        <v>591</v>
      </c>
    </row>
    <row r="4325" customFormat="false" ht="15" hidden="false" customHeight="false" outlineLevel="0" collapsed="false">
      <c r="A4325" s="11" t="s">
        <v>7054</v>
      </c>
      <c r="B4325" s="12" t="s">
        <v>7055</v>
      </c>
      <c r="C4325" s="13" t="n">
        <v>35.3843519072873</v>
      </c>
      <c r="D4325" s="13" t="n">
        <v>1.43309558850758</v>
      </c>
      <c r="E4325" s="14" t="n">
        <v>-24.6908525788823</v>
      </c>
      <c r="G4325" s="11" t="n">
        <v>4650092</v>
      </c>
      <c r="H4325" s="11" t="n">
        <v>4652252</v>
      </c>
      <c r="I4325" s="1" t="n">
        <f aca="false">(H4325-G4325)</f>
        <v>2160</v>
      </c>
    </row>
    <row r="4326" customFormat="false" ht="15" hidden="false" customHeight="false" outlineLevel="0" collapsed="false">
      <c r="A4326" s="11" t="s">
        <v>7056</v>
      </c>
      <c r="B4326" s="12" t="s">
        <v>20</v>
      </c>
      <c r="C4326" s="13" t="n">
        <v>130.649914734599</v>
      </c>
      <c r="D4326" s="13" t="n">
        <v>5.29142986525877</v>
      </c>
      <c r="E4326" s="14" t="n">
        <v>-24.6908525788823</v>
      </c>
      <c r="G4326" s="11" t="n">
        <v>624975</v>
      </c>
      <c r="H4326" s="11" t="n">
        <v>625560</v>
      </c>
      <c r="I4326" s="1" t="n">
        <f aca="false">(H4326-G4326)</f>
        <v>585</v>
      </c>
    </row>
    <row r="4327" customFormat="false" ht="15" hidden="false" customHeight="false" outlineLevel="0" collapsed="false">
      <c r="A4327" s="11" t="s">
        <v>7057</v>
      </c>
      <c r="B4327" s="12" t="s">
        <v>7058</v>
      </c>
      <c r="C4327" s="13" t="n">
        <v>379.410247329584</v>
      </c>
      <c r="D4327" s="13" t="n">
        <v>15.2421727332598</v>
      </c>
      <c r="E4327" s="14" t="n">
        <v>-24.8921367031667</v>
      </c>
      <c r="G4327" s="11" t="n">
        <v>5011538</v>
      </c>
      <c r="H4327" s="11" t="n">
        <v>5013095</v>
      </c>
      <c r="I4327" s="1" t="n">
        <f aca="false">(H4327-G4327)</f>
        <v>1557</v>
      </c>
    </row>
    <row r="4328" customFormat="false" ht="15" hidden="false" customHeight="false" outlineLevel="0" collapsed="false">
      <c r="A4328" s="11" t="s">
        <v>7059</v>
      </c>
      <c r="B4328" s="12" t="s">
        <v>7060</v>
      </c>
      <c r="C4328" s="13" t="n">
        <v>130.187709847567</v>
      </c>
      <c r="D4328" s="13" t="n">
        <v>5.19159156591426</v>
      </c>
      <c r="E4328" s="14" t="n">
        <v>-25.0766471504274</v>
      </c>
      <c r="G4328" s="11" t="n">
        <v>2586017</v>
      </c>
      <c r="H4328" s="11" t="n">
        <v>2586812</v>
      </c>
      <c r="I4328" s="1" t="n">
        <f aca="false">(H4328-G4328)</f>
        <v>795</v>
      </c>
    </row>
    <row r="4329" customFormat="false" ht="15" hidden="false" customHeight="false" outlineLevel="0" collapsed="false">
      <c r="A4329" s="11" t="s">
        <v>7061</v>
      </c>
      <c r="B4329" s="12" t="s">
        <v>20</v>
      </c>
      <c r="C4329" s="13" t="n">
        <v>247.374531637553</v>
      </c>
      <c r="D4329" s="13" t="n">
        <v>9.82694117833771</v>
      </c>
      <c r="E4329" s="14" t="n">
        <v>-25.1730957933136</v>
      </c>
      <c r="G4329" s="11" t="n">
        <v>5058835</v>
      </c>
      <c r="H4329" s="11" t="n">
        <v>5060515</v>
      </c>
      <c r="I4329" s="1" t="n">
        <f aca="false">(H4329-G4329)</f>
        <v>1680</v>
      </c>
    </row>
    <row r="4330" customFormat="false" ht="15" hidden="false" customHeight="false" outlineLevel="0" collapsed="false">
      <c r="A4330" s="11" t="s">
        <v>7062</v>
      </c>
      <c r="B4330" s="12" t="s">
        <v>7063</v>
      </c>
      <c r="C4330" s="13" t="n">
        <v>3265.36030100945</v>
      </c>
      <c r="D4330" s="13" t="n">
        <v>129.601688004164</v>
      </c>
      <c r="E4330" s="14" t="n">
        <v>-25.1953531724412</v>
      </c>
      <c r="G4330" s="11" t="n">
        <v>1158913</v>
      </c>
      <c r="H4330" s="11" t="n">
        <v>1159741</v>
      </c>
      <c r="I4330" s="1" t="n">
        <f aca="false">(H4330-G4330)</f>
        <v>828</v>
      </c>
    </row>
    <row r="4331" customFormat="false" ht="15" hidden="false" customHeight="false" outlineLevel="0" collapsed="false">
      <c r="A4331" s="11" t="s">
        <v>7064</v>
      </c>
      <c r="B4331" s="12" t="s">
        <v>7065</v>
      </c>
      <c r="C4331" s="13" t="n">
        <v>87.8631711211358</v>
      </c>
      <c r="D4331" s="13" t="n">
        <v>3.48590818826169</v>
      </c>
      <c r="E4331" s="14" t="n">
        <v>-25.2052453409424</v>
      </c>
      <c r="G4331" s="11" t="n">
        <v>4595734</v>
      </c>
      <c r="H4331" s="11" t="n">
        <v>4596622</v>
      </c>
      <c r="I4331" s="1" t="n">
        <f aca="false">(H4331-G4331)</f>
        <v>888</v>
      </c>
    </row>
    <row r="4332" customFormat="false" ht="15" hidden="false" customHeight="false" outlineLevel="0" collapsed="false">
      <c r="A4332" s="11" t="s">
        <v>7066</v>
      </c>
      <c r="B4332" s="12" t="s">
        <v>7067</v>
      </c>
      <c r="C4332" s="13" t="n">
        <v>794.413390859686</v>
      </c>
      <c r="D4332" s="13" t="n">
        <v>31.4719031201665</v>
      </c>
      <c r="E4332" s="14" t="n">
        <v>-25.2419876810895</v>
      </c>
      <c r="G4332" s="11" t="n">
        <v>5234037</v>
      </c>
      <c r="H4332" s="11" t="n">
        <v>5234955</v>
      </c>
      <c r="I4332" s="1" t="n">
        <f aca="false">(H4332-G4332)</f>
        <v>918</v>
      </c>
    </row>
    <row r="4333" customFormat="false" ht="15" hidden="false" customHeight="false" outlineLevel="0" collapsed="false">
      <c r="A4333" s="11" t="s">
        <v>7068</v>
      </c>
      <c r="B4333" s="12" t="s">
        <v>20</v>
      </c>
      <c r="C4333" s="13" t="n">
        <v>708.533553741615</v>
      </c>
      <c r="D4333" s="13" t="n">
        <v>27.9762201010093</v>
      </c>
      <c r="E4333" s="14" t="n">
        <v>-25.3262789320153</v>
      </c>
      <c r="G4333" s="11" t="n">
        <v>1339369</v>
      </c>
      <c r="H4333" s="11" t="n">
        <v>1339996</v>
      </c>
      <c r="I4333" s="1" t="n">
        <f aca="false">(H4333-G4333)</f>
        <v>627</v>
      </c>
    </row>
    <row r="4334" customFormat="false" ht="15" hidden="false" customHeight="false" outlineLevel="0" collapsed="false">
      <c r="A4334" s="11" t="s">
        <v>7069</v>
      </c>
      <c r="B4334" s="12" t="s">
        <v>5673</v>
      </c>
      <c r="C4334" s="13" t="n">
        <v>180.998297774603</v>
      </c>
      <c r="D4334" s="13" t="n">
        <v>7.13245730685801</v>
      </c>
      <c r="E4334" s="14" t="n">
        <v>-25.3767095949624</v>
      </c>
      <c r="G4334" s="11" t="n">
        <v>4498614</v>
      </c>
      <c r="H4334" s="11" t="n">
        <v>4499916</v>
      </c>
      <c r="I4334" s="1" t="n">
        <f aca="false">(H4334-G4334)</f>
        <v>1302</v>
      </c>
    </row>
    <row r="4335" customFormat="false" ht="15" hidden="false" customHeight="false" outlineLevel="0" collapsed="false">
      <c r="A4335" s="11" t="s">
        <v>7070</v>
      </c>
      <c r="B4335" s="12" t="s">
        <v>20</v>
      </c>
      <c r="C4335" s="13" t="n">
        <v>334.612893036304</v>
      </c>
      <c r="D4335" s="13" t="n">
        <v>13.0847858081127</v>
      </c>
      <c r="E4335" s="14" t="n">
        <v>-25.5726687424139</v>
      </c>
      <c r="G4335" s="11" t="n">
        <v>3648448</v>
      </c>
      <c r="H4335" s="11" t="n">
        <v>3649000</v>
      </c>
      <c r="I4335" s="1" t="n">
        <f aca="false">(H4335-G4335)</f>
        <v>552</v>
      </c>
    </row>
    <row r="4336" customFormat="false" ht="15" hidden="false" customHeight="false" outlineLevel="0" collapsed="false">
      <c r="A4336" s="11" t="s">
        <v>7071</v>
      </c>
      <c r="B4336" s="12" t="s">
        <v>44</v>
      </c>
      <c r="C4336" s="13" t="n">
        <v>109.662247646552</v>
      </c>
      <c r="D4336" s="13" t="n">
        <v>4.26375546993991</v>
      </c>
      <c r="E4336" s="14" t="n">
        <v>-25.7196381030024</v>
      </c>
      <c r="G4336" s="11" t="n">
        <v>3572613</v>
      </c>
      <c r="H4336" s="11" t="n">
        <v>3573339</v>
      </c>
      <c r="I4336" s="1" t="n">
        <f aca="false">(H4336-G4336)</f>
        <v>726</v>
      </c>
    </row>
    <row r="4337" customFormat="false" ht="15" hidden="false" customHeight="false" outlineLevel="0" collapsed="false">
      <c r="A4337" s="11" t="s">
        <v>7072</v>
      </c>
      <c r="B4337" s="12" t="s">
        <v>7073</v>
      </c>
      <c r="C4337" s="13" t="n">
        <v>616.066841242949</v>
      </c>
      <c r="D4337" s="13" t="n">
        <v>23.9531691221982</v>
      </c>
      <c r="E4337" s="14" t="n">
        <v>-25.7196381030024</v>
      </c>
      <c r="G4337" s="11" t="n">
        <v>3914581</v>
      </c>
      <c r="H4337" s="11" t="n">
        <v>3916261</v>
      </c>
      <c r="I4337" s="1" t="n">
        <f aca="false">(H4337-G4337)</f>
        <v>1680</v>
      </c>
    </row>
    <row r="4338" customFormat="false" ht="15" hidden="false" customHeight="false" outlineLevel="0" collapsed="false">
      <c r="A4338" s="11" t="s">
        <v>7074</v>
      </c>
      <c r="B4338" s="12" t="s">
        <v>7075</v>
      </c>
      <c r="C4338" s="13" t="n">
        <v>352.90244588385</v>
      </c>
      <c r="D4338" s="13" t="n">
        <v>13.7211279750726</v>
      </c>
      <c r="E4338" s="14" t="n">
        <v>-25.7196381030024</v>
      </c>
      <c r="G4338" s="11" t="n">
        <v>129724</v>
      </c>
      <c r="H4338" s="11" t="n">
        <v>130852</v>
      </c>
      <c r="I4338" s="1" t="n">
        <f aca="false">(H4338-G4338)</f>
        <v>1128</v>
      </c>
    </row>
    <row r="4339" customFormat="false" ht="15" hidden="false" customHeight="false" outlineLevel="0" collapsed="false">
      <c r="A4339" s="11" t="s">
        <v>7076</v>
      </c>
      <c r="B4339" s="12" t="s">
        <v>7077</v>
      </c>
      <c r="C4339" s="13" t="n">
        <v>41.2009577002661</v>
      </c>
      <c r="D4339" s="13" t="n">
        <v>1.57051571343297</v>
      </c>
      <c r="E4339" s="14" t="n">
        <v>-26.2340308650625</v>
      </c>
      <c r="G4339" s="11" t="n">
        <v>3598991</v>
      </c>
      <c r="H4339" s="11" t="n">
        <v>3599648</v>
      </c>
      <c r="I4339" s="1" t="n">
        <f aca="false">(H4339-G4339)</f>
        <v>657</v>
      </c>
    </row>
    <row r="4340" customFormat="false" ht="15" hidden="false" customHeight="false" outlineLevel="0" collapsed="false">
      <c r="A4340" s="11" t="s">
        <v>7078</v>
      </c>
      <c r="B4340" s="12" t="s">
        <v>1141</v>
      </c>
      <c r="C4340" s="13" t="n">
        <v>201.256722744051</v>
      </c>
      <c r="D4340" s="13" t="n">
        <v>7.67158976747553</v>
      </c>
      <c r="E4340" s="14" t="n">
        <v>-26.2340308650625</v>
      </c>
      <c r="G4340" s="11" t="n">
        <v>1877634</v>
      </c>
      <c r="H4340" s="11" t="n">
        <v>1878441</v>
      </c>
      <c r="I4340" s="1" t="n">
        <f aca="false">(H4340-G4340)</f>
        <v>807</v>
      </c>
    </row>
    <row r="4341" customFormat="false" ht="15" hidden="false" customHeight="false" outlineLevel="0" collapsed="false">
      <c r="A4341" s="11" t="s">
        <v>7079</v>
      </c>
      <c r="B4341" s="12" t="s">
        <v>34</v>
      </c>
      <c r="C4341" s="13" t="n">
        <v>340.490933447482</v>
      </c>
      <c r="D4341" s="13" t="n">
        <v>12.9789789147857</v>
      </c>
      <c r="E4341" s="14" t="n">
        <v>-26.2340308650625</v>
      </c>
      <c r="G4341" s="11" t="n">
        <v>5090152</v>
      </c>
      <c r="H4341" s="11" t="n">
        <v>5091106</v>
      </c>
      <c r="I4341" s="1" t="n">
        <f aca="false">(H4341-G4341)</f>
        <v>954</v>
      </c>
    </row>
    <row r="4342" customFormat="false" ht="15" hidden="false" customHeight="false" outlineLevel="0" collapsed="false">
      <c r="A4342" s="11" t="s">
        <v>7080</v>
      </c>
      <c r="B4342" s="12" t="s">
        <v>1036</v>
      </c>
      <c r="C4342" s="13" t="n">
        <v>639.425886828539</v>
      </c>
      <c r="D4342" s="13" t="n">
        <v>24.3739092218612</v>
      </c>
      <c r="E4342" s="14" t="n">
        <v>-26.2340308650625</v>
      </c>
      <c r="G4342" s="11" t="n">
        <v>708809</v>
      </c>
      <c r="H4342" s="11" t="n">
        <v>709190</v>
      </c>
      <c r="I4342" s="1" t="n">
        <f aca="false">(H4342-G4342)</f>
        <v>381</v>
      </c>
    </row>
    <row r="4343" customFormat="false" ht="15" hidden="false" customHeight="false" outlineLevel="0" collapsed="false">
      <c r="A4343" s="11" t="s">
        <v>7081</v>
      </c>
      <c r="B4343" s="12" t="s">
        <v>288</v>
      </c>
      <c r="C4343" s="13" t="n">
        <v>86.7597090034449</v>
      </c>
      <c r="D4343" s="13" t="n">
        <v>3.30714366578673</v>
      </c>
      <c r="E4343" s="14" t="n">
        <v>-26.2340308650625</v>
      </c>
      <c r="G4343" s="11" t="n">
        <v>2261752</v>
      </c>
      <c r="H4343" s="11" t="n">
        <v>2262376</v>
      </c>
      <c r="I4343" s="1" t="n">
        <f aca="false">(H4343-G4343)</f>
        <v>624</v>
      </c>
    </row>
    <row r="4344" customFormat="false" ht="15" hidden="false" customHeight="false" outlineLevel="0" collapsed="false">
      <c r="A4344" s="11" t="s">
        <v>7082</v>
      </c>
      <c r="B4344" s="12" t="s">
        <v>20</v>
      </c>
      <c r="C4344" s="13" t="n">
        <v>97.8634461644064</v>
      </c>
      <c r="D4344" s="13" t="n">
        <v>3.73040066422798</v>
      </c>
      <c r="E4344" s="14" t="n">
        <v>-26.2340308650625</v>
      </c>
      <c r="G4344" s="11" t="n">
        <v>1119776</v>
      </c>
      <c r="H4344" s="11" t="n">
        <v>1121159</v>
      </c>
      <c r="I4344" s="1" t="n">
        <f aca="false">(H4344-G4344)</f>
        <v>1383</v>
      </c>
    </row>
    <row r="4345" customFormat="false" ht="15" hidden="false" customHeight="false" outlineLevel="0" collapsed="false">
      <c r="A4345" s="11" t="s">
        <v>7083</v>
      </c>
      <c r="B4345" s="12" t="s">
        <v>7084</v>
      </c>
      <c r="C4345" s="13" t="n">
        <v>154.591828721158</v>
      </c>
      <c r="D4345" s="13" t="n">
        <v>5.84369074925422</v>
      </c>
      <c r="E4345" s="14" t="n">
        <v>-26.4544849059454</v>
      </c>
      <c r="G4345" s="11" t="n">
        <v>3796923</v>
      </c>
      <c r="H4345" s="11" t="n">
        <v>3798159</v>
      </c>
      <c r="I4345" s="1" t="n">
        <f aca="false">(H4345-G4345)</f>
        <v>1236</v>
      </c>
    </row>
    <row r="4346" customFormat="false" ht="15" hidden="false" customHeight="false" outlineLevel="0" collapsed="false">
      <c r="A4346" s="11" t="s">
        <v>7085</v>
      </c>
      <c r="B4346" s="12" t="s">
        <v>7086</v>
      </c>
      <c r="C4346" s="13" t="n">
        <v>115.166051019001</v>
      </c>
      <c r="D4346" s="13" t="n">
        <v>4.32632630492855</v>
      </c>
      <c r="E4346" s="14" t="n">
        <v>-26.6198254366075</v>
      </c>
      <c r="G4346" s="11" t="n">
        <v>3866307</v>
      </c>
      <c r="H4346" s="11" t="n">
        <v>3867261</v>
      </c>
      <c r="I4346" s="1" t="n">
        <f aca="false">(H4346-G4346)</f>
        <v>954</v>
      </c>
    </row>
    <row r="4347" customFormat="false" ht="15" hidden="false" customHeight="false" outlineLevel="0" collapsed="false">
      <c r="A4347" s="11" t="s">
        <v>7087</v>
      </c>
      <c r="B4347" s="12" t="s">
        <v>7088</v>
      </c>
      <c r="C4347" s="13" t="n">
        <v>54.7987750776574</v>
      </c>
      <c r="D4347" s="13" t="n">
        <v>2.02916189523198</v>
      </c>
      <c r="E4347" s="14" t="n">
        <v>-27.0056200081526</v>
      </c>
      <c r="G4347" s="11" t="n">
        <v>2849805</v>
      </c>
      <c r="H4347" s="11" t="n">
        <v>2850822</v>
      </c>
      <c r="I4347" s="1" t="n">
        <f aca="false">(H4347-G4347)</f>
        <v>1017</v>
      </c>
    </row>
    <row r="4348" customFormat="false" ht="15" hidden="false" customHeight="false" outlineLevel="0" collapsed="false">
      <c r="A4348" s="11" t="s">
        <v>7089</v>
      </c>
      <c r="B4348" s="12" t="s">
        <v>7090</v>
      </c>
      <c r="C4348" s="13" t="n">
        <v>180.94270861681</v>
      </c>
      <c r="D4348" s="13" t="n">
        <v>6.70018716704844</v>
      </c>
      <c r="E4348" s="14" t="n">
        <v>-27.0056200081526</v>
      </c>
      <c r="G4348" s="11" t="n">
        <v>2617641</v>
      </c>
      <c r="H4348" s="11" t="n">
        <v>2618565</v>
      </c>
      <c r="I4348" s="1" t="n">
        <f aca="false">(H4348-G4348)</f>
        <v>924</v>
      </c>
    </row>
    <row r="4349" customFormat="false" ht="15" hidden="false" customHeight="false" outlineLevel="0" collapsed="false">
      <c r="A4349" s="11" t="s">
        <v>7091</v>
      </c>
      <c r="B4349" s="12" t="s">
        <v>20</v>
      </c>
      <c r="C4349" s="13" t="n">
        <v>269.228764511969</v>
      </c>
      <c r="D4349" s="13" t="n">
        <v>9.96936061570492</v>
      </c>
      <c r="E4349" s="14" t="n">
        <v>-27.0056200081526</v>
      </c>
      <c r="G4349" s="11" t="n">
        <v>3068438</v>
      </c>
      <c r="H4349" s="11" t="n">
        <v>3068645</v>
      </c>
      <c r="I4349" s="1" t="n">
        <f aca="false">(H4349-G4349)</f>
        <v>207</v>
      </c>
    </row>
    <row r="4350" customFormat="false" ht="15" hidden="false" customHeight="false" outlineLevel="0" collapsed="false">
      <c r="A4350" s="11" t="s">
        <v>7092</v>
      </c>
      <c r="B4350" s="12" t="s">
        <v>7093</v>
      </c>
      <c r="C4350" s="13" t="n">
        <v>182.45056452195</v>
      </c>
      <c r="D4350" s="13" t="n">
        <v>6.71763557112929</v>
      </c>
      <c r="E4350" s="14" t="n">
        <v>-27.1599378367706</v>
      </c>
      <c r="G4350" s="11" t="n">
        <v>1158149</v>
      </c>
      <c r="H4350" s="11" t="n">
        <v>1158917</v>
      </c>
      <c r="I4350" s="1" t="n">
        <f aca="false">(H4350-G4350)</f>
        <v>768</v>
      </c>
    </row>
    <row r="4351" customFormat="false" ht="15" hidden="false" customHeight="false" outlineLevel="0" collapsed="false">
      <c r="A4351" s="11" t="s">
        <v>7094</v>
      </c>
      <c r="B4351" s="12" t="s">
        <v>7095</v>
      </c>
      <c r="C4351" s="13" t="n">
        <v>489.937180254748</v>
      </c>
      <c r="D4351" s="13" t="n">
        <v>17.6380995508626</v>
      </c>
      <c r="E4351" s="14" t="n">
        <v>-27.7772091512426</v>
      </c>
      <c r="G4351" s="11" t="n">
        <v>458492</v>
      </c>
      <c r="H4351" s="11" t="n">
        <v>458726</v>
      </c>
      <c r="I4351" s="1" t="n">
        <f aca="false">(H4351-G4351)</f>
        <v>234</v>
      </c>
    </row>
    <row r="4352" customFormat="false" ht="15" hidden="false" customHeight="false" outlineLevel="0" collapsed="false">
      <c r="A4352" s="11" t="s">
        <v>7096</v>
      </c>
      <c r="B4352" s="12" t="s">
        <v>20</v>
      </c>
      <c r="C4352" s="13" t="n">
        <v>36.0519811885569</v>
      </c>
      <c r="D4352" s="13" t="n">
        <v>1.29789789147857</v>
      </c>
      <c r="E4352" s="14" t="n">
        <v>-27.7772091512426</v>
      </c>
      <c r="G4352" s="11" t="n">
        <v>1121926</v>
      </c>
      <c r="H4352" s="11" t="n">
        <v>1122721</v>
      </c>
      <c r="I4352" s="1" t="n">
        <f aca="false">(H4352-G4352)</f>
        <v>795</v>
      </c>
    </row>
    <row r="4353" customFormat="false" ht="15" hidden="false" customHeight="false" outlineLevel="0" collapsed="false">
      <c r="A4353" s="11" t="s">
        <v>7097</v>
      </c>
      <c r="B4353" s="12" t="s">
        <v>7098</v>
      </c>
      <c r="C4353" s="13" t="n">
        <v>57.5528615359493</v>
      </c>
      <c r="D4353" s="13" t="n">
        <v>2.07194542916759</v>
      </c>
      <c r="E4353" s="14" t="n">
        <v>-27.7772091512426</v>
      </c>
      <c r="G4353" s="11" t="n">
        <v>306639</v>
      </c>
      <c r="H4353" s="11" t="n">
        <v>307137</v>
      </c>
      <c r="I4353" s="1" t="n">
        <f aca="false">(H4353-G4353)</f>
        <v>498</v>
      </c>
    </row>
    <row r="4354" customFormat="false" ht="15" hidden="false" customHeight="false" outlineLevel="0" collapsed="false">
      <c r="A4354" s="11" t="s">
        <v>7099</v>
      </c>
      <c r="B4354" s="12" t="s">
        <v>7100</v>
      </c>
      <c r="C4354" s="13" t="n">
        <v>212.778953562752</v>
      </c>
      <c r="D4354" s="13" t="n">
        <v>7.66019913678886</v>
      </c>
      <c r="E4354" s="14" t="n">
        <v>-27.7772091512426</v>
      </c>
      <c r="G4354" s="11" t="n">
        <v>1886866</v>
      </c>
      <c r="H4354" s="11" t="n">
        <v>1888213</v>
      </c>
      <c r="I4354" s="1" t="n">
        <f aca="false">(H4354-G4354)</f>
        <v>1347</v>
      </c>
    </row>
    <row r="4355" customFormat="false" ht="15" hidden="false" customHeight="false" outlineLevel="0" collapsed="false">
      <c r="A4355" s="11" t="s">
        <v>7101</v>
      </c>
      <c r="B4355" s="12" t="s">
        <v>7102</v>
      </c>
      <c r="C4355" s="13" t="n">
        <v>52.4932693130087</v>
      </c>
      <c r="D4355" s="13" t="n">
        <v>1.88979638044956</v>
      </c>
      <c r="E4355" s="14" t="n">
        <v>-27.7772091512426</v>
      </c>
      <c r="G4355" s="11" t="n">
        <v>1316404</v>
      </c>
      <c r="H4355" s="11" t="n">
        <v>1316950</v>
      </c>
      <c r="I4355" s="1" t="n">
        <f aca="false">(H4355-G4355)</f>
        <v>546</v>
      </c>
    </row>
    <row r="4356" customFormat="false" ht="15" hidden="false" customHeight="false" outlineLevel="0" collapsed="false">
      <c r="A4356" s="11" t="s">
        <v>7103</v>
      </c>
      <c r="B4356" s="12" t="s">
        <v>20</v>
      </c>
      <c r="C4356" s="13" t="n">
        <v>285.187313879629</v>
      </c>
      <c r="D4356" s="13" t="n">
        <v>10.2669534699051</v>
      </c>
      <c r="E4356" s="14" t="n">
        <v>-27.7772091512426</v>
      </c>
      <c r="G4356" s="11" t="n">
        <v>392856</v>
      </c>
      <c r="H4356" s="11" t="n">
        <v>393057</v>
      </c>
      <c r="I4356" s="1" t="n">
        <f aca="false">(H4356-G4356)</f>
        <v>201</v>
      </c>
    </row>
    <row r="4357" customFormat="false" ht="15" hidden="false" customHeight="false" outlineLevel="0" collapsed="false">
      <c r="A4357" s="11" t="s">
        <v>7104</v>
      </c>
      <c r="B4357" s="12" t="s">
        <v>20</v>
      </c>
      <c r="C4357" s="13" t="n">
        <v>3582.66563061284</v>
      </c>
      <c r="D4357" s="13" t="n">
        <v>128.978602965682</v>
      </c>
      <c r="E4357" s="14" t="n">
        <v>-27.7772091512426</v>
      </c>
      <c r="G4357" s="11" t="n">
        <v>1524872</v>
      </c>
      <c r="H4357" s="11" t="n">
        <v>1524992</v>
      </c>
      <c r="I4357" s="1" t="n">
        <f aca="false">(H4357-G4357)</f>
        <v>120</v>
      </c>
    </row>
    <row r="4358" customFormat="false" ht="15" hidden="false" customHeight="false" outlineLevel="0" collapsed="false">
      <c r="A4358" s="11" t="s">
        <v>7105</v>
      </c>
      <c r="B4358" s="12" t="s">
        <v>20</v>
      </c>
      <c r="C4358" s="13" t="n">
        <v>738.308111911668</v>
      </c>
      <c r="D4358" s="13" t="n">
        <v>26.4571493262938</v>
      </c>
      <c r="E4358" s="14" t="n">
        <v>-27.9058073417576</v>
      </c>
      <c r="G4358" s="11" t="n">
        <v>508866</v>
      </c>
      <c r="H4358" s="11" t="n">
        <v>509334</v>
      </c>
      <c r="I4358" s="1" t="n">
        <f aca="false">(H4358-G4358)</f>
        <v>468</v>
      </c>
    </row>
    <row r="4359" customFormat="false" ht="15" hidden="false" customHeight="false" outlineLevel="0" collapsed="false">
      <c r="A4359" s="11" t="s">
        <v>7106</v>
      </c>
      <c r="B4359" s="12" t="s">
        <v>20</v>
      </c>
      <c r="C4359" s="13" t="n">
        <v>1072.25308809962</v>
      </c>
      <c r="D4359" s="13" t="n">
        <v>38.2158823602022</v>
      </c>
      <c r="E4359" s="14" t="n">
        <v>-28.0577870214572</v>
      </c>
      <c r="G4359" s="11" t="n">
        <v>4323392</v>
      </c>
      <c r="H4359" s="11" t="n">
        <v>4323689</v>
      </c>
      <c r="I4359" s="1" t="n">
        <f aca="false">(H4359-G4359)</f>
        <v>297</v>
      </c>
    </row>
    <row r="4360" customFormat="false" ht="15" hidden="false" customHeight="false" outlineLevel="0" collapsed="false">
      <c r="A4360" s="11" t="s">
        <v>7107</v>
      </c>
      <c r="B4360" s="12" t="s">
        <v>20</v>
      </c>
      <c r="C4360" s="13" t="n">
        <v>301.422256988003</v>
      </c>
      <c r="D4360" s="13" t="n">
        <v>10.6155228778339</v>
      </c>
      <c r="E4360" s="14" t="n">
        <v>-28.3944804657147</v>
      </c>
      <c r="G4360" s="11" t="n">
        <v>69268</v>
      </c>
      <c r="H4360" s="11" t="n">
        <v>69754</v>
      </c>
      <c r="I4360" s="1" t="n">
        <f aca="false">(H4360-G4360)</f>
        <v>486</v>
      </c>
    </row>
    <row r="4361" customFormat="false" ht="15" hidden="false" customHeight="false" outlineLevel="0" collapsed="false">
      <c r="A4361" s="11" t="s">
        <v>7108</v>
      </c>
      <c r="B4361" s="12" t="s">
        <v>7109</v>
      </c>
      <c r="C4361" s="13" t="n">
        <v>191.905361321281</v>
      </c>
      <c r="D4361" s="13" t="n">
        <v>6.72201188094762</v>
      </c>
      <c r="E4361" s="14" t="n">
        <v>-28.5487982943327</v>
      </c>
      <c r="G4361" s="11" t="n">
        <v>4633132</v>
      </c>
      <c r="H4361" s="11" t="n">
        <v>4634053</v>
      </c>
      <c r="I4361" s="1" t="n">
        <f aca="false">(H4361-G4361)</f>
        <v>921</v>
      </c>
    </row>
    <row r="4362" customFormat="false" ht="15" hidden="false" customHeight="false" outlineLevel="0" collapsed="false">
      <c r="A4362" s="11" t="s">
        <v>7110</v>
      </c>
      <c r="B4362" s="12" t="s">
        <v>7111</v>
      </c>
      <c r="C4362" s="13" t="n">
        <v>223.162673960733</v>
      </c>
      <c r="D4362" s="13" t="n">
        <v>7.81688502822318</v>
      </c>
      <c r="E4362" s="14" t="n">
        <v>-28.5487982943327</v>
      </c>
      <c r="G4362" s="11" t="n">
        <v>249049</v>
      </c>
      <c r="H4362" s="11" t="n">
        <v>249313</v>
      </c>
      <c r="I4362" s="1" t="n">
        <f aca="false">(H4362-G4362)</f>
        <v>264</v>
      </c>
    </row>
    <row r="4363" customFormat="false" ht="15" hidden="false" customHeight="false" outlineLevel="0" collapsed="false">
      <c r="A4363" s="11" t="s">
        <v>7112</v>
      </c>
      <c r="B4363" s="12" t="s">
        <v>20</v>
      </c>
      <c r="C4363" s="13" t="n">
        <v>5260.26302907441</v>
      </c>
      <c r="D4363" s="13" t="n">
        <v>184.255147093832</v>
      </c>
      <c r="E4363" s="14" t="n">
        <v>-28.5487982943327</v>
      </c>
      <c r="G4363" s="11" t="n">
        <v>224866</v>
      </c>
      <c r="H4363" s="11" t="n">
        <v>225034</v>
      </c>
      <c r="I4363" s="1" t="n">
        <f aca="false">(H4363-G4363)</f>
        <v>168</v>
      </c>
    </row>
    <row r="4364" customFormat="false" ht="15" hidden="false" customHeight="false" outlineLevel="0" collapsed="false">
      <c r="A4364" s="11" t="s">
        <v>7113</v>
      </c>
      <c r="B4364" s="12" t="s">
        <v>3570</v>
      </c>
      <c r="C4364" s="13" t="n">
        <v>5946.53691775246</v>
      </c>
      <c r="D4364" s="13" t="n">
        <v>207.002696117762</v>
      </c>
      <c r="E4364" s="14" t="n">
        <v>-28.7268573273535</v>
      </c>
      <c r="G4364" s="11" t="n">
        <v>501698</v>
      </c>
      <c r="H4364" s="11" t="n">
        <v>502022</v>
      </c>
      <c r="I4364" s="1" t="n">
        <f aca="false">(H4364-G4364)</f>
        <v>324</v>
      </c>
    </row>
    <row r="4365" customFormat="false" ht="15" hidden="false" customHeight="false" outlineLevel="0" collapsed="false">
      <c r="A4365" s="11" t="s">
        <v>7114</v>
      </c>
      <c r="B4365" s="12" t="s">
        <v>7115</v>
      </c>
      <c r="C4365" s="13" t="n">
        <v>491.205133619796</v>
      </c>
      <c r="D4365" s="13" t="n">
        <v>17.0903324840656</v>
      </c>
      <c r="E4365" s="14" t="n">
        <v>-28.7416955801052</v>
      </c>
      <c r="G4365" s="11" t="n">
        <v>3025386</v>
      </c>
      <c r="H4365" s="11" t="n">
        <v>3026352</v>
      </c>
      <c r="I4365" s="1" t="n">
        <f aca="false">(H4365-G4365)</f>
        <v>966</v>
      </c>
    </row>
    <row r="4366" customFormat="false" ht="15" hidden="false" customHeight="false" outlineLevel="0" collapsed="false">
      <c r="A4366" s="11" t="s">
        <v>7116</v>
      </c>
      <c r="B4366" s="12" t="s">
        <v>7117</v>
      </c>
      <c r="C4366" s="13" t="n">
        <v>3066.01644983889</v>
      </c>
      <c r="D4366" s="13" t="n">
        <v>106.110056340561</v>
      </c>
      <c r="E4366" s="14" t="n">
        <v>-28.8946830826145</v>
      </c>
      <c r="G4366" s="11" t="n">
        <v>2896673</v>
      </c>
      <c r="H4366" s="11" t="n">
        <v>2897801</v>
      </c>
      <c r="I4366" s="1" t="n">
        <f aca="false">(H4366-G4366)</f>
        <v>1128</v>
      </c>
    </row>
    <row r="4367" customFormat="false" ht="15" hidden="false" customHeight="false" outlineLevel="0" collapsed="false">
      <c r="A4367" s="11" t="s">
        <v>7118</v>
      </c>
      <c r="B4367" s="12" t="s">
        <v>7119</v>
      </c>
      <c r="C4367" s="13" t="n">
        <v>136.620675359572</v>
      </c>
      <c r="D4367" s="13" t="n">
        <v>4.70081468667635</v>
      </c>
      <c r="E4367" s="14" t="n">
        <v>-29.0631910563928</v>
      </c>
      <c r="G4367" s="11" t="n">
        <v>4889443</v>
      </c>
      <c r="H4367" s="11" t="n">
        <v>4890760</v>
      </c>
      <c r="I4367" s="1" t="n">
        <f aca="false">(H4367-G4367)</f>
        <v>1317</v>
      </c>
    </row>
    <row r="4368" customFormat="false" ht="15" hidden="false" customHeight="false" outlineLevel="0" collapsed="false">
      <c r="A4368" s="11" t="s">
        <v>7120</v>
      </c>
      <c r="B4368" s="12" t="s">
        <v>20</v>
      </c>
      <c r="C4368" s="13" t="n">
        <v>74.1510315704183</v>
      </c>
      <c r="D4368" s="13" t="n">
        <v>2.52899221501338</v>
      </c>
      <c r="E4368" s="14" t="n">
        <v>-29.3203874374228</v>
      </c>
      <c r="G4368" s="11" t="n">
        <v>2756660</v>
      </c>
      <c r="H4368" s="11" t="n">
        <v>2757068</v>
      </c>
      <c r="I4368" s="1" t="n">
        <f aca="false">(H4368-G4368)</f>
        <v>408</v>
      </c>
    </row>
    <row r="4369" customFormat="false" ht="15" hidden="false" customHeight="false" outlineLevel="0" collapsed="false">
      <c r="A4369" s="11" t="s">
        <v>7121</v>
      </c>
      <c r="B4369" s="12" t="s">
        <v>20</v>
      </c>
      <c r="C4369" s="13" t="n">
        <v>205.806944766875</v>
      </c>
      <c r="D4369" s="13" t="n">
        <v>7.01924369881265</v>
      </c>
      <c r="E4369" s="14" t="n">
        <v>-29.3203874374228</v>
      </c>
      <c r="G4369" s="11" t="n">
        <v>809581</v>
      </c>
      <c r="H4369" s="11" t="n">
        <v>809875</v>
      </c>
      <c r="I4369" s="1" t="n">
        <f aca="false">(H4369-G4369)</f>
        <v>294</v>
      </c>
    </row>
    <row r="4370" customFormat="false" ht="15" hidden="false" customHeight="false" outlineLevel="0" collapsed="false">
      <c r="A4370" s="11" t="s">
        <v>7122</v>
      </c>
      <c r="B4370" s="12" t="s">
        <v>2447</v>
      </c>
      <c r="C4370" s="13" t="n">
        <v>233.585641046954</v>
      </c>
      <c r="D4370" s="13" t="n">
        <v>7.92495256317557</v>
      </c>
      <c r="E4370" s="14" t="n">
        <v>-29.4747052660408</v>
      </c>
      <c r="G4370" s="11" t="n">
        <v>528229</v>
      </c>
      <c r="H4370" s="11" t="n">
        <v>529531</v>
      </c>
      <c r="I4370" s="1" t="n">
        <f aca="false">(H4370-G4370)</f>
        <v>1302</v>
      </c>
    </row>
    <row r="4371" customFormat="false" ht="15" hidden="false" customHeight="false" outlineLevel="0" collapsed="false">
      <c r="A4371" s="11" t="s">
        <v>7123</v>
      </c>
      <c r="B4371" s="12" t="s">
        <v>20</v>
      </c>
      <c r="C4371" s="13" t="n">
        <v>366.594636877301</v>
      </c>
      <c r="D4371" s="13" t="n">
        <v>12.3943402249304</v>
      </c>
      <c r="E4371" s="14" t="n">
        <v>-29.5775838184528</v>
      </c>
      <c r="G4371" s="11" t="n">
        <v>3422991</v>
      </c>
      <c r="H4371" s="11" t="n">
        <v>3423990</v>
      </c>
      <c r="I4371" s="1" t="n">
        <f aca="false">(H4371-G4371)</f>
        <v>999</v>
      </c>
    </row>
    <row r="4372" customFormat="false" ht="15" hidden="false" customHeight="false" outlineLevel="0" collapsed="false">
      <c r="A4372" s="11" t="s">
        <v>7124</v>
      </c>
      <c r="B4372" s="12" t="s">
        <v>7125</v>
      </c>
      <c r="C4372" s="13" t="n">
        <v>264.233796710263</v>
      </c>
      <c r="D4372" s="13" t="n">
        <v>8.93358288939792</v>
      </c>
      <c r="E4372" s="14" t="n">
        <v>-29.5775838184528</v>
      </c>
      <c r="G4372" s="11" t="n">
        <v>65693</v>
      </c>
      <c r="H4372" s="11" t="n">
        <v>66386</v>
      </c>
      <c r="I4372" s="1" t="n">
        <f aca="false">(H4372-G4372)</f>
        <v>693</v>
      </c>
    </row>
    <row r="4373" customFormat="false" ht="15" hidden="false" customHeight="false" outlineLevel="0" collapsed="false">
      <c r="A4373" s="11" t="s">
        <v>7126</v>
      </c>
      <c r="B4373" s="12" t="s">
        <v>7127</v>
      </c>
      <c r="C4373" s="13" t="n">
        <v>97.1400604247228</v>
      </c>
      <c r="D4373" s="13" t="n">
        <v>3.24474472869641</v>
      </c>
      <c r="E4373" s="14" t="n">
        <v>-29.9376587518948</v>
      </c>
      <c r="G4373" s="11" t="n">
        <v>3580016</v>
      </c>
      <c r="H4373" s="11" t="n">
        <v>3581606</v>
      </c>
      <c r="I4373" s="1" t="n">
        <f aca="false">(H4373-G4373)</f>
        <v>1590</v>
      </c>
    </row>
    <row r="4374" customFormat="false" ht="15" hidden="false" customHeight="false" outlineLevel="0" collapsed="false">
      <c r="A4374" s="11" t="s">
        <v>7128</v>
      </c>
      <c r="B4374" s="12" t="s">
        <v>7129</v>
      </c>
      <c r="C4374" s="13" t="n">
        <v>277.631068811024</v>
      </c>
      <c r="D4374" s="13" t="n">
        <v>9.26000226420284</v>
      </c>
      <c r="E4374" s="14" t="n">
        <v>-29.9817495600714</v>
      </c>
      <c r="G4374" s="11" t="n">
        <v>4146903</v>
      </c>
      <c r="H4374" s="11" t="n">
        <v>4147683</v>
      </c>
      <c r="I4374" s="1" t="n">
        <f aca="false">(H4374-G4374)</f>
        <v>780</v>
      </c>
    </row>
    <row r="4375" customFormat="false" ht="15" hidden="false" customHeight="false" outlineLevel="0" collapsed="false">
      <c r="A4375" s="11" t="s">
        <v>7130</v>
      </c>
      <c r="B4375" s="12" t="s">
        <v>7131</v>
      </c>
      <c r="C4375" s="13" t="n">
        <v>709.715957406486</v>
      </c>
      <c r="D4375" s="13" t="n">
        <v>23.6657987092995</v>
      </c>
      <c r="E4375" s="14" t="n">
        <v>-29.9890980281008</v>
      </c>
      <c r="G4375" s="11" t="n">
        <v>940773</v>
      </c>
      <c r="H4375" s="11" t="n">
        <v>942081</v>
      </c>
      <c r="I4375" s="1" t="n">
        <f aca="false">(H4375-G4375)</f>
        <v>1308</v>
      </c>
    </row>
    <row r="4376" customFormat="false" ht="15" hidden="false" customHeight="false" outlineLevel="0" collapsed="false">
      <c r="A4376" s="11" t="s">
        <v>7132</v>
      </c>
      <c r="B4376" s="12" t="s">
        <v>7133</v>
      </c>
      <c r="C4376" s="13" t="n">
        <v>149.99888308524</v>
      </c>
      <c r="D4376" s="13" t="n">
        <v>4.98468030785246</v>
      </c>
      <c r="E4376" s="14" t="n">
        <v>-30.0919765805128</v>
      </c>
      <c r="G4376" s="11" t="n">
        <v>3287244</v>
      </c>
      <c r="H4376" s="11" t="n">
        <v>3287658</v>
      </c>
      <c r="I4376" s="1" t="n">
        <f aca="false">(H4376-G4376)</f>
        <v>414</v>
      </c>
    </row>
    <row r="4377" customFormat="false" ht="15" hidden="false" customHeight="false" outlineLevel="0" collapsed="false">
      <c r="A4377" s="11" t="s">
        <v>7134</v>
      </c>
      <c r="B4377" s="12" t="s">
        <v>20</v>
      </c>
      <c r="C4377" s="13" t="n">
        <v>304.962935142269</v>
      </c>
      <c r="D4377" s="13" t="n">
        <v>10.0912354398578</v>
      </c>
      <c r="E4377" s="14" t="n">
        <v>-30.2205747710279</v>
      </c>
      <c r="G4377" s="11" t="n">
        <v>4068498</v>
      </c>
      <c r="H4377" s="11" t="n">
        <v>4069725</v>
      </c>
      <c r="I4377" s="1" t="n">
        <f aca="false">(H4377-G4377)</f>
        <v>1227</v>
      </c>
    </row>
    <row r="4378" customFormat="false" ht="15" hidden="false" customHeight="false" outlineLevel="0" collapsed="false">
      <c r="A4378" s="11" t="s">
        <v>7135</v>
      </c>
      <c r="B4378" s="12" t="s">
        <v>7136</v>
      </c>
      <c r="C4378" s="13" t="n">
        <v>3299.59081535454</v>
      </c>
      <c r="D4378" s="13" t="n">
        <v>107.482169138069</v>
      </c>
      <c r="E4378" s="14" t="n">
        <v>-30.6989600397437</v>
      </c>
      <c r="G4378" s="11" t="n">
        <v>4396113</v>
      </c>
      <c r="H4378" s="11" t="n">
        <v>4396833</v>
      </c>
      <c r="I4378" s="1" t="n">
        <f aca="false">(H4378-G4378)</f>
        <v>720</v>
      </c>
    </row>
    <row r="4379" customFormat="false" ht="15" hidden="false" customHeight="false" outlineLevel="0" collapsed="false">
      <c r="A4379" s="11" t="s">
        <v>7137</v>
      </c>
      <c r="B4379" s="12" t="s">
        <v>7138</v>
      </c>
      <c r="C4379" s="13" t="n">
        <v>277.953395903297</v>
      </c>
      <c r="D4379" s="13" t="n">
        <v>9.05113003267947</v>
      </c>
      <c r="E4379" s="14" t="n">
        <v>-30.7092478949849</v>
      </c>
      <c r="G4379" s="11" t="n">
        <v>2869638</v>
      </c>
      <c r="H4379" s="11" t="n">
        <v>2870778</v>
      </c>
      <c r="I4379" s="1" t="n">
        <f aca="false">(H4379-G4379)</f>
        <v>1140</v>
      </c>
    </row>
    <row r="4380" customFormat="false" ht="15" hidden="false" customHeight="false" outlineLevel="0" collapsed="false">
      <c r="A4380" s="11" t="s">
        <v>7139</v>
      </c>
      <c r="B4380" s="12" t="s">
        <v>844</v>
      </c>
      <c r="C4380" s="13" t="n">
        <v>85.2634985717767</v>
      </c>
      <c r="D4380" s="13" t="n">
        <v>2.76259390555679</v>
      </c>
      <c r="E4380" s="14" t="n">
        <v>-30.8635657236029</v>
      </c>
      <c r="G4380" s="11" t="n">
        <v>3903887</v>
      </c>
      <c r="H4380" s="11" t="n">
        <v>3905381</v>
      </c>
      <c r="I4380" s="1" t="n">
        <f aca="false">(H4380-G4380)</f>
        <v>1494</v>
      </c>
    </row>
    <row r="4381" customFormat="false" ht="15" hidden="false" customHeight="false" outlineLevel="0" collapsed="false">
      <c r="A4381" s="11" t="s">
        <v>7140</v>
      </c>
      <c r="B4381" s="12" t="s">
        <v>7141</v>
      </c>
      <c r="C4381" s="13" t="n">
        <v>33.592739152488</v>
      </c>
      <c r="D4381" s="13" t="n">
        <v>1.08842702924627</v>
      </c>
      <c r="E4381" s="14" t="n">
        <v>-30.8635657236029</v>
      </c>
      <c r="G4381" s="11" t="n">
        <v>3416414</v>
      </c>
      <c r="H4381" s="11" t="n">
        <v>3417362</v>
      </c>
      <c r="I4381" s="1" t="n">
        <f aca="false">(H4381-G4381)</f>
        <v>948</v>
      </c>
    </row>
    <row r="4382" customFormat="false" ht="15" hidden="false" customHeight="false" outlineLevel="0" collapsed="false">
      <c r="A4382" s="11" t="s">
        <v>7142</v>
      </c>
      <c r="B4382" s="12" t="s">
        <v>20</v>
      </c>
      <c r="C4382" s="13" t="n">
        <v>58.0071342742415</v>
      </c>
      <c r="D4382" s="13" t="n">
        <v>1.87946962427224</v>
      </c>
      <c r="E4382" s="14" t="n">
        <v>-30.8635657236029</v>
      </c>
      <c r="G4382" s="11" t="n">
        <v>2885033</v>
      </c>
      <c r="H4382" s="11" t="n">
        <v>2885582</v>
      </c>
      <c r="I4382" s="1" t="n">
        <f aca="false">(H4382-G4382)</f>
        <v>549</v>
      </c>
    </row>
    <row r="4383" customFormat="false" ht="15" hidden="false" customHeight="false" outlineLevel="0" collapsed="false">
      <c r="A4383" s="11" t="s">
        <v>7143</v>
      </c>
      <c r="B4383" s="12" t="s">
        <v>7144</v>
      </c>
      <c r="C4383" s="13" t="n">
        <v>81.3433377179019</v>
      </c>
      <c r="D4383" s="13" t="n">
        <v>2.63557809380705</v>
      </c>
      <c r="E4383" s="14" t="n">
        <v>-30.8635657236029</v>
      </c>
      <c r="G4383" s="11" t="n">
        <v>2609934</v>
      </c>
      <c r="H4383" s="11" t="n">
        <v>2610717</v>
      </c>
      <c r="I4383" s="1" t="n">
        <f aca="false">(H4383-G4383)</f>
        <v>783</v>
      </c>
    </row>
    <row r="4384" customFormat="false" ht="15" hidden="false" customHeight="false" outlineLevel="0" collapsed="false">
      <c r="A4384" s="11" t="s">
        <v>7145</v>
      </c>
      <c r="B4384" s="12" t="s">
        <v>20</v>
      </c>
      <c r="C4384" s="13" t="n">
        <v>81.6561967091246</v>
      </c>
      <c r="D4384" s="13" t="n">
        <v>2.64571493262938</v>
      </c>
      <c r="E4384" s="14" t="n">
        <v>-30.8635657236029</v>
      </c>
      <c r="G4384" s="11" t="n">
        <v>4933520</v>
      </c>
      <c r="H4384" s="11" t="n">
        <v>4933910</v>
      </c>
      <c r="I4384" s="1" t="n">
        <f aca="false">(H4384-G4384)</f>
        <v>390</v>
      </c>
    </row>
    <row r="4385" customFormat="false" ht="15" hidden="false" customHeight="false" outlineLevel="0" collapsed="false">
      <c r="A4385" s="11" t="s">
        <v>7146</v>
      </c>
      <c r="B4385" s="12" t="s">
        <v>7147</v>
      </c>
      <c r="C4385" s="13" t="n">
        <v>215.290333893736</v>
      </c>
      <c r="D4385" s="13" t="n">
        <v>6.90648476389196</v>
      </c>
      <c r="E4385" s="14" t="n">
        <v>-31.172201380839</v>
      </c>
      <c r="G4385" s="11" t="n">
        <v>5193786</v>
      </c>
      <c r="H4385" s="11" t="n">
        <v>5194533</v>
      </c>
      <c r="I4385" s="1" t="n">
        <f aca="false">(H4385-G4385)</f>
        <v>747</v>
      </c>
    </row>
    <row r="4386" customFormat="false" ht="15" hidden="false" customHeight="false" outlineLevel="0" collapsed="false">
      <c r="A4386" s="11" t="s">
        <v>7148</v>
      </c>
      <c r="B4386" s="12" t="s">
        <v>7149</v>
      </c>
      <c r="C4386" s="13" t="n">
        <v>626.030841436622</v>
      </c>
      <c r="D4386" s="13" t="n">
        <v>20.043294944162</v>
      </c>
      <c r="E4386" s="14" t="n">
        <v>-31.2339285122862</v>
      </c>
      <c r="G4386" s="11" t="n">
        <v>808051</v>
      </c>
      <c r="H4386" s="11" t="n">
        <v>809338</v>
      </c>
      <c r="I4386" s="1" t="n">
        <f aca="false">(H4386-G4386)</f>
        <v>1287</v>
      </c>
    </row>
    <row r="4387" customFormat="false" ht="15" hidden="false" customHeight="false" outlineLevel="0" collapsed="false">
      <c r="A4387" s="11" t="s">
        <v>7150</v>
      </c>
      <c r="B4387" s="12" t="s">
        <v>7151</v>
      </c>
      <c r="C4387" s="13" t="n">
        <v>150.849079183699</v>
      </c>
      <c r="D4387" s="13" t="n">
        <v>4.82726935076238</v>
      </c>
      <c r="E4387" s="14" t="n">
        <v>-31.249360295148</v>
      </c>
      <c r="G4387" s="11" t="n">
        <v>4354472</v>
      </c>
      <c r="H4387" s="11" t="n">
        <v>4355327</v>
      </c>
      <c r="I4387" s="1" t="n">
        <f aca="false">(H4387-G4387)</f>
        <v>855</v>
      </c>
    </row>
    <row r="4388" customFormat="false" ht="15" hidden="false" customHeight="false" outlineLevel="0" collapsed="false">
      <c r="A4388" s="11" t="s">
        <v>7152</v>
      </c>
      <c r="B4388" s="12" t="s">
        <v>20</v>
      </c>
      <c r="C4388" s="13" t="n">
        <v>638.305955974595</v>
      </c>
      <c r="D4388" s="13" t="n">
        <v>20.231937720107</v>
      </c>
      <c r="E4388" s="14" t="n">
        <v>-31.549422739683</v>
      </c>
      <c r="G4388" s="11" t="n">
        <v>331107</v>
      </c>
      <c r="H4388" s="11" t="n">
        <v>331566</v>
      </c>
      <c r="I4388" s="1" t="n">
        <f aca="false">(H4388-G4388)</f>
        <v>459</v>
      </c>
    </row>
    <row r="4389" customFormat="false" ht="15" hidden="false" customHeight="false" outlineLevel="0" collapsed="false">
      <c r="A4389" s="11" t="s">
        <v>7153</v>
      </c>
      <c r="B4389" s="12" t="s">
        <v>7154</v>
      </c>
      <c r="C4389" s="13" t="n">
        <v>667.16305970444</v>
      </c>
      <c r="D4389" s="13" t="n">
        <v>21.1361584003353</v>
      </c>
      <c r="E4389" s="14" t="n">
        <v>-31.5650103991394</v>
      </c>
      <c r="G4389" s="11" t="n">
        <v>617475</v>
      </c>
      <c r="H4389" s="11" t="n">
        <v>618012</v>
      </c>
      <c r="I4389" s="1" t="n">
        <f aca="false">(H4389-G4389)</f>
        <v>537</v>
      </c>
    </row>
    <row r="4390" customFormat="false" ht="15" hidden="false" customHeight="false" outlineLevel="0" collapsed="false">
      <c r="A4390" s="11" t="s">
        <v>7155</v>
      </c>
      <c r="B4390" s="12" t="s">
        <v>7156</v>
      </c>
      <c r="C4390" s="13" t="n">
        <v>234.914416156533</v>
      </c>
      <c r="D4390" s="13" t="n">
        <v>7.43969756429893</v>
      </c>
      <c r="E4390" s="14" t="n">
        <v>-31.5758018556861</v>
      </c>
      <c r="G4390" s="11" t="n">
        <v>3707693</v>
      </c>
      <c r="H4390" s="11" t="n">
        <v>3709496</v>
      </c>
      <c r="I4390" s="1" t="n">
        <f aca="false">(H4390-G4390)</f>
        <v>1803</v>
      </c>
    </row>
    <row r="4391" customFormat="false" ht="15" hidden="false" customHeight="false" outlineLevel="0" collapsed="false">
      <c r="A4391" s="11" t="s">
        <v>7157</v>
      </c>
      <c r="B4391" s="12" t="s">
        <v>20</v>
      </c>
      <c r="C4391" s="13" t="n">
        <v>227.867815947452</v>
      </c>
      <c r="D4391" s="13" t="n">
        <v>7.2029935338601</v>
      </c>
      <c r="E4391" s="14" t="n">
        <v>-31.635154866693</v>
      </c>
      <c r="G4391" s="11" t="n">
        <v>3528137</v>
      </c>
      <c r="H4391" s="11" t="n">
        <v>3528710</v>
      </c>
      <c r="I4391" s="1" t="n">
        <f aca="false">(H4391-G4391)</f>
        <v>573</v>
      </c>
    </row>
    <row r="4392" customFormat="false" ht="15" hidden="false" customHeight="false" outlineLevel="0" collapsed="false">
      <c r="A4392" s="11" t="s">
        <v>7158</v>
      </c>
      <c r="B4392" s="12" t="s">
        <v>20</v>
      </c>
      <c r="C4392" s="13" t="n">
        <v>203.377349747493</v>
      </c>
      <c r="D4392" s="13" t="n">
        <v>6.42884002321158</v>
      </c>
      <c r="E4392" s="14" t="n">
        <v>-31.635154866693</v>
      </c>
      <c r="G4392" s="11" t="n">
        <v>640914</v>
      </c>
      <c r="H4392" s="11" t="n">
        <v>641556</v>
      </c>
      <c r="I4392" s="1" t="n">
        <f aca="false">(H4392-G4392)</f>
        <v>642</v>
      </c>
    </row>
    <row r="4393" customFormat="false" ht="15" hidden="false" customHeight="false" outlineLevel="0" collapsed="false">
      <c r="A4393" s="11" t="s">
        <v>7159</v>
      </c>
      <c r="B4393" s="12" t="s">
        <v>425</v>
      </c>
      <c r="C4393" s="13" t="n">
        <v>233.82641903646</v>
      </c>
      <c r="D4393" s="13" t="n">
        <v>7.37499484144253</v>
      </c>
      <c r="E4393" s="14" t="n">
        <v>-31.7052993342466</v>
      </c>
      <c r="G4393" s="11" t="n">
        <v>2928575</v>
      </c>
      <c r="H4393" s="11" t="n">
        <v>2930114</v>
      </c>
      <c r="I4393" s="1" t="n">
        <f aca="false">(H4393-G4393)</f>
        <v>1539</v>
      </c>
    </row>
    <row r="4394" customFormat="false" ht="15" hidden="false" customHeight="false" outlineLevel="0" collapsed="false">
      <c r="A4394" s="11" t="s">
        <v>7160</v>
      </c>
      <c r="B4394" s="12" t="s">
        <v>26</v>
      </c>
      <c r="C4394" s="13" t="n">
        <v>398.514793905994</v>
      </c>
      <c r="D4394" s="13" t="n">
        <v>12.5693433676413</v>
      </c>
      <c r="E4394" s="14" t="n">
        <v>-31.7052993342466</v>
      </c>
      <c r="G4394" s="11" t="n">
        <v>40627</v>
      </c>
      <c r="H4394" s="11" t="n">
        <v>41530</v>
      </c>
      <c r="I4394" s="1" t="n">
        <f aca="false">(H4394-G4394)</f>
        <v>903</v>
      </c>
    </row>
    <row r="4395" customFormat="false" ht="15" hidden="false" customHeight="false" outlineLevel="0" collapsed="false">
      <c r="A4395" s="11" t="s">
        <v>7161</v>
      </c>
      <c r="B4395" s="12" t="s">
        <v>7162</v>
      </c>
      <c r="C4395" s="13" t="n">
        <v>765.289471483191</v>
      </c>
      <c r="D4395" s="13" t="n">
        <v>23.996019156406</v>
      </c>
      <c r="E4395" s="14" t="n">
        <v>-31.892351247723</v>
      </c>
      <c r="G4395" s="11" t="n">
        <v>610145</v>
      </c>
      <c r="H4395" s="11" t="n">
        <v>611693</v>
      </c>
      <c r="I4395" s="1" t="n">
        <f aca="false">(H4395-G4395)</f>
        <v>1548</v>
      </c>
    </row>
    <row r="4396" customFormat="false" ht="15" hidden="false" customHeight="false" outlineLevel="0" collapsed="false">
      <c r="A4396" s="11" t="s">
        <v>7163</v>
      </c>
      <c r="B4396" s="12" t="s">
        <v>20</v>
      </c>
      <c r="C4396" s="13" t="n">
        <v>259.2109500185</v>
      </c>
      <c r="D4396" s="13" t="n">
        <v>7.99867305213534</v>
      </c>
      <c r="E4396" s="14" t="n">
        <v>-32.4067440097831</v>
      </c>
      <c r="G4396" s="11" t="n">
        <v>4449083</v>
      </c>
      <c r="H4396" s="11" t="n">
        <v>4449341</v>
      </c>
      <c r="I4396" s="1" t="n">
        <f aca="false">(H4396-G4396)</f>
        <v>258</v>
      </c>
    </row>
    <row r="4397" customFormat="false" ht="15" hidden="false" customHeight="false" outlineLevel="0" collapsed="false">
      <c r="A4397" s="11" t="s">
        <v>7164</v>
      </c>
      <c r="B4397" s="12" t="s">
        <v>7165</v>
      </c>
      <c r="C4397" s="13" t="n">
        <v>77.9445514041644</v>
      </c>
      <c r="D4397" s="13" t="n">
        <v>2.40519539329944</v>
      </c>
      <c r="E4397" s="14" t="n">
        <v>-32.4067440097831</v>
      </c>
      <c r="G4397" s="11" t="n">
        <v>16520</v>
      </c>
      <c r="H4397" s="11" t="n">
        <v>16949</v>
      </c>
      <c r="I4397" s="1" t="n">
        <f aca="false">(H4397-G4397)</f>
        <v>429</v>
      </c>
    </row>
    <row r="4398" customFormat="false" ht="15" hidden="false" customHeight="false" outlineLevel="0" collapsed="false">
      <c r="A4398" s="11" t="s">
        <v>5026</v>
      </c>
      <c r="B4398" s="12" t="s">
        <v>7166</v>
      </c>
      <c r="C4398" s="13" t="n">
        <v>214.347516361452</v>
      </c>
      <c r="D4398" s="13" t="n">
        <v>6.61428733157346</v>
      </c>
      <c r="E4398" s="14" t="n">
        <v>-32.4067440097831</v>
      </c>
      <c r="G4398" s="11" t="n">
        <v>3290140</v>
      </c>
      <c r="H4398" s="11" t="n">
        <v>3290764</v>
      </c>
      <c r="I4398" s="1" t="n">
        <f aca="false">(H4398-G4398)</f>
        <v>624</v>
      </c>
    </row>
    <row r="4399" customFormat="false" ht="15" hidden="false" customHeight="false" outlineLevel="0" collapsed="false">
      <c r="A4399" s="11" t="s">
        <v>7167</v>
      </c>
      <c r="B4399" s="12" t="s">
        <v>20</v>
      </c>
      <c r="C4399" s="13" t="n">
        <v>187.073008034429</v>
      </c>
      <c r="D4399" s="13" t="n">
        <v>5.63840887281672</v>
      </c>
      <c r="E4399" s="14" t="n">
        <v>-33.1783331528731</v>
      </c>
      <c r="G4399" s="11" t="n">
        <v>1361867</v>
      </c>
      <c r="H4399" s="11" t="n">
        <v>1362233</v>
      </c>
      <c r="I4399" s="1" t="n">
        <f aca="false">(H4399-G4399)</f>
        <v>366</v>
      </c>
    </row>
    <row r="4400" customFormat="false" ht="15" hidden="false" customHeight="false" outlineLevel="0" collapsed="false">
      <c r="A4400" s="11" t="s">
        <v>7168</v>
      </c>
      <c r="B4400" s="12" t="s">
        <v>7169</v>
      </c>
      <c r="C4400" s="13" t="n">
        <v>1338.20607479156</v>
      </c>
      <c r="D4400" s="13" t="n">
        <v>40.248642060213</v>
      </c>
      <c r="E4400" s="14" t="n">
        <v>-33.2484776204268</v>
      </c>
      <c r="G4400" s="11" t="n">
        <v>5134891</v>
      </c>
      <c r="H4400" s="11" t="n">
        <v>5135173</v>
      </c>
      <c r="I4400" s="1" t="n">
        <f aca="false">(H4400-G4400)</f>
        <v>282</v>
      </c>
    </row>
    <row r="4401" customFormat="false" ht="15" hidden="false" customHeight="false" outlineLevel="0" collapsed="false">
      <c r="A4401" s="11" t="s">
        <v>7170</v>
      </c>
      <c r="B4401" s="12" t="s">
        <v>7171</v>
      </c>
      <c r="C4401" s="13" t="n">
        <v>340.929522026418</v>
      </c>
      <c r="D4401" s="13" t="n">
        <v>10.042129671294</v>
      </c>
      <c r="E4401" s="14" t="n">
        <v>-33.9499222959632</v>
      </c>
      <c r="G4401" s="11" t="n">
        <v>4116163</v>
      </c>
      <c r="H4401" s="11" t="n">
        <v>4116574</v>
      </c>
      <c r="I4401" s="1" t="n">
        <f aca="false">(H4401-G4401)</f>
        <v>411</v>
      </c>
    </row>
    <row r="4402" customFormat="false" ht="15" hidden="false" customHeight="false" outlineLevel="0" collapsed="false">
      <c r="A4402" s="11" t="s">
        <v>7172</v>
      </c>
      <c r="B4402" s="12" t="s">
        <v>20</v>
      </c>
      <c r="C4402" s="13" t="n">
        <v>102.428387100042</v>
      </c>
      <c r="D4402" s="13" t="n">
        <v>3.01704334422649</v>
      </c>
      <c r="E4402" s="14" t="n">
        <v>-33.9499222959632</v>
      </c>
      <c r="G4402" s="11" t="n">
        <v>3815232</v>
      </c>
      <c r="H4402" s="11" t="n">
        <v>3815574</v>
      </c>
      <c r="I4402" s="1" t="n">
        <f aca="false">(H4402-G4402)</f>
        <v>342</v>
      </c>
    </row>
    <row r="4403" customFormat="false" ht="15" hidden="false" customHeight="false" outlineLevel="0" collapsed="false">
      <c r="A4403" s="11" t="s">
        <v>7173</v>
      </c>
      <c r="B4403" s="12" t="s">
        <v>7174</v>
      </c>
      <c r="C4403" s="13" t="n">
        <v>228.211781030713</v>
      </c>
      <c r="D4403" s="13" t="n">
        <v>6.72201188094762</v>
      </c>
      <c r="E4403" s="14" t="n">
        <v>-33.9499222959632</v>
      </c>
      <c r="G4403" s="11" t="n">
        <v>3328752</v>
      </c>
      <c r="H4403" s="11" t="n">
        <v>3329673</v>
      </c>
      <c r="I4403" s="1" t="n">
        <f aca="false">(H4403-G4403)</f>
        <v>921</v>
      </c>
    </row>
    <row r="4404" customFormat="false" ht="15" hidden="false" customHeight="false" outlineLevel="0" collapsed="false">
      <c r="A4404" s="11" t="s">
        <v>7175</v>
      </c>
      <c r="B4404" s="12" t="s">
        <v>7176</v>
      </c>
      <c r="C4404" s="13" t="n">
        <v>270.297132625112</v>
      </c>
      <c r="D4404" s="13" t="n">
        <v>7.96164215837546</v>
      </c>
      <c r="E4404" s="14" t="n">
        <v>-33.9499222959632</v>
      </c>
      <c r="G4404" s="11" t="n">
        <v>2580267</v>
      </c>
      <c r="H4404" s="11" t="n">
        <v>2580915</v>
      </c>
      <c r="I4404" s="1" t="n">
        <f aca="false">(H4404-G4404)</f>
        <v>648</v>
      </c>
    </row>
    <row r="4405" customFormat="false" ht="15" hidden="false" customHeight="false" outlineLevel="0" collapsed="false">
      <c r="A4405" s="11" t="s">
        <v>7177</v>
      </c>
      <c r="B4405" s="12" t="s">
        <v>20</v>
      </c>
      <c r="C4405" s="13" t="n">
        <v>426.919898011836</v>
      </c>
      <c r="D4405" s="13" t="n">
        <v>12.4617007696312</v>
      </c>
      <c r="E4405" s="14" t="n">
        <v>-34.2585579531992</v>
      </c>
      <c r="G4405" s="11" t="n">
        <v>3163736</v>
      </c>
      <c r="H4405" s="11" t="n">
        <v>3164150</v>
      </c>
      <c r="I4405" s="1" t="n">
        <f aca="false">(H4405-G4405)</f>
        <v>414</v>
      </c>
    </row>
    <row r="4406" customFormat="false" ht="15" hidden="false" customHeight="false" outlineLevel="0" collapsed="false">
      <c r="A4406" s="11" t="s">
        <v>7178</v>
      </c>
      <c r="B4406" s="12" t="s">
        <v>7179</v>
      </c>
      <c r="C4406" s="13" t="n">
        <v>37.9118056149507</v>
      </c>
      <c r="D4406" s="13" t="n">
        <v>1.0681457802541</v>
      </c>
      <c r="E4406" s="14" t="n">
        <v>-35.4931005821434</v>
      </c>
      <c r="G4406" s="11" t="n">
        <v>3687065</v>
      </c>
      <c r="H4406" s="11" t="n">
        <v>3688031</v>
      </c>
      <c r="I4406" s="1" t="n">
        <f aca="false">(H4406-G4406)</f>
        <v>966</v>
      </c>
    </row>
    <row r="4407" customFormat="false" ht="15" hidden="false" customHeight="false" outlineLevel="0" collapsed="false">
      <c r="A4407" s="11" t="s">
        <v>7180</v>
      </c>
      <c r="B4407" s="12" t="s">
        <v>20</v>
      </c>
      <c r="C4407" s="13" t="n">
        <v>108.031870867382</v>
      </c>
      <c r="D4407" s="13" t="n">
        <v>3.04374284284796</v>
      </c>
      <c r="E4407" s="14" t="n">
        <v>-35.4931005821434</v>
      </c>
      <c r="G4407" s="11" t="n">
        <v>4115345</v>
      </c>
      <c r="H4407" s="11" t="n">
        <v>4115684</v>
      </c>
      <c r="I4407" s="1" t="n">
        <f aca="false">(H4407-G4407)</f>
        <v>339</v>
      </c>
    </row>
    <row r="4408" customFormat="false" ht="15" hidden="false" customHeight="false" outlineLevel="0" collapsed="false">
      <c r="A4408" s="11" t="s">
        <v>7181</v>
      </c>
      <c r="B4408" s="12" t="s">
        <v>20</v>
      </c>
      <c r="C4408" s="13" t="n">
        <v>152.595017600177</v>
      </c>
      <c r="D4408" s="13" t="n">
        <v>4.29928676552275</v>
      </c>
      <c r="E4408" s="14" t="n">
        <v>-35.4931005821434</v>
      </c>
      <c r="G4408" s="11" t="n">
        <v>1482270</v>
      </c>
      <c r="H4408" s="11" t="n">
        <v>1482510</v>
      </c>
      <c r="I4408" s="1" t="n">
        <f aca="false">(H4408-G4408)</f>
        <v>240</v>
      </c>
    </row>
    <row r="4409" customFormat="false" ht="15" hidden="false" customHeight="false" outlineLevel="0" collapsed="false">
      <c r="A4409" s="11" t="s">
        <v>7182</v>
      </c>
      <c r="B4409" s="12" t="s">
        <v>3549</v>
      </c>
      <c r="C4409" s="13" t="n">
        <v>607.618169629663</v>
      </c>
      <c r="D4409" s="13" t="n">
        <v>17.1193319170137</v>
      </c>
      <c r="E4409" s="14" t="n">
        <v>-35.4931005821434</v>
      </c>
      <c r="G4409" s="11" t="n">
        <v>5171077</v>
      </c>
      <c r="H4409" s="11" t="n">
        <v>5171740</v>
      </c>
      <c r="I4409" s="1" t="n">
        <f aca="false">(H4409-G4409)</f>
        <v>663</v>
      </c>
    </row>
    <row r="4410" customFormat="false" ht="15" hidden="false" customHeight="false" outlineLevel="0" collapsed="false">
      <c r="A4410" s="11" t="s">
        <v>7183</v>
      </c>
      <c r="B4410" s="12" t="s">
        <v>7184</v>
      </c>
      <c r="C4410" s="13" t="n">
        <v>329.935173189571</v>
      </c>
      <c r="D4410" s="13" t="n">
        <v>9.29575516869783</v>
      </c>
      <c r="E4410" s="14" t="n">
        <v>-35.4931005821434</v>
      </c>
      <c r="G4410" s="11" t="n">
        <v>2823489</v>
      </c>
      <c r="H4410" s="11" t="n">
        <v>2823711</v>
      </c>
      <c r="I4410" s="1" t="n">
        <f aca="false">(H4410-G4410)</f>
        <v>222</v>
      </c>
    </row>
    <row r="4411" customFormat="false" ht="15" hidden="false" customHeight="false" outlineLevel="0" collapsed="false">
      <c r="A4411" s="11" t="s">
        <v>7185</v>
      </c>
      <c r="B4411" s="12" t="s">
        <v>7186</v>
      </c>
      <c r="C4411" s="13" t="n">
        <v>202.426903703186</v>
      </c>
      <c r="D4411" s="13" t="n">
        <v>5.64869794010288</v>
      </c>
      <c r="E4411" s="14" t="n">
        <v>-35.8360290901834</v>
      </c>
      <c r="G4411" s="11" t="n">
        <v>3597278</v>
      </c>
      <c r="H4411" s="11" t="n">
        <v>3598922</v>
      </c>
      <c r="I4411" s="1" t="n">
        <f aca="false">(H4411-G4411)</f>
        <v>1644</v>
      </c>
    </row>
    <row r="4412" customFormat="false" ht="15" hidden="false" customHeight="false" outlineLevel="0" collapsed="false">
      <c r="A4412" s="11" t="s">
        <v>7187</v>
      </c>
      <c r="B4412" s="12" t="s">
        <v>7188</v>
      </c>
      <c r="C4412" s="13" t="n">
        <v>574.652846866411</v>
      </c>
      <c r="D4412" s="13" t="n">
        <v>15.9973461042707</v>
      </c>
      <c r="E4412" s="14" t="n">
        <v>-35.9217612171934</v>
      </c>
      <c r="G4412" s="11" t="n">
        <v>219276</v>
      </c>
      <c r="H4412" s="11" t="n">
        <v>221598</v>
      </c>
      <c r="I4412" s="1" t="n">
        <f aca="false">(H4412-G4412)</f>
        <v>2322</v>
      </c>
    </row>
    <row r="4413" customFormat="false" ht="15" hidden="false" customHeight="false" outlineLevel="0" collapsed="false">
      <c r="A4413" s="11" t="s">
        <v>7189</v>
      </c>
      <c r="B4413" s="12" t="s">
        <v>7190</v>
      </c>
      <c r="C4413" s="13" t="n">
        <v>747.710469609002</v>
      </c>
      <c r="D4413" s="13" t="n">
        <v>20.7780440081819</v>
      </c>
      <c r="E4413" s="14" t="n">
        <v>-35.9856042904987</v>
      </c>
      <c r="G4413" s="11" t="n">
        <v>4706031</v>
      </c>
      <c r="H4413" s="11" t="n">
        <v>4708365</v>
      </c>
      <c r="I4413" s="1" t="n">
        <f aca="false">(H4413-G4413)</f>
        <v>2334</v>
      </c>
    </row>
    <row r="4414" customFormat="false" ht="15" hidden="false" customHeight="false" outlineLevel="0" collapsed="false">
      <c r="A4414" s="11" t="s">
        <v>7191</v>
      </c>
      <c r="B4414" s="12" t="s">
        <v>1047</v>
      </c>
      <c r="C4414" s="13" t="n">
        <v>774.032697971911</v>
      </c>
      <c r="D4414" s="13" t="n">
        <v>21.4964338276137</v>
      </c>
      <c r="E4414" s="14" t="n">
        <v>-36.0074933442034</v>
      </c>
      <c r="G4414" s="11" t="n">
        <v>1928025</v>
      </c>
      <c r="H4414" s="11" t="n">
        <v>1928601</v>
      </c>
      <c r="I4414" s="1" t="n">
        <f aca="false">(H4414-G4414)</f>
        <v>576</v>
      </c>
    </row>
    <row r="4415" customFormat="false" ht="15" hidden="false" customHeight="false" outlineLevel="0" collapsed="false">
      <c r="A4415" s="11" t="s">
        <v>7192</v>
      </c>
      <c r="B4415" s="12" t="s">
        <v>332</v>
      </c>
      <c r="C4415" s="13" t="n">
        <v>265.382639304655</v>
      </c>
      <c r="D4415" s="13" t="n">
        <v>7.2664001670807</v>
      </c>
      <c r="E4415" s="14" t="n">
        <v>-36.5218861062635</v>
      </c>
      <c r="G4415" s="11" t="n">
        <v>3833861</v>
      </c>
      <c r="H4415" s="11" t="n">
        <v>3834287</v>
      </c>
      <c r="I4415" s="1" t="n">
        <f aca="false">(H4415-G4415)</f>
        <v>426</v>
      </c>
    </row>
    <row r="4416" customFormat="false" ht="15" hidden="false" customHeight="false" outlineLevel="0" collapsed="false">
      <c r="A4416" s="11" t="s">
        <v>7193</v>
      </c>
      <c r="B4416" s="12" t="s">
        <v>20</v>
      </c>
      <c r="C4416" s="13" t="n">
        <v>2451.10354357772</v>
      </c>
      <c r="D4416" s="13" t="n">
        <v>66.8777941303538</v>
      </c>
      <c r="E4416" s="14" t="n">
        <v>-36.6504842967785</v>
      </c>
      <c r="G4416" s="11" t="n">
        <v>117792</v>
      </c>
      <c r="H4416" s="11" t="n">
        <v>118656</v>
      </c>
      <c r="I4416" s="1" t="n">
        <f aca="false">(H4416-G4416)</f>
        <v>864</v>
      </c>
    </row>
    <row r="4417" customFormat="false" ht="15" hidden="false" customHeight="false" outlineLevel="0" collapsed="false">
      <c r="A4417" s="11" t="s">
        <v>7194</v>
      </c>
      <c r="B4417" s="12" t="s">
        <v>528</v>
      </c>
      <c r="C4417" s="13" t="n">
        <v>42.0408141472721</v>
      </c>
      <c r="D4417" s="13" t="n">
        <v>1.13512521861987</v>
      </c>
      <c r="E4417" s="14" t="n">
        <v>-37.0362788683235</v>
      </c>
      <c r="G4417" s="11" t="n">
        <v>1742524</v>
      </c>
      <c r="H4417" s="11" t="n">
        <v>1743433</v>
      </c>
      <c r="I4417" s="1" t="n">
        <f aca="false">(H4417-G4417)</f>
        <v>909</v>
      </c>
    </row>
    <row r="4418" customFormat="false" ht="15" hidden="false" customHeight="false" outlineLevel="0" collapsed="false">
      <c r="A4418" s="11" t="s">
        <v>7195</v>
      </c>
      <c r="B4418" s="12" t="s">
        <v>7196</v>
      </c>
      <c r="C4418" s="13" t="n">
        <v>66.3456598261638</v>
      </c>
      <c r="D4418" s="13" t="n">
        <v>1.79136948563448</v>
      </c>
      <c r="E4418" s="14" t="n">
        <v>-37.0362788683235</v>
      </c>
      <c r="G4418" s="11" t="n">
        <v>396856</v>
      </c>
      <c r="H4418" s="11" t="n">
        <v>398008</v>
      </c>
      <c r="I4418" s="1" t="n">
        <f aca="false">(H4418-G4418)</f>
        <v>1152</v>
      </c>
    </row>
    <row r="4419" customFormat="false" ht="15" hidden="false" customHeight="false" outlineLevel="0" collapsed="false">
      <c r="A4419" s="11" t="s">
        <v>7197</v>
      </c>
      <c r="B4419" s="12" t="s">
        <v>20</v>
      </c>
      <c r="C4419" s="13" t="n">
        <v>126.122442441816</v>
      </c>
      <c r="D4419" s="13" t="n">
        <v>3.4053756558596</v>
      </c>
      <c r="E4419" s="14" t="n">
        <v>-37.0362788683235</v>
      </c>
      <c r="G4419" s="11" t="n">
        <v>4592118</v>
      </c>
      <c r="H4419" s="11" t="n">
        <v>4592421</v>
      </c>
      <c r="I4419" s="1" t="n">
        <f aca="false">(H4419-G4419)</f>
        <v>303</v>
      </c>
    </row>
    <row r="4420" customFormat="false" ht="15" hidden="false" customHeight="false" outlineLevel="0" collapsed="false">
      <c r="A4420" s="11" t="s">
        <v>7198</v>
      </c>
      <c r="B4420" s="12" t="s">
        <v>20</v>
      </c>
      <c r="C4420" s="13" t="n">
        <v>1005.66052789132</v>
      </c>
      <c r="D4420" s="13" t="n">
        <v>27.1533900980384</v>
      </c>
      <c r="E4420" s="14" t="n">
        <v>-37.0362788683235</v>
      </c>
      <c r="G4420" s="11" t="n">
        <v>804432</v>
      </c>
      <c r="H4420" s="11" t="n">
        <v>804546</v>
      </c>
      <c r="I4420" s="1" t="n">
        <f aca="false">(H4420-G4420)</f>
        <v>114</v>
      </c>
    </row>
    <row r="4421" customFormat="false" ht="15" hidden="false" customHeight="false" outlineLevel="0" collapsed="false">
      <c r="A4421" s="11" t="s">
        <v>7199</v>
      </c>
      <c r="B4421" s="12" t="s">
        <v>7200</v>
      </c>
      <c r="C4421" s="13" t="n">
        <v>110.768405970639</v>
      </c>
      <c r="D4421" s="13" t="n">
        <v>2.99080818471148</v>
      </c>
      <c r="E4421" s="14" t="n">
        <v>-37.0362788683235</v>
      </c>
      <c r="G4421" s="11" t="n">
        <v>2667797</v>
      </c>
      <c r="H4421" s="11" t="n">
        <v>2668487</v>
      </c>
      <c r="I4421" s="1" t="n">
        <f aca="false">(H4421-G4421)</f>
        <v>690</v>
      </c>
    </row>
    <row r="4422" customFormat="false" ht="15" hidden="false" customHeight="false" outlineLevel="0" collapsed="false">
      <c r="A4422" s="11" t="s">
        <v>7201</v>
      </c>
      <c r="B4422" s="12" t="s">
        <v>7202</v>
      </c>
      <c r="C4422" s="13" t="n">
        <v>386.883124769437</v>
      </c>
      <c r="D4422" s="13" t="n">
        <v>10.3597271458379</v>
      </c>
      <c r="E4422" s="14" t="n">
        <v>-37.3449145255595</v>
      </c>
      <c r="G4422" s="11" t="n">
        <v>316259</v>
      </c>
      <c r="H4422" s="11" t="n">
        <v>317255</v>
      </c>
      <c r="I4422" s="1" t="n">
        <f aca="false">(H4422-G4422)</f>
        <v>996</v>
      </c>
    </row>
    <row r="4423" customFormat="false" ht="15" hidden="false" customHeight="false" outlineLevel="0" collapsed="false">
      <c r="A4423" s="11" t="s">
        <v>7203</v>
      </c>
      <c r="B4423" s="12" t="s">
        <v>7204</v>
      </c>
      <c r="C4423" s="13" t="n">
        <v>525.130827668659</v>
      </c>
      <c r="D4423" s="13" t="n">
        <v>13.8745560161244</v>
      </c>
      <c r="E4423" s="14" t="n">
        <v>-37.8484779663131</v>
      </c>
      <c r="G4423" s="11" t="n">
        <v>910125</v>
      </c>
      <c r="H4423" s="11" t="n">
        <v>911538</v>
      </c>
      <c r="I4423" s="1" t="n">
        <f aca="false">(H4423-G4423)</f>
        <v>1413</v>
      </c>
    </row>
    <row r="4424" customFormat="false" ht="15" hidden="false" customHeight="false" outlineLevel="0" collapsed="false">
      <c r="A4424" s="11" t="s">
        <v>7205</v>
      </c>
      <c r="B4424" s="12" t="s">
        <v>7206</v>
      </c>
      <c r="C4424" s="13" t="n">
        <v>640.92411001879</v>
      </c>
      <c r="D4424" s="13" t="n">
        <v>16.8726725892213</v>
      </c>
      <c r="E4424" s="14" t="n">
        <v>-37.9859270444344</v>
      </c>
      <c r="G4424" s="11" t="n">
        <v>1091865</v>
      </c>
      <c r="H4424" s="11" t="n">
        <v>1092660</v>
      </c>
      <c r="I4424" s="1" t="n">
        <f aca="false">(H4424-G4424)</f>
        <v>795</v>
      </c>
    </row>
    <row r="4425" customFormat="false" ht="15" hidden="false" customHeight="false" outlineLevel="0" collapsed="false">
      <c r="A4425" s="11" t="s">
        <v>7207</v>
      </c>
      <c r="B4425" s="12" t="s">
        <v>7208</v>
      </c>
      <c r="C4425" s="13" t="n">
        <v>118.474392546721</v>
      </c>
      <c r="D4425" s="13" t="n">
        <v>3.07091911823053</v>
      </c>
      <c r="E4425" s="14" t="n">
        <v>-38.5794571545037</v>
      </c>
      <c r="G4425" s="11" t="n">
        <v>3965353</v>
      </c>
      <c r="H4425" s="11" t="n">
        <v>3965689</v>
      </c>
      <c r="I4425" s="1" t="n">
        <f aca="false">(H4425-G4425)</f>
        <v>336</v>
      </c>
    </row>
    <row r="4426" customFormat="false" ht="15" hidden="false" customHeight="false" outlineLevel="0" collapsed="false">
      <c r="A4426" s="11" t="s">
        <v>7209</v>
      </c>
      <c r="B4426" s="12" t="s">
        <v>4955</v>
      </c>
      <c r="C4426" s="13" t="n">
        <v>189.559028074754</v>
      </c>
      <c r="D4426" s="13" t="n">
        <v>4.91347058916885</v>
      </c>
      <c r="E4426" s="14" t="n">
        <v>-38.5794571545037</v>
      </c>
      <c r="G4426" s="11" t="n">
        <v>496423</v>
      </c>
      <c r="H4426" s="11" t="n">
        <v>496843</v>
      </c>
      <c r="I4426" s="1" t="n">
        <f aca="false">(H4426-G4426)</f>
        <v>420</v>
      </c>
    </row>
    <row r="4427" customFormat="false" ht="15" hidden="false" customHeight="false" outlineLevel="0" collapsed="false">
      <c r="A4427" s="11" t="s">
        <v>7210</v>
      </c>
      <c r="B4427" s="12" t="s">
        <v>2278</v>
      </c>
      <c r="C4427" s="13" t="n">
        <v>438.131715833157</v>
      </c>
      <c r="D4427" s="13" t="n">
        <v>11.3566065504374</v>
      </c>
      <c r="E4427" s="14" t="n">
        <v>-38.5794571545037</v>
      </c>
      <c r="G4427" s="11" t="n">
        <v>5231601</v>
      </c>
      <c r="H4427" s="11" t="n">
        <v>5232237</v>
      </c>
      <c r="I4427" s="1" t="n">
        <f aca="false">(H4427-G4427)</f>
        <v>636</v>
      </c>
    </row>
    <row r="4428" customFormat="false" ht="15" hidden="false" customHeight="false" outlineLevel="0" collapsed="false">
      <c r="A4428" s="11" t="s">
        <v>7211</v>
      </c>
      <c r="B4428" s="12" t="s">
        <v>34</v>
      </c>
      <c r="C4428" s="13" t="n">
        <v>44.2304398841092</v>
      </c>
      <c r="D4428" s="13" t="n">
        <v>1.14647647080607</v>
      </c>
      <c r="E4428" s="14" t="n">
        <v>-38.5794571545037</v>
      </c>
      <c r="G4428" s="11" t="n">
        <v>5033293</v>
      </c>
      <c r="H4428" s="11" t="n">
        <v>5034193</v>
      </c>
      <c r="I4428" s="1" t="n">
        <f aca="false">(H4428-G4428)</f>
        <v>900</v>
      </c>
    </row>
    <row r="4429" customFormat="false" ht="15" hidden="false" customHeight="false" outlineLevel="0" collapsed="false">
      <c r="A4429" s="11" t="s">
        <v>7212</v>
      </c>
      <c r="B4429" s="12" t="s">
        <v>20</v>
      </c>
      <c r="C4429" s="13" t="n">
        <v>2983.26691080405</v>
      </c>
      <c r="D4429" s="13" t="n">
        <v>77.0906592438562</v>
      </c>
      <c r="E4429" s="14" t="n">
        <v>-38.6981631765175</v>
      </c>
      <c r="G4429" s="11" t="n">
        <v>690851</v>
      </c>
      <c r="H4429" s="11" t="n">
        <v>691025</v>
      </c>
      <c r="I4429" s="1" t="n">
        <f aca="false">(H4429-G4429)</f>
        <v>174</v>
      </c>
    </row>
    <row r="4430" customFormat="false" ht="15" hidden="false" customHeight="false" outlineLevel="0" collapsed="false">
      <c r="A4430" s="11" t="s">
        <v>7213</v>
      </c>
      <c r="B4430" s="12" t="s">
        <v>7214</v>
      </c>
      <c r="C4430" s="13" t="n">
        <v>361.016022837864</v>
      </c>
      <c r="D4430" s="13" t="n">
        <v>9.29575516869783</v>
      </c>
      <c r="E4430" s="14" t="n">
        <v>-38.8366535355337</v>
      </c>
      <c r="G4430" s="11" t="n">
        <v>5306002</v>
      </c>
      <c r="H4430" s="11" t="n">
        <v>5306668</v>
      </c>
      <c r="I4430" s="1" t="n">
        <f aca="false">(H4430-G4430)</f>
        <v>666</v>
      </c>
    </row>
    <row r="4431" customFormat="false" ht="15" hidden="false" customHeight="false" outlineLevel="0" collapsed="false">
      <c r="A4431" s="11" t="s">
        <v>7215</v>
      </c>
      <c r="B4431" s="12" t="s">
        <v>7216</v>
      </c>
      <c r="C4431" s="13" t="n">
        <v>674.514208232665</v>
      </c>
      <c r="D4431" s="13" t="n">
        <v>17.197147062091</v>
      </c>
      <c r="E4431" s="14" t="n">
        <v>-39.2224481070787</v>
      </c>
      <c r="G4431" s="11" t="n">
        <v>4879976</v>
      </c>
      <c r="H4431" s="11" t="n">
        <v>4880696</v>
      </c>
      <c r="I4431" s="1" t="n">
        <f aca="false">(H4431-G4431)</f>
        <v>720</v>
      </c>
    </row>
    <row r="4432" customFormat="false" ht="15" hidden="false" customHeight="false" outlineLevel="0" collapsed="false">
      <c r="A4432" s="11" t="s">
        <v>7217</v>
      </c>
      <c r="B4432" s="12" t="s">
        <v>20</v>
      </c>
      <c r="C4432" s="13" t="n">
        <v>1761.52534494974</v>
      </c>
      <c r="D4432" s="13" t="n">
        <v>44.8621227706721</v>
      </c>
      <c r="E4432" s="14" t="n">
        <v>-39.2653141705837</v>
      </c>
      <c r="G4432" s="11" t="n">
        <v>3902113</v>
      </c>
      <c r="H4432" s="11" t="n">
        <v>3902320</v>
      </c>
      <c r="I4432" s="1" t="n">
        <f aca="false">(H4432-G4432)</f>
        <v>207</v>
      </c>
    </row>
    <row r="4433" customFormat="false" ht="15" hidden="false" customHeight="false" outlineLevel="0" collapsed="false">
      <c r="A4433" s="11" t="s">
        <v>7218</v>
      </c>
      <c r="B4433" s="12" t="s">
        <v>7219</v>
      </c>
      <c r="C4433" s="13" t="n">
        <v>1148.45489565091</v>
      </c>
      <c r="D4433" s="13" t="n">
        <v>29.0175186159352</v>
      </c>
      <c r="E4433" s="14" t="n">
        <v>-39.5779842808555</v>
      </c>
      <c r="G4433" s="11" t="n">
        <v>2611504</v>
      </c>
      <c r="H4433" s="11" t="n">
        <v>2612713</v>
      </c>
      <c r="I4433" s="1" t="n">
        <f aca="false">(H4433-G4433)</f>
        <v>1209</v>
      </c>
    </row>
    <row r="4434" customFormat="false" ht="15" hidden="false" customHeight="false" outlineLevel="0" collapsed="false">
      <c r="A4434" s="11" t="s">
        <v>7220</v>
      </c>
      <c r="B4434" s="12" t="s">
        <v>6796</v>
      </c>
      <c r="C4434" s="13" t="n">
        <v>481.727182216059</v>
      </c>
      <c r="D4434" s="13" t="n">
        <v>12.1501582503904</v>
      </c>
      <c r="E4434" s="14" t="n">
        <v>-39.6478113526284</v>
      </c>
      <c r="G4434" s="11" t="n">
        <v>3218334</v>
      </c>
      <c r="H4434" s="11" t="n">
        <v>3219438</v>
      </c>
      <c r="I4434" s="1" t="n">
        <f aca="false">(H4434-G4434)</f>
        <v>1104</v>
      </c>
    </row>
    <row r="4435" customFormat="false" ht="15" hidden="false" customHeight="false" outlineLevel="0" collapsed="false">
      <c r="A4435" s="11" t="s">
        <v>7221</v>
      </c>
      <c r="B4435" s="12" t="s">
        <v>20</v>
      </c>
      <c r="C4435" s="13" t="n">
        <v>340.615723967345</v>
      </c>
      <c r="D4435" s="13" t="n">
        <v>8.57178669761545</v>
      </c>
      <c r="E4435" s="14" t="n">
        <v>-39.7368408691388</v>
      </c>
      <c r="G4435" s="11" t="n">
        <v>2444434</v>
      </c>
      <c r="H4435" s="11" t="n">
        <v>2445397</v>
      </c>
      <c r="I4435" s="1" t="n">
        <f aca="false">(H4435-G4435)</f>
        <v>963</v>
      </c>
    </row>
    <row r="4436" customFormat="false" ht="15" hidden="false" customHeight="false" outlineLevel="0" collapsed="false">
      <c r="A4436" s="11" t="s">
        <v>7222</v>
      </c>
      <c r="B4436" s="12" t="s">
        <v>7223</v>
      </c>
      <c r="C4436" s="13" t="n">
        <v>5498.31604151586</v>
      </c>
      <c r="D4436" s="13" t="n">
        <v>138.022410077623</v>
      </c>
      <c r="E4436" s="14" t="n">
        <v>-39.8364007585697</v>
      </c>
      <c r="G4436" s="11" t="n">
        <v>2025643</v>
      </c>
      <c r="H4436" s="11" t="n">
        <v>2026570</v>
      </c>
      <c r="I4436" s="1" t="n">
        <f aca="false">(H4436-G4436)</f>
        <v>927</v>
      </c>
    </row>
    <row r="4437" customFormat="false" ht="15" hidden="false" customHeight="false" outlineLevel="0" collapsed="false">
      <c r="A4437" s="11" t="s">
        <v>7224</v>
      </c>
      <c r="B4437" s="12" t="s">
        <v>7225</v>
      </c>
      <c r="C4437" s="13" t="n">
        <v>369.454262561383</v>
      </c>
      <c r="D4437" s="13" t="n">
        <v>9.27297145504906</v>
      </c>
      <c r="E4437" s="14" t="n">
        <v>-39.8420575704692</v>
      </c>
      <c r="G4437" s="11" t="n">
        <v>1093904</v>
      </c>
      <c r="H4437" s="11" t="n">
        <v>1095128</v>
      </c>
      <c r="I4437" s="1" t="n">
        <f aca="false">(H4437-G4437)</f>
        <v>1224</v>
      </c>
    </row>
    <row r="4438" customFormat="false" ht="15" hidden="false" customHeight="false" outlineLevel="0" collapsed="false">
      <c r="A4438" s="11" t="s">
        <v>7226</v>
      </c>
      <c r="B4438" s="12" t="s">
        <v>771</v>
      </c>
      <c r="C4438" s="13" t="n">
        <v>411.343090922215</v>
      </c>
      <c r="D4438" s="13" t="n">
        <v>10.3182882372546</v>
      </c>
      <c r="E4438" s="14" t="n">
        <v>-39.8654390596538</v>
      </c>
      <c r="G4438" s="11" t="n">
        <v>5237262</v>
      </c>
      <c r="H4438" s="11" t="n">
        <v>5237862</v>
      </c>
      <c r="I4438" s="1" t="n">
        <f aca="false">(H4438-G4438)</f>
        <v>600</v>
      </c>
    </row>
    <row r="4439" customFormat="false" ht="15" hidden="false" customHeight="false" outlineLevel="0" collapsed="false">
      <c r="A4439" s="11" t="s">
        <v>7227</v>
      </c>
      <c r="B4439" s="12" t="s">
        <v>7228</v>
      </c>
      <c r="C4439" s="13" t="n">
        <v>128.971002278898</v>
      </c>
      <c r="D4439" s="13" t="n">
        <v>3.21442001160579</v>
      </c>
      <c r="E4439" s="14" t="n">
        <v>-40.1226354406838</v>
      </c>
      <c r="G4439" s="11" t="n">
        <v>2822901</v>
      </c>
      <c r="H4439" s="11" t="n">
        <v>2823222</v>
      </c>
      <c r="I4439" s="1" t="n">
        <f aca="false">(H4439-G4439)</f>
        <v>321</v>
      </c>
    </row>
    <row r="4440" customFormat="false" ht="15" hidden="false" customHeight="false" outlineLevel="0" collapsed="false">
      <c r="A4440" s="11" t="s">
        <v>7229</v>
      </c>
      <c r="B4440" s="12" t="s">
        <v>7230</v>
      </c>
      <c r="C4440" s="13" t="n">
        <v>129.576499942179</v>
      </c>
      <c r="D4440" s="13" t="n">
        <v>3.2295111853692</v>
      </c>
      <c r="E4440" s="14" t="n">
        <v>-40.1226354406838</v>
      </c>
      <c r="G4440" s="11" t="n">
        <v>1092652</v>
      </c>
      <c r="H4440" s="11" t="n">
        <v>1093291</v>
      </c>
      <c r="I4440" s="1" t="n">
        <f aca="false">(H4440-G4440)</f>
        <v>639</v>
      </c>
    </row>
    <row r="4441" customFormat="false" ht="15" hidden="false" customHeight="false" outlineLevel="0" collapsed="false">
      <c r="A4441" s="11" t="s">
        <v>7231</v>
      </c>
      <c r="B4441" s="12" t="s">
        <v>20</v>
      </c>
      <c r="C4441" s="13" t="n">
        <v>195.743223316909</v>
      </c>
      <c r="D4441" s="13" t="n">
        <v>4.87862328002581</v>
      </c>
      <c r="E4441" s="14" t="n">
        <v>-40.1226354406838</v>
      </c>
      <c r="G4441" s="11" t="n">
        <v>2644317</v>
      </c>
      <c r="H4441" s="11" t="n">
        <v>2644740</v>
      </c>
      <c r="I4441" s="1" t="n">
        <f aca="false">(H4441-G4441)</f>
        <v>423</v>
      </c>
    </row>
    <row r="4442" customFormat="false" ht="15" hidden="false" customHeight="false" outlineLevel="0" collapsed="false">
      <c r="A4442" s="11" t="s">
        <v>7232</v>
      </c>
      <c r="B4442" s="12" t="s">
        <v>7233</v>
      </c>
      <c r="C4442" s="13" t="n">
        <v>264.828604567067</v>
      </c>
      <c r="D4442" s="13" t="n">
        <v>6.46239346800914</v>
      </c>
      <c r="E4442" s="14" t="n">
        <v>-40.9799567107839</v>
      </c>
      <c r="G4442" s="11" t="n">
        <v>3410733</v>
      </c>
      <c r="H4442" s="11" t="n">
        <v>3412170</v>
      </c>
      <c r="I4442" s="1" t="n">
        <f aca="false">(H4442-G4442)</f>
        <v>1437</v>
      </c>
    </row>
    <row r="4443" customFormat="false" ht="15" hidden="false" customHeight="false" outlineLevel="0" collapsed="false">
      <c r="A4443" s="11" t="s">
        <v>7234</v>
      </c>
      <c r="B4443" s="12" t="s">
        <v>20</v>
      </c>
      <c r="C4443" s="13" t="n">
        <v>309.935929114926</v>
      </c>
      <c r="D4443" s="13" t="n">
        <v>7.53159725347051</v>
      </c>
      <c r="E4443" s="14" t="n">
        <v>-41.1514209648039</v>
      </c>
      <c r="G4443" s="11" t="n">
        <v>405590</v>
      </c>
      <c r="H4443" s="11" t="n">
        <v>406001</v>
      </c>
      <c r="I4443" s="1" t="n">
        <f aca="false">(H4443-G4443)</f>
        <v>411</v>
      </c>
    </row>
    <row r="4444" customFormat="false" ht="15" hidden="false" customHeight="false" outlineLevel="0" collapsed="false">
      <c r="A4444" s="11" t="s">
        <v>7235</v>
      </c>
      <c r="B4444" s="12" t="s">
        <v>7236</v>
      </c>
      <c r="C4444" s="13" t="n">
        <v>738.7089357083</v>
      </c>
      <c r="D4444" s="13" t="n">
        <v>17.9038791331358</v>
      </c>
      <c r="E4444" s="14" t="n">
        <v>-41.2597141778692</v>
      </c>
      <c r="G4444" s="11" t="n">
        <v>2582012</v>
      </c>
      <c r="H4444" s="11" t="n">
        <v>2584202</v>
      </c>
      <c r="I4444" s="1" t="n">
        <f aca="false">(H4444-G4444)</f>
        <v>2190</v>
      </c>
    </row>
    <row r="4445" customFormat="false" ht="15" hidden="false" customHeight="false" outlineLevel="0" collapsed="false">
      <c r="A4445" s="11" t="s">
        <v>7237</v>
      </c>
      <c r="B4445" s="12" t="s">
        <v>7238</v>
      </c>
      <c r="C4445" s="13" t="n">
        <v>63.6918334331172</v>
      </c>
      <c r="D4445" s="13" t="n">
        <v>1.52863529440809</v>
      </c>
      <c r="E4445" s="14" t="n">
        <v>-41.6658137268639</v>
      </c>
      <c r="G4445" s="11" t="n">
        <v>3108534</v>
      </c>
      <c r="H4445" s="11" t="n">
        <v>3109209</v>
      </c>
      <c r="I4445" s="1" t="n">
        <f aca="false">(H4445-G4445)</f>
        <v>675</v>
      </c>
    </row>
    <row r="4446" customFormat="false" ht="15" hidden="false" customHeight="false" outlineLevel="0" collapsed="false">
      <c r="A4446" s="11" t="s">
        <v>7239</v>
      </c>
      <c r="B4446" s="12" t="s">
        <v>4245</v>
      </c>
      <c r="C4446" s="13" t="n">
        <v>212.306111443724</v>
      </c>
      <c r="D4446" s="13" t="n">
        <v>5.03331133524614</v>
      </c>
      <c r="E4446" s="14" t="n">
        <v>-42.180206488924</v>
      </c>
      <c r="G4446" s="11" t="n">
        <v>3911781</v>
      </c>
      <c r="H4446" s="11" t="n">
        <v>3912396</v>
      </c>
      <c r="I4446" s="1" t="n">
        <f aca="false">(H4446-G4446)</f>
        <v>615</v>
      </c>
    </row>
    <row r="4447" customFormat="false" ht="15" hidden="false" customHeight="false" outlineLevel="0" collapsed="false">
      <c r="A4447" s="11" t="s">
        <v>7240</v>
      </c>
      <c r="B4447" s="12" t="s">
        <v>7241</v>
      </c>
      <c r="C4447" s="13" t="n">
        <v>3298.04954966019</v>
      </c>
      <c r="D4447" s="13" t="n">
        <v>78.054401013883</v>
      </c>
      <c r="E4447" s="14" t="n">
        <v>-42.2532170745067</v>
      </c>
      <c r="G4447" s="11" t="n">
        <v>1489452</v>
      </c>
      <c r="H4447" s="11" t="n">
        <v>1491501</v>
      </c>
      <c r="I4447" s="1" t="n">
        <f aca="false">(H4447-G4447)</f>
        <v>2049</v>
      </c>
    </row>
    <row r="4448" customFormat="false" ht="15" hidden="false" customHeight="false" outlineLevel="0" collapsed="false">
      <c r="A4448" s="11" t="s">
        <v>7242</v>
      </c>
      <c r="B4448" s="12" t="s">
        <v>7243</v>
      </c>
      <c r="C4448" s="13" t="n">
        <v>356.001101506245</v>
      </c>
      <c r="D4448" s="13" t="n">
        <v>8.38885222541024</v>
      </c>
      <c r="E4448" s="14" t="n">
        <v>-42.437402869954</v>
      </c>
      <c r="G4448" s="11" t="n">
        <v>3343778</v>
      </c>
      <c r="H4448" s="11" t="n">
        <v>3344270</v>
      </c>
      <c r="I4448" s="1" t="n">
        <f aca="false">(H4448-G4448)</f>
        <v>492</v>
      </c>
    </row>
    <row r="4449" customFormat="false" ht="15" hidden="false" customHeight="false" outlineLevel="0" collapsed="false">
      <c r="A4449" s="11" t="s">
        <v>7244</v>
      </c>
      <c r="B4449" s="12" t="s">
        <v>20</v>
      </c>
      <c r="C4449" s="13" t="n">
        <v>474.895249282014</v>
      </c>
      <c r="D4449" s="13" t="n">
        <v>11.1398523479132</v>
      </c>
      <c r="E4449" s="14" t="n">
        <v>-42.6303001557265</v>
      </c>
      <c r="G4449" s="11" t="n">
        <v>4352858</v>
      </c>
      <c r="H4449" s="11" t="n">
        <v>4353599</v>
      </c>
      <c r="I4449" s="1" t="n">
        <f aca="false">(H4449-G4449)</f>
        <v>741</v>
      </c>
    </row>
    <row r="4450" customFormat="false" ht="15" hidden="false" customHeight="false" outlineLevel="0" collapsed="false">
      <c r="A4450" s="11" t="s">
        <v>7245</v>
      </c>
      <c r="B4450" s="12" t="s">
        <v>4535</v>
      </c>
      <c r="C4450" s="13" t="n">
        <v>619.226158377528</v>
      </c>
      <c r="D4450" s="13" t="n">
        <v>14.3309558850758</v>
      </c>
      <c r="E4450" s="14" t="n">
        <v>-43.2089920130441</v>
      </c>
      <c r="G4450" s="11" t="n">
        <v>2265181</v>
      </c>
      <c r="H4450" s="11" t="n">
        <v>2265829</v>
      </c>
      <c r="I4450" s="1" t="n">
        <f aca="false">(H4450-G4450)</f>
        <v>648</v>
      </c>
    </row>
    <row r="4451" customFormat="false" ht="15" hidden="false" customHeight="false" outlineLevel="0" collapsed="false">
      <c r="A4451" s="11" t="s">
        <v>7246</v>
      </c>
      <c r="B4451" s="12" t="s">
        <v>7247</v>
      </c>
      <c r="C4451" s="13" t="n">
        <v>254.232108241434</v>
      </c>
      <c r="D4451" s="13" t="n">
        <v>5.7805536343163</v>
      </c>
      <c r="E4451" s="14" t="n">
        <v>-43.9805811561342</v>
      </c>
      <c r="G4451" s="11" t="n">
        <v>1692090</v>
      </c>
      <c r="H4451" s="11" t="n">
        <v>1692447</v>
      </c>
      <c r="I4451" s="1" t="n">
        <f aca="false">(H4451-G4451)</f>
        <v>357</v>
      </c>
    </row>
    <row r="4452" customFormat="false" ht="15" hidden="false" customHeight="false" outlineLevel="0" collapsed="false">
      <c r="A4452" s="11" t="s">
        <v>7248</v>
      </c>
      <c r="B4452" s="12" t="s">
        <v>7249</v>
      </c>
      <c r="C4452" s="13" t="n">
        <v>219.229136816889</v>
      </c>
      <c r="D4452" s="13" t="n">
        <v>4.98468030785246</v>
      </c>
      <c r="E4452" s="14" t="n">
        <v>-43.9805811561342</v>
      </c>
      <c r="G4452" s="11" t="n">
        <v>3285825</v>
      </c>
      <c r="H4452" s="11" t="n">
        <v>3286239</v>
      </c>
      <c r="I4452" s="1" t="n">
        <f aca="false">(H4452-G4452)</f>
        <v>414</v>
      </c>
    </row>
    <row r="4453" customFormat="false" ht="15" hidden="false" customHeight="false" outlineLevel="0" collapsed="false">
      <c r="A4453" s="11" t="s">
        <v>7250</v>
      </c>
      <c r="B4453" s="12" t="s">
        <v>20</v>
      </c>
      <c r="C4453" s="13" t="n">
        <v>438.458273633778</v>
      </c>
      <c r="D4453" s="13" t="n">
        <v>9.96936061570492</v>
      </c>
      <c r="E4453" s="14" t="n">
        <v>-43.9805811561342</v>
      </c>
      <c r="G4453" s="11" t="n">
        <v>605947</v>
      </c>
      <c r="H4453" s="11" t="n">
        <v>606154</v>
      </c>
      <c r="I4453" s="1" t="n">
        <f aca="false">(H4453-G4453)</f>
        <v>207</v>
      </c>
    </row>
    <row r="4454" customFormat="false" ht="15" hidden="false" customHeight="false" outlineLevel="0" collapsed="false">
      <c r="A4454" s="11" t="s">
        <v>7251</v>
      </c>
      <c r="B4454" s="12" t="s">
        <v>7252</v>
      </c>
      <c r="C4454" s="13" t="n">
        <v>285.203749294214</v>
      </c>
      <c r="D4454" s="13" t="n">
        <v>6.42217110202568</v>
      </c>
      <c r="E4454" s="14" t="n">
        <v>-44.4092417911842</v>
      </c>
      <c r="G4454" s="11" t="n">
        <v>2309126</v>
      </c>
      <c r="H4454" s="11" t="n">
        <v>2310572</v>
      </c>
      <c r="I4454" s="1" t="n">
        <f aca="false">(H4454-G4454)</f>
        <v>1446</v>
      </c>
    </row>
    <row r="4455" customFormat="false" ht="15" hidden="false" customHeight="false" outlineLevel="0" collapsed="false">
      <c r="A4455" s="11" t="s">
        <v>7253</v>
      </c>
      <c r="B4455" s="12" t="s">
        <v>7254</v>
      </c>
      <c r="C4455" s="13" t="n">
        <v>480.850048646052</v>
      </c>
      <c r="D4455" s="13" t="n">
        <v>10.7819103837561</v>
      </c>
      <c r="E4455" s="14" t="n">
        <v>-44.5978524706062</v>
      </c>
      <c r="G4455" s="11" t="n">
        <v>132069</v>
      </c>
      <c r="H4455" s="11" t="n">
        <v>133026</v>
      </c>
      <c r="I4455" s="1" t="n">
        <f aca="false">(H4455-G4455)</f>
        <v>957</v>
      </c>
    </row>
    <row r="4456" customFormat="false" ht="15" hidden="false" customHeight="false" outlineLevel="0" collapsed="false">
      <c r="A4456" s="11" t="s">
        <v>7255</v>
      </c>
      <c r="B4456" s="12" t="s">
        <v>7256</v>
      </c>
      <c r="C4456" s="13" t="n">
        <v>1113.43504818672</v>
      </c>
      <c r="D4456" s="13" t="n">
        <v>24.9548506263781</v>
      </c>
      <c r="E4456" s="14" t="n">
        <v>-44.6179808830347</v>
      </c>
      <c r="G4456" s="11" t="n">
        <v>4668513</v>
      </c>
      <c r="H4456" s="11" t="n">
        <v>4669464</v>
      </c>
      <c r="I4456" s="1" t="n">
        <f aca="false">(H4456-G4456)</f>
        <v>951</v>
      </c>
    </row>
    <row r="4457" customFormat="false" ht="15" hidden="false" customHeight="false" outlineLevel="0" collapsed="false">
      <c r="A4457" s="11" t="s">
        <v>7257</v>
      </c>
      <c r="B4457" s="12" t="s">
        <v>7258</v>
      </c>
      <c r="C4457" s="13" t="n">
        <v>241.256944822414</v>
      </c>
      <c r="D4457" s="13" t="n">
        <v>5.21125668548212</v>
      </c>
      <c r="E4457" s="14" t="n">
        <v>-46.2953485854044</v>
      </c>
      <c r="G4457" s="11" t="n">
        <v>3670305</v>
      </c>
      <c r="H4457" s="11" t="n">
        <v>3670503</v>
      </c>
      <c r="I4457" s="1" t="n">
        <f aca="false">(H4457-G4457)</f>
        <v>198</v>
      </c>
    </row>
    <row r="4458" customFormat="false" ht="15" hidden="false" customHeight="false" outlineLevel="0" collapsed="false">
      <c r="A4458" s="11" t="s">
        <v>7259</v>
      </c>
      <c r="B4458" s="12" t="s">
        <v>20</v>
      </c>
      <c r="C4458" s="13" t="n">
        <v>274.533764797919</v>
      </c>
      <c r="D4458" s="13" t="n">
        <v>5.93005071106586</v>
      </c>
      <c r="E4458" s="14" t="n">
        <v>-46.2953485854044</v>
      </c>
      <c r="G4458" s="11" t="n">
        <v>2925191</v>
      </c>
      <c r="H4458" s="11" t="n">
        <v>2925365</v>
      </c>
      <c r="I4458" s="1" t="n">
        <f aca="false">(H4458-G4458)</f>
        <v>174</v>
      </c>
    </row>
    <row r="4459" customFormat="false" ht="15" hidden="false" customHeight="false" outlineLevel="0" collapsed="false">
      <c r="A4459" s="11" t="s">
        <v>7260</v>
      </c>
      <c r="B4459" s="12" t="s">
        <v>7261</v>
      </c>
      <c r="C4459" s="13" t="n">
        <v>330.13235542366</v>
      </c>
      <c r="D4459" s="13" t="n">
        <v>7.09160703591381</v>
      </c>
      <c r="E4459" s="14" t="n">
        <v>-46.5525449664344</v>
      </c>
      <c r="G4459" s="11" t="n">
        <v>4031560</v>
      </c>
      <c r="H4459" s="11" t="n">
        <v>4032433</v>
      </c>
      <c r="I4459" s="1" t="n">
        <f aca="false">(H4459-G4459)</f>
        <v>873</v>
      </c>
    </row>
    <row r="4460" customFormat="false" ht="15" hidden="false" customHeight="false" outlineLevel="0" collapsed="false">
      <c r="A4460" s="11" t="s">
        <v>7262</v>
      </c>
      <c r="B4460" s="12" t="s">
        <v>20</v>
      </c>
      <c r="C4460" s="13" t="n">
        <v>414.799755551814</v>
      </c>
      <c r="D4460" s="13" t="n">
        <v>8.67083045147445</v>
      </c>
      <c r="E4460" s="14" t="n">
        <v>-47.8385268715845</v>
      </c>
      <c r="G4460" s="11" t="n">
        <v>166858</v>
      </c>
      <c r="H4460" s="11" t="n">
        <v>167215</v>
      </c>
      <c r="I4460" s="1" t="n">
        <f aca="false">(H4460-G4460)</f>
        <v>357</v>
      </c>
    </row>
    <row r="4461" customFormat="false" ht="15" hidden="false" customHeight="false" outlineLevel="0" collapsed="false">
      <c r="A4461" s="11" t="s">
        <v>7263</v>
      </c>
      <c r="B4461" s="12" t="s">
        <v>7264</v>
      </c>
      <c r="C4461" s="13" t="n">
        <v>424.452353827626</v>
      </c>
      <c r="D4461" s="13" t="n">
        <v>8.80576807396225</v>
      </c>
      <c r="E4461" s="14" t="n">
        <v>-48.2016276448034</v>
      </c>
      <c r="G4461" s="11" t="n">
        <v>1220526</v>
      </c>
      <c r="H4461" s="11" t="n">
        <v>1222518</v>
      </c>
      <c r="I4461" s="1" t="n">
        <f aca="false">(H4461-G4461)</f>
        <v>1992</v>
      </c>
    </row>
    <row r="4462" customFormat="false" ht="15" hidden="false" customHeight="false" outlineLevel="0" collapsed="false">
      <c r="A4462" s="11" t="s">
        <v>7265</v>
      </c>
      <c r="B4462" s="12" t="s">
        <v>2513</v>
      </c>
      <c r="C4462" s="13" t="n">
        <v>285.377221718019</v>
      </c>
      <c r="D4462" s="13" t="n">
        <v>5.88943392537363</v>
      </c>
      <c r="E4462" s="14" t="n">
        <v>-48.4557981860566</v>
      </c>
      <c r="G4462" s="11" t="n">
        <v>543477</v>
      </c>
      <c r="H4462" s="11" t="n">
        <v>544353</v>
      </c>
      <c r="I4462" s="1" t="n">
        <f aca="false">(H4462-G4462)</f>
        <v>876</v>
      </c>
    </row>
    <row r="4463" customFormat="false" ht="15" hidden="false" customHeight="false" outlineLevel="0" collapsed="false">
      <c r="A4463" s="11" t="s">
        <v>7266</v>
      </c>
      <c r="B4463" s="12" t="s">
        <v>7267</v>
      </c>
      <c r="C4463" s="13" t="n">
        <v>306.77259222373</v>
      </c>
      <c r="D4463" s="13" t="n">
        <v>6.31087965581321</v>
      </c>
      <c r="E4463" s="14" t="n">
        <v>-48.6101160146746</v>
      </c>
      <c r="G4463" s="11" t="n">
        <v>4639883</v>
      </c>
      <c r="H4463" s="11" t="n">
        <v>4641191</v>
      </c>
      <c r="I4463" s="1" t="n">
        <f aca="false">(H4463-G4463)</f>
        <v>1308</v>
      </c>
    </row>
    <row r="4464" customFormat="false" ht="15" hidden="false" customHeight="false" outlineLevel="0" collapsed="false">
      <c r="A4464" s="11" t="s">
        <v>7268</v>
      </c>
      <c r="B4464" s="12" t="s">
        <v>7269</v>
      </c>
      <c r="C4464" s="13" t="n">
        <v>67.3987655376902</v>
      </c>
      <c r="D4464" s="13" t="n">
        <v>1.36485294143579</v>
      </c>
      <c r="E4464" s="14" t="n">
        <v>-49.3817051577647</v>
      </c>
      <c r="G4464" s="11" t="n">
        <v>2610728</v>
      </c>
      <c r="H4464" s="11" t="n">
        <v>2611484</v>
      </c>
      <c r="I4464" s="1" t="n">
        <f aca="false">(H4464-G4464)</f>
        <v>756</v>
      </c>
    </row>
    <row r="4465" customFormat="false" ht="15" hidden="false" customHeight="false" outlineLevel="0" collapsed="false">
      <c r="A4465" s="11" t="s">
        <v>7270</v>
      </c>
      <c r="B4465" s="12" t="s">
        <v>7271</v>
      </c>
      <c r="C4465" s="13" t="n">
        <v>261.299829469199</v>
      </c>
      <c r="D4465" s="13" t="n">
        <v>5.29142986525877</v>
      </c>
      <c r="E4465" s="14" t="n">
        <v>-49.3817051577647</v>
      </c>
      <c r="G4465" s="11" t="n">
        <v>4341970</v>
      </c>
      <c r="H4465" s="11" t="n">
        <v>4342360</v>
      </c>
      <c r="I4465" s="1" t="n">
        <f aca="false">(H4465-G4465)</f>
        <v>390</v>
      </c>
    </row>
    <row r="4466" customFormat="false" ht="15" hidden="false" customHeight="false" outlineLevel="0" collapsed="false">
      <c r="A4466" s="11" t="s">
        <v>7272</v>
      </c>
      <c r="B4466" s="12" t="s">
        <v>20</v>
      </c>
      <c r="C4466" s="13" t="n">
        <v>485.271111871369</v>
      </c>
      <c r="D4466" s="13" t="n">
        <v>9.82694117833771</v>
      </c>
      <c r="E4466" s="14" t="n">
        <v>-49.3817051577647</v>
      </c>
      <c r="G4466" s="11" t="n">
        <v>3672198</v>
      </c>
      <c r="H4466" s="11" t="n">
        <v>3672408</v>
      </c>
      <c r="I4466" s="1" t="n">
        <f aca="false">(H4466-G4466)</f>
        <v>210</v>
      </c>
    </row>
    <row r="4467" customFormat="false" ht="15" hidden="false" customHeight="false" outlineLevel="0" collapsed="false">
      <c r="A4467" s="11" t="s">
        <v>7273</v>
      </c>
      <c r="B4467" s="12" t="s">
        <v>6128</v>
      </c>
      <c r="C4467" s="13" t="n">
        <v>239.401122169934</v>
      </c>
      <c r="D4467" s="13" t="n">
        <v>4.81039078659888</v>
      </c>
      <c r="E4467" s="14" t="n">
        <v>-49.7674997293097</v>
      </c>
      <c r="G4467" s="11" t="n">
        <v>4834979</v>
      </c>
      <c r="H4467" s="11" t="n">
        <v>4835837</v>
      </c>
      <c r="I4467" s="1" t="n">
        <f aca="false">(H4467-G4467)</f>
        <v>858</v>
      </c>
    </row>
    <row r="4468" customFormat="false" ht="15" hidden="false" customHeight="false" outlineLevel="0" collapsed="false">
      <c r="A4468" s="11" t="s">
        <v>7274</v>
      </c>
      <c r="B4468" s="12" t="s">
        <v>20</v>
      </c>
      <c r="C4468" s="13" t="n">
        <v>749.994415426199</v>
      </c>
      <c r="D4468" s="13" t="n">
        <v>14.9540409235574</v>
      </c>
      <c r="E4468" s="14" t="n">
        <v>-50.1532943008547</v>
      </c>
      <c r="G4468" s="11" t="n">
        <v>586412</v>
      </c>
      <c r="H4468" s="11" t="n">
        <v>586688</v>
      </c>
      <c r="I4468" s="1" t="n">
        <f aca="false">(H4468-G4468)</f>
        <v>276</v>
      </c>
    </row>
    <row r="4469" customFormat="false" ht="15" hidden="false" customHeight="false" outlineLevel="0" collapsed="false">
      <c r="A4469" s="11" t="s">
        <v>7275</v>
      </c>
      <c r="B4469" s="12" t="s">
        <v>7276</v>
      </c>
      <c r="C4469" s="13" t="n">
        <v>775.655050013992</v>
      </c>
      <c r="D4469" s="13" t="n">
        <v>15.2715977771464</v>
      </c>
      <c r="E4469" s="14" t="n">
        <v>-50.7906940277552</v>
      </c>
      <c r="G4469" s="11" t="n">
        <v>2635728</v>
      </c>
      <c r="H4469" s="11" t="n">
        <v>2637282</v>
      </c>
      <c r="I4469" s="1" t="n">
        <f aca="false">(H4469-G4469)</f>
        <v>1554</v>
      </c>
    </row>
    <row r="4470" customFormat="false" ht="15" hidden="false" customHeight="false" outlineLevel="0" collapsed="false">
      <c r="A4470" s="11" t="s">
        <v>7277</v>
      </c>
      <c r="B4470" s="12" t="s">
        <v>7278</v>
      </c>
      <c r="C4470" s="13" t="n">
        <v>122.484295063687</v>
      </c>
      <c r="D4470" s="13" t="n">
        <v>2.40519539329944</v>
      </c>
      <c r="E4470" s="14" t="n">
        <v>-50.9248834439448</v>
      </c>
      <c r="G4470" s="11" t="n">
        <v>4531618</v>
      </c>
      <c r="H4470" s="11" t="n">
        <v>4532047</v>
      </c>
      <c r="I4470" s="1" t="n">
        <f aca="false">(H4470-G4470)</f>
        <v>429</v>
      </c>
    </row>
    <row r="4471" customFormat="false" ht="15" hidden="false" customHeight="false" outlineLevel="0" collapsed="false">
      <c r="A4471" s="11" t="s">
        <v>7279</v>
      </c>
      <c r="B4471" s="12" t="s">
        <v>20</v>
      </c>
      <c r="C4471" s="13" t="n">
        <v>328.109444958483</v>
      </c>
      <c r="D4471" s="13" t="n">
        <v>6.25350802257854</v>
      </c>
      <c r="E4471" s="14" t="n">
        <v>-52.468061730125</v>
      </c>
      <c r="G4471" s="11" t="n">
        <v>4771934</v>
      </c>
      <c r="H4471" s="11" t="n">
        <v>4772099</v>
      </c>
      <c r="I4471" s="1" t="n">
        <f aca="false">(H4471-G4471)</f>
        <v>165</v>
      </c>
    </row>
    <row r="4472" customFormat="false" ht="15" hidden="false" customHeight="false" outlineLevel="0" collapsed="false">
      <c r="A4472" s="11" t="s">
        <v>7280</v>
      </c>
      <c r="B4472" s="12" t="s">
        <v>3521</v>
      </c>
      <c r="C4472" s="13" t="n">
        <v>866.133782084573</v>
      </c>
      <c r="D4472" s="13" t="n">
        <v>16.436211351379</v>
      </c>
      <c r="E4472" s="14" t="n">
        <v>-52.696680735485</v>
      </c>
      <c r="G4472" s="11" t="n">
        <v>294328</v>
      </c>
      <c r="H4472" s="11" t="n">
        <v>296023</v>
      </c>
      <c r="I4472" s="1" t="n">
        <f aca="false">(H4472-G4472)</f>
        <v>1695</v>
      </c>
    </row>
    <row r="4473" customFormat="false" ht="15" hidden="false" customHeight="false" outlineLevel="0" collapsed="false">
      <c r="A4473" s="11" t="s">
        <v>7281</v>
      </c>
      <c r="B4473" s="12" t="s">
        <v>20</v>
      </c>
      <c r="C4473" s="13" t="n">
        <v>795.50534493744</v>
      </c>
      <c r="D4473" s="13" t="n">
        <v>14.9902492550914</v>
      </c>
      <c r="E4473" s="14" t="n">
        <v>-53.068186619195</v>
      </c>
      <c r="G4473" s="11" t="n">
        <v>422345</v>
      </c>
      <c r="H4473" s="11" t="n">
        <v>423584</v>
      </c>
      <c r="I4473" s="1" t="n">
        <f aca="false">(H4473-G4473)</f>
        <v>1239</v>
      </c>
    </row>
    <row r="4474" customFormat="false" ht="15" hidden="false" customHeight="false" outlineLevel="0" collapsed="false">
      <c r="A4474" s="11" t="s">
        <v>7282</v>
      </c>
      <c r="B4474" s="12" t="s">
        <v>7283</v>
      </c>
      <c r="C4474" s="13" t="n">
        <v>515.794975879304</v>
      </c>
      <c r="D4474" s="13" t="n">
        <v>9.7009547529744</v>
      </c>
      <c r="E4474" s="14" t="n">
        <v>-53.1695064056614</v>
      </c>
      <c r="G4474" s="11" t="n">
        <v>4299632</v>
      </c>
      <c r="H4474" s="11" t="n">
        <v>4300802</v>
      </c>
      <c r="I4474" s="1" t="n">
        <f aca="false">(H4474-G4474)</f>
        <v>1170</v>
      </c>
    </row>
    <row r="4475" customFormat="false" ht="15" hidden="false" customHeight="false" outlineLevel="0" collapsed="false">
      <c r="A4475" s="11" t="s">
        <v>7284</v>
      </c>
      <c r="B4475" s="12" t="s">
        <v>20</v>
      </c>
      <c r="C4475" s="13" t="n">
        <v>442.304398841092</v>
      </c>
      <c r="D4475" s="13" t="n">
        <v>8.18911764861476</v>
      </c>
      <c r="E4475" s="14" t="n">
        <v>-54.0112400163051</v>
      </c>
      <c r="G4475" s="11" t="n">
        <v>403339</v>
      </c>
      <c r="H4475" s="11" t="n">
        <v>403591</v>
      </c>
      <c r="I4475" s="1" t="n">
        <f aca="false">(H4475-G4475)</f>
        <v>252</v>
      </c>
    </row>
    <row r="4476" customFormat="false" ht="15" hidden="false" customHeight="false" outlineLevel="0" collapsed="false">
      <c r="A4476" s="11" t="s">
        <v>7285</v>
      </c>
      <c r="B4476" s="12" t="s">
        <v>6821</v>
      </c>
      <c r="C4476" s="13" t="n">
        <v>235.149174067416</v>
      </c>
      <c r="D4476" s="13" t="n">
        <v>4.35370811698506</v>
      </c>
      <c r="E4476" s="14" t="n">
        <v>-54.0112400163051</v>
      </c>
      <c r="G4476" s="11" t="n">
        <v>3188927</v>
      </c>
      <c r="H4476" s="11" t="n">
        <v>3189401</v>
      </c>
      <c r="I4476" s="1" t="n">
        <f aca="false">(H4476-G4476)</f>
        <v>474</v>
      </c>
    </row>
    <row r="4477" customFormat="false" ht="15" hidden="false" customHeight="false" outlineLevel="0" collapsed="false">
      <c r="A4477" s="11" t="s">
        <v>7286</v>
      </c>
      <c r="B4477" s="12" t="s">
        <v>7287</v>
      </c>
      <c r="C4477" s="13" t="n">
        <v>934.009029241059</v>
      </c>
      <c r="D4477" s="13" t="n">
        <v>16.7504679176211</v>
      </c>
      <c r="E4477" s="14" t="n">
        <v>-55.7601754073093</v>
      </c>
      <c r="G4477" s="11" t="n">
        <v>2186666</v>
      </c>
      <c r="H4477" s="11" t="n">
        <v>2187590</v>
      </c>
      <c r="I4477" s="1" t="n">
        <f aca="false">(H4477-G4477)</f>
        <v>924</v>
      </c>
    </row>
    <row r="4478" customFormat="false" ht="15" hidden="false" customHeight="false" outlineLevel="0" collapsed="false">
      <c r="A4478" s="11" t="s">
        <v>7288</v>
      </c>
      <c r="B4478" s="12" t="s">
        <v>7289</v>
      </c>
      <c r="C4478" s="13" t="n">
        <v>3000.62123644068</v>
      </c>
      <c r="D4478" s="13" t="n">
        <v>53.441333499725</v>
      </c>
      <c r="E4478" s="14" t="n">
        <v>-56.1479484125545</v>
      </c>
      <c r="G4478" s="11" t="n">
        <v>3764254</v>
      </c>
      <c r="H4478" s="11" t="n">
        <v>3765007</v>
      </c>
      <c r="I4478" s="1" t="n">
        <f aca="false">(H4478-G4478)</f>
        <v>753</v>
      </c>
    </row>
    <row r="4479" customFormat="false" ht="15" hidden="false" customHeight="false" outlineLevel="0" collapsed="false">
      <c r="A4479" s="11" t="s">
        <v>7290</v>
      </c>
      <c r="B4479" s="12" t="s">
        <v>7291</v>
      </c>
      <c r="C4479" s="13" t="n">
        <v>2271.67539244785</v>
      </c>
      <c r="D4479" s="13" t="n">
        <v>39.7445176546103</v>
      </c>
      <c r="E4479" s="14" t="n">
        <v>-57.1569495996723</v>
      </c>
      <c r="G4479" s="11" t="n">
        <v>3653310</v>
      </c>
      <c r="H4479" s="11" t="n">
        <v>3653985</v>
      </c>
      <c r="I4479" s="1" t="n">
        <f aca="false">(H4479-G4479)</f>
        <v>675</v>
      </c>
    </row>
    <row r="4480" customFormat="false" ht="15" hidden="false" customHeight="false" outlineLevel="0" collapsed="false">
      <c r="A4480" s="11" t="s">
        <v>7292</v>
      </c>
      <c r="B4480" s="12" t="s">
        <v>109</v>
      </c>
      <c r="C4480" s="13" t="n">
        <v>1470.19028008108</v>
      </c>
      <c r="D4480" s="13" t="n">
        <v>24.8864094776085</v>
      </c>
      <c r="E4480" s="14" t="n">
        <v>-59.0760302888964</v>
      </c>
      <c r="G4480" s="11" t="n">
        <v>3463374</v>
      </c>
      <c r="H4480" s="11" t="n">
        <v>3464991</v>
      </c>
      <c r="I4480" s="1" t="n">
        <f aca="false">(H4480-G4480)</f>
        <v>1617</v>
      </c>
    </row>
    <row r="4481" customFormat="false" ht="15" hidden="false" customHeight="false" outlineLevel="0" collapsed="false">
      <c r="A4481" s="11" t="s">
        <v>7293</v>
      </c>
      <c r="B4481" s="12" t="s">
        <v>20</v>
      </c>
      <c r="C4481" s="13" t="n">
        <v>240.973668566262</v>
      </c>
      <c r="D4481" s="13" t="n">
        <v>4.03846897739906</v>
      </c>
      <c r="E4481" s="14" t="n">
        <v>-59.6695603989656</v>
      </c>
      <c r="G4481" s="11" t="n">
        <v>3419619</v>
      </c>
      <c r="H4481" s="11" t="n">
        <v>3421152</v>
      </c>
      <c r="I4481" s="1" t="n">
        <f aca="false">(H4481-G4481)</f>
        <v>1533</v>
      </c>
    </row>
    <row r="4482" customFormat="false" ht="15" hidden="false" customHeight="false" outlineLevel="0" collapsed="false">
      <c r="A4482" s="11" t="s">
        <v>7294</v>
      </c>
      <c r="B4482" s="12" t="s">
        <v>20</v>
      </c>
      <c r="C4482" s="13" t="n">
        <v>191.665239497806</v>
      </c>
      <c r="D4482" s="13" t="n">
        <v>3.18465686335018</v>
      </c>
      <c r="E4482" s="14" t="n">
        <v>-60.1839531610257</v>
      </c>
      <c r="G4482" s="11" t="n">
        <v>1709140</v>
      </c>
      <c r="H4482" s="11" t="n">
        <v>1709464</v>
      </c>
      <c r="I4482" s="1" t="n">
        <f aca="false">(H4482-G4482)</f>
        <v>324</v>
      </c>
    </row>
    <row r="4483" customFormat="false" ht="15" hidden="false" customHeight="false" outlineLevel="0" collapsed="false">
      <c r="A4483" s="11" t="s">
        <v>7295</v>
      </c>
      <c r="B4483" s="12" t="s">
        <v>7296</v>
      </c>
      <c r="C4483" s="13" t="n">
        <v>291.064830205106</v>
      </c>
      <c r="D4483" s="13" t="n">
        <v>4.75497153790534</v>
      </c>
      <c r="E4483" s="14" t="n">
        <v>-61.2127386851458</v>
      </c>
      <c r="G4483" s="11" t="n">
        <v>2641932</v>
      </c>
      <c r="H4483" s="11" t="n">
        <v>2642583</v>
      </c>
      <c r="I4483" s="1" t="n">
        <f aca="false">(H4483-G4483)</f>
        <v>651</v>
      </c>
    </row>
    <row r="4484" customFormat="false" ht="15" hidden="false" customHeight="false" outlineLevel="0" collapsed="false">
      <c r="A4484" s="11" t="s">
        <v>7297</v>
      </c>
      <c r="B4484" s="12" t="s">
        <v>7298</v>
      </c>
      <c r="C4484" s="13" t="n">
        <v>359.84086685377</v>
      </c>
      <c r="D4484" s="13" t="n">
        <v>5.82954137698</v>
      </c>
      <c r="E4484" s="14" t="n">
        <v>-61.7271314472058</v>
      </c>
      <c r="G4484" s="11" t="n">
        <v>2609178</v>
      </c>
      <c r="H4484" s="11" t="n">
        <v>2609886</v>
      </c>
      <c r="I4484" s="1" t="n">
        <f aca="false">(H4484-G4484)</f>
        <v>708</v>
      </c>
    </row>
    <row r="4485" customFormat="false" ht="15" hidden="false" customHeight="false" outlineLevel="0" collapsed="false">
      <c r="A4485" s="11" t="s">
        <v>7299</v>
      </c>
      <c r="B4485" s="12" t="s">
        <v>20</v>
      </c>
      <c r="C4485" s="13" t="n">
        <v>1717.61541549957</v>
      </c>
      <c r="D4485" s="13" t="n">
        <v>27.4676654463953</v>
      </c>
      <c r="E4485" s="14" t="n">
        <v>-62.5322679443433</v>
      </c>
      <c r="G4485" s="11" t="n">
        <v>1095382</v>
      </c>
      <c r="H4485" s="11" t="n">
        <v>1096246</v>
      </c>
      <c r="I4485" s="1" t="n">
        <f aca="false">(H4485-G4485)</f>
        <v>864</v>
      </c>
    </row>
    <row r="4486" customFormat="false" ht="15" hidden="false" customHeight="false" outlineLevel="0" collapsed="false">
      <c r="A4486" s="11" t="s">
        <v>7300</v>
      </c>
      <c r="B4486" s="12" t="s">
        <v>20</v>
      </c>
      <c r="C4486" s="13" t="n">
        <v>387.689420897235</v>
      </c>
      <c r="D4486" s="13" t="n">
        <v>5.98161636942295</v>
      </c>
      <c r="E4486" s="14" t="n">
        <v>-64.8134880195661</v>
      </c>
      <c r="G4486" s="11" t="n">
        <v>2535308</v>
      </c>
      <c r="H4486" s="11" t="n">
        <v>2535653</v>
      </c>
      <c r="I4486" s="1" t="n">
        <f aca="false">(H4486-G4486)</f>
        <v>345</v>
      </c>
    </row>
    <row r="4487" customFormat="false" ht="15" hidden="false" customHeight="false" outlineLevel="0" collapsed="false">
      <c r="A4487" s="11" t="s">
        <v>7301</v>
      </c>
      <c r="B4487" s="12" t="s">
        <v>20</v>
      </c>
      <c r="C4487" s="13" t="n">
        <v>464.419618783146</v>
      </c>
      <c r="D4487" s="13" t="n">
        <v>7.16547794253791</v>
      </c>
      <c r="E4487" s="14" t="n">
        <v>-64.8134880195661</v>
      </c>
      <c r="G4487" s="11" t="n">
        <v>1495434</v>
      </c>
      <c r="H4487" s="11" t="n">
        <v>1495578</v>
      </c>
      <c r="I4487" s="1" t="n">
        <f aca="false">(H4487-G4487)</f>
        <v>144</v>
      </c>
    </row>
    <row r="4488" customFormat="false" ht="15" hidden="false" customHeight="false" outlineLevel="0" collapsed="false">
      <c r="A4488" s="11" t="s">
        <v>7302</v>
      </c>
      <c r="B4488" s="12" t="s">
        <v>4245</v>
      </c>
      <c r="C4488" s="13" t="n">
        <v>90.6184622015895</v>
      </c>
      <c r="D4488" s="13" t="n">
        <v>1.39814203756837</v>
      </c>
      <c r="E4488" s="14" t="n">
        <v>-64.8134880195661</v>
      </c>
      <c r="G4488" s="11" t="n">
        <v>3905812</v>
      </c>
      <c r="H4488" s="11" t="n">
        <v>3906550</v>
      </c>
      <c r="I4488" s="1" t="n">
        <f aca="false">(H4488-G4488)</f>
        <v>738</v>
      </c>
    </row>
    <row r="4489" customFormat="false" ht="15" hidden="false" customHeight="false" outlineLevel="0" collapsed="false">
      <c r="A4489" s="11" t="s">
        <v>7303</v>
      </c>
      <c r="B4489" s="12" t="s">
        <v>7304</v>
      </c>
      <c r="C4489" s="13" t="n">
        <v>92.1162880231034</v>
      </c>
      <c r="D4489" s="13" t="n">
        <v>1.4212518233133</v>
      </c>
      <c r="E4489" s="14" t="n">
        <v>-64.8134880195661</v>
      </c>
      <c r="G4489" s="11" t="n">
        <v>3109208</v>
      </c>
      <c r="H4489" s="11" t="n">
        <v>3109934</v>
      </c>
      <c r="I4489" s="1" t="n">
        <f aca="false">(H4489-G4489)</f>
        <v>726</v>
      </c>
    </row>
    <row r="4490" customFormat="false" ht="15" hidden="false" customHeight="false" outlineLevel="0" collapsed="false">
      <c r="A4490" s="11" t="s">
        <v>7305</v>
      </c>
      <c r="B4490" s="12" t="s">
        <v>20</v>
      </c>
      <c r="C4490" s="13" t="n">
        <v>111.01402485764</v>
      </c>
      <c r="D4490" s="13" t="n">
        <v>1.7026878279298</v>
      </c>
      <c r="E4490" s="14" t="n">
        <v>-65.1992825911112</v>
      </c>
      <c r="G4490" s="11" t="n">
        <v>3249581</v>
      </c>
      <c r="H4490" s="11" t="n">
        <v>3252005</v>
      </c>
      <c r="I4490" s="1" t="n">
        <f aca="false">(H4490-G4490)</f>
        <v>2424</v>
      </c>
    </row>
    <row r="4491" customFormat="false" ht="15" hidden="false" customHeight="false" outlineLevel="0" collapsed="false">
      <c r="A4491" s="11" t="s">
        <v>7306</v>
      </c>
      <c r="B4491" s="12" t="s">
        <v>20</v>
      </c>
      <c r="C4491" s="13" t="n">
        <v>1877.55294591752</v>
      </c>
      <c r="D4491" s="13" t="n">
        <v>28.7881756986545</v>
      </c>
      <c r="E4491" s="14" t="n">
        <v>-65.2195875685609</v>
      </c>
      <c r="G4491" s="11" t="n">
        <v>363465</v>
      </c>
      <c r="H4491" s="11" t="n">
        <v>364146</v>
      </c>
      <c r="I4491" s="1" t="n">
        <f aca="false">(H4491-G4491)</f>
        <v>681</v>
      </c>
    </row>
    <row r="4492" customFormat="false" ht="15" hidden="false" customHeight="false" outlineLevel="0" collapsed="false">
      <c r="A4492" s="11" t="s">
        <v>7307</v>
      </c>
      <c r="B4492" s="12" t="s">
        <v>5019</v>
      </c>
      <c r="C4492" s="13" t="n">
        <v>160.941729642823</v>
      </c>
      <c r="D4492" s="13" t="n">
        <v>2.21898671768916</v>
      </c>
      <c r="E4492" s="14" t="n">
        <v>-72.5293794504669</v>
      </c>
      <c r="G4492" s="11" t="n">
        <v>2592881</v>
      </c>
      <c r="H4492" s="11" t="n">
        <v>2593811</v>
      </c>
      <c r="I4492" s="1" t="n">
        <f aca="false">(H4492-G4492)</f>
        <v>930</v>
      </c>
    </row>
    <row r="4493" customFormat="false" ht="15" hidden="false" customHeight="false" outlineLevel="0" collapsed="false">
      <c r="A4493" s="11" t="s">
        <v>7308</v>
      </c>
      <c r="B4493" s="12" t="s">
        <v>7309</v>
      </c>
      <c r="C4493" s="13" t="n">
        <v>3955.59807637254</v>
      </c>
      <c r="D4493" s="13" t="n">
        <v>54.3067801960768</v>
      </c>
      <c r="E4493" s="14" t="n">
        <v>-72.8380151077029</v>
      </c>
      <c r="G4493" s="11" t="n">
        <v>648072</v>
      </c>
      <c r="H4493" s="11" t="n">
        <v>648357</v>
      </c>
      <c r="I4493" s="1" t="n">
        <f aca="false">(H4493-G4493)</f>
        <v>285</v>
      </c>
    </row>
    <row r="4494" customFormat="false" ht="15" hidden="false" customHeight="false" outlineLevel="0" collapsed="false">
      <c r="A4494" s="11" t="s">
        <v>7310</v>
      </c>
      <c r="B4494" s="12" t="s">
        <v>7311</v>
      </c>
      <c r="C4494" s="13" t="n">
        <v>311.251243628916</v>
      </c>
      <c r="D4494" s="13" t="n">
        <v>4.24620915113358</v>
      </c>
      <c r="E4494" s="14" t="n">
        <v>-73.3009685935569</v>
      </c>
      <c r="G4494" s="11" t="n">
        <v>2851853</v>
      </c>
      <c r="H4494" s="11" t="n">
        <v>2852339</v>
      </c>
      <c r="I4494" s="1" t="n">
        <f aca="false">(H4494-G4494)</f>
        <v>486</v>
      </c>
    </row>
    <row r="4495" customFormat="false" ht="15" hidden="false" customHeight="false" outlineLevel="0" collapsed="false">
      <c r="A4495" s="11" t="s">
        <v>7312</v>
      </c>
      <c r="B4495" s="12" t="s">
        <v>1720</v>
      </c>
      <c r="C4495" s="13" t="n">
        <v>1097.57017490197</v>
      </c>
      <c r="D4495" s="13" t="n">
        <v>14.8617320289675</v>
      </c>
      <c r="E4495" s="14" t="n">
        <v>-73.8521036957641</v>
      </c>
      <c r="G4495" s="11" t="n">
        <v>4037201</v>
      </c>
      <c r="H4495" s="11" t="n">
        <v>4037687</v>
      </c>
      <c r="I4495" s="1" t="n">
        <f aca="false">(H4495-G4495)</f>
        <v>486</v>
      </c>
    </row>
    <row r="4496" customFormat="false" ht="15" hidden="false" customHeight="false" outlineLevel="0" collapsed="false">
      <c r="A4496" s="11" t="s">
        <v>7313</v>
      </c>
      <c r="B4496" s="12" t="s">
        <v>109</v>
      </c>
      <c r="C4496" s="13" t="n">
        <v>1844.89800808392</v>
      </c>
      <c r="D4496" s="13" t="n">
        <v>23.3842226340047</v>
      </c>
      <c r="E4496" s="14" t="n">
        <v>-78.89498988096</v>
      </c>
      <c r="G4496" s="11" t="n">
        <v>4491759</v>
      </c>
      <c r="H4496" s="11" t="n">
        <v>4492818</v>
      </c>
      <c r="I4496" s="1" t="n">
        <f aca="false">(H4496-G4496)</f>
        <v>1059</v>
      </c>
    </row>
    <row r="4497" customFormat="false" ht="15" hidden="false" customHeight="false" outlineLevel="0" collapsed="false">
      <c r="A4497" s="11" t="s">
        <v>7314</v>
      </c>
      <c r="B4497" s="12" t="s">
        <v>7315</v>
      </c>
      <c r="C4497" s="13" t="n">
        <v>593.801534976211</v>
      </c>
      <c r="D4497" s="13" t="n">
        <v>7.35269945647596</v>
      </c>
      <c r="E4497" s="14" t="n">
        <v>-80.7596636434276</v>
      </c>
      <c r="G4497" s="11" t="n">
        <v>5123048</v>
      </c>
      <c r="H4497" s="11" t="n">
        <v>5124311</v>
      </c>
      <c r="I4497" s="1" t="n">
        <f aca="false">(H4497-G4497)</f>
        <v>1263</v>
      </c>
    </row>
    <row r="4498" customFormat="false" ht="15" hidden="false" customHeight="false" outlineLevel="0" collapsed="false">
      <c r="A4498" s="11" t="s">
        <v>7316</v>
      </c>
      <c r="B4498" s="12" t="s">
        <v>2850</v>
      </c>
      <c r="C4498" s="13" t="n">
        <v>650.566584352554</v>
      </c>
      <c r="D4498" s="13" t="n">
        <v>7.86155294267017</v>
      </c>
      <c r="E4498" s="14" t="n">
        <v>-82.7529355964103</v>
      </c>
      <c r="G4498" s="11" t="n">
        <v>1436108</v>
      </c>
      <c r="H4498" s="11" t="n">
        <v>1437158</v>
      </c>
      <c r="I4498" s="1" t="n">
        <f aca="false">(H4498-G4498)</f>
        <v>1050</v>
      </c>
    </row>
    <row r="4499" customFormat="false" ht="15" hidden="false" customHeight="false" outlineLevel="0" collapsed="false">
      <c r="A4499" s="11" t="s">
        <v>7317</v>
      </c>
      <c r="B4499" s="12" t="s">
        <v>7318</v>
      </c>
      <c r="C4499" s="13" t="n">
        <v>605.520951652875</v>
      </c>
      <c r="D4499" s="13" t="n">
        <v>7.2664001670807</v>
      </c>
      <c r="E4499" s="14" t="n">
        <v>-83.3316274537279</v>
      </c>
      <c r="G4499" s="11" t="n">
        <v>1502140</v>
      </c>
      <c r="H4499" s="11" t="n">
        <v>1502992</v>
      </c>
      <c r="I4499" s="1" t="n">
        <f aca="false">(H4499-G4499)</f>
        <v>852</v>
      </c>
    </row>
    <row r="4500" customFormat="false" ht="15" hidden="false" customHeight="false" outlineLevel="0" collapsed="false">
      <c r="A4500" s="11" t="s">
        <v>7319</v>
      </c>
      <c r="B4500" s="12" t="s">
        <v>7320</v>
      </c>
      <c r="C4500" s="13" t="n">
        <v>1491.32097794616</v>
      </c>
      <c r="D4500" s="13" t="n">
        <v>17.6165896733615</v>
      </c>
      <c r="E4500" s="14" t="n">
        <v>-84.6543516990252</v>
      </c>
      <c r="G4500" s="11" t="n">
        <v>14100</v>
      </c>
      <c r="H4500" s="11" t="n">
        <v>15330</v>
      </c>
      <c r="I4500" s="1" t="n">
        <f aca="false">(H4500-G4500)</f>
        <v>1230</v>
      </c>
    </row>
    <row r="4501" customFormat="false" ht="15" hidden="false" customHeight="false" outlineLevel="0" collapsed="false">
      <c r="A4501" s="11" t="s">
        <v>7321</v>
      </c>
      <c r="B4501" s="12" t="s">
        <v>7322</v>
      </c>
      <c r="C4501" s="13" t="n">
        <v>297.878472688899</v>
      </c>
      <c r="D4501" s="13" t="n">
        <v>3.50962184940632</v>
      </c>
      <c r="E4501" s="14" t="n">
        <v>-84.874805739908</v>
      </c>
      <c r="G4501" s="11" t="n">
        <v>4693136</v>
      </c>
      <c r="H4501" s="11" t="n">
        <v>4693430</v>
      </c>
      <c r="I4501" s="1" t="n">
        <f aca="false">(H4501-G4501)</f>
        <v>294</v>
      </c>
    </row>
    <row r="4502" customFormat="false" ht="15" hidden="false" customHeight="false" outlineLevel="0" collapsed="false">
      <c r="A4502" s="11" t="s">
        <v>7323</v>
      </c>
      <c r="B4502" s="12" t="s">
        <v>7324</v>
      </c>
      <c r="C4502" s="13" t="n">
        <v>486.534838725201</v>
      </c>
      <c r="D4502" s="13" t="n">
        <v>5.73238235403033</v>
      </c>
      <c r="E4502" s="14" t="n">
        <v>-84.874805739908</v>
      </c>
      <c r="G4502" s="11" t="n">
        <v>2971401</v>
      </c>
      <c r="H4502" s="11" t="n">
        <v>2971581</v>
      </c>
      <c r="I4502" s="1" t="n">
        <f aca="false">(H4502-G4502)</f>
        <v>180</v>
      </c>
    </row>
    <row r="4503" customFormat="false" ht="15" hidden="false" customHeight="false" outlineLevel="0" collapsed="false">
      <c r="A4503" s="11" t="s">
        <v>7325</v>
      </c>
      <c r="B4503" s="12" t="s">
        <v>5417</v>
      </c>
      <c r="C4503" s="13" t="n">
        <v>972.052885728928</v>
      </c>
      <c r="D4503" s="13" t="n">
        <v>10.5423123752282</v>
      </c>
      <c r="E4503" s="14" t="n">
        <v>-92.2049025992637</v>
      </c>
      <c r="G4503" s="11" t="n">
        <v>4694636</v>
      </c>
      <c r="H4503" s="11" t="n">
        <v>4695419</v>
      </c>
      <c r="I4503" s="1" t="n">
        <f aca="false">(H4503-G4503)</f>
        <v>783</v>
      </c>
    </row>
    <row r="4504" customFormat="false" ht="15" hidden="false" customHeight="false" outlineLevel="0" collapsed="false">
      <c r="A4504" s="11" t="s">
        <v>7326</v>
      </c>
      <c r="B4504" s="12" t="s">
        <v>109</v>
      </c>
      <c r="C4504" s="13" t="n">
        <v>1314.66476701691</v>
      </c>
      <c r="D4504" s="13" t="n">
        <v>14.11047964069</v>
      </c>
      <c r="E4504" s="14" t="n">
        <v>-93.1693890281263</v>
      </c>
      <c r="G4504" s="11" t="n">
        <v>66438</v>
      </c>
      <c r="H4504" s="11" t="n">
        <v>67023</v>
      </c>
      <c r="I4504" s="1" t="n">
        <f aca="false">(H4504-G4504)</f>
        <v>585</v>
      </c>
    </row>
    <row r="4505" customFormat="false" ht="15" hidden="false" customHeight="false" outlineLevel="0" collapsed="false">
      <c r="A4505" s="11" t="s">
        <v>7327</v>
      </c>
      <c r="B4505" s="12" t="s">
        <v>20</v>
      </c>
      <c r="C4505" s="13" t="n">
        <v>1395.8106124966</v>
      </c>
      <c r="D4505" s="13" t="n">
        <v>14.8821464960403</v>
      </c>
      <c r="E4505" s="14" t="n">
        <v>-93.7909469489489</v>
      </c>
      <c r="G4505" s="11" t="n">
        <v>971213</v>
      </c>
      <c r="H4505" s="11" t="n">
        <v>971837</v>
      </c>
      <c r="I4505" s="1" t="n">
        <f aca="false">(H4505-G4505)</f>
        <v>624</v>
      </c>
    </row>
    <row r="4506" customFormat="false" ht="15" hidden="false" customHeight="false" outlineLevel="0" collapsed="false">
      <c r="A4506" s="11" t="s">
        <v>7328</v>
      </c>
      <c r="B4506" s="12" t="s">
        <v>7329</v>
      </c>
      <c r="C4506" s="13" t="n">
        <v>522.273034151561</v>
      </c>
      <c r="D4506" s="13" t="n">
        <v>5.50308705986912</v>
      </c>
      <c r="E4506" s="14" t="n">
        <v>-94.905464600079</v>
      </c>
      <c r="G4506" s="11" t="n">
        <v>3287660</v>
      </c>
      <c r="H4506" s="11" t="n">
        <v>3288035</v>
      </c>
      <c r="I4506" s="1" t="n">
        <f aca="false">(H4506-G4506)</f>
        <v>375</v>
      </c>
    </row>
    <row r="4507" customFormat="false" ht="15" hidden="false" customHeight="false" outlineLevel="0" collapsed="false">
      <c r="A4507" s="11" t="s">
        <v>7330</v>
      </c>
      <c r="B4507" s="12" t="s">
        <v>7331</v>
      </c>
      <c r="C4507" s="13" t="n">
        <v>384.133625763936</v>
      </c>
      <c r="D4507" s="13" t="n">
        <v>4.01489814679167</v>
      </c>
      <c r="E4507" s="14" t="n">
        <v>-95.6770537431691</v>
      </c>
      <c r="G4507" s="11" t="n">
        <v>4368285</v>
      </c>
      <c r="H4507" s="11" t="n">
        <v>4369056</v>
      </c>
      <c r="I4507" s="1" t="n">
        <f aca="false">(H4507-G4507)</f>
        <v>771</v>
      </c>
    </row>
    <row r="4508" customFormat="false" ht="15" hidden="false" customHeight="false" outlineLevel="0" collapsed="false">
      <c r="A4508" s="11" t="s">
        <v>7332</v>
      </c>
      <c r="B4508" s="12" t="s">
        <v>20</v>
      </c>
      <c r="C4508" s="13" t="n">
        <v>3596.92172280689</v>
      </c>
      <c r="D4508" s="13" t="n">
        <v>36.9525474061459</v>
      </c>
      <c r="E4508" s="14" t="n">
        <v>-97.3389380513631</v>
      </c>
      <c r="G4508" s="11" t="n">
        <v>926299</v>
      </c>
      <c r="H4508" s="11" t="n">
        <v>926662</v>
      </c>
      <c r="I4508" s="1" t="n">
        <f aca="false">(H4508-G4508)</f>
        <v>363</v>
      </c>
    </row>
    <row r="4509" customFormat="false" ht="15" hidden="false" customHeight="false" outlineLevel="0" collapsed="false">
      <c r="A4509" s="11" t="s">
        <v>7333</v>
      </c>
      <c r="B4509" s="12" t="s">
        <v>7334</v>
      </c>
      <c r="C4509" s="13" t="n">
        <v>2522.16368827525</v>
      </c>
      <c r="D4509" s="13" t="n">
        <v>23.996019156406</v>
      </c>
      <c r="E4509" s="14" t="n">
        <v>-105.10758771427</v>
      </c>
      <c r="G4509" s="11" t="n">
        <v>2384071</v>
      </c>
      <c r="H4509" s="11" t="n">
        <v>2384845</v>
      </c>
      <c r="I4509" s="1" t="n">
        <f aca="false">(H4509-G4509)</f>
        <v>774</v>
      </c>
    </row>
    <row r="4510" customFormat="false" ht="15" hidden="false" customHeight="false" outlineLevel="0" collapsed="false">
      <c r="A4510" s="11" t="s">
        <v>7335</v>
      </c>
      <c r="B4510" s="12" t="s">
        <v>7336</v>
      </c>
      <c r="C4510" s="13" t="n">
        <v>353.843519072873</v>
      </c>
      <c r="D4510" s="13" t="n">
        <v>3.2756470594459</v>
      </c>
      <c r="E4510" s="14" t="n">
        <v>-108.02248003261</v>
      </c>
      <c r="G4510" s="11" t="n">
        <v>3278679</v>
      </c>
      <c r="H4510" s="11" t="n">
        <v>3278994</v>
      </c>
      <c r="I4510" s="1" t="n">
        <f aca="false">(H4510-G4510)</f>
        <v>315</v>
      </c>
    </row>
    <row r="4511" customFormat="false" ht="15" hidden="false" customHeight="false" outlineLevel="0" collapsed="false">
      <c r="A4511" s="11" t="s">
        <v>7337</v>
      </c>
      <c r="B4511" s="12" t="s">
        <v>7338</v>
      </c>
      <c r="C4511" s="13" t="n">
        <v>159.661100069467</v>
      </c>
      <c r="D4511" s="13" t="n">
        <v>1.39814203756837</v>
      </c>
      <c r="E4511" s="14" t="n">
        <v>-114.195193177331</v>
      </c>
      <c r="G4511" s="11" t="n">
        <v>3288034</v>
      </c>
      <c r="H4511" s="11" t="n">
        <v>3288772</v>
      </c>
      <c r="I4511" s="1" t="n">
        <f aca="false">(H4511-G4511)</f>
        <v>738</v>
      </c>
    </row>
    <row r="4512" customFormat="false" ht="15" hidden="false" customHeight="false" outlineLevel="0" collapsed="false">
      <c r="A4512" s="11" t="s">
        <v>7339</v>
      </c>
      <c r="B4512" s="12" t="s">
        <v>7340</v>
      </c>
      <c r="C4512" s="13" t="n">
        <v>326.322356478317</v>
      </c>
      <c r="D4512" s="13" t="n">
        <v>2.54772549068015</v>
      </c>
      <c r="E4512" s="14" t="n">
        <v>-128.083797752952</v>
      </c>
      <c r="G4512" s="11" t="n">
        <v>2613461</v>
      </c>
      <c r="H4512" s="11" t="n">
        <v>2613866</v>
      </c>
      <c r="I4512" s="1" t="n">
        <f aca="false">(H4512-G4512)</f>
        <v>405</v>
      </c>
    </row>
    <row r="4513" customFormat="false" ht="15" hidden="false" customHeight="false" outlineLevel="0" collapsed="false">
      <c r="A4513" s="11" t="s">
        <v>7341</v>
      </c>
      <c r="B4513" s="12" t="s">
        <v>7342</v>
      </c>
      <c r="C4513" s="13" t="n">
        <v>2014.12675594537</v>
      </c>
      <c r="D4513" s="13" t="n">
        <v>15.0193424123065</v>
      </c>
      <c r="E4513" s="14" t="n">
        <v>-134.102193069055</v>
      </c>
      <c r="G4513" s="11" t="n">
        <v>1488746</v>
      </c>
      <c r="H4513" s="11" t="n">
        <v>1489433</v>
      </c>
      <c r="I4513" s="1" t="n">
        <f aca="false">(H4513-G4513)</f>
        <v>687</v>
      </c>
    </row>
    <row r="4514" customFormat="false" ht="15" hidden="false" customHeight="false" outlineLevel="0" collapsed="false">
      <c r="A4514" s="11" t="s">
        <v>7343</v>
      </c>
      <c r="B4514" s="12" t="s">
        <v>20</v>
      </c>
      <c r="C4514" s="13" t="n">
        <v>1551.82445636288</v>
      </c>
      <c r="D4514" s="13" t="n">
        <v>11.4738709548502</v>
      </c>
      <c r="E4514" s="14" t="n">
        <v>-135.248554081646</v>
      </c>
      <c r="G4514" s="11" t="n">
        <v>620072</v>
      </c>
      <c r="H4514" s="11" t="n">
        <v>623849</v>
      </c>
      <c r="I4514" s="1" t="n">
        <f aca="false">(H4514-G4514)</f>
        <v>3777</v>
      </c>
    </row>
    <row r="4515" customFormat="false" ht="15" hidden="false" customHeight="false" outlineLevel="0" collapsed="false">
      <c r="A4515" s="11" t="s">
        <v>7344</v>
      </c>
      <c r="B4515" s="12" t="s">
        <v>7345</v>
      </c>
      <c r="C4515" s="13" t="n">
        <v>815.103820721441</v>
      </c>
      <c r="D4515" s="13" t="n">
        <v>4.91347058916885</v>
      </c>
      <c r="E4515" s="14" t="n">
        <v>-165.891665764366</v>
      </c>
      <c r="G4515" s="11" t="n">
        <v>5279190</v>
      </c>
      <c r="H4515" s="11" t="n">
        <v>5279610</v>
      </c>
      <c r="I4515" s="1" t="n">
        <f aca="false">(H4515-G4515)</f>
        <v>420</v>
      </c>
    </row>
    <row r="4516" customFormat="false" ht="15" hidden="false" customHeight="false" outlineLevel="0" collapsed="false">
      <c r="A4516" s="11" t="s">
        <v>7346</v>
      </c>
      <c r="B4516" s="12" t="s">
        <v>1047</v>
      </c>
      <c r="C4516" s="13" t="n">
        <v>1536.42580650063</v>
      </c>
      <c r="D4516" s="13" t="n">
        <v>9.05113003267947</v>
      </c>
      <c r="E4516" s="14" t="n">
        <v>-169.749611479816</v>
      </c>
      <c r="G4516" s="11" t="n">
        <v>57395</v>
      </c>
      <c r="H4516" s="11" t="n">
        <v>57965</v>
      </c>
      <c r="I4516" s="1" t="n">
        <f aca="false">(H4516-G4516)</f>
        <v>570</v>
      </c>
    </row>
    <row r="4517" customFormat="false" ht="15" hidden="false" customHeight="false" outlineLevel="0" collapsed="false">
      <c r="A4517" s="11" t="s">
        <v>7347</v>
      </c>
      <c r="B4517" s="12" t="s">
        <v>7348</v>
      </c>
      <c r="C4517" s="13" t="n">
        <v>1488.73187902611</v>
      </c>
      <c r="D4517" s="13" t="n">
        <v>8.38885222541024</v>
      </c>
      <c r="E4517" s="14" t="n">
        <v>-177.465502910717</v>
      </c>
      <c r="G4517" s="11" t="n">
        <v>3909225</v>
      </c>
      <c r="H4517" s="11" t="n">
        <v>3909471</v>
      </c>
      <c r="I4517" s="1" t="n">
        <f aca="false">(H4517-G4517)</f>
        <v>246</v>
      </c>
    </row>
    <row r="4518" customFormat="false" ht="15" hidden="false" customHeight="false" outlineLevel="0" collapsed="false">
      <c r="A4518" s="11" t="s">
        <v>7349</v>
      </c>
      <c r="B4518" s="12" t="s">
        <v>1806</v>
      </c>
      <c r="C4518" s="13" t="n">
        <v>477.340327151918</v>
      </c>
      <c r="D4518" s="13" t="n">
        <v>2.25783112412573</v>
      </c>
      <c r="E4518" s="14" t="n">
        <v>-211.41542520668</v>
      </c>
      <c r="G4518" s="11" t="n">
        <v>3282595</v>
      </c>
      <c r="H4518" s="11" t="n">
        <v>3283966</v>
      </c>
      <c r="I4518" s="1" t="n">
        <f aca="false">(H4518-G4518)</f>
        <v>1371</v>
      </c>
    </row>
    <row r="4519" customFormat="false" ht="15" hidden="false" customHeight="false" outlineLevel="0" collapsed="false">
      <c r="A4519" s="11" t="s">
        <v>7350</v>
      </c>
      <c r="B4519" s="12" t="s">
        <v>20</v>
      </c>
      <c r="C4519" s="13" t="n">
        <v>2149.59937836771</v>
      </c>
      <c r="D4519" s="13" t="n">
        <v>10.1619505366901</v>
      </c>
      <c r="E4519" s="14" t="n">
        <v>-211.534131228694</v>
      </c>
      <c r="G4519" s="11" t="n">
        <v>1484134</v>
      </c>
      <c r="H4519" s="11" t="n">
        <v>1486774</v>
      </c>
      <c r="I4519" s="1" t="n">
        <f aca="false">(H4519-G4519)</f>
        <v>2640</v>
      </c>
    </row>
    <row r="4520" customFormat="false" ht="15" hidden="false" customHeight="false" outlineLevel="0" collapsed="false">
      <c r="A4520" s="11" t="s">
        <v>7351</v>
      </c>
      <c r="B4520" s="12" t="s">
        <v>1409</v>
      </c>
      <c r="C4520" s="13" t="n">
        <v>1102.65996995218</v>
      </c>
      <c r="D4520" s="13" t="n">
        <v>3.80748643441129</v>
      </c>
      <c r="E4520" s="14" t="n">
        <v>-289.603125039807</v>
      </c>
      <c r="G4520" s="11" t="n">
        <v>4695426</v>
      </c>
      <c r="H4520" s="11" t="n">
        <v>4696239</v>
      </c>
      <c r="I4520" s="1" t="n">
        <f aca="false">(H4520-G4520)</f>
        <v>813</v>
      </c>
    </row>
    <row r="4521" customFormat="false" ht="15" hidden="false" customHeight="false" outlineLevel="0" collapsed="false">
      <c r="A4521" s="11" t="s">
        <v>7352</v>
      </c>
      <c r="B4521" s="12" t="s">
        <v>20</v>
      </c>
      <c r="C4521" s="13" t="n">
        <v>1056.11458498791</v>
      </c>
      <c r="D4521" s="13" t="n">
        <v>3.50962184940632</v>
      </c>
      <c r="E4521" s="14" t="n">
        <v>-300.919765805128</v>
      </c>
      <c r="G4521" s="11" t="n">
        <v>100746</v>
      </c>
      <c r="H4521" s="11" t="n">
        <v>101040</v>
      </c>
      <c r="I4521" s="1" t="n">
        <f aca="false">(H4521-G4521)</f>
        <v>294</v>
      </c>
    </row>
    <row r="4522" customFormat="false" ht="15" hidden="false" customHeight="false" outlineLevel="0" collapsed="false">
      <c r="A4522" s="11" t="s">
        <v>7353</v>
      </c>
      <c r="B4522" s="12" t="s">
        <v>7354</v>
      </c>
      <c r="C4522" s="13" t="n">
        <v>3853.6867112625</v>
      </c>
      <c r="D4522" s="13" t="n">
        <v>12.6664539267526</v>
      </c>
      <c r="E4522" s="14" t="n">
        <v>-304.243534421517</v>
      </c>
      <c r="G4522" s="11" t="n">
        <v>2299195</v>
      </c>
      <c r="H4522" s="11" t="n">
        <v>2300254</v>
      </c>
      <c r="I4522" s="1" t="n">
        <f aca="false">(H4522-G4522)</f>
        <v>1059</v>
      </c>
    </row>
    <row r="4523" customFormat="false" ht="15" hidden="false" customHeight="false" outlineLevel="0" collapsed="false">
      <c r="A4523" s="11" t="s">
        <v>7355</v>
      </c>
      <c r="B4523" s="12" t="s">
        <v>20</v>
      </c>
      <c r="C4523" s="13" t="n">
        <v>4755.22361856096</v>
      </c>
      <c r="D4523" s="13" t="n">
        <v>7.01924369881265</v>
      </c>
      <c r="E4523" s="14" t="n">
        <v>-677.455</v>
      </c>
      <c r="G4523" s="11" t="n">
        <v>1441977</v>
      </c>
      <c r="H4523" s="11" t="n">
        <v>1442124</v>
      </c>
      <c r="I4523" s="1" t="n">
        <f aca="false">(H4523-G4523)</f>
        <v>147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6T17:25:41Z</dcterms:created>
  <dc:creator>utilisateur</dc:creator>
  <dc:description/>
  <dc:language>en-US</dc:language>
  <cp:lastModifiedBy>Utilisateur Windows</cp:lastModifiedBy>
  <cp:lastPrinted>2015-06-17T12:48:16Z</cp:lastPrinted>
  <dcterms:modified xsi:type="dcterms:W3CDTF">2020-04-29T10:32:17Z</dcterms:modified>
  <cp:revision>0</cp:revision>
  <dc:subject/>
  <dc:title/>
</cp:coreProperties>
</file>